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0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H\商務用 OneDrive 1\UGA\MyLab\2018.02 2nd week\1. ProKinO vs PRO\Paper\"/>
    </mc:Choice>
  </mc:AlternateContent>
  <xr:revisionPtr revIDLastSave="606" documentId="59BEEBA11193C3C216D6A2C5AAC1248EDCEE105A" xr6:coauthVersionLast="28" xr6:coauthVersionMax="28" xr10:uidLastSave="{53E4C7B8-50E0-43DA-B3C2-788BFCCD78A4}"/>
  <bookViews>
    <workbookView xWindow="120" yWindow="90" windowWidth="24915" windowHeight="12330" xr2:uid="{00000000-000D-0000-FFFF-FFFF00000000}"/>
  </bookViews>
  <sheets>
    <sheet name="HighLevel" sheetId="1" r:id="rId1"/>
    <sheet name="Annotation score" sheetId="2" r:id="rId2"/>
    <sheet name="VEA_Sig" sheetId="5" r:id="rId3"/>
    <sheet name="MEA_Sig" sheetId="6" r:id="rId4"/>
    <sheet name="CNV" sheetId="4" r:id="rId5"/>
    <sheet name="Oncogene_TSG" sheetId="8" r:id="rId6"/>
    <sheet name="TK type" sheetId="7" r:id="rId7"/>
    <sheet name="Hallmark" sheetId="3" r:id="rId8"/>
  </sheets>
  <definedNames>
    <definedName name="_xlnm._FilterDatabase" localSheetId="0" hidden="1">HighLevel!$S$1:$S$540</definedName>
  </definedNames>
  <calcPr calcId="171027"/>
</workbook>
</file>

<file path=xl/calcChain.xml><?xml version="1.0" encoding="utf-8"?>
<calcChain xmlns="http://schemas.openxmlformats.org/spreadsheetml/2006/main">
  <c r="G328" i="2" l="1"/>
  <c r="H328" i="2"/>
  <c r="B328" i="2" l="1"/>
  <c r="B324" i="2"/>
  <c r="B21" i="2"/>
  <c r="B95" i="2"/>
  <c r="B304" i="2"/>
  <c r="B106" i="2"/>
  <c r="B107" i="2"/>
  <c r="B307" i="2"/>
  <c r="B121" i="2"/>
  <c r="B85" i="2"/>
  <c r="B137" i="2"/>
  <c r="B362" i="2"/>
  <c r="B480" i="2"/>
  <c r="B510" i="2"/>
  <c r="B9" i="2"/>
  <c r="B55" i="2"/>
  <c r="B105" i="2"/>
  <c r="B394" i="2"/>
  <c r="B513" i="2"/>
  <c r="B529" i="2"/>
  <c r="B522" i="2"/>
  <c r="B263" i="2"/>
  <c r="B533" i="2"/>
  <c r="B130" i="2"/>
  <c r="B26" i="2"/>
  <c r="B119" i="2"/>
  <c r="B110" i="2"/>
  <c r="B74" i="2"/>
  <c r="B439" i="2"/>
  <c r="B154" i="2"/>
  <c r="B387" i="2"/>
  <c r="B205" i="2"/>
  <c r="B287" i="2"/>
  <c r="B175" i="2"/>
  <c r="B395" i="2"/>
  <c r="B464" i="2"/>
  <c r="B421" i="2"/>
  <c r="B60" i="2"/>
  <c r="B84" i="2"/>
  <c r="B96" i="2"/>
  <c r="B373" i="2"/>
  <c r="B12" i="2"/>
  <c r="B237" i="2"/>
  <c r="B409" i="2"/>
  <c r="B145" i="2"/>
  <c r="B231" i="2"/>
  <c r="B293" i="2"/>
  <c r="B139" i="2"/>
  <c r="B58" i="2"/>
  <c r="B51" i="2"/>
  <c r="B62" i="2"/>
  <c r="B346" i="2"/>
  <c r="B459" i="2"/>
  <c r="B406" i="2"/>
  <c r="B126" i="2"/>
  <c r="B125" i="2"/>
  <c r="B67" i="2"/>
  <c r="B155" i="2"/>
  <c r="B118" i="2"/>
  <c r="B332" i="2"/>
  <c r="B266" i="2"/>
  <c r="B476" i="2"/>
  <c r="B193" i="2"/>
  <c r="B281" i="2"/>
  <c r="B419" i="2"/>
  <c r="B516" i="2"/>
  <c r="B214" i="2"/>
  <c r="B18" i="2"/>
  <c r="B340" i="2"/>
  <c r="B523" i="2"/>
  <c r="B353" i="2"/>
  <c r="B280" i="2"/>
  <c r="B382" i="2"/>
  <c r="B298" i="2"/>
  <c r="B430" i="2"/>
  <c r="B187" i="2"/>
  <c r="B478" i="2"/>
  <c r="B405" i="2"/>
  <c r="B499" i="2"/>
  <c r="B28" i="2"/>
  <c r="B379" i="2"/>
  <c r="B477" i="2"/>
  <c r="B87" i="2"/>
  <c r="B33" i="2"/>
  <c r="B176" i="2"/>
  <c r="B47" i="2"/>
  <c r="B185" i="2"/>
  <c r="B56" i="2"/>
  <c r="B456" i="2"/>
  <c r="B469" i="2"/>
  <c r="B436" i="2"/>
  <c r="B535" i="2"/>
  <c r="B391" i="2"/>
  <c r="B57" i="2"/>
  <c r="B44" i="2"/>
  <c r="B37" i="2"/>
  <c r="B222" i="2"/>
  <c r="B368" i="2"/>
  <c r="B314" i="2"/>
  <c r="B351" i="2"/>
  <c r="B508" i="2"/>
  <c r="B192" i="2"/>
  <c r="B360" i="2"/>
  <c r="B458" i="2"/>
  <c r="B100" i="2"/>
  <c r="B109" i="2"/>
  <c r="B153" i="2"/>
  <c r="B539" i="2"/>
  <c r="B116" i="2"/>
  <c r="B150" i="2"/>
  <c r="B399" i="2"/>
  <c r="B511" i="2"/>
  <c r="B396" i="2"/>
  <c r="B171" i="2"/>
  <c r="B208" i="2"/>
  <c r="B170" i="2"/>
  <c r="B457" i="2"/>
  <c r="B246" i="2"/>
  <c r="B235" i="2"/>
  <c r="B369" i="2"/>
  <c r="B526" i="2"/>
  <c r="B83" i="2"/>
  <c r="B227" i="2"/>
  <c r="B169" i="2"/>
  <c r="B357" i="2"/>
  <c r="B165" i="2"/>
  <c r="B402" i="2"/>
  <c r="B319" i="2"/>
  <c r="B454" i="2"/>
  <c r="B444" i="2"/>
  <c r="B198" i="2"/>
  <c r="B3" i="2"/>
  <c r="B212" i="2"/>
  <c r="B117" i="2"/>
  <c r="B97" i="2"/>
  <c r="B135" i="2"/>
  <c r="B260" i="2"/>
  <c r="B481" i="2"/>
  <c r="B157" i="2"/>
  <c r="B209" i="2"/>
  <c r="B132" i="2"/>
  <c r="B257" i="2"/>
  <c r="B343" i="2"/>
  <c r="B202" i="2"/>
  <c r="B364" i="2"/>
  <c r="B427" i="2"/>
  <c r="B131" i="2"/>
  <c r="B316" i="2"/>
  <c r="B348" i="2"/>
  <c r="B344" i="2"/>
  <c r="B11" i="2"/>
  <c r="B63" i="2"/>
  <c r="B49" i="2"/>
  <c r="B148" i="2"/>
  <c r="B425" i="2"/>
  <c r="B534" i="2"/>
  <c r="B491" i="2"/>
  <c r="B385" i="2"/>
  <c r="B347" i="2"/>
  <c r="B245" i="2"/>
  <c r="B434" i="2"/>
  <c r="B144" i="2"/>
  <c r="B133" i="2"/>
  <c r="B7" i="2"/>
  <c r="B4" i="2"/>
  <c r="B22" i="2"/>
  <c r="B54" i="2"/>
  <c r="B275" i="2"/>
  <c r="B486" i="2"/>
  <c r="B65" i="2"/>
  <c r="B178" i="2"/>
  <c r="B143" i="2"/>
  <c r="B290" i="2"/>
  <c r="B8" i="2"/>
  <c r="B264" i="2"/>
  <c r="B380" i="2"/>
  <c r="B166" i="2"/>
  <c r="B400" i="2"/>
  <c r="B341" i="2"/>
  <c r="B230" i="2"/>
  <c r="B325" i="2"/>
  <c r="B424" i="2"/>
  <c r="B179" i="2"/>
  <c r="B13" i="2"/>
  <c r="B41" i="2"/>
  <c r="B359" i="2"/>
  <c r="B365" i="2"/>
  <c r="B426" i="2"/>
  <c r="B470" i="2"/>
  <c r="B111" i="2"/>
  <c r="B238" i="2"/>
  <c r="B94" i="2"/>
  <c r="B327" i="2"/>
  <c r="B492" i="2"/>
  <c r="B494" i="2"/>
  <c r="B473" i="2"/>
  <c r="B99" i="2"/>
  <c r="B39" i="2"/>
  <c r="B229" i="2"/>
  <c r="B140" i="2"/>
  <c r="B52" i="2"/>
  <c r="B435" i="2"/>
  <c r="B29" i="2"/>
  <c r="B164" i="2"/>
  <c r="B248" i="2"/>
  <c r="B73" i="2"/>
  <c r="B120" i="2"/>
  <c r="B70" i="2"/>
  <c r="B5" i="2"/>
  <c r="B68" i="2"/>
  <c r="B141" i="2"/>
  <c r="B78" i="2"/>
  <c r="B6" i="2"/>
  <c r="B189" i="2"/>
  <c r="B448" i="2"/>
  <c r="B197" i="2"/>
  <c r="B134" i="2"/>
  <c r="B25" i="2"/>
  <c r="B149" i="2"/>
  <c r="B228" i="2"/>
  <c r="B453" i="2"/>
  <c r="B528" i="2"/>
  <c r="B300" i="2"/>
  <c r="B46" i="2"/>
  <c r="B367" i="2"/>
  <c r="B16" i="2"/>
  <c r="B370" i="2"/>
  <c r="B43" i="2"/>
  <c r="B112" i="2"/>
  <c r="B195" i="2"/>
  <c r="B211" i="2"/>
  <c r="B182" i="2"/>
  <c r="B177" i="2"/>
  <c r="B91" i="2"/>
  <c r="B206" i="2"/>
  <c r="B318" i="2"/>
  <c r="B249" i="2"/>
  <c r="B225" i="2"/>
  <c r="B429" i="2"/>
  <c r="B207" i="2"/>
  <c r="B520" i="2"/>
  <c r="B500" i="2"/>
  <c r="B442" i="2"/>
  <c r="B321" i="2"/>
  <c r="B450" i="2"/>
  <c r="B278" i="2"/>
  <c r="B219" i="2"/>
  <c r="B156" i="2"/>
  <c r="B431" i="2"/>
  <c r="B42" i="2"/>
  <c r="B276" i="2"/>
  <c r="B468" i="2"/>
  <c r="B381" i="2"/>
  <c r="B446" i="2"/>
  <c r="B329" i="2"/>
  <c r="B173" i="2"/>
  <c r="B361" i="2"/>
  <c r="B14" i="2"/>
  <c r="B183" i="2"/>
  <c r="B168" i="2"/>
  <c r="B210" i="2"/>
  <c r="B277" i="2"/>
  <c r="B17" i="2"/>
  <c r="B335" i="2"/>
  <c r="B36" i="2"/>
  <c r="B460" i="2"/>
  <c r="B196" i="2"/>
  <c r="B136" i="2"/>
  <c r="B75" i="2"/>
  <c r="B82" i="2"/>
  <c r="B129" i="2"/>
  <c r="B283" i="2"/>
  <c r="B259" i="2"/>
  <c r="B413" i="2"/>
  <c r="B86" i="2"/>
  <c r="B217" i="2"/>
  <c r="B331" i="2"/>
  <c r="B482" i="2"/>
  <c r="B350" i="2"/>
  <c r="B474" i="2"/>
  <c r="B240" i="2"/>
  <c r="B262" i="2"/>
  <c r="B323" i="2"/>
  <c r="B243" i="2"/>
  <c r="B256" i="2"/>
  <c r="B71" i="2"/>
  <c r="B272" i="2"/>
  <c r="B294" i="2"/>
  <c r="B244" i="2"/>
  <c r="B441" i="2"/>
  <c r="B467" i="2"/>
  <c r="B489" i="2"/>
  <c r="B261" i="2"/>
  <c r="B15" i="2"/>
  <c r="B267" i="2"/>
  <c r="B104" i="2"/>
  <c r="B271" i="2"/>
  <c r="B288" i="2"/>
  <c r="B498" i="2"/>
  <c r="B422" i="2"/>
  <c r="B449" i="2"/>
  <c r="B224" i="2"/>
  <c r="B463" i="2"/>
  <c r="B495" i="2"/>
  <c r="B203" i="2"/>
  <c r="B485" i="2"/>
  <c r="B389" i="2"/>
  <c r="B525" i="2"/>
  <c r="B191" i="2"/>
  <c r="B284" i="2"/>
  <c r="B333" i="2"/>
  <c r="B334" i="2"/>
  <c r="B527" i="2"/>
  <c r="B184" i="2"/>
  <c r="B146" i="2"/>
  <c r="B317" i="2"/>
  <c r="B466" i="2"/>
  <c r="B452" i="2"/>
  <c r="B407" i="2"/>
  <c r="B411" i="2"/>
  <c r="B410" i="2"/>
  <c r="B462" i="2"/>
  <c r="B538" i="2"/>
  <c r="B254" i="2"/>
  <c r="B163" i="2"/>
  <c r="B349" i="2"/>
  <c r="B532" i="2"/>
  <c r="B428" i="2"/>
  <c r="B69" i="2"/>
  <c r="B50" i="2"/>
  <c r="B114" i="2"/>
  <c r="B315" i="2"/>
  <c r="B393" i="2"/>
  <c r="B289" i="2"/>
  <c r="B306" i="2"/>
  <c r="B93" i="2"/>
  <c r="B88" i="2"/>
  <c r="B223" i="2"/>
  <c r="B313" i="2"/>
  <c r="B255" i="2"/>
  <c r="B366" i="2"/>
  <c r="B416" i="2"/>
  <c r="B355" i="2"/>
  <c r="B376" i="2"/>
  <c r="B34" i="2"/>
  <c r="B31" i="2"/>
  <c r="B504" i="2"/>
  <c r="B414" i="2"/>
  <c r="B326" i="2"/>
  <c r="B440" i="2"/>
  <c r="B297" i="2"/>
  <c r="B35" i="2"/>
  <c r="B443" i="2"/>
  <c r="B386" i="2"/>
  <c r="B390" i="2"/>
  <c r="B279" i="2"/>
  <c r="B397" i="2"/>
  <c r="B322" i="2"/>
  <c r="B320" i="2"/>
  <c r="B72" i="2"/>
  <c r="B303" i="2"/>
  <c r="B301" i="2"/>
  <c r="B123" i="2"/>
  <c r="B188" i="2"/>
  <c r="B496" i="2"/>
  <c r="B53" i="2"/>
  <c r="B265" i="2"/>
  <c r="B258" i="2"/>
  <c r="B142" i="2"/>
  <c r="B398" i="2"/>
  <c r="B330" i="2"/>
  <c r="B484" i="2"/>
  <c r="B81" i="2"/>
  <c r="B127" i="2"/>
  <c r="B59" i="2"/>
  <c r="B108" i="2"/>
  <c r="B388" i="2"/>
  <c r="B45" i="2"/>
  <c r="B128" i="2"/>
  <c r="B61" i="2"/>
  <c r="B77" i="2"/>
  <c r="B180" i="2"/>
  <c r="B247" i="2"/>
  <c r="B113" i="2"/>
  <c r="B89" i="2"/>
  <c r="B64" i="2"/>
  <c r="B200" i="2"/>
  <c r="B122" i="2"/>
  <c r="B312" i="2"/>
  <c r="B32" i="2"/>
  <c r="B181" i="2"/>
  <c r="B274" i="2"/>
  <c r="B417" i="2"/>
  <c r="B531" i="2"/>
  <c r="B236" i="2"/>
  <c r="B363" i="2"/>
  <c r="B540" i="2"/>
  <c r="B19" i="2"/>
  <c r="B48" i="2"/>
  <c r="B250" i="2"/>
  <c r="B216" i="2"/>
  <c r="B342" i="2"/>
  <c r="B20" i="2"/>
  <c r="B40" i="2"/>
  <c r="B354" i="2"/>
  <c r="B374" i="2"/>
  <c r="B455" i="2"/>
  <c r="B66" i="2"/>
  <c r="B90" i="2"/>
  <c r="B161" i="2"/>
  <c r="B392" i="2"/>
  <c r="B309" i="2"/>
  <c r="B167" i="2"/>
  <c r="B213" i="2"/>
  <c r="B310" i="2"/>
  <c r="B151" i="2"/>
  <c r="B286" i="2"/>
  <c r="B159" i="2"/>
  <c r="B160" i="2"/>
  <c r="B147" i="2"/>
  <c r="B384" i="2"/>
  <c r="B138" i="2"/>
  <c r="B358" i="2"/>
  <c r="B79" i="2"/>
  <c r="B252" i="2"/>
  <c r="B490" i="2"/>
  <c r="B512" i="2"/>
  <c r="B172" i="2"/>
  <c r="B488" i="2"/>
  <c r="B501" i="2"/>
  <c r="B536" i="2"/>
  <c r="B152" i="2"/>
  <c r="B497" i="2"/>
  <c r="B515" i="2"/>
  <c r="B124" i="2"/>
  <c r="B377" i="2"/>
  <c r="B215" i="2"/>
  <c r="B517" i="2"/>
  <c r="B408" i="2"/>
  <c r="B437" i="2"/>
  <c r="B199" i="2"/>
  <c r="B404" i="2"/>
  <c r="B201" i="2"/>
  <c r="B447" i="2"/>
  <c r="B226" i="2"/>
  <c r="B10" i="2"/>
  <c r="B465" i="2"/>
  <c r="B345" i="2"/>
  <c r="B371" i="2"/>
  <c r="B242" i="2"/>
  <c r="B339" i="2"/>
  <c r="B30" i="2"/>
  <c r="B268" i="2"/>
  <c r="B537" i="2"/>
  <c r="B291" i="2"/>
  <c r="B471" i="2"/>
  <c r="B311" i="2"/>
  <c r="B372" i="2"/>
  <c r="B285" i="2"/>
  <c r="B98" i="2"/>
  <c r="B506" i="2"/>
  <c r="B433" i="2"/>
  <c r="B519" i="2"/>
  <c r="B518" i="2"/>
  <c r="B479" i="2"/>
  <c r="B530" i="2"/>
  <c r="B296" i="2"/>
  <c r="B445" i="2"/>
  <c r="B251" i="2"/>
  <c r="B190" i="2"/>
  <c r="B80" i="2"/>
  <c r="B302" i="2"/>
  <c r="B493" i="2"/>
  <c r="B352" i="2"/>
  <c r="B412" i="2"/>
  <c r="B509" i="2"/>
  <c r="B24" i="2"/>
  <c r="B92" i="2"/>
  <c r="B507" i="2"/>
  <c r="B269" i="2"/>
  <c r="B308" i="2"/>
  <c r="B378" i="2"/>
  <c r="B432" i="2"/>
  <c r="B115" i="2"/>
  <c r="B239" i="2"/>
  <c r="B103" i="2"/>
  <c r="B420" i="2"/>
  <c r="B403" i="2"/>
  <c r="B415" i="2"/>
  <c r="B23" i="2"/>
  <c r="B27" i="2"/>
  <c r="B356" i="2"/>
  <c r="B438" i="2"/>
  <c r="B375" i="2"/>
  <c r="B174" i="2"/>
  <c r="B253" i="2"/>
  <c r="B234" i="2"/>
  <c r="B521" i="2"/>
  <c r="B418" i="2"/>
  <c r="B383" i="2"/>
  <c r="B282" i="2"/>
  <c r="B186" i="2"/>
  <c r="B220" i="2"/>
  <c r="B102" i="2"/>
  <c r="B232" i="2"/>
  <c r="B524" i="2"/>
  <c r="B218" i="2"/>
  <c r="B270" i="2"/>
  <c r="B241" i="2"/>
  <c r="B273" i="2"/>
  <c r="B503" i="2"/>
  <c r="B472" i="2"/>
  <c r="B514" i="2"/>
  <c r="B505" i="2"/>
  <c r="B487" i="2"/>
  <c r="B483" i="2"/>
  <c r="B502" i="2"/>
  <c r="B305" i="2"/>
  <c r="B38" i="2"/>
  <c r="B295" i="2"/>
  <c r="B162" i="2"/>
  <c r="B194" i="2"/>
  <c r="B337" i="2"/>
  <c r="B221" i="2"/>
  <c r="B299" i="2"/>
  <c r="B451" i="2"/>
  <c r="B336" i="2"/>
  <c r="B233" i="2"/>
  <c r="B292" i="2"/>
  <c r="B475" i="2"/>
  <c r="B204" i="2"/>
  <c r="B423" i="2"/>
  <c r="B158" i="2"/>
  <c r="B461" i="2"/>
  <c r="B401" i="2"/>
  <c r="B338" i="2"/>
  <c r="B101" i="2"/>
  <c r="B76" i="2"/>
  <c r="P540" i="2" l="1"/>
  <c r="O540" i="2"/>
  <c r="N540" i="2"/>
  <c r="M540" i="2"/>
  <c r="L540" i="2"/>
  <c r="K540" i="2"/>
  <c r="J540" i="2"/>
  <c r="I540" i="2"/>
  <c r="H540" i="2"/>
  <c r="G540" i="2"/>
  <c r="F540" i="2"/>
  <c r="E540" i="2"/>
  <c r="D540" i="2"/>
  <c r="C540" i="2"/>
  <c r="P539" i="2"/>
  <c r="O539" i="2"/>
  <c r="N539" i="2"/>
  <c r="M539" i="2"/>
  <c r="L539" i="2"/>
  <c r="K539" i="2"/>
  <c r="J539" i="2"/>
  <c r="I539" i="2"/>
  <c r="H539" i="2"/>
  <c r="G539" i="2"/>
  <c r="F539" i="2"/>
  <c r="E539" i="2"/>
  <c r="D539" i="2"/>
  <c r="C539" i="2"/>
  <c r="P538" i="2"/>
  <c r="O538" i="2"/>
  <c r="N538" i="2"/>
  <c r="M538" i="2"/>
  <c r="L538" i="2"/>
  <c r="K538" i="2"/>
  <c r="J538" i="2"/>
  <c r="I538" i="2"/>
  <c r="H538" i="2"/>
  <c r="G538" i="2"/>
  <c r="F538" i="2"/>
  <c r="E538" i="2"/>
  <c r="D538" i="2"/>
  <c r="C538" i="2"/>
  <c r="P537" i="2"/>
  <c r="O537" i="2"/>
  <c r="N537" i="2"/>
  <c r="M537" i="2"/>
  <c r="L537" i="2"/>
  <c r="K537" i="2"/>
  <c r="J537" i="2"/>
  <c r="I537" i="2"/>
  <c r="H537" i="2"/>
  <c r="G537" i="2"/>
  <c r="F537" i="2"/>
  <c r="E537" i="2"/>
  <c r="D537" i="2"/>
  <c r="C537" i="2"/>
  <c r="P536" i="2"/>
  <c r="O536" i="2"/>
  <c r="N536" i="2"/>
  <c r="M536" i="2"/>
  <c r="L536" i="2"/>
  <c r="K536" i="2"/>
  <c r="J536" i="2"/>
  <c r="I536" i="2"/>
  <c r="H536" i="2"/>
  <c r="G536" i="2"/>
  <c r="F536" i="2"/>
  <c r="E536" i="2"/>
  <c r="D536" i="2"/>
  <c r="C536" i="2"/>
  <c r="P535" i="2"/>
  <c r="O535" i="2"/>
  <c r="N535" i="2"/>
  <c r="M535" i="2"/>
  <c r="L535" i="2"/>
  <c r="K535" i="2"/>
  <c r="J535" i="2"/>
  <c r="I535" i="2"/>
  <c r="H535" i="2"/>
  <c r="G535" i="2"/>
  <c r="F535" i="2"/>
  <c r="E535" i="2"/>
  <c r="D535" i="2"/>
  <c r="C535" i="2"/>
  <c r="P534" i="2"/>
  <c r="O534" i="2"/>
  <c r="N534" i="2"/>
  <c r="M534" i="2"/>
  <c r="L534" i="2"/>
  <c r="K534" i="2"/>
  <c r="J534" i="2"/>
  <c r="I534" i="2"/>
  <c r="H534" i="2"/>
  <c r="G534" i="2"/>
  <c r="F534" i="2"/>
  <c r="E534" i="2"/>
  <c r="D534" i="2"/>
  <c r="C534" i="2"/>
  <c r="P533" i="2"/>
  <c r="O533" i="2"/>
  <c r="N533" i="2"/>
  <c r="M533" i="2"/>
  <c r="L533" i="2"/>
  <c r="K533" i="2"/>
  <c r="J533" i="2"/>
  <c r="I533" i="2"/>
  <c r="H533" i="2"/>
  <c r="G533" i="2"/>
  <c r="F533" i="2"/>
  <c r="E533" i="2"/>
  <c r="D533" i="2"/>
  <c r="C533" i="2"/>
  <c r="P532" i="2"/>
  <c r="O532" i="2"/>
  <c r="N532" i="2"/>
  <c r="M532" i="2"/>
  <c r="L532" i="2"/>
  <c r="K532" i="2"/>
  <c r="J532" i="2"/>
  <c r="I532" i="2"/>
  <c r="H532" i="2"/>
  <c r="G532" i="2"/>
  <c r="F532" i="2"/>
  <c r="E532" i="2"/>
  <c r="D532" i="2"/>
  <c r="C532" i="2"/>
  <c r="P531" i="2"/>
  <c r="O531" i="2"/>
  <c r="N531" i="2"/>
  <c r="M531" i="2"/>
  <c r="L531" i="2"/>
  <c r="K531" i="2"/>
  <c r="J531" i="2"/>
  <c r="I531" i="2"/>
  <c r="H531" i="2"/>
  <c r="G531" i="2"/>
  <c r="F531" i="2"/>
  <c r="E531" i="2"/>
  <c r="D531" i="2"/>
  <c r="C531" i="2"/>
  <c r="P530" i="2"/>
  <c r="O530" i="2"/>
  <c r="N530" i="2"/>
  <c r="M530" i="2"/>
  <c r="L530" i="2"/>
  <c r="K530" i="2"/>
  <c r="J530" i="2"/>
  <c r="I530" i="2"/>
  <c r="H530" i="2"/>
  <c r="G530" i="2"/>
  <c r="F530" i="2"/>
  <c r="E530" i="2"/>
  <c r="D530" i="2"/>
  <c r="C530" i="2"/>
  <c r="P529" i="2"/>
  <c r="O529" i="2"/>
  <c r="N529" i="2"/>
  <c r="M529" i="2"/>
  <c r="L529" i="2"/>
  <c r="K529" i="2"/>
  <c r="J529" i="2"/>
  <c r="I529" i="2"/>
  <c r="H529" i="2"/>
  <c r="G529" i="2"/>
  <c r="F529" i="2"/>
  <c r="E529" i="2"/>
  <c r="D529" i="2"/>
  <c r="C529" i="2"/>
  <c r="P528" i="2"/>
  <c r="O528" i="2"/>
  <c r="N528" i="2"/>
  <c r="M528" i="2"/>
  <c r="L528" i="2"/>
  <c r="K528" i="2"/>
  <c r="J528" i="2"/>
  <c r="I528" i="2"/>
  <c r="H528" i="2"/>
  <c r="G528" i="2"/>
  <c r="F528" i="2"/>
  <c r="E528" i="2"/>
  <c r="D528" i="2"/>
  <c r="C528" i="2"/>
  <c r="P527" i="2"/>
  <c r="O527" i="2"/>
  <c r="N527" i="2"/>
  <c r="M527" i="2"/>
  <c r="L527" i="2"/>
  <c r="K527" i="2"/>
  <c r="J527" i="2"/>
  <c r="I527" i="2"/>
  <c r="H527" i="2"/>
  <c r="G527" i="2"/>
  <c r="F527" i="2"/>
  <c r="E527" i="2"/>
  <c r="D527" i="2"/>
  <c r="C527" i="2"/>
  <c r="P526" i="2"/>
  <c r="O526" i="2"/>
  <c r="N526" i="2"/>
  <c r="M526" i="2"/>
  <c r="L526" i="2"/>
  <c r="K526" i="2"/>
  <c r="J526" i="2"/>
  <c r="I526" i="2"/>
  <c r="H526" i="2"/>
  <c r="G526" i="2"/>
  <c r="F526" i="2"/>
  <c r="E526" i="2"/>
  <c r="D526" i="2"/>
  <c r="C526" i="2"/>
  <c r="P525" i="2"/>
  <c r="O525" i="2"/>
  <c r="N525" i="2"/>
  <c r="M525" i="2"/>
  <c r="L525" i="2"/>
  <c r="K525" i="2"/>
  <c r="J525" i="2"/>
  <c r="I525" i="2"/>
  <c r="H525" i="2"/>
  <c r="G525" i="2"/>
  <c r="F525" i="2"/>
  <c r="E525" i="2"/>
  <c r="D525" i="2"/>
  <c r="C525" i="2"/>
  <c r="P524" i="2"/>
  <c r="O524" i="2"/>
  <c r="N524" i="2"/>
  <c r="M524" i="2"/>
  <c r="L524" i="2"/>
  <c r="K524" i="2"/>
  <c r="J524" i="2"/>
  <c r="I524" i="2"/>
  <c r="H524" i="2"/>
  <c r="G524" i="2"/>
  <c r="F524" i="2"/>
  <c r="E524" i="2"/>
  <c r="D524" i="2"/>
  <c r="C524" i="2"/>
  <c r="P523" i="2"/>
  <c r="O523" i="2"/>
  <c r="N523" i="2"/>
  <c r="M523" i="2"/>
  <c r="L523" i="2"/>
  <c r="K523" i="2"/>
  <c r="J523" i="2"/>
  <c r="I523" i="2"/>
  <c r="H523" i="2"/>
  <c r="G523" i="2"/>
  <c r="F523" i="2"/>
  <c r="E523" i="2"/>
  <c r="D523" i="2"/>
  <c r="C523" i="2"/>
  <c r="P522" i="2"/>
  <c r="O522" i="2"/>
  <c r="N522" i="2"/>
  <c r="M522" i="2"/>
  <c r="L522" i="2"/>
  <c r="K522" i="2"/>
  <c r="J522" i="2"/>
  <c r="I522" i="2"/>
  <c r="H522" i="2"/>
  <c r="G522" i="2"/>
  <c r="F522" i="2"/>
  <c r="E522" i="2"/>
  <c r="D522" i="2"/>
  <c r="C522" i="2"/>
  <c r="P521" i="2"/>
  <c r="O521" i="2"/>
  <c r="N521" i="2"/>
  <c r="M521" i="2"/>
  <c r="L521" i="2"/>
  <c r="K521" i="2"/>
  <c r="J521" i="2"/>
  <c r="I521" i="2"/>
  <c r="H521" i="2"/>
  <c r="G521" i="2"/>
  <c r="F521" i="2"/>
  <c r="E521" i="2"/>
  <c r="D521" i="2"/>
  <c r="C521" i="2"/>
  <c r="P520" i="2"/>
  <c r="O520" i="2"/>
  <c r="N520" i="2"/>
  <c r="M520" i="2"/>
  <c r="L520" i="2"/>
  <c r="K520" i="2"/>
  <c r="J520" i="2"/>
  <c r="I520" i="2"/>
  <c r="H520" i="2"/>
  <c r="G520" i="2"/>
  <c r="F520" i="2"/>
  <c r="E520" i="2"/>
  <c r="D520" i="2"/>
  <c r="C520" i="2"/>
  <c r="P519" i="2"/>
  <c r="O519" i="2"/>
  <c r="N519" i="2"/>
  <c r="M519" i="2"/>
  <c r="L519" i="2"/>
  <c r="K519" i="2"/>
  <c r="J519" i="2"/>
  <c r="I519" i="2"/>
  <c r="H519" i="2"/>
  <c r="G519" i="2"/>
  <c r="F519" i="2"/>
  <c r="E519" i="2"/>
  <c r="D519" i="2"/>
  <c r="C519" i="2"/>
  <c r="P518" i="2"/>
  <c r="O518" i="2"/>
  <c r="N518" i="2"/>
  <c r="M518" i="2"/>
  <c r="L518" i="2"/>
  <c r="K518" i="2"/>
  <c r="J518" i="2"/>
  <c r="I518" i="2"/>
  <c r="H518" i="2"/>
  <c r="G518" i="2"/>
  <c r="F518" i="2"/>
  <c r="E518" i="2"/>
  <c r="D518" i="2"/>
  <c r="C518" i="2"/>
  <c r="P517" i="2"/>
  <c r="O517" i="2"/>
  <c r="N517" i="2"/>
  <c r="M517" i="2"/>
  <c r="L517" i="2"/>
  <c r="K517" i="2"/>
  <c r="J517" i="2"/>
  <c r="I517" i="2"/>
  <c r="H517" i="2"/>
  <c r="G517" i="2"/>
  <c r="F517" i="2"/>
  <c r="E517" i="2"/>
  <c r="D517" i="2"/>
  <c r="C517" i="2"/>
  <c r="P516" i="2"/>
  <c r="O516" i="2"/>
  <c r="N516" i="2"/>
  <c r="M516" i="2"/>
  <c r="L516" i="2"/>
  <c r="K516" i="2"/>
  <c r="J516" i="2"/>
  <c r="I516" i="2"/>
  <c r="H516" i="2"/>
  <c r="G516" i="2"/>
  <c r="F516" i="2"/>
  <c r="E516" i="2"/>
  <c r="D516" i="2"/>
  <c r="C516" i="2"/>
  <c r="P515" i="2"/>
  <c r="O515" i="2"/>
  <c r="N515" i="2"/>
  <c r="M515" i="2"/>
  <c r="L515" i="2"/>
  <c r="K515" i="2"/>
  <c r="J515" i="2"/>
  <c r="I515" i="2"/>
  <c r="H515" i="2"/>
  <c r="G515" i="2"/>
  <c r="F515" i="2"/>
  <c r="E515" i="2"/>
  <c r="D515" i="2"/>
  <c r="C515" i="2"/>
  <c r="P514" i="2"/>
  <c r="O514" i="2"/>
  <c r="N514" i="2"/>
  <c r="M514" i="2"/>
  <c r="L514" i="2"/>
  <c r="K514" i="2"/>
  <c r="J514" i="2"/>
  <c r="I514" i="2"/>
  <c r="H514" i="2"/>
  <c r="G514" i="2"/>
  <c r="F514" i="2"/>
  <c r="E514" i="2"/>
  <c r="D514" i="2"/>
  <c r="C514" i="2"/>
  <c r="P513" i="2"/>
  <c r="O513" i="2"/>
  <c r="N513" i="2"/>
  <c r="M513" i="2"/>
  <c r="L513" i="2"/>
  <c r="K513" i="2"/>
  <c r="J513" i="2"/>
  <c r="I513" i="2"/>
  <c r="H513" i="2"/>
  <c r="G513" i="2"/>
  <c r="F513" i="2"/>
  <c r="E513" i="2"/>
  <c r="D513" i="2"/>
  <c r="C513" i="2"/>
  <c r="P512" i="2"/>
  <c r="O512" i="2"/>
  <c r="N512" i="2"/>
  <c r="M512" i="2"/>
  <c r="L512" i="2"/>
  <c r="K512" i="2"/>
  <c r="J512" i="2"/>
  <c r="I512" i="2"/>
  <c r="H512" i="2"/>
  <c r="G512" i="2"/>
  <c r="F512" i="2"/>
  <c r="E512" i="2"/>
  <c r="D512" i="2"/>
  <c r="C512" i="2"/>
  <c r="P511" i="2"/>
  <c r="O511" i="2"/>
  <c r="N511" i="2"/>
  <c r="M511" i="2"/>
  <c r="L511" i="2"/>
  <c r="K511" i="2"/>
  <c r="J511" i="2"/>
  <c r="I511" i="2"/>
  <c r="H511" i="2"/>
  <c r="G511" i="2"/>
  <c r="F511" i="2"/>
  <c r="E511" i="2"/>
  <c r="D511" i="2"/>
  <c r="C511" i="2"/>
  <c r="P510" i="2"/>
  <c r="O510" i="2"/>
  <c r="N510" i="2"/>
  <c r="M510" i="2"/>
  <c r="L510" i="2"/>
  <c r="K510" i="2"/>
  <c r="J510" i="2"/>
  <c r="I510" i="2"/>
  <c r="H510" i="2"/>
  <c r="G510" i="2"/>
  <c r="F510" i="2"/>
  <c r="E510" i="2"/>
  <c r="D510" i="2"/>
  <c r="C510" i="2"/>
  <c r="P509" i="2"/>
  <c r="O509" i="2"/>
  <c r="N509" i="2"/>
  <c r="M509" i="2"/>
  <c r="L509" i="2"/>
  <c r="K509" i="2"/>
  <c r="J509" i="2"/>
  <c r="I509" i="2"/>
  <c r="H509" i="2"/>
  <c r="G509" i="2"/>
  <c r="F509" i="2"/>
  <c r="E509" i="2"/>
  <c r="D509" i="2"/>
  <c r="C509" i="2"/>
  <c r="P508" i="2"/>
  <c r="O508" i="2"/>
  <c r="N508" i="2"/>
  <c r="M508" i="2"/>
  <c r="L508" i="2"/>
  <c r="K508" i="2"/>
  <c r="J508" i="2"/>
  <c r="I508" i="2"/>
  <c r="H508" i="2"/>
  <c r="G508" i="2"/>
  <c r="F508" i="2"/>
  <c r="E508" i="2"/>
  <c r="D508" i="2"/>
  <c r="C508" i="2"/>
  <c r="P507" i="2"/>
  <c r="O507" i="2"/>
  <c r="N507" i="2"/>
  <c r="M507" i="2"/>
  <c r="L507" i="2"/>
  <c r="K507" i="2"/>
  <c r="J507" i="2"/>
  <c r="I507" i="2"/>
  <c r="H507" i="2"/>
  <c r="G507" i="2"/>
  <c r="F507" i="2"/>
  <c r="E507" i="2"/>
  <c r="D507" i="2"/>
  <c r="C507" i="2"/>
  <c r="P506" i="2"/>
  <c r="O506" i="2"/>
  <c r="N506" i="2"/>
  <c r="M506" i="2"/>
  <c r="L506" i="2"/>
  <c r="K506" i="2"/>
  <c r="J506" i="2"/>
  <c r="I506" i="2"/>
  <c r="H506" i="2"/>
  <c r="G506" i="2"/>
  <c r="F506" i="2"/>
  <c r="E506" i="2"/>
  <c r="D506" i="2"/>
  <c r="C506" i="2"/>
  <c r="P505" i="2"/>
  <c r="O505" i="2"/>
  <c r="N505" i="2"/>
  <c r="M505" i="2"/>
  <c r="L505" i="2"/>
  <c r="K505" i="2"/>
  <c r="J505" i="2"/>
  <c r="I505" i="2"/>
  <c r="H505" i="2"/>
  <c r="G505" i="2"/>
  <c r="F505" i="2"/>
  <c r="E505" i="2"/>
  <c r="D505" i="2"/>
  <c r="C505" i="2"/>
  <c r="P504" i="2"/>
  <c r="O504" i="2"/>
  <c r="N504" i="2"/>
  <c r="M504" i="2"/>
  <c r="L504" i="2"/>
  <c r="K504" i="2"/>
  <c r="J504" i="2"/>
  <c r="I504" i="2"/>
  <c r="H504" i="2"/>
  <c r="G504" i="2"/>
  <c r="F504" i="2"/>
  <c r="E504" i="2"/>
  <c r="D504" i="2"/>
  <c r="C504" i="2"/>
  <c r="P503" i="2"/>
  <c r="O503" i="2"/>
  <c r="N503" i="2"/>
  <c r="M503" i="2"/>
  <c r="L503" i="2"/>
  <c r="K503" i="2"/>
  <c r="J503" i="2"/>
  <c r="I503" i="2"/>
  <c r="H503" i="2"/>
  <c r="G503" i="2"/>
  <c r="F503" i="2"/>
  <c r="E503" i="2"/>
  <c r="D503" i="2"/>
  <c r="C503" i="2"/>
  <c r="P502" i="2"/>
  <c r="O502" i="2"/>
  <c r="N502" i="2"/>
  <c r="M502" i="2"/>
  <c r="L502" i="2"/>
  <c r="K502" i="2"/>
  <c r="J502" i="2"/>
  <c r="I502" i="2"/>
  <c r="H502" i="2"/>
  <c r="G502" i="2"/>
  <c r="F502" i="2"/>
  <c r="E502" i="2"/>
  <c r="D502" i="2"/>
  <c r="C502" i="2"/>
  <c r="P501" i="2"/>
  <c r="O501" i="2"/>
  <c r="N501" i="2"/>
  <c r="M501" i="2"/>
  <c r="L501" i="2"/>
  <c r="K501" i="2"/>
  <c r="J501" i="2"/>
  <c r="I501" i="2"/>
  <c r="H501" i="2"/>
  <c r="G501" i="2"/>
  <c r="F501" i="2"/>
  <c r="E501" i="2"/>
  <c r="D501" i="2"/>
  <c r="C501" i="2"/>
  <c r="P500" i="2"/>
  <c r="O500" i="2"/>
  <c r="N500" i="2"/>
  <c r="M500" i="2"/>
  <c r="L500" i="2"/>
  <c r="K500" i="2"/>
  <c r="J500" i="2"/>
  <c r="I500" i="2"/>
  <c r="H500" i="2"/>
  <c r="G500" i="2"/>
  <c r="F500" i="2"/>
  <c r="E500" i="2"/>
  <c r="D500" i="2"/>
  <c r="C500" i="2"/>
  <c r="P499" i="2"/>
  <c r="O499" i="2"/>
  <c r="N499" i="2"/>
  <c r="M499" i="2"/>
  <c r="L499" i="2"/>
  <c r="K499" i="2"/>
  <c r="J499" i="2"/>
  <c r="I499" i="2"/>
  <c r="H499" i="2"/>
  <c r="G499" i="2"/>
  <c r="F499" i="2"/>
  <c r="E499" i="2"/>
  <c r="D499" i="2"/>
  <c r="C499" i="2"/>
  <c r="P498" i="2"/>
  <c r="O498" i="2"/>
  <c r="N498" i="2"/>
  <c r="M498" i="2"/>
  <c r="L498" i="2"/>
  <c r="K498" i="2"/>
  <c r="J498" i="2"/>
  <c r="I498" i="2"/>
  <c r="H498" i="2"/>
  <c r="G498" i="2"/>
  <c r="F498" i="2"/>
  <c r="E498" i="2"/>
  <c r="D498" i="2"/>
  <c r="C498" i="2"/>
  <c r="P497" i="2"/>
  <c r="O497" i="2"/>
  <c r="N497" i="2"/>
  <c r="M497" i="2"/>
  <c r="L497" i="2"/>
  <c r="K497" i="2"/>
  <c r="J497" i="2"/>
  <c r="I497" i="2"/>
  <c r="H497" i="2"/>
  <c r="G497" i="2"/>
  <c r="F497" i="2"/>
  <c r="E497" i="2"/>
  <c r="D497" i="2"/>
  <c r="C497" i="2"/>
  <c r="P496" i="2"/>
  <c r="O496" i="2"/>
  <c r="N496" i="2"/>
  <c r="M496" i="2"/>
  <c r="L496" i="2"/>
  <c r="K496" i="2"/>
  <c r="J496" i="2"/>
  <c r="I496" i="2"/>
  <c r="H496" i="2"/>
  <c r="G496" i="2"/>
  <c r="F496" i="2"/>
  <c r="E496" i="2"/>
  <c r="D496" i="2"/>
  <c r="C496" i="2"/>
  <c r="P495" i="2"/>
  <c r="O495" i="2"/>
  <c r="N495" i="2"/>
  <c r="M495" i="2"/>
  <c r="L495" i="2"/>
  <c r="K495" i="2"/>
  <c r="J495" i="2"/>
  <c r="I495" i="2"/>
  <c r="H495" i="2"/>
  <c r="G495" i="2"/>
  <c r="F495" i="2"/>
  <c r="E495" i="2"/>
  <c r="D495" i="2"/>
  <c r="C495" i="2"/>
  <c r="P494" i="2"/>
  <c r="O494" i="2"/>
  <c r="N494" i="2"/>
  <c r="M494" i="2"/>
  <c r="L494" i="2"/>
  <c r="K494" i="2"/>
  <c r="J494" i="2"/>
  <c r="I494" i="2"/>
  <c r="H494" i="2"/>
  <c r="G494" i="2"/>
  <c r="F494" i="2"/>
  <c r="E494" i="2"/>
  <c r="D494" i="2"/>
  <c r="C494" i="2"/>
  <c r="P493" i="2"/>
  <c r="O493" i="2"/>
  <c r="N493" i="2"/>
  <c r="M493" i="2"/>
  <c r="L493" i="2"/>
  <c r="K493" i="2"/>
  <c r="J493" i="2"/>
  <c r="I493" i="2"/>
  <c r="H493" i="2"/>
  <c r="G493" i="2"/>
  <c r="F493" i="2"/>
  <c r="E493" i="2"/>
  <c r="D493" i="2"/>
  <c r="C493" i="2"/>
  <c r="P492" i="2"/>
  <c r="O492" i="2"/>
  <c r="N492" i="2"/>
  <c r="M492" i="2"/>
  <c r="L492" i="2"/>
  <c r="K492" i="2"/>
  <c r="J492" i="2"/>
  <c r="I492" i="2"/>
  <c r="H492" i="2"/>
  <c r="G492" i="2"/>
  <c r="F492" i="2"/>
  <c r="E492" i="2"/>
  <c r="D492" i="2"/>
  <c r="C492" i="2"/>
  <c r="P491" i="2"/>
  <c r="O491" i="2"/>
  <c r="N491" i="2"/>
  <c r="M491" i="2"/>
  <c r="L491" i="2"/>
  <c r="K491" i="2"/>
  <c r="J491" i="2"/>
  <c r="I491" i="2"/>
  <c r="H491" i="2"/>
  <c r="G491" i="2"/>
  <c r="F491" i="2"/>
  <c r="E491" i="2"/>
  <c r="D491" i="2"/>
  <c r="C491" i="2"/>
  <c r="P490" i="2"/>
  <c r="O490" i="2"/>
  <c r="N490" i="2"/>
  <c r="M490" i="2"/>
  <c r="L490" i="2"/>
  <c r="K490" i="2"/>
  <c r="J490" i="2"/>
  <c r="I490" i="2"/>
  <c r="H490" i="2"/>
  <c r="G490" i="2"/>
  <c r="F490" i="2"/>
  <c r="E490" i="2"/>
  <c r="D490" i="2"/>
  <c r="C490" i="2"/>
  <c r="P489" i="2"/>
  <c r="O489" i="2"/>
  <c r="N489" i="2"/>
  <c r="M489" i="2"/>
  <c r="L489" i="2"/>
  <c r="K489" i="2"/>
  <c r="J489" i="2"/>
  <c r="I489" i="2"/>
  <c r="H489" i="2"/>
  <c r="G489" i="2"/>
  <c r="F489" i="2"/>
  <c r="E489" i="2"/>
  <c r="D489" i="2"/>
  <c r="C489" i="2"/>
  <c r="P488" i="2"/>
  <c r="O488" i="2"/>
  <c r="N488" i="2"/>
  <c r="M488" i="2"/>
  <c r="L488" i="2"/>
  <c r="K488" i="2"/>
  <c r="J488" i="2"/>
  <c r="I488" i="2"/>
  <c r="H488" i="2"/>
  <c r="G488" i="2"/>
  <c r="F488" i="2"/>
  <c r="E488" i="2"/>
  <c r="D488" i="2"/>
  <c r="C488" i="2"/>
  <c r="P487" i="2"/>
  <c r="O487" i="2"/>
  <c r="N487" i="2"/>
  <c r="M487" i="2"/>
  <c r="L487" i="2"/>
  <c r="K487" i="2"/>
  <c r="J487" i="2"/>
  <c r="I487" i="2"/>
  <c r="H487" i="2"/>
  <c r="G487" i="2"/>
  <c r="F487" i="2"/>
  <c r="E487" i="2"/>
  <c r="D487" i="2"/>
  <c r="C487" i="2"/>
  <c r="P486" i="2"/>
  <c r="O486" i="2"/>
  <c r="N486" i="2"/>
  <c r="M486" i="2"/>
  <c r="L486" i="2"/>
  <c r="K486" i="2"/>
  <c r="J486" i="2"/>
  <c r="I486" i="2"/>
  <c r="H486" i="2"/>
  <c r="G486" i="2"/>
  <c r="F486" i="2"/>
  <c r="E486" i="2"/>
  <c r="D486" i="2"/>
  <c r="C486" i="2"/>
  <c r="P485" i="2"/>
  <c r="O485" i="2"/>
  <c r="N485" i="2"/>
  <c r="M485" i="2"/>
  <c r="L485" i="2"/>
  <c r="K485" i="2"/>
  <c r="J485" i="2"/>
  <c r="I485" i="2"/>
  <c r="H485" i="2"/>
  <c r="G485" i="2"/>
  <c r="F485" i="2"/>
  <c r="E485" i="2"/>
  <c r="D485" i="2"/>
  <c r="C485" i="2"/>
  <c r="P484" i="2"/>
  <c r="O484" i="2"/>
  <c r="N484" i="2"/>
  <c r="M484" i="2"/>
  <c r="L484" i="2"/>
  <c r="K484" i="2"/>
  <c r="J484" i="2"/>
  <c r="I484" i="2"/>
  <c r="H484" i="2"/>
  <c r="G484" i="2"/>
  <c r="F484" i="2"/>
  <c r="E484" i="2"/>
  <c r="D484" i="2"/>
  <c r="C484" i="2"/>
  <c r="P483" i="2"/>
  <c r="O483" i="2"/>
  <c r="N483" i="2"/>
  <c r="M483" i="2"/>
  <c r="L483" i="2"/>
  <c r="K483" i="2"/>
  <c r="J483" i="2"/>
  <c r="I483" i="2"/>
  <c r="H483" i="2"/>
  <c r="G483" i="2"/>
  <c r="F483" i="2"/>
  <c r="E483" i="2"/>
  <c r="D483" i="2"/>
  <c r="C483" i="2"/>
  <c r="P482" i="2"/>
  <c r="O482" i="2"/>
  <c r="N482" i="2"/>
  <c r="M482" i="2"/>
  <c r="L482" i="2"/>
  <c r="K482" i="2"/>
  <c r="J482" i="2"/>
  <c r="I482" i="2"/>
  <c r="H482" i="2"/>
  <c r="G482" i="2"/>
  <c r="F482" i="2"/>
  <c r="E482" i="2"/>
  <c r="D482" i="2"/>
  <c r="C482" i="2"/>
  <c r="P481" i="2"/>
  <c r="O481" i="2"/>
  <c r="N481" i="2"/>
  <c r="M481" i="2"/>
  <c r="L481" i="2"/>
  <c r="K481" i="2"/>
  <c r="J481" i="2"/>
  <c r="I481" i="2"/>
  <c r="H481" i="2"/>
  <c r="G481" i="2"/>
  <c r="F481" i="2"/>
  <c r="E481" i="2"/>
  <c r="D481" i="2"/>
  <c r="C481" i="2"/>
  <c r="P480" i="2"/>
  <c r="O480" i="2"/>
  <c r="N480" i="2"/>
  <c r="M480" i="2"/>
  <c r="L480" i="2"/>
  <c r="K480" i="2"/>
  <c r="J480" i="2"/>
  <c r="I480" i="2"/>
  <c r="H480" i="2"/>
  <c r="G480" i="2"/>
  <c r="F480" i="2"/>
  <c r="E480" i="2"/>
  <c r="D480" i="2"/>
  <c r="C480" i="2"/>
  <c r="P479" i="2"/>
  <c r="O479" i="2"/>
  <c r="N479" i="2"/>
  <c r="M479" i="2"/>
  <c r="L479" i="2"/>
  <c r="K479" i="2"/>
  <c r="J479" i="2"/>
  <c r="I479" i="2"/>
  <c r="H479" i="2"/>
  <c r="G479" i="2"/>
  <c r="F479" i="2"/>
  <c r="E479" i="2"/>
  <c r="D479" i="2"/>
  <c r="C479" i="2"/>
  <c r="P478" i="2"/>
  <c r="O478" i="2"/>
  <c r="N478" i="2"/>
  <c r="M478" i="2"/>
  <c r="L478" i="2"/>
  <c r="K478" i="2"/>
  <c r="J478" i="2"/>
  <c r="I478" i="2"/>
  <c r="H478" i="2"/>
  <c r="G478" i="2"/>
  <c r="F478" i="2"/>
  <c r="E478" i="2"/>
  <c r="D478" i="2"/>
  <c r="C478" i="2"/>
  <c r="P477" i="2"/>
  <c r="O477" i="2"/>
  <c r="N477" i="2"/>
  <c r="M477" i="2"/>
  <c r="L477" i="2"/>
  <c r="K477" i="2"/>
  <c r="J477" i="2"/>
  <c r="I477" i="2"/>
  <c r="H477" i="2"/>
  <c r="G477" i="2"/>
  <c r="F477" i="2"/>
  <c r="E477" i="2"/>
  <c r="D477" i="2"/>
  <c r="C477" i="2"/>
  <c r="P476" i="2"/>
  <c r="O476" i="2"/>
  <c r="N476" i="2"/>
  <c r="M476" i="2"/>
  <c r="L476" i="2"/>
  <c r="K476" i="2"/>
  <c r="J476" i="2"/>
  <c r="I476" i="2"/>
  <c r="H476" i="2"/>
  <c r="G476" i="2"/>
  <c r="F476" i="2"/>
  <c r="E476" i="2"/>
  <c r="D476" i="2"/>
  <c r="C476" i="2"/>
  <c r="P475" i="2"/>
  <c r="O475" i="2"/>
  <c r="N475" i="2"/>
  <c r="M475" i="2"/>
  <c r="L475" i="2"/>
  <c r="K475" i="2"/>
  <c r="J475" i="2"/>
  <c r="I475" i="2"/>
  <c r="H475" i="2"/>
  <c r="G475" i="2"/>
  <c r="F475" i="2"/>
  <c r="E475" i="2"/>
  <c r="D475" i="2"/>
  <c r="C475" i="2"/>
  <c r="P474" i="2"/>
  <c r="O474" i="2"/>
  <c r="N474" i="2"/>
  <c r="M474" i="2"/>
  <c r="L474" i="2"/>
  <c r="K474" i="2"/>
  <c r="J474" i="2"/>
  <c r="I474" i="2"/>
  <c r="H474" i="2"/>
  <c r="G474" i="2"/>
  <c r="F474" i="2"/>
  <c r="E474" i="2"/>
  <c r="D474" i="2"/>
  <c r="C474" i="2"/>
  <c r="P473" i="2"/>
  <c r="O473" i="2"/>
  <c r="N473" i="2"/>
  <c r="M473" i="2"/>
  <c r="L473" i="2"/>
  <c r="K473" i="2"/>
  <c r="J473" i="2"/>
  <c r="I473" i="2"/>
  <c r="H473" i="2"/>
  <c r="G473" i="2"/>
  <c r="F473" i="2"/>
  <c r="E473" i="2"/>
  <c r="D473" i="2"/>
  <c r="C473" i="2"/>
  <c r="P472" i="2"/>
  <c r="O472" i="2"/>
  <c r="N472" i="2"/>
  <c r="M472" i="2"/>
  <c r="L472" i="2"/>
  <c r="K472" i="2"/>
  <c r="J472" i="2"/>
  <c r="I472" i="2"/>
  <c r="H472" i="2"/>
  <c r="G472" i="2"/>
  <c r="F472" i="2"/>
  <c r="E472" i="2"/>
  <c r="D472" i="2"/>
  <c r="C472" i="2"/>
  <c r="P471" i="2"/>
  <c r="O471" i="2"/>
  <c r="N471" i="2"/>
  <c r="M471" i="2"/>
  <c r="L471" i="2"/>
  <c r="K471" i="2"/>
  <c r="J471" i="2"/>
  <c r="I471" i="2"/>
  <c r="H471" i="2"/>
  <c r="G471" i="2"/>
  <c r="F471" i="2"/>
  <c r="E471" i="2"/>
  <c r="D471" i="2"/>
  <c r="C471" i="2"/>
  <c r="P470" i="2"/>
  <c r="O470" i="2"/>
  <c r="N470" i="2"/>
  <c r="M470" i="2"/>
  <c r="L470" i="2"/>
  <c r="K470" i="2"/>
  <c r="J470" i="2"/>
  <c r="I470" i="2"/>
  <c r="H470" i="2"/>
  <c r="G470" i="2"/>
  <c r="F470" i="2"/>
  <c r="E470" i="2"/>
  <c r="D470" i="2"/>
  <c r="C470" i="2"/>
  <c r="P469" i="2"/>
  <c r="O469" i="2"/>
  <c r="N469" i="2"/>
  <c r="M469" i="2"/>
  <c r="L469" i="2"/>
  <c r="K469" i="2"/>
  <c r="J469" i="2"/>
  <c r="I469" i="2"/>
  <c r="H469" i="2"/>
  <c r="G469" i="2"/>
  <c r="F469" i="2"/>
  <c r="E469" i="2"/>
  <c r="D469" i="2"/>
  <c r="C469" i="2"/>
  <c r="P468" i="2"/>
  <c r="O468" i="2"/>
  <c r="N468" i="2"/>
  <c r="M468" i="2"/>
  <c r="L468" i="2"/>
  <c r="K468" i="2"/>
  <c r="J468" i="2"/>
  <c r="I468" i="2"/>
  <c r="H468" i="2"/>
  <c r="G468" i="2"/>
  <c r="F468" i="2"/>
  <c r="E468" i="2"/>
  <c r="D468" i="2"/>
  <c r="C468" i="2"/>
  <c r="P467" i="2"/>
  <c r="O467" i="2"/>
  <c r="N467" i="2"/>
  <c r="M467" i="2"/>
  <c r="L467" i="2"/>
  <c r="K467" i="2"/>
  <c r="J467" i="2"/>
  <c r="I467" i="2"/>
  <c r="H467" i="2"/>
  <c r="G467" i="2"/>
  <c r="F467" i="2"/>
  <c r="E467" i="2"/>
  <c r="D467" i="2"/>
  <c r="C467" i="2"/>
  <c r="P466" i="2"/>
  <c r="O466" i="2"/>
  <c r="N466" i="2"/>
  <c r="M466" i="2"/>
  <c r="L466" i="2"/>
  <c r="K466" i="2"/>
  <c r="J466" i="2"/>
  <c r="I466" i="2"/>
  <c r="H466" i="2"/>
  <c r="G466" i="2"/>
  <c r="F466" i="2"/>
  <c r="E466" i="2"/>
  <c r="D466" i="2"/>
  <c r="C466" i="2"/>
  <c r="P465" i="2"/>
  <c r="O465" i="2"/>
  <c r="N465" i="2"/>
  <c r="M465" i="2"/>
  <c r="L465" i="2"/>
  <c r="K465" i="2"/>
  <c r="J465" i="2"/>
  <c r="I465" i="2"/>
  <c r="H465" i="2"/>
  <c r="G465" i="2"/>
  <c r="F465" i="2"/>
  <c r="E465" i="2"/>
  <c r="D465" i="2"/>
  <c r="C465" i="2"/>
  <c r="P464" i="2"/>
  <c r="O464" i="2"/>
  <c r="N464" i="2"/>
  <c r="M464" i="2"/>
  <c r="L464" i="2"/>
  <c r="K464" i="2"/>
  <c r="J464" i="2"/>
  <c r="I464" i="2"/>
  <c r="H464" i="2"/>
  <c r="G464" i="2"/>
  <c r="F464" i="2"/>
  <c r="E464" i="2"/>
  <c r="D464" i="2"/>
  <c r="C464" i="2"/>
  <c r="P463" i="2"/>
  <c r="O463" i="2"/>
  <c r="N463" i="2"/>
  <c r="M463" i="2"/>
  <c r="L463" i="2"/>
  <c r="K463" i="2"/>
  <c r="J463" i="2"/>
  <c r="I463" i="2"/>
  <c r="H463" i="2"/>
  <c r="G463" i="2"/>
  <c r="F463" i="2"/>
  <c r="E463" i="2"/>
  <c r="D463" i="2"/>
  <c r="C463" i="2"/>
  <c r="P462" i="2"/>
  <c r="O462" i="2"/>
  <c r="N462" i="2"/>
  <c r="M462" i="2"/>
  <c r="L462" i="2"/>
  <c r="K462" i="2"/>
  <c r="J462" i="2"/>
  <c r="I462" i="2"/>
  <c r="H462" i="2"/>
  <c r="G462" i="2"/>
  <c r="F462" i="2"/>
  <c r="E462" i="2"/>
  <c r="D462" i="2"/>
  <c r="C462" i="2"/>
  <c r="P461" i="2"/>
  <c r="O461" i="2"/>
  <c r="N461" i="2"/>
  <c r="M461" i="2"/>
  <c r="L461" i="2"/>
  <c r="K461" i="2"/>
  <c r="J461" i="2"/>
  <c r="I461" i="2"/>
  <c r="H461" i="2"/>
  <c r="G461" i="2"/>
  <c r="F461" i="2"/>
  <c r="E461" i="2"/>
  <c r="D461" i="2"/>
  <c r="C461" i="2"/>
  <c r="P460" i="2"/>
  <c r="O460" i="2"/>
  <c r="N460" i="2"/>
  <c r="M460" i="2"/>
  <c r="L460" i="2"/>
  <c r="K460" i="2"/>
  <c r="J460" i="2"/>
  <c r="I460" i="2"/>
  <c r="H460" i="2"/>
  <c r="G460" i="2"/>
  <c r="F460" i="2"/>
  <c r="E460" i="2"/>
  <c r="D460" i="2"/>
  <c r="C460" i="2"/>
  <c r="P459" i="2"/>
  <c r="O459" i="2"/>
  <c r="N459" i="2"/>
  <c r="M459" i="2"/>
  <c r="L459" i="2"/>
  <c r="K459" i="2"/>
  <c r="J459" i="2"/>
  <c r="I459" i="2"/>
  <c r="H459" i="2"/>
  <c r="G459" i="2"/>
  <c r="F459" i="2"/>
  <c r="E459" i="2"/>
  <c r="D459" i="2"/>
  <c r="C459" i="2"/>
  <c r="P458" i="2"/>
  <c r="O458" i="2"/>
  <c r="N458" i="2"/>
  <c r="M458" i="2"/>
  <c r="L458" i="2"/>
  <c r="K458" i="2"/>
  <c r="J458" i="2"/>
  <c r="I458" i="2"/>
  <c r="H458" i="2"/>
  <c r="G458" i="2"/>
  <c r="F458" i="2"/>
  <c r="E458" i="2"/>
  <c r="D458" i="2"/>
  <c r="C458" i="2"/>
  <c r="P457" i="2"/>
  <c r="O457" i="2"/>
  <c r="N457" i="2"/>
  <c r="M457" i="2"/>
  <c r="L457" i="2"/>
  <c r="K457" i="2"/>
  <c r="J457" i="2"/>
  <c r="I457" i="2"/>
  <c r="H457" i="2"/>
  <c r="G457" i="2"/>
  <c r="F457" i="2"/>
  <c r="E457" i="2"/>
  <c r="D457" i="2"/>
  <c r="C457" i="2"/>
  <c r="P456" i="2"/>
  <c r="O456" i="2"/>
  <c r="N456" i="2"/>
  <c r="M456" i="2"/>
  <c r="L456" i="2"/>
  <c r="K456" i="2"/>
  <c r="J456" i="2"/>
  <c r="I456" i="2"/>
  <c r="H456" i="2"/>
  <c r="G456" i="2"/>
  <c r="F456" i="2"/>
  <c r="E456" i="2"/>
  <c r="D456" i="2"/>
  <c r="C456" i="2"/>
  <c r="P455" i="2"/>
  <c r="O455" i="2"/>
  <c r="N455" i="2"/>
  <c r="M455" i="2"/>
  <c r="L455" i="2"/>
  <c r="K455" i="2"/>
  <c r="J455" i="2"/>
  <c r="I455" i="2"/>
  <c r="H455" i="2"/>
  <c r="G455" i="2"/>
  <c r="F455" i="2"/>
  <c r="E455" i="2"/>
  <c r="D455" i="2"/>
  <c r="C455" i="2"/>
  <c r="P454" i="2"/>
  <c r="O454" i="2"/>
  <c r="N454" i="2"/>
  <c r="M454" i="2"/>
  <c r="L454" i="2"/>
  <c r="K454" i="2"/>
  <c r="J454" i="2"/>
  <c r="I454" i="2"/>
  <c r="H454" i="2"/>
  <c r="G454" i="2"/>
  <c r="F454" i="2"/>
  <c r="E454" i="2"/>
  <c r="D454" i="2"/>
  <c r="C454" i="2"/>
  <c r="P453" i="2"/>
  <c r="O453" i="2"/>
  <c r="N453" i="2"/>
  <c r="M453" i="2"/>
  <c r="L453" i="2"/>
  <c r="K453" i="2"/>
  <c r="J453" i="2"/>
  <c r="I453" i="2"/>
  <c r="H453" i="2"/>
  <c r="G453" i="2"/>
  <c r="F453" i="2"/>
  <c r="E453" i="2"/>
  <c r="D453" i="2"/>
  <c r="C453" i="2"/>
  <c r="P452" i="2"/>
  <c r="O452" i="2"/>
  <c r="N452" i="2"/>
  <c r="M452" i="2"/>
  <c r="L452" i="2"/>
  <c r="K452" i="2"/>
  <c r="J452" i="2"/>
  <c r="I452" i="2"/>
  <c r="H452" i="2"/>
  <c r="G452" i="2"/>
  <c r="F452" i="2"/>
  <c r="E452" i="2"/>
  <c r="D452" i="2"/>
  <c r="C452" i="2"/>
  <c r="P451" i="2"/>
  <c r="O451" i="2"/>
  <c r="N451" i="2"/>
  <c r="M451" i="2"/>
  <c r="L451" i="2"/>
  <c r="K451" i="2"/>
  <c r="J451" i="2"/>
  <c r="I451" i="2"/>
  <c r="H451" i="2"/>
  <c r="G451" i="2"/>
  <c r="F451" i="2"/>
  <c r="E451" i="2"/>
  <c r="D451" i="2"/>
  <c r="C451" i="2"/>
  <c r="P450" i="2"/>
  <c r="O450" i="2"/>
  <c r="N450" i="2"/>
  <c r="M450" i="2"/>
  <c r="L450" i="2"/>
  <c r="K450" i="2"/>
  <c r="J450" i="2"/>
  <c r="I450" i="2"/>
  <c r="H450" i="2"/>
  <c r="G450" i="2"/>
  <c r="F450" i="2"/>
  <c r="E450" i="2"/>
  <c r="D450" i="2"/>
  <c r="C450" i="2"/>
  <c r="P449" i="2"/>
  <c r="O449" i="2"/>
  <c r="N449" i="2"/>
  <c r="M449" i="2"/>
  <c r="L449" i="2"/>
  <c r="K449" i="2"/>
  <c r="J449" i="2"/>
  <c r="I449" i="2"/>
  <c r="H449" i="2"/>
  <c r="G449" i="2"/>
  <c r="F449" i="2"/>
  <c r="E449" i="2"/>
  <c r="D449" i="2"/>
  <c r="C449" i="2"/>
  <c r="P448" i="2"/>
  <c r="O448" i="2"/>
  <c r="N448" i="2"/>
  <c r="M448" i="2"/>
  <c r="L448" i="2"/>
  <c r="K448" i="2"/>
  <c r="J448" i="2"/>
  <c r="I448" i="2"/>
  <c r="H448" i="2"/>
  <c r="G448" i="2"/>
  <c r="F448" i="2"/>
  <c r="E448" i="2"/>
  <c r="D448" i="2"/>
  <c r="C448" i="2"/>
  <c r="P447" i="2"/>
  <c r="O447" i="2"/>
  <c r="N447" i="2"/>
  <c r="M447" i="2"/>
  <c r="L447" i="2"/>
  <c r="K447" i="2"/>
  <c r="J447" i="2"/>
  <c r="I447" i="2"/>
  <c r="H447" i="2"/>
  <c r="G447" i="2"/>
  <c r="F447" i="2"/>
  <c r="E447" i="2"/>
  <c r="D447" i="2"/>
  <c r="C447" i="2"/>
  <c r="P446" i="2"/>
  <c r="O446" i="2"/>
  <c r="N446" i="2"/>
  <c r="M446" i="2"/>
  <c r="L446" i="2"/>
  <c r="K446" i="2"/>
  <c r="J446" i="2"/>
  <c r="I446" i="2"/>
  <c r="H446" i="2"/>
  <c r="G446" i="2"/>
  <c r="F446" i="2"/>
  <c r="E446" i="2"/>
  <c r="D446" i="2"/>
  <c r="C446" i="2"/>
  <c r="P445" i="2"/>
  <c r="O445" i="2"/>
  <c r="N445" i="2"/>
  <c r="M445" i="2"/>
  <c r="L445" i="2"/>
  <c r="K445" i="2"/>
  <c r="J445" i="2"/>
  <c r="I445" i="2"/>
  <c r="H445" i="2"/>
  <c r="G445" i="2"/>
  <c r="F445" i="2"/>
  <c r="E445" i="2"/>
  <c r="D445" i="2"/>
  <c r="C445" i="2"/>
  <c r="P444" i="2"/>
  <c r="O444" i="2"/>
  <c r="N444" i="2"/>
  <c r="M444" i="2"/>
  <c r="L444" i="2"/>
  <c r="K444" i="2"/>
  <c r="J444" i="2"/>
  <c r="I444" i="2"/>
  <c r="H444" i="2"/>
  <c r="G444" i="2"/>
  <c r="F444" i="2"/>
  <c r="E444" i="2"/>
  <c r="D444" i="2"/>
  <c r="C444" i="2"/>
  <c r="P443" i="2"/>
  <c r="O443" i="2"/>
  <c r="N443" i="2"/>
  <c r="M443" i="2"/>
  <c r="L443" i="2"/>
  <c r="K443" i="2"/>
  <c r="J443" i="2"/>
  <c r="I443" i="2"/>
  <c r="H443" i="2"/>
  <c r="G443" i="2"/>
  <c r="F443" i="2"/>
  <c r="E443" i="2"/>
  <c r="D443" i="2"/>
  <c r="C443" i="2"/>
  <c r="P442" i="2"/>
  <c r="O442" i="2"/>
  <c r="N442" i="2"/>
  <c r="M442" i="2"/>
  <c r="L442" i="2"/>
  <c r="K442" i="2"/>
  <c r="J442" i="2"/>
  <c r="I442" i="2"/>
  <c r="H442" i="2"/>
  <c r="G442" i="2"/>
  <c r="F442" i="2"/>
  <c r="E442" i="2"/>
  <c r="D442" i="2"/>
  <c r="C442" i="2"/>
  <c r="P441" i="2"/>
  <c r="O441" i="2"/>
  <c r="N441" i="2"/>
  <c r="M441" i="2"/>
  <c r="L441" i="2"/>
  <c r="K441" i="2"/>
  <c r="J441" i="2"/>
  <c r="I441" i="2"/>
  <c r="H441" i="2"/>
  <c r="G441" i="2"/>
  <c r="F441" i="2"/>
  <c r="E441" i="2"/>
  <c r="D441" i="2"/>
  <c r="C441" i="2"/>
  <c r="P440" i="2"/>
  <c r="O440" i="2"/>
  <c r="N440" i="2"/>
  <c r="M440" i="2"/>
  <c r="L440" i="2"/>
  <c r="K440" i="2"/>
  <c r="J440" i="2"/>
  <c r="I440" i="2"/>
  <c r="H440" i="2"/>
  <c r="G440" i="2"/>
  <c r="F440" i="2"/>
  <c r="E440" i="2"/>
  <c r="D440" i="2"/>
  <c r="C440" i="2"/>
  <c r="P439" i="2"/>
  <c r="O439" i="2"/>
  <c r="N439" i="2"/>
  <c r="M439" i="2"/>
  <c r="L439" i="2"/>
  <c r="K439" i="2"/>
  <c r="J439" i="2"/>
  <c r="I439" i="2"/>
  <c r="H439" i="2"/>
  <c r="G439" i="2"/>
  <c r="F439" i="2"/>
  <c r="E439" i="2"/>
  <c r="D439" i="2"/>
  <c r="C439" i="2"/>
  <c r="P438" i="2"/>
  <c r="O438" i="2"/>
  <c r="N438" i="2"/>
  <c r="M438" i="2"/>
  <c r="L438" i="2"/>
  <c r="K438" i="2"/>
  <c r="J438" i="2"/>
  <c r="I438" i="2"/>
  <c r="H438" i="2"/>
  <c r="G438" i="2"/>
  <c r="F438" i="2"/>
  <c r="E438" i="2"/>
  <c r="D438" i="2"/>
  <c r="C438" i="2"/>
  <c r="P437" i="2"/>
  <c r="O437" i="2"/>
  <c r="N437" i="2"/>
  <c r="M437" i="2"/>
  <c r="L437" i="2"/>
  <c r="K437" i="2"/>
  <c r="J437" i="2"/>
  <c r="I437" i="2"/>
  <c r="H437" i="2"/>
  <c r="G437" i="2"/>
  <c r="F437" i="2"/>
  <c r="E437" i="2"/>
  <c r="D437" i="2"/>
  <c r="C437" i="2"/>
  <c r="P436" i="2"/>
  <c r="O436" i="2"/>
  <c r="N436" i="2"/>
  <c r="M436" i="2"/>
  <c r="L436" i="2"/>
  <c r="K436" i="2"/>
  <c r="J436" i="2"/>
  <c r="I436" i="2"/>
  <c r="H436" i="2"/>
  <c r="G436" i="2"/>
  <c r="F436" i="2"/>
  <c r="E436" i="2"/>
  <c r="D436" i="2"/>
  <c r="C436" i="2"/>
  <c r="P435" i="2"/>
  <c r="O435" i="2"/>
  <c r="N435" i="2"/>
  <c r="M435" i="2"/>
  <c r="L435" i="2"/>
  <c r="K435" i="2"/>
  <c r="J435" i="2"/>
  <c r="I435" i="2"/>
  <c r="H435" i="2"/>
  <c r="G435" i="2"/>
  <c r="F435" i="2"/>
  <c r="E435" i="2"/>
  <c r="D435" i="2"/>
  <c r="C435" i="2"/>
  <c r="P434" i="2"/>
  <c r="O434" i="2"/>
  <c r="N434" i="2"/>
  <c r="M434" i="2"/>
  <c r="L434" i="2"/>
  <c r="K434" i="2"/>
  <c r="J434" i="2"/>
  <c r="I434" i="2"/>
  <c r="H434" i="2"/>
  <c r="G434" i="2"/>
  <c r="F434" i="2"/>
  <c r="E434" i="2"/>
  <c r="D434" i="2"/>
  <c r="C434" i="2"/>
  <c r="P433" i="2"/>
  <c r="O433" i="2"/>
  <c r="N433" i="2"/>
  <c r="M433" i="2"/>
  <c r="L433" i="2"/>
  <c r="K433" i="2"/>
  <c r="J433" i="2"/>
  <c r="I433" i="2"/>
  <c r="H433" i="2"/>
  <c r="G433" i="2"/>
  <c r="F433" i="2"/>
  <c r="E433" i="2"/>
  <c r="D433" i="2"/>
  <c r="C433" i="2"/>
  <c r="P432" i="2"/>
  <c r="O432" i="2"/>
  <c r="N432" i="2"/>
  <c r="M432" i="2"/>
  <c r="L432" i="2"/>
  <c r="K432" i="2"/>
  <c r="J432" i="2"/>
  <c r="I432" i="2"/>
  <c r="H432" i="2"/>
  <c r="G432" i="2"/>
  <c r="F432" i="2"/>
  <c r="E432" i="2"/>
  <c r="D432" i="2"/>
  <c r="C432" i="2"/>
  <c r="P431" i="2"/>
  <c r="O431" i="2"/>
  <c r="N431" i="2"/>
  <c r="M431" i="2"/>
  <c r="L431" i="2"/>
  <c r="K431" i="2"/>
  <c r="J431" i="2"/>
  <c r="I431" i="2"/>
  <c r="H431" i="2"/>
  <c r="G431" i="2"/>
  <c r="F431" i="2"/>
  <c r="E431" i="2"/>
  <c r="D431" i="2"/>
  <c r="C431" i="2"/>
  <c r="P430" i="2"/>
  <c r="O430" i="2"/>
  <c r="N430" i="2"/>
  <c r="M430" i="2"/>
  <c r="L430" i="2"/>
  <c r="K430" i="2"/>
  <c r="J430" i="2"/>
  <c r="I430" i="2"/>
  <c r="H430" i="2"/>
  <c r="G430" i="2"/>
  <c r="F430" i="2"/>
  <c r="E430" i="2"/>
  <c r="D430" i="2"/>
  <c r="C430" i="2"/>
  <c r="P429" i="2"/>
  <c r="O429" i="2"/>
  <c r="N429" i="2"/>
  <c r="M429" i="2"/>
  <c r="L429" i="2"/>
  <c r="K429" i="2"/>
  <c r="J429" i="2"/>
  <c r="I429" i="2"/>
  <c r="H429" i="2"/>
  <c r="G429" i="2"/>
  <c r="F429" i="2"/>
  <c r="E429" i="2"/>
  <c r="D429" i="2"/>
  <c r="C429" i="2"/>
  <c r="P428" i="2"/>
  <c r="O428" i="2"/>
  <c r="N428" i="2"/>
  <c r="M428" i="2"/>
  <c r="L428" i="2"/>
  <c r="K428" i="2"/>
  <c r="J428" i="2"/>
  <c r="I428" i="2"/>
  <c r="H428" i="2"/>
  <c r="G428" i="2"/>
  <c r="F428" i="2"/>
  <c r="E428" i="2"/>
  <c r="D428" i="2"/>
  <c r="C428" i="2"/>
  <c r="P427" i="2"/>
  <c r="O427" i="2"/>
  <c r="N427" i="2"/>
  <c r="M427" i="2"/>
  <c r="L427" i="2"/>
  <c r="K427" i="2"/>
  <c r="J427" i="2"/>
  <c r="I427" i="2"/>
  <c r="H427" i="2"/>
  <c r="G427" i="2"/>
  <c r="F427" i="2"/>
  <c r="E427" i="2"/>
  <c r="D427" i="2"/>
  <c r="C427" i="2"/>
  <c r="P426" i="2"/>
  <c r="O426" i="2"/>
  <c r="N426" i="2"/>
  <c r="M426" i="2"/>
  <c r="L426" i="2"/>
  <c r="K426" i="2"/>
  <c r="J426" i="2"/>
  <c r="I426" i="2"/>
  <c r="H426" i="2"/>
  <c r="G426" i="2"/>
  <c r="F426" i="2"/>
  <c r="E426" i="2"/>
  <c r="D426" i="2"/>
  <c r="C426" i="2"/>
  <c r="P425" i="2"/>
  <c r="O425" i="2"/>
  <c r="N425" i="2"/>
  <c r="M425" i="2"/>
  <c r="L425" i="2"/>
  <c r="K425" i="2"/>
  <c r="J425" i="2"/>
  <c r="I425" i="2"/>
  <c r="H425" i="2"/>
  <c r="G425" i="2"/>
  <c r="F425" i="2"/>
  <c r="E425" i="2"/>
  <c r="D425" i="2"/>
  <c r="C425" i="2"/>
  <c r="P424" i="2"/>
  <c r="O424" i="2"/>
  <c r="N424" i="2"/>
  <c r="M424" i="2"/>
  <c r="L424" i="2"/>
  <c r="K424" i="2"/>
  <c r="J424" i="2"/>
  <c r="I424" i="2"/>
  <c r="H424" i="2"/>
  <c r="G424" i="2"/>
  <c r="F424" i="2"/>
  <c r="E424" i="2"/>
  <c r="D424" i="2"/>
  <c r="C424" i="2"/>
  <c r="P423" i="2"/>
  <c r="O423" i="2"/>
  <c r="N423" i="2"/>
  <c r="M423" i="2"/>
  <c r="L423" i="2"/>
  <c r="K423" i="2"/>
  <c r="J423" i="2"/>
  <c r="I423" i="2"/>
  <c r="H423" i="2"/>
  <c r="G423" i="2"/>
  <c r="F423" i="2"/>
  <c r="E423" i="2"/>
  <c r="D423" i="2"/>
  <c r="C423" i="2"/>
  <c r="P422" i="2"/>
  <c r="O422" i="2"/>
  <c r="N422" i="2"/>
  <c r="M422" i="2"/>
  <c r="L422" i="2"/>
  <c r="K422" i="2"/>
  <c r="J422" i="2"/>
  <c r="I422" i="2"/>
  <c r="H422" i="2"/>
  <c r="G422" i="2"/>
  <c r="F422" i="2"/>
  <c r="E422" i="2"/>
  <c r="D422" i="2"/>
  <c r="C422" i="2"/>
  <c r="P421" i="2"/>
  <c r="O421" i="2"/>
  <c r="N421" i="2"/>
  <c r="M421" i="2"/>
  <c r="L421" i="2"/>
  <c r="K421" i="2"/>
  <c r="J421" i="2"/>
  <c r="I421" i="2"/>
  <c r="H421" i="2"/>
  <c r="G421" i="2"/>
  <c r="F421" i="2"/>
  <c r="E421" i="2"/>
  <c r="D421" i="2"/>
  <c r="C421" i="2"/>
  <c r="P420" i="2"/>
  <c r="O420" i="2"/>
  <c r="N420" i="2"/>
  <c r="M420" i="2"/>
  <c r="L420" i="2"/>
  <c r="K420" i="2"/>
  <c r="J420" i="2"/>
  <c r="I420" i="2"/>
  <c r="H420" i="2"/>
  <c r="G420" i="2"/>
  <c r="F420" i="2"/>
  <c r="E420" i="2"/>
  <c r="D420" i="2"/>
  <c r="C420" i="2"/>
  <c r="P419" i="2"/>
  <c r="O419" i="2"/>
  <c r="N419" i="2"/>
  <c r="M419" i="2"/>
  <c r="L419" i="2"/>
  <c r="K419" i="2"/>
  <c r="J419" i="2"/>
  <c r="I419" i="2"/>
  <c r="H419" i="2"/>
  <c r="G419" i="2"/>
  <c r="F419" i="2"/>
  <c r="E419" i="2"/>
  <c r="D419" i="2"/>
  <c r="C419" i="2"/>
  <c r="P418" i="2"/>
  <c r="O418" i="2"/>
  <c r="N418" i="2"/>
  <c r="M418" i="2"/>
  <c r="L418" i="2"/>
  <c r="K418" i="2"/>
  <c r="J418" i="2"/>
  <c r="I418" i="2"/>
  <c r="H418" i="2"/>
  <c r="G418" i="2"/>
  <c r="F418" i="2"/>
  <c r="E418" i="2"/>
  <c r="D418" i="2"/>
  <c r="C418" i="2"/>
  <c r="P417" i="2"/>
  <c r="O417" i="2"/>
  <c r="N417" i="2"/>
  <c r="M417" i="2"/>
  <c r="L417" i="2"/>
  <c r="K417" i="2"/>
  <c r="J417" i="2"/>
  <c r="I417" i="2"/>
  <c r="H417" i="2"/>
  <c r="G417" i="2"/>
  <c r="F417" i="2"/>
  <c r="E417" i="2"/>
  <c r="D417" i="2"/>
  <c r="C417" i="2"/>
  <c r="P416" i="2"/>
  <c r="O416" i="2"/>
  <c r="N416" i="2"/>
  <c r="M416" i="2"/>
  <c r="L416" i="2"/>
  <c r="K416" i="2"/>
  <c r="J416" i="2"/>
  <c r="I416" i="2"/>
  <c r="H416" i="2"/>
  <c r="G416" i="2"/>
  <c r="F416" i="2"/>
  <c r="E416" i="2"/>
  <c r="D416" i="2"/>
  <c r="C416" i="2"/>
  <c r="P415" i="2"/>
  <c r="O415" i="2"/>
  <c r="N415" i="2"/>
  <c r="M415" i="2"/>
  <c r="L415" i="2"/>
  <c r="K415" i="2"/>
  <c r="J415" i="2"/>
  <c r="I415" i="2"/>
  <c r="H415" i="2"/>
  <c r="G415" i="2"/>
  <c r="F415" i="2"/>
  <c r="E415" i="2"/>
  <c r="D415" i="2"/>
  <c r="C415" i="2"/>
  <c r="P414" i="2"/>
  <c r="O414" i="2"/>
  <c r="N414" i="2"/>
  <c r="M414" i="2"/>
  <c r="L414" i="2"/>
  <c r="K414" i="2"/>
  <c r="J414" i="2"/>
  <c r="I414" i="2"/>
  <c r="H414" i="2"/>
  <c r="G414" i="2"/>
  <c r="F414" i="2"/>
  <c r="E414" i="2"/>
  <c r="D414" i="2"/>
  <c r="C414" i="2"/>
  <c r="P413" i="2"/>
  <c r="O413" i="2"/>
  <c r="N413" i="2"/>
  <c r="M413" i="2"/>
  <c r="L413" i="2"/>
  <c r="K413" i="2"/>
  <c r="J413" i="2"/>
  <c r="I413" i="2"/>
  <c r="H413" i="2"/>
  <c r="G413" i="2"/>
  <c r="F413" i="2"/>
  <c r="E413" i="2"/>
  <c r="D413" i="2"/>
  <c r="C413" i="2"/>
  <c r="P412" i="2"/>
  <c r="O412" i="2"/>
  <c r="N412" i="2"/>
  <c r="M412" i="2"/>
  <c r="L412" i="2"/>
  <c r="K412" i="2"/>
  <c r="J412" i="2"/>
  <c r="I412" i="2"/>
  <c r="H412" i="2"/>
  <c r="G412" i="2"/>
  <c r="F412" i="2"/>
  <c r="E412" i="2"/>
  <c r="D412" i="2"/>
  <c r="C412" i="2"/>
  <c r="P411" i="2"/>
  <c r="O411" i="2"/>
  <c r="N411" i="2"/>
  <c r="M411" i="2"/>
  <c r="L411" i="2"/>
  <c r="K411" i="2"/>
  <c r="J411" i="2"/>
  <c r="I411" i="2"/>
  <c r="H411" i="2"/>
  <c r="G411" i="2"/>
  <c r="F411" i="2"/>
  <c r="E411" i="2"/>
  <c r="D411" i="2"/>
  <c r="C411" i="2"/>
  <c r="P410" i="2"/>
  <c r="O410" i="2"/>
  <c r="N410" i="2"/>
  <c r="M410" i="2"/>
  <c r="L410" i="2"/>
  <c r="K410" i="2"/>
  <c r="J410" i="2"/>
  <c r="I410" i="2"/>
  <c r="H410" i="2"/>
  <c r="G410" i="2"/>
  <c r="F410" i="2"/>
  <c r="E410" i="2"/>
  <c r="D410" i="2"/>
  <c r="C410" i="2"/>
  <c r="P409" i="2"/>
  <c r="O409" i="2"/>
  <c r="N409" i="2"/>
  <c r="M409" i="2"/>
  <c r="L409" i="2"/>
  <c r="K409" i="2"/>
  <c r="J409" i="2"/>
  <c r="I409" i="2"/>
  <c r="H409" i="2"/>
  <c r="G409" i="2"/>
  <c r="F409" i="2"/>
  <c r="E409" i="2"/>
  <c r="D409" i="2"/>
  <c r="C409" i="2"/>
  <c r="P408" i="2"/>
  <c r="O408" i="2"/>
  <c r="N408" i="2"/>
  <c r="M408" i="2"/>
  <c r="L408" i="2"/>
  <c r="K408" i="2"/>
  <c r="J408" i="2"/>
  <c r="I408" i="2"/>
  <c r="H408" i="2"/>
  <c r="G408" i="2"/>
  <c r="F408" i="2"/>
  <c r="E408" i="2"/>
  <c r="D408" i="2"/>
  <c r="C408" i="2"/>
  <c r="P407" i="2"/>
  <c r="O407" i="2"/>
  <c r="N407" i="2"/>
  <c r="M407" i="2"/>
  <c r="L407" i="2"/>
  <c r="K407" i="2"/>
  <c r="J407" i="2"/>
  <c r="I407" i="2"/>
  <c r="H407" i="2"/>
  <c r="G407" i="2"/>
  <c r="F407" i="2"/>
  <c r="E407" i="2"/>
  <c r="D407" i="2"/>
  <c r="C407" i="2"/>
  <c r="P406" i="2"/>
  <c r="O406" i="2"/>
  <c r="N406" i="2"/>
  <c r="M406" i="2"/>
  <c r="L406" i="2"/>
  <c r="K406" i="2"/>
  <c r="J406" i="2"/>
  <c r="I406" i="2"/>
  <c r="H406" i="2"/>
  <c r="G406" i="2"/>
  <c r="F406" i="2"/>
  <c r="E406" i="2"/>
  <c r="D406" i="2"/>
  <c r="C406" i="2"/>
  <c r="P405" i="2"/>
  <c r="O405" i="2"/>
  <c r="N405" i="2"/>
  <c r="M405" i="2"/>
  <c r="L405" i="2"/>
  <c r="K405" i="2"/>
  <c r="J405" i="2"/>
  <c r="I405" i="2"/>
  <c r="H405" i="2"/>
  <c r="G405" i="2"/>
  <c r="F405" i="2"/>
  <c r="E405" i="2"/>
  <c r="D405" i="2"/>
  <c r="C405" i="2"/>
  <c r="P404" i="2"/>
  <c r="O404" i="2"/>
  <c r="N404" i="2"/>
  <c r="M404" i="2"/>
  <c r="L404" i="2"/>
  <c r="K404" i="2"/>
  <c r="J404" i="2"/>
  <c r="I404" i="2"/>
  <c r="H404" i="2"/>
  <c r="G404" i="2"/>
  <c r="F404" i="2"/>
  <c r="E404" i="2"/>
  <c r="D404" i="2"/>
  <c r="C404" i="2"/>
  <c r="P403" i="2"/>
  <c r="O403" i="2"/>
  <c r="N403" i="2"/>
  <c r="M403" i="2"/>
  <c r="L403" i="2"/>
  <c r="K403" i="2"/>
  <c r="J403" i="2"/>
  <c r="I403" i="2"/>
  <c r="H403" i="2"/>
  <c r="G403" i="2"/>
  <c r="F403" i="2"/>
  <c r="E403" i="2"/>
  <c r="D403" i="2"/>
  <c r="C403" i="2"/>
  <c r="P402" i="2"/>
  <c r="O402" i="2"/>
  <c r="N402" i="2"/>
  <c r="M402" i="2"/>
  <c r="L402" i="2"/>
  <c r="K402" i="2"/>
  <c r="J402" i="2"/>
  <c r="I402" i="2"/>
  <c r="H402" i="2"/>
  <c r="G402" i="2"/>
  <c r="F402" i="2"/>
  <c r="E402" i="2"/>
  <c r="D402" i="2"/>
  <c r="C402" i="2"/>
  <c r="P401" i="2"/>
  <c r="O401" i="2"/>
  <c r="N401" i="2"/>
  <c r="M401" i="2"/>
  <c r="L401" i="2"/>
  <c r="K401" i="2"/>
  <c r="J401" i="2"/>
  <c r="I401" i="2"/>
  <c r="H401" i="2"/>
  <c r="G401" i="2"/>
  <c r="F401" i="2"/>
  <c r="E401" i="2"/>
  <c r="D401" i="2"/>
  <c r="C401" i="2"/>
  <c r="P400" i="2"/>
  <c r="O400" i="2"/>
  <c r="N400" i="2"/>
  <c r="M400" i="2"/>
  <c r="L400" i="2"/>
  <c r="K400" i="2"/>
  <c r="J400" i="2"/>
  <c r="I400" i="2"/>
  <c r="H400" i="2"/>
  <c r="G400" i="2"/>
  <c r="F400" i="2"/>
  <c r="E400" i="2"/>
  <c r="D400" i="2"/>
  <c r="C400" i="2"/>
  <c r="P399" i="2"/>
  <c r="O399" i="2"/>
  <c r="N399" i="2"/>
  <c r="M399" i="2"/>
  <c r="L399" i="2"/>
  <c r="K399" i="2"/>
  <c r="J399" i="2"/>
  <c r="I399" i="2"/>
  <c r="H399" i="2"/>
  <c r="G399" i="2"/>
  <c r="F399" i="2"/>
  <c r="E399" i="2"/>
  <c r="D399" i="2"/>
  <c r="C399" i="2"/>
  <c r="P398" i="2"/>
  <c r="O398" i="2"/>
  <c r="N398" i="2"/>
  <c r="M398" i="2"/>
  <c r="L398" i="2"/>
  <c r="K398" i="2"/>
  <c r="J398" i="2"/>
  <c r="I398" i="2"/>
  <c r="H398" i="2"/>
  <c r="G398" i="2"/>
  <c r="F398" i="2"/>
  <c r="E398" i="2"/>
  <c r="D398" i="2"/>
  <c r="C398" i="2"/>
  <c r="P397" i="2"/>
  <c r="O397" i="2"/>
  <c r="N397" i="2"/>
  <c r="M397" i="2"/>
  <c r="L397" i="2"/>
  <c r="K397" i="2"/>
  <c r="J397" i="2"/>
  <c r="I397" i="2"/>
  <c r="H397" i="2"/>
  <c r="G397" i="2"/>
  <c r="F397" i="2"/>
  <c r="E397" i="2"/>
  <c r="D397" i="2"/>
  <c r="C397" i="2"/>
  <c r="P396" i="2"/>
  <c r="O396" i="2"/>
  <c r="N396" i="2"/>
  <c r="M396" i="2"/>
  <c r="L396" i="2"/>
  <c r="K396" i="2"/>
  <c r="J396" i="2"/>
  <c r="I396" i="2"/>
  <c r="H396" i="2"/>
  <c r="G396" i="2"/>
  <c r="F396" i="2"/>
  <c r="E396" i="2"/>
  <c r="D396" i="2"/>
  <c r="C396" i="2"/>
  <c r="P395" i="2"/>
  <c r="O395" i="2"/>
  <c r="N395" i="2"/>
  <c r="M395" i="2"/>
  <c r="L395" i="2"/>
  <c r="K395" i="2"/>
  <c r="J395" i="2"/>
  <c r="I395" i="2"/>
  <c r="H395" i="2"/>
  <c r="G395" i="2"/>
  <c r="F395" i="2"/>
  <c r="E395" i="2"/>
  <c r="D395" i="2"/>
  <c r="C395" i="2"/>
  <c r="P394" i="2"/>
  <c r="O394" i="2"/>
  <c r="N394" i="2"/>
  <c r="M394" i="2"/>
  <c r="L394" i="2"/>
  <c r="K394" i="2"/>
  <c r="J394" i="2"/>
  <c r="I394" i="2"/>
  <c r="H394" i="2"/>
  <c r="G394" i="2"/>
  <c r="F394" i="2"/>
  <c r="E394" i="2"/>
  <c r="D394" i="2"/>
  <c r="C394" i="2"/>
  <c r="P393" i="2"/>
  <c r="O393" i="2"/>
  <c r="N393" i="2"/>
  <c r="M393" i="2"/>
  <c r="L393" i="2"/>
  <c r="K393" i="2"/>
  <c r="J393" i="2"/>
  <c r="I393" i="2"/>
  <c r="H393" i="2"/>
  <c r="G393" i="2"/>
  <c r="F393" i="2"/>
  <c r="E393" i="2"/>
  <c r="D393" i="2"/>
  <c r="C393" i="2"/>
  <c r="P392" i="2"/>
  <c r="O392" i="2"/>
  <c r="N392" i="2"/>
  <c r="M392" i="2"/>
  <c r="L392" i="2"/>
  <c r="K392" i="2"/>
  <c r="J392" i="2"/>
  <c r="I392" i="2"/>
  <c r="H392" i="2"/>
  <c r="G392" i="2"/>
  <c r="F392" i="2"/>
  <c r="E392" i="2"/>
  <c r="D392" i="2"/>
  <c r="C392" i="2"/>
  <c r="P391" i="2"/>
  <c r="O391" i="2"/>
  <c r="N391" i="2"/>
  <c r="M391" i="2"/>
  <c r="L391" i="2"/>
  <c r="K391" i="2"/>
  <c r="J391" i="2"/>
  <c r="I391" i="2"/>
  <c r="H391" i="2"/>
  <c r="G391" i="2"/>
  <c r="F391" i="2"/>
  <c r="E391" i="2"/>
  <c r="D391" i="2"/>
  <c r="C391" i="2"/>
  <c r="P390" i="2"/>
  <c r="O390" i="2"/>
  <c r="N390" i="2"/>
  <c r="M390" i="2"/>
  <c r="L390" i="2"/>
  <c r="K390" i="2"/>
  <c r="J390" i="2"/>
  <c r="I390" i="2"/>
  <c r="H390" i="2"/>
  <c r="G390" i="2"/>
  <c r="F390" i="2"/>
  <c r="E390" i="2"/>
  <c r="D390" i="2"/>
  <c r="C390" i="2"/>
  <c r="P389" i="2"/>
  <c r="O389" i="2"/>
  <c r="N389" i="2"/>
  <c r="M389" i="2"/>
  <c r="L389" i="2"/>
  <c r="K389" i="2"/>
  <c r="J389" i="2"/>
  <c r="I389" i="2"/>
  <c r="H389" i="2"/>
  <c r="G389" i="2"/>
  <c r="F389" i="2"/>
  <c r="E389" i="2"/>
  <c r="D389" i="2"/>
  <c r="C389" i="2"/>
  <c r="P388" i="2"/>
  <c r="O388" i="2"/>
  <c r="N388" i="2"/>
  <c r="M388" i="2"/>
  <c r="L388" i="2"/>
  <c r="K388" i="2"/>
  <c r="J388" i="2"/>
  <c r="I388" i="2"/>
  <c r="H388" i="2"/>
  <c r="G388" i="2"/>
  <c r="F388" i="2"/>
  <c r="E388" i="2"/>
  <c r="D388" i="2"/>
  <c r="C388" i="2"/>
  <c r="P387" i="2"/>
  <c r="O387" i="2"/>
  <c r="N387" i="2"/>
  <c r="M387" i="2"/>
  <c r="L387" i="2"/>
  <c r="K387" i="2"/>
  <c r="J387" i="2"/>
  <c r="I387" i="2"/>
  <c r="H387" i="2"/>
  <c r="G387" i="2"/>
  <c r="F387" i="2"/>
  <c r="E387" i="2"/>
  <c r="D387" i="2"/>
  <c r="C387" i="2"/>
  <c r="P386" i="2"/>
  <c r="O386" i="2"/>
  <c r="N386" i="2"/>
  <c r="M386" i="2"/>
  <c r="L386" i="2"/>
  <c r="K386" i="2"/>
  <c r="J386" i="2"/>
  <c r="I386" i="2"/>
  <c r="H386" i="2"/>
  <c r="G386" i="2"/>
  <c r="F386" i="2"/>
  <c r="E386" i="2"/>
  <c r="D386" i="2"/>
  <c r="C386" i="2"/>
  <c r="P385" i="2"/>
  <c r="O385" i="2"/>
  <c r="N385" i="2"/>
  <c r="M385" i="2"/>
  <c r="L385" i="2"/>
  <c r="K385" i="2"/>
  <c r="J385" i="2"/>
  <c r="I385" i="2"/>
  <c r="H385" i="2"/>
  <c r="G385" i="2"/>
  <c r="F385" i="2"/>
  <c r="E385" i="2"/>
  <c r="D385" i="2"/>
  <c r="C385" i="2"/>
  <c r="P384" i="2"/>
  <c r="O384" i="2"/>
  <c r="N384" i="2"/>
  <c r="M384" i="2"/>
  <c r="L384" i="2"/>
  <c r="K384" i="2"/>
  <c r="J384" i="2"/>
  <c r="I384" i="2"/>
  <c r="H384" i="2"/>
  <c r="G384" i="2"/>
  <c r="F384" i="2"/>
  <c r="E384" i="2"/>
  <c r="D384" i="2"/>
  <c r="C384" i="2"/>
  <c r="P383" i="2"/>
  <c r="O383" i="2"/>
  <c r="N383" i="2"/>
  <c r="M383" i="2"/>
  <c r="L383" i="2"/>
  <c r="K383" i="2"/>
  <c r="J383" i="2"/>
  <c r="I383" i="2"/>
  <c r="H383" i="2"/>
  <c r="G383" i="2"/>
  <c r="F383" i="2"/>
  <c r="E383" i="2"/>
  <c r="D383" i="2"/>
  <c r="C383" i="2"/>
  <c r="P382" i="2"/>
  <c r="O382" i="2"/>
  <c r="N382" i="2"/>
  <c r="M382" i="2"/>
  <c r="L382" i="2"/>
  <c r="K382" i="2"/>
  <c r="J382" i="2"/>
  <c r="I382" i="2"/>
  <c r="H382" i="2"/>
  <c r="G382" i="2"/>
  <c r="F382" i="2"/>
  <c r="E382" i="2"/>
  <c r="D382" i="2"/>
  <c r="C382" i="2"/>
  <c r="P381" i="2"/>
  <c r="O381" i="2"/>
  <c r="N381" i="2"/>
  <c r="M381" i="2"/>
  <c r="L381" i="2"/>
  <c r="K381" i="2"/>
  <c r="J381" i="2"/>
  <c r="I381" i="2"/>
  <c r="H381" i="2"/>
  <c r="G381" i="2"/>
  <c r="F381" i="2"/>
  <c r="E381" i="2"/>
  <c r="D381" i="2"/>
  <c r="C381" i="2"/>
  <c r="P380" i="2"/>
  <c r="O380" i="2"/>
  <c r="N380" i="2"/>
  <c r="M380" i="2"/>
  <c r="L380" i="2"/>
  <c r="K380" i="2"/>
  <c r="J380" i="2"/>
  <c r="I380" i="2"/>
  <c r="H380" i="2"/>
  <c r="G380" i="2"/>
  <c r="F380" i="2"/>
  <c r="E380" i="2"/>
  <c r="D380" i="2"/>
  <c r="C380" i="2"/>
  <c r="P379" i="2"/>
  <c r="O379" i="2"/>
  <c r="N379" i="2"/>
  <c r="M379" i="2"/>
  <c r="L379" i="2"/>
  <c r="K379" i="2"/>
  <c r="J379" i="2"/>
  <c r="I379" i="2"/>
  <c r="H379" i="2"/>
  <c r="G379" i="2"/>
  <c r="F379" i="2"/>
  <c r="E379" i="2"/>
  <c r="D379" i="2"/>
  <c r="C379" i="2"/>
  <c r="P378" i="2"/>
  <c r="O378" i="2"/>
  <c r="N378" i="2"/>
  <c r="M378" i="2"/>
  <c r="L378" i="2"/>
  <c r="K378" i="2"/>
  <c r="J378" i="2"/>
  <c r="I378" i="2"/>
  <c r="H378" i="2"/>
  <c r="G378" i="2"/>
  <c r="F378" i="2"/>
  <c r="E378" i="2"/>
  <c r="D378" i="2"/>
  <c r="C378" i="2"/>
  <c r="P377" i="2"/>
  <c r="O377" i="2"/>
  <c r="N377" i="2"/>
  <c r="M377" i="2"/>
  <c r="L377" i="2"/>
  <c r="K377" i="2"/>
  <c r="J377" i="2"/>
  <c r="I377" i="2"/>
  <c r="H377" i="2"/>
  <c r="G377" i="2"/>
  <c r="F377" i="2"/>
  <c r="E377" i="2"/>
  <c r="D377" i="2"/>
  <c r="C377" i="2"/>
  <c r="P376" i="2"/>
  <c r="O376" i="2"/>
  <c r="N376" i="2"/>
  <c r="M376" i="2"/>
  <c r="L376" i="2"/>
  <c r="K376" i="2"/>
  <c r="J376" i="2"/>
  <c r="I376" i="2"/>
  <c r="H376" i="2"/>
  <c r="G376" i="2"/>
  <c r="F376" i="2"/>
  <c r="E376" i="2"/>
  <c r="D376" i="2"/>
  <c r="C376" i="2"/>
  <c r="P375" i="2"/>
  <c r="O375" i="2"/>
  <c r="N375" i="2"/>
  <c r="M375" i="2"/>
  <c r="L375" i="2"/>
  <c r="K375" i="2"/>
  <c r="J375" i="2"/>
  <c r="I375" i="2"/>
  <c r="H375" i="2"/>
  <c r="G375" i="2"/>
  <c r="F375" i="2"/>
  <c r="E375" i="2"/>
  <c r="D375" i="2"/>
  <c r="C375" i="2"/>
  <c r="P374" i="2"/>
  <c r="O374" i="2"/>
  <c r="N374" i="2"/>
  <c r="M374" i="2"/>
  <c r="L374" i="2"/>
  <c r="K374" i="2"/>
  <c r="J374" i="2"/>
  <c r="I374" i="2"/>
  <c r="H374" i="2"/>
  <c r="G374" i="2"/>
  <c r="F374" i="2"/>
  <c r="E374" i="2"/>
  <c r="D374" i="2"/>
  <c r="C374" i="2"/>
  <c r="P373" i="2"/>
  <c r="O373" i="2"/>
  <c r="N373" i="2"/>
  <c r="M373" i="2"/>
  <c r="L373" i="2"/>
  <c r="K373" i="2"/>
  <c r="J373" i="2"/>
  <c r="I373" i="2"/>
  <c r="H373" i="2"/>
  <c r="G373" i="2"/>
  <c r="F373" i="2"/>
  <c r="E373" i="2"/>
  <c r="D373" i="2"/>
  <c r="C373" i="2"/>
  <c r="P372" i="2"/>
  <c r="O372" i="2"/>
  <c r="N372" i="2"/>
  <c r="M372" i="2"/>
  <c r="L372" i="2"/>
  <c r="K372" i="2"/>
  <c r="J372" i="2"/>
  <c r="I372" i="2"/>
  <c r="H372" i="2"/>
  <c r="G372" i="2"/>
  <c r="F372" i="2"/>
  <c r="E372" i="2"/>
  <c r="D372" i="2"/>
  <c r="C372" i="2"/>
  <c r="P371" i="2"/>
  <c r="O371" i="2"/>
  <c r="N371" i="2"/>
  <c r="M371" i="2"/>
  <c r="L371" i="2"/>
  <c r="K371" i="2"/>
  <c r="J371" i="2"/>
  <c r="I371" i="2"/>
  <c r="H371" i="2"/>
  <c r="G371" i="2"/>
  <c r="F371" i="2"/>
  <c r="E371" i="2"/>
  <c r="D371" i="2"/>
  <c r="C371" i="2"/>
  <c r="P370" i="2"/>
  <c r="O370" i="2"/>
  <c r="N370" i="2"/>
  <c r="M370" i="2"/>
  <c r="L370" i="2"/>
  <c r="K370" i="2"/>
  <c r="J370" i="2"/>
  <c r="I370" i="2"/>
  <c r="H370" i="2"/>
  <c r="G370" i="2"/>
  <c r="F370" i="2"/>
  <c r="E370" i="2"/>
  <c r="D370" i="2"/>
  <c r="C370" i="2"/>
  <c r="P369" i="2"/>
  <c r="O369" i="2"/>
  <c r="N369" i="2"/>
  <c r="M369" i="2"/>
  <c r="L369" i="2"/>
  <c r="K369" i="2"/>
  <c r="J369" i="2"/>
  <c r="I369" i="2"/>
  <c r="H369" i="2"/>
  <c r="G369" i="2"/>
  <c r="F369" i="2"/>
  <c r="E369" i="2"/>
  <c r="D369" i="2"/>
  <c r="C369" i="2"/>
  <c r="P368" i="2"/>
  <c r="O368" i="2"/>
  <c r="N368" i="2"/>
  <c r="M368" i="2"/>
  <c r="L368" i="2"/>
  <c r="K368" i="2"/>
  <c r="J368" i="2"/>
  <c r="I368" i="2"/>
  <c r="H368" i="2"/>
  <c r="G368" i="2"/>
  <c r="F368" i="2"/>
  <c r="E368" i="2"/>
  <c r="D368" i="2"/>
  <c r="C368" i="2"/>
  <c r="P367" i="2"/>
  <c r="O367" i="2"/>
  <c r="N367" i="2"/>
  <c r="M367" i="2"/>
  <c r="L367" i="2"/>
  <c r="K367" i="2"/>
  <c r="J367" i="2"/>
  <c r="I367" i="2"/>
  <c r="H367" i="2"/>
  <c r="G367" i="2"/>
  <c r="F367" i="2"/>
  <c r="E367" i="2"/>
  <c r="D367" i="2"/>
  <c r="C367" i="2"/>
  <c r="P366" i="2"/>
  <c r="O366" i="2"/>
  <c r="N366" i="2"/>
  <c r="M366" i="2"/>
  <c r="L366" i="2"/>
  <c r="K366" i="2"/>
  <c r="J366" i="2"/>
  <c r="I366" i="2"/>
  <c r="H366" i="2"/>
  <c r="G366" i="2"/>
  <c r="F366" i="2"/>
  <c r="E366" i="2"/>
  <c r="D366" i="2"/>
  <c r="C366" i="2"/>
  <c r="P365" i="2"/>
  <c r="O365" i="2"/>
  <c r="N365" i="2"/>
  <c r="M365" i="2"/>
  <c r="L365" i="2"/>
  <c r="K365" i="2"/>
  <c r="J365" i="2"/>
  <c r="I365" i="2"/>
  <c r="H365" i="2"/>
  <c r="G365" i="2"/>
  <c r="F365" i="2"/>
  <c r="E365" i="2"/>
  <c r="D365" i="2"/>
  <c r="C365" i="2"/>
  <c r="P364" i="2"/>
  <c r="O364" i="2"/>
  <c r="N364" i="2"/>
  <c r="M364" i="2"/>
  <c r="L364" i="2"/>
  <c r="K364" i="2"/>
  <c r="J364" i="2"/>
  <c r="I364" i="2"/>
  <c r="H364" i="2"/>
  <c r="G364" i="2"/>
  <c r="F364" i="2"/>
  <c r="E364" i="2"/>
  <c r="D364" i="2"/>
  <c r="C364" i="2"/>
  <c r="P363" i="2"/>
  <c r="O363" i="2"/>
  <c r="N363" i="2"/>
  <c r="M363" i="2"/>
  <c r="L363" i="2"/>
  <c r="K363" i="2"/>
  <c r="J363" i="2"/>
  <c r="I363" i="2"/>
  <c r="H363" i="2"/>
  <c r="G363" i="2"/>
  <c r="F363" i="2"/>
  <c r="E363" i="2"/>
  <c r="D363" i="2"/>
  <c r="C363" i="2"/>
  <c r="P362" i="2"/>
  <c r="O362" i="2"/>
  <c r="N362" i="2"/>
  <c r="M362" i="2"/>
  <c r="L362" i="2"/>
  <c r="K362" i="2"/>
  <c r="J362" i="2"/>
  <c r="I362" i="2"/>
  <c r="H362" i="2"/>
  <c r="G362" i="2"/>
  <c r="F362" i="2"/>
  <c r="E362" i="2"/>
  <c r="D362" i="2"/>
  <c r="C362" i="2"/>
  <c r="P361" i="2"/>
  <c r="O361" i="2"/>
  <c r="N361" i="2"/>
  <c r="M361" i="2"/>
  <c r="L361" i="2"/>
  <c r="K361" i="2"/>
  <c r="J361" i="2"/>
  <c r="I361" i="2"/>
  <c r="H361" i="2"/>
  <c r="G361" i="2"/>
  <c r="F361" i="2"/>
  <c r="E361" i="2"/>
  <c r="D361" i="2"/>
  <c r="C361" i="2"/>
  <c r="P360" i="2"/>
  <c r="O360" i="2"/>
  <c r="N360" i="2"/>
  <c r="M360" i="2"/>
  <c r="L360" i="2"/>
  <c r="K360" i="2"/>
  <c r="J360" i="2"/>
  <c r="I360" i="2"/>
  <c r="H360" i="2"/>
  <c r="G360" i="2"/>
  <c r="F360" i="2"/>
  <c r="E360" i="2"/>
  <c r="D360" i="2"/>
  <c r="C360" i="2"/>
  <c r="P359" i="2"/>
  <c r="O359" i="2"/>
  <c r="N359" i="2"/>
  <c r="M359" i="2"/>
  <c r="L359" i="2"/>
  <c r="K359" i="2"/>
  <c r="J359" i="2"/>
  <c r="I359" i="2"/>
  <c r="H359" i="2"/>
  <c r="G359" i="2"/>
  <c r="F359" i="2"/>
  <c r="E359" i="2"/>
  <c r="D359" i="2"/>
  <c r="C359" i="2"/>
  <c r="P358" i="2"/>
  <c r="O358" i="2"/>
  <c r="N358" i="2"/>
  <c r="M358" i="2"/>
  <c r="L358" i="2"/>
  <c r="K358" i="2"/>
  <c r="J358" i="2"/>
  <c r="I358" i="2"/>
  <c r="H358" i="2"/>
  <c r="G358" i="2"/>
  <c r="F358" i="2"/>
  <c r="E358" i="2"/>
  <c r="D358" i="2"/>
  <c r="C358" i="2"/>
  <c r="P357" i="2"/>
  <c r="O357" i="2"/>
  <c r="N357" i="2"/>
  <c r="M357" i="2"/>
  <c r="L357" i="2"/>
  <c r="K357" i="2"/>
  <c r="J357" i="2"/>
  <c r="I357" i="2"/>
  <c r="H357" i="2"/>
  <c r="G357" i="2"/>
  <c r="F357" i="2"/>
  <c r="E357" i="2"/>
  <c r="D357" i="2"/>
  <c r="C357" i="2"/>
  <c r="P356" i="2"/>
  <c r="O356" i="2"/>
  <c r="N356" i="2"/>
  <c r="M356" i="2"/>
  <c r="L356" i="2"/>
  <c r="K356" i="2"/>
  <c r="J356" i="2"/>
  <c r="I356" i="2"/>
  <c r="H356" i="2"/>
  <c r="G356" i="2"/>
  <c r="F356" i="2"/>
  <c r="E356" i="2"/>
  <c r="D356" i="2"/>
  <c r="C356" i="2"/>
  <c r="P355" i="2"/>
  <c r="O355" i="2"/>
  <c r="N355" i="2"/>
  <c r="M355" i="2"/>
  <c r="L355" i="2"/>
  <c r="K355" i="2"/>
  <c r="J355" i="2"/>
  <c r="I355" i="2"/>
  <c r="H355" i="2"/>
  <c r="G355" i="2"/>
  <c r="F355" i="2"/>
  <c r="E355" i="2"/>
  <c r="D355" i="2"/>
  <c r="C355" i="2"/>
  <c r="P354" i="2"/>
  <c r="O354" i="2"/>
  <c r="N354" i="2"/>
  <c r="M354" i="2"/>
  <c r="L354" i="2"/>
  <c r="K354" i="2"/>
  <c r="J354" i="2"/>
  <c r="I354" i="2"/>
  <c r="H354" i="2"/>
  <c r="G354" i="2"/>
  <c r="F354" i="2"/>
  <c r="E354" i="2"/>
  <c r="D354" i="2"/>
  <c r="C354" i="2"/>
  <c r="P353" i="2"/>
  <c r="O353" i="2"/>
  <c r="N353" i="2"/>
  <c r="M353" i="2"/>
  <c r="L353" i="2"/>
  <c r="K353" i="2"/>
  <c r="J353" i="2"/>
  <c r="I353" i="2"/>
  <c r="H353" i="2"/>
  <c r="G353" i="2"/>
  <c r="F353" i="2"/>
  <c r="E353" i="2"/>
  <c r="D353" i="2"/>
  <c r="C353" i="2"/>
  <c r="P352" i="2"/>
  <c r="O352" i="2"/>
  <c r="N352" i="2"/>
  <c r="M352" i="2"/>
  <c r="L352" i="2"/>
  <c r="K352" i="2"/>
  <c r="J352" i="2"/>
  <c r="I352" i="2"/>
  <c r="H352" i="2"/>
  <c r="G352" i="2"/>
  <c r="F352" i="2"/>
  <c r="E352" i="2"/>
  <c r="D352" i="2"/>
  <c r="C352" i="2"/>
  <c r="P351" i="2"/>
  <c r="O351" i="2"/>
  <c r="N351" i="2"/>
  <c r="M351" i="2"/>
  <c r="L351" i="2"/>
  <c r="K351" i="2"/>
  <c r="J351" i="2"/>
  <c r="I351" i="2"/>
  <c r="H351" i="2"/>
  <c r="G351" i="2"/>
  <c r="F351" i="2"/>
  <c r="E351" i="2"/>
  <c r="D351" i="2"/>
  <c r="C351" i="2"/>
  <c r="P350" i="2"/>
  <c r="O350" i="2"/>
  <c r="N350" i="2"/>
  <c r="M350" i="2"/>
  <c r="L350" i="2"/>
  <c r="K350" i="2"/>
  <c r="J350" i="2"/>
  <c r="I350" i="2"/>
  <c r="H350" i="2"/>
  <c r="G350" i="2"/>
  <c r="F350" i="2"/>
  <c r="E350" i="2"/>
  <c r="D350" i="2"/>
  <c r="C350" i="2"/>
  <c r="P349" i="2"/>
  <c r="O349" i="2"/>
  <c r="N349" i="2"/>
  <c r="M349" i="2"/>
  <c r="L349" i="2"/>
  <c r="K349" i="2"/>
  <c r="J349" i="2"/>
  <c r="I349" i="2"/>
  <c r="H349" i="2"/>
  <c r="G349" i="2"/>
  <c r="F349" i="2"/>
  <c r="E349" i="2"/>
  <c r="D349" i="2"/>
  <c r="C349" i="2"/>
  <c r="P348" i="2"/>
  <c r="O348" i="2"/>
  <c r="N348" i="2"/>
  <c r="M348" i="2"/>
  <c r="L348" i="2"/>
  <c r="K348" i="2"/>
  <c r="J348" i="2"/>
  <c r="I348" i="2"/>
  <c r="H348" i="2"/>
  <c r="G348" i="2"/>
  <c r="F348" i="2"/>
  <c r="E348" i="2"/>
  <c r="D348" i="2"/>
  <c r="C348" i="2"/>
  <c r="P347" i="2"/>
  <c r="O347" i="2"/>
  <c r="N347" i="2"/>
  <c r="M347" i="2"/>
  <c r="L347" i="2"/>
  <c r="K347" i="2"/>
  <c r="J347" i="2"/>
  <c r="I347" i="2"/>
  <c r="H347" i="2"/>
  <c r="G347" i="2"/>
  <c r="F347" i="2"/>
  <c r="E347" i="2"/>
  <c r="D347" i="2"/>
  <c r="C347" i="2"/>
  <c r="P346" i="2"/>
  <c r="O346" i="2"/>
  <c r="N346" i="2"/>
  <c r="M346" i="2"/>
  <c r="L346" i="2"/>
  <c r="K346" i="2"/>
  <c r="J346" i="2"/>
  <c r="I346" i="2"/>
  <c r="H346" i="2"/>
  <c r="G346" i="2"/>
  <c r="F346" i="2"/>
  <c r="E346" i="2"/>
  <c r="D346" i="2"/>
  <c r="C346" i="2"/>
  <c r="P345" i="2"/>
  <c r="O345" i="2"/>
  <c r="N345" i="2"/>
  <c r="M345" i="2"/>
  <c r="L345" i="2"/>
  <c r="K345" i="2"/>
  <c r="J345" i="2"/>
  <c r="I345" i="2"/>
  <c r="H345" i="2"/>
  <c r="G345" i="2"/>
  <c r="F345" i="2"/>
  <c r="E345" i="2"/>
  <c r="D345" i="2"/>
  <c r="C345" i="2"/>
  <c r="P344" i="2"/>
  <c r="O344" i="2"/>
  <c r="N344" i="2"/>
  <c r="M344" i="2"/>
  <c r="L344" i="2"/>
  <c r="K344" i="2"/>
  <c r="J344" i="2"/>
  <c r="I344" i="2"/>
  <c r="H344" i="2"/>
  <c r="G344" i="2"/>
  <c r="F344" i="2"/>
  <c r="E344" i="2"/>
  <c r="D344" i="2"/>
  <c r="C344" i="2"/>
  <c r="P343" i="2"/>
  <c r="O343" i="2"/>
  <c r="N343" i="2"/>
  <c r="M343" i="2"/>
  <c r="L343" i="2"/>
  <c r="K343" i="2"/>
  <c r="J343" i="2"/>
  <c r="I343" i="2"/>
  <c r="H343" i="2"/>
  <c r="G343" i="2"/>
  <c r="F343" i="2"/>
  <c r="E343" i="2"/>
  <c r="D343" i="2"/>
  <c r="C343" i="2"/>
  <c r="P342" i="2"/>
  <c r="O342" i="2"/>
  <c r="N342" i="2"/>
  <c r="M342" i="2"/>
  <c r="L342" i="2"/>
  <c r="K342" i="2"/>
  <c r="J342" i="2"/>
  <c r="I342" i="2"/>
  <c r="H342" i="2"/>
  <c r="G342" i="2"/>
  <c r="F342" i="2"/>
  <c r="E342" i="2"/>
  <c r="D342" i="2"/>
  <c r="C342" i="2"/>
  <c r="P341" i="2"/>
  <c r="O341" i="2"/>
  <c r="N341" i="2"/>
  <c r="M341" i="2"/>
  <c r="L341" i="2"/>
  <c r="K341" i="2"/>
  <c r="J341" i="2"/>
  <c r="I341" i="2"/>
  <c r="H341" i="2"/>
  <c r="G341" i="2"/>
  <c r="F341" i="2"/>
  <c r="E341" i="2"/>
  <c r="D341" i="2"/>
  <c r="C341" i="2"/>
  <c r="P340" i="2"/>
  <c r="O340" i="2"/>
  <c r="N340" i="2"/>
  <c r="M340" i="2"/>
  <c r="L340" i="2"/>
  <c r="K340" i="2"/>
  <c r="J340" i="2"/>
  <c r="I340" i="2"/>
  <c r="H340" i="2"/>
  <c r="G340" i="2"/>
  <c r="F340" i="2"/>
  <c r="E340" i="2"/>
  <c r="D340" i="2"/>
  <c r="C340" i="2"/>
  <c r="P339" i="2"/>
  <c r="O339" i="2"/>
  <c r="N339" i="2"/>
  <c r="M339" i="2"/>
  <c r="L339" i="2"/>
  <c r="K339" i="2"/>
  <c r="J339" i="2"/>
  <c r="I339" i="2"/>
  <c r="H339" i="2"/>
  <c r="G339" i="2"/>
  <c r="F339" i="2"/>
  <c r="E339" i="2"/>
  <c r="D339" i="2"/>
  <c r="C339" i="2"/>
  <c r="P338" i="2"/>
  <c r="O338" i="2"/>
  <c r="N338" i="2"/>
  <c r="M338" i="2"/>
  <c r="L338" i="2"/>
  <c r="K338" i="2"/>
  <c r="J338" i="2"/>
  <c r="I338" i="2"/>
  <c r="H338" i="2"/>
  <c r="G338" i="2"/>
  <c r="F338" i="2"/>
  <c r="E338" i="2"/>
  <c r="D338" i="2"/>
  <c r="C338" i="2"/>
  <c r="P337" i="2"/>
  <c r="O337" i="2"/>
  <c r="N337" i="2"/>
  <c r="M337" i="2"/>
  <c r="L337" i="2"/>
  <c r="K337" i="2"/>
  <c r="J337" i="2"/>
  <c r="I337" i="2"/>
  <c r="H337" i="2"/>
  <c r="G337" i="2"/>
  <c r="F337" i="2"/>
  <c r="E337" i="2"/>
  <c r="D337" i="2"/>
  <c r="C337" i="2"/>
  <c r="P336" i="2"/>
  <c r="O336" i="2"/>
  <c r="N336" i="2"/>
  <c r="M336" i="2"/>
  <c r="L336" i="2"/>
  <c r="K336" i="2"/>
  <c r="J336" i="2"/>
  <c r="I336" i="2"/>
  <c r="H336" i="2"/>
  <c r="G336" i="2"/>
  <c r="F336" i="2"/>
  <c r="E336" i="2"/>
  <c r="D336" i="2"/>
  <c r="C336" i="2"/>
  <c r="P335" i="2"/>
  <c r="O335" i="2"/>
  <c r="N335" i="2"/>
  <c r="M335" i="2"/>
  <c r="L335" i="2"/>
  <c r="K335" i="2"/>
  <c r="J335" i="2"/>
  <c r="I335" i="2"/>
  <c r="H335" i="2"/>
  <c r="G335" i="2"/>
  <c r="F335" i="2"/>
  <c r="E335" i="2"/>
  <c r="D335" i="2"/>
  <c r="C335" i="2"/>
  <c r="P334" i="2"/>
  <c r="O334" i="2"/>
  <c r="N334" i="2"/>
  <c r="M334" i="2"/>
  <c r="L334" i="2"/>
  <c r="K334" i="2"/>
  <c r="J334" i="2"/>
  <c r="I334" i="2"/>
  <c r="H334" i="2"/>
  <c r="G334" i="2"/>
  <c r="F334" i="2"/>
  <c r="E334" i="2"/>
  <c r="D334" i="2"/>
  <c r="C334" i="2"/>
  <c r="P333" i="2"/>
  <c r="O333" i="2"/>
  <c r="N333" i="2"/>
  <c r="M333" i="2"/>
  <c r="L333" i="2"/>
  <c r="K333" i="2"/>
  <c r="J333" i="2"/>
  <c r="I333" i="2"/>
  <c r="H333" i="2"/>
  <c r="G333" i="2"/>
  <c r="F333" i="2"/>
  <c r="E333" i="2"/>
  <c r="D333" i="2"/>
  <c r="C333" i="2"/>
  <c r="P332" i="2"/>
  <c r="O332" i="2"/>
  <c r="N332" i="2"/>
  <c r="M332" i="2"/>
  <c r="L332" i="2"/>
  <c r="K332" i="2"/>
  <c r="J332" i="2"/>
  <c r="I332" i="2"/>
  <c r="H332" i="2"/>
  <c r="G332" i="2"/>
  <c r="F332" i="2"/>
  <c r="E332" i="2"/>
  <c r="D332" i="2"/>
  <c r="C332" i="2"/>
  <c r="P331" i="2"/>
  <c r="O331" i="2"/>
  <c r="N331" i="2"/>
  <c r="M331" i="2"/>
  <c r="L331" i="2"/>
  <c r="K331" i="2"/>
  <c r="J331" i="2"/>
  <c r="I331" i="2"/>
  <c r="H331" i="2"/>
  <c r="G331" i="2"/>
  <c r="F331" i="2"/>
  <c r="E331" i="2"/>
  <c r="D331" i="2"/>
  <c r="C331" i="2"/>
  <c r="P330" i="2"/>
  <c r="O330" i="2"/>
  <c r="N330" i="2"/>
  <c r="M330" i="2"/>
  <c r="L330" i="2"/>
  <c r="K330" i="2"/>
  <c r="J330" i="2"/>
  <c r="I330" i="2"/>
  <c r="H330" i="2"/>
  <c r="G330" i="2"/>
  <c r="F330" i="2"/>
  <c r="E330" i="2"/>
  <c r="D330" i="2"/>
  <c r="C330" i="2"/>
  <c r="P329" i="2"/>
  <c r="O329" i="2"/>
  <c r="N329" i="2"/>
  <c r="M329" i="2"/>
  <c r="L329" i="2"/>
  <c r="K329" i="2"/>
  <c r="J329" i="2"/>
  <c r="I329" i="2"/>
  <c r="H329" i="2"/>
  <c r="G329" i="2"/>
  <c r="F329" i="2"/>
  <c r="E329" i="2"/>
  <c r="D329" i="2"/>
  <c r="C329" i="2"/>
  <c r="P328" i="2"/>
  <c r="O328" i="2"/>
  <c r="N328" i="2"/>
  <c r="M328" i="2"/>
  <c r="L328" i="2"/>
  <c r="K328" i="2"/>
  <c r="J328" i="2"/>
  <c r="I328" i="2"/>
  <c r="F328" i="2"/>
  <c r="E328" i="2"/>
  <c r="D328" i="2"/>
  <c r="C328" i="2"/>
  <c r="P327" i="2"/>
  <c r="O327" i="2"/>
  <c r="N327" i="2"/>
  <c r="M327" i="2"/>
  <c r="L327" i="2"/>
  <c r="K327" i="2"/>
  <c r="J327" i="2"/>
  <c r="I327" i="2"/>
  <c r="H327" i="2"/>
  <c r="G327" i="2"/>
  <c r="F327" i="2"/>
  <c r="E327" i="2"/>
  <c r="D327" i="2"/>
  <c r="C327" i="2"/>
  <c r="P326" i="2"/>
  <c r="O326" i="2"/>
  <c r="N326" i="2"/>
  <c r="M326" i="2"/>
  <c r="L326" i="2"/>
  <c r="K326" i="2"/>
  <c r="J326" i="2"/>
  <c r="I326" i="2"/>
  <c r="H326" i="2"/>
  <c r="G326" i="2"/>
  <c r="F326" i="2"/>
  <c r="E326" i="2"/>
  <c r="D326" i="2"/>
  <c r="C326" i="2"/>
  <c r="P325" i="2"/>
  <c r="O325" i="2"/>
  <c r="N325" i="2"/>
  <c r="M325" i="2"/>
  <c r="L325" i="2"/>
  <c r="K325" i="2"/>
  <c r="J325" i="2"/>
  <c r="I325" i="2"/>
  <c r="H325" i="2"/>
  <c r="G325" i="2"/>
  <c r="F325" i="2"/>
  <c r="E325" i="2"/>
  <c r="D325" i="2"/>
  <c r="C325" i="2"/>
  <c r="P324" i="2"/>
  <c r="O324" i="2"/>
  <c r="N324" i="2"/>
  <c r="M324" i="2"/>
  <c r="L324" i="2"/>
  <c r="K324" i="2"/>
  <c r="J324" i="2"/>
  <c r="I324" i="2"/>
  <c r="H324" i="2"/>
  <c r="G324" i="2"/>
  <c r="F324" i="2"/>
  <c r="E324" i="2"/>
  <c r="D324" i="2"/>
  <c r="C324" i="2"/>
  <c r="P323" i="2"/>
  <c r="O323" i="2"/>
  <c r="N323" i="2"/>
  <c r="M323" i="2"/>
  <c r="L323" i="2"/>
  <c r="K323" i="2"/>
  <c r="J323" i="2"/>
  <c r="I323" i="2"/>
  <c r="H323" i="2"/>
  <c r="G323" i="2"/>
  <c r="F323" i="2"/>
  <c r="E323" i="2"/>
  <c r="D323" i="2"/>
  <c r="C323" i="2"/>
  <c r="P322" i="2"/>
  <c r="O322" i="2"/>
  <c r="N322" i="2"/>
  <c r="M322" i="2"/>
  <c r="L322" i="2"/>
  <c r="K322" i="2"/>
  <c r="J322" i="2"/>
  <c r="I322" i="2"/>
  <c r="H322" i="2"/>
  <c r="G322" i="2"/>
  <c r="F322" i="2"/>
  <c r="E322" i="2"/>
  <c r="D322" i="2"/>
  <c r="C322" i="2"/>
  <c r="P321" i="2"/>
  <c r="O321" i="2"/>
  <c r="N321" i="2"/>
  <c r="M321" i="2"/>
  <c r="L321" i="2"/>
  <c r="K321" i="2"/>
  <c r="J321" i="2"/>
  <c r="I321" i="2"/>
  <c r="H321" i="2"/>
  <c r="G321" i="2"/>
  <c r="F321" i="2"/>
  <c r="E321" i="2"/>
  <c r="D321" i="2"/>
  <c r="C321" i="2"/>
  <c r="P320" i="2"/>
  <c r="O320" i="2"/>
  <c r="N320" i="2"/>
  <c r="M320" i="2"/>
  <c r="L320" i="2"/>
  <c r="K320" i="2"/>
  <c r="J320" i="2"/>
  <c r="I320" i="2"/>
  <c r="H320" i="2"/>
  <c r="G320" i="2"/>
  <c r="F320" i="2"/>
  <c r="E320" i="2"/>
  <c r="D320" i="2"/>
  <c r="C320" i="2"/>
  <c r="P319" i="2"/>
  <c r="O319" i="2"/>
  <c r="N319" i="2"/>
  <c r="M319" i="2"/>
  <c r="L319" i="2"/>
  <c r="K319" i="2"/>
  <c r="J319" i="2"/>
  <c r="I319" i="2"/>
  <c r="H319" i="2"/>
  <c r="G319" i="2"/>
  <c r="F319" i="2"/>
  <c r="E319" i="2"/>
  <c r="D319" i="2"/>
  <c r="C319" i="2"/>
  <c r="P318" i="2"/>
  <c r="O318" i="2"/>
  <c r="N318" i="2"/>
  <c r="M318" i="2"/>
  <c r="L318" i="2"/>
  <c r="K318" i="2"/>
  <c r="J318" i="2"/>
  <c r="I318" i="2"/>
  <c r="H318" i="2"/>
  <c r="G318" i="2"/>
  <c r="F318" i="2"/>
  <c r="E318" i="2"/>
  <c r="D318" i="2"/>
  <c r="C318" i="2"/>
  <c r="P317" i="2"/>
  <c r="O317" i="2"/>
  <c r="N317" i="2"/>
  <c r="M317" i="2"/>
  <c r="L317" i="2"/>
  <c r="K317" i="2"/>
  <c r="J317" i="2"/>
  <c r="I317" i="2"/>
  <c r="H317" i="2"/>
  <c r="G317" i="2"/>
  <c r="F317" i="2"/>
  <c r="E317" i="2"/>
  <c r="D317" i="2"/>
  <c r="C317" i="2"/>
  <c r="P316" i="2"/>
  <c r="O316" i="2"/>
  <c r="N316" i="2"/>
  <c r="M316" i="2"/>
  <c r="L316" i="2"/>
  <c r="K316" i="2"/>
  <c r="J316" i="2"/>
  <c r="I316" i="2"/>
  <c r="H316" i="2"/>
  <c r="G316" i="2"/>
  <c r="F316" i="2"/>
  <c r="E316" i="2"/>
  <c r="D316" i="2"/>
  <c r="C316" i="2"/>
  <c r="P315" i="2"/>
  <c r="O315" i="2"/>
  <c r="N315" i="2"/>
  <c r="M315" i="2"/>
  <c r="L315" i="2"/>
  <c r="K315" i="2"/>
  <c r="J315" i="2"/>
  <c r="I315" i="2"/>
  <c r="H315" i="2"/>
  <c r="G315" i="2"/>
  <c r="F315" i="2"/>
  <c r="E315" i="2"/>
  <c r="D315" i="2"/>
  <c r="C315" i="2"/>
  <c r="P314" i="2"/>
  <c r="O314" i="2"/>
  <c r="N314" i="2"/>
  <c r="M314" i="2"/>
  <c r="L314" i="2"/>
  <c r="K314" i="2"/>
  <c r="J314" i="2"/>
  <c r="I314" i="2"/>
  <c r="H314" i="2"/>
  <c r="G314" i="2"/>
  <c r="F314" i="2"/>
  <c r="E314" i="2"/>
  <c r="D314" i="2"/>
  <c r="C314" i="2"/>
  <c r="P313" i="2"/>
  <c r="O313" i="2"/>
  <c r="N313" i="2"/>
  <c r="M313" i="2"/>
  <c r="L313" i="2"/>
  <c r="K313" i="2"/>
  <c r="J313" i="2"/>
  <c r="I313" i="2"/>
  <c r="H313" i="2"/>
  <c r="G313" i="2"/>
  <c r="F313" i="2"/>
  <c r="E313" i="2"/>
  <c r="D313" i="2"/>
  <c r="C313" i="2"/>
  <c r="P312" i="2"/>
  <c r="O312" i="2"/>
  <c r="N312" i="2"/>
  <c r="M312" i="2"/>
  <c r="L312" i="2"/>
  <c r="K312" i="2"/>
  <c r="J312" i="2"/>
  <c r="I312" i="2"/>
  <c r="H312" i="2"/>
  <c r="G312" i="2"/>
  <c r="F312" i="2"/>
  <c r="E312" i="2"/>
  <c r="D312" i="2"/>
  <c r="C312" i="2"/>
  <c r="P311" i="2"/>
  <c r="O311" i="2"/>
  <c r="N311" i="2"/>
  <c r="M311" i="2"/>
  <c r="L311" i="2"/>
  <c r="K311" i="2"/>
  <c r="J311" i="2"/>
  <c r="I311" i="2"/>
  <c r="H311" i="2"/>
  <c r="G311" i="2"/>
  <c r="F311" i="2"/>
  <c r="E311" i="2"/>
  <c r="D311" i="2"/>
  <c r="C311" i="2"/>
  <c r="P310" i="2"/>
  <c r="O310" i="2"/>
  <c r="N310" i="2"/>
  <c r="M310" i="2"/>
  <c r="L310" i="2"/>
  <c r="K310" i="2"/>
  <c r="J310" i="2"/>
  <c r="I310" i="2"/>
  <c r="H310" i="2"/>
  <c r="G310" i="2"/>
  <c r="F310" i="2"/>
  <c r="E310" i="2"/>
  <c r="D310" i="2"/>
  <c r="C310" i="2"/>
  <c r="P309" i="2"/>
  <c r="O309" i="2"/>
  <c r="N309" i="2"/>
  <c r="M309" i="2"/>
  <c r="L309" i="2"/>
  <c r="K309" i="2"/>
  <c r="J309" i="2"/>
  <c r="I309" i="2"/>
  <c r="H309" i="2"/>
  <c r="G309" i="2"/>
  <c r="F309" i="2"/>
  <c r="E309" i="2"/>
  <c r="D309" i="2"/>
  <c r="C309" i="2"/>
  <c r="P308" i="2"/>
  <c r="O308" i="2"/>
  <c r="N308" i="2"/>
  <c r="M308" i="2"/>
  <c r="L308" i="2"/>
  <c r="K308" i="2"/>
  <c r="J308" i="2"/>
  <c r="I308" i="2"/>
  <c r="H308" i="2"/>
  <c r="G308" i="2"/>
  <c r="F308" i="2"/>
  <c r="E308" i="2"/>
  <c r="D308" i="2"/>
  <c r="C308" i="2"/>
  <c r="P307" i="2"/>
  <c r="O307" i="2"/>
  <c r="N307" i="2"/>
  <c r="M307" i="2"/>
  <c r="L307" i="2"/>
  <c r="K307" i="2"/>
  <c r="J307" i="2"/>
  <c r="I307" i="2"/>
  <c r="H307" i="2"/>
  <c r="G307" i="2"/>
  <c r="F307" i="2"/>
  <c r="E307" i="2"/>
  <c r="D307" i="2"/>
  <c r="C307" i="2"/>
  <c r="P306" i="2"/>
  <c r="O306" i="2"/>
  <c r="N306" i="2"/>
  <c r="M306" i="2"/>
  <c r="L306" i="2"/>
  <c r="K306" i="2"/>
  <c r="J306" i="2"/>
  <c r="I306" i="2"/>
  <c r="H306" i="2"/>
  <c r="G306" i="2"/>
  <c r="F306" i="2"/>
  <c r="E306" i="2"/>
  <c r="D306" i="2"/>
  <c r="C306" i="2"/>
  <c r="P305" i="2"/>
  <c r="O305" i="2"/>
  <c r="N305" i="2"/>
  <c r="M305" i="2"/>
  <c r="L305" i="2"/>
  <c r="K305" i="2"/>
  <c r="J305" i="2"/>
  <c r="I305" i="2"/>
  <c r="H305" i="2"/>
  <c r="G305" i="2"/>
  <c r="F305" i="2"/>
  <c r="E305" i="2"/>
  <c r="D305" i="2"/>
  <c r="C305" i="2"/>
  <c r="P304" i="2"/>
  <c r="O304" i="2"/>
  <c r="N304" i="2"/>
  <c r="M304" i="2"/>
  <c r="L304" i="2"/>
  <c r="K304" i="2"/>
  <c r="J304" i="2"/>
  <c r="I304" i="2"/>
  <c r="H304" i="2"/>
  <c r="G304" i="2"/>
  <c r="F304" i="2"/>
  <c r="E304" i="2"/>
  <c r="D304" i="2"/>
  <c r="C304" i="2"/>
  <c r="P303" i="2"/>
  <c r="O303" i="2"/>
  <c r="N303" i="2"/>
  <c r="M303" i="2"/>
  <c r="L303" i="2"/>
  <c r="K303" i="2"/>
  <c r="J303" i="2"/>
  <c r="I303" i="2"/>
  <c r="H303" i="2"/>
  <c r="G303" i="2"/>
  <c r="F303" i="2"/>
  <c r="E303" i="2"/>
  <c r="D303" i="2"/>
  <c r="C303" i="2"/>
  <c r="P302" i="2"/>
  <c r="O302" i="2"/>
  <c r="N302" i="2"/>
  <c r="M302" i="2"/>
  <c r="L302" i="2"/>
  <c r="K302" i="2"/>
  <c r="J302" i="2"/>
  <c r="I302" i="2"/>
  <c r="H302" i="2"/>
  <c r="G302" i="2"/>
  <c r="F302" i="2"/>
  <c r="E302" i="2"/>
  <c r="D302" i="2"/>
  <c r="C302" i="2"/>
  <c r="P301" i="2"/>
  <c r="O301" i="2"/>
  <c r="N301" i="2"/>
  <c r="M301" i="2"/>
  <c r="L301" i="2"/>
  <c r="K301" i="2"/>
  <c r="J301" i="2"/>
  <c r="I301" i="2"/>
  <c r="H301" i="2"/>
  <c r="G301" i="2"/>
  <c r="F301" i="2"/>
  <c r="E301" i="2"/>
  <c r="D301" i="2"/>
  <c r="C301" i="2"/>
  <c r="P300" i="2"/>
  <c r="O300" i="2"/>
  <c r="N300" i="2"/>
  <c r="M300" i="2"/>
  <c r="L300" i="2"/>
  <c r="K300" i="2"/>
  <c r="J300" i="2"/>
  <c r="I300" i="2"/>
  <c r="H300" i="2"/>
  <c r="G300" i="2"/>
  <c r="F300" i="2"/>
  <c r="E300" i="2"/>
  <c r="D300" i="2"/>
  <c r="C300" i="2"/>
  <c r="P299" i="2"/>
  <c r="O299" i="2"/>
  <c r="N299" i="2"/>
  <c r="M299" i="2"/>
  <c r="L299" i="2"/>
  <c r="K299" i="2"/>
  <c r="J299" i="2"/>
  <c r="I299" i="2"/>
  <c r="H299" i="2"/>
  <c r="G299" i="2"/>
  <c r="F299" i="2"/>
  <c r="E299" i="2"/>
  <c r="D299" i="2"/>
  <c r="C299" i="2"/>
  <c r="P298" i="2"/>
  <c r="O298" i="2"/>
  <c r="N298" i="2"/>
  <c r="M298" i="2"/>
  <c r="L298" i="2"/>
  <c r="K298" i="2"/>
  <c r="J298" i="2"/>
  <c r="I298" i="2"/>
  <c r="H298" i="2"/>
  <c r="G298" i="2"/>
  <c r="F298" i="2"/>
  <c r="E298" i="2"/>
  <c r="D298" i="2"/>
  <c r="C298" i="2"/>
  <c r="P297" i="2"/>
  <c r="O297" i="2"/>
  <c r="N297" i="2"/>
  <c r="M297" i="2"/>
  <c r="L297" i="2"/>
  <c r="K297" i="2"/>
  <c r="J297" i="2"/>
  <c r="I297" i="2"/>
  <c r="H297" i="2"/>
  <c r="G297" i="2"/>
  <c r="F297" i="2"/>
  <c r="E297" i="2"/>
  <c r="D297" i="2"/>
  <c r="C297" i="2"/>
  <c r="P296" i="2"/>
  <c r="O296" i="2"/>
  <c r="N296" i="2"/>
  <c r="M296" i="2"/>
  <c r="L296" i="2"/>
  <c r="K296" i="2"/>
  <c r="J296" i="2"/>
  <c r="I296" i="2"/>
  <c r="H296" i="2"/>
  <c r="G296" i="2"/>
  <c r="F296" i="2"/>
  <c r="E296" i="2"/>
  <c r="D296" i="2"/>
  <c r="C296" i="2"/>
  <c r="P295" i="2"/>
  <c r="O295" i="2"/>
  <c r="N295" i="2"/>
  <c r="M295" i="2"/>
  <c r="L295" i="2"/>
  <c r="K295" i="2"/>
  <c r="J295" i="2"/>
  <c r="I295" i="2"/>
  <c r="H295" i="2"/>
  <c r="G295" i="2"/>
  <c r="F295" i="2"/>
  <c r="E295" i="2"/>
  <c r="D295" i="2"/>
  <c r="C295" i="2"/>
  <c r="P294" i="2"/>
  <c r="O294" i="2"/>
  <c r="N294" i="2"/>
  <c r="M294" i="2"/>
  <c r="L294" i="2"/>
  <c r="K294" i="2"/>
  <c r="J294" i="2"/>
  <c r="I294" i="2"/>
  <c r="H294" i="2"/>
  <c r="G294" i="2"/>
  <c r="F294" i="2"/>
  <c r="E294" i="2"/>
  <c r="D294" i="2"/>
  <c r="C294" i="2"/>
  <c r="P293" i="2"/>
  <c r="O293" i="2"/>
  <c r="N293" i="2"/>
  <c r="M293" i="2"/>
  <c r="L293" i="2"/>
  <c r="K293" i="2"/>
  <c r="J293" i="2"/>
  <c r="I293" i="2"/>
  <c r="H293" i="2"/>
  <c r="G293" i="2"/>
  <c r="F293" i="2"/>
  <c r="E293" i="2"/>
  <c r="D293" i="2"/>
  <c r="C293" i="2"/>
  <c r="P292" i="2"/>
  <c r="O292" i="2"/>
  <c r="N292" i="2"/>
  <c r="M292" i="2"/>
  <c r="L292" i="2"/>
  <c r="K292" i="2"/>
  <c r="J292" i="2"/>
  <c r="I292" i="2"/>
  <c r="H292" i="2"/>
  <c r="G292" i="2"/>
  <c r="F292" i="2"/>
  <c r="E292" i="2"/>
  <c r="D292" i="2"/>
  <c r="C292" i="2"/>
  <c r="P291" i="2"/>
  <c r="O291" i="2"/>
  <c r="N291" i="2"/>
  <c r="M291" i="2"/>
  <c r="L291" i="2"/>
  <c r="K291" i="2"/>
  <c r="J291" i="2"/>
  <c r="I291" i="2"/>
  <c r="H291" i="2"/>
  <c r="G291" i="2"/>
  <c r="F291" i="2"/>
  <c r="E291" i="2"/>
  <c r="D291" i="2"/>
  <c r="C291" i="2"/>
  <c r="P290" i="2"/>
  <c r="O290" i="2"/>
  <c r="N290" i="2"/>
  <c r="M290" i="2"/>
  <c r="L290" i="2"/>
  <c r="K290" i="2"/>
  <c r="J290" i="2"/>
  <c r="I290" i="2"/>
  <c r="H290" i="2"/>
  <c r="G290" i="2"/>
  <c r="F290" i="2"/>
  <c r="E290" i="2"/>
  <c r="D290" i="2"/>
  <c r="C290" i="2"/>
  <c r="P289" i="2"/>
  <c r="O289" i="2"/>
  <c r="N289" i="2"/>
  <c r="M289" i="2"/>
  <c r="L289" i="2"/>
  <c r="K289" i="2"/>
  <c r="J289" i="2"/>
  <c r="I289" i="2"/>
  <c r="H289" i="2"/>
  <c r="G289" i="2"/>
  <c r="F289" i="2"/>
  <c r="E289" i="2"/>
  <c r="D289" i="2"/>
  <c r="C289" i="2"/>
  <c r="P288" i="2"/>
  <c r="O288" i="2"/>
  <c r="N288" i="2"/>
  <c r="M288" i="2"/>
  <c r="L288" i="2"/>
  <c r="K288" i="2"/>
  <c r="J288" i="2"/>
  <c r="I288" i="2"/>
  <c r="H288" i="2"/>
  <c r="G288" i="2"/>
  <c r="F288" i="2"/>
  <c r="E288" i="2"/>
  <c r="D288" i="2"/>
  <c r="C288" i="2"/>
  <c r="P287" i="2"/>
  <c r="O287" i="2"/>
  <c r="N287" i="2"/>
  <c r="M287" i="2"/>
  <c r="L287" i="2"/>
  <c r="K287" i="2"/>
  <c r="J287" i="2"/>
  <c r="I287" i="2"/>
  <c r="H287" i="2"/>
  <c r="G287" i="2"/>
  <c r="F287" i="2"/>
  <c r="E287" i="2"/>
  <c r="D287" i="2"/>
  <c r="C287" i="2"/>
  <c r="P286" i="2"/>
  <c r="O286" i="2"/>
  <c r="N286" i="2"/>
  <c r="M286" i="2"/>
  <c r="L286" i="2"/>
  <c r="K286" i="2"/>
  <c r="J286" i="2"/>
  <c r="I286" i="2"/>
  <c r="H286" i="2"/>
  <c r="G286" i="2"/>
  <c r="F286" i="2"/>
  <c r="E286" i="2"/>
  <c r="D286" i="2"/>
  <c r="C286" i="2"/>
  <c r="P285" i="2"/>
  <c r="O285" i="2"/>
  <c r="N285" i="2"/>
  <c r="M285" i="2"/>
  <c r="L285" i="2"/>
  <c r="K285" i="2"/>
  <c r="J285" i="2"/>
  <c r="I285" i="2"/>
  <c r="H285" i="2"/>
  <c r="G285" i="2"/>
  <c r="F285" i="2"/>
  <c r="E285" i="2"/>
  <c r="D285" i="2"/>
  <c r="C285" i="2"/>
  <c r="P284" i="2"/>
  <c r="O284" i="2"/>
  <c r="N284" i="2"/>
  <c r="M284" i="2"/>
  <c r="L284" i="2"/>
  <c r="K284" i="2"/>
  <c r="J284" i="2"/>
  <c r="I284" i="2"/>
  <c r="H284" i="2"/>
  <c r="G284" i="2"/>
  <c r="F284" i="2"/>
  <c r="E284" i="2"/>
  <c r="D284" i="2"/>
  <c r="C284" i="2"/>
  <c r="P283" i="2"/>
  <c r="O283" i="2"/>
  <c r="N283" i="2"/>
  <c r="M283" i="2"/>
  <c r="L283" i="2"/>
  <c r="K283" i="2"/>
  <c r="J283" i="2"/>
  <c r="I283" i="2"/>
  <c r="H283" i="2"/>
  <c r="G283" i="2"/>
  <c r="F283" i="2"/>
  <c r="E283" i="2"/>
  <c r="D283" i="2"/>
  <c r="C283" i="2"/>
  <c r="P282" i="2"/>
  <c r="O282" i="2"/>
  <c r="N282" i="2"/>
  <c r="M282" i="2"/>
  <c r="L282" i="2"/>
  <c r="K282" i="2"/>
  <c r="J282" i="2"/>
  <c r="I282" i="2"/>
  <c r="H282" i="2"/>
  <c r="G282" i="2"/>
  <c r="F282" i="2"/>
  <c r="E282" i="2"/>
  <c r="D282" i="2"/>
  <c r="C282" i="2"/>
  <c r="P281" i="2"/>
  <c r="O281" i="2"/>
  <c r="N281" i="2"/>
  <c r="M281" i="2"/>
  <c r="L281" i="2"/>
  <c r="K281" i="2"/>
  <c r="J281" i="2"/>
  <c r="I281" i="2"/>
  <c r="H281" i="2"/>
  <c r="G281" i="2"/>
  <c r="F281" i="2"/>
  <c r="E281" i="2"/>
  <c r="D281" i="2"/>
  <c r="C281" i="2"/>
  <c r="P280" i="2"/>
  <c r="O280" i="2"/>
  <c r="N280" i="2"/>
  <c r="M280" i="2"/>
  <c r="L280" i="2"/>
  <c r="K280" i="2"/>
  <c r="J280" i="2"/>
  <c r="I280" i="2"/>
  <c r="H280" i="2"/>
  <c r="G280" i="2"/>
  <c r="F280" i="2"/>
  <c r="E280" i="2"/>
  <c r="D280" i="2"/>
  <c r="C280" i="2"/>
  <c r="P279" i="2"/>
  <c r="O279" i="2"/>
  <c r="N279" i="2"/>
  <c r="M279" i="2"/>
  <c r="L279" i="2"/>
  <c r="K279" i="2"/>
  <c r="J279" i="2"/>
  <c r="I279" i="2"/>
  <c r="H279" i="2"/>
  <c r="G279" i="2"/>
  <c r="F279" i="2"/>
  <c r="E279" i="2"/>
  <c r="D279" i="2"/>
  <c r="C279" i="2"/>
  <c r="P278" i="2"/>
  <c r="O278" i="2"/>
  <c r="N278" i="2"/>
  <c r="M278" i="2"/>
  <c r="L278" i="2"/>
  <c r="K278" i="2"/>
  <c r="J278" i="2"/>
  <c r="I278" i="2"/>
  <c r="H278" i="2"/>
  <c r="G278" i="2"/>
  <c r="F278" i="2"/>
  <c r="E278" i="2"/>
  <c r="D278" i="2"/>
  <c r="C278" i="2"/>
  <c r="P277" i="2"/>
  <c r="O277" i="2"/>
  <c r="N277" i="2"/>
  <c r="M277" i="2"/>
  <c r="L277" i="2"/>
  <c r="K277" i="2"/>
  <c r="J277" i="2"/>
  <c r="I277" i="2"/>
  <c r="H277" i="2"/>
  <c r="G277" i="2"/>
  <c r="F277" i="2"/>
  <c r="E277" i="2"/>
  <c r="D277" i="2"/>
  <c r="C277" i="2"/>
  <c r="P276" i="2"/>
  <c r="O276" i="2"/>
  <c r="N276" i="2"/>
  <c r="M276" i="2"/>
  <c r="L276" i="2"/>
  <c r="K276" i="2"/>
  <c r="J276" i="2"/>
  <c r="I276" i="2"/>
  <c r="H276" i="2"/>
  <c r="G276" i="2"/>
  <c r="F276" i="2"/>
  <c r="E276" i="2"/>
  <c r="D276" i="2"/>
  <c r="C276" i="2"/>
  <c r="P275" i="2"/>
  <c r="O275" i="2"/>
  <c r="N275" i="2"/>
  <c r="M275" i="2"/>
  <c r="L275" i="2"/>
  <c r="K275" i="2"/>
  <c r="J275" i="2"/>
  <c r="I275" i="2"/>
  <c r="H275" i="2"/>
  <c r="G275" i="2"/>
  <c r="F275" i="2"/>
  <c r="E275" i="2"/>
  <c r="D275" i="2"/>
  <c r="C275" i="2"/>
  <c r="P274" i="2"/>
  <c r="O274" i="2"/>
  <c r="N274" i="2"/>
  <c r="M274" i="2"/>
  <c r="L274" i="2"/>
  <c r="K274" i="2"/>
  <c r="J274" i="2"/>
  <c r="I274" i="2"/>
  <c r="H274" i="2"/>
  <c r="G274" i="2"/>
  <c r="F274" i="2"/>
  <c r="E274" i="2"/>
  <c r="D274" i="2"/>
  <c r="C274" i="2"/>
  <c r="P273" i="2"/>
  <c r="O273" i="2"/>
  <c r="N273" i="2"/>
  <c r="M273" i="2"/>
  <c r="L273" i="2"/>
  <c r="K273" i="2"/>
  <c r="J273" i="2"/>
  <c r="I273" i="2"/>
  <c r="H273" i="2"/>
  <c r="G273" i="2"/>
  <c r="F273" i="2"/>
  <c r="E273" i="2"/>
  <c r="D273" i="2"/>
  <c r="C273" i="2"/>
  <c r="P272" i="2"/>
  <c r="O272" i="2"/>
  <c r="N272" i="2"/>
  <c r="M272" i="2"/>
  <c r="L272" i="2"/>
  <c r="K272" i="2"/>
  <c r="J272" i="2"/>
  <c r="I272" i="2"/>
  <c r="H272" i="2"/>
  <c r="G272" i="2"/>
  <c r="F272" i="2"/>
  <c r="E272" i="2"/>
  <c r="D272" i="2"/>
  <c r="C272" i="2"/>
  <c r="P271" i="2"/>
  <c r="O271" i="2"/>
  <c r="N271" i="2"/>
  <c r="M271" i="2"/>
  <c r="L271" i="2"/>
  <c r="K271" i="2"/>
  <c r="J271" i="2"/>
  <c r="I271" i="2"/>
  <c r="H271" i="2"/>
  <c r="G271" i="2"/>
  <c r="F271" i="2"/>
  <c r="E271" i="2"/>
  <c r="D271" i="2"/>
  <c r="C271" i="2"/>
  <c r="P270" i="2"/>
  <c r="O270" i="2"/>
  <c r="N270" i="2"/>
  <c r="M270" i="2"/>
  <c r="L270" i="2"/>
  <c r="K270" i="2"/>
  <c r="J270" i="2"/>
  <c r="I270" i="2"/>
  <c r="H270" i="2"/>
  <c r="G270" i="2"/>
  <c r="F270" i="2"/>
  <c r="E270" i="2"/>
  <c r="D270" i="2"/>
  <c r="C270" i="2"/>
  <c r="P269" i="2"/>
  <c r="O269" i="2"/>
  <c r="N269" i="2"/>
  <c r="M269" i="2"/>
  <c r="L269" i="2"/>
  <c r="K269" i="2"/>
  <c r="J269" i="2"/>
  <c r="I269" i="2"/>
  <c r="H269" i="2"/>
  <c r="G269" i="2"/>
  <c r="F269" i="2"/>
  <c r="E269" i="2"/>
  <c r="D269" i="2"/>
  <c r="C269" i="2"/>
  <c r="P268" i="2"/>
  <c r="O268" i="2"/>
  <c r="N268" i="2"/>
  <c r="M268" i="2"/>
  <c r="L268" i="2"/>
  <c r="K268" i="2"/>
  <c r="J268" i="2"/>
  <c r="I268" i="2"/>
  <c r="H268" i="2"/>
  <c r="G268" i="2"/>
  <c r="F268" i="2"/>
  <c r="E268" i="2"/>
  <c r="D268" i="2"/>
  <c r="C268" i="2"/>
  <c r="P267" i="2"/>
  <c r="O267" i="2"/>
  <c r="N267" i="2"/>
  <c r="M267" i="2"/>
  <c r="L267" i="2"/>
  <c r="K267" i="2"/>
  <c r="J267" i="2"/>
  <c r="I267" i="2"/>
  <c r="H267" i="2"/>
  <c r="G267" i="2"/>
  <c r="F267" i="2"/>
  <c r="E267" i="2"/>
  <c r="D267" i="2"/>
  <c r="C267" i="2"/>
  <c r="P266" i="2"/>
  <c r="O266" i="2"/>
  <c r="N266" i="2"/>
  <c r="M266" i="2"/>
  <c r="L266" i="2"/>
  <c r="K266" i="2"/>
  <c r="J266" i="2"/>
  <c r="I266" i="2"/>
  <c r="H266" i="2"/>
  <c r="G266" i="2"/>
  <c r="F266" i="2"/>
  <c r="E266" i="2"/>
  <c r="D266" i="2"/>
  <c r="C266" i="2"/>
  <c r="P265" i="2"/>
  <c r="O265" i="2"/>
  <c r="N265" i="2"/>
  <c r="M265" i="2"/>
  <c r="L265" i="2"/>
  <c r="K265" i="2"/>
  <c r="J265" i="2"/>
  <c r="I265" i="2"/>
  <c r="H265" i="2"/>
  <c r="G265" i="2"/>
  <c r="F265" i="2"/>
  <c r="E265" i="2"/>
  <c r="D265" i="2"/>
  <c r="C265" i="2"/>
  <c r="P264" i="2"/>
  <c r="O264" i="2"/>
  <c r="N264" i="2"/>
  <c r="M264" i="2"/>
  <c r="L264" i="2"/>
  <c r="K264" i="2"/>
  <c r="J264" i="2"/>
  <c r="I264" i="2"/>
  <c r="H264" i="2"/>
  <c r="G264" i="2"/>
  <c r="F264" i="2"/>
  <c r="E264" i="2"/>
  <c r="D264" i="2"/>
  <c r="C264" i="2"/>
  <c r="P263" i="2"/>
  <c r="O263" i="2"/>
  <c r="N263" i="2"/>
  <c r="M263" i="2"/>
  <c r="L263" i="2"/>
  <c r="K263" i="2"/>
  <c r="J263" i="2"/>
  <c r="I263" i="2"/>
  <c r="H263" i="2"/>
  <c r="G263" i="2"/>
  <c r="F263" i="2"/>
  <c r="E263" i="2"/>
  <c r="D263" i="2"/>
  <c r="C263" i="2"/>
  <c r="P262" i="2"/>
  <c r="O262" i="2"/>
  <c r="N262" i="2"/>
  <c r="M262" i="2"/>
  <c r="L262" i="2"/>
  <c r="K262" i="2"/>
  <c r="J262" i="2"/>
  <c r="I262" i="2"/>
  <c r="H262" i="2"/>
  <c r="G262" i="2"/>
  <c r="F262" i="2"/>
  <c r="E262" i="2"/>
  <c r="D262" i="2"/>
  <c r="C262" i="2"/>
  <c r="P261" i="2"/>
  <c r="O261" i="2"/>
  <c r="N261" i="2"/>
  <c r="M261" i="2"/>
  <c r="L261" i="2"/>
  <c r="K261" i="2"/>
  <c r="J261" i="2"/>
  <c r="I261" i="2"/>
  <c r="H261" i="2"/>
  <c r="G261" i="2"/>
  <c r="F261" i="2"/>
  <c r="E261" i="2"/>
  <c r="D261" i="2"/>
  <c r="C261" i="2"/>
  <c r="P260" i="2"/>
  <c r="O260" i="2"/>
  <c r="N260" i="2"/>
  <c r="M260" i="2"/>
  <c r="L260" i="2"/>
  <c r="K260" i="2"/>
  <c r="J260" i="2"/>
  <c r="I260" i="2"/>
  <c r="H260" i="2"/>
  <c r="G260" i="2"/>
  <c r="F260" i="2"/>
  <c r="E260" i="2"/>
  <c r="D260" i="2"/>
  <c r="C260" i="2"/>
  <c r="P259" i="2"/>
  <c r="O259" i="2"/>
  <c r="N259" i="2"/>
  <c r="M259" i="2"/>
  <c r="L259" i="2"/>
  <c r="K259" i="2"/>
  <c r="J259" i="2"/>
  <c r="I259" i="2"/>
  <c r="H259" i="2"/>
  <c r="G259" i="2"/>
  <c r="F259" i="2"/>
  <c r="E259" i="2"/>
  <c r="D259" i="2"/>
  <c r="C259" i="2"/>
  <c r="P258" i="2"/>
  <c r="O258" i="2"/>
  <c r="N258" i="2"/>
  <c r="M258" i="2"/>
  <c r="L258" i="2"/>
  <c r="K258" i="2"/>
  <c r="J258" i="2"/>
  <c r="I258" i="2"/>
  <c r="H258" i="2"/>
  <c r="G258" i="2"/>
  <c r="F258" i="2"/>
  <c r="E258" i="2"/>
  <c r="D258" i="2"/>
  <c r="C258" i="2"/>
  <c r="P257" i="2"/>
  <c r="O257" i="2"/>
  <c r="N257" i="2"/>
  <c r="M257" i="2"/>
  <c r="L257" i="2"/>
  <c r="K257" i="2"/>
  <c r="J257" i="2"/>
  <c r="I257" i="2"/>
  <c r="H257" i="2"/>
  <c r="G257" i="2"/>
  <c r="F257" i="2"/>
  <c r="E257" i="2"/>
  <c r="D257" i="2"/>
  <c r="C257" i="2"/>
  <c r="P256" i="2"/>
  <c r="O256" i="2"/>
  <c r="N256" i="2"/>
  <c r="M256" i="2"/>
  <c r="L256" i="2"/>
  <c r="K256" i="2"/>
  <c r="J256" i="2"/>
  <c r="I256" i="2"/>
  <c r="H256" i="2"/>
  <c r="G256" i="2"/>
  <c r="F256" i="2"/>
  <c r="E256" i="2"/>
  <c r="D256" i="2"/>
  <c r="C256" i="2"/>
  <c r="P255" i="2"/>
  <c r="O255" i="2"/>
  <c r="N255" i="2"/>
  <c r="M255" i="2"/>
  <c r="L255" i="2"/>
  <c r="K255" i="2"/>
  <c r="J255" i="2"/>
  <c r="I255" i="2"/>
  <c r="H255" i="2"/>
  <c r="G255" i="2"/>
  <c r="F255" i="2"/>
  <c r="E255" i="2"/>
  <c r="D255" i="2"/>
  <c r="C255" i="2"/>
  <c r="P254" i="2"/>
  <c r="O254" i="2"/>
  <c r="N254" i="2"/>
  <c r="M254" i="2"/>
  <c r="L254" i="2"/>
  <c r="K254" i="2"/>
  <c r="J254" i="2"/>
  <c r="I254" i="2"/>
  <c r="H254" i="2"/>
  <c r="G254" i="2"/>
  <c r="F254" i="2"/>
  <c r="E254" i="2"/>
  <c r="D254" i="2"/>
  <c r="C254" i="2"/>
  <c r="P253" i="2"/>
  <c r="O253" i="2"/>
  <c r="N253" i="2"/>
  <c r="M253" i="2"/>
  <c r="L253" i="2"/>
  <c r="K253" i="2"/>
  <c r="J253" i="2"/>
  <c r="I253" i="2"/>
  <c r="H253" i="2"/>
  <c r="G253" i="2"/>
  <c r="F253" i="2"/>
  <c r="E253" i="2"/>
  <c r="D253" i="2"/>
  <c r="C253" i="2"/>
  <c r="P252" i="2"/>
  <c r="O252" i="2"/>
  <c r="N252" i="2"/>
  <c r="M252" i="2"/>
  <c r="L252" i="2"/>
  <c r="K252" i="2"/>
  <c r="J252" i="2"/>
  <c r="I252" i="2"/>
  <c r="H252" i="2"/>
  <c r="G252" i="2"/>
  <c r="F252" i="2"/>
  <c r="E252" i="2"/>
  <c r="D252" i="2"/>
  <c r="C252" i="2"/>
  <c r="P251" i="2"/>
  <c r="O251" i="2"/>
  <c r="N251" i="2"/>
  <c r="M251" i="2"/>
  <c r="L251" i="2"/>
  <c r="K251" i="2"/>
  <c r="J251" i="2"/>
  <c r="I251" i="2"/>
  <c r="H251" i="2"/>
  <c r="G251" i="2"/>
  <c r="F251" i="2"/>
  <c r="E251" i="2"/>
  <c r="D251" i="2"/>
  <c r="C251" i="2"/>
  <c r="P250" i="2"/>
  <c r="O250" i="2"/>
  <c r="N250" i="2"/>
  <c r="M250" i="2"/>
  <c r="L250" i="2"/>
  <c r="K250" i="2"/>
  <c r="J250" i="2"/>
  <c r="I250" i="2"/>
  <c r="H250" i="2"/>
  <c r="G250" i="2"/>
  <c r="F250" i="2"/>
  <c r="E250" i="2"/>
  <c r="D250" i="2"/>
  <c r="C250" i="2"/>
  <c r="P249" i="2"/>
  <c r="O249" i="2"/>
  <c r="N249" i="2"/>
  <c r="M249" i="2"/>
  <c r="L249" i="2"/>
  <c r="K249" i="2"/>
  <c r="J249" i="2"/>
  <c r="I249" i="2"/>
  <c r="H249" i="2"/>
  <c r="G249" i="2"/>
  <c r="F249" i="2"/>
  <c r="E249" i="2"/>
  <c r="D249" i="2"/>
  <c r="C249" i="2"/>
  <c r="P248" i="2"/>
  <c r="O248" i="2"/>
  <c r="N248" i="2"/>
  <c r="M248" i="2"/>
  <c r="L248" i="2"/>
  <c r="K248" i="2"/>
  <c r="J248" i="2"/>
  <c r="I248" i="2"/>
  <c r="H248" i="2"/>
  <c r="G248" i="2"/>
  <c r="F248" i="2"/>
  <c r="E248" i="2"/>
  <c r="D248" i="2"/>
  <c r="C248" i="2"/>
  <c r="P247" i="2"/>
  <c r="O247" i="2"/>
  <c r="N247" i="2"/>
  <c r="M247" i="2"/>
  <c r="L247" i="2"/>
  <c r="K247" i="2"/>
  <c r="J247" i="2"/>
  <c r="I247" i="2"/>
  <c r="H247" i="2"/>
  <c r="G247" i="2"/>
  <c r="F247" i="2"/>
  <c r="E247" i="2"/>
  <c r="D247" i="2"/>
  <c r="C247" i="2"/>
  <c r="P246" i="2"/>
  <c r="O246" i="2"/>
  <c r="N246" i="2"/>
  <c r="M246" i="2"/>
  <c r="L246" i="2"/>
  <c r="K246" i="2"/>
  <c r="J246" i="2"/>
  <c r="I246" i="2"/>
  <c r="H246" i="2"/>
  <c r="G246" i="2"/>
  <c r="F246" i="2"/>
  <c r="E246" i="2"/>
  <c r="D246" i="2"/>
  <c r="C246" i="2"/>
  <c r="P245" i="2"/>
  <c r="O245" i="2"/>
  <c r="N245" i="2"/>
  <c r="M245" i="2"/>
  <c r="L245" i="2"/>
  <c r="K245" i="2"/>
  <c r="J245" i="2"/>
  <c r="I245" i="2"/>
  <c r="H245" i="2"/>
  <c r="G245" i="2"/>
  <c r="F245" i="2"/>
  <c r="E245" i="2"/>
  <c r="D245" i="2"/>
  <c r="C245" i="2"/>
  <c r="P244" i="2"/>
  <c r="O244" i="2"/>
  <c r="N244" i="2"/>
  <c r="M244" i="2"/>
  <c r="L244" i="2"/>
  <c r="K244" i="2"/>
  <c r="J244" i="2"/>
  <c r="I244" i="2"/>
  <c r="H244" i="2"/>
  <c r="G244" i="2"/>
  <c r="F244" i="2"/>
  <c r="E244" i="2"/>
  <c r="D244" i="2"/>
  <c r="C244" i="2"/>
  <c r="P243" i="2"/>
  <c r="O243" i="2"/>
  <c r="N243" i="2"/>
  <c r="M243" i="2"/>
  <c r="L243" i="2"/>
  <c r="K243" i="2"/>
  <c r="J243" i="2"/>
  <c r="I243" i="2"/>
  <c r="H243" i="2"/>
  <c r="G243" i="2"/>
  <c r="F243" i="2"/>
  <c r="E243" i="2"/>
  <c r="D243" i="2"/>
  <c r="C243" i="2"/>
  <c r="P242" i="2"/>
  <c r="O242" i="2"/>
  <c r="N242" i="2"/>
  <c r="M242" i="2"/>
  <c r="L242" i="2"/>
  <c r="K242" i="2"/>
  <c r="J242" i="2"/>
  <c r="I242" i="2"/>
  <c r="H242" i="2"/>
  <c r="G242" i="2"/>
  <c r="F242" i="2"/>
  <c r="E242" i="2"/>
  <c r="D242" i="2"/>
  <c r="C242" i="2"/>
  <c r="P241" i="2"/>
  <c r="O241" i="2"/>
  <c r="N241" i="2"/>
  <c r="M241" i="2"/>
  <c r="L241" i="2"/>
  <c r="K241" i="2"/>
  <c r="J241" i="2"/>
  <c r="I241" i="2"/>
  <c r="H241" i="2"/>
  <c r="G241" i="2"/>
  <c r="F241" i="2"/>
  <c r="E241" i="2"/>
  <c r="D241" i="2"/>
  <c r="C241" i="2"/>
  <c r="P240" i="2"/>
  <c r="O240" i="2"/>
  <c r="N240" i="2"/>
  <c r="M240" i="2"/>
  <c r="L240" i="2"/>
  <c r="K240" i="2"/>
  <c r="J240" i="2"/>
  <c r="I240" i="2"/>
  <c r="H240" i="2"/>
  <c r="G240" i="2"/>
  <c r="F240" i="2"/>
  <c r="E240" i="2"/>
  <c r="D240" i="2"/>
  <c r="C240" i="2"/>
  <c r="P239" i="2"/>
  <c r="O239" i="2"/>
  <c r="N239" i="2"/>
  <c r="M239" i="2"/>
  <c r="L239" i="2"/>
  <c r="K239" i="2"/>
  <c r="J239" i="2"/>
  <c r="I239" i="2"/>
  <c r="H239" i="2"/>
  <c r="G239" i="2"/>
  <c r="F239" i="2"/>
  <c r="E239" i="2"/>
  <c r="D239" i="2"/>
  <c r="C239" i="2"/>
  <c r="P238" i="2"/>
  <c r="O238" i="2"/>
  <c r="N238" i="2"/>
  <c r="M238" i="2"/>
  <c r="L238" i="2"/>
  <c r="K238" i="2"/>
  <c r="J238" i="2"/>
  <c r="I238" i="2"/>
  <c r="H238" i="2"/>
  <c r="G238" i="2"/>
  <c r="F238" i="2"/>
  <c r="E238" i="2"/>
  <c r="D238" i="2"/>
  <c r="C238" i="2"/>
  <c r="P237" i="2"/>
  <c r="O237" i="2"/>
  <c r="N237" i="2"/>
  <c r="M237" i="2"/>
  <c r="L237" i="2"/>
  <c r="K237" i="2"/>
  <c r="J237" i="2"/>
  <c r="I237" i="2"/>
  <c r="H237" i="2"/>
  <c r="G237" i="2"/>
  <c r="F237" i="2"/>
  <c r="E237" i="2"/>
  <c r="D237" i="2"/>
  <c r="C237" i="2"/>
  <c r="P236" i="2"/>
  <c r="O236" i="2"/>
  <c r="N236" i="2"/>
  <c r="M236" i="2"/>
  <c r="L236" i="2"/>
  <c r="K236" i="2"/>
  <c r="J236" i="2"/>
  <c r="I236" i="2"/>
  <c r="H236" i="2"/>
  <c r="G236" i="2"/>
  <c r="F236" i="2"/>
  <c r="E236" i="2"/>
  <c r="D236" i="2"/>
  <c r="C236" i="2"/>
  <c r="P235" i="2"/>
  <c r="O235" i="2"/>
  <c r="N235" i="2"/>
  <c r="M235" i="2"/>
  <c r="L235" i="2"/>
  <c r="K235" i="2"/>
  <c r="J235" i="2"/>
  <c r="I235" i="2"/>
  <c r="H235" i="2"/>
  <c r="G235" i="2"/>
  <c r="F235" i="2"/>
  <c r="E235" i="2"/>
  <c r="D235" i="2"/>
  <c r="C235" i="2"/>
  <c r="P234" i="2"/>
  <c r="O234" i="2"/>
  <c r="N234" i="2"/>
  <c r="M234" i="2"/>
  <c r="L234" i="2"/>
  <c r="K234" i="2"/>
  <c r="J234" i="2"/>
  <c r="I234" i="2"/>
  <c r="H234" i="2"/>
  <c r="G234" i="2"/>
  <c r="F234" i="2"/>
  <c r="E234" i="2"/>
  <c r="D234" i="2"/>
  <c r="C234" i="2"/>
  <c r="P233" i="2"/>
  <c r="O233" i="2"/>
  <c r="N233" i="2"/>
  <c r="M233" i="2"/>
  <c r="L233" i="2"/>
  <c r="K233" i="2"/>
  <c r="J233" i="2"/>
  <c r="I233" i="2"/>
  <c r="H233" i="2"/>
  <c r="G233" i="2"/>
  <c r="F233" i="2"/>
  <c r="E233" i="2"/>
  <c r="D233" i="2"/>
  <c r="C233" i="2"/>
  <c r="P232" i="2"/>
  <c r="O232" i="2"/>
  <c r="N232" i="2"/>
  <c r="M232" i="2"/>
  <c r="L232" i="2"/>
  <c r="K232" i="2"/>
  <c r="J232" i="2"/>
  <c r="I232" i="2"/>
  <c r="H232" i="2"/>
  <c r="G232" i="2"/>
  <c r="F232" i="2"/>
  <c r="E232" i="2"/>
  <c r="D232" i="2"/>
  <c r="C232" i="2"/>
  <c r="P231" i="2"/>
  <c r="O231" i="2"/>
  <c r="N231" i="2"/>
  <c r="M231" i="2"/>
  <c r="L231" i="2"/>
  <c r="K231" i="2"/>
  <c r="J231" i="2"/>
  <c r="I231" i="2"/>
  <c r="H231" i="2"/>
  <c r="G231" i="2"/>
  <c r="F231" i="2"/>
  <c r="E231" i="2"/>
  <c r="D231" i="2"/>
  <c r="C231" i="2"/>
  <c r="P230" i="2"/>
  <c r="O230" i="2"/>
  <c r="N230" i="2"/>
  <c r="M230" i="2"/>
  <c r="L230" i="2"/>
  <c r="K230" i="2"/>
  <c r="J230" i="2"/>
  <c r="I230" i="2"/>
  <c r="H230" i="2"/>
  <c r="G230" i="2"/>
  <c r="F230" i="2"/>
  <c r="E230" i="2"/>
  <c r="D230" i="2"/>
  <c r="C230" i="2"/>
  <c r="P229" i="2"/>
  <c r="O229" i="2"/>
  <c r="N229" i="2"/>
  <c r="M229" i="2"/>
  <c r="L229" i="2"/>
  <c r="K229" i="2"/>
  <c r="J229" i="2"/>
  <c r="I229" i="2"/>
  <c r="H229" i="2"/>
  <c r="G229" i="2"/>
  <c r="F229" i="2"/>
  <c r="E229" i="2"/>
  <c r="D229" i="2"/>
  <c r="C229" i="2"/>
  <c r="P228" i="2"/>
  <c r="O228" i="2"/>
  <c r="N228" i="2"/>
  <c r="M228" i="2"/>
  <c r="L228" i="2"/>
  <c r="K228" i="2"/>
  <c r="J228" i="2"/>
  <c r="I228" i="2"/>
  <c r="H228" i="2"/>
  <c r="G228" i="2"/>
  <c r="F228" i="2"/>
  <c r="E228" i="2"/>
  <c r="D228" i="2"/>
  <c r="C228" i="2"/>
  <c r="P227" i="2"/>
  <c r="O227" i="2"/>
  <c r="N227" i="2"/>
  <c r="M227" i="2"/>
  <c r="L227" i="2"/>
  <c r="K227" i="2"/>
  <c r="J227" i="2"/>
  <c r="I227" i="2"/>
  <c r="H227" i="2"/>
  <c r="G227" i="2"/>
  <c r="F227" i="2"/>
  <c r="E227" i="2"/>
  <c r="D227" i="2"/>
  <c r="C227" i="2"/>
  <c r="P226" i="2"/>
  <c r="O226" i="2"/>
  <c r="N226" i="2"/>
  <c r="M226" i="2"/>
  <c r="L226" i="2"/>
  <c r="K226" i="2"/>
  <c r="J226" i="2"/>
  <c r="I226" i="2"/>
  <c r="H226" i="2"/>
  <c r="G226" i="2"/>
  <c r="F226" i="2"/>
  <c r="E226" i="2"/>
  <c r="D226" i="2"/>
  <c r="C226" i="2"/>
  <c r="P225" i="2"/>
  <c r="O225" i="2"/>
  <c r="N225" i="2"/>
  <c r="M225" i="2"/>
  <c r="L225" i="2"/>
  <c r="K225" i="2"/>
  <c r="J225" i="2"/>
  <c r="I225" i="2"/>
  <c r="H225" i="2"/>
  <c r="G225" i="2"/>
  <c r="F225" i="2"/>
  <c r="E225" i="2"/>
  <c r="D225" i="2"/>
  <c r="C225" i="2"/>
  <c r="P224" i="2"/>
  <c r="O224" i="2"/>
  <c r="N224" i="2"/>
  <c r="M224" i="2"/>
  <c r="L224" i="2"/>
  <c r="K224" i="2"/>
  <c r="J224" i="2"/>
  <c r="I224" i="2"/>
  <c r="H224" i="2"/>
  <c r="G224" i="2"/>
  <c r="F224" i="2"/>
  <c r="E224" i="2"/>
  <c r="D224" i="2"/>
  <c r="C224" i="2"/>
  <c r="P223" i="2"/>
  <c r="O223" i="2"/>
  <c r="N223" i="2"/>
  <c r="M223" i="2"/>
  <c r="L223" i="2"/>
  <c r="K223" i="2"/>
  <c r="J223" i="2"/>
  <c r="I223" i="2"/>
  <c r="H223" i="2"/>
  <c r="G223" i="2"/>
  <c r="F223" i="2"/>
  <c r="E223" i="2"/>
  <c r="D223" i="2"/>
  <c r="C223" i="2"/>
  <c r="P222" i="2"/>
  <c r="O222" i="2"/>
  <c r="N222" i="2"/>
  <c r="M222" i="2"/>
  <c r="L222" i="2"/>
  <c r="K222" i="2"/>
  <c r="J222" i="2"/>
  <c r="I222" i="2"/>
  <c r="H222" i="2"/>
  <c r="G222" i="2"/>
  <c r="F222" i="2"/>
  <c r="E222" i="2"/>
  <c r="D222" i="2"/>
  <c r="C222" i="2"/>
  <c r="P221" i="2"/>
  <c r="O221" i="2"/>
  <c r="N221" i="2"/>
  <c r="M221" i="2"/>
  <c r="L221" i="2"/>
  <c r="K221" i="2"/>
  <c r="J221" i="2"/>
  <c r="I221" i="2"/>
  <c r="H221" i="2"/>
  <c r="G221" i="2"/>
  <c r="F221" i="2"/>
  <c r="E221" i="2"/>
  <c r="D221" i="2"/>
  <c r="C221" i="2"/>
  <c r="P220" i="2"/>
  <c r="O220" i="2"/>
  <c r="N220" i="2"/>
  <c r="M220" i="2"/>
  <c r="L220" i="2"/>
  <c r="K220" i="2"/>
  <c r="J220" i="2"/>
  <c r="I220" i="2"/>
  <c r="H220" i="2"/>
  <c r="G220" i="2"/>
  <c r="F220" i="2"/>
  <c r="E220" i="2"/>
  <c r="D220" i="2"/>
  <c r="C220" i="2"/>
  <c r="P219" i="2"/>
  <c r="O219" i="2"/>
  <c r="N219" i="2"/>
  <c r="M219" i="2"/>
  <c r="L219" i="2"/>
  <c r="K219" i="2"/>
  <c r="J219" i="2"/>
  <c r="I219" i="2"/>
  <c r="H219" i="2"/>
  <c r="G219" i="2"/>
  <c r="F219" i="2"/>
  <c r="E219" i="2"/>
  <c r="D219" i="2"/>
  <c r="C219" i="2"/>
  <c r="P218" i="2"/>
  <c r="O218" i="2"/>
  <c r="N218" i="2"/>
  <c r="M218" i="2"/>
  <c r="L218" i="2"/>
  <c r="K218" i="2"/>
  <c r="J218" i="2"/>
  <c r="I218" i="2"/>
  <c r="H218" i="2"/>
  <c r="G218" i="2"/>
  <c r="F218" i="2"/>
  <c r="E218" i="2"/>
  <c r="D218" i="2"/>
  <c r="C218" i="2"/>
  <c r="P217" i="2"/>
  <c r="O217" i="2"/>
  <c r="N217" i="2"/>
  <c r="M217" i="2"/>
  <c r="L217" i="2"/>
  <c r="K217" i="2"/>
  <c r="J217" i="2"/>
  <c r="I217" i="2"/>
  <c r="H217" i="2"/>
  <c r="G217" i="2"/>
  <c r="F217" i="2"/>
  <c r="E217" i="2"/>
  <c r="D217" i="2"/>
  <c r="C217" i="2"/>
  <c r="P216" i="2"/>
  <c r="O216" i="2"/>
  <c r="N216" i="2"/>
  <c r="M216" i="2"/>
  <c r="L216" i="2"/>
  <c r="K216" i="2"/>
  <c r="J216" i="2"/>
  <c r="I216" i="2"/>
  <c r="H216" i="2"/>
  <c r="G216" i="2"/>
  <c r="F216" i="2"/>
  <c r="E216" i="2"/>
  <c r="D216" i="2"/>
  <c r="C216" i="2"/>
  <c r="P215" i="2"/>
  <c r="O215" i="2"/>
  <c r="N215" i="2"/>
  <c r="M215" i="2"/>
  <c r="L215" i="2"/>
  <c r="K215" i="2"/>
  <c r="J215" i="2"/>
  <c r="I215" i="2"/>
  <c r="H215" i="2"/>
  <c r="G215" i="2"/>
  <c r="F215" i="2"/>
  <c r="E215" i="2"/>
  <c r="D215" i="2"/>
  <c r="C215" i="2"/>
  <c r="P214" i="2"/>
  <c r="O214" i="2"/>
  <c r="N214" i="2"/>
  <c r="M214" i="2"/>
  <c r="L214" i="2"/>
  <c r="K214" i="2"/>
  <c r="J214" i="2"/>
  <c r="I214" i="2"/>
  <c r="H214" i="2"/>
  <c r="G214" i="2"/>
  <c r="F214" i="2"/>
  <c r="E214" i="2"/>
  <c r="D214" i="2"/>
  <c r="C214" i="2"/>
  <c r="P213" i="2"/>
  <c r="O213" i="2"/>
  <c r="N213" i="2"/>
  <c r="M213" i="2"/>
  <c r="L213" i="2"/>
  <c r="K213" i="2"/>
  <c r="J213" i="2"/>
  <c r="I213" i="2"/>
  <c r="H213" i="2"/>
  <c r="G213" i="2"/>
  <c r="F213" i="2"/>
  <c r="E213" i="2"/>
  <c r="D213" i="2"/>
  <c r="C213" i="2"/>
  <c r="P212" i="2"/>
  <c r="O212" i="2"/>
  <c r="N212" i="2"/>
  <c r="M212" i="2"/>
  <c r="L212" i="2"/>
  <c r="K212" i="2"/>
  <c r="J212" i="2"/>
  <c r="I212" i="2"/>
  <c r="H212" i="2"/>
  <c r="G212" i="2"/>
  <c r="F212" i="2"/>
  <c r="E212" i="2"/>
  <c r="D212" i="2"/>
  <c r="C212" i="2"/>
  <c r="P211" i="2"/>
  <c r="O211" i="2"/>
  <c r="N211" i="2"/>
  <c r="M211" i="2"/>
  <c r="L211" i="2"/>
  <c r="K211" i="2"/>
  <c r="J211" i="2"/>
  <c r="I211" i="2"/>
  <c r="H211" i="2"/>
  <c r="G211" i="2"/>
  <c r="F211" i="2"/>
  <c r="E211" i="2"/>
  <c r="D211" i="2"/>
  <c r="C211" i="2"/>
  <c r="P210" i="2"/>
  <c r="O210" i="2"/>
  <c r="N210" i="2"/>
  <c r="M210" i="2"/>
  <c r="L210" i="2"/>
  <c r="K210" i="2"/>
  <c r="J210" i="2"/>
  <c r="I210" i="2"/>
  <c r="H210" i="2"/>
  <c r="G210" i="2"/>
  <c r="F210" i="2"/>
  <c r="E210" i="2"/>
  <c r="D210" i="2"/>
  <c r="C210" i="2"/>
  <c r="P209" i="2"/>
  <c r="O209" i="2"/>
  <c r="N209" i="2"/>
  <c r="M209" i="2"/>
  <c r="L209" i="2"/>
  <c r="K209" i="2"/>
  <c r="J209" i="2"/>
  <c r="I209" i="2"/>
  <c r="H209" i="2"/>
  <c r="G209" i="2"/>
  <c r="F209" i="2"/>
  <c r="E209" i="2"/>
  <c r="D209" i="2"/>
  <c r="C209" i="2"/>
  <c r="P208" i="2"/>
  <c r="O208" i="2"/>
  <c r="N208" i="2"/>
  <c r="M208" i="2"/>
  <c r="L208" i="2"/>
  <c r="K208" i="2"/>
  <c r="J208" i="2"/>
  <c r="I208" i="2"/>
  <c r="H208" i="2"/>
  <c r="G208" i="2"/>
  <c r="F208" i="2"/>
  <c r="E208" i="2"/>
  <c r="D208" i="2"/>
  <c r="C208" i="2"/>
  <c r="P207" i="2"/>
  <c r="O207" i="2"/>
  <c r="N207" i="2"/>
  <c r="M207" i="2"/>
  <c r="L207" i="2"/>
  <c r="K207" i="2"/>
  <c r="J207" i="2"/>
  <c r="I207" i="2"/>
  <c r="H207" i="2"/>
  <c r="G207" i="2"/>
  <c r="F207" i="2"/>
  <c r="E207" i="2"/>
  <c r="D207" i="2"/>
  <c r="C207" i="2"/>
  <c r="P206" i="2"/>
  <c r="O206" i="2"/>
  <c r="N206" i="2"/>
  <c r="M206" i="2"/>
  <c r="L206" i="2"/>
  <c r="K206" i="2"/>
  <c r="J206" i="2"/>
  <c r="I206" i="2"/>
  <c r="H206" i="2"/>
  <c r="G206" i="2"/>
  <c r="F206" i="2"/>
  <c r="E206" i="2"/>
  <c r="D206" i="2"/>
  <c r="C206" i="2"/>
  <c r="P205" i="2"/>
  <c r="O205" i="2"/>
  <c r="N205" i="2"/>
  <c r="M205" i="2"/>
  <c r="L205" i="2"/>
  <c r="K205" i="2"/>
  <c r="J205" i="2"/>
  <c r="I205" i="2"/>
  <c r="H205" i="2"/>
  <c r="G205" i="2"/>
  <c r="F205" i="2"/>
  <c r="E205" i="2"/>
  <c r="D205" i="2"/>
  <c r="C205" i="2"/>
  <c r="P204" i="2"/>
  <c r="O204" i="2"/>
  <c r="N204" i="2"/>
  <c r="M204" i="2"/>
  <c r="L204" i="2"/>
  <c r="K204" i="2"/>
  <c r="J204" i="2"/>
  <c r="I204" i="2"/>
  <c r="H204" i="2"/>
  <c r="G204" i="2"/>
  <c r="F204" i="2"/>
  <c r="E204" i="2"/>
  <c r="D204" i="2"/>
  <c r="C204" i="2"/>
  <c r="P203" i="2"/>
  <c r="O203" i="2"/>
  <c r="N203" i="2"/>
  <c r="M203" i="2"/>
  <c r="L203" i="2"/>
  <c r="K203" i="2"/>
  <c r="J203" i="2"/>
  <c r="I203" i="2"/>
  <c r="H203" i="2"/>
  <c r="G203" i="2"/>
  <c r="F203" i="2"/>
  <c r="E203" i="2"/>
  <c r="D203" i="2"/>
  <c r="C203" i="2"/>
  <c r="P202" i="2"/>
  <c r="O202" i="2"/>
  <c r="N202" i="2"/>
  <c r="M202" i="2"/>
  <c r="L202" i="2"/>
  <c r="K202" i="2"/>
  <c r="J202" i="2"/>
  <c r="I202" i="2"/>
  <c r="H202" i="2"/>
  <c r="G202" i="2"/>
  <c r="F202" i="2"/>
  <c r="E202" i="2"/>
  <c r="D202" i="2"/>
  <c r="C202" i="2"/>
  <c r="P201" i="2"/>
  <c r="O201" i="2"/>
  <c r="N201" i="2"/>
  <c r="M201" i="2"/>
  <c r="L201" i="2"/>
  <c r="K201" i="2"/>
  <c r="J201" i="2"/>
  <c r="I201" i="2"/>
  <c r="H201" i="2"/>
  <c r="G201" i="2"/>
  <c r="F201" i="2"/>
  <c r="E201" i="2"/>
  <c r="D201" i="2"/>
  <c r="C201" i="2"/>
  <c r="P200" i="2"/>
  <c r="O200" i="2"/>
  <c r="N200" i="2"/>
  <c r="M200" i="2"/>
  <c r="L200" i="2"/>
  <c r="K200" i="2"/>
  <c r="J200" i="2"/>
  <c r="I200" i="2"/>
  <c r="H200" i="2"/>
  <c r="G200" i="2"/>
  <c r="F200" i="2"/>
  <c r="E200" i="2"/>
  <c r="D200" i="2"/>
  <c r="C200" i="2"/>
  <c r="P199" i="2"/>
  <c r="O199" i="2"/>
  <c r="N199" i="2"/>
  <c r="M199" i="2"/>
  <c r="L199" i="2"/>
  <c r="K199" i="2"/>
  <c r="J199" i="2"/>
  <c r="I199" i="2"/>
  <c r="H199" i="2"/>
  <c r="G199" i="2"/>
  <c r="F199" i="2"/>
  <c r="E199" i="2"/>
  <c r="D199" i="2"/>
  <c r="C199" i="2"/>
  <c r="P198" i="2"/>
  <c r="O198" i="2"/>
  <c r="N198" i="2"/>
  <c r="M198" i="2"/>
  <c r="L198" i="2"/>
  <c r="K198" i="2"/>
  <c r="J198" i="2"/>
  <c r="I198" i="2"/>
  <c r="H198" i="2"/>
  <c r="G198" i="2"/>
  <c r="F198" i="2"/>
  <c r="E198" i="2"/>
  <c r="D198" i="2"/>
  <c r="C198" i="2"/>
  <c r="P197" i="2"/>
  <c r="O197" i="2"/>
  <c r="N197" i="2"/>
  <c r="M197" i="2"/>
  <c r="L197" i="2"/>
  <c r="K197" i="2"/>
  <c r="J197" i="2"/>
  <c r="I197" i="2"/>
  <c r="H197" i="2"/>
  <c r="G197" i="2"/>
  <c r="F197" i="2"/>
  <c r="E197" i="2"/>
  <c r="D197" i="2"/>
  <c r="C197" i="2"/>
  <c r="P196" i="2"/>
  <c r="O196" i="2"/>
  <c r="N196" i="2"/>
  <c r="M196" i="2"/>
  <c r="L196" i="2"/>
  <c r="K196" i="2"/>
  <c r="J196" i="2"/>
  <c r="I196" i="2"/>
  <c r="H196" i="2"/>
  <c r="G196" i="2"/>
  <c r="F196" i="2"/>
  <c r="E196" i="2"/>
  <c r="D196" i="2"/>
  <c r="C196" i="2"/>
  <c r="P195" i="2"/>
  <c r="O195" i="2"/>
  <c r="N195" i="2"/>
  <c r="M195" i="2"/>
  <c r="L195" i="2"/>
  <c r="K195" i="2"/>
  <c r="J195" i="2"/>
  <c r="I195" i="2"/>
  <c r="H195" i="2"/>
  <c r="G195" i="2"/>
  <c r="F195" i="2"/>
  <c r="E195" i="2"/>
  <c r="D195" i="2"/>
  <c r="C195" i="2"/>
  <c r="P194" i="2"/>
  <c r="O194" i="2"/>
  <c r="N194" i="2"/>
  <c r="M194" i="2"/>
  <c r="L194" i="2"/>
  <c r="K194" i="2"/>
  <c r="J194" i="2"/>
  <c r="I194" i="2"/>
  <c r="H194" i="2"/>
  <c r="G194" i="2"/>
  <c r="F194" i="2"/>
  <c r="E194" i="2"/>
  <c r="D194" i="2"/>
  <c r="C194" i="2"/>
  <c r="P193" i="2"/>
  <c r="O193" i="2"/>
  <c r="N193" i="2"/>
  <c r="M193" i="2"/>
  <c r="L193" i="2"/>
  <c r="K193" i="2"/>
  <c r="J193" i="2"/>
  <c r="I193" i="2"/>
  <c r="H193" i="2"/>
  <c r="G193" i="2"/>
  <c r="F193" i="2"/>
  <c r="E193" i="2"/>
  <c r="D193" i="2"/>
  <c r="C193" i="2"/>
  <c r="P192" i="2"/>
  <c r="O192" i="2"/>
  <c r="N192" i="2"/>
  <c r="M192" i="2"/>
  <c r="L192" i="2"/>
  <c r="K192" i="2"/>
  <c r="J192" i="2"/>
  <c r="I192" i="2"/>
  <c r="H192" i="2"/>
  <c r="G192" i="2"/>
  <c r="F192" i="2"/>
  <c r="E192" i="2"/>
  <c r="D192" i="2"/>
  <c r="C192" i="2"/>
  <c r="P191" i="2"/>
  <c r="O191" i="2"/>
  <c r="N191" i="2"/>
  <c r="M191" i="2"/>
  <c r="L191" i="2"/>
  <c r="K191" i="2"/>
  <c r="J191" i="2"/>
  <c r="I191" i="2"/>
  <c r="H191" i="2"/>
  <c r="G191" i="2"/>
  <c r="F191" i="2"/>
  <c r="E191" i="2"/>
  <c r="D191" i="2"/>
  <c r="C191" i="2"/>
  <c r="P190" i="2"/>
  <c r="O190" i="2"/>
  <c r="N190" i="2"/>
  <c r="M190" i="2"/>
  <c r="L190" i="2"/>
  <c r="K190" i="2"/>
  <c r="J190" i="2"/>
  <c r="I190" i="2"/>
  <c r="H190" i="2"/>
  <c r="G190" i="2"/>
  <c r="F190" i="2"/>
  <c r="E190" i="2"/>
  <c r="D190" i="2"/>
  <c r="C190" i="2"/>
  <c r="P189" i="2"/>
  <c r="O189" i="2"/>
  <c r="N189" i="2"/>
  <c r="M189" i="2"/>
  <c r="L189" i="2"/>
  <c r="K189" i="2"/>
  <c r="J189" i="2"/>
  <c r="I189" i="2"/>
  <c r="H189" i="2"/>
  <c r="G189" i="2"/>
  <c r="F189" i="2"/>
  <c r="E189" i="2"/>
  <c r="D189" i="2"/>
  <c r="C189" i="2"/>
  <c r="P188" i="2"/>
  <c r="O188" i="2"/>
  <c r="N188" i="2"/>
  <c r="M188" i="2"/>
  <c r="L188" i="2"/>
  <c r="K188" i="2"/>
  <c r="J188" i="2"/>
  <c r="I188" i="2"/>
  <c r="H188" i="2"/>
  <c r="G188" i="2"/>
  <c r="F188" i="2"/>
  <c r="E188" i="2"/>
  <c r="D188" i="2"/>
  <c r="C188" i="2"/>
  <c r="P187" i="2"/>
  <c r="O187" i="2"/>
  <c r="N187" i="2"/>
  <c r="M187" i="2"/>
  <c r="L187" i="2"/>
  <c r="K187" i="2"/>
  <c r="J187" i="2"/>
  <c r="I187" i="2"/>
  <c r="H187" i="2"/>
  <c r="G187" i="2"/>
  <c r="F187" i="2"/>
  <c r="E187" i="2"/>
  <c r="D187" i="2"/>
  <c r="C187" i="2"/>
  <c r="P186" i="2"/>
  <c r="O186" i="2"/>
  <c r="N186" i="2"/>
  <c r="M186" i="2"/>
  <c r="L186" i="2"/>
  <c r="K186" i="2"/>
  <c r="J186" i="2"/>
  <c r="I186" i="2"/>
  <c r="H186" i="2"/>
  <c r="G186" i="2"/>
  <c r="F186" i="2"/>
  <c r="E186" i="2"/>
  <c r="D186" i="2"/>
  <c r="C186" i="2"/>
  <c r="P185" i="2"/>
  <c r="O185" i="2"/>
  <c r="N185" i="2"/>
  <c r="M185" i="2"/>
  <c r="L185" i="2"/>
  <c r="K185" i="2"/>
  <c r="J185" i="2"/>
  <c r="I185" i="2"/>
  <c r="H185" i="2"/>
  <c r="G185" i="2"/>
  <c r="F185" i="2"/>
  <c r="E185" i="2"/>
  <c r="D185" i="2"/>
  <c r="C185" i="2"/>
  <c r="P184" i="2"/>
  <c r="O184" i="2"/>
  <c r="N184" i="2"/>
  <c r="M184" i="2"/>
  <c r="L184" i="2"/>
  <c r="K184" i="2"/>
  <c r="J184" i="2"/>
  <c r="I184" i="2"/>
  <c r="H184" i="2"/>
  <c r="G184" i="2"/>
  <c r="F184" i="2"/>
  <c r="E184" i="2"/>
  <c r="D184" i="2"/>
  <c r="C184" i="2"/>
  <c r="P183" i="2"/>
  <c r="O183" i="2"/>
  <c r="N183" i="2"/>
  <c r="M183" i="2"/>
  <c r="L183" i="2"/>
  <c r="K183" i="2"/>
  <c r="J183" i="2"/>
  <c r="I183" i="2"/>
  <c r="H183" i="2"/>
  <c r="G183" i="2"/>
  <c r="F183" i="2"/>
  <c r="E183" i="2"/>
  <c r="D183" i="2"/>
  <c r="C183" i="2"/>
  <c r="P182" i="2"/>
  <c r="O182" i="2"/>
  <c r="N182" i="2"/>
  <c r="M182" i="2"/>
  <c r="L182" i="2"/>
  <c r="K182" i="2"/>
  <c r="J182" i="2"/>
  <c r="I182" i="2"/>
  <c r="H182" i="2"/>
  <c r="G182" i="2"/>
  <c r="F182" i="2"/>
  <c r="E182" i="2"/>
  <c r="D182" i="2"/>
  <c r="C182" i="2"/>
  <c r="P181" i="2"/>
  <c r="O181" i="2"/>
  <c r="N181" i="2"/>
  <c r="M181" i="2"/>
  <c r="L181" i="2"/>
  <c r="K181" i="2"/>
  <c r="J181" i="2"/>
  <c r="I181" i="2"/>
  <c r="H181" i="2"/>
  <c r="G181" i="2"/>
  <c r="F181" i="2"/>
  <c r="E181" i="2"/>
  <c r="D181" i="2"/>
  <c r="C181" i="2"/>
  <c r="P180" i="2"/>
  <c r="O180" i="2"/>
  <c r="N180" i="2"/>
  <c r="M180" i="2"/>
  <c r="L180" i="2"/>
  <c r="K180" i="2"/>
  <c r="J180" i="2"/>
  <c r="I180" i="2"/>
  <c r="H180" i="2"/>
  <c r="G180" i="2"/>
  <c r="F180" i="2"/>
  <c r="E180" i="2"/>
  <c r="D180" i="2"/>
  <c r="C180" i="2"/>
  <c r="P179" i="2"/>
  <c r="O179" i="2"/>
  <c r="N179" i="2"/>
  <c r="M179" i="2"/>
  <c r="L179" i="2"/>
  <c r="K179" i="2"/>
  <c r="J179" i="2"/>
  <c r="I179" i="2"/>
  <c r="H179" i="2"/>
  <c r="G179" i="2"/>
  <c r="F179" i="2"/>
  <c r="E179" i="2"/>
  <c r="D179" i="2"/>
  <c r="C179" i="2"/>
  <c r="P178" i="2"/>
  <c r="O178" i="2"/>
  <c r="N178" i="2"/>
  <c r="M178" i="2"/>
  <c r="L178" i="2"/>
  <c r="K178" i="2"/>
  <c r="J178" i="2"/>
  <c r="I178" i="2"/>
  <c r="H178" i="2"/>
  <c r="G178" i="2"/>
  <c r="F178" i="2"/>
  <c r="E178" i="2"/>
  <c r="D178" i="2"/>
  <c r="C178" i="2"/>
  <c r="P177" i="2"/>
  <c r="O177" i="2"/>
  <c r="N177" i="2"/>
  <c r="M177" i="2"/>
  <c r="L177" i="2"/>
  <c r="K177" i="2"/>
  <c r="J177" i="2"/>
  <c r="I177" i="2"/>
  <c r="H177" i="2"/>
  <c r="G177" i="2"/>
  <c r="F177" i="2"/>
  <c r="E177" i="2"/>
  <c r="D177" i="2"/>
  <c r="C177" i="2"/>
  <c r="P176" i="2"/>
  <c r="O176" i="2"/>
  <c r="N176" i="2"/>
  <c r="M176" i="2"/>
  <c r="L176" i="2"/>
  <c r="K176" i="2"/>
  <c r="J176" i="2"/>
  <c r="I176" i="2"/>
  <c r="H176" i="2"/>
  <c r="G176" i="2"/>
  <c r="F176" i="2"/>
  <c r="E176" i="2"/>
  <c r="D176" i="2"/>
  <c r="C176" i="2"/>
  <c r="P175" i="2"/>
  <c r="O175" i="2"/>
  <c r="N175" i="2"/>
  <c r="M175" i="2"/>
  <c r="L175" i="2"/>
  <c r="K175" i="2"/>
  <c r="J175" i="2"/>
  <c r="I175" i="2"/>
  <c r="H175" i="2"/>
  <c r="G175" i="2"/>
  <c r="F175" i="2"/>
  <c r="E175" i="2"/>
  <c r="D175" i="2"/>
  <c r="C175" i="2"/>
  <c r="P174" i="2"/>
  <c r="O174" i="2"/>
  <c r="N174" i="2"/>
  <c r="M174" i="2"/>
  <c r="L174" i="2"/>
  <c r="K174" i="2"/>
  <c r="J174" i="2"/>
  <c r="I174" i="2"/>
  <c r="H174" i="2"/>
  <c r="G174" i="2"/>
  <c r="F174" i="2"/>
  <c r="E174" i="2"/>
  <c r="D174" i="2"/>
  <c r="C174" i="2"/>
  <c r="P173" i="2"/>
  <c r="O173" i="2"/>
  <c r="N173" i="2"/>
  <c r="M173" i="2"/>
  <c r="L173" i="2"/>
  <c r="K173" i="2"/>
  <c r="J173" i="2"/>
  <c r="I173" i="2"/>
  <c r="H173" i="2"/>
  <c r="G173" i="2"/>
  <c r="F173" i="2"/>
  <c r="E173" i="2"/>
  <c r="D173" i="2"/>
  <c r="C173" i="2"/>
  <c r="P172" i="2"/>
  <c r="O172" i="2"/>
  <c r="N172" i="2"/>
  <c r="M172" i="2"/>
  <c r="L172" i="2"/>
  <c r="K172" i="2"/>
  <c r="J172" i="2"/>
  <c r="I172" i="2"/>
  <c r="H172" i="2"/>
  <c r="G172" i="2"/>
  <c r="F172" i="2"/>
  <c r="E172" i="2"/>
  <c r="D172" i="2"/>
  <c r="C172" i="2"/>
  <c r="P171" i="2"/>
  <c r="O171" i="2"/>
  <c r="N171" i="2"/>
  <c r="M171" i="2"/>
  <c r="L171" i="2"/>
  <c r="K171" i="2"/>
  <c r="J171" i="2"/>
  <c r="I171" i="2"/>
  <c r="H171" i="2"/>
  <c r="G171" i="2"/>
  <c r="F171" i="2"/>
  <c r="E171" i="2"/>
  <c r="D171" i="2"/>
  <c r="C171" i="2"/>
  <c r="P170" i="2"/>
  <c r="O170" i="2"/>
  <c r="N170" i="2"/>
  <c r="M170" i="2"/>
  <c r="L170" i="2"/>
  <c r="K170" i="2"/>
  <c r="J170" i="2"/>
  <c r="I170" i="2"/>
  <c r="H170" i="2"/>
  <c r="G170" i="2"/>
  <c r="F170" i="2"/>
  <c r="E170" i="2"/>
  <c r="D170" i="2"/>
  <c r="C170" i="2"/>
  <c r="P169" i="2"/>
  <c r="O169" i="2"/>
  <c r="N169" i="2"/>
  <c r="M169" i="2"/>
  <c r="L169" i="2"/>
  <c r="K169" i="2"/>
  <c r="J169" i="2"/>
  <c r="I169" i="2"/>
  <c r="H169" i="2"/>
  <c r="G169" i="2"/>
  <c r="F169" i="2"/>
  <c r="E169" i="2"/>
  <c r="D169" i="2"/>
  <c r="C169" i="2"/>
  <c r="P168" i="2"/>
  <c r="O168" i="2"/>
  <c r="N168" i="2"/>
  <c r="M168" i="2"/>
  <c r="L168" i="2"/>
  <c r="K168" i="2"/>
  <c r="J168" i="2"/>
  <c r="I168" i="2"/>
  <c r="H168" i="2"/>
  <c r="G168" i="2"/>
  <c r="F168" i="2"/>
  <c r="E168" i="2"/>
  <c r="D168" i="2"/>
  <c r="C168" i="2"/>
  <c r="P167" i="2"/>
  <c r="O167" i="2"/>
  <c r="N167" i="2"/>
  <c r="M167" i="2"/>
  <c r="L167" i="2"/>
  <c r="K167" i="2"/>
  <c r="J167" i="2"/>
  <c r="I167" i="2"/>
  <c r="H167" i="2"/>
  <c r="G167" i="2"/>
  <c r="F167" i="2"/>
  <c r="E167" i="2"/>
  <c r="D167" i="2"/>
  <c r="C167" i="2"/>
  <c r="P166" i="2"/>
  <c r="O166" i="2"/>
  <c r="N166" i="2"/>
  <c r="M166" i="2"/>
  <c r="L166" i="2"/>
  <c r="K166" i="2"/>
  <c r="J166" i="2"/>
  <c r="I166" i="2"/>
  <c r="H166" i="2"/>
  <c r="G166" i="2"/>
  <c r="F166" i="2"/>
  <c r="E166" i="2"/>
  <c r="D166" i="2"/>
  <c r="C166" i="2"/>
  <c r="P165" i="2"/>
  <c r="O165" i="2"/>
  <c r="N165" i="2"/>
  <c r="M165" i="2"/>
  <c r="L165" i="2"/>
  <c r="K165" i="2"/>
  <c r="J165" i="2"/>
  <c r="I165" i="2"/>
  <c r="H165" i="2"/>
  <c r="G165" i="2"/>
  <c r="F165" i="2"/>
  <c r="E165" i="2"/>
  <c r="D165" i="2"/>
  <c r="C165" i="2"/>
  <c r="P164" i="2"/>
  <c r="O164" i="2"/>
  <c r="N164" i="2"/>
  <c r="M164" i="2"/>
  <c r="L164" i="2"/>
  <c r="K164" i="2"/>
  <c r="J164" i="2"/>
  <c r="I164" i="2"/>
  <c r="H164" i="2"/>
  <c r="G164" i="2"/>
  <c r="F164" i="2"/>
  <c r="E164" i="2"/>
  <c r="D164" i="2"/>
  <c r="C164" i="2"/>
  <c r="P163" i="2"/>
  <c r="O163" i="2"/>
  <c r="N163" i="2"/>
  <c r="M163" i="2"/>
  <c r="L163" i="2"/>
  <c r="K163" i="2"/>
  <c r="J163" i="2"/>
  <c r="I163" i="2"/>
  <c r="H163" i="2"/>
  <c r="G163" i="2"/>
  <c r="F163" i="2"/>
  <c r="E163" i="2"/>
  <c r="D163" i="2"/>
  <c r="C163" i="2"/>
  <c r="P162" i="2"/>
  <c r="O162" i="2"/>
  <c r="N162" i="2"/>
  <c r="M162" i="2"/>
  <c r="L162" i="2"/>
  <c r="K162" i="2"/>
  <c r="J162" i="2"/>
  <c r="I162" i="2"/>
  <c r="H162" i="2"/>
  <c r="G162" i="2"/>
  <c r="F162" i="2"/>
  <c r="E162" i="2"/>
  <c r="D162" i="2"/>
  <c r="C162" i="2"/>
  <c r="P161" i="2"/>
  <c r="O161" i="2"/>
  <c r="N161" i="2"/>
  <c r="M161" i="2"/>
  <c r="L161" i="2"/>
  <c r="K161" i="2"/>
  <c r="J161" i="2"/>
  <c r="I161" i="2"/>
  <c r="H161" i="2"/>
  <c r="G161" i="2"/>
  <c r="F161" i="2"/>
  <c r="E161" i="2"/>
  <c r="D161" i="2"/>
  <c r="C161" i="2"/>
  <c r="P160" i="2"/>
  <c r="O160" i="2"/>
  <c r="N160" i="2"/>
  <c r="M160" i="2"/>
  <c r="L160" i="2"/>
  <c r="K160" i="2"/>
  <c r="J160" i="2"/>
  <c r="I160" i="2"/>
  <c r="H160" i="2"/>
  <c r="G160" i="2"/>
  <c r="F160" i="2"/>
  <c r="E160" i="2"/>
  <c r="D160" i="2"/>
  <c r="C160" i="2"/>
  <c r="P159" i="2"/>
  <c r="O159" i="2"/>
  <c r="N159" i="2"/>
  <c r="M159" i="2"/>
  <c r="L159" i="2"/>
  <c r="K159" i="2"/>
  <c r="J159" i="2"/>
  <c r="I159" i="2"/>
  <c r="H159" i="2"/>
  <c r="G159" i="2"/>
  <c r="F159" i="2"/>
  <c r="E159" i="2"/>
  <c r="D159" i="2"/>
  <c r="C159" i="2"/>
  <c r="P158" i="2"/>
  <c r="O158" i="2"/>
  <c r="N158" i="2"/>
  <c r="M158" i="2"/>
  <c r="L158" i="2"/>
  <c r="K158" i="2"/>
  <c r="J158" i="2"/>
  <c r="I158" i="2"/>
  <c r="H158" i="2"/>
  <c r="G158" i="2"/>
  <c r="F158" i="2"/>
  <c r="E158" i="2"/>
  <c r="D158" i="2"/>
  <c r="C158" i="2"/>
  <c r="P157" i="2"/>
  <c r="O157" i="2"/>
  <c r="N157" i="2"/>
  <c r="M157" i="2"/>
  <c r="L157" i="2"/>
  <c r="K157" i="2"/>
  <c r="J157" i="2"/>
  <c r="I157" i="2"/>
  <c r="H157" i="2"/>
  <c r="G157" i="2"/>
  <c r="F157" i="2"/>
  <c r="E157" i="2"/>
  <c r="D157" i="2"/>
  <c r="C157" i="2"/>
  <c r="P156" i="2"/>
  <c r="O156" i="2"/>
  <c r="N156" i="2"/>
  <c r="M156" i="2"/>
  <c r="L156" i="2"/>
  <c r="K156" i="2"/>
  <c r="J156" i="2"/>
  <c r="I156" i="2"/>
  <c r="H156" i="2"/>
  <c r="G156" i="2"/>
  <c r="F156" i="2"/>
  <c r="E156" i="2"/>
  <c r="D156" i="2"/>
  <c r="C156" i="2"/>
  <c r="P155" i="2"/>
  <c r="O155" i="2"/>
  <c r="N155" i="2"/>
  <c r="M155" i="2"/>
  <c r="L155" i="2"/>
  <c r="K155" i="2"/>
  <c r="J155" i="2"/>
  <c r="I155" i="2"/>
  <c r="H155" i="2"/>
  <c r="G155" i="2"/>
  <c r="F155" i="2"/>
  <c r="E155" i="2"/>
  <c r="D155" i="2"/>
  <c r="C155" i="2"/>
  <c r="P154" i="2"/>
  <c r="O154" i="2"/>
  <c r="N154" i="2"/>
  <c r="M154" i="2"/>
  <c r="L154" i="2"/>
  <c r="K154" i="2"/>
  <c r="J154" i="2"/>
  <c r="I154" i="2"/>
  <c r="H154" i="2"/>
  <c r="G154" i="2"/>
  <c r="F154" i="2"/>
  <c r="E154" i="2"/>
  <c r="D154" i="2"/>
  <c r="C154" i="2"/>
  <c r="P153" i="2"/>
  <c r="O153" i="2"/>
  <c r="N153" i="2"/>
  <c r="M153" i="2"/>
  <c r="L153" i="2"/>
  <c r="K153" i="2"/>
  <c r="J153" i="2"/>
  <c r="I153" i="2"/>
  <c r="H153" i="2"/>
  <c r="G153" i="2"/>
  <c r="F153" i="2"/>
  <c r="E153" i="2"/>
  <c r="D153" i="2"/>
  <c r="C153" i="2"/>
  <c r="P152" i="2"/>
  <c r="O152" i="2"/>
  <c r="N152" i="2"/>
  <c r="M152" i="2"/>
  <c r="L152" i="2"/>
  <c r="K152" i="2"/>
  <c r="J152" i="2"/>
  <c r="I152" i="2"/>
  <c r="H152" i="2"/>
  <c r="G152" i="2"/>
  <c r="F152" i="2"/>
  <c r="E152" i="2"/>
  <c r="D152" i="2"/>
  <c r="C152" i="2"/>
  <c r="P151" i="2"/>
  <c r="O151" i="2"/>
  <c r="N151" i="2"/>
  <c r="M151" i="2"/>
  <c r="L151" i="2"/>
  <c r="K151" i="2"/>
  <c r="J151" i="2"/>
  <c r="I151" i="2"/>
  <c r="H151" i="2"/>
  <c r="G151" i="2"/>
  <c r="F151" i="2"/>
  <c r="E151" i="2"/>
  <c r="D151" i="2"/>
  <c r="C151" i="2"/>
  <c r="P150" i="2"/>
  <c r="O150" i="2"/>
  <c r="N150" i="2"/>
  <c r="M150" i="2"/>
  <c r="L150" i="2"/>
  <c r="K150" i="2"/>
  <c r="J150" i="2"/>
  <c r="I150" i="2"/>
  <c r="H150" i="2"/>
  <c r="G150" i="2"/>
  <c r="F150" i="2"/>
  <c r="E150" i="2"/>
  <c r="D150" i="2"/>
  <c r="C150" i="2"/>
  <c r="P149" i="2"/>
  <c r="O149" i="2"/>
  <c r="N149" i="2"/>
  <c r="M149" i="2"/>
  <c r="L149" i="2"/>
  <c r="K149" i="2"/>
  <c r="J149" i="2"/>
  <c r="I149" i="2"/>
  <c r="H149" i="2"/>
  <c r="G149" i="2"/>
  <c r="F149" i="2"/>
  <c r="E149" i="2"/>
  <c r="D149" i="2"/>
  <c r="C149" i="2"/>
  <c r="P148" i="2"/>
  <c r="O148" i="2"/>
  <c r="N148" i="2"/>
  <c r="M148" i="2"/>
  <c r="L148" i="2"/>
  <c r="K148" i="2"/>
  <c r="J148" i="2"/>
  <c r="I148" i="2"/>
  <c r="H148" i="2"/>
  <c r="G148" i="2"/>
  <c r="F148" i="2"/>
  <c r="E148" i="2"/>
  <c r="D148" i="2"/>
  <c r="C148" i="2"/>
  <c r="P147" i="2"/>
  <c r="O147" i="2"/>
  <c r="N147" i="2"/>
  <c r="M147" i="2"/>
  <c r="L147" i="2"/>
  <c r="K147" i="2"/>
  <c r="J147" i="2"/>
  <c r="I147" i="2"/>
  <c r="H147" i="2"/>
  <c r="G147" i="2"/>
  <c r="F147" i="2"/>
  <c r="E147" i="2"/>
  <c r="D147" i="2"/>
  <c r="C147" i="2"/>
  <c r="P146" i="2"/>
  <c r="O146" i="2"/>
  <c r="N146" i="2"/>
  <c r="M146" i="2"/>
  <c r="L146" i="2"/>
  <c r="K146" i="2"/>
  <c r="J146" i="2"/>
  <c r="I146" i="2"/>
  <c r="H146" i="2"/>
  <c r="G146" i="2"/>
  <c r="F146" i="2"/>
  <c r="E146" i="2"/>
  <c r="D146" i="2"/>
  <c r="C146" i="2"/>
  <c r="P145" i="2"/>
  <c r="O145" i="2"/>
  <c r="N145" i="2"/>
  <c r="M145" i="2"/>
  <c r="L145" i="2"/>
  <c r="K145" i="2"/>
  <c r="J145" i="2"/>
  <c r="I145" i="2"/>
  <c r="H145" i="2"/>
  <c r="G145" i="2"/>
  <c r="F145" i="2"/>
  <c r="E145" i="2"/>
  <c r="D145" i="2"/>
  <c r="C145" i="2"/>
  <c r="P144" i="2"/>
  <c r="O144" i="2"/>
  <c r="N144" i="2"/>
  <c r="M144" i="2"/>
  <c r="L144" i="2"/>
  <c r="K144" i="2"/>
  <c r="J144" i="2"/>
  <c r="I144" i="2"/>
  <c r="H144" i="2"/>
  <c r="G144" i="2"/>
  <c r="F144" i="2"/>
  <c r="E144" i="2"/>
  <c r="D144" i="2"/>
  <c r="C144" i="2"/>
  <c r="P143" i="2"/>
  <c r="O143" i="2"/>
  <c r="N143" i="2"/>
  <c r="M143" i="2"/>
  <c r="L143" i="2"/>
  <c r="K143" i="2"/>
  <c r="J143" i="2"/>
  <c r="I143" i="2"/>
  <c r="H143" i="2"/>
  <c r="G143" i="2"/>
  <c r="F143" i="2"/>
  <c r="E143" i="2"/>
  <c r="D143" i="2"/>
  <c r="C143" i="2"/>
  <c r="P142" i="2"/>
  <c r="O142" i="2"/>
  <c r="N142" i="2"/>
  <c r="M142" i="2"/>
  <c r="L142" i="2"/>
  <c r="K142" i="2"/>
  <c r="J142" i="2"/>
  <c r="I142" i="2"/>
  <c r="H142" i="2"/>
  <c r="G142" i="2"/>
  <c r="F142" i="2"/>
  <c r="E142" i="2"/>
  <c r="D142" i="2"/>
  <c r="C142" i="2"/>
  <c r="P141" i="2"/>
  <c r="O141" i="2"/>
  <c r="N141" i="2"/>
  <c r="M141" i="2"/>
  <c r="L141" i="2"/>
  <c r="K141" i="2"/>
  <c r="J141" i="2"/>
  <c r="I141" i="2"/>
  <c r="H141" i="2"/>
  <c r="G141" i="2"/>
  <c r="F141" i="2"/>
  <c r="E141" i="2"/>
  <c r="D141" i="2"/>
  <c r="C141" i="2"/>
  <c r="P140" i="2"/>
  <c r="O140" i="2"/>
  <c r="N140" i="2"/>
  <c r="M140" i="2"/>
  <c r="L140" i="2"/>
  <c r="K140" i="2"/>
  <c r="J140" i="2"/>
  <c r="I140" i="2"/>
  <c r="H140" i="2"/>
  <c r="G140" i="2"/>
  <c r="F140" i="2"/>
  <c r="E140" i="2"/>
  <c r="D140" i="2"/>
  <c r="C140" i="2"/>
  <c r="P139" i="2"/>
  <c r="O139" i="2"/>
  <c r="N139" i="2"/>
  <c r="M139" i="2"/>
  <c r="L139" i="2"/>
  <c r="K139" i="2"/>
  <c r="J139" i="2"/>
  <c r="I139" i="2"/>
  <c r="H139" i="2"/>
  <c r="G139" i="2"/>
  <c r="F139" i="2"/>
  <c r="E139" i="2"/>
  <c r="D139" i="2"/>
  <c r="C139" i="2"/>
  <c r="P138" i="2"/>
  <c r="O138" i="2"/>
  <c r="N138" i="2"/>
  <c r="M138" i="2"/>
  <c r="L138" i="2"/>
  <c r="K138" i="2"/>
  <c r="J138" i="2"/>
  <c r="I138" i="2"/>
  <c r="H138" i="2"/>
  <c r="G138" i="2"/>
  <c r="F138" i="2"/>
  <c r="E138" i="2"/>
  <c r="D138" i="2"/>
  <c r="C138" i="2"/>
  <c r="P137" i="2"/>
  <c r="O137" i="2"/>
  <c r="N137" i="2"/>
  <c r="M137" i="2"/>
  <c r="L137" i="2"/>
  <c r="K137" i="2"/>
  <c r="J137" i="2"/>
  <c r="I137" i="2"/>
  <c r="H137" i="2"/>
  <c r="G137" i="2"/>
  <c r="F137" i="2"/>
  <c r="E137" i="2"/>
  <c r="D137" i="2"/>
  <c r="C137" i="2"/>
  <c r="P136" i="2"/>
  <c r="O136" i="2"/>
  <c r="N136" i="2"/>
  <c r="M136" i="2"/>
  <c r="L136" i="2"/>
  <c r="K136" i="2"/>
  <c r="J136" i="2"/>
  <c r="I136" i="2"/>
  <c r="H136" i="2"/>
  <c r="G136" i="2"/>
  <c r="F136" i="2"/>
  <c r="E136" i="2"/>
  <c r="D136" i="2"/>
  <c r="C136" i="2"/>
  <c r="P135" i="2"/>
  <c r="O135" i="2"/>
  <c r="N135" i="2"/>
  <c r="M135" i="2"/>
  <c r="L135" i="2"/>
  <c r="K135" i="2"/>
  <c r="J135" i="2"/>
  <c r="I135" i="2"/>
  <c r="H135" i="2"/>
  <c r="G135" i="2"/>
  <c r="F135" i="2"/>
  <c r="E135" i="2"/>
  <c r="D135" i="2"/>
  <c r="C135" i="2"/>
  <c r="P134" i="2"/>
  <c r="O134" i="2"/>
  <c r="N134" i="2"/>
  <c r="M134" i="2"/>
  <c r="L134" i="2"/>
  <c r="K134" i="2"/>
  <c r="J134" i="2"/>
  <c r="I134" i="2"/>
  <c r="H134" i="2"/>
  <c r="G134" i="2"/>
  <c r="F134" i="2"/>
  <c r="E134" i="2"/>
  <c r="D134" i="2"/>
  <c r="C134" i="2"/>
  <c r="P133" i="2"/>
  <c r="O133" i="2"/>
  <c r="N133" i="2"/>
  <c r="M133" i="2"/>
  <c r="L133" i="2"/>
  <c r="K133" i="2"/>
  <c r="J133" i="2"/>
  <c r="I133" i="2"/>
  <c r="H133" i="2"/>
  <c r="G133" i="2"/>
  <c r="F133" i="2"/>
  <c r="E133" i="2"/>
  <c r="D133" i="2"/>
  <c r="C133" i="2"/>
  <c r="P132" i="2"/>
  <c r="O132" i="2"/>
  <c r="N132" i="2"/>
  <c r="M132" i="2"/>
  <c r="L132" i="2"/>
  <c r="K132" i="2"/>
  <c r="J132" i="2"/>
  <c r="I132" i="2"/>
  <c r="H132" i="2"/>
  <c r="G132" i="2"/>
  <c r="F132" i="2"/>
  <c r="E132" i="2"/>
  <c r="D132" i="2"/>
  <c r="C132" i="2"/>
  <c r="P131" i="2"/>
  <c r="O131" i="2"/>
  <c r="N131" i="2"/>
  <c r="M131" i="2"/>
  <c r="L131" i="2"/>
  <c r="K131" i="2"/>
  <c r="J131" i="2"/>
  <c r="I131" i="2"/>
  <c r="H131" i="2"/>
  <c r="G131" i="2"/>
  <c r="F131" i="2"/>
  <c r="E131" i="2"/>
  <c r="D131" i="2"/>
  <c r="C131" i="2"/>
  <c r="P130" i="2"/>
  <c r="O130" i="2"/>
  <c r="N130" i="2"/>
  <c r="M130" i="2"/>
  <c r="L130" i="2"/>
  <c r="K130" i="2"/>
  <c r="J130" i="2"/>
  <c r="I130" i="2"/>
  <c r="H130" i="2"/>
  <c r="G130" i="2"/>
  <c r="F130" i="2"/>
  <c r="E130" i="2"/>
  <c r="D130" i="2"/>
  <c r="C130" i="2"/>
  <c r="P129" i="2"/>
  <c r="O129" i="2"/>
  <c r="N129" i="2"/>
  <c r="M129" i="2"/>
  <c r="L129" i="2"/>
  <c r="K129" i="2"/>
  <c r="J129" i="2"/>
  <c r="I129" i="2"/>
  <c r="H129" i="2"/>
  <c r="G129" i="2"/>
  <c r="F129" i="2"/>
  <c r="E129" i="2"/>
  <c r="D129" i="2"/>
  <c r="C129" i="2"/>
  <c r="P128" i="2"/>
  <c r="O128" i="2"/>
  <c r="N128" i="2"/>
  <c r="M128" i="2"/>
  <c r="L128" i="2"/>
  <c r="K128" i="2"/>
  <c r="J128" i="2"/>
  <c r="I128" i="2"/>
  <c r="H128" i="2"/>
  <c r="G128" i="2"/>
  <c r="F128" i="2"/>
  <c r="E128" i="2"/>
  <c r="D128" i="2"/>
  <c r="C128" i="2"/>
  <c r="P127" i="2"/>
  <c r="O127" i="2"/>
  <c r="N127" i="2"/>
  <c r="M127" i="2"/>
  <c r="L127" i="2"/>
  <c r="K127" i="2"/>
  <c r="J127" i="2"/>
  <c r="I127" i="2"/>
  <c r="H127" i="2"/>
  <c r="G127" i="2"/>
  <c r="F127" i="2"/>
  <c r="E127" i="2"/>
  <c r="D127" i="2"/>
  <c r="C127" i="2"/>
  <c r="P126" i="2"/>
  <c r="O126" i="2"/>
  <c r="N126" i="2"/>
  <c r="M126" i="2"/>
  <c r="L126" i="2"/>
  <c r="K126" i="2"/>
  <c r="J126" i="2"/>
  <c r="I126" i="2"/>
  <c r="H126" i="2"/>
  <c r="G126" i="2"/>
  <c r="F126" i="2"/>
  <c r="E126" i="2"/>
  <c r="D126" i="2"/>
  <c r="C126" i="2"/>
  <c r="P125" i="2"/>
  <c r="O125" i="2"/>
  <c r="N125" i="2"/>
  <c r="M125" i="2"/>
  <c r="L125" i="2"/>
  <c r="K125" i="2"/>
  <c r="J125" i="2"/>
  <c r="I125" i="2"/>
  <c r="H125" i="2"/>
  <c r="G125" i="2"/>
  <c r="F125" i="2"/>
  <c r="E125" i="2"/>
  <c r="D125" i="2"/>
  <c r="C125" i="2"/>
  <c r="P124" i="2"/>
  <c r="O124" i="2"/>
  <c r="N124" i="2"/>
  <c r="M124" i="2"/>
  <c r="L124" i="2"/>
  <c r="K124" i="2"/>
  <c r="J124" i="2"/>
  <c r="I124" i="2"/>
  <c r="H124" i="2"/>
  <c r="G124" i="2"/>
  <c r="F124" i="2"/>
  <c r="E124" i="2"/>
  <c r="D124" i="2"/>
  <c r="C124" i="2"/>
  <c r="P123" i="2"/>
  <c r="O123" i="2"/>
  <c r="N123" i="2"/>
  <c r="M123" i="2"/>
  <c r="L123" i="2"/>
  <c r="K123" i="2"/>
  <c r="J123" i="2"/>
  <c r="I123" i="2"/>
  <c r="H123" i="2"/>
  <c r="G123" i="2"/>
  <c r="F123" i="2"/>
  <c r="E123" i="2"/>
  <c r="D123" i="2"/>
  <c r="C123" i="2"/>
  <c r="P122" i="2"/>
  <c r="O122" i="2"/>
  <c r="N122" i="2"/>
  <c r="M122" i="2"/>
  <c r="L122" i="2"/>
  <c r="K122" i="2"/>
  <c r="J122" i="2"/>
  <c r="I122" i="2"/>
  <c r="H122" i="2"/>
  <c r="G122" i="2"/>
  <c r="F122" i="2"/>
  <c r="E122" i="2"/>
  <c r="D122" i="2"/>
  <c r="C122" i="2"/>
  <c r="P121" i="2"/>
  <c r="O121" i="2"/>
  <c r="N121" i="2"/>
  <c r="M121" i="2"/>
  <c r="L121" i="2"/>
  <c r="K121" i="2"/>
  <c r="J121" i="2"/>
  <c r="I121" i="2"/>
  <c r="H121" i="2"/>
  <c r="G121" i="2"/>
  <c r="F121" i="2"/>
  <c r="E121" i="2"/>
  <c r="D121" i="2"/>
  <c r="C121" i="2"/>
  <c r="P120" i="2"/>
  <c r="O120" i="2"/>
  <c r="N120" i="2"/>
  <c r="M120" i="2"/>
  <c r="L120" i="2"/>
  <c r="K120" i="2"/>
  <c r="J120" i="2"/>
  <c r="I120" i="2"/>
  <c r="H120" i="2"/>
  <c r="G120" i="2"/>
  <c r="F120" i="2"/>
  <c r="E120" i="2"/>
  <c r="D120" i="2"/>
  <c r="C120" i="2"/>
  <c r="P119" i="2"/>
  <c r="O119" i="2"/>
  <c r="N119" i="2"/>
  <c r="M119" i="2"/>
  <c r="L119" i="2"/>
  <c r="K119" i="2"/>
  <c r="J119" i="2"/>
  <c r="I119" i="2"/>
  <c r="H119" i="2"/>
  <c r="G119" i="2"/>
  <c r="F119" i="2"/>
  <c r="E119" i="2"/>
  <c r="D119" i="2"/>
  <c r="C119" i="2"/>
  <c r="P118" i="2"/>
  <c r="O118" i="2"/>
  <c r="N118" i="2"/>
  <c r="M118" i="2"/>
  <c r="L118" i="2"/>
  <c r="K118" i="2"/>
  <c r="J118" i="2"/>
  <c r="I118" i="2"/>
  <c r="H118" i="2"/>
  <c r="G118" i="2"/>
  <c r="F118" i="2"/>
  <c r="E118" i="2"/>
  <c r="D118" i="2"/>
  <c r="C118" i="2"/>
  <c r="P117" i="2"/>
  <c r="O117" i="2"/>
  <c r="N117" i="2"/>
  <c r="M117" i="2"/>
  <c r="L117" i="2"/>
  <c r="K117" i="2"/>
  <c r="J117" i="2"/>
  <c r="I117" i="2"/>
  <c r="H117" i="2"/>
  <c r="G117" i="2"/>
  <c r="F117" i="2"/>
  <c r="E117" i="2"/>
  <c r="D117" i="2"/>
  <c r="C117" i="2"/>
  <c r="P116" i="2"/>
  <c r="O116" i="2"/>
  <c r="N116" i="2"/>
  <c r="M116" i="2"/>
  <c r="L116" i="2"/>
  <c r="K116" i="2"/>
  <c r="J116" i="2"/>
  <c r="I116" i="2"/>
  <c r="H116" i="2"/>
  <c r="G116" i="2"/>
  <c r="F116" i="2"/>
  <c r="E116" i="2"/>
  <c r="D116" i="2"/>
  <c r="C116" i="2"/>
  <c r="P115" i="2"/>
  <c r="O115" i="2"/>
  <c r="N115" i="2"/>
  <c r="M115" i="2"/>
  <c r="L115" i="2"/>
  <c r="K115" i="2"/>
  <c r="J115" i="2"/>
  <c r="I115" i="2"/>
  <c r="H115" i="2"/>
  <c r="G115" i="2"/>
  <c r="F115" i="2"/>
  <c r="E115" i="2"/>
  <c r="D115" i="2"/>
  <c r="C115" i="2"/>
  <c r="P114" i="2"/>
  <c r="O114" i="2"/>
  <c r="N114" i="2"/>
  <c r="M114" i="2"/>
  <c r="L114" i="2"/>
  <c r="K114" i="2"/>
  <c r="J114" i="2"/>
  <c r="I114" i="2"/>
  <c r="H114" i="2"/>
  <c r="G114" i="2"/>
  <c r="F114" i="2"/>
  <c r="E114" i="2"/>
  <c r="D114" i="2"/>
  <c r="C114" i="2"/>
  <c r="P113" i="2"/>
  <c r="O113" i="2"/>
  <c r="N113" i="2"/>
  <c r="M113" i="2"/>
  <c r="L113" i="2"/>
  <c r="K113" i="2"/>
  <c r="J113" i="2"/>
  <c r="I113" i="2"/>
  <c r="H113" i="2"/>
  <c r="G113" i="2"/>
  <c r="F113" i="2"/>
  <c r="E113" i="2"/>
  <c r="D113" i="2"/>
  <c r="C113" i="2"/>
  <c r="P112" i="2"/>
  <c r="O112" i="2"/>
  <c r="N112" i="2"/>
  <c r="M112" i="2"/>
  <c r="L112" i="2"/>
  <c r="K112" i="2"/>
  <c r="J112" i="2"/>
  <c r="I112" i="2"/>
  <c r="H112" i="2"/>
  <c r="G112" i="2"/>
  <c r="F112" i="2"/>
  <c r="E112" i="2"/>
  <c r="D112" i="2"/>
  <c r="C112" i="2"/>
  <c r="P111" i="2"/>
  <c r="O111" i="2"/>
  <c r="N111" i="2"/>
  <c r="M111" i="2"/>
  <c r="L111" i="2"/>
  <c r="K111" i="2"/>
  <c r="J111" i="2"/>
  <c r="I111" i="2"/>
  <c r="H111" i="2"/>
  <c r="G111" i="2"/>
  <c r="F111" i="2"/>
  <c r="E111" i="2"/>
  <c r="D111" i="2"/>
  <c r="C111" i="2"/>
  <c r="P110" i="2"/>
  <c r="O110" i="2"/>
  <c r="N110" i="2"/>
  <c r="M110" i="2"/>
  <c r="L110" i="2"/>
  <c r="K110" i="2"/>
  <c r="J110" i="2"/>
  <c r="I110" i="2"/>
  <c r="H110" i="2"/>
  <c r="G110" i="2"/>
  <c r="F110" i="2"/>
  <c r="E110" i="2"/>
  <c r="D110" i="2"/>
  <c r="C110" i="2"/>
  <c r="P109" i="2"/>
  <c r="O109" i="2"/>
  <c r="N109" i="2"/>
  <c r="M109" i="2"/>
  <c r="L109" i="2"/>
  <c r="K109" i="2"/>
  <c r="J109" i="2"/>
  <c r="I109" i="2"/>
  <c r="H109" i="2"/>
  <c r="G109" i="2"/>
  <c r="F109" i="2"/>
  <c r="E109" i="2"/>
  <c r="D109" i="2"/>
  <c r="C109" i="2"/>
  <c r="P108" i="2"/>
  <c r="O108" i="2"/>
  <c r="N108" i="2"/>
  <c r="M108" i="2"/>
  <c r="L108" i="2"/>
  <c r="K108" i="2"/>
  <c r="J108" i="2"/>
  <c r="I108" i="2"/>
  <c r="H108" i="2"/>
  <c r="G108" i="2"/>
  <c r="F108" i="2"/>
  <c r="E108" i="2"/>
  <c r="D108" i="2"/>
  <c r="C108" i="2"/>
  <c r="P107" i="2"/>
  <c r="O107" i="2"/>
  <c r="N107" i="2"/>
  <c r="M107" i="2"/>
  <c r="L107" i="2"/>
  <c r="K107" i="2"/>
  <c r="J107" i="2"/>
  <c r="I107" i="2"/>
  <c r="H107" i="2"/>
  <c r="G107" i="2"/>
  <c r="F107" i="2"/>
  <c r="E107" i="2"/>
  <c r="D107" i="2"/>
  <c r="C107" i="2"/>
  <c r="P106" i="2"/>
  <c r="O106" i="2"/>
  <c r="N106" i="2"/>
  <c r="M106" i="2"/>
  <c r="L106" i="2"/>
  <c r="K106" i="2"/>
  <c r="J106" i="2"/>
  <c r="I106" i="2"/>
  <c r="H106" i="2"/>
  <c r="G106" i="2"/>
  <c r="F106" i="2"/>
  <c r="E106" i="2"/>
  <c r="D106" i="2"/>
  <c r="C106" i="2"/>
  <c r="P105" i="2"/>
  <c r="O105" i="2"/>
  <c r="N105" i="2"/>
  <c r="M105" i="2"/>
  <c r="L105" i="2"/>
  <c r="K105" i="2"/>
  <c r="J105" i="2"/>
  <c r="I105" i="2"/>
  <c r="H105" i="2"/>
  <c r="G105" i="2"/>
  <c r="F105" i="2"/>
  <c r="E105" i="2"/>
  <c r="D105" i="2"/>
  <c r="C105" i="2"/>
  <c r="P104" i="2"/>
  <c r="O104" i="2"/>
  <c r="N104" i="2"/>
  <c r="M104" i="2"/>
  <c r="L104" i="2"/>
  <c r="K104" i="2"/>
  <c r="J104" i="2"/>
  <c r="I104" i="2"/>
  <c r="H104" i="2"/>
  <c r="G104" i="2"/>
  <c r="F104" i="2"/>
  <c r="E104" i="2"/>
  <c r="D104" i="2"/>
  <c r="C104" i="2"/>
  <c r="P103" i="2"/>
  <c r="O103" i="2"/>
  <c r="N103" i="2"/>
  <c r="M103" i="2"/>
  <c r="L103" i="2"/>
  <c r="K103" i="2"/>
  <c r="J103" i="2"/>
  <c r="I103" i="2"/>
  <c r="H103" i="2"/>
  <c r="G103" i="2"/>
  <c r="F103" i="2"/>
  <c r="E103" i="2"/>
  <c r="D103" i="2"/>
  <c r="C103" i="2"/>
  <c r="P102" i="2"/>
  <c r="O102" i="2"/>
  <c r="N102" i="2"/>
  <c r="M102" i="2"/>
  <c r="L102" i="2"/>
  <c r="K102" i="2"/>
  <c r="J102" i="2"/>
  <c r="I102" i="2"/>
  <c r="H102" i="2"/>
  <c r="G102" i="2"/>
  <c r="F102" i="2"/>
  <c r="E102" i="2"/>
  <c r="D102" i="2"/>
  <c r="C102" i="2"/>
  <c r="P101" i="2"/>
  <c r="O101" i="2"/>
  <c r="N101" i="2"/>
  <c r="M101" i="2"/>
  <c r="L101" i="2"/>
  <c r="K101" i="2"/>
  <c r="J101" i="2"/>
  <c r="I101" i="2"/>
  <c r="H101" i="2"/>
  <c r="G101" i="2"/>
  <c r="F101" i="2"/>
  <c r="E101" i="2"/>
  <c r="D101" i="2"/>
  <c r="C101" i="2"/>
  <c r="P100" i="2"/>
  <c r="O100" i="2"/>
  <c r="N100" i="2"/>
  <c r="M100" i="2"/>
  <c r="L100" i="2"/>
  <c r="K100" i="2"/>
  <c r="J100" i="2"/>
  <c r="I100" i="2"/>
  <c r="H100" i="2"/>
  <c r="G100" i="2"/>
  <c r="F100" i="2"/>
  <c r="E100" i="2"/>
  <c r="D100" i="2"/>
  <c r="C100" i="2"/>
  <c r="P99" i="2"/>
  <c r="O99" i="2"/>
  <c r="N99" i="2"/>
  <c r="M99" i="2"/>
  <c r="L99" i="2"/>
  <c r="K99" i="2"/>
  <c r="J99" i="2"/>
  <c r="I99" i="2"/>
  <c r="H99" i="2"/>
  <c r="G99" i="2"/>
  <c r="F99" i="2"/>
  <c r="E99" i="2"/>
  <c r="D99" i="2"/>
  <c r="C99" i="2"/>
  <c r="P98" i="2"/>
  <c r="O98" i="2"/>
  <c r="N98" i="2"/>
  <c r="M98" i="2"/>
  <c r="L98" i="2"/>
  <c r="K98" i="2"/>
  <c r="J98" i="2"/>
  <c r="I98" i="2"/>
  <c r="H98" i="2"/>
  <c r="G98" i="2"/>
  <c r="F98" i="2"/>
  <c r="E98" i="2"/>
  <c r="D98" i="2"/>
  <c r="C98" i="2"/>
  <c r="P97" i="2"/>
  <c r="O97" i="2"/>
  <c r="N97" i="2"/>
  <c r="M97" i="2"/>
  <c r="L97" i="2"/>
  <c r="K97" i="2"/>
  <c r="J97" i="2"/>
  <c r="I97" i="2"/>
  <c r="H97" i="2"/>
  <c r="G97" i="2"/>
  <c r="F97" i="2"/>
  <c r="E97" i="2"/>
  <c r="D97" i="2"/>
  <c r="C97" i="2"/>
  <c r="P96" i="2"/>
  <c r="O96" i="2"/>
  <c r="N96" i="2"/>
  <c r="M96" i="2"/>
  <c r="L96" i="2"/>
  <c r="K96" i="2"/>
  <c r="J96" i="2"/>
  <c r="I96" i="2"/>
  <c r="H96" i="2"/>
  <c r="G96" i="2"/>
  <c r="F96" i="2"/>
  <c r="E96" i="2"/>
  <c r="D96" i="2"/>
  <c r="C96" i="2"/>
  <c r="P95" i="2"/>
  <c r="O95" i="2"/>
  <c r="N95" i="2"/>
  <c r="M95" i="2"/>
  <c r="L95" i="2"/>
  <c r="K95" i="2"/>
  <c r="J95" i="2"/>
  <c r="I95" i="2"/>
  <c r="H95" i="2"/>
  <c r="G95" i="2"/>
  <c r="F95" i="2"/>
  <c r="E95" i="2"/>
  <c r="D95" i="2"/>
  <c r="C95" i="2"/>
  <c r="P94" i="2"/>
  <c r="O94" i="2"/>
  <c r="N94" i="2"/>
  <c r="M94" i="2"/>
  <c r="L94" i="2"/>
  <c r="K94" i="2"/>
  <c r="J94" i="2"/>
  <c r="I94" i="2"/>
  <c r="H94" i="2"/>
  <c r="G94" i="2"/>
  <c r="F94" i="2"/>
  <c r="E94" i="2"/>
  <c r="D94" i="2"/>
  <c r="C94" i="2"/>
  <c r="P93" i="2"/>
  <c r="O93" i="2"/>
  <c r="N93" i="2"/>
  <c r="M93" i="2"/>
  <c r="L93" i="2"/>
  <c r="K93" i="2"/>
  <c r="J93" i="2"/>
  <c r="I93" i="2"/>
  <c r="H93" i="2"/>
  <c r="G93" i="2"/>
  <c r="F93" i="2"/>
  <c r="E93" i="2"/>
  <c r="D93" i="2"/>
  <c r="C93" i="2"/>
  <c r="P92" i="2"/>
  <c r="O92" i="2"/>
  <c r="N92" i="2"/>
  <c r="M92" i="2"/>
  <c r="L92" i="2"/>
  <c r="K92" i="2"/>
  <c r="J92" i="2"/>
  <c r="I92" i="2"/>
  <c r="H92" i="2"/>
  <c r="G92" i="2"/>
  <c r="F92" i="2"/>
  <c r="E92" i="2"/>
  <c r="D92" i="2"/>
  <c r="C92" i="2"/>
  <c r="P91" i="2"/>
  <c r="O91" i="2"/>
  <c r="N91" i="2"/>
  <c r="M91" i="2"/>
  <c r="L91" i="2"/>
  <c r="K91" i="2"/>
  <c r="J91" i="2"/>
  <c r="I91" i="2"/>
  <c r="H91" i="2"/>
  <c r="G91" i="2"/>
  <c r="F91" i="2"/>
  <c r="E91" i="2"/>
  <c r="D91" i="2"/>
  <c r="C91" i="2"/>
  <c r="P90" i="2"/>
  <c r="O90" i="2"/>
  <c r="N90" i="2"/>
  <c r="M90" i="2"/>
  <c r="L90" i="2"/>
  <c r="K90" i="2"/>
  <c r="J90" i="2"/>
  <c r="I90" i="2"/>
  <c r="H90" i="2"/>
  <c r="G90" i="2"/>
  <c r="F90" i="2"/>
  <c r="E90" i="2"/>
  <c r="D90" i="2"/>
  <c r="C90" i="2"/>
  <c r="P89" i="2"/>
  <c r="O89" i="2"/>
  <c r="N89" i="2"/>
  <c r="M89" i="2"/>
  <c r="L89" i="2"/>
  <c r="K89" i="2"/>
  <c r="J89" i="2"/>
  <c r="I89" i="2"/>
  <c r="H89" i="2"/>
  <c r="G89" i="2"/>
  <c r="F89" i="2"/>
  <c r="E89" i="2"/>
  <c r="D89" i="2"/>
  <c r="C89" i="2"/>
  <c r="P88" i="2"/>
  <c r="O88" i="2"/>
  <c r="N88" i="2"/>
  <c r="M88" i="2"/>
  <c r="L88" i="2"/>
  <c r="K88" i="2"/>
  <c r="J88" i="2"/>
  <c r="I88" i="2"/>
  <c r="H88" i="2"/>
  <c r="G88" i="2"/>
  <c r="F88" i="2"/>
  <c r="E88" i="2"/>
  <c r="D88" i="2"/>
  <c r="C88" i="2"/>
  <c r="P87" i="2"/>
  <c r="O87" i="2"/>
  <c r="N87" i="2"/>
  <c r="M87" i="2"/>
  <c r="L87" i="2"/>
  <c r="K87" i="2"/>
  <c r="J87" i="2"/>
  <c r="I87" i="2"/>
  <c r="H87" i="2"/>
  <c r="G87" i="2"/>
  <c r="F87" i="2"/>
  <c r="E87" i="2"/>
  <c r="D87" i="2"/>
  <c r="C87" i="2"/>
  <c r="P86" i="2"/>
  <c r="O86" i="2"/>
  <c r="N86" i="2"/>
  <c r="M86" i="2"/>
  <c r="L86" i="2"/>
  <c r="K86" i="2"/>
  <c r="J86" i="2"/>
  <c r="I86" i="2"/>
  <c r="H86" i="2"/>
  <c r="G86" i="2"/>
  <c r="F86" i="2"/>
  <c r="E86" i="2"/>
  <c r="D86" i="2"/>
  <c r="C86" i="2"/>
  <c r="P85" i="2"/>
  <c r="O85" i="2"/>
  <c r="N85" i="2"/>
  <c r="M85" i="2"/>
  <c r="L85" i="2"/>
  <c r="K85" i="2"/>
  <c r="J85" i="2"/>
  <c r="I85" i="2"/>
  <c r="H85" i="2"/>
  <c r="G85" i="2"/>
  <c r="F85" i="2"/>
  <c r="E85" i="2"/>
  <c r="D85" i="2"/>
  <c r="C85" i="2"/>
  <c r="P84" i="2"/>
  <c r="O84" i="2"/>
  <c r="N84" i="2"/>
  <c r="M84" i="2"/>
  <c r="L84" i="2"/>
  <c r="K84" i="2"/>
  <c r="J84" i="2"/>
  <c r="I84" i="2"/>
  <c r="H84" i="2"/>
  <c r="G84" i="2"/>
  <c r="F84" i="2"/>
  <c r="E84" i="2"/>
  <c r="D84" i="2"/>
  <c r="C84" i="2"/>
  <c r="P83" i="2"/>
  <c r="O83" i="2"/>
  <c r="N83" i="2"/>
  <c r="M83" i="2"/>
  <c r="L83" i="2"/>
  <c r="K83" i="2"/>
  <c r="J83" i="2"/>
  <c r="I83" i="2"/>
  <c r="H83" i="2"/>
  <c r="G83" i="2"/>
  <c r="F83" i="2"/>
  <c r="E83" i="2"/>
  <c r="D83" i="2"/>
  <c r="C83" i="2"/>
  <c r="P82" i="2"/>
  <c r="O82" i="2"/>
  <c r="N82" i="2"/>
  <c r="M82" i="2"/>
  <c r="L82" i="2"/>
  <c r="K82" i="2"/>
  <c r="J82" i="2"/>
  <c r="I82" i="2"/>
  <c r="H82" i="2"/>
  <c r="G82" i="2"/>
  <c r="F82" i="2"/>
  <c r="E82" i="2"/>
  <c r="D82" i="2"/>
  <c r="C82" i="2"/>
  <c r="P81" i="2"/>
  <c r="O81" i="2"/>
  <c r="N81" i="2"/>
  <c r="M81" i="2"/>
  <c r="L81" i="2"/>
  <c r="K81" i="2"/>
  <c r="J81" i="2"/>
  <c r="I81" i="2"/>
  <c r="H81" i="2"/>
  <c r="G81" i="2"/>
  <c r="F81" i="2"/>
  <c r="E81" i="2"/>
  <c r="D81" i="2"/>
  <c r="C81" i="2"/>
  <c r="P80" i="2"/>
  <c r="O80" i="2"/>
  <c r="N80" i="2"/>
  <c r="M80" i="2"/>
  <c r="L80" i="2"/>
  <c r="K80" i="2"/>
  <c r="J80" i="2"/>
  <c r="I80" i="2"/>
  <c r="H80" i="2"/>
  <c r="G80" i="2"/>
  <c r="F80" i="2"/>
  <c r="E80" i="2"/>
  <c r="D80" i="2"/>
  <c r="C80" i="2"/>
  <c r="P79" i="2"/>
  <c r="O79" i="2"/>
  <c r="N79" i="2"/>
  <c r="M79" i="2"/>
  <c r="L79" i="2"/>
  <c r="K79" i="2"/>
  <c r="J79" i="2"/>
  <c r="I79" i="2"/>
  <c r="H79" i="2"/>
  <c r="G79" i="2"/>
  <c r="F79" i="2"/>
  <c r="E79" i="2"/>
  <c r="D79" i="2"/>
  <c r="C79" i="2"/>
  <c r="P78" i="2"/>
  <c r="O78" i="2"/>
  <c r="N78" i="2"/>
  <c r="M78" i="2"/>
  <c r="L78" i="2"/>
  <c r="K78" i="2"/>
  <c r="J78" i="2"/>
  <c r="I78" i="2"/>
  <c r="H78" i="2"/>
  <c r="G78" i="2"/>
  <c r="F78" i="2"/>
  <c r="E78" i="2"/>
  <c r="D78" i="2"/>
  <c r="C78" i="2"/>
  <c r="P77" i="2"/>
  <c r="O77" i="2"/>
  <c r="N77" i="2"/>
  <c r="M77" i="2"/>
  <c r="L77" i="2"/>
  <c r="K77" i="2"/>
  <c r="J77" i="2"/>
  <c r="I77" i="2"/>
  <c r="H77" i="2"/>
  <c r="G77" i="2"/>
  <c r="F77" i="2"/>
  <c r="E77" i="2"/>
  <c r="D77" i="2"/>
  <c r="C77" i="2"/>
  <c r="P76" i="2"/>
  <c r="O76" i="2"/>
  <c r="N76" i="2"/>
  <c r="M76" i="2"/>
  <c r="L76" i="2"/>
  <c r="K76" i="2"/>
  <c r="J76" i="2"/>
  <c r="I76" i="2"/>
  <c r="H76" i="2"/>
  <c r="G76" i="2"/>
  <c r="F76" i="2"/>
  <c r="E76" i="2"/>
  <c r="D76" i="2"/>
  <c r="C76" i="2"/>
  <c r="P75" i="2"/>
  <c r="O75" i="2"/>
  <c r="N75" i="2"/>
  <c r="M75" i="2"/>
  <c r="L75" i="2"/>
  <c r="K75" i="2"/>
  <c r="J75" i="2"/>
  <c r="I75" i="2"/>
  <c r="H75" i="2"/>
  <c r="G75" i="2"/>
  <c r="F75" i="2"/>
  <c r="E75" i="2"/>
  <c r="D75" i="2"/>
  <c r="C75" i="2"/>
  <c r="P74" i="2"/>
  <c r="O74" i="2"/>
  <c r="N74" i="2"/>
  <c r="M74" i="2"/>
  <c r="L74" i="2"/>
  <c r="K74" i="2"/>
  <c r="J74" i="2"/>
  <c r="I74" i="2"/>
  <c r="H74" i="2"/>
  <c r="G74" i="2"/>
  <c r="F74" i="2"/>
  <c r="E74" i="2"/>
  <c r="D74" i="2"/>
  <c r="C74" i="2"/>
  <c r="P73" i="2"/>
  <c r="O73" i="2"/>
  <c r="N73" i="2"/>
  <c r="M73" i="2"/>
  <c r="L73" i="2"/>
  <c r="K73" i="2"/>
  <c r="J73" i="2"/>
  <c r="I73" i="2"/>
  <c r="H73" i="2"/>
  <c r="G73" i="2"/>
  <c r="F73" i="2"/>
  <c r="E73" i="2"/>
  <c r="D73" i="2"/>
  <c r="C73" i="2"/>
  <c r="P72" i="2"/>
  <c r="O72" i="2"/>
  <c r="N72" i="2"/>
  <c r="M72" i="2"/>
  <c r="L72" i="2"/>
  <c r="K72" i="2"/>
  <c r="J72" i="2"/>
  <c r="I72" i="2"/>
  <c r="H72" i="2"/>
  <c r="G72" i="2"/>
  <c r="F72" i="2"/>
  <c r="E72" i="2"/>
  <c r="D72" i="2"/>
  <c r="C72" i="2"/>
  <c r="P71" i="2"/>
  <c r="O71" i="2"/>
  <c r="N71" i="2"/>
  <c r="M71" i="2"/>
  <c r="L71" i="2"/>
  <c r="K71" i="2"/>
  <c r="J71" i="2"/>
  <c r="I71" i="2"/>
  <c r="H71" i="2"/>
  <c r="G71" i="2"/>
  <c r="F71" i="2"/>
  <c r="E71" i="2"/>
  <c r="D71" i="2"/>
  <c r="C71" i="2"/>
  <c r="P70" i="2"/>
  <c r="O70" i="2"/>
  <c r="N70" i="2"/>
  <c r="M70" i="2"/>
  <c r="L70" i="2"/>
  <c r="K70" i="2"/>
  <c r="J70" i="2"/>
  <c r="I70" i="2"/>
  <c r="H70" i="2"/>
  <c r="G70" i="2"/>
  <c r="F70" i="2"/>
  <c r="E70" i="2"/>
  <c r="D70" i="2"/>
  <c r="C70" i="2"/>
  <c r="P69" i="2"/>
  <c r="O69" i="2"/>
  <c r="N69" i="2"/>
  <c r="M69" i="2"/>
  <c r="L69" i="2"/>
  <c r="K69" i="2"/>
  <c r="J69" i="2"/>
  <c r="I69" i="2"/>
  <c r="H69" i="2"/>
  <c r="G69" i="2"/>
  <c r="F69" i="2"/>
  <c r="E69" i="2"/>
  <c r="D69" i="2"/>
  <c r="C69" i="2"/>
  <c r="P68" i="2"/>
  <c r="O68" i="2"/>
  <c r="N68" i="2"/>
  <c r="M68" i="2"/>
  <c r="L68" i="2"/>
  <c r="K68" i="2"/>
  <c r="J68" i="2"/>
  <c r="I68" i="2"/>
  <c r="H68" i="2"/>
  <c r="G68" i="2"/>
  <c r="F68" i="2"/>
  <c r="E68" i="2"/>
  <c r="D68" i="2"/>
  <c r="C68" i="2"/>
  <c r="P67" i="2"/>
  <c r="O67" i="2"/>
  <c r="N67" i="2"/>
  <c r="M67" i="2"/>
  <c r="L67" i="2"/>
  <c r="K67" i="2"/>
  <c r="J67" i="2"/>
  <c r="I67" i="2"/>
  <c r="H67" i="2"/>
  <c r="G67" i="2"/>
  <c r="F67" i="2"/>
  <c r="E67" i="2"/>
  <c r="D67" i="2"/>
  <c r="C67" i="2"/>
  <c r="P66" i="2"/>
  <c r="O66" i="2"/>
  <c r="N66" i="2"/>
  <c r="M66" i="2"/>
  <c r="L66" i="2"/>
  <c r="K66" i="2"/>
  <c r="J66" i="2"/>
  <c r="I66" i="2"/>
  <c r="H66" i="2"/>
  <c r="G66" i="2"/>
  <c r="F66" i="2"/>
  <c r="E66" i="2"/>
  <c r="D66" i="2"/>
  <c r="C66" i="2"/>
  <c r="P65" i="2"/>
  <c r="O65" i="2"/>
  <c r="N65" i="2"/>
  <c r="M65" i="2"/>
  <c r="L65" i="2"/>
  <c r="K65" i="2"/>
  <c r="J65" i="2"/>
  <c r="I65" i="2"/>
  <c r="H65" i="2"/>
  <c r="G65" i="2"/>
  <c r="F65" i="2"/>
  <c r="E65" i="2"/>
  <c r="D65" i="2"/>
  <c r="C65" i="2"/>
  <c r="P64" i="2"/>
  <c r="O64" i="2"/>
  <c r="N64" i="2"/>
  <c r="M64" i="2"/>
  <c r="L64" i="2"/>
  <c r="K64" i="2"/>
  <c r="J64" i="2"/>
  <c r="I64" i="2"/>
  <c r="H64" i="2"/>
  <c r="G64" i="2"/>
  <c r="F64" i="2"/>
  <c r="E64" i="2"/>
  <c r="D64" i="2"/>
  <c r="C64" i="2"/>
  <c r="P63" i="2"/>
  <c r="O63" i="2"/>
  <c r="N63" i="2"/>
  <c r="M63" i="2"/>
  <c r="L63" i="2"/>
  <c r="K63" i="2"/>
  <c r="J63" i="2"/>
  <c r="I63" i="2"/>
  <c r="H63" i="2"/>
  <c r="G63" i="2"/>
  <c r="F63" i="2"/>
  <c r="E63" i="2"/>
  <c r="D63" i="2"/>
  <c r="C63" i="2"/>
  <c r="P62" i="2"/>
  <c r="O62" i="2"/>
  <c r="N62" i="2"/>
  <c r="M62" i="2"/>
  <c r="L62" i="2"/>
  <c r="K62" i="2"/>
  <c r="J62" i="2"/>
  <c r="I62" i="2"/>
  <c r="H62" i="2"/>
  <c r="G62" i="2"/>
  <c r="F62" i="2"/>
  <c r="E62" i="2"/>
  <c r="D62" i="2"/>
  <c r="C62" i="2"/>
  <c r="P61" i="2"/>
  <c r="O61" i="2"/>
  <c r="N61" i="2"/>
  <c r="M61" i="2"/>
  <c r="L61" i="2"/>
  <c r="K61" i="2"/>
  <c r="J61" i="2"/>
  <c r="I61" i="2"/>
  <c r="H61" i="2"/>
  <c r="G61" i="2"/>
  <c r="F61" i="2"/>
  <c r="E61" i="2"/>
  <c r="D61" i="2"/>
  <c r="C61" i="2"/>
  <c r="P60" i="2"/>
  <c r="O60" i="2"/>
  <c r="N60" i="2"/>
  <c r="M60" i="2"/>
  <c r="L60" i="2"/>
  <c r="K60" i="2"/>
  <c r="J60" i="2"/>
  <c r="I60" i="2"/>
  <c r="H60" i="2"/>
  <c r="G60" i="2"/>
  <c r="F60" i="2"/>
  <c r="E60" i="2"/>
  <c r="D60" i="2"/>
  <c r="C60" i="2"/>
  <c r="P59" i="2"/>
  <c r="O59" i="2"/>
  <c r="N59" i="2"/>
  <c r="M59" i="2"/>
  <c r="L59" i="2"/>
  <c r="K59" i="2"/>
  <c r="J59" i="2"/>
  <c r="I59" i="2"/>
  <c r="H59" i="2"/>
  <c r="G59" i="2"/>
  <c r="F59" i="2"/>
  <c r="E59" i="2"/>
  <c r="D59" i="2"/>
  <c r="C59" i="2"/>
  <c r="P58" i="2"/>
  <c r="O58" i="2"/>
  <c r="N58" i="2"/>
  <c r="M58" i="2"/>
  <c r="L58" i="2"/>
  <c r="K58" i="2"/>
  <c r="J58" i="2"/>
  <c r="I58" i="2"/>
  <c r="H58" i="2"/>
  <c r="G58" i="2"/>
  <c r="F58" i="2"/>
  <c r="E58" i="2"/>
  <c r="D58" i="2"/>
  <c r="C58" i="2"/>
  <c r="P57" i="2"/>
  <c r="O57" i="2"/>
  <c r="N57" i="2"/>
  <c r="M57" i="2"/>
  <c r="L57" i="2"/>
  <c r="K57" i="2"/>
  <c r="J57" i="2"/>
  <c r="I57" i="2"/>
  <c r="H57" i="2"/>
  <c r="G57" i="2"/>
  <c r="F57" i="2"/>
  <c r="E57" i="2"/>
  <c r="D57" i="2"/>
  <c r="C57" i="2"/>
  <c r="P56" i="2"/>
  <c r="O56" i="2"/>
  <c r="N56" i="2"/>
  <c r="M56" i="2"/>
  <c r="L56" i="2"/>
  <c r="K56" i="2"/>
  <c r="J56" i="2"/>
  <c r="I56" i="2"/>
  <c r="H56" i="2"/>
  <c r="G56" i="2"/>
  <c r="F56" i="2"/>
  <c r="E56" i="2"/>
  <c r="D56" i="2"/>
  <c r="C56" i="2"/>
  <c r="P55" i="2"/>
  <c r="O55" i="2"/>
  <c r="N55" i="2"/>
  <c r="M55" i="2"/>
  <c r="L55" i="2"/>
  <c r="K55" i="2"/>
  <c r="J55" i="2"/>
  <c r="I55" i="2"/>
  <c r="H55" i="2"/>
  <c r="G55" i="2"/>
  <c r="F55" i="2"/>
  <c r="E55" i="2"/>
  <c r="D55" i="2"/>
  <c r="C55" i="2"/>
  <c r="P54" i="2"/>
  <c r="O54" i="2"/>
  <c r="N54" i="2"/>
  <c r="M54" i="2"/>
  <c r="L54" i="2"/>
  <c r="K54" i="2"/>
  <c r="J54" i="2"/>
  <c r="I54" i="2"/>
  <c r="H54" i="2"/>
  <c r="G54" i="2"/>
  <c r="F54" i="2"/>
  <c r="E54" i="2"/>
  <c r="D54" i="2"/>
  <c r="C54" i="2"/>
  <c r="P53" i="2"/>
  <c r="O53" i="2"/>
  <c r="N53" i="2"/>
  <c r="M53" i="2"/>
  <c r="L53" i="2"/>
  <c r="K53" i="2"/>
  <c r="J53" i="2"/>
  <c r="I53" i="2"/>
  <c r="H53" i="2"/>
  <c r="G53" i="2"/>
  <c r="F53" i="2"/>
  <c r="E53" i="2"/>
  <c r="D53" i="2"/>
  <c r="C53" i="2"/>
  <c r="P52" i="2"/>
  <c r="O52" i="2"/>
  <c r="N52" i="2"/>
  <c r="M52" i="2"/>
  <c r="L52" i="2"/>
  <c r="K52" i="2"/>
  <c r="J52" i="2"/>
  <c r="I52" i="2"/>
  <c r="H52" i="2"/>
  <c r="G52" i="2"/>
  <c r="F52" i="2"/>
  <c r="E52" i="2"/>
  <c r="D52" i="2"/>
  <c r="C52" i="2"/>
  <c r="P51" i="2"/>
  <c r="O51" i="2"/>
  <c r="N51" i="2"/>
  <c r="M51" i="2"/>
  <c r="L51" i="2"/>
  <c r="K51" i="2"/>
  <c r="J51" i="2"/>
  <c r="I51" i="2"/>
  <c r="H51" i="2"/>
  <c r="G51" i="2"/>
  <c r="F51" i="2"/>
  <c r="E51" i="2"/>
  <c r="D51" i="2"/>
  <c r="C51" i="2"/>
  <c r="P50" i="2"/>
  <c r="O50" i="2"/>
  <c r="N50" i="2"/>
  <c r="M50" i="2"/>
  <c r="L50" i="2"/>
  <c r="K50" i="2"/>
  <c r="J50" i="2"/>
  <c r="I50" i="2"/>
  <c r="H50" i="2"/>
  <c r="G50" i="2"/>
  <c r="F50" i="2"/>
  <c r="E50" i="2"/>
  <c r="D50" i="2"/>
  <c r="C50" i="2"/>
  <c r="P49" i="2"/>
  <c r="O49" i="2"/>
  <c r="N49" i="2"/>
  <c r="M49" i="2"/>
  <c r="L49" i="2"/>
  <c r="K49" i="2"/>
  <c r="J49" i="2"/>
  <c r="I49" i="2"/>
  <c r="H49" i="2"/>
  <c r="G49" i="2"/>
  <c r="F49" i="2"/>
  <c r="E49" i="2"/>
  <c r="D49" i="2"/>
  <c r="C49" i="2"/>
  <c r="P48" i="2"/>
  <c r="O48" i="2"/>
  <c r="N48" i="2"/>
  <c r="M48" i="2"/>
  <c r="L48" i="2"/>
  <c r="K48" i="2"/>
  <c r="J48" i="2"/>
  <c r="I48" i="2"/>
  <c r="H48" i="2"/>
  <c r="G48" i="2"/>
  <c r="F48" i="2"/>
  <c r="E48" i="2"/>
  <c r="D48" i="2"/>
  <c r="C48" i="2"/>
  <c r="P47" i="2"/>
  <c r="O47" i="2"/>
  <c r="N47" i="2"/>
  <c r="M47" i="2"/>
  <c r="L47" i="2"/>
  <c r="K47" i="2"/>
  <c r="J47" i="2"/>
  <c r="I47" i="2"/>
  <c r="H47" i="2"/>
  <c r="G47" i="2"/>
  <c r="F47" i="2"/>
  <c r="E47" i="2"/>
  <c r="D47" i="2"/>
  <c r="C47" i="2"/>
  <c r="P46" i="2"/>
  <c r="O46" i="2"/>
  <c r="N46" i="2"/>
  <c r="M46" i="2"/>
  <c r="L46" i="2"/>
  <c r="K46" i="2"/>
  <c r="J46" i="2"/>
  <c r="I46" i="2"/>
  <c r="H46" i="2"/>
  <c r="G46" i="2"/>
  <c r="F46" i="2"/>
  <c r="E46" i="2"/>
  <c r="D46" i="2"/>
  <c r="C46" i="2"/>
  <c r="P45" i="2"/>
  <c r="O45" i="2"/>
  <c r="N45" i="2"/>
  <c r="M45" i="2"/>
  <c r="L45" i="2"/>
  <c r="K45" i="2"/>
  <c r="J45" i="2"/>
  <c r="I45" i="2"/>
  <c r="H45" i="2"/>
  <c r="G45" i="2"/>
  <c r="F45" i="2"/>
  <c r="E45" i="2"/>
  <c r="D45" i="2"/>
  <c r="C45" i="2"/>
  <c r="P44" i="2"/>
  <c r="O44" i="2"/>
  <c r="N44" i="2"/>
  <c r="M44" i="2"/>
  <c r="L44" i="2"/>
  <c r="K44" i="2"/>
  <c r="J44" i="2"/>
  <c r="I44" i="2"/>
  <c r="H44" i="2"/>
  <c r="G44" i="2"/>
  <c r="F44" i="2"/>
  <c r="E44" i="2"/>
  <c r="D44" i="2"/>
  <c r="C44" i="2"/>
  <c r="P43" i="2"/>
  <c r="O43" i="2"/>
  <c r="N43" i="2"/>
  <c r="M43" i="2"/>
  <c r="L43" i="2"/>
  <c r="K43" i="2"/>
  <c r="J43" i="2"/>
  <c r="I43" i="2"/>
  <c r="H43" i="2"/>
  <c r="G43" i="2"/>
  <c r="F43" i="2"/>
  <c r="E43" i="2"/>
  <c r="D43" i="2"/>
  <c r="C43" i="2"/>
  <c r="P42" i="2"/>
  <c r="O42" i="2"/>
  <c r="N42" i="2"/>
  <c r="M42" i="2"/>
  <c r="L42" i="2"/>
  <c r="K42" i="2"/>
  <c r="J42" i="2"/>
  <c r="I42" i="2"/>
  <c r="H42" i="2"/>
  <c r="G42" i="2"/>
  <c r="F42" i="2"/>
  <c r="E42" i="2"/>
  <c r="D42" i="2"/>
  <c r="C42" i="2"/>
  <c r="P41" i="2"/>
  <c r="O41" i="2"/>
  <c r="N41" i="2"/>
  <c r="M41" i="2"/>
  <c r="L41" i="2"/>
  <c r="K41" i="2"/>
  <c r="J41" i="2"/>
  <c r="I41" i="2"/>
  <c r="H41" i="2"/>
  <c r="G41" i="2"/>
  <c r="F41" i="2"/>
  <c r="E41" i="2"/>
  <c r="D41" i="2"/>
  <c r="C41" i="2"/>
  <c r="P40" i="2"/>
  <c r="O40" i="2"/>
  <c r="N40" i="2"/>
  <c r="M40" i="2"/>
  <c r="L40" i="2"/>
  <c r="K40" i="2"/>
  <c r="J40" i="2"/>
  <c r="I40" i="2"/>
  <c r="H40" i="2"/>
  <c r="G40" i="2"/>
  <c r="F40" i="2"/>
  <c r="E40" i="2"/>
  <c r="D40" i="2"/>
  <c r="C40" i="2"/>
  <c r="P39" i="2"/>
  <c r="O39" i="2"/>
  <c r="N39" i="2"/>
  <c r="M39" i="2"/>
  <c r="L39" i="2"/>
  <c r="K39" i="2"/>
  <c r="J39" i="2"/>
  <c r="I39" i="2"/>
  <c r="H39" i="2"/>
  <c r="G39" i="2"/>
  <c r="F39" i="2"/>
  <c r="E39" i="2"/>
  <c r="D39" i="2"/>
  <c r="C39" i="2"/>
  <c r="P38" i="2"/>
  <c r="O38" i="2"/>
  <c r="N38" i="2"/>
  <c r="M38" i="2"/>
  <c r="L38" i="2"/>
  <c r="K38" i="2"/>
  <c r="J38" i="2"/>
  <c r="I38" i="2"/>
  <c r="H38" i="2"/>
  <c r="G38" i="2"/>
  <c r="F38" i="2"/>
  <c r="E38" i="2"/>
  <c r="D38" i="2"/>
  <c r="C38" i="2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C37" i="2"/>
  <c r="P36" i="2"/>
  <c r="O36" i="2"/>
  <c r="N36" i="2"/>
  <c r="M36" i="2"/>
  <c r="L36" i="2"/>
  <c r="K36" i="2"/>
  <c r="J36" i="2"/>
  <c r="I36" i="2"/>
  <c r="H36" i="2"/>
  <c r="G36" i="2"/>
  <c r="F36" i="2"/>
  <c r="E36" i="2"/>
  <c r="D36" i="2"/>
  <c r="C36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P34" i="2"/>
  <c r="O34" i="2"/>
  <c r="N34" i="2"/>
  <c r="M34" i="2"/>
  <c r="L34" i="2"/>
  <c r="K34" i="2"/>
  <c r="J34" i="2"/>
  <c r="I34" i="2"/>
  <c r="H34" i="2"/>
  <c r="G34" i="2"/>
  <c r="F34" i="2"/>
  <c r="E34" i="2"/>
  <c r="D34" i="2"/>
  <c r="C34" i="2"/>
  <c r="P33" i="2"/>
  <c r="O33" i="2"/>
  <c r="N33" i="2"/>
  <c r="M33" i="2"/>
  <c r="L33" i="2"/>
  <c r="K33" i="2"/>
  <c r="J33" i="2"/>
  <c r="I33" i="2"/>
  <c r="H33" i="2"/>
  <c r="G33" i="2"/>
  <c r="F33" i="2"/>
  <c r="E33" i="2"/>
  <c r="D33" i="2"/>
  <c r="C33" i="2"/>
  <c r="P32" i="2"/>
  <c r="O32" i="2"/>
  <c r="N32" i="2"/>
  <c r="M32" i="2"/>
  <c r="L32" i="2"/>
  <c r="K32" i="2"/>
  <c r="J32" i="2"/>
  <c r="I32" i="2"/>
  <c r="H32" i="2"/>
  <c r="G32" i="2"/>
  <c r="F32" i="2"/>
  <c r="E32" i="2"/>
  <c r="D32" i="2"/>
  <c r="C32" i="2"/>
  <c r="P31" i="2"/>
  <c r="O31" i="2"/>
  <c r="N31" i="2"/>
  <c r="M31" i="2"/>
  <c r="L31" i="2"/>
  <c r="K31" i="2"/>
  <c r="J31" i="2"/>
  <c r="I31" i="2"/>
  <c r="H31" i="2"/>
  <c r="G31" i="2"/>
  <c r="F31" i="2"/>
  <c r="E31" i="2"/>
  <c r="D31" i="2"/>
  <c r="C31" i="2"/>
  <c r="P30" i="2"/>
  <c r="O30" i="2"/>
  <c r="N30" i="2"/>
  <c r="M30" i="2"/>
  <c r="L30" i="2"/>
  <c r="K30" i="2"/>
  <c r="J30" i="2"/>
  <c r="I30" i="2"/>
  <c r="H30" i="2"/>
  <c r="G30" i="2"/>
  <c r="F30" i="2"/>
  <c r="E30" i="2"/>
  <c r="D30" i="2"/>
  <c r="C30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C29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C28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C27" i="2"/>
  <c r="P26" i="2"/>
  <c r="O26" i="2"/>
  <c r="N26" i="2"/>
  <c r="M26" i="2"/>
  <c r="L26" i="2"/>
  <c r="K26" i="2"/>
  <c r="J26" i="2"/>
  <c r="I26" i="2"/>
  <c r="H26" i="2"/>
  <c r="G26" i="2"/>
  <c r="F26" i="2"/>
  <c r="E26" i="2"/>
  <c r="D26" i="2"/>
  <c r="C26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C25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C22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C21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C18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C17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C13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C10" i="2"/>
  <c r="P9" i="2"/>
  <c r="O9" i="2"/>
  <c r="N9" i="2"/>
  <c r="M9" i="2"/>
  <c r="L9" i="2"/>
  <c r="K9" i="2"/>
  <c r="J9" i="2"/>
  <c r="I9" i="2"/>
  <c r="H9" i="2"/>
  <c r="G9" i="2"/>
  <c r="F9" i="2"/>
  <c r="E9" i="2"/>
  <c r="D9" i="2"/>
  <c r="C9" i="2"/>
  <c r="P8" i="2"/>
  <c r="O8" i="2"/>
  <c r="N8" i="2"/>
  <c r="M8" i="2"/>
  <c r="L8" i="2"/>
  <c r="K8" i="2"/>
  <c r="J8" i="2"/>
  <c r="I8" i="2"/>
  <c r="H8" i="2"/>
  <c r="G8" i="2"/>
  <c r="F8" i="2"/>
  <c r="E8" i="2"/>
  <c r="D8" i="2"/>
  <c r="C8" i="2"/>
  <c r="P7" i="2"/>
  <c r="O7" i="2"/>
  <c r="N7" i="2"/>
  <c r="M7" i="2"/>
  <c r="L7" i="2"/>
  <c r="K7" i="2"/>
  <c r="J7" i="2"/>
  <c r="I7" i="2"/>
  <c r="H7" i="2"/>
  <c r="G7" i="2"/>
  <c r="F7" i="2"/>
  <c r="E7" i="2"/>
  <c r="D7" i="2"/>
  <c r="C7" i="2"/>
  <c r="P6" i="2"/>
  <c r="O6" i="2"/>
  <c r="N6" i="2"/>
  <c r="M6" i="2"/>
  <c r="L6" i="2"/>
  <c r="K6" i="2"/>
  <c r="J6" i="2"/>
  <c r="I6" i="2"/>
  <c r="H6" i="2"/>
  <c r="G6" i="2"/>
  <c r="F6" i="2"/>
  <c r="E6" i="2"/>
  <c r="D6" i="2"/>
  <c r="C6" i="2"/>
  <c r="P5" i="2"/>
  <c r="O5" i="2"/>
  <c r="N5" i="2"/>
  <c r="M5" i="2"/>
  <c r="L5" i="2"/>
  <c r="K5" i="2"/>
  <c r="J5" i="2"/>
  <c r="I5" i="2"/>
  <c r="H5" i="2"/>
  <c r="G5" i="2"/>
  <c r="F5" i="2"/>
  <c r="E5" i="2"/>
  <c r="D5" i="2"/>
  <c r="C5" i="2"/>
  <c r="P4" i="2"/>
  <c r="O4" i="2"/>
  <c r="N4" i="2"/>
  <c r="M4" i="2"/>
  <c r="L4" i="2"/>
  <c r="K4" i="2"/>
  <c r="J4" i="2"/>
  <c r="I4" i="2"/>
  <c r="H4" i="2"/>
  <c r="G4" i="2"/>
  <c r="F4" i="2"/>
  <c r="E4" i="2"/>
  <c r="D4" i="2"/>
  <c r="C4" i="2"/>
  <c r="P3" i="2"/>
  <c r="O3" i="2"/>
  <c r="N3" i="2"/>
  <c r="M3" i="2"/>
  <c r="L3" i="2"/>
  <c r="K3" i="2"/>
  <c r="J3" i="2"/>
  <c r="I3" i="2"/>
  <c r="H3" i="2"/>
  <c r="G3" i="2"/>
  <c r="F3" i="2"/>
  <c r="E3" i="2"/>
  <c r="D3" i="2"/>
  <c r="C3" i="2"/>
  <c r="Q509" i="2" l="1"/>
  <c r="Q92" i="2"/>
  <c r="Q269" i="2"/>
  <c r="Q103" i="2"/>
  <c r="Q403" i="2"/>
  <c r="Q23" i="2"/>
  <c r="Q356" i="2"/>
  <c r="Q375" i="2"/>
  <c r="Q253" i="2"/>
  <c r="Q521" i="2"/>
  <c r="Q186" i="2"/>
  <c r="Q102" i="2"/>
  <c r="Q524" i="2"/>
  <c r="Q270" i="2"/>
  <c r="Q273" i="2"/>
  <c r="Q472" i="2"/>
  <c r="Q505" i="2"/>
  <c r="Q295" i="2"/>
  <c r="Q194" i="2"/>
  <c r="Q221" i="2"/>
  <c r="Q451" i="2"/>
  <c r="Q233" i="2"/>
  <c r="Q475" i="2"/>
  <c r="Q423" i="2"/>
  <c r="Q461" i="2"/>
  <c r="Q338" i="2"/>
  <c r="Q76" i="2"/>
  <c r="Q324" i="2"/>
  <c r="Q95" i="2"/>
  <c r="Q106" i="2"/>
  <c r="Q307" i="2"/>
  <c r="Q85" i="2"/>
  <c r="Q362" i="2"/>
  <c r="Q510" i="2"/>
  <c r="Q55" i="2"/>
  <c r="Q394" i="2"/>
  <c r="Q529" i="2"/>
  <c r="Q263" i="2"/>
  <c r="Q130" i="2"/>
  <c r="Q119" i="2"/>
  <c r="Q74" i="2"/>
  <c r="Q328" i="2"/>
  <c r="Q21" i="2"/>
  <c r="Q304" i="2"/>
  <c r="Q107" i="2"/>
  <c r="Q121" i="2"/>
  <c r="Q137" i="2"/>
  <c r="Q480" i="2"/>
  <c r="Q9" i="2"/>
  <c r="Q105" i="2"/>
  <c r="Q513" i="2"/>
  <c r="Q522" i="2"/>
  <c r="Q533" i="2"/>
  <c r="Q26" i="2"/>
  <c r="Q110" i="2"/>
  <c r="Q439" i="2"/>
  <c r="Q387" i="2"/>
  <c r="Q287" i="2"/>
  <c r="Q395" i="2"/>
  <c r="Q421" i="2"/>
  <c r="Q84" i="2"/>
  <c r="Q373" i="2"/>
  <c r="Q237" i="2"/>
  <c r="Q145" i="2"/>
  <c r="Q293" i="2"/>
  <c r="Q58" i="2"/>
  <c r="Q62" i="2"/>
  <c r="Q459" i="2"/>
  <c r="Q126" i="2"/>
  <c r="Q67" i="2"/>
  <c r="Q118" i="2"/>
  <c r="Q266" i="2"/>
  <c r="Q193" i="2"/>
  <c r="Q419" i="2"/>
  <c r="Q214" i="2"/>
  <c r="Q340" i="2"/>
  <c r="Q353" i="2"/>
  <c r="Q382" i="2"/>
  <c r="Q430" i="2"/>
  <c r="Q478" i="2"/>
  <c r="Q499" i="2"/>
  <c r="Q379" i="2"/>
  <c r="Q87" i="2"/>
  <c r="Q176" i="2"/>
  <c r="Q185" i="2"/>
  <c r="Q456" i="2"/>
  <c r="Q436" i="2"/>
  <c r="Q391" i="2"/>
  <c r="Q44" i="2"/>
  <c r="Q222" i="2"/>
  <c r="Q314" i="2"/>
  <c r="Q508" i="2"/>
  <c r="Q360" i="2"/>
  <c r="Q100" i="2"/>
  <c r="Q153" i="2"/>
  <c r="Q116" i="2"/>
  <c r="Q399" i="2"/>
  <c r="Q396" i="2"/>
  <c r="Q208" i="2"/>
  <c r="Q457" i="2"/>
  <c r="Q235" i="2"/>
  <c r="Q526" i="2"/>
  <c r="Q227" i="2"/>
  <c r="Q357" i="2"/>
  <c r="Q402" i="2"/>
  <c r="Q454" i="2"/>
  <c r="Q198" i="2"/>
  <c r="Q212" i="2"/>
  <c r="Q97" i="2"/>
  <c r="Q260" i="2"/>
  <c r="Q157" i="2"/>
  <c r="Q132" i="2"/>
  <c r="Q343" i="2"/>
  <c r="Q364" i="2"/>
  <c r="Q131" i="2"/>
  <c r="Q348" i="2"/>
  <c r="Q11" i="2"/>
  <c r="Q49" i="2"/>
  <c r="Q425" i="2"/>
  <c r="Q491" i="2"/>
  <c r="Q347" i="2"/>
  <c r="Q434" i="2"/>
  <c r="Q133" i="2"/>
  <c r="Q4" i="2"/>
  <c r="Q54" i="2"/>
  <c r="Q486" i="2"/>
  <c r="Q178" i="2"/>
  <c r="Q290" i="2"/>
  <c r="Q264" i="2"/>
  <c r="Q166" i="2"/>
  <c r="Q341" i="2"/>
  <c r="Q325" i="2"/>
  <c r="Q179" i="2"/>
  <c r="Q41" i="2"/>
  <c r="Q365" i="2"/>
  <c r="Q470" i="2"/>
  <c r="Q238" i="2"/>
  <c r="Q327" i="2"/>
  <c r="Q494" i="2"/>
  <c r="Q99" i="2"/>
  <c r="Q229" i="2"/>
  <c r="Q52" i="2"/>
  <c r="Q29" i="2"/>
  <c r="Q248" i="2"/>
  <c r="Q120" i="2"/>
  <c r="Q5" i="2"/>
  <c r="Q141" i="2"/>
  <c r="Q6" i="2"/>
  <c r="Q448" i="2"/>
  <c r="Q134" i="2"/>
  <c r="Q149" i="2"/>
  <c r="Q453" i="2"/>
  <c r="Q300" i="2"/>
  <c r="Q367" i="2"/>
  <c r="Q370" i="2"/>
  <c r="Q112" i="2"/>
  <c r="Q211" i="2"/>
  <c r="Q177" i="2"/>
  <c r="Q206" i="2"/>
  <c r="Q249" i="2"/>
  <c r="Q429" i="2"/>
  <c r="Q520" i="2"/>
  <c r="Q442" i="2"/>
  <c r="Q450" i="2"/>
  <c r="Q219" i="2"/>
  <c r="Q431" i="2"/>
  <c r="Q276" i="2"/>
  <c r="Q381" i="2"/>
  <c r="Q329" i="2"/>
  <c r="Q361" i="2"/>
  <c r="Q183" i="2"/>
  <c r="Q210" i="2"/>
  <c r="Q17" i="2"/>
  <c r="Q36" i="2"/>
  <c r="Q196" i="2"/>
  <c r="Q75" i="2"/>
  <c r="Q129" i="2"/>
  <c r="Q259" i="2"/>
  <c r="Q86" i="2"/>
  <c r="Q331" i="2"/>
  <c r="Q350" i="2"/>
  <c r="Q240" i="2"/>
  <c r="Q323" i="2"/>
  <c r="Q256" i="2"/>
  <c r="Q272" i="2"/>
  <c r="Q244" i="2"/>
  <c r="Q467" i="2"/>
  <c r="Q261" i="2"/>
  <c r="Q267" i="2"/>
  <c r="Q271" i="2"/>
  <c r="Q498" i="2"/>
  <c r="Q449" i="2"/>
  <c r="Q463" i="2"/>
  <c r="Q203" i="2"/>
  <c r="Q389" i="2"/>
  <c r="Q191" i="2"/>
  <c r="Q333" i="2"/>
  <c r="Q527" i="2"/>
  <c r="Q146" i="2"/>
  <c r="Q466" i="2"/>
  <c r="Q407" i="2"/>
  <c r="Q410" i="2"/>
  <c r="Q538" i="2"/>
  <c r="Q163" i="2"/>
  <c r="Q532" i="2"/>
  <c r="Q69" i="2"/>
  <c r="Q114" i="2"/>
  <c r="Q393" i="2"/>
  <c r="Q306" i="2"/>
  <c r="Q88" i="2"/>
  <c r="Q313" i="2"/>
  <c r="Q366" i="2"/>
  <c r="Q355" i="2"/>
  <c r="Q34" i="2"/>
  <c r="Q504" i="2"/>
  <c r="Q326" i="2"/>
  <c r="Q297" i="2"/>
  <c r="Q443" i="2"/>
  <c r="Q390" i="2"/>
  <c r="Q397" i="2"/>
  <c r="Q320" i="2"/>
  <c r="Q303" i="2"/>
  <c r="Q123" i="2"/>
  <c r="Q496" i="2"/>
  <c r="Q265" i="2"/>
  <c r="Q142" i="2"/>
  <c r="Q330" i="2"/>
  <c r="Q81" i="2"/>
  <c r="Q59" i="2"/>
  <c r="Q388" i="2"/>
  <c r="Q128" i="2"/>
  <c r="Q77" i="2"/>
  <c r="Q247" i="2"/>
  <c r="Q89" i="2"/>
  <c r="Q200" i="2"/>
  <c r="Q312" i="2"/>
  <c r="Q181" i="2"/>
  <c r="Q417" i="2"/>
  <c r="Q236" i="2"/>
  <c r="Q540" i="2"/>
  <c r="Q48" i="2"/>
  <c r="Q216" i="2"/>
  <c r="Q20" i="2"/>
  <c r="Q354" i="2"/>
  <c r="Q455" i="2"/>
  <c r="Q90" i="2"/>
  <c r="Q392" i="2"/>
  <c r="Q167" i="2"/>
  <c r="Q310" i="2"/>
  <c r="Q286" i="2"/>
  <c r="Q160" i="2"/>
  <c r="Q384" i="2"/>
  <c r="Q358" i="2"/>
  <c r="Q252" i="2"/>
  <c r="Q512" i="2"/>
  <c r="Q488" i="2"/>
  <c r="Q536" i="2"/>
  <c r="Q497" i="2"/>
  <c r="Q124" i="2"/>
  <c r="Q215" i="2"/>
  <c r="Q408" i="2"/>
  <c r="Q199" i="2"/>
  <c r="Q201" i="2"/>
  <c r="Q226" i="2"/>
  <c r="Q465" i="2"/>
  <c r="Q371" i="2"/>
  <c r="Q339" i="2"/>
  <c r="Q268" i="2"/>
  <c r="Q291" i="2"/>
  <c r="Q311" i="2"/>
  <c r="Q285" i="2"/>
  <c r="Q506" i="2"/>
  <c r="Q519" i="2"/>
  <c r="Q479" i="2"/>
  <c r="Q296" i="2"/>
  <c r="Q251" i="2"/>
  <c r="Q80" i="2"/>
  <c r="Q493" i="2"/>
  <c r="Q412" i="2"/>
  <c r="Q24" i="2"/>
  <c r="Q507" i="2"/>
  <c r="Q308" i="2"/>
  <c r="Q432" i="2"/>
  <c r="Q239" i="2"/>
  <c r="Q420" i="2"/>
  <c r="Q415" i="2"/>
  <c r="Q27" i="2"/>
  <c r="Q438" i="2"/>
  <c r="Q174" i="2"/>
  <c r="Q234" i="2"/>
  <c r="Q418" i="2"/>
  <c r="Q282" i="2"/>
  <c r="Q220" i="2"/>
  <c r="Q232" i="2"/>
  <c r="Q218" i="2"/>
  <c r="Q241" i="2"/>
  <c r="Q503" i="2"/>
  <c r="Q514" i="2"/>
  <c r="Q487" i="2"/>
  <c r="Q502" i="2"/>
  <c r="Q38" i="2"/>
  <c r="Q162" i="2"/>
  <c r="Q337" i="2"/>
  <c r="Q299" i="2"/>
  <c r="Q336" i="2"/>
  <c r="Q292" i="2"/>
  <c r="Q204" i="2"/>
  <c r="Q158" i="2"/>
  <c r="Q401" i="2"/>
  <c r="Q101" i="2"/>
  <c r="Q154" i="2"/>
  <c r="Q205" i="2"/>
  <c r="Q175" i="2"/>
  <c r="Q464" i="2"/>
  <c r="Q60" i="2"/>
  <c r="Q96" i="2"/>
  <c r="Q12" i="2"/>
  <c r="Q409" i="2"/>
  <c r="Q231" i="2"/>
  <c r="Q139" i="2"/>
  <c r="Q51" i="2"/>
  <c r="Q346" i="2"/>
  <c r="Q406" i="2"/>
  <c r="Q125" i="2"/>
  <c r="Q155" i="2"/>
  <c r="Q332" i="2"/>
  <c r="Q476" i="2"/>
  <c r="Q281" i="2"/>
  <c r="Q516" i="2"/>
  <c r="Q18" i="2"/>
  <c r="Q523" i="2"/>
  <c r="Q280" i="2"/>
  <c r="Q298" i="2"/>
  <c r="Q187" i="2"/>
  <c r="Q405" i="2"/>
  <c r="Q28" i="2"/>
  <c r="Q477" i="2"/>
  <c r="Q33" i="2"/>
  <c r="Q47" i="2"/>
  <c r="Q56" i="2"/>
  <c r="Q469" i="2"/>
  <c r="Q535" i="2"/>
  <c r="Q57" i="2"/>
  <c r="Q37" i="2"/>
  <c r="Q368" i="2"/>
  <c r="Q351" i="2"/>
  <c r="Q192" i="2"/>
  <c r="Q458" i="2"/>
  <c r="Q109" i="2"/>
  <c r="Q539" i="2"/>
  <c r="Q150" i="2"/>
  <c r="Q511" i="2"/>
  <c r="Q171" i="2"/>
  <c r="Q170" i="2"/>
  <c r="Q246" i="2"/>
  <c r="Q369" i="2"/>
  <c r="Q83" i="2"/>
  <c r="Q169" i="2"/>
  <c r="Q165" i="2"/>
  <c r="Q319" i="2"/>
  <c r="Q444" i="2"/>
  <c r="Q3" i="2"/>
  <c r="Q117" i="2"/>
  <c r="Q135" i="2"/>
  <c r="Q481" i="2"/>
  <c r="Q209" i="2"/>
  <c r="Q257" i="2"/>
  <c r="Q202" i="2"/>
  <c r="Q427" i="2"/>
  <c r="Q316" i="2"/>
  <c r="Q344" i="2"/>
  <c r="Q63" i="2"/>
  <c r="Q148" i="2"/>
  <c r="Q534" i="2"/>
  <c r="Q385" i="2"/>
  <c r="Q245" i="2"/>
  <c r="Q144" i="2"/>
  <c r="Q7" i="2"/>
  <c r="Q22" i="2"/>
  <c r="Q275" i="2"/>
  <c r="Q65" i="2"/>
  <c r="Q143" i="2"/>
  <c r="Q8" i="2"/>
  <c r="Q380" i="2"/>
  <c r="Q400" i="2"/>
  <c r="Q230" i="2"/>
  <c r="Q424" i="2"/>
  <c r="Q13" i="2"/>
  <c r="Q359" i="2"/>
  <c r="Q426" i="2"/>
  <c r="Q111" i="2"/>
  <c r="Q94" i="2"/>
  <c r="Q492" i="2"/>
  <c r="Q473" i="2"/>
  <c r="Q39" i="2"/>
  <c r="Q140" i="2"/>
  <c r="Q435" i="2"/>
  <c r="Q164" i="2"/>
  <c r="Q73" i="2"/>
  <c r="Q70" i="2"/>
  <c r="Q68" i="2"/>
  <c r="Q78" i="2"/>
  <c r="Q189" i="2"/>
  <c r="Q197" i="2"/>
  <c r="Q25" i="2"/>
  <c r="Q228" i="2"/>
  <c r="Q528" i="2"/>
  <c r="Q46" i="2"/>
  <c r="Q16" i="2"/>
  <c r="Q43" i="2"/>
  <c r="Q195" i="2"/>
  <c r="Q182" i="2"/>
  <c r="Q91" i="2"/>
  <c r="Q318" i="2"/>
  <c r="Q225" i="2"/>
  <c r="Q207" i="2"/>
  <c r="Q500" i="2"/>
  <c r="Q321" i="2"/>
  <c r="Q278" i="2"/>
  <c r="Q156" i="2"/>
  <c r="Q42" i="2"/>
  <c r="Q468" i="2"/>
  <c r="Q446" i="2"/>
  <c r="Q173" i="2"/>
  <c r="Q14" i="2"/>
  <c r="Q168" i="2"/>
  <c r="Q277" i="2"/>
  <c r="Q335" i="2"/>
  <c r="Q460" i="2"/>
  <c r="Q136" i="2"/>
  <c r="Q82" i="2"/>
  <c r="Q283" i="2"/>
  <c r="Q413" i="2"/>
  <c r="Q217" i="2"/>
  <c r="Q482" i="2"/>
  <c r="Q474" i="2"/>
  <c r="Q262" i="2"/>
  <c r="Q243" i="2"/>
  <c r="Q71" i="2"/>
  <c r="Q294" i="2"/>
  <c r="Q441" i="2"/>
  <c r="Q489" i="2"/>
  <c r="Q15" i="2"/>
  <c r="Q104" i="2"/>
  <c r="Q288" i="2"/>
  <c r="Q422" i="2"/>
  <c r="Q224" i="2"/>
  <c r="Q495" i="2"/>
  <c r="Q485" i="2"/>
  <c r="Q525" i="2"/>
  <c r="Q284" i="2"/>
  <c r="Q334" i="2"/>
  <c r="Q184" i="2"/>
  <c r="Q317" i="2"/>
  <c r="Q452" i="2"/>
  <c r="Q411" i="2"/>
  <c r="Q462" i="2"/>
  <c r="Q254" i="2"/>
  <c r="Q349" i="2"/>
  <c r="Q428" i="2"/>
  <c r="Q50" i="2"/>
  <c r="Q315" i="2"/>
  <c r="Q289" i="2"/>
  <c r="Q93" i="2"/>
  <c r="Q223" i="2"/>
  <c r="Q255" i="2"/>
  <c r="Q416" i="2"/>
  <c r="Q376" i="2"/>
  <c r="Q31" i="2"/>
  <c r="Q414" i="2"/>
  <c r="Q440" i="2"/>
  <c r="Q35" i="2"/>
  <c r="Q386" i="2"/>
  <c r="Q279" i="2"/>
  <c r="Q322" i="2"/>
  <c r="Q72" i="2"/>
  <c r="Q301" i="2"/>
  <c r="Q188" i="2"/>
  <c r="Q53" i="2"/>
  <c r="Q258" i="2"/>
  <c r="Q398" i="2"/>
  <c r="Q484" i="2"/>
  <c r="Q127" i="2"/>
  <c r="Q108" i="2"/>
  <c r="Q45" i="2"/>
  <c r="Q61" i="2"/>
  <c r="Q180" i="2"/>
  <c r="Q113" i="2"/>
  <c r="Q64" i="2"/>
  <c r="Q122" i="2"/>
  <c r="Q32" i="2"/>
  <c r="Q274" i="2"/>
  <c r="Q531" i="2"/>
  <c r="Q363" i="2"/>
  <c r="Q19" i="2"/>
  <c r="Q250" i="2"/>
  <c r="Q342" i="2"/>
  <c r="Q40" i="2"/>
  <c r="Q374" i="2"/>
  <c r="Q66" i="2"/>
  <c r="Q161" i="2"/>
  <c r="Q309" i="2"/>
  <c r="Q213" i="2"/>
  <c r="Q151" i="2"/>
  <c r="Q159" i="2"/>
  <c r="Q147" i="2"/>
  <c r="Q138" i="2"/>
  <c r="Q79" i="2"/>
  <c r="Q490" i="2"/>
  <c r="Q172" i="2"/>
  <c r="Q501" i="2"/>
  <c r="Q152" i="2"/>
  <c r="Q515" i="2"/>
  <c r="Q377" i="2"/>
  <c r="Q517" i="2"/>
  <c r="Q437" i="2"/>
  <c r="Q404" i="2"/>
  <c r="Q447" i="2"/>
  <c r="Q10" i="2"/>
  <c r="Q345" i="2"/>
  <c r="Q242" i="2"/>
  <c r="Q30" i="2"/>
  <c r="Q537" i="2"/>
  <c r="Q471" i="2"/>
  <c r="Q372" i="2"/>
  <c r="Q98" i="2"/>
  <c r="Q433" i="2"/>
  <c r="Q518" i="2"/>
  <c r="Q530" i="2"/>
  <c r="Q445" i="2"/>
  <c r="Q190" i="2"/>
  <c r="Q302" i="2"/>
  <c r="Q352" i="2"/>
  <c r="Q378" i="2"/>
  <c r="Q115" i="2"/>
  <c r="Q383" i="2"/>
  <c r="Q483" i="2"/>
  <c r="Q305" i="2"/>
</calcChain>
</file>

<file path=xl/sharedStrings.xml><?xml version="1.0" encoding="utf-8"?>
<sst xmlns="http://schemas.openxmlformats.org/spreadsheetml/2006/main" count="11295" uniqueCount="1696">
  <si>
    <t>AAK1</t>
  </si>
  <si>
    <t>ABL1</t>
  </si>
  <si>
    <t>ABL2</t>
  </si>
  <si>
    <t>ABR</t>
  </si>
  <si>
    <t>ADCK1</t>
  </si>
  <si>
    <t>ADCK2</t>
  </si>
  <si>
    <t>ADCK5</t>
  </si>
  <si>
    <t>AKT1</t>
  </si>
  <si>
    <t>AKT2</t>
  </si>
  <si>
    <t>AKT3</t>
  </si>
  <si>
    <t>ALK</t>
  </si>
  <si>
    <t>ARAF</t>
  </si>
  <si>
    <t>ATM</t>
  </si>
  <si>
    <t>ATR</t>
  </si>
  <si>
    <t>AXL</t>
  </si>
  <si>
    <t>BAZ1A</t>
  </si>
  <si>
    <t>BAZ1B</t>
  </si>
  <si>
    <t>BCKDK</t>
  </si>
  <si>
    <t>BCR</t>
  </si>
  <si>
    <t>BLK</t>
  </si>
  <si>
    <t>BLVRA</t>
  </si>
  <si>
    <t>BMPR1A</t>
  </si>
  <si>
    <t>BMPR1B</t>
  </si>
  <si>
    <t>BMPR2</t>
  </si>
  <si>
    <t>BMX</t>
  </si>
  <si>
    <t>BRAF</t>
  </si>
  <si>
    <t>BRD2</t>
  </si>
  <si>
    <t>BRD3</t>
  </si>
  <si>
    <t>BRD4</t>
  </si>
  <si>
    <t>BRDT</t>
  </si>
  <si>
    <t>BRSK1</t>
  </si>
  <si>
    <t>BRSK2</t>
  </si>
  <si>
    <t>BTK</t>
  </si>
  <si>
    <t>BUB1</t>
  </si>
  <si>
    <t>CAMK1D</t>
  </si>
  <si>
    <t>CAMK1G</t>
  </si>
  <si>
    <t>CAMK2A</t>
  </si>
  <si>
    <t>CAMK2B</t>
  </si>
  <si>
    <t>CAMK2D</t>
  </si>
  <si>
    <t>CAMK2G</t>
  </si>
  <si>
    <t>CAMK4</t>
  </si>
  <si>
    <t>CAMKK1</t>
  </si>
  <si>
    <t>CAMKK2</t>
  </si>
  <si>
    <t>CASK</t>
  </si>
  <si>
    <t>CDC7</t>
  </si>
  <si>
    <t>CDK10</t>
  </si>
  <si>
    <t>CDK11A</t>
  </si>
  <si>
    <t>CDK11B</t>
  </si>
  <si>
    <t>CDK19</t>
  </si>
  <si>
    <t>CDK2</t>
  </si>
  <si>
    <t>CDK3</t>
  </si>
  <si>
    <t>CDK4</t>
  </si>
  <si>
    <t>CDK5</t>
  </si>
  <si>
    <t>CDK6</t>
  </si>
  <si>
    <t>CDK7</t>
  </si>
  <si>
    <t>CDK8</t>
  </si>
  <si>
    <t>CDK9</t>
  </si>
  <si>
    <t>CDKL1</t>
  </si>
  <si>
    <t>CDKL2</t>
  </si>
  <si>
    <t>CDKL3</t>
  </si>
  <si>
    <t>CDKL4</t>
  </si>
  <si>
    <t>CDKL5</t>
  </si>
  <si>
    <t>CLK1</t>
  </si>
  <si>
    <t>CLK2</t>
  </si>
  <si>
    <t>CLK3</t>
  </si>
  <si>
    <t>CLK4</t>
  </si>
  <si>
    <t>COL4A3BP</t>
  </si>
  <si>
    <t>CSK</t>
  </si>
  <si>
    <t>DAPK1</t>
  </si>
  <si>
    <t>DAPK2</t>
  </si>
  <si>
    <t>DAPK3</t>
  </si>
  <si>
    <t>DCLK1</t>
  </si>
  <si>
    <t>DCLK2</t>
  </si>
  <si>
    <t>DCLK3</t>
  </si>
  <si>
    <t>DDR1</t>
  </si>
  <si>
    <t>DDR2</t>
  </si>
  <si>
    <t>DYRK1A</t>
  </si>
  <si>
    <t>DYRK1B</t>
  </si>
  <si>
    <t>DYRK2</t>
  </si>
  <si>
    <t>DYRK3</t>
  </si>
  <si>
    <t>DYRK4</t>
  </si>
  <si>
    <t>EEF2K</t>
  </si>
  <si>
    <t>EGFR</t>
  </si>
  <si>
    <t>EPHA1</t>
  </si>
  <si>
    <t>EPHA10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PHB6</t>
  </si>
  <si>
    <t>ERBB2</t>
  </si>
  <si>
    <t>ERBB3</t>
  </si>
  <si>
    <t>ERBB4</t>
  </si>
  <si>
    <t>FAM198A</t>
  </si>
  <si>
    <t>FAM198B</t>
  </si>
  <si>
    <t>FAM20A</t>
  </si>
  <si>
    <t>FAM20B</t>
  </si>
  <si>
    <t>FAM20C</t>
  </si>
  <si>
    <t>FASTK</t>
  </si>
  <si>
    <t>FER</t>
  </si>
  <si>
    <t>FES</t>
  </si>
  <si>
    <t>FGFR1</t>
  </si>
  <si>
    <t>FGFR2</t>
  </si>
  <si>
    <t>FGFR3</t>
  </si>
  <si>
    <t>FGFR4</t>
  </si>
  <si>
    <t>FGR</t>
  </si>
  <si>
    <t>FLT1</t>
  </si>
  <si>
    <t>FLT3</t>
  </si>
  <si>
    <t>FLT4</t>
  </si>
  <si>
    <t>FRK</t>
  </si>
  <si>
    <t>FYN</t>
  </si>
  <si>
    <t>GAK</t>
  </si>
  <si>
    <t>GSK3A</t>
  </si>
  <si>
    <t>GSK3B</t>
  </si>
  <si>
    <t>GTF2F1</t>
  </si>
  <si>
    <t>HCK</t>
  </si>
  <si>
    <t>HIPK1</t>
  </si>
  <si>
    <t>HIPK2</t>
  </si>
  <si>
    <t>HIPK3</t>
  </si>
  <si>
    <t>HIPK4</t>
  </si>
  <si>
    <t>HUNK</t>
  </si>
  <si>
    <t>ICK</t>
  </si>
  <si>
    <t>IGF1R</t>
  </si>
  <si>
    <t>ILK</t>
  </si>
  <si>
    <t>INSR</t>
  </si>
  <si>
    <t>IRAK1</t>
  </si>
  <si>
    <t>IRAK2</t>
  </si>
  <si>
    <t>IRAK3</t>
  </si>
  <si>
    <t>IRAK4</t>
  </si>
  <si>
    <t>ITK</t>
  </si>
  <si>
    <t>JAK1</t>
  </si>
  <si>
    <t>JAK2</t>
  </si>
  <si>
    <t>JAK3</t>
  </si>
  <si>
    <t>KDR</t>
  </si>
  <si>
    <t>KIT</t>
  </si>
  <si>
    <t>KSR1</t>
  </si>
  <si>
    <t>KSR2</t>
  </si>
  <si>
    <t>LATS1</t>
  </si>
  <si>
    <t>LATS2</t>
  </si>
  <si>
    <t>LCK</t>
  </si>
  <si>
    <t>LIMK1</t>
  </si>
  <si>
    <t>LIMK2</t>
  </si>
  <si>
    <t>LRRK1</t>
  </si>
  <si>
    <t>LRRK2</t>
  </si>
  <si>
    <t>LTK</t>
  </si>
  <si>
    <t>LYN</t>
  </si>
  <si>
    <t>MAK</t>
  </si>
  <si>
    <t>MAP2K1</t>
  </si>
  <si>
    <t>MAP2K2</t>
  </si>
  <si>
    <t>MAP2K3</t>
  </si>
  <si>
    <t>MAP2K4</t>
  </si>
  <si>
    <t>MAP2K5</t>
  </si>
  <si>
    <t>MAP2K6</t>
  </si>
  <si>
    <t>MAP2K7</t>
  </si>
  <si>
    <t>MAP3K1</t>
  </si>
  <si>
    <t>MAP3K2</t>
  </si>
  <si>
    <t>MAP3K3</t>
  </si>
  <si>
    <t>MAP3K4</t>
  </si>
  <si>
    <t>MAP3K5</t>
  </si>
  <si>
    <t>MAP3K6</t>
  </si>
  <si>
    <t>MAP3K7</t>
  </si>
  <si>
    <t>MAPKAPK2</t>
  </si>
  <si>
    <t>MAPKAPK3</t>
  </si>
  <si>
    <t>MAPKAPK5</t>
  </si>
  <si>
    <t>MARK1</t>
  </si>
  <si>
    <t>MARK2</t>
  </si>
  <si>
    <t>MARK3</t>
  </si>
  <si>
    <t>MARK4</t>
  </si>
  <si>
    <t>MAST1</t>
  </si>
  <si>
    <t>MAST2</t>
  </si>
  <si>
    <t>MAST3</t>
  </si>
  <si>
    <t>MAST4</t>
  </si>
  <si>
    <t>MASTL</t>
  </si>
  <si>
    <t>MELK</t>
  </si>
  <si>
    <t>MET</t>
  </si>
  <si>
    <t>MLKL</t>
  </si>
  <si>
    <t>MOK</t>
  </si>
  <si>
    <t>MOS</t>
  </si>
  <si>
    <t>MUSK</t>
  </si>
  <si>
    <t>MYO3A</t>
  </si>
  <si>
    <t>MYO3B</t>
  </si>
  <si>
    <t>NEK1</t>
  </si>
  <si>
    <t>NEK10</t>
  </si>
  <si>
    <t>NEK11</t>
  </si>
  <si>
    <t>NEK2</t>
  </si>
  <si>
    <t>NEK3</t>
  </si>
  <si>
    <t>NEK4</t>
  </si>
  <si>
    <t>NEK5</t>
  </si>
  <si>
    <t>NEK7</t>
  </si>
  <si>
    <t>NEK8</t>
  </si>
  <si>
    <t>NEK9</t>
  </si>
  <si>
    <t>NLK</t>
  </si>
  <si>
    <t>NME3</t>
  </si>
  <si>
    <t>NME4</t>
  </si>
  <si>
    <t>NME5</t>
  </si>
  <si>
    <t>NME6</t>
  </si>
  <si>
    <t>NRBP1</t>
  </si>
  <si>
    <t>NRBP2</t>
  </si>
  <si>
    <t>NRK</t>
  </si>
  <si>
    <t>NUAK1</t>
  </si>
  <si>
    <t>NUAK2</t>
  </si>
  <si>
    <t>OBSCN</t>
  </si>
  <si>
    <t>PAK1</t>
  </si>
  <si>
    <t>PAK2</t>
  </si>
  <si>
    <t>PAK3</t>
  </si>
  <si>
    <t>PAK4</t>
  </si>
  <si>
    <t>PAK5</t>
  </si>
  <si>
    <t>PAK6</t>
  </si>
  <si>
    <t>PAN3</t>
  </si>
  <si>
    <t>PASK</t>
  </si>
  <si>
    <t>PBK</t>
  </si>
  <si>
    <t>PDGFRA</t>
  </si>
  <si>
    <t>PDGFRB</t>
  </si>
  <si>
    <t>PDK1</t>
  </si>
  <si>
    <t>PHKG1</t>
  </si>
  <si>
    <t>PHKG2</t>
  </si>
  <si>
    <t>PIK3R4</t>
  </si>
  <si>
    <t>PIM1</t>
  </si>
  <si>
    <t>PIM2</t>
  </si>
  <si>
    <t>PIM3</t>
  </si>
  <si>
    <t>PINK1</t>
  </si>
  <si>
    <t>PKN1</t>
  </si>
  <si>
    <t>PKN2</t>
  </si>
  <si>
    <t>PKN3</t>
  </si>
  <si>
    <t>PLK1</t>
  </si>
  <si>
    <t>PLK2</t>
  </si>
  <si>
    <t>PLK3</t>
  </si>
  <si>
    <t>PLK4</t>
  </si>
  <si>
    <t>PRKX</t>
  </si>
  <si>
    <t>PRKY</t>
  </si>
  <si>
    <t>PSKH1</t>
  </si>
  <si>
    <t>PSKH2</t>
  </si>
  <si>
    <t>RAF1</t>
  </si>
  <si>
    <t>RET</t>
  </si>
  <si>
    <t>RIOK1</t>
  </si>
  <si>
    <t>RIOK2</t>
  </si>
  <si>
    <t>RIOK3</t>
  </si>
  <si>
    <t>RIPK1</t>
  </si>
  <si>
    <t>RIPK2</t>
  </si>
  <si>
    <t>RIPK3</t>
  </si>
  <si>
    <t>RNASEL</t>
  </si>
  <si>
    <t>ROCK1</t>
  </si>
  <si>
    <t>ROCK2</t>
  </si>
  <si>
    <t>ROR1</t>
  </si>
  <si>
    <t>ROR2</t>
  </si>
  <si>
    <t>RYK</t>
  </si>
  <si>
    <t>SCYL2</t>
  </si>
  <si>
    <t>SCYL3</t>
  </si>
  <si>
    <t>SGK1</t>
  </si>
  <si>
    <t>SGK2</t>
  </si>
  <si>
    <t>SGK3</t>
  </si>
  <si>
    <t>SGK494</t>
  </si>
  <si>
    <t>SLK</t>
  </si>
  <si>
    <t>SMG1</t>
  </si>
  <si>
    <t>SNRK</t>
  </si>
  <si>
    <t>SPEG</t>
  </si>
  <si>
    <t>SRC</t>
  </si>
  <si>
    <t>SRPK1</t>
  </si>
  <si>
    <t>SRPK2</t>
  </si>
  <si>
    <t>STK33</t>
  </si>
  <si>
    <t>SYK</t>
  </si>
  <si>
    <t>TAF1</t>
  </si>
  <si>
    <t>TAF1L</t>
  </si>
  <si>
    <t>TBCK</t>
  </si>
  <si>
    <t>TBK1</t>
  </si>
  <si>
    <t>TEC</t>
  </si>
  <si>
    <t>TESK1</t>
  </si>
  <si>
    <t>TESK2</t>
  </si>
  <si>
    <t>TGFBR1</t>
  </si>
  <si>
    <t>TGFBR2</t>
  </si>
  <si>
    <t>TIE1</t>
  </si>
  <si>
    <t>TLK1</t>
  </si>
  <si>
    <t>TLK2</t>
  </si>
  <si>
    <t>TNIK</t>
  </si>
  <si>
    <t>TNK1</t>
  </si>
  <si>
    <t>TRIO</t>
  </si>
  <si>
    <t>TRRAP</t>
  </si>
  <si>
    <t>TSSK2</t>
  </si>
  <si>
    <t>TSSK3</t>
  </si>
  <si>
    <t>TSSK4</t>
  </si>
  <si>
    <t>TTBK1</t>
  </si>
  <si>
    <t>TTBK2</t>
  </si>
  <si>
    <t>TTK</t>
  </si>
  <si>
    <t>TTN</t>
  </si>
  <si>
    <t>TXK</t>
  </si>
  <si>
    <t>TYK2</t>
  </si>
  <si>
    <t>TYRO3</t>
  </si>
  <si>
    <t>ULK1</t>
  </si>
  <si>
    <t>ULK2</t>
  </si>
  <si>
    <t>ULK3</t>
  </si>
  <si>
    <t>ULK4</t>
  </si>
  <si>
    <t>VRK1</t>
  </si>
  <si>
    <t>VRK2</t>
  </si>
  <si>
    <t>VRK3</t>
  </si>
  <si>
    <t>WEE1</t>
  </si>
  <si>
    <t>WNK1</t>
  </si>
  <si>
    <t>WNK2</t>
  </si>
  <si>
    <t>WNK3</t>
  </si>
  <si>
    <t>WNK4</t>
  </si>
  <si>
    <t>ZAP70</t>
  </si>
  <si>
    <t>Mutation</t>
    <phoneticPr fontId="19" type="noConversion"/>
  </si>
  <si>
    <t>Reaction</t>
    <phoneticPr fontId="19" type="noConversion"/>
  </si>
  <si>
    <t>Complex</t>
    <phoneticPr fontId="19" type="noConversion"/>
  </si>
  <si>
    <t>Pathway</t>
    <phoneticPr fontId="19" type="noConversion"/>
  </si>
  <si>
    <t>PubMed</t>
    <phoneticPr fontId="19" type="noConversion"/>
  </si>
  <si>
    <t>Homologs</t>
    <phoneticPr fontId="19" type="noConversion"/>
  </si>
  <si>
    <t>Modification</t>
    <phoneticPr fontId="19" type="noConversion"/>
  </si>
  <si>
    <t>Expression</t>
    <phoneticPr fontId="19" type="noConversion"/>
  </si>
  <si>
    <t>GO</t>
    <phoneticPr fontId="19" type="noConversion"/>
  </si>
  <si>
    <t>PPI</t>
    <phoneticPr fontId="19" type="noConversion"/>
  </si>
  <si>
    <t>Phenotype</t>
    <phoneticPr fontId="19" type="noConversion"/>
  </si>
  <si>
    <t>ProKinO</t>
    <phoneticPr fontId="19" type="noConversion"/>
  </si>
  <si>
    <t>PRO</t>
    <phoneticPr fontId="19" type="noConversion"/>
  </si>
  <si>
    <t>neXtProt</t>
    <phoneticPr fontId="19" type="noConversion"/>
  </si>
  <si>
    <t>MGI</t>
    <phoneticPr fontId="19" type="noConversion"/>
  </si>
  <si>
    <t>TNK2</t>
  </si>
  <si>
    <t>ACVR2A</t>
  </si>
  <si>
    <t>ACVR2B</t>
  </si>
  <si>
    <t>COQ8A</t>
  </si>
  <si>
    <t>COQ8B</t>
  </si>
  <si>
    <t>ACVRL1</t>
  </si>
  <si>
    <t>ACVR1</t>
  </si>
  <si>
    <t>ACVR1B</t>
  </si>
  <si>
    <t>ACVR1C</t>
  </si>
  <si>
    <t>ALPK1</t>
  </si>
  <si>
    <t>ALPK2</t>
  </si>
  <si>
    <t>ALPK3</t>
  </si>
  <si>
    <t>PRKAA1</t>
  </si>
  <si>
    <t>PRKAA2</t>
  </si>
  <si>
    <t>RIPK4</t>
  </si>
  <si>
    <t>NPR1</t>
  </si>
  <si>
    <t>NPR2</t>
  </si>
  <si>
    <t>AURKA</t>
  </si>
  <si>
    <t>AURKB</t>
  </si>
  <si>
    <t>AURKC</t>
  </si>
  <si>
    <t>GRK2</t>
  </si>
  <si>
    <t>GRK3</t>
  </si>
  <si>
    <t>BMP2K</t>
  </si>
  <si>
    <t>PTK6</t>
  </si>
  <si>
    <t>BUB1B</t>
  </si>
  <si>
    <t>CAMK1</t>
  </si>
  <si>
    <t>PNCK</t>
  </si>
  <si>
    <t>MYLK3</t>
  </si>
  <si>
    <t>PTK7</t>
  </si>
  <si>
    <t>CDK20</t>
  </si>
  <si>
    <t>CDK1</t>
  </si>
  <si>
    <t>TRPM7</t>
  </si>
  <si>
    <t>TRPM6</t>
  </si>
  <si>
    <t>CDK13</t>
  </si>
  <si>
    <t>CHEK1</t>
  </si>
  <si>
    <t>CHEK2</t>
  </si>
  <si>
    <t>CSNK1A1</t>
  </si>
  <si>
    <t>CSNK1D</t>
  </si>
  <si>
    <t>CSNK1E</t>
  </si>
  <si>
    <t>CSNK1G1</t>
  </si>
  <si>
    <t>CSNK1G2</t>
  </si>
  <si>
    <t>CSNK1G3</t>
  </si>
  <si>
    <t>CSNK2A1</t>
  </si>
  <si>
    <t>CSNK2A2</t>
  </si>
  <si>
    <t>STK35</t>
  </si>
  <si>
    <t>PDIK1L</t>
  </si>
  <si>
    <t>MAP3K8</t>
  </si>
  <si>
    <t>CIT</t>
  </si>
  <si>
    <t>CDK12</t>
  </si>
  <si>
    <t>MATK</t>
  </si>
  <si>
    <t>GUCY2D</t>
  </si>
  <si>
    <t>GUCY2F</t>
  </si>
  <si>
    <t>MAP3K12</t>
  </si>
  <si>
    <t>DMPK</t>
  </si>
  <si>
    <t>CDC42BPG</t>
  </si>
  <si>
    <t>PRKDC</t>
  </si>
  <si>
    <t>STK17A</t>
  </si>
  <si>
    <t>STK17B</t>
  </si>
  <si>
    <t>DSTYK</t>
  </si>
  <si>
    <t>MAPK3</t>
  </si>
  <si>
    <t>MAPK1</t>
  </si>
  <si>
    <t>MAPK6</t>
  </si>
  <si>
    <t>MAPK4</t>
  </si>
  <si>
    <t>MAPK7</t>
  </si>
  <si>
    <t>MAPK15</t>
  </si>
  <si>
    <t>PTK2</t>
  </si>
  <si>
    <t>FJX1</t>
  </si>
  <si>
    <t>CSF1R</t>
  </si>
  <si>
    <t>MTOR</t>
  </si>
  <si>
    <t>STK36</t>
  </si>
  <si>
    <t>STK19</t>
  </si>
  <si>
    <t>MAP4K2</t>
  </si>
  <si>
    <t>EIF2AK4</t>
  </si>
  <si>
    <t>GRK4</t>
  </si>
  <si>
    <t>GRK5</t>
  </si>
  <si>
    <t>GRK6</t>
  </si>
  <si>
    <t>GRK7</t>
  </si>
  <si>
    <t>MAP4K4</t>
  </si>
  <si>
    <t>TNNI3K</t>
  </si>
  <si>
    <t>MAP4K1</t>
  </si>
  <si>
    <t>EIF2AK1</t>
  </si>
  <si>
    <t>GUCY2C</t>
  </si>
  <si>
    <t>CHUK</t>
  </si>
  <si>
    <t>IKBKB</t>
  </si>
  <si>
    <t>IKBKE</t>
  </si>
  <si>
    <t>ERN1</t>
  </si>
  <si>
    <t>ERN2</t>
  </si>
  <si>
    <t>INSRR</t>
  </si>
  <si>
    <t>MAPK8</t>
  </si>
  <si>
    <t>MAPK9</t>
  </si>
  <si>
    <t>MAPK10</t>
  </si>
  <si>
    <t>MAP4K5</t>
  </si>
  <si>
    <t>MAP4K3</t>
  </si>
  <si>
    <t>UHMK1</t>
  </si>
  <si>
    <t>STK11</t>
  </si>
  <si>
    <t>AATK</t>
  </si>
  <si>
    <t>LMTK2</t>
  </si>
  <si>
    <t>LMTK3</t>
  </si>
  <si>
    <t>STK10</t>
  </si>
  <si>
    <t>MAP3K13</t>
  </si>
  <si>
    <t>MAP3K15</t>
  </si>
  <si>
    <t>MAP3K19</t>
  </si>
  <si>
    <t>MERTK</t>
  </si>
  <si>
    <t>MINK1</t>
  </si>
  <si>
    <t>AMHR2</t>
  </si>
  <si>
    <t>MAP3K9</t>
  </si>
  <si>
    <t>MAP3K10</t>
  </si>
  <si>
    <t>MAP3K11</t>
  </si>
  <si>
    <t>MAP3K21</t>
  </si>
  <si>
    <t>MKNK1</t>
  </si>
  <si>
    <t>MKNK2</t>
  </si>
  <si>
    <t>STK16</t>
  </si>
  <si>
    <t>CDC42BPA</t>
  </si>
  <si>
    <t>CDC42BPB</t>
  </si>
  <si>
    <t>RPS6KA5</t>
  </si>
  <si>
    <t>RPS6KA4</t>
  </si>
  <si>
    <t>SRPK3</t>
  </si>
  <si>
    <t>STK4</t>
  </si>
  <si>
    <t>STK24</t>
  </si>
  <si>
    <t>STK26</t>
  </si>
  <si>
    <t>PKMYT1</t>
  </si>
  <si>
    <t>STK38</t>
  </si>
  <si>
    <t>STK38L</t>
  </si>
  <si>
    <t>MAP3K14</t>
  </si>
  <si>
    <t>NIM1K</t>
  </si>
  <si>
    <t>NME1</t>
  </si>
  <si>
    <t>NME7</t>
  </si>
  <si>
    <t>OXSR1</t>
  </si>
  <si>
    <t>MAPK14</t>
  </si>
  <si>
    <t>MAPK11</t>
  </si>
  <si>
    <t>MAPK13</t>
  </si>
  <si>
    <t>MAPK12</t>
  </si>
  <si>
    <t>RPS6KB1</t>
  </si>
  <si>
    <t>RPS6KB2</t>
  </si>
  <si>
    <t>CDK16</t>
  </si>
  <si>
    <t>CDK17</t>
  </si>
  <si>
    <t>CDK18</t>
  </si>
  <si>
    <t>PDK2</t>
  </si>
  <si>
    <t>PDK3</t>
  </si>
  <si>
    <t>PDK4</t>
  </si>
  <si>
    <t>PDPK1</t>
  </si>
  <si>
    <t>EIF2AK3</t>
  </si>
  <si>
    <t>CDK14</t>
  </si>
  <si>
    <t>CDK15</t>
  </si>
  <si>
    <t>PRKACA</t>
  </si>
  <si>
    <t>PRKACG</t>
  </si>
  <si>
    <t>PRKCA</t>
  </si>
  <si>
    <t>PRKCB</t>
  </si>
  <si>
    <t>PRKCD</t>
  </si>
  <si>
    <t>PRKCE</t>
  </si>
  <si>
    <t>PRKCG</t>
  </si>
  <si>
    <t>PRKCH</t>
  </si>
  <si>
    <t>PRKCI</t>
  </si>
  <si>
    <t>PRKCQ</t>
  </si>
  <si>
    <t>PRKCZ</t>
  </si>
  <si>
    <t>PRKD1</t>
  </si>
  <si>
    <t>PRKD2</t>
  </si>
  <si>
    <t>PRKD3</t>
  </si>
  <si>
    <t>PRKG1</t>
  </si>
  <si>
    <t>PRKG2</t>
  </si>
  <si>
    <t>EIF2AK2</t>
  </si>
  <si>
    <t>PRPF4B</t>
  </si>
  <si>
    <t>TP53RK</t>
  </si>
  <si>
    <t>PTK2B</t>
  </si>
  <si>
    <t>SIK2</t>
  </si>
  <si>
    <t>SIK3</t>
  </si>
  <si>
    <t>GRK1</t>
  </si>
  <si>
    <t>MST1R</t>
  </si>
  <si>
    <t>ROS1</t>
  </si>
  <si>
    <t>RPS6KA1</t>
  </si>
  <si>
    <t>RPS6KA3</t>
  </si>
  <si>
    <t>RPS6KA2</t>
  </si>
  <si>
    <t>RPS6KA6</t>
  </si>
  <si>
    <t>RPS6KC1</t>
  </si>
  <si>
    <t>RPS6KL1</t>
  </si>
  <si>
    <t>SBK1</t>
  </si>
  <si>
    <t>SBK2</t>
  </si>
  <si>
    <t>STKLD1</t>
  </si>
  <si>
    <t>MYLK4</t>
  </si>
  <si>
    <t>SBK3</t>
  </si>
  <si>
    <t>POMK</t>
  </si>
  <si>
    <t>PRAG1</t>
  </si>
  <si>
    <t>PEAK1</t>
  </si>
  <si>
    <t>ANKK1</t>
  </si>
  <si>
    <t>TEX14</t>
  </si>
  <si>
    <t>STK31</t>
  </si>
  <si>
    <t>PKDCC</t>
  </si>
  <si>
    <t>STK40</t>
  </si>
  <si>
    <t>SIK1</t>
  </si>
  <si>
    <t>MYLK2</t>
  </si>
  <si>
    <t>PXK</t>
  </si>
  <si>
    <t>MYLK</t>
  </si>
  <si>
    <t>SRMS</t>
  </si>
  <si>
    <t>TSSK6</t>
  </si>
  <si>
    <t>STK39</t>
  </si>
  <si>
    <t>STRADA</t>
  </si>
  <si>
    <t>STRADB</t>
  </si>
  <si>
    <t>STYK1</t>
  </si>
  <si>
    <t>TAOK1</t>
  </si>
  <si>
    <t>TAOK2</t>
  </si>
  <si>
    <t>TAOK3</t>
  </si>
  <si>
    <t>TEK</t>
  </si>
  <si>
    <t>TRIM24</t>
  </si>
  <si>
    <t>TRIM28</t>
  </si>
  <si>
    <t>TRIM66</t>
  </si>
  <si>
    <t>TRIM33</t>
  </si>
  <si>
    <t>KALRN</t>
  </si>
  <si>
    <t>TRIB1</t>
  </si>
  <si>
    <t>TRIB2</t>
  </si>
  <si>
    <t>TRIB3</t>
  </si>
  <si>
    <t>NTRK1</t>
  </si>
  <si>
    <t>NTRK2</t>
  </si>
  <si>
    <t>NTRK3</t>
  </si>
  <si>
    <t>TSSK1B</t>
  </si>
  <si>
    <t>NME8</t>
  </si>
  <si>
    <t>CAMKV</t>
  </si>
  <si>
    <t>WEE2</t>
  </si>
  <si>
    <t>STK32A</t>
  </si>
  <si>
    <t>STK32B</t>
  </si>
  <si>
    <t>STK32C</t>
  </si>
  <si>
    <t>YES1</t>
  </si>
  <si>
    <t>STK25</t>
  </si>
  <si>
    <t>MAP3K20</t>
  </si>
  <si>
    <t>iPTMnet</t>
    <phoneticPr fontId="19" type="noConversion"/>
  </si>
  <si>
    <t>NME2</t>
    <phoneticPr fontId="19" type="noConversion"/>
  </si>
  <si>
    <t>STK3</t>
    <phoneticPr fontId="19" type="noConversion"/>
  </si>
  <si>
    <t>PRKACB</t>
    <phoneticPr fontId="19" type="noConversion"/>
  </si>
  <si>
    <t>SCYL1</t>
    <phoneticPr fontId="19" type="noConversion"/>
  </si>
  <si>
    <t>NEK6</t>
    <phoneticPr fontId="19" type="noConversion"/>
  </si>
  <si>
    <t>CSNK1A1L</t>
    <phoneticPr fontId="19" type="noConversion"/>
  </si>
  <si>
    <t>NME9</t>
    <phoneticPr fontId="19" type="noConversion"/>
  </si>
  <si>
    <t>HASPIN</t>
    <phoneticPr fontId="19" type="noConversion"/>
  </si>
  <si>
    <t>Score</t>
    <phoneticPr fontId="19" type="noConversion"/>
  </si>
  <si>
    <t>Mutation_Score</t>
    <phoneticPr fontId="19" type="noConversion"/>
  </si>
  <si>
    <t>Reaction_Score</t>
    <phoneticPr fontId="19" type="noConversion"/>
  </si>
  <si>
    <t>Complex_Score</t>
    <phoneticPr fontId="19" type="noConversion"/>
  </si>
  <si>
    <t>Pathway_Score</t>
    <phoneticPr fontId="19" type="noConversion"/>
  </si>
  <si>
    <t>PubMed_Score</t>
    <phoneticPr fontId="19" type="noConversion"/>
  </si>
  <si>
    <t>Homologs_Score</t>
    <phoneticPr fontId="19" type="noConversion"/>
  </si>
  <si>
    <t>Modification_Score</t>
    <phoneticPr fontId="19" type="noConversion"/>
  </si>
  <si>
    <t>Modification_iPTMnet_Score</t>
    <phoneticPr fontId="19" type="noConversion"/>
  </si>
  <si>
    <t>Expression_Score</t>
    <phoneticPr fontId="19" type="noConversion"/>
  </si>
  <si>
    <t>GO_Score</t>
    <phoneticPr fontId="19" type="noConversion"/>
  </si>
  <si>
    <t>PPI_Score</t>
    <phoneticPr fontId="19" type="noConversion"/>
  </si>
  <si>
    <t>GO_Mouse_Score</t>
    <phoneticPr fontId="19" type="noConversion"/>
  </si>
  <si>
    <t>Phenotype_Score</t>
    <phoneticPr fontId="19" type="noConversion"/>
  </si>
  <si>
    <t>Expression_Mouse_Score</t>
    <phoneticPr fontId="19" type="noConversion"/>
  </si>
  <si>
    <t>PubMed_Mouse_Score</t>
    <phoneticPr fontId="19" type="noConversion"/>
  </si>
  <si>
    <t>Annotation score in each category</t>
    <phoneticPr fontId="19" type="noConversion"/>
  </si>
  <si>
    <t>PMAGDC</t>
  </si>
  <si>
    <t>PMD</t>
  </si>
  <si>
    <t>RIMGD</t>
  </si>
  <si>
    <t>SGDC</t>
  </si>
  <si>
    <t>M</t>
  </si>
  <si>
    <t>PD</t>
  </si>
  <si>
    <t>PRD</t>
  </si>
  <si>
    <t>RGD</t>
  </si>
  <si>
    <t>PMGD</t>
  </si>
  <si>
    <t>GC</t>
  </si>
  <si>
    <t>R</t>
  </si>
  <si>
    <t>P</t>
  </si>
  <si>
    <t>PEMADC</t>
  </si>
  <si>
    <t>PMDC</t>
  </si>
  <si>
    <t>PSD</t>
  </si>
  <si>
    <t>PRM</t>
  </si>
  <si>
    <t>PM</t>
  </si>
  <si>
    <t>PED</t>
  </si>
  <si>
    <t>PIDC</t>
  </si>
  <si>
    <t>PRIMA</t>
  </si>
  <si>
    <t>PAD</t>
  </si>
  <si>
    <t>MDC</t>
  </si>
  <si>
    <t>PMADC</t>
  </si>
  <si>
    <t>PSMD</t>
  </si>
  <si>
    <t>PMAD</t>
  </si>
  <si>
    <t>SM</t>
  </si>
  <si>
    <t>ABI1</t>
  </si>
  <si>
    <t>ACKR3</t>
  </si>
  <si>
    <t>ACSL3</t>
  </si>
  <si>
    <t>AFF1</t>
  </si>
  <si>
    <t>AFF3</t>
  </si>
  <si>
    <t>AFF4</t>
  </si>
  <si>
    <t>APC</t>
  </si>
  <si>
    <t>APOBEC3B</t>
  </si>
  <si>
    <t>AR</t>
  </si>
  <si>
    <t>ARNT</t>
  </si>
  <si>
    <t>ASPSCR1</t>
  </si>
  <si>
    <t>ASXL1</t>
  </si>
  <si>
    <t>ATIC</t>
  </si>
  <si>
    <t>ATP1A1</t>
  </si>
  <si>
    <t>ATP2B3</t>
  </si>
  <si>
    <t>ATRX</t>
  </si>
  <si>
    <t>AXIN1</t>
  </si>
  <si>
    <t>AXIN2</t>
  </si>
  <si>
    <t>B2M</t>
  </si>
  <si>
    <t>BCL10</t>
  </si>
  <si>
    <t>BCL11A</t>
  </si>
  <si>
    <t>BCL11B</t>
  </si>
  <si>
    <t>BCL9</t>
  </si>
  <si>
    <t>BCORL1</t>
  </si>
  <si>
    <t>BIRC3</t>
  </si>
  <si>
    <t>BLM</t>
  </si>
  <si>
    <t>BRCA1</t>
  </si>
  <si>
    <t>BRCA2</t>
  </si>
  <si>
    <t>BRIP1</t>
  </si>
  <si>
    <t>CACNA1D</t>
  </si>
  <si>
    <t>CAMTA1</t>
  </si>
  <si>
    <t>CANT1</t>
  </si>
  <si>
    <t>CARD11</t>
  </si>
  <si>
    <t>CARS</t>
  </si>
  <si>
    <t>CASC5</t>
  </si>
  <si>
    <t>CBFA2T3</t>
  </si>
  <si>
    <t>CBFB</t>
  </si>
  <si>
    <t>CBLB</t>
  </si>
  <si>
    <t>CCDC6</t>
  </si>
  <si>
    <t>CCNB1IP1</t>
  </si>
  <si>
    <t>CCND1</t>
  </si>
  <si>
    <t>CCND2</t>
  </si>
  <si>
    <t>CCNE1</t>
  </si>
  <si>
    <t>CD79A</t>
  </si>
  <si>
    <t>CD79B</t>
  </si>
  <si>
    <t>CDC73</t>
  </si>
  <si>
    <t>CDH1</t>
  </si>
  <si>
    <t>CDH11</t>
  </si>
  <si>
    <t>CDKN2A</t>
  </si>
  <si>
    <t>CHD4</t>
  </si>
  <si>
    <t>CIC</t>
  </si>
  <si>
    <t>CLIP1</t>
  </si>
  <si>
    <t>CLTC</t>
  </si>
  <si>
    <t>CLTCL1</t>
  </si>
  <si>
    <t>CNBP</t>
  </si>
  <si>
    <t>CNOT3</t>
  </si>
  <si>
    <t>CREB3L1</t>
  </si>
  <si>
    <t>CREB3L2</t>
  </si>
  <si>
    <t>CREBBP</t>
  </si>
  <si>
    <t>CRTC1</t>
  </si>
  <si>
    <t>CTCF</t>
  </si>
  <si>
    <t>CUX1</t>
  </si>
  <si>
    <t>CXCR4</t>
  </si>
  <si>
    <t>DAXX</t>
  </si>
  <si>
    <t>DDB2</t>
  </si>
  <si>
    <t>DDIT3</t>
  </si>
  <si>
    <t>DDX10</t>
  </si>
  <si>
    <t>DDX3X</t>
  </si>
  <si>
    <t>DDX5</t>
  </si>
  <si>
    <t>DDX6</t>
  </si>
  <si>
    <t>DNM2</t>
  </si>
  <si>
    <t>DROSHA</t>
  </si>
  <si>
    <t>EBF1</t>
  </si>
  <si>
    <t>EIF3E</t>
  </si>
  <si>
    <t>EIF4A2</t>
  </si>
  <si>
    <t>ELF4</t>
  </si>
  <si>
    <t>ELK4</t>
  </si>
  <si>
    <t>ELL</t>
  </si>
  <si>
    <t>EML4</t>
  </si>
  <si>
    <t>EP300</t>
  </si>
  <si>
    <t>EPAS1</t>
  </si>
  <si>
    <t>EPS15</t>
  </si>
  <si>
    <t>ERC1</t>
  </si>
  <si>
    <t>ERCC2</t>
  </si>
  <si>
    <t>ERCC3</t>
  </si>
  <si>
    <t>ERCC4</t>
  </si>
  <si>
    <t>ERCC5</t>
  </si>
  <si>
    <t>ERG</t>
  </si>
  <si>
    <t>ESR1</t>
  </si>
  <si>
    <t>ETNK1</t>
  </si>
  <si>
    <t>ETV6</t>
  </si>
  <si>
    <t>EWSR1</t>
  </si>
  <si>
    <t>FANCD2</t>
  </si>
  <si>
    <t>FAS</t>
  </si>
  <si>
    <t>FAT1</t>
  </si>
  <si>
    <t>FAT4</t>
  </si>
  <si>
    <t>FBXW7</t>
  </si>
  <si>
    <t>FCGR2B</t>
  </si>
  <si>
    <t>FHIT</t>
  </si>
  <si>
    <t>FIP1L1</t>
  </si>
  <si>
    <t>FOXA1</t>
  </si>
  <si>
    <t>FUBP1</t>
  </si>
  <si>
    <t>FUS</t>
  </si>
  <si>
    <t>GAS7</t>
  </si>
  <si>
    <t>GPC3</t>
  </si>
  <si>
    <t>HEY1</t>
  </si>
  <si>
    <t>HIF1A</t>
  </si>
  <si>
    <t>HIP1</t>
  </si>
  <si>
    <t>HNRNPA2B1</t>
  </si>
  <si>
    <t>HOXA11</t>
  </si>
  <si>
    <t>HRAS</t>
  </si>
  <si>
    <t>IGH</t>
  </si>
  <si>
    <t>IL6ST</t>
  </si>
  <si>
    <t>KEAP1</t>
  </si>
  <si>
    <t>KLF4</t>
  </si>
  <si>
    <t>KRAS</t>
  </si>
  <si>
    <t>LEF1</t>
  </si>
  <si>
    <t>LIFR</t>
  </si>
  <si>
    <t>LMNA</t>
  </si>
  <si>
    <t>LRP1B</t>
  </si>
  <si>
    <t>LZTR1</t>
  </si>
  <si>
    <t>MLLT10</t>
  </si>
  <si>
    <t>MYC</t>
  </si>
  <si>
    <t>NAB2</t>
  </si>
  <si>
    <t>NCOR2</t>
  </si>
  <si>
    <t>NDRG1</t>
  </si>
  <si>
    <t>NFE2L2</t>
  </si>
  <si>
    <t>NONO</t>
  </si>
  <si>
    <t>NRAS</t>
  </si>
  <si>
    <t>PAFAH1B2</t>
  </si>
  <si>
    <t>PAX5</t>
  </si>
  <si>
    <t>PAX7</t>
  </si>
  <si>
    <t>PAX8</t>
  </si>
  <si>
    <t>PBX1</t>
  </si>
  <si>
    <t>PDCD1LG2</t>
  </si>
  <si>
    <t>PER1</t>
  </si>
  <si>
    <t>PHOX2B</t>
  </si>
  <si>
    <t>PICALM</t>
  </si>
  <si>
    <t>PIK3CA</t>
  </si>
  <si>
    <t>PMS2</t>
  </si>
  <si>
    <t>POU2AF1</t>
  </si>
  <si>
    <t>POU5F1</t>
  </si>
  <si>
    <t>PPARG</t>
  </si>
  <si>
    <t>PPM1D</t>
  </si>
  <si>
    <t>PPP6C</t>
  </si>
  <si>
    <t>PRDM16</t>
  </si>
  <si>
    <t>PREX2</t>
  </si>
  <si>
    <t>PRKAR1A</t>
  </si>
  <si>
    <t>PSIP1</t>
  </si>
  <si>
    <t>PTEN</t>
  </si>
  <si>
    <t>PTPN13</t>
  </si>
  <si>
    <t>PTPRT</t>
  </si>
  <si>
    <t>QKI</t>
  </si>
  <si>
    <t>RABEP1</t>
  </si>
  <si>
    <t>RAC1</t>
  </si>
  <si>
    <t>RAD21</t>
  </si>
  <si>
    <t>RANBP2</t>
  </si>
  <si>
    <t>RAP1GDS1</t>
  </si>
  <si>
    <t>RB1</t>
  </si>
  <si>
    <t>RBM10</t>
  </si>
  <si>
    <t>RBM15</t>
  </si>
  <si>
    <t>RHOA</t>
  </si>
  <si>
    <t>RHOH</t>
  </si>
  <si>
    <t>RNF213</t>
  </si>
  <si>
    <t>RNF43</t>
  </si>
  <si>
    <t>SDHA</t>
  </si>
  <si>
    <t>SFPQ</t>
  </si>
  <si>
    <t>SLC34A2</t>
  </si>
  <si>
    <t>SLC45A3</t>
  </si>
  <si>
    <t>SMAD2</t>
  </si>
  <si>
    <t>SMAD3</t>
  </si>
  <si>
    <t>SPOP</t>
  </si>
  <si>
    <t>SUZ12</t>
  </si>
  <si>
    <t>TBL1XR1</t>
  </si>
  <si>
    <t>TCF7L2</t>
  </si>
  <si>
    <t>TCL1A</t>
  </si>
  <si>
    <t>TERT</t>
  </si>
  <si>
    <t>TET1</t>
  </si>
  <si>
    <t>TFE3</t>
  </si>
  <si>
    <t>TMPRSS2</t>
  </si>
  <si>
    <t>TNFAIP3</t>
  </si>
  <si>
    <t>TP53</t>
  </si>
  <si>
    <t>TP63</t>
  </si>
  <si>
    <t>USP8</t>
  </si>
  <si>
    <t>VHL</t>
  </si>
  <si>
    <t>WAS</t>
  </si>
  <si>
    <t>WIF1</t>
  </si>
  <si>
    <t>XPO1</t>
  </si>
  <si>
    <t>ZBTB16</t>
  </si>
  <si>
    <t>ZFHX3</t>
  </si>
  <si>
    <t>Proliferative signalling</t>
    <phoneticPr fontId="19" type="noConversion"/>
  </si>
  <si>
    <t>Category</t>
    <phoneticPr fontId="19" type="noConversion"/>
  </si>
  <si>
    <t>Enriched protein kinase</t>
    <phoneticPr fontId="19" type="noConversion"/>
  </si>
  <si>
    <t>Protein kinase</t>
    <phoneticPr fontId="19" type="noConversion"/>
  </si>
  <si>
    <t>Cancer Gene Census</t>
    <phoneticPr fontId="19" type="noConversion"/>
  </si>
  <si>
    <t>Code</t>
    <phoneticPr fontId="19" type="noConversion"/>
  </si>
  <si>
    <t>Hallmark</t>
    <phoneticPr fontId="19" type="noConversion"/>
  </si>
  <si>
    <t>P</t>
    <phoneticPr fontId="19" type="noConversion"/>
  </si>
  <si>
    <t>S</t>
    <phoneticPr fontId="19" type="noConversion"/>
  </si>
  <si>
    <t>E</t>
    <phoneticPr fontId="19" type="noConversion"/>
  </si>
  <si>
    <t>R</t>
    <phoneticPr fontId="19" type="noConversion"/>
  </si>
  <si>
    <t>I</t>
    <phoneticPr fontId="19" type="noConversion"/>
  </si>
  <si>
    <t>M</t>
    <phoneticPr fontId="19" type="noConversion"/>
  </si>
  <si>
    <t>A</t>
    <phoneticPr fontId="19" type="noConversion"/>
  </si>
  <si>
    <t>G</t>
    <phoneticPr fontId="19" type="noConversion"/>
  </si>
  <si>
    <t>D</t>
    <phoneticPr fontId="19" type="noConversion"/>
  </si>
  <si>
    <t>C</t>
    <phoneticPr fontId="19" type="noConversion"/>
  </si>
  <si>
    <t>Promotes</t>
    <phoneticPr fontId="19" type="noConversion"/>
  </si>
  <si>
    <t>Suppresses</t>
    <phoneticPr fontId="19" type="noConversion"/>
  </si>
  <si>
    <t>Function</t>
    <phoneticPr fontId="19" type="noConversion"/>
  </si>
  <si>
    <t>Color</t>
    <phoneticPr fontId="19" type="noConversion"/>
  </si>
  <si>
    <t>Amplification</t>
  </si>
  <si>
    <t>Amplification</t>
    <phoneticPr fontId="19" type="noConversion"/>
  </si>
  <si>
    <t>Deletion</t>
  </si>
  <si>
    <t>Deletion</t>
    <phoneticPr fontId="19" type="noConversion"/>
  </si>
  <si>
    <t>Copy Number Variation</t>
    <phoneticPr fontId="19" type="noConversion"/>
  </si>
  <si>
    <t>ZAP70</t>
    <phoneticPr fontId="19" type="noConversion"/>
  </si>
  <si>
    <t>Breast</t>
  </si>
  <si>
    <t>Skin</t>
  </si>
  <si>
    <t>Pancreas</t>
  </si>
  <si>
    <t>Kidney</t>
  </si>
  <si>
    <t>CSNK1A1L</t>
  </si>
  <si>
    <t>CNS</t>
  </si>
  <si>
    <t>Lung</t>
  </si>
  <si>
    <t>NEK6</t>
  </si>
  <si>
    <t>PRKACB</t>
  </si>
  <si>
    <t>Lymphoid</t>
  </si>
  <si>
    <t>SCYL1</t>
  </si>
  <si>
    <t>STK3</t>
  </si>
  <si>
    <t>PS</t>
  </si>
  <si>
    <t>SS</t>
  </si>
  <si>
    <t>PH</t>
  </si>
  <si>
    <t>HS</t>
  </si>
  <si>
    <t>Samples</t>
  </si>
  <si>
    <t>Gain</t>
  </si>
  <si>
    <t>%Gain</t>
  </si>
  <si>
    <t>Loss</t>
  </si>
  <si>
    <t>%Loss</t>
  </si>
  <si>
    <t>Diff</t>
  </si>
  <si>
    <t>P-value</t>
  </si>
  <si>
    <t>CNV_Type</t>
  </si>
  <si>
    <t>skin</t>
  </si>
  <si>
    <t>NS</t>
  </si>
  <si>
    <t>carcinoma</t>
  </si>
  <si>
    <t>pancreas</t>
  </si>
  <si>
    <t>carcinoid-endocrine_tumour</t>
  </si>
  <si>
    <t>ductal_carcinoma</t>
  </si>
  <si>
    <t>lung</t>
  </si>
  <si>
    <t>squamous_cell_carcinoma</t>
  </si>
  <si>
    <t>kidney</t>
  </si>
  <si>
    <t>Wilms_tumour</t>
  </si>
  <si>
    <t>breast</t>
  </si>
  <si>
    <t>central_nervous_system</t>
  </si>
  <si>
    <t>brain</t>
  </si>
  <si>
    <t>glioma</t>
  </si>
  <si>
    <t>astrocytoma_Grade_IV</t>
  </si>
  <si>
    <t>lymphoid_neoplasm</t>
  </si>
  <si>
    <t>plasma_cell_myeloma</t>
  </si>
  <si>
    <t>UniProt_ID</t>
  </si>
  <si>
    <t>Domain</t>
  </si>
  <si>
    <t>Mutation Frequency</t>
  </si>
  <si>
    <t>Exp_Mut_Freq</t>
  </si>
  <si>
    <t>pFDR</t>
  </si>
  <si>
    <t>P36896</t>
  </si>
  <si>
    <t>Pkinase</t>
  </si>
  <si>
    <t>Q8NER5</t>
  </si>
  <si>
    <t>Pkinase_Tyr</t>
  </si>
  <si>
    <t>P27037</t>
  </si>
  <si>
    <t>P31749</t>
  </si>
  <si>
    <t>Q9UM73</t>
  </si>
  <si>
    <t>MAM</t>
  </si>
  <si>
    <t>Q13315</t>
  </si>
  <si>
    <t>PI3_PI4_kinase</t>
  </si>
  <si>
    <t>P30530</t>
  </si>
  <si>
    <t>fn3</t>
  </si>
  <si>
    <t>P15056</t>
  </si>
  <si>
    <t>Q58F21</t>
  </si>
  <si>
    <t>Bromodomain</t>
  </si>
  <si>
    <t>Q16566</t>
  </si>
  <si>
    <t>O96017</t>
  </si>
  <si>
    <t>FHA</t>
  </si>
  <si>
    <t>Q8N752</t>
  </si>
  <si>
    <t>O15075</t>
  </si>
  <si>
    <t>DCX</t>
  </si>
  <si>
    <t>P00533</t>
  </si>
  <si>
    <t>Furin-like</t>
  </si>
  <si>
    <t>GF_recep_IV</t>
  </si>
  <si>
    <t>Recep_L_domain</t>
  </si>
  <si>
    <t>Q5JZY3</t>
  </si>
  <si>
    <t>Ephrin_lbd</t>
  </si>
  <si>
    <t>P29320</t>
  </si>
  <si>
    <t>SAM_2</t>
  </si>
  <si>
    <t>EphA2_TM</t>
  </si>
  <si>
    <t>P54756</t>
  </si>
  <si>
    <t>SAM_1</t>
  </si>
  <si>
    <t>Q9UF33</t>
  </si>
  <si>
    <t>Q15375</t>
  </si>
  <si>
    <t>P29322</t>
  </si>
  <si>
    <t>P54762</t>
  </si>
  <si>
    <t>P29323</t>
  </si>
  <si>
    <t>P04626</t>
  </si>
  <si>
    <t>P21860</t>
  </si>
  <si>
    <t>Q15303</t>
  </si>
  <si>
    <t>P07332</t>
  </si>
  <si>
    <t>P21802</t>
  </si>
  <si>
    <t>P36888</t>
  </si>
  <si>
    <t>P08631</t>
  </si>
  <si>
    <t>P14616</t>
  </si>
  <si>
    <t>Q9Y616</t>
  </si>
  <si>
    <t>Q08881</t>
  </si>
  <si>
    <t>O60674</t>
  </si>
  <si>
    <t>Pkinase_Tyr_1</t>
  </si>
  <si>
    <t>P52333</t>
  </si>
  <si>
    <t>P35968</t>
  </si>
  <si>
    <t>ig</t>
  </si>
  <si>
    <t>I-set</t>
  </si>
  <si>
    <t>P10721</t>
  </si>
  <si>
    <t>P06239</t>
  </si>
  <si>
    <t>Q5S007</t>
  </si>
  <si>
    <t>Q02750</t>
  </si>
  <si>
    <t>P46734</t>
  </si>
  <si>
    <t>P45985</t>
  </si>
  <si>
    <t>O14733</t>
  </si>
  <si>
    <t>P31152</t>
  </si>
  <si>
    <t>P00540</t>
  </si>
  <si>
    <t>P42345</t>
  </si>
  <si>
    <t>O15146</t>
  </si>
  <si>
    <t>Fz</t>
  </si>
  <si>
    <t>Q32MK0</t>
  </si>
  <si>
    <t>Q8NEV4</t>
  </si>
  <si>
    <t>Myosin_head</t>
  </si>
  <si>
    <t>Q8N427</t>
  </si>
  <si>
    <t>Thioredoxin</t>
  </si>
  <si>
    <t>NDK</t>
  </si>
  <si>
    <t>P04629</t>
  </si>
  <si>
    <t>Q16288</t>
  </si>
  <si>
    <t>LRR_8</t>
  </si>
  <si>
    <t>Q5VST9</t>
  </si>
  <si>
    <t>Q13177</t>
  </si>
  <si>
    <t>PBD</t>
  </si>
  <si>
    <t>Q9P286</t>
  </si>
  <si>
    <t>P16234</t>
  </si>
  <si>
    <t>Q16654</t>
  </si>
  <si>
    <t>HATPase_c</t>
  </si>
  <si>
    <t>P11309</t>
  </si>
  <si>
    <t>P17612</t>
  </si>
  <si>
    <t>P22612</t>
  </si>
  <si>
    <t>P05771</t>
  </si>
  <si>
    <t>Pkinase_C</t>
  </si>
  <si>
    <t>P05129</t>
  </si>
  <si>
    <t>C2</t>
  </si>
  <si>
    <t>Q04759</t>
  </si>
  <si>
    <t>Q15139</t>
  </si>
  <si>
    <t>C1_1</t>
  </si>
  <si>
    <t>Q13976</t>
  </si>
  <si>
    <t>Q96QS6</t>
  </si>
  <si>
    <t>P07949</t>
  </si>
  <si>
    <t>P57078</t>
  </si>
  <si>
    <t>Q01974</t>
  </si>
  <si>
    <t>Kringle</t>
  </si>
  <si>
    <t>P08922</t>
  </si>
  <si>
    <t>P0C263</t>
  </si>
  <si>
    <t>Q9BXU1</t>
  </si>
  <si>
    <t>Q9NY57</t>
  </si>
  <si>
    <t>Q8IZX4</t>
  </si>
  <si>
    <t>DUF3591</t>
  </si>
  <si>
    <t>P36897</t>
  </si>
  <si>
    <t>Activin_recp</t>
  </si>
  <si>
    <t>P37173</t>
  </si>
  <si>
    <t>P35590</t>
  </si>
  <si>
    <t>Q59H18</t>
  </si>
  <si>
    <t>Ank_2</t>
  </si>
  <si>
    <t>Q9BX84</t>
  </si>
  <si>
    <t>Ion_trans</t>
  </si>
  <si>
    <t>Alpha_kinase</t>
  </si>
  <si>
    <t>Q9BXA7</t>
  </si>
  <si>
    <t>Q8WZ42</t>
  </si>
  <si>
    <t>PPAK</t>
  </si>
  <si>
    <t>Titin_Z</t>
  </si>
  <si>
    <t>P43403</t>
  </si>
  <si>
    <t>#PTM Positions</t>
  </si>
  <si>
    <t>Exp_PTM_Pos</t>
  </si>
  <si>
    <t>P00519</t>
  </si>
  <si>
    <t>SH2</t>
  </si>
  <si>
    <t>SH3_1</t>
  </si>
  <si>
    <t>P42684</t>
  </si>
  <si>
    <t>TGF_beta_GS</t>
  </si>
  <si>
    <t>P31751</t>
  </si>
  <si>
    <t>Q9Y243</t>
  </si>
  <si>
    <t>P10398</t>
  </si>
  <si>
    <t>O14965</t>
  </si>
  <si>
    <t>Q96GD4</t>
  </si>
  <si>
    <t>Q9UIG0</t>
  </si>
  <si>
    <t>WSD</t>
  </si>
  <si>
    <t>P11274</t>
  </si>
  <si>
    <t>RhoGEF</t>
  </si>
  <si>
    <t>P51451</t>
  </si>
  <si>
    <t>P53004</t>
  </si>
  <si>
    <t>Biliv-reduc_cat</t>
  </si>
  <si>
    <t>Q9NSY1</t>
  </si>
  <si>
    <t>BMP2K_C</t>
  </si>
  <si>
    <t>P36894</t>
  </si>
  <si>
    <t>O60885</t>
  </si>
  <si>
    <t>Q06187</t>
  </si>
  <si>
    <t>Q13555</t>
  </si>
  <si>
    <t>P06493</t>
  </si>
  <si>
    <t>Q15131</t>
  </si>
  <si>
    <t>Q9UQ88</t>
  </si>
  <si>
    <t>P21127</t>
  </si>
  <si>
    <t>P24941</t>
  </si>
  <si>
    <t>Q00526</t>
  </si>
  <si>
    <t>P11802</t>
  </si>
  <si>
    <t>Q00535</t>
  </si>
  <si>
    <t>Q00534</t>
  </si>
  <si>
    <t>P50613</t>
  </si>
  <si>
    <t>P50750</t>
  </si>
  <si>
    <t>P49759</t>
  </si>
  <si>
    <t>P07333</t>
  </si>
  <si>
    <t>P41240</t>
  </si>
  <si>
    <t>P48729</t>
  </si>
  <si>
    <t>P78368</t>
  </si>
  <si>
    <t>CK1gamma_C</t>
  </si>
  <si>
    <t>Q9Y6M4</t>
  </si>
  <si>
    <t>P68400</t>
  </si>
  <si>
    <t>Q08345</t>
  </si>
  <si>
    <t>O43781</t>
  </si>
  <si>
    <t>P19525</t>
  </si>
  <si>
    <t>P21709</t>
  </si>
  <si>
    <t>P29317</t>
  </si>
  <si>
    <t>P54753</t>
  </si>
  <si>
    <t>P54760</t>
  </si>
  <si>
    <t>P16591</t>
  </si>
  <si>
    <t>P11362</t>
  </si>
  <si>
    <t>P22607</t>
  </si>
  <si>
    <t>P09769</t>
  </si>
  <si>
    <t>P42685</t>
  </si>
  <si>
    <t>P06241</t>
  </si>
  <si>
    <t>O14976</t>
  </si>
  <si>
    <t>P25098</t>
  </si>
  <si>
    <t>RGS</t>
  </si>
  <si>
    <t>P49840</t>
  </si>
  <si>
    <t>P49841</t>
  </si>
  <si>
    <t>P35269</t>
  </si>
  <si>
    <t>TFIIF_alpha</t>
  </si>
  <si>
    <t>Q9UPZ9</t>
  </si>
  <si>
    <t>P08069</t>
  </si>
  <si>
    <t>O14920</t>
  </si>
  <si>
    <t>IKKbetaNEMObind</t>
  </si>
  <si>
    <t>Q13418</t>
  </si>
  <si>
    <t>Ank_4</t>
  </si>
  <si>
    <t>P06213</t>
  </si>
  <si>
    <t>P51617</t>
  </si>
  <si>
    <t>P23458</t>
  </si>
  <si>
    <t>Pkinase_Tyr_2</t>
  </si>
  <si>
    <t>Roc</t>
  </si>
  <si>
    <t>P07948</t>
  </si>
  <si>
    <t>P36507</t>
  </si>
  <si>
    <t>Q9NYL2</t>
  </si>
  <si>
    <t>O95819</t>
  </si>
  <si>
    <t>P28482</t>
  </si>
  <si>
    <t>P53779</t>
  </si>
  <si>
    <t>Q16539</t>
  </si>
  <si>
    <t>P27361</t>
  </si>
  <si>
    <t>P45983</t>
  </si>
  <si>
    <t>P45984</t>
  </si>
  <si>
    <t>P49137</t>
  </si>
  <si>
    <t>Q16644</t>
  </si>
  <si>
    <t>Q7KZI7</t>
  </si>
  <si>
    <t>UBA</t>
  </si>
  <si>
    <t>Q9Y2H9</t>
  </si>
  <si>
    <t>DUF1908</t>
  </si>
  <si>
    <t>Q6P0Q8</t>
  </si>
  <si>
    <t>O60307</t>
  </si>
  <si>
    <t>Q14680</t>
  </si>
  <si>
    <t>Q12866</t>
  </si>
  <si>
    <t>P08581</t>
  </si>
  <si>
    <t>TIG</t>
  </si>
  <si>
    <t>Q8N4C8</t>
  </si>
  <si>
    <t>Q8NB16</t>
  </si>
  <si>
    <t>Q9HC98</t>
  </si>
  <si>
    <t>Q8TDX7</t>
  </si>
  <si>
    <t>Q8TD19</t>
  </si>
  <si>
    <t>RCC1</t>
  </si>
  <si>
    <t>P15531</t>
  </si>
  <si>
    <t>NME2</t>
  </si>
  <si>
    <t>P22392</t>
  </si>
  <si>
    <t>Q13232</t>
  </si>
  <si>
    <t>O00746</t>
  </si>
  <si>
    <t>Q16620</t>
  </si>
  <si>
    <t>O95747</t>
  </si>
  <si>
    <t>OSR1_C</t>
  </si>
  <si>
    <t>Q13153</t>
  </si>
  <si>
    <t>Q96KB5</t>
  </si>
  <si>
    <t>P09619</t>
  </si>
  <si>
    <t>O15530</t>
  </si>
  <si>
    <t>Q9P1W9</t>
  </si>
  <si>
    <t>Q16512</t>
  </si>
  <si>
    <t>HR1</t>
  </si>
  <si>
    <t>Q16513</t>
  </si>
  <si>
    <t>P53350</t>
  </si>
  <si>
    <t>POLO_box</t>
  </si>
  <si>
    <t>Q13131</t>
  </si>
  <si>
    <t>AdenylateSensor</t>
  </si>
  <si>
    <t>P54646</t>
  </si>
  <si>
    <t>P22694</t>
  </si>
  <si>
    <t>P17252</t>
  </si>
  <si>
    <t>Q05655</t>
  </si>
  <si>
    <t>P41743</t>
  </si>
  <si>
    <t>P78527</t>
  </si>
  <si>
    <t>FAT</t>
  </si>
  <si>
    <t>NUC194</t>
  </si>
  <si>
    <t>Q13523</t>
  </si>
  <si>
    <t>Q05397</t>
  </si>
  <si>
    <t>Focal_AT</t>
  </si>
  <si>
    <t>P04049</t>
  </si>
  <si>
    <t>Q15418</t>
  </si>
  <si>
    <t>Pkinase_1</t>
  </si>
  <si>
    <t>Q15349</t>
  </si>
  <si>
    <t>Pkinase_2</t>
  </si>
  <si>
    <t>P51812</t>
  </si>
  <si>
    <t>O75676</t>
  </si>
  <si>
    <t>Q9UK32</t>
  </si>
  <si>
    <t>P23443</t>
  </si>
  <si>
    <t>Q9UBS0</t>
  </si>
  <si>
    <t>Q96S38</t>
  </si>
  <si>
    <t>MIT</t>
  </si>
  <si>
    <t>P34925</t>
  </si>
  <si>
    <t>O00141</t>
  </si>
  <si>
    <t>Q9H2G2</t>
  </si>
  <si>
    <t>P12931</t>
  </si>
  <si>
    <t>Q96SB4</t>
  </si>
  <si>
    <t>O94804</t>
  </si>
  <si>
    <t>Q9P289</t>
  </si>
  <si>
    <t>Q13188</t>
  </si>
  <si>
    <t>Q8TDR2</t>
  </si>
  <si>
    <t>Q9UEW8</t>
  </si>
  <si>
    <t>Q13043</t>
  </si>
  <si>
    <t>P43405</t>
  </si>
  <si>
    <t>Q9UHD2</t>
  </si>
  <si>
    <t>P42680</t>
  </si>
  <si>
    <t>Q13470</t>
  </si>
  <si>
    <t>Q07912</t>
  </si>
  <si>
    <t>Inhibitor_Mig-6</t>
  </si>
  <si>
    <t>O75962</t>
  </si>
  <si>
    <t>SH3-RhoG_link</t>
  </si>
  <si>
    <t>P33981</t>
  </si>
  <si>
    <t>Q99986</t>
  </si>
  <si>
    <t>Q96J92</t>
  </si>
  <si>
    <t>P07947</t>
  </si>
  <si>
    <t>Suppression of growth</t>
    <phoneticPr fontId="19" type="noConversion"/>
  </si>
  <si>
    <t>Escaping immunic response to cancer</t>
    <phoneticPr fontId="19" type="noConversion"/>
  </si>
  <si>
    <t>Cell replicative immortality</t>
    <phoneticPr fontId="19" type="noConversion"/>
  </si>
  <si>
    <t>Tumour promoting inflammation</t>
    <phoneticPr fontId="19" type="noConversion"/>
  </si>
  <si>
    <t>Invasion and metastasis</t>
    <phoneticPr fontId="19" type="noConversion"/>
  </si>
  <si>
    <t>Angiogenesis</t>
    <phoneticPr fontId="19" type="noConversion"/>
  </si>
  <si>
    <t>Genome instability and mutations</t>
    <phoneticPr fontId="19" type="noConversion"/>
  </si>
  <si>
    <t>Escaping programmed cell death</t>
    <phoneticPr fontId="19" type="noConversion"/>
  </si>
  <si>
    <t>Change of cellular energetics</t>
    <phoneticPr fontId="19" type="noConversion"/>
  </si>
  <si>
    <t>ABL</t>
  </si>
  <si>
    <t>CTK</t>
  </si>
  <si>
    <t>RTK</t>
  </si>
  <si>
    <t>EPH</t>
  </si>
  <si>
    <t>FAK</t>
  </si>
  <si>
    <t>FGFR</t>
  </si>
  <si>
    <t>JAK</t>
  </si>
  <si>
    <t>PDGFR</t>
  </si>
  <si>
    <t>TIE</t>
  </si>
  <si>
    <t>TRK</t>
  </si>
  <si>
    <t>VEGFR</t>
  </si>
  <si>
    <t>RTK</t>
    <phoneticPr fontId="19" type="noConversion"/>
  </si>
  <si>
    <t>EPHA6</t>
    <phoneticPr fontId="19" type="noConversion"/>
  </si>
  <si>
    <t>CTK</t>
    <phoneticPr fontId="19" type="noConversion"/>
  </si>
  <si>
    <t>TK type</t>
    <phoneticPr fontId="19" type="noConversion"/>
  </si>
  <si>
    <t>ABL1</t>
    <phoneticPr fontId="19" type="noConversion"/>
  </si>
  <si>
    <t>ABL2</t>
    <phoneticPr fontId="19" type="noConversion"/>
  </si>
  <si>
    <t>PTK2</t>
    <phoneticPr fontId="19" type="noConversion"/>
  </si>
  <si>
    <t>Official Symbol</t>
    <phoneticPr fontId="19" type="noConversion"/>
  </si>
  <si>
    <t>FLT1</t>
    <phoneticPr fontId="19" type="noConversion"/>
  </si>
  <si>
    <t>FLT4</t>
    <phoneticPr fontId="19" type="noConversion"/>
  </si>
  <si>
    <t>KDR</t>
    <phoneticPr fontId="19" type="noConversion"/>
  </si>
  <si>
    <t>TK</t>
    <phoneticPr fontId="19" type="noConversion"/>
  </si>
  <si>
    <t>http://cancer.sanger.ac.uk/census</t>
    <phoneticPr fontId="19" type="noConversion"/>
  </si>
  <si>
    <t>Source</t>
    <phoneticPr fontId="19" type="noConversion"/>
  </si>
  <si>
    <t>Source of TK type</t>
    <phoneticPr fontId="19" type="noConversion"/>
  </si>
  <si>
    <t>Genome Res. 2012 Jul;22(7):1222-30. doi: 10.1101/gr.128819.111. Epub 2011 Dec 22.</t>
    <phoneticPr fontId="19" type="noConversion"/>
  </si>
  <si>
    <t>Start Position</t>
    <phoneticPr fontId="19" type="noConversion"/>
  </si>
  <si>
    <t>End Position</t>
    <phoneticPr fontId="19" type="noConversion"/>
  </si>
  <si>
    <t>Domain Length</t>
    <phoneticPr fontId="19" type="noConversion"/>
  </si>
  <si>
    <t>&lt; 1.00E-16</t>
    <phoneticPr fontId="19" type="noConversion"/>
  </si>
  <si>
    <t>&lt; 1.00E-14</t>
    <phoneticPr fontId="19" type="noConversion"/>
  </si>
  <si>
    <t>Enriched Domain in both VEA &amp; MEA</t>
    <phoneticPr fontId="19" type="noConversion"/>
  </si>
  <si>
    <t>Pkinase_Tyr, GF_recep_IV, Recep_L_domain</t>
    <phoneticPr fontId="19" type="noConversion"/>
  </si>
  <si>
    <t>PH</t>
    <phoneticPr fontId="19" type="noConversion"/>
  </si>
  <si>
    <t>Pkinase_Tyr</t>
    <phoneticPr fontId="19" type="noConversion"/>
  </si>
  <si>
    <t>Bromodomain</t>
    <phoneticPr fontId="19" type="noConversion"/>
  </si>
  <si>
    <t>Pkinase</t>
    <phoneticPr fontId="19" type="noConversion"/>
  </si>
  <si>
    <t>EphA2_TM</t>
    <phoneticPr fontId="19" type="noConversion"/>
  </si>
  <si>
    <t>Pkinase_Tyr, EphA2_TM</t>
    <phoneticPr fontId="19" type="noConversion"/>
  </si>
  <si>
    <t>PBD</t>
    <phoneticPr fontId="19" type="noConversion"/>
  </si>
  <si>
    <t>Pkinase, Pkinase_C</t>
    <phoneticPr fontId="19" type="noConversion"/>
  </si>
  <si>
    <t>Pkinase_C</t>
    <phoneticPr fontId="19" type="noConversion"/>
  </si>
  <si>
    <t>PPAK, fn3</t>
    <phoneticPr fontId="19" type="noConversion"/>
  </si>
  <si>
    <t>Hallmark Codes</t>
    <phoneticPr fontId="19" type="noConversion"/>
  </si>
  <si>
    <t>Promotes &amp; Suppresses</t>
    <phoneticPr fontId="19" type="noConversion"/>
  </si>
  <si>
    <t>Comment</t>
    <phoneticPr fontId="19" type="noConversion"/>
  </si>
  <si>
    <t>1. Protein name highlighted in red: better-studied protein kinase</t>
    <phoneticPr fontId="19" type="noConversion"/>
  </si>
  <si>
    <t>2. Protein name highlighted in green: under-studied protein kinase</t>
    <phoneticPr fontId="19" type="noConversion"/>
  </si>
  <si>
    <t>4. Description of hallmark codes is listed in the tab "Hallmark"</t>
    <phoneticPr fontId="19" type="noConversion"/>
  </si>
  <si>
    <t>3. Only the cancer type with the lowest p-value of each gene is shown in Amplification/Deletion</t>
    <phoneticPr fontId="19" type="noConversion"/>
  </si>
  <si>
    <t>Gene</t>
    <phoneticPr fontId="19" type="noConversion"/>
  </si>
  <si>
    <t>ovary</t>
  </si>
  <si>
    <t>mixed_adenosquamous_carcinoma</t>
  </si>
  <si>
    <t>autonomic_ganglia</t>
  </si>
  <si>
    <t>neuroblastoma</t>
  </si>
  <si>
    <t>&lt; 1.00E-6</t>
  </si>
  <si>
    <t>bone</t>
  </si>
  <si>
    <t>Ewings_sarcoma-peripheral_primitive_neuroectodermal_tumour</t>
  </si>
  <si>
    <t>soft_tissue</t>
  </si>
  <si>
    <t>sarcoma</t>
  </si>
  <si>
    <t>NME9</t>
  </si>
  <si>
    <t>haematopoietic_and_lymphoid_tissue</t>
  </si>
  <si>
    <t>δ</t>
    <phoneticPr fontId="19" type="noConversion"/>
  </si>
  <si>
    <t>Tumour Type</t>
    <phoneticPr fontId="19" type="noConversion"/>
  </si>
  <si>
    <t>Role in Cancer</t>
    <phoneticPr fontId="19" type="noConversion"/>
  </si>
  <si>
    <t>Mutation Types</t>
  </si>
  <si>
    <t>ovarian, pancreatic</t>
    <phoneticPr fontId="19" type="noConversion"/>
  </si>
  <si>
    <t>oncogene</t>
  </si>
  <si>
    <t>A</t>
  </si>
  <si>
    <t>GBM</t>
    <phoneticPr fontId="19" type="noConversion"/>
  </si>
  <si>
    <t>serous ovarian</t>
    <phoneticPr fontId="19" type="noConversion"/>
  </si>
  <si>
    <t>glioma, NSCLC</t>
    <phoneticPr fontId="19" type="noConversion"/>
  </si>
  <si>
    <t>soft tissue sarcoma</t>
  </si>
  <si>
    <t>GRM3</t>
  </si>
  <si>
    <t>melanoma</t>
    <phoneticPr fontId="19" type="noConversion"/>
  </si>
  <si>
    <t>Mis, A</t>
    <phoneticPr fontId="19" type="noConversion"/>
  </si>
  <si>
    <t>JUN</t>
  </si>
  <si>
    <t>MDM2</t>
  </si>
  <si>
    <t>sarcoma, glioma</t>
    <phoneticPr fontId="19" type="noConversion"/>
  </si>
  <si>
    <t>MDM4</t>
  </si>
  <si>
    <t>glioblastoma</t>
    <phoneticPr fontId="19" type="noConversion"/>
  </si>
  <si>
    <t>MITF</t>
  </si>
  <si>
    <t>melanoma</t>
  </si>
  <si>
    <t>MYCL</t>
  </si>
  <si>
    <t>small cell lung carcinoma</t>
  </si>
  <si>
    <t>MYCN</t>
  </si>
  <si>
    <t>glioma, ovarian, breast</t>
    <phoneticPr fontId="19" type="noConversion"/>
  </si>
  <si>
    <t>A, Mis, N, F</t>
    <phoneticPr fontId="19" type="noConversion"/>
  </si>
  <si>
    <t>REL</t>
  </si>
  <si>
    <t>Hodgkin lymphoma</t>
  </si>
  <si>
    <t>SOX2</t>
  </si>
  <si>
    <t>NSCLC</t>
    <phoneticPr fontId="19" type="noConversion"/>
  </si>
  <si>
    <t>ALCL, NSCLC, neuroblastoma</t>
    <phoneticPr fontId="19" type="noConversion"/>
  </si>
  <si>
    <t>oncogene, fusion</t>
  </si>
  <si>
    <t>T, Mis, A</t>
  </si>
  <si>
    <t>breast, ovarian, NSCLC</t>
    <phoneticPr fontId="19" type="noConversion"/>
  </si>
  <si>
    <t>oncogene, fusion</t>
    <phoneticPr fontId="19" type="noConversion"/>
  </si>
  <si>
    <t>A, Mis, O</t>
    <phoneticPr fontId="19" type="noConversion"/>
  </si>
  <si>
    <t>Ewing sarcoma, AML</t>
    <phoneticPr fontId="19" type="noConversion"/>
  </si>
  <si>
    <t>T, A</t>
    <phoneticPr fontId="19" type="noConversion"/>
  </si>
  <si>
    <t>KAT6A</t>
  </si>
  <si>
    <t>AML</t>
  </si>
  <si>
    <t>LMO1</t>
  </si>
  <si>
    <t>T-ALL, neuroblastoma</t>
    <phoneticPr fontId="19" type="noConversion"/>
  </si>
  <si>
    <t>Burkitt lymphoma</t>
    <phoneticPr fontId="19" type="noConversion"/>
  </si>
  <si>
    <t>A, T</t>
    <phoneticPr fontId="19" type="noConversion"/>
  </si>
  <si>
    <t>pilocytic astrocytoma</t>
    <phoneticPr fontId="19" type="noConversion"/>
  </si>
  <si>
    <t>T, A</t>
  </si>
  <si>
    <t>WHSC1L1</t>
  </si>
  <si>
    <t>AMER1</t>
  </si>
  <si>
    <t>Wilms tumour</t>
  </si>
  <si>
    <t>TSG</t>
  </si>
  <si>
    <t>F, D, N, Mis</t>
    <phoneticPr fontId="19" type="noConversion"/>
  </si>
  <si>
    <t>pancreatic, glioma, CNS</t>
    <phoneticPr fontId="19" type="noConversion"/>
  </si>
  <si>
    <t>D, Mis, N, F, S</t>
    <phoneticPr fontId="19" type="noConversion"/>
  </si>
  <si>
    <t>leukaemia, lymphoma, medulloblastoma, glioma</t>
    <phoneticPr fontId="19" type="noConversion"/>
  </si>
  <si>
    <t>breast, ovarian</t>
    <phoneticPr fontId="19" type="noConversion"/>
  </si>
  <si>
    <t>breast, ovarian, pancreatic</t>
    <phoneticPr fontId="19" type="noConversion"/>
  </si>
  <si>
    <t>CCNC</t>
  </si>
  <si>
    <t>T-ALL</t>
  </si>
  <si>
    <t>D</t>
  </si>
  <si>
    <t>melanoma, pancreatic</t>
    <phoneticPr fontId="19" type="noConversion"/>
  </si>
  <si>
    <t>CDKN2C</t>
  </si>
  <si>
    <t>glioma, MM</t>
    <phoneticPr fontId="19" type="noConversion"/>
  </si>
  <si>
    <t>FANCA</t>
  </si>
  <si>
    <t>AML, leukaemia</t>
    <phoneticPr fontId="19" type="noConversion"/>
  </si>
  <si>
    <t>FANCC</t>
  </si>
  <si>
    <t>D, Mis, N, F</t>
    <phoneticPr fontId="19" type="noConversion"/>
  </si>
  <si>
    <t>FBXO11</t>
  </si>
  <si>
    <t>DLBCL</t>
  </si>
  <si>
    <t>Mis, F, D</t>
    <phoneticPr fontId="19" type="noConversion"/>
  </si>
  <si>
    <t>T-ALL</t>
    <phoneticPr fontId="19" type="noConversion"/>
  </si>
  <si>
    <t>Mis, N, D, F</t>
    <phoneticPr fontId="19" type="noConversion"/>
  </si>
  <si>
    <t>LARP4B</t>
  </si>
  <si>
    <t>glioma</t>
    <phoneticPr fontId="19" type="noConversion"/>
  </si>
  <si>
    <t>F, D</t>
    <phoneticPr fontId="19" type="noConversion"/>
  </si>
  <si>
    <t>CLL, ovarian</t>
    <phoneticPr fontId="19" type="noConversion"/>
  </si>
  <si>
    <t>MEN1</t>
  </si>
  <si>
    <t>pancreatic islet cell</t>
    <phoneticPr fontId="19" type="noConversion"/>
  </si>
  <si>
    <t>MLH1</t>
  </si>
  <si>
    <t>colorectal, ovarian, CNS</t>
    <phoneticPr fontId="19" type="noConversion"/>
  </si>
  <si>
    <t>MSH2</t>
  </si>
  <si>
    <t>colorectal, ovarian</t>
    <phoneticPr fontId="19" type="noConversion"/>
  </si>
  <si>
    <t>NF2</t>
  </si>
  <si>
    <t>meningioma, renal</t>
    <phoneticPr fontId="19" type="noConversion"/>
  </si>
  <si>
    <t>D, Mis, N, F, S, O</t>
    <phoneticPr fontId="19" type="noConversion"/>
  </si>
  <si>
    <t>PBRM1</t>
  </si>
  <si>
    <t>clear cell renal carcinoma, breast</t>
    <phoneticPr fontId="19" type="noConversion"/>
  </si>
  <si>
    <t>Mis, N, F, S, D, O</t>
    <phoneticPr fontId="19" type="noConversion"/>
  </si>
  <si>
    <t>PRDM1</t>
  </si>
  <si>
    <t>D, N, Mis, F, S</t>
    <phoneticPr fontId="19" type="noConversion"/>
  </si>
  <si>
    <t>sarcoma, breast, small cell lung carcinoma</t>
    <phoneticPr fontId="19" type="noConversion"/>
  </si>
  <si>
    <t>SMAD4</t>
  </si>
  <si>
    <t>pancreatic</t>
    <phoneticPr fontId="19" type="noConversion"/>
  </si>
  <si>
    <t>SMARCB1</t>
  </si>
  <si>
    <t>malignant rhabdoid</t>
    <phoneticPr fontId="19" type="noConversion"/>
  </si>
  <si>
    <t>D, N, F, S</t>
    <phoneticPr fontId="19" type="noConversion"/>
  </si>
  <si>
    <t>NSCLC, pancreatic, ovarian</t>
    <phoneticPr fontId="19" type="noConversion"/>
  </si>
  <si>
    <t>SUFU</t>
  </si>
  <si>
    <t>medulloblastoma</t>
  </si>
  <si>
    <t>D, F, S</t>
    <phoneticPr fontId="19" type="noConversion"/>
  </si>
  <si>
    <t>marginal zone B-cell lymphomas, Hodgkin lymphoma, PMBL</t>
    <phoneticPr fontId="19" type="noConversion"/>
  </si>
  <si>
    <t>D, N, F</t>
    <phoneticPr fontId="19" type="noConversion"/>
  </si>
  <si>
    <t>TSC1</t>
  </si>
  <si>
    <t>renal cell carcinoma</t>
    <phoneticPr fontId="19" type="noConversion"/>
  </si>
  <si>
    <t>TSC2</t>
  </si>
  <si>
    <t>renal</t>
    <phoneticPr fontId="19" type="noConversion"/>
  </si>
  <si>
    <t>Abbreviation</t>
    <phoneticPr fontId="19" type="noConversion"/>
  </si>
  <si>
    <t>Full name</t>
    <phoneticPr fontId="19" type="noConversion"/>
  </si>
  <si>
    <t>Glioblastoma</t>
    <phoneticPr fontId="19" type="noConversion"/>
  </si>
  <si>
    <t>NSCLC</t>
  </si>
  <si>
    <t>A, O, Mis</t>
    <phoneticPr fontId="19" type="noConversion"/>
  </si>
  <si>
    <t>O</t>
  </si>
  <si>
    <t>Other</t>
    <phoneticPr fontId="19" type="noConversion"/>
  </si>
  <si>
    <t>Mis</t>
    <phoneticPr fontId="19" type="noConversion"/>
  </si>
  <si>
    <t>Missense</t>
    <phoneticPr fontId="19" type="noConversion"/>
  </si>
  <si>
    <t>N</t>
  </si>
  <si>
    <t>Nonsense</t>
    <phoneticPr fontId="19" type="noConversion"/>
  </si>
  <si>
    <t>F</t>
    <phoneticPr fontId="19" type="noConversion"/>
  </si>
  <si>
    <t>Frameshift</t>
    <phoneticPr fontId="19" type="noConversion"/>
  </si>
  <si>
    <t>Non-small cell lung cancer</t>
    <phoneticPr fontId="19" type="noConversion"/>
  </si>
  <si>
    <t>ALCL</t>
  </si>
  <si>
    <t>Anaplastic large-cell lymphoma</t>
  </si>
  <si>
    <t>T</t>
    <phoneticPr fontId="19" type="noConversion"/>
  </si>
  <si>
    <t>Translocation</t>
    <phoneticPr fontId="19" type="noConversion"/>
  </si>
  <si>
    <t>Acute myelogenous leukemia</t>
  </si>
  <si>
    <t>T-cell acute lymphoblastic leukemia</t>
  </si>
  <si>
    <t>Large deletion</t>
  </si>
  <si>
    <t>CNS</t>
    <phoneticPr fontId="19" type="noConversion"/>
  </si>
  <si>
    <t>Central nervous system</t>
    <phoneticPr fontId="19" type="noConversion"/>
  </si>
  <si>
    <t>Tumor suppressor gene</t>
    <phoneticPr fontId="19" type="noConversion"/>
  </si>
  <si>
    <t>Splice site</t>
    <phoneticPr fontId="19" type="noConversion"/>
  </si>
  <si>
    <t>MM</t>
    <phoneticPr fontId="19" type="noConversion"/>
  </si>
  <si>
    <t>Malignant melanoma</t>
    <phoneticPr fontId="19" type="noConversion"/>
  </si>
  <si>
    <t>Diffuse large B-cell lymphoma</t>
    <phoneticPr fontId="19" type="noConversion"/>
  </si>
  <si>
    <t>PMBL</t>
  </si>
  <si>
    <t>Primary mediastinal B-cell lymphoma</t>
    <phoneticPr fontId="19" type="noConversion"/>
  </si>
  <si>
    <t>Bone</t>
  </si>
  <si>
    <t>Ovary</t>
  </si>
  <si>
    <t>Ganglia</t>
  </si>
  <si>
    <t>Soft tissue</t>
  </si>
  <si>
    <t>Group</t>
    <phoneticPr fontId="19" type="noConversion"/>
  </si>
  <si>
    <t>TK</t>
  </si>
  <si>
    <t>AGC</t>
  </si>
  <si>
    <t>TKL</t>
  </si>
  <si>
    <t>CMGC</t>
  </si>
  <si>
    <t>PKL</t>
  </si>
  <si>
    <t>Atypical</t>
  </si>
  <si>
    <t>CAMK</t>
  </si>
  <si>
    <t>Other</t>
  </si>
  <si>
    <t>STE</t>
  </si>
  <si>
    <t>CK1</t>
  </si>
  <si>
    <t>RGC</t>
  </si>
  <si>
    <t>Q2M2I8</t>
  </si>
  <si>
    <t>Q12979</t>
  </si>
  <si>
    <t>Q13705</t>
  </si>
  <si>
    <t>Q86TW2</t>
  </si>
  <si>
    <t>Q7Z695</t>
  </si>
  <si>
    <t>Q8NI60</t>
  </si>
  <si>
    <t>Q96D53</t>
  </si>
  <si>
    <t>Q3MIX3</t>
  </si>
  <si>
    <t>P37023</t>
  </si>
  <si>
    <t>Q04771</t>
  </si>
  <si>
    <t>Q96QP1</t>
  </si>
  <si>
    <t>Q86TB3</t>
  </si>
  <si>
    <t>Q96L96</t>
  </si>
  <si>
    <t>P16066</t>
  </si>
  <si>
    <t>P20594</t>
  </si>
  <si>
    <t>Q13535</t>
  </si>
  <si>
    <t>Q9UQB9</t>
  </si>
  <si>
    <t>P35626</t>
  </si>
  <si>
    <t>Q9NRL2</t>
  </si>
  <si>
    <t>O14874</t>
  </si>
  <si>
    <t>O00238</t>
  </si>
  <si>
    <t>Q13873</t>
  </si>
  <si>
    <t>P51813</t>
  </si>
  <si>
    <t>P25440</t>
  </si>
  <si>
    <t>Q15059</t>
  </si>
  <si>
    <t>Q13882</t>
  </si>
  <si>
    <t>Q8TDC3</t>
  </si>
  <si>
    <t>Q8IWQ3</t>
  </si>
  <si>
    <t>O43683</t>
  </si>
  <si>
    <t>O60566</t>
  </si>
  <si>
    <t>Q14012</t>
  </si>
  <si>
    <t>Q6P2M8</t>
  </si>
  <si>
    <t>Q8IU85</t>
  </si>
  <si>
    <t>Q96NX5</t>
  </si>
  <si>
    <t>Q9UQM7</t>
  </si>
  <si>
    <t>Q13554</t>
  </si>
  <si>
    <t>Q13557</t>
  </si>
  <si>
    <t>Q8N5S9</t>
  </si>
  <si>
    <t>Q96RR4</t>
  </si>
  <si>
    <t>O14936</t>
  </si>
  <si>
    <t>Q13308</t>
  </si>
  <si>
    <t>Q8IZL9</t>
  </si>
  <si>
    <t>O00311</t>
  </si>
  <si>
    <t>Q9BWU1</t>
  </si>
  <si>
    <t>P49336</t>
  </si>
  <si>
    <t>Q00532</t>
  </si>
  <si>
    <t>Q92772</t>
  </si>
  <si>
    <t>Q8IVW4</t>
  </si>
  <si>
    <t>Q5MAI5</t>
  </si>
  <si>
    <t>O76039</t>
  </si>
  <si>
    <t>Q96QT4</t>
  </si>
  <si>
    <t>Q14004</t>
  </si>
  <si>
    <t>O14757</t>
  </si>
  <si>
    <t>P48730</t>
  </si>
  <si>
    <t>P49674</t>
  </si>
  <si>
    <t>Q9HCP0</t>
  </si>
  <si>
    <t>P19784</t>
  </si>
  <si>
    <t>Q8N165</t>
  </si>
  <si>
    <t>P49760</t>
  </si>
  <si>
    <t>P49761</t>
  </si>
  <si>
    <t>Q9HAZ1</t>
  </si>
  <si>
    <t>Q9Y5P4</t>
  </si>
  <si>
    <t>P41279</t>
  </si>
  <si>
    <t>O14578</t>
  </si>
  <si>
    <t>Q9NYV4</t>
  </si>
  <si>
    <t>P42679</t>
  </si>
  <si>
    <t>Q02846</t>
  </si>
  <si>
    <t>P51841</t>
  </si>
  <si>
    <t>P53355</t>
  </si>
  <si>
    <t>Q9UIK4</t>
  </si>
  <si>
    <t>O43293</t>
  </si>
  <si>
    <t>Q8N568</t>
  </si>
  <si>
    <t>Q9C098</t>
  </si>
  <si>
    <t>Q16832</t>
  </si>
  <si>
    <t>Q12852</t>
  </si>
  <si>
    <t>Q09013</t>
  </si>
  <si>
    <t>Q6DT37</t>
  </si>
  <si>
    <t>Q9UEE5</t>
  </si>
  <si>
    <t>O94768</t>
  </si>
  <si>
    <t>Q6XUX3</t>
  </si>
  <si>
    <t>Q13627</t>
  </si>
  <si>
    <t>Q9Y463</t>
  </si>
  <si>
    <t>Q92630</t>
  </si>
  <si>
    <t>Q9NR20</t>
  </si>
  <si>
    <t>O00418</t>
  </si>
  <si>
    <t>P54764</t>
  </si>
  <si>
    <t>O15197</t>
  </si>
  <si>
    <t>Q16659</t>
  </si>
  <si>
    <t>Q13164</t>
  </si>
  <si>
    <t>Q8TD08</t>
  </si>
  <si>
    <t>Q9UFP1</t>
  </si>
  <si>
    <t>Q6UWH4</t>
  </si>
  <si>
    <t>Q96MK3</t>
  </si>
  <si>
    <t>O75063</t>
  </si>
  <si>
    <t>Q8IXL6</t>
  </si>
  <si>
    <t>Q14296</t>
  </si>
  <si>
    <t>P22455</t>
  </si>
  <si>
    <t>Q86VR8</t>
  </si>
  <si>
    <t>P17948</t>
  </si>
  <si>
    <t>P35916</t>
  </si>
  <si>
    <t>Q9NRP7</t>
  </si>
  <si>
    <t>P49842</t>
  </si>
  <si>
    <t>Q12851</t>
  </si>
  <si>
    <t>Q9P2K8</t>
  </si>
  <si>
    <t>P32298</t>
  </si>
  <si>
    <t>P34947</t>
  </si>
  <si>
    <t>P43250</t>
  </si>
  <si>
    <t>Q8WTQ7</t>
  </si>
  <si>
    <t>Q8TF76</t>
  </si>
  <si>
    <t>Q86Z02</t>
  </si>
  <si>
    <t>Q9H2X6</t>
  </si>
  <si>
    <t>Q9H422</t>
  </si>
  <si>
    <t>Q8NE63</t>
  </si>
  <si>
    <t>Q92918</t>
  </si>
  <si>
    <t>Q9BQI3</t>
  </si>
  <si>
    <t>P25092</t>
  </si>
  <si>
    <t>P57058</t>
  </si>
  <si>
    <t>O15111</t>
  </si>
  <si>
    <t>Q14164</t>
  </si>
  <si>
    <t>O43187</t>
  </si>
  <si>
    <t>Q9NWZ3</t>
  </si>
  <si>
    <t>O75460</t>
  </si>
  <si>
    <t>Q76MJ5</t>
  </si>
  <si>
    <t>Q9Y4K4</t>
  </si>
  <si>
    <t>Q8IVH8</t>
  </si>
  <si>
    <t>Q8TAS1</t>
  </si>
  <si>
    <t>Q8IVT5</t>
  </si>
  <si>
    <t>Q6VAB6</t>
  </si>
  <si>
    <t>O95835</t>
  </si>
  <si>
    <t>Q9NRM7</t>
  </si>
  <si>
    <t>P53667</t>
  </si>
  <si>
    <t>P53671</t>
  </si>
  <si>
    <t>Q15831</t>
  </si>
  <si>
    <t>Q6ZMQ8</t>
  </si>
  <si>
    <t>Q8IWU2</t>
  </si>
  <si>
    <t>Q96Q04</t>
  </si>
  <si>
    <t>Q38SD2</t>
  </si>
  <si>
    <t>P29376</t>
  </si>
  <si>
    <t>O43283</t>
  </si>
  <si>
    <t>P20794</t>
  </si>
  <si>
    <t>Q13163</t>
  </si>
  <si>
    <t>P52564</t>
  </si>
  <si>
    <t>Q13233</t>
  </si>
  <si>
    <t>Q9Y2U5</t>
  </si>
  <si>
    <t>Q99759</t>
  </si>
  <si>
    <t>Q9Y6R4</t>
  </si>
  <si>
    <t>Q99683</t>
  </si>
  <si>
    <t>O95382</t>
  </si>
  <si>
    <t>Q6ZN16</t>
  </si>
  <si>
    <t>Q8IW41</t>
  </si>
  <si>
    <t>Q9P0L2</t>
  </si>
  <si>
    <t>P27448</t>
  </si>
  <si>
    <t>Q96L34</t>
  </si>
  <si>
    <t>O15021</t>
  </si>
  <si>
    <t>Q96GX5</t>
  </si>
  <si>
    <t>Q56UN5</t>
  </si>
  <si>
    <t>Q16671</t>
  </si>
  <si>
    <t>P80192</t>
  </si>
  <si>
    <t>Q02779</t>
  </si>
  <si>
    <t>Q16584</t>
  </si>
  <si>
    <t>Q5TCX8</t>
  </si>
  <si>
    <t>Q9BUB5</t>
  </si>
  <si>
    <t>Q9HBH9</t>
  </si>
  <si>
    <t>Q9UQ07</t>
  </si>
  <si>
    <t>O75716</t>
  </si>
  <si>
    <t>Q5VT25</t>
  </si>
  <si>
    <t>Q9Y5S2</t>
  </si>
  <si>
    <t>O75582</t>
  </si>
  <si>
    <t>Q9UPE1</t>
  </si>
  <si>
    <t>Q9Y6E0</t>
  </si>
  <si>
    <t>Q8WXR4</t>
  </si>
  <si>
    <t>Q99640</t>
  </si>
  <si>
    <t>Q15208</t>
  </si>
  <si>
    <t>Q9Y2H1</t>
  </si>
  <si>
    <t>Q96PY6</t>
  </si>
  <si>
    <t>Q6ZWH5</t>
  </si>
  <si>
    <t>Q8NG66</t>
  </si>
  <si>
    <t>P51955</t>
  </si>
  <si>
    <t>P51956</t>
  </si>
  <si>
    <t>P51957</t>
  </si>
  <si>
    <t>Q6P3R8</t>
  </si>
  <si>
    <t>Q86SG6</t>
  </si>
  <si>
    <t>Q99558</t>
  </si>
  <si>
    <t>Q8IY84</t>
  </si>
  <si>
    <t>Q9UBE8</t>
  </si>
  <si>
    <t>P56597</t>
  </si>
  <si>
    <t>O75414</t>
  </si>
  <si>
    <t>Q9Y5B8</t>
  </si>
  <si>
    <t>Q9UHY1</t>
  </si>
  <si>
    <t>Q9NSY0</t>
  </si>
  <si>
    <t>Q7Z2Y5</t>
  </si>
  <si>
    <t>O60285</t>
  </si>
  <si>
    <t>Q9H093</t>
  </si>
  <si>
    <t>Q15759</t>
  </si>
  <si>
    <t>O15264</t>
  </si>
  <si>
    <t>P53778</t>
  </si>
  <si>
    <t>O75914</t>
  </si>
  <si>
    <t>O96013</t>
  </si>
  <si>
    <t>Q9NQU5</t>
  </si>
  <si>
    <t>Q58A45</t>
  </si>
  <si>
    <t>Q96RG2</t>
  </si>
  <si>
    <t>Q00536</t>
  </si>
  <si>
    <t>Q00537</t>
  </si>
  <si>
    <t>Q07002</t>
  </si>
  <si>
    <t>Q15118</t>
  </si>
  <si>
    <t>Q15119</t>
  </si>
  <si>
    <t>Q15120</t>
  </si>
  <si>
    <t>Q9NZJ5</t>
  </si>
  <si>
    <t>O94921</t>
  </si>
  <si>
    <t>Q96Q40</t>
  </si>
  <si>
    <t>Q16816</t>
  </si>
  <si>
    <t>P15735</t>
  </si>
  <si>
    <t>Q99570</t>
  </si>
  <si>
    <t>Q86V86</t>
  </si>
  <si>
    <t>Q9BXM7</t>
  </si>
  <si>
    <t>Q02156</t>
  </si>
  <si>
    <t>P24723</t>
  </si>
  <si>
    <t>Q05513</t>
  </si>
  <si>
    <t>Q9BZL6</t>
  </si>
  <si>
    <t>O94806</t>
  </si>
  <si>
    <t>Q13237</t>
  </si>
  <si>
    <t>Q6P5Z2</t>
  </si>
  <si>
    <t>Q9NYY3</t>
  </si>
  <si>
    <t>Q9H4B4</t>
  </si>
  <si>
    <t>O00444</t>
  </si>
  <si>
    <t>P51817</t>
  </si>
  <si>
    <t>O43930</t>
  </si>
  <si>
    <t>Q96S44</t>
  </si>
  <si>
    <t>P11801</t>
  </si>
  <si>
    <t>Q14289</t>
  </si>
  <si>
    <t>Q9H0K1</t>
  </si>
  <si>
    <t>Q9Y2K2</t>
  </si>
  <si>
    <t>Q15835</t>
  </si>
  <si>
    <t>Q9BRS2</t>
  </si>
  <si>
    <t>Q9BVS4</t>
  </si>
  <si>
    <t>O14730</t>
  </si>
  <si>
    <t>Q13546</t>
  </si>
  <si>
    <t>O43353</t>
  </si>
  <si>
    <t>Q9Y572</t>
  </si>
  <si>
    <t>Q05823</t>
  </si>
  <si>
    <t>Q13464</t>
  </si>
  <si>
    <t>O75116</t>
  </si>
  <si>
    <t>Q04912</t>
  </si>
  <si>
    <t>Q01973</t>
  </si>
  <si>
    <t>Q9Y6S9</t>
  </si>
  <si>
    <t>Q52WX2</t>
  </si>
  <si>
    <t>Q96KG9</t>
  </si>
  <si>
    <t>Q6P3W7</t>
  </si>
  <si>
    <t>Q8IZE3</t>
  </si>
  <si>
    <t>Q8NE28</t>
  </si>
  <si>
    <t>Q86YV6</t>
  </si>
  <si>
    <t>P0C264</t>
  </si>
  <si>
    <t>Q9H5K3</t>
  </si>
  <si>
    <t>Q9HBY8</t>
  </si>
  <si>
    <t>Q86YV5</t>
  </si>
  <si>
    <t>Q9H792</t>
  </si>
  <si>
    <t>Q8NFD2</t>
  </si>
  <si>
    <t>Q96BR1</t>
  </si>
  <si>
    <t>Q8IWB6</t>
  </si>
  <si>
    <t>Q504Y2</t>
  </si>
  <si>
    <t>Q96LW2</t>
  </si>
  <si>
    <t>Q8N2I9</t>
  </si>
  <si>
    <t>P57059</t>
  </si>
  <si>
    <t>Q9H1R3</t>
  </si>
  <si>
    <t>Q7Z7A4</t>
  </si>
  <si>
    <t>Q96Q15</t>
  </si>
  <si>
    <t>Q15746</t>
  </si>
  <si>
    <t>Q9NRH2</t>
  </si>
  <si>
    <t>Q15772</t>
  </si>
  <si>
    <t>Q9H3Y6</t>
  </si>
  <si>
    <t>P78362</t>
  </si>
  <si>
    <t>Q9BXA6</t>
  </si>
  <si>
    <t>Q9BYT3</t>
  </si>
  <si>
    <t>Q7RTN6</t>
  </si>
  <si>
    <t>Q9C0K7</t>
  </si>
  <si>
    <t>Q6J9G0</t>
  </si>
  <si>
    <t>P21675</t>
  </si>
  <si>
    <t>O43318</t>
  </si>
  <si>
    <t>Q7L7X3</t>
  </si>
  <si>
    <t>Q9UL54</t>
  </si>
  <si>
    <t>Q9H2K8</t>
  </si>
  <si>
    <t>Q8TEA7</t>
  </si>
  <si>
    <t>Q15569</t>
  </si>
  <si>
    <t>Q96S53</t>
  </si>
  <si>
    <t>Q02763</t>
  </si>
  <si>
    <t>O15164</t>
  </si>
  <si>
    <t>Q13263</t>
  </si>
  <si>
    <t>O15016</t>
  </si>
  <si>
    <t>Q9UPN9</t>
  </si>
  <si>
    <t>Q9UKI8</t>
  </si>
  <si>
    <t>Q86UE8</t>
  </si>
  <si>
    <t>Q9UKE5</t>
  </si>
  <si>
    <t>O60229</t>
  </si>
  <si>
    <t>Q96RU8</t>
  </si>
  <si>
    <t>Q92519</t>
  </si>
  <si>
    <t>Q96RU7</t>
  </si>
  <si>
    <t>Q9Y4A5</t>
  </si>
  <si>
    <t>Q96PF2</t>
  </si>
  <si>
    <t>Q96PN8</t>
  </si>
  <si>
    <t>Q6SA08</t>
  </si>
  <si>
    <t>Q5TCY1</t>
  </si>
  <si>
    <t>Q6IQ55</t>
  </si>
  <si>
    <t>P42681</t>
  </si>
  <si>
    <t>Q86XW9</t>
  </si>
  <si>
    <t>P29597</t>
  </si>
  <si>
    <t>Q06418</t>
  </si>
  <si>
    <t>O75385</t>
  </si>
  <si>
    <t>Q8IYT8</t>
  </si>
  <si>
    <t>Q6PHR2</t>
  </si>
  <si>
    <t>Q96C45</t>
  </si>
  <si>
    <t>Q8NCB2</t>
  </si>
  <si>
    <t>Q86Y07</t>
  </si>
  <si>
    <t>Q8IV63</t>
  </si>
  <si>
    <t>P30291</t>
  </si>
  <si>
    <t>P0C1S8</t>
  </si>
  <si>
    <t>Q9H4A3</t>
  </si>
  <si>
    <t>Q9Y3S1</t>
  </si>
  <si>
    <t>Q9BYP7</t>
  </si>
  <si>
    <t>Q8WU08</t>
  </si>
  <si>
    <t>Q86UX6</t>
  </si>
  <si>
    <t>O00506</t>
  </si>
  <si>
    <t>UniProt_ID</t>
    <phoneticPr fontId="19" type="noConversion"/>
  </si>
  <si>
    <t>Annotation Category</t>
    <phoneticPr fontId="19" type="noConversion"/>
  </si>
  <si>
    <t>BS/High</t>
    <phoneticPr fontId="19" type="noConversion"/>
  </si>
  <si>
    <t>BS/Low</t>
    <phoneticPr fontId="19" type="noConversion"/>
  </si>
  <si>
    <t>US/High</t>
    <phoneticPr fontId="19" type="noConversion"/>
  </si>
  <si>
    <t>US/Low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00_);[Red]\(0.0000\)"/>
    <numFmt numFmtId="178" formatCode="0.000_);[Red]\(0.000\)"/>
  </numFmts>
  <fonts count="44" x14ac:knownFonts="1">
    <font>
      <sz val="11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1"/>
      <color theme="1"/>
      <name val="新細明體"/>
      <family val="2"/>
      <charset val="136"/>
      <scheme val="minor"/>
    </font>
    <font>
      <b/>
      <sz val="18"/>
      <color theme="3"/>
      <name val="新細明體"/>
      <family val="2"/>
      <charset val="136"/>
      <scheme val="maj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11"/>
      <color rgb="FF006100"/>
      <name val="新細明體"/>
      <family val="2"/>
      <charset val="136"/>
      <scheme val="minor"/>
    </font>
    <font>
      <sz val="11"/>
      <color rgb="FF9C0006"/>
      <name val="新細明體"/>
      <family val="2"/>
      <charset val="136"/>
      <scheme val="minor"/>
    </font>
    <font>
      <sz val="11"/>
      <color rgb="FF9C6500"/>
      <name val="新細明體"/>
      <family val="2"/>
      <charset val="136"/>
      <scheme val="minor"/>
    </font>
    <font>
      <sz val="11"/>
      <color rgb="FF3F3F76"/>
      <name val="新細明體"/>
      <family val="2"/>
      <charset val="136"/>
      <scheme val="minor"/>
    </font>
    <font>
      <b/>
      <sz val="11"/>
      <color rgb="FF3F3F3F"/>
      <name val="新細明體"/>
      <family val="2"/>
      <charset val="136"/>
      <scheme val="minor"/>
    </font>
    <font>
      <b/>
      <sz val="11"/>
      <color rgb="FFFA7D00"/>
      <name val="新細明體"/>
      <family val="2"/>
      <charset val="136"/>
      <scheme val="minor"/>
    </font>
    <font>
      <sz val="11"/>
      <color rgb="FFFA7D00"/>
      <name val="新細明體"/>
      <family val="2"/>
      <charset val="136"/>
      <scheme val="minor"/>
    </font>
    <font>
      <b/>
      <sz val="11"/>
      <color theme="0"/>
      <name val="新細明體"/>
      <family val="2"/>
      <charset val="136"/>
      <scheme val="minor"/>
    </font>
    <font>
      <sz val="11"/>
      <color rgb="FFFF0000"/>
      <name val="新細明體"/>
      <family val="2"/>
      <charset val="136"/>
      <scheme val="minor"/>
    </font>
    <font>
      <i/>
      <sz val="11"/>
      <color rgb="FF7F7F7F"/>
      <name val="新細明體"/>
      <family val="2"/>
      <charset val="136"/>
      <scheme val="minor"/>
    </font>
    <font>
      <b/>
      <sz val="11"/>
      <color theme="1"/>
      <name val="新細明體"/>
      <family val="2"/>
      <charset val="136"/>
      <scheme val="minor"/>
    </font>
    <font>
      <sz val="11"/>
      <color theme="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1"/>
      <color theme="1"/>
      <name val="Arial Unicode MS"/>
      <family val="2"/>
      <charset val="136"/>
    </font>
    <font>
      <sz val="11"/>
      <color rgb="FFFF0000"/>
      <name val="Arial Unicode MS"/>
      <family val="2"/>
      <charset val="136"/>
    </font>
    <font>
      <sz val="11"/>
      <color rgb="FF00B050"/>
      <name val="Arial Unicode MS"/>
      <family val="2"/>
      <charset val="136"/>
    </font>
    <font>
      <b/>
      <sz val="11"/>
      <color theme="1"/>
      <name val="Arial Unicode MS"/>
      <family val="2"/>
      <charset val="136"/>
    </font>
    <font>
      <b/>
      <sz val="11"/>
      <color theme="0"/>
      <name val="Arial Unicode MS"/>
      <family val="2"/>
      <charset val="136"/>
    </font>
    <font>
      <sz val="11"/>
      <name val="新細明體"/>
      <family val="2"/>
      <charset val="136"/>
      <scheme val="minor"/>
    </font>
    <font>
      <sz val="11"/>
      <name val="Arial Unicode MS"/>
      <family val="2"/>
      <charset val="136"/>
    </font>
    <font>
      <u/>
      <sz val="11"/>
      <color theme="10"/>
      <name val="新細明體"/>
      <family val="2"/>
      <charset val="136"/>
      <scheme val="minor"/>
    </font>
    <font>
      <u/>
      <sz val="11"/>
      <color theme="10"/>
      <name val="Arial Unicode MS"/>
      <family val="2"/>
      <charset val="136"/>
    </font>
    <font>
      <b/>
      <sz val="11"/>
      <name val="Arial Unicode MS"/>
      <family val="2"/>
      <charset val="136"/>
    </font>
    <font>
      <sz val="11"/>
      <color rgb="FF000000"/>
      <name val="Arial Unicode MS"/>
      <family val="2"/>
      <charset val="136"/>
    </font>
    <font>
      <sz val="18"/>
      <color theme="3"/>
      <name val="新細明體"/>
      <family val="2"/>
      <charset val="136"/>
      <scheme val="maj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57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</fonts>
  <fills count="4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 tint="-0.49998474074526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rgb="FFFF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81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1" fillId="0" borderId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2" borderId="0" applyNumberFormat="0" applyBorder="0" applyAlignment="0" applyProtection="0">
      <alignment vertical="center"/>
    </xf>
    <xf numFmtId="0" fontId="33" fillId="3" borderId="0" applyNumberFormat="0" applyBorder="0" applyAlignment="0" applyProtection="0">
      <alignment vertical="center"/>
    </xf>
    <xf numFmtId="0" fontId="34" fillId="4" borderId="0" applyNumberFormat="0" applyBorder="0" applyAlignment="0" applyProtection="0">
      <alignment vertical="center"/>
    </xf>
    <xf numFmtId="0" fontId="35" fillId="5" borderId="4" applyNumberFormat="0" applyAlignment="0" applyProtection="0">
      <alignment vertical="center"/>
    </xf>
    <xf numFmtId="0" fontId="36" fillId="6" borderId="5" applyNumberFormat="0" applyAlignment="0" applyProtection="0">
      <alignment vertical="center"/>
    </xf>
    <xf numFmtId="0" fontId="37" fillId="6" borderId="4" applyNumberFormat="0" applyAlignment="0" applyProtection="0">
      <alignment vertical="center"/>
    </xf>
    <xf numFmtId="0" fontId="38" fillId="0" borderId="6" applyNumberFormat="0" applyFill="0" applyAlignment="0" applyProtection="0">
      <alignment vertical="center"/>
    </xf>
    <xf numFmtId="0" fontId="39" fillId="7" borderId="7" applyNumberFormat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2" fillId="0" borderId="9" applyNumberFormat="0" applyFill="0" applyAlignment="0" applyProtection="0">
      <alignment vertical="center"/>
    </xf>
    <xf numFmtId="0" fontId="43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43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43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43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3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77">
    <xf numFmtId="0" fontId="0" fillId="0" borderId="0" xfId="0">
      <alignment vertical="center"/>
    </xf>
    <xf numFmtId="0" fontId="20" fillId="0" borderId="0" xfId="0" applyFont="1">
      <alignment vertical="center"/>
    </xf>
    <xf numFmtId="0" fontId="23" fillId="36" borderId="10" xfId="0" applyFont="1" applyFill="1" applyBorder="1" applyAlignment="1">
      <alignment horizontal="center" vertical="center"/>
    </xf>
    <xf numFmtId="0" fontId="23" fillId="39" borderId="10" xfId="0" applyFont="1" applyFill="1" applyBorder="1" applyAlignment="1">
      <alignment horizontal="center" vertical="center"/>
    </xf>
    <xf numFmtId="0" fontId="23" fillId="33" borderId="10" xfId="0" applyFont="1" applyFill="1" applyBorder="1" applyAlignment="1">
      <alignment horizontal="center" vertical="center"/>
    </xf>
    <xf numFmtId="0" fontId="23" fillId="38" borderId="10" xfId="0" applyFont="1" applyFill="1" applyBorder="1" applyAlignment="1">
      <alignment horizontal="center" vertical="center"/>
    </xf>
    <xf numFmtId="0" fontId="21" fillId="0" borderId="10" xfId="0" applyFont="1" applyBorder="1">
      <alignment vertical="center"/>
    </xf>
    <xf numFmtId="0" fontId="20" fillId="0" borderId="10" xfId="0" applyFont="1" applyBorder="1">
      <alignment vertical="center"/>
    </xf>
    <xf numFmtId="0" fontId="22" fillId="0" borderId="10" xfId="0" applyFont="1" applyBorder="1">
      <alignment vertical="center"/>
    </xf>
    <xf numFmtId="0" fontId="0" fillId="0" borderId="10" xfId="0" applyBorder="1">
      <alignment vertical="center"/>
    </xf>
    <xf numFmtId="0" fontId="24" fillId="42" borderId="11" xfId="0" applyFont="1" applyFill="1" applyBorder="1" applyAlignment="1">
      <alignment horizontal="center" vertical="center"/>
    </xf>
    <xf numFmtId="0" fontId="23" fillId="43" borderId="10" xfId="0" applyFont="1" applyFill="1" applyBorder="1" applyAlignment="1">
      <alignment horizontal="center" vertical="center"/>
    </xf>
    <xf numFmtId="0" fontId="20" fillId="0" borderId="15" xfId="0" applyFont="1" applyBorder="1">
      <alignment vertical="center"/>
    </xf>
    <xf numFmtId="0" fontId="20" fillId="0" borderId="14" xfId="0" applyFont="1" applyBorder="1">
      <alignment vertical="center"/>
    </xf>
    <xf numFmtId="176" fontId="0" fillId="0" borderId="0" xfId="0" applyNumberFormat="1" applyBorder="1">
      <alignment vertical="center"/>
    </xf>
    <xf numFmtId="0" fontId="20" fillId="0" borderId="0" xfId="0" applyFont="1" applyBorder="1">
      <alignment vertical="center"/>
    </xf>
    <xf numFmtId="0" fontId="21" fillId="0" borderId="15" xfId="0" applyFont="1" applyBorder="1">
      <alignment vertical="center"/>
    </xf>
    <xf numFmtId="0" fontId="21" fillId="0" borderId="14" xfId="0" applyFont="1" applyBorder="1">
      <alignment vertical="center"/>
    </xf>
    <xf numFmtId="176" fontId="20" fillId="0" borderId="10" xfId="0" applyNumberFormat="1" applyFont="1" applyBorder="1">
      <alignment vertical="center"/>
    </xf>
    <xf numFmtId="0" fontId="22" fillId="0" borderId="14" xfId="0" applyFont="1" applyBorder="1">
      <alignment vertical="center"/>
    </xf>
    <xf numFmtId="176" fontId="20" fillId="0" borderId="14" xfId="0" applyNumberFormat="1" applyFont="1" applyBorder="1">
      <alignment vertical="center"/>
    </xf>
    <xf numFmtId="176" fontId="20" fillId="0" borderId="15" xfId="0" applyNumberFormat="1" applyFont="1" applyBorder="1">
      <alignment vertical="center"/>
    </xf>
    <xf numFmtId="176" fontId="24" fillId="41" borderId="10" xfId="0" applyNumberFormat="1" applyFont="1" applyFill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176" fontId="20" fillId="0" borderId="10" xfId="0" applyNumberFormat="1" applyFont="1" applyBorder="1" applyAlignment="1">
      <alignment horizontal="center" vertical="center"/>
    </xf>
    <xf numFmtId="0" fontId="26" fillId="0" borderId="0" xfId="0" applyFont="1" applyBorder="1">
      <alignment vertical="center"/>
    </xf>
    <xf numFmtId="0" fontId="21" fillId="0" borderId="0" xfId="0" applyFont="1" applyBorder="1">
      <alignment vertical="center"/>
    </xf>
    <xf numFmtId="0" fontId="22" fillId="0" borderId="0" xfId="0" applyFont="1" applyBorder="1">
      <alignment vertical="center"/>
    </xf>
    <xf numFmtId="0" fontId="25" fillId="0" borderId="0" xfId="0" applyFont="1" applyBorder="1">
      <alignment vertical="center"/>
    </xf>
    <xf numFmtId="0" fontId="20" fillId="0" borderId="10" xfId="0" applyFont="1" applyBorder="1" applyAlignment="1">
      <alignment horizontal="center" vertical="center"/>
    </xf>
    <xf numFmtId="11" fontId="20" fillId="0" borderId="0" xfId="0" applyNumberFormat="1" applyFont="1">
      <alignment vertical="center"/>
    </xf>
    <xf numFmtId="0" fontId="23" fillId="0" borderId="0" xfId="0" applyFont="1">
      <alignment vertical="center"/>
    </xf>
    <xf numFmtId="176" fontId="20" fillId="0" borderId="14" xfId="0" applyNumberFormat="1" applyFont="1" applyBorder="1" applyAlignment="1">
      <alignment horizontal="center" vertical="center"/>
    </xf>
    <xf numFmtId="176" fontId="23" fillId="0" borderId="0" xfId="0" applyNumberFormat="1" applyFont="1">
      <alignment vertical="center"/>
    </xf>
    <xf numFmtId="11" fontId="20" fillId="0" borderId="0" xfId="0" applyNumberFormat="1" applyFont="1" applyAlignment="1">
      <alignment horizontal="right" vertical="center"/>
    </xf>
    <xf numFmtId="0" fontId="20" fillId="45" borderId="0" xfId="0" applyFont="1" applyFill="1">
      <alignment vertical="center"/>
    </xf>
    <xf numFmtId="177" fontId="23" fillId="0" borderId="0" xfId="0" applyNumberFormat="1" applyFont="1">
      <alignment vertical="center"/>
    </xf>
    <xf numFmtId="176" fontId="20" fillId="0" borderId="0" xfId="0" applyNumberFormat="1" applyFont="1" applyBorder="1">
      <alignment vertical="center"/>
    </xf>
    <xf numFmtId="177" fontId="20" fillId="0" borderId="0" xfId="0" applyNumberFormat="1" applyFont="1">
      <alignment vertical="center"/>
    </xf>
    <xf numFmtId="176" fontId="20" fillId="0" borderId="0" xfId="0" applyNumberFormat="1" applyFont="1">
      <alignment vertical="center"/>
    </xf>
    <xf numFmtId="0" fontId="20" fillId="0" borderId="14" xfId="0" applyFont="1" applyBorder="1" applyAlignment="1">
      <alignment horizontal="center" vertical="center"/>
    </xf>
    <xf numFmtId="11" fontId="23" fillId="0" borderId="0" xfId="0" applyNumberFormat="1" applyFont="1">
      <alignment vertical="center"/>
    </xf>
    <xf numFmtId="0" fontId="20" fillId="46" borderId="0" xfId="0" applyFont="1" applyFill="1">
      <alignment vertical="center"/>
    </xf>
    <xf numFmtId="176" fontId="20" fillId="0" borderId="15" xfId="0" applyNumberFormat="1" applyFont="1" applyBorder="1" applyAlignment="1">
      <alignment horizontal="center" vertical="center"/>
    </xf>
    <xf numFmtId="176" fontId="26" fillId="0" borderId="0" xfId="0" applyNumberFormat="1" applyFont="1" applyBorder="1">
      <alignment vertical="center"/>
    </xf>
    <xf numFmtId="0" fontId="20" fillId="44" borderId="0" xfId="0" applyFont="1" applyFill="1">
      <alignment vertical="center"/>
    </xf>
    <xf numFmtId="0" fontId="20" fillId="0" borderId="10" xfId="0" applyFont="1" applyBorder="1" applyAlignment="1"/>
    <xf numFmtId="0" fontId="28" fillId="0" borderId="0" xfId="42" applyFont="1">
      <alignment vertical="center"/>
    </xf>
    <xf numFmtId="176" fontId="20" fillId="0" borderId="10" xfId="0" applyNumberFormat="1" applyFont="1" applyBorder="1" applyAlignment="1">
      <alignment horizontal="left" vertical="center"/>
    </xf>
    <xf numFmtId="176" fontId="0" fillId="0" borderId="0" xfId="0" applyNumberFormat="1" applyBorder="1" applyAlignment="1">
      <alignment horizontal="left" vertical="center"/>
    </xf>
    <xf numFmtId="178" fontId="23" fillId="0" borderId="0" xfId="0" applyNumberFormat="1" applyFont="1">
      <alignment vertical="center"/>
    </xf>
    <xf numFmtId="178" fontId="20" fillId="0" borderId="0" xfId="0" applyNumberFormat="1" applyFont="1">
      <alignment vertical="center"/>
    </xf>
    <xf numFmtId="176" fontId="20" fillId="0" borderId="15" xfId="0" applyNumberFormat="1" applyFont="1" applyBorder="1" applyAlignment="1">
      <alignment horizontal="left" vertical="center"/>
    </xf>
    <xf numFmtId="176" fontId="20" fillId="0" borderId="14" xfId="0" applyNumberFormat="1" applyFont="1" applyBorder="1" applyAlignment="1">
      <alignment horizontal="left" vertical="center"/>
    </xf>
    <xf numFmtId="11" fontId="0" fillId="0" borderId="0" xfId="0" applyNumberFormat="1">
      <alignment vertical="center"/>
    </xf>
    <xf numFmtId="0" fontId="29" fillId="0" borderId="0" xfId="0" applyFont="1">
      <alignment vertical="center"/>
    </xf>
    <xf numFmtId="0" fontId="30" fillId="0" borderId="0" xfId="0" applyFont="1">
      <alignment vertical="center"/>
    </xf>
    <xf numFmtId="0" fontId="26" fillId="0" borderId="0" xfId="0" applyFont="1">
      <alignment vertical="center"/>
    </xf>
    <xf numFmtId="0" fontId="0" fillId="0" borderId="0" xfId="0">
      <alignment vertical="center"/>
    </xf>
    <xf numFmtId="0" fontId="21" fillId="0" borderId="0" xfId="0" applyFont="1">
      <alignment vertical="center"/>
    </xf>
    <xf numFmtId="0" fontId="24" fillId="47" borderId="10" xfId="0" applyFont="1" applyFill="1" applyBorder="1" applyAlignment="1">
      <alignment horizontal="center" vertical="center"/>
    </xf>
    <xf numFmtId="176" fontId="24" fillId="41" borderId="10" xfId="0" applyNumberFormat="1" applyFont="1" applyFill="1" applyBorder="1" applyAlignment="1">
      <alignment horizontal="center" vertical="center" wrapText="1"/>
    </xf>
    <xf numFmtId="176" fontId="24" fillId="41" borderId="10" xfId="0" applyNumberFormat="1" applyFont="1" applyFill="1" applyBorder="1" applyAlignment="1">
      <alignment horizontal="center" vertical="center"/>
    </xf>
    <xf numFmtId="0" fontId="24" fillId="41" borderId="10" xfId="0" applyFont="1" applyFill="1" applyBorder="1" applyAlignment="1">
      <alignment horizontal="center" vertical="center"/>
    </xf>
    <xf numFmtId="0" fontId="24" fillId="35" borderId="11" xfId="0" applyFont="1" applyFill="1" applyBorder="1" applyAlignment="1">
      <alignment horizontal="center" vertical="center"/>
    </xf>
    <xf numFmtId="0" fontId="24" fillId="35" borderId="12" xfId="0" applyFont="1" applyFill="1" applyBorder="1" applyAlignment="1">
      <alignment horizontal="center" vertical="center"/>
    </xf>
    <xf numFmtId="0" fontId="24" fillId="35" borderId="13" xfId="0" applyFont="1" applyFill="1" applyBorder="1" applyAlignment="1">
      <alignment horizontal="center" vertical="center"/>
    </xf>
    <xf numFmtId="0" fontId="24" fillId="37" borderId="11" xfId="0" applyFont="1" applyFill="1" applyBorder="1" applyAlignment="1">
      <alignment horizontal="center" vertical="center"/>
    </xf>
    <xf numFmtId="0" fontId="24" fillId="37" borderId="12" xfId="0" applyFont="1" applyFill="1" applyBorder="1" applyAlignment="1">
      <alignment horizontal="center" vertical="center"/>
    </xf>
    <xf numFmtId="0" fontId="24" fillId="37" borderId="13" xfId="0" applyFont="1" applyFill="1" applyBorder="1" applyAlignment="1">
      <alignment horizontal="center" vertical="center"/>
    </xf>
    <xf numFmtId="0" fontId="24" fillId="34" borderId="10" xfId="0" applyFont="1" applyFill="1" applyBorder="1" applyAlignment="1">
      <alignment horizontal="center" vertical="center"/>
    </xf>
    <xf numFmtId="0" fontId="24" fillId="40" borderId="10" xfId="0" applyFont="1" applyFill="1" applyBorder="1" applyAlignment="1">
      <alignment horizontal="center" vertical="center"/>
    </xf>
    <xf numFmtId="176" fontId="24" fillId="41" borderId="16" xfId="0" applyNumberFormat="1" applyFont="1" applyFill="1" applyBorder="1" applyAlignment="1">
      <alignment horizontal="center" vertical="center" wrapText="1"/>
    </xf>
    <xf numFmtId="176" fontId="24" fillId="41" borderId="14" xfId="0" applyNumberFormat="1" applyFont="1" applyFill="1" applyBorder="1" applyAlignment="1">
      <alignment horizontal="center" vertical="center" wrapText="1"/>
    </xf>
    <xf numFmtId="176" fontId="24" fillId="41" borderId="16" xfId="0" applyNumberFormat="1" applyFont="1" applyFill="1" applyBorder="1" applyAlignment="1">
      <alignment horizontal="center" vertical="center"/>
    </xf>
    <xf numFmtId="176" fontId="24" fillId="41" borderId="14" xfId="0" applyNumberFormat="1" applyFont="1" applyFill="1" applyBorder="1" applyAlignment="1">
      <alignment horizontal="center" vertical="center"/>
    </xf>
    <xf numFmtId="0" fontId="29" fillId="0" borderId="0" xfId="0" applyFont="1" applyBorder="1" applyAlignment="1">
      <alignment horizontal="center" vertical="center"/>
    </xf>
  </cellXfs>
  <cellStyles count="81">
    <cellStyle name="20% - Accent1 2" xfId="58" xr:uid="{00000000-0005-0000-0000-000031000000}"/>
    <cellStyle name="20% - Accent2 2" xfId="62" xr:uid="{00000000-0005-0000-0000-000032000000}"/>
    <cellStyle name="20% - Accent3 2" xfId="66" xr:uid="{00000000-0005-0000-0000-000033000000}"/>
    <cellStyle name="20% - Accent4 2" xfId="70" xr:uid="{00000000-0005-0000-0000-000034000000}"/>
    <cellStyle name="20% - Accent5 2" xfId="74" xr:uid="{00000000-0005-0000-0000-000035000000}"/>
    <cellStyle name="20% - Accent6 2" xfId="78" xr:uid="{00000000-0005-0000-0000-000036000000}"/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Accent1 2" xfId="59" xr:uid="{00000000-0005-0000-0000-000037000000}"/>
    <cellStyle name="40% - Accent2 2" xfId="63" xr:uid="{00000000-0005-0000-0000-000038000000}"/>
    <cellStyle name="40% - Accent3 2" xfId="67" xr:uid="{00000000-0005-0000-0000-000039000000}"/>
    <cellStyle name="40% - Accent4 2" xfId="71" xr:uid="{00000000-0005-0000-0000-00003A000000}"/>
    <cellStyle name="40% - Accent5 2" xfId="75" xr:uid="{00000000-0005-0000-0000-00003B000000}"/>
    <cellStyle name="40% - Accent6 2" xfId="79" xr:uid="{00000000-0005-0000-0000-00003C000000}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Accent1 2" xfId="60" xr:uid="{00000000-0005-0000-0000-00003D000000}"/>
    <cellStyle name="60% - Accent2 2" xfId="64" xr:uid="{00000000-0005-0000-0000-00003E000000}"/>
    <cellStyle name="60% - Accent3 2" xfId="68" xr:uid="{00000000-0005-0000-0000-00003F000000}"/>
    <cellStyle name="60% - Accent4 2" xfId="72" xr:uid="{00000000-0005-0000-0000-000040000000}"/>
    <cellStyle name="60% - Accent5 2" xfId="76" xr:uid="{00000000-0005-0000-0000-000041000000}"/>
    <cellStyle name="60% - Accent6 2" xfId="80" xr:uid="{00000000-0005-0000-0000-000042000000}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Accent1 2" xfId="57" xr:uid="{00000000-0005-0000-0000-000043000000}"/>
    <cellStyle name="Accent2 2" xfId="61" xr:uid="{00000000-0005-0000-0000-000044000000}"/>
    <cellStyle name="Accent3 2" xfId="65" xr:uid="{00000000-0005-0000-0000-000045000000}"/>
    <cellStyle name="Accent4 2" xfId="69" xr:uid="{00000000-0005-0000-0000-000046000000}"/>
    <cellStyle name="Accent5 2" xfId="73" xr:uid="{00000000-0005-0000-0000-000047000000}"/>
    <cellStyle name="Accent6 2" xfId="77" xr:uid="{00000000-0005-0000-0000-000048000000}"/>
    <cellStyle name="Bad 2" xfId="46" xr:uid="{00000000-0005-0000-0000-000049000000}"/>
    <cellStyle name="Calculation 2" xfId="50" xr:uid="{00000000-0005-0000-0000-00004A000000}"/>
    <cellStyle name="Check Cell 2" xfId="52" xr:uid="{00000000-0005-0000-0000-00004B000000}"/>
    <cellStyle name="Explanatory Text 2" xfId="55" xr:uid="{00000000-0005-0000-0000-00004C000000}"/>
    <cellStyle name="Good 2" xfId="45" xr:uid="{00000000-0005-0000-0000-00004D000000}"/>
    <cellStyle name="Input 2" xfId="48" xr:uid="{00000000-0005-0000-0000-00004E000000}"/>
    <cellStyle name="Linked Cell 2" xfId="51" xr:uid="{00000000-0005-0000-0000-00004F000000}"/>
    <cellStyle name="Neutral 2" xfId="47" xr:uid="{00000000-0005-0000-0000-000050000000}"/>
    <cellStyle name="Normal 2" xfId="43" xr:uid="{00000000-0005-0000-0000-000051000000}"/>
    <cellStyle name="Note 2" xfId="54" xr:uid="{00000000-0005-0000-0000-000052000000}"/>
    <cellStyle name="Output 2" xfId="49" xr:uid="{00000000-0005-0000-0000-000053000000}"/>
    <cellStyle name="Title 2" xfId="44" xr:uid="{00000000-0005-0000-0000-000054000000}"/>
    <cellStyle name="Total 2" xfId="56" xr:uid="{00000000-0005-0000-0000-000055000000}"/>
    <cellStyle name="Warning Text 2" xfId="53" xr:uid="{00000000-0005-0000-0000-000056000000}"/>
    <cellStyle name="一般" xfId="0" builtinId="0"/>
    <cellStyle name="中等" xfId="8" builtinId="28" customBuiltin="1"/>
    <cellStyle name="合計" xfId="17" builtinId="25" customBuiltin="1"/>
    <cellStyle name="好" xfId="6" builtinId="26" customBuiltin="1"/>
    <cellStyle name="計算方式" xfId="11" builtinId="22" customBuiltin="1"/>
    <cellStyle name="連結的儲存格" xfId="12" builtinId="24" customBuiltin="1"/>
    <cellStyle name="備註" xfId="15" builtinId="10" customBuiltin="1"/>
    <cellStyle name="超連結" xfId="42" builtinId="8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http://cancer.sanger.ac.uk/census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hyperlink" Target="http://cancer.sanger.ac.uk/censu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540"/>
  <sheetViews>
    <sheetView tabSelected="1" zoomScale="85" zoomScaleNormal="85" workbookViewId="0">
      <selection sqref="A1:A2"/>
    </sheetView>
  </sheetViews>
  <sheetFormatPr defaultRowHeight="16.5" x14ac:dyDescent="0.25"/>
  <cols>
    <col min="1" max="1" width="13.7109375" style="9" customWidth="1"/>
    <col min="2" max="16" width="14.28515625" style="9" customWidth="1"/>
    <col min="17" max="17" width="9.140625" style="14" customWidth="1"/>
    <col min="18" max="18" width="14.140625" style="14" bestFit="1" customWidth="1"/>
    <col min="19" max="19" width="13.7109375" style="14" customWidth="1"/>
    <col min="20" max="20" width="9.28515625" style="14" bestFit="1" customWidth="1"/>
    <col min="21" max="21" width="23.140625" style="49" customWidth="1"/>
    <col min="22" max="23" width="17" style="23" customWidth="1"/>
    <col min="24" max="24" width="10.28515625" style="1" bestFit="1" customWidth="1"/>
    <col min="25" max="25" width="13.28515625" style="23" bestFit="1" customWidth="1"/>
    <col min="27" max="27" width="9.140625" style="1"/>
  </cols>
  <sheetData>
    <row r="1" spans="1:27" s="1" customFormat="1" x14ac:dyDescent="0.25">
      <c r="A1" s="63" t="s">
        <v>1206</v>
      </c>
      <c r="B1" s="64" t="s">
        <v>318</v>
      </c>
      <c r="C1" s="65"/>
      <c r="D1" s="65"/>
      <c r="E1" s="65"/>
      <c r="F1" s="66"/>
      <c r="G1" s="70" t="s">
        <v>319</v>
      </c>
      <c r="H1" s="70"/>
      <c r="I1" s="10" t="s">
        <v>545</v>
      </c>
      <c r="J1" s="67" t="s">
        <v>320</v>
      </c>
      <c r="K1" s="68"/>
      <c r="L1" s="69"/>
      <c r="M1" s="71" t="s">
        <v>321</v>
      </c>
      <c r="N1" s="71"/>
      <c r="O1" s="71"/>
      <c r="P1" s="71"/>
      <c r="Q1" s="62" t="s">
        <v>554</v>
      </c>
      <c r="R1" s="74" t="s">
        <v>1690</v>
      </c>
      <c r="S1" s="72" t="s">
        <v>1691</v>
      </c>
      <c r="T1" s="74" t="s">
        <v>1357</v>
      </c>
      <c r="U1" s="72" t="s">
        <v>1187</v>
      </c>
      <c r="V1" s="62" t="s">
        <v>812</v>
      </c>
      <c r="W1" s="62"/>
      <c r="X1" s="60" t="s">
        <v>1169</v>
      </c>
      <c r="Y1" s="61" t="s">
        <v>1199</v>
      </c>
      <c r="AA1" s="31" t="s">
        <v>1201</v>
      </c>
    </row>
    <row r="2" spans="1:27" x14ac:dyDescent="0.25">
      <c r="A2" s="63"/>
      <c r="B2" s="2" t="s">
        <v>307</v>
      </c>
      <c r="C2" s="2" t="s">
        <v>308</v>
      </c>
      <c r="D2" s="2" t="s">
        <v>309</v>
      </c>
      <c r="E2" s="2" t="s">
        <v>310</v>
      </c>
      <c r="F2" s="2" t="s">
        <v>311</v>
      </c>
      <c r="G2" s="3" t="s">
        <v>312</v>
      </c>
      <c r="H2" s="3" t="s">
        <v>313</v>
      </c>
      <c r="I2" s="11" t="s">
        <v>313</v>
      </c>
      <c r="J2" s="4" t="s">
        <v>314</v>
      </c>
      <c r="K2" s="4" t="s">
        <v>315</v>
      </c>
      <c r="L2" s="4" t="s">
        <v>316</v>
      </c>
      <c r="M2" s="5" t="s">
        <v>315</v>
      </c>
      <c r="N2" s="5" t="s">
        <v>317</v>
      </c>
      <c r="O2" s="5" t="s">
        <v>314</v>
      </c>
      <c r="P2" s="5" t="s">
        <v>311</v>
      </c>
      <c r="Q2" s="62"/>
      <c r="R2" s="75"/>
      <c r="S2" s="73"/>
      <c r="T2" s="75"/>
      <c r="U2" s="73"/>
      <c r="V2" s="22" t="s">
        <v>809</v>
      </c>
      <c r="W2" s="22" t="s">
        <v>811</v>
      </c>
      <c r="X2" s="60"/>
      <c r="Y2" s="61"/>
      <c r="AA2" s="1" t="s">
        <v>1202</v>
      </c>
    </row>
    <row r="3" spans="1:27" x14ac:dyDescent="0.3">
      <c r="A3" s="6" t="s">
        <v>82</v>
      </c>
      <c r="B3" s="7">
        <v>13682</v>
      </c>
      <c r="C3" s="7">
        <v>66</v>
      </c>
      <c r="D3" s="7">
        <v>90</v>
      </c>
      <c r="E3" s="7">
        <v>46</v>
      </c>
      <c r="F3" s="7">
        <v>92</v>
      </c>
      <c r="G3" s="7">
        <v>2</v>
      </c>
      <c r="H3" s="7">
        <v>6</v>
      </c>
      <c r="I3" s="7">
        <v>117</v>
      </c>
      <c r="J3" s="7">
        <v>845</v>
      </c>
      <c r="K3" s="7">
        <v>111</v>
      </c>
      <c r="L3" s="7">
        <v>468</v>
      </c>
      <c r="M3" s="7">
        <v>57</v>
      </c>
      <c r="N3" s="7">
        <v>157</v>
      </c>
      <c r="O3" s="7">
        <v>14</v>
      </c>
      <c r="P3" s="7">
        <v>18</v>
      </c>
      <c r="Q3" s="18">
        <v>7.816127453273265</v>
      </c>
      <c r="R3" s="18" t="s">
        <v>881</v>
      </c>
      <c r="S3" s="18" t="s">
        <v>1692</v>
      </c>
      <c r="T3" s="18" t="s">
        <v>1358</v>
      </c>
      <c r="U3" s="48" t="s">
        <v>1188</v>
      </c>
      <c r="V3" s="29" t="s">
        <v>819</v>
      </c>
      <c r="W3" s="29"/>
      <c r="X3" s="46" t="s">
        <v>1157</v>
      </c>
      <c r="Y3" s="24" t="s">
        <v>583</v>
      </c>
      <c r="AA3" s="1" t="s">
        <v>1203</v>
      </c>
    </row>
    <row r="4" spans="1:27" x14ac:dyDescent="0.25">
      <c r="A4" s="6" t="s">
        <v>109</v>
      </c>
      <c r="B4" s="7">
        <v>451</v>
      </c>
      <c r="C4" s="7">
        <v>16</v>
      </c>
      <c r="D4" s="7">
        <v>70</v>
      </c>
      <c r="E4" s="7">
        <v>51</v>
      </c>
      <c r="F4" s="7">
        <v>81</v>
      </c>
      <c r="G4" s="7">
        <v>3</v>
      </c>
      <c r="H4" s="7">
        <v>2</v>
      </c>
      <c r="I4" s="7">
        <v>34</v>
      </c>
      <c r="J4" s="7">
        <v>4922</v>
      </c>
      <c r="K4" s="7">
        <v>106</v>
      </c>
      <c r="L4" s="7">
        <v>115</v>
      </c>
      <c r="M4" s="7">
        <v>106</v>
      </c>
      <c r="N4" s="7">
        <v>248</v>
      </c>
      <c r="O4" s="7">
        <v>2</v>
      </c>
      <c r="P4" s="7">
        <v>30</v>
      </c>
      <c r="Q4" s="18">
        <v>6.8895965108510886</v>
      </c>
      <c r="R4" s="18" t="s">
        <v>901</v>
      </c>
      <c r="S4" s="18" t="s">
        <v>1692</v>
      </c>
      <c r="T4" s="18" t="s">
        <v>1358</v>
      </c>
      <c r="U4" s="48" t="s">
        <v>1190</v>
      </c>
      <c r="V4" s="29"/>
      <c r="W4" s="29" t="s">
        <v>815</v>
      </c>
      <c r="X4" s="7" t="s">
        <v>1166</v>
      </c>
      <c r="Y4" s="24" t="s">
        <v>576</v>
      </c>
      <c r="AA4" s="1" t="s">
        <v>1205</v>
      </c>
    </row>
    <row r="5" spans="1:27" x14ac:dyDescent="0.25">
      <c r="A5" s="6" t="s">
        <v>138</v>
      </c>
      <c r="B5" s="7">
        <v>43006</v>
      </c>
      <c r="C5" s="7">
        <v>81</v>
      </c>
      <c r="D5" s="7">
        <v>175</v>
      </c>
      <c r="E5" s="7">
        <v>19</v>
      </c>
      <c r="F5" s="7">
        <v>31</v>
      </c>
      <c r="G5" s="7">
        <v>3</v>
      </c>
      <c r="H5" s="7">
        <v>4</v>
      </c>
      <c r="I5" s="7">
        <v>34</v>
      </c>
      <c r="J5" s="7">
        <v>206</v>
      </c>
      <c r="K5" s="7">
        <v>97</v>
      </c>
      <c r="L5" s="7">
        <v>5</v>
      </c>
      <c r="M5" s="7">
        <v>91</v>
      </c>
      <c r="N5" s="7">
        <v>48</v>
      </c>
      <c r="O5" s="7">
        <v>2</v>
      </c>
      <c r="P5" s="7">
        <v>9</v>
      </c>
      <c r="Q5" s="18">
        <v>6.1135763171319155</v>
      </c>
      <c r="R5" s="18" t="s">
        <v>907</v>
      </c>
      <c r="S5" s="18" t="s">
        <v>1692</v>
      </c>
      <c r="T5" s="18" t="s">
        <v>1358</v>
      </c>
      <c r="U5" s="48"/>
      <c r="V5" s="29"/>
      <c r="W5" s="29" t="s">
        <v>815</v>
      </c>
      <c r="X5" s="7" t="s">
        <v>1168</v>
      </c>
      <c r="Y5" s="24" t="s">
        <v>589</v>
      </c>
      <c r="AA5" s="1" t="s">
        <v>1204</v>
      </c>
    </row>
    <row r="6" spans="1:27" x14ac:dyDescent="0.25">
      <c r="A6" s="6" t="s">
        <v>141</v>
      </c>
      <c r="B6" s="7">
        <v>4449</v>
      </c>
      <c r="C6" s="7">
        <v>29</v>
      </c>
      <c r="D6" s="7">
        <v>31</v>
      </c>
      <c r="E6" s="7">
        <v>32</v>
      </c>
      <c r="F6" s="7">
        <v>59</v>
      </c>
      <c r="G6" s="7">
        <v>4</v>
      </c>
      <c r="H6" s="7">
        <v>4</v>
      </c>
      <c r="I6" s="7">
        <v>44</v>
      </c>
      <c r="J6" s="7">
        <v>654</v>
      </c>
      <c r="K6" s="7">
        <v>80</v>
      </c>
      <c r="L6" s="7">
        <v>144</v>
      </c>
      <c r="M6" s="7">
        <v>77</v>
      </c>
      <c r="N6" s="7">
        <v>216</v>
      </c>
      <c r="O6" s="7">
        <v>4</v>
      </c>
      <c r="P6" s="7">
        <v>60</v>
      </c>
      <c r="Q6" s="18">
        <v>6.0383941647257098</v>
      </c>
      <c r="R6" s="18" t="s">
        <v>913</v>
      </c>
      <c r="S6" s="18" t="s">
        <v>1692</v>
      </c>
      <c r="T6" s="18" t="s">
        <v>1358</v>
      </c>
      <c r="U6" s="48" t="s">
        <v>1190</v>
      </c>
      <c r="V6" s="24"/>
      <c r="W6" s="24"/>
      <c r="X6" s="7"/>
      <c r="Y6" s="24"/>
    </row>
    <row r="7" spans="1:27" x14ac:dyDescent="0.25">
      <c r="A7" s="6" t="s">
        <v>108</v>
      </c>
      <c r="B7" s="7">
        <v>700</v>
      </c>
      <c r="C7" s="7">
        <v>13</v>
      </c>
      <c r="D7" s="7">
        <v>28</v>
      </c>
      <c r="E7" s="7">
        <v>57</v>
      </c>
      <c r="F7" s="7">
        <v>79</v>
      </c>
      <c r="G7" s="7">
        <v>5</v>
      </c>
      <c r="H7" s="7">
        <v>2</v>
      </c>
      <c r="I7" s="7">
        <v>38</v>
      </c>
      <c r="J7" s="7">
        <v>4410</v>
      </c>
      <c r="K7" s="7">
        <v>65</v>
      </c>
      <c r="L7" s="7">
        <v>273</v>
      </c>
      <c r="M7" s="7">
        <v>62</v>
      </c>
      <c r="N7" s="7">
        <v>153</v>
      </c>
      <c r="O7" s="7">
        <v>4</v>
      </c>
      <c r="P7" s="7">
        <v>12</v>
      </c>
      <c r="Q7" s="18">
        <v>5.8635821257372456</v>
      </c>
      <c r="R7" s="18" t="s">
        <v>1029</v>
      </c>
      <c r="S7" s="18" t="s">
        <v>1692</v>
      </c>
      <c r="T7" s="18" t="s">
        <v>1358</v>
      </c>
      <c r="U7" s="48"/>
      <c r="V7" s="24" t="s">
        <v>1353</v>
      </c>
      <c r="W7" s="24"/>
      <c r="X7" s="7" t="s">
        <v>1166</v>
      </c>
      <c r="Y7" s="24" t="s">
        <v>586</v>
      </c>
    </row>
    <row r="8" spans="1:27" x14ac:dyDescent="0.25">
      <c r="A8" s="6" t="s">
        <v>117</v>
      </c>
      <c r="B8" s="7">
        <v>148</v>
      </c>
      <c r="C8" s="7">
        <v>72</v>
      </c>
      <c r="D8" s="7">
        <v>89</v>
      </c>
      <c r="E8" s="7">
        <v>66</v>
      </c>
      <c r="F8" s="7">
        <v>54</v>
      </c>
      <c r="G8" s="7">
        <v>4</v>
      </c>
      <c r="H8" s="7">
        <v>5</v>
      </c>
      <c r="I8" s="7">
        <v>36</v>
      </c>
      <c r="J8" s="7">
        <v>632</v>
      </c>
      <c r="K8" s="7">
        <v>67</v>
      </c>
      <c r="L8" s="7">
        <v>87</v>
      </c>
      <c r="M8" s="7">
        <v>51</v>
      </c>
      <c r="N8" s="7">
        <v>64</v>
      </c>
      <c r="O8" s="7">
        <v>2</v>
      </c>
      <c r="P8" s="7">
        <v>21</v>
      </c>
      <c r="Q8" s="18">
        <v>5.2174330721887792</v>
      </c>
      <c r="R8" s="18" t="s">
        <v>1033</v>
      </c>
      <c r="S8" s="18" t="s">
        <v>1692</v>
      </c>
      <c r="T8" s="18" t="s">
        <v>1358</v>
      </c>
      <c r="U8" s="48"/>
      <c r="V8" s="29"/>
      <c r="W8" s="29" t="s">
        <v>815</v>
      </c>
      <c r="X8" s="7"/>
      <c r="Y8" s="24"/>
    </row>
    <row r="9" spans="1:27" x14ac:dyDescent="0.25">
      <c r="A9" s="6" t="s">
        <v>7</v>
      </c>
      <c r="B9" s="7">
        <v>585</v>
      </c>
      <c r="C9" s="7">
        <v>15</v>
      </c>
      <c r="D9" s="7">
        <v>16</v>
      </c>
      <c r="E9" s="7">
        <v>69</v>
      </c>
      <c r="F9" s="7">
        <v>81</v>
      </c>
      <c r="G9" s="7">
        <v>3</v>
      </c>
      <c r="H9" s="7">
        <v>6</v>
      </c>
      <c r="I9" s="7">
        <v>45</v>
      </c>
      <c r="J9" s="7">
        <v>293</v>
      </c>
      <c r="K9" s="7">
        <v>135</v>
      </c>
      <c r="L9" s="7">
        <v>70</v>
      </c>
      <c r="M9" s="7">
        <v>104</v>
      </c>
      <c r="N9" s="7">
        <v>51</v>
      </c>
      <c r="O9" s="7">
        <v>6</v>
      </c>
      <c r="P9" s="7">
        <v>8</v>
      </c>
      <c r="Q9" s="18">
        <v>5.2042421250745647</v>
      </c>
      <c r="R9" s="18" t="s">
        <v>865</v>
      </c>
      <c r="S9" s="18" t="s">
        <v>1692</v>
      </c>
      <c r="T9" s="18" t="s">
        <v>1359</v>
      </c>
      <c r="U9" s="48" t="s">
        <v>1189</v>
      </c>
      <c r="V9" s="29"/>
      <c r="W9" s="29" t="s">
        <v>814</v>
      </c>
      <c r="X9" s="7"/>
      <c r="Y9" s="24"/>
    </row>
    <row r="10" spans="1:27" x14ac:dyDescent="0.3">
      <c r="A10" s="6" t="s">
        <v>263</v>
      </c>
      <c r="B10" s="7">
        <v>103</v>
      </c>
      <c r="C10" s="7">
        <v>53</v>
      </c>
      <c r="D10" s="7">
        <v>68</v>
      </c>
      <c r="E10" s="7">
        <v>53</v>
      </c>
      <c r="F10" s="7">
        <v>66</v>
      </c>
      <c r="G10" s="7">
        <v>5</v>
      </c>
      <c r="H10" s="7">
        <v>5</v>
      </c>
      <c r="I10" s="7">
        <v>39</v>
      </c>
      <c r="J10" s="7">
        <v>406</v>
      </c>
      <c r="K10" s="7">
        <v>123</v>
      </c>
      <c r="L10" s="7">
        <v>84</v>
      </c>
      <c r="M10" s="7">
        <v>69</v>
      </c>
      <c r="N10" s="7">
        <v>31</v>
      </c>
      <c r="O10" s="7">
        <v>4</v>
      </c>
      <c r="P10" s="7">
        <v>2</v>
      </c>
      <c r="Q10" s="18">
        <v>5.1980039544135899</v>
      </c>
      <c r="R10" s="18" t="s">
        <v>1126</v>
      </c>
      <c r="S10" s="18" t="s">
        <v>1692</v>
      </c>
      <c r="T10" s="18" t="s">
        <v>1358</v>
      </c>
      <c r="U10" s="48"/>
      <c r="V10" s="24" t="s">
        <v>1354</v>
      </c>
      <c r="W10" s="24"/>
      <c r="X10" s="46" t="s">
        <v>1156</v>
      </c>
      <c r="Y10" s="24"/>
    </row>
    <row r="11" spans="1:27" x14ac:dyDescent="0.25">
      <c r="A11" s="6" t="s">
        <v>97</v>
      </c>
      <c r="B11" s="7">
        <v>546</v>
      </c>
      <c r="C11" s="7">
        <v>25</v>
      </c>
      <c r="D11" s="7">
        <v>46</v>
      </c>
      <c r="E11" s="7">
        <v>41</v>
      </c>
      <c r="F11" s="7">
        <v>42</v>
      </c>
      <c r="G11" s="7">
        <v>4</v>
      </c>
      <c r="H11" s="7">
        <v>9</v>
      </c>
      <c r="I11" s="7">
        <v>65</v>
      </c>
      <c r="J11" s="7">
        <v>1138</v>
      </c>
      <c r="K11" s="7">
        <v>49</v>
      </c>
      <c r="L11" s="7">
        <v>444</v>
      </c>
      <c r="M11" s="7">
        <v>40</v>
      </c>
      <c r="N11" s="7">
        <v>43</v>
      </c>
      <c r="O11" s="7">
        <v>2</v>
      </c>
      <c r="P11" s="7">
        <v>10</v>
      </c>
      <c r="Q11" s="18">
        <v>4.7193510260035332</v>
      </c>
      <c r="R11" s="18" t="s">
        <v>897</v>
      </c>
      <c r="S11" s="18" t="s">
        <v>1692</v>
      </c>
      <c r="T11" s="18" t="s">
        <v>1358</v>
      </c>
      <c r="U11" s="48" t="s">
        <v>1190</v>
      </c>
      <c r="V11" s="24"/>
      <c r="W11" s="24" t="s">
        <v>1354</v>
      </c>
      <c r="X11" s="7"/>
      <c r="Y11" s="24" t="s">
        <v>584</v>
      </c>
    </row>
    <row r="12" spans="1:27" x14ac:dyDescent="0.25">
      <c r="A12" s="6" t="s">
        <v>25</v>
      </c>
      <c r="B12" s="7">
        <v>42664</v>
      </c>
      <c r="C12" s="7">
        <v>5</v>
      </c>
      <c r="D12" s="7">
        <v>11</v>
      </c>
      <c r="E12" s="7">
        <v>19</v>
      </c>
      <c r="F12" s="7">
        <v>35</v>
      </c>
      <c r="G12" s="7">
        <v>4</v>
      </c>
      <c r="H12" s="7">
        <v>7</v>
      </c>
      <c r="I12" s="7">
        <v>54</v>
      </c>
      <c r="J12" s="7">
        <v>201</v>
      </c>
      <c r="K12" s="7">
        <v>49</v>
      </c>
      <c r="L12" s="7">
        <v>11</v>
      </c>
      <c r="M12" s="7">
        <v>42</v>
      </c>
      <c r="N12" s="7">
        <v>75</v>
      </c>
      <c r="O12" s="7">
        <v>14</v>
      </c>
      <c r="P12" s="7">
        <v>8</v>
      </c>
      <c r="Q12" s="18">
        <v>4.6440607690157636</v>
      </c>
      <c r="R12" s="18" t="s">
        <v>872</v>
      </c>
      <c r="S12" s="18" t="s">
        <v>1692</v>
      </c>
      <c r="T12" s="18" t="s">
        <v>1360</v>
      </c>
      <c r="U12" s="48" t="s">
        <v>1190</v>
      </c>
      <c r="V12" s="29" t="s">
        <v>815</v>
      </c>
      <c r="W12" s="29"/>
      <c r="X12" s="7"/>
      <c r="Y12" s="24" t="s">
        <v>576</v>
      </c>
    </row>
    <row r="13" spans="1:27" x14ac:dyDescent="0.25">
      <c r="A13" s="6" t="s">
        <v>120</v>
      </c>
      <c r="B13" s="7">
        <v>98</v>
      </c>
      <c r="C13" s="7">
        <v>10</v>
      </c>
      <c r="D13" s="7">
        <v>9</v>
      </c>
      <c r="E13" s="7">
        <v>39</v>
      </c>
      <c r="F13" s="7">
        <v>48</v>
      </c>
      <c r="G13" s="7">
        <v>7</v>
      </c>
      <c r="H13" s="7">
        <v>5</v>
      </c>
      <c r="I13" s="7">
        <v>36</v>
      </c>
      <c r="J13" s="7">
        <v>420</v>
      </c>
      <c r="K13" s="7">
        <v>80</v>
      </c>
      <c r="L13" s="7">
        <v>52</v>
      </c>
      <c r="M13" s="7">
        <v>65</v>
      </c>
      <c r="N13" s="7">
        <v>40</v>
      </c>
      <c r="O13" s="7">
        <v>10</v>
      </c>
      <c r="P13" s="7">
        <v>12</v>
      </c>
      <c r="Q13" s="18">
        <v>4.4820334622273625</v>
      </c>
      <c r="R13" s="18" t="s">
        <v>1038</v>
      </c>
      <c r="S13" s="18" t="s">
        <v>1692</v>
      </c>
      <c r="T13" s="18" t="s">
        <v>1361</v>
      </c>
      <c r="U13" s="48"/>
      <c r="V13" s="24" t="s">
        <v>1354</v>
      </c>
      <c r="W13" s="24"/>
      <c r="X13" s="7"/>
      <c r="Y13" s="24"/>
    </row>
    <row r="14" spans="1:27" x14ac:dyDescent="0.25">
      <c r="A14" s="6" t="s">
        <v>382</v>
      </c>
      <c r="B14" s="7">
        <v>90</v>
      </c>
      <c r="C14" s="7">
        <v>9</v>
      </c>
      <c r="D14" s="7">
        <v>10</v>
      </c>
      <c r="E14" s="7">
        <v>114</v>
      </c>
      <c r="F14" s="7">
        <v>66</v>
      </c>
      <c r="G14" s="7">
        <v>5</v>
      </c>
      <c r="H14" s="7">
        <v>6</v>
      </c>
      <c r="I14" s="7">
        <v>29</v>
      </c>
      <c r="J14" s="7">
        <v>296</v>
      </c>
      <c r="K14" s="7">
        <v>76</v>
      </c>
      <c r="L14" s="7">
        <v>30</v>
      </c>
      <c r="M14" s="7">
        <v>52</v>
      </c>
      <c r="N14" s="7">
        <v>36</v>
      </c>
      <c r="O14" s="7">
        <v>6</v>
      </c>
      <c r="P14" s="7">
        <v>6</v>
      </c>
      <c r="Q14" s="18">
        <v>4.4668996892493311</v>
      </c>
      <c r="R14" s="18" t="s">
        <v>1056</v>
      </c>
      <c r="S14" s="18" t="s">
        <v>1692</v>
      </c>
      <c r="T14" s="18" t="s">
        <v>1361</v>
      </c>
      <c r="U14" s="48"/>
      <c r="V14" s="24"/>
      <c r="W14" s="24"/>
      <c r="X14" s="7"/>
      <c r="Y14" s="24" t="s">
        <v>592</v>
      </c>
    </row>
    <row r="15" spans="1:27" x14ac:dyDescent="0.25">
      <c r="A15" s="6" t="s">
        <v>390</v>
      </c>
      <c r="B15" s="7">
        <v>0</v>
      </c>
      <c r="C15" s="7">
        <v>5</v>
      </c>
      <c r="D15" s="7">
        <v>2</v>
      </c>
      <c r="E15" s="7">
        <v>47</v>
      </c>
      <c r="F15" s="7">
        <v>65</v>
      </c>
      <c r="G15" s="7">
        <v>8</v>
      </c>
      <c r="H15" s="7">
        <v>1</v>
      </c>
      <c r="I15" s="7">
        <v>74</v>
      </c>
      <c r="J15" s="7">
        <v>201</v>
      </c>
      <c r="K15" s="7">
        <v>108</v>
      </c>
      <c r="L15" s="7">
        <v>12</v>
      </c>
      <c r="M15" s="7">
        <v>67</v>
      </c>
      <c r="N15" s="7">
        <v>58</v>
      </c>
      <c r="O15" s="7">
        <v>6</v>
      </c>
      <c r="P15" s="7">
        <v>9</v>
      </c>
      <c r="Q15" s="18">
        <v>4.3985111347166104</v>
      </c>
      <c r="R15" s="18" t="s">
        <v>922</v>
      </c>
      <c r="S15" s="18" t="s">
        <v>1692</v>
      </c>
      <c r="T15" s="18" t="s">
        <v>1362</v>
      </c>
      <c r="U15" s="48"/>
      <c r="V15" s="29"/>
      <c r="W15" s="29" t="s">
        <v>814</v>
      </c>
      <c r="X15" s="7"/>
      <c r="Y15" s="24" t="s">
        <v>593</v>
      </c>
    </row>
    <row r="16" spans="1:27" x14ac:dyDescent="0.25">
      <c r="A16" s="6" t="s">
        <v>152</v>
      </c>
      <c r="B16" s="7">
        <v>121</v>
      </c>
      <c r="C16" s="7">
        <v>30</v>
      </c>
      <c r="D16" s="7">
        <v>32</v>
      </c>
      <c r="E16" s="7">
        <v>29</v>
      </c>
      <c r="F16" s="7">
        <v>65</v>
      </c>
      <c r="G16" s="7">
        <v>3</v>
      </c>
      <c r="H16" s="7">
        <v>3</v>
      </c>
      <c r="I16" s="7">
        <v>48</v>
      </c>
      <c r="J16" s="7">
        <v>408</v>
      </c>
      <c r="K16" s="7">
        <v>93</v>
      </c>
      <c r="L16" s="7">
        <v>34</v>
      </c>
      <c r="M16" s="7">
        <v>92</v>
      </c>
      <c r="N16" s="7">
        <v>73</v>
      </c>
      <c r="O16" s="7">
        <v>4</v>
      </c>
      <c r="P16" s="7">
        <v>12</v>
      </c>
      <c r="Q16" s="18">
        <v>4.3803457910342116</v>
      </c>
      <c r="R16" s="18" t="s">
        <v>1052</v>
      </c>
      <c r="S16" s="18" t="s">
        <v>1692</v>
      </c>
      <c r="T16" s="18" t="s">
        <v>1358</v>
      </c>
      <c r="U16" s="48"/>
      <c r="V16" s="29" t="s">
        <v>1353</v>
      </c>
      <c r="W16" s="29"/>
      <c r="X16" s="7"/>
      <c r="Y16" s="24"/>
    </row>
    <row r="17" spans="1:25" x14ac:dyDescent="0.25">
      <c r="A17" s="6" t="s">
        <v>450</v>
      </c>
      <c r="B17" s="7">
        <v>58</v>
      </c>
      <c r="C17" s="7">
        <v>7</v>
      </c>
      <c r="D17" s="7">
        <v>13</v>
      </c>
      <c r="E17" s="7">
        <v>53</v>
      </c>
      <c r="F17" s="7">
        <v>71</v>
      </c>
      <c r="G17" s="7">
        <v>5</v>
      </c>
      <c r="H17" s="7">
        <v>3</v>
      </c>
      <c r="I17" s="7">
        <v>26</v>
      </c>
      <c r="J17" s="7">
        <v>922</v>
      </c>
      <c r="K17" s="7">
        <v>63</v>
      </c>
      <c r="L17" s="7">
        <v>100</v>
      </c>
      <c r="M17" s="7">
        <v>59</v>
      </c>
      <c r="N17" s="7">
        <v>47</v>
      </c>
      <c r="O17" s="7">
        <v>8</v>
      </c>
      <c r="P17" s="7">
        <v>11</v>
      </c>
      <c r="Q17" s="18">
        <v>4.3189883416288843</v>
      </c>
      <c r="R17" s="18" t="s">
        <v>1058</v>
      </c>
      <c r="S17" s="18" t="s">
        <v>1692</v>
      </c>
      <c r="T17" s="18" t="s">
        <v>1361</v>
      </c>
      <c r="U17" s="48"/>
      <c r="V17" s="29" t="s">
        <v>815</v>
      </c>
      <c r="W17" s="29"/>
      <c r="X17" s="7"/>
      <c r="Y17" s="24"/>
    </row>
    <row r="18" spans="1:25" x14ac:dyDescent="0.25">
      <c r="A18" s="6" t="s">
        <v>352</v>
      </c>
      <c r="B18" s="7">
        <v>42</v>
      </c>
      <c r="C18" s="7">
        <v>31</v>
      </c>
      <c r="D18" s="7">
        <v>42</v>
      </c>
      <c r="E18" s="7">
        <v>119</v>
      </c>
      <c r="F18" s="7">
        <v>47</v>
      </c>
      <c r="G18" s="7">
        <v>6</v>
      </c>
      <c r="H18" s="7">
        <v>8</v>
      </c>
      <c r="I18" s="7">
        <v>44</v>
      </c>
      <c r="J18" s="7">
        <v>419</v>
      </c>
      <c r="K18" s="7">
        <v>60</v>
      </c>
      <c r="L18" s="7">
        <v>20</v>
      </c>
      <c r="M18" s="7">
        <v>18</v>
      </c>
      <c r="N18" s="7">
        <v>8</v>
      </c>
      <c r="O18" s="7">
        <v>2</v>
      </c>
      <c r="P18" s="7">
        <v>3</v>
      </c>
      <c r="Q18" s="18">
        <v>4.1930428186611719</v>
      </c>
      <c r="R18" s="18" t="s">
        <v>1002</v>
      </c>
      <c r="S18" s="18" t="s">
        <v>1692</v>
      </c>
      <c r="T18" s="18" t="s">
        <v>1361</v>
      </c>
      <c r="U18" s="48"/>
      <c r="V18" s="24" t="s">
        <v>1354</v>
      </c>
      <c r="W18" s="24"/>
      <c r="X18" s="7"/>
      <c r="Y18" s="24"/>
    </row>
    <row r="19" spans="1:25" x14ac:dyDescent="0.25">
      <c r="A19" s="6" t="s">
        <v>387</v>
      </c>
      <c r="B19" s="7">
        <v>202</v>
      </c>
      <c r="C19" s="7">
        <v>25</v>
      </c>
      <c r="D19" s="7">
        <v>29</v>
      </c>
      <c r="E19" s="7">
        <v>22</v>
      </c>
      <c r="F19" s="7">
        <v>68</v>
      </c>
      <c r="G19" s="7">
        <v>3</v>
      </c>
      <c r="H19" s="7">
        <v>6</v>
      </c>
      <c r="I19" s="7">
        <v>71</v>
      </c>
      <c r="J19" s="7">
        <v>1394</v>
      </c>
      <c r="K19" s="7">
        <v>62</v>
      </c>
      <c r="L19" s="7">
        <v>126</v>
      </c>
      <c r="M19" s="7">
        <v>53</v>
      </c>
      <c r="N19" s="7">
        <v>64</v>
      </c>
      <c r="O19" s="7">
        <v>4</v>
      </c>
      <c r="P19" s="7">
        <v>9</v>
      </c>
      <c r="Q19" s="18">
        <v>4.1732667004204842</v>
      </c>
      <c r="R19" s="18" t="s">
        <v>1109</v>
      </c>
      <c r="S19" s="18" t="s">
        <v>1692</v>
      </c>
      <c r="T19" s="18" t="s">
        <v>1358</v>
      </c>
      <c r="U19" s="48"/>
      <c r="V19" s="29" t="s">
        <v>1353</v>
      </c>
      <c r="W19" s="29"/>
      <c r="X19" s="7" t="s">
        <v>1168</v>
      </c>
      <c r="Y19" s="24"/>
    </row>
    <row r="20" spans="1:25" x14ac:dyDescent="0.25">
      <c r="A20" s="6" t="s">
        <v>239</v>
      </c>
      <c r="B20" s="7">
        <v>152</v>
      </c>
      <c r="C20" s="7">
        <v>3</v>
      </c>
      <c r="D20" s="7">
        <v>4</v>
      </c>
      <c r="E20" s="7">
        <v>70</v>
      </c>
      <c r="F20" s="7">
        <v>56</v>
      </c>
      <c r="G20" s="7">
        <v>6</v>
      </c>
      <c r="H20" s="7">
        <v>11</v>
      </c>
      <c r="I20" s="7">
        <v>66</v>
      </c>
      <c r="J20" s="7">
        <v>424</v>
      </c>
      <c r="K20" s="7">
        <v>45</v>
      </c>
      <c r="L20" s="7">
        <v>58</v>
      </c>
      <c r="M20" s="7">
        <v>30</v>
      </c>
      <c r="N20" s="7">
        <v>96</v>
      </c>
      <c r="O20" s="7">
        <v>4</v>
      </c>
      <c r="P20" s="7">
        <v>6</v>
      </c>
      <c r="Q20" s="18">
        <v>4.1108912288485104</v>
      </c>
      <c r="R20" s="18" t="s">
        <v>1111</v>
      </c>
      <c r="S20" s="18" t="s">
        <v>1692</v>
      </c>
      <c r="T20" s="18" t="s">
        <v>1360</v>
      </c>
      <c r="U20" s="48"/>
      <c r="V20" s="24"/>
      <c r="W20" s="24"/>
      <c r="X20" s="7"/>
      <c r="Y20" s="24" t="s">
        <v>595</v>
      </c>
    </row>
    <row r="21" spans="1:25" x14ac:dyDescent="0.3">
      <c r="A21" s="6" t="s">
        <v>1</v>
      </c>
      <c r="B21" s="7">
        <v>1871</v>
      </c>
      <c r="C21" s="7">
        <v>7</v>
      </c>
      <c r="D21" s="7">
        <v>8</v>
      </c>
      <c r="E21" s="7">
        <v>12</v>
      </c>
      <c r="F21" s="7">
        <v>71</v>
      </c>
      <c r="G21" s="7">
        <v>4</v>
      </c>
      <c r="H21" s="7">
        <v>3</v>
      </c>
      <c r="I21" s="7">
        <v>103</v>
      </c>
      <c r="J21" s="7">
        <v>436</v>
      </c>
      <c r="K21" s="7">
        <v>102</v>
      </c>
      <c r="L21" s="7">
        <v>68</v>
      </c>
      <c r="M21" s="7">
        <v>78</v>
      </c>
      <c r="N21" s="7">
        <v>66</v>
      </c>
      <c r="O21" s="7">
        <v>4</v>
      </c>
      <c r="P21" s="7">
        <v>10</v>
      </c>
      <c r="Q21" s="18">
        <v>4.0455613351991246</v>
      </c>
      <c r="R21" s="18" t="s">
        <v>979</v>
      </c>
      <c r="S21" s="18" t="s">
        <v>1692</v>
      </c>
      <c r="T21" s="18" t="s">
        <v>1358</v>
      </c>
      <c r="U21" s="48"/>
      <c r="V21" s="29"/>
      <c r="W21" s="29" t="s">
        <v>814</v>
      </c>
      <c r="X21" s="46" t="s">
        <v>1156</v>
      </c>
      <c r="Y21" s="24" t="s">
        <v>571</v>
      </c>
    </row>
    <row r="22" spans="1:25" x14ac:dyDescent="0.25">
      <c r="A22" s="6" t="s">
        <v>110</v>
      </c>
      <c r="B22" s="7">
        <v>3659</v>
      </c>
      <c r="C22" s="7">
        <v>14</v>
      </c>
      <c r="D22" s="7">
        <v>48</v>
      </c>
      <c r="E22" s="7">
        <v>51</v>
      </c>
      <c r="F22" s="7">
        <v>62</v>
      </c>
      <c r="G22" s="7">
        <v>3</v>
      </c>
      <c r="H22" s="7">
        <v>0</v>
      </c>
      <c r="I22" s="7">
        <v>22</v>
      </c>
      <c r="J22" s="7">
        <v>836</v>
      </c>
      <c r="K22" s="7">
        <v>31</v>
      </c>
      <c r="L22" s="7">
        <v>8</v>
      </c>
      <c r="M22" s="7">
        <v>53</v>
      </c>
      <c r="N22" s="7">
        <v>176</v>
      </c>
      <c r="O22" s="7">
        <v>4</v>
      </c>
      <c r="P22" s="7">
        <v>16</v>
      </c>
      <c r="Q22" s="18">
        <v>4.0183921738159798</v>
      </c>
      <c r="R22" s="18" t="s">
        <v>1030</v>
      </c>
      <c r="S22" s="18" t="s">
        <v>1692</v>
      </c>
      <c r="T22" s="18" t="s">
        <v>1358</v>
      </c>
      <c r="U22" s="48"/>
      <c r="V22" s="29"/>
      <c r="W22" s="29" t="s">
        <v>814</v>
      </c>
      <c r="X22" s="7" t="s">
        <v>1166</v>
      </c>
      <c r="Y22" s="24" t="s">
        <v>576</v>
      </c>
    </row>
    <row r="23" spans="1:25" x14ac:dyDescent="0.25">
      <c r="A23" s="6" t="s">
        <v>275</v>
      </c>
      <c r="B23" s="7">
        <v>149</v>
      </c>
      <c r="C23" s="7">
        <v>27</v>
      </c>
      <c r="D23" s="7">
        <v>45</v>
      </c>
      <c r="E23" s="7">
        <v>18</v>
      </c>
      <c r="F23" s="7">
        <v>45</v>
      </c>
      <c r="G23" s="7">
        <v>3</v>
      </c>
      <c r="H23" s="7">
        <v>5</v>
      </c>
      <c r="I23" s="7">
        <v>16</v>
      </c>
      <c r="J23" s="7">
        <v>639</v>
      </c>
      <c r="K23" s="7">
        <v>88</v>
      </c>
      <c r="L23" s="7">
        <v>9</v>
      </c>
      <c r="M23" s="7">
        <v>73</v>
      </c>
      <c r="N23" s="7">
        <v>31</v>
      </c>
      <c r="O23" s="7">
        <v>6</v>
      </c>
      <c r="P23" s="7">
        <v>7</v>
      </c>
      <c r="Q23" s="18">
        <v>3.8885539713830974</v>
      </c>
      <c r="R23" s="18" t="s">
        <v>963</v>
      </c>
      <c r="S23" s="18" t="s">
        <v>1692</v>
      </c>
      <c r="T23" s="18" t="s">
        <v>1360</v>
      </c>
      <c r="U23" s="48"/>
      <c r="V23" s="24"/>
      <c r="W23" s="24"/>
      <c r="X23" s="7"/>
      <c r="Y23" s="24"/>
    </row>
    <row r="24" spans="1:25" x14ac:dyDescent="0.3">
      <c r="A24" s="6" t="s">
        <v>267</v>
      </c>
      <c r="B24" s="7">
        <v>207</v>
      </c>
      <c r="C24" s="7">
        <v>28</v>
      </c>
      <c r="D24" s="7">
        <v>28</v>
      </c>
      <c r="E24" s="7">
        <v>26</v>
      </c>
      <c r="F24" s="7">
        <v>31</v>
      </c>
      <c r="G24" s="7">
        <v>4</v>
      </c>
      <c r="H24" s="7">
        <v>4</v>
      </c>
      <c r="I24" s="7">
        <v>50</v>
      </c>
      <c r="J24" s="7">
        <v>408</v>
      </c>
      <c r="K24" s="7">
        <v>67</v>
      </c>
      <c r="L24" s="7">
        <v>38</v>
      </c>
      <c r="M24" s="7">
        <v>66</v>
      </c>
      <c r="N24" s="7">
        <v>65</v>
      </c>
      <c r="O24" s="7">
        <v>6</v>
      </c>
      <c r="P24" s="7">
        <v>10</v>
      </c>
      <c r="Q24" s="18">
        <v>3.8348274589348246</v>
      </c>
      <c r="R24" s="18" t="s">
        <v>1134</v>
      </c>
      <c r="S24" s="18" t="s">
        <v>1692</v>
      </c>
      <c r="T24" s="18" t="s">
        <v>1358</v>
      </c>
      <c r="U24" s="48"/>
      <c r="V24" s="24"/>
      <c r="W24" s="24"/>
      <c r="X24" s="46" t="s">
        <v>1156</v>
      </c>
      <c r="Y24" s="24"/>
    </row>
    <row r="25" spans="1:25" x14ac:dyDescent="0.25">
      <c r="A25" s="6" t="s">
        <v>146</v>
      </c>
      <c r="B25" s="7">
        <v>145</v>
      </c>
      <c r="C25" s="7">
        <v>40</v>
      </c>
      <c r="D25" s="7">
        <v>41</v>
      </c>
      <c r="E25" s="7">
        <v>57</v>
      </c>
      <c r="F25" s="7">
        <v>49</v>
      </c>
      <c r="G25" s="7">
        <v>3</v>
      </c>
      <c r="H25" s="7">
        <v>5</v>
      </c>
      <c r="I25" s="7">
        <v>49</v>
      </c>
      <c r="J25" s="7">
        <v>618</v>
      </c>
      <c r="K25" s="7">
        <v>39</v>
      </c>
      <c r="L25" s="7">
        <v>69</v>
      </c>
      <c r="M25" s="7">
        <v>40</v>
      </c>
      <c r="N25" s="7">
        <v>35</v>
      </c>
      <c r="O25" s="7">
        <v>4</v>
      </c>
      <c r="P25" s="7">
        <v>8</v>
      </c>
      <c r="Q25" s="18">
        <v>3.7701148166536416</v>
      </c>
      <c r="R25" s="18" t="s">
        <v>914</v>
      </c>
      <c r="S25" s="18" t="s">
        <v>1692</v>
      </c>
      <c r="T25" s="18" t="s">
        <v>1358</v>
      </c>
      <c r="U25" s="48" t="s">
        <v>1190</v>
      </c>
      <c r="V25" s="29"/>
      <c r="W25" s="29" t="s">
        <v>816</v>
      </c>
      <c r="X25" s="7"/>
      <c r="Y25" s="24" t="s">
        <v>591</v>
      </c>
    </row>
    <row r="26" spans="1:25" x14ac:dyDescent="0.25">
      <c r="A26" s="6" t="s">
        <v>12</v>
      </c>
      <c r="B26" s="7">
        <v>0</v>
      </c>
      <c r="C26" s="7">
        <v>2</v>
      </c>
      <c r="D26" s="7">
        <v>6</v>
      </c>
      <c r="E26" s="7">
        <v>26</v>
      </c>
      <c r="F26" s="7">
        <v>88</v>
      </c>
      <c r="G26" s="7">
        <v>4</v>
      </c>
      <c r="H26" s="7">
        <v>5</v>
      </c>
      <c r="I26" s="7">
        <v>91</v>
      </c>
      <c r="J26" s="7">
        <v>206</v>
      </c>
      <c r="K26" s="7">
        <v>63</v>
      </c>
      <c r="L26" s="7">
        <v>12</v>
      </c>
      <c r="M26" s="7">
        <v>46</v>
      </c>
      <c r="N26" s="7">
        <v>105</v>
      </c>
      <c r="O26" s="7">
        <v>2</v>
      </c>
      <c r="P26" s="7">
        <v>21</v>
      </c>
      <c r="Q26" s="18">
        <v>3.7512055719575943</v>
      </c>
      <c r="R26" s="18" t="s">
        <v>868</v>
      </c>
      <c r="S26" s="18" t="s">
        <v>1692</v>
      </c>
      <c r="T26" s="18" t="s">
        <v>1363</v>
      </c>
      <c r="U26" s="48"/>
      <c r="V26" s="29"/>
      <c r="W26" s="29" t="s">
        <v>1355</v>
      </c>
      <c r="X26" s="7"/>
      <c r="Y26" s="24" t="s">
        <v>573</v>
      </c>
    </row>
    <row r="27" spans="1:25" x14ac:dyDescent="0.25">
      <c r="A27" s="6" t="s">
        <v>276</v>
      </c>
      <c r="B27" s="7">
        <v>218</v>
      </c>
      <c r="C27" s="7">
        <v>30</v>
      </c>
      <c r="D27" s="7">
        <v>42</v>
      </c>
      <c r="E27" s="7">
        <v>18</v>
      </c>
      <c r="F27" s="7">
        <v>39</v>
      </c>
      <c r="G27" s="7">
        <v>4</v>
      </c>
      <c r="H27" s="7">
        <v>3</v>
      </c>
      <c r="I27" s="7">
        <v>21</v>
      </c>
      <c r="J27" s="7">
        <v>272</v>
      </c>
      <c r="K27" s="7">
        <v>84</v>
      </c>
      <c r="L27" s="7">
        <v>10</v>
      </c>
      <c r="M27" s="7">
        <v>72</v>
      </c>
      <c r="N27" s="7">
        <v>28</v>
      </c>
      <c r="O27" s="7">
        <v>6</v>
      </c>
      <c r="P27" s="7">
        <v>6</v>
      </c>
      <c r="Q27" s="18">
        <v>3.7361646323400954</v>
      </c>
      <c r="R27" s="18" t="s">
        <v>965</v>
      </c>
      <c r="S27" s="18" t="s">
        <v>1692</v>
      </c>
      <c r="T27" s="18" t="s">
        <v>1360</v>
      </c>
      <c r="U27" s="48"/>
      <c r="V27" s="29"/>
      <c r="W27" s="29" t="s">
        <v>814</v>
      </c>
      <c r="X27" s="7"/>
      <c r="Y27" s="24" t="s">
        <v>596</v>
      </c>
    </row>
    <row r="28" spans="1:25" x14ac:dyDescent="0.25">
      <c r="A28" s="6" t="s">
        <v>49</v>
      </c>
      <c r="B28" s="7">
        <v>50</v>
      </c>
      <c r="C28" s="7">
        <v>37</v>
      </c>
      <c r="D28" s="7">
        <v>40</v>
      </c>
      <c r="E28" s="7">
        <v>42</v>
      </c>
      <c r="F28" s="7">
        <v>66</v>
      </c>
      <c r="G28" s="7">
        <v>5</v>
      </c>
      <c r="H28" s="7">
        <v>4</v>
      </c>
      <c r="I28" s="7">
        <v>26</v>
      </c>
      <c r="J28" s="7">
        <v>412</v>
      </c>
      <c r="K28" s="7">
        <v>32</v>
      </c>
      <c r="L28" s="7">
        <v>32</v>
      </c>
      <c r="M28" s="7">
        <v>34</v>
      </c>
      <c r="N28" s="7">
        <v>31</v>
      </c>
      <c r="O28" s="7">
        <v>4</v>
      </c>
      <c r="P28" s="7">
        <v>4</v>
      </c>
      <c r="Q28" s="18">
        <v>3.6053995485893982</v>
      </c>
      <c r="R28" s="18" t="s">
        <v>1006</v>
      </c>
      <c r="S28" s="18" t="s">
        <v>1692</v>
      </c>
      <c r="T28" s="18" t="s">
        <v>1361</v>
      </c>
      <c r="U28" s="48"/>
      <c r="V28" s="29" t="s">
        <v>817</v>
      </c>
      <c r="W28" s="29"/>
      <c r="X28" s="7"/>
      <c r="Y28" s="24"/>
    </row>
    <row r="29" spans="1:25" x14ac:dyDescent="0.25">
      <c r="A29" s="6" t="s">
        <v>132</v>
      </c>
      <c r="B29" s="7">
        <v>225</v>
      </c>
      <c r="C29" s="7">
        <v>47</v>
      </c>
      <c r="D29" s="7">
        <v>57</v>
      </c>
      <c r="E29" s="7">
        <v>38</v>
      </c>
      <c r="F29" s="7">
        <v>31</v>
      </c>
      <c r="G29" s="7">
        <v>2</v>
      </c>
      <c r="H29" s="7">
        <v>8</v>
      </c>
      <c r="I29" s="7">
        <v>28</v>
      </c>
      <c r="J29" s="7">
        <v>866</v>
      </c>
      <c r="K29" s="7">
        <v>35</v>
      </c>
      <c r="L29" s="7">
        <v>36</v>
      </c>
      <c r="M29" s="7">
        <v>29</v>
      </c>
      <c r="N29" s="7">
        <v>4</v>
      </c>
      <c r="O29" s="7">
        <v>8</v>
      </c>
      <c r="P29" s="7">
        <v>4</v>
      </c>
      <c r="Q29" s="18">
        <v>3.5614839468103403</v>
      </c>
      <c r="R29" s="18" t="s">
        <v>1048</v>
      </c>
      <c r="S29" s="18" t="s">
        <v>1692</v>
      </c>
      <c r="T29" s="18" t="s">
        <v>1360</v>
      </c>
      <c r="U29" s="48"/>
      <c r="V29" s="29" t="s">
        <v>814</v>
      </c>
      <c r="W29" s="29" t="s">
        <v>816</v>
      </c>
      <c r="X29" s="7"/>
      <c r="Y29" s="24"/>
    </row>
    <row r="30" spans="1:25" x14ac:dyDescent="0.25">
      <c r="A30" s="6" t="s">
        <v>416</v>
      </c>
      <c r="B30" s="7">
        <v>343</v>
      </c>
      <c r="C30" s="7">
        <v>1</v>
      </c>
      <c r="D30" s="7">
        <v>1</v>
      </c>
      <c r="E30" s="7">
        <v>16</v>
      </c>
      <c r="F30" s="7">
        <v>55</v>
      </c>
      <c r="G30" s="7">
        <v>8</v>
      </c>
      <c r="H30" s="7">
        <v>6</v>
      </c>
      <c r="I30" s="7">
        <v>26</v>
      </c>
      <c r="J30" s="7">
        <v>414</v>
      </c>
      <c r="K30" s="7">
        <v>49</v>
      </c>
      <c r="L30" s="7">
        <v>24</v>
      </c>
      <c r="M30" s="7">
        <v>46</v>
      </c>
      <c r="N30" s="7">
        <v>65</v>
      </c>
      <c r="O30" s="7">
        <v>2</v>
      </c>
      <c r="P30" s="7">
        <v>15</v>
      </c>
      <c r="Q30" s="18">
        <v>3.5530632595829506</v>
      </c>
      <c r="R30" s="18" t="s">
        <v>1501</v>
      </c>
      <c r="S30" s="18" t="s">
        <v>1692</v>
      </c>
      <c r="T30" s="18" t="s">
        <v>1364</v>
      </c>
      <c r="U30" s="48"/>
      <c r="V30" s="29" t="s">
        <v>816</v>
      </c>
      <c r="W30" s="29" t="s">
        <v>1354</v>
      </c>
      <c r="X30" s="7"/>
      <c r="Y30" s="24"/>
    </row>
    <row r="31" spans="1:25" x14ac:dyDescent="0.25">
      <c r="A31" s="6" t="s">
        <v>219</v>
      </c>
      <c r="B31" s="7">
        <v>355</v>
      </c>
      <c r="C31" s="7">
        <v>17</v>
      </c>
      <c r="D31" s="7">
        <v>24</v>
      </c>
      <c r="E31" s="7">
        <v>31</v>
      </c>
      <c r="F31" s="7">
        <v>57</v>
      </c>
      <c r="G31" s="7">
        <v>3</v>
      </c>
      <c r="H31" s="7">
        <v>2</v>
      </c>
      <c r="I31" s="7">
        <v>35</v>
      </c>
      <c r="J31" s="7">
        <v>297</v>
      </c>
      <c r="K31" s="7">
        <v>76</v>
      </c>
      <c r="L31" s="7">
        <v>32</v>
      </c>
      <c r="M31" s="7">
        <v>58</v>
      </c>
      <c r="N31" s="7">
        <v>79</v>
      </c>
      <c r="O31" s="7">
        <v>4</v>
      </c>
      <c r="P31" s="7">
        <v>8</v>
      </c>
      <c r="Q31" s="18">
        <v>3.550704400708943</v>
      </c>
      <c r="R31" s="18" t="s">
        <v>1090</v>
      </c>
      <c r="S31" s="18" t="s">
        <v>1692</v>
      </c>
      <c r="T31" s="18" t="s">
        <v>1358</v>
      </c>
      <c r="U31" s="48"/>
      <c r="V31" s="29" t="s">
        <v>816</v>
      </c>
      <c r="W31" s="29" t="s">
        <v>815</v>
      </c>
      <c r="X31" s="7" t="s">
        <v>1166</v>
      </c>
      <c r="Y31" s="24"/>
    </row>
    <row r="32" spans="1:25" x14ac:dyDescent="0.25">
      <c r="A32" s="6" t="s">
        <v>377</v>
      </c>
      <c r="B32" s="7">
        <v>0</v>
      </c>
      <c r="C32" s="7">
        <v>1</v>
      </c>
      <c r="D32" s="7">
        <v>2</v>
      </c>
      <c r="E32" s="7">
        <v>7</v>
      </c>
      <c r="F32" s="7">
        <v>68</v>
      </c>
      <c r="G32" s="7">
        <v>4</v>
      </c>
      <c r="H32" s="7">
        <v>2</v>
      </c>
      <c r="I32" s="7">
        <v>317</v>
      </c>
      <c r="J32" s="7">
        <v>416</v>
      </c>
      <c r="K32" s="7">
        <v>49</v>
      </c>
      <c r="L32" s="7">
        <v>30</v>
      </c>
      <c r="M32" s="7">
        <v>48</v>
      </c>
      <c r="N32" s="7">
        <v>129</v>
      </c>
      <c r="O32" s="7">
        <v>2</v>
      </c>
      <c r="P32" s="7">
        <v>19</v>
      </c>
      <c r="Q32" s="18">
        <v>3.4903909868777578</v>
      </c>
      <c r="R32" s="18" t="s">
        <v>1105</v>
      </c>
      <c r="S32" s="18" t="s">
        <v>1692</v>
      </c>
      <c r="T32" s="18" t="s">
        <v>1362</v>
      </c>
      <c r="U32" s="48"/>
      <c r="V32" s="24"/>
      <c r="W32" s="24"/>
      <c r="X32" s="7"/>
      <c r="Y32" s="24"/>
    </row>
    <row r="33" spans="1:25" x14ac:dyDescent="0.25">
      <c r="A33" s="6" t="s">
        <v>52</v>
      </c>
      <c r="B33" s="7">
        <v>53</v>
      </c>
      <c r="C33" s="7">
        <v>4</v>
      </c>
      <c r="D33" s="7">
        <v>12</v>
      </c>
      <c r="E33" s="7">
        <v>10</v>
      </c>
      <c r="F33" s="7">
        <v>48</v>
      </c>
      <c r="G33" s="7">
        <v>6</v>
      </c>
      <c r="H33" s="7">
        <v>2</v>
      </c>
      <c r="I33" s="7">
        <v>19</v>
      </c>
      <c r="J33" s="7">
        <v>410</v>
      </c>
      <c r="K33" s="7">
        <v>80</v>
      </c>
      <c r="L33" s="7">
        <v>14</v>
      </c>
      <c r="M33" s="7">
        <v>83</v>
      </c>
      <c r="N33" s="7">
        <v>21</v>
      </c>
      <c r="O33" s="7">
        <v>6</v>
      </c>
      <c r="P33" s="7">
        <v>3</v>
      </c>
      <c r="Q33" s="18">
        <v>3.4855081220535795</v>
      </c>
      <c r="R33" s="18" t="s">
        <v>1009</v>
      </c>
      <c r="S33" s="18" t="s">
        <v>1692</v>
      </c>
      <c r="T33" s="18" t="s">
        <v>1361</v>
      </c>
      <c r="U33" s="48"/>
      <c r="V33" s="29" t="s">
        <v>815</v>
      </c>
      <c r="W33" s="29"/>
      <c r="X33" s="7"/>
      <c r="Y33" s="24"/>
    </row>
    <row r="34" spans="1:25" x14ac:dyDescent="0.25">
      <c r="A34" s="6" t="s">
        <v>218</v>
      </c>
      <c r="B34" s="7">
        <v>1248</v>
      </c>
      <c r="C34" s="7">
        <v>16</v>
      </c>
      <c r="D34" s="7">
        <v>23</v>
      </c>
      <c r="E34" s="7">
        <v>31</v>
      </c>
      <c r="F34" s="7">
        <v>40</v>
      </c>
      <c r="G34" s="7">
        <v>3</v>
      </c>
      <c r="H34" s="7">
        <v>2</v>
      </c>
      <c r="I34" s="7">
        <v>40</v>
      </c>
      <c r="J34" s="7">
        <v>651</v>
      </c>
      <c r="K34" s="7">
        <v>45</v>
      </c>
      <c r="L34" s="7">
        <v>21</v>
      </c>
      <c r="M34" s="7">
        <v>62</v>
      </c>
      <c r="N34" s="7">
        <v>98</v>
      </c>
      <c r="O34" s="7">
        <v>6</v>
      </c>
      <c r="P34" s="7">
        <v>6</v>
      </c>
      <c r="Q34" s="18">
        <v>3.4392324398595302</v>
      </c>
      <c r="R34" s="18" t="s">
        <v>938</v>
      </c>
      <c r="S34" s="18" t="s">
        <v>1692</v>
      </c>
      <c r="T34" s="18" t="s">
        <v>1358</v>
      </c>
      <c r="U34" s="48"/>
      <c r="V34" s="24"/>
      <c r="W34" s="24"/>
      <c r="X34" s="7" t="s">
        <v>1166</v>
      </c>
      <c r="Y34" s="24"/>
    </row>
    <row r="35" spans="1:25" x14ac:dyDescent="0.25">
      <c r="A35" s="6" t="s">
        <v>462</v>
      </c>
      <c r="B35" s="7">
        <v>68</v>
      </c>
      <c r="C35" s="7">
        <v>20</v>
      </c>
      <c r="D35" s="7">
        <v>19</v>
      </c>
      <c r="E35" s="7">
        <v>63</v>
      </c>
      <c r="F35" s="7">
        <v>43</v>
      </c>
      <c r="G35" s="7">
        <v>7</v>
      </c>
      <c r="H35" s="7">
        <v>0</v>
      </c>
      <c r="I35" s="7">
        <v>36</v>
      </c>
      <c r="J35" s="7">
        <v>1070</v>
      </c>
      <c r="K35" s="7">
        <v>39</v>
      </c>
      <c r="L35" s="7">
        <v>15</v>
      </c>
      <c r="M35" s="7">
        <v>33</v>
      </c>
      <c r="N35" s="7">
        <v>51</v>
      </c>
      <c r="O35" s="7">
        <v>2</v>
      </c>
      <c r="P35" s="7">
        <v>5</v>
      </c>
      <c r="Q35" s="18">
        <v>3.4141543594526387</v>
      </c>
      <c r="R35" s="18" t="s">
        <v>1091</v>
      </c>
      <c r="S35" s="18" t="s">
        <v>1692</v>
      </c>
      <c r="T35" s="18" t="s">
        <v>1359</v>
      </c>
      <c r="U35" s="48"/>
      <c r="V35" s="29" t="s">
        <v>814</v>
      </c>
      <c r="W35" s="29" t="s">
        <v>816</v>
      </c>
      <c r="X35" s="7"/>
      <c r="Y35" s="24"/>
    </row>
    <row r="36" spans="1:25" x14ac:dyDescent="0.25">
      <c r="A36" s="6" t="s">
        <v>381</v>
      </c>
      <c r="B36" s="7">
        <v>134</v>
      </c>
      <c r="C36" s="7">
        <v>8</v>
      </c>
      <c r="D36" s="7">
        <v>11</v>
      </c>
      <c r="E36" s="7">
        <v>110</v>
      </c>
      <c r="F36" s="7">
        <v>47</v>
      </c>
      <c r="G36" s="7">
        <v>2</v>
      </c>
      <c r="H36" s="7">
        <v>4</v>
      </c>
      <c r="I36" s="7">
        <v>24</v>
      </c>
      <c r="J36" s="7">
        <v>435</v>
      </c>
      <c r="K36" s="7">
        <v>64</v>
      </c>
      <c r="L36" s="7">
        <v>36</v>
      </c>
      <c r="M36" s="7">
        <v>48</v>
      </c>
      <c r="N36" s="7">
        <v>12</v>
      </c>
      <c r="O36" s="7">
        <v>2</v>
      </c>
      <c r="P36" s="7">
        <v>6</v>
      </c>
      <c r="Q36" s="18">
        <v>3.3440061142698636</v>
      </c>
      <c r="R36" s="18" t="s">
        <v>1059</v>
      </c>
      <c r="S36" s="18" t="s">
        <v>1692</v>
      </c>
      <c r="T36" s="18" t="s">
        <v>1361</v>
      </c>
      <c r="U36" s="48"/>
      <c r="V36" s="29" t="s">
        <v>814</v>
      </c>
      <c r="W36" s="29"/>
      <c r="X36" s="7"/>
      <c r="Y36" s="24"/>
    </row>
    <row r="37" spans="1:25" x14ac:dyDescent="0.25">
      <c r="A37" s="6" t="s">
        <v>404</v>
      </c>
      <c r="B37" s="7">
        <v>130</v>
      </c>
      <c r="C37" s="7">
        <v>13</v>
      </c>
      <c r="D37" s="7">
        <v>12</v>
      </c>
      <c r="E37" s="7">
        <v>69</v>
      </c>
      <c r="F37" s="7">
        <v>33</v>
      </c>
      <c r="G37" s="7">
        <v>4</v>
      </c>
      <c r="H37" s="7">
        <v>3</v>
      </c>
      <c r="I37" s="7">
        <v>14</v>
      </c>
      <c r="J37" s="7">
        <v>79</v>
      </c>
      <c r="K37" s="7">
        <v>36</v>
      </c>
      <c r="L37" s="7">
        <v>15</v>
      </c>
      <c r="M37" s="7">
        <v>21</v>
      </c>
      <c r="N37" s="7">
        <v>109</v>
      </c>
      <c r="O37" s="7">
        <v>6</v>
      </c>
      <c r="P37" s="7">
        <v>10</v>
      </c>
      <c r="Q37" s="18">
        <v>3.259591274147764</v>
      </c>
      <c r="R37" s="18" t="s">
        <v>1486</v>
      </c>
      <c r="S37" s="18" t="s">
        <v>1692</v>
      </c>
      <c r="T37" s="18" t="s">
        <v>1365</v>
      </c>
      <c r="U37" s="48"/>
      <c r="V37" s="29"/>
      <c r="W37" s="29" t="s">
        <v>815</v>
      </c>
      <c r="X37" s="7"/>
      <c r="Y37" s="24"/>
    </row>
    <row r="38" spans="1:25" x14ac:dyDescent="0.25">
      <c r="A38" s="6" t="s">
        <v>290</v>
      </c>
      <c r="B38" s="7">
        <v>7905</v>
      </c>
      <c r="C38" s="7">
        <v>4</v>
      </c>
      <c r="D38" s="7">
        <v>5</v>
      </c>
      <c r="E38" s="7">
        <v>6</v>
      </c>
      <c r="F38" s="7">
        <v>39</v>
      </c>
      <c r="G38" s="7">
        <v>2</v>
      </c>
      <c r="H38" s="7">
        <v>0</v>
      </c>
      <c r="I38" s="7">
        <v>1076</v>
      </c>
      <c r="J38" s="7">
        <v>2797</v>
      </c>
      <c r="K38" s="7">
        <v>38</v>
      </c>
      <c r="L38" s="7">
        <v>234</v>
      </c>
      <c r="M38" s="7">
        <v>0</v>
      </c>
      <c r="N38" s="7">
        <v>0</v>
      </c>
      <c r="O38" s="7">
        <v>0</v>
      </c>
      <c r="P38" s="7">
        <v>0</v>
      </c>
      <c r="Q38" s="18">
        <v>3.24067709444705</v>
      </c>
      <c r="R38" s="18" t="s">
        <v>973</v>
      </c>
      <c r="S38" s="18" t="s">
        <v>1692</v>
      </c>
      <c r="T38" s="18" t="s">
        <v>1364</v>
      </c>
      <c r="U38" s="48" t="s">
        <v>1198</v>
      </c>
      <c r="V38" s="29"/>
      <c r="W38" s="29" t="s">
        <v>816</v>
      </c>
      <c r="X38" s="7"/>
      <c r="Y38" s="24"/>
    </row>
    <row r="39" spans="1:25" x14ac:dyDescent="0.25">
      <c r="A39" s="6" t="s">
        <v>405</v>
      </c>
      <c r="B39" s="7">
        <v>164</v>
      </c>
      <c r="C39" s="7">
        <v>14</v>
      </c>
      <c r="D39" s="7">
        <v>16</v>
      </c>
      <c r="E39" s="7">
        <v>49</v>
      </c>
      <c r="F39" s="7">
        <v>58</v>
      </c>
      <c r="G39" s="7">
        <v>4</v>
      </c>
      <c r="H39" s="7">
        <v>2</v>
      </c>
      <c r="I39" s="7">
        <v>68</v>
      </c>
      <c r="J39" s="7">
        <v>836</v>
      </c>
      <c r="K39" s="7">
        <v>30</v>
      </c>
      <c r="L39" s="7">
        <v>60</v>
      </c>
      <c r="M39" s="7">
        <v>19</v>
      </c>
      <c r="N39" s="7">
        <v>14</v>
      </c>
      <c r="O39" s="7">
        <v>8</v>
      </c>
      <c r="P39" s="7">
        <v>5</v>
      </c>
      <c r="Q39" s="18">
        <v>3.1788141605176077</v>
      </c>
      <c r="R39" s="18" t="s">
        <v>1043</v>
      </c>
      <c r="S39" s="18" t="s">
        <v>1692</v>
      </c>
      <c r="T39" s="18" t="s">
        <v>1365</v>
      </c>
      <c r="U39" s="48"/>
      <c r="V39" s="29" t="s">
        <v>1353</v>
      </c>
      <c r="W39" s="29"/>
      <c r="X39" s="7"/>
      <c r="Y39" s="24"/>
    </row>
    <row r="40" spans="1:25" x14ac:dyDescent="0.3">
      <c r="A40" s="6" t="s">
        <v>240</v>
      </c>
      <c r="B40" s="7">
        <v>349</v>
      </c>
      <c r="C40" s="7">
        <v>0</v>
      </c>
      <c r="D40" s="7">
        <v>0</v>
      </c>
      <c r="E40" s="7">
        <v>0</v>
      </c>
      <c r="F40" s="7">
        <v>89</v>
      </c>
      <c r="G40" s="7">
        <v>3</v>
      </c>
      <c r="H40" s="7">
        <v>3</v>
      </c>
      <c r="I40" s="7">
        <v>36</v>
      </c>
      <c r="J40" s="7">
        <v>410</v>
      </c>
      <c r="K40" s="7">
        <v>40</v>
      </c>
      <c r="L40" s="7">
        <v>8</v>
      </c>
      <c r="M40" s="7">
        <v>37</v>
      </c>
      <c r="N40" s="7">
        <v>115</v>
      </c>
      <c r="O40" s="7">
        <v>2</v>
      </c>
      <c r="P40" s="7">
        <v>30</v>
      </c>
      <c r="Q40" s="18">
        <v>3.1719324169393053</v>
      </c>
      <c r="R40" s="18" t="s">
        <v>953</v>
      </c>
      <c r="S40" s="18" t="s">
        <v>1692</v>
      </c>
      <c r="T40" s="18" t="s">
        <v>1358</v>
      </c>
      <c r="U40" s="48" t="s">
        <v>1190</v>
      </c>
      <c r="V40" s="24"/>
      <c r="W40" s="24"/>
      <c r="X40" s="46" t="s">
        <v>1157</v>
      </c>
      <c r="Y40" s="24"/>
    </row>
    <row r="41" spans="1:25" x14ac:dyDescent="0.25">
      <c r="A41" s="6" t="s">
        <v>121</v>
      </c>
      <c r="B41" s="7">
        <v>0</v>
      </c>
      <c r="C41" s="7">
        <v>84</v>
      </c>
      <c r="D41" s="7">
        <v>95</v>
      </c>
      <c r="E41" s="7">
        <v>35</v>
      </c>
      <c r="F41" s="7">
        <v>26</v>
      </c>
      <c r="G41" s="7">
        <v>6</v>
      </c>
      <c r="H41" s="7">
        <v>1</v>
      </c>
      <c r="I41" s="7">
        <v>58</v>
      </c>
      <c r="J41" s="7">
        <v>209</v>
      </c>
      <c r="K41" s="7">
        <v>12</v>
      </c>
      <c r="L41" s="7">
        <v>2</v>
      </c>
      <c r="M41" s="7">
        <v>11</v>
      </c>
      <c r="N41" s="7">
        <v>0</v>
      </c>
      <c r="O41" s="7">
        <v>0</v>
      </c>
      <c r="P41" s="7">
        <v>0</v>
      </c>
      <c r="Q41" s="18">
        <v>3.1561710659683162</v>
      </c>
      <c r="R41" s="18" t="s">
        <v>1039</v>
      </c>
      <c r="S41" s="18" t="s">
        <v>1692</v>
      </c>
      <c r="T41" s="18" t="s">
        <v>1363</v>
      </c>
      <c r="U41" s="48"/>
      <c r="V41" s="24"/>
      <c r="W41" s="24" t="s">
        <v>1354</v>
      </c>
      <c r="X41" s="7"/>
      <c r="Y41" s="24"/>
    </row>
    <row r="42" spans="1:25" x14ac:dyDescent="0.25">
      <c r="A42" s="6" t="s">
        <v>167</v>
      </c>
      <c r="B42" s="7">
        <v>117</v>
      </c>
      <c r="C42" s="7">
        <v>13</v>
      </c>
      <c r="D42" s="7">
        <v>23</v>
      </c>
      <c r="E42" s="7">
        <v>44</v>
      </c>
      <c r="F42" s="7">
        <v>44</v>
      </c>
      <c r="G42" s="7">
        <v>4</v>
      </c>
      <c r="H42" s="7">
        <v>6</v>
      </c>
      <c r="I42" s="7">
        <v>38</v>
      </c>
      <c r="J42" s="7">
        <v>552</v>
      </c>
      <c r="K42" s="7">
        <v>26</v>
      </c>
      <c r="L42" s="7">
        <v>56</v>
      </c>
      <c r="M42" s="7">
        <v>25</v>
      </c>
      <c r="N42" s="7">
        <v>26</v>
      </c>
      <c r="O42" s="7">
        <v>6</v>
      </c>
      <c r="P42" s="7">
        <v>5</v>
      </c>
      <c r="Q42" s="18">
        <v>3.123610944942151</v>
      </c>
      <c r="R42" s="18" t="s">
        <v>1646</v>
      </c>
      <c r="S42" s="18" t="s">
        <v>1692</v>
      </c>
      <c r="T42" s="18" t="s">
        <v>1360</v>
      </c>
      <c r="U42" s="48"/>
      <c r="V42" s="29"/>
      <c r="W42" s="29" t="s">
        <v>815</v>
      </c>
      <c r="X42" s="7"/>
      <c r="Y42" s="24"/>
    </row>
    <row r="43" spans="1:25" x14ac:dyDescent="0.25">
      <c r="A43" s="6" t="s">
        <v>154</v>
      </c>
      <c r="B43" s="7">
        <v>238</v>
      </c>
      <c r="C43" s="7">
        <v>3</v>
      </c>
      <c r="D43" s="7">
        <v>2</v>
      </c>
      <c r="E43" s="7">
        <v>79</v>
      </c>
      <c r="F43" s="7">
        <v>32</v>
      </c>
      <c r="G43" s="7">
        <v>4</v>
      </c>
      <c r="H43" s="7">
        <v>7</v>
      </c>
      <c r="I43" s="7">
        <v>31</v>
      </c>
      <c r="J43" s="7">
        <v>436</v>
      </c>
      <c r="K43" s="7">
        <v>45</v>
      </c>
      <c r="L43" s="7">
        <v>18</v>
      </c>
      <c r="M43" s="7">
        <v>52</v>
      </c>
      <c r="N43" s="7">
        <v>15</v>
      </c>
      <c r="O43" s="7">
        <v>2</v>
      </c>
      <c r="P43" s="7">
        <v>3</v>
      </c>
      <c r="Q43" s="18">
        <v>3.091854911153574</v>
      </c>
      <c r="R43" s="18" t="s">
        <v>916</v>
      </c>
      <c r="S43" s="18" t="s">
        <v>1692</v>
      </c>
      <c r="T43" s="18" t="s">
        <v>1366</v>
      </c>
      <c r="U43" s="48" t="s">
        <v>1192</v>
      </c>
      <c r="V43" s="29"/>
      <c r="W43" s="29" t="s">
        <v>814</v>
      </c>
      <c r="X43" s="7"/>
      <c r="Y43" s="24"/>
    </row>
    <row r="44" spans="1:25" x14ac:dyDescent="0.25">
      <c r="A44" s="6" t="s">
        <v>357</v>
      </c>
      <c r="B44" s="7">
        <v>488</v>
      </c>
      <c r="C44" s="7">
        <v>0</v>
      </c>
      <c r="D44" s="7">
        <v>0</v>
      </c>
      <c r="E44" s="7">
        <v>8</v>
      </c>
      <c r="F44" s="7">
        <v>59</v>
      </c>
      <c r="G44" s="7">
        <v>5</v>
      </c>
      <c r="H44" s="7">
        <v>4</v>
      </c>
      <c r="I44" s="7">
        <v>43</v>
      </c>
      <c r="J44" s="7">
        <v>2652</v>
      </c>
      <c r="K44" s="7">
        <v>42</v>
      </c>
      <c r="L44" s="7">
        <v>195</v>
      </c>
      <c r="M44" s="7">
        <v>27</v>
      </c>
      <c r="N44" s="7">
        <v>8</v>
      </c>
      <c r="O44" s="7">
        <v>0</v>
      </c>
      <c r="P44" s="7">
        <v>4</v>
      </c>
      <c r="Q44" s="18">
        <v>3.0859840458948407</v>
      </c>
      <c r="R44" s="18" t="s">
        <v>876</v>
      </c>
      <c r="S44" s="18" t="s">
        <v>1692</v>
      </c>
      <c r="T44" s="18" t="s">
        <v>1364</v>
      </c>
      <c r="U44" s="48" t="s">
        <v>1192</v>
      </c>
      <c r="V44" s="29"/>
      <c r="W44" s="29" t="s">
        <v>1354</v>
      </c>
      <c r="X44" s="7"/>
      <c r="Y44" s="24"/>
    </row>
    <row r="45" spans="1:25" x14ac:dyDescent="0.25">
      <c r="A45" s="6" t="s">
        <v>468</v>
      </c>
      <c r="B45" s="7">
        <v>170</v>
      </c>
      <c r="C45" s="7">
        <v>4</v>
      </c>
      <c r="D45" s="7">
        <v>6</v>
      </c>
      <c r="E45" s="7">
        <v>65</v>
      </c>
      <c r="F45" s="7">
        <v>40</v>
      </c>
      <c r="G45" s="7">
        <v>6</v>
      </c>
      <c r="H45" s="7">
        <v>4</v>
      </c>
      <c r="I45" s="7">
        <v>45</v>
      </c>
      <c r="J45" s="7">
        <v>209</v>
      </c>
      <c r="K45" s="7">
        <v>34</v>
      </c>
      <c r="L45" s="7">
        <v>4</v>
      </c>
      <c r="M45" s="7">
        <v>47</v>
      </c>
      <c r="N45" s="7">
        <v>8</v>
      </c>
      <c r="O45" s="7">
        <v>4</v>
      </c>
      <c r="P45" s="7">
        <v>4</v>
      </c>
      <c r="Q45" s="18">
        <v>3.0802852521569437</v>
      </c>
      <c r="R45" s="18" t="s">
        <v>1102</v>
      </c>
      <c r="S45" s="18" t="s">
        <v>1692</v>
      </c>
      <c r="T45" s="18" t="s">
        <v>1359</v>
      </c>
      <c r="U45" s="48"/>
      <c r="V45" s="24" t="s">
        <v>1355</v>
      </c>
      <c r="W45" s="24" t="s">
        <v>1354</v>
      </c>
      <c r="X45" s="7"/>
      <c r="Y45" s="24"/>
    </row>
    <row r="46" spans="1:25" x14ac:dyDescent="0.25">
      <c r="A46" s="6" t="s">
        <v>150</v>
      </c>
      <c r="B46" s="7">
        <v>749</v>
      </c>
      <c r="C46" s="7">
        <v>0</v>
      </c>
      <c r="D46" s="7">
        <v>0</v>
      </c>
      <c r="E46" s="7">
        <v>0</v>
      </c>
      <c r="F46" s="7">
        <v>53</v>
      </c>
      <c r="G46" s="7">
        <v>2</v>
      </c>
      <c r="H46" s="7">
        <v>0</v>
      </c>
      <c r="I46" s="7">
        <v>98</v>
      </c>
      <c r="J46" s="7">
        <v>193</v>
      </c>
      <c r="K46" s="7">
        <v>110</v>
      </c>
      <c r="L46" s="7">
        <v>75</v>
      </c>
      <c r="M46" s="7">
        <v>89</v>
      </c>
      <c r="N46" s="7">
        <v>34</v>
      </c>
      <c r="O46" s="7">
        <v>2</v>
      </c>
      <c r="P46" s="7">
        <v>9</v>
      </c>
      <c r="Q46" s="18">
        <v>3.0736491271088031</v>
      </c>
      <c r="R46" s="18" t="s">
        <v>915</v>
      </c>
      <c r="S46" s="18" t="s">
        <v>1692</v>
      </c>
      <c r="T46" s="18" t="s">
        <v>1360</v>
      </c>
      <c r="U46" s="48"/>
      <c r="V46" s="24" t="s">
        <v>1354</v>
      </c>
      <c r="W46" s="24"/>
      <c r="X46" s="7"/>
      <c r="Y46" s="24"/>
    </row>
    <row r="47" spans="1:25" x14ac:dyDescent="0.25">
      <c r="A47" s="6" t="s">
        <v>54</v>
      </c>
      <c r="B47" s="7">
        <v>100</v>
      </c>
      <c r="C47" s="7">
        <v>44</v>
      </c>
      <c r="D47" s="7">
        <v>47</v>
      </c>
      <c r="E47" s="7">
        <v>52</v>
      </c>
      <c r="F47" s="7">
        <v>40</v>
      </c>
      <c r="G47" s="7">
        <v>6</v>
      </c>
      <c r="H47" s="7">
        <v>2</v>
      </c>
      <c r="I47" s="7">
        <v>18</v>
      </c>
      <c r="J47" s="7">
        <v>101</v>
      </c>
      <c r="K47" s="7">
        <v>21</v>
      </c>
      <c r="L47" s="7">
        <v>1</v>
      </c>
      <c r="M47" s="7">
        <v>15</v>
      </c>
      <c r="N47" s="7">
        <v>4</v>
      </c>
      <c r="O47" s="7">
        <v>4</v>
      </c>
      <c r="P47" s="7">
        <v>1</v>
      </c>
      <c r="Q47" s="18">
        <v>3.0510213400858861</v>
      </c>
      <c r="R47" s="18" t="s">
        <v>1011</v>
      </c>
      <c r="S47" s="18" t="s">
        <v>1692</v>
      </c>
      <c r="T47" s="18" t="s">
        <v>1361</v>
      </c>
      <c r="U47" s="48"/>
      <c r="V47" s="29"/>
      <c r="W47" s="29" t="s">
        <v>814</v>
      </c>
      <c r="X47" s="7"/>
      <c r="Y47" s="24"/>
    </row>
    <row r="48" spans="1:25" x14ac:dyDescent="0.25">
      <c r="A48" s="6" t="s">
        <v>485</v>
      </c>
      <c r="B48" s="7">
        <v>314</v>
      </c>
      <c r="C48" s="7">
        <v>2</v>
      </c>
      <c r="D48" s="7">
        <v>3</v>
      </c>
      <c r="E48" s="7">
        <v>6</v>
      </c>
      <c r="F48" s="7">
        <v>47</v>
      </c>
      <c r="G48" s="7">
        <v>3</v>
      </c>
      <c r="H48" s="7">
        <v>3</v>
      </c>
      <c r="I48" s="7">
        <v>54</v>
      </c>
      <c r="J48" s="7">
        <v>412</v>
      </c>
      <c r="K48" s="7">
        <v>103</v>
      </c>
      <c r="L48" s="7">
        <v>6</v>
      </c>
      <c r="M48" s="7">
        <v>96</v>
      </c>
      <c r="N48" s="7">
        <v>7</v>
      </c>
      <c r="O48" s="7">
        <v>2</v>
      </c>
      <c r="P48" s="7">
        <v>2</v>
      </c>
      <c r="Q48" s="18">
        <v>3.0405402844053775</v>
      </c>
      <c r="R48" s="18" t="s">
        <v>1598</v>
      </c>
      <c r="S48" s="18" t="s">
        <v>1692</v>
      </c>
      <c r="T48" s="18" t="s">
        <v>1358</v>
      </c>
      <c r="U48" s="48"/>
      <c r="V48" s="29"/>
      <c r="W48" s="29" t="s">
        <v>814</v>
      </c>
      <c r="X48" s="7"/>
      <c r="Y48" s="24"/>
    </row>
    <row r="49" spans="1:25" x14ac:dyDescent="0.25">
      <c r="A49" s="6" t="s">
        <v>99</v>
      </c>
      <c r="B49" s="7">
        <v>774</v>
      </c>
      <c r="C49" s="7">
        <v>35</v>
      </c>
      <c r="D49" s="7">
        <v>63</v>
      </c>
      <c r="E49" s="7">
        <v>36</v>
      </c>
      <c r="F49" s="7">
        <v>52</v>
      </c>
      <c r="G49" s="7">
        <v>2</v>
      </c>
      <c r="H49" s="7">
        <v>2</v>
      </c>
      <c r="I49" s="7">
        <v>43</v>
      </c>
      <c r="J49" s="7">
        <v>840</v>
      </c>
      <c r="K49" s="7">
        <v>47</v>
      </c>
      <c r="L49" s="7">
        <v>32</v>
      </c>
      <c r="M49" s="7">
        <v>40</v>
      </c>
      <c r="N49" s="7">
        <v>18</v>
      </c>
      <c r="O49" s="7">
        <v>0</v>
      </c>
      <c r="P49" s="7">
        <v>3</v>
      </c>
      <c r="Q49" s="18">
        <v>3.0260627509209024</v>
      </c>
      <c r="R49" s="18" t="s">
        <v>899</v>
      </c>
      <c r="S49" s="18" t="s">
        <v>1692</v>
      </c>
      <c r="T49" s="18" t="s">
        <v>1358</v>
      </c>
      <c r="U49" s="48"/>
      <c r="V49" s="29"/>
      <c r="W49" s="29" t="s">
        <v>816</v>
      </c>
      <c r="X49" s="7"/>
      <c r="Y49" s="24" t="s">
        <v>585</v>
      </c>
    </row>
    <row r="50" spans="1:25" x14ac:dyDescent="0.25">
      <c r="A50" s="6" t="s">
        <v>533</v>
      </c>
      <c r="B50" s="7">
        <v>512</v>
      </c>
      <c r="C50" s="7">
        <v>0</v>
      </c>
      <c r="D50" s="7">
        <v>0</v>
      </c>
      <c r="E50" s="7">
        <v>5</v>
      </c>
      <c r="F50" s="7">
        <v>16</v>
      </c>
      <c r="G50" s="7">
        <v>4</v>
      </c>
      <c r="H50" s="7">
        <v>3</v>
      </c>
      <c r="I50" s="7">
        <v>28</v>
      </c>
      <c r="J50" s="7">
        <v>1494</v>
      </c>
      <c r="K50" s="7">
        <v>40</v>
      </c>
      <c r="L50" s="7">
        <v>0</v>
      </c>
      <c r="M50" s="7">
        <v>42</v>
      </c>
      <c r="N50" s="7">
        <v>92</v>
      </c>
      <c r="O50" s="7">
        <v>6</v>
      </c>
      <c r="P50" s="7">
        <v>24</v>
      </c>
      <c r="Q50" s="18">
        <v>3.0242299157382329</v>
      </c>
      <c r="R50" s="18" t="s">
        <v>1085</v>
      </c>
      <c r="S50" s="18" t="s">
        <v>1692</v>
      </c>
      <c r="T50" s="18" t="s">
        <v>1358</v>
      </c>
      <c r="U50" s="48"/>
      <c r="V50" s="24"/>
      <c r="W50" s="24"/>
      <c r="X50" s="7" t="s">
        <v>1166</v>
      </c>
      <c r="Y50" s="24"/>
    </row>
    <row r="51" spans="1:25" x14ac:dyDescent="0.25">
      <c r="A51" s="6" t="s">
        <v>33</v>
      </c>
      <c r="B51" s="7">
        <v>186</v>
      </c>
      <c r="C51" s="7">
        <v>6</v>
      </c>
      <c r="D51" s="7">
        <v>10</v>
      </c>
      <c r="E51" s="7">
        <v>9</v>
      </c>
      <c r="F51" s="7">
        <v>27</v>
      </c>
      <c r="G51" s="7">
        <v>6</v>
      </c>
      <c r="H51" s="7">
        <v>18</v>
      </c>
      <c r="I51" s="7">
        <v>83</v>
      </c>
      <c r="J51" s="7">
        <v>621</v>
      </c>
      <c r="K51" s="7">
        <v>17</v>
      </c>
      <c r="L51" s="7">
        <v>6</v>
      </c>
      <c r="M51" s="7">
        <v>13</v>
      </c>
      <c r="N51" s="7">
        <v>37</v>
      </c>
      <c r="O51" s="7">
        <v>2</v>
      </c>
      <c r="P51" s="7">
        <v>4</v>
      </c>
      <c r="Q51" s="18">
        <v>2.9928941519059937</v>
      </c>
      <c r="R51" s="18" t="s">
        <v>1397</v>
      </c>
      <c r="S51" s="18" t="s">
        <v>1692</v>
      </c>
      <c r="T51" s="18" t="s">
        <v>1365</v>
      </c>
      <c r="U51" s="48"/>
      <c r="V51" s="24"/>
      <c r="W51" s="24"/>
      <c r="X51" s="7"/>
      <c r="Y51" s="24"/>
    </row>
    <row r="52" spans="1:25" x14ac:dyDescent="0.3">
      <c r="A52" s="6" t="s">
        <v>131</v>
      </c>
      <c r="B52" s="7">
        <v>740</v>
      </c>
      <c r="C52" s="7">
        <v>11</v>
      </c>
      <c r="D52" s="7">
        <v>12</v>
      </c>
      <c r="E52" s="7">
        <v>9</v>
      </c>
      <c r="F52" s="7">
        <v>118</v>
      </c>
      <c r="G52" s="7">
        <v>2</v>
      </c>
      <c r="H52" s="7">
        <v>0</v>
      </c>
      <c r="I52" s="7">
        <v>60</v>
      </c>
      <c r="J52" s="7">
        <v>427</v>
      </c>
      <c r="K52" s="7">
        <v>55</v>
      </c>
      <c r="L52" s="7">
        <v>24</v>
      </c>
      <c r="M52" s="7">
        <v>52</v>
      </c>
      <c r="N52" s="7">
        <v>26</v>
      </c>
      <c r="O52" s="7">
        <v>2</v>
      </c>
      <c r="P52" s="7">
        <v>7</v>
      </c>
      <c r="Q52" s="18">
        <v>2.9806372698368455</v>
      </c>
      <c r="R52" s="18" t="s">
        <v>1047</v>
      </c>
      <c r="S52" s="18" t="s">
        <v>1692</v>
      </c>
      <c r="T52" s="18" t="s">
        <v>1358</v>
      </c>
      <c r="U52" s="48"/>
      <c r="V52" s="24"/>
      <c r="W52" s="24"/>
      <c r="X52" s="46" t="s">
        <v>1157</v>
      </c>
      <c r="Y52" s="24"/>
    </row>
    <row r="53" spans="1:25" x14ac:dyDescent="0.25">
      <c r="A53" s="6" t="s">
        <v>231</v>
      </c>
      <c r="B53" s="7">
        <v>139</v>
      </c>
      <c r="C53" s="7">
        <v>27</v>
      </c>
      <c r="D53" s="7">
        <v>31</v>
      </c>
      <c r="E53" s="7">
        <v>32</v>
      </c>
      <c r="F53" s="7">
        <v>74</v>
      </c>
      <c r="G53" s="7">
        <v>3</v>
      </c>
      <c r="H53" s="7">
        <v>4</v>
      </c>
      <c r="I53" s="7">
        <v>47</v>
      </c>
      <c r="J53" s="7">
        <v>211</v>
      </c>
      <c r="K53" s="7">
        <v>42</v>
      </c>
      <c r="L53" s="7">
        <v>17</v>
      </c>
      <c r="M53" s="7">
        <v>36</v>
      </c>
      <c r="N53" s="7">
        <v>11</v>
      </c>
      <c r="O53" s="7">
        <v>2</v>
      </c>
      <c r="P53" s="7">
        <v>1</v>
      </c>
      <c r="Q53" s="18">
        <v>2.9546810592935602</v>
      </c>
      <c r="R53" s="18" t="s">
        <v>1096</v>
      </c>
      <c r="S53" s="18" t="s">
        <v>1692</v>
      </c>
      <c r="T53" s="18" t="s">
        <v>1365</v>
      </c>
      <c r="U53" s="48"/>
      <c r="V53" s="29" t="s">
        <v>814</v>
      </c>
      <c r="W53" s="29"/>
      <c r="X53" s="7"/>
      <c r="Y53" s="24"/>
    </row>
    <row r="54" spans="1:25" x14ac:dyDescent="0.25">
      <c r="A54" s="6" t="s">
        <v>111</v>
      </c>
      <c r="B54" s="7">
        <v>233</v>
      </c>
      <c r="C54" s="7">
        <v>10</v>
      </c>
      <c r="D54" s="7">
        <v>21</v>
      </c>
      <c r="E54" s="7">
        <v>49</v>
      </c>
      <c r="F54" s="7">
        <v>34</v>
      </c>
      <c r="G54" s="7">
        <v>4</v>
      </c>
      <c r="H54" s="7">
        <v>5</v>
      </c>
      <c r="I54" s="7">
        <v>18</v>
      </c>
      <c r="J54" s="7">
        <v>615</v>
      </c>
      <c r="K54" s="7">
        <v>26</v>
      </c>
      <c r="L54" s="7">
        <v>0</v>
      </c>
      <c r="M54" s="7">
        <v>24</v>
      </c>
      <c r="N54" s="7">
        <v>2</v>
      </c>
      <c r="O54" s="7">
        <v>10</v>
      </c>
      <c r="P54" s="7">
        <v>2</v>
      </c>
      <c r="Q54" s="18">
        <v>2.9492269131694351</v>
      </c>
      <c r="R54" s="18" t="s">
        <v>1465</v>
      </c>
      <c r="S54" s="18" t="s">
        <v>1692</v>
      </c>
      <c r="T54" s="18" t="s">
        <v>1358</v>
      </c>
      <c r="U54" s="48"/>
      <c r="V54" s="29"/>
      <c r="W54" s="29"/>
      <c r="X54" s="7" t="s">
        <v>1166</v>
      </c>
      <c r="Y54" s="24" t="s">
        <v>587</v>
      </c>
    </row>
    <row r="55" spans="1:25" x14ac:dyDescent="0.25">
      <c r="A55" s="6" t="s">
        <v>8</v>
      </c>
      <c r="B55" s="7">
        <v>105</v>
      </c>
      <c r="C55" s="7">
        <v>11</v>
      </c>
      <c r="D55" s="7">
        <v>12</v>
      </c>
      <c r="E55" s="7">
        <v>70</v>
      </c>
      <c r="F55" s="7">
        <v>34</v>
      </c>
      <c r="G55" s="7">
        <v>3</v>
      </c>
      <c r="H55" s="7">
        <v>3</v>
      </c>
      <c r="I55" s="7">
        <v>33</v>
      </c>
      <c r="J55" s="7">
        <v>289</v>
      </c>
      <c r="K55" s="7">
        <v>35</v>
      </c>
      <c r="L55" s="7">
        <v>6</v>
      </c>
      <c r="M55" s="7">
        <v>40</v>
      </c>
      <c r="N55" s="7">
        <v>24</v>
      </c>
      <c r="O55" s="7">
        <v>6</v>
      </c>
      <c r="P55" s="7">
        <v>7</v>
      </c>
      <c r="Q55" s="18">
        <v>2.9472671202769196</v>
      </c>
      <c r="R55" s="18" t="s">
        <v>984</v>
      </c>
      <c r="S55" s="18" t="s">
        <v>1692</v>
      </c>
      <c r="T55" s="18" t="s">
        <v>1359</v>
      </c>
      <c r="U55" s="48"/>
      <c r="V55" s="24"/>
      <c r="W55" s="24"/>
      <c r="X55" s="7"/>
      <c r="Y55" s="24"/>
    </row>
    <row r="56" spans="1:25" x14ac:dyDescent="0.25">
      <c r="A56" s="6" t="s">
        <v>56</v>
      </c>
      <c r="B56" s="7">
        <v>51</v>
      </c>
      <c r="C56" s="7">
        <v>27</v>
      </c>
      <c r="D56" s="7">
        <v>27</v>
      </c>
      <c r="E56" s="7">
        <v>39</v>
      </c>
      <c r="F56" s="7">
        <v>66</v>
      </c>
      <c r="G56" s="7">
        <v>6</v>
      </c>
      <c r="H56" s="7">
        <v>3</v>
      </c>
      <c r="I56" s="7">
        <v>41</v>
      </c>
      <c r="J56" s="7">
        <v>402</v>
      </c>
      <c r="K56" s="7">
        <v>35</v>
      </c>
      <c r="L56" s="7">
        <v>28</v>
      </c>
      <c r="M56" s="7">
        <v>24</v>
      </c>
      <c r="N56" s="7">
        <v>0</v>
      </c>
      <c r="O56" s="7">
        <v>0</v>
      </c>
      <c r="P56" s="7">
        <v>0</v>
      </c>
      <c r="Q56" s="18">
        <v>2.9459015786162803</v>
      </c>
      <c r="R56" s="18" t="s">
        <v>1012</v>
      </c>
      <c r="S56" s="18" t="s">
        <v>1692</v>
      </c>
      <c r="T56" s="18" t="s">
        <v>1361</v>
      </c>
      <c r="U56" s="48"/>
      <c r="V56" s="29"/>
      <c r="W56" s="29" t="s">
        <v>1354</v>
      </c>
      <c r="X56" s="7"/>
      <c r="Y56" s="24"/>
    </row>
    <row r="57" spans="1:25" x14ac:dyDescent="0.25">
      <c r="A57" s="6" t="s">
        <v>356</v>
      </c>
      <c r="B57" s="7">
        <v>69</v>
      </c>
      <c r="C57" s="7">
        <v>1</v>
      </c>
      <c r="D57" s="7">
        <v>1</v>
      </c>
      <c r="E57" s="7">
        <v>12</v>
      </c>
      <c r="F57" s="7">
        <v>64</v>
      </c>
      <c r="G57" s="7">
        <v>8</v>
      </c>
      <c r="H57" s="7">
        <v>2</v>
      </c>
      <c r="I57" s="7">
        <v>42</v>
      </c>
      <c r="J57" s="7">
        <v>417</v>
      </c>
      <c r="K57" s="7">
        <v>25</v>
      </c>
      <c r="L57" s="7">
        <v>33</v>
      </c>
      <c r="M57" s="7">
        <v>23</v>
      </c>
      <c r="N57" s="7">
        <v>10</v>
      </c>
      <c r="O57" s="7">
        <v>8</v>
      </c>
      <c r="P57" s="7">
        <v>2</v>
      </c>
      <c r="Q57" s="18">
        <v>2.9436379703734605</v>
      </c>
      <c r="R57" s="18" t="s">
        <v>1421</v>
      </c>
      <c r="S57" s="18" t="s">
        <v>1692</v>
      </c>
      <c r="T57" s="18" t="s">
        <v>1364</v>
      </c>
      <c r="U57" s="48"/>
      <c r="V57" s="29"/>
      <c r="W57" s="29" t="s">
        <v>1355</v>
      </c>
      <c r="X57" s="7"/>
      <c r="Y57" s="24"/>
    </row>
    <row r="58" spans="1:25" x14ac:dyDescent="0.25">
      <c r="A58" s="6" t="s">
        <v>32</v>
      </c>
      <c r="B58" s="7">
        <v>171</v>
      </c>
      <c r="C58" s="7">
        <v>24</v>
      </c>
      <c r="D58" s="7">
        <v>26</v>
      </c>
      <c r="E58" s="7">
        <v>18</v>
      </c>
      <c r="F58" s="7">
        <v>72</v>
      </c>
      <c r="G58" s="7">
        <v>2</v>
      </c>
      <c r="H58" s="7">
        <v>5</v>
      </c>
      <c r="I58" s="7">
        <v>44</v>
      </c>
      <c r="J58" s="7">
        <v>412</v>
      </c>
      <c r="K58" s="7">
        <v>38</v>
      </c>
      <c r="L58" s="7">
        <v>18</v>
      </c>
      <c r="M58" s="7">
        <v>22</v>
      </c>
      <c r="N58" s="7">
        <v>55</v>
      </c>
      <c r="O58" s="7">
        <v>2</v>
      </c>
      <c r="P58" s="7">
        <v>13</v>
      </c>
      <c r="Q58" s="18">
        <v>2.942998731083545</v>
      </c>
      <c r="R58" s="18" t="s">
        <v>1000</v>
      </c>
      <c r="S58" s="18" t="s">
        <v>1692</v>
      </c>
      <c r="T58" s="18" t="s">
        <v>1358</v>
      </c>
      <c r="U58" s="48"/>
      <c r="V58" s="29" t="s">
        <v>814</v>
      </c>
      <c r="W58" s="29" t="s">
        <v>816</v>
      </c>
      <c r="X58" s="7"/>
      <c r="Y58" s="24" t="s">
        <v>578</v>
      </c>
    </row>
    <row r="59" spans="1:25" x14ac:dyDescent="0.25">
      <c r="A59" s="6" t="s">
        <v>466</v>
      </c>
      <c r="B59" s="7">
        <v>98</v>
      </c>
      <c r="C59" s="7">
        <v>15</v>
      </c>
      <c r="D59" s="7">
        <v>15</v>
      </c>
      <c r="E59" s="7">
        <v>69</v>
      </c>
      <c r="F59" s="7">
        <v>41</v>
      </c>
      <c r="G59" s="7">
        <v>3</v>
      </c>
      <c r="H59" s="7">
        <v>4</v>
      </c>
      <c r="I59" s="7">
        <v>24</v>
      </c>
      <c r="J59" s="7">
        <v>426</v>
      </c>
      <c r="K59" s="7">
        <v>41</v>
      </c>
      <c r="L59" s="7">
        <v>14</v>
      </c>
      <c r="M59" s="7">
        <v>31</v>
      </c>
      <c r="N59" s="7">
        <v>10</v>
      </c>
      <c r="O59" s="7">
        <v>4</v>
      </c>
      <c r="P59" s="7">
        <v>6</v>
      </c>
      <c r="Q59" s="18">
        <v>2.9163249082200919</v>
      </c>
      <c r="R59" s="18" t="s">
        <v>942</v>
      </c>
      <c r="S59" s="18" t="s">
        <v>1692</v>
      </c>
      <c r="T59" s="18" t="s">
        <v>1359</v>
      </c>
      <c r="U59" s="48" t="s">
        <v>1192</v>
      </c>
      <c r="V59" s="24" t="s">
        <v>1354</v>
      </c>
      <c r="W59" s="24"/>
      <c r="X59" s="7"/>
      <c r="Y59" s="24" t="s">
        <v>576</v>
      </c>
    </row>
    <row r="60" spans="1:25" x14ac:dyDescent="0.25">
      <c r="A60" s="6" t="s">
        <v>21</v>
      </c>
      <c r="B60" s="7">
        <v>190</v>
      </c>
      <c r="C60" s="7">
        <v>8</v>
      </c>
      <c r="D60" s="7">
        <v>10</v>
      </c>
      <c r="E60" s="7">
        <v>2</v>
      </c>
      <c r="F60" s="7">
        <v>15</v>
      </c>
      <c r="G60" s="7">
        <v>3</v>
      </c>
      <c r="H60" s="7">
        <v>6</v>
      </c>
      <c r="I60" s="7">
        <v>6</v>
      </c>
      <c r="J60" s="7">
        <v>211</v>
      </c>
      <c r="K60" s="7">
        <v>71</v>
      </c>
      <c r="L60" s="7">
        <v>3</v>
      </c>
      <c r="M60" s="7">
        <v>60</v>
      </c>
      <c r="N60" s="7">
        <v>13</v>
      </c>
      <c r="O60" s="7">
        <v>10</v>
      </c>
      <c r="P60" s="7">
        <v>3</v>
      </c>
      <c r="Q60" s="18">
        <v>2.8832958744008579</v>
      </c>
      <c r="R60" s="18" t="s">
        <v>998</v>
      </c>
      <c r="S60" s="18" t="s">
        <v>1692</v>
      </c>
      <c r="T60" s="18" t="s">
        <v>1360</v>
      </c>
      <c r="U60" s="48"/>
      <c r="V60" s="29" t="s">
        <v>1354</v>
      </c>
      <c r="W60" s="29" t="s">
        <v>816</v>
      </c>
      <c r="X60" s="7"/>
      <c r="Y60" s="24" t="s">
        <v>575</v>
      </c>
    </row>
    <row r="61" spans="1:25" x14ac:dyDescent="0.25">
      <c r="A61" s="6" t="s">
        <v>470</v>
      </c>
      <c r="B61" s="7">
        <v>268</v>
      </c>
      <c r="C61" s="7">
        <v>2</v>
      </c>
      <c r="D61" s="7">
        <v>2</v>
      </c>
      <c r="E61" s="7">
        <v>48</v>
      </c>
      <c r="F61" s="7">
        <v>36</v>
      </c>
      <c r="G61" s="7">
        <v>3</v>
      </c>
      <c r="H61" s="7">
        <v>4</v>
      </c>
      <c r="I61" s="7">
        <v>58</v>
      </c>
      <c r="J61" s="7">
        <v>402</v>
      </c>
      <c r="K61" s="7">
        <v>58</v>
      </c>
      <c r="L61" s="7">
        <v>16</v>
      </c>
      <c r="M61" s="7">
        <v>41</v>
      </c>
      <c r="N61" s="7">
        <v>40</v>
      </c>
      <c r="O61" s="7">
        <v>4</v>
      </c>
      <c r="P61" s="7">
        <v>8</v>
      </c>
      <c r="Q61" s="18">
        <v>2.8779493308620947</v>
      </c>
      <c r="R61" s="18" t="s">
        <v>1103</v>
      </c>
      <c r="S61" s="18" t="s">
        <v>1692</v>
      </c>
      <c r="T61" s="18" t="s">
        <v>1359</v>
      </c>
      <c r="U61" s="48"/>
      <c r="V61" s="29"/>
      <c r="W61" s="29" t="s">
        <v>814</v>
      </c>
      <c r="X61" s="7"/>
      <c r="Y61" s="24"/>
    </row>
    <row r="62" spans="1:25" x14ac:dyDescent="0.25">
      <c r="A62" s="6" t="s">
        <v>346</v>
      </c>
      <c r="B62" s="7">
        <v>0</v>
      </c>
      <c r="C62" s="7">
        <v>13</v>
      </c>
      <c r="D62" s="7">
        <v>18</v>
      </c>
      <c r="E62" s="7">
        <v>20</v>
      </c>
      <c r="F62" s="7">
        <v>35</v>
      </c>
      <c r="G62" s="7">
        <v>4</v>
      </c>
      <c r="H62" s="7">
        <v>10</v>
      </c>
      <c r="I62" s="7">
        <v>51</v>
      </c>
      <c r="J62" s="7">
        <v>405</v>
      </c>
      <c r="K62" s="7">
        <v>15</v>
      </c>
      <c r="L62" s="7">
        <v>18</v>
      </c>
      <c r="M62" s="7">
        <v>10</v>
      </c>
      <c r="N62" s="7">
        <v>60</v>
      </c>
      <c r="O62" s="7">
        <v>6</v>
      </c>
      <c r="P62" s="7">
        <v>6</v>
      </c>
      <c r="Q62" s="18">
        <v>2.8683811497016092</v>
      </c>
      <c r="R62" s="18" t="s">
        <v>1398</v>
      </c>
      <c r="S62" s="18" t="s">
        <v>1692</v>
      </c>
      <c r="T62" s="18" t="s">
        <v>1365</v>
      </c>
      <c r="U62" s="48"/>
      <c r="V62" s="29"/>
      <c r="W62" s="29" t="s">
        <v>815</v>
      </c>
      <c r="X62" s="7"/>
      <c r="Y62" s="24" t="s">
        <v>579</v>
      </c>
    </row>
    <row r="63" spans="1:25" x14ac:dyDescent="0.25">
      <c r="A63" s="6" t="s">
        <v>98</v>
      </c>
      <c r="B63" s="7">
        <v>818</v>
      </c>
      <c r="C63" s="7">
        <v>15</v>
      </c>
      <c r="D63" s="7">
        <v>20</v>
      </c>
      <c r="E63" s="7">
        <v>34</v>
      </c>
      <c r="F63" s="7">
        <v>19</v>
      </c>
      <c r="G63" s="7">
        <v>3</v>
      </c>
      <c r="H63" s="7">
        <v>0</v>
      </c>
      <c r="I63" s="7">
        <v>50</v>
      </c>
      <c r="J63" s="7">
        <v>1085</v>
      </c>
      <c r="K63" s="7">
        <v>36</v>
      </c>
      <c r="L63" s="7">
        <v>125</v>
      </c>
      <c r="M63" s="7">
        <v>23</v>
      </c>
      <c r="N63" s="7">
        <v>81</v>
      </c>
      <c r="O63" s="7">
        <v>4</v>
      </c>
      <c r="P63" s="7">
        <v>7</v>
      </c>
      <c r="Q63" s="18">
        <v>2.8445376127136464</v>
      </c>
      <c r="R63" s="18" t="s">
        <v>898</v>
      </c>
      <c r="S63" s="18" t="s">
        <v>1692</v>
      </c>
      <c r="T63" s="18" t="s">
        <v>1358</v>
      </c>
      <c r="U63" s="48"/>
      <c r="V63" s="29" t="s">
        <v>817</v>
      </c>
      <c r="W63" s="29"/>
      <c r="X63" s="7"/>
      <c r="Y63" s="24" t="s">
        <v>572</v>
      </c>
    </row>
    <row r="64" spans="1:25" x14ac:dyDescent="0.25">
      <c r="A64" s="6" t="s">
        <v>476</v>
      </c>
      <c r="B64" s="7">
        <v>251</v>
      </c>
      <c r="C64" s="7">
        <v>7</v>
      </c>
      <c r="D64" s="7">
        <v>18</v>
      </c>
      <c r="E64" s="7">
        <v>19</v>
      </c>
      <c r="F64" s="7">
        <v>35</v>
      </c>
      <c r="G64" s="7">
        <v>3</v>
      </c>
      <c r="H64" s="7">
        <v>3</v>
      </c>
      <c r="I64" s="7">
        <v>10</v>
      </c>
      <c r="J64" s="7">
        <v>627</v>
      </c>
      <c r="K64" s="7">
        <v>50</v>
      </c>
      <c r="L64" s="7">
        <v>36</v>
      </c>
      <c r="M64" s="7">
        <v>48</v>
      </c>
      <c r="N64" s="7">
        <v>11</v>
      </c>
      <c r="O64" s="7">
        <v>8</v>
      </c>
      <c r="P64" s="7">
        <v>2</v>
      </c>
      <c r="Q64" s="18">
        <v>2.8044603020885868</v>
      </c>
      <c r="R64" s="18" t="s">
        <v>1586</v>
      </c>
      <c r="S64" s="18" t="s">
        <v>1692</v>
      </c>
      <c r="T64" s="18" t="s">
        <v>1359</v>
      </c>
      <c r="U64" s="48"/>
      <c r="V64" s="29"/>
      <c r="W64" s="29" t="s">
        <v>814</v>
      </c>
      <c r="X64" s="7"/>
      <c r="Y64" s="24"/>
    </row>
    <row r="65" spans="1:25" x14ac:dyDescent="0.25">
      <c r="A65" s="6" t="s">
        <v>113</v>
      </c>
      <c r="B65" s="7">
        <v>468</v>
      </c>
      <c r="C65" s="7">
        <v>2</v>
      </c>
      <c r="D65" s="7">
        <v>3</v>
      </c>
      <c r="E65" s="7">
        <v>5</v>
      </c>
      <c r="F65" s="7">
        <v>43</v>
      </c>
      <c r="G65" s="7">
        <v>4</v>
      </c>
      <c r="H65" s="7">
        <v>1</v>
      </c>
      <c r="I65" s="7">
        <v>42</v>
      </c>
      <c r="J65" s="7">
        <v>1715</v>
      </c>
      <c r="K65" s="7">
        <v>31</v>
      </c>
      <c r="L65" s="7">
        <v>96</v>
      </c>
      <c r="M65" s="7">
        <v>31</v>
      </c>
      <c r="N65" s="7">
        <v>24</v>
      </c>
      <c r="O65" s="7">
        <v>6</v>
      </c>
      <c r="P65" s="7">
        <v>11</v>
      </c>
      <c r="Q65" s="18">
        <v>2.7836009697387905</v>
      </c>
      <c r="R65" s="18" t="s">
        <v>1467</v>
      </c>
      <c r="S65" s="18" t="s">
        <v>1692</v>
      </c>
      <c r="T65" s="18" t="s">
        <v>1358</v>
      </c>
      <c r="U65" s="48"/>
      <c r="V65" s="29"/>
      <c r="W65" s="29" t="s">
        <v>814</v>
      </c>
      <c r="X65" s="7" t="s">
        <v>1166</v>
      </c>
      <c r="Y65" s="24"/>
    </row>
    <row r="66" spans="1:25" x14ac:dyDescent="0.25">
      <c r="A66" s="6" t="s">
        <v>244</v>
      </c>
      <c r="B66" s="7">
        <v>119</v>
      </c>
      <c r="C66" s="7">
        <v>14</v>
      </c>
      <c r="D66" s="7">
        <v>27</v>
      </c>
      <c r="E66" s="7">
        <v>22</v>
      </c>
      <c r="F66" s="7">
        <v>38</v>
      </c>
      <c r="G66" s="7">
        <v>2</v>
      </c>
      <c r="H66" s="7">
        <v>4</v>
      </c>
      <c r="I66" s="7">
        <v>40</v>
      </c>
      <c r="J66" s="7">
        <v>406</v>
      </c>
      <c r="K66" s="7">
        <v>48</v>
      </c>
      <c r="L66" s="7">
        <v>32</v>
      </c>
      <c r="M66" s="7">
        <v>45</v>
      </c>
      <c r="N66" s="7">
        <v>19</v>
      </c>
      <c r="O66" s="7">
        <v>6</v>
      </c>
      <c r="P66" s="7">
        <v>2</v>
      </c>
      <c r="Q66" s="18">
        <v>2.755917184372513</v>
      </c>
      <c r="R66" s="18" t="s">
        <v>1605</v>
      </c>
      <c r="S66" s="18" t="s">
        <v>1692</v>
      </c>
      <c r="T66" s="18" t="s">
        <v>1360</v>
      </c>
      <c r="U66" s="48"/>
      <c r="V66" s="29" t="s">
        <v>815</v>
      </c>
      <c r="W66" s="29" t="s">
        <v>816</v>
      </c>
      <c r="X66" s="7"/>
      <c r="Y66" s="24"/>
    </row>
    <row r="67" spans="1:25" x14ac:dyDescent="0.25">
      <c r="A67" s="6" t="s">
        <v>38</v>
      </c>
      <c r="B67" s="7">
        <v>69</v>
      </c>
      <c r="C67" s="7">
        <v>6</v>
      </c>
      <c r="D67" s="7">
        <v>10</v>
      </c>
      <c r="E67" s="7">
        <v>15</v>
      </c>
      <c r="F67" s="7">
        <v>22</v>
      </c>
      <c r="G67" s="7">
        <v>5</v>
      </c>
      <c r="H67" s="7">
        <v>1</v>
      </c>
      <c r="I67" s="7">
        <v>29</v>
      </c>
      <c r="J67" s="7">
        <v>1220</v>
      </c>
      <c r="K67" s="7">
        <v>43</v>
      </c>
      <c r="L67" s="7">
        <v>90</v>
      </c>
      <c r="M67" s="7">
        <v>26</v>
      </c>
      <c r="N67" s="7">
        <v>7</v>
      </c>
      <c r="O67" s="7">
        <v>8</v>
      </c>
      <c r="P67" s="7">
        <v>4</v>
      </c>
      <c r="Q67" s="18">
        <v>2.7490426060704221</v>
      </c>
      <c r="R67" s="18" t="s">
        <v>1405</v>
      </c>
      <c r="S67" s="18" t="s">
        <v>1692</v>
      </c>
      <c r="T67" s="18" t="s">
        <v>1364</v>
      </c>
      <c r="U67" s="48"/>
      <c r="V67" s="29"/>
      <c r="W67" s="29" t="s">
        <v>1354</v>
      </c>
      <c r="X67" s="7"/>
      <c r="Y67" s="24"/>
    </row>
    <row r="68" spans="1:25" x14ac:dyDescent="0.25">
      <c r="A68" s="6" t="s">
        <v>139</v>
      </c>
      <c r="B68" s="7">
        <v>722</v>
      </c>
      <c r="C68" s="7">
        <v>18</v>
      </c>
      <c r="D68" s="7">
        <v>22</v>
      </c>
      <c r="E68" s="7">
        <v>7</v>
      </c>
      <c r="F68" s="7">
        <v>27</v>
      </c>
      <c r="G68" s="7">
        <v>2</v>
      </c>
      <c r="H68" s="7">
        <v>1</v>
      </c>
      <c r="I68" s="7">
        <v>31</v>
      </c>
      <c r="J68" s="7">
        <v>597</v>
      </c>
      <c r="K68" s="7">
        <v>38</v>
      </c>
      <c r="L68" s="7">
        <v>9</v>
      </c>
      <c r="M68" s="7">
        <v>43</v>
      </c>
      <c r="N68" s="7">
        <v>89</v>
      </c>
      <c r="O68" s="7">
        <v>6</v>
      </c>
      <c r="P68" s="7">
        <v>10</v>
      </c>
      <c r="Q68" s="18">
        <v>2.7069938284633586</v>
      </c>
      <c r="R68" s="18" t="s">
        <v>909</v>
      </c>
      <c r="S68" s="18" t="s">
        <v>1692</v>
      </c>
      <c r="T68" s="18" t="s">
        <v>1358</v>
      </c>
      <c r="U68" s="48"/>
      <c r="V68" s="29" t="s">
        <v>816</v>
      </c>
      <c r="W68" s="29"/>
      <c r="X68" s="7" t="s">
        <v>1168</v>
      </c>
      <c r="Y68" s="24" t="s">
        <v>582</v>
      </c>
    </row>
    <row r="69" spans="1:25" x14ac:dyDescent="0.25">
      <c r="A69" s="6" t="s">
        <v>532</v>
      </c>
      <c r="B69" s="7">
        <v>302</v>
      </c>
      <c r="C69" s="7">
        <v>25</v>
      </c>
      <c r="D69" s="7">
        <v>27</v>
      </c>
      <c r="E69" s="7">
        <v>16</v>
      </c>
      <c r="F69" s="7">
        <v>36</v>
      </c>
      <c r="G69" s="7">
        <v>3</v>
      </c>
      <c r="H69" s="7">
        <v>2</v>
      </c>
      <c r="I69" s="7">
        <v>17</v>
      </c>
      <c r="J69" s="7">
        <v>830</v>
      </c>
      <c r="K69" s="7">
        <v>55</v>
      </c>
      <c r="L69" s="7">
        <v>16</v>
      </c>
      <c r="M69" s="7">
        <v>53</v>
      </c>
      <c r="N69" s="7">
        <v>28</v>
      </c>
      <c r="O69" s="7">
        <v>0</v>
      </c>
      <c r="P69" s="7">
        <v>5</v>
      </c>
      <c r="Q69" s="18">
        <v>2.7068385714455383</v>
      </c>
      <c r="R69" s="18" t="s">
        <v>931</v>
      </c>
      <c r="S69" s="18" t="s">
        <v>1692</v>
      </c>
      <c r="T69" s="18" t="s">
        <v>1358</v>
      </c>
      <c r="U69" s="48"/>
      <c r="V69" s="29" t="s">
        <v>815</v>
      </c>
      <c r="W69" s="29"/>
      <c r="X69" s="7" t="s">
        <v>1166</v>
      </c>
      <c r="Y69" s="24"/>
    </row>
    <row r="70" spans="1:25" x14ac:dyDescent="0.25">
      <c r="A70" s="6" t="s">
        <v>137</v>
      </c>
      <c r="B70" s="7">
        <v>362</v>
      </c>
      <c r="C70" s="7">
        <v>55</v>
      </c>
      <c r="D70" s="7">
        <v>76</v>
      </c>
      <c r="E70" s="7">
        <v>15</v>
      </c>
      <c r="F70" s="7">
        <v>16</v>
      </c>
      <c r="G70" s="7">
        <v>3</v>
      </c>
      <c r="H70" s="7">
        <v>2</v>
      </c>
      <c r="I70" s="7">
        <v>41</v>
      </c>
      <c r="J70" s="7">
        <v>206</v>
      </c>
      <c r="K70" s="7">
        <v>23</v>
      </c>
      <c r="L70" s="7">
        <v>2</v>
      </c>
      <c r="M70" s="7">
        <v>18</v>
      </c>
      <c r="N70" s="7">
        <v>63</v>
      </c>
      <c r="O70" s="7">
        <v>2</v>
      </c>
      <c r="P70" s="7">
        <v>3</v>
      </c>
      <c r="Q70" s="18">
        <v>2.6986642487972876</v>
      </c>
      <c r="R70" s="18" t="s">
        <v>1049</v>
      </c>
      <c r="S70" s="18" t="s">
        <v>1692</v>
      </c>
      <c r="T70" s="18" t="s">
        <v>1358</v>
      </c>
      <c r="U70" s="48"/>
      <c r="V70" s="29" t="s">
        <v>1354</v>
      </c>
      <c r="W70" s="29" t="s">
        <v>816</v>
      </c>
      <c r="X70" s="7" t="s">
        <v>1168</v>
      </c>
      <c r="Y70" s="24" t="s">
        <v>588</v>
      </c>
    </row>
    <row r="71" spans="1:25" x14ac:dyDescent="0.3">
      <c r="A71" s="6" t="s">
        <v>181</v>
      </c>
      <c r="B71" s="7">
        <v>642</v>
      </c>
      <c r="C71" s="7">
        <v>4</v>
      </c>
      <c r="D71" s="7">
        <v>6</v>
      </c>
      <c r="E71" s="7">
        <v>5</v>
      </c>
      <c r="F71" s="7">
        <v>51</v>
      </c>
      <c r="G71" s="7">
        <v>3</v>
      </c>
      <c r="H71" s="7">
        <v>2</v>
      </c>
      <c r="I71" s="7">
        <v>63</v>
      </c>
      <c r="J71" s="7">
        <v>642</v>
      </c>
      <c r="K71" s="7">
        <v>27</v>
      </c>
      <c r="L71" s="7">
        <v>138</v>
      </c>
      <c r="M71" s="7">
        <v>38</v>
      </c>
      <c r="N71" s="7">
        <v>60</v>
      </c>
      <c r="O71" s="7">
        <v>2</v>
      </c>
      <c r="P71" s="7">
        <v>12</v>
      </c>
      <c r="Q71" s="18">
        <v>2.666447032392397</v>
      </c>
      <c r="R71" s="18" t="s">
        <v>1072</v>
      </c>
      <c r="S71" s="18" t="s">
        <v>1692</v>
      </c>
      <c r="T71" s="18" t="s">
        <v>1358</v>
      </c>
      <c r="U71" s="48"/>
      <c r="V71" s="29" t="s">
        <v>816</v>
      </c>
      <c r="W71" s="29"/>
      <c r="X71" s="46" t="s">
        <v>1157</v>
      </c>
      <c r="Y71" s="24"/>
    </row>
    <row r="72" spans="1:25" x14ac:dyDescent="0.25">
      <c r="A72" s="6" t="s">
        <v>227</v>
      </c>
      <c r="B72" s="7">
        <v>88</v>
      </c>
      <c r="C72" s="7">
        <v>0</v>
      </c>
      <c r="D72" s="7">
        <v>0</v>
      </c>
      <c r="E72" s="7">
        <v>0</v>
      </c>
      <c r="F72" s="7">
        <v>40</v>
      </c>
      <c r="G72" s="7">
        <v>3</v>
      </c>
      <c r="H72" s="7">
        <v>2</v>
      </c>
      <c r="I72" s="7">
        <v>6</v>
      </c>
      <c r="J72" s="7">
        <v>444</v>
      </c>
      <c r="K72" s="7">
        <v>81</v>
      </c>
      <c r="L72" s="7">
        <v>12</v>
      </c>
      <c r="M72" s="7">
        <v>58</v>
      </c>
      <c r="N72" s="7">
        <v>33</v>
      </c>
      <c r="O72" s="7">
        <v>4</v>
      </c>
      <c r="P72" s="7">
        <v>9</v>
      </c>
      <c r="Q72" s="18">
        <v>2.6287991821679868</v>
      </c>
      <c r="R72" s="18" t="s">
        <v>1583</v>
      </c>
      <c r="S72" s="18" t="s">
        <v>1692</v>
      </c>
      <c r="T72" s="18" t="s">
        <v>1365</v>
      </c>
      <c r="U72" s="48"/>
      <c r="V72" s="29"/>
      <c r="W72" s="29" t="s">
        <v>814</v>
      </c>
      <c r="X72" s="7"/>
      <c r="Y72" s="24"/>
    </row>
    <row r="73" spans="1:25" x14ac:dyDescent="0.25">
      <c r="A73" s="6" t="s">
        <v>135</v>
      </c>
      <c r="B73" s="7">
        <v>144</v>
      </c>
      <c r="C73" s="7">
        <v>40</v>
      </c>
      <c r="D73" s="7">
        <v>45</v>
      </c>
      <c r="E73" s="7">
        <v>20</v>
      </c>
      <c r="F73" s="7">
        <v>34</v>
      </c>
      <c r="G73" s="7">
        <v>3</v>
      </c>
      <c r="H73" s="7">
        <v>5</v>
      </c>
      <c r="I73" s="7">
        <v>17</v>
      </c>
      <c r="J73" s="7">
        <v>406</v>
      </c>
      <c r="K73" s="7">
        <v>18</v>
      </c>
      <c r="L73" s="7">
        <v>6</v>
      </c>
      <c r="M73" s="7">
        <v>15</v>
      </c>
      <c r="N73" s="7">
        <v>19</v>
      </c>
      <c r="O73" s="7">
        <v>4</v>
      </c>
      <c r="P73" s="7">
        <v>4</v>
      </c>
      <c r="Q73" s="18">
        <v>2.6248912017174351</v>
      </c>
      <c r="R73" s="18" t="s">
        <v>1489</v>
      </c>
      <c r="S73" s="18" t="s">
        <v>1692</v>
      </c>
      <c r="T73" s="18" t="s">
        <v>1360</v>
      </c>
      <c r="U73" s="48"/>
      <c r="V73" s="24"/>
      <c r="W73" s="24"/>
      <c r="X73" s="7"/>
      <c r="Y73" s="24"/>
    </row>
    <row r="74" spans="1:25" x14ac:dyDescent="0.25">
      <c r="A74" s="6" t="s">
        <v>340</v>
      </c>
      <c r="B74" s="7">
        <v>159</v>
      </c>
      <c r="C74" s="7">
        <v>8</v>
      </c>
      <c r="D74" s="7">
        <v>13</v>
      </c>
      <c r="E74" s="7">
        <v>12</v>
      </c>
      <c r="F74" s="7">
        <v>47</v>
      </c>
      <c r="G74" s="7">
        <v>5</v>
      </c>
      <c r="H74" s="7">
        <v>4</v>
      </c>
      <c r="I74" s="7">
        <v>33</v>
      </c>
      <c r="J74" s="7">
        <v>1000</v>
      </c>
      <c r="K74" s="7">
        <v>30</v>
      </c>
      <c r="L74" s="7">
        <v>35</v>
      </c>
      <c r="M74" s="7">
        <v>22</v>
      </c>
      <c r="N74" s="7">
        <v>23</v>
      </c>
      <c r="O74" s="7">
        <v>4</v>
      </c>
      <c r="P74" s="7">
        <v>1</v>
      </c>
      <c r="Q74" s="18">
        <v>2.6173915184298102</v>
      </c>
      <c r="R74" s="18" t="s">
        <v>988</v>
      </c>
      <c r="S74" s="18" t="s">
        <v>1692</v>
      </c>
      <c r="T74" s="18" t="s">
        <v>1365</v>
      </c>
      <c r="U74" s="48"/>
      <c r="V74" s="29"/>
      <c r="W74" s="29" t="s">
        <v>1354</v>
      </c>
      <c r="X74" s="7"/>
      <c r="Y74" s="24"/>
    </row>
    <row r="75" spans="1:25" x14ac:dyDescent="0.25">
      <c r="A75" s="6" t="s">
        <v>410</v>
      </c>
      <c r="B75" s="7">
        <v>74</v>
      </c>
      <c r="C75" s="7">
        <v>0</v>
      </c>
      <c r="D75" s="7">
        <v>0</v>
      </c>
      <c r="E75" s="7">
        <v>42</v>
      </c>
      <c r="F75" s="7">
        <v>30</v>
      </c>
      <c r="G75" s="7">
        <v>4</v>
      </c>
      <c r="H75" s="7">
        <v>0</v>
      </c>
      <c r="I75" s="7">
        <v>21</v>
      </c>
      <c r="J75" s="7">
        <v>1040</v>
      </c>
      <c r="K75" s="7">
        <v>35</v>
      </c>
      <c r="L75" s="7">
        <v>45</v>
      </c>
      <c r="M75" s="7">
        <v>38</v>
      </c>
      <c r="N75" s="7">
        <v>34</v>
      </c>
      <c r="O75" s="7">
        <v>4</v>
      </c>
      <c r="P75" s="7">
        <v>9</v>
      </c>
      <c r="Q75" s="18">
        <v>2.5907125500597208</v>
      </c>
      <c r="R75" s="18" t="s">
        <v>1060</v>
      </c>
      <c r="S75" s="18" t="s">
        <v>1692</v>
      </c>
      <c r="T75" s="18" t="s">
        <v>1361</v>
      </c>
      <c r="U75" s="48"/>
      <c r="V75" s="24"/>
      <c r="W75" s="24"/>
      <c r="X75" s="7"/>
      <c r="Y75" s="24"/>
    </row>
    <row r="76" spans="1:25" x14ac:dyDescent="0.25">
      <c r="A76" s="6" t="s">
        <v>306</v>
      </c>
      <c r="B76" s="7">
        <v>201</v>
      </c>
      <c r="C76" s="7">
        <v>3</v>
      </c>
      <c r="D76" s="7">
        <v>3</v>
      </c>
      <c r="E76" s="7">
        <v>5</v>
      </c>
      <c r="F76" s="7">
        <v>41</v>
      </c>
      <c r="G76" s="7">
        <v>4</v>
      </c>
      <c r="H76" s="7">
        <v>4</v>
      </c>
      <c r="I76" s="7">
        <v>74</v>
      </c>
      <c r="J76" s="7">
        <v>606</v>
      </c>
      <c r="K76" s="7">
        <v>28</v>
      </c>
      <c r="L76" s="7">
        <v>21</v>
      </c>
      <c r="M76" s="7">
        <v>27</v>
      </c>
      <c r="N76" s="7">
        <v>53</v>
      </c>
      <c r="O76" s="7">
        <v>6</v>
      </c>
      <c r="P76" s="7">
        <v>8</v>
      </c>
      <c r="Q76" s="18">
        <v>2.5901606763859304</v>
      </c>
      <c r="R76" s="18" t="s">
        <v>976</v>
      </c>
      <c r="S76" s="18" t="s">
        <v>1692</v>
      </c>
      <c r="T76" s="18" t="s">
        <v>1358</v>
      </c>
      <c r="U76" s="48" t="s">
        <v>1190</v>
      </c>
      <c r="V76" s="29" t="s">
        <v>1354</v>
      </c>
      <c r="W76" s="29" t="s">
        <v>816</v>
      </c>
      <c r="X76" s="7"/>
      <c r="Y76" s="24"/>
    </row>
    <row r="77" spans="1:25" x14ac:dyDescent="0.25">
      <c r="A77" s="6" t="s">
        <v>471</v>
      </c>
      <c r="B77" s="7">
        <v>138</v>
      </c>
      <c r="C77" s="7">
        <v>1</v>
      </c>
      <c r="D77" s="7">
        <v>1</v>
      </c>
      <c r="E77" s="7">
        <v>31</v>
      </c>
      <c r="F77" s="7">
        <v>24</v>
      </c>
      <c r="G77" s="7">
        <v>6</v>
      </c>
      <c r="H77" s="7">
        <v>2</v>
      </c>
      <c r="I77" s="7">
        <v>31</v>
      </c>
      <c r="J77" s="7">
        <v>195</v>
      </c>
      <c r="K77" s="7">
        <v>50</v>
      </c>
      <c r="L77" s="7">
        <v>3</v>
      </c>
      <c r="M77" s="7">
        <v>47</v>
      </c>
      <c r="N77" s="7">
        <v>13</v>
      </c>
      <c r="O77" s="7">
        <v>4</v>
      </c>
      <c r="P77" s="7">
        <v>3</v>
      </c>
      <c r="Q77" s="18">
        <v>2.5868577039006664</v>
      </c>
      <c r="R77" s="18" t="s">
        <v>1584</v>
      </c>
      <c r="S77" s="18" t="s">
        <v>1692</v>
      </c>
      <c r="T77" s="18" t="s">
        <v>1359</v>
      </c>
      <c r="U77" s="48"/>
      <c r="V77" s="24" t="s">
        <v>1354</v>
      </c>
      <c r="W77" s="24"/>
      <c r="X77" s="7"/>
      <c r="Y77" s="24"/>
    </row>
    <row r="78" spans="1:25" x14ac:dyDescent="0.25">
      <c r="A78" s="6" t="s">
        <v>140</v>
      </c>
      <c r="B78" s="7">
        <v>686</v>
      </c>
      <c r="C78" s="7">
        <v>3</v>
      </c>
      <c r="D78" s="7">
        <v>4</v>
      </c>
      <c r="E78" s="7">
        <v>7</v>
      </c>
      <c r="F78" s="7">
        <v>56</v>
      </c>
      <c r="G78" s="7">
        <v>3</v>
      </c>
      <c r="H78" s="7">
        <v>3</v>
      </c>
      <c r="I78" s="7">
        <v>27</v>
      </c>
      <c r="J78" s="7">
        <v>648</v>
      </c>
      <c r="K78" s="7">
        <v>45</v>
      </c>
      <c r="L78" s="7">
        <v>39</v>
      </c>
      <c r="M78" s="7">
        <v>55</v>
      </c>
      <c r="N78" s="7">
        <v>18</v>
      </c>
      <c r="O78" s="7">
        <v>2</v>
      </c>
      <c r="P78" s="7">
        <v>8</v>
      </c>
      <c r="Q78" s="18">
        <v>2.5727844642119759</v>
      </c>
      <c r="R78" s="18" t="s">
        <v>910</v>
      </c>
      <c r="S78" s="18" t="s">
        <v>1692</v>
      </c>
      <c r="T78" s="18" t="s">
        <v>1358</v>
      </c>
      <c r="U78" s="48"/>
      <c r="V78" s="24"/>
      <c r="W78" s="24"/>
      <c r="X78" s="7" t="s">
        <v>1166</v>
      </c>
      <c r="Y78" s="24" t="s">
        <v>590</v>
      </c>
    </row>
    <row r="79" spans="1:25" x14ac:dyDescent="0.25">
      <c r="A79" s="6" t="s">
        <v>454</v>
      </c>
      <c r="B79" s="7">
        <v>69</v>
      </c>
      <c r="C79" s="7">
        <v>0</v>
      </c>
      <c r="D79" s="7">
        <v>0</v>
      </c>
      <c r="E79" s="7">
        <v>14</v>
      </c>
      <c r="F79" s="7">
        <v>33</v>
      </c>
      <c r="G79" s="7">
        <v>3</v>
      </c>
      <c r="H79" s="7">
        <v>3</v>
      </c>
      <c r="I79" s="7">
        <v>29</v>
      </c>
      <c r="J79" s="7">
        <v>933</v>
      </c>
      <c r="K79" s="7">
        <v>52</v>
      </c>
      <c r="L79" s="7">
        <v>30</v>
      </c>
      <c r="M79" s="7">
        <v>47</v>
      </c>
      <c r="N79" s="7">
        <v>14</v>
      </c>
      <c r="O79" s="7">
        <v>6</v>
      </c>
      <c r="P79" s="7">
        <v>5</v>
      </c>
      <c r="Q79" s="18">
        <v>2.5645568551439926</v>
      </c>
      <c r="R79" s="18" t="s">
        <v>1119</v>
      </c>
      <c r="S79" s="18" t="s">
        <v>1692</v>
      </c>
      <c r="T79" s="18" t="s">
        <v>1359</v>
      </c>
      <c r="U79" s="48"/>
      <c r="V79" s="24" t="s">
        <v>1355</v>
      </c>
      <c r="W79" s="24" t="s">
        <v>1354</v>
      </c>
      <c r="X79" s="7"/>
      <c r="Y79" s="24"/>
    </row>
    <row r="80" spans="1:25" x14ac:dyDescent="0.25">
      <c r="A80" s="6" t="s">
        <v>439</v>
      </c>
      <c r="B80" s="7">
        <v>73</v>
      </c>
      <c r="C80" s="7">
        <v>2</v>
      </c>
      <c r="D80" s="7">
        <v>6</v>
      </c>
      <c r="E80" s="7">
        <v>2</v>
      </c>
      <c r="F80" s="7">
        <v>36</v>
      </c>
      <c r="G80" s="7">
        <v>5</v>
      </c>
      <c r="H80" s="7">
        <v>1</v>
      </c>
      <c r="I80" s="7">
        <v>41</v>
      </c>
      <c r="J80" s="7">
        <v>424</v>
      </c>
      <c r="K80" s="7">
        <v>41</v>
      </c>
      <c r="L80" s="7">
        <v>34</v>
      </c>
      <c r="M80" s="7">
        <v>41</v>
      </c>
      <c r="N80" s="7">
        <v>32</v>
      </c>
      <c r="O80" s="7">
        <v>6</v>
      </c>
      <c r="P80" s="7">
        <v>6</v>
      </c>
      <c r="Q80" s="18">
        <v>2.553665620102612</v>
      </c>
      <c r="R80" s="18" t="s">
        <v>1133</v>
      </c>
      <c r="S80" s="18" t="s">
        <v>1692</v>
      </c>
      <c r="T80" s="18" t="s">
        <v>1366</v>
      </c>
      <c r="U80" s="48"/>
      <c r="V80" s="24" t="s">
        <v>1354</v>
      </c>
      <c r="W80" s="24"/>
      <c r="X80" s="7"/>
      <c r="Y80" s="24"/>
    </row>
    <row r="81" spans="1:25" x14ac:dyDescent="0.25">
      <c r="A81" s="6" t="s">
        <v>334</v>
      </c>
      <c r="B81" s="7">
        <v>72</v>
      </c>
      <c r="C81" s="7">
        <v>3</v>
      </c>
      <c r="D81" s="7">
        <v>3</v>
      </c>
      <c r="E81" s="7">
        <v>14</v>
      </c>
      <c r="F81" s="7">
        <v>41</v>
      </c>
      <c r="G81" s="7">
        <v>4</v>
      </c>
      <c r="H81" s="7">
        <v>1</v>
      </c>
      <c r="I81" s="7">
        <v>46</v>
      </c>
      <c r="J81" s="7">
        <v>412</v>
      </c>
      <c r="K81" s="7">
        <v>64</v>
      </c>
      <c r="L81" s="7">
        <v>62</v>
      </c>
      <c r="M81" s="7">
        <v>56</v>
      </c>
      <c r="N81" s="7">
        <v>10</v>
      </c>
      <c r="O81" s="7">
        <v>2</v>
      </c>
      <c r="P81" s="7">
        <v>2</v>
      </c>
      <c r="Q81" s="18">
        <v>2.5351588166900769</v>
      </c>
      <c r="R81" s="18" t="s">
        <v>1098</v>
      </c>
      <c r="S81" s="18" t="s">
        <v>1692</v>
      </c>
      <c r="T81" s="18" t="s">
        <v>1364</v>
      </c>
      <c r="U81" s="48"/>
      <c r="V81" s="24" t="s">
        <v>1354</v>
      </c>
      <c r="W81" s="24"/>
      <c r="X81" s="7"/>
      <c r="Y81" s="24"/>
    </row>
    <row r="82" spans="1:25" x14ac:dyDescent="0.25">
      <c r="A82" s="6" t="s">
        <v>411</v>
      </c>
      <c r="B82" s="7">
        <v>44</v>
      </c>
      <c r="C82" s="7">
        <v>0</v>
      </c>
      <c r="D82" s="7">
        <v>0</v>
      </c>
      <c r="E82" s="7">
        <v>29</v>
      </c>
      <c r="F82" s="7">
        <v>24</v>
      </c>
      <c r="G82" s="7">
        <v>4</v>
      </c>
      <c r="H82" s="7">
        <v>1</v>
      </c>
      <c r="I82" s="7">
        <v>16</v>
      </c>
      <c r="J82" s="7">
        <v>1055</v>
      </c>
      <c r="K82" s="7">
        <v>23</v>
      </c>
      <c r="L82" s="7">
        <v>80</v>
      </c>
      <c r="M82" s="7">
        <v>39</v>
      </c>
      <c r="N82" s="7">
        <v>20</v>
      </c>
      <c r="O82" s="7">
        <v>6</v>
      </c>
      <c r="P82" s="7">
        <v>8</v>
      </c>
      <c r="Q82" s="18">
        <v>2.5310931935196299</v>
      </c>
      <c r="R82" s="18" t="s">
        <v>1061</v>
      </c>
      <c r="S82" s="18" t="s">
        <v>1692</v>
      </c>
      <c r="T82" s="18" t="s">
        <v>1361</v>
      </c>
      <c r="U82" s="48"/>
      <c r="V82" s="29" t="s">
        <v>816</v>
      </c>
      <c r="W82" s="29" t="s">
        <v>815</v>
      </c>
      <c r="X82" s="7"/>
      <c r="Y82" s="24"/>
    </row>
    <row r="83" spans="1:25" x14ac:dyDescent="0.25">
      <c r="A83" s="6" t="s">
        <v>74</v>
      </c>
      <c r="B83" s="7">
        <v>162</v>
      </c>
      <c r="C83" s="7">
        <v>1</v>
      </c>
      <c r="D83" s="7">
        <v>2</v>
      </c>
      <c r="E83" s="7">
        <v>2</v>
      </c>
      <c r="F83" s="7">
        <v>31</v>
      </c>
      <c r="G83" s="7">
        <v>3</v>
      </c>
      <c r="H83" s="7">
        <v>1</v>
      </c>
      <c r="I83" s="7">
        <v>23</v>
      </c>
      <c r="J83" s="7">
        <v>1070</v>
      </c>
      <c r="K83" s="7">
        <v>25</v>
      </c>
      <c r="L83" s="7">
        <v>10</v>
      </c>
      <c r="M83" s="7">
        <v>22</v>
      </c>
      <c r="N83" s="7">
        <v>14</v>
      </c>
      <c r="O83" s="7">
        <v>16</v>
      </c>
      <c r="P83" s="7">
        <v>3</v>
      </c>
      <c r="Q83" s="18">
        <v>2.4964926505280829</v>
      </c>
      <c r="R83" s="18" t="s">
        <v>1021</v>
      </c>
      <c r="S83" s="18" t="s">
        <v>1692</v>
      </c>
      <c r="T83" s="18" t="s">
        <v>1358</v>
      </c>
      <c r="U83" s="48"/>
      <c r="V83" s="29" t="s">
        <v>815</v>
      </c>
      <c r="W83" s="29" t="s">
        <v>816</v>
      </c>
      <c r="X83" s="7"/>
      <c r="Y83" s="24"/>
    </row>
    <row r="84" spans="1:25" x14ac:dyDescent="0.25">
      <c r="A84" s="6" t="s">
        <v>22</v>
      </c>
      <c r="B84" s="7">
        <v>236</v>
      </c>
      <c r="C84" s="7">
        <v>8</v>
      </c>
      <c r="D84" s="7">
        <v>10</v>
      </c>
      <c r="E84" s="7">
        <v>2</v>
      </c>
      <c r="F84" s="7">
        <v>12</v>
      </c>
      <c r="G84" s="7">
        <v>5</v>
      </c>
      <c r="H84" s="7">
        <v>4</v>
      </c>
      <c r="I84" s="7">
        <v>6</v>
      </c>
      <c r="J84" s="7">
        <v>408</v>
      </c>
      <c r="K84" s="7">
        <v>35</v>
      </c>
      <c r="L84" s="7">
        <v>4</v>
      </c>
      <c r="M84" s="7">
        <v>40</v>
      </c>
      <c r="N84" s="7">
        <v>32</v>
      </c>
      <c r="O84" s="7">
        <v>6</v>
      </c>
      <c r="P84" s="7">
        <v>6</v>
      </c>
      <c r="Q84" s="18">
        <v>2.4612587764150691</v>
      </c>
      <c r="R84" s="18" t="s">
        <v>1389</v>
      </c>
      <c r="S84" s="18" t="s">
        <v>1692</v>
      </c>
      <c r="T84" s="18" t="s">
        <v>1360</v>
      </c>
      <c r="U84" s="48"/>
      <c r="V84" s="29"/>
      <c r="W84" s="29" t="s">
        <v>1354</v>
      </c>
      <c r="X84" s="7"/>
      <c r="Y84" s="24"/>
    </row>
    <row r="85" spans="1:25" x14ac:dyDescent="0.25">
      <c r="A85" s="6" t="s">
        <v>324</v>
      </c>
      <c r="B85" s="7">
        <v>208</v>
      </c>
      <c r="C85" s="7">
        <v>16</v>
      </c>
      <c r="D85" s="7">
        <v>24</v>
      </c>
      <c r="E85" s="7">
        <v>6</v>
      </c>
      <c r="F85" s="7">
        <v>8</v>
      </c>
      <c r="G85" s="7">
        <v>5</v>
      </c>
      <c r="H85" s="7">
        <v>3</v>
      </c>
      <c r="I85" s="7">
        <v>5</v>
      </c>
      <c r="J85" s="7">
        <v>199</v>
      </c>
      <c r="K85" s="7">
        <v>43</v>
      </c>
      <c r="L85" s="7">
        <v>1</v>
      </c>
      <c r="M85" s="7">
        <v>44</v>
      </c>
      <c r="N85" s="7">
        <v>30</v>
      </c>
      <c r="O85" s="7">
        <v>4</v>
      </c>
      <c r="P85" s="7">
        <v>3</v>
      </c>
      <c r="Q85" s="18">
        <v>2.4441339385414125</v>
      </c>
      <c r="R85" s="18" t="s">
        <v>1371</v>
      </c>
      <c r="S85" s="18" t="s">
        <v>1692</v>
      </c>
      <c r="T85" s="18" t="s">
        <v>1360</v>
      </c>
      <c r="U85" s="48"/>
      <c r="V85" s="29"/>
      <c r="W85" s="29" t="s">
        <v>814</v>
      </c>
      <c r="X85" s="7"/>
      <c r="Y85" s="24"/>
    </row>
    <row r="86" spans="1:25" x14ac:dyDescent="0.25">
      <c r="A86" s="6" t="s">
        <v>172</v>
      </c>
      <c r="B86" s="7">
        <v>178</v>
      </c>
      <c r="C86" s="7">
        <v>0</v>
      </c>
      <c r="D86" s="7">
        <v>0</v>
      </c>
      <c r="E86" s="7">
        <v>0</v>
      </c>
      <c r="F86" s="7">
        <v>32</v>
      </c>
      <c r="G86" s="7">
        <v>3</v>
      </c>
      <c r="H86" s="7">
        <v>1</v>
      </c>
      <c r="I86" s="7">
        <v>75</v>
      </c>
      <c r="J86" s="7">
        <v>3232</v>
      </c>
      <c r="K86" s="7">
        <v>26</v>
      </c>
      <c r="L86" s="7">
        <v>96</v>
      </c>
      <c r="M86" s="7">
        <v>16</v>
      </c>
      <c r="N86" s="7">
        <v>67</v>
      </c>
      <c r="O86" s="7">
        <v>2</v>
      </c>
      <c r="P86" s="7">
        <v>4</v>
      </c>
      <c r="Q86" s="18">
        <v>2.4427193475516771</v>
      </c>
      <c r="R86" s="18" t="s">
        <v>1064</v>
      </c>
      <c r="S86" s="18" t="s">
        <v>1692</v>
      </c>
      <c r="T86" s="18" t="s">
        <v>1364</v>
      </c>
      <c r="U86" s="48"/>
      <c r="V86" s="29"/>
      <c r="W86" s="29" t="s">
        <v>816</v>
      </c>
      <c r="X86" s="7"/>
      <c r="Y86" s="24"/>
    </row>
    <row r="87" spans="1:25" x14ac:dyDescent="0.25">
      <c r="A87" s="6" t="s">
        <v>51</v>
      </c>
      <c r="B87" s="7">
        <v>58</v>
      </c>
      <c r="C87" s="7">
        <v>6</v>
      </c>
      <c r="D87" s="7">
        <v>10</v>
      </c>
      <c r="E87" s="7">
        <v>15</v>
      </c>
      <c r="F87" s="7">
        <v>27</v>
      </c>
      <c r="G87" s="7">
        <v>4</v>
      </c>
      <c r="H87" s="7">
        <v>3</v>
      </c>
      <c r="I87" s="7">
        <v>13</v>
      </c>
      <c r="J87" s="7">
        <v>146</v>
      </c>
      <c r="K87" s="7">
        <v>39</v>
      </c>
      <c r="L87" s="7">
        <v>32</v>
      </c>
      <c r="M87" s="7">
        <v>29</v>
      </c>
      <c r="N87" s="7">
        <v>46</v>
      </c>
      <c r="O87" s="7">
        <v>6</v>
      </c>
      <c r="P87" s="7">
        <v>3</v>
      </c>
      <c r="Q87" s="18">
        <v>2.4345289807577029</v>
      </c>
      <c r="R87" s="18" t="s">
        <v>1008</v>
      </c>
      <c r="S87" s="18" t="s">
        <v>1692</v>
      </c>
      <c r="T87" s="18" t="s">
        <v>1361</v>
      </c>
      <c r="U87" s="48"/>
      <c r="V87" s="29" t="s">
        <v>1356</v>
      </c>
      <c r="W87" s="29"/>
      <c r="X87" s="7"/>
      <c r="Y87" s="24" t="s">
        <v>581</v>
      </c>
    </row>
    <row r="88" spans="1:25" x14ac:dyDescent="0.25">
      <c r="A88" s="6" t="s">
        <v>210</v>
      </c>
      <c r="B88" s="7">
        <v>140</v>
      </c>
      <c r="C88" s="7">
        <v>13</v>
      </c>
      <c r="D88" s="7">
        <v>12</v>
      </c>
      <c r="E88" s="7">
        <v>27</v>
      </c>
      <c r="F88" s="7">
        <v>31</v>
      </c>
      <c r="G88" s="7">
        <v>4</v>
      </c>
      <c r="H88" s="7">
        <v>5</v>
      </c>
      <c r="I88" s="7">
        <v>58</v>
      </c>
      <c r="J88" s="7">
        <v>217</v>
      </c>
      <c r="K88" s="7">
        <v>30</v>
      </c>
      <c r="L88" s="7">
        <v>18</v>
      </c>
      <c r="M88" s="7">
        <v>28</v>
      </c>
      <c r="N88" s="7">
        <v>8</v>
      </c>
      <c r="O88" s="7">
        <v>4</v>
      </c>
      <c r="P88" s="7">
        <v>2</v>
      </c>
      <c r="Q88" s="18">
        <v>2.4323863083915294</v>
      </c>
      <c r="R88" s="18" t="s">
        <v>935</v>
      </c>
      <c r="S88" s="18" t="s">
        <v>1692</v>
      </c>
      <c r="T88" s="18" t="s">
        <v>1366</v>
      </c>
      <c r="U88" s="48" t="s">
        <v>1195</v>
      </c>
      <c r="V88" s="29" t="s">
        <v>820</v>
      </c>
      <c r="W88" s="29"/>
      <c r="X88" s="7"/>
      <c r="Y88" s="24"/>
    </row>
    <row r="89" spans="1:25" x14ac:dyDescent="0.25">
      <c r="A89" s="8" t="s">
        <v>475</v>
      </c>
      <c r="B89" s="7">
        <v>272</v>
      </c>
      <c r="C89" s="7">
        <v>12</v>
      </c>
      <c r="D89" s="7">
        <v>14</v>
      </c>
      <c r="E89" s="7">
        <v>27</v>
      </c>
      <c r="F89" s="7">
        <v>33</v>
      </c>
      <c r="G89" s="7">
        <v>3</v>
      </c>
      <c r="H89" s="7">
        <v>3</v>
      </c>
      <c r="I89" s="7">
        <v>28</v>
      </c>
      <c r="J89" s="7">
        <v>399</v>
      </c>
      <c r="K89" s="7">
        <v>27</v>
      </c>
      <c r="L89" s="7">
        <v>24</v>
      </c>
      <c r="M89" s="7">
        <v>36</v>
      </c>
      <c r="N89" s="7">
        <v>36</v>
      </c>
      <c r="O89" s="7">
        <v>2</v>
      </c>
      <c r="P89" s="7">
        <v>11</v>
      </c>
      <c r="Q89" s="18">
        <v>2.4288865108177964</v>
      </c>
      <c r="R89" s="18" t="s">
        <v>948</v>
      </c>
      <c r="S89" s="18" t="s">
        <v>1694</v>
      </c>
      <c r="T89" s="18" t="s">
        <v>1359</v>
      </c>
      <c r="U89" s="48" t="s">
        <v>1197</v>
      </c>
      <c r="V89" s="29" t="s">
        <v>1354</v>
      </c>
      <c r="W89" s="29" t="s">
        <v>815</v>
      </c>
      <c r="X89" s="7"/>
      <c r="Y89" s="24"/>
    </row>
    <row r="90" spans="1:25" x14ac:dyDescent="0.25">
      <c r="A90" s="6" t="s">
        <v>245</v>
      </c>
      <c r="B90" s="7">
        <v>89</v>
      </c>
      <c r="C90" s="7">
        <v>9</v>
      </c>
      <c r="D90" s="7">
        <v>10</v>
      </c>
      <c r="E90" s="7">
        <v>37</v>
      </c>
      <c r="F90" s="7">
        <v>26</v>
      </c>
      <c r="G90" s="7">
        <v>2</v>
      </c>
      <c r="H90" s="7">
        <v>2</v>
      </c>
      <c r="I90" s="7">
        <v>26</v>
      </c>
      <c r="J90" s="7">
        <v>400</v>
      </c>
      <c r="K90" s="7">
        <v>58</v>
      </c>
      <c r="L90" s="7">
        <v>14</v>
      </c>
      <c r="M90" s="7">
        <v>47</v>
      </c>
      <c r="N90" s="7">
        <v>9</v>
      </c>
      <c r="O90" s="7">
        <v>4</v>
      </c>
      <c r="P90" s="7">
        <v>4</v>
      </c>
      <c r="Q90" s="18">
        <v>2.4200583781790557</v>
      </c>
      <c r="R90" s="18" t="s">
        <v>1606</v>
      </c>
      <c r="S90" s="18" t="s">
        <v>1692</v>
      </c>
      <c r="T90" s="18" t="s">
        <v>1360</v>
      </c>
      <c r="U90" s="48"/>
      <c r="V90" s="29" t="s">
        <v>1353</v>
      </c>
      <c r="W90" s="29"/>
      <c r="X90" s="7"/>
      <c r="Y90" s="24"/>
    </row>
    <row r="91" spans="1:25" x14ac:dyDescent="0.25">
      <c r="A91" s="6" t="s">
        <v>160</v>
      </c>
      <c r="B91" s="7">
        <v>175</v>
      </c>
      <c r="C91" s="7">
        <v>0</v>
      </c>
      <c r="D91" s="7">
        <v>0</v>
      </c>
      <c r="E91" s="7">
        <v>27</v>
      </c>
      <c r="F91" s="7">
        <v>19</v>
      </c>
      <c r="G91" s="7">
        <v>4</v>
      </c>
      <c r="H91" s="7">
        <v>2</v>
      </c>
      <c r="I91" s="7">
        <v>24</v>
      </c>
      <c r="J91" s="7">
        <v>845</v>
      </c>
      <c r="K91" s="7">
        <v>22</v>
      </c>
      <c r="L91" s="7">
        <v>24</v>
      </c>
      <c r="M91" s="7">
        <v>19</v>
      </c>
      <c r="N91" s="7">
        <v>7</v>
      </c>
      <c r="O91" s="7">
        <v>12</v>
      </c>
      <c r="P91" s="7">
        <v>3</v>
      </c>
      <c r="Q91" s="18">
        <v>2.4187871322437733</v>
      </c>
      <c r="R91" s="18" t="s">
        <v>919</v>
      </c>
      <c r="S91" s="18" t="s">
        <v>1692</v>
      </c>
      <c r="T91" s="18" t="s">
        <v>1366</v>
      </c>
      <c r="U91" s="48"/>
      <c r="V91" s="24"/>
      <c r="W91" s="24"/>
      <c r="X91" s="7"/>
      <c r="Y91" s="24"/>
    </row>
    <row r="92" spans="1:25" x14ac:dyDescent="0.25">
      <c r="A92" s="6" t="s">
        <v>268</v>
      </c>
      <c r="B92" s="7">
        <v>0</v>
      </c>
      <c r="C92" s="7">
        <v>20</v>
      </c>
      <c r="D92" s="7">
        <v>24</v>
      </c>
      <c r="E92" s="7">
        <v>15</v>
      </c>
      <c r="F92" s="7">
        <v>29</v>
      </c>
      <c r="G92" s="7">
        <v>4</v>
      </c>
      <c r="H92" s="7">
        <v>0</v>
      </c>
      <c r="I92" s="7">
        <v>52</v>
      </c>
      <c r="J92" s="7">
        <v>2544</v>
      </c>
      <c r="K92" s="7">
        <v>52</v>
      </c>
      <c r="L92" s="7">
        <v>24</v>
      </c>
      <c r="M92" s="7">
        <v>18</v>
      </c>
      <c r="N92" s="7">
        <v>0</v>
      </c>
      <c r="O92" s="7">
        <v>0</v>
      </c>
      <c r="P92" s="7">
        <v>0</v>
      </c>
      <c r="Q92" s="18">
        <v>2.4185199858341964</v>
      </c>
      <c r="R92" s="18" t="s">
        <v>1645</v>
      </c>
      <c r="S92" s="18" t="s">
        <v>1692</v>
      </c>
      <c r="T92" s="18" t="s">
        <v>1363</v>
      </c>
      <c r="U92" s="48"/>
      <c r="V92" s="29" t="s">
        <v>814</v>
      </c>
      <c r="W92" s="29" t="s">
        <v>816</v>
      </c>
      <c r="X92" s="7"/>
      <c r="Y92" s="24"/>
    </row>
    <row r="93" spans="1:25" x14ac:dyDescent="0.25">
      <c r="A93" s="6" t="s">
        <v>209</v>
      </c>
      <c r="B93" s="7">
        <v>99</v>
      </c>
      <c r="C93" s="7">
        <v>11</v>
      </c>
      <c r="D93" s="7">
        <v>14</v>
      </c>
      <c r="E93" s="7">
        <v>22</v>
      </c>
      <c r="F93" s="7">
        <v>41</v>
      </c>
      <c r="G93" s="7">
        <v>4</v>
      </c>
      <c r="H93" s="7">
        <v>4</v>
      </c>
      <c r="I93" s="7">
        <v>56</v>
      </c>
      <c r="J93" s="7">
        <v>412</v>
      </c>
      <c r="K93" s="7">
        <v>40</v>
      </c>
      <c r="L93" s="7">
        <v>18</v>
      </c>
      <c r="M93" s="7">
        <v>40</v>
      </c>
      <c r="N93" s="7">
        <v>6</v>
      </c>
      <c r="O93" s="7">
        <v>0</v>
      </c>
      <c r="P93" s="7">
        <v>3</v>
      </c>
      <c r="Q93" s="18">
        <v>2.3898684782670383</v>
      </c>
      <c r="R93" s="18" t="s">
        <v>1088</v>
      </c>
      <c r="S93" s="18" t="s">
        <v>1692</v>
      </c>
      <c r="T93" s="18" t="s">
        <v>1366</v>
      </c>
      <c r="U93" s="48"/>
      <c r="V93" s="29" t="s">
        <v>1354</v>
      </c>
      <c r="W93" s="29" t="s">
        <v>816</v>
      </c>
      <c r="X93" s="7"/>
      <c r="Y93" s="24"/>
    </row>
    <row r="94" spans="1:25" x14ac:dyDescent="0.25">
      <c r="A94" s="6" t="s">
        <v>124</v>
      </c>
      <c r="B94" s="7">
        <v>241</v>
      </c>
      <c r="C94" s="7">
        <v>0</v>
      </c>
      <c r="D94" s="7">
        <v>0</v>
      </c>
      <c r="E94" s="7">
        <v>0</v>
      </c>
      <c r="F94" s="7">
        <v>38</v>
      </c>
      <c r="G94" s="7">
        <v>2</v>
      </c>
      <c r="H94" s="7">
        <v>1</v>
      </c>
      <c r="I94" s="7">
        <v>40</v>
      </c>
      <c r="J94" s="7">
        <v>645</v>
      </c>
      <c r="K94" s="7">
        <v>47</v>
      </c>
      <c r="L94" s="7">
        <v>12</v>
      </c>
      <c r="M94" s="7">
        <v>41</v>
      </c>
      <c r="N94" s="7">
        <v>30</v>
      </c>
      <c r="O94" s="7">
        <v>10</v>
      </c>
      <c r="P94" s="7">
        <v>4</v>
      </c>
      <c r="Q94" s="18">
        <v>2.3746283704379367</v>
      </c>
      <c r="R94" s="18" t="s">
        <v>1479</v>
      </c>
      <c r="S94" s="18" t="s">
        <v>1692</v>
      </c>
      <c r="T94" s="18" t="s">
        <v>1361</v>
      </c>
      <c r="U94" s="48"/>
      <c r="V94" s="29" t="s">
        <v>815</v>
      </c>
      <c r="W94" s="29"/>
      <c r="X94" s="7"/>
      <c r="Y94" s="24"/>
    </row>
    <row r="95" spans="1:25" x14ac:dyDescent="0.3">
      <c r="A95" s="6" t="s">
        <v>2</v>
      </c>
      <c r="B95" s="7">
        <v>256</v>
      </c>
      <c r="C95" s="7">
        <v>4</v>
      </c>
      <c r="D95" s="7">
        <v>4</v>
      </c>
      <c r="E95" s="7">
        <v>4</v>
      </c>
      <c r="F95" s="7">
        <v>31</v>
      </c>
      <c r="G95" s="7">
        <v>2</v>
      </c>
      <c r="H95" s="7">
        <v>0</v>
      </c>
      <c r="I95" s="7">
        <v>87</v>
      </c>
      <c r="J95" s="7">
        <v>1881</v>
      </c>
      <c r="K95" s="7">
        <v>30</v>
      </c>
      <c r="L95" s="7">
        <v>135</v>
      </c>
      <c r="M95" s="7">
        <v>46</v>
      </c>
      <c r="N95" s="7">
        <v>10</v>
      </c>
      <c r="O95" s="7">
        <v>4</v>
      </c>
      <c r="P95" s="7">
        <v>3</v>
      </c>
      <c r="Q95" s="18">
        <v>2.3707395049739102</v>
      </c>
      <c r="R95" s="18" t="s">
        <v>982</v>
      </c>
      <c r="S95" s="18" t="s">
        <v>1692</v>
      </c>
      <c r="T95" s="18" t="s">
        <v>1358</v>
      </c>
      <c r="U95" s="48"/>
      <c r="V95" s="29" t="s">
        <v>815</v>
      </c>
      <c r="W95" s="29"/>
      <c r="X95" s="46" t="s">
        <v>1156</v>
      </c>
      <c r="Y95" s="24"/>
    </row>
    <row r="96" spans="1:25" x14ac:dyDescent="0.25">
      <c r="A96" s="6" t="s">
        <v>23</v>
      </c>
      <c r="B96" s="7">
        <v>199</v>
      </c>
      <c r="C96" s="7">
        <v>8</v>
      </c>
      <c r="D96" s="7">
        <v>9</v>
      </c>
      <c r="E96" s="7">
        <v>2</v>
      </c>
      <c r="F96" s="7">
        <v>21</v>
      </c>
      <c r="G96" s="7">
        <v>2</v>
      </c>
      <c r="H96" s="7">
        <v>1</v>
      </c>
      <c r="I96" s="7">
        <v>32</v>
      </c>
      <c r="J96" s="7">
        <v>430</v>
      </c>
      <c r="K96" s="7">
        <v>63</v>
      </c>
      <c r="L96" s="7">
        <v>4</v>
      </c>
      <c r="M96" s="7">
        <v>48</v>
      </c>
      <c r="N96" s="7">
        <v>41</v>
      </c>
      <c r="O96" s="7">
        <v>6</v>
      </c>
      <c r="P96" s="7">
        <v>7</v>
      </c>
      <c r="Q96" s="18">
        <v>2.3537580567007717</v>
      </c>
      <c r="R96" s="18" t="s">
        <v>1390</v>
      </c>
      <c r="S96" s="18" t="s">
        <v>1692</v>
      </c>
      <c r="T96" s="18" t="s">
        <v>1360</v>
      </c>
      <c r="U96" s="48"/>
      <c r="V96" s="29"/>
      <c r="W96" s="29" t="s">
        <v>816</v>
      </c>
      <c r="X96" s="7"/>
      <c r="Y96" s="24"/>
    </row>
    <row r="97" spans="1:25" x14ac:dyDescent="0.25">
      <c r="A97" s="6" t="s">
        <v>463</v>
      </c>
      <c r="B97" s="7">
        <v>397</v>
      </c>
      <c r="C97" s="7">
        <v>2</v>
      </c>
      <c r="D97" s="7">
        <v>2</v>
      </c>
      <c r="E97" s="7">
        <v>3</v>
      </c>
      <c r="F97" s="7">
        <v>11</v>
      </c>
      <c r="G97" s="7">
        <v>5</v>
      </c>
      <c r="H97" s="7">
        <v>1</v>
      </c>
      <c r="I97" s="7">
        <v>38</v>
      </c>
      <c r="J97" s="7">
        <v>212</v>
      </c>
      <c r="K97" s="7">
        <v>45</v>
      </c>
      <c r="L97" s="7">
        <v>2</v>
      </c>
      <c r="M97" s="7">
        <v>51</v>
      </c>
      <c r="N97" s="7">
        <v>40</v>
      </c>
      <c r="O97" s="7">
        <v>6</v>
      </c>
      <c r="P97" s="7">
        <v>4</v>
      </c>
      <c r="Q97" s="18">
        <v>2.3435391533045493</v>
      </c>
      <c r="R97" s="18" t="s">
        <v>1576</v>
      </c>
      <c r="S97" s="18" t="s">
        <v>1692</v>
      </c>
      <c r="T97" s="18" t="s">
        <v>1365</v>
      </c>
      <c r="U97" s="48"/>
      <c r="V97" s="24"/>
      <c r="W97" s="24"/>
      <c r="X97" s="7"/>
      <c r="Y97" s="24"/>
    </row>
    <row r="98" spans="1:25" x14ac:dyDescent="0.25">
      <c r="A98" s="8" t="s">
        <v>547</v>
      </c>
      <c r="B98" s="7">
        <v>95</v>
      </c>
      <c r="C98" s="7">
        <v>2</v>
      </c>
      <c r="D98" s="7">
        <v>6</v>
      </c>
      <c r="E98" s="7">
        <v>2</v>
      </c>
      <c r="F98" s="7">
        <v>29</v>
      </c>
      <c r="G98" s="7">
        <v>6</v>
      </c>
      <c r="H98" s="7">
        <v>2</v>
      </c>
      <c r="I98" s="7">
        <v>28</v>
      </c>
      <c r="J98" s="7">
        <v>412</v>
      </c>
      <c r="K98" s="7">
        <v>34</v>
      </c>
      <c r="L98" s="7">
        <v>32</v>
      </c>
      <c r="M98" s="7">
        <v>31</v>
      </c>
      <c r="N98" s="7">
        <v>2</v>
      </c>
      <c r="O98" s="7">
        <v>6</v>
      </c>
      <c r="P98" s="7">
        <v>3</v>
      </c>
      <c r="Q98" s="18">
        <v>2.3394581598781032</v>
      </c>
      <c r="R98" s="18" t="s">
        <v>1130</v>
      </c>
      <c r="S98" s="18" t="s">
        <v>1694</v>
      </c>
      <c r="T98" s="18" t="s">
        <v>1366</v>
      </c>
      <c r="U98" s="48"/>
      <c r="V98" s="29" t="s">
        <v>814</v>
      </c>
      <c r="W98" s="29"/>
      <c r="X98" s="7"/>
      <c r="Y98" s="24"/>
    </row>
    <row r="99" spans="1:25" x14ac:dyDescent="0.25">
      <c r="A99" s="6" t="s">
        <v>129</v>
      </c>
      <c r="B99" s="7">
        <v>338</v>
      </c>
      <c r="C99" s="7">
        <v>8</v>
      </c>
      <c r="D99" s="7">
        <v>10</v>
      </c>
      <c r="E99" s="7">
        <v>5</v>
      </c>
      <c r="F99" s="7">
        <v>54</v>
      </c>
      <c r="G99" s="7">
        <v>3</v>
      </c>
      <c r="H99" s="7">
        <v>0</v>
      </c>
      <c r="I99" s="7">
        <v>43</v>
      </c>
      <c r="J99" s="7">
        <v>214</v>
      </c>
      <c r="K99" s="7">
        <v>27</v>
      </c>
      <c r="L99" s="7">
        <v>13</v>
      </c>
      <c r="M99" s="7">
        <v>39</v>
      </c>
      <c r="N99" s="7">
        <v>37</v>
      </c>
      <c r="O99" s="7">
        <v>6</v>
      </c>
      <c r="P99" s="7">
        <v>5</v>
      </c>
      <c r="Q99" s="18">
        <v>2.3215545201563947</v>
      </c>
      <c r="R99" s="18" t="s">
        <v>1042</v>
      </c>
      <c r="S99" s="18" t="s">
        <v>1692</v>
      </c>
      <c r="T99" s="18" t="s">
        <v>1358</v>
      </c>
      <c r="U99" s="48"/>
      <c r="V99" s="24"/>
      <c r="W99" s="24"/>
      <c r="X99" s="7"/>
      <c r="Y99" s="24"/>
    </row>
    <row r="100" spans="1:25" x14ac:dyDescent="0.25">
      <c r="A100" s="6" t="s">
        <v>389</v>
      </c>
      <c r="B100" s="7">
        <v>588</v>
      </c>
      <c r="C100" s="7">
        <v>0</v>
      </c>
      <c r="D100" s="7">
        <v>0</v>
      </c>
      <c r="E100" s="7">
        <v>0</v>
      </c>
      <c r="F100" s="7">
        <v>41</v>
      </c>
      <c r="G100" s="7">
        <v>3</v>
      </c>
      <c r="H100" s="7">
        <v>2</v>
      </c>
      <c r="I100" s="7">
        <v>26</v>
      </c>
      <c r="J100" s="7">
        <v>426</v>
      </c>
      <c r="K100" s="7">
        <v>44</v>
      </c>
      <c r="L100" s="7">
        <v>0</v>
      </c>
      <c r="M100" s="7">
        <v>41</v>
      </c>
      <c r="N100" s="7">
        <v>54</v>
      </c>
      <c r="O100" s="7">
        <v>6</v>
      </c>
      <c r="P100" s="7">
        <v>3</v>
      </c>
      <c r="Q100" s="18">
        <v>2.3134153149079184</v>
      </c>
      <c r="R100" s="18" t="s">
        <v>1014</v>
      </c>
      <c r="S100" s="18" t="s">
        <v>1692</v>
      </c>
      <c r="T100" s="18" t="s">
        <v>1358</v>
      </c>
      <c r="U100" s="48"/>
      <c r="V100" s="29" t="s">
        <v>816</v>
      </c>
      <c r="W100" s="29" t="s">
        <v>815</v>
      </c>
      <c r="X100" s="7"/>
      <c r="Y100" s="24"/>
    </row>
    <row r="101" spans="1:25" x14ac:dyDescent="0.25">
      <c r="A101" s="6" t="s">
        <v>542</v>
      </c>
      <c r="B101" s="7">
        <v>96</v>
      </c>
      <c r="C101" s="7">
        <v>19</v>
      </c>
      <c r="D101" s="7">
        <v>21</v>
      </c>
      <c r="E101" s="7">
        <v>19</v>
      </c>
      <c r="F101" s="7">
        <v>21</v>
      </c>
      <c r="G101" s="7">
        <v>5</v>
      </c>
      <c r="H101" s="7">
        <v>2</v>
      </c>
      <c r="I101" s="7">
        <v>43</v>
      </c>
      <c r="J101" s="7">
        <v>217</v>
      </c>
      <c r="K101" s="7">
        <v>24</v>
      </c>
      <c r="L101" s="7">
        <v>18</v>
      </c>
      <c r="M101" s="7">
        <v>20</v>
      </c>
      <c r="N101" s="7">
        <v>1</v>
      </c>
      <c r="O101" s="7">
        <v>6</v>
      </c>
      <c r="P101" s="7">
        <v>1</v>
      </c>
      <c r="Q101" s="18">
        <v>2.3068318819378182</v>
      </c>
      <c r="R101" s="18" t="s">
        <v>1145</v>
      </c>
      <c r="S101" s="18" t="s">
        <v>1692</v>
      </c>
      <c r="T101" s="18" t="s">
        <v>1358</v>
      </c>
      <c r="U101" s="48"/>
      <c r="V101" s="24"/>
      <c r="W101" s="24"/>
      <c r="X101" s="7"/>
      <c r="Y101" s="24"/>
    </row>
    <row r="102" spans="1:25" x14ac:dyDescent="0.25">
      <c r="A102" s="6" t="s">
        <v>525</v>
      </c>
      <c r="B102" s="7">
        <v>0</v>
      </c>
      <c r="C102" s="7">
        <v>1</v>
      </c>
      <c r="D102" s="7">
        <v>1</v>
      </c>
      <c r="E102" s="7">
        <v>2</v>
      </c>
      <c r="F102" s="7">
        <v>56</v>
      </c>
      <c r="G102" s="7">
        <v>3</v>
      </c>
      <c r="H102" s="7">
        <v>2</v>
      </c>
      <c r="I102" s="7">
        <v>101</v>
      </c>
      <c r="J102" s="7">
        <v>452</v>
      </c>
      <c r="K102" s="7">
        <v>42</v>
      </c>
      <c r="L102" s="7">
        <v>18</v>
      </c>
      <c r="M102" s="7">
        <v>38</v>
      </c>
      <c r="N102" s="7">
        <v>25</v>
      </c>
      <c r="O102" s="7">
        <v>4</v>
      </c>
      <c r="P102" s="7">
        <v>4</v>
      </c>
      <c r="Q102" s="18">
        <v>2.306348245878056</v>
      </c>
      <c r="R102" s="18" t="s">
        <v>1655</v>
      </c>
      <c r="S102" s="18" t="s">
        <v>1692</v>
      </c>
      <c r="T102" s="18" t="s">
        <v>1363</v>
      </c>
      <c r="U102" s="48"/>
      <c r="V102" s="24"/>
      <c r="W102" s="24" t="s">
        <v>1354</v>
      </c>
      <c r="X102" s="7"/>
      <c r="Y102" s="24"/>
    </row>
    <row r="103" spans="1:25" x14ac:dyDescent="0.25">
      <c r="A103" s="6" t="s">
        <v>523</v>
      </c>
      <c r="B103" s="7">
        <v>584</v>
      </c>
      <c r="C103" s="7">
        <v>13</v>
      </c>
      <c r="D103" s="7">
        <v>14</v>
      </c>
      <c r="E103" s="7">
        <v>3</v>
      </c>
      <c r="F103" s="7">
        <v>35</v>
      </c>
      <c r="G103" s="7">
        <v>3</v>
      </c>
      <c r="H103" s="7">
        <v>2</v>
      </c>
      <c r="I103" s="7">
        <v>18</v>
      </c>
      <c r="J103" s="7">
        <v>597</v>
      </c>
      <c r="K103" s="7">
        <v>47</v>
      </c>
      <c r="L103" s="7">
        <v>21</v>
      </c>
      <c r="M103" s="7">
        <v>45</v>
      </c>
      <c r="N103" s="7">
        <v>17</v>
      </c>
      <c r="O103" s="7">
        <v>2</v>
      </c>
      <c r="P103" s="7">
        <v>5</v>
      </c>
      <c r="Q103" s="18">
        <v>2.2887235174646112</v>
      </c>
      <c r="R103" s="18" t="s">
        <v>1653</v>
      </c>
      <c r="S103" s="18" t="s">
        <v>1692</v>
      </c>
      <c r="T103" s="18" t="s">
        <v>1358</v>
      </c>
      <c r="U103" s="48"/>
      <c r="V103" s="29"/>
      <c r="W103" s="29" t="s">
        <v>815</v>
      </c>
      <c r="X103" s="7" t="s">
        <v>1166</v>
      </c>
      <c r="Y103" s="24"/>
    </row>
    <row r="104" spans="1:25" x14ac:dyDescent="0.25">
      <c r="A104" s="6" t="s">
        <v>513</v>
      </c>
      <c r="B104" s="7">
        <v>523</v>
      </c>
      <c r="C104" s="7">
        <v>1</v>
      </c>
      <c r="D104" s="7">
        <v>1</v>
      </c>
      <c r="E104" s="7">
        <v>2</v>
      </c>
      <c r="F104" s="7">
        <v>37</v>
      </c>
      <c r="G104" s="7">
        <v>4</v>
      </c>
      <c r="H104" s="7">
        <v>1</v>
      </c>
      <c r="I104" s="7">
        <v>57</v>
      </c>
      <c r="J104" s="7">
        <v>2431</v>
      </c>
      <c r="K104" s="7">
        <v>16</v>
      </c>
      <c r="L104" s="7">
        <v>22</v>
      </c>
      <c r="M104" s="7">
        <v>20</v>
      </c>
      <c r="N104" s="7">
        <v>4</v>
      </c>
      <c r="O104" s="7">
        <v>6</v>
      </c>
      <c r="P104" s="7">
        <v>4</v>
      </c>
      <c r="Q104" s="18">
        <v>2.2745826458289531</v>
      </c>
      <c r="R104" s="18" t="s">
        <v>1635</v>
      </c>
      <c r="S104" s="18" t="s">
        <v>1692</v>
      </c>
      <c r="T104" s="18" t="s">
        <v>1364</v>
      </c>
      <c r="U104" s="48"/>
      <c r="V104" s="24" t="s">
        <v>1354</v>
      </c>
      <c r="W104" s="24"/>
      <c r="X104" s="7"/>
      <c r="Y104" s="24"/>
    </row>
    <row r="105" spans="1:25" x14ac:dyDescent="0.25">
      <c r="A105" s="6" t="s">
        <v>9</v>
      </c>
      <c r="B105" s="7">
        <v>227</v>
      </c>
      <c r="C105" s="7">
        <v>9</v>
      </c>
      <c r="D105" s="7">
        <v>9</v>
      </c>
      <c r="E105" s="7">
        <v>54</v>
      </c>
      <c r="F105" s="7">
        <v>31</v>
      </c>
      <c r="G105" s="7">
        <v>3</v>
      </c>
      <c r="H105" s="7">
        <v>3</v>
      </c>
      <c r="I105" s="7">
        <v>21</v>
      </c>
      <c r="J105" s="7">
        <v>432</v>
      </c>
      <c r="K105" s="7">
        <v>14</v>
      </c>
      <c r="L105" s="7">
        <v>4</v>
      </c>
      <c r="M105" s="7">
        <v>10</v>
      </c>
      <c r="N105" s="7">
        <v>16</v>
      </c>
      <c r="O105" s="7">
        <v>6</v>
      </c>
      <c r="P105" s="7">
        <v>3</v>
      </c>
      <c r="Q105" s="18">
        <v>2.2254021975671496</v>
      </c>
      <c r="R105" s="18" t="s">
        <v>985</v>
      </c>
      <c r="S105" s="18" t="s">
        <v>1692</v>
      </c>
      <c r="T105" s="18" t="s">
        <v>1359</v>
      </c>
      <c r="U105" s="48"/>
      <c r="V105" s="29" t="s">
        <v>814</v>
      </c>
      <c r="W105" s="29" t="s">
        <v>816</v>
      </c>
      <c r="X105" s="7"/>
      <c r="Y105" s="24"/>
    </row>
    <row r="106" spans="1:25" x14ac:dyDescent="0.25">
      <c r="A106" s="6" t="s">
        <v>328</v>
      </c>
      <c r="B106" s="7">
        <v>148</v>
      </c>
      <c r="C106" s="7">
        <v>0</v>
      </c>
      <c r="D106" s="7">
        <v>0</v>
      </c>
      <c r="E106" s="7">
        <v>0</v>
      </c>
      <c r="F106" s="7">
        <v>9</v>
      </c>
      <c r="G106" s="7">
        <v>4</v>
      </c>
      <c r="H106" s="7">
        <v>2</v>
      </c>
      <c r="I106" s="7">
        <v>3</v>
      </c>
      <c r="J106" s="7">
        <v>214</v>
      </c>
      <c r="K106" s="7">
        <v>57</v>
      </c>
      <c r="L106" s="7">
        <v>0</v>
      </c>
      <c r="M106" s="7">
        <v>50</v>
      </c>
      <c r="N106" s="7">
        <v>37</v>
      </c>
      <c r="O106" s="7">
        <v>6</v>
      </c>
      <c r="P106" s="7">
        <v>4</v>
      </c>
      <c r="Q106" s="18">
        <v>2.2218705932666265</v>
      </c>
      <c r="R106" s="18" t="s">
        <v>1378</v>
      </c>
      <c r="S106" s="18" t="s">
        <v>1692</v>
      </c>
      <c r="T106" s="18" t="s">
        <v>1360</v>
      </c>
      <c r="U106" s="48"/>
      <c r="V106" s="29"/>
      <c r="W106" s="29"/>
      <c r="X106" s="7"/>
      <c r="Y106" s="24"/>
    </row>
    <row r="107" spans="1:25" x14ac:dyDescent="0.25">
      <c r="A107" s="6" t="s">
        <v>329</v>
      </c>
      <c r="B107" s="7">
        <v>130</v>
      </c>
      <c r="C107" s="7">
        <v>5</v>
      </c>
      <c r="D107" s="7">
        <v>10</v>
      </c>
      <c r="E107" s="7">
        <v>5</v>
      </c>
      <c r="F107" s="7">
        <v>22</v>
      </c>
      <c r="G107" s="7">
        <v>3</v>
      </c>
      <c r="H107" s="7">
        <v>4</v>
      </c>
      <c r="I107" s="7">
        <v>13</v>
      </c>
      <c r="J107" s="7">
        <v>1025</v>
      </c>
      <c r="K107" s="7">
        <v>36</v>
      </c>
      <c r="L107" s="7">
        <v>15</v>
      </c>
      <c r="M107" s="7">
        <v>37</v>
      </c>
      <c r="N107" s="7">
        <v>15</v>
      </c>
      <c r="O107" s="7">
        <v>4</v>
      </c>
      <c r="P107" s="7">
        <v>3</v>
      </c>
      <c r="Q107" s="18">
        <v>2.1739580948453501</v>
      </c>
      <c r="R107" s="18" t="s">
        <v>860</v>
      </c>
      <c r="S107" s="18" t="s">
        <v>1692</v>
      </c>
      <c r="T107" s="18" t="s">
        <v>1360</v>
      </c>
      <c r="U107" s="48"/>
      <c r="V107" s="24"/>
      <c r="W107" s="24"/>
      <c r="X107" s="7"/>
      <c r="Y107" s="24"/>
    </row>
    <row r="108" spans="1:25" x14ac:dyDescent="0.25">
      <c r="A108" s="8" t="s">
        <v>548</v>
      </c>
      <c r="B108" s="7">
        <v>82</v>
      </c>
      <c r="C108" s="7">
        <v>4</v>
      </c>
      <c r="D108" s="7">
        <v>3</v>
      </c>
      <c r="E108" s="7">
        <v>60</v>
      </c>
      <c r="F108" s="7">
        <v>13</v>
      </c>
      <c r="G108" s="7">
        <v>3</v>
      </c>
      <c r="H108" s="7">
        <v>1</v>
      </c>
      <c r="I108" s="7">
        <v>35</v>
      </c>
      <c r="J108" s="7">
        <v>2174</v>
      </c>
      <c r="K108" s="7">
        <v>15</v>
      </c>
      <c r="L108" s="7">
        <v>30</v>
      </c>
      <c r="M108" s="7">
        <v>11</v>
      </c>
      <c r="N108" s="7">
        <v>5</v>
      </c>
      <c r="O108" s="7">
        <v>4</v>
      </c>
      <c r="P108" s="7">
        <v>2</v>
      </c>
      <c r="Q108" s="18">
        <v>2.1682954777912133</v>
      </c>
      <c r="R108" s="18" t="s">
        <v>1101</v>
      </c>
      <c r="S108" s="18" t="s">
        <v>1694</v>
      </c>
      <c r="T108" s="18" t="s">
        <v>1359</v>
      </c>
      <c r="U108" s="48"/>
      <c r="V108" s="29"/>
      <c r="W108" s="29" t="s">
        <v>816</v>
      </c>
      <c r="X108" s="7"/>
      <c r="Y108" s="24"/>
    </row>
    <row r="109" spans="1:25" x14ac:dyDescent="0.3">
      <c r="A109" s="6" t="s">
        <v>67</v>
      </c>
      <c r="B109" s="7">
        <v>92</v>
      </c>
      <c r="C109" s="7">
        <v>9</v>
      </c>
      <c r="D109" s="7">
        <v>11</v>
      </c>
      <c r="E109" s="7">
        <v>15</v>
      </c>
      <c r="F109" s="7">
        <v>24</v>
      </c>
      <c r="G109" s="7">
        <v>5</v>
      </c>
      <c r="H109" s="7">
        <v>1</v>
      </c>
      <c r="I109" s="7">
        <v>23</v>
      </c>
      <c r="J109" s="7">
        <v>217</v>
      </c>
      <c r="K109" s="7">
        <v>34</v>
      </c>
      <c r="L109" s="7">
        <v>5</v>
      </c>
      <c r="M109" s="7">
        <v>35</v>
      </c>
      <c r="N109" s="7">
        <v>36</v>
      </c>
      <c r="O109" s="7">
        <v>2</v>
      </c>
      <c r="P109" s="7">
        <v>3</v>
      </c>
      <c r="Q109" s="18">
        <v>2.1604838586047213</v>
      </c>
      <c r="R109" s="18" t="s">
        <v>1015</v>
      </c>
      <c r="S109" s="18" t="s">
        <v>1692</v>
      </c>
      <c r="T109" s="18" t="s">
        <v>1358</v>
      </c>
      <c r="U109" s="48"/>
      <c r="V109" s="29"/>
      <c r="W109" s="29" t="s">
        <v>814</v>
      </c>
      <c r="X109" s="46" t="s">
        <v>1156</v>
      </c>
      <c r="Y109" s="24"/>
    </row>
    <row r="110" spans="1:25" x14ac:dyDescent="0.25">
      <c r="A110" s="6" t="s">
        <v>339</v>
      </c>
      <c r="B110" s="7">
        <v>84</v>
      </c>
      <c r="C110" s="7">
        <v>6</v>
      </c>
      <c r="D110" s="7">
        <v>6</v>
      </c>
      <c r="E110" s="7">
        <v>8</v>
      </c>
      <c r="F110" s="7">
        <v>57</v>
      </c>
      <c r="G110" s="7">
        <v>3</v>
      </c>
      <c r="H110" s="7">
        <v>2</v>
      </c>
      <c r="I110" s="7">
        <v>28</v>
      </c>
      <c r="J110" s="7">
        <v>206</v>
      </c>
      <c r="K110" s="7">
        <v>33</v>
      </c>
      <c r="L110" s="7">
        <v>8</v>
      </c>
      <c r="M110" s="7">
        <v>32</v>
      </c>
      <c r="N110" s="7">
        <v>21</v>
      </c>
      <c r="O110" s="7">
        <v>4</v>
      </c>
      <c r="P110" s="7">
        <v>3</v>
      </c>
      <c r="Q110" s="18">
        <v>2.1600342343715591</v>
      </c>
      <c r="R110" s="18" t="s">
        <v>987</v>
      </c>
      <c r="S110" s="18" t="s">
        <v>1692</v>
      </c>
      <c r="T110" s="18" t="s">
        <v>1365</v>
      </c>
      <c r="U110" s="48"/>
      <c r="V110" s="29" t="s">
        <v>814</v>
      </c>
      <c r="W110" s="29"/>
      <c r="X110" s="7"/>
      <c r="Y110" s="24"/>
    </row>
    <row r="111" spans="1:25" x14ac:dyDescent="0.25">
      <c r="A111" s="6" t="s">
        <v>122</v>
      </c>
      <c r="B111" s="7">
        <v>196</v>
      </c>
      <c r="C111" s="7">
        <v>3</v>
      </c>
      <c r="D111" s="7">
        <v>4</v>
      </c>
      <c r="E111" s="7">
        <v>13</v>
      </c>
      <c r="F111" s="7">
        <v>54</v>
      </c>
      <c r="G111" s="7">
        <v>2</v>
      </c>
      <c r="H111" s="7">
        <v>2</v>
      </c>
      <c r="I111" s="7">
        <v>26</v>
      </c>
      <c r="J111" s="7">
        <v>820</v>
      </c>
      <c r="K111" s="7">
        <v>34</v>
      </c>
      <c r="L111" s="7">
        <v>104</v>
      </c>
      <c r="M111" s="7">
        <v>24</v>
      </c>
      <c r="N111" s="7">
        <v>23</v>
      </c>
      <c r="O111" s="7">
        <v>2</v>
      </c>
      <c r="P111" s="7">
        <v>3</v>
      </c>
      <c r="Q111" s="18">
        <v>2.1501044755994436</v>
      </c>
      <c r="R111" s="18" t="s">
        <v>903</v>
      </c>
      <c r="S111" s="18" t="s">
        <v>1692</v>
      </c>
      <c r="T111" s="18" t="s">
        <v>1358</v>
      </c>
      <c r="U111" s="48" t="s">
        <v>1190</v>
      </c>
      <c r="V111" s="24"/>
      <c r="W111" s="24"/>
      <c r="X111" s="7"/>
      <c r="Y111" s="24"/>
    </row>
    <row r="112" spans="1:25" x14ac:dyDescent="0.25">
      <c r="A112" s="6" t="s">
        <v>155</v>
      </c>
      <c r="B112" s="7">
        <v>200</v>
      </c>
      <c r="C112" s="7">
        <v>3</v>
      </c>
      <c r="D112" s="7">
        <v>2</v>
      </c>
      <c r="E112" s="7">
        <v>78</v>
      </c>
      <c r="F112" s="7">
        <v>21</v>
      </c>
      <c r="G112" s="7">
        <v>4</v>
      </c>
      <c r="H112" s="7">
        <v>2</v>
      </c>
      <c r="I112" s="7">
        <v>31</v>
      </c>
      <c r="J112" s="7">
        <v>209</v>
      </c>
      <c r="K112" s="7">
        <v>22</v>
      </c>
      <c r="L112" s="7">
        <v>5</v>
      </c>
      <c r="M112" s="7">
        <v>25</v>
      </c>
      <c r="N112" s="7">
        <v>5</v>
      </c>
      <c r="O112" s="7">
        <v>2</v>
      </c>
      <c r="P112" s="7">
        <v>1</v>
      </c>
      <c r="Q112" s="18">
        <v>2.1389293285192812</v>
      </c>
      <c r="R112" s="18" t="s">
        <v>1053</v>
      </c>
      <c r="S112" s="18" t="s">
        <v>1692</v>
      </c>
      <c r="T112" s="18" t="s">
        <v>1366</v>
      </c>
      <c r="U112" s="48"/>
      <c r="V112" s="24"/>
      <c r="W112" s="24" t="s">
        <v>1354</v>
      </c>
      <c r="X112" s="7"/>
      <c r="Y112" s="24"/>
    </row>
    <row r="113" spans="1:25" x14ac:dyDescent="0.25">
      <c r="A113" s="6" t="s">
        <v>474</v>
      </c>
      <c r="B113" s="7">
        <v>135</v>
      </c>
      <c r="C113" s="7">
        <v>2</v>
      </c>
      <c r="D113" s="7">
        <v>4</v>
      </c>
      <c r="E113" s="7">
        <v>9</v>
      </c>
      <c r="F113" s="7">
        <v>42</v>
      </c>
      <c r="G113" s="7">
        <v>5</v>
      </c>
      <c r="H113" s="7">
        <v>1</v>
      </c>
      <c r="I113" s="7">
        <v>33</v>
      </c>
      <c r="J113" s="7">
        <v>212</v>
      </c>
      <c r="K113" s="7">
        <v>34</v>
      </c>
      <c r="L113" s="7">
        <v>13</v>
      </c>
      <c r="M113" s="7">
        <v>26</v>
      </c>
      <c r="N113" s="7">
        <v>18</v>
      </c>
      <c r="O113" s="7">
        <v>4</v>
      </c>
      <c r="P113" s="7">
        <v>2</v>
      </c>
      <c r="Q113" s="18">
        <v>2.1164914685396212</v>
      </c>
      <c r="R113" s="18" t="s">
        <v>1104</v>
      </c>
      <c r="S113" s="18" t="s">
        <v>1692</v>
      </c>
      <c r="T113" s="18" t="s">
        <v>1359</v>
      </c>
      <c r="U113" s="48"/>
      <c r="V113" s="29" t="s">
        <v>1354</v>
      </c>
      <c r="W113" s="29"/>
      <c r="X113" s="7"/>
      <c r="Y113" s="24"/>
    </row>
    <row r="114" spans="1:25" x14ac:dyDescent="0.25">
      <c r="A114" s="6" t="s">
        <v>534</v>
      </c>
      <c r="B114" s="7">
        <v>483</v>
      </c>
      <c r="C114" s="7">
        <v>0</v>
      </c>
      <c r="D114" s="7">
        <v>0</v>
      </c>
      <c r="E114" s="7">
        <v>0</v>
      </c>
      <c r="F114" s="7">
        <v>9</v>
      </c>
      <c r="G114" s="7">
        <v>4</v>
      </c>
      <c r="H114" s="7">
        <v>0</v>
      </c>
      <c r="I114" s="7">
        <v>12</v>
      </c>
      <c r="J114" s="7">
        <v>1036</v>
      </c>
      <c r="K114" s="7">
        <v>40</v>
      </c>
      <c r="L114" s="7">
        <v>5</v>
      </c>
      <c r="M114" s="7">
        <v>36</v>
      </c>
      <c r="N114" s="7">
        <v>40</v>
      </c>
      <c r="O114" s="7">
        <v>6</v>
      </c>
      <c r="P114" s="7">
        <v>7</v>
      </c>
      <c r="Q114" s="18">
        <v>2.1086978248339574</v>
      </c>
      <c r="R114" s="18" t="s">
        <v>932</v>
      </c>
      <c r="S114" s="18" t="s">
        <v>1692</v>
      </c>
      <c r="T114" s="18" t="s">
        <v>1358</v>
      </c>
      <c r="U114" s="48"/>
      <c r="V114" s="24"/>
      <c r="W114" s="24"/>
      <c r="X114" s="7" t="s">
        <v>1166</v>
      </c>
      <c r="Y114" s="24"/>
    </row>
    <row r="115" spans="1:25" x14ac:dyDescent="0.25">
      <c r="A115" s="6" t="s">
        <v>271</v>
      </c>
      <c r="B115" s="7">
        <v>115</v>
      </c>
      <c r="C115" s="7">
        <v>21</v>
      </c>
      <c r="D115" s="7">
        <v>18</v>
      </c>
      <c r="E115" s="7">
        <v>20</v>
      </c>
      <c r="F115" s="7">
        <v>50</v>
      </c>
      <c r="G115" s="7">
        <v>2</v>
      </c>
      <c r="H115" s="7">
        <v>2</v>
      </c>
      <c r="I115" s="7">
        <v>29</v>
      </c>
      <c r="J115" s="7">
        <v>140</v>
      </c>
      <c r="K115" s="7">
        <v>26</v>
      </c>
      <c r="L115" s="7">
        <v>22</v>
      </c>
      <c r="M115" s="7">
        <v>18</v>
      </c>
      <c r="N115" s="7">
        <v>38</v>
      </c>
      <c r="O115" s="7">
        <v>2</v>
      </c>
      <c r="P115" s="7">
        <v>3</v>
      </c>
      <c r="Q115" s="18">
        <v>2.1014720016344826</v>
      </c>
      <c r="R115" s="18" t="s">
        <v>1135</v>
      </c>
      <c r="S115" s="18" t="s">
        <v>1692</v>
      </c>
      <c r="T115" s="18" t="s">
        <v>1365</v>
      </c>
      <c r="U115" s="48"/>
      <c r="V115" s="29" t="s">
        <v>817</v>
      </c>
      <c r="W115" s="29"/>
      <c r="X115" s="7"/>
      <c r="Y115" s="24"/>
    </row>
    <row r="116" spans="1:25" x14ac:dyDescent="0.25">
      <c r="A116" s="6" t="s">
        <v>359</v>
      </c>
      <c r="B116" s="7">
        <v>76</v>
      </c>
      <c r="C116" s="7">
        <v>12</v>
      </c>
      <c r="D116" s="7">
        <v>15</v>
      </c>
      <c r="E116" s="7">
        <v>10</v>
      </c>
      <c r="F116" s="7">
        <v>44</v>
      </c>
      <c r="G116" s="7">
        <v>3</v>
      </c>
      <c r="H116" s="7">
        <v>0</v>
      </c>
      <c r="I116" s="7">
        <v>32</v>
      </c>
      <c r="J116" s="7">
        <v>412</v>
      </c>
      <c r="K116" s="7">
        <v>30</v>
      </c>
      <c r="L116" s="7">
        <v>10</v>
      </c>
      <c r="M116" s="7">
        <v>26</v>
      </c>
      <c r="N116" s="7">
        <v>6</v>
      </c>
      <c r="O116" s="7">
        <v>6</v>
      </c>
      <c r="P116" s="7">
        <v>2</v>
      </c>
      <c r="Q116" s="18">
        <v>2.0970988249999376</v>
      </c>
      <c r="R116" s="18" t="s">
        <v>1422</v>
      </c>
      <c r="S116" s="18" t="s">
        <v>1692</v>
      </c>
      <c r="T116" s="18" t="s">
        <v>1367</v>
      </c>
      <c r="U116" s="48"/>
      <c r="V116" s="24"/>
      <c r="W116" s="24" t="s">
        <v>1354</v>
      </c>
      <c r="X116" s="7"/>
      <c r="Y116" s="24"/>
    </row>
    <row r="117" spans="1:25" x14ac:dyDescent="0.25">
      <c r="A117" s="6" t="s">
        <v>482</v>
      </c>
      <c r="B117" s="7">
        <v>102</v>
      </c>
      <c r="C117" s="7">
        <v>2</v>
      </c>
      <c r="D117" s="7">
        <v>2</v>
      </c>
      <c r="E117" s="7">
        <v>10</v>
      </c>
      <c r="F117" s="7">
        <v>68</v>
      </c>
      <c r="G117" s="7">
        <v>2</v>
      </c>
      <c r="H117" s="7">
        <v>2</v>
      </c>
      <c r="I117" s="7">
        <v>42</v>
      </c>
      <c r="J117" s="7">
        <v>420</v>
      </c>
      <c r="K117" s="7">
        <v>39</v>
      </c>
      <c r="L117" s="7">
        <v>32</v>
      </c>
      <c r="M117" s="7">
        <v>31</v>
      </c>
      <c r="N117" s="7">
        <v>9</v>
      </c>
      <c r="O117" s="7">
        <v>2</v>
      </c>
      <c r="P117" s="7">
        <v>6</v>
      </c>
      <c r="Q117" s="18">
        <v>2.0943985017909292</v>
      </c>
      <c r="R117" s="18" t="s">
        <v>1023</v>
      </c>
      <c r="S117" s="18" t="s">
        <v>1692</v>
      </c>
      <c r="T117" s="18" t="s">
        <v>1365</v>
      </c>
      <c r="U117" s="48"/>
      <c r="V117" s="29" t="s">
        <v>1354</v>
      </c>
      <c r="W117" s="29" t="s">
        <v>816</v>
      </c>
      <c r="X117" s="7"/>
      <c r="Y117" s="24"/>
    </row>
    <row r="118" spans="1:25" x14ac:dyDescent="0.25">
      <c r="A118" s="6" t="s">
        <v>40</v>
      </c>
      <c r="B118" s="7">
        <v>167</v>
      </c>
      <c r="C118" s="7">
        <v>3</v>
      </c>
      <c r="D118" s="7">
        <v>3</v>
      </c>
      <c r="E118" s="7">
        <v>36</v>
      </c>
      <c r="F118" s="7">
        <v>26</v>
      </c>
      <c r="G118" s="7">
        <v>3</v>
      </c>
      <c r="H118" s="7">
        <v>3</v>
      </c>
      <c r="I118" s="7">
        <v>18</v>
      </c>
      <c r="J118" s="7">
        <v>206</v>
      </c>
      <c r="K118" s="7">
        <v>18</v>
      </c>
      <c r="L118" s="7">
        <v>0</v>
      </c>
      <c r="M118" s="7">
        <v>18</v>
      </c>
      <c r="N118" s="7">
        <v>51</v>
      </c>
      <c r="O118" s="7">
        <v>4</v>
      </c>
      <c r="P118" s="7">
        <v>9</v>
      </c>
      <c r="Q118" s="18">
        <v>2.0886383253060359</v>
      </c>
      <c r="R118" s="18" t="s">
        <v>875</v>
      </c>
      <c r="S118" s="18" t="s">
        <v>1692</v>
      </c>
      <c r="T118" s="18" t="s">
        <v>1364</v>
      </c>
      <c r="U118" s="48"/>
      <c r="V118" s="29" t="s">
        <v>816</v>
      </c>
      <c r="W118" s="29" t="s">
        <v>814</v>
      </c>
      <c r="X118" s="7"/>
      <c r="Y118" s="24"/>
    </row>
    <row r="119" spans="1:25" x14ac:dyDescent="0.25">
      <c r="A119" s="6" t="s">
        <v>13</v>
      </c>
      <c r="B119" s="7">
        <v>0</v>
      </c>
      <c r="C119" s="7">
        <v>2</v>
      </c>
      <c r="D119" s="7">
        <v>3</v>
      </c>
      <c r="E119" s="7">
        <v>11</v>
      </c>
      <c r="F119" s="7">
        <v>46</v>
      </c>
      <c r="G119" s="7">
        <v>4</v>
      </c>
      <c r="H119" s="7">
        <v>1</v>
      </c>
      <c r="I119" s="7">
        <v>49</v>
      </c>
      <c r="J119" s="7">
        <v>631</v>
      </c>
      <c r="K119" s="7">
        <v>26</v>
      </c>
      <c r="L119" s="7">
        <v>12</v>
      </c>
      <c r="M119" s="7">
        <v>21</v>
      </c>
      <c r="N119" s="7">
        <v>56</v>
      </c>
      <c r="O119" s="7">
        <v>2</v>
      </c>
      <c r="P119" s="7">
        <v>4</v>
      </c>
      <c r="Q119" s="18">
        <v>2.0863343160222585</v>
      </c>
      <c r="R119" s="18" t="s">
        <v>1384</v>
      </c>
      <c r="S119" s="18" t="s">
        <v>1692</v>
      </c>
      <c r="T119" s="18" t="s">
        <v>1363</v>
      </c>
      <c r="U119" s="48"/>
      <c r="V119" s="24" t="s">
        <v>1354</v>
      </c>
      <c r="W119" s="24"/>
      <c r="X119" s="7"/>
      <c r="Y119" s="24" t="s">
        <v>574</v>
      </c>
    </row>
    <row r="120" spans="1:25" x14ac:dyDescent="0.25">
      <c r="A120" s="6" t="s">
        <v>136</v>
      </c>
      <c r="B120" s="7">
        <v>255</v>
      </c>
      <c r="C120" s="7">
        <v>5</v>
      </c>
      <c r="D120" s="7">
        <v>5</v>
      </c>
      <c r="E120" s="7">
        <v>7</v>
      </c>
      <c r="F120" s="7">
        <v>21</v>
      </c>
      <c r="G120" s="7">
        <v>4</v>
      </c>
      <c r="H120" s="7">
        <v>2</v>
      </c>
      <c r="I120" s="7">
        <v>46</v>
      </c>
      <c r="J120" s="7">
        <v>136</v>
      </c>
      <c r="K120" s="7">
        <v>21</v>
      </c>
      <c r="L120" s="7">
        <v>2</v>
      </c>
      <c r="M120" s="7">
        <v>16</v>
      </c>
      <c r="N120" s="7">
        <v>28</v>
      </c>
      <c r="O120" s="7">
        <v>8</v>
      </c>
      <c r="P120" s="7">
        <v>9</v>
      </c>
      <c r="Q120" s="18">
        <v>2.0859830410331983</v>
      </c>
      <c r="R120" s="18" t="s">
        <v>906</v>
      </c>
      <c r="S120" s="18" t="s">
        <v>1692</v>
      </c>
      <c r="T120" s="18" t="s">
        <v>1358</v>
      </c>
      <c r="U120" s="48"/>
      <c r="V120" s="29" t="s">
        <v>816</v>
      </c>
      <c r="W120" s="29" t="s">
        <v>815</v>
      </c>
      <c r="X120" s="7"/>
      <c r="Y120" s="24"/>
    </row>
    <row r="121" spans="1:25" x14ac:dyDescent="0.25">
      <c r="A121" s="6" t="s">
        <v>323</v>
      </c>
      <c r="B121" s="7">
        <v>206</v>
      </c>
      <c r="C121" s="7">
        <v>15</v>
      </c>
      <c r="D121" s="7">
        <v>20</v>
      </c>
      <c r="E121" s="7">
        <v>6</v>
      </c>
      <c r="F121" s="7">
        <v>7</v>
      </c>
      <c r="G121" s="7">
        <v>4</v>
      </c>
      <c r="H121" s="7">
        <v>3</v>
      </c>
      <c r="I121" s="7">
        <v>5</v>
      </c>
      <c r="J121" s="7">
        <v>420</v>
      </c>
      <c r="K121" s="7">
        <v>38</v>
      </c>
      <c r="L121" s="7">
        <v>0</v>
      </c>
      <c r="M121" s="7">
        <v>36</v>
      </c>
      <c r="N121" s="7">
        <v>31</v>
      </c>
      <c r="O121" s="7">
        <v>2</v>
      </c>
      <c r="P121" s="7">
        <v>3</v>
      </c>
      <c r="Q121" s="18">
        <v>2.085138170119798</v>
      </c>
      <c r="R121" s="18" t="s">
        <v>864</v>
      </c>
      <c r="S121" s="18" t="s">
        <v>1692</v>
      </c>
      <c r="T121" s="18" t="s">
        <v>1360</v>
      </c>
      <c r="U121" s="48"/>
      <c r="V121" s="29" t="s">
        <v>1354</v>
      </c>
      <c r="W121" s="29" t="s">
        <v>814</v>
      </c>
      <c r="X121" s="7"/>
      <c r="Y121" s="24"/>
    </row>
    <row r="122" spans="1:25" x14ac:dyDescent="0.25">
      <c r="A122" s="6" t="s">
        <v>478</v>
      </c>
      <c r="B122" s="7">
        <v>187</v>
      </c>
      <c r="C122" s="7">
        <v>0</v>
      </c>
      <c r="D122" s="7">
        <v>0</v>
      </c>
      <c r="E122" s="7">
        <v>0</v>
      </c>
      <c r="F122" s="7">
        <v>28</v>
      </c>
      <c r="G122" s="7">
        <v>3</v>
      </c>
      <c r="H122" s="7">
        <v>0</v>
      </c>
      <c r="I122" s="7">
        <v>55</v>
      </c>
      <c r="J122" s="7">
        <v>288</v>
      </c>
      <c r="K122" s="7">
        <v>41</v>
      </c>
      <c r="L122" s="7">
        <v>2</v>
      </c>
      <c r="M122" s="7">
        <v>39</v>
      </c>
      <c r="N122" s="7">
        <v>6</v>
      </c>
      <c r="O122" s="7">
        <v>10</v>
      </c>
      <c r="P122" s="7">
        <v>1</v>
      </c>
      <c r="Q122" s="18">
        <v>2.0680263587161631</v>
      </c>
      <c r="R122" s="18" t="s">
        <v>1587</v>
      </c>
      <c r="S122" s="18" t="s">
        <v>1692</v>
      </c>
      <c r="T122" s="18" t="s">
        <v>1364</v>
      </c>
      <c r="U122" s="48"/>
      <c r="V122" s="29" t="s">
        <v>816</v>
      </c>
      <c r="W122" s="29"/>
      <c r="X122" s="7"/>
      <c r="Y122" s="24"/>
    </row>
    <row r="123" spans="1:25" x14ac:dyDescent="0.25">
      <c r="A123" s="6" t="s">
        <v>228</v>
      </c>
      <c r="B123" s="7">
        <v>180</v>
      </c>
      <c r="C123" s="7">
        <v>0</v>
      </c>
      <c r="D123" s="7">
        <v>0</v>
      </c>
      <c r="E123" s="7">
        <v>0</v>
      </c>
      <c r="F123" s="7">
        <v>40</v>
      </c>
      <c r="G123" s="7">
        <v>3</v>
      </c>
      <c r="H123" s="7">
        <v>2</v>
      </c>
      <c r="I123" s="7">
        <v>50</v>
      </c>
      <c r="J123" s="7">
        <v>639</v>
      </c>
      <c r="K123" s="7">
        <v>33</v>
      </c>
      <c r="L123" s="7">
        <v>30</v>
      </c>
      <c r="M123" s="7">
        <v>31</v>
      </c>
      <c r="N123" s="7">
        <v>17</v>
      </c>
      <c r="O123" s="7">
        <v>6</v>
      </c>
      <c r="P123" s="7">
        <v>1</v>
      </c>
      <c r="Q123" s="18">
        <v>2.0667881927170404</v>
      </c>
      <c r="R123" s="18" t="s">
        <v>1093</v>
      </c>
      <c r="S123" s="18" t="s">
        <v>1692</v>
      </c>
      <c r="T123" s="18" t="s">
        <v>1359</v>
      </c>
      <c r="U123" s="48"/>
      <c r="V123" s="24" t="s">
        <v>1354</v>
      </c>
      <c r="W123" s="24"/>
      <c r="X123" s="7"/>
      <c r="Y123" s="24"/>
    </row>
    <row r="124" spans="1:25" x14ac:dyDescent="0.25">
      <c r="A124" s="6" t="s">
        <v>255</v>
      </c>
      <c r="B124" s="7">
        <v>157</v>
      </c>
      <c r="C124" s="7">
        <v>0</v>
      </c>
      <c r="D124" s="7">
        <v>1</v>
      </c>
      <c r="E124" s="7">
        <v>3</v>
      </c>
      <c r="F124" s="7">
        <v>58</v>
      </c>
      <c r="G124" s="7">
        <v>5</v>
      </c>
      <c r="H124" s="7">
        <v>3</v>
      </c>
      <c r="I124" s="7">
        <v>11</v>
      </c>
      <c r="J124" s="7">
        <v>1121</v>
      </c>
      <c r="K124" s="7">
        <v>28</v>
      </c>
      <c r="L124" s="7">
        <v>5</v>
      </c>
      <c r="M124" s="7">
        <v>11</v>
      </c>
      <c r="N124" s="7">
        <v>6</v>
      </c>
      <c r="O124" s="7">
        <v>2</v>
      </c>
      <c r="P124" s="7">
        <v>2</v>
      </c>
      <c r="Q124" s="18">
        <v>2.0601347425419041</v>
      </c>
      <c r="R124" s="18" t="s">
        <v>1124</v>
      </c>
      <c r="S124" s="18" t="s">
        <v>1692</v>
      </c>
      <c r="T124" s="18" t="s">
        <v>1359</v>
      </c>
      <c r="U124" s="48"/>
      <c r="V124" s="29"/>
      <c r="W124" s="29" t="s">
        <v>815</v>
      </c>
      <c r="X124" s="7"/>
      <c r="Y124" s="24"/>
    </row>
    <row r="125" spans="1:25" x14ac:dyDescent="0.25">
      <c r="A125" s="6" t="s">
        <v>37</v>
      </c>
      <c r="B125" s="7">
        <v>172</v>
      </c>
      <c r="C125" s="7">
        <v>6</v>
      </c>
      <c r="D125" s="7">
        <v>10</v>
      </c>
      <c r="E125" s="7">
        <v>15</v>
      </c>
      <c r="F125" s="7">
        <v>16</v>
      </c>
      <c r="G125" s="7">
        <v>4</v>
      </c>
      <c r="H125" s="7">
        <v>1</v>
      </c>
      <c r="I125" s="7">
        <v>41</v>
      </c>
      <c r="J125" s="7">
        <v>1104</v>
      </c>
      <c r="K125" s="7">
        <v>22</v>
      </c>
      <c r="L125" s="7">
        <v>136</v>
      </c>
      <c r="M125" s="7">
        <v>21</v>
      </c>
      <c r="N125" s="7">
        <v>7</v>
      </c>
      <c r="O125" s="7">
        <v>2</v>
      </c>
      <c r="P125" s="7">
        <v>2</v>
      </c>
      <c r="Q125" s="18">
        <v>2.05040682210563</v>
      </c>
      <c r="R125" s="18" t="s">
        <v>1404</v>
      </c>
      <c r="S125" s="18" t="s">
        <v>1692</v>
      </c>
      <c r="T125" s="18" t="s">
        <v>1364</v>
      </c>
      <c r="U125" s="48"/>
      <c r="V125" s="29" t="s">
        <v>816</v>
      </c>
      <c r="W125" s="29"/>
      <c r="X125" s="7"/>
      <c r="Y125" s="24"/>
    </row>
    <row r="126" spans="1:25" x14ac:dyDescent="0.25">
      <c r="A126" s="6" t="s">
        <v>36</v>
      </c>
      <c r="B126" s="7">
        <v>113</v>
      </c>
      <c r="C126" s="7">
        <v>10</v>
      </c>
      <c r="D126" s="7">
        <v>16</v>
      </c>
      <c r="E126" s="7">
        <v>19</v>
      </c>
      <c r="F126" s="7">
        <v>3</v>
      </c>
      <c r="G126" s="7">
        <v>2</v>
      </c>
      <c r="H126" s="7">
        <v>2</v>
      </c>
      <c r="I126" s="7">
        <v>23</v>
      </c>
      <c r="J126" s="7">
        <v>266</v>
      </c>
      <c r="K126" s="7">
        <v>30</v>
      </c>
      <c r="L126" s="7">
        <v>2</v>
      </c>
      <c r="M126" s="7">
        <v>21</v>
      </c>
      <c r="N126" s="7">
        <v>31</v>
      </c>
      <c r="O126" s="7">
        <v>8</v>
      </c>
      <c r="P126" s="7">
        <v>9</v>
      </c>
      <c r="Q126" s="18">
        <v>2.0343299069391816</v>
      </c>
      <c r="R126" s="18" t="s">
        <v>1403</v>
      </c>
      <c r="S126" s="18" t="s">
        <v>1692</v>
      </c>
      <c r="T126" s="18" t="s">
        <v>1364</v>
      </c>
      <c r="U126" s="48"/>
      <c r="V126" s="29" t="s">
        <v>816</v>
      </c>
      <c r="W126" s="29" t="s">
        <v>815</v>
      </c>
      <c r="X126" s="7"/>
      <c r="Y126" s="24"/>
    </row>
    <row r="127" spans="1:25" x14ac:dyDescent="0.25">
      <c r="A127" s="6" t="s">
        <v>335</v>
      </c>
      <c r="B127" s="7">
        <v>381</v>
      </c>
      <c r="C127" s="7">
        <v>5</v>
      </c>
      <c r="D127" s="7">
        <v>8</v>
      </c>
      <c r="E127" s="7">
        <v>22</v>
      </c>
      <c r="F127" s="7">
        <v>31</v>
      </c>
      <c r="G127" s="7">
        <v>3</v>
      </c>
      <c r="H127" s="7">
        <v>2</v>
      </c>
      <c r="I127" s="7">
        <v>27</v>
      </c>
      <c r="J127" s="7">
        <v>208</v>
      </c>
      <c r="K127" s="7">
        <v>41</v>
      </c>
      <c r="L127" s="7">
        <v>25</v>
      </c>
      <c r="M127" s="7">
        <v>37</v>
      </c>
      <c r="N127" s="7">
        <v>13</v>
      </c>
      <c r="O127" s="7">
        <v>2</v>
      </c>
      <c r="P127" s="7">
        <v>2</v>
      </c>
      <c r="Q127" s="18">
        <v>2.0320782293613964</v>
      </c>
      <c r="R127" s="18" t="s">
        <v>1100</v>
      </c>
      <c r="S127" s="18" t="s">
        <v>1692</v>
      </c>
      <c r="T127" s="18" t="s">
        <v>1364</v>
      </c>
      <c r="U127" s="48"/>
      <c r="V127" s="29" t="s">
        <v>1354</v>
      </c>
      <c r="W127" s="29" t="s">
        <v>816</v>
      </c>
      <c r="X127" s="7"/>
      <c r="Y127" s="24"/>
    </row>
    <row r="128" spans="1:25" x14ac:dyDescent="0.25">
      <c r="A128" s="6" t="s">
        <v>469</v>
      </c>
      <c r="B128" s="7">
        <v>568</v>
      </c>
      <c r="C128" s="7">
        <v>1</v>
      </c>
      <c r="D128" s="7">
        <v>1</v>
      </c>
      <c r="E128" s="7">
        <v>23</v>
      </c>
      <c r="F128" s="7">
        <v>23</v>
      </c>
      <c r="G128" s="7">
        <v>4</v>
      </c>
      <c r="H128" s="7">
        <v>3</v>
      </c>
      <c r="I128" s="7">
        <v>35</v>
      </c>
      <c r="J128" s="7">
        <v>418</v>
      </c>
      <c r="K128" s="7">
        <v>35</v>
      </c>
      <c r="L128" s="7">
        <v>6</v>
      </c>
      <c r="M128" s="7">
        <v>32</v>
      </c>
      <c r="N128" s="7">
        <v>12</v>
      </c>
      <c r="O128" s="7">
        <v>2</v>
      </c>
      <c r="P128" s="7">
        <v>4</v>
      </c>
      <c r="Q128" s="18">
        <v>2.0171587751919664</v>
      </c>
      <c r="R128" s="18" t="s">
        <v>944</v>
      </c>
      <c r="S128" s="18" t="s">
        <v>1692</v>
      </c>
      <c r="T128" s="18" t="s">
        <v>1359</v>
      </c>
      <c r="U128" s="48" t="s">
        <v>1196</v>
      </c>
      <c r="V128" s="29" t="s">
        <v>814</v>
      </c>
      <c r="W128" s="29"/>
      <c r="X128" s="7"/>
      <c r="Y128" s="24"/>
    </row>
    <row r="129" spans="1:25" x14ac:dyDescent="0.25">
      <c r="A129" s="6" t="s">
        <v>168</v>
      </c>
      <c r="B129" s="7">
        <v>82</v>
      </c>
      <c r="C129" s="7">
        <v>4</v>
      </c>
      <c r="D129" s="7">
        <v>4</v>
      </c>
      <c r="E129" s="7">
        <v>44</v>
      </c>
      <c r="F129" s="7">
        <v>34</v>
      </c>
      <c r="G129" s="7">
        <v>2</v>
      </c>
      <c r="H129" s="7">
        <v>2</v>
      </c>
      <c r="I129" s="7">
        <v>22</v>
      </c>
      <c r="J129" s="7">
        <v>414</v>
      </c>
      <c r="K129" s="7">
        <v>29</v>
      </c>
      <c r="L129" s="7">
        <v>6</v>
      </c>
      <c r="M129" s="7">
        <v>27</v>
      </c>
      <c r="N129" s="7">
        <v>26</v>
      </c>
      <c r="O129" s="7">
        <v>2</v>
      </c>
      <c r="P129" s="7">
        <v>6</v>
      </c>
      <c r="Q129" s="18">
        <v>2.0081267692906435</v>
      </c>
      <c r="R129" s="18" t="s">
        <v>1062</v>
      </c>
      <c r="S129" s="18" t="s">
        <v>1692</v>
      </c>
      <c r="T129" s="18" t="s">
        <v>1364</v>
      </c>
      <c r="U129" s="48"/>
      <c r="V129" s="29" t="s">
        <v>814</v>
      </c>
      <c r="W129" s="29"/>
      <c r="X129" s="7"/>
      <c r="Y129" s="24"/>
    </row>
    <row r="130" spans="1:25" x14ac:dyDescent="0.25">
      <c r="A130" s="6" t="s">
        <v>11</v>
      </c>
      <c r="B130" s="7">
        <v>132</v>
      </c>
      <c r="C130" s="7">
        <v>0</v>
      </c>
      <c r="D130" s="7">
        <v>0</v>
      </c>
      <c r="E130" s="7">
        <v>0</v>
      </c>
      <c r="F130" s="7">
        <v>19</v>
      </c>
      <c r="G130" s="7">
        <v>4</v>
      </c>
      <c r="H130" s="7">
        <v>3</v>
      </c>
      <c r="I130" s="7">
        <v>59</v>
      </c>
      <c r="J130" s="7">
        <v>428</v>
      </c>
      <c r="K130" s="7">
        <v>18</v>
      </c>
      <c r="L130" s="7">
        <v>44</v>
      </c>
      <c r="M130" s="7">
        <v>11</v>
      </c>
      <c r="N130" s="7">
        <v>15</v>
      </c>
      <c r="O130" s="7">
        <v>10</v>
      </c>
      <c r="P130" s="7">
        <v>1</v>
      </c>
      <c r="Q130" s="18">
        <v>2.0058167403654603</v>
      </c>
      <c r="R130" s="18" t="s">
        <v>986</v>
      </c>
      <c r="S130" s="18" t="s">
        <v>1692</v>
      </c>
      <c r="T130" s="18" t="s">
        <v>1360</v>
      </c>
      <c r="U130" s="48"/>
      <c r="V130" s="29" t="s">
        <v>814</v>
      </c>
      <c r="W130" s="29" t="s">
        <v>815</v>
      </c>
      <c r="X130" s="7"/>
      <c r="Y130" s="24"/>
    </row>
    <row r="131" spans="1:25" x14ac:dyDescent="0.25">
      <c r="A131" s="6" t="s">
        <v>93</v>
      </c>
      <c r="B131" s="7">
        <v>329</v>
      </c>
      <c r="C131" s="7">
        <v>1</v>
      </c>
      <c r="D131" s="7">
        <v>1</v>
      </c>
      <c r="E131" s="7">
        <v>3</v>
      </c>
      <c r="F131" s="7">
        <v>17</v>
      </c>
      <c r="G131" s="7">
        <v>3</v>
      </c>
      <c r="H131" s="7">
        <v>2</v>
      </c>
      <c r="I131" s="7">
        <v>33</v>
      </c>
      <c r="J131" s="7">
        <v>615</v>
      </c>
      <c r="K131" s="7">
        <v>32</v>
      </c>
      <c r="L131" s="7">
        <v>3</v>
      </c>
      <c r="M131" s="7">
        <v>37</v>
      </c>
      <c r="N131" s="7">
        <v>16</v>
      </c>
      <c r="O131" s="7">
        <v>6</v>
      </c>
      <c r="P131" s="7">
        <v>8</v>
      </c>
      <c r="Q131" s="18">
        <v>2.0016298469165297</v>
      </c>
      <c r="R131" s="18" t="s">
        <v>896</v>
      </c>
      <c r="S131" s="18" t="s">
        <v>1692</v>
      </c>
      <c r="T131" s="18" t="s">
        <v>1358</v>
      </c>
      <c r="U131" s="48" t="s">
        <v>1193</v>
      </c>
      <c r="V131" s="29"/>
      <c r="W131" s="29" t="s">
        <v>814</v>
      </c>
      <c r="X131" s="7" t="s">
        <v>1166</v>
      </c>
      <c r="Y131" s="24"/>
    </row>
    <row r="132" spans="1:25" x14ac:dyDescent="0.25">
      <c r="A132" s="6" t="s">
        <v>87</v>
      </c>
      <c r="B132" s="7">
        <v>635</v>
      </c>
      <c r="C132" s="7">
        <v>0</v>
      </c>
      <c r="D132" s="7">
        <v>0</v>
      </c>
      <c r="E132" s="7">
        <v>0</v>
      </c>
      <c r="F132" s="7">
        <v>12</v>
      </c>
      <c r="G132" s="7">
        <v>3</v>
      </c>
      <c r="H132" s="7">
        <v>2</v>
      </c>
      <c r="I132" s="7">
        <v>18</v>
      </c>
      <c r="J132" s="7">
        <v>291</v>
      </c>
      <c r="K132" s="7">
        <v>28</v>
      </c>
      <c r="L132" s="7">
        <v>0</v>
      </c>
      <c r="M132" s="7">
        <v>29</v>
      </c>
      <c r="N132" s="7">
        <v>30</v>
      </c>
      <c r="O132" s="7">
        <v>8</v>
      </c>
      <c r="P132" s="7">
        <v>13</v>
      </c>
      <c r="Q132" s="18">
        <v>1.9970490621501398</v>
      </c>
      <c r="R132" s="18" t="s">
        <v>1454</v>
      </c>
      <c r="S132" s="18" t="s">
        <v>1692</v>
      </c>
      <c r="T132" s="18" t="s">
        <v>1358</v>
      </c>
      <c r="U132" s="48"/>
      <c r="V132" s="29"/>
      <c r="W132" s="29" t="s">
        <v>814</v>
      </c>
      <c r="X132" s="7" t="s">
        <v>1166</v>
      </c>
      <c r="Y132" s="24"/>
    </row>
    <row r="133" spans="1:25" x14ac:dyDescent="0.25">
      <c r="A133" s="6" t="s">
        <v>107</v>
      </c>
      <c r="B133" s="7">
        <v>445</v>
      </c>
      <c r="C133" s="7">
        <v>7</v>
      </c>
      <c r="D133" s="7">
        <v>7</v>
      </c>
      <c r="E133" s="7">
        <v>8</v>
      </c>
      <c r="F133" s="7">
        <v>31</v>
      </c>
      <c r="G133" s="7">
        <v>2</v>
      </c>
      <c r="H133" s="7">
        <v>1</v>
      </c>
      <c r="I133" s="7">
        <v>22</v>
      </c>
      <c r="J133" s="7">
        <v>812</v>
      </c>
      <c r="K133" s="7">
        <v>31</v>
      </c>
      <c r="L133" s="7">
        <v>20</v>
      </c>
      <c r="M133" s="7">
        <v>30</v>
      </c>
      <c r="N133" s="7">
        <v>42</v>
      </c>
      <c r="O133" s="7">
        <v>4</v>
      </c>
      <c r="P133" s="7">
        <v>4</v>
      </c>
      <c r="Q133" s="18">
        <v>1.9959997677311292</v>
      </c>
      <c r="R133" s="18" t="s">
        <v>900</v>
      </c>
      <c r="S133" s="18" t="s">
        <v>1692</v>
      </c>
      <c r="T133" s="18" t="s">
        <v>1358</v>
      </c>
      <c r="U133" s="48"/>
      <c r="V133" s="24"/>
      <c r="W133" s="24"/>
      <c r="X133" s="7"/>
      <c r="Y133" s="24"/>
    </row>
    <row r="134" spans="1:25" x14ac:dyDescent="0.25">
      <c r="A134" s="6" t="s">
        <v>145</v>
      </c>
      <c r="B134" s="7">
        <v>252</v>
      </c>
      <c r="C134" s="7">
        <v>7</v>
      </c>
      <c r="D134" s="7">
        <v>5</v>
      </c>
      <c r="E134" s="7">
        <v>2</v>
      </c>
      <c r="F134" s="7">
        <v>16</v>
      </c>
      <c r="G134" s="7">
        <v>2</v>
      </c>
      <c r="H134" s="7">
        <v>1</v>
      </c>
      <c r="I134" s="7">
        <v>37</v>
      </c>
      <c r="J134" s="7">
        <v>199</v>
      </c>
      <c r="K134" s="7">
        <v>21</v>
      </c>
      <c r="L134" s="7">
        <v>5</v>
      </c>
      <c r="M134" s="7">
        <v>15</v>
      </c>
      <c r="N134" s="7">
        <v>26</v>
      </c>
      <c r="O134" s="7">
        <v>14</v>
      </c>
      <c r="P134" s="7">
        <v>3</v>
      </c>
      <c r="Q134" s="18">
        <v>1.9881247041786247</v>
      </c>
      <c r="R134" s="18" t="s">
        <v>1498</v>
      </c>
      <c r="S134" s="18" t="s">
        <v>1692</v>
      </c>
      <c r="T134" s="18" t="s">
        <v>1359</v>
      </c>
      <c r="U134" s="48"/>
      <c r="V134" s="29"/>
      <c r="W134" s="29" t="s">
        <v>814</v>
      </c>
      <c r="X134" s="7"/>
      <c r="Y134" s="24"/>
    </row>
    <row r="135" spans="1:25" x14ac:dyDescent="0.25">
      <c r="A135" s="6" t="s">
        <v>394</v>
      </c>
      <c r="B135" s="7">
        <v>225</v>
      </c>
      <c r="C135" s="7">
        <v>0</v>
      </c>
      <c r="D135" s="7">
        <v>0</v>
      </c>
      <c r="E135" s="7">
        <v>0</v>
      </c>
      <c r="F135" s="7">
        <v>20</v>
      </c>
      <c r="G135" s="7">
        <v>6</v>
      </c>
      <c r="H135" s="7">
        <v>2</v>
      </c>
      <c r="I135" s="7">
        <v>28</v>
      </c>
      <c r="J135" s="7">
        <v>603</v>
      </c>
      <c r="K135" s="7">
        <v>34</v>
      </c>
      <c r="L135" s="7">
        <v>0</v>
      </c>
      <c r="M135" s="7">
        <v>14</v>
      </c>
      <c r="N135" s="7">
        <v>20</v>
      </c>
      <c r="O135" s="7">
        <v>4</v>
      </c>
      <c r="P135" s="7">
        <v>5</v>
      </c>
      <c r="Q135" s="18">
        <v>1.9822737619775637</v>
      </c>
      <c r="R135" s="18" t="s">
        <v>1472</v>
      </c>
      <c r="S135" s="18" t="s">
        <v>1692</v>
      </c>
      <c r="T135" s="18" t="s">
        <v>1365</v>
      </c>
      <c r="U135" s="48"/>
      <c r="V135" s="29"/>
      <c r="W135" s="29" t="s">
        <v>815</v>
      </c>
      <c r="X135" s="7"/>
      <c r="Y135" s="24"/>
    </row>
    <row r="136" spans="1:25" x14ac:dyDescent="0.25">
      <c r="A136" s="6" t="s">
        <v>385</v>
      </c>
      <c r="B136" s="7">
        <v>183</v>
      </c>
      <c r="C136" s="7">
        <v>0</v>
      </c>
      <c r="D136" s="7">
        <v>0</v>
      </c>
      <c r="E136" s="7">
        <v>34</v>
      </c>
      <c r="F136" s="7">
        <v>12</v>
      </c>
      <c r="G136" s="7">
        <v>3</v>
      </c>
      <c r="H136" s="7">
        <v>3</v>
      </c>
      <c r="I136" s="7">
        <v>33</v>
      </c>
      <c r="J136" s="7">
        <v>824</v>
      </c>
      <c r="K136" s="7">
        <v>29</v>
      </c>
      <c r="L136" s="7">
        <v>8</v>
      </c>
      <c r="M136" s="7">
        <v>26</v>
      </c>
      <c r="N136" s="7">
        <v>42</v>
      </c>
      <c r="O136" s="7">
        <v>2</v>
      </c>
      <c r="P136" s="7">
        <v>4</v>
      </c>
      <c r="Q136" s="18">
        <v>1.9696252102636926</v>
      </c>
      <c r="R136" s="18" t="s">
        <v>1457</v>
      </c>
      <c r="S136" s="18" t="s">
        <v>1692</v>
      </c>
      <c r="T136" s="18" t="s">
        <v>1361</v>
      </c>
      <c r="U136" s="48"/>
      <c r="V136" s="24"/>
      <c r="W136" s="24" t="s">
        <v>1354</v>
      </c>
      <c r="X136" s="7"/>
      <c r="Y136" s="24"/>
    </row>
    <row r="137" spans="1:25" x14ac:dyDescent="0.25">
      <c r="A137" s="6" t="s">
        <v>327</v>
      </c>
      <c r="B137" s="7">
        <v>151</v>
      </c>
      <c r="C137" s="7">
        <v>0</v>
      </c>
      <c r="D137" s="7">
        <v>0</v>
      </c>
      <c r="E137" s="7">
        <v>0</v>
      </c>
      <c r="F137" s="7">
        <v>19</v>
      </c>
      <c r="G137" s="7">
        <v>3</v>
      </c>
      <c r="H137" s="7">
        <v>0</v>
      </c>
      <c r="I137" s="7">
        <v>7</v>
      </c>
      <c r="J137" s="7">
        <v>130</v>
      </c>
      <c r="K137" s="7">
        <v>65</v>
      </c>
      <c r="L137" s="7">
        <v>0</v>
      </c>
      <c r="M137" s="7">
        <v>52</v>
      </c>
      <c r="N137" s="7">
        <v>43</v>
      </c>
      <c r="O137" s="7">
        <v>2</v>
      </c>
      <c r="P137" s="7">
        <v>7</v>
      </c>
      <c r="Q137" s="18">
        <v>1.9595469736307027</v>
      </c>
      <c r="R137" s="18" t="s">
        <v>1377</v>
      </c>
      <c r="S137" s="18" t="s">
        <v>1692</v>
      </c>
      <c r="T137" s="18" t="s">
        <v>1360</v>
      </c>
      <c r="U137" s="48"/>
      <c r="V137" s="24"/>
      <c r="W137" s="24"/>
      <c r="X137" s="7"/>
      <c r="Y137" s="24"/>
    </row>
    <row r="138" spans="1:25" x14ac:dyDescent="0.25">
      <c r="A138" s="6" t="s">
        <v>436</v>
      </c>
      <c r="B138" s="7">
        <v>128</v>
      </c>
      <c r="C138" s="7">
        <v>1</v>
      </c>
      <c r="D138" s="7">
        <v>1</v>
      </c>
      <c r="E138" s="7">
        <v>33</v>
      </c>
      <c r="F138" s="7">
        <v>24</v>
      </c>
      <c r="G138" s="7">
        <v>4</v>
      </c>
      <c r="H138" s="7">
        <v>2</v>
      </c>
      <c r="I138" s="7">
        <v>30</v>
      </c>
      <c r="J138" s="7">
        <v>506</v>
      </c>
      <c r="K138" s="7">
        <v>23</v>
      </c>
      <c r="L138" s="7">
        <v>6</v>
      </c>
      <c r="M138" s="7">
        <v>20</v>
      </c>
      <c r="N138" s="7">
        <v>6</v>
      </c>
      <c r="O138" s="7">
        <v>4</v>
      </c>
      <c r="P138" s="7">
        <v>3</v>
      </c>
      <c r="Q138" s="18">
        <v>1.9391556985636718</v>
      </c>
      <c r="R138" s="18" t="s">
        <v>1536</v>
      </c>
      <c r="S138" s="18" t="s">
        <v>1692</v>
      </c>
      <c r="T138" s="18" t="s">
        <v>1359</v>
      </c>
      <c r="U138" s="48"/>
      <c r="V138" s="29" t="s">
        <v>816</v>
      </c>
      <c r="W138" s="29" t="s">
        <v>814</v>
      </c>
      <c r="X138" s="7"/>
      <c r="Y138" s="24"/>
    </row>
    <row r="139" spans="1:25" x14ac:dyDescent="0.25">
      <c r="A139" s="6" t="s">
        <v>31</v>
      </c>
      <c r="B139" s="7">
        <v>141</v>
      </c>
      <c r="C139" s="7">
        <v>0</v>
      </c>
      <c r="D139" s="7">
        <v>0</v>
      </c>
      <c r="E139" s="7">
        <v>0</v>
      </c>
      <c r="F139" s="7">
        <v>20</v>
      </c>
      <c r="G139" s="7">
        <v>6</v>
      </c>
      <c r="H139" s="7">
        <v>1</v>
      </c>
      <c r="I139" s="7">
        <v>29</v>
      </c>
      <c r="J139" s="7">
        <v>671</v>
      </c>
      <c r="K139" s="7">
        <v>24</v>
      </c>
      <c r="L139" s="7">
        <v>0</v>
      </c>
      <c r="M139" s="7">
        <v>22</v>
      </c>
      <c r="N139" s="7">
        <v>1</v>
      </c>
      <c r="O139" s="7">
        <v>6</v>
      </c>
      <c r="P139" s="7">
        <v>1</v>
      </c>
      <c r="Q139" s="18">
        <v>1.9226279349135287</v>
      </c>
      <c r="R139" s="18" t="s">
        <v>1396</v>
      </c>
      <c r="S139" s="18" t="s">
        <v>1692</v>
      </c>
      <c r="T139" s="18" t="s">
        <v>1364</v>
      </c>
      <c r="U139" s="48"/>
      <c r="V139" s="29"/>
      <c r="W139" s="29" t="s">
        <v>816</v>
      </c>
      <c r="X139" s="7"/>
      <c r="Y139" s="24"/>
    </row>
    <row r="140" spans="1:25" x14ac:dyDescent="0.25">
      <c r="A140" s="6" t="s">
        <v>130</v>
      </c>
      <c r="B140" s="7">
        <v>54</v>
      </c>
      <c r="C140" s="7">
        <v>2</v>
      </c>
      <c r="D140" s="7">
        <v>2</v>
      </c>
      <c r="E140" s="7">
        <v>4</v>
      </c>
      <c r="F140" s="7">
        <v>22</v>
      </c>
      <c r="G140" s="7">
        <v>3</v>
      </c>
      <c r="H140" s="7">
        <v>0</v>
      </c>
      <c r="I140" s="7">
        <v>22</v>
      </c>
      <c r="J140" s="7">
        <v>369</v>
      </c>
      <c r="K140" s="7">
        <v>52</v>
      </c>
      <c r="L140" s="7">
        <v>30</v>
      </c>
      <c r="M140" s="7">
        <v>47</v>
      </c>
      <c r="N140" s="7">
        <v>27</v>
      </c>
      <c r="O140" s="7">
        <v>2</v>
      </c>
      <c r="P140" s="7">
        <v>4</v>
      </c>
      <c r="Q140" s="18">
        <v>1.9201850886796532</v>
      </c>
      <c r="R140" s="18" t="s">
        <v>1045</v>
      </c>
      <c r="S140" s="18" t="s">
        <v>1692</v>
      </c>
      <c r="T140" s="18" t="s">
        <v>1360</v>
      </c>
      <c r="U140" s="48"/>
      <c r="V140" s="29"/>
      <c r="W140" s="29" t="s">
        <v>816</v>
      </c>
      <c r="X140" s="7"/>
      <c r="Y140" s="24"/>
    </row>
    <row r="141" spans="1:25" x14ac:dyDescent="0.25">
      <c r="A141" s="6" t="s">
        <v>528</v>
      </c>
      <c r="B141" s="7">
        <v>330</v>
      </c>
      <c r="C141" s="7">
        <v>1</v>
      </c>
      <c r="D141" s="7">
        <v>1</v>
      </c>
      <c r="E141" s="7">
        <v>12</v>
      </c>
      <c r="F141" s="7">
        <v>13</v>
      </c>
      <c r="G141" s="7">
        <v>3</v>
      </c>
      <c r="H141" s="7">
        <v>2</v>
      </c>
      <c r="I141" s="7">
        <v>34</v>
      </c>
      <c r="J141" s="7">
        <v>1256</v>
      </c>
      <c r="K141" s="7">
        <v>35</v>
      </c>
      <c r="L141" s="7">
        <v>0</v>
      </c>
      <c r="M141" s="7">
        <v>8</v>
      </c>
      <c r="N141" s="7">
        <v>37</v>
      </c>
      <c r="O141" s="7">
        <v>6</v>
      </c>
      <c r="P141" s="7">
        <v>3</v>
      </c>
      <c r="Q141" s="18">
        <v>1.9181171738702467</v>
      </c>
      <c r="R141" s="18" t="s">
        <v>1661</v>
      </c>
      <c r="S141" s="18" t="s">
        <v>1692</v>
      </c>
      <c r="T141" s="18" t="s">
        <v>1364</v>
      </c>
      <c r="U141" s="48"/>
      <c r="V141" s="24" t="s">
        <v>1354</v>
      </c>
      <c r="W141" s="24"/>
      <c r="X141" s="7"/>
      <c r="Y141" s="24"/>
    </row>
    <row r="142" spans="1:25" x14ac:dyDescent="0.25">
      <c r="A142" s="6" t="s">
        <v>234</v>
      </c>
      <c r="B142" s="7">
        <v>128</v>
      </c>
      <c r="C142" s="7">
        <v>10</v>
      </c>
      <c r="D142" s="7">
        <v>11</v>
      </c>
      <c r="E142" s="7">
        <v>9</v>
      </c>
      <c r="F142" s="7">
        <v>20</v>
      </c>
      <c r="G142" s="7">
        <v>5</v>
      </c>
      <c r="H142" s="7">
        <v>1</v>
      </c>
      <c r="I142" s="7">
        <v>37</v>
      </c>
      <c r="J142" s="7">
        <v>612</v>
      </c>
      <c r="K142" s="7">
        <v>10</v>
      </c>
      <c r="L142" s="7">
        <v>15</v>
      </c>
      <c r="M142" s="7">
        <v>9</v>
      </c>
      <c r="N142" s="7">
        <v>12</v>
      </c>
      <c r="O142" s="7">
        <v>6</v>
      </c>
      <c r="P142" s="7">
        <v>2</v>
      </c>
      <c r="Q142" s="18">
        <v>1.9170361868890653</v>
      </c>
      <c r="R142" s="18" t="s">
        <v>1593</v>
      </c>
      <c r="S142" s="18" t="s">
        <v>1692</v>
      </c>
      <c r="T142" s="18" t="s">
        <v>1365</v>
      </c>
      <c r="U142" s="48"/>
      <c r="V142" s="29"/>
      <c r="W142" s="29" t="s">
        <v>1354</v>
      </c>
      <c r="X142" s="7"/>
      <c r="Y142" s="24"/>
    </row>
    <row r="143" spans="1:25" x14ac:dyDescent="0.25">
      <c r="A143" s="6" t="s">
        <v>115</v>
      </c>
      <c r="B143" s="7">
        <v>486</v>
      </c>
      <c r="C143" s="7">
        <v>1</v>
      </c>
      <c r="D143" s="7">
        <v>2</v>
      </c>
      <c r="E143" s="7">
        <v>4</v>
      </c>
      <c r="F143" s="7">
        <v>42</v>
      </c>
      <c r="G143" s="7">
        <v>4</v>
      </c>
      <c r="H143" s="7">
        <v>1</v>
      </c>
      <c r="I143" s="7">
        <v>23</v>
      </c>
      <c r="J143" s="7">
        <v>369</v>
      </c>
      <c r="K143" s="7">
        <v>31</v>
      </c>
      <c r="L143" s="7">
        <v>9</v>
      </c>
      <c r="M143" s="7">
        <v>27</v>
      </c>
      <c r="N143" s="7">
        <v>27</v>
      </c>
      <c r="O143" s="7">
        <v>2</v>
      </c>
      <c r="P143" s="7">
        <v>5</v>
      </c>
      <c r="Q143" s="18">
        <v>1.8968619567248663</v>
      </c>
      <c r="R143" s="18" t="s">
        <v>1468</v>
      </c>
      <c r="S143" s="18" t="s">
        <v>1692</v>
      </c>
      <c r="T143" s="18" t="s">
        <v>1358</v>
      </c>
      <c r="U143" s="48"/>
      <c r="V143" s="29"/>
      <c r="W143" s="29" t="s">
        <v>815</v>
      </c>
      <c r="X143" s="7" t="s">
        <v>1166</v>
      </c>
      <c r="Y143" s="24" t="s">
        <v>572</v>
      </c>
    </row>
    <row r="144" spans="1:25" x14ac:dyDescent="0.3">
      <c r="A144" s="6" t="s">
        <v>106</v>
      </c>
      <c r="B144" s="7">
        <v>146</v>
      </c>
      <c r="C144" s="7">
        <v>1</v>
      </c>
      <c r="D144" s="7">
        <v>1</v>
      </c>
      <c r="E144" s="7">
        <v>2</v>
      </c>
      <c r="F144" s="7">
        <v>24</v>
      </c>
      <c r="G144" s="7">
        <v>3</v>
      </c>
      <c r="H144" s="7">
        <v>0</v>
      </c>
      <c r="I144" s="7">
        <v>32</v>
      </c>
      <c r="J144" s="7">
        <v>618</v>
      </c>
      <c r="K144" s="7">
        <v>47</v>
      </c>
      <c r="L144" s="7">
        <v>3</v>
      </c>
      <c r="M144" s="7">
        <v>53</v>
      </c>
      <c r="N144" s="7">
        <v>1</v>
      </c>
      <c r="O144" s="7">
        <v>4</v>
      </c>
      <c r="P144" s="7">
        <v>1</v>
      </c>
      <c r="Q144" s="18">
        <v>1.8967662981606785</v>
      </c>
      <c r="R144" s="18" t="s">
        <v>1028</v>
      </c>
      <c r="S144" s="18" t="s">
        <v>1692</v>
      </c>
      <c r="T144" s="18" t="s">
        <v>1358</v>
      </c>
      <c r="U144" s="48"/>
      <c r="V144" s="29" t="s">
        <v>816</v>
      </c>
      <c r="W144" s="29" t="s">
        <v>814</v>
      </c>
      <c r="X144" s="46" t="s">
        <v>1156</v>
      </c>
      <c r="Y144" s="24"/>
    </row>
    <row r="145" spans="1:25" x14ac:dyDescent="0.25">
      <c r="A145" s="6" t="s">
        <v>28</v>
      </c>
      <c r="B145" s="7">
        <v>0</v>
      </c>
      <c r="C145" s="7">
        <v>0</v>
      </c>
      <c r="D145" s="7">
        <v>0</v>
      </c>
      <c r="E145" s="7">
        <v>0</v>
      </c>
      <c r="F145" s="7">
        <v>43</v>
      </c>
      <c r="G145" s="7">
        <v>3</v>
      </c>
      <c r="H145" s="7">
        <v>0</v>
      </c>
      <c r="I145" s="7">
        <v>78</v>
      </c>
      <c r="J145" s="7">
        <v>654</v>
      </c>
      <c r="K145" s="7">
        <v>18</v>
      </c>
      <c r="L145" s="7">
        <v>21</v>
      </c>
      <c r="M145" s="7">
        <v>19</v>
      </c>
      <c r="N145" s="7">
        <v>18</v>
      </c>
      <c r="O145" s="7">
        <v>8</v>
      </c>
      <c r="P145" s="7">
        <v>1</v>
      </c>
      <c r="Q145" s="18">
        <v>1.8914680249611568</v>
      </c>
      <c r="R145" s="18" t="s">
        <v>999</v>
      </c>
      <c r="S145" s="18" t="s">
        <v>1692</v>
      </c>
      <c r="T145" s="18" t="s">
        <v>1363</v>
      </c>
      <c r="U145" s="48"/>
      <c r="V145" s="29" t="s">
        <v>816</v>
      </c>
      <c r="W145" s="29"/>
      <c r="X145" s="7"/>
      <c r="Y145" s="24" t="s">
        <v>577</v>
      </c>
    </row>
    <row r="146" spans="1:25" x14ac:dyDescent="0.25">
      <c r="A146" s="6" t="s">
        <v>447</v>
      </c>
      <c r="B146" s="7">
        <v>0</v>
      </c>
      <c r="C146" s="7">
        <v>0</v>
      </c>
      <c r="D146" s="7">
        <v>6</v>
      </c>
      <c r="E146" s="7">
        <v>3</v>
      </c>
      <c r="F146" s="7">
        <v>23</v>
      </c>
      <c r="G146" s="7">
        <v>5</v>
      </c>
      <c r="H146" s="7">
        <v>1</v>
      </c>
      <c r="I146" s="7">
        <v>23</v>
      </c>
      <c r="J146" s="7">
        <v>88</v>
      </c>
      <c r="K146" s="7">
        <v>22</v>
      </c>
      <c r="L146" s="7">
        <v>24</v>
      </c>
      <c r="M146" s="7">
        <v>42</v>
      </c>
      <c r="N146" s="7">
        <v>8</v>
      </c>
      <c r="O146" s="7">
        <v>4</v>
      </c>
      <c r="P146" s="7">
        <v>1</v>
      </c>
      <c r="Q146" s="18">
        <v>1.8836171443301195</v>
      </c>
      <c r="R146" s="18" t="s">
        <v>1080</v>
      </c>
      <c r="S146" s="18" t="s">
        <v>1692</v>
      </c>
      <c r="T146" s="18" t="s">
        <v>930</v>
      </c>
      <c r="U146" s="48"/>
      <c r="V146" s="24" t="s">
        <v>1355</v>
      </c>
      <c r="W146" s="24" t="s">
        <v>1354</v>
      </c>
      <c r="X146" s="7"/>
      <c r="Y146" s="24"/>
    </row>
    <row r="147" spans="1:25" x14ac:dyDescent="0.25">
      <c r="A147" s="6" t="s">
        <v>492</v>
      </c>
      <c r="B147" s="7">
        <v>162</v>
      </c>
      <c r="C147" s="7">
        <v>1</v>
      </c>
      <c r="D147" s="7">
        <v>1</v>
      </c>
      <c r="E147" s="7">
        <v>44</v>
      </c>
      <c r="F147" s="7">
        <v>35</v>
      </c>
      <c r="G147" s="7">
        <v>2</v>
      </c>
      <c r="H147" s="7">
        <v>3</v>
      </c>
      <c r="I147" s="7">
        <v>46</v>
      </c>
      <c r="J147" s="7">
        <v>212</v>
      </c>
      <c r="K147" s="7">
        <v>24</v>
      </c>
      <c r="L147" s="7">
        <v>1</v>
      </c>
      <c r="M147" s="7">
        <v>14</v>
      </c>
      <c r="N147" s="7">
        <v>42</v>
      </c>
      <c r="O147" s="7">
        <v>2</v>
      </c>
      <c r="P147" s="7">
        <v>5</v>
      </c>
      <c r="Q147" s="18">
        <v>1.8799117241877661</v>
      </c>
      <c r="R147" s="18" t="s">
        <v>1116</v>
      </c>
      <c r="S147" s="18" t="s">
        <v>1692</v>
      </c>
      <c r="T147" s="18" t="s">
        <v>1359</v>
      </c>
      <c r="U147" s="48"/>
      <c r="V147" s="29" t="s">
        <v>814</v>
      </c>
      <c r="W147" s="29" t="s">
        <v>815</v>
      </c>
      <c r="X147" s="7"/>
      <c r="Y147" s="24"/>
    </row>
    <row r="148" spans="1:25" x14ac:dyDescent="0.25">
      <c r="A148" s="6" t="s">
        <v>407</v>
      </c>
      <c r="B148" s="7">
        <v>351</v>
      </c>
      <c r="C148" s="7">
        <v>4</v>
      </c>
      <c r="D148" s="7">
        <v>4</v>
      </c>
      <c r="E148" s="7">
        <v>3</v>
      </c>
      <c r="F148" s="7">
        <v>12</v>
      </c>
      <c r="G148" s="7">
        <v>3</v>
      </c>
      <c r="H148" s="7">
        <v>0</v>
      </c>
      <c r="I148" s="7">
        <v>16</v>
      </c>
      <c r="J148" s="7">
        <v>412</v>
      </c>
      <c r="K148" s="7">
        <v>38</v>
      </c>
      <c r="L148" s="7">
        <v>14</v>
      </c>
      <c r="M148" s="7">
        <v>36</v>
      </c>
      <c r="N148" s="7">
        <v>17</v>
      </c>
      <c r="O148" s="7">
        <v>6</v>
      </c>
      <c r="P148" s="7">
        <v>6</v>
      </c>
      <c r="Q148" s="18">
        <v>1.8736855807507071</v>
      </c>
      <c r="R148" s="18" t="s">
        <v>1490</v>
      </c>
      <c r="S148" s="18" t="s">
        <v>1692</v>
      </c>
      <c r="T148" s="18" t="s">
        <v>1365</v>
      </c>
      <c r="U148" s="48"/>
      <c r="V148" s="24" t="s">
        <v>1355</v>
      </c>
      <c r="W148" s="24" t="s">
        <v>1354</v>
      </c>
      <c r="X148" s="7"/>
      <c r="Y148" s="24"/>
    </row>
    <row r="149" spans="1:25" x14ac:dyDescent="0.25">
      <c r="A149" s="6" t="s">
        <v>147</v>
      </c>
      <c r="B149" s="7">
        <v>99</v>
      </c>
      <c r="C149" s="7">
        <v>4</v>
      </c>
      <c r="D149" s="7">
        <v>5</v>
      </c>
      <c r="E149" s="7">
        <v>10</v>
      </c>
      <c r="F149" s="7">
        <v>29</v>
      </c>
      <c r="G149" s="7">
        <v>4</v>
      </c>
      <c r="H149" s="7">
        <v>1</v>
      </c>
      <c r="I149" s="7">
        <v>22</v>
      </c>
      <c r="J149" s="7">
        <v>804</v>
      </c>
      <c r="K149" s="7">
        <v>18</v>
      </c>
      <c r="L149" s="7">
        <v>24</v>
      </c>
      <c r="M149" s="7">
        <v>11</v>
      </c>
      <c r="N149" s="7">
        <v>10</v>
      </c>
      <c r="O149" s="7">
        <v>6</v>
      </c>
      <c r="P149" s="7">
        <v>1</v>
      </c>
      <c r="Q149" s="18">
        <v>1.868016907340291</v>
      </c>
      <c r="R149" s="18" t="s">
        <v>1499</v>
      </c>
      <c r="S149" s="18" t="s">
        <v>1692</v>
      </c>
      <c r="T149" s="18" t="s">
        <v>1360</v>
      </c>
      <c r="U149" s="48"/>
      <c r="V149" s="29" t="s">
        <v>815</v>
      </c>
      <c r="W149" s="29"/>
      <c r="X149" s="7"/>
      <c r="Y149" s="24"/>
    </row>
    <row r="150" spans="1:25" x14ac:dyDescent="0.25">
      <c r="A150" s="6" t="s">
        <v>360</v>
      </c>
      <c r="B150" s="7">
        <v>89</v>
      </c>
      <c r="C150" s="7">
        <v>12</v>
      </c>
      <c r="D150" s="7">
        <v>15</v>
      </c>
      <c r="E150" s="7">
        <v>10</v>
      </c>
      <c r="F150" s="7">
        <v>22</v>
      </c>
      <c r="G150" s="7">
        <v>4</v>
      </c>
      <c r="H150" s="7">
        <v>0</v>
      </c>
      <c r="I150" s="7">
        <v>32</v>
      </c>
      <c r="J150" s="7">
        <v>218</v>
      </c>
      <c r="K150" s="7">
        <v>26</v>
      </c>
      <c r="L150" s="7">
        <v>9</v>
      </c>
      <c r="M150" s="7">
        <v>17</v>
      </c>
      <c r="N150" s="7">
        <v>2</v>
      </c>
      <c r="O150" s="7">
        <v>6</v>
      </c>
      <c r="P150" s="7">
        <v>2</v>
      </c>
      <c r="Q150" s="18">
        <v>1.8637444840310968</v>
      </c>
      <c r="R150" s="18" t="s">
        <v>1423</v>
      </c>
      <c r="S150" s="18" t="s">
        <v>1692</v>
      </c>
      <c r="T150" s="18" t="s">
        <v>1367</v>
      </c>
      <c r="U150" s="48"/>
      <c r="V150" s="29" t="s">
        <v>815</v>
      </c>
      <c r="W150" s="29" t="s">
        <v>1354</v>
      </c>
      <c r="X150" s="7"/>
      <c r="Y150" s="24"/>
    </row>
    <row r="151" spans="1:25" x14ac:dyDescent="0.25">
      <c r="A151" s="6" t="s">
        <v>251</v>
      </c>
      <c r="B151" s="7">
        <v>364</v>
      </c>
      <c r="C151" s="7">
        <v>3</v>
      </c>
      <c r="D151" s="7">
        <v>4</v>
      </c>
      <c r="E151" s="7">
        <v>5</v>
      </c>
      <c r="F151" s="7">
        <v>12</v>
      </c>
      <c r="G151" s="7">
        <v>2</v>
      </c>
      <c r="H151" s="7">
        <v>1</v>
      </c>
      <c r="I151" s="7">
        <v>15</v>
      </c>
      <c r="J151" s="7">
        <v>203</v>
      </c>
      <c r="K151" s="7">
        <v>36</v>
      </c>
      <c r="L151" s="7">
        <v>3</v>
      </c>
      <c r="M151" s="7">
        <v>27</v>
      </c>
      <c r="N151" s="7">
        <v>122</v>
      </c>
      <c r="O151" s="7">
        <v>2</v>
      </c>
      <c r="P151" s="7">
        <v>8</v>
      </c>
      <c r="Q151" s="18">
        <v>1.8495492802212457</v>
      </c>
      <c r="R151" s="18" t="s">
        <v>955</v>
      </c>
      <c r="S151" s="18" t="s">
        <v>1692</v>
      </c>
      <c r="T151" s="18" t="s">
        <v>1358</v>
      </c>
      <c r="U151" s="48"/>
      <c r="V151" s="24"/>
      <c r="W151" s="24" t="s">
        <v>1354</v>
      </c>
      <c r="X151" s="7"/>
      <c r="Y151" s="24"/>
    </row>
    <row r="152" spans="1:25" x14ac:dyDescent="0.25">
      <c r="A152" s="8" t="s">
        <v>549</v>
      </c>
      <c r="B152" s="7">
        <v>242</v>
      </c>
      <c r="C152" s="7">
        <v>0</v>
      </c>
      <c r="D152" s="7">
        <v>0</v>
      </c>
      <c r="E152" s="7">
        <v>0</v>
      </c>
      <c r="F152" s="7">
        <v>13</v>
      </c>
      <c r="G152" s="7">
        <v>6</v>
      </c>
      <c r="H152" s="7">
        <v>0</v>
      </c>
      <c r="I152" s="7">
        <v>15</v>
      </c>
      <c r="J152" s="7">
        <v>1224</v>
      </c>
      <c r="K152" s="7">
        <v>8</v>
      </c>
      <c r="L152" s="7">
        <v>0</v>
      </c>
      <c r="M152" s="7">
        <v>5</v>
      </c>
      <c r="N152" s="7">
        <v>47</v>
      </c>
      <c r="O152" s="7">
        <v>6</v>
      </c>
      <c r="P152" s="7">
        <v>3</v>
      </c>
      <c r="Q152" s="18">
        <v>1.8493617319991988</v>
      </c>
      <c r="R152" s="18" t="s">
        <v>1615</v>
      </c>
      <c r="S152" s="18" t="s">
        <v>1694</v>
      </c>
      <c r="T152" s="18" t="s">
        <v>1365</v>
      </c>
      <c r="U152" s="48"/>
      <c r="V152" s="29"/>
      <c r="W152" s="29" t="s">
        <v>816</v>
      </c>
      <c r="X152" s="7"/>
      <c r="Y152" s="24"/>
    </row>
    <row r="153" spans="1:25" x14ac:dyDescent="0.25">
      <c r="A153" s="6" t="s">
        <v>358</v>
      </c>
      <c r="B153" s="7">
        <v>66</v>
      </c>
      <c r="C153" s="7">
        <v>10</v>
      </c>
      <c r="D153" s="7">
        <v>8</v>
      </c>
      <c r="E153" s="7">
        <v>4</v>
      </c>
      <c r="F153" s="7">
        <v>19</v>
      </c>
      <c r="G153" s="7">
        <v>6</v>
      </c>
      <c r="H153" s="7">
        <v>1</v>
      </c>
      <c r="I153" s="7">
        <v>35</v>
      </c>
      <c r="J153" s="7">
        <v>497</v>
      </c>
      <c r="K153" s="7">
        <v>19</v>
      </c>
      <c r="L153" s="7">
        <v>15</v>
      </c>
      <c r="M153" s="7">
        <v>11</v>
      </c>
      <c r="N153" s="7">
        <v>1</v>
      </c>
      <c r="O153" s="7">
        <v>4</v>
      </c>
      <c r="P153" s="7">
        <v>1</v>
      </c>
      <c r="Q153" s="18">
        <v>1.8472501512268167</v>
      </c>
      <c r="R153" s="18" t="s">
        <v>1016</v>
      </c>
      <c r="S153" s="18" t="s">
        <v>1692</v>
      </c>
      <c r="T153" s="18" t="s">
        <v>1367</v>
      </c>
      <c r="U153" s="48"/>
      <c r="V153" s="29"/>
      <c r="W153" s="29" t="s">
        <v>815</v>
      </c>
      <c r="X153" s="7"/>
      <c r="Y153" s="24"/>
    </row>
    <row r="154" spans="1:25" x14ac:dyDescent="0.3">
      <c r="A154" s="6" t="s">
        <v>14</v>
      </c>
      <c r="B154" s="7">
        <v>301</v>
      </c>
      <c r="C154" s="7">
        <v>0</v>
      </c>
      <c r="D154" s="7">
        <v>0</v>
      </c>
      <c r="E154" s="7">
        <v>0</v>
      </c>
      <c r="F154" s="7">
        <v>29</v>
      </c>
      <c r="G154" s="7">
        <v>3</v>
      </c>
      <c r="H154" s="7">
        <v>2</v>
      </c>
      <c r="I154" s="7">
        <v>28</v>
      </c>
      <c r="J154" s="7">
        <v>416</v>
      </c>
      <c r="K154" s="7">
        <v>46</v>
      </c>
      <c r="L154" s="7">
        <v>6</v>
      </c>
      <c r="M154" s="7">
        <v>39</v>
      </c>
      <c r="N154" s="7">
        <v>2</v>
      </c>
      <c r="O154" s="7">
        <v>4</v>
      </c>
      <c r="P154" s="7">
        <v>1</v>
      </c>
      <c r="Q154" s="18">
        <v>1.8456306042784973</v>
      </c>
      <c r="R154" s="18" t="s">
        <v>870</v>
      </c>
      <c r="S154" s="18" t="s">
        <v>1692</v>
      </c>
      <c r="T154" s="18" t="s">
        <v>1358</v>
      </c>
      <c r="U154" s="48" t="s">
        <v>1190</v>
      </c>
      <c r="V154" s="29" t="s">
        <v>816</v>
      </c>
      <c r="W154" s="29"/>
      <c r="X154" s="46" t="s">
        <v>1157</v>
      </c>
      <c r="Y154" s="24"/>
    </row>
    <row r="155" spans="1:25" x14ac:dyDescent="0.25">
      <c r="A155" s="6" t="s">
        <v>39</v>
      </c>
      <c r="B155" s="7">
        <v>75</v>
      </c>
      <c r="C155" s="7">
        <v>6</v>
      </c>
      <c r="D155" s="7">
        <v>10</v>
      </c>
      <c r="E155" s="7">
        <v>15</v>
      </c>
      <c r="F155" s="7">
        <v>18</v>
      </c>
      <c r="G155" s="7">
        <v>4</v>
      </c>
      <c r="H155" s="7">
        <v>1</v>
      </c>
      <c r="I155" s="7">
        <v>37</v>
      </c>
      <c r="J155" s="7">
        <v>1330</v>
      </c>
      <c r="K155" s="7">
        <v>22</v>
      </c>
      <c r="L155" s="7">
        <v>10</v>
      </c>
      <c r="M155" s="7">
        <v>12</v>
      </c>
      <c r="N155" s="7">
        <v>3</v>
      </c>
      <c r="O155" s="7">
        <v>4</v>
      </c>
      <c r="P155" s="7">
        <v>1</v>
      </c>
      <c r="Q155" s="18">
        <v>1.8453671689528734</v>
      </c>
      <c r="R155" s="18" t="s">
        <v>1001</v>
      </c>
      <c r="S155" s="18" t="s">
        <v>1692</v>
      </c>
      <c r="T155" s="18" t="s">
        <v>1364</v>
      </c>
      <c r="U155" s="48"/>
      <c r="V155" s="29"/>
      <c r="W155" s="29" t="s">
        <v>816</v>
      </c>
      <c r="X155" s="7"/>
      <c r="Y155" s="24"/>
    </row>
    <row r="156" spans="1:25" x14ac:dyDescent="0.25">
      <c r="A156" s="6" t="s">
        <v>165</v>
      </c>
      <c r="B156" s="7">
        <v>282</v>
      </c>
      <c r="C156" s="7">
        <v>1</v>
      </c>
      <c r="D156" s="7">
        <v>1</v>
      </c>
      <c r="E156" s="7">
        <v>3</v>
      </c>
      <c r="F156" s="7">
        <v>50</v>
      </c>
      <c r="G156" s="7">
        <v>3</v>
      </c>
      <c r="H156" s="7">
        <v>1</v>
      </c>
      <c r="I156" s="7">
        <v>29</v>
      </c>
      <c r="J156" s="7">
        <v>292</v>
      </c>
      <c r="K156" s="7">
        <v>41</v>
      </c>
      <c r="L156" s="7">
        <v>30</v>
      </c>
      <c r="M156" s="7">
        <v>31</v>
      </c>
      <c r="N156" s="7">
        <v>4</v>
      </c>
      <c r="O156" s="7">
        <v>2</v>
      </c>
      <c r="P156" s="7">
        <v>3</v>
      </c>
      <c r="Q156" s="18">
        <v>1.841336005904511</v>
      </c>
      <c r="R156" s="18" t="s">
        <v>1515</v>
      </c>
      <c r="S156" s="18" t="s">
        <v>1692</v>
      </c>
      <c r="T156" s="18" t="s">
        <v>1366</v>
      </c>
      <c r="U156" s="48"/>
      <c r="V156" s="29"/>
      <c r="W156" s="29" t="s">
        <v>815</v>
      </c>
      <c r="X156" s="7"/>
      <c r="Y156" s="24"/>
    </row>
    <row r="157" spans="1:25" x14ac:dyDescent="0.25">
      <c r="A157" s="6" t="s">
        <v>85</v>
      </c>
      <c r="B157" s="7">
        <v>262</v>
      </c>
      <c r="C157" s="7">
        <v>0</v>
      </c>
      <c r="D157" s="7">
        <v>0</v>
      </c>
      <c r="E157" s="7">
        <v>0</v>
      </c>
      <c r="F157" s="7">
        <v>35</v>
      </c>
      <c r="G157" s="7">
        <v>2</v>
      </c>
      <c r="H157" s="7">
        <v>3</v>
      </c>
      <c r="I157" s="7">
        <v>60</v>
      </c>
      <c r="J157" s="7">
        <v>280</v>
      </c>
      <c r="K157" s="7">
        <v>48</v>
      </c>
      <c r="L157" s="7">
        <v>8</v>
      </c>
      <c r="M157" s="7">
        <v>38</v>
      </c>
      <c r="N157" s="7">
        <v>15</v>
      </c>
      <c r="O157" s="7">
        <v>2</v>
      </c>
      <c r="P157" s="7">
        <v>5</v>
      </c>
      <c r="Q157" s="18">
        <v>1.8319758782445024</v>
      </c>
      <c r="R157" s="18" t="s">
        <v>1025</v>
      </c>
      <c r="S157" s="18" t="s">
        <v>1692</v>
      </c>
      <c r="T157" s="18" t="s">
        <v>1358</v>
      </c>
      <c r="U157" s="48"/>
      <c r="V157" s="29"/>
      <c r="W157" s="29" t="s">
        <v>814</v>
      </c>
      <c r="X157" s="7" t="s">
        <v>1166</v>
      </c>
      <c r="Y157" s="24"/>
    </row>
    <row r="158" spans="1:25" x14ac:dyDescent="0.25">
      <c r="A158" s="6" t="s">
        <v>302</v>
      </c>
      <c r="B158" s="7">
        <v>418</v>
      </c>
      <c r="C158" s="7">
        <v>0</v>
      </c>
      <c r="D158" s="7">
        <v>0</v>
      </c>
      <c r="E158" s="7">
        <v>0</v>
      </c>
      <c r="F158" s="7">
        <v>28</v>
      </c>
      <c r="G158" s="7">
        <v>3</v>
      </c>
      <c r="H158" s="7">
        <v>1</v>
      </c>
      <c r="I158" s="7">
        <v>77</v>
      </c>
      <c r="J158" s="7">
        <v>1255</v>
      </c>
      <c r="K158" s="7">
        <v>27</v>
      </c>
      <c r="L158" s="7">
        <v>12</v>
      </c>
      <c r="M158" s="7">
        <v>15</v>
      </c>
      <c r="N158" s="7">
        <v>33</v>
      </c>
      <c r="O158" s="7">
        <v>4</v>
      </c>
      <c r="P158" s="7">
        <v>4</v>
      </c>
      <c r="Q158" s="18">
        <v>1.820983897211891</v>
      </c>
      <c r="R158" s="18" t="s">
        <v>1684</v>
      </c>
      <c r="S158" s="18" t="s">
        <v>1692</v>
      </c>
      <c r="T158" s="18" t="s">
        <v>1365</v>
      </c>
      <c r="U158" s="48"/>
      <c r="V158" s="29" t="s">
        <v>817</v>
      </c>
      <c r="W158" s="29"/>
      <c r="X158" s="7"/>
      <c r="Y158" s="24"/>
    </row>
    <row r="159" spans="1:25" x14ac:dyDescent="0.25">
      <c r="A159" s="6" t="s">
        <v>491</v>
      </c>
      <c r="B159" s="7">
        <v>122</v>
      </c>
      <c r="C159" s="7">
        <v>1</v>
      </c>
      <c r="D159" s="7">
        <v>1</v>
      </c>
      <c r="E159" s="7">
        <v>44</v>
      </c>
      <c r="F159" s="7">
        <v>29</v>
      </c>
      <c r="G159" s="7">
        <v>4</v>
      </c>
      <c r="H159" s="7">
        <v>3</v>
      </c>
      <c r="I159" s="7">
        <v>45</v>
      </c>
      <c r="J159" s="7">
        <v>702</v>
      </c>
      <c r="K159" s="7">
        <v>21</v>
      </c>
      <c r="L159" s="7">
        <v>12</v>
      </c>
      <c r="M159" s="7">
        <v>16</v>
      </c>
      <c r="N159" s="7">
        <v>0</v>
      </c>
      <c r="O159" s="7">
        <v>0</v>
      </c>
      <c r="P159" s="7">
        <v>0</v>
      </c>
      <c r="Q159" s="18">
        <v>1.8192196267465985</v>
      </c>
      <c r="R159" s="18" t="s">
        <v>1112</v>
      </c>
      <c r="S159" s="18" t="s">
        <v>1692</v>
      </c>
      <c r="T159" s="18" t="s">
        <v>1359</v>
      </c>
      <c r="U159" s="48"/>
      <c r="V159" s="29"/>
      <c r="W159" s="29" t="s">
        <v>814</v>
      </c>
      <c r="X159" s="7"/>
      <c r="Y159" s="24"/>
    </row>
    <row r="160" spans="1:25" x14ac:dyDescent="0.25">
      <c r="A160" s="6" t="s">
        <v>493</v>
      </c>
      <c r="B160" s="7">
        <v>221</v>
      </c>
      <c r="C160" s="7">
        <v>1</v>
      </c>
      <c r="D160" s="7">
        <v>1</v>
      </c>
      <c r="E160" s="7">
        <v>44</v>
      </c>
      <c r="F160" s="7">
        <v>12</v>
      </c>
      <c r="G160" s="7">
        <v>2</v>
      </c>
      <c r="H160" s="7">
        <v>3</v>
      </c>
      <c r="I160" s="7">
        <v>31</v>
      </c>
      <c r="J160" s="7">
        <v>645</v>
      </c>
      <c r="K160" s="7">
        <v>12</v>
      </c>
      <c r="L160" s="7">
        <v>12</v>
      </c>
      <c r="M160" s="7">
        <v>23</v>
      </c>
      <c r="N160" s="7">
        <v>3</v>
      </c>
      <c r="O160" s="7">
        <v>6</v>
      </c>
      <c r="P160" s="7">
        <v>1</v>
      </c>
      <c r="Q160" s="18">
        <v>1.8059965338651638</v>
      </c>
      <c r="R160" s="18" t="s">
        <v>1114</v>
      </c>
      <c r="S160" s="18" t="s">
        <v>1692</v>
      </c>
      <c r="T160" s="18" t="s">
        <v>1359</v>
      </c>
      <c r="U160" s="48"/>
      <c r="V160" s="29"/>
      <c r="W160" s="29" t="s">
        <v>815</v>
      </c>
      <c r="X160" s="7"/>
      <c r="Y160" s="24"/>
    </row>
    <row r="161" spans="1:25" x14ac:dyDescent="0.25">
      <c r="A161" s="6" t="s">
        <v>246</v>
      </c>
      <c r="B161" s="7">
        <v>118</v>
      </c>
      <c r="C161" s="7">
        <v>2</v>
      </c>
      <c r="D161" s="7">
        <v>3</v>
      </c>
      <c r="E161" s="7">
        <v>12</v>
      </c>
      <c r="F161" s="7">
        <v>17</v>
      </c>
      <c r="G161" s="7">
        <v>4</v>
      </c>
      <c r="H161" s="7">
        <v>1</v>
      </c>
      <c r="I161" s="7">
        <v>14</v>
      </c>
      <c r="J161" s="7">
        <v>343</v>
      </c>
      <c r="K161" s="7">
        <v>39</v>
      </c>
      <c r="L161" s="7">
        <v>21</v>
      </c>
      <c r="M161" s="7">
        <v>36</v>
      </c>
      <c r="N161" s="7">
        <v>7</v>
      </c>
      <c r="O161" s="7">
        <v>2</v>
      </c>
      <c r="P161" s="7">
        <v>3</v>
      </c>
      <c r="Q161" s="18">
        <v>1.8034672756381935</v>
      </c>
      <c r="R161" s="18" t="s">
        <v>1607</v>
      </c>
      <c r="S161" s="18" t="s">
        <v>1692</v>
      </c>
      <c r="T161" s="18" t="s">
        <v>1360</v>
      </c>
      <c r="U161" s="48"/>
      <c r="V161" s="29" t="s">
        <v>816</v>
      </c>
      <c r="W161" s="29" t="s">
        <v>815</v>
      </c>
      <c r="X161" s="7"/>
      <c r="Y161" s="24"/>
    </row>
    <row r="162" spans="1:25" x14ac:dyDescent="0.25">
      <c r="A162" s="6" t="s">
        <v>292</v>
      </c>
      <c r="B162" s="7">
        <v>309</v>
      </c>
      <c r="C162" s="7">
        <v>22</v>
      </c>
      <c r="D162" s="7">
        <v>36</v>
      </c>
      <c r="E162" s="7">
        <v>7</v>
      </c>
      <c r="F162" s="7">
        <v>12</v>
      </c>
      <c r="G162" s="7">
        <v>2</v>
      </c>
      <c r="H162" s="7">
        <v>2</v>
      </c>
      <c r="I162" s="7">
        <v>17</v>
      </c>
      <c r="J162" s="7">
        <v>214</v>
      </c>
      <c r="K162" s="7">
        <v>15</v>
      </c>
      <c r="L162" s="7">
        <v>5</v>
      </c>
      <c r="M162" s="7">
        <v>12</v>
      </c>
      <c r="N162" s="7">
        <v>31</v>
      </c>
      <c r="O162" s="7">
        <v>4</v>
      </c>
      <c r="P162" s="7">
        <v>8</v>
      </c>
      <c r="Q162" s="18">
        <v>1.7990469170166747</v>
      </c>
      <c r="R162" s="18" t="s">
        <v>1673</v>
      </c>
      <c r="S162" s="18" t="s">
        <v>1692</v>
      </c>
      <c r="T162" s="18" t="s">
        <v>1358</v>
      </c>
      <c r="U162" s="48"/>
      <c r="V162" s="24"/>
      <c r="W162" s="24"/>
      <c r="X162" s="7"/>
      <c r="Y162" s="24"/>
    </row>
    <row r="163" spans="1:25" x14ac:dyDescent="0.25">
      <c r="A163" s="6" t="s">
        <v>338</v>
      </c>
      <c r="B163" s="7">
        <v>416</v>
      </c>
      <c r="C163" s="7">
        <v>0</v>
      </c>
      <c r="D163" s="7">
        <v>0</v>
      </c>
      <c r="E163" s="7">
        <v>0</v>
      </c>
      <c r="F163" s="7">
        <v>17</v>
      </c>
      <c r="G163" s="7">
        <v>4</v>
      </c>
      <c r="H163" s="7">
        <v>1</v>
      </c>
      <c r="I163" s="7">
        <v>11</v>
      </c>
      <c r="J163" s="7">
        <v>426</v>
      </c>
      <c r="K163" s="7">
        <v>22</v>
      </c>
      <c r="L163" s="7">
        <v>0</v>
      </c>
      <c r="M163" s="7">
        <v>18</v>
      </c>
      <c r="N163" s="7">
        <v>87</v>
      </c>
      <c r="O163" s="7">
        <v>2</v>
      </c>
      <c r="P163" s="7">
        <v>11</v>
      </c>
      <c r="Q163" s="18">
        <v>1.7979837208833886</v>
      </c>
      <c r="R163" s="18" t="s">
        <v>1383</v>
      </c>
      <c r="S163" s="18" t="s">
        <v>1692</v>
      </c>
      <c r="T163" s="18" t="s">
        <v>1368</v>
      </c>
      <c r="U163" s="48"/>
      <c r="V163" s="24"/>
      <c r="W163" s="24"/>
      <c r="X163" s="7"/>
      <c r="Y163" s="24"/>
    </row>
    <row r="164" spans="1:25" x14ac:dyDescent="0.25">
      <c r="A164" s="6" t="s">
        <v>133</v>
      </c>
      <c r="B164" s="7">
        <v>146</v>
      </c>
      <c r="C164" s="7">
        <v>18</v>
      </c>
      <c r="D164" s="7">
        <v>27</v>
      </c>
      <c r="E164" s="7">
        <v>31</v>
      </c>
      <c r="F164" s="7">
        <v>7</v>
      </c>
      <c r="G164" s="7">
        <v>4</v>
      </c>
      <c r="H164" s="7">
        <v>1</v>
      </c>
      <c r="I164" s="7">
        <v>8</v>
      </c>
      <c r="J164" s="7">
        <v>188</v>
      </c>
      <c r="K164" s="7">
        <v>15</v>
      </c>
      <c r="L164" s="7">
        <v>6</v>
      </c>
      <c r="M164" s="7">
        <v>16</v>
      </c>
      <c r="N164" s="7">
        <v>9</v>
      </c>
      <c r="O164" s="7">
        <v>2</v>
      </c>
      <c r="P164" s="7">
        <v>3</v>
      </c>
      <c r="Q164" s="18">
        <v>1.7791442371596224</v>
      </c>
      <c r="R164" s="18" t="s">
        <v>1488</v>
      </c>
      <c r="S164" s="18" t="s">
        <v>1692</v>
      </c>
      <c r="T164" s="18" t="s">
        <v>1360</v>
      </c>
      <c r="U164" s="48"/>
      <c r="V164" s="24"/>
      <c r="W164" s="24"/>
      <c r="X164" s="7"/>
      <c r="Y164" s="24"/>
    </row>
    <row r="165" spans="1:25" x14ac:dyDescent="0.25">
      <c r="A165" s="6" t="s">
        <v>76</v>
      </c>
      <c r="B165" s="7">
        <v>176</v>
      </c>
      <c r="C165" s="7">
        <v>0</v>
      </c>
      <c r="D165" s="7">
        <v>0</v>
      </c>
      <c r="E165" s="7">
        <v>4</v>
      </c>
      <c r="F165" s="7">
        <v>22</v>
      </c>
      <c r="G165" s="7">
        <v>5</v>
      </c>
      <c r="H165" s="7">
        <v>0</v>
      </c>
      <c r="I165" s="7">
        <v>32</v>
      </c>
      <c r="J165" s="7">
        <v>1075</v>
      </c>
      <c r="K165" s="7">
        <v>22</v>
      </c>
      <c r="L165" s="7">
        <v>30</v>
      </c>
      <c r="M165" s="7">
        <v>19</v>
      </c>
      <c r="N165" s="7">
        <v>24</v>
      </c>
      <c r="O165" s="7">
        <v>2</v>
      </c>
      <c r="P165" s="7">
        <v>3</v>
      </c>
      <c r="Q165" s="18">
        <v>1.7753785077090825</v>
      </c>
      <c r="R165" s="18" t="s">
        <v>1449</v>
      </c>
      <c r="S165" s="18" t="s">
        <v>1692</v>
      </c>
      <c r="T165" s="18" t="s">
        <v>1361</v>
      </c>
      <c r="U165" s="48"/>
      <c r="V165" s="24"/>
      <c r="W165" s="24"/>
      <c r="X165" s="7"/>
      <c r="Y165" s="24"/>
    </row>
    <row r="166" spans="1:25" x14ac:dyDescent="0.25">
      <c r="A166" s="6" t="s">
        <v>342</v>
      </c>
      <c r="B166" s="7">
        <v>121</v>
      </c>
      <c r="C166" s="7">
        <v>3</v>
      </c>
      <c r="D166" s="7">
        <v>2</v>
      </c>
      <c r="E166" s="7">
        <v>31</v>
      </c>
      <c r="F166" s="7">
        <v>11</v>
      </c>
      <c r="G166" s="7">
        <v>3</v>
      </c>
      <c r="H166" s="7">
        <v>3</v>
      </c>
      <c r="I166" s="7">
        <v>36</v>
      </c>
      <c r="J166" s="7">
        <v>207</v>
      </c>
      <c r="K166" s="7">
        <v>20</v>
      </c>
      <c r="L166" s="7">
        <v>4</v>
      </c>
      <c r="M166" s="7">
        <v>22</v>
      </c>
      <c r="N166" s="7">
        <v>23</v>
      </c>
      <c r="O166" s="7">
        <v>4</v>
      </c>
      <c r="P166" s="7">
        <v>2</v>
      </c>
      <c r="Q166" s="18">
        <v>1.7611785445323951</v>
      </c>
      <c r="R166" s="18" t="s">
        <v>1035</v>
      </c>
      <c r="S166" s="18" t="s">
        <v>1692</v>
      </c>
      <c r="T166" s="18" t="s">
        <v>1359</v>
      </c>
      <c r="U166" s="48"/>
      <c r="V166" s="24"/>
      <c r="W166" s="24"/>
      <c r="X166" s="7"/>
      <c r="Y166" s="24"/>
    </row>
    <row r="167" spans="1:25" x14ac:dyDescent="0.25">
      <c r="A167" s="6" t="s">
        <v>248</v>
      </c>
      <c r="B167" s="7">
        <v>248</v>
      </c>
      <c r="C167" s="7">
        <v>2</v>
      </c>
      <c r="D167" s="7">
        <v>1</v>
      </c>
      <c r="E167" s="7">
        <v>12</v>
      </c>
      <c r="F167" s="7">
        <v>33</v>
      </c>
      <c r="G167" s="7">
        <v>2</v>
      </c>
      <c r="H167" s="7">
        <v>1</v>
      </c>
      <c r="I167" s="7">
        <v>49</v>
      </c>
      <c r="J167" s="7">
        <v>221</v>
      </c>
      <c r="K167" s="7">
        <v>36</v>
      </c>
      <c r="L167" s="7">
        <v>9</v>
      </c>
      <c r="M167" s="7">
        <v>24</v>
      </c>
      <c r="N167" s="7">
        <v>21</v>
      </c>
      <c r="O167" s="7">
        <v>4</v>
      </c>
      <c r="P167" s="7">
        <v>6</v>
      </c>
      <c r="Q167" s="18">
        <v>1.7587767853983052</v>
      </c>
      <c r="R167" s="18" t="s">
        <v>1609</v>
      </c>
      <c r="S167" s="18" t="s">
        <v>1692</v>
      </c>
      <c r="T167" s="18" t="s">
        <v>1359</v>
      </c>
      <c r="U167" s="48"/>
      <c r="V167" s="24"/>
      <c r="W167" s="24"/>
      <c r="X167" s="7"/>
      <c r="Y167" s="24"/>
    </row>
    <row r="168" spans="1:25" x14ac:dyDescent="0.25">
      <c r="A168" s="6" t="s">
        <v>451</v>
      </c>
      <c r="B168" s="7">
        <v>48</v>
      </c>
      <c r="C168" s="7">
        <v>7</v>
      </c>
      <c r="D168" s="7">
        <v>13</v>
      </c>
      <c r="E168" s="7">
        <v>47</v>
      </c>
      <c r="F168" s="7">
        <v>19</v>
      </c>
      <c r="G168" s="7">
        <v>3</v>
      </c>
      <c r="H168" s="7">
        <v>1</v>
      </c>
      <c r="I168" s="7">
        <v>8</v>
      </c>
      <c r="J168" s="7">
        <v>280</v>
      </c>
      <c r="K168" s="7">
        <v>14</v>
      </c>
      <c r="L168" s="7">
        <v>4</v>
      </c>
      <c r="M168" s="7">
        <v>13</v>
      </c>
      <c r="N168" s="7">
        <v>3</v>
      </c>
      <c r="O168" s="7">
        <v>4</v>
      </c>
      <c r="P168" s="7">
        <v>3</v>
      </c>
      <c r="Q168" s="18">
        <v>1.7565770430965955</v>
      </c>
      <c r="R168" s="18" t="s">
        <v>1562</v>
      </c>
      <c r="S168" s="18" t="s">
        <v>1692</v>
      </c>
      <c r="T168" s="18" t="s">
        <v>1361</v>
      </c>
      <c r="U168" s="48"/>
      <c r="V168" s="29"/>
      <c r="W168" s="29" t="s">
        <v>817</v>
      </c>
      <c r="X168" s="7"/>
      <c r="Y168" s="24"/>
    </row>
    <row r="169" spans="1:25" x14ac:dyDescent="0.25">
      <c r="A169" s="6" t="s">
        <v>375</v>
      </c>
      <c r="B169" s="7">
        <v>89</v>
      </c>
      <c r="C169" s="7">
        <v>0</v>
      </c>
      <c r="D169" s="7">
        <v>0</v>
      </c>
      <c r="E169" s="7">
        <v>0</v>
      </c>
      <c r="F169" s="7">
        <v>27</v>
      </c>
      <c r="G169" s="7">
        <v>2</v>
      </c>
      <c r="H169" s="7">
        <v>0</v>
      </c>
      <c r="I169" s="7">
        <v>7</v>
      </c>
      <c r="J169" s="7">
        <v>2532</v>
      </c>
      <c r="K169" s="7">
        <v>19</v>
      </c>
      <c r="L169" s="7">
        <v>12</v>
      </c>
      <c r="M169" s="7">
        <v>17</v>
      </c>
      <c r="N169" s="7">
        <v>17</v>
      </c>
      <c r="O169" s="7">
        <v>4</v>
      </c>
      <c r="P169" s="7">
        <v>6</v>
      </c>
      <c r="Q169" s="18">
        <v>1.7471211566521296</v>
      </c>
      <c r="R169" s="18" t="s">
        <v>1444</v>
      </c>
      <c r="S169" s="18" t="s">
        <v>1692</v>
      </c>
      <c r="T169" s="18" t="s">
        <v>1359</v>
      </c>
      <c r="U169" s="48"/>
      <c r="V169" s="29" t="s">
        <v>816</v>
      </c>
      <c r="W169" s="29"/>
      <c r="X169" s="7"/>
      <c r="Y169" s="24"/>
    </row>
    <row r="170" spans="1:25" x14ac:dyDescent="0.25">
      <c r="A170" s="6" t="s">
        <v>68</v>
      </c>
      <c r="B170" s="7">
        <v>350</v>
      </c>
      <c r="C170" s="7">
        <v>1</v>
      </c>
      <c r="D170" s="7">
        <v>1</v>
      </c>
      <c r="E170" s="7">
        <v>3</v>
      </c>
      <c r="F170" s="7">
        <v>32</v>
      </c>
      <c r="G170" s="7">
        <v>3</v>
      </c>
      <c r="H170" s="7">
        <v>1</v>
      </c>
      <c r="I170" s="7">
        <v>26</v>
      </c>
      <c r="J170" s="7">
        <v>841</v>
      </c>
      <c r="K170" s="7">
        <v>25</v>
      </c>
      <c r="L170" s="7">
        <v>36</v>
      </c>
      <c r="M170" s="7">
        <v>20</v>
      </c>
      <c r="N170" s="7">
        <v>10</v>
      </c>
      <c r="O170" s="7">
        <v>4</v>
      </c>
      <c r="P170" s="7">
        <v>3</v>
      </c>
      <c r="Q170" s="18">
        <v>1.7388486858175061</v>
      </c>
      <c r="R170" s="18" t="s">
        <v>1437</v>
      </c>
      <c r="S170" s="18" t="s">
        <v>1692</v>
      </c>
      <c r="T170" s="18" t="s">
        <v>1364</v>
      </c>
      <c r="U170" s="48"/>
      <c r="V170" s="24"/>
      <c r="W170" s="24"/>
      <c r="X170" s="7"/>
      <c r="Y170" s="24"/>
    </row>
    <row r="171" spans="1:25" x14ac:dyDescent="0.25">
      <c r="A171" s="6" t="s">
        <v>364</v>
      </c>
      <c r="B171" s="7">
        <v>82</v>
      </c>
      <c r="C171" s="7">
        <v>1</v>
      </c>
      <c r="D171" s="7">
        <v>4</v>
      </c>
      <c r="E171" s="7">
        <v>10</v>
      </c>
      <c r="F171" s="7">
        <v>31</v>
      </c>
      <c r="G171" s="7">
        <v>8</v>
      </c>
      <c r="H171" s="7">
        <v>0</v>
      </c>
      <c r="I171" s="7">
        <v>34</v>
      </c>
      <c r="J171" s="7">
        <v>424</v>
      </c>
      <c r="K171" s="7">
        <v>22</v>
      </c>
      <c r="L171" s="7">
        <v>32</v>
      </c>
      <c r="M171" s="7">
        <v>0</v>
      </c>
      <c r="N171" s="7">
        <v>0</v>
      </c>
      <c r="O171" s="7">
        <v>0</v>
      </c>
      <c r="P171" s="7">
        <v>0</v>
      </c>
      <c r="Q171" s="18">
        <v>1.7324954816216454</v>
      </c>
      <c r="R171" s="18" t="s">
        <v>1020</v>
      </c>
      <c r="S171" s="18" t="s">
        <v>1692</v>
      </c>
      <c r="T171" s="18" t="s">
        <v>1361</v>
      </c>
      <c r="U171" s="48"/>
      <c r="V171" s="29" t="s">
        <v>816</v>
      </c>
      <c r="W171" s="29"/>
      <c r="X171" s="7"/>
      <c r="Y171" s="24"/>
    </row>
    <row r="172" spans="1:25" x14ac:dyDescent="0.25">
      <c r="A172" s="6" t="s">
        <v>252</v>
      </c>
      <c r="B172" s="7">
        <v>0</v>
      </c>
      <c r="C172" s="7">
        <v>1</v>
      </c>
      <c r="D172" s="7">
        <v>2</v>
      </c>
      <c r="E172" s="7">
        <v>4</v>
      </c>
      <c r="F172" s="7">
        <v>7</v>
      </c>
      <c r="G172" s="7">
        <v>7</v>
      </c>
      <c r="H172" s="7">
        <v>1</v>
      </c>
      <c r="I172" s="7">
        <v>14</v>
      </c>
      <c r="J172" s="7">
        <v>284</v>
      </c>
      <c r="K172" s="7">
        <v>29</v>
      </c>
      <c r="L172" s="7">
        <v>0</v>
      </c>
      <c r="M172" s="7">
        <v>18</v>
      </c>
      <c r="N172" s="7">
        <v>18</v>
      </c>
      <c r="O172" s="7">
        <v>2</v>
      </c>
      <c r="P172" s="7">
        <v>1</v>
      </c>
      <c r="Q172" s="18">
        <v>1.7164090898808568</v>
      </c>
      <c r="R172" s="18" t="s">
        <v>1123</v>
      </c>
      <c r="S172" s="18" t="s">
        <v>1692</v>
      </c>
      <c r="T172" s="18" t="s">
        <v>1358</v>
      </c>
      <c r="U172" s="48"/>
      <c r="V172" s="24"/>
      <c r="W172" s="24"/>
      <c r="X172" s="7"/>
      <c r="Y172" s="24"/>
    </row>
    <row r="173" spans="1:25" x14ac:dyDescent="0.25">
      <c r="A173" s="6" t="s">
        <v>399</v>
      </c>
      <c r="B173" s="7">
        <v>222</v>
      </c>
      <c r="C173" s="7">
        <v>0</v>
      </c>
      <c r="D173" s="7">
        <v>0</v>
      </c>
      <c r="E173" s="7">
        <v>3</v>
      </c>
      <c r="F173" s="7">
        <v>18</v>
      </c>
      <c r="G173" s="7">
        <v>4</v>
      </c>
      <c r="H173" s="7">
        <v>1</v>
      </c>
      <c r="I173" s="7">
        <v>113</v>
      </c>
      <c r="J173" s="7">
        <v>1093</v>
      </c>
      <c r="K173" s="7">
        <v>12</v>
      </c>
      <c r="L173" s="7">
        <v>6</v>
      </c>
      <c r="M173" s="7">
        <v>14</v>
      </c>
      <c r="N173" s="7">
        <v>6</v>
      </c>
      <c r="O173" s="7">
        <v>6</v>
      </c>
      <c r="P173" s="7">
        <v>1</v>
      </c>
      <c r="Q173" s="18">
        <v>1.7151979602452658</v>
      </c>
      <c r="R173" s="18" t="s">
        <v>1055</v>
      </c>
      <c r="S173" s="18" t="s">
        <v>1692</v>
      </c>
      <c r="T173" s="18" t="s">
        <v>1366</v>
      </c>
      <c r="U173" s="48"/>
      <c r="V173" s="24" t="s">
        <v>1354</v>
      </c>
      <c r="W173" s="24"/>
      <c r="X173" s="7"/>
      <c r="Y173" s="24"/>
    </row>
    <row r="174" spans="1:25" x14ac:dyDescent="0.25">
      <c r="A174" s="6" t="s">
        <v>280</v>
      </c>
      <c r="B174" s="7">
        <v>687</v>
      </c>
      <c r="C174" s="7">
        <v>0</v>
      </c>
      <c r="D174" s="7">
        <v>0</v>
      </c>
      <c r="E174" s="7">
        <v>3</v>
      </c>
      <c r="F174" s="7">
        <v>22</v>
      </c>
      <c r="G174" s="7">
        <v>2</v>
      </c>
      <c r="H174" s="7">
        <v>0</v>
      </c>
      <c r="I174" s="7">
        <v>70</v>
      </c>
      <c r="J174" s="7">
        <v>1664</v>
      </c>
      <c r="K174" s="7">
        <v>17</v>
      </c>
      <c r="L174" s="7">
        <v>16</v>
      </c>
      <c r="M174" s="7">
        <v>22</v>
      </c>
      <c r="N174" s="7">
        <v>18</v>
      </c>
      <c r="O174" s="7">
        <v>6</v>
      </c>
      <c r="P174" s="7">
        <v>1</v>
      </c>
      <c r="Q174" s="18">
        <v>1.7126634346960321</v>
      </c>
      <c r="R174" s="18" t="s">
        <v>1660</v>
      </c>
      <c r="S174" s="18" t="s">
        <v>1692</v>
      </c>
      <c r="T174" s="18" t="s">
        <v>1366</v>
      </c>
      <c r="U174" s="48"/>
      <c r="V174" s="29" t="s">
        <v>1354</v>
      </c>
      <c r="W174" s="29"/>
      <c r="X174" s="7"/>
      <c r="Y174" s="24"/>
    </row>
    <row r="175" spans="1:25" x14ac:dyDescent="0.25">
      <c r="A175" s="6" t="s">
        <v>18</v>
      </c>
      <c r="B175" s="7">
        <v>0</v>
      </c>
      <c r="C175" s="7">
        <v>9</v>
      </c>
      <c r="D175" s="7">
        <v>12</v>
      </c>
      <c r="E175" s="7">
        <v>8</v>
      </c>
      <c r="F175" s="7">
        <v>29</v>
      </c>
      <c r="G175" s="7">
        <v>2</v>
      </c>
      <c r="H175" s="7">
        <v>1</v>
      </c>
      <c r="I175" s="7">
        <v>100</v>
      </c>
      <c r="J175" s="7">
        <v>432</v>
      </c>
      <c r="K175" s="7">
        <v>34</v>
      </c>
      <c r="L175" s="7">
        <v>8</v>
      </c>
      <c r="M175" s="7">
        <v>24</v>
      </c>
      <c r="N175" s="7">
        <v>19</v>
      </c>
      <c r="O175" s="7">
        <v>2</v>
      </c>
      <c r="P175" s="7">
        <v>2</v>
      </c>
      <c r="Q175" s="18">
        <v>1.7052726462215531</v>
      </c>
      <c r="R175" s="18" t="s">
        <v>991</v>
      </c>
      <c r="S175" s="18" t="s">
        <v>1692</v>
      </c>
      <c r="T175" s="18" t="s">
        <v>1363</v>
      </c>
      <c r="U175" s="48"/>
      <c r="V175" s="24"/>
      <c r="W175" s="24"/>
      <c r="X175" s="7"/>
      <c r="Y175" s="24"/>
    </row>
    <row r="176" spans="1:25" x14ac:dyDescent="0.25">
      <c r="A176" s="6" t="s">
        <v>53</v>
      </c>
      <c r="B176" s="7">
        <v>56</v>
      </c>
      <c r="C176" s="7">
        <v>4</v>
      </c>
      <c r="D176" s="7">
        <v>4</v>
      </c>
      <c r="E176" s="7">
        <v>10</v>
      </c>
      <c r="F176" s="7">
        <v>34</v>
      </c>
      <c r="G176" s="7">
        <v>2</v>
      </c>
      <c r="H176" s="7">
        <v>1</v>
      </c>
      <c r="I176" s="7">
        <v>31</v>
      </c>
      <c r="J176" s="7">
        <v>212</v>
      </c>
      <c r="K176" s="7">
        <v>34</v>
      </c>
      <c r="L176" s="7">
        <v>9</v>
      </c>
      <c r="M176" s="7">
        <v>27</v>
      </c>
      <c r="N176" s="7">
        <v>44</v>
      </c>
      <c r="O176" s="7">
        <v>2</v>
      </c>
      <c r="P176" s="7">
        <v>3</v>
      </c>
      <c r="Q176" s="18">
        <v>1.6996043845426358</v>
      </c>
      <c r="R176" s="18" t="s">
        <v>1010</v>
      </c>
      <c r="S176" s="18" t="s">
        <v>1692</v>
      </c>
      <c r="T176" s="18" t="s">
        <v>1361</v>
      </c>
      <c r="U176" s="48"/>
      <c r="V176" s="29" t="s">
        <v>816</v>
      </c>
      <c r="W176" s="29"/>
      <c r="X176" s="7"/>
      <c r="Y176" s="24" t="s">
        <v>582</v>
      </c>
    </row>
    <row r="177" spans="1:25" x14ac:dyDescent="0.25">
      <c r="A177" s="6" t="s">
        <v>159</v>
      </c>
      <c r="B177" s="7">
        <v>77</v>
      </c>
      <c r="C177" s="7">
        <v>0</v>
      </c>
      <c r="D177" s="7">
        <v>0</v>
      </c>
      <c r="E177" s="7">
        <v>33</v>
      </c>
      <c r="F177" s="7">
        <v>29</v>
      </c>
      <c r="G177" s="7">
        <v>3</v>
      </c>
      <c r="H177" s="7">
        <v>2</v>
      </c>
      <c r="I177" s="7">
        <v>17</v>
      </c>
      <c r="J177" s="7">
        <v>416</v>
      </c>
      <c r="K177" s="7">
        <v>23</v>
      </c>
      <c r="L177" s="7">
        <v>6</v>
      </c>
      <c r="M177" s="7">
        <v>24</v>
      </c>
      <c r="N177" s="7">
        <v>3</v>
      </c>
      <c r="O177" s="7">
        <v>2</v>
      </c>
      <c r="P177" s="7">
        <v>2</v>
      </c>
      <c r="Q177" s="18">
        <v>1.6913290251720583</v>
      </c>
      <c r="R177" s="18" t="s">
        <v>1510</v>
      </c>
      <c r="S177" s="18" t="s">
        <v>1692</v>
      </c>
      <c r="T177" s="18" t="s">
        <v>1366</v>
      </c>
      <c r="U177" s="48"/>
      <c r="V177" s="24" t="s">
        <v>1355</v>
      </c>
      <c r="W177" s="24" t="s">
        <v>1354</v>
      </c>
      <c r="X177" s="7"/>
      <c r="Y177" s="24"/>
    </row>
    <row r="178" spans="1:25" x14ac:dyDescent="0.25">
      <c r="A178" s="6" t="s">
        <v>114</v>
      </c>
      <c r="B178" s="7">
        <v>1643</v>
      </c>
      <c r="C178" s="7">
        <v>0</v>
      </c>
      <c r="D178" s="7">
        <v>0</v>
      </c>
      <c r="E178" s="7">
        <v>0</v>
      </c>
      <c r="F178" s="7">
        <v>32</v>
      </c>
      <c r="G178" s="7">
        <v>2</v>
      </c>
      <c r="H178" s="7">
        <v>1</v>
      </c>
      <c r="I178" s="7">
        <v>36</v>
      </c>
      <c r="J178" s="7">
        <v>398</v>
      </c>
      <c r="K178" s="7">
        <v>34</v>
      </c>
      <c r="L178" s="7">
        <v>8</v>
      </c>
      <c r="M178" s="7">
        <v>26</v>
      </c>
      <c r="N178" s="7">
        <v>55</v>
      </c>
      <c r="O178" s="7">
        <v>2</v>
      </c>
      <c r="P178" s="7">
        <v>6</v>
      </c>
      <c r="Q178" s="18">
        <v>1.690267736644848</v>
      </c>
      <c r="R178" s="18" t="s">
        <v>902</v>
      </c>
      <c r="S178" s="18" t="s">
        <v>1692</v>
      </c>
      <c r="T178" s="18" t="s">
        <v>1358</v>
      </c>
      <c r="U178" s="48" t="s">
        <v>1190</v>
      </c>
      <c r="V178" s="29"/>
      <c r="W178" s="29" t="s">
        <v>814</v>
      </c>
      <c r="X178" s="7"/>
      <c r="Y178" s="24" t="s">
        <v>585</v>
      </c>
    </row>
    <row r="179" spans="1:25" x14ac:dyDescent="0.25">
      <c r="A179" s="6" t="s">
        <v>119</v>
      </c>
      <c r="B179" s="7">
        <v>91</v>
      </c>
      <c r="C179" s="7">
        <v>0</v>
      </c>
      <c r="D179" s="7">
        <v>0</v>
      </c>
      <c r="E179" s="7">
        <v>36</v>
      </c>
      <c r="F179" s="7">
        <v>17</v>
      </c>
      <c r="G179" s="7">
        <v>2</v>
      </c>
      <c r="H179" s="7">
        <v>3</v>
      </c>
      <c r="I179" s="7">
        <v>39</v>
      </c>
      <c r="J179" s="7">
        <v>216</v>
      </c>
      <c r="K179" s="7">
        <v>38</v>
      </c>
      <c r="L179" s="7">
        <v>6</v>
      </c>
      <c r="M179" s="7">
        <v>37</v>
      </c>
      <c r="N179" s="7">
        <v>12</v>
      </c>
      <c r="O179" s="7">
        <v>0</v>
      </c>
      <c r="P179" s="7">
        <v>3</v>
      </c>
      <c r="Q179" s="18">
        <v>1.6872471032622298</v>
      </c>
      <c r="R179" s="18" t="s">
        <v>1037</v>
      </c>
      <c r="S179" s="18" t="s">
        <v>1692</v>
      </c>
      <c r="T179" s="18" t="s">
        <v>1361</v>
      </c>
      <c r="U179" s="48"/>
      <c r="V179" s="24"/>
      <c r="W179" s="24"/>
      <c r="X179" s="7"/>
      <c r="Y179" s="24"/>
    </row>
    <row r="180" spans="1:25" x14ac:dyDescent="0.25">
      <c r="A180" s="6" t="s">
        <v>472</v>
      </c>
      <c r="B180" s="7">
        <v>269</v>
      </c>
      <c r="C180" s="7">
        <v>0</v>
      </c>
      <c r="D180" s="7">
        <v>2</v>
      </c>
      <c r="E180" s="7">
        <v>44</v>
      </c>
      <c r="F180" s="7">
        <v>14</v>
      </c>
      <c r="G180" s="7">
        <v>3</v>
      </c>
      <c r="H180" s="7">
        <v>0</v>
      </c>
      <c r="I180" s="7">
        <v>19</v>
      </c>
      <c r="J180" s="7">
        <v>282</v>
      </c>
      <c r="K180" s="7">
        <v>26</v>
      </c>
      <c r="L180" s="7">
        <v>0</v>
      </c>
      <c r="M180" s="7">
        <v>24</v>
      </c>
      <c r="N180" s="7">
        <v>13</v>
      </c>
      <c r="O180" s="7">
        <v>2</v>
      </c>
      <c r="P180" s="7">
        <v>8</v>
      </c>
      <c r="Q180" s="18">
        <v>1.6857876302401933</v>
      </c>
      <c r="R180" s="18" t="s">
        <v>946</v>
      </c>
      <c r="S180" s="18" t="s">
        <v>1692</v>
      </c>
      <c r="T180" s="18" t="s">
        <v>1359</v>
      </c>
      <c r="U180" s="48"/>
      <c r="V180" s="29" t="s">
        <v>816</v>
      </c>
      <c r="W180" s="29"/>
      <c r="X180" s="7"/>
      <c r="Y180" s="24"/>
    </row>
    <row r="181" spans="1:25" x14ac:dyDescent="0.25">
      <c r="A181" s="6" t="s">
        <v>480</v>
      </c>
      <c r="B181" s="7">
        <v>246</v>
      </c>
      <c r="C181" s="7">
        <v>2</v>
      </c>
      <c r="D181" s="7">
        <v>3</v>
      </c>
      <c r="E181" s="7">
        <v>11</v>
      </c>
      <c r="F181" s="7">
        <v>27</v>
      </c>
      <c r="G181" s="7">
        <v>3</v>
      </c>
      <c r="H181" s="7">
        <v>1</v>
      </c>
      <c r="I181" s="7">
        <v>18</v>
      </c>
      <c r="J181" s="7">
        <v>481</v>
      </c>
      <c r="K181" s="7">
        <v>16</v>
      </c>
      <c r="L181" s="7">
        <v>12</v>
      </c>
      <c r="M181" s="7">
        <v>18</v>
      </c>
      <c r="N181" s="7">
        <v>44</v>
      </c>
      <c r="O181" s="7">
        <v>2</v>
      </c>
      <c r="P181" s="7">
        <v>9</v>
      </c>
      <c r="Q181" s="18">
        <v>1.6793219492176312</v>
      </c>
      <c r="R181" s="18" t="s">
        <v>951</v>
      </c>
      <c r="S181" s="18" t="s">
        <v>1692</v>
      </c>
      <c r="T181" s="18" t="s">
        <v>1359</v>
      </c>
      <c r="U181" s="48"/>
      <c r="V181" s="24"/>
      <c r="W181" s="24"/>
      <c r="X181" s="7"/>
      <c r="Y181" s="24"/>
    </row>
    <row r="182" spans="1:25" x14ac:dyDescent="0.25">
      <c r="A182" s="6" t="s">
        <v>158</v>
      </c>
      <c r="B182" s="7">
        <v>69</v>
      </c>
      <c r="C182" s="7">
        <v>0</v>
      </c>
      <c r="D182" s="7">
        <v>0</v>
      </c>
      <c r="E182" s="7">
        <v>4</v>
      </c>
      <c r="F182" s="7">
        <v>9</v>
      </c>
      <c r="G182" s="7">
        <v>3</v>
      </c>
      <c r="H182" s="7">
        <v>0</v>
      </c>
      <c r="I182" s="7">
        <v>11</v>
      </c>
      <c r="J182" s="7">
        <v>824</v>
      </c>
      <c r="K182" s="7">
        <v>27</v>
      </c>
      <c r="L182" s="7">
        <v>12</v>
      </c>
      <c r="M182" s="7">
        <v>24</v>
      </c>
      <c r="N182" s="7">
        <v>11</v>
      </c>
      <c r="O182" s="7">
        <v>8</v>
      </c>
      <c r="P182" s="7">
        <v>1</v>
      </c>
      <c r="Q182" s="18">
        <v>1.6772013540843325</v>
      </c>
      <c r="R182" s="18" t="s">
        <v>1509</v>
      </c>
      <c r="S182" s="18" t="s">
        <v>1692</v>
      </c>
      <c r="T182" s="18" t="s">
        <v>1366</v>
      </c>
      <c r="U182" s="48"/>
      <c r="V182" s="29"/>
      <c r="W182" s="29" t="s">
        <v>814</v>
      </c>
      <c r="X182" s="7"/>
      <c r="Y182" s="24"/>
    </row>
    <row r="183" spans="1:25" x14ac:dyDescent="0.25">
      <c r="A183" s="6" t="s">
        <v>412</v>
      </c>
      <c r="B183" s="7">
        <v>112</v>
      </c>
      <c r="C183" s="7">
        <v>0</v>
      </c>
      <c r="D183" s="7">
        <v>0</v>
      </c>
      <c r="E183" s="7">
        <v>29</v>
      </c>
      <c r="F183" s="7">
        <v>16</v>
      </c>
      <c r="G183" s="7">
        <v>3</v>
      </c>
      <c r="H183" s="7">
        <v>1</v>
      </c>
      <c r="I183" s="7">
        <v>15</v>
      </c>
      <c r="J183" s="7">
        <v>624</v>
      </c>
      <c r="K183" s="7">
        <v>15</v>
      </c>
      <c r="L183" s="7">
        <v>9</v>
      </c>
      <c r="M183" s="7">
        <v>9</v>
      </c>
      <c r="N183" s="7">
        <v>10</v>
      </c>
      <c r="O183" s="7">
        <v>6</v>
      </c>
      <c r="P183" s="7">
        <v>5</v>
      </c>
      <c r="Q183" s="18">
        <v>1.6670722504327768</v>
      </c>
      <c r="R183" s="18" t="s">
        <v>1057</v>
      </c>
      <c r="S183" s="18" t="s">
        <v>1692</v>
      </c>
      <c r="T183" s="18" t="s">
        <v>1361</v>
      </c>
      <c r="U183" s="48"/>
      <c r="V183" s="29"/>
      <c r="W183" s="29" t="s">
        <v>815</v>
      </c>
      <c r="X183" s="7"/>
      <c r="Y183" s="24"/>
    </row>
    <row r="184" spans="1:25" x14ac:dyDescent="0.25">
      <c r="A184" s="6" t="s">
        <v>198</v>
      </c>
      <c r="B184" s="7">
        <v>77</v>
      </c>
      <c r="C184" s="7">
        <v>1</v>
      </c>
      <c r="D184" s="7">
        <v>2</v>
      </c>
      <c r="E184" s="7">
        <v>4</v>
      </c>
      <c r="F184" s="7">
        <v>18</v>
      </c>
      <c r="G184" s="7">
        <v>4</v>
      </c>
      <c r="H184" s="7">
        <v>1</v>
      </c>
      <c r="I184" s="7">
        <v>8</v>
      </c>
      <c r="J184" s="7">
        <v>137</v>
      </c>
      <c r="K184" s="7">
        <v>21</v>
      </c>
      <c r="L184" s="7">
        <v>11</v>
      </c>
      <c r="M184" s="7">
        <v>20</v>
      </c>
      <c r="N184" s="7">
        <v>22</v>
      </c>
      <c r="O184" s="7">
        <v>6</v>
      </c>
      <c r="P184" s="7">
        <v>2</v>
      </c>
      <c r="Q184" s="18">
        <v>1.6668863980605917</v>
      </c>
      <c r="R184" s="18" t="s">
        <v>1553</v>
      </c>
      <c r="S184" s="18" t="s">
        <v>1692</v>
      </c>
      <c r="T184" s="18" t="s">
        <v>1361</v>
      </c>
      <c r="U184" s="48"/>
      <c r="V184" s="24"/>
      <c r="W184" s="24" t="s">
        <v>1354</v>
      </c>
      <c r="X184" s="7"/>
      <c r="Y184" s="24"/>
    </row>
    <row r="185" spans="1:25" x14ac:dyDescent="0.25">
      <c r="A185" s="6" t="s">
        <v>55</v>
      </c>
      <c r="B185" s="7">
        <v>100</v>
      </c>
      <c r="C185" s="7">
        <v>8</v>
      </c>
      <c r="D185" s="7">
        <v>9</v>
      </c>
      <c r="E185" s="7">
        <v>32</v>
      </c>
      <c r="F185" s="7">
        <v>13</v>
      </c>
      <c r="G185" s="7">
        <v>6</v>
      </c>
      <c r="H185" s="7">
        <v>0</v>
      </c>
      <c r="I185" s="7">
        <v>9</v>
      </c>
      <c r="J185" s="7">
        <v>278</v>
      </c>
      <c r="K185" s="7">
        <v>9</v>
      </c>
      <c r="L185" s="7">
        <v>2</v>
      </c>
      <c r="M185" s="7">
        <v>10</v>
      </c>
      <c r="N185" s="7">
        <v>4</v>
      </c>
      <c r="O185" s="7">
        <v>2</v>
      </c>
      <c r="P185" s="7">
        <v>1</v>
      </c>
      <c r="Q185" s="18">
        <v>1.6659898881740336</v>
      </c>
      <c r="R185" s="18" t="s">
        <v>1413</v>
      </c>
      <c r="S185" s="18" t="s">
        <v>1692</v>
      </c>
      <c r="T185" s="18" t="s">
        <v>1361</v>
      </c>
      <c r="U185" s="48"/>
      <c r="V185" s="29"/>
      <c r="W185" s="29" t="s">
        <v>814</v>
      </c>
      <c r="X185" s="7"/>
      <c r="Y185" s="24"/>
    </row>
    <row r="186" spans="1:25" x14ac:dyDescent="0.25">
      <c r="A186" s="6" t="s">
        <v>531</v>
      </c>
      <c r="B186" s="7">
        <v>98</v>
      </c>
      <c r="C186" s="7">
        <v>2</v>
      </c>
      <c r="D186" s="7">
        <v>2</v>
      </c>
      <c r="E186" s="7">
        <v>45</v>
      </c>
      <c r="F186" s="7">
        <v>12</v>
      </c>
      <c r="G186" s="7">
        <v>3</v>
      </c>
      <c r="H186" s="7">
        <v>0</v>
      </c>
      <c r="I186" s="7">
        <v>6</v>
      </c>
      <c r="J186" s="7">
        <v>205</v>
      </c>
      <c r="K186" s="7">
        <v>24</v>
      </c>
      <c r="L186" s="7">
        <v>4</v>
      </c>
      <c r="M186" s="7">
        <v>26</v>
      </c>
      <c r="N186" s="7">
        <v>6</v>
      </c>
      <c r="O186" s="7">
        <v>4</v>
      </c>
      <c r="P186" s="7">
        <v>1</v>
      </c>
      <c r="Q186" s="18">
        <v>1.6620569871032447</v>
      </c>
      <c r="R186" s="18" t="s">
        <v>1664</v>
      </c>
      <c r="S186" s="18" t="s">
        <v>1692</v>
      </c>
      <c r="T186" s="18" t="s">
        <v>1364</v>
      </c>
      <c r="U186" s="48"/>
      <c r="V186" s="29" t="s">
        <v>816</v>
      </c>
      <c r="W186" s="29"/>
      <c r="X186" s="7"/>
      <c r="Y186" s="24"/>
    </row>
    <row r="187" spans="1:25" x14ac:dyDescent="0.25">
      <c r="A187" s="6" t="s">
        <v>456</v>
      </c>
      <c r="B187" s="7">
        <v>64</v>
      </c>
      <c r="C187" s="7">
        <v>0</v>
      </c>
      <c r="D187" s="7">
        <v>0</v>
      </c>
      <c r="E187" s="7">
        <v>0</v>
      </c>
      <c r="F187" s="7">
        <v>14</v>
      </c>
      <c r="G187" s="7">
        <v>5</v>
      </c>
      <c r="H187" s="7">
        <v>0</v>
      </c>
      <c r="I187" s="7">
        <v>42</v>
      </c>
      <c r="J187" s="7">
        <v>615</v>
      </c>
      <c r="K187" s="7">
        <v>11</v>
      </c>
      <c r="L187" s="7">
        <v>12</v>
      </c>
      <c r="M187" s="7">
        <v>10</v>
      </c>
      <c r="N187" s="7">
        <v>8</v>
      </c>
      <c r="O187" s="7">
        <v>8</v>
      </c>
      <c r="P187" s="7">
        <v>1</v>
      </c>
      <c r="Q187" s="18">
        <v>1.6595017580738347</v>
      </c>
      <c r="R187" s="18" t="s">
        <v>1570</v>
      </c>
      <c r="S187" s="18" t="s">
        <v>1692</v>
      </c>
      <c r="T187" s="18" t="s">
        <v>1361</v>
      </c>
      <c r="U187" s="48"/>
      <c r="V187" s="29" t="s">
        <v>814</v>
      </c>
      <c r="W187" s="29" t="s">
        <v>815</v>
      </c>
      <c r="X187" s="7"/>
      <c r="Y187" s="24"/>
    </row>
    <row r="188" spans="1:25" x14ac:dyDescent="0.25">
      <c r="A188" s="6" t="s">
        <v>229</v>
      </c>
      <c r="B188" s="7">
        <v>162</v>
      </c>
      <c r="C188" s="7">
        <v>0</v>
      </c>
      <c r="D188" s="7">
        <v>0</v>
      </c>
      <c r="E188" s="7">
        <v>0</v>
      </c>
      <c r="F188" s="7">
        <v>33</v>
      </c>
      <c r="G188" s="7">
        <v>5</v>
      </c>
      <c r="H188" s="7">
        <v>1</v>
      </c>
      <c r="I188" s="7">
        <v>62</v>
      </c>
      <c r="J188" s="7">
        <v>1080</v>
      </c>
      <c r="K188" s="7">
        <v>27</v>
      </c>
      <c r="L188" s="7">
        <v>5</v>
      </c>
      <c r="M188" s="7">
        <v>22</v>
      </c>
      <c r="N188" s="7">
        <v>0</v>
      </c>
      <c r="O188" s="7">
        <v>0</v>
      </c>
      <c r="P188" s="7">
        <v>0</v>
      </c>
      <c r="Q188" s="18">
        <v>1.6592582358688839</v>
      </c>
      <c r="R188" s="18" t="s">
        <v>1095</v>
      </c>
      <c r="S188" s="18" t="s">
        <v>1692</v>
      </c>
      <c r="T188" s="18" t="s">
        <v>1359</v>
      </c>
      <c r="U188" s="48"/>
      <c r="V188" s="29"/>
      <c r="W188" s="29" t="s">
        <v>816</v>
      </c>
      <c r="X188" s="7"/>
      <c r="Y188" s="24"/>
    </row>
    <row r="189" spans="1:25" x14ac:dyDescent="0.25">
      <c r="A189" s="6" t="s">
        <v>142</v>
      </c>
      <c r="B189" s="7">
        <v>196</v>
      </c>
      <c r="C189" s="7">
        <v>0</v>
      </c>
      <c r="D189" s="7">
        <v>0</v>
      </c>
      <c r="E189" s="7">
        <v>0</v>
      </c>
      <c r="F189" s="7">
        <v>15</v>
      </c>
      <c r="G189" s="7">
        <v>3</v>
      </c>
      <c r="H189" s="7">
        <v>4</v>
      </c>
      <c r="I189" s="7">
        <v>37</v>
      </c>
      <c r="J189" s="7">
        <v>692</v>
      </c>
      <c r="K189" s="7">
        <v>11</v>
      </c>
      <c r="L189" s="7">
        <v>4</v>
      </c>
      <c r="M189" s="7">
        <v>10</v>
      </c>
      <c r="N189" s="7">
        <v>23</v>
      </c>
      <c r="O189" s="7">
        <v>6</v>
      </c>
      <c r="P189" s="7">
        <v>5</v>
      </c>
      <c r="Q189" s="18">
        <v>1.6393216232562244</v>
      </c>
      <c r="R189" s="18" t="s">
        <v>1495</v>
      </c>
      <c r="S189" s="18" t="s">
        <v>1692</v>
      </c>
      <c r="T189" s="18" t="s">
        <v>1360</v>
      </c>
      <c r="U189" s="48"/>
      <c r="V189" s="24"/>
      <c r="W189" s="24" t="s">
        <v>1354</v>
      </c>
      <c r="X189" s="7"/>
      <c r="Y189" s="24"/>
    </row>
    <row r="190" spans="1:25" x14ac:dyDescent="0.25">
      <c r="A190" s="6" t="s">
        <v>516</v>
      </c>
      <c r="B190" s="7">
        <v>116</v>
      </c>
      <c r="C190" s="7">
        <v>0</v>
      </c>
      <c r="D190" s="7">
        <v>0</v>
      </c>
      <c r="E190" s="7">
        <v>0</v>
      </c>
      <c r="F190" s="7">
        <v>12</v>
      </c>
      <c r="G190" s="7">
        <v>4</v>
      </c>
      <c r="H190" s="7">
        <v>0</v>
      </c>
      <c r="I190" s="7">
        <v>27</v>
      </c>
      <c r="J190" s="7">
        <v>295</v>
      </c>
      <c r="K190" s="7">
        <v>30</v>
      </c>
      <c r="L190" s="7">
        <v>2</v>
      </c>
      <c r="M190" s="7">
        <v>24</v>
      </c>
      <c r="N190" s="7">
        <v>16</v>
      </c>
      <c r="O190" s="7">
        <v>6</v>
      </c>
      <c r="P190" s="7">
        <v>3</v>
      </c>
      <c r="Q190" s="18">
        <v>1.6318470857543921</v>
      </c>
      <c r="R190" s="18" t="s">
        <v>1132</v>
      </c>
      <c r="S190" s="18" t="s">
        <v>1692</v>
      </c>
      <c r="T190" s="18" t="s">
        <v>1366</v>
      </c>
      <c r="U190" s="48"/>
      <c r="V190" s="29" t="s">
        <v>1354</v>
      </c>
      <c r="W190" s="29"/>
      <c r="X190" s="7"/>
      <c r="Y190" s="24"/>
    </row>
    <row r="191" spans="1:25" x14ac:dyDescent="0.25">
      <c r="A191" s="8" t="s">
        <v>550</v>
      </c>
      <c r="B191" s="7">
        <v>63</v>
      </c>
      <c r="C191" s="7">
        <v>2</v>
      </c>
      <c r="D191" s="7">
        <v>2</v>
      </c>
      <c r="E191" s="7">
        <v>8</v>
      </c>
      <c r="F191" s="7">
        <v>18</v>
      </c>
      <c r="G191" s="7">
        <v>3</v>
      </c>
      <c r="H191" s="7">
        <v>1</v>
      </c>
      <c r="I191" s="7">
        <v>18</v>
      </c>
      <c r="J191" s="7">
        <v>748</v>
      </c>
      <c r="K191" s="7">
        <v>22</v>
      </c>
      <c r="L191" s="7">
        <v>64</v>
      </c>
      <c r="M191" s="7">
        <v>17</v>
      </c>
      <c r="N191" s="7">
        <v>8</v>
      </c>
      <c r="O191" s="7">
        <v>4</v>
      </c>
      <c r="P191" s="7">
        <v>1</v>
      </c>
      <c r="Q191" s="18">
        <v>1.6147443838280111</v>
      </c>
      <c r="R191" s="18" t="s">
        <v>1076</v>
      </c>
      <c r="S191" s="18" t="s">
        <v>1694</v>
      </c>
      <c r="T191" s="18" t="s">
        <v>1365</v>
      </c>
      <c r="U191" s="48"/>
      <c r="V191" s="29"/>
      <c r="W191" s="29" t="s">
        <v>814</v>
      </c>
      <c r="X191" s="7"/>
      <c r="Y191" s="24"/>
    </row>
    <row r="192" spans="1:25" x14ac:dyDescent="0.25">
      <c r="A192" s="6" t="s">
        <v>66</v>
      </c>
      <c r="B192" s="7">
        <v>0</v>
      </c>
      <c r="C192" s="7">
        <v>5</v>
      </c>
      <c r="D192" s="7">
        <v>4</v>
      </c>
      <c r="E192" s="7">
        <v>4</v>
      </c>
      <c r="F192" s="7">
        <v>18</v>
      </c>
      <c r="G192" s="7">
        <v>4</v>
      </c>
      <c r="H192" s="7">
        <v>1</v>
      </c>
      <c r="I192" s="7">
        <v>25</v>
      </c>
      <c r="J192" s="7">
        <v>417</v>
      </c>
      <c r="K192" s="7">
        <v>19</v>
      </c>
      <c r="L192" s="7">
        <v>12</v>
      </c>
      <c r="M192" s="7">
        <v>17</v>
      </c>
      <c r="N192" s="7">
        <v>18</v>
      </c>
      <c r="O192" s="7">
        <v>4</v>
      </c>
      <c r="P192" s="7">
        <v>2</v>
      </c>
      <c r="Q192" s="18">
        <v>1.6147212881691233</v>
      </c>
      <c r="R192" s="18" t="s">
        <v>1430</v>
      </c>
      <c r="S192" s="18" t="s">
        <v>1692</v>
      </c>
      <c r="T192" s="18" t="s">
        <v>1363</v>
      </c>
      <c r="U192" s="48"/>
      <c r="V192" s="29" t="s">
        <v>816</v>
      </c>
      <c r="W192" s="29" t="s">
        <v>814</v>
      </c>
      <c r="X192" s="7"/>
      <c r="Y192" s="24"/>
    </row>
    <row r="193" spans="1:25" x14ac:dyDescent="0.25">
      <c r="A193" s="6" t="s">
        <v>43</v>
      </c>
      <c r="B193" s="7">
        <v>145</v>
      </c>
      <c r="C193" s="7">
        <v>2</v>
      </c>
      <c r="D193" s="7">
        <v>2</v>
      </c>
      <c r="E193" s="7">
        <v>5</v>
      </c>
      <c r="F193" s="7">
        <v>12</v>
      </c>
      <c r="G193" s="7">
        <v>3</v>
      </c>
      <c r="H193" s="7">
        <v>0</v>
      </c>
      <c r="I193" s="7">
        <v>38</v>
      </c>
      <c r="J193" s="7">
        <v>1296</v>
      </c>
      <c r="K193" s="7">
        <v>18</v>
      </c>
      <c r="L193" s="7">
        <v>48</v>
      </c>
      <c r="M193" s="7">
        <v>13</v>
      </c>
      <c r="N193" s="7">
        <v>24</v>
      </c>
      <c r="O193" s="7">
        <v>4</v>
      </c>
      <c r="P193" s="7">
        <v>2</v>
      </c>
      <c r="Q193" s="18">
        <v>1.5945914956597251</v>
      </c>
      <c r="R193" s="18" t="s">
        <v>1408</v>
      </c>
      <c r="S193" s="18" t="s">
        <v>1692</v>
      </c>
      <c r="T193" s="18" t="s">
        <v>1364</v>
      </c>
      <c r="U193" s="48"/>
      <c r="V193" s="29" t="s">
        <v>814</v>
      </c>
      <c r="W193" s="29" t="s">
        <v>815</v>
      </c>
      <c r="X193" s="7"/>
      <c r="Y193" s="24"/>
    </row>
    <row r="194" spans="1:25" x14ac:dyDescent="0.25">
      <c r="A194" s="6" t="s">
        <v>293</v>
      </c>
      <c r="B194" s="7">
        <v>184</v>
      </c>
      <c r="C194" s="7">
        <v>0</v>
      </c>
      <c r="D194" s="7">
        <v>0</v>
      </c>
      <c r="E194" s="7">
        <v>0</v>
      </c>
      <c r="F194" s="7">
        <v>17</v>
      </c>
      <c r="G194" s="7">
        <v>5</v>
      </c>
      <c r="H194" s="7">
        <v>0</v>
      </c>
      <c r="I194" s="7">
        <v>15</v>
      </c>
      <c r="J194" s="7">
        <v>206</v>
      </c>
      <c r="K194" s="7">
        <v>33</v>
      </c>
      <c r="L194" s="7">
        <v>8</v>
      </c>
      <c r="M194" s="7">
        <v>24</v>
      </c>
      <c r="N194" s="7">
        <v>1</v>
      </c>
      <c r="O194" s="7">
        <v>4</v>
      </c>
      <c r="P194" s="7">
        <v>1</v>
      </c>
      <c r="Q194" s="18">
        <v>1.5877921757598137</v>
      </c>
      <c r="R194" s="18" t="s">
        <v>1674</v>
      </c>
      <c r="S194" s="18" t="s">
        <v>1692</v>
      </c>
      <c r="T194" s="18" t="s">
        <v>1358</v>
      </c>
      <c r="U194" s="48"/>
      <c r="V194" s="29"/>
      <c r="W194" s="29" t="s">
        <v>815</v>
      </c>
      <c r="X194" s="7"/>
      <c r="Y194" s="24"/>
    </row>
    <row r="195" spans="1:25" x14ac:dyDescent="0.25">
      <c r="A195" s="6" t="s">
        <v>156</v>
      </c>
      <c r="B195" s="7">
        <v>402</v>
      </c>
      <c r="C195" s="7">
        <v>0</v>
      </c>
      <c r="D195" s="7">
        <v>0</v>
      </c>
      <c r="E195" s="7">
        <v>25</v>
      </c>
      <c r="F195" s="7">
        <v>15</v>
      </c>
      <c r="G195" s="7">
        <v>3</v>
      </c>
      <c r="H195" s="7">
        <v>2</v>
      </c>
      <c r="I195" s="7">
        <v>22</v>
      </c>
      <c r="J195" s="7">
        <v>639</v>
      </c>
      <c r="K195" s="7">
        <v>15</v>
      </c>
      <c r="L195" s="7">
        <v>15</v>
      </c>
      <c r="M195" s="7">
        <v>17</v>
      </c>
      <c r="N195" s="7">
        <v>4</v>
      </c>
      <c r="O195" s="7">
        <v>4</v>
      </c>
      <c r="P195" s="7">
        <v>2</v>
      </c>
      <c r="Q195" s="18">
        <v>1.5859348098721193</v>
      </c>
      <c r="R195" s="18" t="s">
        <v>917</v>
      </c>
      <c r="S195" s="18" t="s">
        <v>1692</v>
      </c>
      <c r="T195" s="18" t="s">
        <v>1366</v>
      </c>
      <c r="U195" s="48" t="s">
        <v>1192</v>
      </c>
      <c r="V195" s="24"/>
      <c r="W195" s="24" t="s">
        <v>1354</v>
      </c>
      <c r="X195" s="7"/>
      <c r="Y195" s="24"/>
    </row>
    <row r="196" spans="1:25" x14ac:dyDescent="0.25">
      <c r="A196" s="6" t="s">
        <v>383</v>
      </c>
      <c r="B196" s="7">
        <v>95</v>
      </c>
      <c r="C196" s="7">
        <v>0</v>
      </c>
      <c r="D196" s="7">
        <v>0</v>
      </c>
      <c r="E196" s="7">
        <v>0</v>
      </c>
      <c r="F196" s="7">
        <v>13</v>
      </c>
      <c r="G196" s="7">
        <v>4</v>
      </c>
      <c r="H196" s="7">
        <v>2</v>
      </c>
      <c r="I196" s="7">
        <v>38</v>
      </c>
      <c r="J196" s="7">
        <v>218</v>
      </c>
      <c r="K196" s="7">
        <v>14</v>
      </c>
      <c r="L196" s="7">
        <v>2</v>
      </c>
      <c r="M196" s="7">
        <v>8</v>
      </c>
      <c r="N196" s="7">
        <v>20</v>
      </c>
      <c r="O196" s="7">
        <v>8</v>
      </c>
      <c r="P196" s="7">
        <v>1</v>
      </c>
      <c r="Q196" s="18">
        <v>1.5838572545507266</v>
      </c>
      <c r="R196" s="18" t="s">
        <v>1456</v>
      </c>
      <c r="S196" s="18" t="s">
        <v>1692</v>
      </c>
      <c r="T196" s="18" t="s">
        <v>1361</v>
      </c>
      <c r="U196" s="48"/>
      <c r="V196" s="29"/>
      <c r="W196" s="29" t="s">
        <v>814</v>
      </c>
      <c r="X196" s="7"/>
      <c r="Y196" s="24"/>
    </row>
    <row r="197" spans="1:25" x14ac:dyDescent="0.25">
      <c r="A197" s="6" t="s">
        <v>144</v>
      </c>
      <c r="B197" s="7">
        <v>236</v>
      </c>
      <c r="C197" s="7">
        <v>7</v>
      </c>
      <c r="D197" s="7">
        <v>5</v>
      </c>
      <c r="E197" s="7">
        <v>2</v>
      </c>
      <c r="F197" s="7">
        <v>20</v>
      </c>
      <c r="G197" s="7">
        <v>2</v>
      </c>
      <c r="H197" s="7">
        <v>1</v>
      </c>
      <c r="I197" s="7">
        <v>48</v>
      </c>
      <c r="J197" s="7">
        <v>416</v>
      </c>
      <c r="K197" s="7">
        <v>29</v>
      </c>
      <c r="L197" s="7">
        <v>22</v>
      </c>
      <c r="M197" s="7">
        <v>19</v>
      </c>
      <c r="N197" s="7">
        <v>30</v>
      </c>
      <c r="O197" s="7">
        <v>4</v>
      </c>
      <c r="P197" s="7">
        <v>2</v>
      </c>
      <c r="Q197" s="18">
        <v>1.5837440459115253</v>
      </c>
      <c r="R197" s="18" t="s">
        <v>1497</v>
      </c>
      <c r="S197" s="18" t="s">
        <v>1692</v>
      </c>
      <c r="T197" s="18" t="s">
        <v>1359</v>
      </c>
      <c r="U197" s="48"/>
      <c r="V197" s="29"/>
      <c r="W197" s="29" t="s">
        <v>815</v>
      </c>
      <c r="X197" s="7"/>
      <c r="Y197" s="24"/>
    </row>
    <row r="198" spans="1:25" x14ac:dyDescent="0.25">
      <c r="A198" s="8" t="s">
        <v>81</v>
      </c>
      <c r="B198" s="7">
        <v>0</v>
      </c>
      <c r="C198" s="7">
        <v>0</v>
      </c>
      <c r="D198" s="7">
        <v>0</v>
      </c>
      <c r="E198" s="7">
        <v>14</v>
      </c>
      <c r="F198" s="7">
        <v>22</v>
      </c>
      <c r="G198" s="7">
        <v>4</v>
      </c>
      <c r="H198" s="7">
        <v>2</v>
      </c>
      <c r="I198" s="7">
        <v>61</v>
      </c>
      <c r="J198" s="7">
        <v>199</v>
      </c>
      <c r="K198" s="7">
        <v>21</v>
      </c>
      <c r="L198" s="7">
        <v>0</v>
      </c>
      <c r="M198" s="7">
        <v>8</v>
      </c>
      <c r="N198" s="7">
        <v>14</v>
      </c>
      <c r="O198" s="7">
        <v>4</v>
      </c>
      <c r="P198" s="7">
        <v>2</v>
      </c>
      <c r="Q198" s="18">
        <v>1.5831332168400203</v>
      </c>
      <c r="R198" s="18" t="s">
        <v>1453</v>
      </c>
      <c r="S198" s="18" t="s">
        <v>1694</v>
      </c>
      <c r="T198" s="18" t="s">
        <v>1363</v>
      </c>
      <c r="U198" s="48"/>
      <c r="V198" s="29" t="s">
        <v>814</v>
      </c>
      <c r="W198" s="29" t="s">
        <v>816</v>
      </c>
      <c r="X198" s="7"/>
      <c r="Y198" s="24"/>
    </row>
    <row r="199" spans="1:25" x14ac:dyDescent="0.25">
      <c r="A199" s="6" t="s">
        <v>487</v>
      </c>
      <c r="B199" s="7">
        <v>249</v>
      </c>
      <c r="C199" s="7">
        <v>0</v>
      </c>
      <c r="D199" s="7">
        <v>0</v>
      </c>
      <c r="E199" s="7">
        <v>0</v>
      </c>
      <c r="F199" s="7">
        <v>13</v>
      </c>
      <c r="G199" s="7">
        <v>3</v>
      </c>
      <c r="H199" s="7">
        <v>0</v>
      </c>
      <c r="I199" s="7">
        <v>39</v>
      </c>
      <c r="J199" s="7">
        <v>824</v>
      </c>
      <c r="K199" s="7">
        <v>6</v>
      </c>
      <c r="L199" s="7">
        <v>12</v>
      </c>
      <c r="M199" s="7">
        <v>11</v>
      </c>
      <c r="N199" s="7">
        <v>74</v>
      </c>
      <c r="O199" s="7">
        <v>6</v>
      </c>
      <c r="P199" s="7">
        <v>2</v>
      </c>
      <c r="Q199" s="18">
        <v>1.5751958408589111</v>
      </c>
      <c r="R199" s="18" t="s">
        <v>1600</v>
      </c>
      <c r="S199" s="18" t="s">
        <v>1692</v>
      </c>
      <c r="T199" s="18" t="s">
        <v>1364</v>
      </c>
      <c r="U199" s="48"/>
      <c r="V199" s="29"/>
      <c r="W199" s="29" t="s">
        <v>1355</v>
      </c>
      <c r="X199" s="7"/>
      <c r="Y199" s="24"/>
    </row>
    <row r="200" spans="1:25" x14ac:dyDescent="0.25">
      <c r="A200" s="6" t="s">
        <v>477</v>
      </c>
      <c r="B200" s="7">
        <v>670</v>
      </c>
      <c r="C200" s="7">
        <v>0</v>
      </c>
      <c r="D200" s="7">
        <v>0</v>
      </c>
      <c r="E200" s="7">
        <v>4</v>
      </c>
      <c r="F200" s="7">
        <v>29</v>
      </c>
      <c r="G200" s="7">
        <v>3</v>
      </c>
      <c r="H200" s="7">
        <v>1</v>
      </c>
      <c r="I200" s="7">
        <v>42</v>
      </c>
      <c r="J200" s="7">
        <v>207</v>
      </c>
      <c r="K200" s="7">
        <v>50</v>
      </c>
      <c r="L200" s="7">
        <v>6</v>
      </c>
      <c r="M200" s="7">
        <v>35</v>
      </c>
      <c r="N200" s="7">
        <v>4</v>
      </c>
      <c r="O200" s="7">
        <v>0</v>
      </c>
      <c r="P200" s="7">
        <v>2</v>
      </c>
      <c r="Q200" s="18">
        <v>1.5694423943450797</v>
      </c>
      <c r="R200" s="18" t="s">
        <v>949</v>
      </c>
      <c r="S200" s="18" t="s">
        <v>1692</v>
      </c>
      <c r="T200" s="18" t="s">
        <v>1364</v>
      </c>
      <c r="U200" s="48"/>
      <c r="V200" s="29" t="s">
        <v>1354</v>
      </c>
      <c r="W200" s="29" t="s">
        <v>815</v>
      </c>
      <c r="X200" s="7"/>
      <c r="Y200" s="24"/>
    </row>
    <row r="201" spans="1:25" x14ac:dyDescent="0.25">
      <c r="A201" s="6" t="s">
        <v>260</v>
      </c>
      <c r="B201" s="7">
        <v>0</v>
      </c>
      <c r="C201" s="7">
        <v>2</v>
      </c>
      <c r="D201" s="7">
        <v>3</v>
      </c>
      <c r="E201" s="7">
        <v>5</v>
      </c>
      <c r="F201" s="7">
        <v>28</v>
      </c>
      <c r="G201" s="7">
        <v>4</v>
      </c>
      <c r="H201" s="7">
        <v>0</v>
      </c>
      <c r="I201" s="7">
        <v>88</v>
      </c>
      <c r="J201" s="7">
        <v>564</v>
      </c>
      <c r="K201" s="7">
        <v>16</v>
      </c>
      <c r="L201" s="7">
        <v>8</v>
      </c>
      <c r="M201" s="7">
        <v>11</v>
      </c>
      <c r="N201" s="7">
        <v>34</v>
      </c>
      <c r="O201" s="7">
        <v>2</v>
      </c>
      <c r="P201" s="7">
        <v>2</v>
      </c>
      <c r="Q201" s="18">
        <v>1.5514455039605377</v>
      </c>
      <c r="R201" s="18" t="s">
        <v>1634</v>
      </c>
      <c r="S201" s="18" t="s">
        <v>1692</v>
      </c>
      <c r="T201" s="18" t="s">
        <v>1363</v>
      </c>
      <c r="U201" s="48"/>
      <c r="V201" s="29" t="s">
        <v>814</v>
      </c>
      <c r="W201" s="29" t="s">
        <v>816</v>
      </c>
      <c r="X201" s="7"/>
      <c r="Y201" s="24"/>
    </row>
    <row r="202" spans="1:25" x14ac:dyDescent="0.25">
      <c r="A202" s="6" t="s">
        <v>90</v>
      </c>
      <c r="B202" s="7">
        <v>531</v>
      </c>
      <c r="C202" s="7">
        <v>0</v>
      </c>
      <c r="D202" s="7">
        <v>0</v>
      </c>
      <c r="E202" s="7">
        <v>0</v>
      </c>
      <c r="F202" s="7">
        <v>9</v>
      </c>
      <c r="G202" s="7">
        <v>4</v>
      </c>
      <c r="H202" s="7">
        <v>2</v>
      </c>
      <c r="I202" s="7">
        <v>26</v>
      </c>
      <c r="J202" s="7">
        <v>1025</v>
      </c>
      <c r="K202" s="7">
        <v>26</v>
      </c>
      <c r="L202" s="7">
        <v>5</v>
      </c>
      <c r="M202" s="7">
        <v>24</v>
      </c>
      <c r="N202" s="7">
        <v>3</v>
      </c>
      <c r="O202" s="7">
        <v>2</v>
      </c>
      <c r="P202" s="7">
        <v>3</v>
      </c>
      <c r="Q202" s="18">
        <v>1.5489298818893025</v>
      </c>
      <c r="R202" s="18" t="s">
        <v>893</v>
      </c>
      <c r="S202" s="18" t="s">
        <v>1692</v>
      </c>
      <c r="T202" s="18" t="s">
        <v>1358</v>
      </c>
      <c r="U202" s="48" t="s">
        <v>1194</v>
      </c>
      <c r="V202" s="29"/>
      <c r="W202" s="29" t="s">
        <v>815</v>
      </c>
      <c r="X202" s="7" t="s">
        <v>1166</v>
      </c>
      <c r="Y202" s="24"/>
    </row>
    <row r="203" spans="1:25" x14ac:dyDescent="0.25">
      <c r="A203" s="6" t="s">
        <v>191</v>
      </c>
      <c r="B203" s="7">
        <v>60</v>
      </c>
      <c r="C203" s="7">
        <v>12</v>
      </c>
      <c r="D203" s="7">
        <v>13</v>
      </c>
      <c r="E203" s="7">
        <v>10</v>
      </c>
      <c r="F203" s="7">
        <v>32</v>
      </c>
      <c r="G203" s="7">
        <v>3</v>
      </c>
      <c r="H203" s="7">
        <v>0</v>
      </c>
      <c r="I203" s="7">
        <v>30</v>
      </c>
      <c r="J203" s="7">
        <v>820</v>
      </c>
      <c r="K203" s="7">
        <v>26</v>
      </c>
      <c r="L203" s="7">
        <v>20</v>
      </c>
      <c r="M203" s="7">
        <v>18</v>
      </c>
      <c r="N203" s="7">
        <v>0</v>
      </c>
      <c r="O203" s="7">
        <v>0</v>
      </c>
      <c r="P203" s="7">
        <v>0</v>
      </c>
      <c r="Q203" s="18">
        <v>1.548377005924177</v>
      </c>
      <c r="R203" s="18" t="s">
        <v>1546</v>
      </c>
      <c r="S203" s="18" t="s">
        <v>1692</v>
      </c>
      <c r="T203" s="18" t="s">
        <v>1365</v>
      </c>
      <c r="U203" s="48"/>
      <c r="V203" s="29" t="s">
        <v>814</v>
      </c>
      <c r="W203" s="29"/>
      <c r="X203" s="7"/>
      <c r="Y203" s="24"/>
    </row>
    <row r="204" spans="1:25" x14ac:dyDescent="0.25">
      <c r="A204" s="6" t="s">
        <v>301</v>
      </c>
      <c r="B204" s="7">
        <v>83</v>
      </c>
      <c r="C204" s="7">
        <v>3</v>
      </c>
      <c r="D204" s="7">
        <v>1</v>
      </c>
      <c r="E204" s="7">
        <v>18</v>
      </c>
      <c r="F204" s="7">
        <v>16</v>
      </c>
      <c r="G204" s="7">
        <v>4</v>
      </c>
      <c r="H204" s="7">
        <v>2</v>
      </c>
      <c r="I204" s="7">
        <v>46</v>
      </c>
      <c r="J204" s="7">
        <v>420</v>
      </c>
      <c r="K204" s="7">
        <v>12</v>
      </c>
      <c r="L204" s="7">
        <v>6</v>
      </c>
      <c r="M204" s="7">
        <v>12</v>
      </c>
      <c r="N204" s="7">
        <v>3</v>
      </c>
      <c r="O204" s="7">
        <v>4</v>
      </c>
      <c r="P204" s="7">
        <v>0</v>
      </c>
      <c r="Q204" s="18">
        <v>1.5464191889746823</v>
      </c>
      <c r="R204" s="18" t="s">
        <v>1682</v>
      </c>
      <c r="S204" s="18" t="s">
        <v>1692</v>
      </c>
      <c r="T204" s="18" t="s">
        <v>1365</v>
      </c>
      <c r="U204" s="48"/>
      <c r="V204" s="29"/>
      <c r="W204" s="29" t="s">
        <v>816</v>
      </c>
      <c r="X204" s="7"/>
      <c r="Y204" s="24"/>
    </row>
    <row r="205" spans="1:25" x14ac:dyDescent="0.25">
      <c r="A205" s="6" t="s">
        <v>16</v>
      </c>
      <c r="B205" s="7">
        <v>0</v>
      </c>
      <c r="C205" s="7">
        <v>0</v>
      </c>
      <c r="D205" s="7">
        <v>0</v>
      </c>
      <c r="E205" s="7">
        <v>0</v>
      </c>
      <c r="F205" s="7">
        <v>23</v>
      </c>
      <c r="G205" s="7">
        <v>2</v>
      </c>
      <c r="H205" s="7">
        <v>0</v>
      </c>
      <c r="I205" s="7">
        <v>95</v>
      </c>
      <c r="J205" s="7">
        <v>414</v>
      </c>
      <c r="K205" s="7">
        <v>20</v>
      </c>
      <c r="L205" s="7">
        <v>2</v>
      </c>
      <c r="M205" s="7">
        <v>21</v>
      </c>
      <c r="N205" s="7">
        <v>41</v>
      </c>
      <c r="O205" s="7">
        <v>6</v>
      </c>
      <c r="P205" s="7">
        <v>2</v>
      </c>
      <c r="Q205" s="18">
        <v>1.5415081405425941</v>
      </c>
      <c r="R205" s="18" t="s">
        <v>989</v>
      </c>
      <c r="S205" s="18" t="s">
        <v>1692</v>
      </c>
      <c r="T205" s="18" t="s">
        <v>1363</v>
      </c>
      <c r="U205" s="48"/>
      <c r="V205" s="29" t="s">
        <v>815</v>
      </c>
      <c r="W205" s="29"/>
      <c r="X205" s="7"/>
      <c r="Y205" s="24"/>
    </row>
    <row r="206" spans="1:25" x14ac:dyDescent="0.25">
      <c r="A206" s="6" t="s">
        <v>161</v>
      </c>
      <c r="B206" s="7">
        <v>299</v>
      </c>
      <c r="C206" s="7">
        <v>3</v>
      </c>
      <c r="D206" s="7">
        <v>2</v>
      </c>
      <c r="E206" s="7">
        <v>20</v>
      </c>
      <c r="F206" s="7">
        <v>13</v>
      </c>
      <c r="G206" s="7">
        <v>3</v>
      </c>
      <c r="H206" s="7">
        <v>2</v>
      </c>
      <c r="I206" s="7">
        <v>51</v>
      </c>
      <c r="J206" s="7">
        <v>205</v>
      </c>
      <c r="K206" s="7">
        <v>15</v>
      </c>
      <c r="L206" s="7">
        <v>7</v>
      </c>
      <c r="M206" s="7">
        <v>19</v>
      </c>
      <c r="N206" s="7">
        <v>29</v>
      </c>
      <c r="O206" s="7">
        <v>2</v>
      </c>
      <c r="P206" s="7">
        <v>5</v>
      </c>
      <c r="Q206" s="18">
        <v>1.5380731866114126</v>
      </c>
      <c r="R206" s="18" t="s">
        <v>1511</v>
      </c>
      <c r="S206" s="18" t="s">
        <v>1692</v>
      </c>
      <c r="T206" s="18" t="s">
        <v>1366</v>
      </c>
      <c r="U206" s="48"/>
      <c r="V206" s="29"/>
      <c r="W206" s="29" t="s">
        <v>814</v>
      </c>
      <c r="X206" s="7"/>
      <c r="Y206" s="24"/>
    </row>
    <row r="207" spans="1:25" x14ac:dyDescent="0.25">
      <c r="A207" s="8" t="s">
        <v>445</v>
      </c>
      <c r="B207" s="7">
        <v>0</v>
      </c>
      <c r="C207" s="7">
        <v>0</v>
      </c>
      <c r="D207" s="7">
        <v>0</v>
      </c>
      <c r="E207" s="7">
        <v>5</v>
      </c>
      <c r="F207" s="7">
        <v>13</v>
      </c>
      <c r="G207" s="7">
        <v>3</v>
      </c>
      <c r="H207" s="7">
        <v>3</v>
      </c>
      <c r="I207" s="7">
        <v>17</v>
      </c>
      <c r="J207" s="7">
        <v>135</v>
      </c>
      <c r="K207" s="7">
        <v>15</v>
      </c>
      <c r="L207" s="7">
        <v>7</v>
      </c>
      <c r="M207" s="7">
        <v>17</v>
      </c>
      <c r="N207" s="7">
        <v>65</v>
      </c>
      <c r="O207" s="7">
        <v>0</v>
      </c>
      <c r="P207" s="7">
        <v>14</v>
      </c>
      <c r="Q207" s="18">
        <v>1.5189559383538023</v>
      </c>
      <c r="R207" s="18" t="s">
        <v>1551</v>
      </c>
      <c r="S207" s="18" t="s">
        <v>1694</v>
      </c>
      <c r="T207" s="18" t="s">
        <v>1366</v>
      </c>
      <c r="U207" s="48"/>
      <c r="V207" s="24"/>
      <c r="W207" s="24"/>
      <c r="X207" s="7"/>
      <c r="Y207" s="24"/>
    </row>
    <row r="208" spans="1:25" x14ac:dyDescent="0.25">
      <c r="A208" s="8" t="s">
        <v>365</v>
      </c>
      <c r="B208" s="7">
        <v>53</v>
      </c>
      <c r="C208" s="7">
        <v>1</v>
      </c>
      <c r="D208" s="7">
        <v>4</v>
      </c>
      <c r="E208" s="7">
        <v>10</v>
      </c>
      <c r="F208" s="7">
        <v>19</v>
      </c>
      <c r="G208" s="7">
        <v>2</v>
      </c>
      <c r="H208" s="7">
        <v>0</v>
      </c>
      <c r="I208" s="7">
        <v>16</v>
      </c>
      <c r="J208" s="7">
        <v>147</v>
      </c>
      <c r="K208" s="7">
        <v>16</v>
      </c>
      <c r="L208" s="7">
        <v>4</v>
      </c>
      <c r="M208" s="7">
        <v>13</v>
      </c>
      <c r="N208" s="7">
        <v>11</v>
      </c>
      <c r="O208" s="7">
        <v>10</v>
      </c>
      <c r="P208" s="7">
        <v>1</v>
      </c>
      <c r="Q208" s="18">
        <v>1.5115091920575794</v>
      </c>
      <c r="R208" s="18" t="s">
        <v>1425</v>
      </c>
      <c r="S208" s="18" t="s">
        <v>1694</v>
      </c>
      <c r="T208" s="18" t="s">
        <v>1361</v>
      </c>
      <c r="U208" s="48"/>
      <c r="V208" s="29"/>
      <c r="W208" s="29" t="s">
        <v>814</v>
      </c>
      <c r="X208" s="7"/>
      <c r="Y208" s="24"/>
    </row>
    <row r="209" spans="1:25" x14ac:dyDescent="0.25">
      <c r="A209" s="6" t="s">
        <v>86</v>
      </c>
      <c r="B209" s="7">
        <v>583</v>
      </c>
      <c r="C209" s="7">
        <v>0</v>
      </c>
      <c r="D209" s="7">
        <v>0</v>
      </c>
      <c r="E209" s="7">
        <v>0</v>
      </c>
      <c r="F209" s="7">
        <v>15</v>
      </c>
      <c r="G209" s="7">
        <v>4</v>
      </c>
      <c r="H209" s="7">
        <v>2</v>
      </c>
      <c r="I209" s="7">
        <v>25</v>
      </c>
      <c r="J209" s="7">
        <v>408</v>
      </c>
      <c r="K209" s="7">
        <v>17</v>
      </c>
      <c r="L209" s="7">
        <v>0</v>
      </c>
      <c r="M209" s="7">
        <v>16</v>
      </c>
      <c r="N209" s="7">
        <v>22</v>
      </c>
      <c r="O209" s="7">
        <v>4</v>
      </c>
      <c r="P209" s="7">
        <v>2</v>
      </c>
      <c r="Q209" s="18">
        <v>1.5068256696656477</v>
      </c>
      <c r="R209" s="18" t="s">
        <v>887</v>
      </c>
      <c r="S209" s="18" t="s">
        <v>1692</v>
      </c>
      <c r="T209" s="18" t="s">
        <v>1358</v>
      </c>
      <c r="U209" s="48" t="s">
        <v>1193</v>
      </c>
      <c r="V209" s="29"/>
      <c r="W209" s="29" t="s">
        <v>816</v>
      </c>
      <c r="X209" s="7" t="s">
        <v>1166</v>
      </c>
      <c r="Y209" s="24"/>
    </row>
    <row r="210" spans="1:25" x14ac:dyDescent="0.25">
      <c r="A210" s="6" t="s">
        <v>453</v>
      </c>
      <c r="B210" s="7">
        <v>49</v>
      </c>
      <c r="C210" s="7">
        <v>2</v>
      </c>
      <c r="D210" s="7">
        <v>4</v>
      </c>
      <c r="E210" s="7">
        <v>15</v>
      </c>
      <c r="F210" s="7">
        <v>22</v>
      </c>
      <c r="G210" s="7">
        <v>4</v>
      </c>
      <c r="H210" s="7">
        <v>1</v>
      </c>
      <c r="I210" s="7">
        <v>5</v>
      </c>
      <c r="J210" s="7">
        <v>281</v>
      </c>
      <c r="K210" s="7">
        <v>18</v>
      </c>
      <c r="L210" s="7">
        <v>8</v>
      </c>
      <c r="M210" s="7">
        <v>11</v>
      </c>
      <c r="N210" s="7">
        <v>1</v>
      </c>
      <c r="O210" s="7">
        <v>4</v>
      </c>
      <c r="P210" s="7">
        <v>1</v>
      </c>
      <c r="Q210" s="18">
        <v>1.5024900100420397</v>
      </c>
      <c r="R210" s="18" t="s">
        <v>1564</v>
      </c>
      <c r="S210" s="18" t="s">
        <v>1692</v>
      </c>
      <c r="T210" s="18" t="s">
        <v>1361</v>
      </c>
      <c r="U210" s="48"/>
      <c r="V210" s="29"/>
      <c r="W210" s="29" t="s">
        <v>817</v>
      </c>
      <c r="X210" s="7"/>
      <c r="Y210" s="24"/>
    </row>
    <row r="211" spans="1:25" x14ac:dyDescent="0.25">
      <c r="A211" s="6" t="s">
        <v>157</v>
      </c>
      <c r="B211" s="7">
        <v>177</v>
      </c>
      <c r="C211" s="7">
        <v>0</v>
      </c>
      <c r="D211" s="7">
        <v>0</v>
      </c>
      <c r="E211" s="7">
        <v>30</v>
      </c>
      <c r="F211" s="7">
        <v>24</v>
      </c>
      <c r="G211" s="7">
        <v>3</v>
      </c>
      <c r="H211" s="7">
        <v>1</v>
      </c>
      <c r="I211" s="7">
        <v>22</v>
      </c>
      <c r="J211" s="7">
        <v>422</v>
      </c>
      <c r="K211" s="7">
        <v>21</v>
      </c>
      <c r="L211" s="7">
        <v>2</v>
      </c>
      <c r="M211" s="7">
        <v>11</v>
      </c>
      <c r="N211" s="7">
        <v>12</v>
      </c>
      <c r="O211" s="7">
        <v>2</v>
      </c>
      <c r="P211" s="7">
        <v>4</v>
      </c>
      <c r="Q211" s="18">
        <v>1.5000019410946348</v>
      </c>
      <c r="R211" s="18" t="s">
        <v>918</v>
      </c>
      <c r="S211" s="18" t="s">
        <v>1692</v>
      </c>
      <c r="T211" s="18" t="s">
        <v>1366</v>
      </c>
      <c r="U211" s="48"/>
      <c r="V211" s="29"/>
      <c r="W211" s="29" t="s">
        <v>1354</v>
      </c>
      <c r="X211" s="7"/>
      <c r="Y211" s="24"/>
    </row>
    <row r="212" spans="1:25" x14ac:dyDescent="0.25">
      <c r="A212" s="6" t="s">
        <v>402</v>
      </c>
      <c r="B212" s="7">
        <v>139</v>
      </c>
      <c r="C212" s="7">
        <v>0</v>
      </c>
      <c r="D212" s="7">
        <v>0</v>
      </c>
      <c r="E212" s="7">
        <v>0</v>
      </c>
      <c r="F212" s="7">
        <v>14</v>
      </c>
      <c r="G212" s="7">
        <v>3</v>
      </c>
      <c r="H212" s="7">
        <v>0</v>
      </c>
      <c r="I212" s="7">
        <v>16</v>
      </c>
      <c r="J212" s="7">
        <v>438</v>
      </c>
      <c r="K212" s="7">
        <v>18</v>
      </c>
      <c r="L212" s="7">
        <v>0</v>
      </c>
      <c r="M212" s="7">
        <v>21</v>
      </c>
      <c r="N212" s="7">
        <v>11</v>
      </c>
      <c r="O212" s="7">
        <v>8</v>
      </c>
      <c r="P212" s="7">
        <v>1</v>
      </c>
      <c r="Q212" s="18">
        <v>1.4932023258494214</v>
      </c>
      <c r="R212" s="18" t="s">
        <v>1483</v>
      </c>
      <c r="S212" s="18" t="s">
        <v>1692</v>
      </c>
      <c r="T212" s="18" t="s">
        <v>1365</v>
      </c>
      <c r="U212" s="48"/>
      <c r="V212" s="29" t="s">
        <v>815</v>
      </c>
      <c r="W212" s="29" t="s">
        <v>1354</v>
      </c>
      <c r="X212" s="7"/>
      <c r="Y212" s="24"/>
    </row>
    <row r="213" spans="1:25" x14ac:dyDescent="0.25">
      <c r="A213" s="6" t="s">
        <v>249</v>
      </c>
      <c r="B213" s="7">
        <v>510</v>
      </c>
      <c r="C213" s="7">
        <v>1</v>
      </c>
      <c r="D213" s="7">
        <v>1</v>
      </c>
      <c r="E213" s="7">
        <v>9</v>
      </c>
      <c r="F213" s="7">
        <v>25</v>
      </c>
      <c r="G213" s="7">
        <v>2</v>
      </c>
      <c r="H213" s="7">
        <v>2</v>
      </c>
      <c r="I213" s="7">
        <v>46</v>
      </c>
      <c r="J213" s="7">
        <v>215</v>
      </c>
      <c r="K213" s="7">
        <v>36</v>
      </c>
      <c r="L213" s="7">
        <v>0</v>
      </c>
      <c r="M213" s="7">
        <v>26</v>
      </c>
      <c r="N213" s="7">
        <v>12</v>
      </c>
      <c r="O213" s="7">
        <v>2</v>
      </c>
      <c r="P213" s="7">
        <v>2</v>
      </c>
      <c r="Q213" s="18">
        <v>1.4831861033322378</v>
      </c>
      <c r="R213" s="18" t="s">
        <v>1610</v>
      </c>
      <c r="S213" s="18" t="s">
        <v>1692</v>
      </c>
      <c r="T213" s="18" t="s">
        <v>1359</v>
      </c>
      <c r="U213" s="48"/>
      <c r="V213" s="29" t="s">
        <v>1354</v>
      </c>
      <c r="W213" s="29" t="s">
        <v>816</v>
      </c>
      <c r="X213" s="7"/>
      <c r="Y213" s="24"/>
    </row>
    <row r="214" spans="1:25" x14ac:dyDescent="0.25">
      <c r="A214" s="6" t="s">
        <v>44</v>
      </c>
      <c r="B214" s="7">
        <v>85</v>
      </c>
      <c r="C214" s="7">
        <v>5</v>
      </c>
      <c r="D214" s="7">
        <v>6</v>
      </c>
      <c r="E214" s="7">
        <v>12</v>
      </c>
      <c r="F214" s="7">
        <v>12</v>
      </c>
      <c r="G214" s="7">
        <v>4</v>
      </c>
      <c r="H214" s="7">
        <v>1</v>
      </c>
      <c r="I214" s="7">
        <v>39</v>
      </c>
      <c r="J214" s="7">
        <v>208</v>
      </c>
      <c r="K214" s="7">
        <v>17</v>
      </c>
      <c r="L214" s="7">
        <v>2</v>
      </c>
      <c r="M214" s="7">
        <v>15</v>
      </c>
      <c r="N214" s="7">
        <v>2</v>
      </c>
      <c r="O214" s="7">
        <v>4</v>
      </c>
      <c r="P214" s="7">
        <v>1</v>
      </c>
      <c r="Q214" s="18">
        <v>1.4788214434804441</v>
      </c>
      <c r="R214" s="18" t="s">
        <v>1411</v>
      </c>
      <c r="S214" s="18" t="s">
        <v>1692</v>
      </c>
      <c r="T214" s="18" t="s">
        <v>1365</v>
      </c>
      <c r="U214" s="48"/>
      <c r="V214" s="29" t="s">
        <v>1354</v>
      </c>
      <c r="W214" s="29" t="s">
        <v>814</v>
      </c>
      <c r="X214" s="7"/>
      <c r="Y214" s="24"/>
    </row>
    <row r="215" spans="1:25" x14ac:dyDescent="0.25">
      <c r="A215" s="6" t="s">
        <v>257</v>
      </c>
      <c r="B215" s="7">
        <v>70</v>
      </c>
      <c r="C215" s="7">
        <v>0</v>
      </c>
      <c r="D215" s="7">
        <v>1</v>
      </c>
      <c r="E215" s="7">
        <v>3</v>
      </c>
      <c r="F215" s="7">
        <v>32</v>
      </c>
      <c r="G215" s="7">
        <v>2</v>
      </c>
      <c r="H215" s="7">
        <v>0</v>
      </c>
      <c r="I215" s="7">
        <v>11</v>
      </c>
      <c r="J215" s="7">
        <v>418</v>
      </c>
      <c r="K215" s="7">
        <v>20</v>
      </c>
      <c r="L215" s="7">
        <v>2</v>
      </c>
      <c r="M215" s="7">
        <v>5</v>
      </c>
      <c r="N215" s="7">
        <v>34</v>
      </c>
      <c r="O215" s="7">
        <v>6</v>
      </c>
      <c r="P215" s="7">
        <v>7</v>
      </c>
      <c r="Q215" s="18">
        <v>1.4772412705202225</v>
      </c>
      <c r="R215" s="18" t="s">
        <v>1626</v>
      </c>
      <c r="S215" s="18" t="s">
        <v>1692</v>
      </c>
      <c r="T215" s="18" t="s">
        <v>1359</v>
      </c>
      <c r="U215" s="48"/>
      <c r="V215" s="29" t="s">
        <v>1353</v>
      </c>
      <c r="W215" s="29" t="s">
        <v>816</v>
      </c>
      <c r="X215" s="7"/>
      <c r="Y215" s="24"/>
    </row>
    <row r="216" spans="1:25" x14ac:dyDescent="0.25">
      <c r="A216" s="6" t="s">
        <v>350</v>
      </c>
      <c r="B216" s="7">
        <v>217</v>
      </c>
      <c r="C216" s="7">
        <v>0</v>
      </c>
      <c r="D216" s="7">
        <v>0</v>
      </c>
      <c r="E216" s="7">
        <v>0</v>
      </c>
      <c r="F216" s="7">
        <v>16</v>
      </c>
      <c r="G216" s="7">
        <v>4</v>
      </c>
      <c r="H216" s="7">
        <v>0</v>
      </c>
      <c r="I216" s="7">
        <v>28</v>
      </c>
      <c r="J216" s="7">
        <v>792</v>
      </c>
      <c r="K216" s="7">
        <v>22</v>
      </c>
      <c r="L216" s="7">
        <v>6</v>
      </c>
      <c r="M216" s="7">
        <v>15</v>
      </c>
      <c r="N216" s="7">
        <v>42</v>
      </c>
      <c r="O216" s="7">
        <v>2</v>
      </c>
      <c r="P216" s="7">
        <v>2</v>
      </c>
      <c r="Q216" s="18">
        <v>1.4725526136282376</v>
      </c>
      <c r="R216" s="18" t="s">
        <v>1409</v>
      </c>
      <c r="S216" s="18" t="s">
        <v>1692</v>
      </c>
      <c r="T216" s="18" t="s">
        <v>1358</v>
      </c>
      <c r="U216" s="48"/>
      <c r="V216" s="29"/>
      <c r="W216" s="29" t="s">
        <v>816</v>
      </c>
      <c r="X216" s="7"/>
      <c r="Y216" s="24"/>
    </row>
    <row r="217" spans="1:25" x14ac:dyDescent="0.25">
      <c r="A217" s="6" t="s">
        <v>173</v>
      </c>
      <c r="B217" s="7">
        <v>144</v>
      </c>
      <c r="C217" s="7">
        <v>0</v>
      </c>
      <c r="D217" s="7">
        <v>0</v>
      </c>
      <c r="E217" s="7">
        <v>0</v>
      </c>
      <c r="F217" s="7">
        <v>17</v>
      </c>
      <c r="G217" s="7">
        <v>4</v>
      </c>
      <c r="H217" s="7">
        <v>1</v>
      </c>
      <c r="I217" s="7">
        <v>75</v>
      </c>
      <c r="J217" s="7">
        <v>1526</v>
      </c>
      <c r="K217" s="7">
        <v>6</v>
      </c>
      <c r="L217" s="7">
        <v>49</v>
      </c>
      <c r="M217" s="7">
        <v>3</v>
      </c>
      <c r="N217" s="7">
        <v>16</v>
      </c>
      <c r="O217" s="7">
        <v>2</v>
      </c>
      <c r="P217" s="7">
        <v>1</v>
      </c>
      <c r="Q217" s="18">
        <v>1.4663408765275665</v>
      </c>
      <c r="R217" s="18" t="s">
        <v>1520</v>
      </c>
      <c r="S217" s="18" t="s">
        <v>1692</v>
      </c>
      <c r="T217" s="18" t="s">
        <v>1364</v>
      </c>
      <c r="U217" s="48"/>
      <c r="V217" s="29"/>
      <c r="W217" s="29" t="s">
        <v>814</v>
      </c>
      <c r="X217" s="7"/>
      <c r="Y217" s="24"/>
    </row>
    <row r="218" spans="1:25" x14ac:dyDescent="0.25">
      <c r="A218" s="6" t="s">
        <v>282</v>
      </c>
      <c r="B218" s="7">
        <v>87</v>
      </c>
      <c r="C218" s="7">
        <v>6</v>
      </c>
      <c r="D218" s="7">
        <v>6</v>
      </c>
      <c r="E218" s="7">
        <v>16</v>
      </c>
      <c r="F218" s="7">
        <v>15</v>
      </c>
      <c r="G218" s="7">
        <v>2</v>
      </c>
      <c r="H218" s="7">
        <v>0</v>
      </c>
      <c r="I218" s="7">
        <v>69</v>
      </c>
      <c r="J218" s="7">
        <v>1050</v>
      </c>
      <c r="K218" s="7">
        <v>9</v>
      </c>
      <c r="L218" s="7">
        <v>5</v>
      </c>
      <c r="M218" s="7">
        <v>7</v>
      </c>
      <c r="N218" s="7">
        <v>8</v>
      </c>
      <c r="O218" s="7">
        <v>6</v>
      </c>
      <c r="P218" s="7">
        <v>1</v>
      </c>
      <c r="Q218" s="18">
        <v>1.4640768887490991</v>
      </c>
      <c r="R218" s="18" t="s">
        <v>1140</v>
      </c>
      <c r="S218" s="18" t="s">
        <v>1692</v>
      </c>
      <c r="T218" s="18" t="s">
        <v>1364</v>
      </c>
      <c r="U218" s="48"/>
      <c r="V218" s="29" t="s">
        <v>816</v>
      </c>
      <c r="W218" s="29"/>
      <c r="X218" s="7"/>
      <c r="Y218" s="24"/>
    </row>
    <row r="219" spans="1:25" x14ac:dyDescent="0.25">
      <c r="A219" s="6" t="s">
        <v>164</v>
      </c>
      <c r="B219" s="7">
        <v>618</v>
      </c>
      <c r="C219" s="7">
        <v>0</v>
      </c>
      <c r="D219" s="7">
        <v>0</v>
      </c>
      <c r="E219" s="7">
        <v>0</v>
      </c>
      <c r="F219" s="7">
        <v>13</v>
      </c>
      <c r="G219" s="7">
        <v>2</v>
      </c>
      <c r="H219" s="7">
        <v>0</v>
      </c>
      <c r="I219" s="7">
        <v>42</v>
      </c>
      <c r="J219" s="7">
        <v>274</v>
      </c>
      <c r="K219" s="7">
        <v>19</v>
      </c>
      <c r="L219" s="7">
        <v>10</v>
      </c>
      <c r="M219" s="7">
        <v>18</v>
      </c>
      <c r="N219" s="7">
        <v>26</v>
      </c>
      <c r="O219" s="7">
        <v>8</v>
      </c>
      <c r="P219" s="7">
        <v>3</v>
      </c>
      <c r="Q219" s="18">
        <v>1.455999756678114</v>
      </c>
      <c r="R219" s="18" t="s">
        <v>1514</v>
      </c>
      <c r="S219" s="18" t="s">
        <v>1692</v>
      </c>
      <c r="T219" s="18" t="s">
        <v>1366</v>
      </c>
      <c r="U219" s="48"/>
      <c r="V219" s="29"/>
      <c r="W219" s="29" t="s">
        <v>815</v>
      </c>
      <c r="X219" s="7"/>
      <c r="Y219" s="24"/>
    </row>
    <row r="220" spans="1:25" x14ac:dyDescent="0.25">
      <c r="A220" s="6" t="s">
        <v>524</v>
      </c>
      <c r="B220" s="7">
        <v>0</v>
      </c>
      <c r="C220" s="7">
        <v>4</v>
      </c>
      <c r="D220" s="7">
        <v>7</v>
      </c>
      <c r="E220" s="7">
        <v>5</v>
      </c>
      <c r="F220" s="7">
        <v>24</v>
      </c>
      <c r="G220" s="7">
        <v>2</v>
      </c>
      <c r="H220" s="7">
        <v>0</v>
      </c>
      <c r="I220" s="7">
        <v>53</v>
      </c>
      <c r="J220" s="7">
        <v>278</v>
      </c>
      <c r="K220" s="7">
        <v>29</v>
      </c>
      <c r="L220" s="7">
        <v>0</v>
      </c>
      <c r="M220" s="7">
        <v>28</v>
      </c>
      <c r="N220" s="7">
        <v>5</v>
      </c>
      <c r="O220" s="7">
        <v>4</v>
      </c>
      <c r="P220" s="7">
        <v>1</v>
      </c>
      <c r="Q220" s="18">
        <v>1.4545570108684798</v>
      </c>
      <c r="R220" s="18" t="s">
        <v>1654</v>
      </c>
      <c r="S220" s="18" t="s">
        <v>1692</v>
      </c>
      <c r="T220" s="18" t="s">
        <v>1363</v>
      </c>
      <c r="U220" s="48"/>
      <c r="V220" s="29" t="s">
        <v>815</v>
      </c>
      <c r="W220" s="29"/>
      <c r="X220" s="7"/>
      <c r="Y220" s="24"/>
    </row>
    <row r="221" spans="1:25" x14ac:dyDescent="0.25">
      <c r="A221" s="6" t="s">
        <v>294</v>
      </c>
      <c r="B221" s="7">
        <v>225</v>
      </c>
      <c r="C221" s="7">
        <v>0</v>
      </c>
      <c r="D221" s="7">
        <v>0</v>
      </c>
      <c r="E221" s="7">
        <v>0</v>
      </c>
      <c r="F221" s="7">
        <v>24</v>
      </c>
      <c r="G221" s="7">
        <v>2</v>
      </c>
      <c r="H221" s="7">
        <v>3</v>
      </c>
      <c r="I221" s="7">
        <v>61</v>
      </c>
      <c r="J221" s="7">
        <v>137</v>
      </c>
      <c r="K221" s="7">
        <v>20</v>
      </c>
      <c r="L221" s="7">
        <v>7</v>
      </c>
      <c r="M221" s="7">
        <v>29</v>
      </c>
      <c r="N221" s="7">
        <v>10</v>
      </c>
      <c r="O221" s="7">
        <v>4</v>
      </c>
      <c r="P221" s="7">
        <v>1</v>
      </c>
      <c r="Q221" s="18">
        <v>1.4534935549181471</v>
      </c>
      <c r="R221" s="18" t="s">
        <v>1675</v>
      </c>
      <c r="S221" s="18" t="s">
        <v>1692</v>
      </c>
      <c r="T221" s="18" t="s">
        <v>1365</v>
      </c>
      <c r="U221" s="48"/>
      <c r="V221" s="24"/>
      <c r="W221" s="24"/>
      <c r="X221" s="7"/>
      <c r="Y221" s="24"/>
    </row>
    <row r="222" spans="1:25" x14ac:dyDescent="0.25">
      <c r="A222" s="6" t="s">
        <v>369</v>
      </c>
      <c r="B222" s="7">
        <v>412</v>
      </c>
      <c r="C222" s="7">
        <v>0</v>
      </c>
      <c r="D222" s="7">
        <v>0</v>
      </c>
      <c r="E222" s="7">
        <v>0</v>
      </c>
      <c r="F222" s="7">
        <v>16</v>
      </c>
      <c r="G222" s="7">
        <v>2</v>
      </c>
      <c r="H222" s="7">
        <v>0</v>
      </c>
      <c r="I222" s="7">
        <v>59</v>
      </c>
      <c r="J222" s="7">
        <v>820</v>
      </c>
      <c r="K222" s="7">
        <v>20</v>
      </c>
      <c r="L222" s="7">
        <v>0</v>
      </c>
      <c r="M222" s="7">
        <v>19</v>
      </c>
      <c r="N222" s="7">
        <v>25</v>
      </c>
      <c r="O222" s="7">
        <v>6</v>
      </c>
      <c r="P222" s="7">
        <v>2</v>
      </c>
      <c r="Q222" s="18">
        <v>1.4531381523222522</v>
      </c>
      <c r="R222" s="18" t="s">
        <v>1432</v>
      </c>
      <c r="S222" s="18" t="s">
        <v>1692</v>
      </c>
      <c r="T222" s="18" t="s">
        <v>1359</v>
      </c>
      <c r="U222" s="48"/>
      <c r="V222" s="29" t="s">
        <v>817</v>
      </c>
      <c r="W222" s="29" t="s">
        <v>815</v>
      </c>
      <c r="X222" s="7"/>
      <c r="Y222" s="24"/>
    </row>
    <row r="223" spans="1:25" x14ac:dyDescent="0.25">
      <c r="A223" s="8" t="s">
        <v>211</v>
      </c>
      <c r="B223" s="7">
        <v>187</v>
      </c>
      <c r="C223" s="7">
        <v>6</v>
      </c>
      <c r="D223" s="7">
        <v>2</v>
      </c>
      <c r="E223" s="7">
        <v>4</v>
      </c>
      <c r="F223" s="7">
        <v>14</v>
      </c>
      <c r="G223" s="7">
        <v>3</v>
      </c>
      <c r="H223" s="7">
        <v>1</v>
      </c>
      <c r="I223" s="7">
        <v>24</v>
      </c>
      <c r="J223" s="7">
        <v>828</v>
      </c>
      <c r="K223" s="7">
        <v>22</v>
      </c>
      <c r="L223" s="7">
        <v>4</v>
      </c>
      <c r="M223" s="7">
        <v>28</v>
      </c>
      <c r="N223" s="7">
        <v>2</v>
      </c>
      <c r="O223" s="7">
        <v>2</v>
      </c>
      <c r="P223" s="7">
        <v>1</v>
      </c>
      <c r="Q223" s="18">
        <v>1.4459396715479997</v>
      </c>
      <c r="R223" s="18" t="s">
        <v>1565</v>
      </c>
      <c r="S223" s="18" t="s">
        <v>1694</v>
      </c>
      <c r="T223" s="18" t="s">
        <v>1366</v>
      </c>
      <c r="U223" s="48"/>
      <c r="V223" s="29" t="s">
        <v>814</v>
      </c>
      <c r="W223" s="29" t="s">
        <v>816</v>
      </c>
      <c r="X223" s="7"/>
      <c r="Y223" s="24"/>
    </row>
    <row r="224" spans="1:25" x14ac:dyDescent="0.25">
      <c r="A224" s="6" t="s">
        <v>188</v>
      </c>
      <c r="B224" s="7">
        <v>178</v>
      </c>
      <c r="C224" s="7">
        <v>0</v>
      </c>
      <c r="D224" s="7">
        <v>0</v>
      </c>
      <c r="E224" s="7">
        <v>0</v>
      </c>
      <c r="F224" s="7">
        <v>15</v>
      </c>
      <c r="G224" s="7">
        <v>2</v>
      </c>
      <c r="H224" s="7">
        <v>0</v>
      </c>
      <c r="I224" s="7">
        <v>45</v>
      </c>
      <c r="J224" s="7">
        <v>1254</v>
      </c>
      <c r="K224" s="7">
        <v>14</v>
      </c>
      <c r="L224" s="7">
        <v>18</v>
      </c>
      <c r="M224" s="7">
        <v>20</v>
      </c>
      <c r="N224" s="7">
        <v>33</v>
      </c>
      <c r="O224" s="7">
        <v>4</v>
      </c>
      <c r="P224" s="7">
        <v>3</v>
      </c>
      <c r="Q224" s="18">
        <v>1.4417626482560872</v>
      </c>
      <c r="R224" s="18" t="s">
        <v>1543</v>
      </c>
      <c r="S224" s="18" t="s">
        <v>1692</v>
      </c>
      <c r="T224" s="18" t="s">
        <v>1365</v>
      </c>
      <c r="U224" s="48"/>
      <c r="V224" s="29"/>
      <c r="W224" s="29" t="s">
        <v>815</v>
      </c>
      <c r="X224" s="7"/>
      <c r="Y224" s="24"/>
    </row>
    <row r="225" spans="1:25" x14ac:dyDescent="0.25">
      <c r="A225" s="6" t="s">
        <v>374</v>
      </c>
      <c r="B225" s="7">
        <v>185</v>
      </c>
      <c r="C225" s="7">
        <v>0</v>
      </c>
      <c r="D225" s="7">
        <v>0</v>
      </c>
      <c r="E225" s="7">
        <v>0</v>
      </c>
      <c r="F225" s="7">
        <v>9</v>
      </c>
      <c r="G225" s="7">
        <v>3</v>
      </c>
      <c r="H225" s="7">
        <v>0</v>
      </c>
      <c r="I225" s="7">
        <v>14</v>
      </c>
      <c r="J225" s="7">
        <v>272</v>
      </c>
      <c r="K225" s="7">
        <v>19</v>
      </c>
      <c r="L225" s="7">
        <v>2</v>
      </c>
      <c r="M225" s="7">
        <v>13</v>
      </c>
      <c r="N225" s="7">
        <v>20</v>
      </c>
      <c r="O225" s="7">
        <v>8</v>
      </c>
      <c r="P225" s="7">
        <v>4</v>
      </c>
      <c r="Q225" s="18">
        <v>1.4388137351847587</v>
      </c>
      <c r="R225" s="18" t="s">
        <v>1443</v>
      </c>
      <c r="S225" s="18" t="s">
        <v>1692</v>
      </c>
      <c r="T225" s="18" t="s">
        <v>1360</v>
      </c>
      <c r="U225" s="48"/>
      <c r="V225" s="29" t="s">
        <v>817</v>
      </c>
      <c r="W225" s="29"/>
      <c r="X225" s="7"/>
      <c r="Y225" s="24"/>
    </row>
    <row r="226" spans="1:25" x14ac:dyDescent="0.25">
      <c r="A226" s="6" t="s">
        <v>262</v>
      </c>
      <c r="B226" s="7">
        <v>753</v>
      </c>
      <c r="C226" s="7">
        <v>0</v>
      </c>
      <c r="D226" s="7">
        <v>0</v>
      </c>
      <c r="E226" s="7">
        <v>0</v>
      </c>
      <c r="F226" s="7">
        <v>10</v>
      </c>
      <c r="G226" s="7">
        <v>3</v>
      </c>
      <c r="H226" s="7">
        <v>0</v>
      </c>
      <c r="I226" s="7">
        <v>67</v>
      </c>
      <c r="J226" s="7">
        <v>826</v>
      </c>
      <c r="K226" s="7">
        <v>8</v>
      </c>
      <c r="L226" s="7">
        <v>4</v>
      </c>
      <c r="M226" s="7">
        <v>7</v>
      </c>
      <c r="N226" s="7">
        <v>14</v>
      </c>
      <c r="O226" s="7">
        <v>8</v>
      </c>
      <c r="P226" s="7">
        <v>1</v>
      </c>
      <c r="Q226" s="18">
        <v>1.4143028488733518</v>
      </c>
      <c r="R226" s="18" t="s">
        <v>1637</v>
      </c>
      <c r="S226" s="18" t="s">
        <v>1692</v>
      </c>
      <c r="T226" s="18" t="s">
        <v>1364</v>
      </c>
      <c r="U226" s="48"/>
      <c r="V226" s="29"/>
      <c r="W226" s="29" t="s">
        <v>816</v>
      </c>
      <c r="X226" s="7"/>
      <c r="Y226" s="24"/>
    </row>
    <row r="227" spans="1:25" x14ac:dyDescent="0.25">
      <c r="A227" s="6" t="s">
        <v>75</v>
      </c>
      <c r="B227" s="7">
        <v>532</v>
      </c>
      <c r="C227" s="7">
        <v>1</v>
      </c>
      <c r="D227" s="7">
        <v>2</v>
      </c>
      <c r="E227" s="7">
        <v>2</v>
      </c>
      <c r="F227" s="7">
        <v>22</v>
      </c>
      <c r="G227" s="7">
        <v>3</v>
      </c>
      <c r="H227" s="7">
        <v>1</v>
      </c>
      <c r="I227" s="7">
        <v>19</v>
      </c>
      <c r="J227" s="7">
        <v>135</v>
      </c>
      <c r="K227" s="7">
        <v>24</v>
      </c>
      <c r="L227" s="7">
        <v>2</v>
      </c>
      <c r="M227" s="7">
        <v>21</v>
      </c>
      <c r="N227" s="7">
        <v>34</v>
      </c>
      <c r="O227" s="7">
        <v>2</v>
      </c>
      <c r="P227" s="7">
        <v>3</v>
      </c>
      <c r="Q227" s="18">
        <v>1.4068537876742904</v>
      </c>
      <c r="R227" s="18" t="s">
        <v>1442</v>
      </c>
      <c r="S227" s="18" t="s">
        <v>1692</v>
      </c>
      <c r="T227" s="18" t="s">
        <v>1358</v>
      </c>
      <c r="U227" s="48"/>
      <c r="V227" s="29" t="s">
        <v>815</v>
      </c>
      <c r="W227" s="29"/>
      <c r="X227" s="7"/>
      <c r="Y227" s="24" t="s">
        <v>575</v>
      </c>
    </row>
    <row r="228" spans="1:25" x14ac:dyDescent="0.25">
      <c r="A228" s="6" t="s">
        <v>148</v>
      </c>
      <c r="B228" s="7">
        <v>138</v>
      </c>
      <c r="C228" s="7">
        <v>0</v>
      </c>
      <c r="D228" s="7">
        <v>0</v>
      </c>
      <c r="E228" s="7">
        <v>5</v>
      </c>
      <c r="F228" s="7">
        <v>14</v>
      </c>
      <c r="G228" s="7">
        <v>3</v>
      </c>
      <c r="H228" s="7">
        <v>2</v>
      </c>
      <c r="I228" s="7">
        <v>21</v>
      </c>
      <c r="J228" s="7">
        <v>426</v>
      </c>
      <c r="K228" s="7">
        <v>11</v>
      </c>
      <c r="L228" s="7">
        <v>3</v>
      </c>
      <c r="M228" s="7">
        <v>7</v>
      </c>
      <c r="N228" s="7">
        <v>20</v>
      </c>
      <c r="O228" s="7">
        <v>6</v>
      </c>
      <c r="P228" s="7">
        <v>2</v>
      </c>
      <c r="Q228" s="18">
        <v>1.3989557200503262</v>
      </c>
      <c r="R228" s="18" t="s">
        <v>1500</v>
      </c>
      <c r="S228" s="18" t="s">
        <v>1692</v>
      </c>
      <c r="T228" s="18" t="s">
        <v>1360</v>
      </c>
      <c r="U228" s="48"/>
      <c r="V228" s="29"/>
      <c r="W228" s="29" t="s">
        <v>814</v>
      </c>
      <c r="X228" s="7"/>
      <c r="Y228" s="24"/>
    </row>
    <row r="229" spans="1:25" x14ac:dyDescent="0.25">
      <c r="A229" s="6" t="s">
        <v>406</v>
      </c>
      <c r="B229" s="7">
        <v>202</v>
      </c>
      <c r="C229" s="7">
        <v>10</v>
      </c>
      <c r="D229" s="7">
        <v>8</v>
      </c>
      <c r="E229" s="7">
        <v>13</v>
      </c>
      <c r="F229" s="7">
        <v>25</v>
      </c>
      <c r="G229" s="7">
        <v>2</v>
      </c>
      <c r="H229" s="7">
        <v>1</v>
      </c>
      <c r="I229" s="7">
        <v>17</v>
      </c>
      <c r="J229" s="7">
        <v>250</v>
      </c>
      <c r="K229" s="7">
        <v>21</v>
      </c>
      <c r="L229" s="7">
        <v>18</v>
      </c>
      <c r="M229" s="7">
        <v>13</v>
      </c>
      <c r="N229" s="7">
        <v>10</v>
      </c>
      <c r="O229" s="7">
        <v>2</v>
      </c>
      <c r="P229" s="7">
        <v>3</v>
      </c>
      <c r="Q229" s="18">
        <v>1.3946953850274399</v>
      </c>
      <c r="R229" s="18" t="s">
        <v>1487</v>
      </c>
      <c r="S229" s="18" t="s">
        <v>1692</v>
      </c>
      <c r="T229" s="18" t="s">
        <v>1365</v>
      </c>
      <c r="U229" s="48"/>
      <c r="V229" s="29" t="s">
        <v>814</v>
      </c>
      <c r="W229" s="29"/>
      <c r="X229" s="7"/>
      <c r="Y229" s="24"/>
    </row>
    <row r="230" spans="1:25" x14ac:dyDescent="0.25">
      <c r="A230" s="6" t="s">
        <v>396</v>
      </c>
      <c r="B230" s="7">
        <v>107</v>
      </c>
      <c r="C230" s="7">
        <v>1</v>
      </c>
      <c r="D230" s="7">
        <v>1</v>
      </c>
      <c r="E230" s="7">
        <v>5</v>
      </c>
      <c r="F230" s="7">
        <v>16</v>
      </c>
      <c r="G230" s="7">
        <v>4</v>
      </c>
      <c r="H230" s="7">
        <v>0</v>
      </c>
      <c r="I230" s="7">
        <v>13</v>
      </c>
      <c r="J230" s="7">
        <v>208</v>
      </c>
      <c r="K230" s="7">
        <v>18</v>
      </c>
      <c r="L230" s="7">
        <v>0</v>
      </c>
      <c r="M230" s="7">
        <v>16</v>
      </c>
      <c r="N230" s="7">
        <v>13</v>
      </c>
      <c r="O230" s="7">
        <v>4</v>
      </c>
      <c r="P230" s="7">
        <v>3</v>
      </c>
      <c r="Q230" s="18">
        <v>1.3887542126022203</v>
      </c>
      <c r="R230" s="18" t="s">
        <v>1474</v>
      </c>
      <c r="S230" s="18" t="s">
        <v>1692</v>
      </c>
      <c r="T230" s="18" t="s">
        <v>1359</v>
      </c>
      <c r="U230" s="48"/>
      <c r="V230" s="29"/>
      <c r="W230" s="29" t="s">
        <v>815</v>
      </c>
      <c r="X230" s="7"/>
      <c r="Y230" s="24"/>
    </row>
    <row r="231" spans="1:25" x14ac:dyDescent="0.25">
      <c r="A231" s="6" t="s">
        <v>29</v>
      </c>
      <c r="B231" s="7">
        <v>0</v>
      </c>
      <c r="C231" s="7">
        <v>0</v>
      </c>
      <c r="D231" s="7">
        <v>0</v>
      </c>
      <c r="E231" s="7">
        <v>0</v>
      </c>
      <c r="F231" s="7">
        <v>11</v>
      </c>
      <c r="G231" s="7">
        <v>3</v>
      </c>
      <c r="H231" s="7">
        <v>0</v>
      </c>
      <c r="I231" s="7">
        <v>26</v>
      </c>
      <c r="J231" s="7">
        <v>1025</v>
      </c>
      <c r="K231" s="7">
        <v>15</v>
      </c>
      <c r="L231" s="7">
        <v>0</v>
      </c>
      <c r="M231" s="7">
        <v>14</v>
      </c>
      <c r="N231" s="7">
        <v>9</v>
      </c>
      <c r="O231" s="7">
        <v>6</v>
      </c>
      <c r="P231" s="7">
        <v>2</v>
      </c>
      <c r="Q231" s="18">
        <v>1.3884428258781065</v>
      </c>
      <c r="R231" s="18" t="s">
        <v>873</v>
      </c>
      <c r="S231" s="18" t="s">
        <v>1692</v>
      </c>
      <c r="T231" s="18" t="s">
        <v>1363</v>
      </c>
      <c r="U231" s="48" t="s">
        <v>1191</v>
      </c>
      <c r="V231" s="29"/>
      <c r="W231" s="29" t="s">
        <v>816</v>
      </c>
      <c r="X231" s="7"/>
      <c r="Y231" s="24"/>
    </row>
    <row r="232" spans="1:25" x14ac:dyDescent="0.25">
      <c r="A232" s="6" t="s">
        <v>527</v>
      </c>
      <c r="B232" s="7">
        <v>0</v>
      </c>
      <c r="C232" s="7">
        <v>2</v>
      </c>
      <c r="D232" s="7">
        <v>1</v>
      </c>
      <c r="E232" s="7">
        <v>19</v>
      </c>
      <c r="F232" s="7">
        <v>19</v>
      </c>
      <c r="G232" s="7">
        <v>3</v>
      </c>
      <c r="H232" s="7">
        <v>0</v>
      </c>
      <c r="I232" s="7">
        <v>57</v>
      </c>
      <c r="J232" s="7">
        <v>422</v>
      </c>
      <c r="K232" s="7">
        <v>12</v>
      </c>
      <c r="L232" s="7">
        <v>4</v>
      </c>
      <c r="M232" s="7">
        <v>10</v>
      </c>
      <c r="N232" s="7">
        <v>12</v>
      </c>
      <c r="O232" s="7">
        <v>4</v>
      </c>
      <c r="P232" s="7">
        <v>2</v>
      </c>
      <c r="Q232" s="18">
        <v>1.3874120571819075</v>
      </c>
      <c r="R232" s="18" t="s">
        <v>1657</v>
      </c>
      <c r="S232" s="18" t="s">
        <v>1692</v>
      </c>
      <c r="T232" s="18" t="s">
        <v>1363</v>
      </c>
      <c r="U232" s="48"/>
      <c r="V232" s="24"/>
      <c r="W232" s="24"/>
      <c r="X232" s="7"/>
      <c r="Y232" s="24"/>
    </row>
    <row r="233" spans="1:25" x14ac:dyDescent="0.25">
      <c r="A233" s="6" t="s">
        <v>298</v>
      </c>
      <c r="B233" s="7">
        <v>65</v>
      </c>
      <c r="C233" s="7">
        <v>1</v>
      </c>
      <c r="D233" s="7">
        <v>1</v>
      </c>
      <c r="E233" s="7">
        <v>11</v>
      </c>
      <c r="F233" s="7">
        <v>15</v>
      </c>
      <c r="G233" s="7">
        <v>4</v>
      </c>
      <c r="H233" s="7">
        <v>1</v>
      </c>
      <c r="I233" s="7">
        <v>31</v>
      </c>
      <c r="J233" s="7">
        <v>213</v>
      </c>
      <c r="K233" s="7">
        <v>17</v>
      </c>
      <c r="L233" s="7">
        <v>12</v>
      </c>
      <c r="M233" s="7">
        <v>18</v>
      </c>
      <c r="N233" s="7">
        <v>13</v>
      </c>
      <c r="O233" s="7">
        <v>2</v>
      </c>
      <c r="P233" s="7">
        <v>1</v>
      </c>
      <c r="Q233" s="18">
        <v>1.381791433219123</v>
      </c>
      <c r="R233" s="18" t="s">
        <v>1143</v>
      </c>
      <c r="S233" s="18" t="s">
        <v>1692</v>
      </c>
      <c r="T233" s="18" t="s">
        <v>1367</v>
      </c>
      <c r="U233" s="48"/>
      <c r="V233" s="29" t="s">
        <v>816</v>
      </c>
      <c r="W233" s="29" t="s">
        <v>814</v>
      </c>
      <c r="X233" s="7"/>
      <c r="Y233" s="24"/>
    </row>
    <row r="234" spans="1:25" x14ac:dyDescent="0.25">
      <c r="A234" s="6" t="s">
        <v>322</v>
      </c>
      <c r="B234" s="7">
        <v>424</v>
      </c>
      <c r="C234" s="7">
        <v>0</v>
      </c>
      <c r="D234" s="7">
        <v>0</v>
      </c>
      <c r="E234" s="7">
        <v>0</v>
      </c>
      <c r="F234" s="7">
        <v>36</v>
      </c>
      <c r="G234" s="7">
        <v>3</v>
      </c>
      <c r="H234" s="7">
        <v>1</v>
      </c>
      <c r="I234" s="7">
        <v>42</v>
      </c>
      <c r="J234" s="7">
        <v>630</v>
      </c>
      <c r="K234" s="7">
        <v>27</v>
      </c>
      <c r="L234" s="7">
        <v>30</v>
      </c>
      <c r="M234" s="7">
        <v>21</v>
      </c>
      <c r="N234" s="7">
        <v>0</v>
      </c>
      <c r="O234" s="7">
        <v>0</v>
      </c>
      <c r="P234" s="7">
        <v>0</v>
      </c>
      <c r="Q234" s="18">
        <v>1.374745368935361</v>
      </c>
      <c r="R234" s="18" t="s">
        <v>1138</v>
      </c>
      <c r="S234" s="18" t="s">
        <v>1692</v>
      </c>
      <c r="T234" s="18" t="s">
        <v>1358</v>
      </c>
      <c r="U234" s="48"/>
      <c r="V234" s="29" t="s">
        <v>820</v>
      </c>
      <c r="W234" s="29"/>
      <c r="X234" s="7"/>
      <c r="Y234" s="24"/>
    </row>
    <row r="235" spans="1:25" x14ac:dyDescent="0.25">
      <c r="A235" s="6" t="s">
        <v>71</v>
      </c>
      <c r="B235" s="7">
        <v>709</v>
      </c>
      <c r="C235" s="7">
        <v>0</v>
      </c>
      <c r="D235" s="7">
        <v>0</v>
      </c>
      <c r="E235" s="7">
        <v>0</v>
      </c>
      <c r="F235" s="7">
        <v>10</v>
      </c>
      <c r="G235" s="7">
        <v>2</v>
      </c>
      <c r="H235" s="7">
        <v>0</v>
      </c>
      <c r="I235" s="7">
        <v>31</v>
      </c>
      <c r="J235" s="7">
        <v>852</v>
      </c>
      <c r="K235" s="7">
        <v>20</v>
      </c>
      <c r="L235" s="7">
        <v>0</v>
      </c>
      <c r="M235" s="7">
        <v>12</v>
      </c>
      <c r="N235" s="7">
        <v>6</v>
      </c>
      <c r="O235" s="7">
        <v>8</v>
      </c>
      <c r="P235" s="7">
        <v>2</v>
      </c>
      <c r="Q235" s="18">
        <v>1.3720251860881092</v>
      </c>
      <c r="R235" s="18" t="s">
        <v>879</v>
      </c>
      <c r="S235" s="18" t="s">
        <v>1692</v>
      </c>
      <c r="T235" s="18" t="s">
        <v>1364</v>
      </c>
      <c r="U235" s="48"/>
      <c r="V235" s="29"/>
      <c r="W235" s="29" t="s">
        <v>814</v>
      </c>
      <c r="X235" s="7"/>
      <c r="Y235" s="24"/>
    </row>
    <row r="236" spans="1:25" x14ac:dyDescent="0.25">
      <c r="A236" s="8" t="s">
        <v>483</v>
      </c>
      <c r="B236" s="7">
        <v>92</v>
      </c>
      <c r="C236" s="7">
        <v>0</v>
      </c>
      <c r="D236" s="7">
        <v>0</v>
      </c>
      <c r="E236" s="7">
        <v>0</v>
      </c>
      <c r="F236" s="7">
        <v>24</v>
      </c>
      <c r="G236" s="7">
        <v>7</v>
      </c>
      <c r="H236" s="7">
        <v>0</v>
      </c>
      <c r="I236" s="7">
        <v>104</v>
      </c>
      <c r="J236" s="7">
        <v>208</v>
      </c>
      <c r="K236" s="7">
        <v>9</v>
      </c>
      <c r="L236" s="7">
        <v>4</v>
      </c>
      <c r="M236" s="7">
        <v>7</v>
      </c>
      <c r="N236" s="7">
        <v>0</v>
      </c>
      <c r="O236" s="7">
        <v>0</v>
      </c>
      <c r="P236" s="7">
        <v>0</v>
      </c>
      <c r="Q236" s="18">
        <v>1.360693997259435</v>
      </c>
      <c r="R236" s="18" t="s">
        <v>1108</v>
      </c>
      <c r="S236" s="18" t="s">
        <v>1694</v>
      </c>
      <c r="T236" s="18" t="s">
        <v>1361</v>
      </c>
      <c r="U236" s="48"/>
      <c r="V236" s="29" t="s">
        <v>815</v>
      </c>
      <c r="W236" s="29" t="s">
        <v>816</v>
      </c>
      <c r="X236" s="7"/>
      <c r="Y236" s="24"/>
    </row>
    <row r="237" spans="1:25" x14ac:dyDescent="0.25">
      <c r="A237" s="6" t="s">
        <v>26</v>
      </c>
      <c r="B237" s="7">
        <v>0</v>
      </c>
      <c r="C237" s="7">
        <v>0</v>
      </c>
      <c r="D237" s="7">
        <v>0</v>
      </c>
      <c r="E237" s="7">
        <v>0</v>
      </c>
      <c r="F237" s="7">
        <v>16</v>
      </c>
      <c r="G237" s="7">
        <v>4</v>
      </c>
      <c r="H237" s="7">
        <v>0</v>
      </c>
      <c r="I237" s="7">
        <v>58</v>
      </c>
      <c r="J237" s="7">
        <v>276</v>
      </c>
      <c r="K237" s="7">
        <v>8</v>
      </c>
      <c r="L237" s="7">
        <v>8</v>
      </c>
      <c r="M237" s="7">
        <v>6</v>
      </c>
      <c r="N237" s="7">
        <v>43</v>
      </c>
      <c r="O237" s="7">
        <v>4</v>
      </c>
      <c r="P237" s="7">
        <v>3</v>
      </c>
      <c r="Q237" s="18">
        <v>1.3519154791314059</v>
      </c>
      <c r="R237" s="18" t="s">
        <v>1392</v>
      </c>
      <c r="S237" s="18" t="s">
        <v>1692</v>
      </c>
      <c r="T237" s="18" t="s">
        <v>1363</v>
      </c>
      <c r="U237" s="48"/>
      <c r="V237" s="29" t="s">
        <v>815</v>
      </c>
      <c r="W237" s="29" t="s">
        <v>816</v>
      </c>
      <c r="X237" s="7"/>
      <c r="Y237" s="24"/>
    </row>
    <row r="238" spans="1:25" x14ac:dyDescent="0.25">
      <c r="A238" s="6" t="s">
        <v>123</v>
      </c>
      <c r="B238" s="7">
        <v>186</v>
      </c>
      <c r="C238" s="7">
        <v>0</v>
      </c>
      <c r="D238" s="7">
        <v>0</v>
      </c>
      <c r="E238" s="7">
        <v>0</v>
      </c>
      <c r="F238" s="7">
        <v>15</v>
      </c>
      <c r="G238" s="7">
        <v>2</v>
      </c>
      <c r="H238" s="7">
        <v>1</v>
      </c>
      <c r="I238" s="7">
        <v>32</v>
      </c>
      <c r="J238" s="7">
        <v>865</v>
      </c>
      <c r="K238" s="7">
        <v>24</v>
      </c>
      <c r="L238" s="7">
        <v>8</v>
      </c>
      <c r="M238" s="7">
        <v>23</v>
      </c>
      <c r="N238" s="7">
        <v>3</v>
      </c>
      <c r="O238" s="7">
        <v>4</v>
      </c>
      <c r="P238" s="7">
        <v>2</v>
      </c>
      <c r="Q238" s="18">
        <v>1.349763557427335</v>
      </c>
      <c r="R238" s="18" t="s">
        <v>1478</v>
      </c>
      <c r="S238" s="18" t="s">
        <v>1692</v>
      </c>
      <c r="T238" s="18" t="s">
        <v>1361</v>
      </c>
      <c r="U238" s="48"/>
      <c r="V238" s="24"/>
      <c r="W238" s="24"/>
      <c r="X238" s="7"/>
      <c r="Y238" s="24"/>
    </row>
    <row r="239" spans="1:25" x14ac:dyDescent="0.3">
      <c r="A239" s="6" t="s">
        <v>272</v>
      </c>
      <c r="B239" s="7">
        <v>156</v>
      </c>
      <c r="C239" s="7">
        <v>6</v>
      </c>
      <c r="D239" s="7">
        <v>6</v>
      </c>
      <c r="E239" s="7">
        <v>9</v>
      </c>
      <c r="F239" s="7">
        <v>16</v>
      </c>
      <c r="G239" s="7">
        <v>2</v>
      </c>
      <c r="H239" s="7">
        <v>2</v>
      </c>
      <c r="I239" s="7">
        <v>18</v>
      </c>
      <c r="J239" s="7">
        <v>190</v>
      </c>
      <c r="K239" s="7">
        <v>21</v>
      </c>
      <c r="L239" s="7">
        <v>2</v>
      </c>
      <c r="M239" s="7">
        <v>19</v>
      </c>
      <c r="N239" s="7">
        <v>1</v>
      </c>
      <c r="O239" s="7">
        <v>4</v>
      </c>
      <c r="P239" s="7">
        <v>1</v>
      </c>
      <c r="Q239" s="18">
        <v>1.3467803564374261</v>
      </c>
      <c r="R239" s="18" t="s">
        <v>1136</v>
      </c>
      <c r="S239" s="18" t="s">
        <v>1692</v>
      </c>
      <c r="T239" s="18" t="s">
        <v>1358</v>
      </c>
      <c r="U239" s="48"/>
      <c r="V239" s="24"/>
      <c r="W239" s="24"/>
      <c r="X239" s="46" t="s">
        <v>1156</v>
      </c>
      <c r="Y239" s="24"/>
    </row>
    <row r="240" spans="1:25" x14ac:dyDescent="0.25">
      <c r="A240" s="8" t="s">
        <v>178</v>
      </c>
      <c r="B240" s="7">
        <v>317</v>
      </c>
      <c r="C240" s="7">
        <v>0</v>
      </c>
      <c r="D240" s="7">
        <v>0</v>
      </c>
      <c r="E240" s="7">
        <v>0</v>
      </c>
      <c r="F240" s="7">
        <v>8</v>
      </c>
      <c r="G240" s="7">
        <v>2</v>
      </c>
      <c r="H240" s="7">
        <v>0</v>
      </c>
      <c r="I240" s="7">
        <v>95</v>
      </c>
      <c r="J240" s="7">
        <v>1045</v>
      </c>
      <c r="K240" s="7">
        <v>7</v>
      </c>
      <c r="L240" s="7">
        <v>0</v>
      </c>
      <c r="M240" s="7">
        <v>4</v>
      </c>
      <c r="N240" s="7">
        <v>1</v>
      </c>
      <c r="O240" s="7">
        <v>10</v>
      </c>
      <c r="P240" s="7">
        <v>0</v>
      </c>
      <c r="Q240" s="18">
        <v>1.3443896647353024</v>
      </c>
      <c r="R240" s="18" t="s">
        <v>1522</v>
      </c>
      <c r="S240" s="18" t="s">
        <v>1694</v>
      </c>
      <c r="T240" s="18" t="s">
        <v>1359</v>
      </c>
      <c r="U240" s="48"/>
      <c r="V240" s="29" t="s">
        <v>816</v>
      </c>
      <c r="W240" s="29" t="s">
        <v>814</v>
      </c>
      <c r="X240" s="7"/>
      <c r="Y240" s="24"/>
    </row>
    <row r="241" spans="1:25" x14ac:dyDescent="0.25">
      <c r="A241" s="6" t="s">
        <v>353</v>
      </c>
      <c r="B241" s="7">
        <v>0</v>
      </c>
      <c r="C241" s="7">
        <v>0</v>
      </c>
      <c r="D241" s="7">
        <v>0</v>
      </c>
      <c r="E241" s="7">
        <v>4</v>
      </c>
      <c r="F241" s="7">
        <v>13</v>
      </c>
      <c r="G241" s="7">
        <v>2</v>
      </c>
      <c r="H241" s="7">
        <v>0</v>
      </c>
      <c r="I241" s="7">
        <v>74</v>
      </c>
      <c r="J241" s="7">
        <v>193</v>
      </c>
      <c r="K241" s="7">
        <v>12</v>
      </c>
      <c r="L241" s="7">
        <v>0</v>
      </c>
      <c r="M241" s="7">
        <v>16</v>
      </c>
      <c r="N241" s="7">
        <v>17</v>
      </c>
      <c r="O241" s="7">
        <v>8</v>
      </c>
      <c r="P241" s="7">
        <v>2</v>
      </c>
      <c r="Q241" s="18">
        <v>1.343481879209665</v>
      </c>
      <c r="R241" s="18" t="s">
        <v>1419</v>
      </c>
      <c r="S241" s="18" t="s">
        <v>1692</v>
      </c>
      <c r="T241" s="18" t="s">
        <v>1363</v>
      </c>
      <c r="U241" s="48"/>
      <c r="V241" s="29"/>
      <c r="W241" s="29" t="s">
        <v>814</v>
      </c>
      <c r="X241" s="7"/>
      <c r="Y241" s="24"/>
    </row>
    <row r="242" spans="1:25" x14ac:dyDescent="0.25">
      <c r="A242" s="8" t="s">
        <v>438</v>
      </c>
      <c r="B242" s="7">
        <v>85</v>
      </c>
      <c r="C242" s="7">
        <v>0</v>
      </c>
      <c r="D242" s="7">
        <v>0</v>
      </c>
      <c r="E242" s="7">
        <v>0</v>
      </c>
      <c r="F242" s="7">
        <v>6</v>
      </c>
      <c r="G242" s="7">
        <v>4</v>
      </c>
      <c r="H242" s="7">
        <v>0</v>
      </c>
      <c r="I242" s="7">
        <v>7</v>
      </c>
      <c r="J242" s="7">
        <v>512</v>
      </c>
      <c r="K242" s="7">
        <v>11</v>
      </c>
      <c r="L242" s="7">
        <v>4</v>
      </c>
      <c r="M242" s="7">
        <v>6</v>
      </c>
      <c r="N242" s="7">
        <v>3</v>
      </c>
      <c r="O242" s="7">
        <v>8</v>
      </c>
      <c r="P242" s="7">
        <v>1</v>
      </c>
      <c r="Q242" s="18">
        <v>1.3387479616863174</v>
      </c>
      <c r="R242" s="18" t="s">
        <v>1537</v>
      </c>
      <c r="S242" s="18" t="s">
        <v>1694</v>
      </c>
      <c r="T242" s="18" t="s">
        <v>1361</v>
      </c>
      <c r="U242" s="48"/>
      <c r="V242" s="29" t="s">
        <v>814</v>
      </c>
      <c r="W242" s="29" t="s">
        <v>815</v>
      </c>
      <c r="X242" s="7"/>
      <c r="Y242" s="24"/>
    </row>
    <row r="243" spans="1:25" x14ac:dyDescent="0.25">
      <c r="A243" s="6" t="s">
        <v>180</v>
      </c>
      <c r="B243" s="7">
        <v>103</v>
      </c>
      <c r="C243" s="7">
        <v>0</v>
      </c>
      <c r="D243" s="7">
        <v>0</v>
      </c>
      <c r="E243" s="7">
        <v>0</v>
      </c>
      <c r="F243" s="7">
        <v>28</v>
      </c>
      <c r="G243" s="7">
        <v>3</v>
      </c>
      <c r="H243" s="7">
        <v>0</v>
      </c>
      <c r="I243" s="7">
        <v>64</v>
      </c>
      <c r="J243" s="7">
        <v>1688</v>
      </c>
      <c r="K243" s="7">
        <v>20</v>
      </c>
      <c r="L243" s="7">
        <v>8</v>
      </c>
      <c r="M243" s="7">
        <v>16</v>
      </c>
      <c r="N243" s="7">
        <v>0</v>
      </c>
      <c r="O243" s="7">
        <v>0</v>
      </c>
      <c r="P243" s="7">
        <v>0</v>
      </c>
      <c r="Q243" s="18">
        <v>1.3332982859312092</v>
      </c>
      <c r="R243" s="18" t="s">
        <v>1070</v>
      </c>
      <c r="S243" s="18" t="s">
        <v>1692</v>
      </c>
      <c r="T243" s="18" t="s">
        <v>1364</v>
      </c>
      <c r="U243" s="48"/>
      <c r="V243" s="24"/>
      <c r="W243" s="24"/>
      <c r="X243" s="7"/>
      <c r="Y243" s="24"/>
    </row>
    <row r="244" spans="1:25" x14ac:dyDescent="0.25">
      <c r="A244" s="8" t="s">
        <v>432</v>
      </c>
      <c r="B244" s="7">
        <v>65</v>
      </c>
      <c r="C244" s="7">
        <v>0</v>
      </c>
      <c r="D244" s="7">
        <v>0</v>
      </c>
      <c r="E244" s="7">
        <v>0</v>
      </c>
      <c r="F244" s="7">
        <v>21</v>
      </c>
      <c r="G244" s="7">
        <v>4</v>
      </c>
      <c r="H244" s="7">
        <v>0</v>
      </c>
      <c r="I244" s="7">
        <v>17</v>
      </c>
      <c r="J244" s="7">
        <v>433</v>
      </c>
      <c r="K244" s="7">
        <v>17</v>
      </c>
      <c r="L244" s="7">
        <v>2</v>
      </c>
      <c r="M244" s="7">
        <v>15</v>
      </c>
      <c r="N244" s="7">
        <v>1</v>
      </c>
      <c r="O244" s="7">
        <v>4</v>
      </c>
      <c r="P244" s="7">
        <v>1</v>
      </c>
      <c r="Q244" s="18">
        <v>1.3256569330606573</v>
      </c>
      <c r="R244" s="18" t="s">
        <v>1531</v>
      </c>
      <c r="S244" s="18" t="s">
        <v>1694</v>
      </c>
      <c r="T244" s="18" t="s">
        <v>1364</v>
      </c>
      <c r="U244" s="48"/>
      <c r="V244" s="29"/>
      <c r="W244" s="29" t="s">
        <v>1354</v>
      </c>
      <c r="X244" s="7"/>
      <c r="Y244" s="24"/>
    </row>
    <row r="245" spans="1:25" x14ac:dyDescent="0.25">
      <c r="A245" s="6" t="s">
        <v>104</v>
      </c>
      <c r="B245" s="7">
        <v>0</v>
      </c>
      <c r="C245" s="7">
        <v>0</v>
      </c>
      <c r="D245" s="7">
        <v>0</v>
      </c>
      <c r="E245" s="7">
        <v>0</v>
      </c>
      <c r="F245" s="7">
        <v>11</v>
      </c>
      <c r="G245" s="7">
        <v>2</v>
      </c>
      <c r="H245" s="7">
        <v>0</v>
      </c>
      <c r="I245" s="7">
        <v>15</v>
      </c>
      <c r="J245" s="7">
        <v>394</v>
      </c>
      <c r="K245" s="7">
        <v>17</v>
      </c>
      <c r="L245" s="7">
        <v>22</v>
      </c>
      <c r="M245" s="7">
        <v>15</v>
      </c>
      <c r="N245" s="7">
        <v>45</v>
      </c>
      <c r="O245" s="7">
        <v>6</v>
      </c>
      <c r="P245" s="7">
        <v>1</v>
      </c>
      <c r="Q245" s="18">
        <v>1.3247718065621727</v>
      </c>
      <c r="R245" s="18" t="s">
        <v>1463</v>
      </c>
      <c r="S245" s="18" t="s">
        <v>1692</v>
      </c>
      <c r="T245" s="18" t="s">
        <v>1362</v>
      </c>
      <c r="U245" s="48"/>
      <c r="V245" s="29" t="s">
        <v>815</v>
      </c>
      <c r="W245" s="29"/>
      <c r="X245" s="7"/>
      <c r="Y245" s="24"/>
    </row>
    <row r="246" spans="1:25" x14ac:dyDescent="0.25">
      <c r="A246" s="6" t="s">
        <v>70</v>
      </c>
      <c r="B246" s="7">
        <v>109</v>
      </c>
      <c r="C246" s="7">
        <v>1</v>
      </c>
      <c r="D246" s="7">
        <v>1</v>
      </c>
      <c r="E246" s="7">
        <v>3</v>
      </c>
      <c r="F246" s="7">
        <v>27</v>
      </c>
      <c r="G246" s="7">
        <v>3</v>
      </c>
      <c r="H246" s="7">
        <v>1</v>
      </c>
      <c r="I246" s="7">
        <v>22</v>
      </c>
      <c r="J246" s="7">
        <v>282</v>
      </c>
      <c r="K246" s="7">
        <v>33</v>
      </c>
      <c r="L246" s="7">
        <v>6</v>
      </c>
      <c r="M246" s="7">
        <v>30</v>
      </c>
      <c r="N246" s="7">
        <v>0</v>
      </c>
      <c r="O246" s="7">
        <v>0</v>
      </c>
      <c r="P246" s="7">
        <v>0</v>
      </c>
      <c r="Q246" s="18">
        <v>1.3227564814546178</v>
      </c>
      <c r="R246" s="18" t="s">
        <v>1439</v>
      </c>
      <c r="S246" s="18" t="s">
        <v>1692</v>
      </c>
      <c r="T246" s="18" t="s">
        <v>1364</v>
      </c>
      <c r="U246" s="48"/>
      <c r="V246" s="24"/>
      <c r="W246" s="24" t="s">
        <v>1354</v>
      </c>
      <c r="X246" s="7"/>
      <c r="Y246" s="24"/>
    </row>
    <row r="247" spans="1:25" x14ac:dyDescent="0.25">
      <c r="A247" s="6" t="s">
        <v>473</v>
      </c>
      <c r="B247" s="7">
        <v>140</v>
      </c>
      <c r="C247" s="7">
        <v>1</v>
      </c>
      <c r="D247" s="7">
        <v>1</v>
      </c>
      <c r="E247" s="7">
        <v>9</v>
      </c>
      <c r="F247" s="7">
        <v>23</v>
      </c>
      <c r="G247" s="7">
        <v>2</v>
      </c>
      <c r="H247" s="7">
        <v>0</v>
      </c>
      <c r="I247" s="7">
        <v>23</v>
      </c>
      <c r="J247" s="7">
        <v>287</v>
      </c>
      <c r="K247" s="7">
        <v>20</v>
      </c>
      <c r="L247" s="7">
        <v>0</v>
      </c>
      <c r="M247" s="7">
        <v>15</v>
      </c>
      <c r="N247" s="7">
        <v>31</v>
      </c>
      <c r="O247" s="7">
        <v>4</v>
      </c>
      <c r="P247" s="7">
        <v>2</v>
      </c>
      <c r="Q247" s="18">
        <v>1.3190959240337985</v>
      </c>
      <c r="R247" s="18" t="s">
        <v>1585</v>
      </c>
      <c r="S247" s="18" t="s">
        <v>1692</v>
      </c>
      <c r="T247" s="18" t="s">
        <v>1359</v>
      </c>
      <c r="U247" s="48"/>
      <c r="V247" s="29" t="s">
        <v>816</v>
      </c>
      <c r="W247" s="29" t="s">
        <v>817</v>
      </c>
      <c r="X247" s="7"/>
      <c r="Y247" s="24"/>
    </row>
    <row r="248" spans="1:25" x14ac:dyDescent="0.25">
      <c r="A248" s="6" t="s">
        <v>134</v>
      </c>
      <c r="B248" s="7">
        <v>152</v>
      </c>
      <c r="C248" s="7">
        <v>0</v>
      </c>
      <c r="D248" s="7">
        <v>0</v>
      </c>
      <c r="E248" s="7">
        <v>0</v>
      </c>
      <c r="F248" s="7">
        <v>7</v>
      </c>
      <c r="G248" s="7">
        <v>2</v>
      </c>
      <c r="H248" s="7">
        <v>0</v>
      </c>
      <c r="I248" s="7">
        <v>15</v>
      </c>
      <c r="J248" s="7">
        <v>412</v>
      </c>
      <c r="K248" s="7">
        <v>30</v>
      </c>
      <c r="L248" s="7">
        <v>0</v>
      </c>
      <c r="M248" s="7">
        <v>34</v>
      </c>
      <c r="N248" s="7">
        <v>20</v>
      </c>
      <c r="O248" s="7">
        <v>4</v>
      </c>
      <c r="P248" s="7">
        <v>2</v>
      </c>
      <c r="Q248" s="18">
        <v>1.3174581893676465</v>
      </c>
      <c r="R248" s="18" t="s">
        <v>905</v>
      </c>
      <c r="S248" s="18" t="s">
        <v>1692</v>
      </c>
      <c r="T248" s="18" t="s">
        <v>1360</v>
      </c>
      <c r="U248" s="48"/>
      <c r="V248" s="29" t="s">
        <v>817</v>
      </c>
      <c r="W248" s="29"/>
      <c r="X248" s="7"/>
      <c r="Y248" s="24"/>
    </row>
    <row r="249" spans="1:25" x14ac:dyDescent="0.25">
      <c r="A249" s="6" t="s">
        <v>429</v>
      </c>
      <c r="B249" s="7">
        <v>166</v>
      </c>
      <c r="C249" s="7">
        <v>0</v>
      </c>
      <c r="D249" s="7">
        <v>0</v>
      </c>
      <c r="E249" s="7">
        <v>0</v>
      </c>
      <c r="F249" s="7">
        <v>18</v>
      </c>
      <c r="G249" s="7">
        <v>3</v>
      </c>
      <c r="H249" s="7">
        <v>0</v>
      </c>
      <c r="I249" s="7">
        <v>41</v>
      </c>
      <c r="J249" s="7">
        <v>290</v>
      </c>
      <c r="K249" s="7">
        <v>24</v>
      </c>
      <c r="L249" s="7">
        <v>4</v>
      </c>
      <c r="M249" s="7">
        <v>22</v>
      </c>
      <c r="N249" s="7">
        <v>7</v>
      </c>
      <c r="O249" s="7">
        <v>4</v>
      </c>
      <c r="P249" s="7">
        <v>1</v>
      </c>
      <c r="Q249" s="18">
        <v>1.3171899564385146</v>
      </c>
      <c r="R249" s="18" t="s">
        <v>1528</v>
      </c>
      <c r="S249" s="18" t="s">
        <v>1692</v>
      </c>
      <c r="T249" s="18" t="s">
        <v>1360</v>
      </c>
      <c r="U249" s="48"/>
      <c r="V249" s="29"/>
      <c r="W249" s="29" t="s">
        <v>816</v>
      </c>
      <c r="X249" s="7"/>
      <c r="Y249" s="24"/>
    </row>
    <row r="250" spans="1:25" x14ac:dyDescent="0.25">
      <c r="A250" s="6" t="s">
        <v>345</v>
      </c>
      <c r="B250" s="7">
        <v>75</v>
      </c>
      <c r="C250" s="7">
        <v>0</v>
      </c>
      <c r="D250" s="7">
        <v>0</v>
      </c>
      <c r="E250" s="7">
        <v>0</v>
      </c>
      <c r="F250" s="7">
        <v>33</v>
      </c>
      <c r="G250" s="7">
        <v>2</v>
      </c>
      <c r="H250" s="7">
        <v>3</v>
      </c>
      <c r="I250" s="7">
        <v>15</v>
      </c>
      <c r="J250" s="7">
        <v>409</v>
      </c>
      <c r="K250" s="7">
        <v>21</v>
      </c>
      <c r="L250" s="7">
        <v>20</v>
      </c>
      <c r="M250" s="7">
        <v>18</v>
      </c>
      <c r="N250" s="7">
        <v>3</v>
      </c>
      <c r="O250" s="7">
        <v>2</v>
      </c>
      <c r="P250" s="7">
        <v>1</v>
      </c>
      <c r="Q250" s="18">
        <v>1.3169738089892467</v>
      </c>
      <c r="R250" s="18" t="s">
        <v>1394</v>
      </c>
      <c r="S250" s="18" t="s">
        <v>1692</v>
      </c>
      <c r="T250" s="18" t="s">
        <v>1358</v>
      </c>
      <c r="U250" s="48"/>
      <c r="V250" s="29" t="s">
        <v>814</v>
      </c>
      <c r="W250" s="29"/>
      <c r="X250" s="7"/>
      <c r="Y250" s="24" t="s">
        <v>594</v>
      </c>
    </row>
    <row r="251" spans="1:25" x14ac:dyDescent="0.25">
      <c r="A251" s="8" t="s">
        <v>444</v>
      </c>
      <c r="B251" s="7">
        <v>68</v>
      </c>
      <c r="C251" s="7">
        <v>0</v>
      </c>
      <c r="D251" s="7">
        <v>0</v>
      </c>
      <c r="E251" s="7">
        <v>0</v>
      </c>
      <c r="F251" s="7">
        <v>11</v>
      </c>
      <c r="G251" s="7">
        <v>5</v>
      </c>
      <c r="H251" s="7">
        <v>0</v>
      </c>
      <c r="I251" s="7">
        <v>17</v>
      </c>
      <c r="J251" s="7">
        <v>142</v>
      </c>
      <c r="K251" s="7">
        <v>10</v>
      </c>
      <c r="L251" s="7">
        <v>6</v>
      </c>
      <c r="M251" s="7">
        <v>7</v>
      </c>
      <c r="N251" s="7">
        <v>1</v>
      </c>
      <c r="O251" s="7">
        <v>6</v>
      </c>
      <c r="P251" s="7">
        <v>1</v>
      </c>
      <c r="Q251" s="18">
        <v>1.3130820786340927</v>
      </c>
      <c r="R251" s="18" t="s">
        <v>1542</v>
      </c>
      <c r="S251" s="18" t="s">
        <v>1694</v>
      </c>
      <c r="T251" s="18" t="s">
        <v>1359</v>
      </c>
      <c r="U251" s="48"/>
      <c r="V251" s="29" t="s">
        <v>817</v>
      </c>
      <c r="W251" s="29"/>
      <c r="X251" s="7"/>
      <c r="Y251" s="24"/>
    </row>
    <row r="252" spans="1:25" x14ac:dyDescent="0.25">
      <c r="A252" s="6" t="s">
        <v>455</v>
      </c>
      <c r="B252" s="7">
        <v>177</v>
      </c>
      <c r="C252" s="7">
        <v>0</v>
      </c>
      <c r="D252" s="7">
        <v>0</v>
      </c>
      <c r="E252" s="7">
        <v>32</v>
      </c>
      <c r="F252" s="7">
        <v>12</v>
      </c>
      <c r="G252" s="7">
        <v>4</v>
      </c>
      <c r="H252" s="7">
        <v>1</v>
      </c>
      <c r="I252" s="7">
        <v>22</v>
      </c>
      <c r="J252" s="7">
        <v>285</v>
      </c>
      <c r="K252" s="7">
        <v>12</v>
      </c>
      <c r="L252" s="7">
        <v>0</v>
      </c>
      <c r="M252" s="7">
        <v>7</v>
      </c>
      <c r="N252" s="7">
        <v>1</v>
      </c>
      <c r="O252" s="7">
        <v>2</v>
      </c>
      <c r="P252" s="7">
        <v>1</v>
      </c>
      <c r="Q252" s="18">
        <v>1.3092486760887667</v>
      </c>
      <c r="R252" s="18" t="s">
        <v>1120</v>
      </c>
      <c r="S252" s="18" t="s">
        <v>1692</v>
      </c>
      <c r="T252" s="18" t="s">
        <v>1359</v>
      </c>
      <c r="U252" s="48"/>
      <c r="V252" s="29"/>
      <c r="W252" s="29" t="s">
        <v>816</v>
      </c>
      <c r="X252" s="7"/>
      <c r="Y252" s="24"/>
    </row>
    <row r="253" spans="1:25" x14ac:dyDescent="0.25">
      <c r="A253" s="6" t="s">
        <v>281</v>
      </c>
      <c r="B253" s="7">
        <v>74</v>
      </c>
      <c r="C253" s="7">
        <v>0</v>
      </c>
      <c r="D253" s="7">
        <v>0</v>
      </c>
      <c r="E253" s="7">
        <v>0</v>
      </c>
      <c r="F253" s="7">
        <v>12</v>
      </c>
      <c r="G253" s="7">
        <v>3</v>
      </c>
      <c r="H253" s="7">
        <v>0</v>
      </c>
      <c r="I253" s="7">
        <v>39</v>
      </c>
      <c r="J253" s="7">
        <v>394</v>
      </c>
      <c r="K253" s="7">
        <v>17</v>
      </c>
      <c r="L253" s="7">
        <v>2</v>
      </c>
      <c r="M253" s="7">
        <v>13</v>
      </c>
      <c r="N253" s="7">
        <v>17</v>
      </c>
      <c r="O253" s="7">
        <v>6</v>
      </c>
      <c r="P253" s="7">
        <v>1</v>
      </c>
      <c r="Q253" s="18">
        <v>1.3077657126135775</v>
      </c>
      <c r="R253" s="18" t="s">
        <v>1137</v>
      </c>
      <c r="S253" s="18" t="s">
        <v>1692</v>
      </c>
      <c r="T253" s="18" t="s">
        <v>1358</v>
      </c>
      <c r="U253" s="48"/>
      <c r="V253" s="29"/>
      <c r="W253" s="29" t="s">
        <v>1354</v>
      </c>
      <c r="X253" s="7"/>
      <c r="Y253" s="24"/>
    </row>
    <row r="254" spans="1:25" x14ac:dyDescent="0.25">
      <c r="A254" s="6" t="s">
        <v>337</v>
      </c>
      <c r="B254" s="7">
        <v>252</v>
      </c>
      <c r="C254" s="7">
        <v>0</v>
      </c>
      <c r="D254" s="7">
        <v>0</v>
      </c>
      <c r="E254" s="7">
        <v>0</v>
      </c>
      <c r="F254" s="7">
        <v>9</v>
      </c>
      <c r="G254" s="7">
        <v>3</v>
      </c>
      <c r="H254" s="7">
        <v>1</v>
      </c>
      <c r="I254" s="7">
        <v>15</v>
      </c>
      <c r="J254" s="7">
        <v>128</v>
      </c>
      <c r="K254" s="7">
        <v>28</v>
      </c>
      <c r="L254" s="7">
        <v>0</v>
      </c>
      <c r="M254" s="7">
        <v>16</v>
      </c>
      <c r="N254" s="7">
        <v>30</v>
      </c>
      <c r="O254" s="7">
        <v>2</v>
      </c>
      <c r="P254" s="7">
        <v>9</v>
      </c>
      <c r="Q254" s="18">
        <v>1.3069511442470971</v>
      </c>
      <c r="R254" s="18" t="s">
        <v>1382</v>
      </c>
      <c r="S254" s="18" t="s">
        <v>1692</v>
      </c>
      <c r="T254" s="18" t="s">
        <v>1368</v>
      </c>
      <c r="U254" s="48"/>
      <c r="V254" s="29" t="s">
        <v>815</v>
      </c>
      <c r="W254" s="29"/>
      <c r="X254" s="7"/>
      <c r="Y254" s="24"/>
    </row>
    <row r="255" spans="1:25" x14ac:dyDescent="0.25">
      <c r="A255" s="8" t="s">
        <v>213</v>
      </c>
      <c r="B255" s="7">
        <v>448</v>
      </c>
      <c r="C255" s="7">
        <v>2</v>
      </c>
      <c r="D255" s="7">
        <v>2</v>
      </c>
      <c r="E255" s="7">
        <v>4</v>
      </c>
      <c r="F255" s="7">
        <v>13</v>
      </c>
      <c r="G255" s="7">
        <v>4</v>
      </c>
      <c r="H255" s="7">
        <v>0</v>
      </c>
      <c r="I255" s="7">
        <v>20</v>
      </c>
      <c r="J255" s="7">
        <v>209</v>
      </c>
      <c r="K255" s="7">
        <v>16</v>
      </c>
      <c r="L255" s="7">
        <v>3</v>
      </c>
      <c r="M255" s="7">
        <v>17</v>
      </c>
      <c r="N255" s="7">
        <v>1</v>
      </c>
      <c r="O255" s="7">
        <v>4</v>
      </c>
      <c r="P255" s="7">
        <v>1</v>
      </c>
      <c r="Q255" s="18">
        <v>1.3064930156351722</v>
      </c>
      <c r="R255" s="18" t="s">
        <v>937</v>
      </c>
      <c r="S255" s="18" t="s">
        <v>1694</v>
      </c>
      <c r="T255" s="18" t="s">
        <v>1366</v>
      </c>
      <c r="U255" s="48"/>
      <c r="V255" s="24"/>
      <c r="W255" s="24"/>
      <c r="X255" s="7"/>
      <c r="Y255" s="24"/>
    </row>
    <row r="256" spans="1:25" x14ac:dyDescent="0.25">
      <c r="A256" s="6" t="s">
        <v>424</v>
      </c>
      <c r="B256" s="7">
        <v>258</v>
      </c>
      <c r="C256" s="7">
        <v>1</v>
      </c>
      <c r="D256" s="7">
        <v>1</v>
      </c>
      <c r="E256" s="7">
        <v>2</v>
      </c>
      <c r="F256" s="7">
        <v>15</v>
      </c>
      <c r="G256" s="7">
        <v>3</v>
      </c>
      <c r="H256" s="7">
        <v>1</v>
      </c>
      <c r="I256" s="7">
        <v>20</v>
      </c>
      <c r="J256" s="7">
        <v>207</v>
      </c>
      <c r="K256" s="7">
        <v>23</v>
      </c>
      <c r="L256" s="7">
        <v>0</v>
      </c>
      <c r="M256" s="7">
        <v>16</v>
      </c>
      <c r="N256" s="7">
        <v>39</v>
      </c>
      <c r="O256" s="7">
        <v>0</v>
      </c>
      <c r="P256" s="7">
        <v>10</v>
      </c>
      <c r="Q256" s="18">
        <v>1.3039810659797084</v>
      </c>
      <c r="R256" s="18" t="s">
        <v>1071</v>
      </c>
      <c r="S256" s="18" t="s">
        <v>1692</v>
      </c>
      <c r="T256" s="18" t="s">
        <v>1358</v>
      </c>
      <c r="U256" s="48"/>
      <c r="V256" s="24" t="s">
        <v>1354</v>
      </c>
      <c r="W256" s="24"/>
      <c r="X256" s="7"/>
      <c r="Y256" s="24"/>
    </row>
    <row r="257" spans="1:25" x14ac:dyDescent="0.25">
      <c r="A257" s="6" t="s">
        <v>88</v>
      </c>
      <c r="B257" s="7">
        <v>574</v>
      </c>
      <c r="C257" s="7">
        <v>0</v>
      </c>
      <c r="D257" s="7">
        <v>0</v>
      </c>
      <c r="E257" s="7">
        <v>0</v>
      </c>
      <c r="F257" s="7">
        <v>8</v>
      </c>
      <c r="G257" s="7">
        <v>3</v>
      </c>
      <c r="H257" s="7">
        <v>2</v>
      </c>
      <c r="I257" s="7">
        <v>27</v>
      </c>
      <c r="J257" s="7">
        <v>399</v>
      </c>
      <c r="K257" s="7">
        <v>15</v>
      </c>
      <c r="L257" s="7">
        <v>0</v>
      </c>
      <c r="M257" s="7">
        <v>13</v>
      </c>
      <c r="N257" s="7">
        <v>1</v>
      </c>
      <c r="O257" s="7">
        <v>6</v>
      </c>
      <c r="P257" s="7">
        <v>1</v>
      </c>
      <c r="Q257" s="18">
        <v>1.302863786083527</v>
      </c>
      <c r="R257" s="18" t="s">
        <v>890</v>
      </c>
      <c r="S257" s="18" t="s">
        <v>1692</v>
      </c>
      <c r="T257" s="18" t="s">
        <v>1358</v>
      </c>
      <c r="U257" s="48" t="s">
        <v>1190</v>
      </c>
      <c r="V257" s="24"/>
      <c r="W257" s="24"/>
      <c r="X257" s="7" t="s">
        <v>1166</v>
      </c>
      <c r="Y257" s="24"/>
    </row>
    <row r="258" spans="1:25" x14ac:dyDescent="0.25">
      <c r="A258" s="17" t="s">
        <v>233</v>
      </c>
      <c r="B258" s="13">
        <v>114</v>
      </c>
      <c r="C258" s="13">
        <v>0</v>
      </c>
      <c r="D258" s="13">
        <v>0</v>
      </c>
      <c r="E258" s="13">
        <v>0</v>
      </c>
      <c r="F258" s="13">
        <v>32</v>
      </c>
      <c r="G258" s="13">
        <v>3</v>
      </c>
      <c r="H258" s="13">
        <v>0</v>
      </c>
      <c r="I258" s="13">
        <v>9</v>
      </c>
      <c r="J258" s="13">
        <v>204</v>
      </c>
      <c r="K258" s="13">
        <v>26</v>
      </c>
      <c r="L258" s="13">
        <v>3</v>
      </c>
      <c r="M258" s="13">
        <v>21</v>
      </c>
      <c r="N258" s="13">
        <v>11</v>
      </c>
      <c r="O258" s="13">
        <v>2</v>
      </c>
      <c r="P258" s="13">
        <v>2</v>
      </c>
      <c r="Q258" s="18">
        <v>1.2984523408876787</v>
      </c>
      <c r="R258" s="18" t="s">
        <v>1592</v>
      </c>
      <c r="S258" s="18" t="s">
        <v>1692</v>
      </c>
      <c r="T258" s="18" t="s">
        <v>1365</v>
      </c>
      <c r="U258" s="48"/>
      <c r="V258" s="29"/>
      <c r="W258" s="29" t="s">
        <v>816</v>
      </c>
      <c r="X258" s="7"/>
      <c r="Y258" s="24"/>
    </row>
    <row r="259" spans="1:25" x14ac:dyDescent="0.25">
      <c r="A259" s="6" t="s">
        <v>170</v>
      </c>
      <c r="B259" s="7">
        <v>36</v>
      </c>
      <c r="C259" s="7">
        <v>2</v>
      </c>
      <c r="D259" s="7">
        <v>3</v>
      </c>
      <c r="E259" s="7">
        <v>3</v>
      </c>
      <c r="F259" s="7">
        <v>15</v>
      </c>
      <c r="G259" s="7">
        <v>3</v>
      </c>
      <c r="H259" s="7">
        <v>2</v>
      </c>
      <c r="I259" s="7">
        <v>12</v>
      </c>
      <c r="J259" s="7">
        <v>426</v>
      </c>
      <c r="K259" s="7">
        <v>22</v>
      </c>
      <c r="L259" s="7">
        <v>6</v>
      </c>
      <c r="M259" s="7">
        <v>18</v>
      </c>
      <c r="N259" s="7">
        <v>4</v>
      </c>
      <c r="O259" s="7">
        <v>2</v>
      </c>
      <c r="P259" s="7">
        <v>2</v>
      </c>
      <c r="Q259" s="18">
        <v>1.2979890740025901</v>
      </c>
      <c r="R259" s="18" t="s">
        <v>1518</v>
      </c>
      <c r="S259" s="18" t="s">
        <v>1692</v>
      </c>
      <c r="T259" s="18" t="s">
        <v>1364</v>
      </c>
      <c r="U259" s="48"/>
      <c r="V259" s="29" t="s">
        <v>817</v>
      </c>
      <c r="W259" s="29" t="s">
        <v>1354</v>
      </c>
      <c r="X259" s="7"/>
      <c r="Y259" s="24"/>
    </row>
    <row r="260" spans="1:25" x14ac:dyDescent="0.25">
      <c r="A260" s="6" t="s">
        <v>83</v>
      </c>
      <c r="B260" s="7">
        <v>260</v>
      </c>
      <c r="C260" s="7">
        <v>0</v>
      </c>
      <c r="D260" s="7">
        <v>0</v>
      </c>
      <c r="E260" s="7">
        <v>0</v>
      </c>
      <c r="F260" s="7">
        <v>15</v>
      </c>
      <c r="G260" s="7">
        <v>2</v>
      </c>
      <c r="H260" s="7">
        <v>1</v>
      </c>
      <c r="I260" s="7">
        <v>19</v>
      </c>
      <c r="J260" s="7">
        <v>352</v>
      </c>
      <c r="K260" s="7">
        <v>19</v>
      </c>
      <c r="L260" s="7">
        <v>0</v>
      </c>
      <c r="M260" s="7">
        <v>19</v>
      </c>
      <c r="N260" s="7">
        <v>11</v>
      </c>
      <c r="O260" s="7">
        <v>6</v>
      </c>
      <c r="P260" s="7">
        <v>1</v>
      </c>
      <c r="Q260" s="18">
        <v>1.2839010334178149</v>
      </c>
      <c r="R260" s="18" t="s">
        <v>1024</v>
      </c>
      <c r="S260" s="18" t="s">
        <v>1692</v>
      </c>
      <c r="T260" s="18" t="s">
        <v>1358</v>
      </c>
      <c r="U260" s="48"/>
      <c r="V260" s="29" t="s">
        <v>815</v>
      </c>
      <c r="W260" s="29"/>
      <c r="X260" s="7" t="s">
        <v>1166</v>
      </c>
      <c r="Y260" s="24"/>
    </row>
    <row r="261" spans="1:25" x14ac:dyDescent="0.25">
      <c r="A261" s="6" t="s">
        <v>489</v>
      </c>
      <c r="B261" s="7">
        <v>528</v>
      </c>
      <c r="C261" s="7">
        <v>0</v>
      </c>
      <c r="D261" s="7">
        <v>0</v>
      </c>
      <c r="E261" s="7">
        <v>0</v>
      </c>
      <c r="F261" s="7">
        <v>21</v>
      </c>
      <c r="G261" s="7">
        <v>2</v>
      </c>
      <c r="H261" s="7">
        <v>0</v>
      </c>
      <c r="I261" s="7">
        <v>18</v>
      </c>
      <c r="J261" s="7">
        <v>1224</v>
      </c>
      <c r="K261" s="7">
        <v>16</v>
      </c>
      <c r="L261" s="7">
        <v>24</v>
      </c>
      <c r="M261" s="7">
        <v>9</v>
      </c>
      <c r="N261" s="7">
        <v>19</v>
      </c>
      <c r="O261" s="7">
        <v>2</v>
      </c>
      <c r="P261" s="7">
        <v>7</v>
      </c>
      <c r="Q261" s="18">
        <v>1.27863728156699</v>
      </c>
      <c r="R261" s="18" t="s">
        <v>1611</v>
      </c>
      <c r="S261" s="18" t="s">
        <v>1692</v>
      </c>
      <c r="T261" s="18" t="s">
        <v>1358</v>
      </c>
      <c r="U261" s="48"/>
      <c r="V261" s="29"/>
      <c r="W261" s="29" t="s">
        <v>814</v>
      </c>
      <c r="X261" s="7"/>
      <c r="Y261" s="24"/>
    </row>
    <row r="262" spans="1:25" x14ac:dyDescent="0.25">
      <c r="A262" s="6" t="s">
        <v>179</v>
      </c>
      <c r="B262" s="7">
        <v>158</v>
      </c>
      <c r="C262" s="7">
        <v>0</v>
      </c>
      <c r="D262" s="7">
        <v>0</v>
      </c>
      <c r="E262" s="7">
        <v>6</v>
      </c>
      <c r="F262" s="7">
        <v>18</v>
      </c>
      <c r="G262" s="7">
        <v>2</v>
      </c>
      <c r="H262" s="7">
        <v>1</v>
      </c>
      <c r="I262" s="7">
        <v>70</v>
      </c>
      <c r="J262" s="7">
        <v>348</v>
      </c>
      <c r="K262" s="7">
        <v>15</v>
      </c>
      <c r="L262" s="7">
        <v>0</v>
      </c>
      <c r="M262" s="7">
        <v>13</v>
      </c>
      <c r="N262" s="7">
        <v>1</v>
      </c>
      <c r="O262" s="7">
        <v>6</v>
      </c>
      <c r="P262" s="7">
        <v>1</v>
      </c>
      <c r="Q262" s="18">
        <v>1.2774022761026607</v>
      </c>
      <c r="R262" s="18" t="s">
        <v>1523</v>
      </c>
      <c r="S262" s="18" t="s">
        <v>1692</v>
      </c>
      <c r="T262" s="18" t="s">
        <v>1359</v>
      </c>
      <c r="U262" s="48"/>
      <c r="V262" s="24" t="s">
        <v>1354</v>
      </c>
      <c r="W262" s="24"/>
      <c r="X262" s="7"/>
      <c r="Y262" s="24"/>
    </row>
    <row r="263" spans="1:25" x14ac:dyDescent="0.25">
      <c r="A263" s="6" t="s">
        <v>426</v>
      </c>
      <c r="B263" s="7">
        <v>155</v>
      </c>
      <c r="C263" s="7">
        <v>0</v>
      </c>
      <c r="D263" s="7">
        <v>0</v>
      </c>
      <c r="E263" s="7">
        <v>0</v>
      </c>
      <c r="F263" s="7">
        <v>8</v>
      </c>
      <c r="G263" s="7">
        <v>3</v>
      </c>
      <c r="H263" s="7">
        <v>0</v>
      </c>
      <c r="I263" s="7">
        <v>1</v>
      </c>
      <c r="J263" s="7">
        <v>393</v>
      </c>
      <c r="K263" s="7">
        <v>18</v>
      </c>
      <c r="L263" s="7">
        <v>3</v>
      </c>
      <c r="M263" s="7">
        <v>16</v>
      </c>
      <c r="N263" s="7">
        <v>8</v>
      </c>
      <c r="O263" s="7">
        <v>6</v>
      </c>
      <c r="P263" s="7">
        <v>3</v>
      </c>
      <c r="Q263" s="18">
        <v>1.2751207681668277</v>
      </c>
      <c r="R263" s="18" t="s">
        <v>1525</v>
      </c>
      <c r="S263" s="18" t="s">
        <v>1692</v>
      </c>
      <c r="T263" s="18" t="s">
        <v>1360</v>
      </c>
      <c r="U263" s="48"/>
      <c r="V263" s="29" t="s">
        <v>817</v>
      </c>
      <c r="W263" s="29"/>
      <c r="X263" s="7"/>
      <c r="Y263" s="24"/>
    </row>
    <row r="264" spans="1:25" x14ac:dyDescent="0.25">
      <c r="A264" s="6" t="s">
        <v>118</v>
      </c>
      <c r="B264" s="7">
        <v>256</v>
      </c>
      <c r="C264" s="7">
        <v>4</v>
      </c>
      <c r="D264" s="7">
        <v>4</v>
      </c>
      <c r="E264" s="7">
        <v>4</v>
      </c>
      <c r="F264" s="7">
        <v>12</v>
      </c>
      <c r="G264" s="7">
        <v>2</v>
      </c>
      <c r="H264" s="7">
        <v>1</v>
      </c>
      <c r="I264" s="7">
        <v>60</v>
      </c>
      <c r="J264" s="7">
        <v>426</v>
      </c>
      <c r="K264" s="7">
        <v>20</v>
      </c>
      <c r="L264" s="7">
        <v>6</v>
      </c>
      <c r="M264" s="7">
        <v>15</v>
      </c>
      <c r="N264" s="7">
        <v>7</v>
      </c>
      <c r="O264" s="7">
        <v>4</v>
      </c>
      <c r="P264" s="7">
        <v>2</v>
      </c>
      <c r="Q264" s="18">
        <v>1.2736422637855749</v>
      </c>
      <c r="R264" s="18" t="s">
        <v>1034</v>
      </c>
      <c r="S264" s="18" t="s">
        <v>1692</v>
      </c>
      <c r="T264" s="18" t="s">
        <v>1365</v>
      </c>
      <c r="U264" s="48"/>
      <c r="V264" s="29"/>
      <c r="W264" s="29" t="s">
        <v>814</v>
      </c>
      <c r="X264" s="7"/>
      <c r="Y264" s="24"/>
    </row>
    <row r="265" spans="1:25" x14ac:dyDescent="0.25">
      <c r="A265" s="6" t="s">
        <v>232</v>
      </c>
      <c r="B265" s="7">
        <v>126</v>
      </c>
      <c r="C265" s="7">
        <v>0</v>
      </c>
      <c r="D265" s="7">
        <v>0</v>
      </c>
      <c r="E265" s="7">
        <v>0</v>
      </c>
      <c r="F265" s="7">
        <v>13</v>
      </c>
      <c r="G265" s="7">
        <v>3</v>
      </c>
      <c r="H265" s="7">
        <v>0</v>
      </c>
      <c r="I265" s="7">
        <v>18</v>
      </c>
      <c r="J265" s="7">
        <v>218</v>
      </c>
      <c r="K265" s="7">
        <v>26</v>
      </c>
      <c r="L265" s="7">
        <v>2</v>
      </c>
      <c r="M265" s="7">
        <v>21</v>
      </c>
      <c r="N265" s="7">
        <v>11</v>
      </c>
      <c r="O265" s="7">
        <v>4</v>
      </c>
      <c r="P265" s="7">
        <v>2</v>
      </c>
      <c r="Q265" s="18">
        <v>1.2717863549053694</v>
      </c>
      <c r="R265" s="18" t="s">
        <v>1591</v>
      </c>
      <c r="S265" s="18" t="s">
        <v>1692</v>
      </c>
      <c r="T265" s="18" t="s">
        <v>1365</v>
      </c>
      <c r="U265" s="48"/>
      <c r="V265" s="29" t="s">
        <v>816</v>
      </c>
      <c r="W265" s="29" t="s">
        <v>814</v>
      </c>
      <c r="X265" s="7"/>
      <c r="Y265" s="24"/>
    </row>
    <row r="266" spans="1:25" x14ac:dyDescent="0.25">
      <c r="A266" s="6" t="s">
        <v>42</v>
      </c>
      <c r="B266" s="7">
        <v>118</v>
      </c>
      <c r="C266" s="7">
        <v>0</v>
      </c>
      <c r="D266" s="7">
        <v>0</v>
      </c>
      <c r="E266" s="7">
        <v>0</v>
      </c>
      <c r="F266" s="7">
        <v>16</v>
      </c>
      <c r="G266" s="7">
        <v>2</v>
      </c>
      <c r="H266" s="7">
        <v>0</v>
      </c>
      <c r="I266" s="7">
        <v>26</v>
      </c>
      <c r="J266" s="7">
        <v>1484</v>
      </c>
      <c r="K266" s="7">
        <v>20</v>
      </c>
      <c r="L266" s="7">
        <v>0</v>
      </c>
      <c r="M266" s="7">
        <v>7</v>
      </c>
      <c r="N266" s="7">
        <v>14</v>
      </c>
      <c r="O266" s="7">
        <v>4</v>
      </c>
      <c r="P266" s="7">
        <v>2</v>
      </c>
      <c r="Q266" s="18">
        <v>1.2679748764167702</v>
      </c>
      <c r="R266" s="18" t="s">
        <v>1407</v>
      </c>
      <c r="S266" s="18" t="s">
        <v>1692</v>
      </c>
      <c r="T266" s="18" t="s">
        <v>1365</v>
      </c>
      <c r="U266" s="48"/>
      <c r="V266" s="29" t="s">
        <v>817</v>
      </c>
      <c r="W266" s="29"/>
      <c r="X266" s="7"/>
      <c r="Y266" s="24"/>
    </row>
    <row r="267" spans="1:25" x14ac:dyDescent="0.25">
      <c r="A267" s="6" t="s">
        <v>185</v>
      </c>
      <c r="B267" s="7">
        <v>274</v>
      </c>
      <c r="C267" s="7">
        <v>1</v>
      </c>
      <c r="D267" s="7">
        <v>2</v>
      </c>
      <c r="E267" s="7">
        <v>2</v>
      </c>
      <c r="F267" s="7">
        <v>14</v>
      </c>
      <c r="G267" s="7">
        <v>3</v>
      </c>
      <c r="H267" s="7">
        <v>1</v>
      </c>
      <c r="I267" s="7">
        <v>12</v>
      </c>
      <c r="J267" s="7">
        <v>384</v>
      </c>
      <c r="K267" s="7">
        <v>18</v>
      </c>
      <c r="L267" s="7">
        <v>3</v>
      </c>
      <c r="M267" s="7">
        <v>16</v>
      </c>
      <c r="N267" s="7">
        <v>25</v>
      </c>
      <c r="O267" s="7">
        <v>2</v>
      </c>
      <c r="P267" s="7">
        <v>3</v>
      </c>
      <c r="Q267" s="18">
        <v>1.2513738035656425</v>
      </c>
      <c r="R267" s="18" t="s">
        <v>923</v>
      </c>
      <c r="S267" s="18" t="s">
        <v>1692</v>
      </c>
      <c r="T267" s="18" t="s">
        <v>1358</v>
      </c>
      <c r="U267" s="48"/>
      <c r="V267" s="29"/>
      <c r="W267" s="29" t="s">
        <v>814</v>
      </c>
      <c r="X267" s="7"/>
      <c r="Y267" s="24"/>
    </row>
    <row r="268" spans="1:25" x14ac:dyDescent="0.25">
      <c r="A268" s="6" t="s">
        <v>433</v>
      </c>
      <c r="B268" s="7">
        <v>47</v>
      </c>
      <c r="C268" s="7">
        <v>0</v>
      </c>
      <c r="D268" s="7">
        <v>0</v>
      </c>
      <c r="E268" s="7">
        <v>0</v>
      </c>
      <c r="F268" s="7">
        <v>7</v>
      </c>
      <c r="G268" s="7">
        <v>6</v>
      </c>
      <c r="H268" s="7">
        <v>0</v>
      </c>
      <c r="I268" s="7">
        <v>6</v>
      </c>
      <c r="J268" s="7">
        <v>205</v>
      </c>
      <c r="K268" s="7">
        <v>12</v>
      </c>
      <c r="L268" s="7">
        <v>36</v>
      </c>
      <c r="M268" s="7">
        <v>10</v>
      </c>
      <c r="N268" s="7">
        <v>2</v>
      </c>
      <c r="O268" s="7">
        <v>2</v>
      </c>
      <c r="P268" s="7">
        <v>0</v>
      </c>
      <c r="Q268" s="18">
        <v>1.2508569533011942</v>
      </c>
      <c r="R268" s="18" t="s">
        <v>1533</v>
      </c>
      <c r="S268" s="18" t="s">
        <v>1692</v>
      </c>
      <c r="T268" s="18" t="s">
        <v>1365</v>
      </c>
      <c r="U268" s="48"/>
      <c r="V268" s="29"/>
      <c r="W268" s="29" t="s">
        <v>816</v>
      </c>
      <c r="X268" s="7"/>
      <c r="Y268" s="24"/>
    </row>
    <row r="269" spans="1:25" x14ac:dyDescent="0.25">
      <c r="A269" s="6" t="s">
        <v>520</v>
      </c>
      <c r="B269" s="7">
        <v>165</v>
      </c>
      <c r="C269" s="7">
        <v>6</v>
      </c>
      <c r="D269" s="7">
        <v>10</v>
      </c>
      <c r="E269" s="7">
        <v>9</v>
      </c>
      <c r="F269" s="7">
        <v>26</v>
      </c>
      <c r="G269" s="7">
        <v>3</v>
      </c>
      <c r="H269" s="7">
        <v>0</v>
      </c>
      <c r="I269" s="7">
        <v>36</v>
      </c>
      <c r="J269" s="7">
        <v>624</v>
      </c>
      <c r="K269" s="7">
        <v>18</v>
      </c>
      <c r="L269" s="7">
        <v>0</v>
      </c>
      <c r="M269" s="7">
        <v>16</v>
      </c>
      <c r="N269" s="7">
        <v>0</v>
      </c>
      <c r="O269" s="7">
        <v>0</v>
      </c>
      <c r="P269" s="7">
        <v>0</v>
      </c>
      <c r="Q269" s="18">
        <v>1.247889048934981</v>
      </c>
      <c r="R269" s="18" t="s">
        <v>1647</v>
      </c>
      <c r="S269" s="18" t="s">
        <v>1692</v>
      </c>
      <c r="T269" s="18" t="s">
        <v>1366</v>
      </c>
      <c r="U269" s="48"/>
      <c r="V269" s="24"/>
      <c r="W269" s="24" t="s">
        <v>1354</v>
      </c>
      <c r="X269" s="7"/>
      <c r="Y269" s="24"/>
    </row>
    <row r="270" spans="1:25" x14ac:dyDescent="0.25">
      <c r="A270" s="6" t="s">
        <v>354</v>
      </c>
      <c r="B270" s="7">
        <v>0</v>
      </c>
      <c r="C270" s="7">
        <v>0</v>
      </c>
      <c r="D270" s="7">
        <v>0</v>
      </c>
      <c r="E270" s="7">
        <v>4</v>
      </c>
      <c r="F270" s="7">
        <v>7</v>
      </c>
      <c r="G270" s="7">
        <v>3</v>
      </c>
      <c r="H270" s="7">
        <v>0</v>
      </c>
      <c r="I270" s="7">
        <v>23</v>
      </c>
      <c r="J270" s="7">
        <v>1410</v>
      </c>
      <c r="K270" s="7">
        <v>8</v>
      </c>
      <c r="L270" s="7">
        <v>0</v>
      </c>
      <c r="M270" s="7">
        <v>9</v>
      </c>
      <c r="N270" s="7">
        <v>15</v>
      </c>
      <c r="O270" s="7">
        <v>4</v>
      </c>
      <c r="P270" s="7">
        <v>1</v>
      </c>
      <c r="Q270" s="18">
        <v>1.2470953163066703</v>
      </c>
      <c r="R270" s="18" t="s">
        <v>969</v>
      </c>
      <c r="S270" s="18" t="s">
        <v>1692</v>
      </c>
      <c r="T270" s="18" t="s">
        <v>1363</v>
      </c>
      <c r="U270" s="48"/>
      <c r="V270" s="24"/>
      <c r="W270" s="24"/>
      <c r="X270" s="7"/>
      <c r="Y270" s="24"/>
    </row>
    <row r="271" spans="1:25" x14ac:dyDescent="0.25">
      <c r="A271" s="6" t="s">
        <v>511</v>
      </c>
      <c r="B271" s="7">
        <v>170</v>
      </c>
      <c r="C271" s="7">
        <v>0</v>
      </c>
      <c r="D271" s="7">
        <v>0</v>
      </c>
      <c r="E271" s="7">
        <v>0</v>
      </c>
      <c r="F271" s="7">
        <v>4</v>
      </c>
      <c r="G271" s="7">
        <v>6</v>
      </c>
      <c r="H271" s="7">
        <v>0</v>
      </c>
      <c r="I271" s="7">
        <v>6</v>
      </c>
      <c r="J271" s="7">
        <v>187</v>
      </c>
      <c r="K271" s="7">
        <v>18</v>
      </c>
      <c r="L271" s="7">
        <v>1</v>
      </c>
      <c r="M271" s="7">
        <v>14</v>
      </c>
      <c r="N271" s="7">
        <v>1</v>
      </c>
      <c r="O271" s="7">
        <v>2</v>
      </c>
      <c r="P271" s="7">
        <v>1</v>
      </c>
      <c r="Q271" s="18">
        <v>1.244664617862123</v>
      </c>
      <c r="R271" s="18" t="s">
        <v>1632</v>
      </c>
      <c r="S271" s="18" t="s">
        <v>1692</v>
      </c>
      <c r="T271" s="18" t="s">
        <v>1364</v>
      </c>
      <c r="U271" s="48"/>
      <c r="V271" s="24"/>
      <c r="W271" s="24"/>
      <c r="X271" s="7"/>
      <c r="Y271" s="24"/>
    </row>
    <row r="272" spans="1:25" x14ac:dyDescent="0.25">
      <c r="A272" s="6" t="s">
        <v>425</v>
      </c>
      <c r="B272" s="7">
        <v>171</v>
      </c>
      <c r="C272" s="7">
        <v>0</v>
      </c>
      <c r="D272" s="7">
        <v>0</v>
      </c>
      <c r="E272" s="7">
        <v>3</v>
      </c>
      <c r="F272" s="7">
        <v>20</v>
      </c>
      <c r="G272" s="7">
        <v>3</v>
      </c>
      <c r="H272" s="7">
        <v>0</v>
      </c>
      <c r="I272" s="7">
        <v>72</v>
      </c>
      <c r="J272" s="7">
        <v>1073</v>
      </c>
      <c r="K272" s="7">
        <v>21</v>
      </c>
      <c r="L272" s="7">
        <v>10</v>
      </c>
      <c r="M272" s="7">
        <v>22</v>
      </c>
      <c r="N272" s="7">
        <v>0</v>
      </c>
      <c r="O272" s="7">
        <v>0</v>
      </c>
      <c r="P272" s="7">
        <v>0</v>
      </c>
      <c r="Q272" s="18">
        <v>1.2430633563797022</v>
      </c>
      <c r="R272" s="18" t="s">
        <v>1074</v>
      </c>
      <c r="S272" s="18" t="s">
        <v>1692</v>
      </c>
      <c r="T272" s="18" t="s">
        <v>1366</v>
      </c>
      <c r="U272" s="48"/>
      <c r="V272" s="29"/>
      <c r="W272" s="29" t="s">
        <v>1354</v>
      </c>
      <c r="X272" s="7"/>
      <c r="Y272" s="24"/>
    </row>
    <row r="273" spans="1:25" x14ac:dyDescent="0.25">
      <c r="A273" s="6" t="s">
        <v>283</v>
      </c>
      <c r="B273" s="7">
        <v>0</v>
      </c>
      <c r="C273" s="7">
        <v>0</v>
      </c>
      <c r="D273" s="7">
        <v>2</v>
      </c>
      <c r="E273" s="7">
        <v>3</v>
      </c>
      <c r="F273" s="7">
        <v>28</v>
      </c>
      <c r="G273" s="7">
        <v>4</v>
      </c>
      <c r="H273" s="7">
        <v>0</v>
      </c>
      <c r="I273" s="7">
        <v>81</v>
      </c>
      <c r="J273" s="7">
        <v>0</v>
      </c>
      <c r="K273" s="7">
        <v>10</v>
      </c>
      <c r="L273" s="7">
        <v>8</v>
      </c>
      <c r="M273" s="7">
        <v>13</v>
      </c>
      <c r="N273" s="7">
        <v>9</v>
      </c>
      <c r="O273" s="7">
        <v>2</v>
      </c>
      <c r="P273" s="7">
        <v>1</v>
      </c>
      <c r="Q273" s="18">
        <v>1.2409721913136926</v>
      </c>
      <c r="R273" s="18" t="s">
        <v>1665</v>
      </c>
      <c r="S273" s="18" t="s">
        <v>1692</v>
      </c>
      <c r="T273" s="18" t="s">
        <v>1363</v>
      </c>
      <c r="U273" s="48"/>
      <c r="V273" s="29" t="s">
        <v>815</v>
      </c>
      <c r="W273" s="29"/>
      <c r="X273" s="7"/>
      <c r="Y273" s="24"/>
    </row>
    <row r="274" spans="1:25" x14ac:dyDescent="0.25">
      <c r="A274" s="6" t="s">
        <v>481</v>
      </c>
      <c r="B274" s="7">
        <v>208</v>
      </c>
      <c r="C274" s="7">
        <v>2</v>
      </c>
      <c r="D274" s="7">
        <v>3</v>
      </c>
      <c r="E274" s="7">
        <v>12</v>
      </c>
      <c r="F274" s="7">
        <v>8</v>
      </c>
      <c r="G274" s="7">
        <v>3</v>
      </c>
      <c r="H274" s="7">
        <v>0</v>
      </c>
      <c r="I274" s="7">
        <v>11</v>
      </c>
      <c r="J274" s="7">
        <v>280</v>
      </c>
      <c r="K274" s="7">
        <v>10</v>
      </c>
      <c r="L274" s="7">
        <v>0</v>
      </c>
      <c r="M274" s="7">
        <v>7</v>
      </c>
      <c r="N274" s="7">
        <v>13</v>
      </c>
      <c r="O274" s="7">
        <v>6</v>
      </c>
      <c r="P274" s="7">
        <v>1</v>
      </c>
      <c r="Q274" s="18">
        <v>1.2407341855774292</v>
      </c>
      <c r="R274" s="18" t="s">
        <v>1589</v>
      </c>
      <c r="S274" s="18" t="s">
        <v>1692</v>
      </c>
      <c r="T274" s="18" t="s">
        <v>1359</v>
      </c>
      <c r="U274" s="48"/>
      <c r="V274" s="29"/>
      <c r="W274" s="29" t="s">
        <v>815</v>
      </c>
      <c r="X274" s="7"/>
      <c r="Y274" s="24"/>
    </row>
    <row r="275" spans="1:25" x14ac:dyDescent="0.25">
      <c r="A275" s="6" t="s">
        <v>112</v>
      </c>
      <c r="B275" s="7">
        <v>128</v>
      </c>
      <c r="C275" s="7">
        <v>1</v>
      </c>
      <c r="D275" s="7">
        <v>1</v>
      </c>
      <c r="E275" s="7">
        <v>7</v>
      </c>
      <c r="F275" s="7">
        <v>18</v>
      </c>
      <c r="G275" s="7">
        <v>3</v>
      </c>
      <c r="H275" s="7">
        <v>0</v>
      </c>
      <c r="I275" s="7">
        <v>23</v>
      </c>
      <c r="J275" s="7">
        <v>203</v>
      </c>
      <c r="K275" s="7">
        <v>31</v>
      </c>
      <c r="L275" s="7">
        <v>7</v>
      </c>
      <c r="M275" s="7">
        <v>28</v>
      </c>
      <c r="N275" s="7">
        <v>3</v>
      </c>
      <c r="O275" s="7">
        <v>0</v>
      </c>
      <c r="P275" s="7">
        <v>3</v>
      </c>
      <c r="Q275" s="18">
        <v>1.2404147526502864</v>
      </c>
      <c r="R275" s="18" t="s">
        <v>1031</v>
      </c>
      <c r="S275" s="18" t="s">
        <v>1692</v>
      </c>
      <c r="T275" s="18" t="s">
        <v>1358</v>
      </c>
      <c r="U275" s="48"/>
      <c r="V275" s="29"/>
      <c r="W275" s="29" t="s">
        <v>814</v>
      </c>
      <c r="X275" s="7"/>
      <c r="Y275" s="24"/>
    </row>
    <row r="276" spans="1:25" x14ac:dyDescent="0.25">
      <c r="A276" s="6" t="s">
        <v>368</v>
      </c>
      <c r="B276" s="7">
        <v>93</v>
      </c>
      <c r="C276" s="7">
        <v>1</v>
      </c>
      <c r="D276" s="7">
        <v>1</v>
      </c>
      <c r="E276" s="7">
        <v>8</v>
      </c>
      <c r="F276" s="7">
        <v>23</v>
      </c>
      <c r="G276" s="7">
        <v>2</v>
      </c>
      <c r="H276" s="7">
        <v>2</v>
      </c>
      <c r="I276" s="7">
        <v>12</v>
      </c>
      <c r="J276" s="7">
        <v>415</v>
      </c>
      <c r="K276" s="7">
        <v>9</v>
      </c>
      <c r="L276" s="7">
        <v>10</v>
      </c>
      <c r="M276" s="7">
        <v>13</v>
      </c>
      <c r="N276" s="7">
        <v>28</v>
      </c>
      <c r="O276" s="7">
        <v>2</v>
      </c>
      <c r="P276" s="7">
        <v>3</v>
      </c>
      <c r="Q276" s="18">
        <v>1.2370814512862842</v>
      </c>
      <c r="R276" s="18" t="s">
        <v>1431</v>
      </c>
      <c r="S276" s="18" t="s">
        <v>1692</v>
      </c>
      <c r="T276" s="18" t="s">
        <v>1366</v>
      </c>
      <c r="U276" s="48"/>
      <c r="V276" s="24" t="s">
        <v>1354</v>
      </c>
      <c r="W276" s="24"/>
      <c r="X276" s="7"/>
      <c r="Y276" s="24"/>
    </row>
    <row r="277" spans="1:25" x14ac:dyDescent="0.25">
      <c r="A277" s="6" t="s">
        <v>452</v>
      </c>
      <c r="B277" s="7">
        <v>183</v>
      </c>
      <c r="C277" s="7">
        <v>0</v>
      </c>
      <c r="D277" s="7">
        <v>1</v>
      </c>
      <c r="E277" s="7">
        <v>12</v>
      </c>
      <c r="F277" s="7">
        <v>24</v>
      </c>
      <c r="G277" s="7">
        <v>3</v>
      </c>
      <c r="H277" s="7">
        <v>1</v>
      </c>
      <c r="I277" s="7">
        <v>12</v>
      </c>
      <c r="J277" s="7">
        <v>282</v>
      </c>
      <c r="K277" s="7">
        <v>16</v>
      </c>
      <c r="L277" s="7">
        <v>4</v>
      </c>
      <c r="M277" s="7">
        <v>11</v>
      </c>
      <c r="N277" s="7">
        <v>8</v>
      </c>
      <c r="O277" s="7">
        <v>2</v>
      </c>
      <c r="P277" s="7">
        <v>2</v>
      </c>
      <c r="Q277" s="18">
        <v>1.2346319373071637</v>
      </c>
      <c r="R277" s="18" t="s">
        <v>1563</v>
      </c>
      <c r="S277" s="18" t="s">
        <v>1692</v>
      </c>
      <c r="T277" s="18" t="s">
        <v>1361</v>
      </c>
      <c r="U277" s="48"/>
      <c r="V277" s="29"/>
      <c r="W277" s="29"/>
      <c r="X277" s="7"/>
      <c r="Y277" s="24"/>
    </row>
    <row r="278" spans="1:25" x14ac:dyDescent="0.25">
      <c r="A278" s="6" t="s">
        <v>163</v>
      </c>
      <c r="B278" s="7">
        <v>131</v>
      </c>
      <c r="C278" s="7">
        <v>1</v>
      </c>
      <c r="D278" s="7">
        <v>2</v>
      </c>
      <c r="E278" s="7">
        <v>4</v>
      </c>
      <c r="F278" s="7">
        <v>13</v>
      </c>
      <c r="G278" s="7">
        <v>2</v>
      </c>
      <c r="H278" s="7">
        <v>0</v>
      </c>
      <c r="I278" s="7">
        <v>36</v>
      </c>
      <c r="J278" s="7">
        <v>414</v>
      </c>
      <c r="K278" s="7">
        <v>15</v>
      </c>
      <c r="L278" s="7">
        <v>8</v>
      </c>
      <c r="M278" s="7">
        <v>14</v>
      </c>
      <c r="N278" s="7">
        <v>11</v>
      </c>
      <c r="O278" s="7">
        <v>6</v>
      </c>
      <c r="P278" s="7">
        <v>1</v>
      </c>
      <c r="Q278" s="18">
        <v>1.2340338607124044</v>
      </c>
      <c r="R278" s="18" t="s">
        <v>1513</v>
      </c>
      <c r="S278" s="18" t="s">
        <v>1692</v>
      </c>
      <c r="T278" s="18" t="s">
        <v>1366</v>
      </c>
      <c r="U278" s="48"/>
      <c r="V278" s="24" t="s">
        <v>1355</v>
      </c>
      <c r="W278" s="24" t="s">
        <v>1354</v>
      </c>
      <c r="X278" s="7"/>
      <c r="Y278" s="24"/>
    </row>
    <row r="279" spans="1:25" x14ac:dyDescent="0.25">
      <c r="A279" s="6" t="s">
        <v>223</v>
      </c>
      <c r="B279" s="7">
        <v>253</v>
      </c>
      <c r="C279" s="7">
        <v>1</v>
      </c>
      <c r="D279" s="7">
        <v>4</v>
      </c>
      <c r="E279" s="7">
        <v>20</v>
      </c>
      <c r="F279" s="7">
        <v>16</v>
      </c>
      <c r="G279" s="7">
        <v>3</v>
      </c>
      <c r="H279" s="7">
        <v>1</v>
      </c>
      <c r="I279" s="7">
        <v>51</v>
      </c>
      <c r="J279" s="7">
        <v>218</v>
      </c>
      <c r="K279" s="7">
        <v>15</v>
      </c>
      <c r="L279" s="7">
        <v>1</v>
      </c>
      <c r="M279" s="7">
        <v>11</v>
      </c>
      <c r="N279" s="7">
        <v>2</v>
      </c>
      <c r="O279" s="7">
        <v>2</v>
      </c>
      <c r="P279" s="7">
        <v>1</v>
      </c>
      <c r="Q279" s="18">
        <v>1.2333021467164356</v>
      </c>
      <c r="R279" s="18" t="s">
        <v>1581</v>
      </c>
      <c r="S279" s="18" t="s">
        <v>1692</v>
      </c>
      <c r="T279" s="18" t="s">
        <v>1365</v>
      </c>
      <c r="U279" s="48"/>
      <c r="V279" s="24" t="s">
        <v>1354</v>
      </c>
      <c r="W279" s="24"/>
      <c r="X279" s="7"/>
      <c r="Y279" s="24"/>
    </row>
    <row r="280" spans="1:25" x14ac:dyDescent="0.25">
      <c r="A280" s="6" t="s">
        <v>370</v>
      </c>
      <c r="B280" s="7">
        <v>319</v>
      </c>
      <c r="C280" s="7">
        <v>0</v>
      </c>
      <c r="D280" s="7">
        <v>0</v>
      </c>
      <c r="E280" s="7">
        <v>0</v>
      </c>
      <c r="F280" s="7">
        <v>23</v>
      </c>
      <c r="G280" s="7">
        <v>4</v>
      </c>
      <c r="H280" s="7">
        <v>0</v>
      </c>
      <c r="I280" s="7">
        <v>137</v>
      </c>
      <c r="J280" s="7">
        <v>621</v>
      </c>
      <c r="K280" s="7">
        <v>21</v>
      </c>
      <c r="L280" s="7">
        <v>0</v>
      </c>
      <c r="M280" s="7">
        <v>12</v>
      </c>
      <c r="N280" s="7">
        <v>0</v>
      </c>
      <c r="O280" s="7">
        <v>0</v>
      </c>
      <c r="P280" s="7">
        <v>0</v>
      </c>
      <c r="Q280" s="18">
        <v>1.2245875709775151</v>
      </c>
      <c r="R280" s="18" t="s">
        <v>1433</v>
      </c>
      <c r="S280" s="18" t="s">
        <v>1692</v>
      </c>
      <c r="T280" s="18" t="s">
        <v>1361</v>
      </c>
      <c r="U280" s="48"/>
      <c r="V280" s="24"/>
      <c r="W280" s="24" t="s">
        <v>1354</v>
      </c>
      <c r="X280" s="7"/>
      <c r="Y280" s="24" t="s">
        <v>580</v>
      </c>
    </row>
    <row r="281" spans="1:25" x14ac:dyDescent="0.25">
      <c r="A281" s="6" t="s">
        <v>434</v>
      </c>
      <c r="B281" s="7">
        <v>295</v>
      </c>
      <c r="C281" s="7">
        <v>0</v>
      </c>
      <c r="D281" s="7">
        <v>0</v>
      </c>
      <c r="E281" s="7">
        <v>0</v>
      </c>
      <c r="F281" s="7">
        <v>18</v>
      </c>
      <c r="G281" s="7">
        <v>5</v>
      </c>
      <c r="H281" s="7">
        <v>0</v>
      </c>
      <c r="I281" s="7">
        <v>58</v>
      </c>
      <c r="J281" s="7">
        <v>846</v>
      </c>
      <c r="K281" s="7">
        <v>11</v>
      </c>
      <c r="L281" s="7">
        <v>12</v>
      </c>
      <c r="M281" s="7">
        <v>11</v>
      </c>
      <c r="N281" s="7">
        <v>0</v>
      </c>
      <c r="O281" s="7">
        <v>0</v>
      </c>
      <c r="P281" s="7">
        <v>0</v>
      </c>
      <c r="Q281" s="18">
        <v>1.2210826676551654</v>
      </c>
      <c r="R281" s="18" t="s">
        <v>1534</v>
      </c>
      <c r="S281" s="18" t="s">
        <v>1692</v>
      </c>
      <c r="T281" s="18" t="s">
        <v>1359</v>
      </c>
      <c r="U281" s="48"/>
      <c r="V281" s="29" t="s">
        <v>814</v>
      </c>
      <c r="W281" s="29" t="s">
        <v>816</v>
      </c>
      <c r="X281" s="7"/>
      <c r="Y281" s="24"/>
    </row>
    <row r="282" spans="1:25" x14ac:dyDescent="0.25">
      <c r="A282" s="6" t="s">
        <v>530</v>
      </c>
      <c r="B282" s="7">
        <v>105</v>
      </c>
      <c r="C282" s="7">
        <v>0</v>
      </c>
      <c r="D282" s="7">
        <v>0</v>
      </c>
      <c r="E282" s="7">
        <v>0</v>
      </c>
      <c r="F282" s="7">
        <v>6</v>
      </c>
      <c r="G282" s="7">
        <v>3</v>
      </c>
      <c r="H282" s="7">
        <v>0</v>
      </c>
      <c r="I282" s="7">
        <v>11</v>
      </c>
      <c r="J282" s="7">
        <v>147</v>
      </c>
      <c r="K282" s="7">
        <v>13</v>
      </c>
      <c r="L282" s="7">
        <v>0</v>
      </c>
      <c r="M282" s="7">
        <v>12</v>
      </c>
      <c r="N282" s="7">
        <v>28</v>
      </c>
      <c r="O282" s="7">
        <v>6</v>
      </c>
      <c r="P282" s="7">
        <v>2</v>
      </c>
      <c r="Q282" s="18">
        <v>1.1991183365154969</v>
      </c>
      <c r="R282" s="18" t="s">
        <v>1663</v>
      </c>
      <c r="S282" s="18" t="s">
        <v>1692</v>
      </c>
      <c r="T282" s="18" t="s">
        <v>1364</v>
      </c>
      <c r="U282" s="48"/>
      <c r="V282" s="24" t="s">
        <v>1354</v>
      </c>
      <c r="W282" s="24"/>
      <c r="X282" s="7"/>
      <c r="Y282" s="24"/>
    </row>
    <row r="283" spans="1:25" x14ac:dyDescent="0.25">
      <c r="A283" s="6" t="s">
        <v>169</v>
      </c>
      <c r="B283" s="7">
        <v>67</v>
      </c>
      <c r="C283" s="7">
        <v>4</v>
      </c>
      <c r="D283" s="7">
        <v>5</v>
      </c>
      <c r="E283" s="7">
        <v>31</v>
      </c>
      <c r="F283" s="7">
        <v>18</v>
      </c>
      <c r="G283" s="7">
        <v>3</v>
      </c>
      <c r="H283" s="7">
        <v>0</v>
      </c>
      <c r="I283" s="7">
        <v>23</v>
      </c>
      <c r="J283" s="7">
        <v>139</v>
      </c>
      <c r="K283" s="7">
        <v>18</v>
      </c>
      <c r="L283" s="7">
        <v>2</v>
      </c>
      <c r="M283" s="7">
        <v>15</v>
      </c>
      <c r="N283" s="7">
        <v>0</v>
      </c>
      <c r="O283" s="7">
        <v>0</v>
      </c>
      <c r="P283" s="7">
        <v>0</v>
      </c>
      <c r="Q283" s="18">
        <v>1.1945272617769045</v>
      </c>
      <c r="R283" s="18" t="s">
        <v>1063</v>
      </c>
      <c r="S283" s="18" t="s">
        <v>1692</v>
      </c>
      <c r="T283" s="18" t="s">
        <v>1364</v>
      </c>
      <c r="U283" s="48"/>
      <c r="V283" s="29"/>
      <c r="W283" s="29" t="s">
        <v>814</v>
      </c>
      <c r="X283" s="7"/>
      <c r="Y283" s="24"/>
    </row>
    <row r="284" spans="1:25" x14ac:dyDescent="0.25">
      <c r="A284" s="8" t="s">
        <v>195</v>
      </c>
      <c r="B284" s="7">
        <v>68</v>
      </c>
      <c r="C284" s="7">
        <v>2</v>
      </c>
      <c r="D284" s="7">
        <v>2</v>
      </c>
      <c r="E284" s="7">
        <v>8</v>
      </c>
      <c r="F284" s="7">
        <v>13</v>
      </c>
      <c r="G284" s="7">
        <v>4</v>
      </c>
      <c r="H284" s="7">
        <v>1</v>
      </c>
      <c r="I284" s="7">
        <v>27</v>
      </c>
      <c r="J284" s="7">
        <v>434</v>
      </c>
      <c r="K284" s="7">
        <v>11</v>
      </c>
      <c r="L284" s="7">
        <v>0</v>
      </c>
      <c r="M284" s="7">
        <v>4</v>
      </c>
      <c r="N284" s="7">
        <v>12</v>
      </c>
      <c r="O284" s="7">
        <v>2</v>
      </c>
      <c r="P284" s="7">
        <v>1</v>
      </c>
      <c r="Q284" s="18">
        <v>1.1923107769761279</v>
      </c>
      <c r="R284" s="18" t="s">
        <v>1077</v>
      </c>
      <c r="S284" s="18" t="s">
        <v>1694</v>
      </c>
      <c r="T284" s="18" t="s">
        <v>1365</v>
      </c>
      <c r="U284" s="48"/>
      <c r="V284" s="29" t="s">
        <v>814</v>
      </c>
      <c r="W284" s="29"/>
      <c r="X284" s="7"/>
      <c r="Y284" s="24"/>
    </row>
    <row r="285" spans="1:25" x14ac:dyDescent="0.25">
      <c r="A285" s="6" t="s">
        <v>441</v>
      </c>
      <c r="B285" s="7">
        <v>88</v>
      </c>
      <c r="C285" s="7">
        <v>0</v>
      </c>
      <c r="D285" s="7">
        <v>0</v>
      </c>
      <c r="E285" s="7">
        <v>3</v>
      </c>
      <c r="F285" s="7">
        <v>22</v>
      </c>
      <c r="G285" s="7">
        <v>4</v>
      </c>
      <c r="H285" s="7">
        <v>0</v>
      </c>
      <c r="I285" s="7">
        <v>31</v>
      </c>
      <c r="J285" s="7">
        <v>627</v>
      </c>
      <c r="K285" s="7">
        <v>16</v>
      </c>
      <c r="L285" s="7">
        <v>15</v>
      </c>
      <c r="M285" s="7">
        <v>17</v>
      </c>
      <c r="N285" s="7">
        <v>0</v>
      </c>
      <c r="O285" s="7">
        <v>0</v>
      </c>
      <c r="P285" s="7">
        <v>0</v>
      </c>
      <c r="Q285" s="18">
        <v>1.1808417970489598</v>
      </c>
      <c r="R285" s="18" t="s">
        <v>1129</v>
      </c>
      <c r="S285" s="18" t="s">
        <v>1692</v>
      </c>
      <c r="T285" s="18" t="s">
        <v>1366</v>
      </c>
      <c r="U285" s="48"/>
      <c r="V285" s="24"/>
      <c r="W285" s="24"/>
      <c r="X285" s="7"/>
      <c r="Y285" s="24"/>
    </row>
    <row r="286" spans="1:25" x14ac:dyDescent="0.25">
      <c r="A286" s="6" t="s">
        <v>490</v>
      </c>
      <c r="B286" s="7">
        <v>766</v>
      </c>
      <c r="C286" s="7">
        <v>0</v>
      </c>
      <c r="D286" s="7">
        <v>0</v>
      </c>
      <c r="E286" s="7">
        <v>0</v>
      </c>
      <c r="F286" s="7">
        <v>10</v>
      </c>
      <c r="G286" s="7">
        <v>4</v>
      </c>
      <c r="H286" s="7">
        <v>0</v>
      </c>
      <c r="I286" s="7">
        <v>37</v>
      </c>
      <c r="J286" s="7">
        <v>129</v>
      </c>
      <c r="K286" s="7">
        <v>19</v>
      </c>
      <c r="L286" s="7">
        <v>2</v>
      </c>
      <c r="M286" s="7">
        <v>16</v>
      </c>
      <c r="N286" s="7">
        <v>10</v>
      </c>
      <c r="O286" s="7">
        <v>2</v>
      </c>
      <c r="P286" s="7">
        <v>3</v>
      </c>
      <c r="Q286" s="18">
        <v>1.1744329280530186</v>
      </c>
      <c r="R286" s="18" t="s">
        <v>957</v>
      </c>
      <c r="S286" s="18" t="s">
        <v>1692</v>
      </c>
      <c r="T286" s="18" t="s">
        <v>1358</v>
      </c>
      <c r="U286" s="48"/>
      <c r="V286" s="29"/>
      <c r="W286" s="29" t="s">
        <v>815</v>
      </c>
      <c r="X286" s="7"/>
      <c r="Y286" s="24" t="s">
        <v>582</v>
      </c>
    </row>
    <row r="287" spans="1:25" x14ac:dyDescent="0.25">
      <c r="A287" s="8" t="s">
        <v>17</v>
      </c>
      <c r="B287" s="7">
        <v>0</v>
      </c>
      <c r="C287" s="7">
        <v>0</v>
      </c>
      <c r="D287" s="7">
        <v>0</v>
      </c>
      <c r="E287" s="7">
        <v>0</v>
      </c>
      <c r="F287" s="7">
        <v>13</v>
      </c>
      <c r="G287" s="7">
        <v>3</v>
      </c>
      <c r="H287" s="7">
        <v>1</v>
      </c>
      <c r="I287" s="7">
        <v>17</v>
      </c>
      <c r="J287" s="7">
        <v>645</v>
      </c>
      <c r="K287" s="7">
        <v>9</v>
      </c>
      <c r="L287" s="7">
        <v>3</v>
      </c>
      <c r="M287" s="7">
        <v>7</v>
      </c>
      <c r="N287" s="7">
        <v>19</v>
      </c>
      <c r="O287" s="7">
        <v>4</v>
      </c>
      <c r="P287" s="7">
        <v>1</v>
      </c>
      <c r="Q287" s="18">
        <v>1.169962823343651</v>
      </c>
      <c r="R287" s="18" t="s">
        <v>1388</v>
      </c>
      <c r="S287" s="18" t="s">
        <v>1694</v>
      </c>
      <c r="T287" s="18" t="s">
        <v>1363</v>
      </c>
      <c r="U287" s="48"/>
      <c r="V287" s="29" t="s">
        <v>814</v>
      </c>
      <c r="W287" s="29"/>
      <c r="X287" s="7"/>
      <c r="Y287" s="24"/>
    </row>
    <row r="288" spans="1:25" x14ac:dyDescent="0.25">
      <c r="A288" s="6" t="s">
        <v>349</v>
      </c>
      <c r="B288" s="7">
        <v>241</v>
      </c>
      <c r="C288" s="7">
        <v>0</v>
      </c>
      <c r="D288" s="7">
        <v>0</v>
      </c>
      <c r="E288" s="7">
        <v>0</v>
      </c>
      <c r="F288" s="7">
        <v>6</v>
      </c>
      <c r="G288" s="7">
        <v>5</v>
      </c>
      <c r="H288" s="7">
        <v>0</v>
      </c>
      <c r="I288" s="7">
        <v>7</v>
      </c>
      <c r="J288" s="7">
        <v>200</v>
      </c>
      <c r="K288" s="7">
        <v>14</v>
      </c>
      <c r="L288" s="7">
        <v>0</v>
      </c>
      <c r="M288" s="7">
        <v>10</v>
      </c>
      <c r="N288" s="7">
        <v>21</v>
      </c>
      <c r="O288" s="7">
        <v>2</v>
      </c>
      <c r="P288" s="7">
        <v>2</v>
      </c>
      <c r="Q288" s="18">
        <v>1.1696448707593772</v>
      </c>
      <c r="R288" s="18" t="s">
        <v>925</v>
      </c>
      <c r="S288" s="18" t="s">
        <v>1692</v>
      </c>
      <c r="T288" s="18" t="s">
        <v>1364</v>
      </c>
      <c r="U288" s="48"/>
      <c r="V288" s="29"/>
      <c r="W288" s="29" t="s">
        <v>816</v>
      </c>
      <c r="X288" s="7"/>
      <c r="Y288" s="24"/>
    </row>
    <row r="289" spans="1:25" x14ac:dyDescent="0.25">
      <c r="A289" s="6" t="s">
        <v>208</v>
      </c>
      <c r="B289" s="7">
        <v>2158</v>
      </c>
      <c r="C289" s="7">
        <v>0</v>
      </c>
      <c r="D289" s="7">
        <v>0</v>
      </c>
      <c r="E289" s="7">
        <v>10</v>
      </c>
      <c r="F289" s="7">
        <v>12</v>
      </c>
      <c r="G289" s="7">
        <v>2</v>
      </c>
      <c r="H289" s="7">
        <v>0</v>
      </c>
      <c r="I289" s="7">
        <v>97</v>
      </c>
      <c r="J289" s="7">
        <v>945</v>
      </c>
      <c r="K289" s="7">
        <v>15</v>
      </c>
      <c r="L289" s="7">
        <v>10</v>
      </c>
      <c r="M289" s="7">
        <v>12</v>
      </c>
      <c r="N289" s="7">
        <v>3</v>
      </c>
      <c r="O289" s="7">
        <v>2</v>
      </c>
      <c r="P289" s="7">
        <v>1</v>
      </c>
      <c r="Q289" s="18">
        <v>1.167501016810842</v>
      </c>
      <c r="R289" s="18" t="s">
        <v>934</v>
      </c>
      <c r="S289" s="18" t="s">
        <v>1692</v>
      </c>
      <c r="T289" s="18" t="s">
        <v>1364</v>
      </c>
      <c r="U289" s="48"/>
      <c r="V289" s="29" t="s">
        <v>814</v>
      </c>
      <c r="W289" s="29" t="s">
        <v>816</v>
      </c>
      <c r="X289" s="7"/>
      <c r="Y289" s="24"/>
    </row>
    <row r="290" spans="1:25" x14ac:dyDescent="0.25">
      <c r="A290" s="6" t="s">
        <v>116</v>
      </c>
      <c r="B290" s="7">
        <v>126</v>
      </c>
      <c r="C290" s="7">
        <v>0</v>
      </c>
      <c r="D290" s="7">
        <v>0</v>
      </c>
      <c r="E290" s="7">
        <v>0</v>
      </c>
      <c r="F290" s="7">
        <v>12</v>
      </c>
      <c r="G290" s="7">
        <v>3</v>
      </c>
      <c r="H290" s="7">
        <v>0</v>
      </c>
      <c r="I290" s="7">
        <v>30</v>
      </c>
      <c r="J290" s="7">
        <v>278</v>
      </c>
      <c r="K290" s="7">
        <v>13</v>
      </c>
      <c r="L290" s="7">
        <v>8</v>
      </c>
      <c r="M290" s="7">
        <v>10</v>
      </c>
      <c r="N290" s="7">
        <v>1</v>
      </c>
      <c r="O290" s="7">
        <v>6</v>
      </c>
      <c r="P290" s="7">
        <v>1</v>
      </c>
      <c r="Q290" s="18">
        <v>1.1674157458967316</v>
      </c>
      <c r="R290" s="18" t="s">
        <v>1032</v>
      </c>
      <c r="S290" s="18" t="s">
        <v>1692</v>
      </c>
      <c r="T290" s="18" t="s">
        <v>1358</v>
      </c>
      <c r="U290" s="48"/>
      <c r="V290" s="29"/>
      <c r="W290" s="29" t="s">
        <v>815</v>
      </c>
      <c r="X290" s="7"/>
      <c r="Y290" s="24"/>
    </row>
    <row r="291" spans="1:25" x14ac:dyDescent="0.25">
      <c r="A291" s="6" t="s">
        <v>379</v>
      </c>
      <c r="B291" s="7">
        <v>68</v>
      </c>
      <c r="C291" s="7">
        <v>0</v>
      </c>
      <c r="D291" s="7">
        <v>0</v>
      </c>
      <c r="E291" s="7">
        <v>0</v>
      </c>
      <c r="F291" s="7">
        <v>5</v>
      </c>
      <c r="G291" s="7">
        <v>4</v>
      </c>
      <c r="H291" s="7">
        <v>0</v>
      </c>
      <c r="I291" s="7">
        <v>8</v>
      </c>
      <c r="J291" s="7">
        <v>205</v>
      </c>
      <c r="K291" s="7">
        <v>9</v>
      </c>
      <c r="L291" s="7">
        <v>0</v>
      </c>
      <c r="M291" s="7">
        <v>8</v>
      </c>
      <c r="N291" s="7">
        <v>9</v>
      </c>
      <c r="O291" s="7">
        <v>6</v>
      </c>
      <c r="P291" s="7">
        <v>1</v>
      </c>
      <c r="Q291" s="18">
        <v>1.1631340902205665</v>
      </c>
      <c r="R291" s="18" t="s">
        <v>1447</v>
      </c>
      <c r="S291" s="18" t="s">
        <v>1692</v>
      </c>
      <c r="T291" s="18" t="s">
        <v>1364</v>
      </c>
      <c r="U291" s="48"/>
      <c r="V291" s="29"/>
      <c r="W291" s="29" t="s">
        <v>816</v>
      </c>
      <c r="X291" s="7"/>
      <c r="Y291" s="24"/>
    </row>
    <row r="292" spans="1:25" x14ac:dyDescent="0.25">
      <c r="A292" s="8" t="s">
        <v>299</v>
      </c>
      <c r="B292" s="7">
        <v>87</v>
      </c>
      <c r="C292" s="7">
        <v>1</v>
      </c>
      <c r="D292" s="7">
        <v>1</v>
      </c>
      <c r="E292" s="7">
        <v>11</v>
      </c>
      <c r="F292" s="7">
        <v>17</v>
      </c>
      <c r="G292" s="7">
        <v>3</v>
      </c>
      <c r="H292" s="7">
        <v>0</v>
      </c>
      <c r="I292" s="7">
        <v>22</v>
      </c>
      <c r="J292" s="7">
        <v>1027</v>
      </c>
      <c r="K292" s="7">
        <v>14</v>
      </c>
      <c r="L292" s="7">
        <v>35</v>
      </c>
      <c r="M292" s="7">
        <v>13</v>
      </c>
      <c r="N292" s="7">
        <v>0</v>
      </c>
      <c r="O292" s="7">
        <v>0</v>
      </c>
      <c r="P292" s="7">
        <v>0</v>
      </c>
      <c r="Q292" s="18">
        <v>1.161379445421225</v>
      </c>
      <c r="R292" s="18" t="s">
        <v>1680</v>
      </c>
      <c r="S292" s="18" t="s">
        <v>1694</v>
      </c>
      <c r="T292" s="18" t="s">
        <v>1367</v>
      </c>
      <c r="U292" s="48"/>
      <c r="V292" s="29" t="s">
        <v>1354</v>
      </c>
      <c r="W292" s="29"/>
      <c r="X292" s="7"/>
      <c r="Y292" s="24"/>
    </row>
    <row r="293" spans="1:25" x14ac:dyDescent="0.25">
      <c r="A293" s="6" t="s">
        <v>30</v>
      </c>
      <c r="B293" s="7">
        <v>211</v>
      </c>
      <c r="C293" s="7">
        <v>0</v>
      </c>
      <c r="D293" s="7">
        <v>0</v>
      </c>
      <c r="E293" s="7">
        <v>0</v>
      </c>
      <c r="F293" s="7">
        <v>13</v>
      </c>
      <c r="G293" s="7">
        <v>3</v>
      </c>
      <c r="H293" s="7">
        <v>1</v>
      </c>
      <c r="I293" s="7">
        <v>26</v>
      </c>
      <c r="J293" s="7">
        <v>570</v>
      </c>
      <c r="K293" s="7">
        <v>19</v>
      </c>
      <c r="L293" s="7">
        <v>0</v>
      </c>
      <c r="M293" s="7">
        <v>20</v>
      </c>
      <c r="N293" s="7">
        <v>1</v>
      </c>
      <c r="O293" s="7">
        <v>2</v>
      </c>
      <c r="P293" s="7">
        <v>1</v>
      </c>
      <c r="Q293" s="18">
        <v>1.1607204014444015</v>
      </c>
      <c r="R293" s="18" t="s">
        <v>1395</v>
      </c>
      <c r="S293" s="18" t="s">
        <v>1692</v>
      </c>
      <c r="T293" s="18" t="s">
        <v>1364</v>
      </c>
      <c r="U293" s="48"/>
      <c r="V293" s="29" t="s">
        <v>816</v>
      </c>
      <c r="W293" s="29"/>
      <c r="X293" s="7"/>
      <c r="Y293" s="24"/>
    </row>
    <row r="294" spans="1:25" x14ac:dyDescent="0.25">
      <c r="A294" s="6" t="s">
        <v>431</v>
      </c>
      <c r="B294" s="7">
        <v>0</v>
      </c>
      <c r="C294" s="7">
        <v>0</v>
      </c>
      <c r="D294" s="7">
        <v>0</v>
      </c>
      <c r="E294" s="7">
        <v>6</v>
      </c>
      <c r="F294" s="7">
        <v>9</v>
      </c>
      <c r="G294" s="7">
        <v>3</v>
      </c>
      <c r="H294" s="7">
        <v>1</v>
      </c>
      <c r="I294" s="7">
        <v>18</v>
      </c>
      <c r="J294" s="7">
        <v>429</v>
      </c>
      <c r="K294" s="7">
        <v>13</v>
      </c>
      <c r="L294" s="7">
        <v>9</v>
      </c>
      <c r="M294" s="7">
        <v>12</v>
      </c>
      <c r="N294" s="7">
        <v>1</v>
      </c>
      <c r="O294" s="7">
        <v>4</v>
      </c>
      <c r="P294" s="7">
        <v>1</v>
      </c>
      <c r="Q294" s="18">
        <v>1.1605687632092823</v>
      </c>
      <c r="R294" s="18" t="s">
        <v>1530</v>
      </c>
      <c r="S294" s="18" t="s">
        <v>1692</v>
      </c>
      <c r="T294" s="18" t="s">
        <v>1364</v>
      </c>
      <c r="U294" s="48"/>
      <c r="V294" s="24"/>
      <c r="W294" s="24"/>
      <c r="X294" s="7"/>
      <c r="Y294" s="24"/>
    </row>
    <row r="295" spans="1:25" x14ac:dyDescent="0.25">
      <c r="A295" s="6" t="s">
        <v>291</v>
      </c>
      <c r="B295" s="7">
        <v>129</v>
      </c>
      <c r="C295" s="7">
        <v>4</v>
      </c>
      <c r="D295" s="7">
        <v>4</v>
      </c>
      <c r="E295" s="7">
        <v>4</v>
      </c>
      <c r="F295" s="7">
        <v>10</v>
      </c>
      <c r="G295" s="7">
        <v>2</v>
      </c>
      <c r="H295" s="7">
        <v>2</v>
      </c>
      <c r="I295" s="7">
        <v>3</v>
      </c>
      <c r="J295" s="7">
        <v>206</v>
      </c>
      <c r="K295" s="7">
        <v>26</v>
      </c>
      <c r="L295" s="7">
        <v>1</v>
      </c>
      <c r="M295" s="7">
        <v>23</v>
      </c>
      <c r="N295" s="7">
        <v>2</v>
      </c>
      <c r="O295" s="7">
        <v>2</v>
      </c>
      <c r="P295" s="7">
        <v>1</v>
      </c>
      <c r="Q295" s="18">
        <v>1.159028760143842</v>
      </c>
      <c r="R295" s="18" t="s">
        <v>1671</v>
      </c>
      <c r="S295" s="18" t="s">
        <v>1692</v>
      </c>
      <c r="T295" s="18" t="s">
        <v>1358</v>
      </c>
      <c r="U295" s="48"/>
      <c r="V295" s="24"/>
      <c r="W295" s="24"/>
      <c r="X295" s="7"/>
      <c r="Y295" s="24"/>
    </row>
    <row r="296" spans="1:25" x14ac:dyDescent="0.25">
      <c r="A296" s="8" t="s">
        <v>391</v>
      </c>
      <c r="B296" s="7">
        <v>259</v>
      </c>
      <c r="C296" s="7">
        <v>0</v>
      </c>
      <c r="D296" s="7">
        <v>0</v>
      </c>
      <c r="E296" s="7">
        <v>0</v>
      </c>
      <c r="F296" s="7">
        <v>7</v>
      </c>
      <c r="G296" s="7">
        <v>3</v>
      </c>
      <c r="H296" s="7">
        <v>0</v>
      </c>
      <c r="I296" s="7">
        <v>14</v>
      </c>
      <c r="J296" s="7">
        <v>394</v>
      </c>
      <c r="K296" s="7">
        <v>14</v>
      </c>
      <c r="L296" s="7">
        <v>6</v>
      </c>
      <c r="M296" s="7">
        <v>13</v>
      </c>
      <c r="N296" s="7">
        <v>21</v>
      </c>
      <c r="O296" s="7">
        <v>4</v>
      </c>
      <c r="P296" s="7">
        <v>3</v>
      </c>
      <c r="Q296" s="18">
        <v>1.1572475077709854</v>
      </c>
      <c r="R296" s="18" t="s">
        <v>1469</v>
      </c>
      <c r="S296" s="18" t="s">
        <v>1694</v>
      </c>
      <c r="T296" s="18" t="s">
        <v>1365</v>
      </c>
      <c r="U296" s="48"/>
      <c r="V296" s="29"/>
      <c r="W296" s="29" t="s">
        <v>816</v>
      </c>
      <c r="X296" s="7"/>
      <c r="Y296" s="24"/>
    </row>
    <row r="297" spans="1:25" x14ac:dyDescent="0.25">
      <c r="A297" s="6" t="s">
        <v>461</v>
      </c>
      <c r="B297" s="7">
        <v>0</v>
      </c>
      <c r="C297" s="7">
        <v>0</v>
      </c>
      <c r="D297" s="7">
        <v>0</v>
      </c>
      <c r="E297" s="7">
        <v>5</v>
      </c>
      <c r="F297" s="7">
        <v>12</v>
      </c>
      <c r="G297" s="7">
        <v>3</v>
      </c>
      <c r="H297" s="7">
        <v>0</v>
      </c>
      <c r="I297" s="7">
        <v>7</v>
      </c>
      <c r="J297" s="7">
        <v>214</v>
      </c>
      <c r="K297" s="7">
        <v>20</v>
      </c>
      <c r="L297" s="7">
        <v>0</v>
      </c>
      <c r="M297" s="7">
        <v>22</v>
      </c>
      <c r="N297" s="7">
        <v>18</v>
      </c>
      <c r="O297" s="7">
        <v>2</v>
      </c>
      <c r="P297" s="7">
        <v>2</v>
      </c>
      <c r="Q297" s="18">
        <v>1.1553048555087628</v>
      </c>
      <c r="R297" s="18" t="s">
        <v>939</v>
      </c>
      <c r="S297" s="18" t="s">
        <v>1692</v>
      </c>
      <c r="T297" s="18" t="s">
        <v>1363</v>
      </c>
      <c r="U297" s="48"/>
      <c r="V297" s="29" t="s">
        <v>816</v>
      </c>
      <c r="W297" s="29"/>
      <c r="X297" s="7"/>
      <c r="Y297" s="24"/>
    </row>
    <row r="298" spans="1:25" x14ac:dyDescent="0.25">
      <c r="A298" s="8" t="s">
        <v>464</v>
      </c>
      <c r="B298" s="7">
        <v>147</v>
      </c>
      <c r="C298" s="7">
        <v>0</v>
      </c>
      <c r="D298" s="7">
        <v>0</v>
      </c>
      <c r="E298" s="7">
        <v>0</v>
      </c>
      <c r="F298" s="7">
        <v>16</v>
      </c>
      <c r="G298" s="7">
        <v>2</v>
      </c>
      <c r="H298" s="7">
        <v>0</v>
      </c>
      <c r="I298" s="7">
        <v>21</v>
      </c>
      <c r="J298" s="7">
        <v>624</v>
      </c>
      <c r="K298" s="7">
        <v>11</v>
      </c>
      <c r="L298" s="7">
        <v>24</v>
      </c>
      <c r="M298" s="7">
        <v>11</v>
      </c>
      <c r="N298" s="7">
        <v>2</v>
      </c>
      <c r="O298" s="7">
        <v>6</v>
      </c>
      <c r="P298" s="7">
        <v>0</v>
      </c>
      <c r="Q298" s="18">
        <v>1.1549074430938675</v>
      </c>
      <c r="R298" s="18" t="s">
        <v>1577</v>
      </c>
      <c r="S298" s="18" t="s">
        <v>1694</v>
      </c>
      <c r="T298" s="18" t="s">
        <v>1361</v>
      </c>
      <c r="U298" s="48"/>
      <c r="V298" s="29" t="s">
        <v>816</v>
      </c>
      <c r="W298" s="29"/>
      <c r="X298" s="7"/>
      <c r="Y298" s="24"/>
    </row>
    <row r="299" spans="1:25" x14ac:dyDescent="0.25">
      <c r="A299" s="6" t="s">
        <v>295</v>
      </c>
      <c r="B299" s="7">
        <v>322</v>
      </c>
      <c r="C299" s="7">
        <v>0</v>
      </c>
      <c r="D299" s="7">
        <v>0</v>
      </c>
      <c r="E299" s="7">
        <v>0</v>
      </c>
      <c r="F299" s="7">
        <v>10</v>
      </c>
      <c r="G299" s="7">
        <v>2</v>
      </c>
      <c r="H299" s="7">
        <v>1</v>
      </c>
      <c r="I299" s="7">
        <v>16</v>
      </c>
      <c r="J299" s="7">
        <v>217</v>
      </c>
      <c r="K299" s="7">
        <v>10</v>
      </c>
      <c r="L299" s="7">
        <v>0</v>
      </c>
      <c r="M299" s="7">
        <v>10</v>
      </c>
      <c r="N299" s="7">
        <v>3</v>
      </c>
      <c r="O299" s="7">
        <v>8</v>
      </c>
      <c r="P299" s="7">
        <v>1</v>
      </c>
      <c r="Q299" s="18">
        <v>1.1539234408682395</v>
      </c>
      <c r="R299" s="18" t="s">
        <v>1676</v>
      </c>
      <c r="S299" s="18" t="s">
        <v>1692</v>
      </c>
      <c r="T299" s="18" t="s">
        <v>1365</v>
      </c>
      <c r="U299" s="48"/>
      <c r="V299" s="24"/>
      <c r="W299" s="24" t="s">
        <v>1354</v>
      </c>
      <c r="X299" s="7"/>
      <c r="Y299" s="24"/>
    </row>
    <row r="300" spans="1:25" x14ac:dyDescent="0.25">
      <c r="A300" s="8" t="s">
        <v>149</v>
      </c>
      <c r="B300" s="7">
        <v>430</v>
      </c>
      <c r="C300" s="7">
        <v>0</v>
      </c>
      <c r="D300" s="7">
        <v>0</v>
      </c>
      <c r="E300" s="7">
        <v>0</v>
      </c>
      <c r="F300" s="7">
        <v>7</v>
      </c>
      <c r="G300" s="7">
        <v>2</v>
      </c>
      <c r="H300" s="7">
        <v>0</v>
      </c>
      <c r="I300" s="7">
        <v>26</v>
      </c>
      <c r="J300" s="7">
        <v>248</v>
      </c>
      <c r="K300" s="7">
        <v>17</v>
      </c>
      <c r="L300" s="7">
        <v>12</v>
      </c>
      <c r="M300" s="7">
        <v>13</v>
      </c>
      <c r="N300" s="7">
        <v>22</v>
      </c>
      <c r="O300" s="7">
        <v>6</v>
      </c>
      <c r="P300" s="7">
        <v>1</v>
      </c>
      <c r="Q300" s="18">
        <v>1.1484550345466098</v>
      </c>
      <c r="R300" s="18" t="s">
        <v>1505</v>
      </c>
      <c r="S300" s="18" t="s">
        <v>1694</v>
      </c>
      <c r="T300" s="18" t="s">
        <v>1360</v>
      </c>
      <c r="U300" s="48"/>
      <c r="V300" s="24"/>
      <c r="W300" s="24"/>
      <c r="X300" s="7"/>
      <c r="Y300" s="24"/>
    </row>
    <row r="301" spans="1:25" x14ac:dyDescent="0.25">
      <c r="A301" s="8" t="s">
        <v>442</v>
      </c>
      <c r="B301" s="7">
        <v>62</v>
      </c>
      <c r="C301" s="7">
        <v>0</v>
      </c>
      <c r="D301" s="7">
        <v>0</v>
      </c>
      <c r="E301" s="7">
        <v>12</v>
      </c>
      <c r="F301" s="7">
        <v>13</v>
      </c>
      <c r="G301" s="7">
        <v>4</v>
      </c>
      <c r="H301" s="7">
        <v>1</v>
      </c>
      <c r="I301" s="7">
        <v>37</v>
      </c>
      <c r="J301" s="7">
        <v>816</v>
      </c>
      <c r="K301" s="7">
        <v>12</v>
      </c>
      <c r="L301" s="7">
        <v>8</v>
      </c>
      <c r="M301" s="7">
        <v>7</v>
      </c>
      <c r="N301" s="7">
        <v>0</v>
      </c>
      <c r="O301" s="7">
        <v>0</v>
      </c>
      <c r="P301" s="7">
        <v>0</v>
      </c>
      <c r="Q301" s="18">
        <v>1.1402005671967523</v>
      </c>
      <c r="R301" s="18" t="s">
        <v>1540</v>
      </c>
      <c r="S301" s="18" t="s">
        <v>1694</v>
      </c>
      <c r="T301" s="18" t="s">
        <v>1365</v>
      </c>
      <c r="U301" s="48"/>
      <c r="V301" s="29" t="s">
        <v>814</v>
      </c>
      <c r="W301" s="29" t="s">
        <v>816</v>
      </c>
      <c r="X301" s="7"/>
      <c r="Y301" s="24"/>
    </row>
    <row r="302" spans="1:25" x14ac:dyDescent="0.25">
      <c r="A302" s="8" t="s">
        <v>509</v>
      </c>
      <c r="B302" s="7">
        <v>93</v>
      </c>
      <c r="C302" s="7">
        <v>0</v>
      </c>
      <c r="D302" s="7">
        <v>0</v>
      </c>
      <c r="E302" s="7">
        <v>0</v>
      </c>
      <c r="F302" s="7">
        <v>7</v>
      </c>
      <c r="G302" s="7">
        <v>4</v>
      </c>
      <c r="H302" s="7">
        <v>0</v>
      </c>
      <c r="I302" s="7">
        <v>4</v>
      </c>
      <c r="J302" s="7">
        <v>728</v>
      </c>
      <c r="K302" s="7">
        <v>13</v>
      </c>
      <c r="L302" s="7">
        <v>4</v>
      </c>
      <c r="M302" s="7">
        <v>13</v>
      </c>
      <c r="N302" s="7">
        <v>13</v>
      </c>
      <c r="O302" s="7">
        <v>2</v>
      </c>
      <c r="P302" s="7">
        <v>1</v>
      </c>
      <c r="Q302" s="18">
        <v>1.1346801854887851</v>
      </c>
      <c r="R302" s="18" t="s">
        <v>1630</v>
      </c>
      <c r="S302" s="18" t="s">
        <v>1694</v>
      </c>
      <c r="T302" s="18" t="s">
        <v>1364</v>
      </c>
      <c r="U302" s="48"/>
      <c r="V302" s="29"/>
      <c r="W302" s="29" t="s">
        <v>816</v>
      </c>
      <c r="X302" s="7"/>
      <c r="Y302" s="24"/>
    </row>
    <row r="303" spans="1:25" x14ac:dyDescent="0.25">
      <c r="A303" s="6" t="s">
        <v>508</v>
      </c>
      <c r="B303" s="7">
        <v>79</v>
      </c>
      <c r="C303" s="7">
        <v>0</v>
      </c>
      <c r="D303" s="7">
        <v>0</v>
      </c>
      <c r="E303" s="7">
        <v>0</v>
      </c>
      <c r="F303" s="7">
        <v>4</v>
      </c>
      <c r="G303" s="7">
        <v>2</v>
      </c>
      <c r="H303" s="7">
        <v>0</v>
      </c>
      <c r="I303" s="7">
        <v>5</v>
      </c>
      <c r="J303" s="7">
        <v>207</v>
      </c>
      <c r="K303" s="7">
        <v>17</v>
      </c>
      <c r="L303" s="7">
        <v>0</v>
      </c>
      <c r="M303" s="7">
        <v>17</v>
      </c>
      <c r="N303" s="7">
        <v>49</v>
      </c>
      <c r="O303" s="7">
        <v>4</v>
      </c>
      <c r="P303" s="7">
        <v>4</v>
      </c>
      <c r="Q303" s="18">
        <v>1.1329887692275533</v>
      </c>
      <c r="R303" s="18" t="s">
        <v>1628</v>
      </c>
      <c r="S303" s="18" t="s">
        <v>1692</v>
      </c>
      <c r="T303" s="18" t="s">
        <v>1365</v>
      </c>
      <c r="U303" s="48"/>
      <c r="V303" s="24" t="s">
        <v>1354</v>
      </c>
      <c r="W303" s="24"/>
      <c r="X303" s="7"/>
      <c r="Y303" s="24"/>
    </row>
    <row r="304" spans="1:25" x14ac:dyDescent="0.25">
      <c r="A304" s="6" t="s">
        <v>3</v>
      </c>
      <c r="B304" s="7">
        <v>0</v>
      </c>
      <c r="C304" s="7">
        <v>0</v>
      </c>
      <c r="D304" s="7">
        <v>0</v>
      </c>
      <c r="E304" s="7">
        <v>10</v>
      </c>
      <c r="F304" s="7">
        <v>5</v>
      </c>
      <c r="G304" s="7">
        <v>3</v>
      </c>
      <c r="H304" s="7">
        <v>0</v>
      </c>
      <c r="I304" s="7">
        <v>18</v>
      </c>
      <c r="J304" s="7">
        <v>888</v>
      </c>
      <c r="K304" s="7">
        <v>15</v>
      </c>
      <c r="L304" s="7">
        <v>0</v>
      </c>
      <c r="M304" s="7">
        <v>17</v>
      </c>
      <c r="N304" s="7">
        <v>1</v>
      </c>
      <c r="O304" s="7">
        <v>2</v>
      </c>
      <c r="P304" s="7">
        <v>1</v>
      </c>
      <c r="Q304" s="18">
        <v>1.1157369793338503</v>
      </c>
      <c r="R304" s="18" t="s">
        <v>1370</v>
      </c>
      <c r="S304" s="18" t="s">
        <v>1692</v>
      </c>
      <c r="T304" s="18" t="s">
        <v>1363</v>
      </c>
      <c r="U304" s="48"/>
      <c r="V304" s="29"/>
      <c r="W304" s="29" t="s">
        <v>1354</v>
      </c>
      <c r="X304" s="7"/>
      <c r="Y304" s="24"/>
    </row>
    <row r="305" spans="1:25" x14ac:dyDescent="0.25">
      <c r="A305" s="6" t="s">
        <v>289</v>
      </c>
      <c r="B305" s="7">
        <v>322</v>
      </c>
      <c r="C305" s="7">
        <v>0</v>
      </c>
      <c r="D305" s="7">
        <v>0</v>
      </c>
      <c r="E305" s="7">
        <v>0</v>
      </c>
      <c r="F305" s="7">
        <v>19</v>
      </c>
      <c r="G305" s="7">
        <v>4</v>
      </c>
      <c r="H305" s="7">
        <v>1</v>
      </c>
      <c r="I305" s="7">
        <v>85</v>
      </c>
      <c r="J305" s="7">
        <v>426</v>
      </c>
      <c r="K305" s="7">
        <v>21</v>
      </c>
      <c r="L305" s="7">
        <v>0</v>
      </c>
      <c r="M305" s="7">
        <v>7</v>
      </c>
      <c r="N305" s="7">
        <v>0</v>
      </c>
      <c r="O305" s="7">
        <v>0</v>
      </c>
      <c r="P305" s="7">
        <v>0</v>
      </c>
      <c r="Q305" s="18">
        <v>1.1111995888427624</v>
      </c>
      <c r="R305" s="18" t="s">
        <v>1142</v>
      </c>
      <c r="S305" s="18" t="s">
        <v>1692</v>
      </c>
      <c r="T305" s="18" t="s">
        <v>1365</v>
      </c>
      <c r="U305" s="48"/>
      <c r="V305" s="29"/>
      <c r="W305" s="29" t="s">
        <v>815</v>
      </c>
      <c r="X305" s="7"/>
      <c r="Y305" s="24"/>
    </row>
    <row r="306" spans="1:25" x14ac:dyDescent="0.25">
      <c r="A306" s="6" t="s">
        <v>449</v>
      </c>
      <c r="B306" s="7">
        <v>155</v>
      </c>
      <c r="C306" s="7">
        <v>0</v>
      </c>
      <c r="D306" s="7">
        <v>0</v>
      </c>
      <c r="E306" s="7">
        <v>0</v>
      </c>
      <c r="F306" s="7">
        <v>18</v>
      </c>
      <c r="G306" s="7">
        <v>3</v>
      </c>
      <c r="H306" s="7">
        <v>0</v>
      </c>
      <c r="I306" s="7">
        <v>28</v>
      </c>
      <c r="J306" s="7">
        <v>216</v>
      </c>
      <c r="K306" s="7">
        <v>14</v>
      </c>
      <c r="L306" s="7">
        <v>5</v>
      </c>
      <c r="M306" s="7">
        <v>19</v>
      </c>
      <c r="N306" s="7">
        <v>6</v>
      </c>
      <c r="O306" s="7">
        <v>2</v>
      </c>
      <c r="P306" s="7">
        <v>4</v>
      </c>
      <c r="Q306" s="18">
        <v>1.1105463881887445</v>
      </c>
      <c r="R306" s="18" t="s">
        <v>1086</v>
      </c>
      <c r="S306" s="18" t="s">
        <v>1692</v>
      </c>
      <c r="T306" s="18" t="s">
        <v>1366</v>
      </c>
      <c r="U306" s="48"/>
      <c r="V306" s="29"/>
      <c r="W306" s="29" t="s">
        <v>814</v>
      </c>
      <c r="X306" s="7"/>
      <c r="Y306" s="24"/>
    </row>
    <row r="307" spans="1:25" x14ac:dyDescent="0.25">
      <c r="A307" s="6" t="s">
        <v>330</v>
      </c>
      <c r="B307" s="7">
        <v>153</v>
      </c>
      <c r="C307" s="7">
        <v>5</v>
      </c>
      <c r="D307" s="7">
        <v>9</v>
      </c>
      <c r="E307" s="7">
        <v>5</v>
      </c>
      <c r="F307" s="7">
        <v>6</v>
      </c>
      <c r="G307" s="7">
        <v>3</v>
      </c>
      <c r="H307" s="7">
        <v>1</v>
      </c>
      <c r="I307" s="7">
        <v>3</v>
      </c>
      <c r="J307" s="7">
        <v>456</v>
      </c>
      <c r="K307" s="7">
        <v>20</v>
      </c>
      <c r="L307" s="7">
        <v>0</v>
      </c>
      <c r="M307" s="7">
        <v>22</v>
      </c>
      <c r="N307" s="7">
        <v>1</v>
      </c>
      <c r="O307" s="7">
        <v>0</v>
      </c>
      <c r="P307" s="7">
        <v>1</v>
      </c>
      <c r="Q307" s="18">
        <v>1.1097574569091508</v>
      </c>
      <c r="R307" s="18" t="s">
        <v>862</v>
      </c>
      <c r="S307" s="18" t="s">
        <v>1692</v>
      </c>
      <c r="T307" s="18" t="s">
        <v>1360</v>
      </c>
      <c r="U307" s="48"/>
      <c r="V307" s="29"/>
      <c r="W307" s="29" t="s">
        <v>816</v>
      </c>
      <c r="X307" s="7"/>
      <c r="Y307" s="24"/>
    </row>
    <row r="308" spans="1:25" x14ac:dyDescent="0.25">
      <c r="A308" s="6" t="s">
        <v>521</v>
      </c>
      <c r="B308" s="7">
        <v>182</v>
      </c>
      <c r="C308" s="7">
        <v>0</v>
      </c>
      <c r="D308" s="7">
        <v>0</v>
      </c>
      <c r="E308" s="7">
        <v>0</v>
      </c>
      <c r="F308" s="7">
        <v>21</v>
      </c>
      <c r="G308" s="7">
        <v>2</v>
      </c>
      <c r="H308" s="7">
        <v>0</v>
      </c>
      <c r="I308" s="7">
        <v>43</v>
      </c>
      <c r="J308" s="7">
        <v>804</v>
      </c>
      <c r="K308" s="7">
        <v>19</v>
      </c>
      <c r="L308" s="7">
        <v>0</v>
      </c>
      <c r="M308" s="7">
        <v>17</v>
      </c>
      <c r="N308" s="7">
        <v>7</v>
      </c>
      <c r="O308" s="7">
        <v>2</v>
      </c>
      <c r="P308" s="7">
        <v>1</v>
      </c>
      <c r="Q308" s="18">
        <v>1.1065196993815785</v>
      </c>
      <c r="R308" s="18" t="s">
        <v>1648</v>
      </c>
      <c r="S308" s="18" t="s">
        <v>1692</v>
      </c>
      <c r="T308" s="18" t="s">
        <v>1366</v>
      </c>
      <c r="U308" s="48"/>
      <c r="V308" s="29" t="s">
        <v>814</v>
      </c>
      <c r="W308" s="29"/>
      <c r="X308" s="7"/>
      <c r="Y308" s="24"/>
    </row>
    <row r="309" spans="1:25" x14ac:dyDescent="0.25">
      <c r="A309" s="6" t="s">
        <v>247</v>
      </c>
      <c r="B309" s="7">
        <v>164</v>
      </c>
      <c r="C309" s="7">
        <v>0</v>
      </c>
      <c r="D309" s="7">
        <v>0</v>
      </c>
      <c r="E309" s="7">
        <v>4</v>
      </c>
      <c r="F309" s="7">
        <v>18</v>
      </c>
      <c r="G309" s="7">
        <v>2</v>
      </c>
      <c r="H309" s="7">
        <v>0</v>
      </c>
      <c r="I309" s="7">
        <v>7</v>
      </c>
      <c r="J309" s="7">
        <v>281</v>
      </c>
      <c r="K309" s="7">
        <v>19</v>
      </c>
      <c r="L309" s="7">
        <v>2</v>
      </c>
      <c r="M309" s="7">
        <v>18</v>
      </c>
      <c r="N309" s="7">
        <v>5</v>
      </c>
      <c r="O309" s="7">
        <v>4</v>
      </c>
      <c r="P309" s="7">
        <v>1</v>
      </c>
      <c r="Q309" s="18">
        <v>1.1052189521806763</v>
      </c>
      <c r="R309" s="18" t="s">
        <v>1608</v>
      </c>
      <c r="S309" s="18" t="s">
        <v>1692</v>
      </c>
      <c r="T309" s="18" t="s">
        <v>1365</v>
      </c>
      <c r="U309" s="48"/>
      <c r="V309" s="29" t="s">
        <v>814</v>
      </c>
      <c r="W309" s="29"/>
      <c r="X309" s="7"/>
      <c r="Y309" s="24"/>
    </row>
    <row r="310" spans="1:25" x14ac:dyDescent="0.25">
      <c r="A310" s="6" t="s">
        <v>250</v>
      </c>
      <c r="B310" s="7">
        <v>223</v>
      </c>
      <c r="C310" s="7">
        <v>1</v>
      </c>
      <c r="D310" s="7">
        <v>2</v>
      </c>
      <c r="E310" s="7">
        <v>5</v>
      </c>
      <c r="F310" s="7">
        <v>7</v>
      </c>
      <c r="G310" s="7">
        <v>3</v>
      </c>
      <c r="H310" s="7">
        <v>1</v>
      </c>
      <c r="I310" s="7">
        <v>11</v>
      </c>
      <c r="J310" s="7">
        <v>412</v>
      </c>
      <c r="K310" s="7">
        <v>9</v>
      </c>
      <c r="L310" s="7">
        <v>6</v>
      </c>
      <c r="M310" s="7">
        <v>5</v>
      </c>
      <c r="N310" s="7">
        <v>7</v>
      </c>
      <c r="O310" s="7">
        <v>4</v>
      </c>
      <c r="P310" s="7">
        <v>2</v>
      </c>
      <c r="Q310" s="18">
        <v>1.092558042054169</v>
      </c>
      <c r="R310" s="18" t="s">
        <v>1612</v>
      </c>
      <c r="S310" s="18" t="s">
        <v>1692</v>
      </c>
      <c r="T310" s="18" t="s">
        <v>1358</v>
      </c>
      <c r="U310" s="48"/>
      <c r="V310" s="29" t="s">
        <v>1354</v>
      </c>
      <c r="W310" s="29" t="s">
        <v>816</v>
      </c>
      <c r="X310" s="7"/>
      <c r="Y310" s="24"/>
    </row>
    <row r="311" spans="1:25" x14ac:dyDescent="0.25">
      <c r="A311" s="6" t="s">
        <v>440</v>
      </c>
      <c r="B311" s="7">
        <v>90</v>
      </c>
      <c r="C311" s="7">
        <v>0</v>
      </c>
      <c r="D311" s="7">
        <v>0</v>
      </c>
      <c r="E311" s="7">
        <v>3</v>
      </c>
      <c r="F311" s="7">
        <v>21</v>
      </c>
      <c r="G311" s="7">
        <v>3</v>
      </c>
      <c r="H311" s="7">
        <v>2</v>
      </c>
      <c r="I311" s="7">
        <v>26</v>
      </c>
      <c r="J311" s="7">
        <v>432</v>
      </c>
      <c r="K311" s="7">
        <v>17</v>
      </c>
      <c r="L311" s="7">
        <v>10</v>
      </c>
      <c r="M311" s="7">
        <v>15</v>
      </c>
      <c r="N311" s="7">
        <v>0</v>
      </c>
      <c r="O311" s="7">
        <v>0</v>
      </c>
      <c r="P311" s="7">
        <v>0</v>
      </c>
      <c r="Q311" s="18">
        <v>1.0921156776277816</v>
      </c>
      <c r="R311" s="18" t="s">
        <v>1538</v>
      </c>
      <c r="S311" s="18" t="s">
        <v>1692</v>
      </c>
      <c r="T311" s="18" t="s">
        <v>1366</v>
      </c>
      <c r="U311" s="48"/>
      <c r="V311" s="29"/>
      <c r="W311" s="29" t="s">
        <v>814</v>
      </c>
      <c r="X311" s="7"/>
      <c r="Y311" s="24"/>
    </row>
    <row r="312" spans="1:25" x14ac:dyDescent="0.25">
      <c r="A312" s="6" t="s">
        <v>479</v>
      </c>
      <c r="B312" s="7">
        <v>335</v>
      </c>
      <c r="C312" s="7">
        <v>0</v>
      </c>
      <c r="D312" s="7">
        <v>0</v>
      </c>
      <c r="E312" s="7">
        <v>0</v>
      </c>
      <c r="F312" s="7">
        <v>11</v>
      </c>
      <c r="G312" s="7">
        <v>3</v>
      </c>
      <c r="H312" s="7">
        <v>0</v>
      </c>
      <c r="I312" s="7">
        <v>41</v>
      </c>
      <c r="J312" s="7">
        <v>280</v>
      </c>
      <c r="K312" s="7">
        <v>9</v>
      </c>
      <c r="L312" s="7">
        <v>4</v>
      </c>
      <c r="M312" s="7">
        <v>6</v>
      </c>
      <c r="N312" s="7">
        <v>3</v>
      </c>
      <c r="O312" s="7">
        <v>6</v>
      </c>
      <c r="P312" s="7">
        <v>0</v>
      </c>
      <c r="Q312" s="18">
        <v>1.0899157060749021</v>
      </c>
      <c r="R312" s="18" t="s">
        <v>1588</v>
      </c>
      <c r="S312" s="18" t="s">
        <v>1692</v>
      </c>
      <c r="T312" s="18" t="s">
        <v>1364</v>
      </c>
      <c r="U312" s="48"/>
      <c r="V312" s="29" t="s">
        <v>1354</v>
      </c>
      <c r="W312" s="29" t="s">
        <v>816</v>
      </c>
      <c r="X312" s="7"/>
      <c r="Y312" s="24"/>
    </row>
    <row r="313" spans="1:25" x14ac:dyDescent="0.25">
      <c r="A313" s="6" t="s">
        <v>212</v>
      </c>
      <c r="B313" s="7">
        <v>126</v>
      </c>
      <c r="C313" s="7">
        <v>2</v>
      </c>
      <c r="D313" s="7">
        <v>2</v>
      </c>
      <c r="E313" s="7">
        <v>4</v>
      </c>
      <c r="F313" s="7">
        <v>26</v>
      </c>
      <c r="G313" s="7">
        <v>3</v>
      </c>
      <c r="H313" s="7">
        <v>1</v>
      </c>
      <c r="I313" s="7">
        <v>32</v>
      </c>
      <c r="J313" s="7">
        <v>856</v>
      </c>
      <c r="K313" s="7">
        <v>19</v>
      </c>
      <c r="L313" s="7">
        <v>8</v>
      </c>
      <c r="M313" s="7">
        <v>0</v>
      </c>
      <c r="N313" s="7">
        <v>0</v>
      </c>
      <c r="O313" s="7">
        <v>0</v>
      </c>
      <c r="P313" s="7">
        <v>0</v>
      </c>
      <c r="Q313" s="18">
        <v>1.0841634812328649</v>
      </c>
      <c r="R313" s="18" t="s">
        <v>1566</v>
      </c>
      <c r="S313" s="18" t="s">
        <v>1692</v>
      </c>
      <c r="T313" s="18" t="s">
        <v>1366</v>
      </c>
      <c r="U313" s="48"/>
      <c r="V313" s="24"/>
      <c r="W313" s="24"/>
      <c r="X313" s="7"/>
      <c r="Y313" s="24"/>
    </row>
    <row r="314" spans="1:25" x14ac:dyDescent="0.25">
      <c r="A314" s="6" t="s">
        <v>63</v>
      </c>
      <c r="B314" s="7">
        <v>134</v>
      </c>
      <c r="C314" s="7">
        <v>0</v>
      </c>
      <c r="D314" s="7">
        <v>0</v>
      </c>
      <c r="E314" s="7">
        <v>0</v>
      </c>
      <c r="F314" s="7">
        <v>15</v>
      </c>
      <c r="G314" s="7">
        <v>3</v>
      </c>
      <c r="H314" s="7">
        <v>1</v>
      </c>
      <c r="I314" s="7">
        <v>35</v>
      </c>
      <c r="J314" s="7">
        <v>612</v>
      </c>
      <c r="K314" s="7">
        <v>14</v>
      </c>
      <c r="L314" s="7">
        <v>69</v>
      </c>
      <c r="M314" s="7">
        <v>12</v>
      </c>
      <c r="N314" s="7">
        <v>0</v>
      </c>
      <c r="O314" s="7">
        <v>0</v>
      </c>
      <c r="P314" s="7">
        <v>0</v>
      </c>
      <c r="Q314" s="18">
        <v>1.0820047725836761</v>
      </c>
      <c r="R314" s="18" t="s">
        <v>1427</v>
      </c>
      <c r="S314" s="18" t="s">
        <v>1692</v>
      </c>
      <c r="T314" s="18" t="s">
        <v>1361</v>
      </c>
      <c r="U314" s="48"/>
      <c r="V314" s="29" t="s">
        <v>815</v>
      </c>
      <c r="W314" s="29"/>
      <c r="X314" s="7"/>
      <c r="Y314" s="24"/>
    </row>
    <row r="315" spans="1:25" x14ac:dyDescent="0.25">
      <c r="A315" s="6" t="s">
        <v>206</v>
      </c>
      <c r="B315" s="7">
        <v>211</v>
      </c>
      <c r="C315" s="7">
        <v>0</v>
      </c>
      <c r="D315" s="7">
        <v>0</v>
      </c>
      <c r="E315" s="7">
        <v>0</v>
      </c>
      <c r="F315" s="7">
        <v>19</v>
      </c>
      <c r="G315" s="7">
        <v>3</v>
      </c>
      <c r="H315" s="7">
        <v>1</v>
      </c>
      <c r="I315" s="7">
        <v>22</v>
      </c>
      <c r="J315" s="7">
        <v>422</v>
      </c>
      <c r="K315" s="7">
        <v>14</v>
      </c>
      <c r="L315" s="7">
        <v>4</v>
      </c>
      <c r="M315" s="7">
        <v>12</v>
      </c>
      <c r="N315" s="7">
        <v>3</v>
      </c>
      <c r="O315" s="7">
        <v>2</v>
      </c>
      <c r="P315" s="7">
        <v>1</v>
      </c>
      <c r="Q315" s="18">
        <v>1.0818840988676297</v>
      </c>
      <c r="R315" s="18" t="s">
        <v>1560</v>
      </c>
      <c r="S315" s="18" t="s">
        <v>1692</v>
      </c>
      <c r="T315" s="18" t="s">
        <v>1364</v>
      </c>
      <c r="U315" s="48"/>
      <c r="V315" s="29" t="s">
        <v>817</v>
      </c>
      <c r="W315" s="29"/>
      <c r="X315" s="7"/>
      <c r="Y315" s="24"/>
    </row>
    <row r="316" spans="1:25" x14ac:dyDescent="0.25">
      <c r="A316" s="6" t="s">
        <v>94</v>
      </c>
      <c r="B316" s="7">
        <v>273</v>
      </c>
      <c r="C316" s="7">
        <v>0</v>
      </c>
      <c r="D316" s="7">
        <v>0</v>
      </c>
      <c r="E316" s="7">
        <v>0</v>
      </c>
      <c r="F316" s="7">
        <v>7</v>
      </c>
      <c r="G316" s="7">
        <v>2</v>
      </c>
      <c r="H316" s="7">
        <v>2</v>
      </c>
      <c r="I316" s="7">
        <v>26</v>
      </c>
      <c r="J316" s="7">
        <v>198</v>
      </c>
      <c r="K316" s="7">
        <v>25</v>
      </c>
      <c r="L316" s="7">
        <v>0</v>
      </c>
      <c r="M316" s="7">
        <v>25</v>
      </c>
      <c r="N316" s="7">
        <v>2</v>
      </c>
      <c r="O316" s="7">
        <v>2</v>
      </c>
      <c r="P316" s="7">
        <v>2</v>
      </c>
      <c r="Q316" s="18">
        <v>1.0786043062591235</v>
      </c>
      <c r="R316" s="18" t="s">
        <v>1026</v>
      </c>
      <c r="S316" s="18" t="s">
        <v>1692</v>
      </c>
      <c r="T316" s="18" t="s">
        <v>1358</v>
      </c>
      <c r="U316" s="48"/>
      <c r="V316" s="29" t="s">
        <v>1354</v>
      </c>
      <c r="W316" s="29"/>
      <c r="X316" s="7" t="s">
        <v>1166</v>
      </c>
      <c r="Y316" s="24"/>
    </row>
    <row r="317" spans="1:25" x14ac:dyDescent="0.25">
      <c r="A317" s="6" t="s">
        <v>546</v>
      </c>
      <c r="B317" s="7">
        <v>0</v>
      </c>
      <c r="C317" s="7">
        <v>0</v>
      </c>
      <c r="D317" s="7">
        <v>6</v>
      </c>
      <c r="E317" s="7">
        <v>3</v>
      </c>
      <c r="F317" s="7">
        <v>18</v>
      </c>
      <c r="G317" s="7">
        <v>1</v>
      </c>
      <c r="H317" s="7">
        <v>1</v>
      </c>
      <c r="I317" s="7">
        <v>30</v>
      </c>
      <c r="J317" s="7">
        <v>2</v>
      </c>
      <c r="K317" s="7">
        <v>38</v>
      </c>
      <c r="L317" s="7">
        <v>2</v>
      </c>
      <c r="M317" s="7">
        <v>21</v>
      </c>
      <c r="N317" s="7">
        <v>7</v>
      </c>
      <c r="O317" s="7">
        <v>2</v>
      </c>
      <c r="P317" s="7">
        <v>1</v>
      </c>
      <c r="Q317" s="18">
        <v>1.0746417729554989</v>
      </c>
      <c r="R317" s="18" t="s">
        <v>1082</v>
      </c>
      <c r="S317" s="18" t="s">
        <v>1692</v>
      </c>
      <c r="T317" s="18" t="s">
        <v>930</v>
      </c>
      <c r="U317" s="48"/>
      <c r="V317" s="24" t="s">
        <v>1355</v>
      </c>
      <c r="W317" s="24" t="s">
        <v>1354</v>
      </c>
      <c r="X317" s="7"/>
      <c r="Y317" s="24"/>
    </row>
    <row r="318" spans="1:25" x14ac:dyDescent="0.25">
      <c r="A318" s="8" t="s">
        <v>428</v>
      </c>
      <c r="B318" s="7">
        <v>208</v>
      </c>
      <c r="C318" s="7">
        <v>0</v>
      </c>
      <c r="D318" s="7">
        <v>0</v>
      </c>
      <c r="E318" s="7">
        <v>0</v>
      </c>
      <c r="F318" s="7">
        <v>6</v>
      </c>
      <c r="G318" s="7">
        <v>3</v>
      </c>
      <c r="H318" s="7">
        <v>0</v>
      </c>
      <c r="I318" s="7">
        <v>12</v>
      </c>
      <c r="J318" s="7">
        <v>193</v>
      </c>
      <c r="K318" s="7">
        <v>22</v>
      </c>
      <c r="L318" s="7">
        <v>0</v>
      </c>
      <c r="M318" s="7">
        <v>15</v>
      </c>
      <c r="N318" s="7">
        <v>5</v>
      </c>
      <c r="O318" s="7">
        <v>4</v>
      </c>
      <c r="P318" s="7">
        <v>1</v>
      </c>
      <c r="Q318" s="18">
        <v>1.0723484648954607</v>
      </c>
      <c r="R318" s="18" t="s">
        <v>1527</v>
      </c>
      <c r="S318" s="18" t="s">
        <v>1694</v>
      </c>
      <c r="T318" s="18" t="s">
        <v>1360</v>
      </c>
      <c r="U318" s="48"/>
      <c r="V318" s="24"/>
      <c r="W318" s="24"/>
      <c r="X318" s="7"/>
      <c r="Y318" s="24"/>
    </row>
    <row r="319" spans="1:25" x14ac:dyDescent="0.25">
      <c r="A319" s="8" t="s">
        <v>78</v>
      </c>
      <c r="B319" s="7">
        <v>127</v>
      </c>
      <c r="C319" s="7">
        <v>0</v>
      </c>
      <c r="D319" s="7">
        <v>0</v>
      </c>
      <c r="E319" s="7">
        <v>0</v>
      </c>
      <c r="F319" s="7">
        <v>25</v>
      </c>
      <c r="G319" s="7">
        <v>3</v>
      </c>
      <c r="H319" s="7">
        <v>2</v>
      </c>
      <c r="I319" s="7">
        <v>13</v>
      </c>
      <c r="J319" s="7">
        <v>428</v>
      </c>
      <c r="K319" s="7">
        <v>16</v>
      </c>
      <c r="L319" s="7">
        <v>14</v>
      </c>
      <c r="M319" s="7">
        <v>13</v>
      </c>
      <c r="N319" s="7">
        <v>0</v>
      </c>
      <c r="O319" s="7">
        <v>0</v>
      </c>
      <c r="P319" s="7">
        <v>0</v>
      </c>
      <c r="Q319" s="18">
        <v>1.0710414581984631</v>
      </c>
      <c r="R319" s="18" t="s">
        <v>1451</v>
      </c>
      <c r="S319" s="18" t="s">
        <v>1694</v>
      </c>
      <c r="T319" s="18" t="s">
        <v>1361</v>
      </c>
      <c r="U319" s="48"/>
      <c r="V319" s="29" t="s">
        <v>817</v>
      </c>
      <c r="W319" s="29"/>
      <c r="X319" s="7"/>
      <c r="Y319" s="24"/>
    </row>
    <row r="320" spans="1:25" x14ac:dyDescent="0.25">
      <c r="A320" s="6" t="s">
        <v>226</v>
      </c>
      <c r="B320" s="7">
        <v>47</v>
      </c>
      <c r="C320" s="7">
        <v>0</v>
      </c>
      <c r="D320" s="7">
        <v>0</v>
      </c>
      <c r="E320" s="7">
        <v>0</v>
      </c>
      <c r="F320" s="7">
        <v>10</v>
      </c>
      <c r="G320" s="7">
        <v>3</v>
      </c>
      <c r="H320" s="7">
        <v>0</v>
      </c>
      <c r="I320" s="7">
        <v>13</v>
      </c>
      <c r="J320" s="7">
        <v>129</v>
      </c>
      <c r="K320" s="7">
        <v>11</v>
      </c>
      <c r="L320" s="7">
        <v>0</v>
      </c>
      <c r="M320" s="7">
        <v>10</v>
      </c>
      <c r="N320" s="7">
        <v>1</v>
      </c>
      <c r="O320" s="7">
        <v>6</v>
      </c>
      <c r="P320" s="7">
        <v>1</v>
      </c>
      <c r="Q320" s="18">
        <v>1.0706493049026029</v>
      </c>
      <c r="R320" s="18" t="s">
        <v>1582</v>
      </c>
      <c r="S320" s="18" t="s">
        <v>1692</v>
      </c>
      <c r="T320" s="18" t="s">
        <v>1364</v>
      </c>
      <c r="U320" s="48"/>
      <c r="V320" s="29"/>
      <c r="W320" s="29" t="s">
        <v>817</v>
      </c>
      <c r="X320" s="7"/>
      <c r="Y320" s="24"/>
    </row>
    <row r="321" spans="1:25" x14ac:dyDescent="0.25">
      <c r="A321" s="6" t="s">
        <v>544</v>
      </c>
      <c r="B321" s="7">
        <v>115</v>
      </c>
      <c r="C321" s="7">
        <v>0</v>
      </c>
      <c r="D321" s="7">
        <v>0</v>
      </c>
      <c r="E321" s="7">
        <v>0</v>
      </c>
      <c r="F321" s="7">
        <v>21</v>
      </c>
      <c r="G321" s="7">
        <v>3</v>
      </c>
      <c r="H321" s="7">
        <v>0</v>
      </c>
      <c r="I321" s="7">
        <v>88</v>
      </c>
      <c r="J321" s="7">
        <v>430</v>
      </c>
      <c r="K321" s="7">
        <v>23</v>
      </c>
      <c r="L321" s="7">
        <v>15</v>
      </c>
      <c r="M321" s="7">
        <v>15</v>
      </c>
      <c r="N321" s="7">
        <v>0</v>
      </c>
      <c r="O321" s="7">
        <v>0</v>
      </c>
      <c r="P321" s="7">
        <v>0</v>
      </c>
      <c r="Q321" s="18">
        <v>1.06871848080372</v>
      </c>
      <c r="R321" s="18" t="s">
        <v>1054</v>
      </c>
      <c r="S321" s="18" t="s">
        <v>1692</v>
      </c>
      <c r="T321" s="18" t="s">
        <v>1360</v>
      </c>
      <c r="U321" s="48"/>
      <c r="V321" s="24"/>
      <c r="W321" s="24"/>
      <c r="X321" s="7"/>
      <c r="Y321" s="24"/>
    </row>
    <row r="322" spans="1:25" x14ac:dyDescent="0.25">
      <c r="A322" s="6" t="s">
        <v>225</v>
      </c>
      <c r="B322" s="7">
        <v>64</v>
      </c>
      <c r="C322" s="7">
        <v>0</v>
      </c>
      <c r="D322" s="7">
        <v>0</v>
      </c>
      <c r="E322" s="7">
        <v>0</v>
      </c>
      <c r="F322" s="7">
        <v>10</v>
      </c>
      <c r="G322" s="7">
        <v>4</v>
      </c>
      <c r="H322" s="7">
        <v>0</v>
      </c>
      <c r="I322" s="7">
        <v>11</v>
      </c>
      <c r="J322" s="7">
        <v>129</v>
      </c>
      <c r="K322" s="7">
        <v>18</v>
      </c>
      <c r="L322" s="7">
        <v>1</v>
      </c>
      <c r="M322" s="7">
        <v>15</v>
      </c>
      <c r="N322" s="7">
        <v>2</v>
      </c>
      <c r="O322" s="7">
        <v>2</v>
      </c>
      <c r="P322" s="7">
        <v>2</v>
      </c>
      <c r="Q322" s="18">
        <v>1.0660432025636164</v>
      </c>
      <c r="R322" s="18" t="s">
        <v>1092</v>
      </c>
      <c r="S322" s="18" t="s">
        <v>1692</v>
      </c>
      <c r="T322" s="18" t="s">
        <v>1364</v>
      </c>
      <c r="U322" s="48"/>
      <c r="V322" s="29" t="s">
        <v>814</v>
      </c>
      <c r="W322" s="29" t="s">
        <v>816</v>
      </c>
      <c r="X322" s="7"/>
      <c r="Y322" s="24"/>
    </row>
    <row r="323" spans="1:25" x14ac:dyDescent="0.25">
      <c r="A323" s="6" t="s">
        <v>371</v>
      </c>
      <c r="B323" s="7">
        <v>140</v>
      </c>
      <c r="C323" s="7">
        <v>1</v>
      </c>
      <c r="D323" s="7">
        <v>1</v>
      </c>
      <c r="E323" s="7">
        <v>2</v>
      </c>
      <c r="F323" s="7">
        <v>17</v>
      </c>
      <c r="G323" s="7">
        <v>2</v>
      </c>
      <c r="H323" s="7">
        <v>0</v>
      </c>
      <c r="I323" s="7">
        <v>13</v>
      </c>
      <c r="J323" s="7">
        <v>402</v>
      </c>
      <c r="K323" s="7">
        <v>14</v>
      </c>
      <c r="L323" s="7">
        <v>12</v>
      </c>
      <c r="M323" s="7">
        <v>10</v>
      </c>
      <c r="N323" s="7">
        <v>4</v>
      </c>
      <c r="O323" s="7">
        <v>4</v>
      </c>
      <c r="P323" s="7">
        <v>3</v>
      </c>
      <c r="Q323" s="18">
        <v>1.0653182114793835</v>
      </c>
      <c r="R323" s="18" t="s">
        <v>1434</v>
      </c>
      <c r="S323" s="18" t="s">
        <v>1692</v>
      </c>
      <c r="T323" s="18" t="s">
        <v>1358</v>
      </c>
      <c r="U323" s="48"/>
      <c r="V323" s="24"/>
      <c r="W323" s="24" t="s">
        <v>1354</v>
      </c>
      <c r="X323" s="7"/>
      <c r="Y323" s="24"/>
    </row>
    <row r="324" spans="1:25" x14ac:dyDescent="0.25">
      <c r="A324" s="6" t="s">
        <v>417</v>
      </c>
      <c r="B324" s="7">
        <v>400</v>
      </c>
      <c r="C324" s="7">
        <v>0</v>
      </c>
      <c r="D324" s="7">
        <v>0</v>
      </c>
      <c r="E324" s="7">
        <v>0</v>
      </c>
      <c r="F324" s="7">
        <v>7</v>
      </c>
      <c r="G324" s="7">
        <v>3</v>
      </c>
      <c r="H324" s="7">
        <v>3</v>
      </c>
      <c r="I324" s="7">
        <v>17</v>
      </c>
      <c r="J324" s="7">
        <v>627</v>
      </c>
      <c r="K324" s="7">
        <v>5</v>
      </c>
      <c r="L324" s="7">
        <v>6</v>
      </c>
      <c r="M324" s="7">
        <v>11</v>
      </c>
      <c r="N324" s="7">
        <v>4</v>
      </c>
      <c r="O324" s="7">
        <v>2</v>
      </c>
      <c r="P324" s="7">
        <v>1</v>
      </c>
      <c r="Q324" s="18">
        <v>1.0649030594810167</v>
      </c>
      <c r="R324" s="18" t="s">
        <v>1502</v>
      </c>
      <c r="S324" s="18" t="s">
        <v>1692</v>
      </c>
      <c r="T324" s="18" t="s">
        <v>1358</v>
      </c>
      <c r="U324" s="48"/>
      <c r="V324" s="24"/>
      <c r="W324" s="24" t="s">
        <v>1354</v>
      </c>
      <c r="X324" s="7"/>
      <c r="Y324" s="24"/>
    </row>
    <row r="325" spans="1:25" x14ac:dyDescent="0.25">
      <c r="A325" s="6" t="s">
        <v>397</v>
      </c>
      <c r="B325" s="7">
        <v>73</v>
      </c>
      <c r="C325" s="7">
        <v>0</v>
      </c>
      <c r="D325" s="7">
        <v>0</v>
      </c>
      <c r="E325" s="7">
        <v>0</v>
      </c>
      <c r="F325" s="7">
        <v>13</v>
      </c>
      <c r="G325" s="7">
        <v>2</v>
      </c>
      <c r="H325" s="7">
        <v>0</v>
      </c>
      <c r="I325" s="7">
        <v>20</v>
      </c>
      <c r="J325" s="7">
        <v>639</v>
      </c>
      <c r="K325" s="7">
        <v>8</v>
      </c>
      <c r="L325" s="7">
        <v>0</v>
      </c>
      <c r="M325" s="7">
        <v>7</v>
      </c>
      <c r="N325" s="7">
        <v>5</v>
      </c>
      <c r="O325" s="7">
        <v>6</v>
      </c>
      <c r="P325" s="7">
        <v>2</v>
      </c>
      <c r="Q325" s="18">
        <v>1.0640711827300489</v>
      </c>
      <c r="R325" s="18" t="s">
        <v>1475</v>
      </c>
      <c r="S325" s="18" t="s">
        <v>1692</v>
      </c>
      <c r="T325" s="18" t="s">
        <v>1359</v>
      </c>
      <c r="U325" s="48"/>
      <c r="V325" s="29" t="s">
        <v>816</v>
      </c>
      <c r="W325" s="29"/>
      <c r="X325" s="7"/>
      <c r="Y325" s="24"/>
    </row>
    <row r="326" spans="1:25" x14ac:dyDescent="0.25">
      <c r="A326" s="6" t="s">
        <v>459</v>
      </c>
      <c r="B326" s="7">
        <v>0</v>
      </c>
      <c r="C326" s="7">
        <v>0</v>
      </c>
      <c r="D326" s="7">
        <v>0</v>
      </c>
      <c r="E326" s="7">
        <v>5</v>
      </c>
      <c r="F326" s="7">
        <v>16</v>
      </c>
      <c r="G326" s="7">
        <v>3</v>
      </c>
      <c r="H326" s="7">
        <v>0</v>
      </c>
      <c r="I326" s="7">
        <v>3</v>
      </c>
      <c r="J326" s="7">
        <v>416</v>
      </c>
      <c r="K326" s="7">
        <v>17</v>
      </c>
      <c r="L326" s="7">
        <v>0</v>
      </c>
      <c r="M326" s="7">
        <v>16</v>
      </c>
      <c r="N326" s="7">
        <v>1</v>
      </c>
      <c r="O326" s="7">
        <v>2</v>
      </c>
      <c r="P326" s="7">
        <v>1</v>
      </c>
      <c r="Q326" s="18">
        <v>1.0624848664537567</v>
      </c>
      <c r="R326" s="18" t="s">
        <v>1574</v>
      </c>
      <c r="S326" s="18" t="s">
        <v>1692</v>
      </c>
      <c r="T326" s="18" t="s">
        <v>1363</v>
      </c>
      <c r="U326" s="48"/>
      <c r="V326" s="24" t="s">
        <v>1355</v>
      </c>
      <c r="W326" s="24" t="s">
        <v>1354</v>
      </c>
      <c r="X326" s="7"/>
      <c r="Y326" s="24"/>
    </row>
    <row r="327" spans="1:25" x14ac:dyDescent="0.25">
      <c r="A327" s="6" t="s">
        <v>125</v>
      </c>
      <c r="B327" s="7">
        <v>201</v>
      </c>
      <c r="C327" s="7">
        <v>0</v>
      </c>
      <c r="D327" s="7">
        <v>0</v>
      </c>
      <c r="E327" s="7">
        <v>0</v>
      </c>
      <c r="F327" s="7">
        <v>8</v>
      </c>
      <c r="G327" s="7">
        <v>3</v>
      </c>
      <c r="H327" s="7">
        <v>0</v>
      </c>
      <c r="I327" s="7">
        <v>17</v>
      </c>
      <c r="J327" s="7">
        <v>414</v>
      </c>
      <c r="K327" s="7">
        <v>12</v>
      </c>
      <c r="L327" s="7">
        <v>0</v>
      </c>
      <c r="M327" s="7">
        <v>14</v>
      </c>
      <c r="N327" s="7">
        <v>6</v>
      </c>
      <c r="O327" s="7">
        <v>4</v>
      </c>
      <c r="P327" s="7">
        <v>1</v>
      </c>
      <c r="Q327" s="18">
        <v>1.0592063582997362</v>
      </c>
      <c r="R327" s="18" t="s">
        <v>1480</v>
      </c>
      <c r="S327" s="18" t="s">
        <v>1692</v>
      </c>
      <c r="T327" s="18" t="s">
        <v>1361</v>
      </c>
      <c r="U327" s="48"/>
      <c r="V327" s="29"/>
      <c r="W327" s="29" t="s">
        <v>816</v>
      </c>
      <c r="X327" s="7"/>
      <c r="Y327" s="24"/>
    </row>
    <row r="328" spans="1:25" x14ac:dyDescent="0.25">
      <c r="A328" s="6" t="s">
        <v>0</v>
      </c>
      <c r="B328" s="7">
        <v>127</v>
      </c>
      <c r="C328" s="7">
        <v>0</v>
      </c>
      <c r="D328" s="7">
        <v>0</v>
      </c>
      <c r="E328" s="7">
        <v>0</v>
      </c>
      <c r="F328" s="7">
        <v>22</v>
      </c>
      <c r="G328" s="7">
        <v>5</v>
      </c>
      <c r="H328" s="7">
        <v>0</v>
      </c>
      <c r="I328" s="7">
        <v>55</v>
      </c>
      <c r="J328" s="7">
        <v>429</v>
      </c>
      <c r="K328" s="7">
        <v>13</v>
      </c>
      <c r="L328" s="7">
        <v>2</v>
      </c>
      <c r="M328" s="7">
        <v>0</v>
      </c>
      <c r="N328" s="7">
        <v>0</v>
      </c>
      <c r="O328" s="7">
        <v>0</v>
      </c>
      <c r="P328" s="7">
        <v>0</v>
      </c>
      <c r="Q328" s="18">
        <v>1.0532384876689689</v>
      </c>
      <c r="R328" s="18" t="s">
        <v>1369</v>
      </c>
      <c r="S328" s="18" t="s">
        <v>1692</v>
      </c>
      <c r="T328" s="18" t="s">
        <v>1365</v>
      </c>
      <c r="U328" s="48"/>
      <c r="V328" s="24" t="s">
        <v>1354</v>
      </c>
      <c r="W328" s="24"/>
      <c r="X328" s="7"/>
      <c r="Y328" s="24"/>
    </row>
    <row r="329" spans="1:25" x14ac:dyDescent="0.25">
      <c r="A329" s="6" t="s">
        <v>414</v>
      </c>
      <c r="B329" s="7">
        <v>169</v>
      </c>
      <c r="C329" s="7">
        <v>0</v>
      </c>
      <c r="D329" s="7">
        <v>0</v>
      </c>
      <c r="E329" s="7">
        <v>0</v>
      </c>
      <c r="F329" s="7">
        <v>6</v>
      </c>
      <c r="G329" s="7">
        <v>3</v>
      </c>
      <c r="H329" s="7">
        <v>1</v>
      </c>
      <c r="I329" s="7">
        <v>26</v>
      </c>
      <c r="J329" s="7">
        <v>423</v>
      </c>
      <c r="K329" s="7">
        <v>13</v>
      </c>
      <c r="L329" s="7">
        <v>9</v>
      </c>
      <c r="M329" s="7">
        <v>14</v>
      </c>
      <c r="N329" s="7">
        <v>16</v>
      </c>
      <c r="O329" s="7">
        <v>2</v>
      </c>
      <c r="P329" s="7">
        <v>1</v>
      </c>
      <c r="Q329" s="18">
        <v>1.0492222736326711</v>
      </c>
      <c r="R329" s="18" t="s">
        <v>1493</v>
      </c>
      <c r="S329" s="18" t="s">
        <v>1692</v>
      </c>
      <c r="T329" s="18" t="s">
        <v>1366</v>
      </c>
      <c r="U329" s="48"/>
      <c r="V329" s="29"/>
      <c r="W329" s="29" t="s">
        <v>816</v>
      </c>
      <c r="X329" s="7"/>
      <c r="Y329" s="24"/>
    </row>
    <row r="330" spans="1:25" x14ac:dyDescent="0.25">
      <c r="A330" s="8" t="s">
        <v>502</v>
      </c>
      <c r="B330" s="7">
        <v>131</v>
      </c>
      <c r="C330" s="7">
        <v>0</v>
      </c>
      <c r="D330" s="7">
        <v>0</v>
      </c>
      <c r="E330" s="7">
        <v>0</v>
      </c>
      <c r="F330" s="7">
        <v>10</v>
      </c>
      <c r="G330" s="7">
        <v>4</v>
      </c>
      <c r="H330" s="7">
        <v>0</v>
      </c>
      <c r="I330" s="7">
        <v>2</v>
      </c>
      <c r="J330" s="7">
        <v>191</v>
      </c>
      <c r="K330" s="7">
        <v>12</v>
      </c>
      <c r="L330" s="7">
        <v>0</v>
      </c>
      <c r="M330" s="7">
        <v>12</v>
      </c>
      <c r="N330" s="7">
        <v>19</v>
      </c>
      <c r="O330" s="7">
        <v>2</v>
      </c>
      <c r="P330" s="7">
        <v>1</v>
      </c>
      <c r="Q330" s="18">
        <v>1.0488319549883891</v>
      </c>
      <c r="R330" s="18" t="s">
        <v>1621</v>
      </c>
      <c r="S330" s="18" t="s">
        <v>1694</v>
      </c>
      <c r="T330" s="18" t="s">
        <v>1365</v>
      </c>
      <c r="U330" s="48"/>
      <c r="V330" s="24"/>
      <c r="W330" s="24"/>
      <c r="X330" s="7"/>
      <c r="Y330" s="24"/>
    </row>
    <row r="331" spans="1:25" x14ac:dyDescent="0.25">
      <c r="A331" s="8" t="s">
        <v>174</v>
      </c>
      <c r="B331" s="7">
        <v>156</v>
      </c>
      <c r="C331" s="7">
        <v>0</v>
      </c>
      <c r="D331" s="7">
        <v>0</v>
      </c>
      <c r="E331" s="7">
        <v>0</v>
      </c>
      <c r="F331" s="7">
        <v>13</v>
      </c>
      <c r="G331" s="7">
        <v>2</v>
      </c>
      <c r="H331" s="7">
        <v>0</v>
      </c>
      <c r="I331" s="7">
        <v>35</v>
      </c>
      <c r="J331" s="7">
        <v>425</v>
      </c>
      <c r="K331" s="7">
        <v>16</v>
      </c>
      <c r="L331" s="7">
        <v>14</v>
      </c>
      <c r="M331" s="7">
        <v>9</v>
      </c>
      <c r="N331" s="7">
        <v>16</v>
      </c>
      <c r="O331" s="7">
        <v>4</v>
      </c>
      <c r="P331" s="7">
        <v>1</v>
      </c>
      <c r="Q331" s="18">
        <v>1.0471932913126223</v>
      </c>
      <c r="R331" s="18" t="s">
        <v>1521</v>
      </c>
      <c r="S331" s="18" t="s">
        <v>1694</v>
      </c>
      <c r="T331" s="18" t="s">
        <v>1364</v>
      </c>
      <c r="U331" s="48"/>
      <c r="V331" s="29" t="s">
        <v>816</v>
      </c>
      <c r="W331" s="29"/>
      <c r="X331" s="7"/>
      <c r="Y331" s="24"/>
    </row>
    <row r="332" spans="1:25" x14ac:dyDescent="0.25">
      <c r="A332" s="8" t="s">
        <v>41</v>
      </c>
      <c r="B332" s="7">
        <v>107</v>
      </c>
      <c r="C332" s="7">
        <v>0</v>
      </c>
      <c r="D332" s="7">
        <v>0</v>
      </c>
      <c r="E332" s="7">
        <v>6</v>
      </c>
      <c r="F332" s="7">
        <v>9</v>
      </c>
      <c r="G332" s="7">
        <v>4</v>
      </c>
      <c r="H332" s="7">
        <v>1</v>
      </c>
      <c r="I332" s="7">
        <v>18</v>
      </c>
      <c r="J332" s="7">
        <v>390</v>
      </c>
      <c r="K332" s="7">
        <v>9</v>
      </c>
      <c r="L332" s="7">
        <v>2</v>
      </c>
      <c r="M332" s="7">
        <v>5</v>
      </c>
      <c r="N332" s="7">
        <v>1</v>
      </c>
      <c r="O332" s="7">
        <v>2</v>
      </c>
      <c r="P332" s="7">
        <v>1</v>
      </c>
      <c r="Q332" s="18">
        <v>1.044508549410772</v>
      </c>
      <c r="R332" s="18" t="s">
        <v>1406</v>
      </c>
      <c r="S332" s="18" t="s">
        <v>1694</v>
      </c>
      <c r="T332" s="18" t="s">
        <v>1365</v>
      </c>
      <c r="U332" s="48"/>
      <c r="V332" s="29"/>
      <c r="W332" s="29" t="s">
        <v>1354</v>
      </c>
      <c r="X332" s="7"/>
      <c r="Y332" s="24"/>
    </row>
    <row r="333" spans="1:25" x14ac:dyDescent="0.25">
      <c r="A333" s="6" t="s">
        <v>196</v>
      </c>
      <c r="B333" s="7">
        <v>112</v>
      </c>
      <c r="C333" s="7">
        <v>0</v>
      </c>
      <c r="D333" s="7">
        <v>0</v>
      </c>
      <c r="E333" s="7">
        <v>0</v>
      </c>
      <c r="F333" s="7">
        <v>7</v>
      </c>
      <c r="G333" s="7">
        <v>3</v>
      </c>
      <c r="H333" s="7">
        <v>0</v>
      </c>
      <c r="I333" s="7">
        <v>6</v>
      </c>
      <c r="J333" s="7">
        <v>178</v>
      </c>
      <c r="K333" s="7">
        <v>10</v>
      </c>
      <c r="L333" s="7">
        <v>3</v>
      </c>
      <c r="M333" s="7">
        <v>8</v>
      </c>
      <c r="N333" s="7">
        <v>23</v>
      </c>
      <c r="O333" s="7">
        <v>4</v>
      </c>
      <c r="P333" s="7">
        <v>4</v>
      </c>
      <c r="Q333" s="18">
        <v>1.0440313215088175</v>
      </c>
      <c r="R333" s="18" t="s">
        <v>1550</v>
      </c>
      <c r="S333" s="18" t="s">
        <v>1692</v>
      </c>
      <c r="T333" s="18" t="s">
        <v>1365</v>
      </c>
      <c r="U333" s="48"/>
      <c r="V333" s="24"/>
      <c r="W333" s="24" t="s">
        <v>1354</v>
      </c>
      <c r="X333" s="7"/>
      <c r="Y333" s="24"/>
    </row>
    <row r="334" spans="1:25" x14ac:dyDescent="0.25">
      <c r="A334" s="6" t="s">
        <v>197</v>
      </c>
      <c r="B334" s="7">
        <v>122</v>
      </c>
      <c r="C334" s="7">
        <v>4</v>
      </c>
      <c r="D334" s="7">
        <v>5</v>
      </c>
      <c r="E334" s="7">
        <v>8</v>
      </c>
      <c r="F334" s="7">
        <v>20</v>
      </c>
      <c r="G334" s="7">
        <v>2</v>
      </c>
      <c r="H334" s="7">
        <v>4</v>
      </c>
      <c r="I334" s="7">
        <v>64</v>
      </c>
      <c r="J334" s="7">
        <v>204</v>
      </c>
      <c r="K334" s="7">
        <v>9</v>
      </c>
      <c r="L334" s="7">
        <v>8</v>
      </c>
      <c r="M334" s="7">
        <v>7</v>
      </c>
      <c r="N334" s="7">
        <v>1</v>
      </c>
      <c r="O334" s="7">
        <v>0</v>
      </c>
      <c r="P334" s="7">
        <v>0</v>
      </c>
      <c r="Q334" s="18">
        <v>1.0427247260746282</v>
      </c>
      <c r="R334" s="18" t="s">
        <v>1078</v>
      </c>
      <c r="S334" s="18" t="s">
        <v>1692</v>
      </c>
      <c r="T334" s="18" t="s">
        <v>1365</v>
      </c>
      <c r="U334" s="48"/>
      <c r="V334" s="29"/>
      <c r="W334" s="29" t="s">
        <v>817</v>
      </c>
      <c r="X334" s="7"/>
      <c r="Y334" s="24"/>
    </row>
    <row r="335" spans="1:25" x14ac:dyDescent="0.25">
      <c r="A335" s="8" t="s">
        <v>386</v>
      </c>
      <c r="B335" s="7">
        <v>29</v>
      </c>
      <c r="C335" s="7">
        <v>0</v>
      </c>
      <c r="D335" s="7">
        <v>0</v>
      </c>
      <c r="E335" s="7">
        <v>0</v>
      </c>
      <c r="F335" s="7">
        <v>5</v>
      </c>
      <c r="G335" s="7">
        <v>6</v>
      </c>
      <c r="H335" s="7">
        <v>0</v>
      </c>
      <c r="I335" s="7">
        <v>11</v>
      </c>
      <c r="J335" s="7">
        <v>558</v>
      </c>
      <c r="K335" s="7">
        <v>11</v>
      </c>
      <c r="L335" s="7">
        <v>3</v>
      </c>
      <c r="M335" s="7">
        <v>4</v>
      </c>
      <c r="N335" s="7">
        <v>0</v>
      </c>
      <c r="O335" s="7">
        <v>0</v>
      </c>
      <c r="P335" s="7">
        <v>0</v>
      </c>
      <c r="Q335" s="18">
        <v>1.0422663905144447</v>
      </c>
      <c r="R335" s="18" t="s">
        <v>1458</v>
      </c>
      <c r="S335" s="18" t="s">
        <v>1694</v>
      </c>
      <c r="T335" s="18" t="s">
        <v>1361</v>
      </c>
      <c r="U335" s="48"/>
      <c r="V335" s="29" t="s">
        <v>814</v>
      </c>
      <c r="W335" s="29"/>
      <c r="X335" s="7"/>
      <c r="Y335" s="24"/>
    </row>
    <row r="336" spans="1:25" x14ac:dyDescent="0.25">
      <c r="A336" s="8" t="s">
        <v>297</v>
      </c>
      <c r="B336" s="7">
        <v>309</v>
      </c>
      <c r="C336" s="7">
        <v>0</v>
      </c>
      <c r="D336" s="7">
        <v>0</v>
      </c>
      <c r="E336" s="7">
        <v>0</v>
      </c>
      <c r="F336" s="7">
        <v>6</v>
      </c>
      <c r="G336" s="7">
        <v>3</v>
      </c>
      <c r="H336" s="7">
        <v>0</v>
      </c>
      <c r="I336" s="7">
        <v>13</v>
      </c>
      <c r="J336" s="7">
        <v>189</v>
      </c>
      <c r="K336" s="7">
        <v>11</v>
      </c>
      <c r="L336" s="7">
        <v>0</v>
      </c>
      <c r="M336" s="7">
        <v>14</v>
      </c>
      <c r="N336" s="7">
        <v>15</v>
      </c>
      <c r="O336" s="7">
        <v>4</v>
      </c>
      <c r="P336" s="7">
        <v>2</v>
      </c>
      <c r="Q336" s="18">
        <v>1.0408874682284341</v>
      </c>
      <c r="R336" s="18" t="s">
        <v>1678</v>
      </c>
      <c r="S336" s="18" t="s">
        <v>1694</v>
      </c>
      <c r="T336" s="18" t="s">
        <v>1365</v>
      </c>
      <c r="U336" s="48"/>
      <c r="V336" s="29"/>
      <c r="W336" s="29" t="s">
        <v>814</v>
      </c>
      <c r="X336" s="7"/>
      <c r="Y336" s="24"/>
    </row>
    <row r="337" spans="1:25" x14ac:dyDescent="0.25">
      <c r="A337" s="6" t="s">
        <v>415</v>
      </c>
      <c r="B337" s="7">
        <v>70</v>
      </c>
      <c r="C337" s="7">
        <v>0</v>
      </c>
      <c r="D337" s="7">
        <v>0</v>
      </c>
      <c r="E337" s="7">
        <v>0</v>
      </c>
      <c r="F337" s="7">
        <v>8</v>
      </c>
      <c r="G337" s="7">
        <v>2</v>
      </c>
      <c r="H337" s="7">
        <v>0</v>
      </c>
      <c r="I337" s="7">
        <v>7</v>
      </c>
      <c r="J337" s="7">
        <v>381</v>
      </c>
      <c r="K337" s="7">
        <v>14</v>
      </c>
      <c r="L337" s="7">
        <v>3</v>
      </c>
      <c r="M337" s="7">
        <v>12</v>
      </c>
      <c r="N337" s="7">
        <v>4</v>
      </c>
      <c r="O337" s="7">
        <v>6</v>
      </c>
      <c r="P337" s="7">
        <v>1</v>
      </c>
      <c r="Q337" s="18">
        <v>1.0344546303480882</v>
      </c>
      <c r="R337" s="18" t="s">
        <v>1494</v>
      </c>
      <c r="S337" s="18" t="s">
        <v>1692</v>
      </c>
      <c r="T337" s="18" t="s">
        <v>1365</v>
      </c>
      <c r="U337" s="48"/>
      <c r="V337" s="29" t="s">
        <v>815</v>
      </c>
      <c r="W337" s="29"/>
      <c r="X337" s="7"/>
      <c r="Y337" s="24"/>
    </row>
    <row r="338" spans="1:25" x14ac:dyDescent="0.25">
      <c r="A338" s="6" t="s">
        <v>305</v>
      </c>
      <c r="B338" s="7">
        <v>469</v>
      </c>
      <c r="C338" s="7">
        <v>0</v>
      </c>
      <c r="D338" s="7">
        <v>0</v>
      </c>
      <c r="E338" s="7">
        <v>0</v>
      </c>
      <c r="F338" s="7">
        <v>11</v>
      </c>
      <c r="G338" s="7">
        <v>2</v>
      </c>
      <c r="H338" s="7">
        <v>0</v>
      </c>
      <c r="I338" s="7">
        <v>37</v>
      </c>
      <c r="J338" s="7">
        <v>570</v>
      </c>
      <c r="K338" s="7">
        <v>17</v>
      </c>
      <c r="L338" s="7">
        <v>3</v>
      </c>
      <c r="M338" s="7">
        <v>15</v>
      </c>
      <c r="N338" s="7">
        <v>20</v>
      </c>
      <c r="O338" s="7">
        <v>2</v>
      </c>
      <c r="P338" s="7">
        <v>3</v>
      </c>
      <c r="Q338" s="18">
        <v>1.0338097714149383</v>
      </c>
      <c r="R338" s="18" t="s">
        <v>1144</v>
      </c>
      <c r="S338" s="18" t="s">
        <v>1692</v>
      </c>
      <c r="T338" s="18" t="s">
        <v>1365</v>
      </c>
      <c r="U338" s="48"/>
      <c r="V338" s="29"/>
      <c r="W338" s="29" t="s">
        <v>1354</v>
      </c>
      <c r="X338" s="7"/>
      <c r="Y338" s="24"/>
    </row>
    <row r="339" spans="1:25" x14ac:dyDescent="0.25">
      <c r="A339" s="6" t="s">
        <v>420</v>
      </c>
      <c r="B339" s="7">
        <v>203</v>
      </c>
      <c r="C339" s="7">
        <v>0</v>
      </c>
      <c r="D339" s="7">
        <v>0</v>
      </c>
      <c r="E339" s="7">
        <v>0</v>
      </c>
      <c r="F339" s="7">
        <v>24</v>
      </c>
      <c r="G339" s="7">
        <v>3</v>
      </c>
      <c r="H339" s="7">
        <v>0</v>
      </c>
      <c r="I339" s="7">
        <v>46</v>
      </c>
      <c r="J339" s="7">
        <v>202</v>
      </c>
      <c r="K339" s="7">
        <v>13</v>
      </c>
      <c r="L339" s="7">
        <v>1</v>
      </c>
      <c r="M339" s="7">
        <v>13</v>
      </c>
      <c r="N339" s="7">
        <v>1</v>
      </c>
      <c r="O339" s="7">
        <v>2</v>
      </c>
      <c r="P339" s="7">
        <v>1</v>
      </c>
      <c r="Q339" s="18">
        <v>1.0336747416144849</v>
      </c>
      <c r="R339" s="18" t="s">
        <v>1128</v>
      </c>
      <c r="S339" s="18" t="s">
        <v>1692</v>
      </c>
      <c r="T339" s="18" t="s">
        <v>1366</v>
      </c>
      <c r="U339" s="48"/>
      <c r="V339" s="29" t="s">
        <v>816</v>
      </c>
      <c r="W339" s="29" t="s">
        <v>815</v>
      </c>
      <c r="X339" s="7"/>
      <c r="Y339" s="24"/>
    </row>
    <row r="340" spans="1:25" x14ac:dyDescent="0.25">
      <c r="A340" s="8" t="s">
        <v>45</v>
      </c>
      <c r="B340" s="7">
        <v>70</v>
      </c>
      <c r="C340" s="7">
        <v>0</v>
      </c>
      <c r="D340" s="7">
        <v>0</v>
      </c>
      <c r="E340" s="7">
        <v>0</v>
      </c>
      <c r="F340" s="7">
        <v>10</v>
      </c>
      <c r="G340" s="7">
        <v>5</v>
      </c>
      <c r="H340" s="7">
        <v>0</v>
      </c>
      <c r="I340" s="7">
        <v>11</v>
      </c>
      <c r="J340" s="7">
        <v>548</v>
      </c>
      <c r="K340" s="7">
        <v>8</v>
      </c>
      <c r="L340" s="7">
        <v>35</v>
      </c>
      <c r="M340" s="7">
        <v>7</v>
      </c>
      <c r="N340" s="7">
        <v>0</v>
      </c>
      <c r="O340" s="7">
        <v>0</v>
      </c>
      <c r="P340" s="7">
        <v>0</v>
      </c>
      <c r="Q340" s="18">
        <v>1.0330166657292843</v>
      </c>
      <c r="R340" s="18" t="s">
        <v>1003</v>
      </c>
      <c r="S340" s="18" t="s">
        <v>1694</v>
      </c>
      <c r="T340" s="18" t="s">
        <v>1361</v>
      </c>
      <c r="U340" s="48"/>
      <c r="V340" s="29"/>
      <c r="W340" s="29" t="s">
        <v>817</v>
      </c>
      <c r="X340" s="7"/>
      <c r="Y340" s="24"/>
    </row>
    <row r="341" spans="1:25" x14ac:dyDescent="0.25">
      <c r="A341" s="6" t="s">
        <v>395</v>
      </c>
      <c r="B341" s="7">
        <v>2</v>
      </c>
      <c r="C341" s="7">
        <v>0</v>
      </c>
      <c r="D341" s="7">
        <v>0</v>
      </c>
      <c r="E341" s="7">
        <v>0</v>
      </c>
      <c r="F341" s="7">
        <v>10</v>
      </c>
      <c r="G341" s="7">
        <v>3</v>
      </c>
      <c r="H341" s="7">
        <v>0</v>
      </c>
      <c r="I341" s="7">
        <v>16</v>
      </c>
      <c r="J341" s="7">
        <v>821</v>
      </c>
      <c r="K341" s="7">
        <v>8</v>
      </c>
      <c r="L341" s="7">
        <v>0</v>
      </c>
      <c r="M341" s="7">
        <v>8</v>
      </c>
      <c r="N341" s="7">
        <v>1</v>
      </c>
      <c r="O341" s="7">
        <v>4</v>
      </c>
      <c r="P341" s="7">
        <v>0</v>
      </c>
      <c r="Q341" s="18">
        <v>1.030227484725712</v>
      </c>
      <c r="R341" s="18" t="s">
        <v>1473</v>
      </c>
      <c r="S341" s="18" t="s">
        <v>1692</v>
      </c>
      <c r="T341" s="18" t="s">
        <v>1359</v>
      </c>
      <c r="U341" s="48"/>
      <c r="V341" s="29"/>
      <c r="W341" s="29" t="s">
        <v>814</v>
      </c>
      <c r="X341" s="7"/>
      <c r="Y341" s="24"/>
    </row>
    <row r="342" spans="1:25" x14ac:dyDescent="0.25">
      <c r="A342" s="8" t="s">
        <v>512</v>
      </c>
      <c r="B342" s="7">
        <v>113</v>
      </c>
      <c r="C342" s="7">
        <v>0</v>
      </c>
      <c r="D342" s="7">
        <v>0</v>
      </c>
      <c r="E342" s="7">
        <v>0</v>
      </c>
      <c r="F342" s="7">
        <v>7</v>
      </c>
      <c r="G342" s="7">
        <v>4</v>
      </c>
      <c r="H342" s="7">
        <v>0</v>
      </c>
      <c r="I342" s="7">
        <v>13</v>
      </c>
      <c r="J342" s="7">
        <v>1367</v>
      </c>
      <c r="K342" s="7">
        <v>11</v>
      </c>
      <c r="L342" s="7">
        <v>0</v>
      </c>
      <c r="M342" s="7">
        <v>10</v>
      </c>
      <c r="N342" s="7">
        <v>0</v>
      </c>
      <c r="O342" s="7">
        <v>0</v>
      </c>
      <c r="P342" s="7">
        <v>0</v>
      </c>
      <c r="Q342" s="18">
        <v>1.0275850917637175</v>
      </c>
      <c r="R342" s="18" t="s">
        <v>1633</v>
      </c>
      <c r="S342" s="18" t="s">
        <v>1694</v>
      </c>
      <c r="T342" s="18" t="s">
        <v>1365</v>
      </c>
      <c r="U342" s="48"/>
      <c r="V342" s="29"/>
      <c r="W342" s="29" t="s">
        <v>814</v>
      </c>
      <c r="X342" s="7"/>
      <c r="Y342" s="24"/>
    </row>
    <row r="343" spans="1:25" x14ac:dyDescent="0.25">
      <c r="A343" s="6" t="s">
        <v>1167</v>
      </c>
      <c r="B343" s="7">
        <v>520</v>
      </c>
      <c r="C343" s="7">
        <v>0</v>
      </c>
      <c r="D343" s="7">
        <v>0</v>
      </c>
      <c r="E343" s="7">
        <v>0</v>
      </c>
      <c r="F343" s="7">
        <v>4</v>
      </c>
      <c r="G343" s="7">
        <v>5</v>
      </c>
      <c r="H343" s="7">
        <v>0</v>
      </c>
      <c r="I343" s="7">
        <v>14</v>
      </c>
      <c r="J343" s="7">
        <v>573</v>
      </c>
      <c r="K343" s="7">
        <v>4</v>
      </c>
      <c r="L343" s="7">
        <v>0</v>
      </c>
      <c r="M343" s="7">
        <v>4</v>
      </c>
      <c r="N343" s="7">
        <v>3</v>
      </c>
      <c r="O343" s="7">
        <v>2</v>
      </c>
      <c r="P343" s="7">
        <v>1</v>
      </c>
      <c r="Q343" s="18">
        <v>1.0215458041601</v>
      </c>
      <c r="R343" s="18" t="s">
        <v>892</v>
      </c>
      <c r="S343" s="18" t="s">
        <v>1692</v>
      </c>
      <c r="T343" s="18" t="s">
        <v>1358</v>
      </c>
      <c r="U343" s="48"/>
      <c r="V343" s="24"/>
      <c r="W343" s="24"/>
      <c r="X343" s="7" t="s">
        <v>1166</v>
      </c>
      <c r="Y343" s="24"/>
    </row>
    <row r="344" spans="1:25" x14ac:dyDescent="0.25">
      <c r="A344" s="6" t="s">
        <v>96</v>
      </c>
      <c r="B344" s="7">
        <v>0</v>
      </c>
      <c r="C344" s="7">
        <v>0</v>
      </c>
      <c r="D344" s="7">
        <v>0</v>
      </c>
      <c r="E344" s="7">
        <v>0</v>
      </c>
      <c r="F344" s="7">
        <v>13</v>
      </c>
      <c r="G344" s="7">
        <v>3</v>
      </c>
      <c r="H344" s="7">
        <v>2</v>
      </c>
      <c r="I344" s="7">
        <v>10</v>
      </c>
      <c r="J344" s="7">
        <v>398</v>
      </c>
      <c r="K344" s="7">
        <v>5</v>
      </c>
      <c r="L344" s="7">
        <v>18</v>
      </c>
      <c r="M344" s="7">
        <v>4</v>
      </c>
      <c r="N344" s="7">
        <v>11</v>
      </c>
      <c r="O344" s="7">
        <v>2</v>
      </c>
      <c r="P344" s="7">
        <v>3</v>
      </c>
      <c r="Q344" s="18">
        <v>1.0190249846384478</v>
      </c>
      <c r="R344" s="18" t="s">
        <v>1455</v>
      </c>
      <c r="S344" s="18" t="s">
        <v>1692</v>
      </c>
      <c r="T344" s="18" t="s">
        <v>1358</v>
      </c>
      <c r="U344" s="48"/>
      <c r="V344" s="24"/>
      <c r="W344" s="24"/>
      <c r="X344" s="7" t="s">
        <v>1166</v>
      </c>
      <c r="Y344" s="24"/>
    </row>
    <row r="345" spans="1:25" x14ac:dyDescent="0.25">
      <c r="A345" s="6" t="s">
        <v>264</v>
      </c>
      <c r="B345" s="7">
        <v>98</v>
      </c>
      <c r="C345" s="7">
        <v>0</v>
      </c>
      <c r="D345" s="7">
        <v>0</v>
      </c>
      <c r="E345" s="7">
        <v>0</v>
      </c>
      <c r="F345" s="7">
        <v>36</v>
      </c>
      <c r="G345" s="7">
        <v>2</v>
      </c>
      <c r="H345" s="7">
        <v>0</v>
      </c>
      <c r="I345" s="7">
        <v>33</v>
      </c>
      <c r="J345" s="7">
        <v>282</v>
      </c>
      <c r="K345" s="7">
        <v>19</v>
      </c>
      <c r="L345" s="7">
        <v>45</v>
      </c>
      <c r="M345" s="7">
        <v>14</v>
      </c>
      <c r="N345" s="7">
        <v>0</v>
      </c>
      <c r="O345" s="7">
        <v>0</v>
      </c>
      <c r="P345" s="7">
        <v>0</v>
      </c>
      <c r="Q345" s="18">
        <v>1.0142964841539333</v>
      </c>
      <c r="R345" s="18" t="s">
        <v>1127</v>
      </c>
      <c r="S345" s="18" t="s">
        <v>1692</v>
      </c>
      <c r="T345" s="18" t="s">
        <v>1361</v>
      </c>
      <c r="U345" s="48"/>
      <c r="V345" s="29" t="s">
        <v>815</v>
      </c>
      <c r="W345" s="29"/>
      <c r="X345" s="7"/>
      <c r="Y345" s="24"/>
    </row>
    <row r="346" spans="1:25" x14ac:dyDescent="0.25">
      <c r="A346" s="6" t="s">
        <v>347</v>
      </c>
      <c r="B346" s="7">
        <v>83</v>
      </c>
      <c r="C346" s="7">
        <v>0</v>
      </c>
      <c r="D346" s="7">
        <v>0</v>
      </c>
      <c r="E346" s="7">
        <v>0</v>
      </c>
      <c r="F346" s="7">
        <v>22</v>
      </c>
      <c r="G346" s="7">
        <v>3</v>
      </c>
      <c r="H346" s="7">
        <v>0</v>
      </c>
      <c r="I346" s="7">
        <v>9</v>
      </c>
      <c r="J346" s="7">
        <v>207</v>
      </c>
      <c r="K346" s="7">
        <v>26</v>
      </c>
      <c r="L346" s="7">
        <v>0</v>
      </c>
      <c r="M346" s="7">
        <v>22</v>
      </c>
      <c r="N346" s="7">
        <v>0</v>
      </c>
      <c r="O346" s="7">
        <v>0</v>
      </c>
      <c r="P346" s="7">
        <v>0</v>
      </c>
      <c r="Q346" s="18">
        <v>1.0139307906649684</v>
      </c>
      <c r="R346" s="18" t="s">
        <v>1399</v>
      </c>
      <c r="S346" s="18" t="s">
        <v>1692</v>
      </c>
      <c r="T346" s="18" t="s">
        <v>1364</v>
      </c>
      <c r="U346" s="48"/>
      <c r="V346" s="24"/>
      <c r="W346" s="24"/>
      <c r="X346" s="7"/>
      <c r="Y346" s="24"/>
    </row>
    <row r="347" spans="1:25" x14ac:dyDescent="0.25">
      <c r="A347" s="6" t="s">
        <v>103</v>
      </c>
      <c r="B347" s="7">
        <v>0</v>
      </c>
      <c r="C347" s="7">
        <v>0</v>
      </c>
      <c r="D347" s="7">
        <v>0</v>
      </c>
      <c r="E347" s="7">
        <v>0</v>
      </c>
      <c r="F347" s="7">
        <v>8</v>
      </c>
      <c r="G347" s="7">
        <v>4</v>
      </c>
      <c r="H347" s="7">
        <v>0</v>
      </c>
      <c r="I347" s="7">
        <v>3</v>
      </c>
      <c r="J347" s="7">
        <v>145</v>
      </c>
      <c r="K347" s="7">
        <v>8</v>
      </c>
      <c r="L347" s="7">
        <v>1</v>
      </c>
      <c r="M347" s="7">
        <v>6</v>
      </c>
      <c r="N347" s="7">
        <v>7</v>
      </c>
      <c r="O347" s="7">
        <v>4</v>
      </c>
      <c r="P347" s="7">
        <v>1</v>
      </c>
      <c r="Q347" s="18">
        <v>1.0129365416386877</v>
      </c>
      <c r="R347" s="18" t="s">
        <v>1462</v>
      </c>
      <c r="S347" s="18" t="s">
        <v>1692</v>
      </c>
      <c r="T347" s="18" t="s">
        <v>1362</v>
      </c>
      <c r="U347" s="48"/>
      <c r="V347" s="29" t="s">
        <v>815</v>
      </c>
      <c r="W347" s="29"/>
      <c r="X347" s="7"/>
      <c r="Y347" s="24"/>
    </row>
    <row r="348" spans="1:25" x14ac:dyDescent="0.25">
      <c r="A348" s="6" t="s">
        <v>95</v>
      </c>
      <c r="B348" s="7">
        <v>252</v>
      </c>
      <c r="C348" s="7">
        <v>0</v>
      </c>
      <c r="D348" s="7">
        <v>0</v>
      </c>
      <c r="E348" s="7">
        <v>0</v>
      </c>
      <c r="F348" s="7">
        <v>16</v>
      </c>
      <c r="G348" s="7">
        <v>2</v>
      </c>
      <c r="H348" s="7">
        <v>2</v>
      </c>
      <c r="I348" s="7">
        <v>38</v>
      </c>
      <c r="J348" s="7">
        <v>446</v>
      </c>
      <c r="K348" s="7">
        <v>12</v>
      </c>
      <c r="L348" s="7">
        <v>0</v>
      </c>
      <c r="M348" s="7">
        <v>11</v>
      </c>
      <c r="N348" s="7">
        <v>12</v>
      </c>
      <c r="O348" s="7">
        <v>2</v>
      </c>
      <c r="P348" s="7">
        <v>1</v>
      </c>
      <c r="Q348" s="18">
        <v>1.0112097730254763</v>
      </c>
      <c r="R348" s="18" t="s">
        <v>1027</v>
      </c>
      <c r="S348" s="18" t="s">
        <v>1692</v>
      </c>
      <c r="T348" s="18" t="s">
        <v>1358</v>
      </c>
      <c r="U348" s="48"/>
      <c r="V348" s="29" t="s">
        <v>815</v>
      </c>
      <c r="W348" s="29"/>
      <c r="X348" s="7" t="s">
        <v>1166</v>
      </c>
      <c r="Y348" s="24"/>
    </row>
    <row r="349" spans="1:25" x14ac:dyDescent="0.25">
      <c r="A349" s="6" t="s">
        <v>203</v>
      </c>
      <c r="B349" s="7">
        <v>80</v>
      </c>
      <c r="C349" s="7">
        <v>1</v>
      </c>
      <c r="D349" s="7">
        <v>1</v>
      </c>
      <c r="E349" s="7">
        <v>3</v>
      </c>
      <c r="F349" s="7">
        <v>18</v>
      </c>
      <c r="G349" s="7">
        <v>3</v>
      </c>
      <c r="H349" s="7">
        <v>0</v>
      </c>
      <c r="I349" s="7">
        <v>18</v>
      </c>
      <c r="J349" s="7">
        <v>221</v>
      </c>
      <c r="K349" s="7">
        <v>7</v>
      </c>
      <c r="L349" s="7">
        <v>2</v>
      </c>
      <c r="M349" s="7">
        <v>5</v>
      </c>
      <c r="N349" s="7">
        <v>1</v>
      </c>
      <c r="O349" s="7">
        <v>4</v>
      </c>
      <c r="P349" s="7">
        <v>1</v>
      </c>
      <c r="Q349" s="18">
        <v>1.0078548737721154</v>
      </c>
      <c r="R349" s="18" t="s">
        <v>1557</v>
      </c>
      <c r="S349" s="18" t="s">
        <v>1692</v>
      </c>
      <c r="T349" s="18" t="s">
        <v>1365</v>
      </c>
      <c r="U349" s="48"/>
      <c r="V349" s="29" t="s">
        <v>1354</v>
      </c>
      <c r="W349" s="29" t="s">
        <v>816</v>
      </c>
      <c r="X349" s="7"/>
      <c r="Y349" s="24"/>
    </row>
    <row r="350" spans="1:25" x14ac:dyDescent="0.25">
      <c r="A350" s="8" t="s">
        <v>176</v>
      </c>
      <c r="B350" s="7">
        <v>304</v>
      </c>
      <c r="C350" s="7">
        <v>0</v>
      </c>
      <c r="D350" s="7">
        <v>0</v>
      </c>
      <c r="E350" s="7">
        <v>0</v>
      </c>
      <c r="F350" s="7">
        <v>14</v>
      </c>
      <c r="G350" s="7">
        <v>2</v>
      </c>
      <c r="H350" s="7">
        <v>0</v>
      </c>
      <c r="I350" s="7">
        <v>97</v>
      </c>
      <c r="J350" s="7">
        <v>432</v>
      </c>
      <c r="K350" s="7">
        <v>13</v>
      </c>
      <c r="L350" s="7">
        <v>4</v>
      </c>
      <c r="M350" s="7">
        <v>9</v>
      </c>
      <c r="N350" s="7">
        <v>3</v>
      </c>
      <c r="O350" s="7">
        <v>4</v>
      </c>
      <c r="P350" s="7">
        <v>0</v>
      </c>
      <c r="Q350" s="18">
        <v>1.005476486708285</v>
      </c>
      <c r="R350" s="18" t="s">
        <v>1068</v>
      </c>
      <c r="S350" s="18" t="s">
        <v>1694</v>
      </c>
      <c r="T350" s="18" t="s">
        <v>1359</v>
      </c>
      <c r="U350" s="48"/>
      <c r="V350" s="29"/>
      <c r="W350" s="29" t="s">
        <v>816</v>
      </c>
      <c r="X350" s="7"/>
      <c r="Y350" s="24"/>
    </row>
    <row r="351" spans="1:25" x14ac:dyDescent="0.25">
      <c r="A351" s="8" t="s">
        <v>64</v>
      </c>
      <c r="B351" s="7">
        <v>95</v>
      </c>
      <c r="C351" s="7">
        <v>0</v>
      </c>
      <c r="D351" s="7">
        <v>0</v>
      </c>
      <c r="E351" s="7">
        <v>0</v>
      </c>
      <c r="F351" s="7">
        <v>14</v>
      </c>
      <c r="G351" s="7">
        <v>3</v>
      </c>
      <c r="H351" s="7">
        <v>0</v>
      </c>
      <c r="I351" s="7">
        <v>29</v>
      </c>
      <c r="J351" s="7">
        <v>844</v>
      </c>
      <c r="K351" s="7">
        <v>12</v>
      </c>
      <c r="L351" s="7">
        <v>64</v>
      </c>
      <c r="M351" s="7">
        <v>9</v>
      </c>
      <c r="N351" s="7">
        <v>0</v>
      </c>
      <c r="O351" s="7">
        <v>0</v>
      </c>
      <c r="P351" s="7">
        <v>0</v>
      </c>
      <c r="Q351" s="18">
        <v>1.0048264309297674</v>
      </c>
      <c r="R351" s="18" t="s">
        <v>1428</v>
      </c>
      <c r="S351" s="18" t="s">
        <v>1694</v>
      </c>
      <c r="T351" s="18" t="s">
        <v>1361</v>
      </c>
      <c r="U351" s="48"/>
      <c r="V351" s="29"/>
      <c r="W351" s="29" t="s">
        <v>814</v>
      </c>
      <c r="X351" s="7"/>
      <c r="Y351" s="24"/>
    </row>
    <row r="352" spans="1:25" ht="17.25" thickBot="1" x14ac:dyDescent="0.3">
      <c r="A352" s="16" t="s">
        <v>517</v>
      </c>
      <c r="B352" s="12">
        <v>65</v>
      </c>
      <c r="C352" s="12">
        <v>1</v>
      </c>
      <c r="D352" s="12">
        <v>1</v>
      </c>
      <c r="E352" s="12">
        <v>13</v>
      </c>
      <c r="F352" s="12">
        <v>11</v>
      </c>
      <c r="G352" s="12">
        <v>2</v>
      </c>
      <c r="H352" s="12">
        <v>0</v>
      </c>
      <c r="I352" s="12">
        <v>11</v>
      </c>
      <c r="J352" s="12">
        <v>1188</v>
      </c>
      <c r="K352" s="12">
        <v>10</v>
      </c>
      <c r="L352" s="12">
        <v>12</v>
      </c>
      <c r="M352" s="12">
        <v>19</v>
      </c>
      <c r="N352" s="12">
        <v>0</v>
      </c>
      <c r="O352" s="12">
        <v>0</v>
      </c>
      <c r="P352" s="12">
        <v>0</v>
      </c>
      <c r="Q352" s="21">
        <v>1.0021432308128568</v>
      </c>
      <c r="R352" s="21" t="s">
        <v>1642</v>
      </c>
      <c r="S352" s="21" t="s">
        <v>1692</v>
      </c>
      <c r="T352" s="21" t="s">
        <v>1366</v>
      </c>
      <c r="U352" s="52"/>
      <c r="V352" s="43" t="s">
        <v>1355</v>
      </c>
      <c r="W352" s="43" t="s">
        <v>1354</v>
      </c>
      <c r="X352" s="12"/>
      <c r="Y352" s="43"/>
    </row>
    <row r="353" spans="1:25" x14ac:dyDescent="0.25">
      <c r="A353" s="19" t="s">
        <v>47</v>
      </c>
      <c r="B353" s="13">
        <v>93</v>
      </c>
      <c r="C353" s="13">
        <v>1</v>
      </c>
      <c r="D353" s="13">
        <v>1</v>
      </c>
      <c r="E353" s="13">
        <v>6</v>
      </c>
      <c r="F353" s="13">
        <v>21</v>
      </c>
      <c r="G353" s="13">
        <v>2</v>
      </c>
      <c r="H353" s="13">
        <v>0</v>
      </c>
      <c r="I353" s="13">
        <v>73</v>
      </c>
      <c r="J353" s="13">
        <v>10</v>
      </c>
      <c r="K353" s="13">
        <v>15</v>
      </c>
      <c r="L353" s="13">
        <v>20</v>
      </c>
      <c r="M353" s="13">
        <v>9</v>
      </c>
      <c r="N353" s="13">
        <v>8</v>
      </c>
      <c r="O353" s="13">
        <v>2</v>
      </c>
      <c r="P353" s="13">
        <v>2</v>
      </c>
      <c r="Q353" s="20">
        <v>0.99738657901335481</v>
      </c>
      <c r="R353" s="20" t="s">
        <v>1005</v>
      </c>
      <c r="S353" s="20" t="s">
        <v>1695</v>
      </c>
      <c r="T353" s="20" t="s">
        <v>1361</v>
      </c>
      <c r="U353" s="53"/>
      <c r="V353" s="40"/>
      <c r="W353" s="40" t="s">
        <v>816</v>
      </c>
      <c r="X353" s="13"/>
      <c r="Y353" s="32"/>
    </row>
    <row r="354" spans="1:25" x14ac:dyDescent="0.25">
      <c r="A354" s="8" t="s">
        <v>241</v>
      </c>
      <c r="B354" s="7">
        <v>0</v>
      </c>
      <c r="C354" s="7">
        <v>0</v>
      </c>
      <c r="D354" s="7">
        <v>0</v>
      </c>
      <c r="E354" s="7">
        <v>0</v>
      </c>
      <c r="F354" s="7">
        <v>9</v>
      </c>
      <c r="G354" s="7">
        <v>6</v>
      </c>
      <c r="H354" s="7">
        <v>0</v>
      </c>
      <c r="I354" s="7">
        <v>22</v>
      </c>
      <c r="J354" s="7">
        <v>198</v>
      </c>
      <c r="K354" s="7">
        <v>10</v>
      </c>
      <c r="L354" s="7">
        <v>1</v>
      </c>
      <c r="M354" s="7">
        <v>3</v>
      </c>
      <c r="N354" s="7">
        <v>0</v>
      </c>
      <c r="O354" s="7">
        <v>0</v>
      </c>
      <c r="P354" s="7">
        <v>0</v>
      </c>
      <c r="Q354" s="18">
        <v>0.99145754587474577</v>
      </c>
      <c r="R354" s="18" t="s">
        <v>1602</v>
      </c>
      <c r="S354" s="20" t="s">
        <v>1695</v>
      </c>
      <c r="T354" s="18" t="s">
        <v>1363</v>
      </c>
      <c r="U354" s="48"/>
      <c r="V354" s="29" t="s">
        <v>815</v>
      </c>
      <c r="W354" s="29" t="s">
        <v>816</v>
      </c>
      <c r="X354" s="7"/>
      <c r="Y354" s="24"/>
    </row>
    <row r="355" spans="1:25" x14ac:dyDescent="0.25">
      <c r="A355" s="6" t="s">
        <v>216</v>
      </c>
      <c r="B355" s="7">
        <v>311</v>
      </c>
      <c r="C355" s="7">
        <v>0</v>
      </c>
      <c r="D355" s="7">
        <v>0</v>
      </c>
      <c r="E355" s="7">
        <v>0</v>
      </c>
      <c r="F355" s="7">
        <v>19</v>
      </c>
      <c r="G355" s="7">
        <v>2</v>
      </c>
      <c r="H355" s="7">
        <v>0</v>
      </c>
      <c r="I355" s="7">
        <v>41</v>
      </c>
      <c r="J355" s="7">
        <v>612</v>
      </c>
      <c r="K355" s="7">
        <v>12</v>
      </c>
      <c r="L355" s="7">
        <v>12</v>
      </c>
      <c r="M355" s="7">
        <v>9</v>
      </c>
      <c r="N355" s="7">
        <v>13</v>
      </c>
      <c r="O355" s="7">
        <v>2</v>
      </c>
      <c r="P355" s="7">
        <v>2</v>
      </c>
      <c r="Q355" s="18">
        <v>0.99088054984658702</v>
      </c>
      <c r="R355" s="18" t="s">
        <v>1569</v>
      </c>
      <c r="S355" s="18" t="s">
        <v>1693</v>
      </c>
      <c r="T355" s="18" t="s">
        <v>1364</v>
      </c>
      <c r="U355" s="48"/>
      <c r="V355" s="29"/>
      <c r="W355" s="29" t="s">
        <v>816</v>
      </c>
      <c r="X355" s="7"/>
      <c r="Y355" s="24"/>
    </row>
    <row r="356" spans="1:25" x14ac:dyDescent="0.25">
      <c r="A356" s="6" t="s">
        <v>277</v>
      </c>
      <c r="B356" s="7">
        <v>384</v>
      </c>
      <c r="C356" s="7">
        <v>0</v>
      </c>
      <c r="D356" s="7">
        <v>0</v>
      </c>
      <c r="E356" s="7">
        <v>0</v>
      </c>
      <c r="F356" s="7">
        <v>8</v>
      </c>
      <c r="G356" s="7">
        <v>2</v>
      </c>
      <c r="H356" s="7">
        <v>0</v>
      </c>
      <c r="I356" s="7">
        <v>19</v>
      </c>
      <c r="J356" s="7">
        <v>387</v>
      </c>
      <c r="K356" s="7">
        <v>14</v>
      </c>
      <c r="L356" s="7">
        <v>9</v>
      </c>
      <c r="M356" s="7">
        <v>11</v>
      </c>
      <c r="N356" s="7">
        <v>28</v>
      </c>
      <c r="O356" s="7">
        <v>2</v>
      </c>
      <c r="P356" s="7">
        <v>6</v>
      </c>
      <c r="Q356" s="18">
        <v>0.98762144759734305</v>
      </c>
      <c r="R356" s="18" t="s">
        <v>966</v>
      </c>
      <c r="S356" s="18" t="s">
        <v>1693</v>
      </c>
      <c r="T356" s="18" t="s">
        <v>1358</v>
      </c>
      <c r="U356" s="48"/>
      <c r="V356" s="29" t="s">
        <v>1354</v>
      </c>
      <c r="W356" s="29"/>
      <c r="X356" s="7" t="s">
        <v>1166</v>
      </c>
      <c r="Y356" s="24"/>
    </row>
    <row r="357" spans="1:25" x14ac:dyDescent="0.25">
      <c r="A357" s="6" t="s">
        <v>380</v>
      </c>
      <c r="B357" s="7">
        <v>144</v>
      </c>
      <c r="C357" s="7">
        <v>0</v>
      </c>
      <c r="D357" s="7">
        <v>0</v>
      </c>
      <c r="E357" s="7">
        <v>0</v>
      </c>
      <c r="F357" s="7">
        <v>8</v>
      </c>
      <c r="G357" s="7">
        <v>5</v>
      </c>
      <c r="H357" s="7">
        <v>0</v>
      </c>
      <c r="I357" s="7">
        <v>12</v>
      </c>
      <c r="J357" s="7">
        <v>560</v>
      </c>
      <c r="K357" s="7">
        <v>10</v>
      </c>
      <c r="L357" s="7">
        <v>0</v>
      </c>
      <c r="M357" s="7">
        <v>9</v>
      </c>
      <c r="N357" s="7">
        <v>0</v>
      </c>
      <c r="O357" s="7">
        <v>0</v>
      </c>
      <c r="P357" s="7">
        <v>0</v>
      </c>
      <c r="Q357" s="18">
        <v>0.98005201922949203</v>
      </c>
      <c r="R357" s="18" t="s">
        <v>1448</v>
      </c>
      <c r="S357" s="18" t="s">
        <v>1693</v>
      </c>
      <c r="T357" s="18" t="s">
        <v>1365</v>
      </c>
      <c r="U357" s="48"/>
      <c r="V357" s="29" t="s">
        <v>814</v>
      </c>
      <c r="W357" s="29"/>
      <c r="X357" s="7"/>
      <c r="Y357" s="24"/>
    </row>
    <row r="358" spans="1:25" x14ac:dyDescent="0.25">
      <c r="A358" s="6" t="s">
        <v>494</v>
      </c>
      <c r="B358" s="7">
        <v>234</v>
      </c>
      <c r="C358" s="7">
        <v>1</v>
      </c>
      <c r="D358" s="7">
        <v>1</v>
      </c>
      <c r="E358" s="7">
        <v>11</v>
      </c>
      <c r="F358" s="7">
        <v>9</v>
      </c>
      <c r="G358" s="7">
        <v>2</v>
      </c>
      <c r="H358" s="7">
        <v>2</v>
      </c>
      <c r="I358" s="7">
        <v>29</v>
      </c>
      <c r="J358" s="7">
        <v>270</v>
      </c>
      <c r="K358" s="7">
        <v>12</v>
      </c>
      <c r="L358" s="7">
        <v>0</v>
      </c>
      <c r="M358" s="7">
        <v>10</v>
      </c>
      <c r="N358" s="7">
        <v>9</v>
      </c>
      <c r="O358" s="7">
        <v>2</v>
      </c>
      <c r="P358" s="7">
        <v>0</v>
      </c>
      <c r="Q358" s="18">
        <v>0.97920567787118273</v>
      </c>
      <c r="R358" s="18" t="s">
        <v>1118</v>
      </c>
      <c r="S358" s="18" t="s">
        <v>1693</v>
      </c>
      <c r="T358" s="18" t="s">
        <v>1359</v>
      </c>
      <c r="U358" s="48"/>
      <c r="V358" s="29" t="s">
        <v>814</v>
      </c>
      <c r="W358" s="29" t="s">
        <v>816</v>
      </c>
      <c r="X358" s="7"/>
      <c r="Y358" s="24"/>
    </row>
    <row r="359" spans="1:25" x14ac:dyDescent="0.25">
      <c r="A359" s="6" t="s">
        <v>403</v>
      </c>
      <c r="B359" s="7">
        <v>279</v>
      </c>
      <c r="C359" s="7">
        <v>0</v>
      </c>
      <c r="D359" s="7">
        <v>0</v>
      </c>
      <c r="E359" s="7">
        <v>0</v>
      </c>
      <c r="F359" s="7">
        <v>12</v>
      </c>
      <c r="G359" s="7">
        <v>3</v>
      </c>
      <c r="H359" s="7">
        <v>0</v>
      </c>
      <c r="I359" s="7">
        <v>28</v>
      </c>
      <c r="J359" s="7">
        <v>135</v>
      </c>
      <c r="K359" s="7">
        <v>14</v>
      </c>
      <c r="L359" s="7">
        <v>0</v>
      </c>
      <c r="M359" s="7">
        <v>10</v>
      </c>
      <c r="N359" s="7">
        <v>16</v>
      </c>
      <c r="O359" s="7">
        <v>2</v>
      </c>
      <c r="P359" s="7">
        <v>3</v>
      </c>
      <c r="Q359" s="18">
        <v>0.97419201717713388</v>
      </c>
      <c r="R359" s="18" t="s">
        <v>1484</v>
      </c>
      <c r="S359" s="18" t="s">
        <v>1693</v>
      </c>
      <c r="T359" s="18" t="s">
        <v>1368</v>
      </c>
      <c r="U359" s="48"/>
      <c r="V359" s="29" t="s">
        <v>817</v>
      </c>
      <c r="W359" s="29"/>
      <c r="X359" s="7"/>
      <c r="Y359" s="24"/>
    </row>
    <row r="360" spans="1:25" x14ac:dyDescent="0.25">
      <c r="A360" s="6" t="s">
        <v>325</v>
      </c>
      <c r="B360" s="7">
        <v>0</v>
      </c>
      <c r="C360" s="7">
        <v>0</v>
      </c>
      <c r="D360" s="7">
        <v>0</v>
      </c>
      <c r="E360" s="7">
        <v>0</v>
      </c>
      <c r="F360" s="7">
        <v>20</v>
      </c>
      <c r="G360" s="7">
        <v>4</v>
      </c>
      <c r="H360" s="7">
        <v>0</v>
      </c>
      <c r="I360" s="7">
        <v>9</v>
      </c>
      <c r="J360" s="7">
        <v>552</v>
      </c>
      <c r="K360" s="7">
        <v>9</v>
      </c>
      <c r="L360" s="7">
        <v>32</v>
      </c>
      <c r="M360" s="7">
        <v>5</v>
      </c>
      <c r="N360" s="7">
        <v>0</v>
      </c>
      <c r="O360" s="7">
        <v>0</v>
      </c>
      <c r="P360" s="7">
        <v>0</v>
      </c>
      <c r="Q360" s="18">
        <v>0.9722179167651569</v>
      </c>
      <c r="R360" s="18" t="s">
        <v>1374</v>
      </c>
      <c r="S360" s="18" t="s">
        <v>1693</v>
      </c>
      <c r="T360" s="18" t="s">
        <v>1363</v>
      </c>
      <c r="U360" s="48"/>
      <c r="V360" s="24"/>
      <c r="W360" s="24"/>
      <c r="X360" s="7"/>
      <c r="Y360" s="24"/>
    </row>
    <row r="361" spans="1:25" x14ac:dyDescent="0.25">
      <c r="A361" s="6" t="s">
        <v>413</v>
      </c>
      <c r="B361" s="7">
        <v>100</v>
      </c>
      <c r="C361" s="7">
        <v>0</v>
      </c>
      <c r="D361" s="7">
        <v>0</v>
      </c>
      <c r="E361" s="7">
        <v>0</v>
      </c>
      <c r="F361" s="7">
        <v>6</v>
      </c>
      <c r="G361" s="7">
        <v>2</v>
      </c>
      <c r="H361" s="7">
        <v>0</v>
      </c>
      <c r="I361" s="7">
        <v>22</v>
      </c>
      <c r="J361" s="7">
        <v>212</v>
      </c>
      <c r="K361" s="7">
        <v>11</v>
      </c>
      <c r="L361" s="7">
        <v>3</v>
      </c>
      <c r="M361" s="7">
        <v>11</v>
      </c>
      <c r="N361" s="7">
        <v>5</v>
      </c>
      <c r="O361" s="7">
        <v>6</v>
      </c>
      <c r="P361" s="7">
        <v>1</v>
      </c>
      <c r="Q361" s="18">
        <v>0.97018401299186507</v>
      </c>
      <c r="R361" s="18" t="s">
        <v>1492</v>
      </c>
      <c r="S361" s="18" t="s">
        <v>1693</v>
      </c>
      <c r="T361" s="18" t="s">
        <v>1366</v>
      </c>
      <c r="U361" s="48"/>
      <c r="V361" s="29" t="s">
        <v>816</v>
      </c>
      <c r="W361" s="29" t="s">
        <v>814</v>
      </c>
      <c r="X361" s="7"/>
      <c r="Y361" s="24"/>
    </row>
    <row r="362" spans="1:25" x14ac:dyDescent="0.25">
      <c r="A362" s="6" t="s">
        <v>4</v>
      </c>
      <c r="B362" s="7">
        <v>0</v>
      </c>
      <c r="C362" s="7">
        <v>0</v>
      </c>
      <c r="D362" s="7">
        <v>0</v>
      </c>
      <c r="E362" s="7">
        <v>0</v>
      </c>
      <c r="F362" s="7">
        <v>3</v>
      </c>
      <c r="G362" s="7">
        <v>6</v>
      </c>
      <c r="H362" s="7">
        <v>0</v>
      </c>
      <c r="I362" s="7">
        <v>5</v>
      </c>
      <c r="J362" s="7">
        <v>585</v>
      </c>
      <c r="K362" s="7">
        <v>3</v>
      </c>
      <c r="L362" s="7">
        <v>0</v>
      </c>
      <c r="M362" s="7">
        <v>5</v>
      </c>
      <c r="N362" s="7">
        <v>0</v>
      </c>
      <c r="O362" s="7">
        <v>0</v>
      </c>
      <c r="P362" s="7">
        <v>0</v>
      </c>
      <c r="Q362" s="18">
        <v>0.96831672684493453</v>
      </c>
      <c r="R362" s="18" t="s">
        <v>1372</v>
      </c>
      <c r="S362" s="18" t="s">
        <v>1693</v>
      </c>
      <c r="T362" s="18" t="s">
        <v>1363</v>
      </c>
      <c r="U362" s="48"/>
      <c r="V362" s="29" t="s">
        <v>816</v>
      </c>
      <c r="W362" s="29" t="s">
        <v>817</v>
      </c>
      <c r="X362" s="7"/>
      <c r="Y362" s="24"/>
    </row>
    <row r="363" spans="1:25" x14ac:dyDescent="0.25">
      <c r="A363" s="8" t="s">
        <v>237</v>
      </c>
      <c r="B363" s="7">
        <v>80</v>
      </c>
      <c r="C363" s="7">
        <v>0</v>
      </c>
      <c r="D363" s="7">
        <v>0</v>
      </c>
      <c r="E363" s="7">
        <v>0</v>
      </c>
      <c r="F363" s="7">
        <v>6</v>
      </c>
      <c r="G363" s="7">
        <v>4</v>
      </c>
      <c r="H363" s="7">
        <v>0</v>
      </c>
      <c r="I363" s="7">
        <v>4</v>
      </c>
      <c r="J363" s="7">
        <v>203</v>
      </c>
      <c r="K363" s="7">
        <v>9</v>
      </c>
      <c r="L363" s="7">
        <v>1</v>
      </c>
      <c r="M363" s="7">
        <v>4</v>
      </c>
      <c r="N363" s="7">
        <v>3</v>
      </c>
      <c r="O363" s="7">
        <v>4</v>
      </c>
      <c r="P363" s="7">
        <v>0</v>
      </c>
      <c r="Q363" s="18">
        <v>0.96630457434545447</v>
      </c>
      <c r="R363" s="18" t="s">
        <v>1597</v>
      </c>
      <c r="S363" s="20" t="s">
        <v>1695</v>
      </c>
      <c r="T363" s="18" t="s">
        <v>1364</v>
      </c>
      <c r="U363" s="48"/>
      <c r="V363" s="29"/>
      <c r="W363" s="29" t="s">
        <v>814</v>
      </c>
      <c r="X363" s="7"/>
      <c r="Y363" s="24"/>
    </row>
    <row r="364" spans="1:25" x14ac:dyDescent="0.25">
      <c r="A364" s="6" t="s">
        <v>91</v>
      </c>
      <c r="B364" s="7">
        <v>391</v>
      </c>
      <c r="C364" s="7">
        <v>0</v>
      </c>
      <c r="D364" s="7">
        <v>0</v>
      </c>
      <c r="E364" s="7">
        <v>0</v>
      </c>
      <c r="F364" s="7">
        <v>10</v>
      </c>
      <c r="G364" s="7">
        <v>2</v>
      </c>
      <c r="H364" s="7">
        <v>2</v>
      </c>
      <c r="I364" s="7">
        <v>22</v>
      </c>
      <c r="J364" s="7">
        <v>356</v>
      </c>
      <c r="K364" s="7">
        <v>16</v>
      </c>
      <c r="L364" s="7">
        <v>0</v>
      </c>
      <c r="M364" s="7">
        <v>15</v>
      </c>
      <c r="N364" s="7">
        <v>2</v>
      </c>
      <c r="O364" s="7">
        <v>2</v>
      </c>
      <c r="P364" s="7">
        <v>1</v>
      </c>
      <c r="Q364" s="18">
        <v>0.95748218221301795</v>
      </c>
      <c r="R364" s="18" t="s">
        <v>894</v>
      </c>
      <c r="S364" s="18" t="s">
        <v>1693</v>
      </c>
      <c r="T364" s="18" t="s">
        <v>1358</v>
      </c>
      <c r="U364" s="48"/>
      <c r="V364" s="29"/>
      <c r="W364" s="29" t="s">
        <v>814</v>
      </c>
      <c r="X364" s="7" t="s">
        <v>1166</v>
      </c>
      <c r="Y364" s="24"/>
    </row>
    <row r="365" spans="1:25" x14ac:dyDescent="0.25">
      <c r="A365" s="6" t="s">
        <v>372</v>
      </c>
      <c r="B365" s="7">
        <v>222</v>
      </c>
      <c r="C365" s="7">
        <v>0</v>
      </c>
      <c r="D365" s="7">
        <v>0</v>
      </c>
      <c r="E365" s="7">
        <v>6</v>
      </c>
      <c r="F365" s="7">
        <v>23</v>
      </c>
      <c r="G365" s="7">
        <v>3</v>
      </c>
      <c r="H365" s="7">
        <v>1</v>
      </c>
      <c r="I365" s="7">
        <v>5</v>
      </c>
      <c r="J365" s="7">
        <v>123</v>
      </c>
      <c r="K365" s="7">
        <v>13</v>
      </c>
      <c r="L365" s="7">
        <v>0</v>
      </c>
      <c r="M365" s="7">
        <v>8</v>
      </c>
      <c r="N365" s="7">
        <v>10</v>
      </c>
      <c r="O365" s="7">
        <v>0</v>
      </c>
      <c r="P365" s="7">
        <v>2</v>
      </c>
      <c r="Q365" s="18">
        <v>0.95611363833338237</v>
      </c>
      <c r="R365" s="18" t="s">
        <v>1435</v>
      </c>
      <c r="S365" s="18" t="s">
        <v>1693</v>
      </c>
      <c r="T365" s="18" t="s">
        <v>1368</v>
      </c>
      <c r="U365" s="48"/>
      <c r="V365" s="29"/>
      <c r="W365" s="29" t="s">
        <v>1354</v>
      </c>
      <c r="X365" s="7"/>
      <c r="Y365" s="24"/>
    </row>
    <row r="366" spans="1:25" x14ac:dyDescent="0.25">
      <c r="A366" s="8" t="s">
        <v>214</v>
      </c>
      <c r="B366" s="7">
        <v>117</v>
      </c>
      <c r="C366" s="7">
        <v>2</v>
      </c>
      <c r="D366" s="7">
        <v>2</v>
      </c>
      <c r="E366" s="7">
        <v>4</v>
      </c>
      <c r="F366" s="7">
        <v>11</v>
      </c>
      <c r="G366" s="7">
        <v>3</v>
      </c>
      <c r="H366" s="7">
        <v>0</v>
      </c>
      <c r="I366" s="7">
        <v>31</v>
      </c>
      <c r="J366" s="7">
        <v>25</v>
      </c>
      <c r="K366" s="7">
        <v>10</v>
      </c>
      <c r="L366" s="7">
        <v>4</v>
      </c>
      <c r="M366" s="7">
        <v>16</v>
      </c>
      <c r="N366" s="7">
        <v>1</v>
      </c>
      <c r="O366" s="7">
        <v>2</v>
      </c>
      <c r="P366" s="7">
        <v>1</v>
      </c>
      <c r="Q366" s="18">
        <v>0.95294547880364766</v>
      </c>
      <c r="R366" s="18" t="s">
        <v>1567</v>
      </c>
      <c r="S366" s="20" t="s">
        <v>1695</v>
      </c>
      <c r="T366" s="18" t="s">
        <v>1366</v>
      </c>
      <c r="U366" s="48"/>
      <c r="V366" s="29"/>
      <c r="W366" s="29" t="s">
        <v>815</v>
      </c>
      <c r="X366" s="7"/>
      <c r="Y366" s="24"/>
    </row>
    <row r="367" spans="1:25" x14ac:dyDescent="0.25">
      <c r="A367" s="8" t="s">
        <v>151</v>
      </c>
      <c r="B367" s="7">
        <v>133</v>
      </c>
      <c r="C367" s="7">
        <v>0</v>
      </c>
      <c r="D367" s="7">
        <v>0</v>
      </c>
      <c r="E367" s="7">
        <v>0</v>
      </c>
      <c r="F367" s="7">
        <v>14</v>
      </c>
      <c r="G367" s="7">
        <v>3</v>
      </c>
      <c r="H367" s="7">
        <v>0</v>
      </c>
      <c r="I367" s="7">
        <v>6</v>
      </c>
      <c r="J367" s="7">
        <v>1010</v>
      </c>
      <c r="K367" s="7">
        <v>16</v>
      </c>
      <c r="L367" s="7">
        <v>5</v>
      </c>
      <c r="M367" s="7">
        <v>12</v>
      </c>
      <c r="N367" s="7">
        <v>0</v>
      </c>
      <c r="O367" s="7">
        <v>0</v>
      </c>
      <c r="P367" s="7">
        <v>0</v>
      </c>
      <c r="Q367" s="18">
        <v>0.94992383182740814</v>
      </c>
      <c r="R367" s="18" t="s">
        <v>1506</v>
      </c>
      <c r="S367" s="20" t="s">
        <v>1695</v>
      </c>
      <c r="T367" s="18" t="s">
        <v>1358</v>
      </c>
      <c r="U367" s="48"/>
      <c r="V367" s="29"/>
      <c r="W367" s="29" t="s">
        <v>815</v>
      </c>
      <c r="X367" s="7"/>
      <c r="Y367" s="24"/>
    </row>
    <row r="368" spans="1:25" x14ac:dyDescent="0.25">
      <c r="A368" s="6" t="s">
        <v>62</v>
      </c>
      <c r="B368" s="7">
        <v>96</v>
      </c>
      <c r="C368" s="7">
        <v>0</v>
      </c>
      <c r="D368" s="7">
        <v>0</v>
      </c>
      <c r="E368" s="7">
        <v>0</v>
      </c>
      <c r="F368" s="7">
        <v>14</v>
      </c>
      <c r="G368" s="7">
        <v>2</v>
      </c>
      <c r="H368" s="7">
        <v>0</v>
      </c>
      <c r="I368" s="7">
        <v>31</v>
      </c>
      <c r="J368" s="7">
        <v>663</v>
      </c>
      <c r="K368" s="7">
        <v>12</v>
      </c>
      <c r="L368" s="7">
        <v>9</v>
      </c>
      <c r="M368" s="7">
        <v>10</v>
      </c>
      <c r="N368" s="7">
        <v>21</v>
      </c>
      <c r="O368" s="7">
        <v>2</v>
      </c>
      <c r="P368" s="7">
        <v>0</v>
      </c>
      <c r="Q368" s="18">
        <v>0.94652476441613176</v>
      </c>
      <c r="R368" s="18" t="s">
        <v>1013</v>
      </c>
      <c r="S368" s="18" t="s">
        <v>1693</v>
      </c>
      <c r="T368" s="18" t="s">
        <v>1361</v>
      </c>
      <c r="U368" s="48"/>
      <c r="V368" s="29"/>
      <c r="W368" s="29"/>
      <c r="X368" s="7"/>
      <c r="Y368" s="24"/>
    </row>
    <row r="369" spans="1:25" x14ac:dyDescent="0.25">
      <c r="A369" s="6" t="s">
        <v>72</v>
      </c>
      <c r="B369" s="7">
        <v>170</v>
      </c>
      <c r="C369" s="7">
        <v>0</v>
      </c>
      <c r="D369" s="7">
        <v>0</v>
      </c>
      <c r="E369" s="7">
        <v>0</v>
      </c>
      <c r="F369" s="7">
        <v>7</v>
      </c>
      <c r="G369" s="7">
        <v>5</v>
      </c>
      <c r="H369" s="7">
        <v>0</v>
      </c>
      <c r="I369" s="7">
        <v>26</v>
      </c>
      <c r="J369" s="7">
        <v>564</v>
      </c>
      <c r="K369" s="7">
        <v>11</v>
      </c>
      <c r="L369" s="7">
        <v>0</v>
      </c>
      <c r="M369" s="7">
        <v>4</v>
      </c>
      <c r="N369" s="7">
        <v>0</v>
      </c>
      <c r="O369" s="7">
        <v>0</v>
      </c>
      <c r="P369" s="7">
        <v>0</v>
      </c>
      <c r="Q369" s="18">
        <v>0.94624343603920991</v>
      </c>
      <c r="R369" s="18" t="s">
        <v>1440</v>
      </c>
      <c r="S369" s="18" t="s">
        <v>1693</v>
      </c>
      <c r="T369" s="18" t="s">
        <v>1364</v>
      </c>
      <c r="U369" s="48"/>
      <c r="V369" s="29"/>
      <c r="W369" s="29" t="s">
        <v>817</v>
      </c>
      <c r="X369" s="7"/>
      <c r="Y369" s="24"/>
    </row>
    <row r="370" spans="1:25" x14ac:dyDescent="0.25">
      <c r="A370" s="6" t="s">
        <v>153</v>
      </c>
      <c r="B370" s="7">
        <v>117</v>
      </c>
      <c r="C370" s="7">
        <v>0</v>
      </c>
      <c r="D370" s="7">
        <v>0</v>
      </c>
      <c r="E370" s="7">
        <v>0</v>
      </c>
      <c r="F370" s="7">
        <v>9</v>
      </c>
      <c r="G370" s="7">
        <v>3</v>
      </c>
      <c r="H370" s="7">
        <v>0</v>
      </c>
      <c r="I370" s="7">
        <v>9</v>
      </c>
      <c r="J370" s="7">
        <v>386</v>
      </c>
      <c r="K370" s="7">
        <v>20</v>
      </c>
      <c r="L370" s="7">
        <v>6</v>
      </c>
      <c r="M370" s="7">
        <v>10</v>
      </c>
      <c r="N370" s="7">
        <v>2</v>
      </c>
      <c r="O370" s="7">
        <v>2</v>
      </c>
      <c r="P370" s="7">
        <v>1</v>
      </c>
      <c r="Q370" s="18">
        <v>0.94581892085491881</v>
      </c>
      <c r="R370" s="18" t="s">
        <v>1508</v>
      </c>
      <c r="S370" s="18" t="s">
        <v>1693</v>
      </c>
      <c r="T370" s="18" t="s">
        <v>1361</v>
      </c>
      <c r="U370" s="48"/>
      <c r="V370" s="29" t="s">
        <v>815</v>
      </c>
      <c r="W370" s="29"/>
      <c r="X370" s="7"/>
      <c r="Y370" s="24"/>
    </row>
    <row r="371" spans="1:25" x14ac:dyDescent="0.25">
      <c r="A371" s="6" t="s">
        <v>265</v>
      </c>
      <c r="B371" s="7">
        <v>120</v>
      </c>
      <c r="C371" s="7">
        <v>0</v>
      </c>
      <c r="D371" s="7">
        <v>0</v>
      </c>
      <c r="E371" s="7">
        <v>0</v>
      </c>
      <c r="F371" s="7">
        <v>22</v>
      </c>
      <c r="G371" s="7">
        <v>1</v>
      </c>
      <c r="H371" s="7">
        <v>1</v>
      </c>
      <c r="I371" s="7">
        <v>24</v>
      </c>
      <c r="J371" s="7">
        <v>424</v>
      </c>
      <c r="K371" s="7">
        <v>22</v>
      </c>
      <c r="L371" s="7">
        <v>54</v>
      </c>
      <c r="M371" s="7">
        <v>19</v>
      </c>
      <c r="N371" s="7">
        <v>0</v>
      </c>
      <c r="O371" s="7">
        <v>0</v>
      </c>
      <c r="P371" s="7">
        <v>0</v>
      </c>
      <c r="Q371" s="18">
        <v>0.93582807989679617</v>
      </c>
      <c r="R371" s="18" t="s">
        <v>1639</v>
      </c>
      <c r="S371" s="18" t="s">
        <v>1693</v>
      </c>
      <c r="T371" s="18" t="s">
        <v>1361</v>
      </c>
      <c r="U371" s="48"/>
      <c r="V371" s="29" t="s">
        <v>815</v>
      </c>
      <c r="W371" s="29"/>
      <c r="X371" s="7"/>
      <c r="Y371" s="24"/>
    </row>
    <row r="372" spans="1:25" x14ac:dyDescent="0.25">
      <c r="A372" s="6" t="s">
        <v>543</v>
      </c>
      <c r="B372" s="7">
        <v>71</v>
      </c>
      <c r="C372" s="7">
        <v>0</v>
      </c>
      <c r="D372" s="7">
        <v>0</v>
      </c>
      <c r="E372" s="7">
        <v>0</v>
      </c>
      <c r="F372" s="7">
        <v>8</v>
      </c>
      <c r="G372" s="7">
        <v>3</v>
      </c>
      <c r="H372" s="7">
        <v>0</v>
      </c>
      <c r="I372" s="7">
        <v>12</v>
      </c>
      <c r="J372" s="7">
        <v>408</v>
      </c>
      <c r="K372" s="7">
        <v>21</v>
      </c>
      <c r="L372" s="7">
        <v>24</v>
      </c>
      <c r="M372" s="7">
        <v>20</v>
      </c>
      <c r="N372" s="7">
        <v>0</v>
      </c>
      <c r="O372" s="7">
        <v>0</v>
      </c>
      <c r="P372" s="7">
        <v>0</v>
      </c>
      <c r="Q372" s="18">
        <v>0.93400994394784376</v>
      </c>
      <c r="R372" s="18" t="s">
        <v>1689</v>
      </c>
      <c r="S372" s="18" t="s">
        <v>1693</v>
      </c>
      <c r="T372" s="18" t="s">
        <v>1366</v>
      </c>
      <c r="U372" s="48"/>
      <c r="V372" s="29"/>
      <c r="W372" s="29" t="s">
        <v>814</v>
      </c>
      <c r="X372" s="7"/>
      <c r="Y372" s="24"/>
    </row>
    <row r="373" spans="1:25" x14ac:dyDescent="0.25">
      <c r="A373" s="6" t="s">
        <v>24</v>
      </c>
      <c r="B373" s="7">
        <v>146</v>
      </c>
      <c r="C373" s="7">
        <v>0</v>
      </c>
      <c r="D373" s="7">
        <v>0</v>
      </c>
      <c r="E373" s="7">
        <v>3</v>
      </c>
      <c r="F373" s="7">
        <v>17</v>
      </c>
      <c r="G373" s="7">
        <v>2</v>
      </c>
      <c r="H373" s="7">
        <v>0</v>
      </c>
      <c r="I373" s="7">
        <v>23</v>
      </c>
      <c r="J373" s="7">
        <v>205</v>
      </c>
      <c r="K373" s="7">
        <v>19</v>
      </c>
      <c r="L373" s="7">
        <v>2</v>
      </c>
      <c r="M373" s="7">
        <v>14</v>
      </c>
      <c r="N373" s="7">
        <v>3</v>
      </c>
      <c r="O373" s="7">
        <v>2</v>
      </c>
      <c r="P373" s="7">
        <v>2</v>
      </c>
      <c r="Q373" s="18">
        <v>0.93321778058046367</v>
      </c>
      <c r="R373" s="18" t="s">
        <v>1391</v>
      </c>
      <c r="S373" s="18" t="s">
        <v>1693</v>
      </c>
      <c r="T373" s="18" t="s">
        <v>1358</v>
      </c>
      <c r="U373" s="48"/>
      <c r="V373" s="29" t="s">
        <v>814</v>
      </c>
      <c r="W373" s="29" t="s">
        <v>815</v>
      </c>
      <c r="X373" s="7"/>
      <c r="Y373" s="24"/>
    </row>
    <row r="374" spans="1:25" x14ac:dyDescent="0.25">
      <c r="A374" s="6" t="s">
        <v>242</v>
      </c>
      <c r="B374" s="7">
        <v>0</v>
      </c>
      <c r="C374" s="7">
        <v>0</v>
      </c>
      <c r="D374" s="7">
        <v>0</v>
      </c>
      <c r="E374" s="7">
        <v>0</v>
      </c>
      <c r="F374" s="7">
        <v>14</v>
      </c>
      <c r="G374" s="7">
        <v>5</v>
      </c>
      <c r="H374" s="7">
        <v>0</v>
      </c>
      <c r="I374" s="7">
        <v>40</v>
      </c>
      <c r="J374" s="7">
        <v>412</v>
      </c>
      <c r="K374" s="7">
        <v>9</v>
      </c>
      <c r="L374" s="7">
        <v>0</v>
      </c>
      <c r="M374" s="7">
        <v>0</v>
      </c>
      <c r="N374" s="7">
        <v>0</v>
      </c>
      <c r="O374" s="7">
        <v>0</v>
      </c>
      <c r="P374" s="7">
        <v>0</v>
      </c>
      <c r="Q374" s="18">
        <v>0.93119126629894677</v>
      </c>
      <c r="R374" s="18" t="s">
        <v>1603</v>
      </c>
      <c r="S374" s="18" t="s">
        <v>1693</v>
      </c>
      <c r="T374" s="18" t="s">
        <v>1363</v>
      </c>
      <c r="U374" s="48"/>
      <c r="V374" s="29" t="s">
        <v>816</v>
      </c>
      <c r="W374" s="29" t="s">
        <v>814</v>
      </c>
      <c r="X374" s="7"/>
      <c r="Y374" s="24"/>
    </row>
    <row r="375" spans="1:25" x14ac:dyDescent="0.25">
      <c r="A375" s="8" t="s">
        <v>279</v>
      </c>
      <c r="B375" s="7">
        <v>265</v>
      </c>
      <c r="C375" s="7">
        <v>0</v>
      </c>
      <c r="D375" s="7">
        <v>0</v>
      </c>
      <c r="E375" s="7">
        <v>0</v>
      </c>
      <c r="F375" s="7">
        <v>20</v>
      </c>
      <c r="G375" s="7">
        <v>3</v>
      </c>
      <c r="H375" s="7">
        <v>0</v>
      </c>
      <c r="I375" s="7">
        <v>37</v>
      </c>
      <c r="J375" s="7">
        <v>390</v>
      </c>
      <c r="K375" s="7">
        <v>15</v>
      </c>
      <c r="L375" s="7">
        <v>6</v>
      </c>
      <c r="M375" s="7">
        <v>15</v>
      </c>
      <c r="N375" s="7">
        <v>0</v>
      </c>
      <c r="O375" s="7">
        <v>0</v>
      </c>
      <c r="P375" s="7">
        <v>0</v>
      </c>
      <c r="Q375" s="18">
        <v>0.92971721420448505</v>
      </c>
      <c r="R375" s="18" t="s">
        <v>1659</v>
      </c>
      <c r="S375" s="20" t="s">
        <v>1695</v>
      </c>
      <c r="T375" s="18" t="s">
        <v>1365</v>
      </c>
      <c r="U375" s="48"/>
      <c r="V375" s="24" t="s">
        <v>1355</v>
      </c>
      <c r="W375" s="24" t="s">
        <v>1354</v>
      </c>
      <c r="X375" s="7"/>
      <c r="Y375" s="24"/>
    </row>
    <row r="376" spans="1:25" x14ac:dyDescent="0.25">
      <c r="A376" s="6" t="s">
        <v>217</v>
      </c>
      <c r="B376" s="7">
        <v>67</v>
      </c>
      <c r="C376" s="7">
        <v>0</v>
      </c>
      <c r="D376" s="7">
        <v>0</v>
      </c>
      <c r="E376" s="7">
        <v>0</v>
      </c>
      <c r="F376" s="7">
        <v>14</v>
      </c>
      <c r="G376" s="7">
        <v>3</v>
      </c>
      <c r="H376" s="7">
        <v>0</v>
      </c>
      <c r="I376" s="7">
        <v>37</v>
      </c>
      <c r="J376" s="7">
        <v>277</v>
      </c>
      <c r="K376" s="7">
        <v>10</v>
      </c>
      <c r="L376" s="7">
        <v>4</v>
      </c>
      <c r="M376" s="7">
        <v>9</v>
      </c>
      <c r="N376" s="7">
        <v>7</v>
      </c>
      <c r="O376" s="7">
        <v>2</v>
      </c>
      <c r="P376" s="7">
        <v>1</v>
      </c>
      <c r="Q376" s="18">
        <v>0.92328575896255605</v>
      </c>
      <c r="R376" s="18" t="s">
        <v>1089</v>
      </c>
      <c r="S376" s="18" t="s">
        <v>1693</v>
      </c>
      <c r="T376" s="18" t="s">
        <v>1365</v>
      </c>
      <c r="U376" s="48"/>
      <c r="V376" s="29" t="s">
        <v>1353</v>
      </c>
      <c r="W376" s="29" t="s">
        <v>814</v>
      </c>
      <c r="X376" s="7"/>
      <c r="Y376" s="24"/>
    </row>
    <row r="377" spans="1:25" x14ac:dyDescent="0.25">
      <c r="A377" s="6" t="s">
        <v>256</v>
      </c>
      <c r="B377" s="7">
        <v>128</v>
      </c>
      <c r="C377" s="7">
        <v>0</v>
      </c>
      <c r="D377" s="7">
        <v>1</v>
      </c>
      <c r="E377" s="7">
        <v>3</v>
      </c>
      <c r="F377" s="7">
        <v>13</v>
      </c>
      <c r="G377" s="7">
        <v>4</v>
      </c>
      <c r="H377" s="7">
        <v>0</v>
      </c>
      <c r="I377" s="7">
        <v>7</v>
      </c>
      <c r="J377" s="7">
        <v>603</v>
      </c>
      <c r="K377" s="7">
        <v>15</v>
      </c>
      <c r="L377" s="7">
        <v>0</v>
      </c>
      <c r="M377" s="7">
        <v>4</v>
      </c>
      <c r="N377" s="7">
        <v>0</v>
      </c>
      <c r="O377" s="7">
        <v>0</v>
      </c>
      <c r="P377" s="7">
        <v>0</v>
      </c>
      <c r="Q377" s="18">
        <v>0.92193390085294036</v>
      </c>
      <c r="R377" s="18" t="s">
        <v>1622</v>
      </c>
      <c r="S377" s="18" t="s">
        <v>1693</v>
      </c>
      <c r="T377" s="18" t="s">
        <v>1359</v>
      </c>
      <c r="U377" s="48"/>
      <c r="V377" s="29" t="s">
        <v>816</v>
      </c>
      <c r="W377" s="29"/>
      <c r="X377" s="7"/>
      <c r="Y377" s="24"/>
    </row>
    <row r="378" spans="1:25" x14ac:dyDescent="0.25">
      <c r="A378" s="6" t="s">
        <v>522</v>
      </c>
      <c r="B378" s="7">
        <v>295</v>
      </c>
      <c r="C378" s="7">
        <v>0</v>
      </c>
      <c r="D378" s="7">
        <v>0</v>
      </c>
      <c r="E378" s="7">
        <v>0</v>
      </c>
      <c r="F378" s="7">
        <v>18</v>
      </c>
      <c r="G378" s="7">
        <v>3</v>
      </c>
      <c r="H378" s="7">
        <v>0</v>
      </c>
      <c r="I378" s="7">
        <v>24</v>
      </c>
      <c r="J378" s="7">
        <v>214</v>
      </c>
      <c r="K378" s="7">
        <v>18</v>
      </c>
      <c r="L378" s="7">
        <v>2</v>
      </c>
      <c r="M378" s="7">
        <v>19</v>
      </c>
      <c r="N378" s="7">
        <v>0</v>
      </c>
      <c r="O378" s="7">
        <v>0</v>
      </c>
      <c r="P378" s="7">
        <v>0</v>
      </c>
      <c r="Q378" s="18">
        <v>0.9170370950660125</v>
      </c>
      <c r="R378" s="18" t="s">
        <v>1649</v>
      </c>
      <c r="S378" s="18" t="s">
        <v>1693</v>
      </c>
      <c r="T378" s="18" t="s">
        <v>1366</v>
      </c>
      <c r="U378" s="48"/>
      <c r="V378" s="29" t="s">
        <v>817</v>
      </c>
      <c r="W378" s="29"/>
      <c r="X378" s="7"/>
      <c r="Y378" s="24"/>
    </row>
    <row r="379" spans="1:25" x14ac:dyDescent="0.25">
      <c r="A379" s="6" t="s">
        <v>351</v>
      </c>
      <c r="B379" s="7">
        <v>74</v>
      </c>
      <c r="C379" s="7">
        <v>0</v>
      </c>
      <c r="D379" s="7">
        <v>0</v>
      </c>
      <c r="E379" s="7">
        <v>0</v>
      </c>
      <c r="F379" s="7">
        <v>6</v>
      </c>
      <c r="G379" s="7">
        <v>4</v>
      </c>
      <c r="H379" s="7">
        <v>0</v>
      </c>
      <c r="I379" s="7">
        <v>6</v>
      </c>
      <c r="J379" s="7">
        <v>1025</v>
      </c>
      <c r="K379" s="7">
        <v>10</v>
      </c>
      <c r="L379" s="7">
        <v>0</v>
      </c>
      <c r="M379" s="7">
        <v>8</v>
      </c>
      <c r="N379" s="7">
        <v>0</v>
      </c>
      <c r="O379" s="7">
        <v>0</v>
      </c>
      <c r="P379" s="7">
        <v>0</v>
      </c>
      <c r="Q379" s="18">
        <v>0.91593880752771739</v>
      </c>
      <c r="R379" s="18" t="s">
        <v>1410</v>
      </c>
      <c r="S379" s="18" t="s">
        <v>1693</v>
      </c>
      <c r="T379" s="18" t="s">
        <v>1361</v>
      </c>
      <c r="U379" s="48"/>
      <c r="V379" s="24"/>
      <c r="W379" s="24"/>
      <c r="X379" s="7"/>
      <c r="Y379" s="24"/>
    </row>
    <row r="380" spans="1:25" x14ac:dyDescent="0.25">
      <c r="A380" s="6" t="s">
        <v>488</v>
      </c>
      <c r="B380" s="7">
        <v>113</v>
      </c>
      <c r="C380" s="7">
        <v>1</v>
      </c>
      <c r="D380" s="7">
        <v>1</v>
      </c>
      <c r="E380" s="7">
        <v>6</v>
      </c>
      <c r="F380" s="7">
        <v>9</v>
      </c>
      <c r="G380" s="7">
        <v>3</v>
      </c>
      <c r="H380" s="7">
        <v>0</v>
      </c>
      <c r="I380" s="7">
        <v>8</v>
      </c>
      <c r="J380" s="7">
        <v>131</v>
      </c>
      <c r="K380" s="7">
        <v>10</v>
      </c>
      <c r="L380" s="7">
        <v>0</v>
      </c>
      <c r="M380" s="7">
        <v>13</v>
      </c>
      <c r="N380" s="7">
        <v>5</v>
      </c>
      <c r="O380" s="7">
        <v>2</v>
      </c>
      <c r="P380" s="7">
        <v>1</v>
      </c>
      <c r="Q380" s="18">
        <v>0.91453162427972234</v>
      </c>
      <c r="R380" s="18" t="s">
        <v>1601</v>
      </c>
      <c r="S380" s="18" t="s">
        <v>1693</v>
      </c>
      <c r="T380" s="18" t="s">
        <v>1359</v>
      </c>
      <c r="U380" s="48"/>
      <c r="V380" s="29"/>
      <c r="W380" s="29" t="s">
        <v>814</v>
      </c>
      <c r="X380" s="7"/>
      <c r="Y380" s="24"/>
    </row>
    <row r="381" spans="1:25" x14ac:dyDescent="0.25">
      <c r="A381" s="6" t="s">
        <v>401</v>
      </c>
      <c r="B381" s="7">
        <v>196</v>
      </c>
      <c r="C381" s="7">
        <v>0</v>
      </c>
      <c r="D381" s="7">
        <v>0</v>
      </c>
      <c r="E381" s="7">
        <v>0</v>
      </c>
      <c r="F381" s="7">
        <v>7</v>
      </c>
      <c r="G381" s="7">
        <v>2</v>
      </c>
      <c r="H381" s="7">
        <v>0</v>
      </c>
      <c r="I381" s="7">
        <v>34</v>
      </c>
      <c r="J381" s="7">
        <v>410</v>
      </c>
      <c r="K381" s="7">
        <v>14</v>
      </c>
      <c r="L381" s="7">
        <v>18</v>
      </c>
      <c r="M381" s="7">
        <v>15</v>
      </c>
      <c r="N381" s="7">
        <v>10</v>
      </c>
      <c r="O381" s="7">
        <v>2</v>
      </c>
      <c r="P381" s="7">
        <v>2</v>
      </c>
      <c r="Q381" s="18">
        <v>0.91110811237905398</v>
      </c>
      <c r="R381" s="18" t="s">
        <v>1482</v>
      </c>
      <c r="S381" s="18" t="s">
        <v>1693</v>
      </c>
      <c r="T381" s="18" t="s">
        <v>1366</v>
      </c>
      <c r="U381" s="48"/>
      <c r="V381" s="24"/>
      <c r="W381" s="24"/>
      <c r="X381" s="7"/>
      <c r="Y381" s="24"/>
    </row>
    <row r="382" spans="1:25" x14ac:dyDescent="0.25">
      <c r="A382" s="6" t="s">
        <v>355</v>
      </c>
      <c r="B382" s="7">
        <v>228</v>
      </c>
      <c r="C382" s="7">
        <v>0</v>
      </c>
      <c r="D382" s="7">
        <v>0</v>
      </c>
      <c r="E382" s="7">
        <v>0</v>
      </c>
      <c r="F382" s="7">
        <v>24</v>
      </c>
      <c r="G382" s="7">
        <v>2</v>
      </c>
      <c r="H382" s="7">
        <v>0</v>
      </c>
      <c r="I382" s="7">
        <v>111</v>
      </c>
      <c r="J382" s="7">
        <v>434</v>
      </c>
      <c r="K382" s="7">
        <v>22</v>
      </c>
      <c r="L382" s="7">
        <v>4</v>
      </c>
      <c r="M382" s="7">
        <v>9</v>
      </c>
      <c r="N382" s="7">
        <v>0</v>
      </c>
      <c r="O382" s="7">
        <v>0</v>
      </c>
      <c r="P382" s="7">
        <v>0</v>
      </c>
      <c r="Q382" s="18">
        <v>0.90644243792117829</v>
      </c>
      <c r="R382" s="18" t="s">
        <v>1420</v>
      </c>
      <c r="S382" s="18" t="s">
        <v>1693</v>
      </c>
      <c r="T382" s="18" t="s">
        <v>1361</v>
      </c>
      <c r="U382" s="48"/>
      <c r="V382" s="29" t="s">
        <v>816</v>
      </c>
      <c r="W382" s="29"/>
      <c r="X382" s="7"/>
      <c r="Y382" s="24"/>
    </row>
    <row r="383" spans="1:25" x14ac:dyDescent="0.25">
      <c r="A383" s="6" t="s">
        <v>529</v>
      </c>
      <c r="B383" s="7">
        <v>78</v>
      </c>
      <c r="C383" s="7">
        <v>0</v>
      </c>
      <c r="D383" s="7">
        <v>0</v>
      </c>
      <c r="E383" s="7">
        <v>0</v>
      </c>
      <c r="F383" s="7">
        <v>7</v>
      </c>
      <c r="G383" s="7">
        <v>2</v>
      </c>
      <c r="H383" s="7">
        <v>0</v>
      </c>
      <c r="I383" s="7">
        <v>4</v>
      </c>
      <c r="J383" s="7">
        <v>146</v>
      </c>
      <c r="K383" s="7">
        <v>21</v>
      </c>
      <c r="L383" s="7">
        <v>2</v>
      </c>
      <c r="M383" s="7">
        <v>19</v>
      </c>
      <c r="N383" s="7">
        <v>15</v>
      </c>
      <c r="O383" s="7">
        <v>2</v>
      </c>
      <c r="P383" s="7">
        <v>2</v>
      </c>
      <c r="Q383" s="18">
        <v>0.90240749230425876</v>
      </c>
      <c r="R383" s="18" t="s">
        <v>1662</v>
      </c>
      <c r="S383" s="18" t="s">
        <v>1693</v>
      </c>
      <c r="T383" s="18" t="s">
        <v>1364</v>
      </c>
      <c r="U383" s="48"/>
      <c r="V383" s="29" t="s">
        <v>814</v>
      </c>
      <c r="W383" s="29"/>
      <c r="X383" s="7"/>
      <c r="Y383" s="24"/>
    </row>
    <row r="384" spans="1:25" x14ac:dyDescent="0.25">
      <c r="A384" s="6" t="s">
        <v>437</v>
      </c>
      <c r="B384" s="7">
        <v>228</v>
      </c>
      <c r="C384" s="7">
        <v>1</v>
      </c>
      <c r="D384" s="7">
        <v>1</v>
      </c>
      <c r="E384" s="7">
        <v>4</v>
      </c>
      <c r="F384" s="7">
        <v>14</v>
      </c>
      <c r="G384" s="7">
        <v>2</v>
      </c>
      <c r="H384" s="7">
        <v>1</v>
      </c>
      <c r="I384" s="7">
        <v>34</v>
      </c>
      <c r="J384" s="7">
        <v>414</v>
      </c>
      <c r="K384" s="7">
        <v>20</v>
      </c>
      <c r="L384" s="7">
        <v>2</v>
      </c>
      <c r="M384" s="7">
        <v>16</v>
      </c>
      <c r="N384" s="7">
        <v>0</v>
      </c>
      <c r="O384" s="7">
        <v>0</v>
      </c>
      <c r="P384" s="7">
        <v>0</v>
      </c>
      <c r="Q384" s="18">
        <v>0.89980941336652853</v>
      </c>
      <c r="R384" s="18" t="s">
        <v>1117</v>
      </c>
      <c r="S384" s="18" t="s">
        <v>1693</v>
      </c>
      <c r="T384" s="18" t="s">
        <v>1359</v>
      </c>
      <c r="U384" s="48"/>
      <c r="V384" s="29"/>
      <c r="W384" s="29" t="s">
        <v>815</v>
      </c>
      <c r="X384" s="7"/>
      <c r="Y384" s="24"/>
    </row>
    <row r="385" spans="1:25" x14ac:dyDescent="0.25">
      <c r="A385" s="6" t="s">
        <v>102</v>
      </c>
      <c r="B385" s="7">
        <v>0</v>
      </c>
      <c r="C385" s="7">
        <v>0</v>
      </c>
      <c r="D385" s="7">
        <v>0</v>
      </c>
      <c r="E385" s="7">
        <v>0</v>
      </c>
      <c r="F385" s="7">
        <v>18</v>
      </c>
      <c r="G385" s="7">
        <v>3</v>
      </c>
      <c r="H385" s="7">
        <v>0</v>
      </c>
      <c r="I385" s="7">
        <v>1</v>
      </c>
      <c r="J385" s="7">
        <v>110</v>
      </c>
      <c r="K385" s="7">
        <v>9</v>
      </c>
      <c r="L385" s="7">
        <v>1</v>
      </c>
      <c r="M385" s="7">
        <v>6</v>
      </c>
      <c r="N385" s="7">
        <v>20</v>
      </c>
      <c r="O385" s="7">
        <v>2</v>
      </c>
      <c r="P385" s="7">
        <v>1</v>
      </c>
      <c r="Q385" s="18">
        <v>0.8985394000211393</v>
      </c>
      <c r="R385" s="18" t="s">
        <v>1461</v>
      </c>
      <c r="S385" s="18" t="s">
        <v>1693</v>
      </c>
      <c r="T385" s="18" t="s">
        <v>1362</v>
      </c>
      <c r="U385" s="48"/>
      <c r="V385" s="24" t="s">
        <v>1355</v>
      </c>
      <c r="W385" s="24" t="s">
        <v>1354</v>
      </c>
      <c r="X385" s="7"/>
      <c r="Y385" s="24"/>
    </row>
    <row r="386" spans="1:25" x14ac:dyDescent="0.25">
      <c r="A386" s="8" t="s">
        <v>221</v>
      </c>
      <c r="B386" s="7">
        <v>75</v>
      </c>
      <c r="C386" s="7">
        <v>0</v>
      </c>
      <c r="D386" s="7">
        <v>1</v>
      </c>
      <c r="E386" s="7">
        <v>4</v>
      </c>
      <c r="F386" s="7">
        <v>5</v>
      </c>
      <c r="G386" s="7">
        <v>4</v>
      </c>
      <c r="H386" s="7">
        <v>1</v>
      </c>
      <c r="I386" s="7">
        <v>8</v>
      </c>
      <c r="J386" s="7">
        <v>404</v>
      </c>
      <c r="K386" s="7">
        <v>14</v>
      </c>
      <c r="L386" s="7">
        <v>0</v>
      </c>
      <c r="M386" s="7">
        <v>7</v>
      </c>
      <c r="N386" s="7">
        <v>0</v>
      </c>
      <c r="O386" s="7">
        <v>0</v>
      </c>
      <c r="P386" s="7">
        <v>0</v>
      </c>
      <c r="Q386" s="18">
        <v>0.89825694959982538</v>
      </c>
      <c r="R386" s="18" t="s">
        <v>1579</v>
      </c>
      <c r="S386" s="20" t="s">
        <v>1695</v>
      </c>
      <c r="T386" s="18" t="s">
        <v>1364</v>
      </c>
      <c r="U386" s="48"/>
      <c r="V386" s="29" t="s">
        <v>816</v>
      </c>
      <c r="W386" s="29"/>
      <c r="X386" s="7"/>
      <c r="Y386" s="24"/>
    </row>
    <row r="387" spans="1:25" x14ac:dyDescent="0.25">
      <c r="A387" s="6" t="s">
        <v>15</v>
      </c>
      <c r="B387" s="7">
        <v>0</v>
      </c>
      <c r="C387" s="7">
        <v>0</v>
      </c>
      <c r="D387" s="7">
        <v>0</v>
      </c>
      <c r="E387" s="7">
        <v>0</v>
      </c>
      <c r="F387" s="7">
        <v>15</v>
      </c>
      <c r="G387" s="7">
        <v>2</v>
      </c>
      <c r="H387" s="7">
        <v>0</v>
      </c>
      <c r="I387" s="7">
        <v>59</v>
      </c>
      <c r="J387" s="7">
        <v>422</v>
      </c>
      <c r="K387" s="7">
        <v>7</v>
      </c>
      <c r="L387" s="7">
        <v>4</v>
      </c>
      <c r="M387" s="7">
        <v>5</v>
      </c>
      <c r="N387" s="7">
        <v>5</v>
      </c>
      <c r="O387" s="7">
        <v>4</v>
      </c>
      <c r="P387" s="7">
        <v>0</v>
      </c>
      <c r="Q387" s="18">
        <v>0.89541882494387515</v>
      </c>
      <c r="R387" s="18" t="s">
        <v>1387</v>
      </c>
      <c r="S387" s="18" t="s">
        <v>1693</v>
      </c>
      <c r="T387" s="18" t="s">
        <v>1363</v>
      </c>
      <c r="U387" s="48"/>
      <c r="V387" s="24" t="s">
        <v>1354</v>
      </c>
      <c r="W387" s="24"/>
      <c r="X387" s="7"/>
      <c r="Y387" s="24"/>
    </row>
    <row r="388" spans="1:25" x14ac:dyDescent="0.25">
      <c r="A388" s="8" t="s">
        <v>467</v>
      </c>
      <c r="B388" s="7">
        <v>155</v>
      </c>
      <c r="C388" s="7">
        <v>4</v>
      </c>
      <c r="D388" s="7">
        <v>3</v>
      </c>
      <c r="E388" s="7">
        <v>60</v>
      </c>
      <c r="F388" s="7">
        <v>6</v>
      </c>
      <c r="G388" s="7">
        <v>1</v>
      </c>
      <c r="H388" s="7">
        <v>1</v>
      </c>
      <c r="I388" s="7">
        <v>6</v>
      </c>
      <c r="J388" s="7">
        <v>192</v>
      </c>
      <c r="K388" s="7">
        <v>6</v>
      </c>
      <c r="L388" s="7">
        <v>0</v>
      </c>
      <c r="M388" s="7">
        <v>0</v>
      </c>
      <c r="N388" s="7">
        <v>0</v>
      </c>
      <c r="O388" s="7">
        <v>0</v>
      </c>
      <c r="P388" s="7">
        <v>0</v>
      </c>
      <c r="Q388" s="18">
        <v>0.89299993261473265</v>
      </c>
      <c r="R388" s="18" t="s">
        <v>943</v>
      </c>
      <c r="S388" s="20" t="s">
        <v>1695</v>
      </c>
      <c r="T388" s="18" t="s">
        <v>1359</v>
      </c>
      <c r="U388" s="48"/>
      <c r="V388" s="24"/>
      <c r="W388" s="24"/>
      <c r="X388" s="7"/>
      <c r="Y388" s="24"/>
    </row>
    <row r="389" spans="1:25" x14ac:dyDescent="0.25">
      <c r="A389" s="8" t="s">
        <v>193</v>
      </c>
      <c r="B389" s="7">
        <v>118</v>
      </c>
      <c r="C389" s="7">
        <v>0</v>
      </c>
      <c r="D389" s="7">
        <v>0</v>
      </c>
      <c r="E389" s="7">
        <v>0</v>
      </c>
      <c r="F389" s="7">
        <v>9</v>
      </c>
      <c r="G389" s="7">
        <v>3</v>
      </c>
      <c r="H389" s="7">
        <v>0</v>
      </c>
      <c r="I389" s="7">
        <v>38</v>
      </c>
      <c r="J389" s="7">
        <v>633</v>
      </c>
      <c r="K389" s="7">
        <v>15</v>
      </c>
      <c r="L389" s="7">
        <v>0</v>
      </c>
      <c r="M389" s="7">
        <v>17</v>
      </c>
      <c r="N389" s="7">
        <v>0</v>
      </c>
      <c r="O389" s="7">
        <v>0</v>
      </c>
      <c r="P389" s="7">
        <v>0</v>
      </c>
      <c r="Q389" s="18">
        <v>0.88942570198157334</v>
      </c>
      <c r="R389" s="18" t="s">
        <v>1548</v>
      </c>
      <c r="S389" s="20" t="s">
        <v>1695</v>
      </c>
      <c r="T389" s="18" t="s">
        <v>1365</v>
      </c>
      <c r="U389" s="48"/>
      <c r="V389" s="29"/>
      <c r="W389" s="29" t="s">
        <v>814</v>
      </c>
      <c r="X389" s="7"/>
      <c r="Y389" s="24"/>
    </row>
    <row r="390" spans="1:25" x14ac:dyDescent="0.25">
      <c r="A390" s="8" t="s">
        <v>222</v>
      </c>
      <c r="B390" s="7">
        <v>71</v>
      </c>
      <c r="C390" s="7">
        <v>0</v>
      </c>
      <c r="D390" s="7">
        <v>1</v>
      </c>
      <c r="E390" s="7">
        <v>4</v>
      </c>
      <c r="F390" s="7">
        <v>13</v>
      </c>
      <c r="G390" s="7">
        <v>4</v>
      </c>
      <c r="H390" s="7">
        <v>0</v>
      </c>
      <c r="I390" s="7">
        <v>6</v>
      </c>
      <c r="J390" s="7">
        <v>258</v>
      </c>
      <c r="K390" s="7">
        <v>16</v>
      </c>
      <c r="L390" s="7">
        <v>2</v>
      </c>
      <c r="M390" s="7">
        <v>6</v>
      </c>
      <c r="N390" s="7">
        <v>0</v>
      </c>
      <c r="O390" s="7">
        <v>0</v>
      </c>
      <c r="P390" s="7">
        <v>0</v>
      </c>
      <c r="Q390" s="18">
        <v>0.88853787597671818</v>
      </c>
      <c r="R390" s="18" t="s">
        <v>1580</v>
      </c>
      <c r="S390" s="20" t="s">
        <v>1695</v>
      </c>
      <c r="T390" s="18" t="s">
        <v>1364</v>
      </c>
      <c r="U390" s="48"/>
      <c r="V390" s="29" t="s">
        <v>814</v>
      </c>
      <c r="W390" s="29"/>
      <c r="X390" s="7"/>
      <c r="Y390" s="24"/>
    </row>
    <row r="391" spans="1:25" x14ac:dyDescent="0.25">
      <c r="A391" s="6" t="s">
        <v>61</v>
      </c>
      <c r="B391" s="7">
        <v>240</v>
      </c>
      <c r="C391" s="7">
        <v>0</v>
      </c>
      <c r="D391" s="7">
        <v>0</v>
      </c>
      <c r="E391" s="7">
        <v>0</v>
      </c>
      <c r="F391" s="7">
        <v>24</v>
      </c>
      <c r="G391" s="7">
        <v>2</v>
      </c>
      <c r="H391" s="7">
        <v>0</v>
      </c>
      <c r="I391" s="7">
        <v>44</v>
      </c>
      <c r="J391" s="7">
        <v>402</v>
      </c>
      <c r="K391" s="7">
        <v>15</v>
      </c>
      <c r="L391" s="7">
        <v>0</v>
      </c>
      <c r="M391" s="7">
        <v>11</v>
      </c>
      <c r="N391" s="7">
        <v>14</v>
      </c>
      <c r="O391" s="7">
        <v>0</v>
      </c>
      <c r="P391" s="7">
        <v>2</v>
      </c>
      <c r="Q391" s="18">
        <v>0.88620639894141751</v>
      </c>
      <c r="R391" s="18" t="s">
        <v>1418</v>
      </c>
      <c r="S391" s="18" t="s">
        <v>1693</v>
      </c>
      <c r="T391" s="18" t="s">
        <v>1361</v>
      </c>
      <c r="U391" s="48"/>
      <c r="V391" s="29" t="s">
        <v>814</v>
      </c>
      <c r="W391" s="29" t="s">
        <v>815</v>
      </c>
      <c r="X391" s="7"/>
      <c r="Y391" s="24"/>
    </row>
    <row r="392" spans="1:25" x14ac:dyDescent="0.25">
      <c r="A392" s="6" t="s">
        <v>336</v>
      </c>
      <c r="B392" s="7">
        <v>276</v>
      </c>
      <c r="C392" s="7">
        <v>0</v>
      </c>
      <c r="D392" s="7">
        <v>0</v>
      </c>
      <c r="E392" s="7">
        <v>0</v>
      </c>
      <c r="F392" s="7">
        <v>6</v>
      </c>
      <c r="G392" s="7">
        <v>2</v>
      </c>
      <c r="H392" s="7">
        <v>0</v>
      </c>
      <c r="I392" s="7">
        <v>12</v>
      </c>
      <c r="J392" s="7">
        <v>406</v>
      </c>
      <c r="K392" s="7">
        <v>7</v>
      </c>
      <c r="L392" s="7">
        <v>8</v>
      </c>
      <c r="M392" s="7">
        <v>6</v>
      </c>
      <c r="N392" s="7">
        <v>23</v>
      </c>
      <c r="O392" s="7">
        <v>4</v>
      </c>
      <c r="P392" s="7">
        <v>1</v>
      </c>
      <c r="Q392" s="18">
        <v>0.88586262180835462</v>
      </c>
      <c r="R392" s="18" t="s">
        <v>954</v>
      </c>
      <c r="S392" s="18" t="s">
        <v>1693</v>
      </c>
      <c r="T392" s="18" t="s">
        <v>1360</v>
      </c>
      <c r="U392" s="48"/>
      <c r="V392" s="24"/>
      <c r="W392" s="24"/>
      <c r="X392" s="7"/>
      <c r="Y392" s="24"/>
    </row>
    <row r="393" spans="1:25" x14ac:dyDescent="0.25">
      <c r="A393" s="6" t="s">
        <v>207</v>
      </c>
      <c r="B393" s="7">
        <v>244</v>
      </c>
      <c r="C393" s="7">
        <v>0</v>
      </c>
      <c r="D393" s="7">
        <v>0</v>
      </c>
      <c r="E393" s="7">
        <v>0</v>
      </c>
      <c r="F393" s="7">
        <v>10</v>
      </c>
      <c r="G393" s="7">
        <v>3</v>
      </c>
      <c r="H393" s="7">
        <v>0</v>
      </c>
      <c r="I393" s="7">
        <v>14</v>
      </c>
      <c r="J393" s="7">
        <v>200</v>
      </c>
      <c r="K393" s="7">
        <v>11</v>
      </c>
      <c r="L393" s="7">
        <v>0</v>
      </c>
      <c r="M393" s="7">
        <v>10</v>
      </c>
      <c r="N393" s="7">
        <v>8</v>
      </c>
      <c r="O393" s="7">
        <v>2</v>
      </c>
      <c r="P393" s="7">
        <v>2</v>
      </c>
      <c r="Q393" s="18">
        <v>0.88547693269959593</v>
      </c>
      <c r="R393" s="18" t="s">
        <v>1561</v>
      </c>
      <c r="S393" s="18" t="s">
        <v>1693</v>
      </c>
      <c r="T393" s="18" t="s">
        <v>1364</v>
      </c>
      <c r="U393" s="48"/>
      <c r="V393" s="29" t="s">
        <v>814</v>
      </c>
      <c r="W393" s="29"/>
      <c r="X393" s="7"/>
      <c r="Y393" s="24"/>
    </row>
    <row r="394" spans="1:25" x14ac:dyDescent="0.3">
      <c r="A394" s="6" t="s">
        <v>10</v>
      </c>
      <c r="B394" s="7">
        <v>1015</v>
      </c>
      <c r="C394" s="7">
        <v>0</v>
      </c>
      <c r="D394" s="7">
        <v>0</v>
      </c>
      <c r="E394" s="7">
        <v>0</v>
      </c>
      <c r="F394" s="7">
        <v>30</v>
      </c>
      <c r="G394" s="7">
        <v>2</v>
      </c>
      <c r="H394" s="7">
        <v>0</v>
      </c>
      <c r="I394" s="7">
        <v>28</v>
      </c>
      <c r="J394" s="7">
        <v>197</v>
      </c>
      <c r="K394" s="7">
        <v>24</v>
      </c>
      <c r="L394" s="7">
        <v>5</v>
      </c>
      <c r="M394" s="7">
        <v>10</v>
      </c>
      <c r="N394" s="7">
        <v>0</v>
      </c>
      <c r="O394" s="7">
        <v>0</v>
      </c>
      <c r="P394" s="7">
        <v>0</v>
      </c>
      <c r="Q394" s="18">
        <v>0.87668649235460616</v>
      </c>
      <c r="R394" s="18" t="s">
        <v>866</v>
      </c>
      <c r="S394" s="18" t="s">
        <v>1693</v>
      </c>
      <c r="T394" s="18" t="s">
        <v>1358</v>
      </c>
      <c r="U394" s="48"/>
      <c r="V394" s="29" t="s">
        <v>1354</v>
      </c>
      <c r="W394" s="29" t="s">
        <v>816</v>
      </c>
      <c r="X394" s="46" t="s">
        <v>1157</v>
      </c>
      <c r="Y394" s="24" t="s">
        <v>572</v>
      </c>
    </row>
    <row r="395" spans="1:25" x14ac:dyDescent="0.25">
      <c r="A395" s="6" t="s">
        <v>19</v>
      </c>
      <c r="B395" s="7">
        <v>157</v>
      </c>
      <c r="C395" s="7">
        <v>0</v>
      </c>
      <c r="D395" s="7">
        <v>0</v>
      </c>
      <c r="E395" s="7">
        <v>4</v>
      </c>
      <c r="F395" s="7">
        <v>11</v>
      </c>
      <c r="G395" s="7">
        <v>2</v>
      </c>
      <c r="H395" s="7">
        <v>1</v>
      </c>
      <c r="I395" s="7">
        <v>20</v>
      </c>
      <c r="J395" s="7">
        <v>203</v>
      </c>
      <c r="K395" s="7">
        <v>15</v>
      </c>
      <c r="L395" s="7">
        <v>5</v>
      </c>
      <c r="M395" s="7">
        <v>12</v>
      </c>
      <c r="N395" s="7">
        <v>1</v>
      </c>
      <c r="O395" s="7">
        <v>2</v>
      </c>
      <c r="P395" s="7">
        <v>1</v>
      </c>
      <c r="Q395" s="18">
        <v>0.87657209459771179</v>
      </c>
      <c r="R395" s="18" t="s">
        <v>993</v>
      </c>
      <c r="S395" s="18" t="s">
        <v>1693</v>
      </c>
      <c r="T395" s="18" t="s">
        <v>1358</v>
      </c>
      <c r="U395" s="48"/>
      <c r="V395" s="29" t="s">
        <v>1353</v>
      </c>
      <c r="W395" s="29" t="s">
        <v>814</v>
      </c>
      <c r="X395" s="7"/>
      <c r="Y395" s="24"/>
    </row>
    <row r="396" spans="1:25" x14ac:dyDescent="0.25">
      <c r="A396" s="8" t="s">
        <v>363</v>
      </c>
      <c r="B396" s="7">
        <v>77</v>
      </c>
      <c r="C396" s="7">
        <v>0</v>
      </c>
      <c r="D396" s="7">
        <v>0</v>
      </c>
      <c r="E396" s="7">
        <v>0</v>
      </c>
      <c r="F396" s="7">
        <v>10</v>
      </c>
      <c r="G396" s="7">
        <v>3</v>
      </c>
      <c r="H396" s="7">
        <v>0</v>
      </c>
      <c r="I396" s="7">
        <v>26</v>
      </c>
      <c r="J396" s="7">
        <v>1272</v>
      </c>
      <c r="K396" s="7">
        <v>10</v>
      </c>
      <c r="L396" s="7">
        <v>0</v>
      </c>
      <c r="M396" s="7">
        <v>6</v>
      </c>
      <c r="N396" s="7">
        <v>0</v>
      </c>
      <c r="O396" s="7">
        <v>0</v>
      </c>
      <c r="P396" s="7">
        <v>0</v>
      </c>
      <c r="Q396" s="18">
        <v>0.87480915888616773</v>
      </c>
      <c r="R396" s="18" t="s">
        <v>1019</v>
      </c>
      <c r="S396" s="20" t="s">
        <v>1695</v>
      </c>
      <c r="T396" s="18" t="s">
        <v>1367</v>
      </c>
      <c r="U396" s="48"/>
      <c r="V396" s="29" t="s">
        <v>816</v>
      </c>
      <c r="W396" s="29" t="s">
        <v>814</v>
      </c>
      <c r="X396" s="7"/>
      <c r="Y396" s="24"/>
    </row>
    <row r="397" spans="1:25" x14ac:dyDescent="0.25">
      <c r="A397" s="6" t="s">
        <v>224</v>
      </c>
      <c r="B397" s="7">
        <v>165</v>
      </c>
      <c r="C397" s="7">
        <v>0</v>
      </c>
      <c r="D397" s="7">
        <v>0</v>
      </c>
      <c r="E397" s="7">
        <v>0</v>
      </c>
      <c r="F397" s="7">
        <v>23</v>
      </c>
      <c r="G397" s="7">
        <v>3</v>
      </c>
      <c r="H397" s="7">
        <v>0</v>
      </c>
      <c r="I397" s="7">
        <v>12</v>
      </c>
      <c r="J397" s="7">
        <v>432</v>
      </c>
      <c r="K397" s="7">
        <v>21</v>
      </c>
      <c r="L397" s="7">
        <v>20</v>
      </c>
      <c r="M397" s="7">
        <v>0</v>
      </c>
      <c r="N397" s="7">
        <v>0</v>
      </c>
      <c r="O397" s="7">
        <v>0</v>
      </c>
      <c r="P397" s="7">
        <v>0</v>
      </c>
      <c r="Q397" s="18">
        <v>0.87096414234962882</v>
      </c>
      <c r="R397" s="18" t="s">
        <v>941</v>
      </c>
      <c r="S397" s="18" t="s">
        <v>1693</v>
      </c>
      <c r="T397" s="18" t="s">
        <v>1364</v>
      </c>
      <c r="U397" s="48"/>
      <c r="V397" s="29" t="s">
        <v>815</v>
      </c>
      <c r="W397" s="29"/>
      <c r="X397" s="7"/>
      <c r="Y397" s="24" t="s">
        <v>593</v>
      </c>
    </row>
    <row r="398" spans="1:25" x14ac:dyDescent="0.25">
      <c r="A398" s="8" t="s">
        <v>348</v>
      </c>
      <c r="B398" s="7">
        <v>91</v>
      </c>
      <c r="C398" s="7">
        <v>0</v>
      </c>
      <c r="D398" s="7">
        <v>0</v>
      </c>
      <c r="E398" s="7">
        <v>0</v>
      </c>
      <c r="F398" s="7">
        <v>4</v>
      </c>
      <c r="G398" s="7">
        <v>4</v>
      </c>
      <c r="H398" s="7">
        <v>0</v>
      </c>
      <c r="I398" s="7">
        <v>2</v>
      </c>
      <c r="J398" s="7">
        <v>560</v>
      </c>
      <c r="K398" s="7">
        <v>7</v>
      </c>
      <c r="L398" s="7">
        <v>0</v>
      </c>
      <c r="M398" s="7">
        <v>4</v>
      </c>
      <c r="N398" s="7">
        <v>1</v>
      </c>
      <c r="O398" s="7">
        <v>2</v>
      </c>
      <c r="P398" s="7">
        <v>0</v>
      </c>
      <c r="Q398" s="18">
        <v>0.87026787219021484</v>
      </c>
      <c r="R398" s="18" t="s">
        <v>1400</v>
      </c>
      <c r="S398" s="20" t="s">
        <v>1695</v>
      </c>
      <c r="T398" s="18" t="s">
        <v>1364</v>
      </c>
      <c r="U398" s="48"/>
      <c r="V398" s="29"/>
      <c r="W398" s="29" t="s">
        <v>815</v>
      </c>
      <c r="X398" s="7"/>
      <c r="Y398" s="24"/>
    </row>
    <row r="399" spans="1:25" x14ac:dyDescent="0.25">
      <c r="A399" s="8" t="s">
        <v>361</v>
      </c>
      <c r="B399" s="7">
        <v>64</v>
      </c>
      <c r="C399" s="7">
        <v>0</v>
      </c>
      <c r="D399" s="7">
        <v>0</v>
      </c>
      <c r="E399" s="7">
        <v>0</v>
      </c>
      <c r="F399" s="7">
        <v>6</v>
      </c>
      <c r="G399" s="7">
        <v>5</v>
      </c>
      <c r="H399" s="7">
        <v>0</v>
      </c>
      <c r="I399" s="7">
        <v>18</v>
      </c>
      <c r="J399" s="7">
        <v>242</v>
      </c>
      <c r="K399" s="7">
        <v>8</v>
      </c>
      <c r="L399" s="7">
        <v>4</v>
      </c>
      <c r="M399" s="7">
        <v>6</v>
      </c>
      <c r="N399" s="7">
        <v>0</v>
      </c>
      <c r="O399" s="7">
        <v>0</v>
      </c>
      <c r="P399" s="7">
        <v>0</v>
      </c>
      <c r="Q399" s="18">
        <v>0.8676412932781844</v>
      </c>
      <c r="R399" s="18" t="s">
        <v>1424</v>
      </c>
      <c r="S399" s="20" t="s">
        <v>1695</v>
      </c>
      <c r="T399" s="18" t="s">
        <v>1367</v>
      </c>
      <c r="U399" s="48"/>
      <c r="V399" s="29"/>
      <c r="W399" s="29" t="s">
        <v>814</v>
      </c>
      <c r="X399" s="7"/>
      <c r="Y399" s="24"/>
    </row>
    <row r="400" spans="1:25" x14ac:dyDescent="0.25">
      <c r="A400" s="6" t="s">
        <v>343</v>
      </c>
      <c r="B400" s="7">
        <v>143</v>
      </c>
      <c r="C400" s="7">
        <v>0</v>
      </c>
      <c r="D400" s="7">
        <v>0</v>
      </c>
      <c r="E400" s="7">
        <v>0</v>
      </c>
      <c r="F400" s="7">
        <v>4</v>
      </c>
      <c r="G400" s="7">
        <v>3</v>
      </c>
      <c r="H400" s="7">
        <v>0</v>
      </c>
      <c r="I400" s="7">
        <v>26</v>
      </c>
      <c r="J400" s="7">
        <v>203</v>
      </c>
      <c r="K400" s="7">
        <v>7</v>
      </c>
      <c r="L400" s="7">
        <v>0</v>
      </c>
      <c r="M400" s="7">
        <v>7</v>
      </c>
      <c r="N400" s="7">
        <v>1</v>
      </c>
      <c r="O400" s="7">
        <v>4</v>
      </c>
      <c r="P400" s="7">
        <v>1</v>
      </c>
      <c r="Q400" s="18">
        <v>0.86621890070863905</v>
      </c>
      <c r="R400" s="18" t="s">
        <v>1386</v>
      </c>
      <c r="S400" s="18" t="s">
        <v>1693</v>
      </c>
      <c r="T400" s="18" t="s">
        <v>1359</v>
      </c>
      <c r="U400" s="48"/>
      <c r="V400" s="24"/>
      <c r="W400" s="24"/>
      <c r="X400" s="7"/>
      <c r="Y400" s="24"/>
    </row>
    <row r="401" spans="1:25" x14ac:dyDescent="0.25">
      <c r="A401" s="6" t="s">
        <v>304</v>
      </c>
      <c r="B401" s="7">
        <v>382</v>
      </c>
      <c r="C401" s="7">
        <v>0</v>
      </c>
      <c r="D401" s="7">
        <v>0</v>
      </c>
      <c r="E401" s="7">
        <v>0</v>
      </c>
      <c r="F401" s="7">
        <v>18</v>
      </c>
      <c r="G401" s="7">
        <v>2</v>
      </c>
      <c r="H401" s="7">
        <v>0</v>
      </c>
      <c r="I401" s="7">
        <v>27</v>
      </c>
      <c r="J401" s="7">
        <v>470</v>
      </c>
      <c r="K401" s="7">
        <v>22</v>
      </c>
      <c r="L401" s="7">
        <v>4</v>
      </c>
      <c r="M401" s="7">
        <v>16</v>
      </c>
      <c r="N401" s="7">
        <v>2</v>
      </c>
      <c r="O401" s="7">
        <v>0</v>
      </c>
      <c r="P401" s="7">
        <v>0</v>
      </c>
      <c r="Q401" s="18">
        <v>0.86252531342234695</v>
      </c>
      <c r="R401" s="18" t="s">
        <v>1686</v>
      </c>
      <c r="S401" s="18" t="s">
        <v>1693</v>
      </c>
      <c r="T401" s="18" t="s">
        <v>1365</v>
      </c>
      <c r="U401" s="48"/>
      <c r="V401" s="29"/>
      <c r="W401" s="29" t="s">
        <v>816</v>
      </c>
      <c r="X401" s="7"/>
      <c r="Y401" s="24"/>
    </row>
    <row r="402" spans="1:25" x14ac:dyDescent="0.25">
      <c r="A402" s="8" t="s">
        <v>77</v>
      </c>
      <c r="B402" s="7">
        <v>149</v>
      </c>
      <c r="C402" s="7">
        <v>0</v>
      </c>
      <c r="D402" s="7">
        <v>0</v>
      </c>
      <c r="E402" s="7">
        <v>0</v>
      </c>
      <c r="F402" s="7">
        <v>10</v>
      </c>
      <c r="G402" s="7">
        <v>3</v>
      </c>
      <c r="H402" s="7">
        <v>1</v>
      </c>
      <c r="I402" s="7">
        <v>12</v>
      </c>
      <c r="J402" s="7">
        <v>360</v>
      </c>
      <c r="K402" s="7">
        <v>13</v>
      </c>
      <c r="L402" s="7">
        <v>27</v>
      </c>
      <c r="M402" s="7">
        <v>11</v>
      </c>
      <c r="N402" s="7">
        <v>0</v>
      </c>
      <c r="O402" s="7">
        <v>0</v>
      </c>
      <c r="P402" s="7">
        <v>0</v>
      </c>
      <c r="Q402" s="18">
        <v>0.86082155595415188</v>
      </c>
      <c r="R402" s="18" t="s">
        <v>1450</v>
      </c>
      <c r="S402" s="20" t="s">
        <v>1695</v>
      </c>
      <c r="T402" s="18" t="s">
        <v>1361</v>
      </c>
      <c r="U402" s="48"/>
      <c r="V402" s="24"/>
      <c r="W402" s="24"/>
      <c r="X402" s="7"/>
      <c r="Y402" s="24"/>
    </row>
    <row r="403" spans="1:25" x14ac:dyDescent="0.25">
      <c r="A403" s="8" t="s">
        <v>274</v>
      </c>
      <c r="B403" s="7">
        <v>107</v>
      </c>
      <c r="C403" s="7">
        <v>0</v>
      </c>
      <c r="D403" s="7">
        <v>0</v>
      </c>
      <c r="E403" s="7">
        <v>0</v>
      </c>
      <c r="F403" s="7">
        <v>7</v>
      </c>
      <c r="G403" s="7">
        <v>4</v>
      </c>
      <c r="H403" s="7">
        <v>0</v>
      </c>
      <c r="I403" s="7">
        <v>7</v>
      </c>
      <c r="J403" s="7">
        <v>396</v>
      </c>
      <c r="K403" s="7">
        <v>15</v>
      </c>
      <c r="L403" s="7">
        <v>3</v>
      </c>
      <c r="M403" s="7">
        <v>10</v>
      </c>
      <c r="N403" s="7">
        <v>0</v>
      </c>
      <c r="O403" s="7">
        <v>0</v>
      </c>
      <c r="P403" s="7">
        <v>0</v>
      </c>
      <c r="Q403" s="18">
        <v>0.86063172474914218</v>
      </c>
      <c r="R403" s="18" t="s">
        <v>1652</v>
      </c>
      <c r="S403" s="20" t="s">
        <v>1695</v>
      </c>
      <c r="T403" s="18" t="s">
        <v>1360</v>
      </c>
      <c r="U403" s="48"/>
      <c r="V403" s="29"/>
      <c r="W403" s="29" t="s">
        <v>816</v>
      </c>
      <c r="X403" s="7"/>
      <c r="Y403" s="24"/>
    </row>
    <row r="404" spans="1:25" x14ac:dyDescent="0.25">
      <c r="A404" s="6" t="s">
        <v>259</v>
      </c>
      <c r="B404" s="7">
        <v>166</v>
      </c>
      <c r="C404" s="7">
        <v>0</v>
      </c>
      <c r="D404" s="7">
        <v>0</v>
      </c>
      <c r="E404" s="7">
        <v>0</v>
      </c>
      <c r="F404" s="7">
        <v>14</v>
      </c>
      <c r="G404" s="7">
        <v>3</v>
      </c>
      <c r="H404" s="7">
        <v>0</v>
      </c>
      <c r="I404" s="7">
        <v>90</v>
      </c>
      <c r="J404" s="7">
        <v>290</v>
      </c>
      <c r="K404" s="7">
        <v>15</v>
      </c>
      <c r="L404" s="7">
        <v>2</v>
      </c>
      <c r="M404" s="7">
        <v>11</v>
      </c>
      <c r="N404" s="7">
        <v>0</v>
      </c>
      <c r="O404" s="7">
        <v>0</v>
      </c>
      <c r="P404" s="7">
        <v>0</v>
      </c>
      <c r="Q404" s="18">
        <v>0.85922445584690699</v>
      </c>
      <c r="R404" s="18" t="s">
        <v>1125</v>
      </c>
      <c r="S404" s="18" t="s">
        <v>1693</v>
      </c>
      <c r="T404" s="18" t="s">
        <v>1366</v>
      </c>
      <c r="U404" s="48"/>
      <c r="V404" s="29"/>
      <c r="W404" s="29" t="s">
        <v>815</v>
      </c>
      <c r="X404" s="7"/>
      <c r="Y404" s="24"/>
    </row>
    <row r="405" spans="1:25" x14ac:dyDescent="0.25">
      <c r="A405" s="8" t="s">
        <v>458</v>
      </c>
      <c r="B405" s="7">
        <v>101</v>
      </c>
      <c r="C405" s="7">
        <v>0</v>
      </c>
      <c r="D405" s="7">
        <v>0</v>
      </c>
      <c r="E405" s="7">
        <v>0</v>
      </c>
      <c r="F405" s="7">
        <v>10</v>
      </c>
      <c r="G405" s="7">
        <v>4</v>
      </c>
      <c r="H405" s="7">
        <v>0</v>
      </c>
      <c r="I405" s="7">
        <v>22</v>
      </c>
      <c r="J405" s="7">
        <v>413</v>
      </c>
      <c r="K405" s="7">
        <v>6</v>
      </c>
      <c r="L405" s="7">
        <v>39</v>
      </c>
      <c r="M405" s="7">
        <v>4</v>
      </c>
      <c r="N405" s="7">
        <v>0</v>
      </c>
      <c r="O405" s="7">
        <v>0</v>
      </c>
      <c r="P405" s="7">
        <v>0</v>
      </c>
      <c r="Q405" s="18">
        <v>0.85696297580021641</v>
      </c>
      <c r="R405" s="18" t="s">
        <v>1572</v>
      </c>
      <c r="S405" s="20" t="s">
        <v>1695</v>
      </c>
      <c r="T405" s="18" t="s">
        <v>1361</v>
      </c>
      <c r="U405" s="48"/>
      <c r="V405" s="29" t="s">
        <v>814</v>
      </c>
      <c r="W405" s="29"/>
      <c r="X405" s="7"/>
      <c r="Y405" s="24"/>
    </row>
    <row r="406" spans="1:25" x14ac:dyDescent="0.25">
      <c r="A406" s="8" t="s">
        <v>35</v>
      </c>
      <c r="B406" s="7">
        <v>111</v>
      </c>
      <c r="C406" s="7">
        <v>0</v>
      </c>
      <c r="D406" s="7">
        <v>0</v>
      </c>
      <c r="E406" s="7">
        <v>0</v>
      </c>
      <c r="F406" s="7">
        <v>5</v>
      </c>
      <c r="G406" s="7">
        <v>4</v>
      </c>
      <c r="H406" s="7">
        <v>0</v>
      </c>
      <c r="I406" s="7">
        <v>3</v>
      </c>
      <c r="J406" s="7">
        <v>258</v>
      </c>
      <c r="K406" s="7">
        <v>7</v>
      </c>
      <c r="L406" s="7">
        <v>0</v>
      </c>
      <c r="M406" s="7">
        <v>4</v>
      </c>
      <c r="N406" s="7">
        <v>1</v>
      </c>
      <c r="O406" s="7">
        <v>2</v>
      </c>
      <c r="P406" s="7">
        <v>2</v>
      </c>
      <c r="Q406" s="18">
        <v>0.85211302933130384</v>
      </c>
      <c r="R406" s="18" t="s">
        <v>1402</v>
      </c>
      <c r="S406" s="20" t="s">
        <v>1695</v>
      </c>
      <c r="T406" s="18" t="s">
        <v>1364</v>
      </c>
      <c r="U406" s="48"/>
      <c r="V406" s="29" t="s">
        <v>814</v>
      </c>
      <c r="W406" s="29"/>
      <c r="X406" s="7"/>
      <c r="Y406" s="24"/>
    </row>
    <row r="407" spans="1:25" x14ac:dyDescent="0.25">
      <c r="A407" s="6" t="s">
        <v>201</v>
      </c>
      <c r="B407" s="7">
        <v>0</v>
      </c>
      <c r="C407" s="7">
        <v>0</v>
      </c>
      <c r="D407" s="7">
        <v>0</v>
      </c>
      <c r="E407" s="7">
        <v>0</v>
      </c>
      <c r="F407" s="7">
        <v>3</v>
      </c>
      <c r="G407" s="7">
        <v>3</v>
      </c>
      <c r="H407" s="7">
        <v>0</v>
      </c>
      <c r="I407" s="7">
        <v>1</v>
      </c>
      <c r="J407" s="7">
        <v>210</v>
      </c>
      <c r="K407" s="7">
        <v>13</v>
      </c>
      <c r="L407" s="7">
        <v>1</v>
      </c>
      <c r="M407" s="7">
        <v>13</v>
      </c>
      <c r="N407" s="7">
        <v>11</v>
      </c>
      <c r="O407" s="7">
        <v>2</v>
      </c>
      <c r="P407" s="7">
        <v>1</v>
      </c>
      <c r="Q407" s="18">
        <v>0.8511147431829561</v>
      </c>
      <c r="R407" s="18" t="s">
        <v>1554</v>
      </c>
      <c r="S407" s="18" t="s">
        <v>1693</v>
      </c>
      <c r="T407" s="18" t="s">
        <v>930</v>
      </c>
      <c r="U407" s="48"/>
      <c r="V407" s="29"/>
      <c r="W407" s="29" t="s">
        <v>815</v>
      </c>
      <c r="X407" s="7"/>
      <c r="Y407" s="24"/>
    </row>
    <row r="408" spans="1:25" x14ac:dyDescent="0.25">
      <c r="A408" s="6" t="s">
        <v>510</v>
      </c>
      <c r="B408" s="7">
        <v>202</v>
      </c>
      <c r="C408" s="7">
        <v>0</v>
      </c>
      <c r="D408" s="7">
        <v>0</v>
      </c>
      <c r="E408" s="7">
        <v>0</v>
      </c>
      <c r="F408" s="7">
        <v>9</v>
      </c>
      <c r="G408" s="7">
        <v>1</v>
      </c>
      <c r="H408" s="7">
        <v>0</v>
      </c>
      <c r="I408" s="7">
        <v>19</v>
      </c>
      <c r="J408" s="7">
        <v>210</v>
      </c>
      <c r="K408" s="7">
        <v>24</v>
      </c>
      <c r="L408" s="7">
        <v>1</v>
      </c>
      <c r="M408" s="7">
        <v>24</v>
      </c>
      <c r="N408" s="7">
        <v>13</v>
      </c>
      <c r="O408" s="7">
        <v>2</v>
      </c>
      <c r="P408" s="7">
        <v>0</v>
      </c>
      <c r="Q408" s="18">
        <v>0.85004076021550012</v>
      </c>
      <c r="R408" s="18" t="s">
        <v>1631</v>
      </c>
      <c r="S408" s="18" t="s">
        <v>1693</v>
      </c>
      <c r="T408" s="18" t="s">
        <v>1364</v>
      </c>
      <c r="U408" s="48"/>
      <c r="V408" s="24"/>
      <c r="W408" s="24"/>
      <c r="X408" s="7"/>
      <c r="Y408" s="24"/>
    </row>
    <row r="409" spans="1:25" x14ac:dyDescent="0.25">
      <c r="A409" s="6" t="s">
        <v>27</v>
      </c>
      <c r="B409" s="7">
        <v>0</v>
      </c>
      <c r="C409" s="7">
        <v>0</v>
      </c>
      <c r="D409" s="7">
        <v>0</v>
      </c>
      <c r="E409" s="7">
        <v>0</v>
      </c>
      <c r="F409" s="7">
        <v>15</v>
      </c>
      <c r="G409" s="7">
        <v>4</v>
      </c>
      <c r="H409" s="7">
        <v>0</v>
      </c>
      <c r="I409" s="7">
        <v>40</v>
      </c>
      <c r="J409" s="7">
        <v>434</v>
      </c>
      <c r="K409" s="7">
        <v>6</v>
      </c>
      <c r="L409" s="7">
        <v>2</v>
      </c>
      <c r="M409" s="7">
        <v>5</v>
      </c>
      <c r="N409" s="7">
        <v>0</v>
      </c>
      <c r="O409" s="7">
        <v>0</v>
      </c>
      <c r="P409" s="7">
        <v>0</v>
      </c>
      <c r="Q409" s="18">
        <v>0.84835666369511586</v>
      </c>
      <c r="R409" s="18" t="s">
        <v>1393</v>
      </c>
      <c r="S409" s="18" t="s">
        <v>1693</v>
      </c>
      <c r="T409" s="18" t="s">
        <v>1363</v>
      </c>
      <c r="U409" s="48"/>
      <c r="V409" s="29"/>
      <c r="W409" s="29" t="s">
        <v>1354</v>
      </c>
      <c r="X409" s="7"/>
      <c r="Y409" s="24"/>
    </row>
    <row r="410" spans="1:25" x14ac:dyDescent="0.25">
      <c r="A410" s="6" t="s">
        <v>448</v>
      </c>
      <c r="B410" s="7">
        <v>0</v>
      </c>
      <c r="C410" s="7">
        <v>0</v>
      </c>
      <c r="D410" s="7">
        <v>0</v>
      </c>
      <c r="E410" s="7">
        <v>0</v>
      </c>
      <c r="F410" s="7">
        <v>4</v>
      </c>
      <c r="G410" s="7">
        <v>2</v>
      </c>
      <c r="H410" s="7">
        <v>0</v>
      </c>
      <c r="I410" s="7">
        <v>9</v>
      </c>
      <c r="J410" s="7">
        <v>416</v>
      </c>
      <c r="K410" s="7">
        <v>9</v>
      </c>
      <c r="L410" s="7">
        <v>40</v>
      </c>
      <c r="M410" s="7">
        <v>14</v>
      </c>
      <c r="N410" s="7">
        <v>6</v>
      </c>
      <c r="O410" s="7">
        <v>2</v>
      </c>
      <c r="P410" s="7">
        <v>2</v>
      </c>
      <c r="Q410" s="18">
        <v>0.84352021132704091</v>
      </c>
      <c r="R410" s="18" t="s">
        <v>1556</v>
      </c>
      <c r="S410" s="18" t="s">
        <v>1693</v>
      </c>
      <c r="T410" s="18" t="s">
        <v>930</v>
      </c>
      <c r="U410" s="48"/>
      <c r="V410" s="29" t="s">
        <v>814</v>
      </c>
      <c r="W410" s="29"/>
      <c r="X410" s="7"/>
      <c r="Y410" s="24"/>
    </row>
    <row r="411" spans="1:25" x14ac:dyDescent="0.25">
      <c r="A411" s="6" t="s">
        <v>202</v>
      </c>
      <c r="B411" s="7">
        <v>0</v>
      </c>
      <c r="C411" s="7">
        <v>0</v>
      </c>
      <c r="D411" s="7">
        <v>0</v>
      </c>
      <c r="E411" s="7">
        <v>0</v>
      </c>
      <c r="F411" s="7">
        <v>6</v>
      </c>
      <c r="G411" s="7">
        <v>4</v>
      </c>
      <c r="H411" s="7">
        <v>0</v>
      </c>
      <c r="I411" s="7">
        <v>0</v>
      </c>
      <c r="J411" s="7">
        <v>612</v>
      </c>
      <c r="K411" s="7">
        <v>11</v>
      </c>
      <c r="L411" s="7">
        <v>0</v>
      </c>
      <c r="M411" s="7">
        <v>9</v>
      </c>
      <c r="N411" s="7">
        <v>0</v>
      </c>
      <c r="O411" s="7">
        <v>0</v>
      </c>
      <c r="P411" s="7">
        <v>0</v>
      </c>
      <c r="Q411" s="18">
        <v>0.84157429879518253</v>
      </c>
      <c r="R411" s="18" t="s">
        <v>1555</v>
      </c>
      <c r="S411" s="18" t="s">
        <v>1693</v>
      </c>
      <c r="T411" s="18" t="s">
        <v>930</v>
      </c>
      <c r="U411" s="48"/>
      <c r="V411" s="29"/>
      <c r="W411" s="29" t="s">
        <v>814</v>
      </c>
      <c r="X411" s="7"/>
      <c r="Y411" s="24"/>
    </row>
    <row r="412" spans="1:25" x14ac:dyDescent="0.25">
      <c r="A412" s="6" t="s">
        <v>518</v>
      </c>
      <c r="B412" s="7">
        <v>25</v>
      </c>
      <c r="C412" s="7">
        <v>1</v>
      </c>
      <c r="D412" s="7">
        <v>1</v>
      </c>
      <c r="E412" s="7">
        <v>13</v>
      </c>
      <c r="F412" s="7">
        <v>7</v>
      </c>
      <c r="G412" s="7">
        <v>3</v>
      </c>
      <c r="H412" s="7">
        <v>0</v>
      </c>
      <c r="I412" s="7">
        <v>5</v>
      </c>
      <c r="J412" s="7">
        <v>348</v>
      </c>
      <c r="K412" s="7">
        <v>8</v>
      </c>
      <c r="L412" s="7">
        <v>6</v>
      </c>
      <c r="M412" s="7">
        <v>14</v>
      </c>
      <c r="N412" s="7">
        <v>0</v>
      </c>
      <c r="O412" s="7">
        <v>0</v>
      </c>
      <c r="P412" s="7">
        <v>0</v>
      </c>
      <c r="Q412" s="18">
        <v>0.8412711434320238</v>
      </c>
      <c r="R412" s="18" t="s">
        <v>1643</v>
      </c>
      <c r="S412" s="18" t="s">
        <v>1693</v>
      </c>
      <c r="T412" s="18" t="s">
        <v>1366</v>
      </c>
      <c r="U412" s="48"/>
      <c r="V412" s="29"/>
      <c r="W412" s="29" t="s">
        <v>814</v>
      </c>
      <c r="X412" s="7"/>
      <c r="Y412" s="24"/>
    </row>
    <row r="413" spans="1:25" x14ac:dyDescent="0.25">
      <c r="A413" s="6" t="s">
        <v>171</v>
      </c>
      <c r="B413" s="7">
        <v>268</v>
      </c>
      <c r="C413" s="7">
        <v>0</v>
      </c>
      <c r="D413" s="7">
        <v>0</v>
      </c>
      <c r="E413" s="7">
        <v>0</v>
      </c>
      <c r="F413" s="7">
        <v>21</v>
      </c>
      <c r="G413" s="7">
        <v>2</v>
      </c>
      <c r="H413" s="7">
        <v>0</v>
      </c>
      <c r="I413" s="7">
        <v>51</v>
      </c>
      <c r="J413" s="7">
        <v>618</v>
      </c>
      <c r="K413" s="7">
        <v>16</v>
      </c>
      <c r="L413" s="7">
        <v>0</v>
      </c>
      <c r="M413" s="7">
        <v>12</v>
      </c>
      <c r="N413" s="7">
        <v>0</v>
      </c>
      <c r="O413" s="7">
        <v>0</v>
      </c>
      <c r="P413" s="7">
        <v>0</v>
      </c>
      <c r="Q413" s="18">
        <v>0.83888034147068247</v>
      </c>
      <c r="R413" s="18" t="s">
        <v>1519</v>
      </c>
      <c r="S413" s="18" t="s">
        <v>1693</v>
      </c>
      <c r="T413" s="18" t="s">
        <v>1364</v>
      </c>
      <c r="U413" s="48"/>
      <c r="V413" s="29" t="s">
        <v>814</v>
      </c>
      <c r="W413" s="29" t="s">
        <v>816</v>
      </c>
      <c r="X413" s="7"/>
      <c r="Y413" s="24"/>
    </row>
    <row r="414" spans="1:25" x14ac:dyDescent="0.25">
      <c r="A414" s="6" t="s">
        <v>220</v>
      </c>
      <c r="B414" s="7">
        <v>0</v>
      </c>
      <c r="C414" s="7">
        <v>0</v>
      </c>
      <c r="D414" s="7">
        <v>0</v>
      </c>
      <c r="E414" s="7">
        <v>5</v>
      </c>
      <c r="F414" s="7">
        <v>11</v>
      </c>
      <c r="G414" s="7">
        <v>3</v>
      </c>
      <c r="H414" s="7">
        <v>1</v>
      </c>
      <c r="I414" s="7">
        <v>14</v>
      </c>
      <c r="J414" s="7">
        <v>283</v>
      </c>
      <c r="K414" s="7">
        <v>11</v>
      </c>
      <c r="L414" s="7">
        <v>2</v>
      </c>
      <c r="M414" s="7">
        <v>12</v>
      </c>
      <c r="N414" s="7">
        <v>0</v>
      </c>
      <c r="O414" s="7">
        <v>0</v>
      </c>
      <c r="P414" s="7">
        <v>0</v>
      </c>
      <c r="Q414" s="18">
        <v>0.83526333906079975</v>
      </c>
      <c r="R414" s="18" t="s">
        <v>1573</v>
      </c>
      <c r="S414" s="18" t="s">
        <v>1693</v>
      </c>
      <c r="T414" s="18" t="s">
        <v>1363</v>
      </c>
      <c r="U414" s="48"/>
      <c r="V414" s="29" t="s">
        <v>1354</v>
      </c>
      <c r="W414" s="29"/>
      <c r="X414" s="7"/>
      <c r="Y414" s="24"/>
    </row>
    <row r="415" spans="1:25" x14ac:dyDescent="0.25">
      <c r="A415" s="6" t="s">
        <v>506</v>
      </c>
      <c r="B415" s="7">
        <v>331</v>
      </c>
      <c r="C415" s="7">
        <v>0</v>
      </c>
      <c r="D415" s="7">
        <v>0</v>
      </c>
      <c r="E415" s="7">
        <v>0</v>
      </c>
      <c r="F415" s="7">
        <v>8</v>
      </c>
      <c r="G415" s="7">
        <v>2</v>
      </c>
      <c r="H415" s="7">
        <v>0</v>
      </c>
      <c r="I415" s="7">
        <v>22</v>
      </c>
      <c r="J415" s="7">
        <v>396</v>
      </c>
      <c r="K415" s="7">
        <v>13</v>
      </c>
      <c r="L415" s="7">
        <v>6</v>
      </c>
      <c r="M415" s="7">
        <v>13</v>
      </c>
      <c r="N415" s="7">
        <v>8</v>
      </c>
      <c r="O415" s="7">
        <v>2</v>
      </c>
      <c r="P415" s="7">
        <v>1</v>
      </c>
      <c r="Q415" s="18">
        <v>0.83207745658471333</v>
      </c>
      <c r="R415" s="18" t="s">
        <v>1627</v>
      </c>
      <c r="S415" s="18" t="s">
        <v>1693</v>
      </c>
      <c r="T415" s="18" t="s">
        <v>1365</v>
      </c>
      <c r="U415" s="48"/>
      <c r="V415" s="24" t="s">
        <v>1355</v>
      </c>
      <c r="W415" s="24" t="s">
        <v>1354</v>
      </c>
      <c r="X415" s="7"/>
      <c r="Y415" s="24"/>
    </row>
    <row r="416" spans="1:25" x14ac:dyDescent="0.25">
      <c r="A416" s="6" t="s">
        <v>215</v>
      </c>
      <c r="B416" s="7">
        <v>0</v>
      </c>
      <c r="C416" s="7">
        <v>0</v>
      </c>
      <c r="D416" s="7">
        <v>1</v>
      </c>
      <c r="E416" s="7">
        <v>5</v>
      </c>
      <c r="F416" s="7">
        <v>11</v>
      </c>
      <c r="G416" s="7">
        <v>2</v>
      </c>
      <c r="H416" s="7">
        <v>0</v>
      </c>
      <c r="I416" s="7">
        <v>17</v>
      </c>
      <c r="J416" s="7">
        <v>800</v>
      </c>
      <c r="K416" s="7">
        <v>13</v>
      </c>
      <c r="L416" s="7">
        <v>20</v>
      </c>
      <c r="M416" s="7">
        <v>13</v>
      </c>
      <c r="N416" s="7">
        <v>0</v>
      </c>
      <c r="O416" s="7">
        <v>0</v>
      </c>
      <c r="P416" s="7">
        <v>0</v>
      </c>
      <c r="Q416" s="18">
        <v>0.83095909104348342</v>
      </c>
      <c r="R416" s="18" t="s">
        <v>1568</v>
      </c>
      <c r="S416" s="18" t="s">
        <v>1693</v>
      </c>
      <c r="T416" s="18" t="s">
        <v>1365</v>
      </c>
      <c r="U416" s="48"/>
      <c r="V416" s="29"/>
      <c r="W416" s="29" t="s">
        <v>814</v>
      </c>
      <c r="X416" s="7"/>
      <c r="Y416" s="24"/>
    </row>
    <row r="417" spans="1:25" x14ac:dyDescent="0.25">
      <c r="A417" s="6" t="s">
        <v>235</v>
      </c>
      <c r="B417" s="7">
        <v>58</v>
      </c>
      <c r="C417" s="7">
        <v>0</v>
      </c>
      <c r="D417" s="7">
        <v>0</v>
      </c>
      <c r="E417" s="7">
        <v>0</v>
      </c>
      <c r="F417" s="7">
        <v>14</v>
      </c>
      <c r="G417" s="7">
        <v>3</v>
      </c>
      <c r="H417" s="7">
        <v>0</v>
      </c>
      <c r="I417" s="7">
        <v>5</v>
      </c>
      <c r="J417" s="7">
        <v>209</v>
      </c>
      <c r="K417" s="7">
        <v>17</v>
      </c>
      <c r="L417" s="7">
        <v>5</v>
      </c>
      <c r="M417" s="7">
        <v>16</v>
      </c>
      <c r="N417" s="7">
        <v>0</v>
      </c>
      <c r="O417" s="7">
        <v>0</v>
      </c>
      <c r="P417" s="7">
        <v>0</v>
      </c>
      <c r="Q417" s="18">
        <v>0.82965505346011459</v>
      </c>
      <c r="R417" s="18" t="s">
        <v>1594</v>
      </c>
      <c r="S417" s="18" t="s">
        <v>1693</v>
      </c>
      <c r="T417" s="18" t="s">
        <v>1359</v>
      </c>
      <c r="U417" s="48"/>
      <c r="V417" s="29" t="s">
        <v>814</v>
      </c>
      <c r="W417" s="29" t="s">
        <v>815</v>
      </c>
      <c r="X417" s="7"/>
      <c r="Y417" s="24"/>
    </row>
    <row r="418" spans="1:25" x14ac:dyDescent="0.25">
      <c r="A418" s="8" t="s">
        <v>484</v>
      </c>
      <c r="B418" s="7">
        <v>0</v>
      </c>
      <c r="C418" s="7">
        <v>0</v>
      </c>
      <c r="D418" s="7">
        <v>0</v>
      </c>
      <c r="E418" s="7">
        <v>0</v>
      </c>
      <c r="F418" s="7">
        <v>11</v>
      </c>
      <c r="G418" s="7">
        <v>4</v>
      </c>
      <c r="H418" s="7">
        <v>2</v>
      </c>
      <c r="I418" s="7">
        <v>9</v>
      </c>
      <c r="J418" s="7">
        <v>201</v>
      </c>
      <c r="K418" s="7">
        <v>9</v>
      </c>
      <c r="L418" s="7">
        <v>3</v>
      </c>
      <c r="M418" s="7">
        <v>0</v>
      </c>
      <c r="N418" s="7">
        <v>0</v>
      </c>
      <c r="O418" s="7">
        <v>0</v>
      </c>
      <c r="P418" s="7">
        <v>0</v>
      </c>
      <c r="Q418" s="18">
        <v>0.82660974354520378</v>
      </c>
      <c r="R418" s="18" t="s">
        <v>1596</v>
      </c>
      <c r="S418" s="20" t="s">
        <v>1695</v>
      </c>
      <c r="T418" s="18" t="s">
        <v>1365</v>
      </c>
      <c r="U418" s="48"/>
      <c r="V418" s="29" t="s">
        <v>816</v>
      </c>
      <c r="W418" s="29"/>
      <c r="X418" s="7"/>
      <c r="Y418" s="24"/>
    </row>
    <row r="419" spans="1:25" x14ac:dyDescent="0.25">
      <c r="A419" s="8" t="s">
        <v>435</v>
      </c>
      <c r="B419" s="7">
        <v>311</v>
      </c>
      <c r="C419" s="7">
        <v>0</v>
      </c>
      <c r="D419" s="7">
        <v>0</v>
      </c>
      <c r="E419" s="7">
        <v>0</v>
      </c>
      <c r="F419" s="7">
        <v>18</v>
      </c>
      <c r="G419" s="7">
        <v>3</v>
      </c>
      <c r="H419" s="7">
        <v>0</v>
      </c>
      <c r="I419" s="7">
        <v>53</v>
      </c>
      <c r="J419" s="7">
        <v>213</v>
      </c>
      <c r="K419" s="7">
        <v>14</v>
      </c>
      <c r="L419" s="7">
        <v>0</v>
      </c>
      <c r="M419" s="7">
        <v>10</v>
      </c>
      <c r="N419" s="7">
        <v>0</v>
      </c>
      <c r="O419" s="7">
        <v>0</v>
      </c>
      <c r="P419" s="7">
        <v>0</v>
      </c>
      <c r="Q419" s="18">
        <v>0.82534884531520081</v>
      </c>
      <c r="R419" s="18" t="s">
        <v>1535</v>
      </c>
      <c r="S419" s="20" t="s">
        <v>1695</v>
      </c>
      <c r="T419" s="18" t="s">
        <v>1359</v>
      </c>
      <c r="U419" s="48"/>
      <c r="V419" s="29"/>
      <c r="W419" s="29" t="s">
        <v>814</v>
      </c>
      <c r="X419" s="7"/>
      <c r="Y419" s="24"/>
    </row>
    <row r="420" spans="1:25" x14ac:dyDescent="0.25">
      <c r="A420" s="8" t="s">
        <v>273</v>
      </c>
      <c r="B420" s="7">
        <v>103</v>
      </c>
      <c r="C420" s="7">
        <v>1</v>
      </c>
      <c r="D420" s="7">
        <v>1</v>
      </c>
      <c r="E420" s="7">
        <v>4</v>
      </c>
      <c r="F420" s="7">
        <v>6</v>
      </c>
      <c r="G420" s="7">
        <v>4</v>
      </c>
      <c r="H420" s="7">
        <v>0</v>
      </c>
      <c r="I420" s="7">
        <v>16</v>
      </c>
      <c r="J420" s="7">
        <v>208</v>
      </c>
      <c r="K420" s="7">
        <v>12</v>
      </c>
      <c r="L420" s="7">
        <v>1</v>
      </c>
      <c r="M420" s="7">
        <v>7</v>
      </c>
      <c r="N420" s="7">
        <v>0</v>
      </c>
      <c r="O420" s="7">
        <v>0</v>
      </c>
      <c r="P420" s="7">
        <v>0</v>
      </c>
      <c r="Q420" s="18">
        <v>0.81866747483364122</v>
      </c>
      <c r="R420" s="18" t="s">
        <v>1651</v>
      </c>
      <c r="S420" s="20" t="s">
        <v>1695</v>
      </c>
      <c r="T420" s="18" t="s">
        <v>1360</v>
      </c>
      <c r="U420" s="48"/>
      <c r="V420" s="24"/>
      <c r="W420" s="24"/>
      <c r="X420" s="7"/>
      <c r="Y420" s="24"/>
    </row>
    <row r="421" spans="1:25" x14ac:dyDescent="0.25">
      <c r="A421" s="6" t="s">
        <v>344</v>
      </c>
      <c r="B421" s="7">
        <v>49</v>
      </c>
      <c r="C421" s="7">
        <v>0</v>
      </c>
      <c r="D421" s="7">
        <v>0</v>
      </c>
      <c r="E421" s="7">
        <v>0</v>
      </c>
      <c r="F421" s="7">
        <v>14</v>
      </c>
      <c r="G421" s="7">
        <v>3</v>
      </c>
      <c r="H421" s="7">
        <v>0</v>
      </c>
      <c r="I421" s="7">
        <v>57</v>
      </c>
      <c r="J421" s="7">
        <v>618</v>
      </c>
      <c r="K421" s="7">
        <v>10</v>
      </c>
      <c r="L421" s="7">
        <v>0</v>
      </c>
      <c r="M421" s="7">
        <v>7</v>
      </c>
      <c r="N421" s="7">
        <v>0</v>
      </c>
      <c r="O421" s="7">
        <v>0</v>
      </c>
      <c r="P421" s="7">
        <v>0</v>
      </c>
      <c r="Q421" s="18">
        <v>0.81342794728506351</v>
      </c>
      <c r="R421" s="18" t="s">
        <v>996</v>
      </c>
      <c r="S421" s="18" t="s">
        <v>1693</v>
      </c>
      <c r="T421" s="18" t="s">
        <v>1365</v>
      </c>
      <c r="U421" s="48"/>
      <c r="V421" s="29"/>
      <c r="W421" s="29" t="s">
        <v>815</v>
      </c>
      <c r="X421" s="7"/>
      <c r="Y421" s="24"/>
    </row>
    <row r="422" spans="1:25" x14ac:dyDescent="0.25">
      <c r="A422" s="6" t="s">
        <v>186</v>
      </c>
      <c r="B422" s="7">
        <v>702</v>
      </c>
      <c r="C422" s="7">
        <v>0</v>
      </c>
      <c r="D422" s="7">
        <v>0</v>
      </c>
      <c r="E422" s="7">
        <v>0</v>
      </c>
      <c r="F422" s="7">
        <v>5</v>
      </c>
      <c r="G422" s="7">
        <v>2</v>
      </c>
      <c r="H422" s="7">
        <v>0</v>
      </c>
      <c r="I422" s="7">
        <v>22</v>
      </c>
      <c r="J422" s="7">
        <v>264</v>
      </c>
      <c r="K422" s="7">
        <v>14</v>
      </c>
      <c r="L422" s="7">
        <v>0</v>
      </c>
      <c r="M422" s="7">
        <v>17</v>
      </c>
      <c r="N422" s="7">
        <v>5</v>
      </c>
      <c r="O422" s="7">
        <v>2</v>
      </c>
      <c r="P422" s="7">
        <v>1</v>
      </c>
      <c r="Q422" s="18">
        <v>0.80868803395413746</v>
      </c>
      <c r="R422" s="18" t="s">
        <v>926</v>
      </c>
      <c r="S422" s="18" t="s">
        <v>1693</v>
      </c>
      <c r="T422" s="18" t="s">
        <v>1366</v>
      </c>
      <c r="U422" s="48"/>
      <c r="V422" s="24" t="s">
        <v>1354</v>
      </c>
      <c r="W422" s="24"/>
      <c r="X422" s="7"/>
      <c r="Y422" s="24"/>
    </row>
    <row r="423" spans="1:25" x14ac:dyDescent="0.25">
      <c r="A423" s="8" t="s">
        <v>538</v>
      </c>
      <c r="B423" s="7">
        <v>134</v>
      </c>
      <c r="C423" s="7">
        <v>0</v>
      </c>
      <c r="D423" s="7">
        <v>0</v>
      </c>
      <c r="E423" s="7">
        <v>0</v>
      </c>
      <c r="F423" s="7">
        <v>4</v>
      </c>
      <c r="G423" s="7">
        <v>4</v>
      </c>
      <c r="H423" s="7">
        <v>1</v>
      </c>
      <c r="I423" s="7">
        <v>5</v>
      </c>
      <c r="J423" s="7">
        <v>83</v>
      </c>
      <c r="K423" s="7">
        <v>11</v>
      </c>
      <c r="L423" s="7">
        <v>0</v>
      </c>
      <c r="M423" s="7">
        <v>11</v>
      </c>
      <c r="N423" s="7">
        <v>0</v>
      </c>
      <c r="O423" s="7">
        <v>0</v>
      </c>
      <c r="P423" s="7">
        <v>0</v>
      </c>
      <c r="Q423" s="18">
        <v>0.79933467527214253</v>
      </c>
      <c r="R423" s="18" t="s">
        <v>1683</v>
      </c>
      <c r="S423" s="20" t="s">
        <v>1695</v>
      </c>
      <c r="T423" s="18" t="s">
        <v>1365</v>
      </c>
      <c r="U423" s="48"/>
      <c r="V423" s="29" t="s">
        <v>815</v>
      </c>
      <c r="W423" s="29"/>
      <c r="X423" s="7"/>
      <c r="Y423" s="24"/>
    </row>
    <row r="424" spans="1:25" x14ac:dyDescent="0.25">
      <c r="A424" s="6" t="s">
        <v>398</v>
      </c>
      <c r="B424" s="7">
        <v>173</v>
      </c>
      <c r="C424" s="7">
        <v>0</v>
      </c>
      <c r="D424" s="7">
        <v>0</v>
      </c>
      <c r="E424" s="7">
        <v>0</v>
      </c>
      <c r="F424" s="7">
        <v>6</v>
      </c>
      <c r="G424" s="7">
        <v>2</v>
      </c>
      <c r="H424" s="7">
        <v>0</v>
      </c>
      <c r="I424" s="7">
        <v>6</v>
      </c>
      <c r="J424" s="7">
        <v>115</v>
      </c>
      <c r="K424" s="7">
        <v>7</v>
      </c>
      <c r="L424" s="7">
        <v>0</v>
      </c>
      <c r="M424" s="7">
        <v>15</v>
      </c>
      <c r="N424" s="7">
        <v>1</v>
      </c>
      <c r="O424" s="7">
        <v>4</v>
      </c>
      <c r="P424" s="7">
        <v>1</v>
      </c>
      <c r="Q424" s="18">
        <v>0.79787105683990767</v>
      </c>
      <c r="R424" s="18" t="s">
        <v>1476</v>
      </c>
      <c r="S424" s="18" t="s">
        <v>1693</v>
      </c>
      <c r="T424" s="18" t="s">
        <v>1359</v>
      </c>
      <c r="U424" s="48"/>
      <c r="V424" s="24" t="s">
        <v>1354</v>
      </c>
      <c r="W424" s="24"/>
      <c r="X424" s="7"/>
      <c r="Y424" s="24"/>
    </row>
    <row r="425" spans="1:25" x14ac:dyDescent="0.25">
      <c r="A425" s="8" t="s">
        <v>408</v>
      </c>
      <c r="B425" s="7">
        <v>283</v>
      </c>
      <c r="C425" s="7">
        <v>0</v>
      </c>
      <c r="D425" s="7">
        <v>0</v>
      </c>
      <c r="E425" s="7">
        <v>0</v>
      </c>
      <c r="F425" s="7">
        <v>4</v>
      </c>
      <c r="G425" s="7">
        <v>2</v>
      </c>
      <c r="H425" s="7">
        <v>0</v>
      </c>
      <c r="I425" s="7">
        <v>3</v>
      </c>
      <c r="J425" s="7">
        <v>205</v>
      </c>
      <c r="K425" s="7">
        <v>17</v>
      </c>
      <c r="L425" s="7">
        <v>0</v>
      </c>
      <c r="M425" s="7">
        <v>20</v>
      </c>
      <c r="N425" s="7">
        <v>1</v>
      </c>
      <c r="O425" s="7">
        <v>2</v>
      </c>
      <c r="P425" s="7">
        <v>1</v>
      </c>
      <c r="Q425" s="18">
        <v>0.79522071813654072</v>
      </c>
      <c r="R425" s="18" t="s">
        <v>1491</v>
      </c>
      <c r="S425" s="20" t="s">
        <v>1695</v>
      </c>
      <c r="T425" s="18" t="s">
        <v>1365</v>
      </c>
      <c r="U425" s="48"/>
      <c r="V425" s="29" t="s">
        <v>814</v>
      </c>
      <c r="W425" s="29"/>
      <c r="X425" s="7"/>
      <c r="Y425" s="24"/>
    </row>
    <row r="426" spans="1:25" x14ac:dyDescent="0.25">
      <c r="A426" s="6" t="s">
        <v>373</v>
      </c>
      <c r="B426" s="7">
        <v>322</v>
      </c>
      <c r="C426" s="7">
        <v>0</v>
      </c>
      <c r="D426" s="7">
        <v>0</v>
      </c>
      <c r="E426" s="7">
        <v>6</v>
      </c>
      <c r="F426" s="7">
        <v>5</v>
      </c>
      <c r="G426" s="7">
        <v>3</v>
      </c>
      <c r="H426" s="7">
        <v>1</v>
      </c>
      <c r="I426" s="7">
        <v>6</v>
      </c>
      <c r="J426" s="7">
        <v>116</v>
      </c>
      <c r="K426" s="7">
        <v>16</v>
      </c>
      <c r="L426" s="7">
        <v>0</v>
      </c>
      <c r="M426" s="7">
        <v>10</v>
      </c>
      <c r="N426" s="7">
        <v>1</v>
      </c>
      <c r="O426" s="7">
        <v>0</v>
      </c>
      <c r="P426" s="7">
        <v>1</v>
      </c>
      <c r="Q426" s="18">
        <v>0.79353686182266037</v>
      </c>
      <c r="R426" s="18" t="s">
        <v>1436</v>
      </c>
      <c r="S426" s="18" t="s">
        <v>1693</v>
      </c>
      <c r="T426" s="18" t="s">
        <v>1368</v>
      </c>
      <c r="U426" s="48"/>
      <c r="V426" s="29" t="s">
        <v>814</v>
      </c>
      <c r="W426" s="29" t="s">
        <v>815</v>
      </c>
      <c r="X426" s="7"/>
      <c r="Y426" s="24"/>
    </row>
    <row r="427" spans="1:25" x14ac:dyDescent="0.25">
      <c r="A427" s="6" t="s">
        <v>92</v>
      </c>
      <c r="B427" s="7">
        <v>1020</v>
      </c>
      <c r="C427" s="7">
        <v>0</v>
      </c>
      <c r="D427" s="7">
        <v>0</v>
      </c>
      <c r="E427" s="7">
        <v>0</v>
      </c>
      <c r="F427" s="7">
        <v>15</v>
      </c>
      <c r="G427" s="7">
        <v>2</v>
      </c>
      <c r="H427" s="7">
        <v>2</v>
      </c>
      <c r="I427" s="7">
        <v>23</v>
      </c>
      <c r="J427" s="7">
        <v>138</v>
      </c>
      <c r="K427" s="7">
        <v>28</v>
      </c>
      <c r="L427" s="7">
        <v>9</v>
      </c>
      <c r="M427" s="7">
        <v>0</v>
      </c>
      <c r="N427" s="7">
        <v>0</v>
      </c>
      <c r="O427" s="7">
        <v>0</v>
      </c>
      <c r="P427" s="7">
        <v>0</v>
      </c>
      <c r="Q427" s="18">
        <v>0.78799840047576741</v>
      </c>
      <c r="R427" s="18" t="s">
        <v>895</v>
      </c>
      <c r="S427" s="18" t="s">
        <v>1693</v>
      </c>
      <c r="T427" s="18" t="s">
        <v>1358</v>
      </c>
      <c r="U427" s="48" t="s">
        <v>1193</v>
      </c>
      <c r="V427" s="24" t="s">
        <v>1354</v>
      </c>
      <c r="W427" s="24"/>
      <c r="X427" s="7" t="s">
        <v>1166</v>
      </c>
      <c r="Y427" s="24"/>
    </row>
    <row r="428" spans="1:25" x14ac:dyDescent="0.25">
      <c r="A428" s="8" t="s">
        <v>205</v>
      </c>
      <c r="B428" s="7">
        <v>427</v>
      </c>
      <c r="C428" s="7">
        <v>0</v>
      </c>
      <c r="D428" s="7">
        <v>0</v>
      </c>
      <c r="E428" s="7">
        <v>0</v>
      </c>
      <c r="F428" s="7">
        <v>6</v>
      </c>
      <c r="G428" s="7">
        <v>2</v>
      </c>
      <c r="H428" s="7">
        <v>0</v>
      </c>
      <c r="I428" s="7">
        <v>25</v>
      </c>
      <c r="J428" s="7">
        <v>585</v>
      </c>
      <c r="K428" s="7">
        <v>7</v>
      </c>
      <c r="L428" s="7">
        <v>0</v>
      </c>
      <c r="M428" s="7">
        <v>12</v>
      </c>
      <c r="N428" s="7">
        <v>7</v>
      </c>
      <c r="O428" s="7">
        <v>2</v>
      </c>
      <c r="P428" s="7">
        <v>1</v>
      </c>
      <c r="Q428" s="18">
        <v>0.78781650198786379</v>
      </c>
      <c r="R428" s="18" t="s">
        <v>1559</v>
      </c>
      <c r="S428" s="20" t="s">
        <v>1695</v>
      </c>
      <c r="T428" s="18" t="s">
        <v>1366</v>
      </c>
      <c r="U428" s="48"/>
      <c r="V428" s="29" t="s">
        <v>814</v>
      </c>
      <c r="W428" s="29" t="s">
        <v>815</v>
      </c>
      <c r="X428" s="7"/>
      <c r="Y428" s="24"/>
    </row>
    <row r="429" spans="1:25" x14ac:dyDescent="0.25">
      <c r="A429" s="6" t="s">
        <v>421</v>
      </c>
      <c r="B429" s="7">
        <v>459</v>
      </c>
      <c r="C429" s="7">
        <v>0</v>
      </c>
      <c r="D429" s="7">
        <v>0</v>
      </c>
      <c r="E429" s="7">
        <v>0</v>
      </c>
      <c r="F429" s="7">
        <v>9</v>
      </c>
      <c r="G429" s="7">
        <v>2</v>
      </c>
      <c r="H429" s="7">
        <v>0</v>
      </c>
      <c r="I429" s="7">
        <v>13</v>
      </c>
      <c r="J429" s="7">
        <v>1080</v>
      </c>
      <c r="K429" s="7">
        <v>14</v>
      </c>
      <c r="L429" s="7">
        <v>5</v>
      </c>
      <c r="M429" s="7">
        <v>11</v>
      </c>
      <c r="N429" s="7">
        <v>0</v>
      </c>
      <c r="O429" s="7">
        <v>0</v>
      </c>
      <c r="P429" s="7">
        <v>0</v>
      </c>
      <c r="Q429" s="18">
        <v>0.78660994826009734</v>
      </c>
      <c r="R429" s="18" t="s">
        <v>1507</v>
      </c>
      <c r="S429" s="18" t="s">
        <v>1693</v>
      </c>
      <c r="T429" s="18" t="s">
        <v>1360</v>
      </c>
      <c r="U429" s="48"/>
      <c r="V429" s="29" t="s">
        <v>820</v>
      </c>
      <c r="W429" s="29"/>
      <c r="X429" s="7"/>
      <c r="Y429" s="24"/>
    </row>
    <row r="430" spans="1:25" x14ac:dyDescent="0.25">
      <c r="A430" s="8" t="s">
        <v>465</v>
      </c>
      <c r="B430" s="7">
        <v>96</v>
      </c>
      <c r="C430" s="7">
        <v>0</v>
      </c>
      <c r="D430" s="7">
        <v>0</v>
      </c>
      <c r="E430" s="7">
        <v>0</v>
      </c>
      <c r="F430" s="7">
        <v>7</v>
      </c>
      <c r="G430" s="7">
        <v>3</v>
      </c>
      <c r="H430" s="7">
        <v>0</v>
      </c>
      <c r="I430" s="7">
        <v>4</v>
      </c>
      <c r="J430" s="7">
        <v>930</v>
      </c>
      <c r="K430" s="7">
        <v>9</v>
      </c>
      <c r="L430" s="7">
        <v>15</v>
      </c>
      <c r="M430" s="7">
        <v>6</v>
      </c>
      <c r="N430" s="7">
        <v>0</v>
      </c>
      <c r="O430" s="7">
        <v>0</v>
      </c>
      <c r="P430" s="7">
        <v>0</v>
      </c>
      <c r="Q430" s="18">
        <v>0.78454105726699941</v>
      </c>
      <c r="R430" s="18" t="s">
        <v>1578</v>
      </c>
      <c r="S430" s="20" t="s">
        <v>1695</v>
      </c>
      <c r="T430" s="18" t="s">
        <v>1361</v>
      </c>
      <c r="U430" s="48"/>
      <c r="V430" s="29"/>
      <c r="W430" s="29" t="s">
        <v>814</v>
      </c>
      <c r="X430" s="7"/>
      <c r="Y430" s="24"/>
    </row>
    <row r="431" spans="1:25" x14ac:dyDescent="0.25">
      <c r="A431" s="6" t="s">
        <v>166</v>
      </c>
      <c r="B431" s="7">
        <v>8</v>
      </c>
      <c r="C431" s="7">
        <v>0</v>
      </c>
      <c r="D431" s="7">
        <v>0</v>
      </c>
      <c r="E431" s="7">
        <v>0</v>
      </c>
      <c r="F431" s="7">
        <v>9</v>
      </c>
      <c r="G431" s="7">
        <v>2</v>
      </c>
      <c r="H431" s="7">
        <v>0</v>
      </c>
      <c r="I431" s="7">
        <v>19</v>
      </c>
      <c r="J431" s="7">
        <v>600</v>
      </c>
      <c r="K431" s="7">
        <v>8</v>
      </c>
      <c r="L431" s="7">
        <v>0</v>
      </c>
      <c r="M431" s="7">
        <v>11</v>
      </c>
      <c r="N431" s="7">
        <v>3</v>
      </c>
      <c r="O431" s="7">
        <v>2</v>
      </c>
      <c r="P431" s="7">
        <v>1</v>
      </c>
      <c r="Q431" s="18">
        <v>0.78281315057557499</v>
      </c>
      <c r="R431" s="18" t="s">
        <v>1516</v>
      </c>
      <c r="S431" s="18" t="s">
        <v>1693</v>
      </c>
      <c r="T431" s="18" t="s">
        <v>1366</v>
      </c>
      <c r="U431" s="48"/>
      <c r="V431" s="29"/>
      <c r="W431" s="29" t="s">
        <v>814</v>
      </c>
      <c r="X431" s="7"/>
      <c r="Y431" s="24"/>
    </row>
    <row r="432" spans="1:25" x14ac:dyDescent="0.25">
      <c r="A432" s="8" t="s">
        <v>270</v>
      </c>
      <c r="B432" s="7">
        <v>171</v>
      </c>
      <c r="C432" s="7">
        <v>0</v>
      </c>
      <c r="D432" s="7">
        <v>0</v>
      </c>
      <c r="E432" s="7">
        <v>0</v>
      </c>
      <c r="F432" s="7">
        <v>7</v>
      </c>
      <c r="G432" s="7">
        <v>4</v>
      </c>
      <c r="H432" s="7">
        <v>0</v>
      </c>
      <c r="I432" s="7">
        <v>9</v>
      </c>
      <c r="J432" s="7">
        <v>597</v>
      </c>
      <c r="K432" s="7">
        <v>12</v>
      </c>
      <c r="L432" s="7">
        <v>0</v>
      </c>
      <c r="M432" s="7">
        <v>0</v>
      </c>
      <c r="N432" s="7">
        <v>0</v>
      </c>
      <c r="O432" s="7">
        <v>0</v>
      </c>
      <c r="P432" s="7">
        <v>0</v>
      </c>
      <c r="Q432" s="18">
        <v>0.78184358208326521</v>
      </c>
      <c r="R432" s="18" t="s">
        <v>1650</v>
      </c>
      <c r="S432" s="20" t="s">
        <v>1695</v>
      </c>
      <c r="T432" s="18" t="s">
        <v>1365</v>
      </c>
      <c r="U432" s="48"/>
      <c r="V432" s="29"/>
      <c r="W432" s="29" t="s">
        <v>1354</v>
      </c>
      <c r="X432" s="7"/>
      <c r="Y432" s="24"/>
    </row>
    <row r="433" spans="1:25" x14ac:dyDescent="0.25">
      <c r="A433" s="8" t="s">
        <v>539</v>
      </c>
      <c r="B433" s="7">
        <v>84</v>
      </c>
      <c r="C433" s="7">
        <v>0</v>
      </c>
      <c r="D433" s="7">
        <v>0</v>
      </c>
      <c r="E433" s="7">
        <v>0</v>
      </c>
      <c r="F433" s="7">
        <v>6</v>
      </c>
      <c r="G433" s="7">
        <v>3</v>
      </c>
      <c r="H433" s="7">
        <v>0</v>
      </c>
      <c r="I433" s="7">
        <v>4</v>
      </c>
      <c r="J433" s="7">
        <v>555</v>
      </c>
      <c r="K433" s="7">
        <v>6</v>
      </c>
      <c r="L433" s="7">
        <v>0</v>
      </c>
      <c r="M433" s="7">
        <v>5</v>
      </c>
      <c r="N433" s="7">
        <v>4</v>
      </c>
      <c r="O433" s="7">
        <v>2</v>
      </c>
      <c r="P433" s="7">
        <v>0</v>
      </c>
      <c r="Q433" s="18">
        <v>0.77702047463991819</v>
      </c>
      <c r="R433" s="18" t="s">
        <v>1687</v>
      </c>
      <c r="S433" s="20" t="s">
        <v>1695</v>
      </c>
      <c r="T433" s="18" t="s">
        <v>1359</v>
      </c>
      <c r="U433" s="48"/>
      <c r="V433" s="29" t="s">
        <v>816</v>
      </c>
      <c r="W433" s="29" t="s">
        <v>815</v>
      </c>
      <c r="X433" s="7"/>
      <c r="Y433" s="24"/>
    </row>
    <row r="434" spans="1:25" x14ac:dyDescent="0.25">
      <c r="A434" s="8" t="s">
        <v>105</v>
      </c>
      <c r="B434" s="7">
        <v>0</v>
      </c>
      <c r="C434" s="7">
        <v>0</v>
      </c>
      <c r="D434" s="7">
        <v>0</v>
      </c>
      <c r="E434" s="7">
        <v>0</v>
      </c>
      <c r="F434" s="7">
        <v>7</v>
      </c>
      <c r="G434" s="7">
        <v>2</v>
      </c>
      <c r="H434" s="7">
        <v>0</v>
      </c>
      <c r="I434" s="7">
        <v>5</v>
      </c>
      <c r="J434" s="7">
        <v>728</v>
      </c>
      <c r="K434" s="7">
        <v>9</v>
      </c>
      <c r="L434" s="7">
        <v>8</v>
      </c>
      <c r="M434" s="7">
        <v>6</v>
      </c>
      <c r="N434" s="7">
        <v>8</v>
      </c>
      <c r="O434" s="7">
        <v>2</v>
      </c>
      <c r="P434" s="7">
        <v>1</v>
      </c>
      <c r="Q434" s="18">
        <v>0.77616541730923716</v>
      </c>
      <c r="R434" s="18" t="s">
        <v>1464</v>
      </c>
      <c r="S434" s="20" t="s">
        <v>1695</v>
      </c>
      <c r="T434" s="18" t="s">
        <v>1363</v>
      </c>
      <c r="U434" s="48"/>
      <c r="V434" s="29" t="s">
        <v>815</v>
      </c>
      <c r="W434" s="29"/>
      <c r="X434" s="7"/>
      <c r="Y434" s="24"/>
    </row>
    <row r="435" spans="1:25" x14ac:dyDescent="0.25">
      <c r="A435" s="6" t="s">
        <v>409</v>
      </c>
      <c r="B435" s="7">
        <v>797</v>
      </c>
      <c r="C435" s="7">
        <v>0</v>
      </c>
      <c r="D435" s="7">
        <v>0</v>
      </c>
      <c r="E435" s="7">
        <v>0</v>
      </c>
      <c r="F435" s="7">
        <v>5</v>
      </c>
      <c r="G435" s="7">
        <v>3</v>
      </c>
      <c r="H435" s="7">
        <v>0</v>
      </c>
      <c r="I435" s="7">
        <v>18</v>
      </c>
      <c r="J435" s="7">
        <v>2</v>
      </c>
      <c r="K435" s="7">
        <v>11</v>
      </c>
      <c r="L435" s="7">
        <v>0</v>
      </c>
      <c r="M435" s="7">
        <v>10</v>
      </c>
      <c r="N435" s="7">
        <v>1</v>
      </c>
      <c r="O435" s="7">
        <v>2</v>
      </c>
      <c r="P435" s="7">
        <v>1</v>
      </c>
      <c r="Q435" s="18">
        <v>0.77456017145096234</v>
      </c>
      <c r="R435" s="18" t="s">
        <v>904</v>
      </c>
      <c r="S435" s="18" t="s">
        <v>1693</v>
      </c>
      <c r="T435" s="18" t="s">
        <v>1358</v>
      </c>
      <c r="U435" s="48"/>
      <c r="V435" s="29" t="s">
        <v>815</v>
      </c>
      <c r="W435" s="29"/>
      <c r="X435" s="7"/>
      <c r="Y435" s="24"/>
    </row>
    <row r="436" spans="1:25" x14ac:dyDescent="0.25">
      <c r="A436" s="8" t="s">
        <v>59</v>
      </c>
      <c r="B436" s="7">
        <v>55</v>
      </c>
      <c r="C436" s="7">
        <v>0</v>
      </c>
      <c r="D436" s="7">
        <v>0</v>
      </c>
      <c r="E436" s="7">
        <v>0</v>
      </c>
      <c r="F436" s="7">
        <v>2</v>
      </c>
      <c r="G436" s="7">
        <v>4</v>
      </c>
      <c r="H436" s="7">
        <v>0</v>
      </c>
      <c r="I436" s="7">
        <v>2</v>
      </c>
      <c r="J436" s="7">
        <v>254</v>
      </c>
      <c r="K436" s="7">
        <v>11</v>
      </c>
      <c r="L436" s="7">
        <v>24</v>
      </c>
      <c r="M436" s="7">
        <v>7</v>
      </c>
      <c r="N436" s="7">
        <v>0</v>
      </c>
      <c r="O436" s="7">
        <v>0</v>
      </c>
      <c r="P436" s="7">
        <v>0</v>
      </c>
      <c r="Q436" s="18">
        <v>0.77049308713412656</v>
      </c>
      <c r="R436" s="18" t="s">
        <v>1416</v>
      </c>
      <c r="S436" s="20" t="s">
        <v>1695</v>
      </c>
      <c r="T436" s="18" t="s">
        <v>1361</v>
      </c>
      <c r="U436" s="48"/>
      <c r="V436" s="29"/>
      <c r="W436" s="29" t="s">
        <v>814</v>
      </c>
      <c r="X436" s="7"/>
      <c r="Y436" s="24"/>
    </row>
    <row r="437" spans="1:25" x14ac:dyDescent="0.25">
      <c r="A437" s="6" t="s">
        <v>486</v>
      </c>
      <c r="B437" s="7">
        <v>172</v>
      </c>
      <c r="C437" s="7">
        <v>0</v>
      </c>
      <c r="D437" s="7">
        <v>0</v>
      </c>
      <c r="E437" s="7">
        <v>0</v>
      </c>
      <c r="F437" s="7">
        <v>13</v>
      </c>
      <c r="G437" s="7">
        <v>3</v>
      </c>
      <c r="H437" s="7">
        <v>1</v>
      </c>
      <c r="I437" s="7">
        <v>23</v>
      </c>
      <c r="J437" s="7">
        <v>136</v>
      </c>
      <c r="K437" s="7">
        <v>10</v>
      </c>
      <c r="L437" s="7">
        <v>3</v>
      </c>
      <c r="M437" s="7">
        <v>8</v>
      </c>
      <c r="N437" s="7">
        <v>1</v>
      </c>
      <c r="O437" s="7">
        <v>0</v>
      </c>
      <c r="P437" s="7">
        <v>1</v>
      </c>
      <c r="Q437" s="18">
        <v>0.77038595132298782</v>
      </c>
      <c r="R437" s="18" t="s">
        <v>1599</v>
      </c>
      <c r="S437" s="18" t="s">
        <v>1693</v>
      </c>
      <c r="T437" s="18" t="s">
        <v>1364</v>
      </c>
      <c r="U437" s="48"/>
      <c r="V437" s="29"/>
      <c r="W437" s="29" t="s">
        <v>1355</v>
      </c>
      <c r="X437" s="7"/>
      <c r="Y437" s="24"/>
    </row>
    <row r="438" spans="1:25" x14ac:dyDescent="0.25">
      <c r="A438" s="8" t="s">
        <v>278</v>
      </c>
      <c r="B438" s="7">
        <v>112</v>
      </c>
      <c r="C438" s="7">
        <v>0</v>
      </c>
      <c r="D438" s="7">
        <v>0</v>
      </c>
      <c r="E438" s="7">
        <v>0</v>
      </c>
      <c r="F438" s="7">
        <v>18</v>
      </c>
      <c r="G438" s="7">
        <v>2</v>
      </c>
      <c r="H438" s="7">
        <v>0</v>
      </c>
      <c r="I438" s="7">
        <v>44</v>
      </c>
      <c r="J438" s="7">
        <v>696</v>
      </c>
      <c r="K438" s="7">
        <v>11</v>
      </c>
      <c r="L438" s="7">
        <v>5</v>
      </c>
      <c r="M438" s="7">
        <v>9</v>
      </c>
      <c r="N438" s="7">
        <v>0</v>
      </c>
      <c r="O438" s="7">
        <v>0</v>
      </c>
      <c r="P438" s="7">
        <v>0</v>
      </c>
      <c r="Q438" s="18">
        <v>0.76451568905405054</v>
      </c>
      <c r="R438" s="18" t="s">
        <v>1658</v>
      </c>
      <c r="S438" s="20" t="s">
        <v>1695</v>
      </c>
      <c r="T438" s="18" t="s">
        <v>1365</v>
      </c>
      <c r="U438" s="48"/>
      <c r="V438" s="24" t="s">
        <v>1354</v>
      </c>
      <c r="W438" s="24"/>
      <c r="X438" s="7"/>
      <c r="Y438" s="24"/>
    </row>
    <row r="439" spans="1:25" x14ac:dyDescent="0.25">
      <c r="A439" s="6" t="s">
        <v>341</v>
      </c>
      <c r="B439" s="7">
        <v>94</v>
      </c>
      <c r="C439" s="7">
        <v>0</v>
      </c>
      <c r="D439" s="7">
        <v>0</v>
      </c>
      <c r="E439" s="7">
        <v>0</v>
      </c>
      <c r="F439" s="7">
        <v>14</v>
      </c>
      <c r="G439" s="7">
        <v>3</v>
      </c>
      <c r="H439" s="7">
        <v>0</v>
      </c>
      <c r="I439" s="7">
        <v>10</v>
      </c>
      <c r="J439" s="7">
        <v>629</v>
      </c>
      <c r="K439" s="7">
        <v>16</v>
      </c>
      <c r="L439" s="7">
        <v>6</v>
      </c>
      <c r="M439" s="7">
        <v>0</v>
      </c>
      <c r="N439" s="7">
        <v>0</v>
      </c>
      <c r="O439" s="7">
        <v>0</v>
      </c>
      <c r="P439" s="7">
        <v>0</v>
      </c>
      <c r="Q439" s="18">
        <v>0.76425610080306905</v>
      </c>
      <c r="R439" s="18" t="s">
        <v>1385</v>
      </c>
      <c r="S439" s="18" t="s">
        <v>1693</v>
      </c>
      <c r="T439" s="18" t="s">
        <v>1365</v>
      </c>
      <c r="U439" s="48"/>
      <c r="V439" s="29" t="s">
        <v>816</v>
      </c>
      <c r="W439" s="29"/>
      <c r="X439" s="7"/>
      <c r="Y439" s="24"/>
    </row>
    <row r="440" spans="1:25" x14ac:dyDescent="0.25">
      <c r="A440" s="6" t="s">
        <v>460</v>
      </c>
      <c r="B440" s="7">
        <v>0</v>
      </c>
      <c r="C440" s="7">
        <v>0</v>
      </c>
      <c r="D440" s="7">
        <v>0</v>
      </c>
      <c r="E440" s="7">
        <v>5</v>
      </c>
      <c r="F440" s="7">
        <v>18</v>
      </c>
      <c r="G440" s="7">
        <v>2</v>
      </c>
      <c r="H440" s="7">
        <v>0</v>
      </c>
      <c r="I440" s="7">
        <v>5</v>
      </c>
      <c r="J440" s="7">
        <v>392</v>
      </c>
      <c r="K440" s="7">
        <v>15</v>
      </c>
      <c r="L440" s="7">
        <v>0</v>
      </c>
      <c r="M440" s="7">
        <v>13</v>
      </c>
      <c r="N440" s="7">
        <v>0</v>
      </c>
      <c r="O440" s="7">
        <v>0</v>
      </c>
      <c r="P440" s="7">
        <v>0</v>
      </c>
      <c r="Q440" s="18">
        <v>0.76260106207758149</v>
      </c>
      <c r="R440" s="18" t="s">
        <v>1575</v>
      </c>
      <c r="S440" s="18" t="s">
        <v>1693</v>
      </c>
      <c r="T440" s="18" t="s">
        <v>1363</v>
      </c>
      <c r="U440" s="48"/>
      <c r="V440" s="29" t="s">
        <v>814</v>
      </c>
      <c r="W440" s="29" t="s">
        <v>816</v>
      </c>
      <c r="X440" s="7"/>
      <c r="Y440" s="24"/>
    </row>
    <row r="441" spans="1:25" x14ac:dyDescent="0.25">
      <c r="A441" s="6" t="s">
        <v>182</v>
      </c>
      <c r="B441" s="7">
        <v>107</v>
      </c>
      <c r="C441" s="7">
        <v>0</v>
      </c>
      <c r="D441" s="7">
        <v>0</v>
      </c>
      <c r="E441" s="7">
        <v>0</v>
      </c>
      <c r="F441" s="7">
        <v>16</v>
      </c>
      <c r="G441" s="7">
        <v>2</v>
      </c>
      <c r="H441" s="7">
        <v>0</v>
      </c>
      <c r="I441" s="7">
        <v>19</v>
      </c>
      <c r="J441" s="7">
        <v>238</v>
      </c>
      <c r="K441" s="7">
        <v>10</v>
      </c>
      <c r="L441" s="7">
        <v>2</v>
      </c>
      <c r="M441" s="7">
        <v>6</v>
      </c>
      <c r="N441" s="7">
        <v>3</v>
      </c>
      <c r="O441" s="7">
        <v>2</v>
      </c>
      <c r="P441" s="7">
        <v>2</v>
      </c>
      <c r="Q441" s="18">
        <v>0.75947502479930162</v>
      </c>
      <c r="R441" s="18" t="s">
        <v>1075</v>
      </c>
      <c r="S441" s="18" t="s">
        <v>1693</v>
      </c>
      <c r="T441" s="18" t="s">
        <v>1360</v>
      </c>
      <c r="U441" s="48"/>
      <c r="V441" s="29"/>
      <c r="W441" s="29" t="s">
        <v>814</v>
      </c>
      <c r="X441" s="7"/>
      <c r="Y441" s="24"/>
    </row>
    <row r="442" spans="1:25" x14ac:dyDescent="0.25">
      <c r="A442" s="6" t="s">
        <v>162</v>
      </c>
      <c r="B442" s="7">
        <v>163</v>
      </c>
      <c r="C442" s="7">
        <v>0</v>
      </c>
      <c r="D442" s="7">
        <v>0</v>
      </c>
      <c r="E442" s="7">
        <v>0</v>
      </c>
      <c r="F442" s="7">
        <v>19</v>
      </c>
      <c r="G442" s="7">
        <v>2</v>
      </c>
      <c r="H442" s="7">
        <v>0</v>
      </c>
      <c r="I442" s="7">
        <v>38</v>
      </c>
      <c r="J442" s="7">
        <v>141</v>
      </c>
      <c r="K442" s="7">
        <v>16</v>
      </c>
      <c r="L442" s="7">
        <v>2</v>
      </c>
      <c r="M442" s="7">
        <v>11</v>
      </c>
      <c r="N442" s="7">
        <v>5</v>
      </c>
      <c r="O442" s="7">
        <v>0</v>
      </c>
      <c r="P442" s="7">
        <v>2</v>
      </c>
      <c r="Q442" s="18">
        <v>0.75883022595742211</v>
      </c>
      <c r="R442" s="18" t="s">
        <v>1512</v>
      </c>
      <c r="S442" s="18" t="s">
        <v>1693</v>
      </c>
      <c r="T442" s="18" t="s">
        <v>1366</v>
      </c>
      <c r="U442" s="48"/>
      <c r="V442" s="29"/>
      <c r="W442" s="29"/>
      <c r="X442" s="7"/>
      <c r="Y442" s="24"/>
    </row>
    <row r="443" spans="1:25" x14ac:dyDescent="0.25">
      <c r="A443" s="6" t="s">
        <v>504</v>
      </c>
      <c r="B443" s="7">
        <v>609</v>
      </c>
      <c r="C443" s="7">
        <v>0</v>
      </c>
      <c r="D443" s="7">
        <v>0</v>
      </c>
      <c r="E443" s="7">
        <v>0</v>
      </c>
      <c r="F443" s="7">
        <v>11</v>
      </c>
      <c r="G443" s="7">
        <v>3</v>
      </c>
      <c r="H443" s="7">
        <v>0</v>
      </c>
      <c r="I443" s="7">
        <v>105</v>
      </c>
      <c r="J443" s="7">
        <v>210</v>
      </c>
      <c r="K443" s="7">
        <v>8</v>
      </c>
      <c r="L443" s="7">
        <v>0</v>
      </c>
      <c r="M443" s="7">
        <v>8</v>
      </c>
      <c r="N443" s="7">
        <v>0</v>
      </c>
      <c r="O443" s="7">
        <v>0</v>
      </c>
      <c r="P443" s="7">
        <v>0</v>
      </c>
      <c r="Q443" s="18">
        <v>0.7573613373445286</v>
      </c>
      <c r="R443" s="18" t="s">
        <v>1624</v>
      </c>
      <c r="S443" s="18" t="s">
        <v>1693</v>
      </c>
      <c r="T443" s="18" t="s">
        <v>1365</v>
      </c>
      <c r="U443" s="48"/>
      <c r="V443" s="24"/>
      <c r="W443" s="24"/>
      <c r="X443" s="7"/>
      <c r="Y443" s="24"/>
    </row>
    <row r="444" spans="1:25" x14ac:dyDescent="0.25">
      <c r="A444" s="8" t="s">
        <v>80</v>
      </c>
      <c r="B444" s="7">
        <v>158</v>
      </c>
      <c r="C444" s="7">
        <v>0</v>
      </c>
      <c r="D444" s="7">
        <v>0</v>
      </c>
      <c r="E444" s="7">
        <v>0</v>
      </c>
      <c r="F444" s="7">
        <v>7</v>
      </c>
      <c r="G444" s="7">
        <v>4</v>
      </c>
      <c r="H444" s="7">
        <v>0</v>
      </c>
      <c r="I444" s="7">
        <v>13</v>
      </c>
      <c r="J444" s="7">
        <v>268</v>
      </c>
      <c r="K444" s="7">
        <v>8</v>
      </c>
      <c r="L444" s="7">
        <v>10</v>
      </c>
      <c r="M444" s="7">
        <v>5</v>
      </c>
      <c r="N444" s="7">
        <v>0</v>
      </c>
      <c r="O444" s="7">
        <v>0</v>
      </c>
      <c r="P444" s="7">
        <v>0</v>
      </c>
      <c r="Q444" s="18">
        <v>0.75732372700768125</v>
      </c>
      <c r="R444" s="18" t="s">
        <v>1452</v>
      </c>
      <c r="S444" s="20" t="s">
        <v>1695</v>
      </c>
      <c r="T444" s="18" t="s">
        <v>1361</v>
      </c>
      <c r="U444" s="48"/>
      <c r="V444" s="29" t="s">
        <v>817</v>
      </c>
      <c r="W444" s="29"/>
      <c r="X444" s="7"/>
      <c r="Y444" s="24"/>
    </row>
    <row r="445" spans="1:25" x14ac:dyDescent="0.25">
      <c r="A445" s="6" t="s">
        <v>443</v>
      </c>
      <c r="B445" s="7">
        <v>105</v>
      </c>
      <c r="C445" s="7">
        <v>0</v>
      </c>
      <c r="D445" s="7">
        <v>0</v>
      </c>
      <c r="E445" s="7">
        <v>0</v>
      </c>
      <c r="F445" s="7">
        <v>16</v>
      </c>
      <c r="G445" s="7">
        <v>3</v>
      </c>
      <c r="H445" s="7">
        <v>0</v>
      </c>
      <c r="I445" s="7">
        <v>29</v>
      </c>
      <c r="J445" s="7">
        <v>141</v>
      </c>
      <c r="K445" s="7">
        <v>12</v>
      </c>
      <c r="L445" s="7">
        <v>4</v>
      </c>
      <c r="M445" s="7">
        <v>9</v>
      </c>
      <c r="N445" s="7">
        <v>0</v>
      </c>
      <c r="O445" s="7">
        <v>0</v>
      </c>
      <c r="P445" s="7">
        <v>0</v>
      </c>
      <c r="Q445" s="18">
        <v>0.75097486231014632</v>
      </c>
      <c r="R445" s="18" t="s">
        <v>1541</v>
      </c>
      <c r="S445" s="18" t="s">
        <v>1693</v>
      </c>
      <c r="T445" s="18" t="s">
        <v>1359</v>
      </c>
      <c r="U445" s="48"/>
      <c r="V445" s="29" t="s">
        <v>815</v>
      </c>
      <c r="W445" s="29" t="s">
        <v>816</v>
      </c>
      <c r="X445" s="7"/>
      <c r="Y445" s="24"/>
    </row>
    <row r="446" spans="1:25" x14ac:dyDescent="0.25">
      <c r="A446" s="6" t="s">
        <v>393</v>
      </c>
      <c r="B446" s="7">
        <v>119</v>
      </c>
      <c r="C446" s="7">
        <v>0</v>
      </c>
      <c r="D446" s="7">
        <v>0</v>
      </c>
      <c r="E446" s="7">
        <v>0</v>
      </c>
      <c r="F446" s="7">
        <v>14</v>
      </c>
      <c r="G446" s="7">
        <v>2</v>
      </c>
      <c r="H446" s="7">
        <v>0</v>
      </c>
      <c r="I446" s="7">
        <v>19</v>
      </c>
      <c r="J446" s="7">
        <v>394</v>
      </c>
      <c r="K446" s="7">
        <v>16</v>
      </c>
      <c r="L446" s="7">
        <v>4</v>
      </c>
      <c r="M446" s="7">
        <v>16</v>
      </c>
      <c r="N446" s="7">
        <v>0</v>
      </c>
      <c r="O446" s="7">
        <v>0</v>
      </c>
      <c r="P446" s="7">
        <v>0</v>
      </c>
      <c r="Q446" s="18">
        <v>0.74712680007966514</v>
      </c>
      <c r="R446" s="18" t="s">
        <v>1471</v>
      </c>
      <c r="S446" s="18" t="s">
        <v>1693</v>
      </c>
      <c r="T446" s="18" t="s">
        <v>1366</v>
      </c>
      <c r="U446" s="48"/>
      <c r="V446" s="29"/>
      <c r="W446" s="29" t="s">
        <v>816</v>
      </c>
      <c r="X446" s="7"/>
      <c r="Y446" s="24"/>
    </row>
    <row r="447" spans="1:25" x14ac:dyDescent="0.25">
      <c r="A447" s="6" t="s">
        <v>261</v>
      </c>
      <c r="B447" s="7">
        <v>322</v>
      </c>
      <c r="C447" s="7">
        <v>0</v>
      </c>
      <c r="D447" s="7">
        <v>0</v>
      </c>
      <c r="E447" s="7">
        <v>0</v>
      </c>
      <c r="F447" s="7">
        <v>11</v>
      </c>
      <c r="G447" s="7">
        <v>3</v>
      </c>
      <c r="H447" s="7">
        <v>1</v>
      </c>
      <c r="I447" s="7">
        <v>31</v>
      </c>
      <c r="J447" s="7">
        <v>432</v>
      </c>
      <c r="K447" s="7">
        <v>7</v>
      </c>
      <c r="L447" s="7">
        <v>0</v>
      </c>
      <c r="M447" s="7">
        <v>5</v>
      </c>
      <c r="N447" s="7">
        <v>0</v>
      </c>
      <c r="O447" s="7">
        <v>0</v>
      </c>
      <c r="P447" s="7">
        <v>0</v>
      </c>
      <c r="Q447" s="18">
        <v>0.74686449349521156</v>
      </c>
      <c r="R447" s="18" t="s">
        <v>1636</v>
      </c>
      <c r="S447" s="18" t="s">
        <v>1693</v>
      </c>
      <c r="T447" s="18" t="s">
        <v>1364</v>
      </c>
      <c r="U447" s="48"/>
      <c r="V447" s="29"/>
      <c r="W447" s="29" t="s">
        <v>814</v>
      </c>
      <c r="X447" s="7"/>
      <c r="Y447" s="24"/>
    </row>
    <row r="448" spans="1:25" x14ac:dyDescent="0.25">
      <c r="A448" s="6" t="s">
        <v>143</v>
      </c>
      <c r="B448" s="7">
        <v>362</v>
      </c>
      <c r="C448" s="7">
        <v>0</v>
      </c>
      <c r="D448" s="7">
        <v>0</v>
      </c>
      <c r="E448" s="7">
        <v>0</v>
      </c>
      <c r="F448" s="7">
        <v>7</v>
      </c>
      <c r="G448" s="7">
        <v>3</v>
      </c>
      <c r="H448" s="7">
        <v>0</v>
      </c>
      <c r="I448" s="7">
        <v>22</v>
      </c>
      <c r="J448" s="7">
        <v>388</v>
      </c>
      <c r="K448" s="7">
        <v>10</v>
      </c>
      <c r="L448" s="7">
        <v>0</v>
      </c>
      <c r="M448" s="7">
        <v>9</v>
      </c>
      <c r="N448" s="7">
        <v>2</v>
      </c>
      <c r="O448" s="7">
        <v>0</v>
      </c>
      <c r="P448" s="7">
        <v>2</v>
      </c>
      <c r="Q448" s="18">
        <v>0.74239288859890862</v>
      </c>
      <c r="R448" s="18" t="s">
        <v>1496</v>
      </c>
      <c r="S448" s="18" t="s">
        <v>1693</v>
      </c>
      <c r="T448" s="18" t="s">
        <v>1360</v>
      </c>
      <c r="U448" s="48"/>
      <c r="V448" s="29" t="s">
        <v>817</v>
      </c>
      <c r="W448" s="29"/>
      <c r="X448" s="7"/>
      <c r="Y448" s="24"/>
    </row>
    <row r="449" spans="1:25" x14ac:dyDescent="0.25">
      <c r="A449" s="6" t="s">
        <v>187</v>
      </c>
      <c r="B449" s="7">
        <v>352</v>
      </c>
      <c r="C449" s="7">
        <v>0</v>
      </c>
      <c r="D449" s="7">
        <v>0</v>
      </c>
      <c r="E449" s="7">
        <v>0</v>
      </c>
      <c r="F449" s="7">
        <v>4</v>
      </c>
      <c r="G449" s="7">
        <v>2</v>
      </c>
      <c r="H449" s="7">
        <v>0</v>
      </c>
      <c r="I449" s="7">
        <v>13</v>
      </c>
      <c r="J449" s="7">
        <v>1344</v>
      </c>
      <c r="K449" s="7">
        <v>8</v>
      </c>
      <c r="L449" s="7">
        <v>0</v>
      </c>
      <c r="M449" s="7">
        <v>11</v>
      </c>
      <c r="N449" s="7">
        <v>0</v>
      </c>
      <c r="O449" s="7">
        <v>0</v>
      </c>
      <c r="P449" s="7">
        <v>0</v>
      </c>
      <c r="Q449" s="18">
        <v>0.74025756988455704</v>
      </c>
      <c r="R449" s="18" t="s">
        <v>1539</v>
      </c>
      <c r="S449" s="18" t="s">
        <v>1693</v>
      </c>
      <c r="T449" s="18" t="s">
        <v>1366</v>
      </c>
      <c r="U449" s="48"/>
      <c r="V449" s="24" t="s">
        <v>1354</v>
      </c>
      <c r="W449" s="24"/>
      <c r="X449" s="7"/>
      <c r="Y449" s="24"/>
    </row>
    <row r="450" spans="1:25" x14ac:dyDescent="0.25">
      <c r="A450" s="6" t="s">
        <v>430</v>
      </c>
      <c r="B450" s="7">
        <v>316</v>
      </c>
      <c r="C450" s="7">
        <v>0</v>
      </c>
      <c r="D450" s="7">
        <v>0</v>
      </c>
      <c r="E450" s="7">
        <v>0</v>
      </c>
      <c r="F450" s="7">
        <v>9</v>
      </c>
      <c r="G450" s="7">
        <v>3</v>
      </c>
      <c r="H450" s="7">
        <v>0</v>
      </c>
      <c r="I450" s="7">
        <v>31</v>
      </c>
      <c r="J450" s="7">
        <v>567</v>
      </c>
      <c r="K450" s="7">
        <v>9</v>
      </c>
      <c r="L450" s="7">
        <v>3</v>
      </c>
      <c r="M450" s="7">
        <v>6</v>
      </c>
      <c r="N450" s="7">
        <v>0</v>
      </c>
      <c r="O450" s="7">
        <v>0</v>
      </c>
      <c r="P450" s="7">
        <v>0</v>
      </c>
      <c r="Q450" s="18">
        <v>0.73230717831767467</v>
      </c>
      <c r="R450" s="18" t="s">
        <v>1529</v>
      </c>
      <c r="S450" s="18" t="s">
        <v>1693</v>
      </c>
      <c r="T450" s="18" t="s">
        <v>1360</v>
      </c>
      <c r="U450" s="48"/>
      <c r="V450" s="24"/>
      <c r="W450" s="24"/>
      <c r="X450" s="7"/>
      <c r="Y450" s="24"/>
    </row>
    <row r="451" spans="1:25" x14ac:dyDescent="0.25">
      <c r="A451" s="6" t="s">
        <v>296</v>
      </c>
      <c r="B451" s="7">
        <v>66</v>
      </c>
      <c r="C451" s="7">
        <v>0</v>
      </c>
      <c r="D451" s="7">
        <v>0</v>
      </c>
      <c r="E451" s="7">
        <v>0</v>
      </c>
      <c r="F451" s="7">
        <v>9</v>
      </c>
      <c r="G451" s="7">
        <v>3</v>
      </c>
      <c r="H451" s="7">
        <v>0</v>
      </c>
      <c r="I451" s="7">
        <v>11</v>
      </c>
      <c r="J451" s="7">
        <v>670</v>
      </c>
      <c r="K451" s="7">
        <v>9</v>
      </c>
      <c r="L451" s="7">
        <v>0</v>
      </c>
      <c r="M451" s="7">
        <v>7</v>
      </c>
      <c r="N451" s="7">
        <v>0</v>
      </c>
      <c r="O451" s="7">
        <v>0</v>
      </c>
      <c r="P451" s="7">
        <v>0</v>
      </c>
      <c r="Q451" s="18">
        <v>0.73185683388606348</v>
      </c>
      <c r="R451" s="18" t="s">
        <v>1677</v>
      </c>
      <c r="S451" s="18" t="s">
        <v>1693</v>
      </c>
      <c r="T451" s="18" t="s">
        <v>1365</v>
      </c>
      <c r="U451" s="48"/>
      <c r="V451" s="29"/>
      <c r="W451" s="29" t="s">
        <v>814</v>
      </c>
      <c r="X451" s="7"/>
      <c r="Y451" s="24"/>
    </row>
    <row r="452" spans="1:25" x14ac:dyDescent="0.25">
      <c r="A452" s="6" t="s">
        <v>200</v>
      </c>
      <c r="B452" s="7">
        <v>0</v>
      </c>
      <c r="C452" s="7">
        <v>0</v>
      </c>
      <c r="D452" s="7">
        <v>1</v>
      </c>
      <c r="E452" s="7">
        <v>3</v>
      </c>
      <c r="F452" s="7">
        <v>9</v>
      </c>
      <c r="G452" s="7">
        <v>2</v>
      </c>
      <c r="H452" s="7">
        <v>1</v>
      </c>
      <c r="I452" s="7">
        <v>9</v>
      </c>
      <c r="J452" s="7">
        <v>420</v>
      </c>
      <c r="K452" s="7">
        <v>12</v>
      </c>
      <c r="L452" s="7">
        <v>6</v>
      </c>
      <c r="M452" s="7">
        <v>13</v>
      </c>
      <c r="N452" s="7">
        <v>0</v>
      </c>
      <c r="O452" s="7">
        <v>0</v>
      </c>
      <c r="P452" s="7">
        <v>0</v>
      </c>
      <c r="Q452" s="18">
        <v>0.73079750134775923</v>
      </c>
      <c r="R452" s="18" t="s">
        <v>1084</v>
      </c>
      <c r="S452" s="18" t="s">
        <v>1693</v>
      </c>
      <c r="T452" s="18" t="s">
        <v>930</v>
      </c>
      <c r="U452" s="48"/>
      <c r="V452" s="29" t="s">
        <v>814</v>
      </c>
      <c r="W452" s="29" t="s">
        <v>816</v>
      </c>
      <c r="X452" s="7"/>
      <c r="Y452" s="24"/>
    </row>
    <row r="453" spans="1:25" x14ac:dyDescent="0.25">
      <c r="A453" s="6" t="s">
        <v>418</v>
      </c>
      <c r="B453" s="7">
        <v>326</v>
      </c>
      <c r="C453" s="7">
        <v>0</v>
      </c>
      <c r="D453" s="7">
        <v>0</v>
      </c>
      <c r="E453" s="7">
        <v>0</v>
      </c>
      <c r="F453" s="7">
        <v>10</v>
      </c>
      <c r="G453" s="7">
        <v>2</v>
      </c>
      <c r="H453" s="7">
        <v>0</v>
      </c>
      <c r="I453" s="7">
        <v>48</v>
      </c>
      <c r="J453" s="7">
        <v>204</v>
      </c>
      <c r="K453" s="7">
        <v>15</v>
      </c>
      <c r="L453" s="7">
        <v>1</v>
      </c>
      <c r="M453" s="7">
        <v>16</v>
      </c>
      <c r="N453" s="7">
        <v>5</v>
      </c>
      <c r="O453" s="7">
        <v>0</v>
      </c>
      <c r="P453" s="7">
        <v>1</v>
      </c>
      <c r="Q453" s="18">
        <v>0.72940154866661511</v>
      </c>
      <c r="R453" s="18" t="s">
        <v>1503</v>
      </c>
      <c r="S453" s="18" t="s">
        <v>1693</v>
      </c>
      <c r="T453" s="18" t="s">
        <v>1358</v>
      </c>
      <c r="U453" s="48"/>
      <c r="V453" s="29" t="s">
        <v>815</v>
      </c>
      <c r="W453" s="29"/>
      <c r="X453" s="7"/>
      <c r="Y453" s="24"/>
    </row>
    <row r="454" spans="1:25" x14ac:dyDescent="0.25">
      <c r="A454" s="8" t="s">
        <v>79</v>
      </c>
      <c r="B454" s="7">
        <v>129</v>
      </c>
      <c r="C454" s="7">
        <v>0</v>
      </c>
      <c r="D454" s="7">
        <v>0</v>
      </c>
      <c r="E454" s="7">
        <v>0</v>
      </c>
      <c r="F454" s="7">
        <v>6</v>
      </c>
      <c r="G454" s="7">
        <v>2</v>
      </c>
      <c r="H454" s="7">
        <v>0</v>
      </c>
      <c r="I454" s="7">
        <v>19</v>
      </c>
      <c r="J454" s="7">
        <v>258</v>
      </c>
      <c r="K454" s="7">
        <v>15</v>
      </c>
      <c r="L454" s="7">
        <v>0</v>
      </c>
      <c r="M454" s="7">
        <v>10</v>
      </c>
      <c r="N454" s="7">
        <v>2</v>
      </c>
      <c r="O454" s="7">
        <v>2</v>
      </c>
      <c r="P454" s="7">
        <v>1</v>
      </c>
      <c r="Q454" s="18">
        <v>0.72910466456970169</v>
      </c>
      <c r="R454" s="18" t="s">
        <v>1022</v>
      </c>
      <c r="S454" s="20" t="s">
        <v>1695</v>
      </c>
      <c r="T454" s="18" t="s">
        <v>1361</v>
      </c>
      <c r="U454" s="48"/>
      <c r="V454" s="29" t="s">
        <v>815</v>
      </c>
      <c r="W454" s="29"/>
      <c r="X454" s="7"/>
      <c r="Y454" s="24"/>
    </row>
    <row r="455" spans="1:25" x14ac:dyDescent="0.25">
      <c r="A455" s="8" t="s">
        <v>243</v>
      </c>
      <c r="B455" s="7">
        <v>0</v>
      </c>
      <c r="C455" s="7">
        <v>0</v>
      </c>
      <c r="D455" s="7">
        <v>0</v>
      </c>
      <c r="E455" s="7">
        <v>0</v>
      </c>
      <c r="F455" s="7">
        <v>6</v>
      </c>
      <c r="G455" s="7">
        <v>3</v>
      </c>
      <c r="H455" s="7">
        <v>0</v>
      </c>
      <c r="I455" s="7">
        <v>23</v>
      </c>
      <c r="J455" s="7">
        <v>424</v>
      </c>
      <c r="K455" s="7">
        <v>19</v>
      </c>
      <c r="L455" s="7">
        <v>8</v>
      </c>
      <c r="M455" s="7">
        <v>4</v>
      </c>
      <c r="N455" s="7">
        <v>0</v>
      </c>
      <c r="O455" s="7">
        <v>0</v>
      </c>
      <c r="P455" s="7">
        <v>0</v>
      </c>
      <c r="Q455" s="18">
        <v>0.7289373731683626</v>
      </c>
      <c r="R455" s="18" t="s">
        <v>1604</v>
      </c>
      <c r="S455" s="20" t="s">
        <v>1695</v>
      </c>
      <c r="T455" s="18" t="s">
        <v>1363</v>
      </c>
      <c r="U455" s="48"/>
      <c r="V455" s="24"/>
      <c r="W455" s="24"/>
      <c r="X455" s="7"/>
      <c r="Y455" s="24"/>
    </row>
    <row r="456" spans="1:25" x14ac:dyDescent="0.25">
      <c r="A456" s="8" t="s">
        <v>57</v>
      </c>
      <c r="B456" s="7">
        <v>92</v>
      </c>
      <c r="C456" s="7">
        <v>0</v>
      </c>
      <c r="D456" s="7">
        <v>0</v>
      </c>
      <c r="E456" s="7">
        <v>0</v>
      </c>
      <c r="F456" s="7">
        <v>5</v>
      </c>
      <c r="G456" s="7">
        <v>4</v>
      </c>
      <c r="H456" s="7">
        <v>0</v>
      </c>
      <c r="I456" s="7">
        <v>2</v>
      </c>
      <c r="J456" s="7">
        <v>404</v>
      </c>
      <c r="K456" s="7">
        <v>6</v>
      </c>
      <c r="L456" s="7">
        <v>0</v>
      </c>
      <c r="M456" s="7">
        <v>5</v>
      </c>
      <c r="N456" s="7">
        <v>0</v>
      </c>
      <c r="O456" s="7">
        <v>0</v>
      </c>
      <c r="P456" s="7">
        <v>0</v>
      </c>
      <c r="Q456" s="18">
        <v>0.72006556466578453</v>
      </c>
      <c r="R456" s="18" t="s">
        <v>1414</v>
      </c>
      <c r="S456" s="20" t="s">
        <v>1695</v>
      </c>
      <c r="T456" s="18" t="s">
        <v>1361</v>
      </c>
      <c r="U456" s="48"/>
      <c r="V456" s="29" t="s">
        <v>816</v>
      </c>
      <c r="W456" s="29" t="s">
        <v>814</v>
      </c>
      <c r="X456" s="7"/>
      <c r="Y456" s="24"/>
    </row>
    <row r="457" spans="1:25" x14ac:dyDescent="0.25">
      <c r="A457" s="6" t="s">
        <v>69</v>
      </c>
      <c r="B457" s="7">
        <v>82</v>
      </c>
      <c r="C457" s="7">
        <v>1</v>
      </c>
      <c r="D457" s="7">
        <v>1</v>
      </c>
      <c r="E457" s="7">
        <v>3</v>
      </c>
      <c r="F457" s="7">
        <v>15</v>
      </c>
      <c r="G457" s="7">
        <v>2</v>
      </c>
      <c r="H457" s="7">
        <v>0</v>
      </c>
      <c r="I457" s="7">
        <v>8</v>
      </c>
      <c r="J457" s="7">
        <v>256</v>
      </c>
      <c r="K457" s="7">
        <v>19</v>
      </c>
      <c r="L457" s="7">
        <v>6</v>
      </c>
      <c r="M457" s="7">
        <v>9</v>
      </c>
      <c r="N457" s="7">
        <v>0</v>
      </c>
      <c r="O457" s="7">
        <v>0</v>
      </c>
      <c r="P457" s="7">
        <v>0</v>
      </c>
      <c r="Q457" s="18">
        <v>0.71976772207734496</v>
      </c>
      <c r="R457" s="18" t="s">
        <v>1438</v>
      </c>
      <c r="S457" s="18" t="s">
        <v>1693</v>
      </c>
      <c r="T457" s="18" t="s">
        <v>1364</v>
      </c>
      <c r="U457" s="48"/>
      <c r="V457" s="29"/>
      <c r="W457" s="29" t="s">
        <v>814</v>
      </c>
      <c r="X457" s="7"/>
      <c r="Y457" s="24"/>
    </row>
    <row r="458" spans="1:25" x14ac:dyDescent="0.25">
      <c r="A458" s="8" t="s">
        <v>326</v>
      </c>
      <c r="B458" s="7">
        <v>0</v>
      </c>
      <c r="C458" s="7">
        <v>0</v>
      </c>
      <c r="D458" s="7">
        <v>0</v>
      </c>
      <c r="E458" s="7">
        <v>0</v>
      </c>
      <c r="F458" s="7">
        <v>7</v>
      </c>
      <c r="G458" s="7">
        <v>4</v>
      </c>
      <c r="H458" s="7">
        <v>0</v>
      </c>
      <c r="I458" s="7">
        <v>1</v>
      </c>
      <c r="J458" s="7">
        <v>394</v>
      </c>
      <c r="K458" s="7">
        <v>5</v>
      </c>
      <c r="L458" s="7">
        <v>0</v>
      </c>
      <c r="M458" s="7">
        <v>4</v>
      </c>
      <c r="N458" s="7">
        <v>0</v>
      </c>
      <c r="O458" s="7">
        <v>0</v>
      </c>
      <c r="P458" s="7">
        <v>0</v>
      </c>
      <c r="Q458" s="18">
        <v>0.71507304868808141</v>
      </c>
      <c r="R458" s="18" t="s">
        <v>1375</v>
      </c>
      <c r="S458" s="20" t="s">
        <v>1695</v>
      </c>
      <c r="T458" s="18" t="s">
        <v>1363</v>
      </c>
      <c r="U458" s="48"/>
      <c r="V458" s="24"/>
      <c r="W458" s="24"/>
      <c r="X458" s="7"/>
      <c r="Y458" s="24"/>
    </row>
    <row r="459" spans="1:25" x14ac:dyDescent="0.25">
      <c r="A459" s="8" t="s">
        <v>34</v>
      </c>
      <c r="B459" s="7">
        <v>96</v>
      </c>
      <c r="C459" s="7">
        <v>0</v>
      </c>
      <c r="D459" s="7">
        <v>0</v>
      </c>
      <c r="E459" s="7">
        <v>0</v>
      </c>
      <c r="F459" s="7">
        <v>12</v>
      </c>
      <c r="G459" s="7">
        <v>2</v>
      </c>
      <c r="H459" s="7">
        <v>0</v>
      </c>
      <c r="I459" s="7">
        <v>15</v>
      </c>
      <c r="J459" s="7">
        <v>414</v>
      </c>
      <c r="K459" s="7">
        <v>17</v>
      </c>
      <c r="L459" s="7">
        <v>0</v>
      </c>
      <c r="M459" s="7">
        <v>14</v>
      </c>
      <c r="N459" s="7">
        <v>0</v>
      </c>
      <c r="O459" s="7">
        <v>0</v>
      </c>
      <c r="P459" s="7">
        <v>0</v>
      </c>
      <c r="Q459" s="18">
        <v>0.7099812295203396</v>
      </c>
      <c r="R459" s="18" t="s">
        <v>1401</v>
      </c>
      <c r="S459" s="20" t="s">
        <v>1695</v>
      </c>
      <c r="T459" s="18" t="s">
        <v>1364</v>
      </c>
      <c r="U459" s="48"/>
      <c r="V459" s="29" t="s">
        <v>1354</v>
      </c>
      <c r="W459" s="29" t="s">
        <v>815</v>
      </c>
      <c r="X459" s="7"/>
      <c r="Y459" s="24"/>
    </row>
    <row r="460" spans="1:25" x14ac:dyDescent="0.25">
      <c r="A460" s="8" t="s">
        <v>384</v>
      </c>
      <c r="B460" s="7">
        <v>205</v>
      </c>
      <c r="C460" s="7">
        <v>0</v>
      </c>
      <c r="D460" s="7">
        <v>0</v>
      </c>
      <c r="E460" s="7">
        <v>0</v>
      </c>
      <c r="F460" s="7">
        <v>7</v>
      </c>
      <c r="G460" s="7">
        <v>2</v>
      </c>
      <c r="H460" s="7">
        <v>1</v>
      </c>
      <c r="I460" s="7">
        <v>15</v>
      </c>
      <c r="J460" s="7">
        <v>78</v>
      </c>
      <c r="K460" s="7">
        <v>13</v>
      </c>
      <c r="L460" s="7">
        <v>1</v>
      </c>
      <c r="M460" s="7">
        <v>7</v>
      </c>
      <c r="N460" s="7">
        <v>1</v>
      </c>
      <c r="O460" s="7">
        <v>2</v>
      </c>
      <c r="P460" s="7">
        <v>1</v>
      </c>
      <c r="Q460" s="18">
        <v>0.70960181222070029</v>
      </c>
      <c r="R460" s="18" t="s">
        <v>920</v>
      </c>
      <c r="S460" s="20" t="s">
        <v>1695</v>
      </c>
      <c r="T460" s="18" t="s">
        <v>1361</v>
      </c>
      <c r="U460" s="48"/>
      <c r="V460" s="29"/>
      <c r="W460" s="29" t="s">
        <v>816</v>
      </c>
      <c r="X460" s="7"/>
      <c r="Y460" s="24"/>
    </row>
    <row r="461" spans="1:25" x14ac:dyDescent="0.25">
      <c r="A461" s="8" t="s">
        <v>303</v>
      </c>
      <c r="B461" s="7">
        <v>458</v>
      </c>
      <c r="C461" s="7">
        <v>0</v>
      </c>
      <c r="D461" s="7">
        <v>0</v>
      </c>
      <c r="E461" s="7">
        <v>0</v>
      </c>
      <c r="F461" s="7">
        <v>11</v>
      </c>
      <c r="G461" s="7">
        <v>2</v>
      </c>
      <c r="H461" s="7">
        <v>0</v>
      </c>
      <c r="I461" s="7">
        <v>44</v>
      </c>
      <c r="J461" s="7">
        <v>756</v>
      </c>
      <c r="K461" s="7">
        <v>10</v>
      </c>
      <c r="L461" s="7">
        <v>0</v>
      </c>
      <c r="M461" s="7">
        <v>9</v>
      </c>
      <c r="N461" s="7">
        <v>0</v>
      </c>
      <c r="O461" s="7">
        <v>0</v>
      </c>
      <c r="P461" s="7">
        <v>0</v>
      </c>
      <c r="Q461" s="18">
        <v>0.70733804267900713</v>
      </c>
      <c r="R461" s="18" t="s">
        <v>1685</v>
      </c>
      <c r="S461" s="20" t="s">
        <v>1695</v>
      </c>
      <c r="T461" s="18" t="s">
        <v>1365</v>
      </c>
      <c r="U461" s="48"/>
      <c r="V461" s="29"/>
      <c r="W461" s="29" t="s">
        <v>1354</v>
      </c>
      <c r="X461" s="7"/>
      <c r="Y461" s="24"/>
    </row>
    <row r="462" spans="1:25" x14ac:dyDescent="0.25">
      <c r="A462" s="6" t="s">
        <v>536</v>
      </c>
      <c r="B462" s="7">
        <v>0</v>
      </c>
      <c r="C462" s="7">
        <v>0</v>
      </c>
      <c r="D462" s="7">
        <v>0</v>
      </c>
      <c r="E462" s="7">
        <v>0</v>
      </c>
      <c r="F462" s="7">
        <v>6</v>
      </c>
      <c r="G462" s="7">
        <v>3</v>
      </c>
      <c r="H462" s="7">
        <v>0</v>
      </c>
      <c r="I462" s="7">
        <v>3</v>
      </c>
      <c r="J462" s="7">
        <v>205</v>
      </c>
      <c r="K462" s="7">
        <v>13</v>
      </c>
      <c r="L462" s="7">
        <v>0</v>
      </c>
      <c r="M462" s="7">
        <v>14</v>
      </c>
      <c r="N462" s="7">
        <v>0</v>
      </c>
      <c r="O462" s="7">
        <v>0</v>
      </c>
      <c r="P462" s="7">
        <v>0</v>
      </c>
      <c r="Q462" s="18">
        <v>0.69865706559047114</v>
      </c>
      <c r="R462" s="18" t="s">
        <v>928</v>
      </c>
      <c r="S462" s="18" t="s">
        <v>1693</v>
      </c>
      <c r="T462" s="18" t="s">
        <v>930</v>
      </c>
      <c r="U462" s="48"/>
      <c r="V462" s="24"/>
      <c r="W462" s="24"/>
      <c r="X462" s="7"/>
      <c r="Y462" s="24"/>
    </row>
    <row r="463" spans="1:25" x14ac:dyDescent="0.25">
      <c r="A463" s="8" t="s">
        <v>189</v>
      </c>
      <c r="B463" s="7">
        <v>136</v>
      </c>
      <c r="C463" s="7">
        <v>0</v>
      </c>
      <c r="D463" s="7">
        <v>0</v>
      </c>
      <c r="E463" s="7">
        <v>0</v>
      </c>
      <c r="F463" s="7">
        <v>5</v>
      </c>
      <c r="G463" s="7">
        <v>3</v>
      </c>
      <c r="H463" s="7">
        <v>0</v>
      </c>
      <c r="I463" s="7">
        <v>6</v>
      </c>
      <c r="J463" s="7">
        <v>791</v>
      </c>
      <c r="K463" s="7">
        <v>10</v>
      </c>
      <c r="L463" s="7">
        <v>0</v>
      </c>
      <c r="M463" s="7">
        <v>4</v>
      </c>
      <c r="N463" s="7">
        <v>0</v>
      </c>
      <c r="O463" s="7">
        <v>0</v>
      </c>
      <c r="P463" s="7">
        <v>0</v>
      </c>
      <c r="Q463" s="18">
        <v>0.69862839176740055</v>
      </c>
      <c r="R463" s="18" t="s">
        <v>1544</v>
      </c>
      <c r="S463" s="20" t="s">
        <v>1695</v>
      </c>
      <c r="T463" s="18" t="s">
        <v>1365</v>
      </c>
      <c r="U463" s="48"/>
      <c r="V463" s="29"/>
      <c r="W463" s="29" t="s">
        <v>814</v>
      </c>
      <c r="X463" s="7"/>
      <c r="Y463" s="24"/>
    </row>
    <row r="464" spans="1:25" x14ac:dyDescent="0.25">
      <c r="A464" s="6" t="s">
        <v>20</v>
      </c>
      <c r="B464" s="7">
        <v>0</v>
      </c>
      <c r="C464" s="7">
        <v>0</v>
      </c>
      <c r="D464" s="7">
        <v>1</v>
      </c>
      <c r="E464" s="7">
        <v>3</v>
      </c>
      <c r="F464" s="7">
        <v>15</v>
      </c>
      <c r="G464" s="7">
        <v>3</v>
      </c>
      <c r="H464" s="7">
        <v>0</v>
      </c>
      <c r="I464" s="7">
        <v>24</v>
      </c>
      <c r="J464" s="7">
        <v>206</v>
      </c>
      <c r="K464" s="7">
        <v>7</v>
      </c>
      <c r="L464" s="7">
        <v>1</v>
      </c>
      <c r="M464" s="7">
        <v>5</v>
      </c>
      <c r="N464" s="7">
        <v>0</v>
      </c>
      <c r="O464" s="7">
        <v>0</v>
      </c>
      <c r="P464" s="7">
        <v>0</v>
      </c>
      <c r="Q464" s="18">
        <v>0.69835916716184843</v>
      </c>
      <c r="R464" s="18" t="s">
        <v>994</v>
      </c>
      <c r="S464" s="18" t="s">
        <v>1693</v>
      </c>
      <c r="T464" s="18" t="s">
        <v>1363</v>
      </c>
      <c r="U464" s="48"/>
      <c r="V464" s="29" t="s">
        <v>816</v>
      </c>
      <c r="W464" s="29"/>
      <c r="X464" s="7"/>
      <c r="Y464" s="24"/>
    </row>
    <row r="465" spans="1:25" x14ac:dyDescent="0.25">
      <c r="A465" s="6" t="s">
        <v>514</v>
      </c>
      <c r="B465" s="7">
        <v>111</v>
      </c>
      <c r="C465" s="7">
        <v>0</v>
      </c>
      <c r="D465" s="7">
        <v>0</v>
      </c>
      <c r="E465" s="7">
        <v>4</v>
      </c>
      <c r="F465" s="7">
        <v>3</v>
      </c>
      <c r="G465" s="7">
        <v>2</v>
      </c>
      <c r="H465" s="7">
        <v>0</v>
      </c>
      <c r="I465" s="7">
        <v>2</v>
      </c>
      <c r="J465" s="7">
        <v>195</v>
      </c>
      <c r="K465" s="7">
        <v>11</v>
      </c>
      <c r="L465" s="7">
        <v>1</v>
      </c>
      <c r="M465" s="7">
        <v>11</v>
      </c>
      <c r="N465" s="7">
        <v>1</v>
      </c>
      <c r="O465" s="7">
        <v>2</v>
      </c>
      <c r="P465" s="7">
        <v>1</v>
      </c>
      <c r="Q465" s="18">
        <v>0.68618573015722351</v>
      </c>
      <c r="R465" s="18" t="s">
        <v>1638</v>
      </c>
      <c r="S465" s="18" t="s">
        <v>1693</v>
      </c>
      <c r="T465" s="18" t="s">
        <v>1358</v>
      </c>
      <c r="U465" s="48"/>
      <c r="V465" s="29" t="s">
        <v>814</v>
      </c>
      <c r="W465" s="29"/>
      <c r="X465" s="7"/>
      <c r="Y465" s="24"/>
    </row>
    <row r="466" spans="1:25" x14ac:dyDescent="0.25">
      <c r="A466" s="6" t="s">
        <v>199</v>
      </c>
      <c r="B466" s="7">
        <v>0</v>
      </c>
      <c r="C466" s="7">
        <v>0</v>
      </c>
      <c r="D466" s="7">
        <v>0</v>
      </c>
      <c r="E466" s="7">
        <v>0</v>
      </c>
      <c r="F466" s="7">
        <v>4</v>
      </c>
      <c r="G466" s="7">
        <v>3</v>
      </c>
      <c r="H466" s="7">
        <v>1</v>
      </c>
      <c r="I466" s="7">
        <v>7</v>
      </c>
      <c r="J466" s="7">
        <v>136</v>
      </c>
      <c r="K466" s="7">
        <v>10</v>
      </c>
      <c r="L466" s="7">
        <v>4</v>
      </c>
      <c r="M466" s="7">
        <v>11</v>
      </c>
      <c r="N466" s="7">
        <v>0</v>
      </c>
      <c r="O466" s="7">
        <v>0</v>
      </c>
      <c r="P466" s="7">
        <v>0</v>
      </c>
      <c r="Q466" s="18">
        <v>0.68498514866616145</v>
      </c>
      <c r="R466" s="18" t="s">
        <v>1083</v>
      </c>
      <c r="S466" s="18" t="s">
        <v>1693</v>
      </c>
      <c r="T466" s="18" t="s">
        <v>930</v>
      </c>
      <c r="U466" s="48"/>
      <c r="V466" s="29" t="s">
        <v>814</v>
      </c>
      <c r="W466" s="29" t="s">
        <v>816</v>
      </c>
      <c r="X466" s="7"/>
      <c r="Y466" s="24"/>
    </row>
    <row r="467" spans="1:25" x14ac:dyDescent="0.25">
      <c r="A467" s="6" t="s">
        <v>183</v>
      </c>
      <c r="B467" s="7">
        <v>68</v>
      </c>
      <c r="C467" s="7">
        <v>0</v>
      </c>
      <c r="D467" s="7">
        <v>0</v>
      </c>
      <c r="E467" s="7">
        <v>0</v>
      </c>
      <c r="F467" s="7">
        <v>6</v>
      </c>
      <c r="G467" s="7">
        <v>2</v>
      </c>
      <c r="H467" s="7">
        <v>0</v>
      </c>
      <c r="I467" s="7">
        <v>7</v>
      </c>
      <c r="J467" s="7">
        <v>1260</v>
      </c>
      <c r="K467" s="7">
        <v>11</v>
      </c>
      <c r="L467" s="7">
        <v>0</v>
      </c>
      <c r="M467" s="7">
        <v>4</v>
      </c>
      <c r="N467" s="7">
        <v>0</v>
      </c>
      <c r="O467" s="7">
        <v>0</v>
      </c>
      <c r="P467" s="7">
        <v>0</v>
      </c>
      <c r="Q467" s="18">
        <v>0.68414503767100276</v>
      </c>
      <c r="R467" s="18" t="s">
        <v>1532</v>
      </c>
      <c r="S467" s="18" t="s">
        <v>1693</v>
      </c>
      <c r="T467" s="18" t="s">
        <v>1361</v>
      </c>
      <c r="U467" s="48"/>
      <c r="V467" s="29"/>
      <c r="W467" s="29" t="s">
        <v>814</v>
      </c>
      <c r="X467" s="7"/>
      <c r="Y467" s="24"/>
    </row>
    <row r="468" spans="1:25" x14ac:dyDescent="0.25">
      <c r="A468" s="6" t="s">
        <v>427</v>
      </c>
      <c r="B468" s="7">
        <v>282</v>
      </c>
      <c r="C468" s="7">
        <v>0</v>
      </c>
      <c r="D468" s="7">
        <v>0</v>
      </c>
      <c r="E468" s="7">
        <v>0</v>
      </c>
      <c r="F468" s="7">
        <v>10</v>
      </c>
      <c r="G468" s="7">
        <v>2</v>
      </c>
      <c r="H468" s="7">
        <v>0</v>
      </c>
      <c r="I468" s="7">
        <v>30</v>
      </c>
      <c r="J468" s="7">
        <v>262</v>
      </c>
      <c r="K468" s="7">
        <v>15</v>
      </c>
      <c r="L468" s="7">
        <v>2</v>
      </c>
      <c r="M468" s="7">
        <v>13</v>
      </c>
      <c r="N468" s="7">
        <v>1</v>
      </c>
      <c r="O468" s="7">
        <v>0</v>
      </c>
      <c r="P468" s="7">
        <v>1</v>
      </c>
      <c r="Q468" s="18">
        <v>0.68113947187585355</v>
      </c>
      <c r="R468" s="18" t="s">
        <v>1526</v>
      </c>
      <c r="S468" s="18" t="s">
        <v>1693</v>
      </c>
      <c r="T468" s="18" t="s">
        <v>1360</v>
      </c>
      <c r="U468" s="48"/>
      <c r="V468" s="29" t="s">
        <v>816</v>
      </c>
      <c r="W468" s="29" t="s">
        <v>817</v>
      </c>
      <c r="X468" s="7"/>
      <c r="Y468" s="24"/>
    </row>
    <row r="469" spans="1:25" x14ac:dyDescent="0.25">
      <c r="A469" s="8" t="s">
        <v>58</v>
      </c>
      <c r="B469" s="7">
        <v>113</v>
      </c>
      <c r="C469" s="7">
        <v>0</v>
      </c>
      <c r="D469" s="7">
        <v>0</v>
      </c>
      <c r="E469" s="7">
        <v>0</v>
      </c>
      <c r="F469" s="7">
        <v>4</v>
      </c>
      <c r="G469" s="7">
        <v>4</v>
      </c>
      <c r="H469" s="7">
        <v>0</v>
      </c>
      <c r="I469" s="7">
        <v>4</v>
      </c>
      <c r="J469" s="7">
        <v>133</v>
      </c>
      <c r="K469" s="7">
        <v>9</v>
      </c>
      <c r="L469" s="7">
        <v>0</v>
      </c>
      <c r="M469" s="7">
        <v>5</v>
      </c>
      <c r="N469" s="7">
        <v>0</v>
      </c>
      <c r="O469" s="7">
        <v>0</v>
      </c>
      <c r="P469" s="7">
        <v>0</v>
      </c>
      <c r="Q469" s="18">
        <v>0.68110133149532559</v>
      </c>
      <c r="R469" s="18" t="s">
        <v>1415</v>
      </c>
      <c r="S469" s="20" t="s">
        <v>1695</v>
      </c>
      <c r="T469" s="18" t="s">
        <v>1361</v>
      </c>
      <c r="U469" s="48"/>
      <c r="V469" s="29"/>
      <c r="W469" s="29" t="s">
        <v>815</v>
      </c>
      <c r="X469" s="7"/>
      <c r="Y469" s="24"/>
    </row>
    <row r="470" spans="1:25" x14ac:dyDescent="0.25">
      <c r="A470" s="6" t="s">
        <v>553</v>
      </c>
      <c r="B470" s="7">
        <v>0</v>
      </c>
      <c r="C470" s="7">
        <v>0</v>
      </c>
      <c r="D470" s="7">
        <v>0</v>
      </c>
      <c r="E470" s="7">
        <v>0</v>
      </c>
      <c r="F470" s="7">
        <v>16</v>
      </c>
      <c r="G470" s="7">
        <v>1</v>
      </c>
      <c r="H470" s="7">
        <v>2</v>
      </c>
      <c r="I470" s="7">
        <v>31</v>
      </c>
      <c r="J470" s="7">
        <v>376</v>
      </c>
      <c r="K470" s="7">
        <v>11</v>
      </c>
      <c r="L470" s="7">
        <v>2</v>
      </c>
      <c r="M470" s="7">
        <v>12</v>
      </c>
      <c r="N470" s="7">
        <v>0</v>
      </c>
      <c r="O470" s="7">
        <v>0</v>
      </c>
      <c r="P470" s="7">
        <v>0</v>
      </c>
      <c r="Q470" s="18">
        <v>0.67586898398353701</v>
      </c>
      <c r="R470" s="18" t="s">
        <v>1477</v>
      </c>
      <c r="S470" s="18" t="s">
        <v>1693</v>
      </c>
      <c r="T470" s="18" t="s">
        <v>1365</v>
      </c>
      <c r="U470" s="48"/>
      <c r="V470" s="24"/>
      <c r="W470" s="24"/>
      <c r="X470" s="7"/>
      <c r="Y470" s="24"/>
    </row>
    <row r="471" spans="1:25" x14ac:dyDescent="0.25">
      <c r="A471" s="6" t="s">
        <v>392</v>
      </c>
      <c r="B471" s="7">
        <v>0</v>
      </c>
      <c r="C471" s="7">
        <v>0</v>
      </c>
      <c r="D471" s="7">
        <v>0</v>
      </c>
      <c r="E471" s="7">
        <v>0</v>
      </c>
      <c r="F471" s="7">
        <v>8</v>
      </c>
      <c r="G471" s="7">
        <v>3</v>
      </c>
      <c r="H471" s="7">
        <v>0</v>
      </c>
      <c r="I471" s="7">
        <v>1</v>
      </c>
      <c r="J471" s="7">
        <v>748</v>
      </c>
      <c r="K471" s="7">
        <v>4</v>
      </c>
      <c r="L471" s="7">
        <v>0</v>
      </c>
      <c r="M471" s="7">
        <v>5</v>
      </c>
      <c r="N471" s="7">
        <v>0</v>
      </c>
      <c r="O471" s="7">
        <v>0</v>
      </c>
      <c r="P471" s="7">
        <v>0</v>
      </c>
      <c r="Q471" s="18">
        <v>0.67249616274977819</v>
      </c>
      <c r="R471" s="18" t="s">
        <v>1470</v>
      </c>
      <c r="S471" s="18" t="s">
        <v>1693</v>
      </c>
      <c r="T471" s="18" t="s">
        <v>1363</v>
      </c>
      <c r="U471" s="48"/>
      <c r="V471" s="29" t="s">
        <v>815</v>
      </c>
      <c r="W471" s="29" t="s">
        <v>816</v>
      </c>
      <c r="X471" s="7"/>
      <c r="Y471" s="24"/>
    </row>
    <row r="472" spans="1:25" x14ac:dyDescent="0.25">
      <c r="A472" s="6" t="s">
        <v>284</v>
      </c>
      <c r="B472" s="7">
        <v>64</v>
      </c>
      <c r="C472" s="7">
        <v>0</v>
      </c>
      <c r="D472" s="7">
        <v>0</v>
      </c>
      <c r="E472" s="7">
        <v>0</v>
      </c>
      <c r="F472" s="7">
        <v>11</v>
      </c>
      <c r="G472" s="7">
        <v>3</v>
      </c>
      <c r="H472" s="7">
        <v>0</v>
      </c>
      <c r="I472" s="7">
        <v>6</v>
      </c>
      <c r="J472" s="7">
        <v>131</v>
      </c>
      <c r="K472" s="7">
        <v>10</v>
      </c>
      <c r="L472" s="7">
        <v>2</v>
      </c>
      <c r="M472" s="7">
        <v>9</v>
      </c>
      <c r="N472" s="7">
        <v>0</v>
      </c>
      <c r="O472" s="7">
        <v>0</v>
      </c>
      <c r="P472" s="7">
        <v>0</v>
      </c>
      <c r="Q472" s="18">
        <v>0.66515314740295717</v>
      </c>
      <c r="R472" s="18" t="s">
        <v>1666</v>
      </c>
      <c r="S472" s="18" t="s">
        <v>1693</v>
      </c>
      <c r="T472" s="18" t="s">
        <v>1364</v>
      </c>
      <c r="U472" s="48"/>
      <c r="V472" s="24"/>
      <c r="W472" s="24"/>
      <c r="X472" s="7"/>
      <c r="Y472" s="24"/>
    </row>
    <row r="473" spans="1:25" x14ac:dyDescent="0.25">
      <c r="A473" s="6" t="s">
        <v>128</v>
      </c>
      <c r="B473" s="7">
        <v>100</v>
      </c>
      <c r="C473" s="7">
        <v>0</v>
      </c>
      <c r="D473" s="7">
        <v>0</v>
      </c>
      <c r="E473" s="7">
        <v>0</v>
      </c>
      <c r="F473" s="7">
        <v>11</v>
      </c>
      <c r="G473" s="7">
        <v>2</v>
      </c>
      <c r="H473" s="7">
        <v>0</v>
      </c>
      <c r="I473" s="7">
        <v>20</v>
      </c>
      <c r="J473" s="7">
        <v>422</v>
      </c>
      <c r="K473" s="7">
        <v>14</v>
      </c>
      <c r="L473" s="7">
        <v>2</v>
      </c>
      <c r="M473" s="7">
        <v>11</v>
      </c>
      <c r="N473" s="7">
        <v>0</v>
      </c>
      <c r="O473" s="7">
        <v>0</v>
      </c>
      <c r="P473" s="7">
        <v>0</v>
      </c>
      <c r="Q473" s="18">
        <v>0.66162125448084286</v>
      </c>
      <c r="R473" s="18" t="s">
        <v>1041</v>
      </c>
      <c r="S473" s="18" t="s">
        <v>1693</v>
      </c>
      <c r="T473" s="18" t="s">
        <v>1361</v>
      </c>
      <c r="U473" s="48"/>
      <c r="V473" s="24"/>
      <c r="W473" s="24"/>
      <c r="X473" s="7"/>
      <c r="Y473" s="24"/>
    </row>
    <row r="474" spans="1:25" x14ac:dyDescent="0.25">
      <c r="A474" s="8" t="s">
        <v>177</v>
      </c>
      <c r="B474" s="7">
        <v>155</v>
      </c>
      <c r="C474" s="7">
        <v>0</v>
      </c>
      <c r="D474" s="7">
        <v>0</v>
      </c>
      <c r="E474" s="7">
        <v>0</v>
      </c>
      <c r="F474" s="7">
        <v>9</v>
      </c>
      <c r="G474" s="7">
        <v>3</v>
      </c>
      <c r="H474" s="7">
        <v>0</v>
      </c>
      <c r="I474" s="7">
        <v>61</v>
      </c>
      <c r="J474" s="7">
        <v>210</v>
      </c>
      <c r="K474" s="7">
        <v>8</v>
      </c>
      <c r="L474" s="7">
        <v>1</v>
      </c>
      <c r="M474" s="7">
        <v>4</v>
      </c>
      <c r="N474" s="7">
        <v>0</v>
      </c>
      <c r="O474" s="7">
        <v>0</v>
      </c>
      <c r="P474" s="7">
        <v>0</v>
      </c>
      <c r="Q474" s="18">
        <v>0.65336422806210437</v>
      </c>
      <c r="R474" s="18" t="s">
        <v>1069</v>
      </c>
      <c r="S474" s="20" t="s">
        <v>1695</v>
      </c>
      <c r="T474" s="18" t="s">
        <v>1359</v>
      </c>
      <c r="U474" s="48"/>
      <c r="V474" s="29" t="s">
        <v>816</v>
      </c>
      <c r="W474" s="29"/>
      <c r="X474" s="7"/>
      <c r="Y474" s="24"/>
    </row>
    <row r="475" spans="1:25" x14ac:dyDescent="0.25">
      <c r="A475" s="6" t="s">
        <v>300</v>
      </c>
      <c r="B475" s="7">
        <v>95</v>
      </c>
      <c r="C475" s="7">
        <v>0</v>
      </c>
      <c r="D475" s="7">
        <v>0</v>
      </c>
      <c r="E475" s="7">
        <v>0</v>
      </c>
      <c r="F475" s="7">
        <v>11</v>
      </c>
      <c r="G475" s="7">
        <v>2</v>
      </c>
      <c r="H475" s="7">
        <v>0</v>
      </c>
      <c r="I475" s="7">
        <v>30</v>
      </c>
      <c r="J475" s="7">
        <v>618</v>
      </c>
      <c r="K475" s="7">
        <v>8</v>
      </c>
      <c r="L475" s="7">
        <v>3</v>
      </c>
      <c r="M475" s="7">
        <v>9</v>
      </c>
      <c r="N475" s="7">
        <v>0</v>
      </c>
      <c r="O475" s="7">
        <v>0</v>
      </c>
      <c r="P475" s="7">
        <v>0</v>
      </c>
      <c r="Q475" s="18">
        <v>0.64944426598508387</v>
      </c>
      <c r="R475" s="18" t="s">
        <v>1681</v>
      </c>
      <c r="S475" s="18" t="s">
        <v>1693</v>
      </c>
      <c r="T475" s="18" t="s">
        <v>1367</v>
      </c>
      <c r="U475" s="48"/>
      <c r="V475" s="29" t="s">
        <v>816</v>
      </c>
      <c r="W475" s="29"/>
      <c r="X475" s="7"/>
      <c r="Y475" s="24"/>
    </row>
    <row r="476" spans="1:25" x14ac:dyDescent="0.25">
      <c r="A476" s="8" t="s">
        <v>537</v>
      </c>
      <c r="B476" s="7">
        <v>235</v>
      </c>
      <c r="C476" s="7">
        <v>0</v>
      </c>
      <c r="D476" s="7">
        <v>0</v>
      </c>
      <c r="E476" s="7">
        <v>0</v>
      </c>
      <c r="F476" s="7">
        <v>6</v>
      </c>
      <c r="G476" s="7">
        <v>3</v>
      </c>
      <c r="H476" s="7">
        <v>0</v>
      </c>
      <c r="I476" s="7">
        <v>8</v>
      </c>
      <c r="J476" s="7">
        <v>618</v>
      </c>
      <c r="K476" s="7">
        <v>6</v>
      </c>
      <c r="L476" s="7">
        <v>0</v>
      </c>
      <c r="M476" s="7">
        <v>4</v>
      </c>
      <c r="N476" s="7">
        <v>0</v>
      </c>
      <c r="O476" s="7">
        <v>0</v>
      </c>
      <c r="P476" s="7">
        <v>0</v>
      </c>
      <c r="Q476" s="18">
        <v>0.64648576514629941</v>
      </c>
      <c r="R476" s="18" t="s">
        <v>1679</v>
      </c>
      <c r="S476" s="20" t="s">
        <v>1695</v>
      </c>
      <c r="T476" s="18" t="s">
        <v>1364</v>
      </c>
      <c r="U476" s="48"/>
      <c r="V476" s="29"/>
      <c r="W476" s="29" t="s">
        <v>814</v>
      </c>
      <c r="X476" s="7"/>
      <c r="Y476" s="24"/>
    </row>
    <row r="477" spans="1:25" x14ac:dyDescent="0.25">
      <c r="A477" s="6" t="s">
        <v>50</v>
      </c>
      <c r="B477" s="7">
        <v>66</v>
      </c>
      <c r="C477" s="7">
        <v>0</v>
      </c>
      <c r="D477" s="7">
        <v>0</v>
      </c>
      <c r="E477" s="7">
        <v>0</v>
      </c>
      <c r="F477" s="7">
        <v>5</v>
      </c>
      <c r="G477" s="7">
        <v>3</v>
      </c>
      <c r="H477" s="7">
        <v>0</v>
      </c>
      <c r="I477" s="7">
        <v>12</v>
      </c>
      <c r="J477" s="7">
        <v>85</v>
      </c>
      <c r="K477" s="7">
        <v>18</v>
      </c>
      <c r="L477" s="7">
        <v>2</v>
      </c>
      <c r="M477" s="7">
        <v>6</v>
      </c>
      <c r="N477" s="7">
        <v>0</v>
      </c>
      <c r="O477" s="7">
        <v>0</v>
      </c>
      <c r="P477" s="7">
        <v>0</v>
      </c>
      <c r="Q477" s="18">
        <v>0.64153998116737809</v>
      </c>
      <c r="R477" s="18" t="s">
        <v>1007</v>
      </c>
      <c r="S477" s="18" t="s">
        <v>1693</v>
      </c>
      <c r="T477" s="18" t="s">
        <v>1361</v>
      </c>
      <c r="U477" s="48"/>
      <c r="V477" s="24" t="s">
        <v>1355</v>
      </c>
      <c r="W477" s="24" t="s">
        <v>1354</v>
      </c>
      <c r="X477" s="7"/>
      <c r="Y477" s="24"/>
    </row>
    <row r="478" spans="1:25" x14ac:dyDescent="0.25">
      <c r="A478" s="8" t="s">
        <v>457</v>
      </c>
      <c r="B478" s="7">
        <v>84</v>
      </c>
      <c r="C478" s="7">
        <v>0</v>
      </c>
      <c r="D478" s="7">
        <v>0</v>
      </c>
      <c r="E478" s="7">
        <v>0</v>
      </c>
      <c r="F478" s="7">
        <v>10</v>
      </c>
      <c r="G478" s="7">
        <v>3</v>
      </c>
      <c r="H478" s="7">
        <v>0</v>
      </c>
      <c r="I478" s="7">
        <v>32</v>
      </c>
      <c r="J478" s="7">
        <v>276</v>
      </c>
      <c r="K478" s="7">
        <v>7</v>
      </c>
      <c r="L478" s="7">
        <v>2</v>
      </c>
      <c r="M478" s="7">
        <v>4</v>
      </c>
      <c r="N478" s="7">
        <v>0</v>
      </c>
      <c r="O478" s="7">
        <v>0</v>
      </c>
      <c r="P478" s="7">
        <v>0</v>
      </c>
      <c r="Q478" s="18">
        <v>0.64137472703098652</v>
      </c>
      <c r="R478" s="18" t="s">
        <v>1571</v>
      </c>
      <c r="S478" s="20" t="s">
        <v>1695</v>
      </c>
      <c r="T478" s="18" t="s">
        <v>1361</v>
      </c>
      <c r="U478" s="48"/>
      <c r="V478" s="29" t="s">
        <v>817</v>
      </c>
      <c r="W478" s="29"/>
      <c r="X478" s="7"/>
      <c r="Y478" s="24"/>
    </row>
    <row r="479" spans="1:25" x14ac:dyDescent="0.25">
      <c r="A479" s="8" t="s">
        <v>266</v>
      </c>
      <c r="B479" s="7">
        <v>300</v>
      </c>
      <c r="C479" s="7">
        <v>0</v>
      </c>
      <c r="D479" s="7">
        <v>0</v>
      </c>
      <c r="E479" s="7">
        <v>0</v>
      </c>
      <c r="F479" s="7">
        <v>9</v>
      </c>
      <c r="G479" s="7">
        <v>3</v>
      </c>
      <c r="H479" s="7">
        <v>0</v>
      </c>
      <c r="I479" s="7">
        <v>20</v>
      </c>
      <c r="J479" s="7">
        <v>368</v>
      </c>
      <c r="K479" s="7">
        <v>7</v>
      </c>
      <c r="L479" s="7">
        <v>0</v>
      </c>
      <c r="M479" s="7">
        <v>4</v>
      </c>
      <c r="N479" s="7">
        <v>0</v>
      </c>
      <c r="O479" s="7">
        <v>0</v>
      </c>
      <c r="P479" s="7">
        <v>0</v>
      </c>
      <c r="Q479" s="18">
        <v>0.64118837390679184</v>
      </c>
      <c r="R479" s="18" t="s">
        <v>1641</v>
      </c>
      <c r="S479" s="20" t="s">
        <v>1695</v>
      </c>
      <c r="T479" s="18" t="s">
        <v>1364</v>
      </c>
      <c r="U479" s="48"/>
      <c r="V479" s="29"/>
      <c r="W479" s="29" t="s">
        <v>816</v>
      </c>
      <c r="X479" s="7"/>
      <c r="Y479" s="24"/>
    </row>
    <row r="480" spans="1:25" x14ac:dyDescent="0.25">
      <c r="A480" s="8" t="s">
        <v>5</v>
      </c>
      <c r="B480" s="7">
        <v>0</v>
      </c>
      <c r="C480" s="7">
        <v>0</v>
      </c>
      <c r="D480" s="7">
        <v>0</v>
      </c>
      <c r="E480" s="7">
        <v>0</v>
      </c>
      <c r="F480" s="7">
        <v>3</v>
      </c>
      <c r="G480" s="7">
        <v>4</v>
      </c>
      <c r="H480" s="7">
        <v>0</v>
      </c>
      <c r="I480" s="7">
        <v>4</v>
      </c>
      <c r="J480" s="7">
        <v>209</v>
      </c>
      <c r="K480" s="7">
        <v>3</v>
      </c>
      <c r="L480" s="7">
        <v>0</v>
      </c>
      <c r="M480" s="7">
        <v>5</v>
      </c>
      <c r="N480" s="7">
        <v>0</v>
      </c>
      <c r="O480" s="7">
        <v>0</v>
      </c>
      <c r="P480" s="7">
        <v>0</v>
      </c>
      <c r="Q480" s="18">
        <v>0.64099564812848209</v>
      </c>
      <c r="R480" s="18" t="s">
        <v>1373</v>
      </c>
      <c r="S480" s="20" t="s">
        <v>1695</v>
      </c>
      <c r="T480" s="18" t="s">
        <v>1363</v>
      </c>
      <c r="U480" s="48"/>
      <c r="V480" s="29" t="s">
        <v>815</v>
      </c>
      <c r="W480" s="29"/>
      <c r="X480" s="7"/>
      <c r="Y480" s="24"/>
    </row>
    <row r="481" spans="1:25" x14ac:dyDescent="0.25">
      <c r="A481" s="6" t="s">
        <v>84</v>
      </c>
      <c r="B481" s="7">
        <v>319</v>
      </c>
      <c r="C481" s="7">
        <v>0</v>
      </c>
      <c r="D481" s="7">
        <v>0</v>
      </c>
      <c r="E481" s="7">
        <v>0</v>
      </c>
      <c r="F481" s="7">
        <v>4</v>
      </c>
      <c r="G481" s="7">
        <v>2</v>
      </c>
      <c r="H481" s="7">
        <v>2</v>
      </c>
      <c r="I481" s="7">
        <v>2</v>
      </c>
      <c r="J481" s="7">
        <v>561</v>
      </c>
      <c r="K481" s="7">
        <v>7</v>
      </c>
      <c r="L481" s="7">
        <v>12</v>
      </c>
      <c r="M481" s="7">
        <v>4</v>
      </c>
      <c r="N481" s="7">
        <v>0</v>
      </c>
      <c r="O481" s="7">
        <v>0</v>
      </c>
      <c r="P481" s="7">
        <v>0</v>
      </c>
      <c r="Q481" s="18">
        <v>0.63349250614638497</v>
      </c>
      <c r="R481" s="18" t="s">
        <v>885</v>
      </c>
      <c r="S481" s="18" t="s">
        <v>1693</v>
      </c>
      <c r="T481" s="18" t="s">
        <v>1358</v>
      </c>
      <c r="U481" s="48"/>
      <c r="V481" s="29"/>
      <c r="W481" s="29" t="s">
        <v>816</v>
      </c>
      <c r="X481" s="7" t="s">
        <v>1166</v>
      </c>
      <c r="Y481" s="24"/>
    </row>
    <row r="482" spans="1:25" x14ac:dyDescent="0.25">
      <c r="A482" s="6" t="s">
        <v>175</v>
      </c>
      <c r="B482" s="7">
        <v>656</v>
      </c>
      <c r="C482" s="7">
        <v>0</v>
      </c>
      <c r="D482" s="7">
        <v>0</v>
      </c>
      <c r="E482" s="7">
        <v>0</v>
      </c>
      <c r="F482" s="7">
        <v>4</v>
      </c>
      <c r="G482" s="7">
        <v>3</v>
      </c>
      <c r="H482" s="7">
        <v>0</v>
      </c>
      <c r="I482" s="7">
        <v>34</v>
      </c>
      <c r="J482" s="7">
        <v>211</v>
      </c>
      <c r="K482" s="7">
        <v>9</v>
      </c>
      <c r="L482" s="7">
        <v>1</v>
      </c>
      <c r="M482" s="7">
        <v>7</v>
      </c>
      <c r="N482" s="7">
        <v>0</v>
      </c>
      <c r="O482" s="7">
        <v>0</v>
      </c>
      <c r="P482" s="7">
        <v>0</v>
      </c>
      <c r="Q482" s="18">
        <v>0.63346041082024296</v>
      </c>
      <c r="R482" s="18" t="s">
        <v>1066</v>
      </c>
      <c r="S482" s="18" t="s">
        <v>1693</v>
      </c>
      <c r="T482" s="18" t="s">
        <v>1359</v>
      </c>
      <c r="U482" s="48"/>
      <c r="V482" s="24"/>
      <c r="W482" s="24"/>
      <c r="X482" s="7"/>
      <c r="Y482" s="24"/>
    </row>
    <row r="483" spans="1:25" x14ac:dyDescent="0.25">
      <c r="A483" s="8" t="s">
        <v>287</v>
      </c>
      <c r="B483" s="7">
        <v>317</v>
      </c>
      <c r="C483" s="7">
        <v>0</v>
      </c>
      <c r="D483" s="7">
        <v>0</v>
      </c>
      <c r="E483" s="7">
        <v>0</v>
      </c>
      <c r="F483" s="7">
        <v>6</v>
      </c>
      <c r="G483" s="7">
        <v>3</v>
      </c>
      <c r="H483" s="7">
        <v>0</v>
      </c>
      <c r="I483" s="7">
        <v>25</v>
      </c>
      <c r="J483" s="7">
        <v>364</v>
      </c>
      <c r="K483" s="7">
        <v>6</v>
      </c>
      <c r="L483" s="7">
        <v>0</v>
      </c>
      <c r="M483" s="7">
        <v>6</v>
      </c>
      <c r="N483" s="7">
        <v>0</v>
      </c>
      <c r="O483" s="7">
        <v>0</v>
      </c>
      <c r="P483" s="7">
        <v>0</v>
      </c>
      <c r="Q483" s="18">
        <v>0.63145461826951466</v>
      </c>
      <c r="R483" s="18" t="s">
        <v>1669</v>
      </c>
      <c r="S483" s="20" t="s">
        <v>1695</v>
      </c>
      <c r="T483" s="18" t="s">
        <v>1367</v>
      </c>
      <c r="U483" s="48"/>
      <c r="V483" s="29"/>
      <c r="W483" s="29" t="s">
        <v>816</v>
      </c>
      <c r="X483" s="7"/>
      <c r="Y483" s="24"/>
    </row>
    <row r="484" spans="1:25" x14ac:dyDescent="0.25">
      <c r="A484" s="8" t="s">
        <v>503</v>
      </c>
      <c r="B484" s="7">
        <v>0</v>
      </c>
      <c r="C484" s="7">
        <v>0</v>
      </c>
      <c r="D484" s="7">
        <v>0</v>
      </c>
      <c r="E484" s="7">
        <v>0</v>
      </c>
      <c r="F484" s="7">
        <v>8</v>
      </c>
      <c r="G484" s="7">
        <v>3</v>
      </c>
      <c r="H484" s="7">
        <v>0</v>
      </c>
      <c r="I484" s="7">
        <v>67</v>
      </c>
      <c r="J484" s="7">
        <v>121</v>
      </c>
      <c r="K484" s="7">
        <v>5</v>
      </c>
      <c r="L484" s="7">
        <v>0</v>
      </c>
      <c r="M484" s="7">
        <v>6</v>
      </c>
      <c r="N484" s="7">
        <v>0</v>
      </c>
      <c r="O484" s="7">
        <v>0</v>
      </c>
      <c r="P484" s="7">
        <v>0</v>
      </c>
      <c r="Q484" s="18">
        <v>0.62328858142520205</v>
      </c>
      <c r="R484" s="18" t="s">
        <v>1623</v>
      </c>
      <c r="S484" s="20" t="s">
        <v>1695</v>
      </c>
      <c r="T484" s="18" t="s">
        <v>1365</v>
      </c>
      <c r="U484" s="48"/>
      <c r="V484" s="24"/>
      <c r="W484" s="24"/>
      <c r="X484" s="7"/>
      <c r="Y484" s="24"/>
    </row>
    <row r="485" spans="1:25" x14ac:dyDescent="0.25">
      <c r="A485" s="6" t="s">
        <v>192</v>
      </c>
      <c r="B485" s="7">
        <v>0</v>
      </c>
      <c r="C485" s="7">
        <v>0</v>
      </c>
      <c r="D485" s="7">
        <v>0</v>
      </c>
      <c r="E485" s="7">
        <v>0</v>
      </c>
      <c r="F485" s="7">
        <v>12</v>
      </c>
      <c r="G485" s="7">
        <v>2</v>
      </c>
      <c r="H485" s="7">
        <v>0</v>
      </c>
      <c r="I485" s="7">
        <v>16</v>
      </c>
      <c r="J485" s="7">
        <v>421</v>
      </c>
      <c r="K485" s="7">
        <v>11</v>
      </c>
      <c r="L485" s="7">
        <v>2</v>
      </c>
      <c r="M485" s="7">
        <v>9</v>
      </c>
      <c r="N485" s="7">
        <v>0</v>
      </c>
      <c r="O485" s="7">
        <v>0</v>
      </c>
      <c r="P485" s="7">
        <v>0</v>
      </c>
      <c r="Q485" s="18">
        <v>0.62275978549833833</v>
      </c>
      <c r="R485" s="18" t="s">
        <v>1547</v>
      </c>
      <c r="S485" s="18" t="s">
        <v>1693</v>
      </c>
      <c r="T485" s="18" t="s">
        <v>1365</v>
      </c>
      <c r="U485" s="48"/>
      <c r="V485" s="24"/>
      <c r="W485" s="24"/>
      <c r="X485" s="7"/>
      <c r="Y485" s="24"/>
    </row>
    <row r="486" spans="1:25" x14ac:dyDescent="0.25">
      <c r="A486" s="6" t="s">
        <v>388</v>
      </c>
      <c r="B486" s="7">
        <v>0</v>
      </c>
      <c r="C486" s="7">
        <v>0</v>
      </c>
      <c r="D486" s="7">
        <v>0</v>
      </c>
      <c r="E486" s="7">
        <v>0</v>
      </c>
      <c r="F486" s="7">
        <v>3</v>
      </c>
      <c r="G486" s="7">
        <v>2</v>
      </c>
      <c r="H486" s="7">
        <v>0</v>
      </c>
      <c r="I486" s="7">
        <v>2</v>
      </c>
      <c r="J486" s="7">
        <v>131</v>
      </c>
      <c r="K486" s="7">
        <v>2</v>
      </c>
      <c r="L486" s="7">
        <v>0</v>
      </c>
      <c r="M486" s="7">
        <v>2</v>
      </c>
      <c r="N486" s="7">
        <v>1</v>
      </c>
      <c r="O486" s="7">
        <v>4</v>
      </c>
      <c r="P486" s="7">
        <v>1</v>
      </c>
      <c r="Q486" s="18">
        <v>0.60827932602169843</v>
      </c>
      <c r="R486" s="18" t="s">
        <v>1466</v>
      </c>
      <c r="S486" s="18" t="s">
        <v>1693</v>
      </c>
      <c r="T486" s="18" t="s">
        <v>1362</v>
      </c>
      <c r="U486" s="48"/>
      <c r="V486" s="29"/>
      <c r="W486" s="29" t="s">
        <v>816</v>
      </c>
      <c r="X486" s="7"/>
      <c r="Y486" s="24"/>
    </row>
    <row r="487" spans="1:25" x14ac:dyDescent="0.25">
      <c r="A487" s="8" t="s">
        <v>515</v>
      </c>
      <c r="B487" s="7">
        <v>88</v>
      </c>
      <c r="C487" s="7">
        <v>0</v>
      </c>
      <c r="D487" s="7">
        <v>0</v>
      </c>
      <c r="E487" s="7">
        <v>0</v>
      </c>
      <c r="F487" s="7">
        <v>4</v>
      </c>
      <c r="G487" s="7">
        <v>2</v>
      </c>
      <c r="H487" s="7">
        <v>0</v>
      </c>
      <c r="I487" s="7">
        <v>0</v>
      </c>
      <c r="J487" s="7">
        <v>117</v>
      </c>
      <c r="K487" s="7">
        <v>9</v>
      </c>
      <c r="L487" s="7">
        <v>1</v>
      </c>
      <c r="M487" s="7">
        <v>7</v>
      </c>
      <c r="N487" s="7">
        <v>5</v>
      </c>
      <c r="O487" s="7">
        <v>2</v>
      </c>
      <c r="P487" s="7">
        <v>1</v>
      </c>
      <c r="Q487" s="18">
        <v>0.60638446770239318</v>
      </c>
      <c r="R487" s="18" t="s">
        <v>1640</v>
      </c>
      <c r="S487" s="20" t="s">
        <v>1695</v>
      </c>
      <c r="T487" s="18" t="s">
        <v>1364</v>
      </c>
      <c r="U487" s="48"/>
      <c r="V487" s="24" t="s">
        <v>1354</v>
      </c>
      <c r="W487" s="24"/>
      <c r="X487" s="7"/>
      <c r="Y487" s="24"/>
    </row>
    <row r="488" spans="1:25" x14ac:dyDescent="0.25">
      <c r="A488" s="6" t="s">
        <v>497</v>
      </c>
      <c r="B488" s="7">
        <v>84</v>
      </c>
      <c r="C488" s="7">
        <v>0</v>
      </c>
      <c r="D488" s="7">
        <v>0</v>
      </c>
      <c r="E488" s="7">
        <v>0</v>
      </c>
      <c r="F488" s="7">
        <v>1</v>
      </c>
      <c r="G488" s="7">
        <v>4</v>
      </c>
      <c r="H488" s="7">
        <v>0</v>
      </c>
      <c r="I488" s="7">
        <v>6</v>
      </c>
      <c r="J488" s="7">
        <v>119</v>
      </c>
      <c r="K488" s="7">
        <v>5</v>
      </c>
      <c r="L488" s="7">
        <v>0</v>
      </c>
      <c r="M488" s="7">
        <v>3</v>
      </c>
      <c r="N488" s="7">
        <v>0</v>
      </c>
      <c r="O488" s="7">
        <v>0</v>
      </c>
      <c r="P488" s="7">
        <v>0</v>
      </c>
      <c r="Q488" s="18">
        <v>0.60552008786403555</v>
      </c>
      <c r="R488" s="18" t="s">
        <v>1614</v>
      </c>
      <c r="S488" s="18" t="s">
        <v>1693</v>
      </c>
      <c r="T488" s="18" t="s">
        <v>1365</v>
      </c>
      <c r="U488" s="48"/>
      <c r="V488" s="29" t="s">
        <v>814</v>
      </c>
      <c r="W488" s="29"/>
      <c r="X488" s="7"/>
      <c r="Y488" s="24"/>
    </row>
    <row r="489" spans="1:25" x14ac:dyDescent="0.25">
      <c r="A489" s="6" t="s">
        <v>184</v>
      </c>
      <c r="B489" s="7">
        <v>153</v>
      </c>
      <c r="C489" s="7">
        <v>0</v>
      </c>
      <c r="D489" s="7">
        <v>0</v>
      </c>
      <c r="E489" s="7">
        <v>0</v>
      </c>
      <c r="F489" s="7">
        <v>3</v>
      </c>
      <c r="G489" s="7">
        <v>3</v>
      </c>
      <c r="H489" s="7">
        <v>0</v>
      </c>
      <c r="I489" s="7">
        <v>4</v>
      </c>
      <c r="J489" s="7">
        <v>132</v>
      </c>
      <c r="K489" s="7">
        <v>17</v>
      </c>
      <c r="L489" s="7">
        <v>20</v>
      </c>
      <c r="M489" s="7">
        <v>0</v>
      </c>
      <c r="N489" s="7">
        <v>0</v>
      </c>
      <c r="O489" s="7">
        <v>0</v>
      </c>
      <c r="P489" s="7">
        <v>0</v>
      </c>
      <c r="Q489" s="18">
        <v>0.60317817923072747</v>
      </c>
      <c r="R489" s="18" t="s">
        <v>921</v>
      </c>
      <c r="S489" s="18" t="s">
        <v>1693</v>
      </c>
      <c r="T489" s="18" t="s">
        <v>1365</v>
      </c>
      <c r="U489" s="48"/>
      <c r="V489" s="29" t="s">
        <v>1353</v>
      </c>
      <c r="W489" s="29"/>
      <c r="X489" s="7"/>
      <c r="Y489" s="24"/>
    </row>
    <row r="490" spans="1:25" x14ac:dyDescent="0.25">
      <c r="A490" s="8" t="s">
        <v>495</v>
      </c>
      <c r="B490" s="7">
        <v>0</v>
      </c>
      <c r="C490" s="7">
        <v>0</v>
      </c>
      <c r="D490" s="7">
        <v>0</v>
      </c>
      <c r="E490" s="7">
        <v>0</v>
      </c>
      <c r="F490" s="7">
        <v>12</v>
      </c>
      <c r="G490" s="7">
        <v>2</v>
      </c>
      <c r="H490" s="7">
        <v>0</v>
      </c>
      <c r="I490" s="7">
        <v>41</v>
      </c>
      <c r="J490" s="7">
        <v>418</v>
      </c>
      <c r="K490" s="7">
        <v>7</v>
      </c>
      <c r="L490" s="7">
        <v>0</v>
      </c>
      <c r="M490" s="7">
        <v>6</v>
      </c>
      <c r="N490" s="7">
        <v>0</v>
      </c>
      <c r="O490" s="7">
        <v>0</v>
      </c>
      <c r="P490" s="7">
        <v>0</v>
      </c>
      <c r="Q490" s="18">
        <v>0.58317945721629882</v>
      </c>
      <c r="R490" s="18" t="s">
        <v>1121</v>
      </c>
      <c r="S490" s="20" t="s">
        <v>1695</v>
      </c>
      <c r="T490" s="18" t="s">
        <v>1359</v>
      </c>
      <c r="U490" s="48"/>
      <c r="V490" s="29" t="s">
        <v>814</v>
      </c>
      <c r="W490" s="29" t="s">
        <v>816</v>
      </c>
      <c r="X490" s="7"/>
      <c r="Y490" s="24"/>
    </row>
    <row r="491" spans="1:25" x14ac:dyDescent="0.25">
      <c r="A491" s="6" t="s">
        <v>101</v>
      </c>
      <c r="B491" s="7">
        <v>0</v>
      </c>
      <c r="C491" s="7">
        <v>0</v>
      </c>
      <c r="D491" s="7">
        <v>0</v>
      </c>
      <c r="E491" s="7">
        <v>0</v>
      </c>
      <c r="F491" s="7">
        <v>5</v>
      </c>
      <c r="G491" s="7">
        <v>3</v>
      </c>
      <c r="H491" s="7">
        <v>0</v>
      </c>
      <c r="I491" s="7">
        <v>5</v>
      </c>
      <c r="J491" s="7">
        <v>636</v>
      </c>
      <c r="K491" s="7">
        <v>0</v>
      </c>
      <c r="L491" s="7">
        <v>0</v>
      </c>
      <c r="M491" s="7">
        <v>2</v>
      </c>
      <c r="N491" s="7">
        <v>0</v>
      </c>
      <c r="O491" s="7">
        <v>0</v>
      </c>
      <c r="P491" s="7">
        <v>0</v>
      </c>
      <c r="Q491" s="18">
        <v>0.57010341198173431</v>
      </c>
      <c r="R491" s="18" t="s">
        <v>1460</v>
      </c>
      <c r="S491" s="18" t="s">
        <v>1693</v>
      </c>
      <c r="T491" s="18" t="s">
        <v>1362</v>
      </c>
      <c r="U491" s="48"/>
      <c r="V491" s="29"/>
      <c r="W491" s="29" t="s">
        <v>817</v>
      </c>
      <c r="X491" s="7"/>
      <c r="Y491" s="24"/>
    </row>
    <row r="492" spans="1:25" x14ac:dyDescent="0.25">
      <c r="A492" s="8" t="s">
        <v>126</v>
      </c>
      <c r="B492" s="7">
        <v>130</v>
      </c>
      <c r="C492" s="7">
        <v>0</v>
      </c>
      <c r="D492" s="7">
        <v>0</v>
      </c>
      <c r="E492" s="7">
        <v>0</v>
      </c>
      <c r="F492" s="7">
        <v>3</v>
      </c>
      <c r="G492" s="7">
        <v>3</v>
      </c>
      <c r="H492" s="7">
        <v>0</v>
      </c>
      <c r="I492" s="7">
        <v>8</v>
      </c>
      <c r="J492" s="7">
        <v>110</v>
      </c>
      <c r="K492" s="7">
        <v>8</v>
      </c>
      <c r="L492" s="7">
        <v>1</v>
      </c>
      <c r="M492" s="7">
        <v>8</v>
      </c>
      <c r="N492" s="7">
        <v>0</v>
      </c>
      <c r="O492" s="7">
        <v>0</v>
      </c>
      <c r="P492" s="7">
        <v>0</v>
      </c>
      <c r="Q492" s="18">
        <v>0.57009785534858581</v>
      </c>
      <c r="R492" s="18" t="s">
        <v>1481</v>
      </c>
      <c r="S492" s="20" t="s">
        <v>1695</v>
      </c>
      <c r="T492" s="18" t="s">
        <v>1361</v>
      </c>
      <c r="U492" s="48"/>
      <c r="V492" s="24"/>
      <c r="W492" s="24"/>
      <c r="X492" s="7"/>
      <c r="Y492" s="24"/>
    </row>
    <row r="493" spans="1:25" x14ac:dyDescent="0.25">
      <c r="A493" s="8" t="s">
        <v>499</v>
      </c>
      <c r="B493" s="7">
        <v>102</v>
      </c>
      <c r="C493" s="7">
        <v>0</v>
      </c>
      <c r="D493" s="7">
        <v>0</v>
      </c>
      <c r="E493" s="7">
        <v>0</v>
      </c>
      <c r="F493" s="7">
        <v>5</v>
      </c>
      <c r="G493" s="7">
        <v>3</v>
      </c>
      <c r="H493" s="7">
        <v>0</v>
      </c>
      <c r="I493" s="7">
        <v>6</v>
      </c>
      <c r="J493" s="7">
        <v>351</v>
      </c>
      <c r="K493" s="7">
        <v>3</v>
      </c>
      <c r="L493" s="7">
        <v>0</v>
      </c>
      <c r="M493" s="7">
        <v>5</v>
      </c>
      <c r="N493" s="7">
        <v>0</v>
      </c>
      <c r="O493" s="7">
        <v>0</v>
      </c>
      <c r="P493" s="7">
        <v>0</v>
      </c>
      <c r="Q493" s="18">
        <v>0.5660253597608772</v>
      </c>
      <c r="R493" s="18" t="s">
        <v>1618</v>
      </c>
      <c r="S493" s="20" t="s">
        <v>1695</v>
      </c>
      <c r="T493" s="18" t="s">
        <v>1365</v>
      </c>
      <c r="U493" s="48"/>
      <c r="V493" s="24"/>
      <c r="W493" s="24"/>
      <c r="X493" s="7"/>
      <c r="Y493" s="24"/>
    </row>
    <row r="494" spans="1:25" x14ac:dyDescent="0.25">
      <c r="A494" s="6" t="s">
        <v>127</v>
      </c>
      <c r="B494" s="7">
        <v>178</v>
      </c>
      <c r="C494" s="7">
        <v>0</v>
      </c>
      <c r="D494" s="7">
        <v>0</v>
      </c>
      <c r="E494" s="7">
        <v>0</v>
      </c>
      <c r="F494" s="7">
        <v>2</v>
      </c>
      <c r="G494" s="7">
        <v>2</v>
      </c>
      <c r="H494" s="7">
        <v>0</v>
      </c>
      <c r="I494" s="7">
        <v>10</v>
      </c>
      <c r="J494" s="7">
        <v>192</v>
      </c>
      <c r="K494" s="7">
        <v>7</v>
      </c>
      <c r="L494" s="7">
        <v>0</v>
      </c>
      <c r="M494" s="7">
        <v>5</v>
      </c>
      <c r="N494" s="7">
        <v>1</v>
      </c>
      <c r="O494" s="7">
        <v>2</v>
      </c>
      <c r="P494" s="7">
        <v>1</v>
      </c>
      <c r="Q494" s="18">
        <v>0.56411091121496704</v>
      </c>
      <c r="R494" s="18" t="s">
        <v>1485</v>
      </c>
      <c r="S494" s="18" t="s">
        <v>1693</v>
      </c>
      <c r="T494" s="18" t="s">
        <v>1364</v>
      </c>
      <c r="U494" s="48"/>
      <c r="V494" s="24"/>
      <c r="W494" s="24"/>
      <c r="X494" s="7"/>
      <c r="Y494" s="24"/>
    </row>
    <row r="495" spans="1:25" x14ac:dyDescent="0.25">
      <c r="A495" s="8" t="s">
        <v>190</v>
      </c>
      <c r="B495" s="7">
        <v>65</v>
      </c>
      <c r="C495" s="7">
        <v>0</v>
      </c>
      <c r="D495" s="7">
        <v>0</v>
      </c>
      <c r="E495" s="7">
        <v>0</v>
      </c>
      <c r="F495" s="7">
        <v>9</v>
      </c>
      <c r="G495" s="7">
        <v>1</v>
      </c>
      <c r="H495" s="7">
        <v>1</v>
      </c>
      <c r="I495" s="7">
        <v>6</v>
      </c>
      <c r="J495" s="7">
        <v>532</v>
      </c>
      <c r="K495" s="7">
        <v>12</v>
      </c>
      <c r="L495" s="7">
        <v>4</v>
      </c>
      <c r="M495" s="7">
        <v>10</v>
      </c>
      <c r="N495" s="7">
        <v>0</v>
      </c>
      <c r="O495" s="7">
        <v>0</v>
      </c>
      <c r="P495" s="7">
        <v>0</v>
      </c>
      <c r="Q495" s="18">
        <v>0.56377603110762475</v>
      </c>
      <c r="R495" s="18" t="s">
        <v>1545</v>
      </c>
      <c r="S495" s="20" t="s">
        <v>1695</v>
      </c>
      <c r="T495" s="18" t="s">
        <v>1365</v>
      </c>
      <c r="U495" s="48"/>
      <c r="V495" s="24" t="s">
        <v>1354</v>
      </c>
      <c r="W495" s="24"/>
      <c r="X495" s="7"/>
      <c r="Y495" s="24"/>
    </row>
    <row r="496" spans="1:25" x14ac:dyDescent="0.25">
      <c r="A496" s="8" t="s">
        <v>230</v>
      </c>
      <c r="B496" s="7">
        <v>160</v>
      </c>
      <c r="C496" s="7">
        <v>0</v>
      </c>
      <c r="D496" s="7">
        <v>0</v>
      </c>
      <c r="E496" s="7">
        <v>0</v>
      </c>
      <c r="F496" s="7">
        <v>8</v>
      </c>
      <c r="G496" s="7">
        <v>2</v>
      </c>
      <c r="H496" s="7">
        <v>1</v>
      </c>
      <c r="I496" s="7">
        <v>27</v>
      </c>
      <c r="J496" s="7">
        <v>119</v>
      </c>
      <c r="K496" s="7">
        <v>11</v>
      </c>
      <c r="L496" s="7">
        <v>3</v>
      </c>
      <c r="M496" s="7">
        <v>5</v>
      </c>
      <c r="N496" s="7">
        <v>0</v>
      </c>
      <c r="O496" s="7">
        <v>0</v>
      </c>
      <c r="P496" s="7">
        <v>0</v>
      </c>
      <c r="Q496" s="18">
        <v>0.56140422660051204</v>
      </c>
      <c r="R496" s="18" t="s">
        <v>1590</v>
      </c>
      <c r="S496" s="20" t="s">
        <v>1695</v>
      </c>
      <c r="T496" s="18" t="s">
        <v>1359</v>
      </c>
      <c r="U496" s="48"/>
      <c r="V496" s="29"/>
      <c r="W496" s="29" t="s">
        <v>1354</v>
      </c>
      <c r="X496" s="7"/>
      <c r="Y496" s="24"/>
    </row>
    <row r="497" spans="1:25" x14ac:dyDescent="0.25">
      <c r="A497" s="8" t="s">
        <v>253</v>
      </c>
      <c r="B497" s="7">
        <v>143</v>
      </c>
      <c r="C497" s="7">
        <v>0</v>
      </c>
      <c r="D497" s="7">
        <v>0</v>
      </c>
      <c r="E497" s="7">
        <v>0</v>
      </c>
      <c r="F497" s="7">
        <v>9</v>
      </c>
      <c r="G497" s="7">
        <v>2</v>
      </c>
      <c r="H497" s="7">
        <v>0</v>
      </c>
      <c r="I497" s="7">
        <v>17</v>
      </c>
      <c r="J497" s="7">
        <v>211</v>
      </c>
      <c r="K497" s="7">
        <v>10</v>
      </c>
      <c r="L497" s="7">
        <v>2</v>
      </c>
      <c r="M497" s="7">
        <v>10</v>
      </c>
      <c r="N497" s="7">
        <v>0</v>
      </c>
      <c r="O497" s="7">
        <v>0</v>
      </c>
      <c r="P497" s="7">
        <v>0</v>
      </c>
      <c r="Q497" s="18">
        <v>0.56095151390043552</v>
      </c>
      <c r="R497" s="18" t="s">
        <v>1616</v>
      </c>
      <c r="S497" s="20" t="s">
        <v>1695</v>
      </c>
      <c r="T497" s="18" t="s">
        <v>1365</v>
      </c>
      <c r="U497" s="48"/>
      <c r="V497" s="29" t="s">
        <v>817</v>
      </c>
      <c r="W497" s="29"/>
      <c r="X497" s="7"/>
      <c r="Y497" s="24"/>
    </row>
    <row r="498" spans="1:25" x14ac:dyDescent="0.25">
      <c r="A498" s="6" t="s">
        <v>500</v>
      </c>
      <c r="B498" s="7">
        <v>114</v>
      </c>
      <c r="C498" s="7">
        <v>0</v>
      </c>
      <c r="D498" s="7">
        <v>0</v>
      </c>
      <c r="E498" s="7">
        <v>0</v>
      </c>
      <c r="F498" s="7">
        <v>4</v>
      </c>
      <c r="G498" s="7">
        <v>3</v>
      </c>
      <c r="H498" s="7">
        <v>0</v>
      </c>
      <c r="I498" s="7">
        <v>0</v>
      </c>
      <c r="J498" s="7">
        <v>370</v>
      </c>
      <c r="K498" s="7">
        <v>6</v>
      </c>
      <c r="L498" s="7">
        <v>0</v>
      </c>
      <c r="M498" s="7">
        <v>3</v>
      </c>
      <c r="N498" s="7">
        <v>0</v>
      </c>
      <c r="O498" s="7">
        <v>0</v>
      </c>
      <c r="P498" s="7">
        <v>0</v>
      </c>
      <c r="Q498" s="18">
        <v>0.5594681232610782</v>
      </c>
      <c r="R498" s="18" t="s">
        <v>1619</v>
      </c>
      <c r="S498" s="18" t="s">
        <v>1693</v>
      </c>
      <c r="T498" s="18" t="s">
        <v>1364</v>
      </c>
      <c r="U498" s="48"/>
      <c r="V498" s="29" t="s">
        <v>815</v>
      </c>
      <c r="W498" s="29"/>
      <c r="X498" s="7"/>
      <c r="Y498" s="24"/>
    </row>
    <row r="499" spans="1:25" x14ac:dyDescent="0.25">
      <c r="A499" s="6" t="s">
        <v>48</v>
      </c>
      <c r="B499" s="7">
        <v>104</v>
      </c>
      <c r="C499" s="7">
        <v>1</v>
      </c>
      <c r="D499" s="7">
        <v>2</v>
      </c>
      <c r="E499" s="7">
        <v>2</v>
      </c>
      <c r="F499" s="7">
        <v>7</v>
      </c>
      <c r="G499" s="7">
        <v>2</v>
      </c>
      <c r="H499" s="7">
        <v>0</v>
      </c>
      <c r="I499" s="7">
        <v>8</v>
      </c>
      <c r="J499" s="7">
        <v>274</v>
      </c>
      <c r="K499" s="7">
        <v>9</v>
      </c>
      <c r="L499" s="7">
        <v>0</v>
      </c>
      <c r="M499" s="7">
        <v>8</v>
      </c>
      <c r="N499" s="7">
        <v>0</v>
      </c>
      <c r="O499" s="7">
        <v>0</v>
      </c>
      <c r="P499" s="7">
        <v>0</v>
      </c>
      <c r="Q499" s="18">
        <v>0.55712209362554288</v>
      </c>
      <c r="R499" s="18" t="s">
        <v>1412</v>
      </c>
      <c r="S499" s="18" t="s">
        <v>1693</v>
      </c>
      <c r="T499" s="18" t="s">
        <v>1361</v>
      </c>
      <c r="U499" s="48"/>
      <c r="V499" s="29"/>
      <c r="W499" s="29" t="s">
        <v>815</v>
      </c>
      <c r="X499" s="7"/>
      <c r="Y499" s="24"/>
    </row>
    <row r="500" spans="1:25" x14ac:dyDescent="0.25">
      <c r="A500" s="6" t="s">
        <v>423</v>
      </c>
      <c r="B500" s="7">
        <v>347</v>
      </c>
      <c r="C500" s="7">
        <v>0</v>
      </c>
      <c r="D500" s="7">
        <v>0</v>
      </c>
      <c r="E500" s="7">
        <v>0</v>
      </c>
      <c r="F500" s="7">
        <v>4</v>
      </c>
      <c r="G500" s="7">
        <v>2</v>
      </c>
      <c r="H500" s="7">
        <v>0</v>
      </c>
      <c r="I500" s="7">
        <v>10</v>
      </c>
      <c r="J500" s="7">
        <v>750</v>
      </c>
      <c r="K500" s="7">
        <v>5</v>
      </c>
      <c r="L500" s="7">
        <v>0</v>
      </c>
      <c r="M500" s="7">
        <v>7</v>
      </c>
      <c r="N500" s="7">
        <v>0</v>
      </c>
      <c r="O500" s="7">
        <v>0</v>
      </c>
      <c r="P500" s="7">
        <v>0</v>
      </c>
      <c r="Q500" s="18">
        <v>0.55671248233992632</v>
      </c>
      <c r="R500" s="18" t="s">
        <v>1524</v>
      </c>
      <c r="S500" s="18" t="s">
        <v>1693</v>
      </c>
      <c r="T500" s="18" t="s">
        <v>1366</v>
      </c>
      <c r="U500" s="48"/>
      <c r="V500" s="24"/>
      <c r="W500" s="24"/>
      <c r="X500" s="7"/>
      <c r="Y500" s="24"/>
    </row>
    <row r="501" spans="1:25" x14ac:dyDescent="0.25">
      <c r="A501" s="8" t="s">
        <v>498</v>
      </c>
      <c r="B501" s="7">
        <v>103</v>
      </c>
      <c r="C501" s="7">
        <v>0</v>
      </c>
      <c r="D501" s="7">
        <v>0</v>
      </c>
      <c r="E501" s="7">
        <v>0</v>
      </c>
      <c r="F501" s="7">
        <v>3</v>
      </c>
      <c r="G501" s="7">
        <v>3</v>
      </c>
      <c r="H501" s="7">
        <v>0</v>
      </c>
      <c r="I501" s="7">
        <v>0</v>
      </c>
      <c r="J501" s="7">
        <v>76</v>
      </c>
      <c r="K501" s="7">
        <v>5</v>
      </c>
      <c r="L501" s="7">
        <v>0</v>
      </c>
      <c r="M501" s="7">
        <v>9</v>
      </c>
      <c r="N501" s="7">
        <v>0</v>
      </c>
      <c r="O501" s="7">
        <v>0</v>
      </c>
      <c r="P501" s="7">
        <v>0</v>
      </c>
      <c r="Q501" s="18">
        <v>0.54020231856906875</v>
      </c>
      <c r="R501" s="18" t="s">
        <v>958</v>
      </c>
      <c r="S501" s="20" t="s">
        <v>1695</v>
      </c>
      <c r="T501" s="18" t="s">
        <v>1365</v>
      </c>
      <c r="U501" s="48"/>
      <c r="V501" s="24"/>
      <c r="W501" s="24"/>
      <c r="X501" s="7"/>
      <c r="Y501" s="24"/>
    </row>
    <row r="502" spans="1:25" x14ac:dyDescent="0.25">
      <c r="A502" s="8" t="s">
        <v>288</v>
      </c>
      <c r="B502" s="7">
        <v>212</v>
      </c>
      <c r="C502" s="7">
        <v>0</v>
      </c>
      <c r="D502" s="7">
        <v>0</v>
      </c>
      <c r="E502" s="7">
        <v>0</v>
      </c>
      <c r="F502" s="7">
        <v>11</v>
      </c>
      <c r="G502" s="7">
        <v>2</v>
      </c>
      <c r="H502" s="7">
        <v>0</v>
      </c>
      <c r="I502" s="7">
        <v>41</v>
      </c>
      <c r="J502" s="7">
        <v>402</v>
      </c>
      <c r="K502" s="7">
        <v>8</v>
      </c>
      <c r="L502" s="7">
        <v>6</v>
      </c>
      <c r="M502" s="7">
        <v>0</v>
      </c>
      <c r="N502" s="7">
        <v>0</v>
      </c>
      <c r="O502" s="7">
        <v>0</v>
      </c>
      <c r="P502" s="7">
        <v>0</v>
      </c>
      <c r="Q502" s="18">
        <v>0.54000786120976629</v>
      </c>
      <c r="R502" s="18" t="s">
        <v>1670</v>
      </c>
      <c r="S502" s="20" t="s">
        <v>1695</v>
      </c>
      <c r="T502" s="18" t="s">
        <v>1367</v>
      </c>
      <c r="U502" s="48"/>
      <c r="V502" s="29"/>
      <c r="W502" s="29" t="s">
        <v>815</v>
      </c>
      <c r="X502" s="7"/>
      <c r="Y502" s="24"/>
    </row>
    <row r="503" spans="1:25" x14ac:dyDescent="0.25">
      <c r="A503" s="8" t="s">
        <v>535</v>
      </c>
      <c r="B503" s="7">
        <v>289</v>
      </c>
      <c r="C503" s="7">
        <v>0</v>
      </c>
      <c r="D503" s="7">
        <v>0</v>
      </c>
      <c r="E503" s="7">
        <v>0</v>
      </c>
      <c r="F503" s="7">
        <v>9</v>
      </c>
      <c r="G503" s="7">
        <v>2</v>
      </c>
      <c r="H503" s="7">
        <v>0</v>
      </c>
      <c r="I503" s="7">
        <v>10</v>
      </c>
      <c r="J503" s="7">
        <v>204</v>
      </c>
      <c r="K503" s="7">
        <v>9</v>
      </c>
      <c r="L503" s="7">
        <v>1</v>
      </c>
      <c r="M503" s="7">
        <v>9</v>
      </c>
      <c r="N503" s="7">
        <v>0</v>
      </c>
      <c r="O503" s="7">
        <v>0</v>
      </c>
      <c r="P503" s="7">
        <v>0</v>
      </c>
      <c r="Q503" s="18">
        <v>0.53744050491443873</v>
      </c>
      <c r="R503" s="18" t="s">
        <v>972</v>
      </c>
      <c r="S503" s="20" t="s">
        <v>1695</v>
      </c>
      <c r="T503" s="18" t="s">
        <v>1364</v>
      </c>
      <c r="U503" s="48"/>
      <c r="V503" s="29"/>
      <c r="W503" s="29" t="s">
        <v>814</v>
      </c>
      <c r="X503" s="7"/>
      <c r="Y503" s="24"/>
    </row>
    <row r="504" spans="1:25" x14ac:dyDescent="0.25">
      <c r="A504" s="8" t="s">
        <v>367</v>
      </c>
      <c r="B504" s="7">
        <v>49</v>
      </c>
      <c r="C504" s="7">
        <v>0</v>
      </c>
      <c r="D504" s="7">
        <v>0</v>
      </c>
      <c r="E504" s="7">
        <v>0</v>
      </c>
      <c r="F504" s="7">
        <v>5</v>
      </c>
      <c r="G504" s="7">
        <v>3</v>
      </c>
      <c r="H504" s="7">
        <v>0</v>
      </c>
      <c r="I504" s="7">
        <v>8</v>
      </c>
      <c r="J504" s="7">
        <v>201</v>
      </c>
      <c r="K504" s="7">
        <v>5</v>
      </c>
      <c r="L504" s="7">
        <v>2</v>
      </c>
      <c r="M504" s="7">
        <v>3</v>
      </c>
      <c r="N504" s="7">
        <v>0</v>
      </c>
      <c r="O504" s="7">
        <v>0</v>
      </c>
      <c r="P504" s="7">
        <v>0</v>
      </c>
      <c r="Q504" s="18">
        <v>0.53639668770434235</v>
      </c>
      <c r="R504" s="18" t="s">
        <v>1426</v>
      </c>
      <c r="S504" s="20" t="s">
        <v>1695</v>
      </c>
      <c r="T504" s="18" t="s">
        <v>1365</v>
      </c>
      <c r="U504" s="48"/>
      <c r="V504" s="29"/>
      <c r="W504" s="29" t="s">
        <v>814</v>
      </c>
      <c r="X504" s="7"/>
      <c r="Y504" s="24"/>
    </row>
    <row r="505" spans="1:25" x14ac:dyDescent="0.25">
      <c r="A505" s="8" t="s">
        <v>286</v>
      </c>
      <c r="B505" s="7">
        <v>80</v>
      </c>
      <c r="C505" s="7">
        <v>0</v>
      </c>
      <c r="D505" s="7">
        <v>0</v>
      </c>
      <c r="E505" s="7">
        <v>0</v>
      </c>
      <c r="F505" s="7">
        <v>4</v>
      </c>
      <c r="G505" s="7">
        <v>2</v>
      </c>
      <c r="H505" s="7">
        <v>0</v>
      </c>
      <c r="I505" s="7">
        <v>5</v>
      </c>
      <c r="J505" s="7">
        <v>354</v>
      </c>
      <c r="K505" s="7">
        <v>11</v>
      </c>
      <c r="L505" s="7">
        <v>3</v>
      </c>
      <c r="M505" s="7">
        <v>9</v>
      </c>
      <c r="N505" s="7">
        <v>0</v>
      </c>
      <c r="O505" s="7">
        <v>0</v>
      </c>
      <c r="P505" s="7">
        <v>0</v>
      </c>
      <c r="Q505" s="18">
        <v>0.53512473198902133</v>
      </c>
      <c r="R505" s="18" t="s">
        <v>1668</v>
      </c>
      <c r="S505" s="20" t="s">
        <v>1695</v>
      </c>
      <c r="T505" s="18" t="s">
        <v>1364</v>
      </c>
      <c r="U505" s="48"/>
      <c r="V505" s="29"/>
      <c r="W505" s="29" t="s">
        <v>815</v>
      </c>
      <c r="X505" s="7"/>
      <c r="Y505" s="24"/>
    </row>
    <row r="506" spans="1:25" x14ac:dyDescent="0.25">
      <c r="A506" s="8" t="s">
        <v>507</v>
      </c>
      <c r="B506" s="7">
        <v>336</v>
      </c>
      <c r="C506" s="7">
        <v>0</v>
      </c>
      <c r="D506" s="7">
        <v>0</v>
      </c>
      <c r="E506" s="7">
        <v>0</v>
      </c>
      <c r="F506" s="7">
        <v>5</v>
      </c>
      <c r="G506" s="7">
        <v>2</v>
      </c>
      <c r="H506" s="7">
        <v>0</v>
      </c>
      <c r="I506" s="7">
        <v>19</v>
      </c>
      <c r="J506" s="7">
        <v>582</v>
      </c>
      <c r="K506" s="7">
        <v>7</v>
      </c>
      <c r="L506" s="7">
        <v>0</v>
      </c>
      <c r="M506" s="7">
        <v>5</v>
      </c>
      <c r="N506" s="7">
        <v>0</v>
      </c>
      <c r="O506" s="7">
        <v>0</v>
      </c>
      <c r="P506" s="7">
        <v>0</v>
      </c>
      <c r="Q506" s="18">
        <v>0.53511001642474376</v>
      </c>
      <c r="R506" s="18" t="s">
        <v>959</v>
      </c>
      <c r="S506" s="20" t="s">
        <v>1695</v>
      </c>
      <c r="T506" s="18" t="s">
        <v>1365</v>
      </c>
      <c r="U506" s="48"/>
      <c r="V506" s="29" t="s">
        <v>815</v>
      </c>
      <c r="W506" s="29"/>
      <c r="X506" s="7"/>
      <c r="Y506" s="24"/>
    </row>
    <row r="507" spans="1:25" x14ac:dyDescent="0.25">
      <c r="A507" s="6" t="s">
        <v>269</v>
      </c>
      <c r="B507" s="7">
        <v>0</v>
      </c>
      <c r="C507" s="7">
        <v>20</v>
      </c>
      <c r="D507" s="7">
        <v>0</v>
      </c>
      <c r="E507" s="7">
        <v>0</v>
      </c>
      <c r="F507" s="7">
        <v>3</v>
      </c>
      <c r="G507" s="7">
        <v>1</v>
      </c>
      <c r="H507" s="7">
        <v>0</v>
      </c>
      <c r="I507" s="7">
        <v>23</v>
      </c>
      <c r="J507" s="7">
        <v>77</v>
      </c>
      <c r="K507" s="7">
        <v>14</v>
      </c>
      <c r="L507" s="7">
        <v>0</v>
      </c>
      <c r="M507" s="7">
        <v>0</v>
      </c>
      <c r="N507" s="7">
        <v>0</v>
      </c>
      <c r="O507" s="7">
        <v>0</v>
      </c>
      <c r="P507" s="7">
        <v>0</v>
      </c>
      <c r="Q507" s="18">
        <v>0.52924218243182686</v>
      </c>
      <c r="R507" s="18" t="s">
        <v>961</v>
      </c>
      <c r="S507" s="18" t="s">
        <v>1693</v>
      </c>
      <c r="T507" s="18" t="s">
        <v>1363</v>
      </c>
      <c r="U507" s="48"/>
      <c r="V507" s="24"/>
      <c r="W507" s="24"/>
      <c r="X507" s="7"/>
      <c r="Y507" s="24"/>
    </row>
    <row r="508" spans="1:25" x14ac:dyDescent="0.25">
      <c r="A508" s="8" t="s">
        <v>65</v>
      </c>
      <c r="B508" s="7">
        <v>70</v>
      </c>
      <c r="C508" s="7">
        <v>0</v>
      </c>
      <c r="D508" s="7">
        <v>0</v>
      </c>
      <c r="E508" s="7">
        <v>0</v>
      </c>
      <c r="F508" s="7">
        <v>9</v>
      </c>
      <c r="G508" s="7">
        <v>2</v>
      </c>
      <c r="H508" s="7">
        <v>0</v>
      </c>
      <c r="I508" s="7">
        <v>17</v>
      </c>
      <c r="J508" s="7">
        <v>211</v>
      </c>
      <c r="K508" s="7">
        <v>9</v>
      </c>
      <c r="L508" s="7">
        <v>4</v>
      </c>
      <c r="M508" s="7">
        <v>7</v>
      </c>
      <c r="N508" s="7">
        <v>0</v>
      </c>
      <c r="O508" s="7">
        <v>0</v>
      </c>
      <c r="P508" s="7">
        <v>0</v>
      </c>
      <c r="Q508" s="18">
        <v>0.52781828640722839</v>
      </c>
      <c r="R508" s="18" t="s">
        <v>1429</v>
      </c>
      <c r="S508" s="20" t="s">
        <v>1695</v>
      </c>
      <c r="T508" s="18" t="s">
        <v>1361</v>
      </c>
      <c r="U508" s="48"/>
      <c r="V508" s="29" t="s">
        <v>816</v>
      </c>
      <c r="W508" s="29"/>
      <c r="X508" s="7"/>
      <c r="Y508" s="24"/>
    </row>
    <row r="509" spans="1:25" x14ac:dyDescent="0.25">
      <c r="A509" s="6" t="s">
        <v>519</v>
      </c>
      <c r="B509" s="7">
        <v>124</v>
      </c>
      <c r="C509" s="7">
        <v>0</v>
      </c>
      <c r="D509" s="7">
        <v>0</v>
      </c>
      <c r="E509" s="7">
        <v>0</v>
      </c>
      <c r="F509" s="7">
        <v>8</v>
      </c>
      <c r="G509" s="7">
        <v>2</v>
      </c>
      <c r="H509" s="7">
        <v>0</v>
      </c>
      <c r="I509" s="7">
        <v>6</v>
      </c>
      <c r="J509" s="7">
        <v>129</v>
      </c>
      <c r="K509" s="7">
        <v>14</v>
      </c>
      <c r="L509" s="7">
        <v>1</v>
      </c>
      <c r="M509" s="7">
        <v>7</v>
      </c>
      <c r="N509" s="7">
        <v>0</v>
      </c>
      <c r="O509" s="7">
        <v>0</v>
      </c>
      <c r="P509" s="7">
        <v>0</v>
      </c>
      <c r="Q509" s="18">
        <v>0.52434318683187719</v>
      </c>
      <c r="R509" s="18" t="s">
        <v>1644</v>
      </c>
      <c r="S509" s="18" t="s">
        <v>1693</v>
      </c>
      <c r="T509" s="18" t="s">
        <v>1358</v>
      </c>
      <c r="U509" s="48"/>
      <c r="V509" s="29" t="s">
        <v>817</v>
      </c>
      <c r="W509" s="29"/>
      <c r="X509" s="7"/>
      <c r="Y509" s="24"/>
    </row>
    <row r="510" spans="1:25" x14ac:dyDescent="0.25">
      <c r="A510" s="8" t="s">
        <v>6</v>
      </c>
      <c r="B510" s="7">
        <v>0</v>
      </c>
      <c r="C510" s="7">
        <v>0</v>
      </c>
      <c r="D510" s="7">
        <v>0</v>
      </c>
      <c r="E510" s="7">
        <v>0</v>
      </c>
      <c r="F510" s="7">
        <v>4</v>
      </c>
      <c r="G510" s="7">
        <v>3</v>
      </c>
      <c r="H510" s="7">
        <v>0</v>
      </c>
      <c r="I510" s="7">
        <v>5</v>
      </c>
      <c r="J510" s="7">
        <v>188</v>
      </c>
      <c r="K510" s="7">
        <v>3</v>
      </c>
      <c r="L510" s="7">
        <v>1</v>
      </c>
      <c r="M510" s="7">
        <v>4</v>
      </c>
      <c r="N510" s="7">
        <v>0</v>
      </c>
      <c r="O510" s="7">
        <v>0</v>
      </c>
      <c r="P510" s="7">
        <v>0</v>
      </c>
      <c r="Q510" s="18">
        <v>0.51383582399237915</v>
      </c>
      <c r="R510" s="18" t="s">
        <v>1376</v>
      </c>
      <c r="S510" s="20" t="s">
        <v>1695</v>
      </c>
      <c r="T510" s="18" t="s">
        <v>1363</v>
      </c>
      <c r="U510" s="48"/>
      <c r="V510" s="29" t="s">
        <v>814</v>
      </c>
      <c r="W510" s="29"/>
      <c r="X510" s="7"/>
      <c r="Y510" s="24"/>
    </row>
    <row r="511" spans="1:25" x14ac:dyDescent="0.25">
      <c r="A511" s="8" t="s">
        <v>362</v>
      </c>
      <c r="B511" s="7">
        <v>85</v>
      </c>
      <c r="C511" s="7">
        <v>0</v>
      </c>
      <c r="D511" s="7">
        <v>0</v>
      </c>
      <c r="E511" s="7">
        <v>4</v>
      </c>
      <c r="F511" s="7">
        <v>13</v>
      </c>
      <c r="G511" s="7">
        <v>1</v>
      </c>
      <c r="H511" s="7">
        <v>0</v>
      </c>
      <c r="I511" s="7">
        <v>26</v>
      </c>
      <c r="J511" s="7">
        <v>216</v>
      </c>
      <c r="K511" s="7">
        <v>15</v>
      </c>
      <c r="L511" s="7">
        <v>3</v>
      </c>
      <c r="M511" s="7">
        <v>6</v>
      </c>
      <c r="N511" s="7">
        <v>0</v>
      </c>
      <c r="O511" s="7">
        <v>0</v>
      </c>
      <c r="P511" s="7">
        <v>0</v>
      </c>
      <c r="Q511" s="18">
        <v>0.51293271493903725</v>
      </c>
      <c r="R511" s="18" t="s">
        <v>1017</v>
      </c>
      <c r="S511" s="20" t="s">
        <v>1695</v>
      </c>
      <c r="T511" s="18" t="s">
        <v>1367</v>
      </c>
      <c r="U511" s="48"/>
      <c r="V511" s="29"/>
      <c r="W511" s="29" t="s">
        <v>1354</v>
      </c>
      <c r="X511" s="7"/>
      <c r="Y511" s="24"/>
    </row>
    <row r="512" spans="1:25" x14ac:dyDescent="0.25">
      <c r="A512" s="8" t="s">
        <v>496</v>
      </c>
      <c r="B512" s="7">
        <v>0</v>
      </c>
      <c r="C512" s="7">
        <v>0</v>
      </c>
      <c r="D512" s="7">
        <v>0</v>
      </c>
      <c r="E512" s="7">
        <v>0</v>
      </c>
      <c r="F512" s="7">
        <v>5</v>
      </c>
      <c r="G512" s="7">
        <v>2</v>
      </c>
      <c r="H512" s="7">
        <v>0</v>
      </c>
      <c r="I512" s="7">
        <v>3</v>
      </c>
      <c r="J512" s="7">
        <v>567</v>
      </c>
      <c r="K512" s="7">
        <v>5</v>
      </c>
      <c r="L512" s="7">
        <v>0</v>
      </c>
      <c r="M512" s="7">
        <v>5</v>
      </c>
      <c r="N512" s="7">
        <v>0</v>
      </c>
      <c r="O512" s="7">
        <v>0</v>
      </c>
      <c r="P512" s="7">
        <v>0</v>
      </c>
      <c r="Q512" s="18">
        <v>0.4945649081629595</v>
      </c>
      <c r="R512" s="18" t="s">
        <v>1613</v>
      </c>
      <c r="S512" s="20" t="s">
        <v>1695</v>
      </c>
      <c r="T512" s="18" t="s">
        <v>1359</v>
      </c>
      <c r="U512" s="48"/>
      <c r="V512" s="29"/>
      <c r="W512" s="29" t="s">
        <v>817</v>
      </c>
      <c r="X512" s="7"/>
      <c r="Y512" s="24"/>
    </row>
    <row r="513" spans="1:25" x14ac:dyDescent="0.25">
      <c r="A513" s="6" t="s">
        <v>331</v>
      </c>
      <c r="B513" s="7">
        <v>0</v>
      </c>
      <c r="C513" s="7">
        <v>0</v>
      </c>
      <c r="D513" s="7">
        <v>0</v>
      </c>
      <c r="E513" s="7">
        <v>0</v>
      </c>
      <c r="F513" s="7">
        <v>8</v>
      </c>
      <c r="G513" s="7">
        <v>2</v>
      </c>
      <c r="H513" s="7">
        <v>0</v>
      </c>
      <c r="I513" s="7">
        <v>8</v>
      </c>
      <c r="J513" s="7">
        <v>408</v>
      </c>
      <c r="K513" s="7">
        <v>3</v>
      </c>
      <c r="L513" s="7">
        <v>0</v>
      </c>
      <c r="M513" s="7">
        <v>6</v>
      </c>
      <c r="N513" s="7">
        <v>0</v>
      </c>
      <c r="O513" s="7">
        <v>0</v>
      </c>
      <c r="P513" s="7">
        <v>0</v>
      </c>
      <c r="Q513" s="18">
        <v>0.48695068308735351</v>
      </c>
      <c r="R513" s="18" t="s">
        <v>1379</v>
      </c>
      <c r="S513" s="18" t="s">
        <v>1693</v>
      </c>
      <c r="T513" s="18" t="s">
        <v>1363</v>
      </c>
      <c r="U513" s="48"/>
      <c r="V513" s="29"/>
      <c r="W513" s="29" t="s">
        <v>1354</v>
      </c>
      <c r="X513" s="7"/>
      <c r="Y513" s="24"/>
    </row>
    <row r="514" spans="1:25" x14ac:dyDescent="0.25">
      <c r="A514" s="8" t="s">
        <v>285</v>
      </c>
      <c r="B514" s="7">
        <v>42</v>
      </c>
      <c r="C514" s="7">
        <v>0</v>
      </c>
      <c r="D514" s="7">
        <v>0</v>
      </c>
      <c r="E514" s="7">
        <v>0</v>
      </c>
      <c r="F514" s="7">
        <v>4</v>
      </c>
      <c r="G514" s="7">
        <v>2</v>
      </c>
      <c r="H514" s="7">
        <v>0</v>
      </c>
      <c r="I514" s="7">
        <v>5</v>
      </c>
      <c r="J514" s="7">
        <v>115</v>
      </c>
      <c r="K514" s="7">
        <v>10</v>
      </c>
      <c r="L514" s="7">
        <v>11</v>
      </c>
      <c r="M514" s="7">
        <v>8</v>
      </c>
      <c r="N514" s="7">
        <v>0</v>
      </c>
      <c r="O514" s="7">
        <v>0</v>
      </c>
      <c r="P514" s="7">
        <v>0</v>
      </c>
      <c r="Q514" s="18">
        <v>0.48593628482148277</v>
      </c>
      <c r="R514" s="18" t="s">
        <v>1667</v>
      </c>
      <c r="S514" s="20" t="s">
        <v>1695</v>
      </c>
      <c r="T514" s="18" t="s">
        <v>1364</v>
      </c>
      <c r="U514" s="48"/>
      <c r="V514" s="29"/>
      <c r="W514" s="29" t="s">
        <v>816</v>
      </c>
      <c r="X514" s="7"/>
      <c r="Y514" s="24"/>
    </row>
    <row r="515" spans="1:25" x14ac:dyDescent="0.25">
      <c r="A515" s="8" t="s">
        <v>254</v>
      </c>
      <c r="B515" s="7">
        <v>114</v>
      </c>
      <c r="C515" s="7">
        <v>0</v>
      </c>
      <c r="D515" s="7">
        <v>0</v>
      </c>
      <c r="E515" s="7">
        <v>0</v>
      </c>
      <c r="F515" s="7">
        <v>5</v>
      </c>
      <c r="G515" s="7">
        <v>2</v>
      </c>
      <c r="H515" s="7">
        <v>0</v>
      </c>
      <c r="I515" s="7">
        <v>14</v>
      </c>
      <c r="J515" s="7">
        <v>414</v>
      </c>
      <c r="K515" s="7">
        <v>5</v>
      </c>
      <c r="L515" s="7">
        <v>8</v>
      </c>
      <c r="M515" s="7">
        <v>4</v>
      </c>
      <c r="N515" s="7">
        <v>0</v>
      </c>
      <c r="O515" s="7">
        <v>0</v>
      </c>
      <c r="P515" s="7">
        <v>0</v>
      </c>
      <c r="Q515" s="18">
        <v>0.48401387940527407</v>
      </c>
      <c r="R515" s="18" t="s">
        <v>1617</v>
      </c>
      <c r="S515" s="20" t="s">
        <v>1695</v>
      </c>
      <c r="T515" s="18" t="s">
        <v>1365</v>
      </c>
      <c r="U515" s="48"/>
      <c r="V515" s="29" t="s">
        <v>814</v>
      </c>
      <c r="W515" s="29"/>
      <c r="X515" s="7"/>
      <c r="Y515" s="24"/>
    </row>
    <row r="516" spans="1:25" x14ac:dyDescent="0.25">
      <c r="A516" s="8" t="s">
        <v>376</v>
      </c>
      <c r="B516" s="7">
        <v>299</v>
      </c>
      <c r="C516" s="7">
        <v>0</v>
      </c>
      <c r="D516" s="7">
        <v>0</v>
      </c>
      <c r="E516" s="7">
        <v>0</v>
      </c>
      <c r="F516" s="7">
        <v>4</v>
      </c>
      <c r="G516" s="7">
        <v>2</v>
      </c>
      <c r="H516" s="7">
        <v>0</v>
      </c>
      <c r="I516" s="7">
        <v>28</v>
      </c>
      <c r="J516" s="7">
        <v>188</v>
      </c>
      <c r="K516" s="7">
        <v>8</v>
      </c>
      <c r="L516" s="7">
        <v>1</v>
      </c>
      <c r="M516" s="7">
        <v>6</v>
      </c>
      <c r="N516" s="7">
        <v>0</v>
      </c>
      <c r="O516" s="7">
        <v>0</v>
      </c>
      <c r="P516" s="7">
        <v>0</v>
      </c>
      <c r="Q516" s="18">
        <v>0.4730687684949999</v>
      </c>
      <c r="R516" s="18" t="s">
        <v>1445</v>
      </c>
      <c r="S516" s="20" t="s">
        <v>1695</v>
      </c>
      <c r="T516" s="18" t="s">
        <v>1359</v>
      </c>
      <c r="U516" s="48"/>
      <c r="V516" s="29"/>
      <c r="W516" s="29" t="s">
        <v>816</v>
      </c>
      <c r="X516" s="7"/>
      <c r="Y516" s="24"/>
    </row>
    <row r="517" spans="1:25" x14ac:dyDescent="0.25">
      <c r="A517" s="8" t="s">
        <v>258</v>
      </c>
      <c r="B517" s="7">
        <v>0</v>
      </c>
      <c r="C517" s="7">
        <v>0</v>
      </c>
      <c r="D517" s="7">
        <v>0</v>
      </c>
      <c r="E517" s="7">
        <v>0</v>
      </c>
      <c r="F517" s="7">
        <v>3</v>
      </c>
      <c r="G517" s="7">
        <v>3</v>
      </c>
      <c r="H517" s="7">
        <v>0</v>
      </c>
      <c r="I517" s="7">
        <v>2</v>
      </c>
      <c r="J517" s="7">
        <v>2</v>
      </c>
      <c r="K517" s="7">
        <v>4</v>
      </c>
      <c r="L517" s="7">
        <v>0</v>
      </c>
      <c r="M517" s="7">
        <v>4</v>
      </c>
      <c r="N517" s="7">
        <v>0</v>
      </c>
      <c r="O517" s="7">
        <v>0</v>
      </c>
      <c r="P517" s="7">
        <v>0</v>
      </c>
      <c r="Q517" s="18">
        <v>0.47005428244590369</v>
      </c>
      <c r="R517" s="18" t="s">
        <v>1629</v>
      </c>
      <c r="S517" s="20" t="s">
        <v>1695</v>
      </c>
      <c r="T517" s="18" t="s">
        <v>1359</v>
      </c>
      <c r="U517" s="48"/>
      <c r="V517" s="24"/>
      <c r="W517" s="24"/>
      <c r="X517" s="7"/>
      <c r="Y517" s="24"/>
    </row>
    <row r="518" spans="1:25" x14ac:dyDescent="0.25">
      <c r="A518" s="8" t="s">
        <v>541</v>
      </c>
      <c r="B518" s="7">
        <v>95</v>
      </c>
      <c r="C518" s="7">
        <v>0</v>
      </c>
      <c r="D518" s="7">
        <v>0</v>
      </c>
      <c r="E518" s="7">
        <v>0</v>
      </c>
      <c r="F518" s="7">
        <v>6</v>
      </c>
      <c r="G518" s="7">
        <v>2</v>
      </c>
      <c r="H518" s="7">
        <v>0</v>
      </c>
      <c r="I518" s="7">
        <v>9</v>
      </c>
      <c r="J518" s="7">
        <v>356</v>
      </c>
      <c r="K518" s="7">
        <v>6</v>
      </c>
      <c r="L518" s="7">
        <v>0</v>
      </c>
      <c r="M518" s="7">
        <v>4</v>
      </c>
      <c r="N518" s="7">
        <v>0</v>
      </c>
      <c r="O518" s="7">
        <v>0</v>
      </c>
      <c r="P518" s="7">
        <v>0</v>
      </c>
      <c r="Q518" s="18">
        <v>0.46592937931007045</v>
      </c>
      <c r="R518" s="18" t="s">
        <v>1688</v>
      </c>
      <c r="S518" s="20" t="s">
        <v>1695</v>
      </c>
      <c r="T518" s="18" t="s">
        <v>1359</v>
      </c>
      <c r="U518" s="48"/>
      <c r="V518" s="29"/>
      <c r="W518" s="29" t="s">
        <v>815</v>
      </c>
      <c r="X518" s="7"/>
      <c r="Y518" s="24"/>
    </row>
    <row r="519" spans="1:25" x14ac:dyDescent="0.25">
      <c r="A519" s="8" t="s">
        <v>540</v>
      </c>
      <c r="B519" s="7">
        <v>150</v>
      </c>
      <c r="C519" s="7">
        <v>0</v>
      </c>
      <c r="D519" s="7">
        <v>0</v>
      </c>
      <c r="E519" s="7">
        <v>0</v>
      </c>
      <c r="F519" s="7">
        <v>5</v>
      </c>
      <c r="G519" s="7">
        <v>2</v>
      </c>
      <c r="H519" s="7">
        <v>0</v>
      </c>
      <c r="I519" s="7">
        <v>2</v>
      </c>
      <c r="J519" s="7">
        <v>410</v>
      </c>
      <c r="K519" s="7">
        <v>6</v>
      </c>
      <c r="L519" s="7">
        <v>0</v>
      </c>
      <c r="M519" s="7">
        <v>4</v>
      </c>
      <c r="N519" s="7">
        <v>0</v>
      </c>
      <c r="O519" s="7">
        <v>0</v>
      </c>
      <c r="P519" s="7">
        <v>0</v>
      </c>
      <c r="Q519" s="18">
        <v>0.46319926808724526</v>
      </c>
      <c r="R519" s="18" t="s">
        <v>960</v>
      </c>
      <c r="S519" s="20" t="s">
        <v>1695</v>
      </c>
      <c r="T519" s="18" t="s">
        <v>1359</v>
      </c>
      <c r="U519" s="48"/>
      <c r="V519" s="29"/>
      <c r="W519" s="29" t="s">
        <v>814</v>
      </c>
      <c r="X519" s="7"/>
      <c r="Y519" s="24"/>
    </row>
    <row r="520" spans="1:25" x14ac:dyDescent="0.25">
      <c r="A520" s="6" t="s">
        <v>422</v>
      </c>
      <c r="B520" s="7">
        <v>230</v>
      </c>
      <c r="C520" s="7">
        <v>0</v>
      </c>
      <c r="D520" s="7">
        <v>0</v>
      </c>
      <c r="E520" s="7">
        <v>0</v>
      </c>
      <c r="F520" s="7">
        <v>5</v>
      </c>
      <c r="G520" s="7">
        <v>2</v>
      </c>
      <c r="H520" s="7">
        <v>0</v>
      </c>
      <c r="I520" s="7">
        <v>12</v>
      </c>
      <c r="J520" s="7">
        <v>249</v>
      </c>
      <c r="K520" s="7">
        <v>6</v>
      </c>
      <c r="L520" s="7">
        <v>0</v>
      </c>
      <c r="M520" s="7">
        <v>5</v>
      </c>
      <c r="N520" s="7">
        <v>0</v>
      </c>
      <c r="O520" s="7">
        <v>0</v>
      </c>
      <c r="P520" s="7">
        <v>0</v>
      </c>
      <c r="Q520" s="18">
        <v>0.45107683582767583</v>
      </c>
      <c r="R520" s="18" t="s">
        <v>1517</v>
      </c>
      <c r="S520" s="18" t="s">
        <v>1693</v>
      </c>
      <c r="T520" s="18" t="s">
        <v>1366</v>
      </c>
      <c r="U520" s="48"/>
      <c r="V520" s="29" t="s">
        <v>814</v>
      </c>
      <c r="W520" s="29" t="s">
        <v>815</v>
      </c>
      <c r="X520" s="7"/>
      <c r="Y520" s="24"/>
    </row>
    <row r="521" spans="1:25" x14ac:dyDescent="0.25">
      <c r="A521" s="6" t="s">
        <v>400</v>
      </c>
      <c r="B521" s="7">
        <v>327</v>
      </c>
      <c r="C521" s="7">
        <v>0</v>
      </c>
      <c r="D521" s="7">
        <v>0</v>
      </c>
      <c r="E521" s="7">
        <v>0</v>
      </c>
      <c r="F521" s="7">
        <v>7</v>
      </c>
      <c r="G521" s="7">
        <v>1</v>
      </c>
      <c r="H521" s="7">
        <v>0</v>
      </c>
      <c r="I521" s="7">
        <v>14</v>
      </c>
      <c r="J521" s="7">
        <v>32</v>
      </c>
      <c r="K521" s="7">
        <v>15</v>
      </c>
      <c r="L521" s="7">
        <v>8</v>
      </c>
      <c r="M521" s="7">
        <v>11</v>
      </c>
      <c r="N521" s="7">
        <v>0</v>
      </c>
      <c r="O521" s="7">
        <v>0</v>
      </c>
      <c r="P521" s="7">
        <v>0</v>
      </c>
      <c r="Q521" s="18">
        <v>0.44341691180827048</v>
      </c>
      <c r="R521" s="18" t="s">
        <v>967</v>
      </c>
      <c r="S521" s="18" t="s">
        <v>1693</v>
      </c>
      <c r="T521" s="18" t="s">
        <v>1360</v>
      </c>
      <c r="U521" s="48"/>
      <c r="V521" s="29"/>
      <c r="W521" s="29" t="s">
        <v>816</v>
      </c>
      <c r="X521" s="7"/>
      <c r="Y521" s="24"/>
    </row>
    <row r="522" spans="1:25" x14ac:dyDescent="0.25">
      <c r="A522" s="8" t="s">
        <v>333</v>
      </c>
      <c r="B522" s="7">
        <v>0</v>
      </c>
      <c r="C522" s="7">
        <v>0</v>
      </c>
      <c r="D522" s="7">
        <v>0</v>
      </c>
      <c r="E522" s="7">
        <v>0</v>
      </c>
      <c r="F522" s="7">
        <v>4</v>
      </c>
      <c r="G522" s="7">
        <v>2</v>
      </c>
      <c r="H522" s="7">
        <v>0</v>
      </c>
      <c r="I522" s="7">
        <v>37</v>
      </c>
      <c r="J522" s="7">
        <v>207</v>
      </c>
      <c r="K522" s="7">
        <v>4</v>
      </c>
      <c r="L522" s="7">
        <v>0</v>
      </c>
      <c r="M522" s="7">
        <v>5</v>
      </c>
      <c r="N522" s="7">
        <v>0</v>
      </c>
      <c r="O522" s="7">
        <v>0</v>
      </c>
      <c r="P522" s="7">
        <v>0</v>
      </c>
      <c r="Q522" s="18">
        <v>0.43714043790185697</v>
      </c>
      <c r="R522" s="18" t="s">
        <v>1381</v>
      </c>
      <c r="S522" s="20" t="s">
        <v>1695</v>
      </c>
      <c r="T522" s="18" t="s">
        <v>1363</v>
      </c>
      <c r="U522" s="48"/>
      <c r="V522" s="24"/>
      <c r="W522" s="24"/>
      <c r="X522" s="7"/>
      <c r="Y522" s="24"/>
    </row>
    <row r="523" spans="1:25" x14ac:dyDescent="0.25">
      <c r="A523" s="6" t="s">
        <v>46</v>
      </c>
      <c r="B523" s="7">
        <v>105</v>
      </c>
      <c r="C523" s="7">
        <v>1</v>
      </c>
      <c r="D523" s="7">
        <v>1</v>
      </c>
      <c r="E523" s="7">
        <v>6</v>
      </c>
      <c r="F523" s="7">
        <v>7</v>
      </c>
      <c r="G523" s="7">
        <v>1</v>
      </c>
      <c r="H523" s="7">
        <v>0</v>
      </c>
      <c r="I523" s="7">
        <v>60</v>
      </c>
      <c r="J523" s="7">
        <v>8</v>
      </c>
      <c r="K523" s="7">
        <v>13</v>
      </c>
      <c r="L523" s="7">
        <v>8</v>
      </c>
      <c r="M523" s="7">
        <v>0</v>
      </c>
      <c r="N523" s="7">
        <v>0</v>
      </c>
      <c r="O523" s="7">
        <v>0</v>
      </c>
      <c r="P523" s="7">
        <v>0</v>
      </c>
      <c r="Q523" s="18">
        <v>0.42558052009374198</v>
      </c>
      <c r="R523" s="18" t="s">
        <v>1004</v>
      </c>
      <c r="S523" s="18" t="s">
        <v>1693</v>
      </c>
      <c r="T523" s="18" t="s">
        <v>1361</v>
      </c>
      <c r="U523" s="48"/>
      <c r="V523" s="29"/>
      <c r="W523" s="29" t="s">
        <v>816</v>
      </c>
      <c r="X523" s="7"/>
      <c r="Y523" s="24"/>
    </row>
    <row r="524" spans="1:25" x14ac:dyDescent="0.25">
      <c r="A524" s="6" t="s">
        <v>526</v>
      </c>
      <c r="B524" s="7">
        <v>0</v>
      </c>
      <c r="C524" s="7">
        <v>0</v>
      </c>
      <c r="D524" s="7">
        <v>0</v>
      </c>
      <c r="E524" s="7">
        <v>0</v>
      </c>
      <c r="F524" s="7">
        <v>3</v>
      </c>
      <c r="G524" s="7">
        <v>2</v>
      </c>
      <c r="H524" s="7">
        <v>0</v>
      </c>
      <c r="I524" s="7">
        <v>5</v>
      </c>
      <c r="J524" s="7">
        <v>412</v>
      </c>
      <c r="K524" s="7">
        <v>1</v>
      </c>
      <c r="L524" s="7">
        <v>0</v>
      </c>
      <c r="M524" s="7">
        <v>5</v>
      </c>
      <c r="N524" s="7">
        <v>1</v>
      </c>
      <c r="O524" s="7">
        <v>0</v>
      </c>
      <c r="P524" s="7">
        <v>0</v>
      </c>
      <c r="Q524" s="18">
        <v>0.42238585640101528</v>
      </c>
      <c r="R524" s="18" t="s">
        <v>1656</v>
      </c>
      <c r="S524" s="18" t="s">
        <v>1693</v>
      </c>
      <c r="T524" s="18" t="s">
        <v>1363</v>
      </c>
      <c r="U524" s="48"/>
      <c r="V524" s="29"/>
      <c r="W524" s="29" t="s">
        <v>816</v>
      </c>
      <c r="X524" s="7"/>
      <c r="Y524" s="24"/>
    </row>
    <row r="525" spans="1:25" x14ac:dyDescent="0.25">
      <c r="A525" s="8" t="s">
        <v>194</v>
      </c>
      <c r="B525" s="7">
        <v>198</v>
      </c>
      <c r="C525" s="7">
        <v>0</v>
      </c>
      <c r="D525" s="7">
        <v>0</v>
      </c>
      <c r="E525" s="7">
        <v>0</v>
      </c>
      <c r="F525" s="7">
        <v>3</v>
      </c>
      <c r="G525" s="7">
        <v>2</v>
      </c>
      <c r="H525" s="7">
        <v>0</v>
      </c>
      <c r="I525" s="7">
        <v>2</v>
      </c>
      <c r="J525" s="7">
        <v>81</v>
      </c>
      <c r="K525" s="7">
        <v>7</v>
      </c>
      <c r="L525" s="7">
        <v>0</v>
      </c>
      <c r="M525" s="7">
        <v>7</v>
      </c>
      <c r="N525" s="7">
        <v>0</v>
      </c>
      <c r="O525" s="7">
        <v>0</v>
      </c>
      <c r="P525" s="7">
        <v>0</v>
      </c>
      <c r="Q525" s="18">
        <v>0.41623278622548721</v>
      </c>
      <c r="R525" s="18" t="s">
        <v>1549</v>
      </c>
      <c r="S525" s="20" t="s">
        <v>1695</v>
      </c>
      <c r="T525" s="18" t="s">
        <v>1365</v>
      </c>
      <c r="U525" s="48"/>
      <c r="V525" s="29"/>
      <c r="W525" s="29" t="s">
        <v>814</v>
      </c>
      <c r="X525" s="7"/>
      <c r="Y525" s="24"/>
    </row>
    <row r="526" spans="1:25" x14ac:dyDescent="0.25">
      <c r="A526" s="6" t="s">
        <v>73</v>
      </c>
      <c r="B526" s="7">
        <v>237</v>
      </c>
      <c r="C526" s="7">
        <v>0</v>
      </c>
      <c r="D526" s="7">
        <v>0</v>
      </c>
      <c r="E526" s="7">
        <v>0</v>
      </c>
      <c r="F526" s="7">
        <v>3</v>
      </c>
      <c r="G526" s="7">
        <v>2</v>
      </c>
      <c r="H526" s="7">
        <v>0</v>
      </c>
      <c r="I526" s="7">
        <v>6</v>
      </c>
      <c r="J526" s="7">
        <v>193</v>
      </c>
      <c r="K526" s="7">
        <v>7</v>
      </c>
      <c r="L526" s="7">
        <v>0</v>
      </c>
      <c r="M526" s="7">
        <v>4</v>
      </c>
      <c r="N526" s="7">
        <v>0</v>
      </c>
      <c r="O526" s="7">
        <v>0</v>
      </c>
      <c r="P526" s="7">
        <v>0</v>
      </c>
      <c r="Q526" s="18">
        <v>0.41531019941030262</v>
      </c>
      <c r="R526" s="18" t="s">
        <v>1441</v>
      </c>
      <c r="S526" s="18" t="s">
        <v>1693</v>
      </c>
      <c r="T526" s="18" t="s">
        <v>1364</v>
      </c>
      <c r="U526" s="48"/>
      <c r="V526" s="29"/>
      <c r="W526" s="29" t="s">
        <v>814</v>
      </c>
      <c r="X526" s="7"/>
      <c r="Y526" s="24"/>
    </row>
    <row r="527" spans="1:25" x14ac:dyDescent="0.25">
      <c r="A527" s="8" t="s">
        <v>446</v>
      </c>
      <c r="B527" s="7">
        <v>140</v>
      </c>
      <c r="C527" s="7">
        <v>0</v>
      </c>
      <c r="D527" s="7">
        <v>0</v>
      </c>
      <c r="E527" s="7">
        <v>0</v>
      </c>
      <c r="F527" s="7">
        <v>5</v>
      </c>
      <c r="G527" s="7">
        <v>2</v>
      </c>
      <c r="H527" s="7">
        <v>0</v>
      </c>
      <c r="I527" s="7">
        <v>2</v>
      </c>
      <c r="J527" s="7">
        <v>116</v>
      </c>
      <c r="K527" s="7">
        <v>6</v>
      </c>
      <c r="L527" s="7">
        <v>0</v>
      </c>
      <c r="M527" s="7">
        <v>5</v>
      </c>
      <c r="N527" s="7">
        <v>0</v>
      </c>
      <c r="O527" s="7">
        <v>0</v>
      </c>
      <c r="P527" s="7">
        <v>0</v>
      </c>
      <c r="Q527" s="18">
        <v>0.41266888832248383</v>
      </c>
      <c r="R527" s="18" t="s">
        <v>1552</v>
      </c>
      <c r="S527" s="20" t="s">
        <v>1695</v>
      </c>
      <c r="T527" s="18" t="s">
        <v>1364</v>
      </c>
      <c r="U527" s="48"/>
      <c r="V527" s="24"/>
      <c r="W527" s="24"/>
      <c r="X527" s="7"/>
      <c r="Y527" s="24"/>
    </row>
    <row r="528" spans="1:25" x14ac:dyDescent="0.25">
      <c r="A528" s="8" t="s">
        <v>419</v>
      </c>
      <c r="B528" s="7">
        <v>228</v>
      </c>
      <c r="C528" s="7">
        <v>0</v>
      </c>
      <c r="D528" s="7">
        <v>0</v>
      </c>
      <c r="E528" s="7">
        <v>0</v>
      </c>
      <c r="F528" s="7">
        <v>4</v>
      </c>
      <c r="G528" s="7">
        <v>2</v>
      </c>
      <c r="H528" s="7">
        <v>0</v>
      </c>
      <c r="I528" s="7">
        <v>9</v>
      </c>
      <c r="J528" s="7">
        <v>115</v>
      </c>
      <c r="K528" s="7">
        <v>6</v>
      </c>
      <c r="L528" s="7">
        <v>0</v>
      </c>
      <c r="M528" s="7">
        <v>5</v>
      </c>
      <c r="N528" s="7">
        <v>0</v>
      </c>
      <c r="O528" s="7">
        <v>0</v>
      </c>
      <c r="P528" s="7">
        <v>0</v>
      </c>
      <c r="Q528" s="18">
        <v>0.41254294492414501</v>
      </c>
      <c r="R528" s="18" t="s">
        <v>1504</v>
      </c>
      <c r="S528" s="20" t="s">
        <v>1695</v>
      </c>
      <c r="T528" s="18" t="s">
        <v>1358</v>
      </c>
      <c r="U528" s="48"/>
      <c r="V528" s="24"/>
      <c r="W528" s="24"/>
      <c r="X528" s="7"/>
      <c r="Y528" s="24"/>
    </row>
    <row r="529" spans="1:25" x14ac:dyDescent="0.25">
      <c r="A529" s="8" t="s">
        <v>332</v>
      </c>
      <c r="B529" s="7">
        <v>0</v>
      </c>
      <c r="C529" s="7">
        <v>0</v>
      </c>
      <c r="D529" s="7">
        <v>0</v>
      </c>
      <c r="E529" s="7">
        <v>0</v>
      </c>
      <c r="F529" s="7">
        <v>5</v>
      </c>
      <c r="G529" s="7">
        <v>2</v>
      </c>
      <c r="H529" s="7">
        <v>0</v>
      </c>
      <c r="I529" s="7">
        <v>10</v>
      </c>
      <c r="J529" s="7">
        <v>192</v>
      </c>
      <c r="K529" s="7">
        <v>3</v>
      </c>
      <c r="L529" s="7">
        <v>0</v>
      </c>
      <c r="M529" s="7">
        <v>5</v>
      </c>
      <c r="N529" s="7">
        <v>0</v>
      </c>
      <c r="O529" s="7">
        <v>0</v>
      </c>
      <c r="P529" s="7">
        <v>0</v>
      </c>
      <c r="Q529" s="18">
        <v>0.41006712831292613</v>
      </c>
      <c r="R529" s="18" t="s">
        <v>1380</v>
      </c>
      <c r="S529" s="20" t="s">
        <v>1695</v>
      </c>
      <c r="T529" s="18" t="s">
        <v>1363</v>
      </c>
      <c r="U529" s="48"/>
      <c r="V529" s="29"/>
      <c r="W529" s="29" t="s">
        <v>816</v>
      </c>
      <c r="X529" s="7"/>
      <c r="Y529" s="24"/>
    </row>
    <row r="530" spans="1:25" x14ac:dyDescent="0.25">
      <c r="A530" s="6" t="s">
        <v>366</v>
      </c>
      <c r="B530" s="7">
        <v>65</v>
      </c>
      <c r="C530" s="7">
        <v>0</v>
      </c>
      <c r="D530" s="7">
        <v>0</v>
      </c>
      <c r="E530" s="7">
        <v>0</v>
      </c>
      <c r="F530" s="7">
        <v>5</v>
      </c>
      <c r="G530" s="7">
        <v>2</v>
      </c>
      <c r="H530" s="7">
        <v>0</v>
      </c>
      <c r="I530" s="7">
        <v>15</v>
      </c>
      <c r="J530" s="7">
        <v>205</v>
      </c>
      <c r="K530" s="7">
        <v>4</v>
      </c>
      <c r="L530" s="7">
        <v>0</v>
      </c>
      <c r="M530" s="7">
        <v>3</v>
      </c>
      <c r="N530" s="7">
        <v>0</v>
      </c>
      <c r="O530" s="7">
        <v>0</v>
      </c>
      <c r="P530" s="7">
        <v>0</v>
      </c>
      <c r="Q530" s="18">
        <v>0.40740607111541477</v>
      </c>
      <c r="R530" s="18" t="s">
        <v>1131</v>
      </c>
      <c r="S530" s="18" t="s">
        <v>1693</v>
      </c>
      <c r="T530" s="18" t="s">
        <v>1365</v>
      </c>
      <c r="U530" s="48"/>
      <c r="V530" s="29" t="s">
        <v>816</v>
      </c>
      <c r="W530" s="29"/>
      <c r="X530" s="7"/>
      <c r="Y530" s="24"/>
    </row>
    <row r="531" spans="1:25" x14ac:dyDescent="0.25">
      <c r="A531" s="8" t="s">
        <v>236</v>
      </c>
      <c r="B531" s="7">
        <v>12</v>
      </c>
      <c r="C531" s="7">
        <v>0</v>
      </c>
      <c r="D531" s="7">
        <v>0</v>
      </c>
      <c r="E531" s="7">
        <v>0</v>
      </c>
      <c r="F531" s="7">
        <v>4</v>
      </c>
      <c r="G531" s="7">
        <v>1</v>
      </c>
      <c r="H531" s="7">
        <v>0</v>
      </c>
      <c r="I531" s="7">
        <v>3</v>
      </c>
      <c r="J531" s="7">
        <v>130</v>
      </c>
      <c r="K531" s="7">
        <v>4</v>
      </c>
      <c r="L531" s="7">
        <v>0</v>
      </c>
      <c r="M531" s="7">
        <v>16</v>
      </c>
      <c r="N531" s="7">
        <v>0</v>
      </c>
      <c r="O531" s="7">
        <v>0</v>
      </c>
      <c r="P531" s="7">
        <v>0</v>
      </c>
      <c r="Q531" s="18">
        <v>0.36895049349396114</v>
      </c>
      <c r="R531" s="18" t="s">
        <v>1595</v>
      </c>
      <c r="S531" s="20" t="s">
        <v>1695</v>
      </c>
      <c r="T531" s="18" t="s">
        <v>1359</v>
      </c>
      <c r="U531" s="48"/>
      <c r="V531" s="29"/>
      <c r="W531" s="29" t="s">
        <v>823</v>
      </c>
      <c r="X531" s="7"/>
      <c r="Y531" s="24"/>
    </row>
    <row r="532" spans="1:25" x14ac:dyDescent="0.25">
      <c r="A532" s="8" t="s">
        <v>204</v>
      </c>
      <c r="B532" s="7">
        <v>71</v>
      </c>
      <c r="C532" s="7">
        <v>0</v>
      </c>
      <c r="D532" s="7">
        <v>0</v>
      </c>
      <c r="E532" s="7">
        <v>0</v>
      </c>
      <c r="F532" s="7">
        <v>5</v>
      </c>
      <c r="G532" s="7">
        <v>1</v>
      </c>
      <c r="H532" s="7">
        <v>0</v>
      </c>
      <c r="I532" s="7">
        <v>5</v>
      </c>
      <c r="J532" s="7">
        <v>372</v>
      </c>
      <c r="K532" s="7">
        <v>8</v>
      </c>
      <c r="L532" s="7">
        <v>0</v>
      </c>
      <c r="M532" s="7">
        <v>6</v>
      </c>
      <c r="N532" s="7">
        <v>0</v>
      </c>
      <c r="O532" s="7">
        <v>0</v>
      </c>
      <c r="P532" s="7">
        <v>0</v>
      </c>
      <c r="Q532" s="18">
        <v>0.36511271969027914</v>
      </c>
      <c r="R532" s="18" t="s">
        <v>1558</v>
      </c>
      <c r="S532" s="20" t="s">
        <v>1695</v>
      </c>
      <c r="T532" s="18" t="s">
        <v>1365</v>
      </c>
      <c r="U532" s="48"/>
      <c r="V532" s="29" t="s">
        <v>814</v>
      </c>
      <c r="W532" s="29"/>
      <c r="X532" s="7"/>
      <c r="Y532" s="24"/>
    </row>
    <row r="533" spans="1:25" x14ac:dyDescent="0.25">
      <c r="A533" s="6" t="s">
        <v>505</v>
      </c>
      <c r="B533" s="7">
        <v>172</v>
      </c>
      <c r="C533" s="7">
        <v>0</v>
      </c>
      <c r="D533" s="7">
        <v>0</v>
      </c>
      <c r="E533" s="7">
        <v>0</v>
      </c>
      <c r="F533" s="7">
        <v>4</v>
      </c>
      <c r="G533" s="7">
        <v>2</v>
      </c>
      <c r="H533" s="7">
        <v>0</v>
      </c>
      <c r="I533" s="7">
        <v>8</v>
      </c>
      <c r="J533" s="7">
        <v>3</v>
      </c>
      <c r="K533" s="7">
        <v>4</v>
      </c>
      <c r="L533" s="7">
        <v>0</v>
      </c>
      <c r="M533" s="7">
        <v>3</v>
      </c>
      <c r="N533" s="7">
        <v>0</v>
      </c>
      <c r="O533" s="7">
        <v>0</v>
      </c>
      <c r="P533" s="7">
        <v>0</v>
      </c>
      <c r="Q533" s="18">
        <v>0.35387371601302781</v>
      </c>
      <c r="R533" s="18" t="s">
        <v>1625</v>
      </c>
      <c r="S533" s="18" t="s">
        <v>1693</v>
      </c>
      <c r="T533" s="18" t="s">
        <v>1360</v>
      </c>
      <c r="U533" s="48"/>
      <c r="V533" s="29"/>
      <c r="W533" s="29" t="s">
        <v>1355</v>
      </c>
      <c r="X533" s="7"/>
      <c r="Y533" s="24"/>
    </row>
    <row r="534" spans="1:25" x14ac:dyDescent="0.25">
      <c r="A534" s="6" t="s">
        <v>100</v>
      </c>
      <c r="B534" s="7">
        <v>0</v>
      </c>
      <c r="C534" s="7">
        <v>0</v>
      </c>
      <c r="D534" s="7">
        <v>0</v>
      </c>
      <c r="E534" s="7">
        <v>0</v>
      </c>
      <c r="F534" s="7">
        <v>4</v>
      </c>
      <c r="G534" s="7">
        <v>2</v>
      </c>
      <c r="H534" s="7">
        <v>0</v>
      </c>
      <c r="I534" s="7">
        <v>9</v>
      </c>
      <c r="J534" s="7">
        <v>193</v>
      </c>
      <c r="K534" s="7">
        <v>0</v>
      </c>
      <c r="L534" s="7">
        <v>0</v>
      </c>
      <c r="M534" s="7">
        <v>2</v>
      </c>
      <c r="N534" s="7">
        <v>0</v>
      </c>
      <c r="O534" s="7">
        <v>0</v>
      </c>
      <c r="P534" s="7">
        <v>0</v>
      </c>
      <c r="Q534" s="18">
        <v>0.35034224444064066</v>
      </c>
      <c r="R534" s="18" t="s">
        <v>1459</v>
      </c>
      <c r="S534" s="18" t="s">
        <v>1693</v>
      </c>
      <c r="T534" s="18" t="s">
        <v>1362</v>
      </c>
      <c r="U534" s="48"/>
      <c r="V534" s="29"/>
      <c r="W534" s="29" t="s">
        <v>814</v>
      </c>
      <c r="X534" s="7"/>
      <c r="Y534" s="24"/>
    </row>
    <row r="535" spans="1:25" x14ac:dyDescent="0.25">
      <c r="A535" s="8" t="s">
        <v>60</v>
      </c>
      <c r="B535" s="7">
        <v>44</v>
      </c>
      <c r="C535" s="7">
        <v>0</v>
      </c>
      <c r="D535" s="7">
        <v>0</v>
      </c>
      <c r="E535" s="7">
        <v>0</v>
      </c>
      <c r="F535" s="7">
        <v>2</v>
      </c>
      <c r="G535" s="7">
        <v>2</v>
      </c>
      <c r="H535" s="7">
        <v>0</v>
      </c>
      <c r="I535" s="7">
        <v>1</v>
      </c>
      <c r="J535" s="7">
        <v>4</v>
      </c>
      <c r="K535" s="7">
        <v>5</v>
      </c>
      <c r="L535" s="7">
        <v>0</v>
      </c>
      <c r="M535" s="7">
        <v>4</v>
      </c>
      <c r="N535" s="7">
        <v>0</v>
      </c>
      <c r="O535" s="7">
        <v>0</v>
      </c>
      <c r="P535" s="7">
        <v>0</v>
      </c>
      <c r="Q535" s="18">
        <v>0.34448719749300877</v>
      </c>
      <c r="R535" s="18" t="s">
        <v>1417</v>
      </c>
      <c r="S535" s="20" t="s">
        <v>1695</v>
      </c>
      <c r="T535" s="18" t="s">
        <v>1361</v>
      </c>
      <c r="U535" s="48"/>
      <c r="V535" s="29"/>
      <c r="W535" s="29" t="s">
        <v>816</v>
      </c>
      <c r="X535" s="7"/>
      <c r="Y535" s="24"/>
    </row>
    <row r="536" spans="1:25" x14ac:dyDescent="0.25">
      <c r="A536" s="8" t="s">
        <v>501</v>
      </c>
      <c r="B536" s="7">
        <v>0</v>
      </c>
      <c r="C536" s="7">
        <v>0</v>
      </c>
      <c r="D536" s="7">
        <v>0</v>
      </c>
      <c r="E536" s="7">
        <v>0</v>
      </c>
      <c r="F536" s="7">
        <v>2</v>
      </c>
      <c r="G536" s="7">
        <v>2</v>
      </c>
      <c r="H536" s="7">
        <v>0</v>
      </c>
      <c r="I536" s="7">
        <v>0</v>
      </c>
      <c r="J536" s="7">
        <v>1</v>
      </c>
      <c r="K536" s="7">
        <v>4</v>
      </c>
      <c r="L536" s="7">
        <v>0</v>
      </c>
      <c r="M536" s="7">
        <v>5</v>
      </c>
      <c r="N536" s="7">
        <v>0</v>
      </c>
      <c r="O536" s="7">
        <v>0</v>
      </c>
      <c r="P536" s="7">
        <v>0</v>
      </c>
      <c r="Q536" s="18">
        <v>0.34395176293607294</v>
      </c>
      <c r="R536" s="18" t="s">
        <v>1620</v>
      </c>
      <c r="S536" s="20" t="s">
        <v>1695</v>
      </c>
      <c r="T536" s="18" t="s">
        <v>1365</v>
      </c>
      <c r="U536" s="48"/>
      <c r="V536" s="24"/>
      <c r="W536" s="24"/>
      <c r="X536" s="7"/>
      <c r="Y536" s="24"/>
    </row>
    <row r="537" spans="1:25" x14ac:dyDescent="0.25">
      <c r="A537" s="8" t="s">
        <v>378</v>
      </c>
      <c r="B537" s="7">
        <v>70</v>
      </c>
      <c r="C537" s="7">
        <v>0</v>
      </c>
      <c r="D537" s="7">
        <v>0</v>
      </c>
      <c r="E537" s="7">
        <v>0</v>
      </c>
      <c r="F537" s="7">
        <v>10</v>
      </c>
      <c r="G537" s="7">
        <v>1</v>
      </c>
      <c r="H537" s="7">
        <v>0</v>
      </c>
      <c r="I537" s="7">
        <v>9</v>
      </c>
      <c r="J537" s="7">
        <v>138</v>
      </c>
      <c r="K537" s="7">
        <v>9</v>
      </c>
      <c r="L537" s="7">
        <v>0</v>
      </c>
      <c r="M537" s="7">
        <v>0</v>
      </c>
      <c r="N537" s="7">
        <v>0</v>
      </c>
      <c r="O537" s="7">
        <v>0</v>
      </c>
      <c r="P537" s="7">
        <v>0</v>
      </c>
      <c r="Q537" s="18">
        <v>0.31444180468238353</v>
      </c>
      <c r="R537" s="18" t="s">
        <v>1446</v>
      </c>
      <c r="S537" s="20" t="s">
        <v>1695</v>
      </c>
      <c r="T537" s="18" t="s">
        <v>1364</v>
      </c>
      <c r="U537" s="48"/>
      <c r="V537" s="29" t="s">
        <v>816</v>
      </c>
      <c r="W537" s="29"/>
      <c r="X537" s="7"/>
      <c r="Y537" s="24"/>
    </row>
    <row r="538" spans="1:25" x14ac:dyDescent="0.25">
      <c r="A538" s="6" t="s">
        <v>552</v>
      </c>
      <c r="B538" s="7">
        <v>0</v>
      </c>
      <c r="C538" s="7">
        <v>0</v>
      </c>
      <c r="D538" s="7">
        <v>0</v>
      </c>
      <c r="E538" s="7">
        <v>0</v>
      </c>
      <c r="F538" s="7">
        <v>2</v>
      </c>
      <c r="G538" s="7">
        <v>1</v>
      </c>
      <c r="H538" s="7">
        <v>0</v>
      </c>
      <c r="I538" s="7">
        <v>1</v>
      </c>
      <c r="J538" s="7">
        <v>567</v>
      </c>
      <c r="K538" s="7">
        <v>6</v>
      </c>
      <c r="L538" s="7">
        <v>0</v>
      </c>
      <c r="M538" s="7">
        <v>0</v>
      </c>
      <c r="N538" s="7">
        <v>0</v>
      </c>
      <c r="O538" s="7">
        <v>0</v>
      </c>
      <c r="P538" s="7">
        <v>0</v>
      </c>
      <c r="Q538" s="18">
        <v>0.3025200393765734</v>
      </c>
      <c r="R538" s="18" t="s">
        <v>1672</v>
      </c>
      <c r="S538" s="18" t="s">
        <v>1693</v>
      </c>
      <c r="T538" s="18" t="s">
        <v>930</v>
      </c>
      <c r="U538" s="48"/>
      <c r="V538" s="24" t="s">
        <v>1354</v>
      </c>
      <c r="W538" s="24"/>
      <c r="X538" s="7"/>
      <c r="Y538" s="24"/>
    </row>
    <row r="539" spans="1:25" x14ac:dyDescent="0.25">
      <c r="A539" s="6" t="s">
        <v>551</v>
      </c>
      <c r="B539" s="7">
        <v>141</v>
      </c>
      <c r="C539" s="7">
        <v>0</v>
      </c>
      <c r="D539" s="7">
        <v>0</v>
      </c>
      <c r="E539" s="7">
        <v>0</v>
      </c>
      <c r="F539" s="7">
        <v>4</v>
      </c>
      <c r="G539" s="7">
        <v>1</v>
      </c>
      <c r="H539" s="7">
        <v>0</v>
      </c>
      <c r="I539" s="7">
        <v>16</v>
      </c>
      <c r="J539" s="7">
        <v>2</v>
      </c>
      <c r="K539" s="7">
        <v>8</v>
      </c>
      <c r="L539" s="7">
        <v>0</v>
      </c>
      <c r="M539" s="7">
        <v>0</v>
      </c>
      <c r="N539" s="7">
        <v>0</v>
      </c>
      <c r="O539" s="7">
        <v>0</v>
      </c>
      <c r="P539" s="7">
        <v>0</v>
      </c>
      <c r="Q539" s="18">
        <v>0.23671240399313057</v>
      </c>
      <c r="R539" s="18" t="s">
        <v>878</v>
      </c>
      <c r="S539" s="18" t="s">
        <v>1693</v>
      </c>
      <c r="T539" s="18" t="s">
        <v>1367</v>
      </c>
      <c r="U539" s="48" t="s">
        <v>1192</v>
      </c>
      <c r="V539" s="29"/>
      <c r="W539" s="29" t="s">
        <v>814</v>
      </c>
      <c r="X539" s="7"/>
      <c r="Y539" s="24"/>
    </row>
    <row r="540" spans="1:25" x14ac:dyDescent="0.25">
      <c r="A540" s="8" t="s">
        <v>238</v>
      </c>
      <c r="B540" s="7">
        <v>161</v>
      </c>
      <c r="C540" s="7">
        <v>0</v>
      </c>
      <c r="D540" s="7">
        <v>0</v>
      </c>
      <c r="E540" s="7">
        <v>0</v>
      </c>
      <c r="F540" s="7">
        <v>2</v>
      </c>
      <c r="G540" s="7">
        <v>1</v>
      </c>
      <c r="H540" s="7">
        <v>0</v>
      </c>
      <c r="I540" s="7">
        <v>6</v>
      </c>
      <c r="J540" s="7">
        <v>115</v>
      </c>
      <c r="K540" s="7">
        <v>6</v>
      </c>
      <c r="L540" s="7">
        <v>0</v>
      </c>
      <c r="M540" s="7">
        <v>0</v>
      </c>
      <c r="N540" s="7">
        <v>0</v>
      </c>
      <c r="O540" s="7">
        <v>0</v>
      </c>
      <c r="P540" s="7">
        <v>0</v>
      </c>
      <c r="Q540" s="18">
        <v>0.21907795482140047</v>
      </c>
      <c r="R540" s="18" t="s">
        <v>952</v>
      </c>
      <c r="S540" s="20" t="s">
        <v>1695</v>
      </c>
      <c r="T540" s="18" t="s">
        <v>1364</v>
      </c>
      <c r="U540" s="48"/>
      <c r="V540" s="29" t="s">
        <v>1353</v>
      </c>
      <c r="W540" s="29"/>
      <c r="X540" s="7"/>
      <c r="Y540" s="24"/>
    </row>
  </sheetData>
  <sortState ref="A3:Y540">
    <sortCondition descending="1" ref="Q3:Q540"/>
  </sortState>
  <mergeCells count="13">
    <mergeCell ref="X1:X2"/>
    <mergeCell ref="Y1:Y2"/>
    <mergeCell ref="V1:W1"/>
    <mergeCell ref="A1:A2"/>
    <mergeCell ref="B1:F1"/>
    <mergeCell ref="Q1:Q2"/>
    <mergeCell ref="J1:L1"/>
    <mergeCell ref="G1:H1"/>
    <mergeCell ref="M1:P1"/>
    <mergeCell ref="U1:U2"/>
    <mergeCell ref="T1:T2"/>
    <mergeCell ref="R1:R2"/>
    <mergeCell ref="S1:S2"/>
  </mergeCells>
  <phoneticPr fontId="19" type="noConversion"/>
  <conditionalFormatting sqref="B1:B1048576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C1048576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:D1048576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E1048576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:F1048576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:G1048576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:I1048576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:J1048576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:K1048576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:L1048576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:M1048576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:N104857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2:O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:P104857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:H54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:I54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:V1 Y1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394:W1048576 Y3:Y1048576 Q3:U1048576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1FC23-7FF8-47BB-BB17-D59569D8E9E0}">
  <dimension ref="A1:AF540"/>
  <sheetViews>
    <sheetView workbookViewId="0">
      <selection activeCell="A2" sqref="A2"/>
    </sheetView>
  </sheetViews>
  <sheetFormatPr defaultRowHeight="16.5" x14ac:dyDescent="0.25"/>
  <cols>
    <col min="1" max="1" width="13.7109375" style="1" bestFit="1" customWidth="1"/>
    <col min="2" max="16" width="9.140625" style="28"/>
    <col min="17" max="17" width="9.140625" style="15"/>
    <col min="18" max="32" width="14.28515625" style="9" customWidth="1"/>
  </cols>
  <sheetData>
    <row r="1" spans="1:32" s="58" customFormat="1" x14ac:dyDescent="0.25">
      <c r="A1" s="1"/>
      <c r="B1" s="76" t="s">
        <v>570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15"/>
      <c r="R1" s="64" t="s">
        <v>318</v>
      </c>
      <c r="S1" s="65"/>
      <c r="T1" s="65"/>
      <c r="U1" s="65"/>
      <c r="V1" s="66"/>
      <c r="W1" s="70" t="s">
        <v>319</v>
      </c>
      <c r="X1" s="70"/>
      <c r="Y1" s="10" t="s">
        <v>545</v>
      </c>
      <c r="Z1" s="67" t="s">
        <v>320</v>
      </c>
      <c r="AA1" s="68"/>
      <c r="AB1" s="69"/>
      <c r="AC1" s="71" t="s">
        <v>321</v>
      </c>
      <c r="AD1" s="71"/>
      <c r="AE1" s="71"/>
      <c r="AF1" s="71"/>
    </row>
    <row r="2" spans="1:32" x14ac:dyDescent="0.25">
      <c r="A2" s="1" t="s">
        <v>1206</v>
      </c>
      <c r="B2" s="25" t="s">
        <v>555</v>
      </c>
      <c r="C2" s="25" t="s">
        <v>556</v>
      </c>
      <c r="D2" s="25" t="s">
        <v>557</v>
      </c>
      <c r="E2" s="25" t="s">
        <v>558</v>
      </c>
      <c r="F2" s="25" t="s">
        <v>559</v>
      </c>
      <c r="G2" s="25" t="s">
        <v>560</v>
      </c>
      <c r="H2" s="25" t="s">
        <v>561</v>
      </c>
      <c r="I2" s="25" t="s">
        <v>562</v>
      </c>
      <c r="J2" s="25" t="s">
        <v>563</v>
      </c>
      <c r="K2" s="25" t="s">
        <v>564</v>
      </c>
      <c r="L2" s="25" t="s">
        <v>565</v>
      </c>
      <c r="M2" s="25" t="s">
        <v>566</v>
      </c>
      <c r="N2" s="25" t="s">
        <v>567</v>
      </c>
      <c r="O2" s="25" t="s">
        <v>568</v>
      </c>
      <c r="P2" s="25" t="s">
        <v>569</v>
      </c>
      <c r="Q2" s="25" t="s">
        <v>554</v>
      </c>
      <c r="R2" s="2" t="s">
        <v>307</v>
      </c>
      <c r="S2" s="2" t="s">
        <v>308</v>
      </c>
      <c r="T2" s="2" t="s">
        <v>309</v>
      </c>
      <c r="U2" s="2" t="s">
        <v>310</v>
      </c>
      <c r="V2" s="2" t="s">
        <v>311</v>
      </c>
      <c r="W2" s="3" t="s">
        <v>312</v>
      </c>
      <c r="X2" s="3" t="s">
        <v>313</v>
      </c>
      <c r="Y2" s="11" t="s">
        <v>313</v>
      </c>
      <c r="Z2" s="4" t="s">
        <v>314</v>
      </c>
      <c r="AA2" s="4" t="s">
        <v>315</v>
      </c>
      <c r="AB2" s="4" t="s">
        <v>316</v>
      </c>
      <c r="AC2" s="5" t="s">
        <v>315</v>
      </c>
      <c r="AD2" s="5" t="s">
        <v>317</v>
      </c>
      <c r="AE2" s="5" t="s">
        <v>314</v>
      </c>
      <c r="AF2" s="5" t="s">
        <v>311</v>
      </c>
    </row>
    <row r="3" spans="1:32" x14ac:dyDescent="0.25">
      <c r="A3" s="26" t="s">
        <v>82</v>
      </c>
      <c r="B3" s="44">
        <f t="shared" ref="B3:B66" si="0">R3/MAX(R$3:R$540)</f>
        <v>0.31814165465283911</v>
      </c>
      <c r="C3" s="44">
        <f t="shared" ref="C3:C66" si="1">S3/MAX(S$3:S$540)</f>
        <v>0.7857142857142857</v>
      </c>
      <c r="D3" s="44">
        <f t="shared" ref="D3:D66" si="2">T3/MAX(T$3:T$540)</f>
        <v>0.51428571428571423</v>
      </c>
      <c r="E3" s="44">
        <f t="shared" ref="E3:E66" si="3">U3/MAX(U$3:U$540)</f>
        <v>0.38655462184873951</v>
      </c>
      <c r="F3" s="44">
        <f t="shared" ref="F3:F66" si="4">V3/MAX(V$3:V$540)</f>
        <v>0.77966101694915257</v>
      </c>
      <c r="G3" s="44">
        <f t="shared" ref="G3:G66" si="5">W3/MAX(W$3:W$540)</f>
        <v>0.25</v>
      </c>
      <c r="H3" s="44">
        <f t="shared" ref="H3:H66" si="6">X3/MAX(X$3:X$540)</f>
        <v>0.33333333333333331</v>
      </c>
      <c r="I3" s="44">
        <f t="shared" ref="I3:I66" si="7">Y3/MAX(Y$3:Y$540)</f>
        <v>0.10873605947955391</v>
      </c>
      <c r="J3" s="44">
        <f t="shared" ref="J3:J66" si="8">Z3/MAX(Z$3:Z$540)</f>
        <v>0.17167817960178788</v>
      </c>
      <c r="K3" s="44">
        <f t="shared" ref="K3:K66" si="9">AA3/MAX(AA$3:AA$540)</f>
        <v>0.82222222222222219</v>
      </c>
      <c r="L3" s="44">
        <f t="shared" ref="L3:L66" si="10">AB3/MAX(AB$3:AB$540)</f>
        <v>1</v>
      </c>
      <c r="M3" s="44">
        <f t="shared" ref="M3:M66" si="11">AC3/MAX(AC$3:AC$540)</f>
        <v>0.53773584905660377</v>
      </c>
      <c r="N3" s="44">
        <f t="shared" ref="N3:N66" si="12">AD3/MAX(AD$3:AD$540)</f>
        <v>0.63306451612903225</v>
      </c>
      <c r="O3" s="44">
        <f t="shared" ref="O3:O66" si="13">AE3/MAX(AE$3:AE$540)</f>
        <v>0.875</v>
      </c>
      <c r="P3" s="44">
        <f t="shared" ref="P3:P66" si="14">AF3/MAX(AF$3:AF$540)</f>
        <v>0.3</v>
      </c>
      <c r="Q3" s="37">
        <f t="shared" ref="Q3:Q66" si="15">SUM(B3:P3)</f>
        <v>7.816127453273265</v>
      </c>
      <c r="R3" s="7">
        <v>13682</v>
      </c>
      <c r="S3" s="7">
        <v>66</v>
      </c>
      <c r="T3" s="7">
        <v>90</v>
      </c>
      <c r="U3" s="7">
        <v>46</v>
      </c>
      <c r="V3" s="7">
        <v>92</v>
      </c>
      <c r="W3" s="7">
        <v>2</v>
      </c>
      <c r="X3" s="7">
        <v>6</v>
      </c>
      <c r="Y3" s="7">
        <v>117</v>
      </c>
      <c r="Z3" s="7">
        <v>845</v>
      </c>
      <c r="AA3" s="7">
        <v>111</v>
      </c>
      <c r="AB3" s="7">
        <v>468</v>
      </c>
      <c r="AC3" s="7">
        <v>57</v>
      </c>
      <c r="AD3" s="7">
        <v>157</v>
      </c>
      <c r="AE3" s="7">
        <v>14</v>
      </c>
      <c r="AF3" s="7">
        <v>18</v>
      </c>
    </row>
    <row r="4" spans="1:32" x14ac:dyDescent="0.25">
      <c r="A4" s="26" t="s">
        <v>109</v>
      </c>
      <c r="B4" s="44">
        <f t="shared" si="0"/>
        <v>1.0486908803422778E-2</v>
      </c>
      <c r="C4" s="44">
        <f t="shared" si="1"/>
        <v>0.19047619047619047</v>
      </c>
      <c r="D4" s="44">
        <f t="shared" si="2"/>
        <v>0.4</v>
      </c>
      <c r="E4" s="44">
        <f t="shared" si="3"/>
        <v>0.42857142857142855</v>
      </c>
      <c r="F4" s="44">
        <f t="shared" si="4"/>
        <v>0.68644067796610164</v>
      </c>
      <c r="G4" s="44">
        <f t="shared" si="5"/>
        <v>0.375</v>
      </c>
      <c r="H4" s="44">
        <f t="shared" si="6"/>
        <v>0.1111111111111111</v>
      </c>
      <c r="I4" s="44">
        <f t="shared" si="7"/>
        <v>3.1598513011152414E-2</v>
      </c>
      <c r="J4" s="44">
        <f t="shared" si="8"/>
        <v>1</v>
      </c>
      <c r="K4" s="44">
        <f t="shared" si="9"/>
        <v>0.78518518518518521</v>
      </c>
      <c r="L4" s="44">
        <f t="shared" si="10"/>
        <v>0.24572649572649571</v>
      </c>
      <c r="M4" s="44">
        <f t="shared" si="11"/>
        <v>1</v>
      </c>
      <c r="N4" s="44">
        <f t="shared" si="12"/>
        <v>1</v>
      </c>
      <c r="O4" s="44">
        <f t="shared" si="13"/>
        <v>0.125</v>
      </c>
      <c r="P4" s="44">
        <f t="shared" si="14"/>
        <v>0.5</v>
      </c>
      <c r="Q4" s="37">
        <f t="shared" si="15"/>
        <v>6.8895965108510886</v>
      </c>
      <c r="R4" s="7">
        <v>451</v>
      </c>
      <c r="S4" s="7">
        <v>16</v>
      </c>
      <c r="T4" s="7">
        <v>70</v>
      </c>
      <c r="U4" s="7">
        <v>51</v>
      </c>
      <c r="V4" s="7">
        <v>81</v>
      </c>
      <c r="W4" s="7">
        <v>3</v>
      </c>
      <c r="X4" s="7">
        <v>2</v>
      </c>
      <c r="Y4" s="7">
        <v>34</v>
      </c>
      <c r="Z4" s="7">
        <v>4922</v>
      </c>
      <c r="AA4" s="7">
        <v>106</v>
      </c>
      <c r="AB4" s="7">
        <v>115</v>
      </c>
      <c r="AC4" s="7">
        <v>106</v>
      </c>
      <c r="AD4" s="7">
        <v>248</v>
      </c>
      <c r="AE4" s="7">
        <v>2</v>
      </c>
      <c r="AF4" s="7">
        <v>30</v>
      </c>
    </row>
    <row r="5" spans="1:32" x14ac:dyDescent="0.25">
      <c r="A5" s="26" t="s">
        <v>138</v>
      </c>
      <c r="B5" s="44">
        <f t="shared" si="0"/>
        <v>1</v>
      </c>
      <c r="C5" s="44">
        <f t="shared" si="1"/>
        <v>0.9642857142857143</v>
      </c>
      <c r="D5" s="44">
        <f t="shared" si="2"/>
        <v>1</v>
      </c>
      <c r="E5" s="44">
        <f t="shared" si="3"/>
        <v>0.15966386554621848</v>
      </c>
      <c r="F5" s="44">
        <f t="shared" si="4"/>
        <v>0.26271186440677968</v>
      </c>
      <c r="G5" s="44">
        <f t="shared" si="5"/>
        <v>0.375</v>
      </c>
      <c r="H5" s="44">
        <f t="shared" si="6"/>
        <v>0.22222222222222221</v>
      </c>
      <c r="I5" s="44">
        <f t="shared" si="7"/>
        <v>3.1598513011152414E-2</v>
      </c>
      <c r="J5" s="44">
        <f t="shared" si="8"/>
        <v>4.1852905323039417E-2</v>
      </c>
      <c r="K5" s="44">
        <f t="shared" si="9"/>
        <v>0.71851851851851856</v>
      </c>
      <c r="L5" s="44">
        <f t="shared" si="10"/>
        <v>1.0683760683760684E-2</v>
      </c>
      <c r="M5" s="44">
        <f t="shared" si="11"/>
        <v>0.85849056603773588</v>
      </c>
      <c r="N5" s="44">
        <f t="shared" si="12"/>
        <v>0.19354838709677419</v>
      </c>
      <c r="O5" s="44">
        <f t="shared" si="13"/>
        <v>0.125</v>
      </c>
      <c r="P5" s="44">
        <f t="shared" si="14"/>
        <v>0.15</v>
      </c>
      <c r="Q5" s="37">
        <f t="shared" si="15"/>
        <v>6.1135763171319155</v>
      </c>
      <c r="R5" s="7">
        <v>43006</v>
      </c>
      <c r="S5" s="7">
        <v>81</v>
      </c>
      <c r="T5" s="7">
        <v>175</v>
      </c>
      <c r="U5" s="7">
        <v>19</v>
      </c>
      <c r="V5" s="7">
        <v>31</v>
      </c>
      <c r="W5" s="7">
        <v>3</v>
      </c>
      <c r="X5" s="7">
        <v>4</v>
      </c>
      <c r="Y5" s="7">
        <v>34</v>
      </c>
      <c r="Z5" s="7">
        <v>206</v>
      </c>
      <c r="AA5" s="7">
        <v>97</v>
      </c>
      <c r="AB5" s="7">
        <v>5</v>
      </c>
      <c r="AC5" s="7">
        <v>91</v>
      </c>
      <c r="AD5" s="7">
        <v>48</v>
      </c>
      <c r="AE5" s="7">
        <v>2</v>
      </c>
      <c r="AF5" s="7">
        <v>9</v>
      </c>
    </row>
    <row r="6" spans="1:32" x14ac:dyDescent="0.25">
      <c r="A6" s="26" t="s">
        <v>141</v>
      </c>
      <c r="B6" s="44">
        <f t="shared" si="0"/>
        <v>0.10345068130028368</v>
      </c>
      <c r="C6" s="44">
        <f t="shared" si="1"/>
        <v>0.34523809523809523</v>
      </c>
      <c r="D6" s="44">
        <f t="shared" si="2"/>
        <v>0.17714285714285713</v>
      </c>
      <c r="E6" s="44">
        <f t="shared" si="3"/>
        <v>0.26890756302521007</v>
      </c>
      <c r="F6" s="44">
        <f t="shared" si="4"/>
        <v>0.5</v>
      </c>
      <c r="G6" s="44">
        <f t="shared" si="5"/>
        <v>0.5</v>
      </c>
      <c r="H6" s="44">
        <f t="shared" si="6"/>
        <v>0.22222222222222221</v>
      </c>
      <c r="I6" s="44">
        <f t="shared" si="7"/>
        <v>4.0892193308550186E-2</v>
      </c>
      <c r="J6" s="44">
        <f t="shared" si="8"/>
        <v>0.13287281592848435</v>
      </c>
      <c r="K6" s="44">
        <f t="shared" si="9"/>
        <v>0.59259259259259256</v>
      </c>
      <c r="L6" s="44">
        <f t="shared" si="10"/>
        <v>0.30769230769230771</v>
      </c>
      <c r="M6" s="44">
        <f t="shared" si="11"/>
        <v>0.72641509433962259</v>
      </c>
      <c r="N6" s="44">
        <f t="shared" si="12"/>
        <v>0.87096774193548387</v>
      </c>
      <c r="O6" s="44">
        <f t="shared" si="13"/>
        <v>0.25</v>
      </c>
      <c r="P6" s="44">
        <f t="shared" si="14"/>
        <v>1</v>
      </c>
      <c r="Q6" s="37">
        <f t="shared" si="15"/>
        <v>6.0383941647257098</v>
      </c>
      <c r="R6" s="7">
        <v>4449</v>
      </c>
      <c r="S6" s="7">
        <v>29</v>
      </c>
      <c r="T6" s="7">
        <v>31</v>
      </c>
      <c r="U6" s="7">
        <v>32</v>
      </c>
      <c r="V6" s="7">
        <v>59</v>
      </c>
      <c r="W6" s="7">
        <v>4</v>
      </c>
      <c r="X6" s="7">
        <v>4</v>
      </c>
      <c r="Y6" s="7">
        <v>44</v>
      </c>
      <c r="Z6" s="7">
        <v>654</v>
      </c>
      <c r="AA6" s="7">
        <v>80</v>
      </c>
      <c r="AB6" s="7">
        <v>144</v>
      </c>
      <c r="AC6" s="7">
        <v>77</v>
      </c>
      <c r="AD6" s="7">
        <v>216</v>
      </c>
      <c r="AE6" s="7">
        <v>4</v>
      </c>
      <c r="AF6" s="7">
        <v>60</v>
      </c>
    </row>
    <row r="7" spans="1:32" x14ac:dyDescent="0.25">
      <c r="A7" s="26" t="s">
        <v>108</v>
      </c>
      <c r="B7" s="44">
        <f t="shared" si="0"/>
        <v>1.6276798586243781E-2</v>
      </c>
      <c r="C7" s="44">
        <f t="shared" si="1"/>
        <v>0.15476190476190477</v>
      </c>
      <c r="D7" s="44">
        <f t="shared" si="2"/>
        <v>0.16</v>
      </c>
      <c r="E7" s="44">
        <f t="shared" si="3"/>
        <v>0.47899159663865548</v>
      </c>
      <c r="F7" s="44">
        <f t="shared" si="4"/>
        <v>0.66949152542372881</v>
      </c>
      <c r="G7" s="44">
        <f t="shared" si="5"/>
        <v>0.625</v>
      </c>
      <c r="H7" s="44">
        <f t="shared" si="6"/>
        <v>0.1111111111111111</v>
      </c>
      <c r="I7" s="44">
        <f t="shared" si="7"/>
        <v>3.5315985130111527E-2</v>
      </c>
      <c r="J7" s="44">
        <f t="shared" si="8"/>
        <v>0.89597724502234866</v>
      </c>
      <c r="K7" s="44">
        <f t="shared" si="9"/>
        <v>0.48148148148148145</v>
      </c>
      <c r="L7" s="44">
        <f t="shared" si="10"/>
        <v>0.58333333333333337</v>
      </c>
      <c r="M7" s="44">
        <f t="shared" si="11"/>
        <v>0.58490566037735847</v>
      </c>
      <c r="N7" s="44">
        <f t="shared" si="12"/>
        <v>0.61693548387096775</v>
      </c>
      <c r="O7" s="44">
        <f t="shared" si="13"/>
        <v>0.25</v>
      </c>
      <c r="P7" s="44">
        <f t="shared" si="14"/>
        <v>0.2</v>
      </c>
      <c r="Q7" s="37">
        <f t="shared" si="15"/>
        <v>5.8635821257372456</v>
      </c>
      <c r="R7" s="7">
        <v>700</v>
      </c>
      <c r="S7" s="7">
        <v>13</v>
      </c>
      <c r="T7" s="7">
        <v>28</v>
      </c>
      <c r="U7" s="7">
        <v>57</v>
      </c>
      <c r="V7" s="7">
        <v>79</v>
      </c>
      <c r="W7" s="7">
        <v>5</v>
      </c>
      <c r="X7" s="7">
        <v>2</v>
      </c>
      <c r="Y7" s="7">
        <v>38</v>
      </c>
      <c r="Z7" s="7">
        <v>4410</v>
      </c>
      <c r="AA7" s="7">
        <v>65</v>
      </c>
      <c r="AB7" s="7">
        <v>273</v>
      </c>
      <c r="AC7" s="7">
        <v>62</v>
      </c>
      <c r="AD7" s="7">
        <v>153</v>
      </c>
      <c r="AE7" s="7">
        <v>4</v>
      </c>
      <c r="AF7" s="7">
        <v>12</v>
      </c>
    </row>
    <row r="8" spans="1:32" x14ac:dyDescent="0.25">
      <c r="A8" s="26" t="s">
        <v>117</v>
      </c>
      <c r="B8" s="44">
        <f t="shared" si="0"/>
        <v>3.4413802725201136E-3</v>
      </c>
      <c r="C8" s="44">
        <f t="shared" si="1"/>
        <v>0.8571428571428571</v>
      </c>
      <c r="D8" s="44">
        <f t="shared" si="2"/>
        <v>0.50857142857142856</v>
      </c>
      <c r="E8" s="44">
        <f t="shared" si="3"/>
        <v>0.55462184873949583</v>
      </c>
      <c r="F8" s="44">
        <f t="shared" si="4"/>
        <v>0.4576271186440678</v>
      </c>
      <c r="G8" s="44">
        <f t="shared" si="5"/>
        <v>0.5</v>
      </c>
      <c r="H8" s="44">
        <f t="shared" si="6"/>
        <v>0.27777777777777779</v>
      </c>
      <c r="I8" s="44">
        <f t="shared" si="7"/>
        <v>3.3457249070631967E-2</v>
      </c>
      <c r="J8" s="44">
        <f t="shared" si="8"/>
        <v>0.12840308817553839</v>
      </c>
      <c r="K8" s="44">
        <f t="shared" si="9"/>
        <v>0.49629629629629629</v>
      </c>
      <c r="L8" s="44">
        <f t="shared" si="10"/>
        <v>0.1858974358974359</v>
      </c>
      <c r="M8" s="44">
        <f t="shared" si="11"/>
        <v>0.48113207547169812</v>
      </c>
      <c r="N8" s="44">
        <f t="shared" si="12"/>
        <v>0.25806451612903225</v>
      </c>
      <c r="O8" s="44">
        <f t="shared" si="13"/>
        <v>0.125</v>
      </c>
      <c r="P8" s="44">
        <f t="shared" si="14"/>
        <v>0.35</v>
      </c>
      <c r="Q8" s="37">
        <f t="shared" si="15"/>
        <v>5.2174330721887792</v>
      </c>
      <c r="R8" s="7">
        <v>148</v>
      </c>
      <c r="S8" s="7">
        <v>72</v>
      </c>
      <c r="T8" s="7">
        <v>89</v>
      </c>
      <c r="U8" s="7">
        <v>66</v>
      </c>
      <c r="V8" s="7">
        <v>54</v>
      </c>
      <c r="W8" s="7">
        <v>4</v>
      </c>
      <c r="X8" s="7">
        <v>5</v>
      </c>
      <c r="Y8" s="7">
        <v>36</v>
      </c>
      <c r="Z8" s="7">
        <v>632</v>
      </c>
      <c r="AA8" s="7">
        <v>67</v>
      </c>
      <c r="AB8" s="7">
        <v>87</v>
      </c>
      <c r="AC8" s="7">
        <v>51</v>
      </c>
      <c r="AD8" s="7">
        <v>64</v>
      </c>
      <c r="AE8" s="7">
        <v>2</v>
      </c>
      <c r="AF8" s="7">
        <v>21</v>
      </c>
    </row>
    <row r="9" spans="1:32" x14ac:dyDescent="0.25">
      <c r="A9" s="26" t="s">
        <v>7</v>
      </c>
      <c r="B9" s="44">
        <f t="shared" si="0"/>
        <v>1.3602753104218017E-2</v>
      </c>
      <c r="C9" s="44">
        <f t="shared" si="1"/>
        <v>0.17857142857142858</v>
      </c>
      <c r="D9" s="44">
        <f t="shared" si="2"/>
        <v>9.1428571428571428E-2</v>
      </c>
      <c r="E9" s="44">
        <f t="shared" si="3"/>
        <v>0.57983193277310929</v>
      </c>
      <c r="F9" s="44">
        <f t="shared" si="4"/>
        <v>0.68644067796610164</v>
      </c>
      <c r="G9" s="44">
        <f t="shared" si="5"/>
        <v>0.375</v>
      </c>
      <c r="H9" s="44">
        <f t="shared" si="6"/>
        <v>0.33333333333333331</v>
      </c>
      <c r="I9" s="44">
        <f t="shared" si="7"/>
        <v>4.1821561338289966E-2</v>
      </c>
      <c r="J9" s="44">
        <f t="shared" si="8"/>
        <v>5.9528646891507518E-2</v>
      </c>
      <c r="K9" s="44">
        <f t="shared" si="9"/>
        <v>1</v>
      </c>
      <c r="L9" s="44">
        <f t="shared" si="10"/>
        <v>0.14957264957264957</v>
      </c>
      <c r="M9" s="44">
        <f t="shared" si="11"/>
        <v>0.98113207547169812</v>
      </c>
      <c r="N9" s="44">
        <f t="shared" si="12"/>
        <v>0.20564516129032259</v>
      </c>
      <c r="O9" s="44">
        <f t="shared" si="13"/>
        <v>0.375</v>
      </c>
      <c r="P9" s="44">
        <f t="shared" si="14"/>
        <v>0.13333333333333333</v>
      </c>
      <c r="Q9" s="37">
        <f t="shared" si="15"/>
        <v>5.2042421250745647</v>
      </c>
      <c r="R9" s="7">
        <v>585</v>
      </c>
      <c r="S9" s="7">
        <v>15</v>
      </c>
      <c r="T9" s="7">
        <v>16</v>
      </c>
      <c r="U9" s="7">
        <v>69</v>
      </c>
      <c r="V9" s="7">
        <v>81</v>
      </c>
      <c r="W9" s="7">
        <v>3</v>
      </c>
      <c r="X9" s="7">
        <v>6</v>
      </c>
      <c r="Y9" s="7">
        <v>45</v>
      </c>
      <c r="Z9" s="7">
        <v>293</v>
      </c>
      <c r="AA9" s="7">
        <v>135</v>
      </c>
      <c r="AB9" s="7">
        <v>70</v>
      </c>
      <c r="AC9" s="7">
        <v>104</v>
      </c>
      <c r="AD9" s="7">
        <v>51</v>
      </c>
      <c r="AE9" s="7">
        <v>6</v>
      </c>
      <c r="AF9" s="7">
        <v>8</v>
      </c>
    </row>
    <row r="10" spans="1:32" x14ac:dyDescent="0.25">
      <c r="A10" s="26" t="s">
        <v>263</v>
      </c>
      <c r="B10" s="44">
        <f t="shared" si="0"/>
        <v>2.3950146491187275E-3</v>
      </c>
      <c r="C10" s="44">
        <f t="shared" si="1"/>
        <v>0.63095238095238093</v>
      </c>
      <c r="D10" s="44">
        <f t="shared" si="2"/>
        <v>0.38857142857142857</v>
      </c>
      <c r="E10" s="44">
        <f t="shared" si="3"/>
        <v>0.44537815126050423</v>
      </c>
      <c r="F10" s="44">
        <f t="shared" si="4"/>
        <v>0.55932203389830504</v>
      </c>
      <c r="G10" s="44">
        <f t="shared" si="5"/>
        <v>0.625</v>
      </c>
      <c r="H10" s="44">
        <f t="shared" si="6"/>
        <v>0.27777777777777779</v>
      </c>
      <c r="I10" s="44">
        <f t="shared" si="7"/>
        <v>3.62453531598513E-2</v>
      </c>
      <c r="J10" s="44">
        <f t="shared" si="8"/>
        <v>8.2486793986184484E-2</v>
      </c>
      <c r="K10" s="44">
        <f t="shared" si="9"/>
        <v>0.91111111111111109</v>
      </c>
      <c r="L10" s="44">
        <f t="shared" si="10"/>
        <v>0.17948717948717949</v>
      </c>
      <c r="M10" s="44">
        <f t="shared" si="11"/>
        <v>0.65094339622641506</v>
      </c>
      <c r="N10" s="44">
        <f t="shared" si="12"/>
        <v>0.125</v>
      </c>
      <c r="O10" s="44">
        <f t="shared" si="13"/>
        <v>0.25</v>
      </c>
      <c r="P10" s="44">
        <f t="shared" si="14"/>
        <v>3.3333333333333333E-2</v>
      </c>
      <c r="Q10" s="37">
        <f t="shared" si="15"/>
        <v>5.1980039544135899</v>
      </c>
      <c r="R10" s="7">
        <v>103</v>
      </c>
      <c r="S10" s="7">
        <v>53</v>
      </c>
      <c r="T10" s="7">
        <v>68</v>
      </c>
      <c r="U10" s="7">
        <v>53</v>
      </c>
      <c r="V10" s="7">
        <v>66</v>
      </c>
      <c r="W10" s="7">
        <v>5</v>
      </c>
      <c r="X10" s="7">
        <v>5</v>
      </c>
      <c r="Y10" s="7">
        <v>39</v>
      </c>
      <c r="Z10" s="7">
        <v>406</v>
      </c>
      <c r="AA10" s="7">
        <v>123</v>
      </c>
      <c r="AB10" s="7">
        <v>84</v>
      </c>
      <c r="AC10" s="7">
        <v>69</v>
      </c>
      <c r="AD10" s="7">
        <v>31</v>
      </c>
      <c r="AE10" s="7">
        <v>4</v>
      </c>
      <c r="AF10" s="7">
        <v>2</v>
      </c>
    </row>
    <row r="11" spans="1:32" x14ac:dyDescent="0.25">
      <c r="A11" s="26" t="s">
        <v>97</v>
      </c>
      <c r="B11" s="44">
        <f t="shared" si="0"/>
        <v>1.2695902897270149E-2</v>
      </c>
      <c r="C11" s="44">
        <f t="shared" si="1"/>
        <v>0.29761904761904762</v>
      </c>
      <c r="D11" s="44">
        <f t="shared" si="2"/>
        <v>0.26285714285714284</v>
      </c>
      <c r="E11" s="44">
        <f t="shared" si="3"/>
        <v>0.34453781512605042</v>
      </c>
      <c r="F11" s="44">
        <f t="shared" si="4"/>
        <v>0.3559322033898305</v>
      </c>
      <c r="G11" s="44">
        <f t="shared" si="5"/>
        <v>0.5</v>
      </c>
      <c r="H11" s="44">
        <f t="shared" si="6"/>
        <v>0.5</v>
      </c>
      <c r="I11" s="44">
        <f t="shared" si="7"/>
        <v>6.0408921933085502E-2</v>
      </c>
      <c r="J11" s="44">
        <f t="shared" si="8"/>
        <v>0.23120682649329541</v>
      </c>
      <c r="K11" s="44">
        <f t="shared" si="9"/>
        <v>0.36296296296296299</v>
      </c>
      <c r="L11" s="44">
        <f t="shared" si="10"/>
        <v>0.94871794871794868</v>
      </c>
      <c r="M11" s="44">
        <f t="shared" si="11"/>
        <v>0.37735849056603776</v>
      </c>
      <c r="N11" s="44">
        <f t="shared" si="12"/>
        <v>0.17338709677419356</v>
      </c>
      <c r="O11" s="44">
        <f t="shared" si="13"/>
        <v>0.125</v>
      </c>
      <c r="P11" s="44">
        <f t="shared" si="14"/>
        <v>0.16666666666666666</v>
      </c>
      <c r="Q11" s="37">
        <f t="shared" si="15"/>
        <v>4.7193510260035332</v>
      </c>
      <c r="R11" s="7">
        <v>546</v>
      </c>
      <c r="S11" s="7">
        <v>25</v>
      </c>
      <c r="T11" s="7">
        <v>46</v>
      </c>
      <c r="U11" s="7">
        <v>41</v>
      </c>
      <c r="V11" s="7">
        <v>42</v>
      </c>
      <c r="W11" s="7">
        <v>4</v>
      </c>
      <c r="X11" s="7">
        <v>9</v>
      </c>
      <c r="Y11" s="7">
        <v>65</v>
      </c>
      <c r="Z11" s="7">
        <v>1138</v>
      </c>
      <c r="AA11" s="7">
        <v>49</v>
      </c>
      <c r="AB11" s="7">
        <v>444</v>
      </c>
      <c r="AC11" s="7">
        <v>40</v>
      </c>
      <c r="AD11" s="7">
        <v>43</v>
      </c>
      <c r="AE11" s="7">
        <v>2</v>
      </c>
      <c r="AF11" s="7">
        <v>10</v>
      </c>
    </row>
    <row r="12" spans="1:32" x14ac:dyDescent="0.25">
      <c r="A12" s="26" t="s">
        <v>25</v>
      </c>
      <c r="B12" s="44">
        <f t="shared" si="0"/>
        <v>0.99204762126214951</v>
      </c>
      <c r="C12" s="44">
        <f t="shared" si="1"/>
        <v>5.9523809523809521E-2</v>
      </c>
      <c r="D12" s="44">
        <f t="shared" si="2"/>
        <v>6.2857142857142861E-2</v>
      </c>
      <c r="E12" s="44">
        <f t="shared" si="3"/>
        <v>0.15966386554621848</v>
      </c>
      <c r="F12" s="44">
        <f t="shared" si="4"/>
        <v>0.29661016949152541</v>
      </c>
      <c r="G12" s="44">
        <f t="shared" si="5"/>
        <v>0.5</v>
      </c>
      <c r="H12" s="44">
        <f t="shared" si="6"/>
        <v>0.3888888888888889</v>
      </c>
      <c r="I12" s="44">
        <f t="shared" si="7"/>
        <v>5.0185873605947957E-2</v>
      </c>
      <c r="J12" s="44">
        <f t="shared" si="8"/>
        <v>4.0837058106460787E-2</v>
      </c>
      <c r="K12" s="44">
        <f t="shared" si="9"/>
        <v>0.36296296296296299</v>
      </c>
      <c r="L12" s="44">
        <f t="shared" si="10"/>
        <v>2.3504273504273504E-2</v>
      </c>
      <c r="M12" s="44">
        <f t="shared" si="11"/>
        <v>0.39622641509433965</v>
      </c>
      <c r="N12" s="44">
        <f t="shared" si="12"/>
        <v>0.30241935483870969</v>
      </c>
      <c r="O12" s="44">
        <f t="shared" si="13"/>
        <v>0.875</v>
      </c>
      <c r="P12" s="44">
        <f t="shared" si="14"/>
        <v>0.13333333333333333</v>
      </c>
      <c r="Q12" s="37">
        <f t="shared" si="15"/>
        <v>4.6440607690157636</v>
      </c>
      <c r="R12" s="7">
        <v>42664</v>
      </c>
      <c r="S12" s="7">
        <v>5</v>
      </c>
      <c r="T12" s="7">
        <v>11</v>
      </c>
      <c r="U12" s="7">
        <v>19</v>
      </c>
      <c r="V12" s="7">
        <v>35</v>
      </c>
      <c r="W12" s="7">
        <v>4</v>
      </c>
      <c r="X12" s="7">
        <v>7</v>
      </c>
      <c r="Y12" s="7">
        <v>54</v>
      </c>
      <c r="Z12" s="7">
        <v>201</v>
      </c>
      <c r="AA12" s="7">
        <v>49</v>
      </c>
      <c r="AB12" s="7">
        <v>11</v>
      </c>
      <c r="AC12" s="7">
        <v>42</v>
      </c>
      <c r="AD12" s="7">
        <v>75</v>
      </c>
      <c r="AE12" s="7">
        <v>14</v>
      </c>
      <c r="AF12" s="7">
        <v>8</v>
      </c>
    </row>
    <row r="13" spans="1:32" x14ac:dyDescent="0.25">
      <c r="A13" s="26" t="s">
        <v>120</v>
      </c>
      <c r="B13" s="44">
        <f t="shared" si="0"/>
        <v>2.2787518020741292E-3</v>
      </c>
      <c r="C13" s="44">
        <f t="shared" si="1"/>
        <v>0.11904761904761904</v>
      </c>
      <c r="D13" s="44">
        <f t="shared" si="2"/>
        <v>5.1428571428571428E-2</v>
      </c>
      <c r="E13" s="44">
        <f t="shared" si="3"/>
        <v>0.32773109243697479</v>
      </c>
      <c r="F13" s="44">
        <f t="shared" si="4"/>
        <v>0.40677966101694918</v>
      </c>
      <c r="G13" s="44">
        <f t="shared" si="5"/>
        <v>0.875</v>
      </c>
      <c r="H13" s="44">
        <f t="shared" si="6"/>
        <v>0.27777777777777779</v>
      </c>
      <c r="I13" s="44">
        <f t="shared" si="7"/>
        <v>3.3457249070631967E-2</v>
      </c>
      <c r="J13" s="44">
        <f t="shared" si="8"/>
        <v>8.5331166192604627E-2</v>
      </c>
      <c r="K13" s="44">
        <f t="shared" si="9"/>
        <v>0.59259259259259256</v>
      </c>
      <c r="L13" s="44">
        <f t="shared" si="10"/>
        <v>0.1111111111111111</v>
      </c>
      <c r="M13" s="44">
        <f t="shared" si="11"/>
        <v>0.6132075471698113</v>
      </c>
      <c r="N13" s="44">
        <f t="shared" si="12"/>
        <v>0.16129032258064516</v>
      </c>
      <c r="O13" s="44">
        <f t="shared" si="13"/>
        <v>0.625</v>
      </c>
      <c r="P13" s="44">
        <f t="shared" si="14"/>
        <v>0.2</v>
      </c>
      <c r="Q13" s="37">
        <f t="shared" si="15"/>
        <v>4.4820334622273625</v>
      </c>
      <c r="R13" s="7">
        <v>98</v>
      </c>
      <c r="S13" s="7">
        <v>10</v>
      </c>
      <c r="T13" s="7">
        <v>9</v>
      </c>
      <c r="U13" s="7">
        <v>39</v>
      </c>
      <c r="V13" s="7">
        <v>48</v>
      </c>
      <c r="W13" s="7">
        <v>7</v>
      </c>
      <c r="X13" s="7">
        <v>5</v>
      </c>
      <c r="Y13" s="7">
        <v>36</v>
      </c>
      <c r="Z13" s="7">
        <v>420</v>
      </c>
      <c r="AA13" s="7">
        <v>80</v>
      </c>
      <c r="AB13" s="7">
        <v>52</v>
      </c>
      <c r="AC13" s="7">
        <v>65</v>
      </c>
      <c r="AD13" s="7">
        <v>40</v>
      </c>
      <c r="AE13" s="7">
        <v>10</v>
      </c>
      <c r="AF13" s="7">
        <v>12</v>
      </c>
    </row>
    <row r="14" spans="1:32" x14ac:dyDescent="0.25">
      <c r="A14" s="26" t="s">
        <v>382</v>
      </c>
      <c r="B14" s="44">
        <f t="shared" si="0"/>
        <v>2.0927312468027718E-3</v>
      </c>
      <c r="C14" s="44">
        <f t="shared" si="1"/>
        <v>0.10714285714285714</v>
      </c>
      <c r="D14" s="44">
        <f t="shared" si="2"/>
        <v>5.7142857142857141E-2</v>
      </c>
      <c r="E14" s="44">
        <f t="shared" si="3"/>
        <v>0.95798319327731096</v>
      </c>
      <c r="F14" s="44">
        <f t="shared" si="4"/>
        <v>0.55932203389830504</v>
      </c>
      <c r="G14" s="44">
        <f t="shared" si="5"/>
        <v>0.625</v>
      </c>
      <c r="H14" s="44">
        <f t="shared" si="6"/>
        <v>0.33333333333333331</v>
      </c>
      <c r="I14" s="44">
        <f t="shared" si="7"/>
        <v>2.6951672862453532E-2</v>
      </c>
      <c r="J14" s="44">
        <f t="shared" si="8"/>
        <v>6.0138155221454694E-2</v>
      </c>
      <c r="K14" s="44">
        <f t="shared" si="9"/>
        <v>0.562962962962963</v>
      </c>
      <c r="L14" s="44">
        <f t="shared" si="10"/>
        <v>6.4102564102564097E-2</v>
      </c>
      <c r="M14" s="44">
        <f t="shared" si="11"/>
        <v>0.49056603773584906</v>
      </c>
      <c r="N14" s="44">
        <f t="shared" si="12"/>
        <v>0.14516129032258066</v>
      </c>
      <c r="O14" s="44">
        <f t="shared" si="13"/>
        <v>0.375</v>
      </c>
      <c r="P14" s="44">
        <f t="shared" si="14"/>
        <v>0.1</v>
      </c>
      <c r="Q14" s="37">
        <f t="shared" si="15"/>
        <v>4.4668996892493311</v>
      </c>
      <c r="R14" s="7">
        <v>90</v>
      </c>
      <c r="S14" s="7">
        <v>9</v>
      </c>
      <c r="T14" s="7">
        <v>10</v>
      </c>
      <c r="U14" s="7">
        <v>114</v>
      </c>
      <c r="V14" s="7">
        <v>66</v>
      </c>
      <c r="W14" s="7">
        <v>5</v>
      </c>
      <c r="X14" s="7">
        <v>6</v>
      </c>
      <c r="Y14" s="7">
        <v>29</v>
      </c>
      <c r="Z14" s="7">
        <v>296</v>
      </c>
      <c r="AA14" s="7">
        <v>76</v>
      </c>
      <c r="AB14" s="7">
        <v>30</v>
      </c>
      <c r="AC14" s="7">
        <v>52</v>
      </c>
      <c r="AD14" s="7">
        <v>36</v>
      </c>
      <c r="AE14" s="7">
        <v>6</v>
      </c>
      <c r="AF14" s="7">
        <v>6</v>
      </c>
    </row>
    <row r="15" spans="1:32" x14ac:dyDescent="0.25">
      <c r="A15" s="26" t="s">
        <v>390</v>
      </c>
      <c r="B15" s="44">
        <f t="shared" si="0"/>
        <v>0</v>
      </c>
      <c r="C15" s="44">
        <f t="shared" si="1"/>
        <v>5.9523809523809521E-2</v>
      </c>
      <c r="D15" s="44">
        <f t="shared" si="2"/>
        <v>1.1428571428571429E-2</v>
      </c>
      <c r="E15" s="44">
        <f t="shared" si="3"/>
        <v>0.3949579831932773</v>
      </c>
      <c r="F15" s="44">
        <f t="shared" si="4"/>
        <v>0.55084745762711862</v>
      </c>
      <c r="G15" s="44">
        <f t="shared" si="5"/>
        <v>1</v>
      </c>
      <c r="H15" s="44">
        <f t="shared" si="6"/>
        <v>5.5555555555555552E-2</v>
      </c>
      <c r="I15" s="44">
        <f t="shared" si="7"/>
        <v>6.8773234200743494E-2</v>
      </c>
      <c r="J15" s="44">
        <f t="shared" si="8"/>
        <v>4.0837058106460787E-2</v>
      </c>
      <c r="K15" s="44">
        <f t="shared" si="9"/>
        <v>0.8</v>
      </c>
      <c r="L15" s="44">
        <f t="shared" si="10"/>
        <v>2.564102564102564E-2</v>
      </c>
      <c r="M15" s="44">
        <f t="shared" si="11"/>
        <v>0.63207547169811318</v>
      </c>
      <c r="N15" s="44">
        <f t="shared" si="12"/>
        <v>0.23387096774193547</v>
      </c>
      <c r="O15" s="44">
        <f t="shared" si="13"/>
        <v>0.375</v>
      </c>
      <c r="P15" s="44">
        <f t="shared" si="14"/>
        <v>0.15</v>
      </c>
      <c r="Q15" s="37">
        <f t="shared" si="15"/>
        <v>4.3985111347166104</v>
      </c>
      <c r="R15" s="7">
        <v>0</v>
      </c>
      <c r="S15" s="7">
        <v>5</v>
      </c>
      <c r="T15" s="7">
        <v>2</v>
      </c>
      <c r="U15" s="7">
        <v>47</v>
      </c>
      <c r="V15" s="7">
        <v>65</v>
      </c>
      <c r="W15" s="7">
        <v>8</v>
      </c>
      <c r="X15" s="7">
        <v>1</v>
      </c>
      <c r="Y15" s="7">
        <v>74</v>
      </c>
      <c r="Z15" s="7">
        <v>201</v>
      </c>
      <c r="AA15" s="7">
        <v>108</v>
      </c>
      <c r="AB15" s="7">
        <v>12</v>
      </c>
      <c r="AC15" s="7">
        <v>67</v>
      </c>
      <c r="AD15" s="7">
        <v>58</v>
      </c>
      <c r="AE15" s="7">
        <v>6</v>
      </c>
      <c r="AF15" s="7">
        <v>9</v>
      </c>
    </row>
    <row r="16" spans="1:32" x14ac:dyDescent="0.25">
      <c r="A16" s="26" t="s">
        <v>152</v>
      </c>
      <c r="B16" s="44">
        <f t="shared" si="0"/>
        <v>2.813560898479282E-3</v>
      </c>
      <c r="C16" s="44">
        <f t="shared" si="1"/>
        <v>0.35714285714285715</v>
      </c>
      <c r="D16" s="44">
        <f t="shared" si="2"/>
        <v>0.18285714285714286</v>
      </c>
      <c r="E16" s="44">
        <f t="shared" si="3"/>
        <v>0.24369747899159663</v>
      </c>
      <c r="F16" s="44">
        <f t="shared" si="4"/>
        <v>0.55084745762711862</v>
      </c>
      <c r="G16" s="44">
        <f t="shared" si="5"/>
        <v>0.375</v>
      </c>
      <c r="H16" s="44">
        <f t="shared" si="6"/>
        <v>0.16666666666666666</v>
      </c>
      <c r="I16" s="44">
        <f t="shared" si="7"/>
        <v>4.4609665427509292E-2</v>
      </c>
      <c r="J16" s="44">
        <f t="shared" si="8"/>
        <v>8.2893132872815925E-2</v>
      </c>
      <c r="K16" s="44">
        <f t="shared" si="9"/>
        <v>0.68888888888888888</v>
      </c>
      <c r="L16" s="44">
        <f t="shared" si="10"/>
        <v>7.2649572649572655E-2</v>
      </c>
      <c r="M16" s="44">
        <f t="shared" si="11"/>
        <v>0.86792452830188682</v>
      </c>
      <c r="N16" s="44">
        <f t="shared" si="12"/>
        <v>0.29435483870967744</v>
      </c>
      <c r="O16" s="44">
        <f t="shared" si="13"/>
        <v>0.25</v>
      </c>
      <c r="P16" s="44">
        <f t="shared" si="14"/>
        <v>0.2</v>
      </c>
      <c r="Q16" s="37">
        <f t="shared" si="15"/>
        <v>4.3803457910342116</v>
      </c>
      <c r="R16" s="7">
        <v>121</v>
      </c>
      <c r="S16" s="7">
        <v>30</v>
      </c>
      <c r="T16" s="7">
        <v>32</v>
      </c>
      <c r="U16" s="7">
        <v>29</v>
      </c>
      <c r="V16" s="7">
        <v>65</v>
      </c>
      <c r="W16" s="7">
        <v>3</v>
      </c>
      <c r="X16" s="7">
        <v>3</v>
      </c>
      <c r="Y16" s="7">
        <v>48</v>
      </c>
      <c r="Z16" s="7">
        <v>408</v>
      </c>
      <c r="AA16" s="7">
        <v>93</v>
      </c>
      <c r="AB16" s="7">
        <v>34</v>
      </c>
      <c r="AC16" s="7">
        <v>92</v>
      </c>
      <c r="AD16" s="7">
        <v>73</v>
      </c>
      <c r="AE16" s="7">
        <v>4</v>
      </c>
      <c r="AF16" s="7">
        <v>12</v>
      </c>
    </row>
    <row r="17" spans="1:32" x14ac:dyDescent="0.25">
      <c r="A17" s="26" t="s">
        <v>450</v>
      </c>
      <c r="B17" s="44">
        <f t="shared" si="0"/>
        <v>1.3486490257173418E-3</v>
      </c>
      <c r="C17" s="44">
        <f t="shared" si="1"/>
        <v>8.3333333333333329E-2</v>
      </c>
      <c r="D17" s="44">
        <f t="shared" si="2"/>
        <v>7.4285714285714288E-2</v>
      </c>
      <c r="E17" s="44">
        <f t="shared" si="3"/>
        <v>0.44537815126050423</v>
      </c>
      <c r="F17" s="44">
        <f t="shared" si="4"/>
        <v>0.60169491525423724</v>
      </c>
      <c r="G17" s="44">
        <f t="shared" si="5"/>
        <v>0.625</v>
      </c>
      <c r="H17" s="44">
        <f t="shared" si="6"/>
        <v>0.16666666666666666</v>
      </c>
      <c r="I17" s="44">
        <f t="shared" si="7"/>
        <v>2.4163568773234202E-2</v>
      </c>
      <c r="J17" s="44">
        <f t="shared" si="8"/>
        <v>0.18732222673709875</v>
      </c>
      <c r="K17" s="44">
        <f t="shared" si="9"/>
        <v>0.46666666666666667</v>
      </c>
      <c r="L17" s="44">
        <f t="shared" si="10"/>
        <v>0.21367521367521367</v>
      </c>
      <c r="M17" s="44">
        <f t="shared" si="11"/>
        <v>0.55660377358490565</v>
      </c>
      <c r="N17" s="44">
        <f t="shared" si="12"/>
        <v>0.18951612903225806</v>
      </c>
      <c r="O17" s="44">
        <f t="shared" si="13"/>
        <v>0.5</v>
      </c>
      <c r="P17" s="44">
        <f t="shared" si="14"/>
        <v>0.18333333333333332</v>
      </c>
      <c r="Q17" s="37">
        <f t="shared" si="15"/>
        <v>4.3189883416288843</v>
      </c>
      <c r="R17" s="7">
        <v>58</v>
      </c>
      <c r="S17" s="7">
        <v>7</v>
      </c>
      <c r="T17" s="7">
        <v>13</v>
      </c>
      <c r="U17" s="7">
        <v>53</v>
      </c>
      <c r="V17" s="7">
        <v>71</v>
      </c>
      <c r="W17" s="7">
        <v>5</v>
      </c>
      <c r="X17" s="7">
        <v>3</v>
      </c>
      <c r="Y17" s="7">
        <v>26</v>
      </c>
      <c r="Z17" s="7">
        <v>922</v>
      </c>
      <c r="AA17" s="7">
        <v>63</v>
      </c>
      <c r="AB17" s="7">
        <v>100</v>
      </c>
      <c r="AC17" s="7">
        <v>59</v>
      </c>
      <c r="AD17" s="7">
        <v>47</v>
      </c>
      <c r="AE17" s="7">
        <v>8</v>
      </c>
      <c r="AF17" s="7">
        <v>11</v>
      </c>
    </row>
    <row r="18" spans="1:32" x14ac:dyDescent="0.25">
      <c r="A18" s="26" t="s">
        <v>352</v>
      </c>
      <c r="B18" s="44">
        <f t="shared" si="0"/>
        <v>9.7660791517462683E-4</v>
      </c>
      <c r="C18" s="44">
        <f t="shared" si="1"/>
        <v>0.36904761904761907</v>
      </c>
      <c r="D18" s="44">
        <f t="shared" si="2"/>
        <v>0.24</v>
      </c>
      <c r="E18" s="44">
        <f t="shared" si="3"/>
        <v>1</v>
      </c>
      <c r="F18" s="44">
        <f t="shared" si="4"/>
        <v>0.39830508474576271</v>
      </c>
      <c r="G18" s="44">
        <f t="shared" si="5"/>
        <v>0.75</v>
      </c>
      <c r="H18" s="44">
        <f t="shared" si="6"/>
        <v>0.44444444444444442</v>
      </c>
      <c r="I18" s="44">
        <f t="shared" si="7"/>
        <v>4.0892193308550186E-2</v>
      </c>
      <c r="J18" s="44">
        <f t="shared" si="8"/>
        <v>8.5127996749288906E-2</v>
      </c>
      <c r="K18" s="44">
        <f t="shared" si="9"/>
        <v>0.44444444444444442</v>
      </c>
      <c r="L18" s="44">
        <f t="shared" si="10"/>
        <v>4.2735042735042736E-2</v>
      </c>
      <c r="M18" s="44">
        <f t="shared" si="11"/>
        <v>0.16981132075471697</v>
      </c>
      <c r="N18" s="44">
        <f t="shared" si="12"/>
        <v>3.2258064516129031E-2</v>
      </c>
      <c r="O18" s="44">
        <f t="shared" si="13"/>
        <v>0.125</v>
      </c>
      <c r="P18" s="44">
        <f t="shared" si="14"/>
        <v>0.05</v>
      </c>
      <c r="Q18" s="37">
        <f t="shared" si="15"/>
        <v>4.1930428186611719</v>
      </c>
      <c r="R18" s="7">
        <v>42</v>
      </c>
      <c r="S18" s="7">
        <v>31</v>
      </c>
      <c r="T18" s="7">
        <v>42</v>
      </c>
      <c r="U18" s="7">
        <v>119</v>
      </c>
      <c r="V18" s="7">
        <v>47</v>
      </c>
      <c r="W18" s="7">
        <v>6</v>
      </c>
      <c r="X18" s="7">
        <v>8</v>
      </c>
      <c r="Y18" s="7">
        <v>44</v>
      </c>
      <c r="Z18" s="7">
        <v>419</v>
      </c>
      <c r="AA18" s="7">
        <v>60</v>
      </c>
      <c r="AB18" s="7">
        <v>20</v>
      </c>
      <c r="AC18" s="7">
        <v>18</v>
      </c>
      <c r="AD18" s="7">
        <v>8</v>
      </c>
      <c r="AE18" s="7">
        <v>2</v>
      </c>
      <c r="AF18" s="7">
        <v>3</v>
      </c>
    </row>
    <row r="19" spans="1:32" x14ac:dyDescent="0.25">
      <c r="A19" s="26" t="s">
        <v>387</v>
      </c>
      <c r="B19" s="44">
        <f t="shared" si="0"/>
        <v>4.6970190206017766E-3</v>
      </c>
      <c r="C19" s="44">
        <f t="shared" si="1"/>
        <v>0.29761904761904762</v>
      </c>
      <c r="D19" s="44">
        <f t="shared" si="2"/>
        <v>0.1657142857142857</v>
      </c>
      <c r="E19" s="44">
        <f t="shared" si="3"/>
        <v>0.18487394957983194</v>
      </c>
      <c r="F19" s="44">
        <f t="shared" si="4"/>
        <v>0.57627118644067798</v>
      </c>
      <c r="G19" s="44">
        <f t="shared" si="5"/>
        <v>0.375</v>
      </c>
      <c r="H19" s="44">
        <f t="shared" si="6"/>
        <v>0.33333333333333331</v>
      </c>
      <c r="I19" s="44">
        <f t="shared" si="7"/>
        <v>6.5985130111524168E-2</v>
      </c>
      <c r="J19" s="44">
        <f t="shared" si="8"/>
        <v>0.28321820398212111</v>
      </c>
      <c r="K19" s="44">
        <f t="shared" si="9"/>
        <v>0.45925925925925926</v>
      </c>
      <c r="L19" s="44">
        <f t="shared" si="10"/>
        <v>0.26923076923076922</v>
      </c>
      <c r="M19" s="44">
        <f t="shared" si="11"/>
        <v>0.5</v>
      </c>
      <c r="N19" s="44">
        <f t="shared" si="12"/>
        <v>0.25806451612903225</v>
      </c>
      <c r="O19" s="44">
        <f t="shared" si="13"/>
        <v>0.25</v>
      </c>
      <c r="P19" s="44">
        <f t="shared" si="14"/>
        <v>0.15</v>
      </c>
      <c r="Q19" s="37">
        <f t="shared" si="15"/>
        <v>4.1732667004204842</v>
      </c>
      <c r="R19" s="7">
        <v>202</v>
      </c>
      <c r="S19" s="7">
        <v>25</v>
      </c>
      <c r="T19" s="7">
        <v>29</v>
      </c>
      <c r="U19" s="7">
        <v>22</v>
      </c>
      <c r="V19" s="7">
        <v>68</v>
      </c>
      <c r="W19" s="7">
        <v>3</v>
      </c>
      <c r="X19" s="7">
        <v>6</v>
      </c>
      <c r="Y19" s="7">
        <v>71</v>
      </c>
      <c r="Z19" s="7">
        <v>1394</v>
      </c>
      <c r="AA19" s="7">
        <v>62</v>
      </c>
      <c r="AB19" s="7">
        <v>126</v>
      </c>
      <c r="AC19" s="7">
        <v>53</v>
      </c>
      <c r="AD19" s="7">
        <v>64</v>
      </c>
      <c r="AE19" s="7">
        <v>4</v>
      </c>
      <c r="AF19" s="7">
        <v>9</v>
      </c>
    </row>
    <row r="20" spans="1:32" x14ac:dyDescent="0.25">
      <c r="A20" s="26" t="s">
        <v>239</v>
      </c>
      <c r="B20" s="44">
        <f t="shared" si="0"/>
        <v>3.5343905501557921E-3</v>
      </c>
      <c r="C20" s="44">
        <f t="shared" si="1"/>
        <v>3.5714285714285712E-2</v>
      </c>
      <c r="D20" s="44">
        <f t="shared" si="2"/>
        <v>2.2857142857142857E-2</v>
      </c>
      <c r="E20" s="44">
        <f t="shared" si="3"/>
        <v>0.58823529411764708</v>
      </c>
      <c r="F20" s="44">
        <f t="shared" si="4"/>
        <v>0.47457627118644069</v>
      </c>
      <c r="G20" s="44">
        <f t="shared" si="5"/>
        <v>0.75</v>
      </c>
      <c r="H20" s="44">
        <f t="shared" si="6"/>
        <v>0.61111111111111116</v>
      </c>
      <c r="I20" s="44">
        <f t="shared" si="7"/>
        <v>6.1338289962825282E-2</v>
      </c>
      <c r="J20" s="44">
        <f t="shared" si="8"/>
        <v>8.6143843965867536E-2</v>
      </c>
      <c r="K20" s="44">
        <f t="shared" si="9"/>
        <v>0.33333333333333331</v>
      </c>
      <c r="L20" s="44">
        <f t="shared" si="10"/>
        <v>0.12393162393162394</v>
      </c>
      <c r="M20" s="44">
        <f t="shared" si="11"/>
        <v>0.28301886792452829</v>
      </c>
      <c r="N20" s="44">
        <f t="shared" si="12"/>
        <v>0.38709677419354838</v>
      </c>
      <c r="O20" s="44">
        <f t="shared" si="13"/>
        <v>0.25</v>
      </c>
      <c r="P20" s="44">
        <f t="shared" si="14"/>
        <v>0.1</v>
      </c>
      <c r="Q20" s="37">
        <f t="shared" si="15"/>
        <v>4.1108912288485104</v>
      </c>
      <c r="R20" s="7">
        <v>152</v>
      </c>
      <c r="S20" s="7">
        <v>3</v>
      </c>
      <c r="T20" s="7">
        <v>4</v>
      </c>
      <c r="U20" s="7">
        <v>70</v>
      </c>
      <c r="V20" s="7">
        <v>56</v>
      </c>
      <c r="W20" s="7">
        <v>6</v>
      </c>
      <c r="X20" s="7">
        <v>11</v>
      </c>
      <c r="Y20" s="7">
        <v>66</v>
      </c>
      <c r="Z20" s="7">
        <v>424</v>
      </c>
      <c r="AA20" s="7">
        <v>45</v>
      </c>
      <c r="AB20" s="7">
        <v>58</v>
      </c>
      <c r="AC20" s="7">
        <v>30</v>
      </c>
      <c r="AD20" s="7">
        <v>96</v>
      </c>
      <c r="AE20" s="7">
        <v>4</v>
      </c>
      <c r="AF20" s="7">
        <v>6</v>
      </c>
    </row>
    <row r="21" spans="1:32" x14ac:dyDescent="0.25">
      <c r="A21" s="26" t="s">
        <v>1</v>
      </c>
      <c r="B21" s="44">
        <f t="shared" si="0"/>
        <v>4.3505557364088732E-2</v>
      </c>
      <c r="C21" s="44">
        <f t="shared" si="1"/>
        <v>8.3333333333333329E-2</v>
      </c>
      <c r="D21" s="44">
        <f t="shared" si="2"/>
        <v>4.5714285714285714E-2</v>
      </c>
      <c r="E21" s="44">
        <f t="shared" si="3"/>
        <v>0.10084033613445378</v>
      </c>
      <c r="F21" s="44">
        <f t="shared" si="4"/>
        <v>0.60169491525423724</v>
      </c>
      <c r="G21" s="44">
        <f t="shared" si="5"/>
        <v>0.5</v>
      </c>
      <c r="H21" s="44">
        <f t="shared" si="6"/>
        <v>0.16666666666666666</v>
      </c>
      <c r="I21" s="44">
        <f t="shared" si="7"/>
        <v>9.5724907063197029E-2</v>
      </c>
      <c r="J21" s="44">
        <f t="shared" si="8"/>
        <v>8.8581877285656238E-2</v>
      </c>
      <c r="K21" s="44">
        <f t="shared" si="9"/>
        <v>0.75555555555555554</v>
      </c>
      <c r="L21" s="44">
        <f t="shared" si="10"/>
        <v>0.14529914529914531</v>
      </c>
      <c r="M21" s="44">
        <f t="shared" si="11"/>
        <v>0.73584905660377353</v>
      </c>
      <c r="N21" s="44">
        <f t="shared" si="12"/>
        <v>0.2661290322580645</v>
      </c>
      <c r="O21" s="44">
        <f t="shared" si="13"/>
        <v>0.25</v>
      </c>
      <c r="P21" s="44">
        <f t="shared" si="14"/>
        <v>0.16666666666666666</v>
      </c>
      <c r="Q21" s="37">
        <f t="shared" si="15"/>
        <v>4.0455613351991246</v>
      </c>
      <c r="R21" s="7">
        <v>1871</v>
      </c>
      <c r="S21" s="7">
        <v>7</v>
      </c>
      <c r="T21" s="7">
        <v>8</v>
      </c>
      <c r="U21" s="7">
        <v>12</v>
      </c>
      <c r="V21" s="7">
        <v>71</v>
      </c>
      <c r="W21" s="7">
        <v>4</v>
      </c>
      <c r="X21" s="7">
        <v>3</v>
      </c>
      <c r="Y21" s="7">
        <v>103</v>
      </c>
      <c r="Z21" s="7">
        <v>436</v>
      </c>
      <c r="AA21" s="7">
        <v>102</v>
      </c>
      <c r="AB21" s="7">
        <v>68</v>
      </c>
      <c r="AC21" s="7">
        <v>78</v>
      </c>
      <c r="AD21" s="7">
        <v>66</v>
      </c>
      <c r="AE21" s="7">
        <v>4</v>
      </c>
      <c r="AF21" s="7">
        <v>10</v>
      </c>
    </row>
    <row r="22" spans="1:32" x14ac:dyDescent="0.25">
      <c r="A22" s="26" t="s">
        <v>110</v>
      </c>
      <c r="B22" s="44">
        <f t="shared" si="0"/>
        <v>8.5081151467237132E-2</v>
      </c>
      <c r="C22" s="44">
        <f t="shared" si="1"/>
        <v>0.16666666666666666</v>
      </c>
      <c r="D22" s="44">
        <f t="shared" si="2"/>
        <v>0.2742857142857143</v>
      </c>
      <c r="E22" s="44">
        <f t="shared" si="3"/>
        <v>0.42857142857142855</v>
      </c>
      <c r="F22" s="44">
        <f t="shared" si="4"/>
        <v>0.52542372881355937</v>
      </c>
      <c r="G22" s="44">
        <f t="shared" si="5"/>
        <v>0.375</v>
      </c>
      <c r="H22" s="44">
        <f t="shared" si="6"/>
        <v>0</v>
      </c>
      <c r="I22" s="44">
        <f t="shared" si="7"/>
        <v>2.0446096654275093E-2</v>
      </c>
      <c r="J22" s="44">
        <f t="shared" si="8"/>
        <v>0.16984965461194637</v>
      </c>
      <c r="K22" s="44">
        <f t="shared" si="9"/>
        <v>0.22962962962962963</v>
      </c>
      <c r="L22" s="44">
        <f t="shared" si="10"/>
        <v>1.7094017094017096E-2</v>
      </c>
      <c r="M22" s="44">
        <f t="shared" si="11"/>
        <v>0.5</v>
      </c>
      <c r="N22" s="44">
        <f t="shared" si="12"/>
        <v>0.70967741935483875</v>
      </c>
      <c r="O22" s="44">
        <f t="shared" si="13"/>
        <v>0.25</v>
      </c>
      <c r="P22" s="44">
        <f t="shared" si="14"/>
        <v>0.26666666666666666</v>
      </c>
      <c r="Q22" s="37">
        <f t="shared" si="15"/>
        <v>4.0183921738159798</v>
      </c>
      <c r="R22" s="7">
        <v>3659</v>
      </c>
      <c r="S22" s="7">
        <v>14</v>
      </c>
      <c r="T22" s="7">
        <v>48</v>
      </c>
      <c r="U22" s="7">
        <v>51</v>
      </c>
      <c r="V22" s="7">
        <v>62</v>
      </c>
      <c r="W22" s="7">
        <v>3</v>
      </c>
      <c r="X22" s="7">
        <v>0</v>
      </c>
      <c r="Y22" s="7">
        <v>22</v>
      </c>
      <c r="Z22" s="7">
        <v>836</v>
      </c>
      <c r="AA22" s="7">
        <v>31</v>
      </c>
      <c r="AB22" s="7">
        <v>8</v>
      </c>
      <c r="AC22" s="7">
        <v>53</v>
      </c>
      <c r="AD22" s="7">
        <v>176</v>
      </c>
      <c r="AE22" s="7">
        <v>4</v>
      </c>
      <c r="AF22" s="7">
        <v>16</v>
      </c>
    </row>
    <row r="23" spans="1:32" x14ac:dyDescent="0.25">
      <c r="A23" s="26" t="s">
        <v>275</v>
      </c>
      <c r="B23" s="44">
        <f t="shared" si="0"/>
        <v>3.464632841929033E-3</v>
      </c>
      <c r="C23" s="44">
        <f t="shared" si="1"/>
        <v>0.32142857142857145</v>
      </c>
      <c r="D23" s="44">
        <f t="shared" si="2"/>
        <v>0.25714285714285712</v>
      </c>
      <c r="E23" s="44">
        <f t="shared" si="3"/>
        <v>0.15126050420168066</v>
      </c>
      <c r="F23" s="44">
        <f t="shared" si="4"/>
        <v>0.38135593220338981</v>
      </c>
      <c r="G23" s="44">
        <f t="shared" si="5"/>
        <v>0.375</v>
      </c>
      <c r="H23" s="44">
        <f t="shared" si="6"/>
        <v>0.27777777777777779</v>
      </c>
      <c r="I23" s="44">
        <f t="shared" si="7"/>
        <v>1.4869888475836431E-2</v>
      </c>
      <c r="J23" s="44">
        <f t="shared" si="8"/>
        <v>0.12982527427874849</v>
      </c>
      <c r="K23" s="44">
        <f t="shared" si="9"/>
        <v>0.6518518518518519</v>
      </c>
      <c r="L23" s="44">
        <f t="shared" si="10"/>
        <v>1.9230769230769232E-2</v>
      </c>
      <c r="M23" s="44">
        <f t="shared" si="11"/>
        <v>0.68867924528301883</v>
      </c>
      <c r="N23" s="44">
        <f t="shared" si="12"/>
        <v>0.125</v>
      </c>
      <c r="O23" s="44">
        <f t="shared" si="13"/>
        <v>0.375</v>
      </c>
      <c r="P23" s="44">
        <f t="shared" si="14"/>
        <v>0.11666666666666667</v>
      </c>
      <c r="Q23" s="37">
        <f t="shared" si="15"/>
        <v>3.8885539713830974</v>
      </c>
      <c r="R23" s="7">
        <v>149</v>
      </c>
      <c r="S23" s="7">
        <v>27</v>
      </c>
      <c r="T23" s="7">
        <v>45</v>
      </c>
      <c r="U23" s="7">
        <v>18</v>
      </c>
      <c r="V23" s="7">
        <v>45</v>
      </c>
      <c r="W23" s="7">
        <v>3</v>
      </c>
      <c r="X23" s="7">
        <v>5</v>
      </c>
      <c r="Y23" s="7">
        <v>16</v>
      </c>
      <c r="Z23" s="7">
        <v>639</v>
      </c>
      <c r="AA23" s="7">
        <v>88</v>
      </c>
      <c r="AB23" s="7">
        <v>9</v>
      </c>
      <c r="AC23" s="7">
        <v>73</v>
      </c>
      <c r="AD23" s="7">
        <v>31</v>
      </c>
      <c r="AE23" s="7">
        <v>6</v>
      </c>
      <c r="AF23" s="7">
        <v>7</v>
      </c>
    </row>
    <row r="24" spans="1:32" x14ac:dyDescent="0.25">
      <c r="A24" s="26" t="s">
        <v>267</v>
      </c>
      <c r="B24" s="44">
        <f t="shared" si="0"/>
        <v>4.8132818676463749E-3</v>
      </c>
      <c r="C24" s="44">
        <f t="shared" si="1"/>
        <v>0.33333333333333331</v>
      </c>
      <c r="D24" s="44">
        <f t="shared" si="2"/>
        <v>0.16</v>
      </c>
      <c r="E24" s="44">
        <f t="shared" si="3"/>
        <v>0.21848739495798319</v>
      </c>
      <c r="F24" s="44">
        <f t="shared" si="4"/>
        <v>0.26271186440677968</v>
      </c>
      <c r="G24" s="44">
        <f t="shared" si="5"/>
        <v>0.5</v>
      </c>
      <c r="H24" s="44">
        <f t="shared" si="6"/>
        <v>0.22222222222222221</v>
      </c>
      <c r="I24" s="44">
        <f t="shared" si="7"/>
        <v>4.6468401486988845E-2</v>
      </c>
      <c r="J24" s="44">
        <f t="shared" si="8"/>
        <v>8.2893132872815925E-2</v>
      </c>
      <c r="K24" s="44">
        <f t="shared" si="9"/>
        <v>0.49629629629629629</v>
      </c>
      <c r="L24" s="44">
        <f t="shared" si="10"/>
        <v>8.11965811965812E-2</v>
      </c>
      <c r="M24" s="44">
        <f t="shared" si="11"/>
        <v>0.62264150943396224</v>
      </c>
      <c r="N24" s="44">
        <f t="shared" si="12"/>
        <v>0.26209677419354838</v>
      </c>
      <c r="O24" s="44">
        <f t="shared" si="13"/>
        <v>0.375</v>
      </c>
      <c r="P24" s="44">
        <f t="shared" si="14"/>
        <v>0.16666666666666666</v>
      </c>
      <c r="Q24" s="37">
        <f t="shared" si="15"/>
        <v>3.8348274589348246</v>
      </c>
      <c r="R24" s="7">
        <v>207</v>
      </c>
      <c r="S24" s="7">
        <v>28</v>
      </c>
      <c r="T24" s="7">
        <v>28</v>
      </c>
      <c r="U24" s="7">
        <v>26</v>
      </c>
      <c r="V24" s="7">
        <v>31</v>
      </c>
      <c r="W24" s="7">
        <v>4</v>
      </c>
      <c r="X24" s="7">
        <v>4</v>
      </c>
      <c r="Y24" s="7">
        <v>50</v>
      </c>
      <c r="Z24" s="7">
        <v>408</v>
      </c>
      <c r="AA24" s="7">
        <v>67</v>
      </c>
      <c r="AB24" s="7">
        <v>38</v>
      </c>
      <c r="AC24" s="7">
        <v>66</v>
      </c>
      <c r="AD24" s="7">
        <v>65</v>
      </c>
      <c r="AE24" s="7">
        <v>6</v>
      </c>
      <c r="AF24" s="7">
        <v>10</v>
      </c>
    </row>
    <row r="25" spans="1:32" x14ac:dyDescent="0.25">
      <c r="A25" s="26" t="s">
        <v>146</v>
      </c>
      <c r="B25" s="44">
        <f t="shared" si="0"/>
        <v>3.3716225642933546E-3</v>
      </c>
      <c r="C25" s="44">
        <f t="shared" si="1"/>
        <v>0.47619047619047616</v>
      </c>
      <c r="D25" s="44">
        <f t="shared" si="2"/>
        <v>0.23428571428571429</v>
      </c>
      <c r="E25" s="44">
        <f t="shared" si="3"/>
        <v>0.47899159663865548</v>
      </c>
      <c r="F25" s="44">
        <f t="shared" si="4"/>
        <v>0.4152542372881356</v>
      </c>
      <c r="G25" s="44">
        <f t="shared" si="5"/>
        <v>0.375</v>
      </c>
      <c r="H25" s="44">
        <f t="shared" si="6"/>
        <v>0.27777777777777779</v>
      </c>
      <c r="I25" s="44">
        <f t="shared" si="7"/>
        <v>4.5539033457249072E-2</v>
      </c>
      <c r="J25" s="44">
        <f t="shared" si="8"/>
        <v>0.12555871596911825</v>
      </c>
      <c r="K25" s="44">
        <f t="shared" si="9"/>
        <v>0.28888888888888886</v>
      </c>
      <c r="L25" s="44">
        <f t="shared" si="10"/>
        <v>0.14743589743589744</v>
      </c>
      <c r="M25" s="44">
        <f t="shared" si="11"/>
        <v>0.37735849056603776</v>
      </c>
      <c r="N25" s="44">
        <f t="shared" si="12"/>
        <v>0.14112903225806453</v>
      </c>
      <c r="O25" s="44">
        <f t="shared" si="13"/>
        <v>0.25</v>
      </c>
      <c r="P25" s="44">
        <f t="shared" si="14"/>
        <v>0.13333333333333333</v>
      </c>
      <c r="Q25" s="37">
        <f t="shared" si="15"/>
        <v>3.7701148166536416</v>
      </c>
      <c r="R25" s="7">
        <v>145</v>
      </c>
      <c r="S25" s="7">
        <v>40</v>
      </c>
      <c r="T25" s="7">
        <v>41</v>
      </c>
      <c r="U25" s="7">
        <v>57</v>
      </c>
      <c r="V25" s="7">
        <v>49</v>
      </c>
      <c r="W25" s="7">
        <v>3</v>
      </c>
      <c r="X25" s="7">
        <v>5</v>
      </c>
      <c r="Y25" s="7">
        <v>49</v>
      </c>
      <c r="Z25" s="7">
        <v>618</v>
      </c>
      <c r="AA25" s="7">
        <v>39</v>
      </c>
      <c r="AB25" s="7">
        <v>69</v>
      </c>
      <c r="AC25" s="7">
        <v>40</v>
      </c>
      <c r="AD25" s="7">
        <v>35</v>
      </c>
      <c r="AE25" s="7">
        <v>4</v>
      </c>
      <c r="AF25" s="7">
        <v>8</v>
      </c>
    </row>
    <row r="26" spans="1:32" x14ac:dyDescent="0.25">
      <c r="A26" s="26" t="s">
        <v>12</v>
      </c>
      <c r="B26" s="44">
        <f t="shared" si="0"/>
        <v>0</v>
      </c>
      <c r="C26" s="44">
        <f t="shared" si="1"/>
        <v>2.3809523809523808E-2</v>
      </c>
      <c r="D26" s="44">
        <f t="shared" si="2"/>
        <v>3.4285714285714287E-2</v>
      </c>
      <c r="E26" s="44">
        <f t="shared" si="3"/>
        <v>0.21848739495798319</v>
      </c>
      <c r="F26" s="44">
        <f t="shared" si="4"/>
        <v>0.74576271186440679</v>
      </c>
      <c r="G26" s="44">
        <f t="shared" si="5"/>
        <v>0.5</v>
      </c>
      <c r="H26" s="44">
        <f t="shared" si="6"/>
        <v>0.27777777777777779</v>
      </c>
      <c r="I26" s="44">
        <f t="shared" si="7"/>
        <v>8.4572490706319697E-2</v>
      </c>
      <c r="J26" s="44">
        <f t="shared" si="8"/>
        <v>4.1852905323039417E-2</v>
      </c>
      <c r="K26" s="44">
        <f t="shared" si="9"/>
        <v>0.46666666666666667</v>
      </c>
      <c r="L26" s="44">
        <f t="shared" si="10"/>
        <v>2.564102564102564E-2</v>
      </c>
      <c r="M26" s="44">
        <f t="shared" si="11"/>
        <v>0.43396226415094341</v>
      </c>
      <c r="N26" s="44">
        <f t="shared" si="12"/>
        <v>0.42338709677419356</v>
      </c>
      <c r="O26" s="44">
        <f t="shared" si="13"/>
        <v>0.125</v>
      </c>
      <c r="P26" s="44">
        <f t="shared" si="14"/>
        <v>0.35</v>
      </c>
      <c r="Q26" s="37">
        <f t="shared" si="15"/>
        <v>3.7512055719575943</v>
      </c>
      <c r="R26" s="7">
        <v>0</v>
      </c>
      <c r="S26" s="7">
        <v>2</v>
      </c>
      <c r="T26" s="7">
        <v>6</v>
      </c>
      <c r="U26" s="7">
        <v>26</v>
      </c>
      <c r="V26" s="7">
        <v>88</v>
      </c>
      <c r="W26" s="7">
        <v>4</v>
      </c>
      <c r="X26" s="7">
        <v>5</v>
      </c>
      <c r="Y26" s="7">
        <v>91</v>
      </c>
      <c r="Z26" s="7">
        <v>206</v>
      </c>
      <c r="AA26" s="7">
        <v>63</v>
      </c>
      <c r="AB26" s="7">
        <v>12</v>
      </c>
      <c r="AC26" s="7">
        <v>46</v>
      </c>
      <c r="AD26" s="7">
        <v>105</v>
      </c>
      <c r="AE26" s="7">
        <v>2</v>
      </c>
      <c r="AF26" s="7">
        <v>21</v>
      </c>
    </row>
    <row r="27" spans="1:32" x14ac:dyDescent="0.25">
      <c r="A27" s="26" t="s">
        <v>276</v>
      </c>
      <c r="B27" s="44">
        <f t="shared" si="0"/>
        <v>5.0690601311444913E-3</v>
      </c>
      <c r="C27" s="44">
        <f t="shared" si="1"/>
        <v>0.35714285714285715</v>
      </c>
      <c r="D27" s="44">
        <f t="shared" si="2"/>
        <v>0.24</v>
      </c>
      <c r="E27" s="44">
        <f t="shared" si="3"/>
        <v>0.15126050420168066</v>
      </c>
      <c r="F27" s="44">
        <f t="shared" si="4"/>
        <v>0.33050847457627119</v>
      </c>
      <c r="G27" s="44">
        <f t="shared" si="5"/>
        <v>0.5</v>
      </c>
      <c r="H27" s="44">
        <f t="shared" si="6"/>
        <v>0.16666666666666666</v>
      </c>
      <c r="I27" s="44">
        <f t="shared" si="7"/>
        <v>1.9516728624535316E-2</v>
      </c>
      <c r="J27" s="44">
        <f t="shared" si="8"/>
        <v>5.5262088581877283E-2</v>
      </c>
      <c r="K27" s="44">
        <f t="shared" si="9"/>
        <v>0.62222222222222223</v>
      </c>
      <c r="L27" s="44">
        <f t="shared" si="10"/>
        <v>2.1367521367521368E-2</v>
      </c>
      <c r="M27" s="44">
        <f t="shared" si="11"/>
        <v>0.67924528301886788</v>
      </c>
      <c r="N27" s="44">
        <f t="shared" si="12"/>
        <v>0.11290322580645161</v>
      </c>
      <c r="O27" s="44">
        <f t="shared" si="13"/>
        <v>0.375</v>
      </c>
      <c r="P27" s="44">
        <f t="shared" si="14"/>
        <v>0.1</v>
      </c>
      <c r="Q27" s="37">
        <f t="shared" si="15"/>
        <v>3.7361646323400954</v>
      </c>
      <c r="R27" s="7">
        <v>218</v>
      </c>
      <c r="S27" s="7">
        <v>30</v>
      </c>
      <c r="T27" s="7">
        <v>42</v>
      </c>
      <c r="U27" s="7">
        <v>18</v>
      </c>
      <c r="V27" s="7">
        <v>39</v>
      </c>
      <c r="W27" s="7">
        <v>4</v>
      </c>
      <c r="X27" s="7">
        <v>3</v>
      </c>
      <c r="Y27" s="7">
        <v>21</v>
      </c>
      <c r="Z27" s="7">
        <v>272</v>
      </c>
      <c r="AA27" s="7">
        <v>84</v>
      </c>
      <c r="AB27" s="7">
        <v>10</v>
      </c>
      <c r="AC27" s="7">
        <v>72</v>
      </c>
      <c r="AD27" s="7">
        <v>28</v>
      </c>
      <c r="AE27" s="7">
        <v>6</v>
      </c>
      <c r="AF27" s="7">
        <v>6</v>
      </c>
    </row>
    <row r="28" spans="1:32" x14ac:dyDescent="0.25">
      <c r="A28" s="26" t="s">
        <v>49</v>
      </c>
      <c r="B28" s="44">
        <f t="shared" si="0"/>
        <v>1.1626284704459842E-3</v>
      </c>
      <c r="C28" s="44">
        <f t="shared" si="1"/>
        <v>0.44047619047619047</v>
      </c>
      <c r="D28" s="44">
        <f t="shared" si="2"/>
        <v>0.22857142857142856</v>
      </c>
      <c r="E28" s="44">
        <f t="shared" si="3"/>
        <v>0.35294117647058826</v>
      </c>
      <c r="F28" s="44">
        <f t="shared" si="4"/>
        <v>0.55932203389830504</v>
      </c>
      <c r="G28" s="44">
        <f t="shared" si="5"/>
        <v>0.625</v>
      </c>
      <c r="H28" s="44">
        <f t="shared" si="6"/>
        <v>0.22222222222222221</v>
      </c>
      <c r="I28" s="44">
        <f t="shared" si="7"/>
        <v>2.4163568773234202E-2</v>
      </c>
      <c r="J28" s="44">
        <f t="shared" si="8"/>
        <v>8.3705810646078835E-2</v>
      </c>
      <c r="K28" s="44">
        <f t="shared" si="9"/>
        <v>0.23703703703703705</v>
      </c>
      <c r="L28" s="44">
        <f t="shared" si="10"/>
        <v>6.8376068376068383E-2</v>
      </c>
      <c r="M28" s="44">
        <f t="shared" si="11"/>
        <v>0.32075471698113206</v>
      </c>
      <c r="N28" s="44">
        <f t="shared" si="12"/>
        <v>0.125</v>
      </c>
      <c r="O28" s="44">
        <f t="shared" si="13"/>
        <v>0.25</v>
      </c>
      <c r="P28" s="44">
        <f t="shared" si="14"/>
        <v>6.6666666666666666E-2</v>
      </c>
      <c r="Q28" s="37">
        <f t="shared" si="15"/>
        <v>3.6053995485893982</v>
      </c>
      <c r="R28" s="7">
        <v>50</v>
      </c>
      <c r="S28" s="7">
        <v>37</v>
      </c>
      <c r="T28" s="7">
        <v>40</v>
      </c>
      <c r="U28" s="7">
        <v>42</v>
      </c>
      <c r="V28" s="7">
        <v>66</v>
      </c>
      <c r="W28" s="7">
        <v>5</v>
      </c>
      <c r="X28" s="7">
        <v>4</v>
      </c>
      <c r="Y28" s="7">
        <v>26</v>
      </c>
      <c r="Z28" s="7">
        <v>412</v>
      </c>
      <c r="AA28" s="7">
        <v>32</v>
      </c>
      <c r="AB28" s="7">
        <v>32</v>
      </c>
      <c r="AC28" s="7">
        <v>34</v>
      </c>
      <c r="AD28" s="7">
        <v>31</v>
      </c>
      <c r="AE28" s="7">
        <v>4</v>
      </c>
      <c r="AF28" s="7">
        <v>4</v>
      </c>
    </row>
    <row r="29" spans="1:32" x14ac:dyDescent="0.25">
      <c r="A29" s="26" t="s">
        <v>132</v>
      </c>
      <c r="B29" s="44">
        <f t="shared" si="0"/>
        <v>5.2318281170069293E-3</v>
      </c>
      <c r="C29" s="44">
        <f t="shared" si="1"/>
        <v>0.55952380952380953</v>
      </c>
      <c r="D29" s="44">
        <f t="shared" si="2"/>
        <v>0.32571428571428573</v>
      </c>
      <c r="E29" s="44">
        <f t="shared" si="3"/>
        <v>0.31932773109243695</v>
      </c>
      <c r="F29" s="44">
        <f t="shared" si="4"/>
        <v>0.26271186440677968</v>
      </c>
      <c r="G29" s="44">
        <f t="shared" si="5"/>
        <v>0.25</v>
      </c>
      <c r="H29" s="44">
        <f t="shared" si="6"/>
        <v>0.44444444444444442</v>
      </c>
      <c r="I29" s="44">
        <f t="shared" si="7"/>
        <v>2.6022304832713755E-2</v>
      </c>
      <c r="J29" s="44">
        <f t="shared" si="8"/>
        <v>0.17594473791141813</v>
      </c>
      <c r="K29" s="44">
        <f t="shared" si="9"/>
        <v>0.25925925925925924</v>
      </c>
      <c r="L29" s="44">
        <f t="shared" si="10"/>
        <v>7.6923076923076927E-2</v>
      </c>
      <c r="M29" s="44">
        <f t="shared" si="11"/>
        <v>0.27358490566037735</v>
      </c>
      <c r="N29" s="44">
        <f t="shared" si="12"/>
        <v>1.6129032258064516E-2</v>
      </c>
      <c r="O29" s="44">
        <f t="shared" si="13"/>
        <v>0.5</v>
      </c>
      <c r="P29" s="44">
        <f t="shared" si="14"/>
        <v>6.6666666666666666E-2</v>
      </c>
      <c r="Q29" s="37">
        <f t="shared" si="15"/>
        <v>3.5614839468103403</v>
      </c>
      <c r="R29" s="7">
        <v>225</v>
      </c>
      <c r="S29" s="7">
        <v>47</v>
      </c>
      <c r="T29" s="7">
        <v>57</v>
      </c>
      <c r="U29" s="7">
        <v>38</v>
      </c>
      <c r="V29" s="7">
        <v>31</v>
      </c>
      <c r="W29" s="7">
        <v>2</v>
      </c>
      <c r="X29" s="7">
        <v>8</v>
      </c>
      <c r="Y29" s="7">
        <v>28</v>
      </c>
      <c r="Z29" s="7">
        <v>866</v>
      </c>
      <c r="AA29" s="7">
        <v>35</v>
      </c>
      <c r="AB29" s="7">
        <v>36</v>
      </c>
      <c r="AC29" s="7">
        <v>29</v>
      </c>
      <c r="AD29" s="7">
        <v>4</v>
      </c>
      <c r="AE29" s="7">
        <v>8</v>
      </c>
      <c r="AF29" s="7">
        <v>4</v>
      </c>
    </row>
    <row r="30" spans="1:32" x14ac:dyDescent="0.25">
      <c r="A30" s="26" t="s">
        <v>416</v>
      </c>
      <c r="B30" s="44">
        <f t="shared" si="0"/>
        <v>7.9756313072594526E-3</v>
      </c>
      <c r="C30" s="44">
        <f t="shared" si="1"/>
        <v>1.1904761904761904E-2</v>
      </c>
      <c r="D30" s="44">
        <f t="shared" si="2"/>
        <v>5.7142857142857143E-3</v>
      </c>
      <c r="E30" s="44">
        <f t="shared" si="3"/>
        <v>0.13445378151260504</v>
      </c>
      <c r="F30" s="44">
        <f t="shared" si="4"/>
        <v>0.46610169491525422</v>
      </c>
      <c r="G30" s="44">
        <f t="shared" si="5"/>
        <v>1</v>
      </c>
      <c r="H30" s="44">
        <f t="shared" si="6"/>
        <v>0.33333333333333331</v>
      </c>
      <c r="I30" s="44">
        <f t="shared" si="7"/>
        <v>2.4163568773234202E-2</v>
      </c>
      <c r="J30" s="44">
        <f t="shared" si="8"/>
        <v>8.4112149532710276E-2</v>
      </c>
      <c r="K30" s="44">
        <f t="shared" si="9"/>
        <v>0.36296296296296299</v>
      </c>
      <c r="L30" s="44">
        <f t="shared" si="10"/>
        <v>5.128205128205128E-2</v>
      </c>
      <c r="M30" s="44">
        <f t="shared" si="11"/>
        <v>0.43396226415094341</v>
      </c>
      <c r="N30" s="44">
        <f t="shared" si="12"/>
        <v>0.26209677419354838</v>
      </c>
      <c r="O30" s="44">
        <f t="shared" si="13"/>
        <v>0.125</v>
      </c>
      <c r="P30" s="44">
        <f t="shared" si="14"/>
        <v>0.25</v>
      </c>
      <c r="Q30" s="37">
        <f t="shared" si="15"/>
        <v>3.5530632595829506</v>
      </c>
      <c r="R30" s="7">
        <v>343</v>
      </c>
      <c r="S30" s="7">
        <v>1</v>
      </c>
      <c r="T30" s="7">
        <v>1</v>
      </c>
      <c r="U30" s="7">
        <v>16</v>
      </c>
      <c r="V30" s="7">
        <v>55</v>
      </c>
      <c r="W30" s="7">
        <v>8</v>
      </c>
      <c r="X30" s="7">
        <v>6</v>
      </c>
      <c r="Y30" s="7">
        <v>26</v>
      </c>
      <c r="Z30" s="7">
        <v>414</v>
      </c>
      <c r="AA30" s="7">
        <v>49</v>
      </c>
      <c r="AB30" s="7">
        <v>24</v>
      </c>
      <c r="AC30" s="7">
        <v>46</v>
      </c>
      <c r="AD30" s="7">
        <v>65</v>
      </c>
      <c r="AE30" s="7">
        <v>2</v>
      </c>
      <c r="AF30" s="7">
        <v>15</v>
      </c>
    </row>
    <row r="31" spans="1:32" x14ac:dyDescent="0.25">
      <c r="A31" s="26" t="s">
        <v>219</v>
      </c>
      <c r="B31" s="44">
        <f t="shared" si="0"/>
        <v>8.2546621401664889E-3</v>
      </c>
      <c r="C31" s="44">
        <f t="shared" si="1"/>
        <v>0.20238095238095238</v>
      </c>
      <c r="D31" s="44">
        <f t="shared" si="2"/>
        <v>0.13714285714285715</v>
      </c>
      <c r="E31" s="44">
        <f t="shared" si="3"/>
        <v>0.26050420168067229</v>
      </c>
      <c r="F31" s="44">
        <f t="shared" si="4"/>
        <v>0.48305084745762711</v>
      </c>
      <c r="G31" s="44">
        <f t="shared" si="5"/>
        <v>0.375</v>
      </c>
      <c r="H31" s="44">
        <f t="shared" si="6"/>
        <v>0.1111111111111111</v>
      </c>
      <c r="I31" s="44">
        <f t="shared" si="7"/>
        <v>3.2527881040892194E-2</v>
      </c>
      <c r="J31" s="44">
        <f t="shared" si="8"/>
        <v>6.0341324664770421E-2</v>
      </c>
      <c r="K31" s="44">
        <f t="shared" si="9"/>
        <v>0.562962962962963</v>
      </c>
      <c r="L31" s="44">
        <f t="shared" si="10"/>
        <v>6.8376068376068383E-2</v>
      </c>
      <c r="M31" s="44">
        <f t="shared" si="11"/>
        <v>0.54716981132075471</v>
      </c>
      <c r="N31" s="44">
        <f t="shared" si="12"/>
        <v>0.31854838709677419</v>
      </c>
      <c r="O31" s="44">
        <f t="shared" si="13"/>
        <v>0.25</v>
      </c>
      <c r="P31" s="44">
        <f t="shared" si="14"/>
        <v>0.13333333333333333</v>
      </c>
      <c r="Q31" s="37">
        <f t="shared" si="15"/>
        <v>3.550704400708943</v>
      </c>
      <c r="R31" s="7">
        <v>355</v>
      </c>
      <c r="S31" s="7">
        <v>17</v>
      </c>
      <c r="T31" s="7">
        <v>24</v>
      </c>
      <c r="U31" s="7">
        <v>31</v>
      </c>
      <c r="V31" s="7">
        <v>57</v>
      </c>
      <c r="W31" s="7">
        <v>3</v>
      </c>
      <c r="X31" s="7">
        <v>2</v>
      </c>
      <c r="Y31" s="7">
        <v>35</v>
      </c>
      <c r="Z31" s="7">
        <v>297</v>
      </c>
      <c r="AA31" s="7">
        <v>76</v>
      </c>
      <c r="AB31" s="7">
        <v>32</v>
      </c>
      <c r="AC31" s="7">
        <v>58</v>
      </c>
      <c r="AD31" s="7">
        <v>79</v>
      </c>
      <c r="AE31" s="7">
        <v>4</v>
      </c>
      <c r="AF31" s="7">
        <v>8</v>
      </c>
    </row>
    <row r="32" spans="1:32" x14ac:dyDescent="0.25">
      <c r="A32" s="26" t="s">
        <v>377</v>
      </c>
      <c r="B32" s="44">
        <f t="shared" si="0"/>
        <v>0</v>
      </c>
      <c r="C32" s="44">
        <f t="shared" si="1"/>
        <v>1.1904761904761904E-2</v>
      </c>
      <c r="D32" s="44">
        <f t="shared" si="2"/>
        <v>1.1428571428571429E-2</v>
      </c>
      <c r="E32" s="44">
        <f t="shared" si="3"/>
        <v>5.8823529411764705E-2</v>
      </c>
      <c r="F32" s="44">
        <f t="shared" si="4"/>
        <v>0.57627118644067798</v>
      </c>
      <c r="G32" s="44">
        <f t="shared" si="5"/>
        <v>0.5</v>
      </c>
      <c r="H32" s="44">
        <f t="shared" si="6"/>
        <v>0.1111111111111111</v>
      </c>
      <c r="I32" s="44">
        <f t="shared" si="7"/>
        <v>0.29460966542750927</v>
      </c>
      <c r="J32" s="44">
        <f t="shared" si="8"/>
        <v>8.4518488419341731E-2</v>
      </c>
      <c r="K32" s="44">
        <f t="shared" si="9"/>
        <v>0.36296296296296299</v>
      </c>
      <c r="L32" s="44">
        <f t="shared" si="10"/>
        <v>6.4102564102564097E-2</v>
      </c>
      <c r="M32" s="44">
        <f t="shared" si="11"/>
        <v>0.45283018867924529</v>
      </c>
      <c r="N32" s="44">
        <f t="shared" si="12"/>
        <v>0.52016129032258063</v>
      </c>
      <c r="O32" s="44">
        <f t="shared" si="13"/>
        <v>0.125</v>
      </c>
      <c r="P32" s="44">
        <f t="shared" si="14"/>
        <v>0.31666666666666665</v>
      </c>
      <c r="Q32" s="37">
        <f t="shared" si="15"/>
        <v>3.4903909868777578</v>
      </c>
      <c r="R32" s="7">
        <v>0</v>
      </c>
      <c r="S32" s="7">
        <v>1</v>
      </c>
      <c r="T32" s="7">
        <v>2</v>
      </c>
      <c r="U32" s="7">
        <v>7</v>
      </c>
      <c r="V32" s="7">
        <v>68</v>
      </c>
      <c r="W32" s="7">
        <v>4</v>
      </c>
      <c r="X32" s="7">
        <v>2</v>
      </c>
      <c r="Y32" s="7">
        <v>317</v>
      </c>
      <c r="Z32" s="7">
        <v>416</v>
      </c>
      <c r="AA32" s="7">
        <v>49</v>
      </c>
      <c r="AB32" s="7">
        <v>30</v>
      </c>
      <c r="AC32" s="7">
        <v>48</v>
      </c>
      <c r="AD32" s="7">
        <v>129</v>
      </c>
      <c r="AE32" s="7">
        <v>2</v>
      </c>
      <c r="AF32" s="7">
        <v>19</v>
      </c>
    </row>
    <row r="33" spans="1:32" x14ac:dyDescent="0.25">
      <c r="A33" s="26" t="s">
        <v>52</v>
      </c>
      <c r="B33" s="44">
        <f t="shared" si="0"/>
        <v>1.2323861786727433E-3</v>
      </c>
      <c r="C33" s="44">
        <f t="shared" si="1"/>
        <v>4.7619047619047616E-2</v>
      </c>
      <c r="D33" s="44">
        <f t="shared" si="2"/>
        <v>6.8571428571428575E-2</v>
      </c>
      <c r="E33" s="44">
        <f t="shared" si="3"/>
        <v>8.4033613445378158E-2</v>
      </c>
      <c r="F33" s="44">
        <f t="shared" si="4"/>
        <v>0.40677966101694918</v>
      </c>
      <c r="G33" s="44">
        <f t="shared" si="5"/>
        <v>0.75</v>
      </c>
      <c r="H33" s="44">
        <f t="shared" si="6"/>
        <v>0.1111111111111111</v>
      </c>
      <c r="I33" s="44">
        <f t="shared" si="7"/>
        <v>1.7657992565055763E-2</v>
      </c>
      <c r="J33" s="44">
        <f t="shared" si="8"/>
        <v>8.329947175944738E-2</v>
      </c>
      <c r="K33" s="44">
        <f t="shared" si="9"/>
        <v>0.59259259259259256</v>
      </c>
      <c r="L33" s="44">
        <f t="shared" si="10"/>
        <v>2.9914529914529916E-2</v>
      </c>
      <c r="M33" s="44">
        <f t="shared" si="11"/>
        <v>0.78301886792452835</v>
      </c>
      <c r="N33" s="44">
        <f t="shared" si="12"/>
        <v>8.4677419354838704E-2</v>
      </c>
      <c r="O33" s="44">
        <f t="shared" si="13"/>
        <v>0.375</v>
      </c>
      <c r="P33" s="44">
        <f t="shared" si="14"/>
        <v>0.05</v>
      </c>
      <c r="Q33" s="37">
        <f t="shared" si="15"/>
        <v>3.4855081220535795</v>
      </c>
      <c r="R33" s="7">
        <v>53</v>
      </c>
      <c r="S33" s="7">
        <v>4</v>
      </c>
      <c r="T33" s="7">
        <v>12</v>
      </c>
      <c r="U33" s="7">
        <v>10</v>
      </c>
      <c r="V33" s="7">
        <v>48</v>
      </c>
      <c r="W33" s="7">
        <v>6</v>
      </c>
      <c r="X33" s="7">
        <v>2</v>
      </c>
      <c r="Y33" s="7">
        <v>19</v>
      </c>
      <c r="Z33" s="7">
        <v>410</v>
      </c>
      <c r="AA33" s="7">
        <v>80</v>
      </c>
      <c r="AB33" s="7">
        <v>14</v>
      </c>
      <c r="AC33" s="7">
        <v>83</v>
      </c>
      <c r="AD33" s="7">
        <v>21</v>
      </c>
      <c r="AE33" s="7">
        <v>6</v>
      </c>
      <c r="AF33" s="7">
        <v>3</v>
      </c>
    </row>
    <row r="34" spans="1:32" x14ac:dyDescent="0.25">
      <c r="A34" s="26" t="s">
        <v>218</v>
      </c>
      <c r="B34" s="44">
        <f t="shared" si="0"/>
        <v>2.9019206622331768E-2</v>
      </c>
      <c r="C34" s="44">
        <f t="shared" si="1"/>
        <v>0.19047619047619047</v>
      </c>
      <c r="D34" s="44">
        <f t="shared" si="2"/>
        <v>0.13142857142857142</v>
      </c>
      <c r="E34" s="44">
        <f t="shared" si="3"/>
        <v>0.26050420168067229</v>
      </c>
      <c r="F34" s="44">
        <f t="shared" si="4"/>
        <v>0.33898305084745761</v>
      </c>
      <c r="G34" s="44">
        <f t="shared" si="5"/>
        <v>0.375</v>
      </c>
      <c r="H34" s="44">
        <f t="shared" si="6"/>
        <v>0.1111111111111111</v>
      </c>
      <c r="I34" s="44">
        <f t="shared" si="7"/>
        <v>3.717472118959108E-2</v>
      </c>
      <c r="J34" s="44">
        <f t="shared" si="8"/>
        <v>0.13226330759853719</v>
      </c>
      <c r="K34" s="44">
        <f t="shared" si="9"/>
        <v>0.33333333333333331</v>
      </c>
      <c r="L34" s="44">
        <f t="shared" si="10"/>
        <v>4.4871794871794872E-2</v>
      </c>
      <c r="M34" s="44">
        <f t="shared" si="11"/>
        <v>0.58490566037735847</v>
      </c>
      <c r="N34" s="44">
        <f t="shared" si="12"/>
        <v>0.39516129032258063</v>
      </c>
      <c r="O34" s="44">
        <f t="shared" si="13"/>
        <v>0.375</v>
      </c>
      <c r="P34" s="44">
        <f t="shared" si="14"/>
        <v>0.1</v>
      </c>
      <c r="Q34" s="37">
        <f t="shared" si="15"/>
        <v>3.4392324398595302</v>
      </c>
      <c r="R34" s="7">
        <v>1248</v>
      </c>
      <c r="S34" s="7">
        <v>16</v>
      </c>
      <c r="T34" s="7">
        <v>23</v>
      </c>
      <c r="U34" s="7">
        <v>31</v>
      </c>
      <c r="V34" s="7">
        <v>40</v>
      </c>
      <c r="W34" s="7">
        <v>3</v>
      </c>
      <c r="X34" s="7">
        <v>2</v>
      </c>
      <c r="Y34" s="7">
        <v>40</v>
      </c>
      <c r="Z34" s="7">
        <v>651</v>
      </c>
      <c r="AA34" s="7">
        <v>45</v>
      </c>
      <c r="AB34" s="7">
        <v>21</v>
      </c>
      <c r="AC34" s="7">
        <v>62</v>
      </c>
      <c r="AD34" s="7">
        <v>98</v>
      </c>
      <c r="AE34" s="7">
        <v>6</v>
      </c>
      <c r="AF34" s="7">
        <v>6</v>
      </c>
    </row>
    <row r="35" spans="1:32" x14ac:dyDescent="0.25">
      <c r="A35" s="26" t="s">
        <v>462</v>
      </c>
      <c r="B35" s="44">
        <f t="shared" si="0"/>
        <v>1.5811747198065387E-3</v>
      </c>
      <c r="C35" s="44">
        <f t="shared" si="1"/>
        <v>0.23809523809523808</v>
      </c>
      <c r="D35" s="44">
        <f t="shared" si="2"/>
        <v>0.10857142857142857</v>
      </c>
      <c r="E35" s="44">
        <f t="shared" si="3"/>
        <v>0.52941176470588236</v>
      </c>
      <c r="F35" s="44">
        <f t="shared" si="4"/>
        <v>0.36440677966101692</v>
      </c>
      <c r="G35" s="44">
        <f t="shared" si="5"/>
        <v>0.875</v>
      </c>
      <c r="H35" s="44">
        <f t="shared" si="6"/>
        <v>0</v>
      </c>
      <c r="I35" s="44">
        <f t="shared" si="7"/>
        <v>3.3457249070631967E-2</v>
      </c>
      <c r="J35" s="44">
        <f t="shared" si="8"/>
        <v>0.21739130434782608</v>
      </c>
      <c r="K35" s="44">
        <f t="shared" si="9"/>
        <v>0.28888888888888886</v>
      </c>
      <c r="L35" s="44">
        <f t="shared" si="10"/>
        <v>3.2051282051282048E-2</v>
      </c>
      <c r="M35" s="44">
        <f t="shared" si="11"/>
        <v>0.31132075471698112</v>
      </c>
      <c r="N35" s="44">
        <f t="shared" si="12"/>
        <v>0.20564516129032259</v>
      </c>
      <c r="O35" s="44">
        <f t="shared" si="13"/>
        <v>0.125</v>
      </c>
      <c r="P35" s="44">
        <f t="shared" si="14"/>
        <v>8.3333333333333329E-2</v>
      </c>
      <c r="Q35" s="37">
        <f t="shared" si="15"/>
        <v>3.4141543594526387</v>
      </c>
      <c r="R35" s="7">
        <v>68</v>
      </c>
      <c r="S35" s="7">
        <v>20</v>
      </c>
      <c r="T35" s="7">
        <v>19</v>
      </c>
      <c r="U35" s="7">
        <v>63</v>
      </c>
      <c r="V35" s="7">
        <v>43</v>
      </c>
      <c r="W35" s="7">
        <v>7</v>
      </c>
      <c r="X35" s="7">
        <v>0</v>
      </c>
      <c r="Y35" s="7">
        <v>36</v>
      </c>
      <c r="Z35" s="7">
        <v>1070</v>
      </c>
      <c r="AA35" s="7">
        <v>39</v>
      </c>
      <c r="AB35" s="7">
        <v>15</v>
      </c>
      <c r="AC35" s="7">
        <v>33</v>
      </c>
      <c r="AD35" s="7">
        <v>51</v>
      </c>
      <c r="AE35" s="7">
        <v>2</v>
      </c>
      <c r="AF35" s="7">
        <v>5</v>
      </c>
    </row>
    <row r="36" spans="1:32" x14ac:dyDescent="0.25">
      <c r="A36" s="26" t="s">
        <v>381</v>
      </c>
      <c r="B36" s="44">
        <f t="shared" si="0"/>
        <v>3.1158443007952377E-3</v>
      </c>
      <c r="C36" s="44">
        <f t="shared" si="1"/>
        <v>9.5238095238095233E-2</v>
      </c>
      <c r="D36" s="44">
        <f t="shared" si="2"/>
        <v>6.2857142857142861E-2</v>
      </c>
      <c r="E36" s="44">
        <f t="shared" si="3"/>
        <v>0.92436974789915971</v>
      </c>
      <c r="F36" s="44">
        <f t="shared" si="4"/>
        <v>0.39830508474576271</v>
      </c>
      <c r="G36" s="44">
        <f t="shared" si="5"/>
        <v>0.25</v>
      </c>
      <c r="H36" s="44">
        <f t="shared" si="6"/>
        <v>0.22222222222222221</v>
      </c>
      <c r="I36" s="44">
        <f t="shared" si="7"/>
        <v>2.2304832713754646E-2</v>
      </c>
      <c r="J36" s="44">
        <f t="shared" si="8"/>
        <v>8.8378707842340518E-2</v>
      </c>
      <c r="K36" s="44">
        <f t="shared" si="9"/>
        <v>0.47407407407407409</v>
      </c>
      <c r="L36" s="44">
        <f t="shared" si="10"/>
        <v>7.6923076923076927E-2</v>
      </c>
      <c r="M36" s="44">
        <f t="shared" si="11"/>
        <v>0.45283018867924529</v>
      </c>
      <c r="N36" s="44">
        <f t="shared" si="12"/>
        <v>4.8387096774193547E-2</v>
      </c>
      <c r="O36" s="44">
        <f t="shared" si="13"/>
        <v>0.125</v>
      </c>
      <c r="P36" s="44">
        <f t="shared" si="14"/>
        <v>0.1</v>
      </c>
      <c r="Q36" s="37">
        <f t="shared" si="15"/>
        <v>3.3440061142698636</v>
      </c>
      <c r="R36" s="7">
        <v>134</v>
      </c>
      <c r="S36" s="7">
        <v>8</v>
      </c>
      <c r="T36" s="7">
        <v>11</v>
      </c>
      <c r="U36" s="7">
        <v>110</v>
      </c>
      <c r="V36" s="7">
        <v>47</v>
      </c>
      <c r="W36" s="7">
        <v>2</v>
      </c>
      <c r="X36" s="7">
        <v>4</v>
      </c>
      <c r="Y36" s="7">
        <v>24</v>
      </c>
      <c r="Z36" s="7">
        <v>435</v>
      </c>
      <c r="AA36" s="7">
        <v>64</v>
      </c>
      <c r="AB36" s="7">
        <v>36</v>
      </c>
      <c r="AC36" s="7">
        <v>48</v>
      </c>
      <c r="AD36" s="7">
        <v>12</v>
      </c>
      <c r="AE36" s="7">
        <v>2</v>
      </c>
      <c r="AF36" s="7">
        <v>6</v>
      </c>
    </row>
    <row r="37" spans="1:32" x14ac:dyDescent="0.25">
      <c r="A37" s="26" t="s">
        <v>404</v>
      </c>
      <c r="B37" s="44">
        <f t="shared" si="0"/>
        <v>3.0228340231595592E-3</v>
      </c>
      <c r="C37" s="44">
        <f t="shared" si="1"/>
        <v>0.15476190476190477</v>
      </c>
      <c r="D37" s="44">
        <f t="shared" si="2"/>
        <v>6.8571428571428575E-2</v>
      </c>
      <c r="E37" s="44">
        <f t="shared" si="3"/>
        <v>0.57983193277310929</v>
      </c>
      <c r="F37" s="44">
        <f t="shared" si="4"/>
        <v>0.27966101694915252</v>
      </c>
      <c r="G37" s="44">
        <f t="shared" si="5"/>
        <v>0.5</v>
      </c>
      <c r="H37" s="44">
        <f t="shared" si="6"/>
        <v>0.16666666666666666</v>
      </c>
      <c r="I37" s="44">
        <f t="shared" si="7"/>
        <v>1.3011152416356878E-2</v>
      </c>
      <c r="J37" s="44">
        <f t="shared" si="8"/>
        <v>1.6050386021942298E-2</v>
      </c>
      <c r="K37" s="44">
        <f t="shared" si="9"/>
        <v>0.26666666666666666</v>
      </c>
      <c r="L37" s="44">
        <f t="shared" si="10"/>
        <v>3.2051282051282048E-2</v>
      </c>
      <c r="M37" s="44">
        <f t="shared" si="11"/>
        <v>0.19811320754716982</v>
      </c>
      <c r="N37" s="44">
        <f t="shared" si="12"/>
        <v>0.43951612903225806</v>
      </c>
      <c r="O37" s="44">
        <f t="shared" si="13"/>
        <v>0.375</v>
      </c>
      <c r="P37" s="44">
        <f t="shared" si="14"/>
        <v>0.16666666666666666</v>
      </c>
      <c r="Q37" s="37">
        <f t="shared" si="15"/>
        <v>3.259591274147764</v>
      </c>
      <c r="R37" s="7">
        <v>130</v>
      </c>
      <c r="S37" s="7">
        <v>13</v>
      </c>
      <c r="T37" s="7">
        <v>12</v>
      </c>
      <c r="U37" s="7">
        <v>69</v>
      </c>
      <c r="V37" s="7">
        <v>33</v>
      </c>
      <c r="W37" s="7">
        <v>4</v>
      </c>
      <c r="X37" s="7">
        <v>3</v>
      </c>
      <c r="Y37" s="7">
        <v>14</v>
      </c>
      <c r="Z37" s="7">
        <v>79</v>
      </c>
      <c r="AA37" s="7">
        <v>36</v>
      </c>
      <c r="AB37" s="7">
        <v>15</v>
      </c>
      <c r="AC37" s="7">
        <v>21</v>
      </c>
      <c r="AD37" s="7">
        <v>109</v>
      </c>
      <c r="AE37" s="7">
        <v>6</v>
      </c>
      <c r="AF37" s="7">
        <v>10</v>
      </c>
    </row>
    <row r="38" spans="1:32" x14ac:dyDescent="0.25">
      <c r="A38" s="26" t="s">
        <v>290</v>
      </c>
      <c r="B38" s="44">
        <f t="shared" si="0"/>
        <v>0.1838115611775101</v>
      </c>
      <c r="C38" s="44">
        <f t="shared" si="1"/>
        <v>4.7619047619047616E-2</v>
      </c>
      <c r="D38" s="44">
        <f t="shared" si="2"/>
        <v>2.8571428571428571E-2</v>
      </c>
      <c r="E38" s="44">
        <f t="shared" si="3"/>
        <v>5.0420168067226892E-2</v>
      </c>
      <c r="F38" s="44">
        <f t="shared" si="4"/>
        <v>0.33050847457627119</v>
      </c>
      <c r="G38" s="44">
        <f t="shared" si="5"/>
        <v>0.25</v>
      </c>
      <c r="H38" s="44">
        <f t="shared" si="6"/>
        <v>0</v>
      </c>
      <c r="I38" s="44">
        <f t="shared" si="7"/>
        <v>1</v>
      </c>
      <c r="J38" s="44">
        <f t="shared" si="8"/>
        <v>0.56826493295408376</v>
      </c>
      <c r="K38" s="44">
        <f t="shared" si="9"/>
        <v>0.2814814814814815</v>
      </c>
      <c r="L38" s="44">
        <f t="shared" si="10"/>
        <v>0.5</v>
      </c>
      <c r="M38" s="44">
        <f t="shared" si="11"/>
        <v>0</v>
      </c>
      <c r="N38" s="44">
        <f t="shared" si="12"/>
        <v>0</v>
      </c>
      <c r="O38" s="44">
        <f t="shared" si="13"/>
        <v>0</v>
      </c>
      <c r="P38" s="44">
        <f t="shared" si="14"/>
        <v>0</v>
      </c>
      <c r="Q38" s="37">
        <f t="shared" si="15"/>
        <v>3.24067709444705</v>
      </c>
      <c r="R38" s="7">
        <v>7905</v>
      </c>
      <c r="S38" s="7">
        <v>4</v>
      </c>
      <c r="T38" s="7">
        <v>5</v>
      </c>
      <c r="U38" s="7">
        <v>6</v>
      </c>
      <c r="V38" s="7">
        <v>39</v>
      </c>
      <c r="W38" s="7">
        <v>2</v>
      </c>
      <c r="X38" s="7">
        <v>0</v>
      </c>
      <c r="Y38" s="7">
        <v>1076</v>
      </c>
      <c r="Z38" s="7">
        <v>2797</v>
      </c>
      <c r="AA38" s="7">
        <v>38</v>
      </c>
      <c r="AB38" s="7">
        <v>234</v>
      </c>
      <c r="AC38" s="7">
        <v>0</v>
      </c>
      <c r="AD38" s="7">
        <v>0</v>
      </c>
      <c r="AE38" s="7">
        <v>0</v>
      </c>
      <c r="AF38" s="7">
        <v>0</v>
      </c>
    </row>
    <row r="39" spans="1:32" x14ac:dyDescent="0.25">
      <c r="A39" s="26" t="s">
        <v>405</v>
      </c>
      <c r="B39" s="44">
        <f t="shared" si="0"/>
        <v>3.8134213830628284E-3</v>
      </c>
      <c r="C39" s="44">
        <f t="shared" si="1"/>
        <v>0.16666666666666666</v>
      </c>
      <c r="D39" s="44">
        <f t="shared" si="2"/>
        <v>9.1428571428571428E-2</v>
      </c>
      <c r="E39" s="44">
        <f t="shared" si="3"/>
        <v>0.41176470588235292</v>
      </c>
      <c r="F39" s="44">
        <f t="shared" si="4"/>
        <v>0.49152542372881358</v>
      </c>
      <c r="G39" s="44">
        <f t="shared" si="5"/>
        <v>0.5</v>
      </c>
      <c r="H39" s="44">
        <f t="shared" si="6"/>
        <v>0.1111111111111111</v>
      </c>
      <c r="I39" s="44">
        <f t="shared" si="7"/>
        <v>6.3197026022304828E-2</v>
      </c>
      <c r="J39" s="44">
        <f t="shared" si="8"/>
        <v>0.16984965461194637</v>
      </c>
      <c r="K39" s="44">
        <f t="shared" si="9"/>
        <v>0.22222222222222221</v>
      </c>
      <c r="L39" s="44">
        <f t="shared" si="10"/>
        <v>0.12820512820512819</v>
      </c>
      <c r="M39" s="44">
        <f t="shared" si="11"/>
        <v>0.17924528301886791</v>
      </c>
      <c r="N39" s="44">
        <f t="shared" si="12"/>
        <v>5.6451612903225805E-2</v>
      </c>
      <c r="O39" s="44">
        <f t="shared" si="13"/>
        <v>0.5</v>
      </c>
      <c r="P39" s="44">
        <f t="shared" si="14"/>
        <v>8.3333333333333329E-2</v>
      </c>
      <c r="Q39" s="37">
        <f t="shared" si="15"/>
        <v>3.1788141605176077</v>
      </c>
      <c r="R39" s="7">
        <v>164</v>
      </c>
      <c r="S39" s="7">
        <v>14</v>
      </c>
      <c r="T39" s="7">
        <v>16</v>
      </c>
      <c r="U39" s="7">
        <v>49</v>
      </c>
      <c r="V39" s="7">
        <v>58</v>
      </c>
      <c r="W39" s="7">
        <v>4</v>
      </c>
      <c r="X39" s="7">
        <v>2</v>
      </c>
      <c r="Y39" s="7">
        <v>68</v>
      </c>
      <c r="Z39" s="7">
        <v>836</v>
      </c>
      <c r="AA39" s="7">
        <v>30</v>
      </c>
      <c r="AB39" s="7">
        <v>60</v>
      </c>
      <c r="AC39" s="7">
        <v>19</v>
      </c>
      <c r="AD39" s="7">
        <v>14</v>
      </c>
      <c r="AE39" s="7">
        <v>8</v>
      </c>
      <c r="AF39" s="7">
        <v>5</v>
      </c>
    </row>
    <row r="40" spans="1:32" x14ac:dyDescent="0.25">
      <c r="A40" s="26" t="s">
        <v>240</v>
      </c>
      <c r="B40" s="44">
        <f t="shared" si="0"/>
        <v>8.1151467237129699E-3</v>
      </c>
      <c r="C40" s="44">
        <f t="shared" si="1"/>
        <v>0</v>
      </c>
      <c r="D40" s="44">
        <f t="shared" si="2"/>
        <v>0</v>
      </c>
      <c r="E40" s="44">
        <f t="shared" si="3"/>
        <v>0</v>
      </c>
      <c r="F40" s="44">
        <f t="shared" si="4"/>
        <v>0.75423728813559321</v>
      </c>
      <c r="G40" s="44">
        <f t="shared" si="5"/>
        <v>0.375</v>
      </c>
      <c r="H40" s="44">
        <f t="shared" si="6"/>
        <v>0.16666666666666666</v>
      </c>
      <c r="I40" s="44">
        <f t="shared" si="7"/>
        <v>3.3457249070631967E-2</v>
      </c>
      <c r="J40" s="44">
        <f t="shared" si="8"/>
        <v>8.329947175944738E-2</v>
      </c>
      <c r="K40" s="44">
        <f t="shared" si="9"/>
        <v>0.29629629629629628</v>
      </c>
      <c r="L40" s="44">
        <f t="shared" si="10"/>
        <v>1.7094017094017096E-2</v>
      </c>
      <c r="M40" s="44">
        <f t="shared" si="11"/>
        <v>0.34905660377358488</v>
      </c>
      <c r="N40" s="44">
        <f t="shared" si="12"/>
        <v>0.46370967741935482</v>
      </c>
      <c r="O40" s="44">
        <f t="shared" si="13"/>
        <v>0.125</v>
      </c>
      <c r="P40" s="44">
        <f t="shared" si="14"/>
        <v>0.5</v>
      </c>
      <c r="Q40" s="37">
        <f t="shared" si="15"/>
        <v>3.1719324169393053</v>
      </c>
      <c r="R40" s="7">
        <v>349</v>
      </c>
      <c r="S40" s="7">
        <v>0</v>
      </c>
      <c r="T40" s="7">
        <v>0</v>
      </c>
      <c r="U40" s="7">
        <v>0</v>
      </c>
      <c r="V40" s="7">
        <v>89</v>
      </c>
      <c r="W40" s="7">
        <v>3</v>
      </c>
      <c r="X40" s="7">
        <v>3</v>
      </c>
      <c r="Y40" s="7">
        <v>36</v>
      </c>
      <c r="Z40" s="7">
        <v>410</v>
      </c>
      <c r="AA40" s="7">
        <v>40</v>
      </c>
      <c r="AB40" s="7">
        <v>8</v>
      </c>
      <c r="AC40" s="7">
        <v>37</v>
      </c>
      <c r="AD40" s="7">
        <v>115</v>
      </c>
      <c r="AE40" s="7">
        <v>2</v>
      </c>
      <c r="AF40" s="7">
        <v>30</v>
      </c>
    </row>
    <row r="41" spans="1:32" x14ac:dyDescent="0.25">
      <c r="A41" s="26" t="s">
        <v>121</v>
      </c>
      <c r="B41" s="44">
        <f t="shared" si="0"/>
        <v>0</v>
      </c>
      <c r="C41" s="44">
        <f t="shared" si="1"/>
        <v>1</v>
      </c>
      <c r="D41" s="44">
        <f t="shared" si="2"/>
        <v>0.54285714285714282</v>
      </c>
      <c r="E41" s="44">
        <f t="shared" si="3"/>
        <v>0.29411764705882354</v>
      </c>
      <c r="F41" s="44">
        <f t="shared" si="4"/>
        <v>0.22033898305084745</v>
      </c>
      <c r="G41" s="44">
        <f t="shared" si="5"/>
        <v>0.75</v>
      </c>
      <c r="H41" s="44">
        <f t="shared" si="6"/>
        <v>5.5555555555555552E-2</v>
      </c>
      <c r="I41" s="44">
        <f t="shared" si="7"/>
        <v>5.3903345724907063E-2</v>
      </c>
      <c r="J41" s="44">
        <f t="shared" si="8"/>
        <v>4.2462413652986593E-2</v>
      </c>
      <c r="K41" s="44">
        <f t="shared" si="9"/>
        <v>8.8888888888888892E-2</v>
      </c>
      <c r="L41" s="44">
        <f t="shared" si="10"/>
        <v>4.2735042735042739E-3</v>
      </c>
      <c r="M41" s="44">
        <f t="shared" si="11"/>
        <v>0.10377358490566038</v>
      </c>
      <c r="N41" s="44">
        <f t="shared" si="12"/>
        <v>0</v>
      </c>
      <c r="O41" s="44">
        <f t="shared" si="13"/>
        <v>0</v>
      </c>
      <c r="P41" s="44">
        <f t="shared" si="14"/>
        <v>0</v>
      </c>
      <c r="Q41" s="37">
        <f t="shared" si="15"/>
        <v>3.1561710659683162</v>
      </c>
      <c r="R41" s="7">
        <v>0</v>
      </c>
      <c r="S41" s="7">
        <v>84</v>
      </c>
      <c r="T41" s="7">
        <v>95</v>
      </c>
      <c r="U41" s="7">
        <v>35</v>
      </c>
      <c r="V41" s="7">
        <v>26</v>
      </c>
      <c r="W41" s="7">
        <v>6</v>
      </c>
      <c r="X41" s="7">
        <v>1</v>
      </c>
      <c r="Y41" s="7">
        <v>58</v>
      </c>
      <c r="Z41" s="7">
        <v>209</v>
      </c>
      <c r="AA41" s="7">
        <v>12</v>
      </c>
      <c r="AB41" s="7">
        <v>2</v>
      </c>
      <c r="AC41" s="7">
        <v>11</v>
      </c>
      <c r="AD41" s="7">
        <v>0</v>
      </c>
      <c r="AE41" s="7">
        <v>0</v>
      </c>
      <c r="AF41" s="7">
        <v>0</v>
      </c>
    </row>
    <row r="42" spans="1:32" x14ac:dyDescent="0.25">
      <c r="A42" s="26" t="s">
        <v>167</v>
      </c>
      <c r="B42" s="44">
        <f t="shared" si="0"/>
        <v>2.7205506208436031E-3</v>
      </c>
      <c r="C42" s="44">
        <f t="shared" si="1"/>
        <v>0.15476190476190477</v>
      </c>
      <c r="D42" s="44">
        <f t="shared" si="2"/>
        <v>0.13142857142857142</v>
      </c>
      <c r="E42" s="44">
        <f t="shared" si="3"/>
        <v>0.36974789915966388</v>
      </c>
      <c r="F42" s="44">
        <f t="shared" si="4"/>
        <v>0.3728813559322034</v>
      </c>
      <c r="G42" s="44">
        <f t="shared" si="5"/>
        <v>0.5</v>
      </c>
      <c r="H42" s="44">
        <f t="shared" si="6"/>
        <v>0.33333333333333331</v>
      </c>
      <c r="I42" s="44">
        <f t="shared" si="7"/>
        <v>3.5315985130111527E-2</v>
      </c>
      <c r="J42" s="44">
        <f t="shared" si="8"/>
        <v>0.11214953271028037</v>
      </c>
      <c r="K42" s="44">
        <f t="shared" si="9"/>
        <v>0.19259259259259259</v>
      </c>
      <c r="L42" s="44">
        <f t="shared" si="10"/>
        <v>0.11965811965811966</v>
      </c>
      <c r="M42" s="44">
        <f t="shared" si="11"/>
        <v>0.23584905660377359</v>
      </c>
      <c r="N42" s="44">
        <f t="shared" si="12"/>
        <v>0.10483870967741936</v>
      </c>
      <c r="O42" s="44">
        <f t="shared" si="13"/>
        <v>0.375</v>
      </c>
      <c r="P42" s="44">
        <f t="shared" si="14"/>
        <v>8.3333333333333329E-2</v>
      </c>
      <c r="Q42" s="37">
        <f t="shared" si="15"/>
        <v>3.123610944942151</v>
      </c>
      <c r="R42" s="7">
        <v>117</v>
      </c>
      <c r="S42" s="7">
        <v>13</v>
      </c>
      <c r="T42" s="7">
        <v>23</v>
      </c>
      <c r="U42" s="7">
        <v>44</v>
      </c>
      <c r="V42" s="7">
        <v>44</v>
      </c>
      <c r="W42" s="7">
        <v>4</v>
      </c>
      <c r="X42" s="7">
        <v>6</v>
      </c>
      <c r="Y42" s="7">
        <v>38</v>
      </c>
      <c r="Z42" s="7">
        <v>552</v>
      </c>
      <c r="AA42" s="7">
        <v>26</v>
      </c>
      <c r="AB42" s="7">
        <v>56</v>
      </c>
      <c r="AC42" s="7">
        <v>25</v>
      </c>
      <c r="AD42" s="7">
        <v>26</v>
      </c>
      <c r="AE42" s="7">
        <v>6</v>
      </c>
      <c r="AF42" s="7">
        <v>5</v>
      </c>
    </row>
    <row r="43" spans="1:32" x14ac:dyDescent="0.25">
      <c r="A43" s="26" t="s">
        <v>154</v>
      </c>
      <c r="B43" s="44">
        <f t="shared" si="0"/>
        <v>5.5341115193228855E-3</v>
      </c>
      <c r="C43" s="44">
        <f t="shared" si="1"/>
        <v>3.5714285714285712E-2</v>
      </c>
      <c r="D43" s="44">
        <f t="shared" si="2"/>
        <v>1.1428571428571429E-2</v>
      </c>
      <c r="E43" s="44">
        <f t="shared" si="3"/>
        <v>0.66386554621848737</v>
      </c>
      <c r="F43" s="44">
        <f t="shared" si="4"/>
        <v>0.2711864406779661</v>
      </c>
      <c r="G43" s="44">
        <f t="shared" si="5"/>
        <v>0.5</v>
      </c>
      <c r="H43" s="44">
        <f t="shared" si="6"/>
        <v>0.3888888888888889</v>
      </c>
      <c r="I43" s="44">
        <f t="shared" si="7"/>
        <v>2.8810408921933085E-2</v>
      </c>
      <c r="J43" s="44">
        <f t="shared" si="8"/>
        <v>8.8581877285656238E-2</v>
      </c>
      <c r="K43" s="44">
        <f t="shared" si="9"/>
        <v>0.33333333333333331</v>
      </c>
      <c r="L43" s="44">
        <f t="shared" si="10"/>
        <v>3.8461538461538464E-2</v>
      </c>
      <c r="M43" s="44">
        <f t="shared" si="11"/>
        <v>0.49056603773584906</v>
      </c>
      <c r="N43" s="44">
        <f t="shared" si="12"/>
        <v>6.0483870967741937E-2</v>
      </c>
      <c r="O43" s="44">
        <f t="shared" si="13"/>
        <v>0.125</v>
      </c>
      <c r="P43" s="44">
        <f t="shared" si="14"/>
        <v>0.05</v>
      </c>
      <c r="Q43" s="37">
        <f t="shared" si="15"/>
        <v>3.091854911153574</v>
      </c>
      <c r="R43" s="7">
        <v>238</v>
      </c>
      <c r="S43" s="7">
        <v>3</v>
      </c>
      <c r="T43" s="7">
        <v>2</v>
      </c>
      <c r="U43" s="7">
        <v>79</v>
      </c>
      <c r="V43" s="7">
        <v>32</v>
      </c>
      <c r="W43" s="7">
        <v>4</v>
      </c>
      <c r="X43" s="7">
        <v>7</v>
      </c>
      <c r="Y43" s="7">
        <v>31</v>
      </c>
      <c r="Z43" s="7">
        <v>436</v>
      </c>
      <c r="AA43" s="7">
        <v>45</v>
      </c>
      <c r="AB43" s="7">
        <v>18</v>
      </c>
      <c r="AC43" s="7">
        <v>52</v>
      </c>
      <c r="AD43" s="7">
        <v>15</v>
      </c>
      <c r="AE43" s="7">
        <v>2</v>
      </c>
      <c r="AF43" s="7">
        <v>3</v>
      </c>
    </row>
    <row r="44" spans="1:32" x14ac:dyDescent="0.25">
      <c r="A44" s="26" t="s">
        <v>357</v>
      </c>
      <c r="B44" s="44">
        <f t="shared" si="0"/>
        <v>1.1347253871552807E-2</v>
      </c>
      <c r="C44" s="44">
        <f t="shared" si="1"/>
        <v>0</v>
      </c>
      <c r="D44" s="44">
        <f t="shared" si="2"/>
        <v>0</v>
      </c>
      <c r="E44" s="44">
        <f t="shared" si="3"/>
        <v>6.7226890756302518E-2</v>
      </c>
      <c r="F44" s="44">
        <f t="shared" si="4"/>
        <v>0.5</v>
      </c>
      <c r="G44" s="44">
        <f t="shared" si="5"/>
        <v>0.625</v>
      </c>
      <c r="H44" s="44">
        <f t="shared" si="6"/>
        <v>0.22222222222222221</v>
      </c>
      <c r="I44" s="44">
        <f t="shared" si="7"/>
        <v>3.9962825278810406E-2</v>
      </c>
      <c r="J44" s="44">
        <f t="shared" si="8"/>
        <v>0.53880536367330356</v>
      </c>
      <c r="K44" s="44">
        <f t="shared" si="9"/>
        <v>0.31111111111111112</v>
      </c>
      <c r="L44" s="44">
        <f t="shared" si="10"/>
        <v>0.41666666666666669</v>
      </c>
      <c r="M44" s="44">
        <f t="shared" si="11"/>
        <v>0.25471698113207547</v>
      </c>
      <c r="N44" s="44">
        <f t="shared" si="12"/>
        <v>3.2258064516129031E-2</v>
      </c>
      <c r="O44" s="44">
        <f t="shared" si="13"/>
        <v>0</v>
      </c>
      <c r="P44" s="44">
        <f t="shared" si="14"/>
        <v>6.6666666666666666E-2</v>
      </c>
      <c r="Q44" s="37">
        <f t="shared" si="15"/>
        <v>3.0859840458948407</v>
      </c>
      <c r="R44" s="7">
        <v>488</v>
      </c>
      <c r="S44" s="7">
        <v>0</v>
      </c>
      <c r="T44" s="7">
        <v>0</v>
      </c>
      <c r="U44" s="7">
        <v>8</v>
      </c>
      <c r="V44" s="7">
        <v>59</v>
      </c>
      <c r="W44" s="7">
        <v>5</v>
      </c>
      <c r="X44" s="7">
        <v>4</v>
      </c>
      <c r="Y44" s="7">
        <v>43</v>
      </c>
      <c r="Z44" s="7">
        <v>2652</v>
      </c>
      <c r="AA44" s="7">
        <v>42</v>
      </c>
      <c r="AB44" s="7">
        <v>195</v>
      </c>
      <c r="AC44" s="7">
        <v>27</v>
      </c>
      <c r="AD44" s="7">
        <v>8</v>
      </c>
      <c r="AE44" s="7">
        <v>0</v>
      </c>
      <c r="AF44" s="7">
        <v>4</v>
      </c>
    </row>
    <row r="45" spans="1:32" x14ac:dyDescent="0.25">
      <c r="A45" s="26" t="s">
        <v>468</v>
      </c>
      <c r="B45" s="44">
        <f t="shared" si="0"/>
        <v>3.9529367995163461E-3</v>
      </c>
      <c r="C45" s="44">
        <f t="shared" si="1"/>
        <v>4.7619047619047616E-2</v>
      </c>
      <c r="D45" s="44">
        <f t="shared" si="2"/>
        <v>3.4285714285714287E-2</v>
      </c>
      <c r="E45" s="44">
        <f t="shared" si="3"/>
        <v>0.54621848739495793</v>
      </c>
      <c r="F45" s="44">
        <f t="shared" si="4"/>
        <v>0.33898305084745761</v>
      </c>
      <c r="G45" s="44">
        <f t="shared" si="5"/>
        <v>0.75</v>
      </c>
      <c r="H45" s="44">
        <f t="shared" si="6"/>
        <v>0.22222222222222221</v>
      </c>
      <c r="I45" s="44">
        <f t="shared" si="7"/>
        <v>4.1821561338289966E-2</v>
      </c>
      <c r="J45" s="44">
        <f t="shared" si="8"/>
        <v>4.2462413652986593E-2</v>
      </c>
      <c r="K45" s="44">
        <f t="shared" si="9"/>
        <v>0.25185185185185183</v>
      </c>
      <c r="L45" s="44">
        <f t="shared" si="10"/>
        <v>8.5470085470085479E-3</v>
      </c>
      <c r="M45" s="44">
        <f t="shared" si="11"/>
        <v>0.44339622641509435</v>
      </c>
      <c r="N45" s="44">
        <f t="shared" si="12"/>
        <v>3.2258064516129031E-2</v>
      </c>
      <c r="O45" s="44">
        <f t="shared" si="13"/>
        <v>0.25</v>
      </c>
      <c r="P45" s="44">
        <f t="shared" si="14"/>
        <v>6.6666666666666666E-2</v>
      </c>
      <c r="Q45" s="37">
        <f t="shared" si="15"/>
        <v>3.0802852521569437</v>
      </c>
      <c r="R45" s="7">
        <v>170</v>
      </c>
      <c r="S45" s="7">
        <v>4</v>
      </c>
      <c r="T45" s="7">
        <v>6</v>
      </c>
      <c r="U45" s="7">
        <v>65</v>
      </c>
      <c r="V45" s="7">
        <v>40</v>
      </c>
      <c r="W45" s="7">
        <v>6</v>
      </c>
      <c r="X45" s="7">
        <v>4</v>
      </c>
      <c r="Y45" s="7">
        <v>45</v>
      </c>
      <c r="Z45" s="7">
        <v>209</v>
      </c>
      <c r="AA45" s="7">
        <v>34</v>
      </c>
      <c r="AB45" s="7">
        <v>4</v>
      </c>
      <c r="AC45" s="7">
        <v>47</v>
      </c>
      <c r="AD45" s="7">
        <v>8</v>
      </c>
      <c r="AE45" s="7">
        <v>4</v>
      </c>
      <c r="AF45" s="7">
        <v>4</v>
      </c>
    </row>
    <row r="46" spans="1:32" x14ac:dyDescent="0.25">
      <c r="A46" s="26" t="s">
        <v>150</v>
      </c>
      <c r="B46" s="44">
        <f t="shared" si="0"/>
        <v>1.7416174487280844E-2</v>
      </c>
      <c r="C46" s="44">
        <f t="shared" si="1"/>
        <v>0</v>
      </c>
      <c r="D46" s="44">
        <f t="shared" si="2"/>
        <v>0</v>
      </c>
      <c r="E46" s="44">
        <f t="shared" si="3"/>
        <v>0</v>
      </c>
      <c r="F46" s="44">
        <f t="shared" si="4"/>
        <v>0.44915254237288138</v>
      </c>
      <c r="G46" s="44">
        <f t="shared" si="5"/>
        <v>0.25</v>
      </c>
      <c r="H46" s="44">
        <f t="shared" si="6"/>
        <v>0</v>
      </c>
      <c r="I46" s="44">
        <f t="shared" si="7"/>
        <v>9.1078066914498143E-2</v>
      </c>
      <c r="J46" s="44">
        <f t="shared" si="8"/>
        <v>3.9211702559934988E-2</v>
      </c>
      <c r="K46" s="44">
        <f t="shared" si="9"/>
        <v>0.81481481481481477</v>
      </c>
      <c r="L46" s="44">
        <f t="shared" si="10"/>
        <v>0.16025641025641027</v>
      </c>
      <c r="M46" s="44">
        <f t="shared" si="11"/>
        <v>0.839622641509434</v>
      </c>
      <c r="N46" s="44">
        <f t="shared" si="12"/>
        <v>0.13709677419354838</v>
      </c>
      <c r="O46" s="44">
        <f t="shared" si="13"/>
        <v>0.125</v>
      </c>
      <c r="P46" s="44">
        <f t="shared" si="14"/>
        <v>0.15</v>
      </c>
      <c r="Q46" s="37">
        <f t="shared" si="15"/>
        <v>3.0736491271088031</v>
      </c>
      <c r="R46" s="7">
        <v>749</v>
      </c>
      <c r="S46" s="7">
        <v>0</v>
      </c>
      <c r="T46" s="7">
        <v>0</v>
      </c>
      <c r="U46" s="7">
        <v>0</v>
      </c>
      <c r="V46" s="7">
        <v>53</v>
      </c>
      <c r="W46" s="7">
        <v>2</v>
      </c>
      <c r="X46" s="7">
        <v>0</v>
      </c>
      <c r="Y46" s="7">
        <v>98</v>
      </c>
      <c r="Z46" s="7">
        <v>193</v>
      </c>
      <c r="AA46" s="7">
        <v>110</v>
      </c>
      <c r="AB46" s="7">
        <v>75</v>
      </c>
      <c r="AC46" s="7">
        <v>89</v>
      </c>
      <c r="AD46" s="7">
        <v>34</v>
      </c>
      <c r="AE46" s="7">
        <v>2</v>
      </c>
      <c r="AF46" s="7">
        <v>9</v>
      </c>
    </row>
    <row r="47" spans="1:32" x14ac:dyDescent="0.25">
      <c r="A47" s="26" t="s">
        <v>54</v>
      </c>
      <c r="B47" s="44">
        <f t="shared" si="0"/>
        <v>2.3252569408919684E-3</v>
      </c>
      <c r="C47" s="44">
        <f t="shared" si="1"/>
        <v>0.52380952380952384</v>
      </c>
      <c r="D47" s="44">
        <f t="shared" si="2"/>
        <v>0.26857142857142857</v>
      </c>
      <c r="E47" s="44">
        <f t="shared" si="3"/>
        <v>0.43697478991596639</v>
      </c>
      <c r="F47" s="44">
        <f t="shared" si="4"/>
        <v>0.33898305084745761</v>
      </c>
      <c r="G47" s="44">
        <f t="shared" si="5"/>
        <v>0.75</v>
      </c>
      <c r="H47" s="44">
        <f t="shared" si="6"/>
        <v>0.1111111111111111</v>
      </c>
      <c r="I47" s="44">
        <f t="shared" si="7"/>
        <v>1.6728624535315983E-2</v>
      </c>
      <c r="J47" s="44">
        <f t="shared" si="8"/>
        <v>2.0520113774888257E-2</v>
      </c>
      <c r="K47" s="44">
        <f t="shared" si="9"/>
        <v>0.15555555555555556</v>
      </c>
      <c r="L47" s="44">
        <f t="shared" si="10"/>
        <v>2.136752136752137E-3</v>
      </c>
      <c r="M47" s="44">
        <f t="shared" si="11"/>
        <v>0.14150943396226415</v>
      </c>
      <c r="N47" s="44">
        <f t="shared" si="12"/>
        <v>1.6129032258064516E-2</v>
      </c>
      <c r="O47" s="44">
        <f t="shared" si="13"/>
        <v>0.25</v>
      </c>
      <c r="P47" s="44">
        <f t="shared" si="14"/>
        <v>1.6666666666666666E-2</v>
      </c>
      <c r="Q47" s="37">
        <f t="shared" si="15"/>
        <v>3.0510213400858861</v>
      </c>
      <c r="R47" s="7">
        <v>100</v>
      </c>
      <c r="S47" s="7">
        <v>44</v>
      </c>
      <c r="T47" s="7">
        <v>47</v>
      </c>
      <c r="U47" s="7">
        <v>52</v>
      </c>
      <c r="V47" s="7">
        <v>40</v>
      </c>
      <c r="W47" s="7">
        <v>6</v>
      </c>
      <c r="X47" s="7">
        <v>2</v>
      </c>
      <c r="Y47" s="7">
        <v>18</v>
      </c>
      <c r="Z47" s="7">
        <v>101</v>
      </c>
      <c r="AA47" s="7">
        <v>21</v>
      </c>
      <c r="AB47" s="7">
        <v>1</v>
      </c>
      <c r="AC47" s="7">
        <v>15</v>
      </c>
      <c r="AD47" s="7">
        <v>4</v>
      </c>
      <c r="AE47" s="7">
        <v>4</v>
      </c>
      <c r="AF47" s="7">
        <v>1</v>
      </c>
    </row>
    <row r="48" spans="1:32" x14ac:dyDescent="0.25">
      <c r="A48" s="26" t="s">
        <v>485</v>
      </c>
      <c r="B48" s="44">
        <f t="shared" si="0"/>
        <v>7.3013067944007809E-3</v>
      </c>
      <c r="C48" s="44">
        <f t="shared" si="1"/>
        <v>2.3809523809523808E-2</v>
      </c>
      <c r="D48" s="44">
        <f t="shared" si="2"/>
        <v>1.7142857142857144E-2</v>
      </c>
      <c r="E48" s="44">
        <f t="shared" si="3"/>
        <v>5.0420168067226892E-2</v>
      </c>
      <c r="F48" s="44">
        <f t="shared" si="4"/>
        <v>0.39830508474576271</v>
      </c>
      <c r="G48" s="44">
        <f t="shared" si="5"/>
        <v>0.375</v>
      </c>
      <c r="H48" s="44">
        <f t="shared" si="6"/>
        <v>0.16666666666666666</v>
      </c>
      <c r="I48" s="44">
        <f t="shared" si="7"/>
        <v>5.0185873605947957E-2</v>
      </c>
      <c r="J48" s="44">
        <f t="shared" si="8"/>
        <v>8.3705810646078835E-2</v>
      </c>
      <c r="K48" s="44">
        <f t="shared" si="9"/>
        <v>0.76296296296296295</v>
      </c>
      <c r="L48" s="44">
        <f t="shared" si="10"/>
        <v>1.282051282051282E-2</v>
      </c>
      <c r="M48" s="44">
        <f t="shared" si="11"/>
        <v>0.90566037735849059</v>
      </c>
      <c r="N48" s="44">
        <f t="shared" si="12"/>
        <v>2.8225806451612902E-2</v>
      </c>
      <c r="O48" s="44">
        <f t="shared" si="13"/>
        <v>0.125</v>
      </c>
      <c r="P48" s="44">
        <f t="shared" si="14"/>
        <v>3.3333333333333333E-2</v>
      </c>
      <c r="Q48" s="37">
        <f t="shared" si="15"/>
        <v>3.0405402844053775</v>
      </c>
      <c r="R48" s="7">
        <v>314</v>
      </c>
      <c r="S48" s="7">
        <v>2</v>
      </c>
      <c r="T48" s="7">
        <v>3</v>
      </c>
      <c r="U48" s="7">
        <v>6</v>
      </c>
      <c r="V48" s="7">
        <v>47</v>
      </c>
      <c r="W48" s="7">
        <v>3</v>
      </c>
      <c r="X48" s="7">
        <v>3</v>
      </c>
      <c r="Y48" s="7">
        <v>54</v>
      </c>
      <c r="Z48" s="7">
        <v>412</v>
      </c>
      <c r="AA48" s="7">
        <v>103</v>
      </c>
      <c r="AB48" s="7">
        <v>6</v>
      </c>
      <c r="AC48" s="7">
        <v>96</v>
      </c>
      <c r="AD48" s="7">
        <v>7</v>
      </c>
      <c r="AE48" s="7">
        <v>2</v>
      </c>
      <c r="AF48" s="7">
        <v>2</v>
      </c>
    </row>
    <row r="49" spans="1:32" x14ac:dyDescent="0.25">
      <c r="A49" s="26" t="s">
        <v>99</v>
      </c>
      <c r="B49" s="44">
        <f t="shared" si="0"/>
        <v>1.7997488722503837E-2</v>
      </c>
      <c r="C49" s="44">
        <f t="shared" si="1"/>
        <v>0.41666666666666669</v>
      </c>
      <c r="D49" s="44">
        <f t="shared" si="2"/>
        <v>0.36</v>
      </c>
      <c r="E49" s="44">
        <f t="shared" si="3"/>
        <v>0.30252100840336132</v>
      </c>
      <c r="F49" s="44">
        <f t="shared" si="4"/>
        <v>0.44067796610169491</v>
      </c>
      <c r="G49" s="44">
        <f t="shared" si="5"/>
        <v>0.25</v>
      </c>
      <c r="H49" s="44">
        <f t="shared" si="6"/>
        <v>0.1111111111111111</v>
      </c>
      <c r="I49" s="44">
        <f t="shared" si="7"/>
        <v>3.9962825278810406E-2</v>
      </c>
      <c r="J49" s="44">
        <f t="shared" si="8"/>
        <v>0.17066233238520925</v>
      </c>
      <c r="K49" s="44">
        <f t="shared" si="9"/>
        <v>0.34814814814814815</v>
      </c>
      <c r="L49" s="44">
        <f t="shared" si="10"/>
        <v>6.8376068376068383E-2</v>
      </c>
      <c r="M49" s="44">
        <f t="shared" si="11"/>
        <v>0.37735849056603776</v>
      </c>
      <c r="N49" s="44">
        <f t="shared" si="12"/>
        <v>7.2580645161290328E-2</v>
      </c>
      <c r="O49" s="44">
        <f t="shared" si="13"/>
        <v>0</v>
      </c>
      <c r="P49" s="44">
        <f t="shared" si="14"/>
        <v>0.05</v>
      </c>
      <c r="Q49" s="37">
        <f t="shared" si="15"/>
        <v>3.0260627509209024</v>
      </c>
      <c r="R49" s="7">
        <v>774</v>
      </c>
      <c r="S49" s="7">
        <v>35</v>
      </c>
      <c r="T49" s="7">
        <v>63</v>
      </c>
      <c r="U49" s="7">
        <v>36</v>
      </c>
      <c r="V49" s="7">
        <v>52</v>
      </c>
      <c r="W49" s="7">
        <v>2</v>
      </c>
      <c r="X49" s="7">
        <v>2</v>
      </c>
      <c r="Y49" s="7">
        <v>43</v>
      </c>
      <c r="Z49" s="7">
        <v>840</v>
      </c>
      <c r="AA49" s="7">
        <v>47</v>
      </c>
      <c r="AB49" s="7">
        <v>32</v>
      </c>
      <c r="AC49" s="7">
        <v>40</v>
      </c>
      <c r="AD49" s="7">
        <v>18</v>
      </c>
      <c r="AE49" s="7">
        <v>0</v>
      </c>
      <c r="AF49" s="7">
        <v>3</v>
      </c>
    </row>
    <row r="50" spans="1:32" x14ac:dyDescent="0.25">
      <c r="A50" s="26" t="s">
        <v>533</v>
      </c>
      <c r="B50" s="44">
        <f t="shared" si="0"/>
        <v>1.190531553736688E-2</v>
      </c>
      <c r="C50" s="44">
        <f t="shared" si="1"/>
        <v>0</v>
      </c>
      <c r="D50" s="44">
        <f t="shared" si="2"/>
        <v>0</v>
      </c>
      <c r="E50" s="44">
        <f t="shared" si="3"/>
        <v>4.2016806722689079E-2</v>
      </c>
      <c r="F50" s="44">
        <f t="shared" si="4"/>
        <v>0.13559322033898305</v>
      </c>
      <c r="G50" s="44">
        <f t="shared" si="5"/>
        <v>0.5</v>
      </c>
      <c r="H50" s="44">
        <f t="shared" si="6"/>
        <v>0.16666666666666666</v>
      </c>
      <c r="I50" s="44">
        <f t="shared" si="7"/>
        <v>2.6022304832713755E-2</v>
      </c>
      <c r="J50" s="44">
        <f t="shared" si="8"/>
        <v>0.3035351483136936</v>
      </c>
      <c r="K50" s="44">
        <f t="shared" si="9"/>
        <v>0.29629629629629628</v>
      </c>
      <c r="L50" s="44">
        <f t="shared" si="10"/>
        <v>0</v>
      </c>
      <c r="M50" s="44">
        <f t="shared" si="11"/>
        <v>0.39622641509433965</v>
      </c>
      <c r="N50" s="44">
        <f t="shared" si="12"/>
        <v>0.37096774193548387</v>
      </c>
      <c r="O50" s="44">
        <f t="shared" si="13"/>
        <v>0.375</v>
      </c>
      <c r="P50" s="44">
        <f t="shared" si="14"/>
        <v>0.4</v>
      </c>
      <c r="Q50" s="37">
        <f t="shared" si="15"/>
        <v>3.0242299157382329</v>
      </c>
      <c r="R50" s="7">
        <v>512</v>
      </c>
      <c r="S50" s="7">
        <v>0</v>
      </c>
      <c r="T50" s="7">
        <v>0</v>
      </c>
      <c r="U50" s="7">
        <v>5</v>
      </c>
      <c r="V50" s="7">
        <v>16</v>
      </c>
      <c r="W50" s="7">
        <v>4</v>
      </c>
      <c r="X50" s="7">
        <v>3</v>
      </c>
      <c r="Y50" s="7">
        <v>28</v>
      </c>
      <c r="Z50" s="7">
        <v>1494</v>
      </c>
      <c r="AA50" s="7">
        <v>40</v>
      </c>
      <c r="AB50" s="7">
        <v>0</v>
      </c>
      <c r="AC50" s="7">
        <v>42</v>
      </c>
      <c r="AD50" s="7">
        <v>92</v>
      </c>
      <c r="AE50" s="7">
        <v>6</v>
      </c>
      <c r="AF50" s="7">
        <v>24</v>
      </c>
    </row>
    <row r="51" spans="1:32" x14ac:dyDescent="0.25">
      <c r="A51" s="26" t="s">
        <v>33</v>
      </c>
      <c r="B51" s="44">
        <f t="shared" si="0"/>
        <v>4.3249779100590618E-3</v>
      </c>
      <c r="C51" s="44">
        <f t="shared" si="1"/>
        <v>7.1428571428571425E-2</v>
      </c>
      <c r="D51" s="44">
        <f t="shared" si="2"/>
        <v>5.7142857142857141E-2</v>
      </c>
      <c r="E51" s="44">
        <f t="shared" si="3"/>
        <v>7.5630252100840331E-2</v>
      </c>
      <c r="F51" s="44">
        <f t="shared" si="4"/>
        <v>0.2288135593220339</v>
      </c>
      <c r="G51" s="44">
        <f t="shared" si="5"/>
        <v>0.75</v>
      </c>
      <c r="H51" s="44">
        <f t="shared" si="6"/>
        <v>1</v>
      </c>
      <c r="I51" s="44">
        <f t="shared" si="7"/>
        <v>7.7137546468401486E-2</v>
      </c>
      <c r="J51" s="44">
        <f t="shared" si="8"/>
        <v>0.12616822429906541</v>
      </c>
      <c r="K51" s="44">
        <f t="shared" si="9"/>
        <v>0.12592592592592591</v>
      </c>
      <c r="L51" s="44">
        <f t="shared" si="10"/>
        <v>1.282051282051282E-2</v>
      </c>
      <c r="M51" s="44">
        <f t="shared" si="11"/>
        <v>0.12264150943396226</v>
      </c>
      <c r="N51" s="44">
        <f t="shared" si="12"/>
        <v>0.14919354838709678</v>
      </c>
      <c r="O51" s="44">
        <f t="shared" si="13"/>
        <v>0.125</v>
      </c>
      <c r="P51" s="44">
        <f t="shared" si="14"/>
        <v>6.6666666666666666E-2</v>
      </c>
      <c r="Q51" s="37">
        <f t="shared" si="15"/>
        <v>2.9928941519059937</v>
      </c>
      <c r="R51" s="7">
        <v>186</v>
      </c>
      <c r="S51" s="7">
        <v>6</v>
      </c>
      <c r="T51" s="7">
        <v>10</v>
      </c>
      <c r="U51" s="7">
        <v>9</v>
      </c>
      <c r="V51" s="7">
        <v>27</v>
      </c>
      <c r="W51" s="7">
        <v>6</v>
      </c>
      <c r="X51" s="7">
        <v>18</v>
      </c>
      <c r="Y51" s="7">
        <v>83</v>
      </c>
      <c r="Z51" s="7">
        <v>621</v>
      </c>
      <c r="AA51" s="7">
        <v>17</v>
      </c>
      <c r="AB51" s="7">
        <v>6</v>
      </c>
      <c r="AC51" s="7">
        <v>13</v>
      </c>
      <c r="AD51" s="7">
        <v>37</v>
      </c>
      <c r="AE51" s="7">
        <v>2</v>
      </c>
      <c r="AF51" s="7">
        <v>4</v>
      </c>
    </row>
    <row r="52" spans="1:32" x14ac:dyDescent="0.25">
      <c r="A52" s="26" t="s">
        <v>131</v>
      </c>
      <c r="B52" s="44">
        <f t="shared" si="0"/>
        <v>1.7206901362600568E-2</v>
      </c>
      <c r="C52" s="44">
        <f t="shared" si="1"/>
        <v>0.13095238095238096</v>
      </c>
      <c r="D52" s="44">
        <f t="shared" si="2"/>
        <v>6.8571428571428575E-2</v>
      </c>
      <c r="E52" s="44">
        <f t="shared" si="3"/>
        <v>7.5630252100840331E-2</v>
      </c>
      <c r="F52" s="44">
        <f t="shared" si="4"/>
        <v>1</v>
      </c>
      <c r="G52" s="44">
        <f t="shared" si="5"/>
        <v>0.25</v>
      </c>
      <c r="H52" s="44">
        <f t="shared" si="6"/>
        <v>0</v>
      </c>
      <c r="I52" s="44">
        <f t="shared" si="7"/>
        <v>5.5762081784386616E-2</v>
      </c>
      <c r="J52" s="44">
        <f t="shared" si="8"/>
        <v>8.6753352295814712E-2</v>
      </c>
      <c r="K52" s="44">
        <f t="shared" si="9"/>
        <v>0.40740740740740738</v>
      </c>
      <c r="L52" s="44">
        <f t="shared" si="10"/>
        <v>5.128205128205128E-2</v>
      </c>
      <c r="M52" s="44">
        <f t="shared" si="11"/>
        <v>0.49056603773584906</v>
      </c>
      <c r="N52" s="44">
        <f t="shared" si="12"/>
        <v>0.10483870967741936</v>
      </c>
      <c r="O52" s="44">
        <f t="shared" si="13"/>
        <v>0.125</v>
      </c>
      <c r="P52" s="44">
        <f t="shared" si="14"/>
        <v>0.11666666666666667</v>
      </c>
      <c r="Q52" s="37">
        <f t="shared" si="15"/>
        <v>2.9806372698368455</v>
      </c>
      <c r="R52" s="7">
        <v>740</v>
      </c>
      <c r="S52" s="7">
        <v>11</v>
      </c>
      <c r="T52" s="7">
        <v>12</v>
      </c>
      <c r="U52" s="7">
        <v>9</v>
      </c>
      <c r="V52" s="7">
        <v>118</v>
      </c>
      <c r="W52" s="7">
        <v>2</v>
      </c>
      <c r="X52" s="7">
        <v>0</v>
      </c>
      <c r="Y52" s="7">
        <v>60</v>
      </c>
      <c r="Z52" s="7">
        <v>427</v>
      </c>
      <c r="AA52" s="7">
        <v>55</v>
      </c>
      <c r="AB52" s="7">
        <v>24</v>
      </c>
      <c r="AC52" s="7">
        <v>52</v>
      </c>
      <c r="AD52" s="7">
        <v>26</v>
      </c>
      <c r="AE52" s="7">
        <v>2</v>
      </c>
      <c r="AF52" s="7">
        <v>7</v>
      </c>
    </row>
    <row r="53" spans="1:32" x14ac:dyDescent="0.25">
      <c r="A53" s="26" t="s">
        <v>231</v>
      </c>
      <c r="B53" s="44">
        <f t="shared" si="0"/>
        <v>3.2321071478398364E-3</v>
      </c>
      <c r="C53" s="44">
        <f t="shared" si="1"/>
        <v>0.32142857142857145</v>
      </c>
      <c r="D53" s="44">
        <f t="shared" si="2"/>
        <v>0.17714285714285713</v>
      </c>
      <c r="E53" s="44">
        <f t="shared" si="3"/>
        <v>0.26890756302521007</v>
      </c>
      <c r="F53" s="44">
        <f t="shared" si="4"/>
        <v>0.6271186440677966</v>
      </c>
      <c r="G53" s="44">
        <f t="shared" si="5"/>
        <v>0.375</v>
      </c>
      <c r="H53" s="44">
        <f t="shared" si="6"/>
        <v>0.22222222222222221</v>
      </c>
      <c r="I53" s="44">
        <f t="shared" si="7"/>
        <v>4.3680297397769519E-2</v>
      </c>
      <c r="J53" s="44">
        <f t="shared" si="8"/>
        <v>4.2868752539618041E-2</v>
      </c>
      <c r="K53" s="44">
        <f t="shared" si="9"/>
        <v>0.31111111111111112</v>
      </c>
      <c r="L53" s="44">
        <f t="shared" si="10"/>
        <v>3.6324786324786328E-2</v>
      </c>
      <c r="M53" s="44">
        <f t="shared" si="11"/>
        <v>0.33962264150943394</v>
      </c>
      <c r="N53" s="44">
        <f t="shared" si="12"/>
        <v>4.4354838709677422E-2</v>
      </c>
      <c r="O53" s="44">
        <f t="shared" si="13"/>
        <v>0.125</v>
      </c>
      <c r="P53" s="44">
        <f t="shared" si="14"/>
        <v>1.6666666666666666E-2</v>
      </c>
      <c r="Q53" s="37">
        <f t="shared" si="15"/>
        <v>2.9546810592935602</v>
      </c>
      <c r="R53" s="7">
        <v>139</v>
      </c>
      <c r="S53" s="7">
        <v>27</v>
      </c>
      <c r="T53" s="7">
        <v>31</v>
      </c>
      <c r="U53" s="7">
        <v>32</v>
      </c>
      <c r="V53" s="7">
        <v>74</v>
      </c>
      <c r="W53" s="7">
        <v>3</v>
      </c>
      <c r="X53" s="7">
        <v>4</v>
      </c>
      <c r="Y53" s="7">
        <v>47</v>
      </c>
      <c r="Z53" s="7">
        <v>211</v>
      </c>
      <c r="AA53" s="7">
        <v>42</v>
      </c>
      <c r="AB53" s="7">
        <v>17</v>
      </c>
      <c r="AC53" s="7">
        <v>36</v>
      </c>
      <c r="AD53" s="7">
        <v>11</v>
      </c>
      <c r="AE53" s="7">
        <v>2</v>
      </c>
      <c r="AF53" s="7">
        <v>1</v>
      </c>
    </row>
    <row r="54" spans="1:32" x14ac:dyDescent="0.25">
      <c r="A54" s="26" t="s">
        <v>111</v>
      </c>
      <c r="B54" s="44">
        <f t="shared" si="0"/>
        <v>5.4178486722782871E-3</v>
      </c>
      <c r="C54" s="44">
        <f t="shared" si="1"/>
        <v>0.11904761904761904</v>
      </c>
      <c r="D54" s="44">
        <f t="shared" si="2"/>
        <v>0.12</v>
      </c>
      <c r="E54" s="44">
        <f t="shared" si="3"/>
        <v>0.41176470588235292</v>
      </c>
      <c r="F54" s="44">
        <f t="shared" si="4"/>
        <v>0.28813559322033899</v>
      </c>
      <c r="G54" s="44">
        <f t="shared" si="5"/>
        <v>0.5</v>
      </c>
      <c r="H54" s="44">
        <f t="shared" si="6"/>
        <v>0.27777777777777779</v>
      </c>
      <c r="I54" s="44">
        <f t="shared" si="7"/>
        <v>1.6728624535315983E-2</v>
      </c>
      <c r="J54" s="44">
        <f t="shared" si="8"/>
        <v>0.12494920763917107</v>
      </c>
      <c r="K54" s="44">
        <f t="shared" si="9"/>
        <v>0.19259259259259259</v>
      </c>
      <c r="L54" s="44">
        <f t="shared" si="10"/>
        <v>0</v>
      </c>
      <c r="M54" s="44">
        <f t="shared" si="11"/>
        <v>0.22641509433962265</v>
      </c>
      <c r="N54" s="44">
        <f t="shared" si="12"/>
        <v>8.0645161290322578E-3</v>
      </c>
      <c r="O54" s="44">
        <f t="shared" si="13"/>
        <v>0.625</v>
      </c>
      <c r="P54" s="44">
        <f t="shared" si="14"/>
        <v>3.3333333333333333E-2</v>
      </c>
      <c r="Q54" s="37">
        <f t="shared" si="15"/>
        <v>2.9492269131694351</v>
      </c>
      <c r="R54" s="7">
        <v>233</v>
      </c>
      <c r="S54" s="7">
        <v>10</v>
      </c>
      <c r="T54" s="7">
        <v>21</v>
      </c>
      <c r="U54" s="7">
        <v>49</v>
      </c>
      <c r="V54" s="7">
        <v>34</v>
      </c>
      <c r="W54" s="7">
        <v>4</v>
      </c>
      <c r="X54" s="7">
        <v>5</v>
      </c>
      <c r="Y54" s="7">
        <v>18</v>
      </c>
      <c r="Z54" s="7">
        <v>615</v>
      </c>
      <c r="AA54" s="7">
        <v>26</v>
      </c>
      <c r="AB54" s="7">
        <v>0</v>
      </c>
      <c r="AC54" s="7">
        <v>24</v>
      </c>
      <c r="AD54" s="7">
        <v>2</v>
      </c>
      <c r="AE54" s="7">
        <v>10</v>
      </c>
      <c r="AF54" s="7">
        <v>2</v>
      </c>
    </row>
    <row r="55" spans="1:32" x14ac:dyDescent="0.25">
      <c r="A55" s="26" t="s">
        <v>8</v>
      </c>
      <c r="B55" s="44">
        <f t="shared" si="0"/>
        <v>2.4415197879365672E-3</v>
      </c>
      <c r="C55" s="44">
        <f t="shared" si="1"/>
        <v>0.13095238095238096</v>
      </c>
      <c r="D55" s="44">
        <f t="shared" si="2"/>
        <v>6.8571428571428575E-2</v>
      </c>
      <c r="E55" s="44">
        <f t="shared" si="3"/>
        <v>0.58823529411764708</v>
      </c>
      <c r="F55" s="44">
        <f t="shared" si="4"/>
        <v>0.28813559322033899</v>
      </c>
      <c r="G55" s="44">
        <f t="shared" si="5"/>
        <v>0.375</v>
      </c>
      <c r="H55" s="44">
        <f t="shared" si="6"/>
        <v>0.16666666666666666</v>
      </c>
      <c r="I55" s="44">
        <f t="shared" si="7"/>
        <v>3.0669144981412641E-2</v>
      </c>
      <c r="J55" s="44">
        <f t="shared" si="8"/>
        <v>5.8715969118244615E-2</v>
      </c>
      <c r="K55" s="44">
        <f t="shared" si="9"/>
        <v>0.25925925925925924</v>
      </c>
      <c r="L55" s="44">
        <f t="shared" si="10"/>
        <v>1.282051282051282E-2</v>
      </c>
      <c r="M55" s="44">
        <f t="shared" si="11"/>
        <v>0.37735849056603776</v>
      </c>
      <c r="N55" s="44">
        <f t="shared" si="12"/>
        <v>9.6774193548387094E-2</v>
      </c>
      <c r="O55" s="44">
        <f t="shared" si="13"/>
        <v>0.375</v>
      </c>
      <c r="P55" s="44">
        <f t="shared" si="14"/>
        <v>0.11666666666666667</v>
      </c>
      <c r="Q55" s="37">
        <f t="shared" si="15"/>
        <v>2.9472671202769196</v>
      </c>
      <c r="R55" s="7">
        <v>105</v>
      </c>
      <c r="S55" s="7">
        <v>11</v>
      </c>
      <c r="T55" s="7">
        <v>12</v>
      </c>
      <c r="U55" s="7">
        <v>70</v>
      </c>
      <c r="V55" s="7">
        <v>34</v>
      </c>
      <c r="W55" s="7">
        <v>3</v>
      </c>
      <c r="X55" s="7">
        <v>3</v>
      </c>
      <c r="Y55" s="7">
        <v>33</v>
      </c>
      <c r="Z55" s="7">
        <v>289</v>
      </c>
      <c r="AA55" s="7">
        <v>35</v>
      </c>
      <c r="AB55" s="7">
        <v>6</v>
      </c>
      <c r="AC55" s="7">
        <v>40</v>
      </c>
      <c r="AD55" s="7">
        <v>24</v>
      </c>
      <c r="AE55" s="7">
        <v>6</v>
      </c>
      <c r="AF55" s="7">
        <v>7</v>
      </c>
    </row>
    <row r="56" spans="1:32" x14ac:dyDescent="0.25">
      <c r="A56" s="26" t="s">
        <v>56</v>
      </c>
      <c r="B56" s="44">
        <f t="shared" si="0"/>
        <v>1.1858810398549041E-3</v>
      </c>
      <c r="C56" s="44">
        <f t="shared" si="1"/>
        <v>0.32142857142857145</v>
      </c>
      <c r="D56" s="44">
        <f t="shared" si="2"/>
        <v>0.15428571428571428</v>
      </c>
      <c r="E56" s="44">
        <f t="shared" si="3"/>
        <v>0.32773109243697479</v>
      </c>
      <c r="F56" s="44">
        <f t="shared" si="4"/>
        <v>0.55932203389830504</v>
      </c>
      <c r="G56" s="44">
        <f t="shared" si="5"/>
        <v>0.75</v>
      </c>
      <c r="H56" s="44">
        <f t="shared" si="6"/>
        <v>0.16666666666666666</v>
      </c>
      <c r="I56" s="44">
        <f t="shared" si="7"/>
        <v>3.8104089219330853E-2</v>
      </c>
      <c r="J56" s="44">
        <f t="shared" si="8"/>
        <v>8.1674116212921574E-2</v>
      </c>
      <c r="K56" s="44">
        <f t="shared" si="9"/>
        <v>0.25925925925925924</v>
      </c>
      <c r="L56" s="44">
        <f t="shared" si="10"/>
        <v>5.9829059829059832E-2</v>
      </c>
      <c r="M56" s="44">
        <f t="shared" si="11"/>
        <v>0.22641509433962265</v>
      </c>
      <c r="N56" s="44">
        <f t="shared" si="12"/>
        <v>0</v>
      </c>
      <c r="O56" s="44">
        <f t="shared" si="13"/>
        <v>0</v>
      </c>
      <c r="P56" s="44">
        <f t="shared" si="14"/>
        <v>0</v>
      </c>
      <c r="Q56" s="37">
        <f t="shared" si="15"/>
        <v>2.9459015786162803</v>
      </c>
      <c r="R56" s="7">
        <v>51</v>
      </c>
      <c r="S56" s="7">
        <v>27</v>
      </c>
      <c r="T56" s="7">
        <v>27</v>
      </c>
      <c r="U56" s="7">
        <v>39</v>
      </c>
      <c r="V56" s="7">
        <v>66</v>
      </c>
      <c r="W56" s="7">
        <v>6</v>
      </c>
      <c r="X56" s="7">
        <v>3</v>
      </c>
      <c r="Y56" s="7">
        <v>41</v>
      </c>
      <c r="Z56" s="7">
        <v>402</v>
      </c>
      <c r="AA56" s="7">
        <v>35</v>
      </c>
      <c r="AB56" s="7">
        <v>28</v>
      </c>
      <c r="AC56" s="7">
        <v>24</v>
      </c>
      <c r="AD56" s="7">
        <v>0</v>
      </c>
      <c r="AE56" s="7">
        <v>0</v>
      </c>
      <c r="AF56" s="7">
        <v>0</v>
      </c>
    </row>
    <row r="57" spans="1:32" x14ac:dyDescent="0.25">
      <c r="A57" s="26" t="s">
        <v>356</v>
      </c>
      <c r="B57" s="44">
        <f t="shared" si="0"/>
        <v>1.6044272892154583E-3</v>
      </c>
      <c r="C57" s="44">
        <f t="shared" si="1"/>
        <v>1.1904761904761904E-2</v>
      </c>
      <c r="D57" s="44">
        <f t="shared" si="2"/>
        <v>5.7142857142857143E-3</v>
      </c>
      <c r="E57" s="44">
        <f t="shared" si="3"/>
        <v>0.10084033613445378</v>
      </c>
      <c r="F57" s="44">
        <f t="shared" si="4"/>
        <v>0.5423728813559322</v>
      </c>
      <c r="G57" s="44">
        <f t="shared" si="5"/>
        <v>1</v>
      </c>
      <c r="H57" s="44">
        <f t="shared" si="6"/>
        <v>0.1111111111111111</v>
      </c>
      <c r="I57" s="44">
        <f t="shared" si="7"/>
        <v>3.9033457249070633E-2</v>
      </c>
      <c r="J57" s="44">
        <f t="shared" si="8"/>
        <v>8.4721657862657451E-2</v>
      </c>
      <c r="K57" s="44">
        <f t="shared" si="9"/>
        <v>0.18518518518518517</v>
      </c>
      <c r="L57" s="44">
        <f t="shared" si="10"/>
        <v>7.0512820512820512E-2</v>
      </c>
      <c r="M57" s="44">
        <f t="shared" si="11"/>
        <v>0.21698113207547171</v>
      </c>
      <c r="N57" s="44">
        <f t="shared" si="12"/>
        <v>4.0322580645161289E-2</v>
      </c>
      <c r="O57" s="44">
        <f t="shared" si="13"/>
        <v>0.5</v>
      </c>
      <c r="P57" s="44">
        <f t="shared" si="14"/>
        <v>3.3333333333333333E-2</v>
      </c>
      <c r="Q57" s="37">
        <f t="shared" si="15"/>
        <v>2.9436379703734605</v>
      </c>
      <c r="R57" s="7">
        <v>69</v>
      </c>
      <c r="S57" s="7">
        <v>1</v>
      </c>
      <c r="T57" s="7">
        <v>1</v>
      </c>
      <c r="U57" s="7">
        <v>12</v>
      </c>
      <c r="V57" s="7">
        <v>64</v>
      </c>
      <c r="W57" s="7">
        <v>8</v>
      </c>
      <c r="X57" s="7">
        <v>2</v>
      </c>
      <c r="Y57" s="7">
        <v>42</v>
      </c>
      <c r="Z57" s="7">
        <v>417</v>
      </c>
      <c r="AA57" s="7">
        <v>25</v>
      </c>
      <c r="AB57" s="7">
        <v>33</v>
      </c>
      <c r="AC57" s="7">
        <v>23</v>
      </c>
      <c r="AD57" s="7">
        <v>10</v>
      </c>
      <c r="AE57" s="7">
        <v>8</v>
      </c>
      <c r="AF57" s="7">
        <v>2</v>
      </c>
    </row>
    <row r="58" spans="1:32" x14ac:dyDescent="0.25">
      <c r="A58" s="26" t="s">
        <v>32</v>
      </c>
      <c r="B58" s="44">
        <f t="shared" si="0"/>
        <v>3.976189368925266E-3</v>
      </c>
      <c r="C58" s="44">
        <f t="shared" si="1"/>
        <v>0.2857142857142857</v>
      </c>
      <c r="D58" s="44">
        <f t="shared" si="2"/>
        <v>0.14857142857142858</v>
      </c>
      <c r="E58" s="44">
        <f t="shared" si="3"/>
        <v>0.15126050420168066</v>
      </c>
      <c r="F58" s="44">
        <f t="shared" si="4"/>
        <v>0.61016949152542377</v>
      </c>
      <c r="G58" s="44">
        <f t="shared" si="5"/>
        <v>0.25</v>
      </c>
      <c r="H58" s="44">
        <f t="shared" si="6"/>
        <v>0.27777777777777779</v>
      </c>
      <c r="I58" s="44">
        <f t="shared" si="7"/>
        <v>4.0892193308550186E-2</v>
      </c>
      <c r="J58" s="44">
        <f t="shared" si="8"/>
        <v>8.3705810646078835E-2</v>
      </c>
      <c r="K58" s="44">
        <f t="shared" si="9"/>
        <v>0.2814814814814815</v>
      </c>
      <c r="L58" s="44">
        <f t="shared" si="10"/>
        <v>3.8461538461538464E-2</v>
      </c>
      <c r="M58" s="44">
        <f t="shared" si="11"/>
        <v>0.20754716981132076</v>
      </c>
      <c r="N58" s="44">
        <f t="shared" si="12"/>
        <v>0.22177419354838709</v>
      </c>
      <c r="O58" s="44">
        <f t="shared" si="13"/>
        <v>0.125</v>
      </c>
      <c r="P58" s="44">
        <f t="shared" si="14"/>
        <v>0.21666666666666667</v>
      </c>
      <c r="Q58" s="37">
        <f t="shared" si="15"/>
        <v>2.942998731083545</v>
      </c>
      <c r="R58" s="7">
        <v>171</v>
      </c>
      <c r="S58" s="7">
        <v>24</v>
      </c>
      <c r="T58" s="7">
        <v>26</v>
      </c>
      <c r="U58" s="7">
        <v>18</v>
      </c>
      <c r="V58" s="7">
        <v>72</v>
      </c>
      <c r="W58" s="7">
        <v>2</v>
      </c>
      <c r="X58" s="7">
        <v>5</v>
      </c>
      <c r="Y58" s="7">
        <v>44</v>
      </c>
      <c r="Z58" s="7">
        <v>412</v>
      </c>
      <c r="AA58" s="7">
        <v>38</v>
      </c>
      <c r="AB58" s="7">
        <v>18</v>
      </c>
      <c r="AC58" s="7">
        <v>22</v>
      </c>
      <c r="AD58" s="7">
        <v>55</v>
      </c>
      <c r="AE58" s="7">
        <v>2</v>
      </c>
      <c r="AF58" s="7">
        <v>13</v>
      </c>
    </row>
    <row r="59" spans="1:32" x14ac:dyDescent="0.25">
      <c r="A59" s="26" t="s">
        <v>466</v>
      </c>
      <c r="B59" s="44">
        <f t="shared" si="0"/>
        <v>2.2787518020741292E-3</v>
      </c>
      <c r="C59" s="44">
        <f t="shared" si="1"/>
        <v>0.17857142857142858</v>
      </c>
      <c r="D59" s="44">
        <f t="shared" si="2"/>
        <v>8.5714285714285715E-2</v>
      </c>
      <c r="E59" s="44">
        <f t="shared" si="3"/>
        <v>0.57983193277310929</v>
      </c>
      <c r="F59" s="44">
        <f t="shared" si="4"/>
        <v>0.34745762711864409</v>
      </c>
      <c r="G59" s="44">
        <f t="shared" si="5"/>
        <v>0.375</v>
      </c>
      <c r="H59" s="44">
        <f t="shared" si="6"/>
        <v>0.22222222222222221</v>
      </c>
      <c r="I59" s="44">
        <f t="shared" si="7"/>
        <v>2.2304832713754646E-2</v>
      </c>
      <c r="J59" s="44">
        <f t="shared" si="8"/>
        <v>8.6550182852498977E-2</v>
      </c>
      <c r="K59" s="44">
        <f t="shared" si="9"/>
        <v>0.3037037037037037</v>
      </c>
      <c r="L59" s="44">
        <f t="shared" si="10"/>
        <v>2.9914529914529916E-2</v>
      </c>
      <c r="M59" s="44">
        <f t="shared" si="11"/>
        <v>0.29245283018867924</v>
      </c>
      <c r="N59" s="44">
        <f t="shared" si="12"/>
        <v>4.0322580645161289E-2</v>
      </c>
      <c r="O59" s="44">
        <f t="shared" si="13"/>
        <v>0.25</v>
      </c>
      <c r="P59" s="44">
        <f t="shared" si="14"/>
        <v>0.1</v>
      </c>
      <c r="Q59" s="37">
        <f t="shared" si="15"/>
        <v>2.9163249082200919</v>
      </c>
      <c r="R59" s="7">
        <v>98</v>
      </c>
      <c r="S59" s="7">
        <v>15</v>
      </c>
      <c r="T59" s="7">
        <v>15</v>
      </c>
      <c r="U59" s="7">
        <v>69</v>
      </c>
      <c r="V59" s="7">
        <v>41</v>
      </c>
      <c r="W59" s="7">
        <v>3</v>
      </c>
      <c r="X59" s="7">
        <v>4</v>
      </c>
      <c r="Y59" s="7">
        <v>24</v>
      </c>
      <c r="Z59" s="7">
        <v>426</v>
      </c>
      <c r="AA59" s="7">
        <v>41</v>
      </c>
      <c r="AB59" s="7">
        <v>14</v>
      </c>
      <c r="AC59" s="7">
        <v>31</v>
      </c>
      <c r="AD59" s="7">
        <v>10</v>
      </c>
      <c r="AE59" s="7">
        <v>4</v>
      </c>
      <c r="AF59" s="7">
        <v>6</v>
      </c>
    </row>
    <row r="60" spans="1:32" x14ac:dyDescent="0.25">
      <c r="A60" s="26" t="s">
        <v>21</v>
      </c>
      <c r="B60" s="44">
        <f t="shared" si="0"/>
        <v>4.4179881876947403E-3</v>
      </c>
      <c r="C60" s="44">
        <f t="shared" si="1"/>
        <v>9.5238095238095233E-2</v>
      </c>
      <c r="D60" s="44">
        <f t="shared" si="2"/>
        <v>5.7142857142857141E-2</v>
      </c>
      <c r="E60" s="44">
        <f t="shared" si="3"/>
        <v>1.680672268907563E-2</v>
      </c>
      <c r="F60" s="44">
        <f t="shared" si="4"/>
        <v>0.1271186440677966</v>
      </c>
      <c r="G60" s="44">
        <f t="shared" si="5"/>
        <v>0.375</v>
      </c>
      <c r="H60" s="44">
        <f t="shared" si="6"/>
        <v>0.33333333333333331</v>
      </c>
      <c r="I60" s="44">
        <f t="shared" si="7"/>
        <v>5.5762081784386614E-3</v>
      </c>
      <c r="J60" s="44">
        <f t="shared" si="8"/>
        <v>4.2868752539618041E-2</v>
      </c>
      <c r="K60" s="44">
        <f t="shared" si="9"/>
        <v>0.52592592592592591</v>
      </c>
      <c r="L60" s="44">
        <f t="shared" si="10"/>
        <v>6.41025641025641E-3</v>
      </c>
      <c r="M60" s="44">
        <f t="shared" si="11"/>
        <v>0.56603773584905659</v>
      </c>
      <c r="N60" s="44">
        <f t="shared" si="12"/>
        <v>5.2419354838709679E-2</v>
      </c>
      <c r="O60" s="44">
        <f t="shared" si="13"/>
        <v>0.625</v>
      </c>
      <c r="P60" s="44">
        <f t="shared" si="14"/>
        <v>0.05</v>
      </c>
      <c r="Q60" s="37">
        <f t="shared" si="15"/>
        <v>2.8832958744008579</v>
      </c>
      <c r="R60" s="7">
        <v>190</v>
      </c>
      <c r="S60" s="7">
        <v>8</v>
      </c>
      <c r="T60" s="7">
        <v>10</v>
      </c>
      <c r="U60" s="7">
        <v>2</v>
      </c>
      <c r="V60" s="7">
        <v>15</v>
      </c>
      <c r="W60" s="7">
        <v>3</v>
      </c>
      <c r="X60" s="7">
        <v>6</v>
      </c>
      <c r="Y60" s="7">
        <v>6</v>
      </c>
      <c r="Z60" s="7">
        <v>211</v>
      </c>
      <c r="AA60" s="7">
        <v>71</v>
      </c>
      <c r="AB60" s="7">
        <v>3</v>
      </c>
      <c r="AC60" s="7">
        <v>60</v>
      </c>
      <c r="AD60" s="7">
        <v>13</v>
      </c>
      <c r="AE60" s="7">
        <v>10</v>
      </c>
      <c r="AF60" s="7">
        <v>3</v>
      </c>
    </row>
    <row r="61" spans="1:32" x14ac:dyDescent="0.25">
      <c r="A61" s="26" t="s">
        <v>470</v>
      </c>
      <c r="B61" s="44">
        <f t="shared" si="0"/>
        <v>6.2316886015904753E-3</v>
      </c>
      <c r="C61" s="44">
        <f t="shared" si="1"/>
        <v>2.3809523809523808E-2</v>
      </c>
      <c r="D61" s="44">
        <f t="shared" si="2"/>
        <v>1.1428571428571429E-2</v>
      </c>
      <c r="E61" s="44">
        <f t="shared" si="3"/>
        <v>0.40336134453781514</v>
      </c>
      <c r="F61" s="44">
        <f t="shared" si="4"/>
        <v>0.30508474576271188</v>
      </c>
      <c r="G61" s="44">
        <f t="shared" si="5"/>
        <v>0.375</v>
      </c>
      <c r="H61" s="44">
        <f t="shared" si="6"/>
        <v>0.22222222222222221</v>
      </c>
      <c r="I61" s="44">
        <f t="shared" si="7"/>
        <v>5.3903345724907063E-2</v>
      </c>
      <c r="J61" s="44">
        <f t="shared" si="8"/>
        <v>8.1674116212921574E-2</v>
      </c>
      <c r="K61" s="44">
        <f t="shared" si="9"/>
        <v>0.42962962962962964</v>
      </c>
      <c r="L61" s="44">
        <f t="shared" si="10"/>
        <v>3.4188034188034191E-2</v>
      </c>
      <c r="M61" s="44">
        <f t="shared" si="11"/>
        <v>0.3867924528301887</v>
      </c>
      <c r="N61" s="44">
        <f t="shared" si="12"/>
        <v>0.16129032258064516</v>
      </c>
      <c r="O61" s="44">
        <f t="shared" si="13"/>
        <v>0.25</v>
      </c>
      <c r="P61" s="44">
        <f t="shared" si="14"/>
        <v>0.13333333333333333</v>
      </c>
      <c r="Q61" s="37">
        <f t="shared" si="15"/>
        <v>2.8779493308620947</v>
      </c>
      <c r="R61" s="7">
        <v>268</v>
      </c>
      <c r="S61" s="7">
        <v>2</v>
      </c>
      <c r="T61" s="7">
        <v>2</v>
      </c>
      <c r="U61" s="7">
        <v>48</v>
      </c>
      <c r="V61" s="7">
        <v>36</v>
      </c>
      <c r="W61" s="7">
        <v>3</v>
      </c>
      <c r="X61" s="7">
        <v>4</v>
      </c>
      <c r="Y61" s="7">
        <v>58</v>
      </c>
      <c r="Z61" s="7">
        <v>402</v>
      </c>
      <c r="AA61" s="7">
        <v>58</v>
      </c>
      <c r="AB61" s="7">
        <v>16</v>
      </c>
      <c r="AC61" s="7">
        <v>41</v>
      </c>
      <c r="AD61" s="7">
        <v>40</v>
      </c>
      <c r="AE61" s="7">
        <v>4</v>
      </c>
      <c r="AF61" s="7">
        <v>8</v>
      </c>
    </row>
    <row r="62" spans="1:32" x14ac:dyDescent="0.25">
      <c r="A62" s="26" t="s">
        <v>346</v>
      </c>
      <c r="B62" s="44">
        <f t="shared" si="0"/>
        <v>0</v>
      </c>
      <c r="C62" s="44">
        <f t="shared" si="1"/>
        <v>0.15476190476190477</v>
      </c>
      <c r="D62" s="44">
        <f t="shared" si="2"/>
        <v>0.10285714285714286</v>
      </c>
      <c r="E62" s="44">
        <f t="shared" si="3"/>
        <v>0.16806722689075632</v>
      </c>
      <c r="F62" s="44">
        <f t="shared" si="4"/>
        <v>0.29661016949152541</v>
      </c>
      <c r="G62" s="44">
        <f t="shared" si="5"/>
        <v>0.5</v>
      </c>
      <c r="H62" s="44">
        <f t="shared" si="6"/>
        <v>0.55555555555555558</v>
      </c>
      <c r="I62" s="44">
        <f t="shared" si="7"/>
        <v>4.7397769516728624E-2</v>
      </c>
      <c r="J62" s="44">
        <f t="shared" si="8"/>
        <v>8.228362454286875E-2</v>
      </c>
      <c r="K62" s="44">
        <f t="shared" si="9"/>
        <v>0.1111111111111111</v>
      </c>
      <c r="L62" s="44">
        <f t="shared" si="10"/>
        <v>3.8461538461538464E-2</v>
      </c>
      <c r="M62" s="44">
        <f t="shared" si="11"/>
        <v>9.4339622641509441E-2</v>
      </c>
      <c r="N62" s="44">
        <f t="shared" si="12"/>
        <v>0.24193548387096775</v>
      </c>
      <c r="O62" s="44">
        <f t="shared" si="13"/>
        <v>0.375</v>
      </c>
      <c r="P62" s="44">
        <f t="shared" si="14"/>
        <v>0.1</v>
      </c>
      <c r="Q62" s="37">
        <f t="shared" si="15"/>
        <v>2.8683811497016092</v>
      </c>
      <c r="R62" s="7">
        <v>0</v>
      </c>
      <c r="S62" s="7">
        <v>13</v>
      </c>
      <c r="T62" s="7">
        <v>18</v>
      </c>
      <c r="U62" s="7">
        <v>20</v>
      </c>
      <c r="V62" s="7">
        <v>35</v>
      </c>
      <c r="W62" s="7">
        <v>4</v>
      </c>
      <c r="X62" s="7">
        <v>10</v>
      </c>
      <c r="Y62" s="7">
        <v>51</v>
      </c>
      <c r="Z62" s="7">
        <v>405</v>
      </c>
      <c r="AA62" s="7">
        <v>15</v>
      </c>
      <c r="AB62" s="7">
        <v>18</v>
      </c>
      <c r="AC62" s="7">
        <v>10</v>
      </c>
      <c r="AD62" s="7">
        <v>60</v>
      </c>
      <c r="AE62" s="7">
        <v>6</v>
      </c>
      <c r="AF62" s="7">
        <v>6</v>
      </c>
    </row>
    <row r="63" spans="1:32" x14ac:dyDescent="0.25">
      <c r="A63" s="26" t="s">
        <v>98</v>
      </c>
      <c r="B63" s="44">
        <f t="shared" si="0"/>
        <v>1.9020601776496303E-2</v>
      </c>
      <c r="C63" s="44">
        <f t="shared" si="1"/>
        <v>0.17857142857142858</v>
      </c>
      <c r="D63" s="44">
        <f t="shared" si="2"/>
        <v>0.11428571428571428</v>
      </c>
      <c r="E63" s="44">
        <f t="shared" si="3"/>
        <v>0.2857142857142857</v>
      </c>
      <c r="F63" s="44">
        <f t="shared" si="4"/>
        <v>0.16101694915254236</v>
      </c>
      <c r="G63" s="44">
        <f t="shared" si="5"/>
        <v>0.375</v>
      </c>
      <c r="H63" s="44">
        <f t="shared" si="6"/>
        <v>0</v>
      </c>
      <c r="I63" s="44">
        <f t="shared" si="7"/>
        <v>4.6468401486988845E-2</v>
      </c>
      <c r="J63" s="44">
        <f t="shared" si="8"/>
        <v>0.22043884599756197</v>
      </c>
      <c r="K63" s="44">
        <f t="shared" si="9"/>
        <v>0.26666666666666666</v>
      </c>
      <c r="L63" s="44">
        <f t="shared" si="10"/>
        <v>0.26709401709401709</v>
      </c>
      <c r="M63" s="44">
        <f t="shared" si="11"/>
        <v>0.21698113207547171</v>
      </c>
      <c r="N63" s="44">
        <f t="shared" si="12"/>
        <v>0.32661290322580644</v>
      </c>
      <c r="O63" s="44">
        <f t="shared" si="13"/>
        <v>0.25</v>
      </c>
      <c r="P63" s="44">
        <f t="shared" si="14"/>
        <v>0.11666666666666667</v>
      </c>
      <c r="Q63" s="37">
        <f t="shared" si="15"/>
        <v>2.8445376127136464</v>
      </c>
      <c r="R63" s="7">
        <v>818</v>
      </c>
      <c r="S63" s="7">
        <v>15</v>
      </c>
      <c r="T63" s="7">
        <v>20</v>
      </c>
      <c r="U63" s="7">
        <v>34</v>
      </c>
      <c r="V63" s="7">
        <v>19</v>
      </c>
      <c r="W63" s="7">
        <v>3</v>
      </c>
      <c r="X63" s="7">
        <v>0</v>
      </c>
      <c r="Y63" s="7">
        <v>50</v>
      </c>
      <c r="Z63" s="7">
        <v>1085</v>
      </c>
      <c r="AA63" s="7">
        <v>36</v>
      </c>
      <c r="AB63" s="7">
        <v>125</v>
      </c>
      <c r="AC63" s="7">
        <v>23</v>
      </c>
      <c r="AD63" s="7">
        <v>81</v>
      </c>
      <c r="AE63" s="7">
        <v>4</v>
      </c>
      <c r="AF63" s="7">
        <v>7</v>
      </c>
    </row>
    <row r="64" spans="1:32" x14ac:dyDescent="0.25">
      <c r="A64" s="26" t="s">
        <v>476</v>
      </c>
      <c r="B64" s="44">
        <f t="shared" si="0"/>
        <v>5.8363949216388407E-3</v>
      </c>
      <c r="C64" s="44">
        <f t="shared" si="1"/>
        <v>8.3333333333333329E-2</v>
      </c>
      <c r="D64" s="44">
        <f t="shared" si="2"/>
        <v>0.10285714285714286</v>
      </c>
      <c r="E64" s="44">
        <f t="shared" si="3"/>
        <v>0.15966386554621848</v>
      </c>
      <c r="F64" s="44">
        <f t="shared" si="4"/>
        <v>0.29661016949152541</v>
      </c>
      <c r="G64" s="44">
        <f t="shared" si="5"/>
        <v>0.375</v>
      </c>
      <c r="H64" s="44">
        <f t="shared" si="6"/>
        <v>0.16666666666666666</v>
      </c>
      <c r="I64" s="44">
        <f t="shared" si="7"/>
        <v>9.2936802973977699E-3</v>
      </c>
      <c r="J64" s="44">
        <f t="shared" si="8"/>
        <v>0.12738724095895979</v>
      </c>
      <c r="K64" s="44">
        <f t="shared" si="9"/>
        <v>0.37037037037037035</v>
      </c>
      <c r="L64" s="44">
        <f t="shared" si="10"/>
        <v>7.6923076923076927E-2</v>
      </c>
      <c r="M64" s="44">
        <f t="shared" si="11"/>
        <v>0.45283018867924529</v>
      </c>
      <c r="N64" s="44">
        <f t="shared" si="12"/>
        <v>4.4354838709677422E-2</v>
      </c>
      <c r="O64" s="44">
        <f t="shared" si="13"/>
        <v>0.5</v>
      </c>
      <c r="P64" s="44">
        <f t="shared" si="14"/>
        <v>3.3333333333333333E-2</v>
      </c>
      <c r="Q64" s="37">
        <f t="shared" si="15"/>
        <v>2.8044603020885868</v>
      </c>
      <c r="R64" s="7">
        <v>251</v>
      </c>
      <c r="S64" s="7">
        <v>7</v>
      </c>
      <c r="T64" s="7">
        <v>18</v>
      </c>
      <c r="U64" s="7">
        <v>19</v>
      </c>
      <c r="V64" s="7">
        <v>35</v>
      </c>
      <c r="W64" s="7">
        <v>3</v>
      </c>
      <c r="X64" s="7">
        <v>3</v>
      </c>
      <c r="Y64" s="7">
        <v>10</v>
      </c>
      <c r="Z64" s="7">
        <v>627</v>
      </c>
      <c r="AA64" s="7">
        <v>50</v>
      </c>
      <c r="AB64" s="7">
        <v>36</v>
      </c>
      <c r="AC64" s="7">
        <v>48</v>
      </c>
      <c r="AD64" s="7">
        <v>11</v>
      </c>
      <c r="AE64" s="7">
        <v>8</v>
      </c>
      <c r="AF64" s="7">
        <v>2</v>
      </c>
    </row>
    <row r="65" spans="1:32" x14ac:dyDescent="0.25">
      <c r="A65" s="26" t="s">
        <v>113</v>
      </c>
      <c r="B65" s="44">
        <f t="shared" si="0"/>
        <v>1.0882202483374412E-2</v>
      </c>
      <c r="C65" s="44">
        <f t="shared" si="1"/>
        <v>2.3809523809523808E-2</v>
      </c>
      <c r="D65" s="44">
        <f t="shared" si="2"/>
        <v>1.7142857142857144E-2</v>
      </c>
      <c r="E65" s="44">
        <f t="shared" si="3"/>
        <v>4.2016806722689079E-2</v>
      </c>
      <c r="F65" s="44">
        <f t="shared" si="4"/>
        <v>0.36440677966101692</v>
      </c>
      <c r="G65" s="44">
        <f t="shared" si="5"/>
        <v>0.5</v>
      </c>
      <c r="H65" s="44">
        <f t="shared" si="6"/>
        <v>5.5555555555555552E-2</v>
      </c>
      <c r="I65" s="44">
        <f t="shared" si="7"/>
        <v>3.9033457249070633E-2</v>
      </c>
      <c r="J65" s="44">
        <f t="shared" si="8"/>
        <v>0.34843559528646889</v>
      </c>
      <c r="K65" s="44">
        <f t="shared" si="9"/>
        <v>0.22962962962962963</v>
      </c>
      <c r="L65" s="44">
        <f t="shared" si="10"/>
        <v>0.20512820512820512</v>
      </c>
      <c r="M65" s="44">
        <f t="shared" si="11"/>
        <v>0.29245283018867924</v>
      </c>
      <c r="N65" s="44">
        <f t="shared" si="12"/>
        <v>9.6774193548387094E-2</v>
      </c>
      <c r="O65" s="44">
        <f t="shared" si="13"/>
        <v>0.375</v>
      </c>
      <c r="P65" s="44">
        <f t="shared" si="14"/>
        <v>0.18333333333333332</v>
      </c>
      <c r="Q65" s="37">
        <f t="shared" si="15"/>
        <v>2.7836009697387905</v>
      </c>
      <c r="R65" s="7">
        <v>468</v>
      </c>
      <c r="S65" s="7">
        <v>2</v>
      </c>
      <c r="T65" s="7">
        <v>3</v>
      </c>
      <c r="U65" s="7">
        <v>5</v>
      </c>
      <c r="V65" s="7">
        <v>43</v>
      </c>
      <c r="W65" s="7">
        <v>4</v>
      </c>
      <c r="X65" s="7">
        <v>1</v>
      </c>
      <c r="Y65" s="7">
        <v>42</v>
      </c>
      <c r="Z65" s="7">
        <v>1715</v>
      </c>
      <c r="AA65" s="7">
        <v>31</v>
      </c>
      <c r="AB65" s="7">
        <v>96</v>
      </c>
      <c r="AC65" s="7">
        <v>31</v>
      </c>
      <c r="AD65" s="7">
        <v>24</v>
      </c>
      <c r="AE65" s="7">
        <v>6</v>
      </c>
      <c r="AF65" s="7">
        <v>11</v>
      </c>
    </row>
    <row r="66" spans="1:32" x14ac:dyDescent="0.25">
      <c r="A66" s="26" t="s">
        <v>244</v>
      </c>
      <c r="B66" s="44">
        <f t="shared" si="0"/>
        <v>2.7670557596614427E-3</v>
      </c>
      <c r="C66" s="44">
        <f t="shared" si="1"/>
        <v>0.16666666666666666</v>
      </c>
      <c r="D66" s="44">
        <f t="shared" si="2"/>
        <v>0.15428571428571428</v>
      </c>
      <c r="E66" s="44">
        <f t="shared" si="3"/>
        <v>0.18487394957983194</v>
      </c>
      <c r="F66" s="44">
        <f t="shared" si="4"/>
        <v>0.32203389830508472</v>
      </c>
      <c r="G66" s="44">
        <f t="shared" si="5"/>
        <v>0.25</v>
      </c>
      <c r="H66" s="44">
        <f t="shared" si="6"/>
        <v>0.22222222222222221</v>
      </c>
      <c r="I66" s="44">
        <f t="shared" si="7"/>
        <v>3.717472118959108E-2</v>
      </c>
      <c r="J66" s="44">
        <f t="shared" si="8"/>
        <v>8.2486793986184484E-2</v>
      </c>
      <c r="K66" s="44">
        <f t="shared" si="9"/>
        <v>0.35555555555555557</v>
      </c>
      <c r="L66" s="44">
        <f t="shared" si="10"/>
        <v>6.8376068376068383E-2</v>
      </c>
      <c r="M66" s="44">
        <f t="shared" si="11"/>
        <v>0.42452830188679247</v>
      </c>
      <c r="N66" s="44">
        <f t="shared" si="12"/>
        <v>7.6612903225806453E-2</v>
      </c>
      <c r="O66" s="44">
        <f t="shared" si="13"/>
        <v>0.375</v>
      </c>
      <c r="P66" s="44">
        <f t="shared" si="14"/>
        <v>3.3333333333333333E-2</v>
      </c>
      <c r="Q66" s="37">
        <f t="shared" si="15"/>
        <v>2.755917184372513</v>
      </c>
      <c r="R66" s="7">
        <v>119</v>
      </c>
      <c r="S66" s="7">
        <v>14</v>
      </c>
      <c r="T66" s="7">
        <v>27</v>
      </c>
      <c r="U66" s="7">
        <v>22</v>
      </c>
      <c r="V66" s="7">
        <v>38</v>
      </c>
      <c r="W66" s="7">
        <v>2</v>
      </c>
      <c r="X66" s="7">
        <v>4</v>
      </c>
      <c r="Y66" s="7">
        <v>40</v>
      </c>
      <c r="Z66" s="7">
        <v>406</v>
      </c>
      <c r="AA66" s="7">
        <v>48</v>
      </c>
      <c r="AB66" s="7">
        <v>32</v>
      </c>
      <c r="AC66" s="7">
        <v>45</v>
      </c>
      <c r="AD66" s="7">
        <v>19</v>
      </c>
      <c r="AE66" s="7">
        <v>6</v>
      </c>
      <c r="AF66" s="7">
        <v>2</v>
      </c>
    </row>
    <row r="67" spans="1:32" x14ac:dyDescent="0.25">
      <c r="A67" s="26" t="s">
        <v>38</v>
      </c>
      <c r="B67" s="44">
        <f t="shared" ref="B67:B130" si="16">R67/MAX(R$3:R$540)</f>
        <v>1.6044272892154583E-3</v>
      </c>
      <c r="C67" s="44">
        <f t="shared" ref="C67:C130" si="17">S67/MAX(S$3:S$540)</f>
        <v>7.1428571428571425E-2</v>
      </c>
      <c r="D67" s="44">
        <f t="shared" ref="D67:D130" si="18">T67/MAX(T$3:T$540)</f>
        <v>5.7142857142857141E-2</v>
      </c>
      <c r="E67" s="44">
        <f t="shared" ref="E67:E130" si="19">U67/MAX(U$3:U$540)</f>
        <v>0.12605042016806722</v>
      </c>
      <c r="F67" s="44">
        <f t="shared" ref="F67:F130" si="20">V67/MAX(V$3:V$540)</f>
        <v>0.1864406779661017</v>
      </c>
      <c r="G67" s="44">
        <f t="shared" ref="G67:G130" si="21">W67/MAX(W$3:W$540)</f>
        <v>0.625</v>
      </c>
      <c r="H67" s="44">
        <f t="shared" ref="H67:H130" si="22">X67/MAX(X$3:X$540)</f>
        <v>5.5555555555555552E-2</v>
      </c>
      <c r="I67" s="44">
        <f t="shared" ref="I67:I130" si="23">Y67/MAX(Y$3:Y$540)</f>
        <v>2.6951672862453532E-2</v>
      </c>
      <c r="J67" s="44">
        <f t="shared" ref="J67:J130" si="24">Z67/MAX(Z$3:Z$540)</f>
        <v>0.24786672084518488</v>
      </c>
      <c r="K67" s="44">
        <f t="shared" ref="K67:K130" si="25">AA67/MAX(AA$3:AA$540)</f>
        <v>0.31851851851851853</v>
      </c>
      <c r="L67" s="44">
        <f t="shared" ref="L67:L130" si="26">AB67/MAX(AB$3:AB$540)</f>
        <v>0.19230769230769232</v>
      </c>
      <c r="M67" s="44">
        <f t="shared" ref="M67:M130" si="27">AC67/MAX(AC$3:AC$540)</f>
        <v>0.24528301886792453</v>
      </c>
      <c r="N67" s="44">
        <f t="shared" ref="N67:N130" si="28">AD67/MAX(AD$3:AD$540)</f>
        <v>2.8225806451612902E-2</v>
      </c>
      <c r="O67" s="44">
        <f t="shared" ref="O67:O130" si="29">AE67/MAX(AE$3:AE$540)</f>
        <v>0.5</v>
      </c>
      <c r="P67" s="44">
        <f t="shared" ref="P67:P130" si="30">AF67/MAX(AF$3:AF$540)</f>
        <v>6.6666666666666666E-2</v>
      </c>
      <c r="Q67" s="37">
        <f t="shared" ref="Q67:Q130" si="31">SUM(B67:P67)</f>
        <v>2.7490426060704221</v>
      </c>
      <c r="R67" s="7">
        <v>69</v>
      </c>
      <c r="S67" s="7">
        <v>6</v>
      </c>
      <c r="T67" s="7">
        <v>10</v>
      </c>
      <c r="U67" s="7">
        <v>15</v>
      </c>
      <c r="V67" s="7">
        <v>22</v>
      </c>
      <c r="W67" s="7">
        <v>5</v>
      </c>
      <c r="X67" s="7">
        <v>1</v>
      </c>
      <c r="Y67" s="7">
        <v>29</v>
      </c>
      <c r="Z67" s="7">
        <v>1220</v>
      </c>
      <c r="AA67" s="7">
        <v>43</v>
      </c>
      <c r="AB67" s="7">
        <v>90</v>
      </c>
      <c r="AC67" s="7">
        <v>26</v>
      </c>
      <c r="AD67" s="7">
        <v>7</v>
      </c>
      <c r="AE67" s="7">
        <v>8</v>
      </c>
      <c r="AF67" s="7">
        <v>4</v>
      </c>
    </row>
    <row r="68" spans="1:32" x14ac:dyDescent="0.25">
      <c r="A68" s="26" t="s">
        <v>139</v>
      </c>
      <c r="B68" s="44">
        <f t="shared" si="16"/>
        <v>1.6788355113240012E-2</v>
      </c>
      <c r="C68" s="44">
        <f t="shared" si="17"/>
        <v>0.21428571428571427</v>
      </c>
      <c r="D68" s="44">
        <f t="shared" si="18"/>
        <v>0.12571428571428572</v>
      </c>
      <c r="E68" s="44">
        <f t="shared" si="19"/>
        <v>5.8823529411764705E-2</v>
      </c>
      <c r="F68" s="44">
        <f t="shared" si="20"/>
        <v>0.2288135593220339</v>
      </c>
      <c r="G68" s="44">
        <f t="shared" si="21"/>
        <v>0.25</v>
      </c>
      <c r="H68" s="44">
        <f t="shared" si="22"/>
        <v>5.5555555555555552E-2</v>
      </c>
      <c r="I68" s="44">
        <f t="shared" si="23"/>
        <v>2.8810408921933085E-2</v>
      </c>
      <c r="J68" s="44">
        <f t="shared" si="24"/>
        <v>0.12129215765948802</v>
      </c>
      <c r="K68" s="44">
        <f t="shared" si="25"/>
        <v>0.2814814814814815</v>
      </c>
      <c r="L68" s="44">
        <f t="shared" si="26"/>
        <v>1.9230769230769232E-2</v>
      </c>
      <c r="M68" s="44">
        <f t="shared" si="27"/>
        <v>0.40566037735849059</v>
      </c>
      <c r="N68" s="44">
        <f t="shared" si="28"/>
        <v>0.3588709677419355</v>
      </c>
      <c r="O68" s="44">
        <f t="shared" si="29"/>
        <v>0.375</v>
      </c>
      <c r="P68" s="44">
        <f t="shared" si="30"/>
        <v>0.16666666666666666</v>
      </c>
      <c r="Q68" s="37">
        <f t="shared" si="31"/>
        <v>2.7069938284633586</v>
      </c>
      <c r="R68" s="7">
        <v>722</v>
      </c>
      <c r="S68" s="7">
        <v>18</v>
      </c>
      <c r="T68" s="7">
        <v>22</v>
      </c>
      <c r="U68" s="7">
        <v>7</v>
      </c>
      <c r="V68" s="7">
        <v>27</v>
      </c>
      <c r="W68" s="7">
        <v>2</v>
      </c>
      <c r="X68" s="7">
        <v>1</v>
      </c>
      <c r="Y68" s="7">
        <v>31</v>
      </c>
      <c r="Z68" s="7">
        <v>597</v>
      </c>
      <c r="AA68" s="7">
        <v>38</v>
      </c>
      <c r="AB68" s="7">
        <v>9</v>
      </c>
      <c r="AC68" s="7">
        <v>43</v>
      </c>
      <c r="AD68" s="7">
        <v>89</v>
      </c>
      <c r="AE68" s="7">
        <v>6</v>
      </c>
      <c r="AF68" s="7">
        <v>10</v>
      </c>
    </row>
    <row r="69" spans="1:32" x14ac:dyDescent="0.25">
      <c r="A69" s="26" t="s">
        <v>532</v>
      </c>
      <c r="B69" s="44">
        <f t="shared" si="16"/>
        <v>7.0222759614937454E-3</v>
      </c>
      <c r="C69" s="44">
        <f t="shared" si="17"/>
        <v>0.29761904761904762</v>
      </c>
      <c r="D69" s="44">
        <f t="shared" si="18"/>
        <v>0.15428571428571428</v>
      </c>
      <c r="E69" s="44">
        <f t="shared" si="19"/>
        <v>0.13445378151260504</v>
      </c>
      <c r="F69" s="44">
        <f t="shared" si="20"/>
        <v>0.30508474576271188</v>
      </c>
      <c r="G69" s="44">
        <f t="shared" si="21"/>
        <v>0.375</v>
      </c>
      <c r="H69" s="44">
        <f t="shared" si="22"/>
        <v>0.1111111111111111</v>
      </c>
      <c r="I69" s="44">
        <f t="shared" si="23"/>
        <v>1.5799256505576207E-2</v>
      </c>
      <c r="J69" s="44">
        <f t="shared" si="24"/>
        <v>0.16863063795205202</v>
      </c>
      <c r="K69" s="44">
        <f t="shared" si="25"/>
        <v>0.40740740740740738</v>
      </c>
      <c r="L69" s="44">
        <f t="shared" si="26"/>
        <v>3.4188034188034191E-2</v>
      </c>
      <c r="M69" s="44">
        <f t="shared" si="27"/>
        <v>0.5</v>
      </c>
      <c r="N69" s="44">
        <f t="shared" si="28"/>
        <v>0.11290322580645161</v>
      </c>
      <c r="O69" s="44">
        <f t="shared" si="29"/>
        <v>0</v>
      </c>
      <c r="P69" s="44">
        <f t="shared" si="30"/>
        <v>8.3333333333333329E-2</v>
      </c>
      <c r="Q69" s="37">
        <f t="shared" si="31"/>
        <v>2.7068385714455383</v>
      </c>
      <c r="R69" s="7">
        <v>302</v>
      </c>
      <c r="S69" s="7">
        <v>25</v>
      </c>
      <c r="T69" s="7">
        <v>27</v>
      </c>
      <c r="U69" s="7">
        <v>16</v>
      </c>
      <c r="V69" s="7">
        <v>36</v>
      </c>
      <c r="W69" s="7">
        <v>3</v>
      </c>
      <c r="X69" s="7">
        <v>2</v>
      </c>
      <c r="Y69" s="7">
        <v>17</v>
      </c>
      <c r="Z69" s="7">
        <v>830</v>
      </c>
      <c r="AA69" s="7">
        <v>55</v>
      </c>
      <c r="AB69" s="7">
        <v>16</v>
      </c>
      <c r="AC69" s="7">
        <v>53</v>
      </c>
      <c r="AD69" s="7">
        <v>28</v>
      </c>
      <c r="AE69" s="7">
        <v>0</v>
      </c>
      <c r="AF69" s="7">
        <v>5</v>
      </c>
    </row>
    <row r="70" spans="1:32" x14ac:dyDescent="0.25">
      <c r="A70" s="26" t="s">
        <v>137</v>
      </c>
      <c r="B70" s="44">
        <f t="shared" si="16"/>
        <v>8.4174301260289269E-3</v>
      </c>
      <c r="C70" s="44">
        <f t="shared" si="17"/>
        <v>0.65476190476190477</v>
      </c>
      <c r="D70" s="44">
        <f t="shared" si="18"/>
        <v>0.43428571428571427</v>
      </c>
      <c r="E70" s="44">
        <f t="shared" si="19"/>
        <v>0.12605042016806722</v>
      </c>
      <c r="F70" s="44">
        <f t="shared" si="20"/>
        <v>0.13559322033898305</v>
      </c>
      <c r="G70" s="44">
        <f t="shared" si="21"/>
        <v>0.375</v>
      </c>
      <c r="H70" s="44">
        <f t="shared" si="22"/>
        <v>0.1111111111111111</v>
      </c>
      <c r="I70" s="44">
        <f t="shared" si="23"/>
        <v>3.8104089219330853E-2</v>
      </c>
      <c r="J70" s="44">
        <f t="shared" si="24"/>
        <v>4.1852905323039417E-2</v>
      </c>
      <c r="K70" s="44">
        <f t="shared" si="25"/>
        <v>0.17037037037037037</v>
      </c>
      <c r="L70" s="44">
        <f t="shared" si="26"/>
        <v>4.2735042735042739E-3</v>
      </c>
      <c r="M70" s="44">
        <f t="shared" si="27"/>
        <v>0.16981132075471697</v>
      </c>
      <c r="N70" s="44">
        <f t="shared" si="28"/>
        <v>0.25403225806451613</v>
      </c>
      <c r="O70" s="44">
        <f t="shared" si="29"/>
        <v>0.125</v>
      </c>
      <c r="P70" s="44">
        <f t="shared" si="30"/>
        <v>0.05</v>
      </c>
      <c r="Q70" s="37">
        <f t="shared" si="31"/>
        <v>2.6986642487972876</v>
      </c>
      <c r="R70" s="7">
        <v>362</v>
      </c>
      <c r="S70" s="7">
        <v>55</v>
      </c>
      <c r="T70" s="7">
        <v>76</v>
      </c>
      <c r="U70" s="7">
        <v>15</v>
      </c>
      <c r="V70" s="7">
        <v>16</v>
      </c>
      <c r="W70" s="7">
        <v>3</v>
      </c>
      <c r="X70" s="7">
        <v>2</v>
      </c>
      <c r="Y70" s="7">
        <v>41</v>
      </c>
      <c r="Z70" s="7">
        <v>206</v>
      </c>
      <c r="AA70" s="7">
        <v>23</v>
      </c>
      <c r="AB70" s="7">
        <v>2</v>
      </c>
      <c r="AC70" s="7">
        <v>18</v>
      </c>
      <c r="AD70" s="7">
        <v>63</v>
      </c>
      <c r="AE70" s="7">
        <v>2</v>
      </c>
      <c r="AF70" s="7">
        <v>3</v>
      </c>
    </row>
    <row r="71" spans="1:32" x14ac:dyDescent="0.25">
      <c r="A71" s="26" t="s">
        <v>181</v>
      </c>
      <c r="B71" s="44">
        <f t="shared" si="16"/>
        <v>1.4928149560526438E-2</v>
      </c>
      <c r="C71" s="44">
        <f t="shared" si="17"/>
        <v>4.7619047619047616E-2</v>
      </c>
      <c r="D71" s="44">
        <f t="shared" si="18"/>
        <v>3.4285714285714287E-2</v>
      </c>
      <c r="E71" s="44">
        <f t="shared" si="19"/>
        <v>4.2016806722689079E-2</v>
      </c>
      <c r="F71" s="44">
        <f t="shared" si="20"/>
        <v>0.43220338983050849</v>
      </c>
      <c r="G71" s="44">
        <f t="shared" si="21"/>
        <v>0.375</v>
      </c>
      <c r="H71" s="44">
        <f t="shared" si="22"/>
        <v>0.1111111111111111</v>
      </c>
      <c r="I71" s="44">
        <f t="shared" si="23"/>
        <v>5.8550185873605949E-2</v>
      </c>
      <c r="J71" s="44">
        <f t="shared" si="24"/>
        <v>0.13043478260869565</v>
      </c>
      <c r="K71" s="44">
        <f t="shared" si="25"/>
        <v>0.2</v>
      </c>
      <c r="L71" s="44">
        <f t="shared" si="26"/>
        <v>0.29487179487179488</v>
      </c>
      <c r="M71" s="44">
        <f t="shared" si="27"/>
        <v>0.35849056603773582</v>
      </c>
      <c r="N71" s="44">
        <f t="shared" si="28"/>
        <v>0.24193548387096775</v>
      </c>
      <c r="O71" s="44">
        <f t="shared" si="29"/>
        <v>0.125</v>
      </c>
      <c r="P71" s="44">
        <f t="shared" si="30"/>
        <v>0.2</v>
      </c>
      <c r="Q71" s="37">
        <f t="shared" si="31"/>
        <v>2.666447032392397</v>
      </c>
      <c r="R71" s="7">
        <v>642</v>
      </c>
      <c r="S71" s="7">
        <v>4</v>
      </c>
      <c r="T71" s="7">
        <v>6</v>
      </c>
      <c r="U71" s="7">
        <v>5</v>
      </c>
      <c r="V71" s="7">
        <v>51</v>
      </c>
      <c r="W71" s="7">
        <v>3</v>
      </c>
      <c r="X71" s="7">
        <v>2</v>
      </c>
      <c r="Y71" s="7">
        <v>63</v>
      </c>
      <c r="Z71" s="7">
        <v>642</v>
      </c>
      <c r="AA71" s="7">
        <v>27</v>
      </c>
      <c r="AB71" s="7">
        <v>138</v>
      </c>
      <c r="AC71" s="7">
        <v>38</v>
      </c>
      <c r="AD71" s="7">
        <v>60</v>
      </c>
      <c r="AE71" s="7">
        <v>2</v>
      </c>
      <c r="AF71" s="7">
        <v>12</v>
      </c>
    </row>
    <row r="72" spans="1:32" x14ac:dyDescent="0.25">
      <c r="A72" s="26" t="s">
        <v>227</v>
      </c>
      <c r="B72" s="44">
        <f t="shared" si="16"/>
        <v>2.0462261079849321E-3</v>
      </c>
      <c r="C72" s="44">
        <f t="shared" si="17"/>
        <v>0</v>
      </c>
      <c r="D72" s="44">
        <f t="shared" si="18"/>
        <v>0</v>
      </c>
      <c r="E72" s="44">
        <f t="shared" si="19"/>
        <v>0</v>
      </c>
      <c r="F72" s="44">
        <f t="shared" si="20"/>
        <v>0.33898305084745761</v>
      </c>
      <c r="G72" s="44">
        <f t="shared" si="21"/>
        <v>0.375</v>
      </c>
      <c r="H72" s="44">
        <f t="shared" si="22"/>
        <v>0.1111111111111111</v>
      </c>
      <c r="I72" s="44">
        <f t="shared" si="23"/>
        <v>5.5762081784386614E-3</v>
      </c>
      <c r="J72" s="44">
        <f t="shared" si="24"/>
        <v>9.0207232832182044E-2</v>
      </c>
      <c r="K72" s="44">
        <f t="shared" si="25"/>
        <v>0.6</v>
      </c>
      <c r="L72" s="44">
        <f t="shared" si="26"/>
        <v>2.564102564102564E-2</v>
      </c>
      <c r="M72" s="44">
        <f t="shared" si="27"/>
        <v>0.54716981132075471</v>
      </c>
      <c r="N72" s="44">
        <f t="shared" si="28"/>
        <v>0.13306451612903225</v>
      </c>
      <c r="O72" s="44">
        <f t="shared" si="29"/>
        <v>0.25</v>
      </c>
      <c r="P72" s="44">
        <f t="shared" si="30"/>
        <v>0.15</v>
      </c>
      <c r="Q72" s="37">
        <f t="shared" si="31"/>
        <v>2.6287991821679868</v>
      </c>
      <c r="R72" s="7">
        <v>88</v>
      </c>
      <c r="S72" s="7">
        <v>0</v>
      </c>
      <c r="T72" s="7">
        <v>0</v>
      </c>
      <c r="U72" s="7">
        <v>0</v>
      </c>
      <c r="V72" s="7">
        <v>40</v>
      </c>
      <c r="W72" s="7">
        <v>3</v>
      </c>
      <c r="X72" s="7">
        <v>2</v>
      </c>
      <c r="Y72" s="7">
        <v>6</v>
      </c>
      <c r="Z72" s="7">
        <v>444</v>
      </c>
      <c r="AA72" s="7">
        <v>81</v>
      </c>
      <c r="AB72" s="7">
        <v>12</v>
      </c>
      <c r="AC72" s="7">
        <v>58</v>
      </c>
      <c r="AD72" s="7">
        <v>33</v>
      </c>
      <c r="AE72" s="7">
        <v>4</v>
      </c>
      <c r="AF72" s="7">
        <v>9</v>
      </c>
    </row>
    <row r="73" spans="1:32" x14ac:dyDescent="0.25">
      <c r="A73" s="26" t="s">
        <v>135</v>
      </c>
      <c r="B73" s="44">
        <f t="shared" si="16"/>
        <v>3.3483699948844347E-3</v>
      </c>
      <c r="C73" s="44">
        <f t="shared" si="17"/>
        <v>0.47619047619047616</v>
      </c>
      <c r="D73" s="44">
        <f t="shared" si="18"/>
        <v>0.25714285714285712</v>
      </c>
      <c r="E73" s="44">
        <f t="shared" si="19"/>
        <v>0.16806722689075632</v>
      </c>
      <c r="F73" s="44">
        <f t="shared" si="20"/>
        <v>0.28813559322033899</v>
      </c>
      <c r="G73" s="44">
        <f t="shared" si="21"/>
        <v>0.375</v>
      </c>
      <c r="H73" s="44">
        <f t="shared" si="22"/>
        <v>0.27777777777777779</v>
      </c>
      <c r="I73" s="44">
        <f t="shared" si="23"/>
        <v>1.5799256505576207E-2</v>
      </c>
      <c r="J73" s="44">
        <f t="shared" si="24"/>
        <v>8.2486793986184484E-2</v>
      </c>
      <c r="K73" s="44">
        <f t="shared" si="25"/>
        <v>0.13333333333333333</v>
      </c>
      <c r="L73" s="44">
        <f t="shared" si="26"/>
        <v>1.282051282051282E-2</v>
      </c>
      <c r="M73" s="44">
        <f t="shared" si="27"/>
        <v>0.14150943396226415</v>
      </c>
      <c r="N73" s="44">
        <f t="shared" si="28"/>
        <v>7.6612903225806453E-2</v>
      </c>
      <c r="O73" s="44">
        <f t="shared" si="29"/>
        <v>0.25</v>
      </c>
      <c r="P73" s="44">
        <f t="shared" si="30"/>
        <v>6.6666666666666666E-2</v>
      </c>
      <c r="Q73" s="37">
        <f t="shared" si="31"/>
        <v>2.6248912017174351</v>
      </c>
      <c r="R73" s="7">
        <v>144</v>
      </c>
      <c r="S73" s="7">
        <v>40</v>
      </c>
      <c r="T73" s="7">
        <v>45</v>
      </c>
      <c r="U73" s="7">
        <v>20</v>
      </c>
      <c r="V73" s="7">
        <v>34</v>
      </c>
      <c r="W73" s="7">
        <v>3</v>
      </c>
      <c r="X73" s="7">
        <v>5</v>
      </c>
      <c r="Y73" s="7">
        <v>17</v>
      </c>
      <c r="Z73" s="7">
        <v>406</v>
      </c>
      <c r="AA73" s="7">
        <v>18</v>
      </c>
      <c r="AB73" s="7">
        <v>6</v>
      </c>
      <c r="AC73" s="7">
        <v>15</v>
      </c>
      <c r="AD73" s="7">
        <v>19</v>
      </c>
      <c r="AE73" s="7">
        <v>4</v>
      </c>
      <c r="AF73" s="7">
        <v>4</v>
      </c>
    </row>
    <row r="74" spans="1:32" x14ac:dyDescent="0.25">
      <c r="A74" s="26" t="s">
        <v>340</v>
      </c>
      <c r="B74" s="44">
        <f t="shared" si="16"/>
        <v>3.6971585360182301E-3</v>
      </c>
      <c r="C74" s="44">
        <f t="shared" si="17"/>
        <v>9.5238095238095233E-2</v>
      </c>
      <c r="D74" s="44">
        <f t="shared" si="18"/>
        <v>7.4285714285714288E-2</v>
      </c>
      <c r="E74" s="44">
        <f t="shared" si="19"/>
        <v>0.10084033613445378</v>
      </c>
      <c r="F74" s="44">
        <f t="shared" si="20"/>
        <v>0.39830508474576271</v>
      </c>
      <c r="G74" s="44">
        <f t="shared" si="21"/>
        <v>0.625</v>
      </c>
      <c r="H74" s="44">
        <f t="shared" si="22"/>
        <v>0.22222222222222221</v>
      </c>
      <c r="I74" s="44">
        <f t="shared" si="23"/>
        <v>3.0669144981412641E-2</v>
      </c>
      <c r="J74" s="44">
        <f t="shared" si="24"/>
        <v>0.20316944331572531</v>
      </c>
      <c r="K74" s="44">
        <f t="shared" si="25"/>
        <v>0.22222222222222221</v>
      </c>
      <c r="L74" s="44">
        <f t="shared" si="26"/>
        <v>7.4786324786324784E-2</v>
      </c>
      <c r="M74" s="44">
        <f t="shared" si="27"/>
        <v>0.20754716981132076</v>
      </c>
      <c r="N74" s="44">
        <f t="shared" si="28"/>
        <v>9.2741935483870969E-2</v>
      </c>
      <c r="O74" s="44">
        <f t="shared" si="29"/>
        <v>0.25</v>
      </c>
      <c r="P74" s="44">
        <f t="shared" si="30"/>
        <v>1.6666666666666666E-2</v>
      </c>
      <c r="Q74" s="37">
        <f t="shared" si="31"/>
        <v>2.6173915184298102</v>
      </c>
      <c r="R74" s="7">
        <v>159</v>
      </c>
      <c r="S74" s="7">
        <v>8</v>
      </c>
      <c r="T74" s="7">
        <v>13</v>
      </c>
      <c r="U74" s="7">
        <v>12</v>
      </c>
      <c r="V74" s="7">
        <v>47</v>
      </c>
      <c r="W74" s="7">
        <v>5</v>
      </c>
      <c r="X74" s="7">
        <v>4</v>
      </c>
      <c r="Y74" s="7">
        <v>33</v>
      </c>
      <c r="Z74" s="7">
        <v>1000</v>
      </c>
      <c r="AA74" s="7">
        <v>30</v>
      </c>
      <c r="AB74" s="7">
        <v>35</v>
      </c>
      <c r="AC74" s="7">
        <v>22</v>
      </c>
      <c r="AD74" s="7">
        <v>23</v>
      </c>
      <c r="AE74" s="7">
        <v>4</v>
      </c>
      <c r="AF74" s="7">
        <v>1</v>
      </c>
    </row>
    <row r="75" spans="1:32" x14ac:dyDescent="0.25">
      <c r="A75" s="26" t="s">
        <v>410</v>
      </c>
      <c r="B75" s="44">
        <f t="shared" si="16"/>
        <v>1.7206901362600568E-3</v>
      </c>
      <c r="C75" s="44">
        <f t="shared" si="17"/>
        <v>0</v>
      </c>
      <c r="D75" s="44">
        <f t="shared" si="18"/>
        <v>0</v>
      </c>
      <c r="E75" s="44">
        <f t="shared" si="19"/>
        <v>0.35294117647058826</v>
      </c>
      <c r="F75" s="44">
        <f t="shared" si="20"/>
        <v>0.25423728813559321</v>
      </c>
      <c r="G75" s="44">
        <f t="shared" si="21"/>
        <v>0.5</v>
      </c>
      <c r="H75" s="44">
        <f t="shared" si="22"/>
        <v>0</v>
      </c>
      <c r="I75" s="44">
        <f t="shared" si="23"/>
        <v>1.9516728624535316E-2</v>
      </c>
      <c r="J75" s="44">
        <f t="shared" si="24"/>
        <v>0.21129622104835433</v>
      </c>
      <c r="K75" s="44">
        <f t="shared" si="25"/>
        <v>0.25925925925925924</v>
      </c>
      <c r="L75" s="44">
        <f t="shared" si="26"/>
        <v>9.6153846153846159E-2</v>
      </c>
      <c r="M75" s="44">
        <f t="shared" si="27"/>
        <v>0.35849056603773582</v>
      </c>
      <c r="N75" s="44">
        <f t="shared" si="28"/>
        <v>0.13709677419354838</v>
      </c>
      <c r="O75" s="44">
        <f t="shared" si="29"/>
        <v>0.25</v>
      </c>
      <c r="P75" s="44">
        <f t="shared" si="30"/>
        <v>0.15</v>
      </c>
      <c r="Q75" s="37">
        <f t="shared" si="31"/>
        <v>2.5907125500597208</v>
      </c>
      <c r="R75" s="7">
        <v>74</v>
      </c>
      <c r="S75" s="7">
        <v>0</v>
      </c>
      <c r="T75" s="7">
        <v>0</v>
      </c>
      <c r="U75" s="7">
        <v>42</v>
      </c>
      <c r="V75" s="7">
        <v>30</v>
      </c>
      <c r="W75" s="7">
        <v>4</v>
      </c>
      <c r="X75" s="7">
        <v>0</v>
      </c>
      <c r="Y75" s="7">
        <v>21</v>
      </c>
      <c r="Z75" s="7">
        <v>1040</v>
      </c>
      <c r="AA75" s="7">
        <v>35</v>
      </c>
      <c r="AB75" s="7">
        <v>45</v>
      </c>
      <c r="AC75" s="7">
        <v>38</v>
      </c>
      <c r="AD75" s="7">
        <v>34</v>
      </c>
      <c r="AE75" s="7">
        <v>4</v>
      </c>
      <c r="AF75" s="7">
        <v>9</v>
      </c>
    </row>
    <row r="76" spans="1:32" x14ac:dyDescent="0.25">
      <c r="A76" s="59" t="s">
        <v>813</v>
      </c>
      <c r="B76" s="44">
        <f t="shared" si="16"/>
        <v>4.6737664511928567E-3</v>
      </c>
      <c r="C76" s="44">
        <f t="shared" si="17"/>
        <v>3.5714285714285712E-2</v>
      </c>
      <c r="D76" s="44">
        <f t="shared" si="18"/>
        <v>1.7142857142857144E-2</v>
      </c>
      <c r="E76" s="44">
        <f t="shared" si="19"/>
        <v>4.2016806722689079E-2</v>
      </c>
      <c r="F76" s="44">
        <f t="shared" si="20"/>
        <v>0.34745762711864409</v>
      </c>
      <c r="G76" s="44">
        <f t="shared" si="21"/>
        <v>0.5</v>
      </c>
      <c r="H76" s="44">
        <f t="shared" si="22"/>
        <v>0.22222222222222221</v>
      </c>
      <c r="I76" s="44">
        <f t="shared" si="23"/>
        <v>6.8773234200743494E-2</v>
      </c>
      <c r="J76" s="44">
        <f t="shared" si="24"/>
        <v>0.12312068264932954</v>
      </c>
      <c r="K76" s="44">
        <f t="shared" si="25"/>
        <v>0.2074074074074074</v>
      </c>
      <c r="L76" s="44">
        <f t="shared" si="26"/>
        <v>4.4871794871794872E-2</v>
      </c>
      <c r="M76" s="44">
        <f t="shared" si="27"/>
        <v>0.25471698113207547</v>
      </c>
      <c r="N76" s="44">
        <f t="shared" si="28"/>
        <v>0.21370967741935484</v>
      </c>
      <c r="O76" s="44">
        <f t="shared" si="29"/>
        <v>0.375</v>
      </c>
      <c r="P76" s="44">
        <f t="shared" si="30"/>
        <v>0.13333333333333333</v>
      </c>
      <c r="Q76" s="37">
        <f t="shared" si="31"/>
        <v>2.5901606763859304</v>
      </c>
      <c r="R76" s="7">
        <v>201</v>
      </c>
      <c r="S76" s="7">
        <v>3</v>
      </c>
      <c r="T76" s="7">
        <v>3</v>
      </c>
      <c r="U76" s="7">
        <v>5</v>
      </c>
      <c r="V76" s="7">
        <v>41</v>
      </c>
      <c r="W76" s="7">
        <v>4</v>
      </c>
      <c r="X76" s="7">
        <v>4</v>
      </c>
      <c r="Y76" s="7">
        <v>74</v>
      </c>
      <c r="Z76" s="7">
        <v>606</v>
      </c>
      <c r="AA76" s="7">
        <v>28</v>
      </c>
      <c r="AB76" s="7">
        <v>21</v>
      </c>
      <c r="AC76" s="7">
        <v>27</v>
      </c>
      <c r="AD76" s="7">
        <v>53</v>
      </c>
      <c r="AE76" s="7">
        <v>6</v>
      </c>
      <c r="AF76" s="7">
        <v>8</v>
      </c>
    </row>
    <row r="77" spans="1:32" x14ac:dyDescent="0.25">
      <c r="A77" s="26" t="s">
        <v>471</v>
      </c>
      <c r="B77" s="44">
        <f t="shared" si="16"/>
        <v>3.2088545784309166E-3</v>
      </c>
      <c r="C77" s="44">
        <f t="shared" si="17"/>
        <v>1.1904761904761904E-2</v>
      </c>
      <c r="D77" s="44">
        <f t="shared" si="18"/>
        <v>5.7142857142857143E-3</v>
      </c>
      <c r="E77" s="44">
        <f t="shared" si="19"/>
        <v>0.26050420168067229</v>
      </c>
      <c r="F77" s="44">
        <f t="shared" si="20"/>
        <v>0.20338983050847459</v>
      </c>
      <c r="G77" s="44">
        <f t="shared" si="21"/>
        <v>0.75</v>
      </c>
      <c r="H77" s="44">
        <f t="shared" si="22"/>
        <v>0.1111111111111111</v>
      </c>
      <c r="I77" s="44">
        <f t="shared" si="23"/>
        <v>2.8810408921933085E-2</v>
      </c>
      <c r="J77" s="44">
        <f t="shared" si="24"/>
        <v>3.9618041446566436E-2</v>
      </c>
      <c r="K77" s="44">
        <f t="shared" si="25"/>
        <v>0.37037037037037035</v>
      </c>
      <c r="L77" s="44">
        <f t="shared" si="26"/>
        <v>6.41025641025641E-3</v>
      </c>
      <c r="M77" s="44">
        <f t="shared" si="27"/>
        <v>0.44339622641509435</v>
      </c>
      <c r="N77" s="44">
        <f t="shared" si="28"/>
        <v>5.2419354838709679E-2</v>
      </c>
      <c r="O77" s="44">
        <f t="shared" si="29"/>
        <v>0.25</v>
      </c>
      <c r="P77" s="44">
        <f t="shared" si="30"/>
        <v>0.05</v>
      </c>
      <c r="Q77" s="37">
        <f t="shared" si="31"/>
        <v>2.5868577039006664</v>
      </c>
      <c r="R77" s="7">
        <v>138</v>
      </c>
      <c r="S77" s="7">
        <v>1</v>
      </c>
      <c r="T77" s="7">
        <v>1</v>
      </c>
      <c r="U77" s="7">
        <v>31</v>
      </c>
      <c r="V77" s="7">
        <v>24</v>
      </c>
      <c r="W77" s="7">
        <v>6</v>
      </c>
      <c r="X77" s="7">
        <v>2</v>
      </c>
      <c r="Y77" s="7">
        <v>31</v>
      </c>
      <c r="Z77" s="7">
        <v>195</v>
      </c>
      <c r="AA77" s="7">
        <v>50</v>
      </c>
      <c r="AB77" s="7">
        <v>3</v>
      </c>
      <c r="AC77" s="7">
        <v>47</v>
      </c>
      <c r="AD77" s="7">
        <v>13</v>
      </c>
      <c r="AE77" s="7">
        <v>4</v>
      </c>
      <c r="AF77" s="7">
        <v>3</v>
      </c>
    </row>
    <row r="78" spans="1:32" x14ac:dyDescent="0.25">
      <c r="A78" s="26" t="s">
        <v>140</v>
      </c>
      <c r="B78" s="44">
        <f t="shared" si="16"/>
        <v>1.5951262614518905E-2</v>
      </c>
      <c r="C78" s="44">
        <f t="shared" si="17"/>
        <v>3.5714285714285712E-2</v>
      </c>
      <c r="D78" s="44">
        <f t="shared" si="18"/>
        <v>2.2857142857142857E-2</v>
      </c>
      <c r="E78" s="44">
        <f t="shared" si="19"/>
        <v>5.8823529411764705E-2</v>
      </c>
      <c r="F78" s="44">
        <f t="shared" si="20"/>
        <v>0.47457627118644069</v>
      </c>
      <c r="G78" s="44">
        <f t="shared" si="21"/>
        <v>0.375</v>
      </c>
      <c r="H78" s="44">
        <f t="shared" si="22"/>
        <v>0.16666666666666666</v>
      </c>
      <c r="I78" s="44">
        <f t="shared" si="23"/>
        <v>2.5092936802973979E-2</v>
      </c>
      <c r="J78" s="44">
        <f t="shared" si="24"/>
        <v>0.13165379926859</v>
      </c>
      <c r="K78" s="44">
        <f t="shared" si="25"/>
        <v>0.33333333333333331</v>
      </c>
      <c r="L78" s="44">
        <f t="shared" si="26"/>
        <v>8.3333333333333329E-2</v>
      </c>
      <c r="M78" s="44">
        <f t="shared" si="27"/>
        <v>0.51886792452830188</v>
      </c>
      <c r="N78" s="44">
        <f t="shared" si="28"/>
        <v>7.2580645161290328E-2</v>
      </c>
      <c r="O78" s="44">
        <f t="shared" si="29"/>
        <v>0.125</v>
      </c>
      <c r="P78" s="44">
        <f t="shared" si="30"/>
        <v>0.13333333333333333</v>
      </c>
      <c r="Q78" s="37">
        <f t="shared" si="31"/>
        <v>2.5727844642119759</v>
      </c>
      <c r="R78" s="7">
        <v>686</v>
      </c>
      <c r="S78" s="7">
        <v>3</v>
      </c>
      <c r="T78" s="7">
        <v>4</v>
      </c>
      <c r="U78" s="7">
        <v>7</v>
      </c>
      <c r="V78" s="7">
        <v>56</v>
      </c>
      <c r="W78" s="7">
        <v>3</v>
      </c>
      <c r="X78" s="7">
        <v>3</v>
      </c>
      <c r="Y78" s="7">
        <v>27</v>
      </c>
      <c r="Z78" s="7">
        <v>648</v>
      </c>
      <c r="AA78" s="7">
        <v>45</v>
      </c>
      <c r="AB78" s="7">
        <v>39</v>
      </c>
      <c r="AC78" s="7">
        <v>55</v>
      </c>
      <c r="AD78" s="7">
        <v>18</v>
      </c>
      <c r="AE78" s="7">
        <v>2</v>
      </c>
      <c r="AF78" s="7">
        <v>8</v>
      </c>
    </row>
    <row r="79" spans="1:32" x14ac:dyDescent="0.25">
      <c r="A79" s="26" t="s">
        <v>454</v>
      </c>
      <c r="B79" s="44">
        <f t="shared" si="16"/>
        <v>1.6044272892154583E-3</v>
      </c>
      <c r="C79" s="44">
        <f t="shared" si="17"/>
        <v>0</v>
      </c>
      <c r="D79" s="44">
        <f t="shared" si="18"/>
        <v>0</v>
      </c>
      <c r="E79" s="44">
        <f t="shared" si="19"/>
        <v>0.11764705882352941</v>
      </c>
      <c r="F79" s="44">
        <f t="shared" si="20"/>
        <v>0.27966101694915252</v>
      </c>
      <c r="G79" s="44">
        <f t="shared" si="21"/>
        <v>0.375</v>
      </c>
      <c r="H79" s="44">
        <f t="shared" si="22"/>
        <v>0.16666666666666666</v>
      </c>
      <c r="I79" s="44">
        <f t="shared" si="23"/>
        <v>2.6951672862453532E-2</v>
      </c>
      <c r="J79" s="44">
        <f t="shared" si="24"/>
        <v>0.18955709061357173</v>
      </c>
      <c r="K79" s="44">
        <f t="shared" si="25"/>
        <v>0.38518518518518519</v>
      </c>
      <c r="L79" s="44">
        <f t="shared" si="26"/>
        <v>6.4102564102564097E-2</v>
      </c>
      <c r="M79" s="44">
        <f t="shared" si="27"/>
        <v>0.44339622641509435</v>
      </c>
      <c r="N79" s="44">
        <f t="shared" si="28"/>
        <v>5.6451612903225805E-2</v>
      </c>
      <c r="O79" s="44">
        <f t="shared" si="29"/>
        <v>0.375</v>
      </c>
      <c r="P79" s="44">
        <f t="shared" si="30"/>
        <v>8.3333333333333329E-2</v>
      </c>
      <c r="Q79" s="37">
        <f t="shared" si="31"/>
        <v>2.5645568551439926</v>
      </c>
      <c r="R79" s="7">
        <v>69</v>
      </c>
      <c r="S79" s="7">
        <v>0</v>
      </c>
      <c r="T79" s="7">
        <v>0</v>
      </c>
      <c r="U79" s="7">
        <v>14</v>
      </c>
      <c r="V79" s="7">
        <v>33</v>
      </c>
      <c r="W79" s="7">
        <v>3</v>
      </c>
      <c r="X79" s="7">
        <v>3</v>
      </c>
      <c r="Y79" s="7">
        <v>29</v>
      </c>
      <c r="Z79" s="7">
        <v>933</v>
      </c>
      <c r="AA79" s="7">
        <v>52</v>
      </c>
      <c r="AB79" s="7">
        <v>30</v>
      </c>
      <c r="AC79" s="7">
        <v>47</v>
      </c>
      <c r="AD79" s="7">
        <v>14</v>
      </c>
      <c r="AE79" s="7">
        <v>6</v>
      </c>
      <c r="AF79" s="7">
        <v>5</v>
      </c>
    </row>
    <row r="80" spans="1:32" x14ac:dyDescent="0.25">
      <c r="A80" s="26" t="s">
        <v>439</v>
      </c>
      <c r="B80" s="44">
        <f t="shared" si="16"/>
        <v>1.697437566851137E-3</v>
      </c>
      <c r="C80" s="44">
        <f t="shared" si="17"/>
        <v>2.3809523809523808E-2</v>
      </c>
      <c r="D80" s="44">
        <f t="shared" si="18"/>
        <v>3.4285714285714287E-2</v>
      </c>
      <c r="E80" s="44">
        <f t="shared" si="19"/>
        <v>1.680672268907563E-2</v>
      </c>
      <c r="F80" s="44">
        <f t="shared" si="20"/>
        <v>0.30508474576271188</v>
      </c>
      <c r="G80" s="44">
        <f t="shared" si="21"/>
        <v>0.625</v>
      </c>
      <c r="H80" s="44">
        <f t="shared" si="22"/>
        <v>5.5555555555555552E-2</v>
      </c>
      <c r="I80" s="44">
        <f t="shared" si="23"/>
        <v>3.8104089219330853E-2</v>
      </c>
      <c r="J80" s="44">
        <f t="shared" si="24"/>
        <v>8.6143843965867536E-2</v>
      </c>
      <c r="K80" s="44">
        <f t="shared" si="25"/>
        <v>0.3037037037037037</v>
      </c>
      <c r="L80" s="44">
        <f t="shared" si="26"/>
        <v>7.2649572649572655E-2</v>
      </c>
      <c r="M80" s="44">
        <f t="shared" si="27"/>
        <v>0.3867924528301887</v>
      </c>
      <c r="N80" s="44">
        <f t="shared" si="28"/>
        <v>0.12903225806451613</v>
      </c>
      <c r="O80" s="44">
        <f t="shared" si="29"/>
        <v>0.375</v>
      </c>
      <c r="P80" s="44">
        <f t="shared" si="30"/>
        <v>0.1</v>
      </c>
      <c r="Q80" s="37">
        <f t="shared" si="31"/>
        <v>2.553665620102612</v>
      </c>
      <c r="R80" s="7">
        <v>73</v>
      </c>
      <c r="S80" s="7">
        <v>2</v>
      </c>
      <c r="T80" s="7">
        <v>6</v>
      </c>
      <c r="U80" s="7">
        <v>2</v>
      </c>
      <c r="V80" s="7">
        <v>36</v>
      </c>
      <c r="W80" s="7">
        <v>5</v>
      </c>
      <c r="X80" s="7">
        <v>1</v>
      </c>
      <c r="Y80" s="7">
        <v>41</v>
      </c>
      <c r="Z80" s="7">
        <v>424</v>
      </c>
      <c r="AA80" s="7">
        <v>41</v>
      </c>
      <c r="AB80" s="7">
        <v>34</v>
      </c>
      <c r="AC80" s="7">
        <v>41</v>
      </c>
      <c r="AD80" s="7">
        <v>32</v>
      </c>
      <c r="AE80" s="7">
        <v>6</v>
      </c>
      <c r="AF80" s="7">
        <v>6</v>
      </c>
    </row>
    <row r="81" spans="1:32" x14ac:dyDescent="0.25">
      <c r="A81" s="26" t="s">
        <v>334</v>
      </c>
      <c r="B81" s="44">
        <f t="shared" si="16"/>
        <v>1.6741849974422174E-3</v>
      </c>
      <c r="C81" s="44">
        <f t="shared" si="17"/>
        <v>3.5714285714285712E-2</v>
      </c>
      <c r="D81" s="44">
        <f t="shared" si="18"/>
        <v>1.7142857142857144E-2</v>
      </c>
      <c r="E81" s="44">
        <f t="shared" si="19"/>
        <v>0.11764705882352941</v>
      </c>
      <c r="F81" s="44">
        <f t="shared" si="20"/>
        <v>0.34745762711864409</v>
      </c>
      <c r="G81" s="44">
        <f t="shared" si="21"/>
        <v>0.5</v>
      </c>
      <c r="H81" s="44">
        <f t="shared" si="22"/>
        <v>5.5555555555555552E-2</v>
      </c>
      <c r="I81" s="44">
        <f t="shared" si="23"/>
        <v>4.2750929368029739E-2</v>
      </c>
      <c r="J81" s="44">
        <f t="shared" si="24"/>
        <v>8.3705810646078835E-2</v>
      </c>
      <c r="K81" s="44">
        <f t="shared" si="25"/>
        <v>0.47407407407407409</v>
      </c>
      <c r="L81" s="44">
        <f t="shared" si="26"/>
        <v>0.13247863247863248</v>
      </c>
      <c r="M81" s="44">
        <f t="shared" si="27"/>
        <v>0.52830188679245282</v>
      </c>
      <c r="N81" s="44">
        <f t="shared" si="28"/>
        <v>4.0322580645161289E-2</v>
      </c>
      <c r="O81" s="44">
        <f t="shared" si="29"/>
        <v>0.125</v>
      </c>
      <c r="P81" s="44">
        <f t="shared" si="30"/>
        <v>3.3333333333333333E-2</v>
      </c>
      <c r="Q81" s="37">
        <f t="shared" si="31"/>
        <v>2.5351588166900769</v>
      </c>
      <c r="R81" s="7">
        <v>72</v>
      </c>
      <c r="S81" s="7">
        <v>3</v>
      </c>
      <c r="T81" s="7">
        <v>3</v>
      </c>
      <c r="U81" s="7">
        <v>14</v>
      </c>
      <c r="V81" s="7">
        <v>41</v>
      </c>
      <c r="W81" s="7">
        <v>4</v>
      </c>
      <c r="X81" s="7">
        <v>1</v>
      </c>
      <c r="Y81" s="7">
        <v>46</v>
      </c>
      <c r="Z81" s="7">
        <v>412</v>
      </c>
      <c r="AA81" s="7">
        <v>64</v>
      </c>
      <c r="AB81" s="7">
        <v>62</v>
      </c>
      <c r="AC81" s="7">
        <v>56</v>
      </c>
      <c r="AD81" s="7">
        <v>10</v>
      </c>
      <c r="AE81" s="7">
        <v>2</v>
      </c>
      <c r="AF81" s="7">
        <v>2</v>
      </c>
    </row>
    <row r="82" spans="1:32" x14ac:dyDescent="0.25">
      <c r="A82" s="26" t="s">
        <v>411</v>
      </c>
      <c r="B82" s="44">
        <f t="shared" si="16"/>
        <v>1.0231130539924661E-3</v>
      </c>
      <c r="C82" s="44">
        <f t="shared" si="17"/>
        <v>0</v>
      </c>
      <c r="D82" s="44">
        <f t="shared" si="18"/>
        <v>0</v>
      </c>
      <c r="E82" s="44">
        <f t="shared" si="19"/>
        <v>0.24369747899159663</v>
      </c>
      <c r="F82" s="44">
        <f t="shared" si="20"/>
        <v>0.20338983050847459</v>
      </c>
      <c r="G82" s="44">
        <f t="shared" si="21"/>
        <v>0.5</v>
      </c>
      <c r="H82" s="44">
        <f t="shared" si="22"/>
        <v>5.5555555555555552E-2</v>
      </c>
      <c r="I82" s="44">
        <f t="shared" si="23"/>
        <v>1.4869888475836431E-2</v>
      </c>
      <c r="J82" s="44">
        <f t="shared" si="24"/>
        <v>0.21434376269809022</v>
      </c>
      <c r="K82" s="44">
        <f t="shared" si="25"/>
        <v>0.17037037037037037</v>
      </c>
      <c r="L82" s="44">
        <f t="shared" si="26"/>
        <v>0.17094017094017094</v>
      </c>
      <c r="M82" s="44">
        <f t="shared" si="27"/>
        <v>0.36792452830188677</v>
      </c>
      <c r="N82" s="44">
        <f t="shared" si="28"/>
        <v>8.0645161290322578E-2</v>
      </c>
      <c r="O82" s="44">
        <f t="shared" si="29"/>
        <v>0.375</v>
      </c>
      <c r="P82" s="44">
        <f t="shared" si="30"/>
        <v>0.13333333333333333</v>
      </c>
      <c r="Q82" s="37">
        <f t="shared" si="31"/>
        <v>2.5310931935196299</v>
      </c>
      <c r="R82" s="7">
        <v>44</v>
      </c>
      <c r="S82" s="7">
        <v>0</v>
      </c>
      <c r="T82" s="7">
        <v>0</v>
      </c>
      <c r="U82" s="7">
        <v>29</v>
      </c>
      <c r="V82" s="7">
        <v>24</v>
      </c>
      <c r="W82" s="7">
        <v>4</v>
      </c>
      <c r="X82" s="7">
        <v>1</v>
      </c>
      <c r="Y82" s="7">
        <v>16</v>
      </c>
      <c r="Z82" s="7">
        <v>1055</v>
      </c>
      <c r="AA82" s="7">
        <v>23</v>
      </c>
      <c r="AB82" s="7">
        <v>80</v>
      </c>
      <c r="AC82" s="7">
        <v>39</v>
      </c>
      <c r="AD82" s="7">
        <v>20</v>
      </c>
      <c r="AE82" s="7">
        <v>6</v>
      </c>
      <c r="AF82" s="7">
        <v>8</v>
      </c>
    </row>
    <row r="83" spans="1:32" x14ac:dyDescent="0.25">
      <c r="A83" s="26" t="s">
        <v>74</v>
      </c>
      <c r="B83" s="44">
        <f t="shared" si="16"/>
        <v>3.7669162442449892E-3</v>
      </c>
      <c r="C83" s="44">
        <f t="shared" si="17"/>
        <v>1.1904761904761904E-2</v>
      </c>
      <c r="D83" s="44">
        <f t="shared" si="18"/>
        <v>1.1428571428571429E-2</v>
      </c>
      <c r="E83" s="44">
        <f t="shared" si="19"/>
        <v>1.680672268907563E-2</v>
      </c>
      <c r="F83" s="44">
        <f t="shared" si="20"/>
        <v>0.26271186440677968</v>
      </c>
      <c r="G83" s="44">
        <f t="shared" si="21"/>
        <v>0.375</v>
      </c>
      <c r="H83" s="44">
        <f t="shared" si="22"/>
        <v>5.5555555555555552E-2</v>
      </c>
      <c r="I83" s="44">
        <f t="shared" si="23"/>
        <v>2.1375464684014869E-2</v>
      </c>
      <c r="J83" s="44">
        <f t="shared" si="24"/>
        <v>0.21739130434782608</v>
      </c>
      <c r="K83" s="44">
        <f t="shared" si="25"/>
        <v>0.18518518518518517</v>
      </c>
      <c r="L83" s="44">
        <f t="shared" si="26"/>
        <v>2.1367521367521368E-2</v>
      </c>
      <c r="M83" s="44">
        <f t="shared" si="27"/>
        <v>0.20754716981132076</v>
      </c>
      <c r="N83" s="44">
        <f t="shared" si="28"/>
        <v>5.6451612903225805E-2</v>
      </c>
      <c r="O83" s="44">
        <f t="shared" si="29"/>
        <v>1</v>
      </c>
      <c r="P83" s="44">
        <f t="shared" si="30"/>
        <v>0.05</v>
      </c>
      <c r="Q83" s="37">
        <f t="shared" si="31"/>
        <v>2.4964926505280829</v>
      </c>
      <c r="R83" s="7">
        <v>162</v>
      </c>
      <c r="S83" s="7">
        <v>1</v>
      </c>
      <c r="T83" s="7">
        <v>2</v>
      </c>
      <c r="U83" s="7">
        <v>2</v>
      </c>
      <c r="V83" s="7">
        <v>31</v>
      </c>
      <c r="W83" s="7">
        <v>3</v>
      </c>
      <c r="X83" s="7">
        <v>1</v>
      </c>
      <c r="Y83" s="7">
        <v>23</v>
      </c>
      <c r="Z83" s="7">
        <v>1070</v>
      </c>
      <c r="AA83" s="7">
        <v>25</v>
      </c>
      <c r="AB83" s="7">
        <v>10</v>
      </c>
      <c r="AC83" s="7">
        <v>22</v>
      </c>
      <c r="AD83" s="7">
        <v>14</v>
      </c>
      <c r="AE83" s="7">
        <v>16</v>
      </c>
      <c r="AF83" s="7">
        <v>3</v>
      </c>
    </row>
    <row r="84" spans="1:32" x14ac:dyDescent="0.25">
      <c r="A84" s="26" t="s">
        <v>22</v>
      </c>
      <c r="B84" s="44">
        <f t="shared" si="16"/>
        <v>5.4876063805050458E-3</v>
      </c>
      <c r="C84" s="44">
        <f t="shared" si="17"/>
        <v>9.5238095238095233E-2</v>
      </c>
      <c r="D84" s="44">
        <f t="shared" si="18"/>
        <v>5.7142857142857141E-2</v>
      </c>
      <c r="E84" s="44">
        <f t="shared" si="19"/>
        <v>1.680672268907563E-2</v>
      </c>
      <c r="F84" s="44">
        <f t="shared" si="20"/>
        <v>0.10169491525423729</v>
      </c>
      <c r="G84" s="44">
        <f t="shared" si="21"/>
        <v>0.625</v>
      </c>
      <c r="H84" s="44">
        <f t="shared" si="22"/>
        <v>0.22222222222222221</v>
      </c>
      <c r="I84" s="44">
        <f t="shared" si="23"/>
        <v>5.5762081784386614E-3</v>
      </c>
      <c r="J84" s="44">
        <f t="shared" si="24"/>
        <v>8.2893132872815925E-2</v>
      </c>
      <c r="K84" s="44">
        <f t="shared" si="25"/>
        <v>0.25925925925925924</v>
      </c>
      <c r="L84" s="44">
        <f t="shared" si="26"/>
        <v>8.5470085470085479E-3</v>
      </c>
      <c r="M84" s="44">
        <f t="shared" si="27"/>
        <v>0.37735849056603776</v>
      </c>
      <c r="N84" s="44">
        <f t="shared" si="28"/>
        <v>0.12903225806451613</v>
      </c>
      <c r="O84" s="44">
        <f t="shared" si="29"/>
        <v>0.375</v>
      </c>
      <c r="P84" s="44">
        <f t="shared" si="30"/>
        <v>0.1</v>
      </c>
      <c r="Q84" s="37">
        <f t="shared" si="31"/>
        <v>2.4612587764150691</v>
      </c>
      <c r="R84" s="7">
        <v>236</v>
      </c>
      <c r="S84" s="7">
        <v>8</v>
      </c>
      <c r="T84" s="7">
        <v>10</v>
      </c>
      <c r="U84" s="7">
        <v>2</v>
      </c>
      <c r="V84" s="7">
        <v>12</v>
      </c>
      <c r="W84" s="7">
        <v>5</v>
      </c>
      <c r="X84" s="7">
        <v>4</v>
      </c>
      <c r="Y84" s="7">
        <v>6</v>
      </c>
      <c r="Z84" s="7">
        <v>408</v>
      </c>
      <c r="AA84" s="7">
        <v>35</v>
      </c>
      <c r="AB84" s="7">
        <v>4</v>
      </c>
      <c r="AC84" s="7">
        <v>40</v>
      </c>
      <c r="AD84" s="7">
        <v>32</v>
      </c>
      <c r="AE84" s="7">
        <v>6</v>
      </c>
      <c r="AF84" s="7">
        <v>6</v>
      </c>
    </row>
    <row r="85" spans="1:32" x14ac:dyDescent="0.25">
      <c r="A85" s="26" t="s">
        <v>324</v>
      </c>
      <c r="B85" s="44">
        <f t="shared" si="16"/>
        <v>4.8365344370552947E-3</v>
      </c>
      <c r="C85" s="44">
        <f t="shared" si="17"/>
        <v>0.19047619047619047</v>
      </c>
      <c r="D85" s="44">
        <f t="shared" si="18"/>
        <v>0.13714285714285715</v>
      </c>
      <c r="E85" s="44">
        <f t="shared" si="19"/>
        <v>5.0420168067226892E-2</v>
      </c>
      <c r="F85" s="44">
        <f t="shared" si="20"/>
        <v>6.7796610169491525E-2</v>
      </c>
      <c r="G85" s="44">
        <f t="shared" si="21"/>
        <v>0.625</v>
      </c>
      <c r="H85" s="44">
        <f t="shared" si="22"/>
        <v>0.16666666666666666</v>
      </c>
      <c r="I85" s="44">
        <f t="shared" si="23"/>
        <v>4.646840148698885E-3</v>
      </c>
      <c r="J85" s="44">
        <f t="shared" si="24"/>
        <v>4.0430719219829339E-2</v>
      </c>
      <c r="K85" s="44">
        <f t="shared" si="25"/>
        <v>0.31851851851851853</v>
      </c>
      <c r="L85" s="44">
        <f t="shared" si="26"/>
        <v>2.136752136752137E-3</v>
      </c>
      <c r="M85" s="44">
        <f t="shared" si="27"/>
        <v>0.41509433962264153</v>
      </c>
      <c r="N85" s="44">
        <f t="shared" si="28"/>
        <v>0.12096774193548387</v>
      </c>
      <c r="O85" s="44">
        <f t="shared" si="29"/>
        <v>0.25</v>
      </c>
      <c r="P85" s="44">
        <f t="shared" si="30"/>
        <v>0.05</v>
      </c>
      <c r="Q85" s="37">
        <f t="shared" si="31"/>
        <v>2.4441339385414125</v>
      </c>
      <c r="R85" s="7">
        <v>208</v>
      </c>
      <c r="S85" s="7">
        <v>16</v>
      </c>
      <c r="T85" s="7">
        <v>24</v>
      </c>
      <c r="U85" s="7">
        <v>6</v>
      </c>
      <c r="V85" s="7">
        <v>8</v>
      </c>
      <c r="W85" s="7">
        <v>5</v>
      </c>
      <c r="X85" s="7">
        <v>3</v>
      </c>
      <c r="Y85" s="7">
        <v>5</v>
      </c>
      <c r="Z85" s="7">
        <v>199</v>
      </c>
      <c r="AA85" s="7">
        <v>43</v>
      </c>
      <c r="AB85" s="7">
        <v>1</v>
      </c>
      <c r="AC85" s="7">
        <v>44</v>
      </c>
      <c r="AD85" s="7">
        <v>30</v>
      </c>
      <c r="AE85" s="7">
        <v>4</v>
      </c>
      <c r="AF85" s="7">
        <v>3</v>
      </c>
    </row>
    <row r="86" spans="1:32" x14ac:dyDescent="0.25">
      <c r="A86" s="26" t="s">
        <v>172</v>
      </c>
      <c r="B86" s="44">
        <f t="shared" si="16"/>
        <v>4.138957354787704E-3</v>
      </c>
      <c r="C86" s="44">
        <f t="shared" si="17"/>
        <v>0</v>
      </c>
      <c r="D86" s="44">
        <f t="shared" si="18"/>
        <v>0</v>
      </c>
      <c r="E86" s="44">
        <f t="shared" si="19"/>
        <v>0</v>
      </c>
      <c r="F86" s="44">
        <f t="shared" si="20"/>
        <v>0.2711864406779661</v>
      </c>
      <c r="G86" s="44">
        <f t="shared" si="21"/>
        <v>0.375</v>
      </c>
      <c r="H86" s="44">
        <f t="shared" si="22"/>
        <v>5.5555555555555552E-2</v>
      </c>
      <c r="I86" s="44">
        <f t="shared" si="23"/>
        <v>6.9702602230483274E-2</v>
      </c>
      <c r="J86" s="44">
        <f t="shared" si="24"/>
        <v>0.65664364079642423</v>
      </c>
      <c r="K86" s="44">
        <f t="shared" si="25"/>
        <v>0.19259259259259259</v>
      </c>
      <c r="L86" s="44">
        <f t="shared" si="26"/>
        <v>0.20512820512820512</v>
      </c>
      <c r="M86" s="44">
        <f t="shared" si="27"/>
        <v>0.15094339622641509</v>
      </c>
      <c r="N86" s="44">
        <f t="shared" si="28"/>
        <v>0.27016129032258063</v>
      </c>
      <c r="O86" s="44">
        <f t="shared" si="29"/>
        <v>0.125</v>
      </c>
      <c r="P86" s="44">
        <f t="shared" si="30"/>
        <v>6.6666666666666666E-2</v>
      </c>
      <c r="Q86" s="37">
        <f t="shared" si="31"/>
        <v>2.4427193475516771</v>
      </c>
      <c r="R86" s="7">
        <v>178</v>
      </c>
      <c r="S86" s="7">
        <v>0</v>
      </c>
      <c r="T86" s="7">
        <v>0</v>
      </c>
      <c r="U86" s="7">
        <v>0</v>
      </c>
      <c r="V86" s="7">
        <v>32</v>
      </c>
      <c r="W86" s="7">
        <v>3</v>
      </c>
      <c r="X86" s="7">
        <v>1</v>
      </c>
      <c r="Y86" s="7">
        <v>75</v>
      </c>
      <c r="Z86" s="7">
        <v>3232</v>
      </c>
      <c r="AA86" s="7">
        <v>26</v>
      </c>
      <c r="AB86" s="7">
        <v>96</v>
      </c>
      <c r="AC86" s="7">
        <v>16</v>
      </c>
      <c r="AD86" s="7">
        <v>67</v>
      </c>
      <c r="AE86" s="7">
        <v>2</v>
      </c>
      <c r="AF86" s="7">
        <v>4</v>
      </c>
    </row>
    <row r="87" spans="1:32" x14ac:dyDescent="0.25">
      <c r="A87" s="26" t="s">
        <v>51</v>
      </c>
      <c r="B87" s="44">
        <f t="shared" si="16"/>
        <v>1.3486490257173418E-3</v>
      </c>
      <c r="C87" s="44">
        <f t="shared" si="17"/>
        <v>7.1428571428571425E-2</v>
      </c>
      <c r="D87" s="44">
        <f t="shared" si="18"/>
        <v>5.7142857142857141E-2</v>
      </c>
      <c r="E87" s="44">
        <f t="shared" si="19"/>
        <v>0.12605042016806722</v>
      </c>
      <c r="F87" s="44">
        <f t="shared" si="20"/>
        <v>0.2288135593220339</v>
      </c>
      <c r="G87" s="44">
        <f t="shared" si="21"/>
        <v>0.5</v>
      </c>
      <c r="H87" s="44">
        <f t="shared" si="22"/>
        <v>0.16666666666666666</v>
      </c>
      <c r="I87" s="44">
        <f t="shared" si="23"/>
        <v>1.2081784386617101E-2</v>
      </c>
      <c r="J87" s="44">
        <f t="shared" si="24"/>
        <v>2.9662738724095895E-2</v>
      </c>
      <c r="K87" s="44">
        <f t="shared" si="25"/>
        <v>0.28888888888888886</v>
      </c>
      <c r="L87" s="44">
        <f t="shared" si="26"/>
        <v>6.8376068376068383E-2</v>
      </c>
      <c r="M87" s="44">
        <f t="shared" si="27"/>
        <v>0.27358490566037735</v>
      </c>
      <c r="N87" s="44">
        <f t="shared" si="28"/>
        <v>0.18548387096774194</v>
      </c>
      <c r="O87" s="44">
        <f t="shared" si="29"/>
        <v>0.375</v>
      </c>
      <c r="P87" s="44">
        <f t="shared" si="30"/>
        <v>0.05</v>
      </c>
      <c r="Q87" s="37">
        <f t="shared" si="31"/>
        <v>2.4345289807577029</v>
      </c>
      <c r="R87" s="7">
        <v>58</v>
      </c>
      <c r="S87" s="7">
        <v>6</v>
      </c>
      <c r="T87" s="7">
        <v>10</v>
      </c>
      <c r="U87" s="7">
        <v>15</v>
      </c>
      <c r="V87" s="7">
        <v>27</v>
      </c>
      <c r="W87" s="7">
        <v>4</v>
      </c>
      <c r="X87" s="7">
        <v>3</v>
      </c>
      <c r="Y87" s="7">
        <v>13</v>
      </c>
      <c r="Z87" s="7">
        <v>146</v>
      </c>
      <c r="AA87" s="7">
        <v>39</v>
      </c>
      <c r="AB87" s="7">
        <v>32</v>
      </c>
      <c r="AC87" s="7">
        <v>29</v>
      </c>
      <c r="AD87" s="7">
        <v>46</v>
      </c>
      <c r="AE87" s="7">
        <v>6</v>
      </c>
      <c r="AF87" s="7">
        <v>3</v>
      </c>
    </row>
    <row r="88" spans="1:32" x14ac:dyDescent="0.25">
      <c r="A88" s="26" t="s">
        <v>210</v>
      </c>
      <c r="B88" s="44">
        <f t="shared" si="16"/>
        <v>3.2553597172487558E-3</v>
      </c>
      <c r="C88" s="44">
        <f t="shared" si="17"/>
        <v>0.15476190476190477</v>
      </c>
      <c r="D88" s="44">
        <f t="shared" si="18"/>
        <v>6.8571428571428575E-2</v>
      </c>
      <c r="E88" s="44">
        <f t="shared" si="19"/>
        <v>0.22689075630252101</v>
      </c>
      <c r="F88" s="44">
        <f t="shared" si="20"/>
        <v>0.26271186440677968</v>
      </c>
      <c r="G88" s="44">
        <f t="shared" si="21"/>
        <v>0.5</v>
      </c>
      <c r="H88" s="44">
        <f t="shared" si="22"/>
        <v>0.27777777777777779</v>
      </c>
      <c r="I88" s="44">
        <f t="shared" si="23"/>
        <v>5.3903345724907063E-2</v>
      </c>
      <c r="J88" s="44">
        <f t="shared" si="24"/>
        <v>4.4087769199512392E-2</v>
      </c>
      <c r="K88" s="44">
        <f t="shared" si="25"/>
        <v>0.22222222222222221</v>
      </c>
      <c r="L88" s="44">
        <f t="shared" si="26"/>
        <v>3.8461538461538464E-2</v>
      </c>
      <c r="M88" s="44">
        <f t="shared" si="27"/>
        <v>0.26415094339622641</v>
      </c>
      <c r="N88" s="44">
        <f t="shared" si="28"/>
        <v>3.2258064516129031E-2</v>
      </c>
      <c r="O88" s="44">
        <f t="shared" si="29"/>
        <v>0.25</v>
      </c>
      <c r="P88" s="44">
        <f t="shared" si="30"/>
        <v>3.3333333333333333E-2</v>
      </c>
      <c r="Q88" s="37">
        <f t="shared" si="31"/>
        <v>2.4323863083915294</v>
      </c>
      <c r="R88" s="7">
        <v>140</v>
      </c>
      <c r="S88" s="7">
        <v>13</v>
      </c>
      <c r="T88" s="7">
        <v>12</v>
      </c>
      <c r="U88" s="7">
        <v>27</v>
      </c>
      <c r="V88" s="7">
        <v>31</v>
      </c>
      <c r="W88" s="7">
        <v>4</v>
      </c>
      <c r="X88" s="7">
        <v>5</v>
      </c>
      <c r="Y88" s="7">
        <v>58</v>
      </c>
      <c r="Z88" s="7">
        <v>217</v>
      </c>
      <c r="AA88" s="7">
        <v>30</v>
      </c>
      <c r="AB88" s="7">
        <v>18</v>
      </c>
      <c r="AC88" s="7">
        <v>28</v>
      </c>
      <c r="AD88" s="7">
        <v>8</v>
      </c>
      <c r="AE88" s="7">
        <v>4</v>
      </c>
      <c r="AF88" s="7">
        <v>2</v>
      </c>
    </row>
    <row r="89" spans="1:32" x14ac:dyDescent="0.25">
      <c r="A89" s="27" t="s">
        <v>475</v>
      </c>
      <c r="B89" s="44">
        <f t="shared" si="16"/>
        <v>6.3246988792261547E-3</v>
      </c>
      <c r="C89" s="44">
        <f t="shared" si="17"/>
        <v>0.14285714285714285</v>
      </c>
      <c r="D89" s="44">
        <f t="shared" si="18"/>
        <v>0.08</v>
      </c>
      <c r="E89" s="44">
        <f t="shared" si="19"/>
        <v>0.22689075630252101</v>
      </c>
      <c r="F89" s="44">
        <f t="shared" si="20"/>
        <v>0.27966101694915252</v>
      </c>
      <c r="G89" s="44">
        <f t="shared" si="21"/>
        <v>0.375</v>
      </c>
      <c r="H89" s="44">
        <f t="shared" si="22"/>
        <v>0.16666666666666666</v>
      </c>
      <c r="I89" s="44">
        <f t="shared" si="23"/>
        <v>2.6022304832713755E-2</v>
      </c>
      <c r="J89" s="44">
        <f t="shared" si="24"/>
        <v>8.1064607882974399E-2</v>
      </c>
      <c r="K89" s="44">
        <f t="shared" si="25"/>
        <v>0.2</v>
      </c>
      <c r="L89" s="44">
        <f t="shared" si="26"/>
        <v>5.128205128205128E-2</v>
      </c>
      <c r="M89" s="44">
        <f t="shared" si="27"/>
        <v>0.33962264150943394</v>
      </c>
      <c r="N89" s="44">
        <f t="shared" si="28"/>
        <v>0.14516129032258066</v>
      </c>
      <c r="O89" s="44">
        <f t="shared" si="29"/>
        <v>0.125</v>
      </c>
      <c r="P89" s="44">
        <f t="shared" si="30"/>
        <v>0.18333333333333332</v>
      </c>
      <c r="Q89" s="37">
        <f t="shared" si="31"/>
        <v>2.4288865108177964</v>
      </c>
      <c r="R89" s="7">
        <v>272</v>
      </c>
      <c r="S89" s="7">
        <v>12</v>
      </c>
      <c r="T89" s="7">
        <v>14</v>
      </c>
      <c r="U89" s="7">
        <v>27</v>
      </c>
      <c r="V89" s="7">
        <v>33</v>
      </c>
      <c r="W89" s="7">
        <v>3</v>
      </c>
      <c r="X89" s="7">
        <v>3</v>
      </c>
      <c r="Y89" s="7">
        <v>28</v>
      </c>
      <c r="Z89" s="7">
        <v>399</v>
      </c>
      <c r="AA89" s="7">
        <v>27</v>
      </c>
      <c r="AB89" s="7">
        <v>24</v>
      </c>
      <c r="AC89" s="7">
        <v>36</v>
      </c>
      <c r="AD89" s="7">
        <v>36</v>
      </c>
      <c r="AE89" s="7">
        <v>2</v>
      </c>
      <c r="AF89" s="7">
        <v>11</v>
      </c>
    </row>
    <row r="90" spans="1:32" x14ac:dyDescent="0.25">
      <c r="A90" s="26" t="s">
        <v>245</v>
      </c>
      <c r="B90" s="44">
        <f t="shared" si="16"/>
        <v>2.069478677393852E-3</v>
      </c>
      <c r="C90" s="44">
        <f t="shared" si="17"/>
        <v>0.10714285714285714</v>
      </c>
      <c r="D90" s="44">
        <f t="shared" si="18"/>
        <v>5.7142857142857141E-2</v>
      </c>
      <c r="E90" s="44">
        <f t="shared" si="19"/>
        <v>0.31092436974789917</v>
      </c>
      <c r="F90" s="44">
        <f t="shared" si="20"/>
        <v>0.22033898305084745</v>
      </c>
      <c r="G90" s="44">
        <f t="shared" si="21"/>
        <v>0.25</v>
      </c>
      <c r="H90" s="44">
        <f t="shared" si="22"/>
        <v>0.1111111111111111</v>
      </c>
      <c r="I90" s="44">
        <f t="shared" si="23"/>
        <v>2.4163568773234202E-2</v>
      </c>
      <c r="J90" s="44">
        <f t="shared" si="24"/>
        <v>8.1267777326290119E-2</v>
      </c>
      <c r="K90" s="44">
        <f t="shared" si="25"/>
        <v>0.42962962962962964</v>
      </c>
      <c r="L90" s="44">
        <f t="shared" si="26"/>
        <v>2.9914529914529916E-2</v>
      </c>
      <c r="M90" s="44">
        <f t="shared" si="27"/>
        <v>0.44339622641509435</v>
      </c>
      <c r="N90" s="44">
        <f t="shared" si="28"/>
        <v>3.6290322580645164E-2</v>
      </c>
      <c r="O90" s="44">
        <f t="shared" si="29"/>
        <v>0.25</v>
      </c>
      <c r="P90" s="44">
        <f t="shared" si="30"/>
        <v>6.6666666666666666E-2</v>
      </c>
      <c r="Q90" s="37">
        <f t="shared" si="31"/>
        <v>2.4200583781790557</v>
      </c>
      <c r="R90" s="7">
        <v>89</v>
      </c>
      <c r="S90" s="7">
        <v>9</v>
      </c>
      <c r="T90" s="7">
        <v>10</v>
      </c>
      <c r="U90" s="7">
        <v>37</v>
      </c>
      <c r="V90" s="7">
        <v>26</v>
      </c>
      <c r="W90" s="7">
        <v>2</v>
      </c>
      <c r="X90" s="7">
        <v>2</v>
      </c>
      <c r="Y90" s="7">
        <v>26</v>
      </c>
      <c r="Z90" s="7">
        <v>400</v>
      </c>
      <c r="AA90" s="7">
        <v>58</v>
      </c>
      <c r="AB90" s="7">
        <v>14</v>
      </c>
      <c r="AC90" s="7">
        <v>47</v>
      </c>
      <c r="AD90" s="7">
        <v>9</v>
      </c>
      <c r="AE90" s="7">
        <v>4</v>
      </c>
      <c r="AF90" s="7">
        <v>4</v>
      </c>
    </row>
    <row r="91" spans="1:32" x14ac:dyDescent="0.25">
      <c r="A91" s="26" t="s">
        <v>160</v>
      </c>
      <c r="B91" s="44">
        <f t="shared" si="16"/>
        <v>4.0691996465609453E-3</v>
      </c>
      <c r="C91" s="44">
        <f t="shared" si="17"/>
        <v>0</v>
      </c>
      <c r="D91" s="44">
        <f t="shared" si="18"/>
        <v>0</v>
      </c>
      <c r="E91" s="44">
        <f t="shared" si="19"/>
        <v>0.22689075630252101</v>
      </c>
      <c r="F91" s="44">
        <f t="shared" si="20"/>
        <v>0.16101694915254236</v>
      </c>
      <c r="G91" s="44">
        <f t="shared" si="21"/>
        <v>0.5</v>
      </c>
      <c r="H91" s="44">
        <f t="shared" si="22"/>
        <v>0.1111111111111111</v>
      </c>
      <c r="I91" s="44">
        <f t="shared" si="23"/>
        <v>2.2304832713754646E-2</v>
      </c>
      <c r="J91" s="44">
        <f t="shared" si="24"/>
        <v>0.17167817960178788</v>
      </c>
      <c r="K91" s="44">
        <f t="shared" si="25"/>
        <v>0.16296296296296298</v>
      </c>
      <c r="L91" s="44">
        <f t="shared" si="26"/>
        <v>5.128205128205128E-2</v>
      </c>
      <c r="M91" s="44">
        <f t="shared" si="27"/>
        <v>0.17924528301886791</v>
      </c>
      <c r="N91" s="44">
        <f t="shared" si="28"/>
        <v>2.8225806451612902E-2</v>
      </c>
      <c r="O91" s="44">
        <f t="shared" si="29"/>
        <v>0.75</v>
      </c>
      <c r="P91" s="44">
        <f t="shared" si="30"/>
        <v>0.05</v>
      </c>
      <c r="Q91" s="37">
        <f t="shared" si="31"/>
        <v>2.4187871322437733</v>
      </c>
      <c r="R91" s="7">
        <v>175</v>
      </c>
      <c r="S91" s="7">
        <v>0</v>
      </c>
      <c r="T91" s="7">
        <v>0</v>
      </c>
      <c r="U91" s="7">
        <v>27</v>
      </c>
      <c r="V91" s="7">
        <v>19</v>
      </c>
      <c r="W91" s="7">
        <v>4</v>
      </c>
      <c r="X91" s="7">
        <v>2</v>
      </c>
      <c r="Y91" s="7">
        <v>24</v>
      </c>
      <c r="Z91" s="7">
        <v>845</v>
      </c>
      <c r="AA91" s="7">
        <v>22</v>
      </c>
      <c r="AB91" s="7">
        <v>24</v>
      </c>
      <c r="AC91" s="7">
        <v>19</v>
      </c>
      <c r="AD91" s="7">
        <v>7</v>
      </c>
      <c r="AE91" s="7">
        <v>12</v>
      </c>
      <c r="AF91" s="7">
        <v>3</v>
      </c>
    </row>
    <row r="92" spans="1:32" x14ac:dyDescent="0.25">
      <c r="A92" s="26" t="s">
        <v>268</v>
      </c>
      <c r="B92" s="44">
        <f t="shared" si="16"/>
        <v>0</v>
      </c>
      <c r="C92" s="44">
        <f t="shared" si="17"/>
        <v>0.23809523809523808</v>
      </c>
      <c r="D92" s="44">
        <f t="shared" si="18"/>
        <v>0.13714285714285715</v>
      </c>
      <c r="E92" s="44">
        <f t="shared" si="19"/>
        <v>0.12605042016806722</v>
      </c>
      <c r="F92" s="44">
        <f t="shared" si="20"/>
        <v>0.24576271186440679</v>
      </c>
      <c r="G92" s="44">
        <f t="shared" si="21"/>
        <v>0.5</v>
      </c>
      <c r="H92" s="44">
        <f t="shared" si="22"/>
        <v>0</v>
      </c>
      <c r="I92" s="44">
        <f t="shared" si="23"/>
        <v>4.8327137546468404E-2</v>
      </c>
      <c r="J92" s="44">
        <f t="shared" si="24"/>
        <v>0.51686306379520519</v>
      </c>
      <c r="K92" s="44">
        <f t="shared" si="25"/>
        <v>0.38518518518518519</v>
      </c>
      <c r="L92" s="44">
        <f t="shared" si="26"/>
        <v>5.128205128205128E-2</v>
      </c>
      <c r="M92" s="44">
        <f t="shared" si="27"/>
        <v>0.16981132075471697</v>
      </c>
      <c r="N92" s="44">
        <f t="shared" si="28"/>
        <v>0</v>
      </c>
      <c r="O92" s="44">
        <f t="shared" si="29"/>
        <v>0</v>
      </c>
      <c r="P92" s="44">
        <f t="shared" si="30"/>
        <v>0</v>
      </c>
      <c r="Q92" s="37">
        <f t="shared" si="31"/>
        <v>2.4185199858341964</v>
      </c>
      <c r="R92" s="7">
        <v>0</v>
      </c>
      <c r="S92" s="7">
        <v>20</v>
      </c>
      <c r="T92" s="7">
        <v>24</v>
      </c>
      <c r="U92" s="7">
        <v>15</v>
      </c>
      <c r="V92" s="7">
        <v>29</v>
      </c>
      <c r="W92" s="7">
        <v>4</v>
      </c>
      <c r="X92" s="7">
        <v>0</v>
      </c>
      <c r="Y92" s="7">
        <v>52</v>
      </c>
      <c r="Z92" s="7">
        <v>2544</v>
      </c>
      <c r="AA92" s="7">
        <v>52</v>
      </c>
      <c r="AB92" s="7">
        <v>24</v>
      </c>
      <c r="AC92" s="7">
        <v>18</v>
      </c>
      <c r="AD92" s="7">
        <v>0</v>
      </c>
      <c r="AE92" s="7">
        <v>0</v>
      </c>
      <c r="AF92" s="7">
        <v>0</v>
      </c>
    </row>
    <row r="93" spans="1:32" x14ac:dyDescent="0.25">
      <c r="A93" s="26" t="s">
        <v>209</v>
      </c>
      <c r="B93" s="44">
        <f t="shared" si="16"/>
        <v>2.302004371483049E-3</v>
      </c>
      <c r="C93" s="44">
        <f t="shared" si="17"/>
        <v>0.13095238095238096</v>
      </c>
      <c r="D93" s="44">
        <f t="shared" si="18"/>
        <v>0.08</v>
      </c>
      <c r="E93" s="44">
        <f t="shared" si="19"/>
        <v>0.18487394957983194</v>
      </c>
      <c r="F93" s="44">
        <f t="shared" si="20"/>
        <v>0.34745762711864409</v>
      </c>
      <c r="G93" s="44">
        <f t="shared" si="21"/>
        <v>0.5</v>
      </c>
      <c r="H93" s="44">
        <f t="shared" si="22"/>
        <v>0.22222222222222221</v>
      </c>
      <c r="I93" s="44">
        <f t="shared" si="23"/>
        <v>5.204460966542751E-2</v>
      </c>
      <c r="J93" s="44">
        <f t="shared" si="24"/>
        <v>8.3705810646078835E-2</v>
      </c>
      <c r="K93" s="44">
        <f t="shared" si="25"/>
        <v>0.29629629629629628</v>
      </c>
      <c r="L93" s="44">
        <f t="shared" si="26"/>
        <v>3.8461538461538464E-2</v>
      </c>
      <c r="M93" s="44">
        <f t="shared" si="27"/>
        <v>0.37735849056603776</v>
      </c>
      <c r="N93" s="44">
        <f t="shared" si="28"/>
        <v>2.4193548387096774E-2</v>
      </c>
      <c r="O93" s="44">
        <f t="shared" si="29"/>
        <v>0</v>
      </c>
      <c r="P93" s="44">
        <f t="shared" si="30"/>
        <v>0.05</v>
      </c>
      <c r="Q93" s="37">
        <f t="shared" si="31"/>
        <v>2.3898684782670383</v>
      </c>
      <c r="R93" s="7">
        <v>99</v>
      </c>
      <c r="S93" s="7">
        <v>11</v>
      </c>
      <c r="T93" s="7">
        <v>14</v>
      </c>
      <c r="U93" s="7">
        <v>22</v>
      </c>
      <c r="V93" s="7">
        <v>41</v>
      </c>
      <c r="W93" s="7">
        <v>4</v>
      </c>
      <c r="X93" s="7">
        <v>4</v>
      </c>
      <c r="Y93" s="7">
        <v>56</v>
      </c>
      <c r="Z93" s="7">
        <v>412</v>
      </c>
      <c r="AA93" s="7">
        <v>40</v>
      </c>
      <c r="AB93" s="7">
        <v>18</v>
      </c>
      <c r="AC93" s="7">
        <v>40</v>
      </c>
      <c r="AD93" s="7">
        <v>6</v>
      </c>
      <c r="AE93" s="7">
        <v>0</v>
      </c>
      <c r="AF93" s="7">
        <v>3</v>
      </c>
    </row>
    <row r="94" spans="1:32" x14ac:dyDescent="0.25">
      <c r="A94" s="26" t="s">
        <v>124</v>
      </c>
      <c r="B94" s="44">
        <f t="shared" si="16"/>
        <v>5.6038692275496441E-3</v>
      </c>
      <c r="C94" s="44">
        <f t="shared" si="17"/>
        <v>0</v>
      </c>
      <c r="D94" s="44">
        <f t="shared" si="18"/>
        <v>0</v>
      </c>
      <c r="E94" s="44">
        <f t="shared" si="19"/>
        <v>0</v>
      </c>
      <c r="F94" s="44">
        <f t="shared" si="20"/>
        <v>0.32203389830508472</v>
      </c>
      <c r="G94" s="44">
        <f t="shared" si="21"/>
        <v>0.25</v>
      </c>
      <c r="H94" s="44">
        <f t="shared" si="22"/>
        <v>5.5555555555555552E-2</v>
      </c>
      <c r="I94" s="44">
        <f t="shared" si="23"/>
        <v>3.717472118959108E-2</v>
      </c>
      <c r="J94" s="44">
        <f t="shared" si="24"/>
        <v>0.13104429093864284</v>
      </c>
      <c r="K94" s="44">
        <f t="shared" si="25"/>
        <v>0.34814814814814815</v>
      </c>
      <c r="L94" s="44">
        <f t="shared" si="26"/>
        <v>2.564102564102564E-2</v>
      </c>
      <c r="M94" s="44">
        <f t="shared" si="27"/>
        <v>0.3867924528301887</v>
      </c>
      <c r="N94" s="44">
        <f t="shared" si="28"/>
        <v>0.12096774193548387</v>
      </c>
      <c r="O94" s="44">
        <f t="shared" si="29"/>
        <v>0.625</v>
      </c>
      <c r="P94" s="44">
        <f t="shared" si="30"/>
        <v>6.6666666666666666E-2</v>
      </c>
      <c r="Q94" s="37">
        <f t="shared" si="31"/>
        <v>2.3746283704379367</v>
      </c>
      <c r="R94" s="7">
        <v>241</v>
      </c>
      <c r="S94" s="7">
        <v>0</v>
      </c>
      <c r="T94" s="7">
        <v>0</v>
      </c>
      <c r="U94" s="7">
        <v>0</v>
      </c>
      <c r="V94" s="7">
        <v>38</v>
      </c>
      <c r="W94" s="7">
        <v>2</v>
      </c>
      <c r="X94" s="7">
        <v>1</v>
      </c>
      <c r="Y94" s="7">
        <v>40</v>
      </c>
      <c r="Z94" s="7">
        <v>645</v>
      </c>
      <c r="AA94" s="7">
        <v>47</v>
      </c>
      <c r="AB94" s="7">
        <v>12</v>
      </c>
      <c r="AC94" s="7">
        <v>41</v>
      </c>
      <c r="AD94" s="7">
        <v>30</v>
      </c>
      <c r="AE94" s="7">
        <v>10</v>
      </c>
      <c r="AF94" s="7">
        <v>4</v>
      </c>
    </row>
    <row r="95" spans="1:32" x14ac:dyDescent="0.25">
      <c r="A95" s="26" t="s">
        <v>2</v>
      </c>
      <c r="B95" s="44">
        <f t="shared" si="16"/>
        <v>5.9526577686834399E-3</v>
      </c>
      <c r="C95" s="44">
        <f t="shared" si="17"/>
        <v>4.7619047619047616E-2</v>
      </c>
      <c r="D95" s="44">
        <f t="shared" si="18"/>
        <v>2.2857142857142857E-2</v>
      </c>
      <c r="E95" s="44">
        <f t="shared" si="19"/>
        <v>3.3613445378151259E-2</v>
      </c>
      <c r="F95" s="44">
        <f t="shared" si="20"/>
        <v>0.26271186440677968</v>
      </c>
      <c r="G95" s="44">
        <f t="shared" si="21"/>
        <v>0.25</v>
      </c>
      <c r="H95" s="44">
        <f t="shared" si="22"/>
        <v>0</v>
      </c>
      <c r="I95" s="44">
        <f t="shared" si="23"/>
        <v>8.0855018587360591E-2</v>
      </c>
      <c r="J95" s="44">
        <f t="shared" si="24"/>
        <v>0.38216172287687933</v>
      </c>
      <c r="K95" s="44">
        <f t="shared" si="25"/>
        <v>0.22222222222222221</v>
      </c>
      <c r="L95" s="44">
        <f t="shared" si="26"/>
        <v>0.28846153846153844</v>
      </c>
      <c r="M95" s="44">
        <f t="shared" si="27"/>
        <v>0.43396226415094341</v>
      </c>
      <c r="N95" s="44">
        <f t="shared" si="28"/>
        <v>4.0322580645161289E-2</v>
      </c>
      <c r="O95" s="44">
        <f t="shared" si="29"/>
        <v>0.25</v>
      </c>
      <c r="P95" s="44">
        <f t="shared" si="30"/>
        <v>0.05</v>
      </c>
      <c r="Q95" s="37">
        <f t="shared" si="31"/>
        <v>2.3707395049739102</v>
      </c>
      <c r="R95" s="7">
        <v>256</v>
      </c>
      <c r="S95" s="7">
        <v>4</v>
      </c>
      <c r="T95" s="7">
        <v>4</v>
      </c>
      <c r="U95" s="7">
        <v>4</v>
      </c>
      <c r="V95" s="7">
        <v>31</v>
      </c>
      <c r="W95" s="7">
        <v>2</v>
      </c>
      <c r="X95" s="7">
        <v>0</v>
      </c>
      <c r="Y95" s="7">
        <v>87</v>
      </c>
      <c r="Z95" s="7">
        <v>1881</v>
      </c>
      <c r="AA95" s="7">
        <v>30</v>
      </c>
      <c r="AB95" s="7">
        <v>135</v>
      </c>
      <c r="AC95" s="7">
        <v>46</v>
      </c>
      <c r="AD95" s="7">
        <v>10</v>
      </c>
      <c r="AE95" s="7">
        <v>4</v>
      </c>
      <c r="AF95" s="7">
        <v>3</v>
      </c>
    </row>
    <row r="96" spans="1:32" x14ac:dyDescent="0.25">
      <c r="A96" s="26" t="s">
        <v>23</v>
      </c>
      <c r="B96" s="44">
        <f t="shared" si="16"/>
        <v>4.627261312375017E-3</v>
      </c>
      <c r="C96" s="44">
        <f t="shared" si="17"/>
        <v>9.5238095238095233E-2</v>
      </c>
      <c r="D96" s="44">
        <f t="shared" si="18"/>
        <v>5.1428571428571428E-2</v>
      </c>
      <c r="E96" s="44">
        <f t="shared" si="19"/>
        <v>1.680672268907563E-2</v>
      </c>
      <c r="F96" s="44">
        <f t="shared" si="20"/>
        <v>0.17796610169491525</v>
      </c>
      <c r="G96" s="44">
        <f t="shared" si="21"/>
        <v>0.25</v>
      </c>
      <c r="H96" s="44">
        <f t="shared" si="22"/>
        <v>5.5555555555555552E-2</v>
      </c>
      <c r="I96" s="44">
        <f t="shared" si="23"/>
        <v>2.9739776951672861E-2</v>
      </c>
      <c r="J96" s="44">
        <f t="shared" si="24"/>
        <v>8.7362860625761887E-2</v>
      </c>
      <c r="K96" s="44">
        <f t="shared" si="25"/>
        <v>0.46666666666666667</v>
      </c>
      <c r="L96" s="44">
        <f t="shared" si="26"/>
        <v>8.5470085470085479E-3</v>
      </c>
      <c r="M96" s="44">
        <f t="shared" si="27"/>
        <v>0.45283018867924529</v>
      </c>
      <c r="N96" s="44">
        <f t="shared" si="28"/>
        <v>0.16532258064516128</v>
      </c>
      <c r="O96" s="44">
        <f t="shared" si="29"/>
        <v>0.375</v>
      </c>
      <c r="P96" s="44">
        <f t="shared" si="30"/>
        <v>0.11666666666666667</v>
      </c>
      <c r="Q96" s="37">
        <f t="shared" si="31"/>
        <v>2.3537580567007717</v>
      </c>
      <c r="R96" s="7">
        <v>199</v>
      </c>
      <c r="S96" s="7">
        <v>8</v>
      </c>
      <c r="T96" s="7">
        <v>9</v>
      </c>
      <c r="U96" s="7">
        <v>2</v>
      </c>
      <c r="V96" s="7">
        <v>21</v>
      </c>
      <c r="W96" s="7">
        <v>2</v>
      </c>
      <c r="X96" s="7">
        <v>1</v>
      </c>
      <c r="Y96" s="7">
        <v>32</v>
      </c>
      <c r="Z96" s="7">
        <v>430</v>
      </c>
      <c r="AA96" s="7">
        <v>63</v>
      </c>
      <c r="AB96" s="7">
        <v>4</v>
      </c>
      <c r="AC96" s="7">
        <v>48</v>
      </c>
      <c r="AD96" s="7">
        <v>41</v>
      </c>
      <c r="AE96" s="7">
        <v>6</v>
      </c>
      <c r="AF96" s="7">
        <v>7</v>
      </c>
    </row>
    <row r="97" spans="1:32" x14ac:dyDescent="0.25">
      <c r="A97" s="26" t="s">
        <v>463</v>
      </c>
      <c r="B97" s="44">
        <f t="shared" si="16"/>
        <v>9.2312700553411151E-3</v>
      </c>
      <c r="C97" s="44">
        <f t="shared" si="17"/>
        <v>2.3809523809523808E-2</v>
      </c>
      <c r="D97" s="44">
        <f t="shared" si="18"/>
        <v>1.1428571428571429E-2</v>
      </c>
      <c r="E97" s="44">
        <f t="shared" si="19"/>
        <v>2.5210084033613446E-2</v>
      </c>
      <c r="F97" s="44">
        <f t="shared" si="20"/>
        <v>9.3220338983050849E-2</v>
      </c>
      <c r="G97" s="44">
        <f t="shared" si="21"/>
        <v>0.625</v>
      </c>
      <c r="H97" s="44">
        <f t="shared" si="22"/>
        <v>5.5555555555555552E-2</v>
      </c>
      <c r="I97" s="44">
        <f t="shared" si="23"/>
        <v>3.5315985130111527E-2</v>
      </c>
      <c r="J97" s="44">
        <f t="shared" si="24"/>
        <v>4.3071921982933768E-2</v>
      </c>
      <c r="K97" s="44">
        <f t="shared" si="25"/>
        <v>0.33333333333333331</v>
      </c>
      <c r="L97" s="44">
        <f t="shared" si="26"/>
        <v>4.2735042735042739E-3</v>
      </c>
      <c r="M97" s="44">
        <f t="shared" si="27"/>
        <v>0.48113207547169812</v>
      </c>
      <c r="N97" s="44">
        <f t="shared" si="28"/>
        <v>0.16129032258064516</v>
      </c>
      <c r="O97" s="44">
        <f t="shared" si="29"/>
        <v>0.375</v>
      </c>
      <c r="P97" s="44">
        <f t="shared" si="30"/>
        <v>6.6666666666666666E-2</v>
      </c>
      <c r="Q97" s="37">
        <f t="shared" si="31"/>
        <v>2.3435391533045493</v>
      </c>
      <c r="R97" s="7">
        <v>397</v>
      </c>
      <c r="S97" s="7">
        <v>2</v>
      </c>
      <c r="T97" s="7">
        <v>2</v>
      </c>
      <c r="U97" s="7">
        <v>3</v>
      </c>
      <c r="V97" s="7">
        <v>11</v>
      </c>
      <c r="W97" s="7">
        <v>5</v>
      </c>
      <c r="X97" s="7">
        <v>1</v>
      </c>
      <c r="Y97" s="7">
        <v>38</v>
      </c>
      <c r="Z97" s="7">
        <v>212</v>
      </c>
      <c r="AA97" s="7">
        <v>45</v>
      </c>
      <c r="AB97" s="7">
        <v>2</v>
      </c>
      <c r="AC97" s="7">
        <v>51</v>
      </c>
      <c r="AD97" s="7">
        <v>40</v>
      </c>
      <c r="AE97" s="7">
        <v>6</v>
      </c>
      <c r="AF97" s="7">
        <v>4</v>
      </c>
    </row>
    <row r="98" spans="1:32" x14ac:dyDescent="0.25">
      <c r="A98" s="27" t="s">
        <v>547</v>
      </c>
      <c r="B98" s="44">
        <f t="shared" si="16"/>
        <v>2.2089940938473701E-3</v>
      </c>
      <c r="C98" s="44">
        <f t="shared" si="17"/>
        <v>2.3809523809523808E-2</v>
      </c>
      <c r="D98" s="44">
        <f t="shared" si="18"/>
        <v>3.4285714285714287E-2</v>
      </c>
      <c r="E98" s="44">
        <f t="shared" si="19"/>
        <v>1.680672268907563E-2</v>
      </c>
      <c r="F98" s="44">
        <f t="shared" si="20"/>
        <v>0.24576271186440679</v>
      </c>
      <c r="G98" s="44">
        <f t="shared" si="21"/>
        <v>0.75</v>
      </c>
      <c r="H98" s="44">
        <f t="shared" si="22"/>
        <v>0.1111111111111111</v>
      </c>
      <c r="I98" s="44">
        <f t="shared" si="23"/>
        <v>2.6022304832713755E-2</v>
      </c>
      <c r="J98" s="44">
        <f t="shared" si="24"/>
        <v>8.3705810646078835E-2</v>
      </c>
      <c r="K98" s="44">
        <f t="shared" si="25"/>
        <v>0.25185185185185183</v>
      </c>
      <c r="L98" s="44">
        <f t="shared" si="26"/>
        <v>6.8376068376068383E-2</v>
      </c>
      <c r="M98" s="44">
        <f t="shared" si="27"/>
        <v>0.29245283018867924</v>
      </c>
      <c r="N98" s="44">
        <f t="shared" si="28"/>
        <v>8.0645161290322578E-3</v>
      </c>
      <c r="O98" s="44">
        <f t="shared" si="29"/>
        <v>0.375</v>
      </c>
      <c r="P98" s="44">
        <f t="shared" si="30"/>
        <v>0.05</v>
      </c>
      <c r="Q98" s="37">
        <f t="shared" si="31"/>
        <v>2.3394581598781032</v>
      </c>
      <c r="R98" s="7">
        <v>95</v>
      </c>
      <c r="S98" s="7">
        <v>2</v>
      </c>
      <c r="T98" s="7">
        <v>6</v>
      </c>
      <c r="U98" s="7">
        <v>2</v>
      </c>
      <c r="V98" s="7">
        <v>29</v>
      </c>
      <c r="W98" s="7">
        <v>6</v>
      </c>
      <c r="X98" s="7">
        <v>2</v>
      </c>
      <c r="Y98" s="7">
        <v>28</v>
      </c>
      <c r="Z98" s="7">
        <v>412</v>
      </c>
      <c r="AA98" s="7">
        <v>34</v>
      </c>
      <c r="AB98" s="7">
        <v>32</v>
      </c>
      <c r="AC98" s="7">
        <v>31</v>
      </c>
      <c r="AD98" s="7">
        <v>2</v>
      </c>
      <c r="AE98" s="7">
        <v>6</v>
      </c>
      <c r="AF98" s="7">
        <v>3</v>
      </c>
    </row>
    <row r="99" spans="1:32" x14ac:dyDescent="0.25">
      <c r="A99" s="26" t="s">
        <v>129</v>
      </c>
      <c r="B99" s="44">
        <f t="shared" si="16"/>
        <v>7.8593684602148543E-3</v>
      </c>
      <c r="C99" s="44">
        <f t="shared" si="17"/>
        <v>9.5238095238095233E-2</v>
      </c>
      <c r="D99" s="44">
        <f t="shared" si="18"/>
        <v>5.7142857142857141E-2</v>
      </c>
      <c r="E99" s="44">
        <f t="shared" si="19"/>
        <v>4.2016806722689079E-2</v>
      </c>
      <c r="F99" s="44">
        <f t="shared" si="20"/>
        <v>0.4576271186440678</v>
      </c>
      <c r="G99" s="44">
        <f t="shared" si="21"/>
        <v>0.375</v>
      </c>
      <c r="H99" s="44">
        <f t="shared" si="22"/>
        <v>0</v>
      </c>
      <c r="I99" s="44">
        <f t="shared" si="23"/>
        <v>3.9962825278810406E-2</v>
      </c>
      <c r="J99" s="44">
        <f t="shared" si="24"/>
        <v>4.3478260869565216E-2</v>
      </c>
      <c r="K99" s="44">
        <f t="shared" si="25"/>
        <v>0.2</v>
      </c>
      <c r="L99" s="44">
        <f t="shared" si="26"/>
        <v>2.7777777777777776E-2</v>
      </c>
      <c r="M99" s="44">
        <f t="shared" si="27"/>
        <v>0.36792452830188677</v>
      </c>
      <c r="N99" s="44">
        <f t="shared" si="28"/>
        <v>0.14919354838709678</v>
      </c>
      <c r="O99" s="44">
        <f t="shared" si="29"/>
        <v>0.375</v>
      </c>
      <c r="P99" s="44">
        <f t="shared" si="30"/>
        <v>8.3333333333333329E-2</v>
      </c>
      <c r="Q99" s="37">
        <f t="shared" si="31"/>
        <v>2.3215545201563947</v>
      </c>
      <c r="R99" s="7">
        <v>338</v>
      </c>
      <c r="S99" s="7">
        <v>8</v>
      </c>
      <c r="T99" s="7">
        <v>10</v>
      </c>
      <c r="U99" s="7">
        <v>5</v>
      </c>
      <c r="V99" s="7">
        <v>54</v>
      </c>
      <c r="W99" s="7">
        <v>3</v>
      </c>
      <c r="X99" s="7">
        <v>0</v>
      </c>
      <c r="Y99" s="7">
        <v>43</v>
      </c>
      <c r="Z99" s="7">
        <v>214</v>
      </c>
      <c r="AA99" s="7">
        <v>27</v>
      </c>
      <c r="AB99" s="7">
        <v>13</v>
      </c>
      <c r="AC99" s="7">
        <v>39</v>
      </c>
      <c r="AD99" s="7">
        <v>37</v>
      </c>
      <c r="AE99" s="7">
        <v>6</v>
      </c>
      <c r="AF99" s="7">
        <v>5</v>
      </c>
    </row>
    <row r="100" spans="1:32" x14ac:dyDescent="0.25">
      <c r="A100" s="26" t="s">
        <v>389</v>
      </c>
      <c r="B100" s="44">
        <f t="shared" si="16"/>
        <v>1.3672510812444775E-2</v>
      </c>
      <c r="C100" s="44">
        <f t="shared" si="17"/>
        <v>0</v>
      </c>
      <c r="D100" s="44">
        <f t="shared" si="18"/>
        <v>0</v>
      </c>
      <c r="E100" s="44">
        <f t="shared" si="19"/>
        <v>0</v>
      </c>
      <c r="F100" s="44">
        <f t="shared" si="20"/>
        <v>0.34745762711864409</v>
      </c>
      <c r="G100" s="44">
        <f t="shared" si="21"/>
        <v>0.375</v>
      </c>
      <c r="H100" s="44">
        <f t="shared" si="22"/>
        <v>0.1111111111111111</v>
      </c>
      <c r="I100" s="44">
        <f t="shared" si="23"/>
        <v>2.4163568773234202E-2</v>
      </c>
      <c r="J100" s="44">
        <f t="shared" si="24"/>
        <v>8.6550182852498977E-2</v>
      </c>
      <c r="K100" s="44">
        <f t="shared" si="25"/>
        <v>0.32592592592592595</v>
      </c>
      <c r="L100" s="44">
        <f t="shared" si="26"/>
        <v>0</v>
      </c>
      <c r="M100" s="44">
        <f t="shared" si="27"/>
        <v>0.3867924528301887</v>
      </c>
      <c r="N100" s="44">
        <f t="shared" si="28"/>
        <v>0.21774193548387097</v>
      </c>
      <c r="O100" s="44">
        <f t="shared" si="29"/>
        <v>0.375</v>
      </c>
      <c r="P100" s="44">
        <f t="shared" si="30"/>
        <v>0.05</v>
      </c>
      <c r="Q100" s="37">
        <f t="shared" si="31"/>
        <v>2.3134153149079184</v>
      </c>
      <c r="R100" s="7">
        <v>588</v>
      </c>
      <c r="S100" s="7">
        <v>0</v>
      </c>
      <c r="T100" s="7">
        <v>0</v>
      </c>
      <c r="U100" s="7">
        <v>0</v>
      </c>
      <c r="V100" s="7">
        <v>41</v>
      </c>
      <c r="W100" s="7">
        <v>3</v>
      </c>
      <c r="X100" s="7">
        <v>2</v>
      </c>
      <c r="Y100" s="7">
        <v>26</v>
      </c>
      <c r="Z100" s="7">
        <v>426</v>
      </c>
      <c r="AA100" s="7">
        <v>44</v>
      </c>
      <c r="AB100" s="7">
        <v>0</v>
      </c>
      <c r="AC100" s="7">
        <v>41</v>
      </c>
      <c r="AD100" s="7">
        <v>54</v>
      </c>
      <c r="AE100" s="7">
        <v>6</v>
      </c>
      <c r="AF100" s="7">
        <v>3</v>
      </c>
    </row>
    <row r="101" spans="1:32" x14ac:dyDescent="0.25">
      <c r="A101" s="26" t="s">
        <v>542</v>
      </c>
      <c r="B101" s="44">
        <f t="shared" si="16"/>
        <v>2.23224666325629E-3</v>
      </c>
      <c r="C101" s="44">
        <f t="shared" si="17"/>
        <v>0.22619047619047619</v>
      </c>
      <c r="D101" s="44">
        <f t="shared" si="18"/>
        <v>0.12</v>
      </c>
      <c r="E101" s="44">
        <f t="shared" si="19"/>
        <v>0.15966386554621848</v>
      </c>
      <c r="F101" s="44">
        <f t="shared" si="20"/>
        <v>0.17796610169491525</v>
      </c>
      <c r="G101" s="44">
        <f t="shared" si="21"/>
        <v>0.625</v>
      </c>
      <c r="H101" s="44">
        <f t="shared" si="22"/>
        <v>0.1111111111111111</v>
      </c>
      <c r="I101" s="44">
        <f t="shared" si="23"/>
        <v>3.9962825278810406E-2</v>
      </c>
      <c r="J101" s="44">
        <f t="shared" si="24"/>
        <v>4.4087769199512392E-2</v>
      </c>
      <c r="K101" s="44">
        <f t="shared" si="25"/>
        <v>0.17777777777777778</v>
      </c>
      <c r="L101" s="44">
        <f t="shared" si="26"/>
        <v>3.8461538461538464E-2</v>
      </c>
      <c r="M101" s="44">
        <f t="shared" si="27"/>
        <v>0.18867924528301888</v>
      </c>
      <c r="N101" s="44">
        <f t="shared" si="28"/>
        <v>4.0322580645161289E-3</v>
      </c>
      <c r="O101" s="44">
        <f t="shared" si="29"/>
        <v>0.375</v>
      </c>
      <c r="P101" s="44">
        <f t="shared" si="30"/>
        <v>1.6666666666666666E-2</v>
      </c>
      <c r="Q101" s="37">
        <f t="shared" si="31"/>
        <v>2.3068318819378182</v>
      </c>
      <c r="R101" s="7">
        <v>96</v>
      </c>
      <c r="S101" s="7">
        <v>19</v>
      </c>
      <c r="T101" s="7">
        <v>21</v>
      </c>
      <c r="U101" s="7">
        <v>19</v>
      </c>
      <c r="V101" s="7">
        <v>21</v>
      </c>
      <c r="W101" s="7">
        <v>5</v>
      </c>
      <c r="X101" s="7">
        <v>2</v>
      </c>
      <c r="Y101" s="7">
        <v>43</v>
      </c>
      <c r="Z101" s="7">
        <v>217</v>
      </c>
      <c r="AA101" s="7">
        <v>24</v>
      </c>
      <c r="AB101" s="7">
        <v>18</v>
      </c>
      <c r="AC101" s="7">
        <v>20</v>
      </c>
      <c r="AD101" s="7">
        <v>1</v>
      </c>
      <c r="AE101" s="7">
        <v>6</v>
      </c>
      <c r="AF101" s="7">
        <v>1</v>
      </c>
    </row>
    <row r="102" spans="1:32" x14ac:dyDescent="0.25">
      <c r="A102" s="26" t="s">
        <v>525</v>
      </c>
      <c r="B102" s="44">
        <f t="shared" si="16"/>
        <v>0</v>
      </c>
      <c r="C102" s="44">
        <f t="shared" si="17"/>
        <v>1.1904761904761904E-2</v>
      </c>
      <c r="D102" s="44">
        <f t="shared" si="18"/>
        <v>5.7142857142857143E-3</v>
      </c>
      <c r="E102" s="44">
        <f t="shared" si="19"/>
        <v>1.680672268907563E-2</v>
      </c>
      <c r="F102" s="44">
        <f t="shared" si="20"/>
        <v>0.47457627118644069</v>
      </c>
      <c r="G102" s="44">
        <f t="shared" si="21"/>
        <v>0.375</v>
      </c>
      <c r="H102" s="44">
        <f t="shared" si="22"/>
        <v>0.1111111111111111</v>
      </c>
      <c r="I102" s="44">
        <f t="shared" si="23"/>
        <v>9.3866171003717469E-2</v>
      </c>
      <c r="J102" s="44">
        <f t="shared" si="24"/>
        <v>9.1832588378707836E-2</v>
      </c>
      <c r="K102" s="44">
        <f t="shared" si="25"/>
        <v>0.31111111111111112</v>
      </c>
      <c r="L102" s="44">
        <f t="shared" si="26"/>
        <v>3.8461538461538464E-2</v>
      </c>
      <c r="M102" s="44">
        <f t="shared" si="27"/>
        <v>0.35849056603773582</v>
      </c>
      <c r="N102" s="44">
        <f t="shared" si="28"/>
        <v>0.10080645161290322</v>
      </c>
      <c r="O102" s="44">
        <f t="shared" si="29"/>
        <v>0.25</v>
      </c>
      <c r="P102" s="44">
        <f t="shared" si="30"/>
        <v>6.6666666666666666E-2</v>
      </c>
      <c r="Q102" s="37">
        <f t="shared" si="31"/>
        <v>2.306348245878056</v>
      </c>
      <c r="R102" s="7">
        <v>0</v>
      </c>
      <c r="S102" s="7">
        <v>1</v>
      </c>
      <c r="T102" s="7">
        <v>1</v>
      </c>
      <c r="U102" s="7">
        <v>2</v>
      </c>
      <c r="V102" s="7">
        <v>56</v>
      </c>
      <c r="W102" s="7">
        <v>3</v>
      </c>
      <c r="X102" s="7">
        <v>2</v>
      </c>
      <c r="Y102" s="7">
        <v>101</v>
      </c>
      <c r="Z102" s="7">
        <v>452</v>
      </c>
      <c r="AA102" s="7">
        <v>42</v>
      </c>
      <c r="AB102" s="7">
        <v>18</v>
      </c>
      <c r="AC102" s="7">
        <v>38</v>
      </c>
      <c r="AD102" s="7">
        <v>25</v>
      </c>
      <c r="AE102" s="7">
        <v>4</v>
      </c>
      <c r="AF102" s="7">
        <v>4</v>
      </c>
    </row>
    <row r="103" spans="1:32" x14ac:dyDescent="0.25">
      <c r="A103" s="26" t="s">
        <v>523</v>
      </c>
      <c r="B103" s="44">
        <f t="shared" si="16"/>
        <v>1.3579500534809096E-2</v>
      </c>
      <c r="C103" s="44">
        <f t="shared" si="17"/>
        <v>0.15476190476190477</v>
      </c>
      <c r="D103" s="44">
        <f t="shared" si="18"/>
        <v>0.08</v>
      </c>
      <c r="E103" s="44">
        <f t="shared" si="19"/>
        <v>2.5210084033613446E-2</v>
      </c>
      <c r="F103" s="44">
        <f t="shared" si="20"/>
        <v>0.29661016949152541</v>
      </c>
      <c r="G103" s="44">
        <f t="shared" si="21"/>
        <v>0.375</v>
      </c>
      <c r="H103" s="44">
        <f t="shared" si="22"/>
        <v>0.1111111111111111</v>
      </c>
      <c r="I103" s="44">
        <f t="shared" si="23"/>
        <v>1.6728624535315983E-2</v>
      </c>
      <c r="J103" s="44">
        <f t="shared" si="24"/>
        <v>0.12129215765948802</v>
      </c>
      <c r="K103" s="44">
        <f t="shared" si="25"/>
        <v>0.34814814814814815</v>
      </c>
      <c r="L103" s="44">
        <f t="shared" si="26"/>
        <v>4.4871794871794872E-2</v>
      </c>
      <c r="M103" s="44">
        <f t="shared" si="27"/>
        <v>0.42452830188679247</v>
      </c>
      <c r="N103" s="44">
        <f t="shared" si="28"/>
        <v>6.8548387096774188E-2</v>
      </c>
      <c r="O103" s="44">
        <f t="shared" si="29"/>
        <v>0.125</v>
      </c>
      <c r="P103" s="44">
        <f t="shared" si="30"/>
        <v>8.3333333333333329E-2</v>
      </c>
      <c r="Q103" s="37">
        <f t="shared" si="31"/>
        <v>2.2887235174646112</v>
      </c>
      <c r="R103" s="7">
        <v>584</v>
      </c>
      <c r="S103" s="7">
        <v>13</v>
      </c>
      <c r="T103" s="7">
        <v>14</v>
      </c>
      <c r="U103" s="7">
        <v>3</v>
      </c>
      <c r="V103" s="7">
        <v>35</v>
      </c>
      <c r="W103" s="7">
        <v>3</v>
      </c>
      <c r="X103" s="7">
        <v>2</v>
      </c>
      <c r="Y103" s="7">
        <v>18</v>
      </c>
      <c r="Z103" s="7">
        <v>597</v>
      </c>
      <c r="AA103" s="7">
        <v>47</v>
      </c>
      <c r="AB103" s="7">
        <v>21</v>
      </c>
      <c r="AC103" s="7">
        <v>45</v>
      </c>
      <c r="AD103" s="7">
        <v>17</v>
      </c>
      <c r="AE103" s="7">
        <v>2</v>
      </c>
      <c r="AF103" s="7">
        <v>5</v>
      </c>
    </row>
    <row r="104" spans="1:32" x14ac:dyDescent="0.25">
      <c r="A104" s="26" t="s">
        <v>513</v>
      </c>
      <c r="B104" s="44">
        <f t="shared" si="16"/>
        <v>1.2161093800864995E-2</v>
      </c>
      <c r="C104" s="44">
        <f t="shared" si="17"/>
        <v>1.1904761904761904E-2</v>
      </c>
      <c r="D104" s="44">
        <f t="shared" si="18"/>
        <v>5.7142857142857143E-3</v>
      </c>
      <c r="E104" s="44">
        <f t="shared" si="19"/>
        <v>1.680672268907563E-2</v>
      </c>
      <c r="F104" s="44">
        <f t="shared" si="20"/>
        <v>0.3135593220338983</v>
      </c>
      <c r="G104" s="44">
        <f t="shared" si="21"/>
        <v>0.5</v>
      </c>
      <c r="H104" s="44">
        <f t="shared" si="22"/>
        <v>5.5555555555555552E-2</v>
      </c>
      <c r="I104" s="44">
        <f t="shared" si="23"/>
        <v>5.2973977695167283E-2</v>
      </c>
      <c r="J104" s="44">
        <f t="shared" si="24"/>
        <v>0.49390491670052822</v>
      </c>
      <c r="K104" s="44">
        <f t="shared" si="25"/>
        <v>0.11851851851851852</v>
      </c>
      <c r="L104" s="44">
        <f t="shared" si="26"/>
        <v>4.7008547008547008E-2</v>
      </c>
      <c r="M104" s="44">
        <f t="shared" si="27"/>
        <v>0.18867924528301888</v>
      </c>
      <c r="N104" s="44">
        <f t="shared" si="28"/>
        <v>1.6129032258064516E-2</v>
      </c>
      <c r="O104" s="44">
        <f t="shared" si="29"/>
        <v>0.375</v>
      </c>
      <c r="P104" s="44">
        <f t="shared" si="30"/>
        <v>6.6666666666666666E-2</v>
      </c>
      <c r="Q104" s="37">
        <f t="shared" si="31"/>
        <v>2.2745826458289531</v>
      </c>
      <c r="R104" s="7">
        <v>523</v>
      </c>
      <c r="S104" s="7">
        <v>1</v>
      </c>
      <c r="T104" s="7">
        <v>1</v>
      </c>
      <c r="U104" s="7">
        <v>2</v>
      </c>
      <c r="V104" s="7">
        <v>37</v>
      </c>
      <c r="W104" s="7">
        <v>4</v>
      </c>
      <c r="X104" s="7">
        <v>1</v>
      </c>
      <c r="Y104" s="7">
        <v>57</v>
      </c>
      <c r="Z104" s="7">
        <v>2431</v>
      </c>
      <c r="AA104" s="7">
        <v>16</v>
      </c>
      <c r="AB104" s="7">
        <v>22</v>
      </c>
      <c r="AC104" s="7">
        <v>20</v>
      </c>
      <c r="AD104" s="7">
        <v>4</v>
      </c>
      <c r="AE104" s="7">
        <v>6</v>
      </c>
      <c r="AF104" s="7">
        <v>4</v>
      </c>
    </row>
    <row r="105" spans="1:32" x14ac:dyDescent="0.25">
      <c r="A105" s="26" t="s">
        <v>9</v>
      </c>
      <c r="B105" s="44">
        <f t="shared" si="16"/>
        <v>5.278333255824769E-3</v>
      </c>
      <c r="C105" s="44">
        <f t="shared" si="17"/>
        <v>0.10714285714285714</v>
      </c>
      <c r="D105" s="44">
        <f t="shared" si="18"/>
        <v>5.1428571428571428E-2</v>
      </c>
      <c r="E105" s="44">
        <f t="shared" si="19"/>
        <v>0.45378151260504201</v>
      </c>
      <c r="F105" s="44">
        <f t="shared" si="20"/>
        <v>0.26271186440677968</v>
      </c>
      <c r="G105" s="44">
        <f t="shared" si="21"/>
        <v>0.375</v>
      </c>
      <c r="H105" s="44">
        <f t="shared" si="22"/>
        <v>0.16666666666666666</v>
      </c>
      <c r="I105" s="44">
        <f t="shared" si="23"/>
        <v>1.9516728624535316E-2</v>
      </c>
      <c r="J105" s="44">
        <f t="shared" si="24"/>
        <v>8.7769199512393342E-2</v>
      </c>
      <c r="K105" s="44">
        <f t="shared" si="25"/>
        <v>0.1037037037037037</v>
      </c>
      <c r="L105" s="44">
        <f t="shared" si="26"/>
        <v>8.5470085470085479E-3</v>
      </c>
      <c r="M105" s="44">
        <f t="shared" si="27"/>
        <v>9.4339622641509441E-2</v>
      </c>
      <c r="N105" s="44">
        <f t="shared" si="28"/>
        <v>6.4516129032258063E-2</v>
      </c>
      <c r="O105" s="44">
        <f t="shared" si="29"/>
        <v>0.375</v>
      </c>
      <c r="P105" s="44">
        <f t="shared" si="30"/>
        <v>0.05</v>
      </c>
      <c r="Q105" s="37">
        <f t="shared" si="31"/>
        <v>2.2254021975671496</v>
      </c>
      <c r="R105" s="7">
        <v>227</v>
      </c>
      <c r="S105" s="7">
        <v>9</v>
      </c>
      <c r="T105" s="7">
        <v>9</v>
      </c>
      <c r="U105" s="7">
        <v>54</v>
      </c>
      <c r="V105" s="7">
        <v>31</v>
      </c>
      <c r="W105" s="7">
        <v>3</v>
      </c>
      <c r="X105" s="7">
        <v>3</v>
      </c>
      <c r="Y105" s="7">
        <v>21</v>
      </c>
      <c r="Z105" s="7">
        <v>432</v>
      </c>
      <c r="AA105" s="7">
        <v>14</v>
      </c>
      <c r="AB105" s="7">
        <v>4</v>
      </c>
      <c r="AC105" s="7">
        <v>10</v>
      </c>
      <c r="AD105" s="7">
        <v>16</v>
      </c>
      <c r="AE105" s="7">
        <v>6</v>
      </c>
      <c r="AF105" s="7">
        <v>3</v>
      </c>
    </row>
    <row r="106" spans="1:32" x14ac:dyDescent="0.25">
      <c r="A106" s="26" t="s">
        <v>328</v>
      </c>
      <c r="B106" s="44">
        <f t="shared" si="16"/>
        <v>3.4413802725201136E-3</v>
      </c>
      <c r="C106" s="44">
        <f t="shared" si="17"/>
        <v>0</v>
      </c>
      <c r="D106" s="44">
        <f t="shared" si="18"/>
        <v>0</v>
      </c>
      <c r="E106" s="44">
        <f t="shared" si="19"/>
        <v>0</v>
      </c>
      <c r="F106" s="44">
        <f t="shared" si="20"/>
        <v>7.6271186440677971E-2</v>
      </c>
      <c r="G106" s="44">
        <f t="shared" si="21"/>
        <v>0.5</v>
      </c>
      <c r="H106" s="44">
        <f t="shared" si="22"/>
        <v>0.1111111111111111</v>
      </c>
      <c r="I106" s="44">
        <f t="shared" si="23"/>
        <v>2.7881040892193307E-3</v>
      </c>
      <c r="J106" s="44">
        <f t="shared" si="24"/>
        <v>4.3478260869565216E-2</v>
      </c>
      <c r="K106" s="44">
        <f t="shared" si="25"/>
        <v>0.42222222222222222</v>
      </c>
      <c r="L106" s="44">
        <f t="shared" si="26"/>
        <v>0</v>
      </c>
      <c r="M106" s="44">
        <f t="shared" si="27"/>
        <v>0.47169811320754718</v>
      </c>
      <c r="N106" s="44">
        <f t="shared" si="28"/>
        <v>0.14919354838709678</v>
      </c>
      <c r="O106" s="44">
        <f t="shared" si="29"/>
        <v>0.375</v>
      </c>
      <c r="P106" s="44">
        <f t="shared" si="30"/>
        <v>6.6666666666666666E-2</v>
      </c>
      <c r="Q106" s="37">
        <f t="shared" si="31"/>
        <v>2.2218705932666265</v>
      </c>
      <c r="R106" s="7">
        <v>148</v>
      </c>
      <c r="S106" s="7">
        <v>0</v>
      </c>
      <c r="T106" s="7">
        <v>0</v>
      </c>
      <c r="U106" s="7">
        <v>0</v>
      </c>
      <c r="V106" s="7">
        <v>9</v>
      </c>
      <c r="W106" s="7">
        <v>4</v>
      </c>
      <c r="X106" s="7">
        <v>2</v>
      </c>
      <c r="Y106" s="7">
        <v>3</v>
      </c>
      <c r="Z106" s="7">
        <v>214</v>
      </c>
      <c r="AA106" s="7">
        <v>57</v>
      </c>
      <c r="AB106" s="7">
        <v>0</v>
      </c>
      <c r="AC106" s="7">
        <v>50</v>
      </c>
      <c r="AD106" s="7">
        <v>37</v>
      </c>
      <c r="AE106" s="7">
        <v>6</v>
      </c>
      <c r="AF106" s="7">
        <v>4</v>
      </c>
    </row>
    <row r="107" spans="1:32" x14ac:dyDescent="0.25">
      <c r="A107" s="26" t="s">
        <v>329</v>
      </c>
      <c r="B107" s="44">
        <f t="shared" si="16"/>
        <v>3.0228340231595592E-3</v>
      </c>
      <c r="C107" s="44">
        <f t="shared" si="17"/>
        <v>5.9523809523809521E-2</v>
      </c>
      <c r="D107" s="44">
        <f t="shared" si="18"/>
        <v>5.7142857142857141E-2</v>
      </c>
      <c r="E107" s="44">
        <f t="shared" si="19"/>
        <v>4.2016806722689079E-2</v>
      </c>
      <c r="F107" s="44">
        <f t="shared" si="20"/>
        <v>0.1864406779661017</v>
      </c>
      <c r="G107" s="44">
        <f t="shared" si="21"/>
        <v>0.375</v>
      </c>
      <c r="H107" s="44">
        <f t="shared" si="22"/>
        <v>0.22222222222222221</v>
      </c>
      <c r="I107" s="44">
        <f t="shared" si="23"/>
        <v>1.2081784386617101E-2</v>
      </c>
      <c r="J107" s="44">
        <f t="shared" si="24"/>
        <v>0.20824867939861844</v>
      </c>
      <c r="K107" s="44">
        <f t="shared" si="25"/>
        <v>0.26666666666666666</v>
      </c>
      <c r="L107" s="44">
        <f t="shared" si="26"/>
        <v>3.2051282051282048E-2</v>
      </c>
      <c r="M107" s="44">
        <f t="shared" si="27"/>
        <v>0.34905660377358488</v>
      </c>
      <c r="N107" s="44">
        <f t="shared" si="28"/>
        <v>6.0483870967741937E-2</v>
      </c>
      <c r="O107" s="44">
        <f t="shared" si="29"/>
        <v>0.25</v>
      </c>
      <c r="P107" s="44">
        <f t="shared" si="30"/>
        <v>0.05</v>
      </c>
      <c r="Q107" s="37">
        <f t="shared" si="31"/>
        <v>2.1739580948453501</v>
      </c>
      <c r="R107" s="7">
        <v>130</v>
      </c>
      <c r="S107" s="7">
        <v>5</v>
      </c>
      <c r="T107" s="7">
        <v>10</v>
      </c>
      <c r="U107" s="7">
        <v>5</v>
      </c>
      <c r="V107" s="7">
        <v>22</v>
      </c>
      <c r="W107" s="7">
        <v>3</v>
      </c>
      <c r="X107" s="7">
        <v>4</v>
      </c>
      <c r="Y107" s="7">
        <v>13</v>
      </c>
      <c r="Z107" s="7">
        <v>1025</v>
      </c>
      <c r="AA107" s="7">
        <v>36</v>
      </c>
      <c r="AB107" s="7">
        <v>15</v>
      </c>
      <c r="AC107" s="7">
        <v>37</v>
      </c>
      <c r="AD107" s="7">
        <v>15</v>
      </c>
      <c r="AE107" s="7">
        <v>4</v>
      </c>
      <c r="AF107" s="7">
        <v>3</v>
      </c>
    </row>
    <row r="108" spans="1:32" x14ac:dyDescent="0.25">
      <c r="A108" s="27" t="s">
        <v>548</v>
      </c>
      <c r="B108" s="44">
        <f t="shared" si="16"/>
        <v>1.9067106915314142E-3</v>
      </c>
      <c r="C108" s="44">
        <f t="shared" si="17"/>
        <v>4.7619047619047616E-2</v>
      </c>
      <c r="D108" s="44">
        <f t="shared" si="18"/>
        <v>1.7142857142857144E-2</v>
      </c>
      <c r="E108" s="44">
        <f t="shared" si="19"/>
        <v>0.50420168067226889</v>
      </c>
      <c r="F108" s="44">
        <f t="shared" si="20"/>
        <v>0.11016949152542373</v>
      </c>
      <c r="G108" s="44">
        <f t="shared" si="21"/>
        <v>0.375</v>
      </c>
      <c r="H108" s="44">
        <f t="shared" si="22"/>
        <v>5.5555555555555552E-2</v>
      </c>
      <c r="I108" s="44">
        <f t="shared" si="23"/>
        <v>3.2527881040892194E-2</v>
      </c>
      <c r="J108" s="44">
        <f t="shared" si="24"/>
        <v>0.44169036976838683</v>
      </c>
      <c r="K108" s="44">
        <f t="shared" si="25"/>
        <v>0.1111111111111111</v>
      </c>
      <c r="L108" s="44">
        <f t="shared" si="26"/>
        <v>6.4102564102564097E-2</v>
      </c>
      <c r="M108" s="44">
        <f t="shared" si="27"/>
        <v>0.10377358490566038</v>
      </c>
      <c r="N108" s="44">
        <f t="shared" si="28"/>
        <v>2.0161290322580645E-2</v>
      </c>
      <c r="O108" s="44">
        <f t="shared" si="29"/>
        <v>0.25</v>
      </c>
      <c r="P108" s="44">
        <f t="shared" si="30"/>
        <v>3.3333333333333333E-2</v>
      </c>
      <c r="Q108" s="37">
        <f t="shared" si="31"/>
        <v>2.1682954777912133</v>
      </c>
      <c r="R108" s="7">
        <v>82</v>
      </c>
      <c r="S108" s="7">
        <v>4</v>
      </c>
      <c r="T108" s="7">
        <v>3</v>
      </c>
      <c r="U108" s="7">
        <v>60</v>
      </c>
      <c r="V108" s="7">
        <v>13</v>
      </c>
      <c r="W108" s="7">
        <v>3</v>
      </c>
      <c r="X108" s="7">
        <v>1</v>
      </c>
      <c r="Y108" s="7">
        <v>35</v>
      </c>
      <c r="Z108" s="7">
        <v>2174</v>
      </c>
      <c r="AA108" s="7">
        <v>15</v>
      </c>
      <c r="AB108" s="7">
        <v>30</v>
      </c>
      <c r="AC108" s="7">
        <v>11</v>
      </c>
      <c r="AD108" s="7">
        <v>5</v>
      </c>
      <c r="AE108" s="7">
        <v>4</v>
      </c>
      <c r="AF108" s="7">
        <v>2</v>
      </c>
    </row>
    <row r="109" spans="1:32" x14ac:dyDescent="0.25">
      <c r="A109" s="26" t="s">
        <v>67</v>
      </c>
      <c r="B109" s="44">
        <f t="shared" si="16"/>
        <v>2.1392363856206111E-3</v>
      </c>
      <c r="C109" s="44">
        <f t="shared" si="17"/>
        <v>0.10714285714285714</v>
      </c>
      <c r="D109" s="44">
        <f t="shared" si="18"/>
        <v>6.2857142857142861E-2</v>
      </c>
      <c r="E109" s="44">
        <f t="shared" si="19"/>
        <v>0.12605042016806722</v>
      </c>
      <c r="F109" s="44">
        <f t="shared" si="20"/>
        <v>0.20338983050847459</v>
      </c>
      <c r="G109" s="44">
        <f t="shared" si="21"/>
        <v>0.625</v>
      </c>
      <c r="H109" s="44">
        <f t="shared" si="22"/>
        <v>5.5555555555555552E-2</v>
      </c>
      <c r="I109" s="44">
        <f t="shared" si="23"/>
        <v>2.1375464684014869E-2</v>
      </c>
      <c r="J109" s="44">
        <f t="shared" si="24"/>
        <v>4.4087769199512392E-2</v>
      </c>
      <c r="K109" s="44">
        <f t="shared" si="25"/>
        <v>0.25185185185185183</v>
      </c>
      <c r="L109" s="44">
        <f t="shared" si="26"/>
        <v>1.0683760683760684E-2</v>
      </c>
      <c r="M109" s="44">
        <f t="shared" si="27"/>
        <v>0.330188679245283</v>
      </c>
      <c r="N109" s="44">
        <f t="shared" si="28"/>
        <v>0.14516129032258066</v>
      </c>
      <c r="O109" s="44">
        <f t="shared" si="29"/>
        <v>0.125</v>
      </c>
      <c r="P109" s="44">
        <f t="shared" si="30"/>
        <v>0.05</v>
      </c>
      <c r="Q109" s="37">
        <f t="shared" si="31"/>
        <v>2.1604838586047213</v>
      </c>
      <c r="R109" s="7">
        <v>92</v>
      </c>
      <c r="S109" s="7">
        <v>9</v>
      </c>
      <c r="T109" s="7">
        <v>11</v>
      </c>
      <c r="U109" s="7">
        <v>15</v>
      </c>
      <c r="V109" s="7">
        <v>24</v>
      </c>
      <c r="W109" s="7">
        <v>5</v>
      </c>
      <c r="X109" s="7">
        <v>1</v>
      </c>
      <c r="Y109" s="7">
        <v>23</v>
      </c>
      <c r="Z109" s="7">
        <v>217</v>
      </c>
      <c r="AA109" s="7">
        <v>34</v>
      </c>
      <c r="AB109" s="7">
        <v>5</v>
      </c>
      <c r="AC109" s="7">
        <v>35</v>
      </c>
      <c r="AD109" s="7">
        <v>36</v>
      </c>
      <c r="AE109" s="7">
        <v>2</v>
      </c>
      <c r="AF109" s="7">
        <v>3</v>
      </c>
    </row>
    <row r="110" spans="1:32" x14ac:dyDescent="0.25">
      <c r="A110" s="26" t="s">
        <v>339</v>
      </c>
      <c r="B110" s="44">
        <f t="shared" si="16"/>
        <v>1.9532158303492537E-3</v>
      </c>
      <c r="C110" s="44">
        <f t="shared" si="17"/>
        <v>7.1428571428571425E-2</v>
      </c>
      <c r="D110" s="44">
        <f t="shared" si="18"/>
        <v>3.4285714285714287E-2</v>
      </c>
      <c r="E110" s="44">
        <f t="shared" si="19"/>
        <v>6.7226890756302518E-2</v>
      </c>
      <c r="F110" s="44">
        <f t="shared" si="20"/>
        <v>0.48305084745762711</v>
      </c>
      <c r="G110" s="44">
        <f t="shared" si="21"/>
        <v>0.375</v>
      </c>
      <c r="H110" s="44">
        <f t="shared" si="22"/>
        <v>0.1111111111111111</v>
      </c>
      <c r="I110" s="44">
        <f t="shared" si="23"/>
        <v>2.6022304832713755E-2</v>
      </c>
      <c r="J110" s="44">
        <f t="shared" si="24"/>
        <v>4.1852905323039417E-2</v>
      </c>
      <c r="K110" s="44">
        <f t="shared" si="25"/>
        <v>0.24444444444444444</v>
      </c>
      <c r="L110" s="44">
        <f t="shared" si="26"/>
        <v>1.7094017094017096E-2</v>
      </c>
      <c r="M110" s="44">
        <f t="shared" si="27"/>
        <v>0.30188679245283018</v>
      </c>
      <c r="N110" s="44">
        <f t="shared" si="28"/>
        <v>8.4677419354838704E-2</v>
      </c>
      <c r="O110" s="44">
        <f t="shared" si="29"/>
        <v>0.25</v>
      </c>
      <c r="P110" s="44">
        <f t="shared" si="30"/>
        <v>0.05</v>
      </c>
      <c r="Q110" s="37">
        <f t="shared" si="31"/>
        <v>2.1600342343715591</v>
      </c>
      <c r="R110" s="7">
        <v>84</v>
      </c>
      <c r="S110" s="7">
        <v>6</v>
      </c>
      <c r="T110" s="7">
        <v>6</v>
      </c>
      <c r="U110" s="7">
        <v>8</v>
      </c>
      <c r="V110" s="7">
        <v>57</v>
      </c>
      <c r="W110" s="7">
        <v>3</v>
      </c>
      <c r="X110" s="7">
        <v>2</v>
      </c>
      <c r="Y110" s="7">
        <v>28</v>
      </c>
      <c r="Z110" s="7">
        <v>206</v>
      </c>
      <c r="AA110" s="7">
        <v>33</v>
      </c>
      <c r="AB110" s="7">
        <v>8</v>
      </c>
      <c r="AC110" s="7">
        <v>32</v>
      </c>
      <c r="AD110" s="7">
        <v>21</v>
      </c>
      <c r="AE110" s="7">
        <v>4</v>
      </c>
      <c r="AF110" s="7">
        <v>3</v>
      </c>
    </row>
    <row r="111" spans="1:32" x14ac:dyDescent="0.25">
      <c r="A111" s="26" t="s">
        <v>122</v>
      </c>
      <c r="B111" s="44">
        <f t="shared" si="16"/>
        <v>4.5575036041482584E-3</v>
      </c>
      <c r="C111" s="44">
        <f t="shared" si="17"/>
        <v>3.5714285714285712E-2</v>
      </c>
      <c r="D111" s="44">
        <f t="shared" si="18"/>
        <v>2.2857142857142857E-2</v>
      </c>
      <c r="E111" s="44">
        <f t="shared" si="19"/>
        <v>0.1092436974789916</v>
      </c>
      <c r="F111" s="44">
        <f t="shared" si="20"/>
        <v>0.4576271186440678</v>
      </c>
      <c r="G111" s="44">
        <f t="shared" si="21"/>
        <v>0.25</v>
      </c>
      <c r="H111" s="44">
        <f t="shared" si="22"/>
        <v>0.1111111111111111</v>
      </c>
      <c r="I111" s="44">
        <f t="shared" si="23"/>
        <v>2.4163568773234202E-2</v>
      </c>
      <c r="J111" s="44">
        <f t="shared" si="24"/>
        <v>0.16659894351889476</v>
      </c>
      <c r="K111" s="44">
        <f t="shared" si="25"/>
        <v>0.25185185185185183</v>
      </c>
      <c r="L111" s="44">
        <f t="shared" si="26"/>
        <v>0.22222222222222221</v>
      </c>
      <c r="M111" s="44">
        <f t="shared" si="27"/>
        <v>0.22641509433962265</v>
      </c>
      <c r="N111" s="44">
        <f t="shared" si="28"/>
        <v>9.2741935483870969E-2</v>
      </c>
      <c r="O111" s="44">
        <f t="shared" si="29"/>
        <v>0.125</v>
      </c>
      <c r="P111" s="44">
        <f t="shared" si="30"/>
        <v>0.05</v>
      </c>
      <c r="Q111" s="37">
        <f t="shared" si="31"/>
        <v>2.1501044755994436</v>
      </c>
      <c r="R111" s="7">
        <v>196</v>
      </c>
      <c r="S111" s="7">
        <v>3</v>
      </c>
      <c r="T111" s="7">
        <v>4</v>
      </c>
      <c r="U111" s="7">
        <v>13</v>
      </c>
      <c r="V111" s="7">
        <v>54</v>
      </c>
      <c r="W111" s="7">
        <v>2</v>
      </c>
      <c r="X111" s="7">
        <v>2</v>
      </c>
      <c r="Y111" s="7">
        <v>26</v>
      </c>
      <c r="Z111" s="7">
        <v>820</v>
      </c>
      <c r="AA111" s="7">
        <v>34</v>
      </c>
      <c r="AB111" s="7">
        <v>104</v>
      </c>
      <c r="AC111" s="7">
        <v>24</v>
      </c>
      <c r="AD111" s="7">
        <v>23</v>
      </c>
      <c r="AE111" s="7">
        <v>2</v>
      </c>
      <c r="AF111" s="7">
        <v>3</v>
      </c>
    </row>
    <row r="112" spans="1:32" x14ac:dyDescent="0.25">
      <c r="A112" s="26" t="s">
        <v>155</v>
      </c>
      <c r="B112" s="44">
        <f t="shared" si="16"/>
        <v>4.6505138817839369E-3</v>
      </c>
      <c r="C112" s="44">
        <f t="shared" si="17"/>
        <v>3.5714285714285712E-2</v>
      </c>
      <c r="D112" s="44">
        <f t="shared" si="18"/>
        <v>1.1428571428571429E-2</v>
      </c>
      <c r="E112" s="44">
        <f t="shared" si="19"/>
        <v>0.65546218487394958</v>
      </c>
      <c r="F112" s="44">
        <f t="shared" si="20"/>
        <v>0.17796610169491525</v>
      </c>
      <c r="G112" s="44">
        <f t="shared" si="21"/>
        <v>0.5</v>
      </c>
      <c r="H112" s="44">
        <f t="shared" si="22"/>
        <v>0.1111111111111111</v>
      </c>
      <c r="I112" s="44">
        <f t="shared" si="23"/>
        <v>2.8810408921933085E-2</v>
      </c>
      <c r="J112" s="44">
        <f t="shared" si="24"/>
        <v>4.2462413652986593E-2</v>
      </c>
      <c r="K112" s="44">
        <f t="shared" si="25"/>
        <v>0.16296296296296298</v>
      </c>
      <c r="L112" s="44">
        <f t="shared" si="26"/>
        <v>1.0683760683760684E-2</v>
      </c>
      <c r="M112" s="44">
        <f t="shared" si="27"/>
        <v>0.23584905660377359</v>
      </c>
      <c r="N112" s="44">
        <f t="shared" si="28"/>
        <v>2.0161290322580645E-2</v>
      </c>
      <c r="O112" s="44">
        <f t="shared" si="29"/>
        <v>0.125</v>
      </c>
      <c r="P112" s="44">
        <f t="shared" si="30"/>
        <v>1.6666666666666666E-2</v>
      </c>
      <c r="Q112" s="37">
        <f t="shared" si="31"/>
        <v>2.1389293285192812</v>
      </c>
      <c r="R112" s="7">
        <v>200</v>
      </c>
      <c r="S112" s="7">
        <v>3</v>
      </c>
      <c r="T112" s="7">
        <v>2</v>
      </c>
      <c r="U112" s="7">
        <v>78</v>
      </c>
      <c r="V112" s="7">
        <v>21</v>
      </c>
      <c r="W112" s="7">
        <v>4</v>
      </c>
      <c r="X112" s="7">
        <v>2</v>
      </c>
      <c r="Y112" s="7">
        <v>31</v>
      </c>
      <c r="Z112" s="7">
        <v>209</v>
      </c>
      <c r="AA112" s="7">
        <v>22</v>
      </c>
      <c r="AB112" s="7">
        <v>5</v>
      </c>
      <c r="AC112" s="7">
        <v>25</v>
      </c>
      <c r="AD112" s="7">
        <v>5</v>
      </c>
      <c r="AE112" s="7">
        <v>2</v>
      </c>
      <c r="AF112" s="7">
        <v>1</v>
      </c>
    </row>
    <row r="113" spans="1:32" x14ac:dyDescent="0.25">
      <c r="A113" s="26" t="s">
        <v>474</v>
      </c>
      <c r="B113" s="44">
        <f t="shared" si="16"/>
        <v>3.1390968702041575E-3</v>
      </c>
      <c r="C113" s="44">
        <f t="shared" si="17"/>
        <v>2.3809523809523808E-2</v>
      </c>
      <c r="D113" s="44">
        <f t="shared" si="18"/>
        <v>2.2857142857142857E-2</v>
      </c>
      <c r="E113" s="44">
        <f t="shared" si="19"/>
        <v>7.5630252100840331E-2</v>
      </c>
      <c r="F113" s="44">
        <f t="shared" si="20"/>
        <v>0.3559322033898305</v>
      </c>
      <c r="G113" s="44">
        <f t="shared" si="21"/>
        <v>0.625</v>
      </c>
      <c r="H113" s="44">
        <f t="shared" si="22"/>
        <v>5.5555555555555552E-2</v>
      </c>
      <c r="I113" s="44">
        <f t="shared" si="23"/>
        <v>3.0669144981412641E-2</v>
      </c>
      <c r="J113" s="44">
        <f t="shared" si="24"/>
        <v>4.3071921982933768E-2</v>
      </c>
      <c r="K113" s="44">
        <f t="shared" si="25"/>
        <v>0.25185185185185183</v>
      </c>
      <c r="L113" s="44">
        <f t="shared" si="26"/>
        <v>2.7777777777777776E-2</v>
      </c>
      <c r="M113" s="44">
        <f t="shared" si="27"/>
        <v>0.24528301886792453</v>
      </c>
      <c r="N113" s="44">
        <f t="shared" si="28"/>
        <v>7.2580645161290328E-2</v>
      </c>
      <c r="O113" s="44">
        <f t="shared" si="29"/>
        <v>0.25</v>
      </c>
      <c r="P113" s="44">
        <f t="shared" si="30"/>
        <v>3.3333333333333333E-2</v>
      </c>
      <c r="Q113" s="37">
        <f t="shared" si="31"/>
        <v>2.1164914685396212</v>
      </c>
      <c r="R113" s="7">
        <v>135</v>
      </c>
      <c r="S113" s="7">
        <v>2</v>
      </c>
      <c r="T113" s="7">
        <v>4</v>
      </c>
      <c r="U113" s="7">
        <v>9</v>
      </c>
      <c r="V113" s="7">
        <v>42</v>
      </c>
      <c r="W113" s="7">
        <v>5</v>
      </c>
      <c r="X113" s="7">
        <v>1</v>
      </c>
      <c r="Y113" s="7">
        <v>33</v>
      </c>
      <c r="Z113" s="7">
        <v>212</v>
      </c>
      <c r="AA113" s="7">
        <v>34</v>
      </c>
      <c r="AB113" s="7">
        <v>13</v>
      </c>
      <c r="AC113" s="7">
        <v>26</v>
      </c>
      <c r="AD113" s="7">
        <v>18</v>
      </c>
      <c r="AE113" s="7">
        <v>4</v>
      </c>
      <c r="AF113" s="7">
        <v>2</v>
      </c>
    </row>
    <row r="114" spans="1:32" x14ac:dyDescent="0.25">
      <c r="A114" s="26" t="s">
        <v>534</v>
      </c>
      <c r="B114" s="44">
        <f t="shared" si="16"/>
        <v>1.1230991024508209E-2</v>
      </c>
      <c r="C114" s="44">
        <f t="shared" si="17"/>
        <v>0</v>
      </c>
      <c r="D114" s="44">
        <f t="shared" si="18"/>
        <v>0</v>
      </c>
      <c r="E114" s="44">
        <f t="shared" si="19"/>
        <v>0</v>
      </c>
      <c r="F114" s="44">
        <f t="shared" si="20"/>
        <v>7.6271186440677971E-2</v>
      </c>
      <c r="G114" s="44">
        <f t="shared" si="21"/>
        <v>0.5</v>
      </c>
      <c r="H114" s="44">
        <f t="shared" si="22"/>
        <v>0</v>
      </c>
      <c r="I114" s="44">
        <f t="shared" si="23"/>
        <v>1.1152416356877323E-2</v>
      </c>
      <c r="J114" s="44">
        <f t="shared" si="24"/>
        <v>0.21048354327509142</v>
      </c>
      <c r="K114" s="44">
        <f t="shared" si="25"/>
        <v>0.29629629629629628</v>
      </c>
      <c r="L114" s="44">
        <f t="shared" si="26"/>
        <v>1.0683760683760684E-2</v>
      </c>
      <c r="M114" s="44">
        <f t="shared" si="27"/>
        <v>0.33962264150943394</v>
      </c>
      <c r="N114" s="44">
        <f t="shared" si="28"/>
        <v>0.16129032258064516</v>
      </c>
      <c r="O114" s="44">
        <f t="shared" si="29"/>
        <v>0.375</v>
      </c>
      <c r="P114" s="44">
        <f t="shared" si="30"/>
        <v>0.11666666666666667</v>
      </c>
      <c r="Q114" s="37">
        <f t="shared" si="31"/>
        <v>2.1086978248339574</v>
      </c>
      <c r="R114" s="7">
        <v>483</v>
      </c>
      <c r="S114" s="7">
        <v>0</v>
      </c>
      <c r="T114" s="7">
        <v>0</v>
      </c>
      <c r="U114" s="7">
        <v>0</v>
      </c>
      <c r="V114" s="7">
        <v>9</v>
      </c>
      <c r="W114" s="7">
        <v>4</v>
      </c>
      <c r="X114" s="7">
        <v>0</v>
      </c>
      <c r="Y114" s="7">
        <v>12</v>
      </c>
      <c r="Z114" s="7">
        <v>1036</v>
      </c>
      <c r="AA114" s="7">
        <v>40</v>
      </c>
      <c r="AB114" s="7">
        <v>5</v>
      </c>
      <c r="AC114" s="7">
        <v>36</v>
      </c>
      <c r="AD114" s="7">
        <v>40</v>
      </c>
      <c r="AE114" s="7">
        <v>6</v>
      </c>
      <c r="AF114" s="7">
        <v>7</v>
      </c>
    </row>
    <row r="115" spans="1:32" x14ac:dyDescent="0.25">
      <c r="A115" s="26" t="s">
        <v>271</v>
      </c>
      <c r="B115" s="44">
        <f t="shared" si="16"/>
        <v>2.6740454820257638E-3</v>
      </c>
      <c r="C115" s="44">
        <f t="shared" si="17"/>
        <v>0.25</v>
      </c>
      <c r="D115" s="44">
        <f t="shared" si="18"/>
        <v>0.10285714285714286</v>
      </c>
      <c r="E115" s="44">
        <f t="shared" si="19"/>
        <v>0.16806722689075632</v>
      </c>
      <c r="F115" s="44">
        <f t="shared" si="20"/>
        <v>0.42372881355932202</v>
      </c>
      <c r="G115" s="44">
        <f t="shared" si="21"/>
        <v>0.25</v>
      </c>
      <c r="H115" s="44">
        <f t="shared" si="22"/>
        <v>0.1111111111111111</v>
      </c>
      <c r="I115" s="44">
        <f t="shared" si="23"/>
        <v>2.6951672862453532E-2</v>
      </c>
      <c r="J115" s="44">
        <f t="shared" si="24"/>
        <v>2.8443722064201545E-2</v>
      </c>
      <c r="K115" s="44">
        <f t="shared" si="25"/>
        <v>0.19259259259259259</v>
      </c>
      <c r="L115" s="44">
        <f t="shared" si="26"/>
        <v>4.7008547008547008E-2</v>
      </c>
      <c r="M115" s="44">
        <f t="shared" si="27"/>
        <v>0.16981132075471697</v>
      </c>
      <c r="N115" s="44">
        <f t="shared" si="28"/>
        <v>0.15322580645161291</v>
      </c>
      <c r="O115" s="44">
        <f t="shared" si="29"/>
        <v>0.125</v>
      </c>
      <c r="P115" s="44">
        <f t="shared" si="30"/>
        <v>0.05</v>
      </c>
      <c r="Q115" s="37">
        <f t="shared" si="31"/>
        <v>2.1014720016344826</v>
      </c>
      <c r="R115" s="7">
        <v>115</v>
      </c>
      <c r="S115" s="7">
        <v>21</v>
      </c>
      <c r="T115" s="7">
        <v>18</v>
      </c>
      <c r="U115" s="7">
        <v>20</v>
      </c>
      <c r="V115" s="7">
        <v>50</v>
      </c>
      <c r="W115" s="7">
        <v>2</v>
      </c>
      <c r="X115" s="7">
        <v>2</v>
      </c>
      <c r="Y115" s="7">
        <v>29</v>
      </c>
      <c r="Z115" s="7">
        <v>140</v>
      </c>
      <c r="AA115" s="7">
        <v>26</v>
      </c>
      <c r="AB115" s="7">
        <v>22</v>
      </c>
      <c r="AC115" s="7">
        <v>18</v>
      </c>
      <c r="AD115" s="7">
        <v>38</v>
      </c>
      <c r="AE115" s="7">
        <v>2</v>
      </c>
      <c r="AF115" s="7">
        <v>3</v>
      </c>
    </row>
    <row r="116" spans="1:32" x14ac:dyDescent="0.25">
      <c r="A116" s="26" t="s">
        <v>359</v>
      </c>
      <c r="B116" s="44">
        <f t="shared" si="16"/>
        <v>1.7671952750778961E-3</v>
      </c>
      <c r="C116" s="44">
        <f t="shared" si="17"/>
        <v>0.14285714285714285</v>
      </c>
      <c r="D116" s="44">
        <f t="shared" si="18"/>
        <v>8.5714285714285715E-2</v>
      </c>
      <c r="E116" s="44">
        <f t="shared" si="19"/>
        <v>8.4033613445378158E-2</v>
      </c>
      <c r="F116" s="44">
        <f t="shared" si="20"/>
        <v>0.3728813559322034</v>
      </c>
      <c r="G116" s="44">
        <f t="shared" si="21"/>
        <v>0.375</v>
      </c>
      <c r="H116" s="44">
        <f t="shared" si="22"/>
        <v>0</v>
      </c>
      <c r="I116" s="44">
        <f t="shared" si="23"/>
        <v>2.9739776951672861E-2</v>
      </c>
      <c r="J116" s="44">
        <f t="shared" si="24"/>
        <v>8.3705810646078835E-2</v>
      </c>
      <c r="K116" s="44">
        <f t="shared" si="25"/>
        <v>0.22222222222222221</v>
      </c>
      <c r="L116" s="44">
        <f t="shared" si="26"/>
        <v>2.1367521367521368E-2</v>
      </c>
      <c r="M116" s="44">
        <f t="shared" si="27"/>
        <v>0.24528301886792453</v>
      </c>
      <c r="N116" s="44">
        <f t="shared" si="28"/>
        <v>2.4193548387096774E-2</v>
      </c>
      <c r="O116" s="44">
        <f t="shared" si="29"/>
        <v>0.375</v>
      </c>
      <c r="P116" s="44">
        <f t="shared" si="30"/>
        <v>3.3333333333333333E-2</v>
      </c>
      <c r="Q116" s="37">
        <f t="shared" si="31"/>
        <v>2.0970988249999376</v>
      </c>
      <c r="R116" s="7">
        <v>76</v>
      </c>
      <c r="S116" s="7">
        <v>12</v>
      </c>
      <c r="T116" s="7">
        <v>15</v>
      </c>
      <c r="U116" s="7">
        <v>10</v>
      </c>
      <c r="V116" s="7">
        <v>44</v>
      </c>
      <c r="W116" s="7">
        <v>3</v>
      </c>
      <c r="X116" s="7">
        <v>0</v>
      </c>
      <c r="Y116" s="7">
        <v>32</v>
      </c>
      <c r="Z116" s="7">
        <v>412</v>
      </c>
      <c r="AA116" s="7">
        <v>30</v>
      </c>
      <c r="AB116" s="7">
        <v>10</v>
      </c>
      <c r="AC116" s="7">
        <v>26</v>
      </c>
      <c r="AD116" s="7">
        <v>6</v>
      </c>
      <c r="AE116" s="7">
        <v>6</v>
      </c>
      <c r="AF116" s="7">
        <v>2</v>
      </c>
    </row>
    <row r="117" spans="1:32" x14ac:dyDescent="0.25">
      <c r="A117" s="26" t="s">
        <v>482</v>
      </c>
      <c r="B117" s="44">
        <f t="shared" si="16"/>
        <v>2.3717620797098081E-3</v>
      </c>
      <c r="C117" s="44">
        <f t="shared" si="17"/>
        <v>2.3809523809523808E-2</v>
      </c>
      <c r="D117" s="44">
        <f t="shared" si="18"/>
        <v>1.1428571428571429E-2</v>
      </c>
      <c r="E117" s="44">
        <f t="shared" si="19"/>
        <v>8.4033613445378158E-2</v>
      </c>
      <c r="F117" s="44">
        <f t="shared" si="20"/>
        <v>0.57627118644067798</v>
      </c>
      <c r="G117" s="44">
        <f t="shared" si="21"/>
        <v>0.25</v>
      </c>
      <c r="H117" s="44">
        <f t="shared" si="22"/>
        <v>0.1111111111111111</v>
      </c>
      <c r="I117" s="44">
        <f t="shared" si="23"/>
        <v>3.9033457249070633E-2</v>
      </c>
      <c r="J117" s="44">
        <f t="shared" si="24"/>
        <v>8.5331166192604627E-2</v>
      </c>
      <c r="K117" s="44">
        <f t="shared" si="25"/>
        <v>0.28888888888888886</v>
      </c>
      <c r="L117" s="44">
        <f t="shared" si="26"/>
        <v>6.8376068376068383E-2</v>
      </c>
      <c r="M117" s="44">
        <f t="shared" si="27"/>
        <v>0.29245283018867924</v>
      </c>
      <c r="N117" s="44">
        <f t="shared" si="28"/>
        <v>3.6290322580645164E-2</v>
      </c>
      <c r="O117" s="44">
        <f t="shared" si="29"/>
        <v>0.125</v>
      </c>
      <c r="P117" s="44">
        <f t="shared" si="30"/>
        <v>0.1</v>
      </c>
      <c r="Q117" s="37">
        <f t="shared" si="31"/>
        <v>2.0943985017909292</v>
      </c>
      <c r="R117" s="7">
        <v>102</v>
      </c>
      <c r="S117" s="7">
        <v>2</v>
      </c>
      <c r="T117" s="7">
        <v>2</v>
      </c>
      <c r="U117" s="7">
        <v>10</v>
      </c>
      <c r="V117" s="7">
        <v>68</v>
      </c>
      <c r="W117" s="7">
        <v>2</v>
      </c>
      <c r="X117" s="7">
        <v>2</v>
      </c>
      <c r="Y117" s="7">
        <v>42</v>
      </c>
      <c r="Z117" s="7">
        <v>420</v>
      </c>
      <c r="AA117" s="7">
        <v>39</v>
      </c>
      <c r="AB117" s="7">
        <v>32</v>
      </c>
      <c r="AC117" s="7">
        <v>31</v>
      </c>
      <c r="AD117" s="7">
        <v>9</v>
      </c>
      <c r="AE117" s="7">
        <v>2</v>
      </c>
      <c r="AF117" s="7">
        <v>6</v>
      </c>
    </row>
    <row r="118" spans="1:32" x14ac:dyDescent="0.25">
      <c r="A118" s="26" t="s">
        <v>40</v>
      </c>
      <c r="B118" s="44">
        <f t="shared" si="16"/>
        <v>3.8831790912895875E-3</v>
      </c>
      <c r="C118" s="44">
        <f t="shared" si="17"/>
        <v>3.5714285714285712E-2</v>
      </c>
      <c r="D118" s="44">
        <f t="shared" si="18"/>
        <v>1.7142857142857144E-2</v>
      </c>
      <c r="E118" s="44">
        <f t="shared" si="19"/>
        <v>0.30252100840336132</v>
      </c>
      <c r="F118" s="44">
        <f t="shared" si="20"/>
        <v>0.22033898305084745</v>
      </c>
      <c r="G118" s="44">
        <f t="shared" si="21"/>
        <v>0.375</v>
      </c>
      <c r="H118" s="44">
        <f t="shared" si="22"/>
        <v>0.16666666666666666</v>
      </c>
      <c r="I118" s="44">
        <f t="shared" si="23"/>
        <v>1.6728624535315983E-2</v>
      </c>
      <c r="J118" s="44">
        <f t="shared" si="24"/>
        <v>4.1852905323039417E-2</v>
      </c>
      <c r="K118" s="44">
        <f t="shared" si="25"/>
        <v>0.13333333333333333</v>
      </c>
      <c r="L118" s="44">
        <f t="shared" si="26"/>
        <v>0</v>
      </c>
      <c r="M118" s="44">
        <f t="shared" si="27"/>
        <v>0.16981132075471697</v>
      </c>
      <c r="N118" s="44">
        <f t="shared" si="28"/>
        <v>0.20564516129032259</v>
      </c>
      <c r="O118" s="44">
        <f t="shared" si="29"/>
        <v>0.25</v>
      </c>
      <c r="P118" s="44">
        <f t="shared" si="30"/>
        <v>0.15</v>
      </c>
      <c r="Q118" s="37">
        <f t="shared" si="31"/>
        <v>2.0886383253060359</v>
      </c>
      <c r="R118" s="7">
        <v>167</v>
      </c>
      <c r="S118" s="7">
        <v>3</v>
      </c>
      <c r="T118" s="7">
        <v>3</v>
      </c>
      <c r="U118" s="7">
        <v>36</v>
      </c>
      <c r="V118" s="7">
        <v>26</v>
      </c>
      <c r="W118" s="7">
        <v>3</v>
      </c>
      <c r="X118" s="7">
        <v>3</v>
      </c>
      <c r="Y118" s="7">
        <v>18</v>
      </c>
      <c r="Z118" s="7">
        <v>206</v>
      </c>
      <c r="AA118" s="7">
        <v>18</v>
      </c>
      <c r="AB118" s="7">
        <v>0</v>
      </c>
      <c r="AC118" s="7">
        <v>18</v>
      </c>
      <c r="AD118" s="7">
        <v>51</v>
      </c>
      <c r="AE118" s="7">
        <v>4</v>
      </c>
      <c r="AF118" s="7">
        <v>9</v>
      </c>
    </row>
    <row r="119" spans="1:32" x14ac:dyDescent="0.25">
      <c r="A119" s="26" t="s">
        <v>13</v>
      </c>
      <c r="B119" s="44">
        <f t="shared" si="16"/>
        <v>0</v>
      </c>
      <c r="C119" s="44">
        <f t="shared" si="17"/>
        <v>2.3809523809523808E-2</v>
      </c>
      <c r="D119" s="44">
        <f t="shared" si="18"/>
        <v>1.7142857142857144E-2</v>
      </c>
      <c r="E119" s="44">
        <f t="shared" si="19"/>
        <v>9.2436974789915971E-2</v>
      </c>
      <c r="F119" s="44">
        <f t="shared" si="20"/>
        <v>0.38983050847457629</v>
      </c>
      <c r="G119" s="44">
        <f t="shared" si="21"/>
        <v>0.5</v>
      </c>
      <c r="H119" s="44">
        <f t="shared" si="22"/>
        <v>5.5555555555555552E-2</v>
      </c>
      <c r="I119" s="44">
        <f t="shared" si="23"/>
        <v>4.5539033457249072E-2</v>
      </c>
      <c r="J119" s="44">
        <f t="shared" si="24"/>
        <v>0.12819991873222267</v>
      </c>
      <c r="K119" s="44">
        <f t="shared" si="25"/>
        <v>0.19259259259259259</v>
      </c>
      <c r="L119" s="44">
        <f t="shared" si="26"/>
        <v>2.564102564102564E-2</v>
      </c>
      <c r="M119" s="44">
        <f t="shared" si="27"/>
        <v>0.19811320754716982</v>
      </c>
      <c r="N119" s="44">
        <f t="shared" si="28"/>
        <v>0.22580645161290322</v>
      </c>
      <c r="O119" s="44">
        <f t="shared" si="29"/>
        <v>0.125</v>
      </c>
      <c r="P119" s="44">
        <f t="shared" si="30"/>
        <v>6.6666666666666666E-2</v>
      </c>
      <c r="Q119" s="37">
        <f t="shared" si="31"/>
        <v>2.0863343160222585</v>
      </c>
      <c r="R119" s="7">
        <v>0</v>
      </c>
      <c r="S119" s="7">
        <v>2</v>
      </c>
      <c r="T119" s="7">
        <v>3</v>
      </c>
      <c r="U119" s="7">
        <v>11</v>
      </c>
      <c r="V119" s="7">
        <v>46</v>
      </c>
      <c r="W119" s="7">
        <v>4</v>
      </c>
      <c r="X119" s="7">
        <v>1</v>
      </c>
      <c r="Y119" s="7">
        <v>49</v>
      </c>
      <c r="Z119" s="7">
        <v>631</v>
      </c>
      <c r="AA119" s="7">
        <v>26</v>
      </c>
      <c r="AB119" s="7">
        <v>12</v>
      </c>
      <c r="AC119" s="7">
        <v>21</v>
      </c>
      <c r="AD119" s="7">
        <v>56</v>
      </c>
      <c r="AE119" s="7">
        <v>2</v>
      </c>
      <c r="AF119" s="7">
        <v>4</v>
      </c>
    </row>
    <row r="120" spans="1:32" x14ac:dyDescent="0.25">
      <c r="A120" s="26" t="s">
        <v>136</v>
      </c>
      <c r="B120" s="44">
        <f t="shared" si="16"/>
        <v>5.9294051992745201E-3</v>
      </c>
      <c r="C120" s="44">
        <f t="shared" si="17"/>
        <v>5.9523809523809521E-2</v>
      </c>
      <c r="D120" s="44">
        <f t="shared" si="18"/>
        <v>2.8571428571428571E-2</v>
      </c>
      <c r="E120" s="44">
        <f t="shared" si="19"/>
        <v>5.8823529411764705E-2</v>
      </c>
      <c r="F120" s="44">
        <f t="shared" si="20"/>
        <v>0.17796610169491525</v>
      </c>
      <c r="G120" s="44">
        <f t="shared" si="21"/>
        <v>0.5</v>
      </c>
      <c r="H120" s="44">
        <f t="shared" si="22"/>
        <v>0.1111111111111111</v>
      </c>
      <c r="I120" s="44">
        <f t="shared" si="23"/>
        <v>4.2750929368029739E-2</v>
      </c>
      <c r="J120" s="44">
        <f t="shared" si="24"/>
        <v>2.7631044290938642E-2</v>
      </c>
      <c r="K120" s="44">
        <f t="shared" si="25"/>
        <v>0.15555555555555556</v>
      </c>
      <c r="L120" s="44">
        <f t="shared" si="26"/>
        <v>4.2735042735042739E-3</v>
      </c>
      <c r="M120" s="44">
        <f t="shared" si="27"/>
        <v>0.15094339622641509</v>
      </c>
      <c r="N120" s="44">
        <f t="shared" si="28"/>
        <v>0.11290322580645161</v>
      </c>
      <c r="O120" s="44">
        <f t="shared" si="29"/>
        <v>0.5</v>
      </c>
      <c r="P120" s="44">
        <f t="shared" si="30"/>
        <v>0.15</v>
      </c>
      <c r="Q120" s="37">
        <f t="shared" si="31"/>
        <v>2.0859830410331983</v>
      </c>
      <c r="R120" s="7">
        <v>255</v>
      </c>
      <c r="S120" s="7">
        <v>5</v>
      </c>
      <c r="T120" s="7">
        <v>5</v>
      </c>
      <c r="U120" s="7">
        <v>7</v>
      </c>
      <c r="V120" s="7">
        <v>21</v>
      </c>
      <c r="W120" s="7">
        <v>4</v>
      </c>
      <c r="X120" s="7">
        <v>2</v>
      </c>
      <c r="Y120" s="7">
        <v>46</v>
      </c>
      <c r="Z120" s="7">
        <v>136</v>
      </c>
      <c r="AA120" s="7">
        <v>21</v>
      </c>
      <c r="AB120" s="7">
        <v>2</v>
      </c>
      <c r="AC120" s="7">
        <v>16</v>
      </c>
      <c r="AD120" s="7">
        <v>28</v>
      </c>
      <c r="AE120" s="7">
        <v>8</v>
      </c>
      <c r="AF120" s="7">
        <v>9</v>
      </c>
    </row>
    <row r="121" spans="1:32" x14ac:dyDescent="0.25">
      <c r="A121" s="26" t="s">
        <v>323</v>
      </c>
      <c r="B121" s="44">
        <f t="shared" si="16"/>
        <v>4.790029298237455E-3</v>
      </c>
      <c r="C121" s="44">
        <f t="shared" si="17"/>
        <v>0.17857142857142858</v>
      </c>
      <c r="D121" s="44">
        <f t="shared" si="18"/>
        <v>0.11428571428571428</v>
      </c>
      <c r="E121" s="44">
        <f t="shared" si="19"/>
        <v>5.0420168067226892E-2</v>
      </c>
      <c r="F121" s="44">
        <f t="shared" si="20"/>
        <v>5.9322033898305086E-2</v>
      </c>
      <c r="G121" s="44">
        <f t="shared" si="21"/>
        <v>0.5</v>
      </c>
      <c r="H121" s="44">
        <f t="shared" si="22"/>
        <v>0.16666666666666666</v>
      </c>
      <c r="I121" s="44">
        <f t="shared" si="23"/>
        <v>4.646840148698885E-3</v>
      </c>
      <c r="J121" s="44">
        <f t="shared" si="24"/>
        <v>8.5331166192604627E-2</v>
      </c>
      <c r="K121" s="44">
        <f t="shared" si="25"/>
        <v>0.2814814814814815</v>
      </c>
      <c r="L121" s="44">
        <f t="shared" si="26"/>
        <v>0</v>
      </c>
      <c r="M121" s="44">
        <f t="shared" si="27"/>
        <v>0.33962264150943394</v>
      </c>
      <c r="N121" s="44">
        <f t="shared" si="28"/>
        <v>0.125</v>
      </c>
      <c r="O121" s="44">
        <f t="shared" si="29"/>
        <v>0.125</v>
      </c>
      <c r="P121" s="44">
        <f t="shared" si="30"/>
        <v>0.05</v>
      </c>
      <c r="Q121" s="37">
        <f t="shared" si="31"/>
        <v>2.085138170119798</v>
      </c>
      <c r="R121" s="7">
        <v>206</v>
      </c>
      <c r="S121" s="7">
        <v>15</v>
      </c>
      <c r="T121" s="7">
        <v>20</v>
      </c>
      <c r="U121" s="7">
        <v>6</v>
      </c>
      <c r="V121" s="7">
        <v>7</v>
      </c>
      <c r="W121" s="7">
        <v>4</v>
      </c>
      <c r="X121" s="7">
        <v>3</v>
      </c>
      <c r="Y121" s="7">
        <v>5</v>
      </c>
      <c r="Z121" s="7">
        <v>420</v>
      </c>
      <c r="AA121" s="7">
        <v>38</v>
      </c>
      <c r="AB121" s="7">
        <v>0</v>
      </c>
      <c r="AC121" s="7">
        <v>36</v>
      </c>
      <c r="AD121" s="7">
        <v>31</v>
      </c>
      <c r="AE121" s="7">
        <v>2</v>
      </c>
      <c r="AF121" s="7">
        <v>3</v>
      </c>
    </row>
    <row r="122" spans="1:32" x14ac:dyDescent="0.25">
      <c r="A122" s="26" t="s">
        <v>478</v>
      </c>
      <c r="B122" s="44">
        <f t="shared" si="16"/>
        <v>4.3482304794679816E-3</v>
      </c>
      <c r="C122" s="44">
        <f t="shared" si="17"/>
        <v>0</v>
      </c>
      <c r="D122" s="44">
        <f t="shared" si="18"/>
        <v>0</v>
      </c>
      <c r="E122" s="44">
        <f t="shared" si="19"/>
        <v>0</v>
      </c>
      <c r="F122" s="44">
        <f t="shared" si="20"/>
        <v>0.23728813559322035</v>
      </c>
      <c r="G122" s="44">
        <f t="shared" si="21"/>
        <v>0.375</v>
      </c>
      <c r="H122" s="44">
        <f t="shared" si="22"/>
        <v>0</v>
      </c>
      <c r="I122" s="44">
        <f t="shared" si="23"/>
        <v>5.111524163568773E-2</v>
      </c>
      <c r="J122" s="44">
        <f t="shared" si="24"/>
        <v>5.8512799674928888E-2</v>
      </c>
      <c r="K122" s="44">
        <f t="shared" si="25"/>
        <v>0.3037037037037037</v>
      </c>
      <c r="L122" s="44">
        <f t="shared" si="26"/>
        <v>4.2735042735042739E-3</v>
      </c>
      <c r="M122" s="44">
        <f t="shared" si="27"/>
        <v>0.36792452830188677</v>
      </c>
      <c r="N122" s="44">
        <f t="shared" si="28"/>
        <v>2.4193548387096774E-2</v>
      </c>
      <c r="O122" s="44">
        <f t="shared" si="29"/>
        <v>0.625</v>
      </c>
      <c r="P122" s="44">
        <f t="shared" si="30"/>
        <v>1.6666666666666666E-2</v>
      </c>
      <c r="Q122" s="37">
        <f t="shared" si="31"/>
        <v>2.0680263587161631</v>
      </c>
      <c r="R122" s="7">
        <v>187</v>
      </c>
      <c r="S122" s="7">
        <v>0</v>
      </c>
      <c r="T122" s="7">
        <v>0</v>
      </c>
      <c r="U122" s="7">
        <v>0</v>
      </c>
      <c r="V122" s="7">
        <v>28</v>
      </c>
      <c r="W122" s="7">
        <v>3</v>
      </c>
      <c r="X122" s="7">
        <v>0</v>
      </c>
      <c r="Y122" s="7">
        <v>55</v>
      </c>
      <c r="Z122" s="7">
        <v>288</v>
      </c>
      <c r="AA122" s="7">
        <v>41</v>
      </c>
      <c r="AB122" s="7">
        <v>2</v>
      </c>
      <c r="AC122" s="7">
        <v>39</v>
      </c>
      <c r="AD122" s="7">
        <v>6</v>
      </c>
      <c r="AE122" s="7">
        <v>10</v>
      </c>
      <c r="AF122" s="7">
        <v>1</v>
      </c>
    </row>
    <row r="123" spans="1:32" x14ac:dyDescent="0.25">
      <c r="A123" s="26" t="s">
        <v>228</v>
      </c>
      <c r="B123" s="44">
        <f t="shared" si="16"/>
        <v>4.1854624936055436E-3</v>
      </c>
      <c r="C123" s="44">
        <f t="shared" si="17"/>
        <v>0</v>
      </c>
      <c r="D123" s="44">
        <f t="shared" si="18"/>
        <v>0</v>
      </c>
      <c r="E123" s="44">
        <f t="shared" si="19"/>
        <v>0</v>
      </c>
      <c r="F123" s="44">
        <f t="shared" si="20"/>
        <v>0.33898305084745761</v>
      </c>
      <c r="G123" s="44">
        <f t="shared" si="21"/>
        <v>0.375</v>
      </c>
      <c r="H123" s="44">
        <f t="shared" si="22"/>
        <v>0.1111111111111111</v>
      </c>
      <c r="I123" s="44">
        <f t="shared" si="23"/>
        <v>4.6468401486988845E-2</v>
      </c>
      <c r="J123" s="44">
        <f t="shared" si="24"/>
        <v>0.12982527427874849</v>
      </c>
      <c r="K123" s="44">
        <f t="shared" si="25"/>
        <v>0.24444444444444444</v>
      </c>
      <c r="L123" s="44">
        <f t="shared" si="26"/>
        <v>6.4102564102564097E-2</v>
      </c>
      <c r="M123" s="44">
        <f t="shared" si="27"/>
        <v>0.29245283018867924</v>
      </c>
      <c r="N123" s="44">
        <f t="shared" si="28"/>
        <v>6.8548387096774188E-2</v>
      </c>
      <c r="O123" s="44">
        <f t="shared" si="29"/>
        <v>0.375</v>
      </c>
      <c r="P123" s="44">
        <f t="shared" si="30"/>
        <v>1.6666666666666666E-2</v>
      </c>
      <c r="Q123" s="37">
        <f t="shared" si="31"/>
        <v>2.0667881927170404</v>
      </c>
      <c r="R123" s="7">
        <v>180</v>
      </c>
      <c r="S123" s="7">
        <v>0</v>
      </c>
      <c r="T123" s="7">
        <v>0</v>
      </c>
      <c r="U123" s="7">
        <v>0</v>
      </c>
      <c r="V123" s="7">
        <v>40</v>
      </c>
      <c r="W123" s="7">
        <v>3</v>
      </c>
      <c r="X123" s="7">
        <v>2</v>
      </c>
      <c r="Y123" s="7">
        <v>50</v>
      </c>
      <c r="Z123" s="7">
        <v>639</v>
      </c>
      <c r="AA123" s="7">
        <v>33</v>
      </c>
      <c r="AB123" s="7">
        <v>30</v>
      </c>
      <c r="AC123" s="7">
        <v>31</v>
      </c>
      <c r="AD123" s="7">
        <v>17</v>
      </c>
      <c r="AE123" s="7">
        <v>6</v>
      </c>
      <c r="AF123" s="7">
        <v>1</v>
      </c>
    </row>
    <row r="124" spans="1:32" x14ac:dyDescent="0.25">
      <c r="A124" s="26" t="s">
        <v>255</v>
      </c>
      <c r="B124" s="44">
        <f t="shared" si="16"/>
        <v>3.6506533972003904E-3</v>
      </c>
      <c r="C124" s="44">
        <f t="shared" si="17"/>
        <v>0</v>
      </c>
      <c r="D124" s="44">
        <f t="shared" si="18"/>
        <v>5.7142857142857143E-3</v>
      </c>
      <c r="E124" s="44">
        <f t="shared" si="19"/>
        <v>2.5210084033613446E-2</v>
      </c>
      <c r="F124" s="44">
        <f t="shared" si="20"/>
        <v>0.49152542372881358</v>
      </c>
      <c r="G124" s="44">
        <f t="shared" si="21"/>
        <v>0.625</v>
      </c>
      <c r="H124" s="44">
        <f t="shared" si="22"/>
        <v>0.16666666666666666</v>
      </c>
      <c r="I124" s="44">
        <f t="shared" si="23"/>
        <v>1.0223048327137546E-2</v>
      </c>
      <c r="J124" s="44">
        <f t="shared" si="24"/>
        <v>0.22775294595692808</v>
      </c>
      <c r="K124" s="44">
        <f t="shared" si="25"/>
        <v>0.2074074074074074</v>
      </c>
      <c r="L124" s="44">
        <f t="shared" si="26"/>
        <v>1.0683760683760684E-2</v>
      </c>
      <c r="M124" s="44">
        <f t="shared" si="27"/>
        <v>0.10377358490566038</v>
      </c>
      <c r="N124" s="44">
        <f t="shared" si="28"/>
        <v>2.4193548387096774E-2</v>
      </c>
      <c r="O124" s="44">
        <f t="shared" si="29"/>
        <v>0.125</v>
      </c>
      <c r="P124" s="44">
        <f t="shared" si="30"/>
        <v>3.3333333333333333E-2</v>
      </c>
      <c r="Q124" s="37">
        <f t="shared" si="31"/>
        <v>2.0601347425419041</v>
      </c>
      <c r="R124" s="7">
        <v>157</v>
      </c>
      <c r="S124" s="7">
        <v>0</v>
      </c>
      <c r="T124" s="7">
        <v>1</v>
      </c>
      <c r="U124" s="7">
        <v>3</v>
      </c>
      <c r="V124" s="7">
        <v>58</v>
      </c>
      <c r="W124" s="7">
        <v>5</v>
      </c>
      <c r="X124" s="7">
        <v>3</v>
      </c>
      <c r="Y124" s="7">
        <v>11</v>
      </c>
      <c r="Z124" s="7">
        <v>1121</v>
      </c>
      <c r="AA124" s="7">
        <v>28</v>
      </c>
      <c r="AB124" s="7">
        <v>5</v>
      </c>
      <c r="AC124" s="7">
        <v>11</v>
      </c>
      <c r="AD124" s="7">
        <v>6</v>
      </c>
      <c r="AE124" s="7">
        <v>2</v>
      </c>
      <c r="AF124" s="7">
        <v>2</v>
      </c>
    </row>
    <row r="125" spans="1:32" x14ac:dyDescent="0.25">
      <c r="A125" s="26" t="s">
        <v>37</v>
      </c>
      <c r="B125" s="44">
        <f t="shared" si="16"/>
        <v>3.9994419383341858E-3</v>
      </c>
      <c r="C125" s="44">
        <f t="shared" si="17"/>
        <v>7.1428571428571425E-2</v>
      </c>
      <c r="D125" s="44">
        <f t="shared" si="18"/>
        <v>5.7142857142857141E-2</v>
      </c>
      <c r="E125" s="44">
        <f t="shared" si="19"/>
        <v>0.12605042016806722</v>
      </c>
      <c r="F125" s="44">
        <f t="shared" si="20"/>
        <v>0.13559322033898305</v>
      </c>
      <c r="G125" s="44">
        <f t="shared" si="21"/>
        <v>0.5</v>
      </c>
      <c r="H125" s="44">
        <f t="shared" si="22"/>
        <v>5.5555555555555552E-2</v>
      </c>
      <c r="I125" s="44">
        <f t="shared" si="23"/>
        <v>3.8104089219330853E-2</v>
      </c>
      <c r="J125" s="44">
        <f t="shared" si="24"/>
        <v>0.22429906542056074</v>
      </c>
      <c r="K125" s="44">
        <f t="shared" si="25"/>
        <v>0.16296296296296298</v>
      </c>
      <c r="L125" s="44">
        <f t="shared" si="26"/>
        <v>0.29059829059829062</v>
      </c>
      <c r="M125" s="44">
        <f t="shared" si="27"/>
        <v>0.19811320754716982</v>
      </c>
      <c r="N125" s="44">
        <f t="shared" si="28"/>
        <v>2.8225806451612902E-2</v>
      </c>
      <c r="O125" s="44">
        <f t="shared" si="29"/>
        <v>0.125</v>
      </c>
      <c r="P125" s="44">
        <f t="shared" si="30"/>
        <v>3.3333333333333333E-2</v>
      </c>
      <c r="Q125" s="37">
        <f t="shared" si="31"/>
        <v>2.05040682210563</v>
      </c>
      <c r="R125" s="7">
        <v>172</v>
      </c>
      <c r="S125" s="7">
        <v>6</v>
      </c>
      <c r="T125" s="7">
        <v>10</v>
      </c>
      <c r="U125" s="7">
        <v>15</v>
      </c>
      <c r="V125" s="7">
        <v>16</v>
      </c>
      <c r="W125" s="7">
        <v>4</v>
      </c>
      <c r="X125" s="7">
        <v>1</v>
      </c>
      <c r="Y125" s="7">
        <v>41</v>
      </c>
      <c r="Z125" s="7">
        <v>1104</v>
      </c>
      <c r="AA125" s="7">
        <v>22</v>
      </c>
      <c r="AB125" s="7">
        <v>136</v>
      </c>
      <c r="AC125" s="7">
        <v>21</v>
      </c>
      <c r="AD125" s="7">
        <v>7</v>
      </c>
      <c r="AE125" s="7">
        <v>2</v>
      </c>
      <c r="AF125" s="7">
        <v>2</v>
      </c>
    </row>
    <row r="126" spans="1:32" x14ac:dyDescent="0.25">
      <c r="A126" s="26" t="s">
        <v>36</v>
      </c>
      <c r="B126" s="44">
        <f t="shared" si="16"/>
        <v>2.6275403432079246E-3</v>
      </c>
      <c r="C126" s="44">
        <f t="shared" si="17"/>
        <v>0.11904761904761904</v>
      </c>
      <c r="D126" s="44">
        <f t="shared" si="18"/>
        <v>9.1428571428571428E-2</v>
      </c>
      <c r="E126" s="44">
        <f t="shared" si="19"/>
        <v>0.15966386554621848</v>
      </c>
      <c r="F126" s="44">
        <f t="shared" si="20"/>
        <v>2.5423728813559324E-2</v>
      </c>
      <c r="G126" s="44">
        <f t="shared" si="21"/>
        <v>0.25</v>
      </c>
      <c r="H126" s="44">
        <f t="shared" si="22"/>
        <v>0.1111111111111111</v>
      </c>
      <c r="I126" s="44">
        <f t="shared" si="23"/>
        <v>2.1375464684014869E-2</v>
      </c>
      <c r="J126" s="44">
        <f t="shared" si="24"/>
        <v>5.4043071921982933E-2</v>
      </c>
      <c r="K126" s="44">
        <f t="shared" si="25"/>
        <v>0.22222222222222221</v>
      </c>
      <c r="L126" s="44">
        <f t="shared" si="26"/>
        <v>4.2735042735042739E-3</v>
      </c>
      <c r="M126" s="44">
        <f t="shared" si="27"/>
        <v>0.19811320754716982</v>
      </c>
      <c r="N126" s="44">
        <f t="shared" si="28"/>
        <v>0.125</v>
      </c>
      <c r="O126" s="44">
        <f t="shared" si="29"/>
        <v>0.5</v>
      </c>
      <c r="P126" s="44">
        <f t="shared" si="30"/>
        <v>0.15</v>
      </c>
      <c r="Q126" s="37">
        <f t="shared" si="31"/>
        <v>2.0343299069391816</v>
      </c>
      <c r="R126" s="7">
        <v>113</v>
      </c>
      <c r="S126" s="7">
        <v>10</v>
      </c>
      <c r="T126" s="7">
        <v>16</v>
      </c>
      <c r="U126" s="7">
        <v>19</v>
      </c>
      <c r="V126" s="7">
        <v>3</v>
      </c>
      <c r="W126" s="7">
        <v>2</v>
      </c>
      <c r="X126" s="7">
        <v>2</v>
      </c>
      <c r="Y126" s="7">
        <v>23</v>
      </c>
      <c r="Z126" s="7">
        <v>266</v>
      </c>
      <c r="AA126" s="7">
        <v>30</v>
      </c>
      <c r="AB126" s="7">
        <v>2</v>
      </c>
      <c r="AC126" s="7">
        <v>21</v>
      </c>
      <c r="AD126" s="7">
        <v>31</v>
      </c>
      <c r="AE126" s="7">
        <v>8</v>
      </c>
      <c r="AF126" s="7">
        <v>9</v>
      </c>
    </row>
    <row r="127" spans="1:32" x14ac:dyDescent="0.25">
      <c r="A127" s="26" t="s">
        <v>335</v>
      </c>
      <c r="B127" s="44">
        <f t="shared" si="16"/>
        <v>8.8592289447983995E-3</v>
      </c>
      <c r="C127" s="44">
        <f t="shared" si="17"/>
        <v>5.9523809523809521E-2</v>
      </c>
      <c r="D127" s="44">
        <f t="shared" si="18"/>
        <v>4.5714285714285714E-2</v>
      </c>
      <c r="E127" s="44">
        <f t="shared" si="19"/>
        <v>0.18487394957983194</v>
      </c>
      <c r="F127" s="44">
        <f t="shared" si="20"/>
        <v>0.26271186440677968</v>
      </c>
      <c r="G127" s="44">
        <f t="shared" si="21"/>
        <v>0.375</v>
      </c>
      <c r="H127" s="44">
        <f t="shared" si="22"/>
        <v>0.1111111111111111</v>
      </c>
      <c r="I127" s="44">
        <f t="shared" si="23"/>
        <v>2.5092936802973979E-2</v>
      </c>
      <c r="J127" s="44">
        <f t="shared" si="24"/>
        <v>4.2259244209670865E-2</v>
      </c>
      <c r="K127" s="44">
        <f t="shared" si="25"/>
        <v>0.3037037037037037</v>
      </c>
      <c r="L127" s="44">
        <f t="shared" si="26"/>
        <v>5.3418803418803416E-2</v>
      </c>
      <c r="M127" s="44">
        <f t="shared" si="27"/>
        <v>0.34905660377358488</v>
      </c>
      <c r="N127" s="44">
        <f t="shared" si="28"/>
        <v>5.2419354838709679E-2</v>
      </c>
      <c r="O127" s="44">
        <f t="shared" si="29"/>
        <v>0.125</v>
      </c>
      <c r="P127" s="44">
        <f t="shared" si="30"/>
        <v>3.3333333333333333E-2</v>
      </c>
      <c r="Q127" s="37">
        <f t="shared" si="31"/>
        <v>2.0320782293613964</v>
      </c>
      <c r="R127" s="7">
        <v>381</v>
      </c>
      <c r="S127" s="7">
        <v>5</v>
      </c>
      <c r="T127" s="7">
        <v>8</v>
      </c>
      <c r="U127" s="7">
        <v>22</v>
      </c>
      <c r="V127" s="7">
        <v>31</v>
      </c>
      <c r="W127" s="7">
        <v>3</v>
      </c>
      <c r="X127" s="7">
        <v>2</v>
      </c>
      <c r="Y127" s="7">
        <v>27</v>
      </c>
      <c r="Z127" s="7">
        <v>208</v>
      </c>
      <c r="AA127" s="7">
        <v>41</v>
      </c>
      <c r="AB127" s="7">
        <v>25</v>
      </c>
      <c r="AC127" s="7">
        <v>37</v>
      </c>
      <c r="AD127" s="7">
        <v>13</v>
      </c>
      <c r="AE127" s="7">
        <v>2</v>
      </c>
      <c r="AF127" s="7">
        <v>2</v>
      </c>
    </row>
    <row r="128" spans="1:32" x14ac:dyDescent="0.25">
      <c r="A128" s="26" t="s">
        <v>469</v>
      </c>
      <c r="B128" s="44">
        <f t="shared" si="16"/>
        <v>1.3207459424266382E-2</v>
      </c>
      <c r="C128" s="44">
        <f t="shared" si="17"/>
        <v>1.1904761904761904E-2</v>
      </c>
      <c r="D128" s="44">
        <f t="shared" si="18"/>
        <v>5.7142857142857143E-3</v>
      </c>
      <c r="E128" s="44">
        <f t="shared" si="19"/>
        <v>0.19327731092436976</v>
      </c>
      <c r="F128" s="44">
        <f t="shared" si="20"/>
        <v>0.19491525423728814</v>
      </c>
      <c r="G128" s="44">
        <f t="shared" si="21"/>
        <v>0.5</v>
      </c>
      <c r="H128" s="44">
        <f t="shared" si="22"/>
        <v>0.16666666666666666</v>
      </c>
      <c r="I128" s="44">
        <f t="shared" si="23"/>
        <v>3.2527881040892194E-2</v>
      </c>
      <c r="J128" s="44">
        <f t="shared" si="24"/>
        <v>8.4924827305973186E-2</v>
      </c>
      <c r="K128" s="44">
        <f t="shared" si="25"/>
        <v>0.25925925925925924</v>
      </c>
      <c r="L128" s="44">
        <f t="shared" si="26"/>
        <v>1.282051282051282E-2</v>
      </c>
      <c r="M128" s="44">
        <f t="shared" si="27"/>
        <v>0.30188679245283018</v>
      </c>
      <c r="N128" s="44">
        <f t="shared" si="28"/>
        <v>4.8387096774193547E-2</v>
      </c>
      <c r="O128" s="44">
        <f t="shared" si="29"/>
        <v>0.125</v>
      </c>
      <c r="P128" s="44">
        <f t="shared" si="30"/>
        <v>6.6666666666666666E-2</v>
      </c>
      <c r="Q128" s="37">
        <f t="shared" si="31"/>
        <v>2.0171587751919664</v>
      </c>
      <c r="R128" s="7">
        <v>568</v>
      </c>
      <c r="S128" s="7">
        <v>1</v>
      </c>
      <c r="T128" s="7">
        <v>1</v>
      </c>
      <c r="U128" s="7">
        <v>23</v>
      </c>
      <c r="V128" s="7">
        <v>23</v>
      </c>
      <c r="W128" s="7">
        <v>4</v>
      </c>
      <c r="X128" s="7">
        <v>3</v>
      </c>
      <c r="Y128" s="7">
        <v>35</v>
      </c>
      <c r="Z128" s="7">
        <v>418</v>
      </c>
      <c r="AA128" s="7">
        <v>35</v>
      </c>
      <c r="AB128" s="7">
        <v>6</v>
      </c>
      <c r="AC128" s="7">
        <v>32</v>
      </c>
      <c r="AD128" s="7">
        <v>12</v>
      </c>
      <c r="AE128" s="7">
        <v>2</v>
      </c>
      <c r="AF128" s="7">
        <v>4</v>
      </c>
    </row>
    <row r="129" spans="1:32" x14ac:dyDescent="0.25">
      <c r="A129" s="26" t="s">
        <v>168</v>
      </c>
      <c r="B129" s="44">
        <f t="shared" si="16"/>
        <v>1.9067106915314142E-3</v>
      </c>
      <c r="C129" s="44">
        <f t="shared" si="17"/>
        <v>4.7619047619047616E-2</v>
      </c>
      <c r="D129" s="44">
        <f t="shared" si="18"/>
        <v>2.2857142857142857E-2</v>
      </c>
      <c r="E129" s="44">
        <f t="shared" si="19"/>
        <v>0.36974789915966388</v>
      </c>
      <c r="F129" s="44">
        <f t="shared" si="20"/>
        <v>0.28813559322033899</v>
      </c>
      <c r="G129" s="44">
        <f t="shared" si="21"/>
        <v>0.25</v>
      </c>
      <c r="H129" s="44">
        <f t="shared" si="22"/>
        <v>0.1111111111111111</v>
      </c>
      <c r="I129" s="44">
        <f t="shared" si="23"/>
        <v>2.0446096654275093E-2</v>
      </c>
      <c r="J129" s="44">
        <f t="shared" si="24"/>
        <v>8.4112149532710276E-2</v>
      </c>
      <c r="K129" s="44">
        <f t="shared" si="25"/>
        <v>0.21481481481481482</v>
      </c>
      <c r="L129" s="44">
        <f t="shared" si="26"/>
        <v>1.282051282051282E-2</v>
      </c>
      <c r="M129" s="44">
        <f t="shared" si="27"/>
        <v>0.25471698113207547</v>
      </c>
      <c r="N129" s="44">
        <f t="shared" si="28"/>
        <v>0.10483870967741936</v>
      </c>
      <c r="O129" s="44">
        <f t="shared" si="29"/>
        <v>0.125</v>
      </c>
      <c r="P129" s="44">
        <f t="shared" si="30"/>
        <v>0.1</v>
      </c>
      <c r="Q129" s="37">
        <f t="shared" si="31"/>
        <v>2.0081267692906435</v>
      </c>
      <c r="R129" s="7">
        <v>82</v>
      </c>
      <c r="S129" s="7">
        <v>4</v>
      </c>
      <c r="T129" s="7">
        <v>4</v>
      </c>
      <c r="U129" s="7">
        <v>44</v>
      </c>
      <c r="V129" s="7">
        <v>34</v>
      </c>
      <c r="W129" s="7">
        <v>2</v>
      </c>
      <c r="X129" s="7">
        <v>2</v>
      </c>
      <c r="Y129" s="7">
        <v>22</v>
      </c>
      <c r="Z129" s="7">
        <v>414</v>
      </c>
      <c r="AA129" s="7">
        <v>29</v>
      </c>
      <c r="AB129" s="7">
        <v>6</v>
      </c>
      <c r="AC129" s="7">
        <v>27</v>
      </c>
      <c r="AD129" s="7">
        <v>26</v>
      </c>
      <c r="AE129" s="7">
        <v>2</v>
      </c>
      <c r="AF129" s="7">
        <v>6</v>
      </c>
    </row>
    <row r="130" spans="1:32" x14ac:dyDescent="0.25">
      <c r="A130" s="26" t="s">
        <v>11</v>
      </c>
      <c r="B130" s="44">
        <f t="shared" si="16"/>
        <v>3.0693391619773984E-3</v>
      </c>
      <c r="C130" s="44">
        <f t="shared" si="17"/>
        <v>0</v>
      </c>
      <c r="D130" s="44">
        <f t="shared" si="18"/>
        <v>0</v>
      </c>
      <c r="E130" s="44">
        <f t="shared" si="19"/>
        <v>0</v>
      </c>
      <c r="F130" s="44">
        <f t="shared" si="20"/>
        <v>0.16101694915254236</v>
      </c>
      <c r="G130" s="44">
        <f t="shared" si="21"/>
        <v>0.5</v>
      </c>
      <c r="H130" s="44">
        <f t="shared" si="22"/>
        <v>0.16666666666666666</v>
      </c>
      <c r="I130" s="44">
        <f t="shared" si="23"/>
        <v>5.4832713754646843E-2</v>
      </c>
      <c r="J130" s="44">
        <f t="shared" si="24"/>
        <v>8.6956521739130432E-2</v>
      </c>
      <c r="K130" s="44">
        <f t="shared" si="25"/>
        <v>0.13333333333333333</v>
      </c>
      <c r="L130" s="44">
        <f t="shared" si="26"/>
        <v>9.4017094017094016E-2</v>
      </c>
      <c r="M130" s="44">
        <f t="shared" si="27"/>
        <v>0.10377358490566038</v>
      </c>
      <c r="N130" s="44">
        <f t="shared" si="28"/>
        <v>6.0483870967741937E-2</v>
      </c>
      <c r="O130" s="44">
        <f t="shared" si="29"/>
        <v>0.625</v>
      </c>
      <c r="P130" s="44">
        <f t="shared" si="30"/>
        <v>1.6666666666666666E-2</v>
      </c>
      <c r="Q130" s="37">
        <f t="shared" si="31"/>
        <v>2.0058167403654603</v>
      </c>
      <c r="R130" s="7">
        <v>132</v>
      </c>
      <c r="S130" s="7">
        <v>0</v>
      </c>
      <c r="T130" s="7">
        <v>0</v>
      </c>
      <c r="U130" s="7">
        <v>0</v>
      </c>
      <c r="V130" s="7">
        <v>19</v>
      </c>
      <c r="W130" s="7">
        <v>4</v>
      </c>
      <c r="X130" s="7">
        <v>3</v>
      </c>
      <c r="Y130" s="7">
        <v>59</v>
      </c>
      <c r="Z130" s="7">
        <v>428</v>
      </c>
      <c r="AA130" s="7">
        <v>18</v>
      </c>
      <c r="AB130" s="7">
        <v>44</v>
      </c>
      <c r="AC130" s="7">
        <v>11</v>
      </c>
      <c r="AD130" s="7">
        <v>15</v>
      </c>
      <c r="AE130" s="7">
        <v>10</v>
      </c>
      <c r="AF130" s="7">
        <v>1</v>
      </c>
    </row>
    <row r="131" spans="1:32" x14ac:dyDescent="0.25">
      <c r="A131" s="26" t="s">
        <v>93</v>
      </c>
      <c r="B131" s="44">
        <f t="shared" ref="B131:B194" si="32">R131/MAX(R$3:R$540)</f>
        <v>7.6500953355345767E-3</v>
      </c>
      <c r="C131" s="44">
        <f t="shared" ref="C131:C194" si="33">S131/MAX(S$3:S$540)</f>
        <v>1.1904761904761904E-2</v>
      </c>
      <c r="D131" s="44">
        <f t="shared" ref="D131:D194" si="34">T131/MAX(T$3:T$540)</f>
        <v>5.7142857142857143E-3</v>
      </c>
      <c r="E131" s="44">
        <f t="shared" ref="E131:E194" si="35">U131/MAX(U$3:U$540)</f>
        <v>2.5210084033613446E-2</v>
      </c>
      <c r="F131" s="44">
        <f t="shared" ref="F131:F194" si="36">V131/MAX(V$3:V$540)</f>
        <v>0.1440677966101695</v>
      </c>
      <c r="G131" s="44">
        <f t="shared" ref="G131:G194" si="37">W131/MAX(W$3:W$540)</f>
        <v>0.375</v>
      </c>
      <c r="H131" s="44">
        <f t="shared" ref="H131:H194" si="38">X131/MAX(X$3:X$540)</f>
        <v>0.1111111111111111</v>
      </c>
      <c r="I131" s="44">
        <f t="shared" ref="I131:I194" si="39">Y131/MAX(Y$3:Y$540)</f>
        <v>3.0669144981412641E-2</v>
      </c>
      <c r="J131" s="44">
        <f t="shared" ref="J131:J194" si="40">Z131/MAX(Z$3:Z$540)</f>
        <v>0.12494920763917107</v>
      </c>
      <c r="K131" s="44">
        <f t="shared" ref="K131:K194" si="41">AA131/MAX(AA$3:AA$540)</f>
        <v>0.23703703703703705</v>
      </c>
      <c r="L131" s="44">
        <f t="shared" ref="L131:L194" si="42">AB131/MAX(AB$3:AB$540)</f>
        <v>6.41025641025641E-3</v>
      </c>
      <c r="M131" s="44">
        <f t="shared" ref="M131:M194" si="43">AC131/MAX(AC$3:AC$540)</f>
        <v>0.34905660377358488</v>
      </c>
      <c r="N131" s="44">
        <f t="shared" ref="N131:N194" si="44">AD131/MAX(AD$3:AD$540)</f>
        <v>6.4516129032258063E-2</v>
      </c>
      <c r="O131" s="44">
        <f t="shared" ref="O131:O194" si="45">AE131/MAX(AE$3:AE$540)</f>
        <v>0.375</v>
      </c>
      <c r="P131" s="44">
        <f t="shared" ref="P131:P194" si="46">AF131/MAX(AF$3:AF$540)</f>
        <v>0.13333333333333333</v>
      </c>
      <c r="Q131" s="37">
        <f t="shared" ref="Q131:Q194" si="47">SUM(B131:P131)</f>
        <v>2.0016298469165297</v>
      </c>
      <c r="R131" s="7">
        <v>329</v>
      </c>
      <c r="S131" s="7">
        <v>1</v>
      </c>
      <c r="T131" s="7">
        <v>1</v>
      </c>
      <c r="U131" s="7">
        <v>3</v>
      </c>
      <c r="V131" s="7">
        <v>17</v>
      </c>
      <c r="W131" s="7">
        <v>3</v>
      </c>
      <c r="X131" s="7">
        <v>2</v>
      </c>
      <c r="Y131" s="7">
        <v>33</v>
      </c>
      <c r="Z131" s="7">
        <v>615</v>
      </c>
      <c r="AA131" s="7">
        <v>32</v>
      </c>
      <c r="AB131" s="7">
        <v>3</v>
      </c>
      <c r="AC131" s="7">
        <v>37</v>
      </c>
      <c r="AD131" s="7">
        <v>16</v>
      </c>
      <c r="AE131" s="7">
        <v>6</v>
      </c>
      <c r="AF131" s="7">
        <v>8</v>
      </c>
    </row>
    <row r="132" spans="1:32" x14ac:dyDescent="0.25">
      <c r="A132" s="26" t="s">
        <v>87</v>
      </c>
      <c r="B132" s="44">
        <f t="shared" si="32"/>
        <v>1.4765381574664E-2</v>
      </c>
      <c r="C132" s="44">
        <f t="shared" si="33"/>
        <v>0</v>
      </c>
      <c r="D132" s="44">
        <f t="shared" si="34"/>
        <v>0</v>
      </c>
      <c r="E132" s="44">
        <f t="shared" si="35"/>
        <v>0</v>
      </c>
      <c r="F132" s="44">
        <f t="shared" si="36"/>
        <v>0.10169491525423729</v>
      </c>
      <c r="G132" s="44">
        <f t="shared" si="37"/>
        <v>0.375</v>
      </c>
      <c r="H132" s="44">
        <f t="shared" si="38"/>
        <v>0.1111111111111111</v>
      </c>
      <c r="I132" s="44">
        <f t="shared" si="39"/>
        <v>1.6728624535315983E-2</v>
      </c>
      <c r="J132" s="44">
        <f t="shared" si="40"/>
        <v>5.9122308004876063E-2</v>
      </c>
      <c r="K132" s="44">
        <f t="shared" si="41"/>
        <v>0.2074074074074074</v>
      </c>
      <c r="L132" s="44">
        <f t="shared" si="42"/>
        <v>0</v>
      </c>
      <c r="M132" s="44">
        <f t="shared" si="43"/>
        <v>0.27358490566037735</v>
      </c>
      <c r="N132" s="44">
        <f t="shared" si="44"/>
        <v>0.12096774193548387</v>
      </c>
      <c r="O132" s="44">
        <f t="shared" si="45"/>
        <v>0.5</v>
      </c>
      <c r="P132" s="44">
        <f t="shared" si="46"/>
        <v>0.21666666666666667</v>
      </c>
      <c r="Q132" s="37">
        <f t="shared" si="47"/>
        <v>1.9970490621501398</v>
      </c>
      <c r="R132" s="7">
        <v>635</v>
      </c>
      <c r="S132" s="7">
        <v>0</v>
      </c>
      <c r="T132" s="7">
        <v>0</v>
      </c>
      <c r="U132" s="7">
        <v>0</v>
      </c>
      <c r="V132" s="7">
        <v>12</v>
      </c>
      <c r="W132" s="7">
        <v>3</v>
      </c>
      <c r="X132" s="7">
        <v>2</v>
      </c>
      <c r="Y132" s="7">
        <v>18</v>
      </c>
      <c r="Z132" s="7">
        <v>291</v>
      </c>
      <c r="AA132" s="7">
        <v>28</v>
      </c>
      <c r="AB132" s="7">
        <v>0</v>
      </c>
      <c r="AC132" s="7">
        <v>29</v>
      </c>
      <c r="AD132" s="7">
        <v>30</v>
      </c>
      <c r="AE132" s="7">
        <v>8</v>
      </c>
      <c r="AF132" s="7">
        <v>13</v>
      </c>
    </row>
    <row r="133" spans="1:32" x14ac:dyDescent="0.25">
      <c r="A133" s="26" t="s">
        <v>107</v>
      </c>
      <c r="B133" s="44">
        <f t="shared" si="32"/>
        <v>1.034739338696926E-2</v>
      </c>
      <c r="C133" s="44">
        <f t="shared" si="33"/>
        <v>8.3333333333333329E-2</v>
      </c>
      <c r="D133" s="44">
        <f t="shared" si="34"/>
        <v>0.04</v>
      </c>
      <c r="E133" s="44">
        <f t="shared" si="35"/>
        <v>6.7226890756302518E-2</v>
      </c>
      <c r="F133" s="44">
        <f t="shared" si="36"/>
        <v>0.26271186440677968</v>
      </c>
      <c r="G133" s="44">
        <f t="shared" si="37"/>
        <v>0.25</v>
      </c>
      <c r="H133" s="44">
        <f t="shared" si="38"/>
        <v>5.5555555555555552E-2</v>
      </c>
      <c r="I133" s="44">
        <f t="shared" si="39"/>
        <v>2.0446096654275093E-2</v>
      </c>
      <c r="J133" s="44">
        <f t="shared" si="40"/>
        <v>0.16497358797236897</v>
      </c>
      <c r="K133" s="44">
        <f t="shared" si="41"/>
        <v>0.22962962962962963</v>
      </c>
      <c r="L133" s="44">
        <f t="shared" si="42"/>
        <v>4.2735042735042736E-2</v>
      </c>
      <c r="M133" s="44">
        <f t="shared" si="43"/>
        <v>0.28301886792452829</v>
      </c>
      <c r="N133" s="44">
        <f t="shared" si="44"/>
        <v>0.16935483870967741</v>
      </c>
      <c r="O133" s="44">
        <f t="shared" si="45"/>
        <v>0.25</v>
      </c>
      <c r="P133" s="44">
        <f t="shared" si="46"/>
        <v>6.6666666666666666E-2</v>
      </c>
      <c r="Q133" s="37">
        <f t="shared" si="47"/>
        <v>1.9959997677311292</v>
      </c>
      <c r="R133" s="7">
        <v>445</v>
      </c>
      <c r="S133" s="7">
        <v>7</v>
      </c>
      <c r="T133" s="7">
        <v>7</v>
      </c>
      <c r="U133" s="7">
        <v>8</v>
      </c>
      <c r="V133" s="7">
        <v>31</v>
      </c>
      <c r="W133" s="7">
        <v>2</v>
      </c>
      <c r="X133" s="7">
        <v>1</v>
      </c>
      <c r="Y133" s="7">
        <v>22</v>
      </c>
      <c r="Z133" s="7">
        <v>812</v>
      </c>
      <c r="AA133" s="7">
        <v>31</v>
      </c>
      <c r="AB133" s="7">
        <v>20</v>
      </c>
      <c r="AC133" s="7">
        <v>30</v>
      </c>
      <c r="AD133" s="7">
        <v>42</v>
      </c>
      <c r="AE133" s="7">
        <v>4</v>
      </c>
      <c r="AF133" s="7">
        <v>4</v>
      </c>
    </row>
    <row r="134" spans="1:32" x14ac:dyDescent="0.25">
      <c r="A134" s="26" t="s">
        <v>145</v>
      </c>
      <c r="B134" s="44">
        <f t="shared" si="32"/>
        <v>5.8596474910477606E-3</v>
      </c>
      <c r="C134" s="44">
        <f t="shared" si="33"/>
        <v>8.3333333333333329E-2</v>
      </c>
      <c r="D134" s="44">
        <f t="shared" si="34"/>
        <v>2.8571428571428571E-2</v>
      </c>
      <c r="E134" s="44">
        <f t="shared" si="35"/>
        <v>1.680672268907563E-2</v>
      </c>
      <c r="F134" s="44">
        <f t="shared" si="36"/>
        <v>0.13559322033898305</v>
      </c>
      <c r="G134" s="44">
        <f t="shared" si="37"/>
        <v>0.25</v>
      </c>
      <c r="H134" s="44">
        <f t="shared" si="38"/>
        <v>5.5555555555555552E-2</v>
      </c>
      <c r="I134" s="44">
        <f t="shared" si="39"/>
        <v>3.4386617100371747E-2</v>
      </c>
      <c r="J134" s="44">
        <f t="shared" si="40"/>
        <v>4.0430719219829339E-2</v>
      </c>
      <c r="K134" s="44">
        <f t="shared" si="41"/>
        <v>0.15555555555555556</v>
      </c>
      <c r="L134" s="44">
        <f t="shared" si="42"/>
        <v>1.0683760683760684E-2</v>
      </c>
      <c r="M134" s="44">
        <f t="shared" si="43"/>
        <v>0.14150943396226415</v>
      </c>
      <c r="N134" s="44">
        <f t="shared" si="44"/>
        <v>0.10483870967741936</v>
      </c>
      <c r="O134" s="44">
        <f t="shared" si="45"/>
        <v>0.875</v>
      </c>
      <c r="P134" s="44">
        <f t="shared" si="46"/>
        <v>0.05</v>
      </c>
      <c r="Q134" s="37">
        <f t="shared" si="47"/>
        <v>1.9881247041786247</v>
      </c>
      <c r="R134" s="7">
        <v>252</v>
      </c>
      <c r="S134" s="7">
        <v>7</v>
      </c>
      <c r="T134" s="7">
        <v>5</v>
      </c>
      <c r="U134" s="7">
        <v>2</v>
      </c>
      <c r="V134" s="7">
        <v>16</v>
      </c>
      <c r="W134" s="7">
        <v>2</v>
      </c>
      <c r="X134" s="7">
        <v>1</v>
      </c>
      <c r="Y134" s="7">
        <v>37</v>
      </c>
      <c r="Z134" s="7">
        <v>199</v>
      </c>
      <c r="AA134" s="7">
        <v>21</v>
      </c>
      <c r="AB134" s="7">
        <v>5</v>
      </c>
      <c r="AC134" s="7">
        <v>15</v>
      </c>
      <c r="AD134" s="7">
        <v>26</v>
      </c>
      <c r="AE134" s="7">
        <v>14</v>
      </c>
      <c r="AF134" s="7">
        <v>3</v>
      </c>
    </row>
    <row r="135" spans="1:32" x14ac:dyDescent="0.25">
      <c r="A135" s="26" t="s">
        <v>394</v>
      </c>
      <c r="B135" s="44">
        <f t="shared" si="32"/>
        <v>5.2318281170069293E-3</v>
      </c>
      <c r="C135" s="44">
        <f t="shared" si="33"/>
        <v>0</v>
      </c>
      <c r="D135" s="44">
        <f t="shared" si="34"/>
        <v>0</v>
      </c>
      <c r="E135" s="44">
        <f t="shared" si="35"/>
        <v>0</v>
      </c>
      <c r="F135" s="44">
        <f t="shared" si="36"/>
        <v>0.16949152542372881</v>
      </c>
      <c r="G135" s="44">
        <f t="shared" si="37"/>
        <v>0.75</v>
      </c>
      <c r="H135" s="44">
        <f t="shared" si="38"/>
        <v>0.1111111111111111</v>
      </c>
      <c r="I135" s="44">
        <f t="shared" si="39"/>
        <v>2.6022304832713755E-2</v>
      </c>
      <c r="J135" s="44">
        <f t="shared" si="40"/>
        <v>0.12251117431938237</v>
      </c>
      <c r="K135" s="44">
        <f t="shared" si="41"/>
        <v>0.25185185185185183</v>
      </c>
      <c r="L135" s="44">
        <f t="shared" si="42"/>
        <v>0</v>
      </c>
      <c r="M135" s="44">
        <f t="shared" si="43"/>
        <v>0.13207547169811321</v>
      </c>
      <c r="N135" s="44">
        <f t="shared" si="44"/>
        <v>8.0645161290322578E-2</v>
      </c>
      <c r="O135" s="44">
        <f t="shared" si="45"/>
        <v>0.25</v>
      </c>
      <c r="P135" s="44">
        <f t="shared" si="46"/>
        <v>8.3333333333333329E-2</v>
      </c>
      <c r="Q135" s="37">
        <f t="shared" si="47"/>
        <v>1.9822737619775637</v>
      </c>
      <c r="R135" s="7">
        <v>225</v>
      </c>
      <c r="S135" s="7">
        <v>0</v>
      </c>
      <c r="T135" s="7">
        <v>0</v>
      </c>
      <c r="U135" s="7">
        <v>0</v>
      </c>
      <c r="V135" s="7">
        <v>20</v>
      </c>
      <c r="W135" s="7">
        <v>6</v>
      </c>
      <c r="X135" s="7">
        <v>2</v>
      </c>
      <c r="Y135" s="7">
        <v>28</v>
      </c>
      <c r="Z135" s="7">
        <v>603</v>
      </c>
      <c r="AA135" s="7">
        <v>34</v>
      </c>
      <c r="AB135" s="7">
        <v>0</v>
      </c>
      <c r="AC135" s="7">
        <v>14</v>
      </c>
      <c r="AD135" s="7">
        <v>20</v>
      </c>
      <c r="AE135" s="7">
        <v>4</v>
      </c>
      <c r="AF135" s="7">
        <v>5</v>
      </c>
    </row>
    <row r="136" spans="1:32" x14ac:dyDescent="0.25">
      <c r="A136" s="26" t="s">
        <v>385</v>
      </c>
      <c r="B136" s="44">
        <f t="shared" si="32"/>
        <v>4.2552202018323023E-3</v>
      </c>
      <c r="C136" s="44">
        <f t="shared" si="33"/>
        <v>0</v>
      </c>
      <c r="D136" s="44">
        <f t="shared" si="34"/>
        <v>0</v>
      </c>
      <c r="E136" s="44">
        <f t="shared" si="35"/>
        <v>0.2857142857142857</v>
      </c>
      <c r="F136" s="44">
        <f t="shared" si="36"/>
        <v>0.10169491525423729</v>
      </c>
      <c r="G136" s="44">
        <f t="shared" si="37"/>
        <v>0.375</v>
      </c>
      <c r="H136" s="44">
        <f t="shared" si="38"/>
        <v>0.16666666666666666</v>
      </c>
      <c r="I136" s="44">
        <f t="shared" si="39"/>
        <v>3.0669144981412641E-2</v>
      </c>
      <c r="J136" s="44">
        <f t="shared" si="40"/>
        <v>0.16741162129215767</v>
      </c>
      <c r="K136" s="44">
        <f t="shared" si="41"/>
        <v>0.21481481481481482</v>
      </c>
      <c r="L136" s="44">
        <f t="shared" si="42"/>
        <v>1.7094017094017096E-2</v>
      </c>
      <c r="M136" s="44">
        <f t="shared" si="43"/>
        <v>0.24528301886792453</v>
      </c>
      <c r="N136" s="44">
        <f t="shared" si="44"/>
        <v>0.16935483870967741</v>
      </c>
      <c r="O136" s="44">
        <f t="shared" si="45"/>
        <v>0.125</v>
      </c>
      <c r="P136" s="44">
        <f t="shared" si="46"/>
        <v>6.6666666666666666E-2</v>
      </c>
      <c r="Q136" s="37">
        <f t="shared" si="47"/>
        <v>1.9696252102636926</v>
      </c>
      <c r="R136" s="7">
        <v>183</v>
      </c>
      <c r="S136" s="7">
        <v>0</v>
      </c>
      <c r="T136" s="7">
        <v>0</v>
      </c>
      <c r="U136" s="7">
        <v>34</v>
      </c>
      <c r="V136" s="7">
        <v>12</v>
      </c>
      <c r="W136" s="7">
        <v>3</v>
      </c>
      <c r="X136" s="7">
        <v>3</v>
      </c>
      <c r="Y136" s="7">
        <v>33</v>
      </c>
      <c r="Z136" s="7">
        <v>824</v>
      </c>
      <c r="AA136" s="7">
        <v>29</v>
      </c>
      <c r="AB136" s="7">
        <v>8</v>
      </c>
      <c r="AC136" s="7">
        <v>26</v>
      </c>
      <c r="AD136" s="7">
        <v>42</v>
      </c>
      <c r="AE136" s="7">
        <v>2</v>
      </c>
      <c r="AF136" s="7">
        <v>4</v>
      </c>
    </row>
    <row r="137" spans="1:32" x14ac:dyDescent="0.25">
      <c r="A137" s="26" t="s">
        <v>327</v>
      </c>
      <c r="B137" s="44">
        <f t="shared" si="32"/>
        <v>3.5111379807468727E-3</v>
      </c>
      <c r="C137" s="44">
        <f t="shared" si="33"/>
        <v>0</v>
      </c>
      <c r="D137" s="44">
        <f t="shared" si="34"/>
        <v>0</v>
      </c>
      <c r="E137" s="44">
        <f t="shared" si="35"/>
        <v>0</v>
      </c>
      <c r="F137" s="44">
        <f t="shared" si="36"/>
        <v>0.16101694915254236</v>
      </c>
      <c r="G137" s="44">
        <f t="shared" si="37"/>
        <v>0.375</v>
      </c>
      <c r="H137" s="44">
        <f t="shared" si="38"/>
        <v>0</v>
      </c>
      <c r="I137" s="44">
        <f t="shared" si="39"/>
        <v>6.5055762081784388E-3</v>
      </c>
      <c r="J137" s="44">
        <f t="shared" si="40"/>
        <v>2.6412027631044291E-2</v>
      </c>
      <c r="K137" s="44">
        <f t="shared" si="41"/>
        <v>0.48148148148148145</v>
      </c>
      <c r="L137" s="44">
        <f t="shared" si="42"/>
        <v>0</v>
      </c>
      <c r="M137" s="44">
        <f t="shared" si="43"/>
        <v>0.49056603773584906</v>
      </c>
      <c r="N137" s="44">
        <f t="shared" si="44"/>
        <v>0.17338709677419356</v>
      </c>
      <c r="O137" s="44">
        <f t="shared" si="45"/>
        <v>0.125</v>
      </c>
      <c r="P137" s="44">
        <f t="shared" si="46"/>
        <v>0.11666666666666667</v>
      </c>
      <c r="Q137" s="37">
        <f t="shared" si="47"/>
        <v>1.9595469736307027</v>
      </c>
      <c r="R137" s="7">
        <v>151</v>
      </c>
      <c r="S137" s="7">
        <v>0</v>
      </c>
      <c r="T137" s="7">
        <v>0</v>
      </c>
      <c r="U137" s="7">
        <v>0</v>
      </c>
      <c r="V137" s="7">
        <v>19</v>
      </c>
      <c r="W137" s="7">
        <v>3</v>
      </c>
      <c r="X137" s="7">
        <v>0</v>
      </c>
      <c r="Y137" s="7">
        <v>7</v>
      </c>
      <c r="Z137" s="7">
        <v>130</v>
      </c>
      <c r="AA137" s="7">
        <v>65</v>
      </c>
      <c r="AB137" s="7">
        <v>0</v>
      </c>
      <c r="AC137" s="7">
        <v>52</v>
      </c>
      <c r="AD137" s="7">
        <v>43</v>
      </c>
      <c r="AE137" s="7">
        <v>2</v>
      </c>
      <c r="AF137" s="7">
        <v>7</v>
      </c>
    </row>
    <row r="138" spans="1:32" x14ac:dyDescent="0.25">
      <c r="A138" s="26" t="s">
        <v>436</v>
      </c>
      <c r="B138" s="44">
        <f t="shared" si="32"/>
        <v>2.97632888434172E-3</v>
      </c>
      <c r="C138" s="44">
        <f t="shared" si="33"/>
        <v>1.1904761904761904E-2</v>
      </c>
      <c r="D138" s="44">
        <f t="shared" si="34"/>
        <v>5.7142857142857143E-3</v>
      </c>
      <c r="E138" s="44">
        <f t="shared" si="35"/>
        <v>0.27731092436974791</v>
      </c>
      <c r="F138" s="44">
        <f t="shared" si="36"/>
        <v>0.20338983050847459</v>
      </c>
      <c r="G138" s="44">
        <f t="shared" si="37"/>
        <v>0.5</v>
      </c>
      <c r="H138" s="44">
        <f t="shared" si="38"/>
        <v>0.1111111111111111</v>
      </c>
      <c r="I138" s="44">
        <f t="shared" si="39"/>
        <v>2.7881040892193308E-2</v>
      </c>
      <c r="J138" s="44">
        <f t="shared" si="40"/>
        <v>0.10280373831775701</v>
      </c>
      <c r="K138" s="44">
        <f t="shared" si="41"/>
        <v>0.17037037037037037</v>
      </c>
      <c r="L138" s="44">
        <f t="shared" si="42"/>
        <v>1.282051282051282E-2</v>
      </c>
      <c r="M138" s="44">
        <f t="shared" si="43"/>
        <v>0.18867924528301888</v>
      </c>
      <c r="N138" s="44">
        <f t="shared" si="44"/>
        <v>2.4193548387096774E-2</v>
      </c>
      <c r="O138" s="44">
        <f t="shared" si="45"/>
        <v>0.25</v>
      </c>
      <c r="P138" s="44">
        <f t="shared" si="46"/>
        <v>0.05</v>
      </c>
      <c r="Q138" s="37">
        <f t="shared" si="47"/>
        <v>1.9391556985636718</v>
      </c>
      <c r="R138" s="7">
        <v>128</v>
      </c>
      <c r="S138" s="7">
        <v>1</v>
      </c>
      <c r="T138" s="7">
        <v>1</v>
      </c>
      <c r="U138" s="7">
        <v>33</v>
      </c>
      <c r="V138" s="7">
        <v>24</v>
      </c>
      <c r="W138" s="7">
        <v>4</v>
      </c>
      <c r="X138" s="7">
        <v>2</v>
      </c>
      <c r="Y138" s="7">
        <v>30</v>
      </c>
      <c r="Z138" s="7">
        <v>506</v>
      </c>
      <c r="AA138" s="7">
        <v>23</v>
      </c>
      <c r="AB138" s="7">
        <v>6</v>
      </c>
      <c r="AC138" s="7">
        <v>20</v>
      </c>
      <c r="AD138" s="7">
        <v>6</v>
      </c>
      <c r="AE138" s="7">
        <v>4</v>
      </c>
      <c r="AF138" s="7">
        <v>3</v>
      </c>
    </row>
    <row r="139" spans="1:32" x14ac:dyDescent="0.25">
      <c r="A139" s="26" t="s">
        <v>31</v>
      </c>
      <c r="B139" s="44">
        <f t="shared" si="32"/>
        <v>3.2786122866576757E-3</v>
      </c>
      <c r="C139" s="44">
        <f t="shared" si="33"/>
        <v>0</v>
      </c>
      <c r="D139" s="44">
        <f t="shared" si="34"/>
        <v>0</v>
      </c>
      <c r="E139" s="44">
        <f t="shared" si="35"/>
        <v>0</v>
      </c>
      <c r="F139" s="44">
        <f t="shared" si="36"/>
        <v>0.16949152542372881</v>
      </c>
      <c r="G139" s="44">
        <f t="shared" si="37"/>
        <v>0.75</v>
      </c>
      <c r="H139" s="44">
        <f t="shared" si="38"/>
        <v>5.5555555555555552E-2</v>
      </c>
      <c r="I139" s="44">
        <f t="shared" si="39"/>
        <v>2.6951672862453532E-2</v>
      </c>
      <c r="J139" s="44">
        <f t="shared" si="40"/>
        <v>0.13632669646485168</v>
      </c>
      <c r="K139" s="44">
        <f t="shared" si="41"/>
        <v>0.17777777777777778</v>
      </c>
      <c r="L139" s="44">
        <f t="shared" si="42"/>
        <v>0</v>
      </c>
      <c r="M139" s="44">
        <f t="shared" si="43"/>
        <v>0.20754716981132076</v>
      </c>
      <c r="N139" s="44">
        <f t="shared" si="44"/>
        <v>4.0322580645161289E-3</v>
      </c>
      <c r="O139" s="44">
        <f t="shared" si="45"/>
        <v>0.375</v>
      </c>
      <c r="P139" s="44">
        <f t="shared" si="46"/>
        <v>1.6666666666666666E-2</v>
      </c>
      <c r="Q139" s="37">
        <f t="shared" si="47"/>
        <v>1.9226279349135287</v>
      </c>
      <c r="R139" s="7">
        <v>141</v>
      </c>
      <c r="S139" s="7">
        <v>0</v>
      </c>
      <c r="T139" s="7">
        <v>0</v>
      </c>
      <c r="U139" s="7">
        <v>0</v>
      </c>
      <c r="V139" s="7">
        <v>20</v>
      </c>
      <c r="W139" s="7">
        <v>6</v>
      </c>
      <c r="X139" s="7">
        <v>1</v>
      </c>
      <c r="Y139" s="7">
        <v>29</v>
      </c>
      <c r="Z139" s="7">
        <v>671</v>
      </c>
      <c r="AA139" s="7">
        <v>24</v>
      </c>
      <c r="AB139" s="7">
        <v>0</v>
      </c>
      <c r="AC139" s="7">
        <v>22</v>
      </c>
      <c r="AD139" s="7">
        <v>1</v>
      </c>
      <c r="AE139" s="7">
        <v>6</v>
      </c>
      <c r="AF139" s="7">
        <v>1</v>
      </c>
    </row>
    <row r="140" spans="1:32" x14ac:dyDescent="0.25">
      <c r="A140" s="26" t="s">
        <v>130</v>
      </c>
      <c r="B140" s="44">
        <f t="shared" si="32"/>
        <v>1.2556387480816631E-3</v>
      </c>
      <c r="C140" s="44">
        <f t="shared" si="33"/>
        <v>2.3809523809523808E-2</v>
      </c>
      <c r="D140" s="44">
        <f t="shared" si="34"/>
        <v>1.1428571428571429E-2</v>
      </c>
      <c r="E140" s="44">
        <f t="shared" si="35"/>
        <v>3.3613445378151259E-2</v>
      </c>
      <c r="F140" s="44">
        <f t="shared" si="36"/>
        <v>0.1864406779661017</v>
      </c>
      <c r="G140" s="44">
        <f t="shared" si="37"/>
        <v>0.375</v>
      </c>
      <c r="H140" s="44">
        <f t="shared" si="38"/>
        <v>0</v>
      </c>
      <c r="I140" s="44">
        <f t="shared" si="39"/>
        <v>2.0446096654275093E-2</v>
      </c>
      <c r="J140" s="44">
        <f t="shared" si="40"/>
        <v>7.4969524583502645E-2</v>
      </c>
      <c r="K140" s="44">
        <f t="shared" si="41"/>
        <v>0.38518518518518519</v>
      </c>
      <c r="L140" s="44">
        <f t="shared" si="42"/>
        <v>6.4102564102564097E-2</v>
      </c>
      <c r="M140" s="44">
        <f t="shared" si="43"/>
        <v>0.44339622641509435</v>
      </c>
      <c r="N140" s="44">
        <f t="shared" si="44"/>
        <v>0.10887096774193548</v>
      </c>
      <c r="O140" s="44">
        <f t="shared" si="45"/>
        <v>0.125</v>
      </c>
      <c r="P140" s="44">
        <f t="shared" si="46"/>
        <v>6.6666666666666666E-2</v>
      </c>
      <c r="Q140" s="37">
        <f t="shared" si="47"/>
        <v>1.9201850886796532</v>
      </c>
      <c r="R140" s="7">
        <v>54</v>
      </c>
      <c r="S140" s="7">
        <v>2</v>
      </c>
      <c r="T140" s="7">
        <v>2</v>
      </c>
      <c r="U140" s="7">
        <v>4</v>
      </c>
      <c r="V140" s="7">
        <v>22</v>
      </c>
      <c r="W140" s="7">
        <v>3</v>
      </c>
      <c r="X140" s="7">
        <v>0</v>
      </c>
      <c r="Y140" s="7">
        <v>22</v>
      </c>
      <c r="Z140" s="7">
        <v>369</v>
      </c>
      <c r="AA140" s="7">
        <v>52</v>
      </c>
      <c r="AB140" s="7">
        <v>30</v>
      </c>
      <c r="AC140" s="7">
        <v>47</v>
      </c>
      <c r="AD140" s="7">
        <v>27</v>
      </c>
      <c r="AE140" s="7">
        <v>2</v>
      </c>
      <c r="AF140" s="7">
        <v>4</v>
      </c>
    </row>
    <row r="141" spans="1:32" x14ac:dyDescent="0.25">
      <c r="A141" s="26" t="s">
        <v>528</v>
      </c>
      <c r="B141" s="44">
        <f t="shared" si="32"/>
        <v>7.6733479049434965E-3</v>
      </c>
      <c r="C141" s="44">
        <f t="shared" si="33"/>
        <v>1.1904761904761904E-2</v>
      </c>
      <c r="D141" s="44">
        <f t="shared" si="34"/>
        <v>5.7142857142857143E-3</v>
      </c>
      <c r="E141" s="44">
        <f t="shared" si="35"/>
        <v>0.10084033613445378</v>
      </c>
      <c r="F141" s="44">
        <f t="shared" si="36"/>
        <v>0.11016949152542373</v>
      </c>
      <c r="G141" s="44">
        <f t="shared" si="37"/>
        <v>0.375</v>
      </c>
      <c r="H141" s="44">
        <f t="shared" si="38"/>
        <v>0.1111111111111111</v>
      </c>
      <c r="I141" s="44">
        <f t="shared" si="39"/>
        <v>3.1598513011152414E-2</v>
      </c>
      <c r="J141" s="44">
        <f t="shared" si="40"/>
        <v>0.25518082080455101</v>
      </c>
      <c r="K141" s="44">
        <f t="shared" si="41"/>
        <v>0.25925925925925924</v>
      </c>
      <c r="L141" s="44">
        <f t="shared" si="42"/>
        <v>0</v>
      </c>
      <c r="M141" s="44">
        <f t="shared" si="43"/>
        <v>7.5471698113207544E-2</v>
      </c>
      <c r="N141" s="44">
        <f t="shared" si="44"/>
        <v>0.14919354838709678</v>
      </c>
      <c r="O141" s="44">
        <f t="shared" si="45"/>
        <v>0.375</v>
      </c>
      <c r="P141" s="44">
        <f t="shared" si="46"/>
        <v>0.05</v>
      </c>
      <c r="Q141" s="37">
        <f t="shared" si="47"/>
        <v>1.9181171738702467</v>
      </c>
      <c r="R141" s="7">
        <v>330</v>
      </c>
      <c r="S141" s="7">
        <v>1</v>
      </c>
      <c r="T141" s="7">
        <v>1</v>
      </c>
      <c r="U141" s="7">
        <v>12</v>
      </c>
      <c r="V141" s="7">
        <v>13</v>
      </c>
      <c r="W141" s="7">
        <v>3</v>
      </c>
      <c r="X141" s="7">
        <v>2</v>
      </c>
      <c r="Y141" s="7">
        <v>34</v>
      </c>
      <c r="Z141" s="7">
        <v>1256</v>
      </c>
      <c r="AA141" s="7">
        <v>35</v>
      </c>
      <c r="AB141" s="7">
        <v>0</v>
      </c>
      <c r="AC141" s="7">
        <v>8</v>
      </c>
      <c r="AD141" s="7">
        <v>37</v>
      </c>
      <c r="AE141" s="7">
        <v>6</v>
      </c>
      <c r="AF141" s="7">
        <v>3</v>
      </c>
    </row>
    <row r="142" spans="1:32" x14ac:dyDescent="0.25">
      <c r="A142" s="26" t="s">
        <v>234</v>
      </c>
      <c r="B142" s="44">
        <f t="shared" si="32"/>
        <v>2.97632888434172E-3</v>
      </c>
      <c r="C142" s="44">
        <f t="shared" si="33"/>
        <v>0.11904761904761904</v>
      </c>
      <c r="D142" s="44">
        <f t="shared" si="34"/>
        <v>6.2857142857142861E-2</v>
      </c>
      <c r="E142" s="44">
        <f t="shared" si="35"/>
        <v>7.5630252100840331E-2</v>
      </c>
      <c r="F142" s="44">
        <f t="shared" si="36"/>
        <v>0.16949152542372881</v>
      </c>
      <c r="G142" s="44">
        <f t="shared" si="37"/>
        <v>0.625</v>
      </c>
      <c r="H142" s="44">
        <f t="shared" si="38"/>
        <v>5.5555555555555552E-2</v>
      </c>
      <c r="I142" s="44">
        <f t="shared" si="39"/>
        <v>3.4386617100371747E-2</v>
      </c>
      <c r="J142" s="44">
        <f t="shared" si="40"/>
        <v>0.12433969930922389</v>
      </c>
      <c r="K142" s="44">
        <f t="shared" si="41"/>
        <v>7.407407407407407E-2</v>
      </c>
      <c r="L142" s="44">
        <f t="shared" si="42"/>
        <v>3.2051282051282048E-2</v>
      </c>
      <c r="M142" s="44">
        <f t="shared" si="43"/>
        <v>8.4905660377358486E-2</v>
      </c>
      <c r="N142" s="44">
        <f t="shared" si="44"/>
        <v>4.8387096774193547E-2</v>
      </c>
      <c r="O142" s="44">
        <f t="shared" si="45"/>
        <v>0.375</v>
      </c>
      <c r="P142" s="44">
        <f t="shared" si="46"/>
        <v>3.3333333333333333E-2</v>
      </c>
      <c r="Q142" s="37">
        <f t="shared" si="47"/>
        <v>1.9170361868890653</v>
      </c>
      <c r="R142" s="7">
        <v>128</v>
      </c>
      <c r="S142" s="7">
        <v>10</v>
      </c>
      <c r="T142" s="7">
        <v>11</v>
      </c>
      <c r="U142" s="7">
        <v>9</v>
      </c>
      <c r="V142" s="7">
        <v>20</v>
      </c>
      <c r="W142" s="7">
        <v>5</v>
      </c>
      <c r="X142" s="7">
        <v>1</v>
      </c>
      <c r="Y142" s="7">
        <v>37</v>
      </c>
      <c r="Z142" s="7">
        <v>612</v>
      </c>
      <c r="AA142" s="7">
        <v>10</v>
      </c>
      <c r="AB142" s="7">
        <v>15</v>
      </c>
      <c r="AC142" s="7">
        <v>9</v>
      </c>
      <c r="AD142" s="7">
        <v>12</v>
      </c>
      <c r="AE142" s="7">
        <v>6</v>
      </c>
      <c r="AF142" s="7">
        <v>2</v>
      </c>
    </row>
    <row r="143" spans="1:32" x14ac:dyDescent="0.25">
      <c r="A143" s="26" t="s">
        <v>115</v>
      </c>
      <c r="B143" s="44">
        <f t="shared" si="32"/>
        <v>1.1300748732734968E-2</v>
      </c>
      <c r="C143" s="44">
        <f t="shared" si="33"/>
        <v>1.1904761904761904E-2</v>
      </c>
      <c r="D143" s="44">
        <f t="shared" si="34"/>
        <v>1.1428571428571429E-2</v>
      </c>
      <c r="E143" s="44">
        <f t="shared" si="35"/>
        <v>3.3613445378151259E-2</v>
      </c>
      <c r="F143" s="44">
        <f t="shared" si="36"/>
        <v>0.3559322033898305</v>
      </c>
      <c r="G143" s="44">
        <f t="shared" si="37"/>
        <v>0.5</v>
      </c>
      <c r="H143" s="44">
        <f t="shared" si="38"/>
        <v>5.5555555555555552E-2</v>
      </c>
      <c r="I143" s="44">
        <f t="shared" si="39"/>
        <v>2.1375464684014869E-2</v>
      </c>
      <c r="J143" s="44">
        <f t="shared" si="40"/>
        <v>7.4969524583502645E-2</v>
      </c>
      <c r="K143" s="44">
        <f t="shared" si="41"/>
        <v>0.22962962962962963</v>
      </c>
      <c r="L143" s="44">
        <f t="shared" si="42"/>
        <v>1.9230769230769232E-2</v>
      </c>
      <c r="M143" s="44">
        <f t="shared" si="43"/>
        <v>0.25471698113207547</v>
      </c>
      <c r="N143" s="44">
        <f t="shared" si="44"/>
        <v>0.10887096774193548</v>
      </c>
      <c r="O143" s="44">
        <f t="shared" si="45"/>
        <v>0.125</v>
      </c>
      <c r="P143" s="44">
        <f t="shared" si="46"/>
        <v>8.3333333333333329E-2</v>
      </c>
      <c r="Q143" s="37">
        <f t="shared" si="47"/>
        <v>1.8968619567248663</v>
      </c>
      <c r="R143" s="7">
        <v>486</v>
      </c>
      <c r="S143" s="7">
        <v>1</v>
      </c>
      <c r="T143" s="7">
        <v>2</v>
      </c>
      <c r="U143" s="7">
        <v>4</v>
      </c>
      <c r="V143" s="7">
        <v>42</v>
      </c>
      <c r="W143" s="7">
        <v>4</v>
      </c>
      <c r="X143" s="7">
        <v>1</v>
      </c>
      <c r="Y143" s="7">
        <v>23</v>
      </c>
      <c r="Z143" s="7">
        <v>369</v>
      </c>
      <c r="AA143" s="7">
        <v>31</v>
      </c>
      <c r="AB143" s="7">
        <v>9</v>
      </c>
      <c r="AC143" s="7">
        <v>27</v>
      </c>
      <c r="AD143" s="7">
        <v>27</v>
      </c>
      <c r="AE143" s="7">
        <v>2</v>
      </c>
      <c r="AF143" s="7">
        <v>5</v>
      </c>
    </row>
    <row r="144" spans="1:32" x14ac:dyDescent="0.25">
      <c r="A144" s="26" t="s">
        <v>106</v>
      </c>
      <c r="B144" s="44">
        <f t="shared" si="32"/>
        <v>3.394875133702274E-3</v>
      </c>
      <c r="C144" s="44">
        <f t="shared" si="33"/>
        <v>1.1904761904761904E-2</v>
      </c>
      <c r="D144" s="44">
        <f t="shared" si="34"/>
        <v>5.7142857142857143E-3</v>
      </c>
      <c r="E144" s="44">
        <f t="shared" si="35"/>
        <v>1.680672268907563E-2</v>
      </c>
      <c r="F144" s="44">
        <f t="shared" si="36"/>
        <v>0.20338983050847459</v>
      </c>
      <c r="G144" s="44">
        <f t="shared" si="37"/>
        <v>0.375</v>
      </c>
      <c r="H144" s="44">
        <f t="shared" si="38"/>
        <v>0</v>
      </c>
      <c r="I144" s="44">
        <f t="shared" si="39"/>
        <v>2.9739776951672861E-2</v>
      </c>
      <c r="J144" s="44">
        <f t="shared" si="40"/>
        <v>0.12555871596911825</v>
      </c>
      <c r="K144" s="44">
        <f t="shared" si="41"/>
        <v>0.34814814814814815</v>
      </c>
      <c r="L144" s="44">
        <f t="shared" si="42"/>
        <v>6.41025641025641E-3</v>
      </c>
      <c r="M144" s="44">
        <f t="shared" si="43"/>
        <v>0.5</v>
      </c>
      <c r="N144" s="44">
        <f t="shared" si="44"/>
        <v>4.0322580645161289E-3</v>
      </c>
      <c r="O144" s="44">
        <f t="shared" si="45"/>
        <v>0.25</v>
      </c>
      <c r="P144" s="44">
        <f t="shared" si="46"/>
        <v>1.6666666666666666E-2</v>
      </c>
      <c r="Q144" s="37">
        <f t="shared" si="47"/>
        <v>1.8967662981606785</v>
      </c>
      <c r="R144" s="7">
        <v>146</v>
      </c>
      <c r="S144" s="7">
        <v>1</v>
      </c>
      <c r="T144" s="7">
        <v>1</v>
      </c>
      <c r="U144" s="7">
        <v>2</v>
      </c>
      <c r="V144" s="7">
        <v>24</v>
      </c>
      <c r="W144" s="7">
        <v>3</v>
      </c>
      <c r="X144" s="7">
        <v>0</v>
      </c>
      <c r="Y144" s="7">
        <v>32</v>
      </c>
      <c r="Z144" s="7">
        <v>618</v>
      </c>
      <c r="AA144" s="7">
        <v>47</v>
      </c>
      <c r="AB144" s="7">
        <v>3</v>
      </c>
      <c r="AC144" s="7">
        <v>53</v>
      </c>
      <c r="AD144" s="7">
        <v>1</v>
      </c>
      <c r="AE144" s="7">
        <v>4</v>
      </c>
      <c r="AF144" s="7">
        <v>1</v>
      </c>
    </row>
    <row r="145" spans="1:32" x14ac:dyDescent="0.25">
      <c r="A145" s="26" t="s">
        <v>28</v>
      </c>
      <c r="B145" s="44">
        <f t="shared" si="32"/>
        <v>0</v>
      </c>
      <c r="C145" s="44">
        <f t="shared" si="33"/>
        <v>0</v>
      </c>
      <c r="D145" s="44">
        <f t="shared" si="34"/>
        <v>0</v>
      </c>
      <c r="E145" s="44">
        <f t="shared" si="35"/>
        <v>0</v>
      </c>
      <c r="F145" s="44">
        <f t="shared" si="36"/>
        <v>0.36440677966101692</v>
      </c>
      <c r="G145" s="44">
        <f t="shared" si="37"/>
        <v>0.375</v>
      </c>
      <c r="H145" s="44">
        <f t="shared" si="38"/>
        <v>0</v>
      </c>
      <c r="I145" s="44">
        <f t="shared" si="39"/>
        <v>7.24907063197026E-2</v>
      </c>
      <c r="J145" s="44">
        <f t="shared" si="40"/>
        <v>0.13287281592848435</v>
      </c>
      <c r="K145" s="44">
        <f t="shared" si="41"/>
        <v>0.13333333333333333</v>
      </c>
      <c r="L145" s="44">
        <f t="shared" si="42"/>
        <v>4.4871794871794872E-2</v>
      </c>
      <c r="M145" s="44">
        <f t="shared" si="43"/>
        <v>0.17924528301886791</v>
      </c>
      <c r="N145" s="44">
        <f t="shared" si="44"/>
        <v>7.2580645161290328E-2</v>
      </c>
      <c r="O145" s="44">
        <f t="shared" si="45"/>
        <v>0.5</v>
      </c>
      <c r="P145" s="44">
        <f t="shared" si="46"/>
        <v>1.6666666666666666E-2</v>
      </c>
      <c r="Q145" s="37">
        <f t="shared" si="47"/>
        <v>1.8914680249611568</v>
      </c>
      <c r="R145" s="7">
        <v>0</v>
      </c>
      <c r="S145" s="7">
        <v>0</v>
      </c>
      <c r="T145" s="7">
        <v>0</v>
      </c>
      <c r="U145" s="7">
        <v>0</v>
      </c>
      <c r="V145" s="7">
        <v>43</v>
      </c>
      <c r="W145" s="7">
        <v>3</v>
      </c>
      <c r="X145" s="7">
        <v>0</v>
      </c>
      <c r="Y145" s="7">
        <v>78</v>
      </c>
      <c r="Z145" s="7">
        <v>654</v>
      </c>
      <c r="AA145" s="7">
        <v>18</v>
      </c>
      <c r="AB145" s="7">
        <v>21</v>
      </c>
      <c r="AC145" s="7">
        <v>19</v>
      </c>
      <c r="AD145" s="7">
        <v>18</v>
      </c>
      <c r="AE145" s="7">
        <v>8</v>
      </c>
      <c r="AF145" s="7">
        <v>1</v>
      </c>
    </row>
    <row r="146" spans="1:32" x14ac:dyDescent="0.25">
      <c r="A146" s="26" t="s">
        <v>447</v>
      </c>
      <c r="B146" s="44">
        <f t="shared" si="32"/>
        <v>0</v>
      </c>
      <c r="C146" s="44">
        <f t="shared" si="33"/>
        <v>0</v>
      </c>
      <c r="D146" s="44">
        <f t="shared" si="34"/>
        <v>3.4285714285714287E-2</v>
      </c>
      <c r="E146" s="44">
        <f t="shared" si="35"/>
        <v>2.5210084033613446E-2</v>
      </c>
      <c r="F146" s="44">
        <f t="shared" si="36"/>
        <v>0.19491525423728814</v>
      </c>
      <c r="G146" s="44">
        <f t="shared" si="37"/>
        <v>0.625</v>
      </c>
      <c r="H146" s="44">
        <f t="shared" si="38"/>
        <v>5.5555555555555552E-2</v>
      </c>
      <c r="I146" s="44">
        <f t="shared" si="39"/>
        <v>2.1375464684014869E-2</v>
      </c>
      <c r="J146" s="44">
        <f t="shared" si="40"/>
        <v>1.7878911011783828E-2</v>
      </c>
      <c r="K146" s="44">
        <f t="shared" si="41"/>
        <v>0.16296296296296298</v>
      </c>
      <c r="L146" s="44">
        <f t="shared" si="42"/>
        <v>5.128205128205128E-2</v>
      </c>
      <c r="M146" s="44">
        <f t="shared" si="43"/>
        <v>0.39622641509433965</v>
      </c>
      <c r="N146" s="44">
        <f t="shared" si="44"/>
        <v>3.2258064516129031E-2</v>
      </c>
      <c r="O146" s="44">
        <f t="shared" si="45"/>
        <v>0.25</v>
      </c>
      <c r="P146" s="44">
        <f t="shared" si="46"/>
        <v>1.6666666666666666E-2</v>
      </c>
      <c r="Q146" s="37">
        <f t="shared" si="47"/>
        <v>1.8836171443301195</v>
      </c>
      <c r="R146" s="7">
        <v>0</v>
      </c>
      <c r="S146" s="7">
        <v>0</v>
      </c>
      <c r="T146" s="7">
        <v>6</v>
      </c>
      <c r="U146" s="7">
        <v>3</v>
      </c>
      <c r="V146" s="7">
        <v>23</v>
      </c>
      <c r="W146" s="7">
        <v>5</v>
      </c>
      <c r="X146" s="7">
        <v>1</v>
      </c>
      <c r="Y146" s="7">
        <v>23</v>
      </c>
      <c r="Z146" s="7">
        <v>88</v>
      </c>
      <c r="AA146" s="7">
        <v>22</v>
      </c>
      <c r="AB146" s="7">
        <v>24</v>
      </c>
      <c r="AC146" s="7">
        <v>42</v>
      </c>
      <c r="AD146" s="7">
        <v>8</v>
      </c>
      <c r="AE146" s="7">
        <v>4</v>
      </c>
      <c r="AF146" s="7">
        <v>1</v>
      </c>
    </row>
    <row r="147" spans="1:32" x14ac:dyDescent="0.25">
      <c r="A147" s="26" t="s">
        <v>492</v>
      </c>
      <c r="B147" s="44">
        <f t="shared" si="32"/>
        <v>3.7669162442449892E-3</v>
      </c>
      <c r="C147" s="44">
        <f t="shared" si="33"/>
        <v>1.1904761904761904E-2</v>
      </c>
      <c r="D147" s="44">
        <f t="shared" si="34"/>
        <v>5.7142857142857143E-3</v>
      </c>
      <c r="E147" s="44">
        <f t="shared" si="35"/>
        <v>0.36974789915966388</v>
      </c>
      <c r="F147" s="44">
        <f t="shared" si="36"/>
        <v>0.29661016949152541</v>
      </c>
      <c r="G147" s="44">
        <f t="shared" si="37"/>
        <v>0.25</v>
      </c>
      <c r="H147" s="44">
        <f t="shared" si="38"/>
        <v>0.16666666666666666</v>
      </c>
      <c r="I147" s="44">
        <f t="shared" si="39"/>
        <v>4.2750929368029739E-2</v>
      </c>
      <c r="J147" s="44">
        <f t="shared" si="40"/>
        <v>4.3071921982933768E-2</v>
      </c>
      <c r="K147" s="44">
        <f t="shared" si="41"/>
        <v>0.17777777777777778</v>
      </c>
      <c r="L147" s="44">
        <f t="shared" si="42"/>
        <v>2.136752136752137E-3</v>
      </c>
      <c r="M147" s="44">
        <f t="shared" si="43"/>
        <v>0.13207547169811321</v>
      </c>
      <c r="N147" s="44">
        <f t="shared" si="44"/>
        <v>0.16935483870967741</v>
      </c>
      <c r="O147" s="44">
        <f t="shared" si="45"/>
        <v>0.125</v>
      </c>
      <c r="P147" s="44">
        <f t="shared" si="46"/>
        <v>8.3333333333333329E-2</v>
      </c>
      <c r="Q147" s="37">
        <f t="shared" si="47"/>
        <v>1.8799117241877661</v>
      </c>
      <c r="R147" s="7">
        <v>162</v>
      </c>
      <c r="S147" s="7">
        <v>1</v>
      </c>
      <c r="T147" s="7">
        <v>1</v>
      </c>
      <c r="U147" s="7">
        <v>44</v>
      </c>
      <c r="V147" s="7">
        <v>35</v>
      </c>
      <c r="W147" s="7">
        <v>2</v>
      </c>
      <c r="X147" s="7">
        <v>3</v>
      </c>
      <c r="Y147" s="7">
        <v>46</v>
      </c>
      <c r="Z147" s="7">
        <v>212</v>
      </c>
      <c r="AA147" s="7">
        <v>24</v>
      </c>
      <c r="AB147" s="7">
        <v>1</v>
      </c>
      <c r="AC147" s="7">
        <v>14</v>
      </c>
      <c r="AD147" s="7">
        <v>42</v>
      </c>
      <c r="AE147" s="7">
        <v>2</v>
      </c>
      <c r="AF147" s="7">
        <v>5</v>
      </c>
    </row>
    <row r="148" spans="1:32" x14ac:dyDescent="0.25">
      <c r="A148" s="26" t="s">
        <v>407</v>
      </c>
      <c r="B148" s="44">
        <f t="shared" si="32"/>
        <v>8.1616518625308096E-3</v>
      </c>
      <c r="C148" s="44">
        <f t="shared" si="33"/>
        <v>4.7619047619047616E-2</v>
      </c>
      <c r="D148" s="44">
        <f t="shared" si="34"/>
        <v>2.2857142857142857E-2</v>
      </c>
      <c r="E148" s="44">
        <f t="shared" si="35"/>
        <v>2.5210084033613446E-2</v>
      </c>
      <c r="F148" s="44">
        <f t="shared" si="36"/>
        <v>0.10169491525423729</v>
      </c>
      <c r="G148" s="44">
        <f t="shared" si="37"/>
        <v>0.375</v>
      </c>
      <c r="H148" s="44">
        <f t="shared" si="38"/>
        <v>0</v>
      </c>
      <c r="I148" s="44">
        <f t="shared" si="39"/>
        <v>1.4869888475836431E-2</v>
      </c>
      <c r="J148" s="44">
        <f t="shared" si="40"/>
        <v>8.3705810646078835E-2</v>
      </c>
      <c r="K148" s="44">
        <f t="shared" si="41"/>
        <v>0.2814814814814815</v>
      </c>
      <c r="L148" s="44">
        <f t="shared" si="42"/>
        <v>2.9914529914529916E-2</v>
      </c>
      <c r="M148" s="44">
        <f t="shared" si="43"/>
        <v>0.33962264150943394</v>
      </c>
      <c r="N148" s="44">
        <f t="shared" si="44"/>
        <v>6.8548387096774188E-2</v>
      </c>
      <c r="O148" s="44">
        <f t="shared" si="45"/>
        <v>0.375</v>
      </c>
      <c r="P148" s="44">
        <f t="shared" si="46"/>
        <v>0.1</v>
      </c>
      <c r="Q148" s="37">
        <f t="shared" si="47"/>
        <v>1.8736855807507071</v>
      </c>
      <c r="R148" s="7">
        <v>351</v>
      </c>
      <c r="S148" s="7">
        <v>4</v>
      </c>
      <c r="T148" s="7">
        <v>4</v>
      </c>
      <c r="U148" s="7">
        <v>3</v>
      </c>
      <c r="V148" s="7">
        <v>12</v>
      </c>
      <c r="W148" s="7">
        <v>3</v>
      </c>
      <c r="X148" s="7">
        <v>0</v>
      </c>
      <c r="Y148" s="7">
        <v>16</v>
      </c>
      <c r="Z148" s="7">
        <v>412</v>
      </c>
      <c r="AA148" s="7">
        <v>38</v>
      </c>
      <c r="AB148" s="7">
        <v>14</v>
      </c>
      <c r="AC148" s="7">
        <v>36</v>
      </c>
      <c r="AD148" s="7">
        <v>17</v>
      </c>
      <c r="AE148" s="7">
        <v>6</v>
      </c>
      <c r="AF148" s="7">
        <v>6</v>
      </c>
    </row>
    <row r="149" spans="1:32" x14ac:dyDescent="0.25">
      <c r="A149" s="26" t="s">
        <v>147</v>
      </c>
      <c r="B149" s="44">
        <f t="shared" si="32"/>
        <v>2.302004371483049E-3</v>
      </c>
      <c r="C149" s="44">
        <f t="shared" si="33"/>
        <v>4.7619047619047616E-2</v>
      </c>
      <c r="D149" s="44">
        <f t="shared" si="34"/>
        <v>2.8571428571428571E-2</v>
      </c>
      <c r="E149" s="44">
        <f t="shared" si="35"/>
        <v>8.4033613445378158E-2</v>
      </c>
      <c r="F149" s="44">
        <f t="shared" si="36"/>
        <v>0.24576271186440679</v>
      </c>
      <c r="G149" s="44">
        <f t="shared" si="37"/>
        <v>0.5</v>
      </c>
      <c r="H149" s="44">
        <f t="shared" si="38"/>
        <v>5.5555555555555552E-2</v>
      </c>
      <c r="I149" s="44">
        <f t="shared" si="39"/>
        <v>2.0446096654275093E-2</v>
      </c>
      <c r="J149" s="44">
        <f t="shared" si="40"/>
        <v>0.16334823242584315</v>
      </c>
      <c r="K149" s="44">
        <f t="shared" si="41"/>
        <v>0.13333333333333333</v>
      </c>
      <c r="L149" s="44">
        <f t="shared" si="42"/>
        <v>5.128205128205128E-2</v>
      </c>
      <c r="M149" s="44">
        <f t="shared" si="43"/>
        <v>0.10377358490566038</v>
      </c>
      <c r="N149" s="44">
        <f t="shared" si="44"/>
        <v>4.0322580645161289E-2</v>
      </c>
      <c r="O149" s="44">
        <f t="shared" si="45"/>
        <v>0.375</v>
      </c>
      <c r="P149" s="44">
        <f t="shared" si="46"/>
        <v>1.6666666666666666E-2</v>
      </c>
      <c r="Q149" s="37">
        <f t="shared" si="47"/>
        <v>1.868016907340291</v>
      </c>
      <c r="R149" s="7">
        <v>99</v>
      </c>
      <c r="S149" s="7">
        <v>4</v>
      </c>
      <c r="T149" s="7">
        <v>5</v>
      </c>
      <c r="U149" s="7">
        <v>10</v>
      </c>
      <c r="V149" s="7">
        <v>29</v>
      </c>
      <c r="W149" s="7">
        <v>4</v>
      </c>
      <c r="X149" s="7">
        <v>1</v>
      </c>
      <c r="Y149" s="7">
        <v>22</v>
      </c>
      <c r="Z149" s="7">
        <v>804</v>
      </c>
      <c r="AA149" s="7">
        <v>18</v>
      </c>
      <c r="AB149" s="7">
        <v>24</v>
      </c>
      <c r="AC149" s="7">
        <v>11</v>
      </c>
      <c r="AD149" s="7">
        <v>10</v>
      </c>
      <c r="AE149" s="7">
        <v>6</v>
      </c>
      <c r="AF149" s="7">
        <v>1</v>
      </c>
    </row>
    <row r="150" spans="1:32" x14ac:dyDescent="0.25">
      <c r="A150" s="26" t="s">
        <v>360</v>
      </c>
      <c r="B150" s="44">
        <f t="shared" si="32"/>
        <v>2.069478677393852E-3</v>
      </c>
      <c r="C150" s="44">
        <f t="shared" si="33"/>
        <v>0.14285714285714285</v>
      </c>
      <c r="D150" s="44">
        <f t="shared" si="34"/>
        <v>8.5714285714285715E-2</v>
      </c>
      <c r="E150" s="44">
        <f t="shared" si="35"/>
        <v>8.4033613445378158E-2</v>
      </c>
      <c r="F150" s="44">
        <f t="shared" si="36"/>
        <v>0.1864406779661017</v>
      </c>
      <c r="G150" s="44">
        <f t="shared" si="37"/>
        <v>0.5</v>
      </c>
      <c r="H150" s="44">
        <f t="shared" si="38"/>
        <v>0</v>
      </c>
      <c r="I150" s="44">
        <f t="shared" si="39"/>
        <v>2.9739776951672861E-2</v>
      </c>
      <c r="J150" s="44">
        <f t="shared" si="40"/>
        <v>4.4290938642828119E-2</v>
      </c>
      <c r="K150" s="44">
        <f t="shared" si="41"/>
        <v>0.19259259259259259</v>
      </c>
      <c r="L150" s="44">
        <f t="shared" si="42"/>
        <v>1.9230769230769232E-2</v>
      </c>
      <c r="M150" s="44">
        <f t="shared" si="43"/>
        <v>0.16037735849056603</v>
      </c>
      <c r="N150" s="44">
        <f t="shared" si="44"/>
        <v>8.0645161290322578E-3</v>
      </c>
      <c r="O150" s="44">
        <f t="shared" si="45"/>
        <v>0.375</v>
      </c>
      <c r="P150" s="44">
        <f t="shared" si="46"/>
        <v>3.3333333333333333E-2</v>
      </c>
      <c r="Q150" s="37">
        <f t="shared" si="47"/>
        <v>1.8637444840310968</v>
      </c>
      <c r="R150" s="7">
        <v>89</v>
      </c>
      <c r="S150" s="7">
        <v>12</v>
      </c>
      <c r="T150" s="7">
        <v>15</v>
      </c>
      <c r="U150" s="7">
        <v>10</v>
      </c>
      <c r="V150" s="7">
        <v>22</v>
      </c>
      <c r="W150" s="7">
        <v>4</v>
      </c>
      <c r="X150" s="7">
        <v>0</v>
      </c>
      <c r="Y150" s="7">
        <v>32</v>
      </c>
      <c r="Z150" s="7">
        <v>218</v>
      </c>
      <c r="AA150" s="7">
        <v>26</v>
      </c>
      <c r="AB150" s="7">
        <v>9</v>
      </c>
      <c r="AC150" s="7">
        <v>17</v>
      </c>
      <c r="AD150" s="7">
        <v>2</v>
      </c>
      <c r="AE150" s="7">
        <v>6</v>
      </c>
      <c r="AF150" s="7">
        <v>2</v>
      </c>
    </row>
    <row r="151" spans="1:32" x14ac:dyDescent="0.25">
      <c r="A151" s="26" t="s">
        <v>251</v>
      </c>
      <c r="B151" s="44">
        <f t="shared" si="32"/>
        <v>8.4639352648467649E-3</v>
      </c>
      <c r="C151" s="44">
        <f t="shared" si="33"/>
        <v>3.5714285714285712E-2</v>
      </c>
      <c r="D151" s="44">
        <f t="shared" si="34"/>
        <v>2.2857142857142857E-2</v>
      </c>
      <c r="E151" s="44">
        <f t="shared" si="35"/>
        <v>4.2016806722689079E-2</v>
      </c>
      <c r="F151" s="44">
        <f t="shared" si="36"/>
        <v>0.10169491525423729</v>
      </c>
      <c r="G151" s="44">
        <f t="shared" si="37"/>
        <v>0.25</v>
      </c>
      <c r="H151" s="44">
        <f t="shared" si="38"/>
        <v>5.5555555555555552E-2</v>
      </c>
      <c r="I151" s="44">
        <f t="shared" si="39"/>
        <v>1.3940520446096654E-2</v>
      </c>
      <c r="J151" s="44">
        <f t="shared" si="40"/>
        <v>4.1243396993092242E-2</v>
      </c>
      <c r="K151" s="44">
        <f t="shared" si="41"/>
        <v>0.26666666666666666</v>
      </c>
      <c r="L151" s="44">
        <f t="shared" si="42"/>
        <v>6.41025641025641E-3</v>
      </c>
      <c r="M151" s="44">
        <f t="shared" si="43"/>
        <v>0.25471698113207547</v>
      </c>
      <c r="N151" s="44">
        <f t="shared" si="44"/>
        <v>0.49193548387096775</v>
      </c>
      <c r="O151" s="44">
        <f t="shared" si="45"/>
        <v>0.125</v>
      </c>
      <c r="P151" s="44">
        <f t="shared" si="46"/>
        <v>0.13333333333333333</v>
      </c>
      <c r="Q151" s="37">
        <f t="shared" si="47"/>
        <v>1.8495492802212457</v>
      </c>
      <c r="R151" s="7">
        <v>364</v>
      </c>
      <c r="S151" s="7">
        <v>3</v>
      </c>
      <c r="T151" s="7">
        <v>4</v>
      </c>
      <c r="U151" s="7">
        <v>5</v>
      </c>
      <c r="V151" s="7">
        <v>12</v>
      </c>
      <c r="W151" s="7">
        <v>2</v>
      </c>
      <c r="X151" s="7">
        <v>1</v>
      </c>
      <c r="Y151" s="7">
        <v>15</v>
      </c>
      <c r="Z151" s="7">
        <v>203</v>
      </c>
      <c r="AA151" s="7">
        <v>36</v>
      </c>
      <c r="AB151" s="7">
        <v>3</v>
      </c>
      <c r="AC151" s="7">
        <v>27</v>
      </c>
      <c r="AD151" s="7">
        <v>122</v>
      </c>
      <c r="AE151" s="7">
        <v>2</v>
      </c>
      <c r="AF151" s="7">
        <v>8</v>
      </c>
    </row>
    <row r="152" spans="1:32" x14ac:dyDescent="0.25">
      <c r="A152" s="27" t="s">
        <v>549</v>
      </c>
      <c r="B152" s="44">
        <f t="shared" si="32"/>
        <v>5.6271217969585639E-3</v>
      </c>
      <c r="C152" s="44">
        <f t="shared" si="33"/>
        <v>0</v>
      </c>
      <c r="D152" s="44">
        <f t="shared" si="34"/>
        <v>0</v>
      </c>
      <c r="E152" s="44">
        <f t="shared" si="35"/>
        <v>0</v>
      </c>
      <c r="F152" s="44">
        <f t="shared" si="36"/>
        <v>0.11016949152542373</v>
      </c>
      <c r="G152" s="44">
        <f t="shared" si="37"/>
        <v>0.75</v>
      </c>
      <c r="H152" s="44">
        <f t="shared" si="38"/>
        <v>0</v>
      </c>
      <c r="I152" s="44">
        <f t="shared" si="39"/>
        <v>1.3940520446096654E-2</v>
      </c>
      <c r="J152" s="44">
        <f t="shared" si="40"/>
        <v>0.24867939861844779</v>
      </c>
      <c r="K152" s="44">
        <f t="shared" si="41"/>
        <v>5.9259259259259262E-2</v>
      </c>
      <c r="L152" s="44">
        <f t="shared" si="42"/>
        <v>0</v>
      </c>
      <c r="M152" s="44">
        <f t="shared" si="43"/>
        <v>4.716981132075472E-2</v>
      </c>
      <c r="N152" s="44">
        <f t="shared" si="44"/>
        <v>0.18951612903225806</v>
      </c>
      <c r="O152" s="44">
        <f t="shared" si="45"/>
        <v>0.375</v>
      </c>
      <c r="P152" s="44">
        <f t="shared" si="46"/>
        <v>0.05</v>
      </c>
      <c r="Q152" s="37">
        <f t="shared" si="47"/>
        <v>1.8493617319991988</v>
      </c>
      <c r="R152" s="7">
        <v>242</v>
      </c>
      <c r="S152" s="7">
        <v>0</v>
      </c>
      <c r="T152" s="7">
        <v>0</v>
      </c>
      <c r="U152" s="7">
        <v>0</v>
      </c>
      <c r="V152" s="7">
        <v>13</v>
      </c>
      <c r="W152" s="7">
        <v>6</v>
      </c>
      <c r="X152" s="7">
        <v>0</v>
      </c>
      <c r="Y152" s="7">
        <v>15</v>
      </c>
      <c r="Z152" s="7">
        <v>1224</v>
      </c>
      <c r="AA152" s="7">
        <v>8</v>
      </c>
      <c r="AB152" s="7">
        <v>0</v>
      </c>
      <c r="AC152" s="7">
        <v>5</v>
      </c>
      <c r="AD152" s="7">
        <v>47</v>
      </c>
      <c r="AE152" s="7">
        <v>6</v>
      </c>
      <c r="AF152" s="7">
        <v>3</v>
      </c>
    </row>
    <row r="153" spans="1:32" x14ac:dyDescent="0.25">
      <c r="A153" s="26" t="s">
        <v>358</v>
      </c>
      <c r="B153" s="44">
        <f t="shared" si="32"/>
        <v>1.5346695809886992E-3</v>
      </c>
      <c r="C153" s="44">
        <f t="shared" si="33"/>
        <v>0.11904761904761904</v>
      </c>
      <c r="D153" s="44">
        <f t="shared" si="34"/>
        <v>4.5714285714285714E-2</v>
      </c>
      <c r="E153" s="44">
        <f t="shared" si="35"/>
        <v>3.3613445378151259E-2</v>
      </c>
      <c r="F153" s="44">
        <f t="shared" si="36"/>
        <v>0.16101694915254236</v>
      </c>
      <c r="G153" s="44">
        <f t="shared" si="37"/>
        <v>0.75</v>
      </c>
      <c r="H153" s="44">
        <f t="shared" si="38"/>
        <v>5.5555555555555552E-2</v>
      </c>
      <c r="I153" s="44">
        <f t="shared" si="39"/>
        <v>3.2527881040892194E-2</v>
      </c>
      <c r="J153" s="44">
        <f t="shared" si="40"/>
        <v>0.10097521332791548</v>
      </c>
      <c r="K153" s="44">
        <f t="shared" si="41"/>
        <v>0.14074074074074075</v>
      </c>
      <c r="L153" s="44">
        <f t="shared" si="42"/>
        <v>3.2051282051282048E-2</v>
      </c>
      <c r="M153" s="44">
        <f t="shared" si="43"/>
        <v>0.10377358490566038</v>
      </c>
      <c r="N153" s="44">
        <f t="shared" si="44"/>
        <v>4.0322580645161289E-3</v>
      </c>
      <c r="O153" s="44">
        <f t="shared" si="45"/>
        <v>0.25</v>
      </c>
      <c r="P153" s="44">
        <f t="shared" si="46"/>
        <v>1.6666666666666666E-2</v>
      </c>
      <c r="Q153" s="37">
        <f t="shared" si="47"/>
        <v>1.8472501512268167</v>
      </c>
      <c r="R153" s="7">
        <v>66</v>
      </c>
      <c r="S153" s="7">
        <v>10</v>
      </c>
      <c r="T153" s="7">
        <v>8</v>
      </c>
      <c r="U153" s="7">
        <v>4</v>
      </c>
      <c r="V153" s="7">
        <v>19</v>
      </c>
      <c r="W153" s="7">
        <v>6</v>
      </c>
      <c r="X153" s="7">
        <v>1</v>
      </c>
      <c r="Y153" s="7">
        <v>35</v>
      </c>
      <c r="Z153" s="7">
        <v>497</v>
      </c>
      <c r="AA153" s="7">
        <v>19</v>
      </c>
      <c r="AB153" s="7">
        <v>15</v>
      </c>
      <c r="AC153" s="7">
        <v>11</v>
      </c>
      <c r="AD153" s="7">
        <v>1</v>
      </c>
      <c r="AE153" s="7">
        <v>4</v>
      </c>
      <c r="AF153" s="7">
        <v>1</v>
      </c>
    </row>
    <row r="154" spans="1:32" x14ac:dyDescent="0.25">
      <c r="A154" s="26" t="s">
        <v>14</v>
      </c>
      <c r="B154" s="44">
        <f t="shared" si="32"/>
        <v>6.9990233920848256E-3</v>
      </c>
      <c r="C154" s="44">
        <f t="shared" si="33"/>
        <v>0</v>
      </c>
      <c r="D154" s="44">
        <f t="shared" si="34"/>
        <v>0</v>
      </c>
      <c r="E154" s="44">
        <f t="shared" si="35"/>
        <v>0</v>
      </c>
      <c r="F154" s="44">
        <f t="shared" si="36"/>
        <v>0.24576271186440679</v>
      </c>
      <c r="G154" s="44">
        <f t="shared" si="37"/>
        <v>0.375</v>
      </c>
      <c r="H154" s="44">
        <f t="shared" si="38"/>
        <v>0.1111111111111111</v>
      </c>
      <c r="I154" s="44">
        <f t="shared" si="39"/>
        <v>2.6022304832713755E-2</v>
      </c>
      <c r="J154" s="44">
        <f t="shared" si="40"/>
        <v>8.4518488419341731E-2</v>
      </c>
      <c r="K154" s="44">
        <f t="shared" si="41"/>
        <v>0.34074074074074073</v>
      </c>
      <c r="L154" s="44">
        <f t="shared" si="42"/>
        <v>1.282051282051282E-2</v>
      </c>
      <c r="M154" s="44">
        <f t="shared" si="43"/>
        <v>0.36792452830188677</v>
      </c>
      <c r="N154" s="44">
        <f t="shared" si="44"/>
        <v>8.0645161290322578E-3</v>
      </c>
      <c r="O154" s="44">
        <f t="shared" si="45"/>
        <v>0.25</v>
      </c>
      <c r="P154" s="44">
        <f t="shared" si="46"/>
        <v>1.6666666666666666E-2</v>
      </c>
      <c r="Q154" s="37">
        <f t="shared" si="47"/>
        <v>1.8456306042784973</v>
      </c>
      <c r="R154" s="7">
        <v>301</v>
      </c>
      <c r="S154" s="7">
        <v>0</v>
      </c>
      <c r="T154" s="7">
        <v>0</v>
      </c>
      <c r="U154" s="7">
        <v>0</v>
      </c>
      <c r="V154" s="7">
        <v>29</v>
      </c>
      <c r="W154" s="7">
        <v>3</v>
      </c>
      <c r="X154" s="7">
        <v>2</v>
      </c>
      <c r="Y154" s="7">
        <v>28</v>
      </c>
      <c r="Z154" s="7">
        <v>416</v>
      </c>
      <c r="AA154" s="7">
        <v>46</v>
      </c>
      <c r="AB154" s="7">
        <v>6</v>
      </c>
      <c r="AC154" s="7">
        <v>39</v>
      </c>
      <c r="AD154" s="7">
        <v>2</v>
      </c>
      <c r="AE154" s="7">
        <v>4</v>
      </c>
      <c r="AF154" s="7">
        <v>1</v>
      </c>
    </row>
    <row r="155" spans="1:32" x14ac:dyDescent="0.25">
      <c r="A155" s="26" t="s">
        <v>39</v>
      </c>
      <c r="B155" s="44">
        <f t="shared" si="32"/>
        <v>1.7439427056689764E-3</v>
      </c>
      <c r="C155" s="44">
        <f t="shared" si="33"/>
        <v>7.1428571428571425E-2</v>
      </c>
      <c r="D155" s="44">
        <f t="shared" si="34"/>
        <v>5.7142857142857141E-2</v>
      </c>
      <c r="E155" s="44">
        <f t="shared" si="35"/>
        <v>0.12605042016806722</v>
      </c>
      <c r="F155" s="44">
        <f t="shared" si="36"/>
        <v>0.15254237288135594</v>
      </c>
      <c r="G155" s="44">
        <f t="shared" si="37"/>
        <v>0.5</v>
      </c>
      <c r="H155" s="44">
        <f t="shared" si="38"/>
        <v>5.5555555555555552E-2</v>
      </c>
      <c r="I155" s="44">
        <f t="shared" si="39"/>
        <v>3.4386617100371747E-2</v>
      </c>
      <c r="J155" s="44">
        <f t="shared" si="40"/>
        <v>0.27021535960991466</v>
      </c>
      <c r="K155" s="44">
        <f t="shared" si="41"/>
        <v>0.16296296296296298</v>
      </c>
      <c r="L155" s="44">
        <f t="shared" si="42"/>
        <v>2.1367521367521368E-2</v>
      </c>
      <c r="M155" s="44">
        <f t="shared" si="43"/>
        <v>0.11320754716981132</v>
      </c>
      <c r="N155" s="44">
        <f t="shared" si="44"/>
        <v>1.2096774193548387E-2</v>
      </c>
      <c r="O155" s="44">
        <f t="shared" si="45"/>
        <v>0.25</v>
      </c>
      <c r="P155" s="44">
        <f t="shared" si="46"/>
        <v>1.6666666666666666E-2</v>
      </c>
      <c r="Q155" s="37">
        <f t="shared" si="47"/>
        <v>1.8453671689528734</v>
      </c>
      <c r="R155" s="7">
        <v>75</v>
      </c>
      <c r="S155" s="7">
        <v>6</v>
      </c>
      <c r="T155" s="7">
        <v>10</v>
      </c>
      <c r="U155" s="7">
        <v>15</v>
      </c>
      <c r="V155" s="7">
        <v>18</v>
      </c>
      <c r="W155" s="7">
        <v>4</v>
      </c>
      <c r="X155" s="7">
        <v>1</v>
      </c>
      <c r="Y155" s="7">
        <v>37</v>
      </c>
      <c r="Z155" s="7">
        <v>1330</v>
      </c>
      <c r="AA155" s="7">
        <v>22</v>
      </c>
      <c r="AB155" s="7">
        <v>10</v>
      </c>
      <c r="AC155" s="7">
        <v>12</v>
      </c>
      <c r="AD155" s="7">
        <v>3</v>
      </c>
      <c r="AE155" s="7">
        <v>4</v>
      </c>
      <c r="AF155" s="7">
        <v>1</v>
      </c>
    </row>
    <row r="156" spans="1:32" x14ac:dyDescent="0.25">
      <c r="A156" s="26" t="s">
        <v>165</v>
      </c>
      <c r="B156" s="44">
        <f t="shared" si="32"/>
        <v>6.5572245733153513E-3</v>
      </c>
      <c r="C156" s="44">
        <f t="shared" si="33"/>
        <v>1.1904761904761904E-2</v>
      </c>
      <c r="D156" s="44">
        <f t="shared" si="34"/>
        <v>5.7142857142857143E-3</v>
      </c>
      <c r="E156" s="44">
        <f t="shared" si="35"/>
        <v>2.5210084033613446E-2</v>
      </c>
      <c r="F156" s="44">
        <f t="shared" si="36"/>
        <v>0.42372881355932202</v>
      </c>
      <c r="G156" s="44">
        <f t="shared" si="37"/>
        <v>0.375</v>
      </c>
      <c r="H156" s="44">
        <f t="shared" si="38"/>
        <v>5.5555555555555552E-2</v>
      </c>
      <c r="I156" s="44">
        <f t="shared" si="39"/>
        <v>2.6951672862453532E-2</v>
      </c>
      <c r="J156" s="44">
        <f t="shared" si="40"/>
        <v>5.9325477448191791E-2</v>
      </c>
      <c r="K156" s="44">
        <f t="shared" si="41"/>
        <v>0.3037037037037037</v>
      </c>
      <c r="L156" s="44">
        <f t="shared" si="42"/>
        <v>6.4102564102564097E-2</v>
      </c>
      <c r="M156" s="44">
        <f t="shared" si="43"/>
        <v>0.29245283018867924</v>
      </c>
      <c r="N156" s="44">
        <f t="shared" si="44"/>
        <v>1.6129032258064516E-2</v>
      </c>
      <c r="O156" s="44">
        <f t="shared" si="45"/>
        <v>0.125</v>
      </c>
      <c r="P156" s="44">
        <f t="shared" si="46"/>
        <v>0.05</v>
      </c>
      <c r="Q156" s="37">
        <f t="shared" si="47"/>
        <v>1.841336005904511</v>
      </c>
      <c r="R156" s="7">
        <v>282</v>
      </c>
      <c r="S156" s="7">
        <v>1</v>
      </c>
      <c r="T156" s="7">
        <v>1</v>
      </c>
      <c r="U156" s="7">
        <v>3</v>
      </c>
      <c r="V156" s="7">
        <v>50</v>
      </c>
      <c r="W156" s="7">
        <v>3</v>
      </c>
      <c r="X156" s="7">
        <v>1</v>
      </c>
      <c r="Y156" s="7">
        <v>29</v>
      </c>
      <c r="Z156" s="7">
        <v>292</v>
      </c>
      <c r="AA156" s="7">
        <v>41</v>
      </c>
      <c r="AB156" s="7">
        <v>30</v>
      </c>
      <c r="AC156" s="7">
        <v>31</v>
      </c>
      <c r="AD156" s="7">
        <v>4</v>
      </c>
      <c r="AE156" s="7">
        <v>2</v>
      </c>
      <c r="AF156" s="7">
        <v>3</v>
      </c>
    </row>
    <row r="157" spans="1:32" x14ac:dyDescent="0.25">
      <c r="A157" s="26" t="s">
        <v>85</v>
      </c>
      <c r="B157" s="44">
        <f t="shared" si="32"/>
        <v>6.0921731851369581E-3</v>
      </c>
      <c r="C157" s="44">
        <f t="shared" si="33"/>
        <v>0</v>
      </c>
      <c r="D157" s="44">
        <f t="shared" si="34"/>
        <v>0</v>
      </c>
      <c r="E157" s="44">
        <f t="shared" si="35"/>
        <v>0</v>
      </c>
      <c r="F157" s="44">
        <f t="shared" si="36"/>
        <v>0.29661016949152541</v>
      </c>
      <c r="G157" s="44">
        <f t="shared" si="37"/>
        <v>0.25</v>
      </c>
      <c r="H157" s="44">
        <f t="shared" si="38"/>
        <v>0.16666666666666666</v>
      </c>
      <c r="I157" s="44">
        <f t="shared" si="39"/>
        <v>5.5762081784386616E-2</v>
      </c>
      <c r="J157" s="44">
        <f t="shared" si="40"/>
        <v>5.6887444128403089E-2</v>
      </c>
      <c r="K157" s="44">
        <f t="shared" si="41"/>
        <v>0.35555555555555557</v>
      </c>
      <c r="L157" s="44">
        <f t="shared" si="42"/>
        <v>1.7094017094017096E-2</v>
      </c>
      <c r="M157" s="44">
        <f t="shared" si="43"/>
        <v>0.35849056603773582</v>
      </c>
      <c r="N157" s="44">
        <f t="shared" si="44"/>
        <v>6.0483870967741937E-2</v>
      </c>
      <c r="O157" s="44">
        <f t="shared" si="45"/>
        <v>0.125</v>
      </c>
      <c r="P157" s="44">
        <f t="shared" si="46"/>
        <v>8.3333333333333329E-2</v>
      </c>
      <c r="Q157" s="37">
        <f t="shared" si="47"/>
        <v>1.8319758782445024</v>
      </c>
      <c r="R157" s="7">
        <v>262</v>
      </c>
      <c r="S157" s="7">
        <v>0</v>
      </c>
      <c r="T157" s="7">
        <v>0</v>
      </c>
      <c r="U157" s="7">
        <v>0</v>
      </c>
      <c r="V157" s="7">
        <v>35</v>
      </c>
      <c r="W157" s="7">
        <v>2</v>
      </c>
      <c r="X157" s="7">
        <v>3</v>
      </c>
      <c r="Y157" s="7">
        <v>60</v>
      </c>
      <c r="Z157" s="7">
        <v>280</v>
      </c>
      <c r="AA157" s="7">
        <v>48</v>
      </c>
      <c r="AB157" s="7">
        <v>8</v>
      </c>
      <c r="AC157" s="7">
        <v>38</v>
      </c>
      <c r="AD157" s="7">
        <v>15</v>
      </c>
      <c r="AE157" s="7">
        <v>2</v>
      </c>
      <c r="AF157" s="7">
        <v>5</v>
      </c>
    </row>
    <row r="158" spans="1:32" x14ac:dyDescent="0.25">
      <c r="A158" s="26" t="s">
        <v>302</v>
      </c>
      <c r="B158" s="44">
        <f t="shared" si="32"/>
        <v>9.7195740129284291E-3</v>
      </c>
      <c r="C158" s="44">
        <f t="shared" si="33"/>
        <v>0</v>
      </c>
      <c r="D158" s="44">
        <f t="shared" si="34"/>
        <v>0</v>
      </c>
      <c r="E158" s="44">
        <f t="shared" si="35"/>
        <v>0</v>
      </c>
      <c r="F158" s="44">
        <f t="shared" si="36"/>
        <v>0.23728813559322035</v>
      </c>
      <c r="G158" s="44">
        <f t="shared" si="37"/>
        <v>0.375</v>
      </c>
      <c r="H158" s="44">
        <f t="shared" si="38"/>
        <v>5.5555555555555552E-2</v>
      </c>
      <c r="I158" s="44">
        <f t="shared" si="39"/>
        <v>7.156133828996282E-2</v>
      </c>
      <c r="J158" s="44">
        <f t="shared" si="40"/>
        <v>0.25497765136123529</v>
      </c>
      <c r="K158" s="44">
        <f t="shared" si="41"/>
        <v>0.2</v>
      </c>
      <c r="L158" s="44">
        <f t="shared" si="42"/>
        <v>2.564102564102564E-2</v>
      </c>
      <c r="M158" s="44">
        <f t="shared" si="43"/>
        <v>0.14150943396226415</v>
      </c>
      <c r="N158" s="44">
        <f t="shared" si="44"/>
        <v>0.13306451612903225</v>
      </c>
      <c r="O158" s="44">
        <f t="shared" si="45"/>
        <v>0.25</v>
      </c>
      <c r="P158" s="44">
        <f t="shared" si="46"/>
        <v>6.6666666666666666E-2</v>
      </c>
      <c r="Q158" s="37">
        <f t="shared" si="47"/>
        <v>1.820983897211891</v>
      </c>
      <c r="R158" s="7">
        <v>418</v>
      </c>
      <c r="S158" s="7">
        <v>0</v>
      </c>
      <c r="T158" s="7">
        <v>0</v>
      </c>
      <c r="U158" s="7">
        <v>0</v>
      </c>
      <c r="V158" s="7">
        <v>28</v>
      </c>
      <c r="W158" s="7">
        <v>3</v>
      </c>
      <c r="X158" s="7">
        <v>1</v>
      </c>
      <c r="Y158" s="7">
        <v>77</v>
      </c>
      <c r="Z158" s="7">
        <v>1255</v>
      </c>
      <c r="AA158" s="7">
        <v>27</v>
      </c>
      <c r="AB158" s="7">
        <v>12</v>
      </c>
      <c r="AC158" s="7">
        <v>15</v>
      </c>
      <c r="AD158" s="7">
        <v>33</v>
      </c>
      <c r="AE158" s="7">
        <v>4</v>
      </c>
      <c r="AF158" s="7">
        <v>4</v>
      </c>
    </row>
    <row r="159" spans="1:32" x14ac:dyDescent="0.25">
      <c r="A159" s="26" t="s">
        <v>491</v>
      </c>
      <c r="B159" s="44">
        <f t="shared" si="32"/>
        <v>2.8368134678882018E-3</v>
      </c>
      <c r="C159" s="44">
        <f t="shared" si="33"/>
        <v>1.1904761904761904E-2</v>
      </c>
      <c r="D159" s="44">
        <f t="shared" si="34"/>
        <v>5.7142857142857143E-3</v>
      </c>
      <c r="E159" s="44">
        <f t="shared" si="35"/>
        <v>0.36974789915966388</v>
      </c>
      <c r="F159" s="44">
        <f t="shared" si="36"/>
        <v>0.24576271186440679</v>
      </c>
      <c r="G159" s="44">
        <f t="shared" si="37"/>
        <v>0.5</v>
      </c>
      <c r="H159" s="44">
        <f t="shared" si="38"/>
        <v>0.16666666666666666</v>
      </c>
      <c r="I159" s="44">
        <f t="shared" si="39"/>
        <v>4.1821561338289966E-2</v>
      </c>
      <c r="J159" s="44">
        <f t="shared" si="40"/>
        <v>0.14262494920763918</v>
      </c>
      <c r="K159" s="44">
        <f t="shared" si="41"/>
        <v>0.15555555555555556</v>
      </c>
      <c r="L159" s="44">
        <f t="shared" si="42"/>
        <v>2.564102564102564E-2</v>
      </c>
      <c r="M159" s="44">
        <f t="shared" si="43"/>
        <v>0.15094339622641509</v>
      </c>
      <c r="N159" s="44">
        <f t="shared" si="44"/>
        <v>0</v>
      </c>
      <c r="O159" s="44">
        <f t="shared" si="45"/>
        <v>0</v>
      </c>
      <c r="P159" s="44">
        <f t="shared" si="46"/>
        <v>0</v>
      </c>
      <c r="Q159" s="37">
        <f t="shared" si="47"/>
        <v>1.8192196267465985</v>
      </c>
      <c r="R159" s="7">
        <v>122</v>
      </c>
      <c r="S159" s="7">
        <v>1</v>
      </c>
      <c r="T159" s="7">
        <v>1</v>
      </c>
      <c r="U159" s="7">
        <v>44</v>
      </c>
      <c r="V159" s="7">
        <v>29</v>
      </c>
      <c r="W159" s="7">
        <v>4</v>
      </c>
      <c r="X159" s="7">
        <v>3</v>
      </c>
      <c r="Y159" s="7">
        <v>45</v>
      </c>
      <c r="Z159" s="7">
        <v>702</v>
      </c>
      <c r="AA159" s="7">
        <v>21</v>
      </c>
      <c r="AB159" s="7">
        <v>12</v>
      </c>
      <c r="AC159" s="7">
        <v>16</v>
      </c>
      <c r="AD159" s="7">
        <v>0</v>
      </c>
      <c r="AE159" s="7">
        <v>0</v>
      </c>
      <c r="AF159" s="7">
        <v>0</v>
      </c>
    </row>
    <row r="160" spans="1:32" x14ac:dyDescent="0.25">
      <c r="A160" s="26" t="s">
        <v>493</v>
      </c>
      <c r="B160" s="44">
        <f t="shared" si="32"/>
        <v>5.1388178393712508E-3</v>
      </c>
      <c r="C160" s="44">
        <f t="shared" si="33"/>
        <v>1.1904761904761904E-2</v>
      </c>
      <c r="D160" s="44">
        <f t="shared" si="34"/>
        <v>5.7142857142857143E-3</v>
      </c>
      <c r="E160" s="44">
        <f t="shared" si="35"/>
        <v>0.36974789915966388</v>
      </c>
      <c r="F160" s="44">
        <f t="shared" si="36"/>
        <v>0.10169491525423729</v>
      </c>
      <c r="G160" s="44">
        <f t="shared" si="37"/>
        <v>0.25</v>
      </c>
      <c r="H160" s="44">
        <f t="shared" si="38"/>
        <v>0.16666666666666666</v>
      </c>
      <c r="I160" s="44">
        <f t="shared" si="39"/>
        <v>2.8810408921933085E-2</v>
      </c>
      <c r="J160" s="44">
        <f t="shared" si="40"/>
        <v>0.13104429093864284</v>
      </c>
      <c r="K160" s="44">
        <f t="shared" si="41"/>
        <v>8.8888888888888892E-2</v>
      </c>
      <c r="L160" s="44">
        <f t="shared" si="42"/>
        <v>2.564102564102564E-2</v>
      </c>
      <c r="M160" s="44">
        <f t="shared" si="43"/>
        <v>0.21698113207547171</v>
      </c>
      <c r="N160" s="44">
        <f t="shared" si="44"/>
        <v>1.2096774193548387E-2</v>
      </c>
      <c r="O160" s="44">
        <f t="shared" si="45"/>
        <v>0.375</v>
      </c>
      <c r="P160" s="44">
        <f t="shared" si="46"/>
        <v>1.6666666666666666E-2</v>
      </c>
      <c r="Q160" s="37">
        <f t="shared" si="47"/>
        <v>1.8059965338651638</v>
      </c>
      <c r="R160" s="7">
        <v>221</v>
      </c>
      <c r="S160" s="7">
        <v>1</v>
      </c>
      <c r="T160" s="7">
        <v>1</v>
      </c>
      <c r="U160" s="7">
        <v>44</v>
      </c>
      <c r="V160" s="7">
        <v>12</v>
      </c>
      <c r="W160" s="7">
        <v>2</v>
      </c>
      <c r="X160" s="7">
        <v>3</v>
      </c>
      <c r="Y160" s="7">
        <v>31</v>
      </c>
      <c r="Z160" s="7">
        <v>645</v>
      </c>
      <c r="AA160" s="7">
        <v>12</v>
      </c>
      <c r="AB160" s="7">
        <v>12</v>
      </c>
      <c r="AC160" s="7">
        <v>23</v>
      </c>
      <c r="AD160" s="7">
        <v>3</v>
      </c>
      <c r="AE160" s="7">
        <v>6</v>
      </c>
      <c r="AF160" s="7">
        <v>1</v>
      </c>
    </row>
    <row r="161" spans="1:32" x14ac:dyDescent="0.25">
      <c r="A161" s="26" t="s">
        <v>246</v>
      </c>
      <c r="B161" s="44">
        <f t="shared" si="32"/>
        <v>2.7438031902525229E-3</v>
      </c>
      <c r="C161" s="44">
        <f t="shared" si="33"/>
        <v>2.3809523809523808E-2</v>
      </c>
      <c r="D161" s="44">
        <f t="shared" si="34"/>
        <v>1.7142857142857144E-2</v>
      </c>
      <c r="E161" s="44">
        <f t="shared" si="35"/>
        <v>0.10084033613445378</v>
      </c>
      <c r="F161" s="44">
        <f t="shared" si="36"/>
        <v>0.1440677966101695</v>
      </c>
      <c r="G161" s="44">
        <f t="shared" si="37"/>
        <v>0.5</v>
      </c>
      <c r="H161" s="44">
        <f t="shared" si="38"/>
        <v>5.5555555555555552E-2</v>
      </c>
      <c r="I161" s="44">
        <f t="shared" si="39"/>
        <v>1.3011152416356878E-2</v>
      </c>
      <c r="J161" s="44">
        <f t="shared" si="40"/>
        <v>6.9687119057293787E-2</v>
      </c>
      <c r="K161" s="44">
        <f t="shared" si="41"/>
        <v>0.28888888888888886</v>
      </c>
      <c r="L161" s="44">
        <f t="shared" si="42"/>
        <v>4.4871794871794872E-2</v>
      </c>
      <c r="M161" s="44">
        <f t="shared" si="43"/>
        <v>0.33962264150943394</v>
      </c>
      <c r="N161" s="44">
        <f t="shared" si="44"/>
        <v>2.8225806451612902E-2</v>
      </c>
      <c r="O161" s="44">
        <f t="shared" si="45"/>
        <v>0.125</v>
      </c>
      <c r="P161" s="44">
        <f t="shared" si="46"/>
        <v>0.05</v>
      </c>
      <c r="Q161" s="37">
        <f t="shared" si="47"/>
        <v>1.8034672756381935</v>
      </c>
      <c r="R161" s="7">
        <v>118</v>
      </c>
      <c r="S161" s="7">
        <v>2</v>
      </c>
      <c r="T161" s="7">
        <v>3</v>
      </c>
      <c r="U161" s="7">
        <v>12</v>
      </c>
      <c r="V161" s="7">
        <v>17</v>
      </c>
      <c r="W161" s="7">
        <v>4</v>
      </c>
      <c r="X161" s="7">
        <v>1</v>
      </c>
      <c r="Y161" s="7">
        <v>14</v>
      </c>
      <c r="Z161" s="7">
        <v>343</v>
      </c>
      <c r="AA161" s="7">
        <v>39</v>
      </c>
      <c r="AB161" s="7">
        <v>21</v>
      </c>
      <c r="AC161" s="7">
        <v>36</v>
      </c>
      <c r="AD161" s="7">
        <v>7</v>
      </c>
      <c r="AE161" s="7">
        <v>2</v>
      </c>
      <c r="AF161" s="7">
        <v>3</v>
      </c>
    </row>
    <row r="162" spans="1:32" x14ac:dyDescent="0.25">
      <c r="A162" s="26" t="s">
        <v>292</v>
      </c>
      <c r="B162" s="44">
        <f t="shared" si="32"/>
        <v>7.1850439473561825E-3</v>
      </c>
      <c r="C162" s="44">
        <f t="shared" si="33"/>
        <v>0.26190476190476192</v>
      </c>
      <c r="D162" s="44">
        <f t="shared" si="34"/>
        <v>0.20571428571428571</v>
      </c>
      <c r="E162" s="44">
        <f t="shared" si="35"/>
        <v>5.8823529411764705E-2</v>
      </c>
      <c r="F162" s="44">
        <f t="shared" si="36"/>
        <v>0.10169491525423729</v>
      </c>
      <c r="G162" s="44">
        <f t="shared" si="37"/>
        <v>0.25</v>
      </c>
      <c r="H162" s="44">
        <f t="shared" si="38"/>
        <v>0.1111111111111111</v>
      </c>
      <c r="I162" s="44">
        <f t="shared" si="39"/>
        <v>1.5799256505576207E-2</v>
      </c>
      <c r="J162" s="44">
        <f t="shared" si="40"/>
        <v>4.3478260869565216E-2</v>
      </c>
      <c r="K162" s="44">
        <f t="shared" si="41"/>
        <v>0.1111111111111111</v>
      </c>
      <c r="L162" s="44">
        <f t="shared" si="42"/>
        <v>1.0683760683760684E-2</v>
      </c>
      <c r="M162" s="44">
        <f t="shared" si="43"/>
        <v>0.11320754716981132</v>
      </c>
      <c r="N162" s="44">
        <f t="shared" si="44"/>
        <v>0.125</v>
      </c>
      <c r="O162" s="44">
        <f t="shared" si="45"/>
        <v>0.25</v>
      </c>
      <c r="P162" s="44">
        <f t="shared" si="46"/>
        <v>0.13333333333333333</v>
      </c>
      <c r="Q162" s="37">
        <f t="shared" si="47"/>
        <v>1.7990469170166747</v>
      </c>
      <c r="R162" s="7">
        <v>309</v>
      </c>
      <c r="S162" s="7">
        <v>22</v>
      </c>
      <c r="T162" s="7">
        <v>36</v>
      </c>
      <c r="U162" s="7">
        <v>7</v>
      </c>
      <c r="V162" s="7">
        <v>12</v>
      </c>
      <c r="W162" s="7">
        <v>2</v>
      </c>
      <c r="X162" s="7">
        <v>2</v>
      </c>
      <c r="Y162" s="7">
        <v>17</v>
      </c>
      <c r="Z162" s="7">
        <v>214</v>
      </c>
      <c r="AA162" s="7">
        <v>15</v>
      </c>
      <c r="AB162" s="7">
        <v>5</v>
      </c>
      <c r="AC162" s="7">
        <v>12</v>
      </c>
      <c r="AD162" s="7">
        <v>31</v>
      </c>
      <c r="AE162" s="7">
        <v>4</v>
      </c>
      <c r="AF162" s="7">
        <v>8</v>
      </c>
    </row>
    <row r="163" spans="1:32" x14ac:dyDescent="0.25">
      <c r="A163" s="26" t="s">
        <v>338</v>
      </c>
      <c r="B163" s="44">
        <f t="shared" si="32"/>
        <v>9.6730688741105894E-3</v>
      </c>
      <c r="C163" s="44">
        <f t="shared" si="33"/>
        <v>0</v>
      </c>
      <c r="D163" s="44">
        <f t="shared" si="34"/>
        <v>0</v>
      </c>
      <c r="E163" s="44">
        <f t="shared" si="35"/>
        <v>0</v>
      </c>
      <c r="F163" s="44">
        <f t="shared" si="36"/>
        <v>0.1440677966101695</v>
      </c>
      <c r="G163" s="44">
        <f t="shared" si="37"/>
        <v>0.5</v>
      </c>
      <c r="H163" s="44">
        <f t="shared" si="38"/>
        <v>5.5555555555555552E-2</v>
      </c>
      <c r="I163" s="44">
        <f t="shared" si="39"/>
        <v>1.0223048327137546E-2</v>
      </c>
      <c r="J163" s="44">
        <f t="shared" si="40"/>
        <v>8.6550182852498977E-2</v>
      </c>
      <c r="K163" s="44">
        <f t="shared" si="41"/>
        <v>0.16296296296296298</v>
      </c>
      <c r="L163" s="44">
        <f t="shared" si="42"/>
        <v>0</v>
      </c>
      <c r="M163" s="44">
        <f t="shared" si="43"/>
        <v>0.16981132075471697</v>
      </c>
      <c r="N163" s="44">
        <f t="shared" si="44"/>
        <v>0.35080645161290325</v>
      </c>
      <c r="O163" s="44">
        <f t="shared" si="45"/>
        <v>0.125</v>
      </c>
      <c r="P163" s="44">
        <f t="shared" si="46"/>
        <v>0.18333333333333332</v>
      </c>
      <c r="Q163" s="37">
        <f t="shared" si="47"/>
        <v>1.7979837208833886</v>
      </c>
      <c r="R163" s="7">
        <v>416</v>
      </c>
      <c r="S163" s="7">
        <v>0</v>
      </c>
      <c r="T163" s="7">
        <v>0</v>
      </c>
      <c r="U163" s="7">
        <v>0</v>
      </c>
      <c r="V163" s="7">
        <v>17</v>
      </c>
      <c r="W163" s="7">
        <v>4</v>
      </c>
      <c r="X163" s="7">
        <v>1</v>
      </c>
      <c r="Y163" s="7">
        <v>11</v>
      </c>
      <c r="Z163" s="7">
        <v>426</v>
      </c>
      <c r="AA163" s="7">
        <v>22</v>
      </c>
      <c r="AB163" s="7">
        <v>0</v>
      </c>
      <c r="AC163" s="7">
        <v>18</v>
      </c>
      <c r="AD163" s="7">
        <v>87</v>
      </c>
      <c r="AE163" s="7">
        <v>2</v>
      </c>
      <c r="AF163" s="7">
        <v>11</v>
      </c>
    </row>
    <row r="164" spans="1:32" x14ac:dyDescent="0.25">
      <c r="A164" s="26" t="s">
        <v>133</v>
      </c>
      <c r="B164" s="44">
        <f t="shared" si="32"/>
        <v>3.394875133702274E-3</v>
      </c>
      <c r="C164" s="44">
        <f t="shared" si="33"/>
        <v>0.21428571428571427</v>
      </c>
      <c r="D164" s="44">
        <f t="shared" si="34"/>
        <v>0.15428571428571428</v>
      </c>
      <c r="E164" s="44">
        <f t="shared" si="35"/>
        <v>0.26050420168067229</v>
      </c>
      <c r="F164" s="44">
        <f t="shared" si="36"/>
        <v>5.9322033898305086E-2</v>
      </c>
      <c r="G164" s="44">
        <f t="shared" si="37"/>
        <v>0.5</v>
      </c>
      <c r="H164" s="44">
        <f t="shared" si="38"/>
        <v>5.5555555555555552E-2</v>
      </c>
      <c r="I164" s="44">
        <f t="shared" si="39"/>
        <v>7.4349442379182153E-3</v>
      </c>
      <c r="J164" s="44">
        <f t="shared" si="40"/>
        <v>3.8195855343356358E-2</v>
      </c>
      <c r="K164" s="44">
        <f t="shared" si="41"/>
        <v>0.1111111111111111</v>
      </c>
      <c r="L164" s="44">
        <f t="shared" si="42"/>
        <v>1.282051282051282E-2</v>
      </c>
      <c r="M164" s="44">
        <f t="shared" si="43"/>
        <v>0.15094339622641509</v>
      </c>
      <c r="N164" s="44">
        <f t="shared" si="44"/>
        <v>3.6290322580645164E-2</v>
      </c>
      <c r="O164" s="44">
        <f t="shared" si="45"/>
        <v>0.125</v>
      </c>
      <c r="P164" s="44">
        <f t="shared" si="46"/>
        <v>0.05</v>
      </c>
      <c r="Q164" s="37">
        <f t="shared" si="47"/>
        <v>1.7791442371596224</v>
      </c>
      <c r="R164" s="7">
        <v>146</v>
      </c>
      <c r="S164" s="7">
        <v>18</v>
      </c>
      <c r="T164" s="7">
        <v>27</v>
      </c>
      <c r="U164" s="7">
        <v>31</v>
      </c>
      <c r="V164" s="7">
        <v>7</v>
      </c>
      <c r="W164" s="7">
        <v>4</v>
      </c>
      <c r="X164" s="7">
        <v>1</v>
      </c>
      <c r="Y164" s="7">
        <v>8</v>
      </c>
      <c r="Z164" s="7">
        <v>188</v>
      </c>
      <c r="AA164" s="7">
        <v>15</v>
      </c>
      <c r="AB164" s="7">
        <v>6</v>
      </c>
      <c r="AC164" s="7">
        <v>16</v>
      </c>
      <c r="AD164" s="7">
        <v>9</v>
      </c>
      <c r="AE164" s="7">
        <v>2</v>
      </c>
      <c r="AF164" s="7">
        <v>3</v>
      </c>
    </row>
    <row r="165" spans="1:32" x14ac:dyDescent="0.25">
      <c r="A165" s="26" t="s">
        <v>76</v>
      </c>
      <c r="B165" s="44">
        <f t="shared" si="32"/>
        <v>4.0924522159698643E-3</v>
      </c>
      <c r="C165" s="44">
        <f t="shared" si="33"/>
        <v>0</v>
      </c>
      <c r="D165" s="44">
        <f t="shared" si="34"/>
        <v>0</v>
      </c>
      <c r="E165" s="44">
        <f t="shared" si="35"/>
        <v>3.3613445378151259E-2</v>
      </c>
      <c r="F165" s="44">
        <f t="shared" si="36"/>
        <v>0.1864406779661017</v>
      </c>
      <c r="G165" s="44">
        <f t="shared" si="37"/>
        <v>0.625</v>
      </c>
      <c r="H165" s="44">
        <f t="shared" si="38"/>
        <v>0</v>
      </c>
      <c r="I165" s="44">
        <f t="shared" si="39"/>
        <v>2.9739776951672861E-2</v>
      </c>
      <c r="J165" s="44">
        <f t="shared" si="40"/>
        <v>0.21840715156440471</v>
      </c>
      <c r="K165" s="44">
        <f t="shared" si="41"/>
        <v>0.16296296296296298</v>
      </c>
      <c r="L165" s="44">
        <f t="shared" si="42"/>
        <v>6.4102564102564097E-2</v>
      </c>
      <c r="M165" s="44">
        <f t="shared" si="43"/>
        <v>0.17924528301886791</v>
      </c>
      <c r="N165" s="44">
        <f t="shared" si="44"/>
        <v>9.6774193548387094E-2</v>
      </c>
      <c r="O165" s="44">
        <f t="shared" si="45"/>
        <v>0.125</v>
      </c>
      <c r="P165" s="44">
        <f t="shared" si="46"/>
        <v>0.05</v>
      </c>
      <c r="Q165" s="37">
        <f t="shared" si="47"/>
        <v>1.7753785077090825</v>
      </c>
      <c r="R165" s="7">
        <v>176</v>
      </c>
      <c r="S165" s="7">
        <v>0</v>
      </c>
      <c r="T165" s="7">
        <v>0</v>
      </c>
      <c r="U165" s="7">
        <v>4</v>
      </c>
      <c r="V165" s="7">
        <v>22</v>
      </c>
      <c r="W165" s="7">
        <v>5</v>
      </c>
      <c r="X165" s="7">
        <v>0</v>
      </c>
      <c r="Y165" s="7">
        <v>32</v>
      </c>
      <c r="Z165" s="7">
        <v>1075</v>
      </c>
      <c r="AA165" s="7">
        <v>22</v>
      </c>
      <c r="AB165" s="7">
        <v>30</v>
      </c>
      <c r="AC165" s="7">
        <v>19</v>
      </c>
      <c r="AD165" s="7">
        <v>24</v>
      </c>
      <c r="AE165" s="7">
        <v>2</v>
      </c>
      <c r="AF165" s="7">
        <v>3</v>
      </c>
    </row>
    <row r="166" spans="1:32" x14ac:dyDescent="0.25">
      <c r="A166" s="26" t="s">
        <v>342</v>
      </c>
      <c r="B166" s="44">
        <f t="shared" si="32"/>
        <v>2.813560898479282E-3</v>
      </c>
      <c r="C166" s="44">
        <f t="shared" si="33"/>
        <v>3.5714285714285712E-2</v>
      </c>
      <c r="D166" s="44">
        <f t="shared" si="34"/>
        <v>1.1428571428571429E-2</v>
      </c>
      <c r="E166" s="44">
        <f t="shared" si="35"/>
        <v>0.26050420168067229</v>
      </c>
      <c r="F166" s="44">
        <f t="shared" si="36"/>
        <v>9.3220338983050849E-2</v>
      </c>
      <c r="G166" s="44">
        <f t="shared" si="37"/>
        <v>0.375</v>
      </c>
      <c r="H166" s="44">
        <f t="shared" si="38"/>
        <v>0.16666666666666666</v>
      </c>
      <c r="I166" s="44">
        <f t="shared" si="39"/>
        <v>3.3457249070631967E-2</v>
      </c>
      <c r="J166" s="44">
        <f t="shared" si="40"/>
        <v>4.2056074766355138E-2</v>
      </c>
      <c r="K166" s="44">
        <f t="shared" si="41"/>
        <v>0.14814814814814814</v>
      </c>
      <c r="L166" s="44">
        <f t="shared" si="42"/>
        <v>8.5470085470085479E-3</v>
      </c>
      <c r="M166" s="44">
        <f t="shared" si="43"/>
        <v>0.20754716981132076</v>
      </c>
      <c r="N166" s="44">
        <f t="shared" si="44"/>
        <v>9.2741935483870969E-2</v>
      </c>
      <c r="O166" s="44">
        <f t="shared" si="45"/>
        <v>0.25</v>
      </c>
      <c r="P166" s="44">
        <f t="shared" si="46"/>
        <v>3.3333333333333333E-2</v>
      </c>
      <c r="Q166" s="37">
        <f t="shared" si="47"/>
        <v>1.7611785445323951</v>
      </c>
      <c r="R166" s="7">
        <v>121</v>
      </c>
      <c r="S166" s="7">
        <v>3</v>
      </c>
      <c r="T166" s="7">
        <v>2</v>
      </c>
      <c r="U166" s="7">
        <v>31</v>
      </c>
      <c r="V166" s="7">
        <v>11</v>
      </c>
      <c r="W166" s="7">
        <v>3</v>
      </c>
      <c r="X166" s="7">
        <v>3</v>
      </c>
      <c r="Y166" s="7">
        <v>36</v>
      </c>
      <c r="Z166" s="7">
        <v>207</v>
      </c>
      <c r="AA166" s="7">
        <v>20</v>
      </c>
      <c r="AB166" s="7">
        <v>4</v>
      </c>
      <c r="AC166" s="7">
        <v>22</v>
      </c>
      <c r="AD166" s="7">
        <v>23</v>
      </c>
      <c r="AE166" s="7">
        <v>4</v>
      </c>
      <c r="AF166" s="7">
        <v>2</v>
      </c>
    </row>
    <row r="167" spans="1:32" x14ac:dyDescent="0.25">
      <c r="A167" s="26" t="s">
        <v>248</v>
      </c>
      <c r="B167" s="44">
        <f t="shared" si="32"/>
        <v>5.7666372134120821E-3</v>
      </c>
      <c r="C167" s="44">
        <f t="shared" si="33"/>
        <v>2.3809523809523808E-2</v>
      </c>
      <c r="D167" s="44">
        <f t="shared" si="34"/>
        <v>5.7142857142857143E-3</v>
      </c>
      <c r="E167" s="44">
        <f t="shared" si="35"/>
        <v>0.10084033613445378</v>
      </c>
      <c r="F167" s="44">
        <f t="shared" si="36"/>
        <v>0.27966101694915252</v>
      </c>
      <c r="G167" s="44">
        <f t="shared" si="37"/>
        <v>0.25</v>
      </c>
      <c r="H167" s="44">
        <f t="shared" si="38"/>
        <v>5.5555555555555552E-2</v>
      </c>
      <c r="I167" s="44">
        <f t="shared" si="39"/>
        <v>4.5539033457249072E-2</v>
      </c>
      <c r="J167" s="44">
        <f t="shared" si="40"/>
        <v>4.4900446972775294E-2</v>
      </c>
      <c r="K167" s="44">
        <f t="shared" si="41"/>
        <v>0.26666666666666666</v>
      </c>
      <c r="L167" s="44">
        <f t="shared" si="42"/>
        <v>1.9230769230769232E-2</v>
      </c>
      <c r="M167" s="44">
        <f t="shared" si="43"/>
        <v>0.22641509433962265</v>
      </c>
      <c r="N167" s="44">
        <f t="shared" si="44"/>
        <v>8.4677419354838704E-2</v>
      </c>
      <c r="O167" s="44">
        <f t="shared" si="45"/>
        <v>0.25</v>
      </c>
      <c r="P167" s="44">
        <f t="shared" si="46"/>
        <v>0.1</v>
      </c>
      <c r="Q167" s="37">
        <f t="shared" si="47"/>
        <v>1.7587767853983052</v>
      </c>
      <c r="R167" s="7">
        <v>248</v>
      </c>
      <c r="S167" s="7">
        <v>2</v>
      </c>
      <c r="T167" s="7">
        <v>1</v>
      </c>
      <c r="U167" s="7">
        <v>12</v>
      </c>
      <c r="V167" s="7">
        <v>33</v>
      </c>
      <c r="W167" s="7">
        <v>2</v>
      </c>
      <c r="X167" s="7">
        <v>1</v>
      </c>
      <c r="Y167" s="7">
        <v>49</v>
      </c>
      <c r="Z167" s="7">
        <v>221</v>
      </c>
      <c r="AA167" s="7">
        <v>36</v>
      </c>
      <c r="AB167" s="7">
        <v>9</v>
      </c>
      <c r="AC167" s="7">
        <v>24</v>
      </c>
      <c r="AD167" s="7">
        <v>21</v>
      </c>
      <c r="AE167" s="7">
        <v>4</v>
      </c>
      <c r="AF167" s="7">
        <v>6</v>
      </c>
    </row>
    <row r="168" spans="1:32" x14ac:dyDescent="0.25">
      <c r="A168" s="26" t="s">
        <v>451</v>
      </c>
      <c r="B168" s="44">
        <f t="shared" si="32"/>
        <v>1.116123331628145E-3</v>
      </c>
      <c r="C168" s="44">
        <f t="shared" si="33"/>
        <v>8.3333333333333329E-2</v>
      </c>
      <c r="D168" s="44">
        <f t="shared" si="34"/>
        <v>7.4285714285714288E-2</v>
      </c>
      <c r="E168" s="44">
        <f t="shared" si="35"/>
        <v>0.3949579831932773</v>
      </c>
      <c r="F168" s="44">
        <f t="shared" si="36"/>
        <v>0.16101694915254236</v>
      </c>
      <c r="G168" s="44">
        <f t="shared" si="37"/>
        <v>0.375</v>
      </c>
      <c r="H168" s="44">
        <f t="shared" si="38"/>
        <v>5.5555555555555552E-2</v>
      </c>
      <c r="I168" s="44">
        <f t="shared" si="39"/>
        <v>7.4349442379182153E-3</v>
      </c>
      <c r="J168" s="44">
        <f t="shared" si="40"/>
        <v>5.6887444128403089E-2</v>
      </c>
      <c r="K168" s="44">
        <f t="shared" si="41"/>
        <v>0.1037037037037037</v>
      </c>
      <c r="L168" s="44">
        <f t="shared" si="42"/>
        <v>8.5470085470085479E-3</v>
      </c>
      <c r="M168" s="44">
        <f t="shared" si="43"/>
        <v>0.12264150943396226</v>
      </c>
      <c r="N168" s="44">
        <f t="shared" si="44"/>
        <v>1.2096774193548387E-2</v>
      </c>
      <c r="O168" s="44">
        <f t="shared" si="45"/>
        <v>0.25</v>
      </c>
      <c r="P168" s="44">
        <f t="shared" si="46"/>
        <v>0.05</v>
      </c>
      <c r="Q168" s="37">
        <f t="shared" si="47"/>
        <v>1.7565770430965955</v>
      </c>
      <c r="R168" s="7">
        <v>48</v>
      </c>
      <c r="S168" s="7">
        <v>7</v>
      </c>
      <c r="T168" s="7">
        <v>13</v>
      </c>
      <c r="U168" s="7">
        <v>47</v>
      </c>
      <c r="V168" s="7">
        <v>19</v>
      </c>
      <c r="W168" s="7">
        <v>3</v>
      </c>
      <c r="X168" s="7">
        <v>1</v>
      </c>
      <c r="Y168" s="7">
        <v>8</v>
      </c>
      <c r="Z168" s="7">
        <v>280</v>
      </c>
      <c r="AA168" s="7">
        <v>14</v>
      </c>
      <c r="AB168" s="7">
        <v>4</v>
      </c>
      <c r="AC168" s="7">
        <v>13</v>
      </c>
      <c r="AD168" s="7">
        <v>3</v>
      </c>
      <c r="AE168" s="7">
        <v>4</v>
      </c>
      <c r="AF168" s="7">
        <v>3</v>
      </c>
    </row>
    <row r="169" spans="1:32" x14ac:dyDescent="0.25">
      <c r="A169" s="26" t="s">
        <v>375</v>
      </c>
      <c r="B169" s="44">
        <f t="shared" si="32"/>
        <v>2.069478677393852E-3</v>
      </c>
      <c r="C169" s="44">
        <f t="shared" si="33"/>
        <v>0</v>
      </c>
      <c r="D169" s="44">
        <f t="shared" si="34"/>
        <v>0</v>
      </c>
      <c r="E169" s="44">
        <f t="shared" si="35"/>
        <v>0</v>
      </c>
      <c r="F169" s="44">
        <f t="shared" si="36"/>
        <v>0.2288135593220339</v>
      </c>
      <c r="G169" s="44">
        <f t="shared" si="37"/>
        <v>0.25</v>
      </c>
      <c r="H169" s="44">
        <f t="shared" si="38"/>
        <v>0</v>
      </c>
      <c r="I169" s="44">
        <f t="shared" si="39"/>
        <v>6.5055762081784388E-3</v>
      </c>
      <c r="J169" s="44">
        <f t="shared" si="40"/>
        <v>0.51442503047541654</v>
      </c>
      <c r="K169" s="44">
        <f t="shared" si="41"/>
        <v>0.14074074074074075</v>
      </c>
      <c r="L169" s="44">
        <f t="shared" si="42"/>
        <v>2.564102564102564E-2</v>
      </c>
      <c r="M169" s="44">
        <f t="shared" si="43"/>
        <v>0.16037735849056603</v>
      </c>
      <c r="N169" s="44">
        <f t="shared" si="44"/>
        <v>6.8548387096774188E-2</v>
      </c>
      <c r="O169" s="44">
        <f t="shared" si="45"/>
        <v>0.25</v>
      </c>
      <c r="P169" s="44">
        <f t="shared" si="46"/>
        <v>0.1</v>
      </c>
      <c r="Q169" s="37">
        <f t="shared" si="47"/>
        <v>1.7471211566521296</v>
      </c>
      <c r="R169" s="7">
        <v>89</v>
      </c>
      <c r="S169" s="7">
        <v>0</v>
      </c>
      <c r="T169" s="7">
        <v>0</v>
      </c>
      <c r="U169" s="7">
        <v>0</v>
      </c>
      <c r="V169" s="7">
        <v>27</v>
      </c>
      <c r="W169" s="7">
        <v>2</v>
      </c>
      <c r="X169" s="7">
        <v>0</v>
      </c>
      <c r="Y169" s="7">
        <v>7</v>
      </c>
      <c r="Z169" s="7">
        <v>2532</v>
      </c>
      <c r="AA169" s="7">
        <v>19</v>
      </c>
      <c r="AB169" s="7">
        <v>12</v>
      </c>
      <c r="AC169" s="7">
        <v>17</v>
      </c>
      <c r="AD169" s="7">
        <v>17</v>
      </c>
      <c r="AE169" s="7">
        <v>4</v>
      </c>
      <c r="AF169" s="7">
        <v>6</v>
      </c>
    </row>
    <row r="170" spans="1:32" x14ac:dyDescent="0.25">
      <c r="A170" s="26" t="s">
        <v>68</v>
      </c>
      <c r="B170" s="44">
        <f t="shared" si="32"/>
        <v>8.1383992931218906E-3</v>
      </c>
      <c r="C170" s="44">
        <f t="shared" si="33"/>
        <v>1.1904761904761904E-2</v>
      </c>
      <c r="D170" s="44">
        <f t="shared" si="34"/>
        <v>5.7142857142857143E-3</v>
      </c>
      <c r="E170" s="44">
        <f t="shared" si="35"/>
        <v>2.5210084033613446E-2</v>
      </c>
      <c r="F170" s="44">
        <f t="shared" si="36"/>
        <v>0.2711864406779661</v>
      </c>
      <c r="G170" s="44">
        <f t="shared" si="37"/>
        <v>0.375</v>
      </c>
      <c r="H170" s="44">
        <f t="shared" si="38"/>
        <v>5.5555555555555552E-2</v>
      </c>
      <c r="I170" s="44">
        <f t="shared" si="39"/>
        <v>2.4163568773234202E-2</v>
      </c>
      <c r="J170" s="44">
        <f t="shared" si="40"/>
        <v>0.170865501828525</v>
      </c>
      <c r="K170" s="44">
        <f t="shared" si="41"/>
        <v>0.18518518518518517</v>
      </c>
      <c r="L170" s="44">
        <f t="shared" si="42"/>
        <v>7.6923076923076927E-2</v>
      </c>
      <c r="M170" s="44">
        <f t="shared" si="43"/>
        <v>0.18867924528301888</v>
      </c>
      <c r="N170" s="44">
        <f t="shared" si="44"/>
        <v>4.0322580645161289E-2</v>
      </c>
      <c r="O170" s="44">
        <f t="shared" si="45"/>
        <v>0.25</v>
      </c>
      <c r="P170" s="44">
        <f t="shared" si="46"/>
        <v>0.05</v>
      </c>
      <c r="Q170" s="37">
        <f t="shared" si="47"/>
        <v>1.7388486858175061</v>
      </c>
      <c r="R170" s="7">
        <v>350</v>
      </c>
      <c r="S170" s="7">
        <v>1</v>
      </c>
      <c r="T170" s="7">
        <v>1</v>
      </c>
      <c r="U170" s="7">
        <v>3</v>
      </c>
      <c r="V170" s="7">
        <v>32</v>
      </c>
      <c r="W170" s="7">
        <v>3</v>
      </c>
      <c r="X170" s="7">
        <v>1</v>
      </c>
      <c r="Y170" s="7">
        <v>26</v>
      </c>
      <c r="Z170" s="7">
        <v>841</v>
      </c>
      <c r="AA170" s="7">
        <v>25</v>
      </c>
      <c r="AB170" s="7">
        <v>36</v>
      </c>
      <c r="AC170" s="7">
        <v>20</v>
      </c>
      <c r="AD170" s="7">
        <v>10</v>
      </c>
      <c r="AE170" s="7">
        <v>4</v>
      </c>
      <c r="AF170" s="7">
        <v>3</v>
      </c>
    </row>
    <row r="171" spans="1:32" x14ac:dyDescent="0.25">
      <c r="A171" s="26" t="s">
        <v>364</v>
      </c>
      <c r="B171" s="44">
        <f t="shared" si="32"/>
        <v>1.9067106915314142E-3</v>
      </c>
      <c r="C171" s="44">
        <f t="shared" si="33"/>
        <v>1.1904761904761904E-2</v>
      </c>
      <c r="D171" s="44">
        <f t="shared" si="34"/>
        <v>2.2857142857142857E-2</v>
      </c>
      <c r="E171" s="44">
        <f t="shared" si="35"/>
        <v>8.4033613445378158E-2</v>
      </c>
      <c r="F171" s="44">
        <f t="shared" si="36"/>
        <v>0.26271186440677968</v>
      </c>
      <c r="G171" s="44">
        <f t="shared" si="37"/>
        <v>1</v>
      </c>
      <c r="H171" s="44">
        <f t="shared" si="38"/>
        <v>0</v>
      </c>
      <c r="I171" s="44">
        <f t="shared" si="39"/>
        <v>3.1598513011152414E-2</v>
      </c>
      <c r="J171" s="44">
        <f t="shared" si="40"/>
        <v>8.6143843965867536E-2</v>
      </c>
      <c r="K171" s="44">
        <f t="shared" si="41"/>
        <v>0.16296296296296298</v>
      </c>
      <c r="L171" s="44">
        <f t="shared" si="42"/>
        <v>6.8376068376068383E-2</v>
      </c>
      <c r="M171" s="44">
        <f t="shared" si="43"/>
        <v>0</v>
      </c>
      <c r="N171" s="44">
        <f t="shared" si="44"/>
        <v>0</v>
      </c>
      <c r="O171" s="44">
        <f t="shared" si="45"/>
        <v>0</v>
      </c>
      <c r="P171" s="44">
        <f t="shared" si="46"/>
        <v>0</v>
      </c>
      <c r="Q171" s="37">
        <f t="shared" si="47"/>
        <v>1.7324954816216454</v>
      </c>
      <c r="R171" s="7">
        <v>82</v>
      </c>
      <c r="S171" s="7">
        <v>1</v>
      </c>
      <c r="T171" s="7">
        <v>4</v>
      </c>
      <c r="U171" s="7">
        <v>10</v>
      </c>
      <c r="V171" s="7">
        <v>31</v>
      </c>
      <c r="W171" s="7">
        <v>8</v>
      </c>
      <c r="X171" s="7">
        <v>0</v>
      </c>
      <c r="Y171" s="7">
        <v>34</v>
      </c>
      <c r="Z171" s="7">
        <v>424</v>
      </c>
      <c r="AA171" s="7">
        <v>22</v>
      </c>
      <c r="AB171" s="7">
        <v>32</v>
      </c>
      <c r="AC171" s="7">
        <v>0</v>
      </c>
      <c r="AD171" s="7">
        <v>0</v>
      </c>
      <c r="AE171" s="7">
        <v>0</v>
      </c>
      <c r="AF171" s="7">
        <v>0</v>
      </c>
    </row>
    <row r="172" spans="1:32" x14ac:dyDescent="0.25">
      <c r="A172" s="26" t="s">
        <v>252</v>
      </c>
      <c r="B172" s="44">
        <f t="shared" si="32"/>
        <v>0</v>
      </c>
      <c r="C172" s="44">
        <f t="shared" si="33"/>
        <v>1.1904761904761904E-2</v>
      </c>
      <c r="D172" s="44">
        <f t="shared" si="34"/>
        <v>1.1428571428571429E-2</v>
      </c>
      <c r="E172" s="44">
        <f t="shared" si="35"/>
        <v>3.3613445378151259E-2</v>
      </c>
      <c r="F172" s="44">
        <f t="shared" si="36"/>
        <v>5.9322033898305086E-2</v>
      </c>
      <c r="G172" s="44">
        <f t="shared" si="37"/>
        <v>0.875</v>
      </c>
      <c r="H172" s="44">
        <f t="shared" si="38"/>
        <v>5.5555555555555552E-2</v>
      </c>
      <c r="I172" s="44">
        <f t="shared" si="39"/>
        <v>1.3011152416356878E-2</v>
      </c>
      <c r="J172" s="44">
        <f t="shared" si="40"/>
        <v>5.7700121901665992E-2</v>
      </c>
      <c r="K172" s="44">
        <f t="shared" si="41"/>
        <v>0.21481481481481482</v>
      </c>
      <c r="L172" s="44">
        <f t="shared" si="42"/>
        <v>0</v>
      </c>
      <c r="M172" s="44">
        <f t="shared" si="43"/>
        <v>0.16981132075471697</v>
      </c>
      <c r="N172" s="44">
        <f t="shared" si="44"/>
        <v>7.2580645161290328E-2</v>
      </c>
      <c r="O172" s="44">
        <f t="shared" si="45"/>
        <v>0.125</v>
      </c>
      <c r="P172" s="44">
        <f t="shared" si="46"/>
        <v>1.6666666666666666E-2</v>
      </c>
      <c r="Q172" s="37">
        <f t="shared" si="47"/>
        <v>1.7164090898808568</v>
      </c>
      <c r="R172" s="7">
        <v>0</v>
      </c>
      <c r="S172" s="7">
        <v>1</v>
      </c>
      <c r="T172" s="7">
        <v>2</v>
      </c>
      <c r="U172" s="7">
        <v>4</v>
      </c>
      <c r="V172" s="7">
        <v>7</v>
      </c>
      <c r="W172" s="7">
        <v>7</v>
      </c>
      <c r="X172" s="7">
        <v>1</v>
      </c>
      <c r="Y172" s="7">
        <v>14</v>
      </c>
      <c r="Z172" s="7">
        <v>284</v>
      </c>
      <c r="AA172" s="7">
        <v>29</v>
      </c>
      <c r="AB172" s="7">
        <v>0</v>
      </c>
      <c r="AC172" s="7">
        <v>18</v>
      </c>
      <c r="AD172" s="7">
        <v>18</v>
      </c>
      <c r="AE172" s="7">
        <v>2</v>
      </c>
      <c r="AF172" s="7">
        <v>1</v>
      </c>
    </row>
    <row r="173" spans="1:32" x14ac:dyDescent="0.25">
      <c r="A173" s="26" t="s">
        <v>399</v>
      </c>
      <c r="B173" s="44">
        <f t="shared" si="32"/>
        <v>5.1620704087801698E-3</v>
      </c>
      <c r="C173" s="44">
        <f t="shared" si="33"/>
        <v>0</v>
      </c>
      <c r="D173" s="44">
        <f t="shared" si="34"/>
        <v>0</v>
      </c>
      <c r="E173" s="44">
        <f t="shared" si="35"/>
        <v>2.5210084033613446E-2</v>
      </c>
      <c r="F173" s="44">
        <f t="shared" si="36"/>
        <v>0.15254237288135594</v>
      </c>
      <c r="G173" s="44">
        <f t="shared" si="37"/>
        <v>0.5</v>
      </c>
      <c r="H173" s="44">
        <f t="shared" si="38"/>
        <v>5.5555555555555552E-2</v>
      </c>
      <c r="I173" s="44">
        <f t="shared" si="39"/>
        <v>0.1050185873605948</v>
      </c>
      <c r="J173" s="44">
        <f t="shared" si="40"/>
        <v>0.22206420154408776</v>
      </c>
      <c r="K173" s="44">
        <f t="shared" si="41"/>
        <v>8.8888888888888892E-2</v>
      </c>
      <c r="L173" s="44">
        <f t="shared" si="42"/>
        <v>1.282051282051282E-2</v>
      </c>
      <c r="M173" s="44">
        <f t="shared" si="43"/>
        <v>0.13207547169811321</v>
      </c>
      <c r="N173" s="44">
        <f t="shared" si="44"/>
        <v>2.4193548387096774E-2</v>
      </c>
      <c r="O173" s="44">
        <f t="shared" si="45"/>
        <v>0.375</v>
      </c>
      <c r="P173" s="44">
        <f t="shared" si="46"/>
        <v>1.6666666666666666E-2</v>
      </c>
      <c r="Q173" s="37">
        <f t="shared" si="47"/>
        <v>1.7151979602452658</v>
      </c>
      <c r="R173" s="7">
        <v>222</v>
      </c>
      <c r="S173" s="7">
        <v>0</v>
      </c>
      <c r="T173" s="7">
        <v>0</v>
      </c>
      <c r="U173" s="7">
        <v>3</v>
      </c>
      <c r="V173" s="7">
        <v>18</v>
      </c>
      <c r="W173" s="7">
        <v>4</v>
      </c>
      <c r="X173" s="7">
        <v>1</v>
      </c>
      <c r="Y173" s="7">
        <v>113</v>
      </c>
      <c r="Z173" s="7">
        <v>1093</v>
      </c>
      <c r="AA173" s="7">
        <v>12</v>
      </c>
      <c r="AB173" s="7">
        <v>6</v>
      </c>
      <c r="AC173" s="7">
        <v>14</v>
      </c>
      <c r="AD173" s="7">
        <v>6</v>
      </c>
      <c r="AE173" s="7">
        <v>6</v>
      </c>
      <c r="AF173" s="7">
        <v>1</v>
      </c>
    </row>
    <row r="174" spans="1:32" x14ac:dyDescent="0.25">
      <c r="A174" s="26" t="s">
        <v>280</v>
      </c>
      <c r="B174" s="44">
        <f t="shared" si="32"/>
        <v>1.5974515183927823E-2</v>
      </c>
      <c r="C174" s="44">
        <f t="shared" si="33"/>
        <v>0</v>
      </c>
      <c r="D174" s="44">
        <f t="shared" si="34"/>
        <v>0</v>
      </c>
      <c r="E174" s="44">
        <f t="shared" si="35"/>
        <v>2.5210084033613446E-2</v>
      </c>
      <c r="F174" s="44">
        <f t="shared" si="36"/>
        <v>0.1864406779661017</v>
      </c>
      <c r="G174" s="44">
        <f t="shared" si="37"/>
        <v>0.25</v>
      </c>
      <c r="H174" s="44">
        <f t="shared" si="38"/>
        <v>0</v>
      </c>
      <c r="I174" s="44">
        <f t="shared" si="39"/>
        <v>6.5055762081784388E-2</v>
      </c>
      <c r="J174" s="44">
        <f t="shared" si="40"/>
        <v>0.33807395367736692</v>
      </c>
      <c r="K174" s="44">
        <f t="shared" si="41"/>
        <v>0.12592592592592591</v>
      </c>
      <c r="L174" s="44">
        <f t="shared" si="42"/>
        <v>3.4188034188034191E-2</v>
      </c>
      <c r="M174" s="44">
        <f t="shared" si="43"/>
        <v>0.20754716981132076</v>
      </c>
      <c r="N174" s="44">
        <f t="shared" si="44"/>
        <v>7.2580645161290328E-2</v>
      </c>
      <c r="O174" s="44">
        <f t="shared" si="45"/>
        <v>0.375</v>
      </c>
      <c r="P174" s="44">
        <f t="shared" si="46"/>
        <v>1.6666666666666666E-2</v>
      </c>
      <c r="Q174" s="37">
        <f t="shared" si="47"/>
        <v>1.7126634346960321</v>
      </c>
      <c r="R174" s="7">
        <v>687</v>
      </c>
      <c r="S174" s="7">
        <v>0</v>
      </c>
      <c r="T174" s="7">
        <v>0</v>
      </c>
      <c r="U174" s="7">
        <v>3</v>
      </c>
      <c r="V174" s="7">
        <v>22</v>
      </c>
      <c r="W174" s="7">
        <v>2</v>
      </c>
      <c r="X174" s="7">
        <v>0</v>
      </c>
      <c r="Y174" s="7">
        <v>70</v>
      </c>
      <c r="Z174" s="7">
        <v>1664</v>
      </c>
      <c r="AA174" s="7">
        <v>17</v>
      </c>
      <c r="AB174" s="7">
        <v>16</v>
      </c>
      <c r="AC174" s="7">
        <v>22</v>
      </c>
      <c r="AD174" s="7">
        <v>18</v>
      </c>
      <c r="AE174" s="7">
        <v>6</v>
      </c>
      <c r="AF174" s="7">
        <v>1</v>
      </c>
    </row>
    <row r="175" spans="1:32" x14ac:dyDescent="0.25">
      <c r="A175" s="26" t="s">
        <v>18</v>
      </c>
      <c r="B175" s="44">
        <f t="shared" si="32"/>
        <v>0</v>
      </c>
      <c r="C175" s="44">
        <f t="shared" si="33"/>
        <v>0.10714285714285714</v>
      </c>
      <c r="D175" s="44">
        <f t="shared" si="34"/>
        <v>6.8571428571428575E-2</v>
      </c>
      <c r="E175" s="44">
        <f t="shared" si="35"/>
        <v>6.7226890756302518E-2</v>
      </c>
      <c r="F175" s="44">
        <f t="shared" si="36"/>
        <v>0.24576271186440679</v>
      </c>
      <c r="G175" s="44">
        <f t="shared" si="37"/>
        <v>0.25</v>
      </c>
      <c r="H175" s="44">
        <f t="shared" si="38"/>
        <v>5.5555555555555552E-2</v>
      </c>
      <c r="I175" s="44">
        <f t="shared" si="39"/>
        <v>9.2936802973977689E-2</v>
      </c>
      <c r="J175" s="44">
        <f t="shared" si="40"/>
        <v>8.7769199512393342E-2</v>
      </c>
      <c r="K175" s="44">
        <f t="shared" si="41"/>
        <v>0.25185185185185183</v>
      </c>
      <c r="L175" s="44">
        <f t="shared" si="42"/>
        <v>1.7094017094017096E-2</v>
      </c>
      <c r="M175" s="44">
        <f t="shared" si="43"/>
        <v>0.22641509433962265</v>
      </c>
      <c r="N175" s="44">
        <f t="shared" si="44"/>
        <v>7.6612903225806453E-2</v>
      </c>
      <c r="O175" s="44">
        <f t="shared" si="45"/>
        <v>0.125</v>
      </c>
      <c r="P175" s="44">
        <f t="shared" si="46"/>
        <v>3.3333333333333333E-2</v>
      </c>
      <c r="Q175" s="37">
        <f t="shared" si="47"/>
        <v>1.7052726462215531</v>
      </c>
      <c r="R175" s="7">
        <v>0</v>
      </c>
      <c r="S175" s="7">
        <v>9</v>
      </c>
      <c r="T175" s="7">
        <v>12</v>
      </c>
      <c r="U175" s="7">
        <v>8</v>
      </c>
      <c r="V175" s="7">
        <v>29</v>
      </c>
      <c r="W175" s="7">
        <v>2</v>
      </c>
      <c r="X175" s="7">
        <v>1</v>
      </c>
      <c r="Y175" s="7">
        <v>100</v>
      </c>
      <c r="Z175" s="7">
        <v>432</v>
      </c>
      <c r="AA175" s="7">
        <v>34</v>
      </c>
      <c r="AB175" s="7">
        <v>8</v>
      </c>
      <c r="AC175" s="7">
        <v>24</v>
      </c>
      <c r="AD175" s="7">
        <v>19</v>
      </c>
      <c r="AE175" s="7">
        <v>2</v>
      </c>
      <c r="AF175" s="7">
        <v>2</v>
      </c>
    </row>
    <row r="176" spans="1:32" x14ac:dyDescent="0.25">
      <c r="A176" s="26" t="s">
        <v>53</v>
      </c>
      <c r="B176" s="44">
        <f t="shared" si="32"/>
        <v>1.3021438868995024E-3</v>
      </c>
      <c r="C176" s="44">
        <f t="shared" si="33"/>
        <v>4.7619047619047616E-2</v>
      </c>
      <c r="D176" s="44">
        <f t="shared" si="34"/>
        <v>2.2857142857142857E-2</v>
      </c>
      <c r="E176" s="44">
        <f t="shared" si="35"/>
        <v>8.4033613445378158E-2</v>
      </c>
      <c r="F176" s="44">
        <f t="shared" si="36"/>
        <v>0.28813559322033899</v>
      </c>
      <c r="G176" s="44">
        <f t="shared" si="37"/>
        <v>0.25</v>
      </c>
      <c r="H176" s="44">
        <f t="shared" si="38"/>
        <v>5.5555555555555552E-2</v>
      </c>
      <c r="I176" s="44">
        <f t="shared" si="39"/>
        <v>2.8810408921933085E-2</v>
      </c>
      <c r="J176" s="44">
        <f t="shared" si="40"/>
        <v>4.3071921982933768E-2</v>
      </c>
      <c r="K176" s="44">
        <f t="shared" si="41"/>
        <v>0.25185185185185183</v>
      </c>
      <c r="L176" s="44">
        <f t="shared" si="42"/>
        <v>1.9230769230769232E-2</v>
      </c>
      <c r="M176" s="44">
        <f t="shared" si="43"/>
        <v>0.25471698113207547</v>
      </c>
      <c r="N176" s="44">
        <f t="shared" si="44"/>
        <v>0.17741935483870969</v>
      </c>
      <c r="O176" s="44">
        <f t="shared" si="45"/>
        <v>0.125</v>
      </c>
      <c r="P176" s="44">
        <f t="shared" si="46"/>
        <v>0.05</v>
      </c>
      <c r="Q176" s="37">
        <f t="shared" si="47"/>
        <v>1.6996043845426358</v>
      </c>
      <c r="R176" s="7">
        <v>56</v>
      </c>
      <c r="S176" s="7">
        <v>4</v>
      </c>
      <c r="T176" s="7">
        <v>4</v>
      </c>
      <c r="U176" s="7">
        <v>10</v>
      </c>
      <c r="V176" s="7">
        <v>34</v>
      </c>
      <c r="W176" s="7">
        <v>2</v>
      </c>
      <c r="X176" s="7">
        <v>1</v>
      </c>
      <c r="Y176" s="7">
        <v>31</v>
      </c>
      <c r="Z176" s="7">
        <v>212</v>
      </c>
      <c r="AA176" s="7">
        <v>34</v>
      </c>
      <c r="AB176" s="7">
        <v>9</v>
      </c>
      <c r="AC176" s="7">
        <v>27</v>
      </c>
      <c r="AD176" s="7">
        <v>44</v>
      </c>
      <c r="AE176" s="7">
        <v>2</v>
      </c>
      <c r="AF176" s="7">
        <v>3</v>
      </c>
    </row>
    <row r="177" spans="1:32" x14ac:dyDescent="0.25">
      <c r="A177" s="26" t="s">
        <v>159</v>
      </c>
      <c r="B177" s="44">
        <f t="shared" si="32"/>
        <v>1.7904478444868159E-3</v>
      </c>
      <c r="C177" s="44">
        <f t="shared" si="33"/>
        <v>0</v>
      </c>
      <c r="D177" s="44">
        <f t="shared" si="34"/>
        <v>0</v>
      </c>
      <c r="E177" s="44">
        <f t="shared" si="35"/>
        <v>0.27731092436974791</v>
      </c>
      <c r="F177" s="44">
        <f t="shared" si="36"/>
        <v>0.24576271186440679</v>
      </c>
      <c r="G177" s="44">
        <f t="shared" si="37"/>
        <v>0.375</v>
      </c>
      <c r="H177" s="44">
        <f t="shared" si="38"/>
        <v>0.1111111111111111</v>
      </c>
      <c r="I177" s="44">
        <f t="shared" si="39"/>
        <v>1.5799256505576207E-2</v>
      </c>
      <c r="J177" s="44">
        <f t="shared" si="40"/>
        <v>8.4518488419341731E-2</v>
      </c>
      <c r="K177" s="44">
        <f t="shared" si="41"/>
        <v>0.17037037037037037</v>
      </c>
      <c r="L177" s="44">
        <f t="shared" si="42"/>
        <v>1.282051282051282E-2</v>
      </c>
      <c r="M177" s="44">
        <f t="shared" si="43"/>
        <v>0.22641509433962265</v>
      </c>
      <c r="N177" s="44">
        <f t="shared" si="44"/>
        <v>1.2096774193548387E-2</v>
      </c>
      <c r="O177" s="44">
        <f t="shared" si="45"/>
        <v>0.125</v>
      </c>
      <c r="P177" s="44">
        <f t="shared" si="46"/>
        <v>3.3333333333333333E-2</v>
      </c>
      <c r="Q177" s="37">
        <f t="shared" si="47"/>
        <v>1.6913290251720583</v>
      </c>
      <c r="R177" s="7">
        <v>77</v>
      </c>
      <c r="S177" s="7">
        <v>0</v>
      </c>
      <c r="T177" s="7">
        <v>0</v>
      </c>
      <c r="U177" s="7">
        <v>33</v>
      </c>
      <c r="V177" s="7">
        <v>29</v>
      </c>
      <c r="W177" s="7">
        <v>3</v>
      </c>
      <c r="X177" s="7">
        <v>2</v>
      </c>
      <c r="Y177" s="7">
        <v>17</v>
      </c>
      <c r="Z177" s="7">
        <v>416</v>
      </c>
      <c r="AA177" s="7">
        <v>23</v>
      </c>
      <c r="AB177" s="7">
        <v>6</v>
      </c>
      <c r="AC177" s="7">
        <v>24</v>
      </c>
      <c r="AD177" s="7">
        <v>3</v>
      </c>
      <c r="AE177" s="7">
        <v>2</v>
      </c>
      <c r="AF177" s="7">
        <v>2</v>
      </c>
    </row>
    <row r="178" spans="1:32" x14ac:dyDescent="0.25">
      <c r="A178" s="26" t="s">
        <v>114</v>
      </c>
      <c r="B178" s="44">
        <f t="shared" si="32"/>
        <v>3.820397153885504E-2</v>
      </c>
      <c r="C178" s="44">
        <f t="shared" si="33"/>
        <v>0</v>
      </c>
      <c r="D178" s="44">
        <f t="shared" si="34"/>
        <v>0</v>
      </c>
      <c r="E178" s="44">
        <f t="shared" si="35"/>
        <v>0</v>
      </c>
      <c r="F178" s="44">
        <f t="shared" si="36"/>
        <v>0.2711864406779661</v>
      </c>
      <c r="G178" s="44">
        <f t="shared" si="37"/>
        <v>0.25</v>
      </c>
      <c r="H178" s="44">
        <f t="shared" si="38"/>
        <v>5.5555555555555552E-2</v>
      </c>
      <c r="I178" s="44">
        <f t="shared" si="39"/>
        <v>3.3457249070631967E-2</v>
      </c>
      <c r="J178" s="44">
        <f t="shared" si="40"/>
        <v>8.0861438439658678E-2</v>
      </c>
      <c r="K178" s="44">
        <f t="shared" si="41"/>
        <v>0.25185185185185183</v>
      </c>
      <c r="L178" s="44">
        <f t="shared" si="42"/>
        <v>1.7094017094017096E-2</v>
      </c>
      <c r="M178" s="44">
        <f t="shared" si="43"/>
        <v>0.24528301886792453</v>
      </c>
      <c r="N178" s="44">
        <f t="shared" si="44"/>
        <v>0.22177419354838709</v>
      </c>
      <c r="O178" s="44">
        <f t="shared" si="45"/>
        <v>0.125</v>
      </c>
      <c r="P178" s="44">
        <f t="shared" si="46"/>
        <v>0.1</v>
      </c>
      <c r="Q178" s="37">
        <f t="shared" si="47"/>
        <v>1.690267736644848</v>
      </c>
      <c r="R178" s="7">
        <v>1643</v>
      </c>
      <c r="S178" s="7">
        <v>0</v>
      </c>
      <c r="T178" s="7">
        <v>0</v>
      </c>
      <c r="U178" s="7">
        <v>0</v>
      </c>
      <c r="V178" s="7">
        <v>32</v>
      </c>
      <c r="W178" s="7">
        <v>2</v>
      </c>
      <c r="X178" s="7">
        <v>1</v>
      </c>
      <c r="Y178" s="7">
        <v>36</v>
      </c>
      <c r="Z178" s="7">
        <v>398</v>
      </c>
      <c r="AA178" s="7">
        <v>34</v>
      </c>
      <c r="AB178" s="7">
        <v>8</v>
      </c>
      <c r="AC178" s="7">
        <v>26</v>
      </c>
      <c r="AD178" s="7">
        <v>55</v>
      </c>
      <c r="AE178" s="7">
        <v>2</v>
      </c>
      <c r="AF178" s="7">
        <v>6</v>
      </c>
    </row>
    <row r="179" spans="1:32" x14ac:dyDescent="0.25">
      <c r="A179" s="26" t="s">
        <v>119</v>
      </c>
      <c r="B179" s="44">
        <f t="shared" si="32"/>
        <v>2.1159838162116912E-3</v>
      </c>
      <c r="C179" s="44">
        <f t="shared" si="33"/>
        <v>0</v>
      </c>
      <c r="D179" s="44">
        <f t="shared" si="34"/>
        <v>0</v>
      </c>
      <c r="E179" s="44">
        <f t="shared" si="35"/>
        <v>0.30252100840336132</v>
      </c>
      <c r="F179" s="44">
        <f t="shared" si="36"/>
        <v>0.1440677966101695</v>
      </c>
      <c r="G179" s="44">
        <f t="shared" si="37"/>
        <v>0.25</v>
      </c>
      <c r="H179" s="44">
        <f t="shared" si="38"/>
        <v>0.16666666666666666</v>
      </c>
      <c r="I179" s="44">
        <f t="shared" si="39"/>
        <v>3.62453531598513E-2</v>
      </c>
      <c r="J179" s="44">
        <f t="shared" si="40"/>
        <v>4.3884599756196671E-2</v>
      </c>
      <c r="K179" s="44">
        <f t="shared" si="41"/>
        <v>0.2814814814814815</v>
      </c>
      <c r="L179" s="44">
        <f t="shared" si="42"/>
        <v>1.282051282051282E-2</v>
      </c>
      <c r="M179" s="44">
        <f t="shared" si="43"/>
        <v>0.34905660377358488</v>
      </c>
      <c r="N179" s="44">
        <f t="shared" si="44"/>
        <v>4.8387096774193547E-2</v>
      </c>
      <c r="O179" s="44">
        <f t="shared" si="45"/>
        <v>0</v>
      </c>
      <c r="P179" s="44">
        <f t="shared" si="46"/>
        <v>0.05</v>
      </c>
      <c r="Q179" s="37">
        <f t="shared" si="47"/>
        <v>1.6872471032622298</v>
      </c>
      <c r="R179" s="7">
        <v>91</v>
      </c>
      <c r="S179" s="7">
        <v>0</v>
      </c>
      <c r="T179" s="7">
        <v>0</v>
      </c>
      <c r="U179" s="7">
        <v>36</v>
      </c>
      <c r="V179" s="7">
        <v>17</v>
      </c>
      <c r="W179" s="7">
        <v>2</v>
      </c>
      <c r="X179" s="7">
        <v>3</v>
      </c>
      <c r="Y179" s="7">
        <v>39</v>
      </c>
      <c r="Z179" s="7">
        <v>216</v>
      </c>
      <c r="AA179" s="7">
        <v>38</v>
      </c>
      <c r="AB179" s="7">
        <v>6</v>
      </c>
      <c r="AC179" s="7">
        <v>37</v>
      </c>
      <c r="AD179" s="7">
        <v>12</v>
      </c>
      <c r="AE179" s="7">
        <v>0</v>
      </c>
      <c r="AF179" s="7">
        <v>3</v>
      </c>
    </row>
    <row r="180" spans="1:32" x14ac:dyDescent="0.25">
      <c r="A180" s="26" t="s">
        <v>472</v>
      </c>
      <c r="B180" s="44">
        <f t="shared" si="32"/>
        <v>6.2549411709993952E-3</v>
      </c>
      <c r="C180" s="44">
        <f t="shared" si="33"/>
        <v>0</v>
      </c>
      <c r="D180" s="44">
        <f t="shared" si="34"/>
        <v>1.1428571428571429E-2</v>
      </c>
      <c r="E180" s="44">
        <f t="shared" si="35"/>
        <v>0.36974789915966388</v>
      </c>
      <c r="F180" s="44">
        <f t="shared" si="36"/>
        <v>0.11864406779661017</v>
      </c>
      <c r="G180" s="44">
        <f t="shared" si="37"/>
        <v>0.375</v>
      </c>
      <c r="H180" s="44">
        <f t="shared" si="38"/>
        <v>0</v>
      </c>
      <c r="I180" s="44">
        <f t="shared" si="39"/>
        <v>1.7657992565055763E-2</v>
      </c>
      <c r="J180" s="44">
        <f t="shared" si="40"/>
        <v>5.7293783015034537E-2</v>
      </c>
      <c r="K180" s="44">
        <f t="shared" si="41"/>
        <v>0.19259259259259259</v>
      </c>
      <c r="L180" s="44">
        <f t="shared" si="42"/>
        <v>0</v>
      </c>
      <c r="M180" s="44">
        <f t="shared" si="43"/>
        <v>0.22641509433962265</v>
      </c>
      <c r="N180" s="44">
        <f t="shared" si="44"/>
        <v>5.2419354838709679E-2</v>
      </c>
      <c r="O180" s="44">
        <f t="shared" si="45"/>
        <v>0.125</v>
      </c>
      <c r="P180" s="44">
        <f t="shared" si="46"/>
        <v>0.13333333333333333</v>
      </c>
      <c r="Q180" s="37">
        <f t="shared" si="47"/>
        <v>1.6857876302401933</v>
      </c>
      <c r="R180" s="7">
        <v>269</v>
      </c>
      <c r="S180" s="7">
        <v>0</v>
      </c>
      <c r="T180" s="7">
        <v>2</v>
      </c>
      <c r="U180" s="7">
        <v>44</v>
      </c>
      <c r="V180" s="7">
        <v>14</v>
      </c>
      <c r="W180" s="7">
        <v>3</v>
      </c>
      <c r="X180" s="7">
        <v>0</v>
      </c>
      <c r="Y180" s="7">
        <v>19</v>
      </c>
      <c r="Z180" s="7">
        <v>282</v>
      </c>
      <c r="AA180" s="7">
        <v>26</v>
      </c>
      <c r="AB180" s="7">
        <v>0</v>
      </c>
      <c r="AC180" s="7">
        <v>24</v>
      </c>
      <c r="AD180" s="7">
        <v>13</v>
      </c>
      <c r="AE180" s="7">
        <v>2</v>
      </c>
      <c r="AF180" s="7">
        <v>8</v>
      </c>
    </row>
    <row r="181" spans="1:32" x14ac:dyDescent="0.25">
      <c r="A181" s="26" t="s">
        <v>480</v>
      </c>
      <c r="B181" s="44">
        <f t="shared" si="32"/>
        <v>5.7201320745942424E-3</v>
      </c>
      <c r="C181" s="44">
        <f t="shared" si="33"/>
        <v>2.3809523809523808E-2</v>
      </c>
      <c r="D181" s="44">
        <f t="shared" si="34"/>
        <v>1.7142857142857144E-2</v>
      </c>
      <c r="E181" s="44">
        <f t="shared" si="35"/>
        <v>9.2436974789915971E-2</v>
      </c>
      <c r="F181" s="44">
        <f t="shared" si="36"/>
        <v>0.2288135593220339</v>
      </c>
      <c r="G181" s="44">
        <f t="shared" si="37"/>
        <v>0.375</v>
      </c>
      <c r="H181" s="44">
        <f t="shared" si="38"/>
        <v>5.5555555555555552E-2</v>
      </c>
      <c r="I181" s="44">
        <f t="shared" si="39"/>
        <v>1.6728624535315983E-2</v>
      </c>
      <c r="J181" s="44">
        <f t="shared" si="40"/>
        <v>9.7724502234863883E-2</v>
      </c>
      <c r="K181" s="44">
        <f t="shared" si="41"/>
        <v>0.11851851851851852</v>
      </c>
      <c r="L181" s="44">
        <f t="shared" si="42"/>
        <v>2.564102564102564E-2</v>
      </c>
      <c r="M181" s="44">
        <f t="shared" si="43"/>
        <v>0.16981132075471697</v>
      </c>
      <c r="N181" s="44">
        <f t="shared" si="44"/>
        <v>0.17741935483870969</v>
      </c>
      <c r="O181" s="44">
        <f t="shared" si="45"/>
        <v>0.125</v>
      </c>
      <c r="P181" s="44">
        <f t="shared" si="46"/>
        <v>0.15</v>
      </c>
      <c r="Q181" s="37">
        <f t="shared" si="47"/>
        <v>1.6793219492176312</v>
      </c>
      <c r="R181" s="7">
        <v>246</v>
      </c>
      <c r="S181" s="7">
        <v>2</v>
      </c>
      <c r="T181" s="7">
        <v>3</v>
      </c>
      <c r="U181" s="7">
        <v>11</v>
      </c>
      <c r="V181" s="7">
        <v>27</v>
      </c>
      <c r="W181" s="7">
        <v>3</v>
      </c>
      <c r="X181" s="7">
        <v>1</v>
      </c>
      <c r="Y181" s="7">
        <v>18</v>
      </c>
      <c r="Z181" s="7">
        <v>481</v>
      </c>
      <c r="AA181" s="7">
        <v>16</v>
      </c>
      <c r="AB181" s="7">
        <v>12</v>
      </c>
      <c r="AC181" s="7">
        <v>18</v>
      </c>
      <c r="AD181" s="7">
        <v>44</v>
      </c>
      <c r="AE181" s="7">
        <v>2</v>
      </c>
      <c r="AF181" s="7">
        <v>9</v>
      </c>
    </row>
    <row r="182" spans="1:32" x14ac:dyDescent="0.25">
      <c r="A182" s="26" t="s">
        <v>158</v>
      </c>
      <c r="B182" s="44">
        <f t="shared" si="32"/>
        <v>1.6044272892154583E-3</v>
      </c>
      <c r="C182" s="44">
        <f t="shared" si="33"/>
        <v>0</v>
      </c>
      <c r="D182" s="44">
        <f t="shared" si="34"/>
        <v>0</v>
      </c>
      <c r="E182" s="44">
        <f t="shared" si="35"/>
        <v>3.3613445378151259E-2</v>
      </c>
      <c r="F182" s="44">
        <f t="shared" si="36"/>
        <v>7.6271186440677971E-2</v>
      </c>
      <c r="G182" s="44">
        <f t="shared" si="37"/>
        <v>0.375</v>
      </c>
      <c r="H182" s="44">
        <f t="shared" si="38"/>
        <v>0</v>
      </c>
      <c r="I182" s="44">
        <f t="shared" si="39"/>
        <v>1.0223048327137546E-2</v>
      </c>
      <c r="J182" s="44">
        <f t="shared" si="40"/>
        <v>0.16741162129215767</v>
      </c>
      <c r="K182" s="44">
        <f t="shared" si="41"/>
        <v>0.2</v>
      </c>
      <c r="L182" s="44">
        <f t="shared" si="42"/>
        <v>2.564102564102564E-2</v>
      </c>
      <c r="M182" s="44">
        <f t="shared" si="43"/>
        <v>0.22641509433962265</v>
      </c>
      <c r="N182" s="44">
        <f t="shared" si="44"/>
        <v>4.4354838709677422E-2</v>
      </c>
      <c r="O182" s="44">
        <f t="shared" si="45"/>
        <v>0.5</v>
      </c>
      <c r="P182" s="44">
        <f t="shared" si="46"/>
        <v>1.6666666666666666E-2</v>
      </c>
      <c r="Q182" s="37">
        <f t="shared" si="47"/>
        <v>1.6772013540843325</v>
      </c>
      <c r="R182" s="7">
        <v>69</v>
      </c>
      <c r="S182" s="7">
        <v>0</v>
      </c>
      <c r="T182" s="7">
        <v>0</v>
      </c>
      <c r="U182" s="7">
        <v>4</v>
      </c>
      <c r="V182" s="7">
        <v>9</v>
      </c>
      <c r="W182" s="7">
        <v>3</v>
      </c>
      <c r="X182" s="7">
        <v>0</v>
      </c>
      <c r="Y182" s="7">
        <v>11</v>
      </c>
      <c r="Z182" s="7">
        <v>824</v>
      </c>
      <c r="AA182" s="7">
        <v>27</v>
      </c>
      <c r="AB182" s="7">
        <v>12</v>
      </c>
      <c r="AC182" s="7">
        <v>24</v>
      </c>
      <c r="AD182" s="7">
        <v>11</v>
      </c>
      <c r="AE182" s="7">
        <v>8</v>
      </c>
      <c r="AF182" s="7">
        <v>1</v>
      </c>
    </row>
    <row r="183" spans="1:32" x14ac:dyDescent="0.25">
      <c r="A183" s="26" t="s">
        <v>412</v>
      </c>
      <c r="B183" s="44">
        <f t="shared" si="32"/>
        <v>2.6042877737990047E-3</v>
      </c>
      <c r="C183" s="44">
        <f t="shared" si="33"/>
        <v>0</v>
      </c>
      <c r="D183" s="44">
        <f t="shared" si="34"/>
        <v>0</v>
      </c>
      <c r="E183" s="44">
        <f t="shared" si="35"/>
        <v>0.24369747899159663</v>
      </c>
      <c r="F183" s="44">
        <f t="shared" si="36"/>
        <v>0.13559322033898305</v>
      </c>
      <c r="G183" s="44">
        <f t="shared" si="37"/>
        <v>0.375</v>
      </c>
      <c r="H183" s="44">
        <f t="shared" si="38"/>
        <v>5.5555555555555552E-2</v>
      </c>
      <c r="I183" s="44">
        <f t="shared" si="39"/>
        <v>1.3940520446096654E-2</v>
      </c>
      <c r="J183" s="44">
        <f t="shared" si="40"/>
        <v>0.1267777326290126</v>
      </c>
      <c r="K183" s="44">
        <f t="shared" si="41"/>
        <v>0.1111111111111111</v>
      </c>
      <c r="L183" s="44">
        <f t="shared" si="42"/>
        <v>1.9230769230769232E-2</v>
      </c>
      <c r="M183" s="44">
        <f t="shared" si="43"/>
        <v>8.4905660377358486E-2</v>
      </c>
      <c r="N183" s="44">
        <f t="shared" si="44"/>
        <v>4.0322580645161289E-2</v>
      </c>
      <c r="O183" s="44">
        <f t="shared" si="45"/>
        <v>0.375</v>
      </c>
      <c r="P183" s="44">
        <f t="shared" si="46"/>
        <v>8.3333333333333329E-2</v>
      </c>
      <c r="Q183" s="37">
        <f t="shared" si="47"/>
        <v>1.6670722504327768</v>
      </c>
      <c r="R183" s="7">
        <v>112</v>
      </c>
      <c r="S183" s="7">
        <v>0</v>
      </c>
      <c r="T183" s="7">
        <v>0</v>
      </c>
      <c r="U183" s="7">
        <v>29</v>
      </c>
      <c r="V183" s="7">
        <v>16</v>
      </c>
      <c r="W183" s="7">
        <v>3</v>
      </c>
      <c r="X183" s="7">
        <v>1</v>
      </c>
      <c r="Y183" s="7">
        <v>15</v>
      </c>
      <c r="Z183" s="7">
        <v>624</v>
      </c>
      <c r="AA183" s="7">
        <v>15</v>
      </c>
      <c r="AB183" s="7">
        <v>9</v>
      </c>
      <c r="AC183" s="7">
        <v>9</v>
      </c>
      <c r="AD183" s="7">
        <v>10</v>
      </c>
      <c r="AE183" s="7">
        <v>6</v>
      </c>
      <c r="AF183" s="7">
        <v>5</v>
      </c>
    </row>
    <row r="184" spans="1:32" x14ac:dyDescent="0.25">
      <c r="A184" s="26" t="s">
        <v>198</v>
      </c>
      <c r="B184" s="44">
        <f t="shared" si="32"/>
        <v>1.7904478444868159E-3</v>
      </c>
      <c r="C184" s="44">
        <f t="shared" si="33"/>
        <v>1.1904761904761904E-2</v>
      </c>
      <c r="D184" s="44">
        <f t="shared" si="34"/>
        <v>1.1428571428571429E-2</v>
      </c>
      <c r="E184" s="44">
        <f t="shared" si="35"/>
        <v>3.3613445378151259E-2</v>
      </c>
      <c r="F184" s="44">
        <f t="shared" si="36"/>
        <v>0.15254237288135594</v>
      </c>
      <c r="G184" s="44">
        <f t="shared" si="37"/>
        <v>0.5</v>
      </c>
      <c r="H184" s="44">
        <f t="shared" si="38"/>
        <v>5.5555555555555552E-2</v>
      </c>
      <c r="I184" s="44">
        <f t="shared" si="39"/>
        <v>7.4349442379182153E-3</v>
      </c>
      <c r="J184" s="44">
        <f t="shared" si="40"/>
        <v>2.7834213734254369E-2</v>
      </c>
      <c r="K184" s="44">
        <f t="shared" si="41"/>
        <v>0.15555555555555556</v>
      </c>
      <c r="L184" s="44">
        <f t="shared" si="42"/>
        <v>2.3504273504273504E-2</v>
      </c>
      <c r="M184" s="44">
        <f t="shared" si="43"/>
        <v>0.18867924528301888</v>
      </c>
      <c r="N184" s="44">
        <f t="shared" si="44"/>
        <v>8.8709677419354843E-2</v>
      </c>
      <c r="O184" s="44">
        <f t="shared" si="45"/>
        <v>0.375</v>
      </c>
      <c r="P184" s="44">
        <f t="shared" si="46"/>
        <v>3.3333333333333333E-2</v>
      </c>
      <c r="Q184" s="37">
        <f t="shared" si="47"/>
        <v>1.6668863980605917</v>
      </c>
      <c r="R184" s="7">
        <v>77</v>
      </c>
      <c r="S184" s="7">
        <v>1</v>
      </c>
      <c r="T184" s="7">
        <v>2</v>
      </c>
      <c r="U184" s="7">
        <v>4</v>
      </c>
      <c r="V184" s="7">
        <v>18</v>
      </c>
      <c r="W184" s="7">
        <v>4</v>
      </c>
      <c r="X184" s="7">
        <v>1</v>
      </c>
      <c r="Y184" s="7">
        <v>8</v>
      </c>
      <c r="Z184" s="7">
        <v>137</v>
      </c>
      <c r="AA184" s="7">
        <v>21</v>
      </c>
      <c r="AB184" s="7">
        <v>11</v>
      </c>
      <c r="AC184" s="7">
        <v>20</v>
      </c>
      <c r="AD184" s="7">
        <v>22</v>
      </c>
      <c r="AE184" s="7">
        <v>6</v>
      </c>
      <c r="AF184" s="7">
        <v>2</v>
      </c>
    </row>
    <row r="185" spans="1:32" x14ac:dyDescent="0.25">
      <c r="A185" s="26" t="s">
        <v>55</v>
      </c>
      <c r="B185" s="44">
        <f t="shared" si="32"/>
        <v>2.3252569408919684E-3</v>
      </c>
      <c r="C185" s="44">
        <f t="shared" si="33"/>
        <v>9.5238095238095233E-2</v>
      </c>
      <c r="D185" s="44">
        <f t="shared" si="34"/>
        <v>5.1428571428571428E-2</v>
      </c>
      <c r="E185" s="44">
        <f t="shared" si="35"/>
        <v>0.26890756302521007</v>
      </c>
      <c r="F185" s="44">
        <f t="shared" si="36"/>
        <v>0.11016949152542373</v>
      </c>
      <c r="G185" s="44">
        <f t="shared" si="37"/>
        <v>0.75</v>
      </c>
      <c r="H185" s="44">
        <f t="shared" si="38"/>
        <v>0</v>
      </c>
      <c r="I185" s="44">
        <f t="shared" si="39"/>
        <v>8.3643122676579917E-3</v>
      </c>
      <c r="J185" s="44">
        <f t="shared" si="40"/>
        <v>5.6481105241771634E-2</v>
      </c>
      <c r="K185" s="44">
        <f t="shared" si="41"/>
        <v>6.6666666666666666E-2</v>
      </c>
      <c r="L185" s="44">
        <f t="shared" si="42"/>
        <v>4.2735042735042739E-3</v>
      </c>
      <c r="M185" s="44">
        <f t="shared" si="43"/>
        <v>9.4339622641509441E-2</v>
      </c>
      <c r="N185" s="44">
        <f t="shared" si="44"/>
        <v>1.6129032258064516E-2</v>
      </c>
      <c r="O185" s="44">
        <f t="shared" si="45"/>
        <v>0.125</v>
      </c>
      <c r="P185" s="44">
        <f t="shared" si="46"/>
        <v>1.6666666666666666E-2</v>
      </c>
      <c r="Q185" s="37">
        <f t="shared" si="47"/>
        <v>1.6659898881740336</v>
      </c>
      <c r="R185" s="7">
        <v>100</v>
      </c>
      <c r="S185" s="7">
        <v>8</v>
      </c>
      <c r="T185" s="7">
        <v>9</v>
      </c>
      <c r="U185" s="7">
        <v>32</v>
      </c>
      <c r="V185" s="7">
        <v>13</v>
      </c>
      <c r="W185" s="7">
        <v>6</v>
      </c>
      <c r="X185" s="7">
        <v>0</v>
      </c>
      <c r="Y185" s="7">
        <v>9</v>
      </c>
      <c r="Z185" s="7">
        <v>278</v>
      </c>
      <c r="AA185" s="7">
        <v>9</v>
      </c>
      <c r="AB185" s="7">
        <v>2</v>
      </c>
      <c r="AC185" s="7">
        <v>10</v>
      </c>
      <c r="AD185" s="7">
        <v>4</v>
      </c>
      <c r="AE185" s="7">
        <v>2</v>
      </c>
      <c r="AF185" s="7">
        <v>1</v>
      </c>
    </row>
    <row r="186" spans="1:32" x14ac:dyDescent="0.25">
      <c r="A186" s="26" t="s">
        <v>531</v>
      </c>
      <c r="B186" s="44">
        <f t="shared" si="32"/>
        <v>2.2787518020741292E-3</v>
      </c>
      <c r="C186" s="44">
        <f t="shared" si="33"/>
        <v>2.3809523809523808E-2</v>
      </c>
      <c r="D186" s="44">
        <f t="shared" si="34"/>
        <v>1.1428571428571429E-2</v>
      </c>
      <c r="E186" s="44">
        <f t="shared" si="35"/>
        <v>0.37815126050420167</v>
      </c>
      <c r="F186" s="44">
        <f t="shared" si="36"/>
        <v>0.10169491525423729</v>
      </c>
      <c r="G186" s="44">
        <f t="shared" si="37"/>
        <v>0.375</v>
      </c>
      <c r="H186" s="44">
        <f t="shared" si="38"/>
        <v>0</v>
      </c>
      <c r="I186" s="44">
        <f t="shared" si="39"/>
        <v>5.5762081784386614E-3</v>
      </c>
      <c r="J186" s="44">
        <f t="shared" si="40"/>
        <v>4.164973587972369E-2</v>
      </c>
      <c r="K186" s="44">
        <f t="shared" si="41"/>
        <v>0.17777777777777778</v>
      </c>
      <c r="L186" s="44">
        <f t="shared" si="42"/>
        <v>8.5470085470085479E-3</v>
      </c>
      <c r="M186" s="44">
        <f t="shared" si="43"/>
        <v>0.24528301886792453</v>
      </c>
      <c r="N186" s="44">
        <f t="shared" si="44"/>
        <v>2.4193548387096774E-2</v>
      </c>
      <c r="O186" s="44">
        <f t="shared" si="45"/>
        <v>0.25</v>
      </c>
      <c r="P186" s="44">
        <f t="shared" si="46"/>
        <v>1.6666666666666666E-2</v>
      </c>
      <c r="Q186" s="37">
        <f t="shared" si="47"/>
        <v>1.6620569871032447</v>
      </c>
      <c r="R186" s="7">
        <v>98</v>
      </c>
      <c r="S186" s="7">
        <v>2</v>
      </c>
      <c r="T186" s="7">
        <v>2</v>
      </c>
      <c r="U186" s="7">
        <v>45</v>
      </c>
      <c r="V186" s="7">
        <v>12</v>
      </c>
      <c r="W186" s="7">
        <v>3</v>
      </c>
      <c r="X186" s="7">
        <v>0</v>
      </c>
      <c r="Y186" s="7">
        <v>6</v>
      </c>
      <c r="Z186" s="7">
        <v>205</v>
      </c>
      <c r="AA186" s="7">
        <v>24</v>
      </c>
      <c r="AB186" s="7">
        <v>4</v>
      </c>
      <c r="AC186" s="7">
        <v>26</v>
      </c>
      <c r="AD186" s="7">
        <v>6</v>
      </c>
      <c r="AE186" s="7">
        <v>4</v>
      </c>
      <c r="AF186" s="7">
        <v>1</v>
      </c>
    </row>
    <row r="187" spans="1:32" x14ac:dyDescent="0.25">
      <c r="A187" s="26" t="s">
        <v>456</v>
      </c>
      <c r="B187" s="44">
        <f t="shared" si="32"/>
        <v>1.48816444217086E-3</v>
      </c>
      <c r="C187" s="44">
        <f t="shared" si="33"/>
        <v>0</v>
      </c>
      <c r="D187" s="44">
        <f t="shared" si="34"/>
        <v>0</v>
      </c>
      <c r="E187" s="44">
        <f t="shared" si="35"/>
        <v>0</v>
      </c>
      <c r="F187" s="44">
        <f t="shared" si="36"/>
        <v>0.11864406779661017</v>
      </c>
      <c r="G187" s="44">
        <f t="shared" si="37"/>
        <v>0.625</v>
      </c>
      <c r="H187" s="44">
        <f t="shared" si="38"/>
        <v>0</v>
      </c>
      <c r="I187" s="44">
        <f t="shared" si="39"/>
        <v>3.9033457249070633E-2</v>
      </c>
      <c r="J187" s="44">
        <f t="shared" si="40"/>
        <v>0.12494920763917107</v>
      </c>
      <c r="K187" s="44">
        <f t="shared" si="41"/>
        <v>8.1481481481481488E-2</v>
      </c>
      <c r="L187" s="44">
        <f t="shared" si="42"/>
        <v>2.564102564102564E-2</v>
      </c>
      <c r="M187" s="44">
        <f t="shared" si="43"/>
        <v>9.4339622641509441E-2</v>
      </c>
      <c r="N187" s="44">
        <f t="shared" si="44"/>
        <v>3.2258064516129031E-2</v>
      </c>
      <c r="O187" s="44">
        <f t="shared" si="45"/>
        <v>0.5</v>
      </c>
      <c r="P187" s="44">
        <f t="shared" si="46"/>
        <v>1.6666666666666666E-2</v>
      </c>
      <c r="Q187" s="37">
        <f t="shared" si="47"/>
        <v>1.6595017580738347</v>
      </c>
      <c r="R187" s="7">
        <v>64</v>
      </c>
      <c r="S187" s="7">
        <v>0</v>
      </c>
      <c r="T187" s="7">
        <v>0</v>
      </c>
      <c r="U187" s="7">
        <v>0</v>
      </c>
      <c r="V187" s="7">
        <v>14</v>
      </c>
      <c r="W187" s="7">
        <v>5</v>
      </c>
      <c r="X187" s="7">
        <v>0</v>
      </c>
      <c r="Y187" s="7">
        <v>42</v>
      </c>
      <c r="Z187" s="7">
        <v>615</v>
      </c>
      <c r="AA187" s="7">
        <v>11</v>
      </c>
      <c r="AB187" s="7">
        <v>12</v>
      </c>
      <c r="AC187" s="7">
        <v>10</v>
      </c>
      <c r="AD187" s="7">
        <v>8</v>
      </c>
      <c r="AE187" s="7">
        <v>8</v>
      </c>
      <c r="AF187" s="7">
        <v>1</v>
      </c>
    </row>
    <row r="188" spans="1:32" x14ac:dyDescent="0.25">
      <c r="A188" s="26" t="s">
        <v>229</v>
      </c>
      <c r="B188" s="44">
        <f t="shared" si="32"/>
        <v>3.7669162442449892E-3</v>
      </c>
      <c r="C188" s="44">
        <f t="shared" si="33"/>
        <v>0</v>
      </c>
      <c r="D188" s="44">
        <f t="shared" si="34"/>
        <v>0</v>
      </c>
      <c r="E188" s="44">
        <f t="shared" si="35"/>
        <v>0</v>
      </c>
      <c r="F188" s="44">
        <f t="shared" si="36"/>
        <v>0.27966101694915252</v>
      </c>
      <c r="G188" s="44">
        <f t="shared" si="37"/>
        <v>0.625</v>
      </c>
      <c r="H188" s="44">
        <f t="shared" si="38"/>
        <v>5.5555555555555552E-2</v>
      </c>
      <c r="I188" s="44">
        <f t="shared" si="39"/>
        <v>5.7620817843866169E-2</v>
      </c>
      <c r="J188" s="44">
        <f t="shared" si="40"/>
        <v>0.21942299878098334</v>
      </c>
      <c r="K188" s="44">
        <f t="shared" si="41"/>
        <v>0.2</v>
      </c>
      <c r="L188" s="44">
        <f t="shared" si="42"/>
        <v>1.0683760683760684E-2</v>
      </c>
      <c r="M188" s="44">
        <f t="shared" si="43"/>
        <v>0.20754716981132076</v>
      </c>
      <c r="N188" s="44">
        <f t="shared" si="44"/>
        <v>0</v>
      </c>
      <c r="O188" s="44">
        <f t="shared" si="45"/>
        <v>0</v>
      </c>
      <c r="P188" s="44">
        <f t="shared" si="46"/>
        <v>0</v>
      </c>
      <c r="Q188" s="37">
        <f t="shared" si="47"/>
        <v>1.6592582358688839</v>
      </c>
      <c r="R188" s="7">
        <v>162</v>
      </c>
      <c r="S188" s="7">
        <v>0</v>
      </c>
      <c r="T188" s="7">
        <v>0</v>
      </c>
      <c r="U188" s="7">
        <v>0</v>
      </c>
      <c r="V188" s="7">
        <v>33</v>
      </c>
      <c r="W188" s="7">
        <v>5</v>
      </c>
      <c r="X188" s="7">
        <v>1</v>
      </c>
      <c r="Y188" s="7">
        <v>62</v>
      </c>
      <c r="Z188" s="7">
        <v>1080</v>
      </c>
      <c r="AA188" s="7">
        <v>27</v>
      </c>
      <c r="AB188" s="7">
        <v>5</v>
      </c>
      <c r="AC188" s="7">
        <v>22</v>
      </c>
      <c r="AD188" s="7">
        <v>0</v>
      </c>
      <c r="AE188" s="7">
        <v>0</v>
      </c>
      <c r="AF188" s="7">
        <v>0</v>
      </c>
    </row>
    <row r="189" spans="1:32" x14ac:dyDescent="0.25">
      <c r="A189" s="26" t="s">
        <v>142</v>
      </c>
      <c r="B189" s="44">
        <f t="shared" si="32"/>
        <v>4.5575036041482584E-3</v>
      </c>
      <c r="C189" s="44">
        <f t="shared" si="33"/>
        <v>0</v>
      </c>
      <c r="D189" s="44">
        <f t="shared" si="34"/>
        <v>0</v>
      </c>
      <c r="E189" s="44">
        <f t="shared" si="35"/>
        <v>0</v>
      </c>
      <c r="F189" s="44">
        <f t="shared" si="36"/>
        <v>0.1271186440677966</v>
      </c>
      <c r="G189" s="44">
        <f t="shared" si="37"/>
        <v>0.375</v>
      </c>
      <c r="H189" s="44">
        <f t="shared" si="38"/>
        <v>0.22222222222222221</v>
      </c>
      <c r="I189" s="44">
        <f t="shared" si="39"/>
        <v>3.4386617100371747E-2</v>
      </c>
      <c r="J189" s="44">
        <f t="shared" si="40"/>
        <v>0.14059325477448192</v>
      </c>
      <c r="K189" s="44">
        <f t="shared" si="41"/>
        <v>8.1481481481481488E-2</v>
      </c>
      <c r="L189" s="44">
        <f t="shared" si="42"/>
        <v>8.5470085470085479E-3</v>
      </c>
      <c r="M189" s="44">
        <f t="shared" si="43"/>
        <v>9.4339622641509441E-2</v>
      </c>
      <c r="N189" s="44">
        <f t="shared" si="44"/>
        <v>9.2741935483870969E-2</v>
      </c>
      <c r="O189" s="44">
        <f t="shared" si="45"/>
        <v>0.375</v>
      </c>
      <c r="P189" s="44">
        <f t="shared" si="46"/>
        <v>8.3333333333333329E-2</v>
      </c>
      <c r="Q189" s="37">
        <f t="shared" si="47"/>
        <v>1.6393216232562244</v>
      </c>
      <c r="R189" s="7">
        <v>196</v>
      </c>
      <c r="S189" s="7">
        <v>0</v>
      </c>
      <c r="T189" s="7">
        <v>0</v>
      </c>
      <c r="U189" s="7">
        <v>0</v>
      </c>
      <c r="V189" s="7">
        <v>15</v>
      </c>
      <c r="W189" s="7">
        <v>3</v>
      </c>
      <c r="X189" s="7">
        <v>4</v>
      </c>
      <c r="Y189" s="7">
        <v>37</v>
      </c>
      <c r="Z189" s="7">
        <v>692</v>
      </c>
      <c r="AA189" s="7">
        <v>11</v>
      </c>
      <c r="AB189" s="7">
        <v>4</v>
      </c>
      <c r="AC189" s="7">
        <v>10</v>
      </c>
      <c r="AD189" s="7">
        <v>23</v>
      </c>
      <c r="AE189" s="7">
        <v>6</v>
      </c>
      <c r="AF189" s="7">
        <v>5</v>
      </c>
    </row>
    <row r="190" spans="1:32" x14ac:dyDescent="0.25">
      <c r="A190" s="26" t="s">
        <v>516</v>
      </c>
      <c r="B190" s="44">
        <f t="shared" si="32"/>
        <v>2.6972980514346837E-3</v>
      </c>
      <c r="C190" s="44">
        <f t="shared" si="33"/>
        <v>0</v>
      </c>
      <c r="D190" s="44">
        <f t="shared" si="34"/>
        <v>0</v>
      </c>
      <c r="E190" s="44">
        <f t="shared" si="35"/>
        <v>0</v>
      </c>
      <c r="F190" s="44">
        <f t="shared" si="36"/>
        <v>0.10169491525423729</v>
      </c>
      <c r="G190" s="44">
        <f t="shared" si="37"/>
        <v>0.5</v>
      </c>
      <c r="H190" s="44">
        <f t="shared" si="38"/>
        <v>0</v>
      </c>
      <c r="I190" s="44">
        <f t="shared" si="39"/>
        <v>2.5092936802973979E-2</v>
      </c>
      <c r="J190" s="44">
        <f t="shared" si="40"/>
        <v>5.9934985778138966E-2</v>
      </c>
      <c r="K190" s="44">
        <f t="shared" si="41"/>
        <v>0.22222222222222221</v>
      </c>
      <c r="L190" s="44">
        <f t="shared" si="42"/>
        <v>4.2735042735042739E-3</v>
      </c>
      <c r="M190" s="44">
        <f t="shared" si="43"/>
        <v>0.22641509433962265</v>
      </c>
      <c r="N190" s="44">
        <f t="shared" si="44"/>
        <v>6.4516129032258063E-2</v>
      </c>
      <c r="O190" s="44">
        <f t="shared" si="45"/>
        <v>0.375</v>
      </c>
      <c r="P190" s="44">
        <f t="shared" si="46"/>
        <v>0.05</v>
      </c>
      <c r="Q190" s="37">
        <f t="shared" si="47"/>
        <v>1.6318470857543921</v>
      </c>
      <c r="R190" s="7">
        <v>116</v>
      </c>
      <c r="S190" s="7">
        <v>0</v>
      </c>
      <c r="T190" s="7">
        <v>0</v>
      </c>
      <c r="U190" s="7">
        <v>0</v>
      </c>
      <c r="V190" s="7">
        <v>12</v>
      </c>
      <c r="W190" s="7">
        <v>4</v>
      </c>
      <c r="X190" s="7">
        <v>0</v>
      </c>
      <c r="Y190" s="7">
        <v>27</v>
      </c>
      <c r="Z190" s="7">
        <v>295</v>
      </c>
      <c r="AA190" s="7">
        <v>30</v>
      </c>
      <c r="AB190" s="7">
        <v>2</v>
      </c>
      <c r="AC190" s="7">
        <v>24</v>
      </c>
      <c r="AD190" s="7">
        <v>16</v>
      </c>
      <c r="AE190" s="7">
        <v>6</v>
      </c>
      <c r="AF190" s="7">
        <v>3</v>
      </c>
    </row>
    <row r="191" spans="1:32" x14ac:dyDescent="0.25">
      <c r="A191" s="27" t="s">
        <v>550</v>
      </c>
      <c r="B191" s="44">
        <f t="shared" si="32"/>
        <v>1.4649118727619401E-3</v>
      </c>
      <c r="C191" s="44">
        <f t="shared" si="33"/>
        <v>2.3809523809523808E-2</v>
      </c>
      <c r="D191" s="44">
        <f t="shared" si="34"/>
        <v>1.1428571428571429E-2</v>
      </c>
      <c r="E191" s="44">
        <f t="shared" si="35"/>
        <v>6.7226890756302518E-2</v>
      </c>
      <c r="F191" s="44">
        <f t="shared" si="36"/>
        <v>0.15254237288135594</v>
      </c>
      <c r="G191" s="44">
        <f t="shared" si="37"/>
        <v>0.375</v>
      </c>
      <c r="H191" s="44">
        <f t="shared" si="38"/>
        <v>5.5555555555555552E-2</v>
      </c>
      <c r="I191" s="44">
        <f t="shared" si="39"/>
        <v>1.6728624535315983E-2</v>
      </c>
      <c r="J191" s="44">
        <f t="shared" si="40"/>
        <v>0.15197074360016252</v>
      </c>
      <c r="K191" s="44">
        <f t="shared" si="41"/>
        <v>0.16296296296296298</v>
      </c>
      <c r="L191" s="44">
        <f t="shared" si="42"/>
        <v>0.13675213675213677</v>
      </c>
      <c r="M191" s="44">
        <f t="shared" si="43"/>
        <v>0.16037735849056603</v>
      </c>
      <c r="N191" s="44">
        <f t="shared" si="44"/>
        <v>3.2258064516129031E-2</v>
      </c>
      <c r="O191" s="44">
        <f t="shared" si="45"/>
        <v>0.25</v>
      </c>
      <c r="P191" s="44">
        <f t="shared" si="46"/>
        <v>1.6666666666666666E-2</v>
      </c>
      <c r="Q191" s="37">
        <f t="shared" si="47"/>
        <v>1.6147443838280111</v>
      </c>
      <c r="R191" s="7">
        <v>63</v>
      </c>
      <c r="S191" s="7">
        <v>2</v>
      </c>
      <c r="T191" s="7">
        <v>2</v>
      </c>
      <c r="U191" s="7">
        <v>8</v>
      </c>
      <c r="V191" s="7">
        <v>18</v>
      </c>
      <c r="W191" s="7">
        <v>3</v>
      </c>
      <c r="X191" s="7">
        <v>1</v>
      </c>
      <c r="Y191" s="7">
        <v>18</v>
      </c>
      <c r="Z191" s="7">
        <v>748</v>
      </c>
      <c r="AA191" s="7">
        <v>22</v>
      </c>
      <c r="AB191" s="7">
        <v>64</v>
      </c>
      <c r="AC191" s="7">
        <v>17</v>
      </c>
      <c r="AD191" s="7">
        <v>8</v>
      </c>
      <c r="AE191" s="7">
        <v>4</v>
      </c>
      <c r="AF191" s="7">
        <v>1</v>
      </c>
    </row>
    <row r="192" spans="1:32" x14ac:dyDescent="0.25">
      <c r="A192" s="26" t="s">
        <v>66</v>
      </c>
      <c r="B192" s="44">
        <f t="shared" si="32"/>
        <v>0</v>
      </c>
      <c r="C192" s="44">
        <f t="shared" si="33"/>
        <v>5.9523809523809521E-2</v>
      </c>
      <c r="D192" s="44">
        <f t="shared" si="34"/>
        <v>2.2857142857142857E-2</v>
      </c>
      <c r="E192" s="44">
        <f t="shared" si="35"/>
        <v>3.3613445378151259E-2</v>
      </c>
      <c r="F192" s="44">
        <f t="shared" si="36"/>
        <v>0.15254237288135594</v>
      </c>
      <c r="G192" s="44">
        <f t="shared" si="37"/>
        <v>0.5</v>
      </c>
      <c r="H192" s="44">
        <f t="shared" si="38"/>
        <v>5.5555555555555552E-2</v>
      </c>
      <c r="I192" s="44">
        <f t="shared" si="39"/>
        <v>2.3234200743494422E-2</v>
      </c>
      <c r="J192" s="44">
        <f t="shared" si="40"/>
        <v>8.4721657862657451E-2</v>
      </c>
      <c r="K192" s="44">
        <f t="shared" si="41"/>
        <v>0.14074074074074075</v>
      </c>
      <c r="L192" s="44">
        <f t="shared" si="42"/>
        <v>2.564102564102564E-2</v>
      </c>
      <c r="M192" s="44">
        <f t="shared" si="43"/>
        <v>0.16037735849056603</v>
      </c>
      <c r="N192" s="44">
        <f t="shared" si="44"/>
        <v>7.2580645161290328E-2</v>
      </c>
      <c r="O192" s="44">
        <f t="shared" si="45"/>
        <v>0.25</v>
      </c>
      <c r="P192" s="44">
        <f t="shared" si="46"/>
        <v>3.3333333333333333E-2</v>
      </c>
      <c r="Q192" s="37">
        <f t="shared" si="47"/>
        <v>1.6147212881691233</v>
      </c>
      <c r="R192" s="7">
        <v>0</v>
      </c>
      <c r="S192" s="7">
        <v>5</v>
      </c>
      <c r="T192" s="7">
        <v>4</v>
      </c>
      <c r="U192" s="7">
        <v>4</v>
      </c>
      <c r="V192" s="7">
        <v>18</v>
      </c>
      <c r="W192" s="7">
        <v>4</v>
      </c>
      <c r="X192" s="7">
        <v>1</v>
      </c>
      <c r="Y192" s="7">
        <v>25</v>
      </c>
      <c r="Z192" s="7">
        <v>417</v>
      </c>
      <c r="AA192" s="7">
        <v>19</v>
      </c>
      <c r="AB192" s="7">
        <v>12</v>
      </c>
      <c r="AC192" s="7">
        <v>17</v>
      </c>
      <c r="AD192" s="7">
        <v>18</v>
      </c>
      <c r="AE192" s="7">
        <v>4</v>
      </c>
      <c r="AF192" s="7">
        <v>2</v>
      </c>
    </row>
    <row r="193" spans="1:32" x14ac:dyDescent="0.25">
      <c r="A193" s="26" t="s">
        <v>43</v>
      </c>
      <c r="B193" s="44">
        <f t="shared" si="32"/>
        <v>3.3716225642933546E-3</v>
      </c>
      <c r="C193" s="44">
        <f t="shared" si="33"/>
        <v>2.3809523809523808E-2</v>
      </c>
      <c r="D193" s="44">
        <f t="shared" si="34"/>
        <v>1.1428571428571429E-2</v>
      </c>
      <c r="E193" s="44">
        <f t="shared" si="35"/>
        <v>4.2016806722689079E-2</v>
      </c>
      <c r="F193" s="44">
        <f t="shared" si="36"/>
        <v>0.10169491525423729</v>
      </c>
      <c r="G193" s="44">
        <f t="shared" si="37"/>
        <v>0.375</v>
      </c>
      <c r="H193" s="44">
        <f t="shared" si="38"/>
        <v>0</v>
      </c>
      <c r="I193" s="44">
        <f t="shared" si="39"/>
        <v>3.5315985130111527E-2</v>
      </c>
      <c r="J193" s="44">
        <f t="shared" si="40"/>
        <v>0.26330759853718</v>
      </c>
      <c r="K193" s="44">
        <f t="shared" si="41"/>
        <v>0.13333333333333333</v>
      </c>
      <c r="L193" s="44">
        <f t="shared" si="42"/>
        <v>0.10256410256410256</v>
      </c>
      <c r="M193" s="44">
        <f t="shared" si="43"/>
        <v>0.12264150943396226</v>
      </c>
      <c r="N193" s="44">
        <f t="shared" si="44"/>
        <v>9.6774193548387094E-2</v>
      </c>
      <c r="O193" s="44">
        <f t="shared" si="45"/>
        <v>0.25</v>
      </c>
      <c r="P193" s="44">
        <f t="shared" si="46"/>
        <v>3.3333333333333333E-2</v>
      </c>
      <c r="Q193" s="37">
        <f t="shared" si="47"/>
        <v>1.5945914956597251</v>
      </c>
      <c r="R193" s="7">
        <v>145</v>
      </c>
      <c r="S193" s="7">
        <v>2</v>
      </c>
      <c r="T193" s="7">
        <v>2</v>
      </c>
      <c r="U193" s="7">
        <v>5</v>
      </c>
      <c r="V193" s="7">
        <v>12</v>
      </c>
      <c r="W193" s="7">
        <v>3</v>
      </c>
      <c r="X193" s="7">
        <v>0</v>
      </c>
      <c r="Y193" s="7">
        <v>38</v>
      </c>
      <c r="Z193" s="7">
        <v>1296</v>
      </c>
      <c r="AA193" s="7">
        <v>18</v>
      </c>
      <c r="AB193" s="7">
        <v>48</v>
      </c>
      <c r="AC193" s="7">
        <v>13</v>
      </c>
      <c r="AD193" s="7">
        <v>24</v>
      </c>
      <c r="AE193" s="7">
        <v>4</v>
      </c>
      <c r="AF193" s="7">
        <v>2</v>
      </c>
    </row>
    <row r="194" spans="1:32" x14ac:dyDescent="0.25">
      <c r="A194" s="26" t="s">
        <v>293</v>
      </c>
      <c r="B194" s="44">
        <f t="shared" si="32"/>
        <v>4.2784727712412221E-3</v>
      </c>
      <c r="C194" s="44">
        <f t="shared" si="33"/>
        <v>0</v>
      </c>
      <c r="D194" s="44">
        <f t="shared" si="34"/>
        <v>0</v>
      </c>
      <c r="E194" s="44">
        <f t="shared" si="35"/>
        <v>0</v>
      </c>
      <c r="F194" s="44">
        <f t="shared" si="36"/>
        <v>0.1440677966101695</v>
      </c>
      <c r="G194" s="44">
        <f t="shared" si="37"/>
        <v>0.625</v>
      </c>
      <c r="H194" s="44">
        <f t="shared" si="38"/>
        <v>0</v>
      </c>
      <c r="I194" s="44">
        <f t="shared" si="39"/>
        <v>1.3940520446096654E-2</v>
      </c>
      <c r="J194" s="44">
        <f t="shared" si="40"/>
        <v>4.1852905323039417E-2</v>
      </c>
      <c r="K194" s="44">
        <f t="shared" si="41"/>
        <v>0.24444444444444444</v>
      </c>
      <c r="L194" s="44">
        <f t="shared" si="42"/>
        <v>1.7094017094017096E-2</v>
      </c>
      <c r="M194" s="44">
        <f t="shared" si="43"/>
        <v>0.22641509433962265</v>
      </c>
      <c r="N194" s="44">
        <f t="shared" si="44"/>
        <v>4.0322580645161289E-3</v>
      </c>
      <c r="O194" s="44">
        <f t="shared" si="45"/>
        <v>0.25</v>
      </c>
      <c r="P194" s="44">
        <f t="shared" si="46"/>
        <v>1.6666666666666666E-2</v>
      </c>
      <c r="Q194" s="37">
        <f t="shared" si="47"/>
        <v>1.5877921757598137</v>
      </c>
      <c r="R194" s="7">
        <v>184</v>
      </c>
      <c r="S194" s="7">
        <v>0</v>
      </c>
      <c r="T194" s="7">
        <v>0</v>
      </c>
      <c r="U194" s="7">
        <v>0</v>
      </c>
      <c r="V194" s="7">
        <v>17</v>
      </c>
      <c r="W194" s="7">
        <v>5</v>
      </c>
      <c r="X194" s="7">
        <v>0</v>
      </c>
      <c r="Y194" s="7">
        <v>15</v>
      </c>
      <c r="Z194" s="7">
        <v>206</v>
      </c>
      <c r="AA194" s="7">
        <v>33</v>
      </c>
      <c r="AB194" s="7">
        <v>8</v>
      </c>
      <c r="AC194" s="7">
        <v>24</v>
      </c>
      <c r="AD194" s="7">
        <v>1</v>
      </c>
      <c r="AE194" s="7">
        <v>4</v>
      </c>
      <c r="AF194" s="7">
        <v>1</v>
      </c>
    </row>
    <row r="195" spans="1:32" x14ac:dyDescent="0.25">
      <c r="A195" s="26" t="s">
        <v>156</v>
      </c>
      <c r="B195" s="44">
        <f t="shared" ref="B195:B258" si="48">R195/MAX(R$3:R$540)</f>
        <v>9.3475329023857134E-3</v>
      </c>
      <c r="C195" s="44">
        <f t="shared" ref="C195:C258" si="49">S195/MAX(S$3:S$540)</f>
        <v>0</v>
      </c>
      <c r="D195" s="44">
        <f t="shared" ref="D195:D258" si="50">T195/MAX(T$3:T$540)</f>
        <v>0</v>
      </c>
      <c r="E195" s="44">
        <f t="shared" ref="E195:E258" si="51">U195/MAX(U$3:U$540)</f>
        <v>0.21008403361344538</v>
      </c>
      <c r="F195" s="44">
        <f t="shared" ref="F195:F258" si="52">V195/MAX(V$3:V$540)</f>
        <v>0.1271186440677966</v>
      </c>
      <c r="G195" s="44">
        <f t="shared" ref="G195:G258" si="53">W195/MAX(W$3:W$540)</f>
        <v>0.375</v>
      </c>
      <c r="H195" s="44">
        <f t="shared" ref="H195:H258" si="54">X195/MAX(X$3:X$540)</f>
        <v>0.1111111111111111</v>
      </c>
      <c r="I195" s="44">
        <f t="shared" ref="I195:I258" si="55">Y195/MAX(Y$3:Y$540)</f>
        <v>2.0446096654275093E-2</v>
      </c>
      <c r="J195" s="44">
        <f t="shared" ref="J195:J258" si="56">Z195/MAX(Z$3:Z$540)</f>
        <v>0.12982527427874849</v>
      </c>
      <c r="K195" s="44">
        <f t="shared" ref="K195:K258" si="57">AA195/MAX(AA$3:AA$540)</f>
        <v>0.1111111111111111</v>
      </c>
      <c r="L195" s="44">
        <f t="shared" ref="L195:L258" si="58">AB195/MAX(AB$3:AB$540)</f>
        <v>3.2051282051282048E-2</v>
      </c>
      <c r="M195" s="44">
        <f t="shared" ref="M195:M258" si="59">AC195/MAX(AC$3:AC$540)</f>
        <v>0.16037735849056603</v>
      </c>
      <c r="N195" s="44">
        <f t="shared" ref="N195:N258" si="60">AD195/MAX(AD$3:AD$540)</f>
        <v>1.6129032258064516E-2</v>
      </c>
      <c r="O195" s="44">
        <f t="shared" ref="O195:O258" si="61">AE195/MAX(AE$3:AE$540)</f>
        <v>0.25</v>
      </c>
      <c r="P195" s="44">
        <f t="shared" ref="P195:P258" si="62">AF195/MAX(AF$3:AF$540)</f>
        <v>3.3333333333333333E-2</v>
      </c>
      <c r="Q195" s="37">
        <f t="shared" ref="Q195:Q258" si="63">SUM(B195:P195)</f>
        <v>1.5859348098721193</v>
      </c>
      <c r="R195" s="7">
        <v>402</v>
      </c>
      <c r="S195" s="7">
        <v>0</v>
      </c>
      <c r="T195" s="7">
        <v>0</v>
      </c>
      <c r="U195" s="7">
        <v>25</v>
      </c>
      <c r="V195" s="7">
        <v>15</v>
      </c>
      <c r="W195" s="7">
        <v>3</v>
      </c>
      <c r="X195" s="7">
        <v>2</v>
      </c>
      <c r="Y195" s="7">
        <v>22</v>
      </c>
      <c r="Z195" s="7">
        <v>639</v>
      </c>
      <c r="AA195" s="7">
        <v>15</v>
      </c>
      <c r="AB195" s="7">
        <v>15</v>
      </c>
      <c r="AC195" s="7">
        <v>17</v>
      </c>
      <c r="AD195" s="7">
        <v>4</v>
      </c>
      <c r="AE195" s="7">
        <v>4</v>
      </c>
      <c r="AF195" s="7">
        <v>2</v>
      </c>
    </row>
    <row r="196" spans="1:32" x14ac:dyDescent="0.25">
      <c r="A196" s="26" t="s">
        <v>383</v>
      </c>
      <c r="B196" s="44">
        <f t="shared" si="48"/>
        <v>2.2089940938473701E-3</v>
      </c>
      <c r="C196" s="44">
        <f t="shared" si="49"/>
        <v>0</v>
      </c>
      <c r="D196" s="44">
        <f t="shared" si="50"/>
        <v>0</v>
      </c>
      <c r="E196" s="44">
        <f t="shared" si="51"/>
        <v>0</v>
      </c>
      <c r="F196" s="44">
        <f t="shared" si="52"/>
        <v>0.11016949152542373</v>
      </c>
      <c r="G196" s="44">
        <f t="shared" si="53"/>
        <v>0.5</v>
      </c>
      <c r="H196" s="44">
        <f t="shared" si="54"/>
        <v>0.1111111111111111</v>
      </c>
      <c r="I196" s="44">
        <f t="shared" si="55"/>
        <v>3.5315985130111527E-2</v>
      </c>
      <c r="J196" s="44">
        <f t="shared" si="56"/>
        <v>4.4290938642828119E-2</v>
      </c>
      <c r="K196" s="44">
        <f t="shared" si="57"/>
        <v>0.1037037037037037</v>
      </c>
      <c r="L196" s="44">
        <f t="shared" si="58"/>
        <v>4.2735042735042739E-3</v>
      </c>
      <c r="M196" s="44">
        <f t="shared" si="59"/>
        <v>7.5471698113207544E-2</v>
      </c>
      <c r="N196" s="44">
        <f t="shared" si="60"/>
        <v>8.0645161290322578E-2</v>
      </c>
      <c r="O196" s="44">
        <f t="shared" si="61"/>
        <v>0.5</v>
      </c>
      <c r="P196" s="44">
        <f t="shared" si="62"/>
        <v>1.6666666666666666E-2</v>
      </c>
      <c r="Q196" s="37">
        <f t="shared" si="63"/>
        <v>1.5838572545507266</v>
      </c>
      <c r="R196" s="7">
        <v>95</v>
      </c>
      <c r="S196" s="7">
        <v>0</v>
      </c>
      <c r="T196" s="7">
        <v>0</v>
      </c>
      <c r="U196" s="7">
        <v>0</v>
      </c>
      <c r="V196" s="7">
        <v>13</v>
      </c>
      <c r="W196" s="7">
        <v>4</v>
      </c>
      <c r="X196" s="7">
        <v>2</v>
      </c>
      <c r="Y196" s="7">
        <v>38</v>
      </c>
      <c r="Z196" s="7">
        <v>218</v>
      </c>
      <c r="AA196" s="7">
        <v>14</v>
      </c>
      <c r="AB196" s="7">
        <v>2</v>
      </c>
      <c r="AC196" s="7">
        <v>8</v>
      </c>
      <c r="AD196" s="7">
        <v>20</v>
      </c>
      <c r="AE196" s="7">
        <v>8</v>
      </c>
      <c r="AF196" s="7">
        <v>1</v>
      </c>
    </row>
    <row r="197" spans="1:32" x14ac:dyDescent="0.25">
      <c r="A197" s="26" t="s">
        <v>144</v>
      </c>
      <c r="B197" s="44">
        <f t="shared" si="48"/>
        <v>5.4876063805050458E-3</v>
      </c>
      <c r="C197" s="44">
        <f t="shared" si="49"/>
        <v>8.3333333333333329E-2</v>
      </c>
      <c r="D197" s="44">
        <f t="shared" si="50"/>
        <v>2.8571428571428571E-2</v>
      </c>
      <c r="E197" s="44">
        <f t="shared" si="51"/>
        <v>1.680672268907563E-2</v>
      </c>
      <c r="F197" s="44">
        <f t="shared" si="52"/>
        <v>0.16949152542372881</v>
      </c>
      <c r="G197" s="44">
        <f t="shared" si="53"/>
        <v>0.25</v>
      </c>
      <c r="H197" s="44">
        <f t="shared" si="54"/>
        <v>5.5555555555555552E-2</v>
      </c>
      <c r="I197" s="44">
        <f t="shared" si="55"/>
        <v>4.4609665427509292E-2</v>
      </c>
      <c r="J197" s="44">
        <f t="shared" si="56"/>
        <v>8.4518488419341731E-2</v>
      </c>
      <c r="K197" s="44">
        <f t="shared" si="57"/>
        <v>0.21481481481481482</v>
      </c>
      <c r="L197" s="44">
        <f t="shared" si="58"/>
        <v>4.7008547008547008E-2</v>
      </c>
      <c r="M197" s="44">
        <f t="shared" si="59"/>
        <v>0.17924528301886791</v>
      </c>
      <c r="N197" s="44">
        <f t="shared" si="60"/>
        <v>0.12096774193548387</v>
      </c>
      <c r="O197" s="44">
        <f t="shared" si="61"/>
        <v>0.25</v>
      </c>
      <c r="P197" s="44">
        <f t="shared" si="62"/>
        <v>3.3333333333333333E-2</v>
      </c>
      <c r="Q197" s="37">
        <f t="shared" si="63"/>
        <v>1.5837440459115253</v>
      </c>
      <c r="R197" s="7">
        <v>236</v>
      </c>
      <c r="S197" s="7">
        <v>7</v>
      </c>
      <c r="T197" s="7">
        <v>5</v>
      </c>
      <c r="U197" s="7">
        <v>2</v>
      </c>
      <c r="V197" s="7">
        <v>20</v>
      </c>
      <c r="W197" s="7">
        <v>2</v>
      </c>
      <c r="X197" s="7">
        <v>1</v>
      </c>
      <c r="Y197" s="7">
        <v>48</v>
      </c>
      <c r="Z197" s="7">
        <v>416</v>
      </c>
      <c r="AA197" s="7">
        <v>29</v>
      </c>
      <c r="AB197" s="7">
        <v>22</v>
      </c>
      <c r="AC197" s="7">
        <v>19</v>
      </c>
      <c r="AD197" s="7">
        <v>30</v>
      </c>
      <c r="AE197" s="7">
        <v>4</v>
      </c>
      <c r="AF197" s="7">
        <v>2</v>
      </c>
    </row>
    <row r="198" spans="1:32" x14ac:dyDescent="0.25">
      <c r="A198" s="27" t="s">
        <v>81</v>
      </c>
      <c r="B198" s="44">
        <f t="shared" si="48"/>
        <v>0</v>
      </c>
      <c r="C198" s="44">
        <f t="shared" si="49"/>
        <v>0</v>
      </c>
      <c r="D198" s="44">
        <f t="shared" si="50"/>
        <v>0</v>
      </c>
      <c r="E198" s="44">
        <f t="shared" si="51"/>
        <v>0.11764705882352941</v>
      </c>
      <c r="F198" s="44">
        <f t="shared" si="52"/>
        <v>0.1864406779661017</v>
      </c>
      <c r="G198" s="44">
        <f t="shared" si="53"/>
        <v>0.5</v>
      </c>
      <c r="H198" s="44">
        <f t="shared" si="54"/>
        <v>0.1111111111111111</v>
      </c>
      <c r="I198" s="44">
        <f t="shared" si="55"/>
        <v>5.6691449814126396E-2</v>
      </c>
      <c r="J198" s="44">
        <f t="shared" si="56"/>
        <v>4.0430719219829339E-2</v>
      </c>
      <c r="K198" s="44">
        <f t="shared" si="57"/>
        <v>0.15555555555555556</v>
      </c>
      <c r="L198" s="44">
        <f t="shared" si="58"/>
        <v>0</v>
      </c>
      <c r="M198" s="44">
        <f t="shared" si="59"/>
        <v>7.5471698113207544E-2</v>
      </c>
      <c r="N198" s="44">
        <f t="shared" si="60"/>
        <v>5.6451612903225805E-2</v>
      </c>
      <c r="O198" s="44">
        <f t="shared" si="61"/>
        <v>0.25</v>
      </c>
      <c r="P198" s="44">
        <f t="shared" si="62"/>
        <v>3.3333333333333333E-2</v>
      </c>
      <c r="Q198" s="37">
        <f t="shared" si="63"/>
        <v>1.5831332168400203</v>
      </c>
      <c r="R198" s="7">
        <v>0</v>
      </c>
      <c r="S198" s="7">
        <v>0</v>
      </c>
      <c r="T198" s="7">
        <v>0</v>
      </c>
      <c r="U198" s="7">
        <v>14</v>
      </c>
      <c r="V198" s="7">
        <v>22</v>
      </c>
      <c r="W198" s="7">
        <v>4</v>
      </c>
      <c r="X198" s="7">
        <v>2</v>
      </c>
      <c r="Y198" s="7">
        <v>61</v>
      </c>
      <c r="Z198" s="7">
        <v>199</v>
      </c>
      <c r="AA198" s="7">
        <v>21</v>
      </c>
      <c r="AB198" s="7">
        <v>0</v>
      </c>
      <c r="AC198" s="7">
        <v>8</v>
      </c>
      <c r="AD198" s="7">
        <v>14</v>
      </c>
      <c r="AE198" s="7">
        <v>4</v>
      </c>
      <c r="AF198" s="7">
        <v>2</v>
      </c>
    </row>
    <row r="199" spans="1:32" x14ac:dyDescent="0.25">
      <c r="A199" s="26" t="s">
        <v>487</v>
      </c>
      <c r="B199" s="44">
        <f t="shared" si="48"/>
        <v>5.7898897828210019E-3</v>
      </c>
      <c r="C199" s="44">
        <f t="shared" si="49"/>
        <v>0</v>
      </c>
      <c r="D199" s="44">
        <f t="shared" si="50"/>
        <v>0</v>
      </c>
      <c r="E199" s="44">
        <f t="shared" si="51"/>
        <v>0</v>
      </c>
      <c r="F199" s="44">
        <f t="shared" si="52"/>
        <v>0.11016949152542373</v>
      </c>
      <c r="G199" s="44">
        <f t="shared" si="53"/>
        <v>0.375</v>
      </c>
      <c r="H199" s="44">
        <f t="shared" si="54"/>
        <v>0</v>
      </c>
      <c r="I199" s="44">
        <f t="shared" si="55"/>
        <v>3.62453531598513E-2</v>
      </c>
      <c r="J199" s="44">
        <f t="shared" si="56"/>
        <v>0.16741162129215767</v>
      </c>
      <c r="K199" s="44">
        <f t="shared" si="57"/>
        <v>4.4444444444444446E-2</v>
      </c>
      <c r="L199" s="44">
        <f t="shared" si="58"/>
        <v>2.564102564102564E-2</v>
      </c>
      <c r="M199" s="44">
        <f t="shared" si="59"/>
        <v>0.10377358490566038</v>
      </c>
      <c r="N199" s="44">
        <f t="shared" si="60"/>
        <v>0.29838709677419356</v>
      </c>
      <c r="O199" s="44">
        <f t="shared" si="61"/>
        <v>0.375</v>
      </c>
      <c r="P199" s="44">
        <f t="shared" si="62"/>
        <v>3.3333333333333333E-2</v>
      </c>
      <c r="Q199" s="37">
        <f t="shared" si="63"/>
        <v>1.5751958408589111</v>
      </c>
      <c r="R199" s="7">
        <v>249</v>
      </c>
      <c r="S199" s="7">
        <v>0</v>
      </c>
      <c r="T199" s="7">
        <v>0</v>
      </c>
      <c r="U199" s="7">
        <v>0</v>
      </c>
      <c r="V199" s="7">
        <v>13</v>
      </c>
      <c r="W199" s="7">
        <v>3</v>
      </c>
      <c r="X199" s="7">
        <v>0</v>
      </c>
      <c r="Y199" s="7">
        <v>39</v>
      </c>
      <c r="Z199" s="7">
        <v>824</v>
      </c>
      <c r="AA199" s="7">
        <v>6</v>
      </c>
      <c r="AB199" s="7">
        <v>12</v>
      </c>
      <c r="AC199" s="7">
        <v>11</v>
      </c>
      <c r="AD199" s="7">
        <v>74</v>
      </c>
      <c r="AE199" s="7">
        <v>6</v>
      </c>
      <c r="AF199" s="7">
        <v>2</v>
      </c>
    </row>
    <row r="200" spans="1:32" x14ac:dyDescent="0.25">
      <c r="A200" s="26" t="s">
        <v>477</v>
      </c>
      <c r="B200" s="44">
        <f t="shared" si="48"/>
        <v>1.557922150397619E-2</v>
      </c>
      <c r="C200" s="44">
        <f t="shared" si="49"/>
        <v>0</v>
      </c>
      <c r="D200" s="44">
        <f t="shared" si="50"/>
        <v>0</v>
      </c>
      <c r="E200" s="44">
        <f t="shared" si="51"/>
        <v>3.3613445378151259E-2</v>
      </c>
      <c r="F200" s="44">
        <f t="shared" si="52"/>
        <v>0.24576271186440679</v>
      </c>
      <c r="G200" s="44">
        <f t="shared" si="53"/>
        <v>0.375</v>
      </c>
      <c r="H200" s="44">
        <f t="shared" si="54"/>
        <v>5.5555555555555552E-2</v>
      </c>
      <c r="I200" s="44">
        <f t="shared" si="55"/>
        <v>3.9033457249070633E-2</v>
      </c>
      <c r="J200" s="44">
        <f t="shared" si="56"/>
        <v>4.2056074766355138E-2</v>
      </c>
      <c r="K200" s="44">
        <f t="shared" si="57"/>
        <v>0.37037037037037035</v>
      </c>
      <c r="L200" s="44">
        <f t="shared" si="58"/>
        <v>1.282051282051282E-2</v>
      </c>
      <c r="M200" s="44">
        <f t="shared" si="59"/>
        <v>0.330188679245283</v>
      </c>
      <c r="N200" s="44">
        <f t="shared" si="60"/>
        <v>1.6129032258064516E-2</v>
      </c>
      <c r="O200" s="44">
        <f t="shared" si="61"/>
        <v>0</v>
      </c>
      <c r="P200" s="44">
        <f t="shared" si="62"/>
        <v>3.3333333333333333E-2</v>
      </c>
      <c r="Q200" s="37">
        <f t="shared" si="63"/>
        <v>1.5694423943450797</v>
      </c>
      <c r="R200" s="7">
        <v>670</v>
      </c>
      <c r="S200" s="7">
        <v>0</v>
      </c>
      <c r="T200" s="7">
        <v>0</v>
      </c>
      <c r="U200" s="7">
        <v>4</v>
      </c>
      <c r="V200" s="7">
        <v>29</v>
      </c>
      <c r="W200" s="7">
        <v>3</v>
      </c>
      <c r="X200" s="7">
        <v>1</v>
      </c>
      <c r="Y200" s="7">
        <v>42</v>
      </c>
      <c r="Z200" s="7">
        <v>207</v>
      </c>
      <c r="AA200" s="7">
        <v>50</v>
      </c>
      <c r="AB200" s="7">
        <v>6</v>
      </c>
      <c r="AC200" s="7">
        <v>35</v>
      </c>
      <c r="AD200" s="7">
        <v>4</v>
      </c>
      <c r="AE200" s="7">
        <v>0</v>
      </c>
      <c r="AF200" s="7">
        <v>2</v>
      </c>
    </row>
    <row r="201" spans="1:32" x14ac:dyDescent="0.25">
      <c r="A201" s="26" t="s">
        <v>260</v>
      </c>
      <c r="B201" s="44">
        <f t="shared" si="48"/>
        <v>0</v>
      </c>
      <c r="C201" s="44">
        <f t="shared" si="49"/>
        <v>2.3809523809523808E-2</v>
      </c>
      <c r="D201" s="44">
        <f t="shared" si="50"/>
        <v>1.7142857142857144E-2</v>
      </c>
      <c r="E201" s="44">
        <f t="shared" si="51"/>
        <v>4.2016806722689079E-2</v>
      </c>
      <c r="F201" s="44">
        <f t="shared" si="52"/>
        <v>0.23728813559322035</v>
      </c>
      <c r="G201" s="44">
        <f t="shared" si="53"/>
        <v>0.5</v>
      </c>
      <c r="H201" s="44">
        <f t="shared" si="54"/>
        <v>0</v>
      </c>
      <c r="I201" s="44">
        <f t="shared" si="55"/>
        <v>8.1784386617100371E-2</v>
      </c>
      <c r="J201" s="44">
        <f t="shared" si="56"/>
        <v>0.11458756603006907</v>
      </c>
      <c r="K201" s="44">
        <f t="shared" si="57"/>
        <v>0.11851851851851852</v>
      </c>
      <c r="L201" s="44">
        <f t="shared" si="58"/>
        <v>1.7094017094017096E-2</v>
      </c>
      <c r="M201" s="44">
        <f t="shared" si="59"/>
        <v>0.10377358490566038</v>
      </c>
      <c r="N201" s="44">
        <f t="shared" si="60"/>
        <v>0.13709677419354838</v>
      </c>
      <c r="O201" s="44">
        <f t="shared" si="61"/>
        <v>0.125</v>
      </c>
      <c r="P201" s="44">
        <f t="shared" si="62"/>
        <v>3.3333333333333333E-2</v>
      </c>
      <c r="Q201" s="37">
        <f t="shared" si="63"/>
        <v>1.5514455039605377</v>
      </c>
      <c r="R201" s="7">
        <v>0</v>
      </c>
      <c r="S201" s="7">
        <v>2</v>
      </c>
      <c r="T201" s="7">
        <v>3</v>
      </c>
      <c r="U201" s="7">
        <v>5</v>
      </c>
      <c r="V201" s="7">
        <v>28</v>
      </c>
      <c r="W201" s="7">
        <v>4</v>
      </c>
      <c r="X201" s="7">
        <v>0</v>
      </c>
      <c r="Y201" s="7">
        <v>88</v>
      </c>
      <c r="Z201" s="7">
        <v>564</v>
      </c>
      <c r="AA201" s="7">
        <v>16</v>
      </c>
      <c r="AB201" s="7">
        <v>8</v>
      </c>
      <c r="AC201" s="7">
        <v>11</v>
      </c>
      <c r="AD201" s="7">
        <v>34</v>
      </c>
      <c r="AE201" s="7">
        <v>2</v>
      </c>
      <c r="AF201" s="7">
        <v>2</v>
      </c>
    </row>
    <row r="202" spans="1:32" x14ac:dyDescent="0.25">
      <c r="A202" s="26" t="s">
        <v>90</v>
      </c>
      <c r="B202" s="44">
        <f t="shared" si="48"/>
        <v>1.2347114356136352E-2</v>
      </c>
      <c r="C202" s="44">
        <f t="shared" si="49"/>
        <v>0</v>
      </c>
      <c r="D202" s="44">
        <f t="shared" si="50"/>
        <v>0</v>
      </c>
      <c r="E202" s="44">
        <f t="shared" si="51"/>
        <v>0</v>
      </c>
      <c r="F202" s="44">
        <f t="shared" si="52"/>
        <v>7.6271186440677971E-2</v>
      </c>
      <c r="G202" s="44">
        <f t="shared" si="53"/>
        <v>0.5</v>
      </c>
      <c r="H202" s="44">
        <f t="shared" si="54"/>
        <v>0.1111111111111111</v>
      </c>
      <c r="I202" s="44">
        <f t="shared" si="55"/>
        <v>2.4163568773234202E-2</v>
      </c>
      <c r="J202" s="44">
        <f t="shared" si="56"/>
        <v>0.20824867939861844</v>
      </c>
      <c r="K202" s="44">
        <f t="shared" si="57"/>
        <v>0.19259259259259259</v>
      </c>
      <c r="L202" s="44">
        <f t="shared" si="58"/>
        <v>1.0683760683760684E-2</v>
      </c>
      <c r="M202" s="44">
        <f t="shared" si="59"/>
        <v>0.22641509433962265</v>
      </c>
      <c r="N202" s="44">
        <f t="shared" si="60"/>
        <v>1.2096774193548387E-2</v>
      </c>
      <c r="O202" s="44">
        <f t="shared" si="61"/>
        <v>0.125</v>
      </c>
      <c r="P202" s="44">
        <f t="shared" si="62"/>
        <v>0.05</v>
      </c>
      <c r="Q202" s="37">
        <f t="shared" si="63"/>
        <v>1.5489298818893025</v>
      </c>
      <c r="R202" s="7">
        <v>531</v>
      </c>
      <c r="S202" s="7">
        <v>0</v>
      </c>
      <c r="T202" s="7">
        <v>0</v>
      </c>
      <c r="U202" s="7">
        <v>0</v>
      </c>
      <c r="V202" s="7">
        <v>9</v>
      </c>
      <c r="W202" s="7">
        <v>4</v>
      </c>
      <c r="X202" s="7">
        <v>2</v>
      </c>
      <c r="Y202" s="7">
        <v>26</v>
      </c>
      <c r="Z202" s="7">
        <v>1025</v>
      </c>
      <c r="AA202" s="7">
        <v>26</v>
      </c>
      <c r="AB202" s="7">
        <v>5</v>
      </c>
      <c r="AC202" s="7">
        <v>24</v>
      </c>
      <c r="AD202" s="7">
        <v>3</v>
      </c>
      <c r="AE202" s="7">
        <v>2</v>
      </c>
      <c r="AF202" s="7">
        <v>3</v>
      </c>
    </row>
    <row r="203" spans="1:32" x14ac:dyDescent="0.25">
      <c r="A203" s="26" t="s">
        <v>191</v>
      </c>
      <c r="B203" s="44">
        <f t="shared" si="48"/>
        <v>1.3951541645351811E-3</v>
      </c>
      <c r="C203" s="44">
        <f t="shared" si="49"/>
        <v>0.14285714285714285</v>
      </c>
      <c r="D203" s="44">
        <f t="shared" si="50"/>
        <v>7.4285714285714288E-2</v>
      </c>
      <c r="E203" s="44">
        <f t="shared" si="51"/>
        <v>8.4033613445378158E-2</v>
      </c>
      <c r="F203" s="44">
        <f t="shared" si="52"/>
        <v>0.2711864406779661</v>
      </c>
      <c r="G203" s="44">
        <f t="shared" si="53"/>
        <v>0.375</v>
      </c>
      <c r="H203" s="44">
        <f t="shared" si="54"/>
        <v>0</v>
      </c>
      <c r="I203" s="44">
        <f t="shared" si="55"/>
        <v>2.7881040892193308E-2</v>
      </c>
      <c r="J203" s="44">
        <f t="shared" si="56"/>
        <v>0.16659894351889476</v>
      </c>
      <c r="K203" s="44">
        <f t="shared" si="57"/>
        <v>0.19259259259259259</v>
      </c>
      <c r="L203" s="44">
        <f t="shared" si="58"/>
        <v>4.2735042735042736E-2</v>
      </c>
      <c r="M203" s="44">
        <f t="shared" si="59"/>
        <v>0.16981132075471697</v>
      </c>
      <c r="N203" s="44">
        <f t="shared" si="60"/>
        <v>0</v>
      </c>
      <c r="O203" s="44">
        <f t="shared" si="61"/>
        <v>0</v>
      </c>
      <c r="P203" s="44">
        <f t="shared" si="62"/>
        <v>0</v>
      </c>
      <c r="Q203" s="37">
        <f t="shared" si="63"/>
        <v>1.548377005924177</v>
      </c>
      <c r="R203" s="7">
        <v>60</v>
      </c>
      <c r="S203" s="7">
        <v>12</v>
      </c>
      <c r="T203" s="7">
        <v>13</v>
      </c>
      <c r="U203" s="7">
        <v>10</v>
      </c>
      <c r="V203" s="7">
        <v>32</v>
      </c>
      <c r="W203" s="7">
        <v>3</v>
      </c>
      <c r="X203" s="7">
        <v>0</v>
      </c>
      <c r="Y203" s="7">
        <v>30</v>
      </c>
      <c r="Z203" s="7">
        <v>820</v>
      </c>
      <c r="AA203" s="7">
        <v>26</v>
      </c>
      <c r="AB203" s="7">
        <v>20</v>
      </c>
      <c r="AC203" s="7">
        <v>18</v>
      </c>
      <c r="AD203" s="7">
        <v>0</v>
      </c>
      <c r="AE203" s="7">
        <v>0</v>
      </c>
      <c r="AF203" s="7">
        <v>0</v>
      </c>
    </row>
    <row r="204" spans="1:32" x14ac:dyDescent="0.25">
      <c r="A204" s="26" t="s">
        <v>301</v>
      </c>
      <c r="B204" s="44">
        <f t="shared" si="48"/>
        <v>1.9299632609403338E-3</v>
      </c>
      <c r="C204" s="44">
        <f t="shared" si="49"/>
        <v>3.5714285714285712E-2</v>
      </c>
      <c r="D204" s="44">
        <f t="shared" si="50"/>
        <v>5.7142857142857143E-3</v>
      </c>
      <c r="E204" s="44">
        <f t="shared" si="51"/>
        <v>0.15126050420168066</v>
      </c>
      <c r="F204" s="44">
        <f t="shared" si="52"/>
        <v>0.13559322033898305</v>
      </c>
      <c r="G204" s="44">
        <f t="shared" si="53"/>
        <v>0.5</v>
      </c>
      <c r="H204" s="44">
        <f t="shared" si="54"/>
        <v>0.1111111111111111</v>
      </c>
      <c r="I204" s="44">
        <f t="shared" si="55"/>
        <v>4.2750929368029739E-2</v>
      </c>
      <c r="J204" s="44">
        <f t="shared" si="56"/>
        <v>8.5331166192604627E-2</v>
      </c>
      <c r="K204" s="44">
        <f t="shared" si="57"/>
        <v>8.8888888888888892E-2</v>
      </c>
      <c r="L204" s="44">
        <f t="shared" si="58"/>
        <v>1.282051282051282E-2</v>
      </c>
      <c r="M204" s="44">
        <f t="shared" si="59"/>
        <v>0.11320754716981132</v>
      </c>
      <c r="N204" s="44">
        <f t="shared" si="60"/>
        <v>1.2096774193548387E-2</v>
      </c>
      <c r="O204" s="44">
        <f t="shared" si="61"/>
        <v>0.25</v>
      </c>
      <c r="P204" s="44">
        <f t="shared" si="62"/>
        <v>0</v>
      </c>
      <c r="Q204" s="37">
        <f t="shared" si="63"/>
        <v>1.5464191889746823</v>
      </c>
      <c r="R204" s="7">
        <v>83</v>
      </c>
      <c r="S204" s="7">
        <v>3</v>
      </c>
      <c r="T204" s="7">
        <v>1</v>
      </c>
      <c r="U204" s="7">
        <v>18</v>
      </c>
      <c r="V204" s="7">
        <v>16</v>
      </c>
      <c r="W204" s="7">
        <v>4</v>
      </c>
      <c r="X204" s="7">
        <v>2</v>
      </c>
      <c r="Y204" s="7">
        <v>46</v>
      </c>
      <c r="Z204" s="7">
        <v>420</v>
      </c>
      <c r="AA204" s="7">
        <v>12</v>
      </c>
      <c r="AB204" s="7">
        <v>6</v>
      </c>
      <c r="AC204" s="7">
        <v>12</v>
      </c>
      <c r="AD204" s="7">
        <v>3</v>
      </c>
      <c r="AE204" s="7">
        <v>4</v>
      </c>
      <c r="AF204" s="7">
        <v>0</v>
      </c>
    </row>
    <row r="205" spans="1:32" x14ac:dyDescent="0.25">
      <c r="A205" s="26" t="s">
        <v>16</v>
      </c>
      <c r="B205" s="44">
        <f t="shared" si="48"/>
        <v>0</v>
      </c>
      <c r="C205" s="44">
        <f t="shared" si="49"/>
        <v>0</v>
      </c>
      <c r="D205" s="44">
        <f t="shared" si="50"/>
        <v>0</v>
      </c>
      <c r="E205" s="44">
        <f t="shared" si="51"/>
        <v>0</v>
      </c>
      <c r="F205" s="44">
        <f t="shared" si="52"/>
        <v>0.19491525423728814</v>
      </c>
      <c r="G205" s="44">
        <f t="shared" si="53"/>
        <v>0.25</v>
      </c>
      <c r="H205" s="44">
        <f t="shared" si="54"/>
        <v>0</v>
      </c>
      <c r="I205" s="44">
        <f t="shared" si="55"/>
        <v>8.8289962825278817E-2</v>
      </c>
      <c r="J205" s="44">
        <f t="shared" si="56"/>
        <v>8.4112149532710276E-2</v>
      </c>
      <c r="K205" s="44">
        <f t="shared" si="57"/>
        <v>0.14814814814814814</v>
      </c>
      <c r="L205" s="44">
        <f t="shared" si="58"/>
        <v>4.2735042735042739E-3</v>
      </c>
      <c r="M205" s="44">
        <f t="shared" si="59"/>
        <v>0.19811320754716982</v>
      </c>
      <c r="N205" s="44">
        <f t="shared" si="60"/>
        <v>0.16532258064516128</v>
      </c>
      <c r="O205" s="44">
        <f t="shared" si="61"/>
        <v>0.375</v>
      </c>
      <c r="P205" s="44">
        <f t="shared" si="62"/>
        <v>3.3333333333333333E-2</v>
      </c>
      <c r="Q205" s="37">
        <f t="shared" si="63"/>
        <v>1.5415081405425941</v>
      </c>
      <c r="R205" s="7">
        <v>0</v>
      </c>
      <c r="S205" s="7">
        <v>0</v>
      </c>
      <c r="T205" s="7">
        <v>0</v>
      </c>
      <c r="U205" s="7">
        <v>0</v>
      </c>
      <c r="V205" s="7">
        <v>23</v>
      </c>
      <c r="W205" s="7">
        <v>2</v>
      </c>
      <c r="X205" s="7">
        <v>0</v>
      </c>
      <c r="Y205" s="7">
        <v>95</v>
      </c>
      <c r="Z205" s="7">
        <v>414</v>
      </c>
      <c r="AA205" s="7">
        <v>20</v>
      </c>
      <c r="AB205" s="7">
        <v>2</v>
      </c>
      <c r="AC205" s="7">
        <v>21</v>
      </c>
      <c r="AD205" s="7">
        <v>41</v>
      </c>
      <c r="AE205" s="7">
        <v>6</v>
      </c>
      <c r="AF205" s="7">
        <v>2</v>
      </c>
    </row>
    <row r="206" spans="1:32" x14ac:dyDescent="0.25">
      <c r="A206" s="26" t="s">
        <v>161</v>
      </c>
      <c r="B206" s="44">
        <f t="shared" si="48"/>
        <v>6.9525182532669859E-3</v>
      </c>
      <c r="C206" s="44">
        <f t="shared" si="49"/>
        <v>3.5714285714285712E-2</v>
      </c>
      <c r="D206" s="44">
        <f t="shared" si="50"/>
        <v>1.1428571428571429E-2</v>
      </c>
      <c r="E206" s="44">
        <f t="shared" si="51"/>
        <v>0.16806722689075632</v>
      </c>
      <c r="F206" s="44">
        <f t="shared" si="52"/>
        <v>0.11016949152542373</v>
      </c>
      <c r="G206" s="44">
        <f t="shared" si="53"/>
        <v>0.375</v>
      </c>
      <c r="H206" s="44">
        <f t="shared" si="54"/>
        <v>0.1111111111111111</v>
      </c>
      <c r="I206" s="44">
        <f t="shared" si="55"/>
        <v>4.7397769516728624E-2</v>
      </c>
      <c r="J206" s="44">
        <f t="shared" si="56"/>
        <v>4.164973587972369E-2</v>
      </c>
      <c r="K206" s="44">
        <f t="shared" si="57"/>
        <v>0.1111111111111111</v>
      </c>
      <c r="L206" s="44">
        <f t="shared" si="58"/>
        <v>1.4957264957264958E-2</v>
      </c>
      <c r="M206" s="44">
        <f t="shared" si="59"/>
        <v>0.17924528301886791</v>
      </c>
      <c r="N206" s="44">
        <f t="shared" si="60"/>
        <v>0.11693548387096774</v>
      </c>
      <c r="O206" s="44">
        <f t="shared" si="61"/>
        <v>0.125</v>
      </c>
      <c r="P206" s="44">
        <f t="shared" si="62"/>
        <v>8.3333333333333329E-2</v>
      </c>
      <c r="Q206" s="37">
        <f t="shared" si="63"/>
        <v>1.5380731866114126</v>
      </c>
      <c r="R206" s="7">
        <v>299</v>
      </c>
      <c r="S206" s="7">
        <v>3</v>
      </c>
      <c r="T206" s="7">
        <v>2</v>
      </c>
      <c r="U206" s="7">
        <v>20</v>
      </c>
      <c r="V206" s="7">
        <v>13</v>
      </c>
      <c r="W206" s="7">
        <v>3</v>
      </c>
      <c r="X206" s="7">
        <v>2</v>
      </c>
      <c r="Y206" s="7">
        <v>51</v>
      </c>
      <c r="Z206" s="7">
        <v>205</v>
      </c>
      <c r="AA206" s="7">
        <v>15</v>
      </c>
      <c r="AB206" s="7">
        <v>7</v>
      </c>
      <c r="AC206" s="7">
        <v>19</v>
      </c>
      <c r="AD206" s="7">
        <v>29</v>
      </c>
      <c r="AE206" s="7">
        <v>2</v>
      </c>
      <c r="AF206" s="7">
        <v>5</v>
      </c>
    </row>
    <row r="207" spans="1:32" x14ac:dyDescent="0.25">
      <c r="A207" s="27" t="s">
        <v>445</v>
      </c>
      <c r="B207" s="44">
        <f t="shared" si="48"/>
        <v>0</v>
      </c>
      <c r="C207" s="44">
        <f t="shared" si="49"/>
        <v>0</v>
      </c>
      <c r="D207" s="44">
        <f t="shared" si="50"/>
        <v>0</v>
      </c>
      <c r="E207" s="44">
        <f t="shared" si="51"/>
        <v>4.2016806722689079E-2</v>
      </c>
      <c r="F207" s="44">
        <f t="shared" si="52"/>
        <v>0.11016949152542373</v>
      </c>
      <c r="G207" s="44">
        <f t="shared" si="53"/>
        <v>0.375</v>
      </c>
      <c r="H207" s="44">
        <f t="shared" si="54"/>
        <v>0.16666666666666666</v>
      </c>
      <c r="I207" s="44">
        <f t="shared" si="55"/>
        <v>1.5799256505576207E-2</v>
      </c>
      <c r="J207" s="44">
        <f t="shared" si="56"/>
        <v>2.7427874847622918E-2</v>
      </c>
      <c r="K207" s="44">
        <f t="shared" si="57"/>
        <v>0.1111111111111111</v>
      </c>
      <c r="L207" s="44">
        <f t="shared" si="58"/>
        <v>1.4957264957264958E-2</v>
      </c>
      <c r="M207" s="44">
        <f t="shared" si="59"/>
        <v>0.16037735849056603</v>
      </c>
      <c r="N207" s="44">
        <f t="shared" si="60"/>
        <v>0.26209677419354838</v>
      </c>
      <c r="O207" s="44">
        <f t="shared" si="61"/>
        <v>0</v>
      </c>
      <c r="P207" s="44">
        <f t="shared" si="62"/>
        <v>0.23333333333333334</v>
      </c>
      <c r="Q207" s="37">
        <f t="shared" si="63"/>
        <v>1.5189559383538023</v>
      </c>
      <c r="R207" s="7">
        <v>0</v>
      </c>
      <c r="S207" s="7">
        <v>0</v>
      </c>
      <c r="T207" s="7">
        <v>0</v>
      </c>
      <c r="U207" s="7">
        <v>5</v>
      </c>
      <c r="V207" s="7">
        <v>13</v>
      </c>
      <c r="W207" s="7">
        <v>3</v>
      </c>
      <c r="X207" s="7">
        <v>3</v>
      </c>
      <c r="Y207" s="7">
        <v>17</v>
      </c>
      <c r="Z207" s="7">
        <v>135</v>
      </c>
      <c r="AA207" s="7">
        <v>15</v>
      </c>
      <c r="AB207" s="7">
        <v>7</v>
      </c>
      <c r="AC207" s="7">
        <v>17</v>
      </c>
      <c r="AD207" s="7">
        <v>65</v>
      </c>
      <c r="AE207" s="7">
        <v>0</v>
      </c>
      <c r="AF207" s="7">
        <v>14</v>
      </c>
    </row>
    <row r="208" spans="1:32" x14ac:dyDescent="0.25">
      <c r="A208" s="27" t="s">
        <v>365</v>
      </c>
      <c r="B208" s="44">
        <f t="shared" si="48"/>
        <v>1.2323861786727433E-3</v>
      </c>
      <c r="C208" s="44">
        <f t="shared" si="49"/>
        <v>1.1904761904761904E-2</v>
      </c>
      <c r="D208" s="44">
        <f t="shared" si="50"/>
        <v>2.2857142857142857E-2</v>
      </c>
      <c r="E208" s="44">
        <f t="shared" si="51"/>
        <v>8.4033613445378158E-2</v>
      </c>
      <c r="F208" s="44">
        <f t="shared" si="52"/>
        <v>0.16101694915254236</v>
      </c>
      <c r="G208" s="44">
        <f t="shared" si="53"/>
        <v>0.25</v>
      </c>
      <c r="H208" s="44">
        <f t="shared" si="54"/>
        <v>0</v>
      </c>
      <c r="I208" s="44">
        <f t="shared" si="55"/>
        <v>1.4869888475836431E-2</v>
      </c>
      <c r="J208" s="44">
        <f t="shared" si="56"/>
        <v>2.9865908167411623E-2</v>
      </c>
      <c r="K208" s="44">
        <f t="shared" si="57"/>
        <v>0.11851851851851852</v>
      </c>
      <c r="L208" s="44">
        <f t="shared" si="58"/>
        <v>8.5470085470085479E-3</v>
      </c>
      <c r="M208" s="44">
        <f t="shared" si="59"/>
        <v>0.12264150943396226</v>
      </c>
      <c r="N208" s="44">
        <f t="shared" si="60"/>
        <v>4.4354838709677422E-2</v>
      </c>
      <c r="O208" s="44">
        <f t="shared" si="61"/>
        <v>0.625</v>
      </c>
      <c r="P208" s="44">
        <f t="shared" si="62"/>
        <v>1.6666666666666666E-2</v>
      </c>
      <c r="Q208" s="37">
        <f t="shared" si="63"/>
        <v>1.5115091920575794</v>
      </c>
      <c r="R208" s="7">
        <v>53</v>
      </c>
      <c r="S208" s="7">
        <v>1</v>
      </c>
      <c r="T208" s="7">
        <v>4</v>
      </c>
      <c r="U208" s="7">
        <v>10</v>
      </c>
      <c r="V208" s="7">
        <v>19</v>
      </c>
      <c r="W208" s="7">
        <v>2</v>
      </c>
      <c r="X208" s="7">
        <v>0</v>
      </c>
      <c r="Y208" s="7">
        <v>16</v>
      </c>
      <c r="Z208" s="7">
        <v>147</v>
      </c>
      <c r="AA208" s="7">
        <v>16</v>
      </c>
      <c r="AB208" s="7">
        <v>4</v>
      </c>
      <c r="AC208" s="7">
        <v>13</v>
      </c>
      <c r="AD208" s="7">
        <v>11</v>
      </c>
      <c r="AE208" s="7">
        <v>10</v>
      </c>
      <c r="AF208" s="7">
        <v>1</v>
      </c>
    </row>
    <row r="209" spans="1:32" x14ac:dyDescent="0.25">
      <c r="A209" s="26" t="s">
        <v>86</v>
      </c>
      <c r="B209" s="44">
        <f t="shared" si="48"/>
        <v>1.3556247965400177E-2</v>
      </c>
      <c r="C209" s="44">
        <f t="shared" si="49"/>
        <v>0</v>
      </c>
      <c r="D209" s="44">
        <f t="shared" si="50"/>
        <v>0</v>
      </c>
      <c r="E209" s="44">
        <f t="shared" si="51"/>
        <v>0</v>
      </c>
      <c r="F209" s="44">
        <f t="shared" si="52"/>
        <v>0.1271186440677966</v>
      </c>
      <c r="G209" s="44">
        <f t="shared" si="53"/>
        <v>0.5</v>
      </c>
      <c r="H209" s="44">
        <f t="shared" si="54"/>
        <v>0.1111111111111111</v>
      </c>
      <c r="I209" s="44">
        <f t="shared" si="55"/>
        <v>2.3234200743494422E-2</v>
      </c>
      <c r="J209" s="44">
        <f t="shared" si="56"/>
        <v>8.2893132872815925E-2</v>
      </c>
      <c r="K209" s="44">
        <f t="shared" si="57"/>
        <v>0.12592592592592591</v>
      </c>
      <c r="L209" s="44">
        <f t="shared" si="58"/>
        <v>0</v>
      </c>
      <c r="M209" s="44">
        <f t="shared" si="59"/>
        <v>0.15094339622641509</v>
      </c>
      <c r="N209" s="44">
        <f t="shared" si="60"/>
        <v>8.8709677419354843E-2</v>
      </c>
      <c r="O209" s="44">
        <f t="shared" si="61"/>
        <v>0.25</v>
      </c>
      <c r="P209" s="44">
        <f t="shared" si="62"/>
        <v>3.3333333333333333E-2</v>
      </c>
      <c r="Q209" s="37">
        <f t="shared" si="63"/>
        <v>1.5068256696656477</v>
      </c>
      <c r="R209" s="7">
        <v>583</v>
      </c>
      <c r="S209" s="7">
        <v>0</v>
      </c>
      <c r="T209" s="7">
        <v>0</v>
      </c>
      <c r="U209" s="7">
        <v>0</v>
      </c>
      <c r="V209" s="7">
        <v>15</v>
      </c>
      <c r="W209" s="7">
        <v>4</v>
      </c>
      <c r="X209" s="7">
        <v>2</v>
      </c>
      <c r="Y209" s="7">
        <v>25</v>
      </c>
      <c r="Z209" s="7">
        <v>408</v>
      </c>
      <c r="AA209" s="7">
        <v>17</v>
      </c>
      <c r="AB209" s="7">
        <v>0</v>
      </c>
      <c r="AC209" s="7">
        <v>16</v>
      </c>
      <c r="AD209" s="7">
        <v>22</v>
      </c>
      <c r="AE209" s="7">
        <v>4</v>
      </c>
      <c r="AF209" s="7">
        <v>2</v>
      </c>
    </row>
    <row r="210" spans="1:32" x14ac:dyDescent="0.25">
      <c r="A210" s="26" t="s">
        <v>453</v>
      </c>
      <c r="B210" s="44">
        <f t="shared" si="48"/>
        <v>1.1393759010370646E-3</v>
      </c>
      <c r="C210" s="44">
        <f t="shared" si="49"/>
        <v>2.3809523809523808E-2</v>
      </c>
      <c r="D210" s="44">
        <f t="shared" si="50"/>
        <v>2.2857142857142857E-2</v>
      </c>
      <c r="E210" s="44">
        <f t="shared" si="51"/>
        <v>0.12605042016806722</v>
      </c>
      <c r="F210" s="44">
        <f t="shared" si="52"/>
        <v>0.1864406779661017</v>
      </c>
      <c r="G210" s="44">
        <f t="shared" si="53"/>
        <v>0.5</v>
      </c>
      <c r="H210" s="44">
        <f t="shared" si="54"/>
        <v>5.5555555555555552E-2</v>
      </c>
      <c r="I210" s="44">
        <f t="shared" si="55"/>
        <v>4.646840148698885E-3</v>
      </c>
      <c r="J210" s="44">
        <f t="shared" si="56"/>
        <v>5.7090613571718817E-2</v>
      </c>
      <c r="K210" s="44">
        <f t="shared" si="57"/>
        <v>0.13333333333333333</v>
      </c>
      <c r="L210" s="44">
        <f t="shared" si="58"/>
        <v>1.7094017094017096E-2</v>
      </c>
      <c r="M210" s="44">
        <f t="shared" si="59"/>
        <v>0.10377358490566038</v>
      </c>
      <c r="N210" s="44">
        <f t="shared" si="60"/>
        <v>4.0322580645161289E-3</v>
      </c>
      <c r="O210" s="44">
        <f t="shared" si="61"/>
        <v>0.25</v>
      </c>
      <c r="P210" s="44">
        <f t="shared" si="62"/>
        <v>1.6666666666666666E-2</v>
      </c>
      <c r="Q210" s="37">
        <f t="shared" si="63"/>
        <v>1.5024900100420397</v>
      </c>
      <c r="R210" s="7">
        <v>49</v>
      </c>
      <c r="S210" s="7">
        <v>2</v>
      </c>
      <c r="T210" s="7">
        <v>4</v>
      </c>
      <c r="U210" s="7">
        <v>15</v>
      </c>
      <c r="V210" s="7">
        <v>22</v>
      </c>
      <c r="W210" s="7">
        <v>4</v>
      </c>
      <c r="X210" s="7">
        <v>1</v>
      </c>
      <c r="Y210" s="7">
        <v>5</v>
      </c>
      <c r="Z210" s="7">
        <v>281</v>
      </c>
      <c r="AA210" s="7">
        <v>18</v>
      </c>
      <c r="AB210" s="7">
        <v>8</v>
      </c>
      <c r="AC210" s="7">
        <v>11</v>
      </c>
      <c r="AD210" s="7">
        <v>1</v>
      </c>
      <c r="AE210" s="7">
        <v>4</v>
      </c>
      <c r="AF210" s="7">
        <v>1</v>
      </c>
    </row>
    <row r="211" spans="1:32" x14ac:dyDescent="0.25">
      <c r="A211" s="26" t="s">
        <v>157</v>
      </c>
      <c r="B211" s="44">
        <f t="shared" si="48"/>
        <v>4.1157047853787841E-3</v>
      </c>
      <c r="C211" s="44">
        <f t="shared" si="49"/>
        <v>0</v>
      </c>
      <c r="D211" s="44">
        <f t="shared" si="50"/>
        <v>0</v>
      </c>
      <c r="E211" s="44">
        <f t="shared" si="51"/>
        <v>0.25210084033613445</v>
      </c>
      <c r="F211" s="44">
        <f t="shared" si="52"/>
        <v>0.20338983050847459</v>
      </c>
      <c r="G211" s="44">
        <f t="shared" si="53"/>
        <v>0.375</v>
      </c>
      <c r="H211" s="44">
        <f t="shared" si="54"/>
        <v>5.5555555555555552E-2</v>
      </c>
      <c r="I211" s="44">
        <f t="shared" si="55"/>
        <v>2.0446096654275093E-2</v>
      </c>
      <c r="J211" s="44">
        <f t="shared" si="56"/>
        <v>8.5737505079236082E-2</v>
      </c>
      <c r="K211" s="44">
        <f t="shared" si="57"/>
        <v>0.15555555555555556</v>
      </c>
      <c r="L211" s="44">
        <f t="shared" si="58"/>
        <v>4.2735042735042739E-3</v>
      </c>
      <c r="M211" s="44">
        <f t="shared" si="59"/>
        <v>0.10377358490566038</v>
      </c>
      <c r="N211" s="44">
        <f t="shared" si="60"/>
        <v>4.8387096774193547E-2</v>
      </c>
      <c r="O211" s="44">
        <f t="shared" si="61"/>
        <v>0.125</v>
      </c>
      <c r="P211" s="44">
        <f t="shared" si="62"/>
        <v>6.6666666666666666E-2</v>
      </c>
      <c r="Q211" s="37">
        <f t="shared" si="63"/>
        <v>1.5000019410946348</v>
      </c>
      <c r="R211" s="7">
        <v>177</v>
      </c>
      <c r="S211" s="7">
        <v>0</v>
      </c>
      <c r="T211" s="7">
        <v>0</v>
      </c>
      <c r="U211" s="7">
        <v>30</v>
      </c>
      <c r="V211" s="7">
        <v>24</v>
      </c>
      <c r="W211" s="7">
        <v>3</v>
      </c>
      <c r="X211" s="7">
        <v>1</v>
      </c>
      <c r="Y211" s="7">
        <v>22</v>
      </c>
      <c r="Z211" s="7">
        <v>422</v>
      </c>
      <c r="AA211" s="7">
        <v>21</v>
      </c>
      <c r="AB211" s="7">
        <v>2</v>
      </c>
      <c r="AC211" s="7">
        <v>11</v>
      </c>
      <c r="AD211" s="7">
        <v>12</v>
      </c>
      <c r="AE211" s="7">
        <v>2</v>
      </c>
      <c r="AF211" s="7">
        <v>4</v>
      </c>
    </row>
    <row r="212" spans="1:32" x14ac:dyDescent="0.25">
      <c r="A212" s="26" t="s">
        <v>402</v>
      </c>
      <c r="B212" s="44">
        <f t="shared" si="48"/>
        <v>3.2321071478398364E-3</v>
      </c>
      <c r="C212" s="44">
        <f t="shared" si="49"/>
        <v>0</v>
      </c>
      <c r="D212" s="44">
        <f t="shared" si="50"/>
        <v>0</v>
      </c>
      <c r="E212" s="44">
        <f t="shared" si="51"/>
        <v>0</v>
      </c>
      <c r="F212" s="44">
        <f t="shared" si="52"/>
        <v>0.11864406779661017</v>
      </c>
      <c r="G212" s="44">
        <f t="shared" si="53"/>
        <v>0.375</v>
      </c>
      <c r="H212" s="44">
        <f t="shared" si="54"/>
        <v>0</v>
      </c>
      <c r="I212" s="44">
        <f t="shared" si="55"/>
        <v>1.4869888475836431E-2</v>
      </c>
      <c r="J212" s="44">
        <f t="shared" si="56"/>
        <v>8.8988216172287693E-2</v>
      </c>
      <c r="K212" s="44">
        <f t="shared" si="57"/>
        <v>0.13333333333333333</v>
      </c>
      <c r="L212" s="44">
        <f t="shared" si="58"/>
        <v>0</v>
      </c>
      <c r="M212" s="44">
        <f t="shared" si="59"/>
        <v>0.19811320754716982</v>
      </c>
      <c r="N212" s="44">
        <f t="shared" si="60"/>
        <v>4.4354838709677422E-2</v>
      </c>
      <c r="O212" s="44">
        <f t="shared" si="61"/>
        <v>0.5</v>
      </c>
      <c r="P212" s="44">
        <f t="shared" si="62"/>
        <v>1.6666666666666666E-2</v>
      </c>
      <c r="Q212" s="37">
        <f t="shared" si="63"/>
        <v>1.4932023258494214</v>
      </c>
      <c r="R212" s="7">
        <v>139</v>
      </c>
      <c r="S212" s="7">
        <v>0</v>
      </c>
      <c r="T212" s="7">
        <v>0</v>
      </c>
      <c r="U212" s="7">
        <v>0</v>
      </c>
      <c r="V212" s="7">
        <v>14</v>
      </c>
      <c r="W212" s="7">
        <v>3</v>
      </c>
      <c r="X212" s="7">
        <v>0</v>
      </c>
      <c r="Y212" s="7">
        <v>16</v>
      </c>
      <c r="Z212" s="7">
        <v>438</v>
      </c>
      <c r="AA212" s="7">
        <v>18</v>
      </c>
      <c r="AB212" s="7">
        <v>0</v>
      </c>
      <c r="AC212" s="7">
        <v>21</v>
      </c>
      <c r="AD212" s="7">
        <v>11</v>
      </c>
      <c r="AE212" s="7">
        <v>8</v>
      </c>
      <c r="AF212" s="7">
        <v>1</v>
      </c>
    </row>
    <row r="213" spans="1:32" x14ac:dyDescent="0.25">
      <c r="A213" s="26" t="s">
        <v>249</v>
      </c>
      <c r="B213" s="44">
        <f t="shared" si="48"/>
        <v>1.185881039854904E-2</v>
      </c>
      <c r="C213" s="44">
        <f t="shared" si="49"/>
        <v>1.1904761904761904E-2</v>
      </c>
      <c r="D213" s="44">
        <f t="shared" si="50"/>
        <v>5.7142857142857143E-3</v>
      </c>
      <c r="E213" s="44">
        <f t="shared" si="51"/>
        <v>7.5630252100840331E-2</v>
      </c>
      <c r="F213" s="44">
        <f t="shared" si="52"/>
        <v>0.21186440677966101</v>
      </c>
      <c r="G213" s="44">
        <f t="shared" si="53"/>
        <v>0.25</v>
      </c>
      <c r="H213" s="44">
        <f t="shared" si="54"/>
        <v>0.1111111111111111</v>
      </c>
      <c r="I213" s="44">
        <f t="shared" si="55"/>
        <v>4.2750929368029739E-2</v>
      </c>
      <c r="J213" s="44">
        <f t="shared" si="56"/>
        <v>4.3681430312880944E-2</v>
      </c>
      <c r="K213" s="44">
        <f t="shared" si="57"/>
        <v>0.26666666666666666</v>
      </c>
      <c r="L213" s="44">
        <f t="shared" si="58"/>
        <v>0</v>
      </c>
      <c r="M213" s="44">
        <f t="shared" si="59"/>
        <v>0.24528301886792453</v>
      </c>
      <c r="N213" s="44">
        <f t="shared" si="60"/>
        <v>4.8387096774193547E-2</v>
      </c>
      <c r="O213" s="44">
        <f t="shared" si="61"/>
        <v>0.125</v>
      </c>
      <c r="P213" s="44">
        <f t="shared" si="62"/>
        <v>3.3333333333333333E-2</v>
      </c>
      <c r="Q213" s="37">
        <f t="shared" si="63"/>
        <v>1.4831861033322378</v>
      </c>
      <c r="R213" s="7">
        <v>510</v>
      </c>
      <c r="S213" s="7">
        <v>1</v>
      </c>
      <c r="T213" s="7">
        <v>1</v>
      </c>
      <c r="U213" s="7">
        <v>9</v>
      </c>
      <c r="V213" s="7">
        <v>25</v>
      </c>
      <c r="W213" s="7">
        <v>2</v>
      </c>
      <c r="X213" s="7">
        <v>2</v>
      </c>
      <c r="Y213" s="7">
        <v>46</v>
      </c>
      <c r="Z213" s="7">
        <v>215</v>
      </c>
      <c r="AA213" s="7">
        <v>36</v>
      </c>
      <c r="AB213" s="7">
        <v>0</v>
      </c>
      <c r="AC213" s="7">
        <v>26</v>
      </c>
      <c r="AD213" s="7">
        <v>12</v>
      </c>
      <c r="AE213" s="7">
        <v>2</v>
      </c>
      <c r="AF213" s="7">
        <v>2</v>
      </c>
    </row>
    <row r="214" spans="1:32" x14ac:dyDescent="0.25">
      <c r="A214" s="26" t="s">
        <v>44</v>
      </c>
      <c r="B214" s="44">
        <f t="shared" si="48"/>
        <v>1.9764683997581731E-3</v>
      </c>
      <c r="C214" s="44">
        <f t="shared" si="49"/>
        <v>5.9523809523809521E-2</v>
      </c>
      <c r="D214" s="44">
        <f t="shared" si="50"/>
        <v>3.4285714285714287E-2</v>
      </c>
      <c r="E214" s="44">
        <f t="shared" si="51"/>
        <v>0.10084033613445378</v>
      </c>
      <c r="F214" s="44">
        <f t="shared" si="52"/>
        <v>0.10169491525423729</v>
      </c>
      <c r="G214" s="44">
        <f t="shared" si="53"/>
        <v>0.5</v>
      </c>
      <c r="H214" s="44">
        <f t="shared" si="54"/>
        <v>5.5555555555555552E-2</v>
      </c>
      <c r="I214" s="44">
        <f t="shared" si="55"/>
        <v>3.62453531598513E-2</v>
      </c>
      <c r="J214" s="44">
        <f t="shared" si="56"/>
        <v>4.2259244209670865E-2</v>
      </c>
      <c r="K214" s="44">
        <f t="shared" si="57"/>
        <v>0.12592592592592591</v>
      </c>
      <c r="L214" s="44">
        <f t="shared" si="58"/>
        <v>4.2735042735042739E-3</v>
      </c>
      <c r="M214" s="44">
        <f t="shared" si="59"/>
        <v>0.14150943396226415</v>
      </c>
      <c r="N214" s="44">
        <f t="shared" si="60"/>
        <v>8.0645161290322578E-3</v>
      </c>
      <c r="O214" s="44">
        <f t="shared" si="61"/>
        <v>0.25</v>
      </c>
      <c r="P214" s="44">
        <f t="shared" si="62"/>
        <v>1.6666666666666666E-2</v>
      </c>
      <c r="Q214" s="37">
        <f t="shared" si="63"/>
        <v>1.4788214434804441</v>
      </c>
      <c r="R214" s="7">
        <v>85</v>
      </c>
      <c r="S214" s="7">
        <v>5</v>
      </c>
      <c r="T214" s="7">
        <v>6</v>
      </c>
      <c r="U214" s="7">
        <v>12</v>
      </c>
      <c r="V214" s="7">
        <v>12</v>
      </c>
      <c r="W214" s="7">
        <v>4</v>
      </c>
      <c r="X214" s="7">
        <v>1</v>
      </c>
      <c r="Y214" s="7">
        <v>39</v>
      </c>
      <c r="Z214" s="7">
        <v>208</v>
      </c>
      <c r="AA214" s="7">
        <v>17</v>
      </c>
      <c r="AB214" s="7">
        <v>2</v>
      </c>
      <c r="AC214" s="7">
        <v>15</v>
      </c>
      <c r="AD214" s="7">
        <v>2</v>
      </c>
      <c r="AE214" s="7">
        <v>4</v>
      </c>
      <c r="AF214" s="7">
        <v>1</v>
      </c>
    </row>
    <row r="215" spans="1:32" x14ac:dyDescent="0.25">
      <c r="A215" s="26" t="s">
        <v>257</v>
      </c>
      <c r="B215" s="44">
        <f t="shared" si="48"/>
        <v>1.6276798586243779E-3</v>
      </c>
      <c r="C215" s="44">
        <f t="shared" si="49"/>
        <v>0</v>
      </c>
      <c r="D215" s="44">
        <f t="shared" si="50"/>
        <v>5.7142857142857143E-3</v>
      </c>
      <c r="E215" s="44">
        <f t="shared" si="51"/>
        <v>2.5210084033613446E-2</v>
      </c>
      <c r="F215" s="44">
        <f t="shared" si="52"/>
        <v>0.2711864406779661</v>
      </c>
      <c r="G215" s="44">
        <f t="shared" si="53"/>
        <v>0.25</v>
      </c>
      <c r="H215" s="44">
        <f t="shared" si="54"/>
        <v>0</v>
      </c>
      <c r="I215" s="44">
        <f t="shared" si="55"/>
        <v>1.0223048327137546E-2</v>
      </c>
      <c r="J215" s="44">
        <f t="shared" si="56"/>
        <v>8.4924827305973186E-2</v>
      </c>
      <c r="K215" s="44">
        <f t="shared" si="57"/>
        <v>0.14814814814814814</v>
      </c>
      <c r="L215" s="44">
        <f t="shared" si="58"/>
        <v>4.2735042735042739E-3</v>
      </c>
      <c r="M215" s="44">
        <f t="shared" si="59"/>
        <v>4.716981132075472E-2</v>
      </c>
      <c r="N215" s="44">
        <f t="shared" si="60"/>
        <v>0.13709677419354838</v>
      </c>
      <c r="O215" s="44">
        <f t="shared" si="61"/>
        <v>0.375</v>
      </c>
      <c r="P215" s="44">
        <f t="shared" si="62"/>
        <v>0.11666666666666667</v>
      </c>
      <c r="Q215" s="37">
        <f t="shared" si="63"/>
        <v>1.4772412705202225</v>
      </c>
      <c r="R215" s="7">
        <v>70</v>
      </c>
      <c r="S215" s="7">
        <v>0</v>
      </c>
      <c r="T215" s="7">
        <v>1</v>
      </c>
      <c r="U215" s="7">
        <v>3</v>
      </c>
      <c r="V215" s="7">
        <v>32</v>
      </c>
      <c r="W215" s="7">
        <v>2</v>
      </c>
      <c r="X215" s="7">
        <v>0</v>
      </c>
      <c r="Y215" s="7">
        <v>11</v>
      </c>
      <c r="Z215" s="7">
        <v>418</v>
      </c>
      <c r="AA215" s="7">
        <v>20</v>
      </c>
      <c r="AB215" s="7">
        <v>2</v>
      </c>
      <c r="AC215" s="7">
        <v>5</v>
      </c>
      <c r="AD215" s="7">
        <v>34</v>
      </c>
      <c r="AE215" s="7">
        <v>6</v>
      </c>
      <c r="AF215" s="7">
        <v>7</v>
      </c>
    </row>
    <row r="216" spans="1:32" x14ac:dyDescent="0.25">
      <c r="A216" s="26" t="s">
        <v>350</v>
      </c>
      <c r="B216" s="44">
        <f t="shared" si="48"/>
        <v>5.0458075617355715E-3</v>
      </c>
      <c r="C216" s="44">
        <f t="shared" si="49"/>
        <v>0</v>
      </c>
      <c r="D216" s="44">
        <f t="shared" si="50"/>
        <v>0</v>
      </c>
      <c r="E216" s="44">
        <f t="shared" si="51"/>
        <v>0</v>
      </c>
      <c r="F216" s="44">
        <f t="shared" si="52"/>
        <v>0.13559322033898305</v>
      </c>
      <c r="G216" s="44">
        <f t="shared" si="53"/>
        <v>0.5</v>
      </c>
      <c r="H216" s="44">
        <f t="shared" si="54"/>
        <v>0</v>
      </c>
      <c r="I216" s="44">
        <f t="shared" si="55"/>
        <v>2.6022304832713755E-2</v>
      </c>
      <c r="J216" s="44">
        <f t="shared" si="56"/>
        <v>0.16091019910605445</v>
      </c>
      <c r="K216" s="44">
        <f t="shared" si="57"/>
        <v>0.16296296296296298</v>
      </c>
      <c r="L216" s="44">
        <f t="shared" si="58"/>
        <v>1.282051282051282E-2</v>
      </c>
      <c r="M216" s="44">
        <f t="shared" si="59"/>
        <v>0.14150943396226415</v>
      </c>
      <c r="N216" s="44">
        <f t="shared" si="60"/>
        <v>0.16935483870967741</v>
      </c>
      <c r="O216" s="44">
        <f t="shared" si="61"/>
        <v>0.125</v>
      </c>
      <c r="P216" s="44">
        <f t="shared" si="62"/>
        <v>3.3333333333333333E-2</v>
      </c>
      <c r="Q216" s="37">
        <f t="shared" si="63"/>
        <v>1.4725526136282376</v>
      </c>
      <c r="R216" s="7">
        <v>217</v>
      </c>
      <c r="S216" s="7">
        <v>0</v>
      </c>
      <c r="T216" s="7">
        <v>0</v>
      </c>
      <c r="U216" s="7">
        <v>0</v>
      </c>
      <c r="V216" s="7">
        <v>16</v>
      </c>
      <c r="W216" s="7">
        <v>4</v>
      </c>
      <c r="X216" s="7">
        <v>0</v>
      </c>
      <c r="Y216" s="7">
        <v>28</v>
      </c>
      <c r="Z216" s="7">
        <v>792</v>
      </c>
      <c r="AA216" s="7">
        <v>22</v>
      </c>
      <c r="AB216" s="7">
        <v>6</v>
      </c>
      <c r="AC216" s="7">
        <v>15</v>
      </c>
      <c r="AD216" s="7">
        <v>42</v>
      </c>
      <c r="AE216" s="7">
        <v>2</v>
      </c>
      <c r="AF216" s="7">
        <v>2</v>
      </c>
    </row>
    <row r="217" spans="1:32" x14ac:dyDescent="0.25">
      <c r="A217" s="26" t="s">
        <v>173</v>
      </c>
      <c r="B217" s="44">
        <f t="shared" si="48"/>
        <v>3.3483699948844347E-3</v>
      </c>
      <c r="C217" s="44">
        <f t="shared" si="49"/>
        <v>0</v>
      </c>
      <c r="D217" s="44">
        <f t="shared" si="50"/>
        <v>0</v>
      </c>
      <c r="E217" s="44">
        <f t="shared" si="51"/>
        <v>0</v>
      </c>
      <c r="F217" s="44">
        <f t="shared" si="52"/>
        <v>0.1440677966101695</v>
      </c>
      <c r="G217" s="44">
        <f t="shared" si="53"/>
        <v>0.5</v>
      </c>
      <c r="H217" s="44">
        <f t="shared" si="54"/>
        <v>5.5555555555555552E-2</v>
      </c>
      <c r="I217" s="44">
        <f t="shared" si="55"/>
        <v>6.9702602230483274E-2</v>
      </c>
      <c r="J217" s="44">
        <f t="shared" si="56"/>
        <v>0.31003657049979683</v>
      </c>
      <c r="K217" s="44">
        <f t="shared" si="57"/>
        <v>4.4444444444444446E-2</v>
      </c>
      <c r="L217" s="44">
        <f t="shared" si="58"/>
        <v>0.1047008547008547</v>
      </c>
      <c r="M217" s="44">
        <f t="shared" si="59"/>
        <v>2.8301886792452831E-2</v>
      </c>
      <c r="N217" s="44">
        <f t="shared" si="60"/>
        <v>6.4516129032258063E-2</v>
      </c>
      <c r="O217" s="44">
        <f t="shared" si="61"/>
        <v>0.125</v>
      </c>
      <c r="P217" s="44">
        <f t="shared" si="62"/>
        <v>1.6666666666666666E-2</v>
      </c>
      <c r="Q217" s="37">
        <f t="shared" si="63"/>
        <v>1.4663408765275665</v>
      </c>
      <c r="R217" s="7">
        <v>144</v>
      </c>
      <c r="S217" s="7">
        <v>0</v>
      </c>
      <c r="T217" s="7">
        <v>0</v>
      </c>
      <c r="U217" s="7">
        <v>0</v>
      </c>
      <c r="V217" s="7">
        <v>17</v>
      </c>
      <c r="W217" s="7">
        <v>4</v>
      </c>
      <c r="X217" s="7">
        <v>1</v>
      </c>
      <c r="Y217" s="7">
        <v>75</v>
      </c>
      <c r="Z217" s="7">
        <v>1526</v>
      </c>
      <c r="AA217" s="7">
        <v>6</v>
      </c>
      <c r="AB217" s="7">
        <v>49</v>
      </c>
      <c r="AC217" s="7">
        <v>3</v>
      </c>
      <c r="AD217" s="7">
        <v>16</v>
      </c>
      <c r="AE217" s="7">
        <v>2</v>
      </c>
      <c r="AF217" s="7">
        <v>1</v>
      </c>
    </row>
    <row r="218" spans="1:32" x14ac:dyDescent="0.25">
      <c r="A218" s="26" t="s">
        <v>282</v>
      </c>
      <c r="B218" s="44">
        <f t="shared" si="48"/>
        <v>2.0229735385760127E-3</v>
      </c>
      <c r="C218" s="44">
        <f t="shared" si="49"/>
        <v>7.1428571428571425E-2</v>
      </c>
      <c r="D218" s="44">
        <f t="shared" si="50"/>
        <v>3.4285714285714287E-2</v>
      </c>
      <c r="E218" s="44">
        <f t="shared" si="51"/>
        <v>0.13445378151260504</v>
      </c>
      <c r="F218" s="44">
        <f t="shared" si="52"/>
        <v>0.1271186440677966</v>
      </c>
      <c r="G218" s="44">
        <f t="shared" si="53"/>
        <v>0.25</v>
      </c>
      <c r="H218" s="44">
        <f t="shared" si="54"/>
        <v>0</v>
      </c>
      <c r="I218" s="44">
        <f t="shared" si="55"/>
        <v>6.4126394052044608E-2</v>
      </c>
      <c r="J218" s="44">
        <f t="shared" si="56"/>
        <v>0.21332791548151159</v>
      </c>
      <c r="K218" s="44">
        <f t="shared" si="57"/>
        <v>6.6666666666666666E-2</v>
      </c>
      <c r="L218" s="44">
        <f t="shared" si="58"/>
        <v>1.0683760683760684E-2</v>
      </c>
      <c r="M218" s="44">
        <f t="shared" si="59"/>
        <v>6.6037735849056603E-2</v>
      </c>
      <c r="N218" s="44">
        <f t="shared" si="60"/>
        <v>3.2258064516129031E-2</v>
      </c>
      <c r="O218" s="44">
        <f t="shared" si="61"/>
        <v>0.375</v>
      </c>
      <c r="P218" s="44">
        <f t="shared" si="62"/>
        <v>1.6666666666666666E-2</v>
      </c>
      <c r="Q218" s="37">
        <f t="shared" si="63"/>
        <v>1.4640768887490991</v>
      </c>
      <c r="R218" s="7">
        <v>87</v>
      </c>
      <c r="S218" s="7">
        <v>6</v>
      </c>
      <c r="T218" s="7">
        <v>6</v>
      </c>
      <c r="U218" s="7">
        <v>16</v>
      </c>
      <c r="V218" s="7">
        <v>15</v>
      </c>
      <c r="W218" s="7">
        <v>2</v>
      </c>
      <c r="X218" s="7">
        <v>0</v>
      </c>
      <c r="Y218" s="7">
        <v>69</v>
      </c>
      <c r="Z218" s="7">
        <v>1050</v>
      </c>
      <c r="AA218" s="7">
        <v>9</v>
      </c>
      <c r="AB218" s="7">
        <v>5</v>
      </c>
      <c r="AC218" s="7">
        <v>7</v>
      </c>
      <c r="AD218" s="7">
        <v>8</v>
      </c>
      <c r="AE218" s="7">
        <v>6</v>
      </c>
      <c r="AF218" s="7">
        <v>1</v>
      </c>
    </row>
    <row r="219" spans="1:32" x14ac:dyDescent="0.25">
      <c r="A219" s="26" t="s">
        <v>164</v>
      </c>
      <c r="B219" s="44">
        <f t="shared" si="48"/>
        <v>1.4370087894712365E-2</v>
      </c>
      <c r="C219" s="44">
        <f t="shared" si="49"/>
        <v>0</v>
      </c>
      <c r="D219" s="44">
        <f t="shared" si="50"/>
        <v>0</v>
      </c>
      <c r="E219" s="44">
        <f t="shared" si="51"/>
        <v>0</v>
      </c>
      <c r="F219" s="44">
        <f t="shared" si="52"/>
        <v>0.11016949152542373</v>
      </c>
      <c r="G219" s="44">
        <f t="shared" si="53"/>
        <v>0.25</v>
      </c>
      <c r="H219" s="44">
        <f t="shared" si="54"/>
        <v>0</v>
      </c>
      <c r="I219" s="44">
        <f t="shared" si="55"/>
        <v>3.9033457249070633E-2</v>
      </c>
      <c r="J219" s="44">
        <f t="shared" si="56"/>
        <v>5.5668427468508738E-2</v>
      </c>
      <c r="K219" s="44">
        <f t="shared" si="57"/>
        <v>0.14074074074074075</v>
      </c>
      <c r="L219" s="44">
        <f t="shared" si="58"/>
        <v>2.1367521367521368E-2</v>
      </c>
      <c r="M219" s="44">
        <f t="shared" si="59"/>
        <v>0.16981132075471697</v>
      </c>
      <c r="N219" s="44">
        <f t="shared" si="60"/>
        <v>0.10483870967741936</v>
      </c>
      <c r="O219" s="44">
        <f t="shared" si="61"/>
        <v>0.5</v>
      </c>
      <c r="P219" s="44">
        <f t="shared" si="62"/>
        <v>0.05</v>
      </c>
      <c r="Q219" s="37">
        <f t="shared" si="63"/>
        <v>1.455999756678114</v>
      </c>
      <c r="R219" s="7">
        <v>618</v>
      </c>
      <c r="S219" s="7">
        <v>0</v>
      </c>
      <c r="T219" s="7">
        <v>0</v>
      </c>
      <c r="U219" s="7">
        <v>0</v>
      </c>
      <c r="V219" s="7">
        <v>13</v>
      </c>
      <c r="W219" s="7">
        <v>2</v>
      </c>
      <c r="X219" s="7">
        <v>0</v>
      </c>
      <c r="Y219" s="7">
        <v>42</v>
      </c>
      <c r="Z219" s="7">
        <v>274</v>
      </c>
      <c r="AA219" s="7">
        <v>19</v>
      </c>
      <c r="AB219" s="7">
        <v>10</v>
      </c>
      <c r="AC219" s="7">
        <v>18</v>
      </c>
      <c r="AD219" s="7">
        <v>26</v>
      </c>
      <c r="AE219" s="7">
        <v>8</v>
      </c>
      <c r="AF219" s="7">
        <v>3</v>
      </c>
    </row>
    <row r="220" spans="1:32" x14ac:dyDescent="0.25">
      <c r="A220" s="26" t="s">
        <v>524</v>
      </c>
      <c r="B220" s="44">
        <f t="shared" si="48"/>
        <v>0</v>
      </c>
      <c r="C220" s="44">
        <f t="shared" si="49"/>
        <v>4.7619047619047616E-2</v>
      </c>
      <c r="D220" s="44">
        <f t="shared" si="50"/>
        <v>0.04</v>
      </c>
      <c r="E220" s="44">
        <f t="shared" si="51"/>
        <v>4.2016806722689079E-2</v>
      </c>
      <c r="F220" s="44">
        <f t="shared" si="52"/>
        <v>0.20338983050847459</v>
      </c>
      <c r="G220" s="44">
        <f t="shared" si="53"/>
        <v>0.25</v>
      </c>
      <c r="H220" s="44">
        <f t="shared" si="54"/>
        <v>0</v>
      </c>
      <c r="I220" s="44">
        <f t="shared" si="55"/>
        <v>4.9256505576208177E-2</v>
      </c>
      <c r="J220" s="44">
        <f t="shared" si="56"/>
        <v>5.6481105241771634E-2</v>
      </c>
      <c r="K220" s="44">
        <f t="shared" si="57"/>
        <v>0.21481481481481482</v>
      </c>
      <c r="L220" s="44">
        <f t="shared" si="58"/>
        <v>0</v>
      </c>
      <c r="M220" s="44">
        <f t="shared" si="59"/>
        <v>0.26415094339622641</v>
      </c>
      <c r="N220" s="44">
        <f t="shared" si="60"/>
        <v>2.0161290322580645E-2</v>
      </c>
      <c r="O220" s="44">
        <f t="shared" si="61"/>
        <v>0.25</v>
      </c>
      <c r="P220" s="44">
        <f t="shared" si="62"/>
        <v>1.6666666666666666E-2</v>
      </c>
      <c r="Q220" s="37">
        <f t="shared" si="63"/>
        <v>1.4545570108684798</v>
      </c>
      <c r="R220" s="7">
        <v>0</v>
      </c>
      <c r="S220" s="7">
        <v>4</v>
      </c>
      <c r="T220" s="7">
        <v>7</v>
      </c>
      <c r="U220" s="7">
        <v>5</v>
      </c>
      <c r="V220" s="7">
        <v>24</v>
      </c>
      <c r="W220" s="7">
        <v>2</v>
      </c>
      <c r="X220" s="7">
        <v>0</v>
      </c>
      <c r="Y220" s="7">
        <v>53</v>
      </c>
      <c r="Z220" s="7">
        <v>278</v>
      </c>
      <c r="AA220" s="7">
        <v>29</v>
      </c>
      <c r="AB220" s="7">
        <v>0</v>
      </c>
      <c r="AC220" s="7">
        <v>28</v>
      </c>
      <c r="AD220" s="7">
        <v>5</v>
      </c>
      <c r="AE220" s="7">
        <v>4</v>
      </c>
      <c r="AF220" s="7">
        <v>1</v>
      </c>
    </row>
    <row r="221" spans="1:32" x14ac:dyDescent="0.25">
      <c r="A221" s="26" t="s">
        <v>294</v>
      </c>
      <c r="B221" s="44">
        <f t="shared" si="48"/>
        <v>5.2318281170069293E-3</v>
      </c>
      <c r="C221" s="44">
        <f t="shared" si="49"/>
        <v>0</v>
      </c>
      <c r="D221" s="44">
        <f t="shared" si="50"/>
        <v>0</v>
      </c>
      <c r="E221" s="44">
        <f t="shared" si="51"/>
        <v>0</v>
      </c>
      <c r="F221" s="44">
        <f t="shared" si="52"/>
        <v>0.20338983050847459</v>
      </c>
      <c r="G221" s="44">
        <f t="shared" si="53"/>
        <v>0.25</v>
      </c>
      <c r="H221" s="44">
        <f t="shared" si="54"/>
        <v>0.16666666666666666</v>
      </c>
      <c r="I221" s="44">
        <f t="shared" si="55"/>
        <v>5.6691449814126396E-2</v>
      </c>
      <c r="J221" s="44">
        <f t="shared" si="56"/>
        <v>2.7834213734254369E-2</v>
      </c>
      <c r="K221" s="44">
        <f t="shared" si="57"/>
        <v>0.14814814814814814</v>
      </c>
      <c r="L221" s="44">
        <f t="shared" si="58"/>
        <v>1.4957264957264958E-2</v>
      </c>
      <c r="M221" s="44">
        <f t="shared" si="59"/>
        <v>0.27358490566037735</v>
      </c>
      <c r="N221" s="44">
        <f t="shared" si="60"/>
        <v>4.0322580645161289E-2</v>
      </c>
      <c r="O221" s="44">
        <f t="shared" si="61"/>
        <v>0.25</v>
      </c>
      <c r="P221" s="44">
        <f t="shared" si="62"/>
        <v>1.6666666666666666E-2</v>
      </c>
      <c r="Q221" s="37">
        <f t="shared" si="63"/>
        <v>1.4534935549181471</v>
      </c>
      <c r="R221" s="7">
        <v>225</v>
      </c>
      <c r="S221" s="7">
        <v>0</v>
      </c>
      <c r="T221" s="7">
        <v>0</v>
      </c>
      <c r="U221" s="7">
        <v>0</v>
      </c>
      <c r="V221" s="7">
        <v>24</v>
      </c>
      <c r="W221" s="7">
        <v>2</v>
      </c>
      <c r="X221" s="7">
        <v>3</v>
      </c>
      <c r="Y221" s="7">
        <v>61</v>
      </c>
      <c r="Z221" s="7">
        <v>137</v>
      </c>
      <c r="AA221" s="7">
        <v>20</v>
      </c>
      <c r="AB221" s="7">
        <v>7</v>
      </c>
      <c r="AC221" s="7">
        <v>29</v>
      </c>
      <c r="AD221" s="7">
        <v>10</v>
      </c>
      <c r="AE221" s="7">
        <v>4</v>
      </c>
      <c r="AF221" s="7">
        <v>1</v>
      </c>
    </row>
    <row r="222" spans="1:32" x14ac:dyDescent="0.25">
      <c r="A222" s="26" t="s">
        <v>369</v>
      </c>
      <c r="B222" s="44">
        <f t="shared" si="48"/>
        <v>9.5800585964749101E-3</v>
      </c>
      <c r="C222" s="44">
        <f t="shared" si="49"/>
        <v>0</v>
      </c>
      <c r="D222" s="44">
        <f t="shared" si="50"/>
        <v>0</v>
      </c>
      <c r="E222" s="44">
        <f t="shared" si="51"/>
        <v>0</v>
      </c>
      <c r="F222" s="44">
        <f t="shared" si="52"/>
        <v>0.13559322033898305</v>
      </c>
      <c r="G222" s="44">
        <f t="shared" si="53"/>
        <v>0.25</v>
      </c>
      <c r="H222" s="44">
        <f t="shared" si="54"/>
        <v>0</v>
      </c>
      <c r="I222" s="44">
        <f t="shared" si="55"/>
        <v>5.4832713754646843E-2</v>
      </c>
      <c r="J222" s="44">
        <f t="shared" si="56"/>
        <v>0.16659894351889476</v>
      </c>
      <c r="K222" s="44">
        <f t="shared" si="57"/>
        <v>0.14814814814814814</v>
      </c>
      <c r="L222" s="44">
        <f t="shared" si="58"/>
        <v>0</v>
      </c>
      <c r="M222" s="44">
        <f t="shared" si="59"/>
        <v>0.17924528301886791</v>
      </c>
      <c r="N222" s="44">
        <f t="shared" si="60"/>
        <v>0.10080645161290322</v>
      </c>
      <c r="O222" s="44">
        <f t="shared" si="61"/>
        <v>0.375</v>
      </c>
      <c r="P222" s="44">
        <f t="shared" si="62"/>
        <v>3.3333333333333333E-2</v>
      </c>
      <c r="Q222" s="37">
        <f t="shared" si="63"/>
        <v>1.4531381523222522</v>
      </c>
      <c r="R222" s="7">
        <v>412</v>
      </c>
      <c r="S222" s="7">
        <v>0</v>
      </c>
      <c r="T222" s="7">
        <v>0</v>
      </c>
      <c r="U222" s="7">
        <v>0</v>
      </c>
      <c r="V222" s="7">
        <v>16</v>
      </c>
      <c r="W222" s="7">
        <v>2</v>
      </c>
      <c r="X222" s="7">
        <v>0</v>
      </c>
      <c r="Y222" s="7">
        <v>59</v>
      </c>
      <c r="Z222" s="7">
        <v>820</v>
      </c>
      <c r="AA222" s="7">
        <v>20</v>
      </c>
      <c r="AB222" s="7">
        <v>0</v>
      </c>
      <c r="AC222" s="7">
        <v>19</v>
      </c>
      <c r="AD222" s="7">
        <v>25</v>
      </c>
      <c r="AE222" s="7">
        <v>6</v>
      </c>
      <c r="AF222" s="7">
        <v>2</v>
      </c>
    </row>
    <row r="223" spans="1:32" x14ac:dyDescent="0.25">
      <c r="A223" s="27" t="s">
        <v>211</v>
      </c>
      <c r="B223" s="44">
        <f t="shared" si="48"/>
        <v>4.3482304794679816E-3</v>
      </c>
      <c r="C223" s="44">
        <f t="shared" si="49"/>
        <v>7.1428571428571425E-2</v>
      </c>
      <c r="D223" s="44">
        <f t="shared" si="50"/>
        <v>1.1428571428571429E-2</v>
      </c>
      <c r="E223" s="44">
        <f t="shared" si="51"/>
        <v>3.3613445378151259E-2</v>
      </c>
      <c r="F223" s="44">
        <f t="shared" si="52"/>
        <v>0.11864406779661017</v>
      </c>
      <c r="G223" s="44">
        <f t="shared" si="53"/>
        <v>0.375</v>
      </c>
      <c r="H223" s="44">
        <f t="shared" si="54"/>
        <v>5.5555555555555552E-2</v>
      </c>
      <c r="I223" s="44">
        <f t="shared" si="55"/>
        <v>2.2304832713754646E-2</v>
      </c>
      <c r="J223" s="44">
        <f t="shared" si="56"/>
        <v>0.16822429906542055</v>
      </c>
      <c r="K223" s="44">
        <f t="shared" si="57"/>
        <v>0.16296296296296298</v>
      </c>
      <c r="L223" s="44">
        <f t="shared" si="58"/>
        <v>8.5470085470085479E-3</v>
      </c>
      <c r="M223" s="44">
        <f t="shared" si="59"/>
        <v>0.26415094339622641</v>
      </c>
      <c r="N223" s="44">
        <f t="shared" si="60"/>
        <v>8.0645161290322578E-3</v>
      </c>
      <c r="O223" s="44">
        <f t="shared" si="61"/>
        <v>0.125</v>
      </c>
      <c r="P223" s="44">
        <f t="shared" si="62"/>
        <v>1.6666666666666666E-2</v>
      </c>
      <c r="Q223" s="37">
        <f t="shared" si="63"/>
        <v>1.4459396715479997</v>
      </c>
      <c r="R223" s="7">
        <v>187</v>
      </c>
      <c r="S223" s="7">
        <v>6</v>
      </c>
      <c r="T223" s="7">
        <v>2</v>
      </c>
      <c r="U223" s="7">
        <v>4</v>
      </c>
      <c r="V223" s="7">
        <v>14</v>
      </c>
      <c r="W223" s="7">
        <v>3</v>
      </c>
      <c r="X223" s="7">
        <v>1</v>
      </c>
      <c r="Y223" s="7">
        <v>24</v>
      </c>
      <c r="Z223" s="7">
        <v>828</v>
      </c>
      <c r="AA223" s="7">
        <v>22</v>
      </c>
      <c r="AB223" s="7">
        <v>4</v>
      </c>
      <c r="AC223" s="7">
        <v>28</v>
      </c>
      <c r="AD223" s="7">
        <v>2</v>
      </c>
      <c r="AE223" s="7">
        <v>2</v>
      </c>
      <c r="AF223" s="7">
        <v>1</v>
      </c>
    </row>
    <row r="224" spans="1:32" x14ac:dyDescent="0.25">
      <c r="A224" s="26" t="s">
        <v>188</v>
      </c>
      <c r="B224" s="44">
        <f t="shared" si="48"/>
        <v>4.138957354787704E-3</v>
      </c>
      <c r="C224" s="44">
        <f t="shared" si="49"/>
        <v>0</v>
      </c>
      <c r="D224" s="44">
        <f t="shared" si="50"/>
        <v>0</v>
      </c>
      <c r="E224" s="44">
        <f t="shared" si="51"/>
        <v>0</v>
      </c>
      <c r="F224" s="44">
        <f t="shared" si="52"/>
        <v>0.1271186440677966</v>
      </c>
      <c r="G224" s="44">
        <f t="shared" si="53"/>
        <v>0.25</v>
      </c>
      <c r="H224" s="44">
        <f t="shared" si="54"/>
        <v>0</v>
      </c>
      <c r="I224" s="44">
        <f t="shared" si="55"/>
        <v>4.1821561338289966E-2</v>
      </c>
      <c r="J224" s="44">
        <f t="shared" si="56"/>
        <v>0.25477448191791957</v>
      </c>
      <c r="K224" s="44">
        <f t="shared" si="57"/>
        <v>0.1037037037037037</v>
      </c>
      <c r="L224" s="44">
        <f t="shared" si="58"/>
        <v>3.8461538461538464E-2</v>
      </c>
      <c r="M224" s="44">
        <f t="shared" si="59"/>
        <v>0.18867924528301888</v>
      </c>
      <c r="N224" s="44">
        <f t="shared" si="60"/>
        <v>0.13306451612903225</v>
      </c>
      <c r="O224" s="44">
        <f t="shared" si="61"/>
        <v>0.25</v>
      </c>
      <c r="P224" s="44">
        <f t="shared" si="62"/>
        <v>0.05</v>
      </c>
      <c r="Q224" s="37">
        <f t="shared" si="63"/>
        <v>1.4417626482560872</v>
      </c>
      <c r="R224" s="7">
        <v>178</v>
      </c>
      <c r="S224" s="7">
        <v>0</v>
      </c>
      <c r="T224" s="7">
        <v>0</v>
      </c>
      <c r="U224" s="7">
        <v>0</v>
      </c>
      <c r="V224" s="7">
        <v>15</v>
      </c>
      <c r="W224" s="7">
        <v>2</v>
      </c>
      <c r="X224" s="7">
        <v>0</v>
      </c>
      <c r="Y224" s="7">
        <v>45</v>
      </c>
      <c r="Z224" s="7">
        <v>1254</v>
      </c>
      <c r="AA224" s="7">
        <v>14</v>
      </c>
      <c r="AB224" s="7">
        <v>18</v>
      </c>
      <c r="AC224" s="7">
        <v>20</v>
      </c>
      <c r="AD224" s="7">
        <v>33</v>
      </c>
      <c r="AE224" s="7">
        <v>4</v>
      </c>
      <c r="AF224" s="7">
        <v>3</v>
      </c>
    </row>
    <row r="225" spans="1:32" x14ac:dyDescent="0.25">
      <c r="A225" s="26" t="s">
        <v>374</v>
      </c>
      <c r="B225" s="44">
        <f t="shared" si="48"/>
        <v>4.3017253406501419E-3</v>
      </c>
      <c r="C225" s="44">
        <f t="shared" si="49"/>
        <v>0</v>
      </c>
      <c r="D225" s="44">
        <f t="shared" si="50"/>
        <v>0</v>
      </c>
      <c r="E225" s="44">
        <f t="shared" si="51"/>
        <v>0</v>
      </c>
      <c r="F225" s="44">
        <f t="shared" si="52"/>
        <v>7.6271186440677971E-2</v>
      </c>
      <c r="G225" s="44">
        <f t="shared" si="53"/>
        <v>0.375</v>
      </c>
      <c r="H225" s="44">
        <f t="shared" si="54"/>
        <v>0</v>
      </c>
      <c r="I225" s="44">
        <f t="shared" si="55"/>
        <v>1.3011152416356878E-2</v>
      </c>
      <c r="J225" s="44">
        <f t="shared" si="56"/>
        <v>5.5262088581877283E-2</v>
      </c>
      <c r="K225" s="44">
        <f t="shared" si="57"/>
        <v>0.14074074074074075</v>
      </c>
      <c r="L225" s="44">
        <f t="shared" si="58"/>
        <v>4.2735042735042739E-3</v>
      </c>
      <c r="M225" s="44">
        <f t="shared" si="59"/>
        <v>0.12264150943396226</v>
      </c>
      <c r="N225" s="44">
        <f t="shared" si="60"/>
        <v>8.0645161290322578E-2</v>
      </c>
      <c r="O225" s="44">
        <f t="shared" si="61"/>
        <v>0.5</v>
      </c>
      <c r="P225" s="44">
        <f t="shared" si="62"/>
        <v>6.6666666666666666E-2</v>
      </c>
      <c r="Q225" s="37">
        <f t="shared" si="63"/>
        <v>1.4388137351847587</v>
      </c>
      <c r="R225" s="7">
        <v>185</v>
      </c>
      <c r="S225" s="7">
        <v>0</v>
      </c>
      <c r="T225" s="7">
        <v>0</v>
      </c>
      <c r="U225" s="7">
        <v>0</v>
      </c>
      <c r="V225" s="7">
        <v>9</v>
      </c>
      <c r="W225" s="7">
        <v>3</v>
      </c>
      <c r="X225" s="7">
        <v>0</v>
      </c>
      <c r="Y225" s="7">
        <v>14</v>
      </c>
      <c r="Z225" s="7">
        <v>272</v>
      </c>
      <c r="AA225" s="7">
        <v>19</v>
      </c>
      <c r="AB225" s="7">
        <v>2</v>
      </c>
      <c r="AC225" s="7">
        <v>13</v>
      </c>
      <c r="AD225" s="7">
        <v>20</v>
      </c>
      <c r="AE225" s="7">
        <v>8</v>
      </c>
      <c r="AF225" s="7">
        <v>4</v>
      </c>
    </row>
    <row r="226" spans="1:32" x14ac:dyDescent="0.25">
      <c r="A226" s="26" t="s">
        <v>262</v>
      </c>
      <c r="B226" s="44">
        <f t="shared" si="48"/>
        <v>1.7509184764916523E-2</v>
      </c>
      <c r="C226" s="44">
        <f t="shared" si="49"/>
        <v>0</v>
      </c>
      <c r="D226" s="44">
        <f t="shared" si="50"/>
        <v>0</v>
      </c>
      <c r="E226" s="44">
        <f t="shared" si="51"/>
        <v>0</v>
      </c>
      <c r="F226" s="44">
        <f t="shared" si="52"/>
        <v>8.4745762711864403E-2</v>
      </c>
      <c r="G226" s="44">
        <f t="shared" si="53"/>
        <v>0.375</v>
      </c>
      <c r="H226" s="44">
        <f t="shared" si="54"/>
        <v>0</v>
      </c>
      <c r="I226" s="44">
        <f t="shared" si="55"/>
        <v>6.2267657992565055E-2</v>
      </c>
      <c r="J226" s="44">
        <f t="shared" si="56"/>
        <v>0.16781796017878911</v>
      </c>
      <c r="K226" s="44">
        <f t="shared" si="57"/>
        <v>5.9259259259259262E-2</v>
      </c>
      <c r="L226" s="44">
        <f t="shared" si="58"/>
        <v>8.5470085470085479E-3</v>
      </c>
      <c r="M226" s="44">
        <f t="shared" si="59"/>
        <v>6.6037735849056603E-2</v>
      </c>
      <c r="N226" s="44">
        <f t="shared" si="60"/>
        <v>5.6451612903225805E-2</v>
      </c>
      <c r="O226" s="44">
        <f t="shared" si="61"/>
        <v>0.5</v>
      </c>
      <c r="P226" s="44">
        <f t="shared" si="62"/>
        <v>1.6666666666666666E-2</v>
      </c>
      <c r="Q226" s="37">
        <f t="shared" si="63"/>
        <v>1.4143028488733518</v>
      </c>
      <c r="R226" s="7">
        <v>753</v>
      </c>
      <c r="S226" s="7">
        <v>0</v>
      </c>
      <c r="T226" s="7">
        <v>0</v>
      </c>
      <c r="U226" s="7">
        <v>0</v>
      </c>
      <c r="V226" s="7">
        <v>10</v>
      </c>
      <c r="W226" s="7">
        <v>3</v>
      </c>
      <c r="X226" s="7">
        <v>0</v>
      </c>
      <c r="Y226" s="7">
        <v>67</v>
      </c>
      <c r="Z226" s="7">
        <v>826</v>
      </c>
      <c r="AA226" s="7">
        <v>8</v>
      </c>
      <c r="AB226" s="7">
        <v>4</v>
      </c>
      <c r="AC226" s="7">
        <v>7</v>
      </c>
      <c r="AD226" s="7">
        <v>14</v>
      </c>
      <c r="AE226" s="7">
        <v>8</v>
      </c>
      <c r="AF226" s="7">
        <v>1</v>
      </c>
    </row>
    <row r="227" spans="1:32" x14ac:dyDescent="0.25">
      <c r="A227" s="26" t="s">
        <v>75</v>
      </c>
      <c r="B227" s="44">
        <f t="shared" si="48"/>
        <v>1.2370366925545273E-2</v>
      </c>
      <c r="C227" s="44">
        <f t="shared" si="49"/>
        <v>1.1904761904761904E-2</v>
      </c>
      <c r="D227" s="44">
        <f t="shared" si="50"/>
        <v>1.1428571428571429E-2</v>
      </c>
      <c r="E227" s="44">
        <f t="shared" si="51"/>
        <v>1.680672268907563E-2</v>
      </c>
      <c r="F227" s="44">
        <f t="shared" si="52"/>
        <v>0.1864406779661017</v>
      </c>
      <c r="G227" s="44">
        <f t="shared" si="53"/>
        <v>0.375</v>
      </c>
      <c r="H227" s="44">
        <f t="shared" si="54"/>
        <v>5.5555555555555552E-2</v>
      </c>
      <c r="I227" s="44">
        <f t="shared" si="55"/>
        <v>1.7657992565055763E-2</v>
      </c>
      <c r="J227" s="44">
        <f t="shared" si="56"/>
        <v>2.7427874847622918E-2</v>
      </c>
      <c r="K227" s="44">
        <f t="shared" si="57"/>
        <v>0.17777777777777778</v>
      </c>
      <c r="L227" s="44">
        <f t="shared" si="58"/>
        <v>4.2735042735042739E-3</v>
      </c>
      <c r="M227" s="44">
        <f t="shared" si="59"/>
        <v>0.19811320754716982</v>
      </c>
      <c r="N227" s="44">
        <f t="shared" si="60"/>
        <v>0.13709677419354838</v>
      </c>
      <c r="O227" s="44">
        <f t="shared" si="61"/>
        <v>0.125</v>
      </c>
      <c r="P227" s="44">
        <f t="shared" si="62"/>
        <v>0.05</v>
      </c>
      <c r="Q227" s="37">
        <f t="shared" si="63"/>
        <v>1.4068537876742904</v>
      </c>
      <c r="R227" s="7">
        <v>532</v>
      </c>
      <c r="S227" s="7">
        <v>1</v>
      </c>
      <c r="T227" s="7">
        <v>2</v>
      </c>
      <c r="U227" s="7">
        <v>2</v>
      </c>
      <c r="V227" s="7">
        <v>22</v>
      </c>
      <c r="W227" s="7">
        <v>3</v>
      </c>
      <c r="X227" s="7">
        <v>1</v>
      </c>
      <c r="Y227" s="7">
        <v>19</v>
      </c>
      <c r="Z227" s="7">
        <v>135</v>
      </c>
      <c r="AA227" s="7">
        <v>24</v>
      </c>
      <c r="AB227" s="7">
        <v>2</v>
      </c>
      <c r="AC227" s="7">
        <v>21</v>
      </c>
      <c r="AD227" s="7">
        <v>34</v>
      </c>
      <c r="AE227" s="7">
        <v>2</v>
      </c>
      <c r="AF227" s="7">
        <v>3</v>
      </c>
    </row>
    <row r="228" spans="1:32" x14ac:dyDescent="0.25">
      <c r="A228" s="26" t="s">
        <v>148</v>
      </c>
      <c r="B228" s="44">
        <f t="shared" si="48"/>
        <v>3.2088545784309166E-3</v>
      </c>
      <c r="C228" s="44">
        <f t="shared" si="49"/>
        <v>0</v>
      </c>
      <c r="D228" s="44">
        <f t="shared" si="50"/>
        <v>0</v>
      </c>
      <c r="E228" s="44">
        <f t="shared" si="51"/>
        <v>4.2016806722689079E-2</v>
      </c>
      <c r="F228" s="44">
        <f t="shared" si="52"/>
        <v>0.11864406779661017</v>
      </c>
      <c r="G228" s="44">
        <f t="shared" si="53"/>
        <v>0.375</v>
      </c>
      <c r="H228" s="44">
        <f t="shared" si="54"/>
        <v>0.1111111111111111</v>
      </c>
      <c r="I228" s="44">
        <f t="shared" si="55"/>
        <v>1.9516728624535316E-2</v>
      </c>
      <c r="J228" s="44">
        <f t="shared" si="56"/>
        <v>8.6550182852498977E-2</v>
      </c>
      <c r="K228" s="44">
        <f t="shared" si="57"/>
        <v>8.1481481481481488E-2</v>
      </c>
      <c r="L228" s="44">
        <f t="shared" si="58"/>
        <v>6.41025641025641E-3</v>
      </c>
      <c r="M228" s="44">
        <f t="shared" si="59"/>
        <v>6.6037735849056603E-2</v>
      </c>
      <c r="N228" s="44">
        <f t="shared" si="60"/>
        <v>8.0645161290322578E-2</v>
      </c>
      <c r="O228" s="44">
        <f t="shared" si="61"/>
        <v>0.375</v>
      </c>
      <c r="P228" s="44">
        <f t="shared" si="62"/>
        <v>3.3333333333333333E-2</v>
      </c>
      <c r="Q228" s="37">
        <f t="shared" si="63"/>
        <v>1.3989557200503262</v>
      </c>
      <c r="R228" s="7">
        <v>138</v>
      </c>
      <c r="S228" s="7">
        <v>0</v>
      </c>
      <c r="T228" s="7">
        <v>0</v>
      </c>
      <c r="U228" s="7">
        <v>5</v>
      </c>
      <c r="V228" s="7">
        <v>14</v>
      </c>
      <c r="W228" s="7">
        <v>3</v>
      </c>
      <c r="X228" s="7">
        <v>2</v>
      </c>
      <c r="Y228" s="7">
        <v>21</v>
      </c>
      <c r="Z228" s="7">
        <v>426</v>
      </c>
      <c r="AA228" s="7">
        <v>11</v>
      </c>
      <c r="AB228" s="7">
        <v>3</v>
      </c>
      <c r="AC228" s="7">
        <v>7</v>
      </c>
      <c r="AD228" s="7">
        <v>20</v>
      </c>
      <c r="AE228" s="7">
        <v>6</v>
      </c>
      <c r="AF228" s="7">
        <v>2</v>
      </c>
    </row>
    <row r="229" spans="1:32" x14ac:dyDescent="0.25">
      <c r="A229" s="26" t="s">
        <v>406</v>
      </c>
      <c r="B229" s="44">
        <f t="shared" si="48"/>
        <v>4.6970190206017766E-3</v>
      </c>
      <c r="C229" s="44">
        <f t="shared" si="49"/>
        <v>0.11904761904761904</v>
      </c>
      <c r="D229" s="44">
        <f t="shared" si="50"/>
        <v>4.5714285714285714E-2</v>
      </c>
      <c r="E229" s="44">
        <f t="shared" si="51"/>
        <v>0.1092436974789916</v>
      </c>
      <c r="F229" s="44">
        <f t="shared" si="52"/>
        <v>0.21186440677966101</v>
      </c>
      <c r="G229" s="44">
        <f t="shared" si="53"/>
        <v>0.25</v>
      </c>
      <c r="H229" s="44">
        <f t="shared" si="54"/>
        <v>5.5555555555555552E-2</v>
      </c>
      <c r="I229" s="44">
        <f t="shared" si="55"/>
        <v>1.5799256505576207E-2</v>
      </c>
      <c r="J229" s="44">
        <f t="shared" si="56"/>
        <v>5.0792360828931328E-2</v>
      </c>
      <c r="K229" s="44">
        <f t="shared" si="57"/>
        <v>0.15555555555555556</v>
      </c>
      <c r="L229" s="44">
        <f t="shared" si="58"/>
        <v>3.8461538461538464E-2</v>
      </c>
      <c r="M229" s="44">
        <f t="shared" si="59"/>
        <v>0.12264150943396226</v>
      </c>
      <c r="N229" s="44">
        <f t="shared" si="60"/>
        <v>4.0322580645161289E-2</v>
      </c>
      <c r="O229" s="44">
        <f t="shared" si="61"/>
        <v>0.125</v>
      </c>
      <c r="P229" s="44">
        <f t="shared" si="62"/>
        <v>0.05</v>
      </c>
      <c r="Q229" s="37">
        <f t="shared" si="63"/>
        <v>1.3946953850274399</v>
      </c>
      <c r="R229" s="7">
        <v>202</v>
      </c>
      <c r="S229" s="7">
        <v>10</v>
      </c>
      <c r="T229" s="7">
        <v>8</v>
      </c>
      <c r="U229" s="7">
        <v>13</v>
      </c>
      <c r="V229" s="7">
        <v>25</v>
      </c>
      <c r="W229" s="7">
        <v>2</v>
      </c>
      <c r="X229" s="7">
        <v>1</v>
      </c>
      <c r="Y229" s="7">
        <v>17</v>
      </c>
      <c r="Z229" s="7">
        <v>250</v>
      </c>
      <c r="AA229" s="7">
        <v>21</v>
      </c>
      <c r="AB229" s="7">
        <v>18</v>
      </c>
      <c r="AC229" s="7">
        <v>13</v>
      </c>
      <c r="AD229" s="7">
        <v>10</v>
      </c>
      <c r="AE229" s="7">
        <v>2</v>
      </c>
      <c r="AF229" s="7">
        <v>3</v>
      </c>
    </row>
    <row r="230" spans="1:32" x14ac:dyDescent="0.25">
      <c r="A230" s="26" t="s">
        <v>396</v>
      </c>
      <c r="B230" s="44">
        <f t="shared" si="48"/>
        <v>2.4880249267544064E-3</v>
      </c>
      <c r="C230" s="44">
        <f t="shared" si="49"/>
        <v>1.1904761904761904E-2</v>
      </c>
      <c r="D230" s="44">
        <f t="shared" si="50"/>
        <v>5.7142857142857143E-3</v>
      </c>
      <c r="E230" s="44">
        <f t="shared" si="51"/>
        <v>4.2016806722689079E-2</v>
      </c>
      <c r="F230" s="44">
        <f t="shared" si="52"/>
        <v>0.13559322033898305</v>
      </c>
      <c r="G230" s="44">
        <f t="shared" si="53"/>
        <v>0.5</v>
      </c>
      <c r="H230" s="44">
        <f t="shared" si="54"/>
        <v>0</v>
      </c>
      <c r="I230" s="44">
        <f t="shared" si="55"/>
        <v>1.2081784386617101E-2</v>
      </c>
      <c r="J230" s="44">
        <f t="shared" si="56"/>
        <v>4.2259244209670865E-2</v>
      </c>
      <c r="K230" s="44">
        <f t="shared" si="57"/>
        <v>0.13333333333333333</v>
      </c>
      <c r="L230" s="44">
        <f t="shared" si="58"/>
        <v>0</v>
      </c>
      <c r="M230" s="44">
        <f t="shared" si="59"/>
        <v>0.15094339622641509</v>
      </c>
      <c r="N230" s="44">
        <f t="shared" si="60"/>
        <v>5.2419354838709679E-2</v>
      </c>
      <c r="O230" s="44">
        <f t="shared" si="61"/>
        <v>0.25</v>
      </c>
      <c r="P230" s="44">
        <f t="shared" si="62"/>
        <v>0.05</v>
      </c>
      <c r="Q230" s="37">
        <f t="shared" si="63"/>
        <v>1.3887542126022203</v>
      </c>
      <c r="R230" s="7">
        <v>107</v>
      </c>
      <c r="S230" s="7">
        <v>1</v>
      </c>
      <c r="T230" s="7">
        <v>1</v>
      </c>
      <c r="U230" s="7">
        <v>5</v>
      </c>
      <c r="V230" s="7">
        <v>16</v>
      </c>
      <c r="W230" s="7">
        <v>4</v>
      </c>
      <c r="X230" s="7">
        <v>0</v>
      </c>
      <c r="Y230" s="7">
        <v>13</v>
      </c>
      <c r="Z230" s="7">
        <v>208</v>
      </c>
      <c r="AA230" s="7">
        <v>18</v>
      </c>
      <c r="AB230" s="7">
        <v>0</v>
      </c>
      <c r="AC230" s="7">
        <v>16</v>
      </c>
      <c r="AD230" s="7">
        <v>13</v>
      </c>
      <c r="AE230" s="7">
        <v>4</v>
      </c>
      <c r="AF230" s="7">
        <v>3</v>
      </c>
    </row>
    <row r="231" spans="1:32" x14ac:dyDescent="0.25">
      <c r="A231" s="26" t="s">
        <v>29</v>
      </c>
      <c r="B231" s="44">
        <f t="shared" si="48"/>
        <v>0</v>
      </c>
      <c r="C231" s="44">
        <f t="shared" si="49"/>
        <v>0</v>
      </c>
      <c r="D231" s="44">
        <f t="shared" si="50"/>
        <v>0</v>
      </c>
      <c r="E231" s="44">
        <f t="shared" si="51"/>
        <v>0</v>
      </c>
      <c r="F231" s="44">
        <f t="shared" si="52"/>
        <v>9.3220338983050849E-2</v>
      </c>
      <c r="G231" s="44">
        <f t="shared" si="53"/>
        <v>0.375</v>
      </c>
      <c r="H231" s="44">
        <f t="shared" si="54"/>
        <v>0</v>
      </c>
      <c r="I231" s="44">
        <f t="shared" si="55"/>
        <v>2.4163568773234202E-2</v>
      </c>
      <c r="J231" s="44">
        <f t="shared" si="56"/>
        <v>0.20824867939861844</v>
      </c>
      <c r="K231" s="44">
        <f t="shared" si="57"/>
        <v>0.1111111111111111</v>
      </c>
      <c r="L231" s="44">
        <f t="shared" si="58"/>
        <v>0</v>
      </c>
      <c r="M231" s="44">
        <f t="shared" si="59"/>
        <v>0.13207547169811321</v>
      </c>
      <c r="N231" s="44">
        <f t="shared" si="60"/>
        <v>3.6290322580645164E-2</v>
      </c>
      <c r="O231" s="44">
        <f t="shared" si="61"/>
        <v>0.375</v>
      </c>
      <c r="P231" s="44">
        <f t="shared" si="62"/>
        <v>3.3333333333333333E-2</v>
      </c>
      <c r="Q231" s="37">
        <f t="shared" si="63"/>
        <v>1.3884428258781065</v>
      </c>
      <c r="R231" s="7">
        <v>0</v>
      </c>
      <c r="S231" s="7">
        <v>0</v>
      </c>
      <c r="T231" s="7">
        <v>0</v>
      </c>
      <c r="U231" s="7">
        <v>0</v>
      </c>
      <c r="V231" s="7">
        <v>11</v>
      </c>
      <c r="W231" s="7">
        <v>3</v>
      </c>
      <c r="X231" s="7">
        <v>0</v>
      </c>
      <c r="Y231" s="7">
        <v>26</v>
      </c>
      <c r="Z231" s="7">
        <v>1025</v>
      </c>
      <c r="AA231" s="7">
        <v>15</v>
      </c>
      <c r="AB231" s="7">
        <v>0</v>
      </c>
      <c r="AC231" s="7">
        <v>14</v>
      </c>
      <c r="AD231" s="7">
        <v>9</v>
      </c>
      <c r="AE231" s="7">
        <v>6</v>
      </c>
      <c r="AF231" s="7">
        <v>2</v>
      </c>
    </row>
    <row r="232" spans="1:32" x14ac:dyDescent="0.25">
      <c r="A232" s="26" t="s">
        <v>527</v>
      </c>
      <c r="B232" s="44">
        <f t="shared" si="48"/>
        <v>0</v>
      </c>
      <c r="C232" s="44">
        <f t="shared" si="49"/>
        <v>2.3809523809523808E-2</v>
      </c>
      <c r="D232" s="44">
        <f t="shared" si="50"/>
        <v>5.7142857142857143E-3</v>
      </c>
      <c r="E232" s="44">
        <f t="shared" si="51"/>
        <v>0.15966386554621848</v>
      </c>
      <c r="F232" s="44">
        <f t="shared" si="52"/>
        <v>0.16101694915254236</v>
      </c>
      <c r="G232" s="44">
        <f t="shared" si="53"/>
        <v>0.375</v>
      </c>
      <c r="H232" s="44">
        <f t="shared" si="54"/>
        <v>0</v>
      </c>
      <c r="I232" s="44">
        <f t="shared" si="55"/>
        <v>5.2973977695167283E-2</v>
      </c>
      <c r="J232" s="44">
        <f t="shared" si="56"/>
        <v>8.5737505079236082E-2</v>
      </c>
      <c r="K232" s="44">
        <f t="shared" si="57"/>
        <v>8.8888888888888892E-2</v>
      </c>
      <c r="L232" s="44">
        <f t="shared" si="58"/>
        <v>8.5470085470085479E-3</v>
      </c>
      <c r="M232" s="44">
        <f t="shared" si="59"/>
        <v>9.4339622641509441E-2</v>
      </c>
      <c r="N232" s="44">
        <f t="shared" si="60"/>
        <v>4.8387096774193547E-2</v>
      </c>
      <c r="O232" s="44">
        <f t="shared" si="61"/>
        <v>0.25</v>
      </c>
      <c r="P232" s="44">
        <f t="shared" si="62"/>
        <v>3.3333333333333333E-2</v>
      </c>
      <c r="Q232" s="37">
        <f t="shared" si="63"/>
        <v>1.3874120571819075</v>
      </c>
      <c r="R232" s="7">
        <v>0</v>
      </c>
      <c r="S232" s="7">
        <v>2</v>
      </c>
      <c r="T232" s="7">
        <v>1</v>
      </c>
      <c r="U232" s="7">
        <v>19</v>
      </c>
      <c r="V232" s="7">
        <v>19</v>
      </c>
      <c r="W232" s="7">
        <v>3</v>
      </c>
      <c r="X232" s="7">
        <v>0</v>
      </c>
      <c r="Y232" s="7">
        <v>57</v>
      </c>
      <c r="Z232" s="7">
        <v>422</v>
      </c>
      <c r="AA232" s="7">
        <v>12</v>
      </c>
      <c r="AB232" s="7">
        <v>4</v>
      </c>
      <c r="AC232" s="7">
        <v>10</v>
      </c>
      <c r="AD232" s="7">
        <v>12</v>
      </c>
      <c r="AE232" s="7">
        <v>4</v>
      </c>
      <c r="AF232" s="7">
        <v>2</v>
      </c>
    </row>
    <row r="233" spans="1:32" x14ac:dyDescent="0.25">
      <c r="A233" s="26" t="s">
        <v>298</v>
      </c>
      <c r="B233" s="44">
        <f t="shared" si="48"/>
        <v>1.5114170115797796E-3</v>
      </c>
      <c r="C233" s="44">
        <f t="shared" si="49"/>
        <v>1.1904761904761904E-2</v>
      </c>
      <c r="D233" s="44">
        <f t="shared" si="50"/>
        <v>5.7142857142857143E-3</v>
      </c>
      <c r="E233" s="44">
        <f t="shared" si="51"/>
        <v>9.2436974789915971E-2</v>
      </c>
      <c r="F233" s="44">
        <f t="shared" si="52"/>
        <v>0.1271186440677966</v>
      </c>
      <c r="G233" s="44">
        <f t="shared" si="53"/>
        <v>0.5</v>
      </c>
      <c r="H233" s="44">
        <f t="shared" si="54"/>
        <v>5.5555555555555552E-2</v>
      </c>
      <c r="I233" s="44">
        <f t="shared" si="55"/>
        <v>2.8810408921933085E-2</v>
      </c>
      <c r="J233" s="44">
        <f t="shared" si="56"/>
        <v>4.3275091426249489E-2</v>
      </c>
      <c r="K233" s="44">
        <f t="shared" si="57"/>
        <v>0.12592592592592591</v>
      </c>
      <c r="L233" s="44">
        <f t="shared" si="58"/>
        <v>2.564102564102564E-2</v>
      </c>
      <c r="M233" s="44">
        <f t="shared" si="59"/>
        <v>0.16981132075471697</v>
      </c>
      <c r="N233" s="44">
        <f t="shared" si="60"/>
        <v>5.2419354838709679E-2</v>
      </c>
      <c r="O233" s="44">
        <f t="shared" si="61"/>
        <v>0.125</v>
      </c>
      <c r="P233" s="44">
        <f t="shared" si="62"/>
        <v>1.6666666666666666E-2</v>
      </c>
      <c r="Q233" s="37">
        <f t="shared" si="63"/>
        <v>1.381791433219123</v>
      </c>
      <c r="R233" s="7">
        <v>65</v>
      </c>
      <c r="S233" s="7">
        <v>1</v>
      </c>
      <c r="T233" s="7">
        <v>1</v>
      </c>
      <c r="U233" s="7">
        <v>11</v>
      </c>
      <c r="V233" s="7">
        <v>15</v>
      </c>
      <c r="W233" s="7">
        <v>4</v>
      </c>
      <c r="X233" s="7">
        <v>1</v>
      </c>
      <c r="Y233" s="7">
        <v>31</v>
      </c>
      <c r="Z233" s="7">
        <v>213</v>
      </c>
      <c r="AA233" s="7">
        <v>17</v>
      </c>
      <c r="AB233" s="7">
        <v>12</v>
      </c>
      <c r="AC233" s="7">
        <v>18</v>
      </c>
      <c r="AD233" s="7">
        <v>13</v>
      </c>
      <c r="AE233" s="7">
        <v>2</v>
      </c>
      <c r="AF233" s="7">
        <v>1</v>
      </c>
    </row>
    <row r="234" spans="1:32" x14ac:dyDescent="0.25">
      <c r="A234" s="26" t="s">
        <v>322</v>
      </c>
      <c r="B234" s="44">
        <f t="shared" si="48"/>
        <v>9.8590894293819464E-3</v>
      </c>
      <c r="C234" s="44">
        <f t="shared" si="49"/>
        <v>0</v>
      </c>
      <c r="D234" s="44">
        <f t="shared" si="50"/>
        <v>0</v>
      </c>
      <c r="E234" s="44">
        <f t="shared" si="51"/>
        <v>0</v>
      </c>
      <c r="F234" s="44">
        <f t="shared" si="52"/>
        <v>0.30508474576271188</v>
      </c>
      <c r="G234" s="44">
        <f t="shared" si="53"/>
        <v>0.375</v>
      </c>
      <c r="H234" s="44">
        <f t="shared" si="54"/>
        <v>5.5555555555555552E-2</v>
      </c>
      <c r="I234" s="44">
        <f t="shared" si="55"/>
        <v>3.9033457249070633E-2</v>
      </c>
      <c r="J234" s="44">
        <f t="shared" si="56"/>
        <v>0.12799674928890695</v>
      </c>
      <c r="K234" s="44">
        <f t="shared" si="57"/>
        <v>0.2</v>
      </c>
      <c r="L234" s="44">
        <f t="shared" si="58"/>
        <v>6.4102564102564097E-2</v>
      </c>
      <c r="M234" s="44">
        <f t="shared" si="59"/>
        <v>0.19811320754716982</v>
      </c>
      <c r="N234" s="44">
        <f t="shared" si="60"/>
        <v>0</v>
      </c>
      <c r="O234" s="44">
        <f t="shared" si="61"/>
        <v>0</v>
      </c>
      <c r="P234" s="44">
        <f t="shared" si="62"/>
        <v>0</v>
      </c>
      <c r="Q234" s="37">
        <f t="shared" si="63"/>
        <v>1.374745368935361</v>
      </c>
      <c r="R234" s="7">
        <v>424</v>
      </c>
      <c r="S234" s="7">
        <v>0</v>
      </c>
      <c r="T234" s="7">
        <v>0</v>
      </c>
      <c r="U234" s="7">
        <v>0</v>
      </c>
      <c r="V234" s="7">
        <v>36</v>
      </c>
      <c r="W234" s="7">
        <v>3</v>
      </c>
      <c r="X234" s="7">
        <v>1</v>
      </c>
      <c r="Y234" s="7">
        <v>42</v>
      </c>
      <c r="Z234" s="7">
        <v>630</v>
      </c>
      <c r="AA234" s="7">
        <v>27</v>
      </c>
      <c r="AB234" s="7">
        <v>30</v>
      </c>
      <c r="AC234" s="7">
        <v>21</v>
      </c>
      <c r="AD234" s="7">
        <v>0</v>
      </c>
      <c r="AE234" s="7">
        <v>0</v>
      </c>
      <c r="AF234" s="7">
        <v>0</v>
      </c>
    </row>
    <row r="235" spans="1:32" x14ac:dyDescent="0.25">
      <c r="A235" s="26" t="s">
        <v>71</v>
      </c>
      <c r="B235" s="44">
        <f t="shared" si="48"/>
        <v>1.6486071710924057E-2</v>
      </c>
      <c r="C235" s="44">
        <f t="shared" si="49"/>
        <v>0</v>
      </c>
      <c r="D235" s="44">
        <f t="shared" si="50"/>
        <v>0</v>
      </c>
      <c r="E235" s="44">
        <f t="shared" si="51"/>
        <v>0</v>
      </c>
      <c r="F235" s="44">
        <f t="shared" si="52"/>
        <v>8.4745762711864403E-2</v>
      </c>
      <c r="G235" s="44">
        <f t="shared" si="53"/>
        <v>0.25</v>
      </c>
      <c r="H235" s="44">
        <f t="shared" si="54"/>
        <v>0</v>
      </c>
      <c r="I235" s="44">
        <f t="shared" si="55"/>
        <v>2.8810408921933085E-2</v>
      </c>
      <c r="J235" s="44">
        <f t="shared" si="56"/>
        <v>0.17310036570499795</v>
      </c>
      <c r="K235" s="44">
        <f t="shared" si="57"/>
        <v>0.14814814814814814</v>
      </c>
      <c r="L235" s="44">
        <f t="shared" si="58"/>
        <v>0</v>
      </c>
      <c r="M235" s="44">
        <f t="shared" si="59"/>
        <v>0.11320754716981132</v>
      </c>
      <c r="N235" s="44">
        <f t="shared" si="60"/>
        <v>2.4193548387096774E-2</v>
      </c>
      <c r="O235" s="44">
        <f t="shared" si="61"/>
        <v>0.5</v>
      </c>
      <c r="P235" s="44">
        <f t="shared" si="62"/>
        <v>3.3333333333333333E-2</v>
      </c>
      <c r="Q235" s="37">
        <f t="shared" si="63"/>
        <v>1.3720251860881092</v>
      </c>
      <c r="R235" s="7">
        <v>709</v>
      </c>
      <c r="S235" s="7">
        <v>0</v>
      </c>
      <c r="T235" s="7">
        <v>0</v>
      </c>
      <c r="U235" s="7">
        <v>0</v>
      </c>
      <c r="V235" s="7">
        <v>10</v>
      </c>
      <c r="W235" s="7">
        <v>2</v>
      </c>
      <c r="X235" s="7">
        <v>0</v>
      </c>
      <c r="Y235" s="7">
        <v>31</v>
      </c>
      <c r="Z235" s="7">
        <v>852</v>
      </c>
      <c r="AA235" s="7">
        <v>20</v>
      </c>
      <c r="AB235" s="7">
        <v>0</v>
      </c>
      <c r="AC235" s="7">
        <v>12</v>
      </c>
      <c r="AD235" s="7">
        <v>6</v>
      </c>
      <c r="AE235" s="7">
        <v>8</v>
      </c>
      <c r="AF235" s="7">
        <v>2</v>
      </c>
    </row>
    <row r="236" spans="1:32" x14ac:dyDescent="0.25">
      <c r="A236" s="27" t="s">
        <v>483</v>
      </c>
      <c r="B236" s="44">
        <f t="shared" si="48"/>
        <v>2.1392363856206111E-3</v>
      </c>
      <c r="C236" s="44">
        <f t="shared" si="49"/>
        <v>0</v>
      </c>
      <c r="D236" s="44">
        <f t="shared" si="50"/>
        <v>0</v>
      </c>
      <c r="E236" s="44">
        <f t="shared" si="51"/>
        <v>0</v>
      </c>
      <c r="F236" s="44">
        <f t="shared" si="52"/>
        <v>0.20338983050847459</v>
      </c>
      <c r="G236" s="44">
        <f t="shared" si="53"/>
        <v>0.875</v>
      </c>
      <c r="H236" s="44">
        <f t="shared" si="54"/>
        <v>0</v>
      </c>
      <c r="I236" s="44">
        <f t="shared" si="55"/>
        <v>9.6654275092936809E-2</v>
      </c>
      <c r="J236" s="44">
        <f t="shared" si="56"/>
        <v>4.2259244209670865E-2</v>
      </c>
      <c r="K236" s="44">
        <f t="shared" si="57"/>
        <v>6.6666666666666666E-2</v>
      </c>
      <c r="L236" s="44">
        <f t="shared" si="58"/>
        <v>8.5470085470085479E-3</v>
      </c>
      <c r="M236" s="44">
        <f t="shared" si="59"/>
        <v>6.6037735849056603E-2</v>
      </c>
      <c r="N236" s="44">
        <f t="shared" si="60"/>
        <v>0</v>
      </c>
      <c r="O236" s="44">
        <f t="shared" si="61"/>
        <v>0</v>
      </c>
      <c r="P236" s="44">
        <f t="shared" si="62"/>
        <v>0</v>
      </c>
      <c r="Q236" s="37">
        <f t="shared" si="63"/>
        <v>1.360693997259435</v>
      </c>
      <c r="R236" s="7">
        <v>92</v>
      </c>
      <c r="S236" s="7">
        <v>0</v>
      </c>
      <c r="T236" s="7">
        <v>0</v>
      </c>
      <c r="U236" s="7">
        <v>0</v>
      </c>
      <c r="V236" s="7">
        <v>24</v>
      </c>
      <c r="W236" s="7">
        <v>7</v>
      </c>
      <c r="X236" s="7">
        <v>0</v>
      </c>
      <c r="Y236" s="7">
        <v>104</v>
      </c>
      <c r="Z236" s="7">
        <v>208</v>
      </c>
      <c r="AA236" s="7">
        <v>9</v>
      </c>
      <c r="AB236" s="7">
        <v>4</v>
      </c>
      <c r="AC236" s="7">
        <v>7</v>
      </c>
      <c r="AD236" s="7">
        <v>0</v>
      </c>
      <c r="AE236" s="7">
        <v>0</v>
      </c>
      <c r="AF236" s="7">
        <v>0</v>
      </c>
    </row>
    <row r="237" spans="1:32" x14ac:dyDescent="0.25">
      <c r="A237" s="26" t="s">
        <v>26</v>
      </c>
      <c r="B237" s="44">
        <f t="shared" si="48"/>
        <v>0</v>
      </c>
      <c r="C237" s="44">
        <f t="shared" si="49"/>
        <v>0</v>
      </c>
      <c r="D237" s="44">
        <f t="shared" si="50"/>
        <v>0</v>
      </c>
      <c r="E237" s="44">
        <f t="shared" si="51"/>
        <v>0</v>
      </c>
      <c r="F237" s="44">
        <f t="shared" si="52"/>
        <v>0.13559322033898305</v>
      </c>
      <c r="G237" s="44">
        <f t="shared" si="53"/>
        <v>0.5</v>
      </c>
      <c r="H237" s="44">
        <f t="shared" si="54"/>
        <v>0</v>
      </c>
      <c r="I237" s="44">
        <f t="shared" si="55"/>
        <v>5.3903345724907063E-2</v>
      </c>
      <c r="J237" s="44">
        <f t="shared" si="56"/>
        <v>5.6074766355140186E-2</v>
      </c>
      <c r="K237" s="44">
        <f t="shared" si="57"/>
        <v>5.9259259259259262E-2</v>
      </c>
      <c r="L237" s="44">
        <f t="shared" si="58"/>
        <v>1.7094017094017096E-2</v>
      </c>
      <c r="M237" s="44">
        <f t="shared" si="59"/>
        <v>5.6603773584905662E-2</v>
      </c>
      <c r="N237" s="44">
        <f t="shared" si="60"/>
        <v>0.17338709677419356</v>
      </c>
      <c r="O237" s="44">
        <f t="shared" si="61"/>
        <v>0.25</v>
      </c>
      <c r="P237" s="44">
        <f t="shared" si="62"/>
        <v>0.05</v>
      </c>
      <c r="Q237" s="37">
        <f t="shared" si="63"/>
        <v>1.3519154791314059</v>
      </c>
      <c r="R237" s="7">
        <v>0</v>
      </c>
      <c r="S237" s="7">
        <v>0</v>
      </c>
      <c r="T237" s="7">
        <v>0</v>
      </c>
      <c r="U237" s="7">
        <v>0</v>
      </c>
      <c r="V237" s="7">
        <v>16</v>
      </c>
      <c r="W237" s="7">
        <v>4</v>
      </c>
      <c r="X237" s="7">
        <v>0</v>
      </c>
      <c r="Y237" s="7">
        <v>58</v>
      </c>
      <c r="Z237" s="7">
        <v>276</v>
      </c>
      <c r="AA237" s="7">
        <v>8</v>
      </c>
      <c r="AB237" s="7">
        <v>8</v>
      </c>
      <c r="AC237" s="7">
        <v>6</v>
      </c>
      <c r="AD237" s="7">
        <v>43</v>
      </c>
      <c r="AE237" s="7">
        <v>4</v>
      </c>
      <c r="AF237" s="7">
        <v>3</v>
      </c>
    </row>
    <row r="238" spans="1:32" x14ac:dyDescent="0.25">
      <c r="A238" s="26" t="s">
        <v>123</v>
      </c>
      <c r="B238" s="44">
        <f t="shared" si="48"/>
        <v>4.3249779100590618E-3</v>
      </c>
      <c r="C238" s="44">
        <f t="shared" si="49"/>
        <v>0</v>
      </c>
      <c r="D238" s="44">
        <f t="shared" si="50"/>
        <v>0</v>
      </c>
      <c r="E238" s="44">
        <f t="shared" si="51"/>
        <v>0</v>
      </c>
      <c r="F238" s="44">
        <f t="shared" si="52"/>
        <v>0.1271186440677966</v>
      </c>
      <c r="G238" s="44">
        <f t="shared" si="53"/>
        <v>0.25</v>
      </c>
      <c r="H238" s="44">
        <f t="shared" si="54"/>
        <v>5.5555555555555552E-2</v>
      </c>
      <c r="I238" s="44">
        <f t="shared" si="55"/>
        <v>2.9739776951672861E-2</v>
      </c>
      <c r="J238" s="44">
        <f t="shared" si="56"/>
        <v>0.1757415684681024</v>
      </c>
      <c r="K238" s="44">
        <f t="shared" si="57"/>
        <v>0.17777777777777778</v>
      </c>
      <c r="L238" s="44">
        <f t="shared" si="58"/>
        <v>1.7094017094017096E-2</v>
      </c>
      <c r="M238" s="44">
        <f t="shared" si="59"/>
        <v>0.21698113207547171</v>
      </c>
      <c r="N238" s="44">
        <f t="shared" si="60"/>
        <v>1.2096774193548387E-2</v>
      </c>
      <c r="O238" s="44">
        <f t="shared" si="61"/>
        <v>0.25</v>
      </c>
      <c r="P238" s="44">
        <f t="shared" si="62"/>
        <v>3.3333333333333333E-2</v>
      </c>
      <c r="Q238" s="37">
        <f t="shared" si="63"/>
        <v>1.349763557427335</v>
      </c>
      <c r="R238" s="7">
        <v>186</v>
      </c>
      <c r="S238" s="7">
        <v>0</v>
      </c>
      <c r="T238" s="7">
        <v>0</v>
      </c>
      <c r="U238" s="7">
        <v>0</v>
      </c>
      <c r="V238" s="7">
        <v>15</v>
      </c>
      <c r="W238" s="7">
        <v>2</v>
      </c>
      <c r="X238" s="7">
        <v>1</v>
      </c>
      <c r="Y238" s="7">
        <v>32</v>
      </c>
      <c r="Z238" s="7">
        <v>865</v>
      </c>
      <c r="AA238" s="7">
        <v>24</v>
      </c>
      <c r="AB238" s="7">
        <v>8</v>
      </c>
      <c r="AC238" s="7">
        <v>23</v>
      </c>
      <c r="AD238" s="7">
        <v>3</v>
      </c>
      <c r="AE238" s="7">
        <v>4</v>
      </c>
      <c r="AF238" s="7">
        <v>2</v>
      </c>
    </row>
    <row r="239" spans="1:32" x14ac:dyDescent="0.25">
      <c r="A239" s="26" t="s">
        <v>272</v>
      </c>
      <c r="B239" s="44">
        <f t="shared" si="48"/>
        <v>3.627400827791471E-3</v>
      </c>
      <c r="C239" s="44">
        <f t="shared" si="49"/>
        <v>7.1428571428571425E-2</v>
      </c>
      <c r="D239" s="44">
        <f t="shared" si="50"/>
        <v>3.4285714285714287E-2</v>
      </c>
      <c r="E239" s="44">
        <f t="shared" si="51"/>
        <v>7.5630252100840331E-2</v>
      </c>
      <c r="F239" s="44">
        <f t="shared" si="52"/>
        <v>0.13559322033898305</v>
      </c>
      <c r="G239" s="44">
        <f t="shared" si="53"/>
        <v>0.25</v>
      </c>
      <c r="H239" s="44">
        <f t="shared" si="54"/>
        <v>0.1111111111111111</v>
      </c>
      <c r="I239" s="44">
        <f t="shared" si="55"/>
        <v>1.6728624535315983E-2</v>
      </c>
      <c r="J239" s="44">
        <f t="shared" si="56"/>
        <v>3.8602194229987813E-2</v>
      </c>
      <c r="K239" s="44">
        <f t="shared" si="57"/>
        <v>0.15555555555555556</v>
      </c>
      <c r="L239" s="44">
        <f t="shared" si="58"/>
        <v>4.2735042735042739E-3</v>
      </c>
      <c r="M239" s="44">
        <f t="shared" si="59"/>
        <v>0.17924528301886791</v>
      </c>
      <c r="N239" s="44">
        <f t="shared" si="60"/>
        <v>4.0322580645161289E-3</v>
      </c>
      <c r="O239" s="44">
        <f t="shared" si="61"/>
        <v>0.25</v>
      </c>
      <c r="P239" s="44">
        <f t="shared" si="62"/>
        <v>1.6666666666666666E-2</v>
      </c>
      <c r="Q239" s="37">
        <f t="shared" si="63"/>
        <v>1.3467803564374261</v>
      </c>
      <c r="R239" s="7">
        <v>156</v>
      </c>
      <c r="S239" s="7">
        <v>6</v>
      </c>
      <c r="T239" s="7">
        <v>6</v>
      </c>
      <c r="U239" s="7">
        <v>9</v>
      </c>
      <c r="V239" s="7">
        <v>16</v>
      </c>
      <c r="W239" s="7">
        <v>2</v>
      </c>
      <c r="X239" s="7">
        <v>2</v>
      </c>
      <c r="Y239" s="7">
        <v>18</v>
      </c>
      <c r="Z239" s="7">
        <v>190</v>
      </c>
      <c r="AA239" s="7">
        <v>21</v>
      </c>
      <c r="AB239" s="7">
        <v>2</v>
      </c>
      <c r="AC239" s="7">
        <v>19</v>
      </c>
      <c r="AD239" s="7">
        <v>1</v>
      </c>
      <c r="AE239" s="7">
        <v>4</v>
      </c>
      <c r="AF239" s="7">
        <v>1</v>
      </c>
    </row>
    <row r="240" spans="1:32" x14ac:dyDescent="0.25">
      <c r="A240" s="27" t="s">
        <v>178</v>
      </c>
      <c r="B240" s="44">
        <f t="shared" si="48"/>
        <v>7.3710645026275404E-3</v>
      </c>
      <c r="C240" s="44">
        <f t="shared" si="49"/>
        <v>0</v>
      </c>
      <c r="D240" s="44">
        <f t="shared" si="50"/>
        <v>0</v>
      </c>
      <c r="E240" s="44">
        <f t="shared" si="51"/>
        <v>0</v>
      </c>
      <c r="F240" s="44">
        <f t="shared" si="52"/>
        <v>6.7796610169491525E-2</v>
      </c>
      <c r="G240" s="44">
        <f t="shared" si="53"/>
        <v>0.25</v>
      </c>
      <c r="H240" s="44">
        <f t="shared" si="54"/>
        <v>0</v>
      </c>
      <c r="I240" s="44">
        <f t="shared" si="55"/>
        <v>8.8289962825278817E-2</v>
      </c>
      <c r="J240" s="44">
        <f t="shared" si="56"/>
        <v>0.21231206826493296</v>
      </c>
      <c r="K240" s="44">
        <f t="shared" si="57"/>
        <v>5.185185185185185E-2</v>
      </c>
      <c r="L240" s="44">
        <f t="shared" si="58"/>
        <v>0</v>
      </c>
      <c r="M240" s="44">
        <f t="shared" si="59"/>
        <v>3.7735849056603772E-2</v>
      </c>
      <c r="N240" s="44">
        <f t="shared" si="60"/>
        <v>4.0322580645161289E-3</v>
      </c>
      <c r="O240" s="44">
        <f t="shared" si="61"/>
        <v>0.625</v>
      </c>
      <c r="P240" s="44">
        <f t="shared" si="62"/>
        <v>0</v>
      </c>
      <c r="Q240" s="37">
        <f t="shared" si="63"/>
        <v>1.3443896647353024</v>
      </c>
      <c r="R240" s="7">
        <v>317</v>
      </c>
      <c r="S240" s="7">
        <v>0</v>
      </c>
      <c r="T240" s="7">
        <v>0</v>
      </c>
      <c r="U240" s="7">
        <v>0</v>
      </c>
      <c r="V240" s="7">
        <v>8</v>
      </c>
      <c r="W240" s="7">
        <v>2</v>
      </c>
      <c r="X240" s="7">
        <v>0</v>
      </c>
      <c r="Y240" s="7">
        <v>95</v>
      </c>
      <c r="Z240" s="7">
        <v>1045</v>
      </c>
      <c r="AA240" s="7">
        <v>7</v>
      </c>
      <c r="AB240" s="7">
        <v>0</v>
      </c>
      <c r="AC240" s="7">
        <v>4</v>
      </c>
      <c r="AD240" s="7">
        <v>1</v>
      </c>
      <c r="AE240" s="7">
        <v>10</v>
      </c>
      <c r="AF240" s="7">
        <v>0</v>
      </c>
    </row>
    <row r="241" spans="1:32" x14ac:dyDescent="0.25">
      <c r="A241" s="26" t="s">
        <v>353</v>
      </c>
      <c r="B241" s="44">
        <f t="shared" si="48"/>
        <v>0</v>
      </c>
      <c r="C241" s="44">
        <f t="shared" si="49"/>
        <v>0</v>
      </c>
      <c r="D241" s="44">
        <f t="shared" si="50"/>
        <v>0</v>
      </c>
      <c r="E241" s="44">
        <f t="shared" si="51"/>
        <v>3.3613445378151259E-2</v>
      </c>
      <c r="F241" s="44">
        <f t="shared" si="52"/>
        <v>0.11016949152542373</v>
      </c>
      <c r="G241" s="44">
        <f t="shared" si="53"/>
        <v>0.25</v>
      </c>
      <c r="H241" s="44">
        <f t="shared" si="54"/>
        <v>0</v>
      </c>
      <c r="I241" s="44">
        <f t="shared" si="55"/>
        <v>6.8773234200743494E-2</v>
      </c>
      <c r="J241" s="44">
        <f t="shared" si="56"/>
        <v>3.9211702559934988E-2</v>
      </c>
      <c r="K241" s="44">
        <f t="shared" si="57"/>
        <v>8.8888888888888892E-2</v>
      </c>
      <c r="L241" s="44">
        <f t="shared" si="58"/>
        <v>0</v>
      </c>
      <c r="M241" s="44">
        <f t="shared" si="59"/>
        <v>0.15094339622641509</v>
      </c>
      <c r="N241" s="44">
        <f t="shared" si="60"/>
        <v>6.8548387096774188E-2</v>
      </c>
      <c r="O241" s="44">
        <f t="shared" si="61"/>
        <v>0.5</v>
      </c>
      <c r="P241" s="44">
        <f t="shared" si="62"/>
        <v>3.3333333333333333E-2</v>
      </c>
      <c r="Q241" s="37">
        <f t="shared" si="63"/>
        <v>1.343481879209665</v>
      </c>
      <c r="R241" s="7">
        <v>0</v>
      </c>
      <c r="S241" s="7">
        <v>0</v>
      </c>
      <c r="T241" s="7">
        <v>0</v>
      </c>
      <c r="U241" s="7">
        <v>4</v>
      </c>
      <c r="V241" s="7">
        <v>13</v>
      </c>
      <c r="W241" s="7">
        <v>2</v>
      </c>
      <c r="X241" s="7">
        <v>0</v>
      </c>
      <c r="Y241" s="7">
        <v>74</v>
      </c>
      <c r="Z241" s="7">
        <v>193</v>
      </c>
      <c r="AA241" s="7">
        <v>12</v>
      </c>
      <c r="AB241" s="7">
        <v>0</v>
      </c>
      <c r="AC241" s="7">
        <v>16</v>
      </c>
      <c r="AD241" s="7">
        <v>17</v>
      </c>
      <c r="AE241" s="7">
        <v>8</v>
      </c>
      <c r="AF241" s="7">
        <v>2</v>
      </c>
    </row>
    <row r="242" spans="1:32" x14ac:dyDescent="0.25">
      <c r="A242" s="27" t="s">
        <v>438</v>
      </c>
      <c r="B242" s="44">
        <f t="shared" si="48"/>
        <v>1.9764683997581731E-3</v>
      </c>
      <c r="C242" s="44">
        <f t="shared" si="49"/>
        <v>0</v>
      </c>
      <c r="D242" s="44">
        <f t="shared" si="50"/>
        <v>0</v>
      </c>
      <c r="E242" s="44">
        <f t="shared" si="51"/>
        <v>0</v>
      </c>
      <c r="F242" s="44">
        <f t="shared" si="52"/>
        <v>5.0847457627118647E-2</v>
      </c>
      <c r="G242" s="44">
        <f t="shared" si="53"/>
        <v>0.5</v>
      </c>
      <c r="H242" s="44">
        <f t="shared" si="54"/>
        <v>0</v>
      </c>
      <c r="I242" s="44">
        <f t="shared" si="55"/>
        <v>6.5055762081784388E-3</v>
      </c>
      <c r="J242" s="44">
        <f t="shared" si="56"/>
        <v>0.10402275497765136</v>
      </c>
      <c r="K242" s="44">
        <f t="shared" si="57"/>
        <v>8.1481481481481488E-2</v>
      </c>
      <c r="L242" s="44">
        <f t="shared" si="58"/>
        <v>8.5470085470085479E-3</v>
      </c>
      <c r="M242" s="44">
        <f t="shared" si="59"/>
        <v>5.6603773584905662E-2</v>
      </c>
      <c r="N242" s="44">
        <f t="shared" si="60"/>
        <v>1.2096774193548387E-2</v>
      </c>
      <c r="O242" s="44">
        <f t="shared" si="61"/>
        <v>0.5</v>
      </c>
      <c r="P242" s="44">
        <f t="shared" si="62"/>
        <v>1.6666666666666666E-2</v>
      </c>
      <c r="Q242" s="37">
        <f t="shared" si="63"/>
        <v>1.3387479616863174</v>
      </c>
      <c r="R242" s="7">
        <v>85</v>
      </c>
      <c r="S242" s="7">
        <v>0</v>
      </c>
      <c r="T242" s="7">
        <v>0</v>
      </c>
      <c r="U242" s="7">
        <v>0</v>
      </c>
      <c r="V242" s="7">
        <v>6</v>
      </c>
      <c r="W242" s="7">
        <v>4</v>
      </c>
      <c r="X242" s="7">
        <v>0</v>
      </c>
      <c r="Y242" s="7">
        <v>7</v>
      </c>
      <c r="Z242" s="7">
        <v>512</v>
      </c>
      <c r="AA242" s="7">
        <v>11</v>
      </c>
      <c r="AB242" s="7">
        <v>4</v>
      </c>
      <c r="AC242" s="7">
        <v>6</v>
      </c>
      <c r="AD242" s="7">
        <v>3</v>
      </c>
      <c r="AE242" s="7">
        <v>8</v>
      </c>
      <c r="AF242" s="7">
        <v>1</v>
      </c>
    </row>
    <row r="243" spans="1:32" x14ac:dyDescent="0.25">
      <c r="A243" s="26" t="s">
        <v>180</v>
      </c>
      <c r="B243" s="44">
        <f t="shared" si="48"/>
        <v>2.3950146491187275E-3</v>
      </c>
      <c r="C243" s="44">
        <f t="shared" si="49"/>
        <v>0</v>
      </c>
      <c r="D243" s="44">
        <f t="shared" si="50"/>
        <v>0</v>
      </c>
      <c r="E243" s="44">
        <f t="shared" si="51"/>
        <v>0</v>
      </c>
      <c r="F243" s="44">
        <f t="shared" si="52"/>
        <v>0.23728813559322035</v>
      </c>
      <c r="G243" s="44">
        <f t="shared" si="53"/>
        <v>0.375</v>
      </c>
      <c r="H243" s="44">
        <f t="shared" si="54"/>
        <v>0</v>
      </c>
      <c r="I243" s="44">
        <f t="shared" si="55"/>
        <v>5.9479553903345722E-2</v>
      </c>
      <c r="J243" s="44">
        <f t="shared" si="56"/>
        <v>0.34295002031694433</v>
      </c>
      <c r="K243" s="44">
        <f t="shared" si="57"/>
        <v>0.14814814814814814</v>
      </c>
      <c r="L243" s="44">
        <f t="shared" si="58"/>
        <v>1.7094017094017096E-2</v>
      </c>
      <c r="M243" s="44">
        <f t="shared" si="59"/>
        <v>0.15094339622641509</v>
      </c>
      <c r="N243" s="44">
        <f t="shared" si="60"/>
        <v>0</v>
      </c>
      <c r="O243" s="44">
        <f t="shared" si="61"/>
        <v>0</v>
      </c>
      <c r="P243" s="44">
        <f t="shared" si="62"/>
        <v>0</v>
      </c>
      <c r="Q243" s="37">
        <f t="shared" si="63"/>
        <v>1.3332982859312092</v>
      </c>
      <c r="R243" s="7">
        <v>103</v>
      </c>
      <c r="S243" s="7">
        <v>0</v>
      </c>
      <c r="T243" s="7">
        <v>0</v>
      </c>
      <c r="U243" s="7">
        <v>0</v>
      </c>
      <c r="V243" s="7">
        <v>28</v>
      </c>
      <c r="W243" s="7">
        <v>3</v>
      </c>
      <c r="X243" s="7">
        <v>0</v>
      </c>
      <c r="Y243" s="7">
        <v>64</v>
      </c>
      <c r="Z243" s="7">
        <v>1688</v>
      </c>
      <c r="AA243" s="7">
        <v>20</v>
      </c>
      <c r="AB243" s="7">
        <v>8</v>
      </c>
      <c r="AC243" s="7">
        <v>16</v>
      </c>
      <c r="AD243" s="7">
        <v>0</v>
      </c>
      <c r="AE243" s="7">
        <v>0</v>
      </c>
      <c r="AF243" s="7">
        <v>0</v>
      </c>
    </row>
    <row r="244" spans="1:32" x14ac:dyDescent="0.25">
      <c r="A244" s="27" t="s">
        <v>432</v>
      </c>
      <c r="B244" s="44">
        <f t="shared" si="48"/>
        <v>1.5114170115797796E-3</v>
      </c>
      <c r="C244" s="44">
        <f t="shared" si="49"/>
        <v>0</v>
      </c>
      <c r="D244" s="44">
        <f t="shared" si="50"/>
        <v>0</v>
      </c>
      <c r="E244" s="44">
        <f t="shared" si="51"/>
        <v>0</v>
      </c>
      <c r="F244" s="44">
        <f t="shared" si="52"/>
        <v>0.17796610169491525</v>
      </c>
      <c r="G244" s="44">
        <f t="shared" si="53"/>
        <v>0.5</v>
      </c>
      <c r="H244" s="44">
        <f t="shared" si="54"/>
        <v>0</v>
      </c>
      <c r="I244" s="44">
        <f t="shared" si="55"/>
        <v>1.5799256505576207E-2</v>
      </c>
      <c r="J244" s="44">
        <f t="shared" si="56"/>
        <v>8.7972368955709063E-2</v>
      </c>
      <c r="K244" s="44">
        <f t="shared" si="57"/>
        <v>0.12592592592592591</v>
      </c>
      <c r="L244" s="44">
        <f t="shared" si="58"/>
        <v>4.2735042735042739E-3</v>
      </c>
      <c r="M244" s="44">
        <f t="shared" si="59"/>
        <v>0.14150943396226415</v>
      </c>
      <c r="N244" s="44">
        <f t="shared" si="60"/>
        <v>4.0322580645161289E-3</v>
      </c>
      <c r="O244" s="44">
        <f t="shared" si="61"/>
        <v>0.25</v>
      </c>
      <c r="P244" s="44">
        <f t="shared" si="62"/>
        <v>1.6666666666666666E-2</v>
      </c>
      <c r="Q244" s="37">
        <f t="shared" si="63"/>
        <v>1.3256569330606573</v>
      </c>
      <c r="R244" s="7">
        <v>65</v>
      </c>
      <c r="S244" s="7">
        <v>0</v>
      </c>
      <c r="T244" s="7">
        <v>0</v>
      </c>
      <c r="U244" s="7">
        <v>0</v>
      </c>
      <c r="V244" s="7">
        <v>21</v>
      </c>
      <c r="W244" s="7">
        <v>4</v>
      </c>
      <c r="X244" s="7">
        <v>0</v>
      </c>
      <c r="Y244" s="7">
        <v>17</v>
      </c>
      <c r="Z244" s="7">
        <v>433</v>
      </c>
      <c r="AA244" s="7">
        <v>17</v>
      </c>
      <c r="AB244" s="7">
        <v>2</v>
      </c>
      <c r="AC244" s="7">
        <v>15</v>
      </c>
      <c r="AD244" s="7">
        <v>1</v>
      </c>
      <c r="AE244" s="7">
        <v>4</v>
      </c>
      <c r="AF244" s="7">
        <v>1</v>
      </c>
    </row>
    <row r="245" spans="1:32" x14ac:dyDescent="0.25">
      <c r="A245" s="26" t="s">
        <v>104</v>
      </c>
      <c r="B245" s="44">
        <f t="shared" si="48"/>
        <v>0</v>
      </c>
      <c r="C245" s="44">
        <f t="shared" si="49"/>
        <v>0</v>
      </c>
      <c r="D245" s="44">
        <f t="shared" si="50"/>
        <v>0</v>
      </c>
      <c r="E245" s="44">
        <f t="shared" si="51"/>
        <v>0</v>
      </c>
      <c r="F245" s="44">
        <f t="shared" si="52"/>
        <v>9.3220338983050849E-2</v>
      </c>
      <c r="G245" s="44">
        <f t="shared" si="53"/>
        <v>0.25</v>
      </c>
      <c r="H245" s="44">
        <f t="shared" si="54"/>
        <v>0</v>
      </c>
      <c r="I245" s="44">
        <f t="shared" si="55"/>
        <v>1.3940520446096654E-2</v>
      </c>
      <c r="J245" s="44">
        <f t="shared" si="56"/>
        <v>8.0048760666395768E-2</v>
      </c>
      <c r="K245" s="44">
        <f t="shared" si="57"/>
        <v>0.12592592592592591</v>
      </c>
      <c r="L245" s="44">
        <f t="shared" si="58"/>
        <v>4.7008547008547008E-2</v>
      </c>
      <c r="M245" s="44">
        <f t="shared" si="59"/>
        <v>0.14150943396226415</v>
      </c>
      <c r="N245" s="44">
        <f t="shared" si="60"/>
        <v>0.18145161290322581</v>
      </c>
      <c r="O245" s="44">
        <f t="shared" si="61"/>
        <v>0.375</v>
      </c>
      <c r="P245" s="44">
        <f t="shared" si="62"/>
        <v>1.6666666666666666E-2</v>
      </c>
      <c r="Q245" s="37">
        <f t="shared" si="63"/>
        <v>1.3247718065621727</v>
      </c>
      <c r="R245" s="7">
        <v>0</v>
      </c>
      <c r="S245" s="7">
        <v>0</v>
      </c>
      <c r="T245" s="7">
        <v>0</v>
      </c>
      <c r="U245" s="7">
        <v>0</v>
      </c>
      <c r="V245" s="7">
        <v>11</v>
      </c>
      <c r="W245" s="7">
        <v>2</v>
      </c>
      <c r="X245" s="7">
        <v>0</v>
      </c>
      <c r="Y245" s="7">
        <v>15</v>
      </c>
      <c r="Z245" s="7">
        <v>394</v>
      </c>
      <c r="AA245" s="7">
        <v>17</v>
      </c>
      <c r="AB245" s="7">
        <v>22</v>
      </c>
      <c r="AC245" s="7">
        <v>15</v>
      </c>
      <c r="AD245" s="7">
        <v>45</v>
      </c>
      <c r="AE245" s="7">
        <v>6</v>
      </c>
      <c r="AF245" s="7">
        <v>1</v>
      </c>
    </row>
    <row r="246" spans="1:32" x14ac:dyDescent="0.25">
      <c r="A246" s="26" t="s">
        <v>70</v>
      </c>
      <c r="B246" s="44">
        <f t="shared" si="48"/>
        <v>2.5345300655722457E-3</v>
      </c>
      <c r="C246" s="44">
        <f t="shared" si="49"/>
        <v>1.1904761904761904E-2</v>
      </c>
      <c r="D246" s="44">
        <f t="shared" si="50"/>
        <v>5.7142857142857143E-3</v>
      </c>
      <c r="E246" s="44">
        <f t="shared" si="51"/>
        <v>2.5210084033613446E-2</v>
      </c>
      <c r="F246" s="44">
        <f t="shared" si="52"/>
        <v>0.2288135593220339</v>
      </c>
      <c r="G246" s="44">
        <f t="shared" si="53"/>
        <v>0.375</v>
      </c>
      <c r="H246" s="44">
        <f t="shared" si="54"/>
        <v>5.5555555555555552E-2</v>
      </c>
      <c r="I246" s="44">
        <f t="shared" si="55"/>
        <v>2.0446096654275093E-2</v>
      </c>
      <c r="J246" s="44">
        <f t="shared" si="56"/>
        <v>5.7293783015034537E-2</v>
      </c>
      <c r="K246" s="44">
        <f t="shared" si="57"/>
        <v>0.24444444444444444</v>
      </c>
      <c r="L246" s="44">
        <f t="shared" si="58"/>
        <v>1.282051282051282E-2</v>
      </c>
      <c r="M246" s="44">
        <f t="shared" si="59"/>
        <v>0.28301886792452829</v>
      </c>
      <c r="N246" s="44">
        <f t="shared" si="60"/>
        <v>0</v>
      </c>
      <c r="O246" s="44">
        <f t="shared" si="61"/>
        <v>0</v>
      </c>
      <c r="P246" s="44">
        <f t="shared" si="62"/>
        <v>0</v>
      </c>
      <c r="Q246" s="37">
        <f t="shared" si="63"/>
        <v>1.3227564814546178</v>
      </c>
      <c r="R246" s="7">
        <v>109</v>
      </c>
      <c r="S246" s="7">
        <v>1</v>
      </c>
      <c r="T246" s="7">
        <v>1</v>
      </c>
      <c r="U246" s="7">
        <v>3</v>
      </c>
      <c r="V246" s="7">
        <v>27</v>
      </c>
      <c r="W246" s="7">
        <v>3</v>
      </c>
      <c r="X246" s="7">
        <v>1</v>
      </c>
      <c r="Y246" s="7">
        <v>22</v>
      </c>
      <c r="Z246" s="7">
        <v>282</v>
      </c>
      <c r="AA246" s="7">
        <v>33</v>
      </c>
      <c r="AB246" s="7">
        <v>6</v>
      </c>
      <c r="AC246" s="7">
        <v>30</v>
      </c>
      <c r="AD246" s="7">
        <v>0</v>
      </c>
      <c r="AE246" s="7">
        <v>0</v>
      </c>
      <c r="AF246" s="7">
        <v>0</v>
      </c>
    </row>
    <row r="247" spans="1:32" x14ac:dyDescent="0.25">
      <c r="A247" s="26" t="s">
        <v>473</v>
      </c>
      <c r="B247" s="44">
        <f t="shared" si="48"/>
        <v>3.2553597172487558E-3</v>
      </c>
      <c r="C247" s="44">
        <f t="shared" si="49"/>
        <v>1.1904761904761904E-2</v>
      </c>
      <c r="D247" s="44">
        <f t="shared" si="50"/>
        <v>5.7142857142857143E-3</v>
      </c>
      <c r="E247" s="44">
        <f t="shared" si="51"/>
        <v>7.5630252100840331E-2</v>
      </c>
      <c r="F247" s="44">
        <f t="shared" si="52"/>
        <v>0.19491525423728814</v>
      </c>
      <c r="G247" s="44">
        <f t="shared" si="53"/>
        <v>0.25</v>
      </c>
      <c r="H247" s="44">
        <f t="shared" si="54"/>
        <v>0</v>
      </c>
      <c r="I247" s="44">
        <f t="shared" si="55"/>
        <v>2.1375464684014869E-2</v>
      </c>
      <c r="J247" s="44">
        <f t="shared" si="56"/>
        <v>5.8309630231613167E-2</v>
      </c>
      <c r="K247" s="44">
        <f t="shared" si="57"/>
        <v>0.14814814814814814</v>
      </c>
      <c r="L247" s="44">
        <f t="shared" si="58"/>
        <v>0</v>
      </c>
      <c r="M247" s="44">
        <f t="shared" si="59"/>
        <v>0.14150943396226415</v>
      </c>
      <c r="N247" s="44">
        <f t="shared" si="60"/>
        <v>0.125</v>
      </c>
      <c r="O247" s="44">
        <f t="shared" si="61"/>
        <v>0.25</v>
      </c>
      <c r="P247" s="44">
        <f t="shared" si="62"/>
        <v>3.3333333333333333E-2</v>
      </c>
      <c r="Q247" s="37">
        <f t="shared" si="63"/>
        <v>1.3190959240337985</v>
      </c>
      <c r="R247" s="7">
        <v>140</v>
      </c>
      <c r="S247" s="7">
        <v>1</v>
      </c>
      <c r="T247" s="7">
        <v>1</v>
      </c>
      <c r="U247" s="7">
        <v>9</v>
      </c>
      <c r="V247" s="7">
        <v>23</v>
      </c>
      <c r="W247" s="7">
        <v>2</v>
      </c>
      <c r="X247" s="7">
        <v>0</v>
      </c>
      <c r="Y247" s="7">
        <v>23</v>
      </c>
      <c r="Z247" s="7">
        <v>287</v>
      </c>
      <c r="AA247" s="7">
        <v>20</v>
      </c>
      <c r="AB247" s="7">
        <v>0</v>
      </c>
      <c r="AC247" s="7">
        <v>15</v>
      </c>
      <c r="AD247" s="7">
        <v>31</v>
      </c>
      <c r="AE247" s="7">
        <v>4</v>
      </c>
      <c r="AF247" s="7">
        <v>2</v>
      </c>
    </row>
    <row r="248" spans="1:32" x14ac:dyDescent="0.25">
      <c r="A248" s="26" t="s">
        <v>134</v>
      </c>
      <c r="B248" s="44">
        <f t="shared" si="48"/>
        <v>3.5343905501557921E-3</v>
      </c>
      <c r="C248" s="44">
        <f t="shared" si="49"/>
        <v>0</v>
      </c>
      <c r="D248" s="44">
        <f t="shared" si="50"/>
        <v>0</v>
      </c>
      <c r="E248" s="44">
        <f t="shared" si="51"/>
        <v>0</v>
      </c>
      <c r="F248" s="44">
        <f t="shared" si="52"/>
        <v>5.9322033898305086E-2</v>
      </c>
      <c r="G248" s="44">
        <f t="shared" si="53"/>
        <v>0.25</v>
      </c>
      <c r="H248" s="44">
        <f t="shared" si="54"/>
        <v>0</v>
      </c>
      <c r="I248" s="44">
        <f t="shared" si="55"/>
        <v>1.3940520446096654E-2</v>
      </c>
      <c r="J248" s="44">
        <f t="shared" si="56"/>
        <v>8.3705810646078835E-2</v>
      </c>
      <c r="K248" s="44">
        <f t="shared" si="57"/>
        <v>0.22222222222222221</v>
      </c>
      <c r="L248" s="44">
        <f t="shared" si="58"/>
        <v>0</v>
      </c>
      <c r="M248" s="44">
        <f t="shared" si="59"/>
        <v>0.32075471698113206</v>
      </c>
      <c r="N248" s="44">
        <f t="shared" si="60"/>
        <v>8.0645161290322578E-2</v>
      </c>
      <c r="O248" s="44">
        <f t="shared" si="61"/>
        <v>0.25</v>
      </c>
      <c r="P248" s="44">
        <f t="shared" si="62"/>
        <v>3.3333333333333333E-2</v>
      </c>
      <c r="Q248" s="37">
        <f t="shared" si="63"/>
        <v>1.3174581893676465</v>
      </c>
      <c r="R248" s="7">
        <v>152</v>
      </c>
      <c r="S248" s="7">
        <v>0</v>
      </c>
      <c r="T248" s="7">
        <v>0</v>
      </c>
      <c r="U248" s="7">
        <v>0</v>
      </c>
      <c r="V248" s="7">
        <v>7</v>
      </c>
      <c r="W248" s="7">
        <v>2</v>
      </c>
      <c r="X248" s="7">
        <v>0</v>
      </c>
      <c r="Y248" s="7">
        <v>15</v>
      </c>
      <c r="Z248" s="7">
        <v>412</v>
      </c>
      <c r="AA248" s="7">
        <v>30</v>
      </c>
      <c r="AB248" s="7">
        <v>0</v>
      </c>
      <c r="AC248" s="7">
        <v>34</v>
      </c>
      <c r="AD248" s="7">
        <v>20</v>
      </c>
      <c r="AE248" s="7">
        <v>4</v>
      </c>
      <c r="AF248" s="7">
        <v>2</v>
      </c>
    </row>
    <row r="249" spans="1:32" x14ac:dyDescent="0.25">
      <c r="A249" s="26" t="s">
        <v>429</v>
      </c>
      <c r="B249" s="44">
        <f t="shared" si="48"/>
        <v>3.8599265218806677E-3</v>
      </c>
      <c r="C249" s="44">
        <f t="shared" si="49"/>
        <v>0</v>
      </c>
      <c r="D249" s="44">
        <f t="shared" si="50"/>
        <v>0</v>
      </c>
      <c r="E249" s="44">
        <f t="shared" si="51"/>
        <v>0</v>
      </c>
      <c r="F249" s="44">
        <f t="shared" si="52"/>
        <v>0.15254237288135594</v>
      </c>
      <c r="G249" s="44">
        <f t="shared" si="53"/>
        <v>0.375</v>
      </c>
      <c r="H249" s="44">
        <f t="shared" si="54"/>
        <v>0</v>
      </c>
      <c r="I249" s="44">
        <f t="shared" si="55"/>
        <v>3.8104089219330853E-2</v>
      </c>
      <c r="J249" s="44">
        <f t="shared" si="56"/>
        <v>5.8919138561560343E-2</v>
      </c>
      <c r="K249" s="44">
        <f t="shared" si="57"/>
        <v>0.17777777777777778</v>
      </c>
      <c r="L249" s="44">
        <f t="shared" si="58"/>
        <v>8.5470085470085479E-3</v>
      </c>
      <c r="M249" s="44">
        <f t="shared" si="59"/>
        <v>0.20754716981132076</v>
      </c>
      <c r="N249" s="44">
        <f t="shared" si="60"/>
        <v>2.8225806451612902E-2</v>
      </c>
      <c r="O249" s="44">
        <f t="shared" si="61"/>
        <v>0.25</v>
      </c>
      <c r="P249" s="44">
        <f t="shared" si="62"/>
        <v>1.6666666666666666E-2</v>
      </c>
      <c r="Q249" s="37">
        <f t="shared" si="63"/>
        <v>1.3171899564385146</v>
      </c>
      <c r="R249" s="7">
        <v>166</v>
      </c>
      <c r="S249" s="7">
        <v>0</v>
      </c>
      <c r="T249" s="7">
        <v>0</v>
      </c>
      <c r="U249" s="7">
        <v>0</v>
      </c>
      <c r="V249" s="7">
        <v>18</v>
      </c>
      <c r="W249" s="7">
        <v>3</v>
      </c>
      <c r="X249" s="7">
        <v>0</v>
      </c>
      <c r="Y249" s="7">
        <v>41</v>
      </c>
      <c r="Z249" s="7">
        <v>290</v>
      </c>
      <c r="AA249" s="7">
        <v>24</v>
      </c>
      <c r="AB249" s="7">
        <v>4</v>
      </c>
      <c r="AC249" s="7">
        <v>22</v>
      </c>
      <c r="AD249" s="7">
        <v>7</v>
      </c>
      <c r="AE249" s="7">
        <v>4</v>
      </c>
      <c r="AF249" s="7">
        <v>1</v>
      </c>
    </row>
    <row r="250" spans="1:32" x14ac:dyDescent="0.25">
      <c r="A250" s="26" t="s">
        <v>345</v>
      </c>
      <c r="B250" s="44">
        <f t="shared" si="48"/>
        <v>1.7439427056689764E-3</v>
      </c>
      <c r="C250" s="44">
        <f t="shared" si="49"/>
        <v>0</v>
      </c>
      <c r="D250" s="44">
        <f t="shared" si="50"/>
        <v>0</v>
      </c>
      <c r="E250" s="44">
        <f t="shared" si="51"/>
        <v>0</v>
      </c>
      <c r="F250" s="44">
        <f t="shared" si="52"/>
        <v>0.27966101694915252</v>
      </c>
      <c r="G250" s="44">
        <f t="shared" si="53"/>
        <v>0.25</v>
      </c>
      <c r="H250" s="44">
        <f t="shared" si="54"/>
        <v>0.16666666666666666</v>
      </c>
      <c r="I250" s="44">
        <f t="shared" si="55"/>
        <v>1.3940520446096654E-2</v>
      </c>
      <c r="J250" s="44">
        <f t="shared" si="56"/>
        <v>8.3096302316131659E-2</v>
      </c>
      <c r="K250" s="44">
        <f t="shared" si="57"/>
        <v>0.15555555555555556</v>
      </c>
      <c r="L250" s="44">
        <f t="shared" si="58"/>
        <v>4.2735042735042736E-2</v>
      </c>
      <c r="M250" s="44">
        <f t="shared" si="59"/>
        <v>0.16981132075471697</v>
      </c>
      <c r="N250" s="44">
        <f t="shared" si="60"/>
        <v>1.2096774193548387E-2</v>
      </c>
      <c r="O250" s="44">
        <f t="shared" si="61"/>
        <v>0.125</v>
      </c>
      <c r="P250" s="44">
        <f t="shared" si="62"/>
        <v>1.6666666666666666E-2</v>
      </c>
      <c r="Q250" s="37">
        <f t="shared" si="63"/>
        <v>1.3169738089892467</v>
      </c>
      <c r="R250" s="7">
        <v>75</v>
      </c>
      <c r="S250" s="7">
        <v>0</v>
      </c>
      <c r="T250" s="7">
        <v>0</v>
      </c>
      <c r="U250" s="7">
        <v>0</v>
      </c>
      <c r="V250" s="7">
        <v>33</v>
      </c>
      <c r="W250" s="7">
        <v>2</v>
      </c>
      <c r="X250" s="7">
        <v>3</v>
      </c>
      <c r="Y250" s="7">
        <v>15</v>
      </c>
      <c r="Z250" s="7">
        <v>409</v>
      </c>
      <c r="AA250" s="7">
        <v>21</v>
      </c>
      <c r="AB250" s="7">
        <v>20</v>
      </c>
      <c r="AC250" s="7">
        <v>18</v>
      </c>
      <c r="AD250" s="7">
        <v>3</v>
      </c>
      <c r="AE250" s="7">
        <v>2</v>
      </c>
      <c r="AF250" s="7">
        <v>1</v>
      </c>
    </row>
    <row r="251" spans="1:32" x14ac:dyDescent="0.25">
      <c r="A251" s="27" t="s">
        <v>444</v>
      </c>
      <c r="B251" s="44">
        <f t="shared" si="48"/>
        <v>1.5811747198065387E-3</v>
      </c>
      <c r="C251" s="44">
        <f t="shared" si="49"/>
        <v>0</v>
      </c>
      <c r="D251" s="44">
        <f t="shared" si="50"/>
        <v>0</v>
      </c>
      <c r="E251" s="44">
        <f t="shared" si="51"/>
        <v>0</v>
      </c>
      <c r="F251" s="44">
        <f t="shared" si="52"/>
        <v>9.3220338983050849E-2</v>
      </c>
      <c r="G251" s="44">
        <f t="shared" si="53"/>
        <v>0.625</v>
      </c>
      <c r="H251" s="44">
        <f t="shared" si="54"/>
        <v>0</v>
      </c>
      <c r="I251" s="44">
        <f t="shared" si="55"/>
        <v>1.5799256505576207E-2</v>
      </c>
      <c r="J251" s="44">
        <f t="shared" si="56"/>
        <v>2.8850060950832996E-2</v>
      </c>
      <c r="K251" s="44">
        <f t="shared" si="57"/>
        <v>7.407407407407407E-2</v>
      </c>
      <c r="L251" s="44">
        <f t="shared" si="58"/>
        <v>1.282051282051282E-2</v>
      </c>
      <c r="M251" s="44">
        <f t="shared" si="59"/>
        <v>6.6037735849056603E-2</v>
      </c>
      <c r="N251" s="44">
        <f t="shared" si="60"/>
        <v>4.0322580645161289E-3</v>
      </c>
      <c r="O251" s="44">
        <f t="shared" si="61"/>
        <v>0.375</v>
      </c>
      <c r="P251" s="44">
        <f t="shared" si="62"/>
        <v>1.6666666666666666E-2</v>
      </c>
      <c r="Q251" s="37">
        <f t="shared" si="63"/>
        <v>1.3130820786340927</v>
      </c>
      <c r="R251" s="7">
        <v>68</v>
      </c>
      <c r="S251" s="7">
        <v>0</v>
      </c>
      <c r="T251" s="7">
        <v>0</v>
      </c>
      <c r="U251" s="7">
        <v>0</v>
      </c>
      <c r="V251" s="7">
        <v>11</v>
      </c>
      <c r="W251" s="7">
        <v>5</v>
      </c>
      <c r="X251" s="7">
        <v>0</v>
      </c>
      <c r="Y251" s="7">
        <v>17</v>
      </c>
      <c r="Z251" s="7">
        <v>142</v>
      </c>
      <c r="AA251" s="7">
        <v>10</v>
      </c>
      <c r="AB251" s="7">
        <v>6</v>
      </c>
      <c r="AC251" s="7">
        <v>7</v>
      </c>
      <c r="AD251" s="7">
        <v>1</v>
      </c>
      <c r="AE251" s="7">
        <v>6</v>
      </c>
      <c r="AF251" s="7">
        <v>1</v>
      </c>
    </row>
    <row r="252" spans="1:32" x14ac:dyDescent="0.25">
      <c r="A252" s="26" t="s">
        <v>455</v>
      </c>
      <c r="B252" s="44">
        <f t="shared" si="48"/>
        <v>4.1157047853787841E-3</v>
      </c>
      <c r="C252" s="44">
        <f t="shared" si="49"/>
        <v>0</v>
      </c>
      <c r="D252" s="44">
        <f t="shared" si="50"/>
        <v>0</v>
      </c>
      <c r="E252" s="44">
        <f t="shared" si="51"/>
        <v>0.26890756302521007</v>
      </c>
      <c r="F252" s="44">
        <f t="shared" si="52"/>
        <v>0.10169491525423729</v>
      </c>
      <c r="G252" s="44">
        <f t="shared" si="53"/>
        <v>0.5</v>
      </c>
      <c r="H252" s="44">
        <f t="shared" si="54"/>
        <v>5.5555555555555552E-2</v>
      </c>
      <c r="I252" s="44">
        <f t="shared" si="55"/>
        <v>2.0446096654275093E-2</v>
      </c>
      <c r="J252" s="44">
        <f t="shared" si="56"/>
        <v>5.7903291344981712E-2</v>
      </c>
      <c r="K252" s="44">
        <f t="shared" si="57"/>
        <v>8.8888888888888892E-2</v>
      </c>
      <c r="L252" s="44">
        <f t="shared" si="58"/>
        <v>0</v>
      </c>
      <c r="M252" s="44">
        <f t="shared" si="59"/>
        <v>6.6037735849056603E-2</v>
      </c>
      <c r="N252" s="44">
        <f t="shared" si="60"/>
        <v>4.0322580645161289E-3</v>
      </c>
      <c r="O252" s="44">
        <f t="shared" si="61"/>
        <v>0.125</v>
      </c>
      <c r="P252" s="44">
        <f t="shared" si="62"/>
        <v>1.6666666666666666E-2</v>
      </c>
      <c r="Q252" s="37">
        <f t="shared" si="63"/>
        <v>1.3092486760887667</v>
      </c>
      <c r="R252" s="7">
        <v>177</v>
      </c>
      <c r="S252" s="7">
        <v>0</v>
      </c>
      <c r="T252" s="7">
        <v>0</v>
      </c>
      <c r="U252" s="7">
        <v>32</v>
      </c>
      <c r="V252" s="7">
        <v>12</v>
      </c>
      <c r="W252" s="7">
        <v>4</v>
      </c>
      <c r="X252" s="7">
        <v>1</v>
      </c>
      <c r="Y252" s="7">
        <v>22</v>
      </c>
      <c r="Z252" s="7">
        <v>285</v>
      </c>
      <c r="AA252" s="7">
        <v>12</v>
      </c>
      <c r="AB252" s="7">
        <v>0</v>
      </c>
      <c r="AC252" s="7">
        <v>7</v>
      </c>
      <c r="AD252" s="7">
        <v>1</v>
      </c>
      <c r="AE252" s="7">
        <v>2</v>
      </c>
      <c r="AF252" s="7">
        <v>1</v>
      </c>
    </row>
    <row r="253" spans="1:32" x14ac:dyDescent="0.25">
      <c r="A253" s="26" t="s">
        <v>281</v>
      </c>
      <c r="B253" s="44">
        <f t="shared" si="48"/>
        <v>1.7206901362600568E-3</v>
      </c>
      <c r="C253" s="44">
        <f t="shared" si="49"/>
        <v>0</v>
      </c>
      <c r="D253" s="44">
        <f t="shared" si="50"/>
        <v>0</v>
      </c>
      <c r="E253" s="44">
        <f t="shared" si="51"/>
        <v>0</v>
      </c>
      <c r="F253" s="44">
        <f t="shared" si="52"/>
        <v>0.10169491525423729</v>
      </c>
      <c r="G253" s="44">
        <f t="shared" si="53"/>
        <v>0.375</v>
      </c>
      <c r="H253" s="44">
        <f t="shared" si="54"/>
        <v>0</v>
      </c>
      <c r="I253" s="44">
        <f t="shared" si="55"/>
        <v>3.62453531598513E-2</v>
      </c>
      <c r="J253" s="44">
        <f t="shared" si="56"/>
        <v>8.0048760666395768E-2</v>
      </c>
      <c r="K253" s="44">
        <f t="shared" si="57"/>
        <v>0.12592592592592591</v>
      </c>
      <c r="L253" s="44">
        <f t="shared" si="58"/>
        <v>4.2735042735042739E-3</v>
      </c>
      <c r="M253" s="44">
        <f t="shared" si="59"/>
        <v>0.12264150943396226</v>
      </c>
      <c r="N253" s="44">
        <f t="shared" si="60"/>
        <v>6.8548387096774188E-2</v>
      </c>
      <c r="O253" s="44">
        <f t="shared" si="61"/>
        <v>0.375</v>
      </c>
      <c r="P253" s="44">
        <f t="shared" si="62"/>
        <v>1.6666666666666666E-2</v>
      </c>
      <c r="Q253" s="37">
        <f t="shared" si="63"/>
        <v>1.3077657126135775</v>
      </c>
      <c r="R253" s="7">
        <v>74</v>
      </c>
      <c r="S253" s="7">
        <v>0</v>
      </c>
      <c r="T253" s="7">
        <v>0</v>
      </c>
      <c r="U253" s="7">
        <v>0</v>
      </c>
      <c r="V253" s="7">
        <v>12</v>
      </c>
      <c r="W253" s="7">
        <v>3</v>
      </c>
      <c r="X253" s="7">
        <v>0</v>
      </c>
      <c r="Y253" s="7">
        <v>39</v>
      </c>
      <c r="Z253" s="7">
        <v>394</v>
      </c>
      <c r="AA253" s="7">
        <v>17</v>
      </c>
      <c r="AB253" s="7">
        <v>2</v>
      </c>
      <c r="AC253" s="7">
        <v>13</v>
      </c>
      <c r="AD253" s="7">
        <v>17</v>
      </c>
      <c r="AE253" s="7">
        <v>6</v>
      </c>
      <c r="AF253" s="7">
        <v>1</v>
      </c>
    </row>
    <row r="254" spans="1:32" x14ac:dyDescent="0.25">
      <c r="A254" s="26" t="s">
        <v>337</v>
      </c>
      <c r="B254" s="44">
        <f t="shared" si="48"/>
        <v>5.8596474910477606E-3</v>
      </c>
      <c r="C254" s="44">
        <f t="shared" si="49"/>
        <v>0</v>
      </c>
      <c r="D254" s="44">
        <f t="shared" si="50"/>
        <v>0</v>
      </c>
      <c r="E254" s="44">
        <f t="shared" si="51"/>
        <v>0</v>
      </c>
      <c r="F254" s="44">
        <f t="shared" si="52"/>
        <v>7.6271186440677971E-2</v>
      </c>
      <c r="G254" s="44">
        <f t="shared" si="53"/>
        <v>0.375</v>
      </c>
      <c r="H254" s="44">
        <f t="shared" si="54"/>
        <v>5.5555555555555552E-2</v>
      </c>
      <c r="I254" s="44">
        <f t="shared" si="55"/>
        <v>1.3940520446096654E-2</v>
      </c>
      <c r="J254" s="44">
        <f t="shared" si="56"/>
        <v>2.6005688744412839E-2</v>
      </c>
      <c r="K254" s="44">
        <f t="shared" si="57"/>
        <v>0.2074074074074074</v>
      </c>
      <c r="L254" s="44">
        <f t="shared" si="58"/>
        <v>0</v>
      </c>
      <c r="M254" s="44">
        <f t="shared" si="59"/>
        <v>0.15094339622641509</v>
      </c>
      <c r="N254" s="44">
        <f t="shared" si="60"/>
        <v>0.12096774193548387</v>
      </c>
      <c r="O254" s="44">
        <f t="shared" si="61"/>
        <v>0.125</v>
      </c>
      <c r="P254" s="44">
        <f t="shared" si="62"/>
        <v>0.15</v>
      </c>
      <c r="Q254" s="37">
        <f t="shared" si="63"/>
        <v>1.3069511442470971</v>
      </c>
      <c r="R254" s="7">
        <v>252</v>
      </c>
      <c r="S254" s="7">
        <v>0</v>
      </c>
      <c r="T254" s="7">
        <v>0</v>
      </c>
      <c r="U254" s="7">
        <v>0</v>
      </c>
      <c r="V254" s="7">
        <v>9</v>
      </c>
      <c r="W254" s="7">
        <v>3</v>
      </c>
      <c r="X254" s="7">
        <v>1</v>
      </c>
      <c r="Y254" s="7">
        <v>15</v>
      </c>
      <c r="Z254" s="7">
        <v>128</v>
      </c>
      <c r="AA254" s="7">
        <v>28</v>
      </c>
      <c r="AB254" s="7">
        <v>0</v>
      </c>
      <c r="AC254" s="7">
        <v>16</v>
      </c>
      <c r="AD254" s="7">
        <v>30</v>
      </c>
      <c r="AE254" s="7">
        <v>2</v>
      </c>
      <c r="AF254" s="7">
        <v>9</v>
      </c>
    </row>
    <row r="255" spans="1:32" x14ac:dyDescent="0.25">
      <c r="A255" s="27" t="s">
        <v>213</v>
      </c>
      <c r="B255" s="44">
        <f t="shared" si="48"/>
        <v>1.0417151095196019E-2</v>
      </c>
      <c r="C255" s="44">
        <f t="shared" si="49"/>
        <v>2.3809523809523808E-2</v>
      </c>
      <c r="D255" s="44">
        <f t="shared" si="50"/>
        <v>1.1428571428571429E-2</v>
      </c>
      <c r="E255" s="44">
        <f t="shared" si="51"/>
        <v>3.3613445378151259E-2</v>
      </c>
      <c r="F255" s="44">
        <f t="shared" si="52"/>
        <v>0.11016949152542373</v>
      </c>
      <c r="G255" s="44">
        <f t="shared" si="53"/>
        <v>0.5</v>
      </c>
      <c r="H255" s="44">
        <f t="shared" si="54"/>
        <v>0</v>
      </c>
      <c r="I255" s="44">
        <f t="shared" si="55"/>
        <v>1.858736059479554E-2</v>
      </c>
      <c r="J255" s="44">
        <f t="shared" si="56"/>
        <v>4.2462413652986593E-2</v>
      </c>
      <c r="K255" s="44">
        <f t="shared" si="57"/>
        <v>0.11851851851851852</v>
      </c>
      <c r="L255" s="44">
        <f t="shared" si="58"/>
        <v>6.41025641025641E-3</v>
      </c>
      <c r="M255" s="44">
        <f t="shared" si="59"/>
        <v>0.16037735849056603</v>
      </c>
      <c r="N255" s="44">
        <f t="shared" si="60"/>
        <v>4.0322580645161289E-3</v>
      </c>
      <c r="O255" s="44">
        <f t="shared" si="61"/>
        <v>0.25</v>
      </c>
      <c r="P255" s="44">
        <f t="shared" si="62"/>
        <v>1.6666666666666666E-2</v>
      </c>
      <c r="Q255" s="37">
        <f t="shared" si="63"/>
        <v>1.3064930156351722</v>
      </c>
      <c r="R255" s="7">
        <v>448</v>
      </c>
      <c r="S255" s="7">
        <v>2</v>
      </c>
      <c r="T255" s="7">
        <v>2</v>
      </c>
      <c r="U255" s="7">
        <v>4</v>
      </c>
      <c r="V255" s="7">
        <v>13</v>
      </c>
      <c r="W255" s="7">
        <v>4</v>
      </c>
      <c r="X255" s="7">
        <v>0</v>
      </c>
      <c r="Y255" s="7">
        <v>20</v>
      </c>
      <c r="Z255" s="7">
        <v>209</v>
      </c>
      <c r="AA255" s="7">
        <v>16</v>
      </c>
      <c r="AB255" s="7">
        <v>3</v>
      </c>
      <c r="AC255" s="7">
        <v>17</v>
      </c>
      <c r="AD255" s="7">
        <v>1</v>
      </c>
      <c r="AE255" s="7">
        <v>4</v>
      </c>
      <c r="AF255" s="7">
        <v>1</v>
      </c>
    </row>
    <row r="256" spans="1:32" x14ac:dyDescent="0.25">
      <c r="A256" s="26" t="s">
        <v>424</v>
      </c>
      <c r="B256" s="44">
        <f t="shared" si="48"/>
        <v>5.9991629075012787E-3</v>
      </c>
      <c r="C256" s="44">
        <f t="shared" si="49"/>
        <v>1.1904761904761904E-2</v>
      </c>
      <c r="D256" s="44">
        <f t="shared" si="50"/>
        <v>5.7142857142857143E-3</v>
      </c>
      <c r="E256" s="44">
        <f t="shared" si="51"/>
        <v>1.680672268907563E-2</v>
      </c>
      <c r="F256" s="44">
        <f t="shared" si="52"/>
        <v>0.1271186440677966</v>
      </c>
      <c r="G256" s="44">
        <f t="shared" si="53"/>
        <v>0.375</v>
      </c>
      <c r="H256" s="44">
        <f t="shared" si="54"/>
        <v>5.5555555555555552E-2</v>
      </c>
      <c r="I256" s="44">
        <f t="shared" si="55"/>
        <v>1.858736059479554E-2</v>
      </c>
      <c r="J256" s="44">
        <f t="shared" si="56"/>
        <v>4.2056074766355138E-2</v>
      </c>
      <c r="K256" s="44">
        <f t="shared" si="57"/>
        <v>0.17037037037037037</v>
      </c>
      <c r="L256" s="44">
        <f t="shared" si="58"/>
        <v>0</v>
      </c>
      <c r="M256" s="44">
        <f t="shared" si="59"/>
        <v>0.15094339622641509</v>
      </c>
      <c r="N256" s="44">
        <f t="shared" si="60"/>
        <v>0.15725806451612903</v>
      </c>
      <c r="O256" s="44">
        <f t="shared" si="61"/>
        <v>0</v>
      </c>
      <c r="P256" s="44">
        <f t="shared" si="62"/>
        <v>0.16666666666666666</v>
      </c>
      <c r="Q256" s="37">
        <f t="shared" si="63"/>
        <v>1.3039810659797084</v>
      </c>
      <c r="R256" s="7">
        <v>258</v>
      </c>
      <c r="S256" s="7">
        <v>1</v>
      </c>
      <c r="T256" s="7">
        <v>1</v>
      </c>
      <c r="U256" s="7">
        <v>2</v>
      </c>
      <c r="V256" s="7">
        <v>15</v>
      </c>
      <c r="W256" s="7">
        <v>3</v>
      </c>
      <c r="X256" s="7">
        <v>1</v>
      </c>
      <c r="Y256" s="7">
        <v>20</v>
      </c>
      <c r="Z256" s="7">
        <v>207</v>
      </c>
      <c r="AA256" s="7">
        <v>23</v>
      </c>
      <c r="AB256" s="7">
        <v>0</v>
      </c>
      <c r="AC256" s="7">
        <v>16</v>
      </c>
      <c r="AD256" s="7">
        <v>39</v>
      </c>
      <c r="AE256" s="7">
        <v>0</v>
      </c>
      <c r="AF256" s="7">
        <v>10</v>
      </c>
    </row>
    <row r="257" spans="1:32" x14ac:dyDescent="0.25">
      <c r="A257" s="26" t="s">
        <v>88</v>
      </c>
      <c r="B257" s="44">
        <f t="shared" si="48"/>
        <v>1.3346974840719899E-2</v>
      </c>
      <c r="C257" s="44">
        <f t="shared" si="49"/>
        <v>0</v>
      </c>
      <c r="D257" s="44">
        <f t="shared" si="50"/>
        <v>0</v>
      </c>
      <c r="E257" s="44">
        <f t="shared" si="51"/>
        <v>0</v>
      </c>
      <c r="F257" s="44">
        <f t="shared" si="52"/>
        <v>6.7796610169491525E-2</v>
      </c>
      <c r="G257" s="44">
        <f t="shared" si="53"/>
        <v>0.375</v>
      </c>
      <c r="H257" s="44">
        <f t="shared" si="54"/>
        <v>0.1111111111111111</v>
      </c>
      <c r="I257" s="44">
        <f t="shared" si="55"/>
        <v>2.5092936802973979E-2</v>
      </c>
      <c r="J257" s="44">
        <f t="shared" si="56"/>
        <v>8.1064607882974399E-2</v>
      </c>
      <c r="K257" s="44">
        <f t="shared" si="57"/>
        <v>0.1111111111111111</v>
      </c>
      <c r="L257" s="44">
        <f t="shared" si="58"/>
        <v>0</v>
      </c>
      <c r="M257" s="44">
        <f t="shared" si="59"/>
        <v>0.12264150943396226</v>
      </c>
      <c r="N257" s="44">
        <f t="shared" si="60"/>
        <v>4.0322580645161289E-3</v>
      </c>
      <c r="O257" s="44">
        <f t="shared" si="61"/>
        <v>0.375</v>
      </c>
      <c r="P257" s="44">
        <f t="shared" si="62"/>
        <v>1.6666666666666666E-2</v>
      </c>
      <c r="Q257" s="37">
        <f t="shared" si="63"/>
        <v>1.302863786083527</v>
      </c>
      <c r="R257" s="7">
        <v>574</v>
      </c>
      <c r="S257" s="7">
        <v>0</v>
      </c>
      <c r="T257" s="7">
        <v>0</v>
      </c>
      <c r="U257" s="7">
        <v>0</v>
      </c>
      <c r="V257" s="7">
        <v>8</v>
      </c>
      <c r="W257" s="7">
        <v>3</v>
      </c>
      <c r="X257" s="7">
        <v>2</v>
      </c>
      <c r="Y257" s="7">
        <v>27</v>
      </c>
      <c r="Z257" s="7">
        <v>399</v>
      </c>
      <c r="AA257" s="7">
        <v>15</v>
      </c>
      <c r="AB257" s="7">
        <v>0</v>
      </c>
      <c r="AC257" s="7">
        <v>13</v>
      </c>
      <c r="AD257" s="7">
        <v>1</v>
      </c>
      <c r="AE257" s="7">
        <v>6</v>
      </c>
      <c r="AF257" s="7">
        <v>1</v>
      </c>
    </row>
    <row r="258" spans="1:32" x14ac:dyDescent="0.25">
      <c r="A258" s="26" t="s">
        <v>233</v>
      </c>
      <c r="B258" s="44">
        <f t="shared" si="48"/>
        <v>2.650792912616844E-3</v>
      </c>
      <c r="C258" s="44">
        <f t="shared" si="49"/>
        <v>0</v>
      </c>
      <c r="D258" s="44">
        <f t="shared" si="50"/>
        <v>0</v>
      </c>
      <c r="E258" s="44">
        <f t="shared" si="51"/>
        <v>0</v>
      </c>
      <c r="F258" s="44">
        <f t="shared" si="52"/>
        <v>0.2711864406779661</v>
      </c>
      <c r="G258" s="44">
        <f t="shared" si="53"/>
        <v>0.375</v>
      </c>
      <c r="H258" s="44">
        <f t="shared" si="54"/>
        <v>0</v>
      </c>
      <c r="I258" s="44">
        <f t="shared" si="55"/>
        <v>8.3643122676579917E-3</v>
      </c>
      <c r="J258" s="44">
        <f t="shared" si="56"/>
        <v>4.1446566436407963E-2</v>
      </c>
      <c r="K258" s="44">
        <f t="shared" si="57"/>
        <v>0.19259259259259259</v>
      </c>
      <c r="L258" s="44">
        <f t="shared" si="58"/>
        <v>6.41025641025641E-3</v>
      </c>
      <c r="M258" s="44">
        <f t="shared" si="59"/>
        <v>0.19811320754716982</v>
      </c>
      <c r="N258" s="44">
        <f t="shared" si="60"/>
        <v>4.4354838709677422E-2</v>
      </c>
      <c r="O258" s="44">
        <f t="shared" si="61"/>
        <v>0.125</v>
      </c>
      <c r="P258" s="44">
        <f t="shared" si="62"/>
        <v>3.3333333333333333E-2</v>
      </c>
      <c r="Q258" s="37">
        <f t="shared" si="63"/>
        <v>1.2984523408876787</v>
      </c>
      <c r="R258" s="13">
        <v>114</v>
      </c>
      <c r="S258" s="13">
        <v>0</v>
      </c>
      <c r="T258" s="13">
        <v>0</v>
      </c>
      <c r="U258" s="13">
        <v>0</v>
      </c>
      <c r="V258" s="13">
        <v>32</v>
      </c>
      <c r="W258" s="13">
        <v>3</v>
      </c>
      <c r="X258" s="13">
        <v>0</v>
      </c>
      <c r="Y258" s="13">
        <v>9</v>
      </c>
      <c r="Z258" s="13">
        <v>204</v>
      </c>
      <c r="AA258" s="13">
        <v>26</v>
      </c>
      <c r="AB258" s="13">
        <v>3</v>
      </c>
      <c r="AC258" s="13">
        <v>21</v>
      </c>
      <c r="AD258" s="13">
        <v>11</v>
      </c>
      <c r="AE258" s="13">
        <v>2</v>
      </c>
      <c r="AF258" s="13">
        <v>2</v>
      </c>
    </row>
    <row r="259" spans="1:32" x14ac:dyDescent="0.25">
      <c r="A259" s="26" t="s">
        <v>170</v>
      </c>
      <c r="B259" s="44">
        <f t="shared" ref="B259:B322" si="64">R259/MAX(R$3:R$540)</f>
        <v>8.3709249872110868E-4</v>
      </c>
      <c r="C259" s="44">
        <f t="shared" ref="C259:C322" si="65">S259/MAX(S$3:S$540)</f>
        <v>2.3809523809523808E-2</v>
      </c>
      <c r="D259" s="44">
        <f t="shared" ref="D259:D322" si="66">T259/MAX(T$3:T$540)</f>
        <v>1.7142857142857144E-2</v>
      </c>
      <c r="E259" s="44">
        <f t="shared" ref="E259:E322" si="67">U259/MAX(U$3:U$540)</f>
        <v>2.5210084033613446E-2</v>
      </c>
      <c r="F259" s="44">
        <f t="shared" ref="F259:F322" si="68">V259/MAX(V$3:V$540)</f>
        <v>0.1271186440677966</v>
      </c>
      <c r="G259" s="44">
        <f t="shared" ref="G259:G322" si="69">W259/MAX(W$3:W$540)</f>
        <v>0.375</v>
      </c>
      <c r="H259" s="44">
        <f t="shared" ref="H259:H322" si="70">X259/MAX(X$3:X$540)</f>
        <v>0.1111111111111111</v>
      </c>
      <c r="I259" s="44">
        <f t="shared" ref="I259:I322" si="71">Y259/MAX(Y$3:Y$540)</f>
        <v>1.1152416356877323E-2</v>
      </c>
      <c r="J259" s="44">
        <f t="shared" ref="J259:J322" si="72">Z259/MAX(Z$3:Z$540)</f>
        <v>8.6550182852498977E-2</v>
      </c>
      <c r="K259" s="44">
        <f t="shared" ref="K259:K322" si="73">AA259/MAX(AA$3:AA$540)</f>
        <v>0.16296296296296298</v>
      </c>
      <c r="L259" s="44">
        <f t="shared" ref="L259:L322" si="74">AB259/MAX(AB$3:AB$540)</f>
        <v>1.282051282051282E-2</v>
      </c>
      <c r="M259" s="44">
        <f t="shared" ref="M259:M322" si="75">AC259/MAX(AC$3:AC$540)</f>
        <v>0.16981132075471697</v>
      </c>
      <c r="N259" s="44">
        <f t="shared" ref="N259:N322" si="76">AD259/MAX(AD$3:AD$540)</f>
        <v>1.6129032258064516E-2</v>
      </c>
      <c r="O259" s="44">
        <f t="shared" ref="O259:O322" si="77">AE259/MAX(AE$3:AE$540)</f>
        <v>0.125</v>
      </c>
      <c r="P259" s="44">
        <f t="shared" ref="P259:P322" si="78">AF259/MAX(AF$3:AF$540)</f>
        <v>3.3333333333333333E-2</v>
      </c>
      <c r="Q259" s="37">
        <f t="shared" ref="Q259:Q322" si="79">SUM(B259:P259)</f>
        <v>1.2979890740025901</v>
      </c>
      <c r="R259" s="7">
        <v>36</v>
      </c>
      <c r="S259" s="7">
        <v>2</v>
      </c>
      <c r="T259" s="7">
        <v>3</v>
      </c>
      <c r="U259" s="7">
        <v>3</v>
      </c>
      <c r="V259" s="7">
        <v>15</v>
      </c>
      <c r="W259" s="7">
        <v>3</v>
      </c>
      <c r="X259" s="7">
        <v>2</v>
      </c>
      <c r="Y259" s="7">
        <v>12</v>
      </c>
      <c r="Z259" s="7">
        <v>426</v>
      </c>
      <c r="AA259" s="7">
        <v>22</v>
      </c>
      <c r="AB259" s="7">
        <v>6</v>
      </c>
      <c r="AC259" s="7">
        <v>18</v>
      </c>
      <c r="AD259" s="7">
        <v>4</v>
      </c>
      <c r="AE259" s="7">
        <v>2</v>
      </c>
      <c r="AF259" s="7">
        <v>2</v>
      </c>
    </row>
    <row r="260" spans="1:32" x14ac:dyDescent="0.25">
      <c r="A260" s="26" t="s">
        <v>83</v>
      </c>
      <c r="B260" s="44">
        <f t="shared" si="64"/>
        <v>6.0456680463191184E-3</v>
      </c>
      <c r="C260" s="44">
        <f t="shared" si="65"/>
        <v>0</v>
      </c>
      <c r="D260" s="44">
        <f t="shared" si="66"/>
        <v>0</v>
      </c>
      <c r="E260" s="44">
        <f t="shared" si="67"/>
        <v>0</v>
      </c>
      <c r="F260" s="44">
        <f t="shared" si="68"/>
        <v>0.1271186440677966</v>
      </c>
      <c r="G260" s="44">
        <f t="shared" si="69"/>
        <v>0.25</v>
      </c>
      <c r="H260" s="44">
        <f t="shared" si="70"/>
        <v>5.5555555555555552E-2</v>
      </c>
      <c r="I260" s="44">
        <f t="shared" si="71"/>
        <v>1.7657992565055763E-2</v>
      </c>
      <c r="J260" s="44">
        <f t="shared" si="72"/>
        <v>7.1515644047135313E-2</v>
      </c>
      <c r="K260" s="44">
        <f t="shared" si="73"/>
        <v>0.14074074074074075</v>
      </c>
      <c r="L260" s="44">
        <f t="shared" si="74"/>
        <v>0</v>
      </c>
      <c r="M260" s="44">
        <f t="shared" si="75"/>
        <v>0.17924528301886791</v>
      </c>
      <c r="N260" s="44">
        <f t="shared" si="76"/>
        <v>4.4354838709677422E-2</v>
      </c>
      <c r="O260" s="44">
        <f t="shared" si="77"/>
        <v>0.375</v>
      </c>
      <c r="P260" s="44">
        <f t="shared" si="78"/>
        <v>1.6666666666666666E-2</v>
      </c>
      <c r="Q260" s="37">
        <f t="shared" si="79"/>
        <v>1.2839010334178149</v>
      </c>
      <c r="R260" s="7">
        <v>260</v>
      </c>
      <c r="S260" s="7">
        <v>0</v>
      </c>
      <c r="T260" s="7">
        <v>0</v>
      </c>
      <c r="U260" s="7">
        <v>0</v>
      </c>
      <c r="V260" s="7">
        <v>15</v>
      </c>
      <c r="W260" s="7">
        <v>2</v>
      </c>
      <c r="X260" s="7">
        <v>1</v>
      </c>
      <c r="Y260" s="7">
        <v>19</v>
      </c>
      <c r="Z260" s="7">
        <v>352</v>
      </c>
      <c r="AA260" s="7">
        <v>19</v>
      </c>
      <c r="AB260" s="7">
        <v>0</v>
      </c>
      <c r="AC260" s="7">
        <v>19</v>
      </c>
      <c r="AD260" s="7">
        <v>11</v>
      </c>
      <c r="AE260" s="7">
        <v>6</v>
      </c>
      <c r="AF260" s="7">
        <v>1</v>
      </c>
    </row>
    <row r="261" spans="1:32" x14ac:dyDescent="0.25">
      <c r="A261" s="26" t="s">
        <v>489</v>
      </c>
      <c r="B261" s="44">
        <f t="shared" si="64"/>
        <v>1.2277356647909594E-2</v>
      </c>
      <c r="C261" s="44">
        <f t="shared" si="65"/>
        <v>0</v>
      </c>
      <c r="D261" s="44">
        <f t="shared" si="66"/>
        <v>0</v>
      </c>
      <c r="E261" s="44">
        <f t="shared" si="67"/>
        <v>0</v>
      </c>
      <c r="F261" s="44">
        <f t="shared" si="68"/>
        <v>0.17796610169491525</v>
      </c>
      <c r="G261" s="44">
        <f t="shared" si="69"/>
        <v>0.25</v>
      </c>
      <c r="H261" s="44">
        <f t="shared" si="70"/>
        <v>0</v>
      </c>
      <c r="I261" s="44">
        <f t="shared" si="71"/>
        <v>1.6728624535315983E-2</v>
      </c>
      <c r="J261" s="44">
        <f t="shared" si="72"/>
        <v>0.24867939861844779</v>
      </c>
      <c r="K261" s="44">
        <f t="shared" si="73"/>
        <v>0.11851851851851852</v>
      </c>
      <c r="L261" s="44">
        <f t="shared" si="74"/>
        <v>5.128205128205128E-2</v>
      </c>
      <c r="M261" s="44">
        <f t="shared" si="75"/>
        <v>8.4905660377358486E-2</v>
      </c>
      <c r="N261" s="44">
        <f t="shared" si="76"/>
        <v>7.6612903225806453E-2</v>
      </c>
      <c r="O261" s="44">
        <f t="shared" si="77"/>
        <v>0.125</v>
      </c>
      <c r="P261" s="44">
        <f t="shared" si="78"/>
        <v>0.11666666666666667</v>
      </c>
      <c r="Q261" s="37">
        <f t="shared" si="79"/>
        <v>1.27863728156699</v>
      </c>
      <c r="R261" s="7">
        <v>528</v>
      </c>
      <c r="S261" s="7">
        <v>0</v>
      </c>
      <c r="T261" s="7">
        <v>0</v>
      </c>
      <c r="U261" s="7">
        <v>0</v>
      </c>
      <c r="V261" s="7">
        <v>21</v>
      </c>
      <c r="W261" s="7">
        <v>2</v>
      </c>
      <c r="X261" s="7">
        <v>0</v>
      </c>
      <c r="Y261" s="7">
        <v>18</v>
      </c>
      <c r="Z261" s="7">
        <v>1224</v>
      </c>
      <c r="AA261" s="7">
        <v>16</v>
      </c>
      <c r="AB261" s="7">
        <v>24</v>
      </c>
      <c r="AC261" s="7">
        <v>9</v>
      </c>
      <c r="AD261" s="7">
        <v>19</v>
      </c>
      <c r="AE261" s="7">
        <v>2</v>
      </c>
      <c r="AF261" s="7">
        <v>7</v>
      </c>
    </row>
    <row r="262" spans="1:32" x14ac:dyDescent="0.25">
      <c r="A262" s="26" t="s">
        <v>179</v>
      </c>
      <c r="B262" s="44">
        <f t="shared" si="64"/>
        <v>3.6739059666093103E-3</v>
      </c>
      <c r="C262" s="44">
        <f t="shared" si="65"/>
        <v>0</v>
      </c>
      <c r="D262" s="44">
        <f t="shared" si="66"/>
        <v>0</v>
      </c>
      <c r="E262" s="44">
        <f t="shared" si="67"/>
        <v>5.0420168067226892E-2</v>
      </c>
      <c r="F262" s="44">
        <f t="shared" si="68"/>
        <v>0.15254237288135594</v>
      </c>
      <c r="G262" s="44">
        <f t="shared" si="69"/>
        <v>0.25</v>
      </c>
      <c r="H262" s="44">
        <f t="shared" si="70"/>
        <v>5.5555555555555552E-2</v>
      </c>
      <c r="I262" s="44">
        <f t="shared" si="71"/>
        <v>6.5055762081784388E-2</v>
      </c>
      <c r="J262" s="44">
        <f t="shared" si="72"/>
        <v>7.0702966273872403E-2</v>
      </c>
      <c r="K262" s="44">
        <f t="shared" si="73"/>
        <v>0.1111111111111111</v>
      </c>
      <c r="L262" s="44">
        <f t="shared" si="74"/>
        <v>0</v>
      </c>
      <c r="M262" s="44">
        <f t="shared" si="75"/>
        <v>0.12264150943396226</v>
      </c>
      <c r="N262" s="44">
        <f t="shared" si="76"/>
        <v>4.0322580645161289E-3</v>
      </c>
      <c r="O262" s="44">
        <f t="shared" si="77"/>
        <v>0.375</v>
      </c>
      <c r="P262" s="44">
        <f t="shared" si="78"/>
        <v>1.6666666666666666E-2</v>
      </c>
      <c r="Q262" s="37">
        <f t="shared" si="79"/>
        <v>1.2774022761026607</v>
      </c>
      <c r="R262" s="7">
        <v>158</v>
      </c>
      <c r="S262" s="7">
        <v>0</v>
      </c>
      <c r="T262" s="7">
        <v>0</v>
      </c>
      <c r="U262" s="7">
        <v>6</v>
      </c>
      <c r="V262" s="7">
        <v>18</v>
      </c>
      <c r="W262" s="7">
        <v>2</v>
      </c>
      <c r="X262" s="7">
        <v>1</v>
      </c>
      <c r="Y262" s="7">
        <v>70</v>
      </c>
      <c r="Z262" s="7">
        <v>348</v>
      </c>
      <c r="AA262" s="7">
        <v>15</v>
      </c>
      <c r="AB262" s="7">
        <v>0</v>
      </c>
      <c r="AC262" s="7">
        <v>13</v>
      </c>
      <c r="AD262" s="7">
        <v>1</v>
      </c>
      <c r="AE262" s="7">
        <v>6</v>
      </c>
      <c r="AF262" s="7">
        <v>1</v>
      </c>
    </row>
    <row r="263" spans="1:32" x14ac:dyDescent="0.25">
      <c r="A263" s="26" t="s">
        <v>426</v>
      </c>
      <c r="B263" s="44">
        <f t="shared" si="64"/>
        <v>3.6041482583825512E-3</v>
      </c>
      <c r="C263" s="44">
        <f t="shared" si="65"/>
        <v>0</v>
      </c>
      <c r="D263" s="44">
        <f t="shared" si="66"/>
        <v>0</v>
      </c>
      <c r="E263" s="44">
        <f t="shared" si="67"/>
        <v>0</v>
      </c>
      <c r="F263" s="44">
        <f t="shared" si="68"/>
        <v>6.7796610169491525E-2</v>
      </c>
      <c r="G263" s="44">
        <f t="shared" si="69"/>
        <v>0.375</v>
      </c>
      <c r="H263" s="44">
        <f t="shared" si="70"/>
        <v>0</v>
      </c>
      <c r="I263" s="44">
        <f t="shared" si="71"/>
        <v>9.2936802973977691E-4</v>
      </c>
      <c r="J263" s="44">
        <f t="shared" si="72"/>
        <v>7.9845591223080048E-2</v>
      </c>
      <c r="K263" s="44">
        <f t="shared" si="73"/>
        <v>0.13333333333333333</v>
      </c>
      <c r="L263" s="44">
        <f t="shared" si="74"/>
        <v>6.41025641025641E-3</v>
      </c>
      <c r="M263" s="44">
        <f t="shared" si="75"/>
        <v>0.15094339622641509</v>
      </c>
      <c r="N263" s="44">
        <f t="shared" si="76"/>
        <v>3.2258064516129031E-2</v>
      </c>
      <c r="O263" s="44">
        <f t="shared" si="77"/>
        <v>0.375</v>
      </c>
      <c r="P263" s="44">
        <f t="shared" si="78"/>
        <v>0.05</v>
      </c>
      <c r="Q263" s="37">
        <f t="shared" si="79"/>
        <v>1.2751207681668277</v>
      </c>
      <c r="R263" s="7">
        <v>155</v>
      </c>
      <c r="S263" s="7">
        <v>0</v>
      </c>
      <c r="T263" s="7">
        <v>0</v>
      </c>
      <c r="U263" s="7">
        <v>0</v>
      </c>
      <c r="V263" s="7">
        <v>8</v>
      </c>
      <c r="W263" s="7">
        <v>3</v>
      </c>
      <c r="X263" s="7">
        <v>0</v>
      </c>
      <c r="Y263" s="7">
        <v>1</v>
      </c>
      <c r="Z263" s="7">
        <v>393</v>
      </c>
      <c r="AA263" s="7">
        <v>18</v>
      </c>
      <c r="AB263" s="7">
        <v>3</v>
      </c>
      <c r="AC263" s="7">
        <v>16</v>
      </c>
      <c r="AD263" s="7">
        <v>8</v>
      </c>
      <c r="AE263" s="7">
        <v>6</v>
      </c>
      <c r="AF263" s="7">
        <v>3</v>
      </c>
    </row>
    <row r="264" spans="1:32" x14ac:dyDescent="0.25">
      <c r="A264" s="26" t="s">
        <v>118</v>
      </c>
      <c r="B264" s="44">
        <f t="shared" si="64"/>
        <v>5.9526577686834399E-3</v>
      </c>
      <c r="C264" s="44">
        <f t="shared" si="65"/>
        <v>4.7619047619047616E-2</v>
      </c>
      <c r="D264" s="44">
        <f t="shared" si="66"/>
        <v>2.2857142857142857E-2</v>
      </c>
      <c r="E264" s="44">
        <f t="shared" si="67"/>
        <v>3.3613445378151259E-2</v>
      </c>
      <c r="F264" s="44">
        <f t="shared" si="68"/>
        <v>0.10169491525423729</v>
      </c>
      <c r="G264" s="44">
        <f t="shared" si="69"/>
        <v>0.25</v>
      </c>
      <c r="H264" s="44">
        <f t="shared" si="70"/>
        <v>5.5555555555555552E-2</v>
      </c>
      <c r="I264" s="44">
        <f t="shared" si="71"/>
        <v>5.5762081784386616E-2</v>
      </c>
      <c r="J264" s="44">
        <f t="shared" si="72"/>
        <v>8.6550182852498977E-2</v>
      </c>
      <c r="K264" s="44">
        <f t="shared" si="73"/>
        <v>0.14814814814814814</v>
      </c>
      <c r="L264" s="44">
        <f t="shared" si="74"/>
        <v>1.282051282051282E-2</v>
      </c>
      <c r="M264" s="44">
        <f t="shared" si="75"/>
        <v>0.14150943396226415</v>
      </c>
      <c r="N264" s="44">
        <f t="shared" si="76"/>
        <v>2.8225806451612902E-2</v>
      </c>
      <c r="O264" s="44">
        <f t="shared" si="77"/>
        <v>0.25</v>
      </c>
      <c r="P264" s="44">
        <f t="shared" si="78"/>
        <v>3.3333333333333333E-2</v>
      </c>
      <c r="Q264" s="37">
        <f t="shared" si="79"/>
        <v>1.2736422637855749</v>
      </c>
      <c r="R264" s="7">
        <v>256</v>
      </c>
      <c r="S264" s="7">
        <v>4</v>
      </c>
      <c r="T264" s="7">
        <v>4</v>
      </c>
      <c r="U264" s="7">
        <v>4</v>
      </c>
      <c r="V264" s="7">
        <v>12</v>
      </c>
      <c r="W264" s="7">
        <v>2</v>
      </c>
      <c r="X264" s="7">
        <v>1</v>
      </c>
      <c r="Y264" s="7">
        <v>60</v>
      </c>
      <c r="Z264" s="7">
        <v>426</v>
      </c>
      <c r="AA264" s="7">
        <v>20</v>
      </c>
      <c r="AB264" s="7">
        <v>6</v>
      </c>
      <c r="AC264" s="7">
        <v>15</v>
      </c>
      <c r="AD264" s="7">
        <v>7</v>
      </c>
      <c r="AE264" s="7">
        <v>4</v>
      </c>
      <c r="AF264" s="7">
        <v>2</v>
      </c>
    </row>
    <row r="265" spans="1:32" x14ac:dyDescent="0.25">
      <c r="A265" s="26" t="s">
        <v>232</v>
      </c>
      <c r="B265" s="44">
        <f t="shared" si="64"/>
        <v>2.9298237455238803E-3</v>
      </c>
      <c r="C265" s="44">
        <f t="shared" si="65"/>
        <v>0</v>
      </c>
      <c r="D265" s="44">
        <f t="shared" si="66"/>
        <v>0</v>
      </c>
      <c r="E265" s="44">
        <f t="shared" si="67"/>
        <v>0</v>
      </c>
      <c r="F265" s="44">
        <f t="shared" si="68"/>
        <v>0.11016949152542373</v>
      </c>
      <c r="G265" s="44">
        <f t="shared" si="69"/>
        <v>0.375</v>
      </c>
      <c r="H265" s="44">
        <f t="shared" si="70"/>
        <v>0</v>
      </c>
      <c r="I265" s="44">
        <f t="shared" si="71"/>
        <v>1.6728624535315983E-2</v>
      </c>
      <c r="J265" s="44">
        <f t="shared" si="72"/>
        <v>4.4290938642828119E-2</v>
      </c>
      <c r="K265" s="44">
        <f t="shared" si="73"/>
        <v>0.19259259259259259</v>
      </c>
      <c r="L265" s="44">
        <f t="shared" si="74"/>
        <v>4.2735042735042739E-3</v>
      </c>
      <c r="M265" s="44">
        <f t="shared" si="75"/>
        <v>0.19811320754716982</v>
      </c>
      <c r="N265" s="44">
        <f t="shared" si="76"/>
        <v>4.4354838709677422E-2</v>
      </c>
      <c r="O265" s="44">
        <f t="shared" si="77"/>
        <v>0.25</v>
      </c>
      <c r="P265" s="44">
        <f t="shared" si="78"/>
        <v>3.3333333333333333E-2</v>
      </c>
      <c r="Q265" s="37">
        <f t="shared" si="79"/>
        <v>1.2717863549053694</v>
      </c>
      <c r="R265" s="7">
        <v>126</v>
      </c>
      <c r="S265" s="7">
        <v>0</v>
      </c>
      <c r="T265" s="7">
        <v>0</v>
      </c>
      <c r="U265" s="7">
        <v>0</v>
      </c>
      <c r="V265" s="7">
        <v>13</v>
      </c>
      <c r="W265" s="7">
        <v>3</v>
      </c>
      <c r="X265" s="7">
        <v>0</v>
      </c>
      <c r="Y265" s="7">
        <v>18</v>
      </c>
      <c r="Z265" s="7">
        <v>218</v>
      </c>
      <c r="AA265" s="7">
        <v>26</v>
      </c>
      <c r="AB265" s="7">
        <v>2</v>
      </c>
      <c r="AC265" s="7">
        <v>21</v>
      </c>
      <c r="AD265" s="7">
        <v>11</v>
      </c>
      <c r="AE265" s="7">
        <v>4</v>
      </c>
      <c r="AF265" s="7">
        <v>2</v>
      </c>
    </row>
    <row r="266" spans="1:32" x14ac:dyDescent="0.25">
      <c r="A266" s="26" t="s">
        <v>42</v>
      </c>
      <c r="B266" s="44">
        <f t="shared" si="64"/>
        <v>2.7438031902525229E-3</v>
      </c>
      <c r="C266" s="44">
        <f t="shared" si="65"/>
        <v>0</v>
      </c>
      <c r="D266" s="44">
        <f t="shared" si="66"/>
        <v>0</v>
      </c>
      <c r="E266" s="44">
        <f t="shared" si="67"/>
        <v>0</v>
      </c>
      <c r="F266" s="44">
        <f t="shared" si="68"/>
        <v>0.13559322033898305</v>
      </c>
      <c r="G266" s="44">
        <f t="shared" si="69"/>
        <v>0.25</v>
      </c>
      <c r="H266" s="44">
        <f t="shared" si="70"/>
        <v>0</v>
      </c>
      <c r="I266" s="44">
        <f t="shared" si="71"/>
        <v>2.4163568773234202E-2</v>
      </c>
      <c r="J266" s="44">
        <f t="shared" si="72"/>
        <v>0.30150345388053634</v>
      </c>
      <c r="K266" s="44">
        <f t="shared" si="73"/>
        <v>0.14814814814814814</v>
      </c>
      <c r="L266" s="44">
        <f t="shared" si="74"/>
        <v>0</v>
      </c>
      <c r="M266" s="44">
        <f t="shared" si="75"/>
        <v>6.6037735849056603E-2</v>
      </c>
      <c r="N266" s="44">
        <f t="shared" si="76"/>
        <v>5.6451612903225805E-2</v>
      </c>
      <c r="O266" s="44">
        <f t="shared" si="77"/>
        <v>0.25</v>
      </c>
      <c r="P266" s="44">
        <f t="shared" si="78"/>
        <v>3.3333333333333333E-2</v>
      </c>
      <c r="Q266" s="37">
        <f t="shared" si="79"/>
        <v>1.2679748764167702</v>
      </c>
      <c r="R266" s="7">
        <v>118</v>
      </c>
      <c r="S266" s="7">
        <v>0</v>
      </c>
      <c r="T266" s="7">
        <v>0</v>
      </c>
      <c r="U266" s="7">
        <v>0</v>
      </c>
      <c r="V266" s="7">
        <v>16</v>
      </c>
      <c r="W266" s="7">
        <v>2</v>
      </c>
      <c r="X266" s="7">
        <v>0</v>
      </c>
      <c r="Y266" s="7">
        <v>26</v>
      </c>
      <c r="Z266" s="7">
        <v>1484</v>
      </c>
      <c r="AA266" s="7">
        <v>20</v>
      </c>
      <c r="AB266" s="7">
        <v>0</v>
      </c>
      <c r="AC266" s="7">
        <v>7</v>
      </c>
      <c r="AD266" s="7">
        <v>14</v>
      </c>
      <c r="AE266" s="7">
        <v>4</v>
      </c>
      <c r="AF266" s="7">
        <v>2</v>
      </c>
    </row>
    <row r="267" spans="1:32" x14ac:dyDescent="0.25">
      <c r="A267" s="26" t="s">
        <v>185</v>
      </c>
      <c r="B267" s="44">
        <f t="shared" si="64"/>
        <v>6.3712040180439935E-3</v>
      </c>
      <c r="C267" s="44">
        <f t="shared" si="65"/>
        <v>1.1904761904761904E-2</v>
      </c>
      <c r="D267" s="44">
        <f t="shared" si="66"/>
        <v>1.1428571428571429E-2</v>
      </c>
      <c r="E267" s="44">
        <f t="shared" si="67"/>
        <v>1.680672268907563E-2</v>
      </c>
      <c r="F267" s="44">
        <f t="shared" si="68"/>
        <v>0.11864406779661017</v>
      </c>
      <c r="G267" s="44">
        <f t="shared" si="69"/>
        <v>0.375</v>
      </c>
      <c r="H267" s="44">
        <f t="shared" si="70"/>
        <v>5.5555555555555552E-2</v>
      </c>
      <c r="I267" s="44">
        <f t="shared" si="71"/>
        <v>1.1152416356877323E-2</v>
      </c>
      <c r="J267" s="44">
        <f t="shared" si="72"/>
        <v>7.8017066233238522E-2</v>
      </c>
      <c r="K267" s="44">
        <f t="shared" si="73"/>
        <v>0.13333333333333333</v>
      </c>
      <c r="L267" s="44">
        <f t="shared" si="74"/>
        <v>6.41025641025641E-3</v>
      </c>
      <c r="M267" s="44">
        <f t="shared" si="75"/>
        <v>0.15094339622641509</v>
      </c>
      <c r="N267" s="44">
        <f t="shared" si="76"/>
        <v>0.10080645161290322</v>
      </c>
      <c r="O267" s="44">
        <f t="shared" si="77"/>
        <v>0.125</v>
      </c>
      <c r="P267" s="44">
        <f t="shared" si="78"/>
        <v>0.05</v>
      </c>
      <c r="Q267" s="37">
        <f t="shared" si="79"/>
        <v>1.2513738035656425</v>
      </c>
      <c r="R267" s="7">
        <v>274</v>
      </c>
      <c r="S267" s="7">
        <v>1</v>
      </c>
      <c r="T267" s="7">
        <v>2</v>
      </c>
      <c r="U267" s="7">
        <v>2</v>
      </c>
      <c r="V267" s="7">
        <v>14</v>
      </c>
      <c r="W267" s="7">
        <v>3</v>
      </c>
      <c r="X267" s="7">
        <v>1</v>
      </c>
      <c r="Y267" s="7">
        <v>12</v>
      </c>
      <c r="Z267" s="7">
        <v>384</v>
      </c>
      <c r="AA267" s="7">
        <v>18</v>
      </c>
      <c r="AB267" s="7">
        <v>3</v>
      </c>
      <c r="AC267" s="7">
        <v>16</v>
      </c>
      <c r="AD267" s="7">
        <v>25</v>
      </c>
      <c r="AE267" s="7">
        <v>2</v>
      </c>
      <c r="AF267" s="7">
        <v>3</v>
      </c>
    </row>
    <row r="268" spans="1:32" x14ac:dyDescent="0.25">
      <c r="A268" s="26" t="s">
        <v>433</v>
      </c>
      <c r="B268" s="44">
        <f t="shared" si="64"/>
        <v>1.0928707622192251E-3</v>
      </c>
      <c r="C268" s="44">
        <f t="shared" si="65"/>
        <v>0</v>
      </c>
      <c r="D268" s="44">
        <f t="shared" si="66"/>
        <v>0</v>
      </c>
      <c r="E268" s="44">
        <f t="shared" si="67"/>
        <v>0</v>
      </c>
      <c r="F268" s="44">
        <f t="shared" si="68"/>
        <v>5.9322033898305086E-2</v>
      </c>
      <c r="G268" s="44">
        <f t="shared" si="69"/>
        <v>0.75</v>
      </c>
      <c r="H268" s="44">
        <f t="shared" si="70"/>
        <v>0</v>
      </c>
      <c r="I268" s="44">
        <f t="shared" si="71"/>
        <v>5.5762081784386614E-3</v>
      </c>
      <c r="J268" s="44">
        <f t="shared" si="72"/>
        <v>4.164973587972369E-2</v>
      </c>
      <c r="K268" s="44">
        <f t="shared" si="73"/>
        <v>8.8888888888888892E-2</v>
      </c>
      <c r="L268" s="44">
        <f t="shared" si="74"/>
        <v>7.6923076923076927E-2</v>
      </c>
      <c r="M268" s="44">
        <f t="shared" si="75"/>
        <v>9.4339622641509441E-2</v>
      </c>
      <c r="N268" s="44">
        <f t="shared" si="76"/>
        <v>8.0645161290322578E-3</v>
      </c>
      <c r="O268" s="44">
        <f t="shared" si="77"/>
        <v>0.125</v>
      </c>
      <c r="P268" s="44">
        <f t="shared" si="78"/>
        <v>0</v>
      </c>
      <c r="Q268" s="37">
        <f t="shared" si="79"/>
        <v>1.2508569533011942</v>
      </c>
      <c r="R268" s="7">
        <v>47</v>
      </c>
      <c r="S268" s="7">
        <v>0</v>
      </c>
      <c r="T268" s="7">
        <v>0</v>
      </c>
      <c r="U268" s="7">
        <v>0</v>
      </c>
      <c r="V268" s="7">
        <v>7</v>
      </c>
      <c r="W268" s="7">
        <v>6</v>
      </c>
      <c r="X268" s="7">
        <v>0</v>
      </c>
      <c r="Y268" s="7">
        <v>6</v>
      </c>
      <c r="Z268" s="7">
        <v>205</v>
      </c>
      <c r="AA268" s="7">
        <v>12</v>
      </c>
      <c r="AB268" s="7">
        <v>36</v>
      </c>
      <c r="AC268" s="7">
        <v>10</v>
      </c>
      <c r="AD268" s="7">
        <v>2</v>
      </c>
      <c r="AE268" s="7">
        <v>2</v>
      </c>
      <c r="AF268" s="7">
        <v>0</v>
      </c>
    </row>
    <row r="269" spans="1:32" x14ac:dyDescent="0.25">
      <c r="A269" s="26" t="s">
        <v>520</v>
      </c>
      <c r="B269" s="44">
        <f t="shared" si="64"/>
        <v>3.8366739524717483E-3</v>
      </c>
      <c r="C269" s="44">
        <f t="shared" si="65"/>
        <v>7.1428571428571425E-2</v>
      </c>
      <c r="D269" s="44">
        <f t="shared" si="66"/>
        <v>5.7142857142857141E-2</v>
      </c>
      <c r="E269" s="44">
        <f t="shared" si="67"/>
        <v>7.5630252100840331E-2</v>
      </c>
      <c r="F269" s="44">
        <f t="shared" si="68"/>
        <v>0.22033898305084745</v>
      </c>
      <c r="G269" s="44">
        <f t="shared" si="69"/>
        <v>0.375</v>
      </c>
      <c r="H269" s="44">
        <f t="shared" si="70"/>
        <v>0</v>
      </c>
      <c r="I269" s="44">
        <f t="shared" si="71"/>
        <v>3.3457249070631967E-2</v>
      </c>
      <c r="J269" s="44">
        <f t="shared" si="72"/>
        <v>0.1267777326290126</v>
      </c>
      <c r="K269" s="44">
        <f t="shared" si="73"/>
        <v>0.13333333333333333</v>
      </c>
      <c r="L269" s="44">
        <f t="shared" si="74"/>
        <v>0</v>
      </c>
      <c r="M269" s="44">
        <f t="shared" si="75"/>
        <v>0.15094339622641509</v>
      </c>
      <c r="N269" s="44">
        <f t="shared" si="76"/>
        <v>0</v>
      </c>
      <c r="O269" s="44">
        <f t="shared" si="77"/>
        <v>0</v>
      </c>
      <c r="P269" s="44">
        <f t="shared" si="78"/>
        <v>0</v>
      </c>
      <c r="Q269" s="37">
        <f t="shared" si="79"/>
        <v>1.247889048934981</v>
      </c>
      <c r="R269" s="7">
        <v>165</v>
      </c>
      <c r="S269" s="7">
        <v>6</v>
      </c>
      <c r="T269" s="7">
        <v>10</v>
      </c>
      <c r="U269" s="7">
        <v>9</v>
      </c>
      <c r="V269" s="7">
        <v>26</v>
      </c>
      <c r="W269" s="7">
        <v>3</v>
      </c>
      <c r="X269" s="7">
        <v>0</v>
      </c>
      <c r="Y269" s="7">
        <v>36</v>
      </c>
      <c r="Z269" s="7">
        <v>624</v>
      </c>
      <c r="AA269" s="7">
        <v>18</v>
      </c>
      <c r="AB269" s="7">
        <v>0</v>
      </c>
      <c r="AC269" s="7">
        <v>16</v>
      </c>
      <c r="AD269" s="7">
        <v>0</v>
      </c>
      <c r="AE269" s="7">
        <v>0</v>
      </c>
      <c r="AF269" s="7">
        <v>0</v>
      </c>
    </row>
    <row r="270" spans="1:32" x14ac:dyDescent="0.25">
      <c r="A270" s="26" t="s">
        <v>354</v>
      </c>
      <c r="B270" s="44">
        <f t="shared" si="64"/>
        <v>0</v>
      </c>
      <c r="C270" s="44">
        <f t="shared" si="65"/>
        <v>0</v>
      </c>
      <c r="D270" s="44">
        <f t="shared" si="66"/>
        <v>0</v>
      </c>
      <c r="E270" s="44">
        <f t="shared" si="67"/>
        <v>3.3613445378151259E-2</v>
      </c>
      <c r="F270" s="44">
        <f t="shared" si="68"/>
        <v>5.9322033898305086E-2</v>
      </c>
      <c r="G270" s="44">
        <f t="shared" si="69"/>
        <v>0.375</v>
      </c>
      <c r="H270" s="44">
        <f t="shared" si="70"/>
        <v>0</v>
      </c>
      <c r="I270" s="44">
        <f t="shared" si="71"/>
        <v>2.1375464684014869E-2</v>
      </c>
      <c r="J270" s="44">
        <f t="shared" si="72"/>
        <v>0.28646891507517269</v>
      </c>
      <c r="K270" s="44">
        <f t="shared" si="73"/>
        <v>5.9259259259259262E-2</v>
      </c>
      <c r="L270" s="44">
        <f t="shared" si="74"/>
        <v>0</v>
      </c>
      <c r="M270" s="44">
        <f t="shared" si="75"/>
        <v>8.4905660377358486E-2</v>
      </c>
      <c r="N270" s="44">
        <f t="shared" si="76"/>
        <v>6.0483870967741937E-2</v>
      </c>
      <c r="O270" s="44">
        <f t="shared" si="77"/>
        <v>0.25</v>
      </c>
      <c r="P270" s="44">
        <f t="shared" si="78"/>
        <v>1.6666666666666666E-2</v>
      </c>
      <c r="Q270" s="37">
        <f t="shared" si="79"/>
        <v>1.2470953163066703</v>
      </c>
      <c r="R270" s="7">
        <v>0</v>
      </c>
      <c r="S270" s="7">
        <v>0</v>
      </c>
      <c r="T270" s="7">
        <v>0</v>
      </c>
      <c r="U270" s="7">
        <v>4</v>
      </c>
      <c r="V270" s="7">
        <v>7</v>
      </c>
      <c r="W270" s="7">
        <v>3</v>
      </c>
      <c r="X270" s="7">
        <v>0</v>
      </c>
      <c r="Y270" s="7">
        <v>23</v>
      </c>
      <c r="Z270" s="7">
        <v>1410</v>
      </c>
      <c r="AA270" s="7">
        <v>8</v>
      </c>
      <c r="AB270" s="7">
        <v>0</v>
      </c>
      <c r="AC270" s="7">
        <v>9</v>
      </c>
      <c r="AD270" s="7">
        <v>15</v>
      </c>
      <c r="AE270" s="7">
        <v>4</v>
      </c>
      <c r="AF270" s="7">
        <v>1</v>
      </c>
    </row>
    <row r="271" spans="1:32" x14ac:dyDescent="0.25">
      <c r="A271" s="26" t="s">
        <v>511</v>
      </c>
      <c r="B271" s="44">
        <f t="shared" si="64"/>
        <v>3.9529367995163461E-3</v>
      </c>
      <c r="C271" s="44">
        <f t="shared" si="65"/>
        <v>0</v>
      </c>
      <c r="D271" s="44">
        <f t="shared" si="66"/>
        <v>0</v>
      </c>
      <c r="E271" s="44">
        <f t="shared" si="67"/>
        <v>0</v>
      </c>
      <c r="F271" s="44">
        <f t="shared" si="68"/>
        <v>3.3898305084745763E-2</v>
      </c>
      <c r="G271" s="44">
        <f t="shared" si="69"/>
        <v>0.75</v>
      </c>
      <c r="H271" s="44">
        <f t="shared" si="70"/>
        <v>0</v>
      </c>
      <c r="I271" s="44">
        <f t="shared" si="71"/>
        <v>5.5762081784386614E-3</v>
      </c>
      <c r="J271" s="44">
        <f t="shared" si="72"/>
        <v>3.7992685900040631E-2</v>
      </c>
      <c r="K271" s="44">
        <f t="shared" si="73"/>
        <v>0.13333333333333333</v>
      </c>
      <c r="L271" s="44">
        <f t="shared" si="74"/>
        <v>2.136752136752137E-3</v>
      </c>
      <c r="M271" s="44">
        <f t="shared" si="75"/>
        <v>0.13207547169811321</v>
      </c>
      <c r="N271" s="44">
        <f t="shared" si="76"/>
        <v>4.0322580645161289E-3</v>
      </c>
      <c r="O271" s="44">
        <f t="shared" si="77"/>
        <v>0.125</v>
      </c>
      <c r="P271" s="44">
        <f t="shared" si="78"/>
        <v>1.6666666666666666E-2</v>
      </c>
      <c r="Q271" s="37">
        <f t="shared" si="79"/>
        <v>1.244664617862123</v>
      </c>
      <c r="R271" s="7">
        <v>170</v>
      </c>
      <c r="S271" s="7">
        <v>0</v>
      </c>
      <c r="T271" s="7">
        <v>0</v>
      </c>
      <c r="U271" s="7">
        <v>0</v>
      </c>
      <c r="V271" s="7">
        <v>4</v>
      </c>
      <c r="W271" s="7">
        <v>6</v>
      </c>
      <c r="X271" s="7">
        <v>0</v>
      </c>
      <c r="Y271" s="7">
        <v>6</v>
      </c>
      <c r="Z271" s="7">
        <v>187</v>
      </c>
      <c r="AA271" s="7">
        <v>18</v>
      </c>
      <c r="AB271" s="7">
        <v>1</v>
      </c>
      <c r="AC271" s="7">
        <v>14</v>
      </c>
      <c r="AD271" s="7">
        <v>1</v>
      </c>
      <c r="AE271" s="7">
        <v>2</v>
      </c>
      <c r="AF271" s="7">
        <v>1</v>
      </c>
    </row>
    <row r="272" spans="1:32" x14ac:dyDescent="0.25">
      <c r="A272" s="26" t="s">
        <v>425</v>
      </c>
      <c r="B272" s="44">
        <f t="shared" si="64"/>
        <v>3.976189368925266E-3</v>
      </c>
      <c r="C272" s="44">
        <f t="shared" si="65"/>
        <v>0</v>
      </c>
      <c r="D272" s="44">
        <f t="shared" si="66"/>
        <v>0</v>
      </c>
      <c r="E272" s="44">
        <f t="shared" si="67"/>
        <v>2.5210084033613446E-2</v>
      </c>
      <c r="F272" s="44">
        <f t="shared" si="68"/>
        <v>0.16949152542372881</v>
      </c>
      <c r="G272" s="44">
        <f t="shared" si="69"/>
        <v>0.375</v>
      </c>
      <c r="H272" s="44">
        <f t="shared" si="70"/>
        <v>0</v>
      </c>
      <c r="I272" s="44">
        <f t="shared" si="71"/>
        <v>6.6914498141263934E-2</v>
      </c>
      <c r="J272" s="44">
        <f t="shared" si="72"/>
        <v>0.21800081267777327</v>
      </c>
      <c r="K272" s="44">
        <f t="shared" si="73"/>
        <v>0.15555555555555556</v>
      </c>
      <c r="L272" s="44">
        <f t="shared" si="74"/>
        <v>2.1367521367521368E-2</v>
      </c>
      <c r="M272" s="44">
        <f t="shared" si="75"/>
        <v>0.20754716981132076</v>
      </c>
      <c r="N272" s="44">
        <f t="shared" si="76"/>
        <v>0</v>
      </c>
      <c r="O272" s="44">
        <f t="shared" si="77"/>
        <v>0</v>
      </c>
      <c r="P272" s="44">
        <f t="shared" si="78"/>
        <v>0</v>
      </c>
      <c r="Q272" s="37">
        <f t="shared" si="79"/>
        <v>1.2430633563797022</v>
      </c>
      <c r="R272" s="7">
        <v>171</v>
      </c>
      <c r="S272" s="7">
        <v>0</v>
      </c>
      <c r="T272" s="7">
        <v>0</v>
      </c>
      <c r="U272" s="7">
        <v>3</v>
      </c>
      <c r="V272" s="7">
        <v>20</v>
      </c>
      <c r="W272" s="7">
        <v>3</v>
      </c>
      <c r="X272" s="7">
        <v>0</v>
      </c>
      <c r="Y272" s="7">
        <v>72</v>
      </c>
      <c r="Z272" s="7">
        <v>1073</v>
      </c>
      <c r="AA272" s="7">
        <v>21</v>
      </c>
      <c r="AB272" s="7">
        <v>10</v>
      </c>
      <c r="AC272" s="7">
        <v>22</v>
      </c>
      <c r="AD272" s="7">
        <v>0</v>
      </c>
      <c r="AE272" s="7">
        <v>0</v>
      </c>
      <c r="AF272" s="7">
        <v>0</v>
      </c>
    </row>
    <row r="273" spans="1:32" x14ac:dyDescent="0.25">
      <c r="A273" s="26" t="s">
        <v>283</v>
      </c>
      <c r="B273" s="44">
        <f t="shared" si="64"/>
        <v>0</v>
      </c>
      <c r="C273" s="44">
        <f t="shared" si="65"/>
        <v>0</v>
      </c>
      <c r="D273" s="44">
        <f t="shared" si="66"/>
        <v>1.1428571428571429E-2</v>
      </c>
      <c r="E273" s="44">
        <f t="shared" si="67"/>
        <v>2.5210084033613446E-2</v>
      </c>
      <c r="F273" s="44">
        <f t="shared" si="68"/>
        <v>0.23728813559322035</v>
      </c>
      <c r="G273" s="44">
        <f t="shared" si="69"/>
        <v>0.5</v>
      </c>
      <c r="H273" s="44">
        <f t="shared" si="70"/>
        <v>0</v>
      </c>
      <c r="I273" s="44">
        <f t="shared" si="71"/>
        <v>7.527881040892194E-2</v>
      </c>
      <c r="J273" s="44">
        <f t="shared" si="72"/>
        <v>0</v>
      </c>
      <c r="K273" s="44">
        <f t="shared" si="73"/>
        <v>7.407407407407407E-2</v>
      </c>
      <c r="L273" s="44">
        <f t="shared" si="74"/>
        <v>1.7094017094017096E-2</v>
      </c>
      <c r="M273" s="44">
        <f t="shared" si="75"/>
        <v>0.12264150943396226</v>
      </c>
      <c r="N273" s="44">
        <f t="shared" si="76"/>
        <v>3.6290322580645164E-2</v>
      </c>
      <c r="O273" s="44">
        <f t="shared" si="77"/>
        <v>0.125</v>
      </c>
      <c r="P273" s="44">
        <f t="shared" si="78"/>
        <v>1.6666666666666666E-2</v>
      </c>
      <c r="Q273" s="37">
        <f t="shared" si="79"/>
        <v>1.2409721913136926</v>
      </c>
      <c r="R273" s="7">
        <v>0</v>
      </c>
      <c r="S273" s="7">
        <v>0</v>
      </c>
      <c r="T273" s="7">
        <v>2</v>
      </c>
      <c r="U273" s="7">
        <v>3</v>
      </c>
      <c r="V273" s="7">
        <v>28</v>
      </c>
      <c r="W273" s="7">
        <v>4</v>
      </c>
      <c r="X273" s="7">
        <v>0</v>
      </c>
      <c r="Y273" s="7">
        <v>81</v>
      </c>
      <c r="Z273" s="7">
        <v>0</v>
      </c>
      <c r="AA273" s="7">
        <v>10</v>
      </c>
      <c r="AB273" s="7">
        <v>8</v>
      </c>
      <c r="AC273" s="7">
        <v>13</v>
      </c>
      <c r="AD273" s="7">
        <v>9</v>
      </c>
      <c r="AE273" s="7">
        <v>2</v>
      </c>
      <c r="AF273" s="7">
        <v>1</v>
      </c>
    </row>
    <row r="274" spans="1:32" x14ac:dyDescent="0.25">
      <c r="A274" s="26" t="s">
        <v>481</v>
      </c>
      <c r="B274" s="44">
        <f t="shared" si="64"/>
        <v>4.8365344370552947E-3</v>
      </c>
      <c r="C274" s="44">
        <f t="shared" si="65"/>
        <v>2.3809523809523808E-2</v>
      </c>
      <c r="D274" s="44">
        <f t="shared" si="66"/>
        <v>1.7142857142857144E-2</v>
      </c>
      <c r="E274" s="44">
        <f t="shared" si="67"/>
        <v>0.10084033613445378</v>
      </c>
      <c r="F274" s="44">
        <f t="shared" si="68"/>
        <v>6.7796610169491525E-2</v>
      </c>
      <c r="G274" s="44">
        <f t="shared" si="69"/>
        <v>0.375</v>
      </c>
      <c r="H274" s="44">
        <f t="shared" si="70"/>
        <v>0</v>
      </c>
      <c r="I274" s="44">
        <f t="shared" si="71"/>
        <v>1.0223048327137546E-2</v>
      </c>
      <c r="J274" s="44">
        <f t="shared" si="72"/>
        <v>5.6887444128403089E-2</v>
      </c>
      <c r="K274" s="44">
        <f t="shared" si="73"/>
        <v>7.407407407407407E-2</v>
      </c>
      <c r="L274" s="44">
        <f t="shared" si="74"/>
        <v>0</v>
      </c>
      <c r="M274" s="44">
        <f t="shared" si="75"/>
        <v>6.6037735849056603E-2</v>
      </c>
      <c r="N274" s="44">
        <f t="shared" si="76"/>
        <v>5.2419354838709679E-2</v>
      </c>
      <c r="O274" s="44">
        <f t="shared" si="77"/>
        <v>0.375</v>
      </c>
      <c r="P274" s="44">
        <f t="shared" si="78"/>
        <v>1.6666666666666666E-2</v>
      </c>
      <c r="Q274" s="37">
        <f t="shared" si="79"/>
        <v>1.2407341855774292</v>
      </c>
      <c r="R274" s="7">
        <v>208</v>
      </c>
      <c r="S274" s="7">
        <v>2</v>
      </c>
      <c r="T274" s="7">
        <v>3</v>
      </c>
      <c r="U274" s="7">
        <v>12</v>
      </c>
      <c r="V274" s="7">
        <v>8</v>
      </c>
      <c r="W274" s="7">
        <v>3</v>
      </c>
      <c r="X274" s="7">
        <v>0</v>
      </c>
      <c r="Y274" s="7">
        <v>11</v>
      </c>
      <c r="Z274" s="7">
        <v>280</v>
      </c>
      <c r="AA274" s="7">
        <v>10</v>
      </c>
      <c r="AB274" s="7">
        <v>0</v>
      </c>
      <c r="AC274" s="7">
        <v>7</v>
      </c>
      <c r="AD274" s="7">
        <v>13</v>
      </c>
      <c r="AE274" s="7">
        <v>6</v>
      </c>
      <c r="AF274" s="7">
        <v>1</v>
      </c>
    </row>
    <row r="275" spans="1:32" x14ac:dyDescent="0.25">
      <c r="A275" s="26" t="s">
        <v>112</v>
      </c>
      <c r="B275" s="44">
        <f t="shared" si="64"/>
        <v>2.97632888434172E-3</v>
      </c>
      <c r="C275" s="44">
        <f t="shared" si="65"/>
        <v>1.1904761904761904E-2</v>
      </c>
      <c r="D275" s="44">
        <f t="shared" si="66"/>
        <v>5.7142857142857143E-3</v>
      </c>
      <c r="E275" s="44">
        <f t="shared" si="67"/>
        <v>5.8823529411764705E-2</v>
      </c>
      <c r="F275" s="44">
        <f t="shared" si="68"/>
        <v>0.15254237288135594</v>
      </c>
      <c r="G275" s="44">
        <f t="shared" si="69"/>
        <v>0.375</v>
      </c>
      <c r="H275" s="44">
        <f t="shared" si="70"/>
        <v>0</v>
      </c>
      <c r="I275" s="44">
        <f t="shared" si="71"/>
        <v>2.1375464684014869E-2</v>
      </c>
      <c r="J275" s="44">
        <f t="shared" si="72"/>
        <v>4.1243396993092242E-2</v>
      </c>
      <c r="K275" s="44">
        <f t="shared" si="73"/>
        <v>0.22962962962962963</v>
      </c>
      <c r="L275" s="44">
        <f t="shared" si="74"/>
        <v>1.4957264957264958E-2</v>
      </c>
      <c r="M275" s="44">
        <f t="shared" si="75"/>
        <v>0.26415094339622641</v>
      </c>
      <c r="N275" s="44">
        <f t="shared" si="76"/>
        <v>1.2096774193548387E-2</v>
      </c>
      <c r="O275" s="44">
        <f t="shared" si="77"/>
        <v>0</v>
      </c>
      <c r="P275" s="44">
        <f t="shared" si="78"/>
        <v>0.05</v>
      </c>
      <c r="Q275" s="37">
        <f t="shared" si="79"/>
        <v>1.2404147526502864</v>
      </c>
      <c r="R275" s="7">
        <v>128</v>
      </c>
      <c r="S275" s="7">
        <v>1</v>
      </c>
      <c r="T275" s="7">
        <v>1</v>
      </c>
      <c r="U275" s="7">
        <v>7</v>
      </c>
      <c r="V275" s="7">
        <v>18</v>
      </c>
      <c r="W275" s="7">
        <v>3</v>
      </c>
      <c r="X275" s="7">
        <v>0</v>
      </c>
      <c r="Y275" s="7">
        <v>23</v>
      </c>
      <c r="Z275" s="7">
        <v>203</v>
      </c>
      <c r="AA275" s="7">
        <v>31</v>
      </c>
      <c r="AB275" s="7">
        <v>7</v>
      </c>
      <c r="AC275" s="7">
        <v>28</v>
      </c>
      <c r="AD275" s="7">
        <v>3</v>
      </c>
      <c r="AE275" s="7">
        <v>0</v>
      </c>
      <c r="AF275" s="7">
        <v>3</v>
      </c>
    </row>
    <row r="276" spans="1:32" x14ac:dyDescent="0.25">
      <c r="A276" s="26" t="s">
        <v>368</v>
      </c>
      <c r="B276" s="44">
        <f t="shared" si="64"/>
        <v>2.1624889550295309E-3</v>
      </c>
      <c r="C276" s="44">
        <f t="shared" si="65"/>
        <v>1.1904761904761904E-2</v>
      </c>
      <c r="D276" s="44">
        <f t="shared" si="66"/>
        <v>5.7142857142857143E-3</v>
      </c>
      <c r="E276" s="44">
        <f t="shared" si="67"/>
        <v>6.7226890756302518E-2</v>
      </c>
      <c r="F276" s="44">
        <f t="shared" si="68"/>
        <v>0.19491525423728814</v>
      </c>
      <c r="G276" s="44">
        <f t="shared" si="69"/>
        <v>0.25</v>
      </c>
      <c r="H276" s="44">
        <f t="shared" si="70"/>
        <v>0.1111111111111111</v>
      </c>
      <c r="I276" s="44">
        <f t="shared" si="71"/>
        <v>1.1152416356877323E-2</v>
      </c>
      <c r="J276" s="44">
        <f t="shared" si="72"/>
        <v>8.431531897602601E-2</v>
      </c>
      <c r="K276" s="44">
        <f t="shared" si="73"/>
        <v>6.6666666666666666E-2</v>
      </c>
      <c r="L276" s="44">
        <f t="shared" si="74"/>
        <v>2.1367521367521368E-2</v>
      </c>
      <c r="M276" s="44">
        <f t="shared" si="75"/>
        <v>0.12264150943396226</v>
      </c>
      <c r="N276" s="44">
        <f t="shared" si="76"/>
        <v>0.11290322580645161</v>
      </c>
      <c r="O276" s="44">
        <f t="shared" si="77"/>
        <v>0.125</v>
      </c>
      <c r="P276" s="44">
        <f t="shared" si="78"/>
        <v>0.05</v>
      </c>
      <c r="Q276" s="37">
        <f t="shared" si="79"/>
        <v>1.2370814512862842</v>
      </c>
      <c r="R276" s="7">
        <v>93</v>
      </c>
      <c r="S276" s="7">
        <v>1</v>
      </c>
      <c r="T276" s="7">
        <v>1</v>
      </c>
      <c r="U276" s="7">
        <v>8</v>
      </c>
      <c r="V276" s="7">
        <v>23</v>
      </c>
      <c r="W276" s="7">
        <v>2</v>
      </c>
      <c r="X276" s="7">
        <v>2</v>
      </c>
      <c r="Y276" s="7">
        <v>12</v>
      </c>
      <c r="Z276" s="7">
        <v>415</v>
      </c>
      <c r="AA276" s="7">
        <v>9</v>
      </c>
      <c r="AB276" s="7">
        <v>10</v>
      </c>
      <c r="AC276" s="7">
        <v>13</v>
      </c>
      <c r="AD276" s="7">
        <v>28</v>
      </c>
      <c r="AE276" s="7">
        <v>2</v>
      </c>
      <c r="AF276" s="7">
        <v>3</v>
      </c>
    </row>
    <row r="277" spans="1:32" x14ac:dyDescent="0.25">
      <c r="A277" s="26" t="s">
        <v>452</v>
      </c>
      <c r="B277" s="44">
        <f t="shared" si="64"/>
        <v>4.2552202018323023E-3</v>
      </c>
      <c r="C277" s="44">
        <f t="shared" si="65"/>
        <v>0</v>
      </c>
      <c r="D277" s="44">
        <f t="shared" si="66"/>
        <v>5.7142857142857143E-3</v>
      </c>
      <c r="E277" s="44">
        <f t="shared" si="67"/>
        <v>0.10084033613445378</v>
      </c>
      <c r="F277" s="44">
        <f t="shared" si="68"/>
        <v>0.20338983050847459</v>
      </c>
      <c r="G277" s="44">
        <f t="shared" si="69"/>
        <v>0.375</v>
      </c>
      <c r="H277" s="44">
        <f t="shared" si="70"/>
        <v>5.5555555555555552E-2</v>
      </c>
      <c r="I277" s="44">
        <f t="shared" si="71"/>
        <v>1.1152416356877323E-2</v>
      </c>
      <c r="J277" s="44">
        <f t="shared" si="72"/>
        <v>5.7293783015034537E-2</v>
      </c>
      <c r="K277" s="44">
        <f t="shared" si="73"/>
        <v>0.11851851851851852</v>
      </c>
      <c r="L277" s="44">
        <f t="shared" si="74"/>
        <v>8.5470085470085479E-3</v>
      </c>
      <c r="M277" s="44">
        <f t="shared" si="75"/>
        <v>0.10377358490566038</v>
      </c>
      <c r="N277" s="44">
        <f t="shared" si="76"/>
        <v>3.2258064516129031E-2</v>
      </c>
      <c r="O277" s="44">
        <f t="shared" si="77"/>
        <v>0.125</v>
      </c>
      <c r="P277" s="44">
        <f t="shared" si="78"/>
        <v>3.3333333333333333E-2</v>
      </c>
      <c r="Q277" s="37">
        <f t="shared" si="79"/>
        <v>1.2346319373071637</v>
      </c>
      <c r="R277" s="7">
        <v>183</v>
      </c>
      <c r="S277" s="7">
        <v>0</v>
      </c>
      <c r="T277" s="7">
        <v>1</v>
      </c>
      <c r="U277" s="7">
        <v>12</v>
      </c>
      <c r="V277" s="7">
        <v>24</v>
      </c>
      <c r="W277" s="7">
        <v>3</v>
      </c>
      <c r="X277" s="7">
        <v>1</v>
      </c>
      <c r="Y277" s="7">
        <v>12</v>
      </c>
      <c r="Z277" s="7">
        <v>282</v>
      </c>
      <c r="AA277" s="7">
        <v>16</v>
      </c>
      <c r="AB277" s="7">
        <v>4</v>
      </c>
      <c r="AC277" s="7">
        <v>11</v>
      </c>
      <c r="AD277" s="7">
        <v>8</v>
      </c>
      <c r="AE277" s="7">
        <v>2</v>
      </c>
      <c r="AF277" s="7">
        <v>2</v>
      </c>
    </row>
    <row r="278" spans="1:32" x14ac:dyDescent="0.25">
      <c r="A278" s="26" t="s">
        <v>163</v>
      </c>
      <c r="B278" s="44">
        <f t="shared" si="64"/>
        <v>3.046086592568479E-3</v>
      </c>
      <c r="C278" s="44">
        <f t="shared" si="65"/>
        <v>1.1904761904761904E-2</v>
      </c>
      <c r="D278" s="44">
        <f t="shared" si="66"/>
        <v>1.1428571428571429E-2</v>
      </c>
      <c r="E278" s="44">
        <f t="shared" si="67"/>
        <v>3.3613445378151259E-2</v>
      </c>
      <c r="F278" s="44">
        <f t="shared" si="68"/>
        <v>0.11016949152542373</v>
      </c>
      <c r="G278" s="44">
        <f t="shared" si="69"/>
        <v>0.25</v>
      </c>
      <c r="H278" s="44">
        <f t="shared" si="70"/>
        <v>0</v>
      </c>
      <c r="I278" s="44">
        <f t="shared" si="71"/>
        <v>3.3457249070631967E-2</v>
      </c>
      <c r="J278" s="44">
        <f t="shared" si="72"/>
        <v>8.4112149532710276E-2</v>
      </c>
      <c r="K278" s="44">
        <f t="shared" si="73"/>
        <v>0.1111111111111111</v>
      </c>
      <c r="L278" s="44">
        <f t="shared" si="74"/>
        <v>1.7094017094017096E-2</v>
      </c>
      <c r="M278" s="44">
        <f t="shared" si="75"/>
        <v>0.13207547169811321</v>
      </c>
      <c r="N278" s="44">
        <f t="shared" si="76"/>
        <v>4.4354838709677422E-2</v>
      </c>
      <c r="O278" s="44">
        <f t="shared" si="77"/>
        <v>0.375</v>
      </c>
      <c r="P278" s="44">
        <f t="shared" si="78"/>
        <v>1.6666666666666666E-2</v>
      </c>
      <c r="Q278" s="37">
        <f t="shared" si="79"/>
        <v>1.2340338607124044</v>
      </c>
      <c r="R278" s="7">
        <v>131</v>
      </c>
      <c r="S278" s="7">
        <v>1</v>
      </c>
      <c r="T278" s="7">
        <v>2</v>
      </c>
      <c r="U278" s="7">
        <v>4</v>
      </c>
      <c r="V278" s="7">
        <v>13</v>
      </c>
      <c r="W278" s="7">
        <v>2</v>
      </c>
      <c r="X278" s="7">
        <v>0</v>
      </c>
      <c r="Y278" s="7">
        <v>36</v>
      </c>
      <c r="Z278" s="7">
        <v>414</v>
      </c>
      <c r="AA278" s="7">
        <v>15</v>
      </c>
      <c r="AB278" s="7">
        <v>8</v>
      </c>
      <c r="AC278" s="7">
        <v>14</v>
      </c>
      <c r="AD278" s="7">
        <v>11</v>
      </c>
      <c r="AE278" s="7">
        <v>6</v>
      </c>
      <c r="AF278" s="7">
        <v>1</v>
      </c>
    </row>
    <row r="279" spans="1:32" x14ac:dyDescent="0.25">
      <c r="A279" s="26" t="s">
        <v>223</v>
      </c>
      <c r="B279" s="44">
        <f t="shared" si="64"/>
        <v>5.8829000604566804E-3</v>
      </c>
      <c r="C279" s="44">
        <f t="shared" si="65"/>
        <v>1.1904761904761904E-2</v>
      </c>
      <c r="D279" s="44">
        <f t="shared" si="66"/>
        <v>2.2857142857142857E-2</v>
      </c>
      <c r="E279" s="44">
        <f t="shared" si="67"/>
        <v>0.16806722689075632</v>
      </c>
      <c r="F279" s="44">
        <f t="shared" si="68"/>
        <v>0.13559322033898305</v>
      </c>
      <c r="G279" s="44">
        <f t="shared" si="69"/>
        <v>0.375</v>
      </c>
      <c r="H279" s="44">
        <f t="shared" si="70"/>
        <v>5.5555555555555552E-2</v>
      </c>
      <c r="I279" s="44">
        <f t="shared" si="71"/>
        <v>4.7397769516728624E-2</v>
      </c>
      <c r="J279" s="44">
        <f t="shared" si="72"/>
        <v>4.4290938642828119E-2</v>
      </c>
      <c r="K279" s="44">
        <f t="shared" si="73"/>
        <v>0.1111111111111111</v>
      </c>
      <c r="L279" s="44">
        <f t="shared" si="74"/>
        <v>2.136752136752137E-3</v>
      </c>
      <c r="M279" s="44">
        <f t="shared" si="75"/>
        <v>0.10377358490566038</v>
      </c>
      <c r="N279" s="44">
        <f t="shared" si="76"/>
        <v>8.0645161290322578E-3</v>
      </c>
      <c r="O279" s="44">
        <f t="shared" si="77"/>
        <v>0.125</v>
      </c>
      <c r="P279" s="44">
        <f t="shared" si="78"/>
        <v>1.6666666666666666E-2</v>
      </c>
      <c r="Q279" s="37">
        <f t="shared" si="79"/>
        <v>1.2333021467164356</v>
      </c>
      <c r="R279" s="7">
        <v>253</v>
      </c>
      <c r="S279" s="7">
        <v>1</v>
      </c>
      <c r="T279" s="7">
        <v>4</v>
      </c>
      <c r="U279" s="7">
        <v>20</v>
      </c>
      <c r="V279" s="7">
        <v>16</v>
      </c>
      <c r="W279" s="7">
        <v>3</v>
      </c>
      <c r="X279" s="7">
        <v>1</v>
      </c>
      <c r="Y279" s="7">
        <v>51</v>
      </c>
      <c r="Z279" s="7">
        <v>218</v>
      </c>
      <c r="AA279" s="7">
        <v>15</v>
      </c>
      <c r="AB279" s="7">
        <v>1</v>
      </c>
      <c r="AC279" s="7">
        <v>11</v>
      </c>
      <c r="AD279" s="7">
        <v>2</v>
      </c>
      <c r="AE279" s="7">
        <v>2</v>
      </c>
      <c r="AF279" s="7">
        <v>1</v>
      </c>
    </row>
    <row r="280" spans="1:32" x14ac:dyDescent="0.25">
      <c r="A280" s="26" t="s">
        <v>370</v>
      </c>
      <c r="B280" s="44">
        <f t="shared" si="64"/>
        <v>7.41756964144538E-3</v>
      </c>
      <c r="C280" s="44">
        <f t="shared" si="65"/>
        <v>0</v>
      </c>
      <c r="D280" s="44">
        <f t="shared" si="66"/>
        <v>0</v>
      </c>
      <c r="E280" s="44">
        <f t="shared" si="67"/>
        <v>0</v>
      </c>
      <c r="F280" s="44">
        <f t="shared" si="68"/>
        <v>0.19491525423728814</v>
      </c>
      <c r="G280" s="44">
        <f t="shared" si="69"/>
        <v>0.5</v>
      </c>
      <c r="H280" s="44">
        <f t="shared" si="70"/>
        <v>0</v>
      </c>
      <c r="I280" s="44">
        <f t="shared" si="71"/>
        <v>0.12732342007434944</v>
      </c>
      <c r="J280" s="44">
        <f t="shared" si="72"/>
        <v>0.12616822429906541</v>
      </c>
      <c r="K280" s="44">
        <f t="shared" si="73"/>
        <v>0.15555555555555556</v>
      </c>
      <c r="L280" s="44">
        <f t="shared" si="74"/>
        <v>0</v>
      </c>
      <c r="M280" s="44">
        <f t="shared" si="75"/>
        <v>0.11320754716981132</v>
      </c>
      <c r="N280" s="44">
        <f t="shared" si="76"/>
        <v>0</v>
      </c>
      <c r="O280" s="44">
        <f t="shared" si="77"/>
        <v>0</v>
      </c>
      <c r="P280" s="44">
        <f t="shared" si="78"/>
        <v>0</v>
      </c>
      <c r="Q280" s="37">
        <f t="shared" si="79"/>
        <v>1.2245875709775151</v>
      </c>
      <c r="R280" s="7">
        <v>319</v>
      </c>
      <c r="S280" s="7">
        <v>0</v>
      </c>
      <c r="T280" s="7">
        <v>0</v>
      </c>
      <c r="U280" s="7">
        <v>0</v>
      </c>
      <c r="V280" s="7">
        <v>23</v>
      </c>
      <c r="W280" s="7">
        <v>4</v>
      </c>
      <c r="X280" s="7">
        <v>0</v>
      </c>
      <c r="Y280" s="7">
        <v>137</v>
      </c>
      <c r="Z280" s="7">
        <v>621</v>
      </c>
      <c r="AA280" s="7">
        <v>21</v>
      </c>
      <c r="AB280" s="7">
        <v>0</v>
      </c>
      <c r="AC280" s="7">
        <v>12</v>
      </c>
      <c r="AD280" s="7">
        <v>0</v>
      </c>
      <c r="AE280" s="7">
        <v>0</v>
      </c>
      <c r="AF280" s="7">
        <v>0</v>
      </c>
    </row>
    <row r="281" spans="1:32" x14ac:dyDescent="0.25">
      <c r="A281" s="26" t="s">
        <v>434</v>
      </c>
      <c r="B281" s="44">
        <f t="shared" si="64"/>
        <v>6.8595079756313074E-3</v>
      </c>
      <c r="C281" s="44">
        <f t="shared" si="65"/>
        <v>0</v>
      </c>
      <c r="D281" s="44">
        <f t="shared" si="66"/>
        <v>0</v>
      </c>
      <c r="E281" s="44">
        <f t="shared" si="67"/>
        <v>0</v>
      </c>
      <c r="F281" s="44">
        <f t="shared" si="68"/>
        <v>0.15254237288135594</v>
      </c>
      <c r="G281" s="44">
        <f t="shared" si="69"/>
        <v>0.625</v>
      </c>
      <c r="H281" s="44">
        <f t="shared" si="70"/>
        <v>0</v>
      </c>
      <c r="I281" s="44">
        <f t="shared" si="71"/>
        <v>5.3903345724907063E-2</v>
      </c>
      <c r="J281" s="44">
        <f t="shared" si="72"/>
        <v>0.1718813490451036</v>
      </c>
      <c r="K281" s="44">
        <f t="shared" si="73"/>
        <v>8.1481481481481488E-2</v>
      </c>
      <c r="L281" s="44">
        <f t="shared" si="74"/>
        <v>2.564102564102564E-2</v>
      </c>
      <c r="M281" s="44">
        <f t="shared" si="75"/>
        <v>0.10377358490566038</v>
      </c>
      <c r="N281" s="44">
        <f t="shared" si="76"/>
        <v>0</v>
      </c>
      <c r="O281" s="44">
        <f t="shared" si="77"/>
        <v>0</v>
      </c>
      <c r="P281" s="44">
        <f t="shared" si="78"/>
        <v>0</v>
      </c>
      <c r="Q281" s="37">
        <f t="shared" si="79"/>
        <v>1.2210826676551654</v>
      </c>
      <c r="R281" s="7">
        <v>295</v>
      </c>
      <c r="S281" s="7">
        <v>0</v>
      </c>
      <c r="T281" s="7">
        <v>0</v>
      </c>
      <c r="U281" s="7">
        <v>0</v>
      </c>
      <c r="V281" s="7">
        <v>18</v>
      </c>
      <c r="W281" s="7">
        <v>5</v>
      </c>
      <c r="X281" s="7">
        <v>0</v>
      </c>
      <c r="Y281" s="7">
        <v>58</v>
      </c>
      <c r="Z281" s="7">
        <v>846</v>
      </c>
      <c r="AA281" s="7">
        <v>11</v>
      </c>
      <c r="AB281" s="7">
        <v>12</v>
      </c>
      <c r="AC281" s="7">
        <v>11</v>
      </c>
      <c r="AD281" s="7">
        <v>0</v>
      </c>
      <c r="AE281" s="7">
        <v>0</v>
      </c>
      <c r="AF281" s="7">
        <v>0</v>
      </c>
    </row>
    <row r="282" spans="1:32" x14ac:dyDescent="0.25">
      <c r="A282" s="26" t="s">
        <v>530</v>
      </c>
      <c r="B282" s="44">
        <f t="shared" si="64"/>
        <v>2.4415197879365672E-3</v>
      </c>
      <c r="C282" s="44">
        <f t="shared" si="65"/>
        <v>0</v>
      </c>
      <c r="D282" s="44">
        <f t="shared" si="66"/>
        <v>0</v>
      </c>
      <c r="E282" s="44">
        <f t="shared" si="67"/>
        <v>0</v>
      </c>
      <c r="F282" s="44">
        <f t="shared" si="68"/>
        <v>5.0847457627118647E-2</v>
      </c>
      <c r="G282" s="44">
        <f t="shared" si="69"/>
        <v>0.375</v>
      </c>
      <c r="H282" s="44">
        <f t="shared" si="70"/>
        <v>0</v>
      </c>
      <c r="I282" s="44">
        <f t="shared" si="71"/>
        <v>1.0223048327137546E-2</v>
      </c>
      <c r="J282" s="44">
        <f t="shared" si="72"/>
        <v>2.9865908167411623E-2</v>
      </c>
      <c r="K282" s="44">
        <f t="shared" si="73"/>
        <v>9.6296296296296297E-2</v>
      </c>
      <c r="L282" s="44">
        <f t="shared" si="74"/>
        <v>0</v>
      </c>
      <c r="M282" s="44">
        <f t="shared" si="75"/>
        <v>0.11320754716981132</v>
      </c>
      <c r="N282" s="44">
        <f t="shared" si="76"/>
        <v>0.11290322580645161</v>
      </c>
      <c r="O282" s="44">
        <f t="shared" si="77"/>
        <v>0.375</v>
      </c>
      <c r="P282" s="44">
        <f t="shared" si="78"/>
        <v>3.3333333333333333E-2</v>
      </c>
      <c r="Q282" s="37">
        <f t="shared" si="79"/>
        <v>1.1991183365154969</v>
      </c>
      <c r="R282" s="7">
        <v>105</v>
      </c>
      <c r="S282" s="7">
        <v>0</v>
      </c>
      <c r="T282" s="7">
        <v>0</v>
      </c>
      <c r="U282" s="7">
        <v>0</v>
      </c>
      <c r="V282" s="7">
        <v>6</v>
      </c>
      <c r="W282" s="7">
        <v>3</v>
      </c>
      <c r="X282" s="7">
        <v>0</v>
      </c>
      <c r="Y282" s="7">
        <v>11</v>
      </c>
      <c r="Z282" s="7">
        <v>147</v>
      </c>
      <c r="AA282" s="7">
        <v>13</v>
      </c>
      <c r="AB282" s="7">
        <v>0</v>
      </c>
      <c r="AC282" s="7">
        <v>12</v>
      </c>
      <c r="AD282" s="7">
        <v>28</v>
      </c>
      <c r="AE282" s="7">
        <v>6</v>
      </c>
      <c r="AF282" s="7">
        <v>2</v>
      </c>
    </row>
    <row r="283" spans="1:32" x14ac:dyDescent="0.25">
      <c r="A283" s="26" t="s">
        <v>169</v>
      </c>
      <c r="B283" s="44">
        <f t="shared" si="64"/>
        <v>1.5579221503976188E-3</v>
      </c>
      <c r="C283" s="44">
        <f t="shared" si="65"/>
        <v>4.7619047619047616E-2</v>
      </c>
      <c r="D283" s="44">
        <f t="shared" si="66"/>
        <v>2.8571428571428571E-2</v>
      </c>
      <c r="E283" s="44">
        <f t="shared" si="67"/>
        <v>0.26050420168067229</v>
      </c>
      <c r="F283" s="44">
        <f t="shared" si="68"/>
        <v>0.15254237288135594</v>
      </c>
      <c r="G283" s="44">
        <f t="shared" si="69"/>
        <v>0.375</v>
      </c>
      <c r="H283" s="44">
        <f t="shared" si="70"/>
        <v>0</v>
      </c>
      <c r="I283" s="44">
        <f t="shared" si="71"/>
        <v>2.1375464684014869E-2</v>
      </c>
      <c r="J283" s="44">
        <f t="shared" si="72"/>
        <v>2.8240552620885817E-2</v>
      </c>
      <c r="K283" s="44">
        <f t="shared" si="73"/>
        <v>0.13333333333333333</v>
      </c>
      <c r="L283" s="44">
        <f t="shared" si="74"/>
        <v>4.2735042735042739E-3</v>
      </c>
      <c r="M283" s="44">
        <f t="shared" si="75"/>
        <v>0.14150943396226415</v>
      </c>
      <c r="N283" s="44">
        <f t="shared" si="76"/>
        <v>0</v>
      </c>
      <c r="O283" s="44">
        <f t="shared" si="77"/>
        <v>0</v>
      </c>
      <c r="P283" s="44">
        <f t="shared" si="78"/>
        <v>0</v>
      </c>
      <c r="Q283" s="37">
        <f t="shared" si="79"/>
        <v>1.1945272617769045</v>
      </c>
      <c r="R283" s="7">
        <v>67</v>
      </c>
      <c r="S283" s="7">
        <v>4</v>
      </c>
      <c r="T283" s="7">
        <v>5</v>
      </c>
      <c r="U283" s="7">
        <v>31</v>
      </c>
      <c r="V283" s="7">
        <v>18</v>
      </c>
      <c r="W283" s="7">
        <v>3</v>
      </c>
      <c r="X283" s="7">
        <v>0</v>
      </c>
      <c r="Y283" s="7">
        <v>23</v>
      </c>
      <c r="Z283" s="7">
        <v>139</v>
      </c>
      <c r="AA283" s="7">
        <v>18</v>
      </c>
      <c r="AB283" s="7">
        <v>2</v>
      </c>
      <c r="AC283" s="7">
        <v>15</v>
      </c>
      <c r="AD283" s="7">
        <v>0</v>
      </c>
      <c r="AE283" s="7">
        <v>0</v>
      </c>
      <c r="AF283" s="7">
        <v>0</v>
      </c>
    </row>
    <row r="284" spans="1:32" x14ac:dyDescent="0.25">
      <c r="A284" s="27" t="s">
        <v>195</v>
      </c>
      <c r="B284" s="44">
        <f t="shared" si="64"/>
        <v>1.5811747198065387E-3</v>
      </c>
      <c r="C284" s="44">
        <f t="shared" si="65"/>
        <v>2.3809523809523808E-2</v>
      </c>
      <c r="D284" s="44">
        <f t="shared" si="66"/>
        <v>1.1428571428571429E-2</v>
      </c>
      <c r="E284" s="44">
        <f t="shared" si="67"/>
        <v>6.7226890756302518E-2</v>
      </c>
      <c r="F284" s="44">
        <f t="shared" si="68"/>
        <v>0.11016949152542373</v>
      </c>
      <c r="G284" s="44">
        <f t="shared" si="69"/>
        <v>0.5</v>
      </c>
      <c r="H284" s="44">
        <f t="shared" si="70"/>
        <v>5.5555555555555552E-2</v>
      </c>
      <c r="I284" s="44">
        <f t="shared" si="71"/>
        <v>2.5092936802973979E-2</v>
      </c>
      <c r="J284" s="44">
        <f t="shared" si="72"/>
        <v>8.8175538399024783E-2</v>
      </c>
      <c r="K284" s="44">
        <f t="shared" si="73"/>
        <v>8.1481481481481488E-2</v>
      </c>
      <c r="L284" s="44">
        <f t="shared" si="74"/>
        <v>0</v>
      </c>
      <c r="M284" s="44">
        <f t="shared" si="75"/>
        <v>3.7735849056603772E-2</v>
      </c>
      <c r="N284" s="44">
        <f t="shared" si="76"/>
        <v>4.8387096774193547E-2</v>
      </c>
      <c r="O284" s="44">
        <f t="shared" si="77"/>
        <v>0.125</v>
      </c>
      <c r="P284" s="44">
        <f t="shared" si="78"/>
        <v>1.6666666666666666E-2</v>
      </c>
      <c r="Q284" s="37">
        <f t="shared" si="79"/>
        <v>1.1923107769761279</v>
      </c>
      <c r="R284" s="7">
        <v>68</v>
      </c>
      <c r="S284" s="7">
        <v>2</v>
      </c>
      <c r="T284" s="7">
        <v>2</v>
      </c>
      <c r="U284" s="7">
        <v>8</v>
      </c>
      <c r="V284" s="7">
        <v>13</v>
      </c>
      <c r="W284" s="7">
        <v>4</v>
      </c>
      <c r="X284" s="7">
        <v>1</v>
      </c>
      <c r="Y284" s="7">
        <v>27</v>
      </c>
      <c r="Z284" s="7">
        <v>434</v>
      </c>
      <c r="AA284" s="7">
        <v>11</v>
      </c>
      <c r="AB284" s="7">
        <v>0</v>
      </c>
      <c r="AC284" s="7">
        <v>4</v>
      </c>
      <c r="AD284" s="7">
        <v>12</v>
      </c>
      <c r="AE284" s="7">
        <v>2</v>
      </c>
      <c r="AF284" s="7">
        <v>1</v>
      </c>
    </row>
    <row r="285" spans="1:32" x14ac:dyDescent="0.25">
      <c r="A285" s="26" t="s">
        <v>441</v>
      </c>
      <c r="B285" s="44">
        <f t="shared" si="64"/>
        <v>2.0462261079849321E-3</v>
      </c>
      <c r="C285" s="44">
        <f t="shared" si="65"/>
        <v>0</v>
      </c>
      <c r="D285" s="44">
        <f t="shared" si="66"/>
        <v>0</v>
      </c>
      <c r="E285" s="44">
        <f t="shared" si="67"/>
        <v>2.5210084033613446E-2</v>
      </c>
      <c r="F285" s="44">
        <f t="shared" si="68"/>
        <v>0.1864406779661017</v>
      </c>
      <c r="G285" s="44">
        <f t="shared" si="69"/>
        <v>0.5</v>
      </c>
      <c r="H285" s="44">
        <f t="shared" si="70"/>
        <v>0</v>
      </c>
      <c r="I285" s="44">
        <f t="shared" si="71"/>
        <v>2.8810408921933085E-2</v>
      </c>
      <c r="J285" s="44">
        <f t="shared" si="72"/>
        <v>0.12738724095895979</v>
      </c>
      <c r="K285" s="44">
        <f t="shared" si="73"/>
        <v>0.11851851851851852</v>
      </c>
      <c r="L285" s="44">
        <f t="shared" si="74"/>
        <v>3.2051282051282048E-2</v>
      </c>
      <c r="M285" s="44">
        <f t="shared" si="75"/>
        <v>0.16037735849056603</v>
      </c>
      <c r="N285" s="44">
        <f t="shared" si="76"/>
        <v>0</v>
      </c>
      <c r="O285" s="44">
        <f t="shared" si="77"/>
        <v>0</v>
      </c>
      <c r="P285" s="44">
        <f t="shared" si="78"/>
        <v>0</v>
      </c>
      <c r="Q285" s="37">
        <f t="shared" si="79"/>
        <v>1.1808417970489598</v>
      </c>
      <c r="R285" s="7">
        <v>88</v>
      </c>
      <c r="S285" s="7">
        <v>0</v>
      </c>
      <c r="T285" s="7">
        <v>0</v>
      </c>
      <c r="U285" s="7">
        <v>3</v>
      </c>
      <c r="V285" s="7">
        <v>22</v>
      </c>
      <c r="W285" s="7">
        <v>4</v>
      </c>
      <c r="X285" s="7">
        <v>0</v>
      </c>
      <c r="Y285" s="7">
        <v>31</v>
      </c>
      <c r="Z285" s="7">
        <v>627</v>
      </c>
      <c r="AA285" s="7">
        <v>16</v>
      </c>
      <c r="AB285" s="7">
        <v>15</v>
      </c>
      <c r="AC285" s="7">
        <v>17</v>
      </c>
      <c r="AD285" s="7">
        <v>0</v>
      </c>
      <c r="AE285" s="7">
        <v>0</v>
      </c>
      <c r="AF285" s="7">
        <v>0</v>
      </c>
    </row>
    <row r="286" spans="1:32" x14ac:dyDescent="0.25">
      <c r="A286" s="26" t="s">
        <v>490</v>
      </c>
      <c r="B286" s="44">
        <f t="shared" si="64"/>
        <v>1.7811468167232478E-2</v>
      </c>
      <c r="C286" s="44">
        <f t="shared" si="65"/>
        <v>0</v>
      </c>
      <c r="D286" s="44">
        <f t="shared" si="66"/>
        <v>0</v>
      </c>
      <c r="E286" s="44">
        <f t="shared" si="67"/>
        <v>0</v>
      </c>
      <c r="F286" s="44">
        <f t="shared" si="68"/>
        <v>8.4745762711864403E-2</v>
      </c>
      <c r="G286" s="44">
        <f t="shared" si="69"/>
        <v>0.5</v>
      </c>
      <c r="H286" s="44">
        <f t="shared" si="70"/>
        <v>0</v>
      </c>
      <c r="I286" s="44">
        <f t="shared" si="71"/>
        <v>3.4386617100371747E-2</v>
      </c>
      <c r="J286" s="44">
        <f t="shared" si="72"/>
        <v>2.6208858187728567E-2</v>
      </c>
      <c r="K286" s="44">
        <f t="shared" si="73"/>
        <v>0.14074074074074075</v>
      </c>
      <c r="L286" s="44">
        <f t="shared" si="74"/>
        <v>4.2735042735042739E-3</v>
      </c>
      <c r="M286" s="44">
        <f t="shared" si="75"/>
        <v>0.15094339622641509</v>
      </c>
      <c r="N286" s="44">
        <f t="shared" si="76"/>
        <v>4.0322580645161289E-2</v>
      </c>
      <c r="O286" s="44">
        <f t="shared" si="77"/>
        <v>0.125</v>
      </c>
      <c r="P286" s="44">
        <f t="shared" si="78"/>
        <v>0.05</v>
      </c>
      <c r="Q286" s="37">
        <f t="shared" si="79"/>
        <v>1.1744329280530186</v>
      </c>
      <c r="R286" s="7">
        <v>766</v>
      </c>
      <c r="S286" s="7">
        <v>0</v>
      </c>
      <c r="T286" s="7">
        <v>0</v>
      </c>
      <c r="U286" s="7">
        <v>0</v>
      </c>
      <c r="V286" s="7">
        <v>10</v>
      </c>
      <c r="W286" s="7">
        <v>4</v>
      </c>
      <c r="X286" s="7">
        <v>0</v>
      </c>
      <c r="Y286" s="7">
        <v>37</v>
      </c>
      <c r="Z286" s="7">
        <v>129</v>
      </c>
      <c r="AA286" s="7">
        <v>19</v>
      </c>
      <c r="AB286" s="7">
        <v>2</v>
      </c>
      <c r="AC286" s="7">
        <v>16</v>
      </c>
      <c r="AD286" s="7">
        <v>10</v>
      </c>
      <c r="AE286" s="7">
        <v>2</v>
      </c>
      <c r="AF286" s="7">
        <v>3</v>
      </c>
    </row>
    <row r="287" spans="1:32" x14ac:dyDescent="0.25">
      <c r="A287" s="27" t="s">
        <v>17</v>
      </c>
      <c r="B287" s="44">
        <f t="shared" si="64"/>
        <v>0</v>
      </c>
      <c r="C287" s="44">
        <f t="shared" si="65"/>
        <v>0</v>
      </c>
      <c r="D287" s="44">
        <f t="shared" si="66"/>
        <v>0</v>
      </c>
      <c r="E287" s="44">
        <f t="shared" si="67"/>
        <v>0</v>
      </c>
      <c r="F287" s="44">
        <f t="shared" si="68"/>
        <v>0.11016949152542373</v>
      </c>
      <c r="G287" s="44">
        <f t="shared" si="69"/>
        <v>0.375</v>
      </c>
      <c r="H287" s="44">
        <f t="shared" si="70"/>
        <v>5.5555555555555552E-2</v>
      </c>
      <c r="I287" s="44">
        <f t="shared" si="71"/>
        <v>1.5799256505576207E-2</v>
      </c>
      <c r="J287" s="44">
        <f t="shared" si="72"/>
        <v>0.13104429093864284</v>
      </c>
      <c r="K287" s="44">
        <f t="shared" si="73"/>
        <v>6.6666666666666666E-2</v>
      </c>
      <c r="L287" s="44">
        <f t="shared" si="74"/>
        <v>6.41025641025641E-3</v>
      </c>
      <c r="M287" s="44">
        <f t="shared" si="75"/>
        <v>6.6037735849056603E-2</v>
      </c>
      <c r="N287" s="44">
        <f t="shared" si="76"/>
        <v>7.6612903225806453E-2</v>
      </c>
      <c r="O287" s="44">
        <f t="shared" si="77"/>
        <v>0.25</v>
      </c>
      <c r="P287" s="44">
        <f t="shared" si="78"/>
        <v>1.6666666666666666E-2</v>
      </c>
      <c r="Q287" s="37">
        <f t="shared" si="79"/>
        <v>1.169962823343651</v>
      </c>
      <c r="R287" s="7">
        <v>0</v>
      </c>
      <c r="S287" s="7">
        <v>0</v>
      </c>
      <c r="T287" s="7">
        <v>0</v>
      </c>
      <c r="U287" s="7">
        <v>0</v>
      </c>
      <c r="V287" s="7">
        <v>13</v>
      </c>
      <c r="W287" s="7">
        <v>3</v>
      </c>
      <c r="X287" s="7">
        <v>1</v>
      </c>
      <c r="Y287" s="7">
        <v>17</v>
      </c>
      <c r="Z287" s="7">
        <v>645</v>
      </c>
      <c r="AA287" s="7">
        <v>9</v>
      </c>
      <c r="AB287" s="7">
        <v>3</v>
      </c>
      <c r="AC287" s="7">
        <v>7</v>
      </c>
      <c r="AD287" s="7">
        <v>19</v>
      </c>
      <c r="AE287" s="7">
        <v>4</v>
      </c>
      <c r="AF287" s="7">
        <v>1</v>
      </c>
    </row>
    <row r="288" spans="1:32" x14ac:dyDescent="0.25">
      <c r="A288" s="26" t="s">
        <v>349</v>
      </c>
      <c r="B288" s="44">
        <f t="shared" si="64"/>
        <v>5.6038692275496441E-3</v>
      </c>
      <c r="C288" s="44">
        <f t="shared" si="65"/>
        <v>0</v>
      </c>
      <c r="D288" s="44">
        <f t="shared" si="66"/>
        <v>0</v>
      </c>
      <c r="E288" s="44">
        <f t="shared" si="67"/>
        <v>0</v>
      </c>
      <c r="F288" s="44">
        <f t="shared" si="68"/>
        <v>5.0847457627118647E-2</v>
      </c>
      <c r="G288" s="44">
        <f t="shared" si="69"/>
        <v>0.625</v>
      </c>
      <c r="H288" s="44">
        <f t="shared" si="70"/>
        <v>0</v>
      </c>
      <c r="I288" s="44">
        <f t="shared" si="71"/>
        <v>6.5055762081784388E-3</v>
      </c>
      <c r="J288" s="44">
        <f t="shared" si="72"/>
        <v>4.063388866314506E-2</v>
      </c>
      <c r="K288" s="44">
        <f t="shared" si="73"/>
        <v>0.1037037037037037</v>
      </c>
      <c r="L288" s="44">
        <f t="shared" si="74"/>
        <v>0</v>
      </c>
      <c r="M288" s="44">
        <f t="shared" si="75"/>
        <v>9.4339622641509441E-2</v>
      </c>
      <c r="N288" s="44">
        <f t="shared" si="76"/>
        <v>8.4677419354838704E-2</v>
      </c>
      <c r="O288" s="44">
        <f t="shared" si="77"/>
        <v>0.125</v>
      </c>
      <c r="P288" s="44">
        <f t="shared" si="78"/>
        <v>3.3333333333333333E-2</v>
      </c>
      <c r="Q288" s="37">
        <f t="shared" si="79"/>
        <v>1.1696448707593772</v>
      </c>
      <c r="R288" s="7">
        <v>241</v>
      </c>
      <c r="S288" s="7">
        <v>0</v>
      </c>
      <c r="T288" s="7">
        <v>0</v>
      </c>
      <c r="U288" s="7">
        <v>0</v>
      </c>
      <c r="V288" s="7">
        <v>6</v>
      </c>
      <c r="W288" s="7">
        <v>5</v>
      </c>
      <c r="X288" s="7">
        <v>0</v>
      </c>
      <c r="Y288" s="7">
        <v>7</v>
      </c>
      <c r="Z288" s="7">
        <v>200</v>
      </c>
      <c r="AA288" s="7">
        <v>14</v>
      </c>
      <c r="AB288" s="7">
        <v>0</v>
      </c>
      <c r="AC288" s="7">
        <v>10</v>
      </c>
      <c r="AD288" s="7">
        <v>21</v>
      </c>
      <c r="AE288" s="7">
        <v>2</v>
      </c>
      <c r="AF288" s="7">
        <v>2</v>
      </c>
    </row>
    <row r="289" spans="1:32" x14ac:dyDescent="0.25">
      <c r="A289" s="26" t="s">
        <v>208</v>
      </c>
      <c r="B289" s="44">
        <f t="shared" si="64"/>
        <v>5.0179044784448679E-2</v>
      </c>
      <c r="C289" s="44">
        <f t="shared" si="65"/>
        <v>0</v>
      </c>
      <c r="D289" s="44">
        <f t="shared" si="66"/>
        <v>0</v>
      </c>
      <c r="E289" s="44">
        <f t="shared" si="67"/>
        <v>8.4033613445378158E-2</v>
      </c>
      <c r="F289" s="44">
        <f t="shared" si="68"/>
        <v>0.10169491525423729</v>
      </c>
      <c r="G289" s="44">
        <f t="shared" si="69"/>
        <v>0.25</v>
      </c>
      <c r="H289" s="44">
        <f t="shared" si="70"/>
        <v>0</v>
      </c>
      <c r="I289" s="44">
        <f t="shared" si="71"/>
        <v>9.0148698884758363E-2</v>
      </c>
      <c r="J289" s="44">
        <f t="shared" si="72"/>
        <v>0.19199512393336043</v>
      </c>
      <c r="K289" s="44">
        <f t="shared" si="73"/>
        <v>0.1111111111111111</v>
      </c>
      <c r="L289" s="44">
        <f t="shared" si="74"/>
        <v>2.1367521367521368E-2</v>
      </c>
      <c r="M289" s="44">
        <f t="shared" si="75"/>
        <v>0.11320754716981132</v>
      </c>
      <c r="N289" s="44">
        <f t="shared" si="76"/>
        <v>1.2096774193548387E-2</v>
      </c>
      <c r="O289" s="44">
        <f t="shared" si="77"/>
        <v>0.125</v>
      </c>
      <c r="P289" s="44">
        <f t="shared" si="78"/>
        <v>1.6666666666666666E-2</v>
      </c>
      <c r="Q289" s="37">
        <f t="shared" si="79"/>
        <v>1.167501016810842</v>
      </c>
      <c r="R289" s="7">
        <v>2158</v>
      </c>
      <c r="S289" s="7">
        <v>0</v>
      </c>
      <c r="T289" s="7">
        <v>0</v>
      </c>
      <c r="U289" s="7">
        <v>10</v>
      </c>
      <c r="V289" s="7">
        <v>12</v>
      </c>
      <c r="W289" s="7">
        <v>2</v>
      </c>
      <c r="X289" s="7">
        <v>0</v>
      </c>
      <c r="Y289" s="7">
        <v>97</v>
      </c>
      <c r="Z289" s="7">
        <v>945</v>
      </c>
      <c r="AA289" s="7">
        <v>15</v>
      </c>
      <c r="AB289" s="7">
        <v>10</v>
      </c>
      <c r="AC289" s="7">
        <v>12</v>
      </c>
      <c r="AD289" s="7">
        <v>3</v>
      </c>
      <c r="AE289" s="7">
        <v>2</v>
      </c>
      <c r="AF289" s="7">
        <v>1</v>
      </c>
    </row>
    <row r="290" spans="1:32" x14ac:dyDescent="0.25">
      <c r="A290" s="26" t="s">
        <v>116</v>
      </c>
      <c r="B290" s="44">
        <f t="shared" si="64"/>
        <v>2.9298237455238803E-3</v>
      </c>
      <c r="C290" s="44">
        <f t="shared" si="65"/>
        <v>0</v>
      </c>
      <c r="D290" s="44">
        <f t="shared" si="66"/>
        <v>0</v>
      </c>
      <c r="E290" s="44">
        <f t="shared" si="67"/>
        <v>0</v>
      </c>
      <c r="F290" s="44">
        <f t="shared" si="68"/>
        <v>0.10169491525423729</v>
      </c>
      <c r="G290" s="44">
        <f t="shared" si="69"/>
        <v>0.375</v>
      </c>
      <c r="H290" s="44">
        <f t="shared" si="70"/>
        <v>0</v>
      </c>
      <c r="I290" s="44">
        <f t="shared" si="71"/>
        <v>2.7881040892193308E-2</v>
      </c>
      <c r="J290" s="44">
        <f t="shared" si="72"/>
        <v>5.6481105241771634E-2</v>
      </c>
      <c r="K290" s="44">
        <f t="shared" si="73"/>
        <v>9.6296296296296297E-2</v>
      </c>
      <c r="L290" s="44">
        <f t="shared" si="74"/>
        <v>1.7094017094017096E-2</v>
      </c>
      <c r="M290" s="44">
        <f t="shared" si="75"/>
        <v>9.4339622641509441E-2</v>
      </c>
      <c r="N290" s="44">
        <f t="shared" si="76"/>
        <v>4.0322580645161289E-3</v>
      </c>
      <c r="O290" s="44">
        <f t="shared" si="77"/>
        <v>0.375</v>
      </c>
      <c r="P290" s="44">
        <f t="shared" si="78"/>
        <v>1.6666666666666666E-2</v>
      </c>
      <c r="Q290" s="37">
        <f t="shared" si="79"/>
        <v>1.1674157458967316</v>
      </c>
      <c r="R290" s="7">
        <v>126</v>
      </c>
      <c r="S290" s="7">
        <v>0</v>
      </c>
      <c r="T290" s="7">
        <v>0</v>
      </c>
      <c r="U290" s="7">
        <v>0</v>
      </c>
      <c r="V290" s="7">
        <v>12</v>
      </c>
      <c r="W290" s="7">
        <v>3</v>
      </c>
      <c r="X290" s="7">
        <v>0</v>
      </c>
      <c r="Y290" s="7">
        <v>30</v>
      </c>
      <c r="Z290" s="7">
        <v>278</v>
      </c>
      <c r="AA290" s="7">
        <v>13</v>
      </c>
      <c r="AB290" s="7">
        <v>8</v>
      </c>
      <c r="AC290" s="7">
        <v>10</v>
      </c>
      <c r="AD290" s="7">
        <v>1</v>
      </c>
      <c r="AE290" s="7">
        <v>6</v>
      </c>
      <c r="AF290" s="7">
        <v>1</v>
      </c>
    </row>
    <row r="291" spans="1:32" x14ac:dyDescent="0.25">
      <c r="A291" s="26" t="s">
        <v>379</v>
      </c>
      <c r="B291" s="44">
        <f t="shared" si="64"/>
        <v>1.5811747198065387E-3</v>
      </c>
      <c r="C291" s="44">
        <f t="shared" si="65"/>
        <v>0</v>
      </c>
      <c r="D291" s="44">
        <f t="shared" si="66"/>
        <v>0</v>
      </c>
      <c r="E291" s="44">
        <f t="shared" si="67"/>
        <v>0</v>
      </c>
      <c r="F291" s="44">
        <f t="shared" si="68"/>
        <v>4.2372881355932202E-2</v>
      </c>
      <c r="G291" s="44">
        <f t="shared" si="69"/>
        <v>0.5</v>
      </c>
      <c r="H291" s="44">
        <f t="shared" si="70"/>
        <v>0</v>
      </c>
      <c r="I291" s="44">
        <f t="shared" si="71"/>
        <v>7.4349442379182153E-3</v>
      </c>
      <c r="J291" s="44">
        <f t="shared" si="72"/>
        <v>4.164973587972369E-2</v>
      </c>
      <c r="K291" s="44">
        <f t="shared" si="73"/>
        <v>6.6666666666666666E-2</v>
      </c>
      <c r="L291" s="44">
        <f t="shared" si="74"/>
        <v>0</v>
      </c>
      <c r="M291" s="44">
        <f t="shared" si="75"/>
        <v>7.5471698113207544E-2</v>
      </c>
      <c r="N291" s="44">
        <f t="shared" si="76"/>
        <v>3.6290322580645164E-2</v>
      </c>
      <c r="O291" s="44">
        <f t="shared" si="77"/>
        <v>0.375</v>
      </c>
      <c r="P291" s="44">
        <f t="shared" si="78"/>
        <v>1.6666666666666666E-2</v>
      </c>
      <c r="Q291" s="37">
        <f t="shared" si="79"/>
        <v>1.1631340902205665</v>
      </c>
      <c r="R291" s="7">
        <v>68</v>
      </c>
      <c r="S291" s="7">
        <v>0</v>
      </c>
      <c r="T291" s="7">
        <v>0</v>
      </c>
      <c r="U291" s="7">
        <v>0</v>
      </c>
      <c r="V291" s="7">
        <v>5</v>
      </c>
      <c r="W291" s="7">
        <v>4</v>
      </c>
      <c r="X291" s="7">
        <v>0</v>
      </c>
      <c r="Y291" s="7">
        <v>8</v>
      </c>
      <c r="Z291" s="7">
        <v>205</v>
      </c>
      <c r="AA291" s="7">
        <v>9</v>
      </c>
      <c r="AB291" s="7">
        <v>0</v>
      </c>
      <c r="AC291" s="7">
        <v>8</v>
      </c>
      <c r="AD291" s="7">
        <v>9</v>
      </c>
      <c r="AE291" s="7">
        <v>6</v>
      </c>
      <c r="AF291" s="7">
        <v>1</v>
      </c>
    </row>
    <row r="292" spans="1:32" x14ac:dyDescent="0.25">
      <c r="A292" s="27" t="s">
        <v>299</v>
      </c>
      <c r="B292" s="44">
        <f t="shared" si="64"/>
        <v>2.0229735385760127E-3</v>
      </c>
      <c r="C292" s="44">
        <f t="shared" si="65"/>
        <v>1.1904761904761904E-2</v>
      </c>
      <c r="D292" s="44">
        <f t="shared" si="66"/>
        <v>5.7142857142857143E-3</v>
      </c>
      <c r="E292" s="44">
        <f t="shared" si="67"/>
        <v>9.2436974789915971E-2</v>
      </c>
      <c r="F292" s="44">
        <f t="shared" si="68"/>
        <v>0.1440677966101695</v>
      </c>
      <c r="G292" s="44">
        <f t="shared" si="69"/>
        <v>0.375</v>
      </c>
      <c r="H292" s="44">
        <f t="shared" si="70"/>
        <v>0</v>
      </c>
      <c r="I292" s="44">
        <f t="shared" si="71"/>
        <v>2.0446096654275093E-2</v>
      </c>
      <c r="J292" s="44">
        <f t="shared" si="72"/>
        <v>0.2086550182852499</v>
      </c>
      <c r="K292" s="44">
        <f t="shared" si="73"/>
        <v>0.1037037037037037</v>
      </c>
      <c r="L292" s="44">
        <f t="shared" si="74"/>
        <v>7.4786324786324784E-2</v>
      </c>
      <c r="M292" s="44">
        <f t="shared" si="75"/>
        <v>0.12264150943396226</v>
      </c>
      <c r="N292" s="44">
        <f t="shared" si="76"/>
        <v>0</v>
      </c>
      <c r="O292" s="44">
        <f t="shared" si="77"/>
        <v>0</v>
      </c>
      <c r="P292" s="44">
        <f t="shared" si="78"/>
        <v>0</v>
      </c>
      <c r="Q292" s="37">
        <f t="shared" si="79"/>
        <v>1.161379445421225</v>
      </c>
      <c r="R292" s="7">
        <v>87</v>
      </c>
      <c r="S292" s="7">
        <v>1</v>
      </c>
      <c r="T292" s="7">
        <v>1</v>
      </c>
      <c r="U292" s="7">
        <v>11</v>
      </c>
      <c r="V292" s="7">
        <v>17</v>
      </c>
      <c r="W292" s="7">
        <v>3</v>
      </c>
      <c r="X292" s="7">
        <v>0</v>
      </c>
      <c r="Y292" s="7">
        <v>22</v>
      </c>
      <c r="Z292" s="7">
        <v>1027</v>
      </c>
      <c r="AA292" s="7">
        <v>14</v>
      </c>
      <c r="AB292" s="7">
        <v>35</v>
      </c>
      <c r="AC292" s="7">
        <v>13</v>
      </c>
      <c r="AD292" s="7">
        <v>0</v>
      </c>
      <c r="AE292" s="7">
        <v>0</v>
      </c>
      <c r="AF292" s="7">
        <v>0</v>
      </c>
    </row>
    <row r="293" spans="1:32" x14ac:dyDescent="0.25">
      <c r="A293" s="26" t="s">
        <v>30</v>
      </c>
      <c r="B293" s="44">
        <f t="shared" si="64"/>
        <v>4.9062921452820533E-3</v>
      </c>
      <c r="C293" s="44">
        <f t="shared" si="65"/>
        <v>0</v>
      </c>
      <c r="D293" s="44">
        <f t="shared" si="66"/>
        <v>0</v>
      </c>
      <c r="E293" s="44">
        <f t="shared" si="67"/>
        <v>0</v>
      </c>
      <c r="F293" s="44">
        <f t="shared" si="68"/>
        <v>0.11016949152542373</v>
      </c>
      <c r="G293" s="44">
        <f t="shared" si="69"/>
        <v>0.375</v>
      </c>
      <c r="H293" s="44">
        <f t="shared" si="70"/>
        <v>5.5555555555555552E-2</v>
      </c>
      <c r="I293" s="44">
        <f t="shared" si="71"/>
        <v>2.4163568773234202E-2</v>
      </c>
      <c r="J293" s="44">
        <f t="shared" si="72"/>
        <v>0.11580658268996342</v>
      </c>
      <c r="K293" s="44">
        <f t="shared" si="73"/>
        <v>0.14074074074074075</v>
      </c>
      <c r="L293" s="44">
        <f t="shared" si="74"/>
        <v>0</v>
      </c>
      <c r="M293" s="44">
        <f t="shared" si="75"/>
        <v>0.18867924528301888</v>
      </c>
      <c r="N293" s="44">
        <f t="shared" si="76"/>
        <v>4.0322580645161289E-3</v>
      </c>
      <c r="O293" s="44">
        <f t="shared" si="77"/>
        <v>0.125</v>
      </c>
      <c r="P293" s="44">
        <f t="shared" si="78"/>
        <v>1.6666666666666666E-2</v>
      </c>
      <c r="Q293" s="37">
        <f t="shared" si="79"/>
        <v>1.1607204014444015</v>
      </c>
      <c r="R293" s="7">
        <v>211</v>
      </c>
      <c r="S293" s="7">
        <v>0</v>
      </c>
      <c r="T293" s="7">
        <v>0</v>
      </c>
      <c r="U293" s="7">
        <v>0</v>
      </c>
      <c r="V293" s="7">
        <v>13</v>
      </c>
      <c r="W293" s="7">
        <v>3</v>
      </c>
      <c r="X293" s="7">
        <v>1</v>
      </c>
      <c r="Y293" s="7">
        <v>26</v>
      </c>
      <c r="Z293" s="7">
        <v>570</v>
      </c>
      <c r="AA293" s="7">
        <v>19</v>
      </c>
      <c r="AB293" s="7">
        <v>0</v>
      </c>
      <c r="AC293" s="7">
        <v>20</v>
      </c>
      <c r="AD293" s="7">
        <v>1</v>
      </c>
      <c r="AE293" s="7">
        <v>2</v>
      </c>
      <c r="AF293" s="7">
        <v>1</v>
      </c>
    </row>
    <row r="294" spans="1:32" x14ac:dyDescent="0.25">
      <c r="A294" s="26" t="s">
        <v>431</v>
      </c>
      <c r="B294" s="44">
        <f t="shared" si="64"/>
        <v>0</v>
      </c>
      <c r="C294" s="44">
        <f t="shared" si="65"/>
        <v>0</v>
      </c>
      <c r="D294" s="44">
        <f t="shared" si="66"/>
        <v>0</v>
      </c>
      <c r="E294" s="44">
        <f t="shared" si="67"/>
        <v>5.0420168067226892E-2</v>
      </c>
      <c r="F294" s="44">
        <f t="shared" si="68"/>
        <v>7.6271186440677971E-2</v>
      </c>
      <c r="G294" s="44">
        <f t="shared" si="69"/>
        <v>0.375</v>
      </c>
      <c r="H294" s="44">
        <f t="shared" si="70"/>
        <v>5.5555555555555552E-2</v>
      </c>
      <c r="I294" s="44">
        <f t="shared" si="71"/>
        <v>1.6728624535315983E-2</v>
      </c>
      <c r="J294" s="44">
        <f t="shared" si="72"/>
        <v>8.7159691182446167E-2</v>
      </c>
      <c r="K294" s="44">
        <f t="shared" si="73"/>
        <v>9.6296296296296297E-2</v>
      </c>
      <c r="L294" s="44">
        <f t="shared" si="74"/>
        <v>1.9230769230769232E-2</v>
      </c>
      <c r="M294" s="44">
        <f t="shared" si="75"/>
        <v>0.11320754716981132</v>
      </c>
      <c r="N294" s="44">
        <f t="shared" si="76"/>
        <v>4.0322580645161289E-3</v>
      </c>
      <c r="O294" s="44">
        <f t="shared" si="77"/>
        <v>0.25</v>
      </c>
      <c r="P294" s="44">
        <f t="shared" si="78"/>
        <v>1.6666666666666666E-2</v>
      </c>
      <c r="Q294" s="37">
        <f t="shared" si="79"/>
        <v>1.1605687632092823</v>
      </c>
      <c r="R294" s="7">
        <v>0</v>
      </c>
      <c r="S294" s="7">
        <v>0</v>
      </c>
      <c r="T294" s="7">
        <v>0</v>
      </c>
      <c r="U294" s="7">
        <v>6</v>
      </c>
      <c r="V294" s="7">
        <v>9</v>
      </c>
      <c r="W294" s="7">
        <v>3</v>
      </c>
      <c r="X294" s="7">
        <v>1</v>
      </c>
      <c r="Y294" s="7">
        <v>18</v>
      </c>
      <c r="Z294" s="7">
        <v>429</v>
      </c>
      <c r="AA294" s="7">
        <v>13</v>
      </c>
      <c r="AB294" s="7">
        <v>9</v>
      </c>
      <c r="AC294" s="7">
        <v>12</v>
      </c>
      <c r="AD294" s="7">
        <v>1</v>
      </c>
      <c r="AE294" s="7">
        <v>4</v>
      </c>
      <c r="AF294" s="7">
        <v>1</v>
      </c>
    </row>
    <row r="295" spans="1:32" x14ac:dyDescent="0.25">
      <c r="A295" s="26" t="s">
        <v>291</v>
      </c>
      <c r="B295" s="44">
        <f t="shared" si="64"/>
        <v>2.9995814537506394E-3</v>
      </c>
      <c r="C295" s="44">
        <f t="shared" si="65"/>
        <v>4.7619047619047616E-2</v>
      </c>
      <c r="D295" s="44">
        <f t="shared" si="66"/>
        <v>2.2857142857142857E-2</v>
      </c>
      <c r="E295" s="44">
        <f t="shared" si="67"/>
        <v>3.3613445378151259E-2</v>
      </c>
      <c r="F295" s="44">
        <f t="shared" si="68"/>
        <v>8.4745762711864403E-2</v>
      </c>
      <c r="G295" s="44">
        <f t="shared" si="69"/>
        <v>0.25</v>
      </c>
      <c r="H295" s="44">
        <f t="shared" si="70"/>
        <v>0.1111111111111111</v>
      </c>
      <c r="I295" s="44">
        <f t="shared" si="71"/>
        <v>2.7881040892193307E-3</v>
      </c>
      <c r="J295" s="44">
        <f t="shared" si="72"/>
        <v>4.1852905323039417E-2</v>
      </c>
      <c r="K295" s="44">
        <f t="shared" si="73"/>
        <v>0.19259259259259259</v>
      </c>
      <c r="L295" s="44">
        <f t="shared" si="74"/>
        <v>2.136752136752137E-3</v>
      </c>
      <c r="M295" s="44">
        <f t="shared" si="75"/>
        <v>0.21698113207547171</v>
      </c>
      <c r="N295" s="44">
        <f t="shared" si="76"/>
        <v>8.0645161290322578E-3</v>
      </c>
      <c r="O295" s="44">
        <f t="shared" si="77"/>
        <v>0.125</v>
      </c>
      <c r="P295" s="44">
        <f t="shared" si="78"/>
        <v>1.6666666666666666E-2</v>
      </c>
      <c r="Q295" s="37">
        <f t="shared" si="79"/>
        <v>1.159028760143842</v>
      </c>
      <c r="R295" s="7">
        <v>129</v>
      </c>
      <c r="S295" s="7">
        <v>4</v>
      </c>
      <c r="T295" s="7">
        <v>4</v>
      </c>
      <c r="U295" s="7">
        <v>4</v>
      </c>
      <c r="V295" s="7">
        <v>10</v>
      </c>
      <c r="W295" s="7">
        <v>2</v>
      </c>
      <c r="X295" s="7">
        <v>2</v>
      </c>
      <c r="Y295" s="7">
        <v>3</v>
      </c>
      <c r="Z295" s="7">
        <v>206</v>
      </c>
      <c r="AA295" s="7">
        <v>26</v>
      </c>
      <c r="AB295" s="7">
        <v>1</v>
      </c>
      <c r="AC295" s="7">
        <v>23</v>
      </c>
      <c r="AD295" s="7">
        <v>2</v>
      </c>
      <c r="AE295" s="7">
        <v>2</v>
      </c>
      <c r="AF295" s="7">
        <v>1</v>
      </c>
    </row>
    <row r="296" spans="1:32" x14ac:dyDescent="0.25">
      <c r="A296" s="27" t="s">
        <v>391</v>
      </c>
      <c r="B296" s="44">
        <f t="shared" si="64"/>
        <v>6.0224154769101985E-3</v>
      </c>
      <c r="C296" s="44">
        <f t="shared" si="65"/>
        <v>0</v>
      </c>
      <c r="D296" s="44">
        <f t="shared" si="66"/>
        <v>0</v>
      </c>
      <c r="E296" s="44">
        <f t="shared" si="67"/>
        <v>0</v>
      </c>
      <c r="F296" s="44">
        <f t="shared" si="68"/>
        <v>5.9322033898305086E-2</v>
      </c>
      <c r="G296" s="44">
        <f t="shared" si="69"/>
        <v>0.375</v>
      </c>
      <c r="H296" s="44">
        <f t="shared" si="70"/>
        <v>0</v>
      </c>
      <c r="I296" s="44">
        <f t="shared" si="71"/>
        <v>1.3011152416356878E-2</v>
      </c>
      <c r="J296" s="44">
        <f t="shared" si="72"/>
        <v>8.0048760666395768E-2</v>
      </c>
      <c r="K296" s="44">
        <f t="shared" si="73"/>
        <v>0.1037037037037037</v>
      </c>
      <c r="L296" s="44">
        <f t="shared" si="74"/>
        <v>1.282051282051282E-2</v>
      </c>
      <c r="M296" s="44">
        <f t="shared" si="75"/>
        <v>0.12264150943396226</v>
      </c>
      <c r="N296" s="44">
        <f t="shared" si="76"/>
        <v>8.4677419354838704E-2</v>
      </c>
      <c r="O296" s="44">
        <f t="shared" si="77"/>
        <v>0.25</v>
      </c>
      <c r="P296" s="44">
        <f t="shared" si="78"/>
        <v>0.05</v>
      </c>
      <c r="Q296" s="37">
        <f t="shared" si="79"/>
        <v>1.1572475077709854</v>
      </c>
      <c r="R296" s="7">
        <v>259</v>
      </c>
      <c r="S296" s="7">
        <v>0</v>
      </c>
      <c r="T296" s="7">
        <v>0</v>
      </c>
      <c r="U296" s="7">
        <v>0</v>
      </c>
      <c r="V296" s="7">
        <v>7</v>
      </c>
      <c r="W296" s="7">
        <v>3</v>
      </c>
      <c r="X296" s="7">
        <v>0</v>
      </c>
      <c r="Y296" s="7">
        <v>14</v>
      </c>
      <c r="Z296" s="7">
        <v>394</v>
      </c>
      <c r="AA296" s="7">
        <v>14</v>
      </c>
      <c r="AB296" s="7">
        <v>6</v>
      </c>
      <c r="AC296" s="7">
        <v>13</v>
      </c>
      <c r="AD296" s="7">
        <v>21</v>
      </c>
      <c r="AE296" s="7">
        <v>4</v>
      </c>
      <c r="AF296" s="7">
        <v>3</v>
      </c>
    </row>
    <row r="297" spans="1:32" x14ac:dyDescent="0.25">
      <c r="A297" s="26" t="s">
        <v>461</v>
      </c>
      <c r="B297" s="44">
        <f t="shared" si="64"/>
        <v>0</v>
      </c>
      <c r="C297" s="44">
        <f t="shared" si="65"/>
        <v>0</v>
      </c>
      <c r="D297" s="44">
        <f t="shared" si="66"/>
        <v>0</v>
      </c>
      <c r="E297" s="44">
        <f t="shared" si="67"/>
        <v>4.2016806722689079E-2</v>
      </c>
      <c r="F297" s="44">
        <f t="shared" si="68"/>
        <v>0.10169491525423729</v>
      </c>
      <c r="G297" s="44">
        <f t="shared" si="69"/>
        <v>0.375</v>
      </c>
      <c r="H297" s="44">
        <f t="shared" si="70"/>
        <v>0</v>
      </c>
      <c r="I297" s="44">
        <f t="shared" si="71"/>
        <v>6.5055762081784388E-3</v>
      </c>
      <c r="J297" s="44">
        <f t="shared" si="72"/>
        <v>4.3478260869565216E-2</v>
      </c>
      <c r="K297" s="44">
        <f t="shared" si="73"/>
        <v>0.14814814814814814</v>
      </c>
      <c r="L297" s="44">
        <f t="shared" si="74"/>
        <v>0</v>
      </c>
      <c r="M297" s="44">
        <f t="shared" si="75"/>
        <v>0.20754716981132076</v>
      </c>
      <c r="N297" s="44">
        <f t="shared" si="76"/>
        <v>7.2580645161290328E-2</v>
      </c>
      <c r="O297" s="44">
        <f t="shared" si="77"/>
        <v>0.125</v>
      </c>
      <c r="P297" s="44">
        <f t="shared" si="78"/>
        <v>3.3333333333333333E-2</v>
      </c>
      <c r="Q297" s="37">
        <f t="shared" si="79"/>
        <v>1.1553048555087628</v>
      </c>
      <c r="R297" s="7">
        <v>0</v>
      </c>
      <c r="S297" s="7">
        <v>0</v>
      </c>
      <c r="T297" s="7">
        <v>0</v>
      </c>
      <c r="U297" s="7">
        <v>5</v>
      </c>
      <c r="V297" s="7">
        <v>12</v>
      </c>
      <c r="W297" s="7">
        <v>3</v>
      </c>
      <c r="X297" s="7">
        <v>0</v>
      </c>
      <c r="Y297" s="7">
        <v>7</v>
      </c>
      <c r="Z297" s="7">
        <v>214</v>
      </c>
      <c r="AA297" s="7">
        <v>20</v>
      </c>
      <c r="AB297" s="7">
        <v>0</v>
      </c>
      <c r="AC297" s="7">
        <v>22</v>
      </c>
      <c r="AD297" s="7">
        <v>18</v>
      </c>
      <c r="AE297" s="7">
        <v>2</v>
      </c>
      <c r="AF297" s="7">
        <v>2</v>
      </c>
    </row>
    <row r="298" spans="1:32" x14ac:dyDescent="0.25">
      <c r="A298" s="27" t="s">
        <v>464</v>
      </c>
      <c r="B298" s="44">
        <f t="shared" si="64"/>
        <v>3.4181277031111938E-3</v>
      </c>
      <c r="C298" s="44">
        <f t="shared" si="65"/>
        <v>0</v>
      </c>
      <c r="D298" s="44">
        <f t="shared" si="66"/>
        <v>0</v>
      </c>
      <c r="E298" s="44">
        <f t="shared" si="67"/>
        <v>0</v>
      </c>
      <c r="F298" s="44">
        <f t="shared" si="68"/>
        <v>0.13559322033898305</v>
      </c>
      <c r="G298" s="44">
        <f t="shared" si="69"/>
        <v>0.25</v>
      </c>
      <c r="H298" s="44">
        <f t="shared" si="70"/>
        <v>0</v>
      </c>
      <c r="I298" s="44">
        <f t="shared" si="71"/>
        <v>1.9516728624535316E-2</v>
      </c>
      <c r="J298" s="44">
        <f t="shared" si="72"/>
        <v>0.1267777326290126</v>
      </c>
      <c r="K298" s="44">
        <f t="shared" si="73"/>
        <v>8.1481481481481488E-2</v>
      </c>
      <c r="L298" s="44">
        <f t="shared" si="74"/>
        <v>5.128205128205128E-2</v>
      </c>
      <c r="M298" s="44">
        <f t="shared" si="75"/>
        <v>0.10377358490566038</v>
      </c>
      <c r="N298" s="44">
        <f t="shared" si="76"/>
        <v>8.0645161290322578E-3</v>
      </c>
      <c r="O298" s="44">
        <f t="shared" si="77"/>
        <v>0.375</v>
      </c>
      <c r="P298" s="44">
        <f t="shared" si="78"/>
        <v>0</v>
      </c>
      <c r="Q298" s="37">
        <f t="shared" si="79"/>
        <v>1.1549074430938675</v>
      </c>
      <c r="R298" s="7">
        <v>147</v>
      </c>
      <c r="S298" s="7">
        <v>0</v>
      </c>
      <c r="T298" s="7">
        <v>0</v>
      </c>
      <c r="U298" s="7">
        <v>0</v>
      </c>
      <c r="V298" s="7">
        <v>16</v>
      </c>
      <c r="W298" s="7">
        <v>2</v>
      </c>
      <c r="X298" s="7">
        <v>0</v>
      </c>
      <c r="Y298" s="7">
        <v>21</v>
      </c>
      <c r="Z298" s="7">
        <v>624</v>
      </c>
      <c r="AA298" s="7">
        <v>11</v>
      </c>
      <c r="AB298" s="7">
        <v>24</v>
      </c>
      <c r="AC298" s="7">
        <v>11</v>
      </c>
      <c r="AD298" s="7">
        <v>2</v>
      </c>
      <c r="AE298" s="7">
        <v>6</v>
      </c>
      <c r="AF298" s="7">
        <v>0</v>
      </c>
    </row>
    <row r="299" spans="1:32" x14ac:dyDescent="0.25">
      <c r="A299" s="26" t="s">
        <v>295</v>
      </c>
      <c r="B299" s="44">
        <f t="shared" si="64"/>
        <v>7.4873273496721387E-3</v>
      </c>
      <c r="C299" s="44">
        <f t="shared" si="65"/>
        <v>0</v>
      </c>
      <c r="D299" s="44">
        <f t="shared" si="66"/>
        <v>0</v>
      </c>
      <c r="E299" s="44">
        <f t="shared" si="67"/>
        <v>0</v>
      </c>
      <c r="F299" s="44">
        <f t="shared" si="68"/>
        <v>8.4745762711864403E-2</v>
      </c>
      <c r="G299" s="44">
        <f t="shared" si="69"/>
        <v>0.25</v>
      </c>
      <c r="H299" s="44">
        <f t="shared" si="70"/>
        <v>5.5555555555555552E-2</v>
      </c>
      <c r="I299" s="44">
        <f t="shared" si="71"/>
        <v>1.4869888475836431E-2</v>
      </c>
      <c r="J299" s="44">
        <f t="shared" si="72"/>
        <v>4.4087769199512392E-2</v>
      </c>
      <c r="K299" s="44">
        <f t="shared" si="73"/>
        <v>7.407407407407407E-2</v>
      </c>
      <c r="L299" s="44">
        <f t="shared" si="74"/>
        <v>0</v>
      </c>
      <c r="M299" s="44">
        <f t="shared" si="75"/>
        <v>9.4339622641509441E-2</v>
      </c>
      <c r="N299" s="44">
        <f t="shared" si="76"/>
        <v>1.2096774193548387E-2</v>
      </c>
      <c r="O299" s="44">
        <f t="shared" si="77"/>
        <v>0.5</v>
      </c>
      <c r="P299" s="44">
        <f t="shared" si="78"/>
        <v>1.6666666666666666E-2</v>
      </c>
      <c r="Q299" s="37">
        <f t="shared" si="79"/>
        <v>1.1539234408682395</v>
      </c>
      <c r="R299" s="7">
        <v>322</v>
      </c>
      <c r="S299" s="7">
        <v>0</v>
      </c>
      <c r="T299" s="7">
        <v>0</v>
      </c>
      <c r="U299" s="7">
        <v>0</v>
      </c>
      <c r="V299" s="7">
        <v>10</v>
      </c>
      <c r="W299" s="7">
        <v>2</v>
      </c>
      <c r="X299" s="7">
        <v>1</v>
      </c>
      <c r="Y299" s="7">
        <v>16</v>
      </c>
      <c r="Z299" s="7">
        <v>217</v>
      </c>
      <c r="AA299" s="7">
        <v>10</v>
      </c>
      <c r="AB299" s="7">
        <v>0</v>
      </c>
      <c r="AC299" s="7">
        <v>10</v>
      </c>
      <c r="AD299" s="7">
        <v>3</v>
      </c>
      <c r="AE299" s="7">
        <v>8</v>
      </c>
      <c r="AF299" s="7">
        <v>1</v>
      </c>
    </row>
    <row r="300" spans="1:32" x14ac:dyDescent="0.25">
      <c r="A300" s="27" t="s">
        <v>149</v>
      </c>
      <c r="B300" s="44">
        <f t="shared" si="64"/>
        <v>9.9986048458354654E-3</v>
      </c>
      <c r="C300" s="44">
        <f t="shared" si="65"/>
        <v>0</v>
      </c>
      <c r="D300" s="44">
        <f t="shared" si="66"/>
        <v>0</v>
      </c>
      <c r="E300" s="44">
        <f t="shared" si="67"/>
        <v>0</v>
      </c>
      <c r="F300" s="44">
        <f t="shared" si="68"/>
        <v>5.9322033898305086E-2</v>
      </c>
      <c r="G300" s="44">
        <f t="shared" si="69"/>
        <v>0.25</v>
      </c>
      <c r="H300" s="44">
        <f t="shared" si="70"/>
        <v>0</v>
      </c>
      <c r="I300" s="44">
        <f t="shared" si="71"/>
        <v>2.4163568773234202E-2</v>
      </c>
      <c r="J300" s="44">
        <f t="shared" si="72"/>
        <v>5.038602194229988E-2</v>
      </c>
      <c r="K300" s="44">
        <f t="shared" si="73"/>
        <v>0.12592592592592591</v>
      </c>
      <c r="L300" s="44">
        <f t="shared" si="74"/>
        <v>2.564102564102564E-2</v>
      </c>
      <c r="M300" s="44">
        <f t="shared" si="75"/>
        <v>0.12264150943396226</v>
      </c>
      <c r="N300" s="44">
        <f t="shared" si="76"/>
        <v>8.8709677419354843E-2</v>
      </c>
      <c r="O300" s="44">
        <f t="shared" si="77"/>
        <v>0.375</v>
      </c>
      <c r="P300" s="44">
        <f t="shared" si="78"/>
        <v>1.6666666666666666E-2</v>
      </c>
      <c r="Q300" s="37">
        <f t="shared" si="79"/>
        <v>1.1484550345466098</v>
      </c>
      <c r="R300" s="7">
        <v>430</v>
      </c>
      <c r="S300" s="7">
        <v>0</v>
      </c>
      <c r="T300" s="7">
        <v>0</v>
      </c>
      <c r="U300" s="7">
        <v>0</v>
      </c>
      <c r="V300" s="7">
        <v>7</v>
      </c>
      <c r="W300" s="7">
        <v>2</v>
      </c>
      <c r="X300" s="7">
        <v>0</v>
      </c>
      <c r="Y300" s="7">
        <v>26</v>
      </c>
      <c r="Z300" s="7">
        <v>248</v>
      </c>
      <c r="AA300" s="7">
        <v>17</v>
      </c>
      <c r="AB300" s="7">
        <v>12</v>
      </c>
      <c r="AC300" s="7">
        <v>13</v>
      </c>
      <c r="AD300" s="7">
        <v>22</v>
      </c>
      <c r="AE300" s="7">
        <v>6</v>
      </c>
      <c r="AF300" s="7">
        <v>1</v>
      </c>
    </row>
    <row r="301" spans="1:32" x14ac:dyDescent="0.25">
      <c r="A301" s="27" t="s">
        <v>442</v>
      </c>
      <c r="B301" s="44">
        <f t="shared" si="64"/>
        <v>1.4416593033530205E-3</v>
      </c>
      <c r="C301" s="44">
        <f t="shared" si="65"/>
        <v>0</v>
      </c>
      <c r="D301" s="44">
        <f t="shared" si="66"/>
        <v>0</v>
      </c>
      <c r="E301" s="44">
        <f t="shared" si="67"/>
        <v>0.10084033613445378</v>
      </c>
      <c r="F301" s="44">
        <f t="shared" si="68"/>
        <v>0.11016949152542373</v>
      </c>
      <c r="G301" s="44">
        <f t="shared" si="69"/>
        <v>0.5</v>
      </c>
      <c r="H301" s="44">
        <f t="shared" si="70"/>
        <v>5.5555555555555552E-2</v>
      </c>
      <c r="I301" s="44">
        <f t="shared" si="71"/>
        <v>3.4386617100371747E-2</v>
      </c>
      <c r="J301" s="44">
        <f t="shared" si="72"/>
        <v>0.16578626574563185</v>
      </c>
      <c r="K301" s="44">
        <f t="shared" si="73"/>
        <v>8.8888888888888892E-2</v>
      </c>
      <c r="L301" s="44">
        <f t="shared" si="74"/>
        <v>1.7094017094017096E-2</v>
      </c>
      <c r="M301" s="44">
        <f t="shared" si="75"/>
        <v>6.6037735849056603E-2</v>
      </c>
      <c r="N301" s="44">
        <f t="shared" si="76"/>
        <v>0</v>
      </c>
      <c r="O301" s="44">
        <f t="shared" si="77"/>
        <v>0</v>
      </c>
      <c r="P301" s="44">
        <f t="shared" si="78"/>
        <v>0</v>
      </c>
      <c r="Q301" s="37">
        <f t="shared" si="79"/>
        <v>1.1402005671967523</v>
      </c>
      <c r="R301" s="7">
        <v>62</v>
      </c>
      <c r="S301" s="7">
        <v>0</v>
      </c>
      <c r="T301" s="7">
        <v>0</v>
      </c>
      <c r="U301" s="7">
        <v>12</v>
      </c>
      <c r="V301" s="7">
        <v>13</v>
      </c>
      <c r="W301" s="7">
        <v>4</v>
      </c>
      <c r="X301" s="7">
        <v>1</v>
      </c>
      <c r="Y301" s="7">
        <v>37</v>
      </c>
      <c r="Z301" s="7">
        <v>816</v>
      </c>
      <c r="AA301" s="7">
        <v>12</v>
      </c>
      <c r="AB301" s="7">
        <v>8</v>
      </c>
      <c r="AC301" s="7">
        <v>7</v>
      </c>
      <c r="AD301" s="7">
        <v>0</v>
      </c>
      <c r="AE301" s="7">
        <v>0</v>
      </c>
      <c r="AF301" s="7">
        <v>0</v>
      </c>
    </row>
    <row r="302" spans="1:32" x14ac:dyDescent="0.25">
      <c r="A302" s="27" t="s">
        <v>509</v>
      </c>
      <c r="B302" s="44">
        <f t="shared" si="64"/>
        <v>2.1624889550295309E-3</v>
      </c>
      <c r="C302" s="44">
        <f t="shared" si="65"/>
        <v>0</v>
      </c>
      <c r="D302" s="44">
        <f t="shared" si="66"/>
        <v>0</v>
      </c>
      <c r="E302" s="44">
        <f t="shared" si="67"/>
        <v>0</v>
      </c>
      <c r="F302" s="44">
        <f t="shared" si="68"/>
        <v>5.9322033898305086E-2</v>
      </c>
      <c r="G302" s="44">
        <f t="shared" si="69"/>
        <v>0.5</v>
      </c>
      <c r="H302" s="44">
        <f t="shared" si="70"/>
        <v>0</v>
      </c>
      <c r="I302" s="44">
        <f t="shared" si="71"/>
        <v>3.7174721189591076E-3</v>
      </c>
      <c r="J302" s="44">
        <f t="shared" si="72"/>
        <v>0.14790735473384803</v>
      </c>
      <c r="K302" s="44">
        <f t="shared" si="73"/>
        <v>9.6296296296296297E-2</v>
      </c>
      <c r="L302" s="44">
        <f t="shared" si="74"/>
        <v>8.5470085470085479E-3</v>
      </c>
      <c r="M302" s="44">
        <f t="shared" si="75"/>
        <v>0.12264150943396226</v>
      </c>
      <c r="N302" s="44">
        <f t="shared" si="76"/>
        <v>5.2419354838709679E-2</v>
      </c>
      <c r="O302" s="44">
        <f t="shared" si="77"/>
        <v>0.125</v>
      </c>
      <c r="P302" s="44">
        <f t="shared" si="78"/>
        <v>1.6666666666666666E-2</v>
      </c>
      <c r="Q302" s="37">
        <f t="shared" si="79"/>
        <v>1.1346801854887851</v>
      </c>
      <c r="R302" s="7">
        <v>93</v>
      </c>
      <c r="S302" s="7">
        <v>0</v>
      </c>
      <c r="T302" s="7">
        <v>0</v>
      </c>
      <c r="U302" s="7">
        <v>0</v>
      </c>
      <c r="V302" s="7">
        <v>7</v>
      </c>
      <c r="W302" s="7">
        <v>4</v>
      </c>
      <c r="X302" s="7">
        <v>0</v>
      </c>
      <c r="Y302" s="7">
        <v>4</v>
      </c>
      <c r="Z302" s="7">
        <v>728</v>
      </c>
      <c r="AA302" s="7">
        <v>13</v>
      </c>
      <c r="AB302" s="7">
        <v>4</v>
      </c>
      <c r="AC302" s="7">
        <v>13</v>
      </c>
      <c r="AD302" s="7">
        <v>13</v>
      </c>
      <c r="AE302" s="7">
        <v>2</v>
      </c>
      <c r="AF302" s="7">
        <v>1</v>
      </c>
    </row>
    <row r="303" spans="1:32" x14ac:dyDescent="0.25">
      <c r="A303" s="26" t="s">
        <v>508</v>
      </c>
      <c r="B303" s="44">
        <f t="shared" si="64"/>
        <v>1.8369529833046551E-3</v>
      </c>
      <c r="C303" s="44">
        <f t="shared" si="65"/>
        <v>0</v>
      </c>
      <c r="D303" s="44">
        <f t="shared" si="66"/>
        <v>0</v>
      </c>
      <c r="E303" s="44">
        <f t="shared" si="67"/>
        <v>0</v>
      </c>
      <c r="F303" s="44">
        <f t="shared" si="68"/>
        <v>3.3898305084745763E-2</v>
      </c>
      <c r="G303" s="44">
        <f t="shared" si="69"/>
        <v>0.25</v>
      </c>
      <c r="H303" s="44">
        <f t="shared" si="70"/>
        <v>0</v>
      </c>
      <c r="I303" s="44">
        <f t="shared" si="71"/>
        <v>4.646840148698885E-3</v>
      </c>
      <c r="J303" s="44">
        <f t="shared" si="72"/>
        <v>4.2056074766355138E-2</v>
      </c>
      <c r="K303" s="44">
        <f t="shared" si="73"/>
        <v>0.12592592592592591</v>
      </c>
      <c r="L303" s="44">
        <f t="shared" si="74"/>
        <v>0</v>
      </c>
      <c r="M303" s="44">
        <f t="shared" si="75"/>
        <v>0.16037735849056603</v>
      </c>
      <c r="N303" s="44">
        <f t="shared" si="76"/>
        <v>0.19758064516129031</v>
      </c>
      <c r="O303" s="44">
        <f t="shared" si="77"/>
        <v>0.25</v>
      </c>
      <c r="P303" s="44">
        <f t="shared" si="78"/>
        <v>6.6666666666666666E-2</v>
      </c>
      <c r="Q303" s="37">
        <f t="shared" si="79"/>
        <v>1.1329887692275533</v>
      </c>
      <c r="R303" s="7">
        <v>79</v>
      </c>
      <c r="S303" s="7">
        <v>0</v>
      </c>
      <c r="T303" s="7">
        <v>0</v>
      </c>
      <c r="U303" s="7">
        <v>0</v>
      </c>
      <c r="V303" s="7">
        <v>4</v>
      </c>
      <c r="W303" s="7">
        <v>2</v>
      </c>
      <c r="X303" s="7">
        <v>0</v>
      </c>
      <c r="Y303" s="7">
        <v>5</v>
      </c>
      <c r="Z303" s="7">
        <v>207</v>
      </c>
      <c r="AA303" s="7">
        <v>17</v>
      </c>
      <c r="AB303" s="7">
        <v>0</v>
      </c>
      <c r="AC303" s="7">
        <v>17</v>
      </c>
      <c r="AD303" s="7">
        <v>49</v>
      </c>
      <c r="AE303" s="7">
        <v>4</v>
      </c>
      <c r="AF303" s="7">
        <v>4</v>
      </c>
    </row>
    <row r="304" spans="1:32" x14ac:dyDescent="0.25">
      <c r="A304" s="26" t="s">
        <v>3</v>
      </c>
      <c r="B304" s="44">
        <f t="shared" si="64"/>
        <v>0</v>
      </c>
      <c r="C304" s="44">
        <f t="shared" si="65"/>
        <v>0</v>
      </c>
      <c r="D304" s="44">
        <f t="shared" si="66"/>
        <v>0</v>
      </c>
      <c r="E304" s="44">
        <f t="shared" si="67"/>
        <v>8.4033613445378158E-2</v>
      </c>
      <c r="F304" s="44">
        <f t="shared" si="68"/>
        <v>4.2372881355932202E-2</v>
      </c>
      <c r="G304" s="44">
        <f t="shared" si="69"/>
        <v>0.375</v>
      </c>
      <c r="H304" s="44">
        <f t="shared" si="70"/>
        <v>0</v>
      </c>
      <c r="I304" s="44">
        <f t="shared" si="71"/>
        <v>1.6728624535315983E-2</v>
      </c>
      <c r="J304" s="44">
        <f t="shared" si="72"/>
        <v>0.18041446566436409</v>
      </c>
      <c r="K304" s="44">
        <f t="shared" si="73"/>
        <v>0.1111111111111111</v>
      </c>
      <c r="L304" s="44">
        <f t="shared" si="74"/>
        <v>0</v>
      </c>
      <c r="M304" s="44">
        <f t="shared" si="75"/>
        <v>0.16037735849056603</v>
      </c>
      <c r="N304" s="44">
        <f t="shared" si="76"/>
        <v>4.0322580645161289E-3</v>
      </c>
      <c r="O304" s="44">
        <f t="shared" si="77"/>
        <v>0.125</v>
      </c>
      <c r="P304" s="44">
        <f t="shared" si="78"/>
        <v>1.6666666666666666E-2</v>
      </c>
      <c r="Q304" s="37">
        <f t="shared" si="79"/>
        <v>1.1157369793338503</v>
      </c>
      <c r="R304" s="7">
        <v>0</v>
      </c>
      <c r="S304" s="7">
        <v>0</v>
      </c>
      <c r="T304" s="7">
        <v>0</v>
      </c>
      <c r="U304" s="7">
        <v>10</v>
      </c>
      <c r="V304" s="7">
        <v>5</v>
      </c>
      <c r="W304" s="7">
        <v>3</v>
      </c>
      <c r="X304" s="7">
        <v>0</v>
      </c>
      <c r="Y304" s="7">
        <v>18</v>
      </c>
      <c r="Z304" s="7">
        <v>888</v>
      </c>
      <c r="AA304" s="7">
        <v>15</v>
      </c>
      <c r="AB304" s="7">
        <v>0</v>
      </c>
      <c r="AC304" s="7">
        <v>17</v>
      </c>
      <c r="AD304" s="7">
        <v>1</v>
      </c>
      <c r="AE304" s="7">
        <v>2</v>
      </c>
      <c r="AF304" s="7">
        <v>1</v>
      </c>
    </row>
    <row r="305" spans="1:32" x14ac:dyDescent="0.25">
      <c r="A305" s="26" t="s">
        <v>289</v>
      </c>
      <c r="B305" s="44">
        <f t="shared" si="64"/>
        <v>7.4873273496721387E-3</v>
      </c>
      <c r="C305" s="44">
        <f t="shared" si="65"/>
        <v>0</v>
      </c>
      <c r="D305" s="44">
        <f t="shared" si="66"/>
        <v>0</v>
      </c>
      <c r="E305" s="44">
        <f t="shared" si="67"/>
        <v>0</v>
      </c>
      <c r="F305" s="44">
        <f t="shared" si="68"/>
        <v>0.16101694915254236</v>
      </c>
      <c r="G305" s="44">
        <f t="shared" si="69"/>
        <v>0.5</v>
      </c>
      <c r="H305" s="44">
        <f t="shared" si="70"/>
        <v>5.5555555555555552E-2</v>
      </c>
      <c r="I305" s="44">
        <f t="shared" si="71"/>
        <v>7.8996282527881045E-2</v>
      </c>
      <c r="J305" s="44">
        <f t="shared" si="72"/>
        <v>8.6550182852498977E-2</v>
      </c>
      <c r="K305" s="44">
        <f t="shared" si="73"/>
        <v>0.15555555555555556</v>
      </c>
      <c r="L305" s="44">
        <f t="shared" si="74"/>
        <v>0</v>
      </c>
      <c r="M305" s="44">
        <f t="shared" si="75"/>
        <v>6.6037735849056603E-2</v>
      </c>
      <c r="N305" s="44">
        <f t="shared" si="76"/>
        <v>0</v>
      </c>
      <c r="O305" s="44">
        <f t="shared" si="77"/>
        <v>0</v>
      </c>
      <c r="P305" s="44">
        <f t="shared" si="78"/>
        <v>0</v>
      </c>
      <c r="Q305" s="37">
        <f t="shared" si="79"/>
        <v>1.1111995888427624</v>
      </c>
      <c r="R305" s="7">
        <v>322</v>
      </c>
      <c r="S305" s="7">
        <v>0</v>
      </c>
      <c r="T305" s="7">
        <v>0</v>
      </c>
      <c r="U305" s="7">
        <v>0</v>
      </c>
      <c r="V305" s="7">
        <v>19</v>
      </c>
      <c r="W305" s="7">
        <v>4</v>
      </c>
      <c r="X305" s="7">
        <v>1</v>
      </c>
      <c r="Y305" s="7">
        <v>85</v>
      </c>
      <c r="Z305" s="7">
        <v>426</v>
      </c>
      <c r="AA305" s="7">
        <v>21</v>
      </c>
      <c r="AB305" s="7">
        <v>0</v>
      </c>
      <c r="AC305" s="7">
        <v>7</v>
      </c>
      <c r="AD305" s="7">
        <v>0</v>
      </c>
      <c r="AE305" s="7">
        <v>0</v>
      </c>
      <c r="AF305" s="7">
        <v>0</v>
      </c>
    </row>
    <row r="306" spans="1:32" x14ac:dyDescent="0.25">
      <c r="A306" s="26" t="s">
        <v>449</v>
      </c>
      <c r="B306" s="44">
        <f t="shared" si="64"/>
        <v>3.6041482583825512E-3</v>
      </c>
      <c r="C306" s="44">
        <f t="shared" si="65"/>
        <v>0</v>
      </c>
      <c r="D306" s="44">
        <f t="shared" si="66"/>
        <v>0</v>
      </c>
      <c r="E306" s="44">
        <f t="shared" si="67"/>
        <v>0</v>
      </c>
      <c r="F306" s="44">
        <f t="shared" si="68"/>
        <v>0.15254237288135594</v>
      </c>
      <c r="G306" s="44">
        <f t="shared" si="69"/>
        <v>0.375</v>
      </c>
      <c r="H306" s="44">
        <f t="shared" si="70"/>
        <v>0</v>
      </c>
      <c r="I306" s="44">
        <f t="shared" si="71"/>
        <v>2.6022304832713755E-2</v>
      </c>
      <c r="J306" s="44">
        <f t="shared" si="72"/>
        <v>4.3884599756196671E-2</v>
      </c>
      <c r="K306" s="44">
        <f t="shared" si="73"/>
        <v>0.1037037037037037</v>
      </c>
      <c r="L306" s="44">
        <f t="shared" si="74"/>
        <v>1.0683760683760684E-2</v>
      </c>
      <c r="M306" s="44">
        <f t="shared" si="75"/>
        <v>0.17924528301886791</v>
      </c>
      <c r="N306" s="44">
        <f t="shared" si="76"/>
        <v>2.4193548387096774E-2</v>
      </c>
      <c r="O306" s="44">
        <f t="shared" si="77"/>
        <v>0.125</v>
      </c>
      <c r="P306" s="44">
        <f t="shared" si="78"/>
        <v>6.6666666666666666E-2</v>
      </c>
      <c r="Q306" s="37">
        <f t="shared" si="79"/>
        <v>1.1105463881887445</v>
      </c>
      <c r="R306" s="7">
        <v>155</v>
      </c>
      <c r="S306" s="7">
        <v>0</v>
      </c>
      <c r="T306" s="7">
        <v>0</v>
      </c>
      <c r="U306" s="7">
        <v>0</v>
      </c>
      <c r="V306" s="7">
        <v>18</v>
      </c>
      <c r="W306" s="7">
        <v>3</v>
      </c>
      <c r="X306" s="7">
        <v>0</v>
      </c>
      <c r="Y306" s="7">
        <v>28</v>
      </c>
      <c r="Z306" s="7">
        <v>216</v>
      </c>
      <c r="AA306" s="7">
        <v>14</v>
      </c>
      <c r="AB306" s="7">
        <v>5</v>
      </c>
      <c r="AC306" s="7">
        <v>19</v>
      </c>
      <c r="AD306" s="7">
        <v>6</v>
      </c>
      <c r="AE306" s="7">
        <v>2</v>
      </c>
      <c r="AF306" s="7">
        <v>4</v>
      </c>
    </row>
    <row r="307" spans="1:32" x14ac:dyDescent="0.25">
      <c r="A307" s="26" t="s">
        <v>330</v>
      </c>
      <c r="B307" s="44">
        <f t="shared" si="64"/>
        <v>3.557643119564712E-3</v>
      </c>
      <c r="C307" s="44">
        <f t="shared" si="65"/>
        <v>5.9523809523809521E-2</v>
      </c>
      <c r="D307" s="44">
        <f t="shared" si="66"/>
        <v>5.1428571428571428E-2</v>
      </c>
      <c r="E307" s="44">
        <f t="shared" si="67"/>
        <v>4.2016806722689079E-2</v>
      </c>
      <c r="F307" s="44">
        <f t="shared" si="68"/>
        <v>5.0847457627118647E-2</v>
      </c>
      <c r="G307" s="44">
        <f t="shared" si="69"/>
        <v>0.375</v>
      </c>
      <c r="H307" s="44">
        <f t="shared" si="70"/>
        <v>5.5555555555555552E-2</v>
      </c>
      <c r="I307" s="44">
        <f t="shared" si="71"/>
        <v>2.7881040892193307E-3</v>
      </c>
      <c r="J307" s="44">
        <f t="shared" si="72"/>
        <v>9.2645266151970745E-2</v>
      </c>
      <c r="K307" s="44">
        <f t="shared" si="73"/>
        <v>0.14814814814814814</v>
      </c>
      <c r="L307" s="44">
        <f t="shared" si="74"/>
        <v>0</v>
      </c>
      <c r="M307" s="44">
        <f t="shared" si="75"/>
        <v>0.20754716981132076</v>
      </c>
      <c r="N307" s="44">
        <f t="shared" si="76"/>
        <v>4.0322580645161289E-3</v>
      </c>
      <c r="O307" s="44">
        <f t="shared" si="77"/>
        <v>0</v>
      </c>
      <c r="P307" s="44">
        <f t="shared" si="78"/>
        <v>1.6666666666666666E-2</v>
      </c>
      <c r="Q307" s="37">
        <f t="shared" si="79"/>
        <v>1.1097574569091508</v>
      </c>
      <c r="R307" s="7">
        <v>153</v>
      </c>
      <c r="S307" s="7">
        <v>5</v>
      </c>
      <c r="T307" s="7">
        <v>9</v>
      </c>
      <c r="U307" s="7">
        <v>5</v>
      </c>
      <c r="V307" s="7">
        <v>6</v>
      </c>
      <c r="W307" s="7">
        <v>3</v>
      </c>
      <c r="X307" s="7">
        <v>1</v>
      </c>
      <c r="Y307" s="7">
        <v>3</v>
      </c>
      <c r="Z307" s="7">
        <v>456</v>
      </c>
      <c r="AA307" s="7">
        <v>20</v>
      </c>
      <c r="AB307" s="7">
        <v>0</v>
      </c>
      <c r="AC307" s="7">
        <v>22</v>
      </c>
      <c r="AD307" s="7">
        <v>1</v>
      </c>
      <c r="AE307" s="7">
        <v>0</v>
      </c>
      <c r="AF307" s="7">
        <v>1</v>
      </c>
    </row>
    <row r="308" spans="1:32" x14ac:dyDescent="0.25">
      <c r="A308" s="26" t="s">
        <v>521</v>
      </c>
      <c r="B308" s="44">
        <f t="shared" si="64"/>
        <v>4.2319676324233824E-3</v>
      </c>
      <c r="C308" s="44">
        <f t="shared" si="65"/>
        <v>0</v>
      </c>
      <c r="D308" s="44">
        <f t="shared" si="66"/>
        <v>0</v>
      </c>
      <c r="E308" s="44">
        <f t="shared" si="67"/>
        <v>0</v>
      </c>
      <c r="F308" s="44">
        <f t="shared" si="68"/>
        <v>0.17796610169491525</v>
      </c>
      <c r="G308" s="44">
        <f t="shared" si="69"/>
        <v>0.25</v>
      </c>
      <c r="H308" s="44">
        <f t="shared" si="70"/>
        <v>0</v>
      </c>
      <c r="I308" s="44">
        <f t="shared" si="71"/>
        <v>3.9962825278810406E-2</v>
      </c>
      <c r="J308" s="44">
        <f t="shared" si="72"/>
        <v>0.16334823242584315</v>
      </c>
      <c r="K308" s="44">
        <f t="shared" si="73"/>
        <v>0.14074074074074075</v>
      </c>
      <c r="L308" s="44">
        <f t="shared" si="74"/>
        <v>0</v>
      </c>
      <c r="M308" s="44">
        <f t="shared" si="75"/>
        <v>0.16037735849056603</v>
      </c>
      <c r="N308" s="44">
        <f t="shared" si="76"/>
        <v>2.8225806451612902E-2</v>
      </c>
      <c r="O308" s="44">
        <f t="shared" si="77"/>
        <v>0.125</v>
      </c>
      <c r="P308" s="44">
        <f t="shared" si="78"/>
        <v>1.6666666666666666E-2</v>
      </c>
      <c r="Q308" s="37">
        <f t="shared" si="79"/>
        <v>1.1065196993815785</v>
      </c>
      <c r="R308" s="7">
        <v>182</v>
      </c>
      <c r="S308" s="7">
        <v>0</v>
      </c>
      <c r="T308" s="7">
        <v>0</v>
      </c>
      <c r="U308" s="7">
        <v>0</v>
      </c>
      <c r="V308" s="7">
        <v>21</v>
      </c>
      <c r="W308" s="7">
        <v>2</v>
      </c>
      <c r="X308" s="7">
        <v>0</v>
      </c>
      <c r="Y308" s="7">
        <v>43</v>
      </c>
      <c r="Z308" s="7">
        <v>804</v>
      </c>
      <c r="AA308" s="7">
        <v>19</v>
      </c>
      <c r="AB308" s="7">
        <v>0</v>
      </c>
      <c r="AC308" s="7">
        <v>17</v>
      </c>
      <c r="AD308" s="7">
        <v>7</v>
      </c>
      <c r="AE308" s="7">
        <v>2</v>
      </c>
      <c r="AF308" s="7">
        <v>1</v>
      </c>
    </row>
    <row r="309" spans="1:32" x14ac:dyDescent="0.25">
      <c r="A309" s="26" t="s">
        <v>247</v>
      </c>
      <c r="B309" s="44">
        <f t="shared" si="64"/>
        <v>3.8134213830628284E-3</v>
      </c>
      <c r="C309" s="44">
        <f t="shared" si="65"/>
        <v>0</v>
      </c>
      <c r="D309" s="44">
        <f t="shared" si="66"/>
        <v>0</v>
      </c>
      <c r="E309" s="44">
        <f t="shared" si="67"/>
        <v>3.3613445378151259E-2</v>
      </c>
      <c r="F309" s="44">
        <f t="shared" si="68"/>
        <v>0.15254237288135594</v>
      </c>
      <c r="G309" s="44">
        <f t="shared" si="69"/>
        <v>0.25</v>
      </c>
      <c r="H309" s="44">
        <f t="shared" si="70"/>
        <v>0</v>
      </c>
      <c r="I309" s="44">
        <f t="shared" si="71"/>
        <v>6.5055762081784388E-3</v>
      </c>
      <c r="J309" s="44">
        <f t="shared" si="72"/>
        <v>5.7090613571718817E-2</v>
      </c>
      <c r="K309" s="44">
        <f t="shared" si="73"/>
        <v>0.14074074074074075</v>
      </c>
      <c r="L309" s="44">
        <f t="shared" si="74"/>
        <v>4.2735042735042739E-3</v>
      </c>
      <c r="M309" s="44">
        <f t="shared" si="75"/>
        <v>0.16981132075471697</v>
      </c>
      <c r="N309" s="44">
        <f t="shared" si="76"/>
        <v>2.0161290322580645E-2</v>
      </c>
      <c r="O309" s="44">
        <f t="shared" si="77"/>
        <v>0.25</v>
      </c>
      <c r="P309" s="44">
        <f t="shared" si="78"/>
        <v>1.6666666666666666E-2</v>
      </c>
      <c r="Q309" s="37">
        <f t="shared" si="79"/>
        <v>1.1052189521806763</v>
      </c>
      <c r="R309" s="7">
        <v>164</v>
      </c>
      <c r="S309" s="7">
        <v>0</v>
      </c>
      <c r="T309" s="7">
        <v>0</v>
      </c>
      <c r="U309" s="7">
        <v>4</v>
      </c>
      <c r="V309" s="7">
        <v>18</v>
      </c>
      <c r="W309" s="7">
        <v>2</v>
      </c>
      <c r="X309" s="7">
        <v>0</v>
      </c>
      <c r="Y309" s="7">
        <v>7</v>
      </c>
      <c r="Z309" s="7">
        <v>281</v>
      </c>
      <c r="AA309" s="7">
        <v>19</v>
      </c>
      <c r="AB309" s="7">
        <v>2</v>
      </c>
      <c r="AC309" s="7">
        <v>18</v>
      </c>
      <c r="AD309" s="7">
        <v>5</v>
      </c>
      <c r="AE309" s="7">
        <v>4</v>
      </c>
      <c r="AF309" s="7">
        <v>1</v>
      </c>
    </row>
    <row r="310" spans="1:32" x14ac:dyDescent="0.25">
      <c r="A310" s="26" t="s">
        <v>250</v>
      </c>
      <c r="B310" s="44">
        <f t="shared" si="64"/>
        <v>5.1853229781890896E-3</v>
      </c>
      <c r="C310" s="44">
        <f t="shared" si="65"/>
        <v>1.1904761904761904E-2</v>
      </c>
      <c r="D310" s="44">
        <f t="shared" si="66"/>
        <v>1.1428571428571429E-2</v>
      </c>
      <c r="E310" s="44">
        <f t="shared" si="67"/>
        <v>4.2016806722689079E-2</v>
      </c>
      <c r="F310" s="44">
        <f t="shared" si="68"/>
        <v>5.9322033898305086E-2</v>
      </c>
      <c r="G310" s="44">
        <f t="shared" si="69"/>
        <v>0.375</v>
      </c>
      <c r="H310" s="44">
        <f t="shared" si="70"/>
        <v>5.5555555555555552E-2</v>
      </c>
      <c r="I310" s="44">
        <f t="shared" si="71"/>
        <v>1.0223048327137546E-2</v>
      </c>
      <c r="J310" s="44">
        <f t="shared" si="72"/>
        <v>8.3705810646078835E-2</v>
      </c>
      <c r="K310" s="44">
        <f t="shared" si="73"/>
        <v>6.6666666666666666E-2</v>
      </c>
      <c r="L310" s="44">
        <f t="shared" si="74"/>
        <v>1.282051282051282E-2</v>
      </c>
      <c r="M310" s="44">
        <f t="shared" si="75"/>
        <v>4.716981132075472E-2</v>
      </c>
      <c r="N310" s="44">
        <f t="shared" si="76"/>
        <v>2.8225806451612902E-2</v>
      </c>
      <c r="O310" s="44">
        <f t="shared" si="77"/>
        <v>0.25</v>
      </c>
      <c r="P310" s="44">
        <f t="shared" si="78"/>
        <v>3.3333333333333333E-2</v>
      </c>
      <c r="Q310" s="37">
        <f t="shared" si="79"/>
        <v>1.092558042054169</v>
      </c>
      <c r="R310" s="7">
        <v>223</v>
      </c>
      <c r="S310" s="7">
        <v>1</v>
      </c>
      <c r="T310" s="7">
        <v>2</v>
      </c>
      <c r="U310" s="7">
        <v>5</v>
      </c>
      <c r="V310" s="7">
        <v>7</v>
      </c>
      <c r="W310" s="7">
        <v>3</v>
      </c>
      <c r="X310" s="7">
        <v>1</v>
      </c>
      <c r="Y310" s="7">
        <v>11</v>
      </c>
      <c r="Z310" s="7">
        <v>412</v>
      </c>
      <c r="AA310" s="7">
        <v>9</v>
      </c>
      <c r="AB310" s="7">
        <v>6</v>
      </c>
      <c r="AC310" s="7">
        <v>5</v>
      </c>
      <c r="AD310" s="7">
        <v>7</v>
      </c>
      <c r="AE310" s="7">
        <v>4</v>
      </c>
      <c r="AF310" s="7">
        <v>2</v>
      </c>
    </row>
    <row r="311" spans="1:32" x14ac:dyDescent="0.25">
      <c r="A311" s="26" t="s">
        <v>440</v>
      </c>
      <c r="B311" s="44">
        <f t="shared" si="64"/>
        <v>2.0927312468027718E-3</v>
      </c>
      <c r="C311" s="44">
        <f t="shared" si="65"/>
        <v>0</v>
      </c>
      <c r="D311" s="44">
        <f t="shared" si="66"/>
        <v>0</v>
      </c>
      <c r="E311" s="44">
        <f t="shared" si="67"/>
        <v>2.5210084033613446E-2</v>
      </c>
      <c r="F311" s="44">
        <f t="shared" si="68"/>
        <v>0.17796610169491525</v>
      </c>
      <c r="G311" s="44">
        <f t="shared" si="69"/>
        <v>0.375</v>
      </c>
      <c r="H311" s="44">
        <f t="shared" si="70"/>
        <v>0.1111111111111111</v>
      </c>
      <c r="I311" s="44">
        <f t="shared" si="71"/>
        <v>2.4163568773234202E-2</v>
      </c>
      <c r="J311" s="44">
        <f t="shared" si="72"/>
        <v>8.7769199512393342E-2</v>
      </c>
      <c r="K311" s="44">
        <f t="shared" si="73"/>
        <v>0.12592592592592591</v>
      </c>
      <c r="L311" s="44">
        <f t="shared" si="74"/>
        <v>2.1367521367521368E-2</v>
      </c>
      <c r="M311" s="44">
        <f t="shared" si="75"/>
        <v>0.14150943396226415</v>
      </c>
      <c r="N311" s="44">
        <f t="shared" si="76"/>
        <v>0</v>
      </c>
      <c r="O311" s="44">
        <f t="shared" si="77"/>
        <v>0</v>
      </c>
      <c r="P311" s="44">
        <f t="shared" si="78"/>
        <v>0</v>
      </c>
      <c r="Q311" s="37">
        <f t="shared" si="79"/>
        <v>1.0921156776277816</v>
      </c>
      <c r="R311" s="7">
        <v>90</v>
      </c>
      <c r="S311" s="7">
        <v>0</v>
      </c>
      <c r="T311" s="7">
        <v>0</v>
      </c>
      <c r="U311" s="7">
        <v>3</v>
      </c>
      <c r="V311" s="7">
        <v>21</v>
      </c>
      <c r="W311" s="7">
        <v>3</v>
      </c>
      <c r="X311" s="7">
        <v>2</v>
      </c>
      <c r="Y311" s="7">
        <v>26</v>
      </c>
      <c r="Z311" s="7">
        <v>432</v>
      </c>
      <c r="AA311" s="7">
        <v>17</v>
      </c>
      <c r="AB311" s="7">
        <v>10</v>
      </c>
      <c r="AC311" s="7">
        <v>15</v>
      </c>
      <c r="AD311" s="7">
        <v>0</v>
      </c>
      <c r="AE311" s="7">
        <v>0</v>
      </c>
      <c r="AF311" s="7">
        <v>0</v>
      </c>
    </row>
    <row r="312" spans="1:32" x14ac:dyDescent="0.25">
      <c r="A312" s="26" t="s">
        <v>479</v>
      </c>
      <c r="B312" s="44">
        <f t="shared" si="64"/>
        <v>7.7896107519880948E-3</v>
      </c>
      <c r="C312" s="44">
        <f t="shared" si="65"/>
        <v>0</v>
      </c>
      <c r="D312" s="44">
        <f t="shared" si="66"/>
        <v>0</v>
      </c>
      <c r="E312" s="44">
        <f t="shared" si="67"/>
        <v>0</v>
      </c>
      <c r="F312" s="44">
        <f t="shared" si="68"/>
        <v>9.3220338983050849E-2</v>
      </c>
      <c r="G312" s="44">
        <f t="shared" si="69"/>
        <v>0.375</v>
      </c>
      <c r="H312" s="44">
        <f t="shared" si="70"/>
        <v>0</v>
      </c>
      <c r="I312" s="44">
        <f t="shared" si="71"/>
        <v>3.8104089219330853E-2</v>
      </c>
      <c r="J312" s="44">
        <f t="shared" si="72"/>
        <v>5.6887444128403089E-2</v>
      </c>
      <c r="K312" s="44">
        <f t="shared" si="73"/>
        <v>6.6666666666666666E-2</v>
      </c>
      <c r="L312" s="44">
        <f t="shared" si="74"/>
        <v>8.5470085470085479E-3</v>
      </c>
      <c r="M312" s="44">
        <f t="shared" si="75"/>
        <v>5.6603773584905662E-2</v>
      </c>
      <c r="N312" s="44">
        <f t="shared" si="76"/>
        <v>1.2096774193548387E-2</v>
      </c>
      <c r="O312" s="44">
        <f t="shared" si="77"/>
        <v>0.375</v>
      </c>
      <c r="P312" s="44">
        <f t="shared" si="78"/>
        <v>0</v>
      </c>
      <c r="Q312" s="37">
        <f t="shared" si="79"/>
        <v>1.0899157060749021</v>
      </c>
      <c r="R312" s="7">
        <v>335</v>
      </c>
      <c r="S312" s="7">
        <v>0</v>
      </c>
      <c r="T312" s="7">
        <v>0</v>
      </c>
      <c r="U312" s="7">
        <v>0</v>
      </c>
      <c r="V312" s="7">
        <v>11</v>
      </c>
      <c r="W312" s="7">
        <v>3</v>
      </c>
      <c r="X312" s="7">
        <v>0</v>
      </c>
      <c r="Y312" s="7">
        <v>41</v>
      </c>
      <c r="Z312" s="7">
        <v>280</v>
      </c>
      <c r="AA312" s="7">
        <v>9</v>
      </c>
      <c r="AB312" s="7">
        <v>4</v>
      </c>
      <c r="AC312" s="7">
        <v>6</v>
      </c>
      <c r="AD312" s="7">
        <v>3</v>
      </c>
      <c r="AE312" s="7">
        <v>6</v>
      </c>
      <c r="AF312" s="7">
        <v>0</v>
      </c>
    </row>
    <row r="313" spans="1:32" x14ac:dyDescent="0.25">
      <c r="A313" s="26" t="s">
        <v>212</v>
      </c>
      <c r="B313" s="44">
        <f t="shared" si="64"/>
        <v>2.9298237455238803E-3</v>
      </c>
      <c r="C313" s="44">
        <f t="shared" si="65"/>
        <v>2.3809523809523808E-2</v>
      </c>
      <c r="D313" s="44">
        <f t="shared" si="66"/>
        <v>1.1428571428571429E-2</v>
      </c>
      <c r="E313" s="44">
        <f t="shared" si="67"/>
        <v>3.3613445378151259E-2</v>
      </c>
      <c r="F313" s="44">
        <f t="shared" si="68"/>
        <v>0.22033898305084745</v>
      </c>
      <c r="G313" s="44">
        <f t="shared" si="69"/>
        <v>0.375</v>
      </c>
      <c r="H313" s="44">
        <f t="shared" si="70"/>
        <v>5.5555555555555552E-2</v>
      </c>
      <c r="I313" s="44">
        <f t="shared" si="71"/>
        <v>2.9739776951672861E-2</v>
      </c>
      <c r="J313" s="44">
        <f t="shared" si="72"/>
        <v>0.17391304347826086</v>
      </c>
      <c r="K313" s="44">
        <f t="shared" si="73"/>
        <v>0.14074074074074075</v>
      </c>
      <c r="L313" s="44">
        <f t="shared" si="74"/>
        <v>1.7094017094017096E-2</v>
      </c>
      <c r="M313" s="44">
        <f t="shared" si="75"/>
        <v>0</v>
      </c>
      <c r="N313" s="44">
        <f t="shared" si="76"/>
        <v>0</v>
      </c>
      <c r="O313" s="44">
        <f t="shared" si="77"/>
        <v>0</v>
      </c>
      <c r="P313" s="44">
        <f t="shared" si="78"/>
        <v>0</v>
      </c>
      <c r="Q313" s="37">
        <f t="shared" si="79"/>
        <v>1.0841634812328649</v>
      </c>
      <c r="R313" s="7">
        <v>126</v>
      </c>
      <c r="S313" s="7">
        <v>2</v>
      </c>
      <c r="T313" s="7">
        <v>2</v>
      </c>
      <c r="U313" s="7">
        <v>4</v>
      </c>
      <c r="V313" s="7">
        <v>26</v>
      </c>
      <c r="W313" s="7">
        <v>3</v>
      </c>
      <c r="X313" s="7">
        <v>1</v>
      </c>
      <c r="Y313" s="7">
        <v>32</v>
      </c>
      <c r="Z313" s="7">
        <v>856</v>
      </c>
      <c r="AA313" s="7">
        <v>19</v>
      </c>
      <c r="AB313" s="7">
        <v>8</v>
      </c>
      <c r="AC313" s="7">
        <v>0</v>
      </c>
      <c r="AD313" s="7">
        <v>0</v>
      </c>
      <c r="AE313" s="7">
        <v>0</v>
      </c>
      <c r="AF313" s="7">
        <v>0</v>
      </c>
    </row>
    <row r="314" spans="1:32" x14ac:dyDescent="0.25">
      <c r="A314" s="26" t="s">
        <v>63</v>
      </c>
      <c r="B314" s="44">
        <f t="shared" si="64"/>
        <v>3.1158443007952377E-3</v>
      </c>
      <c r="C314" s="44">
        <f t="shared" si="65"/>
        <v>0</v>
      </c>
      <c r="D314" s="44">
        <f t="shared" si="66"/>
        <v>0</v>
      </c>
      <c r="E314" s="44">
        <f t="shared" si="67"/>
        <v>0</v>
      </c>
      <c r="F314" s="44">
        <f t="shared" si="68"/>
        <v>0.1271186440677966</v>
      </c>
      <c r="G314" s="44">
        <f t="shared" si="69"/>
        <v>0.375</v>
      </c>
      <c r="H314" s="44">
        <f t="shared" si="70"/>
        <v>5.5555555555555552E-2</v>
      </c>
      <c r="I314" s="44">
        <f t="shared" si="71"/>
        <v>3.2527881040892194E-2</v>
      </c>
      <c r="J314" s="44">
        <f t="shared" si="72"/>
        <v>0.12433969930922389</v>
      </c>
      <c r="K314" s="44">
        <f t="shared" si="73"/>
        <v>0.1037037037037037</v>
      </c>
      <c r="L314" s="44">
        <f t="shared" si="74"/>
        <v>0.14743589743589744</v>
      </c>
      <c r="M314" s="44">
        <f t="shared" si="75"/>
        <v>0.11320754716981132</v>
      </c>
      <c r="N314" s="44">
        <f t="shared" si="76"/>
        <v>0</v>
      </c>
      <c r="O314" s="44">
        <f t="shared" si="77"/>
        <v>0</v>
      </c>
      <c r="P314" s="44">
        <f t="shared" si="78"/>
        <v>0</v>
      </c>
      <c r="Q314" s="37">
        <f t="shared" si="79"/>
        <v>1.0820047725836761</v>
      </c>
      <c r="R314" s="7">
        <v>134</v>
      </c>
      <c r="S314" s="7">
        <v>0</v>
      </c>
      <c r="T314" s="7">
        <v>0</v>
      </c>
      <c r="U314" s="7">
        <v>0</v>
      </c>
      <c r="V314" s="7">
        <v>15</v>
      </c>
      <c r="W314" s="7">
        <v>3</v>
      </c>
      <c r="X314" s="7">
        <v>1</v>
      </c>
      <c r="Y314" s="7">
        <v>35</v>
      </c>
      <c r="Z314" s="7">
        <v>612</v>
      </c>
      <c r="AA314" s="7">
        <v>14</v>
      </c>
      <c r="AB314" s="7">
        <v>69</v>
      </c>
      <c r="AC314" s="7">
        <v>12</v>
      </c>
      <c r="AD314" s="7">
        <v>0</v>
      </c>
      <c r="AE314" s="7">
        <v>0</v>
      </c>
      <c r="AF314" s="7">
        <v>0</v>
      </c>
    </row>
    <row r="315" spans="1:32" x14ac:dyDescent="0.25">
      <c r="A315" s="26" t="s">
        <v>206</v>
      </c>
      <c r="B315" s="44">
        <f t="shared" si="64"/>
        <v>4.9062921452820533E-3</v>
      </c>
      <c r="C315" s="44">
        <f t="shared" si="65"/>
        <v>0</v>
      </c>
      <c r="D315" s="44">
        <f t="shared" si="66"/>
        <v>0</v>
      </c>
      <c r="E315" s="44">
        <f t="shared" si="67"/>
        <v>0</v>
      </c>
      <c r="F315" s="44">
        <f t="shared" si="68"/>
        <v>0.16101694915254236</v>
      </c>
      <c r="G315" s="44">
        <f t="shared" si="69"/>
        <v>0.375</v>
      </c>
      <c r="H315" s="44">
        <f t="shared" si="70"/>
        <v>5.5555555555555552E-2</v>
      </c>
      <c r="I315" s="44">
        <f t="shared" si="71"/>
        <v>2.0446096654275093E-2</v>
      </c>
      <c r="J315" s="44">
        <f t="shared" si="72"/>
        <v>8.5737505079236082E-2</v>
      </c>
      <c r="K315" s="44">
        <f t="shared" si="73"/>
        <v>0.1037037037037037</v>
      </c>
      <c r="L315" s="44">
        <f t="shared" si="74"/>
        <v>8.5470085470085479E-3</v>
      </c>
      <c r="M315" s="44">
        <f t="shared" si="75"/>
        <v>0.11320754716981132</v>
      </c>
      <c r="N315" s="44">
        <f t="shared" si="76"/>
        <v>1.2096774193548387E-2</v>
      </c>
      <c r="O315" s="44">
        <f t="shared" si="77"/>
        <v>0.125</v>
      </c>
      <c r="P315" s="44">
        <f t="shared" si="78"/>
        <v>1.6666666666666666E-2</v>
      </c>
      <c r="Q315" s="37">
        <f t="shared" si="79"/>
        <v>1.0818840988676297</v>
      </c>
      <c r="R315" s="7">
        <v>211</v>
      </c>
      <c r="S315" s="7">
        <v>0</v>
      </c>
      <c r="T315" s="7">
        <v>0</v>
      </c>
      <c r="U315" s="7">
        <v>0</v>
      </c>
      <c r="V315" s="7">
        <v>19</v>
      </c>
      <c r="W315" s="7">
        <v>3</v>
      </c>
      <c r="X315" s="7">
        <v>1</v>
      </c>
      <c r="Y315" s="7">
        <v>22</v>
      </c>
      <c r="Z315" s="7">
        <v>422</v>
      </c>
      <c r="AA315" s="7">
        <v>14</v>
      </c>
      <c r="AB315" s="7">
        <v>4</v>
      </c>
      <c r="AC315" s="7">
        <v>12</v>
      </c>
      <c r="AD315" s="7">
        <v>3</v>
      </c>
      <c r="AE315" s="7">
        <v>2</v>
      </c>
      <c r="AF315" s="7">
        <v>1</v>
      </c>
    </row>
    <row r="316" spans="1:32" x14ac:dyDescent="0.25">
      <c r="A316" s="26" t="s">
        <v>94</v>
      </c>
      <c r="B316" s="44">
        <f t="shared" si="64"/>
        <v>6.3479514486350745E-3</v>
      </c>
      <c r="C316" s="44">
        <f t="shared" si="65"/>
        <v>0</v>
      </c>
      <c r="D316" s="44">
        <f t="shared" si="66"/>
        <v>0</v>
      </c>
      <c r="E316" s="44">
        <f t="shared" si="67"/>
        <v>0</v>
      </c>
      <c r="F316" s="44">
        <f t="shared" si="68"/>
        <v>5.9322033898305086E-2</v>
      </c>
      <c r="G316" s="44">
        <f t="shared" si="69"/>
        <v>0.25</v>
      </c>
      <c r="H316" s="44">
        <f t="shared" si="70"/>
        <v>0.1111111111111111</v>
      </c>
      <c r="I316" s="44">
        <f t="shared" si="71"/>
        <v>2.4163568773234202E-2</v>
      </c>
      <c r="J316" s="44">
        <f t="shared" si="72"/>
        <v>4.0227549776513612E-2</v>
      </c>
      <c r="K316" s="44">
        <f t="shared" si="73"/>
        <v>0.18518518518518517</v>
      </c>
      <c r="L316" s="44">
        <f t="shared" si="74"/>
        <v>0</v>
      </c>
      <c r="M316" s="44">
        <f t="shared" si="75"/>
        <v>0.23584905660377359</v>
      </c>
      <c r="N316" s="44">
        <f t="shared" si="76"/>
        <v>8.0645161290322578E-3</v>
      </c>
      <c r="O316" s="44">
        <f t="shared" si="77"/>
        <v>0.125</v>
      </c>
      <c r="P316" s="44">
        <f t="shared" si="78"/>
        <v>3.3333333333333333E-2</v>
      </c>
      <c r="Q316" s="37">
        <f t="shared" si="79"/>
        <v>1.0786043062591235</v>
      </c>
      <c r="R316" s="7">
        <v>273</v>
      </c>
      <c r="S316" s="7">
        <v>0</v>
      </c>
      <c r="T316" s="7">
        <v>0</v>
      </c>
      <c r="U316" s="7">
        <v>0</v>
      </c>
      <c r="V316" s="7">
        <v>7</v>
      </c>
      <c r="W316" s="7">
        <v>2</v>
      </c>
      <c r="X316" s="7">
        <v>2</v>
      </c>
      <c r="Y316" s="7">
        <v>26</v>
      </c>
      <c r="Z316" s="7">
        <v>198</v>
      </c>
      <c r="AA316" s="7">
        <v>25</v>
      </c>
      <c r="AB316" s="7">
        <v>0</v>
      </c>
      <c r="AC316" s="7">
        <v>25</v>
      </c>
      <c r="AD316" s="7">
        <v>2</v>
      </c>
      <c r="AE316" s="7">
        <v>2</v>
      </c>
      <c r="AF316" s="7">
        <v>2</v>
      </c>
    </row>
    <row r="317" spans="1:32" x14ac:dyDescent="0.25">
      <c r="A317" s="26" t="s">
        <v>546</v>
      </c>
      <c r="B317" s="44">
        <f t="shared" si="64"/>
        <v>0</v>
      </c>
      <c r="C317" s="44">
        <f t="shared" si="65"/>
        <v>0</v>
      </c>
      <c r="D317" s="44">
        <f t="shared" si="66"/>
        <v>3.4285714285714287E-2</v>
      </c>
      <c r="E317" s="44">
        <f t="shared" si="67"/>
        <v>2.5210084033613446E-2</v>
      </c>
      <c r="F317" s="44">
        <f t="shared" si="68"/>
        <v>0.15254237288135594</v>
      </c>
      <c r="G317" s="44">
        <f t="shared" si="69"/>
        <v>0.125</v>
      </c>
      <c r="H317" s="44">
        <f t="shared" si="70"/>
        <v>5.5555555555555552E-2</v>
      </c>
      <c r="I317" s="44">
        <f t="shared" si="71"/>
        <v>2.7881040892193308E-2</v>
      </c>
      <c r="J317" s="44">
        <f t="shared" si="72"/>
        <v>4.0633888663145062E-4</v>
      </c>
      <c r="K317" s="44">
        <f t="shared" si="73"/>
        <v>0.2814814814814815</v>
      </c>
      <c r="L317" s="44">
        <f t="shared" si="74"/>
        <v>4.2735042735042739E-3</v>
      </c>
      <c r="M317" s="44">
        <f t="shared" si="75"/>
        <v>0.19811320754716982</v>
      </c>
      <c r="N317" s="44">
        <f t="shared" si="76"/>
        <v>2.8225806451612902E-2</v>
      </c>
      <c r="O317" s="44">
        <f t="shared" si="77"/>
        <v>0.125</v>
      </c>
      <c r="P317" s="44">
        <f t="shared" si="78"/>
        <v>1.6666666666666666E-2</v>
      </c>
      <c r="Q317" s="37">
        <f t="shared" si="79"/>
        <v>1.0746417729554989</v>
      </c>
      <c r="R317" s="7">
        <v>0</v>
      </c>
      <c r="S317" s="7">
        <v>0</v>
      </c>
      <c r="T317" s="7">
        <v>6</v>
      </c>
      <c r="U317" s="7">
        <v>3</v>
      </c>
      <c r="V317" s="7">
        <v>18</v>
      </c>
      <c r="W317" s="7">
        <v>1</v>
      </c>
      <c r="X317" s="7">
        <v>1</v>
      </c>
      <c r="Y317" s="7">
        <v>30</v>
      </c>
      <c r="Z317" s="7">
        <v>2</v>
      </c>
      <c r="AA317" s="7">
        <v>38</v>
      </c>
      <c r="AB317" s="7">
        <v>2</v>
      </c>
      <c r="AC317" s="7">
        <v>21</v>
      </c>
      <c r="AD317" s="7">
        <v>7</v>
      </c>
      <c r="AE317" s="7">
        <v>2</v>
      </c>
      <c r="AF317" s="7">
        <v>1</v>
      </c>
    </row>
    <row r="318" spans="1:32" x14ac:dyDescent="0.25">
      <c r="A318" s="27" t="s">
        <v>428</v>
      </c>
      <c r="B318" s="44">
        <f t="shared" si="64"/>
        <v>4.8365344370552947E-3</v>
      </c>
      <c r="C318" s="44">
        <f t="shared" si="65"/>
        <v>0</v>
      </c>
      <c r="D318" s="44">
        <f t="shared" si="66"/>
        <v>0</v>
      </c>
      <c r="E318" s="44">
        <f t="shared" si="67"/>
        <v>0</v>
      </c>
      <c r="F318" s="44">
        <f t="shared" si="68"/>
        <v>5.0847457627118647E-2</v>
      </c>
      <c r="G318" s="44">
        <f t="shared" si="69"/>
        <v>0.375</v>
      </c>
      <c r="H318" s="44">
        <f t="shared" si="70"/>
        <v>0</v>
      </c>
      <c r="I318" s="44">
        <f t="shared" si="71"/>
        <v>1.1152416356877323E-2</v>
      </c>
      <c r="J318" s="44">
        <f t="shared" si="72"/>
        <v>3.9211702559934988E-2</v>
      </c>
      <c r="K318" s="44">
        <f t="shared" si="73"/>
        <v>0.16296296296296298</v>
      </c>
      <c r="L318" s="44">
        <f t="shared" si="74"/>
        <v>0</v>
      </c>
      <c r="M318" s="44">
        <f t="shared" si="75"/>
        <v>0.14150943396226415</v>
      </c>
      <c r="N318" s="44">
        <f t="shared" si="76"/>
        <v>2.0161290322580645E-2</v>
      </c>
      <c r="O318" s="44">
        <f t="shared" si="77"/>
        <v>0.25</v>
      </c>
      <c r="P318" s="44">
        <f t="shared" si="78"/>
        <v>1.6666666666666666E-2</v>
      </c>
      <c r="Q318" s="37">
        <f t="shared" si="79"/>
        <v>1.0723484648954607</v>
      </c>
      <c r="R318" s="7">
        <v>208</v>
      </c>
      <c r="S318" s="7">
        <v>0</v>
      </c>
      <c r="T318" s="7">
        <v>0</v>
      </c>
      <c r="U318" s="7">
        <v>0</v>
      </c>
      <c r="V318" s="7">
        <v>6</v>
      </c>
      <c r="W318" s="7">
        <v>3</v>
      </c>
      <c r="X318" s="7">
        <v>0</v>
      </c>
      <c r="Y318" s="7">
        <v>12</v>
      </c>
      <c r="Z318" s="7">
        <v>193</v>
      </c>
      <c r="AA318" s="7">
        <v>22</v>
      </c>
      <c r="AB318" s="7">
        <v>0</v>
      </c>
      <c r="AC318" s="7">
        <v>15</v>
      </c>
      <c r="AD318" s="7">
        <v>5</v>
      </c>
      <c r="AE318" s="7">
        <v>4</v>
      </c>
      <c r="AF318" s="7">
        <v>1</v>
      </c>
    </row>
    <row r="319" spans="1:32" x14ac:dyDescent="0.25">
      <c r="A319" s="27" t="s">
        <v>78</v>
      </c>
      <c r="B319" s="44">
        <f t="shared" si="64"/>
        <v>2.9530763149328001E-3</v>
      </c>
      <c r="C319" s="44">
        <f t="shared" si="65"/>
        <v>0</v>
      </c>
      <c r="D319" s="44">
        <f t="shared" si="66"/>
        <v>0</v>
      </c>
      <c r="E319" s="44">
        <f t="shared" si="67"/>
        <v>0</v>
      </c>
      <c r="F319" s="44">
        <f t="shared" si="68"/>
        <v>0.21186440677966101</v>
      </c>
      <c r="G319" s="44">
        <f t="shared" si="69"/>
        <v>0.375</v>
      </c>
      <c r="H319" s="44">
        <f t="shared" si="70"/>
        <v>0.1111111111111111</v>
      </c>
      <c r="I319" s="44">
        <f t="shared" si="71"/>
        <v>1.2081784386617101E-2</v>
      </c>
      <c r="J319" s="44">
        <f t="shared" si="72"/>
        <v>8.6956521739130432E-2</v>
      </c>
      <c r="K319" s="44">
        <f t="shared" si="73"/>
        <v>0.11851851851851852</v>
      </c>
      <c r="L319" s="44">
        <f t="shared" si="74"/>
        <v>2.9914529914529916E-2</v>
      </c>
      <c r="M319" s="44">
        <f t="shared" si="75"/>
        <v>0.12264150943396226</v>
      </c>
      <c r="N319" s="44">
        <f t="shared" si="76"/>
        <v>0</v>
      </c>
      <c r="O319" s="44">
        <f t="shared" si="77"/>
        <v>0</v>
      </c>
      <c r="P319" s="44">
        <f t="shared" si="78"/>
        <v>0</v>
      </c>
      <c r="Q319" s="37">
        <f t="shared" si="79"/>
        <v>1.0710414581984631</v>
      </c>
      <c r="R319" s="7">
        <v>127</v>
      </c>
      <c r="S319" s="7">
        <v>0</v>
      </c>
      <c r="T319" s="7">
        <v>0</v>
      </c>
      <c r="U319" s="7">
        <v>0</v>
      </c>
      <c r="V319" s="7">
        <v>25</v>
      </c>
      <c r="W319" s="7">
        <v>3</v>
      </c>
      <c r="X319" s="7">
        <v>2</v>
      </c>
      <c r="Y319" s="7">
        <v>13</v>
      </c>
      <c r="Z319" s="7">
        <v>428</v>
      </c>
      <c r="AA319" s="7">
        <v>16</v>
      </c>
      <c r="AB319" s="7">
        <v>14</v>
      </c>
      <c r="AC319" s="7">
        <v>13</v>
      </c>
      <c r="AD319" s="7">
        <v>0</v>
      </c>
      <c r="AE319" s="7">
        <v>0</v>
      </c>
      <c r="AF319" s="7">
        <v>0</v>
      </c>
    </row>
    <row r="320" spans="1:32" x14ac:dyDescent="0.25">
      <c r="A320" s="26" t="s">
        <v>226</v>
      </c>
      <c r="B320" s="44">
        <f t="shared" si="64"/>
        <v>1.0928707622192251E-3</v>
      </c>
      <c r="C320" s="44">
        <f t="shared" si="65"/>
        <v>0</v>
      </c>
      <c r="D320" s="44">
        <f t="shared" si="66"/>
        <v>0</v>
      </c>
      <c r="E320" s="44">
        <f t="shared" si="67"/>
        <v>0</v>
      </c>
      <c r="F320" s="44">
        <f t="shared" si="68"/>
        <v>8.4745762711864403E-2</v>
      </c>
      <c r="G320" s="44">
        <f t="shared" si="69"/>
        <v>0.375</v>
      </c>
      <c r="H320" s="44">
        <f t="shared" si="70"/>
        <v>0</v>
      </c>
      <c r="I320" s="44">
        <f t="shared" si="71"/>
        <v>1.2081784386617101E-2</v>
      </c>
      <c r="J320" s="44">
        <f t="shared" si="72"/>
        <v>2.6208858187728567E-2</v>
      </c>
      <c r="K320" s="44">
        <f t="shared" si="73"/>
        <v>8.1481481481481488E-2</v>
      </c>
      <c r="L320" s="44">
        <f t="shared" si="74"/>
        <v>0</v>
      </c>
      <c r="M320" s="44">
        <f t="shared" si="75"/>
        <v>9.4339622641509441E-2</v>
      </c>
      <c r="N320" s="44">
        <f t="shared" si="76"/>
        <v>4.0322580645161289E-3</v>
      </c>
      <c r="O320" s="44">
        <f t="shared" si="77"/>
        <v>0.375</v>
      </c>
      <c r="P320" s="44">
        <f t="shared" si="78"/>
        <v>1.6666666666666666E-2</v>
      </c>
      <c r="Q320" s="37">
        <f t="shared" si="79"/>
        <v>1.0706493049026029</v>
      </c>
      <c r="R320" s="7">
        <v>47</v>
      </c>
      <c r="S320" s="7">
        <v>0</v>
      </c>
      <c r="T320" s="7">
        <v>0</v>
      </c>
      <c r="U320" s="7">
        <v>0</v>
      </c>
      <c r="V320" s="7">
        <v>10</v>
      </c>
      <c r="W320" s="7">
        <v>3</v>
      </c>
      <c r="X320" s="7">
        <v>0</v>
      </c>
      <c r="Y320" s="7">
        <v>13</v>
      </c>
      <c r="Z320" s="7">
        <v>129</v>
      </c>
      <c r="AA320" s="7">
        <v>11</v>
      </c>
      <c r="AB320" s="7">
        <v>0</v>
      </c>
      <c r="AC320" s="7">
        <v>10</v>
      </c>
      <c r="AD320" s="7">
        <v>1</v>
      </c>
      <c r="AE320" s="7">
        <v>6</v>
      </c>
      <c r="AF320" s="7">
        <v>1</v>
      </c>
    </row>
    <row r="321" spans="1:32" x14ac:dyDescent="0.25">
      <c r="A321" s="26" t="s">
        <v>544</v>
      </c>
      <c r="B321" s="44">
        <f t="shared" si="64"/>
        <v>2.6740454820257638E-3</v>
      </c>
      <c r="C321" s="44">
        <f t="shared" si="65"/>
        <v>0</v>
      </c>
      <c r="D321" s="44">
        <f t="shared" si="66"/>
        <v>0</v>
      </c>
      <c r="E321" s="44">
        <f t="shared" si="67"/>
        <v>0</v>
      </c>
      <c r="F321" s="44">
        <f t="shared" si="68"/>
        <v>0.17796610169491525</v>
      </c>
      <c r="G321" s="44">
        <f t="shared" si="69"/>
        <v>0.375</v>
      </c>
      <c r="H321" s="44">
        <f t="shared" si="70"/>
        <v>0</v>
      </c>
      <c r="I321" s="44">
        <f t="shared" si="71"/>
        <v>8.1784386617100371E-2</v>
      </c>
      <c r="J321" s="44">
        <f t="shared" si="72"/>
        <v>8.7362860625761887E-2</v>
      </c>
      <c r="K321" s="44">
        <f t="shared" si="73"/>
        <v>0.17037037037037037</v>
      </c>
      <c r="L321" s="44">
        <f t="shared" si="74"/>
        <v>3.2051282051282048E-2</v>
      </c>
      <c r="M321" s="44">
        <f t="shared" si="75"/>
        <v>0.14150943396226415</v>
      </c>
      <c r="N321" s="44">
        <f t="shared" si="76"/>
        <v>0</v>
      </c>
      <c r="O321" s="44">
        <f t="shared" si="77"/>
        <v>0</v>
      </c>
      <c r="P321" s="44">
        <f t="shared" si="78"/>
        <v>0</v>
      </c>
      <c r="Q321" s="37">
        <f t="shared" si="79"/>
        <v>1.06871848080372</v>
      </c>
      <c r="R321" s="7">
        <v>115</v>
      </c>
      <c r="S321" s="7">
        <v>0</v>
      </c>
      <c r="T321" s="7">
        <v>0</v>
      </c>
      <c r="U321" s="7">
        <v>0</v>
      </c>
      <c r="V321" s="7">
        <v>21</v>
      </c>
      <c r="W321" s="7">
        <v>3</v>
      </c>
      <c r="X321" s="7">
        <v>0</v>
      </c>
      <c r="Y321" s="7">
        <v>88</v>
      </c>
      <c r="Z321" s="7">
        <v>430</v>
      </c>
      <c r="AA321" s="7">
        <v>23</v>
      </c>
      <c r="AB321" s="7">
        <v>15</v>
      </c>
      <c r="AC321" s="7">
        <v>15</v>
      </c>
      <c r="AD321" s="7">
        <v>0</v>
      </c>
      <c r="AE321" s="7">
        <v>0</v>
      </c>
      <c r="AF321" s="7">
        <v>0</v>
      </c>
    </row>
    <row r="322" spans="1:32" x14ac:dyDescent="0.25">
      <c r="A322" s="26" t="s">
        <v>225</v>
      </c>
      <c r="B322" s="44">
        <f t="shared" si="64"/>
        <v>1.48816444217086E-3</v>
      </c>
      <c r="C322" s="44">
        <f t="shared" si="65"/>
        <v>0</v>
      </c>
      <c r="D322" s="44">
        <f t="shared" si="66"/>
        <v>0</v>
      </c>
      <c r="E322" s="44">
        <f t="shared" si="67"/>
        <v>0</v>
      </c>
      <c r="F322" s="44">
        <f t="shared" si="68"/>
        <v>8.4745762711864403E-2</v>
      </c>
      <c r="G322" s="44">
        <f t="shared" si="69"/>
        <v>0.5</v>
      </c>
      <c r="H322" s="44">
        <f t="shared" si="70"/>
        <v>0</v>
      </c>
      <c r="I322" s="44">
        <f t="shared" si="71"/>
        <v>1.0223048327137546E-2</v>
      </c>
      <c r="J322" s="44">
        <f t="shared" si="72"/>
        <v>2.6208858187728567E-2</v>
      </c>
      <c r="K322" s="44">
        <f t="shared" si="73"/>
        <v>0.13333333333333333</v>
      </c>
      <c r="L322" s="44">
        <f t="shared" si="74"/>
        <v>2.136752136752137E-3</v>
      </c>
      <c r="M322" s="44">
        <f t="shared" si="75"/>
        <v>0.14150943396226415</v>
      </c>
      <c r="N322" s="44">
        <f t="shared" si="76"/>
        <v>8.0645161290322578E-3</v>
      </c>
      <c r="O322" s="44">
        <f t="shared" si="77"/>
        <v>0.125</v>
      </c>
      <c r="P322" s="44">
        <f t="shared" si="78"/>
        <v>3.3333333333333333E-2</v>
      </c>
      <c r="Q322" s="37">
        <f t="shared" si="79"/>
        <v>1.0660432025636164</v>
      </c>
      <c r="R322" s="7">
        <v>64</v>
      </c>
      <c r="S322" s="7">
        <v>0</v>
      </c>
      <c r="T322" s="7">
        <v>0</v>
      </c>
      <c r="U322" s="7">
        <v>0</v>
      </c>
      <c r="V322" s="7">
        <v>10</v>
      </c>
      <c r="W322" s="7">
        <v>4</v>
      </c>
      <c r="X322" s="7">
        <v>0</v>
      </c>
      <c r="Y322" s="7">
        <v>11</v>
      </c>
      <c r="Z322" s="7">
        <v>129</v>
      </c>
      <c r="AA322" s="7">
        <v>18</v>
      </c>
      <c r="AB322" s="7">
        <v>1</v>
      </c>
      <c r="AC322" s="7">
        <v>15</v>
      </c>
      <c r="AD322" s="7">
        <v>2</v>
      </c>
      <c r="AE322" s="7">
        <v>2</v>
      </c>
      <c r="AF322" s="7">
        <v>2</v>
      </c>
    </row>
    <row r="323" spans="1:32" x14ac:dyDescent="0.25">
      <c r="A323" s="26" t="s">
        <v>371</v>
      </c>
      <c r="B323" s="44">
        <f t="shared" ref="B323:B386" si="80">R323/MAX(R$3:R$540)</f>
        <v>3.2553597172487558E-3</v>
      </c>
      <c r="C323" s="44">
        <f t="shared" ref="C323:C386" si="81">S323/MAX(S$3:S$540)</f>
        <v>1.1904761904761904E-2</v>
      </c>
      <c r="D323" s="44">
        <f t="shared" ref="D323:D386" si="82">T323/MAX(T$3:T$540)</f>
        <v>5.7142857142857143E-3</v>
      </c>
      <c r="E323" s="44">
        <f t="shared" ref="E323:E386" si="83">U323/MAX(U$3:U$540)</f>
        <v>1.680672268907563E-2</v>
      </c>
      <c r="F323" s="44">
        <f t="shared" ref="F323:F386" si="84">V323/MAX(V$3:V$540)</f>
        <v>0.1440677966101695</v>
      </c>
      <c r="G323" s="44">
        <f t="shared" ref="G323:G386" si="85">W323/MAX(W$3:W$540)</f>
        <v>0.25</v>
      </c>
      <c r="H323" s="44">
        <f t="shared" ref="H323:H386" si="86">X323/MAX(X$3:X$540)</f>
        <v>0</v>
      </c>
      <c r="I323" s="44">
        <f t="shared" ref="I323:I386" si="87">Y323/MAX(Y$3:Y$540)</f>
        <v>1.2081784386617101E-2</v>
      </c>
      <c r="J323" s="44">
        <f t="shared" ref="J323:J386" si="88">Z323/MAX(Z$3:Z$540)</f>
        <v>8.1674116212921574E-2</v>
      </c>
      <c r="K323" s="44">
        <f t="shared" ref="K323:K386" si="89">AA323/MAX(AA$3:AA$540)</f>
        <v>0.1037037037037037</v>
      </c>
      <c r="L323" s="44">
        <f t="shared" ref="L323:L386" si="90">AB323/MAX(AB$3:AB$540)</f>
        <v>2.564102564102564E-2</v>
      </c>
      <c r="M323" s="44">
        <f t="shared" ref="M323:M386" si="91">AC323/MAX(AC$3:AC$540)</f>
        <v>9.4339622641509441E-2</v>
      </c>
      <c r="N323" s="44">
        <f t="shared" ref="N323:N386" si="92">AD323/MAX(AD$3:AD$540)</f>
        <v>1.6129032258064516E-2</v>
      </c>
      <c r="O323" s="44">
        <f t="shared" ref="O323:O386" si="93">AE323/MAX(AE$3:AE$540)</f>
        <v>0.25</v>
      </c>
      <c r="P323" s="44">
        <f t="shared" ref="P323:P386" si="94">AF323/MAX(AF$3:AF$540)</f>
        <v>0.05</v>
      </c>
      <c r="Q323" s="37">
        <f t="shared" ref="Q323:Q386" si="95">SUM(B323:P323)</f>
        <v>1.0653182114793835</v>
      </c>
      <c r="R323" s="7">
        <v>140</v>
      </c>
      <c r="S323" s="7">
        <v>1</v>
      </c>
      <c r="T323" s="7">
        <v>1</v>
      </c>
      <c r="U323" s="7">
        <v>2</v>
      </c>
      <c r="V323" s="7">
        <v>17</v>
      </c>
      <c r="W323" s="7">
        <v>2</v>
      </c>
      <c r="X323" s="7">
        <v>0</v>
      </c>
      <c r="Y323" s="7">
        <v>13</v>
      </c>
      <c r="Z323" s="7">
        <v>402</v>
      </c>
      <c r="AA323" s="7">
        <v>14</v>
      </c>
      <c r="AB323" s="7">
        <v>12</v>
      </c>
      <c r="AC323" s="7">
        <v>10</v>
      </c>
      <c r="AD323" s="7">
        <v>4</v>
      </c>
      <c r="AE323" s="7">
        <v>4</v>
      </c>
      <c r="AF323" s="7">
        <v>3</v>
      </c>
    </row>
    <row r="324" spans="1:32" x14ac:dyDescent="0.25">
      <c r="A324" s="26" t="s">
        <v>417</v>
      </c>
      <c r="B324" s="44">
        <f t="shared" si="80"/>
        <v>9.3010277635678738E-3</v>
      </c>
      <c r="C324" s="44">
        <f t="shared" si="81"/>
        <v>0</v>
      </c>
      <c r="D324" s="44">
        <f t="shared" si="82"/>
        <v>0</v>
      </c>
      <c r="E324" s="44">
        <f t="shared" si="83"/>
        <v>0</v>
      </c>
      <c r="F324" s="44">
        <f t="shared" si="84"/>
        <v>5.9322033898305086E-2</v>
      </c>
      <c r="G324" s="44">
        <f t="shared" si="85"/>
        <v>0.375</v>
      </c>
      <c r="H324" s="44">
        <f t="shared" si="86"/>
        <v>0.16666666666666666</v>
      </c>
      <c r="I324" s="44">
        <f t="shared" si="87"/>
        <v>1.5799256505576207E-2</v>
      </c>
      <c r="J324" s="44">
        <f t="shared" si="88"/>
        <v>0.12738724095895979</v>
      </c>
      <c r="K324" s="44">
        <f t="shared" si="89"/>
        <v>3.7037037037037035E-2</v>
      </c>
      <c r="L324" s="44">
        <f t="shared" si="90"/>
        <v>1.282051282051282E-2</v>
      </c>
      <c r="M324" s="44">
        <f t="shared" si="91"/>
        <v>0.10377358490566038</v>
      </c>
      <c r="N324" s="44">
        <f t="shared" si="92"/>
        <v>1.6129032258064516E-2</v>
      </c>
      <c r="O324" s="44">
        <f t="shared" si="93"/>
        <v>0.125</v>
      </c>
      <c r="P324" s="44">
        <f t="shared" si="94"/>
        <v>1.6666666666666666E-2</v>
      </c>
      <c r="Q324" s="37">
        <f t="shared" si="95"/>
        <v>1.0649030594810167</v>
      </c>
      <c r="R324" s="7">
        <v>400</v>
      </c>
      <c r="S324" s="7">
        <v>0</v>
      </c>
      <c r="T324" s="7">
        <v>0</v>
      </c>
      <c r="U324" s="7">
        <v>0</v>
      </c>
      <c r="V324" s="7">
        <v>7</v>
      </c>
      <c r="W324" s="7">
        <v>3</v>
      </c>
      <c r="X324" s="7">
        <v>3</v>
      </c>
      <c r="Y324" s="7">
        <v>17</v>
      </c>
      <c r="Z324" s="7">
        <v>627</v>
      </c>
      <c r="AA324" s="7">
        <v>5</v>
      </c>
      <c r="AB324" s="7">
        <v>6</v>
      </c>
      <c r="AC324" s="7">
        <v>11</v>
      </c>
      <c r="AD324" s="7">
        <v>4</v>
      </c>
      <c r="AE324" s="7">
        <v>2</v>
      </c>
      <c r="AF324" s="7">
        <v>1</v>
      </c>
    </row>
    <row r="325" spans="1:32" x14ac:dyDescent="0.25">
      <c r="A325" s="26" t="s">
        <v>397</v>
      </c>
      <c r="B325" s="44">
        <f t="shared" si="80"/>
        <v>1.697437566851137E-3</v>
      </c>
      <c r="C325" s="44">
        <f t="shared" si="81"/>
        <v>0</v>
      </c>
      <c r="D325" s="44">
        <f t="shared" si="82"/>
        <v>0</v>
      </c>
      <c r="E325" s="44">
        <f t="shared" si="83"/>
        <v>0</v>
      </c>
      <c r="F325" s="44">
        <f t="shared" si="84"/>
        <v>0.11016949152542373</v>
      </c>
      <c r="G325" s="44">
        <f t="shared" si="85"/>
        <v>0.25</v>
      </c>
      <c r="H325" s="44">
        <f t="shared" si="86"/>
        <v>0</v>
      </c>
      <c r="I325" s="44">
        <f t="shared" si="87"/>
        <v>1.858736059479554E-2</v>
      </c>
      <c r="J325" s="44">
        <f t="shared" si="88"/>
        <v>0.12982527427874849</v>
      </c>
      <c r="K325" s="44">
        <f t="shared" si="89"/>
        <v>5.9259259259259262E-2</v>
      </c>
      <c r="L325" s="44">
        <f t="shared" si="90"/>
        <v>0</v>
      </c>
      <c r="M325" s="44">
        <f t="shared" si="91"/>
        <v>6.6037735849056603E-2</v>
      </c>
      <c r="N325" s="44">
        <f t="shared" si="92"/>
        <v>2.0161290322580645E-2</v>
      </c>
      <c r="O325" s="44">
        <f t="shared" si="93"/>
        <v>0.375</v>
      </c>
      <c r="P325" s="44">
        <f t="shared" si="94"/>
        <v>3.3333333333333333E-2</v>
      </c>
      <c r="Q325" s="37">
        <f t="shared" si="95"/>
        <v>1.0640711827300489</v>
      </c>
      <c r="R325" s="7">
        <v>73</v>
      </c>
      <c r="S325" s="7">
        <v>0</v>
      </c>
      <c r="T325" s="7">
        <v>0</v>
      </c>
      <c r="U325" s="7">
        <v>0</v>
      </c>
      <c r="V325" s="7">
        <v>13</v>
      </c>
      <c r="W325" s="7">
        <v>2</v>
      </c>
      <c r="X325" s="7">
        <v>0</v>
      </c>
      <c r="Y325" s="7">
        <v>20</v>
      </c>
      <c r="Z325" s="7">
        <v>639</v>
      </c>
      <c r="AA325" s="7">
        <v>8</v>
      </c>
      <c r="AB325" s="7">
        <v>0</v>
      </c>
      <c r="AC325" s="7">
        <v>7</v>
      </c>
      <c r="AD325" s="7">
        <v>5</v>
      </c>
      <c r="AE325" s="7">
        <v>6</v>
      </c>
      <c r="AF325" s="7">
        <v>2</v>
      </c>
    </row>
    <row r="326" spans="1:32" x14ac:dyDescent="0.25">
      <c r="A326" s="26" t="s">
        <v>459</v>
      </c>
      <c r="B326" s="44">
        <f t="shared" si="80"/>
        <v>0</v>
      </c>
      <c r="C326" s="44">
        <f t="shared" si="81"/>
        <v>0</v>
      </c>
      <c r="D326" s="44">
        <f t="shared" si="82"/>
        <v>0</v>
      </c>
      <c r="E326" s="44">
        <f t="shared" si="83"/>
        <v>4.2016806722689079E-2</v>
      </c>
      <c r="F326" s="44">
        <f t="shared" si="84"/>
        <v>0.13559322033898305</v>
      </c>
      <c r="G326" s="44">
        <f t="shared" si="85"/>
        <v>0.375</v>
      </c>
      <c r="H326" s="44">
        <f t="shared" si="86"/>
        <v>0</v>
      </c>
      <c r="I326" s="44">
        <f t="shared" si="87"/>
        <v>2.7881040892193307E-3</v>
      </c>
      <c r="J326" s="44">
        <f t="shared" si="88"/>
        <v>8.4518488419341731E-2</v>
      </c>
      <c r="K326" s="44">
        <f t="shared" si="89"/>
        <v>0.12592592592592591</v>
      </c>
      <c r="L326" s="44">
        <f t="shared" si="90"/>
        <v>0</v>
      </c>
      <c r="M326" s="44">
        <f t="shared" si="91"/>
        <v>0.15094339622641509</v>
      </c>
      <c r="N326" s="44">
        <f t="shared" si="92"/>
        <v>4.0322580645161289E-3</v>
      </c>
      <c r="O326" s="44">
        <f t="shared" si="93"/>
        <v>0.125</v>
      </c>
      <c r="P326" s="44">
        <f t="shared" si="94"/>
        <v>1.6666666666666666E-2</v>
      </c>
      <c r="Q326" s="37">
        <f t="shared" si="95"/>
        <v>1.0624848664537567</v>
      </c>
      <c r="R326" s="7">
        <v>0</v>
      </c>
      <c r="S326" s="7">
        <v>0</v>
      </c>
      <c r="T326" s="7">
        <v>0</v>
      </c>
      <c r="U326" s="7">
        <v>5</v>
      </c>
      <c r="V326" s="7">
        <v>16</v>
      </c>
      <c r="W326" s="7">
        <v>3</v>
      </c>
      <c r="X326" s="7">
        <v>0</v>
      </c>
      <c r="Y326" s="7">
        <v>3</v>
      </c>
      <c r="Z326" s="7">
        <v>416</v>
      </c>
      <c r="AA326" s="7">
        <v>17</v>
      </c>
      <c r="AB326" s="7">
        <v>0</v>
      </c>
      <c r="AC326" s="7">
        <v>16</v>
      </c>
      <c r="AD326" s="7">
        <v>1</v>
      </c>
      <c r="AE326" s="7">
        <v>2</v>
      </c>
      <c r="AF326" s="7">
        <v>1</v>
      </c>
    </row>
    <row r="327" spans="1:32" x14ac:dyDescent="0.25">
      <c r="A327" s="26" t="s">
        <v>125</v>
      </c>
      <c r="B327" s="44">
        <f t="shared" si="80"/>
        <v>4.6737664511928567E-3</v>
      </c>
      <c r="C327" s="44">
        <f t="shared" si="81"/>
        <v>0</v>
      </c>
      <c r="D327" s="44">
        <f t="shared" si="82"/>
        <v>0</v>
      </c>
      <c r="E327" s="44">
        <f t="shared" si="83"/>
        <v>0</v>
      </c>
      <c r="F327" s="44">
        <f t="shared" si="84"/>
        <v>6.7796610169491525E-2</v>
      </c>
      <c r="G327" s="44">
        <f t="shared" si="85"/>
        <v>0.375</v>
      </c>
      <c r="H327" s="44">
        <f t="shared" si="86"/>
        <v>0</v>
      </c>
      <c r="I327" s="44">
        <f t="shared" si="87"/>
        <v>1.5799256505576207E-2</v>
      </c>
      <c r="J327" s="44">
        <f t="shared" si="88"/>
        <v>8.4112149532710276E-2</v>
      </c>
      <c r="K327" s="44">
        <f t="shared" si="89"/>
        <v>8.8888888888888892E-2</v>
      </c>
      <c r="L327" s="44">
        <f t="shared" si="90"/>
        <v>0</v>
      </c>
      <c r="M327" s="44">
        <f t="shared" si="91"/>
        <v>0.13207547169811321</v>
      </c>
      <c r="N327" s="44">
        <f t="shared" si="92"/>
        <v>2.4193548387096774E-2</v>
      </c>
      <c r="O327" s="44">
        <f t="shared" si="93"/>
        <v>0.25</v>
      </c>
      <c r="P327" s="44">
        <f t="shared" si="94"/>
        <v>1.6666666666666666E-2</v>
      </c>
      <c r="Q327" s="37">
        <f t="shared" si="95"/>
        <v>1.0592063582997362</v>
      </c>
      <c r="R327" s="7">
        <v>201</v>
      </c>
      <c r="S327" s="7">
        <v>0</v>
      </c>
      <c r="T327" s="7">
        <v>0</v>
      </c>
      <c r="U327" s="7">
        <v>0</v>
      </c>
      <c r="V327" s="7">
        <v>8</v>
      </c>
      <c r="W327" s="7">
        <v>3</v>
      </c>
      <c r="X327" s="7">
        <v>0</v>
      </c>
      <c r="Y327" s="7">
        <v>17</v>
      </c>
      <c r="Z327" s="7">
        <v>414</v>
      </c>
      <c r="AA327" s="7">
        <v>12</v>
      </c>
      <c r="AB327" s="7">
        <v>0</v>
      </c>
      <c r="AC327" s="7">
        <v>14</v>
      </c>
      <c r="AD327" s="7">
        <v>6</v>
      </c>
      <c r="AE327" s="7">
        <v>4</v>
      </c>
      <c r="AF327" s="7">
        <v>1</v>
      </c>
    </row>
    <row r="328" spans="1:32" x14ac:dyDescent="0.25">
      <c r="A328" s="26" t="s">
        <v>0</v>
      </c>
      <c r="B328" s="44">
        <f t="shared" si="80"/>
        <v>2.9530763149328001E-3</v>
      </c>
      <c r="C328" s="44">
        <f t="shared" si="81"/>
        <v>0</v>
      </c>
      <c r="D328" s="44">
        <f t="shared" si="82"/>
        <v>0</v>
      </c>
      <c r="E328" s="44">
        <f t="shared" si="83"/>
        <v>0</v>
      </c>
      <c r="F328" s="44">
        <f t="shared" si="84"/>
        <v>0.1864406779661017</v>
      </c>
      <c r="G328" s="44">
        <f t="shared" si="85"/>
        <v>0.625</v>
      </c>
      <c r="H328" s="44">
        <f t="shared" si="86"/>
        <v>0</v>
      </c>
      <c r="I328" s="44">
        <f t="shared" si="87"/>
        <v>5.111524163568773E-2</v>
      </c>
      <c r="J328" s="44">
        <f t="shared" si="88"/>
        <v>8.7159691182446167E-2</v>
      </c>
      <c r="K328" s="44">
        <f t="shared" si="89"/>
        <v>9.6296296296296297E-2</v>
      </c>
      <c r="L328" s="44">
        <f t="shared" si="90"/>
        <v>4.2735042735042739E-3</v>
      </c>
      <c r="M328" s="44">
        <f t="shared" si="91"/>
        <v>0</v>
      </c>
      <c r="N328" s="44">
        <f t="shared" si="92"/>
        <v>0</v>
      </c>
      <c r="O328" s="44">
        <f t="shared" si="93"/>
        <v>0</v>
      </c>
      <c r="P328" s="44">
        <f t="shared" si="94"/>
        <v>0</v>
      </c>
      <c r="Q328" s="37">
        <f t="shared" si="95"/>
        <v>1.0532384876689689</v>
      </c>
      <c r="R328" s="7">
        <v>127</v>
      </c>
      <c r="S328" s="7">
        <v>0</v>
      </c>
      <c r="T328" s="7">
        <v>0</v>
      </c>
      <c r="U328" s="7">
        <v>0</v>
      </c>
      <c r="V328" s="7">
        <v>22</v>
      </c>
      <c r="W328" s="7">
        <v>5</v>
      </c>
      <c r="X328" s="7">
        <v>0</v>
      </c>
      <c r="Y328" s="7">
        <v>55</v>
      </c>
      <c r="Z328" s="7">
        <v>429</v>
      </c>
      <c r="AA328" s="7">
        <v>13</v>
      </c>
      <c r="AB328" s="7">
        <v>2</v>
      </c>
      <c r="AC328" s="7">
        <v>0</v>
      </c>
      <c r="AD328" s="7">
        <v>0</v>
      </c>
      <c r="AE328" s="7">
        <v>0</v>
      </c>
      <c r="AF328" s="7">
        <v>0</v>
      </c>
    </row>
    <row r="329" spans="1:32" x14ac:dyDescent="0.25">
      <c r="A329" s="26" t="s">
        <v>414</v>
      </c>
      <c r="B329" s="44">
        <f t="shared" si="80"/>
        <v>3.9296842301074272E-3</v>
      </c>
      <c r="C329" s="44">
        <f t="shared" si="81"/>
        <v>0</v>
      </c>
      <c r="D329" s="44">
        <f t="shared" si="82"/>
        <v>0</v>
      </c>
      <c r="E329" s="44">
        <f t="shared" si="83"/>
        <v>0</v>
      </c>
      <c r="F329" s="44">
        <f t="shared" si="84"/>
        <v>5.0847457627118647E-2</v>
      </c>
      <c r="G329" s="44">
        <f t="shared" si="85"/>
        <v>0.375</v>
      </c>
      <c r="H329" s="44">
        <f t="shared" si="86"/>
        <v>5.5555555555555552E-2</v>
      </c>
      <c r="I329" s="44">
        <f t="shared" si="87"/>
        <v>2.4163568773234202E-2</v>
      </c>
      <c r="J329" s="44">
        <f t="shared" si="88"/>
        <v>8.5940674522551802E-2</v>
      </c>
      <c r="K329" s="44">
        <f t="shared" si="89"/>
        <v>9.6296296296296297E-2</v>
      </c>
      <c r="L329" s="44">
        <f t="shared" si="90"/>
        <v>1.9230769230769232E-2</v>
      </c>
      <c r="M329" s="44">
        <f t="shared" si="91"/>
        <v>0.13207547169811321</v>
      </c>
      <c r="N329" s="44">
        <f t="shared" si="92"/>
        <v>6.4516129032258063E-2</v>
      </c>
      <c r="O329" s="44">
        <f t="shared" si="93"/>
        <v>0.125</v>
      </c>
      <c r="P329" s="44">
        <f t="shared" si="94"/>
        <v>1.6666666666666666E-2</v>
      </c>
      <c r="Q329" s="37">
        <f t="shared" si="95"/>
        <v>1.0492222736326711</v>
      </c>
      <c r="R329" s="7">
        <v>169</v>
      </c>
      <c r="S329" s="7">
        <v>0</v>
      </c>
      <c r="T329" s="7">
        <v>0</v>
      </c>
      <c r="U329" s="7">
        <v>0</v>
      </c>
      <c r="V329" s="7">
        <v>6</v>
      </c>
      <c r="W329" s="7">
        <v>3</v>
      </c>
      <c r="X329" s="7">
        <v>1</v>
      </c>
      <c r="Y329" s="7">
        <v>26</v>
      </c>
      <c r="Z329" s="7">
        <v>423</v>
      </c>
      <c r="AA329" s="7">
        <v>13</v>
      </c>
      <c r="AB329" s="7">
        <v>9</v>
      </c>
      <c r="AC329" s="7">
        <v>14</v>
      </c>
      <c r="AD329" s="7">
        <v>16</v>
      </c>
      <c r="AE329" s="7">
        <v>2</v>
      </c>
      <c r="AF329" s="7">
        <v>1</v>
      </c>
    </row>
    <row r="330" spans="1:32" x14ac:dyDescent="0.25">
      <c r="A330" s="27" t="s">
        <v>502</v>
      </c>
      <c r="B330" s="44">
        <f t="shared" si="80"/>
        <v>3.046086592568479E-3</v>
      </c>
      <c r="C330" s="44">
        <f t="shared" si="81"/>
        <v>0</v>
      </c>
      <c r="D330" s="44">
        <f t="shared" si="82"/>
        <v>0</v>
      </c>
      <c r="E330" s="44">
        <f t="shared" si="83"/>
        <v>0</v>
      </c>
      <c r="F330" s="44">
        <f t="shared" si="84"/>
        <v>8.4745762711864403E-2</v>
      </c>
      <c r="G330" s="44">
        <f t="shared" si="85"/>
        <v>0.5</v>
      </c>
      <c r="H330" s="44">
        <f t="shared" si="86"/>
        <v>0</v>
      </c>
      <c r="I330" s="44">
        <f t="shared" si="87"/>
        <v>1.8587360594795538E-3</v>
      </c>
      <c r="J330" s="44">
        <f t="shared" si="88"/>
        <v>3.8805363673303533E-2</v>
      </c>
      <c r="K330" s="44">
        <f t="shared" si="89"/>
        <v>8.8888888888888892E-2</v>
      </c>
      <c r="L330" s="44">
        <f t="shared" si="90"/>
        <v>0</v>
      </c>
      <c r="M330" s="44">
        <f t="shared" si="91"/>
        <v>0.11320754716981132</v>
      </c>
      <c r="N330" s="44">
        <f t="shared" si="92"/>
        <v>7.6612903225806453E-2</v>
      </c>
      <c r="O330" s="44">
        <f t="shared" si="93"/>
        <v>0.125</v>
      </c>
      <c r="P330" s="44">
        <f t="shared" si="94"/>
        <v>1.6666666666666666E-2</v>
      </c>
      <c r="Q330" s="37">
        <f t="shared" si="95"/>
        <v>1.0488319549883891</v>
      </c>
      <c r="R330" s="7">
        <v>131</v>
      </c>
      <c r="S330" s="7">
        <v>0</v>
      </c>
      <c r="T330" s="7">
        <v>0</v>
      </c>
      <c r="U330" s="7">
        <v>0</v>
      </c>
      <c r="V330" s="7">
        <v>10</v>
      </c>
      <c r="W330" s="7">
        <v>4</v>
      </c>
      <c r="X330" s="7">
        <v>0</v>
      </c>
      <c r="Y330" s="7">
        <v>2</v>
      </c>
      <c r="Z330" s="7">
        <v>191</v>
      </c>
      <c r="AA330" s="7">
        <v>12</v>
      </c>
      <c r="AB330" s="7">
        <v>0</v>
      </c>
      <c r="AC330" s="7">
        <v>12</v>
      </c>
      <c r="AD330" s="7">
        <v>19</v>
      </c>
      <c r="AE330" s="7">
        <v>2</v>
      </c>
      <c r="AF330" s="7">
        <v>1</v>
      </c>
    </row>
    <row r="331" spans="1:32" x14ac:dyDescent="0.25">
      <c r="A331" s="27" t="s">
        <v>174</v>
      </c>
      <c r="B331" s="44">
        <f t="shared" si="80"/>
        <v>3.627400827791471E-3</v>
      </c>
      <c r="C331" s="44">
        <f t="shared" si="81"/>
        <v>0</v>
      </c>
      <c r="D331" s="44">
        <f t="shared" si="82"/>
        <v>0</v>
      </c>
      <c r="E331" s="44">
        <f t="shared" si="83"/>
        <v>0</v>
      </c>
      <c r="F331" s="44">
        <f t="shared" si="84"/>
        <v>0.11016949152542373</v>
      </c>
      <c r="G331" s="44">
        <f t="shared" si="85"/>
        <v>0.25</v>
      </c>
      <c r="H331" s="44">
        <f t="shared" si="86"/>
        <v>0</v>
      </c>
      <c r="I331" s="44">
        <f t="shared" si="87"/>
        <v>3.2527881040892194E-2</v>
      </c>
      <c r="J331" s="44">
        <f t="shared" si="88"/>
        <v>8.6347013409183257E-2</v>
      </c>
      <c r="K331" s="44">
        <f t="shared" si="89"/>
        <v>0.11851851851851852</v>
      </c>
      <c r="L331" s="44">
        <f t="shared" si="90"/>
        <v>2.9914529914529916E-2</v>
      </c>
      <c r="M331" s="44">
        <f t="shared" si="91"/>
        <v>8.4905660377358486E-2</v>
      </c>
      <c r="N331" s="44">
        <f t="shared" si="92"/>
        <v>6.4516129032258063E-2</v>
      </c>
      <c r="O331" s="44">
        <f t="shared" si="93"/>
        <v>0.25</v>
      </c>
      <c r="P331" s="44">
        <f t="shared" si="94"/>
        <v>1.6666666666666666E-2</v>
      </c>
      <c r="Q331" s="37">
        <f t="shared" si="95"/>
        <v>1.0471932913126223</v>
      </c>
      <c r="R331" s="7">
        <v>156</v>
      </c>
      <c r="S331" s="7">
        <v>0</v>
      </c>
      <c r="T331" s="7">
        <v>0</v>
      </c>
      <c r="U331" s="7">
        <v>0</v>
      </c>
      <c r="V331" s="7">
        <v>13</v>
      </c>
      <c r="W331" s="7">
        <v>2</v>
      </c>
      <c r="X331" s="7">
        <v>0</v>
      </c>
      <c r="Y331" s="7">
        <v>35</v>
      </c>
      <c r="Z331" s="7">
        <v>425</v>
      </c>
      <c r="AA331" s="7">
        <v>16</v>
      </c>
      <c r="AB331" s="7">
        <v>14</v>
      </c>
      <c r="AC331" s="7">
        <v>9</v>
      </c>
      <c r="AD331" s="7">
        <v>16</v>
      </c>
      <c r="AE331" s="7">
        <v>4</v>
      </c>
      <c r="AF331" s="7">
        <v>1</v>
      </c>
    </row>
    <row r="332" spans="1:32" x14ac:dyDescent="0.25">
      <c r="A332" s="27" t="s">
        <v>41</v>
      </c>
      <c r="B332" s="44">
        <f t="shared" si="80"/>
        <v>2.4880249267544064E-3</v>
      </c>
      <c r="C332" s="44">
        <f t="shared" si="81"/>
        <v>0</v>
      </c>
      <c r="D332" s="44">
        <f t="shared" si="82"/>
        <v>0</v>
      </c>
      <c r="E332" s="44">
        <f t="shared" si="83"/>
        <v>5.0420168067226892E-2</v>
      </c>
      <c r="F332" s="44">
        <f t="shared" si="84"/>
        <v>7.6271186440677971E-2</v>
      </c>
      <c r="G332" s="44">
        <f t="shared" si="85"/>
        <v>0.5</v>
      </c>
      <c r="H332" s="44">
        <f t="shared" si="86"/>
        <v>5.5555555555555552E-2</v>
      </c>
      <c r="I332" s="44">
        <f t="shared" si="87"/>
        <v>1.6728624535315983E-2</v>
      </c>
      <c r="J332" s="44">
        <f t="shared" si="88"/>
        <v>7.9236082893132873E-2</v>
      </c>
      <c r="K332" s="44">
        <f t="shared" si="89"/>
        <v>6.6666666666666666E-2</v>
      </c>
      <c r="L332" s="44">
        <f t="shared" si="90"/>
        <v>4.2735042735042739E-3</v>
      </c>
      <c r="M332" s="44">
        <f t="shared" si="91"/>
        <v>4.716981132075472E-2</v>
      </c>
      <c r="N332" s="44">
        <f t="shared" si="92"/>
        <v>4.0322580645161289E-3</v>
      </c>
      <c r="O332" s="44">
        <f t="shared" si="93"/>
        <v>0.125</v>
      </c>
      <c r="P332" s="44">
        <f t="shared" si="94"/>
        <v>1.6666666666666666E-2</v>
      </c>
      <c r="Q332" s="37">
        <f t="shared" si="95"/>
        <v>1.044508549410772</v>
      </c>
      <c r="R332" s="7">
        <v>107</v>
      </c>
      <c r="S332" s="7">
        <v>0</v>
      </c>
      <c r="T332" s="7">
        <v>0</v>
      </c>
      <c r="U332" s="7">
        <v>6</v>
      </c>
      <c r="V332" s="7">
        <v>9</v>
      </c>
      <c r="W332" s="7">
        <v>4</v>
      </c>
      <c r="X332" s="7">
        <v>1</v>
      </c>
      <c r="Y332" s="7">
        <v>18</v>
      </c>
      <c r="Z332" s="7">
        <v>390</v>
      </c>
      <c r="AA332" s="7">
        <v>9</v>
      </c>
      <c r="AB332" s="7">
        <v>2</v>
      </c>
      <c r="AC332" s="7">
        <v>5</v>
      </c>
      <c r="AD332" s="7">
        <v>1</v>
      </c>
      <c r="AE332" s="7">
        <v>2</v>
      </c>
      <c r="AF332" s="7">
        <v>1</v>
      </c>
    </row>
    <row r="333" spans="1:32" x14ac:dyDescent="0.25">
      <c r="A333" s="26" t="s">
        <v>196</v>
      </c>
      <c r="B333" s="44">
        <f t="shared" si="80"/>
        <v>2.6042877737990047E-3</v>
      </c>
      <c r="C333" s="44">
        <f t="shared" si="81"/>
        <v>0</v>
      </c>
      <c r="D333" s="44">
        <f t="shared" si="82"/>
        <v>0</v>
      </c>
      <c r="E333" s="44">
        <f t="shared" si="83"/>
        <v>0</v>
      </c>
      <c r="F333" s="44">
        <f t="shared" si="84"/>
        <v>5.9322033898305086E-2</v>
      </c>
      <c r="G333" s="44">
        <f t="shared" si="85"/>
        <v>0.375</v>
      </c>
      <c r="H333" s="44">
        <f t="shared" si="86"/>
        <v>0</v>
      </c>
      <c r="I333" s="44">
        <f t="shared" si="87"/>
        <v>5.5762081784386614E-3</v>
      </c>
      <c r="J333" s="44">
        <f t="shared" si="88"/>
        <v>3.6164160910199104E-2</v>
      </c>
      <c r="K333" s="44">
        <f t="shared" si="89"/>
        <v>7.407407407407407E-2</v>
      </c>
      <c r="L333" s="44">
        <f t="shared" si="90"/>
        <v>6.41025641025641E-3</v>
      </c>
      <c r="M333" s="44">
        <f t="shared" si="91"/>
        <v>7.5471698113207544E-2</v>
      </c>
      <c r="N333" s="44">
        <f t="shared" si="92"/>
        <v>9.2741935483870969E-2</v>
      </c>
      <c r="O333" s="44">
        <f t="shared" si="93"/>
        <v>0.25</v>
      </c>
      <c r="P333" s="44">
        <f t="shared" si="94"/>
        <v>6.6666666666666666E-2</v>
      </c>
      <c r="Q333" s="37">
        <f t="shared" si="95"/>
        <v>1.0440313215088175</v>
      </c>
      <c r="R333" s="7">
        <v>112</v>
      </c>
      <c r="S333" s="7">
        <v>0</v>
      </c>
      <c r="T333" s="7">
        <v>0</v>
      </c>
      <c r="U333" s="7">
        <v>0</v>
      </c>
      <c r="V333" s="7">
        <v>7</v>
      </c>
      <c r="W333" s="7">
        <v>3</v>
      </c>
      <c r="X333" s="7">
        <v>0</v>
      </c>
      <c r="Y333" s="7">
        <v>6</v>
      </c>
      <c r="Z333" s="7">
        <v>178</v>
      </c>
      <c r="AA333" s="7">
        <v>10</v>
      </c>
      <c r="AB333" s="7">
        <v>3</v>
      </c>
      <c r="AC333" s="7">
        <v>8</v>
      </c>
      <c r="AD333" s="7">
        <v>23</v>
      </c>
      <c r="AE333" s="7">
        <v>4</v>
      </c>
      <c r="AF333" s="7">
        <v>4</v>
      </c>
    </row>
    <row r="334" spans="1:32" x14ac:dyDescent="0.25">
      <c r="A334" s="26" t="s">
        <v>197</v>
      </c>
      <c r="B334" s="44">
        <f t="shared" si="80"/>
        <v>2.8368134678882018E-3</v>
      </c>
      <c r="C334" s="44">
        <f t="shared" si="81"/>
        <v>4.7619047619047616E-2</v>
      </c>
      <c r="D334" s="44">
        <f t="shared" si="82"/>
        <v>2.8571428571428571E-2</v>
      </c>
      <c r="E334" s="44">
        <f t="shared" si="83"/>
        <v>6.7226890756302518E-2</v>
      </c>
      <c r="F334" s="44">
        <f t="shared" si="84"/>
        <v>0.16949152542372881</v>
      </c>
      <c r="G334" s="44">
        <f t="shared" si="85"/>
        <v>0.25</v>
      </c>
      <c r="H334" s="44">
        <f t="shared" si="86"/>
        <v>0.22222222222222221</v>
      </c>
      <c r="I334" s="44">
        <f t="shared" si="87"/>
        <v>5.9479553903345722E-2</v>
      </c>
      <c r="J334" s="44">
        <f t="shared" si="88"/>
        <v>4.1446566436407963E-2</v>
      </c>
      <c r="K334" s="44">
        <f t="shared" si="89"/>
        <v>6.6666666666666666E-2</v>
      </c>
      <c r="L334" s="44">
        <f t="shared" si="90"/>
        <v>1.7094017094017096E-2</v>
      </c>
      <c r="M334" s="44">
        <f t="shared" si="91"/>
        <v>6.6037735849056603E-2</v>
      </c>
      <c r="N334" s="44">
        <f t="shared" si="92"/>
        <v>4.0322580645161289E-3</v>
      </c>
      <c r="O334" s="44">
        <f t="shared" si="93"/>
        <v>0</v>
      </c>
      <c r="P334" s="44">
        <f t="shared" si="94"/>
        <v>0</v>
      </c>
      <c r="Q334" s="37">
        <f t="shared" si="95"/>
        <v>1.0427247260746282</v>
      </c>
      <c r="R334" s="7">
        <v>122</v>
      </c>
      <c r="S334" s="7">
        <v>4</v>
      </c>
      <c r="T334" s="7">
        <v>5</v>
      </c>
      <c r="U334" s="7">
        <v>8</v>
      </c>
      <c r="V334" s="7">
        <v>20</v>
      </c>
      <c r="W334" s="7">
        <v>2</v>
      </c>
      <c r="X334" s="7">
        <v>4</v>
      </c>
      <c r="Y334" s="7">
        <v>64</v>
      </c>
      <c r="Z334" s="7">
        <v>204</v>
      </c>
      <c r="AA334" s="7">
        <v>9</v>
      </c>
      <c r="AB334" s="7">
        <v>8</v>
      </c>
      <c r="AC334" s="7">
        <v>7</v>
      </c>
      <c r="AD334" s="7">
        <v>1</v>
      </c>
      <c r="AE334" s="7">
        <v>0</v>
      </c>
      <c r="AF334" s="7">
        <v>0</v>
      </c>
    </row>
    <row r="335" spans="1:32" x14ac:dyDescent="0.25">
      <c r="A335" s="27" t="s">
        <v>386</v>
      </c>
      <c r="B335" s="44">
        <f t="shared" si="80"/>
        <v>6.7432451285867091E-4</v>
      </c>
      <c r="C335" s="44">
        <f t="shared" si="81"/>
        <v>0</v>
      </c>
      <c r="D335" s="44">
        <f t="shared" si="82"/>
        <v>0</v>
      </c>
      <c r="E335" s="44">
        <f t="shared" si="83"/>
        <v>0</v>
      </c>
      <c r="F335" s="44">
        <f t="shared" si="84"/>
        <v>4.2372881355932202E-2</v>
      </c>
      <c r="G335" s="44">
        <f t="shared" si="85"/>
        <v>0.75</v>
      </c>
      <c r="H335" s="44">
        <f t="shared" si="86"/>
        <v>0</v>
      </c>
      <c r="I335" s="44">
        <f t="shared" si="87"/>
        <v>1.0223048327137546E-2</v>
      </c>
      <c r="J335" s="44">
        <f t="shared" si="88"/>
        <v>0.11336854937017472</v>
      </c>
      <c r="K335" s="44">
        <f t="shared" si="89"/>
        <v>8.1481481481481488E-2</v>
      </c>
      <c r="L335" s="44">
        <f t="shared" si="90"/>
        <v>6.41025641025641E-3</v>
      </c>
      <c r="M335" s="44">
        <f t="shared" si="91"/>
        <v>3.7735849056603772E-2</v>
      </c>
      <c r="N335" s="44">
        <f t="shared" si="92"/>
        <v>0</v>
      </c>
      <c r="O335" s="44">
        <f t="shared" si="93"/>
        <v>0</v>
      </c>
      <c r="P335" s="44">
        <f t="shared" si="94"/>
        <v>0</v>
      </c>
      <c r="Q335" s="37">
        <f t="shared" si="95"/>
        <v>1.0422663905144447</v>
      </c>
      <c r="R335" s="7">
        <v>29</v>
      </c>
      <c r="S335" s="7">
        <v>0</v>
      </c>
      <c r="T335" s="7">
        <v>0</v>
      </c>
      <c r="U335" s="7">
        <v>0</v>
      </c>
      <c r="V335" s="7">
        <v>5</v>
      </c>
      <c r="W335" s="7">
        <v>6</v>
      </c>
      <c r="X335" s="7">
        <v>0</v>
      </c>
      <c r="Y335" s="7">
        <v>11</v>
      </c>
      <c r="Z335" s="7">
        <v>558</v>
      </c>
      <c r="AA335" s="7">
        <v>11</v>
      </c>
      <c r="AB335" s="7">
        <v>3</v>
      </c>
      <c r="AC335" s="7">
        <v>4</v>
      </c>
      <c r="AD335" s="7">
        <v>0</v>
      </c>
      <c r="AE335" s="7">
        <v>0</v>
      </c>
      <c r="AF335" s="7">
        <v>0</v>
      </c>
    </row>
    <row r="336" spans="1:32" x14ac:dyDescent="0.25">
      <c r="A336" s="27" t="s">
        <v>297</v>
      </c>
      <c r="B336" s="44">
        <f t="shared" si="80"/>
        <v>7.1850439473561825E-3</v>
      </c>
      <c r="C336" s="44">
        <f t="shared" si="81"/>
        <v>0</v>
      </c>
      <c r="D336" s="44">
        <f t="shared" si="82"/>
        <v>0</v>
      </c>
      <c r="E336" s="44">
        <f t="shared" si="83"/>
        <v>0</v>
      </c>
      <c r="F336" s="44">
        <f t="shared" si="84"/>
        <v>5.0847457627118647E-2</v>
      </c>
      <c r="G336" s="44">
        <f t="shared" si="85"/>
        <v>0.375</v>
      </c>
      <c r="H336" s="44">
        <f t="shared" si="86"/>
        <v>0</v>
      </c>
      <c r="I336" s="44">
        <f t="shared" si="87"/>
        <v>1.2081784386617101E-2</v>
      </c>
      <c r="J336" s="44">
        <f t="shared" si="88"/>
        <v>3.8399024786672085E-2</v>
      </c>
      <c r="K336" s="44">
        <f t="shared" si="89"/>
        <v>8.1481481481481488E-2</v>
      </c>
      <c r="L336" s="44">
        <f t="shared" si="90"/>
        <v>0</v>
      </c>
      <c r="M336" s="44">
        <f t="shared" si="91"/>
        <v>0.13207547169811321</v>
      </c>
      <c r="N336" s="44">
        <f t="shared" si="92"/>
        <v>6.0483870967741937E-2</v>
      </c>
      <c r="O336" s="44">
        <f t="shared" si="93"/>
        <v>0.25</v>
      </c>
      <c r="P336" s="44">
        <f t="shared" si="94"/>
        <v>3.3333333333333333E-2</v>
      </c>
      <c r="Q336" s="37">
        <f t="shared" si="95"/>
        <v>1.0408874682284341</v>
      </c>
      <c r="R336" s="7">
        <v>309</v>
      </c>
      <c r="S336" s="7">
        <v>0</v>
      </c>
      <c r="T336" s="7">
        <v>0</v>
      </c>
      <c r="U336" s="7">
        <v>0</v>
      </c>
      <c r="V336" s="7">
        <v>6</v>
      </c>
      <c r="W336" s="7">
        <v>3</v>
      </c>
      <c r="X336" s="7">
        <v>0</v>
      </c>
      <c r="Y336" s="7">
        <v>13</v>
      </c>
      <c r="Z336" s="7">
        <v>189</v>
      </c>
      <c r="AA336" s="7">
        <v>11</v>
      </c>
      <c r="AB336" s="7">
        <v>0</v>
      </c>
      <c r="AC336" s="7">
        <v>14</v>
      </c>
      <c r="AD336" s="7">
        <v>15</v>
      </c>
      <c r="AE336" s="7">
        <v>4</v>
      </c>
      <c r="AF336" s="7">
        <v>2</v>
      </c>
    </row>
    <row r="337" spans="1:32" x14ac:dyDescent="0.25">
      <c r="A337" s="26" t="s">
        <v>415</v>
      </c>
      <c r="B337" s="44">
        <f t="shared" si="80"/>
        <v>1.6276798586243779E-3</v>
      </c>
      <c r="C337" s="44">
        <f t="shared" si="81"/>
        <v>0</v>
      </c>
      <c r="D337" s="44">
        <f t="shared" si="82"/>
        <v>0</v>
      </c>
      <c r="E337" s="44">
        <f t="shared" si="83"/>
        <v>0</v>
      </c>
      <c r="F337" s="44">
        <f t="shared" si="84"/>
        <v>6.7796610169491525E-2</v>
      </c>
      <c r="G337" s="44">
        <f t="shared" si="85"/>
        <v>0.25</v>
      </c>
      <c r="H337" s="44">
        <f t="shared" si="86"/>
        <v>0</v>
      </c>
      <c r="I337" s="44">
        <f t="shared" si="87"/>
        <v>6.5055762081784388E-3</v>
      </c>
      <c r="J337" s="44">
        <f t="shared" si="88"/>
        <v>7.7407557903291346E-2</v>
      </c>
      <c r="K337" s="44">
        <f t="shared" si="89"/>
        <v>0.1037037037037037</v>
      </c>
      <c r="L337" s="44">
        <f t="shared" si="90"/>
        <v>6.41025641025641E-3</v>
      </c>
      <c r="M337" s="44">
        <f t="shared" si="91"/>
        <v>0.11320754716981132</v>
      </c>
      <c r="N337" s="44">
        <f t="shared" si="92"/>
        <v>1.6129032258064516E-2</v>
      </c>
      <c r="O337" s="44">
        <f t="shared" si="93"/>
        <v>0.375</v>
      </c>
      <c r="P337" s="44">
        <f t="shared" si="94"/>
        <v>1.6666666666666666E-2</v>
      </c>
      <c r="Q337" s="37">
        <f t="shared" si="95"/>
        <v>1.0344546303480882</v>
      </c>
      <c r="R337" s="7">
        <v>70</v>
      </c>
      <c r="S337" s="7">
        <v>0</v>
      </c>
      <c r="T337" s="7">
        <v>0</v>
      </c>
      <c r="U337" s="7">
        <v>0</v>
      </c>
      <c r="V337" s="7">
        <v>8</v>
      </c>
      <c r="W337" s="7">
        <v>2</v>
      </c>
      <c r="X337" s="7">
        <v>0</v>
      </c>
      <c r="Y337" s="7">
        <v>7</v>
      </c>
      <c r="Z337" s="7">
        <v>381</v>
      </c>
      <c r="AA337" s="7">
        <v>14</v>
      </c>
      <c r="AB337" s="7">
        <v>3</v>
      </c>
      <c r="AC337" s="7">
        <v>12</v>
      </c>
      <c r="AD337" s="7">
        <v>4</v>
      </c>
      <c r="AE337" s="7">
        <v>6</v>
      </c>
      <c r="AF337" s="7">
        <v>1</v>
      </c>
    </row>
    <row r="338" spans="1:32" x14ac:dyDescent="0.25">
      <c r="A338" s="26" t="s">
        <v>305</v>
      </c>
      <c r="B338" s="44">
        <f t="shared" si="80"/>
        <v>1.0905455052783333E-2</v>
      </c>
      <c r="C338" s="44">
        <f t="shared" si="81"/>
        <v>0</v>
      </c>
      <c r="D338" s="44">
        <f t="shared" si="82"/>
        <v>0</v>
      </c>
      <c r="E338" s="44">
        <f t="shared" si="83"/>
        <v>0</v>
      </c>
      <c r="F338" s="44">
        <f t="shared" si="84"/>
        <v>9.3220338983050849E-2</v>
      </c>
      <c r="G338" s="44">
        <f t="shared" si="85"/>
        <v>0.25</v>
      </c>
      <c r="H338" s="44">
        <f t="shared" si="86"/>
        <v>0</v>
      </c>
      <c r="I338" s="44">
        <f t="shared" si="87"/>
        <v>3.4386617100371747E-2</v>
      </c>
      <c r="J338" s="44">
        <f t="shared" si="88"/>
        <v>0.11580658268996342</v>
      </c>
      <c r="K338" s="44">
        <f t="shared" si="89"/>
        <v>0.12592592592592591</v>
      </c>
      <c r="L338" s="44">
        <f t="shared" si="90"/>
        <v>6.41025641025641E-3</v>
      </c>
      <c r="M338" s="44">
        <f t="shared" si="91"/>
        <v>0.14150943396226415</v>
      </c>
      <c r="N338" s="44">
        <f t="shared" si="92"/>
        <v>8.0645161290322578E-2</v>
      </c>
      <c r="O338" s="44">
        <f t="shared" si="93"/>
        <v>0.125</v>
      </c>
      <c r="P338" s="44">
        <f t="shared" si="94"/>
        <v>0.05</v>
      </c>
      <c r="Q338" s="37">
        <f t="shared" si="95"/>
        <v>1.0338097714149383</v>
      </c>
      <c r="R338" s="7">
        <v>469</v>
      </c>
      <c r="S338" s="7">
        <v>0</v>
      </c>
      <c r="T338" s="7">
        <v>0</v>
      </c>
      <c r="U338" s="7">
        <v>0</v>
      </c>
      <c r="V338" s="7">
        <v>11</v>
      </c>
      <c r="W338" s="7">
        <v>2</v>
      </c>
      <c r="X338" s="7">
        <v>0</v>
      </c>
      <c r="Y338" s="7">
        <v>37</v>
      </c>
      <c r="Z338" s="7">
        <v>570</v>
      </c>
      <c r="AA338" s="7">
        <v>17</v>
      </c>
      <c r="AB338" s="7">
        <v>3</v>
      </c>
      <c r="AC338" s="7">
        <v>15</v>
      </c>
      <c r="AD338" s="7">
        <v>20</v>
      </c>
      <c r="AE338" s="7">
        <v>2</v>
      </c>
      <c r="AF338" s="7">
        <v>3</v>
      </c>
    </row>
    <row r="339" spans="1:32" x14ac:dyDescent="0.25">
      <c r="A339" s="26" t="s">
        <v>420</v>
      </c>
      <c r="B339" s="44">
        <f t="shared" si="80"/>
        <v>4.7202715900106964E-3</v>
      </c>
      <c r="C339" s="44">
        <f t="shared" si="81"/>
        <v>0</v>
      </c>
      <c r="D339" s="44">
        <f t="shared" si="82"/>
        <v>0</v>
      </c>
      <c r="E339" s="44">
        <f t="shared" si="83"/>
        <v>0</v>
      </c>
      <c r="F339" s="44">
        <f t="shared" si="84"/>
        <v>0.20338983050847459</v>
      </c>
      <c r="G339" s="44">
        <f t="shared" si="85"/>
        <v>0.375</v>
      </c>
      <c r="H339" s="44">
        <f t="shared" si="86"/>
        <v>0</v>
      </c>
      <c r="I339" s="44">
        <f t="shared" si="87"/>
        <v>4.2750929368029739E-2</v>
      </c>
      <c r="J339" s="44">
        <f t="shared" si="88"/>
        <v>4.1040227549776515E-2</v>
      </c>
      <c r="K339" s="44">
        <f t="shared" si="89"/>
        <v>9.6296296296296297E-2</v>
      </c>
      <c r="L339" s="44">
        <f t="shared" si="90"/>
        <v>2.136752136752137E-3</v>
      </c>
      <c r="M339" s="44">
        <f t="shared" si="91"/>
        <v>0.12264150943396226</v>
      </c>
      <c r="N339" s="44">
        <f t="shared" si="92"/>
        <v>4.0322580645161289E-3</v>
      </c>
      <c r="O339" s="44">
        <f t="shared" si="93"/>
        <v>0.125</v>
      </c>
      <c r="P339" s="44">
        <f t="shared" si="94"/>
        <v>1.6666666666666666E-2</v>
      </c>
      <c r="Q339" s="37">
        <f t="shared" si="95"/>
        <v>1.0336747416144849</v>
      </c>
      <c r="R339" s="7">
        <v>203</v>
      </c>
      <c r="S339" s="7">
        <v>0</v>
      </c>
      <c r="T339" s="7">
        <v>0</v>
      </c>
      <c r="U339" s="7">
        <v>0</v>
      </c>
      <c r="V339" s="7">
        <v>24</v>
      </c>
      <c r="W339" s="7">
        <v>3</v>
      </c>
      <c r="X339" s="7">
        <v>0</v>
      </c>
      <c r="Y339" s="7">
        <v>46</v>
      </c>
      <c r="Z339" s="7">
        <v>202</v>
      </c>
      <c r="AA339" s="7">
        <v>13</v>
      </c>
      <c r="AB339" s="7">
        <v>1</v>
      </c>
      <c r="AC339" s="7">
        <v>13</v>
      </c>
      <c r="AD339" s="7">
        <v>1</v>
      </c>
      <c r="AE339" s="7">
        <v>2</v>
      </c>
      <c r="AF339" s="7">
        <v>1</v>
      </c>
    </row>
    <row r="340" spans="1:32" x14ac:dyDescent="0.25">
      <c r="A340" s="27" t="s">
        <v>45</v>
      </c>
      <c r="B340" s="44">
        <f t="shared" si="80"/>
        <v>1.6276798586243779E-3</v>
      </c>
      <c r="C340" s="44">
        <f t="shared" si="81"/>
        <v>0</v>
      </c>
      <c r="D340" s="44">
        <f t="shared" si="82"/>
        <v>0</v>
      </c>
      <c r="E340" s="44">
        <f t="shared" si="83"/>
        <v>0</v>
      </c>
      <c r="F340" s="44">
        <f t="shared" si="84"/>
        <v>8.4745762711864403E-2</v>
      </c>
      <c r="G340" s="44">
        <f t="shared" si="85"/>
        <v>0.625</v>
      </c>
      <c r="H340" s="44">
        <f t="shared" si="86"/>
        <v>0</v>
      </c>
      <c r="I340" s="44">
        <f t="shared" si="87"/>
        <v>1.0223048327137546E-2</v>
      </c>
      <c r="J340" s="44">
        <f t="shared" si="88"/>
        <v>0.11133685493701748</v>
      </c>
      <c r="K340" s="44">
        <f t="shared" si="89"/>
        <v>5.9259259259259262E-2</v>
      </c>
      <c r="L340" s="44">
        <f t="shared" si="90"/>
        <v>7.4786324786324784E-2</v>
      </c>
      <c r="M340" s="44">
        <f t="shared" si="91"/>
        <v>6.6037735849056603E-2</v>
      </c>
      <c r="N340" s="44">
        <f t="shared" si="92"/>
        <v>0</v>
      </c>
      <c r="O340" s="44">
        <f t="shared" si="93"/>
        <v>0</v>
      </c>
      <c r="P340" s="44">
        <f t="shared" si="94"/>
        <v>0</v>
      </c>
      <c r="Q340" s="37">
        <f t="shared" si="95"/>
        <v>1.0330166657292843</v>
      </c>
      <c r="R340" s="7">
        <v>70</v>
      </c>
      <c r="S340" s="7">
        <v>0</v>
      </c>
      <c r="T340" s="7">
        <v>0</v>
      </c>
      <c r="U340" s="7">
        <v>0</v>
      </c>
      <c r="V340" s="7">
        <v>10</v>
      </c>
      <c r="W340" s="7">
        <v>5</v>
      </c>
      <c r="X340" s="7">
        <v>0</v>
      </c>
      <c r="Y340" s="7">
        <v>11</v>
      </c>
      <c r="Z340" s="7">
        <v>548</v>
      </c>
      <c r="AA340" s="7">
        <v>8</v>
      </c>
      <c r="AB340" s="7">
        <v>35</v>
      </c>
      <c r="AC340" s="7">
        <v>7</v>
      </c>
      <c r="AD340" s="7">
        <v>0</v>
      </c>
      <c r="AE340" s="7">
        <v>0</v>
      </c>
      <c r="AF340" s="7">
        <v>0</v>
      </c>
    </row>
    <row r="341" spans="1:32" x14ac:dyDescent="0.25">
      <c r="A341" s="26" t="s">
        <v>395</v>
      </c>
      <c r="B341" s="44">
        <f t="shared" si="80"/>
        <v>4.6505138817839374E-5</v>
      </c>
      <c r="C341" s="44">
        <f t="shared" si="81"/>
        <v>0</v>
      </c>
      <c r="D341" s="44">
        <f t="shared" si="82"/>
        <v>0</v>
      </c>
      <c r="E341" s="44">
        <f t="shared" si="83"/>
        <v>0</v>
      </c>
      <c r="F341" s="44">
        <f t="shared" si="84"/>
        <v>8.4745762711864403E-2</v>
      </c>
      <c r="G341" s="44">
        <f t="shared" si="85"/>
        <v>0.375</v>
      </c>
      <c r="H341" s="44">
        <f t="shared" si="86"/>
        <v>0</v>
      </c>
      <c r="I341" s="44">
        <f t="shared" si="87"/>
        <v>1.4869888475836431E-2</v>
      </c>
      <c r="J341" s="44">
        <f t="shared" si="88"/>
        <v>0.16680211296221048</v>
      </c>
      <c r="K341" s="44">
        <f t="shared" si="89"/>
        <v>5.9259259259259262E-2</v>
      </c>
      <c r="L341" s="44">
        <f t="shared" si="90"/>
        <v>0</v>
      </c>
      <c r="M341" s="44">
        <f t="shared" si="91"/>
        <v>7.5471698113207544E-2</v>
      </c>
      <c r="N341" s="44">
        <f t="shared" si="92"/>
        <v>4.0322580645161289E-3</v>
      </c>
      <c r="O341" s="44">
        <f t="shared" si="93"/>
        <v>0.25</v>
      </c>
      <c r="P341" s="44">
        <f t="shared" si="94"/>
        <v>0</v>
      </c>
      <c r="Q341" s="37">
        <f t="shared" si="95"/>
        <v>1.030227484725712</v>
      </c>
      <c r="R341" s="7">
        <v>2</v>
      </c>
      <c r="S341" s="7">
        <v>0</v>
      </c>
      <c r="T341" s="7">
        <v>0</v>
      </c>
      <c r="U341" s="7">
        <v>0</v>
      </c>
      <c r="V341" s="7">
        <v>10</v>
      </c>
      <c r="W341" s="7">
        <v>3</v>
      </c>
      <c r="X341" s="7">
        <v>0</v>
      </c>
      <c r="Y341" s="7">
        <v>16</v>
      </c>
      <c r="Z341" s="7">
        <v>821</v>
      </c>
      <c r="AA341" s="7">
        <v>8</v>
      </c>
      <c r="AB341" s="7">
        <v>0</v>
      </c>
      <c r="AC341" s="7">
        <v>8</v>
      </c>
      <c r="AD341" s="7">
        <v>1</v>
      </c>
      <c r="AE341" s="7">
        <v>4</v>
      </c>
      <c r="AF341" s="7">
        <v>0</v>
      </c>
    </row>
    <row r="342" spans="1:32" x14ac:dyDescent="0.25">
      <c r="A342" s="27" t="s">
        <v>512</v>
      </c>
      <c r="B342" s="44">
        <f t="shared" si="80"/>
        <v>2.6275403432079246E-3</v>
      </c>
      <c r="C342" s="44">
        <f t="shared" si="81"/>
        <v>0</v>
      </c>
      <c r="D342" s="44">
        <f t="shared" si="82"/>
        <v>0</v>
      </c>
      <c r="E342" s="44">
        <f t="shared" si="83"/>
        <v>0</v>
      </c>
      <c r="F342" s="44">
        <f t="shared" si="84"/>
        <v>5.9322033898305086E-2</v>
      </c>
      <c r="G342" s="44">
        <f t="shared" si="85"/>
        <v>0.5</v>
      </c>
      <c r="H342" s="44">
        <f t="shared" si="86"/>
        <v>0</v>
      </c>
      <c r="I342" s="44">
        <f t="shared" si="87"/>
        <v>1.2081784386617101E-2</v>
      </c>
      <c r="J342" s="44">
        <f t="shared" si="88"/>
        <v>0.27773262901259649</v>
      </c>
      <c r="K342" s="44">
        <f t="shared" si="89"/>
        <v>8.1481481481481488E-2</v>
      </c>
      <c r="L342" s="44">
        <f t="shared" si="90"/>
        <v>0</v>
      </c>
      <c r="M342" s="44">
        <f t="shared" si="91"/>
        <v>9.4339622641509441E-2</v>
      </c>
      <c r="N342" s="44">
        <f t="shared" si="92"/>
        <v>0</v>
      </c>
      <c r="O342" s="44">
        <f t="shared" si="93"/>
        <v>0</v>
      </c>
      <c r="P342" s="44">
        <f t="shared" si="94"/>
        <v>0</v>
      </c>
      <c r="Q342" s="37">
        <f t="shared" si="95"/>
        <v>1.0275850917637175</v>
      </c>
      <c r="R342" s="7">
        <v>113</v>
      </c>
      <c r="S342" s="7">
        <v>0</v>
      </c>
      <c r="T342" s="7">
        <v>0</v>
      </c>
      <c r="U342" s="7">
        <v>0</v>
      </c>
      <c r="V342" s="7">
        <v>7</v>
      </c>
      <c r="W342" s="7">
        <v>4</v>
      </c>
      <c r="X342" s="7">
        <v>0</v>
      </c>
      <c r="Y342" s="7">
        <v>13</v>
      </c>
      <c r="Z342" s="7">
        <v>1367</v>
      </c>
      <c r="AA342" s="7">
        <v>11</v>
      </c>
      <c r="AB342" s="7">
        <v>0</v>
      </c>
      <c r="AC342" s="7">
        <v>10</v>
      </c>
      <c r="AD342" s="7">
        <v>0</v>
      </c>
      <c r="AE342" s="7">
        <v>0</v>
      </c>
      <c r="AF342" s="7">
        <v>0</v>
      </c>
    </row>
    <row r="343" spans="1:32" x14ac:dyDescent="0.25">
      <c r="A343" s="26" t="s">
        <v>89</v>
      </c>
      <c r="B343" s="44">
        <f t="shared" si="80"/>
        <v>1.2091336092638237E-2</v>
      </c>
      <c r="C343" s="44">
        <f t="shared" si="81"/>
        <v>0</v>
      </c>
      <c r="D343" s="44">
        <f t="shared" si="82"/>
        <v>0</v>
      </c>
      <c r="E343" s="44">
        <f t="shared" si="83"/>
        <v>0</v>
      </c>
      <c r="F343" s="44">
        <f t="shared" si="84"/>
        <v>3.3898305084745763E-2</v>
      </c>
      <c r="G343" s="44">
        <f t="shared" si="85"/>
        <v>0.625</v>
      </c>
      <c r="H343" s="44">
        <f t="shared" si="86"/>
        <v>0</v>
      </c>
      <c r="I343" s="44">
        <f t="shared" si="87"/>
        <v>1.3011152416356878E-2</v>
      </c>
      <c r="J343" s="44">
        <f t="shared" si="88"/>
        <v>0.1164160910199106</v>
      </c>
      <c r="K343" s="44">
        <f t="shared" si="89"/>
        <v>2.9629629629629631E-2</v>
      </c>
      <c r="L343" s="44">
        <f t="shared" si="90"/>
        <v>0</v>
      </c>
      <c r="M343" s="44">
        <f t="shared" si="91"/>
        <v>3.7735849056603772E-2</v>
      </c>
      <c r="N343" s="44">
        <f t="shared" si="92"/>
        <v>1.2096774193548387E-2</v>
      </c>
      <c r="O343" s="44">
        <f t="shared" si="93"/>
        <v>0.125</v>
      </c>
      <c r="P343" s="44">
        <f t="shared" si="94"/>
        <v>1.6666666666666666E-2</v>
      </c>
      <c r="Q343" s="37">
        <f t="shared" si="95"/>
        <v>1.0215458041601</v>
      </c>
      <c r="R343" s="7">
        <v>520</v>
      </c>
      <c r="S343" s="7">
        <v>0</v>
      </c>
      <c r="T343" s="7">
        <v>0</v>
      </c>
      <c r="U343" s="7">
        <v>0</v>
      </c>
      <c r="V343" s="7">
        <v>4</v>
      </c>
      <c r="W343" s="7">
        <v>5</v>
      </c>
      <c r="X343" s="7">
        <v>0</v>
      </c>
      <c r="Y343" s="7">
        <v>14</v>
      </c>
      <c r="Z343" s="7">
        <v>573</v>
      </c>
      <c r="AA343" s="7">
        <v>4</v>
      </c>
      <c r="AB343" s="7">
        <v>0</v>
      </c>
      <c r="AC343" s="7">
        <v>4</v>
      </c>
      <c r="AD343" s="7">
        <v>3</v>
      </c>
      <c r="AE343" s="7">
        <v>2</v>
      </c>
      <c r="AF343" s="7">
        <v>1</v>
      </c>
    </row>
    <row r="344" spans="1:32" x14ac:dyDescent="0.25">
      <c r="A344" s="26" t="s">
        <v>96</v>
      </c>
      <c r="B344" s="44">
        <f t="shared" si="80"/>
        <v>0</v>
      </c>
      <c r="C344" s="44">
        <f t="shared" si="81"/>
        <v>0</v>
      </c>
      <c r="D344" s="44">
        <f t="shared" si="82"/>
        <v>0</v>
      </c>
      <c r="E344" s="44">
        <f t="shared" si="83"/>
        <v>0</v>
      </c>
      <c r="F344" s="44">
        <f t="shared" si="84"/>
        <v>0.11016949152542373</v>
      </c>
      <c r="G344" s="44">
        <f t="shared" si="85"/>
        <v>0.375</v>
      </c>
      <c r="H344" s="44">
        <f t="shared" si="86"/>
        <v>0.1111111111111111</v>
      </c>
      <c r="I344" s="44">
        <f t="shared" si="87"/>
        <v>9.2936802973977699E-3</v>
      </c>
      <c r="J344" s="44">
        <f t="shared" si="88"/>
        <v>8.0861438439658678E-2</v>
      </c>
      <c r="K344" s="44">
        <f t="shared" si="89"/>
        <v>3.7037037037037035E-2</v>
      </c>
      <c r="L344" s="44">
        <f t="shared" si="90"/>
        <v>3.8461538461538464E-2</v>
      </c>
      <c r="M344" s="44">
        <f t="shared" si="91"/>
        <v>3.7735849056603772E-2</v>
      </c>
      <c r="N344" s="44">
        <f t="shared" si="92"/>
        <v>4.4354838709677422E-2</v>
      </c>
      <c r="O344" s="44">
        <f t="shared" si="93"/>
        <v>0.125</v>
      </c>
      <c r="P344" s="44">
        <f t="shared" si="94"/>
        <v>0.05</v>
      </c>
      <c r="Q344" s="37">
        <f t="shared" si="95"/>
        <v>1.0190249846384478</v>
      </c>
      <c r="R344" s="7">
        <v>0</v>
      </c>
      <c r="S344" s="7">
        <v>0</v>
      </c>
      <c r="T344" s="7">
        <v>0</v>
      </c>
      <c r="U344" s="7">
        <v>0</v>
      </c>
      <c r="V344" s="7">
        <v>13</v>
      </c>
      <c r="W344" s="7">
        <v>3</v>
      </c>
      <c r="X344" s="7">
        <v>2</v>
      </c>
      <c r="Y344" s="7">
        <v>10</v>
      </c>
      <c r="Z344" s="7">
        <v>398</v>
      </c>
      <c r="AA344" s="7">
        <v>5</v>
      </c>
      <c r="AB344" s="7">
        <v>18</v>
      </c>
      <c r="AC344" s="7">
        <v>4</v>
      </c>
      <c r="AD344" s="7">
        <v>11</v>
      </c>
      <c r="AE344" s="7">
        <v>2</v>
      </c>
      <c r="AF344" s="7">
        <v>3</v>
      </c>
    </row>
    <row r="345" spans="1:32" x14ac:dyDescent="0.25">
      <c r="A345" s="26" t="s">
        <v>264</v>
      </c>
      <c r="B345" s="44">
        <f t="shared" si="80"/>
        <v>2.2787518020741292E-3</v>
      </c>
      <c r="C345" s="44">
        <f t="shared" si="81"/>
        <v>0</v>
      </c>
      <c r="D345" s="44">
        <f t="shared" si="82"/>
        <v>0</v>
      </c>
      <c r="E345" s="44">
        <f t="shared" si="83"/>
        <v>0</v>
      </c>
      <c r="F345" s="44">
        <f t="shared" si="84"/>
        <v>0.30508474576271188</v>
      </c>
      <c r="G345" s="44">
        <f t="shared" si="85"/>
        <v>0.25</v>
      </c>
      <c r="H345" s="44">
        <f t="shared" si="86"/>
        <v>0</v>
      </c>
      <c r="I345" s="44">
        <f t="shared" si="87"/>
        <v>3.0669144981412641E-2</v>
      </c>
      <c r="J345" s="44">
        <f t="shared" si="88"/>
        <v>5.7293783015034537E-2</v>
      </c>
      <c r="K345" s="44">
        <f t="shared" si="89"/>
        <v>0.14074074074074075</v>
      </c>
      <c r="L345" s="44">
        <f t="shared" si="90"/>
        <v>9.6153846153846159E-2</v>
      </c>
      <c r="M345" s="44">
        <f t="shared" si="91"/>
        <v>0.13207547169811321</v>
      </c>
      <c r="N345" s="44">
        <f t="shared" si="92"/>
        <v>0</v>
      </c>
      <c r="O345" s="44">
        <f t="shared" si="93"/>
        <v>0</v>
      </c>
      <c r="P345" s="44">
        <f t="shared" si="94"/>
        <v>0</v>
      </c>
      <c r="Q345" s="37">
        <f t="shared" si="95"/>
        <v>1.0142964841539333</v>
      </c>
      <c r="R345" s="7">
        <v>98</v>
      </c>
      <c r="S345" s="7">
        <v>0</v>
      </c>
      <c r="T345" s="7">
        <v>0</v>
      </c>
      <c r="U345" s="7">
        <v>0</v>
      </c>
      <c r="V345" s="7">
        <v>36</v>
      </c>
      <c r="W345" s="7">
        <v>2</v>
      </c>
      <c r="X345" s="7">
        <v>0</v>
      </c>
      <c r="Y345" s="7">
        <v>33</v>
      </c>
      <c r="Z345" s="7">
        <v>282</v>
      </c>
      <c r="AA345" s="7">
        <v>19</v>
      </c>
      <c r="AB345" s="7">
        <v>45</v>
      </c>
      <c r="AC345" s="7">
        <v>14</v>
      </c>
      <c r="AD345" s="7">
        <v>0</v>
      </c>
      <c r="AE345" s="7">
        <v>0</v>
      </c>
      <c r="AF345" s="7">
        <v>0</v>
      </c>
    </row>
    <row r="346" spans="1:32" x14ac:dyDescent="0.25">
      <c r="A346" s="26" t="s">
        <v>347</v>
      </c>
      <c r="B346" s="44">
        <f t="shared" si="80"/>
        <v>1.9299632609403338E-3</v>
      </c>
      <c r="C346" s="44">
        <f t="shared" si="81"/>
        <v>0</v>
      </c>
      <c r="D346" s="44">
        <f t="shared" si="82"/>
        <v>0</v>
      </c>
      <c r="E346" s="44">
        <f t="shared" si="83"/>
        <v>0</v>
      </c>
      <c r="F346" s="44">
        <f t="shared" si="84"/>
        <v>0.1864406779661017</v>
      </c>
      <c r="G346" s="44">
        <f t="shared" si="85"/>
        <v>0.375</v>
      </c>
      <c r="H346" s="44">
        <f t="shared" si="86"/>
        <v>0</v>
      </c>
      <c r="I346" s="44">
        <f t="shared" si="87"/>
        <v>8.3643122676579917E-3</v>
      </c>
      <c r="J346" s="44">
        <f t="shared" si="88"/>
        <v>4.2056074766355138E-2</v>
      </c>
      <c r="K346" s="44">
        <f t="shared" si="89"/>
        <v>0.19259259259259259</v>
      </c>
      <c r="L346" s="44">
        <f t="shared" si="90"/>
        <v>0</v>
      </c>
      <c r="M346" s="44">
        <f t="shared" si="91"/>
        <v>0.20754716981132076</v>
      </c>
      <c r="N346" s="44">
        <f t="shared" si="92"/>
        <v>0</v>
      </c>
      <c r="O346" s="44">
        <f t="shared" si="93"/>
        <v>0</v>
      </c>
      <c r="P346" s="44">
        <f t="shared" si="94"/>
        <v>0</v>
      </c>
      <c r="Q346" s="37">
        <f t="shared" si="95"/>
        <v>1.0139307906649684</v>
      </c>
      <c r="R346" s="7">
        <v>83</v>
      </c>
      <c r="S346" s="7">
        <v>0</v>
      </c>
      <c r="T346" s="7">
        <v>0</v>
      </c>
      <c r="U346" s="7">
        <v>0</v>
      </c>
      <c r="V346" s="7">
        <v>22</v>
      </c>
      <c r="W346" s="7">
        <v>3</v>
      </c>
      <c r="X346" s="7">
        <v>0</v>
      </c>
      <c r="Y346" s="7">
        <v>9</v>
      </c>
      <c r="Z346" s="7">
        <v>207</v>
      </c>
      <c r="AA346" s="7">
        <v>26</v>
      </c>
      <c r="AB346" s="7">
        <v>0</v>
      </c>
      <c r="AC346" s="7">
        <v>22</v>
      </c>
      <c r="AD346" s="7">
        <v>0</v>
      </c>
      <c r="AE346" s="7">
        <v>0</v>
      </c>
      <c r="AF346" s="7">
        <v>0</v>
      </c>
    </row>
    <row r="347" spans="1:32" x14ac:dyDescent="0.25">
      <c r="A347" s="26" t="s">
        <v>103</v>
      </c>
      <c r="B347" s="44">
        <f t="shared" si="80"/>
        <v>0</v>
      </c>
      <c r="C347" s="44">
        <f t="shared" si="81"/>
        <v>0</v>
      </c>
      <c r="D347" s="44">
        <f t="shared" si="82"/>
        <v>0</v>
      </c>
      <c r="E347" s="44">
        <f t="shared" si="83"/>
        <v>0</v>
      </c>
      <c r="F347" s="44">
        <f t="shared" si="84"/>
        <v>6.7796610169491525E-2</v>
      </c>
      <c r="G347" s="44">
        <f t="shared" si="85"/>
        <v>0.5</v>
      </c>
      <c r="H347" s="44">
        <f t="shared" si="86"/>
        <v>0</v>
      </c>
      <c r="I347" s="44">
        <f t="shared" si="87"/>
        <v>2.7881040892193307E-3</v>
      </c>
      <c r="J347" s="44">
        <f t="shared" si="88"/>
        <v>2.9459569280780171E-2</v>
      </c>
      <c r="K347" s="44">
        <f t="shared" si="89"/>
        <v>5.9259259259259262E-2</v>
      </c>
      <c r="L347" s="44">
        <f t="shared" si="90"/>
        <v>2.136752136752137E-3</v>
      </c>
      <c r="M347" s="44">
        <f t="shared" si="91"/>
        <v>5.6603773584905662E-2</v>
      </c>
      <c r="N347" s="44">
        <f t="shared" si="92"/>
        <v>2.8225806451612902E-2</v>
      </c>
      <c r="O347" s="44">
        <f t="shared" si="93"/>
        <v>0.25</v>
      </c>
      <c r="P347" s="44">
        <f t="shared" si="94"/>
        <v>1.6666666666666666E-2</v>
      </c>
      <c r="Q347" s="37">
        <f t="shared" si="95"/>
        <v>1.0129365416386877</v>
      </c>
      <c r="R347" s="7">
        <v>0</v>
      </c>
      <c r="S347" s="7">
        <v>0</v>
      </c>
      <c r="T347" s="7">
        <v>0</v>
      </c>
      <c r="U347" s="7">
        <v>0</v>
      </c>
      <c r="V347" s="7">
        <v>8</v>
      </c>
      <c r="W347" s="7">
        <v>4</v>
      </c>
      <c r="X347" s="7">
        <v>0</v>
      </c>
      <c r="Y347" s="7">
        <v>3</v>
      </c>
      <c r="Z347" s="7">
        <v>145</v>
      </c>
      <c r="AA347" s="7">
        <v>8</v>
      </c>
      <c r="AB347" s="7">
        <v>1</v>
      </c>
      <c r="AC347" s="7">
        <v>6</v>
      </c>
      <c r="AD347" s="7">
        <v>7</v>
      </c>
      <c r="AE347" s="7">
        <v>4</v>
      </c>
      <c r="AF347" s="7">
        <v>1</v>
      </c>
    </row>
    <row r="348" spans="1:32" x14ac:dyDescent="0.25">
      <c r="A348" s="26" t="s">
        <v>95</v>
      </c>
      <c r="B348" s="44">
        <f t="shared" si="80"/>
        <v>5.8596474910477606E-3</v>
      </c>
      <c r="C348" s="44">
        <f t="shared" si="81"/>
        <v>0</v>
      </c>
      <c r="D348" s="44">
        <f t="shared" si="82"/>
        <v>0</v>
      </c>
      <c r="E348" s="44">
        <f t="shared" si="83"/>
        <v>0</v>
      </c>
      <c r="F348" s="44">
        <f t="shared" si="84"/>
        <v>0.13559322033898305</v>
      </c>
      <c r="G348" s="44">
        <f t="shared" si="85"/>
        <v>0.25</v>
      </c>
      <c r="H348" s="44">
        <f t="shared" si="86"/>
        <v>0.1111111111111111</v>
      </c>
      <c r="I348" s="44">
        <f t="shared" si="87"/>
        <v>3.5315985130111527E-2</v>
      </c>
      <c r="J348" s="44">
        <f t="shared" si="88"/>
        <v>9.0613571718813485E-2</v>
      </c>
      <c r="K348" s="44">
        <f t="shared" si="89"/>
        <v>8.8888888888888892E-2</v>
      </c>
      <c r="L348" s="44">
        <f t="shared" si="90"/>
        <v>0</v>
      </c>
      <c r="M348" s="44">
        <f t="shared" si="91"/>
        <v>0.10377358490566038</v>
      </c>
      <c r="N348" s="44">
        <f t="shared" si="92"/>
        <v>4.8387096774193547E-2</v>
      </c>
      <c r="O348" s="44">
        <f t="shared" si="93"/>
        <v>0.125</v>
      </c>
      <c r="P348" s="44">
        <f t="shared" si="94"/>
        <v>1.6666666666666666E-2</v>
      </c>
      <c r="Q348" s="37">
        <f t="shared" si="95"/>
        <v>1.0112097730254763</v>
      </c>
      <c r="R348" s="7">
        <v>252</v>
      </c>
      <c r="S348" s="7">
        <v>0</v>
      </c>
      <c r="T348" s="7">
        <v>0</v>
      </c>
      <c r="U348" s="7">
        <v>0</v>
      </c>
      <c r="V348" s="7">
        <v>16</v>
      </c>
      <c r="W348" s="7">
        <v>2</v>
      </c>
      <c r="X348" s="7">
        <v>2</v>
      </c>
      <c r="Y348" s="7">
        <v>38</v>
      </c>
      <c r="Z348" s="7">
        <v>446</v>
      </c>
      <c r="AA348" s="7">
        <v>12</v>
      </c>
      <c r="AB348" s="7">
        <v>0</v>
      </c>
      <c r="AC348" s="7">
        <v>11</v>
      </c>
      <c r="AD348" s="7">
        <v>12</v>
      </c>
      <c r="AE348" s="7">
        <v>2</v>
      </c>
      <c r="AF348" s="7">
        <v>1</v>
      </c>
    </row>
    <row r="349" spans="1:32" x14ac:dyDescent="0.25">
      <c r="A349" s="26" t="s">
        <v>203</v>
      </c>
      <c r="B349" s="44">
        <f t="shared" si="80"/>
        <v>1.8602055527135748E-3</v>
      </c>
      <c r="C349" s="44">
        <f t="shared" si="81"/>
        <v>1.1904761904761904E-2</v>
      </c>
      <c r="D349" s="44">
        <f t="shared" si="82"/>
        <v>5.7142857142857143E-3</v>
      </c>
      <c r="E349" s="44">
        <f t="shared" si="83"/>
        <v>2.5210084033613446E-2</v>
      </c>
      <c r="F349" s="44">
        <f t="shared" si="84"/>
        <v>0.15254237288135594</v>
      </c>
      <c r="G349" s="44">
        <f t="shared" si="85"/>
        <v>0.375</v>
      </c>
      <c r="H349" s="44">
        <f t="shared" si="86"/>
        <v>0</v>
      </c>
      <c r="I349" s="44">
        <f t="shared" si="87"/>
        <v>1.6728624535315983E-2</v>
      </c>
      <c r="J349" s="44">
        <f t="shared" si="88"/>
        <v>4.4900446972775294E-2</v>
      </c>
      <c r="K349" s="44">
        <f t="shared" si="89"/>
        <v>5.185185185185185E-2</v>
      </c>
      <c r="L349" s="44">
        <f t="shared" si="90"/>
        <v>4.2735042735042739E-3</v>
      </c>
      <c r="M349" s="44">
        <f t="shared" si="91"/>
        <v>4.716981132075472E-2</v>
      </c>
      <c r="N349" s="44">
        <f t="shared" si="92"/>
        <v>4.0322580645161289E-3</v>
      </c>
      <c r="O349" s="44">
        <f t="shared" si="93"/>
        <v>0.25</v>
      </c>
      <c r="P349" s="44">
        <f t="shared" si="94"/>
        <v>1.6666666666666666E-2</v>
      </c>
      <c r="Q349" s="37">
        <f t="shared" si="95"/>
        <v>1.0078548737721154</v>
      </c>
      <c r="R349" s="7">
        <v>80</v>
      </c>
      <c r="S349" s="7">
        <v>1</v>
      </c>
      <c r="T349" s="7">
        <v>1</v>
      </c>
      <c r="U349" s="7">
        <v>3</v>
      </c>
      <c r="V349" s="7">
        <v>18</v>
      </c>
      <c r="W349" s="7">
        <v>3</v>
      </c>
      <c r="X349" s="7">
        <v>0</v>
      </c>
      <c r="Y349" s="7">
        <v>18</v>
      </c>
      <c r="Z349" s="7">
        <v>221</v>
      </c>
      <c r="AA349" s="7">
        <v>7</v>
      </c>
      <c r="AB349" s="7">
        <v>2</v>
      </c>
      <c r="AC349" s="7">
        <v>5</v>
      </c>
      <c r="AD349" s="7">
        <v>1</v>
      </c>
      <c r="AE349" s="7">
        <v>4</v>
      </c>
      <c r="AF349" s="7">
        <v>1</v>
      </c>
    </row>
    <row r="350" spans="1:32" x14ac:dyDescent="0.25">
      <c r="A350" s="27" t="s">
        <v>176</v>
      </c>
      <c r="B350" s="44">
        <f t="shared" si="80"/>
        <v>7.0687811003115842E-3</v>
      </c>
      <c r="C350" s="44">
        <f t="shared" si="81"/>
        <v>0</v>
      </c>
      <c r="D350" s="44">
        <f t="shared" si="82"/>
        <v>0</v>
      </c>
      <c r="E350" s="44">
        <f t="shared" si="83"/>
        <v>0</v>
      </c>
      <c r="F350" s="44">
        <f t="shared" si="84"/>
        <v>0.11864406779661017</v>
      </c>
      <c r="G350" s="44">
        <f t="shared" si="85"/>
        <v>0.25</v>
      </c>
      <c r="H350" s="44">
        <f t="shared" si="86"/>
        <v>0</v>
      </c>
      <c r="I350" s="44">
        <f t="shared" si="87"/>
        <v>9.0148698884758363E-2</v>
      </c>
      <c r="J350" s="44">
        <f t="shared" si="88"/>
        <v>8.7769199512393342E-2</v>
      </c>
      <c r="K350" s="44">
        <f t="shared" si="89"/>
        <v>9.6296296296296297E-2</v>
      </c>
      <c r="L350" s="44">
        <f t="shared" si="90"/>
        <v>8.5470085470085479E-3</v>
      </c>
      <c r="M350" s="44">
        <f t="shared" si="91"/>
        <v>8.4905660377358486E-2</v>
      </c>
      <c r="N350" s="44">
        <f t="shared" si="92"/>
        <v>1.2096774193548387E-2</v>
      </c>
      <c r="O350" s="44">
        <f t="shared" si="93"/>
        <v>0.25</v>
      </c>
      <c r="P350" s="44">
        <f t="shared" si="94"/>
        <v>0</v>
      </c>
      <c r="Q350" s="37">
        <f t="shared" si="95"/>
        <v>1.005476486708285</v>
      </c>
      <c r="R350" s="7">
        <v>304</v>
      </c>
      <c r="S350" s="7">
        <v>0</v>
      </c>
      <c r="T350" s="7">
        <v>0</v>
      </c>
      <c r="U350" s="7">
        <v>0</v>
      </c>
      <c r="V350" s="7">
        <v>14</v>
      </c>
      <c r="W350" s="7">
        <v>2</v>
      </c>
      <c r="X350" s="7">
        <v>0</v>
      </c>
      <c r="Y350" s="7">
        <v>97</v>
      </c>
      <c r="Z350" s="7">
        <v>432</v>
      </c>
      <c r="AA350" s="7">
        <v>13</v>
      </c>
      <c r="AB350" s="7">
        <v>4</v>
      </c>
      <c r="AC350" s="7">
        <v>9</v>
      </c>
      <c r="AD350" s="7">
        <v>3</v>
      </c>
      <c r="AE350" s="7">
        <v>4</v>
      </c>
      <c r="AF350" s="7">
        <v>0</v>
      </c>
    </row>
    <row r="351" spans="1:32" x14ac:dyDescent="0.25">
      <c r="A351" s="27" t="s">
        <v>64</v>
      </c>
      <c r="B351" s="44">
        <f t="shared" si="80"/>
        <v>2.2089940938473701E-3</v>
      </c>
      <c r="C351" s="44">
        <f t="shared" si="81"/>
        <v>0</v>
      </c>
      <c r="D351" s="44">
        <f t="shared" si="82"/>
        <v>0</v>
      </c>
      <c r="E351" s="44">
        <f t="shared" si="83"/>
        <v>0</v>
      </c>
      <c r="F351" s="44">
        <f t="shared" si="84"/>
        <v>0.11864406779661017</v>
      </c>
      <c r="G351" s="44">
        <f t="shared" si="85"/>
        <v>0.375</v>
      </c>
      <c r="H351" s="44">
        <f t="shared" si="86"/>
        <v>0</v>
      </c>
      <c r="I351" s="44">
        <f t="shared" si="87"/>
        <v>2.6951672862453532E-2</v>
      </c>
      <c r="J351" s="44">
        <f t="shared" si="88"/>
        <v>0.17147501015847216</v>
      </c>
      <c r="K351" s="44">
        <f t="shared" si="89"/>
        <v>8.8888888888888892E-2</v>
      </c>
      <c r="L351" s="44">
        <f t="shared" si="90"/>
        <v>0.13675213675213677</v>
      </c>
      <c r="M351" s="44">
        <f t="shared" si="91"/>
        <v>8.4905660377358486E-2</v>
      </c>
      <c r="N351" s="44">
        <f t="shared" si="92"/>
        <v>0</v>
      </c>
      <c r="O351" s="44">
        <f t="shared" si="93"/>
        <v>0</v>
      </c>
      <c r="P351" s="44">
        <f t="shared" si="94"/>
        <v>0</v>
      </c>
      <c r="Q351" s="37">
        <f t="shared" si="95"/>
        <v>1.0048264309297674</v>
      </c>
      <c r="R351" s="7">
        <v>95</v>
      </c>
      <c r="S351" s="7">
        <v>0</v>
      </c>
      <c r="T351" s="7">
        <v>0</v>
      </c>
      <c r="U351" s="7">
        <v>0</v>
      </c>
      <c r="V351" s="7">
        <v>14</v>
      </c>
      <c r="W351" s="7">
        <v>3</v>
      </c>
      <c r="X351" s="7">
        <v>0</v>
      </c>
      <c r="Y351" s="7">
        <v>29</v>
      </c>
      <c r="Z351" s="7">
        <v>844</v>
      </c>
      <c r="AA351" s="7">
        <v>12</v>
      </c>
      <c r="AB351" s="7">
        <v>64</v>
      </c>
      <c r="AC351" s="7">
        <v>9</v>
      </c>
      <c r="AD351" s="7">
        <v>0</v>
      </c>
      <c r="AE351" s="7">
        <v>0</v>
      </c>
      <c r="AF351" s="7">
        <v>0</v>
      </c>
    </row>
    <row r="352" spans="1:32" ht="17.25" thickBot="1" x14ac:dyDescent="0.3">
      <c r="A352" s="26" t="s">
        <v>517</v>
      </c>
      <c r="B352" s="44">
        <f t="shared" si="80"/>
        <v>1.5114170115797796E-3</v>
      </c>
      <c r="C352" s="44">
        <f t="shared" si="81"/>
        <v>1.1904761904761904E-2</v>
      </c>
      <c r="D352" s="44">
        <f t="shared" si="82"/>
        <v>5.7142857142857143E-3</v>
      </c>
      <c r="E352" s="44">
        <f t="shared" si="83"/>
        <v>0.1092436974789916</v>
      </c>
      <c r="F352" s="44">
        <f t="shared" si="84"/>
        <v>9.3220338983050849E-2</v>
      </c>
      <c r="G352" s="44">
        <f t="shared" si="85"/>
        <v>0.25</v>
      </c>
      <c r="H352" s="44">
        <f t="shared" si="86"/>
        <v>0</v>
      </c>
      <c r="I352" s="44">
        <f t="shared" si="87"/>
        <v>1.0223048327137546E-2</v>
      </c>
      <c r="J352" s="44">
        <f t="shared" si="88"/>
        <v>0.24136529865908168</v>
      </c>
      <c r="K352" s="44">
        <f t="shared" si="89"/>
        <v>7.407407407407407E-2</v>
      </c>
      <c r="L352" s="44">
        <f t="shared" si="90"/>
        <v>2.564102564102564E-2</v>
      </c>
      <c r="M352" s="44">
        <f t="shared" si="91"/>
        <v>0.17924528301886791</v>
      </c>
      <c r="N352" s="44">
        <f t="shared" si="92"/>
        <v>0</v>
      </c>
      <c r="O352" s="44">
        <f t="shared" si="93"/>
        <v>0</v>
      </c>
      <c r="P352" s="44">
        <f t="shared" si="94"/>
        <v>0</v>
      </c>
      <c r="Q352" s="37">
        <f t="shared" si="95"/>
        <v>1.0021432308128568</v>
      </c>
      <c r="R352" s="12">
        <v>65</v>
      </c>
      <c r="S352" s="12">
        <v>1</v>
      </c>
      <c r="T352" s="12">
        <v>1</v>
      </c>
      <c r="U352" s="12">
        <v>13</v>
      </c>
      <c r="V352" s="12">
        <v>11</v>
      </c>
      <c r="W352" s="12">
        <v>2</v>
      </c>
      <c r="X352" s="12">
        <v>0</v>
      </c>
      <c r="Y352" s="12">
        <v>11</v>
      </c>
      <c r="Z352" s="12">
        <v>1188</v>
      </c>
      <c r="AA352" s="12">
        <v>10</v>
      </c>
      <c r="AB352" s="12">
        <v>12</v>
      </c>
      <c r="AC352" s="12">
        <v>19</v>
      </c>
      <c r="AD352" s="12">
        <v>0</v>
      </c>
      <c r="AE352" s="12">
        <v>0</v>
      </c>
      <c r="AF352" s="12">
        <v>0</v>
      </c>
    </row>
    <row r="353" spans="1:32" x14ac:dyDescent="0.25">
      <c r="A353" s="27" t="s">
        <v>47</v>
      </c>
      <c r="B353" s="44">
        <f t="shared" si="80"/>
        <v>2.1624889550295309E-3</v>
      </c>
      <c r="C353" s="44">
        <f t="shared" si="81"/>
        <v>1.1904761904761904E-2</v>
      </c>
      <c r="D353" s="44">
        <f t="shared" si="82"/>
        <v>5.7142857142857143E-3</v>
      </c>
      <c r="E353" s="44">
        <f t="shared" si="83"/>
        <v>5.0420168067226892E-2</v>
      </c>
      <c r="F353" s="44">
        <f t="shared" si="84"/>
        <v>0.17796610169491525</v>
      </c>
      <c r="G353" s="44">
        <f t="shared" si="85"/>
        <v>0.25</v>
      </c>
      <c r="H353" s="44">
        <f t="shared" si="86"/>
        <v>0</v>
      </c>
      <c r="I353" s="44">
        <f t="shared" si="87"/>
        <v>6.7843866171003714E-2</v>
      </c>
      <c r="J353" s="44">
        <f t="shared" si="88"/>
        <v>2.0316944331572532E-3</v>
      </c>
      <c r="K353" s="44">
        <f t="shared" si="89"/>
        <v>0.1111111111111111</v>
      </c>
      <c r="L353" s="44">
        <f t="shared" si="90"/>
        <v>4.2735042735042736E-2</v>
      </c>
      <c r="M353" s="44">
        <f t="shared" si="91"/>
        <v>8.4905660377358486E-2</v>
      </c>
      <c r="N353" s="44">
        <f t="shared" si="92"/>
        <v>3.2258064516129031E-2</v>
      </c>
      <c r="O353" s="44">
        <f t="shared" si="93"/>
        <v>0.125</v>
      </c>
      <c r="P353" s="44">
        <f t="shared" si="94"/>
        <v>3.3333333333333333E-2</v>
      </c>
      <c r="Q353" s="37">
        <f t="shared" si="95"/>
        <v>0.99738657901335481</v>
      </c>
      <c r="R353" s="13">
        <v>93</v>
      </c>
      <c r="S353" s="13">
        <v>1</v>
      </c>
      <c r="T353" s="13">
        <v>1</v>
      </c>
      <c r="U353" s="13">
        <v>6</v>
      </c>
      <c r="V353" s="13">
        <v>21</v>
      </c>
      <c r="W353" s="13">
        <v>2</v>
      </c>
      <c r="X353" s="13">
        <v>0</v>
      </c>
      <c r="Y353" s="13">
        <v>73</v>
      </c>
      <c r="Z353" s="13">
        <v>10</v>
      </c>
      <c r="AA353" s="13">
        <v>15</v>
      </c>
      <c r="AB353" s="13">
        <v>20</v>
      </c>
      <c r="AC353" s="13">
        <v>9</v>
      </c>
      <c r="AD353" s="13">
        <v>8</v>
      </c>
      <c r="AE353" s="13">
        <v>2</v>
      </c>
      <c r="AF353" s="13">
        <v>2</v>
      </c>
    </row>
    <row r="354" spans="1:32" x14ac:dyDescent="0.25">
      <c r="A354" s="27" t="s">
        <v>241</v>
      </c>
      <c r="B354" s="44">
        <f t="shared" si="80"/>
        <v>0</v>
      </c>
      <c r="C354" s="44">
        <f t="shared" si="81"/>
        <v>0</v>
      </c>
      <c r="D354" s="44">
        <f t="shared" si="82"/>
        <v>0</v>
      </c>
      <c r="E354" s="44">
        <f t="shared" si="83"/>
        <v>0</v>
      </c>
      <c r="F354" s="44">
        <f t="shared" si="84"/>
        <v>7.6271186440677971E-2</v>
      </c>
      <c r="G354" s="44">
        <f t="shared" si="85"/>
        <v>0.75</v>
      </c>
      <c r="H354" s="44">
        <f t="shared" si="86"/>
        <v>0</v>
      </c>
      <c r="I354" s="44">
        <f t="shared" si="87"/>
        <v>2.0446096654275093E-2</v>
      </c>
      <c r="J354" s="44">
        <f t="shared" si="88"/>
        <v>4.0227549776513612E-2</v>
      </c>
      <c r="K354" s="44">
        <f t="shared" si="89"/>
        <v>7.407407407407407E-2</v>
      </c>
      <c r="L354" s="44">
        <f t="shared" si="90"/>
        <v>2.136752136752137E-3</v>
      </c>
      <c r="M354" s="44">
        <f t="shared" si="91"/>
        <v>2.8301886792452831E-2</v>
      </c>
      <c r="N354" s="44">
        <f t="shared" si="92"/>
        <v>0</v>
      </c>
      <c r="O354" s="44">
        <f t="shared" si="93"/>
        <v>0</v>
      </c>
      <c r="P354" s="44">
        <f t="shared" si="94"/>
        <v>0</v>
      </c>
      <c r="Q354" s="37">
        <f t="shared" si="95"/>
        <v>0.99145754587474577</v>
      </c>
      <c r="R354" s="7">
        <v>0</v>
      </c>
      <c r="S354" s="7">
        <v>0</v>
      </c>
      <c r="T354" s="7">
        <v>0</v>
      </c>
      <c r="U354" s="7">
        <v>0</v>
      </c>
      <c r="V354" s="7">
        <v>9</v>
      </c>
      <c r="W354" s="7">
        <v>6</v>
      </c>
      <c r="X354" s="7">
        <v>0</v>
      </c>
      <c r="Y354" s="7">
        <v>22</v>
      </c>
      <c r="Z354" s="7">
        <v>198</v>
      </c>
      <c r="AA354" s="7">
        <v>10</v>
      </c>
      <c r="AB354" s="7">
        <v>1</v>
      </c>
      <c r="AC354" s="7">
        <v>3</v>
      </c>
      <c r="AD354" s="7">
        <v>0</v>
      </c>
      <c r="AE354" s="7">
        <v>0</v>
      </c>
      <c r="AF354" s="7">
        <v>0</v>
      </c>
    </row>
    <row r="355" spans="1:32" x14ac:dyDescent="0.25">
      <c r="A355" s="26" t="s">
        <v>216</v>
      </c>
      <c r="B355" s="44">
        <f t="shared" si="80"/>
        <v>7.2315490861740222E-3</v>
      </c>
      <c r="C355" s="44">
        <f t="shared" si="81"/>
        <v>0</v>
      </c>
      <c r="D355" s="44">
        <f t="shared" si="82"/>
        <v>0</v>
      </c>
      <c r="E355" s="44">
        <f t="shared" si="83"/>
        <v>0</v>
      </c>
      <c r="F355" s="44">
        <f t="shared" si="84"/>
        <v>0.16101694915254236</v>
      </c>
      <c r="G355" s="44">
        <f t="shared" si="85"/>
        <v>0.25</v>
      </c>
      <c r="H355" s="44">
        <f t="shared" si="86"/>
        <v>0</v>
      </c>
      <c r="I355" s="44">
        <f t="shared" si="87"/>
        <v>3.8104089219330853E-2</v>
      </c>
      <c r="J355" s="44">
        <f t="shared" si="88"/>
        <v>0.12433969930922389</v>
      </c>
      <c r="K355" s="44">
        <f t="shared" si="89"/>
        <v>8.8888888888888892E-2</v>
      </c>
      <c r="L355" s="44">
        <f t="shared" si="90"/>
        <v>2.564102564102564E-2</v>
      </c>
      <c r="M355" s="44">
        <f t="shared" si="91"/>
        <v>8.4905660377358486E-2</v>
      </c>
      <c r="N355" s="44">
        <f t="shared" si="92"/>
        <v>5.2419354838709679E-2</v>
      </c>
      <c r="O355" s="44">
        <f t="shared" si="93"/>
        <v>0.125</v>
      </c>
      <c r="P355" s="44">
        <f t="shared" si="94"/>
        <v>3.3333333333333333E-2</v>
      </c>
      <c r="Q355" s="37">
        <f t="shared" si="95"/>
        <v>0.99088054984658702</v>
      </c>
      <c r="R355" s="7">
        <v>311</v>
      </c>
      <c r="S355" s="7">
        <v>0</v>
      </c>
      <c r="T355" s="7">
        <v>0</v>
      </c>
      <c r="U355" s="7">
        <v>0</v>
      </c>
      <c r="V355" s="7">
        <v>19</v>
      </c>
      <c r="W355" s="7">
        <v>2</v>
      </c>
      <c r="X355" s="7">
        <v>0</v>
      </c>
      <c r="Y355" s="7">
        <v>41</v>
      </c>
      <c r="Z355" s="7">
        <v>612</v>
      </c>
      <c r="AA355" s="7">
        <v>12</v>
      </c>
      <c r="AB355" s="7">
        <v>12</v>
      </c>
      <c r="AC355" s="7">
        <v>9</v>
      </c>
      <c r="AD355" s="7">
        <v>13</v>
      </c>
      <c r="AE355" s="7">
        <v>2</v>
      </c>
      <c r="AF355" s="7">
        <v>2</v>
      </c>
    </row>
    <row r="356" spans="1:32" x14ac:dyDescent="0.25">
      <c r="A356" s="26" t="s">
        <v>277</v>
      </c>
      <c r="B356" s="44">
        <f t="shared" si="80"/>
        <v>8.9289866530251599E-3</v>
      </c>
      <c r="C356" s="44">
        <f t="shared" si="81"/>
        <v>0</v>
      </c>
      <c r="D356" s="44">
        <f t="shared" si="82"/>
        <v>0</v>
      </c>
      <c r="E356" s="44">
        <f t="shared" si="83"/>
        <v>0</v>
      </c>
      <c r="F356" s="44">
        <f t="shared" si="84"/>
        <v>6.7796610169491525E-2</v>
      </c>
      <c r="G356" s="44">
        <f t="shared" si="85"/>
        <v>0.25</v>
      </c>
      <c r="H356" s="44">
        <f t="shared" si="86"/>
        <v>0</v>
      </c>
      <c r="I356" s="44">
        <f t="shared" si="87"/>
        <v>1.7657992565055763E-2</v>
      </c>
      <c r="J356" s="44">
        <f t="shared" si="88"/>
        <v>7.8626574563185697E-2</v>
      </c>
      <c r="K356" s="44">
        <f t="shared" si="89"/>
        <v>0.1037037037037037</v>
      </c>
      <c r="L356" s="44">
        <f t="shared" si="90"/>
        <v>1.9230769230769232E-2</v>
      </c>
      <c r="M356" s="44">
        <f t="shared" si="91"/>
        <v>0.10377358490566038</v>
      </c>
      <c r="N356" s="44">
        <f t="shared" si="92"/>
        <v>0.11290322580645161</v>
      </c>
      <c r="O356" s="44">
        <f t="shared" si="93"/>
        <v>0.125</v>
      </c>
      <c r="P356" s="44">
        <f t="shared" si="94"/>
        <v>0.1</v>
      </c>
      <c r="Q356" s="37">
        <f t="shared" si="95"/>
        <v>0.98762144759734305</v>
      </c>
      <c r="R356" s="7">
        <v>384</v>
      </c>
      <c r="S356" s="7">
        <v>0</v>
      </c>
      <c r="T356" s="7">
        <v>0</v>
      </c>
      <c r="U356" s="7">
        <v>0</v>
      </c>
      <c r="V356" s="7">
        <v>8</v>
      </c>
      <c r="W356" s="7">
        <v>2</v>
      </c>
      <c r="X356" s="7">
        <v>0</v>
      </c>
      <c r="Y356" s="7">
        <v>19</v>
      </c>
      <c r="Z356" s="7">
        <v>387</v>
      </c>
      <c r="AA356" s="7">
        <v>14</v>
      </c>
      <c r="AB356" s="7">
        <v>9</v>
      </c>
      <c r="AC356" s="7">
        <v>11</v>
      </c>
      <c r="AD356" s="7">
        <v>28</v>
      </c>
      <c r="AE356" s="7">
        <v>2</v>
      </c>
      <c r="AF356" s="7">
        <v>6</v>
      </c>
    </row>
    <row r="357" spans="1:32" x14ac:dyDescent="0.25">
      <c r="A357" s="26" t="s">
        <v>380</v>
      </c>
      <c r="B357" s="44">
        <f t="shared" si="80"/>
        <v>3.3483699948844347E-3</v>
      </c>
      <c r="C357" s="44">
        <f t="shared" si="81"/>
        <v>0</v>
      </c>
      <c r="D357" s="44">
        <f t="shared" si="82"/>
        <v>0</v>
      </c>
      <c r="E357" s="44">
        <f t="shared" si="83"/>
        <v>0</v>
      </c>
      <c r="F357" s="44">
        <f t="shared" si="84"/>
        <v>6.7796610169491525E-2</v>
      </c>
      <c r="G357" s="44">
        <f t="shared" si="85"/>
        <v>0.625</v>
      </c>
      <c r="H357" s="44">
        <f t="shared" si="86"/>
        <v>0</v>
      </c>
      <c r="I357" s="44">
        <f t="shared" si="87"/>
        <v>1.1152416356877323E-2</v>
      </c>
      <c r="J357" s="44">
        <f t="shared" si="88"/>
        <v>0.11377488825680618</v>
      </c>
      <c r="K357" s="44">
        <f t="shared" si="89"/>
        <v>7.407407407407407E-2</v>
      </c>
      <c r="L357" s="44">
        <f t="shared" si="90"/>
        <v>0</v>
      </c>
      <c r="M357" s="44">
        <f t="shared" si="91"/>
        <v>8.4905660377358486E-2</v>
      </c>
      <c r="N357" s="44">
        <f t="shared" si="92"/>
        <v>0</v>
      </c>
      <c r="O357" s="44">
        <f t="shared" si="93"/>
        <v>0</v>
      </c>
      <c r="P357" s="44">
        <f t="shared" si="94"/>
        <v>0</v>
      </c>
      <c r="Q357" s="37">
        <f t="shared" si="95"/>
        <v>0.98005201922949203</v>
      </c>
      <c r="R357" s="7">
        <v>144</v>
      </c>
      <c r="S357" s="7">
        <v>0</v>
      </c>
      <c r="T357" s="7">
        <v>0</v>
      </c>
      <c r="U357" s="7">
        <v>0</v>
      </c>
      <c r="V357" s="7">
        <v>8</v>
      </c>
      <c r="W357" s="7">
        <v>5</v>
      </c>
      <c r="X357" s="7">
        <v>0</v>
      </c>
      <c r="Y357" s="7">
        <v>12</v>
      </c>
      <c r="Z357" s="7">
        <v>560</v>
      </c>
      <c r="AA357" s="7">
        <v>10</v>
      </c>
      <c r="AB357" s="7">
        <v>0</v>
      </c>
      <c r="AC357" s="7">
        <v>9</v>
      </c>
      <c r="AD357" s="7">
        <v>0</v>
      </c>
      <c r="AE357" s="7">
        <v>0</v>
      </c>
      <c r="AF357" s="7">
        <v>0</v>
      </c>
    </row>
    <row r="358" spans="1:32" x14ac:dyDescent="0.25">
      <c r="A358" s="26" t="s">
        <v>494</v>
      </c>
      <c r="B358" s="44">
        <f t="shared" si="80"/>
        <v>5.4411012416872061E-3</v>
      </c>
      <c r="C358" s="44">
        <f t="shared" si="81"/>
        <v>1.1904761904761904E-2</v>
      </c>
      <c r="D358" s="44">
        <f t="shared" si="82"/>
        <v>5.7142857142857143E-3</v>
      </c>
      <c r="E358" s="44">
        <f t="shared" si="83"/>
        <v>9.2436974789915971E-2</v>
      </c>
      <c r="F358" s="44">
        <f t="shared" si="84"/>
        <v>7.6271186440677971E-2</v>
      </c>
      <c r="G358" s="44">
        <f t="shared" si="85"/>
        <v>0.25</v>
      </c>
      <c r="H358" s="44">
        <f t="shared" si="86"/>
        <v>0.1111111111111111</v>
      </c>
      <c r="I358" s="44">
        <f t="shared" si="87"/>
        <v>2.6951672862453532E-2</v>
      </c>
      <c r="J358" s="44">
        <f t="shared" si="88"/>
        <v>5.4855749695245835E-2</v>
      </c>
      <c r="K358" s="44">
        <f t="shared" si="89"/>
        <v>8.8888888888888892E-2</v>
      </c>
      <c r="L358" s="44">
        <f t="shared" si="90"/>
        <v>0</v>
      </c>
      <c r="M358" s="44">
        <f t="shared" si="91"/>
        <v>9.4339622641509441E-2</v>
      </c>
      <c r="N358" s="44">
        <f t="shared" si="92"/>
        <v>3.6290322580645164E-2</v>
      </c>
      <c r="O358" s="44">
        <f t="shared" si="93"/>
        <v>0.125</v>
      </c>
      <c r="P358" s="44">
        <f t="shared" si="94"/>
        <v>0</v>
      </c>
      <c r="Q358" s="37">
        <f t="shared" si="95"/>
        <v>0.97920567787118273</v>
      </c>
      <c r="R358" s="7">
        <v>234</v>
      </c>
      <c r="S358" s="7">
        <v>1</v>
      </c>
      <c r="T358" s="7">
        <v>1</v>
      </c>
      <c r="U358" s="7">
        <v>11</v>
      </c>
      <c r="V358" s="7">
        <v>9</v>
      </c>
      <c r="W358" s="7">
        <v>2</v>
      </c>
      <c r="X358" s="7">
        <v>2</v>
      </c>
      <c r="Y358" s="7">
        <v>29</v>
      </c>
      <c r="Z358" s="7">
        <v>270</v>
      </c>
      <c r="AA358" s="7">
        <v>12</v>
      </c>
      <c r="AB358" s="7">
        <v>0</v>
      </c>
      <c r="AC358" s="7">
        <v>10</v>
      </c>
      <c r="AD358" s="7">
        <v>9</v>
      </c>
      <c r="AE358" s="7">
        <v>2</v>
      </c>
      <c r="AF358" s="7">
        <v>0</v>
      </c>
    </row>
    <row r="359" spans="1:32" x14ac:dyDescent="0.25">
      <c r="A359" s="26" t="s">
        <v>403</v>
      </c>
      <c r="B359" s="44">
        <f t="shared" si="80"/>
        <v>6.4874668650885927E-3</v>
      </c>
      <c r="C359" s="44">
        <f t="shared" si="81"/>
        <v>0</v>
      </c>
      <c r="D359" s="44">
        <f t="shared" si="82"/>
        <v>0</v>
      </c>
      <c r="E359" s="44">
        <f t="shared" si="83"/>
        <v>0</v>
      </c>
      <c r="F359" s="44">
        <f t="shared" si="84"/>
        <v>0.10169491525423729</v>
      </c>
      <c r="G359" s="44">
        <f t="shared" si="85"/>
        <v>0.375</v>
      </c>
      <c r="H359" s="44">
        <f t="shared" si="86"/>
        <v>0</v>
      </c>
      <c r="I359" s="44">
        <f t="shared" si="87"/>
        <v>2.6022304832713755E-2</v>
      </c>
      <c r="J359" s="44">
        <f t="shared" si="88"/>
        <v>2.7427874847622918E-2</v>
      </c>
      <c r="K359" s="44">
        <f t="shared" si="89"/>
        <v>0.1037037037037037</v>
      </c>
      <c r="L359" s="44">
        <f t="shared" si="90"/>
        <v>0</v>
      </c>
      <c r="M359" s="44">
        <f t="shared" si="91"/>
        <v>9.4339622641509441E-2</v>
      </c>
      <c r="N359" s="44">
        <f t="shared" si="92"/>
        <v>6.4516129032258063E-2</v>
      </c>
      <c r="O359" s="44">
        <f t="shared" si="93"/>
        <v>0.125</v>
      </c>
      <c r="P359" s="44">
        <f t="shared" si="94"/>
        <v>0.05</v>
      </c>
      <c r="Q359" s="37">
        <f t="shared" si="95"/>
        <v>0.97419201717713388</v>
      </c>
      <c r="R359" s="7">
        <v>279</v>
      </c>
      <c r="S359" s="7">
        <v>0</v>
      </c>
      <c r="T359" s="7">
        <v>0</v>
      </c>
      <c r="U359" s="7">
        <v>0</v>
      </c>
      <c r="V359" s="7">
        <v>12</v>
      </c>
      <c r="W359" s="7">
        <v>3</v>
      </c>
      <c r="X359" s="7">
        <v>0</v>
      </c>
      <c r="Y359" s="7">
        <v>28</v>
      </c>
      <c r="Z359" s="7">
        <v>135</v>
      </c>
      <c r="AA359" s="7">
        <v>14</v>
      </c>
      <c r="AB359" s="7">
        <v>0</v>
      </c>
      <c r="AC359" s="7">
        <v>10</v>
      </c>
      <c r="AD359" s="7">
        <v>16</v>
      </c>
      <c r="AE359" s="7">
        <v>2</v>
      </c>
      <c r="AF359" s="7">
        <v>3</v>
      </c>
    </row>
    <row r="360" spans="1:32" x14ac:dyDescent="0.25">
      <c r="A360" s="26" t="s">
        <v>325</v>
      </c>
      <c r="B360" s="44">
        <f t="shared" si="80"/>
        <v>0</v>
      </c>
      <c r="C360" s="44">
        <f t="shared" si="81"/>
        <v>0</v>
      </c>
      <c r="D360" s="44">
        <f t="shared" si="82"/>
        <v>0</v>
      </c>
      <c r="E360" s="44">
        <f t="shared" si="83"/>
        <v>0</v>
      </c>
      <c r="F360" s="44">
        <f t="shared" si="84"/>
        <v>0.16949152542372881</v>
      </c>
      <c r="G360" s="44">
        <f t="shared" si="85"/>
        <v>0.5</v>
      </c>
      <c r="H360" s="44">
        <f t="shared" si="86"/>
        <v>0</v>
      </c>
      <c r="I360" s="44">
        <f t="shared" si="87"/>
        <v>8.3643122676579917E-3</v>
      </c>
      <c r="J360" s="44">
        <f t="shared" si="88"/>
        <v>0.11214953271028037</v>
      </c>
      <c r="K360" s="44">
        <f t="shared" si="89"/>
        <v>6.6666666666666666E-2</v>
      </c>
      <c r="L360" s="44">
        <f t="shared" si="90"/>
        <v>6.8376068376068383E-2</v>
      </c>
      <c r="M360" s="44">
        <f t="shared" si="91"/>
        <v>4.716981132075472E-2</v>
      </c>
      <c r="N360" s="44">
        <f t="shared" si="92"/>
        <v>0</v>
      </c>
      <c r="O360" s="44">
        <f t="shared" si="93"/>
        <v>0</v>
      </c>
      <c r="P360" s="44">
        <f t="shared" si="94"/>
        <v>0</v>
      </c>
      <c r="Q360" s="37">
        <f t="shared" si="95"/>
        <v>0.9722179167651569</v>
      </c>
      <c r="R360" s="7">
        <v>0</v>
      </c>
      <c r="S360" s="7">
        <v>0</v>
      </c>
      <c r="T360" s="7">
        <v>0</v>
      </c>
      <c r="U360" s="7">
        <v>0</v>
      </c>
      <c r="V360" s="7">
        <v>20</v>
      </c>
      <c r="W360" s="7">
        <v>4</v>
      </c>
      <c r="X360" s="7">
        <v>0</v>
      </c>
      <c r="Y360" s="7">
        <v>9</v>
      </c>
      <c r="Z360" s="7">
        <v>552</v>
      </c>
      <c r="AA360" s="7">
        <v>9</v>
      </c>
      <c r="AB360" s="7">
        <v>32</v>
      </c>
      <c r="AC360" s="7">
        <v>5</v>
      </c>
      <c r="AD360" s="7">
        <v>0</v>
      </c>
      <c r="AE360" s="7">
        <v>0</v>
      </c>
      <c r="AF360" s="7">
        <v>0</v>
      </c>
    </row>
    <row r="361" spans="1:32" x14ac:dyDescent="0.25">
      <c r="A361" s="26" t="s">
        <v>413</v>
      </c>
      <c r="B361" s="44">
        <f t="shared" si="80"/>
        <v>2.3252569408919684E-3</v>
      </c>
      <c r="C361" s="44">
        <f t="shared" si="81"/>
        <v>0</v>
      </c>
      <c r="D361" s="44">
        <f t="shared" si="82"/>
        <v>0</v>
      </c>
      <c r="E361" s="44">
        <f t="shared" si="83"/>
        <v>0</v>
      </c>
      <c r="F361" s="44">
        <f t="shared" si="84"/>
        <v>5.0847457627118647E-2</v>
      </c>
      <c r="G361" s="44">
        <f t="shared" si="85"/>
        <v>0.25</v>
      </c>
      <c r="H361" s="44">
        <f t="shared" si="86"/>
        <v>0</v>
      </c>
      <c r="I361" s="44">
        <f t="shared" si="87"/>
        <v>2.0446096654275093E-2</v>
      </c>
      <c r="J361" s="44">
        <f t="shared" si="88"/>
        <v>4.3071921982933768E-2</v>
      </c>
      <c r="K361" s="44">
        <f t="shared" si="89"/>
        <v>8.1481481481481488E-2</v>
      </c>
      <c r="L361" s="44">
        <f t="shared" si="90"/>
        <v>6.41025641025641E-3</v>
      </c>
      <c r="M361" s="44">
        <f t="shared" si="91"/>
        <v>0.10377358490566038</v>
      </c>
      <c r="N361" s="44">
        <f t="shared" si="92"/>
        <v>2.0161290322580645E-2</v>
      </c>
      <c r="O361" s="44">
        <f t="shared" si="93"/>
        <v>0.375</v>
      </c>
      <c r="P361" s="44">
        <f t="shared" si="94"/>
        <v>1.6666666666666666E-2</v>
      </c>
      <c r="Q361" s="37">
        <f t="shared" si="95"/>
        <v>0.97018401299186507</v>
      </c>
      <c r="R361" s="7">
        <v>100</v>
      </c>
      <c r="S361" s="7">
        <v>0</v>
      </c>
      <c r="T361" s="7">
        <v>0</v>
      </c>
      <c r="U361" s="7">
        <v>0</v>
      </c>
      <c r="V361" s="7">
        <v>6</v>
      </c>
      <c r="W361" s="7">
        <v>2</v>
      </c>
      <c r="X361" s="7">
        <v>0</v>
      </c>
      <c r="Y361" s="7">
        <v>22</v>
      </c>
      <c r="Z361" s="7">
        <v>212</v>
      </c>
      <c r="AA361" s="7">
        <v>11</v>
      </c>
      <c r="AB361" s="7">
        <v>3</v>
      </c>
      <c r="AC361" s="7">
        <v>11</v>
      </c>
      <c r="AD361" s="7">
        <v>5</v>
      </c>
      <c r="AE361" s="7">
        <v>6</v>
      </c>
      <c r="AF361" s="7">
        <v>1</v>
      </c>
    </row>
    <row r="362" spans="1:32" x14ac:dyDescent="0.25">
      <c r="A362" s="26" t="s">
        <v>4</v>
      </c>
      <c r="B362" s="44">
        <f t="shared" si="80"/>
        <v>0</v>
      </c>
      <c r="C362" s="44">
        <f t="shared" si="81"/>
        <v>0</v>
      </c>
      <c r="D362" s="44">
        <f t="shared" si="82"/>
        <v>0</v>
      </c>
      <c r="E362" s="44">
        <f t="shared" si="83"/>
        <v>0</v>
      </c>
      <c r="F362" s="44">
        <f t="shared" si="84"/>
        <v>2.5423728813559324E-2</v>
      </c>
      <c r="G362" s="44">
        <f t="shared" si="85"/>
        <v>0.75</v>
      </c>
      <c r="H362" s="44">
        <f t="shared" si="86"/>
        <v>0</v>
      </c>
      <c r="I362" s="44">
        <f t="shared" si="87"/>
        <v>4.646840148698885E-3</v>
      </c>
      <c r="J362" s="44">
        <f t="shared" si="88"/>
        <v>0.11885412433969932</v>
      </c>
      <c r="K362" s="44">
        <f t="shared" si="89"/>
        <v>2.2222222222222223E-2</v>
      </c>
      <c r="L362" s="44">
        <f t="shared" si="90"/>
        <v>0</v>
      </c>
      <c r="M362" s="44">
        <f t="shared" si="91"/>
        <v>4.716981132075472E-2</v>
      </c>
      <c r="N362" s="44">
        <f t="shared" si="92"/>
        <v>0</v>
      </c>
      <c r="O362" s="44">
        <f t="shared" si="93"/>
        <v>0</v>
      </c>
      <c r="P362" s="44">
        <f t="shared" si="94"/>
        <v>0</v>
      </c>
      <c r="Q362" s="37">
        <f t="shared" si="95"/>
        <v>0.96831672684493453</v>
      </c>
      <c r="R362" s="7">
        <v>0</v>
      </c>
      <c r="S362" s="7">
        <v>0</v>
      </c>
      <c r="T362" s="7">
        <v>0</v>
      </c>
      <c r="U362" s="7">
        <v>0</v>
      </c>
      <c r="V362" s="7">
        <v>3</v>
      </c>
      <c r="W362" s="7">
        <v>6</v>
      </c>
      <c r="X362" s="7">
        <v>0</v>
      </c>
      <c r="Y362" s="7">
        <v>5</v>
      </c>
      <c r="Z362" s="7">
        <v>585</v>
      </c>
      <c r="AA362" s="7">
        <v>3</v>
      </c>
      <c r="AB362" s="7">
        <v>0</v>
      </c>
      <c r="AC362" s="7">
        <v>5</v>
      </c>
      <c r="AD362" s="7">
        <v>0</v>
      </c>
      <c r="AE362" s="7">
        <v>0</v>
      </c>
      <c r="AF362" s="7">
        <v>0</v>
      </c>
    </row>
    <row r="363" spans="1:32" x14ac:dyDescent="0.25">
      <c r="A363" s="27" t="s">
        <v>237</v>
      </c>
      <c r="B363" s="44">
        <f t="shared" si="80"/>
        <v>1.8602055527135748E-3</v>
      </c>
      <c r="C363" s="44">
        <f t="shared" si="81"/>
        <v>0</v>
      </c>
      <c r="D363" s="44">
        <f t="shared" si="82"/>
        <v>0</v>
      </c>
      <c r="E363" s="44">
        <f t="shared" si="83"/>
        <v>0</v>
      </c>
      <c r="F363" s="44">
        <f t="shared" si="84"/>
        <v>5.0847457627118647E-2</v>
      </c>
      <c r="G363" s="44">
        <f t="shared" si="85"/>
        <v>0.5</v>
      </c>
      <c r="H363" s="44">
        <f t="shared" si="86"/>
        <v>0</v>
      </c>
      <c r="I363" s="44">
        <f t="shared" si="87"/>
        <v>3.7174721189591076E-3</v>
      </c>
      <c r="J363" s="44">
        <f t="shared" si="88"/>
        <v>4.1243396993092242E-2</v>
      </c>
      <c r="K363" s="44">
        <f t="shared" si="89"/>
        <v>6.6666666666666666E-2</v>
      </c>
      <c r="L363" s="44">
        <f t="shared" si="90"/>
        <v>2.136752136752137E-3</v>
      </c>
      <c r="M363" s="44">
        <f t="shared" si="91"/>
        <v>3.7735849056603772E-2</v>
      </c>
      <c r="N363" s="44">
        <f t="shared" si="92"/>
        <v>1.2096774193548387E-2</v>
      </c>
      <c r="O363" s="44">
        <f t="shared" si="93"/>
        <v>0.25</v>
      </c>
      <c r="P363" s="44">
        <f t="shared" si="94"/>
        <v>0</v>
      </c>
      <c r="Q363" s="37">
        <f t="shared" si="95"/>
        <v>0.96630457434545447</v>
      </c>
      <c r="R363" s="7">
        <v>80</v>
      </c>
      <c r="S363" s="7">
        <v>0</v>
      </c>
      <c r="T363" s="7">
        <v>0</v>
      </c>
      <c r="U363" s="7">
        <v>0</v>
      </c>
      <c r="V363" s="7">
        <v>6</v>
      </c>
      <c r="W363" s="7">
        <v>4</v>
      </c>
      <c r="X363" s="7">
        <v>0</v>
      </c>
      <c r="Y363" s="7">
        <v>4</v>
      </c>
      <c r="Z363" s="7">
        <v>203</v>
      </c>
      <c r="AA363" s="7">
        <v>9</v>
      </c>
      <c r="AB363" s="7">
        <v>1</v>
      </c>
      <c r="AC363" s="7">
        <v>4</v>
      </c>
      <c r="AD363" s="7">
        <v>3</v>
      </c>
      <c r="AE363" s="7">
        <v>4</v>
      </c>
      <c r="AF363" s="7">
        <v>0</v>
      </c>
    </row>
    <row r="364" spans="1:32" x14ac:dyDescent="0.25">
      <c r="A364" s="26" t="s">
        <v>91</v>
      </c>
      <c r="B364" s="44">
        <f t="shared" si="80"/>
        <v>9.0917546388875978E-3</v>
      </c>
      <c r="C364" s="44">
        <f t="shared" si="81"/>
        <v>0</v>
      </c>
      <c r="D364" s="44">
        <f t="shared" si="82"/>
        <v>0</v>
      </c>
      <c r="E364" s="44">
        <f t="shared" si="83"/>
        <v>0</v>
      </c>
      <c r="F364" s="44">
        <f t="shared" si="84"/>
        <v>8.4745762711864403E-2</v>
      </c>
      <c r="G364" s="44">
        <f t="shared" si="85"/>
        <v>0.25</v>
      </c>
      <c r="H364" s="44">
        <f t="shared" si="86"/>
        <v>0.1111111111111111</v>
      </c>
      <c r="I364" s="44">
        <f t="shared" si="87"/>
        <v>2.0446096654275093E-2</v>
      </c>
      <c r="J364" s="44">
        <f t="shared" si="88"/>
        <v>7.2328321820398209E-2</v>
      </c>
      <c r="K364" s="44">
        <f t="shared" si="89"/>
        <v>0.11851851851851852</v>
      </c>
      <c r="L364" s="44">
        <f t="shared" si="90"/>
        <v>0</v>
      </c>
      <c r="M364" s="44">
        <f t="shared" si="91"/>
        <v>0.14150943396226415</v>
      </c>
      <c r="N364" s="44">
        <f t="shared" si="92"/>
        <v>8.0645161290322578E-3</v>
      </c>
      <c r="O364" s="44">
        <f t="shared" si="93"/>
        <v>0.125</v>
      </c>
      <c r="P364" s="44">
        <f t="shared" si="94"/>
        <v>1.6666666666666666E-2</v>
      </c>
      <c r="Q364" s="37">
        <f t="shared" si="95"/>
        <v>0.95748218221301795</v>
      </c>
      <c r="R364" s="7">
        <v>391</v>
      </c>
      <c r="S364" s="7">
        <v>0</v>
      </c>
      <c r="T364" s="7">
        <v>0</v>
      </c>
      <c r="U364" s="7">
        <v>0</v>
      </c>
      <c r="V364" s="7">
        <v>10</v>
      </c>
      <c r="W364" s="7">
        <v>2</v>
      </c>
      <c r="X364" s="7">
        <v>2</v>
      </c>
      <c r="Y364" s="7">
        <v>22</v>
      </c>
      <c r="Z364" s="7">
        <v>356</v>
      </c>
      <c r="AA364" s="7">
        <v>16</v>
      </c>
      <c r="AB364" s="7">
        <v>0</v>
      </c>
      <c r="AC364" s="7">
        <v>15</v>
      </c>
      <c r="AD364" s="7">
        <v>2</v>
      </c>
      <c r="AE364" s="7">
        <v>2</v>
      </c>
      <c r="AF364" s="7">
        <v>1</v>
      </c>
    </row>
    <row r="365" spans="1:32" x14ac:dyDescent="0.25">
      <c r="A365" s="26" t="s">
        <v>372</v>
      </c>
      <c r="B365" s="44">
        <f t="shared" si="80"/>
        <v>5.1620704087801698E-3</v>
      </c>
      <c r="C365" s="44">
        <f t="shared" si="81"/>
        <v>0</v>
      </c>
      <c r="D365" s="44">
        <f t="shared" si="82"/>
        <v>0</v>
      </c>
      <c r="E365" s="44">
        <f t="shared" si="83"/>
        <v>5.0420168067226892E-2</v>
      </c>
      <c r="F365" s="44">
        <f t="shared" si="84"/>
        <v>0.19491525423728814</v>
      </c>
      <c r="G365" s="44">
        <f t="shared" si="85"/>
        <v>0.375</v>
      </c>
      <c r="H365" s="44">
        <f t="shared" si="86"/>
        <v>5.5555555555555552E-2</v>
      </c>
      <c r="I365" s="44">
        <f t="shared" si="87"/>
        <v>4.646840148698885E-3</v>
      </c>
      <c r="J365" s="44">
        <f t="shared" si="88"/>
        <v>2.4989841527834213E-2</v>
      </c>
      <c r="K365" s="44">
        <f t="shared" si="89"/>
        <v>9.6296296296296297E-2</v>
      </c>
      <c r="L365" s="44">
        <f t="shared" si="90"/>
        <v>0</v>
      </c>
      <c r="M365" s="44">
        <f t="shared" si="91"/>
        <v>7.5471698113207544E-2</v>
      </c>
      <c r="N365" s="44">
        <f t="shared" si="92"/>
        <v>4.0322580645161289E-2</v>
      </c>
      <c r="O365" s="44">
        <f t="shared" si="93"/>
        <v>0</v>
      </c>
      <c r="P365" s="44">
        <f t="shared" si="94"/>
        <v>3.3333333333333333E-2</v>
      </c>
      <c r="Q365" s="37">
        <f t="shared" si="95"/>
        <v>0.95611363833338237</v>
      </c>
      <c r="R365" s="7">
        <v>222</v>
      </c>
      <c r="S365" s="7">
        <v>0</v>
      </c>
      <c r="T365" s="7">
        <v>0</v>
      </c>
      <c r="U365" s="7">
        <v>6</v>
      </c>
      <c r="V365" s="7">
        <v>23</v>
      </c>
      <c r="W365" s="7">
        <v>3</v>
      </c>
      <c r="X365" s="7">
        <v>1</v>
      </c>
      <c r="Y365" s="7">
        <v>5</v>
      </c>
      <c r="Z365" s="7">
        <v>123</v>
      </c>
      <c r="AA365" s="7">
        <v>13</v>
      </c>
      <c r="AB365" s="7">
        <v>0</v>
      </c>
      <c r="AC365" s="7">
        <v>8</v>
      </c>
      <c r="AD365" s="7">
        <v>10</v>
      </c>
      <c r="AE365" s="7">
        <v>0</v>
      </c>
      <c r="AF365" s="7">
        <v>2</v>
      </c>
    </row>
    <row r="366" spans="1:32" x14ac:dyDescent="0.25">
      <c r="A366" s="27" t="s">
        <v>214</v>
      </c>
      <c r="B366" s="44">
        <f t="shared" si="80"/>
        <v>2.7205506208436031E-3</v>
      </c>
      <c r="C366" s="44">
        <f t="shared" si="81"/>
        <v>2.3809523809523808E-2</v>
      </c>
      <c r="D366" s="44">
        <f t="shared" si="82"/>
        <v>1.1428571428571429E-2</v>
      </c>
      <c r="E366" s="44">
        <f t="shared" si="83"/>
        <v>3.3613445378151259E-2</v>
      </c>
      <c r="F366" s="44">
        <f t="shared" si="84"/>
        <v>9.3220338983050849E-2</v>
      </c>
      <c r="G366" s="44">
        <f t="shared" si="85"/>
        <v>0.375</v>
      </c>
      <c r="H366" s="44">
        <f t="shared" si="86"/>
        <v>0</v>
      </c>
      <c r="I366" s="44">
        <f t="shared" si="87"/>
        <v>2.8810408921933085E-2</v>
      </c>
      <c r="J366" s="44">
        <f t="shared" si="88"/>
        <v>5.0792360828931325E-3</v>
      </c>
      <c r="K366" s="44">
        <f t="shared" si="89"/>
        <v>7.407407407407407E-2</v>
      </c>
      <c r="L366" s="44">
        <f t="shared" si="90"/>
        <v>8.5470085470085479E-3</v>
      </c>
      <c r="M366" s="44">
        <f t="shared" si="91"/>
        <v>0.15094339622641509</v>
      </c>
      <c r="N366" s="44">
        <f t="shared" si="92"/>
        <v>4.0322580645161289E-3</v>
      </c>
      <c r="O366" s="44">
        <f t="shared" si="93"/>
        <v>0.125</v>
      </c>
      <c r="P366" s="44">
        <f t="shared" si="94"/>
        <v>1.6666666666666666E-2</v>
      </c>
      <c r="Q366" s="37">
        <f t="shared" si="95"/>
        <v>0.95294547880364766</v>
      </c>
      <c r="R366" s="7">
        <v>117</v>
      </c>
      <c r="S366" s="7">
        <v>2</v>
      </c>
      <c r="T366" s="7">
        <v>2</v>
      </c>
      <c r="U366" s="7">
        <v>4</v>
      </c>
      <c r="V366" s="7">
        <v>11</v>
      </c>
      <c r="W366" s="7">
        <v>3</v>
      </c>
      <c r="X366" s="7">
        <v>0</v>
      </c>
      <c r="Y366" s="7">
        <v>31</v>
      </c>
      <c r="Z366" s="7">
        <v>25</v>
      </c>
      <c r="AA366" s="7">
        <v>10</v>
      </c>
      <c r="AB366" s="7">
        <v>4</v>
      </c>
      <c r="AC366" s="7">
        <v>16</v>
      </c>
      <c r="AD366" s="7">
        <v>1</v>
      </c>
      <c r="AE366" s="7">
        <v>2</v>
      </c>
      <c r="AF366" s="7">
        <v>1</v>
      </c>
    </row>
    <row r="367" spans="1:32" x14ac:dyDescent="0.25">
      <c r="A367" s="27" t="s">
        <v>151</v>
      </c>
      <c r="B367" s="44">
        <f t="shared" si="80"/>
        <v>3.0925917313863183E-3</v>
      </c>
      <c r="C367" s="44">
        <f t="shared" si="81"/>
        <v>0</v>
      </c>
      <c r="D367" s="44">
        <f t="shared" si="82"/>
        <v>0</v>
      </c>
      <c r="E367" s="44">
        <f t="shared" si="83"/>
        <v>0</v>
      </c>
      <c r="F367" s="44">
        <f t="shared" si="84"/>
        <v>0.11864406779661017</v>
      </c>
      <c r="G367" s="44">
        <f t="shared" si="85"/>
        <v>0.375</v>
      </c>
      <c r="H367" s="44">
        <f t="shared" si="86"/>
        <v>0</v>
      </c>
      <c r="I367" s="44">
        <f t="shared" si="87"/>
        <v>5.5762081784386614E-3</v>
      </c>
      <c r="J367" s="44">
        <f t="shared" si="88"/>
        <v>0.20520113774888257</v>
      </c>
      <c r="K367" s="44">
        <f t="shared" si="89"/>
        <v>0.11851851851851852</v>
      </c>
      <c r="L367" s="44">
        <f t="shared" si="90"/>
        <v>1.0683760683760684E-2</v>
      </c>
      <c r="M367" s="44">
        <f t="shared" si="91"/>
        <v>0.11320754716981132</v>
      </c>
      <c r="N367" s="44">
        <f t="shared" si="92"/>
        <v>0</v>
      </c>
      <c r="O367" s="44">
        <f t="shared" si="93"/>
        <v>0</v>
      </c>
      <c r="P367" s="44">
        <f t="shared" si="94"/>
        <v>0</v>
      </c>
      <c r="Q367" s="37">
        <f t="shared" si="95"/>
        <v>0.94992383182740814</v>
      </c>
      <c r="R367" s="7">
        <v>133</v>
      </c>
      <c r="S367" s="7">
        <v>0</v>
      </c>
      <c r="T367" s="7">
        <v>0</v>
      </c>
      <c r="U367" s="7">
        <v>0</v>
      </c>
      <c r="V367" s="7">
        <v>14</v>
      </c>
      <c r="W367" s="7">
        <v>3</v>
      </c>
      <c r="X367" s="7">
        <v>0</v>
      </c>
      <c r="Y367" s="7">
        <v>6</v>
      </c>
      <c r="Z367" s="7">
        <v>1010</v>
      </c>
      <c r="AA367" s="7">
        <v>16</v>
      </c>
      <c r="AB367" s="7">
        <v>5</v>
      </c>
      <c r="AC367" s="7">
        <v>12</v>
      </c>
      <c r="AD367" s="7">
        <v>0</v>
      </c>
      <c r="AE367" s="7">
        <v>0</v>
      </c>
      <c r="AF367" s="7">
        <v>0</v>
      </c>
    </row>
    <row r="368" spans="1:32" x14ac:dyDescent="0.25">
      <c r="A368" s="26" t="s">
        <v>62</v>
      </c>
      <c r="B368" s="44">
        <f t="shared" si="80"/>
        <v>2.23224666325629E-3</v>
      </c>
      <c r="C368" s="44">
        <f t="shared" si="81"/>
        <v>0</v>
      </c>
      <c r="D368" s="44">
        <f t="shared" si="82"/>
        <v>0</v>
      </c>
      <c r="E368" s="44">
        <f t="shared" si="83"/>
        <v>0</v>
      </c>
      <c r="F368" s="44">
        <f t="shared" si="84"/>
        <v>0.11864406779661017</v>
      </c>
      <c r="G368" s="44">
        <f t="shared" si="85"/>
        <v>0.25</v>
      </c>
      <c r="H368" s="44">
        <f t="shared" si="86"/>
        <v>0</v>
      </c>
      <c r="I368" s="44">
        <f t="shared" si="87"/>
        <v>2.8810408921933085E-2</v>
      </c>
      <c r="J368" s="44">
        <f t="shared" si="88"/>
        <v>0.13470134091832589</v>
      </c>
      <c r="K368" s="44">
        <f t="shared" si="89"/>
        <v>8.8888888888888892E-2</v>
      </c>
      <c r="L368" s="44">
        <f t="shared" si="90"/>
        <v>1.9230769230769232E-2</v>
      </c>
      <c r="M368" s="44">
        <f t="shared" si="91"/>
        <v>9.4339622641509441E-2</v>
      </c>
      <c r="N368" s="44">
        <f t="shared" si="92"/>
        <v>8.4677419354838704E-2</v>
      </c>
      <c r="O368" s="44">
        <f t="shared" si="93"/>
        <v>0.125</v>
      </c>
      <c r="P368" s="44">
        <f t="shared" si="94"/>
        <v>0</v>
      </c>
      <c r="Q368" s="37">
        <f t="shared" si="95"/>
        <v>0.94652476441613176</v>
      </c>
      <c r="R368" s="7">
        <v>96</v>
      </c>
      <c r="S368" s="7">
        <v>0</v>
      </c>
      <c r="T368" s="7">
        <v>0</v>
      </c>
      <c r="U368" s="7">
        <v>0</v>
      </c>
      <c r="V368" s="7">
        <v>14</v>
      </c>
      <c r="W368" s="7">
        <v>2</v>
      </c>
      <c r="X368" s="7">
        <v>0</v>
      </c>
      <c r="Y368" s="7">
        <v>31</v>
      </c>
      <c r="Z368" s="7">
        <v>663</v>
      </c>
      <c r="AA368" s="7">
        <v>12</v>
      </c>
      <c r="AB368" s="7">
        <v>9</v>
      </c>
      <c r="AC368" s="7">
        <v>10</v>
      </c>
      <c r="AD368" s="7">
        <v>21</v>
      </c>
      <c r="AE368" s="7">
        <v>2</v>
      </c>
      <c r="AF368" s="7">
        <v>0</v>
      </c>
    </row>
    <row r="369" spans="1:32" x14ac:dyDescent="0.25">
      <c r="A369" s="26" t="s">
        <v>72</v>
      </c>
      <c r="B369" s="44">
        <f t="shared" si="80"/>
        <v>3.9529367995163461E-3</v>
      </c>
      <c r="C369" s="44">
        <f t="shared" si="81"/>
        <v>0</v>
      </c>
      <c r="D369" s="44">
        <f t="shared" si="82"/>
        <v>0</v>
      </c>
      <c r="E369" s="44">
        <f t="shared" si="83"/>
        <v>0</v>
      </c>
      <c r="F369" s="44">
        <f t="shared" si="84"/>
        <v>5.9322033898305086E-2</v>
      </c>
      <c r="G369" s="44">
        <f t="shared" si="85"/>
        <v>0.625</v>
      </c>
      <c r="H369" s="44">
        <f t="shared" si="86"/>
        <v>0</v>
      </c>
      <c r="I369" s="44">
        <f t="shared" si="87"/>
        <v>2.4163568773234202E-2</v>
      </c>
      <c r="J369" s="44">
        <f t="shared" si="88"/>
        <v>0.11458756603006907</v>
      </c>
      <c r="K369" s="44">
        <f t="shared" si="89"/>
        <v>8.1481481481481488E-2</v>
      </c>
      <c r="L369" s="44">
        <f t="shared" si="90"/>
        <v>0</v>
      </c>
      <c r="M369" s="44">
        <f t="shared" si="91"/>
        <v>3.7735849056603772E-2</v>
      </c>
      <c r="N369" s="44">
        <f t="shared" si="92"/>
        <v>0</v>
      </c>
      <c r="O369" s="44">
        <f t="shared" si="93"/>
        <v>0</v>
      </c>
      <c r="P369" s="44">
        <f t="shared" si="94"/>
        <v>0</v>
      </c>
      <c r="Q369" s="37">
        <f t="shared" si="95"/>
        <v>0.94624343603920991</v>
      </c>
      <c r="R369" s="7">
        <v>170</v>
      </c>
      <c r="S369" s="7">
        <v>0</v>
      </c>
      <c r="T369" s="7">
        <v>0</v>
      </c>
      <c r="U369" s="7">
        <v>0</v>
      </c>
      <c r="V369" s="7">
        <v>7</v>
      </c>
      <c r="W369" s="7">
        <v>5</v>
      </c>
      <c r="X369" s="7">
        <v>0</v>
      </c>
      <c r="Y369" s="7">
        <v>26</v>
      </c>
      <c r="Z369" s="7">
        <v>564</v>
      </c>
      <c r="AA369" s="7">
        <v>11</v>
      </c>
      <c r="AB369" s="7">
        <v>0</v>
      </c>
      <c r="AC369" s="7">
        <v>4</v>
      </c>
      <c r="AD369" s="7">
        <v>0</v>
      </c>
      <c r="AE369" s="7">
        <v>0</v>
      </c>
      <c r="AF369" s="7">
        <v>0</v>
      </c>
    </row>
    <row r="370" spans="1:32" x14ac:dyDescent="0.25">
      <c r="A370" s="26" t="s">
        <v>153</v>
      </c>
      <c r="B370" s="44">
        <f t="shared" si="80"/>
        <v>2.7205506208436031E-3</v>
      </c>
      <c r="C370" s="44">
        <f t="shared" si="81"/>
        <v>0</v>
      </c>
      <c r="D370" s="44">
        <f t="shared" si="82"/>
        <v>0</v>
      </c>
      <c r="E370" s="44">
        <f t="shared" si="83"/>
        <v>0</v>
      </c>
      <c r="F370" s="44">
        <f t="shared" si="84"/>
        <v>7.6271186440677971E-2</v>
      </c>
      <c r="G370" s="44">
        <f t="shared" si="85"/>
        <v>0.375</v>
      </c>
      <c r="H370" s="44">
        <f t="shared" si="86"/>
        <v>0</v>
      </c>
      <c r="I370" s="44">
        <f t="shared" si="87"/>
        <v>8.3643122676579917E-3</v>
      </c>
      <c r="J370" s="44">
        <f t="shared" si="88"/>
        <v>7.8423405119869977E-2</v>
      </c>
      <c r="K370" s="44">
        <f t="shared" si="89"/>
        <v>0.14814814814814814</v>
      </c>
      <c r="L370" s="44">
        <f t="shared" si="90"/>
        <v>1.282051282051282E-2</v>
      </c>
      <c r="M370" s="44">
        <f t="shared" si="91"/>
        <v>9.4339622641509441E-2</v>
      </c>
      <c r="N370" s="44">
        <f t="shared" si="92"/>
        <v>8.0645161290322578E-3</v>
      </c>
      <c r="O370" s="44">
        <f t="shared" si="93"/>
        <v>0.125</v>
      </c>
      <c r="P370" s="44">
        <f t="shared" si="94"/>
        <v>1.6666666666666666E-2</v>
      </c>
      <c r="Q370" s="37">
        <f t="shared" si="95"/>
        <v>0.94581892085491881</v>
      </c>
      <c r="R370" s="7">
        <v>117</v>
      </c>
      <c r="S370" s="7">
        <v>0</v>
      </c>
      <c r="T370" s="7">
        <v>0</v>
      </c>
      <c r="U370" s="7">
        <v>0</v>
      </c>
      <c r="V370" s="7">
        <v>9</v>
      </c>
      <c r="W370" s="7">
        <v>3</v>
      </c>
      <c r="X370" s="7">
        <v>0</v>
      </c>
      <c r="Y370" s="7">
        <v>9</v>
      </c>
      <c r="Z370" s="7">
        <v>386</v>
      </c>
      <c r="AA370" s="7">
        <v>20</v>
      </c>
      <c r="AB370" s="7">
        <v>6</v>
      </c>
      <c r="AC370" s="7">
        <v>10</v>
      </c>
      <c r="AD370" s="7">
        <v>2</v>
      </c>
      <c r="AE370" s="7">
        <v>2</v>
      </c>
      <c r="AF370" s="7">
        <v>1</v>
      </c>
    </row>
    <row r="371" spans="1:32" x14ac:dyDescent="0.25">
      <c r="A371" s="26" t="s">
        <v>265</v>
      </c>
      <c r="B371" s="44">
        <f t="shared" si="80"/>
        <v>2.7903083290703621E-3</v>
      </c>
      <c r="C371" s="44">
        <f t="shared" si="81"/>
        <v>0</v>
      </c>
      <c r="D371" s="44">
        <f t="shared" si="82"/>
        <v>0</v>
      </c>
      <c r="E371" s="44">
        <f t="shared" si="83"/>
        <v>0</v>
      </c>
      <c r="F371" s="44">
        <f t="shared" si="84"/>
        <v>0.1864406779661017</v>
      </c>
      <c r="G371" s="44">
        <f t="shared" si="85"/>
        <v>0.125</v>
      </c>
      <c r="H371" s="44">
        <f t="shared" si="86"/>
        <v>5.5555555555555552E-2</v>
      </c>
      <c r="I371" s="44">
        <f t="shared" si="87"/>
        <v>2.2304832713754646E-2</v>
      </c>
      <c r="J371" s="44">
        <f t="shared" si="88"/>
        <v>8.6143843965867536E-2</v>
      </c>
      <c r="K371" s="44">
        <f t="shared" si="89"/>
        <v>0.16296296296296298</v>
      </c>
      <c r="L371" s="44">
        <f t="shared" si="90"/>
        <v>0.11538461538461539</v>
      </c>
      <c r="M371" s="44">
        <f t="shared" si="91"/>
        <v>0.17924528301886791</v>
      </c>
      <c r="N371" s="44">
        <f t="shared" si="92"/>
        <v>0</v>
      </c>
      <c r="O371" s="44">
        <f t="shared" si="93"/>
        <v>0</v>
      </c>
      <c r="P371" s="44">
        <f t="shared" si="94"/>
        <v>0</v>
      </c>
      <c r="Q371" s="37">
        <f t="shared" si="95"/>
        <v>0.93582807989679617</v>
      </c>
      <c r="R371" s="7">
        <v>120</v>
      </c>
      <c r="S371" s="7">
        <v>0</v>
      </c>
      <c r="T371" s="7">
        <v>0</v>
      </c>
      <c r="U371" s="7">
        <v>0</v>
      </c>
      <c r="V371" s="7">
        <v>22</v>
      </c>
      <c r="W371" s="7">
        <v>1</v>
      </c>
      <c r="X371" s="7">
        <v>1</v>
      </c>
      <c r="Y371" s="7">
        <v>24</v>
      </c>
      <c r="Z371" s="7">
        <v>424</v>
      </c>
      <c r="AA371" s="7">
        <v>22</v>
      </c>
      <c r="AB371" s="7">
        <v>54</v>
      </c>
      <c r="AC371" s="7">
        <v>19</v>
      </c>
      <c r="AD371" s="7">
        <v>0</v>
      </c>
      <c r="AE371" s="7">
        <v>0</v>
      </c>
      <c r="AF371" s="7">
        <v>0</v>
      </c>
    </row>
    <row r="372" spans="1:32" x14ac:dyDescent="0.25">
      <c r="A372" s="26" t="s">
        <v>543</v>
      </c>
      <c r="B372" s="44">
        <f t="shared" si="80"/>
        <v>1.6509324280332977E-3</v>
      </c>
      <c r="C372" s="44">
        <f t="shared" si="81"/>
        <v>0</v>
      </c>
      <c r="D372" s="44">
        <f t="shared" si="82"/>
        <v>0</v>
      </c>
      <c r="E372" s="44">
        <f t="shared" si="83"/>
        <v>0</v>
      </c>
      <c r="F372" s="44">
        <f t="shared" si="84"/>
        <v>6.7796610169491525E-2</v>
      </c>
      <c r="G372" s="44">
        <f t="shared" si="85"/>
        <v>0.375</v>
      </c>
      <c r="H372" s="44">
        <f t="shared" si="86"/>
        <v>0</v>
      </c>
      <c r="I372" s="44">
        <f t="shared" si="87"/>
        <v>1.1152416356877323E-2</v>
      </c>
      <c r="J372" s="44">
        <f t="shared" si="88"/>
        <v>8.2893132872815925E-2</v>
      </c>
      <c r="K372" s="44">
        <f t="shared" si="89"/>
        <v>0.15555555555555556</v>
      </c>
      <c r="L372" s="44">
        <f t="shared" si="90"/>
        <v>5.128205128205128E-2</v>
      </c>
      <c r="M372" s="44">
        <f t="shared" si="91"/>
        <v>0.18867924528301888</v>
      </c>
      <c r="N372" s="44">
        <f t="shared" si="92"/>
        <v>0</v>
      </c>
      <c r="O372" s="44">
        <f t="shared" si="93"/>
        <v>0</v>
      </c>
      <c r="P372" s="44">
        <f t="shared" si="94"/>
        <v>0</v>
      </c>
      <c r="Q372" s="37">
        <f t="shared" si="95"/>
        <v>0.93400994394784376</v>
      </c>
      <c r="R372" s="7">
        <v>71</v>
      </c>
      <c r="S372" s="7">
        <v>0</v>
      </c>
      <c r="T372" s="7">
        <v>0</v>
      </c>
      <c r="U372" s="7">
        <v>0</v>
      </c>
      <c r="V372" s="7">
        <v>8</v>
      </c>
      <c r="W372" s="7">
        <v>3</v>
      </c>
      <c r="X372" s="7">
        <v>0</v>
      </c>
      <c r="Y372" s="7">
        <v>12</v>
      </c>
      <c r="Z372" s="7">
        <v>408</v>
      </c>
      <c r="AA372" s="7">
        <v>21</v>
      </c>
      <c r="AB372" s="7">
        <v>24</v>
      </c>
      <c r="AC372" s="7">
        <v>20</v>
      </c>
      <c r="AD372" s="7">
        <v>0</v>
      </c>
      <c r="AE372" s="7">
        <v>0</v>
      </c>
      <c r="AF372" s="7">
        <v>0</v>
      </c>
    </row>
    <row r="373" spans="1:32" x14ac:dyDescent="0.25">
      <c r="A373" s="26" t="s">
        <v>24</v>
      </c>
      <c r="B373" s="44">
        <f t="shared" si="80"/>
        <v>3.394875133702274E-3</v>
      </c>
      <c r="C373" s="44">
        <f t="shared" si="81"/>
        <v>0</v>
      </c>
      <c r="D373" s="44">
        <f t="shared" si="82"/>
        <v>0</v>
      </c>
      <c r="E373" s="44">
        <f t="shared" si="83"/>
        <v>2.5210084033613446E-2</v>
      </c>
      <c r="F373" s="44">
        <f t="shared" si="84"/>
        <v>0.1440677966101695</v>
      </c>
      <c r="G373" s="44">
        <f t="shared" si="85"/>
        <v>0.25</v>
      </c>
      <c r="H373" s="44">
        <f t="shared" si="86"/>
        <v>0</v>
      </c>
      <c r="I373" s="44">
        <f t="shared" si="87"/>
        <v>2.1375464684014869E-2</v>
      </c>
      <c r="J373" s="44">
        <f t="shared" si="88"/>
        <v>4.164973587972369E-2</v>
      </c>
      <c r="K373" s="44">
        <f t="shared" si="89"/>
        <v>0.14074074074074075</v>
      </c>
      <c r="L373" s="44">
        <f t="shared" si="90"/>
        <v>4.2735042735042739E-3</v>
      </c>
      <c r="M373" s="44">
        <f t="shared" si="91"/>
        <v>0.13207547169811321</v>
      </c>
      <c r="N373" s="44">
        <f t="shared" si="92"/>
        <v>1.2096774193548387E-2</v>
      </c>
      <c r="O373" s="44">
        <f t="shared" si="93"/>
        <v>0.125</v>
      </c>
      <c r="P373" s="44">
        <f t="shared" si="94"/>
        <v>3.3333333333333333E-2</v>
      </c>
      <c r="Q373" s="37">
        <f t="shared" si="95"/>
        <v>0.93321778058046367</v>
      </c>
      <c r="R373" s="7">
        <v>146</v>
      </c>
      <c r="S373" s="7">
        <v>0</v>
      </c>
      <c r="T373" s="7">
        <v>0</v>
      </c>
      <c r="U373" s="7">
        <v>3</v>
      </c>
      <c r="V373" s="7">
        <v>17</v>
      </c>
      <c r="W373" s="7">
        <v>2</v>
      </c>
      <c r="X373" s="7">
        <v>0</v>
      </c>
      <c r="Y373" s="7">
        <v>23</v>
      </c>
      <c r="Z373" s="7">
        <v>205</v>
      </c>
      <c r="AA373" s="7">
        <v>19</v>
      </c>
      <c r="AB373" s="7">
        <v>2</v>
      </c>
      <c r="AC373" s="7">
        <v>14</v>
      </c>
      <c r="AD373" s="7">
        <v>3</v>
      </c>
      <c r="AE373" s="7">
        <v>2</v>
      </c>
      <c r="AF373" s="7">
        <v>2</v>
      </c>
    </row>
    <row r="374" spans="1:32" x14ac:dyDescent="0.25">
      <c r="A374" s="26" t="s">
        <v>242</v>
      </c>
      <c r="B374" s="44">
        <f t="shared" si="80"/>
        <v>0</v>
      </c>
      <c r="C374" s="44">
        <f t="shared" si="81"/>
        <v>0</v>
      </c>
      <c r="D374" s="44">
        <f t="shared" si="82"/>
        <v>0</v>
      </c>
      <c r="E374" s="44">
        <f t="shared" si="83"/>
        <v>0</v>
      </c>
      <c r="F374" s="44">
        <f t="shared" si="84"/>
        <v>0.11864406779661017</v>
      </c>
      <c r="G374" s="44">
        <f t="shared" si="85"/>
        <v>0.625</v>
      </c>
      <c r="H374" s="44">
        <f t="shared" si="86"/>
        <v>0</v>
      </c>
      <c r="I374" s="44">
        <f t="shared" si="87"/>
        <v>3.717472118959108E-2</v>
      </c>
      <c r="J374" s="44">
        <f t="shared" si="88"/>
        <v>8.3705810646078835E-2</v>
      </c>
      <c r="K374" s="44">
        <f t="shared" si="89"/>
        <v>6.6666666666666666E-2</v>
      </c>
      <c r="L374" s="44">
        <f t="shared" si="90"/>
        <v>0</v>
      </c>
      <c r="M374" s="44">
        <f t="shared" si="91"/>
        <v>0</v>
      </c>
      <c r="N374" s="44">
        <f t="shared" si="92"/>
        <v>0</v>
      </c>
      <c r="O374" s="44">
        <f t="shared" si="93"/>
        <v>0</v>
      </c>
      <c r="P374" s="44">
        <f t="shared" si="94"/>
        <v>0</v>
      </c>
      <c r="Q374" s="37">
        <f t="shared" si="95"/>
        <v>0.93119126629894677</v>
      </c>
      <c r="R374" s="7">
        <v>0</v>
      </c>
      <c r="S374" s="7">
        <v>0</v>
      </c>
      <c r="T374" s="7">
        <v>0</v>
      </c>
      <c r="U374" s="7">
        <v>0</v>
      </c>
      <c r="V374" s="7">
        <v>14</v>
      </c>
      <c r="W374" s="7">
        <v>5</v>
      </c>
      <c r="X374" s="7">
        <v>0</v>
      </c>
      <c r="Y374" s="7">
        <v>40</v>
      </c>
      <c r="Z374" s="7">
        <v>412</v>
      </c>
      <c r="AA374" s="7">
        <v>9</v>
      </c>
      <c r="AB374" s="7">
        <v>0</v>
      </c>
      <c r="AC374" s="7">
        <v>0</v>
      </c>
      <c r="AD374" s="7">
        <v>0</v>
      </c>
      <c r="AE374" s="7">
        <v>0</v>
      </c>
      <c r="AF374" s="7">
        <v>0</v>
      </c>
    </row>
    <row r="375" spans="1:32" x14ac:dyDescent="0.25">
      <c r="A375" s="27" t="s">
        <v>279</v>
      </c>
      <c r="B375" s="44">
        <f t="shared" si="80"/>
        <v>6.1619308933637167E-3</v>
      </c>
      <c r="C375" s="44">
        <f t="shared" si="81"/>
        <v>0</v>
      </c>
      <c r="D375" s="44">
        <f t="shared" si="82"/>
        <v>0</v>
      </c>
      <c r="E375" s="44">
        <f t="shared" si="83"/>
        <v>0</v>
      </c>
      <c r="F375" s="44">
        <f t="shared" si="84"/>
        <v>0.16949152542372881</v>
      </c>
      <c r="G375" s="44">
        <f t="shared" si="85"/>
        <v>0.375</v>
      </c>
      <c r="H375" s="44">
        <f t="shared" si="86"/>
        <v>0</v>
      </c>
      <c r="I375" s="44">
        <f t="shared" si="87"/>
        <v>3.4386617100371747E-2</v>
      </c>
      <c r="J375" s="44">
        <f t="shared" si="88"/>
        <v>7.9236082893132873E-2</v>
      </c>
      <c r="K375" s="44">
        <f t="shared" si="89"/>
        <v>0.1111111111111111</v>
      </c>
      <c r="L375" s="44">
        <f t="shared" si="90"/>
        <v>1.282051282051282E-2</v>
      </c>
      <c r="M375" s="44">
        <f t="shared" si="91"/>
        <v>0.14150943396226415</v>
      </c>
      <c r="N375" s="44">
        <f t="shared" si="92"/>
        <v>0</v>
      </c>
      <c r="O375" s="44">
        <f t="shared" si="93"/>
        <v>0</v>
      </c>
      <c r="P375" s="44">
        <f t="shared" si="94"/>
        <v>0</v>
      </c>
      <c r="Q375" s="37">
        <f t="shared" si="95"/>
        <v>0.92971721420448505</v>
      </c>
      <c r="R375" s="7">
        <v>265</v>
      </c>
      <c r="S375" s="7">
        <v>0</v>
      </c>
      <c r="T375" s="7">
        <v>0</v>
      </c>
      <c r="U375" s="7">
        <v>0</v>
      </c>
      <c r="V375" s="7">
        <v>20</v>
      </c>
      <c r="W375" s="7">
        <v>3</v>
      </c>
      <c r="X375" s="7">
        <v>0</v>
      </c>
      <c r="Y375" s="7">
        <v>37</v>
      </c>
      <c r="Z375" s="7">
        <v>390</v>
      </c>
      <c r="AA375" s="7">
        <v>15</v>
      </c>
      <c r="AB375" s="7">
        <v>6</v>
      </c>
      <c r="AC375" s="7">
        <v>15</v>
      </c>
      <c r="AD375" s="7">
        <v>0</v>
      </c>
      <c r="AE375" s="7">
        <v>0</v>
      </c>
      <c r="AF375" s="7">
        <v>0</v>
      </c>
    </row>
    <row r="376" spans="1:32" x14ac:dyDescent="0.25">
      <c r="A376" s="26" t="s">
        <v>217</v>
      </c>
      <c r="B376" s="44">
        <f t="shared" si="80"/>
        <v>1.5579221503976188E-3</v>
      </c>
      <c r="C376" s="44">
        <f t="shared" si="81"/>
        <v>0</v>
      </c>
      <c r="D376" s="44">
        <f t="shared" si="82"/>
        <v>0</v>
      </c>
      <c r="E376" s="44">
        <f t="shared" si="83"/>
        <v>0</v>
      </c>
      <c r="F376" s="44">
        <f t="shared" si="84"/>
        <v>0.11864406779661017</v>
      </c>
      <c r="G376" s="44">
        <f t="shared" si="85"/>
        <v>0.375</v>
      </c>
      <c r="H376" s="44">
        <f t="shared" si="86"/>
        <v>0</v>
      </c>
      <c r="I376" s="44">
        <f t="shared" si="87"/>
        <v>3.4386617100371747E-2</v>
      </c>
      <c r="J376" s="44">
        <f t="shared" si="88"/>
        <v>5.6277935798455914E-2</v>
      </c>
      <c r="K376" s="44">
        <f t="shared" si="89"/>
        <v>7.407407407407407E-2</v>
      </c>
      <c r="L376" s="44">
        <f t="shared" si="90"/>
        <v>8.5470085470085479E-3</v>
      </c>
      <c r="M376" s="44">
        <f t="shared" si="91"/>
        <v>8.4905660377358486E-2</v>
      </c>
      <c r="N376" s="44">
        <f t="shared" si="92"/>
        <v>2.8225806451612902E-2</v>
      </c>
      <c r="O376" s="44">
        <f t="shared" si="93"/>
        <v>0.125</v>
      </c>
      <c r="P376" s="44">
        <f t="shared" si="94"/>
        <v>1.6666666666666666E-2</v>
      </c>
      <c r="Q376" s="37">
        <f t="shared" si="95"/>
        <v>0.92328575896255605</v>
      </c>
      <c r="R376" s="7">
        <v>67</v>
      </c>
      <c r="S376" s="7">
        <v>0</v>
      </c>
      <c r="T376" s="7">
        <v>0</v>
      </c>
      <c r="U376" s="7">
        <v>0</v>
      </c>
      <c r="V376" s="7">
        <v>14</v>
      </c>
      <c r="W376" s="7">
        <v>3</v>
      </c>
      <c r="X376" s="7">
        <v>0</v>
      </c>
      <c r="Y376" s="7">
        <v>37</v>
      </c>
      <c r="Z376" s="7">
        <v>277</v>
      </c>
      <c r="AA376" s="7">
        <v>10</v>
      </c>
      <c r="AB376" s="7">
        <v>4</v>
      </c>
      <c r="AC376" s="7">
        <v>9</v>
      </c>
      <c r="AD376" s="7">
        <v>7</v>
      </c>
      <c r="AE376" s="7">
        <v>2</v>
      </c>
      <c r="AF376" s="7">
        <v>1</v>
      </c>
    </row>
    <row r="377" spans="1:32" x14ac:dyDescent="0.25">
      <c r="A377" s="26" t="s">
        <v>256</v>
      </c>
      <c r="B377" s="44">
        <f t="shared" si="80"/>
        <v>2.97632888434172E-3</v>
      </c>
      <c r="C377" s="44">
        <f t="shared" si="81"/>
        <v>0</v>
      </c>
      <c r="D377" s="44">
        <f t="shared" si="82"/>
        <v>5.7142857142857143E-3</v>
      </c>
      <c r="E377" s="44">
        <f t="shared" si="83"/>
        <v>2.5210084033613446E-2</v>
      </c>
      <c r="F377" s="44">
        <f t="shared" si="84"/>
        <v>0.11016949152542373</v>
      </c>
      <c r="G377" s="44">
        <f t="shared" si="85"/>
        <v>0.5</v>
      </c>
      <c r="H377" s="44">
        <f t="shared" si="86"/>
        <v>0</v>
      </c>
      <c r="I377" s="44">
        <f t="shared" si="87"/>
        <v>6.5055762081784388E-3</v>
      </c>
      <c r="J377" s="44">
        <f t="shared" si="88"/>
        <v>0.12251117431938237</v>
      </c>
      <c r="K377" s="44">
        <f t="shared" si="89"/>
        <v>0.1111111111111111</v>
      </c>
      <c r="L377" s="44">
        <f t="shared" si="90"/>
        <v>0</v>
      </c>
      <c r="M377" s="44">
        <f t="shared" si="91"/>
        <v>3.7735849056603772E-2</v>
      </c>
      <c r="N377" s="44">
        <f t="shared" si="92"/>
        <v>0</v>
      </c>
      <c r="O377" s="44">
        <f t="shared" si="93"/>
        <v>0</v>
      </c>
      <c r="P377" s="44">
        <f t="shared" si="94"/>
        <v>0</v>
      </c>
      <c r="Q377" s="37">
        <f t="shared" si="95"/>
        <v>0.92193390085294036</v>
      </c>
      <c r="R377" s="7">
        <v>128</v>
      </c>
      <c r="S377" s="7">
        <v>0</v>
      </c>
      <c r="T377" s="7">
        <v>1</v>
      </c>
      <c r="U377" s="7">
        <v>3</v>
      </c>
      <c r="V377" s="7">
        <v>13</v>
      </c>
      <c r="W377" s="7">
        <v>4</v>
      </c>
      <c r="X377" s="7">
        <v>0</v>
      </c>
      <c r="Y377" s="7">
        <v>7</v>
      </c>
      <c r="Z377" s="7">
        <v>603</v>
      </c>
      <c r="AA377" s="7">
        <v>15</v>
      </c>
      <c r="AB377" s="7">
        <v>0</v>
      </c>
      <c r="AC377" s="7">
        <v>4</v>
      </c>
      <c r="AD377" s="7">
        <v>0</v>
      </c>
      <c r="AE377" s="7">
        <v>0</v>
      </c>
      <c r="AF377" s="7">
        <v>0</v>
      </c>
    </row>
    <row r="378" spans="1:32" x14ac:dyDescent="0.25">
      <c r="A378" s="26" t="s">
        <v>522</v>
      </c>
      <c r="B378" s="44">
        <f t="shared" si="80"/>
        <v>6.8595079756313074E-3</v>
      </c>
      <c r="C378" s="44">
        <f t="shared" si="81"/>
        <v>0</v>
      </c>
      <c r="D378" s="44">
        <f t="shared" si="82"/>
        <v>0</v>
      </c>
      <c r="E378" s="44">
        <f t="shared" si="83"/>
        <v>0</v>
      </c>
      <c r="F378" s="44">
        <f t="shared" si="84"/>
        <v>0.15254237288135594</v>
      </c>
      <c r="G378" s="44">
        <f t="shared" si="85"/>
        <v>0.375</v>
      </c>
      <c r="H378" s="44">
        <f t="shared" si="86"/>
        <v>0</v>
      </c>
      <c r="I378" s="44">
        <f t="shared" si="87"/>
        <v>2.2304832713754646E-2</v>
      </c>
      <c r="J378" s="44">
        <f t="shared" si="88"/>
        <v>4.3478260869565216E-2</v>
      </c>
      <c r="K378" s="44">
        <f t="shared" si="89"/>
        <v>0.13333333333333333</v>
      </c>
      <c r="L378" s="44">
        <f t="shared" si="90"/>
        <v>4.2735042735042739E-3</v>
      </c>
      <c r="M378" s="44">
        <f t="shared" si="91"/>
        <v>0.17924528301886791</v>
      </c>
      <c r="N378" s="44">
        <f t="shared" si="92"/>
        <v>0</v>
      </c>
      <c r="O378" s="44">
        <f t="shared" si="93"/>
        <v>0</v>
      </c>
      <c r="P378" s="44">
        <f t="shared" si="94"/>
        <v>0</v>
      </c>
      <c r="Q378" s="37">
        <f t="shared" si="95"/>
        <v>0.9170370950660125</v>
      </c>
      <c r="R378" s="7">
        <v>295</v>
      </c>
      <c r="S378" s="7">
        <v>0</v>
      </c>
      <c r="T378" s="7">
        <v>0</v>
      </c>
      <c r="U378" s="7">
        <v>0</v>
      </c>
      <c r="V378" s="7">
        <v>18</v>
      </c>
      <c r="W378" s="7">
        <v>3</v>
      </c>
      <c r="X378" s="7">
        <v>0</v>
      </c>
      <c r="Y378" s="7">
        <v>24</v>
      </c>
      <c r="Z378" s="7">
        <v>214</v>
      </c>
      <c r="AA378" s="7">
        <v>18</v>
      </c>
      <c r="AB378" s="7">
        <v>2</v>
      </c>
      <c r="AC378" s="7">
        <v>19</v>
      </c>
      <c r="AD378" s="7">
        <v>0</v>
      </c>
      <c r="AE378" s="7">
        <v>0</v>
      </c>
      <c r="AF378" s="7">
        <v>0</v>
      </c>
    </row>
    <row r="379" spans="1:32" x14ac:dyDescent="0.25">
      <c r="A379" s="26" t="s">
        <v>351</v>
      </c>
      <c r="B379" s="44">
        <f t="shared" si="80"/>
        <v>1.7206901362600568E-3</v>
      </c>
      <c r="C379" s="44">
        <f t="shared" si="81"/>
        <v>0</v>
      </c>
      <c r="D379" s="44">
        <f t="shared" si="82"/>
        <v>0</v>
      </c>
      <c r="E379" s="44">
        <f t="shared" si="83"/>
        <v>0</v>
      </c>
      <c r="F379" s="44">
        <f t="shared" si="84"/>
        <v>5.0847457627118647E-2</v>
      </c>
      <c r="G379" s="44">
        <f t="shared" si="85"/>
        <v>0.5</v>
      </c>
      <c r="H379" s="44">
        <f t="shared" si="86"/>
        <v>0</v>
      </c>
      <c r="I379" s="44">
        <f t="shared" si="87"/>
        <v>5.5762081784386614E-3</v>
      </c>
      <c r="J379" s="44">
        <f t="shared" si="88"/>
        <v>0.20824867939861844</v>
      </c>
      <c r="K379" s="44">
        <f t="shared" si="89"/>
        <v>7.407407407407407E-2</v>
      </c>
      <c r="L379" s="44">
        <f t="shared" si="90"/>
        <v>0</v>
      </c>
      <c r="M379" s="44">
        <f t="shared" si="91"/>
        <v>7.5471698113207544E-2</v>
      </c>
      <c r="N379" s="44">
        <f t="shared" si="92"/>
        <v>0</v>
      </c>
      <c r="O379" s="44">
        <f t="shared" si="93"/>
        <v>0</v>
      </c>
      <c r="P379" s="44">
        <f t="shared" si="94"/>
        <v>0</v>
      </c>
      <c r="Q379" s="37">
        <f t="shared" si="95"/>
        <v>0.91593880752771739</v>
      </c>
      <c r="R379" s="7">
        <v>74</v>
      </c>
      <c r="S379" s="7">
        <v>0</v>
      </c>
      <c r="T379" s="7">
        <v>0</v>
      </c>
      <c r="U379" s="7">
        <v>0</v>
      </c>
      <c r="V379" s="7">
        <v>6</v>
      </c>
      <c r="W379" s="7">
        <v>4</v>
      </c>
      <c r="X379" s="7">
        <v>0</v>
      </c>
      <c r="Y379" s="7">
        <v>6</v>
      </c>
      <c r="Z379" s="7">
        <v>1025</v>
      </c>
      <c r="AA379" s="7">
        <v>10</v>
      </c>
      <c r="AB379" s="7">
        <v>0</v>
      </c>
      <c r="AC379" s="7">
        <v>8</v>
      </c>
      <c r="AD379" s="7">
        <v>0</v>
      </c>
      <c r="AE379" s="7">
        <v>0</v>
      </c>
      <c r="AF379" s="7">
        <v>0</v>
      </c>
    </row>
    <row r="380" spans="1:32" x14ac:dyDescent="0.25">
      <c r="A380" s="26" t="s">
        <v>488</v>
      </c>
      <c r="B380" s="44">
        <f t="shared" si="80"/>
        <v>2.6275403432079246E-3</v>
      </c>
      <c r="C380" s="44">
        <f t="shared" si="81"/>
        <v>1.1904761904761904E-2</v>
      </c>
      <c r="D380" s="44">
        <f t="shared" si="82"/>
        <v>5.7142857142857143E-3</v>
      </c>
      <c r="E380" s="44">
        <f t="shared" si="83"/>
        <v>5.0420168067226892E-2</v>
      </c>
      <c r="F380" s="44">
        <f t="shared" si="84"/>
        <v>7.6271186440677971E-2</v>
      </c>
      <c r="G380" s="44">
        <f t="shared" si="85"/>
        <v>0.375</v>
      </c>
      <c r="H380" s="44">
        <f t="shared" si="86"/>
        <v>0</v>
      </c>
      <c r="I380" s="44">
        <f t="shared" si="87"/>
        <v>7.4349442379182153E-3</v>
      </c>
      <c r="J380" s="44">
        <f t="shared" si="88"/>
        <v>2.6615197074360015E-2</v>
      </c>
      <c r="K380" s="44">
        <f t="shared" si="89"/>
        <v>7.407407407407407E-2</v>
      </c>
      <c r="L380" s="44">
        <f t="shared" si="90"/>
        <v>0</v>
      </c>
      <c r="M380" s="44">
        <f t="shared" si="91"/>
        <v>0.12264150943396226</v>
      </c>
      <c r="N380" s="44">
        <f t="shared" si="92"/>
        <v>2.0161290322580645E-2</v>
      </c>
      <c r="O380" s="44">
        <f t="shared" si="93"/>
        <v>0.125</v>
      </c>
      <c r="P380" s="44">
        <f t="shared" si="94"/>
        <v>1.6666666666666666E-2</v>
      </c>
      <c r="Q380" s="37">
        <f t="shared" si="95"/>
        <v>0.91453162427972234</v>
      </c>
      <c r="R380" s="7">
        <v>113</v>
      </c>
      <c r="S380" s="7">
        <v>1</v>
      </c>
      <c r="T380" s="7">
        <v>1</v>
      </c>
      <c r="U380" s="7">
        <v>6</v>
      </c>
      <c r="V380" s="7">
        <v>9</v>
      </c>
      <c r="W380" s="7">
        <v>3</v>
      </c>
      <c r="X380" s="7">
        <v>0</v>
      </c>
      <c r="Y380" s="7">
        <v>8</v>
      </c>
      <c r="Z380" s="7">
        <v>131</v>
      </c>
      <c r="AA380" s="7">
        <v>10</v>
      </c>
      <c r="AB380" s="7">
        <v>0</v>
      </c>
      <c r="AC380" s="7">
        <v>13</v>
      </c>
      <c r="AD380" s="7">
        <v>5</v>
      </c>
      <c r="AE380" s="7">
        <v>2</v>
      </c>
      <c r="AF380" s="7">
        <v>1</v>
      </c>
    </row>
    <row r="381" spans="1:32" x14ac:dyDescent="0.25">
      <c r="A381" s="26" t="s">
        <v>401</v>
      </c>
      <c r="B381" s="44">
        <f t="shared" si="80"/>
        <v>4.5575036041482584E-3</v>
      </c>
      <c r="C381" s="44">
        <f t="shared" si="81"/>
        <v>0</v>
      </c>
      <c r="D381" s="44">
        <f t="shared" si="82"/>
        <v>0</v>
      </c>
      <c r="E381" s="44">
        <f t="shared" si="83"/>
        <v>0</v>
      </c>
      <c r="F381" s="44">
        <f t="shared" si="84"/>
        <v>5.9322033898305086E-2</v>
      </c>
      <c r="G381" s="44">
        <f t="shared" si="85"/>
        <v>0.25</v>
      </c>
      <c r="H381" s="44">
        <f t="shared" si="86"/>
        <v>0</v>
      </c>
      <c r="I381" s="44">
        <f t="shared" si="87"/>
        <v>3.1598513011152414E-2</v>
      </c>
      <c r="J381" s="44">
        <f t="shared" si="88"/>
        <v>8.329947175944738E-2</v>
      </c>
      <c r="K381" s="44">
        <f t="shared" si="89"/>
        <v>0.1037037037037037</v>
      </c>
      <c r="L381" s="44">
        <f t="shared" si="90"/>
        <v>3.8461538461538464E-2</v>
      </c>
      <c r="M381" s="44">
        <f t="shared" si="91"/>
        <v>0.14150943396226415</v>
      </c>
      <c r="N381" s="44">
        <f t="shared" si="92"/>
        <v>4.0322580645161289E-2</v>
      </c>
      <c r="O381" s="44">
        <f t="shared" si="93"/>
        <v>0.125</v>
      </c>
      <c r="P381" s="44">
        <f t="shared" si="94"/>
        <v>3.3333333333333333E-2</v>
      </c>
      <c r="Q381" s="37">
        <f t="shared" si="95"/>
        <v>0.91110811237905398</v>
      </c>
      <c r="R381" s="7">
        <v>196</v>
      </c>
      <c r="S381" s="7">
        <v>0</v>
      </c>
      <c r="T381" s="7">
        <v>0</v>
      </c>
      <c r="U381" s="7">
        <v>0</v>
      </c>
      <c r="V381" s="7">
        <v>7</v>
      </c>
      <c r="W381" s="7">
        <v>2</v>
      </c>
      <c r="X381" s="7">
        <v>0</v>
      </c>
      <c r="Y381" s="7">
        <v>34</v>
      </c>
      <c r="Z381" s="7">
        <v>410</v>
      </c>
      <c r="AA381" s="7">
        <v>14</v>
      </c>
      <c r="AB381" s="7">
        <v>18</v>
      </c>
      <c r="AC381" s="7">
        <v>15</v>
      </c>
      <c r="AD381" s="7">
        <v>10</v>
      </c>
      <c r="AE381" s="7">
        <v>2</v>
      </c>
      <c r="AF381" s="7">
        <v>2</v>
      </c>
    </row>
    <row r="382" spans="1:32" x14ac:dyDescent="0.25">
      <c r="A382" s="26" t="s">
        <v>355</v>
      </c>
      <c r="B382" s="44">
        <f t="shared" si="80"/>
        <v>5.301585825233688E-3</v>
      </c>
      <c r="C382" s="44">
        <f t="shared" si="81"/>
        <v>0</v>
      </c>
      <c r="D382" s="44">
        <f t="shared" si="82"/>
        <v>0</v>
      </c>
      <c r="E382" s="44">
        <f t="shared" si="83"/>
        <v>0</v>
      </c>
      <c r="F382" s="44">
        <f t="shared" si="84"/>
        <v>0.20338983050847459</v>
      </c>
      <c r="G382" s="44">
        <f t="shared" si="85"/>
        <v>0.25</v>
      </c>
      <c r="H382" s="44">
        <f t="shared" si="86"/>
        <v>0</v>
      </c>
      <c r="I382" s="44">
        <f t="shared" si="87"/>
        <v>0.10315985130111524</v>
      </c>
      <c r="J382" s="44">
        <f t="shared" si="88"/>
        <v>8.8175538399024783E-2</v>
      </c>
      <c r="K382" s="44">
        <f t="shared" si="89"/>
        <v>0.16296296296296298</v>
      </c>
      <c r="L382" s="44">
        <f t="shared" si="90"/>
        <v>8.5470085470085479E-3</v>
      </c>
      <c r="M382" s="44">
        <f t="shared" si="91"/>
        <v>8.4905660377358486E-2</v>
      </c>
      <c r="N382" s="44">
        <f t="shared" si="92"/>
        <v>0</v>
      </c>
      <c r="O382" s="44">
        <f t="shared" si="93"/>
        <v>0</v>
      </c>
      <c r="P382" s="44">
        <f t="shared" si="94"/>
        <v>0</v>
      </c>
      <c r="Q382" s="37">
        <f t="shared" si="95"/>
        <v>0.90644243792117829</v>
      </c>
      <c r="R382" s="7">
        <v>228</v>
      </c>
      <c r="S382" s="7">
        <v>0</v>
      </c>
      <c r="T382" s="7">
        <v>0</v>
      </c>
      <c r="U382" s="7">
        <v>0</v>
      </c>
      <c r="V382" s="7">
        <v>24</v>
      </c>
      <c r="W382" s="7">
        <v>2</v>
      </c>
      <c r="X382" s="7">
        <v>0</v>
      </c>
      <c r="Y382" s="7">
        <v>111</v>
      </c>
      <c r="Z382" s="7">
        <v>434</v>
      </c>
      <c r="AA382" s="7">
        <v>22</v>
      </c>
      <c r="AB382" s="7">
        <v>4</v>
      </c>
      <c r="AC382" s="7">
        <v>9</v>
      </c>
      <c r="AD382" s="7">
        <v>0</v>
      </c>
      <c r="AE382" s="7">
        <v>0</v>
      </c>
      <c r="AF382" s="7">
        <v>0</v>
      </c>
    </row>
    <row r="383" spans="1:32" x14ac:dyDescent="0.25">
      <c r="A383" s="26" t="s">
        <v>529</v>
      </c>
      <c r="B383" s="44">
        <f t="shared" si="80"/>
        <v>1.8137004138957355E-3</v>
      </c>
      <c r="C383" s="44">
        <f t="shared" si="81"/>
        <v>0</v>
      </c>
      <c r="D383" s="44">
        <f t="shared" si="82"/>
        <v>0</v>
      </c>
      <c r="E383" s="44">
        <f t="shared" si="83"/>
        <v>0</v>
      </c>
      <c r="F383" s="44">
        <f t="shared" si="84"/>
        <v>5.9322033898305086E-2</v>
      </c>
      <c r="G383" s="44">
        <f t="shared" si="85"/>
        <v>0.25</v>
      </c>
      <c r="H383" s="44">
        <f t="shared" si="86"/>
        <v>0</v>
      </c>
      <c r="I383" s="44">
        <f t="shared" si="87"/>
        <v>3.7174721189591076E-3</v>
      </c>
      <c r="J383" s="44">
        <f t="shared" si="88"/>
        <v>2.9662738724095895E-2</v>
      </c>
      <c r="K383" s="44">
        <f t="shared" si="89"/>
        <v>0.15555555555555556</v>
      </c>
      <c r="L383" s="44">
        <f t="shared" si="90"/>
        <v>4.2735042735042739E-3</v>
      </c>
      <c r="M383" s="44">
        <f t="shared" si="91"/>
        <v>0.17924528301886791</v>
      </c>
      <c r="N383" s="44">
        <f t="shared" si="92"/>
        <v>6.0483870967741937E-2</v>
      </c>
      <c r="O383" s="44">
        <f t="shared" si="93"/>
        <v>0.125</v>
      </c>
      <c r="P383" s="44">
        <f t="shared" si="94"/>
        <v>3.3333333333333333E-2</v>
      </c>
      <c r="Q383" s="37">
        <f t="shared" si="95"/>
        <v>0.90240749230425876</v>
      </c>
      <c r="R383" s="7">
        <v>78</v>
      </c>
      <c r="S383" s="7">
        <v>0</v>
      </c>
      <c r="T383" s="7">
        <v>0</v>
      </c>
      <c r="U383" s="7">
        <v>0</v>
      </c>
      <c r="V383" s="7">
        <v>7</v>
      </c>
      <c r="W383" s="7">
        <v>2</v>
      </c>
      <c r="X383" s="7">
        <v>0</v>
      </c>
      <c r="Y383" s="7">
        <v>4</v>
      </c>
      <c r="Z383" s="7">
        <v>146</v>
      </c>
      <c r="AA383" s="7">
        <v>21</v>
      </c>
      <c r="AB383" s="7">
        <v>2</v>
      </c>
      <c r="AC383" s="7">
        <v>19</v>
      </c>
      <c r="AD383" s="7">
        <v>15</v>
      </c>
      <c r="AE383" s="7">
        <v>2</v>
      </c>
      <c r="AF383" s="7">
        <v>2</v>
      </c>
    </row>
    <row r="384" spans="1:32" x14ac:dyDescent="0.25">
      <c r="A384" s="26" t="s">
        <v>437</v>
      </c>
      <c r="B384" s="44">
        <f t="shared" si="80"/>
        <v>5.301585825233688E-3</v>
      </c>
      <c r="C384" s="44">
        <f t="shared" si="81"/>
        <v>1.1904761904761904E-2</v>
      </c>
      <c r="D384" s="44">
        <f t="shared" si="82"/>
        <v>5.7142857142857143E-3</v>
      </c>
      <c r="E384" s="44">
        <f t="shared" si="83"/>
        <v>3.3613445378151259E-2</v>
      </c>
      <c r="F384" s="44">
        <f t="shared" si="84"/>
        <v>0.11864406779661017</v>
      </c>
      <c r="G384" s="44">
        <f t="shared" si="85"/>
        <v>0.25</v>
      </c>
      <c r="H384" s="44">
        <f t="shared" si="86"/>
        <v>5.5555555555555552E-2</v>
      </c>
      <c r="I384" s="44">
        <f t="shared" si="87"/>
        <v>3.1598513011152414E-2</v>
      </c>
      <c r="J384" s="44">
        <f t="shared" si="88"/>
        <v>8.4112149532710276E-2</v>
      </c>
      <c r="K384" s="44">
        <f t="shared" si="89"/>
        <v>0.14814814814814814</v>
      </c>
      <c r="L384" s="44">
        <f t="shared" si="90"/>
        <v>4.2735042735042739E-3</v>
      </c>
      <c r="M384" s="44">
        <f t="shared" si="91"/>
        <v>0.15094339622641509</v>
      </c>
      <c r="N384" s="44">
        <f t="shared" si="92"/>
        <v>0</v>
      </c>
      <c r="O384" s="44">
        <f t="shared" si="93"/>
        <v>0</v>
      </c>
      <c r="P384" s="44">
        <f t="shared" si="94"/>
        <v>0</v>
      </c>
      <c r="Q384" s="37">
        <f t="shared" si="95"/>
        <v>0.89980941336652853</v>
      </c>
      <c r="R384" s="7">
        <v>228</v>
      </c>
      <c r="S384" s="7">
        <v>1</v>
      </c>
      <c r="T384" s="7">
        <v>1</v>
      </c>
      <c r="U384" s="7">
        <v>4</v>
      </c>
      <c r="V384" s="7">
        <v>14</v>
      </c>
      <c r="W384" s="7">
        <v>2</v>
      </c>
      <c r="X384" s="7">
        <v>1</v>
      </c>
      <c r="Y384" s="7">
        <v>34</v>
      </c>
      <c r="Z384" s="7">
        <v>414</v>
      </c>
      <c r="AA384" s="7">
        <v>20</v>
      </c>
      <c r="AB384" s="7">
        <v>2</v>
      </c>
      <c r="AC384" s="7">
        <v>16</v>
      </c>
      <c r="AD384" s="7">
        <v>0</v>
      </c>
      <c r="AE384" s="7">
        <v>0</v>
      </c>
      <c r="AF384" s="7">
        <v>0</v>
      </c>
    </row>
    <row r="385" spans="1:32" x14ac:dyDescent="0.25">
      <c r="A385" s="26" t="s">
        <v>102</v>
      </c>
      <c r="B385" s="44">
        <f t="shared" si="80"/>
        <v>0</v>
      </c>
      <c r="C385" s="44">
        <f t="shared" si="81"/>
        <v>0</v>
      </c>
      <c r="D385" s="44">
        <f t="shared" si="82"/>
        <v>0</v>
      </c>
      <c r="E385" s="44">
        <f t="shared" si="83"/>
        <v>0</v>
      </c>
      <c r="F385" s="44">
        <f t="shared" si="84"/>
        <v>0.15254237288135594</v>
      </c>
      <c r="G385" s="44">
        <f t="shared" si="85"/>
        <v>0.375</v>
      </c>
      <c r="H385" s="44">
        <f t="shared" si="86"/>
        <v>0</v>
      </c>
      <c r="I385" s="44">
        <f t="shared" si="87"/>
        <v>9.2936802973977691E-4</v>
      </c>
      <c r="J385" s="44">
        <f t="shared" si="88"/>
        <v>2.2348638764729784E-2</v>
      </c>
      <c r="K385" s="44">
        <f t="shared" si="89"/>
        <v>6.6666666666666666E-2</v>
      </c>
      <c r="L385" s="44">
        <f t="shared" si="90"/>
        <v>2.136752136752137E-3</v>
      </c>
      <c r="M385" s="44">
        <f t="shared" si="91"/>
        <v>5.6603773584905662E-2</v>
      </c>
      <c r="N385" s="44">
        <f t="shared" si="92"/>
        <v>8.0645161290322578E-2</v>
      </c>
      <c r="O385" s="44">
        <f t="shared" si="93"/>
        <v>0.125</v>
      </c>
      <c r="P385" s="44">
        <f t="shared" si="94"/>
        <v>1.6666666666666666E-2</v>
      </c>
      <c r="Q385" s="37">
        <f t="shared" si="95"/>
        <v>0.8985394000211393</v>
      </c>
      <c r="R385" s="7">
        <v>0</v>
      </c>
      <c r="S385" s="7">
        <v>0</v>
      </c>
      <c r="T385" s="7">
        <v>0</v>
      </c>
      <c r="U385" s="7">
        <v>0</v>
      </c>
      <c r="V385" s="7">
        <v>18</v>
      </c>
      <c r="W385" s="7">
        <v>3</v>
      </c>
      <c r="X385" s="7">
        <v>0</v>
      </c>
      <c r="Y385" s="7">
        <v>1</v>
      </c>
      <c r="Z385" s="7">
        <v>110</v>
      </c>
      <c r="AA385" s="7">
        <v>9</v>
      </c>
      <c r="AB385" s="7">
        <v>1</v>
      </c>
      <c r="AC385" s="7">
        <v>6</v>
      </c>
      <c r="AD385" s="7">
        <v>20</v>
      </c>
      <c r="AE385" s="7">
        <v>2</v>
      </c>
      <c r="AF385" s="7">
        <v>1</v>
      </c>
    </row>
    <row r="386" spans="1:32" x14ac:dyDescent="0.25">
      <c r="A386" s="27" t="s">
        <v>221</v>
      </c>
      <c r="B386" s="44">
        <f t="shared" si="80"/>
        <v>1.7439427056689764E-3</v>
      </c>
      <c r="C386" s="44">
        <f t="shared" si="81"/>
        <v>0</v>
      </c>
      <c r="D386" s="44">
        <f t="shared" si="82"/>
        <v>5.7142857142857143E-3</v>
      </c>
      <c r="E386" s="44">
        <f t="shared" si="83"/>
        <v>3.3613445378151259E-2</v>
      </c>
      <c r="F386" s="44">
        <f t="shared" si="84"/>
        <v>4.2372881355932202E-2</v>
      </c>
      <c r="G386" s="44">
        <f t="shared" si="85"/>
        <v>0.5</v>
      </c>
      <c r="H386" s="44">
        <f t="shared" si="86"/>
        <v>5.5555555555555552E-2</v>
      </c>
      <c r="I386" s="44">
        <f t="shared" si="87"/>
        <v>7.4349442379182153E-3</v>
      </c>
      <c r="J386" s="44">
        <f t="shared" si="88"/>
        <v>8.2080455099553029E-2</v>
      </c>
      <c r="K386" s="44">
        <f t="shared" si="89"/>
        <v>0.1037037037037037</v>
      </c>
      <c r="L386" s="44">
        <f t="shared" si="90"/>
        <v>0</v>
      </c>
      <c r="M386" s="44">
        <f t="shared" si="91"/>
        <v>6.6037735849056603E-2</v>
      </c>
      <c r="N386" s="44">
        <f t="shared" si="92"/>
        <v>0</v>
      </c>
      <c r="O386" s="44">
        <f t="shared" si="93"/>
        <v>0</v>
      </c>
      <c r="P386" s="44">
        <f t="shared" si="94"/>
        <v>0</v>
      </c>
      <c r="Q386" s="37">
        <f t="shared" si="95"/>
        <v>0.89825694959982538</v>
      </c>
      <c r="R386" s="7">
        <v>75</v>
      </c>
      <c r="S386" s="7">
        <v>0</v>
      </c>
      <c r="T386" s="7">
        <v>1</v>
      </c>
      <c r="U386" s="7">
        <v>4</v>
      </c>
      <c r="V386" s="7">
        <v>5</v>
      </c>
      <c r="W386" s="7">
        <v>4</v>
      </c>
      <c r="X386" s="7">
        <v>1</v>
      </c>
      <c r="Y386" s="7">
        <v>8</v>
      </c>
      <c r="Z386" s="7">
        <v>404</v>
      </c>
      <c r="AA386" s="7">
        <v>14</v>
      </c>
      <c r="AB386" s="7">
        <v>0</v>
      </c>
      <c r="AC386" s="7">
        <v>7</v>
      </c>
      <c r="AD386" s="7">
        <v>0</v>
      </c>
      <c r="AE386" s="7">
        <v>0</v>
      </c>
      <c r="AF386" s="7">
        <v>0</v>
      </c>
    </row>
    <row r="387" spans="1:32" x14ac:dyDescent="0.25">
      <c r="A387" s="26" t="s">
        <v>15</v>
      </c>
      <c r="B387" s="44">
        <f t="shared" ref="B387:B450" si="96">R387/MAX(R$3:R$540)</f>
        <v>0</v>
      </c>
      <c r="C387" s="44">
        <f t="shared" ref="C387:C450" si="97">S387/MAX(S$3:S$540)</f>
        <v>0</v>
      </c>
      <c r="D387" s="44">
        <f t="shared" ref="D387:D450" si="98">T387/MAX(T$3:T$540)</f>
        <v>0</v>
      </c>
      <c r="E387" s="44">
        <f t="shared" ref="E387:E450" si="99">U387/MAX(U$3:U$540)</f>
        <v>0</v>
      </c>
      <c r="F387" s="44">
        <f t="shared" ref="F387:F450" si="100">V387/MAX(V$3:V$540)</f>
        <v>0.1271186440677966</v>
      </c>
      <c r="G387" s="44">
        <f t="shared" ref="G387:G450" si="101">W387/MAX(W$3:W$540)</f>
        <v>0.25</v>
      </c>
      <c r="H387" s="44">
        <f t="shared" ref="H387:H450" si="102">X387/MAX(X$3:X$540)</f>
        <v>0</v>
      </c>
      <c r="I387" s="44">
        <f t="shared" ref="I387:I450" si="103">Y387/MAX(Y$3:Y$540)</f>
        <v>5.4832713754646843E-2</v>
      </c>
      <c r="J387" s="44">
        <f t="shared" ref="J387:J450" si="104">Z387/MAX(Z$3:Z$540)</f>
        <v>8.5737505079236082E-2</v>
      </c>
      <c r="K387" s="44">
        <f t="shared" ref="K387:K450" si="105">AA387/MAX(AA$3:AA$540)</f>
        <v>5.185185185185185E-2</v>
      </c>
      <c r="L387" s="44">
        <f t="shared" ref="L387:L450" si="106">AB387/MAX(AB$3:AB$540)</f>
        <v>8.5470085470085479E-3</v>
      </c>
      <c r="M387" s="44">
        <f t="shared" ref="M387:M450" si="107">AC387/MAX(AC$3:AC$540)</f>
        <v>4.716981132075472E-2</v>
      </c>
      <c r="N387" s="44">
        <f t="shared" ref="N387:N450" si="108">AD387/MAX(AD$3:AD$540)</f>
        <v>2.0161290322580645E-2</v>
      </c>
      <c r="O387" s="44">
        <f t="shared" ref="O387:O450" si="109">AE387/MAX(AE$3:AE$540)</f>
        <v>0.25</v>
      </c>
      <c r="P387" s="44">
        <f t="shared" ref="P387:P450" si="110">AF387/MAX(AF$3:AF$540)</f>
        <v>0</v>
      </c>
      <c r="Q387" s="37">
        <f t="shared" ref="Q387:Q450" si="111">SUM(B387:P387)</f>
        <v>0.89541882494387515</v>
      </c>
      <c r="R387" s="7">
        <v>0</v>
      </c>
      <c r="S387" s="7">
        <v>0</v>
      </c>
      <c r="T387" s="7">
        <v>0</v>
      </c>
      <c r="U387" s="7">
        <v>0</v>
      </c>
      <c r="V387" s="7">
        <v>15</v>
      </c>
      <c r="W387" s="7">
        <v>2</v>
      </c>
      <c r="X387" s="7">
        <v>0</v>
      </c>
      <c r="Y387" s="7">
        <v>59</v>
      </c>
      <c r="Z387" s="7">
        <v>422</v>
      </c>
      <c r="AA387" s="7">
        <v>7</v>
      </c>
      <c r="AB387" s="7">
        <v>4</v>
      </c>
      <c r="AC387" s="7">
        <v>5</v>
      </c>
      <c r="AD387" s="7">
        <v>5</v>
      </c>
      <c r="AE387" s="7">
        <v>4</v>
      </c>
      <c r="AF387" s="7">
        <v>0</v>
      </c>
    </row>
    <row r="388" spans="1:32" x14ac:dyDescent="0.25">
      <c r="A388" s="27" t="s">
        <v>467</v>
      </c>
      <c r="B388" s="44">
        <f t="shared" si="96"/>
        <v>3.6041482583825512E-3</v>
      </c>
      <c r="C388" s="44">
        <f t="shared" si="97"/>
        <v>4.7619047619047616E-2</v>
      </c>
      <c r="D388" s="44">
        <f t="shared" si="98"/>
        <v>1.7142857142857144E-2</v>
      </c>
      <c r="E388" s="44">
        <f t="shared" si="99"/>
        <v>0.50420168067226889</v>
      </c>
      <c r="F388" s="44">
        <f t="shared" si="100"/>
        <v>5.0847457627118647E-2</v>
      </c>
      <c r="G388" s="44">
        <f t="shared" si="101"/>
        <v>0.125</v>
      </c>
      <c r="H388" s="44">
        <f t="shared" si="102"/>
        <v>5.5555555555555552E-2</v>
      </c>
      <c r="I388" s="44">
        <f t="shared" si="103"/>
        <v>5.5762081784386614E-3</v>
      </c>
      <c r="J388" s="44">
        <f t="shared" si="104"/>
        <v>3.9008533116619261E-2</v>
      </c>
      <c r="K388" s="44">
        <f t="shared" si="105"/>
        <v>4.4444444444444446E-2</v>
      </c>
      <c r="L388" s="44">
        <f t="shared" si="106"/>
        <v>0</v>
      </c>
      <c r="M388" s="44">
        <f t="shared" si="107"/>
        <v>0</v>
      </c>
      <c r="N388" s="44">
        <f t="shared" si="108"/>
        <v>0</v>
      </c>
      <c r="O388" s="44">
        <f t="shared" si="109"/>
        <v>0</v>
      </c>
      <c r="P388" s="44">
        <f t="shared" si="110"/>
        <v>0</v>
      </c>
      <c r="Q388" s="37">
        <f t="shared" si="111"/>
        <v>0.89299993261473265</v>
      </c>
      <c r="R388" s="7">
        <v>155</v>
      </c>
      <c r="S388" s="7">
        <v>4</v>
      </c>
      <c r="T388" s="7">
        <v>3</v>
      </c>
      <c r="U388" s="7">
        <v>60</v>
      </c>
      <c r="V388" s="7">
        <v>6</v>
      </c>
      <c r="W388" s="7">
        <v>1</v>
      </c>
      <c r="X388" s="7">
        <v>1</v>
      </c>
      <c r="Y388" s="7">
        <v>6</v>
      </c>
      <c r="Z388" s="7">
        <v>192</v>
      </c>
      <c r="AA388" s="7">
        <v>6</v>
      </c>
      <c r="AB388" s="7">
        <v>0</v>
      </c>
      <c r="AC388" s="7">
        <v>0</v>
      </c>
      <c r="AD388" s="7">
        <v>0</v>
      </c>
      <c r="AE388" s="7">
        <v>0</v>
      </c>
      <c r="AF388" s="7">
        <v>0</v>
      </c>
    </row>
    <row r="389" spans="1:32" x14ac:dyDescent="0.25">
      <c r="A389" s="27" t="s">
        <v>193</v>
      </c>
      <c r="B389" s="44">
        <f t="shared" si="96"/>
        <v>2.7438031902525229E-3</v>
      </c>
      <c r="C389" s="44">
        <f t="shared" si="97"/>
        <v>0</v>
      </c>
      <c r="D389" s="44">
        <f t="shared" si="98"/>
        <v>0</v>
      </c>
      <c r="E389" s="44">
        <f t="shared" si="99"/>
        <v>0</v>
      </c>
      <c r="F389" s="44">
        <f t="shared" si="100"/>
        <v>7.6271186440677971E-2</v>
      </c>
      <c r="G389" s="44">
        <f t="shared" si="101"/>
        <v>0.375</v>
      </c>
      <c r="H389" s="44">
        <f t="shared" si="102"/>
        <v>0</v>
      </c>
      <c r="I389" s="44">
        <f t="shared" si="103"/>
        <v>3.5315985130111527E-2</v>
      </c>
      <c r="J389" s="44">
        <f t="shared" si="104"/>
        <v>0.12860625761885414</v>
      </c>
      <c r="K389" s="44">
        <f t="shared" si="105"/>
        <v>0.1111111111111111</v>
      </c>
      <c r="L389" s="44">
        <f t="shared" si="106"/>
        <v>0</v>
      </c>
      <c r="M389" s="44">
        <f t="shared" si="107"/>
        <v>0.16037735849056603</v>
      </c>
      <c r="N389" s="44">
        <f t="shared" si="108"/>
        <v>0</v>
      </c>
      <c r="O389" s="44">
        <f t="shared" si="109"/>
        <v>0</v>
      </c>
      <c r="P389" s="44">
        <f t="shared" si="110"/>
        <v>0</v>
      </c>
      <c r="Q389" s="37">
        <f t="shared" si="111"/>
        <v>0.88942570198157334</v>
      </c>
      <c r="R389" s="7">
        <v>118</v>
      </c>
      <c r="S389" s="7">
        <v>0</v>
      </c>
      <c r="T389" s="7">
        <v>0</v>
      </c>
      <c r="U389" s="7">
        <v>0</v>
      </c>
      <c r="V389" s="7">
        <v>9</v>
      </c>
      <c r="W389" s="7">
        <v>3</v>
      </c>
      <c r="X389" s="7">
        <v>0</v>
      </c>
      <c r="Y389" s="7">
        <v>38</v>
      </c>
      <c r="Z389" s="7">
        <v>633</v>
      </c>
      <c r="AA389" s="7">
        <v>15</v>
      </c>
      <c r="AB389" s="7">
        <v>0</v>
      </c>
      <c r="AC389" s="7">
        <v>17</v>
      </c>
      <c r="AD389" s="7">
        <v>0</v>
      </c>
      <c r="AE389" s="7">
        <v>0</v>
      </c>
      <c r="AF389" s="7">
        <v>0</v>
      </c>
    </row>
    <row r="390" spans="1:32" x14ac:dyDescent="0.25">
      <c r="A390" s="27" t="s">
        <v>222</v>
      </c>
      <c r="B390" s="44">
        <f t="shared" si="96"/>
        <v>1.6509324280332977E-3</v>
      </c>
      <c r="C390" s="44">
        <f t="shared" si="97"/>
        <v>0</v>
      </c>
      <c r="D390" s="44">
        <f t="shared" si="98"/>
        <v>5.7142857142857143E-3</v>
      </c>
      <c r="E390" s="44">
        <f t="shared" si="99"/>
        <v>3.3613445378151259E-2</v>
      </c>
      <c r="F390" s="44">
        <f t="shared" si="100"/>
        <v>0.11016949152542373</v>
      </c>
      <c r="G390" s="44">
        <f t="shared" si="101"/>
        <v>0.5</v>
      </c>
      <c r="H390" s="44">
        <f t="shared" si="102"/>
        <v>0</v>
      </c>
      <c r="I390" s="44">
        <f t="shared" si="103"/>
        <v>5.5762081784386614E-3</v>
      </c>
      <c r="J390" s="44">
        <f t="shared" si="104"/>
        <v>5.2417716375457134E-2</v>
      </c>
      <c r="K390" s="44">
        <f t="shared" si="105"/>
        <v>0.11851851851851852</v>
      </c>
      <c r="L390" s="44">
        <f t="shared" si="106"/>
        <v>4.2735042735042739E-3</v>
      </c>
      <c r="M390" s="44">
        <f t="shared" si="107"/>
        <v>5.6603773584905662E-2</v>
      </c>
      <c r="N390" s="44">
        <f t="shared" si="108"/>
        <v>0</v>
      </c>
      <c r="O390" s="44">
        <f t="shared" si="109"/>
        <v>0</v>
      </c>
      <c r="P390" s="44">
        <f t="shared" si="110"/>
        <v>0</v>
      </c>
      <c r="Q390" s="37">
        <f t="shared" si="111"/>
        <v>0.88853787597671818</v>
      </c>
      <c r="R390" s="7">
        <v>71</v>
      </c>
      <c r="S390" s="7">
        <v>0</v>
      </c>
      <c r="T390" s="7">
        <v>1</v>
      </c>
      <c r="U390" s="7">
        <v>4</v>
      </c>
      <c r="V390" s="7">
        <v>13</v>
      </c>
      <c r="W390" s="7">
        <v>4</v>
      </c>
      <c r="X390" s="7">
        <v>0</v>
      </c>
      <c r="Y390" s="7">
        <v>6</v>
      </c>
      <c r="Z390" s="7">
        <v>258</v>
      </c>
      <c r="AA390" s="7">
        <v>16</v>
      </c>
      <c r="AB390" s="7">
        <v>2</v>
      </c>
      <c r="AC390" s="7">
        <v>6</v>
      </c>
      <c r="AD390" s="7">
        <v>0</v>
      </c>
      <c r="AE390" s="7">
        <v>0</v>
      </c>
      <c r="AF390" s="7">
        <v>0</v>
      </c>
    </row>
    <row r="391" spans="1:32" x14ac:dyDescent="0.25">
      <c r="A391" s="26" t="s">
        <v>61</v>
      </c>
      <c r="B391" s="44">
        <f t="shared" si="96"/>
        <v>5.5806166581407243E-3</v>
      </c>
      <c r="C391" s="44">
        <f t="shared" si="97"/>
        <v>0</v>
      </c>
      <c r="D391" s="44">
        <f t="shared" si="98"/>
        <v>0</v>
      </c>
      <c r="E391" s="44">
        <f t="shared" si="99"/>
        <v>0</v>
      </c>
      <c r="F391" s="44">
        <f t="shared" si="100"/>
        <v>0.20338983050847459</v>
      </c>
      <c r="G391" s="44">
        <f t="shared" si="101"/>
        <v>0.25</v>
      </c>
      <c r="H391" s="44">
        <f t="shared" si="102"/>
        <v>0</v>
      </c>
      <c r="I391" s="44">
        <f t="shared" si="103"/>
        <v>4.0892193308550186E-2</v>
      </c>
      <c r="J391" s="44">
        <f t="shared" si="104"/>
        <v>8.1674116212921574E-2</v>
      </c>
      <c r="K391" s="44">
        <f t="shared" si="105"/>
        <v>0.1111111111111111</v>
      </c>
      <c r="L391" s="44">
        <f t="shared" si="106"/>
        <v>0</v>
      </c>
      <c r="M391" s="44">
        <f t="shared" si="107"/>
        <v>0.10377358490566038</v>
      </c>
      <c r="N391" s="44">
        <f t="shared" si="108"/>
        <v>5.6451612903225805E-2</v>
      </c>
      <c r="O391" s="44">
        <f t="shared" si="109"/>
        <v>0</v>
      </c>
      <c r="P391" s="44">
        <f t="shared" si="110"/>
        <v>3.3333333333333333E-2</v>
      </c>
      <c r="Q391" s="37">
        <f t="shared" si="111"/>
        <v>0.88620639894141751</v>
      </c>
      <c r="R391" s="7">
        <v>240</v>
      </c>
      <c r="S391" s="7">
        <v>0</v>
      </c>
      <c r="T391" s="7">
        <v>0</v>
      </c>
      <c r="U391" s="7">
        <v>0</v>
      </c>
      <c r="V391" s="7">
        <v>24</v>
      </c>
      <c r="W391" s="7">
        <v>2</v>
      </c>
      <c r="X391" s="7">
        <v>0</v>
      </c>
      <c r="Y391" s="7">
        <v>44</v>
      </c>
      <c r="Z391" s="7">
        <v>402</v>
      </c>
      <c r="AA391" s="7">
        <v>15</v>
      </c>
      <c r="AB391" s="7">
        <v>0</v>
      </c>
      <c r="AC391" s="7">
        <v>11</v>
      </c>
      <c r="AD391" s="7">
        <v>14</v>
      </c>
      <c r="AE391" s="7">
        <v>0</v>
      </c>
      <c r="AF391" s="7">
        <v>2</v>
      </c>
    </row>
    <row r="392" spans="1:32" x14ac:dyDescent="0.25">
      <c r="A392" s="26" t="s">
        <v>336</v>
      </c>
      <c r="B392" s="44">
        <f t="shared" si="96"/>
        <v>6.4177091568618332E-3</v>
      </c>
      <c r="C392" s="44">
        <f t="shared" si="97"/>
        <v>0</v>
      </c>
      <c r="D392" s="44">
        <f t="shared" si="98"/>
        <v>0</v>
      </c>
      <c r="E392" s="44">
        <f t="shared" si="99"/>
        <v>0</v>
      </c>
      <c r="F392" s="44">
        <f t="shared" si="100"/>
        <v>5.0847457627118647E-2</v>
      </c>
      <c r="G392" s="44">
        <f t="shared" si="101"/>
        <v>0.25</v>
      </c>
      <c r="H392" s="44">
        <f t="shared" si="102"/>
        <v>0</v>
      </c>
      <c r="I392" s="44">
        <f t="shared" si="103"/>
        <v>1.1152416356877323E-2</v>
      </c>
      <c r="J392" s="44">
        <f t="shared" si="104"/>
        <v>8.2486793986184484E-2</v>
      </c>
      <c r="K392" s="44">
        <f t="shared" si="105"/>
        <v>5.185185185185185E-2</v>
      </c>
      <c r="L392" s="44">
        <f t="shared" si="106"/>
        <v>1.7094017094017096E-2</v>
      </c>
      <c r="M392" s="44">
        <f t="shared" si="107"/>
        <v>5.6603773584905662E-2</v>
      </c>
      <c r="N392" s="44">
        <f t="shared" si="108"/>
        <v>9.2741935483870969E-2</v>
      </c>
      <c r="O392" s="44">
        <f t="shared" si="109"/>
        <v>0.25</v>
      </c>
      <c r="P392" s="44">
        <f t="shared" si="110"/>
        <v>1.6666666666666666E-2</v>
      </c>
      <c r="Q392" s="37">
        <f t="shared" si="111"/>
        <v>0.88586262180835462</v>
      </c>
      <c r="R392" s="7">
        <v>276</v>
      </c>
      <c r="S392" s="7">
        <v>0</v>
      </c>
      <c r="T392" s="7">
        <v>0</v>
      </c>
      <c r="U392" s="7">
        <v>0</v>
      </c>
      <c r="V392" s="7">
        <v>6</v>
      </c>
      <c r="W392" s="7">
        <v>2</v>
      </c>
      <c r="X392" s="7">
        <v>0</v>
      </c>
      <c r="Y392" s="7">
        <v>12</v>
      </c>
      <c r="Z392" s="7">
        <v>406</v>
      </c>
      <c r="AA392" s="7">
        <v>7</v>
      </c>
      <c r="AB392" s="7">
        <v>8</v>
      </c>
      <c r="AC392" s="7">
        <v>6</v>
      </c>
      <c r="AD392" s="7">
        <v>23</v>
      </c>
      <c r="AE392" s="7">
        <v>4</v>
      </c>
      <c r="AF392" s="7">
        <v>1</v>
      </c>
    </row>
    <row r="393" spans="1:32" x14ac:dyDescent="0.25">
      <c r="A393" s="26" t="s">
        <v>207</v>
      </c>
      <c r="B393" s="44">
        <f t="shared" si="96"/>
        <v>5.6736269357764036E-3</v>
      </c>
      <c r="C393" s="44">
        <f t="shared" si="97"/>
        <v>0</v>
      </c>
      <c r="D393" s="44">
        <f t="shared" si="98"/>
        <v>0</v>
      </c>
      <c r="E393" s="44">
        <f t="shared" si="99"/>
        <v>0</v>
      </c>
      <c r="F393" s="44">
        <f t="shared" si="100"/>
        <v>8.4745762711864403E-2</v>
      </c>
      <c r="G393" s="44">
        <f t="shared" si="101"/>
        <v>0.375</v>
      </c>
      <c r="H393" s="44">
        <f t="shared" si="102"/>
        <v>0</v>
      </c>
      <c r="I393" s="44">
        <f t="shared" si="103"/>
        <v>1.3011152416356878E-2</v>
      </c>
      <c r="J393" s="44">
        <f t="shared" si="104"/>
        <v>4.063388866314506E-2</v>
      </c>
      <c r="K393" s="44">
        <f t="shared" si="105"/>
        <v>8.1481481481481488E-2</v>
      </c>
      <c r="L393" s="44">
        <f t="shared" si="106"/>
        <v>0</v>
      </c>
      <c r="M393" s="44">
        <f t="shared" si="107"/>
        <v>9.4339622641509441E-2</v>
      </c>
      <c r="N393" s="44">
        <f t="shared" si="108"/>
        <v>3.2258064516129031E-2</v>
      </c>
      <c r="O393" s="44">
        <f t="shared" si="109"/>
        <v>0.125</v>
      </c>
      <c r="P393" s="44">
        <f t="shared" si="110"/>
        <v>3.3333333333333333E-2</v>
      </c>
      <c r="Q393" s="37">
        <f t="shared" si="111"/>
        <v>0.88547693269959593</v>
      </c>
      <c r="R393" s="7">
        <v>244</v>
      </c>
      <c r="S393" s="7">
        <v>0</v>
      </c>
      <c r="T393" s="7">
        <v>0</v>
      </c>
      <c r="U393" s="7">
        <v>0</v>
      </c>
      <c r="V393" s="7">
        <v>10</v>
      </c>
      <c r="W393" s="7">
        <v>3</v>
      </c>
      <c r="X393" s="7">
        <v>0</v>
      </c>
      <c r="Y393" s="7">
        <v>14</v>
      </c>
      <c r="Z393" s="7">
        <v>200</v>
      </c>
      <c r="AA393" s="7">
        <v>11</v>
      </c>
      <c r="AB393" s="7">
        <v>0</v>
      </c>
      <c r="AC393" s="7">
        <v>10</v>
      </c>
      <c r="AD393" s="7">
        <v>8</v>
      </c>
      <c r="AE393" s="7">
        <v>2</v>
      </c>
      <c r="AF393" s="7">
        <v>2</v>
      </c>
    </row>
    <row r="394" spans="1:32" x14ac:dyDescent="0.25">
      <c r="A394" s="26" t="s">
        <v>10</v>
      </c>
      <c r="B394" s="44">
        <f t="shared" si="96"/>
        <v>2.360135795005348E-2</v>
      </c>
      <c r="C394" s="44">
        <f t="shared" si="97"/>
        <v>0</v>
      </c>
      <c r="D394" s="44">
        <f t="shared" si="98"/>
        <v>0</v>
      </c>
      <c r="E394" s="44">
        <f t="shared" si="99"/>
        <v>0</v>
      </c>
      <c r="F394" s="44">
        <f t="shared" si="100"/>
        <v>0.25423728813559321</v>
      </c>
      <c r="G394" s="44">
        <f t="shared" si="101"/>
        <v>0.25</v>
      </c>
      <c r="H394" s="44">
        <f t="shared" si="102"/>
        <v>0</v>
      </c>
      <c r="I394" s="44">
        <f t="shared" si="103"/>
        <v>2.6022304832713755E-2</v>
      </c>
      <c r="J394" s="44">
        <f t="shared" si="104"/>
        <v>4.0024380333197884E-2</v>
      </c>
      <c r="K394" s="44">
        <f t="shared" si="105"/>
        <v>0.17777777777777778</v>
      </c>
      <c r="L394" s="44">
        <f t="shared" si="106"/>
        <v>1.0683760683760684E-2</v>
      </c>
      <c r="M394" s="44">
        <f t="shared" si="107"/>
        <v>9.4339622641509441E-2</v>
      </c>
      <c r="N394" s="44">
        <f t="shared" si="108"/>
        <v>0</v>
      </c>
      <c r="O394" s="44">
        <f t="shared" si="109"/>
        <v>0</v>
      </c>
      <c r="P394" s="44">
        <f t="shared" si="110"/>
        <v>0</v>
      </c>
      <c r="Q394" s="37">
        <f t="shared" si="111"/>
        <v>0.87668649235460616</v>
      </c>
      <c r="R394" s="7">
        <v>1015</v>
      </c>
      <c r="S394" s="7">
        <v>0</v>
      </c>
      <c r="T394" s="7">
        <v>0</v>
      </c>
      <c r="U394" s="7">
        <v>0</v>
      </c>
      <c r="V394" s="7">
        <v>30</v>
      </c>
      <c r="W394" s="7">
        <v>2</v>
      </c>
      <c r="X394" s="7">
        <v>0</v>
      </c>
      <c r="Y394" s="7">
        <v>28</v>
      </c>
      <c r="Z394" s="7">
        <v>197</v>
      </c>
      <c r="AA394" s="7">
        <v>24</v>
      </c>
      <c r="AB394" s="7">
        <v>5</v>
      </c>
      <c r="AC394" s="7">
        <v>10</v>
      </c>
      <c r="AD394" s="7">
        <v>0</v>
      </c>
      <c r="AE394" s="7">
        <v>0</v>
      </c>
      <c r="AF394" s="7">
        <v>0</v>
      </c>
    </row>
    <row r="395" spans="1:32" x14ac:dyDescent="0.25">
      <c r="A395" s="26" t="s">
        <v>19</v>
      </c>
      <c r="B395" s="44">
        <f t="shared" si="96"/>
        <v>3.6506533972003904E-3</v>
      </c>
      <c r="C395" s="44">
        <f t="shared" si="97"/>
        <v>0</v>
      </c>
      <c r="D395" s="44">
        <f t="shared" si="98"/>
        <v>0</v>
      </c>
      <c r="E395" s="44">
        <f t="shared" si="99"/>
        <v>3.3613445378151259E-2</v>
      </c>
      <c r="F395" s="44">
        <f t="shared" si="100"/>
        <v>9.3220338983050849E-2</v>
      </c>
      <c r="G395" s="44">
        <f t="shared" si="101"/>
        <v>0.25</v>
      </c>
      <c r="H395" s="44">
        <f t="shared" si="102"/>
        <v>5.5555555555555552E-2</v>
      </c>
      <c r="I395" s="44">
        <f t="shared" si="103"/>
        <v>1.858736059479554E-2</v>
      </c>
      <c r="J395" s="44">
        <f t="shared" si="104"/>
        <v>4.1243396993092242E-2</v>
      </c>
      <c r="K395" s="44">
        <f t="shared" si="105"/>
        <v>0.1111111111111111</v>
      </c>
      <c r="L395" s="44">
        <f t="shared" si="106"/>
        <v>1.0683760683760684E-2</v>
      </c>
      <c r="M395" s="44">
        <f t="shared" si="107"/>
        <v>0.11320754716981132</v>
      </c>
      <c r="N395" s="44">
        <f t="shared" si="108"/>
        <v>4.0322580645161289E-3</v>
      </c>
      <c r="O395" s="44">
        <f t="shared" si="109"/>
        <v>0.125</v>
      </c>
      <c r="P395" s="44">
        <f t="shared" si="110"/>
        <v>1.6666666666666666E-2</v>
      </c>
      <c r="Q395" s="37">
        <f t="shared" si="111"/>
        <v>0.87657209459771179</v>
      </c>
      <c r="R395" s="7">
        <v>157</v>
      </c>
      <c r="S395" s="7">
        <v>0</v>
      </c>
      <c r="T395" s="7">
        <v>0</v>
      </c>
      <c r="U395" s="7">
        <v>4</v>
      </c>
      <c r="V395" s="7">
        <v>11</v>
      </c>
      <c r="W395" s="7">
        <v>2</v>
      </c>
      <c r="X395" s="7">
        <v>1</v>
      </c>
      <c r="Y395" s="7">
        <v>20</v>
      </c>
      <c r="Z395" s="7">
        <v>203</v>
      </c>
      <c r="AA395" s="7">
        <v>15</v>
      </c>
      <c r="AB395" s="7">
        <v>5</v>
      </c>
      <c r="AC395" s="7">
        <v>12</v>
      </c>
      <c r="AD395" s="7">
        <v>1</v>
      </c>
      <c r="AE395" s="7">
        <v>2</v>
      </c>
      <c r="AF395" s="7">
        <v>1</v>
      </c>
    </row>
    <row r="396" spans="1:32" x14ac:dyDescent="0.25">
      <c r="A396" s="27" t="s">
        <v>363</v>
      </c>
      <c r="B396" s="44">
        <f t="shared" si="96"/>
        <v>1.7904478444868159E-3</v>
      </c>
      <c r="C396" s="44">
        <f t="shared" si="97"/>
        <v>0</v>
      </c>
      <c r="D396" s="44">
        <f t="shared" si="98"/>
        <v>0</v>
      </c>
      <c r="E396" s="44">
        <f t="shared" si="99"/>
        <v>0</v>
      </c>
      <c r="F396" s="44">
        <f t="shared" si="100"/>
        <v>8.4745762711864403E-2</v>
      </c>
      <c r="G396" s="44">
        <f t="shared" si="101"/>
        <v>0.375</v>
      </c>
      <c r="H396" s="44">
        <f t="shared" si="102"/>
        <v>0</v>
      </c>
      <c r="I396" s="44">
        <f t="shared" si="103"/>
        <v>2.4163568773234202E-2</v>
      </c>
      <c r="J396" s="44">
        <f t="shared" si="104"/>
        <v>0.2584315318976026</v>
      </c>
      <c r="K396" s="44">
        <f t="shared" si="105"/>
        <v>7.407407407407407E-2</v>
      </c>
      <c r="L396" s="44">
        <f t="shared" si="106"/>
        <v>0</v>
      </c>
      <c r="M396" s="44">
        <f t="shared" si="107"/>
        <v>5.6603773584905662E-2</v>
      </c>
      <c r="N396" s="44">
        <f t="shared" si="108"/>
        <v>0</v>
      </c>
      <c r="O396" s="44">
        <f t="shared" si="109"/>
        <v>0</v>
      </c>
      <c r="P396" s="44">
        <f t="shared" si="110"/>
        <v>0</v>
      </c>
      <c r="Q396" s="37">
        <f t="shared" si="111"/>
        <v>0.87480915888616773</v>
      </c>
      <c r="R396" s="7">
        <v>77</v>
      </c>
      <c r="S396" s="7">
        <v>0</v>
      </c>
      <c r="T396" s="7">
        <v>0</v>
      </c>
      <c r="U396" s="7">
        <v>0</v>
      </c>
      <c r="V396" s="7">
        <v>10</v>
      </c>
      <c r="W396" s="7">
        <v>3</v>
      </c>
      <c r="X396" s="7">
        <v>0</v>
      </c>
      <c r="Y396" s="7">
        <v>26</v>
      </c>
      <c r="Z396" s="7">
        <v>1272</v>
      </c>
      <c r="AA396" s="7">
        <v>10</v>
      </c>
      <c r="AB396" s="7">
        <v>0</v>
      </c>
      <c r="AC396" s="7">
        <v>6</v>
      </c>
      <c r="AD396" s="7">
        <v>0</v>
      </c>
      <c r="AE396" s="7">
        <v>0</v>
      </c>
      <c r="AF396" s="7">
        <v>0</v>
      </c>
    </row>
    <row r="397" spans="1:32" x14ac:dyDescent="0.25">
      <c r="A397" s="26" t="s">
        <v>224</v>
      </c>
      <c r="B397" s="44">
        <f t="shared" si="96"/>
        <v>3.8366739524717483E-3</v>
      </c>
      <c r="C397" s="44">
        <f t="shared" si="97"/>
        <v>0</v>
      </c>
      <c r="D397" s="44">
        <f t="shared" si="98"/>
        <v>0</v>
      </c>
      <c r="E397" s="44">
        <f t="shared" si="99"/>
        <v>0</v>
      </c>
      <c r="F397" s="44">
        <f t="shared" si="100"/>
        <v>0.19491525423728814</v>
      </c>
      <c r="G397" s="44">
        <f t="shared" si="101"/>
        <v>0.375</v>
      </c>
      <c r="H397" s="44">
        <f t="shared" si="102"/>
        <v>0</v>
      </c>
      <c r="I397" s="44">
        <f t="shared" si="103"/>
        <v>1.1152416356877323E-2</v>
      </c>
      <c r="J397" s="44">
        <f t="shared" si="104"/>
        <v>8.7769199512393342E-2</v>
      </c>
      <c r="K397" s="44">
        <f t="shared" si="105"/>
        <v>0.15555555555555556</v>
      </c>
      <c r="L397" s="44">
        <f t="shared" si="106"/>
        <v>4.2735042735042736E-2</v>
      </c>
      <c r="M397" s="44">
        <f t="shared" si="107"/>
        <v>0</v>
      </c>
      <c r="N397" s="44">
        <f t="shared" si="108"/>
        <v>0</v>
      </c>
      <c r="O397" s="44">
        <f t="shared" si="109"/>
        <v>0</v>
      </c>
      <c r="P397" s="44">
        <f t="shared" si="110"/>
        <v>0</v>
      </c>
      <c r="Q397" s="37">
        <f t="shared" si="111"/>
        <v>0.87096414234962882</v>
      </c>
      <c r="R397" s="7">
        <v>165</v>
      </c>
      <c r="S397" s="7">
        <v>0</v>
      </c>
      <c r="T397" s="7">
        <v>0</v>
      </c>
      <c r="U397" s="7">
        <v>0</v>
      </c>
      <c r="V397" s="7">
        <v>23</v>
      </c>
      <c r="W397" s="7">
        <v>3</v>
      </c>
      <c r="X397" s="7">
        <v>0</v>
      </c>
      <c r="Y397" s="7">
        <v>12</v>
      </c>
      <c r="Z397" s="7">
        <v>432</v>
      </c>
      <c r="AA397" s="7">
        <v>21</v>
      </c>
      <c r="AB397" s="7">
        <v>20</v>
      </c>
      <c r="AC397" s="7">
        <v>0</v>
      </c>
      <c r="AD397" s="7">
        <v>0</v>
      </c>
      <c r="AE397" s="7">
        <v>0</v>
      </c>
      <c r="AF397" s="7">
        <v>0</v>
      </c>
    </row>
    <row r="398" spans="1:32" x14ac:dyDescent="0.25">
      <c r="A398" s="27" t="s">
        <v>348</v>
      </c>
      <c r="B398" s="44">
        <f t="shared" si="96"/>
        <v>2.1159838162116912E-3</v>
      </c>
      <c r="C398" s="44">
        <f t="shared" si="97"/>
        <v>0</v>
      </c>
      <c r="D398" s="44">
        <f t="shared" si="98"/>
        <v>0</v>
      </c>
      <c r="E398" s="44">
        <f t="shared" si="99"/>
        <v>0</v>
      </c>
      <c r="F398" s="44">
        <f t="shared" si="100"/>
        <v>3.3898305084745763E-2</v>
      </c>
      <c r="G398" s="44">
        <f t="shared" si="101"/>
        <v>0.5</v>
      </c>
      <c r="H398" s="44">
        <f t="shared" si="102"/>
        <v>0</v>
      </c>
      <c r="I398" s="44">
        <f t="shared" si="103"/>
        <v>1.8587360594795538E-3</v>
      </c>
      <c r="J398" s="44">
        <f t="shared" si="104"/>
        <v>0.11377488825680618</v>
      </c>
      <c r="K398" s="44">
        <f t="shared" si="105"/>
        <v>5.185185185185185E-2</v>
      </c>
      <c r="L398" s="44">
        <f t="shared" si="106"/>
        <v>0</v>
      </c>
      <c r="M398" s="44">
        <f t="shared" si="107"/>
        <v>3.7735849056603772E-2</v>
      </c>
      <c r="N398" s="44">
        <f t="shared" si="108"/>
        <v>4.0322580645161289E-3</v>
      </c>
      <c r="O398" s="44">
        <f t="shared" si="109"/>
        <v>0.125</v>
      </c>
      <c r="P398" s="44">
        <f t="shared" si="110"/>
        <v>0</v>
      </c>
      <c r="Q398" s="37">
        <f t="shared" si="111"/>
        <v>0.87026787219021484</v>
      </c>
      <c r="R398" s="7">
        <v>91</v>
      </c>
      <c r="S398" s="7">
        <v>0</v>
      </c>
      <c r="T398" s="7">
        <v>0</v>
      </c>
      <c r="U398" s="7">
        <v>0</v>
      </c>
      <c r="V398" s="7">
        <v>4</v>
      </c>
      <c r="W398" s="7">
        <v>4</v>
      </c>
      <c r="X398" s="7">
        <v>0</v>
      </c>
      <c r="Y398" s="7">
        <v>2</v>
      </c>
      <c r="Z398" s="7">
        <v>560</v>
      </c>
      <c r="AA398" s="7">
        <v>7</v>
      </c>
      <c r="AB398" s="7">
        <v>0</v>
      </c>
      <c r="AC398" s="7">
        <v>4</v>
      </c>
      <c r="AD398" s="7">
        <v>1</v>
      </c>
      <c r="AE398" s="7">
        <v>2</v>
      </c>
      <c r="AF398" s="7">
        <v>0</v>
      </c>
    </row>
    <row r="399" spans="1:32" x14ac:dyDescent="0.25">
      <c r="A399" s="27" t="s">
        <v>361</v>
      </c>
      <c r="B399" s="44">
        <f t="shared" si="96"/>
        <v>1.48816444217086E-3</v>
      </c>
      <c r="C399" s="44">
        <f t="shared" si="97"/>
        <v>0</v>
      </c>
      <c r="D399" s="44">
        <f t="shared" si="98"/>
        <v>0</v>
      </c>
      <c r="E399" s="44">
        <f t="shared" si="99"/>
        <v>0</v>
      </c>
      <c r="F399" s="44">
        <f t="shared" si="100"/>
        <v>5.0847457627118647E-2</v>
      </c>
      <c r="G399" s="44">
        <f t="shared" si="101"/>
        <v>0.625</v>
      </c>
      <c r="H399" s="44">
        <f t="shared" si="102"/>
        <v>0</v>
      </c>
      <c r="I399" s="44">
        <f t="shared" si="103"/>
        <v>1.6728624535315983E-2</v>
      </c>
      <c r="J399" s="44">
        <f t="shared" si="104"/>
        <v>4.9167005282405529E-2</v>
      </c>
      <c r="K399" s="44">
        <f t="shared" si="105"/>
        <v>5.9259259259259262E-2</v>
      </c>
      <c r="L399" s="44">
        <f t="shared" si="106"/>
        <v>8.5470085470085479E-3</v>
      </c>
      <c r="M399" s="44">
        <f t="shared" si="107"/>
        <v>5.6603773584905662E-2</v>
      </c>
      <c r="N399" s="44">
        <f t="shared" si="108"/>
        <v>0</v>
      </c>
      <c r="O399" s="44">
        <f t="shared" si="109"/>
        <v>0</v>
      </c>
      <c r="P399" s="44">
        <f t="shared" si="110"/>
        <v>0</v>
      </c>
      <c r="Q399" s="37">
        <f t="shared" si="111"/>
        <v>0.8676412932781844</v>
      </c>
      <c r="R399" s="7">
        <v>64</v>
      </c>
      <c r="S399" s="7">
        <v>0</v>
      </c>
      <c r="T399" s="7">
        <v>0</v>
      </c>
      <c r="U399" s="7">
        <v>0</v>
      </c>
      <c r="V399" s="7">
        <v>6</v>
      </c>
      <c r="W399" s="7">
        <v>5</v>
      </c>
      <c r="X399" s="7">
        <v>0</v>
      </c>
      <c r="Y399" s="7">
        <v>18</v>
      </c>
      <c r="Z399" s="7">
        <v>242</v>
      </c>
      <c r="AA399" s="7">
        <v>8</v>
      </c>
      <c r="AB399" s="7">
        <v>4</v>
      </c>
      <c r="AC399" s="7">
        <v>6</v>
      </c>
      <c r="AD399" s="7">
        <v>0</v>
      </c>
      <c r="AE399" s="7">
        <v>0</v>
      </c>
      <c r="AF399" s="7">
        <v>0</v>
      </c>
    </row>
    <row r="400" spans="1:32" x14ac:dyDescent="0.25">
      <c r="A400" s="26" t="s">
        <v>343</v>
      </c>
      <c r="B400" s="44">
        <f t="shared" si="96"/>
        <v>3.3251174254755149E-3</v>
      </c>
      <c r="C400" s="44">
        <f t="shared" si="97"/>
        <v>0</v>
      </c>
      <c r="D400" s="44">
        <f t="shared" si="98"/>
        <v>0</v>
      </c>
      <c r="E400" s="44">
        <f t="shared" si="99"/>
        <v>0</v>
      </c>
      <c r="F400" s="44">
        <f t="shared" si="100"/>
        <v>3.3898305084745763E-2</v>
      </c>
      <c r="G400" s="44">
        <f t="shared" si="101"/>
        <v>0.375</v>
      </c>
      <c r="H400" s="44">
        <f t="shared" si="102"/>
        <v>0</v>
      </c>
      <c r="I400" s="44">
        <f t="shared" si="103"/>
        <v>2.4163568773234202E-2</v>
      </c>
      <c r="J400" s="44">
        <f t="shared" si="104"/>
        <v>4.1243396993092242E-2</v>
      </c>
      <c r="K400" s="44">
        <f t="shared" si="105"/>
        <v>5.185185185185185E-2</v>
      </c>
      <c r="L400" s="44">
        <f t="shared" si="106"/>
        <v>0</v>
      </c>
      <c r="M400" s="44">
        <f t="shared" si="107"/>
        <v>6.6037735849056603E-2</v>
      </c>
      <c r="N400" s="44">
        <f t="shared" si="108"/>
        <v>4.0322580645161289E-3</v>
      </c>
      <c r="O400" s="44">
        <f t="shared" si="109"/>
        <v>0.25</v>
      </c>
      <c r="P400" s="44">
        <f t="shared" si="110"/>
        <v>1.6666666666666666E-2</v>
      </c>
      <c r="Q400" s="37">
        <f t="shared" si="111"/>
        <v>0.86621890070863905</v>
      </c>
      <c r="R400" s="7">
        <v>143</v>
      </c>
      <c r="S400" s="7">
        <v>0</v>
      </c>
      <c r="T400" s="7">
        <v>0</v>
      </c>
      <c r="U400" s="7">
        <v>0</v>
      </c>
      <c r="V400" s="7">
        <v>4</v>
      </c>
      <c r="W400" s="7">
        <v>3</v>
      </c>
      <c r="X400" s="7">
        <v>0</v>
      </c>
      <c r="Y400" s="7">
        <v>26</v>
      </c>
      <c r="Z400" s="7">
        <v>203</v>
      </c>
      <c r="AA400" s="7">
        <v>7</v>
      </c>
      <c r="AB400" s="7">
        <v>0</v>
      </c>
      <c r="AC400" s="7">
        <v>7</v>
      </c>
      <c r="AD400" s="7">
        <v>1</v>
      </c>
      <c r="AE400" s="7">
        <v>4</v>
      </c>
      <c r="AF400" s="7">
        <v>1</v>
      </c>
    </row>
    <row r="401" spans="1:32" x14ac:dyDescent="0.25">
      <c r="A401" s="26" t="s">
        <v>304</v>
      </c>
      <c r="B401" s="44">
        <f t="shared" si="96"/>
        <v>8.8824815142073202E-3</v>
      </c>
      <c r="C401" s="44">
        <f t="shared" si="97"/>
        <v>0</v>
      </c>
      <c r="D401" s="44">
        <f t="shared" si="98"/>
        <v>0</v>
      </c>
      <c r="E401" s="44">
        <f t="shared" si="99"/>
        <v>0</v>
      </c>
      <c r="F401" s="44">
        <f t="shared" si="100"/>
        <v>0.15254237288135594</v>
      </c>
      <c r="G401" s="44">
        <f t="shared" si="101"/>
        <v>0.25</v>
      </c>
      <c r="H401" s="44">
        <f t="shared" si="102"/>
        <v>0</v>
      </c>
      <c r="I401" s="44">
        <f t="shared" si="103"/>
        <v>2.5092936802973979E-2</v>
      </c>
      <c r="J401" s="44">
        <f t="shared" si="104"/>
        <v>9.5489638358390902E-2</v>
      </c>
      <c r="K401" s="44">
        <f t="shared" si="105"/>
        <v>0.16296296296296298</v>
      </c>
      <c r="L401" s="44">
        <f t="shared" si="106"/>
        <v>8.5470085470085479E-3</v>
      </c>
      <c r="M401" s="44">
        <f t="shared" si="107"/>
        <v>0.15094339622641509</v>
      </c>
      <c r="N401" s="44">
        <f t="shared" si="108"/>
        <v>8.0645161290322578E-3</v>
      </c>
      <c r="O401" s="44">
        <f t="shared" si="109"/>
        <v>0</v>
      </c>
      <c r="P401" s="44">
        <f t="shared" si="110"/>
        <v>0</v>
      </c>
      <c r="Q401" s="37">
        <f t="shared" si="111"/>
        <v>0.86252531342234695</v>
      </c>
      <c r="R401" s="7">
        <v>382</v>
      </c>
      <c r="S401" s="7">
        <v>0</v>
      </c>
      <c r="T401" s="7">
        <v>0</v>
      </c>
      <c r="U401" s="7">
        <v>0</v>
      </c>
      <c r="V401" s="7">
        <v>18</v>
      </c>
      <c r="W401" s="7">
        <v>2</v>
      </c>
      <c r="X401" s="7">
        <v>0</v>
      </c>
      <c r="Y401" s="7">
        <v>27</v>
      </c>
      <c r="Z401" s="7">
        <v>470</v>
      </c>
      <c r="AA401" s="7">
        <v>22</v>
      </c>
      <c r="AB401" s="7">
        <v>4</v>
      </c>
      <c r="AC401" s="7">
        <v>16</v>
      </c>
      <c r="AD401" s="7">
        <v>2</v>
      </c>
      <c r="AE401" s="7">
        <v>0</v>
      </c>
      <c r="AF401" s="7">
        <v>0</v>
      </c>
    </row>
    <row r="402" spans="1:32" x14ac:dyDescent="0.25">
      <c r="A402" s="27" t="s">
        <v>77</v>
      </c>
      <c r="B402" s="44">
        <f t="shared" si="96"/>
        <v>3.464632841929033E-3</v>
      </c>
      <c r="C402" s="44">
        <f t="shared" si="97"/>
        <v>0</v>
      </c>
      <c r="D402" s="44">
        <f t="shared" si="98"/>
        <v>0</v>
      </c>
      <c r="E402" s="44">
        <f t="shared" si="99"/>
        <v>0</v>
      </c>
      <c r="F402" s="44">
        <f t="shared" si="100"/>
        <v>8.4745762711864403E-2</v>
      </c>
      <c r="G402" s="44">
        <f t="shared" si="101"/>
        <v>0.375</v>
      </c>
      <c r="H402" s="44">
        <f t="shared" si="102"/>
        <v>5.5555555555555552E-2</v>
      </c>
      <c r="I402" s="44">
        <f t="shared" si="103"/>
        <v>1.1152416356877323E-2</v>
      </c>
      <c r="J402" s="44">
        <f t="shared" si="104"/>
        <v>7.3140999593661118E-2</v>
      </c>
      <c r="K402" s="44">
        <f t="shared" si="105"/>
        <v>9.6296296296296297E-2</v>
      </c>
      <c r="L402" s="44">
        <f t="shared" si="106"/>
        <v>5.7692307692307696E-2</v>
      </c>
      <c r="M402" s="44">
        <f t="shared" si="107"/>
        <v>0.10377358490566038</v>
      </c>
      <c r="N402" s="44">
        <f t="shared" si="108"/>
        <v>0</v>
      </c>
      <c r="O402" s="44">
        <f t="shared" si="109"/>
        <v>0</v>
      </c>
      <c r="P402" s="44">
        <f t="shared" si="110"/>
        <v>0</v>
      </c>
      <c r="Q402" s="37">
        <f t="shared" si="111"/>
        <v>0.86082155595415188</v>
      </c>
      <c r="R402" s="7">
        <v>149</v>
      </c>
      <c r="S402" s="7">
        <v>0</v>
      </c>
      <c r="T402" s="7">
        <v>0</v>
      </c>
      <c r="U402" s="7">
        <v>0</v>
      </c>
      <c r="V402" s="7">
        <v>10</v>
      </c>
      <c r="W402" s="7">
        <v>3</v>
      </c>
      <c r="X402" s="7">
        <v>1</v>
      </c>
      <c r="Y402" s="7">
        <v>12</v>
      </c>
      <c r="Z402" s="7">
        <v>360</v>
      </c>
      <c r="AA402" s="7">
        <v>13</v>
      </c>
      <c r="AB402" s="7">
        <v>27</v>
      </c>
      <c r="AC402" s="7">
        <v>11</v>
      </c>
      <c r="AD402" s="7">
        <v>0</v>
      </c>
      <c r="AE402" s="7">
        <v>0</v>
      </c>
      <c r="AF402" s="7">
        <v>0</v>
      </c>
    </row>
    <row r="403" spans="1:32" x14ac:dyDescent="0.25">
      <c r="A403" s="27" t="s">
        <v>274</v>
      </c>
      <c r="B403" s="44">
        <f t="shared" si="96"/>
        <v>2.4880249267544064E-3</v>
      </c>
      <c r="C403" s="44">
        <f t="shared" si="97"/>
        <v>0</v>
      </c>
      <c r="D403" s="44">
        <f t="shared" si="98"/>
        <v>0</v>
      </c>
      <c r="E403" s="44">
        <f t="shared" si="99"/>
        <v>0</v>
      </c>
      <c r="F403" s="44">
        <f t="shared" si="100"/>
        <v>5.9322033898305086E-2</v>
      </c>
      <c r="G403" s="44">
        <f t="shared" si="101"/>
        <v>0.5</v>
      </c>
      <c r="H403" s="44">
        <f t="shared" si="102"/>
        <v>0</v>
      </c>
      <c r="I403" s="44">
        <f t="shared" si="103"/>
        <v>6.5055762081784388E-3</v>
      </c>
      <c r="J403" s="44">
        <f t="shared" si="104"/>
        <v>8.0455099553027223E-2</v>
      </c>
      <c r="K403" s="44">
        <f t="shared" si="105"/>
        <v>0.1111111111111111</v>
      </c>
      <c r="L403" s="44">
        <f t="shared" si="106"/>
        <v>6.41025641025641E-3</v>
      </c>
      <c r="M403" s="44">
        <f t="shared" si="107"/>
        <v>9.4339622641509441E-2</v>
      </c>
      <c r="N403" s="44">
        <f t="shared" si="108"/>
        <v>0</v>
      </c>
      <c r="O403" s="44">
        <f t="shared" si="109"/>
        <v>0</v>
      </c>
      <c r="P403" s="44">
        <f t="shared" si="110"/>
        <v>0</v>
      </c>
      <c r="Q403" s="37">
        <f t="shared" si="111"/>
        <v>0.86063172474914218</v>
      </c>
      <c r="R403" s="7">
        <v>107</v>
      </c>
      <c r="S403" s="7">
        <v>0</v>
      </c>
      <c r="T403" s="7">
        <v>0</v>
      </c>
      <c r="U403" s="7">
        <v>0</v>
      </c>
      <c r="V403" s="7">
        <v>7</v>
      </c>
      <c r="W403" s="7">
        <v>4</v>
      </c>
      <c r="X403" s="7">
        <v>0</v>
      </c>
      <c r="Y403" s="7">
        <v>7</v>
      </c>
      <c r="Z403" s="7">
        <v>396</v>
      </c>
      <c r="AA403" s="7">
        <v>15</v>
      </c>
      <c r="AB403" s="7">
        <v>3</v>
      </c>
      <c r="AC403" s="7">
        <v>10</v>
      </c>
      <c r="AD403" s="7">
        <v>0</v>
      </c>
      <c r="AE403" s="7">
        <v>0</v>
      </c>
      <c r="AF403" s="7">
        <v>0</v>
      </c>
    </row>
    <row r="404" spans="1:32" x14ac:dyDescent="0.25">
      <c r="A404" s="26" t="s">
        <v>259</v>
      </c>
      <c r="B404" s="44">
        <f t="shared" si="96"/>
        <v>3.8599265218806677E-3</v>
      </c>
      <c r="C404" s="44">
        <f t="shared" si="97"/>
        <v>0</v>
      </c>
      <c r="D404" s="44">
        <f t="shared" si="98"/>
        <v>0</v>
      </c>
      <c r="E404" s="44">
        <f t="shared" si="99"/>
        <v>0</v>
      </c>
      <c r="F404" s="44">
        <f t="shared" si="100"/>
        <v>0.11864406779661017</v>
      </c>
      <c r="G404" s="44">
        <f t="shared" si="101"/>
        <v>0.375</v>
      </c>
      <c r="H404" s="44">
        <f t="shared" si="102"/>
        <v>0</v>
      </c>
      <c r="I404" s="44">
        <f t="shared" si="103"/>
        <v>8.3643122676579931E-2</v>
      </c>
      <c r="J404" s="44">
        <f t="shared" si="104"/>
        <v>5.8919138561560343E-2</v>
      </c>
      <c r="K404" s="44">
        <f t="shared" si="105"/>
        <v>0.1111111111111111</v>
      </c>
      <c r="L404" s="44">
        <f t="shared" si="106"/>
        <v>4.2735042735042739E-3</v>
      </c>
      <c r="M404" s="44">
        <f t="shared" si="107"/>
        <v>0.10377358490566038</v>
      </c>
      <c r="N404" s="44">
        <f t="shared" si="108"/>
        <v>0</v>
      </c>
      <c r="O404" s="44">
        <f t="shared" si="109"/>
        <v>0</v>
      </c>
      <c r="P404" s="44">
        <f t="shared" si="110"/>
        <v>0</v>
      </c>
      <c r="Q404" s="37">
        <f t="shared" si="111"/>
        <v>0.85922445584690699</v>
      </c>
      <c r="R404" s="7">
        <v>166</v>
      </c>
      <c r="S404" s="7">
        <v>0</v>
      </c>
      <c r="T404" s="7">
        <v>0</v>
      </c>
      <c r="U404" s="7">
        <v>0</v>
      </c>
      <c r="V404" s="7">
        <v>14</v>
      </c>
      <c r="W404" s="7">
        <v>3</v>
      </c>
      <c r="X404" s="7">
        <v>0</v>
      </c>
      <c r="Y404" s="7">
        <v>90</v>
      </c>
      <c r="Z404" s="7">
        <v>290</v>
      </c>
      <c r="AA404" s="7">
        <v>15</v>
      </c>
      <c r="AB404" s="7">
        <v>2</v>
      </c>
      <c r="AC404" s="7">
        <v>11</v>
      </c>
      <c r="AD404" s="7">
        <v>0</v>
      </c>
      <c r="AE404" s="7">
        <v>0</v>
      </c>
      <c r="AF404" s="7">
        <v>0</v>
      </c>
    </row>
    <row r="405" spans="1:32" x14ac:dyDescent="0.25">
      <c r="A405" s="27" t="s">
        <v>458</v>
      </c>
      <c r="B405" s="44">
        <f t="shared" si="96"/>
        <v>2.3485095103008883E-3</v>
      </c>
      <c r="C405" s="44">
        <f t="shared" si="97"/>
        <v>0</v>
      </c>
      <c r="D405" s="44">
        <f t="shared" si="98"/>
        <v>0</v>
      </c>
      <c r="E405" s="44">
        <f t="shared" si="99"/>
        <v>0</v>
      </c>
      <c r="F405" s="44">
        <f t="shared" si="100"/>
        <v>8.4745762711864403E-2</v>
      </c>
      <c r="G405" s="44">
        <f t="shared" si="101"/>
        <v>0.5</v>
      </c>
      <c r="H405" s="44">
        <f t="shared" si="102"/>
        <v>0</v>
      </c>
      <c r="I405" s="44">
        <f t="shared" si="103"/>
        <v>2.0446096654275093E-2</v>
      </c>
      <c r="J405" s="44">
        <f t="shared" si="104"/>
        <v>8.3908980089394555E-2</v>
      </c>
      <c r="K405" s="44">
        <f t="shared" si="105"/>
        <v>4.4444444444444446E-2</v>
      </c>
      <c r="L405" s="44">
        <f t="shared" si="106"/>
        <v>8.3333333333333329E-2</v>
      </c>
      <c r="M405" s="44">
        <f t="shared" si="107"/>
        <v>3.7735849056603772E-2</v>
      </c>
      <c r="N405" s="44">
        <f t="shared" si="108"/>
        <v>0</v>
      </c>
      <c r="O405" s="44">
        <f t="shared" si="109"/>
        <v>0</v>
      </c>
      <c r="P405" s="44">
        <f t="shared" si="110"/>
        <v>0</v>
      </c>
      <c r="Q405" s="37">
        <f t="shared" si="111"/>
        <v>0.85696297580021641</v>
      </c>
      <c r="R405" s="7">
        <v>101</v>
      </c>
      <c r="S405" s="7">
        <v>0</v>
      </c>
      <c r="T405" s="7">
        <v>0</v>
      </c>
      <c r="U405" s="7">
        <v>0</v>
      </c>
      <c r="V405" s="7">
        <v>10</v>
      </c>
      <c r="W405" s="7">
        <v>4</v>
      </c>
      <c r="X405" s="7">
        <v>0</v>
      </c>
      <c r="Y405" s="7">
        <v>22</v>
      </c>
      <c r="Z405" s="7">
        <v>413</v>
      </c>
      <c r="AA405" s="7">
        <v>6</v>
      </c>
      <c r="AB405" s="7">
        <v>39</v>
      </c>
      <c r="AC405" s="7">
        <v>4</v>
      </c>
      <c r="AD405" s="7">
        <v>0</v>
      </c>
      <c r="AE405" s="7">
        <v>0</v>
      </c>
      <c r="AF405" s="7">
        <v>0</v>
      </c>
    </row>
    <row r="406" spans="1:32" x14ac:dyDescent="0.25">
      <c r="A406" s="27" t="s">
        <v>35</v>
      </c>
      <c r="B406" s="44">
        <f t="shared" si="96"/>
        <v>2.5810352043900849E-3</v>
      </c>
      <c r="C406" s="44">
        <f t="shared" si="97"/>
        <v>0</v>
      </c>
      <c r="D406" s="44">
        <f t="shared" si="98"/>
        <v>0</v>
      </c>
      <c r="E406" s="44">
        <f t="shared" si="99"/>
        <v>0</v>
      </c>
      <c r="F406" s="44">
        <f t="shared" si="100"/>
        <v>4.2372881355932202E-2</v>
      </c>
      <c r="G406" s="44">
        <f t="shared" si="101"/>
        <v>0.5</v>
      </c>
      <c r="H406" s="44">
        <f t="shared" si="102"/>
        <v>0</v>
      </c>
      <c r="I406" s="44">
        <f t="shared" si="103"/>
        <v>2.7881040892193307E-3</v>
      </c>
      <c r="J406" s="44">
        <f t="shared" si="104"/>
        <v>5.2417716375457134E-2</v>
      </c>
      <c r="K406" s="44">
        <f t="shared" si="105"/>
        <v>5.185185185185185E-2</v>
      </c>
      <c r="L406" s="44">
        <f t="shared" si="106"/>
        <v>0</v>
      </c>
      <c r="M406" s="44">
        <f t="shared" si="107"/>
        <v>3.7735849056603772E-2</v>
      </c>
      <c r="N406" s="44">
        <f t="shared" si="108"/>
        <v>4.0322580645161289E-3</v>
      </c>
      <c r="O406" s="44">
        <f t="shared" si="109"/>
        <v>0.125</v>
      </c>
      <c r="P406" s="44">
        <f t="shared" si="110"/>
        <v>3.3333333333333333E-2</v>
      </c>
      <c r="Q406" s="37">
        <f t="shared" si="111"/>
        <v>0.85211302933130384</v>
      </c>
      <c r="R406" s="7">
        <v>111</v>
      </c>
      <c r="S406" s="7">
        <v>0</v>
      </c>
      <c r="T406" s="7">
        <v>0</v>
      </c>
      <c r="U406" s="7">
        <v>0</v>
      </c>
      <c r="V406" s="7">
        <v>5</v>
      </c>
      <c r="W406" s="7">
        <v>4</v>
      </c>
      <c r="X406" s="7">
        <v>0</v>
      </c>
      <c r="Y406" s="7">
        <v>3</v>
      </c>
      <c r="Z406" s="7">
        <v>258</v>
      </c>
      <c r="AA406" s="7">
        <v>7</v>
      </c>
      <c r="AB406" s="7">
        <v>0</v>
      </c>
      <c r="AC406" s="7">
        <v>4</v>
      </c>
      <c r="AD406" s="7">
        <v>1</v>
      </c>
      <c r="AE406" s="7">
        <v>2</v>
      </c>
      <c r="AF406" s="7">
        <v>2</v>
      </c>
    </row>
    <row r="407" spans="1:32" x14ac:dyDescent="0.25">
      <c r="A407" s="26" t="s">
        <v>201</v>
      </c>
      <c r="B407" s="44">
        <f t="shared" si="96"/>
        <v>0</v>
      </c>
      <c r="C407" s="44">
        <f t="shared" si="97"/>
        <v>0</v>
      </c>
      <c r="D407" s="44">
        <f t="shared" si="98"/>
        <v>0</v>
      </c>
      <c r="E407" s="44">
        <f t="shared" si="99"/>
        <v>0</v>
      </c>
      <c r="F407" s="44">
        <f t="shared" si="100"/>
        <v>2.5423728813559324E-2</v>
      </c>
      <c r="G407" s="44">
        <f t="shared" si="101"/>
        <v>0.375</v>
      </c>
      <c r="H407" s="44">
        <f t="shared" si="102"/>
        <v>0</v>
      </c>
      <c r="I407" s="44">
        <f t="shared" si="103"/>
        <v>9.2936802973977691E-4</v>
      </c>
      <c r="J407" s="44">
        <f t="shared" si="104"/>
        <v>4.2665583096302313E-2</v>
      </c>
      <c r="K407" s="44">
        <f t="shared" si="105"/>
        <v>9.6296296296296297E-2</v>
      </c>
      <c r="L407" s="44">
        <f t="shared" si="106"/>
        <v>2.136752136752137E-3</v>
      </c>
      <c r="M407" s="44">
        <f t="shared" si="107"/>
        <v>0.12264150943396226</v>
      </c>
      <c r="N407" s="44">
        <f t="shared" si="108"/>
        <v>4.4354838709677422E-2</v>
      </c>
      <c r="O407" s="44">
        <f t="shared" si="109"/>
        <v>0.125</v>
      </c>
      <c r="P407" s="44">
        <f t="shared" si="110"/>
        <v>1.6666666666666666E-2</v>
      </c>
      <c r="Q407" s="37">
        <f t="shared" si="111"/>
        <v>0.8511147431829561</v>
      </c>
      <c r="R407" s="7">
        <v>0</v>
      </c>
      <c r="S407" s="7">
        <v>0</v>
      </c>
      <c r="T407" s="7">
        <v>0</v>
      </c>
      <c r="U407" s="7">
        <v>0</v>
      </c>
      <c r="V407" s="7">
        <v>3</v>
      </c>
      <c r="W407" s="7">
        <v>3</v>
      </c>
      <c r="X407" s="7">
        <v>0</v>
      </c>
      <c r="Y407" s="7">
        <v>1</v>
      </c>
      <c r="Z407" s="7">
        <v>210</v>
      </c>
      <c r="AA407" s="7">
        <v>13</v>
      </c>
      <c r="AB407" s="7">
        <v>1</v>
      </c>
      <c r="AC407" s="7">
        <v>13</v>
      </c>
      <c r="AD407" s="7">
        <v>11</v>
      </c>
      <c r="AE407" s="7">
        <v>2</v>
      </c>
      <c r="AF407" s="7">
        <v>1</v>
      </c>
    </row>
    <row r="408" spans="1:32" x14ac:dyDescent="0.25">
      <c r="A408" s="26" t="s">
        <v>510</v>
      </c>
      <c r="B408" s="44">
        <f t="shared" si="96"/>
        <v>4.6970190206017766E-3</v>
      </c>
      <c r="C408" s="44">
        <f t="shared" si="97"/>
        <v>0</v>
      </c>
      <c r="D408" s="44">
        <f t="shared" si="98"/>
        <v>0</v>
      </c>
      <c r="E408" s="44">
        <f t="shared" si="99"/>
        <v>0</v>
      </c>
      <c r="F408" s="44">
        <f t="shared" si="100"/>
        <v>7.6271186440677971E-2</v>
      </c>
      <c r="G408" s="44">
        <f t="shared" si="101"/>
        <v>0.125</v>
      </c>
      <c r="H408" s="44">
        <f t="shared" si="102"/>
        <v>0</v>
      </c>
      <c r="I408" s="44">
        <f t="shared" si="103"/>
        <v>1.7657992565055763E-2</v>
      </c>
      <c r="J408" s="44">
        <f t="shared" si="104"/>
        <v>4.2665583096302313E-2</v>
      </c>
      <c r="K408" s="44">
        <f t="shared" si="105"/>
        <v>0.17777777777777778</v>
      </c>
      <c r="L408" s="44">
        <f t="shared" si="106"/>
        <v>2.136752136752137E-3</v>
      </c>
      <c r="M408" s="44">
        <f t="shared" si="107"/>
        <v>0.22641509433962265</v>
      </c>
      <c r="N408" s="44">
        <f t="shared" si="108"/>
        <v>5.2419354838709679E-2</v>
      </c>
      <c r="O408" s="44">
        <f t="shared" si="109"/>
        <v>0.125</v>
      </c>
      <c r="P408" s="44">
        <f t="shared" si="110"/>
        <v>0</v>
      </c>
      <c r="Q408" s="37">
        <f t="shared" si="111"/>
        <v>0.85004076021550012</v>
      </c>
      <c r="R408" s="7">
        <v>202</v>
      </c>
      <c r="S408" s="7">
        <v>0</v>
      </c>
      <c r="T408" s="7">
        <v>0</v>
      </c>
      <c r="U408" s="7">
        <v>0</v>
      </c>
      <c r="V408" s="7">
        <v>9</v>
      </c>
      <c r="W408" s="7">
        <v>1</v>
      </c>
      <c r="X408" s="7">
        <v>0</v>
      </c>
      <c r="Y408" s="7">
        <v>19</v>
      </c>
      <c r="Z408" s="7">
        <v>210</v>
      </c>
      <c r="AA408" s="7">
        <v>24</v>
      </c>
      <c r="AB408" s="7">
        <v>1</v>
      </c>
      <c r="AC408" s="7">
        <v>24</v>
      </c>
      <c r="AD408" s="7">
        <v>13</v>
      </c>
      <c r="AE408" s="7">
        <v>2</v>
      </c>
      <c r="AF408" s="7">
        <v>0</v>
      </c>
    </row>
    <row r="409" spans="1:32" x14ac:dyDescent="0.25">
      <c r="A409" s="26" t="s">
        <v>27</v>
      </c>
      <c r="B409" s="44">
        <f t="shared" si="96"/>
        <v>0</v>
      </c>
      <c r="C409" s="44">
        <f t="shared" si="97"/>
        <v>0</v>
      </c>
      <c r="D409" s="44">
        <f t="shared" si="98"/>
        <v>0</v>
      </c>
      <c r="E409" s="44">
        <f t="shared" si="99"/>
        <v>0</v>
      </c>
      <c r="F409" s="44">
        <f t="shared" si="100"/>
        <v>0.1271186440677966</v>
      </c>
      <c r="G409" s="44">
        <f t="shared" si="101"/>
        <v>0.5</v>
      </c>
      <c r="H409" s="44">
        <f t="shared" si="102"/>
        <v>0</v>
      </c>
      <c r="I409" s="44">
        <f t="shared" si="103"/>
        <v>3.717472118959108E-2</v>
      </c>
      <c r="J409" s="44">
        <f t="shared" si="104"/>
        <v>8.8175538399024783E-2</v>
      </c>
      <c r="K409" s="44">
        <f t="shared" si="105"/>
        <v>4.4444444444444446E-2</v>
      </c>
      <c r="L409" s="44">
        <f t="shared" si="106"/>
        <v>4.2735042735042739E-3</v>
      </c>
      <c r="M409" s="44">
        <f t="shared" si="107"/>
        <v>4.716981132075472E-2</v>
      </c>
      <c r="N409" s="44">
        <f t="shared" si="108"/>
        <v>0</v>
      </c>
      <c r="O409" s="44">
        <f t="shared" si="109"/>
        <v>0</v>
      </c>
      <c r="P409" s="44">
        <f t="shared" si="110"/>
        <v>0</v>
      </c>
      <c r="Q409" s="37">
        <f t="shared" si="111"/>
        <v>0.84835666369511586</v>
      </c>
      <c r="R409" s="7">
        <v>0</v>
      </c>
      <c r="S409" s="7">
        <v>0</v>
      </c>
      <c r="T409" s="7">
        <v>0</v>
      </c>
      <c r="U409" s="7">
        <v>0</v>
      </c>
      <c r="V409" s="7">
        <v>15</v>
      </c>
      <c r="W409" s="7">
        <v>4</v>
      </c>
      <c r="X409" s="7">
        <v>0</v>
      </c>
      <c r="Y409" s="7">
        <v>40</v>
      </c>
      <c r="Z409" s="7">
        <v>434</v>
      </c>
      <c r="AA409" s="7">
        <v>6</v>
      </c>
      <c r="AB409" s="7">
        <v>2</v>
      </c>
      <c r="AC409" s="7">
        <v>5</v>
      </c>
      <c r="AD409" s="7">
        <v>0</v>
      </c>
      <c r="AE409" s="7">
        <v>0</v>
      </c>
      <c r="AF409" s="7">
        <v>0</v>
      </c>
    </row>
    <row r="410" spans="1:32" x14ac:dyDescent="0.25">
      <c r="A410" s="26" t="s">
        <v>448</v>
      </c>
      <c r="B410" s="44">
        <f t="shared" si="96"/>
        <v>0</v>
      </c>
      <c r="C410" s="44">
        <f t="shared" si="97"/>
        <v>0</v>
      </c>
      <c r="D410" s="44">
        <f t="shared" si="98"/>
        <v>0</v>
      </c>
      <c r="E410" s="44">
        <f t="shared" si="99"/>
        <v>0</v>
      </c>
      <c r="F410" s="44">
        <f t="shared" si="100"/>
        <v>3.3898305084745763E-2</v>
      </c>
      <c r="G410" s="44">
        <f t="shared" si="101"/>
        <v>0.25</v>
      </c>
      <c r="H410" s="44">
        <f t="shared" si="102"/>
        <v>0</v>
      </c>
      <c r="I410" s="44">
        <f t="shared" si="103"/>
        <v>8.3643122676579917E-3</v>
      </c>
      <c r="J410" s="44">
        <f t="shared" si="104"/>
        <v>8.4518488419341731E-2</v>
      </c>
      <c r="K410" s="44">
        <f t="shared" si="105"/>
        <v>6.6666666666666666E-2</v>
      </c>
      <c r="L410" s="44">
        <f t="shared" si="106"/>
        <v>8.5470085470085472E-2</v>
      </c>
      <c r="M410" s="44">
        <f t="shared" si="107"/>
        <v>0.13207547169811321</v>
      </c>
      <c r="N410" s="44">
        <f t="shared" si="108"/>
        <v>2.4193548387096774E-2</v>
      </c>
      <c r="O410" s="44">
        <f t="shared" si="109"/>
        <v>0.125</v>
      </c>
      <c r="P410" s="44">
        <f t="shared" si="110"/>
        <v>3.3333333333333333E-2</v>
      </c>
      <c r="Q410" s="37">
        <f t="shared" si="111"/>
        <v>0.84352021132704091</v>
      </c>
      <c r="R410" s="7">
        <v>0</v>
      </c>
      <c r="S410" s="7">
        <v>0</v>
      </c>
      <c r="T410" s="7">
        <v>0</v>
      </c>
      <c r="U410" s="7">
        <v>0</v>
      </c>
      <c r="V410" s="7">
        <v>4</v>
      </c>
      <c r="W410" s="7">
        <v>2</v>
      </c>
      <c r="X410" s="7">
        <v>0</v>
      </c>
      <c r="Y410" s="7">
        <v>9</v>
      </c>
      <c r="Z410" s="7">
        <v>416</v>
      </c>
      <c r="AA410" s="7">
        <v>9</v>
      </c>
      <c r="AB410" s="7">
        <v>40</v>
      </c>
      <c r="AC410" s="7">
        <v>14</v>
      </c>
      <c r="AD410" s="7">
        <v>6</v>
      </c>
      <c r="AE410" s="7">
        <v>2</v>
      </c>
      <c r="AF410" s="7">
        <v>2</v>
      </c>
    </row>
    <row r="411" spans="1:32" x14ac:dyDescent="0.25">
      <c r="A411" s="26" t="s">
        <v>202</v>
      </c>
      <c r="B411" s="44">
        <f t="shared" si="96"/>
        <v>0</v>
      </c>
      <c r="C411" s="44">
        <f t="shared" si="97"/>
        <v>0</v>
      </c>
      <c r="D411" s="44">
        <f t="shared" si="98"/>
        <v>0</v>
      </c>
      <c r="E411" s="44">
        <f t="shared" si="99"/>
        <v>0</v>
      </c>
      <c r="F411" s="44">
        <f t="shared" si="100"/>
        <v>5.0847457627118647E-2</v>
      </c>
      <c r="G411" s="44">
        <f t="shared" si="101"/>
        <v>0.5</v>
      </c>
      <c r="H411" s="44">
        <f t="shared" si="102"/>
        <v>0</v>
      </c>
      <c r="I411" s="44">
        <f t="shared" si="103"/>
        <v>0</v>
      </c>
      <c r="J411" s="44">
        <f t="shared" si="104"/>
        <v>0.12433969930922389</v>
      </c>
      <c r="K411" s="44">
        <f t="shared" si="105"/>
        <v>8.1481481481481488E-2</v>
      </c>
      <c r="L411" s="44">
        <f t="shared" si="106"/>
        <v>0</v>
      </c>
      <c r="M411" s="44">
        <f t="shared" si="107"/>
        <v>8.4905660377358486E-2</v>
      </c>
      <c r="N411" s="44">
        <f t="shared" si="108"/>
        <v>0</v>
      </c>
      <c r="O411" s="44">
        <f t="shared" si="109"/>
        <v>0</v>
      </c>
      <c r="P411" s="44">
        <f t="shared" si="110"/>
        <v>0</v>
      </c>
      <c r="Q411" s="37">
        <f t="shared" si="111"/>
        <v>0.84157429879518253</v>
      </c>
      <c r="R411" s="7">
        <v>0</v>
      </c>
      <c r="S411" s="7">
        <v>0</v>
      </c>
      <c r="T411" s="7">
        <v>0</v>
      </c>
      <c r="U411" s="7">
        <v>0</v>
      </c>
      <c r="V411" s="7">
        <v>6</v>
      </c>
      <c r="W411" s="7">
        <v>4</v>
      </c>
      <c r="X411" s="7">
        <v>0</v>
      </c>
      <c r="Y411" s="7">
        <v>0</v>
      </c>
      <c r="Z411" s="7">
        <v>612</v>
      </c>
      <c r="AA411" s="7">
        <v>11</v>
      </c>
      <c r="AB411" s="7">
        <v>0</v>
      </c>
      <c r="AC411" s="7">
        <v>9</v>
      </c>
      <c r="AD411" s="7">
        <v>0</v>
      </c>
      <c r="AE411" s="7">
        <v>0</v>
      </c>
      <c r="AF411" s="7">
        <v>0</v>
      </c>
    </row>
    <row r="412" spans="1:32" x14ac:dyDescent="0.25">
      <c r="A412" s="26" t="s">
        <v>518</v>
      </c>
      <c r="B412" s="44">
        <f t="shared" si="96"/>
        <v>5.8131423522299211E-4</v>
      </c>
      <c r="C412" s="44">
        <f t="shared" si="97"/>
        <v>1.1904761904761904E-2</v>
      </c>
      <c r="D412" s="44">
        <f t="shared" si="98"/>
        <v>5.7142857142857143E-3</v>
      </c>
      <c r="E412" s="44">
        <f t="shared" si="99"/>
        <v>0.1092436974789916</v>
      </c>
      <c r="F412" s="44">
        <f t="shared" si="100"/>
        <v>5.9322033898305086E-2</v>
      </c>
      <c r="G412" s="44">
        <f t="shared" si="101"/>
        <v>0.375</v>
      </c>
      <c r="H412" s="44">
        <f t="shared" si="102"/>
        <v>0</v>
      </c>
      <c r="I412" s="44">
        <f t="shared" si="103"/>
        <v>4.646840148698885E-3</v>
      </c>
      <c r="J412" s="44">
        <f t="shared" si="104"/>
        <v>7.0702966273872403E-2</v>
      </c>
      <c r="K412" s="44">
        <f t="shared" si="105"/>
        <v>5.9259259259259262E-2</v>
      </c>
      <c r="L412" s="44">
        <f t="shared" si="106"/>
        <v>1.282051282051282E-2</v>
      </c>
      <c r="M412" s="44">
        <f t="shared" si="107"/>
        <v>0.13207547169811321</v>
      </c>
      <c r="N412" s="44">
        <f t="shared" si="108"/>
        <v>0</v>
      </c>
      <c r="O412" s="44">
        <f t="shared" si="109"/>
        <v>0</v>
      </c>
      <c r="P412" s="44">
        <f t="shared" si="110"/>
        <v>0</v>
      </c>
      <c r="Q412" s="37">
        <f t="shared" si="111"/>
        <v>0.8412711434320238</v>
      </c>
      <c r="R412" s="7">
        <v>25</v>
      </c>
      <c r="S412" s="7">
        <v>1</v>
      </c>
      <c r="T412" s="7">
        <v>1</v>
      </c>
      <c r="U412" s="7">
        <v>13</v>
      </c>
      <c r="V412" s="7">
        <v>7</v>
      </c>
      <c r="W412" s="7">
        <v>3</v>
      </c>
      <c r="X412" s="7">
        <v>0</v>
      </c>
      <c r="Y412" s="7">
        <v>5</v>
      </c>
      <c r="Z412" s="7">
        <v>348</v>
      </c>
      <c r="AA412" s="7">
        <v>8</v>
      </c>
      <c r="AB412" s="7">
        <v>6</v>
      </c>
      <c r="AC412" s="7">
        <v>14</v>
      </c>
      <c r="AD412" s="7">
        <v>0</v>
      </c>
      <c r="AE412" s="7">
        <v>0</v>
      </c>
      <c r="AF412" s="7">
        <v>0</v>
      </c>
    </row>
    <row r="413" spans="1:32" x14ac:dyDescent="0.25">
      <c r="A413" s="26" t="s">
        <v>171</v>
      </c>
      <c r="B413" s="44">
        <f t="shared" si="96"/>
        <v>6.2316886015904753E-3</v>
      </c>
      <c r="C413" s="44">
        <f t="shared" si="97"/>
        <v>0</v>
      </c>
      <c r="D413" s="44">
        <f t="shared" si="98"/>
        <v>0</v>
      </c>
      <c r="E413" s="44">
        <f t="shared" si="99"/>
        <v>0</v>
      </c>
      <c r="F413" s="44">
        <f t="shared" si="100"/>
        <v>0.17796610169491525</v>
      </c>
      <c r="G413" s="44">
        <f t="shared" si="101"/>
        <v>0.25</v>
      </c>
      <c r="H413" s="44">
        <f t="shared" si="102"/>
        <v>0</v>
      </c>
      <c r="I413" s="44">
        <f t="shared" si="103"/>
        <v>4.7397769516728624E-2</v>
      </c>
      <c r="J413" s="44">
        <f t="shared" si="104"/>
        <v>0.12555871596911825</v>
      </c>
      <c r="K413" s="44">
        <f t="shared" si="105"/>
        <v>0.11851851851851852</v>
      </c>
      <c r="L413" s="44">
        <f t="shared" si="106"/>
        <v>0</v>
      </c>
      <c r="M413" s="44">
        <f t="shared" si="107"/>
        <v>0.11320754716981132</v>
      </c>
      <c r="N413" s="44">
        <f t="shared" si="108"/>
        <v>0</v>
      </c>
      <c r="O413" s="44">
        <f t="shared" si="109"/>
        <v>0</v>
      </c>
      <c r="P413" s="44">
        <f t="shared" si="110"/>
        <v>0</v>
      </c>
      <c r="Q413" s="37">
        <f t="shared" si="111"/>
        <v>0.83888034147068247</v>
      </c>
      <c r="R413" s="7">
        <v>268</v>
      </c>
      <c r="S413" s="7">
        <v>0</v>
      </c>
      <c r="T413" s="7">
        <v>0</v>
      </c>
      <c r="U413" s="7">
        <v>0</v>
      </c>
      <c r="V413" s="7">
        <v>21</v>
      </c>
      <c r="W413" s="7">
        <v>2</v>
      </c>
      <c r="X413" s="7">
        <v>0</v>
      </c>
      <c r="Y413" s="7">
        <v>51</v>
      </c>
      <c r="Z413" s="7">
        <v>618</v>
      </c>
      <c r="AA413" s="7">
        <v>16</v>
      </c>
      <c r="AB413" s="7">
        <v>0</v>
      </c>
      <c r="AC413" s="7">
        <v>12</v>
      </c>
      <c r="AD413" s="7">
        <v>0</v>
      </c>
      <c r="AE413" s="7">
        <v>0</v>
      </c>
      <c r="AF413" s="7">
        <v>0</v>
      </c>
    </row>
    <row r="414" spans="1:32" x14ac:dyDescent="0.25">
      <c r="A414" s="26" t="s">
        <v>220</v>
      </c>
      <c r="B414" s="44">
        <f t="shared" si="96"/>
        <v>0</v>
      </c>
      <c r="C414" s="44">
        <f t="shared" si="97"/>
        <v>0</v>
      </c>
      <c r="D414" s="44">
        <f t="shared" si="98"/>
        <v>0</v>
      </c>
      <c r="E414" s="44">
        <f t="shared" si="99"/>
        <v>4.2016806722689079E-2</v>
      </c>
      <c r="F414" s="44">
        <f t="shared" si="100"/>
        <v>9.3220338983050849E-2</v>
      </c>
      <c r="G414" s="44">
        <f t="shared" si="101"/>
        <v>0.375</v>
      </c>
      <c r="H414" s="44">
        <f t="shared" si="102"/>
        <v>5.5555555555555552E-2</v>
      </c>
      <c r="I414" s="44">
        <f t="shared" si="103"/>
        <v>1.3011152416356878E-2</v>
      </c>
      <c r="J414" s="44">
        <f t="shared" si="104"/>
        <v>5.7496952458350264E-2</v>
      </c>
      <c r="K414" s="44">
        <f t="shared" si="105"/>
        <v>8.1481481481481488E-2</v>
      </c>
      <c r="L414" s="44">
        <f t="shared" si="106"/>
        <v>4.2735042735042739E-3</v>
      </c>
      <c r="M414" s="44">
        <f t="shared" si="107"/>
        <v>0.11320754716981132</v>
      </c>
      <c r="N414" s="44">
        <f t="shared" si="108"/>
        <v>0</v>
      </c>
      <c r="O414" s="44">
        <f t="shared" si="109"/>
        <v>0</v>
      </c>
      <c r="P414" s="44">
        <f t="shared" si="110"/>
        <v>0</v>
      </c>
      <c r="Q414" s="37">
        <f t="shared" si="111"/>
        <v>0.83526333906079975</v>
      </c>
      <c r="R414" s="7">
        <v>0</v>
      </c>
      <c r="S414" s="7">
        <v>0</v>
      </c>
      <c r="T414" s="7">
        <v>0</v>
      </c>
      <c r="U414" s="7">
        <v>5</v>
      </c>
      <c r="V414" s="7">
        <v>11</v>
      </c>
      <c r="W414" s="7">
        <v>3</v>
      </c>
      <c r="X414" s="7">
        <v>1</v>
      </c>
      <c r="Y414" s="7">
        <v>14</v>
      </c>
      <c r="Z414" s="7">
        <v>283</v>
      </c>
      <c r="AA414" s="7">
        <v>11</v>
      </c>
      <c r="AB414" s="7">
        <v>2</v>
      </c>
      <c r="AC414" s="7">
        <v>12</v>
      </c>
      <c r="AD414" s="7">
        <v>0</v>
      </c>
      <c r="AE414" s="7">
        <v>0</v>
      </c>
      <c r="AF414" s="7">
        <v>0</v>
      </c>
    </row>
    <row r="415" spans="1:32" x14ac:dyDescent="0.25">
      <c r="A415" s="26" t="s">
        <v>506</v>
      </c>
      <c r="B415" s="44">
        <f t="shared" si="96"/>
        <v>7.6966004743524163E-3</v>
      </c>
      <c r="C415" s="44">
        <f t="shared" si="97"/>
        <v>0</v>
      </c>
      <c r="D415" s="44">
        <f t="shared" si="98"/>
        <v>0</v>
      </c>
      <c r="E415" s="44">
        <f t="shared" si="99"/>
        <v>0</v>
      </c>
      <c r="F415" s="44">
        <f t="shared" si="100"/>
        <v>6.7796610169491525E-2</v>
      </c>
      <c r="G415" s="44">
        <f t="shared" si="101"/>
        <v>0.25</v>
      </c>
      <c r="H415" s="44">
        <f t="shared" si="102"/>
        <v>0</v>
      </c>
      <c r="I415" s="44">
        <f t="shared" si="103"/>
        <v>2.0446096654275093E-2</v>
      </c>
      <c r="J415" s="44">
        <f t="shared" si="104"/>
        <v>8.0455099553027223E-2</v>
      </c>
      <c r="K415" s="44">
        <f t="shared" si="105"/>
        <v>9.6296296296296297E-2</v>
      </c>
      <c r="L415" s="44">
        <f t="shared" si="106"/>
        <v>1.282051282051282E-2</v>
      </c>
      <c r="M415" s="44">
        <f t="shared" si="107"/>
        <v>0.12264150943396226</v>
      </c>
      <c r="N415" s="44">
        <f t="shared" si="108"/>
        <v>3.2258064516129031E-2</v>
      </c>
      <c r="O415" s="44">
        <f t="shared" si="109"/>
        <v>0.125</v>
      </c>
      <c r="P415" s="44">
        <f t="shared" si="110"/>
        <v>1.6666666666666666E-2</v>
      </c>
      <c r="Q415" s="37">
        <f t="shared" si="111"/>
        <v>0.83207745658471333</v>
      </c>
      <c r="R415" s="7">
        <v>331</v>
      </c>
      <c r="S415" s="7">
        <v>0</v>
      </c>
      <c r="T415" s="7">
        <v>0</v>
      </c>
      <c r="U415" s="7">
        <v>0</v>
      </c>
      <c r="V415" s="7">
        <v>8</v>
      </c>
      <c r="W415" s="7">
        <v>2</v>
      </c>
      <c r="X415" s="7">
        <v>0</v>
      </c>
      <c r="Y415" s="7">
        <v>22</v>
      </c>
      <c r="Z415" s="7">
        <v>396</v>
      </c>
      <c r="AA415" s="7">
        <v>13</v>
      </c>
      <c r="AB415" s="7">
        <v>6</v>
      </c>
      <c r="AC415" s="7">
        <v>13</v>
      </c>
      <c r="AD415" s="7">
        <v>8</v>
      </c>
      <c r="AE415" s="7">
        <v>2</v>
      </c>
      <c r="AF415" s="7">
        <v>1</v>
      </c>
    </row>
    <row r="416" spans="1:32" x14ac:dyDescent="0.25">
      <c r="A416" s="26" t="s">
        <v>215</v>
      </c>
      <c r="B416" s="44">
        <f t="shared" si="96"/>
        <v>0</v>
      </c>
      <c r="C416" s="44">
        <f t="shared" si="97"/>
        <v>0</v>
      </c>
      <c r="D416" s="44">
        <f t="shared" si="98"/>
        <v>5.7142857142857143E-3</v>
      </c>
      <c r="E416" s="44">
        <f t="shared" si="99"/>
        <v>4.2016806722689079E-2</v>
      </c>
      <c r="F416" s="44">
        <f t="shared" si="100"/>
        <v>9.3220338983050849E-2</v>
      </c>
      <c r="G416" s="44">
        <f t="shared" si="101"/>
        <v>0.25</v>
      </c>
      <c r="H416" s="44">
        <f t="shared" si="102"/>
        <v>0</v>
      </c>
      <c r="I416" s="44">
        <f t="shared" si="103"/>
        <v>1.5799256505576207E-2</v>
      </c>
      <c r="J416" s="44">
        <f t="shared" si="104"/>
        <v>0.16253555465258024</v>
      </c>
      <c r="K416" s="44">
        <f t="shared" si="105"/>
        <v>9.6296296296296297E-2</v>
      </c>
      <c r="L416" s="44">
        <f t="shared" si="106"/>
        <v>4.2735042735042736E-2</v>
      </c>
      <c r="M416" s="44">
        <f t="shared" si="107"/>
        <v>0.12264150943396226</v>
      </c>
      <c r="N416" s="44">
        <f t="shared" si="108"/>
        <v>0</v>
      </c>
      <c r="O416" s="44">
        <f t="shared" si="109"/>
        <v>0</v>
      </c>
      <c r="P416" s="44">
        <f t="shared" si="110"/>
        <v>0</v>
      </c>
      <c r="Q416" s="37">
        <f t="shared" si="111"/>
        <v>0.83095909104348342</v>
      </c>
      <c r="R416" s="7">
        <v>0</v>
      </c>
      <c r="S416" s="7">
        <v>0</v>
      </c>
      <c r="T416" s="7">
        <v>1</v>
      </c>
      <c r="U416" s="7">
        <v>5</v>
      </c>
      <c r="V416" s="7">
        <v>11</v>
      </c>
      <c r="W416" s="7">
        <v>2</v>
      </c>
      <c r="X416" s="7">
        <v>0</v>
      </c>
      <c r="Y416" s="7">
        <v>17</v>
      </c>
      <c r="Z416" s="7">
        <v>800</v>
      </c>
      <c r="AA416" s="7">
        <v>13</v>
      </c>
      <c r="AB416" s="7">
        <v>20</v>
      </c>
      <c r="AC416" s="7">
        <v>13</v>
      </c>
      <c r="AD416" s="7">
        <v>0</v>
      </c>
      <c r="AE416" s="7">
        <v>0</v>
      </c>
      <c r="AF416" s="7">
        <v>0</v>
      </c>
    </row>
    <row r="417" spans="1:32" x14ac:dyDescent="0.25">
      <c r="A417" s="26" t="s">
        <v>235</v>
      </c>
      <c r="B417" s="44">
        <f t="shared" si="96"/>
        <v>1.3486490257173418E-3</v>
      </c>
      <c r="C417" s="44">
        <f t="shared" si="97"/>
        <v>0</v>
      </c>
      <c r="D417" s="44">
        <f t="shared" si="98"/>
        <v>0</v>
      </c>
      <c r="E417" s="44">
        <f t="shared" si="99"/>
        <v>0</v>
      </c>
      <c r="F417" s="44">
        <f t="shared" si="100"/>
        <v>0.11864406779661017</v>
      </c>
      <c r="G417" s="44">
        <f t="shared" si="101"/>
        <v>0.375</v>
      </c>
      <c r="H417" s="44">
        <f t="shared" si="102"/>
        <v>0</v>
      </c>
      <c r="I417" s="44">
        <f t="shared" si="103"/>
        <v>4.646840148698885E-3</v>
      </c>
      <c r="J417" s="44">
        <f t="shared" si="104"/>
        <v>4.2462413652986593E-2</v>
      </c>
      <c r="K417" s="44">
        <f t="shared" si="105"/>
        <v>0.12592592592592591</v>
      </c>
      <c r="L417" s="44">
        <f t="shared" si="106"/>
        <v>1.0683760683760684E-2</v>
      </c>
      <c r="M417" s="44">
        <f t="shared" si="107"/>
        <v>0.15094339622641509</v>
      </c>
      <c r="N417" s="44">
        <f t="shared" si="108"/>
        <v>0</v>
      </c>
      <c r="O417" s="44">
        <f t="shared" si="109"/>
        <v>0</v>
      </c>
      <c r="P417" s="44">
        <f t="shared" si="110"/>
        <v>0</v>
      </c>
      <c r="Q417" s="37">
        <f t="shared" si="111"/>
        <v>0.82965505346011459</v>
      </c>
      <c r="R417" s="7">
        <v>58</v>
      </c>
      <c r="S417" s="7">
        <v>0</v>
      </c>
      <c r="T417" s="7">
        <v>0</v>
      </c>
      <c r="U417" s="7">
        <v>0</v>
      </c>
      <c r="V417" s="7">
        <v>14</v>
      </c>
      <c r="W417" s="7">
        <v>3</v>
      </c>
      <c r="X417" s="7">
        <v>0</v>
      </c>
      <c r="Y417" s="7">
        <v>5</v>
      </c>
      <c r="Z417" s="7">
        <v>209</v>
      </c>
      <c r="AA417" s="7">
        <v>17</v>
      </c>
      <c r="AB417" s="7">
        <v>5</v>
      </c>
      <c r="AC417" s="7">
        <v>16</v>
      </c>
      <c r="AD417" s="7">
        <v>0</v>
      </c>
      <c r="AE417" s="7">
        <v>0</v>
      </c>
      <c r="AF417" s="7">
        <v>0</v>
      </c>
    </row>
    <row r="418" spans="1:32" x14ac:dyDescent="0.25">
      <c r="A418" s="27" t="s">
        <v>484</v>
      </c>
      <c r="B418" s="44">
        <f t="shared" si="96"/>
        <v>0</v>
      </c>
      <c r="C418" s="44">
        <f t="shared" si="97"/>
        <v>0</v>
      </c>
      <c r="D418" s="44">
        <f t="shared" si="98"/>
        <v>0</v>
      </c>
      <c r="E418" s="44">
        <f t="shared" si="99"/>
        <v>0</v>
      </c>
      <c r="F418" s="44">
        <f t="shared" si="100"/>
        <v>9.3220338983050849E-2</v>
      </c>
      <c r="G418" s="44">
        <f t="shared" si="101"/>
        <v>0.5</v>
      </c>
      <c r="H418" s="44">
        <f t="shared" si="102"/>
        <v>0.1111111111111111</v>
      </c>
      <c r="I418" s="44">
        <f t="shared" si="103"/>
        <v>8.3643122676579917E-3</v>
      </c>
      <c r="J418" s="44">
        <f t="shared" si="104"/>
        <v>4.0837058106460787E-2</v>
      </c>
      <c r="K418" s="44">
        <f t="shared" si="105"/>
        <v>6.6666666666666666E-2</v>
      </c>
      <c r="L418" s="44">
        <f t="shared" si="106"/>
        <v>6.41025641025641E-3</v>
      </c>
      <c r="M418" s="44">
        <f t="shared" si="107"/>
        <v>0</v>
      </c>
      <c r="N418" s="44">
        <f t="shared" si="108"/>
        <v>0</v>
      </c>
      <c r="O418" s="44">
        <f t="shared" si="109"/>
        <v>0</v>
      </c>
      <c r="P418" s="44">
        <f t="shared" si="110"/>
        <v>0</v>
      </c>
      <c r="Q418" s="37">
        <f t="shared" si="111"/>
        <v>0.82660974354520378</v>
      </c>
      <c r="R418" s="7">
        <v>0</v>
      </c>
      <c r="S418" s="7">
        <v>0</v>
      </c>
      <c r="T418" s="7">
        <v>0</v>
      </c>
      <c r="U418" s="7">
        <v>0</v>
      </c>
      <c r="V418" s="7">
        <v>11</v>
      </c>
      <c r="W418" s="7">
        <v>4</v>
      </c>
      <c r="X418" s="7">
        <v>2</v>
      </c>
      <c r="Y418" s="7">
        <v>9</v>
      </c>
      <c r="Z418" s="7">
        <v>201</v>
      </c>
      <c r="AA418" s="7">
        <v>9</v>
      </c>
      <c r="AB418" s="7">
        <v>3</v>
      </c>
      <c r="AC418" s="7">
        <v>0</v>
      </c>
      <c r="AD418" s="7">
        <v>0</v>
      </c>
      <c r="AE418" s="7">
        <v>0</v>
      </c>
      <c r="AF418" s="7">
        <v>0</v>
      </c>
    </row>
    <row r="419" spans="1:32" x14ac:dyDescent="0.25">
      <c r="A419" s="27" t="s">
        <v>435</v>
      </c>
      <c r="B419" s="44">
        <f t="shared" si="96"/>
        <v>7.2315490861740222E-3</v>
      </c>
      <c r="C419" s="44">
        <f t="shared" si="97"/>
        <v>0</v>
      </c>
      <c r="D419" s="44">
        <f t="shared" si="98"/>
        <v>0</v>
      </c>
      <c r="E419" s="44">
        <f t="shared" si="99"/>
        <v>0</v>
      </c>
      <c r="F419" s="44">
        <f t="shared" si="100"/>
        <v>0.15254237288135594</v>
      </c>
      <c r="G419" s="44">
        <f t="shared" si="101"/>
        <v>0.375</v>
      </c>
      <c r="H419" s="44">
        <f t="shared" si="102"/>
        <v>0</v>
      </c>
      <c r="I419" s="44">
        <f t="shared" si="103"/>
        <v>4.9256505576208177E-2</v>
      </c>
      <c r="J419" s="44">
        <f t="shared" si="104"/>
        <v>4.3275091426249489E-2</v>
      </c>
      <c r="K419" s="44">
        <f t="shared" si="105"/>
        <v>0.1037037037037037</v>
      </c>
      <c r="L419" s="44">
        <f t="shared" si="106"/>
        <v>0</v>
      </c>
      <c r="M419" s="44">
        <f t="shared" si="107"/>
        <v>9.4339622641509441E-2</v>
      </c>
      <c r="N419" s="44">
        <f t="shared" si="108"/>
        <v>0</v>
      </c>
      <c r="O419" s="44">
        <f t="shared" si="109"/>
        <v>0</v>
      </c>
      <c r="P419" s="44">
        <f t="shared" si="110"/>
        <v>0</v>
      </c>
      <c r="Q419" s="37">
        <f t="shared" si="111"/>
        <v>0.82534884531520081</v>
      </c>
      <c r="R419" s="7">
        <v>311</v>
      </c>
      <c r="S419" s="7">
        <v>0</v>
      </c>
      <c r="T419" s="7">
        <v>0</v>
      </c>
      <c r="U419" s="7">
        <v>0</v>
      </c>
      <c r="V419" s="7">
        <v>18</v>
      </c>
      <c r="W419" s="7">
        <v>3</v>
      </c>
      <c r="X419" s="7">
        <v>0</v>
      </c>
      <c r="Y419" s="7">
        <v>53</v>
      </c>
      <c r="Z419" s="7">
        <v>213</v>
      </c>
      <c r="AA419" s="7">
        <v>14</v>
      </c>
      <c r="AB419" s="7">
        <v>0</v>
      </c>
      <c r="AC419" s="7">
        <v>10</v>
      </c>
      <c r="AD419" s="7">
        <v>0</v>
      </c>
      <c r="AE419" s="7">
        <v>0</v>
      </c>
      <c r="AF419" s="7">
        <v>0</v>
      </c>
    </row>
    <row r="420" spans="1:32" x14ac:dyDescent="0.25">
      <c r="A420" s="27" t="s">
        <v>273</v>
      </c>
      <c r="B420" s="44">
        <f t="shared" si="96"/>
        <v>2.3950146491187275E-3</v>
      </c>
      <c r="C420" s="44">
        <f t="shared" si="97"/>
        <v>1.1904761904761904E-2</v>
      </c>
      <c r="D420" s="44">
        <f t="shared" si="98"/>
        <v>5.7142857142857143E-3</v>
      </c>
      <c r="E420" s="44">
        <f t="shared" si="99"/>
        <v>3.3613445378151259E-2</v>
      </c>
      <c r="F420" s="44">
        <f t="shared" si="100"/>
        <v>5.0847457627118647E-2</v>
      </c>
      <c r="G420" s="44">
        <f t="shared" si="101"/>
        <v>0.5</v>
      </c>
      <c r="H420" s="44">
        <f t="shared" si="102"/>
        <v>0</v>
      </c>
      <c r="I420" s="44">
        <f t="shared" si="103"/>
        <v>1.4869888475836431E-2</v>
      </c>
      <c r="J420" s="44">
        <f t="shared" si="104"/>
        <v>4.2259244209670865E-2</v>
      </c>
      <c r="K420" s="44">
        <f t="shared" si="105"/>
        <v>8.8888888888888892E-2</v>
      </c>
      <c r="L420" s="44">
        <f t="shared" si="106"/>
        <v>2.136752136752137E-3</v>
      </c>
      <c r="M420" s="44">
        <f t="shared" si="107"/>
        <v>6.6037735849056603E-2</v>
      </c>
      <c r="N420" s="44">
        <f t="shared" si="108"/>
        <v>0</v>
      </c>
      <c r="O420" s="44">
        <f t="shared" si="109"/>
        <v>0</v>
      </c>
      <c r="P420" s="44">
        <f t="shared" si="110"/>
        <v>0</v>
      </c>
      <c r="Q420" s="37">
        <f t="shared" si="111"/>
        <v>0.81866747483364122</v>
      </c>
      <c r="R420" s="7">
        <v>103</v>
      </c>
      <c r="S420" s="7">
        <v>1</v>
      </c>
      <c r="T420" s="7">
        <v>1</v>
      </c>
      <c r="U420" s="7">
        <v>4</v>
      </c>
      <c r="V420" s="7">
        <v>6</v>
      </c>
      <c r="W420" s="7">
        <v>4</v>
      </c>
      <c r="X420" s="7">
        <v>0</v>
      </c>
      <c r="Y420" s="7">
        <v>16</v>
      </c>
      <c r="Z420" s="7">
        <v>208</v>
      </c>
      <c r="AA420" s="7">
        <v>12</v>
      </c>
      <c r="AB420" s="7">
        <v>1</v>
      </c>
      <c r="AC420" s="7">
        <v>7</v>
      </c>
      <c r="AD420" s="7">
        <v>0</v>
      </c>
      <c r="AE420" s="7">
        <v>0</v>
      </c>
      <c r="AF420" s="7">
        <v>0</v>
      </c>
    </row>
    <row r="421" spans="1:32" x14ac:dyDescent="0.25">
      <c r="A421" s="26" t="s">
        <v>344</v>
      </c>
      <c r="B421" s="44">
        <f t="shared" si="96"/>
        <v>1.1393759010370646E-3</v>
      </c>
      <c r="C421" s="44">
        <f t="shared" si="97"/>
        <v>0</v>
      </c>
      <c r="D421" s="44">
        <f t="shared" si="98"/>
        <v>0</v>
      </c>
      <c r="E421" s="44">
        <f t="shared" si="99"/>
        <v>0</v>
      </c>
      <c r="F421" s="44">
        <f t="shared" si="100"/>
        <v>0.11864406779661017</v>
      </c>
      <c r="G421" s="44">
        <f t="shared" si="101"/>
        <v>0.375</v>
      </c>
      <c r="H421" s="44">
        <f t="shared" si="102"/>
        <v>0</v>
      </c>
      <c r="I421" s="44">
        <f t="shared" si="103"/>
        <v>5.2973977695167283E-2</v>
      </c>
      <c r="J421" s="44">
        <f t="shared" si="104"/>
        <v>0.12555871596911825</v>
      </c>
      <c r="K421" s="44">
        <f t="shared" si="105"/>
        <v>7.407407407407407E-2</v>
      </c>
      <c r="L421" s="44">
        <f t="shared" si="106"/>
        <v>0</v>
      </c>
      <c r="M421" s="44">
        <f t="shared" si="107"/>
        <v>6.6037735849056603E-2</v>
      </c>
      <c r="N421" s="44">
        <f t="shared" si="108"/>
        <v>0</v>
      </c>
      <c r="O421" s="44">
        <f t="shared" si="109"/>
        <v>0</v>
      </c>
      <c r="P421" s="44">
        <f t="shared" si="110"/>
        <v>0</v>
      </c>
      <c r="Q421" s="37">
        <f t="shared" si="111"/>
        <v>0.81342794728506351</v>
      </c>
      <c r="R421" s="7">
        <v>49</v>
      </c>
      <c r="S421" s="7">
        <v>0</v>
      </c>
      <c r="T421" s="7">
        <v>0</v>
      </c>
      <c r="U421" s="7">
        <v>0</v>
      </c>
      <c r="V421" s="7">
        <v>14</v>
      </c>
      <c r="W421" s="7">
        <v>3</v>
      </c>
      <c r="X421" s="7">
        <v>0</v>
      </c>
      <c r="Y421" s="7">
        <v>57</v>
      </c>
      <c r="Z421" s="7">
        <v>618</v>
      </c>
      <c r="AA421" s="7">
        <v>10</v>
      </c>
      <c r="AB421" s="7">
        <v>0</v>
      </c>
      <c r="AC421" s="7">
        <v>7</v>
      </c>
      <c r="AD421" s="7">
        <v>0</v>
      </c>
      <c r="AE421" s="7">
        <v>0</v>
      </c>
      <c r="AF421" s="7">
        <v>0</v>
      </c>
    </row>
    <row r="422" spans="1:32" x14ac:dyDescent="0.25">
      <c r="A422" s="26" t="s">
        <v>186</v>
      </c>
      <c r="B422" s="44">
        <f t="shared" si="96"/>
        <v>1.6323303725061619E-2</v>
      </c>
      <c r="C422" s="44">
        <f t="shared" si="97"/>
        <v>0</v>
      </c>
      <c r="D422" s="44">
        <f t="shared" si="98"/>
        <v>0</v>
      </c>
      <c r="E422" s="44">
        <f t="shared" si="99"/>
        <v>0</v>
      </c>
      <c r="F422" s="44">
        <f t="shared" si="100"/>
        <v>4.2372881355932202E-2</v>
      </c>
      <c r="G422" s="44">
        <f t="shared" si="101"/>
        <v>0.25</v>
      </c>
      <c r="H422" s="44">
        <f t="shared" si="102"/>
        <v>0</v>
      </c>
      <c r="I422" s="44">
        <f t="shared" si="103"/>
        <v>2.0446096654275093E-2</v>
      </c>
      <c r="J422" s="44">
        <f t="shared" si="104"/>
        <v>5.3636733035351485E-2</v>
      </c>
      <c r="K422" s="44">
        <f t="shared" si="105"/>
        <v>0.1037037037037037</v>
      </c>
      <c r="L422" s="44">
        <f t="shared" si="106"/>
        <v>0</v>
      </c>
      <c r="M422" s="44">
        <f t="shared" si="107"/>
        <v>0.16037735849056603</v>
      </c>
      <c r="N422" s="44">
        <f t="shared" si="108"/>
        <v>2.0161290322580645E-2</v>
      </c>
      <c r="O422" s="44">
        <f t="shared" si="109"/>
        <v>0.125</v>
      </c>
      <c r="P422" s="44">
        <f t="shared" si="110"/>
        <v>1.6666666666666666E-2</v>
      </c>
      <c r="Q422" s="37">
        <f t="shared" si="111"/>
        <v>0.80868803395413746</v>
      </c>
      <c r="R422" s="7">
        <v>702</v>
      </c>
      <c r="S422" s="7">
        <v>0</v>
      </c>
      <c r="T422" s="7">
        <v>0</v>
      </c>
      <c r="U422" s="7">
        <v>0</v>
      </c>
      <c r="V422" s="7">
        <v>5</v>
      </c>
      <c r="W422" s="7">
        <v>2</v>
      </c>
      <c r="X422" s="7">
        <v>0</v>
      </c>
      <c r="Y422" s="7">
        <v>22</v>
      </c>
      <c r="Z422" s="7">
        <v>264</v>
      </c>
      <c r="AA422" s="7">
        <v>14</v>
      </c>
      <c r="AB422" s="7">
        <v>0</v>
      </c>
      <c r="AC422" s="7">
        <v>17</v>
      </c>
      <c r="AD422" s="7">
        <v>5</v>
      </c>
      <c r="AE422" s="7">
        <v>2</v>
      </c>
      <c r="AF422" s="7">
        <v>1</v>
      </c>
    </row>
    <row r="423" spans="1:32" x14ac:dyDescent="0.25">
      <c r="A423" s="27" t="s">
        <v>538</v>
      </c>
      <c r="B423" s="44">
        <f t="shared" si="96"/>
        <v>3.1158443007952377E-3</v>
      </c>
      <c r="C423" s="44">
        <f t="shared" si="97"/>
        <v>0</v>
      </c>
      <c r="D423" s="44">
        <f t="shared" si="98"/>
        <v>0</v>
      </c>
      <c r="E423" s="44">
        <f t="shared" si="99"/>
        <v>0</v>
      </c>
      <c r="F423" s="44">
        <f t="shared" si="100"/>
        <v>3.3898305084745763E-2</v>
      </c>
      <c r="G423" s="44">
        <f t="shared" si="101"/>
        <v>0.5</v>
      </c>
      <c r="H423" s="44">
        <f t="shared" si="102"/>
        <v>5.5555555555555552E-2</v>
      </c>
      <c r="I423" s="44">
        <f t="shared" si="103"/>
        <v>4.646840148698885E-3</v>
      </c>
      <c r="J423" s="44">
        <f t="shared" si="104"/>
        <v>1.6863063795205201E-2</v>
      </c>
      <c r="K423" s="44">
        <f t="shared" si="105"/>
        <v>8.1481481481481488E-2</v>
      </c>
      <c r="L423" s="44">
        <f t="shared" si="106"/>
        <v>0</v>
      </c>
      <c r="M423" s="44">
        <f t="shared" si="107"/>
        <v>0.10377358490566038</v>
      </c>
      <c r="N423" s="44">
        <f t="shared" si="108"/>
        <v>0</v>
      </c>
      <c r="O423" s="44">
        <f t="shared" si="109"/>
        <v>0</v>
      </c>
      <c r="P423" s="44">
        <f t="shared" si="110"/>
        <v>0</v>
      </c>
      <c r="Q423" s="37">
        <f t="shared" si="111"/>
        <v>0.79933467527214253</v>
      </c>
      <c r="R423" s="7">
        <v>134</v>
      </c>
      <c r="S423" s="7">
        <v>0</v>
      </c>
      <c r="T423" s="7">
        <v>0</v>
      </c>
      <c r="U423" s="7">
        <v>0</v>
      </c>
      <c r="V423" s="7">
        <v>4</v>
      </c>
      <c r="W423" s="7">
        <v>4</v>
      </c>
      <c r="X423" s="7">
        <v>1</v>
      </c>
      <c r="Y423" s="7">
        <v>5</v>
      </c>
      <c r="Z423" s="7">
        <v>83</v>
      </c>
      <c r="AA423" s="7">
        <v>11</v>
      </c>
      <c r="AB423" s="7">
        <v>0</v>
      </c>
      <c r="AC423" s="7">
        <v>11</v>
      </c>
      <c r="AD423" s="7">
        <v>0</v>
      </c>
      <c r="AE423" s="7">
        <v>0</v>
      </c>
      <c r="AF423" s="7">
        <v>0</v>
      </c>
    </row>
    <row r="424" spans="1:32" x14ac:dyDescent="0.25">
      <c r="A424" s="26" t="s">
        <v>398</v>
      </c>
      <c r="B424" s="44">
        <f t="shared" si="96"/>
        <v>4.0226945077431056E-3</v>
      </c>
      <c r="C424" s="44">
        <f t="shared" si="97"/>
        <v>0</v>
      </c>
      <c r="D424" s="44">
        <f t="shared" si="98"/>
        <v>0</v>
      </c>
      <c r="E424" s="44">
        <f t="shared" si="99"/>
        <v>0</v>
      </c>
      <c r="F424" s="44">
        <f t="shared" si="100"/>
        <v>5.0847457627118647E-2</v>
      </c>
      <c r="G424" s="44">
        <f t="shared" si="101"/>
        <v>0.25</v>
      </c>
      <c r="H424" s="44">
        <f t="shared" si="102"/>
        <v>0</v>
      </c>
      <c r="I424" s="44">
        <f t="shared" si="103"/>
        <v>5.5762081784386614E-3</v>
      </c>
      <c r="J424" s="44">
        <f t="shared" si="104"/>
        <v>2.336448598130841E-2</v>
      </c>
      <c r="K424" s="44">
        <f t="shared" si="105"/>
        <v>5.185185185185185E-2</v>
      </c>
      <c r="L424" s="44">
        <f t="shared" si="106"/>
        <v>0</v>
      </c>
      <c r="M424" s="44">
        <f t="shared" si="107"/>
        <v>0.14150943396226415</v>
      </c>
      <c r="N424" s="44">
        <f t="shared" si="108"/>
        <v>4.0322580645161289E-3</v>
      </c>
      <c r="O424" s="44">
        <f t="shared" si="109"/>
        <v>0.25</v>
      </c>
      <c r="P424" s="44">
        <f t="shared" si="110"/>
        <v>1.6666666666666666E-2</v>
      </c>
      <c r="Q424" s="37">
        <f t="shared" si="111"/>
        <v>0.79787105683990767</v>
      </c>
      <c r="R424" s="7">
        <v>173</v>
      </c>
      <c r="S424" s="7">
        <v>0</v>
      </c>
      <c r="T424" s="7">
        <v>0</v>
      </c>
      <c r="U424" s="7">
        <v>0</v>
      </c>
      <c r="V424" s="7">
        <v>6</v>
      </c>
      <c r="W424" s="7">
        <v>2</v>
      </c>
      <c r="X424" s="7">
        <v>0</v>
      </c>
      <c r="Y424" s="7">
        <v>6</v>
      </c>
      <c r="Z424" s="7">
        <v>115</v>
      </c>
      <c r="AA424" s="7">
        <v>7</v>
      </c>
      <c r="AB424" s="7">
        <v>0</v>
      </c>
      <c r="AC424" s="7">
        <v>15</v>
      </c>
      <c r="AD424" s="7">
        <v>1</v>
      </c>
      <c r="AE424" s="7">
        <v>4</v>
      </c>
      <c r="AF424" s="7">
        <v>1</v>
      </c>
    </row>
    <row r="425" spans="1:32" x14ac:dyDescent="0.25">
      <c r="A425" s="27" t="s">
        <v>408</v>
      </c>
      <c r="B425" s="44">
        <f t="shared" si="96"/>
        <v>6.5804771427242711E-3</v>
      </c>
      <c r="C425" s="44">
        <f t="shared" si="97"/>
        <v>0</v>
      </c>
      <c r="D425" s="44">
        <f t="shared" si="98"/>
        <v>0</v>
      </c>
      <c r="E425" s="44">
        <f t="shared" si="99"/>
        <v>0</v>
      </c>
      <c r="F425" s="44">
        <f t="shared" si="100"/>
        <v>3.3898305084745763E-2</v>
      </c>
      <c r="G425" s="44">
        <f t="shared" si="101"/>
        <v>0.25</v>
      </c>
      <c r="H425" s="44">
        <f t="shared" si="102"/>
        <v>0</v>
      </c>
      <c r="I425" s="44">
        <f t="shared" si="103"/>
        <v>2.7881040892193307E-3</v>
      </c>
      <c r="J425" s="44">
        <f t="shared" si="104"/>
        <v>4.164973587972369E-2</v>
      </c>
      <c r="K425" s="44">
        <f t="shared" si="105"/>
        <v>0.12592592592592591</v>
      </c>
      <c r="L425" s="44">
        <f t="shared" si="106"/>
        <v>0</v>
      </c>
      <c r="M425" s="44">
        <f t="shared" si="107"/>
        <v>0.18867924528301888</v>
      </c>
      <c r="N425" s="44">
        <f t="shared" si="108"/>
        <v>4.0322580645161289E-3</v>
      </c>
      <c r="O425" s="44">
        <f t="shared" si="109"/>
        <v>0.125</v>
      </c>
      <c r="P425" s="44">
        <f t="shared" si="110"/>
        <v>1.6666666666666666E-2</v>
      </c>
      <c r="Q425" s="37">
        <f t="shared" si="111"/>
        <v>0.79522071813654072</v>
      </c>
      <c r="R425" s="7">
        <v>283</v>
      </c>
      <c r="S425" s="7">
        <v>0</v>
      </c>
      <c r="T425" s="7">
        <v>0</v>
      </c>
      <c r="U425" s="7">
        <v>0</v>
      </c>
      <c r="V425" s="7">
        <v>4</v>
      </c>
      <c r="W425" s="7">
        <v>2</v>
      </c>
      <c r="X425" s="7">
        <v>0</v>
      </c>
      <c r="Y425" s="7">
        <v>3</v>
      </c>
      <c r="Z425" s="7">
        <v>205</v>
      </c>
      <c r="AA425" s="7">
        <v>17</v>
      </c>
      <c r="AB425" s="7">
        <v>0</v>
      </c>
      <c r="AC425" s="7">
        <v>20</v>
      </c>
      <c r="AD425" s="7">
        <v>1</v>
      </c>
      <c r="AE425" s="7">
        <v>2</v>
      </c>
      <c r="AF425" s="7">
        <v>1</v>
      </c>
    </row>
    <row r="426" spans="1:32" x14ac:dyDescent="0.25">
      <c r="A426" s="26" t="s">
        <v>373</v>
      </c>
      <c r="B426" s="44">
        <f t="shared" si="96"/>
        <v>7.4873273496721387E-3</v>
      </c>
      <c r="C426" s="44">
        <f t="shared" si="97"/>
        <v>0</v>
      </c>
      <c r="D426" s="44">
        <f t="shared" si="98"/>
        <v>0</v>
      </c>
      <c r="E426" s="44">
        <f t="shared" si="99"/>
        <v>5.0420168067226892E-2</v>
      </c>
      <c r="F426" s="44">
        <f t="shared" si="100"/>
        <v>4.2372881355932202E-2</v>
      </c>
      <c r="G426" s="44">
        <f t="shared" si="101"/>
        <v>0.375</v>
      </c>
      <c r="H426" s="44">
        <f t="shared" si="102"/>
        <v>5.5555555555555552E-2</v>
      </c>
      <c r="I426" s="44">
        <f t="shared" si="103"/>
        <v>5.5762081784386614E-3</v>
      </c>
      <c r="J426" s="44">
        <f t="shared" si="104"/>
        <v>2.3567655424624138E-2</v>
      </c>
      <c r="K426" s="44">
        <f t="shared" si="105"/>
        <v>0.11851851851851852</v>
      </c>
      <c r="L426" s="44">
        <f t="shared" si="106"/>
        <v>0</v>
      </c>
      <c r="M426" s="44">
        <f t="shared" si="107"/>
        <v>9.4339622641509441E-2</v>
      </c>
      <c r="N426" s="44">
        <f t="shared" si="108"/>
        <v>4.0322580645161289E-3</v>
      </c>
      <c r="O426" s="44">
        <f t="shared" si="109"/>
        <v>0</v>
      </c>
      <c r="P426" s="44">
        <f t="shared" si="110"/>
        <v>1.6666666666666666E-2</v>
      </c>
      <c r="Q426" s="37">
        <f t="shared" si="111"/>
        <v>0.79353686182266037</v>
      </c>
      <c r="R426" s="7">
        <v>322</v>
      </c>
      <c r="S426" s="7">
        <v>0</v>
      </c>
      <c r="T426" s="7">
        <v>0</v>
      </c>
      <c r="U426" s="7">
        <v>6</v>
      </c>
      <c r="V426" s="7">
        <v>5</v>
      </c>
      <c r="W426" s="7">
        <v>3</v>
      </c>
      <c r="X426" s="7">
        <v>1</v>
      </c>
      <c r="Y426" s="7">
        <v>6</v>
      </c>
      <c r="Z426" s="7">
        <v>116</v>
      </c>
      <c r="AA426" s="7">
        <v>16</v>
      </c>
      <c r="AB426" s="7">
        <v>0</v>
      </c>
      <c r="AC426" s="7">
        <v>10</v>
      </c>
      <c r="AD426" s="7">
        <v>1</v>
      </c>
      <c r="AE426" s="7">
        <v>0</v>
      </c>
      <c r="AF426" s="7">
        <v>1</v>
      </c>
    </row>
    <row r="427" spans="1:32" x14ac:dyDescent="0.25">
      <c r="A427" s="26" t="s">
        <v>92</v>
      </c>
      <c r="B427" s="44">
        <f t="shared" si="96"/>
        <v>2.371762079709808E-2</v>
      </c>
      <c r="C427" s="44">
        <f t="shared" si="97"/>
        <v>0</v>
      </c>
      <c r="D427" s="44">
        <f t="shared" si="98"/>
        <v>0</v>
      </c>
      <c r="E427" s="44">
        <f t="shared" si="99"/>
        <v>0</v>
      </c>
      <c r="F427" s="44">
        <f t="shared" si="100"/>
        <v>0.1271186440677966</v>
      </c>
      <c r="G427" s="44">
        <f t="shared" si="101"/>
        <v>0.25</v>
      </c>
      <c r="H427" s="44">
        <f t="shared" si="102"/>
        <v>0.1111111111111111</v>
      </c>
      <c r="I427" s="44">
        <f t="shared" si="103"/>
        <v>2.1375464684014869E-2</v>
      </c>
      <c r="J427" s="44">
        <f t="shared" si="104"/>
        <v>2.8037383177570093E-2</v>
      </c>
      <c r="K427" s="44">
        <f t="shared" si="105"/>
        <v>0.2074074074074074</v>
      </c>
      <c r="L427" s="44">
        <f t="shared" si="106"/>
        <v>1.9230769230769232E-2</v>
      </c>
      <c r="M427" s="44">
        <f t="shared" si="107"/>
        <v>0</v>
      </c>
      <c r="N427" s="44">
        <f t="shared" si="108"/>
        <v>0</v>
      </c>
      <c r="O427" s="44">
        <f t="shared" si="109"/>
        <v>0</v>
      </c>
      <c r="P427" s="44">
        <f t="shared" si="110"/>
        <v>0</v>
      </c>
      <c r="Q427" s="37">
        <f t="shared" si="111"/>
        <v>0.78799840047576741</v>
      </c>
      <c r="R427" s="7">
        <v>1020</v>
      </c>
      <c r="S427" s="7">
        <v>0</v>
      </c>
      <c r="T427" s="7">
        <v>0</v>
      </c>
      <c r="U427" s="7">
        <v>0</v>
      </c>
      <c r="V427" s="7">
        <v>15</v>
      </c>
      <c r="W427" s="7">
        <v>2</v>
      </c>
      <c r="X427" s="7">
        <v>2</v>
      </c>
      <c r="Y427" s="7">
        <v>23</v>
      </c>
      <c r="Z427" s="7">
        <v>138</v>
      </c>
      <c r="AA427" s="7">
        <v>28</v>
      </c>
      <c r="AB427" s="7">
        <v>9</v>
      </c>
      <c r="AC427" s="7">
        <v>0</v>
      </c>
      <c r="AD427" s="7">
        <v>0</v>
      </c>
      <c r="AE427" s="7">
        <v>0</v>
      </c>
      <c r="AF427" s="7">
        <v>0</v>
      </c>
    </row>
    <row r="428" spans="1:32" x14ac:dyDescent="0.25">
      <c r="A428" s="27" t="s">
        <v>205</v>
      </c>
      <c r="B428" s="44">
        <f t="shared" si="96"/>
        <v>9.928847137608705E-3</v>
      </c>
      <c r="C428" s="44">
        <f t="shared" si="97"/>
        <v>0</v>
      </c>
      <c r="D428" s="44">
        <f t="shared" si="98"/>
        <v>0</v>
      </c>
      <c r="E428" s="44">
        <f t="shared" si="99"/>
        <v>0</v>
      </c>
      <c r="F428" s="44">
        <f t="shared" si="100"/>
        <v>5.0847457627118647E-2</v>
      </c>
      <c r="G428" s="44">
        <f t="shared" si="101"/>
        <v>0.25</v>
      </c>
      <c r="H428" s="44">
        <f t="shared" si="102"/>
        <v>0</v>
      </c>
      <c r="I428" s="44">
        <f t="shared" si="103"/>
        <v>2.3234200743494422E-2</v>
      </c>
      <c r="J428" s="44">
        <f t="shared" si="104"/>
        <v>0.11885412433969932</v>
      </c>
      <c r="K428" s="44">
        <f t="shared" si="105"/>
        <v>5.185185185185185E-2</v>
      </c>
      <c r="L428" s="44">
        <f t="shared" si="106"/>
        <v>0</v>
      </c>
      <c r="M428" s="44">
        <f t="shared" si="107"/>
        <v>0.11320754716981132</v>
      </c>
      <c r="N428" s="44">
        <f t="shared" si="108"/>
        <v>2.8225806451612902E-2</v>
      </c>
      <c r="O428" s="44">
        <f t="shared" si="109"/>
        <v>0.125</v>
      </c>
      <c r="P428" s="44">
        <f t="shared" si="110"/>
        <v>1.6666666666666666E-2</v>
      </c>
      <c r="Q428" s="37">
        <f t="shared" si="111"/>
        <v>0.78781650198786379</v>
      </c>
      <c r="R428" s="7">
        <v>427</v>
      </c>
      <c r="S428" s="7">
        <v>0</v>
      </c>
      <c r="T428" s="7">
        <v>0</v>
      </c>
      <c r="U428" s="7">
        <v>0</v>
      </c>
      <c r="V428" s="7">
        <v>6</v>
      </c>
      <c r="W428" s="7">
        <v>2</v>
      </c>
      <c r="X428" s="7">
        <v>0</v>
      </c>
      <c r="Y428" s="7">
        <v>25</v>
      </c>
      <c r="Z428" s="7">
        <v>585</v>
      </c>
      <c r="AA428" s="7">
        <v>7</v>
      </c>
      <c r="AB428" s="7">
        <v>0</v>
      </c>
      <c r="AC428" s="7">
        <v>12</v>
      </c>
      <c r="AD428" s="7">
        <v>7</v>
      </c>
      <c r="AE428" s="7">
        <v>2</v>
      </c>
      <c r="AF428" s="7">
        <v>1</v>
      </c>
    </row>
    <row r="429" spans="1:32" x14ac:dyDescent="0.25">
      <c r="A429" s="26" t="s">
        <v>421</v>
      </c>
      <c r="B429" s="44">
        <f t="shared" si="96"/>
        <v>1.0672929358694136E-2</v>
      </c>
      <c r="C429" s="44">
        <f t="shared" si="97"/>
        <v>0</v>
      </c>
      <c r="D429" s="44">
        <f t="shared" si="98"/>
        <v>0</v>
      </c>
      <c r="E429" s="44">
        <f t="shared" si="99"/>
        <v>0</v>
      </c>
      <c r="F429" s="44">
        <f t="shared" si="100"/>
        <v>7.6271186440677971E-2</v>
      </c>
      <c r="G429" s="44">
        <f t="shared" si="101"/>
        <v>0.25</v>
      </c>
      <c r="H429" s="44">
        <f t="shared" si="102"/>
        <v>0</v>
      </c>
      <c r="I429" s="44">
        <f t="shared" si="103"/>
        <v>1.2081784386617101E-2</v>
      </c>
      <c r="J429" s="44">
        <f t="shared" si="104"/>
        <v>0.21942299878098334</v>
      </c>
      <c r="K429" s="44">
        <f t="shared" si="105"/>
        <v>0.1037037037037037</v>
      </c>
      <c r="L429" s="44">
        <f t="shared" si="106"/>
        <v>1.0683760683760684E-2</v>
      </c>
      <c r="M429" s="44">
        <f t="shared" si="107"/>
        <v>0.10377358490566038</v>
      </c>
      <c r="N429" s="44">
        <f t="shared" si="108"/>
        <v>0</v>
      </c>
      <c r="O429" s="44">
        <f t="shared" si="109"/>
        <v>0</v>
      </c>
      <c r="P429" s="44">
        <f t="shared" si="110"/>
        <v>0</v>
      </c>
      <c r="Q429" s="37">
        <f t="shared" si="111"/>
        <v>0.78660994826009734</v>
      </c>
      <c r="R429" s="7">
        <v>459</v>
      </c>
      <c r="S429" s="7">
        <v>0</v>
      </c>
      <c r="T429" s="7">
        <v>0</v>
      </c>
      <c r="U429" s="7">
        <v>0</v>
      </c>
      <c r="V429" s="7">
        <v>9</v>
      </c>
      <c r="W429" s="7">
        <v>2</v>
      </c>
      <c r="X429" s="7">
        <v>0</v>
      </c>
      <c r="Y429" s="7">
        <v>13</v>
      </c>
      <c r="Z429" s="7">
        <v>1080</v>
      </c>
      <c r="AA429" s="7">
        <v>14</v>
      </c>
      <c r="AB429" s="7">
        <v>5</v>
      </c>
      <c r="AC429" s="7">
        <v>11</v>
      </c>
      <c r="AD429" s="7">
        <v>0</v>
      </c>
      <c r="AE429" s="7">
        <v>0</v>
      </c>
      <c r="AF429" s="7">
        <v>0</v>
      </c>
    </row>
    <row r="430" spans="1:32" x14ac:dyDescent="0.25">
      <c r="A430" s="27" t="s">
        <v>465</v>
      </c>
      <c r="B430" s="44">
        <f t="shared" si="96"/>
        <v>2.23224666325629E-3</v>
      </c>
      <c r="C430" s="44">
        <f t="shared" si="97"/>
        <v>0</v>
      </c>
      <c r="D430" s="44">
        <f t="shared" si="98"/>
        <v>0</v>
      </c>
      <c r="E430" s="44">
        <f t="shared" si="99"/>
        <v>0</v>
      </c>
      <c r="F430" s="44">
        <f t="shared" si="100"/>
        <v>5.9322033898305086E-2</v>
      </c>
      <c r="G430" s="44">
        <f t="shared" si="101"/>
        <v>0.375</v>
      </c>
      <c r="H430" s="44">
        <f t="shared" si="102"/>
        <v>0</v>
      </c>
      <c r="I430" s="44">
        <f t="shared" si="103"/>
        <v>3.7174721189591076E-3</v>
      </c>
      <c r="J430" s="44">
        <f t="shared" si="104"/>
        <v>0.18894758228362454</v>
      </c>
      <c r="K430" s="44">
        <f t="shared" si="105"/>
        <v>6.6666666666666666E-2</v>
      </c>
      <c r="L430" s="44">
        <f t="shared" si="106"/>
        <v>3.2051282051282048E-2</v>
      </c>
      <c r="M430" s="44">
        <f t="shared" si="107"/>
        <v>5.6603773584905662E-2</v>
      </c>
      <c r="N430" s="44">
        <f t="shared" si="108"/>
        <v>0</v>
      </c>
      <c r="O430" s="44">
        <f t="shared" si="109"/>
        <v>0</v>
      </c>
      <c r="P430" s="44">
        <f t="shared" si="110"/>
        <v>0</v>
      </c>
      <c r="Q430" s="37">
        <f t="shared" si="111"/>
        <v>0.78454105726699941</v>
      </c>
      <c r="R430" s="7">
        <v>96</v>
      </c>
      <c r="S430" s="7">
        <v>0</v>
      </c>
      <c r="T430" s="7">
        <v>0</v>
      </c>
      <c r="U430" s="7">
        <v>0</v>
      </c>
      <c r="V430" s="7">
        <v>7</v>
      </c>
      <c r="W430" s="7">
        <v>3</v>
      </c>
      <c r="X430" s="7">
        <v>0</v>
      </c>
      <c r="Y430" s="7">
        <v>4</v>
      </c>
      <c r="Z430" s="7">
        <v>930</v>
      </c>
      <c r="AA430" s="7">
        <v>9</v>
      </c>
      <c r="AB430" s="7">
        <v>15</v>
      </c>
      <c r="AC430" s="7">
        <v>6</v>
      </c>
      <c r="AD430" s="7">
        <v>0</v>
      </c>
      <c r="AE430" s="7">
        <v>0</v>
      </c>
      <c r="AF430" s="7">
        <v>0</v>
      </c>
    </row>
    <row r="431" spans="1:32" x14ac:dyDescent="0.25">
      <c r="A431" s="26" t="s">
        <v>166</v>
      </c>
      <c r="B431" s="44">
        <f t="shared" si="96"/>
        <v>1.860205552713575E-4</v>
      </c>
      <c r="C431" s="44">
        <f t="shared" si="97"/>
        <v>0</v>
      </c>
      <c r="D431" s="44">
        <f t="shared" si="98"/>
        <v>0</v>
      </c>
      <c r="E431" s="44">
        <f t="shared" si="99"/>
        <v>0</v>
      </c>
      <c r="F431" s="44">
        <f t="shared" si="100"/>
        <v>7.6271186440677971E-2</v>
      </c>
      <c r="G431" s="44">
        <f t="shared" si="101"/>
        <v>0.25</v>
      </c>
      <c r="H431" s="44">
        <f t="shared" si="102"/>
        <v>0</v>
      </c>
      <c r="I431" s="44">
        <f t="shared" si="103"/>
        <v>1.7657992565055763E-2</v>
      </c>
      <c r="J431" s="44">
        <f t="shared" si="104"/>
        <v>0.12190166598943519</v>
      </c>
      <c r="K431" s="44">
        <f t="shared" si="105"/>
        <v>5.9259259259259262E-2</v>
      </c>
      <c r="L431" s="44">
        <f t="shared" si="106"/>
        <v>0</v>
      </c>
      <c r="M431" s="44">
        <f t="shared" si="107"/>
        <v>0.10377358490566038</v>
      </c>
      <c r="N431" s="44">
        <f t="shared" si="108"/>
        <v>1.2096774193548387E-2</v>
      </c>
      <c r="O431" s="44">
        <f t="shared" si="109"/>
        <v>0.125</v>
      </c>
      <c r="P431" s="44">
        <f t="shared" si="110"/>
        <v>1.6666666666666666E-2</v>
      </c>
      <c r="Q431" s="37">
        <f t="shared" si="111"/>
        <v>0.78281315057557499</v>
      </c>
      <c r="R431" s="7">
        <v>8</v>
      </c>
      <c r="S431" s="7">
        <v>0</v>
      </c>
      <c r="T431" s="7">
        <v>0</v>
      </c>
      <c r="U431" s="7">
        <v>0</v>
      </c>
      <c r="V431" s="7">
        <v>9</v>
      </c>
      <c r="W431" s="7">
        <v>2</v>
      </c>
      <c r="X431" s="7">
        <v>0</v>
      </c>
      <c r="Y431" s="7">
        <v>19</v>
      </c>
      <c r="Z431" s="7">
        <v>600</v>
      </c>
      <c r="AA431" s="7">
        <v>8</v>
      </c>
      <c r="AB431" s="7">
        <v>0</v>
      </c>
      <c r="AC431" s="7">
        <v>11</v>
      </c>
      <c r="AD431" s="7">
        <v>3</v>
      </c>
      <c r="AE431" s="7">
        <v>2</v>
      </c>
      <c r="AF431" s="7">
        <v>1</v>
      </c>
    </row>
    <row r="432" spans="1:32" x14ac:dyDescent="0.25">
      <c r="A432" s="27" t="s">
        <v>270</v>
      </c>
      <c r="B432" s="44">
        <f t="shared" si="96"/>
        <v>3.976189368925266E-3</v>
      </c>
      <c r="C432" s="44">
        <f t="shared" si="97"/>
        <v>0</v>
      </c>
      <c r="D432" s="44">
        <f t="shared" si="98"/>
        <v>0</v>
      </c>
      <c r="E432" s="44">
        <f t="shared" si="99"/>
        <v>0</v>
      </c>
      <c r="F432" s="44">
        <f t="shared" si="100"/>
        <v>5.9322033898305086E-2</v>
      </c>
      <c r="G432" s="44">
        <f t="shared" si="101"/>
        <v>0.5</v>
      </c>
      <c r="H432" s="44">
        <f t="shared" si="102"/>
        <v>0</v>
      </c>
      <c r="I432" s="44">
        <f t="shared" si="103"/>
        <v>8.3643122676579917E-3</v>
      </c>
      <c r="J432" s="44">
        <f t="shared" si="104"/>
        <v>0.12129215765948802</v>
      </c>
      <c r="K432" s="44">
        <f t="shared" si="105"/>
        <v>8.8888888888888892E-2</v>
      </c>
      <c r="L432" s="44">
        <f t="shared" si="106"/>
        <v>0</v>
      </c>
      <c r="M432" s="44">
        <f t="shared" si="107"/>
        <v>0</v>
      </c>
      <c r="N432" s="44">
        <f t="shared" si="108"/>
        <v>0</v>
      </c>
      <c r="O432" s="44">
        <f t="shared" si="109"/>
        <v>0</v>
      </c>
      <c r="P432" s="44">
        <f t="shared" si="110"/>
        <v>0</v>
      </c>
      <c r="Q432" s="37">
        <f t="shared" si="111"/>
        <v>0.78184358208326521</v>
      </c>
      <c r="R432" s="7">
        <v>171</v>
      </c>
      <c r="S432" s="7">
        <v>0</v>
      </c>
      <c r="T432" s="7">
        <v>0</v>
      </c>
      <c r="U432" s="7">
        <v>0</v>
      </c>
      <c r="V432" s="7">
        <v>7</v>
      </c>
      <c r="W432" s="7">
        <v>4</v>
      </c>
      <c r="X432" s="7">
        <v>0</v>
      </c>
      <c r="Y432" s="7">
        <v>9</v>
      </c>
      <c r="Z432" s="7">
        <v>597</v>
      </c>
      <c r="AA432" s="7">
        <v>12</v>
      </c>
      <c r="AB432" s="7">
        <v>0</v>
      </c>
      <c r="AC432" s="7">
        <v>0</v>
      </c>
      <c r="AD432" s="7">
        <v>0</v>
      </c>
      <c r="AE432" s="7">
        <v>0</v>
      </c>
      <c r="AF432" s="7">
        <v>0</v>
      </c>
    </row>
    <row r="433" spans="1:32" x14ac:dyDescent="0.25">
      <c r="A433" s="27" t="s">
        <v>539</v>
      </c>
      <c r="B433" s="44">
        <f t="shared" si="96"/>
        <v>1.9532158303492537E-3</v>
      </c>
      <c r="C433" s="44">
        <f t="shared" si="97"/>
        <v>0</v>
      </c>
      <c r="D433" s="44">
        <f t="shared" si="98"/>
        <v>0</v>
      </c>
      <c r="E433" s="44">
        <f t="shared" si="99"/>
        <v>0</v>
      </c>
      <c r="F433" s="44">
        <f t="shared" si="100"/>
        <v>5.0847457627118647E-2</v>
      </c>
      <c r="G433" s="44">
        <f t="shared" si="101"/>
        <v>0.375</v>
      </c>
      <c r="H433" s="44">
        <f t="shared" si="102"/>
        <v>0</v>
      </c>
      <c r="I433" s="44">
        <f t="shared" si="103"/>
        <v>3.7174721189591076E-3</v>
      </c>
      <c r="J433" s="44">
        <f t="shared" si="104"/>
        <v>0.11275904104022755</v>
      </c>
      <c r="K433" s="44">
        <f t="shared" si="105"/>
        <v>4.4444444444444446E-2</v>
      </c>
      <c r="L433" s="44">
        <f t="shared" si="106"/>
        <v>0</v>
      </c>
      <c r="M433" s="44">
        <f t="shared" si="107"/>
        <v>4.716981132075472E-2</v>
      </c>
      <c r="N433" s="44">
        <f t="shared" si="108"/>
        <v>1.6129032258064516E-2</v>
      </c>
      <c r="O433" s="44">
        <f t="shared" si="109"/>
        <v>0.125</v>
      </c>
      <c r="P433" s="44">
        <f t="shared" si="110"/>
        <v>0</v>
      </c>
      <c r="Q433" s="37">
        <f t="shared" si="111"/>
        <v>0.77702047463991819</v>
      </c>
      <c r="R433" s="7">
        <v>84</v>
      </c>
      <c r="S433" s="7">
        <v>0</v>
      </c>
      <c r="T433" s="7">
        <v>0</v>
      </c>
      <c r="U433" s="7">
        <v>0</v>
      </c>
      <c r="V433" s="7">
        <v>6</v>
      </c>
      <c r="W433" s="7">
        <v>3</v>
      </c>
      <c r="X433" s="7">
        <v>0</v>
      </c>
      <c r="Y433" s="7">
        <v>4</v>
      </c>
      <c r="Z433" s="7">
        <v>555</v>
      </c>
      <c r="AA433" s="7">
        <v>6</v>
      </c>
      <c r="AB433" s="7">
        <v>0</v>
      </c>
      <c r="AC433" s="7">
        <v>5</v>
      </c>
      <c r="AD433" s="7">
        <v>4</v>
      </c>
      <c r="AE433" s="7">
        <v>2</v>
      </c>
      <c r="AF433" s="7">
        <v>0</v>
      </c>
    </row>
    <row r="434" spans="1:32" x14ac:dyDescent="0.25">
      <c r="A434" s="27" t="s">
        <v>105</v>
      </c>
      <c r="B434" s="44">
        <f t="shared" si="96"/>
        <v>0</v>
      </c>
      <c r="C434" s="44">
        <f t="shared" si="97"/>
        <v>0</v>
      </c>
      <c r="D434" s="44">
        <f t="shared" si="98"/>
        <v>0</v>
      </c>
      <c r="E434" s="44">
        <f t="shared" si="99"/>
        <v>0</v>
      </c>
      <c r="F434" s="44">
        <f t="shared" si="100"/>
        <v>5.9322033898305086E-2</v>
      </c>
      <c r="G434" s="44">
        <f t="shared" si="101"/>
        <v>0.25</v>
      </c>
      <c r="H434" s="44">
        <f t="shared" si="102"/>
        <v>0</v>
      </c>
      <c r="I434" s="44">
        <f t="shared" si="103"/>
        <v>4.646840148698885E-3</v>
      </c>
      <c r="J434" s="44">
        <f t="shared" si="104"/>
        <v>0.14790735473384803</v>
      </c>
      <c r="K434" s="44">
        <f t="shared" si="105"/>
        <v>6.6666666666666666E-2</v>
      </c>
      <c r="L434" s="44">
        <f t="shared" si="106"/>
        <v>1.7094017094017096E-2</v>
      </c>
      <c r="M434" s="44">
        <f t="shared" si="107"/>
        <v>5.6603773584905662E-2</v>
      </c>
      <c r="N434" s="44">
        <f t="shared" si="108"/>
        <v>3.2258064516129031E-2</v>
      </c>
      <c r="O434" s="44">
        <f t="shared" si="109"/>
        <v>0.125</v>
      </c>
      <c r="P434" s="44">
        <f t="shared" si="110"/>
        <v>1.6666666666666666E-2</v>
      </c>
      <c r="Q434" s="37">
        <f t="shared" si="111"/>
        <v>0.77616541730923716</v>
      </c>
      <c r="R434" s="7">
        <v>0</v>
      </c>
      <c r="S434" s="7">
        <v>0</v>
      </c>
      <c r="T434" s="7">
        <v>0</v>
      </c>
      <c r="U434" s="7">
        <v>0</v>
      </c>
      <c r="V434" s="7">
        <v>7</v>
      </c>
      <c r="W434" s="7">
        <v>2</v>
      </c>
      <c r="X434" s="7">
        <v>0</v>
      </c>
      <c r="Y434" s="7">
        <v>5</v>
      </c>
      <c r="Z434" s="7">
        <v>728</v>
      </c>
      <c r="AA434" s="7">
        <v>9</v>
      </c>
      <c r="AB434" s="7">
        <v>8</v>
      </c>
      <c r="AC434" s="7">
        <v>6</v>
      </c>
      <c r="AD434" s="7">
        <v>8</v>
      </c>
      <c r="AE434" s="7">
        <v>2</v>
      </c>
      <c r="AF434" s="7">
        <v>1</v>
      </c>
    </row>
    <row r="435" spans="1:32" x14ac:dyDescent="0.25">
      <c r="A435" s="26" t="s">
        <v>409</v>
      </c>
      <c r="B435" s="44">
        <f t="shared" si="96"/>
        <v>1.8532297818908989E-2</v>
      </c>
      <c r="C435" s="44">
        <f t="shared" si="97"/>
        <v>0</v>
      </c>
      <c r="D435" s="44">
        <f t="shared" si="98"/>
        <v>0</v>
      </c>
      <c r="E435" s="44">
        <f t="shared" si="99"/>
        <v>0</v>
      </c>
      <c r="F435" s="44">
        <f t="shared" si="100"/>
        <v>4.2372881355932202E-2</v>
      </c>
      <c r="G435" s="44">
        <f t="shared" si="101"/>
        <v>0.375</v>
      </c>
      <c r="H435" s="44">
        <f t="shared" si="102"/>
        <v>0</v>
      </c>
      <c r="I435" s="44">
        <f t="shared" si="103"/>
        <v>1.6728624535315983E-2</v>
      </c>
      <c r="J435" s="44">
        <f t="shared" si="104"/>
        <v>4.0633888663145062E-4</v>
      </c>
      <c r="K435" s="44">
        <f t="shared" si="105"/>
        <v>8.1481481481481488E-2</v>
      </c>
      <c r="L435" s="44">
        <f t="shared" si="106"/>
        <v>0</v>
      </c>
      <c r="M435" s="44">
        <f t="shared" si="107"/>
        <v>9.4339622641509441E-2</v>
      </c>
      <c r="N435" s="44">
        <f t="shared" si="108"/>
        <v>4.0322580645161289E-3</v>
      </c>
      <c r="O435" s="44">
        <f t="shared" si="109"/>
        <v>0.125</v>
      </c>
      <c r="P435" s="44">
        <f t="shared" si="110"/>
        <v>1.6666666666666666E-2</v>
      </c>
      <c r="Q435" s="37">
        <f t="shared" si="111"/>
        <v>0.77456017145096234</v>
      </c>
      <c r="R435" s="7">
        <v>797</v>
      </c>
      <c r="S435" s="7">
        <v>0</v>
      </c>
      <c r="T435" s="7">
        <v>0</v>
      </c>
      <c r="U435" s="7">
        <v>0</v>
      </c>
      <c r="V435" s="7">
        <v>5</v>
      </c>
      <c r="W435" s="7">
        <v>3</v>
      </c>
      <c r="X435" s="7">
        <v>0</v>
      </c>
      <c r="Y435" s="7">
        <v>18</v>
      </c>
      <c r="Z435" s="7">
        <v>2</v>
      </c>
      <c r="AA435" s="7">
        <v>11</v>
      </c>
      <c r="AB435" s="7">
        <v>0</v>
      </c>
      <c r="AC435" s="7">
        <v>10</v>
      </c>
      <c r="AD435" s="7">
        <v>1</v>
      </c>
      <c r="AE435" s="7">
        <v>2</v>
      </c>
      <c r="AF435" s="7">
        <v>1</v>
      </c>
    </row>
    <row r="436" spans="1:32" x14ac:dyDescent="0.25">
      <c r="A436" s="27" t="s">
        <v>59</v>
      </c>
      <c r="B436" s="44">
        <f t="shared" si="96"/>
        <v>1.2788913174905828E-3</v>
      </c>
      <c r="C436" s="44">
        <f t="shared" si="97"/>
        <v>0</v>
      </c>
      <c r="D436" s="44">
        <f t="shared" si="98"/>
        <v>0</v>
      </c>
      <c r="E436" s="44">
        <f t="shared" si="99"/>
        <v>0</v>
      </c>
      <c r="F436" s="44">
        <f t="shared" si="100"/>
        <v>1.6949152542372881E-2</v>
      </c>
      <c r="G436" s="44">
        <f t="shared" si="101"/>
        <v>0.5</v>
      </c>
      <c r="H436" s="44">
        <f t="shared" si="102"/>
        <v>0</v>
      </c>
      <c r="I436" s="44">
        <f t="shared" si="103"/>
        <v>1.8587360594795538E-3</v>
      </c>
      <c r="J436" s="44">
        <f t="shared" si="104"/>
        <v>5.1605038602194231E-2</v>
      </c>
      <c r="K436" s="44">
        <f t="shared" si="105"/>
        <v>8.1481481481481488E-2</v>
      </c>
      <c r="L436" s="44">
        <f t="shared" si="106"/>
        <v>5.128205128205128E-2</v>
      </c>
      <c r="M436" s="44">
        <f t="shared" si="107"/>
        <v>6.6037735849056603E-2</v>
      </c>
      <c r="N436" s="44">
        <f t="shared" si="108"/>
        <v>0</v>
      </c>
      <c r="O436" s="44">
        <f t="shared" si="109"/>
        <v>0</v>
      </c>
      <c r="P436" s="44">
        <f t="shared" si="110"/>
        <v>0</v>
      </c>
      <c r="Q436" s="37">
        <f t="shared" si="111"/>
        <v>0.77049308713412656</v>
      </c>
      <c r="R436" s="7">
        <v>55</v>
      </c>
      <c r="S436" s="7">
        <v>0</v>
      </c>
      <c r="T436" s="7">
        <v>0</v>
      </c>
      <c r="U436" s="7">
        <v>0</v>
      </c>
      <c r="V436" s="7">
        <v>2</v>
      </c>
      <c r="W436" s="7">
        <v>4</v>
      </c>
      <c r="X436" s="7">
        <v>0</v>
      </c>
      <c r="Y436" s="7">
        <v>2</v>
      </c>
      <c r="Z436" s="7">
        <v>254</v>
      </c>
      <c r="AA436" s="7">
        <v>11</v>
      </c>
      <c r="AB436" s="7">
        <v>24</v>
      </c>
      <c r="AC436" s="7">
        <v>7</v>
      </c>
      <c r="AD436" s="7">
        <v>0</v>
      </c>
      <c r="AE436" s="7">
        <v>0</v>
      </c>
      <c r="AF436" s="7">
        <v>0</v>
      </c>
    </row>
    <row r="437" spans="1:32" x14ac:dyDescent="0.25">
      <c r="A437" s="26" t="s">
        <v>486</v>
      </c>
      <c r="B437" s="44">
        <f t="shared" si="96"/>
        <v>3.9994419383341858E-3</v>
      </c>
      <c r="C437" s="44">
        <f t="shared" si="97"/>
        <v>0</v>
      </c>
      <c r="D437" s="44">
        <f t="shared" si="98"/>
        <v>0</v>
      </c>
      <c r="E437" s="44">
        <f t="shared" si="99"/>
        <v>0</v>
      </c>
      <c r="F437" s="44">
        <f t="shared" si="100"/>
        <v>0.11016949152542373</v>
      </c>
      <c r="G437" s="44">
        <f t="shared" si="101"/>
        <v>0.375</v>
      </c>
      <c r="H437" s="44">
        <f t="shared" si="102"/>
        <v>5.5555555555555552E-2</v>
      </c>
      <c r="I437" s="44">
        <f t="shared" si="103"/>
        <v>2.1375464684014869E-2</v>
      </c>
      <c r="J437" s="44">
        <f t="shared" si="104"/>
        <v>2.7631044290938642E-2</v>
      </c>
      <c r="K437" s="44">
        <f t="shared" si="105"/>
        <v>7.407407407407407E-2</v>
      </c>
      <c r="L437" s="44">
        <f t="shared" si="106"/>
        <v>6.41025641025641E-3</v>
      </c>
      <c r="M437" s="44">
        <f t="shared" si="107"/>
        <v>7.5471698113207544E-2</v>
      </c>
      <c r="N437" s="44">
        <f t="shared" si="108"/>
        <v>4.0322580645161289E-3</v>
      </c>
      <c r="O437" s="44">
        <f t="shared" si="109"/>
        <v>0</v>
      </c>
      <c r="P437" s="44">
        <f t="shared" si="110"/>
        <v>1.6666666666666666E-2</v>
      </c>
      <c r="Q437" s="37">
        <f t="shared" si="111"/>
        <v>0.77038595132298782</v>
      </c>
      <c r="R437" s="7">
        <v>172</v>
      </c>
      <c r="S437" s="7">
        <v>0</v>
      </c>
      <c r="T437" s="7">
        <v>0</v>
      </c>
      <c r="U437" s="7">
        <v>0</v>
      </c>
      <c r="V437" s="7">
        <v>13</v>
      </c>
      <c r="W437" s="7">
        <v>3</v>
      </c>
      <c r="X437" s="7">
        <v>1</v>
      </c>
      <c r="Y437" s="7">
        <v>23</v>
      </c>
      <c r="Z437" s="7">
        <v>136</v>
      </c>
      <c r="AA437" s="7">
        <v>10</v>
      </c>
      <c r="AB437" s="7">
        <v>3</v>
      </c>
      <c r="AC437" s="7">
        <v>8</v>
      </c>
      <c r="AD437" s="7">
        <v>1</v>
      </c>
      <c r="AE437" s="7">
        <v>0</v>
      </c>
      <c r="AF437" s="7">
        <v>1</v>
      </c>
    </row>
    <row r="438" spans="1:32" x14ac:dyDescent="0.25">
      <c r="A438" s="27" t="s">
        <v>278</v>
      </c>
      <c r="B438" s="44">
        <f t="shared" si="96"/>
        <v>2.6042877737990047E-3</v>
      </c>
      <c r="C438" s="44">
        <f t="shared" si="97"/>
        <v>0</v>
      </c>
      <c r="D438" s="44">
        <f t="shared" si="98"/>
        <v>0</v>
      </c>
      <c r="E438" s="44">
        <f t="shared" si="99"/>
        <v>0</v>
      </c>
      <c r="F438" s="44">
        <f t="shared" si="100"/>
        <v>0.15254237288135594</v>
      </c>
      <c r="G438" s="44">
        <f t="shared" si="101"/>
        <v>0.25</v>
      </c>
      <c r="H438" s="44">
        <f t="shared" si="102"/>
        <v>0</v>
      </c>
      <c r="I438" s="44">
        <f t="shared" si="103"/>
        <v>4.0892193308550186E-2</v>
      </c>
      <c r="J438" s="44">
        <f t="shared" si="104"/>
        <v>0.14140593254774481</v>
      </c>
      <c r="K438" s="44">
        <f t="shared" si="105"/>
        <v>8.1481481481481488E-2</v>
      </c>
      <c r="L438" s="44">
        <f t="shared" si="106"/>
        <v>1.0683760683760684E-2</v>
      </c>
      <c r="M438" s="44">
        <f t="shared" si="107"/>
        <v>8.4905660377358486E-2</v>
      </c>
      <c r="N438" s="44">
        <f t="shared" si="108"/>
        <v>0</v>
      </c>
      <c r="O438" s="44">
        <f t="shared" si="109"/>
        <v>0</v>
      </c>
      <c r="P438" s="44">
        <f t="shared" si="110"/>
        <v>0</v>
      </c>
      <c r="Q438" s="37">
        <f t="shared" si="111"/>
        <v>0.76451568905405054</v>
      </c>
      <c r="R438" s="7">
        <v>112</v>
      </c>
      <c r="S438" s="7">
        <v>0</v>
      </c>
      <c r="T438" s="7">
        <v>0</v>
      </c>
      <c r="U438" s="7">
        <v>0</v>
      </c>
      <c r="V438" s="7">
        <v>18</v>
      </c>
      <c r="W438" s="7">
        <v>2</v>
      </c>
      <c r="X438" s="7">
        <v>0</v>
      </c>
      <c r="Y438" s="7">
        <v>44</v>
      </c>
      <c r="Z438" s="7">
        <v>696</v>
      </c>
      <c r="AA438" s="7">
        <v>11</v>
      </c>
      <c r="AB438" s="7">
        <v>5</v>
      </c>
      <c r="AC438" s="7">
        <v>9</v>
      </c>
      <c r="AD438" s="7">
        <v>0</v>
      </c>
      <c r="AE438" s="7">
        <v>0</v>
      </c>
      <c r="AF438" s="7">
        <v>0</v>
      </c>
    </row>
    <row r="439" spans="1:32" x14ac:dyDescent="0.25">
      <c r="A439" s="26" t="s">
        <v>341</v>
      </c>
      <c r="B439" s="44">
        <f t="shared" si="96"/>
        <v>2.1857415244384503E-3</v>
      </c>
      <c r="C439" s="44">
        <f t="shared" si="97"/>
        <v>0</v>
      </c>
      <c r="D439" s="44">
        <f t="shared" si="98"/>
        <v>0</v>
      </c>
      <c r="E439" s="44">
        <f t="shared" si="99"/>
        <v>0</v>
      </c>
      <c r="F439" s="44">
        <f t="shared" si="100"/>
        <v>0.11864406779661017</v>
      </c>
      <c r="G439" s="44">
        <f t="shared" si="101"/>
        <v>0.375</v>
      </c>
      <c r="H439" s="44">
        <f t="shared" si="102"/>
        <v>0</v>
      </c>
      <c r="I439" s="44">
        <f t="shared" si="103"/>
        <v>9.2936802973977699E-3</v>
      </c>
      <c r="J439" s="44">
        <f t="shared" si="104"/>
        <v>0.12779357984559123</v>
      </c>
      <c r="K439" s="44">
        <f t="shared" si="105"/>
        <v>0.11851851851851852</v>
      </c>
      <c r="L439" s="44">
        <f t="shared" si="106"/>
        <v>1.282051282051282E-2</v>
      </c>
      <c r="M439" s="44">
        <f t="shared" si="107"/>
        <v>0</v>
      </c>
      <c r="N439" s="44">
        <f t="shared" si="108"/>
        <v>0</v>
      </c>
      <c r="O439" s="44">
        <f t="shared" si="109"/>
        <v>0</v>
      </c>
      <c r="P439" s="44">
        <f t="shared" si="110"/>
        <v>0</v>
      </c>
      <c r="Q439" s="37">
        <f t="shared" si="111"/>
        <v>0.76425610080306905</v>
      </c>
      <c r="R439" s="7">
        <v>94</v>
      </c>
      <c r="S439" s="7">
        <v>0</v>
      </c>
      <c r="T439" s="7">
        <v>0</v>
      </c>
      <c r="U439" s="7">
        <v>0</v>
      </c>
      <c r="V439" s="7">
        <v>14</v>
      </c>
      <c r="W439" s="7">
        <v>3</v>
      </c>
      <c r="X439" s="7">
        <v>0</v>
      </c>
      <c r="Y439" s="7">
        <v>10</v>
      </c>
      <c r="Z439" s="7">
        <v>629</v>
      </c>
      <c r="AA439" s="7">
        <v>16</v>
      </c>
      <c r="AB439" s="7">
        <v>6</v>
      </c>
      <c r="AC439" s="7">
        <v>0</v>
      </c>
      <c r="AD439" s="7">
        <v>0</v>
      </c>
      <c r="AE439" s="7">
        <v>0</v>
      </c>
      <c r="AF439" s="7">
        <v>0</v>
      </c>
    </row>
    <row r="440" spans="1:32" x14ac:dyDescent="0.25">
      <c r="A440" s="26" t="s">
        <v>460</v>
      </c>
      <c r="B440" s="44">
        <f t="shared" si="96"/>
        <v>0</v>
      </c>
      <c r="C440" s="44">
        <f t="shared" si="97"/>
        <v>0</v>
      </c>
      <c r="D440" s="44">
        <f t="shared" si="98"/>
        <v>0</v>
      </c>
      <c r="E440" s="44">
        <f t="shared" si="99"/>
        <v>4.2016806722689079E-2</v>
      </c>
      <c r="F440" s="44">
        <f t="shared" si="100"/>
        <v>0.15254237288135594</v>
      </c>
      <c r="G440" s="44">
        <f t="shared" si="101"/>
        <v>0.25</v>
      </c>
      <c r="H440" s="44">
        <f t="shared" si="102"/>
        <v>0</v>
      </c>
      <c r="I440" s="44">
        <f t="shared" si="103"/>
        <v>4.646840148698885E-3</v>
      </c>
      <c r="J440" s="44">
        <f t="shared" si="104"/>
        <v>7.9642421779764327E-2</v>
      </c>
      <c r="K440" s="44">
        <f t="shared" si="105"/>
        <v>0.1111111111111111</v>
      </c>
      <c r="L440" s="44">
        <f t="shared" si="106"/>
        <v>0</v>
      </c>
      <c r="M440" s="44">
        <f t="shared" si="107"/>
        <v>0.12264150943396226</v>
      </c>
      <c r="N440" s="44">
        <f t="shared" si="108"/>
        <v>0</v>
      </c>
      <c r="O440" s="44">
        <f t="shared" si="109"/>
        <v>0</v>
      </c>
      <c r="P440" s="44">
        <f t="shared" si="110"/>
        <v>0</v>
      </c>
      <c r="Q440" s="37">
        <f t="shared" si="111"/>
        <v>0.76260106207758149</v>
      </c>
      <c r="R440" s="7">
        <v>0</v>
      </c>
      <c r="S440" s="7">
        <v>0</v>
      </c>
      <c r="T440" s="7">
        <v>0</v>
      </c>
      <c r="U440" s="7">
        <v>5</v>
      </c>
      <c r="V440" s="7">
        <v>18</v>
      </c>
      <c r="W440" s="7">
        <v>2</v>
      </c>
      <c r="X440" s="7">
        <v>0</v>
      </c>
      <c r="Y440" s="7">
        <v>5</v>
      </c>
      <c r="Z440" s="7">
        <v>392</v>
      </c>
      <c r="AA440" s="7">
        <v>15</v>
      </c>
      <c r="AB440" s="7">
        <v>0</v>
      </c>
      <c r="AC440" s="7">
        <v>13</v>
      </c>
      <c r="AD440" s="7">
        <v>0</v>
      </c>
      <c r="AE440" s="7">
        <v>0</v>
      </c>
      <c r="AF440" s="7">
        <v>0</v>
      </c>
    </row>
    <row r="441" spans="1:32" x14ac:dyDescent="0.25">
      <c r="A441" s="26" t="s">
        <v>182</v>
      </c>
      <c r="B441" s="44">
        <f t="shared" si="96"/>
        <v>2.4880249267544064E-3</v>
      </c>
      <c r="C441" s="44">
        <f t="shared" si="97"/>
        <v>0</v>
      </c>
      <c r="D441" s="44">
        <f t="shared" si="98"/>
        <v>0</v>
      </c>
      <c r="E441" s="44">
        <f t="shared" si="99"/>
        <v>0</v>
      </c>
      <c r="F441" s="44">
        <f t="shared" si="100"/>
        <v>0.13559322033898305</v>
      </c>
      <c r="G441" s="44">
        <f t="shared" si="101"/>
        <v>0.25</v>
      </c>
      <c r="H441" s="44">
        <f t="shared" si="102"/>
        <v>0</v>
      </c>
      <c r="I441" s="44">
        <f t="shared" si="103"/>
        <v>1.7657992565055763E-2</v>
      </c>
      <c r="J441" s="44">
        <f t="shared" si="104"/>
        <v>4.8354327509142626E-2</v>
      </c>
      <c r="K441" s="44">
        <f t="shared" si="105"/>
        <v>7.407407407407407E-2</v>
      </c>
      <c r="L441" s="44">
        <f t="shared" si="106"/>
        <v>4.2735042735042739E-3</v>
      </c>
      <c r="M441" s="44">
        <f t="shared" si="107"/>
        <v>5.6603773584905662E-2</v>
      </c>
      <c r="N441" s="44">
        <f t="shared" si="108"/>
        <v>1.2096774193548387E-2</v>
      </c>
      <c r="O441" s="44">
        <f t="shared" si="109"/>
        <v>0.125</v>
      </c>
      <c r="P441" s="44">
        <f t="shared" si="110"/>
        <v>3.3333333333333333E-2</v>
      </c>
      <c r="Q441" s="37">
        <f t="shared" si="111"/>
        <v>0.75947502479930162</v>
      </c>
      <c r="R441" s="7">
        <v>107</v>
      </c>
      <c r="S441" s="7">
        <v>0</v>
      </c>
      <c r="T441" s="7">
        <v>0</v>
      </c>
      <c r="U441" s="7">
        <v>0</v>
      </c>
      <c r="V441" s="7">
        <v>16</v>
      </c>
      <c r="W441" s="7">
        <v>2</v>
      </c>
      <c r="X441" s="7">
        <v>0</v>
      </c>
      <c r="Y441" s="7">
        <v>19</v>
      </c>
      <c r="Z441" s="7">
        <v>238</v>
      </c>
      <c r="AA441" s="7">
        <v>10</v>
      </c>
      <c r="AB441" s="7">
        <v>2</v>
      </c>
      <c r="AC441" s="7">
        <v>6</v>
      </c>
      <c r="AD441" s="7">
        <v>3</v>
      </c>
      <c r="AE441" s="7">
        <v>2</v>
      </c>
      <c r="AF441" s="7">
        <v>2</v>
      </c>
    </row>
    <row r="442" spans="1:32" x14ac:dyDescent="0.25">
      <c r="A442" s="26" t="s">
        <v>162</v>
      </c>
      <c r="B442" s="44">
        <f t="shared" si="96"/>
        <v>3.7901688136539086E-3</v>
      </c>
      <c r="C442" s="44">
        <f t="shared" si="97"/>
        <v>0</v>
      </c>
      <c r="D442" s="44">
        <f t="shared" si="98"/>
        <v>0</v>
      </c>
      <c r="E442" s="44">
        <f t="shared" si="99"/>
        <v>0</v>
      </c>
      <c r="F442" s="44">
        <f t="shared" si="100"/>
        <v>0.16101694915254236</v>
      </c>
      <c r="G442" s="44">
        <f t="shared" si="101"/>
        <v>0.25</v>
      </c>
      <c r="H442" s="44">
        <f t="shared" si="102"/>
        <v>0</v>
      </c>
      <c r="I442" s="44">
        <f t="shared" si="103"/>
        <v>3.5315985130111527E-2</v>
      </c>
      <c r="J442" s="44">
        <f t="shared" si="104"/>
        <v>2.8646891507517269E-2</v>
      </c>
      <c r="K442" s="44">
        <f t="shared" si="105"/>
        <v>0.11851851851851852</v>
      </c>
      <c r="L442" s="44">
        <f t="shared" si="106"/>
        <v>4.2735042735042739E-3</v>
      </c>
      <c r="M442" s="44">
        <f t="shared" si="107"/>
        <v>0.10377358490566038</v>
      </c>
      <c r="N442" s="44">
        <f t="shared" si="108"/>
        <v>2.0161290322580645E-2</v>
      </c>
      <c r="O442" s="44">
        <f t="shared" si="109"/>
        <v>0</v>
      </c>
      <c r="P442" s="44">
        <f t="shared" si="110"/>
        <v>3.3333333333333333E-2</v>
      </c>
      <c r="Q442" s="37">
        <f t="shared" si="111"/>
        <v>0.75883022595742211</v>
      </c>
      <c r="R442" s="7">
        <v>163</v>
      </c>
      <c r="S442" s="7">
        <v>0</v>
      </c>
      <c r="T442" s="7">
        <v>0</v>
      </c>
      <c r="U442" s="7">
        <v>0</v>
      </c>
      <c r="V442" s="7">
        <v>19</v>
      </c>
      <c r="W442" s="7">
        <v>2</v>
      </c>
      <c r="X442" s="7">
        <v>0</v>
      </c>
      <c r="Y442" s="7">
        <v>38</v>
      </c>
      <c r="Z442" s="7">
        <v>141</v>
      </c>
      <c r="AA442" s="7">
        <v>16</v>
      </c>
      <c r="AB442" s="7">
        <v>2</v>
      </c>
      <c r="AC442" s="7">
        <v>11</v>
      </c>
      <c r="AD442" s="7">
        <v>5</v>
      </c>
      <c r="AE442" s="7">
        <v>0</v>
      </c>
      <c r="AF442" s="7">
        <v>2</v>
      </c>
    </row>
    <row r="443" spans="1:32" x14ac:dyDescent="0.25">
      <c r="A443" s="26" t="s">
        <v>504</v>
      </c>
      <c r="B443" s="44">
        <f t="shared" si="96"/>
        <v>1.4160814770032089E-2</v>
      </c>
      <c r="C443" s="44">
        <f t="shared" si="97"/>
        <v>0</v>
      </c>
      <c r="D443" s="44">
        <f t="shared" si="98"/>
        <v>0</v>
      </c>
      <c r="E443" s="44">
        <f t="shared" si="99"/>
        <v>0</v>
      </c>
      <c r="F443" s="44">
        <f t="shared" si="100"/>
        <v>9.3220338983050849E-2</v>
      </c>
      <c r="G443" s="44">
        <f t="shared" si="101"/>
        <v>0.375</v>
      </c>
      <c r="H443" s="44">
        <f t="shared" si="102"/>
        <v>0</v>
      </c>
      <c r="I443" s="44">
        <f t="shared" si="103"/>
        <v>9.7583643122676575E-2</v>
      </c>
      <c r="J443" s="44">
        <f t="shared" si="104"/>
        <v>4.2665583096302313E-2</v>
      </c>
      <c r="K443" s="44">
        <f t="shared" si="105"/>
        <v>5.9259259259259262E-2</v>
      </c>
      <c r="L443" s="44">
        <f t="shared" si="106"/>
        <v>0</v>
      </c>
      <c r="M443" s="44">
        <f t="shared" si="107"/>
        <v>7.5471698113207544E-2</v>
      </c>
      <c r="N443" s="44">
        <f t="shared" si="108"/>
        <v>0</v>
      </c>
      <c r="O443" s="44">
        <f t="shared" si="109"/>
        <v>0</v>
      </c>
      <c r="P443" s="44">
        <f t="shared" si="110"/>
        <v>0</v>
      </c>
      <c r="Q443" s="37">
        <f t="shared" si="111"/>
        <v>0.7573613373445286</v>
      </c>
      <c r="R443" s="7">
        <v>609</v>
      </c>
      <c r="S443" s="7">
        <v>0</v>
      </c>
      <c r="T443" s="7">
        <v>0</v>
      </c>
      <c r="U443" s="7">
        <v>0</v>
      </c>
      <c r="V443" s="7">
        <v>11</v>
      </c>
      <c r="W443" s="7">
        <v>3</v>
      </c>
      <c r="X443" s="7">
        <v>0</v>
      </c>
      <c r="Y443" s="7">
        <v>105</v>
      </c>
      <c r="Z443" s="7">
        <v>210</v>
      </c>
      <c r="AA443" s="7">
        <v>8</v>
      </c>
      <c r="AB443" s="7">
        <v>0</v>
      </c>
      <c r="AC443" s="7">
        <v>8</v>
      </c>
      <c r="AD443" s="7">
        <v>0</v>
      </c>
      <c r="AE443" s="7">
        <v>0</v>
      </c>
      <c r="AF443" s="7">
        <v>0</v>
      </c>
    </row>
    <row r="444" spans="1:32" x14ac:dyDescent="0.25">
      <c r="A444" s="27" t="s">
        <v>80</v>
      </c>
      <c r="B444" s="44">
        <f t="shared" si="96"/>
        <v>3.6739059666093103E-3</v>
      </c>
      <c r="C444" s="44">
        <f t="shared" si="97"/>
        <v>0</v>
      </c>
      <c r="D444" s="44">
        <f t="shared" si="98"/>
        <v>0</v>
      </c>
      <c r="E444" s="44">
        <f t="shared" si="99"/>
        <v>0</v>
      </c>
      <c r="F444" s="44">
        <f t="shared" si="100"/>
        <v>5.9322033898305086E-2</v>
      </c>
      <c r="G444" s="44">
        <f t="shared" si="101"/>
        <v>0.5</v>
      </c>
      <c r="H444" s="44">
        <f t="shared" si="102"/>
        <v>0</v>
      </c>
      <c r="I444" s="44">
        <f t="shared" si="103"/>
        <v>1.2081784386617101E-2</v>
      </c>
      <c r="J444" s="44">
        <f t="shared" si="104"/>
        <v>5.4449410808614387E-2</v>
      </c>
      <c r="K444" s="44">
        <f t="shared" si="105"/>
        <v>5.9259259259259262E-2</v>
      </c>
      <c r="L444" s="44">
        <f t="shared" si="106"/>
        <v>2.1367521367521368E-2</v>
      </c>
      <c r="M444" s="44">
        <f t="shared" si="107"/>
        <v>4.716981132075472E-2</v>
      </c>
      <c r="N444" s="44">
        <f t="shared" si="108"/>
        <v>0</v>
      </c>
      <c r="O444" s="44">
        <f t="shared" si="109"/>
        <v>0</v>
      </c>
      <c r="P444" s="44">
        <f t="shared" si="110"/>
        <v>0</v>
      </c>
      <c r="Q444" s="37">
        <f t="shared" si="111"/>
        <v>0.75732372700768125</v>
      </c>
      <c r="R444" s="7">
        <v>158</v>
      </c>
      <c r="S444" s="7">
        <v>0</v>
      </c>
      <c r="T444" s="7">
        <v>0</v>
      </c>
      <c r="U444" s="7">
        <v>0</v>
      </c>
      <c r="V444" s="7">
        <v>7</v>
      </c>
      <c r="W444" s="7">
        <v>4</v>
      </c>
      <c r="X444" s="7">
        <v>0</v>
      </c>
      <c r="Y444" s="7">
        <v>13</v>
      </c>
      <c r="Z444" s="7">
        <v>268</v>
      </c>
      <c r="AA444" s="7">
        <v>8</v>
      </c>
      <c r="AB444" s="7">
        <v>10</v>
      </c>
      <c r="AC444" s="7">
        <v>5</v>
      </c>
      <c r="AD444" s="7">
        <v>0</v>
      </c>
      <c r="AE444" s="7">
        <v>0</v>
      </c>
      <c r="AF444" s="7">
        <v>0</v>
      </c>
    </row>
    <row r="445" spans="1:32" x14ac:dyDescent="0.25">
      <c r="A445" s="26" t="s">
        <v>443</v>
      </c>
      <c r="B445" s="44">
        <f t="shared" si="96"/>
        <v>2.4415197879365672E-3</v>
      </c>
      <c r="C445" s="44">
        <f t="shared" si="97"/>
        <v>0</v>
      </c>
      <c r="D445" s="44">
        <f t="shared" si="98"/>
        <v>0</v>
      </c>
      <c r="E445" s="44">
        <f t="shared" si="99"/>
        <v>0</v>
      </c>
      <c r="F445" s="44">
        <f t="shared" si="100"/>
        <v>0.13559322033898305</v>
      </c>
      <c r="G445" s="44">
        <f t="shared" si="101"/>
        <v>0.375</v>
      </c>
      <c r="H445" s="44">
        <f t="shared" si="102"/>
        <v>0</v>
      </c>
      <c r="I445" s="44">
        <f t="shared" si="103"/>
        <v>2.6951672862453532E-2</v>
      </c>
      <c r="J445" s="44">
        <f t="shared" si="104"/>
        <v>2.8646891507517269E-2</v>
      </c>
      <c r="K445" s="44">
        <f t="shared" si="105"/>
        <v>8.8888888888888892E-2</v>
      </c>
      <c r="L445" s="44">
        <f t="shared" si="106"/>
        <v>8.5470085470085479E-3</v>
      </c>
      <c r="M445" s="44">
        <f t="shared" si="107"/>
        <v>8.4905660377358486E-2</v>
      </c>
      <c r="N445" s="44">
        <f t="shared" si="108"/>
        <v>0</v>
      </c>
      <c r="O445" s="44">
        <f t="shared" si="109"/>
        <v>0</v>
      </c>
      <c r="P445" s="44">
        <f t="shared" si="110"/>
        <v>0</v>
      </c>
      <c r="Q445" s="37">
        <f t="shared" si="111"/>
        <v>0.75097486231014632</v>
      </c>
      <c r="R445" s="7">
        <v>105</v>
      </c>
      <c r="S445" s="7">
        <v>0</v>
      </c>
      <c r="T445" s="7">
        <v>0</v>
      </c>
      <c r="U445" s="7">
        <v>0</v>
      </c>
      <c r="V445" s="7">
        <v>16</v>
      </c>
      <c r="W445" s="7">
        <v>3</v>
      </c>
      <c r="X445" s="7">
        <v>0</v>
      </c>
      <c r="Y445" s="7">
        <v>29</v>
      </c>
      <c r="Z445" s="7">
        <v>141</v>
      </c>
      <c r="AA445" s="7">
        <v>12</v>
      </c>
      <c r="AB445" s="7">
        <v>4</v>
      </c>
      <c r="AC445" s="7">
        <v>9</v>
      </c>
      <c r="AD445" s="7">
        <v>0</v>
      </c>
      <c r="AE445" s="7">
        <v>0</v>
      </c>
      <c r="AF445" s="7">
        <v>0</v>
      </c>
    </row>
    <row r="446" spans="1:32" x14ac:dyDescent="0.25">
      <c r="A446" s="26" t="s">
        <v>393</v>
      </c>
      <c r="B446" s="44">
        <f t="shared" si="96"/>
        <v>2.7670557596614427E-3</v>
      </c>
      <c r="C446" s="44">
        <f t="shared" si="97"/>
        <v>0</v>
      </c>
      <c r="D446" s="44">
        <f t="shared" si="98"/>
        <v>0</v>
      </c>
      <c r="E446" s="44">
        <f t="shared" si="99"/>
        <v>0</v>
      </c>
      <c r="F446" s="44">
        <f t="shared" si="100"/>
        <v>0.11864406779661017</v>
      </c>
      <c r="G446" s="44">
        <f t="shared" si="101"/>
        <v>0.25</v>
      </c>
      <c r="H446" s="44">
        <f t="shared" si="102"/>
        <v>0</v>
      </c>
      <c r="I446" s="44">
        <f t="shared" si="103"/>
        <v>1.7657992565055763E-2</v>
      </c>
      <c r="J446" s="44">
        <f t="shared" si="104"/>
        <v>8.0048760666395768E-2</v>
      </c>
      <c r="K446" s="44">
        <f t="shared" si="105"/>
        <v>0.11851851851851852</v>
      </c>
      <c r="L446" s="44">
        <f t="shared" si="106"/>
        <v>8.5470085470085479E-3</v>
      </c>
      <c r="M446" s="44">
        <f t="shared" si="107"/>
        <v>0.15094339622641509</v>
      </c>
      <c r="N446" s="44">
        <f t="shared" si="108"/>
        <v>0</v>
      </c>
      <c r="O446" s="44">
        <f t="shared" si="109"/>
        <v>0</v>
      </c>
      <c r="P446" s="44">
        <f t="shared" si="110"/>
        <v>0</v>
      </c>
      <c r="Q446" s="37">
        <f t="shared" si="111"/>
        <v>0.74712680007966514</v>
      </c>
      <c r="R446" s="7">
        <v>119</v>
      </c>
      <c r="S446" s="7">
        <v>0</v>
      </c>
      <c r="T446" s="7">
        <v>0</v>
      </c>
      <c r="U446" s="7">
        <v>0</v>
      </c>
      <c r="V446" s="7">
        <v>14</v>
      </c>
      <c r="W446" s="7">
        <v>2</v>
      </c>
      <c r="X446" s="7">
        <v>0</v>
      </c>
      <c r="Y446" s="7">
        <v>19</v>
      </c>
      <c r="Z446" s="7">
        <v>394</v>
      </c>
      <c r="AA446" s="7">
        <v>16</v>
      </c>
      <c r="AB446" s="7">
        <v>4</v>
      </c>
      <c r="AC446" s="7">
        <v>16</v>
      </c>
      <c r="AD446" s="7">
        <v>0</v>
      </c>
      <c r="AE446" s="7">
        <v>0</v>
      </c>
      <c r="AF446" s="7">
        <v>0</v>
      </c>
    </row>
    <row r="447" spans="1:32" x14ac:dyDescent="0.25">
      <c r="A447" s="26" t="s">
        <v>261</v>
      </c>
      <c r="B447" s="44">
        <f t="shared" si="96"/>
        <v>7.4873273496721387E-3</v>
      </c>
      <c r="C447" s="44">
        <f t="shared" si="97"/>
        <v>0</v>
      </c>
      <c r="D447" s="44">
        <f t="shared" si="98"/>
        <v>0</v>
      </c>
      <c r="E447" s="44">
        <f t="shared" si="99"/>
        <v>0</v>
      </c>
      <c r="F447" s="44">
        <f t="shared" si="100"/>
        <v>9.3220338983050849E-2</v>
      </c>
      <c r="G447" s="44">
        <f t="shared" si="101"/>
        <v>0.375</v>
      </c>
      <c r="H447" s="44">
        <f t="shared" si="102"/>
        <v>5.5555555555555552E-2</v>
      </c>
      <c r="I447" s="44">
        <f t="shared" si="103"/>
        <v>2.8810408921933085E-2</v>
      </c>
      <c r="J447" s="44">
        <f t="shared" si="104"/>
        <v>8.7769199512393342E-2</v>
      </c>
      <c r="K447" s="44">
        <f t="shared" si="105"/>
        <v>5.185185185185185E-2</v>
      </c>
      <c r="L447" s="44">
        <f t="shared" si="106"/>
        <v>0</v>
      </c>
      <c r="M447" s="44">
        <f t="shared" si="107"/>
        <v>4.716981132075472E-2</v>
      </c>
      <c r="N447" s="44">
        <f t="shared" si="108"/>
        <v>0</v>
      </c>
      <c r="O447" s="44">
        <f t="shared" si="109"/>
        <v>0</v>
      </c>
      <c r="P447" s="44">
        <f t="shared" si="110"/>
        <v>0</v>
      </c>
      <c r="Q447" s="37">
        <f t="shared" si="111"/>
        <v>0.74686449349521156</v>
      </c>
      <c r="R447" s="7">
        <v>322</v>
      </c>
      <c r="S447" s="7">
        <v>0</v>
      </c>
      <c r="T447" s="7">
        <v>0</v>
      </c>
      <c r="U447" s="7">
        <v>0</v>
      </c>
      <c r="V447" s="7">
        <v>11</v>
      </c>
      <c r="W447" s="7">
        <v>3</v>
      </c>
      <c r="X447" s="7">
        <v>1</v>
      </c>
      <c r="Y447" s="7">
        <v>31</v>
      </c>
      <c r="Z447" s="7">
        <v>432</v>
      </c>
      <c r="AA447" s="7">
        <v>7</v>
      </c>
      <c r="AB447" s="7">
        <v>0</v>
      </c>
      <c r="AC447" s="7">
        <v>5</v>
      </c>
      <c r="AD447" s="7">
        <v>0</v>
      </c>
      <c r="AE447" s="7">
        <v>0</v>
      </c>
      <c r="AF447" s="7">
        <v>0</v>
      </c>
    </row>
    <row r="448" spans="1:32" x14ac:dyDescent="0.25">
      <c r="A448" s="26" t="s">
        <v>143</v>
      </c>
      <c r="B448" s="44">
        <f t="shared" si="96"/>
        <v>8.4174301260289269E-3</v>
      </c>
      <c r="C448" s="44">
        <f t="shared" si="97"/>
        <v>0</v>
      </c>
      <c r="D448" s="44">
        <f t="shared" si="98"/>
        <v>0</v>
      </c>
      <c r="E448" s="44">
        <f t="shared" si="99"/>
        <v>0</v>
      </c>
      <c r="F448" s="44">
        <f t="shared" si="100"/>
        <v>5.9322033898305086E-2</v>
      </c>
      <c r="G448" s="44">
        <f t="shared" si="101"/>
        <v>0.375</v>
      </c>
      <c r="H448" s="44">
        <f t="shared" si="102"/>
        <v>0</v>
      </c>
      <c r="I448" s="44">
        <f t="shared" si="103"/>
        <v>2.0446096654275093E-2</v>
      </c>
      <c r="J448" s="44">
        <f t="shared" si="104"/>
        <v>7.8829744006501418E-2</v>
      </c>
      <c r="K448" s="44">
        <f t="shared" si="105"/>
        <v>7.407407407407407E-2</v>
      </c>
      <c r="L448" s="44">
        <f t="shared" si="106"/>
        <v>0</v>
      </c>
      <c r="M448" s="44">
        <f t="shared" si="107"/>
        <v>8.4905660377358486E-2</v>
      </c>
      <c r="N448" s="44">
        <f t="shared" si="108"/>
        <v>8.0645161290322578E-3</v>
      </c>
      <c r="O448" s="44">
        <f t="shared" si="109"/>
        <v>0</v>
      </c>
      <c r="P448" s="44">
        <f t="shared" si="110"/>
        <v>3.3333333333333333E-2</v>
      </c>
      <c r="Q448" s="37">
        <f t="shared" si="111"/>
        <v>0.74239288859890862</v>
      </c>
      <c r="R448" s="7">
        <v>362</v>
      </c>
      <c r="S448" s="7">
        <v>0</v>
      </c>
      <c r="T448" s="7">
        <v>0</v>
      </c>
      <c r="U448" s="7">
        <v>0</v>
      </c>
      <c r="V448" s="7">
        <v>7</v>
      </c>
      <c r="W448" s="7">
        <v>3</v>
      </c>
      <c r="X448" s="7">
        <v>0</v>
      </c>
      <c r="Y448" s="7">
        <v>22</v>
      </c>
      <c r="Z448" s="7">
        <v>388</v>
      </c>
      <c r="AA448" s="7">
        <v>10</v>
      </c>
      <c r="AB448" s="7">
        <v>0</v>
      </c>
      <c r="AC448" s="7">
        <v>9</v>
      </c>
      <c r="AD448" s="7">
        <v>2</v>
      </c>
      <c r="AE448" s="7">
        <v>0</v>
      </c>
      <c r="AF448" s="7">
        <v>2</v>
      </c>
    </row>
    <row r="449" spans="1:32" x14ac:dyDescent="0.25">
      <c r="A449" s="26" t="s">
        <v>187</v>
      </c>
      <c r="B449" s="44">
        <f t="shared" si="96"/>
        <v>8.1849044319397286E-3</v>
      </c>
      <c r="C449" s="44">
        <f t="shared" si="97"/>
        <v>0</v>
      </c>
      <c r="D449" s="44">
        <f t="shared" si="98"/>
        <v>0</v>
      </c>
      <c r="E449" s="44">
        <f t="shared" si="99"/>
        <v>0</v>
      </c>
      <c r="F449" s="44">
        <f t="shared" si="100"/>
        <v>3.3898305084745763E-2</v>
      </c>
      <c r="G449" s="44">
        <f t="shared" si="101"/>
        <v>0.25</v>
      </c>
      <c r="H449" s="44">
        <f t="shared" si="102"/>
        <v>0</v>
      </c>
      <c r="I449" s="44">
        <f t="shared" si="103"/>
        <v>1.2081784386617101E-2</v>
      </c>
      <c r="J449" s="44">
        <f t="shared" si="104"/>
        <v>0.27305973181633481</v>
      </c>
      <c r="K449" s="44">
        <f t="shared" si="105"/>
        <v>5.9259259259259262E-2</v>
      </c>
      <c r="L449" s="44">
        <f t="shared" si="106"/>
        <v>0</v>
      </c>
      <c r="M449" s="44">
        <f t="shared" si="107"/>
        <v>0.10377358490566038</v>
      </c>
      <c r="N449" s="44">
        <f t="shared" si="108"/>
        <v>0</v>
      </c>
      <c r="O449" s="44">
        <f t="shared" si="109"/>
        <v>0</v>
      </c>
      <c r="P449" s="44">
        <f t="shared" si="110"/>
        <v>0</v>
      </c>
      <c r="Q449" s="37">
        <f t="shared" si="111"/>
        <v>0.74025756988455704</v>
      </c>
      <c r="R449" s="7">
        <v>352</v>
      </c>
      <c r="S449" s="7">
        <v>0</v>
      </c>
      <c r="T449" s="7">
        <v>0</v>
      </c>
      <c r="U449" s="7">
        <v>0</v>
      </c>
      <c r="V449" s="7">
        <v>4</v>
      </c>
      <c r="W449" s="7">
        <v>2</v>
      </c>
      <c r="X449" s="7">
        <v>0</v>
      </c>
      <c r="Y449" s="7">
        <v>13</v>
      </c>
      <c r="Z449" s="7">
        <v>1344</v>
      </c>
      <c r="AA449" s="7">
        <v>8</v>
      </c>
      <c r="AB449" s="7">
        <v>0</v>
      </c>
      <c r="AC449" s="7">
        <v>11</v>
      </c>
      <c r="AD449" s="7">
        <v>0</v>
      </c>
      <c r="AE449" s="7">
        <v>0</v>
      </c>
      <c r="AF449" s="7">
        <v>0</v>
      </c>
    </row>
    <row r="450" spans="1:32" x14ac:dyDescent="0.25">
      <c r="A450" s="26" t="s">
        <v>430</v>
      </c>
      <c r="B450" s="44">
        <f t="shared" si="96"/>
        <v>7.3478119332186205E-3</v>
      </c>
      <c r="C450" s="44">
        <f t="shared" si="97"/>
        <v>0</v>
      </c>
      <c r="D450" s="44">
        <f t="shared" si="98"/>
        <v>0</v>
      </c>
      <c r="E450" s="44">
        <f t="shared" si="99"/>
        <v>0</v>
      </c>
      <c r="F450" s="44">
        <f t="shared" si="100"/>
        <v>7.6271186440677971E-2</v>
      </c>
      <c r="G450" s="44">
        <f t="shared" si="101"/>
        <v>0.375</v>
      </c>
      <c r="H450" s="44">
        <f t="shared" si="102"/>
        <v>0</v>
      </c>
      <c r="I450" s="44">
        <f t="shared" si="103"/>
        <v>2.8810408921933085E-2</v>
      </c>
      <c r="J450" s="44">
        <f t="shared" si="104"/>
        <v>0.11519707436001625</v>
      </c>
      <c r="K450" s="44">
        <f t="shared" si="105"/>
        <v>6.6666666666666666E-2</v>
      </c>
      <c r="L450" s="44">
        <f t="shared" si="106"/>
        <v>6.41025641025641E-3</v>
      </c>
      <c r="M450" s="44">
        <f t="shared" si="107"/>
        <v>5.6603773584905662E-2</v>
      </c>
      <c r="N450" s="44">
        <f t="shared" si="108"/>
        <v>0</v>
      </c>
      <c r="O450" s="44">
        <f t="shared" si="109"/>
        <v>0</v>
      </c>
      <c r="P450" s="44">
        <f t="shared" si="110"/>
        <v>0</v>
      </c>
      <c r="Q450" s="37">
        <f t="shared" si="111"/>
        <v>0.73230717831767467</v>
      </c>
      <c r="R450" s="7">
        <v>316</v>
      </c>
      <c r="S450" s="7">
        <v>0</v>
      </c>
      <c r="T450" s="7">
        <v>0</v>
      </c>
      <c r="U450" s="7">
        <v>0</v>
      </c>
      <c r="V450" s="7">
        <v>9</v>
      </c>
      <c r="W450" s="7">
        <v>3</v>
      </c>
      <c r="X450" s="7">
        <v>0</v>
      </c>
      <c r="Y450" s="7">
        <v>31</v>
      </c>
      <c r="Z450" s="7">
        <v>567</v>
      </c>
      <c r="AA450" s="7">
        <v>9</v>
      </c>
      <c r="AB450" s="7">
        <v>3</v>
      </c>
      <c r="AC450" s="7">
        <v>6</v>
      </c>
      <c r="AD450" s="7">
        <v>0</v>
      </c>
      <c r="AE450" s="7">
        <v>0</v>
      </c>
      <c r="AF450" s="7">
        <v>0</v>
      </c>
    </row>
    <row r="451" spans="1:32" x14ac:dyDescent="0.25">
      <c r="A451" s="26" t="s">
        <v>296</v>
      </c>
      <c r="B451" s="44">
        <f t="shared" ref="B451:B514" si="112">R451/MAX(R$3:R$540)</f>
        <v>1.5346695809886992E-3</v>
      </c>
      <c r="C451" s="44">
        <f t="shared" ref="C451:C514" si="113">S451/MAX(S$3:S$540)</f>
        <v>0</v>
      </c>
      <c r="D451" s="44">
        <f t="shared" ref="D451:D514" si="114">T451/MAX(T$3:T$540)</f>
        <v>0</v>
      </c>
      <c r="E451" s="44">
        <f t="shared" ref="E451:E514" si="115">U451/MAX(U$3:U$540)</f>
        <v>0</v>
      </c>
      <c r="F451" s="44">
        <f t="shared" ref="F451:F514" si="116">V451/MAX(V$3:V$540)</f>
        <v>7.6271186440677971E-2</v>
      </c>
      <c r="G451" s="44">
        <f t="shared" ref="G451:G514" si="117">W451/MAX(W$3:W$540)</f>
        <v>0.375</v>
      </c>
      <c r="H451" s="44">
        <f t="shared" ref="H451:H514" si="118">X451/MAX(X$3:X$540)</f>
        <v>0</v>
      </c>
      <c r="I451" s="44">
        <f t="shared" ref="I451:I514" si="119">Y451/MAX(Y$3:Y$540)</f>
        <v>1.0223048327137546E-2</v>
      </c>
      <c r="J451" s="44">
        <f t="shared" ref="J451:J514" si="120">Z451/MAX(Z$3:Z$540)</f>
        <v>0.13612352702153596</v>
      </c>
      <c r="K451" s="44">
        <f t="shared" ref="K451:K514" si="121">AA451/MAX(AA$3:AA$540)</f>
        <v>6.6666666666666666E-2</v>
      </c>
      <c r="L451" s="44">
        <f t="shared" ref="L451:L514" si="122">AB451/MAX(AB$3:AB$540)</f>
        <v>0</v>
      </c>
      <c r="M451" s="44">
        <f t="shared" ref="M451:M514" si="123">AC451/MAX(AC$3:AC$540)</f>
        <v>6.6037735849056603E-2</v>
      </c>
      <c r="N451" s="44">
        <f t="shared" ref="N451:N514" si="124">AD451/MAX(AD$3:AD$540)</f>
        <v>0</v>
      </c>
      <c r="O451" s="44">
        <f t="shared" ref="O451:O514" si="125">AE451/MAX(AE$3:AE$540)</f>
        <v>0</v>
      </c>
      <c r="P451" s="44">
        <f t="shared" ref="P451:P514" si="126">AF451/MAX(AF$3:AF$540)</f>
        <v>0</v>
      </c>
      <c r="Q451" s="37">
        <f t="shared" ref="Q451:Q514" si="127">SUM(B451:P451)</f>
        <v>0.73185683388606348</v>
      </c>
      <c r="R451" s="7">
        <v>66</v>
      </c>
      <c r="S451" s="7">
        <v>0</v>
      </c>
      <c r="T451" s="7">
        <v>0</v>
      </c>
      <c r="U451" s="7">
        <v>0</v>
      </c>
      <c r="V451" s="7">
        <v>9</v>
      </c>
      <c r="W451" s="7">
        <v>3</v>
      </c>
      <c r="X451" s="7">
        <v>0</v>
      </c>
      <c r="Y451" s="7">
        <v>11</v>
      </c>
      <c r="Z451" s="7">
        <v>670</v>
      </c>
      <c r="AA451" s="7">
        <v>9</v>
      </c>
      <c r="AB451" s="7">
        <v>0</v>
      </c>
      <c r="AC451" s="7">
        <v>7</v>
      </c>
      <c r="AD451" s="7">
        <v>0</v>
      </c>
      <c r="AE451" s="7">
        <v>0</v>
      </c>
      <c r="AF451" s="7">
        <v>0</v>
      </c>
    </row>
    <row r="452" spans="1:32" x14ac:dyDescent="0.25">
      <c r="A452" s="26" t="s">
        <v>200</v>
      </c>
      <c r="B452" s="44">
        <f t="shared" si="112"/>
        <v>0</v>
      </c>
      <c r="C452" s="44">
        <f t="shared" si="113"/>
        <v>0</v>
      </c>
      <c r="D452" s="44">
        <f t="shared" si="114"/>
        <v>5.7142857142857143E-3</v>
      </c>
      <c r="E452" s="44">
        <f t="shared" si="115"/>
        <v>2.5210084033613446E-2</v>
      </c>
      <c r="F452" s="44">
        <f t="shared" si="116"/>
        <v>7.6271186440677971E-2</v>
      </c>
      <c r="G452" s="44">
        <f t="shared" si="117"/>
        <v>0.25</v>
      </c>
      <c r="H452" s="44">
        <f t="shared" si="118"/>
        <v>5.5555555555555552E-2</v>
      </c>
      <c r="I452" s="44">
        <f t="shared" si="119"/>
        <v>8.3643122676579917E-3</v>
      </c>
      <c r="J452" s="44">
        <f t="shared" si="120"/>
        <v>8.5331166192604627E-2</v>
      </c>
      <c r="K452" s="44">
        <f t="shared" si="121"/>
        <v>8.8888888888888892E-2</v>
      </c>
      <c r="L452" s="44">
        <f t="shared" si="122"/>
        <v>1.282051282051282E-2</v>
      </c>
      <c r="M452" s="44">
        <f t="shared" si="123"/>
        <v>0.12264150943396226</v>
      </c>
      <c r="N452" s="44">
        <f t="shared" si="124"/>
        <v>0</v>
      </c>
      <c r="O452" s="44">
        <f t="shared" si="125"/>
        <v>0</v>
      </c>
      <c r="P452" s="44">
        <f t="shared" si="126"/>
        <v>0</v>
      </c>
      <c r="Q452" s="37">
        <f t="shared" si="127"/>
        <v>0.73079750134775923</v>
      </c>
      <c r="R452" s="7">
        <v>0</v>
      </c>
      <c r="S452" s="7">
        <v>0</v>
      </c>
      <c r="T452" s="7">
        <v>1</v>
      </c>
      <c r="U452" s="7">
        <v>3</v>
      </c>
      <c r="V452" s="7">
        <v>9</v>
      </c>
      <c r="W452" s="7">
        <v>2</v>
      </c>
      <c r="X452" s="7">
        <v>1</v>
      </c>
      <c r="Y452" s="7">
        <v>9</v>
      </c>
      <c r="Z452" s="7">
        <v>420</v>
      </c>
      <c r="AA452" s="7">
        <v>12</v>
      </c>
      <c r="AB452" s="7">
        <v>6</v>
      </c>
      <c r="AC452" s="7">
        <v>13</v>
      </c>
      <c r="AD452" s="7">
        <v>0</v>
      </c>
      <c r="AE452" s="7">
        <v>0</v>
      </c>
      <c r="AF452" s="7">
        <v>0</v>
      </c>
    </row>
    <row r="453" spans="1:32" x14ac:dyDescent="0.25">
      <c r="A453" s="26" t="s">
        <v>418</v>
      </c>
      <c r="B453" s="44">
        <f t="shared" si="112"/>
        <v>7.5803376273078172E-3</v>
      </c>
      <c r="C453" s="44">
        <f t="shared" si="113"/>
        <v>0</v>
      </c>
      <c r="D453" s="44">
        <f t="shared" si="114"/>
        <v>0</v>
      </c>
      <c r="E453" s="44">
        <f t="shared" si="115"/>
        <v>0</v>
      </c>
      <c r="F453" s="44">
        <f t="shared" si="116"/>
        <v>8.4745762711864403E-2</v>
      </c>
      <c r="G453" s="44">
        <f t="shared" si="117"/>
        <v>0.25</v>
      </c>
      <c r="H453" s="44">
        <f t="shared" si="118"/>
        <v>0</v>
      </c>
      <c r="I453" s="44">
        <f t="shared" si="119"/>
        <v>4.4609665427509292E-2</v>
      </c>
      <c r="J453" s="44">
        <f t="shared" si="120"/>
        <v>4.1446566436407963E-2</v>
      </c>
      <c r="K453" s="44">
        <f t="shared" si="121"/>
        <v>0.1111111111111111</v>
      </c>
      <c r="L453" s="44">
        <f t="shared" si="122"/>
        <v>2.136752136752137E-3</v>
      </c>
      <c r="M453" s="44">
        <f t="shared" si="123"/>
        <v>0.15094339622641509</v>
      </c>
      <c r="N453" s="44">
        <f t="shared" si="124"/>
        <v>2.0161290322580645E-2</v>
      </c>
      <c r="O453" s="44">
        <f t="shared" si="125"/>
        <v>0</v>
      </c>
      <c r="P453" s="44">
        <f t="shared" si="126"/>
        <v>1.6666666666666666E-2</v>
      </c>
      <c r="Q453" s="37">
        <f t="shared" si="127"/>
        <v>0.72940154866661511</v>
      </c>
      <c r="R453" s="7">
        <v>326</v>
      </c>
      <c r="S453" s="7">
        <v>0</v>
      </c>
      <c r="T453" s="7">
        <v>0</v>
      </c>
      <c r="U453" s="7">
        <v>0</v>
      </c>
      <c r="V453" s="7">
        <v>10</v>
      </c>
      <c r="W453" s="7">
        <v>2</v>
      </c>
      <c r="X453" s="7">
        <v>0</v>
      </c>
      <c r="Y453" s="7">
        <v>48</v>
      </c>
      <c r="Z453" s="7">
        <v>204</v>
      </c>
      <c r="AA453" s="7">
        <v>15</v>
      </c>
      <c r="AB453" s="7">
        <v>1</v>
      </c>
      <c r="AC453" s="7">
        <v>16</v>
      </c>
      <c r="AD453" s="7">
        <v>5</v>
      </c>
      <c r="AE453" s="7">
        <v>0</v>
      </c>
      <c r="AF453" s="7">
        <v>1</v>
      </c>
    </row>
    <row r="454" spans="1:32" x14ac:dyDescent="0.25">
      <c r="A454" s="27" t="s">
        <v>79</v>
      </c>
      <c r="B454" s="44">
        <f t="shared" si="112"/>
        <v>2.9995814537506394E-3</v>
      </c>
      <c r="C454" s="44">
        <f t="shared" si="113"/>
        <v>0</v>
      </c>
      <c r="D454" s="44">
        <f t="shared" si="114"/>
        <v>0</v>
      </c>
      <c r="E454" s="44">
        <f t="shared" si="115"/>
        <v>0</v>
      </c>
      <c r="F454" s="44">
        <f t="shared" si="116"/>
        <v>5.0847457627118647E-2</v>
      </c>
      <c r="G454" s="44">
        <f t="shared" si="117"/>
        <v>0.25</v>
      </c>
      <c r="H454" s="44">
        <f t="shared" si="118"/>
        <v>0</v>
      </c>
      <c r="I454" s="44">
        <f t="shared" si="119"/>
        <v>1.7657992565055763E-2</v>
      </c>
      <c r="J454" s="44">
        <f t="shared" si="120"/>
        <v>5.2417716375457134E-2</v>
      </c>
      <c r="K454" s="44">
        <f t="shared" si="121"/>
        <v>0.1111111111111111</v>
      </c>
      <c r="L454" s="44">
        <f t="shared" si="122"/>
        <v>0</v>
      </c>
      <c r="M454" s="44">
        <f t="shared" si="123"/>
        <v>9.4339622641509441E-2</v>
      </c>
      <c r="N454" s="44">
        <f t="shared" si="124"/>
        <v>8.0645161290322578E-3</v>
      </c>
      <c r="O454" s="44">
        <f t="shared" si="125"/>
        <v>0.125</v>
      </c>
      <c r="P454" s="44">
        <f t="shared" si="126"/>
        <v>1.6666666666666666E-2</v>
      </c>
      <c r="Q454" s="37">
        <f t="shared" si="127"/>
        <v>0.72910466456970169</v>
      </c>
      <c r="R454" s="7">
        <v>129</v>
      </c>
      <c r="S454" s="7">
        <v>0</v>
      </c>
      <c r="T454" s="7">
        <v>0</v>
      </c>
      <c r="U454" s="7">
        <v>0</v>
      </c>
      <c r="V454" s="7">
        <v>6</v>
      </c>
      <c r="W454" s="7">
        <v>2</v>
      </c>
      <c r="X454" s="7">
        <v>0</v>
      </c>
      <c r="Y454" s="7">
        <v>19</v>
      </c>
      <c r="Z454" s="7">
        <v>258</v>
      </c>
      <c r="AA454" s="7">
        <v>15</v>
      </c>
      <c r="AB454" s="7">
        <v>0</v>
      </c>
      <c r="AC454" s="7">
        <v>10</v>
      </c>
      <c r="AD454" s="7">
        <v>2</v>
      </c>
      <c r="AE454" s="7">
        <v>2</v>
      </c>
      <c r="AF454" s="7">
        <v>1</v>
      </c>
    </row>
    <row r="455" spans="1:32" x14ac:dyDescent="0.25">
      <c r="A455" s="27" t="s">
        <v>243</v>
      </c>
      <c r="B455" s="44">
        <f t="shared" si="112"/>
        <v>0</v>
      </c>
      <c r="C455" s="44">
        <f t="shared" si="113"/>
        <v>0</v>
      </c>
      <c r="D455" s="44">
        <f t="shared" si="114"/>
        <v>0</v>
      </c>
      <c r="E455" s="44">
        <f t="shared" si="115"/>
        <v>0</v>
      </c>
      <c r="F455" s="44">
        <f t="shared" si="116"/>
        <v>5.0847457627118647E-2</v>
      </c>
      <c r="G455" s="44">
        <f t="shared" si="117"/>
        <v>0.375</v>
      </c>
      <c r="H455" s="44">
        <f t="shared" si="118"/>
        <v>0</v>
      </c>
      <c r="I455" s="44">
        <f t="shared" si="119"/>
        <v>2.1375464684014869E-2</v>
      </c>
      <c r="J455" s="44">
        <f t="shared" si="120"/>
        <v>8.6143843965867536E-2</v>
      </c>
      <c r="K455" s="44">
        <f t="shared" si="121"/>
        <v>0.14074074074074075</v>
      </c>
      <c r="L455" s="44">
        <f t="shared" si="122"/>
        <v>1.7094017094017096E-2</v>
      </c>
      <c r="M455" s="44">
        <f t="shared" si="123"/>
        <v>3.7735849056603772E-2</v>
      </c>
      <c r="N455" s="44">
        <f t="shared" si="124"/>
        <v>0</v>
      </c>
      <c r="O455" s="44">
        <f t="shared" si="125"/>
        <v>0</v>
      </c>
      <c r="P455" s="44">
        <f t="shared" si="126"/>
        <v>0</v>
      </c>
      <c r="Q455" s="37">
        <f t="shared" si="127"/>
        <v>0.7289373731683626</v>
      </c>
      <c r="R455" s="7">
        <v>0</v>
      </c>
      <c r="S455" s="7">
        <v>0</v>
      </c>
      <c r="T455" s="7">
        <v>0</v>
      </c>
      <c r="U455" s="7">
        <v>0</v>
      </c>
      <c r="V455" s="7">
        <v>6</v>
      </c>
      <c r="W455" s="7">
        <v>3</v>
      </c>
      <c r="X455" s="7">
        <v>0</v>
      </c>
      <c r="Y455" s="7">
        <v>23</v>
      </c>
      <c r="Z455" s="7">
        <v>424</v>
      </c>
      <c r="AA455" s="7">
        <v>19</v>
      </c>
      <c r="AB455" s="7">
        <v>8</v>
      </c>
      <c r="AC455" s="7">
        <v>4</v>
      </c>
      <c r="AD455" s="7">
        <v>0</v>
      </c>
      <c r="AE455" s="7">
        <v>0</v>
      </c>
      <c r="AF455" s="7">
        <v>0</v>
      </c>
    </row>
    <row r="456" spans="1:32" x14ac:dyDescent="0.25">
      <c r="A456" s="27" t="s">
        <v>57</v>
      </c>
      <c r="B456" s="44">
        <f t="shared" si="112"/>
        <v>2.1392363856206111E-3</v>
      </c>
      <c r="C456" s="44">
        <f t="shared" si="113"/>
        <v>0</v>
      </c>
      <c r="D456" s="44">
        <f t="shared" si="114"/>
        <v>0</v>
      </c>
      <c r="E456" s="44">
        <f t="shared" si="115"/>
        <v>0</v>
      </c>
      <c r="F456" s="44">
        <f t="shared" si="116"/>
        <v>4.2372881355932202E-2</v>
      </c>
      <c r="G456" s="44">
        <f t="shared" si="117"/>
        <v>0.5</v>
      </c>
      <c r="H456" s="44">
        <f t="shared" si="118"/>
        <v>0</v>
      </c>
      <c r="I456" s="44">
        <f t="shared" si="119"/>
        <v>1.8587360594795538E-3</v>
      </c>
      <c r="J456" s="44">
        <f t="shared" si="120"/>
        <v>8.2080455099553029E-2</v>
      </c>
      <c r="K456" s="44">
        <f t="shared" si="121"/>
        <v>4.4444444444444446E-2</v>
      </c>
      <c r="L456" s="44">
        <f t="shared" si="122"/>
        <v>0</v>
      </c>
      <c r="M456" s="44">
        <f t="shared" si="123"/>
        <v>4.716981132075472E-2</v>
      </c>
      <c r="N456" s="44">
        <f t="shared" si="124"/>
        <v>0</v>
      </c>
      <c r="O456" s="44">
        <f t="shared" si="125"/>
        <v>0</v>
      </c>
      <c r="P456" s="44">
        <f t="shared" si="126"/>
        <v>0</v>
      </c>
      <c r="Q456" s="37">
        <f t="shared" si="127"/>
        <v>0.72006556466578453</v>
      </c>
      <c r="R456" s="7">
        <v>92</v>
      </c>
      <c r="S456" s="7">
        <v>0</v>
      </c>
      <c r="T456" s="7">
        <v>0</v>
      </c>
      <c r="U456" s="7">
        <v>0</v>
      </c>
      <c r="V456" s="7">
        <v>5</v>
      </c>
      <c r="W456" s="7">
        <v>4</v>
      </c>
      <c r="X456" s="7">
        <v>0</v>
      </c>
      <c r="Y456" s="7">
        <v>2</v>
      </c>
      <c r="Z456" s="7">
        <v>404</v>
      </c>
      <c r="AA456" s="7">
        <v>6</v>
      </c>
      <c r="AB456" s="7">
        <v>0</v>
      </c>
      <c r="AC456" s="7">
        <v>5</v>
      </c>
      <c r="AD456" s="7">
        <v>0</v>
      </c>
      <c r="AE456" s="7">
        <v>0</v>
      </c>
      <c r="AF456" s="7">
        <v>0</v>
      </c>
    </row>
    <row r="457" spans="1:32" x14ac:dyDescent="0.25">
      <c r="A457" s="26" t="s">
        <v>69</v>
      </c>
      <c r="B457" s="44">
        <f t="shared" si="112"/>
        <v>1.9067106915314142E-3</v>
      </c>
      <c r="C457" s="44">
        <f t="shared" si="113"/>
        <v>1.1904761904761904E-2</v>
      </c>
      <c r="D457" s="44">
        <f t="shared" si="114"/>
        <v>5.7142857142857143E-3</v>
      </c>
      <c r="E457" s="44">
        <f t="shared" si="115"/>
        <v>2.5210084033613446E-2</v>
      </c>
      <c r="F457" s="44">
        <f t="shared" si="116"/>
        <v>0.1271186440677966</v>
      </c>
      <c r="G457" s="44">
        <f t="shared" si="117"/>
        <v>0.25</v>
      </c>
      <c r="H457" s="44">
        <f t="shared" si="118"/>
        <v>0</v>
      </c>
      <c r="I457" s="44">
        <f t="shared" si="119"/>
        <v>7.4349442379182153E-3</v>
      </c>
      <c r="J457" s="44">
        <f t="shared" si="120"/>
        <v>5.2011377488825679E-2</v>
      </c>
      <c r="K457" s="44">
        <f t="shared" si="121"/>
        <v>0.14074074074074075</v>
      </c>
      <c r="L457" s="44">
        <f t="shared" si="122"/>
        <v>1.282051282051282E-2</v>
      </c>
      <c r="M457" s="44">
        <f t="shared" si="123"/>
        <v>8.4905660377358486E-2</v>
      </c>
      <c r="N457" s="44">
        <f t="shared" si="124"/>
        <v>0</v>
      </c>
      <c r="O457" s="44">
        <f t="shared" si="125"/>
        <v>0</v>
      </c>
      <c r="P457" s="44">
        <f t="shared" si="126"/>
        <v>0</v>
      </c>
      <c r="Q457" s="37">
        <f t="shared" si="127"/>
        <v>0.71976772207734496</v>
      </c>
      <c r="R457" s="7">
        <v>82</v>
      </c>
      <c r="S457" s="7">
        <v>1</v>
      </c>
      <c r="T457" s="7">
        <v>1</v>
      </c>
      <c r="U457" s="7">
        <v>3</v>
      </c>
      <c r="V457" s="7">
        <v>15</v>
      </c>
      <c r="W457" s="7">
        <v>2</v>
      </c>
      <c r="X457" s="7">
        <v>0</v>
      </c>
      <c r="Y457" s="7">
        <v>8</v>
      </c>
      <c r="Z457" s="7">
        <v>256</v>
      </c>
      <c r="AA457" s="7">
        <v>19</v>
      </c>
      <c r="AB457" s="7">
        <v>6</v>
      </c>
      <c r="AC457" s="7">
        <v>9</v>
      </c>
      <c r="AD457" s="7">
        <v>0</v>
      </c>
      <c r="AE457" s="7">
        <v>0</v>
      </c>
      <c r="AF457" s="7">
        <v>0</v>
      </c>
    </row>
    <row r="458" spans="1:32" x14ac:dyDescent="0.25">
      <c r="A458" s="27" t="s">
        <v>326</v>
      </c>
      <c r="B458" s="44">
        <f t="shared" si="112"/>
        <v>0</v>
      </c>
      <c r="C458" s="44">
        <f t="shared" si="113"/>
        <v>0</v>
      </c>
      <c r="D458" s="44">
        <f t="shared" si="114"/>
        <v>0</v>
      </c>
      <c r="E458" s="44">
        <f t="shared" si="115"/>
        <v>0</v>
      </c>
      <c r="F458" s="44">
        <f t="shared" si="116"/>
        <v>5.9322033898305086E-2</v>
      </c>
      <c r="G458" s="44">
        <f t="shared" si="117"/>
        <v>0.5</v>
      </c>
      <c r="H458" s="44">
        <f t="shared" si="118"/>
        <v>0</v>
      </c>
      <c r="I458" s="44">
        <f t="shared" si="119"/>
        <v>9.2936802973977691E-4</v>
      </c>
      <c r="J458" s="44">
        <f t="shared" si="120"/>
        <v>8.0048760666395768E-2</v>
      </c>
      <c r="K458" s="44">
        <f t="shared" si="121"/>
        <v>3.7037037037037035E-2</v>
      </c>
      <c r="L458" s="44">
        <f t="shared" si="122"/>
        <v>0</v>
      </c>
      <c r="M458" s="44">
        <f t="shared" si="123"/>
        <v>3.7735849056603772E-2</v>
      </c>
      <c r="N458" s="44">
        <f t="shared" si="124"/>
        <v>0</v>
      </c>
      <c r="O458" s="44">
        <f t="shared" si="125"/>
        <v>0</v>
      </c>
      <c r="P458" s="44">
        <f t="shared" si="126"/>
        <v>0</v>
      </c>
      <c r="Q458" s="37">
        <f t="shared" si="127"/>
        <v>0.71507304868808141</v>
      </c>
      <c r="R458" s="7">
        <v>0</v>
      </c>
      <c r="S458" s="7">
        <v>0</v>
      </c>
      <c r="T458" s="7">
        <v>0</v>
      </c>
      <c r="U458" s="7">
        <v>0</v>
      </c>
      <c r="V458" s="7">
        <v>7</v>
      </c>
      <c r="W458" s="7">
        <v>4</v>
      </c>
      <c r="X458" s="7">
        <v>0</v>
      </c>
      <c r="Y458" s="7">
        <v>1</v>
      </c>
      <c r="Z458" s="7">
        <v>394</v>
      </c>
      <c r="AA458" s="7">
        <v>5</v>
      </c>
      <c r="AB458" s="7">
        <v>0</v>
      </c>
      <c r="AC458" s="7">
        <v>4</v>
      </c>
      <c r="AD458" s="7">
        <v>0</v>
      </c>
      <c r="AE458" s="7">
        <v>0</v>
      </c>
      <c r="AF458" s="7">
        <v>0</v>
      </c>
    </row>
    <row r="459" spans="1:32" x14ac:dyDescent="0.25">
      <c r="A459" s="27" t="s">
        <v>34</v>
      </c>
      <c r="B459" s="44">
        <f t="shared" si="112"/>
        <v>2.23224666325629E-3</v>
      </c>
      <c r="C459" s="44">
        <f t="shared" si="113"/>
        <v>0</v>
      </c>
      <c r="D459" s="44">
        <f t="shared" si="114"/>
        <v>0</v>
      </c>
      <c r="E459" s="44">
        <f t="shared" si="115"/>
        <v>0</v>
      </c>
      <c r="F459" s="44">
        <f t="shared" si="116"/>
        <v>0.10169491525423729</v>
      </c>
      <c r="G459" s="44">
        <f t="shared" si="117"/>
        <v>0.25</v>
      </c>
      <c r="H459" s="44">
        <f t="shared" si="118"/>
        <v>0</v>
      </c>
      <c r="I459" s="44">
        <f t="shared" si="119"/>
        <v>1.3940520446096654E-2</v>
      </c>
      <c r="J459" s="44">
        <f t="shared" si="120"/>
        <v>8.4112149532710276E-2</v>
      </c>
      <c r="K459" s="44">
        <f t="shared" si="121"/>
        <v>0.12592592592592591</v>
      </c>
      <c r="L459" s="44">
        <f t="shared" si="122"/>
        <v>0</v>
      </c>
      <c r="M459" s="44">
        <f t="shared" si="123"/>
        <v>0.13207547169811321</v>
      </c>
      <c r="N459" s="44">
        <f t="shared" si="124"/>
        <v>0</v>
      </c>
      <c r="O459" s="44">
        <f t="shared" si="125"/>
        <v>0</v>
      </c>
      <c r="P459" s="44">
        <f t="shared" si="126"/>
        <v>0</v>
      </c>
      <c r="Q459" s="37">
        <f t="shared" si="127"/>
        <v>0.7099812295203396</v>
      </c>
      <c r="R459" s="7">
        <v>96</v>
      </c>
      <c r="S459" s="7">
        <v>0</v>
      </c>
      <c r="T459" s="7">
        <v>0</v>
      </c>
      <c r="U459" s="7">
        <v>0</v>
      </c>
      <c r="V459" s="7">
        <v>12</v>
      </c>
      <c r="W459" s="7">
        <v>2</v>
      </c>
      <c r="X459" s="7">
        <v>0</v>
      </c>
      <c r="Y459" s="7">
        <v>15</v>
      </c>
      <c r="Z459" s="7">
        <v>414</v>
      </c>
      <c r="AA459" s="7">
        <v>17</v>
      </c>
      <c r="AB459" s="7">
        <v>0</v>
      </c>
      <c r="AC459" s="7">
        <v>14</v>
      </c>
      <c r="AD459" s="7">
        <v>0</v>
      </c>
      <c r="AE459" s="7">
        <v>0</v>
      </c>
      <c r="AF459" s="7">
        <v>0</v>
      </c>
    </row>
    <row r="460" spans="1:32" x14ac:dyDescent="0.25">
      <c r="A460" s="27" t="s">
        <v>384</v>
      </c>
      <c r="B460" s="44">
        <f t="shared" si="112"/>
        <v>4.7667767288285352E-3</v>
      </c>
      <c r="C460" s="44">
        <f t="shared" si="113"/>
        <v>0</v>
      </c>
      <c r="D460" s="44">
        <f t="shared" si="114"/>
        <v>0</v>
      </c>
      <c r="E460" s="44">
        <f t="shared" si="115"/>
        <v>0</v>
      </c>
      <c r="F460" s="44">
        <f t="shared" si="116"/>
        <v>5.9322033898305086E-2</v>
      </c>
      <c r="G460" s="44">
        <f t="shared" si="117"/>
        <v>0.25</v>
      </c>
      <c r="H460" s="44">
        <f t="shared" si="118"/>
        <v>5.5555555555555552E-2</v>
      </c>
      <c r="I460" s="44">
        <f t="shared" si="119"/>
        <v>1.3940520446096654E-2</v>
      </c>
      <c r="J460" s="44">
        <f t="shared" si="120"/>
        <v>1.5847216578626575E-2</v>
      </c>
      <c r="K460" s="44">
        <f t="shared" si="121"/>
        <v>9.6296296296296297E-2</v>
      </c>
      <c r="L460" s="44">
        <f t="shared" si="122"/>
        <v>2.136752136752137E-3</v>
      </c>
      <c r="M460" s="44">
        <f t="shared" si="123"/>
        <v>6.6037735849056603E-2</v>
      </c>
      <c r="N460" s="44">
        <f t="shared" si="124"/>
        <v>4.0322580645161289E-3</v>
      </c>
      <c r="O460" s="44">
        <f t="shared" si="125"/>
        <v>0.125</v>
      </c>
      <c r="P460" s="44">
        <f t="shared" si="126"/>
        <v>1.6666666666666666E-2</v>
      </c>
      <c r="Q460" s="37">
        <f t="shared" si="127"/>
        <v>0.70960181222070029</v>
      </c>
      <c r="R460" s="7">
        <v>205</v>
      </c>
      <c r="S460" s="7">
        <v>0</v>
      </c>
      <c r="T460" s="7">
        <v>0</v>
      </c>
      <c r="U460" s="7">
        <v>0</v>
      </c>
      <c r="V460" s="7">
        <v>7</v>
      </c>
      <c r="W460" s="7">
        <v>2</v>
      </c>
      <c r="X460" s="7">
        <v>1</v>
      </c>
      <c r="Y460" s="7">
        <v>15</v>
      </c>
      <c r="Z460" s="7">
        <v>78</v>
      </c>
      <c r="AA460" s="7">
        <v>13</v>
      </c>
      <c r="AB460" s="7">
        <v>1</v>
      </c>
      <c r="AC460" s="7">
        <v>7</v>
      </c>
      <c r="AD460" s="7">
        <v>1</v>
      </c>
      <c r="AE460" s="7">
        <v>2</v>
      </c>
      <c r="AF460" s="7">
        <v>1</v>
      </c>
    </row>
    <row r="461" spans="1:32" x14ac:dyDescent="0.25">
      <c r="A461" s="27" t="s">
        <v>303</v>
      </c>
      <c r="B461" s="44">
        <f t="shared" si="112"/>
        <v>1.0649676789285216E-2</v>
      </c>
      <c r="C461" s="44">
        <f t="shared" si="113"/>
        <v>0</v>
      </c>
      <c r="D461" s="44">
        <f t="shared" si="114"/>
        <v>0</v>
      </c>
      <c r="E461" s="44">
        <f t="shared" si="115"/>
        <v>0</v>
      </c>
      <c r="F461" s="44">
        <f t="shared" si="116"/>
        <v>9.3220338983050849E-2</v>
      </c>
      <c r="G461" s="44">
        <f t="shared" si="117"/>
        <v>0.25</v>
      </c>
      <c r="H461" s="44">
        <f t="shared" si="118"/>
        <v>0</v>
      </c>
      <c r="I461" s="44">
        <f t="shared" si="119"/>
        <v>4.0892193308550186E-2</v>
      </c>
      <c r="J461" s="44">
        <f t="shared" si="120"/>
        <v>0.15359609914668834</v>
      </c>
      <c r="K461" s="44">
        <f t="shared" si="121"/>
        <v>7.407407407407407E-2</v>
      </c>
      <c r="L461" s="44">
        <f t="shared" si="122"/>
        <v>0</v>
      </c>
      <c r="M461" s="44">
        <f t="shared" si="123"/>
        <v>8.4905660377358486E-2</v>
      </c>
      <c r="N461" s="44">
        <f t="shared" si="124"/>
        <v>0</v>
      </c>
      <c r="O461" s="44">
        <f t="shared" si="125"/>
        <v>0</v>
      </c>
      <c r="P461" s="44">
        <f t="shared" si="126"/>
        <v>0</v>
      </c>
      <c r="Q461" s="37">
        <f t="shared" si="127"/>
        <v>0.70733804267900713</v>
      </c>
      <c r="R461" s="7">
        <v>458</v>
      </c>
      <c r="S461" s="7">
        <v>0</v>
      </c>
      <c r="T461" s="7">
        <v>0</v>
      </c>
      <c r="U461" s="7">
        <v>0</v>
      </c>
      <c r="V461" s="7">
        <v>11</v>
      </c>
      <c r="W461" s="7">
        <v>2</v>
      </c>
      <c r="X461" s="7">
        <v>0</v>
      </c>
      <c r="Y461" s="7">
        <v>44</v>
      </c>
      <c r="Z461" s="7">
        <v>756</v>
      </c>
      <c r="AA461" s="7">
        <v>10</v>
      </c>
      <c r="AB461" s="7">
        <v>0</v>
      </c>
      <c r="AC461" s="7">
        <v>9</v>
      </c>
      <c r="AD461" s="7">
        <v>0</v>
      </c>
      <c r="AE461" s="7">
        <v>0</v>
      </c>
      <c r="AF461" s="7">
        <v>0</v>
      </c>
    </row>
    <row r="462" spans="1:32" x14ac:dyDescent="0.25">
      <c r="A462" s="26" t="s">
        <v>536</v>
      </c>
      <c r="B462" s="44">
        <f t="shared" si="112"/>
        <v>0</v>
      </c>
      <c r="C462" s="44">
        <f t="shared" si="113"/>
        <v>0</v>
      </c>
      <c r="D462" s="44">
        <f t="shared" si="114"/>
        <v>0</v>
      </c>
      <c r="E462" s="44">
        <f t="shared" si="115"/>
        <v>0</v>
      </c>
      <c r="F462" s="44">
        <f t="shared" si="116"/>
        <v>5.0847457627118647E-2</v>
      </c>
      <c r="G462" s="44">
        <f t="shared" si="117"/>
        <v>0.375</v>
      </c>
      <c r="H462" s="44">
        <f t="shared" si="118"/>
        <v>0</v>
      </c>
      <c r="I462" s="44">
        <f t="shared" si="119"/>
        <v>2.7881040892193307E-3</v>
      </c>
      <c r="J462" s="44">
        <f t="shared" si="120"/>
        <v>4.164973587972369E-2</v>
      </c>
      <c r="K462" s="44">
        <f t="shared" si="121"/>
        <v>9.6296296296296297E-2</v>
      </c>
      <c r="L462" s="44">
        <f t="shared" si="122"/>
        <v>0</v>
      </c>
      <c r="M462" s="44">
        <f t="shared" si="123"/>
        <v>0.13207547169811321</v>
      </c>
      <c r="N462" s="44">
        <f t="shared" si="124"/>
        <v>0</v>
      </c>
      <c r="O462" s="44">
        <f t="shared" si="125"/>
        <v>0</v>
      </c>
      <c r="P462" s="44">
        <f t="shared" si="126"/>
        <v>0</v>
      </c>
      <c r="Q462" s="37">
        <f t="shared" si="127"/>
        <v>0.69865706559047114</v>
      </c>
      <c r="R462" s="7">
        <v>0</v>
      </c>
      <c r="S462" s="7">
        <v>0</v>
      </c>
      <c r="T462" s="7">
        <v>0</v>
      </c>
      <c r="U462" s="7">
        <v>0</v>
      </c>
      <c r="V462" s="7">
        <v>6</v>
      </c>
      <c r="W462" s="7">
        <v>3</v>
      </c>
      <c r="X462" s="7">
        <v>0</v>
      </c>
      <c r="Y462" s="7">
        <v>3</v>
      </c>
      <c r="Z462" s="7">
        <v>205</v>
      </c>
      <c r="AA462" s="7">
        <v>13</v>
      </c>
      <c r="AB462" s="7">
        <v>0</v>
      </c>
      <c r="AC462" s="7">
        <v>14</v>
      </c>
      <c r="AD462" s="7">
        <v>0</v>
      </c>
      <c r="AE462" s="7">
        <v>0</v>
      </c>
      <c r="AF462" s="7">
        <v>0</v>
      </c>
    </row>
    <row r="463" spans="1:32" x14ac:dyDescent="0.25">
      <c r="A463" s="27" t="s">
        <v>189</v>
      </c>
      <c r="B463" s="44">
        <f t="shared" si="112"/>
        <v>3.1623494396130773E-3</v>
      </c>
      <c r="C463" s="44">
        <f t="shared" si="113"/>
        <v>0</v>
      </c>
      <c r="D463" s="44">
        <f t="shared" si="114"/>
        <v>0</v>
      </c>
      <c r="E463" s="44">
        <f t="shared" si="115"/>
        <v>0</v>
      </c>
      <c r="F463" s="44">
        <f t="shared" si="116"/>
        <v>4.2372881355932202E-2</v>
      </c>
      <c r="G463" s="44">
        <f t="shared" si="117"/>
        <v>0.375</v>
      </c>
      <c r="H463" s="44">
        <f t="shared" si="118"/>
        <v>0</v>
      </c>
      <c r="I463" s="44">
        <f t="shared" si="119"/>
        <v>5.5762081784386614E-3</v>
      </c>
      <c r="J463" s="44">
        <f t="shared" si="120"/>
        <v>0.16070702966273873</v>
      </c>
      <c r="K463" s="44">
        <f t="shared" si="121"/>
        <v>7.407407407407407E-2</v>
      </c>
      <c r="L463" s="44">
        <f t="shared" si="122"/>
        <v>0</v>
      </c>
      <c r="M463" s="44">
        <f t="shared" si="123"/>
        <v>3.7735849056603772E-2</v>
      </c>
      <c r="N463" s="44">
        <f t="shared" si="124"/>
        <v>0</v>
      </c>
      <c r="O463" s="44">
        <f t="shared" si="125"/>
        <v>0</v>
      </c>
      <c r="P463" s="44">
        <f t="shared" si="126"/>
        <v>0</v>
      </c>
      <c r="Q463" s="37">
        <f t="shared" si="127"/>
        <v>0.69862839176740055</v>
      </c>
      <c r="R463" s="7">
        <v>136</v>
      </c>
      <c r="S463" s="7">
        <v>0</v>
      </c>
      <c r="T463" s="7">
        <v>0</v>
      </c>
      <c r="U463" s="7">
        <v>0</v>
      </c>
      <c r="V463" s="7">
        <v>5</v>
      </c>
      <c r="W463" s="7">
        <v>3</v>
      </c>
      <c r="X463" s="7">
        <v>0</v>
      </c>
      <c r="Y463" s="7">
        <v>6</v>
      </c>
      <c r="Z463" s="7">
        <v>791</v>
      </c>
      <c r="AA463" s="7">
        <v>10</v>
      </c>
      <c r="AB463" s="7">
        <v>0</v>
      </c>
      <c r="AC463" s="7">
        <v>4</v>
      </c>
      <c r="AD463" s="7">
        <v>0</v>
      </c>
      <c r="AE463" s="7">
        <v>0</v>
      </c>
      <c r="AF463" s="7">
        <v>0</v>
      </c>
    </row>
    <row r="464" spans="1:32" x14ac:dyDescent="0.25">
      <c r="A464" s="26" t="s">
        <v>20</v>
      </c>
      <c r="B464" s="44">
        <f t="shared" si="112"/>
        <v>0</v>
      </c>
      <c r="C464" s="44">
        <f t="shared" si="113"/>
        <v>0</v>
      </c>
      <c r="D464" s="44">
        <f t="shared" si="114"/>
        <v>5.7142857142857143E-3</v>
      </c>
      <c r="E464" s="44">
        <f t="shared" si="115"/>
        <v>2.5210084033613446E-2</v>
      </c>
      <c r="F464" s="44">
        <f t="shared" si="116"/>
        <v>0.1271186440677966</v>
      </c>
      <c r="G464" s="44">
        <f t="shared" si="117"/>
        <v>0.375</v>
      </c>
      <c r="H464" s="44">
        <f t="shared" si="118"/>
        <v>0</v>
      </c>
      <c r="I464" s="44">
        <f t="shared" si="119"/>
        <v>2.2304832713754646E-2</v>
      </c>
      <c r="J464" s="44">
        <f t="shared" si="120"/>
        <v>4.1852905323039417E-2</v>
      </c>
      <c r="K464" s="44">
        <f t="shared" si="121"/>
        <v>5.185185185185185E-2</v>
      </c>
      <c r="L464" s="44">
        <f t="shared" si="122"/>
        <v>2.136752136752137E-3</v>
      </c>
      <c r="M464" s="44">
        <f t="shared" si="123"/>
        <v>4.716981132075472E-2</v>
      </c>
      <c r="N464" s="44">
        <f t="shared" si="124"/>
        <v>0</v>
      </c>
      <c r="O464" s="44">
        <f t="shared" si="125"/>
        <v>0</v>
      </c>
      <c r="P464" s="44">
        <f t="shared" si="126"/>
        <v>0</v>
      </c>
      <c r="Q464" s="37">
        <f t="shared" si="127"/>
        <v>0.69835916716184843</v>
      </c>
      <c r="R464" s="7">
        <v>0</v>
      </c>
      <c r="S464" s="7">
        <v>0</v>
      </c>
      <c r="T464" s="7">
        <v>1</v>
      </c>
      <c r="U464" s="7">
        <v>3</v>
      </c>
      <c r="V464" s="7">
        <v>15</v>
      </c>
      <c r="W464" s="7">
        <v>3</v>
      </c>
      <c r="X464" s="7">
        <v>0</v>
      </c>
      <c r="Y464" s="7">
        <v>24</v>
      </c>
      <c r="Z464" s="7">
        <v>206</v>
      </c>
      <c r="AA464" s="7">
        <v>7</v>
      </c>
      <c r="AB464" s="7">
        <v>1</v>
      </c>
      <c r="AC464" s="7">
        <v>5</v>
      </c>
      <c r="AD464" s="7">
        <v>0</v>
      </c>
      <c r="AE464" s="7">
        <v>0</v>
      </c>
      <c r="AF464" s="7">
        <v>0</v>
      </c>
    </row>
    <row r="465" spans="1:32" x14ac:dyDescent="0.25">
      <c r="A465" s="26" t="s">
        <v>514</v>
      </c>
      <c r="B465" s="44">
        <f t="shared" si="112"/>
        <v>2.5810352043900849E-3</v>
      </c>
      <c r="C465" s="44">
        <f t="shared" si="113"/>
        <v>0</v>
      </c>
      <c r="D465" s="44">
        <f t="shared" si="114"/>
        <v>0</v>
      </c>
      <c r="E465" s="44">
        <f t="shared" si="115"/>
        <v>3.3613445378151259E-2</v>
      </c>
      <c r="F465" s="44">
        <f t="shared" si="116"/>
        <v>2.5423728813559324E-2</v>
      </c>
      <c r="G465" s="44">
        <f t="shared" si="117"/>
        <v>0.25</v>
      </c>
      <c r="H465" s="44">
        <f t="shared" si="118"/>
        <v>0</v>
      </c>
      <c r="I465" s="44">
        <f t="shared" si="119"/>
        <v>1.8587360594795538E-3</v>
      </c>
      <c r="J465" s="44">
        <f t="shared" si="120"/>
        <v>3.9618041446566436E-2</v>
      </c>
      <c r="K465" s="44">
        <f t="shared" si="121"/>
        <v>8.1481481481481488E-2</v>
      </c>
      <c r="L465" s="44">
        <f t="shared" si="122"/>
        <v>2.136752136752137E-3</v>
      </c>
      <c r="M465" s="44">
        <f t="shared" si="123"/>
        <v>0.10377358490566038</v>
      </c>
      <c r="N465" s="44">
        <f t="shared" si="124"/>
        <v>4.0322580645161289E-3</v>
      </c>
      <c r="O465" s="44">
        <f t="shared" si="125"/>
        <v>0.125</v>
      </c>
      <c r="P465" s="44">
        <f t="shared" si="126"/>
        <v>1.6666666666666666E-2</v>
      </c>
      <c r="Q465" s="37">
        <f t="shared" si="127"/>
        <v>0.68618573015722351</v>
      </c>
      <c r="R465" s="7">
        <v>111</v>
      </c>
      <c r="S465" s="7">
        <v>0</v>
      </c>
      <c r="T465" s="7">
        <v>0</v>
      </c>
      <c r="U465" s="7">
        <v>4</v>
      </c>
      <c r="V465" s="7">
        <v>3</v>
      </c>
      <c r="W465" s="7">
        <v>2</v>
      </c>
      <c r="X465" s="7">
        <v>0</v>
      </c>
      <c r="Y465" s="7">
        <v>2</v>
      </c>
      <c r="Z465" s="7">
        <v>195</v>
      </c>
      <c r="AA465" s="7">
        <v>11</v>
      </c>
      <c r="AB465" s="7">
        <v>1</v>
      </c>
      <c r="AC465" s="7">
        <v>11</v>
      </c>
      <c r="AD465" s="7">
        <v>1</v>
      </c>
      <c r="AE465" s="7">
        <v>2</v>
      </c>
      <c r="AF465" s="7">
        <v>1</v>
      </c>
    </row>
    <row r="466" spans="1:32" x14ac:dyDescent="0.25">
      <c r="A466" s="26" t="s">
        <v>199</v>
      </c>
      <c r="B466" s="44">
        <f t="shared" si="112"/>
        <v>0</v>
      </c>
      <c r="C466" s="44">
        <f t="shared" si="113"/>
        <v>0</v>
      </c>
      <c r="D466" s="44">
        <f t="shared" si="114"/>
        <v>0</v>
      </c>
      <c r="E466" s="44">
        <f t="shared" si="115"/>
        <v>0</v>
      </c>
      <c r="F466" s="44">
        <f t="shared" si="116"/>
        <v>3.3898305084745763E-2</v>
      </c>
      <c r="G466" s="44">
        <f t="shared" si="117"/>
        <v>0.375</v>
      </c>
      <c r="H466" s="44">
        <f t="shared" si="118"/>
        <v>5.5555555555555552E-2</v>
      </c>
      <c r="I466" s="44">
        <f t="shared" si="119"/>
        <v>6.5055762081784388E-3</v>
      </c>
      <c r="J466" s="44">
        <f t="shared" si="120"/>
        <v>2.7631044290938642E-2</v>
      </c>
      <c r="K466" s="44">
        <f t="shared" si="121"/>
        <v>7.407407407407407E-2</v>
      </c>
      <c r="L466" s="44">
        <f t="shared" si="122"/>
        <v>8.5470085470085479E-3</v>
      </c>
      <c r="M466" s="44">
        <f t="shared" si="123"/>
        <v>0.10377358490566038</v>
      </c>
      <c r="N466" s="44">
        <f t="shared" si="124"/>
        <v>0</v>
      </c>
      <c r="O466" s="44">
        <f t="shared" si="125"/>
        <v>0</v>
      </c>
      <c r="P466" s="44">
        <f t="shared" si="126"/>
        <v>0</v>
      </c>
      <c r="Q466" s="37">
        <f t="shared" si="127"/>
        <v>0.68498514866616145</v>
      </c>
      <c r="R466" s="7">
        <v>0</v>
      </c>
      <c r="S466" s="7">
        <v>0</v>
      </c>
      <c r="T466" s="7">
        <v>0</v>
      </c>
      <c r="U466" s="7">
        <v>0</v>
      </c>
      <c r="V466" s="7">
        <v>4</v>
      </c>
      <c r="W466" s="7">
        <v>3</v>
      </c>
      <c r="X466" s="7">
        <v>1</v>
      </c>
      <c r="Y466" s="7">
        <v>7</v>
      </c>
      <c r="Z466" s="7">
        <v>136</v>
      </c>
      <c r="AA466" s="7">
        <v>10</v>
      </c>
      <c r="AB466" s="7">
        <v>4</v>
      </c>
      <c r="AC466" s="7">
        <v>11</v>
      </c>
      <c r="AD466" s="7">
        <v>0</v>
      </c>
      <c r="AE466" s="7">
        <v>0</v>
      </c>
      <c r="AF466" s="7">
        <v>0</v>
      </c>
    </row>
    <row r="467" spans="1:32" x14ac:dyDescent="0.25">
      <c r="A467" s="26" t="s">
        <v>183</v>
      </c>
      <c r="B467" s="44">
        <f t="shared" si="112"/>
        <v>1.5811747198065387E-3</v>
      </c>
      <c r="C467" s="44">
        <f t="shared" si="113"/>
        <v>0</v>
      </c>
      <c r="D467" s="44">
        <f t="shared" si="114"/>
        <v>0</v>
      </c>
      <c r="E467" s="44">
        <f t="shared" si="115"/>
        <v>0</v>
      </c>
      <c r="F467" s="44">
        <f t="shared" si="116"/>
        <v>5.0847457627118647E-2</v>
      </c>
      <c r="G467" s="44">
        <f t="shared" si="117"/>
        <v>0.25</v>
      </c>
      <c r="H467" s="44">
        <f t="shared" si="118"/>
        <v>0</v>
      </c>
      <c r="I467" s="44">
        <f t="shared" si="119"/>
        <v>6.5055762081784388E-3</v>
      </c>
      <c r="J467" s="44">
        <f t="shared" si="120"/>
        <v>0.25599349857781389</v>
      </c>
      <c r="K467" s="44">
        <f t="shared" si="121"/>
        <v>8.1481481481481488E-2</v>
      </c>
      <c r="L467" s="44">
        <f t="shared" si="122"/>
        <v>0</v>
      </c>
      <c r="M467" s="44">
        <f t="shared" si="123"/>
        <v>3.7735849056603772E-2</v>
      </c>
      <c r="N467" s="44">
        <f t="shared" si="124"/>
        <v>0</v>
      </c>
      <c r="O467" s="44">
        <f t="shared" si="125"/>
        <v>0</v>
      </c>
      <c r="P467" s="44">
        <f t="shared" si="126"/>
        <v>0</v>
      </c>
      <c r="Q467" s="37">
        <f t="shared" si="127"/>
        <v>0.68414503767100276</v>
      </c>
      <c r="R467" s="7">
        <v>68</v>
      </c>
      <c r="S467" s="7">
        <v>0</v>
      </c>
      <c r="T467" s="7">
        <v>0</v>
      </c>
      <c r="U467" s="7">
        <v>0</v>
      </c>
      <c r="V467" s="7">
        <v>6</v>
      </c>
      <c r="W467" s="7">
        <v>2</v>
      </c>
      <c r="X467" s="7">
        <v>0</v>
      </c>
      <c r="Y467" s="7">
        <v>7</v>
      </c>
      <c r="Z467" s="7">
        <v>1260</v>
      </c>
      <c r="AA467" s="7">
        <v>11</v>
      </c>
      <c r="AB467" s="7">
        <v>0</v>
      </c>
      <c r="AC467" s="7">
        <v>4</v>
      </c>
      <c r="AD467" s="7">
        <v>0</v>
      </c>
      <c r="AE467" s="7">
        <v>0</v>
      </c>
      <c r="AF467" s="7">
        <v>0</v>
      </c>
    </row>
    <row r="468" spans="1:32" x14ac:dyDescent="0.25">
      <c r="A468" s="26" t="s">
        <v>427</v>
      </c>
      <c r="B468" s="44">
        <f t="shared" si="112"/>
        <v>6.5572245733153513E-3</v>
      </c>
      <c r="C468" s="44">
        <f t="shared" si="113"/>
        <v>0</v>
      </c>
      <c r="D468" s="44">
        <f t="shared" si="114"/>
        <v>0</v>
      </c>
      <c r="E468" s="44">
        <f t="shared" si="115"/>
        <v>0</v>
      </c>
      <c r="F468" s="44">
        <f t="shared" si="116"/>
        <v>8.4745762711864403E-2</v>
      </c>
      <c r="G468" s="44">
        <f t="shared" si="117"/>
        <v>0.25</v>
      </c>
      <c r="H468" s="44">
        <f t="shared" si="118"/>
        <v>0</v>
      </c>
      <c r="I468" s="44">
        <f t="shared" si="119"/>
        <v>2.7881040892193308E-2</v>
      </c>
      <c r="J468" s="44">
        <f t="shared" si="120"/>
        <v>5.323039414872003E-2</v>
      </c>
      <c r="K468" s="44">
        <f t="shared" si="121"/>
        <v>0.1111111111111111</v>
      </c>
      <c r="L468" s="44">
        <f t="shared" si="122"/>
        <v>4.2735042735042739E-3</v>
      </c>
      <c r="M468" s="44">
        <f t="shared" si="123"/>
        <v>0.12264150943396226</v>
      </c>
      <c r="N468" s="44">
        <f t="shared" si="124"/>
        <v>4.0322580645161289E-3</v>
      </c>
      <c r="O468" s="44">
        <f t="shared" si="125"/>
        <v>0</v>
      </c>
      <c r="P468" s="44">
        <f t="shared" si="126"/>
        <v>1.6666666666666666E-2</v>
      </c>
      <c r="Q468" s="37">
        <f t="shared" si="127"/>
        <v>0.68113947187585355</v>
      </c>
      <c r="R468" s="7">
        <v>282</v>
      </c>
      <c r="S468" s="7">
        <v>0</v>
      </c>
      <c r="T468" s="7">
        <v>0</v>
      </c>
      <c r="U468" s="7">
        <v>0</v>
      </c>
      <c r="V468" s="7">
        <v>10</v>
      </c>
      <c r="W468" s="7">
        <v>2</v>
      </c>
      <c r="X468" s="7">
        <v>0</v>
      </c>
      <c r="Y468" s="7">
        <v>30</v>
      </c>
      <c r="Z468" s="7">
        <v>262</v>
      </c>
      <c r="AA468" s="7">
        <v>15</v>
      </c>
      <c r="AB468" s="7">
        <v>2</v>
      </c>
      <c r="AC468" s="7">
        <v>13</v>
      </c>
      <c r="AD468" s="7">
        <v>1</v>
      </c>
      <c r="AE468" s="7">
        <v>0</v>
      </c>
      <c r="AF468" s="7">
        <v>1</v>
      </c>
    </row>
    <row r="469" spans="1:32" x14ac:dyDescent="0.25">
      <c r="A469" s="27" t="s">
        <v>58</v>
      </c>
      <c r="B469" s="44">
        <f t="shared" si="112"/>
        <v>2.6275403432079246E-3</v>
      </c>
      <c r="C469" s="44">
        <f t="shared" si="113"/>
        <v>0</v>
      </c>
      <c r="D469" s="44">
        <f t="shared" si="114"/>
        <v>0</v>
      </c>
      <c r="E469" s="44">
        <f t="shared" si="115"/>
        <v>0</v>
      </c>
      <c r="F469" s="44">
        <f t="shared" si="116"/>
        <v>3.3898305084745763E-2</v>
      </c>
      <c r="G469" s="44">
        <f t="shared" si="117"/>
        <v>0.5</v>
      </c>
      <c r="H469" s="44">
        <f t="shared" si="118"/>
        <v>0</v>
      </c>
      <c r="I469" s="44">
        <f t="shared" si="119"/>
        <v>3.7174721189591076E-3</v>
      </c>
      <c r="J469" s="44">
        <f t="shared" si="120"/>
        <v>2.7021535960991466E-2</v>
      </c>
      <c r="K469" s="44">
        <f t="shared" si="121"/>
        <v>6.6666666666666666E-2</v>
      </c>
      <c r="L469" s="44">
        <f t="shared" si="122"/>
        <v>0</v>
      </c>
      <c r="M469" s="44">
        <f t="shared" si="123"/>
        <v>4.716981132075472E-2</v>
      </c>
      <c r="N469" s="44">
        <f t="shared" si="124"/>
        <v>0</v>
      </c>
      <c r="O469" s="44">
        <f t="shared" si="125"/>
        <v>0</v>
      </c>
      <c r="P469" s="44">
        <f t="shared" si="126"/>
        <v>0</v>
      </c>
      <c r="Q469" s="37">
        <f t="shared" si="127"/>
        <v>0.68110133149532559</v>
      </c>
      <c r="R469" s="7">
        <v>113</v>
      </c>
      <c r="S469" s="7">
        <v>0</v>
      </c>
      <c r="T469" s="7">
        <v>0</v>
      </c>
      <c r="U469" s="7">
        <v>0</v>
      </c>
      <c r="V469" s="7">
        <v>4</v>
      </c>
      <c r="W469" s="7">
        <v>4</v>
      </c>
      <c r="X469" s="7">
        <v>0</v>
      </c>
      <c r="Y469" s="7">
        <v>4</v>
      </c>
      <c r="Z469" s="7">
        <v>133</v>
      </c>
      <c r="AA469" s="7">
        <v>9</v>
      </c>
      <c r="AB469" s="7">
        <v>0</v>
      </c>
      <c r="AC469" s="7">
        <v>5</v>
      </c>
      <c r="AD469" s="7">
        <v>0</v>
      </c>
      <c r="AE469" s="7">
        <v>0</v>
      </c>
      <c r="AF469" s="7">
        <v>0</v>
      </c>
    </row>
    <row r="470" spans="1:32" x14ac:dyDescent="0.25">
      <c r="A470" s="26" t="s">
        <v>553</v>
      </c>
      <c r="B470" s="44">
        <f t="shared" si="112"/>
        <v>0</v>
      </c>
      <c r="C470" s="44">
        <f t="shared" si="113"/>
        <v>0</v>
      </c>
      <c r="D470" s="44">
        <f t="shared" si="114"/>
        <v>0</v>
      </c>
      <c r="E470" s="44">
        <f t="shared" si="115"/>
        <v>0</v>
      </c>
      <c r="F470" s="44">
        <f t="shared" si="116"/>
        <v>0.13559322033898305</v>
      </c>
      <c r="G470" s="44">
        <f t="shared" si="117"/>
        <v>0.125</v>
      </c>
      <c r="H470" s="44">
        <f t="shared" si="118"/>
        <v>0.1111111111111111</v>
      </c>
      <c r="I470" s="44">
        <f t="shared" si="119"/>
        <v>2.8810408921933085E-2</v>
      </c>
      <c r="J470" s="44">
        <f t="shared" si="120"/>
        <v>7.6391710686712716E-2</v>
      </c>
      <c r="K470" s="44">
        <f t="shared" si="121"/>
        <v>8.1481481481481488E-2</v>
      </c>
      <c r="L470" s="44">
        <f t="shared" si="122"/>
        <v>4.2735042735042739E-3</v>
      </c>
      <c r="M470" s="44">
        <f t="shared" si="123"/>
        <v>0.11320754716981132</v>
      </c>
      <c r="N470" s="44">
        <f t="shared" si="124"/>
        <v>0</v>
      </c>
      <c r="O470" s="44">
        <f t="shared" si="125"/>
        <v>0</v>
      </c>
      <c r="P470" s="44">
        <f t="shared" si="126"/>
        <v>0</v>
      </c>
      <c r="Q470" s="37">
        <f t="shared" si="127"/>
        <v>0.67586898398353701</v>
      </c>
      <c r="R470" s="7">
        <v>0</v>
      </c>
      <c r="S470" s="7">
        <v>0</v>
      </c>
      <c r="T470" s="7">
        <v>0</v>
      </c>
      <c r="U470" s="7">
        <v>0</v>
      </c>
      <c r="V470" s="7">
        <v>16</v>
      </c>
      <c r="W470" s="7">
        <v>1</v>
      </c>
      <c r="X470" s="7">
        <v>2</v>
      </c>
      <c r="Y470" s="7">
        <v>31</v>
      </c>
      <c r="Z470" s="7">
        <v>376</v>
      </c>
      <c r="AA470" s="7">
        <v>11</v>
      </c>
      <c r="AB470" s="7">
        <v>2</v>
      </c>
      <c r="AC470" s="7">
        <v>12</v>
      </c>
      <c r="AD470" s="7">
        <v>0</v>
      </c>
      <c r="AE470" s="7">
        <v>0</v>
      </c>
      <c r="AF470" s="7">
        <v>0</v>
      </c>
    </row>
    <row r="471" spans="1:32" x14ac:dyDescent="0.25">
      <c r="A471" s="26" t="s">
        <v>392</v>
      </c>
      <c r="B471" s="44">
        <f t="shared" si="112"/>
        <v>0</v>
      </c>
      <c r="C471" s="44">
        <f t="shared" si="113"/>
        <v>0</v>
      </c>
      <c r="D471" s="44">
        <f t="shared" si="114"/>
        <v>0</v>
      </c>
      <c r="E471" s="44">
        <f t="shared" si="115"/>
        <v>0</v>
      </c>
      <c r="F471" s="44">
        <f t="shared" si="116"/>
        <v>6.7796610169491525E-2</v>
      </c>
      <c r="G471" s="44">
        <f t="shared" si="117"/>
        <v>0.375</v>
      </c>
      <c r="H471" s="44">
        <f t="shared" si="118"/>
        <v>0</v>
      </c>
      <c r="I471" s="44">
        <f t="shared" si="119"/>
        <v>9.2936802973977691E-4</v>
      </c>
      <c r="J471" s="44">
        <f t="shared" si="120"/>
        <v>0.15197074360016252</v>
      </c>
      <c r="K471" s="44">
        <f t="shared" si="121"/>
        <v>2.9629629629629631E-2</v>
      </c>
      <c r="L471" s="44">
        <f t="shared" si="122"/>
        <v>0</v>
      </c>
      <c r="M471" s="44">
        <f t="shared" si="123"/>
        <v>4.716981132075472E-2</v>
      </c>
      <c r="N471" s="44">
        <f t="shared" si="124"/>
        <v>0</v>
      </c>
      <c r="O471" s="44">
        <f t="shared" si="125"/>
        <v>0</v>
      </c>
      <c r="P471" s="44">
        <f t="shared" si="126"/>
        <v>0</v>
      </c>
      <c r="Q471" s="37">
        <f t="shared" si="127"/>
        <v>0.67249616274977819</v>
      </c>
      <c r="R471" s="7">
        <v>0</v>
      </c>
      <c r="S471" s="7">
        <v>0</v>
      </c>
      <c r="T471" s="7">
        <v>0</v>
      </c>
      <c r="U471" s="7">
        <v>0</v>
      </c>
      <c r="V471" s="7">
        <v>8</v>
      </c>
      <c r="W471" s="7">
        <v>3</v>
      </c>
      <c r="X471" s="7">
        <v>0</v>
      </c>
      <c r="Y471" s="7">
        <v>1</v>
      </c>
      <c r="Z471" s="7">
        <v>748</v>
      </c>
      <c r="AA471" s="7">
        <v>4</v>
      </c>
      <c r="AB471" s="7">
        <v>0</v>
      </c>
      <c r="AC471" s="7">
        <v>5</v>
      </c>
      <c r="AD471" s="7">
        <v>0</v>
      </c>
      <c r="AE471" s="7">
        <v>0</v>
      </c>
      <c r="AF471" s="7">
        <v>0</v>
      </c>
    </row>
    <row r="472" spans="1:32" x14ac:dyDescent="0.25">
      <c r="A472" s="26" t="s">
        <v>284</v>
      </c>
      <c r="B472" s="44">
        <f t="shared" si="112"/>
        <v>1.48816444217086E-3</v>
      </c>
      <c r="C472" s="44">
        <f t="shared" si="113"/>
        <v>0</v>
      </c>
      <c r="D472" s="44">
        <f t="shared" si="114"/>
        <v>0</v>
      </c>
      <c r="E472" s="44">
        <f t="shared" si="115"/>
        <v>0</v>
      </c>
      <c r="F472" s="44">
        <f t="shared" si="116"/>
        <v>9.3220338983050849E-2</v>
      </c>
      <c r="G472" s="44">
        <f t="shared" si="117"/>
        <v>0.375</v>
      </c>
      <c r="H472" s="44">
        <f t="shared" si="118"/>
        <v>0</v>
      </c>
      <c r="I472" s="44">
        <f t="shared" si="119"/>
        <v>5.5762081784386614E-3</v>
      </c>
      <c r="J472" s="44">
        <f t="shared" si="120"/>
        <v>2.6615197074360015E-2</v>
      </c>
      <c r="K472" s="44">
        <f t="shared" si="121"/>
        <v>7.407407407407407E-2</v>
      </c>
      <c r="L472" s="44">
        <f t="shared" si="122"/>
        <v>4.2735042735042739E-3</v>
      </c>
      <c r="M472" s="44">
        <f t="shared" si="123"/>
        <v>8.4905660377358486E-2</v>
      </c>
      <c r="N472" s="44">
        <f t="shared" si="124"/>
        <v>0</v>
      </c>
      <c r="O472" s="44">
        <f t="shared" si="125"/>
        <v>0</v>
      </c>
      <c r="P472" s="44">
        <f t="shared" si="126"/>
        <v>0</v>
      </c>
      <c r="Q472" s="37">
        <f t="shared" si="127"/>
        <v>0.66515314740295717</v>
      </c>
      <c r="R472" s="7">
        <v>64</v>
      </c>
      <c r="S472" s="7">
        <v>0</v>
      </c>
      <c r="T472" s="7">
        <v>0</v>
      </c>
      <c r="U472" s="7">
        <v>0</v>
      </c>
      <c r="V472" s="7">
        <v>11</v>
      </c>
      <c r="W472" s="7">
        <v>3</v>
      </c>
      <c r="X472" s="7">
        <v>0</v>
      </c>
      <c r="Y472" s="7">
        <v>6</v>
      </c>
      <c r="Z472" s="7">
        <v>131</v>
      </c>
      <c r="AA472" s="7">
        <v>10</v>
      </c>
      <c r="AB472" s="7">
        <v>2</v>
      </c>
      <c r="AC472" s="7">
        <v>9</v>
      </c>
      <c r="AD472" s="7">
        <v>0</v>
      </c>
      <c r="AE472" s="7">
        <v>0</v>
      </c>
      <c r="AF472" s="7">
        <v>0</v>
      </c>
    </row>
    <row r="473" spans="1:32" x14ac:dyDescent="0.25">
      <c r="A473" s="26" t="s">
        <v>128</v>
      </c>
      <c r="B473" s="44">
        <f t="shared" si="112"/>
        <v>2.3252569408919684E-3</v>
      </c>
      <c r="C473" s="44">
        <f t="shared" si="113"/>
        <v>0</v>
      </c>
      <c r="D473" s="44">
        <f t="shared" si="114"/>
        <v>0</v>
      </c>
      <c r="E473" s="44">
        <f t="shared" si="115"/>
        <v>0</v>
      </c>
      <c r="F473" s="44">
        <f t="shared" si="116"/>
        <v>9.3220338983050849E-2</v>
      </c>
      <c r="G473" s="44">
        <f t="shared" si="117"/>
        <v>0.25</v>
      </c>
      <c r="H473" s="44">
        <f t="shared" si="118"/>
        <v>0</v>
      </c>
      <c r="I473" s="44">
        <f t="shared" si="119"/>
        <v>1.858736059479554E-2</v>
      </c>
      <c r="J473" s="44">
        <f t="shared" si="120"/>
        <v>8.5737505079236082E-2</v>
      </c>
      <c r="K473" s="44">
        <f t="shared" si="121"/>
        <v>0.1037037037037037</v>
      </c>
      <c r="L473" s="44">
        <f t="shared" si="122"/>
        <v>4.2735042735042739E-3</v>
      </c>
      <c r="M473" s="44">
        <f t="shared" si="123"/>
        <v>0.10377358490566038</v>
      </c>
      <c r="N473" s="44">
        <f t="shared" si="124"/>
        <v>0</v>
      </c>
      <c r="O473" s="44">
        <f t="shared" si="125"/>
        <v>0</v>
      </c>
      <c r="P473" s="44">
        <f t="shared" si="126"/>
        <v>0</v>
      </c>
      <c r="Q473" s="37">
        <f t="shared" si="127"/>
        <v>0.66162125448084286</v>
      </c>
      <c r="R473" s="7">
        <v>100</v>
      </c>
      <c r="S473" s="7">
        <v>0</v>
      </c>
      <c r="T473" s="7">
        <v>0</v>
      </c>
      <c r="U473" s="7">
        <v>0</v>
      </c>
      <c r="V473" s="7">
        <v>11</v>
      </c>
      <c r="W473" s="7">
        <v>2</v>
      </c>
      <c r="X473" s="7">
        <v>0</v>
      </c>
      <c r="Y473" s="7">
        <v>20</v>
      </c>
      <c r="Z473" s="7">
        <v>422</v>
      </c>
      <c r="AA473" s="7">
        <v>14</v>
      </c>
      <c r="AB473" s="7">
        <v>2</v>
      </c>
      <c r="AC473" s="7">
        <v>11</v>
      </c>
      <c r="AD473" s="7">
        <v>0</v>
      </c>
      <c r="AE473" s="7">
        <v>0</v>
      </c>
      <c r="AF473" s="7">
        <v>0</v>
      </c>
    </row>
    <row r="474" spans="1:32" x14ac:dyDescent="0.25">
      <c r="A474" s="27" t="s">
        <v>177</v>
      </c>
      <c r="B474" s="44">
        <f t="shared" si="112"/>
        <v>3.6041482583825512E-3</v>
      </c>
      <c r="C474" s="44">
        <f t="shared" si="113"/>
        <v>0</v>
      </c>
      <c r="D474" s="44">
        <f t="shared" si="114"/>
        <v>0</v>
      </c>
      <c r="E474" s="44">
        <f t="shared" si="115"/>
        <v>0</v>
      </c>
      <c r="F474" s="44">
        <f t="shared" si="116"/>
        <v>7.6271186440677971E-2</v>
      </c>
      <c r="G474" s="44">
        <f t="shared" si="117"/>
        <v>0.375</v>
      </c>
      <c r="H474" s="44">
        <f t="shared" si="118"/>
        <v>0</v>
      </c>
      <c r="I474" s="44">
        <f t="shared" si="119"/>
        <v>5.6691449814126396E-2</v>
      </c>
      <c r="J474" s="44">
        <f t="shared" si="120"/>
        <v>4.2665583096302313E-2</v>
      </c>
      <c r="K474" s="44">
        <f t="shared" si="121"/>
        <v>5.9259259259259262E-2</v>
      </c>
      <c r="L474" s="44">
        <f t="shared" si="122"/>
        <v>2.136752136752137E-3</v>
      </c>
      <c r="M474" s="44">
        <f t="shared" si="123"/>
        <v>3.7735849056603772E-2</v>
      </c>
      <c r="N474" s="44">
        <f t="shared" si="124"/>
        <v>0</v>
      </c>
      <c r="O474" s="44">
        <f t="shared" si="125"/>
        <v>0</v>
      </c>
      <c r="P474" s="44">
        <f t="shared" si="126"/>
        <v>0</v>
      </c>
      <c r="Q474" s="37">
        <f t="shared" si="127"/>
        <v>0.65336422806210437</v>
      </c>
      <c r="R474" s="7">
        <v>155</v>
      </c>
      <c r="S474" s="7">
        <v>0</v>
      </c>
      <c r="T474" s="7">
        <v>0</v>
      </c>
      <c r="U474" s="7">
        <v>0</v>
      </c>
      <c r="V474" s="7">
        <v>9</v>
      </c>
      <c r="W474" s="7">
        <v>3</v>
      </c>
      <c r="X474" s="7">
        <v>0</v>
      </c>
      <c r="Y474" s="7">
        <v>61</v>
      </c>
      <c r="Z474" s="7">
        <v>210</v>
      </c>
      <c r="AA474" s="7">
        <v>8</v>
      </c>
      <c r="AB474" s="7">
        <v>1</v>
      </c>
      <c r="AC474" s="7">
        <v>4</v>
      </c>
      <c r="AD474" s="7">
        <v>0</v>
      </c>
      <c r="AE474" s="7">
        <v>0</v>
      </c>
      <c r="AF474" s="7">
        <v>0</v>
      </c>
    </row>
    <row r="475" spans="1:32" x14ac:dyDescent="0.25">
      <c r="A475" s="26" t="s">
        <v>300</v>
      </c>
      <c r="B475" s="44">
        <f t="shared" si="112"/>
        <v>2.2089940938473701E-3</v>
      </c>
      <c r="C475" s="44">
        <f t="shared" si="113"/>
        <v>0</v>
      </c>
      <c r="D475" s="44">
        <f t="shared" si="114"/>
        <v>0</v>
      </c>
      <c r="E475" s="44">
        <f t="shared" si="115"/>
        <v>0</v>
      </c>
      <c r="F475" s="44">
        <f t="shared" si="116"/>
        <v>9.3220338983050849E-2</v>
      </c>
      <c r="G475" s="44">
        <f t="shared" si="117"/>
        <v>0.25</v>
      </c>
      <c r="H475" s="44">
        <f t="shared" si="118"/>
        <v>0</v>
      </c>
      <c r="I475" s="44">
        <f t="shared" si="119"/>
        <v>2.7881040892193308E-2</v>
      </c>
      <c r="J475" s="44">
        <f t="shared" si="120"/>
        <v>0.12555871596911825</v>
      </c>
      <c r="K475" s="44">
        <f t="shared" si="121"/>
        <v>5.9259259259259262E-2</v>
      </c>
      <c r="L475" s="44">
        <f t="shared" si="122"/>
        <v>6.41025641025641E-3</v>
      </c>
      <c r="M475" s="44">
        <f t="shared" si="123"/>
        <v>8.4905660377358486E-2</v>
      </c>
      <c r="N475" s="44">
        <f t="shared" si="124"/>
        <v>0</v>
      </c>
      <c r="O475" s="44">
        <f t="shared" si="125"/>
        <v>0</v>
      </c>
      <c r="P475" s="44">
        <f t="shared" si="126"/>
        <v>0</v>
      </c>
      <c r="Q475" s="37">
        <f t="shared" si="127"/>
        <v>0.64944426598508387</v>
      </c>
      <c r="R475" s="7">
        <v>95</v>
      </c>
      <c r="S475" s="7">
        <v>0</v>
      </c>
      <c r="T475" s="7">
        <v>0</v>
      </c>
      <c r="U475" s="7">
        <v>0</v>
      </c>
      <c r="V475" s="7">
        <v>11</v>
      </c>
      <c r="W475" s="7">
        <v>2</v>
      </c>
      <c r="X475" s="7">
        <v>0</v>
      </c>
      <c r="Y475" s="7">
        <v>30</v>
      </c>
      <c r="Z475" s="7">
        <v>618</v>
      </c>
      <c r="AA475" s="7">
        <v>8</v>
      </c>
      <c r="AB475" s="7">
        <v>3</v>
      </c>
      <c r="AC475" s="7">
        <v>9</v>
      </c>
      <c r="AD475" s="7">
        <v>0</v>
      </c>
      <c r="AE475" s="7">
        <v>0</v>
      </c>
      <c r="AF475" s="7">
        <v>0</v>
      </c>
    </row>
    <row r="476" spans="1:32" x14ac:dyDescent="0.25">
      <c r="A476" s="27" t="s">
        <v>537</v>
      </c>
      <c r="B476" s="44">
        <f t="shared" si="112"/>
        <v>5.4643538110961259E-3</v>
      </c>
      <c r="C476" s="44">
        <f t="shared" si="113"/>
        <v>0</v>
      </c>
      <c r="D476" s="44">
        <f t="shared" si="114"/>
        <v>0</v>
      </c>
      <c r="E476" s="44">
        <f t="shared" si="115"/>
        <v>0</v>
      </c>
      <c r="F476" s="44">
        <f t="shared" si="116"/>
        <v>5.0847457627118647E-2</v>
      </c>
      <c r="G476" s="44">
        <f t="shared" si="117"/>
        <v>0.375</v>
      </c>
      <c r="H476" s="44">
        <f t="shared" si="118"/>
        <v>0</v>
      </c>
      <c r="I476" s="44">
        <f t="shared" si="119"/>
        <v>7.4349442379182153E-3</v>
      </c>
      <c r="J476" s="44">
        <f t="shared" si="120"/>
        <v>0.12555871596911825</v>
      </c>
      <c r="K476" s="44">
        <f t="shared" si="121"/>
        <v>4.4444444444444446E-2</v>
      </c>
      <c r="L476" s="44">
        <f t="shared" si="122"/>
        <v>0</v>
      </c>
      <c r="M476" s="44">
        <f t="shared" si="123"/>
        <v>3.7735849056603772E-2</v>
      </c>
      <c r="N476" s="44">
        <f t="shared" si="124"/>
        <v>0</v>
      </c>
      <c r="O476" s="44">
        <f t="shared" si="125"/>
        <v>0</v>
      </c>
      <c r="P476" s="44">
        <f t="shared" si="126"/>
        <v>0</v>
      </c>
      <c r="Q476" s="37">
        <f t="shared" si="127"/>
        <v>0.64648576514629941</v>
      </c>
      <c r="R476" s="7">
        <v>235</v>
      </c>
      <c r="S476" s="7">
        <v>0</v>
      </c>
      <c r="T476" s="7">
        <v>0</v>
      </c>
      <c r="U476" s="7">
        <v>0</v>
      </c>
      <c r="V476" s="7">
        <v>6</v>
      </c>
      <c r="W476" s="7">
        <v>3</v>
      </c>
      <c r="X476" s="7">
        <v>0</v>
      </c>
      <c r="Y476" s="7">
        <v>8</v>
      </c>
      <c r="Z476" s="7">
        <v>618</v>
      </c>
      <c r="AA476" s="7">
        <v>6</v>
      </c>
      <c r="AB476" s="7">
        <v>0</v>
      </c>
      <c r="AC476" s="7">
        <v>4</v>
      </c>
      <c r="AD476" s="7">
        <v>0</v>
      </c>
      <c r="AE476" s="7">
        <v>0</v>
      </c>
      <c r="AF476" s="7">
        <v>0</v>
      </c>
    </row>
    <row r="477" spans="1:32" x14ac:dyDescent="0.25">
      <c r="A477" s="26" t="s">
        <v>50</v>
      </c>
      <c r="B477" s="44">
        <f t="shared" si="112"/>
        <v>1.5346695809886992E-3</v>
      </c>
      <c r="C477" s="44">
        <f t="shared" si="113"/>
        <v>0</v>
      </c>
      <c r="D477" s="44">
        <f t="shared" si="114"/>
        <v>0</v>
      </c>
      <c r="E477" s="44">
        <f t="shared" si="115"/>
        <v>0</v>
      </c>
      <c r="F477" s="44">
        <f t="shared" si="116"/>
        <v>4.2372881355932202E-2</v>
      </c>
      <c r="G477" s="44">
        <f t="shared" si="117"/>
        <v>0.375</v>
      </c>
      <c r="H477" s="44">
        <f t="shared" si="118"/>
        <v>0</v>
      </c>
      <c r="I477" s="44">
        <f t="shared" si="119"/>
        <v>1.1152416356877323E-2</v>
      </c>
      <c r="J477" s="44">
        <f t="shared" si="120"/>
        <v>1.7269402681836653E-2</v>
      </c>
      <c r="K477" s="44">
        <f t="shared" si="121"/>
        <v>0.13333333333333333</v>
      </c>
      <c r="L477" s="44">
        <f t="shared" si="122"/>
        <v>4.2735042735042739E-3</v>
      </c>
      <c r="M477" s="44">
        <f t="shared" si="123"/>
        <v>5.6603773584905662E-2</v>
      </c>
      <c r="N477" s="44">
        <f t="shared" si="124"/>
        <v>0</v>
      </c>
      <c r="O477" s="44">
        <f t="shared" si="125"/>
        <v>0</v>
      </c>
      <c r="P477" s="44">
        <f t="shared" si="126"/>
        <v>0</v>
      </c>
      <c r="Q477" s="37">
        <f t="shared" si="127"/>
        <v>0.64153998116737809</v>
      </c>
      <c r="R477" s="7">
        <v>66</v>
      </c>
      <c r="S477" s="7">
        <v>0</v>
      </c>
      <c r="T477" s="7">
        <v>0</v>
      </c>
      <c r="U477" s="7">
        <v>0</v>
      </c>
      <c r="V477" s="7">
        <v>5</v>
      </c>
      <c r="W477" s="7">
        <v>3</v>
      </c>
      <c r="X477" s="7">
        <v>0</v>
      </c>
      <c r="Y477" s="7">
        <v>12</v>
      </c>
      <c r="Z477" s="7">
        <v>85</v>
      </c>
      <c r="AA477" s="7">
        <v>18</v>
      </c>
      <c r="AB477" s="7">
        <v>2</v>
      </c>
      <c r="AC477" s="7">
        <v>6</v>
      </c>
      <c r="AD477" s="7">
        <v>0</v>
      </c>
      <c r="AE477" s="7">
        <v>0</v>
      </c>
      <c r="AF477" s="7">
        <v>0</v>
      </c>
    </row>
    <row r="478" spans="1:32" x14ac:dyDescent="0.25">
      <c r="A478" s="27" t="s">
        <v>457</v>
      </c>
      <c r="B478" s="44">
        <f t="shared" si="112"/>
        <v>1.9532158303492537E-3</v>
      </c>
      <c r="C478" s="44">
        <f t="shared" si="113"/>
        <v>0</v>
      </c>
      <c r="D478" s="44">
        <f t="shared" si="114"/>
        <v>0</v>
      </c>
      <c r="E478" s="44">
        <f t="shared" si="115"/>
        <v>0</v>
      </c>
      <c r="F478" s="44">
        <f t="shared" si="116"/>
        <v>8.4745762711864403E-2</v>
      </c>
      <c r="G478" s="44">
        <f t="shared" si="117"/>
        <v>0.375</v>
      </c>
      <c r="H478" s="44">
        <f t="shared" si="118"/>
        <v>0</v>
      </c>
      <c r="I478" s="44">
        <f t="shared" si="119"/>
        <v>2.9739776951672861E-2</v>
      </c>
      <c r="J478" s="44">
        <f t="shared" si="120"/>
        <v>5.6074766355140186E-2</v>
      </c>
      <c r="K478" s="44">
        <f t="shared" si="121"/>
        <v>5.185185185185185E-2</v>
      </c>
      <c r="L478" s="44">
        <f t="shared" si="122"/>
        <v>4.2735042735042739E-3</v>
      </c>
      <c r="M478" s="44">
        <f t="shared" si="123"/>
        <v>3.7735849056603772E-2</v>
      </c>
      <c r="N478" s="44">
        <f t="shared" si="124"/>
        <v>0</v>
      </c>
      <c r="O478" s="44">
        <f t="shared" si="125"/>
        <v>0</v>
      </c>
      <c r="P478" s="44">
        <f t="shared" si="126"/>
        <v>0</v>
      </c>
      <c r="Q478" s="37">
        <f t="shared" si="127"/>
        <v>0.64137472703098652</v>
      </c>
      <c r="R478" s="7">
        <v>84</v>
      </c>
      <c r="S478" s="7">
        <v>0</v>
      </c>
      <c r="T478" s="7">
        <v>0</v>
      </c>
      <c r="U478" s="7">
        <v>0</v>
      </c>
      <c r="V478" s="7">
        <v>10</v>
      </c>
      <c r="W478" s="7">
        <v>3</v>
      </c>
      <c r="X478" s="7">
        <v>0</v>
      </c>
      <c r="Y478" s="7">
        <v>32</v>
      </c>
      <c r="Z478" s="7">
        <v>276</v>
      </c>
      <c r="AA478" s="7">
        <v>7</v>
      </c>
      <c r="AB478" s="7">
        <v>2</v>
      </c>
      <c r="AC478" s="7">
        <v>4</v>
      </c>
      <c r="AD478" s="7">
        <v>0</v>
      </c>
      <c r="AE478" s="7">
        <v>0</v>
      </c>
      <c r="AF478" s="7">
        <v>0</v>
      </c>
    </row>
    <row r="479" spans="1:32" x14ac:dyDescent="0.25">
      <c r="A479" s="27" t="s">
        <v>266</v>
      </c>
      <c r="B479" s="44">
        <f t="shared" si="112"/>
        <v>6.9757708226759058E-3</v>
      </c>
      <c r="C479" s="44">
        <f t="shared" si="113"/>
        <v>0</v>
      </c>
      <c r="D479" s="44">
        <f t="shared" si="114"/>
        <v>0</v>
      </c>
      <c r="E479" s="44">
        <f t="shared" si="115"/>
        <v>0</v>
      </c>
      <c r="F479" s="44">
        <f t="shared" si="116"/>
        <v>7.6271186440677971E-2</v>
      </c>
      <c r="G479" s="44">
        <f t="shared" si="117"/>
        <v>0.375</v>
      </c>
      <c r="H479" s="44">
        <f t="shared" si="118"/>
        <v>0</v>
      </c>
      <c r="I479" s="44">
        <f t="shared" si="119"/>
        <v>1.858736059479554E-2</v>
      </c>
      <c r="J479" s="44">
        <f t="shared" si="120"/>
        <v>7.476635514018691E-2</v>
      </c>
      <c r="K479" s="44">
        <f t="shared" si="121"/>
        <v>5.185185185185185E-2</v>
      </c>
      <c r="L479" s="44">
        <f t="shared" si="122"/>
        <v>0</v>
      </c>
      <c r="M479" s="44">
        <f t="shared" si="123"/>
        <v>3.7735849056603772E-2</v>
      </c>
      <c r="N479" s="44">
        <f t="shared" si="124"/>
        <v>0</v>
      </c>
      <c r="O479" s="44">
        <f t="shared" si="125"/>
        <v>0</v>
      </c>
      <c r="P479" s="44">
        <f t="shared" si="126"/>
        <v>0</v>
      </c>
      <c r="Q479" s="37">
        <f t="shared" si="127"/>
        <v>0.64118837390679184</v>
      </c>
      <c r="R479" s="7">
        <v>300</v>
      </c>
      <c r="S479" s="7">
        <v>0</v>
      </c>
      <c r="T479" s="7">
        <v>0</v>
      </c>
      <c r="U479" s="7">
        <v>0</v>
      </c>
      <c r="V479" s="7">
        <v>9</v>
      </c>
      <c r="W479" s="7">
        <v>3</v>
      </c>
      <c r="X479" s="7">
        <v>0</v>
      </c>
      <c r="Y479" s="7">
        <v>20</v>
      </c>
      <c r="Z479" s="7">
        <v>368</v>
      </c>
      <c r="AA479" s="7">
        <v>7</v>
      </c>
      <c r="AB479" s="7">
        <v>0</v>
      </c>
      <c r="AC479" s="7">
        <v>4</v>
      </c>
      <c r="AD479" s="7">
        <v>0</v>
      </c>
      <c r="AE479" s="7">
        <v>0</v>
      </c>
      <c r="AF479" s="7">
        <v>0</v>
      </c>
    </row>
    <row r="480" spans="1:32" x14ac:dyDescent="0.25">
      <c r="A480" s="27" t="s">
        <v>5</v>
      </c>
      <c r="B480" s="44">
        <f t="shared" si="112"/>
        <v>0</v>
      </c>
      <c r="C480" s="44">
        <f t="shared" si="113"/>
        <v>0</v>
      </c>
      <c r="D480" s="44">
        <f t="shared" si="114"/>
        <v>0</v>
      </c>
      <c r="E480" s="44">
        <f t="shared" si="115"/>
        <v>0</v>
      </c>
      <c r="F480" s="44">
        <f t="shared" si="116"/>
        <v>2.5423728813559324E-2</v>
      </c>
      <c r="G480" s="44">
        <f t="shared" si="117"/>
        <v>0.5</v>
      </c>
      <c r="H480" s="44">
        <f t="shared" si="118"/>
        <v>0</v>
      </c>
      <c r="I480" s="44">
        <f t="shared" si="119"/>
        <v>3.7174721189591076E-3</v>
      </c>
      <c r="J480" s="44">
        <f t="shared" si="120"/>
        <v>4.2462413652986593E-2</v>
      </c>
      <c r="K480" s="44">
        <f t="shared" si="121"/>
        <v>2.2222222222222223E-2</v>
      </c>
      <c r="L480" s="44">
        <f t="shared" si="122"/>
        <v>0</v>
      </c>
      <c r="M480" s="44">
        <f t="shared" si="123"/>
        <v>4.716981132075472E-2</v>
      </c>
      <c r="N480" s="44">
        <f t="shared" si="124"/>
        <v>0</v>
      </c>
      <c r="O480" s="44">
        <f t="shared" si="125"/>
        <v>0</v>
      </c>
      <c r="P480" s="44">
        <f t="shared" si="126"/>
        <v>0</v>
      </c>
      <c r="Q480" s="37">
        <f t="shared" si="127"/>
        <v>0.64099564812848209</v>
      </c>
      <c r="R480" s="7">
        <v>0</v>
      </c>
      <c r="S480" s="7">
        <v>0</v>
      </c>
      <c r="T480" s="7">
        <v>0</v>
      </c>
      <c r="U480" s="7">
        <v>0</v>
      </c>
      <c r="V480" s="7">
        <v>3</v>
      </c>
      <c r="W480" s="7">
        <v>4</v>
      </c>
      <c r="X480" s="7">
        <v>0</v>
      </c>
      <c r="Y480" s="7">
        <v>4</v>
      </c>
      <c r="Z480" s="7">
        <v>209</v>
      </c>
      <c r="AA480" s="7">
        <v>3</v>
      </c>
      <c r="AB480" s="7">
        <v>0</v>
      </c>
      <c r="AC480" s="7">
        <v>5</v>
      </c>
      <c r="AD480" s="7">
        <v>0</v>
      </c>
      <c r="AE480" s="7">
        <v>0</v>
      </c>
      <c r="AF480" s="7">
        <v>0</v>
      </c>
    </row>
    <row r="481" spans="1:32" x14ac:dyDescent="0.25">
      <c r="A481" s="26" t="s">
        <v>84</v>
      </c>
      <c r="B481" s="44">
        <f t="shared" si="112"/>
        <v>7.41756964144538E-3</v>
      </c>
      <c r="C481" s="44">
        <f t="shared" si="113"/>
        <v>0</v>
      </c>
      <c r="D481" s="44">
        <f t="shared" si="114"/>
        <v>0</v>
      </c>
      <c r="E481" s="44">
        <f t="shared" si="115"/>
        <v>0</v>
      </c>
      <c r="F481" s="44">
        <f t="shared" si="116"/>
        <v>3.3898305084745763E-2</v>
      </c>
      <c r="G481" s="44">
        <f t="shared" si="117"/>
        <v>0.25</v>
      </c>
      <c r="H481" s="44">
        <f t="shared" si="118"/>
        <v>0.1111111111111111</v>
      </c>
      <c r="I481" s="44">
        <f t="shared" si="119"/>
        <v>1.8587360594795538E-3</v>
      </c>
      <c r="J481" s="44">
        <f t="shared" si="120"/>
        <v>0.1139780577001219</v>
      </c>
      <c r="K481" s="44">
        <f t="shared" si="121"/>
        <v>5.185185185185185E-2</v>
      </c>
      <c r="L481" s="44">
        <f t="shared" si="122"/>
        <v>2.564102564102564E-2</v>
      </c>
      <c r="M481" s="44">
        <f t="shared" si="123"/>
        <v>3.7735849056603772E-2</v>
      </c>
      <c r="N481" s="44">
        <f t="shared" si="124"/>
        <v>0</v>
      </c>
      <c r="O481" s="44">
        <f t="shared" si="125"/>
        <v>0</v>
      </c>
      <c r="P481" s="44">
        <f t="shared" si="126"/>
        <v>0</v>
      </c>
      <c r="Q481" s="37">
        <f t="shared" si="127"/>
        <v>0.63349250614638497</v>
      </c>
      <c r="R481" s="7">
        <v>319</v>
      </c>
      <c r="S481" s="7">
        <v>0</v>
      </c>
      <c r="T481" s="7">
        <v>0</v>
      </c>
      <c r="U481" s="7">
        <v>0</v>
      </c>
      <c r="V481" s="7">
        <v>4</v>
      </c>
      <c r="W481" s="7">
        <v>2</v>
      </c>
      <c r="X481" s="7">
        <v>2</v>
      </c>
      <c r="Y481" s="7">
        <v>2</v>
      </c>
      <c r="Z481" s="7">
        <v>561</v>
      </c>
      <c r="AA481" s="7">
        <v>7</v>
      </c>
      <c r="AB481" s="7">
        <v>12</v>
      </c>
      <c r="AC481" s="7">
        <v>4</v>
      </c>
      <c r="AD481" s="7">
        <v>0</v>
      </c>
      <c r="AE481" s="7">
        <v>0</v>
      </c>
      <c r="AF481" s="7">
        <v>0</v>
      </c>
    </row>
    <row r="482" spans="1:32" x14ac:dyDescent="0.25">
      <c r="A482" s="26" t="s">
        <v>175</v>
      </c>
      <c r="B482" s="44">
        <f t="shared" si="112"/>
        <v>1.5253685532251314E-2</v>
      </c>
      <c r="C482" s="44">
        <f t="shared" si="113"/>
        <v>0</v>
      </c>
      <c r="D482" s="44">
        <f t="shared" si="114"/>
        <v>0</v>
      </c>
      <c r="E482" s="44">
        <f t="shared" si="115"/>
        <v>0</v>
      </c>
      <c r="F482" s="44">
        <f t="shared" si="116"/>
        <v>3.3898305084745763E-2</v>
      </c>
      <c r="G482" s="44">
        <f t="shared" si="117"/>
        <v>0.375</v>
      </c>
      <c r="H482" s="44">
        <f t="shared" si="118"/>
        <v>0</v>
      </c>
      <c r="I482" s="44">
        <f t="shared" si="119"/>
        <v>3.1598513011152414E-2</v>
      </c>
      <c r="J482" s="44">
        <f t="shared" si="120"/>
        <v>4.2868752539618041E-2</v>
      </c>
      <c r="K482" s="44">
        <f t="shared" si="121"/>
        <v>6.6666666666666666E-2</v>
      </c>
      <c r="L482" s="44">
        <f t="shared" si="122"/>
        <v>2.136752136752137E-3</v>
      </c>
      <c r="M482" s="44">
        <f t="shared" si="123"/>
        <v>6.6037735849056603E-2</v>
      </c>
      <c r="N482" s="44">
        <f t="shared" si="124"/>
        <v>0</v>
      </c>
      <c r="O482" s="44">
        <f t="shared" si="125"/>
        <v>0</v>
      </c>
      <c r="P482" s="44">
        <f t="shared" si="126"/>
        <v>0</v>
      </c>
      <c r="Q482" s="37">
        <f t="shared" si="127"/>
        <v>0.63346041082024296</v>
      </c>
      <c r="R482" s="7">
        <v>656</v>
      </c>
      <c r="S482" s="7">
        <v>0</v>
      </c>
      <c r="T482" s="7">
        <v>0</v>
      </c>
      <c r="U482" s="7">
        <v>0</v>
      </c>
      <c r="V482" s="7">
        <v>4</v>
      </c>
      <c r="W482" s="7">
        <v>3</v>
      </c>
      <c r="X482" s="7">
        <v>0</v>
      </c>
      <c r="Y482" s="7">
        <v>34</v>
      </c>
      <c r="Z482" s="7">
        <v>211</v>
      </c>
      <c r="AA482" s="7">
        <v>9</v>
      </c>
      <c r="AB482" s="7">
        <v>1</v>
      </c>
      <c r="AC482" s="7">
        <v>7</v>
      </c>
      <c r="AD482" s="7">
        <v>0</v>
      </c>
      <c r="AE482" s="7">
        <v>0</v>
      </c>
      <c r="AF482" s="7">
        <v>0</v>
      </c>
    </row>
    <row r="483" spans="1:32" x14ac:dyDescent="0.25">
      <c r="A483" s="27" t="s">
        <v>287</v>
      </c>
      <c r="B483" s="44">
        <f t="shared" si="112"/>
        <v>7.3710645026275404E-3</v>
      </c>
      <c r="C483" s="44">
        <f t="shared" si="113"/>
        <v>0</v>
      </c>
      <c r="D483" s="44">
        <f t="shared" si="114"/>
        <v>0</v>
      </c>
      <c r="E483" s="44">
        <f t="shared" si="115"/>
        <v>0</v>
      </c>
      <c r="F483" s="44">
        <f t="shared" si="116"/>
        <v>5.0847457627118647E-2</v>
      </c>
      <c r="G483" s="44">
        <f t="shared" si="117"/>
        <v>0.375</v>
      </c>
      <c r="H483" s="44">
        <f t="shared" si="118"/>
        <v>0</v>
      </c>
      <c r="I483" s="44">
        <f t="shared" si="119"/>
        <v>2.3234200743494422E-2</v>
      </c>
      <c r="J483" s="44">
        <f t="shared" si="120"/>
        <v>7.3953677366924014E-2</v>
      </c>
      <c r="K483" s="44">
        <f t="shared" si="121"/>
        <v>4.4444444444444446E-2</v>
      </c>
      <c r="L483" s="44">
        <f t="shared" si="122"/>
        <v>0</v>
      </c>
      <c r="M483" s="44">
        <f t="shared" si="123"/>
        <v>5.6603773584905662E-2</v>
      </c>
      <c r="N483" s="44">
        <f t="shared" si="124"/>
        <v>0</v>
      </c>
      <c r="O483" s="44">
        <f t="shared" si="125"/>
        <v>0</v>
      </c>
      <c r="P483" s="44">
        <f t="shared" si="126"/>
        <v>0</v>
      </c>
      <c r="Q483" s="37">
        <f t="shared" si="127"/>
        <v>0.63145461826951466</v>
      </c>
      <c r="R483" s="7">
        <v>317</v>
      </c>
      <c r="S483" s="7">
        <v>0</v>
      </c>
      <c r="T483" s="7">
        <v>0</v>
      </c>
      <c r="U483" s="7">
        <v>0</v>
      </c>
      <c r="V483" s="7">
        <v>6</v>
      </c>
      <c r="W483" s="7">
        <v>3</v>
      </c>
      <c r="X483" s="7">
        <v>0</v>
      </c>
      <c r="Y483" s="7">
        <v>25</v>
      </c>
      <c r="Z483" s="7">
        <v>364</v>
      </c>
      <c r="AA483" s="7">
        <v>6</v>
      </c>
      <c r="AB483" s="7">
        <v>0</v>
      </c>
      <c r="AC483" s="7">
        <v>6</v>
      </c>
      <c r="AD483" s="7">
        <v>0</v>
      </c>
      <c r="AE483" s="7">
        <v>0</v>
      </c>
      <c r="AF483" s="7">
        <v>0</v>
      </c>
    </row>
    <row r="484" spans="1:32" x14ac:dyDescent="0.25">
      <c r="A484" s="27" t="s">
        <v>503</v>
      </c>
      <c r="B484" s="44">
        <f t="shared" si="112"/>
        <v>0</v>
      </c>
      <c r="C484" s="44">
        <f t="shared" si="113"/>
        <v>0</v>
      </c>
      <c r="D484" s="44">
        <f t="shared" si="114"/>
        <v>0</v>
      </c>
      <c r="E484" s="44">
        <f t="shared" si="115"/>
        <v>0</v>
      </c>
      <c r="F484" s="44">
        <f t="shared" si="116"/>
        <v>6.7796610169491525E-2</v>
      </c>
      <c r="G484" s="44">
        <f t="shared" si="117"/>
        <v>0.375</v>
      </c>
      <c r="H484" s="44">
        <f t="shared" si="118"/>
        <v>0</v>
      </c>
      <c r="I484" s="44">
        <f t="shared" si="119"/>
        <v>6.2267657992565055E-2</v>
      </c>
      <c r="J484" s="44">
        <f t="shared" si="120"/>
        <v>2.4583502641202765E-2</v>
      </c>
      <c r="K484" s="44">
        <f t="shared" si="121"/>
        <v>3.7037037037037035E-2</v>
      </c>
      <c r="L484" s="44">
        <f t="shared" si="122"/>
        <v>0</v>
      </c>
      <c r="M484" s="44">
        <f t="shared" si="123"/>
        <v>5.6603773584905662E-2</v>
      </c>
      <c r="N484" s="44">
        <f t="shared" si="124"/>
        <v>0</v>
      </c>
      <c r="O484" s="44">
        <f t="shared" si="125"/>
        <v>0</v>
      </c>
      <c r="P484" s="44">
        <f t="shared" si="126"/>
        <v>0</v>
      </c>
      <c r="Q484" s="37">
        <f t="shared" si="127"/>
        <v>0.62328858142520205</v>
      </c>
      <c r="R484" s="7">
        <v>0</v>
      </c>
      <c r="S484" s="7">
        <v>0</v>
      </c>
      <c r="T484" s="7">
        <v>0</v>
      </c>
      <c r="U484" s="7">
        <v>0</v>
      </c>
      <c r="V484" s="7">
        <v>8</v>
      </c>
      <c r="W484" s="7">
        <v>3</v>
      </c>
      <c r="X484" s="7">
        <v>0</v>
      </c>
      <c r="Y484" s="7">
        <v>67</v>
      </c>
      <c r="Z484" s="7">
        <v>121</v>
      </c>
      <c r="AA484" s="7">
        <v>5</v>
      </c>
      <c r="AB484" s="7">
        <v>0</v>
      </c>
      <c r="AC484" s="7">
        <v>6</v>
      </c>
      <c r="AD484" s="7">
        <v>0</v>
      </c>
      <c r="AE484" s="7">
        <v>0</v>
      </c>
      <c r="AF484" s="7">
        <v>0</v>
      </c>
    </row>
    <row r="485" spans="1:32" x14ac:dyDescent="0.25">
      <c r="A485" s="26" t="s">
        <v>192</v>
      </c>
      <c r="B485" s="44">
        <f t="shared" si="112"/>
        <v>0</v>
      </c>
      <c r="C485" s="44">
        <f t="shared" si="113"/>
        <v>0</v>
      </c>
      <c r="D485" s="44">
        <f t="shared" si="114"/>
        <v>0</v>
      </c>
      <c r="E485" s="44">
        <f t="shared" si="115"/>
        <v>0</v>
      </c>
      <c r="F485" s="44">
        <f t="shared" si="116"/>
        <v>0.10169491525423729</v>
      </c>
      <c r="G485" s="44">
        <f t="shared" si="117"/>
        <v>0.25</v>
      </c>
      <c r="H485" s="44">
        <f t="shared" si="118"/>
        <v>0</v>
      </c>
      <c r="I485" s="44">
        <f t="shared" si="119"/>
        <v>1.4869888475836431E-2</v>
      </c>
      <c r="J485" s="44">
        <f t="shared" si="120"/>
        <v>8.5534335635920361E-2</v>
      </c>
      <c r="K485" s="44">
        <f t="shared" si="121"/>
        <v>8.1481481481481488E-2</v>
      </c>
      <c r="L485" s="44">
        <f t="shared" si="122"/>
        <v>4.2735042735042739E-3</v>
      </c>
      <c r="M485" s="44">
        <f t="shared" si="123"/>
        <v>8.4905660377358486E-2</v>
      </c>
      <c r="N485" s="44">
        <f t="shared" si="124"/>
        <v>0</v>
      </c>
      <c r="O485" s="44">
        <f t="shared" si="125"/>
        <v>0</v>
      </c>
      <c r="P485" s="44">
        <f t="shared" si="126"/>
        <v>0</v>
      </c>
      <c r="Q485" s="37">
        <f t="shared" si="127"/>
        <v>0.62275978549833833</v>
      </c>
      <c r="R485" s="7">
        <v>0</v>
      </c>
      <c r="S485" s="7">
        <v>0</v>
      </c>
      <c r="T485" s="7">
        <v>0</v>
      </c>
      <c r="U485" s="7">
        <v>0</v>
      </c>
      <c r="V485" s="7">
        <v>12</v>
      </c>
      <c r="W485" s="7">
        <v>2</v>
      </c>
      <c r="X485" s="7">
        <v>0</v>
      </c>
      <c r="Y485" s="7">
        <v>16</v>
      </c>
      <c r="Z485" s="7">
        <v>421</v>
      </c>
      <c r="AA485" s="7">
        <v>11</v>
      </c>
      <c r="AB485" s="7">
        <v>2</v>
      </c>
      <c r="AC485" s="7">
        <v>9</v>
      </c>
      <c r="AD485" s="7">
        <v>0</v>
      </c>
      <c r="AE485" s="7">
        <v>0</v>
      </c>
      <c r="AF485" s="7">
        <v>0</v>
      </c>
    </row>
    <row r="486" spans="1:32" x14ac:dyDescent="0.25">
      <c r="A486" s="26" t="s">
        <v>388</v>
      </c>
      <c r="B486" s="44">
        <f t="shared" si="112"/>
        <v>0</v>
      </c>
      <c r="C486" s="44">
        <f t="shared" si="113"/>
        <v>0</v>
      </c>
      <c r="D486" s="44">
        <f t="shared" si="114"/>
        <v>0</v>
      </c>
      <c r="E486" s="44">
        <f t="shared" si="115"/>
        <v>0</v>
      </c>
      <c r="F486" s="44">
        <f t="shared" si="116"/>
        <v>2.5423728813559324E-2</v>
      </c>
      <c r="G486" s="44">
        <f t="shared" si="117"/>
        <v>0.25</v>
      </c>
      <c r="H486" s="44">
        <f t="shared" si="118"/>
        <v>0</v>
      </c>
      <c r="I486" s="44">
        <f t="shared" si="119"/>
        <v>1.8587360594795538E-3</v>
      </c>
      <c r="J486" s="44">
        <f t="shared" si="120"/>
        <v>2.6615197074360015E-2</v>
      </c>
      <c r="K486" s="44">
        <f t="shared" si="121"/>
        <v>1.4814814814814815E-2</v>
      </c>
      <c r="L486" s="44">
        <f t="shared" si="122"/>
        <v>0</v>
      </c>
      <c r="M486" s="44">
        <f t="shared" si="123"/>
        <v>1.8867924528301886E-2</v>
      </c>
      <c r="N486" s="44">
        <f t="shared" si="124"/>
        <v>4.0322580645161289E-3</v>
      </c>
      <c r="O486" s="44">
        <f t="shared" si="125"/>
        <v>0.25</v>
      </c>
      <c r="P486" s="44">
        <f t="shared" si="126"/>
        <v>1.6666666666666666E-2</v>
      </c>
      <c r="Q486" s="37">
        <f t="shared" si="127"/>
        <v>0.60827932602169843</v>
      </c>
      <c r="R486" s="7">
        <v>0</v>
      </c>
      <c r="S486" s="7">
        <v>0</v>
      </c>
      <c r="T486" s="7">
        <v>0</v>
      </c>
      <c r="U486" s="7">
        <v>0</v>
      </c>
      <c r="V486" s="7">
        <v>3</v>
      </c>
      <c r="W486" s="7">
        <v>2</v>
      </c>
      <c r="X486" s="7">
        <v>0</v>
      </c>
      <c r="Y486" s="7">
        <v>2</v>
      </c>
      <c r="Z486" s="7">
        <v>131</v>
      </c>
      <c r="AA486" s="7">
        <v>2</v>
      </c>
      <c r="AB486" s="7">
        <v>0</v>
      </c>
      <c r="AC486" s="7">
        <v>2</v>
      </c>
      <c r="AD486" s="7">
        <v>1</v>
      </c>
      <c r="AE486" s="7">
        <v>4</v>
      </c>
      <c r="AF486" s="7">
        <v>1</v>
      </c>
    </row>
    <row r="487" spans="1:32" x14ac:dyDescent="0.25">
      <c r="A487" s="27" t="s">
        <v>515</v>
      </c>
      <c r="B487" s="44">
        <f t="shared" si="112"/>
        <v>2.0462261079849321E-3</v>
      </c>
      <c r="C487" s="44">
        <f t="shared" si="113"/>
        <v>0</v>
      </c>
      <c r="D487" s="44">
        <f t="shared" si="114"/>
        <v>0</v>
      </c>
      <c r="E487" s="44">
        <f t="shared" si="115"/>
        <v>0</v>
      </c>
      <c r="F487" s="44">
        <f t="shared" si="116"/>
        <v>3.3898305084745763E-2</v>
      </c>
      <c r="G487" s="44">
        <f t="shared" si="117"/>
        <v>0.25</v>
      </c>
      <c r="H487" s="44">
        <f t="shared" si="118"/>
        <v>0</v>
      </c>
      <c r="I487" s="44">
        <f t="shared" si="119"/>
        <v>0</v>
      </c>
      <c r="J487" s="44">
        <f t="shared" si="120"/>
        <v>2.3770824867939862E-2</v>
      </c>
      <c r="K487" s="44">
        <f t="shared" si="121"/>
        <v>6.6666666666666666E-2</v>
      </c>
      <c r="L487" s="44">
        <f t="shared" si="122"/>
        <v>2.136752136752137E-3</v>
      </c>
      <c r="M487" s="44">
        <f t="shared" si="123"/>
        <v>6.6037735849056603E-2</v>
      </c>
      <c r="N487" s="44">
        <f t="shared" si="124"/>
        <v>2.0161290322580645E-2</v>
      </c>
      <c r="O487" s="44">
        <f t="shared" si="125"/>
        <v>0.125</v>
      </c>
      <c r="P487" s="44">
        <f t="shared" si="126"/>
        <v>1.6666666666666666E-2</v>
      </c>
      <c r="Q487" s="37">
        <f t="shared" si="127"/>
        <v>0.60638446770239318</v>
      </c>
      <c r="R487" s="7">
        <v>88</v>
      </c>
      <c r="S487" s="7">
        <v>0</v>
      </c>
      <c r="T487" s="7">
        <v>0</v>
      </c>
      <c r="U487" s="7">
        <v>0</v>
      </c>
      <c r="V487" s="7">
        <v>4</v>
      </c>
      <c r="W487" s="7">
        <v>2</v>
      </c>
      <c r="X487" s="7">
        <v>0</v>
      </c>
      <c r="Y487" s="7">
        <v>0</v>
      </c>
      <c r="Z487" s="7">
        <v>117</v>
      </c>
      <c r="AA487" s="7">
        <v>9</v>
      </c>
      <c r="AB487" s="7">
        <v>1</v>
      </c>
      <c r="AC487" s="7">
        <v>7</v>
      </c>
      <c r="AD487" s="7">
        <v>5</v>
      </c>
      <c r="AE487" s="7">
        <v>2</v>
      </c>
      <c r="AF487" s="7">
        <v>1</v>
      </c>
    </row>
    <row r="488" spans="1:32" x14ac:dyDescent="0.25">
      <c r="A488" s="26" t="s">
        <v>497</v>
      </c>
      <c r="B488" s="44">
        <f t="shared" si="112"/>
        <v>1.9532158303492537E-3</v>
      </c>
      <c r="C488" s="44">
        <f t="shared" si="113"/>
        <v>0</v>
      </c>
      <c r="D488" s="44">
        <f t="shared" si="114"/>
        <v>0</v>
      </c>
      <c r="E488" s="44">
        <f t="shared" si="115"/>
        <v>0</v>
      </c>
      <c r="F488" s="44">
        <f t="shared" si="116"/>
        <v>8.4745762711864406E-3</v>
      </c>
      <c r="G488" s="44">
        <f t="shared" si="117"/>
        <v>0.5</v>
      </c>
      <c r="H488" s="44">
        <f t="shared" si="118"/>
        <v>0</v>
      </c>
      <c r="I488" s="44">
        <f t="shared" si="119"/>
        <v>5.5762081784386614E-3</v>
      </c>
      <c r="J488" s="44">
        <f t="shared" si="120"/>
        <v>2.4177163754571313E-2</v>
      </c>
      <c r="K488" s="44">
        <f t="shared" si="121"/>
        <v>3.7037037037037035E-2</v>
      </c>
      <c r="L488" s="44">
        <f t="shared" si="122"/>
        <v>0</v>
      </c>
      <c r="M488" s="44">
        <f t="shared" si="123"/>
        <v>2.8301886792452831E-2</v>
      </c>
      <c r="N488" s="44">
        <f t="shared" si="124"/>
        <v>0</v>
      </c>
      <c r="O488" s="44">
        <f t="shared" si="125"/>
        <v>0</v>
      </c>
      <c r="P488" s="44">
        <f t="shared" si="126"/>
        <v>0</v>
      </c>
      <c r="Q488" s="37">
        <f t="shared" si="127"/>
        <v>0.60552008786403555</v>
      </c>
      <c r="R488" s="7">
        <v>84</v>
      </c>
      <c r="S488" s="7">
        <v>0</v>
      </c>
      <c r="T488" s="7">
        <v>0</v>
      </c>
      <c r="U488" s="7">
        <v>0</v>
      </c>
      <c r="V488" s="7">
        <v>1</v>
      </c>
      <c r="W488" s="7">
        <v>4</v>
      </c>
      <c r="X488" s="7">
        <v>0</v>
      </c>
      <c r="Y488" s="7">
        <v>6</v>
      </c>
      <c r="Z488" s="7">
        <v>119</v>
      </c>
      <c r="AA488" s="7">
        <v>5</v>
      </c>
      <c r="AB488" s="7">
        <v>0</v>
      </c>
      <c r="AC488" s="7">
        <v>3</v>
      </c>
      <c r="AD488" s="7">
        <v>0</v>
      </c>
      <c r="AE488" s="7">
        <v>0</v>
      </c>
      <c r="AF488" s="7">
        <v>0</v>
      </c>
    </row>
    <row r="489" spans="1:32" x14ac:dyDescent="0.25">
      <c r="A489" s="26" t="s">
        <v>184</v>
      </c>
      <c r="B489" s="44">
        <f t="shared" si="112"/>
        <v>3.557643119564712E-3</v>
      </c>
      <c r="C489" s="44">
        <f t="shared" si="113"/>
        <v>0</v>
      </c>
      <c r="D489" s="44">
        <f t="shared" si="114"/>
        <v>0</v>
      </c>
      <c r="E489" s="44">
        <f t="shared" si="115"/>
        <v>0</v>
      </c>
      <c r="F489" s="44">
        <f t="shared" si="116"/>
        <v>2.5423728813559324E-2</v>
      </c>
      <c r="G489" s="44">
        <f t="shared" si="117"/>
        <v>0.375</v>
      </c>
      <c r="H489" s="44">
        <f t="shared" si="118"/>
        <v>0</v>
      </c>
      <c r="I489" s="44">
        <f t="shared" si="119"/>
        <v>3.7174721189591076E-3</v>
      </c>
      <c r="J489" s="44">
        <f t="shared" si="120"/>
        <v>2.6818366517675742E-2</v>
      </c>
      <c r="K489" s="44">
        <f t="shared" si="121"/>
        <v>0.12592592592592591</v>
      </c>
      <c r="L489" s="44">
        <f t="shared" si="122"/>
        <v>4.2735042735042736E-2</v>
      </c>
      <c r="M489" s="44">
        <f t="shared" si="123"/>
        <v>0</v>
      </c>
      <c r="N489" s="44">
        <f t="shared" si="124"/>
        <v>0</v>
      </c>
      <c r="O489" s="44">
        <f t="shared" si="125"/>
        <v>0</v>
      </c>
      <c r="P489" s="44">
        <f t="shared" si="126"/>
        <v>0</v>
      </c>
      <c r="Q489" s="37">
        <f t="shared" si="127"/>
        <v>0.60317817923072747</v>
      </c>
      <c r="R489" s="7">
        <v>153</v>
      </c>
      <c r="S489" s="7">
        <v>0</v>
      </c>
      <c r="T489" s="7">
        <v>0</v>
      </c>
      <c r="U489" s="7">
        <v>0</v>
      </c>
      <c r="V489" s="7">
        <v>3</v>
      </c>
      <c r="W489" s="7">
        <v>3</v>
      </c>
      <c r="X489" s="7">
        <v>0</v>
      </c>
      <c r="Y489" s="7">
        <v>4</v>
      </c>
      <c r="Z489" s="7">
        <v>132</v>
      </c>
      <c r="AA489" s="7">
        <v>17</v>
      </c>
      <c r="AB489" s="7">
        <v>20</v>
      </c>
      <c r="AC489" s="7">
        <v>0</v>
      </c>
      <c r="AD489" s="7">
        <v>0</v>
      </c>
      <c r="AE489" s="7">
        <v>0</v>
      </c>
      <c r="AF489" s="7">
        <v>0</v>
      </c>
    </row>
    <row r="490" spans="1:32" x14ac:dyDescent="0.25">
      <c r="A490" s="27" t="s">
        <v>495</v>
      </c>
      <c r="B490" s="44">
        <f t="shared" si="112"/>
        <v>0</v>
      </c>
      <c r="C490" s="44">
        <f t="shared" si="113"/>
        <v>0</v>
      </c>
      <c r="D490" s="44">
        <f t="shared" si="114"/>
        <v>0</v>
      </c>
      <c r="E490" s="44">
        <f t="shared" si="115"/>
        <v>0</v>
      </c>
      <c r="F490" s="44">
        <f t="shared" si="116"/>
        <v>0.10169491525423729</v>
      </c>
      <c r="G490" s="44">
        <f t="shared" si="117"/>
        <v>0.25</v>
      </c>
      <c r="H490" s="44">
        <f t="shared" si="118"/>
        <v>0</v>
      </c>
      <c r="I490" s="44">
        <f t="shared" si="119"/>
        <v>3.8104089219330853E-2</v>
      </c>
      <c r="J490" s="44">
        <f t="shared" si="120"/>
        <v>8.4924827305973186E-2</v>
      </c>
      <c r="K490" s="44">
        <f t="shared" si="121"/>
        <v>5.185185185185185E-2</v>
      </c>
      <c r="L490" s="44">
        <f t="shared" si="122"/>
        <v>0</v>
      </c>
      <c r="M490" s="44">
        <f t="shared" si="123"/>
        <v>5.6603773584905662E-2</v>
      </c>
      <c r="N490" s="44">
        <f t="shared" si="124"/>
        <v>0</v>
      </c>
      <c r="O490" s="44">
        <f t="shared" si="125"/>
        <v>0</v>
      </c>
      <c r="P490" s="44">
        <f t="shared" si="126"/>
        <v>0</v>
      </c>
      <c r="Q490" s="37">
        <f t="shared" si="127"/>
        <v>0.58317945721629882</v>
      </c>
      <c r="R490" s="7">
        <v>0</v>
      </c>
      <c r="S490" s="7">
        <v>0</v>
      </c>
      <c r="T490" s="7">
        <v>0</v>
      </c>
      <c r="U490" s="7">
        <v>0</v>
      </c>
      <c r="V490" s="7">
        <v>12</v>
      </c>
      <c r="W490" s="7">
        <v>2</v>
      </c>
      <c r="X490" s="7">
        <v>0</v>
      </c>
      <c r="Y490" s="7">
        <v>41</v>
      </c>
      <c r="Z490" s="7">
        <v>418</v>
      </c>
      <c r="AA490" s="7">
        <v>7</v>
      </c>
      <c r="AB490" s="7">
        <v>0</v>
      </c>
      <c r="AC490" s="7">
        <v>6</v>
      </c>
      <c r="AD490" s="7">
        <v>0</v>
      </c>
      <c r="AE490" s="7">
        <v>0</v>
      </c>
      <c r="AF490" s="7">
        <v>0</v>
      </c>
    </row>
    <row r="491" spans="1:32" x14ac:dyDescent="0.25">
      <c r="A491" s="26" t="s">
        <v>101</v>
      </c>
      <c r="B491" s="44">
        <f t="shared" si="112"/>
        <v>0</v>
      </c>
      <c r="C491" s="44">
        <f t="shared" si="113"/>
        <v>0</v>
      </c>
      <c r="D491" s="44">
        <f t="shared" si="114"/>
        <v>0</v>
      </c>
      <c r="E491" s="44">
        <f t="shared" si="115"/>
        <v>0</v>
      </c>
      <c r="F491" s="44">
        <f t="shared" si="116"/>
        <v>4.2372881355932202E-2</v>
      </c>
      <c r="G491" s="44">
        <f t="shared" si="117"/>
        <v>0.375</v>
      </c>
      <c r="H491" s="44">
        <f t="shared" si="118"/>
        <v>0</v>
      </c>
      <c r="I491" s="44">
        <f t="shared" si="119"/>
        <v>4.646840148698885E-3</v>
      </c>
      <c r="J491" s="44">
        <f t="shared" si="120"/>
        <v>0.1292157659488013</v>
      </c>
      <c r="K491" s="44">
        <f t="shared" si="121"/>
        <v>0</v>
      </c>
      <c r="L491" s="44">
        <f t="shared" si="122"/>
        <v>0</v>
      </c>
      <c r="M491" s="44">
        <f t="shared" si="123"/>
        <v>1.8867924528301886E-2</v>
      </c>
      <c r="N491" s="44">
        <f t="shared" si="124"/>
        <v>0</v>
      </c>
      <c r="O491" s="44">
        <f t="shared" si="125"/>
        <v>0</v>
      </c>
      <c r="P491" s="44">
        <f t="shared" si="126"/>
        <v>0</v>
      </c>
      <c r="Q491" s="37">
        <f t="shared" si="127"/>
        <v>0.57010341198173431</v>
      </c>
      <c r="R491" s="7">
        <v>0</v>
      </c>
      <c r="S491" s="7">
        <v>0</v>
      </c>
      <c r="T491" s="7">
        <v>0</v>
      </c>
      <c r="U491" s="7">
        <v>0</v>
      </c>
      <c r="V491" s="7">
        <v>5</v>
      </c>
      <c r="W491" s="7">
        <v>3</v>
      </c>
      <c r="X491" s="7">
        <v>0</v>
      </c>
      <c r="Y491" s="7">
        <v>5</v>
      </c>
      <c r="Z491" s="7">
        <v>636</v>
      </c>
      <c r="AA491" s="7">
        <v>0</v>
      </c>
      <c r="AB491" s="7">
        <v>0</v>
      </c>
      <c r="AC491" s="7">
        <v>2</v>
      </c>
      <c r="AD491" s="7">
        <v>0</v>
      </c>
      <c r="AE491" s="7">
        <v>0</v>
      </c>
      <c r="AF491" s="7">
        <v>0</v>
      </c>
    </row>
    <row r="492" spans="1:32" x14ac:dyDescent="0.25">
      <c r="A492" s="27" t="s">
        <v>126</v>
      </c>
      <c r="B492" s="44">
        <f t="shared" si="112"/>
        <v>3.0228340231595592E-3</v>
      </c>
      <c r="C492" s="44">
        <f t="shared" si="113"/>
        <v>0</v>
      </c>
      <c r="D492" s="44">
        <f t="shared" si="114"/>
        <v>0</v>
      </c>
      <c r="E492" s="44">
        <f t="shared" si="115"/>
        <v>0</v>
      </c>
      <c r="F492" s="44">
        <f t="shared" si="116"/>
        <v>2.5423728813559324E-2</v>
      </c>
      <c r="G492" s="44">
        <f t="shared" si="117"/>
        <v>0.375</v>
      </c>
      <c r="H492" s="44">
        <f t="shared" si="118"/>
        <v>0</v>
      </c>
      <c r="I492" s="44">
        <f t="shared" si="119"/>
        <v>7.4349442379182153E-3</v>
      </c>
      <c r="J492" s="44">
        <f t="shared" si="120"/>
        <v>2.2348638764729784E-2</v>
      </c>
      <c r="K492" s="44">
        <f t="shared" si="121"/>
        <v>5.9259259259259262E-2</v>
      </c>
      <c r="L492" s="44">
        <f t="shared" si="122"/>
        <v>2.136752136752137E-3</v>
      </c>
      <c r="M492" s="44">
        <f t="shared" si="123"/>
        <v>7.5471698113207544E-2</v>
      </c>
      <c r="N492" s="44">
        <f t="shared" si="124"/>
        <v>0</v>
      </c>
      <c r="O492" s="44">
        <f t="shared" si="125"/>
        <v>0</v>
      </c>
      <c r="P492" s="44">
        <f t="shared" si="126"/>
        <v>0</v>
      </c>
      <c r="Q492" s="37">
        <f t="shared" si="127"/>
        <v>0.57009785534858581</v>
      </c>
      <c r="R492" s="7">
        <v>130</v>
      </c>
      <c r="S492" s="7">
        <v>0</v>
      </c>
      <c r="T492" s="7">
        <v>0</v>
      </c>
      <c r="U492" s="7">
        <v>0</v>
      </c>
      <c r="V492" s="7">
        <v>3</v>
      </c>
      <c r="W492" s="7">
        <v>3</v>
      </c>
      <c r="X492" s="7">
        <v>0</v>
      </c>
      <c r="Y492" s="7">
        <v>8</v>
      </c>
      <c r="Z492" s="7">
        <v>110</v>
      </c>
      <c r="AA492" s="7">
        <v>8</v>
      </c>
      <c r="AB492" s="7">
        <v>1</v>
      </c>
      <c r="AC492" s="7">
        <v>8</v>
      </c>
      <c r="AD492" s="7">
        <v>0</v>
      </c>
      <c r="AE492" s="7">
        <v>0</v>
      </c>
      <c r="AF492" s="7">
        <v>0</v>
      </c>
    </row>
    <row r="493" spans="1:32" x14ac:dyDescent="0.25">
      <c r="A493" s="27" t="s">
        <v>499</v>
      </c>
      <c r="B493" s="44">
        <f t="shared" si="112"/>
        <v>2.3717620797098081E-3</v>
      </c>
      <c r="C493" s="44">
        <f t="shared" si="113"/>
        <v>0</v>
      </c>
      <c r="D493" s="44">
        <f t="shared" si="114"/>
        <v>0</v>
      </c>
      <c r="E493" s="44">
        <f t="shared" si="115"/>
        <v>0</v>
      </c>
      <c r="F493" s="44">
        <f t="shared" si="116"/>
        <v>4.2372881355932202E-2</v>
      </c>
      <c r="G493" s="44">
        <f t="shared" si="117"/>
        <v>0.375</v>
      </c>
      <c r="H493" s="44">
        <f t="shared" si="118"/>
        <v>0</v>
      </c>
      <c r="I493" s="44">
        <f t="shared" si="119"/>
        <v>5.5762081784386614E-3</v>
      </c>
      <c r="J493" s="44">
        <f t="shared" si="120"/>
        <v>7.1312474603819592E-2</v>
      </c>
      <c r="K493" s="44">
        <f t="shared" si="121"/>
        <v>2.2222222222222223E-2</v>
      </c>
      <c r="L493" s="44">
        <f t="shared" si="122"/>
        <v>0</v>
      </c>
      <c r="M493" s="44">
        <f t="shared" si="123"/>
        <v>4.716981132075472E-2</v>
      </c>
      <c r="N493" s="44">
        <f t="shared" si="124"/>
        <v>0</v>
      </c>
      <c r="O493" s="44">
        <f t="shared" si="125"/>
        <v>0</v>
      </c>
      <c r="P493" s="44">
        <f t="shared" si="126"/>
        <v>0</v>
      </c>
      <c r="Q493" s="37">
        <f t="shared" si="127"/>
        <v>0.5660253597608772</v>
      </c>
      <c r="R493" s="7">
        <v>102</v>
      </c>
      <c r="S493" s="7">
        <v>0</v>
      </c>
      <c r="T493" s="7">
        <v>0</v>
      </c>
      <c r="U493" s="7">
        <v>0</v>
      </c>
      <c r="V493" s="7">
        <v>5</v>
      </c>
      <c r="W493" s="7">
        <v>3</v>
      </c>
      <c r="X493" s="7">
        <v>0</v>
      </c>
      <c r="Y493" s="7">
        <v>6</v>
      </c>
      <c r="Z493" s="7">
        <v>351</v>
      </c>
      <c r="AA493" s="7">
        <v>3</v>
      </c>
      <c r="AB493" s="7">
        <v>0</v>
      </c>
      <c r="AC493" s="7">
        <v>5</v>
      </c>
      <c r="AD493" s="7">
        <v>0</v>
      </c>
      <c r="AE493" s="7">
        <v>0</v>
      </c>
      <c r="AF493" s="7">
        <v>0</v>
      </c>
    </row>
    <row r="494" spans="1:32" x14ac:dyDescent="0.25">
      <c r="A494" s="26" t="s">
        <v>127</v>
      </c>
      <c r="B494" s="44">
        <f t="shared" si="112"/>
        <v>4.138957354787704E-3</v>
      </c>
      <c r="C494" s="44">
        <f t="shared" si="113"/>
        <v>0</v>
      </c>
      <c r="D494" s="44">
        <f t="shared" si="114"/>
        <v>0</v>
      </c>
      <c r="E494" s="44">
        <f t="shared" si="115"/>
        <v>0</v>
      </c>
      <c r="F494" s="44">
        <f t="shared" si="116"/>
        <v>1.6949152542372881E-2</v>
      </c>
      <c r="G494" s="44">
        <f t="shared" si="117"/>
        <v>0.25</v>
      </c>
      <c r="H494" s="44">
        <f t="shared" si="118"/>
        <v>0</v>
      </c>
      <c r="I494" s="44">
        <f t="shared" si="119"/>
        <v>9.2936802973977699E-3</v>
      </c>
      <c r="J494" s="44">
        <f t="shared" si="120"/>
        <v>3.9008533116619261E-2</v>
      </c>
      <c r="K494" s="44">
        <f t="shared" si="121"/>
        <v>5.185185185185185E-2</v>
      </c>
      <c r="L494" s="44">
        <f t="shared" si="122"/>
        <v>0</v>
      </c>
      <c r="M494" s="44">
        <f t="shared" si="123"/>
        <v>4.716981132075472E-2</v>
      </c>
      <c r="N494" s="44">
        <f t="shared" si="124"/>
        <v>4.0322580645161289E-3</v>
      </c>
      <c r="O494" s="44">
        <f t="shared" si="125"/>
        <v>0.125</v>
      </c>
      <c r="P494" s="44">
        <f t="shared" si="126"/>
        <v>1.6666666666666666E-2</v>
      </c>
      <c r="Q494" s="37">
        <f t="shared" si="127"/>
        <v>0.56411091121496704</v>
      </c>
      <c r="R494" s="7">
        <v>178</v>
      </c>
      <c r="S494" s="7">
        <v>0</v>
      </c>
      <c r="T494" s="7">
        <v>0</v>
      </c>
      <c r="U494" s="7">
        <v>0</v>
      </c>
      <c r="V494" s="7">
        <v>2</v>
      </c>
      <c r="W494" s="7">
        <v>2</v>
      </c>
      <c r="X494" s="7">
        <v>0</v>
      </c>
      <c r="Y494" s="7">
        <v>10</v>
      </c>
      <c r="Z494" s="7">
        <v>192</v>
      </c>
      <c r="AA494" s="7">
        <v>7</v>
      </c>
      <c r="AB494" s="7">
        <v>0</v>
      </c>
      <c r="AC494" s="7">
        <v>5</v>
      </c>
      <c r="AD494" s="7">
        <v>1</v>
      </c>
      <c r="AE494" s="7">
        <v>2</v>
      </c>
      <c r="AF494" s="7">
        <v>1</v>
      </c>
    </row>
    <row r="495" spans="1:32" x14ac:dyDescent="0.25">
      <c r="A495" s="27" t="s">
        <v>190</v>
      </c>
      <c r="B495" s="44">
        <f t="shared" si="112"/>
        <v>1.5114170115797796E-3</v>
      </c>
      <c r="C495" s="44">
        <f t="shared" si="113"/>
        <v>0</v>
      </c>
      <c r="D495" s="44">
        <f t="shared" si="114"/>
        <v>0</v>
      </c>
      <c r="E495" s="44">
        <f t="shared" si="115"/>
        <v>0</v>
      </c>
      <c r="F495" s="44">
        <f t="shared" si="116"/>
        <v>7.6271186440677971E-2</v>
      </c>
      <c r="G495" s="44">
        <f t="shared" si="117"/>
        <v>0.125</v>
      </c>
      <c r="H495" s="44">
        <f t="shared" si="118"/>
        <v>5.5555555555555552E-2</v>
      </c>
      <c r="I495" s="44">
        <f t="shared" si="119"/>
        <v>5.5762081784386614E-3</v>
      </c>
      <c r="J495" s="44">
        <f t="shared" si="120"/>
        <v>0.10808614384396587</v>
      </c>
      <c r="K495" s="44">
        <f t="shared" si="121"/>
        <v>8.8888888888888892E-2</v>
      </c>
      <c r="L495" s="44">
        <f t="shared" si="122"/>
        <v>8.5470085470085479E-3</v>
      </c>
      <c r="M495" s="44">
        <f t="shared" si="123"/>
        <v>9.4339622641509441E-2</v>
      </c>
      <c r="N495" s="44">
        <f t="shared" si="124"/>
        <v>0</v>
      </c>
      <c r="O495" s="44">
        <f t="shared" si="125"/>
        <v>0</v>
      </c>
      <c r="P495" s="44">
        <f t="shared" si="126"/>
        <v>0</v>
      </c>
      <c r="Q495" s="37">
        <f t="shared" si="127"/>
        <v>0.56377603110762475</v>
      </c>
      <c r="R495" s="7">
        <v>65</v>
      </c>
      <c r="S495" s="7">
        <v>0</v>
      </c>
      <c r="T495" s="7">
        <v>0</v>
      </c>
      <c r="U495" s="7">
        <v>0</v>
      </c>
      <c r="V495" s="7">
        <v>9</v>
      </c>
      <c r="W495" s="7">
        <v>1</v>
      </c>
      <c r="X495" s="7">
        <v>1</v>
      </c>
      <c r="Y495" s="7">
        <v>6</v>
      </c>
      <c r="Z495" s="7">
        <v>532</v>
      </c>
      <c r="AA495" s="7">
        <v>12</v>
      </c>
      <c r="AB495" s="7">
        <v>4</v>
      </c>
      <c r="AC495" s="7">
        <v>10</v>
      </c>
      <c r="AD495" s="7">
        <v>0</v>
      </c>
      <c r="AE495" s="7">
        <v>0</v>
      </c>
      <c r="AF495" s="7">
        <v>0</v>
      </c>
    </row>
    <row r="496" spans="1:32" x14ac:dyDescent="0.25">
      <c r="A496" s="27" t="s">
        <v>230</v>
      </c>
      <c r="B496" s="44">
        <f t="shared" si="112"/>
        <v>3.7204111054271495E-3</v>
      </c>
      <c r="C496" s="44">
        <f t="shared" si="113"/>
        <v>0</v>
      </c>
      <c r="D496" s="44">
        <f t="shared" si="114"/>
        <v>0</v>
      </c>
      <c r="E496" s="44">
        <f t="shared" si="115"/>
        <v>0</v>
      </c>
      <c r="F496" s="44">
        <f t="shared" si="116"/>
        <v>6.7796610169491525E-2</v>
      </c>
      <c r="G496" s="44">
        <f t="shared" si="117"/>
        <v>0.25</v>
      </c>
      <c r="H496" s="44">
        <f t="shared" si="118"/>
        <v>5.5555555555555552E-2</v>
      </c>
      <c r="I496" s="44">
        <f t="shared" si="119"/>
        <v>2.5092936802973979E-2</v>
      </c>
      <c r="J496" s="44">
        <f t="shared" si="120"/>
        <v>2.4177163754571313E-2</v>
      </c>
      <c r="K496" s="44">
        <f t="shared" si="121"/>
        <v>8.1481481481481488E-2</v>
      </c>
      <c r="L496" s="44">
        <f t="shared" si="122"/>
        <v>6.41025641025641E-3</v>
      </c>
      <c r="M496" s="44">
        <f t="shared" si="123"/>
        <v>4.716981132075472E-2</v>
      </c>
      <c r="N496" s="44">
        <f t="shared" si="124"/>
        <v>0</v>
      </c>
      <c r="O496" s="44">
        <f t="shared" si="125"/>
        <v>0</v>
      </c>
      <c r="P496" s="44">
        <f t="shared" si="126"/>
        <v>0</v>
      </c>
      <c r="Q496" s="37">
        <f t="shared" si="127"/>
        <v>0.56140422660051204</v>
      </c>
      <c r="R496" s="7">
        <v>160</v>
      </c>
      <c r="S496" s="7">
        <v>0</v>
      </c>
      <c r="T496" s="7">
        <v>0</v>
      </c>
      <c r="U496" s="7">
        <v>0</v>
      </c>
      <c r="V496" s="7">
        <v>8</v>
      </c>
      <c r="W496" s="7">
        <v>2</v>
      </c>
      <c r="X496" s="7">
        <v>1</v>
      </c>
      <c r="Y496" s="7">
        <v>27</v>
      </c>
      <c r="Z496" s="7">
        <v>119</v>
      </c>
      <c r="AA496" s="7">
        <v>11</v>
      </c>
      <c r="AB496" s="7">
        <v>3</v>
      </c>
      <c r="AC496" s="7">
        <v>5</v>
      </c>
      <c r="AD496" s="7">
        <v>0</v>
      </c>
      <c r="AE496" s="7">
        <v>0</v>
      </c>
      <c r="AF496" s="7">
        <v>0</v>
      </c>
    </row>
    <row r="497" spans="1:32" x14ac:dyDescent="0.25">
      <c r="A497" s="27" t="s">
        <v>253</v>
      </c>
      <c r="B497" s="44">
        <f t="shared" si="112"/>
        <v>3.3251174254755149E-3</v>
      </c>
      <c r="C497" s="44">
        <f t="shared" si="113"/>
        <v>0</v>
      </c>
      <c r="D497" s="44">
        <f t="shared" si="114"/>
        <v>0</v>
      </c>
      <c r="E497" s="44">
        <f t="shared" si="115"/>
        <v>0</v>
      </c>
      <c r="F497" s="44">
        <f t="shared" si="116"/>
        <v>7.6271186440677971E-2</v>
      </c>
      <c r="G497" s="44">
        <f t="shared" si="117"/>
        <v>0.25</v>
      </c>
      <c r="H497" s="44">
        <f t="shared" si="118"/>
        <v>0</v>
      </c>
      <c r="I497" s="44">
        <f t="shared" si="119"/>
        <v>1.5799256505576207E-2</v>
      </c>
      <c r="J497" s="44">
        <f t="shared" si="120"/>
        <v>4.2868752539618041E-2</v>
      </c>
      <c r="K497" s="44">
        <f t="shared" si="121"/>
        <v>7.407407407407407E-2</v>
      </c>
      <c r="L497" s="44">
        <f t="shared" si="122"/>
        <v>4.2735042735042739E-3</v>
      </c>
      <c r="M497" s="44">
        <f t="shared" si="123"/>
        <v>9.4339622641509441E-2</v>
      </c>
      <c r="N497" s="44">
        <f t="shared" si="124"/>
        <v>0</v>
      </c>
      <c r="O497" s="44">
        <f t="shared" si="125"/>
        <v>0</v>
      </c>
      <c r="P497" s="44">
        <f t="shared" si="126"/>
        <v>0</v>
      </c>
      <c r="Q497" s="37">
        <f t="shared" si="127"/>
        <v>0.56095151390043552</v>
      </c>
      <c r="R497" s="7">
        <v>143</v>
      </c>
      <c r="S497" s="7">
        <v>0</v>
      </c>
      <c r="T497" s="7">
        <v>0</v>
      </c>
      <c r="U497" s="7">
        <v>0</v>
      </c>
      <c r="V497" s="7">
        <v>9</v>
      </c>
      <c r="W497" s="7">
        <v>2</v>
      </c>
      <c r="X497" s="7">
        <v>0</v>
      </c>
      <c r="Y497" s="7">
        <v>17</v>
      </c>
      <c r="Z497" s="7">
        <v>211</v>
      </c>
      <c r="AA497" s="7">
        <v>10</v>
      </c>
      <c r="AB497" s="7">
        <v>2</v>
      </c>
      <c r="AC497" s="7">
        <v>10</v>
      </c>
      <c r="AD497" s="7">
        <v>0</v>
      </c>
      <c r="AE497" s="7">
        <v>0</v>
      </c>
      <c r="AF497" s="7">
        <v>0</v>
      </c>
    </row>
    <row r="498" spans="1:32" x14ac:dyDescent="0.25">
      <c r="A498" s="26" t="s">
        <v>500</v>
      </c>
      <c r="B498" s="44">
        <f t="shared" si="112"/>
        <v>2.650792912616844E-3</v>
      </c>
      <c r="C498" s="44">
        <f t="shared" si="113"/>
        <v>0</v>
      </c>
      <c r="D498" s="44">
        <f t="shared" si="114"/>
        <v>0</v>
      </c>
      <c r="E498" s="44">
        <f t="shared" si="115"/>
        <v>0</v>
      </c>
      <c r="F498" s="44">
        <f t="shared" si="116"/>
        <v>3.3898305084745763E-2</v>
      </c>
      <c r="G498" s="44">
        <f t="shared" si="117"/>
        <v>0.375</v>
      </c>
      <c r="H498" s="44">
        <f t="shared" si="118"/>
        <v>0</v>
      </c>
      <c r="I498" s="44">
        <f t="shared" si="119"/>
        <v>0</v>
      </c>
      <c r="J498" s="44">
        <f t="shared" si="120"/>
        <v>7.5172694026818365E-2</v>
      </c>
      <c r="K498" s="44">
        <f t="shared" si="121"/>
        <v>4.4444444444444446E-2</v>
      </c>
      <c r="L498" s="44">
        <f t="shared" si="122"/>
        <v>0</v>
      </c>
      <c r="M498" s="44">
        <f t="shared" si="123"/>
        <v>2.8301886792452831E-2</v>
      </c>
      <c r="N498" s="44">
        <f t="shared" si="124"/>
        <v>0</v>
      </c>
      <c r="O498" s="44">
        <f t="shared" si="125"/>
        <v>0</v>
      </c>
      <c r="P498" s="44">
        <f t="shared" si="126"/>
        <v>0</v>
      </c>
      <c r="Q498" s="37">
        <f t="shared" si="127"/>
        <v>0.5594681232610782</v>
      </c>
      <c r="R498" s="7">
        <v>114</v>
      </c>
      <c r="S498" s="7">
        <v>0</v>
      </c>
      <c r="T498" s="7">
        <v>0</v>
      </c>
      <c r="U498" s="7">
        <v>0</v>
      </c>
      <c r="V498" s="7">
        <v>4</v>
      </c>
      <c r="W498" s="7">
        <v>3</v>
      </c>
      <c r="X498" s="7">
        <v>0</v>
      </c>
      <c r="Y498" s="7">
        <v>0</v>
      </c>
      <c r="Z498" s="7">
        <v>370</v>
      </c>
      <c r="AA498" s="7">
        <v>6</v>
      </c>
      <c r="AB498" s="7">
        <v>0</v>
      </c>
      <c r="AC498" s="7">
        <v>3</v>
      </c>
      <c r="AD498" s="7">
        <v>0</v>
      </c>
      <c r="AE498" s="7">
        <v>0</v>
      </c>
      <c r="AF498" s="7">
        <v>0</v>
      </c>
    </row>
    <row r="499" spans="1:32" x14ac:dyDescent="0.25">
      <c r="A499" s="26" t="s">
        <v>48</v>
      </c>
      <c r="B499" s="44">
        <f t="shared" si="112"/>
        <v>2.4182672185276474E-3</v>
      </c>
      <c r="C499" s="44">
        <f t="shared" si="113"/>
        <v>1.1904761904761904E-2</v>
      </c>
      <c r="D499" s="44">
        <f t="shared" si="114"/>
        <v>1.1428571428571429E-2</v>
      </c>
      <c r="E499" s="44">
        <f t="shared" si="115"/>
        <v>1.680672268907563E-2</v>
      </c>
      <c r="F499" s="44">
        <f t="shared" si="116"/>
        <v>5.9322033898305086E-2</v>
      </c>
      <c r="G499" s="44">
        <f t="shared" si="117"/>
        <v>0.25</v>
      </c>
      <c r="H499" s="44">
        <f t="shared" si="118"/>
        <v>0</v>
      </c>
      <c r="I499" s="44">
        <f t="shared" si="119"/>
        <v>7.4349442379182153E-3</v>
      </c>
      <c r="J499" s="44">
        <f t="shared" si="120"/>
        <v>5.5668427468508738E-2</v>
      </c>
      <c r="K499" s="44">
        <f t="shared" si="121"/>
        <v>6.6666666666666666E-2</v>
      </c>
      <c r="L499" s="44">
        <f t="shared" si="122"/>
        <v>0</v>
      </c>
      <c r="M499" s="44">
        <f t="shared" si="123"/>
        <v>7.5471698113207544E-2</v>
      </c>
      <c r="N499" s="44">
        <f t="shared" si="124"/>
        <v>0</v>
      </c>
      <c r="O499" s="44">
        <f t="shared" si="125"/>
        <v>0</v>
      </c>
      <c r="P499" s="44">
        <f t="shared" si="126"/>
        <v>0</v>
      </c>
      <c r="Q499" s="37">
        <f t="shared" si="127"/>
        <v>0.55712209362554288</v>
      </c>
      <c r="R499" s="7">
        <v>104</v>
      </c>
      <c r="S499" s="7">
        <v>1</v>
      </c>
      <c r="T499" s="7">
        <v>2</v>
      </c>
      <c r="U499" s="7">
        <v>2</v>
      </c>
      <c r="V499" s="7">
        <v>7</v>
      </c>
      <c r="W499" s="7">
        <v>2</v>
      </c>
      <c r="X499" s="7">
        <v>0</v>
      </c>
      <c r="Y499" s="7">
        <v>8</v>
      </c>
      <c r="Z499" s="7">
        <v>274</v>
      </c>
      <c r="AA499" s="7">
        <v>9</v>
      </c>
      <c r="AB499" s="7">
        <v>0</v>
      </c>
      <c r="AC499" s="7">
        <v>8</v>
      </c>
      <c r="AD499" s="7">
        <v>0</v>
      </c>
      <c r="AE499" s="7">
        <v>0</v>
      </c>
      <c r="AF499" s="7">
        <v>0</v>
      </c>
    </row>
    <row r="500" spans="1:32" x14ac:dyDescent="0.25">
      <c r="A500" s="26" t="s">
        <v>423</v>
      </c>
      <c r="B500" s="44">
        <f t="shared" si="112"/>
        <v>8.0686415848951303E-3</v>
      </c>
      <c r="C500" s="44">
        <f t="shared" si="113"/>
        <v>0</v>
      </c>
      <c r="D500" s="44">
        <f t="shared" si="114"/>
        <v>0</v>
      </c>
      <c r="E500" s="44">
        <f t="shared" si="115"/>
        <v>0</v>
      </c>
      <c r="F500" s="44">
        <f t="shared" si="116"/>
        <v>3.3898305084745763E-2</v>
      </c>
      <c r="G500" s="44">
        <f t="shared" si="117"/>
        <v>0.25</v>
      </c>
      <c r="H500" s="44">
        <f t="shared" si="118"/>
        <v>0</v>
      </c>
      <c r="I500" s="44">
        <f t="shared" si="119"/>
        <v>9.2936802973977699E-3</v>
      </c>
      <c r="J500" s="44">
        <f t="shared" si="120"/>
        <v>0.15237708248679399</v>
      </c>
      <c r="K500" s="44">
        <f t="shared" si="121"/>
        <v>3.7037037037037035E-2</v>
      </c>
      <c r="L500" s="44">
        <f t="shared" si="122"/>
        <v>0</v>
      </c>
      <c r="M500" s="44">
        <f t="shared" si="123"/>
        <v>6.6037735849056603E-2</v>
      </c>
      <c r="N500" s="44">
        <f t="shared" si="124"/>
        <v>0</v>
      </c>
      <c r="O500" s="44">
        <f t="shared" si="125"/>
        <v>0</v>
      </c>
      <c r="P500" s="44">
        <f t="shared" si="126"/>
        <v>0</v>
      </c>
      <c r="Q500" s="37">
        <f t="shared" si="127"/>
        <v>0.55671248233992632</v>
      </c>
      <c r="R500" s="7">
        <v>347</v>
      </c>
      <c r="S500" s="7">
        <v>0</v>
      </c>
      <c r="T500" s="7">
        <v>0</v>
      </c>
      <c r="U500" s="7">
        <v>0</v>
      </c>
      <c r="V500" s="7">
        <v>4</v>
      </c>
      <c r="W500" s="7">
        <v>2</v>
      </c>
      <c r="X500" s="7">
        <v>0</v>
      </c>
      <c r="Y500" s="7">
        <v>10</v>
      </c>
      <c r="Z500" s="7">
        <v>750</v>
      </c>
      <c r="AA500" s="7">
        <v>5</v>
      </c>
      <c r="AB500" s="7">
        <v>0</v>
      </c>
      <c r="AC500" s="7">
        <v>7</v>
      </c>
      <c r="AD500" s="7">
        <v>0</v>
      </c>
      <c r="AE500" s="7">
        <v>0</v>
      </c>
      <c r="AF500" s="7">
        <v>0</v>
      </c>
    </row>
    <row r="501" spans="1:32" x14ac:dyDescent="0.25">
      <c r="A501" s="27" t="s">
        <v>498</v>
      </c>
      <c r="B501" s="44">
        <f t="shared" si="112"/>
        <v>2.3950146491187275E-3</v>
      </c>
      <c r="C501" s="44">
        <f t="shared" si="113"/>
        <v>0</v>
      </c>
      <c r="D501" s="44">
        <f t="shared" si="114"/>
        <v>0</v>
      </c>
      <c r="E501" s="44">
        <f t="shared" si="115"/>
        <v>0</v>
      </c>
      <c r="F501" s="44">
        <f t="shared" si="116"/>
        <v>2.5423728813559324E-2</v>
      </c>
      <c r="G501" s="44">
        <f t="shared" si="117"/>
        <v>0.375</v>
      </c>
      <c r="H501" s="44">
        <f t="shared" si="118"/>
        <v>0</v>
      </c>
      <c r="I501" s="44">
        <f t="shared" si="119"/>
        <v>0</v>
      </c>
      <c r="J501" s="44">
        <f t="shared" si="120"/>
        <v>1.5440877691995123E-2</v>
      </c>
      <c r="K501" s="44">
        <f t="shared" si="121"/>
        <v>3.7037037037037035E-2</v>
      </c>
      <c r="L501" s="44">
        <f t="shared" si="122"/>
        <v>0</v>
      </c>
      <c r="M501" s="44">
        <f t="shared" si="123"/>
        <v>8.4905660377358486E-2</v>
      </c>
      <c r="N501" s="44">
        <f t="shared" si="124"/>
        <v>0</v>
      </c>
      <c r="O501" s="44">
        <f t="shared" si="125"/>
        <v>0</v>
      </c>
      <c r="P501" s="44">
        <f t="shared" si="126"/>
        <v>0</v>
      </c>
      <c r="Q501" s="37">
        <f t="shared" si="127"/>
        <v>0.54020231856906875</v>
      </c>
      <c r="R501" s="7">
        <v>103</v>
      </c>
      <c r="S501" s="7">
        <v>0</v>
      </c>
      <c r="T501" s="7">
        <v>0</v>
      </c>
      <c r="U501" s="7">
        <v>0</v>
      </c>
      <c r="V501" s="7">
        <v>3</v>
      </c>
      <c r="W501" s="7">
        <v>3</v>
      </c>
      <c r="X501" s="7">
        <v>0</v>
      </c>
      <c r="Y501" s="7">
        <v>0</v>
      </c>
      <c r="Z501" s="7">
        <v>76</v>
      </c>
      <c r="AA501" s="7">
        <v>5</v>
      </c>
      <c r="AB501" s="7">
        <v>0</v>
      </c>
      <c r="AC501" s="7">
        <v>9</v>
      </c>
      <c r="AD501" s="7">
        <v>0</v>
      </c>
      <c r="AE501" s="7">
        <v>0</v>
      </c>
      <c r="AF501" s="7">
        <v>0</v>
      </c>
    </row>
    <row r="502" spans="1:32" x14ac:dyDescent="0.25">
      <c r="A502" s="27" t="s">
        <v>288</v>
      </c>
      <c r="B502" s="44">
        <f t="shared" si="112"/>
        <v>4.9295447146909732E-3</v>
      </c>
      <c r="C502" s="44">
        <f t="shared" si="113"/>
        <v>0</v>
      </c>
      <c r="D502" s="44">
        <f t="shared" si="114"/>
        <v>0</v>
      </c>
      <c r="E502" s="44">
        <f t="shared" si="115"/>
        <v>0</v>
      </c>
      <c r="F502" s="44">
        <f t="shared" si="116"/>
        <v>9.3220338983050849E-2</v>
      </c>
      <c r="G502" s="44">
        <f t="shared" si="117"/>
        <v>0.25</v>
      </c>
      <c r="H502" s="44">
        <f t="shared" si="118"/>
        <v>0</v>
      </c>
      <c r="I502" s="44">
        <f t="shared" si="119"/>
        <v>3.8104089219330853E-2</v>
      </c>
      <c r="J502" s="44">
        <f t="shared" si="120"/>
        <v>8.1674116212921574E-2</v>
      </c>
      <c r="K502" s="44">
        <f t="shared" si="121"/>
        <v>5.9259259259259262E-2</v>
      </c>
      <c r="L502" s="44">
        <f t="shared" si="122"/>
        <v>1.282051282051282E-2</v>
      </c>
      <c r="M502" s="44">
        <f t="shared" si="123"/>
        <v>0</v>
      </c>
      <c r="N502" s="44">
        <f t="shared" si="124"/>
        <v>0</v>
      </c>
      <c r="O502" s="44">
        <f t="shared" si="125"/>
        <v>0</v>
      </c>
      <c r="P502" s="44">
        <f t="shared" si="126"/>
        <v>0</v>
      </c>
      <c r="Q502" s="37">
        <f t="shared" si="127"/>
        <v>0.54000786120976629</v>
      </c>
      <c r="R502" s="7">
        <v>212</v>
      </c>
      <c r="S502" s="7">
        <v>0</v>
      </c>
      <c r="T502" s="7">
        <v>0</v>
      </c>
      <c r="U502" s="7">
        <v>0</v>
      </c>
      <c r="V502" s="7">
        <v>11</v>
      </c>
      <c r="W502" s="7">
        <v>2</v>
      </c>
      <c r="X502" s="7">
        <v>0</v>
      </c>
      <c r="Y502" s="7">
        <v>41</v>
      </c>
      <c r="Z502" s="7">
        <v>402</v>
      </c>
      <c r="AA502" s="7">
        <v>8</v>
      </c>
      <c r="AB502" s="7">
        <v>6</v>
      </c>
      <c r="AC502" s="7">
        <v>0</v>
      </c>
      <c r="AD502" s="7">
        <v>0</v>
      </c>
      <c r="AE502" s="7">
        <v>0</v>
      </c>
      <c r="AF502" s="7">
        <v>0</v>
      </c>
    </row>
    <row r="503" spans="1:32" x14ac:dyDescent="0.25">
      <c r="A503" s="27" t="s">
        <v>535</v>
      </c>
      <c r="B503" s="44">
        <f t="shared" si="112"/>
        <v>6.7199925591777893E-3</v>
      </c>
      <c r="C503" s="44">
        <f t="shared" si="113"/>
        <v>0</v>
      </c>
      <c r="D503" s="44">
        <f t="shared" si="114"/>
        <v>0</v>
      </c>
      <c r="E503" s="44">
        <f t="shared" si="115"/>
        <v>0</v>
      </c>
      <c r="F503" s="44">
        <f t="shared" si="116"/>
        <v>7.6271186440677971E-2</v>
      </c>
      <c r="G503" s="44">
        <f t="shared" si="117"/>
        <v>0.25</v>
      </c>
      <c r="H503" s="44">
        <f t="shared" si="118"/>
        <v>0</v>
      </c>
      <c r="I503" s="44">
        <f t="shared" si="119"/>
        <v>9.2936802973977699E-3</v>
      </c>
      <c r="J503" s="44">
        <f t="shared" si="120"/>
        <v>4.1446566436407963E-2</v>
      </c>
      <c r="K503" s="44">
        <f t="shared" si="121"/>
        <v>6.6666666666666666E-2</v>
      </c>
      <c r="L503" s="44">
        <f t="shared" si="122"/>
        <v>2.136752136752137E-3</v>
      </c>
      <c r="M503" s="44">
        <f t="shared" si="123"/>
        <v>8.4905660377358486E-2</v>
      </c>
      <c r="N503" s="44">
        <f t="shared" si="124"/>
        <v>0</v>
      </c>
      <c r="O503" s="44">
        <f t="shared" si="125"/>
        <v>0</v>
      </c>
      <c r="P503" s="44">
        <f t="shared" si="126"/>
        <v>0</v>
      </c>
      <c r="Q503" s="37">
        <f t="shared" si="127"/>
        <v>0.53744050491443873</v>
      </c>
      <c r="R503" s="7">
        <v>289</v>
      </c>
      <c r="S503" s="7">
        <v>0</v>
      </c>
      <c r="T503" s="7">
        <v>0</v>
      </c>
      <c r="U503" s="7">
        <v>0</v>
      </c>
      <c r="V503" s="7">
        <v>9</v>
      </c>
      <c r="W503" s="7">
        <v>2</v>
      </c>
      <c r="X503" s="7">
        <v>0</v>
      </c>
      <c r="Y503" s="7">
        <v>10</v>
      </c>
      <c r="Z503" s="7">
        <v>204</v>
      </c>
      <c r="AA503" s="7">
        <v>9</v>
      </c>
      <c r="AB503" s="7">
        <v>1</v>
      </c>
      <c r="AC503" s="7">
        <v>9</v>
      </c>
      <c r="AD503" s="7">
        <v>0</v>
      </c>
      <c r="AE503" s="7">
        <v>0</v>
      </c>
      <c r="AF503" s="7">
        <v>0</v>
      </c>
    </row>
    <row r="504" spans="1:32" x14ac:dyDescent="0.25">
      <c r="A504" s="27" t="s">
        <v>367</v>
      </c>
      <c r="B504" s="44">
        <f t="shared" si="112"/>
        <v>1.1393759010370646E-3</v>
      </c>
      <c r="C504" s="44">
        <f t="shared" si="113"/>
        <v>0</v>
      </c>
      <c r="D504" s="44">
        <f t="shared" si="114"/>
        <v>0</v>
      </c>
      <c r="E504" s="44">
        <f t="shared" si="115"/>
        <v>0</v>
      </c>
      <c r="F504" s="44">
        <f t="shared" si="116"/>
        <v>4.2372881355932202E-2</v>
      </c>
      <c r="G504" s="44">
        <f t="shared" si="117"/>
        <v>0.375</v>
      </c>
      <c r="H504" s="44">
        <f t="shared" si="118"/>
        <v>0</v>
      </c>
      <c r="I504" s="44">
        <f t="shared" si="119"/>
        <v>7.4349442379182153E-3</v>
      </c>
      <c r="J504" s="44">
        <f t="shared" si="120"/>
        <v>4.0837058106460787E-2</v>
      </c>
      <c r="K504" s="44">
        <f t="shared" si="121"/>
        <v>3.7037037037037035E-2</v>
      </c>
      <c r="L504" s="44">
        <f t="shared" si="122"/>
        <v>4.2735042735042739E-3</v>
      </c>
      <c r="M504" s="44">
        <f t="shared" si="123"/>
        <v>2.8301886792452831E-2</v>
      </c>
      <c r="N504" s="44">
        <f t="shared" si="124"/>
        <v>0</v>
      </c>
      <c r="O504" s="44">
        <f t="shared" si="125"/>
        <v>0</v>
      </c>
      <c r="P504" s="44">
        <f t="shared" si="126"/>
        <v>0</v>
      </c>
      <c r="Q504" s="37">
        <f t="shared" si="127"/>
        <v>0.53639668770434235</v>
      </c>
      <c r="R504" s="7">
        <v>49</v>
      </c>
      <c r="S504" s="7">
        <v>0</v>
      </c>
      <c r="T504" s="7">
        <v>0</v>
      </c>
      <c r="U504" s="7">
        <v>0</v>
      </c>
      <c r="V504" s="7">
        <v>5</v>
      </c>
      <c r="W504" s="7">
        <v>3</v>
      </c>
      <c r="X504" s="7">
        <v>0</v>
      </c>
      <c r="Y504" s="7">
        <v>8</v>
      </c>
      <c r="Z504" s="7">
        <v>201</v>
      </c>
      <c r="AA504" s="7">
        <v>5</v>
      </c>
      <c r="AB504" s="7">
        <v>2</v>
      </c>
      <c r="AC504" s="7">
        <v>3</v>
      </c>
      <c r="AD504" s="7">
        <v>0</v>
      </c>
      <c r="AE504" s="7">
        <v>0</v>
      </c>
      <c r="AF504" s="7">
        <v>0</v>
      </c>
    </row>
    <row r="505" spans="1:32" x14ac:dyDescent="0.25">
      <c r="A505" s="27" t="s">
        <v>286</v>
      </c>
      <c r="B505" s="44">
        <f t="shared" si="112"/>
        <v>1.8602055527135748E-3</v>
      </c>
      <c r="C505" s="44">
        <f t="shared" si="113"/>
        <v>0</v>
      </c>
      <c r="D505" s="44">
        <f t="shared" si="114"/>
        <v>0</v>
      </c>
      <c r="E505" s="44">
        <f t="shared" si="115"/>
        <v>0</v>
      </c>
      <c r="F505" s="44">
        <f t="shared" si="116"/>
        <v>3.3898305084745763E-2</v>
      </c>
      <c r="G505" s="44">
        <f t="shared" si="117"/>
        <v>0.25</v>
      </c>
      <c r="H505" s="44">
        <f t="shared" si="118"/>
        <v>0</v>
      </c>
      <c r="I505" s="44">
        <f t="shared" si="119"/>
        <v>4.646840148698885E-3</v>
      </c>
      <c r="J505" s="44">
        <f t="shared" si="120"/>
        <v>7.1921982933766768E-2</v>
      </c>
      <c r="K505" s="44">
        <f t="shared" si="121"/>
        <v>8.1481481481481488E-2</v>
      </c>
      <c r="L505" s="44">
        <f t="shared" si="122"/>
        <v>6.41025641025641E-3</v>
      </c>
      <c r="M505" s="44">
        <f t="shared" si="123"/>
        <v>8.4905660377358486E-2</v>
      </c>
      <c r="N505" s="44">
        <f t="shared" si="124"/>
        <v>0</v>
      </c>
      <c r="O505" s="44">
        <f t="shared" si="125"/>
        <v>0</v>
      </c>
      <c r="P505" s="44">
        <f t="shared" si="126"/>
        <v>0</v>
      </c>
      <c r="Q505" s="37">
        <f t="shared" si="127"/>
        <v>0.53512473198902133</v>
      </c>
      <c r="R505" s="7">
        <v>80</v>
      </c>
      <c r="S505" s="7">
        <v>0</v>
      </c>
      <c r="T505" s="7">
        <v>0</v>
      </c>
      <c r="U505" s="7">
        <v>0</v>
      </c>
      <c r="V505" s="7">
        <v>4</v>
      </c>
      <c r="W505" s="7">
        <v>2</v>
      </c>
      <c r="X505" s="7">
        <v>0</v>
      </c>
      <c r="Y505" s="7">
        <v>5</v>
      </c>
      <c r="Z505" s="7">
        <v>354</v>
      </c>
      <c r="AA505" s="7">
        <v>11</v>
      </c>
      <c r="AB505" s="7">
        <v>3</v>
      </c>
      <c r="AC505" s="7">
        <v>9</v>
      </c>
      <c r="AD505" s="7">
        <v>0</v>
      </c>
      <c r="AE505" s="7">
        <v>0</v>
      </c>
      <c r="AF505" s="7">
        <v>0</v>
      </c>
    </row>
    <row r="506" spans="1:32" x14ac:dyDescent="0.25">
      <c r="A506" s="27" t="s">
        <v>507</v>
      </c>
      <c r="B506" s="44">
        <f t="shared" si="112"/>
        <v>7.8128633213970147E-3</v>
      </c>
      <c r="C506" s="44">
        <f t="shared" si="113"/>
        <v>0</v>
      </c>
      <c r="D506" s="44">
        <f t="shared" si="114"/>
        <v>0</v>
      </c>
      <c r="E506" s="44">
        <f t="shared" si="115"/>
        <v>0</v>
      </c>
      <c r="F506" s="44">
        <f t="shared" si="116"/>
        <v>4.2372881355932202E-2</v>
      </c>
      <c r="G506" s="44">
        <f t="shared" si="117"/>
        <v>0.25</v>
      </c>
      <c r="H506" s="44">
        <f t="shared" si="118"/>
        <v>0</v>
      </c>
      <c r="I506" s="44">
        <f t="shared" si="119"/>
        <v>1.7657992565055763E-2</v>
      </c>
      <c r="J506" s="44">
        <f t="shared" si="120"/>
        <v>0.11824461600975213</v>
      </c>
      <c r="K506" s="44">
        <f t="shared" si="121"/>
        <v>5.185185185185185E-2</v>
      </c>
      <c r="L506" s="44">
        <f t="shared" si="122"/>
        <v>0</v>
      </c>
      <c r="M506" s="44">
        <f t="shared" si="123"/>
        <v>4.716981132075472E-2</v>
      </c>
      <c r="N506" s="44">
        <f t="shared" si="124"/>
        <v>0</v>
      </c>
      <c r="O506" s="44">
        <f t="shared" si="125"/>
        <v>0</v>
      </c>
      <c r="P506" s="44">
        <f t="shared" si="126"/>
        <v>0</v>
      </c>
      <c r="Q506" s="37">
        <f t="shared" si="127"/>
        <v>0.53511001642474376</v>
      </c>
      <c r="R506" s="7">
        <v>336</v>
      </c>
      <c r="S506" s="7">
        <v>0</v>
      </c>
      <c r="T506" s="7">
        <v>0</v>
      </c>
      <c r="U506" s="7">
        <v>0</v>
      </c>
      <c r="V506" s="7">
        <v>5</v>
      </c>
      <c r="W506" s="7">
        <v>2</v>
      </c>
      <c r="X506" s="7">
        <v>0</v>
      </c>
      <c r="Y506" s="7">
        <v>19</v>
      </c>
      <c r="Z506" s="7">
        <v>582</v>
      </c>
      <c r="AA506" s="7">
        <v>7</v>
      </c>
      <c r="AB506" s="7">
        <v>0</v>
      </c>
      <c r="AC506" s="7">
        <v>5</v>
      </c>
      <c r="AD506" s="7">
        <v>0</v>
      </c>
      <c r="AE506" s="7">
        <v>0</v>
      </c>
      <c r="AF506" s="7">
        <v>0</v>
      </c>
    </row>
    <row r="507" spans="1:32" x14ac:dyDescent="0.25">
      <c r="A507" s="26" t="s">
        <v>269</v>
      </c>
      <c r="B507" s="44">
        <f t="shared" si="112"/>
        <v>0</v>
      </c>
      <c r="C507" s="44">
        <f t="shared" si="113"/>
        <v>0.23809523809523808</v>
      </c>
      <c r="D507" s="44">
        <f t="shared" si="114"/>
        <v>0</v>
      </c>
      <c r="E507" s="44">
        <f t="shared" si="115"/>
        <v>0</v>
      </c>
      <c r="F507" s="44">
        <f t="shared" si="116"/>
        <v>2.5423728813559324E-2</v>
      </c>
      <c r="G507" s="44">
        <f t="shared" si="117"/>
        <v>0.125</v>
      </c>
      <c r="H507" s="44">
        <f t="shared" si="118"/>
        <v>0</v>
      </c>
      <c r="I507" s="44">
        <f t="shared" si="119"/>
        <v>2.1375464684014869E-2</v>
      </c>
      <c r="J507" s="44">
        <f t="shared" si="120"/>
        <v>1.5644047135310851E-2</v>
      </c>
      <c r="K507" s="44">
        <f t="shared" si="121"/>
        <v>0.1037037037037037</v>
      </c>
      <c r="L507" s="44">
        <f t="shared" si="122"/>
        <v>0</v>
      </c>
      <c r="M507" s="44">
        <f t="shared" si="123"/>
        <v>0</v>
      </c>
      <c r="N507" s="44">
        <f t="shared" si="124"/>
        <v>0</v>
      </c>
      <c r="O507" s="44">
        <f t="shared" si="125"/>
        <v>0</v>
      </c>
      <c r="P507" s="44">
        <f t="shared" si="126"/>
        <v>0</v>
      </c>
      <c r="Q507" s="37">
        <f t="shared" si="127"/>
        <v>0.52924218243182686</v>
      </c>
      <c r="R507" s="7">
        <v>0</v>
      </c>
      <c r="S507" s="7">
        <v>20</v>
      </c>
      <c r="T507" s="7">
        <v>0</v>
      </c>
      <c r="U507" s="7">
        <v>0</v>
      </c>
      <c r="V507" s="7">
        <v>3</v>
      </c>
      <c r="W507" s="7">
        <v>1</v>
      </c>
      <c r="X507" s="7">
        <v>0</v>
      </c>
      <c r="Y507" s="7">
        <v>23</v>
      </c>
      <c r="Z507" s="7">
        <v>77</v>
      </c>
      <c r="AA507" s="7">
        <v>14</v>
      </c>
      <c r="AB507" s="7">
        <v>0</v>
      </c>
      <c r="AC507" s="7">
        <v>0</v>
      </c>
      <c r="AD507" s="7">
        <v>0</v>
      </c>
      <c r="AE507" s="7">
        <v>0</v>
      </c>
      <c r="AF507" s="7">
        <v>0</v>
      </c>
    </row>
    <row r="508" spans="1:32" x14ac:dyDescent="0.25">
      <c r="A508" s="27" t="s">
        <v>65</v>
      </c>
      <c r="B508" s="44">
        <f t="shared" si="112"/>
        <v>1.6276798586243779E-3</v>
      </c>
      <c r="C508" s="44">
        <f t="shared" si="113"/>
        <v>0</v>
      </c>
      <c r="D508" s="44">
        <f t="shared" si="114"/>
        <v>0</v>
      </c>
      <c r="E508" s="44">
        <f t="shared" si="115"/>
        <v>0</v>
      </c>
      <c r="F508" s="44">
        <f t="shared" si="116"/>
        <v>7.6271186440677971E-2</v>
      </c>
      <c r="G508" s="44">
        <f t="shared" si="117"/>
        <v>0.25</v>
      </c>
      <c r="H508" s="44">
        <f t="shared" si="118"/>
        <v>0</v>
      </c>
      <c r="I508" s="44">
        <f t="shared" si="119"/>
        <v>1.5799256505576207E-2</v>
      </c>
      <c r="J508" s="44">
        <f t="shared" si="120"/>
        <v>4.2868752539618041E-2</v>
      </c>
      <c r="K508" s="44">
        <f t="shared" si="121"/>
        <v>6.6666666666666666E-2</v>
      </c>
      <c r="L508" s="44">
        <f t="shared" si="122"/>
        <v>8.5470085470085479E-3</v>
      </c>
      <c r="M508" s="44">
        <f t="shared" si="123"/>
        <v>6.6037735849056603E-2</v>
      </c>
      <c r="N508" s="44">
        <f t="shared" si="124"/>
        <v>0</v>
      </c>
      <c r="O508" s="44">
        <f t="shared" si="125"/>
        <v>0</v>
      </c>
      <c r="P508" s="44">
        <f t="shared" si="126"/>
        <v>0</v>
      </c>
      <c r="Q508" s="37">
        <f t="shared" si="127"/>
        <v>0.52781828640722839</v>
      </c>
      <c r="R508" s="7">
        <v>70</v>
      </c>
      <c r="S508" s="7">
        <v>0</v>
      </c>
      <c r="T508" s="7">
        <v>0</v>
      </c>
      <c r="U508" s="7">
        <v>0</v>
      </c>
      <c r="V508" s="7">
        <v>9</v>
      </c>
      <c r="W508" s="7">
        <v>2</v>
      </c>
      <c r="X508" s="7">
        <v>0</v>
      </c>
      <c r="Y508" s="7">
        <v>17</v>
      </c>
      <c r="Z508" s="7">
        <v>211</v>
      </c>
      <c r="AA508" s="7">
        <v>9</v>
      </c>
      <c r="AB508" s="7">
        <v>4</v>
      </c>
      <c r="AC508" s="7">
        <v>7</v>
      </c>
      <c r="AD508" s="7">
        <v>0</v>
      </c>
      <c r="AE508" s="7">
        <v>0</v>
      </c>
      <c r="AF508" s="7">
        <v>0</v>
      </c>
    </row>
    <row r="509" spans="1:32" x14ac:dyDescent="0.25">
      <c r="A509" s="26" t="s">
        <v>519</v>
      </c>
      <c r="B509" s="44">
        <f t="shared" si="112"/>
        <v>2.883318606706041E-3</v>
      </c>
      <c r="C509" s="44">
        <f t="shared" si="113"/>
        <v>0</v>
      </c>
      <c r="D509" s="44">
        <f t="shared" si="114"/>
        <v>0</v>
      </c>
      <c r="E509" s="44">
        <f t="shared" si="115"/>
        <v>0</v>
      </c>
      <c r="F509" s="44">
        <f t="shared" si="116"/>
        <v>6.7796610169491525E-2</v>
      </c>
      <c r="G509" s="44">
        <f t="shared" si="117"/>
        <v>0.25</v>
      </c>
      <c r="H509" s="44">
        <f t="shared" si="118"/>
        <v>0</v>
      </c>
      <c r="I509" s="44">
        <f t="shared" si="119"/>
        <v>5.5762081784386614E-3</v>
      </c>
      <c r="J509" s="44">
        <f t="shared" si="120"/>
        <v>2.6208858187728567E-2</v>
      </c>
      <c r="K509" s="44">
        <f t="shared" si="121"/>
        <v>0.1037037037037037</v>
      </c>
      <c r="L509" s="44">
        <f t="shared" si="122"/>
        <v>2.136752136752137E-3</v>
      </c>
      <c r="M509" s="44">
        <f t="shared" si="123"/>
        <v>6.6037735849056603E-2</v>
      </c>
      <c r="N509" s="44">
        <f t="shared" si="124"/>
        <v>0</v>
      </c>
      <c r="O509" s="44">
        <f t="shared" si="125"/>
        <v>0</v>
      </c>
      <c r="P509" s="44">
        <f t="shared" si="126"/>
        <v>0</v>
      </c>
      <c r="Q509" s="37">
        <f t="shared" si="127"/>
        <v>0.52434318683187719</v>
      </c>
      <c r="R509" s="7">
        <v>124</v>
      </c>
      <c r="S509" s="7">
        <v>0</v>
      </c>
      <c r="T509" s="7">
        <v>0</v>
      </c>
      <c r="U509" s="7">
        <v>0</v>
      </c>
      <c r="V509" s="7">
        <v>8</v>
      </c>
      <c r="W509" s="7">
        <v>2</v>
      </c>
      <c r="X509" s="7">
        <v>0</v>
      </c>
      <c r="Y509" s="7">
        <v>6</v>
      </c>
      <c r="Z509" s="7">
        <v>129</v>
      </c>
      <c r="AA509" s="7">
        <v>14</v>
      </c>
      <c r="AB509" s="7">
        <v>1</v>
      </c>
      <c r="AC509" s="7">
        <v>7</v>
      </c>
      <c r="AD509" s="7">
        <v>0</v>
      </c>
      <c r="AE509" s="7">
        <v>0</v>
      </c>
      <c r="AF509" s="7">
        <v>0</v>
      </c>
    </row>
    <row r="510" spans="1:32" x14ac:dyDescent="0.25">
      <c r="A510" s="27" t="s">
        <v>6</v>
      </c>
      <c r="B510" s="44">
        <f t="shared" si="112"/>
        <v>0</v>
      </c>
      <c r="C510" s="44">
        <f t="shared" si="113"/>
        <v>0</v>
      </c>
      <c r="D510" s="44">
        <f t="shared" si="114"/>
        <v>0</v>
      </c>
      <c r="E510" s="44">
        <f t="shared" si="115"/>
        <v>0</v>
      </c>
      <c r="F510" s="44">
        <f t="shared" si="116"/>
        <v>3.3898305084745763E-2</v>
      </c>
      <c r="G510" s="44">
        <f t="shared" si="117"/>
        <v>0.375</v>
      </c>
      <c r="H510" s="44">
        <f t="shared" si="118"/>
        <v>0</v>
      </c>
      <c r="I510" s="44">
        <f t="shared" si="119"/>
        <v>4.646840148698885E-3</v>
      </c>
      <c r="J510" s="44">
        <f t="shared" si="120"/>
        <v>3.8195855343356358E-2</v>
      </c>
      <c r="K510" s="44">
        <f t="shared" si="121"/>
        <v>2.2222222222222223E-2</v>
      </c>
      <c r="L510" s="44">
        <f t="shared" si="122"/>
        <v>2.136752136752137E-3</v>
      </c>
      <c r="M510" s="44">
        <f t="shared" si="123"/>
        <v>3.7735849056603772E-2</v>
      </c>
      <c r="N510" s="44">
        <f t="shared" si="124"/>
        <v>0</v>
      </c>
      <c r="O510" s="44">
        <f t="shared" si="125"/>
        <v>0</v>
      </c>
      <c r="P510" s="44">
        <f t="shared" si="126"/>
        <v>0</v>
      </c>
      <c r="Q510" s="37">
        <f t="shared" si="127"/>
        <v>0.51383582399237915</v>
      </c>
      <c r="R510" s="7">
        <v>0</v>
      </c>
      <c r="S510" s="7">
        <v>0</v>
      </c>
      <c r="T510" s="7">
        <v>0</v>
      </c>
      <c r="U510" s="7">
        <v>0</v>
      </c>
      <c r="V510" s="7">
        <v>4</v>
      </c>
      <c r="W510" s="7">
        <v>3</v>
      </c>
      <c r="X510" s="7">
        <v>0</v>
      </c>
      <c r="Y510" s="7">
        <v>5</v>
      </c>
      <c r="Z510" s="7">
        <v>188</v>
      </c>
      <c r="AA510" s="7">
        <v>3</v>
      </c>
      <c r="AB510" s="7">
        <v>1</v>
      </c>
      <c r="AC510" s="7">
        <v>4</v>
      </c>
      <c r="AD510" s="7">
        <v>0</v>
      </c>
      <c r="AE510" s="7">
        <v>0</v>
      </c>
      <c r="AF510" s="7">
        <v>0</v>
      </c>
    </row>
    <row r="511" spans="1:32" x14ac:dyDescent="0.25">
      <c r="A511" s="27" t="s">
        <v>362</v>
      </c>
      <c r="B511" s="44">
        <f t="shared" si="112"/>
        <v>1.9764683997581731E-3</v>
      </c>
      <c r="C511" s="44">
        <f t="shared" si="113"/>
        <v>0</v>
      </c>
      <c r="D511" s="44">
        <f t="shared" si="114"/>
        <v>0</v>
      </c>
      <c r="E511" s="44">
        <f t="shared" si="115"/>
        <v>3.3613445378151259E-2</v>
      </c>
      <c r="F511" s="44">
        <f t="shared" si="116"/>
        <v>0.11016949152542373</v>
      </c>
      <c r="G511" s="44">
        <f t="shared" si="117"/>
        <v>0.125</v>
      </c>
      <c r="H511" s="44">
        <f t="shared" si="118"/>
        <v>0</v>
      </c>
      <c r="I511" s="44">
        <f t="shared" si="119"/>
        <v>2.4163568773234202E-2</v>
      </c>
      <c r="J511" s="44">
        <f t="shared" si="120"/>
        <v>4.3884599756196671E-2</v>
      </c>
      <c r="K511" s="44">
        <f t="shared" si="121"/>
        <v>0.1111111111111111</v>
      </c>
      <c r="L511" s="44">
        <f t="shared" si="122"/>
        <v>6.41025641025641E-3</v>
      </c>
      <c r="M511" s="44">
        <f t="shared" si="123"/>
        <v>5.6603773584905662E-2</v>
      </c>
      <c r="N511" s="44">
        <f t="shared" si="124"/>
        <v>0</v>
      </c>
      <c r="O511" s="44">
        <f t="shared" si="125"/>
        <v>0</v>
      </c>
      <c r="P511" s="44">
        <f t="shared" si="126"/>
        <v>0</v>
      </c>
      <c r="Q511" s="37">
        <f t="shared" si="127"/>
        <v>0.51293271493903725</v>
      </c>
      <c r="R511" s="7">
        <v>85</v>
      </c>
      <c r="S511" s="7">
        <v>0</v>
      </c>
      <c r="T511" s="7">
        <v>0</v>
      </c>
      <c r="U511" s="7">
        <v>4</v>
      </c>
      <c r="V511" s="7">
        <v>13</v>
      </c>
      <c r="W511" s="7">
        <v>1</v>
      </c>
      <c r="X511" s="7">
        <v>0</v>
      </c>
      <c r="Y511" s="7">
        <v>26</v>
      </c>
      <c r="Z511" s="7">
        <v>216</v>
      </c>
      <c r="AA511" s="7">
        <v>15</v>
      </c>
      <c r="AB511" s="7">
        <v>3</v>
      </c>
      <c r="AC511" s="7">
        <v>6</v>
      </c>
      <c r="AD511" s="7">
        <v>0</v>
      </c>
      <c r="AE511" s="7">
        <v>0</v>
      </c>
      <c r="AF511" s="7">
        <v>0</v>
      </c>
    </row>
    <row r="512" spans="1:32" x14ac:dyDescent="0.25">
      <c r="A512" s="27" t="s">
        <v>496</v>
      </c>
      <c r="B512" s="44">
        <f t="shared" si="112"/>
        <v>0</v>
      </c>
      <c r="C512" s="44">
        <f t="shared" si="113"/>
        <v>0</v>
      </c>
      <c r="D512" s="44">
        <f t="shared" si="114"/>
        <v>0</v>
      </c>
      <c r="E512" s="44">
        <f t="shared" si="115"/>
        <v>0</v>
      </c>
      <c r="F512" s="44">
        <f t="shared" si="116"/>
        <v>4.2372881355932202E-2</v>
      </c>
      <c r="G512" s="44">
        <f t="shared" si="117"/>
        <v>0.25</v>
      </c>
      <c r="H512" s="44">
        <f t="shared" si="118"/>
        <v>0</v>
      </c>
      <c r="I512" s="44">
        <f t="shared" si="119"/>
        <v>2.7881040892193307E-3</v>
      </c>
      <c r="J512" s="44">
        <f t="shared" si="120"/>
        <v>0.11519707436001625</v>
      </c>
      <c r="K512" s="44">
        <f t="shared" si="121"/>
        <v>3.7037037037037035E-2</v>
      </c>
      <c r="L512" s="44">
        <f t="shared" si="122"/>
        <v>0</v>
      </c>
      <c r="M512" s="44">
        <f t="shared" si="123"/>
        <v>4.716981132075472E-2</v>
      </c>
      <c r="N512" s="44">
        <f t="shared" si="124"/>
        <v>0</v>
      </c>
      <c r="O512" s="44">
        <f t="shared" si="125"/>
        <v>0</v>
      </c>
      <c r="P512" s="44">
        <f t="shared" si="126"/>
        <v>0</v>
      </c>
      <c r="Q512" s="37">
        <f t="shared" si="127"/>
        <v>0.4945649081629595</v>
      </c>
      <c r="R512" s="7">
        <v>0</v>
      </c>
      <c r="S512" s="7">
        <v>0</v>
      </c>
      <c r="T512" s="7">
        <v>0</v>
      </c>
      <c r="U512" s="7">
        <v>0</v>
      </c>
      <c r="V512" s="7">
        <v>5</v>
      </c>
      <c r="W512" s="7">
        <v>2</v>
      </c>
      <c r="X512" s="7">
        <v>0</v>
      </c>
      <c r="Y512" s="7">
        <v>3</v>
      </c>
      <c r="Z512" s="7">
        <v>567</v>
      </c>
      <c r="AA512" s="7">
        <v>5</v>
      </c>
      <c r="AB512" s="7">
        <v>0</v>
      </c>
      <c r="AC512" s="7">
        <v>5</v>
      </c>
      <c r="AD512" s="7">
        <v>0</v>
      </c>
      <c r="AE512" s="7">
        <v>0</v>
      </c>
      <c r="AF512" s="7">
        <v>0</v>
      </c>
    </row>
    <row r="513" spans="1:32" x14ac:dyDescent="0.25">
      <c r="A513" s="26" t="s">
        <v>331</v>
      </c>
      <c r="B513" s="44">
        <f t="shared" si="112"/>
        <v>0</v>
      </c>
      <c r="C513" s="44">
        <f t="shared" si="113"/>
        <v>0</v>
      </c>
      <c r="D513" s="44">
        <f t="shared" si="114"/>
        <v>0</v>
      </c>
      <c r="E513" s="44">
        <f t="shared" si="115"/>
        <v>0</v>
      </c>
      <c r="F513" s="44">
        <f t="shared" si="116"/>
        <v>6.7796610169491525E-2</v>
      </c>
      <c r="G513" s="44">
        <f t="shared" si="117"/>
        <v>0.25</v>
      </c>
      <c r="H513" s="44">
        <f t="shared" si="118"/>
        <v>0</v>
      </c>
      <c r="I513" s="44">
        <f t="shared" si="119"/>
        <v>7.4349442379182153E-3</v>
      </c>
      <c r="J513" s="44">
        <f t="shared" si="120"/>
        <v>8.2893132872815925E-2</v>
      </c>
      <c r="K513" s="44">
        <f t="shared" si="121"/>
        <v>2.2222222222222223E-2</v>
      </c>
      <c r="L513" s="44">
        <f t="shared" si="122"/>
        <v>0</v>
      </c>
      <c r="M513" s="44">
        <f t="shared" si="123"/>
        <v>5.6603773584905662E-2</v>
      </c>
      <c r="N513" s="44">
        <f t="shared" si="124"/>
        <v>0</v>
      </c>
      <c r="O513" s="44">
        <f t="shared" si="125"/>
        <v>0</v>
      </c>
      <c r="P513" s="44">
        <f t="shared" si="126"/>
        <v>0</v>
      </c>
      <c r="Q513" s="37">
        <f t="shared" si="127"/>
        <v>0.48695068308735351</v>
      </c>
      <c r="R513" s="7">
        <v>0</v>
      </c>
      <c r="S513" s="7">
        <v>0</v>
      </c>
      <c r="T513" s="7">
        <v>0</v>
      </c>
      <c r="U513" s="7">
        <v>0</v>
      </c>
      <c r="V513" s="7">
        <v>8</v>
      </c>
      <c r="W513" s="7">
        <v>2</v>
      </c>
      <c r="X513" s="7">
        <v>0</v>
      </c>
      <c r="Y513" s="7">
        <v>8</v>
      </c>
      <c r="Z513" s="7">
        <v>408</v>
      </c>
      <c r="AA513" s="7">
        <v>3</v>
      </c>
      <c r="AB513" s="7">
        <v>0</v>
      </c>
      <c r="AC513" s="7">
        <v>6</v>
      </c>
      <c r="AD513" s="7">
        <v>0</v>
      </c>
      <c r="AE513" s="7">
        <v>0</v>
      </c>
      <c r="AF513" s="7">
        <v>0</v>
      </c>
    </row>
    <row r="514" spans="1:32" x14ac:dyDescent="0.25">
      <c r="A514" s="27" t="s">
        <v>285</v>
      </c>
      <c r="B514" s="44">
        <f t="shared" si="112"/>
        <v>9.7660791517462683E-4</v>
      </c>
      <c r="C514" s="44">
        <f t="shared" si="113"/>
        <v>0</v>
      </c>
      <c r="D514" s="44">
        <f t="shared" si="114"/>
        <v>0</v>
      </c>
      <c r="E514" s="44">
        <f t="shared" si="115"/>
        <v>0</v>
      </c>
      <c r="F514" s="44">
        <f t="shared" si="116"/>
        <v>3.3898305084745763E-2</v>
      </c>
      <c r="G514" s="44">
        <f t="shared" si="117"/>
        <v>0.25</v>
      </c>
      <c r="H514" s="44">
        <f t="shared" si="118"/>
        <v>0</v>
      </c>
      <c r="I514" s="44">
        <f t="shared" si="119"/>
        <v>4.646840148698885E-3</v>
      </c>
      <c r="J514" s="44">
        <f t="shared" si="120"/>
        <v>2.336448598130841E-2</v>
      </c>
      <c r="K514" s="44">
        <f t="shared" si="121"/>
        <v>7.407407407407407E-2</v>
      </c>
      <c r="L514" s="44">
        <f t="shared" si="122"/>
        <v>2.3504273504273504E-2</v>
      </c>
      <c r="M514" s="44">
        <f t="shared" si="123"/>
        <v>7.5471698113207544E-2</v>
      </c>
      <c r="N514" s="44">
        <f t="shared" si="124"/>
        <v>0</v>
      </c>
      <c r="O514" s="44">
        <f t="shared" si="125"/>
        <v>0</v>
      </c>
      <c r="P514" s="44">
        <f t="shared" si="126"/>
        <v>0</v>
      </c>
      <c r="Q514" s="37">
        <f t="shared" si="127"/>
        <v>0.48593628482148277</v>
      </c>
      <c r="R514" s="7">
        <v>42</v>
      </c>
      <c r="S514" s="7">
        <v>0</v>
      </c>
      <c r="T514" s="7">
        <v>0</v>
      </c>
      <c r="U514" s="7">
        <v>0</v>
      </c>
      <c r="V514" s="7">
        <v>4</v>
      </c>
      <c r="W514" s="7">
        <v>2</v>
      </c>
      <c r="X514" s="7">
        <v>0</v>
      </c>
      <c r="Y514" s="7">
        <v>5</v>
      </c>
      <c r="Z514" s="7">
        <v>115</v>
      </c>
      <c r="AA514" s="7">
        <v>10</v>
      </c>
      <c r="AB514" s="7">
        <v>11</v>
      </c>
      <c r="AC514" s="7">
        <v>8</v>
      </c>
      <c r="AD514" s="7">
        <v>0</v>
      </c>
      <c r="AE514" s="7">
        <v>0</v>
      </c>
      <c r="AF514" s="7">
        <v>0</v>
      </c>
    </row>
    <row r="515" spans="1:32" x14ac:dyDescent="0.25">
      <c r="A515" s="27" t="s">
        <v>254</v>
      </c>
      <c r="B515" s="44">
        <f t="shared" ref="B515:B540" si="128">R515/MAX(R$3:R$540)</f>
        <v>2.650792912616844E-3</v>
      </c>
      <c r="C515" s="44">
        <f t="shared" ref="C515:C540" si="129">S515/MAX(S$3:S$540)</f>
        <v>0</v>
      </c>
      <c r="D515" s="44">
        <f t="shared" ref="D515:D540" si="130">T515/MAX(T$3:T$540)</f>
        <v>0</v>
      </c>
      <c r="E515" s="44">
        <f t="shared" ref="E515:E540" si="131">U515/MAX(U$3:U$540)</f>
        <v>0</v>
      </c>
      <c r="F515" s="44">
        <f t="shared" ref="F515:F540" si="132">V515/MAX(V$3:V$540)</f>
        <v>4.2372881355932202E-2</v>
      </c>
      <c r="G515" s="44">
        <f t="shared" ref="G515:G540" si="133">W515/MAX(W$3:W$540)</f>
        <v>0.25</v>
      </c>
      <c r="H515" s="44">
        <f t="shared" ref="H515:H540" si="134">X515/MAX(X$3:X$540)</f>
        <v>0</v>
      </c>
      <c r="I515" s="44">
        <f t="shared" ref="I515:I540" si="135">Y515/MAX(Y$3:Y$540)</f>
        <v>1.3011152416356878E-2</v>
      </c>
      <c r="J515" s="44">
        <f t="shared" ref="J515:J540" si="136">Z515/MAX(Z$3:Z$540)</f>
        <v>8.4112149532710276E-2</v>
      </c>
      <c r="K515" s="44">
        <f t="shared" ref="K515:K540" si="137">AA515/MAX(AA$3:AA$540)</f>
        <v>3.7037037037037035E-2</v>
      </c>
      <c r="L515" s="44">
        <f t="shared" ref="L515:L540" si="138">AB515/MAX(AB$3:AB$540)</f>
        <v>1.7094017094017096E-2</v>
      </c>
      <c r="M515" s="44">
        <f t="shared" ref="M515:M540" si="139">AC515/MAX(AC$3:AC$540)</f>
        <v>3.7735849056603772E-2</v>
      </c>
      <c r="N515" s="44">
        <f t="shared" ref="N515:N540" si="140">AD515/MAX(AD$3:AD$540)</f>
        <v>0</v>
      </c>
      <c r="O515" s="44">
        <f t="shared" ref="O515:O540" si="141">AE515/MAX(AE$3:AE$540)</f>
        <v>0</v>
      </c>
      <c r="P515" s="44">
        <f t="shared" ref="P515:P540" si="142">AF515/MAX(AF$3:AF$540)</f>
        <v>0</v>
      </c>
      <c r="Q515" s="37">
        <f t="shared" ref="Q515:Q578" si="143">SUM(B515:P515)</f>
        <v>0.48401387940527407</v>
      </c>
      <c r="R515" s="7">
        <v>114</v>
      </c>
      <c r="S515" s="7">
        <v>0</v>
      </c>
      <c r="T515" s="7">
        <v>0</v>
      </c>
      <c r="U515" s="7">
        <v>0</v>
      </c>
      <c r="V515" s="7">
        <v>5</v>
      </c>
      <c r="W515" s="7">
        <v>2</v>
      </c>
      <c r="X515" s="7">
        <v>0</v>
      </c>
      <c r="Y515" s="7">
        <v>14</v>
      </c>
      <c r="Z515" s="7">
        <v>414</v>
      </c>
      <c r="AA515" s="7">
        <v>5</v>
      </c>
      <c r="AB515" s="7">
        <v>8</v>
      </c>
      <c r="AC515" s="7">
        <v>4</v>
      </c>
      <c r="AD515" s="7">
        <v>0</v>
      </c>
      <c r="AE515" s="7">
        <v>0</v>
      </c>
      <c r="AF515" s="7">
        <v>0</v>
      </c>
    </row>
    <row r="516" spans="1:32" x14ac:dyDescent="0.25">
      <c r="A516" s="27" t="s">
        <v>376</v>
      </c>
      <c r="B516" s="44">
        <f t="shared" si="128"/>
        <v>6.9525182532669859E-3</v>
      </c>
      <c r="C516" s="44">
        <f t="shared" si="129"/>
        <v>0</v>
      </c>
      <c r="D516" s="44">
        <f t="shared" si="130"/>
        <v>0</v>
      </c>
      <c r="E516" s="44">
        <f t="shared" si="131"/>
        <v>0</v>
      </c>
      <c r="F516" s="44">
        <f t="shared" si="132"/>
        <v>3.3898305084745763E-2</v>
      </c>
      <c r="G516" s="44">
        <f t="shared" si="133"/>
        <v>0.25</v>
      </c>
      <c r="H516" s="44">
        <f t="shared" si="134"/>
        <v>0</v>
      </c>
      <c r="I516" s="44">
        <f t="shared" si="135"/>
        <v>2.6022304832713755E-2</v>
      </c>
      <c r="J516" s="44">
        <f t="shared" si="136"/>
        <v>3.8195855343356358E-2</v>
      </c>
      <c r="K516" s="44">
        <f t="shared" si="137"/>
        <v>5.9259259259259262E-2</v>
      </c>
      <c r="L516" s="44">
        <f t="shared" si="138"/>
        <v>2.136752136752137E-3</v>
      </c>
      <c r="M516" s="44">
        <f t="shared" si="139"/>
        <v>5.6603773584905662E-2</v>
      </c>
      <c r="N516" s="44">
        <f t="shared" si="140"/>
        <v>0</v>
      </c>
      <c r="O516" s="44">
        <f t="shared" si="141"/>
        <v>0</v>
      </c>
      <c r="P516" s="44">
        <f t="shared" si="142"/>
        <v>0</v>
      </c>
      <c r="Q516" s="37">
        <f t="shared" si="143"/>
        <v>0.4730687684949999</v>
      </c>
      <c r="R516" s="7">
        <v>299</v>
      </c>
      <c r="S516" s="7">
        <v>0</v>
      </c>
      <c r="T516" s="7">
        <v>0</v>
      </c>
      <c r="U516" s="7">
        <v>0</v>
      </c>
      <c r="V516" s="7">
        <v>4</v>
      </c>
      <c r="W516" s="7">
        <v>2</v>
      </c>
      <c r="X516" s="7">
        <v>0</v>
      </c>
      <c r="Y516" s="7">
        <v>28</v>
      </c>
      <c r="Z516" s="7">
        <v>188</v>
      </c>
      <c r="AA516" s="7">
        <v>8</v>
      </c>
      <c r="AB516" s="7">
        <v>1</v>
      </c>
      <c r="AC516" s="7">
        <v>6</v>
      </c>
      <c r="AD516" s="7">
        <v>0</v>
      </c>
      <c r="AE516" s="7">
        <v>0</v>
      </c>
      <c r="AF516" s="7">
        <v>0</v>
      </c>
    </row>
    <row r="517" spans="1:32" x14ac:dyDescent="0.25">
      <c r="A517" s="27" t="s">
        <v>258</v>
      </c>
      <c r="B517" s="44">
        <f t="shared" si="128"/>
        <v>0</v>
      </c>
      <c r="C517" s="44">
        <f t="shared" si="129"/>
        <v>0</v>
      </c>
      <c r="D517" s="44">
        <f t="shared" si="130"/>
        <v>0</v>
      </c>
      <c r="E517" s="44">
        <f t="shared" si="131"/>
        <v>0</v>
      </c>
      <c r="F517" s="44">
        <f t="shared" si="132"/>
        <v>2.5423728813559324E-2</v>
      </c>
      <c r="G517" s="44">
        <f t="shared" si="133"/>
        <v>0.375</v>
      </c>
      <c r="H517" s="44">
        <f t="shared" si="134"/>
        <v>0</v>
      </c>
      <c r="I517" s="44">
        <f t="shared" si="135"/>
        <v>1.8587360594795538E-3</v>
      </c>
      <c r="J517" s="44">
        <f t="shared" si="136"/>
        <v>4.0633888663145062E-4</v>
      </c>
      <c r="K517" s="44">
        <f t="shared" si="137"/>
        <v>2.9629629629629631E-2</v>
      </c>
      <c r="L517" s="44">
        <f t="shared" si="138"/>
        <v>0</v>
      </c>
      <c r="M517" s="44">
        <f t="shared" si="139"/>
        <v>3.7735849056603772E-2</v>
      </c>
      <c r="N517" s="44">
        <f t="shared" si="140"/>
        <v>0</v>
      </c>
      <c r="O517" s="44">
        <f t="shared" si="141"/>
        <v>0</v>
      </c>
      <c r="P517" s="44">
        <f t="shared" si="142"/>
        <v>0</v>
      </c>
      <c r="Q517" s="37">
        <f t="shared" si="143"/>
        <v>0.47005428244590369</v>
      </c>
      <c r="R517" s="7">
        <v>0</v>
      </c>
      <c r="S517" s="7">
        <v>0</v>
      </c>
      <c r="T517" s="7">
        <v>0</v>
      </c>
      <c r="U517" s="7">
        <v>0</v>
      </c>
      <c r="V517" s="7">
        <v>3</v>
      </c>
      <c r="W517" s="7">
        <v>3</v>
      </c>
      <c r="X517" s="7">
        <v>0</v>
      </c>
      <c r="Y517" s="7">
        <v>2</v>
      </c>
      <c r="Z517" s="7">
        <v>2</v>
      </c>
      <c r="AA517" s="7">
        <v>4</v>
      </c>
      <c r="AB517" s="7">
        <v>0</v>
      </c>
      <c r="AC517" s="7">
        <v>4</v>
      </c>
      <c r="AD517" s="7">
        <v>0</v>
      </c>
      <c r="AE517" s="7">
        <v>0</v>
      </c>
      <c r="AF517" s="7">
        <v>0</v>
      </c>
    </row>
    <row r="518" spans="1:32" x14ac:dyDescent="0.25">
      <c r="A518" s="27" t="s">
        <v>541</v>
      </c>
      <c r="B518" s="44">
        <f t="shared" si="128"/>
        <v>2.2089940938473701E-3</v>
      </c>
      <c r="C518" s="44">
        <f t="shared" si="129"/>
        <v>0</v>
      </c>
      <c r="D518" s="44">
        <f t="shared" si="130"/>
        <v>0</v>
      </c>
      <c r="E518" s="44">
        <f t="shared" si="131"/>
        <v>0</v>
      </c>
      <c r="F518" s="44">
        <f t="shared" si="132"/>
        <v>5.0847457627118647E-2</v>
      </c>
      <c r="G518" s="44">
        <f t="shared" si="133"/>
        <v>0.25</v>
      </c>
      <c r="H518" s="44">
        <f t="shared" si="134"/>
        <v>0</v>
      </c>
      <c r="I518" s="44">
        <f t="shared" si="135"/>
        <v>8.3643122676579917E-3</v>
      </c>
      <c r="J518" s="44">
        <f t="shared" si="136"/>
        <v>7.2328321820398209E-2</v>
      </c>
      <c r="K518" s="44">
        <f t="shared" si="137"/>
        <v>4.4444444444444446E-2</v>
      </c>
      <c r="L518" s="44">
        <f t="shared" si="138"/>
        <v>0</v>
      </c>
      <c r="M518" s="44">
        <f t="shared" si="139"/>
        <v>3.7735849056603772E-2</v>
      </c>
      <c r="N518" s="44">
        <f t="shared" si="140"/>
        <v>0</v>
      </c>
      <c r="O518" s="44">
        <f t="shared" si="141"/>
        <v>0</v>
      </c>
      <c r="P518" s="44">
        <f t="shared" si="142"/>
        <v>0</v>
      </c>
      <c r="Q518" s="37">
        <f t="shared" si="143"/>
        <v>0.46592937931007045</v>
      </c>
      <c r="R518" s="7">
        <v>95</v>
      </c>
      <c r="S518" s="7">
        <v>0</v>
      </c>
      <c r="T518" s="7">
        <v>0</v>
      </c>
      <c r="U518" s="7">
        <v>0</v>
      </c>
      <c r="V518" s="7">
        <v>6</v>
      </c>
      <c r="W518" s="7">
        <v>2</v>
      </c>
      <c r="X518" s="7">
        <v>0</v>
      </c>
      <c r="Y518" s="7">
        <v>9</v>
      </c>
      <c r="Z518" s="7">
        <v>356</v>
      </c>
      <c r="AA518" s="7">
        <v>6</v>
      </c>
      <c r="AB518" s="7">
        <v>0</v>
      </c>
      <c r="AC518" s="7">
        <v>4</v>
      </c>
      <c r="AD518" s="7">
        <v>0</v>
      </c>
      <c r="AE518" s="7">
        <v>0</v>
      </c>
      <c r="AF518" s="7">
        <v>0</v>
      </c>
    </row>
    <row r="519" spans="1:32" x14ac:dyDescent="0.25">
      <c r="A519" s="27" t="s">
        <v>540</v>
      </c>
      <c r="B519" s="44">
        <f t="shared" si="128"/>
        <v>3.4878854113379529E-3</v>
      </c>
      <c r="C519" s="44">
        <f t="shared" si="129"/>
        <v>0</v>
      </c>
      <c r="D519" s="44">
        <f t="shared" si="130"/>
        <v>0</v>
      </c>
      <c r="E519" s="44">
        <f t="shared" si="131"/>
        <v>0</v>
      </c>
      <c r="F519" s="44">
        <f t="shared" si="132"/>
        <v>4.2372881355932202E-2</v>
      </c>
      <c r="G519" s="44">
        <f t="shared" si="133"/>
        <v>0.25</v>
      </c>
      <c r="H519" s="44">
        <f t="shared" si="134"/>
        <v>0</v>
      </c>
      <c r="I519" s="44">
        <f t="shared" si="135"/>
        <v>1.8587360594795538E-3</v>
      </c>
      <c r="J519" s="44">
        <f t="shared" si="136"/>
        <v>8.329947175944738E-2</v>
      </c>
      <c r="K519" s="44">
        <f t="shared" si="137"/>
        <v>4.4444444444444446E-2</v>
      </c>
      <c r="L519" s="44">
        <f t="shared" si="138"/>
        <v>0</v>
      </c>
      <c r="M519" s="44">
        <f t="shared" si="139"/>
        <v>3.7735849056603772E-2</v>
      </c>
      <c r="N519" s="44">
        <f t="shared" si="140"/>
        <v>0</v>
      </c>
      <c r="O519" s="44">
        <f t="shared" si="141"/>
        <v>0</v>
      </c>
      <c r="P519" s="44">
        <f t="shared" si="142"/>
        <v>0</v>
      </c>
      <c r="Q519" s="37">
        <f t="shared" si="143"/>
        <v>0.46319926808724526</v>
      </c>
      <c r="R519" s="7">
        <v>150</v>
      </c>
      <c r="S519" s="7">
        <v>0</v>
      </c>
      <c r="T519" s="7">
        <v>0</v>
      </c>
      <c r="U519" s="7">
        <v>0</v>
      </c>
      <c r="V519" s="7">
        <v>5</v>
      </c>
      <c r="W519" s="7">
        <v>2</v>
      </c>
      <c r="X519" s="7">
        <v>0</v>
      </c>
      <c r="Y519" s="7">
        <v>2</v>
      </c>
      <c r="Z519" s="7">
        <v>410</v>
      </c>
      <c r="AA519" s="7">
        <v>6</v>
      </c>
      <c r="AB519" s="7">
        <v>0</v>
      </c>
      <c r="AC519" s="7">
        <v>4</v>
      </c>
      <c r="AD519" s="7">
        <v>0</v>
      </c>
      <c r="AE519" s="7">
        <v>0</v>
      </c>
      <c r="AF519" s="7">
        <v>0</v>
      </c>
    </row>
    <row r="520" spans="1:32" x14ac:dyDescent="0.25">
      <c r="A520" s="26" t="s">
        <v>422</v>
      </c>
      <c r="B520" s="44">
        <f t="shared" si="128"/>
        <v>5.3480909640515276E-3</v>
      </c>
      <c r="C520" s="44">
        <f t="shared" si="129"/>
        <v>0</v>
      </c>
      <c r="D520" s="44">
        <f t="shared" si="130"/>
        <v>0</v>
      </c>
      <c r="E520" s="44">
        <f t="shared" si="131"/>
        <v>0</v>
      </c>
      <c r="F520" s="44">
        <f t="shared" si="132"/>
        <v>4.2372881355932202E-2</v>
      </c>
      <c r="G520" s="44">
        <f t="shared" si="133"/>
        <v>0.25</v>
      </c>
      <c r="H520" s="44">
        <f t="shared" si="134"/>
        <v>0</v>
      </c>
      <c r="I520" s="44">
        <f t="shared" si="135"/>
        <v>1.1152416356877323E-2</v>
      </c>
      <c r="J520" s="44">
        <f t="shared" si="136"/>
        <v>5.0589191385615601E-2</v>
      </c>
      <c r="K520" s="44">
        <f t="shared" si="137"/>
        <v>4.4444444444444446E-2</v>
      </c>
      <c r="L520" s="44">
        <f t="shared" si="138"/>
        <v>0</v>
      </c>
      <c r="M520" s="44">
        <f t="shared" si="139"/>
        <v>4.716981132075472E-2</v>
      </c>
      <c r="N520" s="44">
        <f t="shared" si="140"/>
        <v>0</v>
      </c>
      <c r="O520" s="44">
        <f t="shared" si="141"/>
        <v>0</v>
      </c>
      <c r="P520" s="44">
        <f t="shared" si="142"/>
        <v>0</v>
      </c>
      <c r="Q520" s="37">
        <f t="shared" si="143"/>
        <v>0.45107683582767583</v>
      </c>
      <c r="R520" s="7">
        <v>230</v>
      </c>
      <c r="S520" s="7">
        <v>0</v>
      </c>
      <c r="T520" s="7">
        <v>0</v>
      </c>
      <c r="U520" s="7">
        <v>0</v>
      </c>
      <c r="V520" s="7">
        <v>5</v>
      </c>
      <c r="W520" s="7">
        <v>2</v>
      </c>
      <c r="X520" s="7">
        <v>0</v>
      </c>
      <c r="Y520" s="7">
        <v>12</v>
      </c>
      <c r="Z520" s="7">
        <v>249</v>
      </c>
      <c r="AA520" s="7">
        <v>6</v>
      </c>
      <c r="AB520" s="7">
        <v>0</v>
      </c>
      <c r="AC520" s="7">
        <v>5</v>
      </c>
      <c r="AD520" s="7">
        <v>0</v>
      </c>
      <c r="AE520" s="7">
        <v>0</v>
      </c>
      <c r="AF520" s="7">
        <v>0</v>
      </c>
    </row>
    <row r="521" spans="1:32" x14ac:dyDescent="0.25">
      <c r="A521" s="26" t="s">
        <v>400</v>
      </c>
      <c r="B521" s="44">
        <f t="shared" si="128"/>
        <v>7.603590196716737E-3</v>
      </c>
      <c r="C521" s="44">
        <f t="shared" si="129"/>
        <v>0</v>
      </c>
      <c r="D521" s="44">
        <f t="shared" si="130"/>
        <v>0</v>
      </c>
      <c r="E521" s="44">
        <f t="shared" si="131"/>
        <v>0</v>
      </c>
      <c r="F521" s="44">
        <f t="shared" si="132"/>
        <v>5.9322033898305086E-2</v>
      </c>
      <c r="G521" s="44">
        <f t="shared" si="133"/>
        <v>0.125</v>
      </c>
      <c r="H521" s="44">
        <f t="shared" si="134"/>
        <v>0</v>
      </c>
      <c r="I521" s="44">
        <f t="shared" si="135"/>
        <v>1.3011152416356878E-2</v>
      </c>
      <c r="J521" s="44">
        <f t="shared" si="136"/>
        <v>6.5014221861032099E-3</v>
      </c>
      <c r="K521" s="44">
        <f t="shared" si="137"/>
        <v>0.1111111111111111</v>
      </c>
      <c r="L521" s="44">
        <f t="shared" si="138"/>
        <v>1.7094017094017096E-2</v>
      </c>
      <c r="M521" s="44">
        <f t="shared" si="139"/>
        <v>0.10377358490566038</v>
      </c>
      <c r="N521" s="44">
        <f t="shared" si="140"/>
        <v>0</v>
      </c>
      <c r="O521" s="44">
        <f t="shared" si="141"/>
        <v>0</v>
      </c>
      <c r="P521" s="44">
        <f t="shared" si="142"/>
        <v>0</v>
      </c>
      <c r="Q521" s="37">
        <f t="shared" si="143"/>
        <v>0.44341691180827048</v>
      </c>
      <c r="R521" s="7">
        <v>327</v>
      </c>
      <c r="S521" s="7">
        <v>0</v>
      </c>
      <c r="T521" s="7">
        <v>0</v>
      </c>
      <c r="U521" s="7">
        <v>0</v>
      </c>
      <c r="V521" s="7">
        <v>7</v>
      </c>
      <c r="W521" s="7">
        <v>1</v>
      </c>
      <c r="X521" s="7">
        <v>0</v>
      </c>
      <c r="Y521" s="7">
        <v>14</v>
      </c>
      <c r="Z521" s="7">
        <v>32</v>
      </c>
      <c r="AA521" s="7">
        <v>15</v>
      </c>
      <c r="AB521" s="7">
        <v>8</v>
      </c>
      <c r="AC521" s="7">
        <v>11</v>
      </c>
      <c r="AD521" s="7">
        <v>0</v>
      </c>
      <c r="AE521" s="7">
        <v>0</v>
      </c>
      <c r="AF521" s="7">
        <v>0</v>
      </c>
    </row>
    <row r="522" spans="1:32" x14ac:dyDescent="0.25">
      <c r="A522" s="27" t="s">
        <v>333</v>
      </c>
      <c r="B522" s="44">
        <f t="shared" si="128"/>
        <v>0</v>
      </c>
      <c r="C522" s="44">
        <f t="shared" si="129"/>
        <v>0</v>
      </c>
      <c r="D522" s="44">
        <f t="shared" si="130"/>
        <v>0</v>
      </c>
      <c r="E522" s="44">
        <f t="shared" si="131"/>
        <v>0</v>
      </c>
      <c r="F522" s="44">
        <f t="shared" si="132"/>
        <v>3.3898305084745763E-2</v>
      </c>
      <c r="G522" s="44">
        <f t="shared" si="133"/>
        <v>0.25</v>
      </c>
      <c r="H522" s="44">
        <f t="shared" si="134"/>
        <v>0</v>
      </c>
      <c r="I522" s="44">
        <f t="shared" si="135"/>
        <v>3.4386617100371747E-2</v>
      </c>
      <c r="J522" s="44">
        <f t="shared" si="136"/>
        <v>4.2056074766355138E-2</v>
      </c>
      <c r="K522" s="44">
        <f t="shared" si="137"/>
        <v>2.9629629629629631E-2</v>
      </c>
      <c r="L522" s="44">
        <f t="shared" si="138"/>
        <v>0</v>
      </c>
      <c r="M522" s="44">
        <f t="shared" si="139"/>
        <v>4.716981132075472E-2</v>
      </c>
      <c r="N522" s="44">
        <f t="shared" si="140"/>
        <v>0</v>
      </c>
      <c r="O522" s="44">
        <f t="shared" si="141"/>
        <v>0</v>
      </c>
      <c r="P522" s="44">
        <f t="shared" si="142"/>
        <v>0</v>
      </c>
      <c r="Q522" s="37">
        <f t="shared" si="143"/>
        <v>0.43714043790185697</v>
      </c>
      <c r="R522" s="7">
        <v>0</v>
      </c>
      <c r="S522" s="7">
        <v>0</v>
      </c>
      <c r="T522" s="7">
        <v>0</v>
      </c>
      <c r="U522" s="7">
        <v>0</v>
      </c>
      <c r="V522" s="7">
        <v>4</v>
      </c>
      <c r="W522" s="7">
        <v>2</v>
      </c>
      <c r="X522" s="7">
        <v>0</v>
      </c>
      <c r="Y522" s="7">
        <v>37</v>
      </c>
      <c r="Z522" s="7">
        <v>207</v>
      </c>
      <c r="AA522" s="7">
        <v>4</v>
      </c>
      <c r="AB522" s="7">
        <v>0</v>
      </c>
      <c r="AC522" s="7">
        <v>5</v>
      </c>
      <c r="AD522" s="7">
        <v>0</v>
      </c>
      <c r="AE522" s="7">
        <v>0</v>
      </c>
      <c r="AF522" s="7">
        <v>0</v>
      </c>
    </row>
    <row r="523" spans="1:32" x14ac:dyDescent="0.25">
      <c r="A523" s="26" t="s">
        <v>46</v>
      </c>
      <c r="B523" s="44">
        <f t="shared" si="128"/>
        <v>2.4415197879365672E-3</v>
      </c>
      <c r="C523" s="44">
        <f t="shared" si="129"/>
        <v>1.1904761904761904E-2</v>
      </c>
      <c r="D523" s="44">
        <f t="shared" si="130"/>
        <v>5.7142857142857143E-3</v>
      </c>
      <c r="E523" s="44">
        <f t="shared" si="131"/>
        <v>5.0420168067226892E-2</v>
      </c>
      <c r="F523" s="44">
        <f t="shared" si="132"/>
        <v>5.9322033898305086E-2</v>
      </c>
      <c r="G523" s="44">
        <f t="shared" si="133"/>
        <v>0.125</v>
      </c>
      <c r="H523" s="44">
        <f t="shared" si="134"/>
        <v>0</v>
      </c>
      <c r="I523" s="44">
        <f t="shared" si="135"/>
        <v>5.5762081784386616E-2</v>
      </c>
      <c r="J523" s="44">
        <f t="shared" si="136"/>
        <v>1.6253555465258025E-3</v>
      </c>
      <c r="K523" s="44">
        <f t="shared" si="137"/>
        <v>9.6296296296296297E-2</v>
      </c>
      <c r="L523" s="44">
        <f t="shared" si="138"/>
        <v>1.7094017094017096E-2</v>
      </c>
      <c r="M523" s="44">
        <f t="shared" si="139"/>
        <v>0</v>
      </c>
      <c r="N523" s="44">
        <f t="shared" si="140"/>
        <v>0</v>
      </c>
      <c r="O523" s="44">
        <f t="shared" si="141"/>
        <v>0</v>
      </c>
      <c r="P523" s="44">
        <f t="shared" si="142"/>
        <v>0</v>
      </c>
      <c r="Q523" s="37">
        <f t="shared" si="143"/>
        <v>0.42558052009374198</v>
      </c>
      <c r="R523" s="7">
        <v>105</v>
      </c>
      <c r="S523" s="7">
        <v>1</v>
      </c>
      <c r="T523" s="7">
        <v>1</v>
      </c>
      <c r="U523" s="7">
        <v>6</v>
      </c>
      <c r="V523" s="7">
        <v>7</v>
      </c>
      <c r="W523" s="7">
        <v>1</v>
      </c>
      <c r="X523" s="7">
        <v>0</v>
      </c>
      <c r="Y523" s="7">
        <v>60</v>
      </c>
      <c r="Z523" s="7">
        <v>8</v>
      </c>
      <c r="AA523" s="7">
        <v>13</v>
      </c>
      <c r="AB523" s="7">
        <v>8</v>
      </c>
      <c r="AC523" s="7">
        <v>0</v>
      </c>
      <c r="AD523" s="7">
        <v>0</v>
      </c>
      <c r="AE523" s="7">
        <v>0</v>
      </c>
      <c r="AF523" s="7">
        <v>0</v>
      </c>
    </row>
    <row r="524" spans="1:32" x14ac:dyDescent="0.25">
      <c r="A524" s="26" t="s">
        <v>526</v>
      </c>
      <c r="B524" s="44">
        <f t="shared" si="128"/>
        <v>0</v>
      </c>
      <c r="C524" s="44">
        <f t="shared" si="129"/>
        <v>0</v>
      </c>
      <c r="D524" s="44">
        <f t="shared" si="130"/>
        <v>0</v>
      </c>
      <c r="E524" s="44">
        <f t="shared" si="131"/>
        <v>0</v>
      </c>
      <c r="F524" s="44">
        <f t="shared" si="132"/>
        <v>2.5423728813559324E-2</v>
      </c>
      <c r="G524" s="44">
        <f t="shared" si="133"/>
        <v>0.25</v>
      </c>
      <c r="H524" s="44">
        <f t="shared" si="134"/>
        <v>0</v>
      </c>
      <c r="I524" s="44">
        <f t="shared" si="135"/>
        <v>4.646840148698885E-3</v>
      </c>
      <c r="J524" s="44">
        <f t="shared" si="136"/>
        <v>8.3705810646078835E-2</v>
      </c>
      <c r="K524" s="44">
        <f t="shared" si="137"/>
        <v>7.4074074074074077E-3</v>
      </c>
      <c r="L524" s="44">
        <f t="shared" si="138"/>
        <v>0</v>
      </c>
      <c r="M524" s="44">
        <f t="shared" si="139"/>
        <v>4.716981132075472E-2</v>
      </c>
      <c r="N524" s="44">
        <f t="shared" si="140"/>
        <v>4.0322580645161289E-3</v>
      </c>
      <c r="O524" s="44">
        <f t="shared" si="141"/>
        <v>0</v>
      </c>
      <c r="P524" s="44">
        <f t="shared" si="142"/>
        <v>0</v>
      </c>
      <c r="Q524" s="37">
        <f t="shared" si="143"/>
        <v>0.42238585640101528</v>
      </c>
      <c r="R524" s="7">
        <v>0</v>
      </c>
      <c r="S524" s="7">
        <v>0</v>
      </c>
      <c r="T524" s="7">
        <v>0</v>
      </c>
      <c r="U524" s="7">
        <v>0</v>
      </c>
      <c r="V524" s="7">
        <v>3</v>
      </c>
      <c r="W524" s="7">
        <v>2</v>
      </c>
      <c r="X524" s="7">
        <v>0</v>
      </c>
      <c r="Y524" s="7">
        <v>5</v>
      </c>
      <c r="Z524" s="7">
        <v>412</v>
      </c>
      <c r="AA524" s="7">
        <v>1</v>
      </c>
      <c r="AB524" s="7">
        <v>0</v>
      </c>
      <c r="AC524" s="7">
        <v>5</v>
      </c>
      <c r="AD524" s="7">
        <v>1</v>
      </c>
      <c r="AE524" s="7">
        <v>0</v>
      </c>
      <c r="AF524" s="7">
        <v>0</v>
      </c>
    </row>
    <row r="525" spans="1:32" x14ac:dyDescent="0.25">
      <c r="A525" s="27" t="s">
        <v>194</v>
      </c>
      <c r="B525" s="44">
        <f t="shared" si="128"/>
        <v>4.6040087429660981E-3</v>
      </c>
      <c r="C525" s="44">
        <f t="shared" si="129"/>
        <v>0</v>
      </c>
      <c r="D525" s="44">
        <f t="shared" si="130"/>
        <v>0</v>
      </c>
      <c r="E525" s="44">
        <f t="shared" si="131"/>
        <v>0</v>
      </c>
      <c r="F525" s="44">
        <f t="shared" si="132"/>
        <v>2.5423728813559324E-2</v>
      </c>
      <c r="G525" s="44">
        <f t="shared" si="133"/>
        <v>0.25</v>
      </c>
      <c r="H525" s="44">
        <f t="shared" si="134"/>
        <v>0</v>
      </c>
      <c r="I525" s="44">
        <f t="shared" si="135"/>
        <v>1.8587360594795538E-3</v>
      </c>
      <c r="J525" s="44">
        <f t="shared" si="136"/>
        <v>1.645672490857375E-2</v>
      </c>
      <c r="K525" s="44">
        <f t="shared" si="137"/>
        <v>5.185185185185185E-2</v>
      </c>
      <c r="L525" s="44">
        <f t="shared" si="138"/>
        <v>0</v>
      </c>
      <c r="M525" s="44">
        <f t="shared" si="139"/>
        <v>6.6037735849056603E-2</v>
      </c>
      <c r="N525" s="44">
        <f t="shared" si="140"/>
        <v>0</v>
      </c>
      <c r="O525" s="44">
        <f t="shared" si="141"/>
        <v>0</v>
      </c>
      <c r="P525" s="44">
        <f t="shared" si="142"/>
        <v>0</v>
      </c>
      <c r="Q525" s="37">
        <f t="shared" si="143"/>
        <v>0.41623278622548721</v>
      </c>
      <c r="R525" s="7">
        <v>198</v>
      </c>
      <c r="S525" s="7">
        <v>0</v>
      </c>
      <c r="T525" s="7">
        <v>0</v>
      </c>
      <c r="U525" s="7">
        <v>0</v>
      </c>
      <c r="V525" s="7">
        <v>3</v>
      </c>
      <c r="W525" s="7">
        <v>2</v>
      </c>
      <c r="X525" s="7">
        <v>0</v>
      </c>
      <c r="Y525" s="7">
        <v>2</v>
      </c>
      <c r="Z525" s="7">
        <v>81</v>
      </c>
      <c r="AA525" s="7">
        <v>7</v>
      </c>
      <c r="AB525" s="7">
        <v>0</v>
      </c>
      <c r="AC525" s="7">
        <v>7</v>
      </c>
      <c r="AD525" s="7">
        <v>0</v>
      </c>
      <c r="AE525" s="7">
        <v>0</v>
      </c>
      <c r="AF525" s="7">
        <v>0</v>
      </c>
    </row>
    <row r="526" spans="1:32" x14ac:dyDescent="0.25">
      <c r="A526" s="26" t="s">
        <v>73</v>
      </c>
      <c r="B526" s="44">
        <f t="shared" si="128"/>
        <v>5.5108589499139656E-3</v>
      </c>
      <c r="C526" s="44">
        <f t="shared" si="129"/>
        <v>0</v>
      </c>
      <c r="D526" s="44">
        <f t="shared" si="130"/>
        <v>0</v>
      </c>
      <c r="E526" s="44">
        <f t="shared" si="131"/>
        <v>0</v>
      </c>
      <c r="F526" s="44">
        <f t="shared" si="132"/>
        <v>2.5423728813559324E-2</v>
      </c>
      <c r="G526" s="44">
        <f t="shared" si="133"/>
        <v>0.25</v>
      </c>
      <c r="H526" s="44">
        <f t="shared" si="134"/>
        <v>0</v>
      </c>
      <c r="I526" s="44">
        <f t="shared" si="135"/>
        <v>5.5762081784386614E-3</v>
      </c>
      <c r="J526" s="44">
        <f t="shared" si="136"/>
        <v>3.9211702559934988E-2</v>
      </c>
      <c r="K526" s="44">
        <f t="shared" si="137"/>
        <v>5.185185185185185E-2</v>
      </c>
      <c r="L526" s="44">
        <f t="shared" si="138"/>
        <v>0</v>
      </c>
      <c r="M526" s="44">
        <f t="shared" si="139"/>
        <v>3.7735849056603772E-2</v>
      </c>
      <c r="N526" s="44">
        <f t="shared" si="140"/>
        <v>0</v>
      </c>
      <c r="O526" s="44">
        <f t="shared" si="141"/>
        <v>0</v>
      </c>
      <c r="P526" s="44">
        <f t="shared" si="142"/>
        <v>0</v>
      </c>
      <c r="Q526" s="37">
        <f t="shared" si="143"/>
        <v>0.41531019941030262</v>
      </c>
      <c r="R526" s="7">
        <v>237</v>
      </c>
      <c r="S526" s="7">
        <v>0</v>
      </c>
      <c r="T526" s="7">
        <v>0</v>
      </c>
      <c r="U526" s="7">
        <v>0</v>
      </c>
      <c r="V526" s="7">
        <v>3</v>
      </c>
      <c r="W526" s="7">
        <v>2</v>
      </c>
      <c r="X526" s="7">
        <v>0</v>
      </c>
      <c r="Y526" s="7">
        <v>6</v>
      </c>
      <c r="Z526" s="7">
        <v>193</v>
      </c>
      <c r="AA526" s="7">
        <v>7</v>
      </c>
      <c r="AB526" s="7">
        <v>0</v>
      </c>
      <c r="AC526" s="7">
        <v>4</v>
      </c>
      <c r="AD526" s="7">
        <v>0</v>
      </c>
      <c r="AE526" s="7">
        <v>0</v>
      </c>
      <c r="AF526" s="7">
        <v>0</v>
      </c>
    </row>
    <row r="527" spans="1:32" x14ac:dyDescent="0.25">
      <c r="A527" s="27" t="s">
        <v>446</v>
      </c>
      <c r="B527" s="44">
        <f t="shared" si="128"/>
        <v>3.2553597172487558E-3</v>
      </c>
      <c r="C527" s="44">
        <f t="shared" si="129"/>
        <v>0</v>
      </c>
      <c r="D527" s="44">
        <f t="shared" si="130"/>
        <v>0</v>
      </c>
      <c r="E527" s="44">
        <f t="shared" si="131"/>
        <v>0</v>
      </c>
      <c r="F527" s="44">
        <f t="shared" si="132"/>
        <v>4.2372881355932202E-2</v>
      </c>
      <c r="G527" s="44">
        <f t="shared" si="133"/>
        <v>0.25</v>
      </c>
      <c r="H527" s="44">
        <f t="shared" si="134"/>
        <v>0</v>
      </c>
      <c r="I527" s="44">
        <f t="shared" si="135"/>
        <v>1.8587360594795538E-3</v>
      </c>
      <c r="J527" s="44">
        <f t="shared" si="136"/>
        <v>2.3567655424624138E-2</v>
      </c>
      <c r="K527" s="44">
        <f t="shared" si="137"/>
        <v>4.4444444444444446E-2</v>
      </c>
      <c r="L527" s="44">
        <f t="shared" si="138"/>
        <v>0</v>
      </c>
      <c r="M527" s="44">
        <f t="shared" si="139"/>
        <v>4.716981132075472E-2</v>
      </c>
      <c r="N527" s="44">
        <f t="shared" si="140"/>
        <v>0</v>
      </c>
      <c r="O527" s="44">
        <f t="shared" si="141"/>
        <v>0</v>
      </c>
      <c r="P527" s="44">
        <f t="shared" si="142"/>
        <v>0</v>
      </c>
      <c r="Q527" s="37">
        <f t="shared" si="143"/>
        <v>0.41266888832248383</v>
      </c>
      <c r="R527" s="7">
        <v>140</v>
      </c>
      <c r="S527" s="7">
        <v>0</v>
      </c>
      <c r="T527" s="7">
        <v>0</v>
      </c>
      <c r="U527" s="7">
        <v>0</v>
      </c>
      <c r="V527" s="7">
        <v>5</v>
      </c>
      <c r="W527" s="7">
        <v>2</v>
      </c>
      <c r="X527" s="7">
        <v>0</v>
      </c>
      <c r="Y527" s="7">
        <v>2</v>
      </c>
      <c r="Z527" s="7">
        <v>116</v>
      </c>
      <c r="AA527" s="7">
        <v>6</v>
      </c>
      <c r="AB527" s="7">
        <v>0</v>
      </c>
      <c r="AC527" s="7">
        <v>5</v>
      </c>
      <c r="AD527" s="7">
        <v>0</v>
      </c>
      <c r="AE527" s="7">
        <v>0</v>
      </c>
      <c r="AF527" s="7">
        <v>0</v>
      </c>
    </row>
    <row r="528" spans="1:32" x14ac:dyDescent="0.25">
      <c r="A528" s="27" t="s">
        <v>419</v>
      </c>
      <c r="B528" s="44">
        <f t="shared" si="128"/>
        <v>5.301585825233688E-3</v>
      </c>
      <c r="C528" s="44">
        <f t="shared" si="129"/>
        <v>0</v>
      </c>
      <c r="D528" s="44">
        <f t="shared" si="130"/>
        <v>0</v>
      </c>
      <c r="E528" s="44">
        <f t="shared" si="131"/>
        <v>0</v>
      </c>
      <c r="F528" s="44">
        <f t="shared" si="132"/>
        <v>3.3898305084745763E-2</v>
      </c>
      <c r="G528" s="44">
        <f t="shared" si="133"/>
        <v>0.25</v>
      </c>
      <c r="H528" s="44">
        <f t="shared" si="134"/>
        <v>0</v>
      </c>
      <c r="I528" s="44">
        <f t="shared" si="135"/>
        <v>8.3643122676579917E-3</v>
      </c>
      <c r="J528" s="44">
        <f t="shared" si="136"/>
        <v>2.336448598130841E-2</v>
      </c>
      <c r="K528" s="44">
        <f t="shared" si="137"/>
        <v>4.4444444444444446E-2</v>
      </c>
      <c r="L528" s="44">
        <f t="shared" si="138"/>
        <v>0</v>
      </c>
      <c r="M528" s="44">
        <f t="shared" si="139"/>
        <v>4.716981132075472E-2</v>
      </c>
      <c r="N528" s="44">
        <f t="shared" si="140"/>
        <v>0</v>
      </c>
      <c r="O528" s="44">
        <f t="shared" si="141"/>
        <v>0</v>
      </c>
      <c r="P528" s="44">
        <f t="shared" si="142"/>
        <v>0</v>
      </c>
      <c r="Q528" s="37">
        <f t="shared" si="143"/>
        <v>0.41254294492414501</v>
      </c>
      <c r="R528" s="7">
        <v>228</v>
      </c>
      <c r="S528" s="7">
        <v>0</v>
      </c>
      <c r="T528" s="7">
        <v>0</v>
      </c>
      <c r="U528" s="7">
        <v>0</v>
      </c>
      <c r="V528" s="7">
        <v>4</v>
      </c>
      <c r="W528" s="7">
        <v>2</v>
      </c>
      <c r="X528" s="7">
        <v>0</v>
      </c>
      <c r="Y528" s="7">
        <v>9</v>
      </c>
      <c r="Z528" s="7">
        <v>115</v>
      </c>
      <c r="AA528" s="7">
        <v>6</v>
      </c>
      <c r="AB528" s="7">
        <v>0</v>
      </c>
      <c r="AC528" s="7">
        <v>5</v>
      </c>
      <c r="AD528" s="7">
        <v>0</v>
      </c>
      <c r="AE528" s="7">
        <v>0</v>
      </c>
      <c r="AF528" s="7">
        <v>0</v>
      </c>
    </row>
    <row r="529" spans="1:32" x14ac:dyDescent="0.25">
      <c r="A529" s="27" t="s">
        <v>332</v>
      </c>
      <c r="B529" s="44">
        <f t="shared" si="128"/>
        <v>0</v>
      </c>
      <c r="C529" s="44">
        <f t="shared" si="129"/>
        <v>0</v>
      </c>
      <c r="D529" s="44">
        <f t="shared" si="130"/>
        <v>0</v>
      </c>
      <c r="E529" s="44">
        <f t="shared" si="131"/>
        <v>0</v>
      </c>
      <c r="F529" s="44">
        <f t="shared" si="132"/>
        <v>4.2372881355932202E-2</v>
      </c>
      <c r="G529" s="44">
        <f t="shared" si="133"/>
        <v>0.25</v>
      </c>
      <c r="H529" s="44">
        <f t="shared" si="134"/>
        <v>0</v>
      </c>
      <c r="I529" s="44">
        <f t="shared" si="135"/>
        <v>9.2936802973977699E-3</v>
      </c>
      <c r="J529" s="44">
        <f t="shared" si="136"/>
        <v>3.9008533116619261E-2</v>
      </c>
      <c r="K529" s="44">
        <f t="shared" si="137"/>
        <v>2.2222222222222223E-2</v>
      </c>
      <c r="L529" s="44">
        <f t="shared" si="138"/>
        <v>0</v>
      </c>
      <c r="M529" s="44">
        <f t="shared" si="139"/>
        <v>4.716981132075472E-2</v>
      </c>
      <c r="N529" s="44">
        <f t="shared" si="140"/>
        <v>0</v>
      </c>
      <c r="O529" s="44">
        <f t="shared" si="141"/>
        <v>0</v>
      </c>
      <c r="P529" s="44">
        <f t="shared" si="142"/>
        <v>0</v>
      </c>
      <c r="Q529" s="37">
        <f t="shared" si="143"/>
        <v>0.41006712831292613</v>
      </c>
      <c r="R529" s="7">
        <v>0</v>
      </c>
      <c r="S529" s="7">
        <v>0</v>
      </c>
      <c r="T529" s="7">
        <v>0</v>
      </c>
      <c r="U529" s="7">
        <v>0</v>
      </c>
      <c r="V529" s="7">
        <v>5</v>
      </c>
      <c r="W529" s="7">
        <v>2</v>
      </c>
      <c r="X529" s="7">
        <v>0</v>
      </c>
      <c r="Y529" s="7">
        <v>10</v>
      </c>
      <c r="Z529" s="7">
        <v>192</v>
      </c>
      <c r="AA529" s="7">
        <v>3</v>
      </c>
      <c r="AB529" s="7">
        <v>0</v>
      </c>
      <c r="AC529" s="7">
        <v>5</v>
      </c>
      <c r="AD529" s="7">
        <v>0</v>
      </c>
      <c r="AE529" s="7">
        <v>0</v>
      </c>
      <c r="AF529" s="7">
        <v>0</v>
      </c>
    </row>
    <row r="530" spans="1:32" x14ac:dyDescent="0.25">
      <c r="A530" s="26" t="s">
        <v>366</v>
      </c>
      <c r="B530" s="44">
        <f t="shared" si="128"/>
        <v>1.5114170115797796E-3</v>
      </c>
      <c r="C530" s="44">
        <f t="shared" si="129"/>
        <v>0</v>
      </c>
      <c r="D530" s="44">
        <f t="shared" si="130"/>
        <v>0</v>
      </c>
      <c r="E530" s="44">
        <f t="shared" si="131"/>
        <v>0</v>
      </c>
      <c r="F530" s="44">
        <f t="shared" si="132"/>
        <v>4.2372881355932202E-2</v>
      </c>
      <c r="G530" s="44">
        <f t="shared" si="133"/>
        <v>0.25</v>
      </c>
      <c r="H530" s="44">
        <f t="shared" si="134"/>
        <v>0</v>
      </c>
      <c r="I530" s="44">
        <f t="shared" si="135"/>
        <v>1.3940520446096654E-2</v>
      </c>
      <c r="J530" s="44">
        <f t="shared" si="136"/>
        <v>4.164973587972369E-2</v>
      </c>
      <c r="K530" s="44">
        <f t="shared" si="137"/>
        <v>2.9629629629629631E-2</v>
      </c>
      <c r="L530" s="44">
        <f t="shared" si="138"/>
        <v>0</v>
      </c>
      <c r="M530" s="44">
        <f t="shared" si="139"/>
        <v>2.8301886792452831E-2</v>
      </c>
      <c r="N530" s="44">
        <f t="shared" si="140"/>
        <v>0</v>
      </c>
      <c r="O530" s="44">
        <f t="shared" si="141"/>
        <v>0</v>
      </c>
      <c r="P530" s="44">
        <f t="shared" si="142"/>
        <v>0</v>
      </c>
      <c r="Q530" s="37">
        <f t="shared" si="143"/>
        <v>0.40740607111541477</v>
      </c>
      <c r="R530" s="7">
        <v>65</v>
      </c>
      <c r="S530" s="7">
        <v>0</v>
      </c>
      <c r="T530" s="7">
        <v>0</v>
      </c>
      <c r="U530" s="7">
        <v>0</v>
      </c>
      <c r="V530" s="7">
        <v>5</v>
      </c>
      <c r="W530" s="7">
        <v>2</v>
      </c>
      <c r="X530" s="7">
        <v>0</v>
      </c>
      <c r="Y530" s="7">
        <v>15</v>
      </c>
      <c r="Z530" s="7">
        <v>205</v>
      </c>
      <c r="AA530" s="7">
        <v>4</v>
      </c>
      <c r="AB530" s="7">
        <v>0</v>
      </c>
      <c r="AC530" s="7">
        <v>3</v>
      </c>
      <c r="AD530" s="7">
        <v>0</v>
      </c>
      <c r="AE530" s="7">
        <v>0</v>
      </c>
      <c r="AF530" s="7">
        <v>0</v>
      </c>
    </row>
    <row r="531" spans="1:32" x14ac:dyDescent="0.25">
      <c r="A531" s="27" t="s">
        <v>236</v>
      </c>
      <c r="B531" s="44">
        <f t="shared" si="128"/>
        <v>2.7903083290703625E-4</v>
      </c>
      <c r="C531" s="44">
        <f t="shared" si="129"/>
        <v>0</v>
      </c>
      <c r="D531" s="44">
        <f t="shared" si="130"/>
        <v>0</v>
      </c>
      <c r="E531" s="44">
        <f t="shared" si="131"/>
        <v>0</v>
      </c>
      <c r="F531" s="44">
        <f t="shared" si="132"/>
        <v>3.3898305084745763E-2</v>
      </c>
      <c r="G531" s="44">
        <f t="shared" si="133"/>
        <v>0.125</v>
      </c>
      <c r="H531" s="44">
        <f t="shared" si="134"/>
        <v>0</v>
      </c>
      <c r="I531" s="44">
        <f t="shared" si="135"/>
        <v>2.7881040892193307E-3</v>
      </c>
      <c r="J531" s="44">
        <f t="shared" si="136"/>
        <v>2.6412027631044291E-2</v>
      </c>
      <c r="K531" s="44">
        <f t="shared" si="137"/>
        <v>2.9629629629629631E-2</v>
      </c>
      <c r="L531" s="44">
        <f t="shared" si="138"/>
        <v>0</v>
      </c>
      <c r="M531" s="44">
        <f t="shared" si="139"/>
        <v>0.15094339622641509</v>
      </c>
      <c r="N531" s="44">
        <f t="shared" si="140"/>
        <v>0</v>
      </c>
      <c r="O531" s="44">
        <f t="shared" si="141"/>
        <v>0</v>
      </c>
      <c r="P531" s="44">
        <f t="shared" si="142"/>
        <v>0</v>
      </c>
      <c r="Q531" s="37">
        <f t="shared" si="143"/>
        <v>0.36895049349396114</v>
      </c>
      <c r="R531" s="7">
        <v>12</v>
      </c>
      <c r="S531" s="7">
        <v>0</v>
      </c>
      <c r="T531" s="7">
        <v>0</v>
      </c>
      <c r="U531" s="7">
        <v>0</v>
      </c>
      <c r="V531" s="7">
        <v>4</v>
      </c>
      <c r="W531" s="7">
        <v>1</v>
      </c>
      <c r="X531" s="7">
        <v>0</v>
      </c>
      <c r="Y531" s="7">
        <v>3</v>
      </c>
      <c r="Z531" s="7">
        <v>130</v>
      </c>
      <c r="AA531" s="7">
        <v>4</v>
      </c>
      <c r="AB531" s="7">
        <v>0</v>
      </c>
      <c r="AC531" s="7">
        <v>16</v>
      </c>
      <c r="AD531" s="7">
        <v>0</v>
      </c>
      <c r="AE531" s="7">
        <v>0</v>
      </c>
      <c r="AF531" s="7">
        <v>0</v>
      </c>
    </row>
    <row r="532" spans="1:32" x14ac:dyDescent="0.25">
      <c r="A532" s="27" t="s">
        <v>204</v>
      </c>
      <c r="B532" s="44">
        <f t="shared" si="128"/>
        <v>1.6509324280332977E-3</v>
      </c>
      <c r="C532" s="44">
        <f t="shared" si="129"/>
        <v>0</v>
      </c>
      <c r="D532" s="44">
        <f t="shared" si="130"/>
        <v>0</v>
      </c>
      <c r="E532" s="44">
        <f t="shared" si="131"/>
        <v>0</v>
      </c>
      <c r="F532" s="44">
        <f t="shared" si="132"/>
        <v>4.2372881355932202E-2</v>
      </c>
      <c r="G532" s="44">
        <f t="shared" si="133"/>
        <v>0.125</v>
      </c>
      <c r="H532" s="44">
        <f t="shared" si="134"/>
        <v>0</v>
      </c>
      <c r="I532" s="44">
        <f t="shared" si="135"/>
        <v>4.646840148698885E-3</v>
      </c>
      <c r="J532" s="44">
        <f t="shared" si="136"/>
        <v>7.557903291344982E-2</v>
      </c>
      <c r="K532" s="44">
        <f t="shared" si="137"/>
        <v>5.9259259259259262E-2</v>
      </c>
      <c r="L532" s="44">
        <f t="shared" si="138"/>
        <v>0</v>
      </c>
      <c r="M532" s="44">
        <f t="shared" si="139"/>
        <v>5.6603773584905662E-2</v>
      </c>
      <c r="N532" s="44">
        <f t="shared" si="140"/>
        <v>0</v>
      </c>
      <c r="O532" s="44">
        <f t="shared" si="141"/>
        <v>0</v>
      </c>
      <c r="P532" s="44">
        <f t="shared" si="142"/>
        <v>0</v>
      </c>
      <c r="Q532" s="37">
        <f t="shared" si="143"/>
        <v>0.36511271969027914</v>
      </c>
      <c r="R532" s="7">
        <v>71</v>
      </c>
      <c r="S532" s="7">
        <v>0</v>
      </c>
      <c r="T532" s="7">
        <v>0</v>
      </c>
      <c r="U532" s="7">
        <v>0</v>
      </c>
      <c r="V532" s="7">
        <v>5</v>
      </c>
      <c r="W532" s="7">
        <v>1</v>
      </c>
      <c r="X532" s="7">
        <v>0</v>
      </c>
      <c r="Y532" s="7">
        <v>5</v>
      </c>
      <c r="Z532" s="7">
        <v>372</v>
      </c>
      <c r="AA532" s="7">
        <v>8</v>
      </c>
      <c r="AB532" s="7">
        <v>0</v>
      </c>
      <c r="AC532" s="7">
        <v>6</v>
      </c>
      <c r="AD532" s="7">
        <v>0</v>
      </c>
      <c r="AE532" s="7">
        <v>0</v>
      </c>
      <c r="AF532" s="7">
        <v>0</v>
      </c>
    </row>
    <row r="533" spans="1:32" x14ac:dyDescent="0.25">
      <c r="A533" s="26" t="s">
        <v>505</v>
      </c>
      <c r="B533" s="44">
        <f t="shared" si="128"/>
        <v>3.9994419383341858E-3</v>
      </c>
      <c r="C533" s="44">
        <f t="shared" si="129"/>
        <v>0</v>
      </c>
      <c r="D533" s="44">
        <f t="shared" si="130"/>
        <v>0</v>
      </c>
      <c r="E533" s="44">
        <f t="shared" si="131"/>
        <v>0</v>
      </c>
      <c r="F533" s="44">
        <f t="shared" si="132"/>
        <v>3.3898305084745763E-2</v>
      </c>
      <c r="G533" s="44">
        <f t="shared" si="133"/>
        <v>0.25</v>
      </c>
      <c r="H533" s="44">
        <f t="shared" si="134"/>
        <v>0</v>
      </c>
      <c r="I533" s="44">
        <f t="shared" si="135"/>
        <v>7.4349442379182153E-3</v>
      </c>
      <c r="J533" s="44">
        <f t="shared" si="136"/>
        <v>6.0950832994717595E-4</v>
      </c>
      <c r="K533" s="44">
        <f t="shared" si="137"/>
        <v>2.9629629629629631E-2</v>
      </c>
      <c r="L533" s="44">
        <f t="shared" si="138"/>
        <v>0</v>
      </c>
      <c r="M533" s="44">
        <f t="shared" si="139"/>
        <v>2.8301886792452831E-2</v>
      </c>
      <c r="N533" s="44">
        <f t="shared" si="140"/>
        <v>0</v>
      </c>
      <c r="O533" s="44">
        <f t="shared" si="141"/>
        <v>0</v>
      </c>
      <c r="P533" s="44">
        <f t="shared" si="142"/>
        <v>0</v>
      </c>
      <c r="Q533" s="37">
        <f t="shared" si="143"/>
        <v>0.35387371601302781</v>
      </c>
      <c r="R533" s="7">
        <v>172</v>
      </c>
      <c r="S533" s="7">
        <v>0</v>
      </c>
      <c r="T533" s="7">
        <v>0</v>
      </c>
      <c r="U533" s="7">
        <v>0</v>
      </c>
      <c r="V533" s="7">
        <v>4</v>
      </c>
      <c r="W533" s="7">
        <v>2</v>
      </c>
      <c r="X533" s="7">
        <v>0</v>
      </c>
      <c r="Y533" s="7">
        <v>8</v>
      </c>
      <c r="Z533" s="7">
        <v>3</v>
      </c>
      <c r="AA533" s="7">
        <v>4</v>
      </c>
      <c r="AB533" s="7">
        <v>0</v>
      </c>
      <c r="AC533" s="7">
        <v>3</v>
      </c>
      <c r="AD533" s="7">
        <v>0</v>
      </c>
      <c r="AE533" s="7">
        <v>0</v>
      </c>
      <c r="AF533" s="7">
        <v>0</v>
      </c>
    </row>
    <row r="534" spans="1:32" x14ac:dyDescent="0.25">
      <c r="A534" s="26" t="s">
        <v>100</v>
      </c>
      <c r="B534" s="44">
        <f t="shared" si="128"/>
        <v>0</v>
      </c>
      <c r="C534" s="44">
        <f t="shared" si="129"/>
        <v>0</v>
      </c>
      <c r="D534" s="44">
        <f t="shared" si="130"/>
        <v>0</v>
      </c>
      <c r="E534" s="44">
        <f t="shared" si="131"/>
        <v>0</v>
      </c>
      <c r="F534" s="44">
        <f t="shared" si="132"/>
        <v>3.3898305084745763E-2</v>
      </c>
      <c r="G534" s="44">
        <f t="shared" si="133"/>
        <v>0.25</v>
      </c>
      <c r="H534" s="44">
        <f t="shared" si="134"/>
        <v>0</v>
      </c>
      <c r="I534" s="44">
        <f t="shared" si="135"/>
        <v>8.3643122676579917E-3</v>
      </c>
      <c r="J534" s="44">
        <f t="shared" si="136"/>
        <v>3.9211702559934988E-2</v>
      </c>
      <c r="K534" s="44">
        <f t="shared" si="137"/>
        <v>0</v>
      </c>
      <c r="L534" s="44">
        <f t="shared" si="138"/>
        <v>0</v>
      </c>
      <c r="M534" s="44">
        <f t="shared" si="139"/>
        <v>1.8867924528301886E-2</v>
      </c>
      <c r="N534" s="44">
        <f t="shared" si="140"/>
        <v>0</v>
      </c>
      <c r="O534" s="44">
        <f t="shared" si="141"/>
        <v>0</v>
      </c>
      <c r="P534" s="44">
        <f t="shared" si="142"/>
        <v>0</v>
      </c>
      <c r="Q534" s="37">
        <f t="shared" si="143"/>
        <v>0.35034224444064066</v>
      </c>
      <c r="R534" s="7">
        <v>0</v>
      </c>
      <c r="S534" s="7">
        <v>0</v>
      </c>
      <c r="T534" s="7">
        <v>0</v>
      </c>
      <c r="U534" s="7">
        <v>0</v>
      </c>
      <c r="V534" s="7">
        <v>4</v>
      </c>
      <c r="W534" s="7">
        <v>2</v>
      </c>
      <c r="X534" s="7">
        <v>0</v>
      </c>
      <c r="Y534" s="7">
        <v>9</v>
      </c>
      <c r="Z534" s="7">
        <v>193</v>
      </c>
      <c r="AA534" s="7">
        <v>0</v>
      </c>
      <c r="AB534" s="7">
        <v>0</v>
      </c>
      <c r="AC534" s="7">
        <v>2</v>
      </c>
      <c r="AD534" s="7">
        <v>0</v>
      </c>
      <c r="AE534" s="7">
        <v>0</v>
      </c>
      <c r="AF534" s="7">
        <v>0</v>
      </c>
    </row>
    <row r="535" spans="1:32" x14ac:dyDescent="0.25">
      <c r="A535" s="27" t="s">
        <v>60</v>
      </c>
      <c r="B535" s="44">
        <f t="shared" si="128"/>
        <v>1.0231130539924661E-3</v>
      </c>
      <c r="C535" s="44">
        <f t="shared" si="129"/>
        <v>0</v>
      </c>
      <c r="D535" s="44">
        <f t="shared" si="130"/>
        <v>0</v>
      </c>
      <c r="E535" s="44">
        <f t="shared" si="131"/>
        <v>0</v>
      </c>
      <c r="F535" s="44">
        <f t="shared" si="132"/>
        <v>1.6949152542372881E-2</v>
      </c>
      <c r="G535" s="44">
        <f t="shared" si="133"/>
        <v>0.25</v>
      </c>
      <c r="H535" s="44">
        <f t="shared" si="134"/>
        <v>0</v>
      </c>
      <c r="I535" s="44">
        <f t="shared" si="135"/>
        <v>9.2936802973977691E-4</v>
      </c>
      <c r="J535" s="44">
        <f t="shared" si="136"/>
        <v>8.1267777326290123E-4</v>
      </c>
      <c r="K535" s="44">
        <f t="shared" si="137"/>
        <v>3.7037037037037035E-2</v>
      </c>
      <c r="L535" s="44">
        <f t="shared" si="138"/>
        <v>0</v>
      </c>
      <c r="M535" s="44">
        <f t="shared" si="139"/>
        <v>3.7735849056603772E-2</v>
      </c>
      <c r="N535" s="44">
        <f t="shared" si="140"/>
        <v>0</v>
      </c>
      <c r="O535" s="44">
        <f t="shared" si="141"/>
        <v>0</v>
      </c>
      <c r="P535" s="44">
        <f t="shared" si="142"/>
        <v>0</v>
      </c>
      <c r="Q535" s="37">
        <f t="shared" si="143"/>
        <v>0.34448719749300877</v>
      </c>
      <c r="R535" s="7">
        <v>44</v>
      </c>
      <c r="S535" s="7">
        <v>0</v>
      </c>
      <c r="T535" s="7">
        <v>0</v>
      </c>
      <c r="U535" s="7">
        <v>0</v>
      </c>
      <c r="V535" s="7">
        <v>2</v>
      </c>
      <c r="W535" s="7">
        <v>2</v>
      </c>
      <c r="X535" s="7">
        <v>0</v>
      </c>
      <c r="Y535" s="7">
        <v>1</v>
      </c>
      <c r="Z535" s="7">
        <v>4</v>
      </c>
      <c r="AA535" s="7">
        <v>5</v>
      </c>
      <c r="AB535" s="7">
        <v>0</v>
      </c>
      <c r="AC535" s="7">
        <v>4</v>
      </c>
      <c r="AD535" s="7">
        <v>0</v>
      </c>
      <c r="AE535" s="7">
        <v>0</v>
      </c>
      <c r="AF535" s="7">
        <v>0</v>
      </c>
    </row>
    <row r="536" spans="1:32" x14ac:dyDescent="0.25">
      <c r="A536" s="27" t="s">
        <v>501</v>
      </c>
      <c r="B536" s="44">
        <f t="shared" si="128"/>
        <v>0</v>
      </c>
      <c r="C536" s="44">
        <f t="shared" si="129"/>
        <v>0</v>
      </c>
      <c r="D536" s="44">
        <f t="shared" si="130"/>
        <v>0</v>
      </c>
      <c r="E536" s="44">
        <f t="shared" si="131"/>
        <v>0</v>
      </c>
      <c r="F536" s="44">
        <f t="shared" si="132"/>
        <v>1.6949152542372881E-2</v>
      </c>
      <c r="G536" s="44">
        <f t="shared" si="133"/>
        <v>0.25</v>
      </c>
      <c r="H536" s="44">
        <f t="shared" si="134"/>
        <v>0</v>
      </c>
      <c r="I536" s="44">
        <f t="shared" si="135"/>
        <v>0</v>
      </c>
      <c r="J536" s="44">
        <f t="shared" si="136"/>
        <v>2.0316944331572531E-4</v>
      </c>
      <c r="K536" s="44">
        <f t="shared" si="137"/>
        <v>2.9629629629629631E-2</v>
      </c>
      <c r="L536" s="44">
        <f t="shared" si="138"/>
        <v>0</v>
      </c>
      <c r="M536" s="44">
        <f t="shared" si="139"/>
        <v>4.716981132075472E-2</v>
      </c>
      <c r="N536" s="44">
        <f t="shared" si="140"/>
        <v>0</v>
      </c>
      <c r="O536" s="44">
        <f t="shared" si="141"/>
        <v>0</v>
      </c>
      <c r="P536" s="44">
        <f t="shared" si="142"/>
        <v>0</v>
      </c>
      <c r="Q536" s="37">
        <f t="shared" si="143"/>
        <v>0.34395176293607294</v>
      </c>
      <c r="R536" s="7">
        <v>0</v>
      </c>
      <c r="S536" s="7">
        <v>0</v>
      </c>
      <c r="T536" s="7">
        <v>0</v>
      </c>
      <c r="U536" s="7">
        <v>0</v>
      </c>
      <c r="V536" s="7">
        <v>2</v>
      </c>
      <c r="W536" s="7">
        <v>2</v>
      </c>
      <c r="X536" s="7">
        <v>0</v>
      </c>
      <c r="Y536" s="7">
        <v>0</v>
      </c>
      <c r="Z536" s="7">
        <v>1</v>
      </c>
      <c r="AA536" s="7">
        <v>4</v>
      </c>
      <c r="AB536" s="7">
        <v>0</v>
      </c>
      <c r="AC536" s="7">
        <v>5</v>
      </c>
      <c r="AD536" s="7">
        <v>0</v>
      </c>
      <c r="AE536" s="7">
        <v>0</v>
      </c>
      <c r="AF536" s="7">
        <v>0</v>
      </c>
    </row>
    <row r="537" spans="1:32" x14ac:dyDescent="0.25">
      <c r="A537" s="27" t="s">
        <v>378</v>
      </c>
      <c r="B537" s="44">
        <f t="shared" si="128"/>
        <v>1.6276798586243779E-3</v>
      </c>
      <c r="C537" s="44">
        <f t="shared" si="129"/>
        <v>0</v>
      </c>
      <c r="D537" s="44">
        <f t="shared" si="130"/>
        <v>0</v>
      </c>
      <c r="E537" s="44">
        <f t="shared" si="131"/>
        <v>0</v>
      </c>
      <c r="F537" s="44">
        <f t="shared" si="132"/>
        <v>8.4745762711864403E-2</v>
      </c>
      <c r="G537" s="44">
        <f t="shared" si="133"/>
        <v>0.125</v>
      </c>
      <c r="H537" s="44">
        <f t="shared" si="134"/>
        <v>0</v>
      </c>
      <c r="I537" s="44">
        <f t="shared" si="135"/>
        <v>8.3643122676579917E-3</v>
      </c>
      <c r="J537" s="44">
        <f t="shared" si="136"/>
        <v>2.8037383177570093E-2</v>
      </c>
      <c r="K537" s="44">
        <f t="shared" si="137"/>
        <v>6.6666666666666666E-2</v>
      </c>
      <c r="L537" s="44">
        <f t="shared" si="138"/>
        <v>0</v>
      </c>
      <c r="M537" s="44">
        <f t="shared" si="139"/>
        <v>0</v>
      </c>
      <c r="N537" s="44">
        <f t="shared" si="140"/>
        <v>0</v>
      </c>
      <c r="O537" s="44">
        <f t="shared" si="141"/>
        <v>0</v>
      </c>
      <c r="P537" s="44">
        <f t="shared" si="142"/>
        <v>0</v>
      </c>
      <c r="Q537" s="37">
        <f t="shared" si="143"/>
        <v>0.31444180468238353</v>
      </c>
      <c r="R537" s="7">
        <v>70</v>
      </c>
      <c r="S537" s="7">
        <v>0</v>
      </c>
      <c r="T537" s="7">
        <v>0</v>
      </c>
      <c r="U537" s="7">
        <v>0</v>
      </c>
      <c r="V537" s="7">
        <v>10</v>
      </c>
      <c r="W537" s="7">
        <v>1</v>
      </c>
      <c r="X537" s="7">
        <v>0</v>
      </c>
      <c r="Y537" s="7">
        <v>9</v>
      </c>
      <c r="Z537" s="7">
        <v>138</v>
      </c>
      <c r="AA537" s="7">
        <v>9</v>
      </c>
      <c r="AB537" s="7">
        <v>0</v>
      </c>
      <c r="AC537" s="7">
        <v>0</v>
      </c>
      <c r="AD537" s="7">
        <v>0</v>
      </c>
      <c r="AE537" s="7">
        <v>0</v>
      </c>
      <c r="AF537" s="7">
        <v>0</v>
      </c>
    </row>
    <row r="538" spans="1:32" x14ac:dyDescent="0.25">
      <c r="A538" s="26" t="s">
        <v>552</v>
      </c>
      <c r="B538" s="44">
        <f t="shared" si="128"/>
        <v>0</v>
      </c>
      <c r="C538" s="44">
        <f t="shared" si="129"/>
        <v>0</v>
      </c>
      <c r="D538" s="44">
        <f t="shared" si="130"/>
        <v>0</v>
      </c>
      <c r="E538" s="44">
        <f t="shared" si="131"/>
        <v>0</v>
      </c>
      <c r="F538" s="44">
        <f t="shared" si="132"/>
        <v>1.6949152542372881E-2</v>
      </c>
      <c r="G538" s="44">
        <f t="shared" si="133"/>
        <v>0.125</v>
      </c>
      <c r="H538" s="44">
        <f t="shared" si="134"/>
        <v>0</v>
      </c>
      <c r="I538" s="44">
        <f t="shared" si="135"/>
        <v>9.2936802973977691E-4</v>
      </c>
      <c r="J538" s="44">
        <f t="shared" si="136"/>
        <v>0.11519707436001625</v>
      </c>
      <c r="K538" s="44">
        <f t="shared" si="137"/>
        <v>4.4444444444444446E-2</v>
      </c>
      <c r="L538" s="44">
        <f t="shared" si="138"/>
        <v>0</v>
      </c>
      <c r="M538" s="44">
        <f t="shared" si="139"/>
        <v>0</v>
      </c>
      <c r="N538" s="44">
        <f t="shared" si="140"/>
        <v>0</v>
      </c>
      <c r="O538" s="44">
        <f t="shared" si="141"/>
        <v>0</v>
      </c>
      <c r="P538" s="44">
        <f t="shared" si="142"/>
        <v>0</v>
      </c>
      <c r="Q538" s="37">
        <f t="shared" si="143"/>
        <v>0.3025200393765734</v>
      </c>
      <c r="R538" s="7">
        <v>0</v>
      </c>
      <c r="S538" s="7">
        <v>0</v>
      </c>
      <c r="T538" s="7">
        <v>0</v>
      </c>
      <c r="U538" s="7">
        <v>0</v>
      </c>
      <c r="V538" s="7">
        <v>2</v>
      </c>
      <c r="W538" s="7">
        <v>1</v>
      </c>
      <c r="X538" s="7">
        <v>0</v>
      </c>
      <c r="Y538" s="7">
        <v>1</v>
      </c>
      <c r="Z538" s="7">
        <v>567</v>
      </c>
      <c r="AA538" s="7">
        <v>6</v>
      </c>
      <c r="AB538" s="7">
        <v>0</v>
      </c>
      <c r="AC538" s="7">
        <v>0</v>
      </c>
      <c r="AD538" s="7">
        <v>0</v>
      </c>
      <c r="AE538" s="7">
        <v>0</v>
      </c>
      <c r="AF538" s="7">
        <v>0</v>
      </c>
    </row>
    <row r="539" spans="1:32" x14ac:dyDescent="0.25">
      <c r="A539" s="26" t="s">
        <v>551</v>
      </c>
      <c r="B539" s="44">
        <f t="shared" si="128"/>
        <v>3.2786122866576757E-3</v>
      </c>
      <c r="C539" s="44">
        <f t="shared" si="129"/>
        <v>0</v>
      </c>
      <c r="D539" s="44">
        <f t="shared" si="130"/>
        <v>0</v>
      </c>
      <c r="E539" s="44">
        <f t="shared" si="131"/>
        <v>0</v>
      </c>
      <c r="F539" s="44">
        <f t="shared" si="132"/>
        <v>3.3898305084745763E-2</v>
      </c>
      <c r="G539" s="44">
        <f t="shared" si="133"/>
        <v>0.125</v>
      </c>
      <c r="H539" s="44">
        <f t="shared" si="134"/>
        <v>0</v>
      </c>
      <c r="I539" s="44">
        <f t="shared" si="135"/>
        <v>1.4869888475836431E-2</v>
      </c>
      <c r="J539" s="44">
        <f t="shared" si="136"/>
        <v>4.0633888663145062E-4</v>
      </c>
      <c r="K539" s="44">
        <f t="shared" si="137"/>
        <v>5.9259259259259262E-2</v>
      </c>
      <c r="L539" s="44">
        <f t="shared" si="138"/>
        <v>0</v>
      </c>
      <c r="M539" s="44">
        <f t="shared" si="139"/>
        <v>0</v>
      </c>
      <c r="N539" s="44">
        <f t="shared" si="140"/>
        <v>0</v>
      </c>
      <c r="O539" s="44">
        <f t="shared" si="141"/>
        <v>0</v>
      </c>
      <c r="P539" s="44">
        <f t="shared" si="142"/>
        <v>0</v>
      </c>
      <c r="Q539" s="37">
        <f t="shared" si="143"/>
        <v>0.23671240399313057</v>
      </c>
      <c r="R539" s="7">
        <v>141</v>
      </c>
      <c r="S539" s="7">
        <v>0</v>
      </c>
      <c r="T539" s="7">
        <v>0</v>
      </c>
      <c r="U539" s="7">
        <v>0</v>
      </c>
      <c r="V539" s="7">
        <v>4</v>
      </c>
      <c r="W539" s="7">
        <v>1</v>
      </c>
      <c r="X539" s="7">
        <v>0</v>
      </c>
      <c r="Y539" s="7">
        <v>16</v>
      </c>
      <c r="Z539" s="7">
        <v>2</v>
      </c>
      <c r="AA539" s="7">
        <v>8</v>
      </c>
      <c r="AB539" s="7">
        <v>0</v>
      </c>
      <c r="AC539" s="7">
        <v>0</v>
      </c>
      <c r="AD539" s="7">
        <v>0</v>
      </c>
      <c r="AE539" s="7">
        <v>0</v>
      </c>
      <c r="AF539" s="7">
        <v>0</v>
      </c>
    </row>
    <row r="540" spans="1:32" x14ac:dyDescent="0.25">
      <c r="A540" s="27" t="s">
        <v>238</v>
      </c>
      <c r="B540" s="44">
        <f t="shared" si="128"/>
        <v>3.7436636748360693E-3</v>
      </c>
      <c r="C540" s="44">
        <f t="shared" si="129"/>
        <v>0</v>
      </c>
      <c r="D540" s="44">
        <f t="shared" si="130"/>
        <v>0</v>
      </c>
      <c r="E540" s="44">
        <f t="shared" si="131"/>
        <v>0</v>
      </c>
      <c r="F540" s="44">
        <f t="shared" si="132"/>
        <v>1.6949152542372881E-2</v>
      </c>
      <c r="G540" s="44">
        <f t="shared" si="133"/>
        <v>0.125</v>
      </c>
      <c r="H540" s="44">
        <f t="shared" si="134"/>
        <v>0</v>
      </c>
      <c r="I540" s="44">
        <f t="shared" si="135"/>
        <v>5.5762081784386614E-3</v>
      </c>
      <c r="J540" s="44">
        <f t="shared" si="136"/>
        <v>2.336448598130841E-2</v>
      </c>
      <c r="K540" s="44">
        <f t="shared" si="137"/>
        <v>4.4444444444444446E-2</v>
      </c>
      <c r="L540" s="44">
        <f t="shared" si="138"/>
        <v>0</v>
      </c>
      <c r="M540" s="44">
        <f t="shared" si="139"/>
        <v>0</v>
      </c>
      <c r="N540" s="44">
        <f t="shared" si="140"/>
        <v>0</v>
      </c>
      <c r="O540" s="44">
        <f t="shared" si="141"/>
        <v>0</v>
      </c>
      <c r="P540" s="44">
        <f t="shared" si="142"/>
        <v>0</v>
      </c>
      <c r="Q540" s="37">
        <f t="shared" si="143"/>
        <v>0.21907795482140047</v>
      </c>
      <c r="R540" s="7">
        <v>161</v>
      </c>
      <c r="S540" s="7">
        <v>0</v>
      </c>
      <c r="T540" s="7">
        <v>0</v>
      </c>
      <c r="U540" s="7">
        <v>0</v>
      </c>
      <c r="V540" s="7">
        <v>2</v>
      </c>
      <c r="W540" s="7">
        <v>1</v>
      </c>
      <c r="X540" s="7">
        <v>0</v>
      </c>
      <c r="Y540" s="7">
        <v>6</v>
      </c>
      <c r="Z540" s="7">
        <v>115</v>
      </c>
      <c r="AA540" s="7">
        <v>6</v>
      </c>
      <c r="AB540" s="7">
        <v>0</v>
      </c>
      <c r="AC540" s="7">
        <v>0</v>
      </c>
      <c r="AD540" s="7">
        <v>0</v>
      </c>
      <c r="AE540" s="7">
        <v>0</v>
      </c>
      <c r="AF540" s="7">
        <v>0</v>
      </c>
    </row>
  </sheetData>
  <sortState ref="A3:AF540">
    <sortCondition descending="1" ref="Q2"/>
  </sortState>
  <mergeCells count="5">
    <mergeCell ref="B1:P1"/>
    <mergeCell ref="R1:V1"/>
    <mergeCell ref="W1:X1"/>
    <mergeCell ref="Z1:AB1"/>
    <mergeCell ref="AC1:AF1"/>
  </mergeCells>
  <phoneticPr fontId="19" type="noConversion"/>
  <conditionalFormatting sqref="Q2:Q540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2:R1048576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2:S1048576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:T1048576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2:U1048576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2:V1048576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2:W1048576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2:Y1048576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2:Z1048576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2:AA1048576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2:AB1048576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2:AC1048576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2:AD1048576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2:AE1048576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2:AF104857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3:X540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3:Y540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5DB85-AF5F-4EA4-A088-E0400CB10C39}">
  <dimension ref="A1:J199"/>
  <sheetViews>
    <sheetView workbookViewId="0"/>
  </sheetViews>
  <sheetFormatPr defaultRowHeight="16.5" x14ac:dyDescent="0.25"/>
  <cols>
    <col min="1" max="1" width="12.85546875" style="1" bestFit="1" customWidth="1"/>
    <col min="2" max="2" width="14" style="1" bestFit="1" customWidth="1"/>
    <col min="3" max="3" width="19.140625" style="1" bestFit="1" customWidth="1"/>
    <col min="4" max="4" width="17.140625" style="1" bestFit="1" customWidth="1"/>
    <col min="5" max="5" width="16" style="1" bestFit="1" customWidth="1"/>
    <col min="6" max="6" width="19" style="39" bestFit="1" customWidth="1"/>
    <col min="7" max="7" width="24.7109375" style="30" bestFit="1" customWidth="1"/>
    <col min="8" max="8" width="18.42578125" style="51" bestFit="1" customWidth="1"/>
    <col min="9" max="10" width="12.28515625" style="54" bestFit="1" customWidth="1"/>
  </cols>
  <sheetData>
    <row r="1" spans="1:10" x14ac:dyDescent="0.25">
      <c r="A1" s="31" t="s">
        <v>1206</v>
      </c>
      <c r="B1" s="31" t="s">
        <v>855</v>
      </c>
      <c r="C1" s="31" t="s">
        <v>856</v>
      </c>
      <c r="D1" s="31" t="s">
        <v>1182</v>
      </c>
      <c r="E1" s="31" t="s">
        <v>1183</v>
      </c>
      <c r="F1" s="31" t="s">
        <v>1184</v>
      </c>
      <c r="G1" s="31" t="s">
        <v>857</v>
      </c>
      <c r="H1" s="50" t="s">
        <v>858</v>
      </c>
      <c r="I1" s="41" t="s">
        <v>836</v>
      </c>
      <c r="J1" s="41" t="s">
        <v>859</v>
      </c>
    </row>
    <row r="2" spans="1:10" x14ac:dyDescent="0.25">
      <c r="A2" s="1" t="s">
        <v>7</v>
      </c>
      <c r="B2" s="1" t="s">
        <v>865</v>
      </c>
      <c r="C2" s="1" t="s">
        <v>828</v>
      </c>
      <c r="D2" s="1">
        <v>6</v>
      </c>
      <c r="E2" s="1">
        <v>108</v>
      </c>
      <c r="F2" s="1">
        <v>103</v>
      </c>
      <c r="G2" s="1">
        <v>83</v>
      </c>
      <c r="H2" s="51">
        <v>20.5512437550648</v>
      </c>
      <c r="I2" s="34" t="s">
        <v>1185</v>
      </c>
      <c r="J2" s="34" t="s">
        <v>1186</v>
      </c>
    </row>
    <row r="3" spans="1:10" x14ac:dyDescent="0.25">
      <c r="A3" s="1" t="s">
        <v>25</v>
      </c>
      <c r="B3" s="1" t="s">
        <v>872</v>
      </c>
      <c r="C3" s="1" t="s">
        <v>863</v>
      </c>
      <c r="D3" s="1">
        <v>457</v>
      </c>
      <c r="E3" s="1">
        <v>714</v>
      </c>
      <c r="F3" s="1">
        <v>258</v>
      </c>
      <c r="G3" s="1">
        <v>1091</v>
      </c>
      <c r="H3" s="51">
        <v>46.214719803018603</v>
      </c>
      <c r="I3" s="34" t="s">
        <v>1185</v>
      </c>
      <c r="J3" s="34" t="s">
        <v>1186</v>
      </c>
    </row>
    <row r="4" spans="1:10" x14ac:dyDescent="0.25">
      <c r="A4" s="1" t="s">
        <v>357</v>
      </c>
      <c r="B4" s="1" t="s">
        <v>876</v>
      </c>
      <c r="C4" s="1" t="s">
        <v>861</v>
      </c>
      <c r="D4" s="1">
        <v>220</v>
      </c>
      <c r="E4" s="1">
        <v>486</v>
      </c>
      <c r="F4" s="1">
        <v>267</v>
      </c>
      <c r="G4" s="1">
        <v>198</v>
      </c>
      <c r="H4" s="51">
        <v>47.263878490354799</v>
      </c>
      <c r="I4" s="34" t="s">
        <v>1185</v>
      </c>
      <c r="J4" s="34" t="s">
        <v>1186</v>
      </c>
    </row>
    <row r="5" spans="1:10" x14ac:dyDescent="0.25">
      <c r="A5" s="1" t="s">
        <v>82</v>
      </c>
      <c r="B5" s="1" t="s">
        <v>881</v>
      </c>
      <c r="C5" s="1" t="s">
        <v>882</v>
      </c>
      <c r="D5" s="1">
        <v>177</v>
      </c>
      <c r="E5" s="1">
        <v>338</v>
      </c>
      <c r="F5" s="1">
        <v>162</v>
      </c>
      <c r="G5" s="1">
        <v>119</v>
      </c>
      <c r="H5" s="51">
        <v>30.405440893268</v>
      </c>
      <c r="I5" s="34" t="s">
        <v>1185</v>
      </c>
      <c r="J5" s="34" t="s">
        <v>1186</v>
      </c>
    </row>
    <row r="6" spans="1:10" x14ac:dyDescent="0.25">
      <c r="A6" s="1" t="s">
        <v>82</v>
      </c>
      <c r="B6" s="1" t="s">
        <v>881</v>
      </c>
      <c r="C6" s="1" t="s">
        <v>883</v>
      </c>
      <c r="D6" s="1">
        <v>505</v>
      </c>
      <c r="E6" s="1">
        <v>637</v>
      </c>
      <c r="F6" s="1">
        <v>133</v>
      </c>
      <c r="G6" s="1">
        <v>77</v>
      </c>
      <c r="H6" s="51">
        <v>25.060054159164601</v>
      </c>
      <c r="I6" s="34" t="s">
        <v>1185</v>
      </c>
      <c r="J6" s="34" t="s">
        <v>1186</v>
      </c>
    </row>
    <row r="7" spans="1:10" x14ac:dyDescent="0.25">
      <c r="A7" s="1" t="s">
        <v>82</v>
      </c>
      <c r="B7" s="1" t="s">
        <v>881</v>
      </c>
      <c r="C7" s="1" t="s">
        <v>863</v>
      </c>
      <c r="D7" s="1">
        <v>712</v>
      </c>
      <c r="E7" s="1">
        <v>968</v>
      </c>
      <c r="F7" s="1">
        <v>257</v>
      </c>
      <c r="G7" s="1">
        <v>163</v>
      </c>
      <c r="H7" s="51">
        <v>46.715491653089103</v>
      </c>
      <c r="I7" s="34" t="s">
        <v>1185</v>
      </c>
      <c r="J7" s="34" t="s">
        <v>1186</v>
      </c>
    </row>
    <row r="8" spans="1:10" x14ac:dyDescent="0.25">
      <c r="A8" s="1" t="s">
        <v>89</v>
      </c>
      <c r="B8" s="1" t="s">
        <v>892</v>
      </c>
      <c r="C8" s="1" t="s">
        <v>886</v>
      </c>
      <c r="D8" s="1">
        <v>35</v>
      </c>
      <c r="E8" s="1">
        <v>207</v>
      </c>
      <c r="F8" s="1">
        <v>173</v>
      </c>
      <c r="G8" s="1">
        <v>102</v>
      </c>
      <c r="H8" s="51">
        <v>30.823669773033799</v>
      </c>
      <c r="I8" s="34" t="s">
        <v>1185</v>
      </c>
      <c r="J8" s="34" t="s">
        <v>1186</v>
      </c>
    </row>
    <row r="9" spans="1:10" x14ac:dyDescent="0.25">
      <c r="A9" s="1" t="s">
        <v>97</v>
      </c>
      <c r="B9" s="1" t="s">
        <v>897</v>
      </c>
      <c r="C9" s="1" t="s">
        <v>882</v>
      </c>
      <c r="D9" s="1">
        <v>183</v>
      </c>
      <c r="E9" s="1">
        <v>343</v>
      </c>
      <c r="F9" s="1">
        <v>161</v>
      </c>
      <c r="G9" s="1">
        <v>86</v>
      </c>
      <c r="H9" s="51">
        <v>30.001071829080399</v>
      </c>
      <c r="I9" s="34" t="s">
        <v>1185</v>
      </c>
      <c r="J9" s="34" t="s">
        <v>1186</v>
      </c>
    </row>
    <row r="10" spans="1:10" x14ac:dyDescent="0.25">
      <c r="A10" s="1" t="s">
        <v>99</v>
      </c>
      <c r="B10" s="1" t="s">
        <v>899</v>
      </c>
      <c r="C10" s="1" t="s">
        <v>863</v>
      </c>
      <c r="D10" s="1">
        <v>718</v>
      </c>
      <c r="E10" s="1">
        <v>974</v>
      </c>
      <c r="F10" s="1">
        <v>257</v>
      </c>
      <c r="G10" s="1">
        <v>127</v>
      </c>
      <c r="H10" s="51">
        <v>47.338299894839402</v>
      </c>
      <c r="I10" s="34" t="s">
        <v>1185</v>
      </c>
      <c r="J10" s="34" t="s">
        <v>1186</v>
      </c>
    </row>
    <row r="11" spans="1:10" x14ac:dyDescent="0.25">
      <c r="A11" s="1" t="s">
        <v>138</v>
      </c>
      <c r="B11" s="1" t="s">
        <v>907</v>
      </c>
      <c r="C11" s="1" t="s">
        <v>908</v>
      </c>
      <c r="D11" s="1">
        <v>545</v>
      </c>
      <c r="E11" s="1">
        <v>805</v>
      </c>
      <c r="F11" s="1">
        <v>261</v>
      </c>
      <c r="G11" s="1">
        <v>165</v>
      </c>
      <c r="H11" s="51">
        <v>45.960553265066103</v>
      </c>
      <c r="I11" s="34" t="s">
        <v>1185</v>
      </c>
      <c r="J11" s="34" t="s">
        <v>1186</v>
      </c>
    </row>
    <row r="12" spans="1:10" x14ac:dyDescent="0.25">
      <c r="A12" s="1" t="s">
        <v>469</v>
      </c>
      <c r="B12" s="1" t="s">
        <v>944</v>
      </c>
      <c r="C12" s="1" t="s">
        <v>861</v>
      </c>
      <c r="D12" s="1">
        <v>342</v>
      </c>
      <c r="E12" s="1">
        <v>600</v>
      </c>
      <c r="F12" s="1">
        <v>259</v>
      </c>
      <c r="G12" s="1">
        <v>128</v>
      </c>
      <c r="H12" s="51">
        <v>46.239483184910902</v>
      </c>
      <c r="I12" s="34" t="s">
        <v>1185</v>
      </c>
      <c r="J12" s="34" t="s">
        <v>1186</v>
      </c>
    </row>
    <row r="13" spans="1:10" x14ac:dyDescent="0.25">
      <c r="A13" s="1" t="s">
        <v>156</v>
      </c>
      <c r="B13" s="1" t="s">
        <v>917</v>
      </c>
      <c r="C13" s="1" t="s">
        <v>861</v>
      </c>
      <c r="D13" s="1">
        <v>64</v>
      </c>
      <c r="E13" s="1">
        <v>325</v>
      </c>
      <c r="F13" s="1">
        <v>262</v>
      </c>
      <c r="G13" s="1">
        <v>244</v>
      </c>
      <c r="H13" s="51">
        <v>49.641615743443701</v>
      </c>
      <c r="I13" s="34" t="s">
        <v>1185</v>
      </c>
      <c r="J13" s="34" t="s">
        <v>1186</v>
      </c>
    </row>
    <row r="14" spans="1:10" x14ac:dyDescent="0.25">
      <c r="A14" s="1" t="s">
        <v>186</v>
      </c>
      <c r="B14" s="1" t="s">
        <v>926</v>
      </c>
      <c r="C14" s="1" t="s">
        <v>927</v>
      </c>
      <c r="D14" s="1">
        <v>340</v>
      </c>
      <c r="E14" s="1">
        <v>1041</v>
      </c>
      <c r="F14" s="1">
        <v>702</v>
      </c>
      <c r="G14" s="1">
        <v>253</v>
      </c>
      <c r="H14" s="51">
        <v>123.85421120659799</v>
      </c>
      <c r="I14" s="34" t="s">
        <v>1185</v>
      </c>
      <c r="J14" s="34" t="s">
        <v>1186</v>
      </c>
    </row>
    <row r="15" spans="1:10" x14ac:dyDescent="0.25">
      <c r="A15" s="1" t="s">
        <v>213</v>
      </c>
      <c r="B15" s="1" t="s">
        <v>937</v>
      </c>
      <c r="C15" s="1" t="s">
        <v>861</v>
      </c>
      <c r="D15" s="1">
        <v>449</v>
      </c>
      <c r="E15" s="1">
        <v>700</v>
      </c>
      <c r="F15" s="1">
        <v>252</v>
      </c>
      <c r="G15" s="1">
        <v>119</v>
      </c>
      <c r="H15" s="51">
        <v>48.821326497072697</v>
      </c>
      <c r="I15" s="34" t="s">
        <v>1185</v>
      </c>
      <c r="J15" s="34" t="s">
        <v>1186</v>
      </c>
    </row>
    <row r="16" spans="1:10" x14ac:dyDescent="0.25">
      <c r="A16" s="1" t="s">
        <v>269</v>
      </c>
      <c r="B16" s="1" t="s">
        <v>961</v>
      </c>
      <c r="C16" s="1" t="s">
        <v>962</v>
      </c>
      <c r="D16" s="1">
        <v>584</v>
      </c>
      <c r="E16" s="1">
        <v>1047</v>
      </c>
      <c r="F16" s="1">
        <v>464</v>
      </c>
      <c r="G16" s="1">
        <v>207</v>
      </c>
      <c r="H16" s="51">
        <v>88.601511386711095</v>
      </c>
      <c r="I16" s="34" t="s">
        <v>1185</v>
      </c>
      <c r="J16" s="34" t="s">
        <v>1186</v>
      </c>
    </row>
    <row r="17" spans="1:10" x14ac:dyDescent="0.25">
      <c r="A17" s="1" t="s">
        <v>276</v>
      </c>
      <c r="B17" s="1" t="s">
        <v>965</v>
      </c>
      <c r="C17" s="1" t="s">
        <v>863</v>
      </c>
      <c r="D17" s="1">
        <v>244</v>
      </c>
      <c r="E17" s="1">
        <v>538</v>
      </c>
      <c r="F17" s="1">
        <v>295</v>
      </c>
      <c r="G17" s="1">
        <v>144</v>
      </c>
      <c r="H17" s="51">
        <v>55.445475215136398</v>
      </c>
      <c r="I17" s="34" t="s">
        <v>1185</v>
      </c>
      <c r="J17" s="34" t="s">
        <v>1186</v>
      </c>
    </row>
    <row r="18" spans="1:10" x14ac:dyDescent="0.25">
      <c r="A18" s="1" t="s">
        <v>290</v>
      </c>
      <c r="B18" s="1" t="s">
        <v>973</v>
      </c>
      <c r="C18" s="1" t="s">
        <v>912</v>
      </c>
      <c r="D18" s="1">
        <v>2882</v>
      </c>
      <c r="E18" s="1">
        <v>2967</v>
      </c>
      <c r="F18" s="1">
        <v>86</v>
      </c>
      <c r="G18" s="1">
        <v>76</v>
      </c>
      <c r="H18" s="51">
        <v>14.1700953030574</v>
      </c>
      <c r="I18" s="34" t="s">
        <v>1185</v>
      </c>
      <c r="J18" s="34" t="s">
        <v>1186</v>
      </c>
    </row>
    <row r="19" spans="1:10" x14ac:dyDescent="0.25">
      <c r="A19" s="1" t="s">
        <v>140</v>
      </c>
      <c r="B19" s="1" t="s">
        <v>910</v>
      </c>
      <c r="C19" s="1" t="s">
        <v>863</v>
      </c>
      <c r="D19" s="1">
        <v>834</v>
      </c>
      <c r="E19" s="1">
        <v>1160</v>
      </c>
      <c r="F19" s="1">
        <v>327</v>
      </c>
      <c r="G19" s="1">
        <v>139</v>
      </c>
      <c r="H19" s="51">
        <v>62.971474386601301</v>
      </c>
      <c r="I19" s="34" t="s">
        <v>1185</v>
      </c>
      <c r="J19" s="34" t="s">
        <v>1186</v>
      </c>
    </row>
    <row r="20" spans="1:10" x14ac:dyDescent="0.25">
      <c r="A20" s="1" t="s">
        <v>98</v>
      </c>
      <c r="B20" s="1" t="s">
        <v>898</v>
      </c>
      <c r="C20" s="1" t="s">
        <v>884</v>
      </c>
      <c r="D20" s="1">
        <v>55</v>
      </c>
      <c r="E20" s="1">
        <v>167</v>
      </c>
      <c r="F20" s="1">
        <v>113</v>
      </c>
      <c r="G20" s="1">
        <v>67</v>
      </c>
      <c r="H20" s="51">
        <v>20.679531203614999</v>
      </c>
      <c r="I20" s="30">
        <v>2.2204460492503101E-16</v>
      </c>
      <c r="J20" s="30">
        <v>1.9084149465398699E-14</v>
      </c>
    </row>
    <row r="21" spans="1:10" x14ac:dyDescent="0.25">
      <c r="A21" s="1" t="s">
        <v>290</v>
      </c>
      <c r="B21" s="1" t="s">
        <v>973</v>
      </c>
      <c r="C21" s="1" t="s">
        <v>912</v>
      </c>
      <c r="D21" s="1">
        <v>3621</v>
      </c>
      <c r="E21" s="1">
        <v>3711</v>
      </c>
      <c r="F21" s="1">
        <v>91</v>
      </c>
      <c r="G21" s="1">
        <v>57</v>
      </c>
      <c r="H21" s="51">
        <v>15.8704279807056</v>
      </c>
      <c r="I21" s="30">
        <v>3.3306690738754701E-16</v>
      </c>
      <c r="J21" s="30">
        <v>2.7194912988193199E-14</v>
      </c>
    </row>
    <row r="22" spans="1:10" x14ac:dyDescent="0.25">
      <c r="A22" s="1" t="s">
        <v>97</v>
      </c>
      <c r="B22" s="1" t="s">
        <v>897</v>
      </c>
      <c r="C22" s="1" t="s">
        <v>863</v>
      </c>
      <c r="D22" s="1">
        <v>720</v>
      </c>
      <c r="E22" s="1">
        <v>976</v>
      </c>
      <c r="F22" s="1">
        <v>257</v>
      </c>
      <c r="G22" s="1">
        <v>116</v>
      </c>
      <c r="H22" s="51">
        <v>50.079696981439703</v>
      </c>
      <c r="I22" s="30">
        <v>5.5511151231257797E-16</v>
      </c>
      <c r="J22" s="30">
        <v>4.3166528552687601E-14</v>
      </c>
    </row>
    <row r="23" spans="1:10" x14ac:dyDescent="0.25">
      <c r="A23" s="1" t="s">
        <v>86</v>
      </c>
      <c r="B23" s="1" t="s">
        <v>887</v>
      </c>
      <c r="C23" s="1" t="s">
        <v>863</v>
      </c>
      <c r="D23" s="1">
        <v>621</v>
      </c>
      <c r="E23" s="1">
        <v>878</v>
      </c>
      <c r="F23" s="1">
        <v>258</v>
      </c>
      <c r="G23" s="1">
        <v>115</v>
      </c>
      <c r="H23" s="51">
        <v>49.697740309732197</v>
      </c>
      <c r="I23" s="30">
        <v>7.7715611723760997E-16</v>
      </c>
      <c r="J23" s="30">
        <v>5.76861790658644E-14</v>
      </c>
    </row>
    <row r="24" spans="1:10" x14ac:dyDescent="0.25">
      <c r="A24" s="1" t="s">
        <v>534</v>
      </c>
      <c r="B24" s="1" t="s">
        <v>932</v>
      </c>
      <c r="C24" s="1" t="s">
        <v>863</v>
      </c>
      <c r="D24" s="1">
        <v>538</v>
      </c>
      <c r="E24" s="1">
        <v>824</v>
      </c>
      <c r="F24" s="1">
        <v>287</v>
      </c>
      <c r="G24" s="1">
        <v>120</v>
      </c>
      <c r="H24" s="51">
        <v>53.095397353171599</v>
      </c>
      <c r="I24" s="30">
        <v>9.9920072216264108E-16</v>
      </c>
      <c r="J24" s="30">
        <v>7.0943251273547503E-14</v>
      </c>
    </row>
    <row r="25" spans="1:10" x14ac:dyDescent="0.25">
      <c r="A25" s="1" t="s">
        <v>88</v>
      </c>
      <c r="B25" s="1" t="s">
        <v>890</v>
      </c>
      <c r="C25" s="1" t="s">
        <v>863</v>
      </c>
      <c r="D25" s="1">
        <v>675</v>
      </c>
      <c r="E25" s="1">
        <v>932</v>
      </c>
      <c r="F25" s="1">
        <v>258</v>
      </c>
      <c r="G25" s="1">
        <v>115</v>
      </c>
      <c r="H25" s="51">
        <v>49.898200836452702</v>
      </c>
      <c r="I25" s="30">
        <v>1.1102230246251601E-15</v>
      </c>
      <c r="J25" s="30">
        <v>7.5541424967203595E-14</v>
      </c>
    </row>
    <row r="26" spans="1:10" x14ac:dyDescent="0.25">
      <c r="A26" s="1" t="s">
        <v>400</v>
      </c>
      <c r="B26" s="1" t="s">
        <v>967</v>
      </c>
      <c r="C26" s="1" t="s">
        <v>863</v>
      </c>
      <c r="D26" s="1">
        <v>463</v>
      </c>
      <c r="E26" s="1">
        <v>719</v>
      </c>
      <c r="F26" s="1">
        <v>257</v>
      </c>
      <c r="G26" s="1">
        <v>107</v>
      </c>
      <c r="H26" s="51">
        <v>46.7537140002838</v>
      </c>
      <c r="I26" s="30">
        <v>1.4210854715202001E-14</v>
      </c>
      <c r="J26" s="30">
        <v>9.2825302999699499E-13</v>
      </c>
    </row>
    <row r="27" spans="1:10" x14ac:dyDescent="0.25">
      <c r="A27" s="1" t="s">
        <v>157</v>
      </c>
      <c r="B27" s="1" t="s">
        <v>918</v>
      </c>
      <c r="C27" s="1" t="s">
        <v>861</v>
      </c>
      <c r="D27" s="1">
        <v>102</v>
      </c>
      <c r="E27" s="1">
        <v>367</v>
      </c>
      <c r="F27" s="1">
        <v>266</v>
      </c>
      <c r="G27" s="1">
        <v>111</v>
      </c>
      <c r="H27" s="51">
        <v>49.561743667298302</v>
      </c>
      <c r="I27" s="30">
        <v>1.9317880628477699E-14</v>
      </c>
      <c r="J27" s="30">
        <v>1.2133115025501599E-12</v>
      </c>
    </row>
    <row r="28" spans="1:10" x14ac:dyDescent="0.25">
      <c r="A28" s="1" t="s">
        <v>114</v>
      </c>
      <c r="B28" s="1" t="s">
        <v>902</v>
      </c>
      <c r="C28" s="1" t="s">
        <v>863</v>
      </c>
      <c r="D28" s="1">
        <v>610</v>
      </c>
      <c r="E28" s="1">
        <v>943</v>
      </c>
      <c r="F28" s="1">
        <v>334</v>
      </c>
      <c r="G28" s="1">
        <v>126</v>
      </c>
      <c r="H28" s="51">
        <v>59.843327954405098</v>
      </c>
      <c r="I28" s="30">
        <v>3.0420110874729302E-14</v>
      </c>
      <c r="J28" s="30">
        <v>1.8398533725345498E-12</v>
      </c>
    </row>
    <row r="29" spans="1:10" x14ac:dyDescent="0.25">
      <c r="A29" s="1" t="s">
        <v>290</v>
      </c>
      <c r="B29" s="1" t="s">
        <v>973</v>
      </c>
      <c r="C29" s="1" t="s">
        <v>912</v>
      </c>
      <c r="D29" s="1">
        <v>7668</v>
      </c>
      <c r="E29" s="1">
        <v>7757</v>
      </c>
      <c r="F29" s="1">
        <v>90</v>
      </c>
      <c r="G29" s="1">
        <v>54</v>
      </c>
      <c r="H29" s="51">
        <v>16.264387625778099</v>
      </c>
      <c r="I29" s="30">
        <v>3.9745984281580598E-14</v>
      </c>
      <c r="J29" s="30">
        <v>2.3180425832793299E-12</v>
      </c>
    </row>
    <row r="30" spans="1:10" x14ac:dyDescent="0.25">
      <c r="A30" s="1" t="s">
        <v>86</v>
      </c>
      <c r="B30" s="1" t="s">
        <v>887</v>
      </c>
      <c r="C30" s="1" t="s">
        <v>886</v>
      </c>
      <c r="D30" s="1">
        <v>30</v>
      </c>
      <c r="E30" s="1">
        <v>202</v>
      </c>
      <c r="F30" s="1">
        <v>173</v>
      </c>
      <c r="G30" s="1">
        <v>80</v>
      </c>
      <c r="H30" s="51">
        <v>31.028605239017601</v>
      </c>
      <c r="I30" s="30">
        <v>6.2838623193783898E-14</v>
      </c>
      <c r="J30" s="30">
        <v>3.5384645405327301E-12</v>
      </c>
    </row>
    <row r="31" spans="1:10" x14ac:dyDescent="0.25">
      <c r="A31" s="1" t="s">
        <v>160</v>
      </c>
      <c r="B31" s="1" t="s">
        <v>919</v>
      </c>
      <c r="C31" s="1" t="s">
        <v>861</v>
      </c>
      <c r="D31" s="1">
        <v>120</v>
      </c>
      <c r="E31" s="1">
        <v>380</v>
      </c>
      <c r="F31" s="1">
        <v>261</v>
      </c>
      <c r="G31" s="1">
        <v>108</v>
      </c>
      <c r="H31" s="51">
        <v>49.020426882745198</v>
      </c>
      <c r="I31" s="30">
        <v>1.13797860024079E-13</v>
      </c>
      <c r="J31" s="30">
        <v>6.1943968473107003E-12</v>
      </c>
    </row>
    <row r="32" spans="1:10" x14ac:dyDescent="0.25">
      <c r="A32" s="1" t="s">
        <v>90</v>
      </c>
      <c r="B32" s="1" t="s">
        <v>893</v>
      </c>
      <c r="C32" s="1" t="s">
        <v>863</v>
      </c>
      <c r="D32" s="1">
        <v>633</v>
      </c>
      <c r="E32" s="1">
        <v>890</v>
      </c>
      <c r="F32" s="1">
        <v>258</v>
      </c>
      <c r="G32" s="1">
        <v>110</v>
      </c>
      <c r="H32" s="51">
        <v>51.110632039862601</v>
      </c>
      <c r="I32" s="30">
        <v>2.90767410149329E-13</v>
      </c>
      <c r="J32" s="30">
        <v>1.5316876799156601E-11</v>
      </c>
    </row>
    <row r="33" spans="1:10" x14ac:dyDescent="0.25">
      <c r="A33" s="1" t="s">
        <v>98</v>
      </c>
      <c r="B33" s="1" t="s">
        <v>898</v>
      </c>
      <c r="C33" s="1" t="s">
        <v>882</v>
      </c>
      <c r="D33" s="1">
        <v>169</v>
      </c>
      <c r="E33" s="1">
        <v>332</v>
      </c>
      <c r="F33" s="1">
        <v>164</v>
      </c>
      <c r="G33" s="1">
        <v>77</v>
      </c>
      <c r="H33" s="51">
        <v>30.217900785864099</v>
      </c>
      <c r="I33" s="30">
        <v>3.0930813466056902E-13</v>
      </c>
      <c r="J33" s="30">
        <v>1.5712616393178301E-11</v>
      </c>
    </row>
    <row r="34" spans="1:10" x14ac:dyDescent="0.25">
      <c r="A34" s="1" t="s">
        <v>224</v>
      </c>
      <c r="B34" s="1" t="s">
        <v>941</v>
      </c>
      <c r="C34" s="1" t="s">
        <v>861</v>
      </c>
      <c r="D34" s="1">
        <v>129</v>
      </c>
      <c r="E34" s="1">
        <v>381</v>
      </c>
      <c r="F34" s="1">
        <v>253</v>
      </c>
      <c r="G34" s="1">
        <v>109</v>
      </c>
      <c r="H34" s="51">
        <v>50.522329432511803</v>
      </c>
      <c r="I34" s="30">
        <v>3.1752378504279502E-13</v>
      </c>
      <c r="J34" s="30">
        <v>1.5712616393178301E-11</v>
      </c>
    </row>
    <row r="35" spans="1:10" x14ac:dyDescent="0.25">
      <c r="A35" s="1" t="s">
        <v>290</v>
      </c>
      <c r="B35" s="1" t="s">
        <v>973</v>
      </c>
      <c r="C35" s="1" t="s">
        <v>871</v>
      </c>
      <c r="D35" s="1">
        <v>27894</v>
      </c>
      <c r="E35" s="1">
        <v>27979</v>
      </c>
      <c r="F35" s="1">
        <v>86</v>
      </c>
      <c r="G35" s="1">
        <v>53</v>
      </c>
      <c r="H35" s="51">
        <v>16.7764090361547</v>
      </c>
      <c r="I35" s="30">
        <v>4.3764991630723701E-13</v>
      </c>
      <c r="J35" s="30">
        <v>2.1020068039109399E-11</v>
      </c>
    </row>
    <row r="36" spans="1:10" x14ac:dyDescent="0.25">
      <c r="A36" s="1" t="s">
        <v>210</v>
      </c>
      <c r="B36" s="1" t="s">
        <v>935</v>
      </c>
      <c r="C36" s="1" t="s">
        <v>936</v>
      </c>
      <c r="D36" s="1">
        <v>73</v>
      </c>
      <c r="E36" s="1">
        <v>131</v>
      </c>
      <c r="F36" s="1">
        <v>59</v>
      </c>
      <c r="G36" s="1">
        <v>40</v>
      </c>
      <c r="H36" s="51">
        <v>10.3097309190457</v>
      </c>
      <c r="I36" s="30">
        <v>4.5985437679974004E-13</v>
      </c>
      <c r="J36" s="30">
        <v>2.1455491351827901E-11</v>
      </c>
    </row>
    <row r="37" spans="1:10" x14ac:dyDescent="0.25">
      <c r="A37" s="1" t="s">
        <v>92</v>
      </c>
      <c r="B37" s="1" t="s">
        <v>895</v>
      </c>
      <c r="C37" s="1" t="s">
        <v>863</v>
      </c>
      <c r="D37" s="1">
        <v>619</v>
      </c>
      <c r="E37" s="1">
        <v>878</v>
      </c>
      <c r="F37" s="1">
        <v>260</v>
      </c>
      <c r="G37" s="1">
        <v>108</v>
      </c>
      <c r="H37" s="51">
        <v>50.607177976625998</v>
      </c>
      <c r="I37" s="30">
        <v>7.6938455606523298E-13</v>
      </c>
      <c r="J37" s="30">
        <v>3.49001383348479E-11</v>
      </c>
    </row>
    <row r="38" spans="1:10" x14ac:dyDescent="0.25">
      <c r="A38" s="1" t="s">
        <v>84</v>
      </c>
      <c r="B38" s="1" t="s">
        <v>885</v>
      </c>
      <c r="C38" s="1" t="s">
        <v>886</v>
      </c>
      <c r="D38" s="1">
        <v>36</v>
      </c>
      <c r="E38" s="1">
        <v>211</v>
      </c>
      <c r="F38" s="1">
        <v>176</v>
      </c>
      <c r="G38" s="1">
        <v>85</v>
      </c>
      <c r="H38" s="51">
        <v>35.814582579643897</v>
      </c>
      <c r="I38" s="30">
        <v>8.6863849446672197E-13</v>
      </c>
      <c r="J38" s="30">
        <v>3.8337477336869102E-11</v>
      </c>
    </row>
    <row r="39" spans="1:10" x14ac:dyDescent="0.25">
      <c r="A39" s="1" t="s">
        <v>14</v>
      </c>
      <c r="B39" s="1" t="s">
        <v>870</v>
      </c>
      <c r="C39" s="1" t="s">
        <v>871</v>
      </c>
      <c r="D39" s="1">
        <v>226</v>
      </c>
      <c r="E39" s="1">
        <v>321</v>
      </c>
      <c r="F39" s="1">
        <v>96</v>
      </c>
      <c r="G39" s="1">
        <v>54</v>
      </c>
      <c r="H39" s="51">
        <v>18.273182227910901</v>
      </c>
      <c r="I39" s="30">
        <v>3.3882896488535201E-12</v>
      </c>
      <c r="J39" s="30">
        <v>1.4560728938362601E-10</v>
      </c>
    </row>
    <row r="40" spans="1:10" x14ac:dyDescent="0.25">
      <c r="A40" s="1" t="s">
        <v>290</v>
      </c>
      <c r="B40" s="1" t="s">
        <v>973</v>
      </c>
      <c r="C40" s="1" t="s">
        <v>912</v>
      </c>
      <c r="D40" s="1">
        <v>1841</v>
      </c>
      <c r="E40" s="1">
        <v>1929</v>
      </c>
      <c r="F40" s="1">
        <v>89</v>
      </c>
      <c r="G40" s="1">
        <v>53</v>
      </c>
      <c r="H40" s="51">
        <v>18.082238119731802</v>
      </c>
      <c r="I40" s="30">
        <v>7.0247141437107497E-12</v>
      </c>
      <c r="J40" s="30">
        <v>2.9413738965845303E-10</v>
      </c>
    </row>
    <row r="41" spans="1:10" x14ac:dyDescent="0.25">
      <c r="A41" s="1" t="s">
        <v>88</v>
      </c>
      <c r="B41" s="1" t="s">
        <v>890</v>
      </c>
      <c r="C41" s="1" t="s">
        <v>886</v>
      </c>
      <c r="D41" s="1">
        <v>61</v>
      </c>
      <c r="E41" s="1">
        <v>233</v>
      </c>
      <c r="F41" s="1">
        <v>173</v>
      </c>
      <c r="G41" s="1">
        <v>74</v>
      </c>
      <c r="H41" s="51">
        <v>30.789177580168801</v>
      </c>
      <c r="I41" s="30">
        <v>1.22108989586422E-11</v>
      </c>
      <c r="J41" s="30">
        <v>4.9850994998656799E-10</v>
      </c>
    </row>
    <row r="42" spans="1:10" x14ac:dyDescent="0.25">
      <c r="A42" s="1" t="s">
        <v>290</v>
      </c>
      <c r="B42" s="1" t="s">
        <v>973</v>
      </c>
      <c r="C42" s="1" t="s">
        <v>912</v>
      </c>
      <c r="D42" s="1">
        <v>1703</v>
      </c>
      <c r="E42" s="1">
        <v>1794</v>
      </c>
      <c r="F42" s="1">
        <v>92</v>
      </c>
      <c r="G42" s="1">
        <v>52</v>
      </c>
      <c r="H42" s="51">
        <v>17.858202225385501</v>
      </c>
      <c r="I42" s="30">
        <v>1.35924604904858E-11</v>
      </c>
      <c r="J42" s="30">
        <v>5.4137775563325202E-10</v>
      </c>
    </row>
    <row r="43" spans="1:10" x14ac:dyDescent="0.25">
      <c r="A43" s="1" t="s">
        <v>141</v>
      </c>
      <c r="B43" s="1" t="s">
        <v>913</v>
      </c>
      <c r="C43" s="1" t="s">
        <v>863</v>
      </c>
      <c r="D43" s="1">
        <v>589</v>
      </c>
      <c r="E43" s="1">
        <v>924</v>
      </c>
      <c r="F43" s="1">
        <v>336</v>
      </c>
      <c r="G43" s="1">
        <v>120</v>
      </c>
      <c r="H43" s="51">
        <v>61.749040496419298</v>
      </c>
      <c r="I43" s="30">
        <v>1.7525980666732699E-11</v>
      </c>
      <c r="J43" s="30">
        <v>6.8142681973272605E-10</v>
      </c>
    </row>
    <row r="44" spans="1:10" x14ac:dyDescent="0.25">
      <c r="A44" s="1" t="s">
        <v>323</v>
      </c>
      <c r="B44" s="1" t="s">
        <v>864</v>
      </c>
      <c r="C44" s="1" t="s">
        <v>861</v>
      </c>
      <c r="D44" s="1">
        <v>196</v>
      </c>
      <c r="E44" s="1">
        <v>481</v>
      </c>
      <c r="F44" s="1">
        <v>286</v>
      </c>
      <c r="G44" s="1">
        <v>108</v>
      </c>
      <c r="H44" s="51">
        <v>53.659010602640898</v>
      </c>
      <c r="I44" s="30">
        <v>2.2641666319600501E-11</v>
      </c>
      <c r="J44" s="30">
        <v>8.5985676976529303E-10</v>
      </c>
    </row>
    <row r="45" spans="1:10" x14ac:dyDescent="0.25">
      <c r="A45" s="1" t="s">
        <v>290</v>
      </c>
      <c r="B45" s="1" t="s">
        <v>973</v>
      </c>
      <c r="C45" s="1" t="s">
        <v>912</v>
      </c>
      <c r="D45" s="1">
        <v>5882</v>
      </c>
      <c r="E45" s="1">
        <v>5971</v>
      </c>
      <c r="F45" s="1">
        <v>90</v>
      </c>
      <c r="G45" s="1">
        <v>50</v>
      </c>
      <c r="H45" s="51">
        <v>17.089724394585399</v>
      </c>
      <c r="I45" s="30">
        <v>2.6794344520908501E-11</v>
      </c>
      <c r="J45" s="30">
        <v>9.9443555915099092E-10</v>
      </c>
    </row>
    <row r="46" spans="1:10" x14ac:dyDescent="0.25">
      <c r="A46" s="1" t="s">
        <v>90</v>
      </c>
      <c r="B46" s="1" t="s">
        <v>893</v>
      </c>
      <c r="C46" s="1" t="s">
        <v>886</v>
      </c>
      <c r="D46" s="1">
        <v>33</v>
      </c>
      <c r="E46" s="1">
        <v>205</v>
      </c>
      <c r="F46" s="1">
        <v>173</v>
      </c>
      <c r="G46" s="1">
        <v>73</v>
      </c>
      <c r="H46" s="51">
        <v>30.741870153654201</v>
      </c>
      <c r="I46" s="30">
        <v>2.8048452449525001E-11</v>
      </c>
      <c r="J46" s="30">
        <v>1.0178471744461001E-9</v>
      </c>
    </row>
    <row r="47" spans="1:10" x14ac:dyDescent="0.25">
      <c r="A47" s="1" t="s">
        <v>466</v>
      </c>
      <c r="B47" s="1" t="s">
        <v>942</v>
      </c>
      <c r="C47" s="1" t="s">
        <v>861</v>
      </c>
      <c r="D47" s="1">
        <v>44</v>
      </c>
      <c r="E47" s="1">
        <v>298</v>
      </c>
      <c r="F47" s="1">
        <v>255</v>
      </c>
      <c r="G47" s="1">
        <v>94</v>
      </c>
      <c r="H47" s="51">
        <v>45.303582572713402</v>
      </c>
      <c r="I47" s="30">
        <v>8.2660989164651294E-11</v>
      </c>
      <c r="J47" s="30">
        <v>2.93446511534512E-9</v>
      </c>
    </row>
    <row r="48" spans="1:10" x14ac:dyDescent="0.25">
      <c r="A48" s="1" t="s">
        <v>12</v>
      </c>
      <c r="B48" s="1" t="s">
        <v>868</v>
      </c>
      <c r="C48" s="1" t="s">
        <v>869</v>
      </c>
      <c r="D48" s="1">
        <v>2713</v>
      </c>
      <c r="E48" s="1">
        <v>2962</v>
      </c>
      <c r="F48" s="1">
        <v>250</v>
      </c>
      <c r="G48" s="1">
        <v>97</v>
      </c>
      <c r="H48" s="51">
        <v>47.406775612156999</v>
      </c>
      <c r="I48" s="30">
        <v>8.8932083919246504E-11</v>
      </c>
      <c r="J48" s="30">
        <v>3.0899168731942402E-9</v>
      </c>
    </row>
    <row r="49" spans="1:10" x14ac:dyDescent="0.25">
      <c r="A49" s="1" t="s">
        <v>390</v>
      </c>
      <c r="B49" s="1" t="s">
        <v>922</v>
      </c>
      <c r="C49" s="1" t="s">
        <v>869</v>
      </c>
      <c r="D49" s="1">
        <v>2181</v>
      </c>
      <c r="E49" s="1">
        <v>2431</v>
      </c>
      <c r="F49" s="1">
        <v>251</v>
      </c>
      <c r="G49" s="1">
        <v>97</v>
      </c>
      <c r="H49" s="51">
        <v>48.0907899635341</v>
      </c>
      <c r="I49" s="30">
        <v>1.8505752485964401E-10</v>
      </c>
      <c r="J49" s="30">
        <v>6.2958112103291399E-9</v>
      </c>
    </row>
    <row r="50" spans="1:10" x14ac:dyDescent="0.25">
      <c r="A50" s="1" t="s">
        <v>329</v>
      </c>
      <c r="B50" s="1" t="s">
        <v>860</v>
      </c>
      <c r="C50" s="1" t="s">
        <v>861</v>
      </c>
      <c r="D50" s="1">
        <v>207</v>
      </c>
      <c r="E50" s="1">
        <v>494</v>
      </c>
      <c r="F50" s="1">
        <v>288</v>
      </c>
      <c r="G50" s="1">
        <v>108</v>
      </c>
      <c r="H50" s="51">
        <v>55.803852739352799</v>
      </c>
      <c r="I50" s="30">
        <v>1.97273641866502E-10</v>
      </c>
      <c r="J50" s="30">
        <v>6.5744460646530096E-9</v>
      </c>
    </row>
    <row r="51" spans="1:10" x14ac:dyDescent="0.25">
      <c r="A51" s="1" t="s">
        <v>290</v>
      </c>
      <c r="B51" s="1" t="s">
        <v>973</v>
      </c>
      <c r="C51" s="1" t="s">
        <v>912</v>
      </c>
      <c r="D51" s="1">
        <v>4758</v>
      </c>
      <c r="E51" s="1">
        <v>4845</v>
      </c>
      <c r="F51" s="1">
        <v>88</v>
      </c>
      <c r="G51" s="1">
        <v>45</v>
      </c>
      <c r="H51" s="51">
        <v>15.589215426368201</v>
      </c>
      <c r="I51" s="30">
        <v>3.4035729790105098E-10</v>
      </c>
      <c r="J51" s="30">
        <v>1.11160693494483E-8</v>
      </c>
    </row>
    <row r="52" spans="1:10" x14ac:dyDescent="0.25">
      <c r="A52" s="1" t="s">
        <v>99</v>
      </c>
      <c r="B52" s="1" t="s">
        <v>899</v>
      </c>
      <c r="C52" s="1" t="s">
        <v>883</v>
      </c>
      <c r="D52" s="1">
        <v>502</v>
      </c>
      <c r="E52" s="1">
        <v>634</v>
      </c>
      <c r="F52" s="1">
        <v>133</v>
      </c>
      <c r="G52" s="1">
        <v>60</v>
      </c>
      <c r="H52" s="51">
        <v>24.631187113276301</v>
      </c>
      <c r="I52" s="30">
        <v>4.9540305191442299E-10</v>
      </c>
      <c r="J52" s="30">
        <v>1.5862611446593201E-8</v>
      </c>
    </row>
    <row r="53" spans="1:10" x14ac:dyDescent="0.25">
      <c r="A53" s="1" t="s">
        <v>186</v>
      </c>
      <c r="B53" s="1" t="s">
        <v>926</v>
      </c>
      <c r="C53" s="1" t="s">
        <v>861</v>
      </c>
      <c r="D53" s="1">
        <v>21</v>
      </c>
      <c r="E53" s="1">
        <v>287</v>
      </c>
      <c r="F53" s="1">
        <v>267</v>
      </c>
      <c r="G53" s="1">
        <v>96</v>
      </c>
      <c r="H53" s="51">
        <v>48.563852174978301</v>
      </c>
      <c r="I53" s="30">
        <v>6.1859783961892803E-10</v>
      </c>
      <c r="J53" s="30">
        <v>1.9426351386494401E-8</v>
      </c>
    </row>
    <row r="54" spans="1:10" x14ac:dyDescent="0.25">
      <c r="A54" s="1" t="s">
        <v>208</v>
      </c>
      <c r="B54" s="1" t="s">
        <v>934</v>
      </c>
      <c r="C54" s="1" t="s">
        <v>912</v>
      </c>
      <c r="D54" s="1">
        <v>985</v>
      </c>
      <c r="E54" s="1">
        <v>1062</v>
      </c>
      <c r="F54" s="1">
        <v>78</v>
      </c>
      <c r="G54" s="1">
        <v>44</v>
      </c>
      <c r="H54" s="51">
        <v>15.6030671015981</v>
      </c>
      <c r="I54" s="30">
        <v>1.04214992191487E-9</v>
      </c>
      <c r="J54" s="30">
        <v>3.2110015518622302E-8</v>
      </c>
    </row>
    <row r="55" spans="1:10" x14ac:dyDescent="0.25">
      <c r="A55" s="1" t="s">
        <v>469</v>
      </c>
      <c r="B55" s="1" t="s">
        <v>944</v>
      </c>
      <c r="C55" s="1" t="s">
        <v>945</v>
      </c>
      <c r="D55" s="1">
        <v>622</v>
      </c>
      <c r="E55" s="1">
        <v>662</v>
      </c>
      <c r="F55" s="1">
        <v>41</v>
      </c>
      <c r="G55" s="1">
        <v>29</v>
      </c>
      <c r="H55" s="51">
        <v>7.8069607241342904</v>
      </c>
      <c r="I55" s="30">
        <v>1.21567167443715E-9</v>
      </c>
      <c r="J55" s="30">
        <v>3.6762811932516001E-8</v>
      </c>
    </row>
    <row r="56" spans="1:10" x14ac:dyDescent="0.25">
      <c r="A56" s="1" t="s">
        <v>208</v>
      </c>
      <c r="B56" s="1" t="s">
        <v>934</v>
      </c>
      <c r="C56" s="1" t="s">
        <v>912</v>
      </c>
      <c r="D56" s="1">
        <v>1076</v>
      </c>
      <c r="E56" s="1">
        <v>1155</v>
      </c>
      <c r="F56" s="1">
        <v>80</v>
      </c>
      <c r="G56" s="1">
        <v>43</v>
      </c>
      <c r="H56" s="51">
        <v>15.3300883810511</v>
      </c>
      <c r="I56" s="30">
        <v>1.8201293805475399E-9</v>
      </c>
      <c r="J56" s="30">
        <v>5.4041295971529703E-8</v>
      </c>
    </row>
    <row r="57" spans="1:10" x14ac:dyDescent="0.25">
      <c r="A57" s="1" t="s">
        <v>290</v>
      </c>
      <c r="B57" s="1" t="s">
        <v>973</v>
      </c>
      <c r="C57" s="1" t="s">
        <v>912</v>
      </c>
      <c r="D57" s="1">
        <v>9080</v>
      </c>
      <c r="E57" s="1">
        <v>9169</v>
      </c>
      <c r="F57" s="1">
        <v>90</v>
      </c>
      <c r="G57" s="1">
        <v>45</v>
      </c>
      <c r="H57" s="51">
        <v>16.5249929907461</v>
      </c>
      <c r="I57" s="30">
        <v>2.0084141016951699E-9</v>
      </c>
      <c r="J57" s="30">
        <v>5.8566789786932399E-8</v>
      </c>
    </row>
    <row r="58" spans="1:10" x14ac:dyDescent="0.25">
      <c r="A58" s="1" t="s">
        <v>208</v>
      </c>
      <c r="B58" s="1" t="s">
        <v>934</v>
      </c>
      <c r="C58" s="1" t="s">
        <v>912</v>
      </c>
      <c r="D58" s="1">
        <v>1260</v>
      </c>
      <c r="E58" s="1">
        <v>1337</v>
      </c>
      <c r="F58" s="1">
        <v>78</v>
      </c>
      <c r="G58" s="1">
        <v>42</v>
      </c>
      <c r="H58" s="51">
        <v>15.0178601277429</v>
      </c>
      <c r="I58" s="30">
        <v>2.9491534769832099E-9</v>
      </c>
      <c r="J58" s="30">
        <v>8.4490660138834798E-8</v>
      </c>
    </row>
    <row r="59" spans="1:10" x14ac:dyDescent="0.25">
      <c r="A59" s="1" t="s">
        <v>480</v>
      </c>
      <c r="B59" s="1" t="s">
        <v>951</v>
      </c>
      <c r="C59" s="1" t="s">
        <v>861</v>
      </c>
      <c r="D59" s="1">
        <v>360</v>
      </c>
      <c r="E59" s="1">
        <v>619</v>
      </c>
      <c r="F59" s="1">
        <v>260</v>
      </c>
      <c r="G59" s="1">
        <v>90</v>
      </c>
      <c r="H59" s="51">
        <v>47.074146207666601</v>
      </c>
      <c r="I59" s="30">
        <v>9.0091645255086E-9</v>
      </c>
      <c r="J59" s="30">
        <v>2.53654580519923E-7</v>
      </c>
    </row>
    <row r="60" spans="1:10" x14ac:dyDescent="0.25">
      <c r="A60" s="1" t="s">
        <v>92</v>
      </c>
      <c r="B60" s="1" t="s">
        <v>895</v>
      </c>
      <c r="C60" s="1" t="s">
        <v>886</v>
      </c>
      <c r="D60" s="1">
        <v>20</v>
      </c>
      <c r="E60" s="1">
        <v>196</v>
      </c>
      <c r="F60" s="1">
        <v>177</v>
      </c>
      <c r="G60" s="1">
        <v>70</v>
      </c>
      <c r="H60" s="51">
        <v>33.312037932585604</v>
      </c>
      <c r="I60" s="30">
        <v>9.4062242439463295E-9</v>
      </c>
      <c r="J60" s="30">
        <v>2.6034515576888698E-7</v>
      </c>
    </row>
    <row r="61" spans="1:10" x14ac:dyDescent="0.25">
      <c r="A61" s="1" t="s">
        <v>290</v>
      </c>
      <c r="B61" s="1" t="s">
        <v>973</v>
      </c>
      <c r="C61" s="1" t="s">
        <v>912</v>
      </c>
      <c r="D61" s="1">
        <v>943</v>
      </c>
      <c r="E61" s="1">
        <v>1032</v>
      </c>
      <c r="F61" s="1">
        <v>90</v>
      </c>
      <c r="G61" s="1">
        <v>44</v>
      </c>
      <c r="H61" s="51">
        <v>16.948279429202699</v>
      </c>
      <c r="I61" s="30">
        <v>1.1719946235721999E-8</v>
      </c>
      <c r="J61" s="30">
        <v>3.1897787004890002E-7</v>
      </c>
    </row>
    <row r="62" spans="1:10" x14ac:dyDescent="0.25">
      <c r="A62" s="1" t="s">
        <v>208</v>
      </c>
      <c r="B62" s="1" t="s">
        <v>934</v>
      </c>
      <c r="C62" s="1" t="s">
        <v>912</v>
      </c>
      <c r="D62" s="1">
        <v>1443</v>
      </c>
      <c r="E62" s="1">
        <v>1524</v>
      </c>
      <c r="F62" s="1">
        <v>82</v>
      </c>
      <c r="G62" s="1">
        <v>42</v>
      </c>
      <c r="H62" s="51">
        <v>16.035238150637699</v>
      </c>
      <c r="I62" s="30">
        <v>1.8490224018563601E-8</v>
      </c>
      <c r="J62" s="30">
        <v>4.9499239052974399E-7</v>
      </c>
    </row>
    <row r="63" spans="1:10" x14ac:dyDescent="0.25">
      <c r="A63" s="1" t="s">
        <v>82</v>
      </c>
      <c r="B63" s="1" t="s">
        <v>881</v>
      </c>
      <c r="C63" s="1" t="s">
        <v>884</v>
      </c>
      <c r="D63" s="1">
        <v>57</v>
      </c>
      <c r="E63" s="1">
        <v>168</v>
      </c>
      <c r="F63" s="1">
        <v>112</v>
      </c>
      <c r="G63" s="1">
        <v>48</v>
      </c>
      <c r="H63" s="51">
        <v>19.790235880972499</v>
      </c>
      <c r="I63" s="30">
        <v>2.30463791384139E-8</v>
      </c>
      <c r="J63" s="30">
        <v>6.0701188924241797E-7</v>
      </c>
    </row>
    <row r="64" spans="1:10" x14ac:dyDescent="0.25">
      <c r="A64" s="1" t="s">
        <v>92</v>
      </c>
      <c r="B64" s="1" t="s">
        <v>895</v>
      </c>
      <c r="C64" s="1" t="s">
        <v>871</v>
      </c>
      <c r="D64" s="1">
        <v>324</v>
      </c>
      <c r="E64" s="1">
        <v>418</v>
      </c>
      <c r="F64" s="1">
        <v>95</v>
      </c>
      <c r="G64" s="1">
        <v>47</v>
      </c>
      <c r="H64" s="51">
        <v>19.331140804614499</v>
      </c>
      <c r="I64" s="30">
        <v>2.9207016805088398E-8</v>
      </c>
      <c r="J64" s="30">
        <v>7.5706441972554504E-7</v>
      </c>
    </row>
    <row r="65" spans="1:10" x14ac:dyDescent="0.25">
      <c r="A65" s="1" t="s">
        <v>290</v>
      </c>
      <c r="B65" s="1" t="s">
        <v>973</v>
      </c>
      <c r="C65" s="1" t="s">
        <v>912</v>
      </c>
      <c r="D65" s="1">
        <v>28491</v>
      </c>
      <c r="E65" s="1">
        <v>28578</v>
      </c>
      <c r="F65" s="1">
        <v>88</v>
      </c>
      <c r="G65" s="1">
        <v>41</v>
      </c>
      <c r="H65" s="51">
        <v>15.76547880301</v>
      </c>
      <c r="I65" s="30">
        <v>3.1945596834503898E-8</v>
      </c>
      <c r="J65" s="30">
        <v>8.1511186923038905E-7</v>
      </c>
    </row>
    <row r="66" spans="1:10" x14ac:dyDescent="0.25">
      <c r="A66" s="1" t="s">
        <v>99</v>
      </c>
      <c r="B66" s="1" t="s">
        <v>899</v>
      </c>
      <c r="C66" s="1" t="s">
        <v>882</v>
      </c>
      <c r="D66" s="1">
        <v>176</v>
      </c>
      <c r="E66" s="1">
        <v>335</v>
      </c>
      <c r="F66" s="1">
        <v>160</v>
      </c>
      <c r="G66" s="1">
        <v>61</v>
      </c>
      <c r="H66" s="51">
        <v>28.713749180664099</v>
      </c>
      <c r="I66" s="30">
        <v>4.9345337815864803E-8</v>
      </c>
      <c r="J66" s="30">
        <v>1.23970671774319E-6</v>
      </c>
    </row>
    <row r="67" spans="1:10" x14ac:dyDescent="0.25">
      <c r="A67" s="1" t="s">
        <v>472</v>
      </c>
      <c r="B67" s="1" t="s">
        <v>946</v>
      </c>
      <c r="C67" s="1" t="s">
        <v>947</v>
      </c>
      <c r="D67" s="1">
        <v>171</v>
      </c>
      <c r="E67" s="1">
        <v>277</v>
      </c>
      <c r="F67" s="1">
        <v>107</v>
      </c>
      <c r="G67" s="1">
        <v>49</v>
      </c>
      <c r="H67" s="51">
        <v>20.952691587051699</v>
      </c>
      <c r="I67" s="30">
        <v>5.0728703127056502E-8</v>
      </c>
      <c r="J67" s="30">
        <v>1.25515109403763E-6</v>
      </c>
    </row>
    <row r="68" spans="1:10" x14ac:dyDescent="0.25">
      <c r="A68" s="1" t="s">
        <v>86</v>
      </c>
      <c r="B68" s="1" t="s">
        <v>887</v>
      </c>
      <c r="C68" s="1" t="s">
        <v>888</v>
      </c>
      <c r="D68" s="1">
        <v>908</v>
      </c>
      <c r="E68" s="1">
        <v>973</v>
      </c>
      <c r="F68" s="1">
        <v>66</v>
      </c>
      <c r="G68" s="1">
        <v>33</v>
      </c>
      <c r="H68" s="51">
        <v>11.451475260958899</v>
      </c>
      <c r="I68" s="30">
        <v>5.3362846141880001E-8</v>
      </c>
      <c r="J68" s="30">
        <v>1.30061981715955E-6</v>
      </c>
    </row>
    <row r="69" spans="1:10" x14ac:dyDescent="0.25">
      <c r="A69" s="1" t="s">
        <v>490</v>
      </c>
      <c r="B69" s="1" t="s">
        <v>957</v>
      </c>
      <c r="C69" s="1" t="s">
        <v>863</v>
      </c>
      <c r="D69" s="1">
        <v>1945</v>
      </c>
      <c r="E69" s="1">
        <v>2215</v>
      </c>
      <c r="F69" s="1">
        <v>271</v>
      </c>
      <c r="G69" s="1">
        <v>91</v>
      </c>
      <c r="H69" s="51">
        <v>49.872522667380998</v>
      </c>
      <c r="I69" s="30">
        <v>5.9857806933294495E-8</v>
      </c>
      <c r="J69" s="30">
        <v>1.43746762826573E-6</v>
      </c>
    </row>
    <row r="70" spans="1:10" x14ac:dyDescent="0.25">
      <c r="A70" s="1" t="s">
        <v>99</v>
      </c>
      <c r="B70" s="1" t="s">
        <v>899</v>
      </c>
      <c r="C70" s="1" t="s">
        <v>884</v>
      </c>
      <c r="D70" s="1">
        <v>55</v>
      </c>
      <c r="E70" s="1">
        <v>167</v>
      </c>
      <c r="F70" s="1">
        <v>113</v>
      </c>
      <c r="G70" s="1">
        <v>48</v>
      </c>
      <c r="H70" s="51">
        <v>20.489167748643101</v>
      </c>
      <c r="I70" s="30">
        <v>6.4182502867993194E-8</v>
      </c>
      <c r="J70" s="30">
        <v>1.5189859012091699E-6</v>
      </c>
    </row>
    <row r="71" spans="1:10" x14ac:dyDescent="0.25">
      <c r="A71" s="1" t="s">
        <v>89</v>
      </c>
      <c r="B71" s="1" t="s">
        <v>892</v>
      </c>
      <c r="C71" s="1" t="s">
        <v>863</v>
      </c>
      <c r="D71" s="1">
        <v>737</v>
      </c>
      <c r="E71" s="1">
        <v>930</v>
      </c>
      <c r="F71" s="1">
        <v>194</v>
      </c>
      <c r="G71" s="1">
        <v>74</v>
      </c>
      <c r="H71" s="51">
        <v>38.147111245082399</v>
      </c>
      <c r="I71" s="30">
        <v>8.8174172407917695E-8</v>
      </c>
      <c r="J71" s="30">
        <v>2.0569774791732802E-6</v>
      </c>
    </row>
    <row r="72" spans="1:10" x14ac:dyDescent="0.25">
      <c r="A72" s="1" t="s">
        <v>290</v>
      </c>
      <c r="B72" s="1" t="s">
        <v>973</v>
      </c>
      <c r="C72" s="1" t="s">
        <v>912</v>
      </c>
      <c r="D72" s="1">
        <v>5788</v>
      </c>
      <c r="E72" s="1">
        <v>5878</v>
      </c>
      <c r="F72" s="1">
        <v>91</v>
      </c>
      <c r="G72" s="1">
        <v>41</v>
      </c>
      <c r="H72" s="51">
        <v>16.551108279767199</v>
      </c>
      <c r="I72" s="30">
        <v>1.1546888745161999E-7</v>
      </c>
      <c r="J72" s="30">
        <v>2.65578441138726E-6</v>
      </c>
    </row>
    <row r="73" spans="1:10" x14ac:dyDescent="0.25">
      <c r="A73" s="1" t="s">
        <v>91</v>
      </c>
      <c r="B73" s="1" t="s">
        <v>894</v>
      </c>
      <c r="C73" s="1" t="s">
        <v>886</v>
      </c>
      <c r="D73" s="1">
        <v>32</v>
      </c>
      <c r="E73" s="1">
        <v>204</v>
      </c>
      <c r="F73" s="1">
        <v>173</v>
      </c>
      <c r="G73" s="1">
        <v>65</v>
      </c>
      <c r="H73" s="51">
        <v>32.354104682936502</v>
      </c>
      <c r="I73" s="30">
        <v>1.4109996837596799E-7</v>
      </c>
      <c r="J73" s="30">
        <v>3.2002256716382702E-6</v>
      </c>
    </row>
    <row r="74" spans="1:10" x14ac:dyDescent="0.25">
      <c r="A74" s="1" t="s">
        <v>290</v>
      </c>
      <c r="B74" s="1" t="s">
        <v>973</v>
      </c>
      <c r="C74" s="1" t="s">
        <v>912</v>
      </c>
      <c r="D74" s="1">
        <v>1291</v>
      </c>
      <c r="E74" s="1">
        <v>1381</v>
      </c>
      <c r="F74" s="1">
        <v>91</v>
      </c>
      <c r="G74" s="1">
        <v>42</v>
      </c>
      <c r="H74" s="51">
        <v>17.334883023286601</v>
      </c>
      <c r="I74" s="30">
        <v>1.5056552327141801E-7</v>
      </c>
      <c r="J74" s="30">
        <v>3.3681301301674701E-6</v>
      </c>
    </row>
    <row r="75" spans="1:10" x14ac:dyDescent="0.25">
      <c r="A75" s="1" t="s">
        <v>136</v>
      </c>
      <c r="B75" s="1" t="s">
        <v>906</v>
      </c>
      <c r="C75" s="1" t="s">
        <v>828</v>
      </c>
      <c r="D75" s="1">
        <v>5</v>
      </c>
      <c r="E75" s="1">
        <v>111</v>
      </c>
      <c r="F75" s="1">
        <v>107</v>
      </c>
      <c r="G75" s="1">
        <v>47</v>
      </c>
      <c r="H75" s="51">
        <v>20.4895586161689</v>
      </c>
      <c r="I75" s="30">
        <v>1.5566196143179699E-7</v>
      </c>
      <c r="J75" s="30">
        <v>3.4350808515962799E-6</v>
      </c>
    </row>
    <row r="76" spans="1:10" x14ac:dyDescent="0.25">
      <c r="A76" s="1" t="s">
        <v>290</v>
      </c>
      <c r="B76" s="1" t="s">
        <v>973</v>
      </c>
      <c r="C76" s="1" t="s">
        <v>912</v>
      </c>
      <c r="D76" s="1">
        <v>2707</v>
      </c>
      <c r="E76" s="1">
        <v>2785</v>
      </c>
      <c r="F76" s="1">
        <v>79</v>
      </c>
      <c r="G76" s="1">
        <v>36</v>
      </c>
      <c r="H76" s="51">
        <v>13.8020437632722</v>
      </c>
      <c r="I76" s="30">
        <v>1.7284152109553501E-7</v>
      </c>
      <c r="J76" s="30">
        <v>3.7633360526534499E-6</v>
      </c>
    </row>
    <row r="77" spans="1:10" x14ac:dyDescent="0.25">
      <c r="A77" s="1" t="s">
        <v>290</v>
      </c>
      <c r="B77" s="1" t="s">
        <v>973</v>
      </c>
      <c r="C77" s="1" t="s">
        <v>912</v>
      </c>
      <c r="D77" s="1">
        <v>5320</v>
      </c>
      <c r="E77" s="1">
        <v>5409</v>
      </c>
      <c r="F77" s="1">
        <v>90</v>
      </c>
      <c r="G77" s="1">
        <v>40</v>
      </c>
      <c r="H77" s="51">
        <v>16.259793713676199</v>
      </c>
      <c r="I77" s="30">
        <v>1.8995064365867599E-7</v>
      </c>
      <c r="J77" s="30">
        <v>4.0334093523117499E-6</v>
      </c>
    </row>
    <row r="78" spans="1:10" x14ac:dyDescent="0.25">
      <c r="A78" s="1" t="s">
        <v>140</v>
      </c>
      <c r="B78" s="1" t="s">
        <v>910</v>
      </c>
      <c r="C78" s="1" t="s">
        <v>911</v>
      </c>
      <c r="D78" s="1">
        <v>229</v>
      </c>
      <c r="E78" s="1">
        <v>321</v>
      </c>
      <c r="F78" s="1">
        <v>93</v>
      </c>
      <c r="G78" s="1">
        <v>40</v>
      </c>
      <c r="H78" s="51">
        <v>16.260585629024401</v>
      </c>
      <c r="I78" s="30">
        <v>1.9018525421188299E-7</v>
      </c>
      <c r="J78" s="30">
        <v>4.0334093523117499E-6</v>
      </c>
    </row>
    <row r="79" spans="1:10" x14ac:dyDescent="0.25">
      <c r="A79" s="1" t="s">
        <v>86</v>
      </c>
      <c r="B79" s="1" t="s">
        <v>887</v>
      </c>
      <c r="C79" s="1" t="s">
        <v>871</v>
      </c>
      <c r="D79" s="1">
        <v>437</v>
      </c>
      <c r="E79" s="1">
        <v>521</v>
      </c>
      <c r="F79" s="1">
        <v>85</v>
      </c>
      <c r="G79" s="1">
        <v>40</v>
      </c>
      <c r="H79" s="51">
        <v>16.286973178077599</v>
      </c>
      <c r="I79" s="30">
        <v>1.9815975038639501E-7</v>
      </c>
      <c r="J79" s="30">
        <v>4.1486522100126003E-6</v>
      </c>
    </row>
    <row r="80" spans="1:10" x14ac:dyDescent="0.25">
      <c r="A80" s="1" t="s">
        <v>477</v>
      </c>
      <c r="B80" s="1" t="s">
        <v>949</v>
      </c>
      <c r="C80" s="1" t="s">
        <v>950</v>
      </c>
      <c r="D80" s="1">
        <v>147</v>
      </c>
      <c r="E80" s="1">
        <v>198</v>
      </c>
      <c r="F80" s="1">
        <v>52</v>
      </c>
      <c r="G80" s="1">
        <v>28</v>
      </c>
      <c r="H80" s="51">
        <v>9.36536325364251</v>
      </c>
      <c r="I80" s="30">
        <v>2.0901432962183701E-7</v>
      </c>
      <c r="J80" s="30">
        <v>4.3205113958539197E-6</v>
      </c>
    </row>
    <row r="81" spans="1:10" x14ac:dyDescent="0.25">
      <c r="A81" s="1" t="s">
        <v>290</v>
      </c>
      <c r="B81" s="1" t="s">
        <v>973</v>
      </c>
      <c r="C81" s="1" t="s">
        <v>912</v>
      </c>
      <c r="D81" s="1">
        <v>7291</v>
      </c>
      <c r="E81" s="1">
        <v>7381</v>
      </c>
      <c r="F81" s="1">
        <v>91</v>
      </c>
      <c r="G81" s="1">
        <v>39</v>
      </c>
      <c r="H81" s="51">
        <v>15.798447926385199</v>
      </c>
      <c r="I81" s="30">
        <v>2.3951726679793998E-7</v>
      </c>
      <c r="J81" s="30">
        <v>4.8891462085129498E-6</v>
      </c>
    </row>
    <row r="82" spans="1:10" x14ac:dyDescent="0.25">
      <c r="A82" s="1" t="s">
        <v>290</v>
      </c>
      <c r="B82" s="1" t="s">
        <v>973</v>
      </c>
      <c r="C82" s="1" t="s">
        <v>912</v>
      </c>
      <c r="D82" s="1">
        <v>7385</v>
      </c>
      <c r="E82" s="1">
        <v>7474</v>
      </c>
      <c r="F82" s="1">
        <v>90</v>
      </c>
      <c r="G82" s="1">
        <v>39</v>
      </c>
      <c r="H82" s="51">
        <v>15.8217771740887</v>
      </c>
      <c r="I82" s="30">
        <v>2.4844115609212699E-7</v>
      </c>
      <c r="J82" s="30">
        <v>5.0086963938079398E-6</v>
      </c>
    </row>
    <row r="83" spans="1:10" x14ac:dyDescent="0.25">
      <c r="A83" s="1" t="s">
        <v>10</v>
      </c>
      <c r="B83" s="1" t="s">
        <v>866</v>
      </c>
      <c r="C83" s="1" t="s">
        <v>863</v>
      </c>
      <c r="D83" s="1">
        <v>1116</v>
      </c>
      <c r="E83" s="1">
        <v>1383</v>
      </c>
      <c r="F83" s="1">
        <v>268</v>
      </c>
      <c r="G83" s="1">
        <v>91</v>
      </c>
      <c r="H83" s="51">
        <v>51.6224935541414</v>
      </c>
      <c r="I83" s="30">
        <v>2.58324021840117E-7</v>
      </c>
      <c r="J83" s="30">
        <v>5.1444283861574504E-6</v>
      </c>
    </row>
    <row r="84" spans="1:10" x14ac:dyDescent="0.25">
      <c r="A84" s="1" t="s">
        <v>290</v>
      </c>
      <c r="B84" s="1" t="s">
        <v>973</v>
      </c>
      <c r="C84" s="1" t="s">
        <v>912</v>
      </c>
      <c r="D84" s="1">
        <v>7761</v>
      </c>
      <c r="E84" s="1">
        <v>7850</v>
      </c>
      <c r="F84" s="1">
        <v>90</v>
      </c>
      <c r="G84" s="1">
        <v>40</v>
      </c>
      <c r="H84" s="51">
        <v>16.4949754068078</v>
      </c>
      <c r="I84" s="30">
        <v>2.7290957704817503E-7</v>
      </c>
      <c r="J84" s="30">
        <v>5.3694137267430103E-6</v>
      </c>
    </row>
    <row r="85" spans="1:10" x14ac:dyDescent="0.25">
      <c r="A85" s="1" t="s">
        <v>140</v>
      </c>
      <c r="B85" s="1" t="s">
        <v>910</v>
      </c>
      <c r="C85" s="1" t="s">
        <v>912</v>
      </c>
      <c r="D85" s="1">
        <v>333</v>
      </c>
      <c r="E85" s="1">
        <v>417</v>
      </c>
      <c r="F85" s="1">
        <v>85</v>
      </c>
      <c r="G85" s="1">
        <v>39</v>
      </c>
      <c r="H85" s="51">
        <v>15.9226749512839</v>
      </c>
      <c r="I85" s="30">
        <v>2.9073864959983098E-7</v>
      </c>
      <c r="J85" s="30">
        <v>5.6520977951967101E-6</v>
      </c>
    </row>
    <row r="86" spans="1:10" x14ac:dyDescent="0.25">
      <c r="A86" s="1" t="s">
        <v>86</v>
      </c>
      <c r="B86" s="1" t="s">
        <v>887</v>
      </c>
      <c r="C86" s="1" t="s">
        <v>889</v>
      </c>
      <c r="D86" s="1">
        <v>542</v>
      </c>
      <c r="E86" s="1">
        <v>618</v>
      </c>
      <c r="F86" s="1">
        <v>77</v>
      </c>
      <c r="G86" s="1">
        <v>36</v>
      </c>
      <c r="H86" s="51">
        <v>14.1266165080451</v>
      </c>
      <c r="I86" s="30">
        <v>2.9909732057742399E-7</v>
      </c>
      <c r="J86" s="30">
        <v>5.7461873470933304E-6</v>
      </c>
    </row>
    <row r="87" spans="1:10" x14ac:dyDescent="0.25">
      <c r="A87" s="1" t="s">
        <v>89</v>
      </c>
      <c r="B87" s="1" t="s">
        <v>892</v>
      </c>
      <c r="C87" s="1" t="s">
        <v>889</v>
      </c>
      <c r="D87" s="1">
        <v>550</v>
      </c>
      <c r="E87" s="1">
        <v>628</v>
      </c>
      <c r="F87" s="1">
        <v>79</v>
      </c>
      <c r="G87" s="1">
        <v>36</v>
      </c>
      <c r="H87" s="51">
        <v>14.363165020621899</v>
      </c>
      <c r="I87" s="30">
        <v>4.40616359620449E-7</v>
      </c>
      <c r="J87" s="30">
        <v>8.3665873867464294E-6</v>
      </c>
    </row>
    <row r="88" spans="1:10" x14ac:dyDescent="0.25">
      <c r="A88" s="1" t="s">
        <v>238</v>
      </c>
      <c r="B88" s="1" t="s">
        <v>952</v>
      </c>
      <c r="C88" s="1" t="s">
        <v>861</v>
      </c>
      <c r="D88" s="1">
        <v>63</v>
      </c>
      <c r="E88" s="1">
        <v>320</v>
      </c>
      <c r="F88" s="1">
        <v>258</v>
      </c>
      <c r="G88" s="1">
        <v>87</v>
      </c>
      <c r="H88" s="51">
        <v>49.468413272677097</v>
      </c>
      <c r="I88" s="30">
        <v>4.9456695561111996E-7</v>
      </c>
      <c r="J88" s="30">
        <v>9.2267569760599302E-6</v>
      </c>
    </row>
    <row r="89" spans="1:10" x14ac:dyDescent="0.25">
      <c r="A89" s="1" t="s">
        <v>290</v>
      </c>
      <c r="B89" s="1" t="s">
        <v>973</v>
      </c>
      <c r="C89" s="1" t="s">
        <v>912</v>
      </c>
      <c r="D89" s="1">
        <v>2356</v>
      </c>
      <c r="E89" s="1">
        <v>2437</v>
      </c>
      <c r="F89" s="1">
        <v>82</v>
      </c>
      <c r="G89" s="1">
        <v>36</v>
      </c>
      <c r="H89" s="51">
        <v>14.4382366078753</v>
      </c>
      <c r="I89" s="30">
        <v>4.9721654249434998E-7</v>
      </c>
      <c r="J89" s="30">
        <v>9.2267569760599302E-6</v>
      </c>
    </row>
    <row r="90" spans="1:10" x14ac:dyDescent="0.25">
      <c r="A90" s="1" t="s">
        <v>472</v>
      </c>
      <c r="B90" s="1" t="s">
        <v>946</v>
      </c>
      <c r="C90" s="1" t="s">
        <v>861</v>
      </c>
      <c r="D90" s="1">
        <v>351</v>
      </c>
      <c r="E90" s="1">
        <v>614</v>
      </c>
      <c r="F90" s="1">
        <v>264</v>
      </c>
      <c r="G90" s="1">
        <v>86</v>
      </c>
      <c r="H90" s="51">
        <v>48.835875789849801</v>
      </c>
      <c r="I90" s="30">
        <v>5.3947040967727802E-7</v>
      </c>
      <c r="J90" s="30">
        <v>9.8983727977864602E-6</v>
      </c>
    </row>
    <row r="91" spans="1:10" x14ac:dyDescent="0.25">
      <c r="A91" s="1" t="s">
        <v>467</v>
      </c>
      <c r="B91" s="1" t="s">
        <v>943</v>
      </c>
      <c r="C91" s="1" t="s">
        <v>861</v>
      </c>
      <c r="D91" s="1">
        <v>44</v>
      </c>
      <c r="E91" s="1">
        <v>298</v>
      </c>
      <c r="F91" s="1">
        <v>255</v>
      </c>
      <c r="G91" s="1">
        <v>83</v>
      </c>
      <c r="H91" s="51">
        <v>46.665028997303899</v>
      </c>
      <c r="I91" s="30">
        <v>5.5913147689601296E-7</v>
      </c>
      <c r="J91" s="30">
        <v>1.01451300196799E-5</v>
      </c>
    </row>
    <row r="92" spans="1:10" x14ac:dyDescent="0.25">
      <c r="A92" s="1" t="s">
        <v>290</v>
      </c>
      <c r="B92" s="1" t="s">
        <v>973</v>
      </c>
      <c r="C92" s="1" t="s">
        <v>912</v>
      </c>
      <c r="D92" s="1">
        <v>16741</v>
      </c>
      <c r="E92" s="1">
        <v>16835</v>
      </c>
      <c r="F92" s="1">
        <v>95</v>
      </c>
      <c r="G92" s="1">
        <v>41</v>
      </c>
      <c r="H92" s="51">
        <v>17.680001607283</v>
      </c>
      <c r="I92" s="30">
        <v>6.2203877604361E-7</v>
      </c>
      <c r="J92" s="30">
        <v>1.10992044017399E-5</v>
      </c>
    </row>
    <row r="93" spans="1:10" x14ac:dyDescent="0.25">
      <c r="A93" s="1" t="s">
        <v>354</v>
      </c>
      <c r="B93" s="1" t="s">
        <v>969</v>
      </c>
      <c r="C93" s="1" t="s">
        <v>970</v>
      </c>
      <c r="D93" s="1">
        <v>841</v>
      </c>
      <c r="E93" s="1">
        <v>1081</v>
      </c>
      <c r="F93" s="1">
        <v>241</v>
      </c>
      <c r="G93" s="1">
        <v>75</v>
      </c>
      <c r="H93" s="51">
        <v>40.963817539241198</v>
      </c>
      <c r="I93" s="30">
        <v>6.3068414690725703E-7</v>
      </c>
      <c r="J93" s="30">
        <v>1.10992044017399E-5</v>
      </c>
    </row>
    <row r="94" spans="1:10" x14ac:dyDescent="0.25">
      <c r="A94" s="1" t="s">
        <v>290</v>
      </c>
      <c r="B94" s="1" t="s">
        <v>973</v>
      </c>
      <c r="C94" s="1" t="s">
        <v>912</v>
      </c>
      <c r="D94" s="1">
        <v>3239</v>
      </c>
      <c r="E94" s="1">
        <v>3328</v>
      </c>
      <c r="F94" s="1">
        <v>90</v>
      </c>
      <c r="G94" s="1">
        <v>38</v>
      </c>
      <c r="H94" s="51">
        <v>15.8160871363506</v>
      </c>
      <c r="I94" s="30">
        <v>6.3210410861103096E-7</v>
      </c>
      <c r="J94" s="30">
        <v>1.10992044017399E-5</v>
      </c>
    </row>
    <row r="95" spans="1:10" x14ac:dyDescent="0.25">
      <c r="A95" s="1" t="s">
        <v>290</v>
      </c>
      <c r="B95" s="1" t="s">
        <v>973</v>
      </c>
      <c r="C95" s="1" t="s">
        <v>912</v>
      </c>
      <c r="D95" s="1">
        <v>5506</v>
      </c>
      <c r="E95" s="1">
        <v>5595</v>
      </c>
      <c r="F95" s="1">
        <v>90</v>
      </c>
      <c r="G95" s="1">
        <v>38</v>
      </c>
      <c r="H95" s="51">
        <v>15.8820049938187</v>
      </c>
      <c r="I95" s="30">
        <v>6.9780781886130704E-7</v>
      </c>
      <c r="J95" s="30">
        <v>1.20350286085813E-5</v>
      </c>
    </row>
    <row r="96" spans="1:10" x14ac:dyDescent="0.25">
      <c r="A96" s="1" t="s">
        <v>534</v>
      </c>
      <c r="B96" s="1" t="s">
        <v>932</v>
      </c>
      <c r="C96" s="1" t="s">
        <v>911</v>
      </c>
      <c r="D96" s="1">
        <v>214</v>
      </c>
      <c r="E96" s="1">
        <v>299</v>
      </c>
      <c r="F96" s="1">
        <v>86</v>
      </c>
      <c r="G96" s="1">
        <v>36</v>
      </c>
      <c r="H96" s="51">
        <v>14.6542573063172</v>
      </c>
      <c r="I96" s="30">
        <v>7.0013944752922399E-7</v>
      </c>
      <c r="J96" s="30">
        <v>1.20350286085813E-5</v>
      </c>
    </row>
    <row r="97" spans="1:10" x14ac:dyDescent="0.25">
      <c r="A97" s="1" t="s">
        <v>290</v>
      </c>
      <c r="B97" s="1" t="s">
        <v>973</v>
      </c>
      <c r="C97" s="1" t="s">
        <v>912</v>
      </c>
      <c r="D97" s="1">
        <v>16036</v>
      </c>
      <c r="E97" s="1">
        <v>16120</v>
      </c>
      <c r="F97" s="1">
        <v>85</v>
      </c>
      <c r="G97" s="1">
        <v>40</v>
      </c>
      <c r="H97" s="51">
        <v>17.165798219874301</v>
      </c>
      <c r="I97" s="30">
        <v>7.3372840780905303E-7</v>
      </c>
      <c r="J97" s="30">
        <v>1.24810259370019E-5</v>
      </c>
    </row>
    <row r="98" spans="1:10" x14ac:dyDescent="0.25">
      <c r="A98" s="1" t="s">
        <v>90</v>
      </c>
      <c r="B98" s="1" t="s">
        <v>893</v>
      </c>
      <c r="C98" s="1" t="s">
        <v>871</v>
      </c>
      <c r="D98" s="1">
        <v>444</v>
      </c>
      <c r="E98" s="1">
        <v>527</v>
      </c>
      <c r="F98" s="1">
        <v>84</v>
      </c>
      <c r="G98" s="1">
        <v>38</v>
      </c>
      <c r="H98" s="51">
        <v>15.9441712572476</v>
      </c>
      <c r="I98" s="30">
        <v>7.6555042960446695E-7</v>
      </c>
      <c r="J98" s="30">
        <v>1.28677376286773E-5</v>
      </c>
    </row>
    <row r="99" spans="1:10" x14ac:dyDescent="0.25">
      <c r="A99" s="1" t="s">
        <v>290</v>
      </c>
      <c r="B99" s="1" t="s">
        <v>973</v>
      </c>
      <c r="C99" s="1" t="s">
        <v>912</v>
      </c>
      <c r="D99" s="1">
        <v>2533</v>
      </c>
      <c r="E99" s="1">
        <v>2618</v>
      </c>
      <c r="F99" s="1">
        <v>86</v>
      </c>
      <c r="G99" s="1">
        <v>36</v>
      </c>
      <c r="H99" s="51">
        <v>14.717057898219201</v>
      </c>
      <c r="I99" s="30">
        <v>7.7222185401737399E-7</v>
      </c>
      <c r="J99" s="30">
        <v>1.28677376286773E-5</v>
      </c>
    </row>
    <row r="100" spans="1:10" x14ac:dyDescent="0.25">
      <c r="A100" s="1" t="s">
        <v>290</v>
      </c>
      <c r="B100" s="1" t="s">
        <v>973</v>
      </c>
      <c r="C100" s="1" t="s">
        <v>912</v>
      </c>
      <c r="D100" s="1">
        <v>5413</v>
      </c>
      <c r="E100" s="1">
        <v>5502</v>
      </c>
      <c r="F100" s="1">
        <v>90</v>
      </c>
      <c r="G100" s="1">
        <v>38</v>
      </c>
      <c r="H100" s="51">
        <v>16.0668218745842</v>
      </c>
      <c r="I100" s="30">
        <v>9.1751828723563001E-7</v>
      </c>
      <c r="J100" s="30">
        <v>1.51344178086443E-5</v>
      </c>
    </row>
    <row r="101" spans="1:10" x14ac:dyDescent="0.25">
      <c r="A101" s="1" t="s">
        <v>536</v>
      </c>
      <c r="B101" s="1" t="s">
        <v>928</v>
      </c>
      <c r="C101" s="1" t="s">
        <v>929</v>
      </c>
      <c r="D101" s="1">
        <v>11</v>
      </c>
      <c r="E101" s="1">
        <v>117</v>
      </c>
      <c r="F101" s="1">
        <v>107</v>
      </c>
      <c r="G101" s="1">
        <v>41</v>
      </c>
      <c r="H101" s="51">
        <v>18.161128331505001</v>
      </c>
      <c r="I101" s="30">
        <v>1.2093019905456999E-6</v>
      </c>
      <c r="J101" s="30">
        <v>1.97479015056113E-5</v>
      </c>
    </row>
    <row r="102" spans="1:10" x14ac:dyDescent="0.25">
      <c r="A102" s="1" t="s">
        <v>290</v>
      </c>
      <c r="B102" s="1" t="s">
        <v>973</v>
      </c>
      <c r="C102" s="1" t="s">
        <v>912</v>
      </c>
      <c r="D102" s="1">
        <v>6350</v>
      </c>
      <c r="E102" s="1">
        <v>6440</v>
      </c>
      <c r="F102" s="1">
        <v>91</v>
      </c>
      <c r="G102" s="1">
        <v>39</v>
      </c>
      <c r="H102" s="51">
        <v>17.075493395579901</v>
      </c>
      <c r="I102" s="30">
        <v>1.5725443790470799E-6</v>
      </c>
      <c r="J102" s="30">
        <v>2.5425395752315699E-5</v>
      </c>
    </row>
    <row r="103" spans="1:10" x14ac:dyDescent="0.25">
      <c r="A103" s="1" t="s">
        <v>290</v>
      </c>
      <c r="B103" s="1" t="s">
        <v>973</v>
      </c>
      <c r="C103" s="1" t="s">
        <v>912</v>
      </c>
      <c r="D103" s="1">
        <v>6</v>
      </c>
      <c r="E103" s="1">
        <v>97</v>
      </c>
      <c r="F103" s="1">
        <v>92</v>
      </c>
      <c r="G103" s="1">
        <v>39</v>
      </c>
      <c r="H103" s="51">
        <v>17.190416646273299</v>
      </c>
      <c r="I103" s="30">
        <v>1.84163043392971E-6</v>
      </c>
      <c r="J103" s="30">
        <v>2.9484142143207999E-5</v>
      </c>
    </row>
    <row r="104" spans="1:10" x14ac:dyDescent="0.25">
      <c r="A104" s="1" t="s">
        <v>218</v>
      </c>
      <c r="B104" s="1" t="s">
        <v>938</v>
      </c>
      <c r="C104" s="1" t="s">
        <v>912</v>
      </c>
      <c r="D104" s="1">
        <v>216</v>
      </c>
      <c r="E104" s="1">
        <v>307</v>
      </c>
      <c r="F104" s="1">
        <v>92</v>
      </c>
      <c r="G104" s="1">
        <v>38</v>
      </c>
      <c r="H104" s="51">
        <v>16.627918994696198</v>
      </c>
      <c r="I104" s="30">
        <v>2.0423618383169601E-6</v>
      </c>
      <c r="J104" s="30">
        <v>3.2380358077394103E-5</v>
      </c>
    </row>
    <row r="105" spans="1:10" x14ac:dyDescent="0.25">
      <c r="A105" s="1" t="s">
        <v>88</v>
      </c>
      <c r="B105" s="1" t="s">
        <v>890</v>
      </c>
      <c r="C105" s="1" t="s">
        <v>891</v>
      </c>
      <c r="D105" s="1">
        <v>964</v>
      </c>
      <c r="E105" s="1">
        <v>1027</v>
      </c>
      <c r="F105" s="1">
        <v>64</v>
      </c>
      <c r="G105" s="1">
        <v>31</v>
      </c>
      <c r="H105" s="51">
        <v>12.331764372155099</v>
      </c>
      <c r="I105" s="30">
        <v>2.1679557242748598E-6</v>
      </c>
      <c r="J105" s="30">
        <v>3.40410740167389E-5</v>
      </c>
    </row>
    <row r="106" spans="1:10" x14ac:dyDescent="0.25">
      <c r="A106" s="1" t="s">
        <v>290</v>
      </c>
      <c r="B106" s="1" t="s">
        <v>973</v>
      </c>
      <c r="C106" s="1" t="s">
        <v>912</v>
      </c>
      <c r="D106" s="1">
        <v>2267</v>
      </c>
      <c r="E106" s="1">
        <v>2352</v>
      </c>
      <c r="F106" s="1">
        <v>86</v>
      </c>
      <c r="G106" s="1">
        <v>36</v>
      </c>
      <c r="H106" s="51">
        <v>15.4848222660706</v>
      </c>
      <c r="I106" s="30">
        <v>2.4283287525239701E-6</v>
      </c>
      <c r="J106" s="30">
        <v>3.7766293836872799E-5</v>
      </c>
    </row>
    <row r="107" spans="1:10" x14ac:dyDescent="0.25">
      <c r="A107" s="1" t="s">
        <v>290</v>
      </c>
      <c r="B107" s="1" t="s">
        <v>973</v>
      </c>
      <c r="C107" s="1" t="s">
        <v>912</v>
      </c>
      <c r="D107" s="1">
        <v>6444</v>
      </c>
      <c r="E107" s="1">
        <v>6533</v>
      </c>
      <c r="F107" s="1">
        <v>90</v>
      </c>
      <c r="G107" s="1">
        <v>36</v>
      </c>
      <c r="H107" s="51">
        <v>15.617206833451201</v>
      </c>
      <c r="I107" s="30">
        <v>2.9311314335700398E-6</v>
      </c>
      <c r="J107" s="30">
        <v>4.5156015386979999E-5</v>
      </c>
    </row>
    <row r="108" spans="1:10" x14ac:dyDescent="0.25">
      <c r="A108" s="1" t="s">
        <v>290</v>
      </c>
      <c r="B108" s="1" t="s">
        <v>973</v>
      </c>
      <c r="C108" s="1" t="s">
        <v>912</v>
      </c>
      <c r="D108" s="1">
        <v>4944</v>
      </c>
      <c r="E108" s="1">
        <v>5033</v>
      </c>
      <c r="F108" s="1">
        <v>90</v>
      </c>
      <c r="G108" s="1">
        <v>37</v>
      </c>
      <c r="H108" s="51">
        <v>16.2846020564442</v>
      </c>
      <c r="I108" s="30">
        <v>3.0644117942069099E-6</v>
      </c>
      <c r="J108" s="30">
        <v>4.6768079064858701E-5</v>
      </c>
    </row>
    <row r="109" spans="1:10" x14ac:dyDescent="0.25">
      <c r="A109" s="1" t="s">
        <v>477</v>
      </c>
      <c r="B109" s="1" t="s">
        <v>949</v>
      </c>
      <c r="C109" s="1" t="s">
        <v>861</v>
      </c>
      <c r="D109" s="1">
        <v>584</v>
      </c>
      <c r="E109" s="1">
        <v>839</v>
      </c>
      <c r="F109" s="1">
        <v>256</v>
      </c>
      <c r="G109" s="1">
        <v>81</v>
      </c>
      <c r="H109" s="51">
        <v>47.351491636263198</v>
      </c>
      <c r="I109" s="30">
        <v>3.1234365767129901E-6</v>
      </c>
      <c r="J109" s="30">
        <v>4.7227517868262203E-5</v>
      </c>
    </row>
    <row r="110" spans="1:10" x14ac:dyDescent="0.25">
      <c r="A110" s="1" t="s">
        <v>290</v>
      </c>
      <c r="B110" s="1" t="s">
        <v>973</v>
      </c>
      <c r="C110" s="1" t="s">
        <v>912</v>
      </c>
      <c r="D110" s="1">
        <v>4664</v>
      </c>
      <c r="E110" s="1">
        <v>4754</v>
      </c>
      <c r="F110" s="1">
        <v>91</v>
      </c>
      <c r="G110" s="1">
        <v>37</v>
      </c>
      <c r="H110" s="51">
        <v>16.3503463031455</v>
      </c>
      <c r="I110" s="30">
        <v>3.3533501712090801E-6</v>
      </c>
      <c r="J110" s="30">
        <v>5.0238723207196599E-5</v>
      </c>
    </row>
    <row r="111" spans="1:10" x14ac:dyDescent="0.25">
      <c r="A111" s="1" t="s">
        <v>122</v>
      </c>
      <c r="B111" s="1" t="s">
        <v>903</v>
      </c>
      <c r="C111" s="1" t="s">
        <v>863</v>
      </c>
      <c r="D111" s="1">
        <v>262</v>
      </c>
      <c r="E111" s="1">
        <v>511</v>
      </c>
      <c r="F111" s="1">
        <v>250</v>
      </c>
      <c r="G111" s="1">
        <v>80</v>
      </c>
      <c r="H111" s="51">
        <v>46.773716517518999</v>
      </c>
      <c r="I111" s="30">
        <v>3.5644156530789702E-6</v>
      </c>
      <c r="J111" s="30">
        <v>5.2915370558890502E-5</v>
      </c>
    </row>
    <row r="112" spans="1:10" x14ac:dyDescent="0.25">
      <c r="A112" s="1" t="s">
        <v>534</v>
      </c>
      <c r="B112" s="1" t="s">
        <v>932</v>
      </c>
      <c r="C112" s="1" t="s">
        <v>912</v>
      </c>
      <c r="D112" s="1">
        <v>316</v>
      </c>
      <c r="E112" s="1">
        <v>392</v>
      </c>
      <c r="F112" s="1">
        <v>77</v>
      </c>
      <c r="G112" s="1">
        <v>32</v>
      </c>
      <c r="H112" s="51">
        <v>13.3387062824478</v>
      </c>
      <c r="I112" s="30">
        <v>4.0619725225621303E-6</v>
      </c>
      <c r="J112" s="30">
        <v>5.9758568732828403E-5</v>
      </c>
    </row>
    <row r="113" spans="1:10" x14ac:dyDescent="0.25">
      <c r="A113" s="1" t="s">
        <v>290</v>
      </c>
      <c r="B113" s="1" t="s">
        <v>973</v>
      </c>
      <c r="C113" s="1" t="s">
        <v>912</v>
      </c>
      <c r="D113" s="1">
        <v>13124</v>
      </c>
      <c r="E113" s="1">
        <v>13204</v>
      </c>
      <c r="F113" s="1">
        <v>81</v>
      </c>
      <c r="G113" s="1">
        <v>35</v>
      </c>
      <c r="H113" s="51">
        <v>15.237374082255799</v>
      </c>
      <c r="I113" s="30">
        <v>4.1889426574126498E-6</v>
      </c>
      <c r="J113" s="30">
        <v>6.1076279996025507E-5</v>
      </c>
    </row>
    <row r="114" spans="1:10" x14ac:dyDescent="0.25">
      <c r="A114" s="1" t="s">
        <v>290</v>
      </c>
      <c r="B114" s="1" t="s">
        <v>973</v>
      </c>
      <c r="C114" s="1" t="s">
        <v>912</v>
      </c>
      <c r="D114" s="1">
        <v>8139</v>
      </c>
      <c r="E114" s="1">
        <v>8228</v>
      </c>
      <c r="F114" s="1">
        <v>90</v>
      </c>
      <c r="G114" s="1">
        <v>36</v>
      </c>
      <c r="H114" s="51">
        <v>16.0574272336791</v>
      </c>
      <c r="I114" s="30">
        <v>5.3789268998904999E-6</v>
      </c>
      <c r="J114" s="30">
        <v>7.7732633871868901E-5</v>
      </c>
    </row>
    <row r="115" spans="1:10" x14ac:dyDescent="0.25">
      <c r="A115" s="1" t="s">
        <v>536</v>
      </c>
      <c r="B115" s="1" t="s">
        <v>928</v>
      </c>
      <c r="C115" s="1" t="s">
        <v>930</v>
      </c>
      <c r="D115" s="1">
        <v>316</v>
      </c>
      <c r="E115" s="1">
        <v>452</v>
      </c>
      <c r="F115" s="1">
        <v>137</v>
      </c>
      <c r="G115" s="1">
        <v>49</v>
      </c>
      <c r="H115" s="51">
        <v>24.8441506425414</v>
      </c>
      <c r="I115" s="30">
        <v>5.9107913668032799E-6</v>
      </c>
      <c r="J115" s="30">
        <v>8.4669493877103099E-5</v>
      </c>
    </row>
    <row r="116" spans="1:10" x14ac:dyDescent="0.25">
      <c r="A116" s="1" t="s">
        <v>818</v>
      </c>
      <c r="B116" s="1" t="s">
        <v>878</v>
      </c>
      <c r="C116" s="1" t="s">
        <v>861</v>
      </c>
      <c r="D116" s="1">
        <v>17</v>
      </c>
      <c r="E116" s="1">
        <v>259</v>
      </c>
      <c r="F116" s="1">
        <v>243</v>
      </c>
      <c r="G116" s="1">
        <v>76</v>
      </c>
      <c r="H116" s="51">
        <v>44.706817166131003</v>
      </c>
      <c r="I116" s="30">
        <v>7.2741169649948E-6</v>
      </c>
      <c r="J116" s="30">
        <v>1.03292460902926E-4</v>
      </c>
    </row>
    <row r="117" spans="1:10" x14ac:dyDescent="0.25">
      <c r="A117" s="1" t="s">
        <v>10</v>
      </c>
      <c r="B117" s="1" t="s">
        <v>866</v>
      </c>
      <c r="C117" s="1" t="s">
        <v>867</v>
      </c>
      <c r="D117" s="1">
        <v>266</v>
      </c>
      <c r="E117" s="1">
        <v>426</v>
      </c>
      <c r="F117" s="1">
        <v>161</v>
      </c>
      <c r="G117" s="1">
        <v>59</v>
      </c>
      <c r="H117" s="51">
        <v>32.2416959513519</v>
      </c>
      <c r="I117" s="30">
        <v>7.9644713444348997E-6</v>
      </c>
      <c r="J117" s="30">
        <v>1.1212053194364001E-4</v>
      </c>
    </row>
    <row r="118" spans="1:10" x14ac:dyDescent="0.25">
      <c r="A118" s="1" t="s">
        <v>290</v>
      </c>
      <c r="B118" s="1" t="s">
        <v>973</v>
      </c>
      <c r="C118" s="1" t="s">
        <v>871</v>
      </c>
      <c r="D118" s="1">
        <v>28981</v>
      </c>
      <c r="E118" s="1">
        <v>29064</v>
      </c>
      <c r="F118" s="1">
        <v>84</v>
      </c>
      <c r="G118" s="1">
        <v>35</v>
      </c>
      <c r="H118" s="51">
        <v>15.7190413828791</v>
      </c>
      <c r="I118" s="30">
        <v>8.1034428052184603E-6</v>
      </c>
      <c r="J118" s="30">
        <v>1.13101898298476E-4</v>
      </c>
    </row>
    <row r="119" spans="1:10" x14ac:dyDescent="0.25">
      <c r="A119" s="1" t="s">
        <v>154</v>
      </c>
      <c r="B119" s="1" t="s">
        <v>916</v>
      </c>
      <c r="C119" s="1" t="s">
        <v>861</v>
      </c>
      <c r="D119" s="1">
        <v>68</v>
      </c>
      <c r="E119" s="1">
        <v>361</v>
      </c>
      <c r="F119" s="1">
        <v>294</v>
      </c>
      <c r="G119" s="1">
        <v>90</v>
      </c>
      <c r="H119" s="51">
        <v>55.958076562842599</v>
      </c>
      <c r="I119" s="30">
        <v>1.04514866927641E-5</v>
      </c>
      <c r="J119" s="30">
        <v>1.4463794719732001E-4</v>
      </c>
    </row>
    <row r="120" spans="1:10" x14ac:dyDescent="0.25">
      <c r="A120" s="1" t="s">
        <v>88</v>
      </c>
      <c r="B120" s="1" t="s">
        <v>890</v>
      </c>
      <c r="C120" s="1" t="s">
        <v>871</v>
      </c>
      <c r="D120" s="1">
        <v>359</v>
      </c>
      <c r="E120" s="1">
        <v>453</v>
      </c>
      <c r="F120" s="1">
        <v>95</v>
      </c>
      <c r="G120" s="1">
        <v>38</v>
      </c>
      <c r="H120" s="51">
        <v>17.941555982879201</v>
      </c>
      <c r="I120" s="30">
        <v>1.12513587096075E-5</v>
      </c>
      <c r="J120" s="30">
        <v>1.54398897250328E-4</v>
      </c>
    </row>
    <row r="121" spans="1:10" x14ac:dyDescent="0.25">
      <c r="A121" s="1" t="s">
        <v>290</v>
      </c>
      <c r="B121" s="1" t="s">
        <v>973</v>
      </c>
      <c r="C121" s="1" t="s">
        <v>912</v>
      </c>
      <c r="D121" s="1">
        <v>14621</v>
      </c>
      <c r="E121" s="1">
        <v>14707</v>
      </c>
      <c r="F121" s="1">
        <v>87</v>
      </c>
      <c r="G121" s="1">
        <v>35</v>
      </c>
      <c r="H121" s="51">
        <v>16.004341253043201</v>
      </c>
      <c r="I121" s="30">
        <v>1.17897610936168E-5</v>
      </c>
      <c r="J121" s="30">
        <v>1.6043899888230201E-4</v>
      </c>
    </row>
    <row r="122" spans="1:10" x14ac:dyDescent="0.25">
      <c r="A122" s="1" t="s">
        <v>208</v>
      </c>
      <c r="B122" s="1" t="s">
        <v>934</v>
      </c>
      <c r="C122" s="1" t="s">
        <v>912</v>
      </c>
      <c r="D122" s="1">
        <v>1352</v>
      </c>
      <c r="E122" s="1">
        <v>1430</v>
      </c>
      <c r="F122" s="1">
        <v>79</v>
      </c>
      <c r="G122" s="1">
        <v>34</v>
      </c>
      <c r="H122" s="51">
        <v>15.3698560537884</v>
      </c>
      <c r="I122" s="30">
        <v>1.20249248067861E-5</v>
      </c>
      <c r="J122" s="30">
        <v>1.62286795119683E-4</v>
      </c>
    </row>
    <row r="123" spans="1:10" x14ac:dyDescent="0.25">
      <c r="A123" s="1" t="s">
        <v>184</v>
      </c>
      <c r="B123" s="1" t="s">
        <v>921</v>
      </c>
      <c r="C123" s="1" t="s">
        <v>861</v>
      </c>
      <c r="D123" s="1">
        <v>61</v>
      </c>
      <c r="E123" s="1">
        <v>337</v>
      </c>
      <c r="F123" s="1">
        <v>277</v>
      </c>
      <c r="G123" s="1">
        <v>86</v>
      </c>
      <c r="H123" s="51">
        <v>53.082283354225801</v>
      </c>
      <c r="I123" s="30">
        <v>1.21570676765437E-5</v>
      </c>
      <c r="J123" s="30">
        <v>1.62725340293409E-4</v>
      </c>
    </row>
    <row r="124" spans="1:10" x14ac:dyDescent="0.25">
      <c r="A124" s="1" t="s">
        <v>89</v>
      </c>
      <c r="B124" s="1" t="s">
        <v>892</v>
      </c>
      <c r="C124" s="1" t="s">
        <v>871</v>
      </c>
      <c r="D124" s="1">
        <v>441</v>
      </c>
      <c r="E124" s="1">
        <v>527</v>
      </c>
      <c r="F124" s="1">
        <v>87</v>
      </c>
      <c r="G124" s="1">
        <v>35</v>
      </c>
      <c r="H124" s="51">
        <v>16.089507521966201</v>
      </c>
      <c r="I124" s="30">
        <v>1.31569317124436E-5</v>
      </c>
      <c r="J124" s="30">
        <v>1.74676987694475E-4</v>
      </c>
    </row>
    <row r="125" spans="1:10" x14ac:dyDescent="0.25">
      <c r="A125" s="1" t="s">
        <v>290</v>
      </c>
      <c r="B125" s="1" t="s">
        <v>973</v>
      </c>
      <c r="C125" s="1" t="s">
        <v>974</v>
      </c>
      <c r="D125" s="1">
        <v>10295</v>
      </c>
      <c r="E125" s="1">
        <v>10321</v>
      </c>
      <c r="F125" s="1">
        <v>27</v>
      </c>
      <c r="G125" s="1">
        <v>17</v>
      </c>
      <c r="H125" s="51">
        <v>5.3938744184357601</v>
      </c>
      <c r="I125" s="30">
        <v>1.4697041923583699E-5</v>
      </c>
      <c r="J125" s="30">
        <v>1.9295993944074301E-4</v>
      </c>
    </row>
    <row r="126" spans="1:10" x14ac:dyDescent="0.25">
      <c r="A126" s="1" t="s">
        <v>71</v>
      </c>
      <c r="B126" s="1" t="s">
        <v>879</v>
      </c>
      <c r="C126" s="1" t="s">
        <v>861</v>
      </c>
      <c r="D126" s="1">
        <v>390</v>
      </c>
      <c r="E126" s="1">
        <v>647</v>
      </c>
      <c r="F126" s="1">
        <v>258</v>
      </c>
      <c r="G126" s="1">
        <v>78</v>
      </c>
      <c r="H126" s="51">
        <v>47.203233715921101</v>
      </c>
      <c r="I126" s="30">
        <v>1.47703566626411E-5</v>
      </c>
      <c r="J126" s="30">
        <v>1.9295993944074301E-4</v>
      </c>
    </row>
    <row r="127" spans="1:10" x14ac:dyDescent="0.25">
      <c r="A127" s="1" t="s">
        <v>88</v>
      </c>
      <c r="B127" s="1" t="s">
        <v>890</v>
      </c>
      <c r="C127" s="1" t="s">
        <v>871</v>
      </c>
      <c r="D127" s="1">
        <v>470</v>
      </c>
      <c r="E127" s="1">
        <v>552</v>
      </c>
      <c r="F127" s="1">
        <v>83</v>
      </c>
      <c r="G127" s="1">
        <v>33</v>
      </c>
      <c r="H127" s="51">
        <v>14.9302037214535</v>
      </c>
      <c r="I127" s="30">
        <v>1.58297476013924E-5</v>
      </c>
      <c r="J127" s="30">
        <v>2.05158554230744E-4</v>
      </c>
    </row>
    <row r="128" spans="1:10" x14ac:dyDescent="0.25">
      <c r="A128" s="1" t="s">
        <v>140</v>
      </c>
      <c r="B128" s="1" t="s">
        <v>910</v>
      </c>
      <c r="C128" s="1" t="s">
        <v>912</v>
      </c>
      <c r="D128" s="1">
        <v>667</v>
      </c>
      <c r="E128" s="1">
        <v>754</v>
      </c>
      <c r="F128" s="1">
        <v>88</v>
      </c>
      <c r="G128" s="1">
        <v>35</v>
      </c>
      <c r="H128" s="51">
        <v>16.2501730808</v>
      </c>
      <c r="I128" s="30">
        <v>1.61388036094001E-5</v>
      </c>
      <c r="J128" s="30">
        <v>2.07517057434255E-4</v>
      </c>
    </row>
    <row r="129" spans="1:10" x14ac:dyDescent="0.25">
      <c r="A129" s="1" t="s">
        <v>540</v>
      </c>
      <c r="B129" s="1" t="s">
        <v>960</v>
      </c>
      <c r="C129" s="1" t="s">
        <v>861</v>
      </c>
      <c r="D129" s="1">
        <v>23</v>
      </c>
      <c r="E129" s="1">
        <v>283</v>
      </c>
      <c r="F129" s="1">
        <v>261</v>
      </c>
      <c r="G129" s="1">
        <v>79</v>
      </c>
      <c r="H129" s="51">
        <v>48.175976174236602</v>
      </c>
      <c r="I129" s="30">
        <v>1.70333417415236E-5</v>
      </c>
      <c r="J129" s="30">
        <v>2.1730818018678201E-4</v>
      </c>
    </row>
    <row r="130" spans="1:10" x14ac:dyDescent="0.25">
      <c r="A130" s="1" t="s">
        <v>290</v>
      </c>
      <c r="B130" s="1" t="s">
        <v>973</v>
      </c>
      <c r="C130" s="1" t="s">
        <v>871</v>
      </c>
      <c r="D130" s="1">
        <v>14912</v>
      </c>
      <c r="E130" s="1">
        <v>14996</v>
      </c>
      <c r="F130" s="1">
        <v>85</v>
      </c>
      <c r="G130" s="1">
        <v>36</v>
      </c>
      <c r="H130" s="51">
        <v>16.974839815159701</v>
      </c>
      <c r="I130" s="30">
        <v>1.7478962419326099E-5</v>
      </c>
      <c r="J130" s="30">
        <v>2.2126469481208901E-4</v>
      </c>
    </row>
    <row r="131" spans="1:10" x14ac:dyDescent="0.25">
      <c r="A131" s="1" t="s">
        <v>461</v>
      </c>
      <c r="B131" s="1" t="s">
        <v>939</v>
      </c>
      <c r="C131" s="1" t="s">
        <v>940</v>
      </c>
      <c r="D131" s="1">
        <v>243</v>
      </c>
      <c r="E131" s="1">
        <v>368</v>
      </c>
      <c r="F131" s="1">
        <v>126</v>
      </c>
      <c r="G131" s="1">
        <v>45</v>
      </c>
      <c r="H131" s="51">
        <v>23.151802054920399</v>
      </c>
      <c r="I131" s="30">
        <v>1.8308148773571501E-5</v>
      </c>
      <c r="J131" s="30">
        <v>2.29978514978787E-4</v>
      </c>
    </row>
    <row r="132" spans="1:10" x14ac:dyDescent="0.25">
      <c r="A132" s="1" t="s">
        <v>507</v>
      </c>
      <c r="B132" s="1" t="s">
        <v>959</v>
      </c>
      <c r="C132" s="1" t="s">
        <v>861</v>
      </c>
      <c r="D132" s="1">
        <v>793</v>
      </c>
      <c r="E132" s="1">
        <v>974</v>
      </c>
      <c r="F132" s="1">
        <v>182</v>
      </c>
      <c r="G132" s="1">
        <v>56</v>
      </c>
      <c r="H132" s="51">
        <v>31.01843242723</v>
      </c>
      <c r="I132" s="30">
        <v>1.8498584936743602E-5</v>
      </c>
      <c r="J132" s="30">
        <v>2.3059686413513201E-4</v>
      </c>
    </row>
    <row r="133" spans="1:10" x14ac:dyDescent="0.25">
      <c r="A133" s="1" t="s">
        <v>532</v>
      </c>
      <c r="B133" s="1" t="s">
        <v>931</v>
      </c>
      <c r="C133" s="1" t="s">
        <v>863</v>
      </c>
      <c r="D133" s="1">
        <v>510</v>
      </c>
      <c r="E133" s="1">
        <v>781</v>
      </c>
      <c r="F133" s="1">
        <v>272</v>
      </c>
      <c r="G133" s="1">
        <v>86</v>
      </c>
      <c r="H133" s="51">
        <v>53.737143079376899</v>
      </c>
      <c r="I133" s="30">
        <v>1.8677777603892698E-5</v>
      </c>
      <c r="J133" s="30">
        <v>2.3106674869058201E-4</v>
      </c>
    </row>
    <row r="134" spans="1:10" x14ac:dyDescent="0.25">
      <c r="A134" s="1" t="s">
        <v>277</v>
      </c>
      <c r="B134" s="1" t="s">
        <v>966</v>
      </c>
      <c r="C134" s="1" t="s">
        <v>911</v>
      </c>
      <c r="D134" s="1">
        <v>356</v>
      </c>
      <c r="E134" s="1">
        <v>441</v>
      </c>
      <c r="F134" s="1">
        <v>86</v>
      </c>
      <c r="G134" s="1">
        <v>37</v>
      </c>
      <c r="H134" s="51">
        <v>17.897107244880999</v>
      </c>
      <c r="I134" s="30">
        <v>2.3678014042016701E-5</v>
      </c>
      <c r="J134" s="30">
        <v>2.9072328519258098E-4</v>
      </c>
    </row>
    <row r="135" spans="1:10" x14ac:dyDescent="0.25">
      <c r="A135" s="1" t="s">
        <v>290</v>
      </c>
      <c r="B135" s="1" t="s">
        <v>973</v>
      </c>
      <c r="C135" s="1" t="s">
        <v>912</v>
      </c>
      <c r="D135" s="1">
        <v>2078</v>
      </c>
      <c r="E135" s="1">
        <v>2168</v>
      </c>
      <c r="F135" s="1">
        <v>91</v>
      </c>
      <c r="G135" s="1">
        <v>37</v>
      </c>
      <c r="H135" s="51">
        <v>17.959776568190598</v>
      </c>
      <c r="I135" s="30">
        <v>2.5469614919559899E-5</v>
      </c>
      <c r="J135" s="30">
        <v>3.0819779139986601E-4</v>
      </c>
    </row>
    <row r="136" spans="1:10" x14ac:dyDescent="0.25">
      <c r="A136" s="1" t="s">
        <v>290</v>
      </c>
      <c r="B136" s="1" t="s">
        <v>973</v>
      </c>
      <c r="C136" s="1" t="s">
        <v>912</v>
      </c>
      <c r="D136" s="1">
        <v>5602</v>
      </c>
      <c r="E136" s="1">
        <v>5691</v>
      </c>
      <c r="F136" s="1">
        <v>90</v>
      </c>
      <c r="G136" s="1">
        <v>32</v>
      </c>
      <c r="H136" s="51">
        <v>14.643305819178799</v>
      </c>
      <c r="I136" s="30">
        <v>2.54786906546123E-5</v>
      </c>
      <c r="J136" s="30">
        <v>3.0819779139986601E-4</v>
      </c>
    </row>
    <row r="137" spans="1:10" x14ac:dyDescent="0.25">
      <c r="A137" s="1" t="s">
        <v>290</v>
      </c>
      <c r="B137" s="1" t="s">
        <v>973</v>
      </c>
      <c r="C137" s="1" t="s">
        <v>912</v>
      </c>
      <c r="D137" s="1">
        <v>5040</v>
      </c>
      <c r="E137" s="1">
        <v>5129</v>
      </c>
      <c r="F137" s="1">
        <v>90</v>
      </c>
      <c r="G137" s="1">
        <v>37</v>
      </c>
      <c r="H137" s="51">
        <v>18.119457136972098</v>
      </c>
      <c r="I137" s="30">
        <v>3.0608591856662301E-5</v>
      </c>
      <c r="J137" s="30">
        <v>3.6752816545536398E-4</v>
      </c>
    </row>
    <row r="138" spans="1:10" x14ac:dyDescent="0.25">
      <c r="A138" s="1" t="s">
        <v>29</v>
      </c>
      <c r="B138" s="1" t="s">
        <v>873</v>
      </c>
      <c r="C138" s="1" t="s">
        <v>874</v>
      </c>
      <c r="D138" s="1">
        <v>276</v>
      </c>
      <c r="E138" s="1">
        <v>364</v>
      </c>
      <c r="F138" s="1">
        <v>89</v>
      </c>
      <c r="G138" s="1">
        <v>33</v>
      </c>
      <c r="H138" s="51">
        <v>15.4591804210483</v>
      </c>
      <c r="I138" s="30">
        <v>3.1240097458251598E-5</v>
      </c>
      <c r="J138" s="30">
        <v>3.72372840506021E-4</v>
      </c>
    </row>
    <row r="139" spans="1:10" x14ac:dyDescent="0.25">
      <c r="A139" s="1" t="s">
        <v>92</v>
      </c>
      <c r="B139" s="1" t="s">
        <v>895</v>
      </c>
      <c r="C139" s="1" t="s">
        <v>889</v>
      </c>
      <c r="D139" s="1">
        <v>542</v>
      </c>
      <c r="E139" s="1">
        <v>616</v>
      </c>
      <c r="F139" s="1">
        <v>75</v>
      </c>
      <c r="G139" s="1">
        <v>32</v>
      </c>
      <c r="H139" s="51">
        <v>14.811912564936501</v>
      </c>
      <c r="I139" s="30">
        <v>3.1665221695398302E-5</v>
      </c>
      <c r="J139" s="30">
        <v>3.7470512339554701E-4</v>
      </c>
    </row>
    <row r="140" spans="1:10" x14ac:dyDescent="0.25">
      <c r="A140" s="1" t="s">
        <v>534</v>
      </c>
      <c r="B140" s="1" t="s">
        <v>932</v>
      </c>
      <c r="C140" s="1" t="s">
        <v>933</v>
      </c>
      <c r="D140" s="1">
        <v>103</v>
      </c>
      <c r="E140" s="1">
        <v>162</v>
      </c>
      <c r="F140" s="1">
        <v>60</v>
      </c>
      <c r="G140" s="1">
        <v>25</v>
      </c>
      <c r="H140" s="51">
        <v>10.372049625038599</v>
      </c>
      <c r="I140" s="30">
        <v>3.2168532566601002E-5</v>
      </c>
      <c r="J140" s="30">
        <v>3.7792240058459999E-4</v>
      </c>
    </row>
    <row r="141" spans="1:10" x14ac:dyDescent="0.25">
      <c r="A141" s="1" t="s">
        <v>290</v>
      </c>
      <c r="B141" s="1" t="s">
        <v>973</v>
      </c>
      <c r="C141" s="1" t="s">
        <v>912</v>
      </c>
      <c r="D141" s="1">
        <v>33488</v>
      </c>
      <c r="E141" s="1">
        <v>33577</v>
      </c>
      <c r="F141" s="1">
        <v>90</v>
      </c>
      <c r="G141" s="1">
        <v>36</v>
      </c>
      <c r="H141" s="51">
        <v>17.5446707719322</v>
      </c>
      <c r="I141" s="30">
        <v>3.4415674121768303E-5</v>
      </c>
      <c r="J141" s="30">
        <v>4.01014977437165E-4</v>
      </c>
    </row>
    <row r="142" spans="1:10" x14ac:dyDescent="0.25">
      <c r="A142" s="1" t="s">
        <v>88</v>
      </c>
      <c r="B142" s="1" t="s">
        <v>890</v>
      </c>
      <c r="C142" s="1" t="s">
        <v>889</v>
      </c>
      <c r="D142" s="1">
        <v>574</v>
      </c>
      <c r="E142" s="1">
        <v>672</v>
      </c>
      <c r="F142" s="1">
        <v>99</v>
      </c>
      <c r="G142" s="1">
        <v>37</v>
      </c>
      <c r="H142" s="51">
        <v>18.234274021618599</v>
      </c>
      <c r="I142" s="30">
        <v>3.4870345731796697E-5</v>
      </c>
      <c r="J142" s="30">
        <v>4.01014977437165E-4</v>
      </c>
    </row>
    <row r="143" spans="1:10" x14ac:dyDescent="0.25">
      <c r="A143" s="1" t="s">
        <v>409</v>
      </c>
      <c r="B143" s="1" t="s">
        <v>904</v>
      </c>
      <c r="C143" s="1" t="s">
        <v>863</v>
      </c>
      <c r="D143" s="1">
        <v>979</v>
      </c>
      <c r="E143" s="1">
        <v>1246</v>
      </c>
      <c r="F143" s="1">
        <v>268</v>
      </c>
      <c r="G143" s="1">
        <v>82</v>
      </c>
      <c r="H143" s="51">
        <v>51.585272753467599</v>
      </c>
      <c r="I143" s="30">
        <v>3.48708676032317E-5</v>
      </c>
      <c r="J143" s="30">
        <v>4.01014977437165E-4</v>
      </c>
    </row>
    <row r="144" spans="1:10" x14ac:dyDescent="0.25">
      <c r="A144" s="1" t="s">
        <v>354</v>
      </c>
      <c r="B144" s="1" t="s">
        <v>969</v>
      </c>
      <c r="C144" s="1" t="s">
        <v>971</v>
      </c>
      <c r="D144" s="1">
        <v>1775</v>
      </c>
      <c r="E144" s="1">
        <v>1972</v>
      </c>
      <c r="F144" s="1">
        <v>198</v>
      </c>
      <c r="G144" s="1">
        <v>61</v>
      </c>
      <c r="H144" s="51">
        <v>35.513037635619099</v>
      </c>
      <c r="I144" s="30">
        <v>3.5746589520213603E-5</v>
      </c>
      <c r="J144" s="30">
        <v>4.06303909882004E-4</v>
      </c>
    </row>
    <row r="145" spans="1:10" x14ac:dyDescent="0.25">
      <c r="A145" s="1" t="s">
        <v>107</v>
      </c>
      <c r="B145" s="1" t="s">
        <v>900</v>
      </c>
      <c r="C145" s="1" t="s">
        <v>863</v>
      </c>
      <c r="D145" s="1">
        <v>561</v>
      </c>
      <c r="E145" s="1">
        <v>814</v>
      </c>
      <c r="F145" s="1">
        <v>254</v>
      </c>
      <c r="G145" s="1">
        <v>79</v>
      </c>
      <c r="H145" s="51">
        <v>49.285109066771597</v>
      </c>
      <c r="I145" s="30">
        <v>3.5828391318437597E-5</v>
      </c>
      <c r="J145" s="30">
        <v>4.06303909882004E-4</v>
      </c>
    </row>
    <row r="146" spans="1:10" x14ac:dyDescent="0.25">
      <c r="A146" s="1" t="s">
        <v>290</v>
      </c>
      <c r="B146" s="1" t="s">
        <v>973</v>
      </c>
      <c r="C146" s="1" t="s">
        <v>912</v>
      </c>
      <c r="D146" s="1">
        <v>17750</v>
      </c>
      <c r="E146" s="1">
        <v>17835</v>
      </c>
      <c r="F146" s="1">
        <v>86</v>
      </c>
      <c r="G146" s="1">
        <v>35</v>
      </c>
      <c r="H146" s="51">
        <v>16.9674559255849</v>
      </c>
      <c r="I146" s="30">
        <v>3.8544015048103099E-5</v>
      </c>
      <c r="J146" s="30">
        <v>4.3408535567967101E-4</v>
      </c>
    </row>
    <row r="147" spans="1:10" x14ac:dyDescent="0.25">
      <c r="A147" s="1" t="s">
        <v>290</v>
      </c>
      <c r="B147" s="1" t="s">
        <v>973</v>
      </c>
      <c r="C147" s="1" t="s">
        <v>912</v>
      </c>
      <c r="D147" s="1">
        <v>17047</v>
      </c>
      <c r="E147" s="1">
        <v>17140</v>
      </c>
      <c r="F147" s="1">
        <v>94</v>
      </c>
      <c r="G147" s="1">
        <v>35</v>
      </c>
      <c r="H147" s="51">
        <v>17.0108072413089</v>
      </c>
      <c r="I147" s="30">
        <v>4.0541616906475397E-5</v>
      </c>
      <c r="J147" s="30">
        <v>4.5345520827585198E-4</v>
      </c>
    </row>
    <row r="148" spans="1:10" x14ac:dyDescent="0.25">
      <c r="A148" s="1" t="s">
        <v>290</v>
      </c>
      <c r="B148" s="1" t="s">
        <v>973</v>
      </c>
      <c r="C148" s="1" t="s">
        <v>912</v>
      </c>
      <c r="D148" s="1">
        <v>13390</v>
      </c>
      <c r="E148" s="1">
        <v>13475</v>
      </c>
      <c r="F148" s="1">
        <v>86</v>
      </c>
      <c r="G148" s="1">
        <v>34</v>
      </c>
      <c r="H148" s="51">
        <v>16.388137618836598</v>
      </c>
      <c r="I148" s="30">
        <v>4.30045753183617E-5</v>
      </c>
      <c r="J148" s="30">
        <v>4.7773109860465798E-4</v>
      </c>
    </row>
    <row r="149" spans="1:10" x14ac:dyDescent="0.25">
      <c r="A149" s="1" t="s">
        <v>109</v>
      </c>
      <c r="B149" s="1" t="s">
        <v>901</v>
      </c>
      <c r="C149" s="1" t="s">
        <v>863</v>
      </c>
      <c r="D149" s="1">
        <v>481</v>
      </c>
      <c r="E149" s="1">
        <v>757</v>
      </c>
      <c r="F149" s="1">
        <v>277</v>
      </c>
      <c r="G149" s="1">
        <v>82</v>
      </c>
      <c r="H149" s="51">
        <v>52.063250215088701</v>
      </c>
      <c r="I149" s="30">
        <v>4.71277571207906E-5</v>
      </c>
      <c r="J149" s="30">
        <v>5.1999748228548001E-4</v>
      </c>
    </row>
    <row r="150" spans="1:10" x14ac:dyDescent="0.25">
      <c r="A150" s="1" t="s">
        <v>251</v>
      </c>
      <c r="B150" s="1" t="s">
        <v>955</v>
      </c>
      <c r="C150" s="1" t="s">
        <v>863</v>
      </c>
      <c r="D150" s="1">
        <v>473</v>
      </c>
      <c r="E150" s="1">
        <v>746</v>
      </c>
      <c r="F150" s="1">
        <v>274</v>
      </c>
      <c r="G150" s="1">
        <v>83</v>
      </c>
      <c r="H150" s="51">
        <v>52.925140638370401</v>
      </c>
      <c r="I150" s="30">
        <v>4.9353895003267902E-5</v>
      </c>
      <c r="J150" s="30">
        <v>5.4090543986802997E-4</v>
      </c>
    </row>
    <row r="151" spans="1:10" x14ac:dyDescent="0.25">
      <c r="A151" s="1" t="s">
        <v>86</v>
      </c>
      <c r="B151" s="1" t="s">
        <v>887</v>
      </c>
      <c r="C151" s="1" t="s">
        <v>871</v>
      </c>
      <c r="D151" s="1">
        <v>327</v>
      </c>
      <c r="E151" s="1">
        <v>422</v>
      </c>
      <c r="F151" s="1">
        <v>96</v>
      </c>
      <c r="G151" s="1">
        <v>35</v>
      </c>
      <c r="H151" s="51">
        <v>17.212623510312799</v>
      </c>
      <c r="I151" s="30">
        <v>5.1138815724938203E-5</v>
      </c>
      <c r="J151" s="30">
        <v>5.5673124052549403E-4</v>
      </c>
    </row>
    <row r="152" spans="1:10" x14ac:dyDescent="0.25">
      <c r="A152" s="1" t="s">
        <v>290</v>
      </c>
      <c r="B152" s="1" t="s">
        <v>973</v>
      </c>
      <c r="C152" s="1" t="s">
        <v>871</v>
      </c>
      <c r="D152" s="1">
        <v>25830</v>
      </c>
      <c r="E152" s="1">
        <v>25915</v>
      </c>
      <c r="F152" s="1">
        <v>86</v>
      </c>
      <c r="G152" s="1">
        <v>36</v>
      </c>
      <c r="H152" s="51">
        <v>17.986627351932398</v>
      </c>
      <c r="I152" s="30">
        <v>5.6677037015395699E-5</v>
      </c>
      <c r="J152" s="30">
        <v>6.1293775792146499E-4</v>
      </c>
    </row>
    <row r="153" spans="1:10" x14ac:dyDescent="0.25">
      <c r="A153" s="1" t="s">
        <v>330</v>
      </c>
      <c r="B153" s="1" t="s">
        <v>862</v>
      </c>
      <c r="C153" s="1" t="s">
        <v>863</v>
      </c>
      <c r="D153" s="1">
        <v>195</v>
      </c>
      <c r="E153" s="1">
        <v>482</v>
      </c>
      <c r="F153" s="1">
        <v>288</v>
      </c>
      <c r="G153" s="1">
        <v>85</v>
      </c>
      <c r="H153" s="51">
        <v>54.909321221344499</v>
      </c>
      <c r="I153" s="30">
        <v>6.2944337382298001E-5</v>
      </c>
      <c r="J153" s="30">
        <v>6.7232017311263297E-4</v>
      </c>
    </row>
    <row r="154" spans="1:10" x14ac:dyDescent="0.25">
      <c r="A154" s="1" t="s">
        <v>349</v>
      </c>
      <c r="B154" s="1" t="s">
        <v>925</v>
      </c>
      <c r="C154" s="1" t="s">
        <v>861</v>
      </c>
      <c r="D154" s="1">
        <v>515</v>
      </c>
      <c r="E154" s="1">
        <v>770</v>
      </c>
      <c r="F154" s="1">
        <v>256</v>
      </c>
      <c r="G154" s="1">
        <v>73</v>
      </c>
      <c r="H154" s="51">
        <v>45.475656200816701</v>
      </c>
      <c r="I154" s="30">
        <v>6.2991418546376506E-5</v>
      </c>
      <c r="J154" s="30">
        <v>6.7232017311263297E-4</v>
      </c>
    </row>
    <row r="155" spans="1:10" x14ac:dyDescent="0.25">
      <c r="A155" s="1" t="s">
        <v>40</v>
      </c>
      <c r="B155" s="1" t="s">
        <v>875</v>
      </c>
      <c r="C155" s="1" t="s">
        <v>861</v>
      </c>
      <c r="D155" s="1">
        <v>46</v>
      </c>
      <c r="E155" s="1">
        <v>300</v>
      </c>
      <c r="F155" s="1">
        <v>255</v>
      </c>
      <c r="G155" s="1">
        <v>75</v>
      </c>
      <c r="H155" s="51">
        <v>47.060377865675399</v>
      </c>
      <c r="I155" s="30">
        <v>6.4052008006187906E-5</v>
      </c>
      <c r="J155" s="30">
        <v>6.7637982646884297E-4</v>
      </c>
    </row>
    <row r="156" spans="1:10" x14ac:dyDescent="0.25">
      <c r="A156" s="1" t="s">
        <v>14</v>
      </c>
      <c r="B156" s="1" t="s">
        <v>870</v>
      </c>
      <c r="C156" s="1" t="s">
        <v>863</v>
      </c>
      <c r="D156" s="1">
        <v>536</v>
      </c>
      <c r="E156" s="1">
        <v>803</v>
      </c>
      <c r="F156" s="1">
        <v>268</v>
      </c>
      <c r="G156" s="1">
        <v>80</v>
      </c>
      <c r="H156" s="51">
        <v>50.987001823575099</v>
      </c>
      <c r="I156" s="30">
        <v>6.4200167239847298E-5</v>
      </c>
      <c r="J156" s="30">
        <v>6.7637982646884297E-4</v>
      </c>
    </row>
    <row r="157" spans="1:10" x14ac:dyDescent="0.25">
      <c r="A157" s="1" t="s">
        <v>90</v>
      </c>
      <c r="B157" s="1" t="s">
        <v>893</v>
      </c>
      <c r="C157" s="1" t="s">
        <v>871</v>
      </c>
      <c r="D157" s="1">
        <v>333</v>
      </c>
      <c r="E157" s="1">
        <v>427</v>
      </c>
      <c r="F157" s="1">
        <v>95</v>
      </c>
      <c r="G157" s="1">
        <v>35</v>
      </c>
      <c r="H157" s="51">
        <v>17.4652343914662</v>
      </c>
      <c r="I157" s="30">
        <v>6.7921456144759404E-5</v>
      </c>
      <c r="J157" s="30">
        <v>7.1099831977174404E-4</v>
      </c>
    </row>
    <row r="158" spans="1:10" x14ac:dyDescent="0.25">
      <c r="A158" s="1" t="s">
        <v>240</v>
      </c>
      <c r="B158" s="1" t="s">
        <v>953</v>
      </c>
      <c r="C158" s="1" t="s">
        <v>863</v>
      </c>
      <c r="D158" s="1">
        <v>724</v>
      </c>
      <c r="E158" s="1">
        <v>1005</v>
      </c>
      <c r="F158" s="1">
        <v>282</v>
      </c>
      <c r="G158" s="1">
        <v>84</v>
      </c>
      <c r="H158" s="51">
        <v>54.277137215649098</v>
      </c>
      <c r="I158" s="30">
        <v>6.9301815221911603E-5</v>
      </c>
      <c r="J158" s="30">
        <v>7.2082716087504197E-4</v>
      </c>
    </row>
    <row r="159" spans="1:10" x14ac:dyDescent="0.25">
      <c r="A159" s="1" t="s">
        <v>185</v>
      </c>
      <c r="B159" s="1" t="s">
        <v>923</v>
      </c>
      <c r="C159" s="1" t="s">
        <v>924</v>
      </c>
      <c r="D159" s="1">
        <v>317</v>
      </c>
      <c r="E159" s="1">
        <v>442</v>
      </c>
      <c r="F159" s="1">
        <v>126</v>
      </c>
      <c r="G159" s="1">
        <v>43</v>
      </c>
      <c r="H159" s="51">
        <v>23.099404997723099</v>
      </c>
      <c r="I159" s="30">
        <v>7.0049270615601996E-5</v>
      </c>
      <c r="J159" s="30">
        <v>7.2399024629922796E-4</v>
      </c>
    </row>
    <row r="160" spans="1:10" x14ac:dyDescent="0.25">
      <c r="A160" s="1" t="s">
        <v>290</v>
      </c>
      <c r="B160" s="1" t="s">
        <v>973</v>
      </c>
      <c r="C160" s="1" t="s">
        <v>871</v>
      </c>
      <c r="D160" s="1">
        <v>15930</v>
      </c>
      <c r="E160" s="1">
        <v>16015</v>
      </c>
      <c r="F160" s="1">
        <v>86</v>
      </c>
      <c r="G160" s="1">
        <v>35</v>
      </c>
      <c r="H160" s="51">
        <v>17.553300950434298</v>
      </c>
      <c r="I160" s="30">
        <v>7.4854172473548503E-5</v>
      </c>
      <c r="J160" s="30">
        <v>7.6878530597047001E-4</v>
      </c>
    </row>
    <row r="161" spans="1:10" x14ac:dyDescent="0.25">
      <c r="A161" s="1" t="s">
        <v>290</v>
      </c>
      <c r="B161" s="1" t="s">
        <v>973</v>
      </c>
      <c r="C161" s="1" t="s">
        <v>912</v>
      </c>
      <c r="D161" s="1">
        <v>104</v>
      </c>
      <c r="E161" s="1">
        <v>193</v>
      </c>
      <c r="F161" s="1">
        <v>90</v>
      </c>
      <c r="G161" s="1">
        <v>35</v>
      </c>
      <c r="H161" s="51">
        <v>17.561687030626199</v>
      </c>
      <c r="I161" s="30">
        <v>7.5546630116996E-5</v>
      </c>
      <c r="J161" s="30">
        <v>7.7104779363159097E-4</v>
      </c>
    </row>
    <row r="162" spans="1:10" x14ac:dyDescent="0.25">
      <c r="A162" s="1" t="s">
        <v>290</v>
      </c>
      <c r="B162" s="1" t="s">
        <v>973</v>
      </c>
      <c r="C162" s="1" t="s">
        <v>871</v>
      </c>
      <c r="D162" s="1">
        <v>21796</v>
      </c>
      <c r="E162" s="1">
        <v>21880</v>
      </c>
      <c r="F162" s="1">
        <v>85</v>
      </c>
      <c r="G162" s="1">
        <v>33</v>
      </c>
      <c r="H162" s="51">
        <v>16.2184492782043</v>
      </c>
      <c r="I162" s="30">
        <v>7.7438917058580997E-5</v>
      </c>
      <c r="J162" s="30">
        <v>7.8545187302274996E-4</v>
      </c>
    </row>
    <row r="163" spans="1:10" x14ac:dyDescent="0.25">
      <c r="A163" s="1" t="s">
        <v>290</v>
      </c>
      <c r="B163" s="1" t="s">
        <v>973</v>
      </c>
      <c r="C163" s="1" t="s">
        <v>912</v>
      </c>
      <c r="D163" s="1">
        <v>7478</v>
      </c>
      <c r="E163" s="1">
        <v>7568</v>
      </c>
      <c r="F163" s="1">
        <v>91</v>
      </c>
      <c r="G163" s="1">
        <v>35</v>
      </c>
      <c r="H163" s="51">
        <v>17.634405883657902</v>
      </c>
      <c r="I163" s="30">
        <v>8.1798626930251804E-5</v>
      </c>
      <c r="J163" s="30">
        <v>8.2455035664877297E-4</v>
      </c>
    </row>
    <row r="164" spans="1:10" x14ac:dyDescent="0.25">
      <c r="A164" s="1" t="s">
        <v>477</v>
      </c>
      <c r="B164" s="1" t="s">
        <v>949</v>
      </c>
      <c r="C164" s="1" t="s">
        <v>828</v>
      </c>
      <c r="D164" s="1">
        <v>423</v>
      </c>
      <c r="E164" s="1">
        <v>541</v>
      </c>
      <c r="F164" s="1">
        <v>119</v>
      </c>
      <c r="G164" s="1">
        <v>41</v>
      </c>
      <c r="H164" s="51">
        <v>21.876570565735101</v>
      </c>
      <c r="I164" s="30">
        <v>8.5110099126373102E-5</v>
      </c>
      <c r="J164" s="30">
        <v>8.5266743480593397E-4</v>
      </c>
    </row>
    <row r="165" spans="1:10" x14ac:dyDescent="0.25">
      <c r="A165" s="1" t="s">
        <v>290</v>
      </c>
      <c r="B165" s="1" t="s">
        <v>973</v>
      </c>
      <c r="C165" s="1" t="s">
        <v>871</v>
      </c>
      <c r="D165" s="1">
        <v>14416</v>
      </c>
      <c r="E165" s="1">
        <v>14500</v>
      </c>
      <c r="F165" s="1">
        <v>85</v>
      </c>
      <c r="G165" s="1">
        <v>33</v>
      </c>
      <c r="H165" s="51">
        <v>16.334734036703701</v>
      </c>
      <c r="I165" s="30">
        <v>8.8399291857554893E-5</v>
      </c>
      <c r="J165" s="30">
        <v>8.8021977806943398E-4</v>
      </c>
    </row>
    <row r="166" spans="1:10" x14ac:dyDescent="0.25">
      <c r="A166" s="1" t="s">
        <v>535</v>
      </c>
      <c r="B166" s="1" t="s">
        <v>972</v>
      </c>
      <c r="C166" s="1" t="s">
        <v>861</v>
      </c>
      <c r="D166" s="1">
        <v>12</v>
      </c>
      <c r="E166" s="1">
        <v>272</v>
      </c>
      <c r="F166" s="1">
        <v>261</v>
      </c>
      <c r="G166" s="1">
        <v>74</v>
      </c>
      <c r="H166" s="51">
        <v>46.9486507791989</v>
      </c>
      <c r="I166" s="30">
        <v>9.8270742266315394E-5</v>
      </c>
      <c r="J166" s="30">
        <v>9.7258255830844304E-4</v>
      </c>
    </row>
    <row r="167" spans="1:10" x14ac:dyDescent="0.25">
      <c r="A167" s="1" t="s">
        <v>134</v>
      </c>
      <c r="B167" s="1" t="s">
        <v>905</v>
      </c>
      <c r="C167" s="1" t="s">
        <v>861</v>
      </c>
      <c r="D167" s="1">
        <v>165</v>
      </c>
      <c r="E167" s="1">
        <v>443</v>
      </c>
      <c r="F167" s="1">
        <v>279</v>
      </c>
      <c r="G167" s="1">
        <v>77</v>
      </c>
      <c r="H167" s="51">
        <v>49.5826354487915</v>
      </c>
      <c r="I167" s="30">
        <v>1.15848755361636E-4</v>
      </c>
      <c r="J167" s="30">
        <v>1.13964468376838E-3</v>
      </c>
    </row>
    <row r="168" spans="1:10" x14ac:dyDescent="0.25">
      <c r="A168" s="1" t="s">
        <v>251</v>
      </c>
      <c r="B168" s="1" t="s">
        <v>955</v>
      </c>
      <c r="C168" s="1" t="s">
        <v>956</v>
      </c>
      <c r="D168" s="1">
        <v>316</v>
      </c>
      <c r="E168" s="1">
        <v>394</v>
      </c>
      <c r="F168" s="1">
        <v>79</v>
      </c>
      <c r="G168" s="1">
        <v>30</v>
      </c>
      <c r="H168" s="51">
        <v>14.5793739648811</v>
      </c>
      <c r="I168" s="30">
        <v>1.21653211507144E-4</v>
      </c>
      <c r="J168" s="30">
        <v>1.18957900833034E-3</v>
      </c>
    </row>
    <row r="169" spans="1:10" x14ac:dyDescent="0.25">
      <c r="A169" s="1" t="s">
        <v>306</v>
      </c>
      <c r="B169" s="1" t="s">
        <v>976</v>
      </c>
      <c r="C169" s="1" t="s">
        <v>863</v>
      </c>
      <c r="D169" s="1">
        <v>338</v>
      </c>
      <c r="E169" s="1">
        <v>593</v>
      </c>
      <c r="F169" s="1">
        <v>256</v>
      </c>
      <c r="G169" s="1">
        <v>76</v>
      </c>
      <c r="H169" s="51">
        <v>48.8958466796946</v>
      </c>
      <c r="I169" s="30">
        <v>1.2346222037506999E-4</v>
      </c>
      <c r="J169" s="30">
        <v>1.20008217781244E-3</v>
      </c>
    </row>
    <row r="170" spans="1:10" x14ac:dyDescent="0.25">
      <c r="A170" s="1" t="s">
        <v>139</v>
      </c>
      <c r="B170" s="1" t="s">
        <v>909</v>
      </c>
      <c r="C170" s="1" t="s">
        <v>908</v>
      </c>
      <c r="D170" s="1">
        <v>521</v>
      </c>
      <c r="E170" s="1">
        <v>777</v>
      </c>
      <c r="F170" s="1">
        <v>257</v>
      </c>
      <c r="G170" s="1">
        <v>76</v>
      </c>
      <c r="H170" s="51">
        <v>48.923905689876101</v>
      </c>
      <c r="I170" s="30">
        <v>1.25578146153549E-4</v>
      </c>
      <c r="J170" s="30">
        <v>1.2134267021819301E-3</v>
      </c>
    </row>
    <row r="171" spans="1:10" x14ac:dyDescent="0.25">
      <c r="A171" s="1" t="s">
        <v>290</v>
      </c>
      <c r="B171" s="1" t="s">
        <v>973</v>
      </c>
      <c r="C171" s="1" t="s">
        <v>912</v>
      </c>
      <c r="D171" s="1">
        <v>1556</v>
      </c>
      <c r="E171" s="1">
        <v>1647</v>
      </c>
      <c r="F171" s="1">
        <v>92</v>
      </c>
      <c r="G171" s="1">
        <v>34</v>
      </c>
      <c r="H171" s="51">
        <v>17.3679127791581</v>
      </c>
      <c r="I171" s="30">
        <v>1.2919742558514799E-4</v>
      </c>
      <c r="J171" s="30">
        <v>1.2410552704738001E-3</v>
      </c>
    </row>
    <row r="172" spans="1:10" x14ac:dyDescent="0.25">
      <c r="A172" s="1" t="s">
        <v>71</v>
      </c>
      <c r="B172" s="1" t="s">
        <v>879</v>
      </c>
      <c r="C172" s="1" t="s">
        <v>880</v>
      </c>
      <c r="D172" s="1">
        <v>75</v>
      </c>
      <c r="E172" s="1">
        <v>137</v>
      </c>
      <c r="F172" s="1">
        <v>63</v>
      </c>
      <c r="G172" s="1">
        <v>26</v>
      </c>
      <c r="H172" s="51">
        <v>12.0649215658238</v>
      </c>
      <c r="I172" s="30">
        <v>1.4511084769042201E-4</v>
      </c>
      <c r="J172" s="30">
        <v>1.3857661653711099E-3</v>
      </c>
    </row>
    <row r="173" spans="1:10" x14ac:dyDescent="0.25">
      <c r="A173" s="1" t="s">
        <v>290</v>
      </c>
      <c r="B173" s="1" t="s">
        <v>973</v>
      </c>
      <c r="C173" s="1" t="s">
        <v>912</v>
      </c>
      <c r="D173" s="1">
        <v>5226</v>
      </c>
      <c r="E173" s="1">
        <v>5316</v>
      </c>
      <c r="F173" s="1">
        <v>91</v>
      </c>
      <c r="G173" s="1">
        <v>33</v>
      </c>
      <c r="H173" s="51">
        <v>16.794331059907702</v>
      </c>
      <c r="I173" s="30">
        <v>1.4674566845607201E-4</v>
      </c>
      <c r="J173" s="30">
        <v>1.39323067784166E-3</v>
      </c>
    </row>
    <row r="174" spans="1:10" x14ac:dyDescent="0.25">
      <c r="A174" s="1" t="s">
        <v>290</v>
      </c>
      <c r="B174" s="1" t="s">
        <v>973</v>
      </c>
      <c r="C174" s="1" t="s">
        <v>871</v>
      </c>
      <c r="D174" s="1">
        <v>22977</v>
      </c>
      <c r="E174" s="1">
        <v>23060</v>
      </c>
      <c r="F174" s="1">
        <v>84</v>
      </c>
      <c r="G174" s="1">
        <v>32</v>
      </c>
      <c r="H174" s="51">
        <v>16.140453614891499</v>
      </c>
      <c r="I174" s="30">
        <v>1.52604820351065E-4</v>
      </c>
      <c r="J174" s="30">
        <v>1.44048365105947E-3</v>
      </c>
    </row>
    <row r="175" spans="1:10" x14ac:dyDescent="0.25">
      <c r="A175" s="1" t="s">
        <v>336</v>
      </c>
      <c r="B175" s="1" t="s">
        <v>954</v>
      </c>
      <c r="C175" s="1" t="s">
        <v>861</v>
      </c>
      <c r="D175" s="1">
        <v>22</v>
      </c>
      <c r="E175" s="1">
        <v>282</v>
      </c>
      <c r="F175" s="1">
        <v>261</v>
      </c>
      <c r="G175" s="1">
        <v>77</v>
      </c>
      <c r="H175" s="51">
        <v>50.215751249983803</v>
      </c>
      <c r="I175" s="30">
        <v>1.68782983823168E-4</v>
      </c>
      <c r="J175" s="30">
        <v>1.5840380033519199E-3</v>
      </c>
    </row>
    <row r="176" spans="1:10" x14ac:dyDescent="0.25">
      <c r="A176" s="1" t="s">
        <v>498</v>
      </c>
      <c r="B176" s="1" t="s">
        <v>958</v>
      </c>
      <c r="C176" s="1" t="s">
        <v>861</v>
      </c>
      <c r="D176" s="1">
        <v>62</v>
      </c>
      <c r="E176" s="1">
        <v>329</v>
      </c>
      <c r="F176" s="1">
        <v>268</v>
      </c>
      <c r="G176" s="1">
        <v>82</v>
      </c>
      <c r="H176" s="51">
        <v>54.259782166868597</v>
      </c>
      <c r="I176" s="30">
        <v>1.7264537936057E-4</v>
      </c>
      <c r="J176" s="30">
        <v>1.61102802569035E-3</v>
      </c>
    </row>
    <row r="177" spans="1:10" x14ac:dyDescent="0.25">
      <c r="A177" s="1" t="s">
        <v>290</v>
      </c>
      <c r="B177" s="1" t="s">
        <v>973</v>
      </c>
      <c r="C177" s="1" t="s">
        <v>912</v>
      </c>
      <c r="D177" s="1">
        <v>4851</v>
      </c>
      <c r="E177" s="1">
        <v>4940</v>
      </c>
      <c r="F177" s="1">
        <v>90</v>
      </c>
      <c r="G177" s="1">
        <v>32</v>
      </c>
      <c r="H177" s="51">
        <v>16.3367159614534</v>
      </c>
      <c r="I177" s="30">
        <v>1.8878335265026799E-4</v>
      </c>
      <c r="J177" s="30">
        <v>1.7516091754425399E-3</v>
      </c>
    </row>
    <row r="178" spans="1:10" x14ac:dyDescent="0.25">
      <c r="A178" s="1" t="s">
        <v>290</v>
      </c>
      <c r="B178" s="1" t="s">
        <v>973</v>
      </c>
      <c r="C178" s="1" t="s">
        <v>871</v>
      </c>
      <c r="D178" s="1">
        <v>19425</v>
      </c>
      <c r="E178" s="1">
        <v>19516</v>
      </c>
      <c r="F178" s="1">
        <v>92</v>
      </c>
      <c r="G178" s="1">
        <v>35</v>
      </c>
      <c r="H178" s="51">
        <v>18.519825398204102</v>
      </c>
      <c r="I178" s="30">
        <v>2.05524669556589E-4</v>
      </c>
      <c r="J178" s="30">
        <v>1.8961682790164401E-3</v>
      </c>
    </row>
    <row r="179" spans="1:10" x14ac:dyDescent="0.25">
      <c r="A179" s="1" t="s">
        <v>290</v>
      </c>
      <c r="B179" s="1" t="s">
        <v>973</v>
      </c>
      <c r="C179" s="1" t="s">
        <v>975</v>
      </c>
      <c r="D179" s="1">
        <v>464</v>
      </c>
      <c r="E179" s="1">
        <v>505</v>
      </c>
      <c r="F179" s="1">
        <v>42</v>
      </c>
      <c r="G179" s="1">
        <v>19</v>
      </c>
      <c r="H179" s="51">
        <v>7.9122305238374198</v>
      </c>
      <c r="I179" s="30">
        <v>2.20092161168028E-4</v>
      </c>
      <c r="J179" s="30">
        <v>2.0191601077943198E-3</v>
      </c>
    </row>
    <row r="180" spans="1:10" x14ac:dyDescent="0.25">
      <c r="A180" s="1" t="s">
        <v>90</v>
      </c>
      <c r="B180" s="1" t="s">
        <v>893</v>
      </c>
      <c r="C180" s="1" t="s">
        <v>889</v>
      </c>
      <c r="D180" s="1">
        <v>557</v>
      </c>
      <c r="E180" s="1">
        <v>630</v>
      </c>
      <c r="F180" s="1">
        <v>74</v>
      </c>
      <c r="G180" s="1">
        <v>28</v>
      </c>
      <c r="H180" s="51">
        <v>13.751869959292</v>
      </c>
      <c r="I180" s="30">
        <v>2.2447212610976499E-4</v>
      </c>
      <c r="J180" s="30">
        <v>2.04783788791758E-3</v>
      </c>
    </row>
    <row r="181" spans="1:10" x14ac:dyDescent="0.25">
      <c r="A181" s="1" t="s">
        <v>290</v>
      </c>
      <c r="B181" s="1" t="s">
        <v>973</v>
      </c>
      <c r="C181" s="1" t="s">
        <v>912</v>
      </c>
      <c r="D181" s="1">
        <v>6164</v>
      </c>
      <c r="E181" s="1">
        <v>6253</v>
      </c>
      <c r="F181" s="1">
        <v>90</v>
      </c>
      <c r="G181" s="1">
        <v>31</v>
      </c>
      <c r="H181" s="51">
        <v>15.820100929084999</v>
      </c>
      <c r="I181" s="30">
        <v>2.28045704676827E-4</v>
      </c>
      <c r="J181" s="30">
        <v>2.0688813096514402E-3</v>
      </c>
    </row>
    <row r="182" spans="1:10" x14ac:dyDescent="0.25">
      <c r="A182" s="1" t="s">
        <v>208</v>
      </c>
      <c r="B182" s="1" t="s">
        <v>934</v>
      </c>
      <c r="C182" s="1" t="s">
        <v>912</v>
      </c>
      <c r="D182" s="1">
        <v>892</v>
      </c>
      <c r="E182" s="1">
        <v>969</v>
      </c>
      <c r="F182" s="1">
        <v>78</v>
      </c>
      <c r="G182" s="1">
        <v>30</v>
      </c>
      <c r="H182" s="51">
        <v>15.262035655770701</v>
      </c>
      <c r="I182" s="30">
        <v>2.6345299125529699E-4</v>
      </c>
      <c r="J182" s="30">
        <v>2.37689908685028E-3</v>
      </c>
    </row>
    <row r="183" spans="1:10" x14ac:dyDescent="0.25">
      <c r="A183" s="1" t="s">
        <v>150</v>
      </c>
      <c r="B183" s="1" t="s">
        <v>915</v>
      </c>
      <c r="C183" s="1" t="s">
        <v>861</v>
      </c>
      <c r="D183" s="1">
        <v>1881</v>
      </c>
      <c r="E183" s="1">
        <v>2132</v>
      </c>
      <c r="F183" s="1">
        <v>252</v>
      </c>
      <c r="G183" s="1">
        <v>72</v>
      </c>
      <c r="H183" s="51">
        <v>47.081292095169999</v>
      </c>
      <c r="I183" s="30">
        <v>2.7830821143548501E-4</v>
      </c>
      <c r="J183" s="30">
        <v>2.4971280729348699E-3</v>
      </c>
    </row>
    <row r="184" spans="1:10" x14ac:dyDescent="0.25">
      <c r="A184" s="1" t="s">
        <v>400</v>
      </c>
      <c r="B184" s="1" t="s">
        <v>967</v>
      </c>
      <c r="C184" s="1" t="s">
        <v>968</v>
      </c>
      <c r="D184" s="1">
        <v>274</v>
      </c>
      <c r="E184" s="1">
        <v>370</v>
      </c>
      <c r="F184" s="1">
        <v>97</v>
      </c>
      <c r="G184" s="1">
        <v>31</v>
      </c>
      <c r="H184" s="51">
        <v>16.021689604695901</v>
      </c>
      <c r="I184" s="30">
        <v>2.8257738680803602E-4</v>
      </c>
      <c r="J184" s="30">
        <v>2.5215785391121499E-3</v>
      </c>
    </row>
    <row r="185" spans="1:10" x14ac:dyDescent="0.25">
      <c r="A185" s="1" t="s">
        <v>536</v>
      </c>
      <c r="B185" s="1" t="s">
        <v>928</v>
      </c>
      <c r="C185" s="1" t="s">
        <v>930</v>
      </c>
      <c r="D185" s="1">
        <v>451</v>
      </c>
      <c r="E185" s="1">
        <v>586</v>
      </c>
      <c r="F185" s="1">
        <v>136</v>
      </c>
      <c r="G185" s="1">
        <v>43</v>
      </c>
      <c r="H185" s="51">
        <v>24.733299713734901</v>
      </c>
      <c r="I185" s="30">
        <v>2.96913910527774E-4</v>
      </c>
      <c r="J185" s="30">
        <v>2.6351109559339899E-3</v>
      </c>
    </row>
    <row r="186" spans="1:10" x14ac:dyDescent="0.25">
      <c r="A186" s="1" t="s">
        <v>290</v>
      </c>
      <c r="B186" s="1" t="s">
        <v>973</v>
      </c>
      <c r="C186" s="1" t="s">
        <v>871</v>
      </c>
      <c r="D186" s="1">
        <v>15508</v>
      </c>
      <c r="E186" s="1">
        <v>15593</v>
      </c>
      <c r="F186" s="1">
        <v>86</v>
      </c>
      <c r="G186" s="1">
        <v>32</v>
      </c>
      <c r="H186" s="51">
        <v>16.819535656070901</v>
      </c>
      <c r="I186" s="30">
        <v>3.1240917273278601E-4</v>
      </c>
      <c r="J186" s="30">
        <v>2.7576442112034602E-3</v>
      </c>
    </row>
    <row r="187" spans="1:10" x14ac:dyDescent="0.25">
      <c r="A187" s="1" t="s">
        <v>475</v>
      </c>
      <c r="B187" s="1" t="s">
        <v>948</v>
      </c>
      <c r="C187" s="1" t="s">
        <v>861</v>
      </c>
      <c r="D187" s="1">
        <v>380</v>
      </c>
      <c r="E187" s="1">
        <v>634</v>
      </c>
      <c r="F187" s="1">
        <v>255</v>
      </c>
      <c r="G187" s="1">
        <v>68</v>
      </c>
      <c r="H187" s="51">
        <v>44.115236762247903</v>
      </c>
      <c r="I187" s="30">
        <v>3.1712025210317601E-4</v>
      </c>
      <c r="J187" s="30">
        <v>2.7841794176585301E-3</v>
      </c>
    </row>
    <row r="188" spans="1:10" x14ac:dyDescent="0.25">
      <c r="A188" s="1" t="s">
        <v>290</v>
      </c>
      <c r="B188" s="1" t="s">
        <v>973</v>
      </c>
      <c r="C188" s="1" t="s">
        <v>912</v>
      </c>
      <c r="D188" s="1">
        <v>6257</v>
      </c>
      <c r="E188" s="1">
        <v>6346</v>
      </c>
      <c r="F188" s="1">
        <v>90</v>
      </c>
      <c r="G188" s="1">
        <v>30</v>
      </c>
      <c r="H188" s="51">
        <v>15.4561388403778</v>
      </c>
      <c r="I188" s="30">
        <v>3.24476970318122E-4</v>
      </c>
      <c r="J188" s="30">
        <v>2.8335341846497E-3</v>
      </c>
    </row>
    <row r="189" spans="1:10" x14ac:dyDescent="0.25">
      <c r="A189" s="1" t="s">
        <v>357</v>
      </c>
      <c r="B189" s="1" t="s">
        <v>876</v>
      </c>
      <c r="C189" s="1" t="s">
        <v>877</v>
      </c>
      <c r="D189" s="1">
        <v>113</v>
      </c>
      <c r="E189" s="1">
        <v>192</v>
      </c>
      <c r="F189" s="1">
        <v>80</v>
      </c>
      <c r="G189" s="1">
        <v>30</v>
      </c>
      <c r="H189" s="51">
        <v>15.5102703568239</v>
      </c>
      <c r="I189" s="30">
        <v>3.4359245678505801E-4</v>
      </c>
      <c r="J189" s="30">
        <v>2.9792976475738701E-3</v>
      </c>
    </row>
    <row r="190" spans="1:10" x14ac:dyDescent="0.25">
      <c r="A190" s="1" t="s">
        <v>290</v>
      </c>
      <c r="B190" s="1" t="s">
        <v>973</v>
      </c>
      <c r="C190" s="1" t="s">
        <v>974</v>
      </c>
      <c r="D190" s="1">
        <v>10983</v>
      </c>
      <c r="E190" s="1">
        <v>11009</v>
      </c>
      <c r="F190" s="1">
        <v>27</v>
      </c>
      <c r="G190" s="1">
        <v>14</v>
      </c>
      <c r="H190" s="51">
        <v>5.2080940737644399</v>
      </c>
      <c r="I190" s="30">
        <v>3.4481767017235899E-4</v>
      </c>
      <c r="J190" s="30">
        <v>2.9792976475738701E-3</v>
      </c>
    </row>
    <row r="191" spans="1:10" x14ac:dyDescent="0.25">
      <c r="A191" s="1" t="s">
        <v>290</v>
      </c>
      <c r="B191" s="1" t="s">
        <v>973</v>
      </c>
      <c r="C191" s="1" t="s">
        <v>871</v>
      </c>
      <c r="D191" s="1">
        <v>26613</v>
      </c>
      <c r="E191" s="1">
        <v>26699</v>
      </c>
      <c r="F191" s="1">
        <v>87</v>
      </c>
      <c r="G191" s="1">
        <v>33</v>
      </c>
      <c r="H191" s="51">
        <v>17.656298531786302</v>
      </c>
      <c r="I191" s="30">
        <v>3.5527250184330699E-4</v>
      </c>
      <c r="J191" s="30">
        <v>3.0534736605795799E-3</v>
      </c>
    </row>
    <row r="192" spans="1:10" x14ac:dyDescent="0.25">
      <c r="A192" s="1" t="s">
        <v>275</v>
      </c>
      <c r="B192" s="1" t="s">
        <v>963</v>
      </c>
      <c r="C192" s="1" t="s">
        <v>964</v>
      </c>
      <c r="D192" s="1">
        <v>34</v>
      </c>
      <c r="E192" s="1">
        <v>110</v>
      </c>
      <c r="F192" s="1">
        <v>77</v>
      </c>
      <c r="G192" s="1">
        <v>26</v>
      </c>
      <c r="H192" s="51">
        <v>12.9152067634666</v>
      </c>
      <c r="I192" s="30">
        <v>4.1010581042077998E-4</v>
      </c>
      <c r="J192" s="30">
        <v>3.5062973215556699E-3</v>
      </c>
    </row>
    <row r="193" spans="1:10" x14ac:dyDescent="0.25">
      <c r="A193" s="1" t="s">
        <v>290</v>
      </c>
      <c r="B193" s="1" t="s">
        <v>973</v>
      </c>
      <c r="C193" s="1" t="s">
        <v>912</v>
      </c>
      <c r="D193" s="1">
        <v>12413</v>
      </c>
      <c r="E193" s="1">
        <v>12497</v>
      </c>
      <c r="F193" s="1">
        <v>85</v>
      </c>
      <c r="G193" s="1">
        <v>31</v>
      </c>
      <c r="H193" s="51">
        <v>16.4415733307222</v>
      </c>
      <c r="I193" s="30">
        <v>4.3473292991724798E-4</v>
      </c>
      <c r="J193" s="30">
        <v>3.6974941383065901E-3</v>
      </c>
    </row>
    <row r="194" spans="1:10" x14ac:dyDescent="0.25">
      <c r="A194" s="1" t="s">
        <v>475</v>
      </c>
      <c r="B194" s="1" t="s">
        <v>948</v>
      </c>
      <c r="C194" s="1" t="s">
        <v>945</v>
      </c>
      <c r="D194" s="1">
        <v>655</v>
      </c>
      <c r="E194" s="1">
        <v>696</v>
      </c>
      <c r="F194" s="1">
        <v>42</v>
      </c>
      <c r="G194" s="1">
        <v>18</v>
      </c>
      <c r="H194" s="51">
        <v>7.7573508039052399</v>
      </c>
      <c r="I194" s="30">
        <v>4.5331760268618699E-4</v>
      </c>
      <c r="J194" s="30">
        <v>3.8283993075818798E-3</v>
      </c>
    </row>
    <row r="195" spans="1:10" x14ac:dyDescent="0.25">
      <c r="A195" s="1" t="s">
        <v>290</v>
      </c>
      <c r="B195" s="1" t="s">
        <v>973</v>
      </c>
      <c r="C195" s="1" t="s">
        <v>912</v>
      </c>
      <c r="D195" s="1">
        <v>20919</v>
      </c>
      <c r="E195" s="1">
        <v>20999</v>
      </c>
      <c r="F195" s="1">
        <v>81</v>
      </c>
      <c r="G195" s="1">
        <v>28</v>
      </c>
      <c r="H195" s="51">
        <v>14.3827464374718</v>
      </c>
      <c r="I195" s="30">
        <v>4.54812899982171E-4</v>
      </c>
      <c r="J195" s="30">
        <v>3.8283993075818798E-3</v>
      </c>
    </row>
    <row r="196" spans="1:10" x14ac:dyDescent="0.25">
      <c r="A196" s="1" t="s">
        <v>290</v>
      </c>
      <c r="B196" s="1" t="s">
        <v>973</v>
      </c>
      <c r="C196" s="1" t="s">
        <v>912</v>
      </c>
      <c r="D196" s="1">
        <v>4478</v>
      </c>
      <c r="E196" s="1">
        <v>4567</v>
      </c>
      <c r="F196" s="1">
        <v>90</v>
      </c>
      <c r="G196" s="1">
        <v>30</v>
      </c>
      <c r="H196" s="51">
        <v>15.8340571980966</v>
      </c>
      <c r="I196" s="30">
        <v>4.8020354700062401E-4</v>
      </c>
      <c r="J196" s="30">
        <v>4.0213968833436899E-3</v>
      </c>
    </row>
    <row r="197" spans="1:10" x14ac:dyDescent="0.25">
      <c r="A197" s="1" t="s">
        <v>93</v>
      </c>
      <c r="B197" s="1" t="s">
        <v>896</v>
      </c>
      <c r="C197" s="1" t="s">
        <v>889</v>
      </c>
      <c r="D197" s="1">
        <v>544</v>
      </c>
      <c r="E197" s="1">
        <v>618</v>
      </c>
      <c r="F197" s="1">
        <v>75</v>
      </c>
      <c r="G197" s="1">
        <v>28</v>
      </c>
      <c r="H197" s="51">
        <v>14.4510537365286</v>
      </c>
      <c r="I197" s="30">
        <v>4.8929729335300798E-4</v>
      </c>
      <c r="J197" s="30">
        <v>4.0766453063543996E-3</v>
      </c>
    </row>
    <row r="198" spans="1:10" x14ac:dyDescent="0.25">
      <c r="A198" s="1" t="s">
        <v>146</v>
      </c>
      <c r="B198" s="1" t="s">
        <v>914</v>
      </c>
      <c r="C198" s="1" t="s">
        <v>863</v>
      </c>
      <c r="D198" s="1">
        <v>245</v>
      </c>
      <c r="E198" s="1">
        <v>494</v>
      </c>
      <c r="F198" s="1">
        <v>250</v>
      </c>
      <c r="G198" s="1">
        <v>71</v>
      </c>
      <c r="H198" s="51">
        <v>47.329701517255003</v>
      </c>
      <c r="I198" s="30">
        <v>5.0662801988310402E-4</v>
      </c>
      <c r="J198" s="30">
        <v>4.1996119617721296E-3</v>
      </c>
    </row>
    <row r="199" spans="1:10" x14ac:dyDescent="0.25">
      <c r="A199" s="1" t="s">
        <v>384</v>
      </c>
      <c r="B199" s="1" t="s">
        <v>920</v>
      </c>
      <c r="C199" s="1" t="s">
        <v>861</v>
      </c>
      <c r="D199" s="1">
        <v>20</v>
      </c>
      <c r="E199" s="1">
        <v>312</v>
      </c>
      <c r="F199" s="1">
        <v>293</v>
      </c>
      <c r="G199" s="1">
        <v>80</v>
      </c>
      <c r="H199" s="51">
        <v>54.9649016601049</v>
      </c>
      <c r="I199" s="30">
        <v>5.9774296736736499E-4</v>
      </c>
      <c r="J199" s="30">
        <v>4.9298700288429604E-3</v>
      </c>
    </row>
  </sheetData>
  <sortState ref="A2:J199">
    <sortCondition ref="J1"/>
  </sortState>
  <phoneticPr fontId="19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974B2-5B3A-484F-A289-6B088C7D7BC9}">
  <dimension ref="A1:J245"/>
  <sheetViews>
    <sheetView workbookViewId="0"/>
  </sheetViews>
  <sheetFormatPr defaultRowHeight="16.5" x14ac:dyDescent="0.25"/>
  <cols>
    <col min="1" max="1" width="13.7109375" style="1" bestFit="1" customWidth="1"/>
    <col min="2" max="2" width="14" style="1" bestFit="1" customWidth="1"/>
    <col min="3" max="3" width="20.5703125" style="1" bestFit="1" customWidth="1"/>
    <col min="4" max="4" width="17.140625" style="1" bestFit="1" customWidth="1"/>
    <col min="5" max="5" width="16" style="1" bestFit="1" customWidth="1"/>
    <col min="6" max="6" width="19" style="39" bestFit="1" customWidth="1"/>
    <col min="7" max="7" width="19.85546875" style="30" bestFit="1" customWidth="1"/>
    <col min="8" max="8" width="15" style="51" bestFit="1" customWidth="1"/>
    <col min="9" max="10" width="12.28515625" style="30" bestFit="1" customWidth="1"/>
  </cols>
  <sheetData>
    <row r="1" spans="1:10" x14ac:dyDescent="0.25">
      <c r="A1" s="31" t="s">
        <v>1206</v>
      </c>
      <c r="B1" s="31" t="s">
        <v>855</v>
      </c>
      <c r="C1" s="31" t="s">
        <v>856</v>
      </c>
      <c r="D1" s="31" t="s">
        <v>1182</v>
      </c>
      <c r="E1" s="31" t="s">
        <v>1183</v>
      </c>
      <c r="F1" s="31" t="s">
        <v>1184</v>
      </c>
      <c r="G1" s="31" t="s">
        <v>977</v>
      </c>
      <c r="H1" s="50" t="s">
        <v>978</v>
      </c>
      <c r="I1" s="41" t="s">
        <v>836</v>
      </c>
      <c r="J1" s="41" t="s">
        <v>859</v>
      </c>
    </row>
    <row r="2" spans="1:10" x14ac:dyDescent="0.25">
      <c r="A2" s="1" t="s">
        <v>352</v>
      </c>
      <c r="B2" s="1" t="s">
        <v>1002</v>
      </c>
      <c r="C2" s="1" t="s">
        <v>861</v>
      </c>
      <c r="D2" s="1">
        <v>4</v>
      </c>
      <c r="E2" s="1">
        <v>287</v>
      </c>
      <c r="F2" s="1">
        <v>284</v>
      </c>
      <c r="G2" s="1">
        <v>41</v>
      </c>
      <c r="H2" s="51">
        <v>4.5387224455339803</v>
      </c>
      <c r="I2" s="34" t="s">
        <v>1185</v>
      </c>
      <c r="J2" s="34" t="s">
        <v>1186</v>
      </c>
    </row>
    <row r="3" spans="1:10" x14ac:dyDescent="0.25">
      <c r="A3" s="1" t="s">
        <v>82</v>
      </c>
      <c r="B3" s="1" t="s">
        <v>881</v>
      </c>
      <c r="C3" s="1" t="s">
        <v>863</v>
      </c>
      <c r="D3" s="1">
        <v>712</v>
      </c>
      <c r="E3" s="1">
        <v>968</v>
      </c>
      <c r="F3" s="1">
        <v>257</v>
      </c>
      <c r="G3" s="1">
        <v>30</v>
      </c>
      <c r="H3" s="51">
        <v>3.4704085826289002</v>
      </c>
      <c r="I3" s="34" t="s">
        <v>1185</v>
      </c>
      <c r="J3" s="34" t="s">
        <v>1186</v>
      </c>
    </row>
    <row r="4" spans="1:10" x14ac:dyDescent="0.25">
      <c r="A4" s="1" t="s">
        <v>447</v>
      </c>
      <c r="B4" s="1" t="s">
        <v>1080</v>
      </c>
      <c r="C4" s="1" t="s">
        <v>930</v>
      </c>
      <c r="D4" s="1">
        <v>5</v>
      </c>
      <c r="E4" s="1">
        <v>139</v>
      </c>
      <c r="F4" s="1">
        <v>135</v>
      </c>
      <c r="G4" s="1">
        <v>23</v>
      </c>
      <c r="H4" s="51">
        <v>1.2988704578614001</v>
      </c>
      <c r="I4" s="34" t="s">
        <v>1185</v>
      </c>
      <c r="J4" s="34" t="s">
        <v>1186</v>
      </c>
    </row>
    <row r="5" spans="1:10" x14ac:dyDescent="0.25">
      <c r="A5" s="1" t="s">
        <v>1081</v>
      </c>
      <c r="B5" s="1" t="s">
        <v>1082</v>
      </c>
      <c r="C5" s="1" t="s">
        <v>930</v>
      </c>
      <c r="D5" s="1">
        <v>5</v>
      </c>
      <c r="E5" s="1">
        <v>139</v>
      </c>
      <c r="F5" s="1">
        <v>135</v>
      </c>
      <c r="G5" s="1">
        <v>27</v>
      </c>
      <c r="H5" s="51">
        <v>1.4505842001801099</v>
      </c>
      <c r="I5" s="34" t="s">
        <v>1185</v>
      </c>
      <c r="J5" s="34" t="s">
        <v>1186</v>
      </c>
    </row>
    <row r="6" spans="1:10" x14ac:dyDescent="0.25">
      <c r="A6" s="1" t="s">
        <v>377</v>
      </c>
      <c r="B6" s="1" t="s">
        <v>1105</v>
      </c>
      <c r="C6" s="1" t="s">
        <v>1106</v>
      </c>
      <c r="D6" s="1">
        <v>3023</v>
      </c>
      <c r="E6" s="1">
        <v>3470</v>
      </c>
      <c r="F6" s="1">
        <v>448</v>
      </c>
      <c r="G6" s="1">
        <v>42</v>
      </c>
      <c r="H6" s="51">
        <v>6.56916746743061</v>
      </c>
      <c r="I6" s="34" t="s">
        <v>1185</v>
      </c>
      <c r="J6" s="34" t="s">
        <v>1186</v>
      </c>
    </row>
    <row r="7" spans="1:10" x14ac:dyDescent="0.25">
      <c r="A7" s="1" t="s">
        <v>121</v>
      </c>
      <c r="B7" s="1" t="s">
        <v>1039</v>
      </c>
      <c r="C7" s="1" t="s">
        <v>1040</v>
      </c>
      <c r="D7" s="1">
        <v>2</v>
      </c>
      <c r="E7" s="1">
        <v>517</v>
      </c>
      <c r="F7" s="1">
        <v>516</v>
      </c>
      <c r="G7" s="1">
        <v>58</v>
      </c>
      <c r="H7" s="51">
        <v>8.3815426221036304</v>
      </c>
      <c r="I7" s="34" t="s">
        <v>1185</v>
      </c>
      <c r="J7" s="34" t="s">
        <v>1186</v>
      </c>
    </row>
    <row r="8" spans="1:10" x14ac:dyDescent="0.25">
      <c r="A8" s="1" t="s">
        <v>47</v>
      </c>
      <c r="B8" s="1" t="s">
        <v>1005</v>
      </c>
      <c r="C8" s="1" t="s">
        <v>861</v>
      </c>
      <c r="D8" s="1">
        <v>438</v>
      </c>
      <c r="E8" s="1">
        <v>723</v>
      </c>
      <c r="F8" s="1">
        <v>286</v>
      </c>
      <c r="G8" s="1">
        <v>28</v>
      </c>
      <c r="H8" s="51">
        <v>4.2781992670300903</v>
      </c>
      <c r="I8" s="30">
        <v>3.7747582837255299E-15</v>
      </c>
      <c r="J8" s="30">
        <v>8.8059718247482698E-13</v>
      </c>
    </row>
    <row r="9" spans="1:10" x14ac:dyDescent="0.25">
      <c r="A9" s="1" t="s">
        <v>53</v>
      </c>
      <c r="B9" s="1" t="s">
        <v>1010</v>
      </c>
      <c r="C9" s="1" t="s">
        <v>861</v>
      </c>
      <c r="D9" s="1">
        <v>13</v>
      </c>
      <c r="E9" s="1">
        <v>300</v>
      </c>
      <c r="F9" s="1">
        <v>288</v>
      </c>
      <c r="G9" s="1">
        <v>26</v>
      </c>
      <c r="H9" s="51">
        <v>3.6895896657000899</v>
      </c>
      <c r="I9" s="30">
        <v>5.3290705182007498E-15</v>
      </c>
      <c r="J9" s="30">
        <v>1.08779651952773E-12</v>
      </c>
    </row>
    <row r="10" spans="1:10" x14ac:dyDescent="0.25">
      <c r="A10" s="1" t="s">
        <v>344</v>
      </c>
      <c r="B10" s="1" t="s">
        <v>996</v>
      </c>
      <c r="C10" s="1" t="s">
        <v>997</v>
      </c>
      <c r="D10" s="1">
        <v>893</v>
      </c>
      <c r="E10" s="1">
        <v>1161</v>
      </c>
      <c r="F10" s="1">
        <v>269</v>
      </c>
      <c r="G10" s="1">
        <v>27</v>
      </c>
      <c r="H10" s="51">
        <v>4.0669099548123304</v>
      </c>
      <c r="I10" s="30">
        <v>7.5495165674510597E-15</v>
      </c>
      <c r="J10" s="30">
        <v>1.3698178394052901E-12</v>
      </c>
    </row>
    <row r="11" spans="1:10" x14ac:dyDescent="0.25">
      <c r="A11" s="1" t="s">
        <v>306</v>
      </c>
      <c r="B11" s="1" t="s">
        <v>976</v>
      </c>
      <c r="C11" s="1" t="s">
        <v>863</v>
      </c>
      <c r="D11" s="1">
        <v>338</v>
      </c>
      <c r="E11" s="1">
        <v>593</v>
      </c>
      <c r="F11" s="1">
        <v>256</v>
      </c>
      <c r="G11" s="1">
        <v>24</v>
      </c>
      <c r="H11" s="51">
        <v>3.31814354689029</v>
      </c>
      <c r="I11" s="30">
        <v>2.8199664825479001E-14</v>
      </c>
      <c r="J11" s="30">
        <v>4.6050052660007197E-12</v>
      </c>
    </row>
    <row r="12" spans="1:10" x14ac:dyDescent="0.25">
      <c r="A12" s="1" t="s">
        <v>382</v>
      </c>
      <c r="B12" s="1" t="s">
        <v>1056</v>
      </c>
      <c r="C12" s="1" t="s">
        <v>861</v>
      </c>
      <c r="D12" s="1">
        <v>25</v>
      </c>
      <c r="E12" s="1">
        <v>313</v>
      </c>
      <c r="F12" s="1">
        <v>289</v>
      </c>
      <c r="G12" s="1">
        <v>26</v>
      </c>
      <c r="H12" s="51">
        <v>4.3180293387353501</v>
      </c>
      <c r="I12" s="30">
        <v>2.0539125955565401E-13</v>
      </c>
      <c r="J12" s="30">
        <v>3.0491266077671203E-11</v>
      </c>
    </row>
    <row r="13" spans="1:10" x14ac:dyDescent="0.25">
      <c r="A13" s="1" t="s">
        <v>56</v>
      </c>
      <c r="B13" s="1" t="s">
        <v>1012</v>
      </c>
      <c r="C13" s="1" t="s">
        <v>861</v>
      </c>
      <c r="D13" s="1">
        <v>19</v>
      </c>
      <c r="E13" s="1">
        <v>315</v>
      </c>
      <c r="F13" s="1">
        <v>297</v>
      </c>
      <c r="G13" s="1">
        <v>24</v>
      </c>
      <c r="H13" s="51">
        <v>3.8110267024333901</v>
      </c>
      <c r="I13" s="30">
        <v>5.6066262743570395E-13</v>
      </c>
      <c r="J13" s="30">
        <v>7.6296839216875398E-11</v>
      </c>
    </row>
    <row r="14" spans="1:10" x14ac:dyDescent="0.25">
      <c r="A14" s="1" t="s">
        <v>217</v>
      </c>
      <c r="B14" s="1" t="s">
        <v>1089</v>
      </c>
      <c r="C14" s="1" t="s">
        <v>861</v>
      </c>
      <c r="D14" s="1">
        <v>33</v>
      </c>
      <c r="E14" s="1">
        <v>318</v>
      </c>
      <c r="F14" s="1">
        <v>286</v>
      </c>
      <c r="G14" s="1">
        <v>24</v>
      </c>
      <c r="H14" s="51">
        <v>3.9370260659346501</v>
      </c>
      <c r="I14" s="30">
        <v>1.1208811656615601E-12</v>
      </c>
      <c r="J14" s="30">
        <v>1.4079991873271799E-10</v>
      </c>
    </row>
    <row r="15" spans="1:10" x14ac:dyDescent="0.25">
      <c r="A15" s="1" t="s">
        <v>85</v>
      </c>
      <c r="B15" s="1" t="s">
        <v>1025</v>
      </c>
      <c r="C15" s="1" t="s">
        <v>863</v>
      </c>
      <c r="D15" s="1">
        <v>613</v>
      </c>
      <c r="E15" s="1">
        <v>871</v>
      </c>
      <c r="F15" s="1">
        <v>259</v>
      </c>
      <c r="G15" s="1">
        <v>23</v>
      </c>
      <c r="H15" s="51">
        <v>3.7264526050192699</v>
      </c>
      <c r="I15" s="30">
        <v>2.3421264927492298E-12</v>
      </c>
      <c r="J15" s="30">
        <v>2.7319232590424901E-10</v>
      </c>
    </row>
    <row r="16" spans="1:10" x14ac:dyDescent="0.25">
      <c r="A16" s="1" t="s">
        <v>146</v>
      </c>
      <c r="B16" s="1" t="s">
        <v>914</v>
      </c>
      <c r="C16" s="1" t="s">
        <v>863</v>
      </c>
      <c r="D16" s="1">
        <v>245</v>
      </c>
      <c r="E16" s="1">
        <v>494</v>
      </c>
      <c r="F16" s="1">
        <v>250</v>
      </c>
      <c r="G16" s="1">
        <v>22</v>
      </c>
      <c r="H16" s="51">
        <v>3.4369523533005299</v>
      </c>
      <c r="I16" s="30">
        <v>3.1152858070981901E-12</v>
      </c>
      <c r="J16" s="30">
        <v>3.3915078153275598E-10</v>
      </c>
    </row>
    <row r="17" spans="1:10" x14ac:dyDescent="0.25">
      <c r="A17" s="1" t="s">
        <v>195</v>
      </c>
      <c r="B17" s="1" t="s">
        <v>1077</v>
      </c>
      <c r="C17" s="1" t="s">
        <v>861</v>
      </c>
      <c r="D17" s="1">
        <v>34</v>
      </c>
      <c r="E17" s="1">
        <v>292</v>
      </c>
      <c r="F17" s="1">
        <v>259</v>
      </c>
      <c r="G17" s="1">
        <v>23</v>
      </c>
      <c r="H17" s="51">
        <v>3.8123090479986201</v>
      </c>
      <c r="I17" s="30">
        <v>3.7280178943888099E-12</v>
      </c>
      <c r="J17" s="30">
        <v>3.8049082634605798E-10</v>
      </c>
    </row>
    <row r="18" spans="1:10" x14ac:dyDescent="0.25">
      <c r="A18" s="1" t="s">
        <v>49</v>
      </c>
      <c r="B18" s="1" t="s">
        <v>1006</v>
      </c>
      <c r="C18" s="1" t="s">
        <v>861</v>
      </c>
      <c r="D18" s="1">
        <v>4</v>
      </c>
      <c r="E18" s="1">
        <v>286</v>
      </c>
      <c r="F18" s="1">
        <v>283</v>
      </c>
      <c r="G18" s="1">
        <v>23</v>
      </c>
      <c r="H18" s="51">
        <v>3.82462717686187</v>
      </c>
      <c r="I18" s="30">
        <v>3.9810377217008904E-12</v>
      </c>
      <c r="J18" s="30">
        <v>3.8241379997279703E-10</v>
      </c>
    </row>
    <row r="19" spans="1:10" x14ac:dyDescent="0.25">
      <c r="A19" s="1" t="s">
        <v>152</v>
      </c>
      <c r="B19" s="1" t="s">
        <v>1052</v>
      </c>
      <c r="C19" s="1" t="s">
        <v>863</v>
      </c>
      <c r="D19" s="1">
        <v>247</v>
      </c>
      <c r="E19" s="1">
        <v>497</v>
      </c>
      <c r="F19" s="1">
        <v>251</v>
      </c>
      <c r="G19" s="1">
        <v>23</v>
      </c>
      <c r="H19" s="51">
        <v>3.89107204832235</v>
      </c>
      <c r="I19" s="30">
        <v>5.64948088310757E-12</v>
      </c>
      <c r="J19" s="30">
        <v>5.1253346011748104E-10</v>
      </c>
    </row>
    <row r="20" spans="1:10" x14ac:dyDescent="0.25">
      <c r="A20" s="1" t="s">
        <v>377</v>
      </c>
      <c r="B20" s="1" t="s">
        <v>1105</v>
      </c>
      <c r="C20" s="1" t="s">
        <v>1107</v>
      </c>
      <c r="D20" s="1">
        <v>1815</v>
      </c>
      <c r="E20" s="1">
        <v>2203</v>
      </c>
      <c r="F20" s="1">
        <v>389</v>
      </c>
      <c r="G20" s="1">
        <v>28</v>
      </c>
      <c r="H20" s="51">
        <v>5.8055509393597902</v>
      </c>
      <c r="I20" s="30">
        <v>5.9734439616931898E-12</v>
      </c>
      <c r="J20" s="30">
        <v>5.1340178891815696E-10</v>
      </c>
    </row>
    <row r="21" spans="1:10" x14ac:dyDescent="0.25">
      <c r="A21" s="1" t="s">
        <v>11</v>
      </c>
      <c r="B21" s="1" t="s">
        <v>986</v>
      </c>
      <c r="C21" s="1" t="s">
        <v>863</v>
      </c>
      <c r="D21" s="1">
        <v>310</v>
      </c>
      <c r="E21" s="1">
        <v>567</v>
      </c>
      <c r="F21" s="1">
        <v>258</v>
      </c>
      <c r="G21" s="1">
        <v>21</v>
      </c>
      <c r="H21" s="51">
        <v>3.2742594090548902</v>
      </c>
      <c r="I21" s="30">
        <v>8.4321438720280607E-12</v>
      </c>
      <c r="J21" s="30">
        <v>6.8848454715109101E-10</v>
      </c>
    </row>
    <row r="22" spans="1:10" x14ac:dyDescent="0.25">
      <c r="A22" s="1" t="s">
        <v>181</v>
      </c>
      <c r="B22" s="1" t="s">
        <v>1072</v>
      </c>
      <c r="C22" s="1" t="s">
        <v>863</v>
      </c>
      <c r="D22" s="1">
        <v>1078</v>
      </c>
      <c r="E22" s="1">
        <v>1337</v>
      </c>
      <c r="F22" s="1">
        <v>260</v>
      </c>
      <c r="G22" s="1">
        <v>22</v>
      </c>
      <c r="H22" s="51">
        <v>3.6456076753416702</v>
      </c>
      <c r="I22" s="30">
        <v>9.9074082271499703E-12</v>
      </c>
      <c r="J22" s="30">
        <v>7.7041893499694804E-10</v>
      </c>
    </row>
    <row r="23" spans="1:10" x14ac:dyDescent="0.25">
      <c r="A23" s="1" t="s">
        <v>306</v>
      </c>
      <c r="B23" s="1" t="s">
        <v>976</v>
      </c>
      <c r="C23" s="1" t="s">
        <v>980</v>
      </c>
      <c r="D23" s="1">
        <v>163</v>
      </c>
      <c r="E23" s="1">
        <v>239</v>
      </c>
      <c r="F23" s="1">
        <v>77</v>
      </c>
      <c r="G23" s="1">
        <v>16</v>
      </c>
      <c r="H23" s="51">
        <v>1.8167028790006301</v>
      </c>
      <c r="I23" s="30">
        <v>1.29927180125833E-11</v>
      </c>
      <c r="J23" s="30">
        <v>9.6441402338856906E-10</v>
      </c>
    </row>
    <row r="24" spans="1:10" x14ac:dyDescent="0.25">
      <c r="A24" s="1" t="s">
        <v>822</v>
      </c>
      <c r="B24" s="1" t="s">
        <v>1101</v>
      </c>
      <c r="C24" s="1" t="s">
        <v>861</v>
      </c>
      <c r="D24" s="1">
        <v>44</v>
      </c>
      <c r="E24" s="1">
        <v>298</v>
      </c>
      <c r="F24" s="1">
        <v>255</v>
      </c>
      <c r="G24" s="1">
        <v>22</v>
      </c>
      <c r="H24" s="51">
        <v>3.9086574834600998</v>
      </c>
      <c r="I24" s="30">
        <v>3.8299918792006299E-11</v>
      </c>
      <c r="J24" s="30">
        <v>2.71929423423245E-9</v>
      </c>
    </row>
    <row r="25" spans="1:10" x14ac:dyDescent="0.25">
      <c r="A25" s="1" t="s">
        <v>146</v>
      </c>
      <c r="B25" s="1" t="s">
        <v>914</v>
      </c>
      <c r="C25" s="1" t="s">
        <v>980</v>
      </c>
      <c r="D25" s="1">
        <v>127</v>
      </c>
      <c r="E25" s="1">
        <v>209</v>
      </c>
      <c r="F25" s="1">
        <v>83</v>
      </c>
      <c r="G25" s="1">
        <v>13</v>
      </c>
      <c r="H25" s="51">
        <v>1.20114414084119</v>
      </c>
      <c r="I25" s="30">
        <v>4.8788750817152498E-11</v>
      </c>
      <c r="J25" s="30">
        <v>3.3196679201837501E-9</v>
      </c>
    </row>
    <row r="26" spans="1:10" x14ac:dyDescent="0.25">
      <c r="A26" s="1" t="s">
        <v>377</v>
      </c>
      <c r="B26" s="1" t="s">
        <v>1105</v>
      </c>
      <c r="C26" s="1" t="s">
        <v>869</v>
      </c>
      <c r="D26" s="1">
        <v>3747</v>
      </c>
      <c r="E26" s="1">
        <v>4015</v>
      </c>
      <c r="F26" s="1">
        <v>269</v>
      </c>
      <c r="G26" s="1">
        <v>20</v>
      </c>
      <c r="H26" s="51">
        <v>3.4084144116677799</v>
      </c>
      <c r="I26" s="30">
        <v>1.1681344780356501E-10</v>
      </c>
      <c r="J26" s="30">
        <v>7.6302544105288705E-9</v>
      </c>
    </row>
    <row r="27" spans="1:10" x14ac:dyDescent="0.25">
      <c r="A27" s="1" t="s">
        <v>46</v>
      </c>
      <c r="B27" s="1" t="s">
        <v>1004</v>
      </c>
      <c r="C27" s="1" t="s">
        <v>861</v>
      </c>
      <c r="D27" s="1">
        <v>426</v>
      </c>
      <c r="E27" s="1">
        <v>711</v>
      </c>
      <c r="F27" s="1">
        <v>286</v>
      </c>
      <c r="G27" s="1">
        <v>22</v>
      </c>
      <c r="H27" s="51">
        <v>4.24311138530748</v>
      </c>
      <c r="I27" s="30">
        <v>1.8416512759245101E-10</v>
      </c>
      <c r="J27" s="30">
        <v>1.1138579754017499E-8</v>
      </c>
    </row>
    <row r="28" spans="1:10" x14ac:dyDescent="0.25">
      <c r="A28" s="1" t="s">
        <v>439</v>
      </c>
      <c r="B28" s="1" t="s">
        <v>1133</v>
      </c>
      <c r="C28" s="1" t="s">
        <v>861</v>
      </c>
      <c r="D28" s="1">
        <v>30</v>
      </c>
      <c r="E28" s="1">
        <v>281</v>
      </c>
      <c r="F28" s="1">
        <v>252</v>
      </c>
      <c r="G28" s="1">
        <v>20</v>
      </c>
      <c r="H28" s="51">
        <v>3.4919317130174901</v>
      </c>
      <c r="I28" s="30">
        <v>1.7944101760036799E-10</v>
      </c>
      <c r="J28" s="30">
        <v>1.1138579754017499E-8</v>
      </c>
    </row>
    <row r="29" spans="1:10" x14ac:dyDescent="0.25">
      <c r="A29" s="1" t="s">
        <v>340</v>
      </c>
      <c r="B29" s="1" t="s">
        <v>988</v>
      </c>
      <c r="C29" s="1" t="s">
        <v>861</v>
      </c>
      <c r="D29" s="1">
        <v>77</v>
      </c>
      <c r="E29" s="1">
        <v>327</v>
      </c>
      <c r="F29" s="1">
        <v>251</v>
      </c>
      <c r="G29" s="1">
        <v>19</v>
      </c>
      <c r="H29" s="51">
        <v>3.1497910701062102</v>
      </c>
      <c r="I29" s="30">
        <v>1.91229365675838E-10</v>
      </c>
      <c r="J29" s="30">
        <v>1.1152769791022999E-8</v>
      </c>
    </row>
    <row r="30" spans="1:10" x14ac:dyDescent="0.25">
      <c r="A30" s="1" t="s">
        <v>154</v>
      </c>
      <c r="B30" s="1" t="s">
        <v>916</v>
      </c>
      <c r="C30" s="1" t="s">
        <v>861</v>
      </c>
      <c r="D30" s="1">
        <v>68</v>
      </c>
      <c r="E30" s="1">
        <v>361</v>
      </c>
      <c r="F30" s="1">
        <v>294</v>
      </c>
      <c r="G30" s="1">
        <v>20</v>
      </c>
      <c r="H30" s="51">
        <v>3.5359130813378199</v>
      </c>
      <c r="I30" s="30">
        <v>2.23865592730021E-10</v>
      </c>
      <c r="J30" s="30">
        <v>1.26059487216595E-8</v>
      </c>
    </row>
    <row r="31" spans="1:10" x14ac:dyDescent="0.25">
      <c r="A31" s="1" t="s">
        <v>405</v>
      </c>
      <c r="B31" s="1" t="s">
        <v>1043</v>
      </c>
      <c r="C31" s="1" t="s">
        <v>861</v>
      </c>
      <c r="D31" s="1">
        <v>15</v>
      </c>
      <c r="E31" s="1">
        <v>297</v>
      </c>
      <c r="F31" s="1">
        <v>283</v>
      </c>
      <c r="G31" s="1">
        <v>19</v>
      </c>
      <c r="H31" s="51">
        <v>3.2081791671492499</v>
      </c>
      <c r="I31" s="30">
        <v>2.6129520769302401E-10</v>
      </c>
      <c r="J31" s="30">
        <v>1.4223169138756899E-8</v>
      </c>
    </row>
    <row r="32" spans="1:10" x14ac:dyDescent="0.25">
      <c r="A32" s="1" t="s">
        <v>20</v>
      </c>
      <c r="B32" s="1" t="s">
        <v>994</v>
      </c>
      <c r="C32" s="1" t="s">
        <v>995</v>
      </c>
      <c r="D32" s="1">
        <v>133</v>
      </c>
      <c r="E32" s="1">
        <v>245</v>
      </c>
      <c r="F32" s="1">
        <v>113</v>
      </c>
      <c r="G32" s="1">
        <v>14</v>
      </c>
      <c r="H32" s="51">
        <v>1.64741961331235</v>
      </c>
      <c r="I32" s="30">
        <v>2.9306290727504301E-10</v>
      </c>
      <c r="J32" s="30">
        <v>1.5437797663875702E-8</v>
      </c>
    </row>
    <row r="33" spans="1:10" x14ac:dyDescent="0.25">
      <c r="A33" s="1" t="s">
        <v>18</v>
      </c>
      <c r="B33" s="1" t="s">
        <v>991</v>
      </c>
      <c r="C33" s="1" t="s">
        <v>992</v>
      </c>
      <c r="D33" s="1">
        <v>502</v>
      </c>
      <c r="E33" s="1">
        <v>689</v>
      </c>
      <c r="F33" s="1">
        <v>188</v>
      </c>
      <c r="G33" s="1">
        <v>17</v>
      </c>
      <c r="H33" s="51">
        <v>2.7095052234498702</v>
      </c>
      <c r="I33" s="30">
        <v>7.5022954515446796E-10</v>
      </c>
      <c r="J33" s="30">
        <v>3.8225219141500699E-8</v>
      </c>
    </row>
    <row r="34" spans="1:10" x14ac:dyDescent="0.25">
      <c r="A34" s="1" t="s">
        <v>85</v>
      </c>
      <c r="B34" s="1" t="s">
        <v>1025</v>
      </c>
      <c r="C34" s="1" t="s">
        <v>889</v>
      </c>
      <c r="D34" s="1">
        <v>537</v>
      </c>
      <c r="E34" s="1">
        <v>610</v>
      </c>
      <c r="F34" s="1">
        <v>74</v>
      </c>
      <c r="G34" s="1">
        <v>11</v>
      </c>
      <c r="H34" s="51">
        <v>0.99336642842457201</v>
      </c>
      <c r="I34" s="30">
        <v>7.7246309349021699E-10</v>
      </c>
      <c r="J34" s="30">
        <v>3.8225219141500699E-8</v>
      </c>
    </row>
    <row r="35" spans="1:10" x14ac:dyDescent="0.25">
      <c r="A35" s="1" t="s">
        <v>150</v>
      </c>
      <c r="B35" s="1" t="s">
        <v>915</v>
      </c>
      <c r="C35" s="1" t="s">
        <v>1051</v>
      </c>
      <c r="D35" s="1">
        <v>1336</v>
      </c>
      <c r="E35" s="1">
        <v>1456</v>
      </c>
      <c r="F35" s="1">
        <v>121</v>
      </c>
      <c r="G35" s="1">
        <v>14</v>
      </c>
      <c r="H35" s="51">
        <v>1.77672616228799</v>
      </c>
      <c r="I35" s="30">
        <v>8.0708373317861504E-10</v>
      </c>
      <c r="J35" s="30">
        <v>3.8763756949431697E-8</v>
      </c>
    </row>
    <row r="36" spans="1:10" x14ac:dyDescent="0.25">
      <c r="A36" s="1" t="s">
        <v>334</v>
      </c>
      <c r="B36" s="1" t="s">
        <v>1098</v>
      </c>
      <c r="C36" s="1" t="s">
        <v>1099</v>
      </c>
      <c r="D36" s="1">
        <v>406</v>
      </c>
      <c r="E36" s="1">
        <v>503</v>
      </c>
      <c r="F36" s="1">
        <v>98</v>
      </c>
      <c r="G36" s="1">
        <v>15</v>
      </c>
      <c r="H36" s="51">
        <v>2.1261663036401202</v>
      </c>
      <c r="I36" s="30">
        <v>1.13527776068878E-9</v>
      </c>
      <c r="J36" s="30">
        <v>5.2968816662993702E-8</v>
      </c>
    </row>
    <row r="37" spans="1:10" x14ac:dyDescent="0.25">
      <c r="A37" s="1" t="s">
        <v>1</v>
      </c>
      <c r="B37" s="1" t="s">
        <v>979</v>
      </c>
      <c r="C37" s="1" t="s">
        <v>863</v>
      </c>
      <c r="D37" s="1">
        <v>242</v>
      </c>
      <c r="E37" s="1">
        <v>493</v>
      </c>
      <c r="F37" s="1">
        <v>252</v>
      </c>
      <c r="G37" s="1">
        <v>20</v>
      </c>
      <c r="H37" s="51">
        <v>3.89937537217246</v>
      </c>
      <c r="I37" s="30">
        <v>1.2386855985368999E-9</v>
      </c>
      <c r="J37" s="30">
        <v>5.6188155066965498E-8</v>
      </c>
    </row>
    <row r="38" spans="1:10" x14ac:dyDescent="0.25">
      <c r="A38" s="1" t="s">
        <v>364</v>
      </c>
      <c r="B38" s="1" t="s">
        <v>1020</v>
      </c>
      <c r="C38" s="1" t="s">
        <v>861</v>
      </c>
      <c r="D38" s="1">
        <v>39</v>
      </c>
      <c r="E38" s="1">
        <v>324</v>
      </c>
      <c r="F38" s="1">
        <v>286</v>
      </c>
      <c r="G38" s="1">
        <v>21</v>
      </c>
      <c r="H38" s="51">
        <v>4.3004497596244002</v>
      </c>
      <c r="I38" s="30">
        <v>1.28190080772583E-9</v>
      </c>
      <c r="J38" s="30">
        <v>5.6576865378818397E-8</v>
      </c>
    </row>
    <row r="39" spans="1:10" x14ac:dyDescent="0.25">
      <c r="A39" s="1" t="s">
        <v>470</v>
      </c>
      <c r="B39" s="1" t="s">
        <v>1103</v>
      </c>
      <c r="C39" s="1" t="s">
        <v>861</v>
      </c>
      <c r="D39" s="1">
        <v>349</v>
      </c>
      <c r="E39" s="1">
        <v>603</v>
      </c>
      <c r="F39" s="1">
        <v>255</v>
      </c>
      <c r="G39" s="1">
        <v>18</v>
      </c>
      <c r="H39" s="51">
        <v>3.21670267528292</v>
      </c>
      <c r="I39" s="30">
        <v>1.71450020847175E-9</v>
      </c>
      <c r="J39" s="30">
        <v>7.3678390537746495E-8</v>
      </c>
    </row>
    <row r="40" spans="1:10" x14ac:dyDescent="0.25">
      <c r="A40" s="1" t="s">
        <v>52</v>
      </c>
      <c r="B40" s="1" t="s">
        <v>1009</v>
      </c>
      <c r="C40" s="1" t="s">
        <v>861</v>
      </c>
      <c r="D40" s="1">
        <v>4</v>
      </c>
      <c r="E40" s="1">
        <v>286</v>
      </c>
      <c r="F40" s="1">
        <v>283</v>
      </c>
      <c r="G40" s="1">
        <v>19</v>
      </c>
      <c r="H40" s="51">
        <v>3.6608910245207702</v>
      </c>
      <c r="I40" s="30">
        <v>2.3881049360241499E-9</v>
      </c>
      <c r="J40" s="30">
        <v>9.9994240013524005E-8</v>
      </c>
    </row>
    <row r="41" spans="1:10" x14ac:dyDescent="0.25">
      <c r="A41" s="1" t="s">
        <v>482</v>
      </c>
      <c r="B41" s="1" t="s">
        <v>1023</v>
      </c>
      <c r="C41" s="1" t="s">
        <v>861</v>
      </c>
      <c r="D41" s="1">
        <v>267</v>
      </c>
      <c r="E41" s="1">
        <v>537</v>
      </c>
      <c r="F41" s="1">
        <v>271</v>
      </c>
      <c r="G41" s="1">
        <v>21</v>
      </c>
      <c r="H41" s="51">
        <v>4.5793460084651603</v>
      </c>
      <c r="I41" s="30">
        <v>3.9217245006994997E-9</v>
      </c>
      <c r="J41" s="30">
        <v>1.6010440274105699E-7</v>
      </c>
    </row>
    <row r="42" spans="1:10" x14ac:dyDescent="0.25">
      <c r="A42" s="1" t="s">
        <v>381</v>
      </c>
      <c r="B42" s="1" t="s">
        <v>1059</v>
      </c>
      <c r="C42" s="1" t="s">
        <v>861</v>
      </c>
      <c r="D42" s="1">
        <v>42</v>
      </c>
      <c r="E42" s="1">
        <v>330</v>
      </c>
      <c r="F42" s="1">
        <v>289</v>
      </c>
      <c r="G42" s="1">
        <v>21</v>
      </c>
      <c r="H42" s="51">
        <v>4.5984288805217197</v>
      </c>
      <c r="I42" s="30">
        <v>4.2204721939498297E-9</v>
      </c>
      <c r="J42" s="30">
        <v>1.68098319334636E-7</v>
      </c>
    </row>
    <row r="43" spans="1:10" x14ac:dyDescent="0.25">
      <c r="A43" s="1" t="s">
        <v>210</v>
      </c>
      <c r="B43" s="1" t="s">
        <v>935</v>
      </c>
      <c r="C43" s="1" t="s">
        <v>861</v>
      </c>
      <c r="D43" s="1">
        <v>249</v>
      </c>
      <c r="E43" s="1">
        <v>500</v>
      </c>
      <c r="F43" s="1">
        <v>252</v>
      </c>
      <c r="G43" s="1">
        <v>17</v>
      </c>
      <c r="H43" s="51">
        <v>3.0484717287779799</v>
      </c>
      <c r="I43" s="30">
        <v>4.5539909621083999E-9</v>
      </c>
      <c r="J43" s="30">
        <v>1.77063505741024E-7</v>
      </c>
    </row>
    <row r="44" spans="1:10" x14ac:dyDescent="0.25">
      <c r="A44" s="1" t="s">
        <v>267</v>
      </c>
      <c r="B44" s="1" t="s">
        <v>1134</v>
      </c>
      <c r="C44" s="1" t="s">
        <v>863</v>
      </c>
      <c r="D44" s="1">
        <v>371</v>
      </c>
      <c r="E44" s="1">
        <v>626</v>
      </c>
      <c r="F44" s="1">
        <v>256</v>
      </c>
      <c r="G44" s="1">
        <v>19</v>
      </c>
      <c r="H44" s="51">
        <v>3.8337517873872899</v>
      </c>
      <c r="I44" s="30">
        <v>5.1047904792156398E-9</v>
      </c>
      <c r="J44" s="30">
        <v>1.93863322152538E-7</v>
      </c>
    </row>
    <row r="45" spans="1:10" x14ac:dyDescent="0.25">
      <c r="A45" s="1" t="s">
        <v>450</v>
      </c>
      <c r="B45" s="1" t="s">
        <v>1058</v>
      </c>
      <c r="C45" s="1" t="s">
        <v>861</v>
      </c>
      <c r="D45" s="1">
        <v>24</v>
      </c>
      <c r="E45" s="1">
        <v>308</v>
      </c>
      <c r="F45" s="1">
        <v>285</v>
      </c>
      <c r="G45" s="1">
        <v>19</v>
      </c>
      <c r="H45" s="51">
        <v>3.8448267280536799</v>
      </c>
      <c r="I45" s="30">
        <v>5.3517708042960496E-9</v>
      </c>
      <c r="J45" s="30">
        <v>1.9862367553216899E-7</v>
      </c>
    </row>
    <row r="46" spans="1:10" x14ac:dyDescent="0.25">
      <c r="A46" s="1" t="s">
        <v>282</v>
      </c>
      <c r="B46" s="1" t="s">
        <v>1140</v>
      </c>
      <c r="C46" s="1" t="s">
        <v>1141</v>
      </c>
      <c r="D46" s="1">
        <v>1715</v>
      </c>
      <c r="E46" s="1">
        <v>1972</v>
      </c>
      <c r="F46" s="1">
        <v>258</v>
      </c>
      <c r="G46" s="1">
        <v>20</v>
      </c>
      <c r="H46" s="51">
        <v>4.3213751351694496</v>
      </c>
      <c r="I46" s="30">
        <v>7.19222437162159E-9</v>
      </c>
      <c r="J46" s="30">
        <v>2.6099783108573502E-7</v>
      </c>
    </row>
    <row r="47" spans="1:10" x14ac:dyDescent="0.25">
      <c r="A47" s="1" t="s">
        <v>470</v>
      </c>
      <c r="B47" s="1" t="s">
        <v>1103</v>
      </c>
      <c r="C47" s="1" t="s">
        <v>945</v>
      </c>
      <c r="D47" s="1">
        <v>624</v>
      </c>
      <c r="E47" s="1">
        <v>665</v>
      </c>
      <c r="F47" s="1">
        <v>42</v>
      </c>
      <c r="G47" s="1">
        <v>9</v>
      </c>
      <c r="H47" s="51">
        <v>0.75971631949200302</v>
      </c>
      <c r="I47" s="30">
        <v>8.8653727692289408E-9</v>
      </c>
      <c r="J47" s="30">
        <v>3.1472073330762697E-7</v>
      </c>
    </row>
    <row r="48" spans="1:10" x14ac:dyDescent="0.25">
      <c r="A48" s="1" t="s">
        <v>275</v>
      </c>
      <c r="B48" s="1" t="s">
        <v>963</v>
      </c>
      <c r="C48" s="1" t="s">
        <v>983</v>
      </c>
      <c r="D48" s="1">
        <v>176</v>
      </c>
      <c r="E48" s="1">
        <v>203</v>
      </c>
      <c r="F48" s="1">
        <v>28</v>
      </c>
      <c r="G48" s="1">
        <v>8</v>
      </c>
      <c r="H48" s="51">
        <v>0.57178139047750498</v>
      </c>
      <c r="I48" s="30">
        <v>1.0774911407551699E-8</v>
      </c>
      <c r="J48" s="30">
        <v>3.74370858053871E-7</v>
      </c>
    </row>
    <row r="49" spans="1:10" x14ac:dyDescent="0.25">
      <c r="A49" s="1" t="s">
        <v>93</v>
      </c>
      <c r="B49" s="1" t="s">
        <v>896</v>
      </c>
      <c r="C49" s="1" t="s">
        <v>889</v>
      </c>
      <c r="D49" s="1">
        <v>544</v>
      </c>
      <c r="E49" s="1">
        <v>618</v>
      </c>
      <c r="F49" s="1">
        <v>75</v>
      </c>
      <c r="G49" s="1">
        <v>10</v>
      </c>
      <c r="H49" s="51">
        <v>1.06392261474123</v>
      </c>
      <c r="I49" s="30">
        <v>1.8741804330701899E-8</v>
      </c>
      <c r="J49" s="30">
        <v>6.3761180150075399E-7</v>
      </c>
    </row>
    <row r="50" spans="1:10" x14ac:dyDescent="0.25">
      <c r="A50" s="1" t="s">
        <v>441</v>
      </c>
      <c r="B50" s="1" t="s">
        <v>1129</v>
      </c>
      <c r="C50" s="1" t="s">
        <v>861</v>
      </c>
      <c r="D50" s="1">
        <v>24</v>
      </c>
      <c r="E50" s="1">
        <v>274</v>
      </c>
      <c r="F50" s="1">
        <v>251</v>
      </c>
      <c r="G50" s="1">
        <v>17</v>
      </c>
      <c r="H50" s="51">
        <v>3.43668171176052</v>
      </c>
      <c r="I50" s="30">
        <v>2.7369967736667902E-8</v>
      </c>
      <c r="J50" s="30">
        <v>9.1214606763221803E-7</v>
      </c>
    </row>
    <row r="51" spans="1:10" x14ac:dyDescent="0.25">
      <c r="A51" s="1" t="s">
        <v>399</v>
      </c>
      <c r="B51" s="1" t="s">
        <v>1055</v>
      </c>
      <c r="C51" s="1" t="s">
        <v>861</v>
      </c>
      <c r="D51" s="1">
        <v>25</v>
      </c>
      <c r="E51" s="1">
        <v>289</v>
      </c>
      <c r="F51" s="1">
        <v>265</v>
      </c>
      <c r="G51" s="1">
        <v>17</v>
      </c>
      <c r="H51" s="51">
        <v>3.5493051730277299</v>
      </c>
      <c r="I51" s="30">
        <v>4.4005626920196097E-8</v>
      </c>
      <c r="J51" s="30">
        <v>1.4372237752136E-6</v>
      </c>
    </row>
    <row r="52" spans="1:10" x14ac:dyDescent="0.25">
      <c r="A52" s="1" t="s">
        <v>131</v>
      </c>
      <c r="B52" s="1" t="s">
        <v>1047</v>
      </c>
      <c r="C52" s="1" t="s">
        <v>863</v>
      </c>
      <c r="D52" s="1">
        <v>1023</v>
      </c>
      <c r="E52" s="1">
        <v>1290</v>
      </c>
      <c r="F52" s="1">
        <v>268</v>
      </c>
      <c r="G52" s="1">
        <v>16</v>
      </c>
      <c r="H52" s="51">
        <v>3.18741692911237</v>
      </c>
      <c r="I52" s="30">
        <v>5.0903305015559397E-8</v>
      </c>
      <c r="J52" s="30">
        <v>1.62990386451781E-6</v>
      </c>
    </row>
    <row r="53" spans="1:10" x14ac:dyDescent="0.25">
      <c r="A53" s="1" t="s">
        <v>95</v>
      </c>
      <c r="B53" s="1" t="s">
        <v>1027</v>
      </c>
      <c r="C53" s="1" t="s">
        <v>889</v>
      </c>
      <c r="D53" s="1">
        <v>541</v>
      </c>
      <c r="E53" s="1">
        <v>612</v>
      </c>
      <c r="F53" s="1">
        <v>72</v>
      </c>
      <c r="G53" s="1">
        <v>9</v>
      </c>
      <c r="H53" s="51">
        <v>0.92821926651435405</v>
      </c>
      <c r="I53" s="30">
        <v>5.6442998719319302E-8</v>
      </c>
      <c r="J53" s="30">
        <v>1.77252724824324E-6</v>
      </c>
    </row>
    <row r="54" spans="1:10" x14ac:dyDescent="0.25">
      <c r="A54" s="1" t="s">
        <v>363</v>
      </c>
      <c r="B54" s="1" t="s">
        <v>1019</v>
      </c>
      <c r="C54" s="1" t="s">
        <v>1018</v>
      </c>
      <c r="D54" s="1">
        <v>328</v>
      </c>
      <c r="E54" s="1">
        <v>417</v>
      </c>
      <c r="F54" s="1">
        <v>90</v>
      </c>
      <c r="G54" s="1">
        <v>9</v>
      </c>
      <c r="H54" s="51">
        <v>0.95526721978333995</v>
      </c>
      <c r="I54" s="30">
        <v>7.3409976097948997E-8</v>
      </c>
      <c r="J54" s="30">
        <v>2.2618583201500099E-6</v>
      </c>
    </row>
    <row r="55" spans="1:10" x14ac:dyDescent="0.25">
      <c r="A55" s="1" t="s">
        <v>281</v>
      </c>
      <c r="B55" s="1" t="s">
        <v>1137</v>
      </c>
      <c r="C55" s="1" t="s">
        <v>863</v>
      </c>
      <c r="D55" s="1">
        <v>116</v>
      </c>
      <c r="E55" s="1">
        <v>377</v>
      </c>
      <c r="F55" s="1">
        <v>262</v>
      </c>
      <c r="G55" s="1">
        <v>13</v>
      </c>
      <c r="H55" s="51">
        <v>2.1890237569475599</v>
      </c>
      <c r="I55" s="30">
        <v>8.7129816916942104E-8</v>
      </c>
      <c r="J55" s="30">
        <v>2.58696347318848E-6</v>
      </c>
    </row>
    <row r="56" spans="1:10" x14ac:dyDescent="0.25">
      <c r="A56" s="1" t="s">
        <v>542</v>
      </c>
      <c r="B56" s="1" t="s">
        <v>1145</v>
      </c>
      <c r="C56" s="1" t="s">
        <v>980</v>
      </c>
      <c r="D56" s="1">
        <v>158</v>
      </c>
      <c r="E56" s="1">
        <v>240</v>
      </c>
      <c r="F56" s="1">
        <v>83</v>
      </c>
      <c r="G56" s="1">
        <v>11</v>
      </c>
      <c r="H56" s="51">
        <v>1.5341891694430001</v>
      </c>
      <c r="I56" s="30">
        <v>8.6680918220949405E-8</v>
      </c>
      <c r="J56" s="30">
        <v>2.58696347318848E-6</v>
      </c>
    </row>
    <row r="57" spans="1:10" x14ac:dyDescent="0.25">
      <c r="A57" s="1" t="s">
        <v>410</v>
      </c>
      <c r="B57" s="1" t="s">
        <v>1060</v>
      </c>
      <c r="C57" s="1" t="s">
        <v>861</v>
      </c>
      <c r="D57" s="1">
        <v>26</v>
      </c>
      <c r="E57" s="1">
        <v>321</v>
      </c>
      <c r="F57" s="1">
        <v>296</v>
      </c>
      <c r="G57" s="1">
        <v>18</v>
      </c>
      <c r="H57" s="51">
        <v>4.1588242471404504</v>
      </c>
      <c r="I57" s="30">
        <v>9.31282819749413E-8</v>
      </c>
      <c r="J57" s="30">
        <v>2.7156872225907002E-6</v>
      </c>
    </row>
    <row r="58" spans="1:10" x14ac:dyDescent="0.25">
      <c r="A58" s="1" t="s">
        <v>544</v>
      </c>
      <c r="B58" s="1" t="s">
        <v>1054</v>
      </c>
      <c r="C58" s="1" t="s">
        <v>891</v>
      </c>
      <c r="D58" s="1">
        <v>337</v>
      </c>
      <c r="E58" s="1">
        <v>408</v>
      </c>
      <c r="F58" s="1">
        <v>72</v>
      </c>
      <c r="G58" s="1">
        <v>9</v>
      </c>
      <c r="H58" s="51">
        <v>1.0504239468394601</v>
      </c>
      <c r="I58" s="30">
        <v>1.7413567188207E-7</v>
      </c>
      <c r="J58" s="30">
        <v>4.9888342488319398E-6</v>
      </c>
    </row>
    <row r="59" spans="1:10" x14ac:dyDescent="0.25">
      <c r="A59" s="1" t="s">
        <v>298</v>
      </c>
      <c r="B59" s="1" t="s">
        <v>1143</v>
      </c>
      <c r="C59" s="1" t="s">
        <v>861</v>
      </c>
      <c r="D59" s="1">
        <v>37</v>
      </c>
      <c r="E59" s="1">
        <v>324</v>
      </c>
      <c r="F59" s="1">
        <v>288</v>
      </c>
      <c r="G59" s="1">
        <v>19</v>
      </c>
      <c r="H59" s="51">
        <v>4.7921030925238304</v>
      </c>
      <c r="I59" s="30">
        <v>1.79505235897715E-7</v>
      </c>
      <c r="J59" s="30">
        <v>5.0540008658787699E-6</v>
      </c>
    </row>
    <row r="60" spans="1:10" x14ac:dyDescent="0.25">
      <c r="A60" s="1" t="s">
        <v>131</v>
      </c>
      <c r="B60" s="1" t="s">
        <v>1047</v>
      </c>
      <c r="C60" s="1" t="s">
        <v>884</v>
      </c>
      <c r="D60" s="1">
        <v>359</v>
      </c>
      <c r="E60" s="1">
        <v>473</v>
      </c>
      <c r="F60" s="1">
        <v>115</v>
      </c>
      <c r="G60" s="1">
        <v>11</v>
      </c>
      <c r="H60" s="51">
        <v>1.6499276414496</v>
      </c>
      <c r="I60" s="30">
        <v>1.86639048660453E-7</v>
      </c>
      <c r="J60" s="30">
        <v>5.1657892620766099E-6</v>
      </c>
    </row>
    <row r="61" spans="1:10" x14ac:dyDescent="0.25">
      <c r="A61" s="1" t="s">
        <v>290</v>
      </c>
      <c r="B61" s="1" t="s">
        <v>973</v>
      </c>
      <c r="C61" s="1" t="s">
        <v>912</v>
      </c>
      <c r="D61" s="1">
        <v>26322</v>
      </c>
      <c r="E61" s="1">
        <v>26411</v>
      </c>
      <c r="F61" s="1">
        <v>90</v>
      </c>
      <c r="G61" s="1">
        <v>11</v>
      </c>
      <c r="H61" s="51">
        <v>1.6566064881939899</v>
      </c>
      <c r="I61" s="30">
        <v>1.94717659773858E-7</v>
      </c>
      <c r="J61" s="30">
        <v>5.2995656401785003E-6</v>
      </c>
    </row>
    <row r="62" spans="1:10" x14ac:dyDescent="0.25">
      <c r="A62" s="1" t="s">
        <v>7</v>
      </c>
      <c r="B62" s="1" t="s">
        <v>865</v>
      </c>
      <c r="C62" s="1" t="s">
        <v>945</v>
      </c>
      <c r="D62" s="1">
        <v>429</v>
      </c>
      <c r="E62" s="1">
        <v>474</v>
      </c>
      <c r="F62" s="1">
        <v>46</v>
      </c>
      <c r="G62" s="1">
        <v>8</v>
      </c>
      <c r="H62" s="51">
        <v>0.82086454590372004</v>
      </c>
      <c r="I62" s="30">
        <v>2.2339603378274099E-7</v>
      </c>
      <c r="J62" s="30">
        <v>5.98042169126584E-6</v>
      </c>
    </row>
    <row r="63" spans="1:10" x14ac:dyDescent="0.25">
      <c r="A63" s="1" t="s">
        <v>387</v>
      </c>
      <c r="B63" s="1" t="s">
        <v>1109</v>
      </c>
      <c r="C63" s="1" t="s">
        <v>863</v>
      </c>
      <c r="D63" s="1">
        <v>422</v>
      </c>
      <c r="E63" s="1">
        <v>676</v>
      </c>
      <c r="F63" s="1">
        <v>255</v>
      </c>
      <c r="G63" s="1">
        <v>16</v>
      </c>
      <c r="H63" s="51">
        <v>3.5595537851999102</v>
      </c>
      <c r="I63" s="30">
        <v>2.3503732093921299E-7</v>
      </c>
      <c r="J63" s="30">
        <v>6.1905797595763699E-6</v>
      </c>
    </row>
    <row r="64" spans="1:10" x14ac:dyDescent="0.25">
      <c r="A64" s="1" t="s">
        <v>7</v>
      </c>
      <c r="B64" s="1" t="s">
        <v>865</v>
      </c>
      <c r="C64" s="1" t="s">
        <v>861</v>
      </c>
      <c r="D64" s="1">
        <v>150</v>
      </c>
      <c r="E64" s="1">
        <v>408</v>
      </c>
      <c r="F64" s="1">
        <v>259</v>
      </c>
      <c r="G64" s="1">
        <v>16</v>
      </c>
      <c r="H64" s="51">
        <v>3.5850507777741698</v>
      </c>
      <c r="I64" s="30">
        <v>2.5912178713838298E-7</v>
      </c>
      <c r="J64" s="30">
        <v>6.7026468036340097E-6</v>
      </c>
    </row>
    <row r="65" spans="1:10" x14ac:dyDescent="0.25">
      <c r="A65" s="1" t="s">
        <v>97</v>
      </c>
      <c r="B65" s="1" t="s">
        <v>897</v>
      </c>
      <c r="C65" s="1" t="s">
        <v>863</v>
      </c>
      <c r="D65" s="1">
        <v>720</v>
      </c>
      <c r="E65" s="1">
        <v>976</v>
      </c>
      <c r="F65" s="1">
        <v>257</v>
      </c>
      <c r="G65" s="1">
        <v>15</v>
      </c>
      <c r="H65" s="51">
        <v>3.1763838287723498</v>
      </c>
      <c r="I65" s="30">
        <v>2.6268793351658099E-7</v>
      </c>
      <c r="J65" s="30">
        <v>6.7026468036340097E-6</v>
      </c>
    </row>
    <row r="66" spans="1:10" x14ac:dyDescent="0.25">
      <c r="A66" s="1" t="s">
        <v>155</v>
      </c>
      <c r="B66" s="1" t="s">
        <v>1053</v>
      </c>
      <c r="C66" s="1" t="s">
        <v>861</v>
      </c>
      <c r="D66" s="1">
        <v>72</v>
      </c>
      <c r="E66" s="1">
        <v>369</v>
      </c>
      <c r="F66" s="1">
        <v>298</v>
      </c>
      <c r="G66" s="1">
        <v>15</v>
      </c>
      <c r="H66" s="51">
        <v>3.2050439521310001</v>
      </c>
      <c r="I66" s="30">
        <v>2.95314294684879E-7</v>
      </c>
      <c r="J66" s="30">
        <v>7.41920374185242E-6</v>
      </c>
    </row>
    <row r="67" spans="1:10" x14ac:dyDescent="0.25">
      <c r="A67" s="1" t="s">
        <v>466</v>
      </c>
      <c r="B67" s="1" t="s">
        <v>942</v>
      </c>
      <c r="C67" s="1" t="s">
        <v>861</v>
      </c>
      <c r="D67" s="1">
        <v>44</v>
      </c>
      <c r="E67" s="1">
        <v>298</v>
      </c>
      <c r="F67" s="1">
        <v>255</v>
      </c>
      <c r="G67" s="1">
        <v>16</v>
      </c>
      <c r="H67" s="51">
        <v>3.6480860247027498</v>
      </c>
      <c r="I67" s="30">
        <v>3.28593774079344E-7</v>
      </c>
      <c r="J67" s="30">
        <v>8.1302065616904395E-6</v>
      </c>
    </row>
    <row r="68" spans="1:10" x14ac:dyDescent="0.25">
      <c r="A68" s="1" t="s">
        <v>322</v>
      </c>
      <c r="B68" s="1" t="s">
        <v>1138</v>
      </c>
      <c r="C68" s="1" t="s">
        <v>1139</v>
      </c>
      <c r="D68" s="1">
        <v>774</v>
      </c>
      <c r="E68" s="1">
        <v>840</v>
      </c>
      <c r="F68" s="1">
        <v>67</v>
      </c>
      <c r="G68" s="1">
        <v>9</v>
      </c>
      <c r="H68" s="51">
        <v>1.14056912292213</v>
      </c>
      <c r="I68" s="30">
        <v>3.6574983142134698E-7</v>
      </c>
      <c r="J68" s="30">
        <v>8.7833746281038195E-6</v>
      </c>
    </row>
    <row r="69" spans="1:10" x14ac:dyDescent="0.25">
      <c r="A69" s="1" t="s">
        <v>821</v>
      </c>
      <c r="B69" s="1" t="s">
        <v>1076</v>
      </c>
      <c r="C69" s="1" t="s">
        <v>861</v>
      </c>
      <c r="D69" s="1">
        <v>45</v>
      </c>
      <c r="E69" s="1">
        <v>308</v>
      </c>
      <c r="F69" s="1">
        <v>264</v>
      </c>
      <c r="G69" s="1">
        <v>16</v>
      </c>
      <c r="H69" s="51">
        <v>3.6732708279771402</v>
      </c>
      <c r="I69" s="30">
        <v>3.6079026211055499E-7</v>
      </c>
      <c r="J69" s="30">
        <v>8.7833746281038195E-6</v>
      </c>
    </row>
    <row r="70" spans="1:10" x14ac:dyDescent="0.25">
      <c r="A70" s="1" t="s">
        <v>342</v>
      </c>
      <c r="B70" s="1" t="s">
        <v>1035</v>
      </c>
      <c r="C70" s="1" t="s">
        <v>861</v>
      </c>
      <c r="D70" s="1">
        <v>191</v>
      </c>
      <c r="E70" s="1">
        <v>453</v>
      </c>
      <c r="F70" s="1">
        <v>263</v>
      </c>
      <c r="G70" s="1">
        <v>15</v>
      </c>
      <c r="H70" s="51">
        <v>3.2672141352148798</v>
      </c>
      <c r="I70" s="30">
        <v>3.7904033778346502E-7</v>
      </c>
      <c r="J70" s="30">
        <v>8.9706213275420106E-6</v>
      </c>
    </row>
    <row r="71" spans="1:10" x14ac:dyDescent="0.25">
      <c r="A71" s="1" t="s">
        <v>387</v>
      </c>
      <c r="B71" s="1" t="s">
        <v>1109</v>
      </c>
      <c r="C71" s="1" t="s">
        <v>1110</v>
      </c>
      <c r="D71" s="1">
        <v>914</v>
      </c>
      <c r="E71" s="1">
        <v>1046</v>
      </c>
      <c r="F71" s="1">
        <v>133</v>
      </c>
      <c r="G71" s="1">
        <v>11</v>
      </c>
      <c r="H71" s="51">
        <v>1.7795990093403899</v>
      </c>
      <c r="I71" s="30">
        <v>4.1100516390280001E-7</v>
      </c>
      <c r="J71" s="30">
        <v>9.5881633236181799E-6</v>
      </c>
    </row>
    <row r="72" spans="1:10" x14ac:dyDescent="0.25">
      <c r="A72" s="1" t="s">
        <v>468</v>
      </c>
      <c r="B72" s="1" t="s">
        <v>1102</v>
      </c>
      <c r="C72" s="1" t="s">
        <v>861</v>
      </c>
      <c r="D72" s="1">
        <v>339</v>
      </c>
      <c r="E72" s="1">
        <v>597</v>
      </c>
      <c r="F72" s="1">
        <v>259</v>
      </c>
      <c r="G72" s="1">
        <v>15</v>
      </c>
      <c r="H72" s="51">
        <v>3.3281166566075</v>
      </c>
      <c r="I72" s="30">
        <v>4.8132930707822705E-7</v>
      </c>
      <c r="J72" s="30">
        <v>1.09168160897048E-5</v>
      </c>
    </row>
    <row r="73" spans="1:10" x14ac:dyDescent="0.25">
      <c r="A73" s="1" t="s">
        <v>290</v>
      </c>
      <c r="B73" s="1" t="s">
        <v>973</v>
      </c>
      <c r="C73" s="1" t="s">
        <v>912</v>
      </c>
      <c r="D73" s="1">
        <v>19828</v>
      </c>
      <c r="E73" s="1">
        <v>19915</v>
      </c>
      <c r="F73" s="1">
        <v>88</v>
      </c>
      <c r="G73" s="1">
        <v>11</v>
      </c>
      <c r="H73" s="51">
        <v>1.80571603797571</v>
      </c>
      <c r="I73" s="30">
        <v>4.7799064484266296E-7</v>
      </c>
      <c r="J73" s="30">
        <v>1.09168160897048E-5</v>
      </c>
    </row>
    <row r="74" spans="1:10" x14ac:dyDescent="0.25">
      <c r="A74" s="1" t="s">
        <v>468</v>
      </c>
      <c r="B74" s="1" t="s">
        <v>1102</v>
      </c>
      <c r="C74" s="1" t="s">
        <v>947</v>
      </c>
      <c r="D74" s="1">
        <v>171</v>
      </c>
      <c r="E74" s="1">
        <v>277</v>
      </c>
      <c r="F74" s="1">
        <v>107</v>
      </c>
      <c r="G74" s="1">
        <v>11</v>
      </c>
      <c r="H74" s="51">
        <v>1.82018108524529</v>
      </c>
      <c r="I74" s="30">
        <v>5.1911844090035696E-7</v>
      </c>
      <c r="J74" s="30">
        <v>1.1612608410825801E-5</v>
      </c>
    </row>
    <row r="75" spans="1:10" x14ac:dyDescent="0.25">
      <c r="A75" s="1" t="s">
        <v>119</v>
      </c>
      <c r="B75" s="1" t="s">
        <v>1037</v>
      </c>
      <c r="C75" s="1" t="s">
        <v>861</v>
      </c>
      <c r="D75" s="1">
        <v>119</v>
      </c>
      <c r="E75" s="1">
        <v>403</v>
      </c>
      <c r="F75" s="1">
        <v>285</v>
      </c>
      <c r="G75" s="1">
        <v>18</v>
      </c>
      <c r="H75" s="51">
        <v>4.7093774064075999</v>
      </c>
      <c r="I75" s="30">
        <v>5.8981592998552699E-7</v>
      </c>
      <c r="J75" s="30">
        <v>1.30158028873833E-5</v>
      </c>
    </row>
    <row r="76" spans="1:10" x14ac:dyDescent="0.25">
      <c r="A76" s="1" t="s">
        <v>8</v>
      </c>
      <c r="B76" s="1" t="s">
        <v>984</v>
      </c>
      <c r="C76" s="1" t="s">
        <v>945</v>
      </c>
      <c r="D76" s="1">
        <v>430</v>
      </c>
      <c r="E76" s="1">
        <v>475</v>
      </c>
      <c r="F76" s="1">
        <v>46</v>
      </c>
      <c r="G76" s="1">
        <v>8</v>
      </c>
      <c r="H76" s="51">
        <v>0.92679963257109799</v>
      </c>
      <c r="I76" s="30">
        <v>6.0596472661877996E-7</v>
      </c>
      <c r="J76" s="30">
        <v>1.31938719809129E-5</v>
      </c>
    </row>
    <row r="77" spans="1:10" x14ac:dyDescent="0.25">
      <c r="A77" s="1" t="s">
        <v>116</v>
      </c>
      <c r="B77" s="1" t="s">
        <v>1032</v>
      </c>
      <c r="C77" s="1" t="s">
        <v>981</v>
      </c>
      <c r="D77" s="1">
        <v>48</v>
      </c>
      <c r="E77" s="1">
        <v>102</v>
      </c>
      <c r="F77" s="1">
        <v>55</v>
      </c>
      <c r="G77" s="1">
        <v>7</v>
      </c>
      <c r="H77" s="51">
        <v>0.68063427602536897</v>
      </c>
      <c r="I77" s="30">
        <v>6.2526563682219205E-7</v>
      </c>
      <c r="J77" s="30">
        <v>1.34349840122453E-5</v>
      </c>
    </row>
    <row r="78" spans="1:10" x14ac:dyDescent="0.25">
      <c r="A78" s="1" t="s">
        <v>219</v>
      </c>
      <c r="B78" s="1" t="s">
        <v>1090</v>
      </c>
      <c r="C78" s="1" t="s">
        <v>863</v>
      </c>
      <c r="D78" s="1">
        <v>600</v>
      </c>
      <c r="E78" s="1">
        <v>958</v>
      </c>
      <c r="F78" s="1">
        <v>359</v>
      </c>
      <c r="G78" s="1">
        <v>20</v>
      </c>
      <c r="H78" s="51">
        <v>5.7202557271186096</v>
      </c>
      <c r="I78" s="30">
        <v>6.9454115259048898E-7</v>
      </c>
      <c r="J78" s="30">
        <v>1.47296844438996E-5</v>
      </c>
    </row>
    <row r="79" spans="1:10" x14ac:dyDescent="0.25">
      <c r="A79" s="1" t="s">
        <v>112</v>
      </c>
      <c r="B79" s="1" t="s">
        <v>1031</v>
      </c>
      <c r="C79" s="1" t="s">
        <v>980</v>
      </c>
      <c r="D79" s="1">
        <v>144</v>
      </c>
      <c r="E79" s="1">
        <v>226</v>
      </c>
      <c r="F79" s="1">
        <v>83</v>
      </c>
      <c r="G79" s="1">
        <v>10</v>
      </c>
      <c r="H79" s="51">
        <v>1.53907827308208</v>
      </c>
      <c r="I79" s="30">
        <v>7.06672115491358E-7</v>
      </c>
      <c r="J79" s="30">
        <v>1.4794814930735701E-5</v>
      </c>
    </row>
    <row r="80" spans="1:10" x14ac:dyDescent="0.25">
      <c r="A80" s="1" t="s">
        <v>136</v>
      </c>
      <c r="B80" s="1" t="s">
        <v>906</v>
      </c>
      <c r="C80" s="1" t="s">
        <v>981</v>
      </c>
      <c r="D80" s="1">
        <v>177</v>
      </c>
      <c r="E80" s="1">
        <v>223</v>
      </c>
      <c r="F80" s="1">
        <v>47</v>
      </c>
      <c r="G80" s="1">
        <v>7</v>
      </c>
      <c r="H80" s="51">
        <v>0.70616450258709995</v>
      </c>
      <c r="I80" s="30">
        <v>8.2077706942129701E-7</v>
      </c>
      <c r="J80" s="30">
        <v>1.6966189295759199E-5</v>
      </c>
    </row>
    <row r="81" spans="1:10" x14ac:dyDescent="0.25">
      <c r="A81" s="1" t="s">
        <v>290</v>
      </c>
      <c r="B81" s="1" t="s">
        <v>973</v>
      </c>
      <c r="C81" s="1" t="s">
        <v>871</v>
      </c>
      <c r="D81" s="1">
        <v>29769</v>
      </c>
      <c r="E81" s="1">
        <v>29854</v>
      </c>
      <c r="F81" s="1">
        <v>86</v>
      </c>
      <c r="G81" s="1">
        <v>10</v>
      </c>
      <c r="H81" s="51">
        <v>1.57428801444804</v>
      </c>
      <c r="I81" s="30">
        <v>8.7783525981599595E-7</v>
      </c>
      <c r="J81" s="30">
        <v>1.7918812240994001E-5</v>
      </c>
    </row>
    <row r="82" spans="1:10" x14ac:dyDescent="0.25">
      <c r="A82" s="1" t="s">
        <v>290</v>
      </c>
      <c r="B82" s="1" t="s">
        <v>973</v>
      </c>
      <c r="C82" s="1" t="s">
        <v>912</v>
      </c>
      <c r="D82" s="1">
        <v>27404</v>
      </c>
      <c r="E82" s="1">
        <v>27493</v>
      </c>
      <c r="F82" s="1">
        <v>90</v>
      </c>
      <c r="G82" s="1">
        <v>10</v>
      </c>
      <c r="H82" s="51">
        <v>1.57760029450262</v>
      </c>
      <c r="I82" s="30">
        <v>8.9567355221475996E-7</v>
      </c>
      <c r="J82" s="30">
        <v>1.8057221120576602E-5</v>
      </c>
    </row>
    <row r="83" spans="1:10" x14ac:dyDescent="0.25">
      <c r="A83" s="1" t="s">
        <v>240</v>
      </c>
      <c r="B83" s="1" t="s">
        <v>953</v>
      </c>
      <c r="C83" s="1" t="s">
        <v>863</v>
      </c>
      <c r="D83" s="1">
        <v>724</v>
      </c>
      <c r="E83" s="1">
        <v>1005</v>
      </c>
      <c r="F83" s="1">
        <v>282</v>
      </c>
      <c r="G83" s="1">
        <v>16</v>
      </c>
      <c r="H83" s="51">
        <v>3.9355523309614999</v>
      </c>
      <c r="I83" s="30">
        <v>9.1265376855886902E-7</v>
      </c>
      <c r="J83" s="30">
        <v>1.8175165903129699E-5</v>
      </c>
    </row>
    <row r="84" spans="1:10" x14ac:dyDescent="0.25">
      <c r="A84" s="1" t="s">
        <v>85</v>
      </c>
      <c r="B84" s="1" t="s">
        <v>1025</v>
      </c>
      <c r="C84" s="1" t="s">
        <v>891</v>
      </c>
      <c r="D84" s="1">
        <v>902</v>
      </c>
      <c r="E84" s="1">
        <v>966</v>
      </c>
      <c r="F84" s="1">
        <v>65</v>
      </c>
      <c r="G84" s="1">
        <v>8</v>
      </c>
      <c r="H84" s="51">
        <v>0.97754593908919596</v>
      </c>
      <c r="I84" s="30">
        <v>9.3574485604541703E-7</v>
      </c>
      <c r="J84" s="30">
        <v>1.8236927589196801E-5</v>
      </c>
    </row>
    <row r="85" spans="1:10" x14ac:dyDescent="0.25">
      <c r="A85" s="1" t="s">
        <v>358</v>
      </c>
      <c r="B85" s="1" t="s">
        <v>1016</v>
      </c>
      <c r="C85" s="1" t="s">
        <v>861</v>
      </c>
      <c r="D85" s="1">
        <v>17</v>
      </c>
      <c r="E85" s="1">
        <v>259</v>
      </c>
      <c r="F85" s="1">
        <v>243</v>
      </c>
      <c r="G85" s="1">
        <v>16</v>
      </c>
      <c r="H85" s="51">
        <v>3.9436762537105201</v>
      </c>
      <c r="I85" s="30">
        <v>9.3809058021587798E-7</v>
      </c>
      <c r="J85" s="30">
        <v>1.8236927589196801E-5</v>
      </c>
    </row>
    <row r="86" spans="1:10" x14ac:dyDescent="0.25">
      <c r="A86" s="1" t="s">
        <v>79</v>
      </c>
      <c r="B86" s="1" t="s">
        <v>1022</v>
      </c>
      <c r="C86" s="1" t="s">
        <v>861</v>
      </c>
      <c r="D86" s="1">
        <v>209</v>
      </c>
      <c r="E86" s="1">
        <v>522</v>
      </c>
      <c r="F86" s="1">
        <v>314</v>
      </c>
      <c r="G86" s="1">
        <v>17</v>
      </c>
      <c r="H86" s="51">
        <v>4.40838561170668</v>
      </c>
      <c r="I86" s="30">
        <v>9.7486430550297598E-7</v>
      </c>
      <c r="J86" s="30">
        <v>1.8728863657486599E-5</v>
      </c>
    </row>
    <row r="87" spans="1:10" x14ac:dyDescent="0.25">
      <c r="A87" s="1" t="s">
        <v>1</v>
      </c>
      <c r="B87" s="1" t="s">
        <v>979</v>
      </c>
      <c r="C87" s="1" t="s">
        <v>980</v>
      </c>
      <c r="D87" s="1">
        <v>127</v>
      </c>
      <c r="E87" s="1">
        <v>202</v>
      </c>
      <c r="F87" s="1">
        <v>76</v>
      </c>
      <c r="G87" s="1">
        <v>10</v>
      </c>
      <c r="H87" s="51">
        <v>1.6006734542677199</v>
      </c>
      <c r="I87" s="30">
        <v>1.0290365619614099E-6</v>
      </c>
      <c r="J87" s="30">
        <v>1.9539729135848599E-5</v>
      </c>
    </row>
    <row r="88" spans="1:10" x14ac:dyDescent="0.25">
      <c r="A88" s="1" t="s">
        <v>218</v>
      </c>
      <c r="B88" s="1" t="s">
        <v>938</v>
      </c>
      <c r="C88" s="1" t="s">
        <v>863</v>
      </c>
      <c r="D88" s="1">
        <v>593</v>
      </c>
      <c r="E88" s="1">
        <v>950</v>
      </c>
      <c r="F88" s="1">
        <v>358</v>
      </c>
      <c r="G88" s="1">
        <v>21</v>
      </c>
      <c r="H88" s="51">
        <v>6.4204936521312304</v>
      </c>
      <c r="I88" s="30">
        <v>1.1667609274290701E-6</v>
      </c>
      <c r="J88" s="30">
        <v>2.1900236718295099E-5</v>
      </c>
    </row>
    <row r="89" spans="1:10" x14ac:dyDescent="0.25">
      <c r="A89" s="1" t="s">
        <v>329</v>
      </c>
      <c r="B89" s="1" t="s">
        <v>860</v>
      </c>
      <c r="C89" s="1" t="s">
        <v>983</v>
      </c>
      <c r="D89" s="1">
        <v>178</v>
      </c>
      <c r="E89" s="1">
        <v>205</v>
      </c>
      <c r="F89" s="1">
        <v>28</v>
      </c>
      <c r="G89" s="1">
        <v>6</v>
      </c>
      <c r="H89" s="51">
        <v>0.52466004722863502</v>
      </c>
      <c r="I89" s="30">
        <v>1.37431553692835E-6</v>
      </c>
      <c r="J89" s="30">
        <v>2.5502923543227199E-5</v>
      </c>
    </row>
    <row r="90" spans="1:10" x14ac:dyDescent="0.25">
      <c r="A90" s="1" t="s">
        <v>437</v>
      </c>
      <c r="B90" s="1" t="s">
        <v>1117</v>
      </c>
      <c r="C90" s="1" t="s">
        <v>945</v>
      </c>
      <c r="D90" s="1">
        <v>322</v>
      </c>
      <c r="E90" s="1">
        <v>361</v>
      </c>
      <c r="F90" s="1">
        <v>40</v>
      </c>
      <c r="G90" s="1">
        <v>6</v>
      </c>
      <c r="H90" s="51">
        <v>0.52727759496768301</v>
      </c>
      <c r="I90" s="30">
        <v>1.4198046532909501E-6</v>
      </c>
      <c r="J90" s="30">
        <v>2.6051022458697999E-5</v>
      </c>
    </row>
    <row r="91" spans="1:10" x14ac:dyDescent="0.25">
      <c r="A91" s="1" t="s">
        <v>454</v>
      </c>
      <c r="B91" s="1" t="s">
        <v>1119</v>
      </c>
      <c r="C91" s="1" t="s">
        <v>945</v>
      </c>
      <c r="D91" s="1">
        <v>373</v>
      </c>
      <c r="E91" s="1">
        <v>413</v>
      </c>
      <c r="F91" s="1">
        <v>41</v>
      </c>
      <c r="G91" s="1">
        <v>7</v>
      </c>
      <c r="H91" s="51">
        <v>0.789824075601401</v>
      </c>
      <c r="I91" s="30">
        <v>1.8672754872328699E-6</v>
      </c>
      <c r="J91" s="30">
        <v>3.3880676340569698E-5</v>
      </c>
    </row>
    <row r="92" spans="1:10" x14ac:dyDescent="0.25">
      <c r="A92" s="1" t="s">
        <v>25</v>
      </c>
      <c r="B92" s="1" t="s">
        <v>872</v>
      </c>
      <c r="C92" s="1" t="s">
        <v>863</v>
      </c>
      <c r="D92" s="1">
        <v>457</v>
      </c>
      <c r="E92" s="1">
        <v>714</v>
      </c>
      <c r="F92" s="1">
        <v>258</v>
      </c>
      <c r="G92" s="1">
        <v>15</v>
      </c>
      <c r="H92" s="51">
        <v>3.7077543373631801</v>
      </c>
      <c r="I92" s="30">
        <v>1.90540893352242E-6</v>
      </c>
      <c r="J92" s="30">
        <v>3.4192668004858399E-5</v>
      </c>
    </row>
    <row r="93" spans="1:10" x14ac:dyDescent="0.25">
      <c r="A93" s="1" t="s">
        <v>138</v>
      </c>
      <c r="B93" s="1" t="s">
        <v>907</v>
      </c>
      <c r="C93" s="1" t="s">
        <v>1050</v>
      </c>
      <c r="D93" s="1">
        <v>849</v>
      </c>
      <c r="E93" s="1">
        <v>1123</v>
      </c>
      <c r="F93" s="1">
        <v>275</v>
      </c>
      <c r="G93" s="1">
        <v>16</v>
      </c>
      <c r="H93" s="51">
        <v>4.1725697262259303</v>
      </c>
      <c r="I93" s="30">
        <v>1.9781181410660798E-6</v>
      </c>
      <c r="J93" s="30">
        <v>3.5111597003922897E-5</v>
      </c>
    </row>
    <row r="94" spans="1:10" x14ac:dyDescent="0.25">
      <c r="A94" s="1" t="s">
        <v>231</v>
      </c>
      <c r="B94" s="1" t="s">
        <v>1096</v>
      </c>
      <c r="C94" s="1" t="s">
        <v>1097</v>
      </c>
      <c r="D94" s="1">
        <v>418</v>
      </c>
      <c r="E94" s="1">
        <v>479</v>
      </c>
      <c r="F94" s="1">
        <v>62</v>
      </c>
      <c r="G94" s="1">
        <v>9</v>
      </c>
      <c r="H94" s="51">
        <v>1.38341304338481</v>
      </c>
      <c r="I94" s="30">
        <v>2.02583143216195E-6</v>
      </c>
      <c r="J94" s="30">
        <v>3.5571857298069498E-5</v>
      </c>
    </row>
    <row r="95" spans="1:10" x14ac:dyDescent="0.25">
      <c r="A95" s="1" t="s">
        <v>492</v>
      </c>
      <c r="B95" s="1" t="s">
        <v>1116</v>
      </c>
      <c r="C95" s="1" t="s">
        <v>945</v>
      </c>
      <c r="D95" s="1">
        <v>350</v>
      </c>
      <c r="E95" s="1">
        <v>387</v>
      </c>
      <c r="F95" s="1">
        <v>38</v>
      </c>
      <c r="G95" s="1">
        <v>6</v>
      </c>
      <c r="H95" s="51">
        <v>0.56142551962492304</v>
      </c>
      <c r="I95" s="30">
        <v>2.1385734845225102E-6</v>
      </c>
      <c r="J95" s="30">
        <v>3.7152026598141E-5</v>
      </c>
    </row>
    <row r="96" spans="1:10" x14ac:dyDescent="0.25">
      <c r="A96" s="1" t="s">
        <v>516</v>
      </c>
      <c r="B96" s="1" t="s">
        <v>1132</v>
      </c>
      <c r="C96" s="1" t="s">
        <v>861</v>
      </c>
      <c r="D96" s="1">
        <v>63</v>
      </c>
      <c r="E96" s="1">
        <v>337</v>
      </c>
      <c r="F96" s="1">
        <v>275</v>
      </c>
      <c r="G96" s="1">
        <v>15</v>
      </c>
      <c r="H96" s="51">
        <v>3.74566928520836</v>
      </c>
      <c r="I96" s="30">
        <v>2.16477761272316E-6</v>
      </c>
      <c r="J96" s="30">
        <v>3.7211387806072797E-5</v>
      </c>
    </row>
    <row r="97" spans="1:10" x14ac:dyDescent="0.25">
      <c r="A97" s="1" t="s">
        <v>120</v>
      </c>
      <c r="B97" s="1" t="s">
        <v>1038</v>
      </c>
      <c r="C97" s="1" t="s">
        <v>861</v>
      </c>
      <c r="D97" s="1">
        <v>56</v>
      </c>
      <c r="E97" s="1">
        <v>340</v>
      </c>
      <c r="F97" s="1">
        <v>285</v>
      </c>
      <c r="G97" s="1">
        <v>17</v>
      </c>
      <c r="H97" s="51">
        <v>4.6786664437157102</v>
      </c>
      <c r="I97" s="30">
        <v>2.2107774152457802E-6</v>
      </c>
      <c r="J97" s="30">
        <v>3.7606244990587101E-5</v>
      </c>
    </row>
    <row r="98" spans="1:10" x14ac:dyDescent="0.25">
      <c r="A98" s="1" t="s">
        <v>290</v>
      </c>
      <c r="B98" s="1" t="s">
        <v>973</v>
      </c>
      <c r="C98" s="1" t="s">
        <v>912</v>
      </c>
      <c r="D98" s="1">
        <v>32617</v>
      </c>
      <c r="E98" s="1">
        <v>32709</v>
      </c>
      <c r="F98" s="1">
        <v>93</v>
      </c>
      <c r="G98" s="1">
        <v>11</v>
      </c>
      <c r="H98" s="51">
        <v>2.1009074429538601</v>
      </c>
      <c r="I98" s="30">
        <v>2.2469570308825101E-6</v>
      </c>
      <c r="J98" s="30">
        <v>3.7827637437434402E-5</v>
      </c>
    </row>
    <row r="99" spans="1:10" x14ac:dyDescent="0.25">
      <c r="A99" s="1" t="s">
        <v>362</v>
      </c>
      <c r="B99" s="1" t="s">
        <v>1017</v>
      </c>
      <c r="C99" s="1" t="s">
        <v>1018</v>
      </c>
      <c r="D99" s="1">
        <v>358</v>
      </c>
      <c r="E99" s="1">
        <v>385</v>
      </c>
      <c r="F99" s="1">
        <v>28</v>
      </c>
      <c r="G99" s="1">
        <v>5</v>
      </c>
      <c r="H99" s="51">
        <v>0.36288858889451298</v>
      </c>
      <c r="I99" s="30">
        <v>2.3263091841751998E-6</v>
      </c>
      <c r="J99" s="30">
        <v>3.87639071199806E-5</v>
      </c>
    </row>
    <row r="100" spans="1:10" x14ac:dyDescent="0.25">
      <c r="A100" s="1" t="s">
        <v>108</v>
      </c>
      <c r="B100" s="1" t="s">
        <v>1029</v>
      </c>
      <c r="C100" s="1" t="s">
        <v>863</v>
      </c>
      <c r="D100" s="1">
        <v>478</v>
      </c>
      <c r="E100" s="1">
        <v>754</v>
      </c>
      <c r="F100" s="1">
        <v>277</v>
      </c>
      <c r="G100" s="1">
        <v>15</v>
      </c>
      <c r="H100" s="51">
        <v>3.77039604881123</v>
      </c>
      <c r="I100" s="30">
        <v>2.3505881463492499E-6</v>
      </c>
      <c r="J100" s="30">
        <v>3.87728327574578E-5</v>
      </c>
    </row>
    <row r="101" spans="1:10" x14ac:dyDescent="0.25">
      <c r="A101" s="1" t="s">
        <v>177</v>
      </c>
      <c r="B101" s="1" t="s">
        <v>1069</v>
      </c>
      <c r="C101" s="1" t="s">
        <v>1067</v>
      </c>
      <c r="D101" s="1">
        <v>58</v>
      </c>
      <c r="E101" s="1">
        <v>331</v>
      </c>
      <c r="F101" s="1">
        <v>274</v>
      </c>
      <c r="G101" s="1">
        <v>14</v>
      </c>
      <c r="H101" s="51">
        <v>3.3480489777336802</v>
      </c>
      <c r="I101" s="30">
        <v>2.52128664934848E-6</v>
      </c>
      <c r="J101" s="30">
        <v>4.1172610983860698E-5</v>
      </c>
    </row>
    <row r="102" spans="1:10" x14ac:dyDescent="0.25">
      <c r="A102" s="1" t="s">
        <v>290</v>
      </c>
      <c r="B102" s="1" t="s">
        <v>973</v>
      </c>
      <c r="C102" s="1" t="s">
        <v>974</v>
      </c>
      <c r="D102" s="1">
        <v>10295</v>
      </c>
      <c r="E102" s="1">
        <v>10321</v>
      </c>
      <c r="F102" s="1">
        <v>27</v>
      </c>
      <c r="G102" s="1">
        <v>5</v>
      </c>
      <c r="H102" s="51">
        <v>0.37141728222662901</v>
      </c>
      <c r="I102" s="30">
        <v>2.6548917451130198E-6</v>
      </c>
      <c r="J102" s="30">
        <v>4.2925130888807503E-5</v>
      </c>
    </row>
    <row r="103" spans="1:10" x14ac:dyDescent="0.25">
      <c r="A103" s="1" t="s">
        <v>290</v>
      </c>
      <c r="B103" s="1" t="s">
        <v>973</v>
      </c>
      <c r="C103" s="1" t="s">
        <v>912</v>
      </c>
      <c r="D103" s="1">
        <v>12856</v>
      </c>
      <c r="E103" s="1">
        <v>12941</v>
      </c>
      <c r="F103" s="1">
        <v>86</v>
      </c>
      <c r="G103" s="1">
        <v>9</v>
      </c>
      <c r="H103" s="51">
        <v>1.4619119531974401</v>
      </c>
      <c r="I103" s="30">
        <v>3.27846555814304E-6</v>
      </c>
      <c r="J103" s="30">
        <v>5.24875907494861E-5</v>
      </c>
    </row>
    <row r="104" spans="1:10" x14ac:dyDescent="0.25">
      <c r="A104" s="1" t="s">
        <v>156</v>
      </c>
      <c r="B104" s="1" t="s">
        <v>917</v>
      </c>
      <c r="C104" s="1" t="s">
        <v>861</v>
      </c>
      <c r="D104" s="1">
        <v>64</v>
      </c>
      <c r="E104" s="1">
        <v>325</v>
      </c>
      <c r="F104" s="1">
        <v>262</v>
      </c>
      <c r="G104" s="1">
        <v>14</v>
      </c>
      <c r="H104" s="51">
        <v>3.4302353903850502</v>
      </c>
      <c r="I104" s="30">
        <v>3.3623161215246E-6</v>
      </c>
      <c r="J104" s="30">
        <v>5.3307400256792902E-5</v>
      </c>
    </row>
    <row r="105" spans="1:10" x14ac:dyDescent="0.25">
      <c r="A105" s="1" t="s">
        <v>468</v>
      </c>
      <c r="B105" s="1" t="s">
        <v>1102</v>
      </c>
      <c r="C105" s="1" t="s">
        <v>945</v>
      </c>
      <c r="D105" s="1">
        <v>623</v>
      </c>
      <c r="E105" s="1">
        <v>658</v>
      </c>
      <c r="F105" s="1">
        <v>36</v>
      </c>
      <c r="G105" s="1">
        <v>5</v>
      </c>
      <c r="H105" s="51">
        <v>0.40299886519841299</v>
      </c>
      <c r="I105" s="30">
        <v>4.2172041725407902E-6</v>
      </c>
      <c r="J105" s="30">
        <v>6.6218215516914504E-5</v>
      </c>
    </row>
    <row r="106" spans="1:10" x14ac:dyDescent="0.25">
      <c r="A106" s="1" t="s">
        <v>469</v>
      </c>
      <c r="B106" s="1" t="s">
        <v>944</v>
      </c>
      <c r="C106" s="1" t="s">
        <v>945</v>
      </c>
      <c r="D106" s="1">
        <v>622</v>
      </c>
      <c r="E106" s="1">
        <v>662</v>
      </c>
      <c r="F106" s="1">
        <v>41</v>
      </c>
      <c r="G106" s="1">
        <v>6</v>
      </c>
      <c r="H106" s="51">
        <v>0.62882349908510105</v>
      </c>
      <c r="I106" s="30">
        <v>4.460568192588E-6</v>
      </c>
      <c r="J106" s="30">
        <v>6.9372455795201901E-5</v>
      </c>
    </row>
    <row r="107" spans="1:10" x14ac:dyDescent="0.25">
      <c r="A107" s="1" t="s">
        <v>491</v>
      </c>
      <c r="B107" s="1" t="s">
        <v>1112</v>
      </c>
      <c r="C107" s="1" t="s">
        <v>1113</v>
      </c>
      <c r="D107" s="1">
        <v>62</v>
      </c>
      <c r="E107" s="1">
        <v>321</v>
      </c>
      <c r="F107" s="1">
        <v>260</v>
      </c>
      <c r="G107" s="1">
        <v>14</v>
      </c>
      <c r="H107" s="51">
        <v>3.5306445645901601</v>
      </c>
      <c r="I107" s="30">
        <v>4.7242666727509396E-6</v>
      </c>
      <c r="J107" s="30">
        <v>7.2780447892474402E-5</v>
      </c>
    </row>
    <row r="108" spans="1:10" x14ac:dyDescent="0.25">
      <c r="A108" s="1" t="s">
        <v>420</v>
      </c>
      <c r="B108" s="1" t="s">
        <v>1128</v>
      </c>
      <c r="C108" s="1" t="s">
        <v>861</v>
      </c>
      <c r="D108" s="1">
        <v>36</v>
      </c>
      <c r="E108" s="1">
        <v>294</v>
      </c>
      <c r="F108" s="1">
        <v>259</v>
      </c>
      <c r="G108" s="1">
        <v>13</v>
      </c>
      <c r="H108" s="51">
        <v>3.1029893541736802</v>
      </c>
      <c r="I108" s="30">
        <v>4.9639766792619602E-6</v>
      </c>
      <c r="J108" s="30">
        <v>7.5758634740511998E-5</v>
      </c>
    </row>
    <row r="109" spans="1:10" x14ac:dyDescent="0.25">
      <c r="A109" s="1" t="s">
        <v>14</v>
      </c>
      <c r="B109" s="1" t="s">
        <v>870</v>
      </c>
      <c r="C109" s="1" t="s">
        <v>863</v>
      </c>
      <c r="D109" s="1">
        <v>536</v>
      </c>
      <c r="E109" s="1">
        <v>803</v>
      </c>
      <c r="F109" s="1">
        <v>268</v>
      </c>
      <c r="G109" s="1">
        <v>14</v>
      </c>
      <c r="H109" s="51">
        <v>3.5587424559432299</v>
      </c>
      <c r="I109" s="30">
        <v>5.1845598840749599E-6</v>
      </c>
      <c r="J109" s="30">
        <v>7.8392465654577903E-5</v>
      </c>
    </row>
    <row r="110" spans="1:10" x14ac:dyDescent="0.25">
      <c r="A110" s="1" t="s">
        <v>492</v>
      </c>
      <c r="B110" s="1" t="s">
        <v>1116</v>
      </c>
      <c r="C110" s="1" t="s">
        <v>1115</v>
      </c>
      <c r="D110" s="1">
        <v>422</v>
      </c>
      <c r="E110" s="1">
        <v>679</v>
      </c>
      <c r="F110" s="1">
        <v>258</v>
      </c>
      <c r="G110" s="1">
        <v>15</v>
      </c>
      <c r="H110" s="51">
        <v>4.0346609636668598</v>
      </c>
      <c r="I110" s="30">
        <v>5.4394279849212498E-6</v>
      </c>
      <c r="J110" s="30">
        <v>8.1491613755746797E-5</v>
      </c>
    </row>
    <row r="111" spans="1:10" x14ac:dyDescent="0.25">
      <c r="A111" s="1" t="s">
        <v>462</v>
      </c>
      <c r="B111" s="1" t="s">
        <v>1091</v>
      </c>
      <c r="C111" s="1" t="s">
        <v>861</v>
      </c>
      <c r="D111" s="1">
        <v>82</v>
      </c>
      <c r="E111" s="1">
        <v>342</v>
      </c>
      <c r="F111" s="1">
        <v>261</v>
      </c>
      <c r="G111" s="1">
        <v>15</v>
      </c>
      <c r="H111" s="51">
        <v>4.0436702347081397</v>
      </c>
      <c r="I111" s="30">
        <v>5.5902230257087703E-6</v>
      </c>
      <c r="J111" s="30">
        <v>8.2989401827112899E-5</v>
      </c>
    </row>
    <row r="112" spans="1:10" x14ac:dyDescent="0.25">
      <c r="A112" s="1" t="s">
        <v>32</v>
      </c>
      <c r="B112" s="1" t="s">
        <v>1000</v>
      </c>
      <c r="C112" s="1" t="s">
        <v>863</v>
      </c>
      <c r="D112" s="1">
        <v>402</v>
      </c>
      <c r="E112" s="1">
        <v>651</v>
      </c>
      <c r="F112" s="1">
        <v>250</v>
      </c>
      <c r="G112" s="1">
        <v>15</v>
      </c>
      <c r="H112" s="51">
        <v>4.0573845153214103</v>
      </c>
      <c r="I112" s="30">
        <v>5.8269496284735203E-6</v>
      </c>
      <c r="J112" s="30">
        <v>8.5724403092768102E-5</v>
      </c>
    </row>
    <row r="113" spans="1:10" x14ac:dyDescent="0.25">
      <c r="A113" s="1" t="s">
        <v>117</v>
      </c>
      <c r="B113" s="1" t="s">
        <v>1033</v>
      </c>
      <c r="C113" s="1" t="s">
        <v>863</v>
      </c>
      <c r="D113" s="1">
        <v>271</v>
      </c>
      <c r="E113" s="1">
        <v>520</v>
      </c>
      <c r="F113" s="1">
        <v>250</v>
      </c>
      <c r="G113" s="1">
        <v>13</v>
      </c>
      <c r="H113" s="51">
        <v>3.1750935066041901</v>
      </c>
      <c r="I113" s="30">
        <v>6.4080091508600398E-6</v>
      </c>
      <c r="J113" s="30">
        <v>9.34310619942361E-5</v>
      </c>
    </row>
    <row r="114" spans="1:10" x14ac:dyDescent="0.25">
      <c r="A114" s="1" t="s">
        <v>117</v>
      </c>
      <c r="B114" s="1" t="s">
        <v>1033</v>
      </c>
      <c r="C114" s="1" t="s">
        <v>980</v>
      </c>
      <c r="D114" s="1">
        <v>149</v>
      </c>
      <c r="E114" s="1">
        <v>231</v>
      </c>
      <c r="F114" s="1">
        <v>83</v>
      </c>
      <c r="G114" s="1">
        <v>9</v>
      </c>
      <c r="H114" s="51">
        <v>1.5861954294520899</v>
      </c>
      <c r="I114" s="30">
        <v>6.6310452823126198E-6</v>
      </c>
      <c r="J114" s="30">
        <v>9.5827406601915998E-5</v>
      </c>
    </row>
    <row r="115" spans="1:10" x14ac:dyDescent="0.25">
      <c r="A115" s="1" t="s">
        <v>90</v>
      </c>
      <c r="B115" s="1" t="s">
        <v>893</v>
      </c>
      <c r="C115" s="1" t="s">
        <v>863</v>
      </c>
      <c r="D115" s="1">
        <v>633</v>
      </c>
      <c r="E115" s="1">
        <v>890</v>
      </c>
      <c r="F115" s="1">
        <v>258</v>
      </c>
      <c r="G115" s="1">
        <v>12</v>
      </c>
      <c r="H115" s="51">
        <v>2.8444998253893199</v>
      </c>
      <c r="I115" s="30">
        <v>9.3180920679447593E-6</v>
      </c>
      <c r="J115" s="30">
        <v>1.33144931990126E-4</v>
      </c>
    </row>
    <row r="116" spans="1:10" x14ac:dyDescent="0.25">
      <c r="A116" s="1" t="s">
        <v>290</v>
      </c>
      <c r="B116" s="1" t="s">
        <v>973</v>
      </c>
      <c r="C116" s="1" t="s">
        <v>912</v>
      </c>
      <c r="D116" s="1">
        <v>20225</v>
      </c>
      <c r="E116" s="1">
        <v>20312</v>
      </c>
      <c r="F116" s="1">
        <v>88</v>
      </c>
      <c r="G116" s="1">
        <v>9</v>
      </c>
      <c r="H116" s="51">
        <v>1.65179790158349</v>
      </c>
      <c r="I116" s="30">
        <v>9.3764036612764607E-6</v>
      </c>
      <c r="J116" s="30">
        <v>1.33144931990126E-4</v>
      </c>
    </row>
    <row r="117" spans="1:10" x14ac:dyDescent="0.25">
      <c r="A117" s="1" t="s">
        <v>136</v>
      </c>
      <c r="B117" s="1" t="s">
        <v>906</v>
      </c>
      <c r="C117" s="1" t="s">
        <v>32</v>
      </c>
      <c r="D117" s="1">
        <v>119</v>
      </c>
      <c r="E117" s="1">
        <v>148</v>
      </c>
      <c r="F117" s="1">
        <v>30</v>
      </c>
      <c r="G117" s="1">
        <v>5</v>
      </c>
      <c r="H117" s="51">
        <v>0.47158063089977598</v>
      </c>
      <c r="I117" s="30">
        <v>1.0214430616217699E-5</v>
      </c>
      <c r="J117" s="30">
        <v>1.4379452755416801E-4</v>
      </c>
    </row>
    <row r="118" spans="1:10" x14ac:dyDescent="0.25">
      <c r="A118" s="1" t="s">
        <v>533</v>
      </c>
      <c r="B118" s="1" t="s">
        <v>1085</v>
      </c>
      <c r="C118" s="1" t="s">
        <v>912</v>
      </c>
      <c r="D118" s="1">
        <v>197</v>
      </c>
      <c r="E118" s="1">
        <v>283</v>
      </c>
      <c r="F118" s="1">
        <v>87</v>
      </c>
      <c r="G118" s="1">
        <v>8</v>
      </c>
      <c r="H118" s="51">
        <v>1.3206785984788401</v>
      </c>
      <c r="I118" s="30">
        <v>1.0339382452095899E-5</v>
      </c>
      <c r="J118" s="30">
        <v>1.4430950037839799E-4</v>
      </c>
    </row>
    <row r="119" spans="1:10" x14ac:dyDescent="0.25">
      <c r="A119" s="1" t="s">
        <v>129</v>
      </c>
      <c r="B119" s="1" t="s">
        <v>1042</v>
      </c>
      <c r="C119" s="1" t="s">
        <v>863</v>
      </c>
      <c r="D119" s="1">
        <v>999</v>
      </c>
      <c r="E119" s="1">
        <v>1266</v>
      </c>
      <c r="F119" s="1">
        <v>268</v>
      </c>
      <c r="G119" s="1">
        <v>13</v>
      </c>
      <c r="H119" s="51">
        <v>3.3233716226611398</v>
      </c>
      <c r="I119" s="30">
        <v>1.05950618449757E-5</v>
      </c>
      <c r="J119" s="30">
        <v>1.4662488129529901E-4</v>
      </c>
    </row>
    <row r="120" spans="1:10" x14ac:dyDescent="0.25">
      <c r="A120" s="1" t="s">
        <v>305</v>
      </c>
      <c r="B120" s="1" t="s">
        <v>1144</v>
      </c>
      <c r="C120" s="1" t="s">
        <v>861</v>
      </c>
      <c r="D120" s="1">
        <v>174</v>
      </c>
      <c r="E120" s="1">
        <v>432</v>
      </c>
      <c r="F120" s="1">
        <v>259</v>
      </c>
      <c r="G120" s="1">
        <v>14</v>
      </c>
      <c r="H120" s="51">
        <v>3.78795768411281</v>
      </c>
      <c r="I120" s="30">
        <v>1.0703864900207799E-5</v>
      </c>
      <c r="J120" s="30">
        <v>1.4688580993310401E-4</v>
      </c>
    </row>
    <row r="121" spans="1:10" x14ac:dyDescent="0.25">
      <c r="A121" s="1" t="s">
        <v>136</v>
      </c>
      <c r="B121" s="1" t="s">
        <v>906</v>
      </c>
      <c r="C121" s="1" t="s">
        <v>863</v>
      </c>
      <c r="D121" s="1">
        <v>363</v>
      </c>
      <c r="E121" s="1">
        <v>612</v>
      </c>
      <c r="F121" s="1">
        <v>250</v>
      </c>
      <c r="G121" s="1">
        <v>13</v>
      </c>
      <c r="H121" s="51">
        <v>3.3350481676525101</v>
      </c>
      <c r="I121" s="30">
        <v>1.1009662302052799E-5</v>
      </c>
      <c r="J121" s="30">
        <v>1.49087991988114E-4</v>
      </c>
    </row>
    <row r="122" spans="1:10" x14ac:dyDescent="0.25">
      <c r="A122" s="1" t="s">
        <v>176</v>
      </c>
      <c r="B122" s="1" t="s">
        <v>1068</v>
      </c>
      <c r="C122" s="1" t="s">
        <v>1067</v>
      </c>
      <c r="D122" s="1">
        <v>201</v>
      </c>
      <c r="E122" s="1">
        <v>475</v>
      </c>
      <c r="F122" s="1">
        <v>275</v>
      </c>
      <c r="G122" s="1">
        <v>14</v>
      </c>
      <c r="H122" s="51">
        <v>3.7983596253201801</v>
      </c>
      <c r="I122" s="30">
        <v>1.10469363322485E-5</v>
      </c>
      <c r="J122" s="30">
        <v>1.49087991988114E-4</v>
      </c>
    </row>
    <row r="123" spans="1:10" x14ac:dyDescent="0.25">
      <c r="A123" s="1" t="s">
        <v>92</v>
      </c>
      <c r="B123" s="1" t="s">
        <v>895</v>
      </c>
      <c r="C123" s="1" t="s">
        <v>889</v>
      </c>
      <c r="D123" s="1">
        <v>542</v>
      </c>
      <c r="E123" s="1">
        <v>616</v>
      </c>
      <c r="F123" s="1">
        <v>75</v>
      </c>
      <c r="G123" s="1">
        <v>8</v>
      </c>
      <c r="H123" s="51">
        <v>1.3450521242440501</v>
      </c>
      <c r="I123" s="30">
        <v>1.1928121381843401E-5</v>
      </c>
      <c r="J123" s="30">
        <v>1.59660837840576E-4</v>
      </c>
    </row>
    <row r="124" spans="1:10" x14ac:dyDescent="0.25">
      <c r="A124" s="1" t="s">
        <v>152</v>
      </c>
      <c r="B124" s="1" t="s">
        <v>1052</v>
      </c>
      <c r="C124" s="1" t="s">
        <v>980</v>
      </c>
      <c r="D124" s="1">
        <v>129</v>
      </c>
      <c r="E124" s="1">
        <v>211</v>
      </c>
      <c r="F124" s="1">
        <v>83</v>
      </c>
      <c r="G124" s="1">
        <v>8</v>
      </c>
      <c r="H124" s="51">
        <v>1.3629952190782699</v>
      </c>
      <c r="I124" s="30">
        <v>1.32266657653091E-5</v>
      </c>
      <c r="J124" s="30">
        <v>1.7560280646138001E-4</v>
      </c>
    </row>
    <row r="125" spans="1:10" x14ac:dyDescent="0.25">
      <c r="A125" s="1" t="s">
        <v>474</v>
      </c>
      <c r="B125" s="1" t="s">
        <v>1104</v>
      </c>
      <c r="C125" s="1" t="s">
        <v>861</v>
      </c>
      <c r="D125" s="1">
        <v>254</v>
      </c>
      <c r="E125" s="1">
        <v>522</v>
      </c>
      <c r="F125" s="1">
        <v>269</v>
      </c>
      <c r="G125" s="1">
        <v>13</v>
      </c>
      <c r="H125" s="51">
        <v>3.42445816194952</v>
      </c>
      <c r="I125" s="30">
        <v>1.46893329275866E-5</v>
      </c>
      <c r="J125" s="30">
        <v>1.9344903766733E-4</v>
      </c>
    </row>
    <row r="126" spans="1:10" x14ac:dyDescent="0.25">
      <c r="A126" s="1" t="s">
        <v>175</v>
      </c>
      <c r="B126" s="1" t="s">
        <v>1066</v>
      </c>
      <c r="C126" s="1" t="s">
        <v>1067</v>
      </c>
      <c r="D126" s="1">
        <v>61</v>
      </c>
      <c r="E126" s="1">
        <v>337</v>
      </c>
      <c r="F126" s="1">
        <v>277</v>
      </c>
      <c r="G126" s="1">
        <v>15</v>
      </c>
      <c r="H126" s="51">
        <v>4.3921356012004704</v>
      </c>
      <c r="I126" s="30">
        <v>1.5199181663261301E-5</v>
      </c>
      <c r="J126" s="30">
        <v>1.98562109248846E-4</v>
      </c>
    </row>
    <row r="127" spans="1:10" x14ac:dyDescent="0.25">
      <c r="A127" s="1" t="s">
        <v>290</v>
      </c>
      <c r="B127" s="1" t="s">
        <v>973</v>
      </c>
      <c r="C127" s="1" t="s">
        <v>912</v>
      </c>
      <c r="D127" s="1">
        <v>29577</v>
      </c>
      <c r="E127" s="1">
        <v>29664</v>
      </c>
      <c r="F127" s="1">
        <v>88</v>
      </c>
      <c r="G127" s="1">
        <v>9</v>
      </c>
      <c r="H127" s="51">
        <v>1.7600636808959</v>
      </c>
      <c r="I127" s="30">
        <v>1.6055486039112699E-5</v>
      </c>
      <c r="J127" s="30">
        <v>2.0808419604659601E-4</v>
      </c>
    </row>
    <row r="128" spans="1:10" x14ac:dyDescent="0.25">
      <c r="A128" s="1" t="s">
        <v>7</v>
      </c>
      <c r="B128" s="1" t="s">
        <v>865</v>
      </c>
      <c r="C128" s="1" t="s">
        <v>828</v>
      </c>
      <c r="D128" s="1">
        <v>6</v>
      </c>
      <c r="E128" s="1">
        <v>108</v>
      </c>
      <c r="F128" s="1">
        <v>103</v>
      </c>
      <c r="G128" s="1">
        <v>8</v>
      </c>
      <c r="H128" s="51">
        <v>1.4032471853403701</v>
      </c>
      <c r="I128" s="30">
        <v>1.6584155596355301E-5</v>
      </c>
      <c r="J128" s="30">
        <v>2.1157754756912699E-4</v>
      </c>
    </row>
    <row r="129" spans="1:10" x14ac:dyDescent="0.25">
      <c r="A129" s="1" t="s">
        <v>8</v>
      </c>
      <c r="B129" s="1" t="s">
        <v>984</v>
      </c>
      <c r="C129" s="1" t="s">
        <v>861</v>
      </c>
      <c r="D129" s="1">
        <v>152</v>
      </c>
      <c r="E129" s="1">
        <v>409</v>
      </c>
      <c r="F129" s="1">
        <v>258</v>
      </c>
      <c r="G129" s="1">
        <v>13</v>
      </c>
      <c r="H129" s="51">
        <v>3.4611204824690498</v>
      </c>
      <c r="I129" s="30">
        <v>1.64871760021112E-5</v>
      </c>
      <c r="J129" s="30">
        <v>2.1157754756912699E-4</v>
      </c>
    </row>
    <row r="130" spans="1:10" x14ac:dyDescent="0.25">
      <c r="A130" s="1" t="s">
        <v>271</v>
      </c>
      <c r="B130" s="1" t="s">
        <v>1135</v>
      </c>
      <c r="C130" s="1" t="s">
        <v>861</v>
      </c>
      <c r="D130" s="1">
        <v>9</v>
      </c>
      <c r="E130" s="1">
        <v>299</v>
      </c>
      <c r="F130" s="1">
        <v>291</v>
      </c>
      <c r="G130" s="1">
        <v>13</v>
      </c>
      <c r="H130" s="51">
        <v>3.5523522776392502</v>
      </c>
      <c r="I130" s="30">
        <v>2.18278245855963E-5</v>
      </c>
      <c r="J130" s="30">
        <v>2.7631657014169598E-4</v>
      </c>
    </row>
    <row r="131" spans="1:10" x14ac:dyDescent="0.25">
      <c r="A131" s="1" t="s">
        <v>290</v>
      </c>
      <c r="B131" s="1" t="s">
        <v>973</v>
      </c>
      <c r="C131" s="1" t="s">
        <v>871</v>
      </c>
      <c r="D131" s="1">
        <v>19727</v>
      </c>
      <c r="E131" s="1">
        <v>19812</v>
      </c>
      <c r="F131" s="1">
        <v>86</v>
      </c>
      <c r="G131" s="1">
        <v>8</v>
      </c>
      <c r="H131" s="51">
        <v>1.47195835438981</v>
      </c>
      <c r="I131" s="30">
        <v>2.3992524358584802E-5</v>
      </c>
      <c r="J131" s="30">
        <v>3.0138301751976099E-4</v>
      </c>
    </row>
    <row r="132" spans="1:10" x14ac:dyDescent="0.25">
      <c r="A132" s="1" t="s">
        <v>289</v>
      </c>
      <c r="B132" s="1" t="s">
        <v>1142</v>
      </c>
      <c r="C132" s="1" t="s">
        <v>861</v>
      </c>
      <c r="D132" s="1">
        <v>525</v>
      </c>
      <c r="E132" s="1">
        <v>791</v>
      </c>
      <c r="F132" s="1">
        <v>267</v>
      </c>
      <c r="G132" s="1">
        <v>15</v>
      </c>
      <c r="H132" s="51">
        <v>4.5710185776683598</v>
      </c>
      <c r="I132" s="30">
        <v>2.4402811906076801E-5</v>
      </c>
      <c r="J132" s="30">
        <v>3.0419688429483502E-4</v>
      </c>
    </row>
    <row r="133" spans="1:10" x14ac:dyDescent="0.25">
      <c r="A133" s="1" t="s">
        <v>180</v>
      </c>
      <c r="B133" s="1" t="s">
        <v>1070</v>
      </c>
      <c r="C133" s="1" t="s">
        <v>861</v>
      </c>
      <c r="D133" s="1">
        <v>11</v>
      </c>
      <c r="E133" s="1">
        <v>263</v>
      </c>
      <c r="F133" s="1">
        <v>253</v>
      </c>
      <c r="G133" s="1">
        <v>13</v>
      </c>
      <c r="H133" s="51">
        <v>3.5967603001704802</v>
      </c>
      <c r="I133" s="30">
        <v>2.4938614205716199E-5</v>
      </c>
      <c r="J133" s="30">
        <v>3.0852088634798899E-4</v>
      </c>
    </row>
    <row r="134" spans="1:10" x14ac:dyDescent="0.25">
      <c r="A134" s="1" t="s">
        <v>339</v>
      </c>
      <c r="B134" s="1" t="s">
        <v>987</v>
      </c>
      <c r="C134" s="1" t="s">
        <v>861</v>
      </c>
      <c r="D134" s="1">
        <v>133</v>
      </c>
      <c r="E134" s="1">
        <v>383</v>
      </c>
      <c r="F134" s="1">
        <v>251</v>
      </c>
      <c r="G134" s="1">
        <v>13</v>
      </c>
      <c r="H134" s="51">
        <v>3.6031694340791698</v>
      </c>
      <c r="I134" s="30">
        <v>2.5418298927215601E-5</v>
      </c>
      <c r="J134" s="30">
        <v>3.1209084321912099E-4</v>
      </c>
    </row>
    <row r="135" spans="1:10" x14ac:dyDescent="0.25">
      <c r="A135" s="1" t="s">
        <v>16</v>
      </c>
      <c r="B135" s="1" t="s">
        <v>989</v>
      </c>
      <c r="C135" s="1" t="s">
        <v>990</v>
      </c>
      <c r="D135" s="1">
        <v>898</v>
      </c>
      <c r="E135" s="1">
        <v>1025</v>
      </c>
      <c r="F135" s="1">
        <v>128</v>
      </c>
      <c r="G135" s="1">
        <v>9</v>
      </c>
      <c r="H135" s="51">
        <v>1.8639118719959</v>
      </c>
      <c r="I135" s="30">
        <v>2.59553010408808E-5</v>
      </c>
      <c r="J135" s="30">
        <v>3.1630601940118203E-4</v>
      </c>
    </row>
    <row r="136" spans="1:10" x14ac:dyDescent="0.25">
      <c r="A136" s="1" t="s">
        <v>2</v>
      </c>
      <c r="B136" s="1" t="s">
        <v>982</v>
      </c>
      <c r="C136" s="1" t="s">
        <v>863</v>
      </c>
      <c r="D136" s="1">
        <v>288</v>
      </c>
      <c r="E136" s="1">
        <v>539</v>
      </c>
      <c r="F136" s="1">
        <v>252</v>
      </c>
      <c r="G136" s="1">
        <v>14</v>
      </c>
      <c r="H136" s="51">
        <v>4.0978330620707304</v>
      </c>
      <c r="I136" s="30">
        <v>2.6173332840495601E-5</v>
      </c>
      <c r="J136" s="30">
        <v>3.16600389100217E-4</v>
      </c>
    </row>
    <row r="137" spans="1:10" x14ac:dyDescent="0.25">
      <c r="A137" s="1" t="s">
        <v>95</v>
      </c>
      <c r="B137" s="1" t="s">
        <v>1027</v>
      </c>
      <c r="C137" s="1" t="s">
        <v>863</v>
      </c>
      <c r="D137" s="1">
        <v>615</v>
      </c>
      <c r="E137" s="1">
        <v>874</v>
      </c>
      <c r="F137" s="1">
        <v>260</v>
      </c>
      <c r="G137" s="1">
        <v>12</v>
      </c>
      <c r="H137" s="51">
        <v>3.1673428758817601</v>
      </c>
      <c r="I137" s="30">
        <v>2.8073868588940299E-5</v>
      </c>
      <c r="J137" s="30">
        <v>3.3709284857161401E-4</v>
      </c>
    </row>
    <row r="138" spans="1:10" x14ac:dyDescent="0.25">
      <c r="A138" s="1" t="s">
        <v>306</v>
      </c>
      <c r="B138" s="1" t="s">
        <v>976</v>
      </c>
      <c r="C138" s="1" t="s">
        <v>980</v>
      </c>
      <c r="D138" s="1">
        <v>10</v>
      </c>
      <c r="E138" s="1">
        <v>87</v>
      </c>
      <c r="F138" s="1">
        <v>78</v>
      </c>
      <c r="G138" s="1">
        <v>6</v>
      </c>
      <c r="H138" s="51">
        <v>0.84551260393399996</v>
      </c>
      <c r="I138" s="30">
        <v>2.93817627692317E-5</v>
      </c>
      <c r="J138" s="30">
        <v>3.50222033592375E-4</v>
      </c>
    </row>
    <row r="139" spans="1:10" x14ac:dyDescent="0.25">
      <c r="A139" s="1" t="s">
        <v>95</v>
      </c>
      <c r="B139" s="1" t="s">
        <v>1027</v>
      </c>
      <c r="C139" s="1" t="s">
        <v>891</v>
      </c>
      <c r="D139" s="1">
        <v>905</v>
      </c>
      <c r="E139" s="1">
        <v>969</v>
      </c>
      <c r="F139" s="1">
        <v>65</v>
      </c>
      <c r="G139" s="1">
        <v>6</v>
      </c>
      <c r="H139" s="51">
        <v>0.85431127036989096</v>
      </c>
      <c r="I139" s="30">
        <v>3.1350807887298201E-5</v>
      </c>
      <c r="J139" s="30">
        <v>3.6831560633063303E-4</v>
      </c>
    </row>
    <row r="140" spans="1:10" x14ac:dyDescent="0.25">
      <c r="A140" s="1" t="s">
        <v>469</v>
      </c>
      <c r="B140" s="1" t="s">
        <v>944</v>
      </c>
      <c r="C140" s="1" t="s">
        <v>861</v>
      </c>
      <c r="D140" s="1">
        <v>342</v>
      </c>
      <c r="E140" s="1">
        <v>600</v>
      </c>
      <c r="F140" s="1">
        <v>259</v>
      </c>
      <c r="G140" s="1">
        <v>12</v>
      </c>
      <c r="H140" s="51">
        <v>3.2007831980013801</v>
      </c>
      <c r="I140" s="30">
        <v>3.1214547420832503E-5</v>
      </c>
      <c r="J140" s="30">
        <v>3.6831560633063303E-4</v>
      </c>
    </row>
    <row r="141" spans="1:10" x14ac:dyDescent="0.25">
      <c r="A141" s="1" t="s">
        <v>290</v>
      </c>
      <c r="B141" s="1" t="s">
        <v>973</v>
      </c>
      <c r="C141" s="1" t="s">
        <v>871</v>
      </c>
      <c r="D141" s="1">
        <v>31257</v>
      </c>
      <c r="E141" s="1">
        <v>31343</v>
      </c>
      <c r="F141" s="1">
        <v>87</v>
      </c>
      <c r="G141" s="1">
        <v>9</v>
      </c>
      <c r="H141" s="51">
        <v>1.91088909302386</v>
      </c>
      <c r="I141" s="30">
        <v>3.19212461679097E-5</v>
      </c>
      <c r="J141" s="30">
        <v>3.7233853565854698E-4</v>
      </c>
    </row>
    <row r="142" spans="1:10" x14ac:dyDescent="0.25">
      <c r="A142" s="1" t="s">
        <v>82</v>
      </c>
      <c r="B142" s="1" t="s">
        <v>881</v>
      </c>
      <c r="C142" s="1" t="s">
        <v>884</v>
      </c>
      <c r="D142" s="1">
        <v>57</v>
      </c>
      <c r="E142" s="1">
        <v>168</v>
      </c>
      <c r="F142" s="1">
        <v>112</v>
      </c>
      <c r="G142" s="1">
        <v>8</v>
      </c>
      <c r="H142" s="51">
        <v>1.53027731264279</v>
      </c>
      <c r="I142" s="30">
        <v>3.23219400235608E-5</v>
      </c>
      <c r="J142" s="30">
        <v>3.7433849686861601E-4</v>
      </c>
    </row>
    <row r="143" spans="1:10" x14ac:dyDescent="0.25">
      <c r="A143" s="1" t="s">
        <v>141</v>
      </c>
      <c r="B143" s="1" t="s">
        <v>913</v>
      </c>
      <c r="C143" s="1" t="s">
        <v>863</v>
      </c>
      <c r="D143" s="1">
        <v>589</v>
      </c>
      <c r="E143" s="1">
        <v>924</v>
      </c>
      <c r="F143" s="1">
        <v>336</v>
      </c>
      <c r="G143" s="1">
        <v>16</v>
      </c>
      <c r="H143" s="51">
        <v>5.2558951077492599</v>
      </c>
      <c r="I143" s="30">
        <v>3.6621863438668397E-5</v>
      </c>
      <c r="J143" s="30">
        <v>4.2115142954468702E-4</v>
      </c>
    </row>
    <row r="144" spans="1:10" x14ac:dyDescent="0.25">
      <c r="A144" s="1" t="s">
        <v>239</v>
      </c>
      <c r="B144" s="1" t="s">
        <v>1111</v>
      </c>
      <c r="C144" s="1" t="s">
        <v>863</v>
      </c>
      <c r="D144" s="1">
        <v>349</v>
      </c>
      <c r="E144" s="1">
        <v>606</v>
      </c>
      <c r="F144" s="1">
        <v>258</v>
      </c>
      <c r="G144" s="1">
        <v>13</v>
      </c>
      <c r="H144" s="51">
        <v>3.7578941467017701</v>
      </c>
      <c r="I144" s="30">
        <v>3.97414661181816E-5</v>
      </c>
      <c r="J144" s="30">
        <v>4.5383086832860499E-4</v>
      </c>
    </row>
    <row r="145" spans="1:10" x14ac:dyDescent="0.25">
      <c r="A145" s="1" t="s">
        <v>267</v>
      </c>
      <c r="B145" s="1" t="s">
        <v>1134</v>
      </c>
      <c r="C145" s="1" t="s">
        <v>980</v>
      </c>
      <c r="D145" s="1">
        <v>15</v>
      </c>
      <c r="E145" s="1">
        <v>92</v>
      </c>
      <c r="F145" s="1">
        <v>78</v>
      </c>
      <c r="G145" s="1">
        <v>7</v>
      </c>
      <c r="H145" s="51">
        <v>1.2167833198839499</v>
      </c>
      <c r="I145" s="30">
        <v>4.0721664145815199E-5</v>
      </c>
      <c r="J145" s="30">
        <v>4.6179498298691801E-4</v>
      </c>
    </row>
    <row r="146" spans="1:10" x14ac:dyDescent="0.25">
      <c r="A146" s="1" t="s">
        <v>67</v>
      </c>
      <c r="B146" s="1" t="s">
        <v>1015</v>
      </c>
      <c r="C146" s="1" t="s">
        <v>863</v>
      </c>
      <c r="D146" s="1">
        <v>195</v>
      </c>
      <c r="E146" s="1">
        <v>440</v>
      </c>
      <c r="F146" s="1">
        <v>246</v>
      </c>
      <c r="G146" s="1">
        <v>12</v>
      </c>
      <c r="H146" s="51">
        <v>3.2978180064114802</v>
      </c>
      <c r="I146" s="30">
        <v>4.2127872540653802E-5</v>
      </c>
      <c r="J146" s="30">
        <v>4.74447005923363E-4</v>
      </c>
    </row>
    <row r="147" spans="1:10" x14ac:dyDescent="0.25">
      <c r="A147" s="1" t="s">
        <v>259</v>
      </c>
      <c r="B147" s="1" t="s">
        <v>1125</v>
      </c>
      <c r="C147" s="1" t="s">
        <v>861</v>
      </c>
      <c r="D147" s="1">
        <v>34</v>
      </c>
      <c r="E147" s="1">
        <v>292</v>
      </c>
      <c r="F147" s="1">
        <v>259</v>
      </c>
      <c r="G147" s="1">
        <v>12</v>
      </c>
      <c r="H147" s="51">
        <v>3.3114959701724298</v>
      </c>
      <c r="I147" s="30">
        <v>4.3906260722925701E-5</v>
      </c>
      <c r="J147" s="30">
        <v>4.9108851890779205E-4</v>
      </c>
    </row>
    <row r="148" spans="1:10" x14ac:dyDescent="0.25">
      <c r="A148" s="1" t="s">
        <v>290</v>
      </c>
      <c r="B148" s="1" t="s">
        <v>973</v>
      </c>
      <c r="C148" s="1" t="s">
        <v>912</v>
      </c>
      <c r="D148" s="1">
        <v>3058</v>
      </c>
      <c r="E148" s="1">
        <v>3142</v>
      </c>
      <c r="F148" s="1">
        <v>85</v>
      </c>
      <c r="G148" s="1">
        <v>7</v>
      </c>
      <c r="H148" s="51">
        <v>1.2452796935387</v>
      </c>
      <c r="I148" s="30">
        <v>4.7798967567236298E-5</v>
      </c>
      <c r="J148" s="30">
        <v>5.30991251954401E-4</v>
      </c>
    </row>
    <row r="149" spans="1:10" x14ac:dyDescent="0.25">
      <c r="A149" s="1" t="s">
        <v>290</v>
      </c>
      <c r="B149" s="1" t="s">
        <v>973</v>
      </c>
      <c r="C149" s="1" t="s">
        <v>871</v>
      </c>
      <c r="D149" s="1">
        <v>29867</v>
      </c>
      <c r="E149" s="1">
        <v>29956</v>
      </c>
      <c r="F149" s="1">
        <v>90</v>
      </c>
      <c r="G149" s="1">
        <v>8</v>
      </c>
      <c r="H149" s="51">
        <v>1.6180752746054099</v>
      </c>
      <c r="I149" s="30">
        <v>4.9406560287290597E-5</v>
      </c>
      <c r="J149" s="30">
        <v>5.4514130371044304E-4</v>
      </c>
    </row>
    <row r="150" spans="1:10" x14ac:dyDescent="0.25">
      <c r="A150" s="1" t="s">
        <v>492</v>
      </c>
      <c r="B150" s="1" t="s">
        <v>1116</v>
      </c>
      <c r="C150" s="1" t="s">
        <v>1113</v>
      </c>
      <c r="D150" s="1">
        <v>68</v>
      </c>
      <c r="E150" s="1">
        <v>327</v>
      </c>
      <c r="F150" s="1">
        <v>260</v>
      </c>
      <c r="G150" s="1">
        <v>12</v>
      </c>
      <c r="H150" s="51">
        <v>3.3594517779770601</v>
      </c>
      <c r="I150" s="30">
        <v>5.0667911739132903E-5</v>
      </c>
      <c r="J150" s="30">
        <v>5.5530671053694003E-4</v>
      </c>
    </row>
    <row r="151" spans="1:10" x14ac:dyDescent="0.25">
      <c r="A151" s="1" t="s">
        <v>9</v>
      </c>
      <c r="B151" s="1" t="s">
        <v>985</v>
      </c>
      <c r="C151" s="1" t="s">
        <v>945</v>
      </c>
      <c r="D151" s="1">
        <v>426</v>
      </c>
      <c r="E151" s="1">
        <v>473</v>
      </c>
      <c r="F151" s="1">
        <v>48</v>
      </c>
      <c r="G151" s="1">
        <v>6</v>
      </c>
      <c r="H151" s="51">
        <v>0.926745680789543</v>
      </c>
      <c r="I151" s="30">
        <v>5.2059315773123101E-5</v>
      </c>
      <c r="J151" s="30">
        <v>5.6520727551476896E-4</v>
      </c>
    </row>
    <row r="152" spans="1:10" x14ac:dyDescent="0.25">
      <c r="A152" s="1" t="s">
        <v>90</v>
      </c>
      <c r="B152" s="1" t="s">
        <v>893</v>
      </c>
      <c r="C152" s="1" t="s">
        <v>889</v>
      </c>
      <c r="D152" s="1">
        <v>557</v>
      </c>
      <c r="E152" s="1">
        <v>630</v>
      </c>
      <c r="F152" s="1">
        <v>74</v>
      </c>
      <c r="G152" s="1">
        <v>6</v>
      </c>
      <c r="H152" s="51">
        <v>0.92733098286666005</v>
      </c>
      <c r="I152" s="30">
        <v>5.2263501900018397E-5</v>
      </c>
      <c r="J152" s="30">
        <v>5.6520727551476896E-4</v>
      </c>
    </row>
    <row r="153" spans="1:10" x14ac:dyDescent="0.25">
      <c r="A153" s="1" t="s">
        <v>2</v>
      </c>
      <c r="B153" s="1" t="s">
        <v>982</v>
      </c>
      <c r="C153" s="1" t="s">
        <v>980</v>
      </c>
      <c r="D153" s="1">
        <v>173</v>
      </c>
      <c r="E153" s="1">
        <v>248</v>
      </c>
      <c r="F153" s="1">
        <v>76</v>
      </c>
      <c r="G153" s="1">
        <v>8</v>
      </c>
      <c r="H153" s="51">
        <v>1.64543259958654</v>
      </c>
      <c r="I153" s="30">
        <v>5.6079147945031798E-5</v>
      </c>
      <c r="J153" s="30">
        <v>6.0248189864629603E-4</v>
      </c>
    </row>
    <row r="154" spans="1:10" x14ac:dyDescent="0.25">
      <c r="A154" s="1" t="s">
        <v>231</v>
      </c>
      <c r="B154" s="1" t="s">
        <v>1096</v>
      </c>
      <c r="C154" s="1" t="s">
        <v>861</v>
      </c>
      <c r="D154" s="1">
        <v>53</v>
      </c>
      <c r="E154" s="1">
        <v>305</v>
      </c>
      <c r="F154" s="1">
        <v>253</v>
      </c>
      <c r="G154" s="1">
        <v>12</v>
      </c>
      <c r="H154" s="51">
        <v>3.41642967237031</v>
      </c>
      <c r="I154" s="30">
        <v>5.9862942833222001E-5</v>
      </c>
      <c r="J154" s="30">
        <v>6.3892931795197095E-4</v>
      </c>
    </row>
    <row r="155" spans="1:10" x14ac:dyDescent="0.25">
      <c r="A155" s="1" t="s">
        <v>54</v>
      </c>
      <c r="B155" s="1" t="s">
        <v>1011</v>
      </c>
      <c r="C155" s="1" t="s">
        <v>861</v>
      </c>
      <c r="D155" s="1">
        <v>12</v>
      </c>
      <c r="E155" s="1">
        <v>295</v>
      </c>
      <c r="F155" s="1">
        <v>284</v>
      </c>
      <c r="G155" s="1">
        <v>12</v>
      </c>
      <c r="H155" s="51">
        <v>3.4271248453843901</v>
      </c>
      <c r="I155" s="30">
        <v>6.1741496401701595E-5</v>
      </c>
      <c r="J155" s="30">
        <v>6.5047653950954E-4</v>
      </c>
    </row>
    <row r="156" spans="1:10" x14ac:dyDescent="0.25">
      <c r="A156" s="1" t="s">
        <v>93</v>
      </c>
      <c r="B156" s="1" t="s">
        <v>896</v>
      </c>
      <c r="C156" s="1" t="s">
        <v>863</v>
      </c>
      <c r="D156" s="1">
        <v>621</v>
      </c>
      <c r="E156" s="1">
        <v>880</v>
      </c>
      <c r="F156" s="1">
        <v>260</v>
      </c>
      <c r="G156" s="1">
        <v>12</v>
      </c>
      <c r="H156" s="51">
        <v>3.4253384627208199</v>
      </c>
      <c r="I156" s="30">
        <v>6.14242147117805E-5</v>
      </c>
      <c r="J156" s="30">
        <v>6.5047653950954E-4</v>
      </c>
    </row>
    <row r="157" spans="1:10" x14ac:dyDescent="0.25">
      <c r="A157" s="1" t="s">
        <v>199</v>
      </c>
      <c r="B157" s="1" t="s">
        <v>1083</v>
      </c>
      <c r="C157" s="1" t="s">
        <v>930</v>
      </c>
      <c r="D157" s="1">
        <v>22</v>
      </c>
      <c r="E157" s="1">
        <v>156</v>
      </c>
      <c r="F157" s="1">
        <v>135</v>
      </c>
      <c r="G157" s="1">
        <v>7</v>
      </c>
      <c r="H157" s="51">
        <v>1.29509321276929</v>
      </c>
      <c r="I157" s="30">
        <v>6.2626621159744795E-5</v>
      </c>
      <c r="J157" s="30">
        <v>6.5557225867861097E-4</v>
      </c>
    </row>
    <row r="158" spans="1:10" x14ac:dyDescent="0.25">
      <c r="A158" s="1" t="s">
        <v>357</v>
      </c>
      <c r="B158" s="1" t="s">
        <v>876</v>
      </c>
      <c r="C158" s="1" t="s">
        <v>861</v>
      </c>
      <c r="D158" s="1">
        <v>220</v>
      </c>
      <c r="E158" s="1">
        <v>486</v>
      </c>
      <c r="F158" s="1">
        <v>267</v>
      </c>
      <c r="G158" s="1">
        <v>13</v>
      </c>
      <c r="H158" s="51">
        <v>3.9341546131381899</v>
      </c>
      <c r="I158" s="30">
        <v>6.4255122674161696E-5</v>
      </c>
      <c r="J158" s="30">
        <v>6.6833512947073897E-4</v>
      </c>
    </row>
    <row r="159" spans="1:10" x14ac:dyDescent="0.25">
      <c r="A159" s="1" t="s">
        <v>114</v>
      </c>
      <c r="B159" s="1" t="s">
        <v>902</v>
      </c>
      <c r="C159" s="1" t="s">
        <v>863</v>
      </c>
      <c r="D159" s="1">
        <v>610</v>
      </c>
      <c r="E159" s="1">
        <v>943</v>
      </c>
      <c r="F159" s="1">
        <v>334</v>
      </c>
      <c r="G159" s="1">
        <v>15</v>
      </c>
      <c r="H159" s="51">
        <v>4.9856599933232202</v>
      </c>
      <c r="I159" s="30">
        <v>6.6785415092196501E-5</v>
      </c>
      <c r="J159" s="30">
        <v>6.90256853452892E-4</v>
      </c>
    </row>
    <row r="160" spans="1:10" x14ac:dyDescent="0.25">
      <c r="A160" s="1" t="s">
        <v>94</v>
      </c>
      <c r="B160" s="1" t="s">
        <v>1026</v>
      </c>
      <c r="C160" s="1" t="s">
        <v>889</v>
      </c>
      <c r="D160" s="1">
        <v>560</v>
      </c>
      <c r="E160" s="1">
        <v>630</v>
      </c>
      <c r="F160" s="1">
        <v>71</v>
      </c>
      <c r="G160" s="1">
        <v>6</v>
      </c>
      <c r="H160" s="51">
        <v>0.975690969563344</v>
      </c>
      <c r="I160" s="30">
        <v>7.1552538421615393E-5</v>
      </c>
      <c r="J160" s="30">
        <v>7.3487607070753399E-4</v>
      </c>
    </row>
    <row r="161" spans="1:10" x14ac:dyDescent="0.25">
      <c r="A161" s="1" t="s">
        <v>449</v>
      </c>
      <c r="B161" s="1" t="s">
        <v>1086</v>
      </c>
      <c r="C161" s="1" t="s">
        <v>1087</v>
      </c>
      <c r="D161" s="1">
        <v>434</v>
      </c>
      <c r="E161" s="1">
        <v>465</v>
      </c>
      <c r="F161" s="1">
        <v>32</v>
      </c>
      <c r="G161" s="1">
        <v>4</v>
      </c>
      <c r="H161" s="51">
        <v>0.41608629389522001</v>
      </c>
      <c r="I161" s="30">
        <v>7.3605889900685298E-5</v>
      </c>
      <c r="J161" s="30">
        <v>7.5124011379886901E-4</v>
      </c>
    </row>
    <row r="162" spans="1:10" x14ac:dyDescent="0.25">
      <c r="A162" s="1" t="s">
        <v>229</v>
      </c>
      <c r="B162" s="1" t="s">
        <v>1095</v>
      </c>
      <c r="C162" s="1" t="s">
        <v>861</v>
      </c>
      <c r="D162" s="1">
        <v>657</v>
      </c>
      <c r="E162" s="1">
        <v>916</v>
      </c>
      <c r="F162" s="1">
        <v>260</v>
      </c>
      <c r="G162" s="1">
        <v>11</v>
      </c>
      <c r="H162" s="51">
        <v>3.0249757367535501</v>
      </c>
      <c r="I162" s="30">
        <v>7.7092208663032097E-5</v>
      </c>
      <c r="J162" s="30">
        <v>7.8193525929646796E-4</v>
      </c>
    </row>
    <row r="163" spans="1:10" x14ac:dyDescent="0.25">
      <c r="A163" s="1" t="s">
        <v>825</v>
      </c>
      <c r="B163" s="1" t="s">
        <v>1130</v>
      </c>
      <c r="C163" s="1" t="s">
        <v>861</v>
      </c>
      <c r="D163" s="1">
        <v>27</v>
      </c>
      <c r="E163" s="1">
        <v>278</v>
      </c>
      <c r="F163" s="1">
        <v>252</v>
      </c>
      <c r="G163" s="1">
        <v>12</v>
      </c>
      <c r="H163" s="51">
        <v>3.5092937196662799</v>
      </c>
      <c r="I163" s="30">
        <v>7.7960601938653604E-5</v>
      </c>
      <c r="J163" s="30">
        <v>7.8586211707297102E-4</v>
      </c>
    </row>
    <row r="164" spans="1:10" x14ac:dyDescent="0.25">
      <c r="A164" s="1" t="s">
        <v>252</v>
      </c>
      <c r="B164" s="1" t="s">
        <v>1123</v>
      </c>
      <c r="C164" s="1" t="s">
        <v>863</v>
      </c>
      <c r="D164" s="1">
        <v>327</v>
      </c>
      <c r="E164" s="1">
        <v>593</v>
      </c>
      <c r="F164" s="1">
        <v>267</v>
      </c>
      <c r="G164" s="1">
        <v>10</v>
      </c>
      <c r="H164" s="51">
        <v>2.5913151183707699</v>
      </c>
      <c r="I164" s="30">
        <v>8.4235546030542201E-5</v>
      </c>
      <c r="J164" s="30">
        <v>8.43905807778377E-4</v>
      </c>
    </row>
    <row r="165" spans="1:10" x14ac:dyDescent="0.25">
      <c r="A165" s="1" t="s">
        <v>172</v>
      </c>
      <c r="B165" s="1" t="s">
        <v>1064</v>
      </c>
      <c r="C165" s="1" t="s">
        <v>1065</v>
      </c>
      <c r="D165" s="1">
        <v>324</v>
      </c>
      <c r="E165" s="1">
        <v>360</v>
      </c>
      <c r="F165" s="1">
        <v>37</v>
      </c>
      <c r="G165" s="1">
        <v>5</v>
      </c>
      <c r="H165" s="51">
        <v>0.69239243027129704</v>
      </c>
      <c r="I165" s="30">
        <v>8.4857450092234998E-5</v>
      </c>
      <c r="J165" s="30">
        <v>8.4495253658914502E-4</v>
      </c>
    </row>
    <row r="166" spans="1:10" x14ac:dyDescent="0.25">
      <c r="A166" s="1" t="s">
        <v>425</v>
      </c>
      <c r="B166" s="1" t="s">
        <v>1074</v>
      </c>
      <c r="C166" s="1" t="s">
        <v>861</v>
      </c>
      <c r="D166" s="1">
        <v>25</v>
      </c>
      <c r="E166" s="1">
        <v>289</v>
      </c>
      <c r="F166" s="1">
        <v>265</v>
      </c>
      <c r="G166" s="1">
        <v>12</v>
      </c>
      <c r="H166" s="51">
        <v>3.54225739710109</v>
      </c>
      <c r="I166" s="30">
        <v>8.5435828763635895E-5</v>
      </c>
      <c r="J166" s="30">
        <v>8.4555580830919703E-4</v>
      </c>
    </row>
    <row r="167" spans="1:10" x14ac:dyDescent="0.25">
      <c r="A167" s="1" t="s">
        <v>412</v>
      </c>
      <c r="B167" s="1" t="s">
        <v>1057</v>
      </c>
      <c r="C167" s="1" t="s">
        <v>861</v>
      </c>
      <c r="D167" s="1">
        <v>64</v>
      </c>
      <c r="E167" s="1">
        <v>359</v>
      </c>
      <c r="F167" s="1">
        <v>296</v>
      </c>
      <c r="G167" s="1">
        <v>13</v>
      </c>
      <c r="H167" s="51">
        <v>4.07196265475259</v>
      </c>
      <c r="I167" s="30">
        <v>9.1736501976358298E-5</v>
      </c>
      <c r="J167" s="30">
        <v>9.0244402245417596E-4</v>
      </c>
    </row>
    <row r="168" spans="1:10" x14ac:dyDescent="0.25">
      <c r="A168" s="1" t="s">
        <v>32</v>
      </c>
      <c r="B168" s="1" t="s">
        <v>1000</v>
      </c>
      <c r="C168" s="1" t="s">
        <v>980</v>
      </c>
      <c r="D168" s="1">
        <v>281</v>
      </c>
      <c r="E168" s="1">
        <v>362</v>
      </c>
      <c r="F168" s="1">
        <v>82</v>
      </c>
      <c r="G168" s="1">
        <v>8</v>
      </c>
      <c r="H168" s="51">
        <v>1.7616152782302099</v>
      </c>
      <c r="I168" s="30">
        <v>9.3510221230053093E-5</v>
      </c>
      <c r="J168" s="30">
        <v>9.1438437885435204E-4</v>
      </c>
    </row>
    <row r="169" spans="1:10" x14ac:dyDescent="0.25">
      <c r="A169" s="1" t="s">
        <v>86</v>
      </c>
      <c r="B169" s="1" t="s">
        <v>887</v>
      </c>
      <c r="C169" s="1" t="s">
        <v>889</v>
      </c>
      <c r="D169" s="1">
        <v>542</v>
      </c>
      <c r="E169" s="1">
        <v>618</v>
      </c>
      <c r="F169" s="1">
        <v>77</v>
      </c>
      <c r="G169" s="1">
        <v>6</v>
      </c>
      <c r="H169" s="51">
        <v>1.0241833857938301</v>
      </c>
      <c r="I169" s="30">
        <v>9.6367770197503005E-5</v>
      </c>
      <c r="J169" s="30">
        <v>9.31630026510414E-4</v>
      </c>
    </row>
    <row r="170" spans="1:10" x14ac:dyDescent="0.25">
      <c r="A170" s="1" t="s">
        <v>228</v>
      </c>
      <c r="B170" s="1" t="s">
        <v>1093</v>
      </c>
      <c r="C170" s="1" t="s">
        <v>945</v>
      </c>
      <c r="D170" s="1">
        <v>895</v>
      </c>
      <c r="E170" s="1">
        <v>937</v>
      </c>
      <c r="F170" s="1">
        <v>43</v>
      </c>
      <c r="G170" s="1">
        <v>4</v>
      </c>
      <c r="H170" s="51">
        <v>0.44104006041501698</v>
      </c>
      <c r="I170" s="30">
        <v>9.6482856589807903E-5</v>
      </c>
      <c r="J170" s="30">
        <v>9.31630026510414E-4</v>
      </c>
    </row>
    <row r="171" spans="1:10" x14ac:dyDescent="0.25">
      <c r="A171" s="1" t="s">
        <v>229</v>
      </c>
      <c r="B171" s="1" t="s">
        <v>1095</v>
      </c>
      <c r="C171" s="1" t="s">
        <v>945</v>
      </c>
      <c r="D171" s="1">
        <v>937</v>
      </c>
      <c r="E171" s="1">
        <v>979</v>
      </c>
      <c r="F171" s="1">
        <v>43</v>
      </c>
      <c r="G171" s="1">
        <v>4</v>
      </c>
      <c r="H171" s="51">
        <v>0.441534506785137</v>
      </c>
      <c r="I171" s="30">
        <v>9.6985367119883898E-5</v>
      </c>
      <c r="J171" s="30">
        <v>9.31630026510414E-4</v>
      </c>
    </row>
    <row r="172" spans="1:10" x14ac:dyDescent="0.25">
      <c r="A172" s="1" t="s">
        <v>290</v>
      </c>
      <c r="B172" s="1" t="s">
        <v>973</v>
      </c>
      <c r="C172" s="1" t="s">
        <v>871</v>
      </c>
      <c r="D172" s="1">
        <v>27206</v>
      </c>
      <c r="E172" s="1">
        <v>27290</v>
      </c>
      <c r="F172" s="1">
        <v>85</v>
      </c>
      <c r="G172" s="1">
        <v>7</v>
      </c>
      <c r="H172" s="51">
        <v>1.3918693617507101</v>
      </c>
      <c r="I172" s="30">
        <v>1.0242212239197601E-4</v>
      </c>
      <c r="J172" s="30">
        <v>9.7810132085436705E-4</v>
      </c>
    </row>
    <row r="173" spans="1:10" x14ac:dyDescent="0.25">
      <c r="A173" s="1" t="s">
        <v>290</v>
      </c>
      <c r="B173" s="1" t="s">
        <v>973</v>
      </c>
      <c r="C173" s="1" t="s">
        <v>871</v>
      </c>
      <c r="D173" s="1">
        <v>21796</v>
      </c>
      <c r="E173" s="1">
        <v>21880</v>
      </c>
      <c r="F173" s="1">
        <v>85</v>
      </c>
      <c r="G173" s="1">
        <v>8</v>
      </c>
      <c r="H173" s="51">
        <v>1.7874198639341801</v>
      </c>
      <c r="I173" s="30">
        <v>1.04182896310423E-4</v>
      </c>
      <c r="J173" s="30">
        <v>9.8913180043558595E-4</v>
      </c>
    </row>
    <row r="174" spans="1:10" x14ac:dyDescent="0.25">
      <c r="A174" s="1" t="s">
        <v>1</v>
      </c>
      <c r="B174" s="1" t="s">
        <v>979</v>
      </c>
      <c r="C174" s="1" t="s">
        <v>981</v>
      </c>
      <c r="D174" s="1">
        <v>67</v>
      </c>
      <c r="E174" s="1">
        <v>113</v>
      </c>
      <c r="F174" s="1">
        <v>47</v>
      </c>
      <c r="G174" s="1">
        <v>5</v>
      </c>
      <c r="H174" s="51">
        <v>0.72320049580879797</v>
      </c>
      <c r="I174" s="30">
        <v>1.0735281137819199E-4</v>
      </c>
      <c r="J174" s="30">
        <v>1.0133360750322999E-3</v>
      </c>
    </row>
    <row r="175" spans="1:10" x14ac:dyDescent="0.25">
      <c r="A175" s="1" t="s">
        <v>181</v>
      </c>
      <c r="B175" s="1" t="s">
        <v>1072</v>
      </c>
      <c r="C175" s="1" t="s">
        <v>1073</v>
      </c>
      <c r="D175" s="1">
        <v>742</v>
      </c>
      <c r="E175" s="1">
        <v>831</v>
      </c>
      <c r="F175" s="1">
        <v>90</v>
      </c>
      <c r="G175" s="1">
        <v>7</v>
      </c>
      <c r="H175" s="51">
        <v>1.4092642736771801</v>
      </c>
      <c r="I175" s="30">
        <v>1.1141560835104E-4</v>
      </c>
      <c r="J175" s="30">
        <v>1.0456418875703899E-3</v>
      </c>
    </row>
    <row r="176" spans="1:10" x14ac:dyDescent="0.25">
      <c r="A176" s="1" t="s">
        <v>362</v>
      </c>
      <c r="B176" s="1" t="s">
        <v>1017</v>
      </c>
      <c r="C176" s="1" t="s">
        <v>861</v>
      </c>
      <c r="D176" s="1">
        <v>46</v>
      </c>
      <c r="E176" s="1">
        <v>299</v>
      </c>
      <c r="F176" s="1">
        <v>254</v>
      </c>
      <c r="G176" s="1">
        <v>13</v>
      </c>
      <c r="H176" s="51">
        <v>4.1609233335498104</v>
      </c>
      <c r="I176" s="30">
        <v>1.14462003203641E-4</v>
      </c>
      <c r="J176" s="30">
        <v>1.0680940070374001E-3</v>
      </c>
    </row>
    <row r="177" spans="1:10" x14ac:dyDescent="0.25">
      <c r="A177" s="1" t="s">
        <v>475</v>
      </c>
      <c r="B177" s="1" t="s">
        <v>948</v>
      </c>
      <c r="C177" s="1" t="s">
        <v>945</v>
      </c>
      <c r="D177" s="1">
        <v>655</v>
      </c>
      <c r="E177" s="1">
        <v>696</v>
      </c>
      <c r="F177" s="1">
        <v>42</v>
      </c>
      <c r="G177" s="1">
        <v>4</v>
      </c>
      <c r="H177" s="51">
        <v>0.45952194954033199</v>
      </c>
      <c r="I177" s="30">
        <v>1.16674756312496E-4</v>
      </c>
      <c r="J177" s="30">
        <v>1.0825561196494699E-3</v>
      </c>
    </row>
    <row r="178" spans="1:10" x14ac:dyDescent="0.25">
      <c r="A178" s="1" t="s">
        <v>137</v>
      </c>
      <c r="B178" s="1" t="s">
        <v>1049</v>
      </c>
      <c r="C178" s="1" t="s">
        <v>1050</v>
      </c>
      <c r="D178" s="1">
        <v>875</v>
      </c>
      <c r="E178" s="1">
        <v>1149</v>
      </c>
      <c r="F178" s="1">
        <v>275</v>
      </c>
      <c r="G178" s="1">
        <v>13</v>
      </c>
      <c r="H178" s="51">
        <v>4.1807401393783401</v>
      </c>
      <c r="I178" s="30">
        <v>1.20141441247612E-4</v>
      </c>
      <c r="J178" s="30">
        <v>1.10842357942006E-3</v>
      </c>
    </row>
    <row r="179" spans="1:10" x14ac:dyDescent="0.25">
      <c r="A179" s="1" t="s">
        <v>495</v>
      </c>
      <c r="B179" s="1" t="s">
        <v>1121</v>
      </c>
      <c r="C179" s="1" t="s">
        <v>1122</v>
      </c>
      <c r="D179" s="1">
        <v>240</v>
      </c>
      <c r="E179" s="1">
        <v>305</v>
      </c>
      <c r="F179" s="1">
        <v>66</v>
      </c>
      <c r="G179" s="1">
        <v>6</v>
      </c>
      <c r="H179" s="51">
        <v>1.07237579131421</v>
      </c>
      <c r="I179" s="30">
        <v>1.2755340423264999E-4</v>
      </c>
      <c r="J179" s="30">
        <v>1.17019499501077E-3</v>
      </c>
    </row>
    <row r="180" spans="1:10" x14ac:dyDescent="0.25">
      <c r="A180" s="1" t="s">
        <v>290</v>
      </c>
      <c r="B180" s="1" t="s">
        <v>973</v>
      </c>
      <c r="C180" s="1" t="s">
        <v>871</v>
      </c>
      <c r="D180" s="1">
        <v>20020</v>
      </c>
      <c r="E180" s="1">
        <v>20105</v>
      </c>
      <c r="F180" s="1">
        <v>86</v>
      </c>
      <c r="G180" s="1">
        <v>7</v>
      </c>
      <c r="H180" s="51">
        <v>1.43939019909054</v>
      </c>
      <c r="I180" s="30">
        <v>1.2853135366064399E-4</v>
      </c>
      <c r="J180" s="30">
        <v>1.1725793325577201E-3</v>
      </c>
    </row>
    <row r="181" spans="1:10" x14ac:dyDescent="0.25">
      <c r="A181" s="1" t="s">
        <v>51</v>
      </c>
      <c r="B181" s="1" t="s">
        <v>1008</v>
      </c>
      <c r="C181" s="1" t="s">
        <v>861</v>
      </c>
      <c r="D181" s="1">
        <v>6</v>
      </c>
      <c r="E181" s="1">
        <v>295</v>
      </c>
      <c r="F181" s="1">
        <v>290</v>
      </c>
      <c r="G181" s="1">
        <v>11</v>
      </c>
      <c r="H181" s="51">
        <v>3.2343174526994298</v>
      </c>
      <c r="I181" s="30">
        <v>1.4241556296656899E-4</v>
      </c>
      <c r="J181" s="30">
        <v>1.2920256351356E-3</v>
      </c>
    </row>
    <row r="182" spans="1:10" x14ac:dyDescent="0.25">
      <c r="A182" s="1" t="s">
        <v>21</v>
      </c>
      <c r="B182" s="1" t="s">
        <v>998</v>
      </c>
      <c r="C182" s="1" t="s">
        <v>983</v>
      </c>
      <c r="D182" s="1">
        <v>205</v>
      </c>
      <c r="E182" s="1">
        <v>232</v>
      </c>
      <c r="F182" s="1">
        <v>28</v>
      </c>
      <c r="G182" s="1">
        <v>4</v>
      </c>
      <c r="H182" s="51">
        <v>0.48242458371277103</v>
      </c>
      <c r="I182" s="30">
        <v>1.4601608155684299E-4</v>
      </c>
      <c r="J182" s="30">
        <v>1.3117407420759201E-3</v>
      </c>
    </row>
    <row r="183" spans="1:10" x14ac:dyDescent="0.25">
      <c r="A183" s="1" t="s">
        <v>210</v>
      </c>
      <c r="B183" s="1" t="s">
        <v>935</v>
      </c>
      <c r="C183" s="1" t="s">
        <v>936</v>
      </c>
      <c r="D183" s="1">
        <v>73</v>
      </c>
      <c r="E183" s="1">
        <v>131</v>
      </c>
      <c r="F183" s="1">
        <v>59</v>
      </c>
      <c r="G183" s="1">
        <v>5</v>
      </c>
      <c r="H183" s="51">
        <v>0.76600224958428897</v>
      </c>
      <c r="I183" s="30">
        <v>1.46195232735957E-4</v>
      </c>
      <c r="J183" s="30">
        <v>1.3117407420759201E-3</v>
      </c>
    </row>
    <row r="184" spans="1:10" x14ac:dyDescent="0.25">
      <c r="A184" s="1" t="s">
        <v>225</v>
      </c>
      <c r="B184" s="1" t="s">
        <v>1092</v>
      </c>
      <c r="C184" s="1" t="s">
        <v>861</v>
      </c>
      <c r="D184" s="1">
        <v>32</v>
      </c>
      <c r="E184" s="1">
        <v>286</v>
      </c>
      <c r="F184" s="1">
        <v>255</v>
      </c>
      <c r="G184" s="1">
        <v>9</v>
      </c>
      <c r="H184" s="51">
        <v>2.3144128270991899</v>
      </c>
      <c r="I184" s="30">
        <v>1.5126770481299601E-4</v>
      </c>
      <c r="J184" s="30">
        <v>1.3498369505990299E-3</v>
      </c>
    </row>
    <row r="185" spans="1:10" x14ac:dyDescent="0.25">
      <c r="A185" s="1" t="s">
        <v>39</v>
      </c>
      <c r="B185" s="1" t="s">
        <v>1001</v>
      </c>
      <c r="C185" s="1" t="s">
        <v>861</v>
      </c>
      <c r="D185" s="1">
        <v>14</v>
      </c>
      <c r="E185" s="1">
        <v>272</v>
      </c>
      <c r="F185" s="1">
        <v>259</v>
      </c>
      <c r="G185" s="1">
        <v>11</v>
      </c>
      <c r="H185" s="51">
        <v>3.2699188675888702</v>
      </c>
      <c r="I185" s="30">
        <v>1.57270484582694E-4</v>
      </c>
      <c r="J185" s="30">
        <v>1.3957755506714101E-3</v>
      </c>
    </row>
    <row r="186" spans="1:10" x14ac:dyDescent="0.25">
      <c r="A186" s="1" t="s">
        <v>197</v>
      </c>
      <c r="B186" s="1" t="s">
        <v>1078</v>
      </c>
      <c r="C186" s="1" t="s">
        <v>1079</v>
      </c>
      <c r="D186" s="1">
        <v>499</v>
      </c>
      <c r="E186" s="1">
        <v>547</v>
      </c>
      <c r="F186" s="1">
        <v>49</v>
      </c>
      <c r="G186" s="1">
        <v>5</v>
      </c>
      <c r="H186" s="51">
        <v>0.795312323187365</v>
      </c>
      <c r="I186" s="30">
        <v>1.7866125316023899E-4</v>
      </c>
      <c r="J186" s="30">
        <v>1.5770477103279499E-3</v>
      </c>
    </row>
    <row r="187" spans="1:10" x14ac:dyDescent="0.25">
      <c r="A187" s="1" t="s">
        <v>74</v>
      </c>
      <c r="B187" s="1" t="s">
        <v>1021</v>
      </c>
      <c r="C187" s="1" t="s">
        <v>863</v>
      </c>
      <c r="D187" s="1">
        <v>610</v>
      </c>
      <c r="E187" s="1">
        <v>905</v>
      </c>
      <c r="F187" s="1">
        <v>296</v>
      </c>
      <c r="G187" s="1">
        <v>10</v>
      </c>
      <c r="H187" s="51">
        <v>2.8452011120556899</v>
      </c>
      <c r="I187" s="30">
        <v>1.8751286009499599E-4</v>
      </c>
      <c r="J187" s="30">
        <v>1.64628226094155E-3</v>
      </c>
    </row>
    <row r="188" spans="1:10" x14ac:dyDescent="0.25">
      <c r="A188" s="1" t="s">
        <v>228</v>
      </c>
      <c r="B188" s="1" t="s">
        <v>1093</v>
      </c>
      <c r="C188" s="1" t="s">
        <v>1094</v>
      </c>
      <c r="D188" s="1">
        <v>38</v>
      </c>
      <c r="E188" s="1">
        <v>102</v>
      </c>
      <c r="F188" s="1">
        <v>65</v>
      </c>
      <c r="G188" s="1">
        <v>4</v>
      </c>
      <c r="H188" s="51">
        <v>0.51027184591487496</v>
      </c>
      <c r="I188" s="30">
        <v>1.8893284149512599E-4</v>
      </c>
      <c r="J188" s="30">
        <v>1.64987877091733E-3</v>
      </c>
    </row>
    <row r="189" spans="1:10" x14ac:dyDescent="0.25">
      <c r="A189" s="1" t="s">
        <v>29</v>
      </c>
      <c r="B189" s="1" t="s">
        <v>873</v>
      </c>
      <c r="C189" s="1" t="s">
        <v>874</v>
      </c>
      <c r="D189" s="1">
        <v>276</v>
      </c>
      <c r="E189" s="1">
        <v>364</v>
      </c>
      <c r="F189" s="1">
        <v>89</v>
      </c>
      <c r="G189" s="1">
        <v>7</v>
      </c>
      <c r="H189" s="51">
        <v>1.5273393368374899</v>
      </c>
      <c r="I189" s="30">
        <v>1.9130941430334201E-4</v>
      </c>
      <c r="J189" s="30">
        <v>1.66174613594339E-3</v>
      </c>
    </row>
    <row r="190" spans="1:10" x14ac:dyDescent="0.25">
      <c r="A190" s="1" t="s">
        <v>82</v>
      </c>
      <c r="B190" s="1" t="s">
        <v>881</v>
      </c>
      <c r="C190" s="1" t="s">
        <v>883</v>
      </c>
      <c r="D190" s="1">
        <v>505</v>
      </c>
      <c r="E190" s="1">
        <v>637</v>
      </c>
      <c r="F190" s="1">
        <v>133</v>
      </c>
      <c r="G190" s="1">
        <v>6</v>
      </c>
      <c r="H190" s="51">
        <v>1.1509900251146701</v>
      </c>
      <c r="I190" s="30">
        <v>1.9561043849381001E-4</v>
      </c>
      <c r="J190" s="30">
        <v>1.68122024242311E-3</v>
      </c>
    </row>
    <row r="191" spans="1:10" x14ac:dyDescent="0.25">
      <c r="A191" s="1" t="s">
        <v>200</v>
      </c>
      <c r="B191" s="1" t="s">
        <v>1084</v>
      </c>
      <c r="C191" s="1" t="s">
        <v>930</v>
      </c>
      <c r="D191" s="1">
        <v>38</v>
      </c>
      <c r="E191" s="1">
        <v>172</v>
      </c>
      <c r="F191" s="1">
        <v>135</v>
      </c>
      <c r="G191" s="1">
        <v>7</v>
      </c>
      <c r="H191" s="51">
        <v>1.53235984657544</v>
      </c>
      <c r="I191" s="30">
        <v>1.9554055681403299E-4</v>
      </c>
      <c r="J191" s="30">
        <v>1.68122024242311E-3</v>
      </c>
    </row>
    <row r="192" spans="1:10" x14ac:dyDescent="0.25">
      <c r="A192" s="1" t="s">
        <v>182</v>
      </c>
      <c r="B192" s="1" t="s">
        <v>1075</v>
      </c>
      <c r="C192" s="1" t="s">
        <v>863</v>
      </c>
      <c r="D192" s="1">
        <v>209</v>
      </c>
      <c r="E192" s="1">
        <v>466</v>
      </c>
      <c r="F192" s="1">
        <v>258</v>
      </c>
      <c r="G192" s="1">
        <v>12</v>
      </c>
      <c r="H192" s="51">
        <v>3.8697232381958302</v>
      </c>
      <c r="I192" s="30">
        <v>2.0029147804745401E-4</v>
      </c>
      <c r="J192" s="30">
        <v>1.7064905586116699E-3</v>
      </c>
    </row>
    <row r="193" spans="1:10" x14ac:dyDescent="0.25">
      <c r="A193" s="1" t="s">
        <v>229</v>
      </c>
      <c r="B193" s="1" t="s">
        <v>1095</v>
      </c>
      <c r="C193" s="1" t="s">
        <v>1094</v>
      </c>
      <c r="D193" s="1">
        <v>218</v>
      </c>
      <c r="E193" s="1">
        <v>285</v>
      </c>
      <c r="F193" s="1">
        <v>68</v>
      </c>
      <c r="G193" s="1">
        <v>5</v>
      </c>
      <c r="H193" s="51">
        <v>0.81284325059488605</v>
      </c>
      <c r="I193" s="30">
        <v>2.0064065355385199E-4</v>
      </c>
      <c r="J193" s="30">
        <v>1.7064905586116699E-3</v>
      </c>
    </row>
    <row r="194" spans="1:10" x14ac:dyDescent="0.25">
      <c r="A194" s="1" t="s">
        <v>290</v>
      </c>
      <c r="B194" s="1" t="s">
        <v>973</v>
      </c>
      <c r="C194" s="1" t="s">
        <v>871</v>
      </c>
      <c r="D194" s="1">
        <v>20715</v>
      </c>
      <c r="E194" s="1">
        <v>20799</v>
      </c>
      <c r="F194" s="1">
        <v>85</v>
      </c>
      <c r="G194" s="1">
        <v>7</v>
      </c>
      <c r="H194" s="51">
        <v>1.54247341031991</v>
      </c>
      <c r="I194" s="30">
        <v>2.0429726796700201E-4</v>
      </c>
      <c r="J194" s="30">
        <v>1.72858776471562E-3</v>
      </c>
    </row>
    <row r="195" spans="1:10" x14ac:dyDescent="0.25">
      <c r="A195" s="1" t="s">
        <v>493</v>
      </c>
      <c r="B195" s="1" t="s">
        <v>1114</v>
      </c>
      <c r="C195" s="1" t="s">
        <v>1115</v>
      </c>
      <c r="D195" s="1">
        <v>415</v>
      </c>
      <c r="E195" s="1">
        <v>672</v>
      </c>
      <c r="F195" s="1">
        <v>258</v>
      </c>
      <c r="G195" s="1">
        <v>12</v>
      </c>
      <c r="H195" s="51">
        <v>3.8903777479321402</v>
      </c>
      <c r="I195" s="30">
        <v>2.1065887174853701E-4</v>
      </c>
      <c r="J195" s="30">
        <v>1.7732264822956699E-3</v>
      </c>
    </row>
    <row r="196" spans="1:10" x14ac:dyDescent="0.25">
      <c r="A196" s="1" t="s">
        <v>494</v>
      </c>
      <c r="B196" s="1" t="s">
        <v>1118</v>
      </c>
      <c r="C196" s="1" t="s">
        <v>945</v>
      </c>
      <c r="D196" s="1">
        <v>353</v>
      </c>
      <c r="E196" s="1">
        <v>390</v>
      </c>
      <c r="F196" s="1">
        <v>38</v>
      </c>
      <c r="G196" s="1">
        <v>4</v>
      </c>
      <c r="H196" s="51">
        <v>0.52316299742886296</v>
      </c>
      <c r="I196" s="30">
        <v>2.1177709431052799E-4</v>
      </c>
      <c r="J196" s="30">
        <v>1.77349741030304E-3</v>
      </c>
    </row>
    <row r="197" spans="1:10" x14ac:dyDescent="0.25">
      <c r="A197" s="1" t="s">
        <v>50</v>
      </c>
      <c r="B197" s="1" t="s">
        <v>1007</v>
      </c>
      <c r="C197" s="1" t="s">
        <v>861</v>
      </c>
      <c r="D197" s="1">
        <v>4</v>
      </c>
      <c r="E197" s="1">
        <v>286</v>
      </c>
      <c r="F197" s="1">
        <v>283</v>
      </c>
      <c r="G197" s="1">
        <v>12</v>
      </c>
      <c r="H197" s="51">
        <v>3.9312225745115099</v>
      </c>
      <c r="I197" s="30">
        <v>2.32519071095227E-4</v>
      </c>
      <c r="J197" s="30">
        <v>1.91769516716417E-3</v>
      </c>
    </row>
    <row r="198" spans="1:10" x14ac:dyDescent="0.25">
      <c r="A198" s="1" t="s">
        <v>110</v>
      </c>
      <c r="B198" s="1" t="s">
        <v>1030</v>
      </c>
      <c r="C198" s="1" t="s">
        <v>863</v>
      </c>
      <c r="D198" s="1">
        <v>472</v>
      </c>
      <c r="E198" s="1">
        <v>748</v>
      </c>
      <c r="F198" s="1">
        <v>277</v>
      </c>
      <c r="G198" s="1">
        <v>11</v>
      </c>
      <c r="H198" s="51">
        <v>3.4127422868772799</v>
      </c>
      <c r="I198" s="30">
        <v>2.3092668600010999E-4</v>
      </c>
      <c r="J198" s="30">
        <v>1.91769516716417E-3</v>
      </c>
    </row>
    <row r="199" spans="1:10" x14ac:dyDescent="0.25">
      <c r="A199" s="1" t="s">
        <v>168</v>
      </c>
      <c r="B199" s="1" t="s">
        <v>1062</v>
      </c>
      <c r="C199" s="1" t="s">
        <v>861</v>
      </c>
      <c r="D199" s="1">
        <v>64</v>
      </c>
      <c r="E199" s="1">
        <v>325</v>
      </c>
      <c r="F199" s="1">
        <v>262</v>
      </c>
      <c r="G199" s="1">
        <v>12</v>
      </c>
      <c r="H199" s="51">
        <v>3.9307178828354301</v>
      </c>
      <c r="I199" s="30">
        <v>2.3223756515011699E-4</v>
      </c>
      <c r="J199" s="30">
        <v>1.91769516716417E-3</v>
      </c>
    </row>
    <row r="200" spans="1:10" x14ac:dyDescent="0.25">
      <c r="A200" s="1" t="s">
        <v>132</v>
      </c>
      <c r="B200" s="1" t="s">
        <v>1048</v>
      </c>
      <c r="C200" s="1" t="s">
        <v>861</v>
      </c>
      <c r="D200" s="1">
        <v>212</v>
      </c>
      <c r="E200" s="1">
        <v>517</v>
      </c>
      <c r="F200" s="1">
        <v>306</v>
      </c>
      <c r="G200" s="1">
        <v>12</v>
      </c>
      <c r="H200" s="51">
        <v>3.9359731685950399</v>
      </c>
      <c r="I200" s="30">
        <v>2.3518318036619399E-4</v>
      </c>
      <c r="J200" s="30">
        <v>1.92992026903515E-3</v>
      </c>
    </row>
    <row r="201" spans="1:10" x14ac:dyDescent="0.25">
      <c r="A201" s="1" t="s">
        <v>169</v>
      </c>
      <c r="B201" s="1" t="s">
        <v>1063</v>
      </c>
      <c r="C201" s="1" t="s">
        <v>861</v>
      </c>
      <c r="D201" s="1">
        <v>44</v>
      </c>
      <c r="E201" s="1">
        <v>304</v>
      </c>
      <c r="F201" s="1">
        <v>261</v>
      </c>
      <c r="G201" s="1">
        <v>11</v>
      </c>
      <c r="H201" s="51">
        <v>3.42589215637638</v>
      </c>
      <c r="I201" s="30">
        <v>2.3898271255995399E-4</v>
      </c>
      <c r="J201" s="30">
        <v>1.9512938480520201E-3</v>
      </c>
    </row>
    <row r="202" spans="1:10" x14ac:dyDescent="0.25">
      <c r="A202" s="1" t="s">
        <v>290</v>
      </c>
      <c r="B202" s="1" t="s">
        <v>973</v>
      </c>
      <c r="C202" s="1" t="s">
        <v>912</v>
      </c>
      <c r="D202" s="1">
        <v>18439</v>
      </c>
      <c r="E202" s="1">
        <v>18527</v>
      </c>
      <c r="F202" s="1">
        <v>89</v>
      </c>
      <c r="G202" s="1">
        <v>7</v>
      </c>
      <c r="H202" s="51">
        <v>1.5810529771435999</v>
      </c>
      <c r="I202" s="30">
        <v>2.4070697316880301E-4</v>
      </c>
      <c r="J202" s="30">
        <v>1.9555944636052498E-3</v>
      </c>
    </row>
    <row r="203" spans="1:10" x14ac:dyDescent="0.25">
      <c r="A203" s="1" t="s">
        <v>544</v>
      </c>
      <c r="B203" s="1" t="s">
        <v>1054</v>
      </c>
      <c r="C203" s="1" t="s">
        <v>863</v>
      </c>
      <c r="D203" s="1">
        <v>16</v>
      </c>
      <c r="E203" s="1">
        <v>260</v>
      </c>
      <c r="F203" s="1">
        <v>245</v>
      </c>
      <c r="G203" s="1">
        <v>11</v>
      </c>
      <c r="H203" s="51">
        <v>3.4397338720945498</v>
      </c>
      <c r="I203" s="30">
        <v>2.4771941805479302E-4</v>
      </c>
      <c r="J203" s="30">
        <v>2.0026030182350302E-3</v>
      </c>
    </row>
    <row r="204" spans="1:10" x14ac:dyDescent="0.25">
      <c r="A204" s="1" t="s">
        <v>818</v>
      </c>
      <c r="B204" s="1" t="s">
        <v>878</v>
      </c>
      <c r="C204" s="1" t="s">
        <v>861</v>
      </c>
      <c r="D204" s="1">
        <v>17</v>
      </c>
      <c r="E204" s="1">
        <v>259</v>
      </c>
      <c r="F204" s="1">
        <v>243</v>
      </c>
      <c r="G204" s="1">
        <v>12</v>
      </c>
      <c r="H204" s="51">
        <v>3.9617250237853399</v>
      </c>
      <c r="I204" s="30">
        <v>2.50083489709785E-4</v>
      </c>
      <c r="J204" s="30">
        <v>2.01127347059127E-3</v>
      </c>
    </row>
    <row r="205" spans="1:10" x14ac:dyDescent="0.25">
      <c r="A205" s="1" t="s">
        <v>455</v>
      </c>
      <c r="B205" s="1" t="s">
        <v>1120</v>
      </c>
      <c r="C205" s="1" t="s">
        <v>861</v>
      </c>
      <c r="D205" s="1">
        <v>67</v>
      </c>
      <c r="E205" s="1">
        <v>328</v>
      </c>
      <c r="F205" s="1">
        <v>262</v>
      </c>
      <c r="G205" s="1">
        <v>11</v>
      </c>
      <c r="H205" s="51">
        <v>3.44674382298619</v>
      </c>
      <c r="I205" s="30">
        <v>2.5224653515798501E-4</v>
      </c>
      <c r="J205" s="30">
        <v>2.01127347059127E-3</v>
      </c>
    </row>
    <row r="206" spans="1:10" x14ac:dyDescent="0.25">
      <c r="A206" s="1" t="s">
        <v>411</v>
      </c>
      <c r="B206" s="1" t="s">
        <v>1061</v>
      </c>
      <c r="C206" s="1" t="s">
        <v>861</v>
      </c>
      <c r="D206" s="1">
        <v>26</v>
      </c>
      <c r="E206" s="1">
        <v>321</v>
      </c>
      <c r="F206" s="1">
        <v>296</v>
      </c>
      <c r="G206" s="1">
        <v>12</v>
      </c>
      <c r="H206" s="51">
        <v>3.96575522906108</v>
      </c>
      <c r="I206" s="30">
        <v>2.5248687169088197E-4</v>
      </c>
      <c r="J206" s="30">
        <v>2.01127347059127E-3</v>
      </c>
    </row>
    <row r="207" spans="1:10" x14ac:dyDescent="0.25">
      <c r="A207" s="1" t="s">
        <v>290</v>
      </c>
      <c r="B207" s="1" t="s">
        <v>973</v>
      </c>
      <c r="C207" s="1" t="s">
        <v>871</v>
      </c>
      <c r="D207" s="1">
        <v>20812</v>
      </c>
      <c r="E207" s="1">
        <v>20894</v>
      </c>
      <c r="F207" s="1">
        <v>83</v>
      </c>
      <c r="G207" s="1">
        <v>7</v>
      </c>
      <c r="H207" s="51">
        <v>1.6101691203462301</v>
      </c>
      <c r="I207" s="30">
        <v>2.7156451098786499E-4</v>
      </c>
      <c r="J207" s="30">
        <v>2.1527419730251601E-3</v>
      </c>
    </row>
    <row r="208" spans="1:10" x14ac:dyDescent="0.25">
      <c r="A208" s="1" t="s">
        <v>290</v>
      </c>
      <c r="B208" s="1" t="s">
        <v>973</v>
      </c>
      <c r="C208" s="1" t="s">
        <v>871</v>
      </c>
      <c r="D208" s="1">
        <v>27498</v>
      </c>
      <c r="E208" s="1">
        <v>27582</v>
      </c>
      <c r="F208" s="1">
        <v>85</v>
      </c>
      <c r="G208" s="1">
        <v>7</v>
      </c>
      <c r="H208" s="51">
        <v>1.61402399210346</v>
      </c>
      <c r="I208" s="30">
        <v>2.7588163367120401E-4</v>
      </c>
      <c r="J208" s="30">
        <v>2.1763995545172801E-3</v>
      </c>
    </row>
    <row r="209" spans="1:10" x14ac:dyDescent="0.25">
      <c r="A209" s="1" t="s">
        <v>88</v>
      </c>
      <c r="B209" s="1" t="s">
        <v>890</v>
      </c>
      <c r="C209" s="1" t="s">
        <v>863</v>
      </c>
      <c r="D209" s="1">
        <v>675</v>
      </c>
      <c r="E209" s="1">
        <v>932</v>
      </c>
      <c r="F209" s="1">
        <v>258</v>
      </c>
      <c r="G209" s="1">
        <v>11</v>
      </c>
      <c r="H209" s="51">
        <v>3.49064063635302</v>
      </c>
      <c r="I209" s="30">
        <v>2.8222430402535798E-4</v>
      </c>
      <c r="J209" s="30">
        <v>2.2157321561221601E-3</v>
      </c>
    </row>
    <row r="210" spans="1:10" x14ac:dyDescent="0.25">
      <c r="A210" s="1" t="s">
        <v>83</v>
      </c>
      <c r="B210" s="1" t="s">
        <v>1024</v>
      </c>
      <c r="C210" s="1" t="s">
        <v>889</v>
      </c>
      <c r="D210" s="1">
        <v>548</v>
      </c>
      <c r="E210" s="1">
        <v>621</v>
      </c>
      <c r="F210" s="1">
        <v>74</v>
      </c>
      <c r="G210" s="1">
        <v>4</v>
      </c>
      <c r="H210" s="51">
        <v>0.55831434685472003</v>
      </c>
      <c r="I210" s="30">
        <v>2.84798363998418E-4</v>
      </c>
      <c r="J210" s="30">
        <v>2.22524271966228E-3</v>
      </c>
    </row>
    <row r="211" spans="1:10" x14ac:dyDescent="0.25">
      <c r="A211" s="1" t="s">
        <v>405</v>
      </c>
      <c r="B211" s="1" t="s">
        <v>1043</v>
      </c>
      <c r="C211" s="1" t="s">
        <v>1044</v>
      </c>
      <c r="D211" s="1">
        <v>706</v>
      </c>
      <c r="E211" s="1">
        <v>742</v>
      </c>
      <c r="F211" s="1">
        <v>37</v>
      </c>
      <c r="G211" s="1">
        <v>3</v>
      </c>
      <c r="H211" s="51">
        <v>0.31596432369094202</v>
      </c>
      <c r="I211" s="30">
        <v>3.2296266528542E-4</v>
      </c>
      <c r="J211" s="30">
        <v>2.51141920195758E-3</v>
      </c>
    </row>
    <row r="212" spans="1:10" x14ac:dyDescent="0.25">
      <c r="A212" s="1" t="s">
        <v>290</v>
      </c>
      <c r="B212" s="1" t="s">
        <v>973</v>
      </c>
      <c r="C212" s="1" t="s">
        <v>871</v>
      </c>
      <c r="D212" s="1">
        <v>20517</v>
      </c>
      <c r="E212" s="1">
        <v>20603</v>
      </c>
      <c r="F212" s="1">
        <v>87</v>
      </c>
      <c r="G212" s="1">
        <v>7</v>
      </c>
      <c r="H212" s="51">
        <v>1.6606282559783401</v>
      </c>
      <c r="I212" s="30">
        <v>3.3265944288585198E-4</v>
      </c>
      <c r="J212" s="30">
        <v>2.5745633660312602E-3</v>
      </c>
    </row>
    <row r="213" spans="1:10" x14ac:dyDescent="0.25">
      <c r="A213" s="1" t="s">
        <v>130</v>
      </c>
      <c r="B213" s="1" t="s">
        <v>1045</v>
      </c>
      <c r="C213" s="1" t="s">
        <v>863</v>
      </c>
      <c r="D213" s="1">
        <v>193</v>
      </c>
      <c r="E213" s="1">
        <v>446</v>
      </c>
      <c r="F213" s="1">
        <v>254</v>
      </c>
      <c r="G213" s="1">
        <v>9</v>
      </c>
      <c r="H213" s="51">
        <v>2.5632401436553902</v>
      </c>
      <c r="I213" s="30">
        <v>3.3660622592512901E-4</v>
      </c>
      <c r="J213" s="30">
        <v>2.59282059875347E-3</v>
      </c>
    </row>
    <row r="214" spans="1:10" x14ac:dyDescent="0.25">
      <c r="A214" s="1" t="s">
        <v>290</v>
      </c>
      <c r="B214" s="1" t="s">
        <v>973</v>
      </c>
      <c r="C214" s="1" t="s">
        <v>871</v>
      </c>
      <c r="D214" s="1">
        <v>23962</v>
      </c>
      <c r="E214" s="1">
        <v>24046</v>
      </c>
      <c r="F214" s="1">
        <v>85</v>
      </c>
      <c r="G214" s="1">
        <v>7</v>
      </c>
      <c r="H214" s="51">
        <v>1.67590392213757</v>
      </c>
      <c r="I214" s="30">
        <v>3.5321553842104802E-4</v>
      </c>
      <c r="J214" s="30">
        <v>2.7079857945613698E-3</v>
      </c>
    </row>
    <row r="215" spans="1:10" x14ac:dyDescent="0.25">
      <c r="A215" s="1" t="s">
        <v>116</v>
      </c>
      <c r="B215" s="1" t="s">
        <v>1032</v>
      </c>
      <c r="C215" s="1" t="s">
        <v>980</v>
      </c>
      <c r="D215" s="1">
        <v>116</v>
      </c>
      <c r="E215" s="1">
        <v>193</v>
      </c>
      <c r="F215" s="1">
        <v>78</v>
      </c>
      <c r="G215" s="1">
        <v>6</v>
      </c>
      <c r="H215" s="51">
        <v>1.2769515079603599</v>
      </c>
      <c r="I215" s="30">
        <v>3.6318769907950398E-4</v>
      </c>
      <c r="J215" s="30">
        <v>2.7714276289571502E-3</v>
      </c>
    </row>
    <row r="216" spans="1:10" x14ac:dyDescent="0.25">
      <c r="A216" s="1" t="s">
        <v>342</v>
      </c>
      <c r="B216" s="1" t="s">
        <v>1035</v>
      </c>
      <c r="C216" s="1" t="s">
        <v>1036</v>
      </c>
      <c r="D216" s="1">
        <v>54</v>
      </c>
      <c r="E216" s="1">
        <v>174</v>
      </c>
      <c r="F216" s="1">
        <v>121</v>
      </c>
      <c r="G216" s="1">
        <v>7</v>
      </c>
      <c r="H216" s="51">
        <v>1.6956384133720901</v>
      </c>
      <c r="I216" s="30">
        <v>3.8129037944845102E-4</v>
      </c>
      <c r="J216" s="30">
        <v>2.8960334401828898E-3</v>
      </c>
    </row>
    <row r="217" spans="1:10" x14ac:dyDescent="0.25">
      <c r="A217" s="1" t="s">
        <v>130</v>
      </c>
      <c r="B217" s="1" t="s">
        <v>1045</v>
      </c>
      <c r="C217" s="1" t="s">
        <v>1046</v>
      </c>
      <c r="D217" s="1">
        <v>36</v>
      </c>
      <c r="E217" s="1">
        <v>87</v>
      </c>
      <c r="F217" s="1">
        <v>52</v>
      </c>
      <c r="G217" s="1">
        <v>3</v>
      </c>
      <c r="H217" s="51">
        <v>0.33344036186961801</v>
      </c>
      <c r="I217" s="30">
        <v>3.9506501517405602E-4</v>
      </c>
      <c r="J217" s="30">
        <v>2.9867646749038601E-3</v>
      </c>
    </row>
    <row r="218" spans="1:10" x14ac:dyDescent="0.25">
      <c r="A218" s="1" t="s">
        <v>366</v>
      </c>
      <c r="B218" s="1" t="s">
        <v>1131</v>
      </c>
      <c r="C218" s="1" t="s">
        <v>861</v>
      </c>
      <c r="D218" s="1">
        <v>202</v>
      </c>
      <c r="E218" s="1">
        <v>526</v>
      </c>
      <c r="F218" s="1">
        <v>325</v>
      </c>
      <c r="G218" s="1">
        <v>12</v>
      </c>
      <c r="H218" s="51">
        <v>4.1648561818171599</v>
      </c>
      <c r="I218" s="30">
        <v>3.9854374983860902E-4</v>
      </c>
      <c r="J218" s="30">
        <v>2.9991794630711902E-3</v>
      </c>
    </row>
    <row r="219" spans="1:10" x14ac:dyDescent="0.25">
      <c r="A219" s="1" t="s">
        <v>118</v>
      </c>
      <c r="B219" s="1" t="s">
        <v>1034</v>
      </c>
      <c r="C219" s="1" t="s">
        <v>861</v>
      </c>
      <c r="D219" s="1">
        <v>40</v>
      </c>
      <c r="E219" s="1">
        <v>313</v>
      </c>
      <c r="F219" s="1">
        <v>274</v>
      </c>
      <c r="G219" s="1">
        <v>11</v>
      </c>
      <c r="H219" s="51">
        <v>3.6359064174071301</v>
      </c>
      <c r="I219" s="30">
        <v>4.0389023695497399E-4</v>
      </c>
      <c r="J219" s="30">
        <v>3.0254713621443701E-3</v>
      </c>
    </row>
    <row r="220" spans="1:10" x14ac:dyDescent="0.25">
      <c r="A220" s="1" t="s">
        <v>335</v>
      </c>
      <c r="B220" s="1" t="s">
        <v>1100</v>
      </c>
      <c r="C220" s="1" t="s">
        <v>861</v>
      </c>
      <c r="D220" s="1">
        <v>16</v>
      </c>
      <c r="E220" s="1">
        <v>268</v>
      </c>
      <c r="F220" s="1">
        <v>253</v>
      </c>
      <c r="G220" s="1">
        <v>10</v>
      </c>
      <c r="H220" s="51">
        <v>3.1292710335931999</v>
      </c>
      <c r="I220" s="30">
        <v>4.1417903436569099E-4</v>
      </c>
      <c r="J220" s="30">
        <v>3.0883760873021602E-3</v>
      </c>
    </row>
    <row r="221" spans="1:10" x14ac:dyDescent="0.25">
      <c r="A221" s="1" t="s">
        <v>209</v>
      </c>
      <c r="B221" s="1" t="s">
        <v>1088</v>
      </c>
      <c r="C221" s="1" t="s">
        <v>861</v>
      </c>
      <c r="D221" s="1">
        <v>270</v>
      </c>
      <c r="E221" s="1">
        <v>521</v>
      </c>
      <c r="F221" s="1">
        <v>252</v>
      </c>
      <c r="G221" s="1">
        <v>10</v>
      </c>
      <c r="H221" s="51">
        <v>3.1399067014597999</v>
      </c>
      <c r="I221" s="30">
        <v>4.25860052281735E-4</v>
      </c>
      <c r="J221" s="30">
        <v>3.1610430244367002E-3</v>
      </c>
    </row>
    <row r="222" spans="1:10" x14ac:dyDescent="0.25">
      <c r="A222" s="1" t="s">
        <v>272</v>
      </c>
      <c r="B222" s="1" t="s">
        <v>1136</v>
      </c>
      <c r="C222" s="1" t="s">
        <v>981</v>
      </c>
      <c r="D222" s="1">
        <v>185</v>
      </c>
      <c r="E222" s="1">
        <v>231</v>
      </c>
      <c r="F222" s="1">
        <v>47</v>
      </c>
      <c r="G222" s="1">
        <v>4</v>
      </c>
      <c r="H222" s="51">
        <v>0.61352054857010296</v>
      </c>
      <c r="I222" s="30">
        <v>4.3611602663684601E-4</v>
      </c>
      <c r="J222" s="30">
        <v>3.2225224954659298E-3</v>
      </c>
    </row>
    <row r="223" spans="1:10" x14ac:dyDescent="0.25">
      <c r="A223" s="1" t="s">
        <v>106</v>
      </c>
      <c r="B223" s="1" t="s">
        <v>1028</v>
      </c>
      <c r="C223" s="1" t="s">
        <v>863</v>
      </c>
      <c r="D223" s="1">
        <v>563</v>
      </c>
      <c r="E223" s="1">
        <v>814</v>
      </c>
      <c r="F223" s="1">
        <v>252</v>
      </c>
      <c r="G223" s="1">
        <v>11</v>
      </c>
      <c r="H223" s="51">
        <v>3.6932606717915002</v>
      </c>
      <c r="I223" s="30">
        <v>4.6282372143235901E-4</v>
      </c>
      <c r="J223" s="30">
        <v>3.38919792421095E-3</v>
      </c>
    </row>
    <row r="224" spans="1:10" x14ac:dyDescent="0.25">
      <c r="A224" s="1" t="s">
        <v>290</v>
      </c>
      <c r="B224" s="1" t="s">
        <v>973</v>
      </c>
      <c r="C224" s="1" t="s">
        <v>871</v>
      </c>
      <c r="D224" s="1">
        <v>26127</v>
      </c>
      <c r="E224" s="1">
        <v>26211</v>
      </c>
      <c r="F224" s="1">
        <v>85</v>
      </c>
      <c r="G224" s="1">
        <v>7</v>
      </c>
      <c r="H224" s="51">
        <v>1.7466684092011899</v>
      </c>
      <c r="I224" s="30">
        <v>4.62382084463142E-4</v>
      </c>
      <c r="J224" s="30">
        <v>3.38919792421095E-3</v>
      </c>
    </row>
    <row r="225" spans="1:10" x14ac:dyDescent="0.25">
      <c r="A225" s="1" t="s">
        <v>109</v>
      </c>
      <c r="B225" s="1" t="s">
        <v>901</v>
      </c>
      <c r="C225" s="1" t="s">
        <v>863</v>
      </c>
      <c r="D225" s="1">
        <v>481</v>
      </c>
      <c r="E225" s="1">
        <v>757</v>
      </c>
      <c r="F225" s="1">
        <v>277</v>
      </c>
      <c r="G225" s="1">
        <v>11</v>
      </c>
      <c r="H225" s="51">
        <v>3.7048738943937298</v>
      </c>
      <c r="I225" s="30">
        <v>4.7559794780394098E-4</v>
      </c>
      <c r="J225" s="30">
        <v>3.46719396769569E-3</v>
      </c>
    </row>
    <row r="226" spans="1:10" x14ac:dyDescent="0.25">
      <c r="A226" s="1" t="s">
        <v>491</v>
      </c>
      <c r="B226" s="1" t="s">
        <v>1112</v>
      </c>
      <c r="C226" s="1" t="s">
        <v>945</v>
      </c>
      <c r="D226" s="1">
        <v>342</v>
      </c>
      <c r="E226" s="1">
        <v>381</v>
      </c>
      <c r="F226" s="1">
        <v>40</v>
      </c>
      <c r="G226" s="1">
        <v>4</v>
      </c>
      <c r="H226" s="51">
        <v>0.62818177385099205</v>
      </c>
      <c r="I226" s="30">
        <v>4.84908365662173E-4</v>
      </c>
      <c r="J226" s="30">
        <v>3.5193571605614598E-3</v>
      </c>
    </row>
    <row r="227" spans="1:10" x14ac:dyDescent="0.25">
      <c r="A227" s="1" t="s">
        <v>28</v>
      </c>
      <c r="B227" s="1" t="s">
        <v>999</v>
      </c>
      <c r="C227" s="1" t="s">
        <v>874</v>
      </c>
      <c r="D227" s="1">
        <v>357</v>
      </c>
      <c r="E227" s="1">
        <v>445</v>
      </c>
      <c r="F227" s="1">
        <v>89</v>
      </c>
      <c r="G227" s="1">
        <v>6</v>
      </c>
      <c r="H227" s="51">
        <v>1.3475747288880899</v>
      </c>
      <c r="I227" s="30">
        <v>4.9829174987481295E-4</v>
      </c>
      <c r="J227" s="30">
        <v>3.6004886174582701E-3</v>
      </c>
    </row>
    <row r="228" spans="1:10" x14ac:dyDescent="0.25">
      <c r="A228" s="1" t="s">
        <v>19</v>
      </c>
      <c r="B228" s="1" t="s">
        <v>993</v>
      </c>
      <c r="C228" s="1" t="s">
        <v>863</v>
      </c>
      <c r="D228" s="1">
        <v>241</v>
      </c>
      <c r="E228" s="1">
        <v>490</v>
      </c>
      <c r="F228" s="1">
        <v>250</v>
      </c>
      <c r="G228" s="1">
        <v>10</v>
      </c>
      <c r="H228" s="51">
        <v>3.22499343421517</v>
      </c>
      <c r="I228" s="30">
        <v>5.2962864339955995E-4</v>
      </c>
      <c r="J228" s="30">
        <v>3.8100598003149E-3</v>
      </c>
    </row>
    <row r="229" spans="1:10" x14ac:dyDescent="0.25">
      <c r="A229" s="1" t="s">
        <v>94</v>
      </c>
      <c r="B229" s="1" t="s">
        <v>1026</v>
      </c>
      <c r="C229" s="1" t="s">
        <v>863</v>
      </c>
      <c r="D229" s="1">
        <v>633</v>
      </c>
      <c r="E229" s="1">
        <v>892</v>
      </c>
      <c r="F229" s="1">
        <v>260</v>
      </c>
      <c r="G229" s="1">
        <v>10</v>
      </c>
      <c r="H229" s="51">
        <v>3.2357210660328701</v>
      </c>
      <c r="I229" s="30">
        <v>5.44093934943923E-4</v>
      </c>
      <c r="J229" s="30">
        <v>3.8969534901904701E-3</v>
      </c>
    </row>
    <row r="230" spans="1:10" x14ac:dyDescent="0.25">
      <c r="A230" s="1" t="s">
        <v>483</v>
      </c>
      <c r="B230" s="1" t="s">
        <v>1108</v>
      </c>
      <c r="C230" s="1" t="s">
        <v>861</v>
      </c>
      <c r="D230" s="1">
        <v>687</v>
      </c>
      <c r="E230" s="1">
        <v>1003</v>
      </c>
      <c r="F230" s="1">
        <v>317</v>
      </c>
      <c r="G230" s="1">
        <v>12</v>
      </c>
      <c r="H230" s="51">
        <v>4.3204026481654001</v>
      </c>
      <c r="I230" s="30">
        <v>5.5767820757446395E-4</v>
      </c>
      <c r="J230" s="30">
        <v>3.9768057334895199E-3</v>
      </c>
    </row>
    <row r="231" spans="1:10" x14ac:dyDescent="0.25">
      <c r="A231" s="1" t="s">
        <v>290</v>
      </c>
      <c r="B231" s="1" t="s">
        <v>973</v>
      </c>
      <c r="C231" s="1" t="s">
        <v>871</v>
      </c>
      <c r="D231" s="1">
        <v>22583</v>
      </c>
      <c r="E231" s="1">
        <v>22668</v>
      </c>
      <c r="F231" s="1">
        <v>86</v>
      </c>
      <c r="G231" s="1">
        <v>6</v>
      </c>
      <c r="H231" s="51">
        <v>1.3766286461277399</v>
      </c>
      <c r="I231" s="30">
        <v>5.6431605125462103E-4</v>
      </c>
      <c r="J231" s="30">
        <v>4.0066439639078102E-3</v>
      </c>
    </row>
    <row r="232" spans="1:10" x14ac:dyDescent="0.25">
      <c r="A232" s="1" t="s">
        <v>494</v>
      </c>
      <c r="B232" s="1" t="s">
        <v>1118</v>
      </c>
      <c r="C232" s="1" t="s">
        <v>1113</v>
      </c>
      <c r="D232" s="1">
        <v>73</v>
      </c>
      <c r="E232" s="1">
        <v>330</v>
      </c>
      <c r="F232" s="1">
        <v>258</v>
      </c>
      <c r="G232" s="1">
        <v>10</v>
      </c>
      <c r="H232" s="51">
        <v>3.2620081915532402</v>
      </c>
      <c r="I232" s="30">
        <v>5.8093858108865205E-4</v>
      </c>
      <c r="J232" s="30">
        <v>4.1068082377392597E-3</v>
      </c>
    </row>
    <row r="233" spans="1:10" x14ac:dyDescent="0.25">
      <c r="A233" s="1" t="s">
        <v>290</v>
      </c>
      <c r="B233" s="1" t="s">
        <v>973</v>
      </c>
      <c r="C233" s="1" t="s">
        <v>912</v>
      </c>
      <c r="D233" s="1">
        <v>22388</v>
      </c>
      <c r="E233" s="1">
        <v>22478</v>
      </c>
      <c r="F233" s="1">
        <v>91</v>
      </c>
      <c r="G233" s="1">
        <v>6</v>
      </c>
      <c r="H233" s="51">
        <v>1.3886953103607</v>
      </c>
      <c r="I233" s="30">
        <v>5.9369860233804395E-4</v>
      </c>
      <c r="J233" s="30">
        <v>4.1789216276639004E-3</v>
      </c>
    </row>
    <row r="234" spans="1:10" x14ac:dyDescent="0.25">
      <c r="A234" s="1" t="s">
        <v>389</v>
      </c>
      <c r="B234" s="1" t="s">
        <v>1014</v>
      </c>
      <c r="C234" s="1" t="s">
        <v>863</v>
      </c>
      <c r="D234" s="1">
        <v>582</v>
      </c>
      <c r="E234" s="1">
        <v>910</v>
      </c>
      <c r="F234" s="1">
        <v>329</v>
      </c>
      <c r="G234" s="1">
        <v>12</v>
      </c>
      <c r="H234" s="51">
        <v>4.3555108402273603</v>
      </c>
      <c r="I234" s="30">
        <v>6.0019874919026205E-4</v>
      </c>
      <c r="J234" s="30">
        <v>4.18856648473375E-3</v>
      </c>
    </row>
    <row r="235" spans="1:10" x14ac:dyDescent="0.25">
      <c r="A235" s="1" t="s">
        <v>263</v>
      </c>
      <c r="B235" s="1" t="s">
        <v>1126</v>
      </c>
      <c r="C235" s="1" t="s">
        <v>863</v>
      </c>
      <c r="D235" s="1">
        <v>270</v>
      </c>
      <c r="E235" s="1">
        <v>519</v>
      </c>
      <c r="F235" s="1">
        <v>250</v>
      </c>
      <c r="G235" s="1">
        <v>10</v>
      </c>
      <c r="H235" s="51">
        <v>3.2742819330142501</v>
      </c>
      <c r="I235" s="30">
        <v>5.9884046915659205E-4</v>
      </c>
      <c r="J235" s="30">
        <v>4.18856648473375E-3</v>
      </c>
    </row>
    <row r="236" spans="1:10" x14ac:dyDescent="0.25">
      <c r="A236" s="1" t="s">
        <v>45</v>
      </c>
      <c r="B236" s="1" t="s">
        <v>1003</v>
      </c>
      <c r="C236" s="1" t="s">
        <v>861</v>
      </c>
      <c r="D236" s="1">
        <v>39</v>
      </c>
      <c r="E236" s="1">
        <v>323</v>
      </c>
      <c r="F236" s="1">
        <v>285</v>
      </c>
      <c r="G236" s="1">
        <v>11</v>
      </c>
      <c r="H236" s="51">
        <v>3.8235471350818599</v>
      </c>
      <c r="I236" s="30">
        <v>6.2404699493001604E-4</v>
      </c>
      <c r="J236" s="30">
        <v>4.33646273498177E-3</v>
      </c>
    </row>
    <row r="237" spans="1:10" x14ac:dyDescent="0.25">
      <c r="A237" s="1" t="s">
        <v>255</v>
      </c>
      <c r="B237" s="1" t="s">
        <v>1124</v>
      </c>
      <c r="C237" s="1" t="s">
        <v>945</v>
      </c>
      <c r="D237" s="1">
        <v>376</v>
      </c>
      <c r="E237" s="1">
        <v>423</v>
      </c>
      <c r="F237" s="1">
        <v>48</v>
      </c>
      <c r="G237" s="1">
        <v>4</v>
      </c>
      <c r="H237" s="51">
        <v>0.66568326948381795</v>
      </c>
      <c r="I237" s="30">
        <v>6.2837609726385001E-4</v>
      </c>
      <c r="J237" s="30">
        <v>4.3480430797960502E-3</v>
      </c>
    </row>
    <row r="238" spans="1:10" x14ac:dyDescent="0.25">
      <c r="A238" s="1" t="s">
        <v>62</v>
      </c>
      <c r="B238" s="1" t="s">
        <v>1013</v>
      </c>
      <c r="C238" s="1" t="s">
        <v>861</v>
      </c>
      <c r="D238" s="1">
        <v>161</v>
      </c>
      <c r="E238" s="1">
        <v>477</v>
      </c>
      <c r="F238" s="1">
        <v>317</v>
      </c>
      <c r="G238" s="1">
        <v>12</v>
      </c>
      <c r="H238" s="51">
        <v>4.3910824962824702</v>
      </c>
      <c r="I238" s="30">
        <v>6.4603731783541296E-4</v>
      </c>
      <c r="J238" s="30">
        <v>4.4513879325959E-3</v>
      </c>
    </row>
    <row r="239" spans="1:10" x14ac:dyDescent="0.25">
      <c r="A239" s="1" t="s">
        <v>290</v>
      </c>
      <c r="B239" s="1" t="s">
        <v>973</v>
      </c>
      <c r="C239" s="1" t="s">
        <v>912</v>
      </c>
      <c r="D239" s="1">
        <v>25637</v>
      </c>
      <c r="E239" s="1">
        <v>25725</v>
      </c>
      <c r="F239" s="1">
        <v>89</v>
      </c>
      <c r="G239" s="1">
        <v>6</v>
      </c>
      <c r="H239" s="51">
        <v>1.41200939429864</v>
      </c>
      <c r="I239" s="30">
        <v>6.5390193414605101E-4</v>
      </c>
      <c r="J239" s="30">
        <v>4.48664646411975E-3</v>
      </c>
    </row>
    <row r="240" spans="1:10" x14ac:dyDescent="0.25">
      <c r="A240" s="1" t="s">
        <v>128</v>
      </c>
      <c r="B240" s="1" t="s">
        <v>1041</v>
      </c>
      <c r="C240" s="1" t="s">
        <v>861</v>
      </c>
      <c r="D240" s="1">
        <v>4</v>
      </c>
      <c r="E240" s="1">
        <v>284</v>
      </c>
      <c r="F240" s="1">
        <v>281</v>
      </c>
      <c r="G240" s="1">
        <v>12</v>
      </c>
      <c r="H240" s="51">
        <v>4.4239709867858004</v>
      </c>
      <c r="I240" s="30">
        <v>6.91007836246871E-4</v>
      </c>
      <c r="J240" s="30">
        <v>4.7214050066574902E-3</v>
      </c>
    </row>
    <row r="241" spans="1:10" x14ac:dyDescent="0.25">
      <c r="A241" s="1" t="s">
        <v>290</v>
      </c>
      <c r="B241" s="1" t="s">
        <v>973</v>
      </c>
      <c r="C241" s="1" t="s">
        <v>912</v>
      </c>
      <c r="D241" s="1">
        <v>1082</v>
      </c>
      <c r="E241" s="1">
        <v>1172</v>
      </c>
      <c r="F241" s="1">
        <v>91</v>
      </c>
      <c r="G241" s="1">
        <v>7</v>
      </c>
      <c r="H241" s="51">
        <v>1.8643315664099001</v>
      </c>
      <c r="I241" s="30">
        <v>7.0326538633347401E-4</v>
      </c>
      <c r="J241" s="30">
        <v>4.7851348995106803E-3</v>
      </c>
    </row>
    <row r="242" spans="1:10" x14ac:dyDescent="0.25">
      <c r="A242" s="1" t="s">
        <v>264</v>
      </c>
      <c r="B242" s="1" t="s">
        <v>1127</v>
      </c>
      <c r="C242" s="1" t="s">
        <v>861</v>
      </c>
      <c r="D242" s="1">
        <v>475</v>
      </c>
      <c r="E242" s="1">
        <v>653</v>
      </c>
      <c r="F242" s="1">
        <v>179</v>
      </c>
      <c r="G242" s="1">
        <v>8</v>
      </c>
      <c r="H242" s="51">
        <v>2.3389377519460801</v>
      </c>
      <c r="I242" s="30">
        <v>7.2114739625694902E-4</v>
      </c>
      <c r="J242" s="30">
        <v>4.8864468800315303E-3</v>
      </c>
    </row>
    <row r="243" spans="1:10" x14ac:dyDescent="0.25">
      <c r="A243" s="1" t="s">
        <v>424</v>
      </c>
      <c r="B243" s="1" t="s">
        <v>1071</v>
      </c>
      <c r="C243" s="1" t="s">
        <v>863</v>
      </c>
      <c r="D243" s="1">
        <v>587</v>
      </c>
      <c r="E243" s="1">
        <v>854</v>
      </c>
      <c r="F243" s="1">
        <v>268</v>
      </c>
      <c r="G243" s="1">
        <v>11</v>
      </c>
      <c r="H243" s="51">
        <v>3.8979517205367502</v>
      </c>
      <c r="I243" s="30">
        <v>7.3557864669993001E-4</v>
      </c>
      <c r="J243" s="30">
        <v>4.94415357746914E-3</v>
      </c>
    </row>
    <row r="244" spans="1:10" x14ac:dyDescent="0.25">
      <c r="A244" s="1" t="s">
        <v>290</v>
      </c>
      <c r="B244" s="1" t="s">
        <v>973</v>
      </c>
      <c r="C244" s="1" t="s">
        <v>871</v>
      </c>
      <c r="D244" s="1">
        <v>24647</v>
      </c>
      <c r="E244" s="1">
        <v>24732</v>
      </c>
      <c r="F244" s="1">
        <v>86</v>
      </c>
      <c r="G244" s="1">
        <v>6</v>
      </c>
      <c r="H244" s="51">
        <v>1.4411080798393601</v>
      </c>
      <c r="I244" s="30">
        <v>7.3571911777403599E-4</v>
      </c>
      <c r="J244" s="30">
        <v>4.94415357746914E-3</v>
      </c>
    </row>
    <row r="245" spans="1:10" x14ac:dyDescent="0.25">
      <c r="A245" s="1" t="s">
        <v>122</v>
      </c>
      <c r="B245" s="1" t="s">
        <v>903</v>
      </c>
      <c r="C245" s="1" t="s">
        <v>863</v>
      </c>
      <c r="D245" s="1">
        <v>262</v>
      </c>
      <c r="E245" s="1">
        <v>511</v>
      </c>
      <c r="F245" s="1">
        <v>250</v>
      </c>
      <c r="G245" s="1">
        <v>10</v>
      </c>
      <c r="H245" s="51">
        <v>3.3631961571733502</v>
      </c>
      <c r="I245" s="30">
        <v>7.4274647018746098E-4</v>
      </c>
      <c r="J245" s="30">
        <v>4.9709220730168998E-3</v>
      </c>
    </row>
  </sheetData>
  <sortState ref="A2:J245">
    <sortCondition ref="J1"/>
  </sortState>
  <phoneticPr fontId="1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CFFB5-0531-4709-870B-F3265F247770}">
  <dimension ref="A1:N928"/>
  <sheetViews>
    <sheetView workbookViewId="0"/>
  </sheetViews>
  <sheetFormatPr defaultRowHeight="16.5" x14ac:dyDescent="0.25"/>
  <cols>
    <col min="1" max="1" width="12.85546875" style="1" bestFit="1" customWidth="1"/>
    <col min="2" max="2" width="12.7109375" style="1" customWidth="1"/>
    <col min="3" max="3" width="9.140625" style="1"/>
    <col min="4" max="4" width="28.85546875" style="1" customWidth="1"/>
    <col min="5" max="5" width="36" style="1" customWidth="1"/>
    <col min="6" max="6" width="11.42578125" style="1" bestFit="1" customWidth="1"/>
    <col min="7" max="7" width="9.28515625" style="1" bestFit="1" customWidth="1"/>
    <col min="8" max="8" width="9.28515625" style="39" bestFit="1" customWidth="1"/>
    <col min="9" max="9" width="9.28515625" style="1" bestFit="1" customWidth="1"/>
    <col min="10" max="10" width="9.28515625" style="39" bestFit="1" customWidth="1"/>
    <col min="11" max="11" width="9.28515625" style="1" bestFit="1" customWidth="1"/>
    <col min="12" max="12" width="9.28515625" style="39" bestFit="1" customWidth="1"/>
    <col min="13" max="13" width="10.140625" style="38" bestFit="1" customWidth="1"/>
    <col min="14" max="14" width="14" style="1" bestFit="1" customWidth="1"/>
  </cols>
  <sheetData>
    <row r="1" spans="1:14" x14ac:dyDescent="0.25">
      <c r="A1" s="31" t="s">
        <v>1206</v>
      </c>
      <c r="B1" s="31" t="s">
        <v>826</v>
      </c>
      <c r="C1" s="31" t="s">
        <v>827</v>
      </c>
      <c r="D1" s="31" t="s">
        <v>828</v>
      </c>
      <c r="E1" s="31" t="s">
        <v>829</v>
      </c>
      <c r="F1" s="31" t="s">
        <v>830</v>
      </c>
      <c r="G1" s="31" t="s">
        <v>831</v>
      </c>
      <c r="H1" s="33" t="s">
        <v>832</v>
      </c>
      <c r="I1" s="31" t="s">
        <v>833</v>
      </c>
      <c r="J1" s="33" t="s">
        <v>834</v>
      </c>
      <c r="K1" s="31" t="s">
        <v>835</v>
      </c>
      <c r="L1" s="33" t="s">
        <v>1218</v>
      </c>
      <c r="M1" s="36" t="s">
        <v>836</v>
      </c>
      <c r="N1" s="31" t="s">
        <v>837</v>
      </c>
    </row>
    <row r="2" spans="1:14" x14ac:dyDescent="0.25">
      <c r="A2" s="1" t="s">
        <v>0</v>
      </c>
      <c r="B2" s="1" t="s">
        <v>1207</v>
      </c>
      <c r="C2" s="1" t="s">
        <v>839</v>
      </c>
      <c r="D2" s="1" t="s">
        <v>840</v>
      </c>
      <c r="E2" s="1" t="s">
        <v>1208</v>
      </c>
      <c r="F2" s="1">
        <v>115</v>
      </c>
      <c r="G2" s="1">
        <v>60</v>
      </c>
      <c r="H2" s="39">
        <v>0.52173899999999995</v>
      </c>
      <c r="I2" s="1">
        <v>14</v>
      </c>
      <c r="J2" s="39">
        <v>0.121739</v>
      </c>
      <c r="K2" s="1">
        <v>46</v>
      </c>
      <c r="L2" s="39">
        <v>0.4</v>
      </c>
      <c r="M2" s="38">
        <v>3.0414E-2</v>
      </c>
      <c r="N2" s="1" t="s">
        <v>808</v>
      </c>
    </row>
    <row r="3" spans="1:14" x14ac:dyDescent="0.25">
      <c r="A3" s="1" t="s">
        <v>417</v>
      </c>
      <c r="B3" s="1" t="s">
        <v>1207</v>
      </c>
      <c r="C3" s="1" t="s">
        <v>839</v>
      </c>
      <c r="D3" s="1" t="s">
        <v>840</v>
      </c>
      <c r="E3" s="1" t="s">
        <v>1208</v>
      </c>
      <c r="F3" s="1">
        <v>115</v>
      </c>
      <c r="G3" s="1">
        <v>4</v>
      </c>
      <c r="H3" s="39">
        <v>3.4783000000000001E-2</v>
      </c>
      <c r="I3" s="1">
        <v>106</v>
      </c>
      <c r="J3" s="39">
        <v>0.92173899999999998</v>
      </c>
      <c r="K3" s="1">
        <v>-102</v>
      </c>
      <c r="L3" s="39">
        <v>-0.88695999999999997</v>
      </c>
      <c r="M3" s="38">
        <v>8.6960000000000006E-3</v>
      </c>
      <c r="N3" s="1" t="s">
        <v>810</v>
      </c>
    </row>
    <row r="4" spans="1:14" x14ac:dyDescent="0.25">
      <c r="A4" s="1" t="s">
        <v>1</v>
      </c>
      <c r="B4" s="1" t="s">
        <v>848</v>
      </c>
      <c r="C4" s="1" t="s">
        <v>839</v>
      </c>
      <c r="D4" s="1" t="s">
        <v>840</v>
      </c>
      <c r="E4" s="1" t="s">
        <v>843</v>
      </c>
      <c r="F4" s="1">
        <v>560</v>
      </c>
      <c r="G4" s="1">
        <v>34</v>
      </c>
      <c r="H4" s="39">
        <v>6.0713999999999997E-2</v>
      </c>
      <c r="I4" s="1">
        <v>161</v>
      </c>
      <c r="J4" s="39">
        <v>0.28749999999999998</v>
      </c>
      <c r="K4" s="1">
        <v>-127</v>
      </c>
      <c r="L4" s="39">
        <v>-0.22678999999999999</v>
      </c>
      <c r="M4" s="38">
        <v>4.2236000000000003E-2</v>
      </c>
      <c r="N4" s="1" t="s">
        <v>810</v>
      </c>
    </row>
    <row r="5" spans="1:14" x14ac:dyDescent="0.25">
      <c r="A5" s="1" t="s">
        <v>2</v>
      </c>
      <c r="B5" s="1" t="s">
        <v>838</v>
      </c>
      <c r="C5" s="1" t="s">
        <v>839</v>
      </c>
      <c r="D5" s="1" t="s">
        <v>840</v>
      </c>
      <c r="E5" s="1" t="s">
        <v>839</v>
      </c>
      <c r="F5" s="1">
        <v>81</v>
      </c>
      <c r="G5" s="1">
        <v>26</v>
      </c>
      <c r="H5" s="39">
        <v>0.320988</v>
      </c>
      <c r="I5" s="1">
        <v>5</v>
      </c>
      <c r="J5" s="39">
        <v>6.1727999999999998E-2</v>
      </c>
      <c r="K5" s="1">
        <v>21</v>
      </c>
      <c r="L5" s="39">
        <v>0.25925900000000002</v>
      </c>
      <c r="M5" s="38">
        <v>3.65E-3</v>
      </c>
      <c r="N5" s="1" t="s">
        <v>808</v>
      </c>
    </row>
    <row r="6" spans="1:14" x14ac:dyDescent="0.25">
      <c r="A6" s="1" t="s">
        <v>2</v>
      </c>
      <c r="B6" s="1" t="s">
        <v>848</v>
      </c>
      <c r="C6" s="1" t="s">
        <v>839</v>
      </c>
      <c r="D6" s="1" t="s">
        <v>840</v>
      </c>
      <c r="E6" s="1" t="s">
        <v>843</v>
      </c>
      <c r="F6" s="1">
        <v>560</v>
      </c>
      <c r="G6" s="1">
        <v>244</v>
      </c>
      <c r="H6" s="39">
        <v>0.43571399999999999</v>
      </c>
      <c r="I6" s="1">
        <v>38</v>
      </c>
      <c r="J6" s="39">
        <v>6.7857000000000001E-2</v>
      </c>
      <c r="K6" s="1">
        <v>206</v>
      </c>
      <c r="L6" s="39">
        <v>0.36785699999999999</v>
      </c>
      <c r="M6" s="38">
        <v>6.2570000000000004E-3</v>
      </c>
      <c r="N6" s="1" t="s">
        <v>808</v>
      </c>
    </row>
    <row r="7" spans="1:14" x14ac:dyDescent="0.25">
      <c r="A7" s="1" t="s">
        <v>2</v>
      </c>
      <c r="B7" s="1" t="s">
        <v>846</v>
      </c>
      <c r="C7" s="1" t="s">
        <v>839</v>
      </c>
      <c r="D7" s="1" t="s">
        <v>847</v>
      </c>
      <c r="E7" s="1" t="s">
        <v>839</v>
      </c>
      <c r="F7" s="1">
        <v>207</v>
      </c>
      <c r="G7" s="1">
        <v>48</v>
      </c>
      <c r="H7" s="39">
        <v>0.23188400000000001</v>
      </c>
      <c r="I7" s="1">
        <v>10</v>
      </c>
      <c r="J7" s="39">
        <v>4.8308999999999998E-2</v>
      </c>
      <c r="K7" s="1">
        <v>38</v>
      </c>
      <c r="L7" s="39">
        <v>0.18357499999999999</v>
      </c>
      <c r="M7" s="38">
        <v>1.1679E-2</v>
      </c>
      <c r="N7" s="1" t="s">
        <v>808</v>
      </c>
    </row>
    <row r="8" spans="1:14" x14ac:dyDescent="0.25">
      <c r="A8" s="1" t="s">
        <v>2</v>
      </c>
      <c r="B8" s="1" t="s">
        <v>1207</v>
      </c>
      <c r="C8" s="1" t="s">
        <v>839</v>
      </c>
      <c r="D8" s="1" t="s">
        <v>840</v>
      </c>
      <c r="E8" s="1" t="s">
        <v>1208</v>
      </c>
      <c r="F8" s="1">
        <v>115</v>
      </c>
      <c r="G8" s="1">
        <v>62</v>
      </c>
      <c r="H8" s="39">
        <v>0.53913</v>
      </c>
      <c r="I8" s="1">
        <v>20</v>
      </c>
      <c r="J8" s="39">
        <v>0.17391300000000001</v>
      </c>
      <c r="K8" s="1">
        <v>42</v>
      </c>
      <c r="L8" s="39">
        <v>0.36521700000000001</v>
      </c>
      <c r="M8" s="38">
        <v>3.4063000000000003E-2</v>
      </c>
      <c r="N8" s="1" t="s">
        <v>808</v>
      </c>
    </row>
    <row r="9" spans="1:14" x14ac:dyDescent="0.25">
      <c r="A9" s="1" t="s">
        <v>3</v>
      </c>
      <c r="B9" s="1" t="s">
        <v>1207</v>
      </c>
      <c r="C9" s="1" t="s">
        <v>839</v>
      </c>
      <c r="D9" s="1" t="s">
        <v>840</v>
      </c>
      <c r="E9" s="1" t="s">
        <v>1208</v>
      </c>
      <c r="F9" s="1">
        <v>115</v>
      </c>
      <c r="G9" s="1">
        <v>2</v>
      </c>
      <c r="H9" s="39">
        <v>1.7391E-2</v>
      </c>
      <c r="I9" s="1">
        <v>94</v>
      </c>
      <c r="J9" s="39">
        <v>0.81739099999999998</v>
      </c>
      <c r="K9" s="1">
        <v>-92</v>
      </c>
      <c r="L9" s="39">
        <v>-0.8</v>
      </c>
      <c r="M9" s="38">
        <v>8.6960000000000006E-3</v>
      </c>
      <c r="N9" s="1" t="s">
        <v>810</v>
      </c>
    </row>
    <row r="10" spans="1:14" x14ac:dyDescent="0.25">
      <c r="A10" s="1" t="s">
        <v>3</v>
      </c>
      <c r="B10" s="1" t="s">
        <v>848</v>
      </c>
      <c r="C10" s="1" t="s">
        <v>839</v>
      </c>
      <c r="D10" s="1" t="s">
        <v>840</v>
      </c>
      <c r="E10" s="1" t="s">
        <v>843</v>
      </c>
      <c r="F10" s="1">
        <v>560</v>
      </c>
      <c r="G10" s="1">
        <v>12</v>
      </c>
      <c r="H10" s="39">
        <v>2.1429E-2</v>
      </c>
      <c r="I10" s="1">
        <v>229</v>
      </c>
      <c r="J10" s="39">
        <v>0.40892899999999999</v>
      </c>
      <c r="K10" s="1">
        <v>-217</v>
      </c>
      <c r="L10" s="39">
        <v>-0.38750000000000001</v>
      </c>
      <c r="M10" s="38">
        <v>1.3665E-2</v>
      </c>
      <c r="N10" s="1" t="s">
        <v>810</v>
      </c>
    </row>
    <row r="11" spans="1:14" x14ac:dyDescent="0.25">
      <c r="A11" s="1" t="s">
        <v>330</v>
      </c>
      <c r="B11" s="1" t="s">
        <v>841</v>
      </c>
      <c r="C11" s="1" t="s">
        <v>839</v>
      </c>
      <c r="D11" s="1" t="s">
        <v>842</v>
      </c>
      <c r="E11" s="1" t="s">
        <v>839</v>
      </c>
      <c r="F11" s="1">
        <v>150</v>
      </c>
      <c r="G11" s="1">
        <v>10</v>
      </c>
      <c r="H11" s="39">
        <v>6.6667000000000004E-2</v>
      </c>
      <c r="I11" s="1">
        <v>49</v>
      </c>
      <c r="J11" s="39">
        <v>0.32666699999999999</v>
      </c>
      <c r="K11" s="1">
        <v>-39</v>
      </c>
      <c r="L11" s="39">
        <v>-0.26</v>
      </c>
      <c r="M11" s="38">
        <v>3.8734999999999999E-2</v>
      </c>
      <c r="N11" s="1" t="s">
        <v>810</v>
      </c>
    </row>
    <row r="12" spans="1:14" x14ac:dyDescent="0.25">
      <c r="A12" s="1" t="s">
        <v>323</v>
      </c>
      <c r="B12" s="1" t="s">
        <v>1207</v>
      </c>
      <c r="C12" s="1" t="s">
        <v>839</v>
      </c>
      <c r="D12" s="1" t="s">
        <v>840</v>
      </c>
      <c r="E12" s="1" t="s">
        <v>1208</v>
      </c>
      <c r="F12" s="1">
        <v>115</v>
      </c>
      <c r="G12" s="1">
        <v>60</v>
      </c>
      <c r="H12" s="39">
        <v>0.52173899999999995</v>
      </c>
      <c r="I12" s="1">
        <v>22</v>
      </c>
      <c r="J12" s="39">
        <v>0.191304</v>
      </c>
      <c r="K12" s="1">
        <v>38</v>
      </c>
      <c r="L12" s="39">
        <v>0.33043499999999998</v>
      </c>
      <c r="M12" s="38">
        <v>4.1362999999999997E-2</v>
      </c>
      <c r="N12" s="1" t="s">
        <v>808</v>
      </c>
    </row>
    <row r="13" spans="1:14" x14ac:dyDescent="0.25">
      <c r="A13" s="1" t="s">
        <v>323</v>
      </c>
      <c r="B13" s="1" t="s">
        <v>848</v>
      </c>
      <c r="C13" s="1" t="s">
        <v>839</v>
      </c>
      <c r="D13" s="1" t="s">
        <v>840</v>
      </c>
      <c r="E13" s="1" t="s">
        <v>843</v>
      </c>
      <c r="F13" s="1">
        <v>560</v>
      </c>
      <c r="G13" s="1">
        <v>29</v>
      </c>
      <c r="H13" s="39">
        <v>5.1785999999999999E-2</v>
      </c>
      <c r="I13" s="1">
        <v>142</v>
      </c>
      <c r="J13" s="39">
        <v>0.25357099999999999</v>
      </c>
      <c r="K13" s="1">
        <v>-113</v>
      </c>
      <c r="L13" s="39">
        <v>-0.20179</v>
      </c>
      <c r="M13" s="38">
        <v>4.5962999999999997E-2</v>
      </c>
      <c r="N13" s="1" t="s">
        <v>810</v>
      </c>
    </row>
    <row r="14" spans="1:14" x14ac:dyDescent="0.25">
      <c r="A14" s="1" t="s">
        <v>324</v>
      </c>
      <c r="B14" s="1" t="s">
        <v>848</v>
      </c>
      <c r="C14" s="1" t="s">
        <v>839</v>
      </c>
      <c r="D14" s="1" t="s">
        <v>840</v>
      </c>
      <c r="E14" s="1" t="s">
        <v>843</v>
      </c>
      <c r="F14" s="1">
        <v>560</v>
      </c>
      <c r="G14" s="1">
        <v>38</v>
      </c>
      <c r="H14" s="39">
        <v>6.7857000000000001E-2</v>
      </c>
      <c r="I14" s="1">
        <v>210</v>
      </c>
      <c r="J14" s="39">
        <v>0.375</v>
      </c>
      <c r="K14" s="1">
        <v>-172</v>
      </c>
      <c r="L14" s="39">
        <v>-0.30714000000000002</v>
      </c>
      <c r="M14" s="38">
        <v>2.4844999999999999E-2</v>
      </c>
      <c r="N14" s="1" t="s">
        <v>810</v>
      </c>
    </row>
    <row r="15" spans="1:14" x14ac:dyDescent="0.25">
      <c r="A15" s="1" t="s">
        <v>4</v>
      </c>
      <c r="B15" s="1" t="s">
        <v>841</v>
      </c>
      <c r="C15" s="1" t="s">
        <v>839</v>
      </c>
      <c r="D15" s="1" t="s">
        <v>842</v>
      </c>
      <c r="E15" s="1" t="s">
        <v>839</v>
      </c>
      <c r="F15" s="1">
        <v>150</v>
      </c>
      <c r="G15" s="1">
        <v>29</v>
      </c>
      <c r="H15" s="39">
        <v>0.193333</v>
      </c>
      <c r="I15" s="1">
        <v>2</v>
      </c>
      <c r="J15" s="39">
        <v>1.3332999999999999E-2</v>
      </c>
      <c r="K15" s="1">
        <v>27</v>
      </c>
      <c r="L15" s="39">
        <v>0.18</v>
      </c>
      <c r="M15" s="38">
        <v>1.3270000000000001E-3</v>
      </c>
      <c r="N15" s="1" t="s">
        <v>808</v>
      </c>
    </row>
    <row r="16" spans="1:14" x14ac:dyDescent="0.25">
      <c r="A16" s="1" t="s">
        <v>4</v>
      </c>
      <c r="B16" s="1" t="s">
        <v>846</v>
      </c>
      <c r="C16" s="1" t="s">
        <v>839</v>
      </c>
      <c r="D16" s="1" t="s">
        <v>847</v>
      </c>
      <c r="E16" s="1" t="s">
        <v>839</v>
      </c>
      <c r="F16" s="1">
        <v>207</v>
      </c>
      <c r="G16" s="1">
        <v>3</v>
      </c>
      <c r="H16" s="39">
        <v>1.4493000000000001E-2</v>
      </c>
      <c r="I16" s="1">
        <v>36</v>
      </c>
      <c r="J16" s="39">
        <v>0.17391300000000001</v>
      </c>
      <c r="K16" s="1">
        <v>-33</v>
      </c>
      <c r="L16" s="39">
        <v>-0.15942000000000001</v>
      </c>
      <c r="M16" s="38">
        <v>4.3480000000000003E-3</v>
      </c>
      <c r="N16" s="1" t="s">
        <v>810</v>
      </c>
    </row>
    <row r="17" spans="1:14" x14ac:dyDescent="0.25">
      <c r="A17" s="1" t="s">
        <v>4</v>
      </c>
      <c r="B17" s="1" t="s">
        <v>848</v>
      </c>
      <c r="C17" s="1" t="s">
        <v>839</v>
      </c>
      <c r="D17" s="1" t="s">
        <v>840</v>
      </c>
      <c r="E17" s="1" t="s">
        <v>843</v>
      </c>
      <c r="F17" s="1">
        <v>560</v>
      </c>
      <c r="G17" s="1">
        <v>27</v>
      </c>
      <c r="H17" s="39">
        <v>4.8214E-2</v>
      </c>
      <c r="I17" s="1">
        <v>217</v>
      </c>
      <c r="J17" s="39">
        <v>0.38750000000000001</v>
      </c>
      <c r="K17" s="1">
        <v>-190</v>
      </c>
      <c r="L17" s="39">
        <v>-0.33928999999999998</v>
      </c>
      <c r="M17" s="38">
        <v>1.7391E-2</v>
      </c>
      <c r="N17" s="1" t="s">
        <v>810</v>
      </c>
    </row>
    <row r="18" spans="1:14" x14ac:dyDescent="0.25">
      <c r="A18" s="1" t="s">
        <v>4</v>
      </c>
      <c r="B18" s="1" t="s">
        <v>838</v>
      </c>
      <c r="C18" s="1" t="s">
        <v>839</v>
      </c>
      <c r="D18" s="1" t="s">
        <v>840</v>
      </c>
      <c r="E18" s="1" t="s">
        <v>839</v>
      </c>
      <c r="F18" s="1">
        <v>81</v>
      </c>
      <c r="G18" s="1">
        <v>4</v>
      </c>
      <c r="H18" s="39">
        <v>4.9383000000000003E-2</v>
      </c>
      <c r="I18" s="1">
        <v>25</v>
      </c>
      <c r="J18" s="39">
        <v>0.30864200000000003</v>
      </c>
      <c r="K18" s="1">
        <v>-21</v>
      </c>
      <c r="L18" s="39">
        <v>-0.25925999999999999</v>
      </c>
      <c r="M18" s="38">
        <v>2.4638E-2</v>
      </c>
      <c r="N18" s="1" t="s">
        <v>810</v>
      </c>
    </row>
    <row r="19" spans="1:14" x14ac:dyDescent="0.25">
      <c r="A19" s="1" t="s">
        <v>5</v>
      </c>
      <c r="B19" s="1" t="s">
        <v>838</v>
      </c>
      <c r="C19" s="1" t="s">
        <v>839</v>
      </c>
      <c r="D19" s="1" t="s">
        <v>840</v>
      </c>
      <c r="E19" s="1" t="s">
        <v>839</v>
      </c>
      <c r="F19" s="1">
        <v>81</v>
      </c>
      <c r="G19" s="1">
        <v>34</v>
      </c>
      <c r="H19" s="39">
        <v>0.41975299999999999</v>
      </c>
      <c r="I19" s="1">
        <v>11</v>
      </c>
      <c r="J19" s="39">
        <v>0.13580200000000001</v>
      </c>
      <c r="K19" s="1">
        <v>23</v>
      </c>
      <c r="L19" s="39">
        <v>0.28395100000000001</v>
      </c>
      <c r="M19" s="38">
        <v>3.65E-3</v>
      </c>
      <c r="N19" s="1" t="s">
        <v>808</v>
      </c>
    </row>
    <row r="20" spans="1:14" x14ac:dyDescent="0.25">
      <c r="A20" s="1" t="s">
        <v>5</v>
      </c>
      <c r="B20" s="1" t="s">
        <v>1207</v>
      </c>
      <c r="C20" s="1" t="s">
        <v>839</v>
      </c>
      <c r="D20" s="1" t="s">
        <v>840</v>
      </c>
      <c r="E20" s="1" t="s">
        <v>1208</v>
      </c>
      <c r="F20" s="1">
        <v>115</v>
      </c>
      <c r="G20" s="1">
        <v>64</v>
      </c>
      <c r="H20" s="39">
        <v>0.55652199999999996</v>
      </c>
      <c r="I20" s="1">
        <v>13</v>
      </c>
      <c r="J20" s="39">
        <v>0.113043</v>
      </c>
      <c r="K20" s="1">
        <v>51</v>
      </c>
      <c r="L20" s="39">
        <v>0.44347799999999998</v>
      </c>
      <c r="M20" s="38">
        <v>2.3113999999999999E-2</v>
      </c>
      <c r="N20" s="1" t="s">
        <v>808</v>
      </c>
    </row>
    <row r="21" spans="1:14" x14ac:dyDescent="0.25">
      <c r="A21" s="1" t="s">
        <v>6</v>
      </c>
      <c r="B21" s="1" t="s">
        <v>848</v>
      </c>
      <c r="C21" s="1" t="s">
        <v>839</v>
      </c>
      <c r="D21" s="1" t="s">
        <v>840</v>
      </c>
      <c r="E21" s="1" t="s">
        <v>843</v>
      </c>
      <c r="F21" s="1">
        <v>560</v>
      </c>
      <c r="G21" s="1">
        <v>208</v>
      </c>
      <c r="H21" s="39">
        <v>0.37142900000000001</v>
      </c>
      <c r="I21" s="1">
        <v>35</v>
      </c>
      <c r="J21" s="39">
        <v>6.25E-2</v>
      </c>
      <c r="K21" s="1">
        <v>173</v>
      </c>
      <c r="L21" s="39">
        <v>0.30892900000000001</v>
      </c>
      <c r="M21" s="38">
        <v>9.3849999999999992E-3</v>
      </c>
      <c r="N21" s="1" t="s">
        <v>808</v>
      </c>
    </row>
    <row r="22" spans="1:14" x14ac:dyDescent="0.25">
      <c r="A22" s="1" t="s">
        <v>6</v>
      </c>
      <c r="B22" s="1" t="s">
        <v>838</v>
      </c>
      <c r="C22" s="1" t="s">
        <v>839</v>
      </c>
      <c r="D22" s="1" t="s">
        <v>840</v>
      </c>
      <c r="E22" s="1" t="s">
        <v>839</v>
      </c>
      <c r="F22" s="1">
        <v>81</v>
      </c>
      <c r="G22" s="1">
        <v>21</v>
      </c>
      <c r="H22" s="39">
        <v>0.25925900000000002</v>
      </c>
      <c r="I22" s="1">
        <v>4</v>
      </c>
      <c r="J22" s="39">
        <v>4.9383000000000003E-2</v>
      </c>
      <c r="K22" s="1">
        <v>17</v>
      </c>
      <c r="L22" s="39">
        <v>0.20987700000000001</v>
      </c>
      <c r="M22" s="38">
        <v>1.0949E-2</v>
      </c>
      <c r="N22" s="1" t="s">
        <v>808</v>
      </c>
    </row>
    <row r="23" spans="1:14" x14ac:dyDescent="0.25">
      <c r="A23" s="1" t="s">
        <v>7</v>
      </c>
      <c r="B23" s="1" t="s">
        <v>848</v>
      </c>
      <c r="C23" s="1" t="s">
        <v>839</v>
      </c>
      <c r="D23" s="1" t="s">
        <v>840</v>
      </c>
      <c r="E23" s="1" t="s">
        <v>843</v>
      </c>
      <c r="F23" s="1">
        <v>560</v>
      </c>
      <c r="G23" s="1">
        <v>54</v>
      </c>
      <c r="H23" s="39">
        <v>9.6429000000000001E-2</v>
      </c>
      <c r="I23" s="1">
        <v>197</v>
      </c>
      <c r="J23" s="39">
        <v>0.35178599999999999</v>
      </c>
      <c r="K23" s="1">
        <v>-143</v>
      </c>
      <c r="L23" s="39">
        <v>-0.25535999999999998</v>
      </c>
      <c r="M23" s="38">
        <v>3.4783000000000001E-2</v>
      </c>
      <c r="N23" s="1" t="s">
        <v>810</v>
      </c>
    </row>
    <row r="24" spans="1:14" x14ac:dyDescent="0.25">
      <c r="A24" s="1" t="s">
        <v>7</v>
      </c>
      <c r="B24" s="1" t="s">
        <v>838</v>
      </c>
      <c r="C24" s="1" t="s">
        <v>839</v>
      </c>
      <c r="D24" s="1" t="s">
        <v>840</v>
      </c>
      <c r="E24" s="1" t="s">
        <v>839</v>
      </c>
      <c r="F24" s="1">
        <v>81</v>
      </c>
      <c r="G24" s="1">
        <v>4</v>
      </c>
      <c r="H24" s="39">
        <v>4.9383000000000003E-2</v>
      </c>
      <c r="I24" s="1">
        <v>20</v>
      </c>
      <c r="J24" s="39">
        <v>0.24691399999999999</v>
      </c>
      <c r="K24" s="1">
        <v>-16</v>
      </c>
      <c r="L24" s="39">
        <v>-0.19753000000000001</v>
      </c>
      <c r="M24" s="38">
        <v>4.4928000000000003E-2</v>
      </c>
      <c r="N24" s="1" t="s">
        <v>810</v>
      </c>
    </row>
    <row r="25" spans="1:14" x14ac:dyDescent="0.25">
      <c r="A25" s="1" t="s">
        <v>9</v>
      </c>
      <c r="B25" s="1" t="s">
        <v>848</v>
      </c>
      <c r="C25" s="1" t="s">
        <v>839</v>
      </c>
      <c r="D25" s="1" t="s">
        <v>840</v>
      </c>
      <c r="E25" s="1" t="s">
        <v>843</v>
      </c>
      <c r="F25" s="1">
        <v>560</v>
      </c>
      <c r="G25" s="1">
        <v>288</v>
      </c>
      <c r="H25" s="39">
        <v>0.51428600000000002</v>
      </c>
      <c r="I25" s="1">
        <v>38</v>
      </c>
      <c r="J25" s="39">
        <v>6.7857000000000001E-2</v>
      </c>
      <c r="K25" s="1">
        <v>250</v>
      </c>
      <c r="L25" s="39">
        <v>0.44642900000000002</v>
      </c>
      <c r="M25" s="38">
        <v>3.1280000000000001E-3</v>
      </c>
      <c r="N25" s="1" t="s">
        <v>808</v>
      </c>
    </row>
    <row r="26" spans="1:14" x14ac:dyDescent="0.25">
      <c r="A26" s="1" t="s">
        <v>9</v>
      </c>
      <c r="B26" s="1" t="s">
        <v>838</v>
      </c>
      <c r="C26" s="1" t="s">
        <v>839</v>
      </c>
      <c r="D26" s="1" t="s">
        <v>840</v>
      </c>
      <c r="E26" s="1" t="s">
        <v>839</v>
      </c>
      <c r="F26" s="1">
        <v>81</v>
      </c>
      <c r="G26" s="1">
        <v>25</v>
      </c>
      <c r="H26" s="39">
        <v>0.30864200000000003</v>
      </c>
      <c r="I26" s="1">
        <v>7</v>
      </c>
      <c r="J26" s="39">
        <v>8.6419999999999997E-2</v>
      </c>
      <c r="K26" s="1">
        <v>18</v>
      </c>
      <c r="L26" s="39">
        <v>0.222222</v>
      </c>
      <c r="M26" s="38">
        <v>8.5159999999999993E-3</v>
      </c>
      <c r="N26" s="1" t="s">
        <v>808</v>
      </c>
    </row>
    <row r="27" spans="1:14" x14ac:dyDescent="0.25">
      <c r="A27" s="1" t="s">
        <v>9</v>
      </c>
      <c r="B27" s="1" t="s">
        <v>1207</v>
      </c>
      <c r="C27" s="1" t="s">
        <v>839</v>
      </c>
      <c r="D27" s="1" t="s">
        <v>840</v>
      </c>
      <c r="E27" s="1" t="s">
        <v>1208</v>
      </c>
      <c r="F27" s="1">
        <v>115</v>
      </c>
      <c r="G27" s="1">
        <v>62</v>
      </c>
      <c r="H27" s="39">
        <v>0.53913</v>
      </c>
      <c r="I27" s="1">
        <v>26</v>
      </c>
      <c r="J27" s="39">
        <v>0.22608700000000001</v>
      </c>
      <c r="K27" s="1">
        <v>36</v>
      </c>
      <c r="L27" s="39">
        <v>0.31304300000000002</v>
      </c>
      <c r="M27" s="38">
        <v>4.3796000000000002E-2</v>
      </c>
      <c r="N27" s="1" t="s">
        <v>808</v>
      </c>
    </row>
    <row r="28" spans="1:14" x14ac:dyDescent="0.25">
      <c r="A28" s="1" t="s">
        <v>9</v>
      </c>
      <c r="B28" s="1" t="s">
        <v>841</v>
      </c>
      <c r="C28" s="1" t="s">
        <v>839</v>
      </c>
      <c r="D28" s="1" t="s">
        <v>842</v>
      </c>
      <c r="E28" s="1" t="s">
        <v>839</v>
      </c>
      <c r="F28" s="1">
        <v>150</v>
      </c>
      <c r="G28" s="1">
        <v>9</v>
      </c>
      <c r="H28" s="39">
        <v>0.06</v>
      </c>
      <c r="I28" s="1">
        <v>45</v>
      </c>
      <c r="J28" s="39">
        <v>0.3</v>
      </c>
      <c r="K28" s="1">
        <v>-36</v>
      </c>
      <c r="L28" s="39">
        <v>-0.24</v>
      </c>
      <c r="M28" s="38">
        <v>4.9012E-2</v>
      </c>
      <c r="N28" s="1" t="s">
        <v>810</v>
      </c>
    </row>
    <row r="29" spans="1:14" x14ac:dyDescent="0.25">
      <c r="A29" s="1" t="s">
        <v>10</v>
      </c>
      <c r="B29" s="1" t="s">
        <v>1207</v>
      </c>
      <c r="C29" s="1" t="s">
        <v>839</v>
      </c>
      <c r="D29" s="1" t="s">
        <v>840</v>
      </c>
      <c r="E29" s="1" t="s">
        <v>1208</v>
      </c>
      <c r="F29" s="1">
        <v>115</v>
      </c>
      <c r="G29" s="1">
        <v>55</v>
      </c>
      <c r="H29" s="39">
        <v>0.47826099999999999</v>
      </c>
      <c r="I29" s="1">
        <v>18</v>
      </c>
      <c r="J29" s="39">
        <v>0.15652199999999999</v>
      </c>
      <c r="K29" s="1">
        <v>37</v>
      </c>
      <c r="L29" s="39">
        <v>0.321739</v>
      </c>
      <c r="M29" s="38">
        <v>4.3796000000000002E-2</v>
      </c>
      <c r="N29" s="1" t="s">
        <v>808</v>
      </c>
    </row>
    <row r="30" spans="1:14" x14ac:dyDescent="0.25">
      <c r="A30" s="1" t="s">
        <v>10</v>
      </c>
      <c r="B30" s="1" t="s">
        <v>841</v>
      </c>
      <c r="C30" s="1" t="s">
        <v>839</v>
      </c>
      <c r="D30" s="1" t="s">
        <v>842</v>
      </c>
      <c r="E30" s="1" t="s">
        <v>839</v>
      </c>
      <c r="F30" s="1">
        <v>150</v>
      </c>
      <c r="G30" s="1">
        <v>12</v>
      </c>
      <c r="H30" s="39">
        <v>0.08</v>
      </c>
      <c r="I30" s="1">
        <v>49</v>
      </c>
      <c r="J30" s="39">
        <v>0.32666699999999999</v>
      </c>
      <c r="K30" s="1">
        <v>-37</v>
      </c>
      <c r="L30" s="39">
        <v>-0.24667</v>
      </c>
      <c r="M30" s="38">
        <v>4.4269000000000003E-2</v>
      </c>
      <c r="N30" s="1" t="s">
        <v>810</v>
      </c>
    </row>
    <row r="31" spans="1:14" x14ac:dyDescent="0.25">
      <c r="A31" s="1" t="s">
        <v>331</v>
      </c>
      <c r="B31" s="1" t="s">
        <v>1207</v>
      </c>
      <c r="C31" s="1" t="s">
        <v>839</v>
      </c>
      <c r="D31" s="1" t="s">
        <v>840</v>
      </c>
      <c r="E31" s="1" t="s">
        <v>1208</v>
      </c>
      <c r="F31" s="1">
        <v>115</v>
      </c>
      <c r="G31" s="1">
        <v>13</v>
      </c>
      <c r="H31" s="39">
        <v>0.113043</v>
      </c>
      <c r="I31" s="1">
        <v>83</v>
      </c>
      <c r="J31" s="39">
        <v>0.72173900000000002</v>
      </c>
      <c r="K31" s="1">
        <v>-70</v>
      </c>
      <c r="L31" s="39">
        <v>-0.60870000000000002</v>
      </c>
      <c r="M31" s="38">
        <v>1.1594E-2</v>
      </c>
      <c r="N31" s="1" t="s">
        <v>810</v>
      </c>
    </row>
    <row r="32" spans="1:14" x14ac:dyDescent="0.25">
      <c r="A32" s="1" t="s">
        <v>331</v>
      </c>
      <c r="B32" s="1" t="s">
        <v>838</v>
      </c>
      <c r="C32" s="1" t="s">
        <v>839</v>
      </c>
      <c r="D32" s="1" t="s">
        <v>840</v>
      </c>
      <c r="E32" s="1" t="s">
        <v>839</v>
      </c>
      <c r="F32" s="1">
        <v>81</v>
      </c>
      <c r="G32" s="1">
        <v>1</v>
      </c>
      <c r="H32" s="39">
        <v>1.2345999999999999E-2</v>
      </c>
      <c r="I32" s="1">
        <v>20</v>
      </c>
      <c r="J32" s="39">
        <v>0.24691399999999999</v>
      </c>
      <c r="K32" s="1">
        <v>-19</v>
      </c>
      <c r="L32" s="39">
        <v>-0.23457</v>
      </c>
      <c r="M32" s="38">
        <v>3.3333000000000002E-2</v>
      </c>
      <c r="N32" s="1" t="s">
        <v>810</v>
      </c>
    </row>
    <row r="33" spans="1:14" x14ac:dyDescent="0.25">
      <c r="A33" s="1" t="s">
        <v>331</v>
      </c>
      <c r="B33" s="1" t="s">
        <v>848</v>
      </c>
      <c r="C33" s="1" t="s">
        <v>839</v>
      </c>
      <c r="D33" s="1" t="s">
        <v>840</v>
      </c>
      <c r="E33" s="1" t="s">
        <v>843</v>
      </c>
      <c r="F33" s="1">
        <v>560</v>
      </c>
      <c r="G33" s="1">
        <v>33</v>
      </c>
      <c r="H33" s="39">
        <v>5.8929000000000002E-2</v>
      </c>
      <c r="I33" s="1">
        <v>145</v>
      </c>
      <c r="J33" s="39">
        <v>0.25892900000000002</v>
      </c>
      <c r="K33" s="1">
        <v>-112</v>
      </c>
      <c r="L33" s="39">
        <v>-0.2</v>
      </c>
      <c r="M33" s="38">
        <v>4.5962999999999997E-2</v>
      </c>
      <c r="N33" s="1" t="s">
        <v>810</v>
      </c>
    </row>
    <row r="34" spans="1:14" x14ac:dyDescent="0.25">
      <c r="A34" s="1" t="s">
        <v>332</v>
      </c>
      <c r="B34" s="1" t="s">
        <v>841</v>
      </c>
      <c r="C34" s="1" t="s">
        <v>839</v>
      </c>
      <c r="D34" s="1" t="s">
        <v>840</v>
      </c>
      <c r="E34" s="1" t="s">
        <v>843</v>
      </c>
      <c r="F34" s="1">
        <v>1236</v>
      </c>
      <c r="G34" s="1">
        <v>54</v>
      </c>
      <c r="H34" s="39">
        <v>4.3688999999999999E-2</v>
      </c>
      <c r="I34" s="1">
        <v>368</v>
      </c>
      <c r="J34" s="39">
        <v>0.29773500000000003</v>
      </c>
      <c r="K34" s="1">
        <v>-314</v>
      </c>
      <c r="L34" s="39">
        <v>-0.25405</v>
      </c>
      <c r="M34" s="38">
        <v>4.1106999999999998E-2</v>
      </c>
      <c r="N34" s="1" t="s">
        <v>810</v>
      </c>
    </row>
    <row r="35" spans="1:14" x14ac:dyDescent="0.25">
      <c r="A35" s="1" t="s">
        <v>332</v>
      </c>
      <c r="B35" s="1" t="s">
        <v>848</v>
      </c>
      <c r="C35" s="1" t="s">
        <v>839</v>
      </c>
      <c r="D35" s="1" t="s">
        <v>840</v>
      </c>
      <c r="E35" s="1" t="s">
        <v>843</v>
      </c>
      <c r="F35" s="1">
        <v>560</v>
      </c>
      <c r="G35" s="1">
        <v>49</v>
      </c>
      <c r="H35" s="39">
        <v>8.7499999999999994E-2</v>
      </c>
      <c r="I35" s="1">
        <v>169</v>
      </c>
      <c r="J35" s="39">
        <v>0.301786</v>
      </c>
      <c r="K35" s="1">
        <v>-120</v>
      </c>
      <c r="L35" s="39">
        <v>-0.21429000000000001</v>
      </c>
      <c r="M35" s="38">
        <v>4.2236000000000003E-2</v>
      </c>
      <c r="N35" s="1" t="s">
        <v>810</v>
      </c>
    </row>
    <row r="36" spans="1:14" x14ac:dyDescent="0.25">
      <c r="A36" s="1" t="s">
        <v>332</v>
      </c>
      <c r="B36" s="1" t="s">
        <v>1207</v>
      </c>
      <c r="C36" s="1" t="s">
        <v>839</v>
      </c>
      <c r="D36" s="1" t="s">
        <v>840</v>
      </c>
      <c r="E36" s="1" t="s">
        <v>1208</v>
      </c>
      <c r="F36" s="1">
        <v>115</v>
      </c>
      <c r="G36" s="1">
        <v>30</v>
      </c>
      <c r="H36" s="39">
        <v>0.26086999999999999</v>
      </c>
      <c r="I36" s="1">
        <v>66</v>
      </c>
      <c r="J36" s="39">
        <v>0.57391300000000001</v>
      </c>
      <c r="K36" s="1">
        <v>-36</v>
      </c>
      <c r="L36" s="39">
        <v>-0.31303999999999998</v>
      </c>
      <c r="M36" s="38">
        <v>4.6377000000000002E-2</v>
      </c>
      <c r="N36" s="1" t="s">
        <v>810</v>
      </c>
    </row>
    <row r="37" spans="1:14" x14ac:dyDescent="0.25">
      <c r="A37" s="1" t="s">
        <v>426</v>
      </c>
      <c r="B37" s="1" t="s">
        <v>846</v>
      </c>
      <c r="C37" s="1" t="s">
        <v>839</v>
      </c>
      <c r="D37" s="1" t="s">
        <v>847</v>
      </c>
      <c r="E37" s="1" t="s">
        <v>839</v>
      </c>
      <c r="F37" s="1">
        <v>207</v>
      </c>
      <c r="G37" s="1">
        <v>43</v>
      </c>
      <c r="H37" s="39">
        <v>0.207729</v>
      </c>
      <c r="I37" s="1">
        <v>10</v>
      </c>
      <c r="J37" s="39">
        <v>4.8308999999999998E-2</v>
      </c>
      <c r="K37" s="1">
        <v>33</v>
      </c>
      <c r="L37" s="39">
        <v>0.15942000000000001</v>
      </c>
      <c r="M37" s="38">
        <v>1.5328E-2</v>
      </c>
      <c r="N37" s="1" t="s">
        <v>808</v>
      </c>
    </row>
    <row r="38" spans="1:14" x14ac:dyDescent="0.25">
      <c r="A38" s="1" t="s">
        <v>505</v>
      </c>
      <c r="B38" s="1" t="s">
        <v>1209</v>
      </c>
      <c r="C38" s="1" t="s">
        <v>839</v>
      </c>
      <c r="D38" s="1" t="s">
        <v>1210</v>
      </c>
      <c r="E38" s="1" t="s">
        <v>839</v>
      </c>
      <c r="F38" s="1">
        <v>744</v>
      </c>
      <c r="G38" s="1">
        <v>15</v>
      </c>
      <c r="H38" s="39">
        <v>2.0160999999999998E-2</v>
      </c>
      <c r="I38" s="1">
        <v>138</v>
      </c>
      <c r="J38" s="39">
        <v>0.18548400000000001</v>
      </c>
      <c r="K38" s="1">
        <v>-123</v>
      </c>
      <c r="L38" s="39">
        <v>-0.16531999999999999</v>
      </c>
      <c r="M38" s="38" t="s">
        <v>1211</v>
      </c>
      <c r="N38" s="1" t="s">
        <v>810</v>
      </c>
    </row>
    <row r="39" spans="1:14" x14ac:dyDescent="0.25">
      <c r="A39" s="1" t="s">
        <v>505</v>
      </c>
      <c r="B39" s="1" t="s">
        <v>848</v>
      </c>
      <c r="C39" s="1" t="s">
        <v>839</v>
      </c>
      <c r="D39" s="1" t="s">
        <v>840</v>
      </c>
      <c r="E39" s="1" t="s">
        <v>843</v>
      </c>
      <c r="F39" s="1">
        <v>560</v>
      </c>
      <c r="G39" s="1">
        <v>35</v>
      </c>
      <c r="H39" s="39">
        <v>6.25E-2</v>
      </c>
      <c r="I39" s="1">
        <v>256</v>
      </c>
      <c r="J39" s="39">
        <v>0.45714300000000002</v>
      </c>
      <c r="K39" s="1">
        <v>-221</v>
      </c>
      <c r="L39" s="39">
        <v>-0.39463999999999999</v>
      </c>
      <c r="M39" s="38">
        <v>1.1180000000000001E-2</v>
      </c>
      <c r="N39" s="1" t="s">
        <v>810</v>
      </c>
    </row>
    <row r="40" spans="1:14" x14ac:dyDescent="0.25">
      <c r="A40" s="1" t="s">
        <v>505</v>
      </c>
      <c r="B40" s="1" t="s">
        <v>838</v>
      </c>
      <c r="C40" s="1" t="s">
        <v>839</v>
      </c>
      <c r="D40" s="1" t="s">
        <v>840</v>
      </c>
      <c r="E40" s="1" t="s">
        <v>839</v>
      </c>
      <c r="F40" s="1">
        <v>81</v>
      </c>
      <c r="G40" s="1">
        <v>3</v>
      </c>
      <c r="H40" s="39">
        <v>3.7037E-2</v>
      </c>
      <c r="I40" s="1">
        <v>37</v>
      </c>
      <c r="J40" s="39">
        <v>0.45678999999999997</v>
      </c>
      <c r="K40" s="1">
        <v>-34</v>
      </c>
      <c r="L40" s="39">
        <v>-0.41975000000000001</v>
      </c>
      <c r="M40" s="38">
        <v>1.4493000000000001E-2</v>
      </c>
      <c r="N40" s="1" t="s">
        <v>810</v>
      </c>
    </row>
    <row r="41" spans="1:14" x14ac:dyDescent="0.25">
      <c r="A41" s="1" t="s">
        <v>505</v>
      </c>
      <c r="B41" s="1" t="s">
        <v>841</v>
      </c>
      <c r="C41" s="1" t="s">
        <v>839</v>
      </c>
      <c r="D41" s="1" t="s">
        <v>842</v>
      </c>
      <c r="E41" s="1" t="s">
        <v>839</v>
      </c>
      <c r="F41" s="1">
        <v>150</v>
      </c>
      <c r="G41" s="1">
        <v>7</v>
      </c>
      <c r="H41" s="39">
        <v>4.6667E-2</v>
      </c>
      <c r="I41" s="1">
        <v>66</v>
      </c>
      <c r="J41" s="39">
        <v>0.44</v>
      </c>
      <c r="K41" s="1">
        <v>-59</v>
      </c>
      <c r="L41" s="39">
        <v>-0.39333000000000001</v>
      </c>
      <c r="M41" s="38">
        <v>1.502E-2</v>
      </c>
      <c r="N41" s="1" t="s">
        <v>810</v>
      </c>
    </row>
    <row r="42" spans="1:14" x14ac:dyDescent="0.25">
      <c r="A42" s="1" t="s">
        <v>11</v>
      </c>
      <c r="B42" s="1" t="s">
        <v>838</v>
      </c>
      <c r="C42" s="1" t="s">
        <v>839</v>
      </c>
      <c r="D42" s="1" t="s">
        <v>840</v>
      </c>
      <c r="E42" s="1" t="s">
        <v>839</v>
      </c>
      <c r="F42" s="1">
        <v>81</v>
      </c>
      <c r="G42" s="1">
        <v>1</v>
      </c>
      <c r="H42" s="39">
        <v>1.2345999999999999E-2</v>
      </c>
      <c r="I42" s="1">
        <v>40</v>
      </c>
      <c r="J42" s="39">
        <v>0.49382700000000002</v>
      </c>
      <c r="K42" s="1">
        <v>-39</v>
      </c>
      <c r="L42" s="39">
        <v>-0.48148000000000002</v>
      </c>
      <c r="M42" s="38">
        <v>1.449E-3</v>
      </c>
      <c r="N42" s="1" t="s">
        <v>810</v>
      </c>
    </row>
    <row r="43" spans="1:14" x14ac:dyDescent="0.25">
      <c r="A43" s="1" t="s">
        <v>11</v>
      </c>
      <c r="B43" s="1" t="s">
        <v>841</v>
      </c>
      <c r="C43" s="1" t="s">
        <v>839</v>
      </c>
      <c r="D43" s="1" t="s">
        <v>842</v>
      </c>
      <c r="E43" s="1" t="s">
        <v>839</v>
      </c>
      <c r="F43" s="1">
        <v>150</v>
      </c>
      <c r="G43" s="1">
        <v>5</v>
      </c>
      <c r="H43" s="39">
        <v>3.3333000000000002E-2</v>
      </c>
      <c r="I43" s="1">
        <v>74</v>
      </c>
      <c r="J43" s="39">
        <v>0.49333300000000002</v>
      </c>
      <c r="K43" s="1">
        <v>-69</v>
      </c>
      <c r="L43" s="39">
        <v>-0.46</v>
      </c>
      <c r="M43" s="38">
        <v>3.9529999999999999E-3</v>
      </c>
      <c r="N43" s="1" t="s">
        <v>810</v>
      </c>
    </row>
    <row r="44" spans="1:14" x14ac:dyDescent="0.25">
      <c r="A44" s="1" t="s">
        <v>11</v>
      </c>
      <c r="B44" s="1" t="s">
        <v>848</v>
      </c>
      <c r="C44" s="1" t="s">
        <v>839</v>
      </c>
      <c r="D44" s="1" t="s">
        <v>840</v>
      </c>
      <c r="E44" s="1" t="s">
        <v>843</v>
      </c>
      <c r="F44" s="1">
        <v>560</v>
      </c>
      <c r="G44" s="1">
        <v>202</v>
      </c>
      <c r="H44" s="39">
        <v>0.36071399999999998</v>
      </c>
      <c r="I44" s="1">
        <v>89</v>
      </c>
      <c r="J44" s="39">
        <v>0.15892899999999999</v>
      </c>
      <c r="K44" s="1">
        <v>113</v>
      </c>
      <c r="L44" s="39">
        <v>0.20178599999999999</v>
      </c>
      <c r="M44" s="38">
        <v>1.7727E-2</v>
      </c>
      <c r="N44" s="1" t="s">
        <v>808</v>
      </c>
    </row>
    <row r="45" spans="1:14" x14ac:dyDescent="0.25">
      <c r="A45" s="1" t="s">
        <v>11</v>
      </c>
      <c r="B45" s="1" t="s">
        <v>1207</v>
      </c>
      <c r="C45" s="1" t="s">
        <v>839</v>
      </c>
      <c r="D45" s="1" t="s">
        <v>840</v>
      </c>
      <c r="E45" s="1" t="s">
        <v>1208</v>
      </c>
      <c r="F45" s="1">
        <v>115</v>
      </c>
      <c r="G45" s="1">
        <v>16</v>
      </c>
      <c r="H45" s="39">
        <v>0.13913</v>
      </c>
      <c r="I45" s="1">
        <v>60</v>
      </c>
      <c r="J45" s="39">
        <v>0.52173899999999995</v>
      </c>
      <c r="K45" s="1">
        <v>-44</v>
      </c>
      <c r="L45" s="39">
        <v>-0.38261000000000001</v>
      </c>
      <c r="M45" s="38">
        <v>3.6232E-2</v>
      </c>
      <c r="N45" s="1" t="s">
        <v>810</v>
      </c>
    </row>
    <row r="46" spans="1:14" x14ac:dyDescent="0.25">
      <c r="A46" s="1" t="s">
        <v>12</v>
      </c>
      <c r="B46" s="1" t="s">
        <v>1209</v>
      </c>
      <c r="C46" s="1" t="s">
        <v>839</v>
      </c>
      <c r="D46" s="1" t="s">
        <v>1210</v>
      </c>
      <c r="E46" s="1" t="s">
        <v>839</v>
      </c>
      <c r="F46" s="1">
        <v>744</v>
      </c>
      <c r="G46" s="1">
        <v>15</v>
      </c>
      <c r="H46" s="39">
        <v>2.0160999999999998E-2</v>
      </c>
      <c r="I46" s="1">
        <v>138</v>
      </c>
      <c r="J46" s="39">
        <v>0.18548400000000001</v>
      </c>
      <c r="K46" s="1">
        <v>-123</v>
      </c>
      <c r="L46" s="39">
        <v>-0.16531999999999999</v>
      </c>
      <c r="M46" s="38" t="s">
        <v>1211</v>
      </c>
      <c r="N46" s="1" t="s">
        <v>810</v>
      </c>
    </row>
    <row r="47" spans="1:14" x14ac:dyDescent="0.25">
      <c r="A47" s="1" t="s">
        <v>12</v>
      </c>
      <c r="B47" s="1" t="s">
        <v>848</v>
      </c>
      <c r="C47" s="1" t="s">
        <v>839</v>
      </c>
      <c r="D47" s="1" t="s">
        <v>840</v>
      </c>
      <c r="E47" s="1" t="s">
        <v>843</v>
      </c>
      <c r="F47" s="1">
        <v>560</v>
      </c>
      <c r="G47" s="1">
        <v>32</v>
      </c>
      <c r="H47" s="39">
        <v>5.7142999999999999E-2</v>
      </c>
      <c r="I47" s="1">
        <v>257</v>
      </c>
      <c r="J47" s="39">
        <v>0.45892899999999998</v>
      </c>
      <c r="K47" s="1">
        <v>-225</v>
      </c>
      <c r="L47" s="39">
        <v>-0.40178999999999998</v>
      </c>
      <c r="M47" s="38">
        <v>8.6960000000000006E-3</v>
      </c>
      <c r="N47" s="1" t="s">
        <v>810</v>
      </c>
    </row>
    <row r="48" spans="1:14" x14ac:dyDescent="0.25">
      <c r="A48" s="1" t="s">
        <v>12</v>
      </c>
      <c r="B48" s="1" t="s">
        <v>841</v>
      </c>
      <c r="C48" s="1" t="s">
        <v>839</v>
      </c>
      <c r="D48" s="1" t="s">
        <v>842</v>
      </c>
      <c r="E48" s="1" t="s">
        <v>839</v>
      </c>
      <c r="F48" s="1">
        <v>150</v>
      </c>
      <c r="G48" s="1">
        <v>6</v>
      </c>
      <c r="H48" s="39">
        <v>0.04</v>
      </c>
      <c r="I48" s="1">
        <v>66</v>
      </c>
      <c r="J48" s="39">
        <v>0.44</v>
      </c>
      <c r="K48" s="1">
        <v>-60</v>
      </c>
      <c r="L48" s="39">
        <v>-0.4</v>
      </c>
      <c r="M48" s="38">
        <v>1.4229E-2</v>
      </c>
      <c r="N48" s="1" t="s">
        <v>810</v>
      </c>
    </row>
    <row r="49" spans="1:14" x14ac:dyDescent="0.25">
      <c r="A49" s="1" t="s">
        <v>12</v>
      </c>
      <c r="B49" s="1" t="s">
        <v>838</v>
      </c>
      <c r="C49" s="1" t="s">
        <v>839</v>
      </c>
      <c r="D49" s="1" t="s">
        <v>840</v>
      </c>
      <c r="E49" s="1" t="s">
        <v>839</v>
      </c>
      <c r="F49" s="1">
        <v>81</v>
      </c>
      <c r="G49" s="1">
        <v>4</v>
      </c>
      <c r="H49" s="39">
        <v>4.9383000000000003E-2</v>
      </c>
      <c r="I49" s="1">
        <v>35</v>
      </c>
      <c r="J49" s="39">
        <v>0.43209900000000001</v>
      </c>
      <c r="K49" s="1">
        <v>-31</v>
      </c>
      <c r="L49" s="39">
        <v>-0.38272</v>
      </c>
      <c r="M49" s="38">
        <v>1.5942000000000001E-2</v>
      </c>
      <c r="N49" s="1" t="s">
        <v>810</v>
      </c>
    </row>
    <row r="50" spans="1:14" x14ac:dyDescent="0.25">
      <c r="A50" s="1" t="s">
        <v>13</v>
      </c>
      <c r="B50" s="1" t="s">
        <v>1207</v>
      </c>
      <c r="C50" s="1" t="s">
        <v>839</v>
      </c>
      <c r="D50" s="1" t="s">
        <v>840</v>
      </c>
      <c r="E50" s="1" t="s">
        <v>1208</v>
      </c>
      <c r="F50" s="1">
        <v>115</v>
      </c>
      <c r="G50" s="1">
        <v>81</v>
      </c>
      <c r="H50" s="39">
        <v>0.70434799999999997</v>
      </c>
      <c r="I50" s="1">
        <v>11</v>
      </c>
      <c r="J50" s="39">
        <v>9.5652000000000001E-2</v>
      </c>
      <c r="K50" s="1">
        <v>70</v>
      </c>
      <c r="L50" s="39">
        <v>0.60869600000000001</v>
      </c>
      <c r="M50" s="38">
        <v>4.8659999999999997E-3</v>
      </c>
      <c r="N50" s="1" t="s">
        <v>808</v>
      </c>
    </row>
    <row r="51" spans="1:14" x14ac:dyDescent="0.25">
      <c r="A51" s="1" t="s">
        <v>339</v>
      </c>
      <c r="B51" s="1" t="s">
        <v>848</v>
      </c>
      <c r="C51" s="1" t="s">
        <v>839</v>
      </c>
      <c r="D51" s="1" t="s">
        <v>840</v>
      </c>
      <c r="E51" s="1" t="s">
        <v>843</v>
      </c>
      <c r="F51" s="1">
        <v>560</v>
      </c>
      <c r="G51" s="1">
        <v>152</v>
      </c>
      <c r="H51" s="39">
        <v>0.27142899999999998</v>
      </c>
      <c r="I51" s="1">
        <v>44</v>
      </c>
      <c r="J51" s="39">
        <v>7.8571000000000002E-2</v>
      </c>
      <c r="K51" s="1">
        <v>108</v>
      </c>
      <c r="L51" s="39">
        <v>0.192857</v>
      </c>
      <c r="M51" s="38">
        <v>2.0854999999999999E-2</v>
      </c>
      <c r="N51" s="1" t="s">
        <v>808</v>
      </c>
    </row>
    <row r="52" spans="1:14" x14ac:dyDescent="0.25">
      <c r="A52" s="1" t="s">
        <v>339</v>
      </c>
      <c r="B52" s="1" t="s">
        <v>1207</v>
      </c>
      <c r="C52" s="1" t="s">
        <v>839</v>
      </c>
      <c r="D52" s="1" t="s">
        <v>840</v>
      </c>
      <c r="E52" s="1" t="s">
        <v>1208</v>
      </c>
      <c r="F52" s="1">
        <v>115</v>
      </c>
      <c r="G52" s="1">
        <v>76</v>
      </c>
      <c r="H52" s="39">
        <v>0.66086999999999996</v>
      </c>
      <c r="I52" s="1">
        <v>22</v>
      </c>
      <c r="J52" s="39">
        <v>0.191304</v>
      </c>
      <c r="K52" s="1">
        <v>54</v>
      </c>
      <c r="L52" s="39">
        <v>0.46956500000000001</v>
      </c>
      <c r="M52" s="38">
        <v>2.1898000000000001E-2</v>
      </c>
      <c r="N52" s="1" t="s">
        <v>808</v>
      </c>
    </row>
    <row r="53" spans="1:14" x14ac:dyDescent="0.25">
      <c r="A53" s="1" t="s">
        <v>340</v>
      </c>
      <c r="B53" s="1" t="s">
        <v>1207</v>
      </c>
      <c r="C53" s="1" t="s">
        <v>839</v>
      </c>
      <c r="D53" s="1" t="s">
        <v>840</v>
      </c>
      <c r="E53" s="1" t="s">
        <v>1208</v>
      </c>
      <c r="F53" s="1">
        <v>115</v>
      </c>
      <c r="G53" s="1">
        <v>3</v>
      </c>
      <c r="H53" s="39">
        <v>2.6086999999999999E-2</v>
      </c>
      <c r="I53" s="1">
        <v>111</v>
      </c>
      <c r="J53" s="39">
        <v>0.96521699999999999</v>
      </c>
      <c r="K53" s="1">
        <v>-108</v>
      </c>
      <c r="L53" s="39">
        <v>-0.93913000000000002</v>
      </c>
      <c r="M53" s="38">
        <v>2.8990000000000001E-3</v>
      </c>
      <c r="N53" s="1" t="s">
        <v>810</v>
      </c>
    </row>
    <row r="54" spans="1:14" x14ac:dyDescent="0.25">
      <c r="A54" s="1" t="s">
        <v>340</v>
      </c>
      <c r="B54" s="1" t="s">
        <v>848</v>
      </c>
      <c r="C54" s="1" t="s">
        <v>839</v>
      </c>
      <c r="D54" s="1" t="s">
        <v>840</v>
      </c>
      <c r="E54" s="1" t="s">
        <v>843</v>
      </c>
      <c r="F54" s="1">
        <v>560</v>
      </c>
      <c r="G54" s="1">
        <v>13</v>
      </c>
      <c r="H54" s="39">
        <v>2.3213999999999999E-2</v>
      </c>
      <c r="I54" s="1">
        <v>222</v>
      </c>
      <c r="J54" s="39">
        <v>0.39642899999999998</v>
      </c>
      <c r="K54" s="1">
        <v>-209</v>
      </c>
      <c r="L54" s="39">
        <v>-0.37320999999999999</v>
      </c>
      <c r="M54" s="38">
        <v>1.4907E-2</v>
      </c>
      <c r="N54" s="1" t="s">
        <v>810</v>
      </c>
    </row>
    <row r="55" spans="1:14" x14ac:dyDescent="0.25">
      <c r="A55" s="1" t="s">
        <v>341</v>
      </c>
      <c r="B55" s="1" t="s">
        <v>841</v>
      </c>
      <c r="C55" s="1" t="s">
        <v>839</v>
      </c>
      <c r="D55" s="1" t="s">
        <v>842</v>
      </c>
      <c r="E55" s="1" t="s">
        <v>839</v>
      </c>
      <c r="F55" s="1">
        <v>150</v>
      </c>
      <c r="G55" s="1">
        <v>30</v>
      </c>
      <c r="H55" s="39">
        <v>0.2</v>
      </c>
      <c r="I55" s="1">
        <v>6</v>
      </c>
      <c r="J55" s="39">
        <v>0.04</v>
      </c>
      <c r="K55" s="1">
        <v>24</v>
      </c>
      <c r="L55" s="39">
        <v>0.16</v>
      </c>
      <c r="M55" s="38">
        <v>6.6360000000000004E-3</v>
      </c>
      <c r="N55" s="1" t="s">
        <v>808</v>
      </c>
    </row>
    <row r="56" spans="1:14" x14ac:dyDescent="0.25">
      <c r="A56" s="1" t="s">
        <v>14</v>
      </c>
      <c r="B56" s="1" t="s">
        <v>841</v>
      </c>
      <c r="C56" s="1" t="s">
        <v>839</v>
      </c>
      <c r="D56" s="1" t="s">
        <v>842</v>
      </c>
      <c r="E56" s="1" t="s">
        <v>839</v>
      </c>
      <c r="F56" s="1">
        <v>150</v>
      </c>
      <c r="G56" s="1">
        <v>29</v>
      </c>
      <c r="H56" s="39">
        <v>0.193333</v>
      </c>
      <c r="I56" s="1">
        <v>4</v>
      </c>
      <c r="J56" s="39">
        <v>2.6667E-2</v>
      </c>
      <c r="K56" s="1">
        <v>25</v>
      </c>
      <c r="L56" s="39">
        <v>0.16666700000000001</v>
      </c>
      <c r="M56" s="38">
        <v>4.6449999999999998E-3</v>
      </c>
      <c r="N56" s="1" t="s">
        <v>808</v>
      </c>
    </row>
    <row r="57" spans="1:14" x14ac:dyDescent="0.25">
      <c r="A57" s="1" t="s">
        <v>15</v>
      </c>
      <c r="B57" s="1" t="s">
        <v>1207</v>
      </c>
      <c r="C57" s="1" t="s">
        <v>839</v>
      </c>
      <c r="D57" s="1" t="s">
        <v>840</v>
      </c>
      <c r="E57" s="1" t="s">
        <v>1208</v>
      </c>
      <c r="F57" s="1">
        <v>115</v>
      </c>
      <c r="G57" s="1">
        <v>52</v>
      </c>
      <c r="H57" s="39">
        <v>0.45217400000000002</v>
      </c>
      <c r="I57" s="1">
        <v>19</v>
      </c>
      <c r="J57" s="39">
        <v>0.165217</v>
      </c>
      <c r="K57" s="1">
        <v>33</v>
      </c>
      <c r="L57" s="39">
        <v>0.28695700000000002</v>
      </c>
      <c r="M57" s="38">
        <v>4.5012000000000003E-2</v>
      </c>
      <c r="N57" s="1" t="s">
        <v>808</v>
      </c>
    </row>
    <row r="58" spans="1:14" x14ac:dyDescent="0.25">
      <c r="A58" s="1" t="s">
        <v>16</v>
      </c>
      <c r="B58" s="1" t="s">
        <v>838</v>
      </c>
      <c r="C58" s="1" t="s">
        <v>839</v>
      </c>
      <c r="D58" s="1" t="s">
        <v>840</v>
      </c>
      <c r="E58" s="1" t="s">
        <v>839</v>
      </c>
      <c r="F58" s="1">
        <v>81</v>
      </c>
      <c r="G58" s="1">
        <v>28</v>
      </c>
      <c r="H58" s="39">
        <v>0.34567900000000001</v>
      </c>
      <c r="I58" s="1">
        <v>7</v>
      </c>
      <c r="J58" s="39">
        <v>8.6419999999999997E-2</v>
      </c>
      <c r="K58" s="1">
        <v>21</v>
      </c>
      <c r="L58" s="39">
        <v>0.25925900000000002</v>
      </c>
      <c r="M58" s="38">
        <v>3.65E-3</v>
      </c>
      <c r="N58" s="1" t="s">
        <v>808</v>
      </c>
    </row>
    <row r="59" spans="1:14" x14ac:dyDescent="0.25">
      <c r="A59" s="1" t="s">
        <v>17</v>
      </c>
      <c r="B59" s="1" t="s">
        <v>848</v>
      </c>
      <c r="C59" s="1" t="s">
        <v>839</v>
      </c>
      <c r="D59" s="1" t="s">
        <v>840</v>
      </c>
      <c r="E59" s="1" t="s">
        <v>843</v>
      </c>
      <c r="F59" s="1">
        <v>560</v>
      </c>
      <c r="G59" s="1">
        <v>147</v>
      </c>
      <c r="H59" s="39">
        <v>0.26250000000000001</v>
      </c>
      <c r="I59" s="1">
        <v>37</v>
      </c>
      <c r="J59" s="39">
        <v>6.6071000000000005E-2</v>
      </c>
      <c r="K59" s="1">
        <v>110</v>
      </c>
      <c r="L59" s="39">
        <v>0.19642899999999999</v>
      </c>
      <c r="M59" s="38">
        <v>2.0854999999999999E-2</v>
      </c>
      <c r="N59" s="1" t="s">
        <v>808</v>
      </c>
    </row>
    <row r="60" spans="1:14" x14ac:dyDescent="0.25">
      <c r="A60" s="1" t="s">
        <v>19</v>
      </c>
      <c r="B60" s="1" t="s">
        <v>1212</v>
      </c>
      <c r="C60" s="1" t="s">
        <v>839</v>
      </c>
      <c r="D60" s="1" t="s">
        <v>1213</v>
      </c>
      <c r="E60" s="1" t="s">
        <v>839</v>
      </c>
      <c r="F60" s="1">
        <v>279</v>
      </c>
      <c r="G60" s="1">
        <v>45</v>
      </c>
      <c r="H60" s="39">
        <v>0.16128999999999999</v>
      </c>
      <c r="I60" s="1">
        <v>3</v>
      </c>
      <c r="J60" s="39">
        <v>1.0753E-2</v>
      </c>
      <c r="K60" s="1">
        <v>42</v>
      </c>
      <c r="L60" s="39">
        <v>0.15053800000000001</v>
      </c>
      <c r="M60" s="38">
        <v>4.5620000000000001E-3</v>
      </c>
      <c r="N60" s="1" t="s">
        <v>808</v>
      </c>
    </row>
    <row r="61" spans="1:14" x14ac:dyDescent="0.25">
      <c r="A61" s="1" t="s">
        <v>19</v>
      </c>
      <c r="B61" s="1" t="s">
        <v>848</v>
      </c>
      <c r="C61" s="1" t="s">
        <v>839</v>
      </c>
      <c r="D61" s="1" t="s">
        <v>840</v>
      </c>
      <c r="E61" s="1" t="s">
        <v>843</v>
      </c>
      <c r="F61" s="1">
        <v>560</v>
      </c>
      <c r="G61" s="1">
        <v>50</v>
      </c>
      <c r="H61" s="39">
        <v>8.9286000000000004E-2</v>
      </c>
      <c r="I61" s="1">
        <v>265</v>
      </c>
      <c r="J61" s="39">
        <v>0.47321400000000002</v>
      </c>
      <c r="K61" s="1">
        <v>-215</v>
      </c>
      <c r="L61" s="39">
        <v>-0.38392999999999999</v>
      </c>
      <c r="M61" s="38">
        <v>1.4907E-2</v>
      </c>
      <c r="N61" s="1" t="s">
        <v>810</v>
      </c>
    </row>
    <row r="62" spans="1:14" x14ac:dyDescent="0.25">
      <c r="A62" s="1" t="s">
        <v>19</v>
      </c>
      <c r="B62" s="1" t="s">
        <v>1207</v>
      </c>
      <c r="C62" s="1" t="s">
        <v>839</v>
      </c>
      <c r="D62" s="1" t="s">
        <v>840</v>
      </c>
      <c r="E62" s="1" t="s">
        <v>1208</v>
      </c>
      <c r="F62" s="1">
        <v>115</v>
      </c>
      <c r="G62" s="1">
        <v>21</v>
      </c>
      <c r="H62" s="39">
        <v>0.18260899999999999</v>
      </c>
      <c r="I62" s="1">
        <v>67</v>
      </c>
      <c r="J62" s="39">
        <v>0.58260900000000004</v>
      </c>
      <c r="K62" s="1">
        <v>-46</v>
      </c>
      <c r="L62" s="39">
        <v>-0.4</v>
      </c>
      <c r="M62" s="38">
        <v>3.6232E-2</v>
      </c>
      <c r="N62" s="1" t="s">
        <v>810</v>
      </c>
    </row>
    <row r="63" spans="1:14" x14ac:dyDescent="0.25">
      <c r="A63" s="1" t="s">
        <v>20</v>
      </c>
      <c r="B63" s="1" t="s">
        <v>841</v>
      </c>
      <c r="C63" s="1" t="s">
        <v>839</v>
      </c>
      <c r="D63" s="1" t="s">
        <v>842</v>
      </c>
      <c r="E63" s="1" t="s">
        <v>839</v>
      </c>
      <c r="F63" s="1">
        <v>150</v>
      </c>
      <c r="G63" s="1">
        <v>34</v>
      </c>
      <c r="H63" s="39">
        <v>0.22666700000000001</v>
      </c>
      <c r="I63" s="1">
        <v>4</v>
      </c>
      <c r="J63" s="39">
        <v>2.6667E-2</v>
      </c>
      <c r="K63" s="1">
        <v>30</v>
      </c>
      <c r="L63" s="39">
        <v>0.2</v>
      </c>
      <c r="M63" s="38">
        <v>1.3270000000000001E-3</v>
      </c>
      <c r="N63" s="1" t="s">
        <v>808</v>
      </c>
    </row>
    <row r="64" spans="1:14" x14ac:dyDescent="0.25">
      <c r="A64" s="1" t="s">
        <v>20</v>
      </c>
      <c r="B64" s="1" t="s">
        <v>1207</v>
      </c>
      <c r="C64" s="1" t="s">
        <v>839</v>
      </c>
      <c r="D64" s="1" t="s">
        <v>840</v>
      </c>
      <c r="E64" s="1" t="s">
        <v>1208</v>
      </c>
      <c r="F64" s="1">
        <v>115</v>
      </c>
      <c r="G64" s="1">
        <v>58</v>
      </c>
      <c r="H64" s="39">
        <v>0.50434800000000002</v>
      </c>
      <c r="I64" s="1">
        <v>19</v>
      </c>
      <c r="J64" s="39">
        <v>0.165217</v>
      </c>
      <c r="K64" s="1">
        <v>39</v>
      </c>
      <c r="L64" s="39">
        <v>0.33912999999999999</v>
      </c>
      <c r="M64" s="38">
        <v>3.7713000000000003E-2</v>
      </c>
      <c r="N64" s="1" t="s">
        <v>808</v>
      </c>
    </row>
    <row r="65" spans="1:14" x14ac:dyDescent="0.25">
      <c r="A65" s="1" t="s">
        <v>344</v>
      </c>
      <c r="B65" s="1" t="s">
        <v>838</v>
      </c>
      <c r="C65" s="1" t="s">
        <v>839</v>
      </c>
      <c r="D65" s="1" t="s">
        <v>840</v>
      </c>
      <c r="E65" s="1" t="s">
        <v>839</v>
      </c>
      <c r="F65" s="1">
        <v>81</v>
      </c>
      <c r="G65" s="1">
        <v>3</v>
      </c>
      <c r="H65" s="39">
        <v>3.7037E-2</v>
      </c>
      <c r="I65" s="1">
        <v>22</v>
      </c>
      <c r="J65" s="39">
        <v>0.27160499999999999</v>
      </c>
      <c r="K65" s="1">
        <v>-19</v>
      </c>
      <c r="L65" s="39">
        <v>-0.23457</v>
      </c>
      <c r="M65" s="38">
        <v>3.3333000000000002E-2</v>
      </c>
      <c r="N65" s="1" t="s">
        <v>810</v>
      </c>
    </row>
    <row r="66" spans="1:14" x14ac:dyDescent="0.25">
      <c r="A66" s="1" t="s">
        <v>344</v>
      </c>
      <c r="B66" s="1" t="s">
        <v>1207</v>
      </c>
      <c r="C66" s="1" t="s">
        <v>839</v>
      </c>
      <c r="D66" s="1" t="s">
        <v>840</v>
      </c>
      <c r="E66" s="1" t="s">
        <v>1208</v>
      </c>
      <c r="F66" s="1">
        <v>115</v>
      </c>
      <c r="G66" s="1">
        <v>23</v>
      </c>
      <c r="H66" s="39">
        <v>0.2</v>
      </c>
      <c r="I66" s="1">
        <v>62</v>
      </c>
      <c r="J66" s="39">
        <v>0.53913</v>
      </c>
      <c r="K66" s="1">
        <v>-39</v>
      </c>
      <c r="L66" s="39">
        <v>-0.33912999999999999</v>
      </c>
      <c r="M66" s="38">
        <v>4.0579999999999998E-2</v>
      </c>
      <c r="N66" s="1" t="s">
        <v>810</v>
      </c>
    </row>
    <row r="67" spans="1:14" x14ac:dyDescent="0.25">
      <c r="A67" s="1" t="s">
        <v>21</v>
      </c>
      <c r="B67" s="1" t="s">
        <v>841</v>
      </c>
      <c r="C67" s="1" t="s">
        <v>839</v>
      </c>
      <c r="D67" s="1" t="s">
        <v>842</v>
      </c>
      <c r="E67" s="1" t="s">
        <v>839</v>
      </c>
      <c r="F67" s="1">
        <v>150</v>
      </c>
      <c r="G67" s="1">
        <v>10</v>
      </c>
      <c r="H67" s="39">
        <v>6.6667000000000004E-2</v>
      </c>
      <c r="I67" s="1">
        <v>56</v>
      </c>
      <c r="J67" s="39">
        <v>0.37333300000000003</v>
      </c>
      <c r="K67" s="1">
        <v>-46</v>
      </c>
      <c r="L67" s="39">
        <v>-0.30667</v>
      </c>
      <c r="M67" s="38">
        <v>2.5295999999999999E-2</v>
      </c>
      <c r="N67" s="1" t="s">
        <v>810</v>
      </c>
    </row>
    <row r="68" spans="1:14" x14ac:dyDescent="0.25">
      <c r="A68" s="1" t="s">
        <v>21</v>
      </c>
      <c r="B68" s="1" t="s">
        <v>838</v>
      </c>
      <c r="C68" s="1" t="s">
        <v>839</v>
      </c>
      <c r="D68" s="1" t="s">
        <v>840</v>
      </c>
      <c r="E68" s="1" t="s">
        <v>839</v>
      </c>
      <c r="F68" s="1">
        <v>81</v>
      </c>
      <c r="G68" s="1">
        <v>1</v>
      </c>
      <c r="H68" s="39">
        <v>1.2345999999999999E-2</v>
      </c>
      <c r="I68" s="1">
        <v>21</v>
      </c>
      <c r="J68" s="39">
        <v>0.25925900000000002</v>
      </c>
      <c r="K68" s="1">
        <v>-20</v>
      </c>
      <c r="L68" s="39">
        <v>-0.24690999999999999</v>
      </c>
      <c r="M68" s="38">
        <v>2.8986000000000001E-2</v>
      </c>
      <c r="N68" s="1" t="s">
        <v>810</v>
      </c>
    </row>
    <row r="69" spans="1:14" x14ac:dyDescent="0.25">
      <c r="A69" s="1" t="s">
        <v>21</v>
      </c>
      <c r="B69" s="1" t="s">
        <v>848</v>
      </c>
      <c r="C69" s="1" t="s">
        <v>839</v>
      </c>
      <c r="D69" s="1" t="s">
        <v>840</v>
      </c>
      <c r="E69" s="1" t="s">
        <v>843</v>
      </c>
      <c r="F69" s="1">
        <v>560</v>
      </c>
      <c r="G69" s="1">
        <v>30</v>
      </c>
      <c r="H69" s="39">
        <v>5.3571000000000001E-2</v>
      </c>
      <c r="I69" s="1">
        <v>162</v>
      </c>
      <c r="J69" s="39">
        <v>0.28928599999999999</v>
      </c>
      <c r="K69" s="1">
        <v>-132</v>
      </c>
      <c r="L69" s="39">
        <v>-0.23571</v>
      </c>
      <c r="M69" s="38">
        <v>3.8509000000000002E-2</v>
      </c>
      <c r="N69" s="1" t="s">
        <v>810</v>
      </c>
    </row>
    <row r="70" spans="1:14" x14ac:dyDescent="0.25">
      <c r="A70" s="1" t="s">
        <v>21</v>
      </c>
      <c r="B70" s="1" t="s">
        <v>1207</v>
      </c>
      <c r="C70" s="1" t="s">
        <v>839</v>
      </c>
      <c r="D70" s="1" t="s">
        <v>840</v>
      </c>
      <c r="E70" s="1" t="s">
        <v>1208</v>
      </c>
      <c r="F70" s="1">
        <v>115</v>
      </c>
      <c r="G70" s="1">
        <v>56</v>
      </c>
      <c r="H70" s="39">
        <v>0.48695699999999997</v>
      </c>
      <c r="I70" s="1">
        <v>24</v>
      </c>
      <c r="J70" s="39">
        <v>0.20869599999999999</v>
      </c>
      <c r="K70" s="1">
        <v>32</v>
      </c>
      <c r="L70" s="39">
        <v>0.27826099999999998</v>
      </c>
      <c r="M70" s="38">
        <v>4.8661999999999997E-2</v>
      </c>
      <c r="N70" s="1" t="s">
        <v>808</v>
      </c>
    </row>
    <row r="71" spans="1:14" x14ac:dyDescent="0.25">
      <c r="A71" s="1" t="s">
        <v>22</v>
      </c>
      <c r="B71" s="1" t="s">
        <v>1207</v>
      </c>
      <c r="C71" s="1" t="s">
        <v>839</v>
      </c>
      <c r="D71" s="1" t="s">
        <v>840</v>
      </c>
      <c r="E71" s="1" t="s">
        <v>1208</v>
      </c>
      <c r="F71" s="1">
        <v>115</v>
      </c>
      <c r="G71" s="1">
        <v>17</v>
      </c>
      <c r="H71" s="39">
        <v>0.14782600000000001</v>
      </c>
      <c r="I71" s="1">
        <v>75</v>
      </c>
      <c r="J71" s="39">
        <v>0.65217400000000003</v>
      </c>
      <c r="K71" s="1">
        <v>-58</v>
      </c>
      <c r="L71" s="39">
        <v>-0.50434999999999997</v>
      </c>
      <c r="M71" s="38">
        <v>2.0289999999999999E-2</v>
      </c>
      <c r="N71" s="1" t="s">
        <v>810</v>
      </c>
    </row>
    <row r="72" spans="1:14" x14ac:dyDescent="0.25">
      <c r="A72" s="1" t="s">
        <v>22</v>
      </c>
      <c r="B72" s="1" t="s">
        <v>838</v>
      </c>
      <c r="C72" s="1" t="s">
        <v>839</v>
      </c>
      <c r="D72" s="1" t="s">
        <v>840</v>
      </c>
      <c r="E72" s="1" t="s">
        <v>839</v>
      </c>
      <c r="F72" s="1">
        <v>81</v>
      </c>
      <c r="G72" s="1">
        <v>2</v>
      </c>
      <c r="H72" s="39">
        <v>2.4691000000000001E-2</v>
      </c>
      <c r="I72" s="1">
        <v>24</v>
      </c>
      <c r="J72" s="39">
        <v>0.296296</v>
      </c>
      <c r="K72" s="1">
        <v>-22</v>
      </c>
      <c r="L72" s="39">
        <v>-0.27160000000000001</v>
      </c>
      <c r="M72" s="38">
        <v>2.1739000000000001E-2</v>
      </c>
      <c r="N72" s="1" t="s">
        <v>810</v>
      </c>
    </row>
    <row r="73" spans="1:14" x14ac:dyDescent="0.25">
      <c r="A73" s="1" t="s">
        <v>22</v>
      </c>
      <c r="B73" s="1" t="s">
        <v>848</v>
      </c>
      <c r="C73" s="1" t="s">
        <v>839</v>
      </c>
      <c r="D73" s="1" t="s">
        <v>840</v>
      </c>
      <c r="E73" s="1" t="s">
        <v>843</v>
      </c>
      <c r="F73" s="1">
        <v>560</v>
      </c>
      <c r="G73" s="1">
        <v>36</v>
      </c>
      <c r="H73" s="39">
        <v>6.4285999999999996E-2</v>
      </c>
      <c r="I73" s="1">
        <v>144</v>
      </c>
      <c r="J73" s="39">
        <v>0.25714300000000001</v>
      </c>
      <c r="K73" s="1">
        <v>-108</v>
      </c>
      <c r="L73" s="39">
        <v>-0.19286</v>
      </c>
      <c r="M73" s="38">
        <v>4.5962999999999997E-2</v>
      </c>
      <c r="N73" s="1" t="s">
        <v>810</v>
      </c>
    </row>
    <row r="74" spans="1:14" x14ac:dyDescent="0.25">
      <c r="A74" s="1" t="s">
        <v>23</v>
      </c>
      <c r="B74" s="1" t="s">
        <v>841</v>
      </c>
      <c r="C74" s="1" t="s">
        <v>839</v>
      </c>
      <c r="D74" s="1" t="s">
        <v>842</v>
      </c>
      <c r="E74" s="1" t="s">
        <v>839</v>
      </c>
      <c r="F74" s="1">
        <v>150</v>
      </c>
      <c r="G74" s="1">
        <v>10</v>
      </c>
      <c r="H74" s="39">
        <v>6.6667000000000004E-2</v>
      </c>
      <c r="I74" s="1">
        <v>49</v>
      </c>
      <c r="J74" s="39">
        <v>0.32666699999999999</v>
      </c>
      <c r="K74" s="1">
        <v>-39</v>
      </c>
      <c r="L74" s="39">
        <v>-0.26</v>
      </c>
      <c r="M74" s="38">
        <v>3.8734999999999999E-2</v>
      </c>
      <c r="N74" s="1" t="s">
        <v>810</v>
      </c>
    </row>
    <row r="75" spans="1:14" x14ac:dyDescent="0.25">
      <c r="A75" s="1" t="s">
        <v>23</v>
      </c>
      <c r="B75" s="1" t="s">
        <v>848</v>
      </c>
      <c r="C75" s="1" t="s">
        <v>839</v>
      </c>
      <c r="D75" s="1" t="s">
        <v>840</v>
      </c>
      <c r="E75" s="1" t="s">
        <v>843</v>
      </c>
      <c r="F75" s="1">
        <v>560</v>
      </c>
      <c r="G75" s="1">
        <v>40</v>
      </c>
      <c r="H75" s="39">
        <v>7.1429000000000006E-2</v>
      </c>
      <c r="I75" s="1">
        <v>153</v>
      </c>
      <c r="J75" s="39">
        <v>0.27321400000000001</v>
      </c>
      <c r="K75" s="1">
        <v>-113</v>
      </c>
      <c r="L75" s="39">
        <v>-0.20179</v>
      </c>
      <c r="M75" s="38">
        <v>4.5962999999999997E-2</v>
      </c>
      <c r="N75" s="1" t="s">
        <v>810</v>
      </c>
    </row>
    <row r="76" spans="1:14" x14ac:dyDescent="0.25">
      <c r="A76" s="1" t="s">
        <v>24</v>
      </c>
      <c r="B76" s="1" t="s">
        <v>838</v>
      </c>
      <c r="C76" s="1" t="s">
        <v>839</v>
      </c>
      <c r="D76" s="1" t="s">
        <v>840</v>
      </c>
      <c r="E76" s="1" t="s">
        <v>839</v>
      </c>
      <c r="F76" s="1">
        <v>81</v>
      </c>
      <c r="G76" s="1">
        <v>2</v>
      </c>
      <c r="H76" s="39">
        <v>2.4691000000000001E-2</v>
      </c>
      <c r="I76" s="1">
        <v>41</v>
      </c>
      <c r="J76" s="39">
        <v>0.50617299999999998</v>
      </c>
      <c r="K76" s="1">
        <v>-39</v>
      </c>
      <c r="L76" s="39">
        <v>-0.48148000000000002</v>
      </c>
      <c r="M76" s="38">
        <v>1.449E-3</v>
      </c>
      <c r="N76" s="1" t="s">
        <v>810</v>
      </c>
    </row>
    <row r="77" spans="1:14" x14ac:dyDescent="0.25">
      <c r="A77" s="1" t="s">
        <v>24</v>
      </c>
      <c r="B77" s="1" t="s">
        <v>841</v>
      </c>
      <c r="C77" s="1" t="s">
        <v>839</v>
      </c>
      <c r="D77" s="1" t="s">
        <v>842</v>
      </c>
      <c r="E77" s="1" t="s">
        <v>839</v>
      </c>
      <c r="F77" s="1">
        <v>150</v>
      </c>
      <c r="G77" s="1">
        <v>5</v>
      </c>
      <c r="H77" s="39">
        <v>3.3333000000000002E-2</v>
      </c>
      <c r="I77" s="1">
        <v>72</v>
      </c>
      <c r="J77" s="39">
        <v>0.48</v>
      </c>
      <c r="K77" s="1">
        <v>-67</v>
      </c>
      <c r="L77" s="39">
        <v>-0.44667000000000001</v>
      </c>
      <c r="M77" s="38">
        <v>6.3239999999999998E-3</v>
      </c>
      <c r="N77" s="1" t="s">
        <v>810</v>
      </c>
    </row>
    <row r="78" spans="1:14" x14ac:dyDescent="0.25">
      <c r="A78" s="1" t="s">
        <v>24</v>
      </c>
      <c r="B78" s="1" t="s">
        <v>848</v>
      </c>
      <c r="C78" s="1" t="s">
        <v>839</v>
      </c>
      <c r="D78" s="1" t="s">
        <v>840</v>
      </c>
      <c r="E78" s="1" t="s">
        <v>843</v>
      </c>
      <c r="F78" s="1">
        <v>560</v>
      </c>
      <c r="G78" s="1">
        <v>225</v>
      </c>
      <c r="H78" s="39">
        <v>0.40178599999999998</v>
      </c>
      <c r="I78" s="1">
        <v>102</v>
      </c>
      <c r="J78" s="39">
        <v>0.182143</v>
      </c>
      <c r="K78" s="1">
        <v>123</v>
      </c>
      <c r="L78" s="39">
        <v>0.219643</v>
      </c>
      <c r="M78" s="38">
        <v>1.7727E-2</v>
      </c>
      <c r="N78" s="1" t="s">
        <v>808</v>
      </c>
    </row>
    <row r="79" spans="1:14" x14ac:dyDescent="0.25">
      <c r="A79" s="1" t="s">
        <v>24</v>
      </c>
      <c r="B79" s="1" t="s">
        <v>1207</v>
      </c>
      <c r="C79" s="1" t="s">
        <v>839</v>
      </c>
      <c r="D79" s="1" t="s">
        <v>840</v>
      </c>
      <c r="E79" s="1" t="s">
        <v>1208</v>
      </c>
      <c r="F79" s="1">
        <v>115</v>
      </c>
      <c r="G79" s="1">
        <v>14</v>
      </c>
      <c r="H79" s="39">
        <v>0.121739</v>
      </c>
      <c r="I79" s="1">
        <v>73</v>
      </c>
      <c r="J79" s="39">
        <v>0.63478299999999999</v>
      </c>
      <c r="K79" s="1">
        <v>-59</v>
      </c>
      <c r="L79" s="39">
        <v>-0.51304000000000005</v>
      </c>
      <c r="M79" s="38">
        <v>2.0289999999999999E-2</v>
      </c>
      <c r="N79" s="1" t="s">
        <v>810</v>
      </c>
    </row>
    <row r="80" spans="1:14" x14ac:dyDescent="0.25">
      <c r="A80" s="1" t="s">
        <v>25</v>
      </c>
      <c r="B80" s="1" t="s">
        <v>838</v>
      </c>
      <c r="C80" s="1" t="s">
        <v>839</v>
      </c>
      <c r="D80" s="1" t="s">
        <v>840</v>
      </c>
      <c r="E80" s="1" t="s">
        <v>839</v>
      </c>
      <c r="F80" s="1">
        <v>81</v>
      </c>
      <c r="G80" s="1">
        <v>34</v>
      </c>
      <c r="H80" s="39">
        <v>0.41975299999999999</v>
      </c>
      <c r="I80" s="1">
        <v>10</v>
      </c>
      <c r="J80" s="39">
        <v>0.123457</v>
      </c>
      <c r="K80" s="1">
        <v>24</v>
      </c>
      <c r="L80" s="39">
        <v>0.296296</v>
      </c>
      <c r="M80" s="38">
        <v>3.65E-3</v>
      </c>
      <c r="N80" s="1" t="s">
        <v>808</v>
      </c>
    </row>
    <row r="81" spans="1:14" x14ac:dyDescent="0.25">
      <c r="A81" s="1" t="s">
        <v>25</v>
      </c>
      <c r="B81" s="1" t="s">
        <v>1207</v>
      </c>
      <c r="C81" s="1" t="s">
        <v>839</v>
      </c>
      <c r="D81" s="1" t="s">
        <v>840</v>
      </c>
      <c r="E81" s="1" t="s">
        <v>1208</v>
      </c>
      <c r="F81" s="1">
        <v>115</v>
      </c>
      <c r="G81" s="1">
        <v>61</v>
      </c>
      <c r="H81" s="39">
        <v>0.53043499999999999</v>
      </c>
      <c r="I81" s="1">
        <v>16</v>
      </c>
      <c r="J81" s="39">
        <v>0.13913</v>
      </c>
      <c r="K81" s="1">
        <v>45</v>
      </c>
      <c r="L81" s="39">
        <v>0.39130399999999999</v>
      </c>
      <c r="M81" s="38">
        <v>3.1629999999999998E-2</v>
      </c>
      <c r="N81" s="1" t="s">
        <v>808</v>
      </c>
    </row>
    <row r="82" spans="1:14" x14ac:dyDescent="0.25">
      <c r="A82" s="1" t="s">
        <v>26</v>
      </c>
      <c r="B82" s="1" t="s">
        <v>838</v>
      </c>
      <c r="C82" s="1" t="s">
        <v>839</v>
      </c>
      <c r="D82" s="1" t="s">
        <v>840</v>
      </c>
      <c r="E82" s="1" t="s">
        <v>839</v>
      </c>
      <c r="F82" s="1">
        <v>81</v>
      </c>
      <c r="G82" s="1">
        <v>24</v>
      </c>
      <c r="H82" s="39">
        <v>0.296296</v>
      </c>
      <c r="I82" s="1">
        <v>8</v>
      </c>
      <c r="J82" s="39">
        <v>9.8765000000000006E-2</v>
      </c>
      <c r="K82" s="1">
        <v>16</v>
      </c>
      <c r="L82" s="39">
        <v>0.19753100000000001</v>
      </c>
      <c r="M82" s="38">
        <v>1.3382E-2</v>
      </c>
      <c r="N82" s="1" t="s">
        <v>808</v>
      </c>
    </row>
    <row r="83" spans="1:14" x14ac:dyDescent="0.25">
      <c r="A83" s="1" t="s">
        <v>26</v>
      </c>
      <c r="B83" s="1" t="s">
        <v>841</v>
      </c>
      <c r="C83" s="1" t="s">
        <v>839</v>
      </c>
      <c r="D83" s="1" t="s">
        <v>842</v>
      </c>
      <c r="E83" s="1" t="s">
        <v>839</v>
      </c>
      <c r="F83" s="1">
        <v>150</v>
      </c>
      <c r="G83" s="1">
        <v>11</v>
      </c>
      <c r="H83" s="39">
        <v>7.3332999999999995E-2</v>
      </c>
      <c r="I83" s="1">
        <v>49</v>
      </c>
      <c r="J83" s="39">
        <v>0.32666699999999999</v>
      </c>
      <c r="K83" s="1">
        <v>-38</v>
      </c>
      <c r="L83" s="39">
        <v>-0.25333</v>
      </c>
      <c r="M83" s="38">
        <v>4.1106999999999998E-2</v>
      </c>
      <c r="N83" s="1" t="s">
        <v>810</v>
      </c>
    </row>
    <row r="84" spans="1:14" x14ac:dyDescent="0.25">
      <c r="A84" s="1" t="s">
        <v>27</v>
      </c>
      <c r="B84" s="1" t="s">
        <v>1207</v>
      </c>
      <c r="C84" s="1" t="s">
        <v>839</v>
      </c>
      <c r="D84" s="1" t="s">
        <v>840</v>
      </c>
      <c r="E84" s="1" t="s">
        <v>1208</v>
      </c>
      <c r="F84" s="1">
        <v>115</v>
      </c>
      <c r="G84" s="1">
        <v>25</v>
      </c>
      <c r="H84" s="39">
        <v>0.217391</v>
      </c>
      <c r="I84" s="1">
        <v>59</v>
      </c>
      <c r="J84" s="39">
        <v>0.51304300000000003</v>
      </c>
      <c r="K84" s="1">
        <v>-34</v>
      </c>
      <c r="L84" s="39">
        <v>-0.29565000000000002</v>
      </c>
      <c r="M84" s="38">
        <v>4.9274999999999999E-2</v>
      </c>
      <c r="N84" s="1" t="s">
        <v>810</v>
      </c>
    </row>
    <row r="85" spans="1:14" x14ac:dyDescent="0.25">
      <c r="A85" s="1" t="s">
        <v>28</v>
      </c>
      <c r="B85" s="1" t="s">
        <v>841</v>
      </c>
      <c r="C85" s="1" t="s">
        <v>839</v>
      </c>
      <c r="D85" s="1" t="s">
        <v>842</v>
      </c>
      <c r="E85" s="1" t="s">
        <v>839</v>
      </c>
      <c r="F85" s="1">
        <v>150</v>
      </c>
      <c r="G85" s="1">
        <v>30</v>
      </c>
      <c r="H85" s="39">
        <v>0.2</v>
      </c>
      <c r="I85" s="1">
        <v>7</v>
      </c>
      <c r="J85" s="39">
        <v>4.6667E-2</v>
      </c>
      <c r="K85" s="1">
        <v>23</v>
      </c>
      <c r="L85" s="39">
        <v>0.153333</v>
      </c>
      <c r="M85" s="38">
        <v>1.1280999999999999E-2</v>
      </c>
      <c r="N85" s="1" t="s">
        <v>808</v>
      </c>
    </row>
    <row r="86" spans="1:14" x14ac:dyDescent="0.25">
      <c r="A86" s="1" t="s">
        <v>28</v>
      </c>
      <c r="B86" s="1" t="s">
        <v>1207</v>
      </c>
      <c r="C86" s="1" t="s">
        <v>839</v>
      </c>
      <c r="D86" s="1" t="s">
        <v>840</v>
      </c>
      <c r="E86" s="1" t="s">
        <v>1208</v>
      </c>
      <c r="F86" s="1">
        <v>115</v>
      </c>
      <c r="G86" s="1">
        <v>61</v>
      </c>
      <c r="H86" s="39">
        <v>0.53043499999999999</v>
      </c>
      <c r="I86" s="1">
        <v>20</v>
      </c>
      <c r="J86" s="39">
        <v>0.17391300000000001</v>
      </c>
      <c r="K86" s="1">
        <v>41</v>
      </c>
      <c r="L86" s="39">
        <v>0.35652200000000001</v>
      </c>
      <c r="M86" s="38">
        <v>3.5279999999999999E-2</v>
      </c>
      <c r="N86" s="1" t="s">
        <v>808</v>
      </c>
    </row>
    <row r="87" spans="1:14" x14ac:dyDescent="0.25">
      <c r="A87" s="1" t="s">
        <v>29</v>
      </c>
      <c r="B87" s="1" t="s">
        <v>841</v>
      </c>
      <c r="C87" s="1" t="s">
        <v>839</v>
      </c>
      <c r="D87" s="1" t="s">
        <v>842</v>
      </c>
      <c r="E87" s="1" t="s">
        <v>839</v>
      </c>
      <c r="F87" s="1">
        <v>150</v>
      </c>
      <c r="G87" s="1">
        <v>6</v>
      </c>
      <c r="H87" s="39">
        <v>0.04</v>
      </c>
      <c r="I87" s="1">
        <v>48</v>
      </c>
      <c r="J87" s="39">
        <v>0.32</v>
      </c>
      <c r="K87" s="1">
        <v>-42</v>
      </c>
      <c r="L87" s="39">
        <v>-0.28000000000000003</v>
      </c>
      <c r="M87" s="38">
        <v>3.2411000000000002E-2</v>
      </c>
      <c r="N87" s="1" t="s">
        <v>810</v>
      </c>
    </row>
    <row r="88" spans="1:14" x14ac:dyDescent="0.25">
      <c r="A88" s="1" t="s">
        <v>29</v>
      </c>
      <c r="B88" s="1" t="s">
        <v>848</v>
      </c>
      <c r="C88" s="1" t="s">
        <v>839</v>
      </c>
      <c r="D88" s="1" t="s">
        <v>840</v>
      </c>
      <c r="E88" s="1" t="s">
        <v>843</v>
      </c>
      <c r="F88" s="1">
        <v>560</v>
      </c>
      <c r="G88" s="1">
        <v>37</v>
      </c>
      <c r="H88" s="39">
        <v>6.6071000000000005E-2</v>
      </c>
      <c r="I88" s="1">
        <v>164</v>
      </c>
      <c r="J88" s="39">
        <v>0.29285699999999998</v>
      </c>
      <c r="K88" s="1">
        <v>-127</v>
      </c>
      <c r="L88" s="39">
        <v>-0.22678999999999999</v>
      </c>
      <c r="M88" s="38">
        <v>4.2236000000000003E-2</v>
      </c>
      <c r="N88" s="1" t="s">
        <v>810</v>
      </c>
    </row>
    <row r="89" spans="1:14" x14ac:dyDescent="0.25">
      <c r="A89" s="1" t="s">
        <v>30</v>
      </c>
      <c r="B89" s="1" t="s">
        <v>841</v>
      </c>
      <c r="C89" s="1" t="s">
        <v>839</v>
      </c>
      <c r="D89" s="1" t="s">
        <v>842</v>
      </c>
      <c r="E89" s="1" t="s">
        <v>839</v>
      </c>
      <c r="F89" s="1">
        <v>150</v>
      </c>
      <c r="G89" s="1">
        <v>30</v>
      </c>
      <c r="H89" s="39">
        <v>0.2</v>
      </c>
      <c r="I89" s="1">
        <v>6</v>
      </c>
      <c r="J89" s="39">
        <v>0.04</v>
      </c>
      <c r="K89" s="1">
        <v>24</v>
      </c>
      <c r="L89" s="39">
        <v>0.16</v>
      </c>
      <c r="M89" s="38">
        <v>6.6360000000000004E-3</v>
      </c>
      <c r="N89" s="1" t="s">
        <v>808</v>
      </c>
    </row>
    <row r="90" spans="1:14" x14ac:dyDescent="0.25">
      <c r="A90" s="1" t="s">
        <v>31</v>
      </c>
      <c r="B90" s="1" t="s">
        <v>841</v>
      </c>
      <c r="C90" s="1" t="s">
        <v>839</v>
      </c>
      <c r="D90" s="1" t="s">
        <v>842</v>
      </c>
      <c r="E90" s="1" t="s">
        <v>839</v>
      </c>
      <c r="F90" s="1">
        <v>150</v>
      </c>
      <c r="G90" s="1">
        <v>3</v>
      </c>
      <c r="H90" s="39">
        <v>0.02</v>
      </c>
      <c r="I90" s="1">
        <v>61</v>
      </c>
      <c r="J90" s="39">
        <v>0.406667</v>
      </c>
      <c r="K90" s="1">
        <v>-58</v>
      </c>
      <c r="L90" s="39">
        <v>-0.38667000000000001</v>
      </c>
      <c r="M90" s="38">
        <v>1.502E-2</v>
      </c>
      <c r="N90" s="1" t="s">
        <v>810</v>
      </c>
    </row>
    <row r="91" spans="1:14" x14ac:dyDescent="0.25">
      <c r="A91" s="1" t="s">
        <v>31</v>
      </c>
      <c r="B91" s="1" t="s">
        <v>1207</v>
      </c>
      <c r="C91" s="1" t="s">
        <v>839</v>
      </c>
      <c r="D91" s="1" t="s">
        <v>840</v>
      </c>
      <c r="E91" s="1" t="s">
        <v>1208</v>
      </c>
      <c r="F91" s="1">
        <v>115</v>
      </c>
      <c r="G91" s="1">
        <v>18</v>
      </c>
      <c r="H91" s="39">
        <v>0.15652199999999999</v>
      </c>
      <c r="I91" s="1">
        <v>74</v>
      </c>
      <c r="J91" s="39">
        <v>0.64347799999999999</v>
      </c>
      <c r="K91" s="1">
        <v>-56</v>
      </c>
      <c r="L91" s="39">
        <v>-0.48696</v>
      </c>
      <c r="M91" s="38">
        <v>2.3188E-2</v>
      </c>
      <c r="N91" s="1" t="s">
        <v>810</v>
      </c>
    </row>
    <row r="92" spans="1:14" x14ac:dyDescent="0.25">
      <c r="A92" s="1" t="s">
        <v>31</v>
      </c>
      <c r="B92" s="1" t="s">
        <v>838</v>
      </c>
      <c r="C92" s="1" t="s">
        <v>839</v>
      </c>
      <c r="D92" s="1" t="s">
        <v>840</v>
      </c>
      <c r="E92" s="1" t="s">
        <v>839</v>
      </c>
      <c r="F92" s="1">
        <v>81</v>
      </c>
      <c r="G92" s="1">
        <v>2</v>
      </c>
      <c r="H92" s="39">
        <v>2.4691000000000001E-2</v>
      </c>
      <c r="I92" s="1">
        <v>22</v>
      </c>
      <c r="J92" s="39">
        <v>0.27160499999999999</v>
      </c>
      <c r="K92" s="1">
        <v>-20</v>
      </c>
      <c r="L92" s="39">
        <v>-0.24690999999999999</v>
      </c>
      <c r="M92" s="38">
        <v>2.8986000000000001E-2</v>
      </c>
      <c r="N92" s="1" t="s">
        <v>810</v>
      </c>
    </row>
    <row r="93" spans="1:14" x14ac:dyDescent="0.25">
      <c r="A93" s="1" t="s">
        <v>32</v>
      </c>
      <c r="B93" s="1" t="s">
        <v>841</v>
      </c>
      <c r="C93" s="1" t="s">
        <v>839</v>
      </c>
      <c r="D93" s="1" t="s">
        <v>842</v>
      </c>
      <c r="E93" s="1" t="s">
        <v>839</v>
      </c>
      <c r="F93" s="1">
        <v>150</v>
      </c>
      <c r="G93" s="1">
        <v>5</v>
      </c>
      <c r="H93" s="39">
        <v>3.3333000000000002E-2</v>
      </c>
      <c r="I93" s="1">
        <v>74</v>
      </c>
      <c r="J93" s="39">
        <v>0.49333300000000002</v>
      </c>
      <c r="K93" s="1">
        <v>-69</v>
      </c>
      <c r="L93" s="39">
        <v>-0.46</v>
      </c>
      <c r="M93" s="38">
        <v>3.9529999999999999E-3</v>
      </c>
      <c r="N93" s="1" t="s">
        <v>810</v>
      </c>
    </row>
    <row r="94" spans="1:14" x14ac:dyDescent="0.25">
      <c r="A94" s="1" t="s">
        <v>32</v>
      </c>
      <c r="B94" s="1" t="s">
        <v>838</v>
      </c>
      <c r="C94" s="1" t="s">
        <v>839</v>
      </c>
      <c r="D94" s="1" t="s">
        <v>840</v>
      </c>
      <c r="E94" s="1" t="s">
        <v>839</v>
      </c>
      <c r="F94" s="1">
        <v>81</v>
      </c>
      <c r="G94" s="1">
        <v>3</v>
      </c>
      <c r="H94" s="39">
        <v>3.7037E-2</v>
      </c>
      <c r="I94" s="1">
        <v>39</v>
      </c>
      <c r="J94" s="39">
        <v>0.48148099999999999</v>
      </c>
      <c r="K94" s="1">
        <v>-36</v>
      </c>
      <c r="L94" s="39">
        <v>-0.44444</v>
      </c>
      <c r="M94" s="38">
        <v>4.3480000000000003E-3</v>
      </c>
      <c r="N94" s="1" t="s">
        <v>810</v>
      </c>
    </row>
    <row r="95" spans="1:14" x14ac:dyDescent="0.25">
      <c r="A95" s="1" t="s">
        <v>32</v>
      </c>
      <c r="B95" s="1" t="s">
        <v>848</v>
      </c>
      <c r="C95" s="1" t="s">
        <v>839</v>
      </c>
      <c r="D95" s="1" t="s">
        <v>840</v>
      </c>
      <c r="E95" s="1" t="s">
        <v>843</v>
      </c>
      <c r="F95" s="1">
        <v>560</v>
      </c>
      <c r="G95" s="1">
        <v>233</v>
      </c>
      <c r="H95" s="39">
        <v>0.41607100000000002</v>
      </c>
      <c r="I95" s="1">
        <v>116</v>
      </c>
      <c r="J95" s="39">
        <v>0.20714299999999999</v>
      </c>
      <c r="K95" s="1">
        <v>117</v>
      </c>
      <c r="L95" s="39">
        <v>0.208929</v>
      </c>
      <c r="M95" s="38">
        <v>1.7727E-2</v>
      </c>
      <c r="N95" s="1" t="s">
        <v>808</v>
      </c>
    </row>
    <row r="96" spans="1:14" x14ac:dyDescent="0.25">
      <c r="A96" s="1" t="s">
        <v>32</v>
      </c>
      <c r="B96" s="1" t="s">
        <v>1207</v>
      </c>
      <c r="C96" s="1" t="s">
        <v>839</v>
      </c>
      <c r="D96" s="1" t="s">
        <v>840</v>
      </c>
      <c r="E96" s="1" t="s">
        <v>1208</v>
      </c>
      <c r="F96" s="1">
        <v>115</v>
      </c>
      <c r="G96" s="1">
        <v>22</v>
      </c>
      <c r="H96" s="39">
        <v>0.191304</v>
      </c>
      <c r="I96" s="1">
        <v>70</v>
      </c>
      <c r="J96" s="39">
        <v>0.60869600000000001</v>
      </c>
      <c r="K96" s="1">
        <v>-48</v>
      </c>
      <c r="L96" s="39">
        <v>-0.41738999999999998</v>
      </c>
      <c r="M96" s="38">
        <v>3.1884000000000003E-2</v>
      </c>
      <c r="N96" s="1" t="s">
        <v>810</v>
      </c>
    </row>
    <row r="97" spans="1:14" x14ac:dyDescent="0.25">
      <c r="A97" s="1" t="s">
        <v>346</v>
      </c>
      <c r="B97" s="1" t="s">
        <v>838</v>
      </c>
      <c r="C97" s="1" t="s">
        <v>839</v>
      </c>
      <c r="D97" s="1" t="s">
        <v>840</v>
      </c>
      <c r="E97" s="1" t="s">
        <v>839</v>
      </c>
      <c r="F97" s="1">
        <v>81</v>
      </c>
      <c r="G97" s="1">
        <v>6</v>
      </c>
      <c r="H97" s="39">
        <v>7.4074000000000001E-2</v>
      </c>
      <c r="I97" s="1">
        <v>31</v>
      </c>
      <c r="J97" s="39">
        <v>0.382716</v>
      </c>
      <c r="K97" s="1">
        <v>-25</v>
      </c>
      <c r="L97" s="39">
        <v>-0.30864000000000003</v>
      </c>
      <c r="M97" s="38">
        <v>1.7391E-2</v>
      </c>
      <c r="N97" s="1" t="s">
        <v>810</v>
      </c>
    </row>
    <row r="98" spans="1:14" x14ac:dyDescent="0.25">
      <c r="A98" s="1" t="s">
        <v>346</v>
      </c>
      <c r="B98" s="1" t="s">
        <v>848</v>
      </c>
      <c r="C98" s="1" t="s">
        <v>839</v>
      </c>
      <c r="D98" s="1" t="s">
        <v>840</v>
      </c>
      <c r="E98" s="1" t="s">
        <v>843</v>
      </c>
      <c r="F98" s="1">
        <v>560</v>
      </c>
      <c r="G98" s="1">
        <v>20</v>
      </c>
      <c r="H98" s="39">
        <v>3.5714000000000003E-2</v>
      </c>
      <c r="I98" s="1">
        <v>177</v>
      </c>
      <c r="J98" s="39">
        <v>0.31607099999999999</v>
      </c>
      <c r="K98" s="1">
        <v>-157</v>
      </c>
      <c r="L98" s="39">
        <v>-0.28036</v>
      </c>
      <c r="M98" s="38">
        <v>2.9814E-2</v>
      </c>
      <c r="N98" s="1" t="s">
        <v>810</v>
      </c>
    </row>
    <row r="99" spans="1:14" x14ac:dyDescent="0.25">
      <c r="A99" s="1" t="s">
        <v>34</v>
      </c>
      <c r="B99" s="1" t="s">
        <v>838</v>
      </c>
      <c r="C99" s="1" t="s">
        <v>839</v>
      </c>
      <c r="D99" s="1" t="s">
        <v>840</v>
      </c>
      <c r="E99" s="1" t="s">
        <v>839</v>
      </c>
      <c r="F99" s="1">
        <v>81</v>
      </c>
      <c r="G99" s="1">
        <v>1</v>
      </c>
      <c r="H99" s="39">
        <v>1.2345999999999999E-2</v>
      </c>
      <c r="I99" s="1">
        <v>18</v>
      </c>
      <c r="J99" s="39">
        <v>0.222222</v>
      </c>
      <c r="K99" s="1">
        <v>-17</v>
      </c>
      <c r="L99" s="39">
        <v>-0.20988000000000001</v>
      </c>
      <c r="M99" s="38">
        <v>4.2028999999999997E-2</v>
      </c>
      <c r="N99" s="1" t="s">
        <v>810</v>
      </c>
    </row>
    <row r="100" spans="1:14" x14ac:dyDescent="0.25">
      <c r="A100" s="1" t="s">
        <v>34</v>
      </c>
      <c r="B100" s="1" t="s">
        <v>1207</v>
      </c>
      <c r="C100" s="1" t="s">
        <v>839</v>
      </c>
      <c r="D100" s="1" t="s">
        <v>840</v>
      </c>
      <c r="E100" s="1" t="s">
        <v>1208</v>
      </c>
      <c r="F100" s="1">
        <v>115</v>
      </c>
      <c r="G100" s="1">
        <v>57</v>
      </c>
      <c r="H100" s="39">
        <v>0.49565199999999998</v>
      </c>
      <c r="I100" s="1">
        <v>24</v>
      </c>
      <c r="J100" s="39">
        <v>0.20869599999999999</v>
      </c>
      <c r="K100" s="1">
        <v>33</v>
      </c>
      <c r="L100" s="39">
        <v>0.28695700000000002</v>
      </c>
      <c r="M100" s="38">
        <v>4.5012000000000003E-2</v>
      </c>
      <c r="N100" s="1" t="s">
        <v>808</v>
      </c>
    </row>
    <row r="101" spans="1:14" x14ac:dyDescent="0.25">
      <c r="A101" s="1" t="s">
        <v>35</v>
      </c>
      <c r="B101" s="1" t="s">
        <v>848</v>
      </c>
      <c r="C101" s="1" t="s">
        <v>839</v>
      </c>
      <c r="D101" s="1" t="s">
        <v>840</v>
      </c>
      <c r="E101" s="1" t="s">
        <v>843</v>
      </c>
      <c r="F101" s="1">
        <v>560</v>
      </c>
      <c r="G101" s="1">
        <v>251</v>
      </c>
      <c r="H101" s="39">
        <v>0.448214</v>
      </c>
      <c r="I101" s="1">
        <v>24</v>
      </c>
      <c r="J101" s="39">
        <v>4.2856999999999999E-2</v>
      </c>
      <c r="K101" s="1">
        <v>227</v>
      </c>
      <c r="L101" s="39">
        <v>0.40535700000000002</v>
      </c>
      <c r="M101" s="38">
        <v>4.1710000000000002E-3</v>
      </c>
      <c r="N101" s="1" t="s">
        <v>808</v>
      </c>
    </row>
    <row r="102" spans="1:14" x14ac:dyDescent="0.25">
      <c r="A102" s="1" t="s">
        <v>35</v>
      </c>
      <c r="B102" s="1" t="s">
        <v>846</v>
      </c>
      <c r="C102" s="1" t="s">
        <v>839</v>
      </c>
      <c r="D102" s="1" t="s">
        <v>847</v>
      </c>
      <c r="E102" s="1" t="s">
        <v>839</v>
      </c>
      <c r="F102" s="1">
        <v>207</v>
      </c>
      <c r="G102" s="1">
        <v>48</v>
      </c>
      <c r="H102" s="39">
        <v>0.23188400000000001</v>
      </c>
      <c r="I102" s="1">
        <v>14</v>
      </c>
      <c r="J102" s="39">
        <v>6.7632999999999999E-2</v>
      </c>
      <c r="K102" s="1">
        <v>34</v>
      </c>
      <c r="L102" s="39">
        <v>0.16425100000000001</v>
      </c>
      <c r="M102" s="38">
        <v>1.2409E-2</v>
      </c>
      <c r="N102" s="1" t="s">
        <v>808</v>
      </c>
    </row>
    <row r="103" spans="1:14" x14ac:dyDescent="0.25">
      <c r="A103" s="1" t="s">
        <v>35</v>
      </c>
      <c r="B103" s="1" t="s">
        <v>838</v>
      </c>
      <c r="C103" s="1" t="s">
        <v>839</v>
      </c>
      <c r="D103" s="1" t="s">
        <v>840</v>
      </c>
      <c r="E103" s="1" t="s">
        <v>839</v>
      </c>
      <c r="F103" s="1">
        <v>81</v>
      </c>
      <c r="G103" s="1">
        <v>21</v>
      </c>
      <c r="H103" s="39">
        <v>0.25925900000000002</v>
      </c>
      <c r="I103" s="1">
        <v>5</v>
      </c>
      <c r="J103" s="39">
        <v>6.1727999999999998E-2</v>
      </c>
      <c r="K103" s="1">
        <v>16</v>
      </c>
      <c r="L103" s="39">
        <v>0.19753100000000001</v>
      </c>
      <c r="M103" s="38">
        <v>1.3382E-2</v>
      </c>
      <c r="N103" s="1" t="s">
        <v>808</v>
      </c>
    </row>
    <row r="104" spans="1:14" x14ac:dyDescent="0.25">
      <c r="A104" s="1" t="s">
        <v>36</v>
      </c>
      <c r="B104" s="1" t="s">
        <v>841</v>
      </c>
      <c r="C104" s="1" t="s">
        <v>839</v>
      </c>
      <c r="D104" s="1" t="s">
        <v>842</v>
      </c>
      <c r="E104" s="1" t="s">
        <v>839</v>
      </c>
      <c r="F104" s="1">
        <v>150</v>
      </c>
      <c r="G104" s="1">
        <v>34</v>
      </c>
      <c r="H104" s="39">
        <v>0.22666700000000001</v>
      </c>
      <c r="I104" s="1">
        <v>11</v>
      </c>
      <c r="J104" s="39">
        <v>7.3332999999999995E-2</v>
      </c>
      <c r="K104" s="1">
        <v>23</v>
      </c>
      <c r="L104" s="39">
        <v>0.153333</v>
      </c>
      <c r="M104" s="38">
        <v>1.1280999999999999E-2</v>
      </c>
      <c r="N104" s="1" t="s">
        <v>808</v>
      </c>
    </row>
    <row r="105" spans="1:14" x14ac:dyDescent="0.25">
      <c r="A105" s="1" t="s">
        <v>36</v>
      </c>
      <c r="B105" s="1" t="s">
        <v>838</v>
      </c>
      <c r="C105" s="1" t="s">
        <v>839</v>
      </c>
      <c r="D105" s="1" t="s">
        <v>840</v>
      </c>
      <c r="E105" s="1" t="s">
        <v>839</v>
      </c>
      <c r="F105" s="1">
        <v>81</v>
      </c>
      <c r="G105" s="1">
        <v>4</v>
      </c>
      <c r="H105" s="39">
        <v>4.9383000000000003E-2</v>
      </c>
      <c r="I105" s="1">
        <v>25</v>
      </c>
      <c r="J105" s="39">
        <v>0.30864200000000003</v>
      </c>
      <c r="K105" s="1">
        <v>-21</v>
      </c>
      <c r="L105" s="39">
        <v>-0.25925999999999999</v>
      </c>
      <c r="M105" s="38">
        <v>2.4638E-2</v>
      </c>
      <c r="N105" s="1" t="s">
        <v>810</v>
      </c>
    </row>
    <row r="106" spans="1:14" x14ac:dyDescent="0.25">
      <c r="A106" s="1" t="s">
        <v>37</v>
      </c>
      <c r="B106" s="1" t="s">
        <v>841</v>
      </c>
      <c r="C106" s="1" t="s">
        <v>839</v>
      </c>
      <c r="D106" s="1" t="s">
        <v>842</v>
      </c>
      <c r="E106" s="1" t="s">
        <v>839</v>
      </c>
      <c r="F106" s="1">
        <v>150</v>
      </c>
      <c r="G106" s="1">
        <v>36</v>
      </c>
      <c r="H106" s="39">
        <v>0.24</v>
      </c>
      <c r="I106" s="1">
        <v>11</v>
      </c>
      <c r="J106" s="39">
        <v>7.3332999999999995E-2</v>
      </c>
      <c r="K106" s="1">
        <v>25</v>
      </c>
      <c r="L106" s="39">
        <v>0.16666700000000001</v>
      </c>
      <c r="M106" s="38">
        <v>4.6449999999999998E-3</v>
      </c>
      <c r="N106" s="1" t="s">
        <v>808</v>
      </c>
    </row>
    <row r="107" spans="1:14" x14ac:dyDescent="0.25">
      <c r="A107" s="1" t="s">
        <v>37</v>
      </c>
      <c r="B107" s="1" t="s">
        <v>1207</v>
      </c>
      <c r="C107" s="1" t="s">
        <v>839</v>
      </c>
      <c r="D107" s="1" t="s">
        <v>840</v>
      </c>
      <c r="E107" s="1" t="s">
        <v>1208</v>
      </c>
      <c r="F107" s="1">
        <v>115</v>
      </c>
      <c r="G107" s="1">
        <v>59</v>
      </c>
      <c r="H107" s="39">
        <v>0.51304300000000003</v>
      </c>
      <c r="I107" s="1">
        <v>23</v>
      </c>
      <c r="J107" s="39">
        <v>0.2</v>
      </c>
      <c r="K107" s="1">
        <v>36</v>
      </c>
      <c r="L107" s="39">
        <v>0.31304300000000002</v>
      </c>
      <c r="M107" s="38">
        <v>4.3796000000000002E-2</v>
      </c>
      <c r="N107" s="1" t="s">
        <v>808</v>
      </c>
    </row>
    <row r="108" spans="1:14" x14ac:dyDescent="0.25">
      <c r="A108" s="1" t="s">
        <v>38</v>
      </c>
      <c r="B108" s="1" t="s">
        <v>1207</v>
      </c>
      <c r="C108" s="1" t="s">
        <v>839</v>
      </c>
      <c r="D108" s="1" t="s">
        <v>840</v>
      </c>
      <c r="E108" s="1" t="s">
        <v>1208</v>
      </c>
      <c r="F108" s="1">
        <v>115</v>
      </c>
      <c r="G108" s="1">
        <v>14</v>
      </c>
      <c r="H108" s="39">
        <v>0.121739</v>
      </c>
      <c r="I108" s="1">
        <v>81</v>
      </c>
      <c r="J108" s="39">
        <v>0.70434799999999997</v>
      </c>
      <c r="K108" s="1">
        <v>-67</v>
      </c>
      <c r="L108" s="39">
        <v>-0.58260999999999996</v>
      </c>
      <c r="M108" s="38">
        <v>1.3043000000000001E-2</v>
      </c>
      <c r="N108" s="1" t="s">
        <v>810</v>
      </c>
    </row>
    <row r="109" spans="1:14" x14ac:dyDescent="0.25">
      <c r="A109" s="1" t="s">
        <v>38</v>
      </c>
      <c r="B109" s="1" t="s">
        <v>838</v>
      </c>
      <c r="C109" s="1" t="s">
        <v>839</v>
      </c>
      <c r="D109" s="1" t="s">
        <v>840</v>
      </c>
      <c r="E109" s="1" t="s">
        <v>839</v>
      </c>
      <c r="F109" s="1">
        <v>81</v>
      </c>
      <c r="G109" s="1">
        <v>1</v>
      </c>
      <c r="H109" s="39">
        <v>1.2345999999999999E-2</v>
      </c>
      <c r="I109" s="1">
        <v>22</v>
      </c>
      <c r="J109" s="39">
        <v>0.27160499999999999</v>
      </c>
      <c r="K109" s="1">
        <v>-21</v>
      </c>
      <c r="L109" s="39">
        <v>-0.25925999999999999</v>
      </c>
      <c r="M109" s="38">
        <v>2.4638E-2</v>
      </c>
      <c r="N109" s="1" t="s">
        <v>810</v>
      </c>
    </row>
    <row r="110" spans="1:14" x14ac:dyDescent="0.25">
      <c r="A110" s="1" t="s">
        <v>38</v>
      </c>
      <c r="B110" s="1" t="s">
        <v>848</v>
      </c>
      <c r="C110" s="1" t="s">
        <v>839</v>
      </c>
      <c r="D110" s="1" t="s">
        <v>840</v>
      </c>
      <c r="E110" s="1" t="s">
        <v>843</v>
      </c>
      <c r="F110" s="1">
        <v>560</v>
      </c>
      <c r="G110" s="1">
        <v>35</v>
      </c>
      <c r="H110" s="39">
        <v>6.25E-2</v>
      </c>
      <c r="I110" s="1">
        <v>143</v>
      </c>
      <c r="J110" s="39">
        <v>0.255357</v>
      </c>
      <c r="K110" s="1">
        <v>-108</v>
      </c>
      <c r="L110" s="39">
        <v>-0.19286</v>
      </c>
      <c r="M110" s="38">
        <v>4.5962999999999997E-2</v>
      </c>
      <c r="N110" s="1" t="s">
        <v>810</v>
      </c>
    </row>
    <row r="111" spans="1:14" x14ac:dyDescent="0.25">
      <c r="A111" s="1" t="s">
        <v>39</v>
      </c>
      <c r="B111" s="1" t="s">
        <v>841</v>
      </c>
      <c r="C111" s="1" t="s">
        <v>839</v>
      </c>
      <c r="D111" s="1" t="s">
        <v>842</v>
      </c>
      <c r="E111" s="1" t="s">
        <v>839</v>
      </c>
      <c r="F111" s="1">
        <v>150</v>
      </c>
      <c r="G111" s="1">
        <v>9</v>
      </c>
      <c r="H111" s="39">
        <v>0.06</v>
      </c>
      <c r="I111" s="1">
        <v>51</v>
      </c>
      <c r="J111" s="39">
        <v>0.34</v>
      </c>
      <c r="K111" s="1">
        <v>-42</v>
      </c>
      <c r="L111" s="39">
        <v>-0.28000000000000003</v>
      </c>
      <c r="M111" s="38">
        <v>3.2411000000000002E-2</v>
      </c>
      <c r="N111" s="1" t="s">
        <v>810</v>
      </c>
    </row>
    <row r="112" spans="1:14" x14ac:dyDescent="0.25">
      <c r="A112" s="1" t="s">
        <v>39</v>
      </c>
      <c r="B112" s="1" t="s">
        <v>838</v>
      </c>
      <c r="C112" s="1" t="s">
        <v>839</v>
      </c>
      <c r="D112" s="1" t="s">
        <v>840</v>
      </c>
      <c r="E112" s="1" t="s">
        <v>839</v>
      </c>
      <c r="F112" s="1">
        <v>81</v>
      </c>
      <c r="G112" s="1">
        <v>0</v>
      </c>
      <c r="H112" s="39">
        <v>0</v>
      </c>
      <c r="I112" s="1">
        <v>18</v>
      </c>
      <c r="J112" s="39">
        <v>0.222222</v>
      </c>
      <c r="K112" s="1">
        <v>-18</v>
      </c>
      <c r="L112" s="39">
        <v>-0.22222</v>
      </c>
      <c r="M112" s="38">
        <v>3.9129999999999998E-2</v>
      </c>
      <c r="N112" s="1" t="s">
        <v>810</v>
      </c>
    </row>
    <row r="113" spans="1:14" x14ac:dyDescent="0.25">
      <c r="A113" s="1" t="s">
        <v>40</v>
      </c>
      <c r="B113" s="1" t="s">
        <v>841</v>
      </c>
      <c r="C113" s="1" t="s">
        <v>839</v>
      </c>
      <c r="D113" s="1" t="s">
        <v>842</v>
      </c>
      <c r="E113" s="1" t="s">
        <v>839</v>
      </c>
      <c r="F113" s="1">
        <v>150</v>
      </c>
      <c r="G113" s="1">
        <v>33</v>
      </c>
      <c r="H113" s="39">
        <v>0.22</v>
      </c>
      <c r="I113" s="1">
        <v>9</v>
      </c>
      <c r="J113" s="39">
        <v>0.06</v>
      </c>
      <c r="K113" s="1">
        <v>24</v>
      </c>
      <c r="L113" s="39">
        <v>0.16</v>
      </c>
      <c r="M113" s="38">
        <v>6.6360000000000004E-3</v>
      </c>
      <c r="N113" s="1" t="s">
        <v>808</v>
      </c>
    </row>
    <row r="114" spans="1:14" x14ac:dyDescent="0.25">
      <c r="A114" s="1" t="s">
        <v>40</v>
      </c>
      <c r="B114" s="1" t="s">
        <v>848</v>
      </c>
      <c r="C114" s="1" t="s">
        <v>839</v>
      </c>
      <c r="D114" s="1" t="s">
        <v>840</v>
      </c>
      <c r="E114" s="1" t="s">
        <v>843</v>
      </c>
      <c r="F114" s="1">
        <v>560</v>
      </c>
      <c r="G114" s="1">
        <v>50</v>
      </c>
      <c r="H114" s="39">
        <v>8.9286000000000004E-2</v>
      </c>
      <c r="I114" s="1">
        <v>188</v>
      </c>
      <c r="J114" s="39">
        <v>0.33571400000000001</v>
      </c>
      <c r="K114" s="1">
        <v>-138</v>
      </c>
      <c r="L114" s="39">
        <v>-0.24643000000000001</v>
      </c>
      <c r="M114" s="38">
        <v>3.7267000000000002E-2</v>
      </c>
      <c r="N114" s="1" t="s">
        <v>810</v>
      </c>
    </row>
    <row r="115" spans="1:14" x14ac:dyDescent="0.25">
      <c r="A115" s="1" t="s">
        <v>41</v>
      </c>
      <c r="B115" s="1" t="s">
        <v>1207</v>
      </c>
      <c r="C115" s="1" t="s">
        <v>839</v>
      </c>
      <c r="D115" s="1" t="s">
        <v>840</v>
      </c>
      <c r="E115" s="1" t="s">
        <v>1208</v>
      </c>
      <c r="F115" s="1">
        <v>115</v>
      </c>
      <c r="G115" s="1">
        <v>3</v>
      </c>
      <c r="H115" s="39">
        <v>2.6086999999999999E-2</v>
      </c>
      <c r="I115" s="1">
        <v>111</v>
      </c>
      <c r="J115" s="39">
        <v>0.96521699999999999</v>
      </c>
      <c r="K115" s="1">
        <v>-108</v>
      </c>
      <c r="L115" s="39">
        <v>-0.93913000000000002</v>
      </c>
      <c r="M115" s="38">
        <v>2.8990000000000001E-3</v>
      </c>
      <c r="N115" s="1" t="s">
        <v>810</v>
      </c>
    </row>
    <row r="116" spans="1:14" x14ac:dyDescent="0.25">
      <c r="A116" s="1" t="s">
        <v>41</v>
      </c>
      <c r="B116" s="1" t="s">
        <v>848</v>
      </c>
      <c r="C116" s="1" t="s">
        <v>839</v>
      </c>
      <c r="D116" s="1" t="s">
        <v>840</v>
      </c>
      <c r="E116" s="1" t="s">
        <v>843</v>
      </c>
      <c r="F116" s="1">
        <v>560</v>
      </c>
      <c r="G116" s="1">
        <v>15</v>
      </c>
      <c r="H116" s="39">
        <v>2.6786000000000001E-2</v>
      </c>
      <c r="I116" s="1">
        <v>227</v>
      </c>
      <c r="J116" s="39">
        <v>0.40535700000000002</v>
      </c>
      <c r="K116" s="1">
        <v>-212</v>
      </c>
      <c r="L116" s="39">
        <v>-0.37857000000000002</v>
      </c>
      <c r="M116" s="38">
        <v>1.4907E-2</v>
      </c>
      <c r="N116" s="1" t="s">
        <v>810</v>
      </c>
    </row>
    <row r="117" spans="1:14" x14ac:dyDescent="0.25">
      <c r="A117" s="1" t="s">
        <v>42</v>
      </c>
      <c r="B117" s="1" t="s">
        <v>846</v>
      </c>
      <c r="C117" s="1" t="s">
        <v>839</v>
      </c>
      <c r="D117" s="1" t="s">
        <v>847</v>
      </c>
      <c r="E117" s="1" t="s">
        <v>839</v>
      </c>
      <c r="F117" s="1">
        <v>207</v>
      </c>
      <c r="G117" s="1">
        <v>48</v>
      </c>
      <c r="H117" s="39">
        <v>0.23188400000000001</v>
      </c>
      <c r="I117" s="1">
        <v>13</v>
      </c>
      <c r="J117" s="39">
        <v>6.2801999999999997E-2</v>
      </c>
      <c r="K117" s="1">
        <v>35</v>
      </c>
      <c r="L117" s="39">
        <v>0.16908200000000001</v>
      </c>
      <c r="M117" s="38">
        <v>1.1679E-2</v>
      </c>
      <c r="N117" s="1" t="s">
        <v>808</v>
      </c>
    </row>
    <row r="118" spans="1:14" x14ac:dyDescent="0.25">
      <c r="A118" s="1" t="s">
        <v>537</v>
      </c>
      <c r="B118" s="1" t="s">
        <v>848</v>
      </c>
      <c r="C118" s="1" t="s">
        <v>839</v>
      </c>
      <c r="D118" s="1" t="s">
        <v>840</v>
      </c>
      <c r="E118" s="1" t="s">
        <v>843</v>
      </c>
      <c r="F118" s="1">
        <v>560</v>
      </c>
      <c r="G118" s="1">
        <v>18</v>
      </c>
      <c r="H118" s="39">
        <v>3.2142999999999998E-2</v>
      </c>
      <c r="I118" s="1">
        <v>248</v>
      </c>
      <c r="J118" s="39">
        <v>0.442857</v>
      </c>
      <c r="K118" s="1">
        <v>-230</v>
      </c>
      <c r="L118" s="39">
        <v>-0.41071000000000002</v>
      </c>
      <c r="M118" s="38">
        <v>8.6960000000000006E-3</v>
      </c>
      <c r="N118" s="1" t="s">
        <v>810</v>
      </c>
    </row>
    <row r="119" spans="1:14" x14ac:dyDescent="0.25">
      <c r="A119" s="1" t="s">
        <v>537</v>
      </c>
      <c r="B119" s="1" t="s">
        <v>841</v>
      </c>
      <c r="C119" s="1" t="s">
        <v>839</v>
      </c>
      <c r="D119" s="1" t="s">
        <v>842</v>
      </c>
      <c r="E119" s="1" t="s">
        <v>839</v>
      </c>
      <c r="F119" s="1">
        <v>150</v>
      </c>
      <c r="G119" s="1">
        <v>11</v>
      </c>
      <c r="H119" s="39">
        <v>7.3332999999999995E-2</v>
      </c>
      <c r="I119" s="1">
        <v>54</v>
      </c>
      <c r="J119" s="39">
        <v>0.36</v>
      </c>
      <c r="K119" s="1">
        <v>-43</v>
      </c>
      <c r="L119" s="39">
        <v>-0.28666999999999998</v>
      </c>
      <c r="M119" s="38">
        <v>2.9249000000000001E-2</v>
      </c>
      <c r="N119" s="1" t="s">
        <v>810</v>
      </c>
    </row>
    <row r="120" spans="1:14" x14ac:dyDescent="0.25">
      <c r="A120" s="1" t="s">
        <v>537</v>
      </c>
      <c r="B120" s="1" t="s">
        <v>1207</v>
      </c>
      <c r="C120" s="1" t="s">
        <v>839</v>
      </c>
      <c r="D120" s="1" t="s">
        <v>840</v>
      </c>
      <c r="E120" s="1" t="s">
        <v>1208</v>
      </c>
      <c r="F120" s="1">
        <v>115</v>
      </c>
      <c r="G120" s="1">
        <v>20</v>
      </c>
      <c r="H120" s="39">
        <v>0.17391300000000001</v>
      </c>
      <c r="I120" s="1">
        <v>59</v>
      </c>
      <c r="J120" s="39">
        <v>0.51304300000000003</v>
      </c>
      <c r="K120" s="1">
        <v>-39</v>
      </c>
      <c r="L120" s="39">
        <v>-0.33912999999999999</v>
      </c>
      <c r="M120" s="38">
        <v>4.0579999999999998E-2</v>
      </c>
      <c r="N120" s="1" t="s">
        <v>810</v>
      </c>
    </row>
    <row r="121" spans="1:14" x14ac:dyDescent="0.25">
      <c r="A121" s="1" t="s">
        <v>43</v>
      </c>
      <c r="B121" s="1" t="s">
        <v>838</v>
      </c>
      <c r="C121" s="1" t="s">
        <v>839</v>
      </c>
      <c r="D121" s="1" t="s">
        <v>840</v>
      </c>
      <c r="E121" s="1" t="s">
        <v>839</v>
      </c>
      <c r="F121" s="1">
        <v>81</v>
      </c>
      <c r="G121" s="1">
        <v>3</v>
      </c>
      <c r="H121" s="39">
        <v>3.7037E-2</v>
      </c>
      <c r="I121" s="1">
        <v>40</v>
      </c>
      <c r="J121" s="39">
        <v>0.49382700000000002</v>
      </c>
      <c r="K121" s="1">
        <v>-37</v>
      </c>
      <c r="L121" s="39">
        <v>-0.45678999999999997</v>
      </c>
      <c r="M121" s="38">
        <v>2.8990000000000001E-3</v>
      </c>
      <c r="N121" s="1" t="s">
        <v>810</v>
      </c>
    </row>
    <row r="122" spans="1:14" x14ac:dyDescent="0.25">
      <c r="A122" s="1" t="s">
        <v>43</v>
      </c>
      <c r="B122" s="1" t="s">
        <v>841</v>
      </c>
      <c r="C122" s="1" t="s">
        <v>839</v>
      </c>
      <c r="D122" s="1" t="s">
        <v>842</v>
      </c>
      <c r="E122" s="1" t="s">
        <v>839</v>
      </c>
      <c r="F122" s="1">
        <v>150</v>
      </c>
      <c r="G122" s="1">
        <v>4</v>
      </c>
      <c r="H122" s="39">
        <v>2.6667E-2</v>
      </c>
      <c r="I122" s="1">
        <v>74</v>
      </c>
      <c r="J122" s="39">
        <v>0.49333300000000002</v>
      </c>
      <c r="K122" s="1">
        <v>-70</v>
      </c>
      <c r="L122" s="39">
        <v>-0.46666999999999997</v>
      </c>
      <c r="M122" s="38">
        <v>3.9529999999999999E-3</v>
      </c>
      <c r="N122" s="1" t="s">
        <v>810</v>
      </c>
    </row>
    <row r="123" spans="1:14" x14ac:dyDescent="0.25">
      <c r="A123" s="1" t="s">
        <v>43</v>
      </c>
      <c r="B123" s="1" t="s">
        <v>848</v>
      </c>
      <c r="C123" s="1" t="s">
        <v>839</v>
      </c>
      <c r="D123" s="1" t="s">
        <v>840</v>
      </c>
      <c r="E123" s="1" t="s">
        <v>843</v>
      </c>
      <c r="F123" s="1">
        <v>560</v>
      </c>
      <c r="G123" s="1">
        <v>211</v>
      </c>
      <c r="H123" s="39">
        <v>0.37678600000000001</v>
      </c>
      <c r="I123" s="1">
        <v>100</v>
      </c>
      <c r="J123" s="39">
        <v>0.17857100000000001</v>
      </c>
      <c r="K123" s="1">
        <v>111</v>
      </c>
      <c r="L123" s="39">
        <v>0.198214</v>
      </c>
      <c r="M123" s="38">
        <v>1.8769999999999998E-2</v>
      </c>
      <c r="N123" s="1" t="s">
        <v>808</v>
      </c>
    </row>
    <row r="124" spans="1:14" x14ac:dyDescent="0.25">
      <c r="A124" s="1" t="s">
        <v>43</v>
      </c>
      <c r="B124" s="1" t="s">
        <v>1207</v>
      </c>
      <c r="C124" s="1" t="s">
        <v>839</v>
      </c>
      <c r="D124" s="1" t="s">
        <v>840</v>
      </c>
      <c r="E124" s="1" t="s">
        <v>1208</v>
      </c>
      <c r="F124" s="1">
        <v>115</v>
      </c>
      <c r="G124" s="1">
        <v>15</v>
      </c>
      <c r="H124" s="39">
        <v>0.130435</v>
      </c>
      <c r="I124" s="1">
        <v>74</v>
      </c>
      <c r="J124" s="39">
        <v>0.64347799999999999</v>
      </c>
      <c r="K124" s="1">
        <v>-59</v>
      </c>
      <c r="L124" s="39">
        <v>-0.51304000000000005</v>
      </c>
      <c r="M124" s="38">
        <v>2.0289999999999999E-2</v>
      </c>
      <c r="N124" s="1" t="s">
        <v>810</v>
      </c>
    </row>
    <row r="125" spans="1:14" x14ac:dyDescent="0.25">
      <c r="A125" s="1" t="s">
        <v>434</v>
      </c>
      <c r="B125" s="1" t="s">
        <v>848</v>
      </c>
      <c r="C125" s="1" t="s">
        <v>839</v>
      </c>
      <c r="D125" s="1" t="s">
        <v>840</v>
      </c>
      <c r="E125" s="1" t="s">
        <v>843</v>
      </c>
      <c r="F125" s="1">
        <v>560</v>
      </c>
      <c r="G125" s="1">
        <v>289</v>
      </c>
      <c r="H125" s="39">
        <v>0.51607099999999995</v>
      </c>
      <c r="I125" s="1">
        <v>31</v>
      </c>
      <c r="J125" s="39">
        <v>5.5357000000000003E-2</v>
      </c>
      <c r="K125" s="1">
        <v>258</v>
      </c>
      <c r="L125" s="39">
        <v>0.46071400000000001</v>
      </c>
      <c r="M125" s="38">
        <v>2.0860000000000002E-3</v>
      </c>
      <c r="N125" s="1" t="s">
        <v>808</v>
      </c>
    </row>
    <row r="126" spans="1:14" x14ac:dyDescent="0.25">
      <c r="A126" s="1" t="s">
        <v>434</v>
      </c>
      <c r="B126" s="1" t="s">
        <v>846</v>
      </c>
      <c r="C126" s="1" t="s">
        <v>839</v>
      </c>
      <c r="D126" s="1" t="s">
        <v>847</v>
      </c>
      <c r="E126" s="1" t="s">
        <v>839</v>
      </c>
      <c r="F126" s="1">
        <v>207</v>
      </c>
      <c r="G126" s="1">
        <v>48</v>
      </c>
      <c r="H126" s="39">
        <v>0.23188400000000001</v>
      </c>
      <c r="I126" s="1">
        <v>14</v>
      </c>
      <c r="J126" s="39">
        <v>6.7632999999999999E-2</v>
      </c>
      <c r="K126" s="1">
        <v>34</v>
      </c>
      <c r="L126" s="39">
        <v>0.16425100000000001</v>
      </c>
      <c r="M126" s="38">
        <v>1.2409E-2</v>
      </c>
      <c r="N126" s="1" t="s">
        <v>808</v>
      </c>
    </row>
    <row r="127" spans="1:14" x14ac:dyDescent="0.25">
      <c r="A127" s="1" t="s">
        <v>434</v>
      </c>
      <c r="B127" s="1" t="s">
        <v>838</v>
      </c>
      <c r="C127" s="1" t="s">
        <v>839</v>
      </c>
      <c r="D127" s="1" t="s">
        <v>840</v>
      </c>
      <c r="E127" s="1" t="s">
        <v>839</v>
      </c>
      <c r="F127" s="1">
        <v>81</v>
      </c>
      <c r="G127" s="1">
        <v>23</v>
      </c>
      <c r="H127" s="39">
        <v>0.28395100000000001</v>
      </c>
      <c r="I127" s="1">
        <v>8</v>
      </c>
      <c r="J127" s="39">
        <v>9.8765000000000006E-2</v>
      </c>
      <c r="K127" s="1">
        <v>15</v>
      </c>
      <c r="L127" s="39">
        <v>0.18518499999999999</v>
      </c>
      <c r="M127" s="38">
        <v>1.8248E-2</v>
      </c>
      <c r="N127" s="1" t="s">
        <v>808</v>
      </c>
    </row>
    <row r="128" spans="1:14" x14ac:dyDescent="0.25">
      <c r="A128" s="1" t="s">
        <v>434</v>
      </c>
      <c r="B128" s="1" t="s">
        <v>841</v>
      </c>
      <c r="C128" s="1" t="s">
        <v>839</v>
      </c>
      <c r="D128" s="1" t="s">
        <v>842</v>
      </c>
      <c r="E128" s="1" t="s">
        <v>839</v>
      </c>
      <c r="F128" s="1">
        <v>150</v>
      </c>
      <c r="G128" s="1">
        <v>9</v>
      </c>
      <c r="H128" s="39">
        <v>0.06</v>
      </c>
      <c r="I128" s="1">
        <v>49</v>
      </c>
      <c r="J128" s="39">
        <v>0.32666699999999999</v>
      </c>
      <c r="K128" s="1">
        <v>-40</v>
      </c>
      <c r="L128" s="39">
        <v>-0.26667000000000002</v>
      </c>
      <c r="M128" s="38">
        <v>3.5573E-2</v>
      </c>
      <c r="N128" s="1" t="s">
        <v>810</v>
      </c>
    </row>
    <row r="129" spans="1:14" x14ac:dyDescent="0.25">
      <c r="A129" s="1" t="s">
        <v>435</v>
      </c>
      <c r="B129" s="1" t="s">
        <v>848</v>
      </c>
      <c r="C129" s="1" t="s">
        <v>839</v>
      </c>
      <c r="D129" s="1" t="s">
        <v>840</v>
      </c>
      <c r="E129" s="1" t="s">
        <v>843</v>
      </c>
      <c r="F129" s="1">
        <v>560</v>
      </c>
      <c r="G129" s="1">
        <v>46</v>
      </c>
      <c r="H129" s="39">
        <v>8.2142999999999994E-2</v>
      </c>
      <c r="I129" s="1">
        <v>204</v>
      </c>
      <c r="J129" s="39">
        <v>0.364286</v>
      </c>
      <c r="K129" s="1">
        <v>-158</v>
      </c>
      <c r="L129" s="39">
        <v>-0.28214</v>
      </c>
      <c r="M129" s="38">
        <v>2.9814E-2</v>
      </c>
      <c r="N129" s="1" t="s">
        <v>810</v>
      </c>
    </row>
    <row r="130" spans="1:14" x14ac:dyDescent="0.25">
      <c r="A130" s="1" t="s">
        <v>435</v>
      </c>
      <c r="B130" s="1" t="s">
        <v>838</v>
      </c>
      <c r="C130" s="1" t="s">
        <v>839</v>
      </c>
      <c r="D130" s="1" t="s">
        <v>840</v>
      </c>
      <c r="E130" s="1" t="s">
        <v>839</v>
      </c>
      <c r="F130" s="1">
        <v>81</v>
      </c>
      <c r="G130" s="1">
        <v>4</v>
      </c>
      <c r="H130" s="39">
        <v>4.9383000000000003E-2</v>
      </c>
      <c r="I130" s="1">
        <v>21</v>
      </c>
      <c r="J130" s="39">
        <v>0.25925900000000002</v>
      </c>
      <c r="K130" s="1">
        <v>-17</v>
      </c>
      <c r="L130" s="39">
        <v>-0.20988000000000001</v>
      </c>
      <c r="M130" s="38">
        <v>4.2028999999999997E-2</v>
      </c>
      <c r="N130" s="1" t="s">
        <v>810</v>
      </c>
    </row>
    <row r="131" spans="1:14" x14ac:dyDescent="0.25">
      <c r="A131" s="1" t="s">
        <v>376</v>
      </c>
      <c r="B131" s="1" t="s">
        <v>841</v>
      </c>
      <c r="C131" s="1" t="s">
        <v>839</v>
      </c>
      <c r="D131" s="1" t="s">
        <v>842</v>
      </c>
      <c r="E131" s="1" t="s">
        <v>839</v>
      </c>
      <c r="F131" s="1">
        <v>150</v>
      </c>
      <c r="G131" s="1">
        <v>7</v>
      </c>
      <c r="H131" s="39">
        <v>4.6667E-2</v>
      </c>
      <c r="I131" s="1">
        <v>72</v>
      </c>
      <c r="J131" s="39">
        <v>0.48</v>
      </c>
      <c r="K131" s="1">
        <v>-65</v>
      </c>
      <c r="L131" s="39">
        <v>-0.43332999999999999</v>
      </c>
      <c r="M131" s="38">
        <v>8.6960000000000006E-3</v>
      </c>
      <c r="N131" s="1" t="s">
        <v>810</v>
      </c>
    </row>
    <row r="132" spans="1:14" x14ac:dyDescent="0.25">
      <c r="A132" s="1" t="s">
        <v>376</v>
      </c>
      <c r="B132" s="1" t="s">
        <v>838</v>
      </c>
      <c r="C132" s="1" t="s">
        <v>839</v>
      </c>
      <c r="D132" s="1" t="s">
        <v>840</v>
      </c>
      <c r="E132" s="1" t="s">
        <v>839</v>
      </c>
      <c r="F132" s="1">
        <v>81</v>
      </c>
      <c r="G132" s="1">
        <v>6</v>
      </c>
      <c r="H132" s="39">
        <v>7.4074000000000001E-2</v>
      </c>
      <c r="I132" s="1">
        <v>30</v>
      </c>
      <c r="J132" s="39">
        <v>0.37036999999999998</v>
      </c>
      <c r="K132" s="1">
        <v>-24</v>
      </c>
      <c r="L132" s="39">
        <v>-0.29630000000000001</v>
      </c>
      <c r="M132" s="38">
        <v>1.7391E-2</v>
      </c>
      <c r="N132" s="1" t="s">
        <v>810</v>
      </c>
    </row>
    <row r="133" spans="1:14" x14ac:dyDescent="0.25">
      <c r="A133" s="1" t="s">
        <v>44</v>
      </c>
      <c r="B133" s="1" t="s">
        <v>848</v>
      </c>
      <c r="C133" s="1" t="s">
        <v>839</v>
      </c>
      <c r="D133" s="1" t="s">
        <v>840</v>
      </c>
      <c r="E133" s="1" t="s">
        <v>843</v>
      </c>
      <c r="F133" s="1">
        <v>560</v>
      </c>
      <c r="G133" s="1">
        <v>37</v>
      </c>
      <c r="H133" s="39">
        <v>6.6071000000000005E-2</v>
      </c>
      <c r="I133" s="1">
        <v>159</v>
      </c>
      <c r="J133" s="39">
        <v>0.28392899999999999</v>
      </c>
      <c r="K133" s="1">
        <v>-122</v>
      </c>
      <c r="L133" s="39">
        <v>-0.21786</v>
      </c>
      <c r="M133" s="38">
        <v>4.2236000000000003E-2</v>
      </c>
      <c r="N133" s="1" t="s">
        <v>810</v>
      </c>
    </row>
    <row r="134" spans="1:14" x14ac:dyDescent="0.25">
      <c r="A134" s="1" t="s">
        <v>44</v>
      </c>
      <c r="B134" s="1" t="s">
        <v>838</v>
      </c>
      <c r="C134" s="1" t="s">
        <v>839</v>
      </c>
      <c r="D134" s="1" t="s">
        <v>840</v>
      </c>
      <c r="E134" s="1" t="s">
        <v>839</v>
      </c>
      <c r="F134" s="1">
        <v>81</v>
      </c>
      <c r="G134" s="1">
        <v>1</v>
      </c>
      <c r="H134" s="39">
        <v>1.2345999999999999E-2</v>
      </c>
      <c r="I134" s="1">
        <v>17</v>
      </c>
      <c r="J134" s="39">
        <v>0.20987700000000001</v>
      </c>
      <c r="K134" s="1">
        <v>-16</v>
      </c>
      <c r="L134" s="39">
        <v>-0.19753000000000001</v>
      </c>
      <c r="M134" s="38">
        <v>4.4928000000000003E-2</v>
      </c>
      <c r="N134" s="1" t="s">
        <v>810</v>
      </c>
    </row>
    <row r="135" spans="1:14" x14ac:dyDescent="0.25">
      <c r="A135" s="1" t="s">
        <v>44</v>
      </c>
      <c r="B135" s="1" t="s">
        <v>1207</v>
      </c>
      <c r="C135" s="1" t="s">
        <v>839</v>
      </c>
      <c r="D135" s="1" t="s">
        <v>840</v>
      </c>
      <c r="E135" s="1" t="s">
        <v>1208</v>
      </c>
      <c r="F135" s="1">
        <v>115</v>
      </c>
      <c r="G135" s="1">
        <v>53</v>
      </c>
      <c r="H135" s="39">
        <v>0.46087</v>
      </c>
      <c r="I135" s="1">
        <v>21</v>
      </c>
      <c r="J135" s="39">
        <v>0.18260899999999999</v>
      </c>
      <c r="K135" s="1">
        <v>32</v>
      </c>
      <c r="L135" s="39">
        <v>0.27826099999999998</v>
      </c>
      <c r="M135" s="38">
        <v>4.8661999999999997E-2</v>
      </c>
      <c r="N135" s="1" t="s">
        <v>808</v>
      </c>
    </row>
    <row r="136" spans="1:14" x14ac:dyDescent="0.25">
      <c r="A136" s="1" t="s">
        <v>44</v>
      </c>
      <c r="B136" s="1" t="s">
        <v>841</v>
      </c>
      <c r="C136" s="1" t="s">
        <v>839</v>
      </c>
      <c r="D136" s="1" t="s">
        <v>842</v>
      </c>
      <c r="E136" s="1" t="s">
        <v>839</v>
      </c>
      <c r="F136" s="1">
        <v>150</v>
      </c>
      <c r="G136" s="1">
        <v>9</v>
      </c>
      <c r="H136" s="39">
        <v>0.06</v>
      </c>
      <c r="I136" s="1">
        <v>45</v>
      </c>
      <c r="J136" s="39">
        <v>0.3</v>
      </c>
      <c r="K136" s="1">
        <v>-36</v>
      </c>
      <c r="L136" s="39">
        <v>-0.24</v>
      </c>
      <c r="M136" s="38">
        <v>4.9012E-2</v>
      </c>
      <c r="N136" s="1" t="s">
        <v>810</v>
      </c>
    </row>
    <row r="137" spans="1:14" x14ac:dyDescent="0.25">
      <c r="A137" s="1" t="s">
        <v>352</v>
      </c>
      <c r="B137" s="1" t="s">
        <v>1207</v>
      </c>
      <c r="C137" s="1" t="s">
        <v>839</v>
      </c>
      <c r="D137" s="1" t="s">
        <v>840</v>
      </c>
      <c r="E137" s="1" t="s">
        <v>1208</v>
      </c>
      <c r="F137" s="1">
        <v>115</v>
      </c>
      <c r="G137" s="1">
        <v>61</v>
      </c>
      <c r="H137" s="39">
        <v>0.53043499999999999</v>
      </c>
      <c r="I137" s="1">
        <v>12</v>
      </c>
      <c r="J137" s="39">
        <v>0.104348</v>
      </c>
      <c r="K137" s="1">
        <v>49</v>
      </c>
      <c r="L137" s="39">
        <v>0.42608699999999999</v>
      </c>
      <c r="M137" s="38">
        <v>2.5547E-2</v>
      </c>
      <c r="N137" s="1" t="s">
        <v>808</v>
      </c>
    </row>
    <row r="138" spans="1:14" x14ac:dyDescent="0.25">
      <c r="A138" s="1" t="s">
        <v>45</v>
      </c>
      <c r="B138" s="1" t="s">
        <v>846</v>
      </c>
      <c r="C138" s="1" t="s">
        <v>839</v>
      </c>
      <c r="D138" s="1" t="s">
        <v>847</v>
      </c>
      <c r="E138" s="1" t="s">
        <v>839</v>
      </c>
      <c r="F138" s="1">
        <v>207</v>
      </c>
      <c r="G138" s="1">
        <v>11</v>
      </c>
      <c r="H138" s="39">
        <v>5.314E-2</v>
      </c>
      <c r="I138" s="1">
        <v>50</v>
      </c>
      <c r="J138" s="39">
        <v>0.24154600000000001</v>
      </c>
      <c r="K138" s="1">
        <v>-39</v>
      </c>
      <c r="L138" s="39">
        <v>-0.18840999999999999</v>
      </c>
      <c r="M138" s="38" t="s">
        <v>1211</v>
      </c>
      <c r="N138" s="1" t="s">
        <v>810</v>
      </c>
    </row>
    <row r="139" spans="1:14" x14ac:dyDescent="0.25">
      <c r="A139" s="1" t="s">
        <v>45</v>
      </c>
      <c r="B139" s="1" t="s">
        <v>848</v>
      </c>
      <c r="C139" s="1" t="s">
        <v>839</v>
      </c>
      <c r="D139" s="1" t="s">
        <v>840</v>
      </c>
      <c r="E139" s="1" t="s">
        <v>843</v>
      </c>
      <c r="F139" s="1">
        <v>560</v>
      </c>
      <c r="G139" s="1">
        <v>50</v>
      </c>
      <c r="H139" s="39">
        <v>8.9286000000000004E-2</v>
      </c>
      <c r="I139" s="1">
        <v>289</v>
      </c>
      <c r="J139" s="39">
        <v>0.51607099999999995</v>
      </c>
      <c r="K139" s="1">
        <v>-239</v>
      </c>
      <c r="L139" s="39">
        <v>-0.42679</v>
      </c>
      <c r="M139" s="38">
        <v>4.9690000000000003E-3</v>
      </c>
      <c r="N139" s="1" t="s">
        <v>810</v>
      </c>
    </row>
    <row r="140" spans="1:14" x14ac:dyDescent="0.25">
      <c r="A140" s="1" t="s">
        <v>45</v>
      </c>
      <c r="B140" s="1" t="s">
        <v>838</v>
      </c>
      <c r="C140" s="1" t="s">
        <v>839</v>
      </c>
      <c r="D140" s="1" t="s">
        <v>840</v>
      </c>
      <c r="E140" s="1" t="s">
        <v>839</v>
      </c>
      <c r="F140" s="1">
        <v>81</v>
      </c>
      <c r="G140" s="1">
        <v>1</v>
      </c>
      <c r="H140" s="39">
        <v>1.2345999999999999E-2</v>
      </c>
      <c r="I140" s="1">
        <v>23</v>
      </c>
      <c r="J140" s="39">
        <v>0.28395100000000001</v>
      </c>
      <c r="K140" s="1">
        <v>-22</v>
      </c>
      <c r="L140" s="39">
        <v>-0.27160000000000001</v>
      </c>
      <c r="M140" s="38">
        <v>2.1739000000000001E-2</v>
      </c>
      <c r="N140" s="1" t="s">
        <v>810</v>
      </c>
    </row>
    <row r="141" spans="1:14" x14ac:dyDescent="0.25">
      <c r="A141" s="1" t="s">
        <v>45</v>
      </c>
      <c r="B141" s="1" t="s">
        <v>1207</v>
      </c>
      <c r="C141" s="1" t="s">
        <v>839</v>
      </c>
      <c r="D141" s="1" t="s">
        <v>840</v>
      </c>
      <c r="E141" s="1" t="s">
        <v>1208</v>
      </c>
      <c r="F141" s="1">
        <v>115</v>
      </c>
      <c r="G141" s="1">
        <v>19</v>
      </c>
      <c r="H141" s="39">
        <v>0.165217</v>
      </c>
      <c r="I141" s="1">
        <v>73</v>
      </c>
      <c r="J141" s="39">
        <v>0.63478299999999999</v>
      </c>
      <c r="K141" s="1">
        <v>-54</v>
      </c>
      <c r="L141" s="39">
        <v>-0.46956999999999999</v>
      </c>
      <c r="M141" s="38">
        <v>2.4638E-2</v>
      </c>
      <c r="N141" s="1" t="s">
        <v>810</v>
      </c>
    </row>
    <row r="142" spans="1:14" x14ac:dyDescent="0.25">
      <c r="A142" s="1" t="s">
        <v>45</v>
      </c>
      <c r="B142" s="1" t="s">
        <v>841</v>
      </c>
      <c r="C142" s="1" t="s">
        <v>839</v>
      </c>
      <c r="D142" s="1" t="s">
        <v>842</v>
      </c>
      <c r="E142" s="1" t="s">
        <v>839</v>
      </c>
      <c r="F142" s="1">
        <v>150</v>
      </c>
      <c r="G142" s="1">
        <v>11</v>
      </c>
      <c r="H142" s="39">
        <v>7.3332999999999995E-2</v>
      </c>
      <c r="I142" s="1">
        <v>55</v>
      </c>
      <c r="J142" s="39">
        <v>0.36666700000000002</v>
      </c>
      <c r="K142" s="1">
        <v>-44</v>
      </c>
      <c r="L142" s="39">
        <v>-0.29332999999999998</v>
      </c>
      <c r="M142" s="38">
        <v>2.9249000000000001E-2</v>
      </c>
      <c r="N142" s="1" t="s">
        <v>810</v>
      </c>
    </row>
    <row r="143" spans="1:14" x14ac:dyDescent="0.25">
      <c r="A143" s="1" t="s">
        <v>46</v>
      </c>
      <c r="B143" s="1" t="s">
        <v>841</v>
      </c>
      <c r="C143" s="1" t="s">
        <v>839</v>
      </c>
      <c r="D143" s="1" t="s">
        <v>842</v>
      </c>
      <c r="E143" s="1" t="s">
        <v>839</v>
      </c>
      <c r="F143" s="1">
        <v>150</v>
      </c>
      <c r="G143" s="1">
        <v>5</v>
      </c>
      <c r="H143" s="39">
        <v>3.3333000000000002E-2</v>
      </c>
      <c r="I143" s="1">
        <v>53</v>
      </c>
      <c r="J143" s="39">
        <v>0.35333300000000001</v>
      </c>
      <c r="K143" s="1">
        <v>-48</v>
      </c>
      <c r="L143" s="39">
        <v>-0.32</v>
      </c>
      <c r="M143" s="38">
        <v>2.3715E-2</v>
      </c>
      <c r="N143" s="1" t="s">
        <v>810</v>
      </c>
    </row>
    <row r="144" spans="1:14" x14ac:dyDescent="0.25">
      <c r="A144" s="1" t="s">
        <v>46</v>
      </c>
      <c r="B144" s="1" t="s">
        <v>848</v>
      </c>
      <c r="C144" s="1" t="s">
        <v>839</v>
      </c>
      <c r="D144" s="1" t="s">
        <v>840</v>
      </c>
      <c r="E144" s="1" t="s">
        <v>843</v>
      </c>
      <c r="F144" s="1">
        <v>560</v>
      </c>
      <c r="G144" s="1">
        <v>53</v>
      </c>
      <c r="H144" s="39">
        <v>9.4643000000000005E-2</v>
      </c>
      <c r="I144" s="1">
        <v>176</v>
      </c>
      <c r="J144" s="39">
        <v>0.31428600000000001</v>
      </c>
      <c r="K144" s="1">
        <v>-123</v>
      </c>
      <c r="L144" s="39">
        <v>-0.21964</v>
      </c>
      <c r="M144" s="38">
        <v>4.2236000000000003E-2</v>
      </c>
      <c r="N144" s="1" t="s">
        <v>810</v>
      </c>
    </row>
    <row r="145" spans="1:14" x14ac:dyDescent="0.25">
      <c r="A145" s="1" t="s">
        <v>47</v>
      </c>
      <c r="B145" s="1" t="s">
        <v>841</v>
      </c>
      <c r="C145" s="1" t="s">
        <v>839</v>
      </c>
      <c r="D145" s="1" t="s">
        <v>842</v>
      </c>
      <c r="E145" s="1" t="s">
        <v>839</v>
      </c>
      <c r="F145" s="1">
        <v>150</v>
      </c>
      <c r="G145" s="1">
        <v>5</v>
      </c>
      <c r="H145" s="39">
        <v>3.3333000000000002E-2</v>
      </c>
      <c r="I145" s="1">
        <v>53</v>
      </c>
      <c r="J145" s="39">
        <v>0.35333300000000001</v>
      </c>
      <c r="K145" s="1">
        <v>-48</v>
      </c>
      <c r="L145" s="39">
        <v>-0.32</v>
      </c>
      <c r="M145" s="38">
        <v>2.3715E-2</v>
      </c>
      <c r="N145" s="1" t="s">
        <v>810</v>
      </c>
    </row>
    <row r="146" spans="1:14" x14ac:dyDescent="0.25">
      <c r="A146" s="1" t="s">
        <v>47</v>
      </c>
      <c r="B146" s="1" t="s">
        <v>848</v>
      </c>
      <c r="C146" s="1" t="s">
        <v>839</v>
      </c>
      <c r="D146" s="1" t="s">
        <v>840</v>
      </c>
      <c r="E146" s="1" t="s">
        <v>843</v>
      </c>
      <c r="F146" s="1">
        <v>560</v>
      </c>
      <c r="G146" s="1">
        <v>53</v>
      </c>
      <c r="H146" s="39">
        <v>9.4643000000000005E-2</v>
      </c>
      <c r="I146" s="1">
        <v>176</v>
      </c>
      <c r="J146" s="39">
        <v>0.31428600000000001</v>
      </c>
      <c r="K146" s="1">
        <v>-123</v>
      </c>
      <c r="L146" s="39">
        <v>-0.21964</v>
      </c>
      <c r="M146" s="38">
        <v>4.2236000000000003E-2</v>
      </c>
      <c r="N146" s="1" t="s">
        <v>810</v>
      </c>
    </row>
    <row r="147" spans="1:14" x14ac:dyDescent="0.25">
      <c r="A147" s="1" t="s">
        <v>370</v>
      </c>
      <c r="B147" s="1" t="s">
        <v>1207</v>
      </c>
      <c r="C147" s="1" t="s">
        <v>839</v>
      </c>
      <c r="D147" s="1" t="s">
        <v>840</v>
      </c>
      <c r="E147" s="1" t="s">
        <v>1208</v>
      </c>
      <c r="F147" s="1">
        <v>115</v>
      </c>
      <c r="G147" s="1">
        <v>3</v>
      </c>
      <c r="H147" s="39">
        <v>2.6086999999999999E-2</v>
      </c>
      <c r="I147" s="1">
        <v>111</v>
      </c>
      <c r="J147" s="39">
        <v>0.96521699999999999</v>
      </c>
      <c r="K147" s="1">
        <v>-108</v>
      </c>
      <c r="L147" s="39">
        <v>-0.93913000000000002</v>
      </c>
      <c r="M147" s="38">
        <v>2.8990000000000001E-3</v>
      </c>
      <c r="N147" s="1" t="s">
        <v>810</v>
      </c>
    </row>
    <row r="148" spans="1:14" x14ac:dyDescent="0.25">
      <c r="A148" s="1" t="s">
        <v>355</v>
      </c>
      <c r="B148" s="1" t="s">
        <v>841</v>
      </c>
      <c r="C148" s="1" t="s">
        <v>839</v>
      </c>
      <c r="D148" s="1" t="s">
        <v>842</v>
      </c>
      <c r="E148" s="1" t="s">
        <v>839</v>
      </c>
      <c r="F148" s="1">
        <v>150</v>
      </c>
      <c r="G148" s="1">
        <v>32</v>
      </c>
      <c r="H148" s="39">
        <v>0.21333299999999999</v>
      </c>
      <c r="I148" s="1">
        <v>6</v>
      </c>
      <c r="J148" s="39">
        <v>0.04</v>
      </c>
      <c r="K148" s="1">
        <v>26</v>
      </c>
      <c r="L148" s="39">
        <v>0.17333299999999999</v>
      </c>
      <c r="M148" s="38">
        <v>2.6540000000000001E-3</v>
      </c>
      <c r="N148" s="1" t="s">
        <v>808</v>
      </c>
    </row>
    <row r="149" spans="1:14" x14ac:dyDescent="0.25">
      <c r="A149" s="1" t="s">
        <v>355</v>
      </c>
      <c r="B149" s="1" t="s">
        <v>1207</v>
      </c>
      <c r="C149" s="1" t="s">
        <v>839</v>
      </c>
      <c r="D149" s="1" t="s">
        <v>840</v>
      </c>
      <c r="E149" s="1" t="s">
        <v>1208</v>
      </c>
      <c r="F149" s="1">
        <v>115</v>
      </c>
      <c r="G149" s="1">
        <v>56</v>
      </c>
      <c r="H149" s="39">
        <v>0.48695699999999997</v>
      </c>
      <c r="I149" s="1">
        <v>20</v>
      </c>
      <c r="J149" s="39">
        <v>0.17391300000000001</v>
      </c>
      <c r="K149" s="1">
        <v>36</v>
      </c>
      <c r="L149" s="39">
        <v>0.31304300000000002</v>
      </c>
      <c r="M149" s="38">
        <v>4.3796000000000002E-2</v>
      </c>
      <c r="N149" s="1" t="s">
        <v>808</v>
      </c>
    </row>
    <row r="150" spans="1:14" x14ac:dyDescent="0.25">
      <c r="A150" s="1" t="s">
        <v>464</v>
      </c>
      <c r="B150" s="1" t="s">
        <v>841</v>
      </c>
      <c r="C150" s="1" t="s">
        <v>839</v>
      </c>
      <c r="D150" s="1" t="s">
        <v>842</v>
      </c>
      <c r="E150" s="1" t="s">
        <v>839</v>
      </c>
      <c r="F150" s="1">
        <v>150</v>
      </c>
      <c r="G150" s="1">
        <v>33</v>
      </c>
      <c r="H150" s="39">
        <v>0.22</v>
      </c>
      <c r="I150" s="1">
        <v>5</v>
      </c>
      <c r="J150" s="39">
        <v>3.3333000000000002E-2</v>
      </c>
      <c r="K150" s="1">
        <v>28</v>
      </c>
      <c r="L150" s="39">
        <v>0.186667</v>
      </c>
      <c r="M150" s="38">
        <v>1.3270000000000001E-3</v>
      </c>
      <c r="N150" s="1" t="s">
        <v>808</v>
      </c>
    </row>
    <row r="151" spans="1:14" x14ac:dyDescent="0.25">
      <c r="A151" s="1" t="s">
        <v>464</v>
      </c>
      <c r="B151" s="1" t="s">
        <v>838</v>
      </c>
      <c r="C151" s="1" t="s">
        <v>839</v>
      </c>
      <c r="D151" s="1" t="s">
        <v>840</v>
      </c>
      <c r="E151" s="1" t="s">
        <v>839</v>
      </c>
      <c r="F151" s="1">
        <v>81</v>
      </c>
      <c r="G151" s="1">
        <v>28</v>
      </c>
      <c r="H151" s="39">
        <v>0.34567900000000001</v>
      </c>
      <c r="I151" s="1">
        <v>12</v>
      </c>
      <c r="J151" s="39">
        <v>0.148148</v>
      </c>
      <c r="K151" s="1">
        <v>16</v>
      </c>
      <c r="L151" s="39">
        <v>0.19753100000000001</v>
      </c>
      <c r="M151" s="38">
        <v>1.3382E-2</v>
      </c>
      <c r="N151" s="1" t="s">
        <v>808</v>
      </c>
    </row>
    <row r="152" spans="1:14" x14ac:dyDescent="0.25">
      <c r="A152" s="1" t="s">
        <v>464</v>
      </c>
      <c r="B152" s="1" t="s">
        <v>1207</v>
      </c>
      <c r="C152" s="1" t="s">
        <v>839</v>
      </c>
      <c r="D152" s="1" t="s">
        <v>840</v>
      </c>
      <c r="E152" s="1" t="s">
        <v>1208</v>
      </c>
      <c r="F152" s="1">
        <v>115</v>
      </c>
      <c r="G152" s="1">
        <v>59</v>
      </c>
      <c r="H152" s="39">
        <v>0.51304300000000003</v>
      </c>
      <c r="I152" s="1">
        <v>13</v>
      </c>
      <c r="J152" s="39">
        <v>0.113043</v>
      </c>
      <c r="K152" s="1">
        <v>46</v>
      </c>
      <c r="L152" s="39">
        <v>0.4</v>
      </c>
      <c r="M152" s="38">
        <v>3.0414E-2</v>
      </c>
      <c r="N152" s="1" t="s">
        <v>808</v>
      </c>
    </row>
    <row r="153" spans="1:14" x14ac:dyDescent="0.25">
      <c r="A153" s="1" t="s">
        <v>465</v>
      </c>
      <c r="B153" s="1" t="s">
        <v>848</v>
      </c>
      <c r="C153" s="1" t="s">
        <v>839</v>
      </c>
      <c r="D153" s="1" t="s">
        <v>840</v>
      </c>
      <c r="E153" s="1" t="s">
        <v>843</v>
      </c>
      <c r="F153" s="1">
        <v>560</v>
      </c>
      <c r="G153" s="1">
        <v>39</v>
      </c>
      <c r="H153" s="39">
        <v>6.9642999999999997E-2</v>
      </c>
      <c r="I153" s="1">
        <v>150</v>
      </c>
      <c r="J153" s="39">
        <v>0.26785700000000001</v>
      </c>
      <c r="K153" s="1">
        <v>-111</v>
      </c>
      <c r="L153" s="39">
        <v>-0.19821</v>
      </c>
      <c r="M153" s="38">
        <v>4.5962999999999997E-2</v>
      </c>
      <c r="N153" s="1" t="s">
        <v>810</v>
      </c>
    </row>
    <row r="154" spans="1:14" x14ac:dyDescent="0.25">
      <c r="A154" s="1" t="s">
        <v>456</v>
      </c>
      <c r="B154" s="1" t="s">
        <v>838</v>
      </c>
      <c r="C154" s="1" t="s">
        <v>839</v>
      </c>
      <c r="D154" s="1" t="s">
        <v>840</v>
      </c>
      <c r="E154" s="1" t="s">
        <v>839</v>
      </c>
      <c r="F154" s="1">
        <v>81</v>
      </c>
      <c r="G154" s="1">
        <v>2</v>
      </c>
      <c r="H154" s="39">
        <v>2.4691000000000001E-2</v>
      </c>
      <c r="I154" s="1">
        <v>40</v>
      </c>
      <c r="J154" s="39">
        <v>0.49382700000000002</v>
      </c>
      <c r="K154" s="1">
        <v>-38</v>
      </c>
      <c r="L154" s="39">
        <v>-0.46914</v>
      </c>
      <c r="M154" s="38">
        <v>1.449E-3</v>
      </c>
      <c r="N154" s="1" t="s">
        <v>810</v>
      </c>
    </row>
    <row r="155" spans="1:14" x14ac:dyDescent="0.25">
      <c r="A155" s="1" t="s">
        <v>456</v>
      </c>
      <c r="B155" s="1" t="s">
        <v>841</v>
      </c>
      <c r="C155" s="1" t="s">
        <v>839</v>
      </c>
      <c r="D155" s="1" t="s">
        <v>842</v>
      </c>
      <c r="E155" s="1" t="s">
        <v>839</v>
      </c>
      <c r="F155" s="1">
        <v>150</v>
      </c>
      <c r="G155" s="1">
        <v>4</v>
      </c>
      <c r="H155" s="39">
        <v>2.6667E-2</v>
      </c>
      <c r="I155" s="1">
        <v>75</v>
      </c>
      <c r="J155" s="39">
        <v>0.5</v>
      </c>
      <c r="K155" s="1">
        <v>-71</v>
      </c>
      <c r="L155" s="39">
        <v>-0.47332999999999997</v>
      </c>
      <c r="M155" s="38">
        <v>2.372E-3</v>
      </c>
      <c r="N155" s="1" t="s">
        <v>810</v>
      </c>
    </row>
    <row r="156" spans="1:14" x14ac:dyDescent="0.25">
      <c r="A156" s="1" t="s">
        <v>456</v>
      </c>
      <c r="B156" s="1" t="s">
        <v>848</v>
      </c>
      <c r="C156" s="1" t="s">
        <v>839</v>
      </c>
      <c r="D156" s="1" t="s">
        <v>840</v>
      </c>
      <c r="E156" s="1" t="s">
        <v>843</v>
      </c>
      <c r="F156" s="1">
        <v>560</v>
      </c>
      <c r="G156" s="1">
        <v>206</v>
      </c>
      <c r="H156" s="39">
        <v>0.36785699999999999</v>
      </c>
      <c r="I156" s="1">
        <v>89</v>
      </c>
      <c r="J156" s="39">
        <v>0.15892899999999999</v>
      </c>
      <c r="K156" s="1">
        <v>117</v>
      </c>
      <c r="L156" s="39">
        <v>0.208929</v>
      </c>
      <c r="M156" s="38">
        <v>1.7727E-2</v>
      </c>
      <c r="N156" s="1" t="s">
        <v>808</v>
      </c>
    </row>
    <row r="157" spans="1:14" x14ac:dyDescent="0.25">
      <c r="A157" s="1" t="s">
        <v>456</v>
      </c>
      <c r="B157" s="1" t="s">
        <v>1207</v>
      </c>
      <c r="C157" s="1" t="s">
        <v>839</v>
      </c>
      <c r="D157" s="1" t="s">
        <v>840</v>
      </c>
      <c r="E157" s="1" t="s">
        <v>1208</v>
      </c>
      <c r="F157" s="1">
        <v>115</v>
      </c>
      <c r="G157" s="1">
        <v>16</v>
      </c>
      <c r="H157" s="39">
        <v>0.13913</v>
      </c>
      <c r="I157" s="1">
        <v>63</v>
      </c>
      <c r="J157" s="39">
        <v>0.54782600000000004</v>
      </c>
      <c r="K157" s="1">
        <v>-47</v>
      </c>
      <c r="L157" s="39">
        <v>-0.40870000000000001</v>
      </c>
      <c r="M157" s="38">
        <v>3.4783000000000001E-2</v>
      </c>
      <c r="N157" s="1" t="s">
        <v>810</v>
      </c>
    </row>
    <row r="158" spans="1:14" x14ac:dyDescent="0.25">
      <c r="A158" s="1" t="s">
        <v>457</v>
      </c>
      <c r="B158" s="1" t="s">
        <v>846</v>
      </c>
      <c r="C158" s="1" t="s">
        <v>839</v>
      </c>
      <c r="D158" s="1" t="s">
        <v>847</v>
      </c>
      <c r="E158" s="1" t="s">
        <v>839</v>
      </c>
      <c r="F158" s="1">
        <v>207</v>
      </c>
      <c r="G158" s="1">
        <v>49</v>
      </c>
      <c r="H158" s="39">
        <v>0.23671500000000001</v>
      </c>
      <c r="I158" s="1">
        <v>9</v>
      </c>
      <c r="J158" s="39">
        <v>4.3478000000000003E-2</v>
      </c>
      <c r="K158" s="1">
        <v>40</v>
      </c>
      <c r="L158" s="39">
        <v>0.19323699999999999</v>
      </c>
      <c r="M158" s="38">
        <v>1.0219000000000001E-2</v>
      </c>
      <c r="N158" s="1" t="s">
        <v>808</v>
      </c>
    </row>
    <row r="159" spans="1:14" x14ac:dyDescent="0.25">
      <c r="A159" s="1" t="s">
        <v>458</v>
      </c>
      <c r="B159" s="1" t="s">
        <v>848</v>
      </c>
      <c r="C159" s="1" t="s">
        <v>839</v>
      </c>
      <c r="D159" s="1" t="s">
        <v>840</v>
      </c>
      <c r="E159" s="1" t="s">
        <v>843</v>
      </c>
      <c r="F159" s="1">
        <v>560</v>
      </c>
      <c r="G159" s="1">
        <v>231</v>
      </c>
      <c r="H159" s="39">
        <v>0.41249999999999998</v>
      </c>
      <c r="I159" s="1">
        <v>15</v>
      </c>
      <c r="J159" s="39">
        <v>2.6786000000000001E-2</v>
      </c>
      <c r="K159" s="1">
        <v>216</v>
      </c>
      <c r="L159" s="39">
        <v>0.385714</v>
      </c>
      <c r="M159" s="38">
        <v>4.1710000000000002E-3</v>
      </c>
      <c r="N159" s="1" t="s">
        <v>808</v>
      </c>
    </row>
    <row r="160" spans="1:14" x14ac:dyDescent="0.25">
      <c r="A160" s="1" t="s">
        <v>458</v>
      </c>
      <c r="B160" s="1" t="s">
        <v>838</v>
      </c>
      <c r="C160" s="1" t="s">
        <v>839</v>
      </c>
      <c r="D160" s="1" t="s">
        <v>840</v>
      </c>
      <c r="E160" s="1" t="s">
        <v>839</v>
      </c>
      <c r="F160" s="1">
        <v>81</v>
      </c>
      <c r="G160" s="1">
        <v>22</v>
      </c>
      <c r="H160" s="39">
        <v>0.27160499999999999</v>
      </c>
      <c r="I160" s="1">
        <v>4</v>
      </c>
      <c r="J160" s="39">
        <v>4.9383000000000003E-2</v>
      </c>
      <c r="K160" s="1">
        <v>18</v>
      </c>
      <c r="L160" s="39">
        <v>0.222222</v>
      </c>
      <c r="M160" s="38">
        <v>8.5159999999999993E-3</v>
      </c>
      <c r="N160" s="1" t="s">
        <v>808</v>
      </c>
    </row>
    <row r="161" spans="1:14" x14ac:dyDescent="0.25">
      <c r="A161" s="1" t="s">
        <v>458</v>
      </c>
      <c r="B161" s="1" t="s">
        <v>846</v>
      </c>
      <c r="C161" s="1" t="s">
        <v>839</v>
      </c>
      <c r="D161" s="1" t="s">
        <v>847</v>
      </c>
      <c r="E161" s="1" t="s">
        <v>839</v>
      </c>
      <c r="F161" s="1">
        <v>207</v>
      </c>
      <c r="G161" s="1">
        <v>47</v>
      </c>
      <c r="H161" s="39">
        <v>0.227053</v>
      </c>
      <c r="I161" s="1">
        <v>14</v>
      </c>
      <c r="J161" s="39">
        <v>6.7632999999999999E-2</v>
      </c>
      <c r="K161" s="1">
        <v>33</v>
      </c>
      <c r="L161" s="39">
        <v>0.15942000000000001</v>
      </c>
      <c r="M161" s="38">
        <v>1.5328E-2</v>
      </c>
      <c r="N161" s="1" t="s">
        <v>808</v>
      </c>
    </row>
    <row r="162" spans="1:14" x14ac:dyDescent="0.25">
      <c r="A162" s="1" t="s">
        <v>48</v>
      </c>
      <c r="B162" s="1" t="s">
        <v>838</v>
      </c>
      <c r="C162" s="1" t="s">
        <v>839</v>
      </c>
      <c r="D162" s="1" t="s">
        <v>840</v>
      </c>
      <c r="E162" s="1" t="s">
        <v>839</v>
      </c>
      <c r="F162" s="1">
        <v>81</v>
      </c>
      <c r="G162" s="1">
        <v>4</v>
      </c>
      <c r="H162" s="39">
        <v>4.9383000000000003E-2</v>
      </c>
      <c r="I162" s="1">
        <v>44</v>
      </c>
      <c r="J162" s="39">
        <v>0.54320999999999997</v>
      </c>
      <c r="K162" s="1">
        <v>-40</v>
      </c>
      <c r="L162" s="39">
        <v>-0.49382999999999999</v>
      </c>
      <c r="M162" s="38">
        <v>1.449E-3</v>
      </c>
      <c r="N162" s="1" t="s">
        <v>810</v>
      </c>
    </row>
    <row r="163" spans="1:14" x14ac:dyDescent="0.25">
      <c r="A163" s="1" t="s">
        <v>48</v>
      </c>
      <c r="B163" s="1" t="s">
        <v>841</v>
      </c>
      <c r="C163" s="1" t="s">
        <v>839</v>
      </c>
      <c r="D163" s="1" t="s">
        <v>842</v>
      </c>
      <c r="E163" s="1" t="s">
        <v>839</v>
      </c>
      <c r="F163" s="1">
        <v>150</v>
      </c>
      <c r="G163" s="1">
        <v>8</v>
      </c>
      <c r="H163" s="39">
        <v>5.3332999999999998E-2</v>
      </c>
      <c r="I163" s="1">
        <v>50</v>
      </c>
      <c r="J163" s="39">
        <v>0.33333299999999999</v>
      </c>
      <c r="K163" s="1">
        <v>-42</v>
      </c>
      <c r="L163" s="39">
        <v>-0.28000000000000003</v>
      </c>
      <c r="M163" s="38">
        <v>3.2411000000000002E-2</v>
      </c>
      <c r="N163" s="1" t="s">
        <v>810</v>
      </c>
    </row>
    <row r="164" spans="1:14" x14ac:dyDescent="0.25">
      <c r="A164" s="1" t="s">
        <v>48</v>
      </c>
      <c r="B164" s="1" t="s">
        <v>848</v>
      </c>
      <c r="C164" s="1" t="s">
        <v>839</v>
      </c>
      <c r="D164" s="1" t="s">
        <v>840</v>
      </c>
      <c r="E164" s="1" t="s">
        <v>843</v>
      </c>
      <c r="F164" s="1">
        <v>560</v>
      </c>
      <c r="G164" s="1">
        <v>61</v>
      </c>
      <c r="H164" s="39">
        <v>0.108929</v>
      </c>
      <c r="I164" s="1">
        <v>180</v>
      </c>
      <c r="J164" s="39">
        <v>0.32142900000000002</v>
      </c>
      <c r="K164" s="1">
        <v>-119</v>
      </c>
      <c r="L164" s="39">
        <v>-0.21249999999999999</v>
      </c>
      <c r="M164" s="38">
        <v>4.3478000000000003E-2</v>
      </c>
      <c r="N164" s="1" t="s">
        <v>810</v>
      </c>
    </row>
    <row r="165" spans="1:14" x14ac:dyDescent="0.25">
      <c r="A165" s="1" t="s">
        <v>49</v>
      </c>
      <c r="B165" s="1" t="s">
        <v>846</v>
      </c>
      <c r="C165" s="1" t="s">
        <v>839</v>
      </c>
      <c r="D165" s="1" t="s">
        <v>847</v>
      </c>
      <c r="E165" s="1" t="s">
        <v>839</v>
      </c>
      <c r="F165" s="1">
        <v>207</v>
      </c>
      <c r="G165" s="1">
        <v>44</v>
      </c>
      <c r="H165" s="39">
        <v>0.21256</v>
      </c>
      <c r="I165" s="1">
        <v>7</v>
      </c>
      <c r="J165" s="39">
        <v>3.3815999999999999E-2</v>
      </c>
      <c r="K165" s="1">
        <v>37</v>
      </c>
      <c r="L165" s="39">
        <v>0.17874399999999999</v>
      </c>
      <c r="M165" s="38">
        <v>1.1679E-2</v>
      </c>
      <c r="N165" s="1" t="s">
        <v>808</v>
      </c>
    </row>
    <row r="166" spans="1:14" x14ac:dyDescent="0.25">
      <c r="A166" s="1" t="s">
        <v>50</v>
      </c>
      <c r="B166" s="1" t="s">
        <v>1207</v>
      </c>
      <c r="C166" s="1" t="s">
        <v>839</v>
      </c>
      <c r="D166" s="1" t="s">
        <v>840</v>
      </c>
      <c r="E166" s="1" t="s">
        <v>1208</v>
      </c>
      <c r="F166" s="1">
        <v>115</v>
      </c>
      <c r="G166" s="1">
        <v>3</v>
      </c>
      <c r="H166" s="39">
        <v>2.6086999999999999E-2</v>
      </c>
      <c r="I166" s="1">
        <v>111</v>
      </c>
      <c r="J166" s="39">
        <v>0.96521699999999999</v>
      </c>
      <c r="K166" s="1">
        <v>-108</v>
      </c>
      <c r="L166" s="39">
        <v>-0.93913000000000002</v>
      </c>
      <c r="M166" s="38">
        <v>2.8990000000000001E-3</v>
      </c>
      <c r="N166" s="1" t="s">
        <v>810</v>
      </c>
    </row>
    <row r="167" spans="1:14" x14ac:dyDescent="0.25">
      <c r="A167" s="1" t="s">
        <v>50</v>
      </c>
      <c r="B167" s="1" t="s">
        <v>1209</v>
      </c>
      <c r="C167" s="1" t="s">
        <v>839</v>
      </c>
      <c r="D167" s="1" t="s">
        <v>1210</v>
      </c>
      <c r="E167" s="1" t="s">
        <v>839</v>
      </c>
      <c r="F167" s="1">
        <v>744</v>
      </c>
      <c r="G167" s="1">
        <v>219</v>
      </c>
      <c r="H167" s="39">
        <v>0.29435499999999998</v>
      </c>
      <c r="I167" s="1">
        <v>4</v>
      </c>
      <c r="J167" s="39">
        <v>5.3759999999999997E-3</v>
      </c>
      <c r="K167" s="1">
        <v>215</v>
      </c>
      <c r="L167" s="39">
        <v>0.28897800000000001</v>
      </c>
      <c r="M167" s="38">
        <v>1.4599000000000001E-2</v>
      </c>
      <c r="N167" s="1" t="s">
        <v>808</v>
      </c>
    </row>
    <row r="168" spans="1:14" x14ac:dyDescent="0.25">
      <c r="A168" s="1" t="s">
        <v>51</v>
      </c>
      <c r="B168" s="1" t="s">
        <v>1214</v>
      </c>
      <c r="C168" s="1" t="s">
        <v>839</v>
      </c>
      <c r="D168" s="1" t="s">
        <v>1215</v>
      </c>
      <c r="E168" s="1" t="s">
        <v>839</v>
      </c>
      <c r="F168" s="1">
        <v>265</v>
      </c>
      <c r="G168" s="1">
        <v>47</v>
      </c>
      <c r="H168" s="39">
        <v>0.17735799999999999</v>
      </c>
      <c r="I168" s="1">
        <v>0</v>
      </c>
      <c r="J168" s="39">
        <v>0</v>
      </c>
      <c r="K168" s="1">
        <v>47</v>
      </c>
      <c r="L168" s="39">
        <v>0.17735799999999999</v>
      </c>
      <c r="M168" s="38">
        <v>2.7369999999999998E-3</v>
      </c>
      <c r="N168" s="1" t="s">
        <v>808</v>
      </c>
    </row>
    <row r="169" spans="1:14" x14ac:dyDescent="0.25">
      <c r="A169" s="1" t="s">
        <v>51</v>
      </c>
      <c r="B169" s="1" t="s">
        <v>846</v>
      </c>
      <c r="C169" s="1" t="s">
        <v>839</v>
      </c>
      <c r="D169" s="1" t="s">
        <v>847</v>
      </c>
      <c r="E169" s="1" t="s">
        <v>839</v>
      </c>
      <c r="F169" s="1">
        <v>207</v>
      </c>
      <c r="G169" s="1">
        <v>44</v>
      </c>
      <c r="H169" s="39">
        <v>0.21256</v>
      </c>
      <c r="I169" s="1">
        <v>7</v>
      </c>
      <c r="J169" s="39">
        <v>3.3815999999999999E-2</v>
      </c>
      <c r="K169" s="1">
        <v>37</v>
      </c>
      <c r="L169" s="39">
        <v>0.17874399999999999</v>
      </c>
      <c r="M169" s="38">
        <v>1.1679E-2</v>
      </c>
      <c r="N169" s="1" t="s">
        <v>808</v>
      </c>
    </row>
    <row r="170" spans="1:14" x14ac:dyDescent="0.25">
      <c r="A170" s="1" t="s">
        <v>52</v>
      </c>
      <c r="B170" s="1" t="s">
        <v>838</v>
      </c>
      <c r="C170" s="1" t="s">
        <v>839</v>
      </c>
      <c r="D170" s="1" t="s">
        <v>840</v>
      </c>
      <c r="E170" s="1" t="s">
        <v>839</v>
      </c>
      <c r="F170" s="1">
        <v>81</v>
      </c>
      <c r="G170" s="1">
        <v>28</v>
      </c>
      <c r="H170" s="39">
        <v>0.34567900000000001</v>
      </c>
      <c r="I170" s="1">
        <v>12</v>
      </c>
      <c r="J170" s="39">
        <v>0.148148</v>
      </c>
      <c r="K170" s="1">
        <v>16</v>
      </c>
      <c r="L170" s="39">
        <v>0.19753100000000001</v>
      </c>
      <c r="M170" s="38">
        <v>1.3382E-2</v>
      </c>
      <c r="N170" s="1" t="s">
        <v>808</v>
      </c>
    </row>
    <row r="171" spans="1:14" x14ac:dyDescent="0.25">
      <c r="A171" s="1" t="s">
        <v>52</v>
      </c>
      <c r="B171" s="1" t="s">
        <v>1207</v>
      </c>
      <c r="C171" s="1" t="s">
        <v>839</v>
      </c>
      <c r="D171" s="1" t="s">
        <v>840</v>
      </c>
      <c r="E171" s="1" t="s">
        <v>1208</v>
      </c>
      <c r="F171" s="1">
        <v>115</v>
      </c>
      <c r="G171" s="1">
        <v>73</v>
      </c>
      <c r="H171" s="39">
        <v>0.63478299999999999</v>
      </c>
      <c r="I171" s="1">
        <v>18</v>
      </c>
      <c r="J171" s="39">
        <v>0.15652199999999999</v>
      </c>
      <c r="K171" s="1">
        <v>55</v>
      </c>
      <c r="L171" s="39">
        <v>0.47826099999999999</v>
      </c>
      <c r="M171" s="38">
        <v>1.9465E-2</v>
      </c>
      <c r="N171" s="1" t="s">
        <v>808</v>
      </c>
    </row>
    <row r="172" spans="1:14" x14ac:dyDescent="0.25">
      <c r="A172" s="1" t="s">
        <v>53</v>
      </c>
      <c r="B172" s="1" t="s">
        <v>841</v>
      </c>
      <c r="C172" s="1" t="s">
        <v>839</v>
      </c>
      <c r="D172" s="1" t="s">
        <v>842</v>
      </c>
      <c r="E172" s="1" t="s">
        <v>839</v>
      </c>
      <c r="F172" s="1">
        <v>150</v>
      </c>
      <c r="G172" s="1">
        <v>33</v>
      </c>
      <c r="H172" s="39">
        <v>0.22</v>
      </c>
      <c r="I172" s="1">
        <v>5</v>
      </c>
      <c r="J172" s="39">
        <v>3.3333000000000002E-2</v>
      </c>
      <c r="K172" s="1">
        <v>28</v>
      </c>
      <c r="L172" s="39">
        <v>0.186667</v>
      </c>
      <c r="M172" s="38">
        <v>1.3270000000000001E-3</v>
      </c>
      <c r="N172" s="1" t="s">
        <v>808</v>
      </c>
    </row>
    <row r="173" spans="1:14" x14ac:dyDescent="0.25">
      <c r="A173" s="1" t="s">
        <v>53</v>
      </c>
      <c r="B173" s="1" t="s">
        <v>838</v>
      </c>
      <c r="C173" s="1" t="s">
        <v>839</v>
      </c>
      <c r="D173" s="1" t="s">
        <v>840</v>
      </c>
      <c r="E173" s="1" t="s">
        <v>839</v>
      </c>
      <c r="F173" s="1">
        <v>81</v>
      </c>
      <c r="G173" s="1">
        <v>28</v>
      </c>
      <c r="H173" s="39">
        <v>0.34567900000000001</v>
      </c>
      <c r="I173" s="1">
        <v>11</v>
      </c>
      <c r="J173" s="39">
        <v>0.13580200000000001</v>
      </c>
      <c r="K173" s="1">
        <v>17</v>
      </c>
      <c r="L173" s="39">
        <v>0.20987700000000001</v>
      </c>
      <c r="M173" s="38">
        <v>1.0949E-2</v>
      </c>
      <c r="N173" s="1" t="s">
        <v>808</v>
      </c>
    </row>
    <row r="174" spans="1:14" x14ac:dyDescent="0.25">
      <c r="A174" s="1" t="s">
        <v>53</v>
      </c>
      <c r="B174" s="1" t="s">
        <v>1207</v>
      </c>
      <c r="C174" s="1" t="s">
        <v>839</v>
      </c>
      <c r="D174" s="1" t="s">
        <v>840</v>
      </c>
      <c r="E174" s="1" t="s">
        <v>1208</v>
      </c>
      <c r="F174" s="1">
        <v>115</v>
      </c>
      <c r="G174" s="1">
        <v>62</v>
      </c>
      <c r="H174" s="39">
        <v>0.53913</v>
      </c>
      <c r="I174" s="1">
        <v>21</v>
      </c>
      <c r="J174" s="39">
        <v>0.18260899999999999</v>
      </c>
      <c r="K174" s="1">
        <v>41</v>
      </c>
      <c r="L174" s="39">
        <v>0.35652200000000001</v>
      </c>
      <c r="M174" s="38">
        <v>3.5279999999999999E-2</v>
      </c>
      <c r="N174" s="1" t="s">
        <v>808</v>
      </c>
    </row>
    <row r="175" spans="1:14" x14ac:dyDescent="0.25">
      <c r="A175" s="1" t="s">
        <v>54</v>
      </c>
      <c r="B175" s="1" t="s">
        <v>848</v>
      </c>
      <c r="C175" s="1" t="s">
        <v>839</v>
      </c>
      <c r="D175" s="1" t="s">
        <v>840</v>
      </c>
      <c r="E175" s="1" t="s">
        <v>843</v>
      </c>
      <c r="F175" s="1">
        <v>560</v>
      </c>
      <c r="G175" s="1">
        <v>35</v>
      </c>
      <c r="H175" s="39">
        <v>6.25E-2</v>
      </c>
      <c r="I175" s="1">
        <v>186</v>
      </c>
      <c r="J175" s="39">
        <v>0.33214300000000002</v>
      </c>
      <c r="K175" s="1">
        <v>-151</v>
      </c>
      <c r="L175" s="39">
        <v>-0.26963999999999999</v>
      </c>
      <c r="M175" s="38">
        <v>3.1056E-2</v>
      </c>
      <c r="N175" s="1" t="s">
        <v>810</v>
      </c>
    </row>
    <row r="176" spans="1:14" x14ac:dyDescent="0.25">
      <c r="A176" s="1" t="s">
        <v>54</v>
      </c>
      <c r="B176" s="1" t="s">
        <v>1207</v>
      </c>
      <c r="C176" s="1" t="s">
        <v>839</v>
      </c>
      <c r="D176" s="1" t="s">
        <v>840</v>
      </c>
      <c r="E176" s="1" t="s">
        <v>1208</v>
      </c>
      <c r="F176" s="1">
        <v>115</v>
      </c>
      <c r="G176" s="1">
        <v>22</v>
      </c>
      <c r="H176" s="39">
        <v>0.191304</v>
      </c>
      <c r="I176" s="1">
        <v>68</v>
      </c>
      <c r="J176" s="39">
        <v>0.59130400000000005</v>
      </c>
      <c r="K176" s="1">
        <v>-46</v>
      </c>
      <c r="L176" s="39">
        <v>-0.4</v>
      </c>
      <c r="M176" s="38">
        <v>3.6232E-2</v>
      </c>
      <c r="N176" s="1" t="s">
        <v>810</v>
      </c>
    </row>
    <row r="177" spans="1:14" x14ac:dyDescent="0.25">
      <c r="A177" s="1" t="s">
        <v>55</v>
      </c>
      <c r="B177" s="1" t="s">
        <v>848</v>
      </c>
      <c r="C177" s="1" t="s">
        <v>839</v>
      </c>
      <c r="D177" s="1" t="s">
        <v>840</v>
      </c>
      <c r="E177" s="1" t="s">
        <v>843</v>
      </c>
      <c r="F177" s="1">
        <v>560</v>
      </c>
      <c r="G177" s="1">
        <v>34</v>
      </c>
      <c r="H177" s="39">
        <v>6.0713999999999997E-2</v>
      </c>
      <c r="I177" s="1">
        <v>226</v>
      </c>
      <c r="J177" s="39">
        <v>0.40357100000000001</v>
      </c>
      <c r="K177" s="1">
        <v>-192</v>
      </c>
      <c r="L177" s="39">
        <v>-0.34286</v>
      </c>
      <c r="M177" s="38">
        <v>1.7391E-2</v>
      </c>
      <c r="N177" s="1" t="s">
        <v>810</v>
      </c>
    </row>
    <row r="178" spans="1:14" x14ac:dyDescent="0.25">
      <c r="A178" s="1" t="s">
        <v>55</v>
      </c>
      <c r="B178" s="1" t="s">
        <v>1207</v>
      </c>
      <c r="C178" s="1" t="s">
        <v>839</v>
      </c>
      <c r="D178" s="1" t="s">
        <v>840</v>
      </c>
      <c r="E178" s="1" t="s">
        <v>1208</v>
      </c>
      <c r="F178" s="1">
        <v>115</v>
      </c>
      <c r="G178" s="1">
        <v>27</v>
      </c>
      <c r="H178" s="39">
        <v>0.23478299999999999</v>
      </c>
      <c r="I178" s="1">
        <v>67</v>
      </c>
      <c r="J178" s="39">
        <v>0.58260900000000004</v>
      </c>
      <c r="K178" s="1">
        <v>-40</v>
      </c>
      <c r="L178" s="39">
        <v>-0.34782999999999997</v>
      </c>
      <c r="M178" s="38">
        <v>4.0579999999999998E-2</v>
      </c>
      <c r="N178" s="1" t="s">
        <v>810</v>
      </c>
    </row>
    <row r="179" spans="1:14" x14ac:dyDescent="0.25">
      <c r="A179" s="1" t="s">
        <v>56</v>
      </c>
      <c r="B179" s="1" t="s">
        <v>1207</v>
      </c>
      <c r="C179" s="1" t="s">
        <v>839</v>
      </c>
      <c r="D179" s="1" t="s">
        <v>840</v>
      </c>
      <c r="E179" s="1" t="s">
        <v>1208</v>
      </c>
      <c r="F179" s="1">
        <v>115</v>
      </c>
      <c r="G179" s="1">
        <v>18</v>
      </c>
      <c r="H179" s="39">
        <v>0.15652199999999999</v>
      </c>
      <c r="I179" s="1">
        <v>73</v>
      </c>
      <c r="J179" s="39">
        <v>0.63478299999999999</v>
      </c>
      <c r="K179" s="1">
        <v>-55</v>
      </c>
      <c r="L179" s="39">
        <v>-0.47826000000000002</v>
      </c>
      <c r="M179" s="38">
        <v>2.4638E-2</v>
      </c>
      <c r="N179" s="1" t="s">
        <v>810</v>
      </c>
    </row>
    <row r="180" spans="1:14" x14ac:dyDescent="0.25">
      <c r="A180" s="1" t="s">
        <v>56</v>
      </c>
      <c r="B180" s="1" t="s">
        <v>848</v>
      </c>
      <c r="C180" s="1" t="s">
        <v>839</v>
      </c>
      <c r="D180" s="1" t="s">
        <v>840</v>
      </c>
      <c r="E180" s="1" t="s">
        <v>843</v>
      </c>
      <c r="F180" s="1">
        <v>560</v>
      </c>
      <c r="G180" s="1">
        <v>42</v>
      </c>
      <c r="H180" s="39">
        <v>7.4999999999999997E-2</v>
      </c>
      <c r="I180" s="1">
        <v>157</v>
      </c>
      <c r="J180" s="39">
        <v>0.28035700000000002</v>
      </c>
      <c r="K180" s="1">
        <v>-115</v>
      </c>
      <c r="L180" s="39">
        <v>-0.20535999999999999</v>
      </c>
      <c r="M180" s="38">
        <v>4.4720000000000003E-2</v>
      </c>
      <c r="N180" s="1" t="s">
        <v>810</v>
      </c>
    </row>
    <row r="181" spans="1:14" x14ac:dyDescent="0.25">
      <c r="A181" s="1" t="s">
        <v>57</v>
      </c>
      <c r="B181" s="1" t="s">
        <v>841</v>
      </c>
      <c r="C181" s="1" t="s">
        <v>839</v>
      </c>
      <c r="D181" s="1" t="s">
        <v>842</v>
      </c>
      <c r="E181" s="1" t="s">
        <v>839</v>
      </c>
      <c r="F181" s="1">
        <v>150</v>
      </c>
      <c r="G181" s="1">
        <v>29</v>
      </c>
      <c r="H181" s="39">
        <v>0.193333</v>
      </c>
      <c r="I181" s="1">
        <v>3</v>
      </c>
      <c r="J181" s="39">
        <v>0.02</v>
      </c>
      <c r="K181" s="1">
        <v>26</v>
      </c>
      <c r="L181" s="39">
        <v>0.17333299999999999</v>
      </c>
      <c r="M181" s="38">
        <v>2.6540000000000001E-3</v>
      </c>
      <c r="N181" s="1" t="s">
        <v>808</v>
      </c>
    </row>
    <row r="182" spans="1:14" x14ac:dyDescent="0.25">
      <c r="A182" s="1" t="s">
        <v>57</v>
      </c>
      <c r="B182" s="1" t="s">
        <v>848</v>
      </c>
      <c r="C182" s="1" t="s">
        <v>839</v>
      </c>
      <c r="D182" s="1" t="s">
        <v>840</v>
      </c>
      <c r="E182" s="1" t="s">
        <v>843</v>
      </c>
      <c r="F182" s="1">
        <v>560</v>
      </c>
      <c r="G182" s="1">
        <v>54</v>
      </c>
      <c r="H182" s="39">
        <v>9.6429000000000001E-2</v>
      </c>
      <c r="I182" s="1">
        <v>165</v>
      </c>
      <c r="J182" s="39">
        <v>0.29464299999999999</v>
      </c>
      <c r="K182" s="1">
        <v>-111</v>
      </c>
      <c r="L182" s="39">
        <v>-0.19821</v>
      </c>
      <c r="M182" s="38">
        <v>4.5962999999999997E-2</v>
      </c>
      <c r="N182" s="1" t="s">
        <v>810</v>
      </c>
    </row>
    <row r="183" spans="1:14" x14ac:dyDescent="0.25">
      <c r="A183" s="1" t="s">
        <v>58</v>
      </c>
      <c r="B183" s="1" t="s">
        <v>838</v>
      </c>
      <c r="C183" s="1" t="s">
        <v>839</v>
      </c>
      <c r="D183" s="1" t="s">
        <v>840</v>
      </c>
      <c r="E183" s="1" t="s">
        <v>839</v>
      </c>
      <c r="F183" s="1">
        <v>81</v>
      </c>
      <c r="G183" s="1">
        <v>4</v>
      </c>
      <c r="H183" s="39">
        <v>4.9383000000000003E-2</v>
      </c>
      <c r="I183" s="1">
        <v>22</v>
      </c>
      <c r="J183" s="39">
        <v>0.27160499999999999</v>
      </c>
      <c r="K183" s="1">
        <v>-18</v>
      </c>
      <c r="L183" s="39">
        <v>-0.22222</v>
      </c>
      <c r="M183" s="38">
        <v>3.9129999999999998E-2</v>
      </c>
      <c r="N183" s="1" t="s">
        <v>810</v>
      </c>
    </row>
    <row r="184" spans="1:14" x14ac:dyDescent="0.25">
      <c r="A184" s="1" t="s">
        <v>59</v>
      </c>
      <c r="B184" s="1" t="s">
        <v>848</v>
      </c>
      <c r="C184" s="1" t="s">
        <v>839</v>
      </c>
      <c r="D184" s="1" t="s">
        <v>840</v>
      </c>
      <c r="E184" s="1" t="s">
        <v>843</v>
      </c>
      <c r="F184" s="1">
        <v>560</v>
      </c>
      <c r="G184" s="1">
        <v>55</v>
      </c>
      <c r="H184" s="39">
        <v>9.8213999999999996E-2</v>
      </c>
      <c r="I184" s="1">
        <v>173</v>
      </c>
      <c r="J184" s="39">
        <v>0.30892900000000001</v>
      </c>
      <c r="K184" s="1">
        <v>-118</v>
      </c>
      <c r="L184" s="39">
        <v>-0.21071000000000001</v>
      </c>
      <c r="M184" s="38">
        <v>4.3478000000000003E-2</v>
      </c>
      <c r="N184" s="1" t="s">
        <v>810</v>
      </c>
    </row>
    <row r="185" spans="1:14" x14ac:dyDescent="0.25">
      <c r="A185" s="1" t="s">
        <v>59</v>
      </c>
      <c r="B185" s="1" t="s">
        <v>838</v>
      </c>
      <c r="C185" s="1" t="s">
        <v>839</v>
      </c>
      <c r="D185" s="1" t="s">
        <v>840</v>
      </c>
      <c r="E185" s="1" t="s">
        <v>839</v>
      </c>
      <c r="F185" s="1">
        <v>81</v>
      </c>
      <c r="G185" s="1">
        <v>8</v>
      </c>
      <c r="H185" s="39">
        <v>9.8765000000000006E-2</v>
      </c>
      <c r="I185" s="1">
        <v>24</v>
      </c>
      <c r="J185" s="39">
        <v>0.296296</v>
      </c>
      <c r="K185" s="1">
        <v>-16</v>
      </c>
      <c r="L185" s="39">
        <v>-0.19753000000000001</v>
      </c>
      <c r="M185" s="38">
        <v>4.4928000000000003E-2</v>
      </c>
      <c r="N185" s="1" t="s">
        <v>810</v>
      </c>
    </row>
    <row r="186" spans="1:14" x14ac:dyDescent="0.25">
      <c r="A186" s="1" t="s">
        <v>60</v>
      </c>
      <c r="B186" s="1" t="s">
        <v>841</v>
      </c>
      <c r="C186" s="1" t="s">
        <v>839</v>
      </c>
      <c r="D186" s="1" t="s">
        <v>842</v>
      </c>
      <c r="E186" s="1" t="s">
        <v>839</v>
      </c>
      <c r="F186" s="1">
        <v>150</v>
      </c>
      <c r="G186" s="1">
        <v>11</v>
      </c>
      <c r="H186" s="39">
        <v>7.3332999999999995E-2</v>
      </c>
      <c r="I186" s="1">
        <v>54</v>
      </c>
      <c r="J186" s="39">
        <v>0.36</v>
      </c>
      <c r="K186" s="1">
        <v>-43</v>
      </c>
      <c r="L186" s="39">
        <v>-0.28666999999999998</v>
      </c>
      <c r="M186" s="38">
        <v>2.9249000000000001E-2</v>
      </c>
      <c r="N186" s="1" t="s">
        <v>810</v>
      </c>
    </row>
    <row r="187" spans="1:14" x14ac:dyDescent="0.25">
      <c r="A187" s="1" t="s">
        <v>61</v>
      </c>
      <c r="B187" s="1" t="s">
        <v>838</v>
      </c>
      <c r="C187" s="1" t="s">
        <v>839</v>
      </c>
      <c r="D187" s="1" t="s">
        <v>840</v>
      </c>
      <c r="E187" s="1" t="s">
        <v>839</v>
      </c>
      <c r="F187" s="1">
        <v>81</v>
      </c>
      <c r="G187" s="1">
        <v>3</v>
      </c>
      <c r="H187" s="39">
        <v>3.7037E-2</v>
      </c>
      <c r="I187" s="1">
        <v>41</v>
      </c>
      <c r="J187" s="39">
        <v>0.50617299999999998</v>
      </c>
      <c r="K187" s="1">
        <v>-38</v>
      </c>
      <c r="L187" s="39">
        <v>-0.46914</v>
      </c>
      <c r="M187" s="38">
        <v>1.449E-3</v>
      </c>
      <c r="N187" s="1" t="s">
        <v>810</v>
      </c>
    </row>
    <row r="188" spans="1:14" x14ac:dyDescent="0.25">
      <c r="A188" s="1" t="s">
        <v>61</v>
      </c>
      <c r="B188" s="1" t="s">
        <v>841</v>
      </c>
      <c r="C188" s="1" t="s">
        <v>839</v>
      </c>
      <c r="D188" s="1" t="s">
        <v>842</v>
      </c>
      <c r="E188" s="1" t="s">
        <v>839</v>
      </c>
      <c r="F188" s="1">
        <v>150</v>
      </c>
      <c r="G188" s="1">
        <v>3</v>
      </c>
      <c r="H188" s="39">
        <v>0.02</v>
      </c>
      <c r="I188" s="1">
        <v>74</v>
      </c>
      <c r="J188" s="39">
        <v>0.49333300000000002</v>
      </c>
      <c r="K188" s="1">
        <v>-71</v>
      </c>
      <c r="L188" s="39">
        <v>-0.47332999999999997</v>
      </c>
      <c r="M188" s="38">
        <v>2.372E-3</v>
      </c>
      <c r="N188" s="1" t="s">
        <v>810</v>
      </c>
    </row>
    <row r="189" spans="1:14" x14ac:dyDescent="0.25">
      <c r="A189" s="1" t="s">
        <v>61</v>
      </c>
      <c r="B189" s="1" t="s">
        <v>848</v>
      </c>
      <c r="C189" s="1" t="s">
        <v>839</v>
      </c>
      <c r="D189" s="1" t="s">
        <v>840</v>
      </c>
      <c r="E189" s="1" t="s">
        <v>843</v>
      </c>
      <c r="F189" s="1">
        <v>560</v>
      </c>
      <c r="G189" s="1">
        <v>236</v>
      </c>
      <c r="H189" s="39">
        <v>0.421429</v>
      </c>
      <c r="I189" s="1">
        <v>104</v>
      </c>
      <c r="J189" s="39">
        <v>0.18571399999999999</v>
      </c>
      <c r="K189" s="1">
        <v>132</v>
      </c>
      <c r="L189" s="39">
        <v>0.23571400000000001</v>
      </c>
      <c r="M189" s="38">
        <v>1.2513E-2</v>
      </c>
      <c r="N189" s="1" t="s">
        <v>808</v>
      </c>
    </row>
    <row r="190" spans="1:14" x14ac:dyDescent="0.25">
      <c r="A190" s="1" t="s">
        <v>61</v>
      </c>
      <c r="B190" s="1" t="s">
        <v>1207</v>
      </c>
      <c r="C190" s="1" t="s">
        <v>839</v>
      </c>
      <c r="D190" s="1" t="s">
        <v>840</v>
      </c>
      <c r="E190" s="1" t="s">
        <v>1208</v>
      </c>
      <c r="F190" s="1">
        <v>115</v>
      </c>
      <c r="G190" s="1">
        <v>15</v>
      </c>
      <c r="H190" s="39">
        <v>0.130435</v>
      </c>
      <c r="I190" s="1">
        <v>71</v>
      </c>
      <c r="J190" s="39">
        <v>0.61739100000000002</v>
      </c>
      <c r="K190" s="1">
        <v>-56</v>
      </c>
      <c r="L190" s="39">
        <v>-0.48696</v>
      </c>
      <c r="M190" s="38">
        <v>2.3188E-2</v>
      </c>
      <c r="N190" s="1" t="s">
        <v>810</v>
      </c>
    </row>
    <row r="191" spans="1:14" x14ac:dyDescent="0.25">
      <c r="A191" s="1" t="s">
        <v>356</v>
      </c>
      <c r="B191" s="1" t="s">
        <v>1209</v>
      </c>
      <c r="C191" s="1" t="s">
        <v>839</v>
      </c>
      <c r="D191" s="1" t="s">
        <v>1210</v>
      </c>
      <c r="E191" s="1" t="s">
        <v>839</v>
      </c>
      <c r="F191" s="1">
        <v>744</v>
      </c>
      <c r="G191" s="1">
        <v>16</v>
      </c>
      <c r="H191" s="39">
        <v>2.1505E-2</v>
      </c>
      <c r="I191" s="1">
        <v>137</v>
      </c>
      <c r="J191" s="39">
        <v>0.18414</v>
      </c>
      <c r="K191" s="1">
        <v>-121</v>
      </c>
      <c r="L191" s="39">
        <v>-0.16263</v>
      </c>
      <c r="M191" s="38" t="s">
        <v>1211</v>
      </c>
      <c r="N191" s="1" t="s">
        <v>810</v>
      </c>
    </row>
    <row r="192" spans="1:14" x14ac:dyDescent="0.25">
      <c r="A192" s="1" t="s">
        <v>356</v>
      </c>
      <c r="B192" s="1" t="s">
        <v>838</v>
      </c>
      <c r="C192" s="1" t="s">
        <v>839</v>
      </c>
      <c r="D192" s="1" t="s">
        <v>840</v>
      </c>
      <c r="E192" s="1" t="s">
        <v>839</v>
      </c>
      <c r="F192" s="1">
        <v>81</v>
      </c>
      <c r="G192" s="1">
        <v>4</v>
      </c>
      <c r="H192" s="39">
        <v>4.9383000000000003E-2</v>
      </c>
      <c r="I192" s="1">
        <v>37</v>
      </c>
      <c r="J192" s="39">
        <v>0.45678999999999997</v>
      </c>
      <c r="K192" s="1">
        <v>-33</v>
      </c>
      <c r="L192" s="39">
        <v>-0.40740999999999999</v>
      </c>
      <c r="M192" s="38">
        <v>1.4493000000000001E-2</v>
      </c>
      <c r="N192" s="1" t="s">
        <v>810</v>
      </c>
    </row>
    <row r="193" spans="1:14" x14ac:dyDescent="0.25">
      <c r="A193" s="1" t="s">
        <v>356</v>
      </c>
      <c r="B193" s="1" t="s">
        <v>848</v>
      </c>
      <c r="C193" s="1" t="s">
        <v>839</v>
      </c>
      <c r="D193" s="1" t="s">
        <v>840</v>
      </c>
      <c r="E193" s="1" t="s">
        <v>843</v>
      </c>
      <c r="F193" s="1">
        <v>560</v>
      </c>
      <c r="G193" s="1">
        <v>38</v>
      </c>
      <c r="H193" s="39">
        <v>6.7857000000000001E-2</v>
      </c>
      <c r="I193" s="1">
        <v>251</v>
      </c>
      <c r="J193" s="39">
        <v>0.448214</v>
      </c>
      <c r="K193" s="1">
        <v>-213</v>
      </c>
      <c r="L193" s="39">
        <v>-0.38035999999999998</v>
      </c>
      <c r="M193" s="38">
        <v>1.4907E-2</v>
      </c>
      <c r="N193" s="1" t="s">
        <v>810</v>
      </c>
    </row>
    <row r="194" spans="1:14" x14ac:dyDescent="0.25">
      <c r="A194" s="1" t="s">
        <v>356</v>
      </c>
      <c r="B194" s="1" t="s">
        <v>841</v>
      </c>
      <c r="C194" s="1" t="s">
        <v>839</v>
      </c>
      <c r="D194" s="1" t="s">
        <v>842</v>
      </c>
      <c r="E194" s="1" t="s">
        <v>839</v>
      </c>
      <c r="F194" s="1">
        <v>150</v>
      </c>
      <c r="G194" s="1">
        <v>8</v>
      </c>
      <c r="H194" s="39">
        <v>5.3332999999999998E-2</v>
      </c>
      <c r="I194" s="1">
        <v>64</v>
      </c>
      <c r="J194" s="39">
        <v>0.42666700000000002</v>
      </c>
      <c r="K194" s="1">
        <v>-56</v>
      </c>
      <c r="L194" s="39">
        <v>-0.37333</v>
      </c>
      <c r="M194" s="38">
        <v>1.6601000000000001E-2</v>
      </c>
      <c r="N194" s="1" t="s">
        <v>810</v>
      </c>
    </row>
    <row r="195" spans="1:14" x14ac:dyDescent="0.25">
      <c r="A195" s="1" t="s">
        <v>357</v>
      </c>
      <c r="B195" s="1" t="s">
        <v>1207</v>
      </c>
      <c r="C195" s="1" t="s">
        <v>839</v>
      </c>
      <c r="D195" s="1" t="s">
        <v>840</v>
      </c>
      <c r="E195" s="1" t="s">
        <v>1208</v>
      </c>
      <c r="F195" s="1">
        <v>115</v>
      </c>
      <c r="G195" s="1">
        <v>26</v>
      </c>
      <c r="H195" s="39">
        <v>0.22608700000000001</v>
      </c>
      <c r="I195" s="1">
        <v>75</v>
      </c>
      <c r="J195" s="39">
        <v>0.65217400000000003</v>
      </c>
      <c r="K195" s="1">
        <v>-49</v>
      </c>
      <c r="L195" s="39">
        <v>-0.42609000000000002</v>
      </c>
      <c r="M195" s="38">
        <v>3.0435E-2</v>
      </c>
      <c r="N195" s="1" t="s">
        <v>810</v>
      </c>
    </row>
    <row r="196" spans="1:14" x14ac:dyDescent="0.25">
      <c r="A196" s="1" t="s">
        <v>357</v>
      </c>
      <c r="B196" s="1" t="s">
        <v>848</v>
      </c>
      <c r="C196" s="1" t="s">
        <v>839</v>
      </c>
      <c r="D196" s="1" t="s">
        <v>840</v>
      </c>
      <c r="E196" s="1" t="s">
        <v>843</v>
      </c>
      <c r="F196" s="1">
        <v>560</v>
      </c>
      <c r="G196" s="1">
        <v>45</v>
      </c>
      <c r="H196" s="39">
        <v>8.0356999999999998E-2</v>
      </c>
      <c r="I196" s="1">
        <v>177</v>
      </c>
      <c r="J196" s="39">
        <v>0.31607099999999999</v>
      </c>
      <c r="K196" s="1">
        <v>-132</v>
      </c>
      <c r="L196" s="39">
        <v>-0.23571</v>
      </c>
      <c r="M196" s="38">
        <v>3.8509000000000002E-2</v>
      </c>
      <c r="N196" s="1" t="s">
        <v>810</v>
      </c>
    </row>
    <row r="197" spans="1:14" x14ac:dyDescent="0.25">
      <c r="A197" s="1" t="s">
        <v>357</v>
      </c>
      <c r="B197" s="1" t="s">
        <v>841</v>
      </c>
      <c r="C197" s="1" t="s">
        <v>839</v>
      </c>
      <c r="D197" s="1" t="s">
        <v>842</v>
      </c>
      <c r="E197" s="1" t="s">
        <v>839</v>
      </c>
      <c r="F197" s="1">
        <v>150</v>
      </c>
      <c r="G197" s="1">
        <v>12</v>
      </c>
      <c r="H197" s="39">
        <v>0.08</v>
      </c>
      <c r="I197" s="1">
        <v>51</v>
      </c>
      <c r="J197" s="39">
        <v>0.34</v>
      </c>
      <c r="K197" s="1">
        <v>-39</v>
      </c>
      <c r="L197" s="39">
        <v>-0.26</v>
      </c>
      <c r="M197" s="38">
        <v>3.8734999999999999E-2</v>
      </c>
      <c r="N197" s="1" t="s">
        <v>810</v>
      </c>
    </row>
    <row r="198" spans="1:14" x14ac:dyDescent="0.25">
      <c r="A198" s="1" t="s">
        <v>404</v>
      </c>
      <c r="B198" s="1" t="s">
        <v>838</v>
      </c>
      <c r="C198" s="1" t="s">
        <v>839</v>
      </c>
      <c r="D198" s="1" t="s">
        <v>840</v>
      </c>
      <c r="E198" s="1" t="s">
        <v>839</v>
      </c>
      <c r="F198" s="1">
        <v>81</v>
      </c>
      <c r="G198" s="1">
        <v>0</v>
      </c>
      <c r="H198" s="39">
        <v>0</v>
      </c>
      <c r="I198" s="1">
        <v>22</v>
      </c>
      <c r="J198" s="39">
        <v>0.27160499999999999</v>
      </c>
      <c r="K198" s="1">
        <v>-22</v>
      </c>
      <c r="L198" s="39">
        <v>-0.27160000000000001</v>
      </c>
      <c r="M198" s="38">
        <v>2.1739000000000001E-2</v>
      </c>
      <c r="N198" s="1" t="s">
        <v>810</v>
      </c>
    </row>
    <row r="199" spans="1:14" x14ac:dyDescent="0.25">
      <c r="A199" s="1" t="s">
        <v>404</v>
      </c>
      <c r="B199" s="1" t="s">
        <v>848</v>
      </c>
      <c r="C199" s="1" t="s">
        <v>839</v>
      </c>
      <c r="D199" s="1" t="s">
        <v>840</v>
      </c>
      <c r="E199" s="1" t="s">
        <v>843</v>
      </c>
      <c r="F199" s="1">
        <v>560</v>
      </c>
      <c r="G199" s="1">
        <v>27</v>
      </c>
      <c r="H199" s="39">
        <v>4.8214E-2</v>
      </c>
      <c r="I199" s="1">
        <v>177</v>
      </c>
      <c r="J199" s="39">
        <v>0.31607099999999999</v>
      </c>
      <c r="K199" s="1">
        <v>-150</v>
      </c>
      <c r="L199" s="39">
        <v>-0.26785999999999999</v>
      </c>
      <c r="M199" s="38">
        <v>3.2298E-2</v>
      </c>
      <c r="N199" s="1" t="s">
        <v>810</v>
      </c>
    </row>
    <row r="200" spans="1:14" x14ac:dyDescent="0.25">
      <c r="A200" s="1" t="s">
        <v>369</v>
      </c>
      <c r="B200" s="1" t="s">
        <v>846</v>
      </c>
      <c r="C200" s="1" t="s">
        <v>839</v>
      </c>
      <c r="D200" s="1" t="s">
        <v>847</v>
      </c>
      <c r="E200" s="1" t="s">
        <v>839</v>
      </c>
      <c r="F200" s="1">
        <v>207</v>
      </c>
      <c r="G200" s="1">
        <v>48</v>
      </c>
      <c r="H200" s="39">
        <v>0.23188400000000001</v>
      </c>
      <c r="I200" s="1">
        <v>13</v>
      </c>
      <c r="J200" s="39">
        <v>6.2801999999999997E-2</v>
      </c>
      <c r="K200" s="1">
        <v>35</v>
      </c>
      <c r="L200" s="39">
        <v>0.16908200000000001</v>
      </c>
      <c r="M200" s="38">
        <v>1.1679E-2</v>
      </c>
      <c r="N200" s="1" t="s">
        <v>808</v>
      </c>
    </row>
    <row r="201" spans="1:14" x14ac:dyDescent="0.25">
      <c r="A201" s="1" t="s">
        <v>369</v>
      </c>
      <c r="B201" s="1" t="s">
        <v>838</v>
      </c>
      <c r="C201" s="1" t="s">
        <v>839</v>
      </c>
      <c r="D201" s="1" t="s">
        <v>840</v>
      </c>
      <c r="E201" s="1" t="s">
        <v>839</v>
      </c>
      <c r="F201" s="1">
        <v>81</v>
      </c>
      <c r="G201" s="1">
        <v>6</v>
      </c>
      <c r="H201" s="39">
        <v>7.4074000000000001E-2</v>
      </c>
      <c r="I201" s="1">
        <v>22</v>
      </c>
      <c r="J201" s="39">
        <v>0.27160499999999999</v>
      </c>
      <c r="K201" s="1">
        <v>-16</v>
      </c>
      <c r="L201" s="39">
        <v>-0.19753000000000001</v>
      </c>
      <c r="M201" s="38">
        <v>4.4928000000000003E-2</v>
      </c>
      <c r="N201" s="1" t="s">
        <v>810</v>
      </c>
    </row>
    <row r="202" spans="1:14" x14ac:dyDescent="0.25">
      <c r="A202" s="1" t="s">
        <v>369</v>
      </c>
      <c r="B202" s="1" t="s">
        <v>848</v>
      </c>
      <c r="C202" s="1" t="s">
        <v>839</v>
      </c>
      <c r="D202" s="1" t="s">
        <v>840</v>
      </c>
      <c r="E202" s="1" t="s">
        <v>843</v>
      </c>
      <c r="F202" s="1">
        <v>560</v>
      </c>
      <c r="G202" s="1">
        <v>51</v>
      </c>
      <c r="H202" s="39">
        <v>9.1070999999999999E-2</v>
      </c>
      <c r="I202" s="1">
        <v>158</v>
      </c>
      <c r="J202" s="39">
        <v>0.28214299999999998</v>
      </c>
      <c r="K202" s="1">
        <v>-107</v>
      </c>
      <c r="L202" s="39">
        <v>-0.19106999999999999</v>
      </c>
      <c r="M202" s="38">
        <v>4.9688999999999997E-2</v>
      </c>
      <c r="N202" s="1" t="s">
        <v>810</v>
      </c>
    </row>
    <row r="203" spans="1:14" x14ac:dyDescent="0.25">
      <c r="A203" s="1" t="s">
        <v>63</v>
      </c>
      <c r="B203" s="1" t="s">
        <v>838</v>
      </c>
      <c r="C203" s="1" t="s">
        <v>839</v>
      </c>
      <c r="D203" s="1" t="s">
        <v>840</v>
      </c>
      <c r="E203" s="1" t="s">
        <v>839</v>
      </c>
      <c r="F203" s="1">
        <v>81</v>
      </c>
      <c r="G203" s="1">
        <v>24</v>
      </c>
      <c r="H203" s="39">
        <v>0.296296</v>
      </c>
      <c r="I203" s="1">
        <v>4</v>
      </c>
      <c r="J203" s="39">
        <v>4.9383000000000003E-2</v>
      </c>
      <c r="K203" s="1">
        <v>20</v>
      </c>
      <c r="L203" s="39">
        <v>0.24691399999999999</v>
      </c>
      <c r="M203" s="38">
        <v>6.0829999999999999E-3</v>
      </c>
      <c r="N203" s="1" t="s">
        <v>808</v>
      </c>
    </row>
    <row r="204" spans="1:14" x14ac:dyDescent="0.25">
      <c r="A204" s="1" t="s">
        <v>63</v>
      </c>
      <c r="B204" s="1" t="s">
        <v>848</v>
      </c>
      <c r="C204" s="1" t="s">
        <v>839</v>
      </c>
      <c r="D204" s="1" t="s">
        <v>840</v>
      </c>
      <c r="E204" s="1" t="s">
        <v>843</v>
      </c>
      <c r="F204" s="1">
        <v>560</v>
      </c>
      <c r="G204" s="1">
        <v>171</v>
      </c>
      <c r="H204" s="39">
        <v>0.30535699999999999</v>
      </c>
      <c r="I204" s="1">
        <v>15</v>
      </c>
      <c r="J204" s="39">
        <v>2.6786000000000001E-2</v>
      </c>
      <c r="K204" s="1">
        <v>156</v>
      </c>
      <c r="L204" s="39">
        <v>0.27857100000000001</v>
      </c>
      <c r="M204" s="38">
        <v>9.3849999999999992E-3</v>
      </c>
      <c r="N204" s="1" t="s">
        <v>808</v>
      </c>
    </row>
    <row r="205" spans="1:14" x14ac:dyDescent="0.25">
      <c r="A205" s="1" t="s">
        <v>63</v>
      </c>
      <c r="B205" s="1" t="s">
        <v>846</v>
      </c>
      <c r="C205" s="1" t="s">
        <v>839</v>
      </c>
      <c r="D205" s="1" t="s">
        <v>847</v>
      </c>
      <c r="E205" s="1" t="s">
        <v>839</v>
      </c>
      <c r="F205" s="1">
        <v>207</v>
      </c>
      <c r="G205" s="1">
        <v>43</v>
      </c>
      <c r="H205" s="39">
        <v>0.207729</v>
      </c>
      <c r="I205" s="1">
        <v>2</v>
      </c>
      <c r="J205" s="39">
        <v>9.6620000000000004E-3</v>
      </c>
      <c r="K205" s="1">
        <v>41</v>
      </c>
      <c r="L205" s="39">
        <v>0.19806799999999999</v>
      </c>
      <c r="M205" s="38">
        <v>1.0219000000000001E-2</v>
      </c>
      <c r="N205" s="1" t="s">
        <v>808</v>
      </c>
    </row>
    <row r="206" spans="1:14" x14ac:dyDescent="0.25">
      <c r="A206" s="1" t="s">
        <v>63</v>
      </c>
      <c r="B206" s="1" t="s">
        <v>1207</v>
      </c>
      <c r="C206" s="1" t="s">
        <v>839</v>
      </c>
      <c r="D206" s="1" t="s">
        <v>840</v>
      </c>
      <c r="E206" s="1" t="s">
        <v>1208</v>
      </c>
      <c r="F206" s="1">
        <v>115</v>
      </c>
      <c r="G206" s="1">
        <v>60</v>
      </c>
      <c r="H206" s="39">
        <v>0.52173899999999995</v>
      </c>
      <c r="I206" s="1">
        <v>20</v>
      </c>
      <c r="J206" s="39">
        <v>0.17391300000000001</v>
      </c>
      <c r="K206" s="1">
        <v>40</v>
      </c>
      <c r="L206" s="39">
        <v>0.34782600000000002</v>
      </c>
      <c r="M206" s="38">
        <v>3.6496000000000001E-2</v>
      </c>
      <c r="N206" s="1" t="s">
        <v>808</v>
      </c>
    </row>
    <row r="207" spans="1:14" x14ac:dyDescent="0.25">
      <c r="A207" s="1" t="s">
        <v>64</v>
      </c>
      <c r="B207" s="1" t="s">
        <v>848</v>
      </c>
      <c r="C207" s="1" t="s">
        <v>839</v>
      </c>
      <c r="D207" s="1" t="s">
        <v>840</v>
      </c>
      <c r="E207" s="1" t="s">
        <v>843</v>
      </c>
      <c r="F207" s="1">
        <v>560</v>
      </c>
      <c r="G207" s="1">
        <v>41</v>
      </c>
      <c r="H207" s="39">
        <v>7.3214000000000001E-2</v>
      </c>
      <c r="I207" s="1">
        <v>161</v>
      </c>
      <c r="J207" s="39">
        <v>0.28749999999999998</v>
      </c>
      <c r="K207" s="1">
        <v>-120</v>
      </c>
      <c r="L207" s="39">
        <v>-0.21429000000000001</v>
      </c>
      <c r="M207" s="38">
        <v>4.2236000000000003E-2</v>
      </c>
      <c r="N207" s="1" t="s">
        <v>810</v>
      </c>
    </row>
    <row r="208" spans="1:14" x14ac:dyDescent="0.25">
      <c r="A208" s="1" t="s">
        <v>65</v>
      </c>
      <c r="B208" s="1" t="s">
        <v>841</v>
      </c>
      <c r="C208" s="1" t="s">
        <v>839</v>
      </c>
      <c r="D208" s="1" t="s">
        <v>842</v>
      </c>
      <c r="E208" s="1" t="s">
        <v>839</v>
      </c>
      <c r="F208" s="1">
        <v>150</v>
      </c>
      <c r="G208" s="1">
        <v>32</v>
      </c>
      <c r="H208" s="39">
        <v>0.21333299999999999</v>
      </c>
      <c r="I208" s="1">
        <v>9</v>
      </c>
      <c r="J208" s="39">
        <v>0.06</v>
      </c>
      <c r="K208" s="1">
        <v>23</v>
      </c>
      <c r="L208" s="39">
        <v>0.153333</v>
      </c>
      <c r="M208" s="38">
        <v>1.1280999999999999E-2</v>
      </c>
      <c r="N208" s="1" t="s">
        <v>808</v>
      </c>
    </row>
    <row r="209" spans="1:14" x14ac:dyDescent="0.25">
      <c r="A209" s="1" t="s">
        <v>66</v>
      </c>
      <c r="B209" s="1" t="s">
        <v>841</v>
      </c>
      <c r="C209" s="1" t="s">
        <v>839</v>
      </c>
      <c r="D209" s="1" t="s">
        <v>842</v>
      </c>
      <c r="E209" s="1" t="s">
        <v>839</v>
      </c>
      <c r="F209" s="1">
        <v>150</v>
      </c>
      <c r="G209" s="1">
        <v>32</v>
      </c>
      <c r="H209" s="39">
        <v>0.21333299999999999</v>
      </c>
      <c r="I209" s="1">
        <v>8</v>
      </c>
      <c r="J209" s="39">
        <v>5.3332999999999998E-2</v>
      </c>
      <c r="K209" s="1">
        <v>24</v>
      </c>
      <c r="L209" s="39">
        <v>0.16</v>
      </c>
      <c r="M209" s="38">
        <v>6.6360000000000004E-3</v>
      </c>
      <c r="N209" s="1" t="s">
        <v>808</v>
      </c>
    </row>
    <row r="210" spans="1:14" x14ac:dyDescent="0.25">
      <c r="A210" s="1" t="s">
        <v>66</v>
      </c>
      <c r="B210" s="1" t="s">
        <v>848</v>
      </c>
      <c r="C210" s="1" t="s">
        <v>839</v>
      </c>
      <c r="D210" s="1" t="s">
        <v>840</v>
      </c>
      <c r="E210" s="1" t="s">
        <v>843</v>
      </c>
      <c r="F210" s="1">
        <v>560</v>
      </c>
      <c r="G210" s="1">
        <v>36</v>
      </c>
      <c r="H210" s="39">
        <v>6.4285999999999996E-2</v>
      </c>
      <c r="I210" s="1">
        <v>188</v>
      </c>
      <c r="J210" s="39">
        <v>0.33571400000000001</v>
      </c>
      <c r="K210" s="1">
        <v>-152</v>
      </c>
      <c r="L210" s="39">
        <v>-0.27143</v>
      </c>
      <c r="M210" s="38">
        <v>3.1056E-2</v>
      </c>
      <c r="N210" s="1" t="s">
        <v>810</v>
      </c>
    </row>
    <row r="211" spans="1:14" x14ac:dyDescent="0.25">
      <c r="A211" s="1" t="s">
        <v>66</v>
      </c>
      <c r="B211" s="1" t="s">
        <v>1207</v>
      </c>
      <c r="C211" s="1" t="s">
        <v>839</v>
      </c>
      <c r="D211" s="1" t="s">
        <v>840</v>
      </c>
      <c r="E211" s="1" t="s">
        <v>1208</v>
      </c>
      <c r="F211" s="1">
        <v>115</v>
      </c>
      <c r="G211" s="1">
        <v>23</v>
      </c>
      <c r="H211" s="39">
        <v>0.2</v>
      </c>
      <c r="I211" s="1">
        <v>67</v>
      </c>
      <c r="J211" s="39">
        <v>0.58260900000000004</v>
      </c>
      <c r="K211" s="1">
        <v>-44</v>
      </c>
      <c r="L211" s="39">
        <v>-0.38261000000000001</v>
      </c>
      <c r="M211" s="38">
        <v>3.6232E-2</v>
      </c>
      <c r="N211" s="1" t="s">
        <v>810</v>
      </c>
    </row>
    <row r="212" spans="1:14" x14ac:dyDescent="0.25">
      <c r="A212" s="1" t="s">
        <v>389</v>
      </c>
      <c r="B212" s="1" t="s">
        <v>841</v>
      </c>
      <c r="C212" s="1" t="s">
        <v>839</v>
      </c>
      <c r="D212" s="1" t="s">
        <v>842</v>
      </c>
      <c r="E212" s="1" t="s">
        <v>839</v>
      </c>
      <c r="F212" s="1">
        <v>150</v>
      </c>
      <c r="G212" s="1">
        <v>32</v>
      </c>
      <c r="H212" s="39">
        <v>0.21333299999999999</v>
      </c>
      <c r="I212" s="1">
        <v>7</v>
      </c>
      <c r="J212" s="39">
        <v>4.6667E-2</v>
      </c>
      <c r="K212" s="1">
        <v>25</v>
      </c>
      <c r="L212" s="39">
        <v>0.16666700000000001</v>
      </c>
      <c r="M212" s="38">
        <v>4.6449999999999998E-3</v>
      </c>
      <c r="N212" s="1" t="s">
        <v>808</v>
      </c>
    </row>
    <row r="213" spans="1:14" x14ac:dyDescent="0.25">
      <c r="A213" s="1" t="s">
        <v>389</v>
      </c>
      <c r="B213" s="1" t="s">
        <v>838</v>
      </c>
      <c r="C213" s="1" t="s">
        <v>839</v>
      </c>
      <c r="D213" s="1" t="s">
        <v>840</v>
      </c>
      <c r="E213" s="1" t="s">
        <v>839</v>
      </c>
      <c r="F213" s="1">
        <v>81</v>
      </c>
      <c r="G213" s="1">
        <v>4</v>
      </c>
      <c r="H213" s="39">
        <v>4.9383000000000003E-2</v>
      </c>
      <c r="I213" s="1">
        <v>27</v>
      </c>
      <c r="J213" s="39">
        <v>0.33333299999999999</v>
      </c>
      <c r="K213" s="1">
        <v>-23</v>
      </c>
      <c r="L213" s="39">
        <v>-0.28394999999999998</v>
      </c>
      <c r="M213" s="38">
        <v>1.8841E-2</v>
      </c>
      <c r="N213" s="1" t="s">
        <v>810</v>
      </c>
    </row>
    <row r="214" spans="1:14" x14ac:dyDescent="0.25">
      <c r="A214" s="1" t="s">
        <v>67</v>
      </c>
      <c r="B214" s="1" t="s">
        <v>848</v>
      </c>
      <c r="C214" s="1" t="s">
        <v>839</v>
      </c>
      <c r="D214" s="1" t="s">
        <v>840</v>
      </c>
      <c r="E214" s="1" t="s">
        <v>843</v>
      </c>
      <c r="F214" s="1">
        <v>560</v>
      </c>
      <c r="G214" s="1">
        <v>42</v>
      </c>
      <c r="H214" s="39">
        <v>7.4999999999999997E-2</v>
      </c>
      <c r="I214" s="1">
        <v>158</v>
      </c>
      <c r="J214" s="39">
        <v>0.28214299999999998</v>
      </c>
      <c r="K214" s="1">
        <v>-116</v>
      </c>
      <c r="L214" s="39">
        <v>-0.20713999999999999</v>
      </c>
      <c r="M214" s="38">
        <v>4.3478000000000003E-2</v>
      </c>
      <c r="N214" s="1" t="s">
        <v>810</v>
      </c>
    </row>
    <row r="215" spans="1:14" x14ac:dyDescent="0.25">
      <c r="A215" s="1" t="s">
        <v>358</v>
      </c>
      <c r="B215" s="1" t="s">
        <v>838</v>
      </c>
      <c r="C215" s="1" t="s">
        <v>839</v>
      </c>
      <c r="D215" s="1" t="s">
        <v>840</v>
      </c>
      <c r="E215" s="1" t="s">
        <v>839</v>
      </c>
      <c r="F215" s="1">
        <v>81</v>
      </c>
      <c r="G215" s="1">
        <v>6</v>
      </c>
      <c r="H215" s="39">
        <v>7.4074000000000001E-2</v>
      </c>
      <c r="I215" s="1">
        <v>24</v>
      </c>
      <c r="J215" s="39">
        <v>0.296296</v>
      </c>
      <c r="K215" s="1">
        <v>-18</v>
      </c>
      <c r="L215" s="39">
        <v>-0.22222</v>
      </c>
      <c r="M215" s="38">
        <v>3.9129999999999998E-2</v>
      </c>
      <c r="N215" s="1" t="s">
        <v>810</v>
      </c>
    </row>
    <row r="216" spans="1:14" x14ac:dyDescent="0.25">
      <c r="A216" s="1" t="s">
        <v>818</v>
      </c>
      <c r="B216" s="1" t="s">
        <v>848</v>
      </c>
      <c r="C216" s="1" t="s">
        <v>839</v>
      </c>
      <c r="D216" s="1" t="s">
        <v>840</v>
      </c>
      <c r="E216" s="1" t="s">
        <v>843</v>
      </c>
      <c r="F216" s="1">
        <v>560</v>
      </c>
      <c r="G216" s="1">
        <v>29</v>
      </c>
      <c r="H216" s="39">
        <v>5.1785999999999999E-2</v>
      </c>
      <c r="I216" s="1">
        <v>251</v>
      </c>
      <c r="J216" s="39">
        <v>0.448214</v>
      </c>
      <c r="K216" s="1">
        <v>-222</v>
      </c>
      <c r="L216" s="39">
        <v>-0.39643</v>
      </c>
      <c r="M216" s="38">
        <v>1.1180000000000001E-2</v>
      </c>
      <c r="N216" s="1" t="s">
        <v>810</v>
      </c>
    </row>
    <row r="217" spans="1:14" x14ac:dyDescent="0.25">
      <c r="A217" s="1" t="s">
        <v>818</v>
      </c>
      <c r="B217" s="1" t="s">
        <v>1207</v>
      </c>
      <c r="C217" s="1" t="s">
        <v>839</v>
      </c>
      <c r="D217" s="1" t="s">
        <v>840</v>
      </c>
      <c r="E217" s="1" t="s">
        <v>1208</v>
      </c>
      <c r="F217" s="1">
        <v>115</v>
      </c>
      <c r="G217" s="1">
        <v>30</v>
      </c>
      <c r="H217" s="39">
        <v>0.26086999999999999</v>
      </c>
      <c r="I217" s="1">
        <v>69</v>
      </c>
      <c r="J217" s="39">
        <v>0.6</v>
      </c>
      <c r="K217" s="1">
        <v>-39</v>
      </c>
      <c r="L217" s="39">
        <v>-0.33912999999999999</v>
      </c>
      <c r="M217" s="38">
        <v>4.0579999999999998E-2</v>
      </c>
      <c r="N217" s="1" t="s">
        <v>810</v>
      </c>
    </row>
    <row r="218" spans="1:14" x14ac:dyDescent="0.25">
      <c r="A218" s="1" t="s">
        <v>359</v>
      </c>
      <c r="B218" s="1" t="s">
        <v>1207</v>
      </c>
      <c r="C218" s="1" t="s">
        <v>839</v>
      </c>
      <c r="D218" s="1" t="s">
        <v>840</v>
      </c>
      <c r="E218" s="1" t="s">
        <v>1208</v>
      </c>
      <c r="F218" s="1">
        <v>115</v>
      </c>
      <c r="G218" s="1">
        <v>4</v>
      </c>
      <c r="H218" s="39">
        <v>3.4783000000000001E-2</v>
      </c>
      <c r="I218" s="1">
        <v>107</v>
      </c>
      <c r="J218" s="39">
        <v>0.93043500000000001</v>
      </c>
      <c r="K218" s="1">
        <v>-103</v>
      </c>
      <c r="L218" s="39">
        <v>-0.89564999999999995</v>
      </c>
      <c r="M218" s="38">
        <v>8.6960000000000006E-3</v>
      </c>
      <c r="N218" s="1" t="s">
        <v>810</v>
      </c>
    </row>
    <row r="219" spans="1:14" x14ac:dyDescent="0.25">
      <c r="A219" s="1" t="s">
        <v>360</v>
      </c>
      <c r="B219" s="1" t="s">
        <v>838</v>
      </c>
      <c r="C219" s="1" t="s">
        <v>839</v>
      </c>
      <c r="D219" s="1" t="s">
        <v>840</v>
      </c>
      <c r="E219" s="1" t="s">
        <v>839</v>
      </c>
      <c r="F219" s="1">
        <v>81</v>
      </c>
      <c r="G219" s="1">
        <v>24</v>
      </c>
      <c r="H219" s="39">
        <v>0.296296</v>
      </c>
      <c r="I219" s="1">
        <v>11</v>
      </c>
      <c r="J219" s="39">
        <v>0.13580200000000001</v>
      </c>
      <c r="K219" s="1">
        <v>13</v>
      </c>
      <c r="L219" s="39">
        <v>0.160494</v>
      </c>
      <c r="M219" s="38">
        <v>1.8248E-2</v>
      </c>
      <c r="N219" s="1" t="s">
        <v>808</v>
      </c>
    </row>
    <row r="220" spans="1:14" x14ac:dyDescent="0.25">
      <c r="A220" s="1" t="s">
        <v>360</v>
      </c>
      <c r="B220" s="1" t="s">
        <v>1207</v>
      </c>
      <c r="C220" s="1" t="s">
        <v>839</v>
      </c>
      <c r="D220" s="1" t="s">
        <v>840</v>
      </c>
      <c r="E220" s="1" t="s">
        <v>1208</v>
      </c>
      <c r="F220" s="1">
        <v>115</v>
      </c>
      <c r="G220" s="1">
        <v>24</v>
      </c>
      <c r="H220" s="39">
        <v>0.20869599999999999</v>
      </c>
      <c r="I220" s="1">
        <v>76</v>
      </c>
      <c r="J220" s="39">
        <v>0.66086999999999996</v>
      </c>
      <c r="K220" s="1">
        <v>-52</v>
      </c>
      <c r="L220" s="39">
        <v>-0.45217000000000002</v>
      </c>
      <c r="M220" s="38">
        <v>2.4638E-2</v>
      </c>
      <c r="N220" s="1" t="s">
        <v>810</v>
      </c>
    </row>
    <row r="221" spans="1:14" x14ac:dyDescent="0.25">
      <c r="A221" s="1" t="s">
        <v>360</v>
      </c>
      <c r="B221" s="1" t="s">
        <v>848</v>
      </c>
      <c r="C221" s="1" t="s">
        <v>839</v>
      </c>
      <c r="D221" s="1" t="s">
        <v>840</v>
      </c>
      <c r="E221" s="1" t="s">
        <v>843</v>
      </c>
      <c r="F221" s="1">
        <v>560</v>
      </c>
      <c r="G221" s="1">
        <v>52</v>
      </c>
      <c r="H221" s="39">
        <v>9.2856999999999995E-2</v>
      </c>
      <c r="I221" s="1">
        <v>204</v>
      </c>
      <c r="J221" s="39">
        <v>0.364286</v>
      </c>
      <c r="K221" s="1">
        <v>-152</v>
      </c>
      <c r="L221" s="39">
        <v>-0.27143</v>
      </c>
      <c r="M221" s="38">
        <v>3.1056E-2</v>
      </c>
      <c r="N221" s="1" t="s">
        <v>810</v>
      </c>
    </row>
    <row r="222" spans="1:14" x14ac:dyDescent="0.25">
      <c r="A222" s="1" t="s">
        <v>361</v>
      </c>
      <c r="B222" s="1" t="s">
        <v>848</v>
      </c>
      <c r="C222" s="1" t="s">
        <v>839</v>
      </c>
      <c r="D222" s="1" t="s">
        <v>840</v>
      </c>
      <c r="E222" s="1" t="s">
        <v>843</v>
      </c>
      <c r="F222" s="1">
        <v>560</v>
      </c>
      <c r="G222" s="1">
        <v>27</v>
      </c>
      <c r="H222" s="39">
        <v>4.8214E-2</v>
      </c>
      <c r="I222" s="1">
        <v>177</v>
      </c>
      <c r="J222" s="39">
        <v>0.31607099999999999</v>
      </c>
      <c r="K222" s="1">
        <v>-150</v>
      </c>
      <c r="L222" s="39">
        <v>-0.26785999999999999</v>
      </c>
      <c r="M222" s="38">
        <v>3.2298E-2</v>
      </c>
      <c r="N222" s="1" t="s">
        <v>810</v>
      </c>
    </row>
    <row r="223" spans="1:14" x14ac:dyDescent="0.25">
      <c r="A223" s="1" t="s">
        <v>361</v>
      </c>
      <c r="B223" s="1" t="s">
        <v>1207</v>
      </c>
      <c r="C223" s="1" t="s">
        <v>839</v>
      </c>
      <c r="D223" s="1" t="s">
        <v>840</v>
      </c>
      <c r="E223" s="1" t="s">
        <v>1208</v>
      </c>
      <c r="F223" s="1">
        <v>115</v>
      </c>
      <c r="G223" s="1">
        <v>24</v>
      </c>
      <c r="H223" s="39">
        <v>0.20869599999999999</v>
      </c>
      <c r="I223" s="1">
        <v>61</v>
      </c>
      <c r="J223" s="39">
        <v>0.53043499999999999</v>
      </c>
      <c r="K223" s="1">
        <v>-37</v>
      </c>
      <c r="L223" s="39">
        <v>-0.32174000000000003</v>
      </c>
      <c r="M223" s="38">
        <v>4.2028999999999997E-2</v>
      </c>
      <c r="N223" s="1" t="s">
        <v>810</v>
      </c>
    </row>
    <row r="224" spans="1:14" x14ac:dyDescent="0.25">
      <c r="A224" s="1" t="s">
        <v>361</v>
      </c>
      <c r="B224" s="1" t="s">
        <v>841</v>
      </c>
      <c r="C224" s="1" t="s">
        <v>839</v>
      </c>
      <c r="D224" s="1" t="s">
        <v>842</v>
      </c>
      <c r="E224" s="1" t="s">
        <v>839</v>
      </c>
      <c r="F224" s="1">
        <v>150</v>
      </c>
      <c r="G224" s="1">
        <v>10</v>
      </c>
      <c r="H224" s="39">
        <v>6.6667000000000004E-2</v>
      </c>
      <c r="I224" s="1">
        <v>46</v>
      </c>
      <c r="J224" s="39">
        <v>0.30666700000000002</v>
      </c>
      <c r="K224" s="1">
        <v>-36</v>
      </c>
      <c r="L224" s="39">
        <v>-0.24</v>
      </c>
      <c r="M224" s="38">
        <v>4.9012E-2</v>
      </c>
      <c r="N224" s="1" t="s">
        <v>810</v>
      </c>
    </row>
    <row r="225" spans="1:14" x14ac:dyDescent="0.25">
      <c r="A225" s="1" t="s">
        <v>362</v>
      </c>
      <c r="B225" s="1" t="s">
        <v>1207</v>
      </c>
      <c r="C225" s="1" t="s">
        <v>839</v>
      </c>
      <c r="D225" s="1" t="s">
        <v>840</v>
      </c>
      <c r="E225" s="1" t="s">
        <v>1208</v>
      </c>
      <c r="F225" s="1">
        <v>115</v>
      </c>
      <c r="G225" s="1">
        <v>11</v>
      </c>
      <c r="H225" s="39">
        <v>9.5652000000000001E-2</v>
      </c>
      <c r="I225" s="1">
        <v>87</v>
      </c>
      <c r="J225" s="39">
        <v>0.75652200000000003</v>
      </c>
      <c r="K225" s="1">
        <v>-76</v>
      </c>
      <c r="L225" s="39">
        <v>-0.66086999999999996</v>
      </c>
      <c r="M225" s="38">
        <v>1.0145E-2</v>
      </c>
      <c r="N225" s="1" t="s">
        <v>810</v>
      </c>
    </row>
    <row r="226" spans="1:14" x14ac:dyDescent="0.25">
      <c r="A226" s="1" t="s">
        <v>362</v>
      </c>
      <c r="B226" s="1" t="s">
        <v>848</v>
      </c>
      <c r="C226" s="1" t="s">
        <v>839</v>
      </c>
      <c r="D226" s="1" t="s">
        <v>840</v>
      </c>
      <c r="E226" s="1" t="s">
        <v>843</v>
      </c>
      <c r="F226" s="1">
        <v>560</v>
      </c>
      <c r="G226" s="1">
        <v>55</v>
      </c>
      <c r="H226" s="39">
        <v>9.8213999999999996E-2</v>
      </c>
      <c r="I226" s="1">
        <v>180</v>
      </c>
      <c r="J226" s="39">
        <v>0.32142900000000002</v>
      </c>
      <c r="K226" s="1">
        <v>-125</v>
      </c>
      <c r="L226" s="39">
        <v>-0.22320999999999999</v>
      </c>
      <c r="M226" s="38">
        <v>4.2236000000000003E-2</v>
      </c>
      <c r="N226" s="1" t="s">
        <v>810</v>
      </c>
    </row>
    <row r="227" spans="1:14" x14ac:dyDescent="0.25">
      <c r="A227" s="1" t="s">
        <v>363</v>
      </c>
      <c r="B227" s="1" t="s">
        <v>841</v>
      </c>
      <c r="C227" s="1" t="s">
        <v>839</v>
      </c>
      <c r="D227" s="1" t="s">
        <v>842</v>
      </c>
      <c r="E227" s="1" t="s">
        <v>839</v>
      </c>
      <c r="F227" s="1">
        <v>150</v>
      </c>
      <c r="G227" s="1">
        <v>32</v>
      </c>
      <c r="H227" s="39">
        <v>0.21333299999999999</v>
      </c>
      <c r="I227" s="1">
        <v>6</v>
      </c>
      <c r="J227" s="39">
        <v>0.04</v>
      </c>
      <c r="K227" s="1">
        <v>26</v>
      </c>
      <c r="L227" s="39">
        <v>0.17333299999999999</v>
      </c>
      <c r="M227" s="38">
        <v>2.6540000000000001E-3</v>
      </c>
      <c r="N227" s="1" t="s">
        <v>808</v>
      </c>
    </row>
    <row r="228" spans="1:14" x14ac:dyDescent="0.25">
      <c r="A228" s="1" t="s">
        <v>363</v>
      </c>
      <c r="B228" s="1" t="s">
        <v>848</v>
      </c>
      <c r="C228" s="1" t="s">
        <v>839</v>
      </c>
      <c r="D228" s="1" t="s">
        <v>840</v>
      </c>
      <c r="E228" s="1" t="s">
        <v>843</v>
      </c>
      <c r="F228" s="1">
        <v>560</v>
      </c>
      <c r="G228" s="1">
        <v>51</v>
      </c>
      <c r="H228" s="39">
        <v>9.1070999999999999E-2</v>
      </c>
      <c r="I228" s="1">
        <v>186</v>
      </c>
      <c r="J228" s="39">
        <v>0.33214300000000002</v>
      </c>
      <c r="K228" s="1">
        <v>-135</v>
      </c>
      <c r="L228" s="39">
        <v>-0.24107000000000001</v>
      </c>
      <c r="M228" s="38">
        <v>3.7267000000000002E-2</v>
      </c>
      <c r="N228" s="1" t="s">
        <v>810</v>
      </c>
    </row>
    <row r="229" spans="1:14" x14ac:dyDescent="0.25">
      <c r="A229" s="1" t="s">
        <v>363</v>
      </c>
      <c r="B229" s="1" t="s">
        <v>838</v>
      </c>
      <c r="C229" s="1" t="s">
        <v>839</v>
      </c>
      <c r="D229" s="1" t="s">
        <v>840</v>
      </c>
      <c r="E229" s="1" t="s">
        <v>839</v>
      </c>
      <c r="F229" s="1">
        <v>81</v>
      </c>
      <c r="G229" s="1">
        <v>7</v>
      </c>
      <c r="H229" s="39">
        <v>8.6419999999999997E-2</v>
      </c>
      <c r="I229" s="1">
        <v>24</v>
      </c>
      <c r="J229" s="39">
        <v>0.296296</v>
      </c>
      <c r="K229" s="1">
        <v>-17</v>
      </c>
      <c r="L229" s="39">
        <v>-0.20988000000000001</v>
      </c>
      <c r="M229" s="38">
        <v>4.2028999999999997E-2</v>
      </c>
      <c r="N229" s="1" t="s">
        <v>810</v>
      </c>
    </row>
    <row r="230" spans="1:14" x14ac:dyDescent="0.25">
      <c r="A230" s="1" t="s">
        <v>364</v>
      </c>
      <c r="B230" s="1" t="s">
        <v>841</v>
      </c>
      <c r="C230" s="1" t="s">
        <v>839</v>
      </c>
      <c r="D230" s="1" t="s">
        <v>842</v>
      </c>
      <c r="E230" s="1" t="s">
        <v>839</v>
      </c>
      <c r="F230" s="1">
        <v>150</v>
      </c>
      <c r="G230" s="1">
        <v>31</v>
      </c>
      <c r="H230" s="39">
        <v>0.20666699999999999</v>
      </c>
      <c r="I230" s="1">
        <v>3</v>
      </c>
      <c r="J230" s="39">
        <v>0.02</v>
      </c>
      <c r="K230" s="1">
        <v>28</v>
      </c>
      <c r="L230" s="39">
        <v>0.186667</v>
      </c>
      <c r="M230" s="38">
        <v>1.3270000000000001E-3</v>
      </c>
      <c r="N230" s="1" t="s">
        <v>808</v>
      </c>
    </row>
    <row r="231" spans="1:14" x14ac:dyDescent="0.25">
      <c r="A231" s="1" t="s">
        <v>364</v>
      </c>
      <c r="B231" s="1" t="s">
        <v>1207</v>
      </c>
      <c r="C231" s="1" t="s">
        <v>839</v>
      </c>
      <c r="D231" s="1" t="s">
        <v>840</v>
      </c>
      <c r="E231" s="1" t="s">
        <v>1208</v>
      </c>
      <c r="F231" s="1">
        <v>115</v>
      </c>
      <c r="G231" s="1">
        <v>70</v>
      </c>
      <c r="H231" s="39">
        <v>0.60869600000000001</v>
      </c>
      <c r="I231" s="1">
        <v>15</v>
      </c>
      <c r="J231" s="39">
        <v>0.130435</v>
      </c>
      <c r="K231" s="1">
        <v>55</v>
      </c>
      <c r="L231" s="39">
        <v>0.47826099999999999</v>
      </c>
      <c r="M231" s="38">
        <v>1.9465E-2</v>
      </c>
      <c r="N231" s="1" t="s">
        <v>808</v>
      </c>
    </row>
    <row r="232" spans="1:14" x14ac:dyDescent="0.25">
      <c r="A232" s="1" t="s">
        <v>365</v>
      </c>
      <c r="B232" s="1" t="s">
        <v>848</v>
      </c>
      <c r="C232" s="1" t="s">
        <v>839</v>
      </c>
      <c r="D232" s="1" t="s">
        <v>840</v>
      </c>
      <c r="E232" s="1" t="s">
        <v>843</v>
      </c>
      <c r="F232" s="1">
        <v>560</v>
      </c>
      <c r="G232" s="1">
        <v>21</v>
      </c>
      <c r="H232" s="39">
        <v>3.7499999999999999E-2</v>
      </c>
      <c r="I232" s="1">
        <v>264</v>
      </c>
      <c r="J232" s="39">
        <v>0.47142899999999999</v>
      </c>
      <c r="K232" s="1">
        <v>-243</v>
      </c>
      <c r="L232" s="39">
        <v>-0.43392999999999998</v>
      </c>
      <c r="M232" s="38">
        <v>3.7269999999999998E-3</v>
      </c>
      <c r="N232" s="1" t="s">
        <v>810</v>
      </c>
    </row>
    <row r="233" spans="1:14" x14ac:dyDescent="0.25">
      <c r="A233" s="1" t="s">
        <v>365</v>
      </c>
      <c r="B233" s="1" t="s">
        <v>841</v>
      </c>
      <c r="C233" s="1" t="s">
        <v>839</v>
      </c>
      <c r="D233" s="1" t="s">
        <v>842</v>
      </c>
      <c r="E233" s="1" t="s">
        <v>839</v>
      </c>
      <c r="F233" s="1">
        <v>150</v>
      </c>
      <c r="G233" s="1">
        <v>11</v>
      </c>
      <c r="H233" s="39">
        <v>7.3332999999999995E-2</v>
      </c>
      <c r="I233" s="1">
        <v>50</v>
      </c>
      <c r="J233" s="39">
        <v>0.33333299999999999</v>
      </c>
      <c r="K233" s="1">
        <v>-39</v>
      </c>
      <c r="L233" s="39">
        <v>-0.26</v>
      </c>
      <c r="M233" s="38">
        <v>3.8734999999999999E-2</v>
      </c>
      <c r="N233" s="1" t="s">
        <v>810</v>
      </c>
    </row>
    <row r="234" spans="1:14" x14ac:dyDescent="0.25">
      <c r="A234" s="1" t="s">
        <v>365</v>
      </c>
      <c r="B234" s="1" t="s">
        <v>838</v>
      </c>
      <c r="C234" s="1" t="s">
        <v>839</v>
      </c>
      <c r="D234" s="1" t="s">
        <v>840</v>
      </c>
      <c r="E234" s="1" t="s">
        <v>839</v>
      </c>
      <c r="F234" s="1">
        <v>81</v>
      </c>
      <c r="G234" s="1">
        <v>0</v>
      </c>
      <c r="H234" s="39">
        <v>0</v>
      </c>
      <c r="I234" s="1">
        <v>18</v>
      </c>
      <c r="J234" s="39">
        <v>0.222222</v>
      </c>
      <c r="K234" s="1">
        <v>-18</v>
      </c>
      <c r="L234" s="39">
        <v>-0.22222</v>
      </c>
      <c r="M234" s="38">
        <v>3.9129999999999998E-2</v>
      </c>
      <c r="N234" s="1" t="s">
        <v>810</v>
      </c>
    </row>
    <row r="235" spans="1:14" x14ac:dyDescent="0.25">
      <c r="A235" s="1" t="s">
        <v>69</v>
      </c>
      <c r="B235" s="1" t="s">
        <v>848</v>
      </c>
      <c r="C235" s="1" t="s">
        <v>839</v>
      </c>
      <c r="D235" s="1" t="s">
        <v>840</v>
      </c>
      <c r="E235" s="1" t="s">
        <v>843</v>
      </c>
      <c r="F235" s="1">
        <v>560</v>
      </c>
      <c r="G235" s="1">
        <v>27</v>
      </c>
      <c r="H235" s="39">
        <v>4.8214E-2</v>
      </c>
      <c r="I235" s="1">
        <v>177</v>
      </c>
      <c r="J235" s="39">
        <v>0.31607099999999999</v>
      </c>
      <c r="K235" s="1">
        <v>-150</v>
      </c>
      <c r="L235" s="39">
        <v>-0.26785999999999999</v>
      </c>
      <c r="M235" s="38">
        <v>3.2298E-2</v>
      </c>
      <c r="N235" s="1" t="s">
        <v>810</v>
      </c>
    </row>
    <row r="236" spans="1:14" x14ac:dyDescent="0.25">
      <c r="A236" s="1" t="s">
        <v>70</v>
      </c>
      <c r="B236" s="1" t="s">
        <v>1207</v>
      </c>
      <c r="C236" s="1" t="s">
        <v>839</v>
      </c>
      <c r="D236" s="1" t="s">
        <v>840</v>
      </c>
      <c r="E236" s="1" t="s">
        <v>1208</v>
      </c>
      <c r="F236" s="1">
        <v>115</v>
      </c>
      <c r="G236" s="1">
        <v>12</v>
      </c>
      <c r="H236" s="39">
        <v>0.104348</v>
      </c>
      <c r="I236" s="1">
        <v>84</v>
      </c>
      <c r="J236" s="39">
        <v>0.73043499999999995</v>
      </c>
      <c r="K236" s="1">
        <v>-72</v>
      </c>
      <c r="L236" s="39">
        <v>-0.62609000000000004</v>
      </c>
      <c r="M236" s="38">
        <v>1.0145E-2</v>
      </c>
      <c r="N236" s="1" t="s">
        <v>810</v>
      </c>
    </row>
    <row r="237" spans="1:14" x14ac:dyDescent="0.25">
      <c r="A237" s="1" t="s">
        <v>71</v>
      </c>
      <c r="B237" s="1" t="s">
        <v>848</v>
      </c>
      <c r="C237" s="1" t="s">
        <v>839</v>
      </c>
      <c r="D237" s="1" t="s">
        <v>840</v>
      </c>
      <c r="E237" s="1" t="s">
        <v>843</v>
      </c>
      <c r="F237" s="1">
        <v>560</v>
      </c>
      <c r="G237" s="1">
        <v>30</v>
      </c>
      <c r="H237" s="39">
        <v>5.3571000000000001E-2</v>
      </c>
      <c r="I237" s="1">
        <v>250</v>
      </c>
      <c r="J237" s="39">
        <v>0.44642900000000002</v>
      </c>
      <c r="K237" s="1">
        <v>-220</v>
      </c>
      <c r="L237" s="39">
        <v>-0.39285999999999999</v>
      </c>
      <c r="M237" s="38">
        <v>1.3665E-2</v>
      </c>
      <c r="N237" s="1" t="s">
        <v>810</v>
      </c>
    </row>
    <row r="238" spans="1:14" x14ac:dyDescent="0.25">
      <c r="A238" s="1" t="s">
        <v>71</v>
      </c>
      <c r="B238" s="1" t="s">
        <v>1207</v>
      </c>
      <c r="C238" s="1" t="s">
        <v>839</v>
      </c>
      <c r="D238" s="1" t="s">
        <v>840</v>
      </c>
      <c r="E238" s="1" t="s">
        <v>1208</v>
      </c>
      <c r="F238" s="1">
        <v>115</v>
      </c>
      <c r="G238" s="1">
        <v>27</v>
      </c>
      <c r="H238" s="39">
        <v>0.23478299999999999</v>
      </c>
      <c r="I238" s="1">
        <v>70</v>
      </c>
      <c r="J238" s="39">
        <v>0.60869600000000001</v>
      </c>
      <c r="K238" s="1">
        <v>-43</v>
      </c>
      <c r="L238" s="39">
        <v>-0.37391000000000002</v>
      </c>
      <c r="M238" s="38">
        <v>3.7680999999999999E-2</v>
      </c>
      <c r="N238" s="1" t="s">
        <v>810</v>
      </c>
    </row>
    <row r="239" spans="1:14" x14ac:dyDescent="0.25">
      <c r="A239" s="1" t="s">
        <v>72</v>
      </c>
      <c r="B239" s="1" t="s">
        <v>846</v>
      </c>
      <c r="C239" s="1" t="s">
        <v>839</v>
      </c>
      <c r="D239" s="1" t="s">
        <v>847</v>
      </c>
      <c r="E239" s="1" t="s">
        <v>839</v>
      </c>
      <c r="F239" s="1">
        <v>207</v>
      </c>
      <c r="G239" s="1">
        <v>3</v>
      </c>
      <c r="H239" s="39">
        <v>1.4493000000000001E-2</v>
      </c>
      <c r="I239" s="1">
        <v>36</v>
      </c>
      <c r="J239" s="39">
        <v>0.17391300000000001</v>
      </c>
      <c r="K239" s="1">
        <v>-33</v>
      </c>
      <c r="L239" s="39">
        <v>-0.15942000000000001</v>
      </c>
      <c r="M239" s="38">
        <v>4.3480000000000003E-3</v>
      </c>
      <c r="N239" s="1" t="s">
        <v>810</v>
      </c>
    </row>
    <row r="240" spans="1:14" x14ac:dyDescent="0.25">
      <c r="A240" s="1" t="s">
        <v>72</v>
      </c>
      <c r="B240" s="1" t="s">
        <v>1207</v>
      </c>
      <c r="C240" s="1" t="s">
        <v>839</v>
      </c>
      <c r="D240" s="1" t="s">
        <v>840</v>
      </c>
      <c r="E240" s="1" t="s">
        <v>1208</v>
      </c>
      <c r="F240" s="1">
        <v>115</v>
      </c>
      <c r="G240" s="1">
        <v>15</v>
      </c>
      <c r="H240" s="39">
        <v>0.130435</v>
      </c>
      <c r="I240" s="1">
        <v>77</v>
      </c>
      <c r="J240" s="39">
        <v>0.66956499999999997</v>
      </c>
      <c r="K240" s="1">
        <v>-62</v>
      </c>
      <c r="L240" s="39">
        <v>-0.53913</v>
      </c>
      <c r="M240" s="38">
        <v>1.7391E-2</v>
      </c>
      <c r="N240" s="1" t="s">
        <v>810</v>
      </c>
    </row>
    <row r="241" spans="1:14" x14ac:dyDescent="0.25">
      <c r="A241" s="1" t="s">
        <v>72</v>
      </c>
      <c r="B241" s="1" t="s">
        <v>838</v>
      </c>
      <c r="C241" s="1" t="s">
        <v>839</v>
      </c>
      <c r="D241" s="1" t="s">
        <v>840</v>
      </c>
      <c r="E241" s="1" t="s">
        <v>839</v>
      </c>
      <c r="F241" s="1">
        <v>81</v>
      </c>
      <c r="G241" s="1">
        <v>1</v>
      </c>
      <c r="H241" s="39">
        <v>1.2345999999999999E-2</v>
      </c>
      <c r="I241" s="1">
        <v>23</v>
      </c>
      <c r="J241" s="39">
        <v>0.28395100000000001</v>
      </c>
      <c r="K241" s="1">
        <v>-22</v>
      </c>
      <c r="L241" s="39">
        <v>-0.27160000000000001</v>
      </c>
      <c r="M241" s="38">
        <v>2.1739000000000001E-2</v>
      </c>
      <c r="N241" s="1" t="s">
        <v>810</v>
      </c>
    </row>
    <row r="242" spans="1:14" x14ac:dyDescent="0.25">
      <c r="A242" s="1" t="s">
        <v>72</v>
      </c>
      <c r="B242" s="1" t="s">
        <v>848</v>
      </c>
      <c r="C242" s="1" t="s">
        <v>839</v>
      </c>
      <c r="D242" s="1" t="s">
        <v>840</v>
      </c>
      <c r="E242" s="1" t="s">
        <v>843</v>
      </c>
      <c r="F242" s="1">
        <v>560</v>
      </c>
      <c r="G242" s="1">
        <v>32</v>
      </c>
      <c r="H242" s="39">
        <v>5.7142999999999999E-2</v>
      </c>
      <c r="I242" s="1">
        <v>164</v>
      </c>
      <c r="J242" s="39">
        <v>0.29285699999999998</v>
      </c>
      <c r="K242" s="1">
        <v>-132</v>
      </c>
      <c r="L242" s="39">
        <v>-0.23571</v>
      </c>
      <c r="M242" s="38">
        <v>3.8509000000000002E-2</v>
      </c>
      <c r="N242" s="1" t="s">
        <v>810</v>
      </c>
    </row>
    <row r="243" spans="1:14" x14ac:dyDescent="0.25">
      <c r="A243" s="1" t="s">
        <v>73</v>
      </c>
      <c r="B243" s="1" t="s">
        <v>848</v>
      </c>
      <c r="C243" s="1" t="s">
        <v>839</v>
      </c>
      <c r="D243" s="1" t="s">
        <v>840</v>
      </c>
      <c r="E243" s="1" t="s">
        <v>843</v>
      </c>
      <c r="F243" s="1">
        <v>560</v>
      </c>
      <c r="G243" s="1">
        <v>43</v>
      </c>
      <c r="H243" s="39">
        <v>7.6785999999999993E-2</v>
      </c>
      <c r="I243" s="1">
        <v>208</v>
      </c>
      <c r="J243" s="39">
        <v>0.37142900000000001</v>
      </c>
      <c r="K243" s="1">
        <v>-165</v>
      </c>
      <c r="L243" s="39">
        <v>-0.29464000000000001</v>
      </c>
      <c r="M243" s="38">
        <v>2.7328999999999999E-2</v>
      </c>
      <c r="N243" s="1" t="s">
        <v>810</v>
      </c>
    </row>
    <row r="244" spans="1:14" x14ac:dyDescent="0.25">
      <c r="A244" s="1" t="s">
        <v>74</v>
      </c>
      <c r="B244" s="1" t="s">
        <v>838</v>
      </c>
      <c r="C244" s="1" t="s">
        <v>839</v>
      </c>
      <c r="D244" s="1" t="s">
        <v>840</v>
      </c>
      <c r="E244" s="1" t="s">
        <v>839</v>
      </c>
      <c r="F244" s="1">
        <v>81</v>
      </c>
      <c r="G244" s="1">
        <v>31</v>
      </c>
      <c r="H244" s="39">
        <v>0.382716</v>
      </c>
      <c r="I244" s="1">
        <v>7</v>
      </c>
      <c r="J244" s="39">
        <v>8.6419999999999997E-2</v>
      </c>
      <c r="K244" s="1">
        <v>24</v>
      </c>
      <c r="L244" s="39">
        <v>0.296296</v>
      </c>
      <c r="M244" s="38">
        <v>3.65E-3</v>
      </c>
      <c r="N244" s="1" t="s">
        <v>808</v>
      </c>
    </row>
    <row r="245" spans="1:14" x14ac:dyDescent="0.25">
      <c r="A245" s="1" t="s">
        <v>74</v>
      </c>
      <c r="B245" s="1" t="s">
        <v>841</v>
      </c>
      <c r="C245" s="1" t="s">
        <v>839</v>
      </c>
      <c r="D245" s="1" t="s">
        <v>842</v>
      </c>
      <c r="E245" s="1" t="s">
        <v>839</v>
      </c>
      <c r="F245" s="1">
        <v>150</v>
      </c>
      <c r="G245" s="1">
        <v>9</v>
      </c>
      <c r="H245" s="39">
        <v>0.06</v>
      </c>
      <c r="I245" s="1">
        <v>55</v>
      </c>
      <c r="J245" s="39">
        <v>0.36666700000000002</v>
      </c>
      <c r="K245" s="1">
        <v>-46</v>
      </c>
      <c r="L245" s="39">
        <v>-0.30667</v>
      </c>
      <c r="M245" s="38">
        <v>2.5295999999999999E-2</v>
      </c>
      <c r="N245" s="1" t="s">
        <v>810</v>
      </c>
    </row>
    <row r="246" spans="1:14" x14ac:dyDescent="0.25">
      <c r="A246" s="1" t="s">
        <v>75</v>
      </c>
      <c r="B246" s="1" t="s">
        <v>838</v>
      </c>
      <c r="C246" s="1" t="s">
        <v>839</v>
      </c>
      <c r="D246" s="1" t="s">
        <v>840</v>
      </c>
      <c r="E246" s="1" t="s">
        <v>839</v>
      </c>
      <c r="F246" s="1">
        <v>81</v>
      </c>
      <c r="G246" s="1">
        <v>23</v>
      </c>
      <c r="H246" s="39">
        <v>0.28395100000000001</v>
      </c>
      <c r="I246" s="1">
        <v>2</v>
      </c>
      <c r="J246" s="39">
        <v>2.4691000000000001E-2</v>
      </c>
      <c r="K246" s="1">
        <v>21</v>
      </c>
      <c r="L246" s="39">
        <v>0.25925900000000002</v>
      </c>
      <c r="M246" s="38">
        <v>3.65E-3</v>
      </c>
      <c r="N246" s="1" t="s">
        <v>808</v>
      </c>
    </row>
    <row r="247" spans="1:14" x14ac:dyDescent="0.25">
      <c r="A247" s="1" t="s">
        <v>75</v>
      </c>
      <c r="B247" s="1" t="s">
        <v>848</v>
      </c>
      <c r="C247" s="1" t="s">
        <v>839</v>
      </c>
      <c r="D247" s="1" t="s">
        <v>840</v>
      </c>
      <c r="E247" s="1" t="s">
        <v>843</v>
      </c>
      <c r="F247" s="1">
        <v>560</v>
      </c>
      <c r="G247" s="1">
        <v>223</v>
      </c>
      <c r="H247" s="39">
        <v>0.39821400000000001</v>
      </c>
      <c r="I247" s="1">
        <v>22</v>
      </c>
      <c r="J247" s="39">
        <v>3.9286000000000001E-2</v>
      </c>
      <c r="K247" s="1">
        <v>201</v>
      </c>
      <c r="L247" s="39">
        <v>0.358929</v>
      </c>
      <c r="M247" s="38">
        <v>6.2570000000000004E-3</v>
      </c>
      <c r="N247" s="1" t="s">
        <v>808</v>
      </c>
    </row>
    <row r="248" spans="1:14" x14ac:dyDescent="0.25">
      <c r="A248" s="1" t="s">
        <v>75</v>
      </c>
      <c r="B248" s="1" t="s">
        <v>1207</v>
      </c>
      <c r="C248" s="1" t="s">
        <v>839</v>
      </c>
      <c r="D248" s="1" t="s">
        <v>840</v>
      </c>
      <c r="E248" s="1" t="s">
        <v>1208</v>
      </c>
      <c r="F248" s="1">
        <v>115</v>
      </c>
      <c r="G248" s="1">
        <v>75</v>
      </c>
      <c r="H248" s="39">
        <v>0.65217400000000003</v>
      </c>
      <c r="I248" s="1">
        <v>11</v>
      </c>
      <c r="J248" s="39">
        <v>9.5652000000000001E-2</v>
      </c>
      <c r="K248" s="1">
        <v>64</v>
      </c>
      <c r="L248" s="39">
        <v>0.55652199999999996</v>
      </c>
      <c r="M248" s="38">
        <v>9.7319999999999993E-3</v>
      </c>
      <c r="N248" s="1" t="s">
        <v>808</v>
      </c>
    </row>
    <row r="249" spans="1:14" x14ac:dyDescent="0.25">
      <c r="A249" s="1" t="s">
        <v>75</v>
      </c>
      <c r="B249" s="1" t="s">
        <v>846</v>
      </c>
      <c r="C249" s="1" t="s">
        <v>839</v>
      </c>
      <c r="D249" s="1" t="s">
        <v>847</v>
      </c>
      <c r="E249" s="1" t="s">
        <v>839</v>
      </c>
      <c r="F249" s="1">
        <v>207</v>
      </c>
      <c r="G249" s="1">
        <v>47</v>
      </c>
      <c r="H249" s="39">
        <v>0.227053</v>
      </c>
      <c r="I249" s="1">
        <v>7</v>
      </c>
      <c r="J249" s="39">
        <v>3.3815999999999999E-2</v>
      </c>
      <c r="K249" s="1">
        <v>40</v>
      </c>
      <c r="L249" s="39">
        <v>0.19323699999999999</v>
      </c>
      <c r="M249" s="38">
        <v>1.0219000000000001E-2</v>
      </c>
      <c r="N249" s="1" t="s">
        <v>808</v>
      </c>
    </row>
    <row r="250" spans="1:14" x14ac:dyDescent="0.25">
      <c r="A250" s="1" t="s">
        <v>75</v>
      </c>
      <c r="B250" s="1" t="s">
        <v>841</v>
      </c>
      <c r="C250" s="1" t="s">
        <v>839</v>
      </c>
      <c r="D250" s="1" t="s">
        <v>840</v>
      </c>
      <c r="E250" s="1" t="s">
        <v>843</v>
      </c>
      <c r="F250" s="1">
        <v>1236</v>
      </c>
      <c r="G250" s="1">
        <v>224</v>
      </c>
      <c r="H250" s="39">
        <v>0.18123</v>
      </c>
      <c r="I250" s="1">
        <v>34</v>
      </c>
      <c r="J250" s="39">
        <v>2.7508000000000001E-2</v>
      </c>
      <c r="K250" s="1">
        <v>190</v>
      </c>
      <c r="L250" s="39">
        <v>0.153722</v>
      </c>
      <c r="M250" s="38">
        <v>1.1280999999999999E-2</v>
      </c>
      <c r="N250" s="1" t="s">
        <v>808</v>
      </c>
    </row>
    <row r="251" spans="1:14" x14ac:dyDescent="0.25">
      <c r="A251" s="1" t="s">
        <v>375</v>
      </c>
      <c r="B251" s="1" t="s">
        <v>841</v>
      </c>
      <c r="C251" s="1" t="s">
        <v>839</v>
      </c>
      <c r="D251" s="1" t="s">
        <v>842</v>
      </c>
      <c r="E251" s="1" t="s">
        <v>839</v>
      </c>
      <c r="F251" s="1">
        <v>150</v>
      </c>
      <c r="G251" s="1">
        <v>29</v>
      </c>
      <c r="H251" s="39">
        <v>0.193333</v>
      </c>
      <c r="I251" s="1">
        <v>3</v>
      </c>
      <c r="J251" s="39">
        <v>0.02</v>
      </c>
      <c r="K251" s="1">
        <v>26</v>
      </c>
      <c r="L251" s="39">
        <v>0.17333299999999999</v>
      </c>
      <c r="M251" s="38">
        <v>2.6540000000000001E-3</v>
      </c>
      <c r="N251" s="1" t="s">
        <v>808</v>
      </c>
    </row>
    <row r="252" spans="1:14" x14ac:dyDescent="0.25">
      <c r="A252" s="1" t="s">
        <v>380</v>
      </c>
      <c r="B252" s="1" t="s">
        <v>848</v>
      </c>
      <c r="C252" s="1" t="s">
        <v>839</v>
      </c>
      <c r="D252" s="1" t="s">
        <v>840</v>
      </c>
      <c r="E252" s="1" t="s">
        <v>843</v>
      </c>
      <c r="F252" s="1">
        <v>560</v>
      </c>
      <c r="G252" s="1">
        <v>236</v>
      </c>
      <c r="H252" s="39">
        <v>0.421429</v>
      </c>
      <c r="I252" s="1">
        <v>16</v>
      </c>
      <c r="J252" s="39">
        <v>2.8570999999999999E-2</v>
      </c>
      <c r="K252" s="1">
        <v>220</v>
      </c>
      <c r="L252" s="39">
        <v>0.39285700000000001</v>
      </c>
      <c r="M252" s="38">
        <v>4.1710000000000002E-3</v>
      </c>
      <c r="N252" s="1" t="s">
        <v>808</v>
      </c>
    </row>
    <row r="253" spans="1:14" x14ac:dyDescent="0.25">
      <c r="A253" s="1" t="s">
        <v>380</v>
      </c>
      <c r="B253" s="1" t="s">
        <v>838</v>
      </c>
      <c r="C253" s="1" t="s">
        <v>839</v>
      </c>
      <c r="D253" s="1" t="s">
        <v>840</v>
      </c>
      <c r="E253" s="1" t="s">
        <v>839</v>
      </c>
      <c r="F253" s="1">
        <v>81</v>
      </c>
      <c r="G253" s="1">
        <v>23</v>
      </c>
      <c r="H253" s="39">
        <v>0.28395100000000001</v>
      </c>
      <c r="I253" s="1">
        <v>3</v>
      </c>
      <c r="J253" s="39">
        <v>3.7037E-2</v>
      </c>
      <c r="K253" s="1">
        <v>20</v>
      </c>
      <c r="L253" s="39">
        <v>0.24691399999999999</v>
      </c>
      <c r="M253" s="38">
        <v>6.0829999999999999E-3</v>
      </c>
      <c r="N253" s="1" t="s">
        <v>808</v>
      </c>
    </row>
    <row r="254" spans="1:14" x14ac:dyDescent="0.25">
      <c r="A254" s="1" t="s">
        <v>380</v>
      </c>
      <c r="B254" s="1" t="s">
        <v>846</v>
      </c>
      <c r="C254" s="1" t="s">
        <v>839</v>
      </c>
      <c r="D254" s="1" t="s">
        <v>847</v>
      </c>
      <c r="E254" s="1" t="s">
        <v>839</v>
      </c>
      <c r="F254" s="1">
        <v>207</v>
      </c>
      <c r="G254" s="1">
        <v>47</v>
      </c>
      <c r="H254" s="39">
        <v>0.227053</v>
      </c>
      <c r="I254" s="1">
        <v>14</v>
      </c>
      <c r="J254" s="39">
        <v>6.7632999999999999E-2</v>
      </c>
      <c r="K254" s="1">
        <v>33</v>
      </c>
      <c r="L254" s="39">
        <v>0.15942000000000001</v>
      </c>
      <c r="M254" s="38">
        <v>1.5328E-2</v>
      </c>
      <c r="N254" s="1" t="s">
        <v>808</v>
      </c>
    </row>
    <row r="255" spans="1:14" x14ac:dyDescent="0.25">
      <c r="A255" s="1" t="s">
        <v>78</v>
      </c>
      <c r="B255" s="1" t="s">
        <v>846</v>
      </c>
      <c r="C255" s="1" t="s">
        <v>839</v>
      </c>
      <c r="D255" s="1" t="s">
        <v>847</v>
      </c>
      <c r="E255" s="1" t="s">
        <v>839</v>
      </c>
      <c r="F255" s="1">
        <v>207</v>
      </c>
      <c r="G255" s="1">
        <v>50</v>
      </c>
      <c r="H255" s="39">
        <v>0.24154600000000001</v>
      </c>
      <c r="I255" s="1">
        <v>7</v>
      </c>
      <c r="J255" s="39">
        <v>3.3815999999999999E-2</v>
      </c>
      <c r="K255" s="1">
        <v>43</v>
      </c>
      <c r="L255" s="39">
        <v>0.207729</v>
      </c>
      <c r="M255" s="38">
        <v>4.3800000000000002E-3</v>
      </c>
      <c r="N255" s="1" t="s">
        <v>808</v>
      </c>
    </row>
    <row r="256" spans="1:14" x14ac:dyDescent="0.25">
      <c r="A256" s="1" t="s">
        <v>79</v>
      </c>
      <c r="B256" s="1" t="s">
        <v>838</v>
      </c>
      <c r="C256" s="1" t="s">
        <v>839</v>
      </c>
      <c r="D256" s="1" t="s">
        <v>840</v>
      </c>
      <c r="E256" s="1" t="s">
        <v>839</v>
      </c>
      <c r="F256" s="1">
        <v>81</v>
      </c>
      <c r="G256" s="1">
        <v>22</v>
      </c>
      <c r="H256" s="39">
        <v>0.27160499999999999</v>
      </c>
      <c r="I256" s="1">
        <v>3</v>
      </c>
      <c r="J256" s="39">
        <v>3.7037E-2</v>
      </c>
      <c r="K256" s="1">
        <v>19</v>
      </c>
      <c r="L256" s="39">
        <v>0.234568</v>
      </c>
      <c r="M256" s="38">
        <v>6.0829999999999999E-3</v>
      </c>
      <c r="N256" s="1" t="s">
        <v>808</v>
      </c>
    </row>
    <row r="257" spans="1:14" x14ac:dyDescent="0.25">
      <c r="A257" s="1" t="s">
        <v>79</v>
      </c>
      <c r="B257" s="1" t="s">
        <v>848</v>
      </c>
      <c r="C257" s="1" t="s">
        <v>839</v>
      </c>
      <c r="D257" s="1" t="s">
        <v>840</v>
      </c>
      <c r="E257" s="1" t="s">
        <v>843</v>
      </c>
      <c r="F257" s="1">
        <v>560</v>
      </c>
      <c r="G257" s="1">
        <v>222</v>
      </c>
      <c r="H257" s="39">
        <v>0.39642899999999998</v>
      </c>
      <c r="I257" s="1">
        <v>18</v>
      </c>
      <c r="J257" s="39">
        <v>3.2142999999999998E-2</v>
      </c>
      <c r="K257" s="1">
        <v>204</v>
      </c>
      <c r="L257" s="39">
        <v>0.364286</v>
      </c>
      <c r="M257" s="38">
        <v>6.2570000000000004E-3</v>
      </c>
      <c r="N257" s="1" t="s">
        <v>808</v>
      </c>
    </row>
    <row r="258" spans="1:14" x14ac:dyDescent="0.25">
      <c r="A258" s="1" t="s">
        <v>79</v>
      </c>
      <c r="B258" s="1" t="s">
        <v>846</v>
      </c>
      <c r="C258" s="1" t="s">
        <v>839</v>
      </c>
      <c r="D258" s="1" t="s">
        <v>847</v>
      </c>
      <c r="E258" s="1" t="s">
        <v>839</v>
      </c>
      <c r="F258" s="1">
        <v>207</v>
      </c>
      <c r="G258" s="1">
        <v>48</v>
      </c>
      <c r="H258" s="39">
        <v>0.23188400000000001</v>
      </c>
      <c r="I258" s="1">
        <v>14</v>
      </c>
      <c r="J258" s="39">
        <v>6.7632999999999999E-2</v>
      </c>
      <c r="K258" s="1">
        <v>34</v>
      </c>
      <c r="L258" s="39">
        <v>0.16425100000000001</v>
      </c>
      <c r="M258" s="38">
        <v>1.2409E-2</v>
      </c>
      <c r="N258" s="1" t="s">
        <v>808</v>
      </c>
    </row>
    <row r="259" spans="1:14" x14ac:dyDescent="0.25">
      <c r="A259" s="1" t="s">
        <v>80</v>
      </c>
      <c r="B259" s="1" t="s">
        <v>846</v>
      </c>
      <c r="C259" s="1" t="s">
        <v>839</v>
      </c>
      <c r="D259" s="1" t="s">
        <v>847</v>
      </c>
      <c r="E259" s="1" t="s">
        <v>839</v>
      </c>
      <c r="F259" s="1">
        <v>207</v>
      </c>
      <c r="G259" s="1">
        <v>52</v>
      </c>
      <c r="H259" s="39">
        <v>0.25120799999999999</v>
      </c>
      <c r="I259" s="1">
        <v>6</v>
      </c>
      <c r="J259" s="39">
        <v>2.8986000000000001E-2</v>
      </c>
      <c r="K259" s="1">
        <v>46</v>
      </c>
      <c r="L259" s="39">
        <v>0.222222</v>
      </c>
      <c r="M259" s="38" t="s">
        <v>1211</v>
      </c>
      <c r="N259" s="1" t="s">
        <v>808</v>
      </c>
    </row>
    <row r="260" spans="1:14" x14ac:dyDescent="0.25">
      <c r="A260" s="1" t="s">
        <v>80</v>
      </c>
      <c r="B260" s="1" t="s">
        <v>1207</v>
      </c>
      <c r="C260" s="1" t="s">
        <v>839</v>
      </c>
      <c r="D260" s="1" t="s">
        <v>840</v>
      </c>
      <c r="E260" s="1" t="s">
        <v>1208</v>
      </c>
      <c r="F260" s="1">
        <v>115</v>
      </c>
      <c r="G260" s="1">
        <v>69</v>
      </c>
      <c r="H260" s="39">
        <v>0.6</v>
      </c>
      <c r="I260" s="1">
        <v>20</v>
      </c>
      <c r="J260" s="39">
        <v>0.17391300000000001</v>
      </c>
      <c r="K260" s="1">
        <v>49</v>
      </c>
      <c r="L260" s="39">
        <v>0.42608699999999999</v>
      </c>
      <c r="M260" s="38">
        <v>2.5547E-2</v>
      </c>
      <c r="N260" s="1" t="s">
        <v>808</v>
      </c>
    </row>
    <row r="261" spans="1:14" x14ac:dyDescent="0.25">
      <c r="A261" s="1" t="s">
        <v>81</v>
      </c>
      <c r="B261" s="1" t="s">
        <v>848</v>
      </c>
      <c r="C261" s="1" t="s">
        <v>839</v>
      </c>
      <c r="D261" s="1" t="s">
        <v>840</v>
      </c>
      <c r="E261" s="1" t="s">
        <v>843</v>
      </c>
      <c r="F261" s="1">
        <v>560</v>
      </c>
      <c r="G261" s="1">
        <v>153</v>
      </c>
      <c r="H261" s="39">
        <v>0.27321400000000001</v>
      </c>
      <c r="I261" s="1">
        <v>42</v>
      </c>
      <c r="J261" s="39">
        <v>7.4999999999999997E-2</v>
      </c>
      <c r="K261" s="1">
        <v>111</v>
      </c>
      <c r="L261" s="39">
        <v>0.198214</v>
      </c>
      <c r="M261" s="38">
        <v>1.8769999999999998E-2</v>
      </c>
      <c r="N261" s="1" t="s">
        <v>808</v>
      </c>
    </row>
    <row r="262" spans="1:14" x14ac:dyDescent="0.25">
      <c r="A262" s="1" t="s">
        <v>81</v>
      </c>
      <c r="B262" s="1" t="s">
        <v>841</v>
      </c>
      <c r="C262" s="1" t="s">
        <v>839</v>
      </c>
      <c r="D262" s="1" t="s">
        <v>842</v>
      </c>
      <c r="E262" s="1" t="s">
        <v>839</v>
      </c>
      <c r="F262" s="1">
        <v>150</v>
      </c>
      <c r="G262" s="1">
        <v>11</v>
      </c>
      <c r="H262" s="39">
        <v>7.3332999999999995E-2</v>
      </c>
      <c r="I262" s="1">
        <v>48</v>
      </c>
      <c r="J262" s="39">
        <v>0.32</v>
      </c>
      <c r="K262" s="1">
        <v>-37</v>
      </c>
      <c r="L262" s="39">
        <v>-0.24667</v>
      </c>
      <c r="M262" s="38">
        <v>4.4269000000000003E-2</v>
      </c>
      <c r="N262" s="1" t="s">
        <v>810</v>
      </c>
    </row>
    <row r="263" spans="1:14" x14ac:dyDescent="0.25">
      <c r="A263" s="1" t="s">
        <v>82</v>
      </c>
      <c r="B263" s="1" t="s">
        <v>849</v>
      </c>
      <c r="C263" s="1" t="s">
        <v>850</v>
      </c>
      <c r="D263" s="1" t="s">
        <v>851</v>
      </c>
      <c r="E263" s="1" t="s">
        <v>852</v>
      </c>
      <c r="F263" s="1">
        <v>824</v>
      </c>
      <c r="G263" s="1">
        <v>243</v>
      </c>
      <c r="H263" s="39">
        <v>0.29490300000000003</v>
      </c>
      <c r="I263" s="1">
        <v>0</v>
      </c>
      <c r="J263" s="39">
        <v>0</v>
      </c>
      <c r="K263" s="1">
        <v>243</v>
      </c>
      <c r="L263" s="39">
        <v>0.29490300000000003</v>
      </c>
      <c r="M263" s="38" t="s">
        <v>1211</v>
      </c>
      <c r="N263" s="1" t="s">
        <v>808</v>
      </c>
    </row>
    <row r="264" spans="1:14" x14ac:dyDescent="0.25">
      <c r="A264" s="1" t="s">
        <v>82</v>
      </c>
      <c r="B264" s="1" t="s">
        <v>841</v>
      </c>
      <c r="C264" s="1" t="s">
        <v>839</v>
      </c>
      <c r="D264" s="1" t="s">
        <v>842</v>
      </c>
      <c r="E264" s="1" t="s">
        <v>839</v>
      </c>
      <c r="F264" s="1">
        <v>150</v>
      </c>
      <c r="G264" s="1">
        <v>33</v>
      </c>
      <c r="H264" s="39">
        <v>0.22</v>
      </c>
      <c r="I264" s="1">
        <v>6</v>
      </c>
      <c r="J264" s="39">
        <v>0.04</v>
      </c>
      <c r="K264" s="1">
        <v>27</v>
      </c>
      <c r="L264" s="39">
        <v>0.18</v>
      </c>
      <c r="M264" s="38">
        <v>1.3270000000000001E-3</v>
      </c>
      <c r="N264" s="1" t="s">
        <v>808</v>
      </c>
    </row>
    <row r="265" spans="1:14" x14ac:dyDescent="0.25">
      <c r="A265" s="1" t="s">
        <v>82</v>
      </c>
      <c r="B265" s="1" t="s">
        <v>1207</v>
      </c>
      <c r="C265" s="1" t="s">
        <v>839</v>
      </c>
      <c r="D265" s="1" t="s">
        <v>840</v>
      </c>
      <c r="E265" s="1" t="s">
        <v>1208</v>
      </c>
      <c r="F265" s="1">
        <v>115</v>
      </c>
      <c r="G265" s="1">
        <v>62</v>
      </c>
      <c r="H265" s="39">
        <v>0.53913</v>
      </c>
      <c r="I265" s="1">
        <v>12</v>
      </c>
      <c r="J265" s="39">
        <v>0.104348</v>
      </c>
      <c r="K265" s="1">
        <v>50</v>
      </c>
      <c r="L265" s="39">
        <v>0.43478299999999998</v>
      </c>
      <c r="M265" s="38">
        <v>2.3113999999999999E-2</v>
      </c>
      <c r="N265" s="1" t="s">
        <v>808</v>
      </c>
    </row>
    <row r="266" spans="1:14" x14ac:dyDescent="0.25">
      <c r="A266" s="1" t="s">
        <v>402</v>
      </c>
      <c r="B266" s="1" t="s">
        <v>838</v>
      </c>
      <c r="C266" s="1" t="s">
        <v>839</v>
      </c>
      <c r="D266" s="1" t="s">
        <v>840</v>
      </c>
      <c r="E266" s="1" t="s">
        <v>839</v>
      </c>
      <c r="F266" s="1">
        <v>81</v>
      </c>
      <c r="G266" s="1">
        <v>32</v>
      </c>
      <c r="H266" s="39">
        <v>0.39506200000000002</v>
      </c>
      <c r="I266" s="1">
        <v>6</v>
      </c>
      <c r="J266" s="39">
        <v>7.4074000000000001E-2</v>
      </c>
      <c r="K266" s="1">
        <v>26</v>
      </c>
      <c r="L266" s="39">
        <v>0.320988</v>
      </c>
      <c r="M266" s="38" t="s">
        <v>1211</v>
      </c>
      <c r="N266" s="1" t="s">
        <v>808</v>
      </c>
    </row>
    <row r="267" spans="1:14" x14ac:dyDescent="0.25">
      <c r="A267" s="1" t="s">
        <v>402</v>
      </c>
      <c r="B267" s="1" t="s">
        <v>1207</v>
      </c>
      <c r="C267" s="1" t="s">
        <v>839</v>
      </c>
      <c r="D267" s="1" t="s">
        <v>840</v>
      </c>
      <c r="E267" s="1" t="s">
        <v>1208</v>
      </c>
      <c r="F267" s="1">
        <v>115</v>
      </c>
      <c r="G267" s="1">
        <v>31</v>
      </c>
      <c r="H267" s="39">
        <v>0.269565</v>
      </c>
      <c r="I267" s="1">
        <v>66</v>
      </c>
      <c r="J267" s="39">
        <v>0.57391300000000001</v>
      </c>
      <c r="K267" s="1">
        <v>-35</v>
      </c>
      <c r="L267" s="39">
        <v>-0.30435000000000001</v>
      </c>
      <c r="M267" s="38">
        <v>4.7826E-2</v>
      </c>
      <c r="N267" s="1" t="s">
        <v>810</v>
      </c>
    </row>
    <row r="268" spans="1:14" x14ac:dyDescent="0.25">
      <c r="A268" s="1" t="s">
        <v>482</v>
      </c>
      <c r="B268" s="1" t="s">
        <v>1207</v>
      </c>
      <c r="C268" s="1" t="s">
        <v>839</v>
      </c>
      <c r="D268" s="1" t="s">
        <v>840</v>
      </c>
      <c r="E268" s="1" t="s">
        <v>1208</v>
      </c>
      <c r="F268" s="1">
        <v>115</v>
      </c>
      <c r="G268" s="1">
        <v>66</v>
      </c>
      <c r="H268" s="39">
        <v>0.57391300000000001</v>
      </c>
      <c r="I268" s="1">
        <v>13</v>
      </c>
      <c r="J268" s="39">
        <v>0.113043</v>
      </c>
      <c r="K268" s="1">
        <v>53</v>
      </c>
      <c r="L268" s="39">
        <v>0.46087</v>
      </c>
      <c r="M268" s="38">
        <v>2.1898000000000001E-2</v>
      </c>
      <c r="N268" s="1" t="s">
        <v>808</v>
      </c>
    </row>
    <row r="269" spans="1:14" x14ac:dyDescent="0.25">
      <c r="A269" s="1" t="s">
        <v>482</v>
      </c>
      <c r="B269" s="1" t="s">
        <v>841</v>
      </c>
      <c r="C269" s="1" t="s">
        <v>839</v>
      </c>
      <c r="D269" s="1" t="s">
        <v>842</v>
      </c>
      <c r="E269" s="1" t="s">
        <v>839</v>
      </c>
      <c r="F269" s="1">
        <v>150</v>
      </c>
      <c r="G269" s="1">
        <v>11</v>
      </c>
      <c r="H269" s="39">
        <v>7.3332999999999995E-2</v>
      </c>
      <c r="I269" s="1">
        <v>48</v>
      </c>
      <c r="J269" s="39">
        <v>0.32</v>
      </c>
      <c r="K269" s="1">
        <v>-37</v>
      </c>
      <c r="L269" s="39">
        <v>-0.24667</v>
      </c>
      <c r="M269" s="38">
        <v>4.4269000000000003E-2</v>
      </c>
      <c r="N269" s="1" t="s">
        <v>810</v>
      </c>
    </row>
    <row r="270" spans="1:14" x14ac:dyDescent="0.25">
      <c r="A270" s="1" t="s">
        <v>394</v>
      </c>
      <c r="B270" s="1" t="s">
        <v>838</v>
      </c>
      <c r="C270" s="1" t="s">
        <v>839</v>
      </c>
      <c r="D270" s="1" t="s">
        <v>840</v>
      </c>
      <c r="E270" s="1" t="s">
        <v>839</v>
      </c>
      <c r="F270" s="1">
        <v>81</v>
      </c>
      <c r="G270" s="1">
        <v>6</v>
      </c>
      <c r="H270" s="39">
        <v>7.4074000000000001E-2</v>
      </c>
      <c r="I270" s="1">
        <v>30</v>
      </c>
      <c r="J270" s="39">
        <v>0.37036999999999998</v>
      </c>
      <c r="K270" s="1">
        <v>-24</v>
      </c>
      <c r="L270" s="39">
        <v>-0.29630000000000001</v>
      </c>
      <c r="M270" s="38">
        <v>1.7391E-2</v>
      </c>
      <c r="N270" s="1" t="s">
        <v>810</v>
      </c>
    </row>
    <row r="271" spans="1:14" x14ac:dyDescent="0.25">
      <c r="A271" s="1" t="s">
        <v>394</v>
      </c>
      <c r="B271" s="1" t="s">
        <v>848</v>
      </c>
      <c r="C271" s="1" t="s">
        <v>839</v>
      </c>
      <c r="D271" s="1" t="s">
        <v>840</v>
      </c>
      <c r="E271" s="1" t="s">
        <v>843</v>
      </c>
      <c r="F271" s="1">
        <v>560</v>
      </c>
      <c r="G271" s="1">
        <v>18</v>
      </c>
      <c r="H271" s="39">
        <v>3.2142999999999998E-2</v>
      </c>
      <c r="I271" s="1">
        <v>177</v>
      </c>
      <c r="J271" s="39">
        <v>0.31607099999999999</v>
      </c>
      <c r="K271" s="1">
        <v>-159</v>
      </c>
      <c r="L271" s="39">
        <v>-0.28393000000000002</v>
      </c>
      <c r="M271" s="38">
        <v>2.9814E-2</v>
      </c>
      <c r="N271" s="1" t="s">
        <v>810</v>
      </c>
    </row>
    <row r="272" spans="1:14" x14ac:dyDescent="0.25">
      <c r="A272" s="1" t="s">
        <v>394</v>
      </c>
      <c r="B272" s="1" t="s">
        <v>1207</v>
      </c>
      <c r="C272" s="1" t="s">
        <v>839</v>
      </c>
      <c r="D272" s="1" t="s">
        <v>840</v>
      </c>
      <c r="E272" s="1" t="s">
        <v>1208</v>
      </c>
      <c r="F272" s="1">
        <v>115</v>
      </c>
      <c r="G272" s="1">
        <v>19</v>
      </c>
      <c r="H272" s="39">
        <v>0.165217</v>
      </c>
      <c r="I272" s="1">
        <v>52</v>
      </c>
      <c r="J272" s="39">
        <v>0.45217400000000002</v>
      </c>
      <c r="K272" s="1">
        <v>-33</v>
      </c>
      <c r="L272" s="39">
        <v>-0.28695999999999999</v>
      </c>
      <c r="M272" s="38">
        <v>4.9274999999999999E-2</v>
      </c>
      <c r="N272" s="1" t="s">
        <v>810</v>
      </c>
    </row>
    <row r="273" spans="1:14" x14ac:dyDescent="0.25">
      <c r="A273" s="1" t="s">
        <v>83</v>
      </c>
      <c r="B273" s="1" t="s">
        <v>838</v>
      </c>
      <c r="C273" s="1" t="s">
        <v>839</v>
      </c>
      <c r="D273" s="1" t="s">
        <v>840</v>
      </c>
      <c r="E273" s="1" t="s">
        <v>839</v>
      </c>
      <c r="F273" s="1">
        <v>81</v>
      </c>
      <c r="G273" s="1">
        <v>26</v>
      </c>
      <c r="H273" s="39">
        <v>0.320988</v>
      </c>
      <c r="I273" s="1">
        <v>10</v>
      </c>
      <c r="J273" s="39">
        <v>0.123457</v>
      </c>
      <c r="K273" s="1">
        <v>16</v>
      </c>
      <c r="L273" s="39">
        <v>0.19753100000000001</v>
      </c>
      <c r="M273" s="38">
        <v>1.3382E-2</v>
      </c>
      <c r="N273" s="1" t="s">
        <v>808</v>
      </c>
    </row>
    <row r="274" spans="1:14" x14ac:dyDescent="0.25">
      <c r="A274" s="1" t="s">
        <v>83</v>
      </c>
      <c r="B274" s="1" t="s">
        <v>1207</v>
      </c>
      <c r="C274" s="1" t="s">
        <v>839</v>
      </c>
      <c r="D274" s="1" t="s">
        <v>840</v>
      </c>
      <c r="E274" s="1" t="s">
        <v>1208</v>
      </c>
      <c r="F274" s="1">
        <v>115</v>
      </c>
      <c r="G274" s="1">
        <v>49</v>
      </c>
      <c r="H274" s="39">
        <v>0.42608699999999999</v>
      </c>
      <c r="I274" s="1">
        <v>14</v>
      </c>
      <c r="J274" s="39">
        <v>0.121739</v>
      </c>
      <c r="K274" s="1">
        <v>35</v>
      </c>
      <c r="L274" s="39">
        <v>0.30434800000000001</v>
      </c>
      <c r="M274" s="38">
        <v>4.5012000000000003E-2</v>
      </c>
      <c r="N274" s="1" t="s">
        <v>808</v>
      </c>
    </row>
    <row r="275" spans="1:14" x14ac:dyDescent="0.25">
      <c r="A275" s="1" t="s">
        <v>84</v>
      </c>
      <c r="B275" s="1" t="s">
        <v>841</v>
      </c>
      <c r="C275" s="1" t="s">
        <v>839</v>
      </c>
      <c r="D275" s="1" t="s">
        <v>842</v>
      </c>
      <c r="E275" s="1" t="s">
        <v>839</v>
      </c>
      <c r="F275" s="1">
        <v>150</v>
      </c>
      <c r="G275" s="1">
        <v>8</v>
      </c>
      <c r="H275" s="39">
        <v>5.3332999999999998E-2</v>
      </c>
      <c r="I275" s="1">
        <v>45</v>
      </c>
      <c r="J275" s="39">
        <v>0.3</v>
      </c>
      <c r="K275" s="1">
        <v>-37</v>
      </c>
      <c r="L275" s="39">
        <v>-0.24667</v>
      </c>
      <c r="M275" s="38">
        <v>4.4269000000000003E-2</v>
      </c>
      <c r="N275" s="1" t="s">
        <v>810</v>
      </c>
    </row>
    <row r="276" spans="1:14" x14ac:dyDescent="0.25">
      <c r="A276" s="1" t="s">
        <v>85</v>
      </c>
      <c r="B276" s="1" t="s">
        <v>848</v>
      </c>
      <c r="C276" s="1" t="s">
        <v>839</v>
      </c>
      <c r="D276" s="1" t="s">
        <v>840</v>
      </c>
      <c r="E276" s="1" t="s">
        <v>843</v>
      </c>
      <c r="F276" s="1">
        <v>560</v>
      </c>
      <c r="G276" s="1">
        <v>18</v>
      </c>
      <c r="H276" s="39">
        <v>3.2142999999999998E-2</v>
      </c>
      <c r="I276" s="1">
        <v>207</v>
      </c>
      <c r="J276" s="39">
        <v>0.369643</v>
      </c>
      <c r="K276" s="1">
        <v>-189</v>
      </c>
      <c r="L276" s="39">
        <v>-0.33750000000000002</v>
      </c>
      <c r="M276" s="38">
        <v>1.7391E-2</v>
      </c>
      <c r="N276" s="1" t="s">
        <v>810</v>
      </c>
    </row>
    <row r="277" spans="1:14" x14ac:dyDescent="0.25">
      <c r="A277" s="1" t="s">
        <v>85</v>
      </c>
      <c r="B277" s="1" t="s">
        <v>841</v>
      </c>
      <c r="C277" s="1" t="s">
        <v>839</v>
      </c>
      <c r="D277" s="1" t="s">
        <v>842</v>
      </c>
      <c r="E277" s="1" t="s">
        <v>839</v>
      </c>
      <c r="F277" s="1">
        <v>150</v>
      </c>
      <c r="G277" s="1">
        <v>6</v>
      </c>
      <c r="H277" s="39">
        <v>0.04</v>
      </c>
      <c r="I277" s="1">
        <v>44</v>
      </c>
      <c r="J277" s="39">
        <v>0.29333300000000001</v>
      </c>
      <c r="K277" s="1">
        <v>-38</v>
      </c>
      <c r="L277" s="39">
        <v>-0.25333</v>
      </c>
      <c r="M277" s="38">
        <v>4.1106999999999998E-2</v>
      </c>
      <c r="N277" s="1" t="s">
        <v>810</v>
      </c>
    </row>
    <row r="278" spans="1:14" x14ac:dyDescent="0.25">
      <c r="A278" s="1" t="s">
        <v>86</v>
      </c>
      <c r="B278" s="1" t="s">
        <v>841</v>
      </c>
      <c r="C278" s="1" t="s">
        <v>839</v>
      </c>
      <c r="D278" s="1" t="s">
        <v>842</v>
      </c>
      <c r="E278" s="1" t="s">
        <v>839</v>
      </c>
      <c r="F278" s="1">
        <v>150</v>
      </c>
      <c r="G278" s="1">
        <v>13</v>
      </c>
      <c r="H278" s="39">
        <v>8.6666999999999994E-2</v>
      </c>
      <c r="I278" s="1">
        <v>56</v>
      </c>
      <c r="J278" s="39">
        <v>0.37333300000000003</v>
      </c>
      <c r="K278" s="1">
        <v>-43</v>
      </c>
      <c r="L278" s="39">
        <v>-0.28666999999999998</v>
      </c>
      <c r="M278" s="38">
        <v>2.9249000000000001E-2</v>
      </c>
      <c r="N278" s="1" t="s">
        <v>810</v>
      </c>
    </row>
    <row r="279" spans="1:14" x14ac:dyDescent="0.25">
      <c r="A279" s="1" t="s">
        <v>87</v>
      </c>
      <c r="B279" s="1" t="s">
        <v>848</v>
      </c>
      <c r="C279" s="1" t="s">
        <v>839</v>
      </c>
      <c r="D279" s="1" t="s">
        <v>840</v>
      </c>
      <c r="E279" s="1" t="s">
        <v>843</v>
      </c>
      <c r="F279" s="1">
        <v>560</v>
      </c>
      <c r="G279" s="1">
        <v>33</v>
      </c>
      <c r="H279" s="39">
        <v>5.8929000000000002E-2</v>
      </c>
      <c r="I279" s="1">
        <v>155</v>
      </c>
      <c r="J279" s="39">
        <v>0.27678599999999998</v>
      </c>
      <c r="K279" s="1">
        <v>-122</v>
      </c>
      <c r="L279" s="39">
        <v>-0.21786</v>
      </c>
      <c r="M279" s="38">
        <v>4.2236000000000003E-2</v>
      </c>
      <c r="N279" s="1" t="s">
        <v>810</v>
      </c>
    </row>
    <row r="280" spans="1:14" x14ac:dyDescent="0.25">
      <c r="A280" s="1" t="s">
        <v>90</v>
      </c>
      <c r="B280" s="1" t="s">
        <v>838</v>
      </c>
      <c r="C280" s="1" t="s">
        <v>839</v>
      </c>
      <c r="D280" s="1" t="s">
        <v>840</v>
      </c>
      <c r="E280" s="1" t="s">
        <v>839</v>
      </c>
      <c r="F280" s="1">
        <v>81</v>
      </c>
      <c r="G280" s="1">
        <v>2</v>
      </c>
      <c r="H280" s="39">
        <v>2.4691000000000001E-2</v>
      </c>
      <c r="I280" s="1">
        <v>37</v>
      </c>
      <c r="J280" s="39">
        <v>0.45678999999999997</v>
      </c>
      <c r="K280" s="1">
        <v>-35</v>
      </c>
      <c r="L280" s="39">
        <v>-0.43209999999999998</v>
      </c>
      <c r="M280" s="38">
        <v>7.2459999999999998E-3</v>
      </c>
      <c r="N280" s="1" t="s">
        <v>810</v>
      </c>
    </row>
    <row r="281" spans="1:14" x14ac:dyDescent="0.25">
      <c r="A281" s="1" t="s">
        <v>90</v>
      </c>
      <c r="B281" s="1" t="s">
        <v>841</v>
      </c>
      <c r="C281" s="1" t="s">
        <v>839</v>
      </c>
      <c r="D281" s="1" t="s">
        <v>842</v>
      </c>
      <c r="E281" s="1" t="s">
        <v>839</v>
      </c>
      <c r="F281" s="1">
        <v>150</v>
      </c>
      <c r="G281" s="1">
        <v>9</v>
      </c>
      <c r="H281" s="39">
        <v>0.06</v>
      </c>
      <c r="I281" s="1">
        <v>47</v>
      </c>
      <c r="J281" s="39">
        <v>0.31333299999999997</v>
      </c>
      <c r="K281" s="1">
        <v>-38</v>
      </c>
      <c r="L281" s="39">
        <v>-0.25333</v>
      </c>
      <c r="M281" s="38">
        <v>4.1106999999999998E-2</v>
      </c>
      <c r="N281" s="1" t="s">
        <v>810</v>
      </c>
    </row>
    <row r="282" spans="1:14" x14ac:dyDescent="0.25">
      <c r="A282" s="1" t="s">
        <v>91</v>
      </c>
      <c r="B282" s="1" t="s">
        <v>848</v>
      </c>
      <c r="C282" s="1" t="s">
        <v>839</v>
      </c>
      <c r="D282" s="1" t="s">
        <v>840</v>
      </c>
      <c r="E282" s="1" t="s">
        <v>843</v>
      </c>
      <c r="F282" s="1">
        <v>560</v>
      </c>
      <c r="G282" s="1">
        <v>26</v>
      </c>
      <c r="H282" s="39">
        <v>4.6428999999999998E-2</v>
      </c>
      <c r="I282" s="1">
        <v>202</v>
      </c>
      <c r="J282" s="39">
        <v>0.36071399999999998</v>
      </c>
      <c r="K282" s="1">
        <v>-176</v>
      </c>
      <c r="L282" s="39">
        <v>-0.31429000000000001</v>
      </c>
      <c r="M282" s="38">
        <v>2.3602000000000001E-2</v>
      </c>
      <c r="N282" s="1" t="s">
        <v>810</v>
      </c>
    </row>
    <row r="283" spans="1:14" x14ac:dyDescent="0.25">
      <c r="A283" s="1" t="s">
        <v>91</v>
      </c>
      <c r="B283" s="1" t="s">
        <v>841</v>
      </c>
      <c r="C283" s="1" t="s">
        <v>839</v>
      </c>
      <c r="D283" s="1" t="s">
        <v>842</v>
      </c>
      <c r="E283" s="1" t="s">
        <v>839</v>
      </c>
      <c r="F283" s="1">
        <v>150</v>
      </c>
      <c r="G283" s="1">
        <v>9</v>
      </c>
      <c r="H283" s="39">
        <v>0.06</v>
      </c>
      <c r="I283" s="1">
        <v>45</v>
      </c>
      <c r="J283" s="39">
        <v>0.3</v>
      </c>
      <c r="K283" s="1">
        <v>-36</v>
      </c>
      <c r="L283" s="39">
        <v>-0.24</v>
      </c>
      <c r="M283" s="38">
        <v>4.9012E-2</v>
      </c>
      <c r="N283" s="1" t="s">
        <v>810</v>
      </c>
    </row>
    <row r="284" spans="1:14" x14ac:dyDescent="0.25">
      <c r="A284" s="1" t="s">
        <v>92</v>
      </c>
      <c r="B284" s="1" t="s">
        <v>1207</v>
      </c>
      <c r="C284" s="1" t="s">
        <v>839</v>
      </c>
      <c r="D284" s="1" t="s">
        <v>840</v>
      </c>
      <c r="E284" s="1" t="s">
        <v>1208</v>
      </c>
      <c r="F284" s="1">
        <v>115</v>
      </c>
      <c r="G284" s="1">
        <v>77</v>
      </c>
      <c r="H284" s="39">
        <v>0.66956499999999997</v>
      </c>
      <c r="I284" s="1">
        <v>10</v>
      </c>
      <c r="J284" s="39">
        <v>8.6957000000000007E-2</v>
      </c>
      <c r="K284" s="1">
        <v>67</v>
      </c>
      <c r="L284" s="39">
        <v>0.58260900000000004</v>
      </c>
      <c r="M284" s="38">
        <v>7.2989999999999999E-3</v>
      </c>
      <c r="N284" s="1" t="s">
        <v>808</v>
      </c>
    </row>
    <row r="285" spans="1:14" x14ac:dyDescent="0.25">
      <c r="A285" s="1" t="s">
        <v>93</v>
      </c>
      <c r="B285" s="1" t="s">
        <v>848</v>
      </c>
      <c r="C285" s="1" t="s">
        <v>839</v>
      </c>
      <c r="D285" s="1" t="s">
        <v>840</v>
      </c>
      <c r="E285" s="1" t="s">
        <v>843</v>
      </c>
      <c r="F285" s="1">
        <v>560</v>
      </c>
      <c r="G285" s="1">
        <v>28</v>
      </c>
      <c r="H285" s="39">
        <v>0.05</v>
      </c>
      <c r="I285" s="1">
        <v>199</v>
      </c>
      <c r="J285" s="39">
        <v>0.35535699999999998</v>
      </c>
      <c r="K285" s="1">
        <v>-171</v>
      </c>
      <c r="L285" s="39">
        <v>-0.30536000000000002</v>
      </c>
      <c r="M285" s="38">
        <v>2.4844999999999999E-2</v>
      </c>
      <c r="N285" s="1" t="s">
        <v>810</v>
      </c>
    </row>
    <row r="286" spans="1:14" x14ac:dyDescent="0.25">
      <c r="A286" s="1" t="s">
        <v>94</v>
      </c>
      <c r="B286" s="1" t="s">
        <v>1207</v>
      </c>
      <c r="C286" s="1" t="s">
        <v>839</v>
      </c>
      <c r="D286" s="1" t="s">
        <v>840</v>
      </c>
      <c r="E286" s="1" t="s">
        <v>1208</v>
      </c>
      <c r="F286" s="1">
        <v>115</v>
      </c>
      <c r="G286" s="1">
        <v>89</v>
      </c>
      <c r="H286" s="39">
        <v>0.77391299999999996</v>
      </c>
      <c r="I286" s="1">
        <v>13</v>
      </c>
      <c r="J286" s="39">
        <v>0.113043</v>
      </c>
      <c r="K286" s="1">
        <v>76</v>
      </c>
      <c r="L286" s="39">
        <v>0.66086999999999996</v>
      </c>
      <c r="M286" s="38" t="s">
        <v>1211</v>
      </c>
      <c r="N286" s="1" t="s">
        <v>808</v>
      </c>
    </row>
    <row r="287" spans="1:14" x14ac:dyDescent="0.25">
      <c r="A287" s="1" t="s">
        <v>94</v>
      </c>
      <c r="B287" s="1" t="s">
        <v>844</v>
      </c>
      <c r="C287" s="1" t="s">
        <v>839</v>
      </c>
      <c r="D287" s="1" t="s">
        <v>840</v>
      </c>
      <c r="E287" s="1" t="s">
        <v>845</v>
      </c>
      <c r="F287" s="1">
        <v>656</v>
      </c>
      <c r="G287" s="1">
        <v>179</v>
      </c>
      <c r="H287" s="39">
        <v>0.272866</v>
      </c>
      <c r="I287" s="1">
        <v>0</v>
      </c>
      <c r="J287" s="39">
        <v>0</v>
      </c>
      <c r="K287" s="1">
        <v>179</v>
      </c>
      <c r="L287" s="39">
        <v>0.272866</v>
      </c>
      <c r="M287" s="38">
        <v>8.1099999999999998E-4</v>
      </c>
      <c r="N287" s="1" t="s">
        <v>808</v>
      </c>
    </row>
    <row r="288" spans="1:14" x14ac:dyDescent="0.25">
      <c r="A288" s="1" t="s">
        <v>95</v>
      </c>
      <c r="B288" s="1" t="s">
        <v>838</v>
      </c>
      <c r="C288" s="1" t="s">
        <v>839</v>
      </c>
      <c r="D288" s="1" t="s">
        <v>840</v>
      </c>
      <c r="E288" s="1" t="s">
        <v>839</v>
      </c>
      <c r="F288" s="1">
        <v>81</v>
      </c>
      <c r="G288" s="1">
        <v>26</v>
      </c>
      <c r="H288" s="39">
        <v>0.320988</v>
      </c>
      <c r="I288" s="1">
        <v>12</v>
      </c>
      <c r="J288" s="39">
        <v>0.148148</v>
      </c>
      <c r="K288" s="1">
        <v>14</v>
      </c>
      <c r="L288" s="39">
        <v>0.17283999999999999</v>
      </c>
      <c r="M288" s="38">
        <v>1.8248E-2</v>
      </c>
      <c r="N288" s="1" t="s">
        <v>808</v>
      </c>
    </row>
    <row r="289" spans="1:14" x14ac:dyDescent="0.25">
      <c r="A289" s="1" t="s">
        <v>95</v>
      </c>
      <c r="B289" s="1" t="s">
        <v>1207</v>
      </c>
      <c r="C289" s="1" t="s">
        <v>839</v>
      </c>
      <c r="D289" s="1" t="s">
        <v>840</v>
      </c>
      <c r="E289" s="1" t="s">
        <v>1208</v>
      </c>
      <c r="F289" s="1">
        <v>115</v>
      </c>
      <c r="G289" s="1">
        <v>61</v>
      </c>
      <c r="H289" s="39">
        <v>0.53043499999999999</v>
      </c>
      <c r="I289" s="1">
        <v>19</v>
      </c>
      <c r="J289" s="39">
        <v>0.165217</v>
      </c>
      <c r="K289" s="1">
        <v>42</v>
      </c>
      <c r="L289" s="39">
        <v>0.36521700000000001</v>
      </c>
      <c r="M289" s="38">
        <v>3.4063000000000003E-2</v>
      </c>
      <c r="N289" s="1" t="s">
        <v>808</v>
      </c>
    </row>
    <row r="290" spans="1:14" x14ac:dyDescent="0.25">
      <c r="A290" s="1" t="s">
        <v>97</v>
      </c>
      <c r="B290" s="1" t="s">
        <v>1207</v>
      </c>
      <c r="C290" s="1" t="s">
        <v>839</v>
      </c>
      <c r="D290" s="1" t="s">
        <v>840</v>
      </c>
      <c r="E290" s="1" t="s">
        <v>1208</v>
      </c>
      <c r="F290" s="1">
        <v>115</v>
      </c>
      <c r="G290" s="1">
        <v>3</v>
      </c>
      <c r="H290" s="39">
        <v>2.6086999999999999E-2</v>
      </c>
      <c r="I290" s="1">
        <v>111</v>
      </c>
      <c r="J290" s="39">
        <v>0.96521699999999999</v>
      </c>
      <c r="K290" s="1">
        <v>-108</v>
      </c>
      <c r="L290" s="39">
        <v>-0.93913000000000002</v>
      </c>
      <c r="M290" s="38">
        <v>2.8990000000000001E-3</v>
      </c>
      <c r="N290" s="1" t="s">
        <v>810</v>
      </c>
    </row>
    <row r="291" spans="1:14" x14ac:dyDescent="0.25">
      <c r="A291" s="1" t="s">
        <v>98</v>
      </c>
      <c r="B291" s="1" t="s">
        <v>846</v>
      </c>
      <c r="C291" s="1" t="s">
        <v>839</v>
      </c>
      <c r="D291" s="1" t="s">
        <v>847</v>
      </c>
      <c r="E291" s="1" t="s">
        <v>839</v>
      </c>
      <c r="F291" s="1">
        <v>207</v>
      </c>
      <c r="G291" s="1">
        <v>44</v>
      </c>
      <c r="H291" s="39">
        <v>0.21256</v>
      </c>
      <c r="I291" s="1">
        <v>7</v>
      </c>
      <c r="J291" s="39">
        <v>3.3815999999999999E-2</v>
      </c>
      <c r="K291" s="1">
        <v>37</v>
      </c>
      <c r="L291" s="39">
        <v>0.17874399999999999</v>
      </c>
      <c r="M291" s="38">
        <v>1.1679E-2</v>
      </c>
      <c r="N291" s="1" t="s">
        <v>808</v>
      </c>
    </row>
    <row r="292" spans="1:14" x14ac:dyDescent="0.25">
      <c r="A292" s="1" t="s">
        <v>99</v>
      </c>
      <c r="B292" s="1" t="s">
        <v>841</v>
      </c>
      <c r="C292" s="1" t="s">
        <v>839</v>
      </c>
      <c r="D292" s="1" t="s">
        <v>842</v>
      </c>
      <c r="E292" s="1" t="s">
        <v>839</v>
      </c>
      <c r="F292" s="1">
        <v>150</v>
      </c>
      <c r="G292" s="1">
        <v>6</v>
      </c>
      <c r="H292" s="39">
        <v>0.04</v>
      </c>
      <c r="I292" s="1">
        <v>55</v>
      </c>
      <c r="J292" s="39">
        <v>0.36666700000000002</v>
      </c>
      <c r="K292" s="1">
        <v>-49</v>
      </c>
      <c r="L292" s="39">
        <v>-0.32667000000000002</v>
      </c>
      <c r="M292" s="38">
        <v>2.3715E-2</v>
      </c>
      <c r="N292" s="1" t="s">
        <v>810</v>
      </c>
    </row>
    <row r="293" spans="1:14" x14ac:dyDescent="0.25">
      <c r="A293" s="1" t="s">
        <v>99</v>
      </c>
      <c r="B293" s="1" t="s">
        <v>848</v>
      </c>
      <c r="C293" s="1" t="s">
        <v>839</v>
      </c>
      <c r="D293" s="1" t="s">
        <v>840</v>
      </c>
      <c r="E293" s="1" t="s">
        <v>843</v>
      </c>
      <c r="F293" s="1">
        <v>560</v>
      </c>
      <c r="G293" s="1">
        <v>35</v>
      </c>
      <c r="H293" s="39">
        <v>6.25E-2</v>
      </c>
      <c r="I293" s="1">
        <v>146</v>
      </c>
      <c r="J293" s="39">
        <v>0.260714</v>
      </c>
      <c r="K293" s="1">
        <v>-111</v>
      </c>
      <c r="L293" s="39">
        <v>-0.19821</v>
      </c>
      <c r="M293" s="38">
        <v>4.5962999999999997E-2</v>
      </c>
      <c r="N293" s="1" t="s">
        <v>810</v>
      </c>
    </row>
    <row r="294" spans="1:14" x14ac:dyDescent="0.25">
      <c r="A294" s="1" t="s">
        <v>407</v>
      </c>
      <c r="B294" s="1" t="s">
        <v>1207</v>
      </c>
      <c r="C294" s="1" t="s">
        <v>839</v>
      </c>
      <c r="D294" s="1" t="s">
        <v>840</v>
      </c>
      <c r="E294" s="1" t="s">
        <v>1208</v>
      </c>
      <c r="F294" s="1">
        <v>115</v>
      </c>
      <c r="G294" s="1">
        <v>3</v>
      </c>
      <c r="H294" s="39">
        <v>2.6086999999999999E-2</v>
      </c>
      <c r="I294" s="1">
        <v>110</v>
      </c>
      <c r="J294" s="39">
        <v>0.95652199999999998</v>
      </c>
      <c r="K294" s="1">
        <v>-107</v>
      </c>
      <c r="L294" s="39">
        <v>-0.93042999999999998</v>
      </c>
      <c r="M294" s="38">
        <v>7.2459999999999998E-3</v>
      </c>
      <c r="N294" s="1" t="s">
        <v>810</v>
      </c>
    </row>
    <row r="295" spans="1:14" x14ac:dyDescent="0.25">
      <c r="A295" s="1" t="s">
        <v>407</v>
      </c>
      <c r="B295" s="1" t="s">
        <v>1209</v>
      </c>
      <c r="C295" s="1" t="s">
        <v>839</v>
      </c>
      <c r="D295" s="1" t="s">
        <v>1210</v>
      </c>
      <c r="E295" s="1" t="s">
        <v>839</v>
      </c>
      <c r="F295" s="1">
        <v>744</v>
      </c>
      <c r="G295" s="1">
        <v>220</v>
      </c>
      <c r="H295" s="39">
        <v>0.29569899999999999</v>
      </c>
      <c r="I295" s="1">
        <v>4</v>
      </c>
      <c r="J295" s="39">
        <v>5.3759999999999997E-3</v>
      </c>
      <c r="K295" s="1">
        <v>216</v>
      </c>
      <c r="L295" s="39">
        <v>0.290323</v>
      </c>
      <c r="M295" s="38">
        <v>7.2989999999999999E-3</v>
      </c>
      <c r="N295" s="1" t="s">
        <v>808</v>
      </c>
    </row>
    <row r="296" spans="1:14" x14ac:dyDescent="0.25">
      <c r="A296" s="1" t="s">
        <v>408</v>
      </c>
      <c r="B296" s="1" t="s">
        <v>848</v>
      </c>
      <c r="C296" s="1" t="s">
        <v>839</v>
      </c>
      <c r="D296" s="1" t="s">
        <v>840</v>
      </c>
      <c r="E296" s="1" t="s">
        <v>843</v>
      </c>
      <c r="F296" s="1">
        <v>560</v>
      </c>
      <c r="G296" s="1">
        <v>152</v>
      </c>
      <c r="H296" s="39">
        <v>0.27142899999999998</v>
      </c>
      <c r="I296" s="1">
        <v>40</v>
      </c>
      <c r="J296" s="39">
        <v>7.1429000000000006E-2</v>
      </c>
      <c r="K296" s="1">
        <v>112</v>
      </c>
      <c r="L296" s="39">
        <v>0.2</v>
      </c>
      <c r="M296" s="38">
        <v>1.7727E-2</v>
      </c>
      <c r="N296" s="1" t="s">
        <v>808</v>
      </c>
    </row>
    <row r="297" spans="1:14" x14ac:dyDescent="0.25">
      <c r="A297" s="1" t="s">
        <v>100</v>
      </c>
      <c r="B297" s="1" t="s">
        <v>848</v>
      </c>
      <c r="C297" s="1" t="s">
        <v>839</v>
      </c>
      <c r="D297" s="1" t="s">
        <v>840</v>
      </c>
      <c r="E297" s="1" t="s">
        <v>843</v>
      </c>
      <c r="F297" s="1">
        <v>560</v>
      </c>
      <c r="G297" s="1">
        <v>31</v>
      </c>
      <c r="H297" s="39">
        <v>5.5357000000000003E-2</v>
      </c>
      <c r="I297" s="1">
        <v>221</v>
      </c>
      <c r="J297" s="39">
        <v>0.39464300000000002</v>
      </c>
      <c r="K297" s="1">
        <v>-190</v>
      </c>
      <c r="L297" s="39">
        <v>-0.33928999999999998</v>
      </c>
      <c r="M297" s="38">
        <v>1.7391E-2</v>
      </c>
      <c r="N297" s="1" t="s">
        <v>810</v>
      </c>
    </row>
    <row r="298" spans="1:14" x14ac:dyDescent="0.25">
      <c r="A298" s="1" t="s">
        <v>101</v>
      </c>
      <c r="B298" s="1" t="s">
        <v>846</v>
      </c>
      <c r="C298" s="1" t="s">
        <v>839</v>
      </c>
      <c r="D298" s="1" t="s">
        <v>847</v>
      </c>
      <c r="E298" s="1" t="s">
        <v>839</v>
      </c>
      <c r="F298" s="1">
        <v>207</v>
      </c>
      <c r="G298" s="1">
        <v>2</v>
      </c>
      <c r="H298" s="39">
        <v>9.6620000000000004E-3</v>
      </c>
      <c r="I298" s="1">
        <v>35</v>
      </c>
      <c r="J298" s="39">
        <v>0.16908200000000001</v>
      </c>
      <c r="K298" s="1">
        <v>-33</v>
      </c>
      <c r="L298" s="39">
        <v>-0.15942000000000001</v>
      </c>
      <c r="M298" s="38">
        <v>4.3480000000000003E-3</v>
      </c>
      <c r="N298" s="1" t="s">
        <v>810</v>
      </c>
    </row>
    <row r="299" spans="1:14" x14ac:dyDescent="0.25">
      <c r="A299" s="1" t="s">
        <v>101</v>
      </c>
      <c r="B299" s="1" t="s">
        <v>1207</v>
      </c>
      <c r="C299" s="1" t="s">
        <v>839</v>
      </c>
      <c r="D299" s="1" t="s">
        <v>840</v>
      </c>
      <c r="E299" s="1" t="s">
        <v>1208</v>
      </c>
      <c r="F299" s="1">
        <v>115</v>
      </c>
      <c r="G299" s="1">
        <v>14</v>
      </c>
      <c r="H299" s="39">
        <v>0.121739</v>
      </c>
      <c r="I299" s="1">
        <v>77</v>
      </c>
      <c r="J299" s="39">
        <v>0.66956499999999997</v>
      </c>
      <c r="K299" s="1">
        <v>-63</v>
      </c>
      <c r="L299" s="39">
        <v>-0.54783000000000004</v>
      </c>
      <c r="M299" s="38">
        <v>1.4493000000000001E-2</v>
      </c>
      <c r="N299" s="1" t="s">
        <v>810</v>
      </c>
    </row>
    <row r="300" spans="1:14" x14ac:dyDescent="0.25">
      <c r="A300" s="1" t="s">
        <v>101</v>
      </c>
      <c r="B300" s="1" t="s">
        <v>838</v>
      </c>
      <c r="C300" s="1" t="s">
        <v>839</v>
      </c>
      <c r="D300" s="1" t="s">
        <v>840</v>
      </c>
      <c r="E300" s="1" t="s">
        <v>839</v>
      </c>
      <c r="F300" s="1">
        <v>81</v>
      </c>
      <c r="G300" s="1">
        <v>1</v>
      </c>
      <c r="H300" s="39">
        <v>1.2345999999999999E-2</v>
      </c>
      <c r="I300" s="1">
        <v>23</v>
      </c>
      <c r="J300" s="39">
        <v>0.28395100000000001</v>
      </c>
      <c r="K300" s="1">
        <v>-22</v>
      </c>
      <c r="L300" s="39">
        <v>-0.27160000000000001</v>
      </c>
      <c r="M300" s="38">
        <v>2.1739000000000001E-2</v>
      </c>
      <c r="N300" s="1" t="s">
        <v>810</v>
      </c>
    </row>
    <row r="301" spans="1:14" x14ac:dyDescent="0.25">
      <c r="A301" s="1" t="s">
        <v>101</v>
      </c>
      <c r="B301" s="1" t="s">
        <v>848</v>
      </c>
      <c r="C301" s="1" t="s">
        <v>839</v>
      </c>
      <c r="D301" s="1" t="s">
        <v>840</v>
      </c>
      <c r="E301" s="1" t="s">
        <v>843</v>
      </c>
      <c r="F301" s="1">
        <v>560</v>
      </c>
      <c r="G301" s="1">
        <v>27</v>
      </c>
      <c r="H301" s="39">
        <v>4.8214E-2</v>
      </c>
      <c r="I301" s="1">
        <v>176</v>
      </c>
      <c r="J301" s="39">
        <v>0.31428600000000001</v>
      </c>
      <c r="K301" s="1">
        <v>-149</v>
      </c>
      <c r="L301" s="39">
        <v>-0.26606999999999997</v>
      </c>
      <c r="M301" s="38">
        <v>3.2298E-2</v>
      </c>
      <c r="N301" s="1" t="s">
        <v>810</v>
      </c>
    </row>
    <row r="302" spans="1:14" x14ac:dyDescent="0.25">
      <c r="A302" s="1" t="s">
        <v>102</v>
      </c>
      <c r="B302" s="1" t="s">
        <v>1209</v>
      </c>
      <c r="C302" s="1" t="s">
        <v>839</v>
      </c>
      <c r="D302" s="1" t="s">
        <v>1210</v>
      </c>
      <c r="E302" s="1" t="s">
        <v>839</v>
      </c>
      <c r="F302" s="1">
        <v>744</v>
      </c>
      <c r="G302" s="1">
        <v>225</v>
      </c>
      <c r="H302" s="39">
        <v>0.30241899999999999</v>
      </c>
      <c r="I302" s="1">
        <v>4</v>
      </c>
      <c r="J302" s="39">
        <v>5.3759999999999997E-3</v>
      </c>
      <c r="K302" s="1">
        <v>221</v>
      </c>
      <c r="L302" s="39">
        <v>0.297043</v>
      </c>
      <c r="M302" s="38" t="s">
        <v>1211</v>
      </c>
      <c r="N302" s="1" t="s">
        <v>808</v>
      </c>
    </row>
    <row r="303" spans="1:14" x14ac:dyDescent="0.25">
      <c r="A303" s="1" t="s">
        <v>102</v>
      </c>
      <c r="B303" s="1" t="s">
        <v>1207</v>
      </c>
      <c r="C303" s="1" t="s">
        <v>839</v>
      </c>
      <c r="D303" s="1" t="s">
        <v>840</v>
      </c>
      <c r="E303" s="1" t="s">
        <v>1208</v>
      </c>
      <c r="F303" s="1">
        <v>115</v>
      </c>
      <c r="G303" s="1">
        <v>4</v>
      </c>
      <c r="H303" s="39">
        <v>3.4783000000000001E-2</v>
      </c>
      <c r="I303" s="1">
        <v>110</v>
      </c>
      <c r="J303" s="39">
        <v>0.95652199999999998</v>
      </c>
      <c r="K303" s="1">
        <v>-106</v>
      </c>
      <c r="L303" s="39">
        <v>-0.92174</v>
      </c>
      <c r="M303" s="38">
        <v>7.2459999999999998E-3</v>
      </c>
      <c r="N303" s="1" t="s">
        <v>810</v>
      </c>
    </row>
    <row r="304" spans="1:14" x14ac:dyDescent="0.25">
      <c r="A304" s="1" t="s">
        <v>103</v>
      </c>
      <c r="B304" s="1" t="s">
        <v>838</v>
      </c>
      <c r="C304" s="1" t="s">
        <v>839</v>
      </c>
      <c r="D304" s="1" t="s">
        <v>840</v>
      </c>
      <c r="E304" s="1" t="s">
        <v>839</v>
      </c>
      <c r="F304" s="1">
        <v>81</v>
      </c>
      <c r="G304" s="1">
        <v>25</v>
      </c>
      <c r="H304" s="39">
        <v>0.30864200000000003</v>
      </c>
      <c r="I304" s="1">
        <v>5</v>
      </c>
      <c r="J304" s="39">
        <v>6.1727999999999998E-2</v>
      </c>
      <c r="K304" s="1">
        <v>20</v>
      </c>
      <c r="L304" s="39">
        <v>0.24691399999999999</v>
      </c>
      <c r="M304" s="38">
        <v>6.0829999999999999E-3</v>
      </c>
      <c r="N304" s="1" t="s">
        <v>808</v>
      </c>
    </row>
    <row r="305" spans="1:14" x14ac:dyDescent="0.25">
      <c r="A305" s="1" t="s">
        <v>103</v>
      </c>
      <c r="B305" s="1" t="s">
        <v>848</v>
      </c>
      <c r="C305" s="1" t="s">
        <v>839</v>
      </c>
      <c r="D305" s="1" t="s">
        <v>840</v>
      </c>
      <c r="E305" s="1" t="s">
        <v>843</v>
      </c>
      <c r="F305" s="1">
        <v>560</v>
      </c>
      <c r="G305" s="1">
        <v>243</v>
      </c>
      <c r="H305" s="39">
        <v>0.43392900000000001</v>
      </c>
      <c r="I305" s="1">
        <v>38</v>
      </c>
      <c r="J305" s="39">
        <v>6.7857000000000001E-2</v>
      </c>
      <c r="K305" s="1">
        <v>205</v>
      </c>
      <c r="L305" s="39">
        <v>0.36607099999999998</v>
      </c>
      <c r="M305" s="38">
        <v>6.2570000000000004E-3</v>
      </c>
      <c r="N305" s="1" t="s">
        <v>808</v>
      </c>
    </row>
    <row r="306" spans="1:14" x14ac:dyDescent="0.25">
      <c r="A306" s="1" t="s">
        <v>103</v>
      </c>
      <c r="B306" s="1" t="s">
        <v>846</v>
      </c>
      <c r="C306" s="1" t="s">
        <v>839</v>
      </c>
      <c r="D306" s="1" t="s">
        <v>847</v>
      </c>
      <c r="E306" s="1" t="s">
        <v>839</v>
      </c>
      <c r="F306" s="1">
        <v>207</v>
      </c>
      <c r="G306" s="1">
        <v>48</v>
      </c>
      <c r="H306" s="39">
        <v>0.23188400000000001</v>
      </c>
      <c r="I306" s="1">
        <v>10</v>
      </c>
      <c r="J306" s="39">
        <v>4.8308999999999998E-2</v>
      </c>
      <c r="K306" s="1">
        <v>38</v>
      </c>
      <c r="L306" s="39">
        <v>0.18357499999999999</v>
      </c>
      <c r="M306" s="38">
        <v>1.1679E-2</v>
      </c>
      <c r="N306" s="1" t="s">
        <v>808</v>
      </c>
    </row>
    <row r="307" spans="1:14" x14ac:dyDescent="0.25">
      <c r="A307" s="1" t="s">
        <v>103</v>
      </c>
      <c r="B307" s="1" t="s">
        <v>1207</v>
      </c>
      <c r="C307" s="1" t="s">
        <v>839</v>
      </c>
      <c r="D307" s="1" t="s">
        <v>840</v>
      </c>
      <c r="E307" s="1" t="s">
        <v>1208</v>
      </c>
      <c r="F307" s="1">
        <v>115</v>
      </c>
      <c r="G307" s="1">
        <v>64</v>
      </c>
      <c r="H307" s="39">
        <v>0.55652199999999996</v>
      </c>
      <c r="I307" s="1">
        <v>17</v>
      </c>
      <c r="J307" s="39">
        <v>0.14782600000000001</v>
      </c>
      <c r="K307" s="1">
        <v>47</v>
      </c>
      <c r="L307" s="39">
        <v>0.408696</v>
      </c>
      <c r="M307" s="38">
        <v>2.9197000000000001E-2</v>
      </c>
      <c r="N307" s="1" t="s">
        <v>808</v>
      </c>
    </row>
    <row r="308" spans="1:14" x14ac:dyDescent="0.25">
      <c r="A308" s="1" t="s">
        <v>104</v>
      </c>
      <c r="B308" s="1" t="s">
        <v>838</v>
      </c>
      <c r="C308" s="1" t="s">
        <v>839</v>
      </c>
      <c r="D308" s="1" t="s">
        <v>840</v>
      </c>
      <c r="E308" s="1" t="s">
        <v>839</v>
      </c>
      <c r="F308" s="1">
        <v>81</v>
      </c>
      <c r="G308" s="1">
        <v>25</v>
      </c>
      <c r="H308" s="39">
        <v>0.30864200000000003</v>
      </c>
      <c r="I308" s="1">
        <v>6</v>
      </c>
      <c r="J308" s="39">
        <v>7.4074000000000001E-2</v>
      </c>
      <c r="K308" s="1">
        <v>19</v>
      </c>
      <c r="L308" s="39">
        <v>0.234568</v>
      </c>
      <c r="M308" s="38">
        <v>6.0829999999999999E-3</v>
      </c>
      <c r="N308" s="1" t="s">
        <v>808</v>
      </c>
    </row>
    <row r="309" spans="1:14" x14ac:dyDescent="0.25">
      <c r="A309" s="1" t="s">
        <v>105</v>
      </c>
      <c r="B309" s="1" t="s">
        <v>838</v>
      </c>
      <c r="C309" s="1" t="s">
        <v>839</v>
      </c>
      <c r="D309" s="1" t="s">
        <v>840</v>
      </c>
      <c r="E309" s="1" t="s">
        <v>839</v>
      </c>
      <c r="F309" s="1">
        <v>81</v>
      </c>
      <c r="G309" s="1">
        <v>28</v>
      </c>
      <c r="H309" s="39">
        <v>0.34567900000000001</v>
      </c>
      <c r="I309" s="1">
        <v>12</v>
      </c>
      <c r="J309" s="39">
        <v>0.148148</v>
      </c>
      <c r="K309" s="1">
        <v>16</v>
      </c>
      <c r="L309" s="39">
        <v>0.19753100000000001</v>
      </c>
      <c r="M309" s="38">
        <v>1.3382E-2</v>
      </c>
      <c r="N309" s="1" t="s">
        <v>808</v>
      </c>
    </row>
    <row r="310" spans="1:14" x14ac:dyDescent="0.25">
      <c r="A310" s="1" t="s">
        <v>105</v>
      </c>
      <c r="B310" s="1" t="s">
        <v>1207</v>
      </c>
      <c r="C310" s="1" t="s">
        <v>839</v>
      </c>
      <c r="D310" s="1" t="s">
        <v>840</v>
      </c>
      <c r="E310" s="1" t="s">
        <v>1208</v>
      </c>
      <c r="F310" s="1">
        <v>115</v>
      </c>
      <c r="G310" s="1">
        <v>73</v>
      </c>
      <c r="H310" s="39">
        <v>0.63478299999999999</v>
      </c>
      <c r="I310" s="1">
        <v>18</v>
      </c>
      <c r="J310" s="39">
        <v>0.15652199999999999</v>
      </c>
      <c r="K310" s="1">
        <v>55</v>
      </c>
      <c r="L310" s="39">
        <v>0.47826099999999999</v>
      </c>
      <c r="M310" s="38">
        <v>1.9465E-2</v>
      </c>
      <c r="N310" s="1" t="s">
        <v>808</v>
      </c>
    </row>
    <row r="311" spans="1:14" x14ac:dyDescent="0.25">
      <c r="A311" s="1" t="s">
        <v>106</v>
      </c>
      <c r="B311" s="1" t="s">
        <v>841</v>
      </c>
      <c r="C311" s="1" t="s">
        <v>839</v>
      </c>
      <c r="D311" s="1" t="s">
        <v>842</v>
      </c>
      <c r="E311" s="1" t="s">
        <v>839</v>
      </c>
      <c r="F311" s="1">
        <v>150</v>
      </c>
      <c r="G311" s="1">
        <v>33</v>
      </c>
      <c r="H311" s="39">
        <v>0.22</v>
      </c>
      <c r="I311" s="1">
        <v>7</v>
      </c>
      <c r="J311" s="39">
        <v>4.6667E-2</v>
      </c>
      <c r="K311" s="1">
        <v>26</v>
      </c>
      <c r="L311" s="39">
        <v>0.17333299999999999</v>
      </c>
      <c r="M311" s="38">
        <v>2.6540000000000001E-3</v>
      </c>
      <c r="N311" s="1" t="s">
        <v>808</v>
      </c>
    </row>
    <row r="312" spans="1:14" x14ac:dyDescent="0.25">
      <c r="A312" s="1" t="s">
        <v>106</v>
      </c>
      <c r="B312" s="1" t="s">
        <v>848</v>
      </c>
      <c r="C312" s="1" t="s">
        <v>839</v>
      </c>
      <c r="D312" s="1" t="s">
        <v>840</v>
      </c>
      <c r="E312" s="1" t="s">
        <v>843</v>
      </c>
      <c r="F312" s="1">
        <v>560</v>
      </c>
      <c r="G312" s="1">
        <v>52</v>
      </c>
      <c r="H312" s="39">
        <v>9.2856999999999995E-2</v>
      </c>
      <c r="I312" s="1">
        <v>189</v>
      </c>
      <c r="J312" s="39">
        <v>0.33750000000000002</v>
      </c>
      <c r="K312" s="1">
        <v>-137</v>
      </c>
      <c r="L312" s="39">
        <v>-0.24464</v>
      </c>
      <c r="M312" s="38">
        <v>3.7267000000000002E-2</v>
      </c>
      <c r="N312" s="1" t="s">
        <v>810</v>
      </c>
    </row>
    <row r="313" spans="1:14" x14ac:dyDescent="0.25">
      <c r="A313" s="1" t="s">
        <v>108</v>
      </c>
      <c r="B313" s="1" t="s">
        <v>1212</v>
      </c>
      <c r="C313" s="1" t="s">
        <v>839</v>
      </c>
      <c r="D313" s="1" t="s">
        <v>1213</v>
      </c>
      <c r="E313" s="1" t="s">
        <v>839</v>
      </c>
      <c r="F313" s="1">
        <v>279</v>
      </c>
      <c r="G313" s="1">
        <v>45</v>
      </c>
      <c r="H313" s="39">
        <v>0.16128999999999999</v>
      </c>
      <c r="I313" s="1">
        <v>3</v>
      </c>
      <c r="J313" s="39">
        <v>1.0753E-2</v>
      </c>
      <c r="K313" s="1">
        <v>42</v>
      </c>
      <c r="L313" s="39">
        <v>0.15053800000000001</v>
      </c>
      <c r="M313" s="38">
        <v>4.5620000000000001E-3</v>
      </c>
      <c r="N313" s="1" t="s">
        <v>808</v>
      </c>
    </row>
    <row r="314" spans="1:14" x14ac:dyDescent="0.25">
      <c r="A314" s="1" t="s">
        <v>109</v>
      </c>
      <c r="B314" s="1" t="s">
        <v>838</v>
      </c>
      <c r="C314" s="1" t="s">
        <v>839</v>
      </c>
      <c r="D314" s="1" t="s">
        <v>840</v>
      </c>
      <c r="E314" s="1" t="s">
        <v>839</v>
      </c>
      <c r="F314" s="1">
        <v>81</v>
      </c>
      <c r="G314" s="1">
        <v>1</v>
      </c>
      <c r="H314" s="39">
        <v>1.2345999999999999E-2</v>
      </c>
      <c r="I314" s="1">
        <v>27</v>
      </c>
      <c r="J314" s="39">
        <v>0.33333299999999999</v>
      </c>
      <c r="K314" s="1">
        <v>-26</v>
      </c>
      <c r="L314" s="39">
        <v>-0.32099</v>
      </c>
      <c r="M314" s="38">
        <v>1.7391E-2</v>
      </c>
      <c r="N314" s="1" t="s">
        <v>810</v>
      </c>
    </row>
    <row r="315" spans="1:14" x14ac:dyDescent="0.25">
      <c r="A315" s="1" t="s">
        <v>110</v>
      </c>
      <c r="B315" s="1" t="s">
        <v>848</v>
      </c>
      <c r="C315" s="1" t="s">
        <v>839</v>
      </c>
      <c r="D315" s="1" t="s">
        <v>840</v>
      </c>
      <c r="E315" s="1" t="s">
        <v>843</v>
      </c>
      <c r="F315" s="1">
        <v>560</v>
      </c>
      <c r="G315" s="1">
        <v>38</v>
      </c>
      <c r="H315" s="39">
        <v>6.7857000000000001E-2</v>
      </c>
      <c r="I315" s="1">
        <v>171</v>
      </c>
      <c r="J315" s="39">
        <v>0.30535699999999999</v>
      </c>
      <c r="K315" s="1">
        <v>-133</v>
      </c>
      <c r="L315" s="39">
        <v>-0.23749999999999999</v>
      </c>
      <c r="M315" s="38">
        <v>3.8509000000000002E-2</v>
      </c>
      <c r="N315" s="1" t="s">
        <v>810</v>
      </c>
    </row>
    <row r="316" spans="1:14" x14ac:dyDescent="0.25">
      <c r="A316" s="1" t="s">
        <v>112</v>
      </c>
      <c r="B316" s="1" t="s">
        <v>848</v>
      </c>
      <c r="C316" s="1" t="s">
        <v>839</v>
      </c>
      <c r="D316" s="1" t="s">
        <v>840</v>
      </c>
      <c r="E316" s="1" t="s">
        <v>843</v>
      </c>
      <c r="F316" s="1">
        <v>560</v>
      </c>
      <c r="G316" s="1">
        <v>23</v>
      </c>
      <c r="H316" s="39">
        <v>4.1071000000000003E-2</v>
      </c>
      <c r="I316" s="1">
        <v>195</v>
      </c>
      <c r="J316" s="39">
        <v>0.34821400000000002</v>
      </c>
      <c r="K316" s="1">
        <v>-172</v>
      </c>
      <c r="L316" s="39">
        <v>-0.30714000000000002</v>
      </c>
      <c r="M316" s="38">
        <v>2.4844999999999999E-2</v>
      </c>
      <c r="N316" s="1" t="s">
        <v>810</v>
      </c>
    </row>
    <row r="317" spans="1:14" x14ac:dyDescent="0.25">
      <c r="A317" s="1" t="s">
        <v>112</v>
      </c>
      <c r="B317" s="1" t="s">
        <v>841</v>
      </c>
      <c r="C317" s="1" t="s">
        <v>839</v>
      </c>
      <c r="D317" s="1" t="s">
        <v>842</v>
      </c>
      <c r="E317" s="1" t="s">
        <v>839</v>
      </c>
      <c r="F317" s="1">
        <v>150</v>
      </c>
      <c r="G317" s="1">
        <v>9</v>
      </c>
      <c r="H317" s="39">
        <v>0.06</v>
      </c>
      <c r="I317" s="1">
        <v>45</v>
      </c>
      <c r="J317" s="39">
        <v>0.3</v>
      </c>
      <c r="K317" s="1">
        <v>-36</v>
      </c>
      <c r="L317" s="39">
        <v>-0.24</v>
      </c>
      <c r="M317" s="38">
        <v>4.9012E-2</v>
      </c>
      <c r="N317" s="1" t="s">
        <v>810</v>
      </c>
    </row>
    <row r="318" spans="1:14" x14ac:dyDescent="0.25">
      <c r="A318" s="1" t="s">
        <v>388</v>
      </c>
      <c r="B318" s="1" t="s">
        <v>841</v>
      </c>
      <c r="C318" s="1" t="s">
        <v>839</v>
      </c>
      <c r="D318" s="1" t="s">
        <v>842</v>
      </c>
      <c r="E318" s="1" t="s">
        <v>839</v>
      </c>
      <c r="F318" s="1">
        <v>150</v>
      </c>
      <c r="G318" s="1">
        <v>9</v>
      </c>
      <c r="H318" s="39">
        <v>0.06</v>
      </c>
      <c r="I318" s="1">
        <v>64</v>
      </c>
      <c r="J318" s="39">
        <v>0.42666700000000002</v>
      </c>
      <c r="K318" s="1">
        <v>-55</v>
      </c>
      <c r="L318" s="39">
        <v>-0.36667</v>
      </c>
      <c r="M318" s="38">
        <v>1.7391E-2</v>
      </c>
      <c r="N318" s="1" t="s">
        <v>810</v>
      </c>
    </row>
    <row r="319" spans="1:14" x14ac:dyDescent="0.25">
      <c r="A319" s="1" t="s">
        <v>388</v>
      </c>
      <c r="B319" s="1" t="s">
        <v>838</v>
      </c>
      <c r="C319" s="1" t="s">
        <v>839</v>
      </c>
      <c r="D319" s="1" t="s">
        <v>840</v>
      </c>
      <c r="E319" s="1" t="s">
        <v>839</v>
      </c>
      <c r="F319" s="1">
        <v>81</v>
      </c>
      <c r="G319" s="1">
        <v>3</v>
      </c>
      <c r="H319" s="39">
        <v>3.7037E-2</v>
      </c>
      <c r="I319" s="1">
        <v>19</v>
      </c>
      <c r="J319" s="39">
        <v>0.234568</v>
      </c>
      <c r="K319" s="1">
        <v>-16</v>
      </c>
      <c r="L319" s="39">
        <v>-0.19753000000000001</v>
      </c>
      <c r="M319" s="38">
        <v>4.4928000000000003E-2</v>
      </c>
      <c r="N319" s="1" t="s">
        <v>810</v>
      </c>
    </row>
    <row r="320" spans="1:14" x14ac:dyDescent="0.25">
      <c r="A320" s="1" t="s">
        <v>113</v>
      </c>
      <c r="B320" s="1" t="s">
        <v>848</v>
      </c>
      <c r="C320" s="1" t="s">
        <v>839</v>
      </c>
      <c r="D320" s="1" t="s">
        <v>840</v>
      </c>
      <c r="E320" s="1" t="s">
        <v>843</v>
      </c>
      <c r="F320" s="1">
        <v>560</v>
      </c>
      <c r="G320" s="1">
        <v>30</v>
      </c>
      <c r="H320" s="39">
        <v>5.3571000000000001E-2</v>
      </c>
      <c r="I320" s="1">
        <v>235</v>
      </c>
      <c r="J320" s="39">
        <v>0.41964299999999999</v>
      </c>
      <c r="K320" s="1">
        <v>-205</v>
      </c>
      <c r="L320" s="39">
        <v>-0.36607000000000001</v>
      </c>
      <c r="M320" s="38">
        <v>1.4907E-2</v>
      </c>
      <c r="N320" s="1" t="s">
        <v>810</v>
      </c>
    </row>
    <row r="321" spans="1:14" x14ac:dyDescent="0.25">
      <c r="A321" s="1" t="s">
        <v>113</v>
      </c>
      <c r="B321" s="1" t="s">
        <v>1207</v>
      </c>
      <c r="C321" s="1" t="s">
        <v>839</v>
      </c>
      <c r="D321" s="1" t="s">
        <v>840</v>
      </c>
      <c r="E321" s="1" t="s">
        <v>1208</v>
      </c>
      <c r="F321" s="1">
        <v>115</v>
      </c>
      <c r="G321" s="1">
        <v>29</v>
      </c>
      <c r="H321" s="39">
        <v>0.25217400000000001</v>
      </c>
      <c r="I321" s="1">
        <v>68</v>
      </c>
      <c r="J321" s="39">
        <v>0.59130400000000005</v>
      </c>
      <c r="K321" s="1">
        <v>-39</v>
      </c>
      <c r="L321" s="39">
        <v>-0.33912999999999999</v>
      </c>
      <c r="M321" s="38">
        <v>4.0579999999999998E-2</v>
      </c>
      <c r="N321" s="1" t="s">
        <v>810</v>
      </c>
    </row>
    <row r="322" spans="1:14" x14ac:dyDescent="0.25">
      <c r="A322" s="1" t="s">
        <v>114</v>
      </c>
      <c r="B322" s="1" t="s">
        <v>848</v>
      </c>
      <c r="C322" s="1" t="s">
        <v>839</v>
      </c>
      <c r="D322" s="1" t="s">
        <v>840</v>
      </c>
      <c r="E322" s="1" t="s">
        <v>843</v>
      </c>
      <c r="F322" s="1">
        <v>560</v>
      </c>
      <c r="G322" s="1">
        <v>32</v>
      </c>
      <c r="H322" s="39">
        <v>5.7142999999999999E-2</v>
      </c>
      <c r="I322" s="1">
        <v>233</v>
      </c>
      <c r="J322" s="39">
        <v>0.41607100000000002</v>
      </c>
      <c r="K322" s="1">
        <v>-201</v>
      </c>
      <c r="L322" s="39">
        <v>-0.35893000000000003</v>
      </c>
      <c r="M322" s="38">
        <v>1.4907E-2</v>
      </c>
      <c r="N322" s="1" t="s">
        <v>810</v>
      </c>
    </row>
    <row r="323" spans="1:14" x14ac:dyDescent="0.25">
      <c r="A323" s="1" t="s">
        <v>114</v>
      </c>
      <c r="B323" s="1" t="s">
        <v>1207</v>
      </c>
      <c r="C323" s="1" t="s">
        <v>839</v>
      </c>
      <c r="D323" s="1" t="s">
        <v>840</v>
      </c>
      <c r="E323" s="1" t="s">
        <v>1208</v>
      </c>
      <c r="F323" s="1">
        <v>115</v>
      </c>
      <c r="G323" s="1">
        <v>29</v>
      </c>
      <c r="H323" s="39">
        <v>0.25217400000000001</v>
      </c>
      <c r="I323" s="1">
        <v>65</v>
      </c>
      <c r="J323" s="39">
        <v>0.56521699999999997</v>
      </c>
      <c r="K323" s="1">
        <v>-36</v>
      </c>
      <c r="L323" s="39">
        <v>-0.31303999999999998</v>
      </c>
      <c r="M323" s="38">
        <v>4.6377000000000002E-2</v>
      </c>
      <c r="N323" s="1" t="s">
        <v>810</v>
      </c>
    </row>
    <row r="324" spans="1:14" x14ac:dyDescent="0.25">
      <c r="A324" s="1" t="s">
        <v>115</v>
      </c>
      <c r="B324" s="1" t="s">
        <v>838</v>
      </c>
      <c r="C324" s="1" t="s">
        <v>839</v>
      </c>
      <c r="D324" s="1" t="s">
        <v>840</v>
      </c>
      <c r="E324" s="1" t="s">
        <v>839</v>
      </c>
      <c r="F324" s="1">
        <v>81</v>
      </c>
      <c r="G324" s="1">
        <v>8</v>
      </c>
      <c r="H324" s="39">
        <v>9.8765000000000006E-2</v>
      </c>
      <c r="I324" s="1">
        <v>25</v>
      </c>
      <c r="J324" s="39">
        <v>0.30864200000000003</v>
      </c>
      <c r="K324" s="1">
        <v>-17</v>
      </c>
      <c r="L324" s="39">
        <v>-0.20988000000000001</v>
      </c>
      <c r="M324" s="38">
        <v>4.2028999999999997E-2</v>
      </c>
      <c r="N324" s="1" t="s">
        <v>810</v>
      </c>
    </row>
    <row r="325" spans="1:14" x14ac:dyDescent="0.25">
      <c r="A325" s="1" t="s">
        <v>116</v>
      </c>
      <c r="B325" s="1" t="s">
        <v>838</v>
      </c>
      <c r="C325" s="1" t="s">
        <v>839</v>
      </c>
      <c r="D325" s="1" t="s">
        <v>840</v>
      </c>
      <c r="E325" s="1" t="s">
        <v>839</v>
      </c>
      <c r="F325" s="1">
        <v>81</v>
      </c>
      <c r="G325" s="1">
        <v>2</v>
      </c>
      <c r="H325" s="39">
        <v>2.4691000000000001E-2</v>
      </c>
      <c r="I325" s="1">
        <v>44</v>
      </c>
      <c r="J325" s="39">
        <v>0.54320999999999997</v>
      </c>
      <c r="K325" s="1">
        <v>-42</v>
      </c>
      <c r="L325" s="39">
        <v>-0.51851999999999998</v>
      </c>
      <c r="M325" s="38">
        <v>1.449E-3</v>
      </c>
      <c r="N325" s="1" t="s">
        <v>810</v>
      </c>
    </row>
    <row r="326" spans="1:14" x14ac:dyDescent="0.25">
      <c r="A326" s="1" t="s">
        <v>116</v>
      </c>
      <c r="B326" s="1" t="s">
        <v>841</v>
      </c>
      <c r="C326" s="1" t="s">
        <v>839</v>
      </c>
      <c r="D326" s="1" t="s">
        <v>842</v>
      </c>
      <c r="E326" s="1" t="s">
        <v>839</v>
      </c>
      <c r="F326" s="1">
        <v>150</v>
      </c>
      <c r="G326" s="1">
        <v>8</v>
      </c>
      <c r="H326" s="39">
        <v>5.3332999999999998E-2</v>
      </c>
      <c r="I326" s="1">
        <v>48</v>
      </c>
      <c r="J326" s="39">
        <v>0.32</v>
      </c>
      <c r="K326" s="1">
        <v>-40</v>
      </c>
      <c r="L326" s="39">
        <v>-0.26667000000000002</v>
      </c>
      <c r="M326" s="38">
        <v>3.5573E-2</v>
      </c>
      <c r="N326" s="1" t="s">
        <v>810</v>
      </c>
    </row>
    <row r="327" spans="1:14" x14ac:dyDescent="0.25">
      <c r="A327" s="1" t="s">
        <v>116</v>
      </c>
      <c r="B327" s="1" t="s">
        <v>848</v>
      </c>
      <c r="C327" s="1" t="s">
        <v>839</v>
      </c>
      <c r="D327" s="1" t="s">
        <v>840</v>
      </c>
      <c r="E327" s="1" t="s">
        <v>843</v>
      </c>
      <c r="F327" s="1">
        <v>560</v>
      </c>
      <c r="G327" s="1">
        <v>59</v>
      </c>
      <c r="H327" s="39">
        <v>0.10535700000000001</v>
      </c>
      <c r="I327" s="1">
        <v>167</v>
      </c>
      <c r="J327" s="39">
        <v>0.29821399999999998</v>
      </c>
      <c r="K327" s="1">
        <v>-108</v>
      </c>
      <c r="L327" s="39">
        <v>-0.19286</v>
      </c>
      <c r="M327" s="38">
        <v>4.5962999999999997E-2</v>
      </c>
      <c r="N327" s="1" t="s">
        <v>810</v>
      </c>
    </row>
    <row r="328" spans="1:14" x14ac:dyDescent="0.25">
      <c r="A328" s="1" t="s">
        <v>117</v>
      </c>
      <c r="B328" s="1" t="s">
        <v>838</v>
      </c>
      <c r="C328" s="1" t="s">
        <v>839</v>
      </c>
      <c r="D328" s="1" t="s">
        <v>840</v>
      </c>
      <c r="E328" s="1" t="s">
        <v>839</v>
      </c>
      <c r="F328" s="1">
        <v>81</v>
      </c>
      <c r="G328" s="1">
        <v>4</v>
      </c>
      <c r="H328" s="39">
        <v>4.9383000000000003E-2</v>
      </c>
      <c r="I328" s="1">
        <v>45</v>
      </c>
      <c r="J328" s="39">
        <v>0.55555600000000005</v>
      </c>
      <c r="K328" s="1">
        <v>-41</v>
      </c>
      <c r="L328" s="39">
        <v>-0.50617000000000001</v>
      </c>
      <c r="M328" s="38">
        <v>1.449E-3</v>
      </c>
      <c r="N328" s="1" t="s">
        <v>810</v>
      </c>
    </row>
    <row r="329" spans="1:14" x14ac:dyDescent="0.25">
      <c r="A329" s="1" t="s">
        <v>117</v>
      </c>
      <c r="B329" s="1" t="s">
        <v>841</v>
      </c>
      <c r="C329" s="1" t="s">
        <v>839</v>
      </c>
      <c r="D329" s="1" t="s">
        <v>842</v>
      </c>
      <c r="E329" s="1" t="s">
        <v>839</v>
      </c>
      <c r="F329" s="1">
        <v>150</v>
      </c>
      <c r="G329" s="1">
        <v>8</v>
      </c>
      <c r="H329" s="39">
        <v>5.3332999999999998E-2</v>
      </c>
      <c r="I329" s="1">
        <v>51</v>
      </c>
      <c r="J329" s="39">
        <v>0.34</v>
      </c>
      <c r="K329" s="1">
        <v>-43</v>
      </c>
      <c r="L329" s="39">
        <v>-0.28666999999999998</v>
      </c>
      <c r="M329" s="38">
        <v>2.9249000000000001E-2</v>
      </c>
      <c r="N329" s="1" t="s">
        <v>810</v>
      </c>
    </row>
    <row r="330" spans="1:14" x14ac:dyDescent="0.25">
      <c r="A330" s="1" t="s">
        <v>117</v>
      </c>
      <c r="B330" s="1" t="s">
        <v>848</v>
      </c>
      <c r="C330" s="1" t="s">
        <v>839</v>
      </c>
      <c r="D330" s="1" t="s">
        <v>840</v>
      </c>
      <c r="E330" s="1" t="s">
        <v>843</v>
      </c>
      <c r="F330" s="1">
        <v>560</v>
      </c>
      <c r="G330" s="1">
        <v>61</v>
      </c>
      <c r="H330" s="39">
        <v>0.108929</v>
      </c>
      <c r="I330" s="1">
        <v>172</v>
      </c>
      <c r="J330" s="39">
        <v>0.307143</v>
      </c>
      <c r="K330" s="1">
        <v>-111</v>
      </c>
      <c r="L330" s="39">
        <v>-0.19821</v>
      </c>
      <c r="M330" s="38">
        <v>4.5962999999999997E-2</v>
      </c>
      <c r="N330" s="1" t="s">
        <v>810</v>
      </c>
    </row>
    <row r="331" spans="1:14" x14ac:dyDescent="0.25">
      <c r="A331" s="1" t="s">
        <v>118</v>
      </c>
      <c r="B331" s="1" t="s">
        <v>848</v>
      </c>
      <c r="C331" s="1" t="s">
        <v>839</v>
      </c>
      <c r="D331" s="1" t="s">
        <v>840</v>
      </c>
      <c r="E331" s="1" t="s">
        <v>843</v>
      </c>
      <c r="F331" s="1">
        <v>560</v>
      </c>
      <c r="G331" s="1">
        <v>36</v>
      </c>
      <c r="H331" s="39">
        <v>6.4285999999999996E-2</v>
      </c>
      <c r="I331" s="1">
        <v>172</v>
      </c>
      <c r="J331" s="39">
        <v>0.307143</v>
      </c>
      <c r="K331" s="1">
        <v>-136</v>
      </c>
      <c r="L331" s="39">
        <v>-0.24285999999999999</v>
      </c>
      <c r="M331" s="38">
        <v>3.7267000000000002E-2</v>
      </c>
      <c r="N331" s="1" t="s">
        <v>810</v>
      </c>
    </row>
    <row r="332" spans="1:14" x14ac:dyDescent="0.25">
      <c r="A332" s="1" t="s">
        <v>488</v>
      </c>
      <c r="B332" s="1" t="s">
        <v>848</v>
      </c>
      <c r="C332" s="1" t="s">
        <v>839</v>
      </c>
      <c r="D332" s="1" t="s">
        <v>840</v>
      </c>
      <c r="E332" s="1" t="s">
        <v>843</v>
      </c>
      <c r="F332" s="1">
        <v>560</v>
      </c>
      <c r="G332" s="1">
        <v>42</v>
      </c>
      <c r="H332" s="39">
        <v>7.4999999999999997E-2</v>
      </c>
      <c r="I332" s="1">
        <v>180</v>
      </c>
      <c r="J332" s="39">
        <v>0.32142900000000002</v>
      </c>
      <c r="K332" s="1">
        <v>-138</v>
      </c>
      <c r="L332" s="39">
        <v>-0.24643000000000001</v>
      </c>
      <c r="M332" s="38">
        <v>3.7267000000000002E-2</v>
      </c>
      <c r="N332" s="1" t="s">
        <v>810</v>
      </c>
    </row>
    <row r="333" spans="1:14" x14ac:dyDescent="0.25">
      <c r="A333" s="1" t="s">
        <v>395</v>
      </c>
      <c r="B333" s="1" t="s">
        <v>848</v>
      </c>
      <c r="C333" s="1" t="s">
        <v>839</v>
      </c>
      <c r="D333" s="1" t="s">
        <v>840</v>
      </c>
      <c r="E333" s="1" t="s">
        <v>843</v>
      </c>
      <c r="F333" s="1">
        <v>560</v>
      </c>
      <c r="G333" s="1">
        <v>37</v>
      </c>
      <c r="H333" s="39">
        <v>6.6071000000000005E-2</v>
      </c>
      <c r="I333" s="1">
        <v>174</v>
      </c>
      <c r="J333" s="39">
        <v>0.31071399999999999</v>
      </c>
      <c r="K333" s="1">
        <v>-137</v>
      </c>
      <c r="L333" s="39">
        <v>-0.24464</v>
      </c>
      <c r="M333" s="38">
        <v>3.7267000000000002E-2</v>
      </c>
      <c r="N333" s="1" t="s">
        <v>810</v>
      </c>
    </row>
    <row r="334" spans="1:14" x14ac:dyDescent="0.25">
      <c r="A334" s="1" t="s">
        <v>396</v>
      </c>
      <c r="B334" s="1" t="s">
        <v>838</v>
      </c>
      <c r="C334" s="1" t="s">
        <v>839</v>
      </c>
      <c r="D334" s="1" t="s">
        <v>840</v>
      </c>
      <c r="E334" s="1" t="s">
        <v>839</v>
      </c>
      <c r="F334" s="1">
        <v>81</v>
      </c>
      <c r="G334" s="1">
        <v>0</v>
      </c>
      <c r="H334" s="39">
        <v>0</v>
      </c>
      <c r="I334" s="1">
        <v>25</v>
      </c>
      <c r="J334" s="39">
        <v>0.30864200000000003</v>
      </c>
      <c r="K334" s="1">
        <v>-25</v>
      </c>
      <c r="L334" s="39">
        <v>-0.30864000000000003</v>
      </c>
      <c r="M334" s="38">
        <v>1.7391E-2</v>
      </c>
      <c r="N334" s="1" t="s">
        <v>810</v>
      </c>
    </row>
    <row r="335" spans="1:14" x14ac:dyDescent="0.25">
      <c r="A335" s="1" t="s">
        <v>396</v>
      </c>
      <c r="B335" s="1" t="s">
        <v>848</v>
      </c>
      <c r="C335" s="1" t="s">
        <v>839</v>
      </c>
      <c r="D335" s="1" t="s">
        <v>840</v>
      </c>
      <c r="E335" s="1" t="s">
        <v>843</v>
      </c>
      <c r="F335" s="1">
        <v>560</v>
      </c>
      <c r="G335" s="1">
        <v>42</v>
      </c>
      <c r="H335" s="39">
        <v>7.4999999999999997E-2</v>
      </c>
      <c r="I335" s="1">
        <v>166</v>
      </c>
      <c r="J335" s="39">
        <v>0.296429</v>
      </c>
      <c r="K335" s="1">
        <v>-124</v>
      </c>
      <c r="L335" s="39">
        <v>-0.22142999999999999</v>
      </c>
      <c r="M335" s="38">
        <v>4.2236000000000003E-2</v>
      </c>
      <c r="N335" s="1" t="s">
        <v>810</v>
      </c>
    </row>
    <row r="336" spans="1:14" x14ac:dyDescent="0.25">
      <c r="A336" s="1" t="s">
        <v>397</v>
      </c>
      <c r="B336" s="1" t="s">
        <v>841</v>
      </c>
      <c r="C336" s="1" t="s">
        <v>839</v>
      </c>
      <c r="D336" s="1" t="s">
        <v>842</v>
      </c>
      <c r="E336" s="1" t="s">
        <v>839</v>
      </c>
      <c r="F336" s="1">
        <v>150</v>
      </c>
      <c r="G336" s="1">
        <v>35</v>
      </c>
      <c r="H336" s="39">
        <v>0.23333300000000001</v>
      </c>
      <c r="I336" s="1">
        <v>10</v>
      </c>
      <c r="J336" s="39">
        <v>6.6667000000000004E-2</v>
      </c>
      <c r="K336" s="1">
        <v>25</v>
      </c>
      <c r="L336" s="39">
        <v>0.16666700000000001</v>
      </c>
      <c r="M336" s="38">
        <v>4.6449999999999998E-3</v>
      </c>
      <c r="N336" s="1" t="s">
        <v>808</v>
      </c>
    </row>
    <row r="337" spans="1:14" x14ac:dyDescent="0.25">
      <c r="A337" s="1" t="s">
        <v>398</v>
      </c>
      <c r="B337" s="1" t="s">
        <v>1207</v>
      </c>
      <c r="C337" s="1" t="s">
        <v>839</v>
      </c>
      <c r="D337" s="1" t="s">
        <v>840</v>
      </c>
      <c r="E337" s="1" t="s">
        <v>1208</v>
      </c>
      <c r="F337" s="1">
        <v>115</v>
      </c>
      <c r="G337" s="1">
        <v>79</v>
      </c>
      <c r="H337" s="39">
        <v>0.68695700000000004</v>
      </c>
      <c r="I337" s="1">
        <v>13</v>
      </c>
      <c r="J337" s="39">
        <v>0.113043</v>
      </c>
      <c r="K337" s="1">
        <v>66</v>
      </c>
      <c r="L337" s="39">
        <v>0.57391300000000001</v>
      </c>
      <c r="M337" s="38">
        <v>7.2989999999999999E-3</v>
      </c>
      <c r="N337" s="1" t="s">
        <v>808</v>
      </c>
    </row>
    <row r="338" spans="1:14" x14ac:dyDescent="0.25">
      <c r="A338" s="1" t="s">
        <v>120</v>
      </c>
      <c r="B338" s="1" t="s">
        <v>1207</v>
      </c>
      <c r="C338" s="1" t="s">
        <v>839</v>
      </c>
      <c r="D338" s="1" t="s">
        <v>840</v>
      </c>
      <c r="E338" s="1" t="s">
        <v>1208</v>
      </c>
      <c r="F338" s="1">
        <v>115</v>
      </c>
      <c r="G338" s="1">
        <v>69</v>
      </c>
      <c r="H338" s="39">
        <v>0.6</v>
      </c>
      <c r="I338" s="1">
        <v>13</v>
      </c>
      <c r="J338" s="39">
        <v>0.113043</v>
      </c>
      <c r="K338" s="1">
        <v>56</v>
      </c>
      <c r="L338" s="39">
        <v>0.48695699999999997</v>
      </c>
      <c r="M338" s="38">
        <v>1.9465E-2</v>
      </c>
      <c r="N338" s="1" t="s">
        <v>808</v>
      </c>
    </row>
    <row r="339" spans="1:14" x14ac:dyDescent="0.25">
      <c r="A339" s="1" t="s">
        <v>121</v>
      </c>
      <c r="B339" s="1" t="s">
        <v>1207</v>
      </c>
      <c r="C339" s="1" t="s">
        <v>839</v>
      </c>
      <c r="D339" s="1" t="s">
        <v>840</v>
      </c>
      <c r="E339" s="1" t="s">
        <v>1208</v>
      </c>
      <c r="F339" s="1">
        <v>115</v>
      </c>
      <c r="G339" s="1">
        <v>12</v>
      </c>
      <c r="H339" s="39">
        <v>0.104348</v>
      </c>
      <c r="I339" s="1">
        <v>62</v>
      </c>
      <c r="J339" s="39">
        <v>0.53913</v>
      </c>
      <c r="K339" s="1">
        <v>-50</v>
      </c>
      <c r="L339" s="39">
        <v>-0.43478</v>
      </c>
      <c r="M339" s="38">
        <v>2.7536000000000001E-2</v>
      </c>
      <c r="N339" s="1" t="s">
        <v>810</v>
      </c>
    </row>
    <row r="340" spans="1:14" x14ac:dyDescent="0.25">
      <c r="A340" s="1" t="s">
        <v>403</v>
      </c>
      <c r="B340" s="1" t="s">
        <v>846</v>
      </c>
      <c r="C340" s="1" t="s">
        <v>839</v>
      </c>
      <c r="D340" s="1" t="s">
        <v>847</v>
      </c>
      <c r="E340" s="1" t="s">
        <v>839</v>
      </c>
      <c r="F340" s="1">
        <v>207</v>
      </c>
      <c r="G340" s="1">
        <v>47</v>
      </c>
      <c r="H340" s="39">
        <v>0.227053</v>
      </c>
      <c r="I340" s="1">
        <v>6</v>
      </c>
      <c r="J340" s="39">
        <v>2.8986000000000001E-2</v>
      </c>
      <c r="K340" s="1">
        <v>41</v>
      </c>
      <c r="L340" s="39">
        <v>0.19806799999999999</v>
      </c>
      <c r="M340" s="38">
        <v>1.0219000000000001E-2</v>
      </c>
      <c r="N340" s="1" t="s">
        <v>808</v>
      </c>
    </row>
    <row r="341" spans="1:14" x14ac:dyDescent="0.25">
      <c r="A341" s="1" t="s">
        <v>403</v>
      </c>
      <c r="B341" s="1" t="s">
        <v>1207</v>
      </c>
      <c r="C341" s="1" t="s">
        <v>839</v>
      </c>
      <c r="D341" s="1" t="s">
        <v>840</v>
      </c>
      <c r="E341" s="1" t="s">
        <v>1208</v>
      </c>
      <c r="F341" s="1">
        <v>115</v>
      </c>
      <c r="G341" s="1">
        <v>63</v>
      </c>
      <c r="H341" s="39">
        <v>0.54782600000000004</v>
      </c>
      <c r="I341" s="1">
        <v>20</v>
      </c>
      <c r="J341" s="39">
        <v>0.17391300000000001</v>
      </c>
      <c r="K341" s="1">
        <v>43</v>
      </c>
      <c r="L341" s="39">
        <v>0.373913</v>
      </c>
      <c r="M341" s="38">
        <v>3.4063000000000003E-2</v>
      </c>
      <c r="N341" s="1" t="s">
        <v>808</v>
      </c>
    </row>
    <row r="342" spans="1:14" x14ac:dyDescent="0.25">
      <c r="A342" s="1" t="s">
        <v>372</v>
      </c>
      <c r="B342" s="1" t="s">
        <v>1207</v>
      </c>
      <c r="C342" s="1" t="s">
        <v>839</v>
      </c>
      <c r="D342" s="1" t="s">
        <v>840</v>
      </c>
      <c r="E342" s="1" t="s">
        <v>1208</v>
      </c>
      <c r="F342" s="1">
        <v>115</v>
      </c>
      <c r="G342" s="1">
        <v>3</v>
      </c>
      <c r="H342" s="39">
        <v>2.6086999999999999E-2</v>
      </c>
      <c r="I342" s="1">
        <v>111</v>
      </c>
      <c r="J342" s="39">
        <v>0.96521699999999999</v>
      </c>
      <c r="K342" s="1">
        <v>-108</v>
      </c>
      <c r="L342" s="39">
        <v>-0.93913000000000002</v>
      </c>
      <c r="M342" s="38">
        <v>2.8990000000000001E-3</v>
      </c>
      <c r="N342" s="1" t="s">
        <v>810</v>
      </c>
    </row>
    <row r="343" spans="1:14" x14ac:dyDescent="0.25">
      <c r="A343" s="1" t="s">
        <v>372</v>
      </c>
      <c r="B343" s="1" t="s">
        <v>848</v>
      </c>
      <c r="C343" s="1" t="s">
        <v>839</v>
      </c>
      <c r="D343" s="1" t="s">
        <v>840</v>
      </c>
      <c r="E343" s="1" t="s">
        <v>843</v>
      </c>
      <c r="F343" s="1">
        <v>560</v>
      </c>
      <c r="G343" s="1">
        <v>12</v>
      </c>
      <c r="H343" s="39">
        <v>2.1429E-2</v>
      </c>
      <c r="I343" s="1">
        <v>226</v>
      </c>
      <c r="J343" s="39">
        <v>0.40357100000000001</v>
      </c>
      <c r="K343" s="1">
        <v>-214</v>
      </c>
      <c r="L343" s="39">
        <v>-0.38213999999999998</v>
      </c>
      <c r="M343" s="38">
        <v>1.4907E-2</v>
      </c>
      <c r="N343" s="1" t="s">
        <v>810</v>
      </c>
    </row>
    <row r="344" spans="1:14" x14ac:dyDescent="0.25">
      <c r="A344" s="1" t="s">
        <v>373</v>
      </c>
      <c r="B344" s="1" t="s">
        <v>838</v>
      </c>
      <c r="C344" s="1" t="s">
        <v>839</v>
      </c>
      <c r="D344" s="1" t="s">
        <v>840</v>
      </c>
      <c r="E344" s="1" t="s">
        <v>839</v>
      </c>
      <c r="F344" s="1">
        <v>81</v>
      </c>
      <c r="G344" s="1">
        <v>2</v>
      </c>
      <c r="H344" s="39">
        <v>2.4691000000000001E-2</v>
      </c>
      <c r="I344" s="1">
        <v>40</v>
      </c>
      <c r="J344" s="39">
        <v>0.49382700000000002</v>
      </c>
      <c r="K344" s="1">
        <v>-38</v>
      </c>
      <c r="L344" s="39">
        <v>-0.46914</v>
      </c>
      <c r="M344" s="38">
        <v>1.449E-3</v>
      </c>
      <c r="N344" s="1" t="s">
        <v>810</v>
      </c>
    </row>
    <row r="345" spans="1:14" x14ac:dyDescent="0.25">
      <c r="A345" s="1" t="s">
        <v>373</v>
      </c>
      <c r="B345" s="1" t="s">
        <v>841</v>
      </c>
      <c r="C345" s="1" t="s">
        <v>839</v>
      </c>
      <c r="D345" s="1" t="s">
        <v>842</v>
      </c>
      <c r="E345" s="1" t="s">
        <v>839</v>
      </c>
      <c r="F345" s="1">
        <v>150</v>
      </c>
      <c r="G345" s="1">
        <v>5</v>
      </c>
      <c r="H345" s="39">
        <v>3.3333000000000002E-2</v>
      </c>
      <c r="I345" s="1">
        <v>74</v>
      </c>
      <c r="J345" s="39">
        <v>0.49333300000000002</v>
      </c>
      <c r="K345" s="1">
        <v>-69</v>
      </c>
      <c r="L345" s="39">
        <v>-0.46</v>
      </c>
      <c r="M345" s="38">
        <v>3.9529999999999999E-3</v>
      </c>
      <c r="N345" s="1" t="s">
        <v>810</v>
      </c>
    </row>
    <row r="346" spans="1:14" x14ac:dyDescent="0.25">
      <c r="A346" s="1" t="s">
        <v>373</v>
      </c>
      <c r="B346" s="1" t="s">
        <v>848</v>
      </c>
      <c r="C346" s="1" t="s">
        <v>839</v>
      </c>
      <c r="D346" s="1" t="s">
        <v>840</v>
      </c>
      <c r="E346" s="1" t="s">
        <v>843</v>
      </c>
      <c r="F346" s="1">
        <v>560</v>
      </c>
      <c r="G346" s="1">
        <v>238</v>
      </c>
      <c r="H346" s="39">
        <v>0.42499999999999999</v>
      </c>
      <c r="I346" s="1">
        <v>118</v>
      </c>
      <c r="J346" s="39">
        <v>0.21071400000000001</v>
      </c>
      <c r="K346" s="1">
        <v>120</v>
      </c>
      <c r="L346" s="39">
        <v>0.214286</v>
      </c>
      <c r="M346" s="38">
        <v>1.7727E-2</v>
      </c>
      <c r="N346" s="1" t="s">
        <v>808</v>
      </c>
    </row>
    <row r="347" spans="1:14" x14ac:dyDescent="0.25">
      <c r="A347" s="1" t="s">
        <v>373</v>
      </c>
      <c r="B347" s="1" t="s">
        <v>1207</v>
      </c>
      <c r="C347" s="1" t="s">
        <v>839</v>
      </c>
      <c r="D347" s="1" t="s">
        <v>840</v>
      </c>
      <c r="E347" s="1" t="s">
        <v>1208</v>
      </c>
      <c r="F347" s="1">
        <v>115</v>
      </c>
      <c r="G347" s="1">
        <v>22</v>
      </c>
      <c r="H347" s="39">
        <v>0.191304</v>
      </c>
      <c r="I347" s="1">
        <v>73</v>
      </c>
      <c r="J347" s="39">
        <v>0.63478299999999999</v>
      </c>
      <c r="K347" s="1">
        <v>-51</v>
      </c>
      <c r="L347" s="39">
        <v>-0.44347999999999999</v>
      </c>
      <c r="M347" s="38">
        <v>2.4638E-2</v>
      </c>
      <c r="N347" s="1" t="s">
        <v>810</v>
      </c>
    </row>
    <row r="348" spans="1:14" x14ac:dyDescent="0.25">
      <c r="A348" s="1" t="s">
        <v>124</v>
      </c>
      <c r="B348" s="1" t="s">
        <v>838</v>
      </c>
      <c r="C348" s="1" t="s">
        <v>839</v>
      </c>
      <c r="D348" s="1" t="s">
        <v>840</v>
      </c>
      <c r="E348" s="1" t="s">
        <v>839</v>
      </c>
      <c r="F348" s="1">
        <v>81</v>
      </c>
      <c r="G348" s="1">
        <v>32</v>
      </c>
      <c r="H348" s="39">
        <v>0.39506200000000002</v>
      </c>
      <c r="I348" s="1">
        <v>9</v>
      </c>
      <c r="J348" s="39">
        <v>0.111111</v>
      </c>
      <c r="K348" s="1">
        <v>23</v>
      </c>
      <c r="L348" s="39">
        <v>0.28395100000000001</v>
      </c>
      <c r="M348" s="38">
        <v>3.65E-3</v>
      </c>
      <c r="N348" s="1" t="s">
        <v>808</v>
      </c>
    </row>
    <row r="349" spans="1:14" x14ac:dyDescent="0.25">
      <c r="A349" s="1" t="s">
        <v>124</v>
      </c>
      <c r="B349" s="1" t="s">
        <v>1207</v>
      </c>
      <c r="C349" s="1" t="s">
        <v>839</v>
      </c>
      <c r="D349" s="1" t="s">
        <v>840</v>
      </c>
      <c r="E349" s="1" t="s">
        <v>1208</v>
      </c>
      <c r="F349" s="1">
        <v>115</v>
      </c>
      <c r="G349" s="1">
        <v>63</v>
      </c>
      <c r="H349" s="39">
        <v>0.54782600000000004</v>
      </c>
      <c r="I349" s="1">
        <v>9</v>
      </c>
      <c r="J349" s="39">
        <v>7.8260999999999997E-2</v>
      </c>
      <c r="K349" s="1">
        <v>54</v>
      </c>
      <c r="L349" s="39">
        <v>0.46956500000000001</v>
      </c>
      <c r="M349" s="38">
        <v>2.1898000000000001E-2</v>
      </c>
      <c r="N349" s="1" t="s">
        <v>808</v>
      </c>
    </row>
    <row r="350" spans="1:14" x14ac:dyDescent="0.25">
      <c r="A350" s="1" t="s">
        <v>125</v>
      </c>
      <c r="B350" s="1" t="s">
        <v>841</v>
      </c>
      <c r="C350" s="1" t="s">
        <v>839</v>
      </c>
      <c r="D350" s="1" t="s">
        <v>842</v>
      </c>
      <c r="E350" s="1" t="s">
        <v>839</v>
      </c>
      <c r="F350" s="1">
        <v>150</v>
      </c>
      <c r="G350" s="1">
        <v>7</v>
      </c>
      <c r="H350" s="39">
        <v>4.6667E-2</v>
      </c>
      <c r="I350" s="1">
        <v>62</v>
      </c>
      <c r="J350" s="39">
        <v>0.41333300000000001</v>
      </c>
      <c r="K350" s="1">
        <v>-55</v>
      </c>
      <c r="L350" s="39">
        <v>-0.36667</v>
      </c>
      <c r="M350" s="38">
        <v>1.7391E-2</v>
      </c>
      <c r="N350" s="1" t="s">
        <v>810</v>
      </c>
    </row>
    <row r="351" spans="1:14" x14ac:dyDescent="0.25">
      <c r="A351" s="1" t="s">
        <v>125</v>
      </c>
      <c r="B351" s="1" t="s">
        <v>838</v>
      </c>
      <c r="C351" s="1" t="s">
        <v>839</v>
      </c>
      <c r="D351" s="1" t="s">
        <v>840</v>
      </c>
      <c r="E351" s="1" t="s">
        <v>839</v>
      </c>
      <c r="F351" s="1">
        <v>81</v>
      </c>
      <c r="G351" s="1">
        <v>4</v>
      </c>
      <c r="H351" s="39">
        <v>4.9383000000000003E-2</v>
      </c>
      <c r="I351" s="1">
        <v>20</v>
      </c>
      <c r="J351" s="39">
        <v>0.24691399999999999</v>
      </c>
      <c r="K351" s="1">
        <v>-16</v>
      </c>
      <c r="L351" s="39">
        <v>-0.19753000000000001</v>
      </c>
      <c r="M351" s="38">
        <v>4.4928000000000003E-2</v>
      </c>
      <c r="N351" s="1" t="s">
        <v>810</v>
      </c>
    </row>
    <row r="352" spans="1:14" x14ac:dyDescent="0.25">
      <c r="A352" s="1" t="s">
        <v>405</v>
      </c>
      <c r="B352" s="1" t="s">
        <v>1212</v>
      </c>
      <c r="C352" s="1" t="s">
        <v>839</v>
      </c>
      <c r="D352" s="1" t="s">
        <v>1213</v>
      </c>
      <c r="E352" s="1" t="s">
        <v>839</v>
      </c>
      <c r="F352" s="1">
        <v>279</v>
      </c>
      <c r="G352" s="1">
        <v>44</v>
      </c>
      <c r="H352" s="39">
        <v>0.15770600000000001</v>
      </c>
      <c r="I352" s="1">
        <v>2</v>
      </c>
      <c r="J352" s="39">
        <v>7.1679999999999999E-3</v>
      </c>
      <c r="K352" s="1">
        <v>42</v>
      </c>
      <c r="L352" s="39">
        <v>0.15053800000000001</v>
      </c>
      <c r="M352" s="38">
        <v>4.5620000000000001E-3</v>
      </c>
      <c r="N352" s="1" t="s">
        <v>808</v>
      </c>
    </row>
    <row r="353" spans="1:14" x14ac:dyDescent="0.25">
      <c r="A353" s="1" t="s">
        <v>406</v>
      </c>
      <c r="B353" s="1" t="s">
        <v>848</v>
      </c>
      <c r="C353" s="1" t="s">
        <v>839</v>
      </c>
      <c r="D353" s="1" t="s">
        <v>840</v>
      </c>
      <c r="E353" s="1" t="s">
        <v>843</v>
      </c>
      <c r="F353" s="1">
        <v>560</v>
      </c>
      <c r="G353" s="1">
        <v>220</v>
      </c>
      <c r="H353" s="39">
        <v>0.39285700000000001</v>
      </c>
      <c r="I353" s="1">
        <v>17</v>
      </c>
      <c r="J353" s="39">
        <v>3.0356999999999999E-2</v>
      </c>
      <c r="K353" s="1">
        <v>203</v>
      </c>
      <c r="L353" s="39">
        <v>0.36249999999999999</v>
      </c>
      <c r="M353" s="38">
        <v>6.2570000000000004E-3</v>
      </c>
      <c r="N353" s="1" t="s">
        <v>808</v>
      </c>
    </row>
    <row r="354" spans="1:14" x14ac:dyDescent="0.25">
      <c r="A354" s="1" t="s">
        <v>406</v>
      </c>
      <c r="B354" s="1" t="s">
        <v>838</v>
      </c>
      <c r="C354" s="1" t="s">
        <v>839</v>
      </c>
      <c r="D354" s="1" t="s">
        <v>840</v>
      </c>
      <c r="E354" s="1" t="s">
        <v>839</v>
      </c>
      <c r="F354" s="1">
        <v>81</v>
      </c>
      <c r="G354" s="1">
        <v>21</v>
      </c>
      <c r="H354" s="39">
        <v>0.25925900000000002</v>
      </c>
      <c r="I354" s="1">
        <v>4</v>
      </c>
      <c r="J354" s="39">
        <v>4.9383000000000003E-2</v>
      </c>
      <c r="K354" s="1">
        <v>17</v>
      </c>
      <c r="L354" s="39">
        <v>0.20987700000000001</v>
      </c>
      <c r="M354" s="38">
        <v>1.0949E-2</v>
      </c>
      <c r="N354" s="1" t="s">
        <v>808</v>
      </c>
    </row>
    <row r="355" spans="1:14" x14ac:dyDescent="0.25">
      <c r="A355" s="1" t="s">
        <v>406</v>
      </c>
      <c r="B355" s="1" t="s">
        <v>846</v>
      </c>
      <c r="C355" s="1" t="s">
        <v>839</v>
      </c>
      <c r="D355" s="1" t="s">
        <v>847</v>
      </c>
      <c r="E355" s="1" t="s">
        <v>839</v>
      </c>
      <c r="F355" s="1">
        <v>207</v>
      </c>
      <c r="G355" s="1">
        <v>47</v>
      </c>
      <c r="H355" s="39">
        <v>0.227053</v>
      </c>
      <c r="I355" s="1">
        <v>14</v>
      </c>
      <c r="J355" s="39">
        <v>6.7632999999999999E-2</v>
      </c>
      <c r="K355" s="1">
        <v>33</v>
      </c>
      <c r="L355" s="39">
        <v>0.15942000000000001</v>
      </c>
      <c r="M355" s="38">
        <v>1.5328E-2</v>
      </c>
      <c r="N355" s="1" t="s">
        <v>808</v>
      </c>
    </row>
    <row r="356" spans="1:14" x14ac:dyDescent="0.25">
      <c r="A356" s="1" t="s">
        <v>130</v>
      </c>
      <c r="B356" s="1" t="s">
        <v>841</v>
      </c>
      <c r="C356" s="1" t="s">
        <v>839</v>
      </c>
      <c r="D356" s="1" t="s">
        <v>842</v>
      </c>
      <c r="E356" s="1" t="s">
        <v>839</v>
      </c>
      <c r="F356" s="1">
        <v>150</v>
      </c>
      <c r="G356" s="1">
        <v>6</v>
      </c>
      <c r="H356" s="39">
        <v>0.04</v>
      </c>
      <c r="I356" s="1">
        <v>65</v>
      </c>
      <c r="J356" s="39">
        <v>0.43333300000000002</v>
      </c>
      <c r="K356" s="1">
        <v>-59</v>
      </c>
      <c r="L356" s="39">
        <v>-0.39333000000000001</v>
      </c>
      <c r="M356" s="38">
        <v>1.502E-2</v>
      </c>
      <c r="N356" s="1" t="s">
        <v>810</v>
      </c>
    </row>
    <row r="357" spans="1:14" x14ac:dyDescent="0.25">
      <c r="A357" s="1" t="s">
        <v>130</v>
      </c>
      <c r="B357" s="1" t="s">
        <v>1207</v>
      </c>
      <c r="C357" s="1" t="s">
        <v>839</v>
      </c>
      <c r="D357" s="1" t="s">
        <v>840</v>
      </c>
      <c r="E357" s="1" t="s">
        <v>1208</v>
      </c>
      <c r="F357" s="1">
        <v>115</v>
      </c>
      <c r="G357" s="1">
        <v>20</v>
      </c>
      <c r="H357" s="39">
        <v>0.17391300000000001</v>
      </c>
      <c r="I357" s="1">
        <v>79</v>
      </c>
      <c r="J357" s="39">
        <v>0.68695700000000004</v>
      </c>
      <c r="K357" s="1">
        <v>-59</v>
      </c>
      <c r="L357" s="39">
        <v>-0.51304000000000005</v>
      </c>
      <c r="M357" s="38">
        <v>2.0289999999999999E-2</v>
      </c>
      <c r="N357" s="1" t="s">
        <v>810</v>
      </c>
    </row>
    <row r="358" spans="1:14" x14ac:dyDescent="0.25">
      <c r="A358" s="1" t="s">
        <v>130</v>
      </c>
      <c r="B358" s="1" t="s">
        <v>838</v>
      </c>
      <c r="C358" s="1" t="s">
        <v>839</v>
      </c>
      <c r="D358" s="1" t="s">
        <v>840</v>
      </c>
      <c r="E358" s="1" t="s">
        <v>839</v>
      </c>
      <c r="F358" s="1">
        <v>81</v>
      </c>
      <c r="G358" s="1">
        <v>3</v>
      </c>
      <c r="H358" s="39">
        <v>3.7037E-2</v>
      </c>
      <c r="I358" s="1">
        <v>21</v>
      </c>
      <c r="J358" s="39">
        <v>0.25925900000000002</v>
      </c>
      <c r="K358" s="1">
        <v>-18</v>
      </c>
      <c r="L358" s="39">
        <v>-0.22222</v>
      </c>
      <c r="M358" s="38">
        <v>3.9129999999999998E-2</v>
      </c>
      <c r="N358" s="1" t="s">
        <v>810</v>
      </c>
    </row>
    <row r="359" spans="1:14" x14ac:dyDescent="0.25">
      <c r="A359" s="1" t="s">
        <v>130</v>
      </c>
      <c r="B359" s="1" t="s">
        <v>848</v>
      </c>
      <c r="C359" s="1" t="s">
        <v>839</v>
      </c>
      <c r="D359" s="1" t="s">
        <v>840</v>
      </c>
      <c r="E359" s="1" t="s">
        <v>843</v>
      </c>
      <c r="F359" s="1">
        <v>560</v>
      </c>
      <c r="G359" s="1">
        <v>40</v>
      </c>
      <c r="H359" s="39">
        <v>7.1429000000000006E-2</v>
      </c>
      <c r="I359" s="1">
        <v>151</v>
      </c>
      <c r="J359" s="39">
        <v>0.26964300000000002</v>
      </c>
      <c r="K359" s="1">
        <v>-111</v>
      </c>
      <c r="L359" s="39">
        <v>-0.19821</v>
      </c>
      <c r="M359" s="38">
        <v>4.5962999999999997E-2</v>
      </c>
      <c r="N359" s="1" t="s">
        <v>810</v>
      </c>
    </row>
    <row r="360" spans="1:14" x14ac:dyDescent="0.25">
      <c r="A360" s="1" t="s">
        <v>409</v>
      </c>
      <c r="B360" s="1" t="s">
        <v>838</v>
      </c>
      <c r="C360" s="1" t="s">
        <v>839</v>
      </c>
      <c r="D360" s="1" t="s">
        <v>840</v>
      </c>
      <c r="E360" s="1" t="s">
        <v>839</v>
      </c>
      <c r="F360" s="1">
        <v>81</v>
      </c>
      <c r="G360" s="1">
        <v>23</v>
      </c>
      <c r="H360" s="39">
        <v>0.28395100000000001</v>
      </c>
      <c r="I360" s="1">
        <v>4</v>
      </c>
      <c r="J360" s="39">
        <v>4.9383000000000003E-2</v>
      </c>
      <c r="K360" s="1">
        <v>19</v>
      </c>
      <c r="L360" s="39">
        <v>0.234568</v>
      </c>
      <c r="M360" s="38">
        <v>6.0829999999999999E-3</v>
      </c>
      <c r="N360" s="1" t="s">
        <v>808</v>
      </c>
    </row>
    <row r="361" spans="1:14" x14ac:dyDescent="0.25">
      <c r="A361" s="1" t="s">
        <v>409</v>
      </c>
      <c r="B361" s="1" t="s">
        <v>848</v>
      </c>
      <c r="C361" s="1" t="s">
        <v>839</v>
      </c>
      <c r="D361" s="1" t="s">
        <v>840</v>
      </c>
      <c r="E361" s="1" t="s">
        <v>843</v>
      </c>
      <c r="F361" s="1">
        <v>560</v>
      </c>
      <c r="G361" s="1">
        <v>176</v>
      </c>
      <c r="H361" s="39">
        <v>0.31428600000000001</v>
      </c>
      <c r="I361" s="1">
        <v>15</v>
      </c>
      <c r="J361" s="39">
        <v>2.6786000000000001E-2</v>
      </c>
      <c r="K361" s="1">
        <v>161</v>
      </c>
      <c r="L361" s="39">
        <v>0.28749999999999998</v>
      </c>
      <c r="M361" s="38">
        <v>9.3849999999999992E-3</v>
      </c>
      <c r="N361" s="1" t="s">
        <v>808</v>
      </c>
    </row>
    <row r="362" spans="1:14" x14ac:dyDescent="0.25">
      <c r="A362" s="1" t="s">
        <v>409</v>
      </c>
      <c r="B362" s="1" t="s">
        <v>846</v>
      </c>
      <c r="C362" s="1" t="s">
        <v>839</v>
      </c>
      <c r="D362" s="1" t="s">
        <v>847</v>
      </c>
      <c r="E362" s="1" t="s">
        <v>839</v>
      </c>
      <c r="F362" s="1">
        <v>207</v>
      </c>
      <c r="G362" s="1">
        <v>43</v>
      </c>
      <c r="H362" s="39">
        <v>0.207729</v>
      </c>
      <c r="I362" s="1">
        <v>2</v>
      </c>
      <c r="J362" s="39">
        <v>9.6620000000000004E-3</v>
      </c>
      <c r="K362" s="1">
        <v>41</v>
      </c>
      <c r="L362" s="39">
        <v>0.19806799999999999</v>
      </c>
      <c r="M362" s="38">
        <v>1.0219000000000001E-2</v>
      </c>
      <c r="N362" s="1" t="s">
        <v>808</v>
      </c>
    </row>
    <row r="363" spans="1:14" x14ac:dyDescent="0.25">
      <c r="A363" s="1" t="s">
        <v>409</v>
      </c>
      <c r="B363" s="1" t="s">
        <v>1207</v>
      </c>
      <c r="C363" s="1" t="s">
        <v>839</v>
      </c>
      <c r="D363" s="1" t="s">
        <v>840</v>
      </c>
      <c r="E363" s="1" t="s">
        <v>1208</v>
      </c>
      <c r="F363" s="1">
        <v>115</v>
      </c>
      <c r="G363" s="1">
        <v>68</v>
      </c>
      <c r="H363" s="39">
        <v>0.59130400000000005</v>
      </c>
      <c r="I363" s="1">
        <v>15</v>
      </c>
      <c r="J363" s="39">
        <v>0.130435</v>
      </c>
      <c r="K363" s="1">
        <v>53</v>
      </c>
      <c r="L363" s="39">
        <v>0.46087</v>
      </c>
      <c r="M363" s="38">
        <v>2.1898000000000001E-2</v>
      </c>
      <c r="N363" s="1" t="s">
        <v>808</v>
      </c>
    </row>
    <row r="364" spans="1:14" x14ac:dyDescent="0.25">
      <c r="A364" s="1" t="s">
        <v>132</v>
      </c>
      <c r="B364" s="1" t="s">
        <v>841</v>
      </c>
      <c r="C364" s="1" t="s">
        <v>839</v>
      </c>
      <c r="D364" s="1" t="s">
        <v>842</v>
      </c>
      <c r="E364" s="1" t="s">
        <v>839</v>
      </c>
      <c r="F364" s="1">
        <v>150</v>
      </c>
      <c r="G364" s="1">
        <v>6</v>
      </c>
      <c r="H364" s="39">
        <v>0.04</v>
      </c>
      <c r="I364" s="1">
        <v>66</v>
      </c>
      <c r="J364" s="39">
        <v>0.44</v>
      </c>
      <c r="K364" s="1">
        <v>-60</v>
      </c>
      <c r="L364" s="39">
        <v>-0.4</v>
      </c>
      <c r="M364" s="38">
        <v>1.4229E-2</v>
      </c>
      <c r="N364" s="1" t="s">
        <v>810</v>
      </c>
    </row>
    <row r="365" spans="1:14" x14ac:dyDescent="0.25">
      <c r="A365" s="1" t="s">
        <v>132</v>
      </c>
      <c r="B365" s="1" t="s">
        <v>838</v>
      </c>
      <c r="C365" s="1" t="s">
        <v>839</v>
      </c>
      <c r="D365" s="1" t="s">
        <v>840</v>
      </c>
      <c r="E365" s="1" t="s">
        <v>839</v>
      </c>
      <c r="F365" s="1">
        <v>81</v>
      </c>
      <c r="G365" s="1">
        <v>3</v>
      </c>
      <c r="H365" s="39">
        <v>3.7037E-2</v>
      </c>
      <c r="I365" s="1">
        <v>37</v>
      </c>
      <c r="J365" s="39">
        <v>0.45678999999999997</v>
      </c>
      <c r="K365" s="1">
        <v>-34</v>
      </c>
      <c r="L365" s="39">
        <v>-0.41975000000000001</v>
      </c>
      <c r="M365" s="38">
        <v>1.4493000000000001E-2</v>
      </c>
      <c r="N365" s="1" t="s">
        <v>810</v>
      </c>
    </row>
    <row r="366" spans="1:14" x14ac:dyDescent="0.25">
      <c r="A366" s="1" t="s">
        <v>132</v>
      </c>
      <c r="B366" s="1" t="s">
        <v>1207</v>
      </c>
      <c r="C366" s="1" t="s">
        <v>839</v>
      </c>
      <c r="D366" s="1" t="s">
        <v>840</v>
      </c>
      <c r="E366" s="1" t="s">
        <v>1208</v>
      </c>
      <c r="F366" s="1">
        <v>115</v>
      </c>
      <c r="G366" s="1">
        <v>15</v>
      </c>
      <c r="H366" s="39">
        <v>0.130435</v>
      </c>
      <c r="I366" s="1">
        <v>54</v>
      </c>
      <c r="J366" s="39">
        <v>0.46956500000000001</v>
      </c>
      <c r="K366" s="1">
        <v>-39</v>
      </c>
      <c r="L366" s="39">
        <v>-0.33912999999999999</v>
      </c>
      <c r="M366" s="38">
        <v>4.0579999999999998E-2</v>
      </c>
      <c r="N366" s="1" t="s">
        <v>810</v>
      </c>
    </row>
    <row r="367" spans="1:14" x14ac:dyDescent="0.25">
      <c r="A367" s="1" t="s">
        <v>132</v>
      </c>
      <c r="B367" s="1" t="s">
        <v>848</v>
      </c>
      <c r="C367" s="1" t="s">
        <v>839</v>
      </c>
      <c r="D367" s="1" t="s">
        <v>840</v>
      </c>
      <c r="E367" s="1" t="s">
        <v>843</v>
      </c>
      <c r="F367" s="1">
        <v>560</v>
      </c>
      <c r="G367" s="1">
        <v>188</v>
      </c>
      <c r="H367" s="39">
        <v>0.33571400000000001</v>
      </c>
      <c r="I367" s="1">
        <v>103</v>
      </c>
      <c r="J367" s="39">
        <v>0.18392900000000001</v>
      </c>
      <c r="K367" s="1">
        <v>85</v>
      </c>
      <c r="L367" s="39">
        <v>0.151786</v>
      </c>
      <c r="M367" s="38">
        <v>4.0667000000000002E-2</v>
      </c>
      <c r="N367" s="1" t="s">
        <v>808</v>
      </c>
    </row>
    <row r="368" spans="1:14" x14ac:dyDescent="0.25">
      <c r="A368" s="1" t="s">
        <v>134</v>
      </c>
      <c r="B368" s="1" t="s">
        <v>846</v>
      </c>
      <c r="C368" s="1" t="s">
        <v>839</v>
      </c>
      <c r="D368" s="1" t="s">
        <v>847</v>
      </c>
      <c r="E368" s="1" t="s">
        <v>839</v>
      </c>
      <c r="F368" s="1">
        <v>207</v>
      </c>
      <c r="G368" s="1">
        <v>51</v>
      </c>
      <c r="H368" s="39">
        <v>0.24637700000000001</v>
      </c>
      <c r="I368" s="1">
        <v>6</v>
      </c>
      <c r="J368" s="39">
        <v>2.8986000000000001E-2</v>
      </c>
      <c r="K368" s="1">
        <v>45</v>
      </c>
      <c r="L368" s="39">
        <v>0.217391</v>
      </c>
      <c r="M368" s="38">
        <v>7.2999999999999996E-4</v>
      </c>
      <c r="N368" s="1" t="s">
        <v>808</v>
      </c>
    </row>
    <row r="369" spans="1:14" x14ac:dyDescent="0.25">
      <c r="A369" s="1" t="s">
        <v>136</v>
      </c>
      <c r="B369" s="1" t="s">
        <v>841</v>
      </c>
      <c r="C369" s="1" t="s">
        <v>839</v>
      </c>
      <c r="D369" s="1" t="s">
        <v>842</v>
      </c>
      <c r="E369" s="1" t="s">
        <v>839</v>
      </c>
      <c r="F369" s="1">
        <v>150</v>
      </c>
      <c r="G369" s="1">
        <v>34</v>
      </c>
      <c r="H369" s="39">
        <v>0.22666700000000001</v>
      </c>
      <c r="I369" s="1">
        <v>5</v>
      </c>
      <c r="J369" s="39">
        <v>3.3333000000000002E-2</v>
      </c>
      <c r="K369" s="1">
        <v>29</v>
      </c>
      <c r="L369" s="39">
        <v>0.193333</v>
      </c>
      <c r="M369" s="38">
        <v>1.3270000000000001E-3</v>
      </c>
      <c r="N369" s="1" t="s">
        <v>808</v>
      </c>
    </row>
    <row r="370" spans="1:14" x14ac:dyDescent="0.25">
      <c r="A370" s="1" t="s">
        <v>136</v>
      </c>
      <c r="B370" s="1" t="s">
        <v>838</v>
      </c>
      <c r="C370" s="1" t="s">
        <v>839</v>
      </c>
      <c r="D370" s="1" t="s">
        <v>840</v>
      </c>
      <c r="E370" s="1" t="s">
        <v>839</v>
      </c>
      <c r="F370" s="1">
        <v>81</v>
      </c>
      <c r="G370" s="1">
        <v>5</v>
      </c>
      <c r="H370" s="39">
        <v>6.1727999999999998E-2</v>
      </c>
      <c r="I370" s="1">
        <v>26</v>
      </c>
      <c r="J370" s="39">
        <v>0.320988</v>
      </c>
      <c r="K370" s="1">
        <v>-21</v>
      </c>
      <c r="L370" s="39">
        <v>-0.25925999999999999</v>
      </c>
      <c r="M370" s="38">
        <v>2.4638E-2</v>
      </c>
      <c r="N370" s="1" t="s">
        <v>810</v>
      </c>
    </row>
    <row r="371" spans="1:14" x14ac:dyDescent="0.25">
      <c r="A371" s="1" t="s">
        <v>136</v>
      </c>
      <c r="B371" s="1" t="s">
        <v>848</v>
      </c>
      <c r="C371" s="1" t="s">
        <v>839</v>
      </c>
      <c r="D371" s="1" t="s">
        <v>840</v>
      </c>
      <c r="E371" s="1" t="s">
        <v>843</v>
      </c>
      <c r="F371" s="1">
        <v>560</v>
      </c>
      <c r="G371" s="1">
        <v>58</v>
      </c>
      <c r="H371" s="39">
        <v>0.103571</v>
      </c>
      <c r="I371" s="1">
        <v>165</v>
      </c>
      <c r="J371" s="39">
        <v>0.29464299999999999</v>
      </c>
      <c r="K371" s="1">
        <v>-107</v>
      </c>
      <c r="L371" s="39">
        <v>-0.19106999999999999</v>
      </c>
      <c r="M371" s="38">
        <v>4.9688999999999997E-2</v>
      </c>
      <c r="N371" s="1" t="s">
        <v>810</v>
      </c>
    </row>
    <row r="372" spans="1:14" x14ac:dyDescent="0.25">
      <c r="A372" s="1" t="s">
        <v>137</v>
      </c>
      <c r="B372" s="1" t="s">
        <v>1207</v>
      </c>
      <c r="C372" s="1" t="s">
        <v>839</v>
      </c>
      <c r="D372" s="1" t="s">
        <v>840</v>
      </c>
      <c r="E372" s="1" t="s">
        <v>1208</v>
      </c>
      <c r="F372" s="1">
        <v>115</v>
      </c>
      <c r="G372" s="1">
        <v>55</v>
      </c>
      <c r="H372" s="39">
        <v>0.47826099999999999</v>
      </c>
      <c r="I372" s="1">
        <v>23</v>
      </c>
      <c r="J372" s="39">
        <v>0.2</v>
      </c>
      <c r="K372" s="1">
        <v>32</v>
      </c>
      <c r="L372" s="39">
        <v>0.27826099999999998</v>
      </c>
      <c r="M372" s="38">
        <v>4.8661999999999997E-2</v>
      </c>
      <c r="N372" s="1" t="s">
        <v>808</v>
      </c>
    </row>
    <row r="373" spans="1:14" x14ac:dyDescent="0.25">
      <c r="A373" s="1" t="s">
        <v>137</v>
      </c>
      <c r="B373" s="1" t="s">
        <v>841</v>
      </c>
      <c r="C373" s="1" t="s">
        <v>839</v>
      </c>
      <c r="D373" s="1" t="s">
        <v>842</v>
      </c>
      <c r="E373" s="1" t="s">
        <v>839</v>
      </c>
      <c r="F373" s="1">
        <v>150</v>
      </c>
      <c r="G373" s="1">
        <v>9</v>
      </c>
      <c r="H373" s="39">
        <v>0.06</v>
      </c>
      <c r="I373" s="1">
        <v>45</v>
      </c>
      <c r="J373" s="39">
        <v>0.3</v>
      </c>
      <c r="K373" s="1">
        <v>-36</v>
      </c>
      <c r="L373" s="39">
        <v>-0.24</v>
      </c>
      <c r="M373" s="38">
        <v>4.9012E-2</v>
      </c>
      <c r="N373" s="1" t="s">
        <v>810</v>
      </c>
    </row>
    <row r="374" spans="1:14" x14ac:dyDescent="0.25">
      <c r="A374" s="1" t="s">
        <v>138</v>
      </c>
      <c r="B374" s="1" t="s">
        <v>838</v>
      </c>
      <c r="C374" s="1" t="s">
        <v>839</v>
      </c>
      <c r="D374" s="1" t="s">
        <v>840</v>
      </c>
      <c r="E374" s="1" t="s">
        <v>839</v>
      </c>
      <c r="F374" s="1">
        <v>81</v>
      </c>
      <c r="G374" s="1">
        <v>2</v>
      </c>
      <c r="H374" s="39">
        <v>2.4691000000000001E-2</v>
      </c>
      <c r="I374" s="1">
        <v>29</v>
      </c>
      <c r="J374" s="39">
        <v>0.35802499999999998</v>
      </c>
      <c r="K374" s="1">
        <v>-27</v>
      </c>
      <c r="L374" s="39">
        <v>-0.33333000000000002</v>
      </c>
      <c r="M374" s="38">
        <v>1.5942000000000001E-2</v>
      </c>
      <c r="N374" s="1" t="s">
        <v>810</v>
      </c>
    </row>
    <row r="375" spans="1:14" x14ac:dyDescent="0.25">
      <c r="A375" s="1" t="s">
        <v>139</v>
      </c>
      <c r="B375" s="1" t="s">
        <v>841</v>
      </c>
      <c r="C375" s="1" t="s">
        <v>839</v>
      </c>
      <c r="D375" s="1" t="s">
        <v>842</v>
      </c>
      <c r="E375" s="1" t="s">
        <v>839</v>
      </c>
      <c r="F375" s="1">
        <v>150</v>
      </c>
      <c r="G375" s="1">
        <v>30</v>
      </c>
      <c r="H375" s="39">
        <v>0.2</v>
      </c>
      <c r="I375" s="1">
        <v>3</v>
      </c>
      <c r="J375" s="39">
        <v>0.02</v>
      </c>
      <c r="K375" s="1">
        <v>27</v>
      </c>
      <c r="L375" s="39">
        <v>0.18</v>
      </c>
      <c r="M375" s="38">
        <v>1.3270000000000001E-3</v>
      </c>
      <c r="N375" s="1" t="s">
        <v>808</v>
      </c>
    </row>
    <row r="376" spans="1:14" x14ac:dyDescent="0.25">
      <c r="A376" s="1" t="s">
        <v>139</v>
      </c>
      <c r="B376" s="1" t="s">
        <v>1207</v>
      </c>
      <c r="C376" s="1" t="s">
        <v>839</v>
      </c>
      <c r="D376" s="1" t="s">
        <v>840</v>
      </c>
      <c r="E376" s="1" t="s">
        <v>1208</v>
      </c>
      <c r="F376" s="1">
        <v>115</v>
      </c>
      <c r="G376" s="1">
        <v>60</v>
      </c>
      <c r="H376" s="39">
        <v>0.52173899999999995</v>
      </c>
      <c r="I376" s="1">
        <v>11</v>
      </c>
      <c r="J376" s="39">
        <v>9.5652000000000001E-2</v>
      </c>
      <c r="K376" s="1">
        <v>49</v>
      </c>
      <c r="L376" s="39">
        <v>0.42608699999999999</v>
      </c>
      <c r="M376" s="38">
        <v>2.5547E-2</v>
      </c>
      <c r="N376" s="1" t="s">
        <v>808</v>
      </c>
    </row>
    <row r="377" spans="1:14" x14ac:dyDescent="0.25">
      <c r="A377" s="1" t="s">
        <v>528</v>
      </c>
      <c r="B377" s="1" t="s">
        <v>1207</v>
      </c>
      <c r="C377" s="1" t="s">
        <v>839</v>
      </c>
      <c r="D377" s="1" t="s">
        <v>840</v>
      </c>
      <c r="E377" s="1" t="s">
        <v>1208</v>
      </c>
      <c r="F377" s="1">
        <v>115</v>
      </c>
      <c r="G377" s="1">
        <v>64</v>
      </c>
      <c r="H377" s="39">
        <v>0.55652199999999996</v>
      </c>
      <c r="I377" s="1">
        <v>13</v>
      </c>
      <c r="J377" s="39">
        <v>0.113043</v>
      </c>
      <c r="K377" s="1">
        <v>51</v>
      </c>
      <c r="L377" s="39">
        <v>0.44347799999999998</v>
      </c>
      <c r="M377" s="38">
        <v>2.3113999999999999E-2</v>
      </c>
      <c r="N377" s="1" t="s">
        <v>808</v>
      </c>
    </row>
    <row r="378" spans="1:14" x14ac:dyDescent="0.25">
      <c r="A378" s="1" t="s">
        <v>142</v>
      </c>
      <c r="B378" s="1" t="s">
        <v>1207</v>
      </c>
      <c r="C378" s="1" t="s">
        <v>839</v>
      </c>
      <c r="D378" s="1" t="s">
        <v>840</v>
      </c>
      <c r="E378" s="1" t="s">
        <v>1208</v>
      </c>
      <c r="F378" s="1">
        <v>115</v>
      </c>
      <c r="G378" s="1">
        <v>5</v>
      </c>
      <c r="H378" s="39">
        <v>4.3478000000000003E-2</v>
      </c>
      <c r="I378" s="1">
        <v>109</v>
      </c>
      <c r="J378" s="39">
        <v>0.94782599999999995</v>
      </c>
      <c r="K378" s="1">
        <v>-104</v>
      </c>
      <c r="L378" s="39">
        <v>-0.90434999999999999</v>
      </c>
      <c r="M378" s="38">
        <v>8.6960000000000006E-3</v>
      </c>
      <c r="N378" s="1" t="s">
        <v>810</v>
      </c>
    </row>
    <row r="379" spans="1:14" x14ac:dyDescent="0.25">
      <c r="A379" s="1" t="s">
        <v>143</v>
      </c>
      <c r="B379" s="1" t="s">
        <v>846</v>
      </c>
      <c r="C379" s="1" t="s">
        <v>839</v>
      </c>
      <c r="D379" s="1" t="s">
        <v>847</v>
      </c>
      <c r="E379" s="1" t="s">
        <v>839</v>
      </c>
      <c r="F379" s="1">
        <v>207</v>
      </c>
      <c r="G379" s="1">
        <v>47</v>
      </c>
      <c r="H379" s="39">
        <v>0.227053</v>
      </c>
      <c r="I379" s="1">
        <v>13</v>
      </c>
      <c r="J379" s="39">
        <v>6.2801999999999997E-2</v>
      </c>
      <c r="K379" s="1">
        <v>34</v>
      </c>
      <c r="L379" s="39">
        <v>0.16425100000000001</v>
      </c>
      <c r="M379" s="38">
        <v>1.2409E-2</v>
      </c>
      <c r="N379" s="1" t="s">
        <v>808</v>
      </c>
    </row>
    <row r="380" spans="1:14" x14ac:dyDescent="0.25">
      <c r="A380" s="1" t="s">
        <v>144</v>
      </c>
      <c r="B380" s="1" t="s">
        <v>838</v>
      </c>
      <c r="C380" s="1" t="s">
        <v>839</v>
      </c>
      <c r="D380" s="1" t="s">
        <v>840</v>
      </c>
      <c r="E380" s="1" t="s">
        <v>839</v>
      </c>
      <c r="F380" s="1">
        <v>81</v>
      </c>
      <c r="G380" s="1">
        <v>4</v>
      </c>
      <c r="H380" s="39">
        <v>4.9383000000000003E-2</v>
      </c>
      <c r="I380" s="1">
        <v>43</v>
      </c>
      <c r="J380" s="39">
        <v>0.530864</v>
      </c>
      <c r="K380" s="1">
        <v>-39</v>
      </c>
      <c r="L380" s="39">
        <v>-0.48148000000000002</v>
      </c>
      <c r="M380" s="38">
        <v>1.449E-3</v>
      </c>
      <c r="N380" s="1" t="s">
        <v>810</v>
      </c>
    </row>
    <row r="381" spans="1:14" x14ac:dyDescent="0.25">
      <c r="A381" s="1" t="s">
        <v>144</v>
      </c>
      <c r="B381" s="1" t="s">
        <v>841</v>
      </c>
      <c r="C381" s="1" t="s">
        <v>839</v>
      </c>
      <c r="D381" s="1" t="s">
        <v>842</v>
      </c>
      <c r="E381" s="1" t="s">
        <v>839</v>
      </c>
      <c r="F381" s="1">
        <v>150</v>
      </c>
      <c r="G381" s="1">
        <v>6</v>
      </c>
      <c r="H381" s="39">
        <v>0.04</v>
      </c>
      <c r="I381" s="1">
        <v>57</v>
      </c>
      <c r="J381" s="39">
        <v>0.38</v>
      </c>
      <c r="K381" s="1">
        <v>-51</v>
      </c>
      <c r="L381" s="39">
        <v>-0.34</v>
      </c>
      <c r="M381" s="38">
        <v>2.2925000000000001E-2</v>
      </c>
      <c r="N381" s="1" t="s">
        <v>810</v>
      </c>
    </row>
    <row r="382" spans="1:14" x14ac:dyDescent="0.25">
      <c r="A382" s="1" t="s">
        <v>144</v>
      </c>
      <c r="B382" s="1" t="s">
        <v>1207</v>
      </c>
      <c r="C382" s="1" t="s">
        <v>839</v>
      </c>
      <c r="D382" s="1" t="s">
        <v>840</v>
      </c>
      <c r="E382" s="1" t="s">
        <v>1208</v>
      </c>
      <c r="F382" s="1">
        <v>115</v>
      </c>
      <c r="G382" s="1">
        <v>24</v>
      </c>
      <c r="H382" s="39">
        <v>0.20869599999999999</v>
      </c>
      <c r="I382" s="1">
        <v>79</v>
      </c>
      <c r="J382" s="39">
        <v>0.68695700000000004</v>
      </c>
      <c r="K382" s="1">
        <v>-55</v>
      </c>
      <c r="L382" s="39">
        <v>-0.47826000000000002</v>
      </c>
      <c r="M382" s="38">
        <v>2.4638E-2</v>
      </c>
      <c r="N382" s="1" t="s">
        <v>810</v>
      </c>
    </row>
    <row r="383" spans="1:14" x14ac:dyDescent="0.25">
      <c r="A383" s="1" t="s">
        <v>144</v>
      </c>
      <c r="B383" s="1" t="s">
        <v>848</v>
      </c>
      <c r="C383" s="1" t="s">
        <v>839</v>
      </c>
      <c r="D383" s="1" t="s">
        <v>840</v>
      </c>
      <c r="E383" s="1" t="s">
        <v>843</v>
      </c>
      <c r="F383" s="1">
        <v>560</v>
      </c>
      <c r="G383" s="1">
        <v>53</v>
      </c>
      <c r="H383" s="39">
        <v>9.4643000000000005E-2</v>
      </c>
      <c r="I383" s="1">
        <v>191</v>
      </c>
      <c r="J383" s="39">
        <v>0.34107100000000001</v>
      </c>
      <c r="K383" s="1">
        <v>-138</v>
      </c>
      <c r="L383" s="39">
        <v>-0.24643000000000001</v>
      </c>
      <c r="M383" s="38">
        <v>3.7267000000000002E-2</v>
      </c>
      <c r="N383" s="1" t="s">
        <v>810</v>
      </c>
    </row>
    <row r="384" spans="1:14" x14ac:dyDescent="0.25">
      <c r="A384" s="1" t="s">
        <v>145</v>
      </c>
      <c r="B384" s="1" t="s">
        <v>848</v>
      </c>
      <c r="C384" s="1" t="s">
        <v>839</v>
      </c>
      <c r="D384" s="1" t="s">
        <v>840</v>
      </c>
      <c r="E384" s="1" t="s">
        <v>843</v>
      </c>
      <c r="F384" s="1">
        <v>560</v>
      </c>
      <c r="G384" s="1">
        <v>35</v>
      </c>
      <c r="H384" s="39">
        <v>6.25E-2</v>
      </c>
      <c r="I384" s="1">
        <v>226</v>
      </c>
      <c r="J384" s="39">
        <v>0.40357100000000001</v>
      </c>
      <c r="K384" s="1">
        <v>-191</v>
      </c>
      <c r="L384" s="39">
        <v>-0.34106999999999998</v>
      </c>
      <c r="M384" s="38">
        <v>1.7391E-2</v>
      </c>
      <c r="N384" s="1" t="s">
        <v>810</v>
      </c>
    </row>
    <row r="385" spans="1:14" x14ac:dyDescent="0.25">
      <c r="A385" s="1" t="s">
        <v>145</v>
      </c>
      <c r="B385" s="1" t="s">
        <v>1207</v>
      </c>
      <c r="C385" s="1" t="s">
        <v>839</v>
      </c>
      <c r="D385" s="1" t="s">
        <v>840</v>
      </c>
      <c r="E385" s="1" t="s">
        <v>1208</v>
      </c>
      <c r="F385" s="1">
        <v>115</v>
      </c>
      <c r="G385" s="1">
        <v>29</v>
      </c>
      <c r="H385" s="39">
        <v>0.25217400000000001</v>
      </c>
      <c r="I385" s="1">
        <v>63</v>
      </c>
      <c r="J385" s="39">
        <v>0.54782600000000004</v>
      </c>
      <c r="K385" s="1">
        <v>-34</v>
      </c>
      <c r="L385" s="39">
        <v>-0.29565000000000002</v>
      </c>
      <c r="M385" s="38">
        <v>4.9274999999999999E-2</v>
      </c>
      <c r="N385" s="1" t="s">
        <v>810</v>
      </c>
    </row>
    <row r="386" spans="1:14" x14ac:dyDescent="0.25">
      <c r="A386" s="1" t="s">
        <v>146</v>
      </c>
      <c r="B386" s="1" t="s">
        <v>841</v>
      </c>
      <c r="C386" s="1" t="s">
        <v>839</v>
      </c>
      <c r="D386" s="1" t="s">
        <v>842</v>
      </c>
      <c r="E386" s="1" t="s">
        <v>839</v>
      </c>
      <c r="F386" s="1">
        <v>150</v>
      </c>
      <c r="G386" s="1">
        <v>7</v>
      </c>
      <c r="H386" s="39">
        <v>4.6667E-2</v>
      </c>
      <c r="I386" s="1">
        <v>55</v>
      </c>
      <c r="J386" s="39">
        <v>0.36666700000000002</v>
      </c>
      <c r="K386" s="1">
        <v>-48</v>
      </c>
      <c r="L386" s="39">
        <v>-0.32</v>
      </c>
      <c r="M386" s="38">
        <v>2.3715E-2</v>
      </c>
      <c r="N386" s="1" t="s">
        <v>810</v>
      </c>
    </row>
    <row r="387" spans="1:14" x14ac:dyDescent="0.25">
      <c r="A387" s="1" t="s">
        <v>146</v>
      </c>
      <c r="B387" s="1" t="s">
        <v>848</v>
      </c>
      <c r="C387" s="1" t="s">
        <v>839</v>
      </c>
      <c r="D387" s="1" t="s">
        <v>840</v>
      </c>
      <c r="E387" s="1" t="s">
        <v>843</v>
      </c>
      <c r="F387" s="1">
        <v>560</v>
      </c>
      <c r="G387" s="1">
        <v>36</v>
      </c>
      <c r="H387" s="39">
        <v>6.4285999999999996E-2</v>
      </c>
      <c r="I387" s="1">
        <v>151</v>
      </c>
      <c r="J387" s="39">
        <v>0.26964300000000002</v>
      </c>
      <c r="K387" s="1">
        <v>-115</v>
      </c>
      <c r="L387" s="39">
        <v>-0.20535999999999999</v>
      </c>
      <c r="M387" s="38">
        <v>4.4720000000000003E-2</v>
      </c>
      <c r="N387" s="1" t="s">
        <v>810</v>
      </c>
    </row>
    <row r="388" spans="1:14" x14ac:dyDescent="0.25">
      <c r="A388" s="1" t="s">
        <v>147</v>
      </c>
      <c r="B388" s="1" t="s">
        <v>838</v>
      </c>
      <c r="C388" s="1" t="s">
        <v>839</v>
      </c>
      <c r="D388" s="1" t="s">
        <v>840</v>
      </c>
      <c r="E388" s="1" t="s">
        <v>839</v>
      </c>
      <c r="F388" s="1">
        <v>81</v>
      </c>
      <c r="G388" s="1">
        <v>27</v>
      </c>
      <c r="H388" s="39">
        <v>0.33333299999999999</v>
      </c>
      <c r="I388" s="1">
        <v>7</v>
      </c>
      <c r="J388" s="39">
        <v>8.6419999999999997E-2</v>
      </c>
      <c r="K388" s="1">
        <v>20</v>
      </c>
      <c r="L388" s="39">
        <v>0.24691399999999999</v>
      </c>
      <c r="M388" s="38">
        <v>6.0829999999999999E-3</v>
      </c>
      <c r="N388" s="1" t="s">
        <v>808</v>
      </c>
    </row>
    <row r="389" spans="1:14" x14ac:dyDescent="0.25">
      <c r="A389" s="1" t="s">
        <v>148</v>
      </c>
      <c r="B389" s="1" t="s">
        <v>848</v>
      </c>
      <c r="C389" s="1" t="s">
        <v>839</v>
      </c>
      <c r="D389" s="1" t="s">
        <v>840</v>
      </c>
      <c r="E389" s="1" t="s">
        <v>843</v>
      </c>
      <c r="F389" s="1">
        <v>560</v>
      </c>
      <c r="G389" s="1">
        <v>41</v>
      </c>
      <c r="H389" s="39">
        <v>7.3214000000000001E-2</v>
      </c>
      <c r="I389" s="1">
        <v>185</v>
      </c>
      <c r="J389" s="39">
        <v>0.33035700000000001</v>
      </c>
      <c r="K389" s="1">
        <v>-144</v>
      </c>
      <c r="L389" s="39">
        <v>-0.25713999999999998</v>
      </c>
      <c r="M389" s="38">
        <v>3.354E-2</v>
      </c>
      <c r="N389" s="1" t="s">
        <v>810</v>
      </c>
    </row>
    <row r="390" spans="1:14" x14ac:dyDescent="0.25">
      <c r="A390" s="1" t="s">
        <v>148</v>
      </c>
      <c r="B390" s="1" t="s">
        <v>1207</v>
      </c>
      <c r="C390" s="1" t="s">
        <v>839</v>
      </c>
      <c r="D390" s="1" t="s">
        <v>840</v>
      </c>
      <c r="E390" s="1" t="s">
        <v>1208</v>
      </c>
      <c r="F390" s="1">
        <v>115</v>
      </c>
      <c r="G390" s="1">
        <v>28</v>
      </c>
      <c r="H390" s="39">
        <v>0.243478</v>
      </c>
      <c r="I390" s="1">
        <v>75</v>
      </c>
      <c r="J390" s="39">
        <v>0.65217400000000003</v>
      </c>
      <c r="K390" s="1">
        <v>-47</v>
      </c>
      <c r="L390" s="39">
        <v>-0.40870000000000001</v>
      </c>
      <c r="M390" s="38">
        <v>3.4783000000000001E-2</v>
      </c>
      <c r="N390" s="1" t="s">
        <v>810</v>
      </c>
    </row>
    <row r="391" spans="1:14" x14ac:dyDescent="0.25">
      <c r="A391" s="1" t="s">
        <v>148</v>
      </c>
      <c r="B391" s="1" t="s">
        <v>841</v>
      </c>
      <c r="C391" s="1" t="s">
        <v>839</v>
      </c>
      <c r="D391" s="1" t="s">
        <v>842</v>
      </c>
      <c r="E391" s="1" t="s">
        <v>839</v>
      </c>
      <c r="F391" s="1">
        <v>150</v>
      </c>
      <c r="G391" s="1">
        <v>14</v>
      </c>
      <c r="H391" s="39">
        <v>9.3332999999999999E-2</v>
      </c>
      <c r="I391" s="1">
        <v>50</v>
      </c>
      <c r="J391" s="39">
        <v>0.33333299999999999</v>
      </c>
      <c r="K391" s="1">
        <v>-36</v>
      </c>
      <c r="L391" s="39">
        <v>-0.24</v>
      </c>
      <c r="M391" s="38">
        <v>4.9012E-2</v>
      </c>
      <c r="N391" s="1" t="s">
        <v>810</v>
      </c>
    </row>
    <row r="392" spans="1:14" x14ac:dyDescent="0.25">
      <c r="A392" s="1" t="s">
        <v>418</v>
      </c>
      <c r="B392" s="1" t="s">
        <v>838</v>
      </c>
      <c r="C392" s="1" t="s">
        <v>839</v>
      </c>
      <c r="D392" s="1" t="s">
        <v>840</v>
      </c>
      <c r="E392" s="1" t="s">
        <v>839</v>
      </c>
      <c r="F392" s="1">
        <v>81</v>
      </c>
      <c r="G392" s="1">
        <v>28</v>
      </c>
      <c r="H392" s="39">
        <v>0.34567900000000001</v>
      </c>
      <c r="I392" s="1">
        <v>13</v>
      </c>
      <c r="J392" s="39">
        <v>0.160494</v>
      </c>
      <c r="K392" s="1">
        <v>15</v>
      </c>
      <c r="L392" s="39">
        <v>0.18518499999999999</v>
      </c>
      <c r="M392" s="38">
        <v>1.8248E-2</v>
      </c>
      <c r="N392" s="1" t="s">
        <v>808</v>
      </c>
    </row>
    <row r="393" spans="1:14" x14ac:dyDescent="0.25">
      <c r="A393" s="1" t="s">
        <v>150</v>
      </c>
      <c r="B393" s="1" t="s">
        <v>1207</v>
      </c>
      <c r="C393" s="1" t="s">
        <v>839</v>
      </c>
      <c r="D393" s="1" t="s">
        <v>840</v>
      </c>
      <c r="E393" s="1" t="s">
        <v>1208</v>
      </c>
      <c r="F393" s="1">
        <v>115</v>
      </c>
      <c r="G393" s="1">
        <v>62</v>
      </c>
      <c r="H393" s="39">
        <v>0.53913</v>
      </c>
      <c r="I393" s="1">
        <v>17</v>
      </c>
      <c r="J393" s="39">
        <v>0.14782600000000001</v>
      </c>
      <c r="K393" s="1">
        <v>45</v>
      </c>
      <c r="L393" s="39">
        <v>0.39130399999999999</v>
      </c>
      <c r="M393" s="38">
        <v>3.1629999999999998E-2</v>
      </c>
      <c r="N393" s="1" t="s">
        <v>808</v>
      </c>
    </row>
    <row r="394" spans="1:14" x14ac:dyDescent="0.25">
      <c r="A394" s="1" t="s">
        <v>151</v>
      </c>
      <c r="B394" s="1" t="s">
        <v>838</v>
      </c>
      <c r="C394" s="1" t="s">
        <v>839</v>
      </c>
      <c r="D394" s="1" t="s">
        <v>840</v>
      </c>
      <c r="E394" s="1" t="s">
        <v>839</v>
      </c>
      <c r="F394" s="1">
        <v>81</v>
      </c>
      <c r="G394" s="1">
        <v>7</v>
      </c>
      <c r="H394" s="39">
        <v>8.6419999999999997E-2</v>
      </c>
      <c r="I394" s="1">
        <v>32</v>
      </c>
      <c r="J394" s="39">
        <v>0.39506200000000002</v>
      </c>
      <c r="K394" s="1">
        <v>-25</v>
      </c>
      <c r="L394" s="39">
        <v>-0.30864000000000003</v>
      </c>
      <c r="M394" s="38">
        <v>1.7391E-2</v>
      </c>
      <c r="N394" s="1" t="s">
        <v>810</v>
      </c>
    </row>
    <row r="395" spans="1:14" x14ac:dyDescent="0.25">
      <c r="A395" s="1" t="s">
        <v>151</v>
      </c>
      <c r="B395" s="1" t="s">
        <v>848</v>
      </c>
      <c r="C395" s="1" t="s">
        <v>839</v>
      </c>
      <c r="D395" s="1" t="s">
        <v>840</v>
      </c>
      <c r="E395" s="1" t="s">
        <v>843</v>
      </c>
      <c r="F395" s="1">
        <v>560</v>
      </c>
      <c r="G395" s="1">
        <v>19</v>
      </c>
      <c r="H395" s="39">
        <v>3.3929000000000001E-2</v>
      </c>
      <c r="I395" s="1">
        <v>191</v>
      </c>
      <c r="J395" s="39">
        <v>0.34107100000000001</v>
      </c>
      <c r="K395" s="1">
        <v>-172</v>
      </c>
      <c r="L395" s="39">
        <v>-0.30714000000000002</v>
      </c>
      <c r="M395" s="38">
        <v>2.4844999999999999E-2</v>
      </c>
      <c r="N395" s="1" t="s">
        <v>810</v>
      </c>
    </row>
    <row r="396" spans="1:14" x14ac:dyDescent="0.25">
      <c r="A396" s="1" t="s">
        <v>151</v>
      </c>
      <c r="B396" s="1" t="s">
        <v>1207</v>
      </c>
      <c r="C396" s="1" t="s">
        <v>839</v>
      </c>
      <c r="D396" s="1" t="s">
        <v>840</v>
      </c>
      <c r="E396" s="1" t="s">
        <v>1208</v>
      </c>
      <c r="F396" s="1">
        <v>115</v>
      </c>
      <c r="G396" s="1">
        <v>17</v>
      </c>
      <c r="H396" s="39">
        <v>0.14782600000000001</v>
      </c>
      <c r="I396" s="1">
        <v>63</v>
      </c>
      <c r="J396" s="39">
        <v>0.54782600000000004</v>
      </c>
      <c r="K396" s="1">
        <v>-46</v>
      </c>
      <c r="L396" s="39">
        <v>-0.4</v>
      </c>
      <c r="M396" s="38">
        <v>3.6232E-2</v>
      </c>
      <c r="N396" s="1" t="s">
        <v>810</v>
      </c>
    </row>
    <row r="397" spans="1:14" x14ac:dyDescent="0.25">
      <c r="A397" s="1" t="s">
        <v>152</v>
      </c>
      <c r="B397" s="1" t="s">
        <v>1212</v>
      </c>
      <c r="C397" s="1" t="s">
        <v>839</v>
      </c>
      <c r="D397" s="1" t="s">
        <v>1213</v>
      </c>
      <c r="E397" s="1" t="s">
        <v>839</v>
      </c>
      <c r="F397" s="1">
        <v>279</v>
      </c>
      <c r="G397" s="1">
        <v>46</v>
      </c>
      <c r="H397" s="39">
        <v>0.16487499999999999</v>
      </c>
      <c r="I397" s="1">
        <v>3</v>
      </c>
      <c r="J397" s="39">
        <v>1.0753E-2</v>
      </c>
      <c r="K397" s="1">
        <v>43</v>
      </c>
      <c r="L397" s="39">
        <v>0.15412200000000001</v>
      </c>
      <c r="M397" s="38">
        <v>2.7369999999999998E-3</v>
      </c>
      <c r="N397" s="1" t="s">
        <v>808</v>
      </c>
    </row>
    <row r="398" spans="1:14" x14ac:dyDescent="0.25">
      <c r="A398" s="1" t="s">
        <v>152</v>
      </c>
      <c r="B398" s="1" t="s">
        <v>848</v>
      </c>
      <c r="C398" s="1" t="s">
        <v>839</v>
      </c>
      <c r="D398" s="1" t="s">
        <v>840</v>
      </c>
      <c r="E398" s="1" t="s">
        <v>843</v>
      </c>
      <c r="F398" s="1">
        <v>560</v>
      </c>
      <c r="G398" s="1">
        <v>174</v>
      </c>
      <c r="H398" s="39">
        <v>0.31071399999999999</v>
      </c>
      <c r="I398" s="1">
        <v>47</v>
      </c>
      <c r="J398" s="39">
        <v>8.3929000000000004E-2</v>
      </c>
      <c r="K398" s="1">
        <v>127</v>
      </c>
      <c r="L398" s="39">
        <v>0.22678599999999999</v>
      </c>
      <c r="M398" s="38">
        <v>1.3556E-2</v>
      </c>
      <c r="N398" s="1" t="s">
        <v>808</v>
      </c>
    </row>
    <row r="399" spans="1:14" x14ac:dyDescent="0.25">
      <c r="A399" s="1" t="s">
        <v>152</v>
      </c>
      <c r="B399" s="1" t="s">
        <v>1207</v>
      </c>
      <c r="C399" s="1" t="s">
        <v>839</v>
      </c>
      <c r="D399" s="1" t="s">
        <v>840</v>
      </c>
      <c r="E399" s="1" t="s">
        <v>1208</v>
      </c>
      <c r="F399" s="1">
        <v>115</v>
      </c>
      <c r="G399" s="1">
        <v>64</v>
      </c>
      <c r="H399" s="39">
        <v>0.55652199999999996</v>
      </c>
      <c r="I399" s="1">
        <v>17</v>
      </c>
      <c r="J399" s="39">
        <v>0.14782600000000001</v>
      </c>
      <c r="K399" s="1">
        <v>47</v>
      </c>
      <c r="L399" s="39">
        <v>0.408696</v>
      </c>
      <c r="M399" s="38">
        <v>2.9197000000000001E-2</v>
      </c>
      <c r="N399" s="1" t="s">
        <v>808</v>
      </c>
    </row>
    <row r="400" spans="1:14" x14ac:dyDescent="0.25">
      <c r="A400" s="1" t="s">
        <v>153</v>
      </c>
      <c r="B400" s="1" t="s">
        <v>838</v>
      </c>
      <c r="C400" s="1" t="s">
        <v>839</v>
      </c>
      <c r="D400" s="1" t="s">
        <v>840</v>
      </c>
      <c r="E400" s="1" t="s">
        <v>839</v>
      </c>
      <c r="F400" s="1">
        <v>81</v>
      </c>
      <c r="G400" s="1">
        <v>33</v>
      </c>
      <c r="H400" s="39">
        <v>0.40740700000000002</v>
      </c>
      <c r="I400" s="1">
        <v>9</v>
      </c>
      <c r="J400" s="39">
        <v>0.111111</v>
      </c>
      <c r="K400" s="1">
        <v>24</v>
      </c>
      <c r="L400" s="39">
        <v>0.296296</v>
      </c>
      <c r="M400" s="38">
        <v>3.65E-3</v>
      </c>
      <c r="N400" s="1" t="s">
        <v>808</v>
      </c>
    </row>
    <row r="401" spans="1:14" x14ac:dyDescent="0.25">
      <c r="A401" s="1" t="s">
        <v>154</v>
      </c>
      <c r="B401" s="1" t="s">
        <v>848</v>
      </c>
      <c r="C401" s="1" t="s">
        <v>839</v>
      </c>
      <c r="D401" s="1" t="s">
        <v>840</v>
      </c>
      <c r="E401" s="1" t="s">
        <v>843</v>
      </c>
      <c r="F401" s="1">
        <v>560</v>
      </c>
      <c r="G401" s="1">
        <v>32</v>
      </c>
      <c r="H401" s="39">
        <v>5.7142999999999999E-2</v>
      </c>
      <c r="I401" s="1">
        <v>164</v>
      </c>
      <c r="J401" s="39">
        <v>0.29285699999999998</v>
      </c>
      <c r="K401" s="1">
        <v>-132</v>
      </c>
      <c r="L401" s="39">
        <v>-0.23571</v>
      </c>
      <c r="M401" s="38">
        <v>3.8509000000000002E-2</v>
      </c>
      <c r="N401" s="1" t="s">
        <v>810</v>
      </c>
    </row>
    <row r="402" spans="1:14" x14ac:dyDescent="0.25">
      <c r="A402" s="1" t="s">
        <v>155</v>
      </c>
      <c r="B402" s="1" t="s">
        <v>1207</v>
      </c>
      <c r="C402" s="1" t="s">
        <v>839</v>
      </c>
      <c r="D402" s="1" t="s">
        <v>840</v>
      </c>
      <c r="E402" s="1" t="s">
        <v>1208</v>
      </c>
      <c r="F402" s="1">
        <v>115</v>
      </c>
      <c r="G402" s="1">
        <v>13</v>
      </c>
      <c r="H402" s="39">
        <v>0.113043</v>
      </c>
      <c r="I402" s="1">
        <v>81</v>
      </c>
      <c r="J402" s="39">
        <v>0.70434799999999997</v>
      </c>
      <c r="K402" s="1">
        <v>-68</v>
      </c>
      <c r="L402" s="39">
        <v>-0.59130000000000005</v>
      </c>
      <c r="M402" s="38">
        <v>1.1594E-2</v>
      </c>
      <c r="N402" s="1" t="s">
        <v>810</v>
      </c>
    </row>
    <row r="403" spans="1:14" x14ac:dyDescent="0.25">
      <c r="A403" s="1" t="s">
        <v>156</v>
      </c>
      <c r="B403" s="1" t="s">
        <v>1207</v>
      </c>
      <c r="C403" s="1" t="s">
        <v>839</v>
      </c>
      <c r="D403" s="1" t="s">
        <v>840</v>
      </c>
      <c r="E403" s="1" t="s">
        <v>1208</v>
      </c>
      <c r="F403" s="1">
        <v>115</v>
      </c>
      <c r="G403" s="1">
        <v>3</v>
      </c>
      <c r="H403" s="39">
        <v>2.6086999999999999E-2</v>
      </c>
      <c r="I403" s="1">
        <v>89</v>
      </c>
      <c r="J403" s="39">
        <v>0.77391299999999996</v>
      </c>
      <c r="K403" s="1">
        <v>-86</v>
      </c>
      <c r="L403" s="39">
        <v>-0.74782999999999999</v>
      </c>
      <c r="M403" s="38">
        <v>1.0145E-2</v>
      </c>
      <c r="N403" s="1" t="s">
        <v>810</v>
      </c>
    </row>
    <row r="404" spans="1:14" x14ac:dyDescent="0.25">
      <c r="A404" s="1" t="s">
        <v>157</v>
      </c>
      <c r="B404" s="1" t="s">
        <v>1207</v>
      </c>
      <c r="C404" s="1" t="s">
        <v>839</v>
      </c>
      <c r="D404" s="1" t="s">
        <v>840</v>
      </c>
      <c r="E404" s="1" t="s">
        <v>1208</v>
      </c>
      <c r="F404" s="1">
        <v>115</v>
      </c>
      <c r="G404" s="1">
        <v>3</v>
      </c>
      <c r="H404" s="39">
        <v>2.6086999999999999E-2</v>
      </c>
      <c r="I404" s="1">
        <v>111</v>
      </c>
      <c r="J404" s="39">
        <v>0.96521699999999999</v>
      </c>
      <c r="K404" s="1">
        <v>-108</v>
      </c>
      <c r="L404" s="39">
        <v>-0.93913000000000002</v>
      </c>
      <c r="M404" s="38">
        <v>2.8990000000000001E-3</v>
      </c>
      <c r="N404" s="1" t="s">
        <v>810</v>
      </c>
    </row>
    <row r="405" spans="1:14" x14ac:dyDescent="0.25">
      <c r="A405" s="1" t="s">
        <v>157</v>
      </c>
      <c r="B405" s="1" t="s">
        <v>848</v>
      </c>
      <c r="C405" s="1" t="s">
        <v>839</v>
      </c>
      <c r="D405" s="1" t="s">
        <v>840</v>
      </c>
      <c r="E405" s="1" t="s">
        <v>843</v>
      </c>
      <c r="F405" s="1">
        <v>560</v>
      </c>
      <c r="G405" s="1">
        <v>9</v>
      </c>
      <c r="H405" s="39">
        <v>1.6070999999999998E-2</v>
      </c>
      <c r="I405" s="1">
        <v>210</v>
      </c>
      <c r="J405" s="39">
        <v>0.375</v>
      </c>
      <c r="K405" s="1">
        <v>-201</v>
      </c>
      <c r="L405" s="39">
        <v>-0.35893000000000003</v>
      </c>
      <c r="M405" s="38">
        <v>1.4907E-2</v>
      </c>
      <c r="N405" s="1" t="s">
        <v>810</v>
      </c>
    </row>
    <row r="406" spans="1:14" x14ac:dyDescent="0.25">
      <c r="A406" s="1" t="s">
        <v>157</v>
      </c>
      <c r="B406" s="1" t="s">
        <v>838</v>
      </c>
      <c r="C406" s="1" t="s">
        <v>839</v>
      </c>
      <c r="D406" s="1" t="s">
        <v>840</v>
      </c>
      <c r="E406" s="1" t="s">
        <v>839</v>
      </c>
      <c r="F406" s="1">
        <v>81</v>
      </c>
      <c r="G406" s="1">
        <v>3</v>
      </c>
      <c r="H406" s="39">
        <v>3.7037E-2</v>
      </c>
      <c r="I406" s="1">
        <v>19</v>
      </c>
      <c r="J406" s="39">
        <v>0.234568</v>
      </c>
      <c r="K406" s="1">
        <v>-16</v>
      </c>
      <c r="L406" s="39">
        <v>-0.19753000000000001</v>
      </c>
      <c r="M406" s="38">
        <v>4.4928000000000003E-2</v>
      </c>
      <c r="N406" s="1" t="s">
        <v>810</v>
      </c>
    </row>
    <row r="407" spans="1:14" x14ac:dyDescent="0.25">
      <c r="A407" s="1" t="s">
        <v>157</v>
      </c>
      <c r="B407" s="1" t="s">
        <v>841</v>
      </c>
      <c r="C407" s="1" t="s">
        <v>839</v>
      </c>
      <c r="D407" s="1" t="s">
        <v>840</v>
      </c>
      <c r="E407" s="1" t="s">
        <v>843</v>
      </c>
      <c r="F407" s="1">
        <v>1236</v>
      </c>
      <c r="G407" s="1">
        <v>50</v>
      </c>
      <c r="H407" s="39">
        <v>4.0453000000000003E-2</v>
      </c>
      <c r="I407" s="1">
        <v>351</v>
      </c>
      <c r="J407" s="39">
        <v>0.28398099999999998</v>
      </c>
      <c r="K407" s="1">
        <v>-301</v>
      </c>
      <c r="L407" s="39">
        <v>-0.24353</v>
      </c>
      <c r="M407" s="38">
        <v>4.8221E-2</v>
      </c>
      <c r="N407" s="1" t="s">
        <v>810</v>
      </c>
    </row>
    <row r="408" spans="1:14" x14ac:dyDescent="0.25">
      <c r="A408" s="1" t="s">
        <v>158</v>
      </c>
      <c r="B408" s="1" t="s">
        <v>848</v>
      </c>
      <c r="C408" s="1" t="s">
        <v>839</v>
      </c>
      <c r="D408" s="1" t="s">
        <v>840</v>
      </c>
      <c r="E408" s="1" t="s">
        <v>843</v>
      </c>
      <c r="F408" s="1">
        <v>560</v>
      </c>
      <c r="G408" s="1">
        <v>31</v>
      </c>
      <c r="H408" s="39">
        <v>5.5357000000000003E-2</v>
      </c>
      <c r="I408" s="1">
        <v>159</v>
      </c>
      <c r="J408" s="39">
        <v>0.28392899999999999</v>
      </c>
      <c r="K408" s="1">
        <v>-128</v>
      </c>
      <c r="L408" s="39">
        <v>-0.22857</v>
      </c>
      <c r="M408" s="38">
        <v>4.2236000000000003E-2</v>
      </c>
      <c r="N408" s="1" t="s">
        <v>810</v>
      </c>
    </row>
    <row r="409" spans="1:14" x14ac:dyDescent="0.25">
      <c r="A409" s="1" t="s">
        <v>159</v>
      </c>
      <c r="B409" s="1" t="s">
        <v>1209</v>
      </c>
      <c r="C409" s="1" t="s">
        <v>839</v>
      </c>
      <c r="D409" s="1" t="s">
        <v>1210</v>
      </c>
      <c r="E409" s="1" t="s">
        <v>839</v>
      </c>
      <c r="F409" s="1">
        <v>744</v>
      </c>
      <c r="G409" s="1">
        <v>224</v>
      </c>
      <c r="H409" s="39">
        <v>0.30107499999999998</v>
      </c>
      <c r="I409" s="1">
        <v>4</v>
      </c>
      <c r="J409" s="39">
        <v>5.3759999999999997E-3</v>
      </c>
      <c r="K409" s="1">
        <v>220</v>
      </c>
      <c r="L409" s="39">
        <v>0.29569899999999999</v>
      </c>
      <c r="M409" s="38" t="s">
        <v>1211</v>
      </c>
      <c r="N409" s="1" t="s">
        <v>808</v>
      </c>
    </row>
    <row r="410" spans="1:14" x14ac:dyDescent="0.25">
      <c r="A410" s="1" t="s">
        <v>159</v>
      </c>
      <c r="B410" s="1" t="s">
        <v>1207</v>
      </c>
      <c r="C410" s="1" t="s">
        <v>839</v>
      </c>
      <c r="D410" s="1" t="s">
        <v>840</v>
      </c>
      <c r="E410" s="1" t="s">
        <v>1208</v>
      </c>
      <c r="F410" s="1">
        <v>115</v>
      </c>
      <c r="G410" s="1">
        <v>4</v>
      </c>
      <c r="H410" s="39">
        <v>3.4783000000000001E-2</v>
      </c>
      <c r="I410" s="1">
        <v>110</v>
      </c>
      <c r="J410" s="39">
        <v>0.95652199999999998</v>
      </c>
      <c r="K410" s="1">
        <v>-106</v>
      </c>
      <c r="L410" s="39">
        <v>-0.92174</v>
      </c>
      <c r="M410" s="38">
        <v>7.2459999999999998E-3</v>
      </c>
      <c r="N410" s="1" t="s">
        <v>810</v>
      </c>
    </row>
    <row r="411" spans="1:14" x14ac:dyDescent="0.25">
      <c r="A411" s="1" t="s">
        <v>161</v>
      </c>
      <c r="B411" s="1" t="s">
        <v>848</v>
      </c>
      <c r="C411" s="1" t="s">
        <v>839</v>
      </c>
      <c r="D411" s="1" t="s">
        <v>840</v>
      </c>
      <c r="E411" s="1" t="s">
        <v>843</v>
      </c>
      <c r="F411" s="1">
        <v>560</v>
      </c>
      <c r="G411" s="1">
        <v>33</v>
      </c>
      <c r="H411" s="39">
        <v>5.8929000000000002E-2</v>
      </c>
      <c r="I411" s="1">
        <v>156</v>
      </c>
      <c r="J411" s="39">
        <v>0.27857100000000001</v>
      </c>
      <c r="K411" s="1">
        <v>-123</v>
      </c>
      <c r="L411" s="39">
        <v>-0.21964</v>
      </c>
      <c r="M411" s="38">
        <v>4.2236000000000003E-2</v>
      </c>
      <c r="N411" s="1" t="s">
        <v>810</v>
      </c>
    </row>
    <row r="412" spans="1:14" x14ac:dyDescent="0.25">
      <c r="A412" s="1" t="s">
        <v>429</v>
      </c>
      <c r="B412" s="1" t="s">
        <v>841</v>
      </c>
      <c r="C412" s="1" t="s">
        <v>839</v>
      </c>
      <c r="D412" s="1" t="s">
        <v>842</v>
      </c>
      <c r="E412" s="1" t="s">
        <v>839</v>
      </c>
      <c r="F412" s="1">
        <v>150</v>
      </c>
      <c r="G412" s="1">
        <v>8</v>
      </c>
      <c r="H412" s="39">
        <v>5.3332999999999998E-2</v>
      </c>
      <c r="I412" s="1">
        <v>62</v>
      </c>
      <c r="J412" s="39">
        <v>0.41333300000000001</v>
      </c>
      <c r="K412" s="1">
        <v>-54</v>
      </c>
      <c r="L412" s="39">
        <v>-0.36</v>
      </c>
      <c r="M412" s="38">
        <v>1.8971999999999999E-2</v>
      </c>
      <c r="N412" s="1" t="s">
        <v>810</v>
      </c>
    </row>
    <row r="413" spans="1:14" x14ac:dyDescent="0.25">
      <c r="A413" s="1" t="s">
        <v>429</v>
      </c>
      <c r="B413" s="1" t="s">
        <v>838</v>
      </c>
      <c r="C413" s="1" t="s">
        <v>839</v>
      </c>
      <c r="D413" s="1" t="s">
        <v>840</v>
      </c>
      <c r="E413" s="1" t="s">
        <v>839</v>
      </c>
      <c r="F413" s="1">
        <v>81</v>
      </c>
      <c r="G413" s="1">
        <v>6</v>
      </c>
      <c r="H413" s="39">
        <v>7.4074000000000001E-2</v>
      </c>
      <c r="I413" s="1">
        <v>28</v>
      </c>
      <c r="J413" s="39">
        <v>0.34567900000000001</v>
      </c>
      <c r="K413" s="1">
        <v>-22</v>
      </c>
      <c r="L413" s="39">
        <v>-0.27160000000000001</v>
      </c>
      <c r="M413" s="38">
        <v>2.1739000000000001E-2</v>
      </c>
      <c r="N413" s="1" t="s">
        <v>810</v>
      </c>
    </row>
    <row r="414" spans="1:14" x14ac:dyDescent="0.25">
      <c r="A414" s="1" t="s">
        <v>374</v>
      </c>
      <c r="B414" s="1" t="s">
        <v>846</v>
      </c>
      <c r="C414" s="1" t="s">
        <v>839</v>
      </c>
      <c r="D414" s="1" t="s">
        <v>847</v>
      </c>
      <c r="E414" s="1" t="s">
        <v>839</v>
      </c>
      <c r="F414" s="1">
        <v>207</v>
      </c>
      <c r="G414" s="1">
        <v>43</v>
      </c>
      <c r="H414" s="39">
        <v>0.207729</v>
      </c>
      <c r="I414" s="1">
        <v>10</v>
      </c>
      <c r="J414" s="39">
        <v>4.8308999999999998E-2</v>
      </c>
      <c r="K414" s="1">
        <v>33</v>
      </c>
      <c r="L414" s="39">
        <v>0.15942000000000001</v>
      </c>
      <c r="M414" s="38">
        <v>1.5328E-2</v>
      </c>
      <c r="N414" s="1" t="s">
        <v>808</v>
      </c>
    </row>
    <row r="415" spans="1:14" x14ac:dyDescent="0.25">
      <c r="A415" s="1" t="s">
        <v>421</v>
      </c>
      <c r="B415" s="1" t="s">
        <v>844</v>
      </c>
      <c r="C415" s="1" t="s">
        <v>839</v>
      </c>
      <c r="D415" s="1" t="s">
        <v>840</v>
      </c>
      <c r="E415" s="1" t="s">
        <v>845</v>
      </c>
      <c r="F415" s="1">
        <v>656</v>
      </c>
      <c r="G415" s="1">
        <v>171</v>
      </c>
      <c r="H415" s="39">
        <v>0.26067099999999999</v>
      </c>
      <c r="I415" s="1">
        <v>1</v>
      </c>
      <c r="J415" s="39">
        <v>1.524E-3</v>
      </c>
      <c r="K415" s="1">
        <v>170</v>
      </c>
      <c r="L415" s="39">
        <v>0.25914599999999999</v>
      </c>
      <c r="M415" s="38">
        <v>8.1099999999999998E-4</v>
      </c>
      <c r="N415" s="1" t="s">
        <v>808</v>
      </c>
    </row>
    <row r="416" spans="1:14" x14ac:dyDescent="0.25">
      <c r="A416" s="1" t="s">
        <v>421</v>
      </c>
      <c r="B416" s="1" t="s">
        <v>1207</v>
      </c>
      <c r="C416" s="1" t="s">
        <v>839</v>
      </c>
      <c r="D416" s="1" t="s">
        <v>840</v>
      </c>
      <c r="E416" s="1" t="s">
        <v>1208</v>
      </c>
      <c r="F416" s="1">
        <v>115</v>
      </c>
      <c r="G416" s="1">
        <v>85</v>
      </c>
      <c r="H416" s="39">
        <v>0.73912999999999995</v>
      </c>
      <c r="I416" s="1">
        <v>16</v>
      </c>
      <c r="J416" s="39">
        <v>0.13913</v>
      </c>
      <c r="K416" s="1">
        <v>69</v>
      </c>
      <c r="L416" s="39">
        <v>0.6</v>
      </c>
      <c r="M416" s="38">
        <v>6.0829999999999999E-3</v>
      </c>
      <c r="N416" s="1" t="s">
        <v>808</v>
      </c>
    </row>
    <row r="417" spans="1:14" x14ac:dyDescent="0.25">
      <c r="A417" s="1" t="s">
        <v>422</v>
      </c>
      <c r="B417" s="1" t="s">
        <v>838</v>
      </c>
      <c r="C417" s="1" t="s">
        <v>839</v>
      </c>
      <c r="D417" s="1" t="s">
        <v>840</v>
      </c>
      <c r="E417" s="1" t="s">
        <v>839</v>
      </c>
      <c r="F417" s="1">
        <v>81</v>
      </c>
      <c r="G417" s="1">
        <v>3</v>
      </c>
      <c r="H417" s="39">
        <v>3.7037E-2</v>
      </c>
      <c r="I417" s="1">
        <v>41</v>
      </c>
      <c r="J417" s="39">
        <v>0.50617299999999998</v>
      </c>
      <c r="K417" s="1">
        <v>-38</v>
      </c>
      <c r="L417" s="39">
        <v>-0.46914</v>
      </c>
      <c r="M417" s="38">
        <v>1.449E-3</v>
      </c>
      <c r="N417" s="1" t="s">
        <v>810</v>
      </c>
    </row>
    <row r="418" spans="1:14" x14ac:dyDescent="0.25">
      <c r="A418" s="1" t="s">
        <v>422</v>
      </c>
      <c r="B418" s="1" t="s">
        <v>841</v>
      </c>
      <c r="C418" s="1" t="s">
        <v>839</v>
      </c>
      <c r="D418" s="1" t="s">
        <v>842</v>
      </c>
      <c r="E418" s="1" t="s">
        <v>839</v>
      </c>
      <c r="F418" s="1">
        <v>150</v>
      </c>
      <c r="G418" s="1">
        <v>3</v>
      </c>
      <c r="H418" s="39">
        <v>0.02</v>
      </c>
      <c r="I418" s="1">
        <v>73</v>
      </c>
      <c r="J418" s="39">
        <v>0.48666700000000002</v>
      </c>
      <c r="K418" s="1">
        <v>-70</v>
      </c>
      <c r="L418" s="39">
        <v>-0.46666999999999997</v>
      </c>
      <c r="M418" s="38">
        <v>3.9529999999999999E-3</v>
      </c>
      <c r="N418" s="1" t="s">
        <v>810</v>
      </c>
    </row>
    <row r="419" spans="1:14" x14ac:dyDescent="0.25">
      <c r="A419" s="1" t="s">
        <v>422</v>
      </c>
      <c r="B419" s="1" t="s">
        <v>848</v>
      </c>
      <c r="C419" s="1" t="s">
        <v>839</v>
      </c>
      <c r="D419" s="1" t="s">
        <v>840</v>
      </c>
      <c r="E419" s="1" t="s">
        <v>843</v>
      </c>
      <c r="F419" s="1">
        <v>560</v>
      </c>
      <c r="G419" s="1">
        <v>234</v>
      </c>
      <c r="H419" s="39">
        <v>0.41785699999999998</v>
      </c>
      <c r="I419" s="1">
        <v>109</v>
      </c>
      <c r="J419" s="39">
        <v>0.19464300000000001</v>
      </c>
      <c r="K419" s="1">
        <v>125</v>
      </c>
      <c r="L419" s="39">
        <v>0.223214</v>
      </c>
      <c r="M419" s="38">
        <v>1.4599000000000001E-2</v>
      </c>
      <c r="N419" s="1" t="s">
        <v>808</v>
      </c>
    </row>
    <row r="420" spans="1:14" x14ac:dyDescent="0.25">
      <c r="A420" s="1" t="s">
        <v>422</v>
      </c>
      <c r="B420" s="1" t="s">
        <v>1207</v>
      </c>
      <c r="C420" s="1" t="s">
        <v>839</v>
      </c>
      <c r="D420" s="1" t="s">
        <v>840</v>
      </c>
      <c r="E420" s="1" t="s">
        <v>1208</v>
      </c>
      <c r="F420" s="1">
        <v>115</v>
      </c>
      <c r="G420" s="1">
        <v>14</v>
      </c>
      <c r="H420" s="39">
        <v>0.121739</v>
      </c>
      <c r="I420" s="1">
        <v>76</v>
      </c>
      <c r="J420" s="39">
        <v>0.66086999999999996</v>
      </c>
      <c r="K420" s="1">
        <v>-62</v>
      </c>
      <c r="L420" s="39">
        <v>-0.53913</v>
      </c>
      <c r="M420" s="38">
        <v>1.7391E-2</v>
      </c>
      <c r="N420" s="1" t="s">
        <v>810</v>
      </c>
    </row>
    <row r="421" spans="1:14" x14ac:dyDescent="0.25">
      <c r="A421" s="1" t="s">
        <v>163</v>
      </c>
      <c r="B421" s="1" t="s">
        <v>1209</v>
      </c>
      <c r="C421" s="1" t="s">
        <v>839</v>
      </c>
      <c r="D421" s="1" t="s">
        <v>1210</v>
      </c>
      <c r="E421" s="1" t="s">
        <v>839</v>
      </c>
      <c r="F421" s="1">
        <v>744</v>
      </c>
      <c r="G421" s="1">
        <v>223</v>
      </c>
      <c r="H421" s="39">
        <v>0.29973100000000003</v>
      </c>
      <c r="I421" s="1">
        <v>3</v>
      </c>
      <c r="J421" s="39">
        <v>4.032E-3</v>
      </c>
      <c r="K421" s="1">
        <v>220</v>
      </c>
      <c r="L421" s="39">
        <v>0.29569899999999999</v>
      </c>
      <c r="M421" s="38" t="s">
        <v>1211</v>
      </c>
      <c r="N421" s="1" t="s">
        <v>808</v>
      </c>
    </row>
    <row r="422" spans="1:14" x14ac:dyDescent="0.25">
      <c r="A422" s="1" t="s">
        <v>163</v>
      </c>
      <c r="B422" s="1" t="s">
        <v>1207</v>
      </c>
      <c r="C422" s="1" t="s">
        <v>839</v>
      </c>
      <c r="D422" s="1" t="s">
        <v>840</v>
      </c>
      <c r="E422" s="1" t="s">
        <v>1208</v>
      </c>
      <c r="F422" s="1">
        <v>115</v>
      </c>
      <c r="G422" s="1">
        <v>3</v>
      </c>
      <c r="H422" s="39">
        <v>2.6086999999999999E-2</v>
      </c>
      <c r="I422" s="1">
        <v>111</v>
      </c>
      <c r="J422" s="39">
        <v>0.96521699999999999</v>
      </c>
      <c r="K422" s="1">
        <v>-108</v>
      </c>
      <c r="L422" s="39">
        <v>-0.93913000000000002</v>
      </c>
      <c r="M422" s="38">
        <v>2.8990000000000001E-3</v>
      </c>
      <c r="N422" s="1" t="s">
        <v>810</v>
      </c>
    </row>
    <row r="423" spans="1:14" x14ac:dyDescent="0.25">
      <c r="A423" s="1" t="s">
        <v>164</v>
      </c>
      <c r="B423" s="1" t="s">
        <v>838</v>
      </c>
      <c r="C423" s="1" t="s">
        <v>839</v>
      </c>
      <c r="D423" s="1" t="s">
        <v>840</v>
      </c>
      <c r="E423" s="1" t="s">
        <v>839</v>
      </c>
      <c r="F423" s="1">
        <v>81</v>
      </c>
      <c r="G423" s="1">
        <v>1</v>
      </c>
      <c r="H423" s="39">
        <v>1.2345999999999999E-2</v>
      </c>
      <c r="I423" s="1">
        <v>45</v>
      </c>
      <c r="J423" s="39">
        <v>0.55555600000000005</v>
      </c>
      <c r="K423" s="1">
        <v>-44</v>
      </c>
      <c r="L423" s="39">
        <v>-0.54320999999999997</v>
      </c>
      <c r="M423" s="38">
        <v>1.449E-3</v>
      </c>
      <c r="N423" s="1" t="s">
        <v>810</v>
      </c>
    </row>
    <row r="424" spans="1:14" x14ac:dyDescent="0.25">
      <c r="A424" s="1" t="s">
        <v>164</v>
      </c>
      <c r="B424" s="1" t="s">
        <v>841</v>
      </c>
      <c r="C424" s="1" t="s">
        <v>839</v>
      </c>
      <c r="D424" s="1" t="s">
        <v>842</v>
      </c>
      <c r="E424" s="1" t="s">
        <v>839</v>
      </c>
      <c r="F424" s="1">
        <v>150</v>
      </c>
      <c r="G424" s="1">
        <v>8</v>
      </c>
      <c r="H424" s="39">
        <v>5.3332999999999998E-2</v>
      </c>
      <c r="I424" s="1">
        <v>54</v>
      </c>
      <c r="J424" s="39">
        <v>0.36</v>
      </c>
      <c r="K424" s="1">
        <v>-46</v>
      </c>
      <c r="L424" s="39">
        <v>-0.30667</v>
      </c>
      <c r="M424" s="38">
        <v>2.5295999999999999E-2</v>
      </c>
      <c r="N424" s="1" t="s">
        <v>810</v>
      </c>
    </row>
    <row r="425" spans="1:14" x14ac:dyDescent="0.25">
      <c r="A425" s="1" t="s">
        <v>164</v>
      </c>
      <c r="B425" s="1" t="s">
        <v>848</v>
      </c>
      <c r="C425" s="1" t="s">
        <v>839</v>
      </c>
      <c r="D425" s="1" t="s">
        <v>840</v>
      </c>
      <c r="E425" s="1" t="s">
        <v>843</v>
      </c>
      <c r="F425" s="1">
        <v>560</v>
      </c>
      <c r="G425" s="1">
        <v>43</v>
      </c>
      <c r="H425" s="39">
        <v>7.6785999999999993E-2</v>
      </c>
      <c r="I425" s="1">
        <v>199</v>
      </c>
      <c r="J425" s="39">
        <v>0.35535699999999998</v>
      </c>
      <c r="K425" s="1">
        <v>-156</v>
      </c>
      <c r="L425" s="39">
        <v>-0.27856999999999998</v>
      </c>
      <c r="M425" s="38">
        <v>2.9814E-2</v>
      </c>
      <c r="N425" s="1" t="s">
        <v>810</v>
      </c>
    </row>
    <row r="426" spans="1:14" x14ac:dyDescent="0.25">
      <c r="A426" s="1" t="s">
        <v>164</v>
      </c>
      <c r="B426" s="1" t="s">
        <v>1207</v>
      </c>
      <c r="C426" s="1" t="s">
        <v>839</v>
      </c>
      <c r="D426" s="1" t="s">
        <v>840</v>
      </c>
      <c r="E426" s="1" t="s">
        <v>1208</v>
      </c>
      <c r="F426" s="1">
        <v>115</v>
      </c>
      <c r="G426" s="1">
        <v>28</v>
      </c>
      <c r="H426" s="39">
        <v>0.243478</v>
      </c>
      <c r="I426" s="1">
        <v>72</v>
      </c>
      <c r="J426" s="39">
        <v>0.62608699999999995</v>
      </c>
      <c r="K426" s="1">
        <v>-44</v>
      </c>
      <c r="L426" s="39">
        <v>-0.38261000000000001</v>
      </c>
      <c r="M426" s="38">
        <v>3.6232E-2</v>
      </c>
      <c r="N426" s="1" t="s">
        <v>810</v>
      </c>
    </row>
    <row r="427" spans="1:14" x14ac:dyDescent="0.25">
      <c r="A427" s="1" t="s">
        <v>165</v>
      </c>
      <c r="B427" s="1" t="s">
        <v>838</v>
      </c>
      <c r="C427" s="1" t="s">
        <v>839</v>
      </c>
      <c r="D427" s="1" t="s">
        <v>840</v>
      </c>
      <c r="E427" s="1" t="s">
        <v>839</v>
      </c>
      <c r="F427" s="1">
        <v>81</v>
      </c>
      <c r="G427" s="1">
        <v>3</v>
      </c>
      <c r="H427" s="39">
        <v>3.7037E-2</v>
      </c>
      <c r="I427" s="1">
        <v>43</v>
      </c>
      <c r="J427" s="39">
        <v>0.530864</v>
      </c>
      <c r="K427" s="1">
        <v>-40</v>
      </c>
      <c r="L427" s="39">
        <v>-0.49382999999999999</v>
      </c>
      <c r="M427" s="38">
        <v>1.449E-3</v>
      </c>
      <c r="N427" s="1" t="s">
        <v>810</v>
      </c>
    </row>
    <row r="428" spans="1:14" x14ac:dyDescent="0.25">
      <c r="A428" s="1" t="s">
        <v>165</v>
      </c>
      <c r="B428" s="1" t="s">
        <v>841</v>
      </c>
      <c r="C428" s="1" t="s">
        <v>839</v>
      </c>
      <c r="D428" s="1" t="s">
        <v>842</v>
      </c>
      <c r="E428" s="1" t="s">
        <v>839</v>
      </c>
      <c r="F428" s="1">
        <v>150</v>
      </c>
      <c r="G428" s="1">
        <v>7</v>
      </c>
      <c r="H428" s="39">
        <v>4.6667E-2</v>
      </c>
      <c r="I428" s="1">
        <v>48</v>
      </c>
      <c r="J428" s="39">
        <v>0.32</v>
      </c>
      <c r="K428" s="1">
        <v>-41</v>
      </c>
      <c r="L428" s="39">
        <v>-0.27333000000000002</v>
      </c>
      <c r="M428" s="38">
        <v>3.3202000000000002E-2</v>
      </c>
      <c r="N428" s="1" t="s">
        <v>810</v>
      </c>
    </row>
    <row r="429" spans="1:14" x14ac:dyDescent="0.25">
      <c r="A429" s="1" t="s">
        <v>165</v>
      </c>
      <c r="B429" s="1" t="s">
        <v>1207</v>
      </c>
      <c r="C429" s="1" t="s">
        <v>839</v>
      </c>
      <c r="D429" s="1" t="s">
        <v>840</v>
      </c>
      <c r="E429" s="1" t="s">
        <v>1208</v>
      </c>
      <c r="F429" s="1">
        <v>115</v>
      </c>
      <c r="G429" s="1">
        <v>32</v>
      </c>
      <c r="H429" s="39">
        <v>0.27826099999999998</v>
      </c>
      <c r="I429" s="1">
        <v>65</v>
      </c>
      <c r="J429" s="39">
        <v>0.56521699999999997</v>
      </c>
      <c r="K429" s="1">
        <v>-33</v>
      </c>
      <c r="L429" s="39">
        <v>-0.28695999999999999</v>
      </c>
      <c r="M429" s="38">
        <v>4.9274999999999999E-2</v>
      </c>
      <c r="N429" s="1" t="s">
        <v>810</v>
      </c>
    </row>
    <row r="430" spans="1:14" x14ac:dyDescent="0.25">
      <c r="A430" s="1" t="s">
        <v>166</v>
      </c>
      <c r="B430" s="1" t="s">
        <v>848</v>
      </c>
      <c r="C430" s="1" t="s">
        <v>839</v>
      </c>
      <c r="D430" s="1" t="s">
        <v>840</v>
      </c>
      <c r="E430" s="1" t="s">
        <v>843</v>
      </c>
      <c r="F430" s="1">
        <v>560</v>
      </c>
      <c r="G430" s="1">
        <v>24</v>
      </c>
      <c r="H430" s="39">
        <v>4.2856999999999999E-2</v>
      </c>
      <c r="I430" s="1">
        <v>199</v>
      </c>
      <c r="J430" s="39">
        <v>0.35535699999999998</v>
      </c>
      <c r="K430" s="1">
        <v>-175</v>
      </c>
      <c r="L430" s="39">
        <v>-0.3125</v>
      </c>
      <c r="M430" s="38">
        <v>2.3602000000000001E-2</v>
      </c>
      <c r="N430" s="1" t="s">
        <v>810</v>
      </c>
    </row>
    <row r="431" spans="1:14" x14ac:dyDescent="0.25">
      <c r="A431" s="1" t="s">
        <v>166</v>
      </c>
      <c r="B431" s="1" t="s">
        <v>841</v>
      </c>
      <c r="C431" s="1" t="s">
        <v>839</v>
      </c>
      <c r="D431" s="1" t="s">
        <v>842</v>
      </c>
      <c r="E431" s="1" t="s">
        <v>839</v>
      </c>
      <c r="F431" s="1">
        <v>150</v>
      </c>
      <c r="G431" s="1">
        <v>9</v>
      </c>
      <c r="H431" s="39">
        <v>0.06</v>
      </c>
      <c r="I431" s="1">
        <v>46</v>
      </c>
      <c r="J431" s="39">
        <v>0.30666700000000002</v>
      </c>
      <c r="K431" s="1">
        <v>-37</v>
      </c>
      <c r="L431" s="39">
        <v>-0.24667</v>
      </c>
      <c r="M431" s="38">
        <v>4.4269000000000003E-2</v>
      </c>
      <c r="N431" s="1" t="s">
        <v>810</v>
      </c>
    </row>
    <row r="432" spans="1:14" x14ac:dyDescent="0.25">
      <c r="A432" s="1" t="s">
        <v>167</v>
      </c>
      <c r="B432" s="1" t="s">
        <v>838</v>
      </c>
      <c r="C432" s="1" t="s">
        <v>839</v>
      </c>
      <c r="D432" s="1" t="s">
        <v>840</v>
      </c>
      <c r="E432" s="1" t="s">
        <v>839</v>
      </c>
      <c r="F432" s="1">
        <v>81</v>
      </c>
      <c r="G432" s="1">
        <v>3</v>
      </c>
      <c r="H432" s="39">
        <v>3.7037E-2</v>
      </c>
      <c r="I432" s="1">
        <v>38</v>
      </c>
      <c r="J432" s="39">
        <v>0.469136</v>
      </c>
      <c r="K432" s="1">
        <v>-35</v>
      </c>
      <c r="L432" s="39">
        <v>-0.43209999999999998</v>
      </c>
      <c r="M432" s="38">
        <v>7.2459999999999998E-3</v>
      </c>
      <c r="N432" s="1" t="s">
        <v>810</v>
      </c>
    </row>
    <row r="433" spans="1:14" x14ac:dyDescent="0.25">
      <c r="A433" s="1" t="s">
        <v>167</v>
      </c>
      <c r="B433" s="1" t="s">
        <v>841</v>
      </c>
      <c r="C433" s="1" t="s">
        <v>839</v>
      </c>
      <c r="D433" s="1" t="s">
        <v>842</v>
      </c>
      <c r="E433" s="1" t="s">
        <v>839</v>
      </c>
      <c r="F433" s="1">
        <v>150</v>
      </c>
      <c r="G433" s="1">
        <v>9</v>
      </c>
      <c r="H433" s="39">
        <v>0.06</v>
      </c>
      <c r="I433" s="1">
        <v>47</v>
      </c>
      <c r="J433" s="39">
        <v>0.31333299999999997</v>
      </c>
      <c r="K433" s="1">
        <v>-38</v>
      </c>
      <c r="L433" s="39">
        <v>-0.25333</v>
      </c>
      <c r="M433" s="38">
        <v>4.1106999999999998E-2</v>
      </c>
      <c r="N433" s="1" t="s">
        <v>810</v>
      </c>
    </row>
    <row r="434" spans="1:14" x14ac:dyDescent="0.25">
      <c r="A434" s="1" t="s">
        <v>368</v>
      </c>
      <c r="B434" s="1" t="s">
        <v>1207</v>
      </c>
      <c r="C434" s="1" t="s">
        <v>839</v>
      </c>
      <c r="D434" s="1" t="s">
        <v>840</v>
      </c>
      <c r="E434" s="1" t="s">
        <v>1208</v>
      </c>
      <c r="F434" s="1">
        <v>115</v>
      </c>
      <c r="G434" s="1">
        <v>67</v>
      </c>
      <c r="H434" s="39">
        <v>0.58260900000000004</v>
      </c>
      <c r="I434" s="1">
        <v>11</v>
      </c>
      <c r="J434" s="39">
        <v>9.5652000000000001E-2</v>
      </c>
      <c r="K434" s="1">
        <v>56</v>
      </c>
      <c r="L434" s="39">
        <v>0.48695699999999997</v>
      </c>
      <c r="M434" s="38">
        <v>1.9465E-2</v>
      </c>
      <c r="N434" s="1" t="s">
        <v>808</v>
      </c>
    </row>
    <row r="435" spans="1:14" x14ac:dyDescent="0.25">
      <c r="A435" s="1" t="s">
        <v>427</v>
      </c>
      <c r="B435" s="1" t="s">
        <v>841</v>
      </c>
      <c r="C435" s="1" t="s">
        <v>839</v>
      </c>
      <c r="D435" s="1" t="s">
        <v>842</v>
      </c>
      <c r="E435" s="1" t="s">
        <v>839</v>
      </c>
      <c r="F435" s="1">
        <v>150</v>
      </c>
      <c r="G435" s="1">
        <v>30</v>
      </c>
      <c r="H435" s="39">
        <v>0.2</v>
      </c>
      <c r="I435" s="1">
        <v>3</v>
      </c>
      <c r="J435" s="39">
        <v>0.02</v>
      </c>
      <c r="K435" s="1">
        <v>27</v>
      </c>
      <c r="L435" s="39">
        <v>0.18</v>
      </c>
      <c r="M435" s="38">
        <v>1.3270000000000001E-3</v>
      </c>
      <c r="N435" s="1" t="s">
        <v>808</v>
      </c>
    </row>
    <row r="436" spans="1:14" x14ac:dyDescent="0.25">
      <c r="A436" s="1" t="s">
        <v>427</v>
      </c>
      <c r="B436" s="1" t="s">
        <v>846</v>
      </c>
      <c r="C436" s="1" t="s">
        <v>839</v>
      </c>
      <c r="D436" s="1" t="s">
        <v>847</v>
      </c>
      <c r="E436" s="1" t="s">
        <v>839</v>
      </c>
      <c r="F436" s="1">
        <v>207</v>
      </c>
      <c r="G436" s="1">
        <v>3</v>
      </c>
      <c r="H436" s="39">
        <v>1.4493000000000001E-2</v>
      </c>
      <c r="I436" s="1">
        <v>38</v>
      </c>
      <c r="J436" s="39">
        <v>0.18357499999999999</v>
      </c>
      <c r="K436" s="1">
        <v>-35</v>
      </c>
      <c r="L436" s="39">
        <v>-0.16908000000000001</v>
      </c>
      <c r="M436" s="38">
        <v>1.7390000000000001E-3</v>
      </c>
      <c r="N436" s="1" t="s">
        <v>810</v>
      </c>
    </row>
    <row r="437" spans="1:14" x14ac:dyDescent="0.25">
      <c r="A437" s="1" t="s">
        <v>427</v>
      </c>
      <c r="B437" s="1" t="s">
        <v>848</v>
      </c>
      <c r="C437" s="1" t="s">
        <v>839</v>
      </c>
      <c r="D437" s="1" t="s">
        <v>840</v>
      </c>
      <c r="E437" s="1" t="s">
        <v>843</v>
      </c>
      <c r="F437" s="1">
        <v>560</v>
      </c>
      <c r="G437" s="1">
        <v>25</v>
      </c>
      <c r="H437" s="39">
        <v>4.4643000000000002E-2</v>
      </c>
      <c r="I437" s="1">
        <v>213</v>
      </c>
      <c r="J437" s="39">
        <v>0.380357</v>
      </c>
      <c r="K437" s="1">
        <v>-188</v>
      </c>
      <c r="L437" s="39">
        <v>-0.33571000000000001</v>
      </c>
      <c r="M437" s="38">
        <v>1.7391E-2</v>
      </c>
      <c r="N437" s="1" t="s">
        <v>810</v>
      </c>
    </row>
    <row r="438" spans="1:14" x14ac:dyDescent="0.25">
      <c r="A438" s="1" t="s">
        <v>427</v>
      </c>
      <c r="B438" s="1" t="s">
        <v>838</v>
      </c>
      <c r="C438" s="1" t="s">
        <v>839</v>
      </c>
      <c r="D438" s="1" t="s">
        <v>840</v>
      </c>
      <c r="E438" s="1" t="s">
        <v>839</v>
      </c>
      <c r="F438" s="1">
        <v>81</v>
      </c>
      <c r="G438" s="1">
        <v>3</v>
      </c>
      <c r="H438" s="39">
        <v>3.7037E-2</v>
      </c>
      <c r="I438" s="1">
        <v>21</v>
      </c>
      <c r="J438" s="39">
        <v>0.25925900000000002</v>
      </c>
      <c r="K438" s="1">
        <v>-18</v>
      </c>
      <c r="L438" s="39">
        <v>-0.22222</v>
      </c>
      <c r="M438" s="38">
        <v>3.9129999999999998E-2</v>
      </c>
      <c r="N438" s="1" t="s">
        <v>810</v>
      </c>
    </row>
    <row r="439" spans="1:14" x14ac:dyDescent="0.25">
      <c r="A439" s="1" t="s">
        <v>393</v>
      </c>
      <c r="B439" s="1" t="s">
        <v>841</v>
      </c>
      <c r="C439" s="1" t="s">
        <v>839</v>
      </c>
      <c r="D439" s="1" t="s">
        <v>842</v>
      </c>
      <c r="E439" s="1" t="s">
        <v>839</v>
      </c>
      <c r="F439" s="1">
        <v>150</v>
      </c>
      <c r="G439" s="1">
        <v>6</v>
      </c>
      <c r="H439" s="39">
        <v>0.04</v>
      </c>
      <c r="I439" s="1">
        <v>74</v>
      </c>
      <c r="J439" s="39">
        <v>0.49333300000000002</v>
      </c>
      <c r="K439" s="1">
        <v>-68</v>
      </c>
      <c r="L439" s="39">
        <v>-0.45333000000000001</v>
      </c>
      <c r="M439" s="38">
        <v>4.7429999999999998E-3</v>
      </c>
      <c r="N439" s="1" t="s">
        <v>810</v>
      </c>
    </row>
    <row r="440" spans="1:14" x14ac:dyDescent="0.25">
      <c r="A440" s="1" t="s">
        <v>393</v>
      </c>
      <c r="B440" s="1" t="s">
        <v>838</v>
      </c>
      <c r="C440" s="1" t="s">
        <v>839</v>
      </c>
      <c r="D440" s="1" t="s">
        <v>840</v>
      </c>
      <c r="E440" s="1" t="s">
        <v>839</v>
      </c>
      <c r="F440" s="1">
        <v>81</v>
      </c>
      <c r="G440" s="1">
        <v>6</v>
      </c>
      <c r="H440" s="39">
        <v>7.4074000000000001E-2</v>
      </c>
      <c r="I440" s="1">
        <v>30</v>
      </c>
      <c r="J440" s="39">
        <v>0.37036999999999998</v>
      </c>
      <c r="K440" s="1">
        <v>-24</v>
      </c>
      <c r="L440" s="39">
        <v>-0.29630000000000001</v>
      </c>
      <c r="M440" s="38">
        <v>1.7391E-2</v>
      </c>
      <c r="N440" s="1" t="s">
        <v>810</v>
      </c>
    </row>
    <row r="441" spans="1:14" x14ac:dyDescent="0.25">
      <c r="A441" s="1" t="s">
        <v>414</v>
      </c>
      <c r="B441" s="1" t="s">
        <v>841</v>
      </c>
      <c r="C441" s="1" t="s">
        <v>839</v>
      </c>
      <c r="D441" s="1" t="s">
        <v>842</v>
      </c>
      <c r="E441" s="1" t="s">
        <v>839</v>
      </c>
      <c r="F441" s="1">
        <v>150</v>
      </c>
      <c r="G441" s="1">
        <v>11</v>
      </c>
      <c r="H441" s="39">
        <v>7.3332999999999995E-2</v>
      </c>
      <c r="I441" s="1">
        <v>54</v>
      </c>
      <c r="J441" s="39">
        <v>0.36</v>
      </c>
      <c r="K441" s="1">
        <v>-43</v>
      </c>
      <c r="L441" s="39">
        <v>-0.28666999999999998</v>
      </c>
      <c r="M441" s="38">
        <v>2.9249000000000001E-2</v>
      </c>
      <c r="N441" s="1" t="s">
        <v>810</v>
      </c>
    </row>
    <row r="442" spans="1:14" x14ac:dyDescent="0.25">
      <c r="A442" s="1" t="s">
        <v>399</v>
      </c>
      <c r="B442" s="1" t="s">
        <v>1207</v>
      </c>
      <c r="C442" s="1" t="s">
        <v>839</v>
      </c>
      <c r="D442" s="1" t="s">
        <v>840</v>
      </c>
      <c r="E442" s="1" t="s">
        <v>1208</v>
      </c>
      <c r="F442" s="1">
        <v>115</v>
      </c>
      <c r="G442" s="1">
        <v>62</v>
      </c>
      <c r="H442" s="39">
        <v>0.53913</v>
      </c>
      <c r="I442" s="1">
        <v>13</v>
      </c>
      <c r="J442" s="39">
        <v>0.113043</v>
      </c>
      <c r="K442" s="1">
        <v>49</v>
      </c>
      <c r="L442" s="39">
        <v>0.42608699999999999</v>
      </c>
      <c r="M442" s="38">
        <v>2.5547E-2</v>
      </c>
      <c r="N442" s="1" t="s">
        <v>808</v>
      </c>
    </row>
    <row r="443" spans="1:14" x14ac:dyDescent="0.25">
      <c r="A443" s="1" t="s">
        <v>413</v>
      </c>
      <c r="B443" s="1" t="s">
        <v>841</v>
      </c>
      <c r="C443" s="1" t="s">
        <v>839</v>
      </c>
      <c r="D443" s="1" t="s">
        <v>842</v>
      </c>
      <c r="E443" s="1" t="s">
        <v>839</v>
      </c>
      <c r="F443" s="1">
        <v>150</v>
      </c>
      <c r="G443" s="1">
        <v>29</v>
      </c>
      <c r="H443" s="39">
        <v>0.193333</v>
      </c>
      <c r="I443" s="1">
        <v>3</v>
      </c>
      <c r="J443" s="39">
        <v>0.02</v>
      </c>
      <c r="K443" s="1">
        <v>26</v>
      </c>
      <c r="L443" s="39">
        <v>0.17333299999999999</v>
      </c>
      <c r="M443" s="38">
        <v>2.6540000000000001E-3</v>
      </c>
      <c r="N443" s="1" t="s">
        <v>808</v>
      </c>
    </row>
    <row r="444" spans="1:14" x14ac:dyDescent="0.25">
      <c r="A444" s="1" t="s">
        <v>413</v>
      </c>
      <c r="B444" s="1" t="s">
        <v>848</v>
      </c>
      <c r="C444" s="1" t="s">
        <v>839</v>
      </c>
      <c r="D444" s="1" t="s">
        <v>840</v>
      </c>
      <c r="E444" s="1" t="s">
        <v>843</v>
      </c>
      <c r="F444" s="1">
        <v>560</v>
      </c>
      <c r="G444" s="1">
        <v>54</v>
      </c>
      <c r="H444" s="39">
        <v>9.6429000000000001E-2</v>
      </c>
      <c r="I444" s="1">
        <v>164</v>
      </c>
      <c r="J444" s="39">
        <v>0.29285699999999998</v>
      </c>
      <c r="K444" s="1">
        <v>-110</v>
      </c>
      <c r="L444" s="39">
        <v>-0.19642999999999999</v>
      </c>
      <c r="M444" s="38">
        <v>4.5962999999999997E-2</v>
      </c>
      <c r="N444" s="1" t="s">
        <v>810</v>
      </c>
    </row>
    <row r="445" spans="1:14" x14ac:dyDescent="0.25">
      <c r="A445" s="1" t="s">
        <v>412</v>
      </c>
      <c r="B445" s="1" t="s">
        <v>838</v>
      </c>
      <c r="C445" s="1" t="s">
        <v>839</v>
      </c>
      <c r="D445" s="1" t="s">
        <v>840</v>
      </c>
      <c r="E445" s="1" t="s">
        <v>839</v>
      </c>
      <c r="F445" s="1">
        <v>81</v>
      </c>
      <c r="G445" s="1">
        <v>3</v>
      </c>
      <c r="H445" s="39">
        <v>3.7037E-2</v>
      </c>
      <c r="I445" s="1">
        <v>23</v>
      </c>
      <c r="J445" s="39">
        <v>0.28395100000000001</v>
      </c>
      <c r="K445" s="1">
        <v>-20</v>
      </c>
      <c r="L445" s="39">
        <v>-0.24690999999999999</v>
      </c>
      <c r="M445" s="38">
        <v>2.8986000000000001E-2</v>
      </c>
      <c r="N445" s="1" t="s">
        <v>810</v>
      </c>
    </row>
    <row r="446" spans="1:14" x14ac:dyDescent="0.25">
      <c r="A446" s="1" t="s">
        <v>412</v>
      </c>
      <c r="B446" s="1" t="s">
        <v>1207</v>
      </c>
      <c r="C446" s="1" t="s">
        <v>839</v>
      </c>
      <c r="D446" s="1" t="s">
        <v>840</v>
      </c>
      <c r="E446" s="1" t="s">
        <v>1208</v>
      </c>
      <c r="F446" s="1">
        <v>115</v>
      </c>
      <c r="G446" s="1">
        <v>23</v>
      </c>
      <c r="H446" s="39">
        <v>0.2</v>
      </c>
      <c r="I446" s="1">
        <v>68</v>
      </c>
      <c r="J446" s="39">
        <v>0.59130400000000005</v>
      </c>
      <c r="K446" s="1">
        <v>-45</v>
      </c>
      <c r="L446" s="39">
        <v>-0.39129999999999998</v>
      </c>
      <c r="M446" s="38">
        <v>3.6232E-2</v>
      </c>
      <c r="N446" s="1" t="s">
        <v>810</v>
      </c>
    </row>
    <row r="447" spans="1:14" x14ac:dyDescent="0.25">
      <c r="A447" s="1" t="s">
        <v>412</v>
      </c>
      <c r="B447" s="1" t="s">
        <v>848</v>
      </c>
      <c r="C447" s="1" t="s">
        <v>839</v>
      </c>
      <c r="D447" s="1" t="s">
        <v>840</v>
      </c>
      <c r="E447" s="1" t="s">
        <v>843</v>
      </c>
      <c r="F447" s="1">
        <v>560</v>
      </c>
      <c r="G447" s="1">
        <v>34</v>
      </c>
      <c r="H447" s="39">
        <v>6.0713999999999997E-2</v>
      </c>
      <c r="I447" s="1">
        <v>144</v>
      </c>
      <c r="J447" s="39">
        <v>0.25714300000000001</v>
      </c>
      <c r="K447" s="1">
        <v>-110</v>
      </c>
      <c r="L447" s="39">
        <v>-0.19642999999999999</v>
      </c>
      <c r="M447" s="38">
        <v>4.5962999999999997E-2</v>
      </c>
      <c r="N447" s="1" t="s">
        <v>810</v>
      </c>
    </row>
    <row r="448" spans="1:14" x14ac:dyDescent="0.25">
      <c r="A448" s="1" t="s">
        <v>451</v>
      </c>
      <c r="B448" s="1" t="s">
        <v>846</v>
      </c>
      <c r="C448" s="1" t="s">
        <v>839</v>
      </c>
      <c r="D448" s="1" t="s">
        <v>847</v>
      </c>
      <c r="E448" s="1" t="s">
        <v>839</v>
      </c>
      <c r="F448" s="1">
        <v>207</v>
      </c>
      <c r="G448" s="1">
        <v>14</v>
      </c>
      <c r="H448" s="39">
        <v>6.7632999999999999E-2</v>
      </c>
      <c r="I448" s="1">
        <v>49</v>
      </c>
      <c r="J448" s="39">
        <v>0.23671500000000001</v>
      </c>
      <c r="K448" s="1">
        <v>-35</v>
      </c>
      <c r="L448" s="39">
        <v>-0.16908000000000001</v>
      </c>
      <c r="M448" s="38">
        <v>1.7390000000000001E-3</v>
      </c>
      <c r="N448" s="1" t="s">
        <v>810</v>
      </c>
    </row>
    <row r="449" spans="1:14" x14ac:dyDescent="0.25">
      <c r="A449" s="1" t="s">
        <v>451</v>
      </c>
      <c r="B449" s="1" t="s">
        <v>1207</v>
      </c>
      <c r="C449" s="1" t="s">
        <v>839</v>
      </c>
      <c r="D449" s="1" t="s">
        <v>840</v>
      </c>
      <c r="E449" s="1" t="s">
        <v>1208</v>
      </c>
      <c r="F449" s="1">
        <v>115</v>
      </c>
      <c r="G449" s="1">
        <v>12</v>
      </c>
      <c r="H449" s="39">
        <v>0.104348</v>
      </c>
      <c r="I449" s="1">
        <v>77</v>
      </c>
      <c r="J449" s="39">
        <v>0.66956499999999997</v>
      </c>
      <c r="K449" s="1">
        <v>-65</v>
      </c>
      <c r="L449" s="39">
        <v>-0.56521999999999994</v>
      </c>
      <c r="M449" s="38">
        <v>1.3043000000000001E-2</v>
      </c>
      <c r="N449" s="1" t="s">
        <v>810</v>
      </c>
    </row>
    <row r="450" spans="1:14" x14ac:dyDescent="0.25">
      <c r="A450" s="1" t="s">
        <v>451</v>
      </c>
      <c r="B450" s="1" t="s">
        <v>848</v>
      </c>
      <c r="C450" s="1" t="s">
        <v>839</v>
      </c>
      <c r="D450" s="1" t="s">
        <v>840</v>
      </c>
      <c r="E450" s="1" t="s">
        <v>843</v>
      </c>
      <c r="F450" s="1">
        <v>560</v>
      </c>
      <c r="G450" s="1">
        <v>60</v>
      </c>
      <c r="H450" s="39">
        <v>0.107143</v>
      </c>
      <c r="I450" s="1">
        <v>207</v>
      </c>
      <c r="J450" s="39">
        <v>0.369643</v>
      </c>
      <c r="K450" s="1">
        <v>-147</v>
      </c>
      <c r="L450" s="39">
        <v>-0.26250000000000001</v>
      </c>
      <c r="M450" s="38">
        <v>3.2298E-2</v>
      </c>
      <c r="N450" s="1" t="s">
        <v>810</v>
      </c>
    </row>
    <row r="451" spans="1:14" x14ac:dyDescent="0.25">
      <c r="A451" s="1" t="s">
        <v>453</v>
      </c>
      <c r="B451" s="1" t="s">
        <v>846</v>
      </c>
      <c r="C451" s="1" t="s">
        <v>839</v>
      </c>
      <c r="D451" s="1" t="s">
        <v>847</v>
      </c>
      <c r="E451" s="1" t="s">
        <v>839</v>
      </c>
      <c r="F451" s="1">
        <v>207</v>
      </c>
      <c r="G451" s="1">
        <v>14</v>
      </c>
      <c r="H451" s="39">
        <v>6.7632999999999999E-2</v>
      </c>
      <c r="I451" s="1">
        <v>49</v>
      </c>
      <c r="J451" s="39">
        <v>0.23671500000000001</v>
      </c>
      <c r="K451" s="1">
        <v>-35</v>
      </c>
      <c r="L451" s="39">
        <v>-0.16908000000000001</v>
      </c>
      <c r="M451" s="38">
        <v>1.7390000000000001E-3</v>
      </c>
      <c r="N451" s="1" t="s">
        <v>810</v>
      </c>
    </row>
    <row r="452" spans="1:14" x14ac:dyDescent="0.25">
      <c r="A452" s="1" t="s">
        <v>453</v>
      </c>
      <c r="B452" s="1" t="s">
        <v>1207</v>
      </c>
      <c r="C452" s="1" t="s">
        <v>839</v>
      </c>
      <c r="D452" s="1" t="s">
        <v>840</v>
      </c>
      <c r="E452" s="1" t="s">
        <v>1208</v>
      </c>
      <c r="F452" s="1">
        <v>115</v>
      </c>
      <c r="G452" s="1">
        <v>12</v>
      </c>
      <c r="H452" s="39">
        <v>0.104348</v>
      </c>
      <c r="I452" s="1">
        <v>77</v>
      </c>
      <c r="J452" s="39">
        <v>0.66956499999999997</v>
      </c>
      <c r="K452" s="1">
        <v>-65</v>
      </c>
      <c r="L452" s="39">
        <v>-0.56521999999999994</v>
      </c>
      <c r="M452" s="38">
        <v>1.3043000000000001E-2</v>
      </c>
      <c r="N452" s="1" t="s">
        <v>810</v>
      </c>
    </row>
    <row r="453" spans="1:14" x14ac:dyDescent="0.25">
      <c r="A453" s="1" t="s">
        <v>453</v>
      </c>
      <c r="B453" s="1" t="s">
        <v>848</v>
      </c>
      <c r="C453" s="1" t="s">
        <v>839</v>
      </c>
      <c r="D453" s="1" t="s">
        <v>840</v>
      </c>
      <c r="E453" s="1" t="s">
        <v>843</v>
      </c>
      <c r="F453" s="1">
        <v>560</v>
      </c>
      <c r="G453" s="1">
        <v>60</v>
      </c>
      <c r="H453" s="39">
        <v>0.107143</v>
      </c>
      <c r="I453" s="1">
        <v>207</v>
      </c>
      <c r="J453" s="39">
        <v>0.369643</v>
      </c>
      <c r="K453" s="1">
        <v>-147</v>
      </c>
      <c r="L453" s="39">
        <v>-0.26250000000000001</v>
      </c>
      <c r="M453" s="38">
        <v>3.2298E-2</v>
      </c>
      <c r="N453" s="1" t="s">
        <v>810</v>
      </c>
    </row>
    <row r="454" spans="1:14" x14ac:dyDescent="0.25">
      <c r="A454" s="1" t="s">
        <v>450</v>
      </c>
      <c r="B454" s="1" t="s">
        <v>838</v>
      </c>
      <c r="C454" s="1" t="s">
        <v>839</v>
      </c>
      <c r="D454" s="1" t="s">
        <v>840</v>
      </c>
      <c r="E454" s="1" t="s">
        <v>839</v>
      </c>
      <c r="F454" s="1">
        <v>81</v>
      </c>
      <c r="G454" s="1">
        <v>23</v>
      </c>
      <c r="H454" s="39">
        <v>0.28395100000000001</v>
      </c>
      <c r="I454" s="1">
        <v>9</v>
      </c>
      <c r="J454" s="39">
        <v>0.111111</v>
      </c>
      <c r="K454" s="1">
        <v>14</v>
      </c>
      <c r="L454" s="39">
        <v>0.17283999999999999</v>
      </c>
      <c r="M454" s="38">
        <v>1.8248E-2</v>
      </c>
      <c r="N454" s="1" t="s">
        <v>808</v>
      </c>
    </row>
    <row r="455" spans="1:14" x14ac:dyDescent="0.25">
      <c r="A455" s="1" t="s">
        <v>386</v>
      </c>
      <c r="B455" s="1" t="s">
        <v>848</v>
      </c>
      <c r="C455" s="1" t="s">
        <v>839</v>
      </c>
      <c r="D455" s="1" t="s">
        <v>840</v>
      </c>
      <c r="E455" s="1" t="s">
        <v>843</v>
      </c>
      <c r="F455" s="1">
        <v>560</v>
      </c>
      <c r="G455" s="1">
        <v>212</v>
      </c>
      <c r="H455" s="39">
        <v>0.37857099999999999</v>
      </c>
      <c r="I455" s="1">
        <v>35</v>
      </c>
      <c r="J455" s="39">
        <v>6.25E-2</v>
      </c>
      <c r="K455" s="1">
        <v>177</v>
      </c>
      <c r="L455" s="39">
        <v>0.31607099999999999</v>
      </c>
      <c r="M455" s="38">
        <v>9.3849999999999992E-3</v>
      </c>
      <c r="N455" s="1" t="s">
        <v>808</v>
      </c>
    </row>
    <row r="456" spans="1:14" x14ac:dyDescent="0.25">
      <c r="A456" s="1" t="s">
        <v>386</v>
      </c>
      <c r="B456" s="1" t="s">
        <v>838</v>
      </c>
      <c r="C456" s="1" t="s">
        <v>839</v>
      </c>
      <c r="D456" s="1" t="s">
        <v>840</v>
      </c>
      <c r="E456" s="1" t="s">
        <v>839</v>
      </c>
      <c r="F456" s="1">
        <v>81</v>
      </c>
      <c r="G456" s="1">
        <v>21</v>
      </c>
      <c r="H456" s="39">
        <v>0.25925900000000002</v>
      </c>
      <c r="I456" s="1">
        <v>6</v>
      </c>
      <c r="J456" s="39">
        <v>7.4074000000000001E-2</v>
      </c>
      <c r="K456" s="1">
        <v>15</v>
      </c>
      <c r="L456" s="39">
        <v>0.18518499999999999</v>
      </c>
      <c r="M456" s="38">
        <v>1.8248E-2</v>
      </c>
      <c r="N456" s="1" t="s">
        <v>808</v>
      </c>
    </row>
    <row r="457" spans="1:14" x14ac:dyDescent="0.25">
      <c r="A457" s="1" t="s">
        <v>381</v>
      </c>
      <c r="B457" s="1" t="s">
        <v>848</v>
      </c>
      <c r="C457" s="1" t="s">
        <v>839</v>
      </c>
      <c r="D457" s="1" t="s">
        <v>840</v>
      </c>
      <c r="E457" s="1" t="s">
        <v>843</v>
      </c>
      <c r="F457" s="1">
        <v>560</v>
      </c>
      <c r="G457" s="1">
        <v>149</v>
      </c>
      <c r="H457" s="39">
        <v>0.266071</v>
      </c>
      <c r="I457" s="1">
        <v>36</v>
      </c>
      <c r="J457" s="39">
        <v>6.4285999999999996E-2</v>
      </c>
      <c r="K457" s="1">
        <v>113</v>
      </c>
      <c r="L457" s="39">
        <v>0.20178599999999999</v>
      </c>
      <c r="M457" s="38">
        <v>1.7727E-2</v>
      </c>
      <c r="N457" s="1" t="s">
        <v>808</v>
      </c>
    </row>
    <row r="458" spans="1:14" x14ac:dyDescent="0.25">
      <c r="A458" s="1" t="s">
        <v>384</v>
      </c>
      <c r="B458" s="1" t="s">
        <v>841</v>
      </c>
      <c r="C458" s="1" t="s">
        <v>839</v>
      </c>
      <c r="D458" s="1" t="s">
        <v>840</v>
      </c>
      <c r="E458" s="1" t="s">
        <v>843</v>
      </c>
      <c r="F458" s="1">
        <v>1236</v>
      </c>
      <c r="G458" s="1">
        <v>51</v>
      </c>
      <c r="H458" s="39">
        <v>4.1262E-2</v>
      </c>
      <c r="I458" s="1">
        <v>360</v>
      </c>
      <c r="J458" s="39">
        <v>0.29126200000000002</v>
      </c>
      <c r="K458" s="1">
        <v>-309</v>
      </c>
      <c r="L458" s="39">
        <v>-0.25</v>
      </c>
      <c r="M458" s="38">
        <v>4.1896999999999997E-2</v>
      </c>
      <c r="N458" s="1" t="s">
        <v>810</v>
      </c>
    </row>
    <row r="459" spans="1:14" x14ac:dyDescent="0.25">
      <c r="A459" s="1" t="s">
        <v>384</v>
      </c>
      <c r="B459" s="1" t="s">
        <v>848</v>
      </c>
      <c r="C459" s="1" t="s">
        <v>839</v>
      </c>
      <c r="D459" s="1" t="s">
        <v>840</v>
      </c>
      <c r="E459" s="1" t="s">
        <v>843</v>
      </c>
      <c r="F459" s="1">
        <v>560</v>
      </c>
      <c r="G459" s="1">
        <v>49</v>
      </c>
      <c r="H459" s="39">
        <v>8.7499999999999994E-2</v>
      </c>
      <c r="I459" s="1">
        <v>160</v>
      </c>
      <c r="J459" s="39">
        <v>0.28571400000000002</v>
      </c>
      <c r="K459" s="1">
        <v>-111</v>
      </c>
      <c r="L459" s="39">
        <v>-0.19821</v>
      </c>
      <c r="M459" s="38">
        <v>4.5962999999999997E-2</v>
      </c>
      <c r="N459" s="1" t="s">
        <v>810</v>
      </c>
    </row>
    <row r="460" spans="1:14" x14ac:dyDescent="0.25">
      <c r="A460" s="1" t="s">
        <v>383</v>
      </c>
      <c r="B460" s="1" t="s">
        <v>848</v>
      </c>
      <c r="C460" s="1" t="s">
        <v>839</v>
      </c>
      <c r="D460" s="1" t="s">
        <v>840</v>
      </c>
      <c r="E460" s="1" t="s">
        <v>843</v>
      </c>
      <c r="F460" s="1">
        <v>560</v>
      </c>
      <c r="G460" s="1">
        <v>32</v>
      </c>
      <c r="H460" s="39">
        <v>5.7142999999999999E-2</v>
      </c>
      <c r="I460" s="1">
        <v>191</v>
      </c>
      <c r="J460" s="39">
        <v>0.34107100000000001</v>
      </c>
      <c r="K460" s="1">
        <v>-159</v>
      </c>
      <c r="L460" s="39">
        <v>-0.28393000000000002</v>
      </c>
      <c r="M460" s="38">
        <v>2.9814E-2</v>
      </c>
      <c r="N460" s="1" t="s">
        <v>810</v>
      </c>
    </row>
    <row r="461" spans="1:14" x14ac:dyDescent="0.25">
      <c r="A461" s="1" t="s">
        <v>383</v>
      </c>
      <c r="B461" s="1" t="s">
        <v>838</v>
      </c>
      <c r="C461" s="1" t="s">
        <v>839</v>
      </c>
      <c r="D461" s="1" t="s">
        <v>840</v>
      </c>
      <c r="E461" s="1" t="s">
        <v>839</v>
      </c>
      <c r="F461" s="1">
        <v>81</v>
      </c>
      <c r="G461" s="1">
        <v>9</v>
      </c>
      <c r="H461" s="39">
        <v>0.111111</v>
      </c>
      <c r="I461" s="1">
        <v>25</v>
      </c>
      <c r="J461" s="39">
        <v>0.30864200000000003</v>
      </c>
      <c r="K461" s="1">
        <v>-16</v>
      </c>
      <c r="L461" s="39">
        <v>-0.19753000000000001</v>
      </c>
      <c r="M461" s="38">
        <v>4.4928000000000003E-2</v>
      </c>
      <c r="N461" s="1" t="s">
        <v>810</v>
      </c>
    </row>
    <row r="462" spans="1:14" x14ac:dyDescent="0.25">
      <c r="A462" s="1" t="s">
        <v>383</v>
      </c>
      <c r="B462" s="1" t="s">
        <v>841</v>
      </c>
      <c r="C462" s="1" t="s">
        <v>839</v>
      </c>
      <c r="D462" s="1" t="s">
        <v>842</v>
      </c>
      <c r="E462" s="1" t="s">
        <v>839</v>
      </c>
      <c r="F462" s="1">
        <v>150</v>
      </c>
      <c r="G462" s="1">
        <v>12</v>
      </c>
      <c r="H462" s="39">
        <v>0.08</v>
      </c>
      <c r="I462" s="1">
        <v>48</v>
      </c>
      <c r="J462" s="39">
        <v>0.32</v>
      </c>
      <c r="K462" s="1">
        <v>-36</v>
      </c>
      <c r="L462" s="39">
        <v>-0.24</v>
      </c>
      <c r="M462" s="38">
        <v>4.9012E-2</v>
      </c>
      <c r="N462" s="1" t="s">
        <v>810</v>
      </c>
    </row>
    <row r="463" spans="1:14" x14ac:dyDescent="0.25">
      <c r="A463" s="1" t="s">
        <v>385</v>
      </c>
      <c r="B463" s="1" t="s">
        <v>1207</v>
      </c>
      <c r="C463" s="1" t="s">
        <v>839</v>
      </c>
      <c r="D463" s="1" t="s">
        <v>840</v>
      </c>
      <c r="E463" s="1" t="s">
        <v>1208</v>
      </c>
      <c r="F463" s="1">
        <v>115</v>
      </c>
      <c r="G463" s="1">
        <v>4</v>
      </c>
      <c r="H463" s="39">
        <v>3.4783000000000001E-2</v>
      </c>
      <c r="I463" s="1">
        <v>110</v>
      </c>
      <c r="J463" s="39">
        <v>0.95652199999999998</v>
      </c>
      <c r="K463" s="1">
        <v>-106</v>
      </c>
      <c r="L463" s="39">
        <v>-0.92174</v>
      </c>
      <c r="M463" s="38">
        <v>7.2459999999999998E-3</v>
      </c>
      <c r="N463" s="1" t="s">
        <v>810</v>
      </c>
    </row>
    <row r="464" spans="1:14" x14ac:dyDescent="0.25">
      <c r="A464" s="1" t="s">
        <v>411</v>
      </c>
      <c r="B464" s="1" t="s">
        <v>841</v>
      </c>
      <c r="C464" s="1" t="s">
        <v>839</v>
      </c>
      <c r="D464" s="1" t="s">
        <v>842</v>
      </c>
      <c r="E464" s="1" t="s">
        <v>839</v>
      </c>
      <c r="F464" s="1">
        <v>150</v>
      </c>
      <c r="G464" s="1">
        <v>32</v>
      </c>
      <c r="H464" s="39">
        <v>0.21333299999999999</v>
      </c>
      <c r="I464" s="1">
        <v>9</v>
      </c>
      <c r="J464" s="39">
        <v>0.06</v>
      </c>
      <c r="K464" s="1">
        <v>23</v>
      </c>
      <c r="L464" s="39">
        <v>0.153333</v>
      </c>
      <c r="M464" s="38">
        <v>1.1280999999999999E-2</v>
      </c>
      <c r="N464" s="1" t="s">
        <v>808</v>
      </c>
    </row>
    <row r="465" spans="1:14" x14ac:dyDescent="0.25">
      <c r="A465" s="1" t="s">
        <v>411</v>
      </c>
      <c r="B465" s="1" t="s">
        <v>838</v>
      </c>
      <c r="C465" s="1" t="s">
        <v>839</v>
      </c>
      <c r="D465" s="1" t="s">
        <v>840</v>
      </c>
      <c r="E465" s="1" t="s">
        <v>839</v>
      </c>
      <c r="F465" s="1">
        <v>81</v>
      </c>
      <c r="G465" s="1">
        <v>8</v>
      </c>
      <c r="H465" s="39">
        <v>9.8765000000000006E-2</v>
      </c>
      <c r="I465" s="1">
        <v>25</v>
      </c>
      <c r="J465" s="39">
        <v>0.30864200000000003</v>
      </c>
      <c r="K465" s="1">
        <v>-17</v>
      </c>
      <c r="L465" s="39">
        <v>-0.20988000000000001</v>
      </c>
      <c r="M465" s="38">
        <v>4.2028999999999997E-2</v>
      </c>
      <c r="N465" s="1" t="s">
        <v>810</v>
      </c>
    </row>
    <row r="466" spans="1:14" x14ac:dyDescent="0.25">
      <c r="A466" s="1" t="s">
        <v>168</v>
      </c>
      <c r="B466" s="1" t="s">
        <v>848</v>
      </c>
      <c r="C466" s="1" t="s">
        <v>839</v>
      </c>
      <c r="D466" s="1" t="s">
        <v>840</v>
      </c>
      <c r="E466" s="1" t="s">
        <v>843</v>
      </c>
      <c r="F466" s="1">
        <v>560</v>
      </c>
      <c r="G466" s="1">
        <v>223</v>
      </c>
      <c r="H466" s="39">
        <v>0.39821400000000001</v>
      </c>
      <c r="I466" s="1">
        <v>18</v>
      </c>
      <c r="J466" s="39">
        <v>3.2142999999999998E-2</v>
      </c>
      <c r="K466" s="1">
        <v>205</v>
      </c>
      <c r="L466" s="39">
        <v>0.36607099999999998</v>
      </c>
      <c r="M466" s="38">
        <v>6.2570000000000004E-3</v>
      </c>
      <c r="N466" s="1" t="s">
        <v>808</v>
      </c>
    </row>
    <row r="467" spans="1:14" x14ac:dyDescent="0.25">
      <c r="A467" s="1" t="s">
        <v>168</v>
      </c>
      <c r="B467" s="1" t="s">
        <v>838</v>
      </c>
      <c r="C467" s="1" t="s">
        <v>839</v>
      </c>
      <c r="D467" s="1" t="s">
        <v>840</v>
      </c>
      <c r="E467" s="1" t="s">
        <v>839</v>
      </c>
      <c r="F467" s="1">
        <v>81</v>
      </c>
      <c r="G467" s="1">
        <v>21</v>
      </c>
      <c r="H467" s="39">
        <v>0.25925900000000002</v>
      </c>
      <c r="I467" s="1">
        <v>3</v>
      </c>
      <c r="J467" s="39">
        <v>3.7037E-2</v>
      </c>
      <c r="K467" s="1">
        <v>18</v>
      </c>
      <c r="L467" s="39">
        <v>0.222222</v>
      </c>
      <c r="M467" s="38">
        <v>8.5159999999999993E-3</v>
      </c>
      <c r="N467" s="1" t="s">
        <v>808</v>
      </c>
    </row>
    <row r="468" spans="1:14" x14ac:dyDescent="0.25">
      <c r="A468" s="1" t="s">
        <v>168</v>
      </c>
      <c r="B468" s="1" t="s">
        <v>846</v>
      </c>
      <c r="C468" s="1" t="s">
        <v>839</v>
      </c>
      <c r="D468" s="1" t="s">
        <v>847</v>
      </c>
      <c r="E468" s="1" t="s">
        <v>839</v>
      </c>
      <c r="F468" s="1">
        <v>207</v>
      </c>
      <c r="G468" s="1">
        <v>48</v>
      </c>
      <c r="H468" s="39">
        <v>0.23188400000000001</v>
      </c>
      <c r="I468" s="1">
        <v>14</v>
      </c>
      <c r="J468" s="39">
        <v>6.7632999999999999E-2</v>
      </c>
      <c r="K468" s="1">
        <v>34</v>
      </c>
      <c r="L468" s="39">
        <v>0.16425100000000001</v>
      </c>
      <c r="M468" s="38">
        <v>1.2409E-2</v>
      </c>
      <c r="N468" s="1" t="s">
        <v>808</v>
      </c>
    </row>
    <row r="469" spans="1:14" x14ac:dyDescent="0.25">
      <c r="A469" s="1" t="s">
        <v>169</v>
      </c>
      <c r="B469" s="1" t="s">
        <v>848</v>
      </c>
      <c r="C469" s="1" t="s">
        <v>839</v>
      </c>
      <c r="D469" s="1" t="s">
        <v>840</v>
      </c>
      <c r="E469" s="1" t="s">
        <v>843</v>
      </c>
      <c r="F469" s="1">
        <v>560</v>
      </c>
      <c r="G469" s="1">
        <v>17</v>
      </c>
      <c r="H469" s="39">
        <v>3.0356999999999999E-2</v>
      </c>
      <c r="I469" s="1">
        <v>247</v>
      </c>
      <c r="J469" s="39">
        <v>0.44107099999999999</v>
      </c>
      <c r="K469" s="1">
        <v>-230</v>
      </c>
      <c r="L469" s="39">
        <v>-0.41071000000000002</v>
      </c>
      <c r="M469" s="38">
        <v>8.6960000000000006E-3</v>
      </c>
      <c r="N469" s="1" t="s">
        <v>810</v>
      </c>
    </row>
    <row r="470" spans="1:14" x14ac:dyDescent="0.25">
      <c r="A470" s="1" t="s">
        <v>169</v>
      </c>
      <c r="B470" s="1" t="s">
        <v>841</v>
      </c>
      <c r="C470" s="1" t="s">
        <v>839</v>
      </c>
      <c r="D470" s="1" t="s">
        <v>842</v>
      </c>
      <c r="E470" s="1" t="s">
        <v>839</v>
      </c>
      <c r="F470" s="1">
        <v>150</v>
      </c>
      <c r="G470" s="1">
        <v>11</v>
      </c>
      <c r="H470" s="39">
        <v>7.3332999999999995E-2</v>
      </c>
      <c r="I470" s="1">
        <v>61</v>
      </c>
      <c r="J470" s="39">
        <v>0.406667</v>
      </c>
      <c r="K470" s="1">
        <v>-50</v>
      </c>
      <c r="L470" s="39">
        <v>-0.33333000000000002</v>
      </c>
      <c r="M470" s="38">
        <v>2.3715E-2</v>
      </c>
      <c r="N470" s="1" t="s">
        <v>810</v>
      </c>
    </row>
    <row r="471" spans="1:14" x14ac:dyDescent="0.25">
      <c r="A471" s="1" t="s">
        <v>169</v>
      </c>
      <c r="B471" s="1" t="s">
        <v>1207</v>
      </c>
      <c r="C471" s="1" t="s">
        <v>839</v>
      </c>
      <c r="D471" s="1" t="s">
        <v>840</v>
      </c>
      <c r="E471" s="1" t="s">
        <v>1208</v>
      </c>
      <c r="F471" s="1">
        <v>115</v>
      </c>
      <c r="G471" s="1">
        <v>20</v>
      </c>
      <c r="H471" s="39">
        <v>0.17391300000000001</v>
      </c>
      <c r="I471" s="1">
        <v>66</v>
      </c>
      <c r="J471" s="39">
        <v>0.57391300000000001</v>
      </c>
      <c r="K471" s="1">
        <v>-46</v>
      </c>
      <c r="L471" s="39">
        <v>-0.4</v>
      </c>
      <c r="M471" s="38">
        <v>3.6232E-2</v>
      </c>
      <c r="N471" s="1" t="s">
        <v>810</v>
      </c>
    </row>
    <row r="472" spans="1:14" x14ac:dyDescent="0.25">
      <c r="A472" s="1" t="s">
        <v>170</v>
      </c>
      <c r="B472" s="1" t="s">
        <v>846</v>
      </c>
      <c r="C472" s="1" t="s">
        <v>839</v>
      </c>
      <c r="D472" s="1" t="s">
        <v>847</v>
      </c>
      <c r="E472" s="1" t="s">
        <v>839</v>
      </c>
      <c r="F472" s="1">
        <v>207</v>
      </c>
      <c r="G472" s="1">
        <v>47</v>
      </c>
      <c r="H472" s="39">
        <v>0.227053</v>
      </c>
      <c r="I472" s="1">
        <v>14</v>
      </c>
      <c r="J472" s="39">
        <v>6.7632999999999999E-2</v>
      </c>
      <c r="K472" s="1">
        <v>33</v>
      </c>
      <c r="L472" s="39">
        <v>0.15942000000000001</v>
      </c>
      <c r="M472" s="38">
        <v>1.5328E-2</v>
      </c>
      <c r="N472" s="1" t="s">
        <v>808</v>
      </c>
    </row>
    <row r="473" spans="1:14" x14ac:dyDescent="0.25">
      <c r="A473" s="1" t="s">
        <v>170</v>
      </c>
      <c r="B473" s="1" t="s">
        <v>1207</v>
      </c>
      <c r="C473" s="1" t="s">
        <v>839</v>
      </c>
      <c r="D473" s="1" t="s">
        <v>840</v>
      </c>
      <c r="E473" s="1" t="s">
        <v>1208</v>
      </c>
      <c r="F473" s="1">
        <v>115</v>
      </c>
      <c r="G473" s="1">
        <v>30</v>
      </c>
      <c r="H473" s="39">
        <v>0.26086999999999999</v>
      </c>
      <c r="I473" s="1">
        <v>67</v>
      </c>
      <c r="J473" s="39">
        <v>0.58260900000000004</v>
      </c>
      <c r="K473" s="1">
        <v>-37</v>
      </c>
      <c r="L473" s="39">
        <v>-0.32174000000000003</v>
      </c>
      <c r="M473" s="38">
        <v>4.2028999999999997E-2</v>
      </c>
      <c r="N473" s="1" t="s">
        <v>810</v>
      </c>
    </row>
    <row r="474" spans="1:14" x14ac:dyDescent="0.25">
      <c r="A474" s="1" t="s">
        <v>170</v>
      </c>
      <c r="B474" s="1" t="s">
        <v>848</v>
      </c>
      <c r="C474" s="1" t="s">
        <v>839</v>
      </c>
      <c r="D474" s="1" t="s">
        <v>840</v>
      </c>
      <c r="E474" s="1" t="s">
        <v>843</v>
      </c>
      <c r="F474" s="1">
        <v>560</v>
      </c>
      <c r="G474" s="1">
        <v>45</v>
      </c>
      <c r="H474" s="39">
        <v>8.0356999999999998E-2</v>
      </c>
      <c r="I474" s="1">
        <v>154</v>
      </c>
      <c r="J474" s="39">
        <v>0.27500000000000002</v>
      </c>
      <c r="K474" s="1">
        <v>-109</v>
      </c>
      <c r="L474" s="39">
        <v>-0.19464000000000001</v>
      </c>
      <c r="M474" s="38">
        <v>4.5962999999999997E-2</v>
      </c>
      <c r="N474" s="1" t="s">
        <v>810</v>
      </c>
    </row>
    <row r="475" spans="1:14" x14ac:dyDescent="0.25">
      <c r="A475" s="1" t="s">
        <v>171</v>
      </c>
      <c r="B475" s="1" t="s">
        <v>848</v>
      </c>
      <c r="C475" s="1" t="s">
        <v>839</v>
      </c>
      <c r="D475" s="1" t="s">
        <v>840</v>
      </c>
      <c r="E475" s="1" t="s">
        <v>843</v>
      </c>
      <c r="F475" s="1">
        <v>560</v>
      </c>
      <c r="G475" s="1">
        <v>285</v>
      </c>
      <c r="H475" s="39">
        <v>0.50892899999999996</v>
      </c>
      <c r="I475" s="1">
        <v>28</v>
      </c>
      <c r="J475" s="39">
        <v>0.05</v>
      </c>
      <c r="K475" s="1">
        <v>257</v>
      </c>
      <c r="L475" s="39">
        <v>0.45892899999999998</v>
      </c>
      <c r="M475" s="38">
        <v>2.0860000000000002E-3</v>
      </c>
      <c r="N475" s="1" t="s">
        <v>808</v>
      </c>
    </row>
    <row r="476" spans="1:14" x14ac:dyDescent="0.25">
      <c r="A476" s="1" t="s">
        <v>171</v>
      </c>
      <c r="B476" s="1" t="s">
        <v>846</v>
      </c>
      <c r="C476" s="1" t="s">
        <v>839</v>
      </c>
      <c r="D476" s="1" t="s">
        <v>847</v>
      </c>
      <c r="E476" s="1" t="s">
        <v>839</v>
      </c>
      <c r="F476" s="1">
        <v>207</v>
      </c>
      <c r="G476" s="1">
        <v>48</v>
      </c>
      <c r="H476" s="39">
        <v>0.23188400000000001</v>
      </c>
      <c r="I476" s="1">
        <v>14</v>
      </c>
      <c r="J476" s="39">
        <v>6.7632999999999999E-2</v>
      </c>
      <c r="K476" s="1">
        <v>34</v>
      </c>
      <c r="L476" s="39">
        <v>0.16425100000000001</v>
      </c>
      <c r="M476" s="38">
        <v>1.2409E-2</v>
      </c>
      <c r="N476" s="1" t="s">
        <v>808</v>
      </c>
    </row>
    <row r="477" spans="1:14" x14ac:dyDescent="0.25">
      <c r="A477" s="1" t="s">
        <v>171</v>
      </c>
      <c r="B477" s="1" t="s">
        <v>838</v>
      </c>
      <c r="C477" s="1" t="s">
        <v>839</v>
      </c>
      <c r="D477" s="1" t="s">
        <v>840</v>
      </c>
      <c r="E477" s="1" t="s">
        <v>839</v>
      </c>
      <c r="F477" s="1">
        <v>81</v>
      </c>
      <c r="G477" s="1">
        <v>21</v>
      </c>
      <c r="H477" s="39">
        <v>0.25925900000000002</v>
      </c>
      <c r="I477" s="1">
        <v>8</v>
      </c>
      <c r="J477" s="39">
        <v>9.8765000000000006E-2</v>
      </c>
      <c r="K477" s="1">
        <v>13</v>
      </c>
      <c r="L477" s="39">
        <v>0.160494</v>
      </c>
      <c r="M477" s="38">
        <v>1.8248E-2</v>
      </c>
      <c r="N477" s="1" t="s">
        <v>808</v>
      </c>
    </row>
    <row r="478" spans="1:14" x14ac:dyDescent="0.25">
      <c r="A478" s="1" t="s">
        <v>171</v>
      </c>
      <c r="B478" s="1" t="s">
        <v>841</v>
      </c>
      <c r="C478" s="1" t="s">
        <v>839</v>
      </c>
      <c r="D478" s="1" t="s">
        <v>842</v>
      </c>
      <c r="E478" s="1" t="s">
        <v>839</v>
      </c>
      <c r="F478" s="1">
        <v>150</v>
      </c>
      <c r="G478" s="1">
        <v>10</v>
      </c>
      <c r="H478" s="39">
        <v>6.6667000000000004E-2</v>
      </c>
      <c r="I478" s="1">
        <v>46</v>
      </c>
      <c r="J478" s="39">
        <v>0.30666700000000002</v>
      </c>
      <c r="K478" s="1">
        <v>-36</v>
      </c>
      <c r="L478" s="39">
        <v>-0.24</v>
      </c>
      <c r="M478" s="38">
        <v>4.9012E-2</v>
      </c>
      <c r="N478" s="1" t="s">
        <v>810</v>
      </c>
    </row>
    <row r="479" spans="1:14" x14ac:dyDescent="0.25">
      <c r="A479" s="1" t="s">
        <v>172</v>
      </c>
      <c r="B479" s="1" t="s">
        <v>841</v>
      </c>
      <c r="C479" s="1" t="s">
        <v>839</v>
      </c>
      <c r="D479" s="1" t="s">
        <v>842</v>
      </c>
      <c r="E479" s="1" t="s">
        <v>839</v>
      </c>
      <c r="F479" s="1">
        <v>150</v>
      </c>
      <c r="G479" s="1">
        <v>9</v>
      </c>
      <c r="H479" s="39">
        <v>0.06</v>
      </c>
      <c r="I479" s="1">
        <v>65</v>
      </c>
      <c r="J479" s="39">
        <v>0.43333300000000002</v>
      </c>
      <c r="K479" s="1">
        <v>-56</v>
      </c>
      <c r="L479" s="39">
        <v>-0.37333</v>
      </c>
      <c r="M479" s="38">
        <v>1.6601000000000001E-2</v>
      </c>
      <c r="N479" s="1" t="s">
        <v>810</v>
      </c>
    </row>
    <row r="480" spans="1:14" x14ac:dyDescent="0.25">
      <c r="A480" s="1" t="s">
        <v>172</v>
      </c>
      <c r="B480" s="1" t="s">
        <v>838</v>
      </c>
      <c r="C480" s="1" t="s">
        <v>839</v>
      </c>
      <c r="D480" s="1" t="s">
        <v>840</v>
      </c>
      <c r="E480" s="1" t="s">
        <v>839</v>
      </c>
      <c r="F480" s="1">
        <v>81</v>
      </c>
      <c r="G480" s="1">
        <v>5</v>
      </c>
      <c r="H480" s="39">
        <v>6.1727999999999998E-2</v>
      </c>
      <c r="I480" s="1">
        <v>30</v>
      </c>
      <c r="J480" s="39">
        <v>0.37036999999999998</v>
      </c>
      <c r="K480" s="1">
        <v>-25</v>
      </c>
      <c r="L480" s="39">
        <v>-0.30864000000000003</v>
      </c>
      <c r="M480" s="38">
        <v>1.7391E-2</v>
      </c>
      <c r="N480" s="1" t="s">
        <v>810</v>
      </c>
    </row>
    <row r="481" spans="1:14" x14ac:dyDescent="0.25">
      <c r="A481" s="1" t="s">
        <v>173</v>
      </c>
      <c r="B481" s="1" t="s">
        <v>848</v>
      </c>
      <c r="C481" s="1" t="s">
        <v>839</v>
      </c>
      <c r="D481" s="1" t="s">
        <v>840</v>
      </c>
      <c r="E481" s="1" t="s">
        <v>843</v>
      </c>
      <c r="F481" s="1">
        <v>560</v>
      </c>
      <c r="G481" s="1">
        <v>47</v>
      </c>
      <c r="H481" s="39">
        <v>8.3929000000000004E-2</v>
      </c>
      <c r="I481" s="1">
        <v>203</v>
      </c>
      <c r="J481" s="39">
        <v>0.36249999999999999</v>
      </c>
      <c r="K481" s="1">
        <v>-156</v>
      </c>
      <c r="L481" s="39">
        <v>-0.27856999999999998</v>
      </c>
      <c r="M481" s="38">
        <v>2.9814E-2</v>
      </c>
      <c r="N481" s="1" t="s">
        <v>810</v>
      </c>
    </row>
    <row r="482" spans="1:14" x14ac:dyDescent="0.25">
      <c r="A482" s="1" t="s">
        <v>173</v>
      </c>
      <c r="B482" s="1" t="s">
        <v>838</v>
      </c>
      <c r="C482" s="1" t="s">
        <v>839</v>
      </c>
      <c r="D482" s="1" t="s">
        <v>840</v>
      </c>
      <c r="E482" s="1" t="s">
        <v>839</v>
      </c>
      <c r="F482" s="1">
        <v>81</v>
      </c>
      <c r="G482" s="1">
        <v>4</v>
      </c>
      <c r="H482" s="39">
        <v>4.9383000000000003E-2</v>
      </c>
      <c r="I482" s="1">
        <v>22</v>
      </c>
      <c r="J482" s="39">
        <v>0.27160499999999999</v>
      </c>
      <c r="K482" s="1">
        <v>-18</v>
      </c>
      <c r="L482" s="39">
        <v>-0.22222</v>
      </c>
      <c r="M482" s="38">
        <v>3.9129999999999998E-2</v>
      </c>
      <c r="N482" s="1" t="s">
        <v>810</v>
      </c>
    </row>
    <row r="483" spans="1:14" x14ac:dyDescent="0.25">
      <c r="A483" s="1" t="s">
        <v>174</v>
      </c>
      <c r="B483" s="1" t="s">
        <v>841</v>
      </c>
      <c r="C483" s="1" t="s">
        <v>839</v>
      </c>
      <c r="D483" s="1" t="s">
        <v>842</v>
      </c>
      <c r="E483" s="1" t="s">
        <v>839</v>
      </c>
      <c r="F483" s="1">
        <v>150</v>
      </c>
      <c r="G483" s="1">
        <v>29</v>
      </c>
      <c r="H483" s="39">
        <v>0.193333</v>
      </c>
      <c r="I483" s="1">
        <v>6</v>
      </c>
      <c r="J483" s="39">
        <v>0.04</v>
      </c>
      <c r="K483" s="1">
        <v>23</v>
      </c>
      <c r="L483" s="39">
        <v>0.153333</v>
      </c>
      <c r="M483" s="38">
        <v>1.1280999999999999E-2</v>
      </c>
      <c r="N483" s="1" t="s">
        <v>808</v>
      </c>
    </row>
    <row r="484" spans="1:14" x14ac:dyDescent="0.25">
      <c r="A484" s="1" t="s">
        <v>176</v>
      </c>
      <c r="B484" s="1" t="s">
        <v>841</v>
      </c>
      <c r="C484" s="1" t="s">
        <v>839</v>
      </c>
      <c r="D484" s="1" t="s">
        <v>842</v>
      </c>
      <c r="E484" s="1" t="s">
        <v>839</v>
      </c>
      <c r="F484" s="1">
        <v>150</v>
      </c>
      <c r="G484" s="1">
        <v>8</v>
      </c>
      <c r="H484" s="39">
        <v>5.3332999999999998E-2</v>
      </c>
      <c r="I484" s="1">
        <v>48</v>
      </c>
      <c r="J484" s="39">
        <v>0.32</v>
      </c>
      <c r="K484" s="1">
        <v>-40</v>
      </c>
      <c r="L484" s="39">
        <v>-0.26667000000000002</v>
      </c>
      <c r="M484" s="38">
        <v>3.5573E-2</v>
      </c>
      <c r="N484" s="1" t="s">
        <v>810</v>
      </c>
    </row>
    <row r="485" spans="1:14" x14ac:dyDescent="0.25">
      <c r="A485" s="1" t="s">
        <v>177</v>
      </c>
      <c r="B485" s="1" t="s">
        <v>841</v>
      </c>
      <c r="C485" s="1" t="s">
        <v>839</v>
      </c>
      <c r="D485" s="1" t="s">
        <v>842</v>
      </c>
      <c r="E485" s="1" t="s">
        <v>839</v>
      </c>
      <c r="F485" s="1">
        <v>150</v>
      </c>
      <c r="G485" s="1">
        <v>30</v>
      </c>
      <c r="H485" s="39">
        <v>0.2</v>
      </c>
      <c r="I485" s="1">
        <v>7</v>
      </c>
      <c r="J485" s="39">
        <v>4.6667E-2</v>
      </c>
      <c r="K485" s="1">
        <v>23</v>
      </c>
      <c r="L485" s="39">
        <v>0.153333</v>
      </c>
      <c r="M485" s="38">
        <v>1.1280999999999999E-2</v>
      </c>
      <c r="N485" s="1" t="s">
        <v>808</v>
      </c>
    </row>
    <row r="486" spans="1:14" x14ac:dyDescent="0.25">
      <c r="A486" s="1" t="s">
        <v>177</v>
      </c>
      <c r="B486" s="1" t="s">
        <v>1207</v>
      </c>
      <c r="C486" s="1" t="s">
        <v>839</v>
      </c>
      <c r="D486" s="1" t="s">
        <v>840</v>
      </c>
      <c r="E486" s="1" t="s">
        <v>1208</v>
      </c>
      <c r="F486" s="1">
        <v>115</v>
      </c>
      <c r="G486" s="1">
        <v>58</v>
      </c>
      <c r="H486" s="39">
        <v>0.50434800000000002</v>
      </c>
      <c r="I486" s="1">
        <v>17</v>
      </c>
      <c r="J486" s="39">
        <v>0.14782600000000001</v>
      </c>
      <c r="K486" s="1">
        <v>41</v>
      </c>
      <c r="L486" s="39">
        <v>0.35652200000000001</v>
      </c>
      <c r="M486" s="38">
        <v>3.5279999999999999E-2</v>
      </c>
      <c r="N486" s="1" t="s">
        <v>808</v>
      </c>
    </row>
    <row r="487" spans="1:14" x14ac:dyDescent="0.25">
      <c r="A487" s="1" t="s">
        <v>178</v>
      </c>
      <c r="B487" s="1" t="s">
        <v>841</v>
      </c>
      <c r="C487" s="1" t="s">
        <v>839</v>
      </c>
      <c r="D487" s="1" t="s">
        <v>842</v>
      </c>
      <c r="E487" s="1" t="s">
        <v>839</v>
      </c>
      <c r="F487" s="1">
        <v>150</v>
      </c>
      <c r="G487" s="1">
        <v>30</v>
      </c>
      <c r="H487" s="39">
        <v>0.2</v>
      </c>
      <c r="I487" s="1">
        <v>6</v>
      </c>
      <c r="J487" s="39">
        <v>0.04</v>
      </c>
      <c r="K487" s="1">
        <v>24</v>
      </c>
      <c r="L487" s="39">
        <v>0.16</v>
      </c>
      <c r="M487" s="38">
        <v>6.6360000000000004E-3</v>
      </c>
      <c r="N487" s="1" t="s">
        <v>808</v>
      </c>
    </row>
    <row r="488" spans="1:14" x14ac:dyDescent="0.25">
      <c r="A488" s="1" t="s">
        <v>178</v>
      </c>
      <c r="B488" s="1" t="s">
        <v>848</v>
      </c>
      <c r="C488" s="1" t="s">
        <v>839</v>
      </c>
      <c r="D488" s="1" t="s">
        <v>840</v>
      </c>
      <c r="E488" s="1" t="s">
        <v>843</v>
      </c>
      <c r="F488" s="1">
        <v>560</v>
      </c>
      <c r="G488" s="1">
        <v>36</v>
      </c>
      <c r="H488" s="39">
        <v>6.4285999999999996E-2</v>
      </c>
      <c r="I488" s="1">
        <v>185</v>
      </c>
      <c r="J488" s="39">
        <v>0.33035700000000001</v>
      </c>
      <c r="K488" s="1">
        <v>-149</v>
      </c>
      <c r="L488" s="39">
        <v>-0.26606999999999997</v>
      </c>
      <c r="M488" s="38">
        <v>3.2298E-2</v>
      </c>
      <c r="N488" s="1" t="s">
        <v>810</v>
      </c>
    </row>
    <row r="489" spans="1:14" x14ac:dyDescent="0.25">
      <c r="A489" s="1" t="s">
        <v>178</v>
      </c>
      <c r="B489" s="1" t="s">
        <v>1207</v>
      </c>
      <c r="C489" s="1" t="s">
        <v>839</v>
      </c>
      <c r="D489" s="1" t="s">
        <v>840</v>
      </c>
      <c r="E489" s="1" t="s">
        <v>1208</v>
      </c>
      <c r="F489" s="1">
        <v>115</v>
      </c>
      <c r="G489" s="1">
        <v>21</v>
      </c>
      <c r="H489" s="39">
        <v>0.18260899999999999</v>
      </c>
      <c r="I489" s="1">
        <v>67</v>
      </c>
      <c r="J489" s="39">
        <v>0.58260900000000004</v>
      </c>
      <c r="K489" s="1">
        <v>-46</v>
      </c>
      <c r="L489" s="39">
        <v>-0.4</v>
      </c>
      <c r="M489" s="38">
        <v>3.6232E-2</v>
      </c>
      <c r="N489" s="1" t="s">
        <v>810</v>
      </c>
    </row>
    <row r="490" spans="1:14" x14ac:dyDescent="0.25">
      <c r="A490" s="1" t="s">
        <v>179</v>
      </c>
      <c r="B490" s="1" t="s">
        <v>1207</v>
      </c>
      <c r="C490" s="1" t="s">
        <v>839</v>
      </c>
      <c r="D490" s="1" t="s">
        <v>840</v>
      </c>
      <c r="E490" s="1" t="s">
        <v>1208</v>
      </c>
      <c r="F490" s="1">
        <v>115</v>
      </c>
      <c r="G490" s="1">
        <v>61</v>
      </c>
      <c r="H490" s="39">
        <v>0.53043499999999999</v>
      </c>
      <c r="I490" s="1">
        <v>18</v>
      </c>
      <c r="J490" s="39">
        <v>0.15652199999999999</v>
      </c>
      <c r="K490" s="1">
        <v>43</v>
      </c>
      <c r="L490" s="39">
        <v>0.373913</v>
      </c>
      <c r="M490" s="38">
        <v>3.4063000000000003E-2</v>
      </c>
      <c r="N490" s="1" t="s">
        <v>808</v>
      </c>
    </row>
    <row r="491" spans="1:14" x14ac:dyDescent="0.25">
      <c r="A491" s="1" t="s">
        <v>371</v>
      </c>
      <c r="B491" s="1" t="s">
        <v>1207</v>
      </c>
      <c r="C491" s="1" t="s">
        <v>839</v>
      </c>
      <c r="D491" s="1" t="s">
        <v>840</v>
      </c>
      <c r="E491" s="1" t="s">
        <v>1208</v>
      </c>
      <c r="F491" s="1">
        <v>115</v>
      </c>
      <c r="G491" s="1">
        <v>12</v>
      </c>
      <c r="H491" s="39">
        <v>0.104348</v>
      </c>
      <c r="I491" s="1">
        <v>81</v>
      </c>
      <c r="J491" s="39">
        <v>0.70434799999999997</v>
      </c>
      <c r="K491" s="1">
        <v>-69</v>
      </c>
      <c r="L491" s="39">
        <v>-0.6</v>
      </c>
      <c r="M491" s="38">
        <v>1.1594E-2</v>
      </c>
      <c r="N491" s="1" t="s">
        <v>810</v>
      </c>
    </row>
    <row r="492" spans="1:14" x14ac:dyDescent="0.25">
      <c r="A492" s="1" t="s">
        <v>424</v>
      </c>
      <c r="B492" s="1" t="s">
        <v>1207</v>
      </c>
      <c r="C492" s="1" t="s">
        <v>839</v>
      </c>
      <c r="D492" s="1" t="s">
        <v>840</v>
      </c>
      <c r="E492" s="1" t="s">
        <v>1208</v>
      </c>
      <c r="F492" s="1">
        <v>115</v>
      </c>
      <c r="G492" s="1">
        <v>62</v>
      </c>
      <c r="H492" s="39">
        <v>0.53913</v>
      </c>
      <c r="I492" s="1">
        <v>15</v>
      </c>
      <c r="J492" s="39">
        <v>0.130435</v>
      </c>
      <c r="K492" s="1">
        <v>47</v>
      </c>
      <c r="L492" s="39">
        <v>0.408696</v>
      </c>
      <c r="M492" s="38">
        <v>2.9197000000000001E-2</v>
      </c>
      <c r="N492" s="1" t="s">
        <v>808</v>
      </c>
    </row>
    <row r="493" spans="1:14" x14ac:dyDescent="0.25">
      <c r="A493" s="1" t="s">
        <v>181</v>
      </c>
      <c r="B493" s="1" t="s">
        <v>841</v>
      </c>
      <c r="C493" s="1" t="s">
        <v>839</v>
      </c>
      <c r="D493" s="1" t="s">
        <v>842</v>
      </c>
      <c r="E493" s="1" t="s">
        <v>839</v>
      </c>
      <c r="F493" s="1">
        <v>150</v>
      </c>
      <c r="G493" s="1">
        <v>33</v>
      </c>
      <c r="H493" s="39">
        <v>0.22</v>
      </c>
      <c r="I493" s="1">
        <v>7</v>
      </c>
      <c r="J493" s="39">
        <v>4.6667E-2</v>
      </c>
      <c r="K493" s="1">
        <v>26</v>
      </c>
      <c r="L493" s="39">
        <v>0.17333299999999999</v>
      </c>
      <c r="M493" s="38">
        <v>2.6540000000000001E-3</v>
      </c>
      <c r="N493" s="1" t="s">
        <v>808</v>
      </c>
    </row>
    <row r="494" spans="1:14" x14ac:dyDescent="0.25">
      <c r="A494" s="1" t="s">
        <v>181</v>
      </c>
      <c r="B494" s="1" t="s">
        <v>1207</v>
      </c>
      <c r="C494" s="1" t="s">
        <v>839</v>
      </c>
      <c r="D494" s="1" t="s">
        <v>840</v>
      </c>
      <c r="E494" s="1" t="s">
        <v>1208</v>
      </c>
      <c r="F494" s="1">
        <v>115</v>
      </c>
      <c r="G494" s="1">
        <v>70</v>
      </c>
      <c r="H494" s="39">
        <v>0.60869600000000001</v>
      </c>
      <c r="I494" s="1">
        <v>12</v>
      </c>
      <c r="J494" s="39">
        <v>0.104348</v>
      </c>
      <c r="K494" s="1">
        <v>58</v>
      </c>
      <c r="L494" s="39">
        <v>0.50434800000000002</v>
      </c>
      <c r="M494" s="38">
        <v>1.7031999999999999E-2</v>
      </c>
      <c r="N494" s="1" t="s">
        <v>808</v>
      </c>
    </row>
    <row r="495" spans="1:14" x14ac:dyDescent="0.25">
      <c r="A495" s="1" t="s">
        <v>181</v>
      </c>
      <c r="B495" s="1" t="s">
        <v>838</v>
      </c>
      <c r="C495" s="1" t="s">
        <v>839</v>
      </c>
      <c r="D495" s="1" t="s">
        <v>840</v>
      </c>
      <c r="E495" s="1" t="s">
        <v>839</v>
      </c>
      <c r="F495" s="1">
        <v>81</v>
      </c>
      <c r="G495" s="1">
        <v>29</v>
      </c>
      <c r="H495" s="39">
        <v>0.35802499999999998</v>
      </c>
      <c r="I495" s="1">
        <v>14</v>
      </c>
      <c r="J495" s="39">
        <v>0.17283999999999999</v>
      </c>
      <c r="K495" s="1">
        <v>15</v>
      </c>
      <c r="L495" s="39">
        <v>0.18518499999999999</v>
      </c>
      <c r="M495" s="38">
        <v>1.8248E-2</v>
      </c>
      <c r="N495" s="1" t="s">
        <v>808</v>
      </c>
    </row>
    <row r="496" spans="1:14" x14ac:dyDescent="0.25">
      <c r="A496" s="1" t="s">
        <v>425</v>
      </c>
      <c r="B496" s="1" t="s">
        <v>1207</v>
      </c>
      <c r="C496" s="1" t="s">
        <v>839</v>
      </c>
      <c r="D496" s="1" t="s">
        <v>840</v>
      </c>
      <c r="E496" s="1" t="s">
        <v>1208</v>
      </c>
      <c r="F496" s="1">
        <v>115</v>
      </c>
      <c r="G496" s="1">
        <v>3</v>
      </c>
      <c r="H496" s="39">
        <v>2.6086999999999999E-2</v>
      </c>
      <c r="I496" s="1">
        <v>111</v>
      </c>
      <c r="J496" s="39">
        <v>0.96521699999999999</v>
      </c>
      <c r="K496" s="1">
        <v>-108</v>
      </c>
      <c r="L496" s="39">
        <v>-0.93913000000000002</v>
      </c>
      <c r="M496" s="38">
        <v>2.8990000000000001E-3</v>
      </c>
      <c r="N496" s="1" t="s">
        <v>810</v>
      </c>
    </row>
    <row r="497" spans="1:14" x14ac:dyDescent="0.25">
      <c r="A497" s="1" t="s">
        <v>425</v>
      </c>
      <c r="B497" s="1" t="s">
        <v>848</v>
      </c>
      <c r="C497" s="1" t="s">
        <v>839</v>
      </c>
      <c r="D497" s="1" t="s">
        <v>840</v>
      </c>
      <c r="E497" s="1" t="s">
        <v>843</v>
      </c>
      <c r="F497" s="1">
        <v>560</v>
      </c>
      <c r="G497" s="1">
        <v>14</v>
      </c>
      <c r="H497" s="39">
        <v>2.5000000000000001E-2</v>
      </c>
      <c r="I497" s="1">
        <v>227</v>
      </c>
      <c r="J497" s="39">
        <v>0.40535700000000002</v>
      </c>
      <c r="K497" s="1">
        <v>-213</v>
      </c>
      <c r="L497" s="39">
        <v>-0.38035999999999998</v>
      </c>
      <c r="M497" s="38">
        <v>1.4907E-2</v>
      </c>
      <c r="N497" s="1" t="s">
        <v>810</v>
      </c>
    </row>
    <row r="498" spans="1:14" x14ac:dyDescent="0.25">
      <c r="A498" s="1" t="s">
        <v>425</v>
      </c>
      <c r="B498" s="1" t="s">
        <v>841</v>
      </c>
      <c r="C498" s="1" t="s">
        <v>839</v>
      </c>
      <c r="D498" s="1" t="s">
        <v>840</v>
      </c>
      <c r="E498" s="1" t="s">
        <v>843</v>
      </c>
      <c r="F498" s="1">
        <v>1236</v>
      </c>
      <c r="G498" s="1">
        <v>42</v>
      </c>
      <c r="H498" s="39">
        <v>3.3980999999999997E-2</v>
      </c>
      <c r="I498" s="1">
        <v>349</v>
      </c>
      <c r="J498" s="39">
        <v>0.282362</v>
      </c>
      <c r="K498" s="1">
        <v>-307</v>
      </c>
      <c r="L498" s="39">
        <v>-0.24837999999999999</v>
      </c>
      <c r="M498" s="38">
        <v>4.4269000000000003E-2</v>
      </c>
      <c r="N498" s="1" t="s">
        <v>810</v>
      </c>
    </row>
    <row r="499" spans="1:14" x14ac:dyDescent="0.25">
      <c r="A499" s="1" t="s">
        <v>432</v>
      </c>
      <c r="B499" s="1" t="s">
        <v>1207</v>
      </c>
      <c r="C499" s="1" t="s">
        <v>839</v>
      </c>
      <c r="D499" s="1" t="s">
        <v>840</v>
      </c>
      <c r="E499" s="1" t="s">
        <v>1208</v>
      </c>
      <c r="F499" s="1">
        <v>115</v>
      </c>
      <c r="G499" s="1">
        <v>13</v>
      </c>
      <c r="H499" s="39">
        <v>0.113043</v>
      </c>
      <c r="I499" s="1">
        <v>84</v>
      </c>
      <c r="J499" s="39">
        <v>0.73043499999999995</v>
      </c>
      <c r="K499" s="1">
        <v>-71</v>
      </c>
      <c r="L499" s="39">
        <v>-0.61738999999999999</v>
      </c>
      <c r="M499" s="38">
        <v>1.0145E-2</v>
      </c>
      <c r="N499" s="1" t="s">
        <v>810</v>
      </c>
    </row>
    <row r="500" spans="1:14" x14ac:dyDescent="0.25">
      <c r="A500" s="1" t="s">
        <v>432</v>
      </c>
      <c r="B500" s="1" t="s">
        <v>848</v>
      </c>
      <c r="C500" s="1" t="s">
        <v>839</v>
      </c>
      <c r="D500" s="1" t="s">
        <v>840</v>
      </c>
      <c r="E500" s="1" t="s">
        <v>843</v>
      </c>
      <c r="F500" s="1">
        <v>560</v>
      </c>
      <c r="G500" s="1">
        <v>55</v>
      </c>
      <c r="H500" s="39">
        <v>9.8213999999999996E-2</v>
      </c>
      <c r="I500" s="1">
        <v>179</v>
      </c>
      <c r="J500" s="39">
        <v>0.31964300000000001</v>
      </c>
      <c r="K500" s="1">
        <v>-124</v>
      </c>
      <c r="L500" s="39">
        <v>-0.22142999999999999</v>
      </c>
      <c r="M500" s="38">
        <v>4.2236000000000003E-2</v>
      </c>
      <c r="N500" s="1" t="s">
        <v>810</v>
      </c>
    </row>
    <row r="501" spans="1:14" x14ac:dyDescent="0.25">
      <c r="A501" s="1" t="s">
        <v>182</v>
      </c>
      <c r="B501" s="1" t="s">
        <v>848</v>
      </c>
      <c r="C501" s="1" t="s">
        <v>839</v>
      </c>
      <c r="D501" s="1" t="s">
        <v>840</v>
      </c>
      <c r="E501" s="1" t="s">
        <v>843</v>
      </c>
      <c r="F501" s="1">
        <v>560</v>
      </c>
      <c r="G501" s="1">
        <v>31</v>
      </c>
      <c r="H501" s="39">
        <v>5.5357000000000003E-2</v>
      </c>
      <c r="I501" s="1">
        <v>295</v>
      </c>
      <c r="J501" s="39">
        <v>0.52678599999999998</v>
      </c>
      <c r="K501" s="1">
        <v>-264</v>
      </c>
      <c r="L501" s="39">
        <v>-0.47143000000000002</v>
      </c>
      <c r="M501" s="38">
        <v>1.242E-3</v>
      </c>
      <c r="N501" s="1" t="s">
        <v>810</v>
      </c>
    </row>
    <row r="502" spans="1:14" x14ac:dyDescent="0.25">
      <c r="A502" s="1" t="s">
        <v>182</v>
      </c>
      <c r="B502" s="1" t="s">
        <v>846</v>
      </c>
      <c r="C502" s="1" t="s">
        <v>839</v>
      </c>
      <c r="D502" s="1" t="s">
        <v>847</v>
      </c>
      <c r="E502" s="1" t="s">
        <v>839</v>
      </c>
      <c r="F502" s="1">
        <v>207</v>
      </c>
      <c r="G502" s="1">
        <v>7</v>
      </c>
      <c r="H502" s="39">
        <v>3.3815999999999999E-2</v>
      </c>
      <c r="I502" s="1">
        <v>41</v>
      </c>
      <c r="J502" s="39">
        <v>0.19806799999999999</v>
      </c>
      <c r="K502" s="1">
        <v>-34</v>
      </c>
      <c r="L502" s="39">
        <v>-0.16425000000000001</v>
      </c>
      <c r="M502" s="38">
        <v>2.6090000000000002E-3</v>
      </c>
      <c r="N502" s="1" t="s">
        <v>810</v>
      </c>
    </row>
    <row r="503" spans="1:14" x14ac:dyDescent="0.25">
      <c r="A503" s="1" t="s">
        <v>182</v>
      </c>
      <c r="B503" s="1" t="s">
        <v>1207</v>
      </c>
      <c r="C503" s="1" t="s">
        <v>839</v>
      </c>
      <c r="D503" s="1" t="s">
        <v>840</v>
      </c>
      <c r="E503" s="1" t="s">
        <v>1208</v>
      </c>
      <c r="F503" s="1">
        <v>115</v>
      </c>
      <c r="G503" s="1">
        <v>21</v>
      </c>
      <c r="H503" s="39">
        <v>0.18260899999999999</v>
      </c>
      <c r="I503" s="1">
        <v>66</v>
      </c>
      <c r="J503" s="39">
        <v>0.57391300000000001</v>
      </c>
      <c r="K503" s="1">
        <v>-45</v>
      </c>
      <c r="L503" s="39">
        <v>-0.39129999999999998</v>
      </c>
      <c r="M503" s="38">
        <v>3.6232E-2</v>
      </c>
      <c r="N503" s="1" t="s">
        <v>810</v>
      </c>
    </row>
    <row r="504" spans="1:14" x14ac:dyDescent="0.25">
      <c r="A504" s="1" t="s">
        <v>183</v>
      </c>
      <c r="B504" s="1" t="s">
        <v>848</v>
      </c>
      <c r="C504" s="1" t="s">
        <v>839</v>
      </c>
      <c r="D504" s="1" t="s">
        <v>840</v>
      </c>
      <c r="E504" s="1" t="s">
        <v>843</v>
      </c>
      <c r="F504" s="1">
        <v>560</v>
      </c>
      <c r="G504" s="1">
        <v>49</v>
      </c>
      <c r="H504" s="39">
        <v>8.7499999999999994E-2</v>
      </c>
      <c r="I504" s="1">
        <v>202</v>
      </c>
      <c r="J504" s="39">
        <v>0.36071399999999998</v>
      </c>
      <c r="K504" s="1">
        <v>-153</v>
      </c>
      <c r="L504" s="39">
        <v>-0.27321000000000001</v>
      </c>
      <c r="M504" s="38">
        <v>3.1056E-2</v>
      </c>
      <c r="N504" s="1" t="s">
        <v>810</v>
      </c>
    </row>
    <row r="505" spans="1:14" x14ac:dyDescent="0.25">
      <c r="A505" s="1" t="s">
        <v>183</v>
      </c>
      <c r="B505" s="1" t="s">
        <v>838</v>
      </c>
      <c r="C505" s="1" t="s">
        <v>839</v>
      </c>
      <c r="D505" s="1" t="s">
        <v>840</v>
      </c>
      <c r="E505" s="1" t="s">
        <v>839</v>
      </c>
      <c r="F505" s="1">
        <v>81</v>
      </c>
      <c r="G505" s="1">
        <v>4</v>
      </c>
      <c r="H505" s="39">
        <v>4.9383000000000003E-2</v>
      </c>
      <c r="I505" s="1">
        <v>22</v>
      </c>
      <c r="J505" s="39">
        <v>0.27160499999999999</v>
      </c>
      <c r="K505" s="1">
        <v>-18</v>
      </c>
      <c r="L505" s="39">
        <v>-0.22222</v>
      </c>
      <c r="M505" s="38">
        <v>3.9129999999999998E-2</v>
      </c>
      <c r="N505" s="1" t="s">
        <v>810</v>
      </c>
    </row>
    <row r="506" spans="1:14" x14ac:dyDescent="0.25">
      <c r="A506" s="1" t="s">
        <v>184</v>
      </c>
      <c r="B506" s="1" t="s">
        <v>1212</v>
      </c>
      <c r="C506" s="1" t="s">
        <v>839</v>
      </c>
      <c r="D506" s="1" t="s">
        <v>1213</v>
      </c>
      <c r="E506" s="1" t="s">
        <v>839</v>
      </c>
      <c r="F506" s="1">
        <v>279</v>
      </c>
      <c r="G506" s="1">
        <v>46</v>
      </c>
      <c r="H506" s="39">
        <v>0.16487499999999999</v>
      </c>
      <c r="I506" s="1">
        <v>3</v>
      </c>
      <c r="J506" s="39">
        <v>1.0753E-2</v>
      </c>
      <c r="K506" s="1">
        <v>43</v>
      </c>
      <c r="L506" s="39">
        <v>0.15412200000000001</v>
      </c>
      <c r="M506" s="38">
        <v>2.7369999999999998E-3</v>
      </c>
      <c r="N506" s="1" t="s">
        <v>808</v>
      </c>
    </row>
    <row r="507" spans="1:14" x14ac:dyDescent="0.25">
      <c r="A507" s="1" t="s">
        <v>184</v>
      </c>
      <c r="B507" s="1" t="s">
        <v>848</v>
      </c>
      <c r="C507" s="1" t="s">
        <v>839</v>
      </c>
      <c r="D507" s="1" t="s">
        <v>840</v>
      </c>
      <c r="E507" s="1" t="s">
        <v>843</v>
      </c>
      <c r="F507" s="1">
        <v>560</v>
      </c>
      <c r="G507" s="1">
        <v>175</v>
      </c>
      <c r="H507" s="39">
        <v>0.3125</v>
      </c>
      <c r="I507" s="1">
        <v>46</v>
      </c>
      <c r="J507" s="39">
        <v>8.2142999999999994E-2</v>
      </c>
      <c r="K507" s="1">
        <v>129</v>
      </c>
      <c r="L507" s="39">
        <v>0.23035700000000001</v>
      </c>
      <c r="M507" s="38">
        <v>1.2513E-2</v>
      </c>
      <c r="N507" s="1" t="s">
        <v>808</v>
      </c>
    </row>
    <row r="508" spans="1:14" x14ac:dyDescent="0.25">
      <c r="A508" s="1" t="s">
        <v>184</v>
      </c>
      <c r="B508" s="1" t="s">
        <v>1207</v>
      </c>
      <c r="C508" s="1" t="s">
        <v>839</v>
      </c>
      <c r="D508" s="1" t="s">
        <v>840</v>
      </c>
      <c r="E508" s="1" t="s">
        <v>1208</v>
      </c>
      <c r="F508" s="1">
        <v>115</v>
      </c>
      <c r="G508" s="1">
        <v>64</v>
      </c>
      <c r="H508" s="39">
        <v>0.55652199999999996</v>
      </c>
      <c r="I508" s="1">
        <v>19</v>
      </c>
      <c r="J508" s="39">
        <v>0.165217</v>
      </c>
      <c r="K508" s="1">
        <v>45</v>
      </c>
      <c r="L508" s="39">
        <v>0.39130399999999999</v>
      </c>
      <c r="M508" s="38">
        <v>3.1629999999999998E-2</v>
      </c>
      <c r="N508" s="1" t="s">
        <v>808</v>
      </c>
    </row>
    <row r="509" spans="1:14" x14ac:dyDescent="0.25">
      <c r="A509" s="1" t="s">
        <v>489</v>
      </c>
      <c r="B509" s="1" t="s">
        <v>848</v>
      </c>
      <c r="C509" s="1" t="s">
        <v>839</v>
      </c>
      <c r="D509" s="1" t="s">
        <v>840</v>
      </c>
      <c r="E509" s="1" t="s">
        <v>843</v>
      </c>
      <c r="F509" s="1">
        <v>560</v>
      </c>
      <c r="G509" s="1">
        <v>18</v>
      </c>
      <c r="H509" s="39">
        <v>3.2142999999999998E-2</v>
      </c>
      <c r="I509" s="1">
        <v>248</v>
      </c>
      <c r="J509" s="39">
        <v>0.442857</v>
      </c>
      <c r="K509" s="1">
        <v>-230</v>
      </c>
      <c r="L509" s="39">
        <v>-0.41071000000000002</v>
      </c>
      <c r="M509" s="38">
        <v>8.6960000000000006E-3</v>
      </c>
      <c r="N509" s="1" t="s">
        <v>810</v>
      </c>
    </row>
    <row r="510" spans="1:14" x14ac:dyDescent="0.25">
      <c r="A510" s="1" t="s">
        <v>489</v>
      </c>
      <c r="B510" s="1" t="s">
        <v>841</v>
      </c>
      <c r="C510" s="1" t="s">
        <v>839</v>
      </c>
      <c r="D510" s="1" t="s">
        <v>842</v>
      </c>
      <c r="E510" s="1" t="s">
        <v>839</v>
      </c>
      <c r="F510" s="1">
        <v>150</v>
      </c>
      <c r="G510" s="1">
        <v>11</v>
      </c>
      <c r="H510" s="39">
        <v>7.3332999999999995E-2</v>
      </c>
      <c r="I510" s="1">
        <v>55</v>
      </c>
      <c r="J510" s="39">
        <v>0.36666700000000002</v>
      </c>
      <c r="K510" s="1">
        <v>-44</v>
      </c>
      <c r="L510" s="39">
        <v>-0.29332999999999998</v>
      </c>
      <c r="M510" s="38">
        <v>2.9249000000000001E-2</v>
      </c>
      <c r="N510" s="1" t="s">
        <v>810</v>
      </c>
    </row>
    <row r="511" spans="1:14" x14ac:dyDescent="0.25">
      <c r="A511" s="1" t="s">
        <v>489</v>
      </c>
      <c r="B511" s="1" t="s">
        <v>1207</v>
      </c>
      <c r="C511" s="1" t="s">
        <v>839</v>
      </c>
      <c r="D511" s="1" t="s">
        <v>840</v>
      </c>
      <c r="E511" s="1" t="s">
        <v>1208</v>
      </c>
      <c r="F511" s="1">
        <v>115</v>
      </c>
      <c r="G511" s="1">
        <v>20</v>
      </c>
      <c r="H511" s="39">
        <v>0.17391300000000001</v>
      </c>
      <c r="I511" s="1">
        <v>59</v>
      </c>
      <c r="J511" s="39">
        <v>0.51304300000000003</v>
      </c>
      <c r="K511" s="1">
        <v>-39</v>
      </c>
      <c r="L511" s="39">
        <v>-0.33912999999999999</v>
      </c>
      <c r="M511" s="38">
        <v>4.0579999999999998E-2</v>
      </c>
      <c r="N511" s="1" t="s">
        <v>810</v>
      </c>
    </row>
    <row r="512" spans="1:14" x14ac:dyDescent="0.25">
      <c r="A512" s="1" t="s">
        <v>390</v>
      </c>
      <c r="B512" s="1" t="s">
        <v>848</v>
      </c>
      <c r="C512" s="1" t="s">
        <v>839</v>
      </c>
      <c r="D512" s="1" t="s">
        <v>840</v>
      </c>
      <c r="E512" s="1" t="s">
        <v>843</v>
      </c>
      <c r="F512" s="1">
        <v>560</v>
      </c>
      <c r="G512" s="1">
        <v>21</v>
      </c>
      <c r="H512" s="39">
        <v>3.7499999999999999E-2</v>
      </c>
      <c r="I512" s="1">
        <v>201</v>
      </c>
      <c r="J512" s="39">
        <v>0.358929</v>
      </c>
      <c r="K512" s="1">
        <v>-180</v>
      </c>
      <c r="L512" s="39">
        <v>-0.32142999999999999</v>
      </c>
      <c r="M512" s="38">
        <v>2.2360000000000001E-2</v>
      </c>
      <c r="N512" s="1" t="s">
        <v>810</v>
      </c>
    </row>
    <row r="513" spans="1:14" x14ac:dyDescent="0.25">
      <c r="A513" s="1" t="s">
        <v>185</v>
      </c>
      <c r="B513" s="1" t="s">
        <v>848</v>
      </c>
      <c r="C513" s="1" t="s">
        <v>839</v>
      </c>
      <c r="D513" s="1" t="s">
        <v>840</v>
      </c>
      <c r="E513" s="1" t="s">
        <v>843</v>
      </c>
      <c r="F513" s="1">
        <v>560</v>
      </c>
      <c r="G513" s="1">
        <v>21</v>
      </c>
      <c r="H513" s="39">
        <v>3.7499999999999999E-2</v>
      </c>
      <c r="I513" s="1">
        <v>151</v>
      </c>
      <c r="J513" s="39">
        <v>0.26964300000000002</v>
      </c>
      <c r="K513" s="1">
        <v>-130</v>
      </c>
      <c r="L513" s="39">
        <v>-0.23214000000000001</v>
      </c>
      <c r="M513" s="38">
        <v>3.9752000000000003E-2</v>
      </c>
      <c r="N513" s="1" t="s">
        <v>810</v>
      </c>
    </row>
    <row r="514" spans="1:14" x14ac:dyDescent="0.25">
      <c r="A514" s="1" t="s">
        <v>513</v>
      </c>
      <c r="B514" s="1" t="s">
        <v>1207</v>
      </c>
      <c r="C514" s="1" t="s">
        <v>839</v>
      </c>
      <c r="D514" s="1" t="s">
        <v>840</v>
      </c>
      <c r="E514" s="1" t="s">
        <v>1208</v>
      </c>
      <c r="F514" s="1">
        <v>115</v>
      </c>
      <c r="G514" s="1">
        <v>69</v>
      </c>
      <c r="H514" s="39">
        <v>0.6</v>
      </c>
      <c r="I514" s="1">
        <v>13</v>
      </c>
      <c r="J514" s="39">
        <v>0.113043</v>
      </c>
      <c r="K514" s="1">
        <v>56</v>
      </c>
      <c r="L514" s="39">
        <v>0.48695699999999997</v>
      </c>
      <c r="M514" s="38">
        <v>1.9465E-2</v>
      </c>
      <c r="N514" s="1" t="s">
        <v>808</v>
      </c>
    </row>
    <row r="515" spans="1:14" x14ac:dyDescent="0.25">
      <c r="A515" s="1" t="s">
        <v>349</v>
      </c>
      <c r="B515" s="1" t="s">
        <v>841</v>
      </c>
      <c r="C515" s="1" t="s">
        <v>839</v>
      </c>
      <c r="D515" s="1" t="s">
        <v>842</v>
      </c>
      <c r="E515" s="1" t="s">
        <v>839</v>
      </c>
      <c r="F515" s="1">
        <v>150</v>
      </c>
      <c r="G515" s="1">
        <v>7</v>
      </c>
      <c r="H515" s="39">
        <v>4.6667E-2</v>
      </c>
      <c r="I515" s="1">
        <v>59</v>
      </c>
      <c r="J515" s="39">
        <v>0.39333299999999999</v>
      </c>
      <c r="K515" s="1">
        <v>-52</v>
      </c>
      <c r="L515" s="39">
        <v>-0.34666999999999998</v>
      </c>
      <c r="M515" s="38">
        <v>2.1343999999999998E-2</v>
      </c>
      <c r="N515" s="1" t="s">
        <v>810</v>
      </c>
    </row>
    <row r="516" spans="1:14" x14ac:dyDescent="0.25">
      <c r="A516" s="1" t="s">
        <v>349</v>
      </c>
      <c r="B516" s="1" t="s">
        <v>848</v>
      </c>
      <c r="C516" s="1" t="s">
        <v>839</v>
      </c>
      <c r="D516" s="1" t="s">
        <v>840</v>
      </c>
      <c r="E516" s="1" t="s">
        <v>843</v>
      </c>
      <c r="F516" s="1">
        <v>560</v>
      </c>
      <c r="G516" s="1">
        <v>35</v>
      </c>
      <c r="H516" s="39">
        <v>6.25E-2</v>
      </c>
      <c r="I516" s="1">
        <v>191</v>
      </c>
      <c r="J516" s="39">
        <v>0.34107100000000001</v>
      </c>
      <c r="K516" s="1">
        <v>-156</v>
      </c>
      <c r="L516" s="39">
        <v>-0.27856999999999998</v>
      </c>
      <c r="M516" s="38">
        <v>2.9814E-2</v>
      </c>
      <c r="N516" s="1" t="s">
        <v>810</v>
      </c>
    </row>
    <row r="517" spans="1:14" x14ac:dyDescent="0.25">
      <c r="A517" s="1" t="s">
        <v>500</v>
      </c>
      <c r="B517" s="1" t="s">
        <v>838</v>
      </c>
      <c r="C517" s="1" t="s">
        <v>839</v>
      </c>
      <c r="D517" s="1" t="s">
        <v>840</v>
      </c>
      <c r="E517" s="1" t="s">
        <v>839</v>
      </c>
      <c r="F517" s="1">
        <v>81</v>
      </c>
      <c r="G517" s="1">
        <v>32</v>
      </c>
      <c r="H517" s="39">
        <v>0.39506200000000002</v>
      </c>
      <c r="I517" s="1">
        <v>10</v>
      </c>
      <c r="J517" s="39">
        <v>0.123457</v>
      </c>
      <c r="K517" s="1">
        <v>22</v>
      </c>
      <c r="L517" s="39">
        <v>0.27160499999999999</v>
      </c>
      <c r="M517" s="38">
        <v>3.65E-3</v>
      </c>
      <c r="N517" s="1" t="s">
        <v>808</v>
      </c>
    </row>
    <row r="518" spans="1:14" x14ac:dyDescent="0.25">
      <c r="A518" s="1" t="s">
        <v>186</v>
      </c>
      <c r="B518" s="1" t="s">
        <v>1207</v>
      </c>
      <c r="C518" s="1" t="s">
        <v>839</v>
      </c>
      <c r="D518" s="1" t="s">
        <v>840</v>
      </c>
      <c r="E518" s="1" t="s">
        <v>1208</v>
      </c>
      <c r="F518" s="1">
        <v>115</v>
      </c>
      <c r="G518" s="1">
        <v>64</v>
      </c>
      <c r="H518" s="39">
        <v>0.55652199999999996</v>
      </c>
      <c r="I518" s="1">
        <v>16</v>
      </c>
      <c r="J518" s="39">
        <v>0.13913</v>
      </c>
      <c r="K518" s="1">
        <v>48</v>
      </c>
      <c r="L518" s="39">
        <v>0.41739100000000001</v>
      </c>
      <c r="M518" s="38">
        <v>2.7980999999999999E-2</v>
      </c>
      <c r="N518" s="1" t="s">
        <v>808</v>
      </c>
    </row>
    <row r="519" spans="1:14" x14ac:dyDescent="0.25">
      <c r="A519" s="1" t="s">
        <v>187</v>
      </c>
      <c r="B519" s="1" t="s">
        <v>1207</v>
      </c>
      <c r="C519" s="1" t="s">
        <v>839</v>
      </c>
      <c r="D519" s="1" t="s">
        <v>840</v>
      </c>
      <c r="E519" s="1" t="s">
        <v>1208</v>
      </c>
      <c r="F519" s="1">
        <v>115</v>
      </c>
      <c r="G519" s="1">
        <v>57</v>
      </c>
      <c r="H519" s="39">
        <v>0.49565199999999998</v>
      </c>
      <c r="I519" s="1">
        <v>21</v>
      </c>
      <c r="J519" s="39">
        <v>0.18260899999999999</v>
      </c>
      <c r="K519" s="1">
        <v>36</v>
      </c>
      <c r="L519" s="39">
        <v>0.31304300000000002</v>
      </c>
      <c r="M519" s="38">
        <v>4.3796000000000002E-2</v>
      </c>
      <c r="N519" s="1" t="s">
        <v>808</v>
      </c>
    </row>
    <row r="520" spans="1:14" x14ac:dyDescent="0.25">
      <c r="A520" s="1" t="s">
        <v>188</v>
      </c>
      <c r="B520" s="1" t="s">
        <v>838</v>
      </c>
      <c r="C520" s="1" t="s">
        <v>839</v>
      </c>
      <c r="D520" s="1" t="s">
        <v>840</v>
      </c>
      <c r="E520" s="1" t="s">
        <v>839</v>
      </c>
      <c r="F520" s="1">
        <v>81</v>
      </c>
      <c r="G520" s="1">
        <v>1</v>
      </c>
      <c r="H520" s="39">
        <v>1.2345999999999999E-2</v>
      </c>
      <c r="I520" s="1">
        <v>24</v>
      </c>
      <c r="J520" s="39">
        <v>0.296296</v>
      </c>
      <c r="K520" s="1">
        <v>-23</v>
      </c>
      <c r="L520" s="39">
        <v>-0.28394999999999998</v>
      </c>
      <c r="M520" s="38">
        <v>1.8841E-2</v>
      </c>
      <c r="N520" s="1" t="s">
        <v>810</v>
      </c>
    </row>
    <row r="521" spans="1:14" x14ac:dyDescent="0.25">
      <c r="A521" s="1" t="s">
        <v>188</v>
      </c>
      <c r="B521" s="1" t="s">
        <v>1207</v>
      </c>
      <c r="C521" s="1" t="s">
        <v>839</v>
      </c>
      <c r="D521" s="1" t="s">
        <v>840</v>
      </c>
      <c r="E521" s="1" t="s">
        <v>1208</v>
      </c>
      <c r="F521" s="1">
        <v>115</v>
      </c>
      <c r="G521" s="1">
        <v>20</v>
      </c>
      <c r="H521" s="39">
        <v>0.17391300000000001</v>
      </c>
      <c r="I521" s="1">
        <v>76</v>
      </c>
      <c r="J521" s="39">
        <v>0.66086999999999996</v>
      </c>
      <c r="K521" s="1">
        <v>-56</v>
      </c>
      <c r="L521" s="39">
        <v>-0.48696</v>
      </c>
      <c r="M521" s="38">
        <v>2.3188E-2</v>
      </c>
      <c r="N521" s="1" t="s">
        <v>810</v>
      </c>
    </row>
    <row r="522" spans="1:14" x14ac:dyDescent="0.25">
      <c r="A522" s="1" t="s">
        <v>188</v>
      </c>
      <c r="B522" s="1" t="s">
        <v>848</v>
      </c>
      <c r="C522" s="1" t="s">
        <v>839</v>
      </c>
      <c r="D522" s="1" t="s">
        <v>840</v>
      </c>
      <c r="E522" s="1" t="s">
        <v>843</v>
      </c>
      <c r="F522" s="1">
        <v>560</v>
      </c>
      <c r="G522" s="1">
        <v>25</v>
      </c>
      <c r="H522" s="39">
        <v>4.4643000000000002E-2</v>
      </c>
      <c r="I522" s="1">
        <v>179</v>
      </c>
      <c r="J522" s="39">
        <v>0.31964300000000001</v>
      </c>
      <c r="K522" s="1">
        <v>-154</v>
      </c>
      <c r="L522" s="39">
        <v>-0.27500000000000002</v>
      </c>
      <c r="M522" s="38">
        <v>2.9814E-2</v>
      </c>
      <c r="N522" s="1" t="s">
        <v>810</v>
      </c>
    </row>
    <row r="523" spans="1:14" x14ac:dyDescent="0.25">
      <c r="A523" s="1" t="s">
        <v>189</v>
      </c>
      <c r="B523" s="1" t="s">
        <v>848</v>
      </c>
      <c r="C523" s="1" t="s">
        <v>839</v>
      </c>
      <c r="D523" s="1" t="s">
        <v>840</v>
      </c>
      <c r="E523" s="1" t="s">
        <v>843</v>
      </c>
      <c r="F523" s="1">
        <v>560</v>
      </c>
      <c r="G523" s="1">
        <v>48</v>
      </c>
      <c r="H523" s="39">
        <v>8.5713999999999999E-2</v>
      </c>
      <c r="I523" s="1">
        <v>192</v>
      </c>
      <c r="J523" s="39">
        <v>0.34285700000000002</v>
      </c>
      <c r="K523" s="1">
        <v>-144</v>
      </c>
      <c r="L523" s="39">
        <v>-0.25713999999999998</v>
      </c>
      <c r="M523" s="38">
        <v>3.354E-2</v>
      </c>
      <c r="N523" s="1" t="s">
        <v>810</v>
      </c>
    </row>
    <row r="524" spans="1:14" x14ac:dyDescent="0.25">
      <c r="A524" s="1" t="s">
        <v>190</v>
      </c>
      <c r="B524" s="1" t="s">
        <v>1207</v>
      </c>
      <c r="C524" s="1" t="s">
        <v>839</v>
      </c>
      <c r="D524" s="1" t="s">
        <v>840</v>
      </c>
      <c r="E524" s="1" t="s">
        <v>1208</v>
      </c>
      <c r="F524" s="1">
        <v>115</v>
      </c>
      <c r="G524" s="1">
        <v>71</v>
      </c>
      <c r="H524" s="39">
        <v>0.61739100000000002</v>
      </c>
      <c r="I524" s="1">
        <v>16</v>
      </c>
      <c r="J524" s="39">
        <v>0.13913</v>
      </c>
      <c r="K524" s="1">
        <v>55</v>
      </c>
      <c r="L524" s="39">
        <v>0.47826099999999999</v>
      </c>
      <c r="M524" s="38">
        <v>1.9465E-2</v>
      </c>
      <c r="N524" s="1" t="s">
        <v>808</v>
      </c>
    </row>
    <row r="525" spans="1:14" x14ac:dyDescent="0.25">
      <c r="A525" s="1" t="s">
        <v>191</v>
      </c>
      <c r="B525" s="1" t="s">
        <v>848</v>
      </c>
      <c r="C525" s="1" t="s">
        <v>839</v>
      </c>
      <c r="D525" s="1" t="s">
        <v>840</v>
      </c>
      <c r="E525" s="1" t="s">
        <v>843</v>
      </c>
      <c r="F525" s="1">
        <v>560</v>
      </c>
      <c r="G525" s="1">
        <v>262</v>
      </c>
      <c r="H525" s="39">
        <v>0.46785700000000002</v>
      </c>
      <c r="I525" s="1">
        <v>40</v>
      </c>
      <c r="J525" s="39">
        <v>7.1429000000000006E-2</v>
      </c>
      <c r="K525" s="1">
        <v>222</v>
      </c>
      <c r="L525" s="39">
        <v>0.39642899999999998</v>
      </c>
      <c r="M525" s="38">
        <v>4.1710000000000002E-3</v>
      </c>
      <c r="N525" s="1" t="s">
        <v>808</v>
      </c>
    </row>
    <row r="526" spans="1:14" x14ac:dyDescent="0.25">
      <c r="A526" s="1" t="s">
        <v>191</v>
      </c>
      <c r="B526" s="1" t="s">
        <v>838</v>
      </c>
      <c r="C526" s="1" t="s">
        <v>839</v>
      </c>
      <c r="D526" s="1" t="s">
        <v>840</v>
      </c>
      <c r="E526" s="1" t="s">
        <v>839</v>
      </c>
      <c r="F526" s="1">
        <v>81</v>
      </c>
      <c r="G526" s="1">
        <v>22</v>
      </c>
      <c r="H526" s="39">
        <v>0.27160499999999999</v>
      </c>
      <c r="I526" s="1">
        <v>5</v>
      </c>
      <c r="J526" s="39">
        <v>6.1727999999999998E-2</v>
      </c>
      <c r="K526" s="1">
        <v>17</v>
      </c>
      <c r="L526" s="39">
        <v>0.20987700000000001</v>
      </c>
      <c r="M526" s="38">
        <v>1.0949E-2</v>
      </c>
      <c r="N526" s="1" t="s">
        <v>808</v>
      </c>
    </row>
    <row r="527" spans="1:14" x14ac:dyDescent="0.25">
      <c r="A527" s="1" t="s">
        <v>191</v>
      </c>
      <c r="B527" s="1" t="s">
        <v>846</v>
      </c>
      <c r="C527" s="1" t="s">
        <v>839</v>
      </c>
      <c r="D527" s="1" t="s">
        <v>847</v>
      </c>
      <c r="E527" s="1" t="s">
        <v>839</v>
      </c>
      <c r="F527" s="1">
        <v>207</v>
      </c>
      <c r="G527" s="1">
        <v>48</v>
      </c>
      <c r="H527" s="39">
        <v>0.23188400000000001</v>
      </c>
      <c r="I527" s="1">
        <v>14</v>
      </c>
      <c r="J527" s="39">
        <v>6.7632999999999999E-2</v>
      </c>
      <c r="K527" s="1">
        <v>34</v>
      </c>
      <c r="L527" s="39">
        <v>0.16425100000000001</v>
      </c>
      <c r="M527" s="38">
        <v>1.2409E-2</v>
      </c>
      <c r="N527" s="1" t="s">
        <v>808</v>
      </c>
    </row>
    <row r="528" spans="1:14" x14ac:dyDescent="0.25">
      <c r="A528" s="1" t="s">
        <v>193</v>
      </c>
      <c r="B528" s="1" t="s">
        <v>848</v>
      </c>
      <c r="C528" s="1" t="s">
        <v>839</v>
      </c>
      <c r="D528" s="1" t="s">
        <v>840</v>
      </c>
      <c r="E528" s="1" t="s">
        <v>843</v>
      </c>
      <c r="F528" s="1">
        <v>560</v>
      </c>
      <c r="G528" s="1">
        <v>18</v>
      </c>
      <c r="H528" s="39">
        <v>3.2142999999999998E-2</v>
      </c>
      <c r="I528" s="1">
        <v>244</v>
      </c>
      <c r="J528" s="39">
        <v>0.43571399999999999</v>
      </c>
      <c r="K528" s="1">
        <v>-226</v>
      </c>
      <c r="L528" s="39">
        <v>-0.40356999999999998</v>
      </c>
      <c r="M528" s="38">
        <v>8.6960000000000006E-3</v>
      </c>
      <c r="N528" s="1" t="s">
        <v>810</v>
      </c>
    </row>
    <row r="529" spans="1:14" x14ac:dyDescent="0.25">
      <c r="A529" s="1" t="s">
        <v>193</v>
      </c>
      <c r="B529" s="1" t="s">
        <v>841</v>
      </c>
      <c r="C529" s="1" t="s">
        <v>839</v>
      </c>
      <c r="D529" s="1" t="s">
        <v>842</v>
      </c>
      <c r="E529" s="1" t="s">
        <v>839</v>
      </c>
      <c r="F529" s="1">
        <v>150</v>
      </c>
      <c r="G529" s="1">
        <v>10</v>
      </c>
      <c r="H529" s="39">
        <v>6.6667000000000004E-2</v>
      </c>
      <c r="I529" s="1">
        <v>53</v>
      </c>
      <c r="J529" s="39">
        <v>0.35333300000000001</v>
      </c>
      <c r="K529" s="1">
        <v>-43</v>
      </c>
      <c r="L529" s="39">
        <v>-0.28666999999999998</v>
      </c>
      <c r="M529" s="38">
        <v>2.9249000000000001E-2</v>
      </c>
      <c r="N529" s="1" t="s">
        <v>810</v>
      </c>
    </row>
    <row r="530" spans="1:14" x14ac:dyDescent="0.25">
      <c r="A530" s="1" t="s">
        <v>194</v>
      </c>
      <c r="B530" s="1" t="s">
        <v>848</v>
      </c>
      <c r="C530" s="1" t="s">
        <v>839</v>
      </c>
      <c r="D530" s="1" t="s">
        <v>840</v>
      </c>
      <c r="E530" s="1" t="s">
        <v>843</v>
      </c>
      <c r="F530" s="1">
        <v>560</v>
      </c>
      <c r="G530" s="1">
        <v>28</v>
      </c>
      <c r="H530" s="39">
        <v>0.05</v>
      </c>
      <c r="I530" s="1">
        <v>259</v>
      </c>
      <c r="J530" s="39">
        <v>0.46250000000000002</v>
      </c>
      <c r="K530" s="1">
        <v>-231</v>
      </c>
      <c r="L530" s="39">
        <v>-0.41249999999999998</v>
      </c>
      <c r="M530" s="38">
        <v>8.6960000000000006E-3</v>
      </c>
      <c r="N530" s="1" t="s">
        <v>810</v>
      </c>
    </row>
    <row r="531" spans="1:14" x14ac:dyDescent="0.25">
      <c r="A531" s="1" t="s">
        <v>194</v>
      </c>
      <c r="B531" s="1" t="s">
        <v>1207</v>
      </c>
      <c r="C531" s="1" t="s">
        <v>839</v>
      </c>
      <c r="D531" s="1" t="s">
        <v>840</v>
      </c>
      <c r="E531" s="1" t="s">
        <v>1208</v>
      </c>
      <c r="F531" s="1">
        <v>115</v>
      </c>
      <c r="G531" s="1">
        <v>25</v>
      </c>
      <c r="H531" s="39">
        <v>0.217391</v>
      </c>
      <c r="I531" s="1">
        <v>75</v>
      </c>
      <c r="J531" s="39">
        <v>0.65217400000000003</v>
      </c>
      <c r="K531" s="1">
        <v>-50</v>
      </c>
      <c r="L531" s="39">
        <v>-0.43478</v>
      </c>
      <c r="M531" s="38">
        <v>2.7536000000000001E-2</v>
      </c>
      <c r="N531" s="1" t="s">
        <v>810</v>
      </c>
    </row>
    <row r="532" spans="1:14" x14ac:dyDescent="0.25">
      <c r="A532" s="1" t="s">
        <v>821</v>
      </c>
      <c r="B532" s="1" t="s">
        <v>848</v>
      </c>
      <c r="C532" s="1" t="s">
        <v>839</v>
      </c>
      <c r="D532" s="1" t="s">
        <v>840</v>
      </c>
      <c r="E532" s="1" t="s">
        <v>843</v>
      </c>
      <c r="F532" s="1">
        <v>560</v>
      </c>
      <c r="G532" s="1">
        <v>33</v>
      </c>
      <c r="H532" s="39">
        <v>5.8929000000000002E-2</v>
      </c>
      <c r="I532" s="1">
        <v>155</v>
      </c>
      <c r="J532" s="39">
        <v>0.27678599999999998</v>
      </c>
      <c r="K532" s="1">
        <v>-122</v>
      </c>
      <c r="L532" s="39">
        <v>-0.21786</v>
      </c>
      <c r="M532" s="38">
        <v>4.2236000000000003E-2</v>
      </c>
      <c r="N532" s="1" t="s">
        <v>810</v>
      </c>
    </row>
    <row r="533" spans="1:14" x14ac:dyDescent="0.25">
      <c r="A533" s="1" t="s">
        <v>821</v>
      </c>
      <c r="B533" s="1" t="s">
        <v>1207</v>
      </c>
      <c r="C533" s="1" t="s">
        <v>839</v>
      </c>
      <c r="D533" s="1" t="s">
        <v>840</v>
      </c>
      <c r="E533" s="1" t="s">
        <v>1208</v>
      </c>
      <c r="F533" s="1">
        <v>115</v>
      </c>
      <c r="G533" s="1">
        <v>22</v>
      </c>
      <c r="H533" s="39">
        <v>0.191304</v>
      </c>
      <c r="I533" s="1">
        <v>58</v>
      </c>
      <c r="J533" s="39">
        <v>0.50434800000000002</v>
      </c>
      <c r="K533" s="1">
        <v>-36</v>
      </c>
      <c r="L533" s="39">
        <v>-0.31303999999999998</v>
      </c>
      <c r="M533" s="38">
        <v>4.6377000000000002E-2</v>
      </c>
      <c r="N533" s="1" t="s">
        <v>810</v>
      </c>
    </row>
    <row r="534" spans="1:14" x14ac:dyDescent="0.25">
      <c r="A534" s="1" t="s">
        <v>195</v>
      </c>
      <c r="B534" s="1" t="s">
        <v>848</v>
      </c>
      <c r="C534" s="1" t="s">
        <v>839</v>
      </c>
      <c r="D534" s="1" t="s">
        <v>840</v>
      </c>
      <c r="E534" s="1" t="s">
        <v>843</v>
      </c>
      <c r="F534" s="1">
        <v>560</v>
      </c>
      <c r="G534" s="1">
        <v>259</v>
      </c>
      <c r="H534" s="39">
        <v>0.46250000000000002</v>
      </c>
      <c r="I534" s="1">
        <v>33</v>
      </c>
      <c r="J534" s="39">
        <v>5.8929000000000002E-2</v>
      </c>
      <c r="K534" s="1">
        <v>226</v>
      </c>
      <c r="L534" s="39">
        <v>0.40357100000000001</v>
      </c>
      <c r="M534" s="38">
        <v>4.1710000000000002E-3</v>
      </c>
      <c r="N534" s="1" t="s">
        <v>808</v>
      </c>
    </row>
    <row r="535" spans="1:14" x14ac:dyDescent="0.25">
      <c r="A535" s="1" t="s">
        <v>195</v>
      </c>
      <c r="B535" s="1" t="s">
        <v>838</v>
      </c>
      <c r="C535" s="1" t="s">
        <v>839</v>
      </c>
      <c r="D535" s="1" t="s">
        <v>840</v>
      </c>
      <c r="E535" s="1" t="s">
        <v>839</v>
      </c>
      <c r="F535" s="1">
        <v>81</v>
      </c>
      <c r="G535" s="1">
        <v>23</v>
      </c>
      <c r="H535" s="39">
        <v>0.28395100000000001</v>
      </c>
      <c r="I535" s="1">
        <v>3</v>
      </c>
      <c r="J535" s="39">
        <v>3.7037E-2</v>
      </c>
      <c r="K535" s="1">
        <v>20</v>
      </c>
      <c r="L535" s="39">
        <v>0.24691399999999999</v>
      </c>
      <c r="M535" s="38">
        <v>6.0829999999999999E-3</v>
      </c>
      <c r="N535" s="1" t="s">
        <v>808</v>
      </c>
    </row>
    <row r="536" spans="1:14" x14ac:dyDescent="0.25">
      <c r="A536" s="1" t="s">
        <v>195</v>
      </c>
      <c r="B536" s="1" t="s">
        <v>846</v>
      </c>
      <c r="C536" s="1" t="s">
        <v>839</v>
      </c>
      <c r="D536" s="1" t="s">
        <v>847</v>
      </c>
      <c r="E536" s="1" t="s">
        <v>839</v>
      </c>
      <c r="F536" s="1">
        <v>207</v>
      </c>
      <c r="G536" s="1">
        <v>50</v>
      </c>
      <c r="H536" s="39">
        <v>0.24154600000000001</v>
      </c>
      <c r="I536" s="1">
        <v>13</v>
      </c>
      <c r="J536" s="39">
        <v>6.2801999999999997E-2</v>
      </c>
      <c r="K536" s="1">
        <v>37</v>
      </c>
      <c r="L536" s="39">
        <v>0.17874399999999999</v>
      </c>
      <c r="M536" s="38">
        <v>1.1679E-2</v>
      </c>
      <c r="N536" s="1" t="s">
        <v>808</v>
      </c>
    </row>
    <row r="537" spans="1:14" x14ac:dyDescent="0.25">
      <c r="A537" s="1" t="s">
        <v>196</v>
      </c>
      <c r="B537" s="1" t="s">
        <v>1207</v>
      </c>
      <c r="C537" s="1" t="s">
        <v>839</v>
      </c>
      <c r="D537" s="1" t="s">
        <v>840</v>
      </c>
      <c r="E537" s="1" t="s">
        <v>1208</v>
      </c>
      <c r="F537" s="1">
        <v>115</v>
      </c>
      <c r="G537" s="1">
        <v>5</v>
      </c>
      <c r="H537" s="39">
        <v>4.3478000000000003E-2</v>
      </c>
      <c r="I537" s="1">
        <v>109</v>
      </c>
      <c r="J537" s="39">
        <v>0.94782599999999995</v>
      </c>
      <c r="K537" s="1">
        <v>-104</v>
      </c>
      <c r="L537" s="39">
        <v>-0.90434999999999999</v>
      </c>
      <c r="M537" s="38">
        <v>8.6960000000000006E-3</v>
      </c>
      <c r="N537" s="1" t="s">
        <v>810</v>
      </c>
    </row>
    <row r="538" spans="1:14" x14ac:dyDescent="0.25">
      <c r="A538" s="1" t="s">
        <v>197</v>
      </c>
      <c r="B538" s="1" t="s">
        <v>846</v>
      </c>
      <c r="C538" s="1" t="s">
        <v>839</v>
      </c>
      <c r="D538" s="1" t="s">
        <v>847</v>
      </c>
      <c r="E538" s="1" t="s">
        <v>839</v>
      </c>
      <c r="F538" s="1">
        <v>207</v>
      </c>
      <c r="G538" s="1">
        <v>4</v>
      </c>
      <c r="H538" s="39">
        <v>1.9324000000000001E-2</v>
      </c>
      <c r="I538" s="1">
        <v>36</v>
      </c>
      <c r="J538" s="39">
        <v>0.17391300000000001</v>
      </c>
      <c r="K538" s="1">
        <v>-32</v>
      </c>
      <c r="L538" s="39">
        <v>-0.15459000000000001</v>
      </c>
      <c r="M538" s="38">
        <v>5.2170000000000003E-3</v>
      </c>
      <c r="N538" s="1" t="s">
        <v>810</v>
      </c>
    </row>
    <row r="539" spans="1:14" x14ac:dyDescent="0.25">
      <c r="A539" s="1" t="s">
        <v>197</v>
      </c>
      <c r="B539" s="1" t="s">
        <v>848</v>
      </c>
      <c r="C539" s="1" t="s">
        <v>839</v>
      </c>
      <c r="D539" s="1" t="s">
        <v>840</v>
      </c>
      <c r="E539" s="1" t="s">
        <v>843</v>
      </c>
      <c r="F539" s="1">
        <v>560</v>
      </c>
      <c r="G539" s="1">
        <v>27</v>
      </c>
      <c r="H539" s="39">
        <v>4.8214E-2</v>
      </c>
      <c r="I539" s="1">
        <v>217</v>
      </c>
      <c r="J539" s="39">
        <v>0.38750000000000001</v>
      </c>
      <c r="K539" s="1">
        <v>-190</v>
      </c>
      <c r="L539" s="39">
        <v>-0.33928999999999998</v>
      </c>
      <c r="M539" s="38">
        <v>1.7391E-2</v>
      </c>
      <c r="N539" s="1" t="s">
        <v>810</v>
      </c>
    </row>
    <row r="540" spans="1:14" x14ac:dyDescent="0.25">
      <c r="A540" s="1" t="s">
        <v>198</v>
      </c>
      <c r="B540" s="1" t="s">
        <v>1207</v>
      </c>
      <c r="C540" s="1" t="s">
        <v>839</v>
      </c>
      <c r="D540" s="1" t="s">
        <v>840</v>
      </c>
      <c r="E540" s="1" t="s">
        <v>1208</v>
      </c>
      <c r="F540" s="1">
        <v>115</v>
      </c>
      <c r="G540" s="1">
        <v>4</v>
      </c>
      <c r="H540" s="39">
        <v>3.4783000000000001E-2</v>
      </c>
      <c r="I540" s="1">
        <v>110</v>
      </c>
      <c r="J540" s="39">
        <v>0.95652199999999998</v>
      </c>
      <c r="K540" s="1">
        <v>-106</v>
      </c>
      <c r="L540" s="39">
        <v>-0.92174</v>
      </c>
      <c r="M540" s="38">
        <v>7.2459999999999998E-3</v>
      </c>
      <c r="N540" s="1" t="s">
        <v>810</v>
      </c>
    </row>
    <row r="541" spans="1:14" x14ac:dyDescent="0.25">
      <c r="A541" s="1" t="s">
        <v>447</v>
      </c>
      <c r="B541" s="1" t="s">
        <v>1207</v>
      </c>
      <c r="C541" s="1" t="s">
        <v>839</v>
      </c>
      <c r="D541" s="1" t="s">
        <v>840</v>
      </c>
      <c r="E541" s="1" t="s">
        <v>1208</v>
      </c>
      <c r="F541" s="1">
        <v>115</v>
      </c>
      <c r="G541" s="1">
        <v>3</v>
      </c>
      <c r="H541" s="39">
        <v>2.6086999999999999E-2</v>
      </c>
      <c r="I541" s="1">
        <v>111</v>
      </c>
      <c r="J541" s="39">
        <v>0.96521699999999999</v>
      </c>
      <c r="K541" s="1">
        <v>-108</v>
      </c>
      <c r="L541" s="39">
        <v>-0.93913000000000002</v>
      </c>
      <c r="M541" s="38">
        <v>2.8990000000000001E-3</v>
      </c>
      <c r="N541" s="1" t="s">
        <v>810</v>
      </c>
    </row>
    <row r="542" spans="1:14" x14ac:dyDescent="0.25">
      <c r="A542" s="1" t="s">
        <v>447</v>
      </c>
      <c r="B542" s="1" t="s">
        <v>1209</v>
      </c>
      <c r="C542" s="1" t="s">
        <v>839</v>
      </c>
      <c r="D542" s="1" t="s">
        <v>1210</v>
      </c>
      <c r="E542" s="1" t="s">
        <v>839</v>
      </c>
      <c r="F542" s="1">
        <v>744</v>
      </c>
      <c r="G542" s="1">
        <v>218</v>
      </c>
      <c r="H542" s="39">
        <v>0.29301100000000002</v>
      </c>
      <c r="I542" s="1">
        <v>6</v>
      </c>
      <c r="J542" s="39">
        <v>8.0649999999999993E-3</v>
      </c>
      <c r="K542" s="1">
        <v>212</v>
      </c>
      <c r="L542" s="39">
        <v>0.28494599999999998</v>
      </c>
      <c r="M542" s="38">
        <v>3.1022000000000001E-2</v>
      </c>
      <c r="N542" s="1" t="s">
        <v>808</v>
      </c>
    </row>
    <row r="543" spans="1:14" x14ac:dyDescent="0.25">
      <c r="A543" s="1" t="s">
        <v>1081</v>
      </c>
      <c r="B543" s="1" t="s">
        <v>1207</v>
      </c>
      <c r="C543" s="1" t="s">
        <v>839</v>
      </c>
      <c r="D543" s="1" t="s">
        <v>840</v>
      </c>
      <c r="E543" s="1" t="s">
        <v>1208</v>
      </c>
      <c r="F543" s="1">
        <v>115</v>
      </c>
      <c r="G543" s="1">
        <v>3</v>
      </c>
      <c r="H543" s="39">
        <v>2.6086999999999999E-2</v>
      </c>
      <c r="I543" s="1">
        <v>111</v>
      </c>
      <c r="J543" s="39">
        <v>0.96521699999999999</v>
      </c>
      <c r="K543" s="1">
        <v>-108</v>
      </c>
      <c r="L543" s="39">
        <v>-0.93913000000000002</v>
      </c>
      <c r="M543" s="38">
        <v>2.8990000000000001E-3</v>
      </c>
      <c r="N543" s="1" t="s">
        <v>810</v>
      </c>
    </row>
    <row r="544" spans="1:14" x14ac:dyDescent="0.25">
      <c r="A544" s="1" t="s">
        <v>1081</v>
      </c>
      <c r="B544" s="1" t="s">
        <v>1209</v>
      </c>
      <c r="C544" s="1" t="s">
        <v>839</v>
      </c>
      <c r="D544" s="1" t="s">
        <v>1210</v>
      </c>
      <c r="E544" s="1" t="s">
        <v>839</v>
      </c>
      <c r="F544" s="1">
        <v>744</v>
      </c>
      <c r="G544" s="1">
        <v>217</v>
      </c>
      <c r="H544" s="39">
        <v>0.29166700000000001</v>
      </c>
      <c r="I544" s="1">
        <v>6</v>
      </c>
      <c r="J544" s="39">
        <v>8.0649999999999993E-3</v>
      </c>
      <c r="K544" s="1">
        <v>211</v>
      </c>
      <c r="L544" s="39">
        <v>0.28360200000000002</v>
      </c>
      <c r="M544" s="38">
        <v>3.6496000000000001E-2</v>
      </c>
      <c r="N544" s="1" t="s">
        <v>808</v>
      </c>
    </row>
    <row r="545" spans="1:14" x14ac:dyDescent="0.25">
      <c r="A545" s="1" t="s">
        <v>199</v>
      </c>
      <c r="B545" s="1" t="s">
        <v>848</v>
      </c>
      <c r="C545" s="1" t="s">
        <v>839</v>
      </c>
      <c r="D545" s="1" t="s">
        <v>840</v>
      </c>
      <c r="E545" s="1" t="s">
        <v>843</v>
      </c>
      <c r="F545" s="1">
        <v>560</v>
      </c>
      <c r="G545" s="1">
        <v>224</v>
      </c>
      <c r="H545" s="39">
        <v>0.4</v>
      </c>
      <c r="I545" s="1">
        <v>63</v>
      </c>
      <c r="J545" s="39">
        <v>0.1125</v>
      </c>
      <c r="K545" s="1">
        <v>161</v>
      </c>
      <c r="L545" s="39">
        <v>0.28749999999999998</v>
      </c>
      <c r="M545" s="38">
        <v>9.3849999999999992E-3</v>
      </c>
      <c r="N545" s="1" t="s">
        <v>808</v>
      </c>
    </row>
    <row r="546" spans="1:14" x14ac:dyDescent="0.25">
      <c r="A546" s="1" t="s">
        <v>199</v>
      </c>
      <c r="B546" s="1" t="s">
        <v>841</v>
      </c>
      <c r="C546" s="1" t="s">
        <v>839</v>
      </c>
      <c r="D546" s="1" t="s">
        <v>842</v>
      </c>
      <c r="E546" s="1" t="s">
        <v>839</v>
      </c>
      <c r="F546" s="1">
        <v>150</v>
      </c>
      <c r="G546" s="1">
        <v>12</v>
      </c>
      <c r="H546" s="39">
        <v>0.08</v>
      </c>
      <c r="I546" s="1">
        <v>55</v>
      </c>
      <c r="J546" s="39">
        <v>0.36666700000000002</v>
      </c>
      <c r="K546" s="1">
        <v>-43</v>
      </c>
      <c r="L546" s="39">
        <v>-0.28666999999999998</v>
      </c>
      <c r="M546" s="38">
        <v>2.9249000000000001E-2</v>
      </c>
      <c r="N546" s="1" t="s">
        <v>810</v>
      </c>
    </row>
    <row r="547" spans="1:14" x14ac:dyDescent="0.25">
      <c r="A547" s="1" t="s">
        <v>200</v>
      </c>
      <c r="B547" s="1" t="s">
        <v>848</v>
      </c>
      <c r="C547" s="1" t="s">
        <v>839</v>
      </c>
      <c r="D547" s="1" t="s">
        <v>840</v>
      </c>
      <c r="E547" s="1" t="s">
        <v>843</v>
      </c>
      <c r="F547" s="1">
        <v>560</v>
      </c>
      <c r="G547" s="1">
        <v>229</v>
      </c>
      <c r="H547" s="39">
        <v>0.40892899999999999</v>
      </c>
      <c r="I547" s="1">
        <v>68</v>
      </c>
      <c r="J547" s="39">
        <v>0.121429</v>
      </c>
      <c r="K547" s="1">
        <v>161</v>
      </c>
      <c r="L547" s="39">
        <v>0.28749999999999998</v>
      </c>
      <c r="M547" s="38">
        <v>9.3849999999999992E-3</v>
      </c>
      <c r="N547" s="1" t="s">
        <v>808</v>
      </c>
    </row>
    <row r="548" spans="1:14" x14ac:dyDescent="0.25">
      <c r="A548" s="1" t="s">
        <v>200</v>
      </c>
      <c r="B548" s="1" t="s">
        <v>841</v>
      </c>
      <c r="C548" s="1" t="s">
        <v>839</v>
      </c>
      <c r="D548" s="1" t="s">
        <v>842</v>
      </c>
      <c r="E548" s="1" t="s">
        <v>839</v>
      </c>
      <c r="F548" s="1">
        <v>150</v>
      </c>
      <c r="G548" s="1">
        <v>12</v>
      </c>
      <c r="H548" s="39">
        <v>0.08</v>
      </c>
      <c r="I548" s="1">
        <v>50</v>
      </c>
      <c r="J548" s="39">
        <v>0.33333299999999999</v>
      </c>
      <c r="K548" s="1">
        <v>-38</v>
      </c>
      <c r="L548" s="39">
        <v>-0.25333</v>
      </c>
      <c r="M548" s="38">
        <v>4.1106999999999998E-2</v>
      </c>
      <c r="N548" s="1" t="s">
        <v>810</v>
      </c>
    </row>
    <row r="549" spans="1:14" x14ac:dyDescent="0.25">
      <c r="A549" s="1" t="s">
        <v>201</v>
      </c>
      <c r="B549" s="1" t="s">
        <v>838</v>
      </c>
      <c r="C549" s="1" t="s">
        <v>839</v>
      </c>
      <c r="D549" s="1" t="s">
        <v>840</v>
      </c>
      <c r="E549" s="1" t="s">
        <v>839</v>
      </c>
      <c r="F549" s="1">
        <v>81</v>
      </c>
      <c r="G549" s="1">
        <v>8</v>
      </c>
      <c r="H549" s="39">
        <v>9.8765000000000006E-2</v>
      </c>
      <c r="I549" s="1">
        <v>24</v>
      </c>
      <c r="J549" s="39">
        <v>0.296296</v>
      </c>
      <c r="K549" s="1">
        <v>-16</v>
      </c>
      <c r="L549" s="39">
        <v>-0.19753000000000001</v>
      </c>
      <c r="M549" s="38">
        <v>4.4928000000000003E-2</v>
      </c>
      <c r="N549" s="1" t="s">
        <v>810</v>
      </c>
    </row>
    <row r="550" spans="1:14" x14ac:dyDescent="0.25">
      <c r="A550" s="1" t="s">
        <v>201</v>
      </c>
      <c r="B550" s="1" t="s">
        <v>848</v>
      </c>
      <c r="C550" s="1" t="s">
        <v>839</v>
      </c>
      <c r="D550" s="1" t="s">
        <v>840</v>
      </c>
      <c r="E550" s="1" t="s">
        <v>843</v>
      </c>
      <c r="F550" s="1">
        <v>560</v>
      </c>
      <c r="G550" s="1">
        <v>58</v>
      </c>
      <c r="H550" s="39">
        <v>0.103571</v>
      </c>
      <c r="I550" s="1">
        <v>168</v>
      </c>
      <c r="J550" s="39">
        <v>0.3</v>
      </c>
      <c r="K550" s="1">
        <v>-110</v>
      </c>
      <c r="L550" s="39">
        <v>-0.19642999999999999</v>
      </c>
      <c r="M550" s="38">
        <v>4.5962999999999997E-2</v>
      </c>
      <c r="N550" s="1" t="s">
        <v>810</v>
      </c>
    </row>
    <row r="551" spans="1:14" x14ac:dyDescent="0.25">
      <c r="A551" s="1" t="s">
        <v>202</v>
      </c>
      <c r="B551" s="1" t="s">
        <v>848</v>
      </c>
      <c r="C551" s="1" t="s">
        <v>839</v>
      </c>
      <c r="D551" s="1" t="s">
        <v>840</v>
      </c>
      <c r="E551" s="1" t="s">
        <v>843</v>
      </c>
      <c r="F551" s="1">
        <v>560</v>
      </c>
      <c r="G551" s="1">
        <v>21</v>
      </c>
      <c r="H551" s="39">
        <v>3.7499999999999999E-2</v>
      </c>
      <c r="I551" s="1">
        <v>242</v>
      </c>
      <c r="J551" s="39">
        <v>0.432143</v>
      </c>
      <c r="K551" s="1">
        <v>-221</v>
      </c>
      <c r="L551" s="39">
        <v>-0.39463999999999999</v>
      </c>
      <c r="M551" s="38">
        <v>1.1180000000000001E-2</v>
      </c>
      <c r="N551" s="1" t="s">
        <v>810</v>
      </c>
    </row>
    <row r="552" spans="1:14" x14ac:dyDescent="0.25">
      <c r="A552" s="1" t="s">
        <v>202</v>
      </c>
      <c r="B552" s="1" t="s">
        <v>841</v>
      </c>
      <c r="C552" s="1" t="s">
        <v>839</v>
      </c>
      <c r="D552" s="1" t="s">
        <v>842</v>
      </c>
      <c r="E552" s="1" t="s">
        <v>839</v>
      </c>
      <c r="F552" s="1">
        <v>150</v>
      </c>
      <c r="G552" s="1">
        <v>13</v>
      </c>
      <c r="H552" s="39">
        <v>8.6666999999999994E-2</v>
      </c>
      <c r="I552" s="1">
        <v>49</v>
      </c>
      <c r="J552" s="39">
        <v>0.32666699999999999</v>
      </c>
      <c r="K552" s="1">
        <v>-36</v>
      </c>
      <c r="L552" s="39">
        <v>-0.24</v>
      </c>
      <c r="M552" s="38">
        <v>4.9012E-2</v>
      </c>
      <c r="N552" s="1" t="s">
        <v>810</v>
      </c>
    </row>
    <row r="553" spans="1:14" x14ac:dyDescent="0.25">
      <c r="A553" s="1" t="s">
        <v>448</v>
      </c>
      <c r="B553" s="1" t="s">
        <v>848</v>
      </c>
      <c r="C553" s="1" t="s">
        <v>839</v>
      </c>
      <c r="D553" s="1" t="s">
        <v>840</v>
      </c>
      <c r="E553" s="1" t="s">
        <v>843</v>
      </c>
      <c r="F553" s="1">
        <v>560</v>
      </c>
      <c r="G553" s="1">
        <v>237</v>
      </c>
      <c r="H553" s="39">
        <v>0.42321399999999998</v>
      </c>
      <c r="I553" s="1">
        <v>26</v>
      </c>
      <c r="J553" s="39">
        <v>4.6428999999999998E-2</v>
      </c>
      <c r="K553" s="1">
        <v>211</v>
      </c>
      <c r="L553" s="39">
        <v>0.37678600000000001</v>
      </c>
      <c r="M553" s="38">
        <v>5.2139999999999999E-3</v>
      </c>
      <c r="N553" s="1" t="s">
        <v>808</v>
      </c>
    </row>
    <row r="554" spans="1:14" x14ac:dyDescent="0.25">
      <c r="A554" s="1" t="s">
        <v>448</v>
      </c>
      <c r="B554" s="1" t="s">
        <v>838</v>
      </c>
      <c r="C554" s="1" t="s">
        <v>839</v>
      </c>
      <c r="D554" s="1" t="s">
        <v>840</v>
      </c>
      <c r="E554" s="1" t="s">
        <v>839</v>
      </c>
      <c r="F554" s="1">
        <v>81</v>
      </c>
      <c r="G554" s="1">
        <v>21</v>
      </c>
      <c r="H554" s="39">
        <v>0.25925900000000002</v>
      </c>
      <c r="I554" s="1">
        <v>3</v>
      </c>
      <c r="J554" s="39">
        <v>3.7037E-2</v>
      </c>
      <c r="K554" s="1">
        <v>18</v>
      </c>
      <c r="L554" s="39">
        <v>0.222222</v>
      </c>
      <c r="M554" s="38">
        <v>8.5159999999999993E-3</v>
      </c>
      <c r="N554" s="1" t="s">
        <v>808</v>
      </c>
    </row>
    <row r="555" spans="1:14" x14ac:dyDescent="0.25">
      <c r="A555" s="1" t="s">
        <v>448</v>
      </c>
      <c r="B555" s="1" t="s">
        <v>846</v>
      </c>
      <c r="C555" s="1" t="s">
        <v>839</v>
      </c>
      <c r="D555" s="1" t="s">
        <v>847</v>
      </c>
      <c r="E555" s="1" t="s">
        <v>839</v>
      </c>
      <c r="F555" s="1">
        <v>207</v>
      </c>
      <c r="G555" s="1">
        <v>47</v>
      </c>
      <c r="H555" s="39">
        <v>0.227053</v>
      </c>
      <c r="I555" s="1">
        <v>9</v>
      </c>
      <c r="J555" s="39">
        <v>4.3478000000000003E-2</v>
      </c>
      <c r="K555" s="1">
        <v>38</v>
      </c>
      <c r="L555" s="39">
        <v>0.18357499999999999</v>
      </c>
      <c r="M555" s="38">
        <v>1.1679E-2</v>
      </c>
      <c r="N555" s="1" t="s">
        <v>808</v>
      </c>
    </row>
    <row r="556" spans="1:14" x14ac:dyDescent="0.25">
      <c r="A556" s="1" t="s">
        <v>448</v>
      </c>
      <c r="B556" s="1" t="s">
        <v>1207</v>
      </c>
      <c r="C556" s="1" t="s">
        <v>839</v>
      </c>
      <c r="D556" s="1" t="s">
        <v>840</v>
      </c>
      <c r="E556" s="1" t="s">
        <v>1208</v>
      </c>
      <c r="F556" s="1">
        <v>115</v>
      </c>
      <c r="G556" s="1">
        <v>70</v>
      </c>
      <c r="H556" s="39">
        <v>0.60869600000000001</v>
      </c>
      <c r="I556" s="1">
        <v>10</v>
      </c>
      <c r="J556" s="39">
        <v>8.6957000000000007E-2</v>
      </c>
      <c r="K556" s="1">
        <v>60</v>
      </c>
      <c r="L556" s="39">
        <v>0.52173899999999995</v>
      </c>
      <c r="M556" s="38">
        <v>1.3382E-2</v>
      </c>
      <c r="N556" s="1" t="s">
        <v>808</v>
      </c>
    </row>
    <row r="557" spans="1:14" x14ac:dyDescent="0.25">
      <c r="A557" s="1" t="s">
        <v>1216</v>
      </c>
      <c r="B557" s="1" t="s">
        <v>1207</v>
      </c>
      <c r="C557" s="1" t="s">
        <v>839</v>
      </c>
      <c r="D557" s="1" t="s">
        <v>840</v>
      </c>
      <c r="E557" s="1" t="s">
        <v>1208</v>
      </c>
      <c r="F557" s="1">
        <v>115</v>
      </c>
      <c r="G557" s="1">
        <v>75</v>
      </c>
      <c r="H557" s="39">
        <v>0.65217400000000003</v>
      </c>
      <c r="I557" s="1">
        <v>17</v>
      </c>
      <c r="J557" s="39">
        <v>0.14782600000000001</v>
      </c>
      <c r="K557" s="1">
        <v>58</v>
      </c>
      <c r="L557" s="39">
        <v>0.50434800000000002</v>
      </c>
      <c r="M557" s="38">
        <v>1.7031999999999999E-2</v>
      </c>
      <c r="N557" s="1" t="s">
        <v>808</v>
      </c>
    </row>
    <row r="558" spans="1:14" x14ac:dyDescent="0.25">
      <c r="A558" s="1" t="s">
        <v>337</v>
      </c>
      <c r="B558" s="1" t="s">
        <v>838</v>
      </c>
      <c r="C558" s="1" t="s">
        <v>839</v>
      </c>
      <c r="D558" s="1" t="s">
        <v>840</v>
      </c>
      <c r="E558" s="1" t="s">
        <v>839</v>
      </c>
      <c r="F558" s="1">
        <v>81</v>
      </c>
      <c r="G558" s="1">
        <v>24</v>
      </c>
      <c r="H558" s="39">
        <v>0.296296</v>
      </c>
      <c r="I558" s="1">
        <v>6</v>
      </c>
      <c r="J558" s="39">
        <v>7.4074000000000001E-2</v>
      </c>
      <c r="K558" s="1">
        <v>18</v>
      </c>
      <c r="L558" s="39">
        <v>0.222222</v>
      </c>
      <c r="M558" s="38">
        <v>8.5159999999999993E-3</v>
      </c>
      <c r="N558" s="1" t="s">
        <v>808</v>
      </c>
    </row>
    <row r="559" spans="1:14" x14ac:dyDescent="0.25">
      <c r="A559" s="1" t="s">
        <v>337</v>
      </c>
      <c r="B559" s="1" t="s">
        <v>846</v>
      </c>
      <c r="C559" s="1" t="s">
        <v>839</v>
      </c>
      <c r="D559" s="1" t="s">
        <v>847</v>
      </c>
      <c r="E559" s="1" t="s">
        <v>839</v>
      </c>
      <c r="F559" s="1">
        <v>207</v>
      </c>
      <c r="G559" s="1">
        <v>38</v>
      </c>
      <c r="H559" s="39">
        <v>0.18357499999999999</v>
      </c>
      <c r="I559" s="1">
        <v>2</v>
      </c>
      <c r="J559" s="39">
        <v>9.6620000000000004E-3</v>
      </c>
      <c r="K559" s="1">
        <v>36</v>
      </c>
      <c r="L559" s="39">
        <v>0.17391300000000001</v>
      </c>
      <c r="M559" s="38">
        <v>1.1679E-2</v>
      </c>
      <c r="N559" s="1" t="s">
        <v>808</v>
      </c>
    </row>
    <row r="560" spans="1:14" x14ac:dyDescent="0.25">
      <c r="A560" s="1" t="s">
        <v>337</v>
      </c>
      <c r="B560" s="1" t="s">
        <v>848</v>
      </c>
      <c r="C560" s="1" t="s">
        <v>839</v>
      </c>
      <c r="D560" s="1" t="s">
        <v>840</v>
      </c>
      <c r="E560" s="1" t="s">
        <v>843</v>
      </c>
      <c r="F560" s="1">
        <v>560</v>
      </c>
      <c r="G560" s="1">
        <v>149</v>
      </c>
      <c r="H560" s="39">
        <v>0.266071</v>
      </c>
      <c r="I560" s="1">
        <v>13</v>
      </c>
      <c r="J560" s="39">
        <v>2.3213999999999999E-2</v>
      </c>
      <c r="K560" s="1">
        <v>136</v>
      </c>
      <c r="L560" s="39">
        <v>0.24285699999999999</v>
      </c>
      <c r="M560" s="38">
        <v>1.2513E-2</v>
      </c>
      <c r="N560" s="1" t="s">
        <v>808</v>
      </c>
    </row>
    <row r="561" spans="1:14" x14ac:dyDescent="0.25">
      <c r="A561" s="1" t="s">
        <v>337</v>
      </c>
      <c r="B561" s="1" t="s">
        <v>1207</v>
      </c>
      <c r="C561" s="1" t="s">
        <v>839</v>
      </c>
      <c r="D561" s="1" t="s">
        <v>840</v>
      </c>
      <c r="E561" s="1" t="s">
        <v>1208</v>
      </c>
      <c r="F561" s="1">
        <v>115</v>
      </c>
      <c r="G561" s="1">
        <v>58</v>
      </c>
      <c r="H561" s="39">
        <v>0.50434800000000002</v>
      </c>
      <c r="I561" s="1">
        <v>19</v>
      </c>
      <c r="J561" s="39">
        <v>0.165217</v>
      </c>
      <c r="K561" s="1">
        <v>39</v>
      </c>
      <c r="L561" s="39">
        <v>0.33912999999999999</v>
      </c>
      <c r="M561" s="38">
        <v>3.7713000000000003E-2</v>
      </c>
      <c r="N561" s="1" t="s">
        <v>808</v>
      </c>
    </row>
    <row r="562" spans="1:14" x14ac:dyDescent="0.25">
      <c r="A562" s="1" t="s">
        <v>203</v>
      </c>
      <c r="B562" s="1" t="s">
        <v>841</v>
      </c>
      <c r="C562" s="1" t="s">
        <v>839</v>
      </c>
      <c r="D562" s="1" t="s">
        <v>842</v>
      </c>
      <c r="E562" s="1" t="s">
        <v>839</v>
      </c>
      <c r="F562" s="1">
        <v>150</v>
      </c>
      <c r="G562" s="1">
        <v>11</v>
      </c>
      <c r="H562" s="39">
        <v>7.3332999999999995E-2</v>
      </c>
      <c r="I562" s="1">
        <v>53</v>
      </c>
      <c r="J562" s="39">
        <v>0.35333300000000001</v>
      </c>
      <c r="K562" s="1">
        <v>-42</v>
      </c>
      <c r="L562" s="39">
        <v>-0.28000000000000003</v>
      </c>
      <c r="M562" s="38">
        <v>3.2411000000000002E-2</v>
      </c>
      <c r="N562" s="1" t="s">
        <v>810</v>
      </c>
    </row>
    <row r="563" spans="1:14" x14ac:dyDescent="0.25">
      <c r="A563" s="1" t="s">
        <v>203</v>
      </c>
      <c r="B563" s="1" t="s">
        <v>1207</v>
      </c>
      <c r="C563" s="1" t="s">
        <v>839</v>
      </c>
      <c r="D563" s="1" t="s">
        <v>840</v>
      </c>
      <c r="E563" s="1" t="s">
        <v>1208</v>
      </c>
      <c r="F563" s="1">
        <v>115</v>
      </c>
      <c r="G563" s="1">
        <v>60</v>
      </c>
      <c r="H563" s="39">
        <v>0.52173899999999995</v>
      </c>
      <c r="I563" s="1">
        <v>18</v>
      </c>
      <c r="J563" s="39">
        <v>0.15652199999999999</v>
      </c>
      <c r="K563" s="1">
        <v>42</v>
      </c>
      <c r="L563" s="39">
        <v>0.36521700000000001</v>
      </c>
      <c r="M563" s="38">
        <v>3.4063000000000003E-2</v>
      </c>
      <c r="N563" s="1" t="s">
        <v>808</v>
      </c>
    </row>
    <row r="564" spans="1:14" x14ac:dyDescent="0.25">
      <c r="A564" s="1" t="s">
        <v>204</v>
      </c>
      <c r="B564" s="1" t="s">
        <v>848</v>
      </c>
      <c r="C564" s="1" t="s">
        <v>839</v>
      </c>
      <c r="D564" s="1" t="s">
        <v>840</v>
      </c>
      <c r="E564" s="1" t="s">
        <v>843</v>
      </c>
      <c r="F564" s="1">
        <v>560</v>
      </c>
      <c r="G564" s="1">
        <v>211</v>
      </c>
      <c r="H564" s="39">
        <v>0.37678600000000001</v>
      </c>
      <c r="I564" s="1">
        <v>35</v>
      </c>
      <c r="J564" s="39">
        <v>6.25E-2</v>
      </c>
      <c r="K564" s="1">
        <v>176</v>
      </c>
      <c r="L564" s="39">
        <v>0.31428600000000001</v>
      </c>
      <c r="M564" s="38">
        <v>9.3849999999999992E-3</v>
      </c>
      <c r="N564" s="1" t="s">
        <v>808</v>
      </c>
    </row>
    <row r="565" spans="1:14" x14ac:dyDescent="0.25">
      <c r="A565" s="1" t="s">
        <v>204</v>
      </c>
      <c r="B565" s="1" t="s">
        <v>838</v>
      </c>
      <c r="C565" s="1" t="s">
        <v>839</v>
      </c>
      <c r="D565" s="1" t="s">
        <v>840</v>
      </c>
      <c r="E565" s="1" t="s">
        <v>839</v>
      </c>
      <c r="F565" s="1">
        <v>81</v>
      </c>
      <c r="G565" s="1">
        <v>20</v>
      </c>
      <c r="H565" s="39">
        <v>0.24691399999999999</v>
      </c>
      <c r="I565" s="1">
        <v>5</v>
      </c>
      <c r="J565" s="39">
        <v>6.1727999999999998E-2</v>
      </c>
      <c r="K565" s="1">
        <v>15</v>
      </c>
      <c r="L565" s="39">
        <v>0.18518499999999999</v>
      </c>
      <c r="M565" s="38">
        <v>1.8248E-2</v>
      </c>
      <c r="N565" s="1" t="s">
        <v>808</v>
      </c>
    </row>
    <row r="566" spans="1:14" x14ac:dyDescent="0.25">
      <c r="A566" s="1" t="s">
        <v>205</v>
      </c>
      <c r="B566" s="1" t="s">
        <v>838</v>
      </c>
      <c r="C566" s="1" t="s">
        <v>839</v>
      </c>
      <c r="D566" s="1" t="s">
        <v>840</v>
      </c>
      <c r="E566" s="1" t="s">
        <v>839</v>
      </c>
      <c r="F566" s="1">
        <v>81</v>
      </c>
      <c r="G566" s="1">
        <v>2</v>
      </c>
      <c r="H566" s="39">
        <v>2.4691000000000001E-2</v>
      </c>
      <c r="I566" s="1">
        <v>42</v>
      </c>
      <c r="J566" s="39">
        <v>0.51851899999999995</v>
      </c>
      <c r="K566" s="1">
        <v>-40</v>
      </c>
      <c r="L566" s="39">
        <v>-0.49382999999999999</v>
      </c>
      <c r="M566" s="38">
        <v>1.449E-3</v>
      </c>
      <c r="N566" s="1" t="s">
        <v>810</v>
      </c>
    </row>
    <row r="567" spans="1:14" x14ac:dyDescent="0.25">
      <c r="A567" s="1" t="s">
        <v>205</v>
      </c>
      <c r="B567" s="1" t="s">
        <v>841</v>
      </c>
      <c r="C567" s="1" t="s">
        <v>839</v>
      </c>
      <c r="D567" s="1" t="s">
        <v>842</v>
      </c>
      <c r="E567" s="1" t="s">
        <v>839</v>
      </c>
      <c r="F567" s="1">
        <v>150</v>
      </c>
      <c r="G567" s="1">
        <v>5</v>
      </c>
      <c r="H567" s="39">
        <v>3.3333000000000002E-2</v>
      </c>
      <c r="I567" s="1">
        <v>74</v>
      </c>
      <c r="J567" s="39">
        <v>0.49333300000000002</v>
      </c>
      <c r="K567" s="1">
        <v>-69</v>
      </c>
      <c r="L567" s="39">
        <v>-0.46</v>
      </c>
      <c r="M567" s="38">
        <v>3.9529999999999999E-3</v>
      </c>
      <c r="N567" s="1" t="s">
        <v>810</v>
      </c>
    </row>
    <row r="568" spans="1:14" x14ac:dyDescent="0.25">
      <c r="A568" s="1" t="s">
        <v>205</v>
      </c>
      <c r="B568" s="1" t="s">
        <v>848</v>
      </c>
      <c r="C568" s="1" t="s">
        <v>839</v>
      </c>
      <c r="D568" s="1" t="s">
        <v>840</v>
      </c>
      <c r="E568" s="1" t="s">
        <v>843</v>
      </c>
      <c r="F568" s="1">
        <v>560</v>
      </c>
      <c r="G568" s="1">
        <v>229</v>
      </c>
      <c r="H568" s="39">
        <v>0.40892899999999999</v>
      </c>
      <c r="I568" s="1">
        <v>123</v>
      </c>
      <c r="J568" s="39">
        <v>0.219643</v>
      </c>
      <c r="K568" s="1">
        <v>106</v>
      </c>
      <c r="L568" s="39">
        <v>0.18928600000000001</v>
      </c>
      <c r="M568" s="38">
        <v>2.1898000000000001E-2</v>
      </c>
      <c r="N568" s="1" t="s">
        <v>808</v>
      </c>
    </row>
    <row r="569" spans="1:14" x14ac:dyDescent="0.25">
      <c r="A569" s="1" t="s">
        <v>205</v>
      </c>
      <c r="B569" s="1" t="s">
        <v>1207</v>
      </c>
      <c r="C569" s="1" t="s">
        <v>839</v>
      </c>
      <c r="D569" s="1" t="s">
        <v>840</v>
      </c>
      <c r="E569" s="1" t="s">
        <v>1208</v>
      </c>
      <c r="F569" s="1">
        <v>115</v>
      </c>
      <c r="G569" s="1">
        <v>24</v>
      </c>
      <c r="H569" s="39">
        <v>0.20869599999999999</v>
      </c>
      <c r="I569" s="1">
        <v>72</v>
      </c>
      <c r="J569" s="39">
        <v>0.62608699999999995</v>
      </c>
      <c r="K569" s="1">
        <v>-48</v>
      </c>
      <c r="L569" s="39">
        <v>-0.41738999999999998</v>
      </c>
      <c r="M569" s="38">
        <v>3.1884000000000003E-2</v>
      </c>
      <c r="N569" s="1" t="s">
        <v>810</v>
      </c>
    </row>
    <row r="570" spans="1:14" x14ac:dyDescent="0.25">
      <c r="A570" s="1" t="s">
        <v>532</v>
      </c>
      <c r="B570" s="1" t="s">
        <v>838</v>
      </c>
      <c r="C570" s="1" t="s">
        <v>839</v>
      </c>
      <c r="D570" s="1" t="s">
        <v>840</v>
      </c>
      <c r="E570" s="1" t="s">
        <v>839</v>
      </c>
      <c r="F570" s="1">
        <v>81</v>
      </c>
      <c r="G570" s="1">
        <v>24</v>
      </c>
      <c r="H570" s="39">
        <v>0.296296</v>
      </c>
      <c r="I570" s="1">
        <v>5</v>
      </c>
      <c r="J570" s="39">
        <v>6.1727999999999998E-2</v>
      </c>
      <c r="K570" s="1">
        <v>19</v>
      </c>
      <c r="L570" s="39">
        <v>0.234568</v>
      </c>
      <c r="M570" s="38">
        <v>6.0829999999999999E-3</v>
      </c>
      <c r="N570" s="1" t="s">
        <v>808</v>
      </c>
    </row>
    <row r="571" spans="1:14" x14ac:dyDescent="0.25">
      <c r="A571" s="1" t="s">
        <v>532</v>
      </c>
      <c r="B571" s="1" t="s">
        <v>848</v>
      </c>
      <c r="C571" s="1" t="s">
        <v>839</v>
      </c>
      <c r="D571" s="1" t="s">
        <v>840</v>
      </c>
      <c r="E571" s="1" t="s">
        <v>843</v>
      </c>
      <c r="F571" s="1">
        <v>560</v>
      </c>
      <c r="G571" s="1">
        <v>176</v>
      </c>
      <c r="H571" s="39">
        <v>0.31428600000000001</v>
      </c>
      <c r="I571" s="1">
        <v>15</v>
      </c>
      <c r="J571" s="39">
        <v>2.6786000000000001E-2</v>
      </c>
      <c r="K571" s="1">
        <v>161</v>
      </c>
      <c r="L571" s="39">
        <v>0.28749999999999998</v>
      </c>
      <c r="M571" s="38">
        <v>9.3849999999999992E-3</v>
      </c>
      <c r="N571" s="1" t="s">
        <v>808</v>
      </c>
    </row>
    <row r="572" spans="1:14" x14ac:dyDescent="0.25">
      <c r="A572" s="1" t="s">
        <v>532</v>
      </c>
      <c r="B572" s="1" t="s">
        <v>846</v>
      </c>
      <c r="C572" s="1" t="s">
        <v>839</v>
      </c>
      <c r="D572" s="1" t="s">
        <v>847</v>
      </c>
      <c r="E572" s="1" t="s">
        <v>839</v>
      </c>
      <c r="F572" s="1">
        <v>207</v>
      </c>
      <c r="G572" s="1">
        <v>43</v>
      </c>
      <c r="H572" s="39">
        <v>0.207729</v>
      </c>
      <c r="I572" s="1">
        <v>2</v>
      </c>
      <c r="J572" s="39">
        <v>9.6620000000000004E-3</v>
      </c>
      <c r="K572" s="1">
        <v>41</v>
      </c>
      <c r="L572" s="39">
        <v>0.19806799999999999</v>
      </c>
      <c r="M572" s="38">
        <v>1.0219000000000001E-2</v>
      </c>
      <c r="N572" s="1" t="s">
        <v>808</v>
      </c>
    </row>
    <row r="573" spans="1:14" x14ac:dyDescent="0.25">
      <c r="A573" s="1" t="s">
        <v>532</v>
      </c>
      <c r="B573" s="1" t="s">
        <v>1207</v>
      </c>
      <c r="C573" s="1" t="s">
        <v>839</v>
      </c>
      <c r="D573" s="1" t="s">
        <v>840</v>
      </c>
      <c r="E573" s="1" t="s">
        <v>1208</v>
      </c>
      <c r="F573" s="1">
        <v>115</v>
      </c>
      <c r="G573" s="1">
        <v>68</v>
      </c>
      <c r="H573" s="39">
        <v>0.59130400000000005</v>
      </c>
      <c r="I573" s="1">
        <v>16</v>
      </c>
      <c r="J573" s="39">
        <v>0.13913</v>
      </c>
      <c r="K573" s="1">
        <v>52</v>
      </c>
      <c r="L573" s="39">
        <v>0.45217400000000002</v>
      </c>
      <c r="M573" s="38">
        <v>2.3113999999999999E-2</v>
      </c>
      <c r="N573" s="1" t="s">
        <v>808</v>
      </c>
    </row>
    <row r="574" spans="1:14" x14ac:dyDescent="0.25">
      <c r="A574" s="1" t="s">
        <v>206</v>
      </c>
      <c r="B574" s="1" t="s">
        <v>846</v>
      </c>
      <c r="C574" s="1" t="s">
        <v>839</v>
      </c>
      <c r="D574" s="1" t="s">
        <v>847</v>
      </c>
      <c r="E574" s="1" t="s">
        <v>839</v>
      </c>
      <c r="F574" s="1">
        <v>207</v>
      </c>
      <c r="G574" s="1">
        <v>46</v>
      </c>
      <c r="H574" s="39">
        <v>0.222222</v>
      </c>
      <c r="I574" s="1">
        <v>14</v>
      </c>
      <c r="J574" s="39">
        <v>6.7632999999999999E-2</v>
      </c>
      <c r="K574" s="1">
        <v>32</v>
      </c>
      <c r="L574" s="39">
        <v>0.154589</v>
      </c>
      <c r="M574" s="38">
        <v>2.0438000000000001E-2</v>
      </c>
      <c r="N574" s="1" t="s">
        <v>808</v>
      </c>
    </row>
    <row r="575" spans="1:14" x14ac:dyDescent="0.25">
      <c r="A575" s="1" t="s">
        <v>207</v>
      </c>
      <c r="B575" s="1" t="s">
        <v>848</v>
      </c>
      <c r="C575" s="1" t="s">
        <v>839</v>
      </c>
      <c r="D575" s="1" t="s">
        <v>840</v>
      </c>
      <c r="E575" s="1" t="s">
        <v>843</v>
      </c>
      <c r="F575" s="1">
        <v>560</v>
      </c>
      <c r="G575" s="1">
        <v>235</v>
      </c>
      <c r="H575" s="39">
        <v>0.41964299999999999</v>
      </c>
      <c r="I575" s="1">
        <v>17</v>
      </c>
      <c r="J575" s="39">
        <v>3.0356999999999999E-2</v>
      </c>
      <c r="K575" s="1">
        <v>218</v>
      </c>
      <c r="L575" s="39">
        <v>0.38928600000000002</v>
      </c>
      <c r="M575" s="38">
        <v>4.1710000000000002E-3</v>
      </c>
      <c r="N575" s="1" t="s">
        <v>808</v>
      </c>
    </row>
    <row r="576" spans="1:14" x14ac:dyDescent="0.25">
      <c r="A576" s="1" t="s">
        <v>207</v>
      </c>
      <c r="B576" s="1" t="s">
        <v>838</v>
      </c>
      <c r="C576" s="1" t="s">
        <v>839</v>
      </c>
      <c r="D576" s="1" t="s">
        <v>840</v>
      </c>
      <c r="E576" s="1" t="s">
        <v>839</v>
      </c>
      <c r="F576" s="1">
        <v>81</v>
      </c>
      <c r="G576" s="1">
        <v>22</v>
      </c>
      <c r="H576" s="39">
        <v>0.27160499999999999</v>
      </c>
      <c r="I576" s="1">
        <v>5</v>
      </c>
      <c r="J576" s="39">
        <v>6.1727999999999998E-2</v>
      </c>
      <c r="K576" s="1">
        <v>17</v>
      </c>
      <c r="L576" s="39">
        <v>0.20987700000000001</v>
      </c>
      <c r="M576" s="38">
        <v>1.0949E-2</v>
      </c>
      <c r="N576" s="1" t="s">
        <v>808</v>
      </c>
    </row>
    <row r="577" spans="1:14" x14ac:dyDescent="0.25">
      <c r="A577" s="1" t="s">
        <v>207</v>
      </c>
      <c r="B577" s="1" t="s">
        <v>846</v>
      </c>
      <c r="C577" s="1" t="s">
        <v>839</v>
      </c>
      <c r="D577" s="1" t="s">
        <v>847</v>
      </c>
      <c r="E577" s="1" t="s">
        <v>839</v>
      </c>
      <c r="F577" s="1">
        <v>207</v>
      </c>
      <c r="G577" s="1">
        <v>47</v>
      </c>
      <c r="H577" s="39">
        <v>0.227053</v>
      </c>
      <c r="I577" s="1">
        <v>14</v>
      </c>
      <c r="J577" s="39">
        <v>6.7632999999999999E-2</v>
      </c>
      <c r="K577" s="1">
        <v>33</v>
      </c>
      <c r="L577" s="39">
        <v>0.15942000000000001</v>
      </c>
      <c r="M577" s="38">
        <v>1.5328E-2</v>
      </c>
      <c r="N577" s="1" t="s">
        <v>808</v>
      </c>
    </row>
    <row r="578" spans="1:14" x14ac:dyDescent="0.25">
      <c r="A578" s="1" t="s">
        <v>208</v>
      </c>
      <c r="B578" s="1" t="s">
        <v>848</v>
      </c>
      <c r="C578" s="1" t="s">
        <v>839</v>
      </c>
      <c r="D578" s="1" t="s">
        <v>840</v>
      </c>
      <c r="E578" s="1" t="s">
        <v>843</v>
      </c>
      <c r="F578" s="1">
        <v>560</v>
      </c>
      <c r="G578" s="1">
        <v>293</v>
      </c>
      <c r="H578" s="39">
        <v>0.52321399999999996</v>
      </c>
      <c r="I578" s="1">
        <v>32</v>
      </c>
      <c r="J578" s="39">
        <v>5.7142999999999999E-2</v>
      </c>
      <c r="K578" s="1">
        <v>261</v>
      </c>
      <c r="L578" s="39">
        <v>0.46607100000000001</v>
      </c>
      <c r="M578" s="38">
        <v>1.0430000000000001E-3</v>
      </c>
      <c r="N578" s="1" t="s">
        <v>808</v>
      </c>
    </row>
    <row r="579" spans="1:14" x14ac:dyDescent="0.25">
      <c r="A579" s="1" t="s">
        <v>208</v>
      </c>
      <c r="B579" s="1" t="s">
        <v>846</v>
      </c>
      <c r="C579" s="1" t="s">
        <v>839</v>
      </c>
      <c r="D579" s="1" t="s">
        <v>847</v>
      </c>
      <c r="E579" s="1" t="s">
        <v>839</v>
      </c>
      <c r="F579" s="1">
        <v>207</v>
      </c>
      <c r="G579" s="1">
        <v>48</v>
      </c>
      <c r="H579" s="39">
        <v>0.23188400000000001</v>
      </c>
      <c r="I579" s="1">
        <v>14</v>
      </c>
      <c r="J579" s="39">
        <v>6.7632999999999999E-2</v>
      </c>
      <c r="K579" s="1">
        <v>34</v>
      </c>
      <c r="L579" s="39">
        <v>0.16425100000000001</v>
      </c>
      <c r="M579" s="38">
        <v>1.2409E-2</v>
      </c>
      <c r="N579" s="1" t="s">
        <v>808</v>
      </c>
    </row>
    <row r="580" spans="1:14" x14ac:dyDescent="0.25">
      <c r="A580" s="1" t="s">
        <v>208</v>
      </c>
      <c r="B580" s="1" t="s">
        <v>841</v>
      </c>
      <c r="C580" s="1" t="s">
        <v>839</v>
      </c>
      <c r="D580" s="1" t="s">
        <v>842</v>
      </c>
      <c r="E580" s="1" t="s">
        <v>839</v>
      </c>
      <c r="F580" s="1">
        <v>150</v>
      </c>
      <c r="G580" s="1">
        <v>12</v>
      </c>
      <c r="H580" s="39">
        <v>0.08</v>
      </c>
      <c r="I580" s="1">
        <v>55</v>
      </c>
      <c r="J580" s="39">
        <v>0.36666700000000002</v>
      </c>
      <c r="K580" s="1">
        <v>-43</v>
      </c>
      <c r="L580" s="39">
        <v>-0.28666999999999998</v>
      </c>
      <c r="M580" s="38">
        <v>2.9249000000000001E-2</v>
      </c>
      <c r="N580" s="1" t="s">
        <v>810</v>
      </c>
    </row>
    <row r="581" spans="1:14" x14ac:dyDescent="0.25">
      <c r="A581" s="1" t="s">
        <v>449</v>
      </c>
      <c r="B581" s="1" t="s">
        <v>848</v>
      </c>
      <c r="C581" s="1" t="s">
        <v>839</v>
      </c>
      <c r="D581" s="1" t="s">
        <v>840</v>
      </c>
      <c r="E581" s="1" t="s">
        <v>843</v>
      </c>
      <c r="F581" s="1">
        <v>560</v>
      </c>
      <c r="G581" s="1">
        <v>40</v>
      </c>
      <c r="H581" s="39">
        <v>7.1429000000000006E-2</v>
      </c>
      <c r="I581" s="1">
        <v>209</v>
      </c>
      <c r="J581" s="39">
        <v>0.37321399999999999</v>
      </c>
      <c r="K581" s="1">
        <v>-169</v>
      </c>
      <c r="L581" s="39">
        <v>-0.30179</v>
      </c>
      <c r="M581" s="38">
        <v>2.7328999999999999E-2</v>
      </c>
      <c r="N581" s="1" t="s">
        <v>810</v>
      </c>
    </row>
    <row r="582" spans="1:14" x14ac:dyDescent="0.25">
      <c r="A582" s="1" t="s">
        <v>209</v>
      </c>
      <c r="B582" s="1" t="s">
        <v>841</v>
      </c>
      <c r="C582" s="1" t="s">
        <v>839</v>
      </c>
      <c r="D582" s="1" t="s">
        <v>842</v>
      </c>
      <c r="E582" s="1" t="s">
        <v>839</v>
      </c>
      <c r="F582" s="1">
        <v>150</v>
      </c>
      <c r="G582" s="1">
        <v>7</v>
      </c>
      <c r="H582" s="39">
        <v>4.6667E-2</v>
      </c>
      <c r="I582" s="1">
        <v>64</v>
      </c>
      <c r="J582" s="39">
        <v>0.42666700000000002</v>
      </c>
      <c r="K582" s="1">
        <v>-57</v>
      </c>
      <c r="L582" s="39">
        <v>-0.38</v>
      </c>
      <c r="M582" s="38">
        <v>1.502E-2</v>
      </c>
      <c r="N582" s="1" t="s">
        <v>810</v>
      </c>
    </row>
    <row r="583" spans="1:14" x14ac:dyDescent="0.25">
      <c r="A583" s="1" t="s">
        <v>209</v>
      </c>
      <c r="B583" s="1" t="s">
        <v>1207</v>
      </c>
      <c r="C583" s="1" t="s">
        <v>839</v>
      </c>
      <c r="D583" s="1" t="s">
        <v>840</v>
      </c>
      <c r="E583" s="1" t="s">
        <v>1208</v>
      </c>
      <c r="F583" s="1">
        <v>115</v>
      </c>
      <c r="G583" s="1">
        <v>60</v>
      </c>
      <c r="H583" s="39">
        <v>0.52173899999999995</v>
      </c>
      <c r="I583" s="1">
        <v>25</v>
      </c>
      <c r="J583" s="39">
        <v>0.217391</v>
      </c>
      <c r="K583" s="1">
        <v>35</v>
      </c>
      <c r="L583" s="39">
        <v>0.30434800000000001</v>
      </c>
      <c r="M583" s="38">
        <v>4.5012000000000003E-2</v>
      </c>
      <c r="N583" s="1" t="s">
        <v>808</v>
      </c>
    </row>
    <row r="584" spans="1:14" x14ac:dyDescent="0.25">
      <c r="A584" s="1" t="s">
        <v>210</v>
      </c>
      <c r="B584" s="1" t="s">
        <v>844</v>
      </c>
      <c r="C584" s="1" t="s">
        <v>839</v>
      </c>
      <c r="D584" s="1" t="s">
        <v>840</v>
      </c>
      <c r="E584" s="1" t="s">
        <v>845</v>
      </c>
      <c r="F584" s="1">
        <v>656</v>
      </c>
      <c r="G584" s="1">
        <v>132</v>
      </c>
      <c r="H584" s="39">
        <v>0.20122000000000001</v>
      </c>
      <c r="I584" s="1">
        <v>0</v>
      </c>
      <c r="J584" s="39">
        <v>0</v>
      </c>
      <c r="K584" s="1">
        <v>132</v>
      </c>
      <c r="L584" s="39">
        <v>0.20122000000000001</v>
      </c>
      <c r="M584" s="38">
        <v>3.2439999999999999E-3</v>
      </c>
      <c r="N584" s="1" t="s">
        <v>808</v>
      </c>
    </row>
    <row r="585" spans="1:14" x14ac:dyDescent="0.25">
      <c r="A585" s="1" t="s">
        <v>210</v>
      </c>
      <c r="B585" s="1" t="s">
        <v>1207</v>
      </c>
      <c r="C585" s="1" t="s">
        <v>839</v>
      </c>
      <c r="D585" s="1" t="s">
        <v>840</v>
      </c>
      <c r="E585" s="1" t="s">
        <v>1208</v>
      </c>
      <c r="F585" s="1">
        <v>115</v>
      </c>
      <c r="G585" s="1">
        <v>78</v>
      </c>
      <c r="H585" s="39">
        <v>0.678261</v>
      </c>
      <c r="I585" s="1">
        <v>24</v>
      </c>
      <c r="J585" s="39">
        <v>0.20869599999999999</v>
      </c>
      <c r="K585" s="1">
        <v>54</v>
      </c>
      <c r="L585" s="39">
        <v>0.46956500000000001</v>
      </c>
      <c r="M585" s="38">
        <v>2.1898000000000001E-2</v>
      </c>
      <c r="N585" s="1" t="s">
        <v>808</v>
      </c>
    </row>
    <row r="586" spans="1:14" x14ac:dyDescent="0.25">
      <c r="A586" s="1" t="s">
        <v>211</v>
      </c>
      <c r="B586" s="1" t="s">
        <v>841</v>
      </c>
      <c r="C586" s="1" t="s">
        <v>839</v>
      </c>
      <c r="D586" s="1" t="s">
        <v>842</v>
      </c>
      <c r="E586" s="1" t="s">
        <v>839</v>
      </c>
      <c r="F586" s="1">
        <v>150</v>
      </c>
      <c r="G586" s="1">
        <v>5</v>
      </c>
      <c r="H586" s="39">
        <v>3.3333000000000002E-2</v>
      </c>
      <c r="I586" s="1">
        <v>76</v>
      </c>
      <c r="J586" s="39">
        <v>0.50666699999999998</v>
      </c>
      <c r="K586" s="1">
        <v>-71</v>
      </c>
      <c r="L586" s="39">
        <v>-0.47332999999999997</v>
      </c>
      <c r="M586" s="38">
        <v>2.372E-3</v>
      </c>
      <c r="N586" s="1" t="s">
        <v>810</v>
      </c>
    </row>
    <row r="587" spans="1:14" x14ac:dyDescent="0.25">
      <c r="A587" s="1" t="s">
        <v>211</v>
      </c>
      <c r="B587" s="1" t="s">
        <v>838</v>
      </c>
      <c r="C587" s="1" t="s">
        <v>839</v>
      </c>
      <c r="D587" s="1" t="s">
        <v>840</v>
      </c>
      <c r="E587" s="1" t="s">
        <v>839</v>
      </c>
      <c r="F587" s="1">
        <v>81</v>
      </c>
      <c r="G587" s="1">
        <v>2</v>
      </c>
      <c r="H587" s="39">
        <v>2.4691000000000001E-2</v>
      </c>
      <c r="I587" s="1">
        <v>39</v>
      </c>
      <c r="J587" s="39">
        <v>0.48148099999999999</v>
      </c>
      <c r="K587" s="1">
        <v>-37</v>
      </c>
      <c r="L587" s="39">
        <v>-0.45678999999999997</v>
      </c>
      <c r="M587" s="38">
        <v>2.8990000000000001E-3</v>
      </c>
      <c r="N587" s="1" t="s">
        <v>810</v>
      </c>
    </row>
    <row r="588" spans="1:14" x14ac:dyDescent="0.25">
      <c r="A588" s="1" t="s">
        <v>211</v>
      </c>
      <c r="B588" s="1" t="s">
        <v>1207</v>
      </c>
      <c r="C588" s="1" t="s">
        <v>839</v>
      </c>
      <c r="D588" s="1" t="s">
        <v>840</v>
      </c>
      <c r="E588" s="1" t="s">
        <v>1208</v>
      </c>
      <c r="F588" s="1">
        <v>115</v>
      </c>
      <c r="G588" s="1">
        <v>20</v>
      </c>
      <c r="H588" s="39">
        <v>0.17391300000000001</v>
      </c>
      <c r="I588" s="1">
        <v>73</v>
      </c>
      <c r="J588" s="39">
        <v>0.63478299999999999</v>
      </c>
      <c r="K588" s="1">
        <v>-53</v>
      </c>
      <c r="L588" s="39">
        <v>-0.46087</v>
      </c>
      <c r="M588" s="38">
        <v>2.4638E-2</v>
      </c>
      <c r="N588" s="1" t="s">
        <v>810</v>
      </c>
    </row>
    <row r="589" spans="1:14" x14ac:dyDescent="0.25">
      <c r="A589" s="1" t="s">
        <v>211</v>
      </c>
      <c r="B589" s="1" t="s">
        <v>848</v>
      </c>
      <c r="C589" s="1" t="s">
        <v>839</v>
      </c>
      <c r="D589" s="1" t="s">
        <v>840</v>
      </c>
      <c r="E589" s="1" t="s">
        <v>843</v>
      </c>
      <c r="F589" s="1">
        <v>560</v>
      </c>
      <c r="G589" s="1">
        <v>227</v>
      </c>
      <c r="H589" s="39">
        <v>0.40535700000000002</v>
      </c>
      <c r="I589" s="1">
        <v>134</v>
      </c>
      <c r="J589" s="39">
        <v>0.239286</v>
      </c>
      <c r="K589" s="1">
        <v>93</v>
      </c>
      <c r="L589" s="39">
        <v>0.166071</v>
      </c>
      <c r="M589" s="38">
        <v>2.6068999999999998E-2</v>
      </c>
      <c r="N589" s="1" t="s">
        <v>808</v>
      </c>
    </row>
    <row r="590" spans="1:14" x14ac:dyDescent="0.25">
      <c r="A590" s="1" t="s">
        <v>214</v>
      </c>
      <c r="B590" s="1" t="s">
        <v>838</v>
      </c>
      <c r="C590" s="1" t="s">
        <v>839</v>
      </c>
      <c r="D590" s="1" t="s">
        <v>840</v>
      </c>
      <c r="E590" s="1" t="s">
        <v>839</v>
      </c>
      <c r="F590" s="1">
        <v>81</v>
      </c>
      <c r="G590" s="1">
        <v>6</v>
      </c>
      <c r="H590" s="39">
        <v>7.4074000000000001E-2</v>
      </c>
      <c r="I590" s="1">
        <v>31</v>
      </c>
      <c r="J590" s="39">
        <v>0.382716</v>
      </c>
      <c r="K590" s="1">
        <v>-25</v>
      </c>
      <c r="L590" s="39">
        <v>-0.30864000000000003</v>
      </c>
      <c r="M590" s="38">
        <v>1.7391E-2</v>
      </c>
      <c r="N590" s="1" t="s">
        <v>810</v>
      </c>
    </row>
    <row r="591" spans="1:14" x14ac:dyDescent="0.25">
      <c r="A591" s="1" t="s">
        <v>214</v>
      </c>
      <c r="B591" s="1" t="s">
        <v>848</v>
      </c>
      <c r="C591" s="1" t="s">
        <v>839</v>
      </c>
      <c r="D591" s="1" t="s">
        <v>840</v>
      </c>
      <c r="E591" s="1" t="s">
        <v>843</v>
      </c>
      <c r="F591" s="1">
        <v>560</v>
      </c>
      <c r="G591" s="1">
        <v>20</v>
      </c>
      <c r="H591" s="39">
        <v>3.5714000000000003E-2</v>
      </c>
      <c r="I591" s="1">
        <v>178</v>
      </c>
      <c r="J591" s="39">
        <v>0.317857</v>
      </c>
      <c r="K591" s="1">
        <v>-158</v>
      </c>
      <c r="L591" s="39">
        <v>-0.28214</v>
      </c>
      <c r="M591" s="38">
        <v>2.9814E-2</v>
      </c>
      <c r="N591" s="1" t="s">
        <v>810</v>
      </c>
    </row>
    <row r="592" spans="1:14" x14ac:dyDescent="0.25">
      <c r="A592" s="1" t="s">
        <v>214</v>
      </c>
      <c r="B592" s="1" t="s">
        <v>1207</v>
      </c>
      <c r="C592" s="1" t="s">
        <v>839</v>
      </c>
      <c r="D592" s="1" t="s">
        <v>840</v>
      </c>
      <c r="E592" s="1" t="s">
        <v>1208</v>
      </c>
      <c r="F592" s="1">
        <v>115</v>
      </c>
      <c r="G592" s="1">
        <v>21</v>
      </c>
      <c r="H592" s="39">
        <v>0.18260899999999999</v>
      </c>
      <c r="I592" s="1">
        <v>54</v>
      </c>
      <c r="J592" s="39">
        <v>0.46956500000000001</v>
      </c>
      <c r="K592" s="1">
        <v>-33</v>
      </c>
      <c r="L592" s="39">
        <v>-0.28695999999999999</v>
      </c>
      <c r="M592" s="38">
        <v>4.9274999999999999E-2</v>
      </c>
      <c r="N592" s="1" t="s">
        <v>810</v>
      </c>
    </row>
    <row r="593" spans="1:14" x14ac:dyDescent="0.25">
      <c r="A593" s="1" t="s">
        <v>215</v>
      </c>
      <c r="B593" s="1" t="s">
        <v>848</v>
      </c>
      <c r="C593" s="1" t="s">
        <v>839</v>
      </c>
      <c r="D593" s="1" t="s">
        <v>840</v>
      </c>
      <c r="E593" s="1" t="s">
        <v>843</v>
      </c>
      <c r="F593" s="1">
        <v>560</v>
      </c>
      <c r="G593" s="1">
        <v>31</v>
      </c>
      <c r="H593" s="39">
        <v>5.5357000000000003E-2</v>
      </c>
      <c r="I593" s="1">
        <v>234</v>
      </c>
      <c r="J593" s="39">
        <v>0.41785699999999998</v>
      </c>
      <c r="K593" s="1">
        <v>-203</v>
      </c>
      <c r="L593" s="39">
        <v>-0.36249999999999999</v>
      </c>
      <c r="M593" s="38">
        <v>1.4907E-2</v>
      </c>
      <c r="N593" s="1" t="s">
        <v>810</v>
      </c>
    </row>
    <row r="594" spans="1:14" x14ac:dyDescent="0.25">
      <c r="A594" s="1" t="s">
        <v>215</v>
      </c>
      <c r="B594" s="1" t="s">
        <v>1207</v>
      </c>
      <c r="C594" s="1" t="s">
        <v>839</v>
      </c>
      <c r="D594" s="1" t="s">
        <v>840</v>
      </c>
      <c r="E594" s="1" t="s">
        <v>1208</v>
      </c>
      <c r="F594" s="1">
        <v>115</v>
      </c>
      <c r="G594" s="1">
        <v>29</v>
      </c>
      <c r="H594" s="39">
        <v>0.25217400000000001</v>
      </c>
      <c r="I594" s="1">
        <v>65</v>
      </c>
      <c r="J594" s="39">
        <v>0.56521699999999997</v>
      </c>
      <c r="K594" s="1">
        <v>-36</v>
      </c>
      <c r="L594" s="39">
        <v>-0.31303999999999998</v>
      </c>
      <c r="M594" s="38">
        <v>4.6377000000000002E-2</v>
      </c>
      <c r="N594" s="1" t="s">
        <v>810</v>
      </c>
    </row>
    <row r="595" spans="1:14" x14ac:dyDescent="0.25">
      <c r="A595" s="1" t="s">
        <v>216</v>
      </c>
      <c r="B595" s="1" t="s">
        <v>841</v>
      </c>
      <c r="C595" s="1" t="s">
        <v>839</v>
      </c>
      <c r="D595" s="1" t="s">
        <v>842</v>
      </c>
      <c r="E595" s="1" t="s">
        <v>839</v>
      </c>
      <c r="F595" s="1">
        <v>150</v>
      </c>
      <c r="G595" s="1">
        <v>9</v>
      </c>
      <c r="H595" s="39">
        <v>0.06</v>
      </c>
      <c r="I595" s="1">
        <v>47</v>
      </c>
      <c r="J595" s="39">
        <v>0.31333299999999997</v>
      </c>
      <c r="K595" s="1">
        <v>-38</v>
      </c>
      <c r="L595" s="39">
        <v>-0.25333</v>
      </c>
      <c r="M595" s="38">
        <v>4.1106999999999998E-2</v>
      </c>
      <c r="N595" s="1" t="s">
        <v>810</v>
      </c>
    </row>
    <row r="596" spans="1:14" x14ac:dyDescent="0.25">
      <c r="A596" s="1" t="s">
        <v>216</v>
      </c>
      <c r="B596" s="1" t="s">
        <v>848</v>
      </c>
      <c r="C596" s="1" t="s">
        <v>839</v>
      </c>
      <c r="D596" s="1" t="s">
        <v>840</v>
      </c>
      <c r="E596" s="1" t="s">
        <v>843</v>
      </c>
      <c r="F596" s="1">
        <v>560</v>
      </c>
      <c r="G596" s="1">
        <v>39</v>
      </c>
      <c r="H596" s="39">
        <v>6.9642999999999997E-2</v>
      </c>
      <c r="I596" s="1">
        <v>163</v>
      </c>
      <c r="J596" s="39">
        <v>0.29107100000000002</v>
      </c>
      <c r="K596" s="1">
        <v>-124</v>
      </c>
      <c r="L596" s="39">
        <v>-0.22142999999999999</v>
      </c>
      <c r="M596" s="38">
        <v>4.2236000000000003E-2</v>
      </c>
      <c r="N596" s="1" t="s">
        <v>810</v>
      </c>
    </row>
    <row r="597" spans="1:14" x14ac:dyDescent="0.25">
      <c r="A597" s="1" t="s">
        <v>217</v>
      </c>
      <c r="B597" s="1" t="s">
        <v>1212</v>
      </c>
      <c r="C597" s="1" t="s">
        <v>839</v>
      </c>
      <c r="D597" s="1" t="s">
        <v>1213</v>
      </c>
      <c r="E597" s="1" t="s">
        <v>839</v>
      </c>
      <c r="F597" s="1">
        <v>279</v>
      </c>
      <c r="G597" s="1">
        <v>45</v>
      </c>
      <c r="H597" s="39">
        <v>0.16128999999999999</v>
      </c>
      <c r="I597" s="1">
        <v>3</v>
      </c>
      <c r="J597" s="39">
        <v>1.0753E-2</v>
      </c>
      <c r="K597" s="1">
        <v>42</v>
      </c>
      <c r="L597" s="39">
        <v>0.15053800000000001</v>
      </c>
      <c r="M597" s="38">
        <v>4.5620000000000001E-3</v>
      </c>
      <c r="N597" s="1" t="s">
        <v>808</v>
      </c>
    </row>
    <row r="598" spans="1:14" x14ac:dyDescent="0.25">
      <c r="A598" s="1" t="s">
        <v>217</v>
      </c>
      <c r="B598" s="1" t="s">
        <v>848</v>
      </c>
      <c r="C598" s="1" t="s">
        <v>839</v>
      </c>
      <c r="D598" s="1" t="s">
        <v>840</v>
      </c>
      <c r="E598" s="1" t="s">
        <v>843</v>
      </c>
      <c r="F598" s="1">
        <v>560</v>
      </c>
      <c r="G598" s="1">
        <v>49</v>
      </c>
      <c r="H598" s="39">
        <v>8.7499999999999994E-2</v>
      </c>
      <c r="I598" s="1">
        <v>256</v>
      </c>
      <c r="J598" s="39">
        <v>0.45714300000000002</v>
      </c>
      <c r="K598" s="1">
        <v>-207</v>
      </c>
      <c r="L598" s="39">
        <v>-0.36964000000000002</v>
      </c>
      <c r="M598" s="38">
        <v>1.4907E-2</v>
      </c>
      <c r="N598" s="1" t="s">
        <v>810</v>
      </c>
    </row>
    <row r="599" spans="1:14" x14ac:dyDescent="0.25">
      <c r="A599" s="1" t="s">
        <v>217</v>
      </c>
      <c r="B599" s="1" t="s">
        <v>1207</v>
      </c>
      <c r="C599" s="1" t="s">
        <v>839</v>
      </c>
      <c r="D599" s="1" t="s">
        <v>840</v>
      </c>
      <c r="E599" s="1" t="s">
        <v>1208</v>
      </c>
      <c r="F599" s="1">
        <v>115</v>
      </c>
      <c r="G599" s="1">
        <v>25</v>
      </c>
      <c r="H599" s="39">
        <v>0.217391</v>
      </c>
      <c r="I599" s="1">
        <v>61</v>
      </c>
      <c r="J599" s="39">
        <v>0.53043499999999999</v>
      </c>
      <c r="K599" s="1">
        <v>-36</v>
      </c>
      <c r="L599" s="39">
        <v>-0.31303999999999998</v>
      </c>
      <c r="M599" s="38">
        <v>4.6377000000000002E-2</v>
      </c>
      <c r="N599" s="1" t="s">
        <v>810</v>
      </c>
    </row>
    <row r="600" spans="1:14" x14ac:dyDescent="0.25">
      <c r="A600" s="1" t="s">
        <v>219</v>
      </c>
      <c r="B600" s="1" t="s">
        <v>841</v>
      </c>
      <c r="C600" s="1" t="s">
        <v>839</v>
      </c>
      <c r="D600" s="1" t="s">
        <v>842</v>
      </c>
      <c r="E600" s="1" t="s">
        <v>839</v>
      </c>
      <c r="F600" s="1">
        <v>150</v>
      </c>
      <c r="G600" s="1">
        <v>34</v>
      </c>
      <c r="H600" s="39">
        <v>0.22666700000000001</v>
      </c>
      <c r="I600" s="1">
        <v>8</v>
      </c>
      <c r="J600" s="39">
        <v>5.3332999999999998E-2</v>
      </c>
      <c r="K600" s="1">
        <v>26</v>
      </c>
      <c r="L600" s="39">
        <v>0.17333299999999999</v>
      </c>
      <c r="M600" s="38">
        <v>2.6540000000000001E-3</v>
      </c>
      <c r="N600" s="1" t="s">
        <v>808</v>
      </c>
    </row>
    <row r="601" spans="1:14" x14ac:dyDescent="0.25">
      <c r="A601" s="1" t="s">
        <v>219</v>
      </c>
      <c r="B601" s="1" t="s">
        <v>838</v>
      </c>
      <c r="C601" s="1" t="s">
        <v>839</v>
      </c>
      <c r="D601" s="1" t="s">
        <v>840</v>
      </c>
      <c r="E601" s="1" t="s">
        <v>839</v>
      </c>
      <c r="F601" s="1">
        <v>81</v>
      </c>
      <c r="G601" s="1">
        <v>4</v>
      </c>
      <c r="H601" s="39">
        <v>4.9383000000000003E-2</v>
      </c>
      <c r="I601" s="1">
        <v>26</v>
      </c>
      <c r="J601" s="39">
        <v>0.320988</v>
      </c>
      <c r="K601" s="1">
        <v>-22</v>
      </c>
      <c r="L601" s="39">
        <v>-0.27160000000000001</v>
      </c>
      <c r="M601" s="38">
        <v>2.1739000000000001E-2</v>
      </c>
      <c r="N601" s="1" t="s">
        <v>810</v>
      </c>
    </row>
    <row r="602" spans="1:14" x14ac:dyDescent="0.25">
      <c r="A602" s="1" t="s">
        <v>367</v>
      </c>
      <c r="B602" s="1" t="s">
        <v>848</v>
      </c>
      <c r="C602" s="1" t="s">
        <v>839</v>
      </c>
      <c r="D602" s="1" t="s">
        <v>840</v>
      </c>
      <c r="E602" s="1" t="s">
        <v>843</v>
      </c>
      <c r="F602" s="1">
        <v>560</v>
      </c>
      <c r="G602" s="1">
        <v>24</v>
      </c>
      <c r="H602" s="39">
        <v>4.2856999999999999E-2</v>
      </c>
      <c r="I602" s="1">
        <v>198</v>
      </c>
      <c r="J602" s="39">
        <v>0.35357100000000002</v>
      </c>
      <c r="K602" s="1">
        <v>-174</v>
      </c>
      <c r="L602" s="39">
        <v>-0.31070999999999999</v>
      </c>
      <c r="M602" s="38">
        <v>2.3602000000000001E-2</v>
      </c>
      <c r="N602" s="1" t="s">
        <v>810</v>
      </c>
    </row>
    <row r="603" spans="1:14" x14ac:dyDescent="0.25">
      <c r="A603" s="1" t="s">
        <v>367</v>
      </c>
      <c r="B603" s="1" t="s">
        <v>841</v>
      </c>
      <c r="C603" s="1" t="s">
        <v>839</v>
      </c>
      <c r="D603" s="1" t="s">
        <v>842</v>
      </c>
      <c r="E603" s="1" t="s">
        <v>839</v>
      </c>
      <c r="F603" s="1">
        <v>150</v>
      </c>
      <c r="G603" s="1">
        <v>9</v>
      </c>
      <c r="H603" s="39">
        <v>0.06</v>
      </c>
      <c r="I603" s="1">
        <v>46</v>
      </c>
      <c r="J603" s="39">
        <v>0.30666700000000002</v>
      </c>
      <c r="K603" s="1">
        <v>-37</v>
      </c>
      <c r="L603" s="39">
        <v>-0.24667</v>
      </c>
      <c r="M603" s="38">
        <v>4.4269000000000003E-2</v>
      </c>
      <c r="N603" s="1" t="s">
        <v>810</v>
      </c>
    </row>
    <row r="604" spans="1:14" x14ac:dyDescent="0.25">
      <c r="A604" s="1" t="s">
        <v>220</v>
      </c>
      <c r="B604" s="1" t="s">
        <v>1207</v>
      </c>
      <c r="C604" s="1" t="s">
        <v>839</v>
      </c>
      <c r="D604" s="1" t="s">
        <v>840</v>
      </c>
      <c r="E604" s="1" t="s">
        <v>1208</v>
      </c>
      <c r="F604" s="1">
        <v>115</v>
      </c>
      <c r="G604" s="1">
        <v>65</v>
      </c>
      <c r="H604" s="39">
        <v>0.56521699999999997</v>
      </c>
      <c r="I604" s="1">
        <v>17</v>
      </c>
      <c r="J604" s="39">
        <v>0.14782600000000001</v>
      </c>
      <c r="K604" s="1">
        <v>48</v>
      </c>
      <c r="L604" s="39">
        <v>0.41739100000000001</v>
      </c>
      <c r="M604" s="38">
        <v>2.7980999999999999E-2</v>
      </c>
      <c r="N604" s="1" t="s">
        <v>808</v>
      </c>
    </row>
    <row r="605" spans="1:14" x14ac:dyDescent="0.25">
      <c r="A605" s="1" t="s">
        <v>459</v>
      </c>
      <c r="B605" s="1" t="s">
        <v>1207</v>
      </c>
      <c r="C605" s="1" t="s">
        <v>839</v>
      </c>
      <c r="D605" s="1" t="s">
        <v>840</v>
      </c>
      <c r="E605" s="1" t="s">
        <v>1208</v>
      </c>
      <c r="F605" s="1">
        <v>115</v>
      </c>
      <c r="G605" s="1">
        <v>4</v>
      </c>
      <c r="H605" s="39">
        <v>3.4783000000000001E-2</v>
      </c>
      <c r="I605" s="1">
        <v>110</v>
      </c>
      <c r="J605" s="39">
        <v>0.95652199999999998</v>
      </c>
      <c r="K605" s="1">
        <v>-106</v>
      </c>
      <c r="L605" s="39">
        <v>-0.92174</v>
      </c>
      <c r="M605" s="38">
        <v>7.2459999999999998E-3</v>
      </c>
      <c r="N605" s="1" t="s">
        <v>810</v>
      </c>
    </row>
    <row r="606" spans="1:14" x14ac:dyDescent="0.25">
      <c r="A606" s="1" t="s">
        <v>459</v>
      </c>
      <c r="B606" s="1" t="s">
        <v>1209</v>
      </c>
      <c r="C606" s="1" t="s">
        <v>839</v>
      </c>
      <c r="D606" s="1" t="s">
        <v>1210</v>
      </c>
      <c r="E606" s="1" t="s">
        <v>839</v>
      </c>
      <c r="F606" s="1">
        <v>744</v>
      </c>
      <c r="G606" s="1">
        <v>218</v>
      </c>
      <c r="H606" s="39">
        <v>0.29301100000000002</v>
      </c>
      <c r="I606" s="1">
        <v>5</v>
      </c>
      <c r="J606" s="39">
        <v>6.7200000000000003E-3</v>
      </c>
      <c r="K606" s="1">
        <v>213</v>
      </c>
      <c r="L606" s="39">
        <v>0.28628999999999999</v>
      </c>
      <c r="M606" s="38">
        <v>2.5547E-2</v>
      </c>
      <c r="N606" s="1" t="s">
        <v>808</v>
      </c>
    </row>
    <row r="607" spans="1:14" x14ac:dyDescent="0.25">
      <c r="A607" s="1" t="s">
        <v>460</v>
      </c>
      <c r="B607" s="1" t="s">
        <v>841</v>
      </c>
      <c r="C607" s="1" t="s">
        <v>839</v>
      </c>
      <c r="D607" s="1" t="s">
        <v>842</v>
      </c>
      <c r="E607" s="1" t="s">
        <v>839</v>
      </c>
      <c r="F607" s="1">
        <v>150</v>
      </c>
      <c r="G607" s="1">
        <v>4</v>
      </c>
      <c r="H607" s="39">
        <v>2.6667E-2</v>
      </c>
      <c r="I607" s="1">
        <v>73</v>
      </c>
      <c r="J607" s="39">
        <v>0.48666700000000002</v>
      </c>
      <c r="K607" s="1">
        <v>-69</v>
      </c>
      <c r="L607" s="39">
        <v>-0.46</v>
      </c>
      <c r="M607" s="38">
        <v>3.9529999999999999E-3</v>
      </c>
      <c r="N607" s="1" t="s">
        <v>810</v>
      </c>
    </row>
    <row r="608" spans="1:14" x14ac:dyDescent="0.25">
      <c r="A608" s="1" t="s">
        <v>460</v>
      </c>
      <c r="B608" s="1" t="s">
        <v>848</v>
      </c>
      <c r="C608" s="1" t="s">
        <v>839</v>
      </c>
      <c r="D608" s="1" t="s">
        <v>840</v>
      </c>
      <c r="E608" s="1" t="s">
        <v>843</v>
      </c>
      <c r="F608" s="1">
        <v>560</v>
      </c>
      <c r="G608" s="1">
        <v>226</v>
      </c>
      <c r="H608" s="39">
        <v>0.40357100000000001</v>
      </c>
      <c r="I608" s="1">
        <v>98</v>
      </c>
      <c r="J608" s="39">
        <v>0.17499999999999999</v>
      </c>
      <c r="K608" s="1">
        <v>128</v>
      </c>
      <c r="L608" s="39">
        <v>0.228571</v>
      </c>
      <c r="M608" s="38">
        <v>1.3556E-2</v>
      </c>
      <c r="N608" s="1" t="s">
        <v>808</v>
      </c>
    </row>
    <row r="609" spans="1:14" x14ac:dyDescent="0.25">
      <c r="A609" s="1" t="s">
        <v>460</v>
      </c>
      <c r="B609" s="1" t="s">
        <v>838</v>
      </c>
      <c r="C609" s="1" t="s">
        <v>839</v>
      </c>
      <c r="D609" s="1" t="s">
        <v>840</v>
      </c>
      <c r="E609" s="1" t="s">
        <v>839</v>
      </c>
      <c r="F609" s="1">
        <v>81</v>
      </c>
      <c r="G609" s="1">
        <v>3</v>
      </c>
      <c r="H609" s="39">
        <v>3.7037E-2</v>
      </c>
      <c r="I609" s="1">
        <v>36</v>
      </c>
      <c r="J609" s="39">
        <v>0.44444400000000001</v>
      </c>
      <c r="K609" s="1">
        <v>-33</v>
      </c>
      <c r="L609" s="39">
        <v>-0.40740999999999999</v>
      </c>
      <c r="M609" s="38">
        <v>1.4493000000000001E-2</v>
      </c>
      <c r="N609" s="1" t="s">
        <v>810</v>
      </c>
    </row>
    <row r="610" spans="1:14" x14ac:dyDescent="0.25">
      <c r="A610" s="1" t="s">
        <v>460</v>
      </c>
      <c r="B610" s="1" t="s">
        <v>1207</v>
      </c>
      <c r="C610" s="1" t="s">
        <v>839</v>
      </c>
      <c r="D610" s="1" t="s">
        <v>840</v>
      </c>
      <c r="E610" s="1" t="s">
        <v>1208</v>
      </c>
      <c r="F610" s="1">
        <v>115</v>
      </c>
      <c r="G610" s="1">
        <v>17</v>
      </c>
      <c r="H610" s="39">
        <v>0.14782600000000001</v>
      </c>
      <c r="I610" s="1">
        <v>71</v>
      </c>
      <c r="J610" s="39">
        <v>0.61739100000000002</v>
      </c>
      <c r="K610" s="1">
        <v>-54</v>
      </c>
      <c r="L610" s="39">
        <v>-0.46956999999999999</v>
      </c>
      <c r="M610" s="38">
        <v>2.4638E-2</v>
      </c>
      <c r="N610" s="1" t="s">
        <v>810</v>
      </c>
    </row>
    <row r="611" spans="1:14" x14ac:dyDescent="0.25">
      <c r="A611" s="1" t="s">
        <v>461</v>
      </c>
      <c r="B611" s="1" t="s">
        <v>841</v>
      </c>
      <c r="C611" s="1" t="s">
        <v>839</v>
      </c>
      <c r="D611" s="1" t="s">
        <v>842</v>
      </c>
      <c r="E611" s="1" t="s">
        <v>839</v>
      </c>
      <c r="F611" s="1">
        <v>150</v>
      </c>
      <c r="G611" s="1">
        <v>34</v>
      </c>
      <c r="H611" s="39">
        <v>0.22666700000000001</v>
      </c>
      <c r="I611" s="1">
        <v>5</v>
      </c>
      <c r="J611" s="39">
        <v>3.3333000000000002E-2</v>
      </c>
      <c r="K611" s="1">
        <v>29</v>
      </c>
      <c r="L611" s="39">
        <v>0.193333</v>
      </c>
      <c r="M611" s="38">
        <v>1.3270000000000001E-3</v>
      </c>
      <c r="N611" s="1" t="s">
        <v>808</v>
      </c>
    </row>
    <row r="612" spans="1:14" x14ac:dyDescent="0.25">
      <c r="A612" s="1" t="s">
        <v>461</v>
      </c>
      <c r="B612" s="1" t="s">
        <v>1207</v>
      </c>
      <c r="C612" s="1" t="s">
        <v>839</v>
      </c>
      <c r="D612" s="1" t="s">
        <v>840</v>
      </c>
      <c r="E612" s="1" t="s">
        <v>1208</v>
      </c>
      <c r="F612" s="1">
        <v>115</v>
      </c>
      <c r="G612" s="1">
        <v>72</v>
      </c>
      <c r="H612" s="39">
        <v>0.62608699999999995</v>
      </c>
      <c r="I612" s="1">
        <v>10</v>
      </c>
      <c r="J612" s="39">
        <v>8.6957000000000007E-2</v>
      </c>
      <c r="K612" s="1">
        <v>62</v>
      </c>
      <c r="L612" s="39">
        <v>0.53913</v>
      </c>
      <c r="M612" s="38">
        <v>1.2165E-2</v>
      </c>
      <c r="N612" s="1" t="s">
        <v>808</v>
      </c>
    </row>
    <row r="613" spans="1:14" x14ac:dyDescent="0.25">
      <c r="A613" s="1" t="s">
        <v>461</v>
      </c>
      <c r="B613" s="1" t="s">
        <v>838</v>
      </c>
      <c r="C613" s="1" t="s">
        <v>839</v>
      </c>
      <c r="D613" s="1" t="s">
        <v>840</v>
      </c>
      <c r="E613" s="1" t="s">
        <v>839</v>
      </c>
      <c r="F613" s="1">
        <v>81</v>
      </c>
      <c r="G613" s="1">
        <v>27</v>
      </c>
      <c r="H613" s="39">
        <v>0.33333299999999999</v>
      </c>
      <c r="I613" s="1">
        <v>11</v>
      </c>
      <c r="J613" s="39">
        <v>0.13580200000000001</v>
      </c>
      <c r="K613" s="1">
        <v>16</v>
      </c>
      <c r="L613" s="39">
        <v>0.19753100000000001</v>
      </c>
      <c r="M613" s="38">
        <v>1.3382E-2</v>
      </c>
      <c r="N613" s="1" t="s">
        <v>808</v>
      </c>
    </row>
    <row r="614" spans="1:14" x14ac:dyDescent="0.25">
      <c r="A614" s="1" t="s">
        <v>462</v>
      </c>
      <c r="B614" s="1" t="s">
        <v>848</v>
      </c>
      <c r="C614" s="1" t="s">
        <v>839</v>
      </c>
      <c r="D614" s="1" t="s">
        <v>840</v>
      </c>
      <c r="E614" s="1" t="s">
        <v>843</v>
      </c>
      <c r="F614" s="1">
        <v>560</v>
      </c>
      <c r="G614" s="1">
        <v>223</v>
      </c>
      <c r="H614" s="39">
        <v>0.39821400000000001</v>
      </c>
      <c r="I614" s="1">
        <v>61</v>
      </c>
      <c r="J614" s="39">
        <v>0.108929</v>
      </c>
      <c r="K614" s="1">
        <v>162</v>
      </c>
      <c r="L614" s="39">
        <v>0.28928599999999999</v>
      </c>
      <c r="M614" s="38">
        <v>9.3849999999999992E-3</v>
      </c>
      <c r="N614" s="1" t="s">
        <v>808</v>
      </c>
    </row>
    <row r="615" spans="1:14" x14ac:dyDescent="0.25">
      <c r="A615" s="1" t="s">
        <v>462</v>
      </c>
      <c r="B615" s="1" t="s">
        <v>841</v>
      </c>
      <c r="C615" s="1" t="s">
        <v>839</v>
      </c>
      <c r="D615" s="1" t="s">
        <v>842</v>
      </c>
      <c r="E615" s="1" t="s">
        <v>839</v>
      </c>
      <c r="F615" s="1">
        <v>150</v>
      </c>
      <c r="G615" s="1">
        <v>11</v>
      </c>
      <c r="H615" s="39">
        <v>7.3332999999999995E-2</v>
      </c>
      <c r="I615" s="1">
        <v>51</v>
      </c>
      <c r="J615" s="39">
        <v>0.34</v>
      </c>
      <c r="K615" s="1">
        <v>-40</v>
      </c>
      <c r="L615" s="39">
        <v>-0.26667000000000002</v>
      </c>
      <c r="M615" s="38">
        <v>3.5573E-2</v>
      </c>
      <c r="N615" s="1" t="s">
        <v>810</v>
      </c>
    </row>
    <row r="616" spans="1:14" x14ac:dyDescent="0.25">
      <c r="A616" s="1" t="s">
        <v>221</v>
      </c>
      <c r="B616" s="1" t="s">
        <v>841</v>
      </c>
      <c r="C616" s="1" t="s">
        <v>839</v>
      </c>
      <c r="D616" s="1" t="s">
        <v>842</v>
      </c>
      <c r="E616" s="1" t="s">
        <v>839</v>
      </c>
      <c r="F616" s="1">
        <v>150</v>
      </c>
      <c r="G616" s="1">
        <v>34</v>
      </c>
      <c r="H616" s="39">
        <v>0.22666700000000001</v>
      </c>
      <c r="I616" s="1">
        <v>6</v>
      </c>
      <c r="J616" s="39">
        <v>0.04</v>
      </c>
      <c r="K616" s="1">
        <v>28</v>
      </c>
      <c r="L616" s="39">
        <v>0.186667</v>
      </c>
      <c r="M616" s="38">
        <v>1.3270000000000001E-3</v>
      </c>
      <c r="N616" s="1" t="s">
        <v>808</v>
      </c>
    </row>
    <row r="617" spans="1:14" x14ac:dyDescent="0.25">
      <c r="A617" s="1" t="s">
        <v>221</v>
      </c>
      <c r="B617" s="1" t="s">
        <v>1207</v>
      </c>
      <c r="C617" s="1" t="s">
        <v>839</v>
      </c>
      <c r="D617" s="1" t="s">
        <v>840</v>
      </c>
      <c r="E617" s="1" t="s">
        <v>1208</v>
      </c>
      <c r="F617" s="1">
        <v>115</v>
      </c>
      <c r="G617" s="1">
        <v>56</v>
      </c>
      <c r="H617" s="39">
        <v>0.48695699999999997</v>
      </c>
      <c r="I617" s="1">
        <v>19</v>
      </c>
      <c r="J617" s="39">
        <v>0.165217</v>
      </c>
      <c r="K617" s="1">
        <v>37</v>
      </c>
      <c r="L617" s="39">
        <v>0.321739</v>
      </c>
      <c r="M617" s="38">
        <v>4.3796000000000002E-2</v>
      </c>
      <c r="N617" s="1" t="s">
        <v>808</v>
      </c>
    </row>
    <row r="618" spans="1:14" x14ac:dyDescent="0.25">
      <c r="A618" s="1" t="s">
        <v>222</v>
      </c>
      <c r="B618" s="1" t="s">
        <v>848</v>
      </c>
      <c r="C618" s="1" t="s">
        <v>839</v>
      </c>
      <c r="D618" s="1" t="s">
        <v>840</v>
      </c>
      <c r="E618" s="1" t="s">
        <v>843</v>
      </c>
      <c r="F618" s="1">
        <v>560</v>
      </c>
      <c r="G618" s="1">
        <v>152</v>
      </c>
      <c r="H618" s="39">
        <v>0.27142899999999998</v>
      </c>
      <c r="I618" s="1">
        <v>36</v>
      </c>
      <c r="J618" s="39">
        <v>6.4285999999999996E-2</v>
      </c>
      <c r="K618" s="1">
        <v>116</v>
      </c>
      <c r="L618" s="39">
        <v>0.20714299999999999</v>
      </c>
      <c r="M618" s="38">
        <v>1.7727E-2</v>
      </c>
      <c r="N618" s="1" t="s">
        <v>808</v>
      </c>
    </row>
    <row r="619" spans="1:14" x14ac:dyDescent="0.25">
      <c r="A619" s="1" t="s">
        <v>223</v>
      </c>
      <c r="B619" s="1" t="s">
        <v>1207</v>
      </c>
      <c r="C619" s="1" t="s">
        <v>839</v>
      </c>
      <c r="D619" s="1" t="s">
        <v>840</v>
      </c>
      <c r="E619" s="1" t="s">
        <v>1208</v>
      </c>
      <c r="F619" s="1">
        <v>115</v>
      </c>
      <c r="G619" s="1">
        <v>68</v>
      </c>
      <c r="H619" s="39">
        <v>0.59130400000000005</v>
      </c>
      <c r="I619" s="1">
        <v>20</v>
      </c>
      <c r="J619" s="39">
        <v>0.17391300000000001</v>
      </c>
      <c r="K619" s="1">
        <v>48</v>
      </c>
      <c r="L619" s="39">
        <v>0.41739100000000001</v>
      </c>
      <c r="M619" s="38">
        <v>2.7980999999999999E-2</v>
      </c>
      <c r="N619" s="1" t="s">
        <v>808</v>
      </c>
    </row>
    <row r="620" spans="1:14" x14ac:dyDescent="0.25">
      <c r="A620" s="1" t="s">
        <v>224</v>
      </c>
      <c r="B620" s="1" t="s">
        <v>838</v>
      </c>
      <c r="C620" s="1" t="s">
        <v>839</v>
      </c>
      <c r="D620" s="1" t="s">
        <v>840</v>
      </c>
      <c r="E620" s="1" t="s">
        <v>839</v>
      </c>
      <c r="F620" s="1">
        <v>81</v>
      </c>
      <c r="G620" s="1">
        <v>22</v>
      </c>
      <c r="H620" s="39">
        <v>0.27160499999999999</v>
      </c>
      <c r="I620" s="1">
        <v>8</v>
      </c>
      <c r="J620" s="39">
        <v>9.8765000000000006E-2</v>
      </c>
      <c r="K620" s="1">
        <v>14</v>
      </c>
      <c r="L620" s="39">
        <v>0.17283999999999999</v>
      </c>
      <c r="M620" s="38">
        <v>1.8248E-2</v>
      </c>
      <c r="N620" s="1" t="s">
        <v>808</v>
      </c>
    </row>
    <row r="621" spans="1:14" x14ac:dyDescent="0.25">
      <c r="A621" s="1" t="s">
        <v>225</v>
      </c>
      <c r="B621" s="1" t="s">
        <v>841</v>
      </c>
      <c r="C621" s="1" t="s">
        <v>839</v>
      </c>
      <c r="D621" s="1" t="s">
        <v>842</v>
      </c>
      <c r="E621" s="1" t="s">
        <v>839</v>
      </c>
      <c r="F621" s="1">
        <v>150</v>
      </c>
      <c r="G621" s="1">
        <v>4</v>
      </c>
      <c r="H621" s="39">
        <v>2.6667E-2</v>
      </c>
      <c r="I621" s="1">
        <v>73</v>
      </c>
      <c r="J621" s="39">
        <v>0.48666700000000002</v>
      </c>
      <c r="K621" s="1">
        <v>-69</v>
      </c>
      <c r="L621" s="39">
        <v>-0.46</v>
      </c>
      <c r="M621" s="38">
        <v>3.9529999999999999E-3</v>
      </c>
      <c r="N621" s="1" t="s">
        <v>810</v>
      </c>
    </row>
    <row r="622" spans="1:14" x14ac:dyDescent="0.25">
      <c r="A622" s="1" t="s">
        <v>225</v>
      </c>
      <c r="B622" s="1" t="s">
        <v>838</v>
      </c>
      <c r="C622" s="1" t="s">
        <v>839</v>
      </c>
      <c r="D622" s="1" t="s">
        <v>840</v>
      </c>
      <c r="E622" s="1" t="s">
        <v>839</v>
      </c>
      <c r="F622" s="1">
        <v>81</v>
      </c>
      <c r="G622" s="1">
        <v>2</v>
      </c>
      <c r="H622" s="39">
        <v>2.4691000000000001E-2</v>
      </c>
      <c r="I622" s="1">
        <v>37</v>
      </c>
      <c r="J622" s="39">
        <v>0.45678999999999997</v>
      </c>
      <c r="K622" s="1">
        <v>-35</v>
      </c>
      <c r="L622" s="39">
        <v>-0.43209999999999998</v>
      </c>
      <c r="M622" s="38">
        <v>7.2459999999999998E-3</v>
      </c>
      <c r="N622" s="1" t="s">
        <v>810</v>
      </c>
    </row>
    <row r="623" spans="1:14" x14ac:dyDescent="0.25">
      <c r="A623" s="1" t="s">
        <v>225</v>
      </c>
      <c r="B623" s="1" t="s">
        <v>848</v>
      </c>
      <c r="C623" s="1" t="s">
        <v>839</v>
      </c>
      <c r="D623" s="1" t="s">
        <v>840</v>
      </c>
      <c r="E623" s="1" t="s">
        <v>843</v>
      </c>
      <c r="F623" s="1">
        <v>560</v>
      </c>
      <c r="G623" s="1">
        <v>188</v>
      </c>
      <c r="H623" s="39">
        <v>0.33571400000000001</v>
      </c>
      <c r="I623" s="1">
        <v>81</v>
      </c>
      <c r="J623" s="39">
        <v>0.14464299999999999</v>
      </c>
      <c r="K623" s="1">
        <v>107</v>
      </c>
      <c r="L623" s="39">
        <v>0.19107099999999999</v>
      </c>
      <c r="M623" s="38">
        <v>2.0854999999999999E-2</v>
      </c>
      <c r="N623" s="1" t="s">
        <v>808</v>
      </c>
    </row>
    <row r="624" spans="1:14" x14ac:dyDescent="0.25">
      <c r="A624" s="1" t="s">
        <v>226</v>
      </c>
      <c r="B624" s="1" t="s">
        <v>846</v>
      </c>
      <c r="C624" s="1" t="s">
        <v>839</v>
      </c>
      <c r="D624" s="1" t="s">
        <v>847</v>
      </c>
      <c r="E624" s="1" t="s">
        <v>839</v>
      </c>
      <c r="F624" s="1">
        <v>207</v>
      </c>
      <c r="G624" s="1">
        <v>14</v>
      </c>
      <c r="H624" s="39">
        <v>6.7632999999999999E-2</v>
      </c>
      <c r="I624" s="1">
        <v>49</v>
      </c>
      <c r="J624" s="39">
        <v>0.23671500000000001</v>
      </c>
      <c r="K624" s="1">
        <v>-35</v>
      </c>
      <c r="L624" s="39">
        <v>-0.16908000000000001</v>
      </c>
      <c r="M624" s="38">
        <v>1.7390000000000001E-3</v>
      </c>
      <c r="N624" s="1" t="s">
        <v>810</v>
      </c>
    </row>
    <row r="625" spans="1:14" x14ac:dyDescent="0.25">
      <c r="A625" s="1" t="s">
        <v>226</v>
      </c>
      <c r="B625" s="1" t="s">
        <v>1207</v>
      </c>
      <c r="C625" s="1" t="s">
        <v>839</v>
      </c>
      <c r="D625" s="1" t="s">
        <v>840</v>
      </c>
      <c r="E625" s="1" t="s">
        <v>1208</v>
      </c>
      <c r="F625" s="1">
        <v>115</v>
      </c>
      <c r="G625" s="1">
        <v>12</v>
      </c>
      <c r="H625" s="39">
        <v>0.104348</v>
      </c>
      <c r="I625" s="1">
        <v>67</v>
      </c>
      <c r="J625" s="39">
        <v>0.58260900000000004</v>
      </c>
      <c r="K625" s="1">
        <v>-55</v>
      </c>
      <c r="L625" s="39">
        <v>-0.47826000000000002</v>
      </c>
      <c r="M625" s="38">
        <v>2.4638E-2</v>
      </c>
      <c r="N625" s="1" t="s">
        <v>810</v>
      </c>
    </row>
    <row r="626" spans="1:14" x14ac:dyDescent="0.25">
      <c r="A626" s="1" t="s">
        <v>226</v>
      </c>
      <c r="B626" s="1" t="s">
        <v>848</v>
      </c>
      <c r="C626" s="1" t="s">
        <v>839</v>
      </c>
      <c r="D626" s="1" t="s">
        <v>840</v>
      </c>
      <c r="E626" s="1" t="s">
        <v>843</v>
      </c>
      <c r="F626" s="1">
        <v>560</v>
      </c>
      <c r="G626" s="1">
        <v>59</v>
      </c>
      <c r="H626" s="39">
        <v>0.10535700000000001</v>
      </c>
      <c r="I626" s="1">
        <v>201</v>
      </c>
      <c r="J626" s="39">
        <v>0.358929</v>
      </c>
      <c r="K626" s="1">
        <v>-142</v>
      </c>
      <c r="L626" s="39">
        <v>-0.25357000000000002</v>
      </c>
      <c r="M626" s="38">
        <v>3.4783000000000001E-2</v>
      </c>
      <c r="N626" s="1" t="s">
        <v>810</v>
      </c>
    </row>
    <row r="627" spans="1:14" x14ac:dyDescent="0.25">
      <c r="A627" s="1" t="s">
        <v>227</v>
      </c>
      <c r="B627" s="1" t="s">
        <v>848</v>
      </c>
      <c r="C627" s="1" t="s">
        <v>839</v>
      </c>
      <c r="D627" s="1" t="s">
        <v>840</v>
      </c>
      <c r="E627" s="1" t="s">
        <v>843</v>
      </c>
      <c r="F627" s="1">
        <v>560</v>
      </c>
      <c r="G627" s="1">
        <v>27</v>
      </c>
      <c r="H627" s="39">
        <v>4.8214E-2</v>
      </c>
      <c r="I627" s="1">
        <v>205</v>
      </c>
      <c r="J627" s="39">
        <v>0.36607099999999998</v>
      </c>
      <c r="K627" s="1">
        <v>-178</v>
      </c>
      <c r="L627" s="39">
        <v>-0.31785999999999998</v>
      </c>
      <c r="M627" s="38">
        <v>2.3602000000000001E-2</v>
      </c>
      <c r="N627" s="1" t="s">
        <v>810</v>
      </c>
    </row>
    <row r="628" spans="1:14" x14ac:dyDescent="0.25">
      <c r="A628" s="1" t="s">
        <v>508</v>
      </c>
      <c r="B628" s="1" t="s">
        <v>1207</v>
      </c>
      <c r="C628" s="1" t="s">
        <v>839</v>
      </c>
      <c r="D628" s="1" t="s">
        <v>840</v>
      </c>
      <c r="E628" s="1" t="s">
        <v>1208</v>
      </c>
      <c r="F628" s="1">
        <v>115</v>
      </c>
      <c r="G628" s="1">
        <v>66</v>
      </c>
      <c r="H628" s="39">
        <v>0.57391300000000001</v>
      </c>
      <c r="I628" s="1">
        <v>13</v>
      </c>
      <c r="J628" s="39">
        <v>0.113043</v>
      </c>
      <c r="K628" s="1">
        <v>53</v>
      </c>
      <c r="L628" s="39">
        <v>0.46087</v>
      </c>
      <c r="M628" s="38">
        <v>2.1898000000000001E-2</v>
      </c>
      <c r="N628" s="1" t="s">
        <v>808</v>
      </c>
    </row>
    <row r="629" spans="1:14" x14ac:dyDescent="0.25">
      <c r="A629" s="1" t="s">
        <v>442</v>
      </c>
      <c r="B629" s="1" t="s">
        <v>848</v>
      </c>
      <c r="C629" s="1" t="s">
        <v>839</v>
      </c>
      <c r="D629" s="1" t="s">
        <v>840</v>
      </c>
      <c r="E629" s="1" t="s">
        <v>843</v>
      </c>
      <c r="F629" s="1">
        <v>560</v>
      </c>
      <c r="G629" s="1">
        <v>224</v>
      </c>
      <c r="H629" s="39">
        <v>0.4</v>
      </c>
      <c r="I629" s="1">
        <v>58</v>
      </c>
      <c r="J629" s="39">
        <v>0.103571</v>
      </c>
      <c r="K629" s="1">
        <v>166</v>
      </c>
      <c r="L629" s="39">
        <v>0.296429</v>
      </c>
      <c r="M629" s="38">
        <v>9.3849999999999992E-3</v>
      </c>
      <c r="N629" s="1" t="s">
        <v>808</v>
      </c>
    </row>
    <row r="630" spans="1:14" x14ac:dyDescent="0.25">
      <c r="A630" s="1" t="s">
        <v>442</v>
      </c>
      <c r="B630" s="1" t="s">
        <v>841</v>
      </c>
      <c r="C630" s="1" t="s">
        <v>839</v>
      </c>
      <c r="D630" s="1" t="s">
        <v>842</v>
      </c>
      <c r="E630" s="1" t="s">
        <v>839</v>
      </c>
      <c r="F630" s="1">
        <v>150</v>
      </c>
      <c r="G630" s="1">
        <v>11</v>
      </c>
      <c r="H630" s="39">
        <v>7.3332999999999995E-2</v>
      </c>
      <c r="I630" s="1">
        <v>49</v>
      </c>
      <c r="J630" s="39">
        <v>0.32666699999999999</v>
      </c>
      <c r="K630" s="1">
        <v>-38</v>
      </c>
      <c r="L630" s="39">
        <v>-0.25333</v>
      </c>
      <c r="M630" s="38">
        <v>4.1106999999999998E-2</v>
      </c>
      <c r="N630" s="1" t="s">
        <v>810</v>
      </c>
    </row>
    <row r="631" spans="1:14" x14ac:dyDescent="0.25">
      <c r="A631" s="1" t="s">
        <v>228</v>
      </c>
      <c r="B631" s="1" t="s">
        <v>1207</v>
      </c>
      <c r="C631" s="1" t="s">
        <v>839</v>
      </c>
      <c r="D631" s="1" t="s">
        <v>840</v>
      </c>
      <c r="E631" s="1" t="s">
        <v>1208</v>
      </c>
      <c r="F631" s="1">
        <v>115</v>
      </c>
      <c r="G631" s="1">
        <v>61</v>
      </c>
      <c r="H631" s="39">
        <v>0.53043499999999999</v>
      </c>
      <c r="I631" s="1">
        <v>16</v>
      </c>
      <c r="J631" s="39">
        <v>0.13913</v>
      </c>
      <c r="K631" s="1">
        <v>45</v>
      </c>
      <c r="L631" s="39">
        <v>0.39130399999999999</v>
      </c>
      <c r="M631" s="38">
        <v>3.1629999999999998E-2</v>
      </c>
      <c r="N631" s="1" t="s">
        <v>808</v>
      </c>
    </row>
    <row r="632" spans="1:14" x14ac:dyDescent="0.25">
      <c r="A632" s="1" t="s">
        <v>229</v>
      </c>
      <c r="B632" s="1" t="s">
        <v>841</v>
      </c>
      <c r="C632" s="1" t="s">
        <v>839</v>
      </c>
      <c r="D632" s="1" t="s">
        <v>842</v>
      </c>
      <c r="E632" s="1" t="s">
        <v>839</v>
      </c>
      <c r="F632" s="1">
        <v>150</v>
      </c>
      <c r="G632" s="1">
        <v>9</v>
      </c>
      <c r="H632" s="39">
        <v>0.06</v>
      </c>
      <c r="I632" s="1">
        <v>49</v>
      </c>
      <c r="J632" s="39">
        <v>0.32666699999999999</v>
      </c>
      <c r="K632" s="1">
        <v>-40</v>
      </c>
      <c r="L632" s="39">
        <v>-0.26667000000000002</v>
      </c>
      <c r="M632" s="38">
        <v>3.5573E-2</v>
      </c>
      <c r="N632" s="1" t="s">
        <v>810</v>
      </c>
    </row>
    <row r="633" spans="1:14" x14ac:dyDescent="0.25">
      <c r="A633" s="1" t="s">
        <v>229</v>
      </c>
      <c r="B633" s="1" t="s">
        <v>848</v>
      </c>
      <c r="C633" s="1" t="s">
        <v>839</v>
      </c>
      <c r="D633" s="1" t="s">
        <v>840</v>
      </c>
      <c r="E633" s="1" t="s">
        <v>843</v>
      </c>
      <c r="F633" s="1">
        <v>560</v>
      </c>
      <c r="G633" s="1">
        <v>36</v>
      </c>
      <c r="H633" s="39">
        <v>6.4285999999999996E-2</v>
      </c>
      <c r="I633" s="1">
        <v>153</v>
      </c>
      <c r="J633" s="39">
        <v>0.27321400000000001</v>
      </c>
      <c r="K633" s="1">
        <v>-117</v>
      </c>
      <c r="L633" s="39">
        <v>-0.20893</v>
      </c>
      <c r="M633" s="38">
        <v>4.3478000000000003E-2</v>
      </c>
      <c r="N633" s="1" t="s">
        <v>810</v>
      </c>
    </row>
    <row r="634" spans="1:14" x14ac:dyDescent="0.25">
      <c r="A634" s="1" t="s">
        <v>230</v>
      </c>
      <c r="B634" s="1" t="s">
        <v>1207</v>
      </c>
      <c r="C634" s="1" t="s">
        <v>839</v>
      </c>
      <c r="D634" s="1" t="s">
        <v>840</v>
      </c>
      <c r="E634" s="1" t="s">
        <v>1208</v>
      </c>
      <c r="F634" s="1">
        <v>115</v>
      </c>
      <c r="G634" s="1">
        <v>13</v>
      </c>
      <c r="H634" s="39">
        <v>0.113043</v>
      </c>
      <c r="I634" s="1">
        <v>74</v>
      </c>
      <c r="J634" s="39">
        <v>0.64347799999999999</v>
      </c>
      <c r="K634" s="1">
        <v>-61</v>
      </c>
      <c r="L634" s="39">
        <v>-0.53042999999999996</v>
      </c>
      <c r="M634" s="38">
        <v>1.8841E-2</v>
      </c>
      <c r="N634" s="1" t="s">
        <v>810</v>
      </c>
    </row>
    <row r="635" spans="1:14" x14ac:dyDescent="0.25">
      <c r="A635" s="1" t="s">
        <v>230</v>
      </c>
      <c r="B635" s="1" t="s">
        <v>848</v>
      </c>
      <c r="C635" s="1" t="s">
        <v>839</v>
      </c>
      <c r="D635" s="1" t="s">
        <v>840</v>
      </c>
      <c r="E635" s="1" t="s">
        <v>843</v>
      </c>
      <c r="F635" s="1">
        <v>560</v>
      </c>
      <c r="G635" s="1">
        <v>40</v>
      </c>
      <c r="H635" s="39">
        <v>7.1429000000000006E-2</v>
      </c>
      <c r="I635" s="1">
        <v>160</v>
      </c>
      <c r="J635" s="39">
        <v>0.28571400000000002</v>
      </c>
      <c r="K635" s="1">
        <v>-120</v>
      </c>
      <c r="L635" s="39">
        <v>-0.21429000000000001</v>
      </c>
      <c r="M635" s="38">
        <v>4.2236000000000003E-2</v>
      </c>
      <c r="N635" s="1" t="s">
        <v>810</v>
      </c>
    </row>
    <row r="636" spans="1:14" x14ac:dyDescent="0.25">
      <c r="A636" s="1" t="s">
        <v>231</v>
      </c>
      <c r="B636" s="1" t="s">
        <v>848</v>
      </c>
      <c r="C636" s="1" t="s">
        <v>839</v>
      </c>
      <c r="D636" s="1" t="s">
        <v>840</v>
      </c>
      <c r="E636" s="1" t="s">
        <v>843</v>
      </c>
      <c r="F636" s="1">
        <v>560</v>
      </c>
      <c r="G636" s="1">
        <v>153</v>
      </c>
      <c r="H636" s="39">
        <v>0.27321400000000001</v>
      </c>
      <c r="I636" s="1">
        <v>40</v>
      </c>
      <c r="J636" s="39">
        <v>7.1429000000000006E-2</v>
      </c>
      <c r="K636" s="1">
        <v>113</v>
      </c>
      <c r="L636" s="39">
        <v>0.20178599999999999</v>
      </c>
      <c r="M636" s="38">
        <v>1.7727E-2</v>
      </c>
      <c r="N636" s="1" t="s">
        <v>808</v>
      </c>
    </row>
    <row r="637" spans="1:14" x14ac:dyDescent="0.25">
      <c r="A637" s="1" t="s">
        <v>232</v>
      </c>
      <c r="B637" s="1" t="s">
        <v>841</v>
      </c>
      <c r="C637" s="1" t="s">
        <v>839</v>
      </c>
      <c r="D637" s="1" t="s">
        <v>842</v>
      </c>
      <c r="E637" s="1" t="s">
        <v>839</v>
      </c>
      <c r="F637" s="1">
        <v>150</v>
      </c>
      <c r="G637" s="1">
        <v>33</v>
      </c>
      <c r="H637" s="39">
        <v>0.22</v>
      </c>
      <c r="I637" s="1">
        <v>8</v>
      </c>
      <c r="J637" s="39">
        <v>5.3332999999999998E-2</v>
      </c>
      <c r="K637" s="1">
        <v>25</v>
      </c>
      <c r="L637" s="39">
        <v>0.16666700000000001</v>
      </c>
      <c r="M637" s="38">
        <v>4.6449999999999998E-3</v>
      </c>
      <c r="N637" s="1" t="s">
        <v>808</v>
      </c>
    </row>
    <row r="638" spans="1:14" x14ac:dyDescent="0.25">
      <c r="A638" s="1" t="s">
        <v>232</v>
      </c>
      <c r="B638" s="1" t="s">
        <v>848</v>
      </c>
      <c r="C638" s="1" t="s">
        <v>839</v>
      </c>
      <c r="D638" s="1" t="s">
        <v>840</v>
      </c>
      <c r="E638" s="1" t="s">
        <v>843</v>
      </c>
      <c r="F638" s="1">
        <v>560</v>
      </c>
      <c r="G638" s="1">
        <v>37</v>
      </c>
      <c r="H638" s="39">
        <v>6.6071000000000005E-2</v>
      </c>
      <c r="I638" s="1">
        <v>155</v>
      </c>
      <c r="J638" s="39">
        <v>0.27678599999999998</v>
      </c>
      <c r="K638" s="1">
        <v>-118</v>
      </c>
      <c r="L638" s="39">
        <v>-0.21071000000000001</v>
      </c>
      <c r="M638" s="38">
        <v>4.3478000000000003E-2</v>
      </c>
      <c r="N638" s="1" t="s">
        <v>810</v>
      </c>
    </row>
    <row r="639" spans="1:14" x14ac:dyDescent="0.25">
      <c r="A639" s="1" t="s">
        <v>233</v>
      </c>
      <c r="B639" s="1" t="s">
        <v>841</v>
      </c>
      <c r="C639" s="1" t="s">
        <v>839</v>
      </c>
      <c r="D639" s="1" t="s">
        <v>842</v>
      </c>
      <c r="E639" s="1" t="s">
        <v>839</v>
      </c>
      <c r="F639" s="1">
        <v>150</v>
      </c>
      <c r="G639" s="1">
        <v>10</v>
      </c>
      <c r="H639" s="39">
        <v>6.6667000000000004E-2</v>
      </c>
      <c r="I639" s="1">
        <v>47</v>
      </c>
      <c r="J639" s="39">
        <v>0.31333299999999997</v>
      </c>
      <c r="K639" s="1">
        <v>-37</v>
      </c>
      <c r="L639" s="39">
        <v>-0.24667</v>
      </c>
      <c r="M639" s="38">
        <v>4.4269000000000003E-2</v>
      </c>
      <c r="N639" s="1" t="s">
        <v>810</v>
      </c>
    </row>
    <row r="640" spans="1:14" x14ac:dyDescent="0.25">
      <c r="A640" s="1" t="s">
        <v>234</v>
      </c>
      <c r="B640" s="1" t="s">
        <v>1207</v>
      </c>
      <c r="C640" s="1" t="s">
        <v>839</v>
      </c>
      <c r="D640" s="1" t="s">
        <v>840</v>
      </c>
      <c r="E640" s="1" t="s">
        <v>1208</v>
      </c>
      <c r="F640" s="1">
        <v>115</v>
      </c>
      <c r="G640" s="1">
        <v>9</v>
      </c>
      <c r="H640" s="39">
        <v>7.8260999999999997E-2</v>
      </c>
      <c r="I640" s="1">
        <v>83</v>
      </c>
      <c r="J640" s="39">
        <v>0.72173900000000002</v>
      </c>
      <c r="K640" s="1">
        <v>-74</v>
      </c>
      <c r="L640" s="39">
        <v>-0.64348000000000005</v>
      </c>
      <c r="M640" s="38">
        <v>1.0145E-2</v>
      </c>
      <c r="N640" s="1" t="s">
        <v>810</v>
      </c>
    </row>
    <row r="641" spans="1:14" x14ac:dyDescent="0.25">
      <c r="A641" s="1" t="s">
        <v>234</v>
      </c>
      <c r="B641" s="1" t="s">
        <v>838</v>
      </c>
      <c r="C641" s="1" t="s">
        <v>839</v>
      </c>
      <c r="D641" s="1" t="s">
        <v>840</v>
      </c>
      <c r="E641" s="1" t="s">
        <v>839</v>
      </c>
      <c r="F641" s="1">
        <v>81</v>
      </c>
      <c r="G641" s="1">
        <v>2</v>
      </c>
      <c r="H641" s="39">
        <v>2.4691000000000001E-2</v>
      </c>
      <c r="I641" s="1">
        <v>20</v>
      </c>
      <c r="J641" s="39">
        <v>0.24691399999999999</v>
      </c>
      <c r="K641" s="1">
        <v>-18</v>
      </c>
      <c r="L641" s="39">
        <v>-0.22222</v>
      </c>
      <c r="M641" s="38">
        <v>3.9129999999999998E-2</v>
      </c>
      <c r="N641" s="1" t="s">
        <v>810</v>
      </c>
    </row>
    <row r="642" spans="1:14" x14ac:dyDescent="0.25">
      <c r="A642" s="1" t="s">
        <v>234</v>
      </c>
      <c r="B642" s="1" t="s">
        <v>848</v>
      </c>
      <c r="C642" s="1" t="s">
        <v>839</v>
      </c>
      <c r="D642" s="1" t="s">
        <v>840</v>
      </c>
      <c r="E642" s="1" t="s">
        <v>843</v>
      </c>
      <c r="F642" s="1">
        <v>560</v>
      </c>
      <c r="G642" s="1">
        <v>34</v>
      </c>
      <c r="H642" s="39">
        <v>6.0713999999999997E-2</v>
      </c>
      <c r="I642" s="1">
        <v>155</v>
      </c>
      <c r="J642" s="39">
        <v>0.27678599999999998</v>
      </c>
      <c r="K642" s="1">
        <v>-121</v>
      </c>
      <c r="L642" s="39">
        <v>-0.21607000000000001</v>
      </c>
      <c r="M642" s="38">
        <v>4.2236000000000003E-2</v>
      </c>
      <c r="N642" s="1" t="s">
        <v>810</v>
      </c>
    </row>
    <row r="643" spans="1:14" x14ac:dyDescent="0.25">
      <c r="A643" s="1" t="s">
        <v>348</v>
      </c>
      <c r="B643" s="1" t="s">
        <v>838</v>
      </c>
      <c r="C643" s="1" t="s">
        <v>839</v>
      </c>
      <c r="D643" s="1" t="s">
        <v>840</v>
      </c>
      <c r="E643" s="1" t="s">
        <v>839</v>
      </c>
      <c r="F643" s="1">
        <v>81</v>
      </c>
      <c r="G643" s="1">
        <v>2</v>
      </c>
      <c r="H643" s="39">
        <v>2.4691000000000001E-2</v>
      </c>
      <c r="I643" s="1">
        <v>38</v>
      </c>
      <c r="J643" s="39">
        <v>0.469136</v>
      </c>
      <c r="K643" s="1">
        <v>-36</v>
      </c>
      <c r="L643" s="39">
        <v>-0.44444</v>
      </c>
      <c r="M643" s="38">
        <v>4.3480000000000003E-3</v>
      </c>
      <c r="N643" s="1" t="s">
        <v>810</v>
      </c>
    </row>
    <row r="644" spans="1:14" x14ac:dyDescent="0.25">
      <c r="A644" s="1" t="s">
        <v>348</v>
      </c>
      <c r="B644" s="1" t="s">
        <v>841</v>
      </c>
      <c r="C644" s="1" t="s">
        <v>839</v>
      </c>
      <c r="D644" s="1" t="s">
        <v>842</v>
      </c>
      <c r="E644" s="1" t="s">
        <v>839</v>
      </c>
      <c r="F644" s="1">
        <v>150</v>
      </c>
      <c r="G644" s="1">
        <v>6</v>
      </c>
      <c r="H644" s="39">
        <v>0.04</v>
      </c>
      <c r="I644" s="1">
        <v>63</v>
      </c>
      <c r="J644" s="39">
        <v>0.42</v>
      </c>
      <c r="K644" s="1">
        <v>-57</v>
      </c>
      <c r="L644" s="39">
        <v>-0.38</v>
      </c>
      <c r="M644" s="38">
        <v>1.502E-2</v>
      </c>
      <c r="N644" s="1" t="s">
        <v>810</v>
      </c>
    </row>
    <row r="645" spans="1:14" x14ac:dyDescent="0.25">
      <c r="A645" s="1" t="s">
        <v>334</v>
      </c>
      <c r="B645" s="1" t="s">
        <v>1207</v>
      </c>
      <c r="C645" s="1" t="s">
        <v>839</v>
      </c>
      <c r="D645" s="1" t="s">
        <v>840</v>
      </c>
      <c r="E645" s="1" t="s">
        <v>1208</v>
      </c>
      <c r="F645" s="1">
        <v>115</v>
      </c>
      <c r="G645" s="1">
        <v>67</v>
      </c>
      <c r="H645" s="39">
        <v>0.58260900000000004</v>
      </c>
      <c r="I645" s="1">
        <v>18</v>
      </c>
      <c r="J645" s="39">
        <v>0.15652199999999999</v>
      </c>
      <c r="K645" s="1">
        <v>49</v>
      </c>
      <c r="L645" s="39">
        <v>0.42608699999999999</v>
      </c>
      <c r="M645" s="38">
        <v>2.5547E-2</v>
      </c>
      <c r="N645" s="1" t="s">
        <v>808</v>
      </c>
    </row>
    <row r="646" spans="1:14" x14ac:dyDescent="0.25">
      <c r="A646" s="1" t="s">
        <v>335</v>
      </c>
      <c r="B646" s="1" t="s">
        <v>1207</v>
      </c>
      <c r="C646" s="1" t="s">
        <v>839</v>
      </c>
      <c r="D646" s="1" t="s">
        <v>840</v>
      </c>
      <c r="E646" s="1" t="s">
        <v>1208</v>
      </c>
      <c r="F646" s="1">
        <v>115</v>
      </c>
      <c r="G646" s="1">
        <v>60</v>
      </c>
      <c r="H646" s="39">
        <v>0.52173899999999995</v>
      </c>
      <c r="I646" s="1">
        <v>18</v>
      </c>
      <c r="J646" s="39">
        <v>0.15652199999999999</v>
      </c>
      <c r="K646" s="1">
        <v>42</v>
      </c>
      <c r="L646" s="39">
        <v>0.36521700000000001</v>
      </c>
      <c r="M646" s="38">
        <v>3.4063000000000003E-2</v>
      </c>
      <c r="N646" s="1" t="s">
        <v>808</v>
      </c>
    </row>
    <row r="647" spans="1:14" x14ac:dyDescent="0.25">
      <c r="A647" s="1" t="s">
        <v>335</v>
      </c>
      <c r="B647" s="1" t="s">
        <v>841</v>
      </c>
      <c r="C647" s="1" t="s">
        <v>839</v>
      </c>
      <c r="D647" s="1" t="s">
        <v>842</v>
      </c>
      <c r="E647" s="1" t="s">
        <v>839</v>
      </c>
      <c r="F647" s="1">
        <v>150</v>
      </c>
      <c r="G647" s="1">
        <v>9</v>
      </c>
      <c r="H647" s="39">
        <v>0.06</v>
      </c>
      <c r="I647" s="1">
        <v>47</v>
      </c>
      <c r="J647" s="39">
        <v>0.31333299999999997</v>
      </c>
      <c r="K647" s="1">
        <v>-38</v>
      </c>
      <c r="L647" s="39">
        <v>-0.25333</v>
      </c>
      <c r="M647" s="38">
        <v>4.1106999999999998E-2</v>
      </c>
      <c r="N647" s="1" t="s">
        <v>810</v>
      </c>
    </row>
    <row r="648" spans="1:14" x14ac:dyDescent="0.25">
      <c r="A648" s="1" t="s">
        <v>466</v>
      </c>
      <c r="B648" s="1" t="s">
        <v>1207</v>
      </c>
      <c r="C648" s="1" t="s">
        <v>839</v>
      </c>
      <c r="D648" s="1" t="s">
        <v>840</v>
      </c>
      <c r="E648" s="1" t="s">
        <v>1208</v>
      </c>
      <c r="F648" s="1">
        <v>115</v>
      </c>
      <c r="G648" s="1">
        <v>56</v>
      </c>
      <c r="H648" s="39">
        <v>0.48695699999999997</v>
      </c>
      <c r="I648" s="1">
        <v>22</v>
      </c>
      <c r="J648" s="39">
        <v>0.191304</v>
      </c>
      <c r="K648" s="1">
        <v>34</v>
      </c>
      <c r="L648" s="39">
        <v>0.29565200000000003</v>
      </c>
      <c r="M648" s="38">
        <v>4.5012000000000003E-2</v>
      </c>
      <c r="N648" s="1" t="s">
        <v>808</v>
      </c>
    </row>
    <row r="649" spans="1:14" x14ac:dyDescent="0.25">
      <c r="A649" s="1" t="s">
        <v>822</v>
      </c>
      <c r="B649" s="1" t="s">
        <v>841</v>
      </c>
      <c r="C649" s="1" t="s">
        <v>839</v>
      </c>
      <c r="D649" s="1" t="s">
        <v>842</v>
      </c>
      <c r="E649" s="1" t="s">
        <v>839</v>
      </c>
      <c r="F649" s="1">
        <v>150</v>
      </c>
      <c r="G649" s="1">
        <v>9</v>
      </c>
      <c r="H649" s="39">
        <v>0.06</v>
      </c>
      <c r="I649" s="1">
        <v>48</v>
      </c>
      <c r="J649" s="39">
        <v>0.32</v>
      </c>
      <c r="K649" s="1">
        <v>-39</v>
      </c>
      <c r="L649" s="39">
        <v>-0.26</v>
      </c>
      <c r="M649" s="38">
        <v>3.8734999999999999E-2</v>
      </c>
      <c r="N649" s="1" t="s">
        <v>810</v>
      </c>
    </row>
    <row r="650" spans="1:14" x14ac:dyDescent="0.25">
      <c r="A650" s="1" t="s">
        <v>822</v>
      </c>
      <c r="B650" s="1" t="s">
        <v>848</v>
      </c>
      <c r="C650" s="1" t="s">
        <v>839</v>
      </c>
      <c r="D650" s="1" t="s">
        <v>840</v>
      </c>
      <c r="E650" s="1" t="s">
        <v>843</v>
      </c>
      <c r="F650" s="1">
        <v>560</v>
      </c>
      <c r="G650" s="1">
        <v>29</v>
      </c>
      <c r="H650" s="39">
        <v>5.1785999999999999E-2</v>
      </c>
      <c r="I650" s="1">
        <v>155</v>
      </c>
      <c r="J650" s="39">
        <v>0.27678599999999998</v>
      </c>
      <c r="K650" s="1">
        <v>-126</v>
      </c>
      <c r="L650" s="39">
        <v>-0.22500000000000001</v>
      </c>
      <c r="M650" s="38">
        <v>4.2236000000000003E-2</v>
      </c>
      <c r="N650" s="1" t="s">
        <v>810</v>
      </c>
    </row>
    <row r="651" spans="1:14" x14ac:dyDescent="0.25">
      <c r="A651" s="1" t="s">
        <v>468</v>
      </c>
      <c r="B651" s="1" t="s">
        <v>1209</v>
      </c>
      <c r="C651" s="1" t="s">
        <v>839</v>
      </c>
      <c r="D651" s="1" t="s">
        <v>1210</v>
      </c>
      <c r="E651" s="1" t="s">
        <v>839</v>
      </c>
      <c r="F651" s="1">
        <v>744</v>
      </c>
      <c r="G651" s="1">
        <v>224</v>
      </c>
      <c r="H651" s="39">
        <v>0.30107499999999998</v>
      </c>
      <c r="I651" s="1">
        <v>4</v>
      </c>
      <c r="J651" s="39">
        <v>5.3759999999999997E-3</v>
      </c>
      <c r="K651" s="1">
        <v>220</v>
      </c>
      <c r="L651" s="39">
        <v>0.29569899999999999</v>
      </c>
      <c r="M651" s="38" t="s">
        <v>1211</v>
      </c>
      <c r="N651" s="1" t="s">
        <v>808</v>
      </c>
    </row>
    <row r="652" spans="1:14" x14ac:dyDescent="0.25">
      <c r="A652" s="1" t="s">
        <v>468</v>
      </c>
      <c r="B652" s="1" t="s">
        <v>1207</v>
      </c>
      <c r="C652" s="1" t="s">
        <v>839</v>
      </c>
      <c r="D652" s="1" t="s">
        <v>840</v>
      </c>
      <c r="E652" s="1" t="s">
        <v>1208</v>
      </c>
      <c r="F652" s="1">
        <v>115</v>
      </c>
      <c r="G652" s="1">
        <v>2</v>
      </c>
      <c r="H652" s="39">
        <v>1.7391E-2</v>
      </c>
      <c r="I652" s="1">
        <v>111</v>
      </c>
      <c r="J652" s="39">
        <v>0.96521699999999999</v>
      </c>
      <c r="K652" s="1">
        <v>-109</v>
      </c>
      <c r="L652" s="39">
        <v>-0.94782999999999995</v>
      </c>
      <c r="M652" s="38">
        <v>2.8990000000000001E-3</v>
      </c>
      <c r="N652" s="1" t="s">
        <v>810</v>
      </c>
    </row>
    <row r="653" spans="1:14" x14ac:dyDescent="0.25">
      <c r="A653" s="1" t="s">
        <v>469</v>
      </c>
      <c r="B653" s="1" t="s">
        <v>848</v>
      </c>
      <c r="C653" s="1" t="s">
        <v>839</v>
      </c>
      <c r="D653" s="1" t="s">
        <v>840</v>
      </c>
      <c r="E653" s="1" t="s">
        <v>843</v>
      </c>
      <c r="F653" s="1">
        <v>560</v>
      </c>
      <c r="G653" s="1">
        <v>151</v>
      </c>
      <c r="H653" s="39">
        <v>0.26964300000000002</v>
      </c>
      <c r="I653" s="1">
        <v>41</v>
      </c>
      <c r="J653" s="39">
        <v>7.3214000000000001E-2</v>
      </c>
      <c r="K653" s="1">
        <v>110</v>
      </c>
      <c r="L653" s="39">
        <v>0.19642899999999999</v>
      </c>
      <c r="M653" s="38">
        <v>2.0854999999999999E-2</v>
      </c>
      <c r="N653" s="1" t="s">
        <v>808</v>
      </c>
    </row>
    <row r="654" spans="1:14" x14ac:dyDescent="0.25">
      <c r="A654" s="1" t="s">
        <v>470</v>
      </c>
      <c r="B654" s="1" t="s">
        <v>848</v>
      </c>
      <c r="C654" s="1" t="s">
        <v>839</v>
      </c>
      <c r="D654" s="1" t="s">
        <v>840</v>
      </c>
      <c r="E654" s="1" t="s">
        <v>843</v>
      </c>
      <c r="F654" s="1">
        <v>560</v>
      </c>
      <c r="G654" s="1">
        <v>18</v>
      </c>
      <c r="H654" s="39">
        <v>3.2142999999999998E-2</v>
      </c>
      <c r="I654" s="1">
        <v>237</v>
      </c>
      <c r="J654" s="39">
        <v>0.42321399999999998</v>
      </c>
      <c r="K654" s="1">
        <v>-219</v>
      </c>
      <c r="L654" s="39">
        <v>-0.39106999999999997</v>
      </c>
      <c r="M654" s="38">
        <v>1.3665E-2</v>
      </c>
      <c r="N654" s="1" t="s">
        <v>810</v>
      </c>
    </row>
    <row r="655" spans="1:14" x14ac:dyDescent="0.25">
      <c r="A655" s="1" t="s">
        <v>470</v>
      </c>
      <c r="B655" s="1" t="s">
        <v>841</v>
      </c>
      <c r="C655" s="1" t="s">
        <v>839</v>
      </c>
      <c r="D655" s="1" t="s">
        <v>842</v>
      </c>
      <c r="E655" s="1" t="s">
        <v>839</v>
      </c>
      <c r="F655" s="1">
        <v>150</v>
      </c>
      <c r="G655" s="1">
        <v>12</v>
      </c>
      <c r="H655" s="39">
        <v>0.08</v>
      </c>
      <c r="I655" s="1">
        <v>50</v>
      </c>
      <c r="J655" s="39">
        <v>0.33333299999999999</v>
      </c>
      <c r="K655" s="1">
        <v>-38</v>
      </c>
      <c r="L655" s="39">
        <v>-0.25333</v>
      </c>
      <c r="M655" s="38">
        <v>4.1106999999999998E-2</v>
      </c>
      <c r="N655" s="1" t="s">
        <v>810</v>
      </c>
    </row>
    <row r="656" spans="1:14" x14ac:dyDescent="0.25">
      <c r="A656" s="1" t="s">
        <v>471</v>
      </c>
      <c r="B656" s="1" t="s">
        <v>1207</v>
      </c>
      <c r="C656" s="1" t="s">
        <v>839</v>
      </c>
      <c r="D656" s="1" t="s">
        <v>840</v>
      </c>
      <c r="E656" s="1" t="s">
        <v>1208</v>
      </c>
      <c r="F656" s="1">
        <v>115</v>
      </c>
      <c r="G656" s="1">
        <v>63</v>
      </c>
      <c r="H656" s="39">
        <v>0.54782600000000004</v>
      </c>
      <c r="I656" s="1">
        <v>10</v>
      </c>
      <c r="J656" s="39">
        <v>8.6957000000000007E-2</v>
      </c>
      <c r="K656" s="1">
        <v>53</v>
      </c>
      <c r="L656" s="39">
        <v>0.46087</v>
      </c>
      <c r="M656" s="38">
        <v>2.1898000000000001E-2</v>
      </c>
      <c r="N656" s="1" t="s">
        <v>808</v>
      </c>
    </row>
    <row r="657" spans="1:14" x14ac:dyDescent="0.25">
      <c r="A657" s="1" t="s">
        <v>472</v>
      </c>
      <c r="B657" s="1" t="s">
        <v>841</v>
      </c>
      <c r="C657" s="1" t="s">
        <v>839</v>
      </c>
      <c r="D657" s="1" t="s">
        <v>842</v>
      </c>
      <c r="E657" s="1" t="s">
        <v>839</v>
      </c>
      <c r="F657" s="1">
        <v>150</v>
      </c>
      <c r="G657" s="1">
        <v>30</v>
      </c>
      <c r="H657" s="39">
        <v>0.2</v>
      </c>
      <c r="I657" s="1">
        <v>6</v>
      </c>
      <c r="J657" s="39">
        <v>0.04</v>
      </c>
      <c r="K657" s="1">
        <v>24</v>
      </c>
      <c r="L657" s="39">
        <v>0.16</v>
      </c>
      <c r="M657" s="38">
        <v>6.6360000000000004E-3</v>
      </c>
      <c r="N657" s="1" t="s">
        <v>808</v>
      </c>
    </row>
    <row r="658" spans="1:14" x14ac:dyDescent="0.25">
      <c r="A658" s="1" t="s">
        <v>473</v>
      </c>
      <c r="B658" s="1" t="s">
        <v>846</v>
      </c>
      <c r="C658" s="1" t="s">
        <v>839</v>
      </c>
      <c r="D658" s="1" t="s">
        <v>847</v>
      </c>
      <c r="E658" s="1" t="s">
        <v>839</v>
      </c>
      <c r="F658" s="1">
        <v>207</v>
      </c>
      <c r="G658" s="1">
        <v>3</v>
      </c>
      <c r="H658" s="39">
        <v>1.4493000000000001E-2</v>
      </c>
      <c r="I658" s="1">
        <v>38</v>
      </c>
      <c r="J658" s="39">
        <v>0.18357499999999999</v>
      </c>
      <c r="K658" s="1">
        <v>-35</v>
      </c>
      <c r="L658" s="39">
        <v>-0.16908000000000001</v>
      </c>
      <c r="M658" s="38">
        <v>1.7390000000000001E-3</v>
      </c>
      <c r="N658" s="1" t="s">
        <v>810</v>
      </c>
    </row>
    <row r="659" spans="1:14" x14ac:dyDescent="0.25">
      <c r="A659" s="1" t="s">
        <v>473</v>
      </c>
      <c r="B659" s="1" t="s">
        <v>841</v>
      </c>
      <c r="C659" s="1" t="s">
        <v>839</v>
      </c>
      <c r="D659" s="1" t="s">
        <v>842</v>
      </c>
      <c r="E659" s="1" t="s">
        <v>839</v>
      </c>
      <c r="F659" s="1">
        <v>150</v>
      </c>
      <c r="G659" s="1">
        <v>30</v>
      </c>
      <c r="H659" s="39">
        <v>0.2</v>
      </c>
      <c r="I659" s="1">
        <v>7</v>
      </c>
      <c r="J659" s="39">
        <v>4.6667E-2</v>
      </c>
      <c r="K659" s="1">
        <v>23</v>
      </c>
      <c r="L659" s="39">
        <v>0.153333</v>
      </c>
      <c r="M659" s="38">
        <v>1.1280999999999999E-2</v>
      </c>
      <c r="N659" s="1" t="s">
        <v>808</v>
      </c>
    </row>
    <row r="660" spans="1:14" x14ac:dyDescent="0.25">
      <c r="A660" s="1" t="s">
        <v>473</v>
      </c>
      <c r="B660" s="1" t="s">
        <v>848</v>
      </c>
      <c r="C660" s="1" t="s">
        <v>839</v>
      </c>
      <c r="D660" s="1" t="s">
        <v>840</v>
      </c>
      <c r="E660" s="1" t="s">
        <v>843</v>
      </c>
      <c r="F660" s="1">
        <v>560</v>
      </c>
      <c r="G660" s="1">
        <v>39</v>
      </c>
      <c r="H660" s="39">
        <v>6.9642999999999997E-2</v>
      </c>
      <c r="I660" s="1">
        <v>196</v>
      </c>
      <c r="J660" s="39">
        <v>0.35</v>
      </c>
      <c r="K660" s="1">
        <v>-157</v>
      </c>
      <c r="L660" s="39">
        <v>-0.28036</v>
      </c>
      <c r="M660" s="38">
        <v>2.9814E-2</v>
      </c>
      <c r="N660" s="1" t="s">
        <v>810</v>
      </c>
    </row>
    <row r="661" spans="1:14" x14ac:dyDescent="0.25">
      <c r="A661" s="1" t="s">
        <v>473</v>
      </c>
      <c r="B661" s="1" t="s">
        <v>838</v>
      </c>
      <c r="C661" s="1" t="s">
        <v>839</v>
      </c>
      <c r="D661" s="1" t="s">
        <v>840</v>
      </c>
      <c r="E661" s="1" t="s">
        <v>839</v>
      </c>
      <c r="F661" s="1">
        <v>81</v>
      </c>
      <c r="G661" s="1">
        <v>4</v>
      </c>
      <c r="H661" s="39">
        <v>4.9383000000000003E-2</v>
      </c>
      <c r="I661" s="1">
        <v>23</v>
      </c>
      <c r="J661" s="39">
        <v>0.28395100000000001</v>
      </c>
      <c r="K661" s="1">
        <v>-19</v>
      </c>
      <c r="L661" s="39">
        <v>-0.23457</v>
      </c>
      <c r="M661" s="38">
        <v>3.3333000000000002E-2</v>
      </c>
      <c r="N661" s="1" t="s">
        <v>810</v>
      </c>
    </row>
    <row r="662" spans="1:14" x14ac:dyDescent="0.25">
      <c r="A662" s="1" t="s">
        <v>474</v>
      </c>
      <c r="B662" s="1" t="s">
        <v>1207</v>
      </c>
      <c r="C662" s="1" t="s">
        <v>839</v>
      </c>
      <c r="D662" s="1" t="s">
        <v>840</v>
      </c>
      <c r="E662" s="1" t="s">
        <v>1208</v>
      </c>
      <c r="F662" s="1">
        <v>115</v>
      </c>
      <c r="G662" s="1">
        <v>94</v>
      </c>
      <c r="H662" s="39">
        <v>0.81739099999999998</v>
      </c>
      <c r="I662" s="1">
        <v>11</v>
      </c>
      <c r="J662" s="39">
        <v>9.5652000000000001E-2</v>
      </c>
      <c r="K662" s="1">
        <v>83</v>
      </c>
      <c r="L662" s="39">
        <v>0.72173900000000002</v>
      </c>
      <c r="M662" s="38" t="s">
        <v>1211</v>
      </c>
      <c r="N662" s="1" t="s">
        <v>808</v>
      </c>
    </row>
    <row r="663" spans="1:14" x14ac:dyDescent="0.25">
      <c r="A663" s="1" t="s">
        <v>474</v>
      </c>
      <c r="B663" s="1" t="s">
        <v>844</v>
      </c>
      <c r="C663" s="1" t="s">
        <v>839</v>
      </c>
      <c r="D663" s="1" t="s">
        <v>840</v>
      </c>
      <c r="E663" s="1" t="s">
        <v>845</v>
      </c>
      <c r="F663" s="1">
        <v>656</v>
      </c>
      <c r="G663" s="1">
        <v>167</v>
      </c>
      <c r="H663" s="39">
        <v>0.25457299999999999</v>
      </c>
      <c r="I663" s="1">
        <v>0</v>
      </c>
      <c r="J663" s="39">
        <v>0</v>
      </c>
      <c r="K663" s="1">
        <v>167</v>
      </c>
      <c r="L663" s="39">
        <v>0.25457299999999999</v>
      </c>
      <c r="M663" s="38">
        <v>1.622E-3</v>
      </c>
      <c r="N663" s="1" t="s">
        <v>808</v>
      </c>
    </row>
    <row r="664" spans="1:14" x14ac:dyDescent="0.25">
      <c r="A664" s="1" t="s">
        <v>474</v>
      </c>
      <c r="B664" s="1" t="s">
        <v>848</v>
      </c>
      <c r="C664" s="1" t="s">
        <v>839</v>
      </c>
      <c r="D664" s="1" t="s">
        <v>840</v>
      </c>
      <c r="E664" s="1" t="s">
        <v>843</v>
      </c>
      <c r="F664" s="1">
        <v>560</v>
      </c>
      <c r="G664" s="1">
        <v>153</v>
      </c>
      <c r="H664" s="39">
        <v>0.27321400000000001</v>
      </c>
      <c r="I664" s="1">
        <v>63</v>
      </c>
      <c r="J664" s="39">
        <v>0.1125</v>
      </c>
      <c r="K664" s="1">
        <v>90</v>
      </c>
      <c r="L664" s="39">
        <v>0.160714</v>
      </c>
      <c r="M664" s="38">
        <v>3.1282999999999998E-2</v>
      </c>
      <c r="N664" s="1" t="s">
        <v>808</v>
      </c>
    </row>
    <row r="665" spans="1:14" x14ac:dyDescent="0.25">
      <c r="A665" s="1" t="s">
        <v>475</v>
      </c>
      <c r="B665" s="1" t="s">
        <v>1207</v>
      </c>
      <c r="C665" s="1" t="s">
        <v>839</v>
      </c>
      <c r="D665" s="1" t="s">
        <v>840</v>
      </c>
      <c r="E665" s="1" t="s">
        <v>1208</v>
      </c>
      <c r="F665" s="1">
        <v>115</v>
      </c>
      <c r="G665" s="1">
        <v>65</v>
      </c>
      <c r="H665" s="39">
        <v>0.56521699999999997</v>
      </c>
      <c r="I665" s="1">
        <v>19</v>
      </c>
      <c r="J665" s="39">
        <v>0.165217</v>
      </c>
      <c r="K665" s="1">
        <v>46</v>
      </c>
      <c r="L665" s="39">
        <v>0.4</v>
      </c>
      <c r="M665" s="38">
        <v>3.0414E-2</v>
      </c>
      <c r="N665" s="1" t="s">
        <v>808</v>
      </c>
    </row>
    <row r="666" spans="1:14" x14ac:dyDescent="0.25">
      <c r="A666" s="1" t="s">
        <v>475</v>
      </c>
      <c r="B666" s="1" t="s">
        <v>838</v>
      </c>
      <c r="C666" s="1" t="s">
        <v>839</v>
      </c>
      <c r="D666" s="1" t="s">
        <v>840</v>
      </c>
      <c r="E666" s="1" t="s">
        <v>839</v>
      </c>
      <c r="F666" s="1">
        <v>81</v>
      </c>
      <c r="G666" s="1">
        <v>2</v>
      </c>
      <c r="H666" s="39">
        <v>2.4691000000000001E-2</v>
      </c>
      <c r="I666" s="1">
        <v>18</v>
      </c>
      <c r="J666" s="39">
        <v>0.222222</v>
      </c>
      <c r="K666" s="1">
        <v>-16</v>
      </c>
      <c r="L666" s="39">
        <v>-0.19753000000000001</v>
      </c>
      <c r="M666" s="38">
        <v>4.4928000000000003E-2</v>
      </c>
      <c r="N666" s="1" t="s">
        <v>810</v>
      </c>
    </row>
    <row r="667" spans="1:14" x14ac:dyDescent="0.25">
      <c r="A667" s="1" t="s">
        <v>476</v>
      </c>
      <c r="B667" s="1" t="s">
        <v>848</v>
      </c>
      <c r="C667" s="1" t="s">
        <v>839</v>
      </c>
      <c r="D667" s="1" t="s">
        <v>840</v>
      </c>
      <c r="E667" s="1" t="s">
        <v>843</v>
      </c>
      <c r="F667" s="1">
        <v>560</v>
      </c>
      <c r="G667" s="1">
        <v>48</v>
      </c>
      <c r="H667" s="39">
        <v>8.5713999999999999E-2</v>
      </c>
      <c r="I667" s="1">
        <v>175</v>
      </c>
      <c r="J667" s="39">
        <v>0.3125</v>
      </c>
      <c r="K667" s="1">
        <v>-127</v>
      </c>
      <c r="L667" s="39">
        <v>-0.22678999999999999</v>
      </c>
      <c r="M667" s="38">
        <v>4.2236000000000003E-2</v>
      </c>
      <c r="N667" s="1" t="s">
        <v>810</v>
      </c>
    </row>
    <row r="668" spans="1:14" x14ac:dyDescent="0.25">
      <c r="A668" s="1" t="s">
        <v>477</v>
      </c>
      <c r="B668" s="1" t="s">
        <v>838</v>
      </c>
      <c r="C668" s="1" t="s">
        <v>839</v>
      </c>
      <c r="D668" s="1" t="s">
        <v>840</v>
      </c>
      <c r="E668" s="1" t="s">
        <v>839</v>
      </c>
      <c r="F668" s="1">
        <v>81</v>
      </c>
      <c r="G668" s="1">
        <v>3</v>
      </c>
      <c r="H668" s="39">
        <v>3.7037E-2</v>
      </c>
      <c r="I668" s="1">
        <v>23</v>
      </c>
      <c r="J668" s="39">
        <v>0.28395100000000001</v>
      </c>
      <c r="K668" s="1">
        <v>-20</v>
      </c>
      <c r="L668" s="39">
        <v>-0.24690999999999999</v>
      </c>
      <c r="M668" s="38">
        <v>2.8986000000000001E-2</v>
      </c>
      <c r="N668" s="1" t="s">
        <v>810</v>
      </c>
    </row>
    <row r="669" spans="1:14" x14ac:dyDescent="0.25">
      <c r="A669" s="1" t="s">
        <v>477</v>
      </c>
      <c r="B669" s="1" t="s">
        <v>1207</v>
      </c>
      <c r="C669" s="1" t="s">
        <v>839</v>
      </c>
      <c r="D669" s="1" t="s">
        <v>840</v>
      </c>
      <c r="E669" s="1" t="s">
        <v>1208</v>
      </c>
      <c r="F669" s="1">
        <v>115</v>
      </c>
      <c r="G669" s="1">
        <v>59</v>
      </c>
      <c r="H669" s="39">
        <v>0.51304300000000003</v>
      </c>
      <c r="I669" s="1">
        <v>13</v>
      </c>
      <c r="J669" s="39">
        <v>0.113043</v>
      </c>
      <c r="K669" s="1">
        <v>46</v>
      </c>
      <c r="L669" s="39">
        <v>0.4</v>
      </c>
      <c r="M669" s="38">
        <v>3.0414E-2</v>
      </c>
      <c r="N669" s="1" t="s">
        <v>808</v>
      </c>
    </row>
    <row r="670" spans="1:14" x14ac:dyDescent="0.25">
      <c r="A670" s="1" t="s">
        <v>478</v>
      </c>
      <c r="B670" s="1" t="s">
        <v>841</v>
      </c>
      <c r="C670" s="1" t="s">
        <v>839</v>
      </c>
      <c r="D670" s="1" t="s">
        <v>842</v>
      </c>
      <c r="E670" s="1" t="s">
        <v>839</v>
      </c>
      <c r="F670" s="1">
        <v>150</v>
      </c>
      <c r="G670" s="1">
        <v>29</v>
      </c>
      <c r="H670" s="39">
        <v>0.193333</v>
      </c>
      <c r="I670" s="1">
        <v>4</v>
      </c>
      <c r="J670" s="39">
        <v>2.6667E-2</v>
      </c>
      <c r="K670" s="1">
        <v>25</v>
      </c>
      <c r="L670" s="39">
        <v>0.16666700000000001</v>
      </c>
      <c r="M670" s="38">
        <v>4.6449999999999998E-3</v>
      </c>
      <c r="N670" s="1" t="s">
        <v>808</v>
      </c>
    </row>
    <row r="671" spans="1:14" x14ac:dyDescent="0.25">
      <c r="A671" s="1" t="s">
        <v>479</v>
      </c>
      <c r="B671" s="1" t="s">
        <v>1207</v>
      </c>
      <c r="C671" s="1" t="s">
        <v>839</v>
      </c>
      <c r="D671" s="1" t="s">
        <v>840</v>
      </c>
      <c r="E671" s="1" t="s">
        <v>1208</v>
      </c>
      <c r="F671" s="1">
        <v>115</v>
      </c>
      <c r="G671" s="1">
        <v>64</v>
      </c>
      <c r="H671" s="39">
        <v>0.55652199999999996</v>
      </c>
      <c r="I671" s="1">
        <v>15</v>
      </c>
      <c r="J671" s="39">
        <v>0.130435</v>
      </c>
      <c r="K671" s="1">
        <v>49</v>
      </c>
      <c r="L671" s="39">
        <v>0.42608699999999999</v>
      </c>
      <c r="M671" s="38">
        <v>2.5547E-2</v>
      </c>
      <c r="N671" s="1" t="s">
        <v>808</v>
      </c>
    </row>
    <row r="672" spans="1:14" x14ac:dyDescent="0.25">
      <c r="A672" s="1" t="s">
        <v>479</v>
      </c>
      <c r="B672" s="1" t="s">
        <v>841</v>
      </c>
      <c r="C672" s="1" t="s">
        <v>839</v>
      </c>
      <c r="D672" s="1" t="s">
        <v>842</v>
      </c>
      <c r="E672" s="1" t="s">
        <v>839</v>
      </c>
      <c r="F672" s="1">
        <v>150</v>
      </c>
      <c r="G672" s="1">
        <v>11</v>
      </c>
      <c r="H672" s="39">
        <v>7.3332999999999995E-2</v>
      </c>
      <c r="I672" s="1">
        <v>48</v>
      </c>
      <c r="J672" s="39">
        <v>0.32</v>
      </c>
      <c r="K672" s="1">
        <v>-37</v>
      </c>
      <c r="L672" s="39">
        <v>-0.24667</v>
      </c>
      <c r="M672" s="38">
        <v>4.4269000000000003E-2</v>
      </c>
      <c r="N672" s="1" t="s">
        <v>810</v>
      </c>
    </row>
    <row r="673" spans="1:14" x14ac:dyDescent="0.25">
      <c r="A673" s="1" t="s">
        <v>481</v>
      </c>
      <c r="B673" s="1" t="s">
        <v>838</v>
      </c>
      <c r="C673" s="1" t="s">
        <v>839</v>
      </c>
      <c r="D673" s="1" t="s">
        <v>840</v>
      </c>
      <c r="E673" s="1" t="s">
        <v>839</v>
      </c>
      <c r="F673" s="1">
        <v>81</v>
      </c>
      <c r="G673" s="1">
        <v>3</v>
      </c>
      <c r="H673" s="39">
        <v>3.7037E-2</v>
      </c>
      <c r="I673" s="1">
        <v>22</v>
      </c>
      <c r="J673" s="39">
        <v>0.27160499999999999</v>
      </c>
      <c r="K673" s="1">
        <v>-19</v>
      </c>
      <c r="L673" s="39">
        <v>-0.23457</v>
      </c>
      <c r="M673" s="38">
        <v>3.3333000000000002E-2</v>
      </c>
      <c r="N673" s="1" t="s">
        <v>810</v>
      </c>
    </row>
    <row r="674" spans="1:14" x14ac:dyDescent="0.25">
      <c r="A674" s="1" t="s">
        <v>481</v>
      </c>
      <c r="B674" s="1" t="s">
        <v>1207</v>
      </c>
      <c r="C674" s="1" t="s">
        <v>839</v>
      </c>
      <c r="D674" s="1" t="s">
        <v>840</v>
      </c>
      <c r="E674" s="1" t="s">
        <v>1208</v>
      </c>
      <c r="F674" s="1">
        <v>115</v>
      </c>
      <c r="G674" s="1">
        <v>24</v>
      </c>
      <c r="H674" s="39">
        <v>0.20869599999999999</v>
      </c>
      <c r="I674" s="1">
        <v>68</v>
      </c>
      <c r="J674" s="39">
        <v>0.59130400000000005</v>
      </c>
      <c r="K674" s="1">
        <v>-44</v>
      </c>
      <c r="L674" s="39">
        <v>-0.38261000000000001</v>
      </c>
      <c r="M674" s="38">
        <v>3.6232E-2</v>
      </c>
      <c r="N674" s="1" t="s">
        <v>810</v>
      </c>
    </row>
    <row r="675" spans="1:14" x14ac:dyDescent="0.25">
      <c r="A675" s="1" t="s">
        <v>235</v>
      </c>
      <c r="B675" s="1" t="s">
        <v>838</v>
      </c>
      <c r="C675" s="1" t="s">
        <v>839</v>
      </c>
      <c r="D675" s="1" t="s">
        <v>840</v>
      </c>
      <c r="E675" s="1" t="s">
        <v>839</v>
      </c>
      <c r="F675" s="1">
        <v>81</v>
      </c>
      <c r="G675" s="1">
        <v>3</v>
      </c>
      <c r="H675" s="39">
        <v>3.7037E-2</v>
      </c>
      <c r="I675" s="1">
        <v>38</v>
      </c>
      <c r="J675" s="39">
        <v>0.469136</v>
      </c>
      <c r="K675" s="1">
        <v>-35</v>
      </c>
      <c r="L675" s="39">
        <v>-0.43209999999999998</v>
      </c>
      <c r="M675" s="38">
        <v>7.2459999999999998E-3</v>
      </c>
      <c r="N675" s="1" t="s">
        <v>810</v>
      </c>
    </row>
    <row r="676" spans="1:14" x14ac:dyDescent="0.25">
      <c r="A676" s="1" t="s">
        <v>235</v>
      </c>
      <c r="B676" s="1" t="s">
        <v>841</v>
      </c>
      <c r="C676" s="1" t="s">
        <v>839</v>
      </c>
      <c r="D676" s="1" t="s">
        <v>842</v>
      </c>
      <c r="E676" s="1" t="s">
        <v>839</v>
      </c>
      <c r="F676" s="1">
        <v>150</v>
      </c>
      <c r="G676" s="1">
        <v>4</v>
      </c>
      <c r="H676" s="39">
        <v>2.6667E-2</v>
      </c>
      <c r="I676" s="1">
        <v>66</v>
      </c>
      <c r="J676" s="39">
        <v>0.44</v>
      </c>
      <c r="K676" s="1">
        <v>-62</v>
      </c>
      <c r="L676" s="39">
        <v>-0.41332999999999998</v>
      </c>
      <c r="M676" s="38">
        <v>1.1858E-2</v>
      </c>
      <c r="N676" s="1" t="s">
        <v>810</v>
      </c>
    </row>
    <row r="677" spans="1:14" x14ac:dyDescent="0.25">
      <c r="A677" s="1" t="s">
        <v>235</v>
      </c>
      <c r="B677" s="1" t="s">
        <v>848</v>
      </c>
      <c r="C677" s="1" t="s">
        <v>839</v>
      </c>
      <c r="D677" s="1" t="s">
        <v>840</v>
      </c>
      <c r="E677" s="1" t="s">
        <v>843</v>
      </c>
      <c r="F677" s="1">
        <v>560</v>
      </c>
      <c r="G677" s="1">
        <v>226</v>
      </c>
      <c r="H677" s="39">
        <v>0.40357100000000001</v>
      </c>
      <c r="I677" s="1">
        <v>114</v>
      </c>
      <c r="J677" s="39">
        <v>0.203571</v>
      </c>
      <c r="K677" s="1">
        <v>112</v>
      </c>
      <c r="L677" s="39">
        <v>0.2</v>
      </c>
      <c r="M677" s="38">
        <v>1.7727E-2</v>
      </c>
      <c r="N677" s="1" t="s">
        <v>808</v>
      </c>
    </row>
    <row r="678" spans="1:14" x14ac:dyDescent="0.25">
      <c r="A678" s="1" t="s">
        <v>235</v>
      </c>
      <c r="B678" s="1" t="s">
        <v>1207</v>
      </c>
      <c r="C678" s="1" t="s">
        <v>839</v>
      </c>
      <c r="D678" s="1" t="s">
        <v>840</v>
      </c>
      <c r="E678" s="1" t="s">
        <v>1208</v>
      </c>
      <c r="F678" s="1">
        <v>115</v>
      </c>
      <c r="G678" s="1">
        <v>12</v>
      </c>
      <c r="H678" s="39">
        <v>0.104348</v>
      </c>
      <c r="I678" s="1">
        <v>70</v>
      </c>
      <c r="J678" s="39">
        <v>0.60869600000000001</v>
      </c>
      <c r="K678" s="1">
        <v>-58</v>
      </c>
      <c r="L678" s="39">
        <v>-0.50434999999999997</v>
      </c>
      <c r="M678" s="38">
        <v>2.0289999999999999E-2</v>
      </c>
      <c r="N678" s="1" t="s">
        <v>810</v>
      </c>
    </row>
    <row r="679" spans="1:14" x14ac:dyDescent="0.25">
      <c r="A679" s="1" t="s">
        <v>236</v>
      </c>
      <c r="B679" s="1" t="s">
        <v>1217</v>
      </c>
      <c r="C679" s="1" t="s">
        <v>839</v>
      </c>
      <c r="D679" s="1" t="s">
        <v>853</v>
      </c>
      <c r="E679" s="1" t="s">
        <v>854</v>
      </c>
      <c r="F679" s="1">
        <v>53</v>
      </c>
      <c r="G679" s="1">
        <v>0</v>
      </c>
      <c r="H679" s="39">
        <v>0</v>
      </c>
      <c r="I679" s="1">
        <v>15</v>
      </c>
      <c r="J679" s="39">
        <v>0.28301900000000002</v>
      </c>
      <c r="K679" s="1">
        <v>-15</v>
      </c>
      <c r="L679" s="39">
        <v>-0.28301999999999999</v>
      </c>
      <c r="M679" s="38" t="s">
        <v>1211</v>
      </c>
      <c r="N679" s="1" t="s">
        <v>810</v>
      </c>
    </row>
    <row r="680" spans="1:14" x14ac:dyDescent="0.25">
      <c r="A680" s="1" t="s">
        <v>236</v>
      </c>
      <c r="B680" s="1" t="s">
        <v>841</v>
      </c>
      <c r="C680" s="1" t="s">
        <v>839</v>
      </c>
      <c r="D680" s="1" t="s">
        <v>842</v>
      </c>
      <c r="E680" s="1" t="s">
        <v>839</v>
      </c>
      <c r="F680" s="1">
        <v>150</v>
      </c>
      <c r="G680" s="1">
        <v>1</v>
      </c>
      <c r="H680" s="39">
        <v>6.6670000000000002E-3</v>
      </c>
      <c r="I680" s="1">
        <v>69</v>
      </c>
      <c r="J680" s="39">
        <v>0.46</v>
      </c>
      <c r="K680" s="1">
        <v>-68</v>
      </c>
      <c r="L680" s="39">
        <v>-0.45333000000000001</v>
      </c>
      <c r="M680" s="38">
        <v>4.7429999999999998E-3</v>
      </c>
      <c r="N680" s="1" t="s">
        <v>810</v>
      </c>
    </row>
    <row r="681" spans="1:14" x14ac:dyDescent="0.25">
      <c r="A681" s="1" t="s">
        <v>236</v>
      </c>
      <c r="B681" s="1" t="s">
        <v>1207</v>
      </c>
      <c r="C681" s="1" t="s">
        <v>839</v>
      </c>
      <c r="D681" s="1" t="s">
        <v>840</v>
      </c>
      <c r="E681" s="1" t="s">
        <v>1208</v>
      </c>
      <c r="F681" s="1">
        <v>115</v>
      </c>
      <c r="G681" s="1">
        <v>0</v>
      </c>
      <c r="H681" s="39">
        <v>0</v>
      </c>
      <c r="I681" s="1">
        <v>107</v>
      </c>
      <c r="J681" s="39">
        <v>0.93043500000000001</v>
      </c>
      <c r="K681" s="1">
        <v>-107</v>
      </c>
      <c r="L681" s="39">
        <v>-0.93042999999999998</v>
      </c>
      <c r="M681" s="38">
        <v>7.2459999999999998E-3</v>
      </c>
      <c r="N681" s="1" t="s">
        <v>810</v>
      </c>
    </row>
    <row r="682" spans="1:14" x14ac:dyDescent="0.25">
      <c r="A682" s="1" t="s">
        <v>236</v>
      </c>
      <c r="B682" s="1" t="s">
        <v>1207</v>
      </c>
      <c r="C682" s="1" t="s">
        <v>839</v>
      </c>
      <c r="D682" s="1" t="s">
        <v>840</v>
      </c>
      <c r="E682" s="1" t="s">
        <v>839</v>
      </c>
      <c r="F682" s="1">
        <v>52</v>
      </c>
      <c r="G682" s="1">
        <v>0</v>
      </c>
      <c r="H682" s="39">
        <v>0</v>
      </c>
      <c r="I682" s="1">
        <v>16</v>
      </c>
      <c r="J682" s="39">
        <v>0.30769200000000002</v>
      </c>
      <c r="K682" s="1">
        <v>-16</v>
      </c>
      <c r="L682" s="39">
        <v>-0.30769000000000002</v>
      </c>
      <c r="M682" s="38">
        <v>4.7826E-2</v>
      </c>
      <c r="N682" s="1" t="s">
        <v>810</v>
      </c>
    </row>
    <row r="683" spans="1:14" x14ac:dyDescent="0.25">
      <c r="A683" s="1" t="s">
        <v>483</v>
      </c>
      <c r="B683" s="1" t="s">
        <v>838</v>
      </c>
      <c r="C683" s="1" t="s">
        <v>839</v>
      </c>
      <c r="D683" s="1" t="s">
        <v>840</v>
      </c>
      <c r="E683" s="1" t="s">
        <v>839</v>
      </c>
      <c r="F683" s="1">
        <v>81</v>
      </c>
      <c r="G683" s="1">
        <v>30</v>
      </c>
      <c r="H683" s="39">
        <v>0.37036999999999998</v>
      </c>
      <c r="I683" s="1">
        <v>8</v>
      </c>
      <c r="J683" s="39">
        <v>9.8765000000000006E-2</v>
      </c>
      <c r="K683" s="1">
        <v>22</v>
      </c>
      <c r="L683" s="39">
        <v>0.27160499999999999</v>
      </c>
      <c r="M683" s="38">
        <v>3.65E-3</v>
      </c>
      <c r="N683" s="1" t="s">
        <v>808</v>
      </c>
    </row>
    <row r="684" spans="1:14" x14ac:dyDescent="0.25">
      <c r="A684" s="1" t="s">
        <v>483</v>
      </c>
      <c r="B684" s="1" t="s">
        <v>841</v>
      </c>
      <c r="C684" s="1" t="s">
        <v>839</v>
      </c>
      <c r="D684" s="1" t="s">
        <v>842</v>
      </c>
      <c r="E684" s="1" t="s">
        <v>839</v>
      </c>
      <c r="F684" s="1">
        <v>150</v>
      </c>
      <c r="G684" s="1">
        <v>11</v>
      </c>
      <c r="H684" s="39">
        <v>7.3332999999999995E-2</v>
      </c>
      <c r="I684" s="1">
        <v>47</v>
      </c>
      <c r="J684" s="39">
        <v>0.31333299999999997</v>
      </c>
      <c r="K684" s="1">
        <v>-36</v>
      </c>
      <c r="L684" s="39">
        <v>-0.24</v>
      </c>
      <c r="M684" s="38">
        <v>4.9012E-2</v>
      </c>
      <c r="N684" s="1" t="s">
        <v>810</v>
      </c>
    </row>
    <row r="685" spans="1:14" x14ac:dyDescent="0.25">
      <c r="A685" s="1" t="s">
        <v>237</v>
      </c>
      <c r="B685" s="1" t="s">
        <v>848</v>
      </c>
      <c r="C685" s="1" t="s">
        <v>839</v>
      </c>
      <c r="D685" s="1" t="s">
        <v>840</v>
      </c>
      <c r="E685" s="1" t="s">
        <v>843</v>
      </c>
      <c r="F685" s="1">
        <v>560</v>
      </c>
      <c r="G685" s="1">
        <v>30</v>
      </c>
      <c r="H685" s="39">
        <v>5.3571000000000001E-2</v>
      </c>
      <c r="I685" s="1">
        <v>270</v>
      </c>
      <c r="J685" s="39">
        <v>0.48214299999999999</v>
      </c>
      <c r="K685" s="1">
        <v>-240</v>
      </c>
      <c r="L685" s="39">
        <v>-0.42857000000000001</v>
      </c>
      <c r="M685" s="38">
        <v>4.9690000000000003E-3</v>
      </c>
      <c r="N685" s="1" t="s">
        <v>810</v>
      </c>
    </row>
    <row r="686" spans="1:14" x14ac:dyDescent="0.25">
      <c r="A686" s="1" t="s">
        <v>237</v>
      </c>
      <c r="B686" s="1" t="s">
        <v>841</v>
      </c>
      <c r="C686" s="1" t="s">
        <v>839</v>
      </c>
      <c r="D686" s="1" t="s">
        <v>842</v>
      </c>
      <c r="E686" s="1" t="s">
        <v>839</v>
      </c>
      <c r="F686" s="1">
        <v>150</v>
      </c>
      <c r="G686" s="1">
        <v>5</v>
      </c>
      <c r="H686" s="39">
        <v>3.3333000000000002E-2</v>
      </c>
      <c r="I686" s="1">
        <v>69</v>
      </c>
      <c r="J686" s="39">
        <v>0.46</v>
      </c>
      <c r="K686" s="1">
        <v>-64</v>
      </c>
      <c r="L686" s="39">
        <v>-0.42666999999999999</v>
      </c>
      <c r="M686" s="38">
        <v>1.1067E-2</v>
      </c>
      <c r="N686" s="1" t="s">
        <v>810</v>
      </c>
    </row>
    <row r="687" spans="1:14" x14ac:dyDescent="0.25">
      <c r="A687" s="1" t="s">
        <v>237</v>
      </c>
      <c r="B687" s="1" t="s">
        <v>1207</v>
      </c>
      <c r="C687" s="1" t="s">
        <v>839</v>
      </c>
      <c r="D687" s="1" t="s">
        <v>840</v>
      </c>
      <c r="E687" s="1" t="s">
        <v>1208</v>
      </c>
      <c r="F687" s="1">
        <v>115</v>
      </c>
      <c r="G687" s="1">
        <v>15</v>
      </c>
      <c r="H687" s="39">
        <v>0.130435</v>
      </c>
      <c r="I687" s="1">
        <v>80</v>
      </c>
      <c r="J687" s="39">
        <v>0.69565200000000005</v>
      </c>
      <c r="K687" s="1">
        <v>-65</v>
      </c>
      <c r="L687" s="39">
        <v>-0.56521999999999994</v>
      </c>
      <c r="M687" s="38">
        <v>1.3043000000000001E-2</v>
      </c>
      <c r="N687" s="1" t="s">
        <v>810</v>
      </c>
    </row>
    <row r="688" spans="1:14" x14ac:dyDescent="0.25">
      <c r="A688" s="1" t="s">
        <v>238</v>
      </c>
      <c r="B688" s="1" t="s">
        <v>1212</v>
      </c>
      <c r="C688" s="1" t="s">
        <v>839</v>
      </c>
      <c r="D688" s="1" t="s">
        <v>1213</v>
      </c>
      <c r="E688" s="1" t="s">
        <v>839</v>
      </c>
      <c r="F688" s="1">
        <v>279</v>
      </c>
      <c r="G688" s="1">
        <v>48</v>
      </c>
      <c r="H688" s="39">
        <v>0.172043</v>
      </c>
      <c r="I688" s="1">
        <v>4</v>
      </c>
      <c r="J688" s="39">
        <v>1.4337000000000001E-2</v>
      </c>
      <c r="K688" s="1">
        <v>44</v>
      </c>
      <c r="L688" s="39">
        <v>0.15770600000000001</v>
      </c>
      <c r="M688" s="38">
        <v>1.825E-3</v>
      </c>
      <c r="N688" s="1" t="s">
        <v>808</v>
      </c>
    </row>
    <row r="689" spans="1:14" x14ac:dyDescent="0.25">
      <c r="A689" s="1" t="s">
        <v>238</v>
      </c>
      <c r="B689" s="1" t="s">
        <v>848</v>
      </c>
      <c r="C689" s="1" t="s">
        <v>839</v>
      </c>
      <c r="D689" s="1" t="s">
        <v>840</v>
      </c>
      <c r="E689" s="1" t="s">
        <v>843</v>
      </c>
      <c r="F689" s="1">
        <v>560</v>
      </c>
      <c r="G689" s="1">
        <v>262</v>
      </c>
      <c r="H689" s="39">
        <v>0.46785700000000002</v>
      </c>
      <c r="I689" s="1">
        <v>29</v>
      </c>
      <c r="J689" s="39">
        <v>5.1785999999999999E-2</v>
      </c>
      <c r="K689" s="1">
        <v>233</v>
      </c>
      <c r="L689" s="39">
        <v>0.41607100000000002</v>
      </c>
      <c r="M689" s="38">
        <v>3.1280000000000001E-3</v>
      </c>
      <c r="N689" s="1" t="s">
        <v>808</v>
      </c>
    </row>
    <row r="690" spans="1:14" x14ac:dyDescent="0.25">
      <c r="A690" s="1" t="s">
        <v>238</v>
      </c>
      <c r="B690" s="1" t="s">
        <v>1207</v>
      </c>
      <c r="C690" s="1" t="s">
        <v>839</v>
      </c>
      <c r="D690" s="1" t="s">
        <v>840</v>
      </c>
      <c r="E690" s="1" t="s">
        <v>1208</v>
      </c>
      <c r="F690" s="1">
        <v>115</v>
      </c>
      <c r="G690" s="1">
        <v>51</v>
      </c>
      <c r="H690" s="39">
        <v>0.44347799999999998</v>
      </c>
      <c r="I690" s="1">
        <v>11</v>
      </c>
      <c r="J690" s="39">
        <v>9.5652000000000001E-2</v>
      </c>
      <c r="K690" s="1">
        <v>40</v>
      </c>
      <c r="L690" s="39">
        <v>0.34782600000000002</v>
      </c>
      <c r="M690" s="38">
        <v>3.6496000000000001E-2</v>
      </c>
      <c r="N690" s="1" t="s">
        <v>808</v>
      </c>
    </row>
    <row r="691" spans="1:14" x14ac:dyDescent="0.25">
      <c r="A691" s="1" t="s">
        <v>387</v>
      </c>
      <c r="B691" s="1" t="s">
        <v>1212</v>
      </c>
      <c r="C691" s="1" t="s">
        <v>839</v>
      </c>
      <c r="D691" s="1" t="s">
        <v>1213</v>
      </c>
      <c r="E691" s="1" t="s">
        <v>839</v>
      </c>
      <c r="F691" s="1">
        <v>279</v>
      </c>
      <c r="G691" s="1">
        <v>48</v>
      </c>
      <c r="H691" s="39">
        <v>0.172043</v>
      </c>
      <c r="I691" s="1">
        <v>5</v>
      </c>
      <c r="J691" s="39">
        <v>1.7920999999999999E-2</v>
      </c>
      <c r="K691" s="1">
        <v>43</v>
      </c>
      <c r="L691" s="39">
        <v>0.15412200000000001</v>
      </c>
      <c r="M691" s="38">
        <v>2.7369999999999998E-3</v>
      </c>
      <c r="N691" s="1" t="s">
        <v>808</v>
      </c>
    </row>
    <row r="692" spans="1:14" x14ac:dyDescent="0.25">
      <c r="A692" s="1" t="s">
        <v>387</v>
      </c>
      <c r="B692" s="1" t="s">
        <v>848</v>
      </c>
      <c r="C692" s="1" t="s">
        <v>839</v>
      </c>
      <c r="D692" s="1" t="s">
        <v>840</v>
      </c>
      <c r="E692" s="1" t="s">
        <v>843</v>
      </c>
      <c r="F692" s="1">
        <v>560</v>
      </c>
      <c r="G692" s="1">
        <v>263</v>
      </c>
      <c r="H692" s="39">
        <v>0.46964299999999998</v>
      </c>
      <c r="I692" s="1">
        <v>46</v>
      </c>
      <c r="J692" s="39">
        <v>8.2142999999999994E-2</v>
      </c>
      <c r="K692" s="1">
        <v>217</v>
      </c>
      <c r="L692" s="39">
        <v>0.38750000000000001</v>
      </c>
      <c r="M692" s="38">
        <v>4.1710000000000002E-3</v>
      </c>
      <c r="N692" s="1" t="s">
        <v>808</v>
      </c>
    </row>
    <row r="693" spans="1:14" x14ac:dyDescent="0.25">
      <c r="A693" s="1" t="s">
        <v>387</v>
      </c>
      <c r="B693" s="1" t="s">
        <v>838</v>
      </c>
      <c r="C693" s="1" t="s">
        <v>839</v>
      </c>
      <c r="D693" s="1" t="s">
        <v>840</v>
      </c>
      <c r="E693" s="1" t="s">
        <v>839</v>
      </c>
      <c r="F693" s="1">
        <v>81</v>
      </c>
      <c r="G693" s="1">
        <v>23</v>
      </c>
      <c r="H693" s="39">
        <v>0.28395100000000001</v>
      </c>
      <c r="I693" s="1">
        <v>7</v>
      </c>
      <c r="J693" s="39">
        <v>8.6419999999999997E-2</v>
      </c>
      <c r="K693" s="1">
        <v>16</v>
      </c>
      <c r="L693" s="39">
        <v>0.19753100000000001</v>
      </c>
      <c r="M693" s="38">
        <v>1.3382E-2</v>
      </c>
      <c r="N693" s="1" t="s">
        <v>808</v>
      </c>
    </row>
    <row r="694" spans="1:14" x14ac:dyDescent="0.25">
      <c r="A694" s="1" t="s">
        <v>387</v>
      </c>
      <c r="B694" s="1" t="s">
        <v>1207</v>
      </c>
      <c r="C694" s="1" t="s">
        <v>839</v>
      </c>
      <c r="D694" s="1" t="s">
        <v>840</v>
      </c>
      <c r="E694" s="1" t="s">
        <v>1208</v>
      </c>
      <c r="F694" s="1">
        <v>115</v>
      </c>
      <c r="G694" s="1">
        <v>79</v>
      </c>
      <c r="H694" s="39">
        <v>0.68695700000000004</v>
      </c>
      <c r="I694" s="1">
        <v>25</v>
      </c>
      <c r="J694" s="39">
        <v>0.217391</v>
      </c>
      <c r="K694" s="1">
        <v>54</v>
      </c>
      <c r="L694" s="39">
        <v>0.46956500000000001</v>
      </c>
      <c r="M694" s="38">
        <v>2.1898000000000001E-2</v>
      </c>
      <c r="N694" s="1" t="s">
        <v>808</v>
      </c>
    </row>
    <row r="695" spans="1:14" x14ac:dyDescent="0.25">
      <c r="A695" s="1" t="s">
        <v>485</v>
      </c>
      <c r="B695" s="1" t="s">
        <v>848</v>
      </c>
      <c r="C695" s="1" t="s">
        <v>839</v>
      </c>
      <c r="D695" s="1" t="s">
        <v>840</v>
      </c>
      <c r="E695" s="1" t="s">
        <v>843</v>
      </c>
      <c r="F695" s="1">
        <v>560</v>
      </c>
      <c r="G695" s="1">
        <v>48</v>
      </c>
      <c r="H695" s="39">
        <v>8.5713999999999999E-2</v>
      </c>
      <c r="I695" s="1">
        <v>259</v>
      </c>
      <c r="J695" s="39">
        <v>0.46250000000000002</v>
      </c>
      <c r="K695" s="1">
        <v>-211</v>
      </c>
      <c r="L695" s="39">
        <v>-0.37679000000000001</v>
      </c>
      <c r="M695" s="38">
        <v>1.4907E-2</v>
      </c>
      <c r="N695" s="1" t="s">
        <v>810</v>
      </c>
    </row>
    <row r="696" spans="1:14" x14ac:dyDescent="0.25">
      <c r="A696" s="1" t="s">
        <v>345</v>
      </c>
      <c r="B696" s="1" t="s">
        <v>848</v>
      </c>
      <c r="C696" s="1" t="s">
        <v>839</v>
      </c>
      <c r="D696" s="1" t="s">
        <v>840</v>
      </c>
      <c r="E696" s="1" t="s">
        <v>843</v>
      </c>
      <c r="F696" s="1">
        <v>560</v>
      </c>
      <c r="G696" s="1">
        <v>185</v>
      </c>
      <c r="H696" s="39">
        <v>0.33035700000000001</v>
      </c>
      <c r="I696" s="1">
        <v>44</v>
      </c>
      <c r="J696" s="39">
        <v>7.8571000000000002E-2</v>
      </c>
      <c r="K696" s="1">
        <v>141</v>
      </c>
      <c r="L696" s="39">
        <v>0.25178600000000001</v>
      </c>
      <c r="M696" s="38">
        <v>1.2513E-2</v>
      </c>
      <c r="N696" s="1" t="s">
        <v>808</v>
      </c>
    </row>
    <row r="697" spans="1:14" x14ac:dyDescent="0.25">
      <c r="A697" s="1" t="s">
        <v>345</v>
      </c>
      <c r="B697" s="1" t="s">
        <v>1207</v>
      </c>
      <c r="C697" s="1" t="s">
        <v>839</v>
      </c>
      <c r="D697" s="1" t="s">
        <v>840</v>
      </c>
      <c r="E697" s="1" t="s">
        <v>1208</v>
      </c>
      <c r="F697" s="1">
        <v>115</v>
      </c>
      <c r="G697" s="1">
        <v>65</v>
      </c>
      <c r="H697" s="39">
        <v>0.56521699999999997</v>
      </c>
      <c r="I697" s="1">
        <v>28</v>
      </c>
      <c r="J697" s="39">
        <v>0.243478</v>
      </c>
      <c r="K697" s="1">
        <v>37</v>
      </c>
      <c r="L697" s="39">
        <v>0.321739</v>
      </c>
      <c r="M697" s="38">
        <v>4.3796000000000002E-2</v>
      </c>
      <c r="N697" s="1" t="s">
        <v>808</v>
      </c>
    </row>
    <row r="698" spans="1:14" x14ac:dyDescent="0.25">
      <c r="A698" s="1" t="s">
        <v>350</v>
      </c>
      <c r="B698" s="1" t="s">
        <v>841</v>
      </c>
      <c r="C698" s="1" t="s">
        <v>839</v>
      </c>
      <c r="D698" s="1" t="s">
        <v>842</v>
      </c>
      <c r="E698" s="1" t="s">
        <v>839</v>
      </c>
      <c r="F698" s="1">
        <v>150</v>
      </c>
      <c r="G698" s="1">
        <v>10</v>
      </c>
      <c r="H698" s="39">
        <v>6.6667000000000004E-2</v>
      </c>
      <c r="I698" s="1">
        <v>55</v>
      </c>
      <c r="J698" s="39">
        <v>0.36666700000000002</v>
      </c>
      <c r="K698" s="1">
        <v>-45</v>
      </c>
      <c r="L698" s="39">
        <v>-0.3</v>
      </c>
      <c r="M698" s="38">
        <v>2.6086999999999999E-2</v>
      </c>
      <c r="N698" s="1" t="s">
        <v>810</v>
      </c>
    </row>
    <row r="699" spans="1:14" x14ac:dyDescent="0.25">
      <c r="A699" s="1" t="s">
        <v>512</v>
      </c>
      <c r="B699" s="1" t="s">
        <v>848</v>
      </c>
      <c r="C699" s="1" t="s">
        <v>839</v>
      </c>
      <c r="D699" s="1" t="s">
        <v>840</v>
      </c>
      <c r="E699" s="1" t="s">
        <v>843</v>
      </c>
      <c r="F699" s="1">
        <v>560</v>
      </c>
      <c r="G699" s="1">
        <v>21</v>
      </c>
      <c r="H699" s="39">
        <v>3.7499999999999999E-2</v>
      </c>
      <c r="I699" s="1">
        <v>235</v>
      </c>
      <c r="J699" s="39">
        <v>0.41964299999999999</v>
      </c>
      <c r="K699" s="1">
        <v>-214</v>
      </c>
      <c r="L699" s="39">
        <v>-0.38213999999999998</v>
      </c>
      <c r="M699" s="38">
        <v>1.4907E-2</v>
      </c>
      <c r="N699" s="1" t="s">
        <v>810</v>
      </c>
    </row>
    <row r="700" spans="1:14" x14ac:dyDescent="0.25">
      <c r="A700" s="1" t="s">
        <v>241</v>
      </c>
      <c r="B700" s="1" t="s">
        <v>838</v>
      </c>
      <c r="C700" s="1" t="s">
        <v>839</v>
      </c>
      <c r="D700" s="1" t="s">
        <v>840</v>
      </c>
      <c r="E700" s="1" t="s">
        <v>839</v>
      </c>
      <c r="F700" s="1">
        <v>81</v>
      </c>
      <c r="G700" s="1">
        <v>32</v>
      </c>
      <c r="H700" s="39">
        <v>0.39506200000000002</v>
      </c>
      <c r="I700" s="1">
        <v>7</v>
      </c>
      <c r="J700" s="39">
        <v>8.6419999999999997E-2</v>
      </c>
      <c r="K700" s="1">
        <v>25</v>
      </c>
      <c r="L700" s="39">
        <v>0.30864200000000003</v>
      </c>
      <c r="M700" s="38">
        <v>1.217E-3</v>
      </c>
      <c r="N700" s="1" t="s">
        <v>808</v>
      </c>
    </row>
    <row r="701" spans="1:14" x14ac:dyDescent="0.25">
      <c r="A701" s="1" t="s">
        <v>241</v>
      </c>
      <c r="B701" s="1" t="s">
        <v>841</v>
      </c>
      <c r="C701" s="1" t="s">
        <v>839</v>
      </c>
      <c r="D701" s="1" t="s">
        <v>842</v>
      </c>
      <c r="E701" s="1" t="s">
        <v>839</v>
      </c>
      <c r="F701" s="1">
        <v>150</v>
      </c>
      <c r="G701" s="1">
        <v>11</v>
      </c>
      <c r="H701" s="39">
        <v>7.3332999999999995E-2</v>
      </c>
      <c r="I701" s="1">
        <v>48</v>
      </c>
      <c r="J701" s="39">
        <v>0.32</v>
      </c>
      <c r="K701" s="1">
        <v>-37</v>
      </c>
      <c r="L701" s="39">
        <v>-0.24667</v>
      </c>
      <c r="M701" s="38">
        <v>4.4269000000000003E-2</v>
      </c>
      <c r="N701" s="1" t="s">
        <v>810</v>
      </c>
    </row>
    <row r="702" spans="1:14" x14ac:dyDescent="0.25">
      <c r="A702" s="1" t="s">
        <v>242</v>
      </c>
      <c r="B702" s="1" t="s">
        <v>841</v>
      </c>
      <c r="C702" s="1" t="s">
        <v>839</v>
      </c>
      <c r="D702" s="1" t="s">
        <v>842</v>
      </c>
      <c r="E702" s="1" t="s">
        <v>839</v>
      </c>
      <c r="F702" s="1">
        <v>150</v>
      </c>
      <c r="G702" s="1">
        <v>31</v>
      </c>
      <c r="H702" s="39">
        <v>0.20666699999999999</v>
      </c>
      <c r="I702" s="1">
        <v>8</v>
      </c>
      <c r="J702" s="39">
        <v>5.3332999999999998E-2</v>
      </c>
      <c r="K702" s="1">
        <v>23</v>
      </c>
      <c r="L702" s="39">
        <v>0.153333</v>
      </c>
      <c r="M702" s="38">
        <v>1.1280999999999999E-2</v>
      </c>
      <c r="N702" s="1" t="s">
        <v>808</v>
      </c>
    </row>
    <row r="703" spans="1:14" x14ac:dyDescent="0.25">
      <c r="A703" s="1" t="s">
        <v>242</v>
      </c>
      <c r="B703" s="1" t="s">
        <v>848</v>
      </c>
      <c r="C703" s="1" t="s">
        <v>839</v>
      </c>
      <c r="D703" s="1" t="s">
        <v>840</v>
      </c>
      <c r="E703" s="1" t="s">
        <v>843</v>
      </c>
      <c r="F703" s="1">
        <v>560</v>
      </c>
      <c r="G703" s="1">
        <v>48</v>
      </c>
      <c r="H703" s="39">
        <v>8.5713999999999999E-2</v>
      </c>
      <c r="I703" s="1">
        <v>196</v>
      </c>
      <c r="J703" s="39">
        <v>0.35</v>
      </c>
      <c r="K703" s="1">
        <v>-148</v>
      </c>
      <c r="L703" s="39">
        <v>-0.26429000000000002</v>
      </c>
      <c r="M703" s="38">
        <v>3.2298E-2</v>
      </c>
      <c r="N703" s="1" t="s">
        <v>810</v>
      </c>
    </row>
    <row r="704" spans="1:14" x14ac:dyDescent="0.25">
      <c r="A704" s="1" t="s">
        <v>244</v>
      </c>
      <c r="B704" s="1" t="s">
        <v>838</v>
      </c>
      <c r="C704" s="1" t="s">
        <v>839</v>
      </c>
      <c r="D704" s="1" t="s">
        <v>840</v>
      </c>
      <c r="E704" s="1" t="s">
        <v>839</v>
      </c>
      <c r="F704" s="1">
        <v>81</v>
      </c>
      <c r="G704" s="1">
        <v>31</v>
      </c>
      <c r="H704" s="39">
        <v>0.382716</v>
      </c>
      <c r="I704" s="1">
        <v>9</v>
      </c>
      <c r="J704" s="39">
        <v>0.111111</v>
      </c>
      <c r="K704" s="1">
        <v>22</v>
      </c>
      <c r="L704" s="39">
        <v>0.27160499999999999</v>
      </c>
      <c r="M704" s="38">
        <v>3.65E-3</v>
      </c>
      <c r="N704" s="1" t="s">
        <v>808</v>
      </c>
    </row>
    <row r="705" spans="1:14" x14ac:dyDescent="0.25">
      <c r="A705" s="1" t="s">
        <v>244</v>
      </c>
      <c r="B705" s="1" t="s">
        <v>841</v>
      </c>
      <c r="C705" s="1" t="s">
        <v>839</v>
      </c>
      <c r="D705" s="1" t="s">
        <v>842</v>
      </c>
      <c r="E705" s="1" t="s">
        <v>839</v>
      </c>
      <c r="F705" s="1">
        <v>150</v>
      </c>
      <c r="G705" s="1">
        <v>9</v>
      </c>
      <c r="H705" s="39">
        <v>0.06</v>
      </c>
      <c r="I705" s="1">
        <v>47</v>
      </c>
      <c r="J705" s="39">
        <v>0.31333299999999997</v>
      </c>
      <c r="K705" s="1">
        <v>-38</v>
      </c>
      <c r="L705" s="39">
        <v>-0.25333</v>
      </c>
      <c r="M705" s="38">
        <v>4.1106999999999998E-2</v>
      </c>
      <c r="N705" s="1" t="s">
        <v>810</v>
      </c>
    </row>
    <row r="706" spans="1:14" x14ac:dyDescent="0.25">
      <c r="A706" s="1" t="s">
        <v>245</v>
      </c>
      <c r="B706" s="1" t="s">
        <v>1212</v>
      </c>
      <c r="C706" s="1" t="s">
        <v>839</v>
      </c>
      <c r="D706" s="1" t="s">
        <v>1213</v>
      </c>
      <c r="E706" s="1" t="s">
        <v>839</v>
      </c>
      <c r="F706" s="1">
        <v>279</v>
      </c>
      <c r="G706" s="1">
        <v>49</v>
      </c>
      <c r="H706" s="39">
        <v>0.17562700000000001</v>
      </c>
      <c r="I706" s="1">
        <v>4</v>
      </c>
      <c r="J706" s="39">
        <v>1.4337000000000001E-2</v>
      </c>
      <c r="K706" s="1">
        <v>45</v>
      </c>
      <c r="L706" s="39">
        <v>0.16128999999999999</v>
      </c>
      <c r="M706" s="38">
        <v>1.825E-3</v>
      </c>
      <c r="N706" s="1" t="s">
        <v>808</v>
      </c>
    </row>
    <row r="707" spans="1:14" x14ac:dyDescent="0.25">
      <c r="A707" s="1" t="s">
        <v>245</v>
      </c>
      <c r="B707" s="1" t="s">
        <v>848</v>
      </c>
      <c r="C707" s="1" t="s">
        <v>839</v>
      </c>
      <c r="D707" s="1" t="s">
        <v>840</v>
      </c>
      <c r="E707" s="1" t="s">
        <v>843</v>
      </c>
      <c r="F707" s="1">
        <v>560</v>
      </c>
      <c r="G707" s="1">
        <v>269</v>
      </c>
      <c r="H707" s="39">
        <v>0.48035699999999998</v>
      </c>
      <c r="I707" s="1">
        <v>29</v>
      </c>
      <c r="J707" s="39">
        <v>5.1785999999999999E-2</v>
      </c>
      <c r="K707" s="1">
        <v>240</v>
      </c>
      <c r="L707" s="39">
        <v>0.42857099999999998</v>
      </c>
      <c r="M707" s="38">
        <v>3.1280000000000001E-3</v>
      </c>
      <c r="N707" s="1" t="s">
        <v>808</v>
      </c>
    </row>
    <row r="708" spans="1:14" x14ac:dyDescent="0.25">
      <c r="A708" s="1" t="s">
        <v>245</v>
      </c>
      <c r="B708" s="1" t="s">
        <v>838</v>
      </c>
      <c r="C708" s="1" t="s">
        <v>839</v>
      </c>
      <c r="D708" s="1" t="s">
        <v>840</v>
      </c>
      <c r="E708" s="1" t="s">
        <v>839</v>
      </c>
      <c r="F708" s="1">
        <v>81</v>
      </c>
      <c r="G708" s="1">
        <v>21</v>
      </c>
      <c r="H708" s="39">
        <v>0.25925900000000002</v>
      </c>
      <c r="I708" s="1">
        <v>7</v>
      </c>
      <c r="J708" s="39">
        <v>8.6419999999999997E-2</v>
      </c>
      <c r="K708" s="1">
        <v>14</v>
      </c>
      <c r="L708" s="39">
        <v>0.17283999999999999</v>
      </c>
      <c r="M708" s="38">
        <v>1.8248E-2</v>
      </c>
      <c r="N708" s="1" t="s">
        <v>808</v>
      </c>
    </row>
    <row r="709" spans="1:14" x14ac:dyDescent="0.25">
      <c r="A709" s="1" t="s">
        <v>245</v>
      </c>
      <c r="B709" s="1" t="s">
        <v>1207</v>
      </c>
      <c r="C709" s="1" t="s">
        <v>839</v>
      </c>
      <c r="D709" s="1" t="s">
        <v>840</v>
      </c>
      <c r="E709" s="1" t="s">
        <v>1208</v>
      </c>
      <c r="F709" s="1">
        <v>115</v>
      </c>
      <c r="G709" s="1">
        <v>68</v>
      </c>
      <c r="H709" s="39">
        <v>0.59130400000000005</v>
      </c>
      <c r="I709" s="1">
        <v>30</v>
      </c>
      <c r="J709" s="39">
        <v>0.26086999999999999</v>
      </c>
      <c r="K709" s="1">
        <v>38</v>
      </c>
      <c r="L709" s="39">
        <v>0.33043499999999998</v>
      </c>
      <c r="M709" s="38">
        <v>4.1362999999999997E-2</v>
      </c>
      <c r="N709" s="1" t="s">
        <v>808</v>
      </c>
    </row>
    <row r="710" spans="1:14" x14ac:dyDescent="0.25">
      <c r="A710" s="1" t="s">
        <v>246</v>
      </c>
      <c r="B710" s="1" t="s">
        <v>841</v>
      </c>
      <c r="C710" s="1" t="s">
        <v>839</v>
      </c>
      <c r="D710" s="1" t="s">
        <v>842</v>
      </c>
      <c r="E710" s="1" t="s">
        <v>839</v>
      </c>
      <c r="F710" s="1">
        <v>150</v>
      </c>
      <c r="G710" s="1">
        <v>28</v>
      </c>
      <c r="H710" s="39">
        <v>0.186667</v>
      </c>
      <c r="I710" s="1">
        <v>3</v>
      </c>
      <c r="J710" s="39">
        <v>0.02</v>
      </c>
      <c r="K710" s="1">
        <v>25</v>
      </c>
      <c r="L710" s="39">
        <v>0.16666700000000001</v>
      </c>
      <c r="M710" s="38">
        <v>4.6449999999999998E-3</v>
      </c>
      <c r="N710" s="1" t="s">
        <v>808</v>
      </c>
    </row>
    <row r="711" spans="1:14" x14ac:dyDescent="0.25">
      <c r="A711" s="1" t="s">
        <v>246</v>
      </c>
      <c r="B711" s="1" t="s">
        <v>838</v>
      </c>
      <c r="C711" s="1" t="s">
        <v>839</v>
      </c>
      <c r="D711" s="1" t="s">
        <v>840</v>
      </c>
      <c r="E711" s="1" t="s">
        <v>839</v>
      </c>
      <c r="F711" s="1">
        <v>81</v>
      </c>
      <c r="G711" s="1">
        <v>4</v>
      </c>
      <c r="H711" s="39">
        <v>4.9383000000000003E-2</v>
      </c>
      <c r="I711" s="1">
        <v>21</v>
      </c>
      <c r="J711" s="39">
        <v>0.25925900000000002</v>
      </c>
      <c r="K711" s="1">
        <v>-17</v>
      </c>
      <c r="L711" s="39">
        <v>-0.20988000000000001</v>
      </c>
      <c r="M711" s="38">
        <v>4.2028999999999997E-2</v>
      </c>
      <c r="N711" s="1" t="s">
        <v>810</v>
      </c>
    </row>
    <row r="712" spans="1:14" x14ac:dyDescent="0.25">
      <c r="A712" s="1" t="s">
        <v>247</v>
      </c>
      <c r="B712" s="1" t="s">
        <v>848</v>
      </c>
      <c r="C712" s="1" t="s">
        <v>839</v>
      </c>
      <c r="D712" s="1" t="s">
        <v>840</v>
      </c>
      <c r="E712" s="1" t="s">
        <v>843</v>
      </c>
      <c r="F712" s="1">
        <v>560</v>
      </c>
      <c r="G712" s="1">
        <v>247</v>
      </c>
      <c r="H712" s="39">
        <v>0.44107099999999999</v>
      </c>
      <c r="I712" s="1">
        <v>30</v>
      </c>
      <c r="J712" s="39">
        <v>5.3571000000000001E-2</v>
      </c>
      <c r="K712" s="1">
        <v>217</v>
      </c>
      <c r="L712" s="39">
        <v>0.38750000000000001</v>
      </c>
      <c r="M712" s="38">
        <v>4.1710000000000002E-3</v>
      </c>
      <c r="N712" s="1" t="s">
        <v>808</v>
      </c>
    </row>
    <row r="713" spans="1:14" x14ac:dyDescent="0.25">
      <c r="A713" s="1" t="s">
        <v>247</v>
      </c>
      <c r="B713" s="1" t="s">
        <v>838</v>
      </c>
      <c r="C713" s="1" t="s">
        <v>839</v>
      </c>
      <c r="D713" s="1" t="s">
        <v>840</v>
      </c>
      <c r="E713" s="1" t="s">
        <v>839</v>
      </c>
      <c r="F713" s="1">
        <v>81</v>
      </c>
      <c r="G713" s="1">
        <v>23</v>
      </c>
      <c r="H713" s="39">
        <v>0.28395100000000001</v>
      </c>
      <c r="I713" s="1">
        <v>5</v>
      </c>
      <c r="J713" s="39">
        <v>6.1727999999999998E-2</v>
      </c>
      <c r="K713" s="1">
        <v>18</v>
      </c>
      <c r="L713" s="39">
        <v>0.222222</v>
      </c>
      <c r="M713" s="38">
        <v>8.5159999999999993E-3</v>
      </c>
      <c r="N713" s="1" t="s">
        <v>808</v>
      </c>
    </row>
    <row r="714" spans="1:14" x14ac:dyDescent="0.25">
      <c r="A714" s="1" t="s">
        <v>247</v>
      </c>
      <c r="B714" s="1" t="s">
        <v>846</v>
      </c>
      <c r="C714" s="1" t="s">
        <v>839</v>
      </c>
      <c r="D714" s="1" t="s">
        <v>847</v>
      </c>
      <c r="E714" s="1" t="s">
        <v>839</v>
      </c>
      <c r="F714" s="1">
        <v>207</v>
      </c>
      <c r="G714" s="1">
        <v>48</v>
      </c>
      <c r="H714" s="39">
        <v>0.23188400000000001</v>
      </c>
      <c r="I714" s="1">
        <v>10</v>
      </c>
      <c r="J714" s="39">
        <v>4.8308999999999998E-2</v>
      </c>
      <c r="K714" s="1">
        <v>38</v>
      </c>
      <c r="L714" s="39">
        <v>0.18357499999999999</v>
      </c>
      <c r="M714" s="38">
        <v>1.1679E-2</v>
      </c>
      <c r="N714" s="1" t="s">
        <v>808</v>
      </c>
    </row>
    <row r="715" spans="1:14" x14ac:dyDescent="0.25">
      <c r="A715" s="1" t="s">
        <v>247</v>
      </c>
      <c r="B715" s="1" t="s">
        <v>1207</v>
      </c>
      <c r="C715" s="1" t="s">
        <v>839</v>
      </c>
      <c r="D715" s="1" t="s">
        <v>840</v>
      </c>
      <c r="E715" s="1" t="s">
        <v>1208</v>
      </c>
      <c r="F715" s="1">
        <v>115</v>
      </c>
      <c r="G715" s="1">
        <v>65</v>
      </c>
      <c r="H715" s="39">
        <v>0.56521699999999997</v>
      </c>
      <c r="I715" s="1">
        <v>19</v>
      </c>
      <c r="J715" s="39">
        <v>0.165217</v>
      </c>
      <c r="K715" s="1">
        <v>46</v>
      </c>
      <c r="L715" s="39">
        <v>0.4</v>
      </c>
      <c r="M715" s="38">
        <v>3.0414E-2</v>
      </c>
      <c r="N715" s="1" t="s">
        <v>808</v>
      </c>
    </row>
    <row r="716" spans="1:14" x14ac:dyDescent="0.25">
      <c r="A716" s="1" t="s">
        <v>249</v>
      </c>
      <c r="B716" s="1" t="s">
        <v>1207</v>
      </c>
      <c r="C716" s="1" t="s">
        <v>839</v>
      </c>
      <c r="D716" s="1" t="s">
        <v>840</v>
      </c>
      <c r="E716" s="1" t="s">
        <v>1208</v>
      </c>
      <c r="F716" s="1">
        <v>115</v>
      </c>
      <c r="G716" s="1">
        <v>58</v>
      </c>
      <c r="H716" s="39">
        <v>0.50434800000000002</v>
      </c>
      <c r="I716" s="1">
        <v>19</v>
      </c>
      <c r="J716" s="39">
        <v>0.165217</v>
      </c>
      <c r="K716" s="1">
        <v>39</v>
      </c>
      <c r="L716" s="39">
        <v>0.33912999999999999</v>
      </c>
      <c r="M716" s="38">
        <v>3.7713000000000003E-2</v>
      </c>
      <c r="N716" s="1" t="s">
        <v>808</v>
      </c>
    </row>
    <row r="717" spans="1:14" x14ac:dyDescent="0.25">
      <c r="A717" s="1" t="s">
        <v>249</v>
      </c>
      <c r="B717" s="1" t="s">
        <v>841</v>
      </c>
      <c r="C717" s="1" t="s">
        <v>839</v>
      </c>
      <c r="D717" s="1" t="s">
        <v>842</v>
      </c>
      <c r="E717" s="1" t="s">
        <v>839</v>
      </c>
      <c r="F717" s="1">
        <v>150</v>
      </c>
      <c r="G717" s="1">
        <v>12</v>
      </c>
      <c r="H717" s="39">
        <v>0.08</v>
      </c>
      <c r="I717" s="1">
        <v>48</v>
      </c>
      <c r="J717" s="39">
        <v>0.32</v>
      </c>
      <c r="K717" s="1">
        <v>-36</v>
      </c>
      <c r="L717" s="39">
        <v>-0.24</v>
      </c>
      <c r="M717" s="38">
        <v>4.9012E-2</v>
      </c>
      <c r="N717" s="1" t="s">
        <v>810</v>
      </c>
    </row>
    <row r="718" spans="1:14" x14ac:dyDescent="0.25">
      <c r="A718" s="1" t="s">
        <v>250</v>
      </c>
      <c r="B718" s="1" t="s">
        <v>1207</v>
      </c>
      <c r="C718" s="1" t="s">
        <v>839</v>
      </c>
      <c r="D718" s="1" t="s">
        <v>840</v>
      </c>
      <c r="E718" s="1" t="s">
        <v>1208</v>
      </c>
      <c r="F718" s="1">
        <v>115</v>
      </c>
      <c r="G718" s="1">
        <v>59</v>
      </c>
      <c r="H718" s="39">
        <v>0.51304300000000003</v>
      </c>
      <c r="I718" s="1">
        <v>18</v>
      </c>
      <c r="J718" s="39">
        <v>0.15652199999999999</v>
      </c>
      <c r="K718" s="1">
        <v>41</v>
      </c>
      <c r="L718" s="39">
        <v>0.35652200000000001</v>
      </c>
      <c r="M718" s="38">
        <v>3.5279999999999999E-2</v>
      </c>
      <c r="N718" s="1" t="s">
        <v>808</v>
      </c>
    </row>
    <row r="719" spans="1:14" x14ac:dyDescent="0.25">
      <c r="A719" s="1" t="s">
        <v>250</v>
      </c>
      <c r="B719" s="1" t="s">
        <v>841</v>
      </c>
      <c r="C719" s="1" t="s">
        <v>839</v>
      </c>
      <c r="D719" s="1" t="s">
        <v>842</v>
      </c>
      <c r="E719" s="1" t="s">
        <v>839</v>
      </c>
      <c r="F719" s="1">
        <v>150</v>
      </c>
      <c r="G719" s="1">
        <v>9</v>
      </c>
      <c r="H719" s="39">
        <v>0.06</v>
      </c>
      <c r="I719" s="1">
        <v>45</v>
      </c>
      <c r="J719" s="39">
        <v>0.3</v>
      </c>
      <c r="K719" s="1">
        <v>-36</v>
      </c>
      <c r="L719" s="39">
        <v>-0.24</v>
      </c>
      <c r="M719" s="38">
        <v>4.9012E-2</v>
      </c>
      <c r="N719" s="1" t="s">
        <v>810</v>
      </c>
    </row>
    <row r="720" spans="1:14" x14ac:dyDescent="0.25">
      <c r="A720" s="1" t="s">
        <v>251</v>
      </c>
      <c r="B720" s="1" t="s">
        <v>1207</v>
      </c>
      <c r="C720" s="1" t="s">
        <v>839</v>
      </c>
      <c r="D720" s="1" t="s">
        <v>840</v>
      </c>
      <c r="E720" s="1" t="s">
        <v>1208</v>
      </c>
      <c r="F720" s="1">
        <v>115</v>
      </c>
      <c r="G720" s="1">
        <v>17</v>
      </c>
      <c r="H720" s="39">
        <v>0.14782600000000001</v>
      </c>
      <c r="I720" s="1">
        <v>56</v>
      </c>
      <c r="J720" s="39">
        <v>0.48695699999999997</v>
      </c>
      <c r="K720" s="1">
        <v>-39</v>
      </c>
      <c r="L720" s="39">
        <v>-0.33912999999999999</v>
      </c>
      <c r="M720" s="38">
        <v>4.0579999999999998E-2</v>
      </c>
      <c r="N720" s="1" t="s">
        <v>810</v>
      </c>
    </row>
    <row r="721" spans="1:14" x14ac:dyDescent="0.25">
      <c r="A721" s="1" t="s">
        <v>490</v>
      </c>
      <c r="B721" s="1" t="s">
        <v>838</v>
      </c>
      <c r="C721" s="1" t="s">
        <v>839</v>
      </c>
      <c r="D721" s="1" t="s">
        <v>840</v>
      </c>
      <c r="E721" s="1" t="s">
        <v>839</v>
      </c>
      <c r="F721" s="1">
        <v>81</v>
      </c>
      <c r="G721" s="1">
        <v>2</v>
      </c>
      <c r="H721" s="39">
        <v>2.4691000000000001E-2</v>
      </c>
      <c r="I721" s="1">
        <v>43</v>
      </c>
      <c r="J721" s="39">
        <v>0.530864</v>
      </c>
      <c r="K721" s="1">
        <v>-41</v>
      </c>
      <c r="L721" s="39">
        <v>-0.50617000000000001</v>
      </c>
      <c r="M721" s="38">
        <v>1.449E-3</v>
      </c>
      <c r="N721" s="1" t="s">
        <v>810</v>
      </c>
    </row>
    <row r="722" spans="1:14" x14ac:dyDescent="0.25">
      <c r="A722" s="1" t="s">
        <v>490</v>
      </c>
      <c r="B722" s="1" t="s">
        <v>841</v>
      </c>
      <c r="C722" s="1" t="s">
        <v>839</v>
      </c>
      <c r="D722" s="1" t="s">
        <v>842</v>
      </c>
      <c r="E722" s="1" t="s">
        <v>839</v>
      </c>
      <c r="F722" s="1">
        <v>150</v>
      </c>
      <c r="G722" s="1">
        <v>8</v>
      </c>
      <c r="H722" s="39">
        <v>5.3332999999999998E-2</v>
      </c>
      <c r="I722" s="1">
        <v>48</v>
      </c>
      <c r="J722" s="39">
        <v>0.32</v>
      </c>
      <c r="K722" s="1">
        <v>-40</v>
      </c>
      <c r="L722" s="39">
        <v>-0.26667000000000002</v>
      </c>
      <c r="M722" s="38">
        <v>3.5573E-2</v>
      </c>
      <c r="N722" s="1" t="s">
        <v>810</v>
      </c>
    </row>
    <row r="723" spans="1:14" x14ac:dyDescent="0.25">
      <c r="A723" s="1" t="s">
        <v>491</v>
      </c>
      <c r="B723" s="1" t="s">
        <v>848</v>
      </c>
      <c r="C723" s="1" t="s">
        <v>839</v>
      </c>
      <c r="D723" s="1" t="s">
        <v>840</v>
      </c>
      <c r="E723" s="1" t="s">
        <v>843</v>
      </c>
      <c r="F723" s="1">
        <v>560</v>
      </c>
      <c r="G723" s="1">
        <v>23</v>
      </c>
      <c r="H723" s="39">
        <v>4.1071000000000003E-2</v>
      </c>
      <c r="I723" s="1">
        <v>205</v>
      </c>
      <c r="J723" s="39">
        <v>0.36607099999999998</v>
      </c>
      <c r="K723" s="1">
        <v>-182</v>
      </c>
      <c r="L723" s="39">
        <v>-0.32500000000000001</v>
      </c>
      <c r="M723" s="38">
        <v>2.1118000000000001E-2</v>
      </c>
      <c r="N723" s="1" t="s">
        <v>810</v>
      </c>
    </row>
    <row r="724" spans="1:14" x14ac:dyDescent="0.25">
      <c r="A724" s="1" t="s">
        <v>493</v>
      </c>
      <c r="B724" s="1" t="s">
        <v>838</v>
      </c>
      <c r="C724" s="1" t="s">
        <v>839</v>
      </c>
      <c r="D724" s="1" t="s">
        <v>840</v>
      </c>
      <c r="E724" s="1" t="s">
        <v>839</v>
      </c>
      <c r="F724" s="1">
        <v>81</v>
      </c>
      <c r="G724" s="1">
        <v>1</v>
      </c>
      <c r="H724" s="39">
        <v>1.2345999999999999E-2</v>
      </c>
      <c r="I724" s="1">
        <v>47</v>
      </c>
      <c r="J724" s="39">
        <v>0.58024699999999996</v>
      </c>
      <c r="K724" s="1">
        <v>-46</v>
      </c>
      <c r="L724" s="39">
        <v>-0.56789999999999996</v>
      </c>
      <c r="M724" s="38" t="s">
        <v>1211</v>
      </c>
      <c r="N724" s="1" t="s">
        <v>810</v>
      </c>
    </row>
    <row r="725" spans="1:14" x14ac:dyDescent="0.25">
      <c r="A725" s="1" t="s">
        <v>493</v>
      </c>
      <c r="B725" s="1" t="s">
        <v>848</v>
      </c>
      <c r="C725" s="1" t="s">
        <v>839</v>
      </c>
      <c r="D725" s="1" t="s">
        <v>840</v>
      </c>
      <c r="E725" s="1" t="s">
        <v>843</v>
      </c>
      <c r="F725" s="1">
        <v>560</v>
      </c>
      <c r="G725" s="1">
        <v>45</v>
      </c>
      <c r="H725" s="39">
        <v>8.0356999999999998E-2</v>
      </c>
      <c r="I725" s="1">
        <v>204</v>
      </c>
      <c r="J725" s="39">
        <v>0.364286</v>
      </c>
      <c r="K725" s="1">
        <v>-159</v>
      </c>
      <c r="L725" s="39">
        <v>-0.28393000000000002</v>
      </c>
      <c r="M725" s="38">
        <v>2.9814E-2</v>
      </c>
      <c r="N725" s="1" t="s">
        <v>810</v>
      </c>
    </row>
    <row r="726" spans="1:14" x14ac:dyDescent="0.25">
      <c r="A726" s="1" t="s">
        <v>493</v>
      </c>
      <c r="B726" s="1" t="s">
        <v>1207</v>
      </c>
      <c r="C726" s="1" t="s">
        <v>839</v>
      </c>
      <c r="D726" s="1" t="s">
        <v>840</v>
      </c>
      <c r="E726" s="1" t="s">
        <v>1208</v>
      </c>
      <c r="F726" s="1">
        <v>115</v>
      </c>
      <c r="G726" s="1">
        <v>25</v>
      </c>
      <c r="H726" s="39">
        <v>0.217391</v>
      </c>
      <c r="I726" s="1">
        <v>62</v>
      </c>
      <c r="J726" s="39">
        <v>0.53913</v>
      </c>
      <c r="K726" s="1">
        <v>-37</v>
      </c>
      <c r="L726" s="39">
        <v>-0.32174000000000003</v>
      </c>
      <c r="M726" s="38">
        <v>4.2028999999999997E-2</v>
      </c>
      <c r="N726" s="1" t="s">
        <v>810</v>
      </c>
    </row>
    <row r="727" spans="1:14" x14ac:dyDescent="0.25">
      <c r="A727" s="1" t="s">
        <v>492</v>
      </c>
      <c r="B727" s="1" t="s">
        <v>838</v>
      </c>
      <c r="C727" s="1" t="s">
        <v>839</v>
      </c>
      <c r="D727" s="1" t="s">
        <v>840</v>
      </c>
      <c r="E727" s="1" t="s">
        <v>839</v>
      </c>
      <c r="F727" s="1">
        <v>81</v>
      </c>
      <c r="G727" s="1">
        <v>3</v>
      </c>
      <c r="H727" s="39">
        <v>3.7037E-2</v>
      </c>
      <c r="I727" s="1">
        <v>40</v>
      </c>
      <c r="J727" s="39">
        <v>0.49382700000000002</v>
      </c>
      <c r="K727" s="1">
        <v>-37</v>
      </c>
      <c r="L727" s="39">
        <v>-0.45678999999999997</v>
      </c>
      <c r="M727" s="38">
        <v>2.8990000000000001E-3</v>
      </c>
      <c r="N727" s="1" t="s">
        <v>810</v>
      </c>
    </row>
    <row r="728" spans="1:14" x14ac:dyDescent="0.25">
      <c r="A728" s="1" t="s">
        <v>492</v>
      </c>
      <c r="B728" s="1" t="s">
        <v>841</v>
      </c>
      <c r="C728" s="1" t="s">
        <v>839</v>
      </c>
      <c r="D728" s="1" t="s">
        <v>842</v>
      </c>
      <c r="E728" s="1" t="s">
        <v>839</v>
      </c>
      <c r="F728" s="1">
        <v>150</v>
      </c>
      <c r="G728" s="1">
        <v>4</v>
      </c>
      <c r="H728" s="39">
        <v>2.6667E-2</v>
      </c>
      <c r="I728" s="1">
        <v>72</v>
      </c>
      <c r="J728" s="39">
        <v>0.48</v>
      </c>
      <c r="K728" s="1">
        <v>-68</v>
      </c>
      <c r="L728" s="39">
        <v>-0.45333000000000001</v>
      </c>
      <c r="M728" s="38">
        <v>4.7429999999999998E-3</v>
      </c>
      <c r="N728" s="1" t="s">
        <v>810</v>
      </c>
    </row>
    <row r="729" spans="1:14" x14ac:dyDescent="0.25">
      <c r="A729" s="1" t="s">
        <v>492</v>
      </c>
      <c r="B729" s="1" t="s">
        <v>848</v>
      </c>
      <c r="C729" s="1" t="s">
        <v>839</v>
      </c>
      <c r="D729" s="1" t="s">
        <v>840</v>
      </c>
      <c r="E729" s="1" t="s">
        <v>843</v>
      </c>
      <c r="F729" s="1">
        <v>560</v>
      </c>
      <c r="G729" s="1">
        <v>234</v>
      </c>
      <c r="H729" s="39">
        <v>0.41785699999999998</v>
      </c>
      <c r="I729" s="1">
        <v>114</v>
      </c>
      <c r="J729" s="39">
        <v>0.203571</v>
      </c>
      <c r="K729" s="1">
        <v>120</v>
      </c>
      <c r="L729" s="39">
        <v>0.214286</v>
      </c>
      <c r="M729" s="38">
        <v>1.7727E-2</v>
      </c>
      <c r="N729" s="1" t="s">
        <v>808</v>
      </c>
    </row>
    <row r="730" spans="1:14" x14ac:dyDescent="0.25">
      <c r="A730" s="1" t="s">
        <v>492</v>
      </c>
      <c r="B730" s="1" t="s">
        <v>1207</v>
      </c>
      <c r="C730" s="1" t="s">
        <v>839</v>
      </c>
      <c r="D730" s="1" t="s">
        <v>840</v>
      </c>
      <c r="E730" s="1" t="s">
        <v>1208</v>
      </c>
      <c r="F730" s="1">
        <v>115</v>
      </c>
      <c r="G730" s="1">
        <v>15</v>
      </c>
      <c r="H730" s="39">
        <v>0.130435</v>
      </c>
      <c r="I730" s="1">
        <v>76</v>
      </c>
      <c r="J730" s="39">
        <v>0.66086999999999996</v>
      </c>
      <c r="K730" s="1">
        <v>-61</v>
      </c>
      <c r="L730" s="39">
        <v>-0.53042999999999996</v>
      </c>
      <c r="M730" s="38">
        <v>1.8841E-2</v>
      </c>
      <c r="N730" s="1" t="s">
        <v>810</v>
      </c>
    </row>
    <row r="731" spans="1:14" x14ac:dyDescent="0.25">
      <c r="A731" s="1" t="s">
        <v>437</v>
      </c>
      <c r="B731" s="1" t="s">
        <v>838</v>
      </c>
      <c r="C731" s="1" t="s">
        <v>839</v>
      </c>
      <c r="D731" s="1" t="s">
        <v>840</v>
      </c>
      <c r="E731" s="1" t="s">
        <v>839</v>
      </c>
      <c r="F731" s="1">
        <v>81</v>
      </c>
      <c r="G731" s="1">
        <v>6</v>
      </c>
      <c r="H731" s="39">
        <v>7.4074000000000001E-2</v>
      </c>
      <c r="I731" s="1">
        <v>30</v>
      </c>
      <c r="J731" s="39">
        <v>0.37036999999999998</v>
      </c>
      <c r="K731" s="1">
        <v>-24</v>
      </c>
      <c r="L731" s="39">
        <v>-0.29630000000000001</v>
      </c>
      <c r="M731" s="38">
        <v>1.7391E-2</v>
      </c>
      <c r="N731" s="1" t="s">
        <v>810</v>
      </c>
    </row>
    <row r="732" spans="1:14" x14ac:dyDescent="0.25">
      <c r="A732" s="1" t="s">
        <v>437</v>
      </c>
      <c r="B732" s="1" t="s">
        <v>841</v>
      </c>
      <c r="C732" s="1" t="s">
        <v>839</v>
      </c>
      <c r="D732" s="1" t="s">
        <v>842</v>
      </c>
      <c r="E732" s="1" t="s">
        <v>839</v>
      </c>
      <c r="F732" s="1">
        <v>150</v>
      </c>
      <c r="G732" s="1">
        <v>8</v>
      </c>
      <c r="H732" s="39">
        <v>5.3332999999999998E-2</v>
      </c>
      <c r="I732" s="1">
        <v>63</v>
      </c>
      <c r="J732" s="39">
        <v>0.42</v>
      </c>
      <c r="K732" s="1">
        <v>-55</v>
      </c>
      <c r="L732" s="39">
        <v>-0.36667</v>
      </c>
      <c r="M732" s="38">
        <v>1.7391E-2</v>
      </c>
      <c r="N732" s="1" t="s">
        <v>810</v>
      </c>
    </row>
    <row r="733" spans="1:14" x14ac:dyDescent="0.25">
      <c r="A733" s="1" t="s">
        <v>436</v>
      </c>
      <c r="B733" s="1" t="s">
        <v>841</v>
      </c>
      <c r="C733" s="1" t="s">
        <v>839</v>
      </c>
      <c r="D733" s="1" t="s">
        <v>842</v>
      </c>
      <c r="E733" s="1" t="s">
        <v>839</v>
      </c>
      <c r="F733" s="1">
        <v>150</v>
      </c>
      <c r="G733" s="1">
        <v>30</v>
      </c>
      <c r="H733" s="39">
        <v>0.2</v>
      </c>
      <c r="I733" s="1">
        <v>5</v>
      </c>
      <c r="J733" s="39">
        <v>3.3333000000000002E-2</v>
      </c>
      <c r="K733" s="1">
        <v>25</v>
      </c>
      <c r="L733" s="39">
        <v>0.16666700000000001</v>
      </c>
      <c r="M733" s="38">
        <v>4.6449999999999998E-3</v>
      </c>
      <c r="N733" s="1" t="s">
        <v>808</v>
      </c>
    </row>
    <row r="734" spans="1:14" x14ac:dyDescent="0.25">
      <c r="A734" s="1" t="s">
        <v>436</v>
      </c>
      <c r="B734" s="1" t="s">
        <v>848</v>
      </c>
      <c r="C734" s="1" t="s">
        <v>839</v>
      </c>
      <c r="D734" s="1" t="s">
        <v>840</v>
      </c>
      <c r="E734" s="1" t="s">
        <v>843</v>
      </c>
      <c r="F734" s="1">
        <v>560</v>
      </c>
      <c r="G734" s="1">
        <v>39</v>
      </c>
      <c r="H734" s="39">
        <v>6.9642999999999997E-2</v>
      </c>
      <c r="I734" s="1">
        <v>212</v>
      </c>
      <c r="J734" s="39">
        <v>0.37857099999999999</v>
      </c>
      <c r="K734" s="1">
        <v>-173</v>
      </c>
      <c r="L734" s="39">
        <v>-0.30892999999999998</v>
      </c>
      <c r="M734" s="38">
        <v>2.3602000000000001E-2</v>
      </c>
      <c r="N734" s="1" t="s">
        <v>810</v>
      </c>
    </row>
    <row r="735" spans="1:14" x14ac:dyDescent="0.25">
      <c r="A735" s="1" t="s">
        <v>436</v>
      </c>
      <c r="B735" s="1" t="s">
        <v>838</v>
      </c>
      <c r="C735" s="1" t="s">
        <v>839</v>
      </c>
      <c r="D735" s="1" t="s">
        <v>840</v>
      </c>
      <c r="E735" s="1" t="s">
        <v>839</v>
      </c>
      <c r="F735" s="1">
        <v>81</v>
      </c>
      <c r="G735" s="1">
        <v>5</v>
      </c>
      <c r="H735" s="39">
        <v>6.1727999999999998E-2</v>
      </c>
      <c r="I735" s="1">
        <v>22</v>
      </c>
      <c r="J735" s="39">
        <v>0.27160499999999999</v>
      </c>
      <c r="K735" s="1">
        <v>-17</v>
      </c>
      <c r="L735" s="39">
        <v>-0.20988000000000001</v>
      </c>
      <c r="M735" s="38">
        <v>4.2028999999999997E-2</v>
      </c>
      <c r="N735" s="1" t="s">
        <v>810</v>
      </c>
    </row>
    <row r="736" spans="1:14" x14ac:dyDescent="0.25">
      <c r="A736" s="1" t="s">
        <v>494</v>
      </c>
      <c r="B736" s="1" t="s">
        <v>841</v>
      </c>
      <c r="C736" s="1" t="s">
        <v>839</v>
      </c>
      <c r="D736" s="1" t="s">
        <v>842</v>
      </c>
      <c r="E736" s="1" t="s">
        <v>839</v>
      </c>
      <c r="F736" s="1">
        <v>150</v>
      </c>
      <c r="G736" s="1">
        <v>3</v>
      </c>
      <c r="H736" s="39">
        <v>0.02</v>
      </c>
      <c r="I736" s="1">
        <v>76</v>
      </c>
      <c r="J736" s="39">
        <v>0.50666699999999998</v>
      </c>
      <c r="K736" s="1">
        <v>-73</v>
      </c>
      <c r="L736" s="39">
        <v>-0.48666999999999999</v>
      </c>
      <c r="M736" s="38">
        <v>1.5809999999999999E-3</v>
      </c>
      <c r="N736" s="1" t="s">
        <v>810</v>
      </c>
    </row>
    <row r="737" spans="1:14" x14ac:dyDescent="0.25">
      <c r="A737" s="1" t="s">
        <v>494</v>
      </c>
      <c r="B737" s="1" t="s">
        <v>838</v>
      </c>
      <c r="C737" s="1" t="s">
        <v>839</v>
      </c>
      <c r="D737" s="1" t="s">
        <v>840</v>
      </c>
      <c r="E737" s="1" t="s">
        <v>839</v>
      </c>
      <c r="F737" s="1">
        <v>81</v>
      </c>
      <c r="G737" s="1">
        <v>1</v>
      </c>
      <c r="H737" s="39">
        <v>1.2345999999999999E-2</v>
      </c>
      <c r="I737" s="1">
        <v>36</v>
      </c>
      <c r="J737" s="39">
        <v>0.44444400000000001</v>
      </c>
      <c r="K737" s="1">
        <v>-35</v>
      </c>
      <c r="L737" s="39">
        <v>-0.43209999999999998</v>
      </c>
      <c r="M737" s="38">
        <v>7.2459999999999998E-3</v>
      </c>
      <c r="N737" s="1" t="s">
        <v>810</v>
      </c>
    </row>
    <row r="738" spans="1:14" x14ac:dyDescent="0.25">
      <c r="A738" s="1" t="s">
        <v>494</v>
      </c>
      <c r="B738" s="1" t="s">
        <v>848</v>
      </c>
      <c r="C738" s="1" t="s">
        <v>839</v>
      </c>
      <c r="D738" s="1" t="s">
        <v>840</v>
      </c>
      <c r="E738" s="1" t="s">
        <v>843</v>
      </c>
      <c r="F738" s="1">
        <v>560</v>
      </c>
      <c r="G738" s="1">
        <v>229</v>
      </c>
      <c r="H738" s="39">
        <v>0.40892899999999999</v>
      </c>
      <c r="I738" s="1">
        <v>98</v>
      </c>
      <c r="J738" s="39">
        <v>0.17499999999999999</v>
      </c>
      <c r="K738" s="1">
        <v>131</v>
      </c>
      <c r="L738" s="39">
        <v>0.233929</v>
      </c>
      <c r="M738" s="38">
        <v>1.2513E-2</v>
      </c>
      <c r="N738" s="1" t="s">
        <v>808</v>
      </c>
    </row>
    <row r="739" spans="1:14" x14ac:dyDescent="0.25">
      <c r="A739" s="1" t="s">
        <v>494</v>
      </c>
      <c r="B739" s="1" t="s">
        <v>1207</v>
      </c>
      <c r="C739" s="1" t="s">
        <v>839</v>
      </c>
      <c r="D739" s="1" t="s">
        <v>840</v>
      </c>
      <c r="E739" s="1" t="s">
        <v>1208</v>
      </c>
      <c r="F739" s="1">
        <v>115</v>
      </c>
      <c r="G739" s="1">
        <v>22</v>
      </c>
      <c r="H739" s="39">
        <v>0.191304</v>
      </c>
      <c r="I739" s="1">
        <v>66</v>
      </c>
      <c r="J739" s="39">
        <v>0.57391300000000001</v>
      </c>
      <c r="K739" s="1">
        <v>-44</v>
      </c>
      <c r="L739" s="39">
        <v>-0.38261000000000001</v>
      </c>
      <c r="M739" s="38">
        <v>3.6232E-2</v>
      </c>
      <c r="N739" s="1" t="s">
        <v>810</v>
      </c>
    </row>
    <row r="740" spans="1:14" x14ac:dyDescent="0.25">
      <c r="A740" s="1" t="s">
        <v>454</v>
      </c>
      <c r="B740" s="1" t="s">
        <v>1207</v>
      </c>
      <c r="C740" s="1" t="s">
        <v>839</v>
      </c>
      <c r="D740" s="1" t="s">
        <v>840</v>
      </c>
      <c r="E740" s="1" t="s">
        <v>1208</v>
      </c>
      <c r="F740" s="1">
        <v>115</v>
      </c>
      <c r="G740" s="1">
        <v>2</v>
      </c>
      <c r="H740" s="39">
        <v>1.7391E-2</v>
      </c>
      <c r="I740" s="1">
        <v>112</v>
      </c>
      <c r="J740" s="39">
        <v>0.97391300000000003</v>
      </c>
      <c r="K740" s="1">
        <v>-110</v>
      </c>
      <c r="L740" s="39">
        <v>-0.95652000000000004</v>
      </c>
      <c r="M740" s="38">
        <v>1.449E-3</v>
      </c>
      <c r="N740" s="1" t="s">
        <v>810</v>
      </c>
    </row>
    <row r="741" spans="1:14" x14ac:dyDescent="0.25">
      <c r="A741" s="1" t="s">
        <v>454</v>
      </c>
      <c r="B741" s="1" t="s">
        <v>1209</v>
      </c>
      <c r="C741" s="1" t="s">
        <v>839</v>
      </c>
      <c r="D741" s="1" t="s">
        <v>1210</v>
      </c>
      <c r="E741" s="1" t="s">
        <v>839</v>
      </c>
      <c r="F741" s="1">
        <v>744</v>
      </c>
      <c r="G741" s="1">
        <v>220</v>
      </c>
      <c r="H741" s="39">
        <v>0.29569899999999999</v>
      </c>
      <c r="I741" s="1">
        <v>6</v>
      </c>
      <c r="J741" s="39">
        <v>8.0649999999999993E-3</v>
      </c>
      <c r="K741" s="1">
        <v>214</v>
      </c>
      <c r="L741" s="39">
        <v>0.287634</v>
      </c>
      <c r="M741" s="38">
        <v>2.3723000000000001E-2</v>
      </c>
      <c r="N741" s="1" t="s">
        <v>808</v>
      </c>
    </row>
    <row r="742" spans="1:14" x14ac:dyDescent="0.25">
      <c r="A742" s="1" t="s">
        <v>455</v>
      </c>
      <c r="B742" s="1" t="s">
        <v>841</v>
      </c>
      <c r="C742" s="1" t="s">
        <v>839</v>
      </c>
      <c r="D742" s="1" t="s">
        <v>842</v>
      </c>
      <c r="E742" s="1" t="s">
        <v>839</v>
      </c>
      <c r="F742" s="1">
        <v>150</v>
      </c>
      <c r="G742" s="1">
        <v>6</v>
      </c>
      <c r="H742" s="39">
        <v>0.04</v>
      </c>
      <c r="I742" s="1">
        <v>66</v>
      </c>
      <c r="J742" s="39">
        <v>0.44</v>
      </c>
      <c r="K742" s="1">
        <v>-60</v>
      </c>
      <c r="L742" s="39">
        <v>-0.4</v>
      </c>
      <c r="M742" s="38">
        <v>1.4229E-2</v>
      </c>
      <c r="N742" s="1" t="s">
        <v>810</v>
      </c>
    </row>
    <row r="743" spans="1:14" x14ac:dyDescent="0.25">
      <c r="A743" s="1" t="s">
        <v>495</v>
      </c>
      <c r="B743" s="1" t="s">
        <v>848</v>
      </c>
      <c r="C743" s="1" t="s">
        <v>839</v>
      </c>
      <c r="D743" s="1" t="s">
        <v>840</v>
      </c>
      <c r="E743" s="1" t="s">
        <v>843</v>
      </c>
      <c r="F743" s="1">
        <v>560</v>
      </c>
      <c r="G743" s="1">
        <v>258</v>
      </c>
      <c r="H743" s="39">
        <v>0.46071400000000001</v>
      </c>
      <c r="I743" s="1">
        <v>42</v>
      </c>
      <c r="J743" s="39">
        <v>7.4999999999999997E-2</v>
      </c>
      <c r="K743" s="1">
        <v>216</v>
      </c>
      <c r="L743" s="39">
        <v>0.385714</v>
      </c>
      <c r="M743" s="38">
        <v>4.1710000000000002E-3</v>
      </c>
      <c r="N743" s="1" t="s">
        <v>808</v>
      </c>
    </row>
    <row r="744" spans="1:14" x14ac:dyDescent="0.25">
      <c r="A744" s="1" t="s">
        <v>495</v>
      </c>
      <c r="B744" s="1" t="s">
        <v>838</v>
      </c>
      <c r="C744" s="1" t="s">
        <v>839</v>
      </c>
      <c r="D744" s="1" t="s">
        <v>840</v>
      </c>
      <c r="E744" s="1" t="s">
        <v>839</v>
      </c>
      <c r="F744" s="1">
        <v>81</v>
      </c>
      <c r="G744" s="1">
        <v>22</v>
      </c>
      <c r="H744" s="39">
        <v>0.27160499999999999</v>
      </c>
      <c r="I744" s="1">
        <v>6</v>
      </c>
      <c r="J744" s="39">
        <v>7.4074000000000001E-2</v>
      </c>
      <c r="K744" s="1">
        <v>16</v>
      </c>
      <c r="L744" s="39">
        <v>0.19753100000000001</v>
      </c>
      <c r="M744" s="38">
        <v>1.3382E-2</v>
      </c>
      <c r="N744" s="1" t="s">
        <v>808</v>
      </c>
    </row>
    <row r="745" spans="1:14" x14ac:dyDescent="0.25">
      <c r="A745" s="1" t="s">
        <v>495</v>
      </c>
      <c r="B745" s="1" t="s">
        <v>846</v>
      </c>
      <c r="C745" s="1" t="s">
        <v>839</v>
      </c>
      <c r="D745" s="1" t="s">
        <v>847</v>
      </c>
      <c r="E745" s="1" t="s">
        <v>839</v>
      </c>
      <c r="F745" s="1">
        <v>207</v>
      </c>
      <c r="G745" s="1">
        <v>47</v>
      </c>
      <c r="H745" s="39">
        <v>0.227053</v>
      </c>
      <c r="I745" s="1">
        <v>14</v>
      </c>
      <c r="J745" s="39">
        <v>6.7632999999999999E-2</v>
      </c>
      <c r="K745" s="1">
        <v>33</v>
      </c>
      <c r="L745" s="39">
        <v>0.15942000000000001</v>
      </c>
      <c r="M745" s="38">
        <v>1.5328E-2</v>
      </c>
      <c r="N745" s="1" t="s">
        <v>808</v>
      </c>
    </row>
    <row r="746" spans="1:14" x14ac:dyDescent="0.25">
      <c r="A746" s="1" t="s">
        <v>495</v>
      </c>
      <c r="B746" s="1" t="s">
        <v>841</v>
      </c>
      <c r="C746" s="1" t="s">
        <v>839</v>
      </c>
      <c r="D746" s="1" t="s">
        <v>842</v>
      </c>
      <c r="E746" s="1" t="s">
        <v>839</v>
      </c>
      <c r="F746" s="1">
        <v>150</v>
      </c>
      <c r="G746" s="1">
        <v>10</v>
      </c>
      <c r="H746" s="39">
        <v>6.6667000000000004E-2</v>
      </c>
      <c r="I746" s="1">
        <v>47</v>
      </c>
      <c r="J746" s="39">
        <v>0.31333299999999997</v>
      </c>
      <c r="K746" s="1">
        <v>-37</v>
      </c>
      <c r="L746" s="39">
        <v>-0.24667</v>
      </c>
      <c r="M746" s="38">
        <v>4.4269000000000003E-2</v>
      </c>
      <c r="N746" s="1" t="s">
        <v>810</v>
      </c>
    </row>
    <row r="747" spans="1:14" x14ac:dyDescent="0.25">
      <c r="A747" s="1" t="s">
        <v>496</v>
      </c>
      <c r="B747" s="1" t="s">
        <v>846</v>
      </c>
      <c r="C747" s="1" t="s">
        <v>839</v>
      </c>
      <c r="D747" s="1" t="s">
        <v>847</v>
      </c>
      <c r="E747" s="1" t="s">
        <v>839</v>
      </c>
      <c r="F747" s="1">
        <v>207</v>
      </c>
      <c r="G747" s="1">
        <v>4</v>
      </c>
      <c r="H747" s="39">
        <v>1.9324000000000001E-2</v>
      </c>
      <c r="I747" s="1">
        <v>37</v>
      </c>
      <c r="J747" s="39">
        <v>0.17874399999999999</v>
      </c>
      <c r="K747" s="1">
        <v>-33</v>
      </c>
      <c r="L747" s="39">
        <v>-0.15942000000000001</v>
      </c>
      <c r="M747" s="38">
        <v>4.3480000000000003E-3</v>
      </c>
      <c r="N747" s="1" t="s">
        <v>810</v>
      </c>
    </row>
    <row r="748" spans="1:14" x14ac:dyDescent="0.25">
      <c r="A748" s="1" t="s">
        <v>496</v>
      </c>
      <c r="B748" s="1" t="s">
        <v>848</v>
      </c>
      <c r="C748" s="1" t="s">
        <v>839</v>
      </c>
      <c r="D748" s="1" t="s">
        <v>840</v>
      </c>
      <c r="E748" s="1" t="s">
        <v>843</v>
      </c>
      <c r="F748" s="1">
        <v>560</v>
      </c>
      <c r="G748" s="1">
        <v>27</v>
      </c>
      <c r="H748" s="39">
        <v>4.8214E-2</v>
      </c>
      <c r="I748" s="1">
        <v>217</v>
      </c>
      <c r="J748" s="39">
        <v>0.38750000000000001</v>
      </c>
      <c r="K748" s="1">
        <v>-190</v>
      </c>
      <c r="L748" s="39">
        <v>-0.33928999999999998</v>
      </c>
      <c r="M748" s="38">
        <v>1.7391E-2</v>
      </c>
      <c r="N748" s="1" t="s">
        <v>810</v>
      </c>
    </row>
    <row r="749" spans="1:14" x14ac:dyDescent="0.25">
      <c r="A749" s="1" t="s">
        <v>496</v>
      </c>
      <c r="B749" s="1" t="s">
        <v>838</v>
      </c>
      <c r="C749" s="1" t="s">
        <v>839</v>
      </c>
      <c r="D749" s="1" t="s">
        <v>840</v>
      </c>
      <c r="E749" s="1" t="s">
        <v>839</v>
      </c>
      <c r="F749" s="1">
        <v>81</v>
      </c>
      <c r="G749" s="1">
        <v>5</v>
      </c>
      <c r="H749" s="39">
        <v>6.1727999999999998E-2</v>
      </c>
      <c r="I749" s="1">
        <v>21</v>
      </c>
      <c r="J749" s="39">
        <v>0.25925900000000002</v>
      </c>
      <c r="K749" s="1">
        <v>-16</v>
      </c>
      <c r="L749" s="39">
        <v>-0.19753000000000001</v>
      </c>
      <c r="M749" s="38">
        <v>4.4928000000000003E-2</v>
      </c>
      <c r="N749" s="1" t="s">
        <v>810</v>
      </c>
    </row>
    <row r="750" spans="1:14" x14ac:dyDescent="0.25">
      <c r="A750" s="1" t="s">
        <v>497</v>
      </c>
      <c r="B750" s="1" t="s">
        <v>848</v>
      </c>
      <c r="C750" s="1" t="s">
        <v>839</v>
      </c>
      <c r="D750" s="1" t="s">
        <v>840</v>
      </c>
      <c r="E750" s="1" t="s">
        <v>843</v>
      </c>
      <c r="F750" s="1">
        <v>560</v>
      </c>
      <c r="G750" s="1">
        <v>151</v>
      </c>
      <c r="H750" s="39">
        <v>0.26964300000000002</v>
      </c>
      <c r="I750" s="1">
        <v>37</v>
      </c>
      <c r="J750" s="39">
        <v>6.6071000000000005E-2</v>
      </c>
      <c r="K750" s="1">
        <v>114</v>
      </c>
      <c r="L750" s="39">
        <v>0.203571</v>
      </c>
      <c r="M750" s="38">
        <v>1.7727E-2</v>
      </c>
      <c r="N750" s="1" t="s">
        <v>808</v>
      </c>
    </row>
    <row r="751" spans="1:14" x14ac:dyDescent="0.25">
      <c r="A751" s="1" t="s">
        <v>824</v>
      </c>
      <c r="B751" s="1" t="s">
        <v>841</v>
      </c>
      <c r="C751" s="1" t="s">
        <v>839</v>
      </c>
      <c r="D751" s="1" t="s">
        <v>842</v>
      </c>
      <c r="E751" s="1" t="s">
        <v>839</v>
      </c>
      <c r="F751" s="1">
        <v>150</v>
      </c>
      <c r="G751" s="1">
        <v>7</v>
      </c>
      <c r="H751" s="39">
        <v>4.6667E-2</v>
      </c>
      <c r="I751" s="1">
        <v>62</v>
      </c>
      <c r="J751" s="39">
        <v>0.41333300000000001</v>
      </c>
      <c r="K751" s="1">
        <v>-55</v>
      </c>
      <c r="L751" s="39">
        <v>-0.36667</v>
      </c>
      <c r="M751" s="38">
        <v>1.7391E-2</v>
      </c>
      <c r="N751" s="1" t="s">
        <v>810</v>
      </c>
    </row>
    <row r="752" spans="1:14" x14ac:dyDescent="0.25">
      <c r="A752" s="1" t="s">
        <v>824</v>
      </c>
      <c r="B752" s="1" t="s">
        <v>838</v>
      </c>
      <c r="C752" s="1" t="s">
        <v>839</v>
      </c>
      <c r="D752" s="1" t="s">
        <v>840</v>
      </c>
      <c r="E752" s="1" t="s">
        <v>839</v>
      </c>
      <c r="F752" s="1">
        <v>81</v>
      </c>
      <c r="G752" s="1">
        <v>6</v>
      </c>
      <c r="H752" s="39">
        <v>7.4074000000000001E-2</v>
      </c>
      <c r="I752" s="1">
        <v>26</v>
      </c>
      <c r="J752" s="39">
        <v>0.320988</v>
      </c>
      <c r="K752" s="1">
        <v>-20</v>
      </c>
      <c r="L752" s="39">
        <v>-0.24690999999999999</v>
      </c>
      <c r="M752" s="38">
        <v>2.8986000000000001E-2</v>
      </c>
      <c r="N752" s="1" t="s">
        <v>810</v>
      </c>
    </row>
    <row r="753" spans="1:14" x14ac:dyDescent="0.25">
      <c r="A753" s="1" t="s">
        <v>253</v>
      </c>
      <c r="B753" s="1" t="s">
        <v>846</v>
      </c>
      <c r="C753" s="1" t="s">
        <v>839</v>
      </c>
      <c r="D753" s="1" t="s">
        <v>847</v>
      </c>
      <c r="E753" s="1" t="s">
        <v>839</v>
      </c>
      <c r="F753" s="1">
        <v>207</v>
      </c>
      <c r="G753" s="1">
        <v>49</v>
      </c>
      <c r="H753" s="39">
        <v>0.23671500000000001</v>
      </c>
      <c r="I753" s="1">
        <v>9</v>
      </c>
      <c r="J753" s="39">
        <v>4.3478000000000003E-2</v>
      </c>
      <c r="K753" s="1">
        <v>40</v>
      </c>
      <c r="L753" s="39">
        <v>0.19323699999999999</v>
      </c>
      <c r="M753" s="38">
        <v>1.0219000000000001E-2</v>
      </c>
      <c r="N753" s="1" t="s">
        <v>808</v>
      </c>
    </row>
    <row r="754" spans="1:14" x14ac:dyDescent="0.25">
      <c r="A754" s="1" t="s">
        <v>254</v>
      </c>
      <c r="B754" s="1" t="s">
        <v>848</v>
      </c>
      <c r="C754" s="1" t="s">
        <v>839</v>
      </c>
      <c r="D754" s="1" t="s">
        <v>840</v>
      </c>
      <c r="E754" s="1" t="s">
        <v>843</v>
      </c>
      <c r="F754" s="1">
        <v>560</v>
      </c>
      <c r="G754" s="1">
        <v>238</v>
      </c>
      <c r="H754" s="39">
        <v>0.42499999999999999</v>
      </c>
      <c r="I754" s="1">
        <v>23</v>
      </c>
      <c r="J754" s="39">
        <v>4.1071000000000003E-2</v>
      </c>
      <c r="K754" s="1">
        <v>215</v>
      </c>
      <c r="L754" s="39">
        <v>0.38392900000000002</v>
      </c>
      <c r="M754" s="38">
        <v>4.1710000000000002E-3</v>
      </c>
      <c r="N754" s="1" t="s">
        <v>808</v>
      </c>
    </row>
    <row r="755" spans="1:14" x14ac:dyDescent="0.25">
      <c r="A755" s="1" t="s">
        <v>254</v>
      </c>
      <c r="B755" s="1" t="s">
        <v>838</v>
      </c>
      <c r="C755" s="1" t="s">
        <v>839</v>
      </c>
      <c r="D755" s="1" t="s">
        <v>840</v>
      </c>
      <c r="E755" s="1" t="s">
        <v>839</v>
      </c>
      <c r="F755" s="1">
        <v>81</v>
      </c>
      <c r="G755" s="1">
        <v>22</v>
      </c>
      <c r="H755" s="39">
        <v>0.27160499999999999</v>
      </c>
      <c r="I755" s="1">
        <v>4</v>
      </c>
      <c r="J755" s="39">
        <v>4.9383000000000003E-2</v>
      </c>
      <c r="K755" s="1">
        <v>18</v>
      </c>
      <c r="L755" s="39">
        <v>0.222222</v>
      </c>
      <c r="M755" s="38">
        <v>8.5159999999999993E-3</v>
      </c>
      <c r="N755" s="1" t="s">
        <v>808</v>
      </c>
    </row>
    <row r="756" spans="1:14" x14ac:dyDescent="0.25">
      <c r="A756" s="1" t="s">
        <v>254</v>
      </c>
      <c r="B756" s="1" t="s">
        <v>846</v>
      </c>
      <c r="C756" s="1" t="s">
        <v>839</v>
      </c>
      <c r="D756" s="1" t="s">
        <v>847</v>
      </c>
      <c r="E756" s="1" t="s">
        <v>839</v>
      </c>
      <c r="F756" s="1">
        <v>207</v>
      </c>
      <c r="G756" s="1">
        <v>48</v>
      </c>
      <c r="H756" s="39">
        <v>0.23188400000000001</v>
      </c>
      <c r="I756" s="1">
        <v>9</v>
      </c>
      <c r="J756" s="39">
        <v>4.3478000000000003E-2</v>
      </c>
      <c r="K756" s="1">
        <v>39</v>
      </c>
      <c r="L756" s="39">
        <v>0.18840599999999999</v>
      </c>
      <c r="M756" s="38">
        <v>1.0949E-2</v>
      </c>
      <c r="N756" s="1" t="s">
        <v>808</v>
      </c>
    </row>
    <row r="757" spans="1:14" x14ac:dyDescent="0.25">
      <c r="A757" s="1" t="s">
        <v>254</v>
      </c>
      <c r="B757" s="1" t="s">
        <v>1207</v>
      </c>
      <c r="C757" s="1" t="s">
        <v>839</v>
      </c>
      <c r="D757" s="1" t="s">
        <v>840</v>
      </c>
      <c r="E757" s="1" t="s">
        <v>1208</v>
      </c>
      <c r="F757" s="1">
        <v>115</v>
      </c>
      <c r="G757" s="1">
        <v>70</v>
      </c>
      <c r="H757" s="39">
        <v>0.60869600000000001</v>
      </c>
      <c r="I757" s="1">
        <v>11</v>
      </c>
      <c r="J757" s="39">
        <v>9.5652000000000001E-2</v>
      </c>
      <c r="K757" s="1">
        <v>59</v>
      </c>
      <c r="L757" s="39">
        <v>0.51304300000000003</v>
      </c>
      <c r="M757" s="38">
        <v>1.7031999999999999E-2</v>
      </c>
      <c r="N757" s="1" t="s">
        <v>808</v>
      </c>
    </row>
    <row r="758" spans="1:14" x14ac:dyDescent="0.25">
      <c r="A758" s="1" t="s">
        <v>255</v>
      </c>
      <c r="B758" s="1" t="s">
        <v>838</v>
      </c>
      <c r="C758" s="1" t="s">
        <v>839</v>
      </c>
      <c r="D758" s="1" t="s">
        <v>840</v>
      </c>
      <c r="E758" s="1" t="s">
        <v>839</v>
      </c>
      <c r="F758" s="1">
        <v>81</v>
      </c>
      <c r="G758" s="1">
        <v>3</v>
      </c>
      <c r="H758" s="39">
        <v>3.7037E-2</v>
      </c>
      <c r="I758" s="1">
        <v>44</v>
      </c>
      <c r="J758" s="39">
        <v>0.54320999999999997</v>
      </c>
      <c r="K758" s="1">
        <v>-41</v>
      </c>
      <c r="L758" s="39">
        <v>-0.50617000000000001</v>
      </c>
      <c r="M758" s="38">
        <v>1.449E-3</v>
      </c>
      <c r="N758" s="1" t="s">
        <v>810</v>
      </c>
    </row>
    <row r="759" spans="1:14" x14ac:dyDescent="0.25">
      <c r="A759" s="1" t="s">
        <v>255</v>
      </c>
      <c r="B759" s="1" t="s">
        <v>841</v>
      </c>
      <c r="C759" s="1" t="s">
        <v>839</v>
      </c>
      <c r="D759" s="1" t="s">
        <v>842</v>
      </c>
      <c r="E759" s="1" t="s">
        <v>839</v>
      </c>
      <c r="F759" s="1">
        <v>150</v>
      </c>
      <c r="G759" s="1">
        <v>8</v>
      </c>
      <c r="H759" s="39">
        <v>5.3332999999999998E-2</v>
      </c>
      <c r="I759" s="1">
        <v>49</v>
      </c>
      <c r="J759" s="39">
        <v>0.32666699999999999</v>
      </c>
      <c r="K759" s="1">
        <v>-41</v>
      </c>
      <c r="L759" s="39">
        <v>-0.27333000000000002</v>
      </c>
      <c r="M759" s="38">
        <v>3.3202000000000002E-2</v>
      </c>
      <c r="N759" s="1" t="s">
        <v>810</v>
      </c>
    </row>
    <row r="760" spans="1:14" x14ac:dyDescent="0.25">
      <c r="A760" s="1" t="s">
        <v>255</v>
      </c>
      <c r="B760" s="1" t="s">
        <v>1207</v>
      </c>
      <c r="C760" s="1" t="s">
        <v>839</v>
      </c>
      <c r="D760" s="1" t="s">
        <v>840</v>
      </c>
      <c r="E760" s="1" t="s">
        <v>1208</v>
      </c>
      <c r="F760" s="1">
        <v>115</v>
      </c>
      <c r="G760" s="1">
        <v>30</v>
      </c>
      <c r="H760" s="39">
        <v>0.26086999999999999</v>
      </c>
      <c r="I760" s="1">
        <v>63</v>
      </c>
      <c r="J760" s="39">
        <v>0.54782600000000004</v>
      </c>
      <c r="K760" s="1">
        <v>-33</v>
      </c>
      <c r="L760" s="39">
        <v>-0.28695999999999999</v>
      </c>
      <c r="M760" s="38">
        <v>4.9274999999999999E-2</v>
      </c>
      <c r="N760" s="1" t="s">
        <v>810</v>
      </c>
    </row>
    <row r="761" spans="1:14" x14ac:dyDescent="0.25">
      <c r="A761" s="1" t="s">
        <v>256</v>
      </c>
      <c r="B761" s="1" t="s">
        <v>841</v>
      </c>
      <c r="C761" s="1" t="s">
        <v>839</v>
      </c>
      <c r="D761" s="1" t="s">
        <v>842</v>
      </c>
      <c r="E761" s="1" t="s">
        <v>839</v>
      </c>
      <c r="F761" s="1">
        <v>150</v>
      </c>
      <c r="G761" s="1">
        <v>28</v>
      </c>
      <c r="H761" s="39">
        <v>0.186667</v>
      </c>
      <c r="I761" s="1">
        <v>4</v>
      </c>
      <c r="J761" s="39">
        <v>2.6667E-2</v>
      </c>
      <c r="K761" s="1">
        <v>24</v>
      </c>
      <c r="L761" s="39">
        <v>0.16</v>
      </c>
      <c r="M761" s="38">
        <v>6.6360000000000004E-3</v>
      </c>
      <c r="N761" s="1" t="s">
        <v>808</v>
      </c>
    </row>
    <row r="762" spans="1:14" x14ac:dyDescent="0.25">
      <c r="A762" s="1" t="s">
        <v>256</v>
      </c>
      <c r="B762" s="1" t="s">
        <v>1207</v>
      </c>
      <c r="C762" s="1" t="s">
        <v>839</v>
      </c>
      <c r="D762" s="1" t="s">
        <v>840</v>
      </c>
      <c r="E762" s="1" t="s">
        <v>1208</v>
      </c>
      <c r="F762" s="1">
        <v>115</v>
      </c>
      <c r="G762" s="1">
        <v>67</v>
      </c>
      <c r="H762" s="39">
        <v>0.58260900000000004</v>
      </c>
      <c r="I762" s="1">
        <v>24</v>
      </c>
      <c r="J762" s="39">
        <v>0.20869599999999999</v>
      </c>
      <c r="K762" s="1">
        <v>43</v>
      </c>
      <c r="L762" s="39">
        <v>0.373913</v>
      </c>
      <c r="M762" s="38">
        <v>3.4063000000000003E-2</v>
      </c>
      <c r="N762" s="1" t="s">
        <v>808</v>
      </c>
    </row>
    <row r="763" spans="1:14" x14ac:dyDescent="0.25">
      <c r="A763" s="1" t="s">
        <v>257</v>
      </c>
      <c r="B763" s="1" t="s">
        <v>1212</v>
      </c>
      <c r="C763" s="1" t="s">
        <v>839</v>
      </c>
      <c r="D763" s="1" t="s">
        <v>1213</v>
      </c>
      <c r="E763" s="1" t="s">
        <v>839</v>
      </c>
      <c r="F763" s="1">
        <v>279</v>
      </c>
      <c r="G763" s="1">
        <v>48</v>
      </c>
      <c r="H763" s="39">
        <v>0.172043</v>
      </c>
      <c r="I763" s="1">
        <v>3</v>
      </c>
      <c r="J763" s="39">
        <v>1.0753E-2</v>
      </c>
      <c r="K763" s="1">
        <v>45</v>
      </c>
      <c r="L763" s="39">
        <v>0.16128999999999999</v>
      </c>
      <c r="M763" s="38">
        <v>1.825E-3</v>
      </c>
      <c r="N763" s="1" t="s">
        <v>808</v>
      </c>
    </row>
    <row r="764" spans="1:14" x14ac:dyDescent="0.25">
      <c r="A764" s="1" t="s">
        <v>257</v>
      </c>
      <c r="B764" s="1" t="s">
        <v>848</v>
      </c>
      <c r="C764" s="1" t="s">
        <v>839</v>
      </c>
      <c r="D764" s="1" t="s">
        <v>840</v>
      </c>
      <c r="E764" s="1" t="s">
        <v>843</v>
      </c>
      <c r="F764" s="1">
        <v>560</v>
      </c>
      <c r="G764" s="1">
        <v>229</v>
      </c>
      <c r="H764" s="39">
        <v>0.40892899999999999</v>
      </c>
      <c r="I764" s="1">
        <v>34</v>
      </c>
      <c r="J764" s="39">
        <v>6.0713999999999997E-2</v>
      </c>
      <c r="K764" s="1">
        <v>195</v>
      </c>
      <c r="L764" s="39">
        <v>0.34821400000000002</v>
      </c>
      <c r="M764" s="38">
        <v>6.2570000000000004E-3</v>
      </c>
      <c r="N764" s="1" t="s">
        <v>808</v>
      </c>
    </row>
    <row r="765" spans="1:14" x14ac:dyDescent="0.25">
      <c r="A765" s="1" t="s">
        <v>257</v>
      </c>
      <c r="B765" s="1" t="s">
        <v>841</v>
      </c>
      <c r="C765" s="1" t="s">
        <v>839</v>
      </c>
      <c r="D765" s="1" t="s">
        <v>842</v>
      </c>
      <c r="E765" s="1" t="s">
        <v>839</v>
      </c>
      <c r="F765" s="1">
        <v>150</v>
      </c>
      <c r="G765" s="1">
        <v>11</v>
      </c>
      <c r="H765" s="39">
        <v>7.3332999999999995E-2</v>
      </c>
      <c r="I765" s="1">
        <v>54</v>
      </c>
      <c r="J765" s="39">
        <v>0.36</v>
      </c>
      <c r="K765" s="1">
        <v>-43</v>
      </c>
      <c r="L765" s="39">
        <v>-0.28666999999999998</v>
      </c>
      <c r="M765" s="38">
        <v>2.9249000000000001E-2</v>
      </c>
      <c r="N765" s="1" t="s">
        <v>810</v>
      </c>
    </row>
    <row r="766" spans="1:14" x14ac:dyDescent="0.25">
      <c r="A766" s="1" t="s">
        <v>257</v>
      </c>
      <c r="B766" s="1" t="s">
        <v>1207</v>
      </c>
      <c r="C766" s="1" t="s">
        <v>839</v>
      </c>
      <c r="D766" s="1" t="s">
        <v>840</v>
      </c>
      <c r="E766" s="1" t="s">
        <v>1208</v>
      </c>
      <c r="F766" s="1">
        <v>115</v>
      </c>
      <c r="G766" s="1">
        <v>63</v>
      </c>
      <c r="H766" s="39">
        <v>0.54782600000000004</v>
      </c>
      <c r="I766" s="1">
        <v>31</v>
      </c>
      <c r="J766" s="39">
        <v>0.269565</v>
      </c>
      <c r="K766" s="1">
        <v>32</v>
      </c>
      <c r="L766" s="39">
        <v>0.27826099999999998</v>
      </c>
      <c r="M766" s="38">
        <v>4.8661999999999997E-2</v>
      </c>
      <c r="N766" s="1" t="s">
        <v>808</v>
      </c>
    </row>
    <row r="767" spans="1:14" x14ac:dyDescent="0.25">
      <c r="A767" s="1" t="s">
        <v>486</v>
      </c>
      <c r="B767" s="1" t="s">
        <v>1209</v>
      </c>
      <c r="C767" s="1" t="s">
        <v>839</v>
      </c>
      <c r="D767" s="1" t="s">
        <v>1210</v>
      </c>
      <c r="E767" s="1" t="s">
        <v>839</v>
      </c>
      <c r="F767" s="1">
        <v>744</v>
      </c>
      <c r="G767" s="1">
        <v>13</v>
      </c>
      <c r="H767" s="39">
        <v>1.7472999999999999E-2</v>
      </c>
      <c r="I767" s="1">
        <v>140</v>
      </c>
      <c r="J767" s="39">
        <v>0.18817200000000001</v>
      </c>
      <c r="K767" s="1">
        <v>-127</v>
      </c>
      <c r="L767" s="39">
        <v>-0.17069999999999999</v>
      </c>
      <c r="M767" s="38" t="s">
        <v>1211</v>
      </c>
      <c r="N767" s="1" t="s">
        <v>810</v>
      </c>
    </row>
    <row r="768" spans="1:14" x14ac:dyDescent="0.25">
      <c r="A768" s="1" t="s">
        <v>486</v>
      </c>
      <c r="B768" s="1" t="s">
        <v>848</v>
      </c>
      <c r="C768" s="1" t="s">
        <v>839</v>
      </c>
      <c r="D768" s="1" t="s">
        <v>840</v>
      </c>
      <c r="E768" s="1" t="s">
        <v>843</v>
      </c>
      <c r="F768" s="1">
        <v>560</v>
      </c>
      <c r="G768" s="1">
        <v>34</v>
      </c>
      <c r="H768" s="39">
        <v>6.0713999999999997E-2</v>
      </c>
      <c r="I768" s="1">
        <v>259</v>
      </c>
      <c r="J768" s="39">
        <v>0.46250000000000002</v>
      </c>
      <c r="K768" s="1">
        <v>-225</v>
      </c>
      <c r="L768" s="39">
        <v>-0.40178999999999998</v>
      </c>
      <c r="M768" s="38">
        <v>8.6960000000000006E-3</v>
      </c>
      <c r="N768" s="1" t="s">
        <v>810</v>
      </c>
    </row>
    <row r="769" spans="1:14" x14ac:dyDescent="0.25">
      <c r="A769" s="1" t="s">
        <v>486</v>
      </c>
      <c r="B769" s="1" t="s">
        <v>838</v>
      </c>
      <c r="C769" s="1" t="s">
        <v>839</v>
      </c>
      <c r="D769" s="1" t="s">
        <v>840</v>
      </c>
      <c r="E769" s="1" t="s">
        <v>839</v>
      </c>
      <c r="F769" s="1">
        <v>81</v>
      </c>
      <c r="G769" s="1">
        <v>4</v>
      </c>
      <c r="H769" s="39">
        <v>4.9383000000000003E-2</v>
      </c>
      <c r="I769" s="1">
        <v>38</v>
      </c>
      <c r="J769" s="39">
        <v>0.469136</v>
      </c>
      <c r="K769" s="1">
        <v>-34</v>
      </c>
      <c r="L769" s="39">
        <v>-0.41975000000000001</v>
      </c>
      <c r="M769" s="38">
        <v>1.4493000000000001E-2</v>
      </c>
      <c r="N769" s="1" t="s">
        <v>810</v>
      </c>
    </row>
    <row r="770" spans="1:14" x14ac:dyDescent="0.25">
      <c r="A770" s="1" t="s">
        <v>486</v>
      </c>
      <c r="B770" s="1" t="s">
        <v>841</v>
      </c>
      <c r="C770" s="1" t="s">
        <v>839</v>
      </c>
      <c r="D770" s="1" t="s">
        <v>842</v>
      </c>
      <c r="E770" s="1" t="s">
        <v>839</v>
      </c>
      <c r="F770" s="1">
        <v>150</v>
      </c>
      <c r="G770" s="1">
        <v>7</v>
      </c>
      <c r="H770" s="39">
        <v>4.6667E-2</v>
      </c>
      <c r="I770" s="1">
        <v>66</v>
      </c>
      <c r="J770" s="39">
        <v>0.44</v>
      </c>
      <c r="K770" s="1">
        <v>-59</v>
      </c>
      <c r="L770" s="39">
        <v>-0.39333000000000001</v>
      </c>
      <c r="M770" s="38">
        <v>1.502E-2</v>
      </c>
      <c r="N770" s="1" t="s">
        <v>810</v>
      </c>
    </row>
    <row r="771" spans="1:14" x14ac:dyDescent="0.25">
      <c r="A771" s="1" t="s">
        <v>487</v>
      </c>
      <c r="B771" s="1" t="s">
        <v>1209</v>
      </c>
      <c r="C771" s="1" t="s">
        <v>839</v>
      </c>
      <c r="D771" s="1" t="s">
        <v>1210</v>
      </c>
      <c r="E771" s="1" t="s">
        <v>839</v>
      </c>
      <c r="F771" s="1">
        <v>744</v>
      </c>
      <c r="G771" s="1">
        <v>16</v>
      </c>
      <c r="H771" s="39">
        <v>2.1505E-2</v>
      </c>
      <c r="I771" s="1">
        <v>135</v>
      </c>
      <c r="J771" s="39">
        <v>0.181452</v>
      </c>
      <c r="K771" s="1">
        <v>-119</v>
      </c>
      <c r="L771" s="39">
        <v>-0.15995000000000001</v>
      </c>
      <c r="M771" s="38" t="s">
        <v>1211</v>
      </c>
      <c r="N771" s="1" t="s">
        <v>810</v>
      </c>
    </row>
    <row r="772" spans="1:14" x14ac:dyDescent="0.25">
      <c r="A772" s="1" t="s">
        <v>487</v>
      </c>
      <c r="B772" s="1" t="s">
        <v>838</v>
      </c>
      <c r="C772" s="1" t="s">
        <v>839</v>
      </c>
      <c r="D772" s="1" t="s">
        <v>840</v>
      </c>
      <c r="E772" s="1" t="s">
        <v>839</v>
      </c>
      <c r="F772" s="1">
        <v>81</v>
      </c>
      <c r="G772" s="1">
        <v>3</v>
      </c>
      <c r="H772" s="39">
        <v>3.7037E-2</v>
      </c>
      <c r="I772" s="1">
        <v>39</v>
      </c>
      <c r="J772" s="39">
        <v>0.48148099999999999</v>
      </c>
      <c r="K772" s="1">
        <v>-36</v>
      </c>
      <c r="L772" s="39">
        <v>-0.44444</v>
      </c>
      <c r="M772" s="38">
        <v>4.3480000000000003E-3</v>
      </c>
      <c r="N772" s="1" t="s">
        <v>810</v>
      </c>
    </row>
    <row r="773" spans="1:14" x14ac:dyDescent="0.25">
      <c r="A773" s="1" t="s">
        <v>487</v>
      </c>
      <c r="B773" s="1" t="s">
        <v>848</v>
      </c>
      <c r="C773" s="1" t="s">
        <v>839</v>
      </c>
      <c r="D773" s="1" t="s">
        <v>840</v>
      </c>
      <c r="E773" s="1" t="s">
        <v>843</v>
      </c>
      <c r="F773" s="1">
        <v>560</v>
      </c>
      <c r="G773" s="1">
        <v>28</v>
      </c>
      <c r="H773" s="39">
        <v>0.05</v>
      </c>
      <c r="I773" s="1">
        <v>266</v>
      </c>
      <c r="J773" s="39">
        <v>0.47499999999999998</v>
      </c>
      <c r="K773" s="1">
        <v>-238</v>
      </c>
      <c r="L773" s="39">
        <v>-0.42499999999999999</v>
      </c>
      <c r="M773" s="38">
        <v>7.4530000000000004E-3</v>
      </c>
      <c r="N773" s="1" t="s">
        <v>810</v>
      </c>
    </row>
    <row r="774" spans="1:14" x14ac:dyDescent="0.25">
      <c r="A774" s="1" t="s">
        <v>487</v>
      </c>
      <c r="B774" s="1" t="s">
        <v>841</v>
      </c>
      <c r="C774" s="1" t="s">
        <v>839</v>
      </c>
      <c r="D774" s="1" t="s">
        <v>842</v>
      </c>
      <c r="E774" s="1" t="s">
        <v>839</v>
      </c>
      <c r="F774" s="1">
        <v>150</v>
      </c>
      <c r="G774" s="1">
        <v>7</v>
      </c>
      <c r="H774" s="39">
        <v>4.6667E-2</v>
      </c>
      <c r="I774" s="1">
        <v>66</v>
      </c>
      <c r="J774" s="39">
        <v>0.44</v>
      </c>
      <c r="K774" s="1">
        <v>-59</v>
      </c>
      <c r="L774" s="39">
        <v>-0.39333000000000001</v>
      </c>
      <c r="M774" s="38">
        <v>1.502E-2</v>
      </c>
      <c r="N774" s="1" t="s">
        <v>810</v>
      </c>
    </row>
    <row r="775" spans="1:14" x14ac:dyDescent="0.25">
      <c r="A775" s="1" t="s">
        <v>259</v>
      </c>
      <c r="B775" s="1" t="s">
        <v>838</v>
      </c>
      <c r="C775" s="1" t="s">
        <v>839</v>
      </c>
      <c r="D775" s="1" t="s">
        <v>840</v>
      </c>
      <c r="E775" s="1" t="s">
        <v>839</v>
      </c>
      <c r="F775" s="1">
        <v>81</v>
      </c>
      <c r="G775" s="1">
        <v>0</v>
      </c>
      <c r="H775" s="39">
        <v>0</v>
      </c>
      <c r="I775" s="1">
        <v>25</v>
      </c>
      <c r="J775" s="39">
        <v>0.30864200000000003</v>
      </c>
      <c r="K775" s="1">
        <v>-25</v>
      </c>
      <c r="L775" s="39">
        <v>-0.30864000000000003</v>
      </c>
      <c r="M775" s="38">
        <v>1.7391E-2</v>
      </c>
      <c r="N775" s="1" t="s">
        <v>810</v>
      </c>
    </row>
    <row r="776" spans="1:14" x14ac:dyDescent="0.25">
      <c r="A776" s="1" t="s">
        <v>259</v>
      </c>
      <c r="B776" s="1" t="s">
        <v>848</v>
      </c>
      <c r="C776" s="1" t="s">
        <v>839</v>
      </c>
      <c r="D776" s="1" t="s">
        <v>840</v>
      </c>
      <c r="E776" s="1" t="s">
        <v>843</v>
      </c>
      <c r="F776" s="1">
        <v>560</v>
      </c>
      <c r="G776" s="1">
        <v>33</v>
      </c>
      <c r="H776" s="39">
        <v>5.8929000000000002E-2</v>
      </c>
      <c r="I776" s="1">
        <v>175</v>
      </c>
      <c r="J776" s="39">
        <v>0.3125</v>
      </c>
      <c r="K776" s="1">
        <v>-142</v>
      </c>
      <c r="L776" s="39">
        <v>-0.25357000000000002</v>
      </c>
      <c r="M776" s="38">
        <v>3.4783000000000001E-2</v>
      </c>
      <c r="N776" s="1" t="s">
        <v>810</v>
      </c>
    </row>
    <row r="777" spans="1:14" x14ac:dyDescent="0.25">
      <c r="A777" s="1" t="s">
        <v>260</v>
      </c>
      <c r="B777" s="1" t="s">
        <v>841</v>
      </c>
      <c r="C777" s="1" t="s">
        <v>839</v>
      </c>
      <c r="D777" s="1" t="s">
        <v>842</v>
      </c>
      <c r="E777" s="1" t="s">
        <v>839</v>
      </c>
      <c r="F777" s="1">
        <v>150</v>
      </c>
      <c r="G777" s="1">
        <v>4</v>
      </c>
      <c r="H777" s="39">
        <v>2.6667E-2</v>
      </c>
      <c r="I777" s="1">
        <v>65</v>
      </c>
      <c r="J777" s="39">
        <v>0.43333300000000002</v>
      </c>
      <c r="K777" s="1">
        <v>-61</v>
      </c>
      <c r="L777" s="39">
        <v>-0.40666999999999998</v>
      </c>
      <c r="M777" s="38">
        <v>1.2648E-2</v>
      </c>
      <c r="N777" s="1" t="s">
        <v>810</v>
      </c>
    </row>
    <row r="778" spans="1:14" x14ac:dyDescent="0.25">
      <c r="A778" s="1" t="s">
        <v>260</v>
      </c>
      <c r="B778" s="1" t="s">
        <v>848</v>
      </c>
      <c r="C778" s="1" t="s">
        <v>839</v>
      </c>
      <c r="D778" s="1" t="s">
        <v>840</v>
      </c>
      <c r="E778" s="1" t="s">
        <v>843</v>
      </c>
      <c r="F778" s="1">
        <v>560</v>
      </c>
      <c r="G778" s="1">
        <v>170</v>
      </c>
      <c r="H778" s="39">
        <v>0.30357099999999998</v>
      </c>
      <c r="I778" s="1">
        <v>53</v>
      </c>
      <c r="J778" s="39">
        <v>9.4643000000000005E-2</v>
      </c>
      <c r="K778" s="1">
        <v>117</v>
      </c>
      <c r="L778" s="39">
        <v>0.208929</v>
      </c>
      <c r="M778" s="38">
        <v>1.7727E-2</v>
      </c>
      <c r="N778" s="1" t="s">
        <v>808</v>
      </c>
    </row>
    <row r="779" spans="1:14" x14ac:dyDescent="0.25">
      <c r="A779" s="1" t="s">
        <v>261</v>
      </c>
      <c r="B779" s="1" t="s">
        <v>848</v>
      </c>
      <c r="C779" s="1" t="s">
        <v>839</v>
      </c>
      <c r="D779" s="1" t="s">
        <v>840</v>
      </c>
      <c r="E779" s="1" t="s">
        <v>843</v>
      </c>
      <c r="F779" s="1">
        <v>560</v>
      </c>
      <c r="G779" s="1">
        <v>30</v>
      </c>
      <c r="H779" s="39">
        <v>5.3571000000000001E-2</v>
      </c>
      <c r="I779" s="1">
        <v>220</v>
      </c>
      <c r="J779" s="39">
        <v>0.39285700000000001</v>
      </c>
      <c r="K779" s="1">
        <v>-190</v>
      </c>
      <c r="L779" s="39">
        <v>-0.33928999999999998</v>
      </c>
      <c r="M779" s="38">
        <v>1.7391E-2</v>
      </c>
      <c r="N779" s="1" t="s">
        <v>810</v>
      </c>
    </row>
    <row r="780" spans="1:14" x14ac:dyDescent="0.25">
      <c r="A780" s="1" t="s">
        <v>262</v>
      </c>
      <c r="B780" s="1" t="s">
        <v>841</v>
      </c>
      <c r="C780" s="1" t="s">
        <v>839</v>
      </c>
      <c r="D780" s="1" t="s">
        <v>842</v>
      </c>
      <c r="E780" s="1" t="s">
        <v>839</v>
      </c>
      <c r="F780" s="1">
        <v>150</v>
      </c>
      <c r="G780" s="1">
        <v>9</v>
      </c>
      <c r="H780" s="39">
        <v>0.06</v>
      </c>
      <c r="I780" s="1">
        <v>55</v>
      </c>
      <c r="J780" s="39">
        <v>0.36666700000000002</v>
      </c>
      <c r="K780" s="1">
        <v>-46</v>
      </c>
      <c r="L780" s="39">
        <v>-0.30667</v>
      </c>
      <c r="M780" s="38">
        <v>2.5295999999999999E-2</v>
      </c>
      <c r="N780" s="1" t="s">
        <v>810</v>
      </c>
    </row>
    <row r="781" spans="1:14" x14ac:dyDescent="0.25">
      <c r="A781" s="1" t="s">
        <v>262</v>
      </c>
      <c r="B781" s="1" t="s">
        <v>848</v>
      </c>
      <c r="C781" s="1" t="s">
        <v>839</v>
      </c>
      <c r="D781" s="1" t="s">
        <v>840</v>
      </c>
      <c r="E781" s="1" t="s">
        <v>843</v>
      </c>
      <c r="F781" s="1">
        <v>560</v>
      </c>
      <c r="G781" s="1">
        <v>41</v>
      </c>
      <c r="H781" s="39">
        <v>7.3214000000000001E-2</v>
      </c>
      <c r="I781" s="1">
        <v>151</v>
      </c>
      <c r="J781" s="39">
        <v>0.26964300000000002</v>
      </c>
      <c r="K781" s="1">
        <v>-110</v>
      </c>
      <c r="L781" s="39">
        <v>-0.19642999999999999</v>
      </c>
      <c r="M781" s="38">
        <v>4.5962999999999997E-2</v>
      </c>
      <c r="N781" s="1" t="s">
        <v>810</v>
      </c>
    </row>
    <row r="782" spans="1:14" x14ac:dyDescent="0.25">
      <c r="A782" s="1" t="s">
        <v>263</v>
      </c>
      <c r="B782" s="1" t="s">
        <v>1207</v>
      </c>
      <c r="C782" s="1" t="s">
        <v>839</v>
      </c>
      <c r="D782" s="1" t="s">
        <v>840</v>
      </c>
      <c r="E782" s="1" t="s">
        <v>1208</v>
      </c>
      <c r="F782" s="1">
        <v>115</v>
      </c>
      <c r="G782" s="1">
        <v>63</v>
      </c>
      <c r="H782" s="39">
        <v>0.54782600000000004</v>
      </c>
      <c r="I782" s="1">
        <v>26</v>
      </c>
      <c r="J782" s="39">
        <v>0.22608700000000001</v>
      </c>
      <c r="K782" s="1">
        <v>37</v>
      </c>
      <c r="L782" s="39">
        <v>0.321739</v>
      </c>
      <c r="M782" s="38">
        <v>4.3796000000000002E-2</v>
      </c>
      <c r="N782" s="1" t="s">
        <v>808</v>
      </c>
    </row>
    <row r="783" spans="1:14" x14ac:dyDescent="0.25">
      <c r="A783" s="1" t="s">
        <v>514</v>
      </c>
      <c r="B783" s="1" t="s">
        <v>848</v>
      </c>
      <c r="C783" s="1" t="s">
        <v>839</v>
      </c>
      <c r="D783" s="1" t="s">
        <v>840</v>
      </c>
      <c r="E783" s="1" t="s">
        <v>843</v>
      </c>
      <c r="F783" s="1">
        <v>560</v>
      </c>
      <c r="G783" s="1">
        <v>185</v>
      </c>
      <c r="H783" s="39">
        <v>0.33035700000000001</v>
      </c>
      <c r="I783" s="1">
        <v>44</v>
      </c>
      <c r="J783" s="39">
        <v>7.8571000000000002E-2</v>
      </c>
      <c r="K783" s="1">
        <v>141</v>
      </c>
      <c r="L783" s="39">
        <v>0.25178600000000001</v>
      </c>
      <c r="M783" s="38">
        <v>1.2513E-2</v>
      </c>
      <c r="N783" s="1" t="s">
        <v>808</v>
      </c>
    </row>
    <row r="784" spans="1:14" x14ac:dyDescent="0.25">
      <c r="A784" s="1" t="s">
        <v>514</v>
      </c>
      <c r="B784" s="1" t="s">
        <v>1207</v>
      </c>
      <c r="C784" s="1" t="s">
        <v>839</v>
      </c>
      <c r="D784" s="1" t="s">
        <v>840</v>
      </c>
      <c r="E784" s="1" t="s">
        <v>1208</v>
      </c>
      <c r="F784" s="1">
        <v>115</v>
      </c>
      <c r="G784" s="1">
        <v>68</v>
      </c>
      <c r="H784" s="39">
        <v>0.59130400000000005</v>
      </c>
      <c r="I784" s="1">
        <v>27</v>
      </c>
      <c r="J784" s="39">
        <v>0.23478299999999999</v>
      </c>
      <c r="K784" s="1">
        <v>41</v>
      </c>
      <c r="L784" s="39">
        <v>0.35652200000000001</v>
      </c>
      <c r="M784" s="38">
        <v>3.5279999999999999E-2</v>
      </c>
      <c r="N784" s="1" t="s">
        <v>808</v>
      </c>
    </row>
    <row r="785" spans="1:14" x14ac:dyDescent="0.25">
      <c r="A785" s="1" t="s">
        <v>264</v>
      </c>
      <c r="B785" s="1" t="s">
        <v>838</v>
      </c>
      <c r="C785" s="1" t="s">
        <v>839</v>
      </c>
      <c r="D785" s="1" t="s">
        <v>840</v>
      </c>
      <c r="E785" s="1" t="s">
        <v>839</v>
      </c>
      <c r="F785" s="1">
        <v>81</v>
      </c>
      <c r="G785" s="1">
        <v>23</v>
      </c>
      <c r="H785" s="39">
        <v>0.28395100000000001</v>
      </c>
      <c r="I785" s="1">
        <v>7</v>
      </c>
      <c r="J785" s="39">
        <v>8.6419999999999997E-2</v>
      </c>
      <c r="K785" s="1">
        <v>16</v>
      </c>
      <c r="L785" s="39">
        <v>0.19753100000000001</v>
      </c>
      <c r="M785" s="38">
        <v>1.3382E-2</v>
      </c>
      <c r="N785" s="1" t="s">
        <v>808</v>
      </c>
    </row>
    <row r="786" spans="1:14" x14ac:dyDescent="0.25">
      <c r="A786" s="1" t="s">
        <v>265</v>
      </c>
      <c r="B786" s="1" t="s">
        <v>838</v>
      </c>
      <c r="C786" s="1" t="s">
        <v>839</v>
      </c>
      <c r="D786" s="1" t="s">
        <v>840</v>
      </c>
      <c r="E786" s="1" t="s">
        <v>839</v>
      </c>
      <c r="F786" s="1">
        <v>81</v>
      </c>
      <c r="G786" s="1">
        <v>32</v>
      </c>
      <c r="H786" s="39">
        <v>0.39506200000000002</v>
      </c>
      <c r="I786" s="1">
        <v>13</v>
      </c>
      <c r="J786" s="39">
        <v>0.160494</v>
      </c>
      <c r="K786" s="1">
        <v>19</v>
      </c>
      <c r="L786" s="39">
        <v>0.234568</v>
      </c>
      <c r="M786" s="38">
        <v>6.0829999999999999E-3</v>
      </c>
      <c r="N786" s="1" t="s">
        <v>808</v>
      </c>
    </row>
    <row r="787" spans="1:14" x14ac:dyDescent="0.25">
      <c r="A787" s="1" t="s">
        <v>265</v>
      </c>
      <c r="B787" s="1" t="s">
        <v>1207</v>
      </c>
      <c r="C787" s="1" t="s">
        <v>839</v>
      </c>
      <c r="D787" s="1" t="s">
        <v>840</v>
      </c>
      <c r="E787" s="1" t="s">
        <v>1208</v>
      </c>
      <c r="F787" s="1">
        <v>115</v>
      </c>
      <c r="G787" s="1">
        <v>67</v>
      </c>
      <c r="H787" s="39">
        <v>0.58260900000000004</v>
      </c>
      <c r="I787" s="1">
        <v>15</v>
      </c>
      <c r="J787" s="39">
        <v>0.130435</v>
      </c>
      <c r="K787" s="1">
        <v>52</v>
      </c>
      <c r="L787" s="39">
        <v>0.45217400000000002</v>
      </c>
      <c r="M787" s="38">
        <v>2.3113999999999999E-2</v>
      </c>
      <c r="N787" s="1" t="s">
        <v>808</v>
      </c>
    </row>
    <row r="788" spans="1:14" x14ac:dyDescent="0.25">
      <c r="A788" s="1" t="s">
        <v>438</v>
      </c>
      <c r="B788" s="1" t="s">
        <v>838</v>
      </c>
      <c r="C788" s="1" t="s">
        <v>839</v>
      </c>
      <c r="D788" s="1" t="s">
        <v>840</v>
      </c>
      <c r="E788" s="1" t="s">
        <v>839</v>
      </c>
      <c r="F788" s="1">
        <v>81</v>
      </c>
      <c r="G788" s="1">
        <v>2</v>
      </c>
      <c r="H788" s="39">
        <v>2.4691000000000001E-2</v>
      </c>
      <c r="I788" s="1">
        <v>38</v>
      </c>
      <c r="J788" s="39">
        <v>0.469136</v>
      </c>
      <c r="K788" s="1">
        <v>-36</v>
      </c>
      <c r="L788" s="39">
        <v>-0.44444</v>
      </c>
      <c r="M788" s="38">
        <v>4.3480000000000003E-3</v>
      </c>
      <c r="N788" s="1" t="s">
        <v>810</v>
      </c>
    </row>
    <row r="789" spans="1:14" x14ac:dyDescent="0.25">
      <c r="A789" s="1" t="s">
        <v>438</v>
      </c>
      <c r="B789" s="1" t="s">
        <v>841</v>
      </c>
      <c r="C789" s="1" t="s">
        <v>839</v>
      </c>
      <c r="D789" s="1" t="s">
        <v>842</v>
      </c>
      <c r="E789" s="1" t="s">
        <v>839</v>
      </c>
      <c r="F789" s="1">
        <v>150</v>
      </c>
      <c r="G789" s="1">
        <v>6</v>
      </c>
      <c r="H789" s="39">
        <v>0.04</v>
      </c>
      <c r="I789" s="1">
        <v>63</v>
      </c>
      <c r="J789" s="39">
        <v>0.42</v>
      </c>
      <c r="K789" s="1">
        <v>-57</v>
      </c>
      <c r="L789" s="39">
        <v>-0.38</v>
      </c>
      <c r="M789" s="38">
        <v>1.502E-2</v>
      </c>
      <c r="N789" s="1" t="s">
        <v>810</v>
      </c>
    </row>
    <row r="790" spans="1:14" x14ac:dyDescent="0.25">
      <c r="A790" s="1" t="s">
        <v>438</v>
      </c>
      <c r="B790" s="1" t="s">
        <v>848</v>
      </c>
      <c r="C790" s="1" t="s">
        <v>839</v>
      </c>
      <c r="D790" s="1" t="s">
        <v>840</v>
      </c>
      <c r="E790" s="1" t="s">
        <v>843</v>
      </c>
      <c r="F790" s="1">
        <v>560</v>
      </c>
      <c r="G790" s="1">
        <v>186</v>
      </c>
      <c r="H790" s="39">
        <v>0.33214300000000002</v>
      </c>
      <c r="I790" s="1">
        <v>100</v>
      </c>
      <c r="J790" s="39">
        <v>0.17857100000000001</v>
      </c>
      <c r="K790" s="1">
        <v>86</v>
      </c>
      <c r="L790" s="39">
        <v>0.15357100000000001</v>
      </c>
      <c r="M790" s="38">
        <v>4.0667000000000002E-2</v>
      </c>
      <c r="N790" s="1" t="s">
        <v>808</v>
      </c>
    </row>
    <row r="791" spans="1:14" x14ac:dyDescent="0.25">
      <c r="A791" s="1" t="s">
        <v>438</v>
      </c>
      <c r="B791" s="1" t="s">
        <v>1207</v>
      </c>
      <c r="C791" s="1" t="s">
        <v>839</v>
      </c>
      <c r="D791" s="1" t="s">
        <v>840</v>
      </c>
      <c r="E791" s="1" t="s">
        <v>1208</v>
      </c>
      <c r="F791" s="1">
        <v>115</v>
      </c>
      <c r="G791" s="1">
        <v>17</v>
      </c>
      <c r="H791" s="39">
        <v>0.14782600000000001</v>
      </c>
      <c r="I791" s="1">
        <v>50</v>
      </c>
      <c r="J791" s="39">
        <v>0.43478299999999998</v>
      </c>
      <c r="K791" s="1">
        <v>-33</v>
      </c>
      <c r="L791" s="39">
        <v>-0.28695999999999999</v>
      </c>
      <c r="M791" s="38">
        <v>4.9274999999999999E-2</v>
      </c>
      <c r="N791" s="1" t="s">
        <v>810</v>
      </c>
    </row>
    <row r="792" spans="1:14" x14ac:dyDescent="0.25">
      <c r="A792" s="1" t="s">
        <v>420</v>
      </c>
      <c r="B792" s="1" t="s">
        <v>841</v>
      </c>
      <c r="C792" s="1" t="s">
        <v>839</v>
      </c>
      <c r="D792" s="1" t="s">
        <v>842</v>
      </c>
      <c r="E792" s="1" t="s">
        <v>839</v>
      </c>
      <c r="F792" s="1">
        <v>150</v>
      </c>
      <c r="G792" s="1">
        <v>34</v>
      </c>
      <c r="H792" s="39">
        <v>0.22666700000000001</v>
      </c>
      <c r="I792" s="1">
        <v>8</v>
      </c>
      <c r="J792" s="39">
        <v>5.3332999999999998E-2</v>
      </c>
      <c r="K792" s="1">
        <v>26</v>
      </c>
      <c r="L792" s="39">
        <v>0.17333299999999999</v>
      </c>
      <c r="M792" s="38">
        <v>2.6540000000000001E-3</v>
      </c>
      <c r="N792" s="1" t="s">
        <v>808</v>
      </c>
    </row>
    <row r="793" spans="1:14" x14ac:dyDescent="0.25">
      <c r="A793" s="1" t="s">
        <v>420</v>
      </c>
      <c r="B793" s="1" t="s">
        <v>838</v>
      </c>
      <c r="C793" s="1" t="s">
        <v>839</v>
      </c>
      <c r="D793" s="1" t="s">
        <v>840</v>
      </c>
      <c r="E793" s="1" t="s">
        <v>839</v>
      </c>
      <c r="F793" s="1">
        <v>81</v>
      </c>
      <c r="G793" s="1">
        <v>7</v>
      </c>
      <c r="H793" s="39">
        <v>8.6419999999999997E-2</v>
      </c>
      <c r="I793" s="1">
        <v>23</v>
      </c>
      <c r="J793" s="39">
        <v>0.28395100000000001</v>
      </c>
      <c r="K793" s="1">
        <v>-16</v>
      </c>
      <c r="L793" s="39">
        <v>-0.19753000000000001</v>
      </c>
      <c r="M793" s="38">
        <v>4.4928000000000003E-2</v>
      </c>
      <c r="N793" s="1" t="s">
        <v>810</v>
      </c>
    </row>
    <row r="794" spans="1:14" x14ac:dyDescent="0.25">
      <c r="A794" s="1" t="s">
        <v>416</v>
      </c>
      <c r="B794" s="1" t="s">
        <v>841</v>
      </c>
      <c r="C794" s="1" t="s">
        <v>839</v>
      </c>
      <c r="D794" s="1" t="s">
        <v>842</v>
      </c>
      <c r="E794" s="1" t="s">
        <v>839</v>
      </c>
      <c r="F794" s="1">
        <v>150</v>
      </c>
      <c r="G794" s="1">
        <v>31</v>
      </c>
      <c r="H794" s="39">
        <v>0.20666699999999999</v>
      </c>
      <c r="I794" s="1">
        <v>7</v>
      </c>
      <c r="J794" s="39">
        <v>4.6667E-2</v>
      </c>
      <c r="K794" s="1">
        <v>24</v>
      </c>
      <c r="L794" s="39">
        <v>0.16</v>
      </c>
      <c r="M794" s="38">
        <v>6.6360000000000004E-3</v>
      </c>
      <c r="N794" s="1" t="s">
        <v>808</v>
      </c>
    </row>
    <row r="795" spans="1:14" x14ac:dyDescent="0.25">
      <c r="A795" s="1" t="s">
        <v>416</v>
      </c>
      <c r="B795" s="1" t="s">
        <v>1207</v>
      </c>
      <c r="C795" s="1" t="s">
        <v>839</v>
      </c>
      <c r="D795" s="1" t="s">
        <v>840</v>
      </c>
      <c r="E795" s="1" t="s">
        <v>1208</v>
      </c>
      <c r="F795" s="1">
        <v>115</v>
      </c>
      <c r="G795" s="1">
        <v>15</v>
      </c>
      <c r="H795" s="39">
        <v>0.130435</v>
      </c>
      <c r="I795" s="1">
        <v>83</v>
      </c>
      <c r="J795" s="39">
        <v>0.72173900000000002</v>
      </c>
      <c r="K795" s="1">
        <v>-68</v>
      </c>
      <c r="L795" s="39">
        <v>-0.59130000000000005</v>
      </c>
      <c r="M795" s="38">
        <v>1.1594E-2</v>
      </c>
      <c r="N795" s="1" t="s">
        <v>810</v>
      </c>
    </row>
    <row r="796" spans="1:14" x14ac:dyDescent="0.25">
      <c r="A796" s="1" t="s">
        <v>416</v>
      </c>
      <c r="B796" s="1" t="s">
        <v>848</v>
      </c>
      <c r="C796" s="1" t="s">
        <v>839</v>
      </c>
      <c r="D796" s="1" t="s">
        <v>840</v>
      </c>
      <c r="E796" s="1" t="s">
        <v>843</v>
      </c>
      <c r="F796" s="1">
        <v>560</v>
      </c>
      <c r="G796" s="1">
        <v>56</v>
      </c>
      <c r="H796" s="39">
        <v>0.1</v>
      </c>
      <c r="I796" s="1">
        <v>183</v>
      </c>
      <c r="J796" s="39">
        <v>0.32678600000000002</v>
      </c>
      <c r="K796" s="1">
        <v>-127</v>
      </c>
      <c r="L796" s="39">
        <v>-0.22678999999999999</v>
      </c>
      <c r="M796" s="38">
        <v>4.2236000000000003E-2</v>
      </c>
      <c r="N796" s="1" t="s">
        <v>810</v>
      </c>
    </row>
    <row r="797" spans="1:14" x14ac:dyDescent="0.25">
      <c r="A797" s="1" t="s">
        <v>433</v>
      </c>
      <c r="B797" s="1" t="s">
        <v>841</v>
      </c>
      <c r="C797" s="1" t="s">
        <v>839</v>
      </c>
      <c r="D797" s="1" t="s">
        <v>842</v>
      </c>
      <c r="E797" s="1" t="s">
        <v>839</v>
      </c>
      <c r="F797" s="1">
        <v>150</v>
      </c>
      <c r="G797" s="1">
        <v>8</v>
      </c>
      <c r="H797" s="39">
        <v>5.3332999999999998E-2</v>
      </c>
      <c r="I797" s="1">
        <v>57</v>
      </c>
      <c r="J797" s="39">
        <v>0.38</v>
      </c>
      <c r="K797" s="1">
        <v>-49</v>
      </c>
      <c r="L797" s="39">
        <v>-0.32667000000000002</v>
      </c>
      <c r="M797" s="38">
        <v>2.3715E-2</v>
      </c>
      <c r="N797" s="1" t="s">
        <v>810</v>
      </c>
    </row>
    <row r="798" spans="1:14" x14ac:dyDescent="0.25">
      <c r="A798" s="1" t="s">
        <v>433</v>
      </c>
      <c r="B798" s="1" t="s">
        <v>848</v>
      </c>
      <c r="C798" s="1" t="s">
        <v>839</v>
      </c>
      <c r="D798" s="1" t="s">
        <v>840</v>
      </c>
      <c r="E798" s="1" t="s">
        <v>843</v>
      </c>
      <c r="F798" s="1">
        <v>560</v>
      </c>
      <c r="G798" s="1">
        <v>41</v>
      </c>
      <c r="H798" s="39">
        <v>7.3214000000000001E-2</v>
      </c>
      <c r="I798" s="1">
        <v>151</v>
      </c>
      <c r="J798" s="39">
        <v>0.26964300000000002</v>
      </c>
      <c r="K798" s="1">
        <v>-110</v>
      </c>
      <c r="L798" s="39">
        <v>-0.19642999999999999</v>
      </c>
      <c r="M798" s="38">
        <v>4.5962999999999997E-2</v>
      </c>
      <c r="N798" s="1" t="s">
        <v>810</v>
      </c>
    </row>
    <row r="799" spans="1:14" x14ac:dyDescent="0.25">
      <c r="A799" s="1" t="s">
        <v>378</v>
      </c>
      <c r="B799" s="1" t="s">
        <v>841</v>
      </c>
      <c r="C799" s="1" t="s">
        <v>839</v>
      </c>
      <c r="D799" s="1" t="s">
        <v>842</v>
      </c>
      <c r="E799" s="1" t="s">
        <v>839</v>
      </c>
      <c r="F799" s="1">
        <v>150</v>
      </c>
      <c r="G799" s="1">
        <v>34</v>
      </c>
      <c r="H799" s="39">
        <v>0.22666700000000001</v>
      </c>
      <c r="I799" s="1">
        <v>4</v>
      </c>
      <c r="J799" s="39">
        <v>2.6667E-2</v>
      </c>
      <c r="K799" s="1">
        <v>30</v>
      </c>
      <c r="L799" s="39">
        <v>0.2</v>
      </c>
      <c r="M799" s="38">
        <v>1.3270000000000001E-3</v>
      </c>
      <c r="N799" s="1" t="s">
        <v>808</v>
      </c>
    </row>
    <row r="800" spans="1:14" x14ac:dyDescent="0.25">
      <c r="A800" s="1" t="s">
        <v>378</v>
      </c>
      <c r="B800" s="1" t="s">
        <v>1207</v>
      </c>
      <c r="C800" s="1" t="s">
        <v>839</v>
      </c>
      <c r="D800" s="1" t="s">
        <v>840</v>
      </c>
      <c r="E800" s="1" t="s">
        <v>1208</v>
      </c>
      <c r="F800" s="1">
        <v>115</v>
      </c>
      <c r="G800" s="1">
        <v>59</v>
      </c>
      <c r="H800" s="39">
        <v>0.51304300000000003</v>
      </c>
      <c r="I800" s="1">
        <v>16</v>
      </c>
      <c r="J800" s="39">
        <v>0.13913</v>
      </c>
      <c r="K800" s="1">
        <v>43</v>
      </c>
      <c r="L800" s="39">
        <v>0.373913</v>
      </c>
      <c r="M800" s="38">
        <v>3.4063000000000003E-2</v>
      </c>
      <c r="N800" s="1" t="s">
        <v>808</v>
      </c>
    </row>
    <row r="801" spans="1:14" x14ac:dyDescent="0.25">
      <c r="A801" s="1" t="s">
        <v>379</v>
      </c>
      <c r="B801" s="1" t="s">
        <v>841</v>
      </c>
      <c r="C801" s="1" t="s">
        <v>839</v>
      </c>
      <c r="D801" s="1" t="s">
        <v>842</v>
      </c>
      <c r="E801" s="1" t="s">
        <v>839</v>
      </c>
      <c r="F801" s="1">
        <v>150</v>
      </c>
      <c r="G801" s="1">
        <v>11</v>
      </c>
      <c r="H801" s="39">
        <v>7.3332999999999995E-2</v>
      </c>
      <c r="I801" s="1">
        <v>47</v>
      </c>
      <c r="J801" s="39">
        <v>0.31333299999999997</v>
      </c>
      <c r="K801" s="1">
        <v>-36</v>
      </c>
      <c r="L801" s="39">
        <v>-0.24</v>
      </c>
      <c r="M801" s="38">
        <v>4.9012E-2</v>
      </c>
      <c r="N801" s="1" t="s">
        <v>810</v>
      </c>
    </row>
    <row r="802" spans="1:14" x14ac:dyDescent="0.25">
      <c r="A802" s="1" t="s">
        <v>392</v>
      </c>
      <c r="B802" s="1" t="s">
        <v>838</v>
      </c>
      <c r="C802" s="1" t="s">
        <v>839</v>
      </c>
      <c r="D802" s="1" t="s">
        <v>840</v>
      </c>
      <c r="E802" s="1" t="s">
        <v>839</v>
      </c>
      <c r="F802" s="1">
        <v>81</v>
      </c>
      <c r="G802" s="1">
        <v>25</v>
      </c>
      <c r="H802" s="39">
        <v>0.30864200000000003</v>
      </c>
      <c r="I802" s="1">
        <v>9</v>
      </c>
      <c r="J802" s="39">
        <v>0.111111</v>
      </c>
      <c r="K802" s="1">
        <v>16</v>
      </c>
      <c r="L802" s="39">
        <v>0.19753100000000001</v>
      </c>
      <c r="M802" s="38">
        <v>1.3382E-2</v>
      </c>
      <c r="N802" s="1" t="s">
        <v>808</v>
      </c>
    </row>
    <row r="803" spans="1:14" x14ac:dyDescent="0.25">
      <c r="A803" s="1" t="s">
        <v>392</v>
      </c>
      <c r="B803" s="1" t="s">
        <v>841</v>
      </c>
      <c r="C803" s="1" t="s">
        <v>839</v>
      </c>
      <c r="D803" s="1" t="s">
        <v>842</v>
      </c>
      <c r="E803" s="1" t="s">
        <v>839</v>
      </c>
      <c r="F803" s="1">
        <v>150</v>
      </c>
      <c r="G803" s="1">
        <v>9</v>
      </c>
      <c r="H803" s="39">
        <v>0.06</v>
      </c>
      <c r="I803" s="1">
        <v>51</v>
      </c>
      <c r="J803" s="39">
        <v>0.34</v>
      </c>
      <c r="K803" s="1">
        <v>-42</v>
      </c>
      <c r="L803" s="39">
        <v>-0.28000000000000003</v>
      </c>
      <c r="M803" s="38">
        <v>3.2411000000000002E-2</v>
      </c>
      <c r="N803" s="1" t="s">
        <v>810</v>
      </c>
    </row>
    <row r="804" spans="1:14" x14ac:dyDescent="0.25">
      <c r="A804" s="1" t="s">
        <v>440</v>
      </c>
      <c r="B804" s="1" t="s">
        <v>848</v>
      </c>
      <c r="C804" s="1" t="s">
        <v>839</v>
      </c>
      <c r="D804" s="1" t="s">
        <v>840</v>
      </c>
      <c r="E804" s="1" t="s">
        <v>843</v>
      </c>
      <c r="F804" s="1">
        <v>560</v>
      </c>
      <c r="G804" s="1">
        <v>57</v>
      </c>
      <c r="H804" s="39">
        <v>0.101786</v>
      </c>
      <c r="I804" s="1">
        <v>208</v>
      </c>
      <c r="J804" s="39">
        <v>0.37142900000000001</v>
      </c>
      <c r="K804" s="1">
        <v>-151</v>
      </c>
      <c r="L804" s="39">
        <v>-0.26963999999999999</v>
      </c>
      <c r="M804" s="38">
        <v>3.1056E-2</v>
      </c>
      <c r="N804" s="1" t="s">
        <v>810</v>
      </c>
    </row>
    <row r="805" spans="1:14" x14ac:dyDescent="0.25">
      <c r="A805" s="1" t="s">
        <v>440</v>
      </c>
      <c r="B805" s="1" t="s">
        <v>1207</v>
      </c>
      <c r="C805" s="1" t="s">
        <v>839</v>
      </c>
      <c r="D805" s="1" t="s">
        <v>840</v>
      </c>
      <c r="E805" s="1" t="s">
        <v>1208</v>
      </c>
      <c r="F805" s="1">
        <v>115</v>
      </c>
      <c r="G805" s="1">
        <v>29</v>
      </c>
      <c r="H805" s="39">
        <v>0.25217400000000001</v>
      </c>
      <c r="I805" s="1">
        <v>75</v>
      </c>
      <c r="J805" s="39">
        <v>0.65217400000000003</v>
      </c>
      <c r="K805" s="1">
        <v>-46</v>
      </c>
      <c r="L805" s="39">
        <v>-0.4</v>
      </c>
      <c r="M805" s="38">
        <v>3.6232E-2</v>
      </c>
      <c r="N805" s="1" t="s">
        <v>810</v>
      </c>
    </row>
    <row r="806" spans="1:14" x14ac:dyDescent="0.25">
      <c r="A806" s="1" t="s">
        <v>543</v>
      </c>
      <c r="B806" s="1" t="s">
        <v>848</v>
      </c>
      <c r="C806" s="1" t="s">
        <v>839</v>
      </c>
      <c r="D806" s="1" t="s">
        <v>840</v>
      </c>
      <c r="E806" s="1" t="s">
        <v>843</v>
      </c>
      <c r="F806" s="1">
        <v>560</v>
      </c>
      <c r="G806" s="1">
        <v>38</v>
      </c>
      <c r="H806" s="39">
        <v>6.7857000000000001E-2</v>
      </c>
      <c r="I806" s="1">
        <v>167</v>
      </c>
      <c r="J806" s="39">
        <v>0.29821399999999998</v>
      </c>
      <c r="K806" s="1">
        <v>-129</v>
      </c>
      <c r="L806" s="39">
        <v>-0.23036000000000001</v>
      </c>
      <c r="M806" s="38">
        <v>4.0994000000000003E-2</v>
      </c>
      <c r="N806" s="1" t="s">
        <v>810</v>
      </c>
    </row>
    <row r="807" spans="1:14" x14ac:dyDescent="0.25">
      <c r="A807" s="1" t="s">
        <v>825</v>
      </c>
      <c r="B807" s="1" t="s">
        <v>848</v>
      </c>
      <c r="C807" s="1" t="s">
        <v>839</v>
      </c>
      <c r="D807" s="1" t="s">
        <v>840</v>
      </c>
      <c r="E807" s="1" t="s">
        <v>843</v>
      </c>
      <c r="F807" s="1">
        <v>560</v>
      </c>
      <c r="G807" s="1">
        <v>291</v>
      </c>
      <c r="H807" s="39">
        <v>0.51964299999999997</v>
      </c>
      <c r="I807" s="1">
        <v>22</v>
      </c>
      <c r="J807" s="39">
        <v>3.9286000000000001E-2</v>
      </c>
      <c r="K807" s="1">
        <v>269</v>
      </c>
      <c r="L807" s="39">
        <v>0.48035699999999998</v>
      </c>
      <c r="M807" s="38">
        <v>1.0430000000000001E-3</v>
      </c>
      <c r="N807" s="1" t="s">
        <v>808</v>
      </c>
    </row>
    <row r="808" spans="1:14" x14ac:dyDescent="0.25">
      <c r="A808" s="1" t="s">
        <v>825</v>
      </c>
      <c r="B808" s="1" t="s">
        <v>1212</v>
      </c>
      <c r="C808" s="1" t="s">
        <v>839</v>
      </c>
      <c r="D808" s="1" t="s">
        <v>1213</v>
      </c>
      <c r="E808" s="1" t="s">
        <v>839</v>
      </c>
      <c r="F808" s="1">
        <v>279</v>
      </c>
      <c r="G808" s="1">
        <v>48</v>
      </c>
      <c r="H808" s="39">
        <v>0.172043</v>
      </c>
      <c r="I808" s="1">
        <v>3</v>
      </c>
      <c r="J808" s="39">
        <v>1.0753E-2</v>
      </c>
      <c r="K808" s="1">
        <v>45</v>
      </c>
      <c r="L808" s="39">
        <v>0.16128999999999999</v>
      </c>
      <c r="M808" s="38">
        <v>1.825E-3</v>
      </c>
      <c r="N808" s="1" t="s">
        <v>808</v>
      </c>
    </row>
    <row r="809" spans="1:14" x14ac:dyDescent="0.25">
      <c r="A809" s="1" t="s">
        <v>825</v>
      </c>
      <c r="B809" s="1" t="s">
        <v>838</v>
      </c>
      <c r="C809" s="1" t="s">
        <v>839</v>
      </c>
      <c r="D809" s="1" t="s">
        <v>840</v>
      </c>
      <c r="E809" s="1" t="s">
        <v>839</v>
      </c>
      <c r="F809" s="1">
        <v>81</v>
      </c>
      <c r="G809" s="1">
        <v>22</v>
      </c>
      <c r="H809" s="39">
        <v>0.27160499999999999</v>
      </c>
      <c r="I809" s="1">
        <v>8</v>
      </c>
      <c r="J809" s="39">
        <v>9.8765000000000006E-2</v>
      </c>
      <c r="K809" s="1">
        <v>14</v>
      </c>
      <c r="L809" s="39">
        <v>0.17283999999999999</v>
      </c>
      <c r="M809" s="38">
        <v>1.8248E-2</v>
      </c>
      <c r="N809" s="1" t="s">
        <v>808</v>
      </c>
    </row>
    <row r="810" spans="1:14" x14ac:dyDescent="0.25">
      <c r="A810" s="1" t="s">
        <v>825</v>
      </c>
      <c r="B810" s="1" t="s">
        <v>1207</v>
      </c>
      <c r="C810" s="1" t="s">
        <v>839</v>
      </c>
      <c r="D810" s="1" t="s">
        <v>840</v>
      </c>
      <c r="E810" s="1" t="s">
        <v>1208</v>
      </c>
      <c r="F810" s="1">
        <v>115</v>
      </c>
      <c r="G810" s="1">
        <v>71</v>
      </c>
      <c r="H810" s="39">
        <v>0.61739100000000002</v>
      </c>
      <c r="I810" s="1">
        <v>27</v>
      </c>
      <c r="J810" s="39">
        <v>0.23478299999999999</v>
      </c>
      <c r="K810" s="1">
        <v>44</v>
      </c>
      <c r="L810" s="39">
        <v>0.38260899999999998</v>
      </c>
      <c r="M810" s="38">
        <v>3.2847000000000001E-2</v>
      </c>
      <c r="N810" s="1" t="s">
        <v>808</v>
      </c>
    </row>
    <row r="811" spans="1:14" x14ac:dyDescent="0.25">
      <c r="A811" s="1" t="s">
        <v>507</v>
      </c>
      <c r="B811" s="1" t="s">
        <v>838</v>
      </c>
      <c r="C811" s="1" t="s">
        <v>839</v>
      </c>
      <c r="D811" s="1" t="s">
        <v>840</v>
      </c>
      <c r="E811" s="1" t="s">
        <v>839</v>
      </c>
      <c r="F811" s="1">
        <v>81</v>
      </c>
      <c r="G811" s="1">
        <v>22</v>
      </c>
      <c r="H811" s="39">
        <v>0.27160499999999999</v>
      </c>
      <c r="I811" s="1">
        <v>8</v>
      </c>
      <c r="J811" s="39">
        <v>9.8765000000000006E-2</v>
      </c>
      <c r="K811" s="1">
        <v>14</v>
      </c>
      <c r="L811" s="39">
        <v>0.17283999999999999</v>
      </c>
      <c r="M811" s="38">
        <v>1.8248E-2</v>
      </c>
      <c r="N811" s="1" t="s">
        <v>808</v>
      </c>
    </row>
    <row r="812" spans="1:14" x14ac:dyDescent="0.25">
      <c r="A812" s="1" t="s">
        <v>539</v>
      </c>
      <c r="B812" s="1" t="s">
        <v>841</v>
      </c>
      <c r="C812" s="1" t="s">
        <v>839</v>
      </c>
      <c r="D812" s="1" t="s">
        <v>842</v>
      </c>
      <c r="E812" s="1" t="s">
        <v>839</v>
      </c>
      <c r="F812" s="1">
        <v>150</v>
      </c>
      <c r="G812" s="1">
        <v>32</v>
      </c>
      <c r="H812" s="39">
        <v>0.21333299999999999</v>
      </c>
      <c r="I812" s="1">
        <v>7</v>
      </c>
      <c r="J812" s="39">
        <v>4.6667E-2</v>
      </c>
      <c r="K812" s="1">
        <v>25</v>
      </c>
      <c r="L812" s="39">
        <v>0.16666700000000001</v>
      </c>
      <c r="M812" s="38">
        <v>4.6449999999999998E-3</v>
      </c>
      <c r="N812" s="1" t="s">
        <v>808</v>
      </c>
    </row>
    <row r="813" spans="1:14" x14ac:dyDescent="0.25">
      <c r="A813" s="1" t="s">
        <v>539</v>
      </c>
      <c r="B813" s="1" t="s">
        <v>838</v>
      </c>
      <c r="C813" s="1" t="s">
        <v>839</v>
      </c>
      <c r="D813" s="1" t="s">
        <v>840</v>
      </c>
      <c r="E813" s="1" t="s">
        <v>839</v>
      </c>
      <c r="F813" s="1">
        <v>81</v>
      </c>
      <c r="G813" s="1">
        <v>5</v>
      </c>
      <c r="H813" s="39">
        <v>6.1727999999999998E-2</v>
      </c>
      <c r="I813" s="1">
        <v>24</v>
      </c>
      <c r="J813" s="39">
        <v>0.296296</v>
      </c>
      <c r="K813" s="1">
        <v>-19</v>
      </c>
      <c r="L813" s="39">
        <v>-0.23457</v>
      </c>
      <c r="M813" s="38">
        <v>3.3333000000000002E-2</v>
      </c>
      <c r="N813" s="1" t="s">
        <v>810</v>
      </c>
    </row>
    <row r="814" spans="1:14" x14ac:dyDescent="0.25">
      <c r="A814" s="1" t="s">
        <v>540</v>
      </c>
      <c r="B814" s="1" t="s">
        <v>848</v>
      </c>
      <c r="C814" s="1" t="s">
        <v>839</v>
      </c>
      <c r="D814" s="1" t="s">
        <v>840</v>
      </c>
      <c r="E814" s="1" t="s">
        <v>843</v>
      </c>
      <c r="F814" s="1">
        <v>560</v>
      </c>
      <c r="G814" s="1">
        <v>34</v>
      </c>
      <c r="H814" s="39">
        <v>6.0713999999999997E-2</v>
      </c>
      <c r="I814" s="1">
        <v>173</v>
      </c>
      <c r="J814" s="39">
        <v>0.30892900000000001</v>
      </c>
      <c r="K814" s="1">
        <v>-139</v>
      </c>
      <c r="L814" s="39">
        <v>-0.24820999999999999</v>
      </c>
      <c r="M814" s="38">
        <v>3.7267000000000002E-2</v>
      </c>
      <c r="N814" s="1" t="s">
        <v>810</v>
      </c>
    </row>
    <row r="815" spans="1:14" x14ac:dyDescent="0.25">
      <c r="A815" s="1" t="s">
        <v>541</v>
      </c>
      <c r="B815" s="1" t="s">
        <v>838</v>
      </c>
      <c r="C815" s="1" t="s">
        <v>839</v>
      </c>
      <c r="D815" s="1" t="s">
        <v>840</v>
      </c>
      <c r="E815" s="1" t="s">
        <v>839</v>
      </c>
      <c r="F815" s="1">
        <v>81</v>
      </c>
      <c r="G815" s="1">
        <v>0</v>
      </c>
      <c r="H815" s="39">
        <v>0</v>
      </c>
      <c r="I815" s="1">
        <v>28</v>
      </c>
      <c r="J815" s="39">
        <v>0.34567900000000001</v>
      </c>
      <c r="K815" s="1">
        <v>-28</v>
      </c>
      <c r="L815" s="39">
        <v>-0.34567999999999999</v>
      </c>
      <c r="M815" s="38">
        <v>1.5942000000000001E-2</v>
      </c>
      <c r="N815" s="1" t="s">
        <v>810</v>
      </c>
    </row>
    <row r="816" spans="1:14" x14ac:dyDescent="0.25">
      <c r="A816" s="1" t="s">
        <v>266</v>
      </c>
      <c r="B816" s="1" t="s">
        <v>841</v>
      </c>
      <c r="C816" s="1" t="s">
        <v>839</v>
      </c>
      <c r="D816" s="1" t="s">
        <v>842</v>
      </c>
      <c r="E816" s="1" t="s">
        <v>839</v>
      </c>
      <c r="F816" s="1">
        <v>150</v>
      </c>
      <c r="G816" s="1">
        <v>5</v>
      </c>
      <c r="H816" s="39">
        <v>3.3333000000000002E-2</v>
      </c>
      <c r="I816" s="1">
        <v>65</v>
      </c>
      <c r="J816" s="39">
        <v>0.43333300000000002</v>
      </c>
      <c r="K816" s="1">
        <v>-60</v>
      </c>
      <c r="L816" s="39">
        <v>-0.4</v>
      </c>
      <c r="M816" s="38">
        <v>1.4229E-2</v>
      </c>
      <c r="N816" s="1" t="s">
        <v>810</v>
      </c>
    </row>
    <row r="817" spans="1:14" x14ac:dyDescent="0.25">
      <c r="A817" s="1" t="s">
        <v>266</v>
      </c>
      <c r="B817" s="1" t="s">
        <v>1207</v>
      </c>
      <c r="C817" s="1" t="s">
        <v>839</v>
      </c>
      <c r="D817" s="1" t="s">
        <v>840</v>
      </c>
      <c r="E817" s="1" t="s">
        <v>1208</v>
      </c>
      <c r="F817" s="1">
        <v>115</v>
      </c>
      <c r="G817" s="1">
        <v>17</v>
      </c>
      <c r="H817" s="39">
        <v>0.14782600000000001</v>
      </c>
      <c r="I817" s="1">
        <v>79</v>
      </c>
      <c r="J817" s="39">
        <v>0.68695700000000004</v>
      </c>
      <c r="K817" s="1">
        <v>-62</v>
      </c>
      <c r="L817" s="39">
        <v>-0.53913</v>
      </c>
      <c r="M817" s="38">
        <v>1.7391E-2</v>
      </c>
      <c r="N817" s="1" t="s">
        <v>810</v>
      </c>
    </row>
    <row r="818" spans="1:14" x14ac:dyDescent="0.25">
      <c r="A818" s="1" t="s">
        <v>266</v>
      </c>
      <c r="B818" s="1" t="s">
        <v>838</v>
      </c>
      <c r="C818" s="1" t="s">
        <v>839</v>
      </c>
      <c r="D818" s="1" t="s">
        <v>840</v>
      </c>
      <c r="E818" s="1" t="s">
        <v>839</v>
      </c>
      <c r="F818" s="1">
        <v>81</v>
      </c>
      <c r="G818" s="1">
        <v>5</v>
      </c>
      <c r="H818" s="39">
        <v>6.1727999999999998E-2</v>
      </c>
      <c r="I818" s="1">
        <v>21</v>
      </c>
      <c r="J818" s="39">
        <v>0.25925900000000002</v>
      </c>
      <c r="K818" s="1">
        <v>-16</v>
      </c>
      <c r="L818" s="39">
        <v>-0.19753000000000001</v>
      </c>
      <c r="M818" s="38">
        <v>4.4928000000000003E-2</v>
      </c>
      <c r="N818" s="1" t="s">
        <v>810</v>
      </c>
    </row>
    <row r="819" spans="1:14" x14ac:dyDescent="0.25">
      <c r="A819" s="1" t="s">
        <v>366</v>
      </c>
      <c r="B819" s="1" t="s">
        <v>841</v>
      </c>
      <c r="C819" s="1" t="s">
        <v>839</v>
      </c>
      <c r="D819" s="1" t="s">
        <v>842</v>
      </c>
      <c r="E819" s="1" t="s">
        <v>839</v>
      </c>
      <c r="F819" s="1">
        <v>150</v>
      </c>
      <c r="G819" s="1">
        <v>30</v>
      </c>
      <c r="H819" s="39">
        <v>0.2</v>
      </c>
      <c r="I819" s="1">
        <v>6</v>
      </c>
      <c r="J819" s="39">
        <v>0.04</v>
      </c>
      <c r="K819" s="1">
        <v>24</v>
      </c>
      <c r="L819" s="39">
        <v>0.16</v>
      </c>
      <c r="M819" s="38">
        <v>6.6360000000000004E-3</v>
      </c>
      <c r="N819" s="1" t="s">
        <v>808</v>
      </c>
    </row>
    <row r="820" spans="1:14" x14ac:dyDescent="0.25">
      <c r="A820" s="1" t="s">
        <v>366</v>
      </c>
      <c r="B820" s="1" t="s">
        <v>1207</v>
      </c>
      <c r="C820" s="1" t="s">
        <v>839</v>
      </c>
      <c r="D820" s="1" t="s">
        <v>840</v>
      </c>
      <c r="E820" s="1" t="s">
        <v>1208</v>
      </c>
      <c r="F820" s="1">
        <v>115</v>
      </c>
      <c r="G820" s="1">
        <v>67</v>
      </c>
      <c r="H820" s="39">
        <v>0.58260900000000004</v>
      </c>
      <c r="I820" s="1">
        <v>17</v>
      </c>
      <c r="J820" s="39">
        <v>0.14782600000000001</v>
      </c>
      <c r="K820" s="1">
        <v>50</v>
      </c>
      <c r="L820" s="39">
        <v>0.43478299999999998</v>
      </c>
      <c r="M820" s="38">
        <v>2.3113999999999999E-2</v>
      </c>
      <c r="N820" s="1" t="s">
        <v>808</v>
      </c>
    </row>
    <row r="821" spans="1:14" x14ac:dyDescent="0.25">
      <c r="A821" s="1" t="s">
        <v>391</v>
      </c>
      <c r="B821" s="1" t="s">
        <v>841</v>
      </c>
      <c r="C821" s="1" t="s">
        <v>839</v>
      </c>
      <c r="D821" s="1" t="s">
        <v>842</v>
      </c>
      <c r="E821" s="1" t="s">
        <v>839</v>
      </c>
      <c r="F821" s="1">
        <v>150</v>
      </c>
      <c r="G821" s="1">
        <v>7</v>
      </c>
      <c r="H821" s="39">
        <v>4.6667E-2</v>
      </c>
      <c r="I821" s="1">
        <v>58</v>
      </c>
      <c r="J821" s="39">
        <v>0.38666699999999998</v>
      </c>
      <c r="K821" s="1">
        <v>-51</v>
      </c>
      <c r="L821" s="39">
        <v>-0.34</v>
      </c>
      <c r="M821" s="38">
        <v>2.2925000000000001E-2</v>
      </c>
      <c r="N821" s="1" t="s">
        <v>810</v>
      </c>
    </row>
    <row r="822" spans="1:14" x14ac:dyDescent="0.25">
      <c r="A822" s="1" t="s">
        <v>391</v>
      </c>
      <c r="B822" s="1" t="s">
        <v>848</v>
      </c>
      <c r="C822" s="1" t="s">
        <v>839</v>
      </c>
      <c r="D822" s="1" t="s">
        <v>840</v>
      </c>
      <c r="E822" s="1" t="s">
        <v>843</v>
      </c>
      <c r="F822" s="1">
        <v>560</v>
      </c>
      <c r="G822" s="1">
        <v>40</v>
      </c>
      <c r="H822" s="39">
        <v>7.1429000000000006E-2</v>
      </c>
      <c r="I822" s="1">
        <v>153</v>
      </c>
      <c r="J822" s="39">
        <v>0.27321400000000001</v>
      </c>
      <c r="K822" s="1">
        <v>-113</v>
      </c>
      <c r="L822" s="39">
        <v>-0.20179</v>
      </c>
      <c r="M822" s="38">
        <v>4.5962999999999997E-2</v>
      </c>
      <c r="N822" s="1" t="s">
        <v>810</v>
      </c>
    </row>
    <row r="823" spans="1:14" x14ac:dyDescent="0.25">
      <c r="A823" s="1" t="s">
        <v>443</v>
      </c>
      <c r="B823" s="1" t="s">
        <v>838</v>
      </c>
      <c r="C823" s="1" t="s">
        <v>839</v>
      </c>
      <c r="D823" s="1" t="s">
        <v>840</v>
      </c>
      <c r="E823" s="1" t="s">
        <v>839</v>
      </c>
      <c r="F823" s="1">
        <v>81</v>
      </c>
      <c r="G823" s="1">
        <v>23</v>
      </c>
      <c r="H823" s="39">
        <v>0.28395100000000001</v>
      </c>
      <c r="I823" s="1">
        <v>10</v>
      </c>
      <c r="J823" s="39">
        <v>0.123457</v>
      </c>
      <c r="K823" s="1">
        <v>13</v>
      </c>
      <c r="L823" s="39">
        <v>0.160494</v>
      </c>
      <c r="M823" s="38">
        <v>1.8248E-2</v>
      </c>
      <c r="N823" s="1" t="s">
        <v>808</v>
      </c>
    </row>
    <row r="824" spans="1:14" x14ac:dyDescent="0.25">
      <c r="A824" s="1" t="s">
        <v>443</v>
      </c>
      <c r="B824" s="1" t="s">
        <v>841</v>
      </c>
      <c r="C824" s="1" t="s">
        <v>839</v>
      </c>
      <c r="D824" s="1" t="s">
        <v>842</v>
      </c>
      <c r="E824" s="1" t="s">
        <v>839</v>
      </c>
      <c r="F824" s="1">
        <v>150</v>
      </c>
      <c r="G824" s="1">
        <v>10</v>
      </c>
      <c r="H824" s="39">
        <v>6.6667000000000004E-2</v>
      </c>
      <c r="I824" s="1">
        <v>53</v>
      </c>
      <c r="J824" s="39">
        <v>0.35333300000000001</v>
      </c>
      <c r="K824" s="1">
        <v>-43</v>
      </c>
      <c r="L824" s="39">
        <v>-0.28666999999999998</v>
      </c>
      <c r="M824" s="38">
        <v>2.9249000000000001E-2</v>
      </c>
      <c r="N824" s="1" t="s">
        <v>810</v>
      </c>
    </row>
    <row r="825" spans="1:14" x14ac:dyDescent="0.25">
      <c r="A825" s="1" t="s">
        <v>444</v>
      </c>
      <c r="B825" s="1" t="s">
        <v>846</v>
      </c>
      <c r="C825" s="1" t="s">
        <v>839</v>
      </c>
      <c r="D825" s="1" t="s">
        <v>847</v>
      </c>
      <c r="E825" s="1" t="s">
        <v>839</v>
      </c>
      <c r="F825" s="1">
        <v>207</v>
      </c>
      <c r="G825" s="1">
        <v>48</v>
      </c>
      <c r="H825" s="39">
        <v>0.23188400000000001</v>
      </c>
      <c r="I825" s="1">
        <v>2</v>
      </c>
      <c r="J825" s="39">
        <v>9.6620000000000004E-3</v>
      </c>
      <c r="K825" s="1">
        <v>46</v>
      </c>
      <c r="L825" s="39">
        <v>0.222222</v>
      </c>
      <c r="M825" s="38" t="s">
        <v>1211</v>
      </c>
      <c r="N825" s="1" t="s">
        <v>808</v>
      </c>
    </row>
    <row r="826" spans="1:14" x14ac:dyDescent="0.25">
      <c r="A826" s="1" t="s">
        <v>444</v>
      </c>
      <c r="B826" s="1" t="s">
        <v>1207</v>
      </c>
      <c r="C826" s="1" t="s">
        <v>839</v>
      </c>
      <c r="D826" s="1" t="s">
        <v>840</v>
      </c>
      <c r="E826" s="1" t="s">
        <v>1208</v>
      </c>
      <c r="F826" s="1">
        <v>115</v>
      </c>
      <c r="G826" s="1">
        <v>67</v>
      </c>
      <c r="H826" s="39">
        <v>0.58260900000000004</v>
      </c>
      <c r="I826" s="1">
        <v>11</v>
      </c>
      <c r="J826" s="39">
        <v>9.5652000000000001E-2</v>
      </c>
      <c r="K826" s="1">
        <v>56</v>
      </c>
      <c r="L826" s="39">
        <v>0.48695699999999997</v>
      </c>
      <c r="M826" s="38">
        <v>1.9465E-2</v>
      </c>
      <c r="N826" s="1" t="s">
        <v>808</v>
      </c>
    </row>
    <row r="827" spans="1:14" x14ac:dyDescent="0.25">
      <c r="A827" s="1" t="s">
        <v>516</v>
      </c>
      <c r="B827" s="1" t="s">
        <v>1207</v>
      </c>
      <c r="C827" s="1" t="s">
        <v>839</v>
      </c>
      <c r="D827" s="1" t="s">
        <v>840</v>
      </c>
      <c r="E827" s="1" t="s">
        <v>1208</v>
      </c>
      <c r="F827" s="1">
        <v>115</v>
      </c>
      <c r="G827" s="1">
        <v>59</v>
      </c>
      <c r="H827" s="39">
        <v>0.51304300000000003</v>
      </c>
      <c r="I827" s="1">
        <v>22</v>
      </c>
      <c r="J827" s="39">
        <v>0.191304</v>
      </c>
      <c r="K827" s="1">
        <v>37</v>
      </c>
      <c r="L827" s="39">
        <v>0.321739</v>
      </c>
      <c r="M827" s="38">
        <v>4.3796000000000002E-2</v>
      </c>
      <c r="N827" s="1" t="s">
        <v>808</v>
      </c>
    </row>
    <row r="828" spans="1:14" x14ac:dyDescent="0.25">
      <c r="A828" s="1" t="s">
        <v>439</v>
      </c>
      <c r="B828" s="1" t="s">
        <v>1207</v>
      </c>
      <c r="C828" s="1" t="s">
        <v>839</v>
      </c>
      <c r="D828" s="1" t="s">
        <v>840</v>
      </c>
      <c r="E828" s="1" t="s">
        <v>1208</v>
      </c>
      <c r="F828" s="1">
        <v>115</v>
      </c>
      <c r="G828" s="1">
        <v>66</v>
      </c>
      <c r="H828" s="39">
        <v>0.57391300000000001</v>
      </c>
      <c r="I828" s="1">
        <v>24</v>
      </c>
      <c r="J828" s="39">
        <v>0.20869599999999999</v>
      </c>
      <c r="K828" s="1">
        <v>42</v>
      </c>
      <c r="L828" s="39">
        <v>0.36521700000000001</v>
      </c>
      <c r="M828" s="38">
        <v>3.4063000000000003E-2</v>
      </c>
      <c r="N828" s="1" t="s">
        <v>808</v>
      </c>
    </row>
    <row r="829" spans="1:14" x14ac:dyDescent="0.25">
      <c r="A829" s="1" t="s">
        <v>509</v>
      </c>
      <c r="B829" s="1" t="s">
        <v>841</v>
      </c>
      <c r="C829" s="1" t="s">
        <v>839</v>
      </c>
      <c r="D829" s="1" t="s">
        <v>842</v>
      </c>
      <c r="E829" s="1" t="s">
        <v>839</v>
      </c>
      <c r="F829" s="1">
        <v>150</v>
      </c>
      <c r="G829" s="1">
        <v>7</v>
      </c>
      <c r="H829" s="39">
        <v>4.6667E-2</v>
      </c>
      <c r="I829" s="1">
        <v>50</v>
      </c>
      <c r="J829" s="39">
        <v>0.33333299999999999</v>
      </c>
      <c r="K829" s="1">
        <v>-43</v>
      </c>
      <c r="L829" s="39">
        <v>-0.28666999999999998</v>
      </c>
      <c r="M829" s="38">
        <v>2.9249000000000001E-2</v>
      </c>
      <c r="N829" s="1" t="s">
        <v>810</v>
      </c>
    </row>
    <row r="830" spans="1:14" x14ac:dyDescent="0.25">
      <c r="A830" s="1" t="s">
        <v>517</v>
      </c>
      <c r="B830" s="1" t="s">
        <v>1207</v>
      </c>
      <c r="C830" s="1" t="s">
        <v>839</v>
      </c>
      <c r="D830" s="1" t="s">
        <v>840</v>
      </c>
      <c r="E830" s="1" t="s">
        <v>1208</v>
      </c>
      <c r="F830" s="1">
        <v>115</v>
      </c>
      <c r="G830" s="1">
        <v>3</v>
      </c>
      <c r="H830" s="39">
        <v>2.6086999999999999E-2</v>
      </c>
      <c r="I830" s="1">
        <v>111</v>
      </c>
      <c r="J830" s="39">
        <v>0.96521699999999999</v>
      </c>
      <c r="K830" s="1">
        <v>-108</v>
      </c>
      <c r="L830" s="39">
        <v>-0.93913000000000002</v>
      </c>
      <c r="M830" s="38">
        <v>2.8990000000000001E-3</v>
      </c>
      <c r="N830" s="1" t="s">
        <v>810</v>
      </c>
    </row>
    <row r="831" spans="1:14" x14ac:dyDescent="0.25">
      <c r="A831" s="1" t="s">
        <v>517</v>
      </c>
      <c r="B831" s="1" t="s">
        <v>1209</v>
      </c>
      <c r="C831" s="1" t="s">
        <v>839</v>
      </c>
      <c r="D831" s="1" t="s">
        <v>1210</v>
      </c>
      <c r="E831" s="1" t="s">
        <v>839</v>
      </c>
      <c r="F831" s="1">
        <v>744</v>
      </c>
      <c r="G831" s="1">
        <v>222</v>
      </c>
      <c r="H831" s="39">
        <v>0.29838700000000001</v>
      </c>
      <c r="I831" s="1">
        <v>4</v>
      </c>
      <c r="J831" s="39">
        <v>5.3759999999999997E-3</v>
      </c>
      <c r="K831" s="1">
        <v>218</v>
      </c>
      <c r="L831" s="39">
        <v>0.29301100000000002</v>
      </c>
      <c r="M831" s="38">
        <v>3.65E-3</v>
      </c>
      <c r="N831" s="1" t="s">
        <v>808</v>
      </c>
    </row>
    <row r="832" spans="1:14" x14ac:dyDescent="0.25">
      <c r="A832" s="1" t="s">
        <v>518</v>
      </c>
      <c r="B832" s="1" t="s">
        <v>848</v>
      </c>
      <c r="C832" s="1" t="s">
        <v>839</v>
      </c>
      <c r="D832" s="1" t="s">
        <v>840</v>
      </c>
      <c r="E832" s="1" t="s">
        <v>843</v>
      </c>
      <c r="F832" s="1">
        <v>560</v>
      </c>
      <c r="G832" s="1">
        <v>42</v>
      </c>
      <c r="H832" s="39">
        <v>7.4999999999999997E-2</v>
      </c>
      <c r="I832" s="1">
        <v>150</v>
      </c>
      <c r="J832" s="39">
        <v>0.26785700000000001</v>
      </c>
      <c r="K832" s="1">
        <v>-108</v>
      </c>
      <c r="L832" s="39">
        <v>-0.19286</v>
      </c>
      <c r="M832" s="38">
        <v>4.5962999999999997E-2</v>
      </c>
      <c r="N832" s="1" t="s">
        <v>810</v>
      </c>
    </row>
    <row r="833" spans="1:14" x14ac:dyDescent="0.25">
      <c r="A833" s="1" t="s">
        <v>519</v>
      </c>
      <c r="B833" s="1" t="s">
        <v>846</v>
      </c>
      <c r="C833" s="1" t="s">
        <v>839</v>
      </c>
      <c r="D833" s="1" t="s">
        <v>847</v>
      </c>
      <c r="E833" s="1" t="s">
        <v>839</v>
      </c>
      <c r="F833" s="1">
        <v>207</v>
      </c>
      <c r="G833" s="1">
        <v>49</v>
      </c>
      <c r="H833" s="39">
        <v>0.23671500000000001</v>
      </c>
      <c r="I833" s="1">
        <v>6</v>
      </c>
      <c r="J833" s="39">
        <v>2.8986000000000001E-2</v>
      </c>
      <c r="K833" s="1">
        <v>43</v>
      </c>
      <c r="L833" s="39">
        <v>0.207729</v>
      </c>
      <c r="M833" s="38">
        <v>4.3800000000000002E-3</v>
      </c>
      <c r="N833" s="1" t="s">
        <v>808</v>
      </c>
    </row>
    <row r="834" spans="1:14" x14ac:dyDescent="0.25">
      <c r="A834" s="1" t="s">
        <v>519</v>
      </c>
      <c r="B834" s="1" t="s">
        <v>1207</v>
      </c>
      <c r="C834" s="1" t="s">
        <v>839</v>
      </c>
      <c r="D834" s="1" t="s">
        <v>840</v>
      </c>
      <c r="E834" s="1" t="s">
        <v>1208</v>
      </c>
      <c r="F834" s="1">
        <v>115</v>
      </c>
      <c r="G834" s="1">
        <v>70</v>
      </c>
      <c r="H834" s="39">
        <v>0.60869600000000001</v>
      </c>
      <c r="I834" s="1">
        <v>16</v>
      </c>
      <c r="J834" s="39">
        <v>0.13913</v>
      </c>
      <c r="K834" s="1">
        <v>54</v>
      </c>
      <c r="L834" s="39">
        <v>0.46956500000000001</v>
      </c>
      <c r="M834" s="38">
        <v>2.1898000000000001E-2</v>
      </c>
      <c r="N834" s="1" t="s">
        <v>808</v>
      </c>
    </row>
    <row r="835" spans="1:14" x14ac:dyDescent="0.25">
      <c r="A835" s="1" t="s">
        <v>268</v>
      </c>
      <c r="B835" s="1" t="s">
        <v>841</v>
      </c>
      <c r="C835" s="1" t="s">
        <v>839</v>
      </c>
      <c r="D835" s="1" t="s">
        <v>842</v>
      </c>
      <c r="E835" s="1" t="s">
        <v>839</v>
      </c>
      <c r="F835" s="1">
        <v>150</v>
      </c>
      <c r="G835" s="1">
        <v>4</v>
      </c>
      <c r="H835" s="39">
        <v>2.6667E-2</v>
      </c>
      <c r="I835" s="1">
        <v>77</v>
      </c>
      <c r="J835" s="39">
        <v>0.51333300000000004</v>
      </c>
      <c r="K835" s="1">
        <v>-73</v>
      </c>
      <c r="L835" s="39">
        <v>-0.48666999999999999</v>
      </c>
      <c r="M835" s="38">
        <v>1.5809999999999999E-3</v>
      </c>
      <c r="N835" s="1" t="s">
        <v>810</v>
      </c>
    </row>
    <row r="836" spans="1:14" x14ac:dyDescent="0.25">
      <c r="A836" s="1" t="s">
        <v>268</v>
      </c>
      <c r="B836" s="1" t="s">
        <v>838</v>
      </c>
      <c r="C836" s="1" t="s">
        <v>839</v>
      </c>
      <c r="D836" s="1" t="s">
        <v>840</v>
      </c>
      <c r="E836" s="1" t="s">
        <v>839</v>
      </c>
      <c r="F836" s="1">
        <v>81</v>
      </c>
      <c r="G836" s="1">
        <v>3</v>
      </c>
      <c r="H836" s="39">
        <v>3.7037E-2</v>
      </c>
      <c r="I836" s="1">
        <v>38</v>
      </c>
      <c r="J836" s="39">
        <v>0.469136</v>
      </c>
      <c r="K836" s="1">
        <v>-35</v>
      </c>
      <c r="L836" s="39">
        <v>-0.43209999999999998</v>
      </c>
      <c r="M836" s="38">
        <v>7.2459999999999998E-3</v>
      </c>
      <c r="N836" s="1" t="s">
        <v>810</v>
      </c>
    </row>
    <row r="837" spans="1:14" x14ac:dyDescent="0.25">
      <c r="A837" s="1" t="s">
        <v>268</v>
      </c>
      <c r="B837" s="1" t="s">
        <v>848</v>
      </c>
      <c r="C837" s="1" t="s">
        <v>839</v>
      </c>
      <c r="D837" s="1" t="s">
        <v>840</v>
      </c>
      <c r="E837" s="1" t="s">
        <v>843</v>
      </c>
      <c r="F837" s="1">
        <v>560</v>
      </c>
      <c r="G837" s="1">
        <v>209</v>
      </c>
      <c r="H837" s="39">
        <v>0.37321399999999999</v>
      </c>
      <c r="I837" s="1">
        <v>88</v>
      </c>
      <c r="J837" s="39">
        <v>0.157143</v>
      </c>
      <c r="K837" s="1">
        <v>121</v>
      </c>
      <c r="L837" s="39">
        <v>0.21607100000000001</v>
      </c>
      <c r="M837" s="38">
        <v>1.7727E-2</v>
      </c>
      <c r="N837" s="1" t="s">
        <v>808</v>
      </c>
    </row>
    <row r="838" spans="1:14" x14ac:dyDescent="0.25">
      <c r="A838" s="1" t="s">
        <v>268</v>
      </c>
      <c r="B838" s="1" t="s">
        <v>1207</v>
      </c>
      <c r="C838" s="1" t="s">
        <v>839</v>
      </c>
      <c r="D838" s="1" t="s">
        <v>840</v>
      </c>
      <c r="E838" s="1" t="s">
        <v>1208</v>
      </c>
      <c r="F838" s="1">
        <v>115</v>
      </c>
      <c r="G838" s="1">
        <v>21</v>
      </c>
      <c r="H838" s="39">
        <v>0.18260899999999999</v>
      </c>
      <c r="I838" s="1">
        <v>69</v>
      </c>
      <c r="J838" s="39">
        <v>0.6</v>
      </c>
      <c r="K838" s="1">
        <v>-48</v>
      </c>
      <c r="L838" s="39">
        <v>-0.41738999999999998</v>
      </c>
      <c r="M838" s="38">
        <v>3.1884000000000003E-2</v>
      </c>
      <c r="N838" s="1" t="s">
        <v>810</v>
      </c>
    </row>
    <row r="839" spans="1:14" x14ac:dyDescent="0.25">
      <c r="A839" s="1" t="s">
        <v>520</v>
      </c>
      <c r="B839" s="1" t="s">
        <v>1207</v>
      </c>
      <c r="C839" s="1" t="s">
        <v>839</v>
      </c>
      <c r="D839" s="1" t="s">
        <v>840</v>
      </c>
      <c r="E839" s="1" t="s">
        <v>1208</v>
      </c>
      <c r="F839" s="1">
        <v>115</v>
      </c>
      <c r="G839" s="1">
        <v>4</v>
      </c>
      <c r="H839" s="39">
        <v>3.4783000000000001E-2</v>
      </c>
      <c r="I839" s="1">
        <v>110</v>
      </c>
      <c r="J839" s="39">
        <v>0.95652199999999998</v>
      </c>
      <c r="K839" s="1">
        <v>-106</v>
      </c>
      <c r="L839" s="39">
        <v>-0.92174</v>
      </c>
      <c r="M839" s="38">
        <v>7.2459999999999998E-3</v>
      </c>
      <c r="N839" s="1" t="s">
        <v>810</v>
      </c>
    </row>
    <row r="840" spans="1:14" x14ac:dyDescent="0.25">
      <c r="A840" s="1" t="s">
        <v>521</v>
      </c>
      <c r="B840" s="1" t="s">
        <v>848</v>
      </c>
      <c r="C840" s="1" t="s">
        <v>839</v>
      </c>
      <c r="D840" s="1" t="s">
        <v>840</v>
      </c>
      <c r="E840" s="1" t="s">
        <v>843</v>
      </c>
      <c r="F840" s="1">
        <v>560</v>
      </c>
      <c r="G840" s="1">
        <v>148</v>
      </c>
      <c r="H840" s="39">
        <v>0.26428600000000002</v>
      </c>
      <c r="I840" s="1">
        <v>36</v>
      </c>
      <c r="J840" s="39">
        <v>6.4285999999999996E-2</v>
      </c>
      <c r="K840" s="1">
        <v>112</v>
      </c>
      <c r="L840" s="39">
        <v>0.2</v>
      </c>
      <c r="M840" s="38">
        <v>1.7727E-2</v>
      </c>
      <c r="N840" s="1" t="s">
        <v>808</v>
      </c>
    </row>
    <row r="841" spans="1:14" x14ac:dyDescent="0.25">
      <c r="A841" s="1" t="s">
        <v>522</v>
      </c>
      <c r="B841" s="1" t="s">
        <v>846</v>
      </c>
      <c r="C841" s="1" t="s">
        <v>839</v>
      </c>
      <c r="D841" s="1" t="s">
        <v>847</v>
      </c>
      <c r="E841" s="1" t="s">
        <v>839</v>
      </c>
      <c r="F841" s="1">
        <v>207</v>
      </c>
      <c r="G841" s="1">
        <v>48</v>
      </c>
      <c r="H841" s="39">
        <v>0.23188400000000001</v>
      </c>
      <c r="I841" s="1">
        <v>13</v>
      </c>
      <c r="J841" s="39">
        <v>6.2801999999999997E-2</v>
      </c>
      <c r="K841" s="1">
        <v>35</v>
      </c>
      <c r="L841" s="39">
        <v>0.16908200000000001</v>
      </c>
      <c r="M841" s="38">
        <v>1.1679E-2</v>
      </c>
      <c r="N841" s="1" t="s">
        <v>808</v>
      </c>
    </row>
    <row r="842" spans="1:14" x14ac:dyDescent="0.25">
      <c r="A842" s="1" t="s">
        <v>270</v>
      </c>
      <c r="B842" s="1" t="s">
        <v>1207</v>
      </c>
      <c r="C842" s="1" t="s">
        <v>839</v>
      </c>
      <c r="D842" s="1" t="s">
        <v>840</v>
      </c>
      <c r="E842" s="1" t="s">
        <v>1208</v>
      </c>
      <c r="F842" s="1">
        <v>115</v>
      </c>
      <c r="G842" s="1">
        <v>12</v>
      </c>
      <c r="H842" s="39">
        <v>0.104348</v>
      </c>
      <c r="I842" s="1">
        <v>81</v>
      </c>
      <c r="J842" s="39">
        <v>0.70434799999999997</v>
      </c>
      <c r="K842" s="1">
        <v>-69</v>
      </c>
      <c r="L842" s="39">
        <v>-0.6</v>
      </c>
      <c r="M842" s="38">
        <v>1.1594E-2</v>
      </c>
      <c r="N842" s="1" t="s">
        <v>810</v>
      </c>
    </row>
    <row r="843" spans="1:14" x14ac:dyDescent="0.25">
      <c r="A843" s="1" t="s">
        <v>270</v>
      </c>
      <c r="B843" s="1" t="s">
        <v>838</v>
      </c>
      <c r="C843" s="1" t="s">
        <v>839</v>
      </c>
      <c r="D843" s="1" t="s">
        <v>840</v>
      </c>
      <c r="E843" s="1" t="s">
        <v>839</v>
      </c>
      <c r="F843" s="1">
        <v>81</v>
      </c>
      <c r="G843" s="1">
        <v>1</v>
      </c>
      <c r="H843" s="39">
        <v>1.2345999999999999E-2</v>
      </c>
      <c r="I843" s="1">
        <v>24</v>
      </c>
      <c r="J843" s="39">
        <v>0.296296</v>
      </c>
      <c r="K843" s="1">
        <v>-23</v>
      </c>
      <c r="L843" s="39">
        <v>-0.28394999999999998</v>
      </c>
      <c r="M843" s="38">
        <v>1.8841E-2</v>
      </c>
      <c r="N843" s="1" t="s">
        <v>810</v>
      </c>
    </row>
    <row r="844" spans="1:14" x14ac:dyDescent="0.25">
      <c r="A844" s="1" t="s">
        <v>270</v>
      </c>
      <c r="B844" s="1" t="s">
        <v>848</v>
      </c>
      <c r="C844" s="1" t="s">
        <v>839</v>
      </c>
      <c r="D844" s="1" t="s">
        <v>840</v>
      </c>
      <c r="E844" s="1" t="s">
        <v>843</v>
      </c>
      <c r="F844" s="1">
        <v>560</v>
      </c>
      <c r="G844" s="1">
        <v>32</v>
      </c>
      <c r="H844" s="39">
        <v>5.7142999999999999E-2</v>
      </c>
      <c r="I844" s="1">
        <v>149</v>
      </c>
      <c r="J844" s="39">
        <v>0.266071</v>
      </c>
      <c r="K844" s="1">
        <v>-117</v>
      </c>
      <c r="L844" s="39">
        <v>-0.20893</v>
      </c>
      <c r="M844" s="38">
        <v>4.3478000000000003E-2</v>
      </c>
      <c r="N844" s="1" t="s">
        <v>810</v>
      </c>
    </row>
    <row r="845" spans="1:14" x14ac:dyDescent="0.25">
      <c r="A845" s="1" t="s">
        <v>271</v>
      </c>
      <c r="B845" s="1" t="s">
        <v>846</v>
      </c>
      <c r="C845" s="1" t="s">
        <v>839</v>
      </c>
      <c r="D845" s="1" t="s">
        <v>847</v>
      </c>
      <c r="E845" s="1" t="s">
        <v>839</v>
      </c>
      <c r="F845" s="1">
        <v>207</v>
      </c>
      <c r="G845" s="1">
        <v>50</v>
      </c>
      <c r="H845" s="39">
        <v>0.24154600000000001</v>
      </c>
      <c r="I845" s="1">
        <v>6</v>
      </c>
      <c r="J845" s="39">
        <v>2.8986000000000001E-2</v>
      </c>
      <c r="K845" s="1">
        <v>44</v>
      </c>
      <c r="L845" s="39">
        <v>0.21256</v>
      </c>
      <c r="M845" s="38">
        <v>3.65E-3</v>
      </c>
      <c r="N845" s="1" t="s">
        <v>808</v>
      </c>
    </row>
    <row r="846" spans="1:14" x14ac:dyDescent="0.25">
      <c r="A846" s="1" t="s">
        <v>523</v>
      </c>
      <c r="B846" s="1" t="s">
        <v>838</v>
      </c>
      <c r="C846" s="1" t="s">
        <v>839</v>
      </c>
      <c r="D846" s="1" t="s">
        <v>840</v>
      </c>
      <c r="E846" s="1" t="s">
        <v>839</v>
      </c>
      <c r="F846" s="1">
        <v>81</v>
      </c>
      <c r="G846" s="1">
        <v>3</v>
      </c>
      <c r="H846" s="39">
        <v>3.7037E-2</v>
      </c>
      <c r="I846" s="1">
        <v>23</v>
      </c>
      <c r="J846" s="39">
        <v>0.28395100000000001</v>
      </c>
      <c r="K846" s="1">
        <v>-20</v>
      </c>
      <c r="L846" s="39">
        <v>-0.24690999999999999</v>
      </c>
      <c r="M846" s="38">
        <v>2.8986000000000001E-2</v>
      </c>
      <c r="N846" s="1" t="s">
        <v>810</v>
      </c>
    </row>
    <row r="847" spans="1:14" x14ac:dyDescent="0.25">
      <c r="A847" s="1" t="s">
        <v>274</v>
      </c>
      <c r="B847" s="1" t="s">
        <v>841</v>
      </c>
      <c r="C847" s="1" t="s">
        <v>839</v>
      </c>
      <c r="D847" s="1" t="s">
        <v>842</v>
      </c>
      <c r="E847" s="1" t="s">
        <v>839</v>
      </c>
      <c r="F847" s="1">
        <v>150</v>
      </c>
      <c r="G847" s="1">
        <v>8</v>
      </c>
      <c r="H847" s="39">
        <v>5.3332999999999998E-2</v>
      </c>
      <c r="I847" s="1">
        <v>47</v>
      </c>
      <c r="J847" s="39">
        <v>0.31333299999999997</v>
      </c>
      <c r="K847" s="1">
        <v>-39</v>
      </c>
      <c r="L847" s="39">
        <v>-0.26</v>
      </c>
      <c r="M847" s="38">
        <v>3.8734999999999999E-2</v>
      </c>
      <c r="N847" s="1" t="s">
        <v>810</v>
      </c>
    </row>
    <row r="848" spans="1:14" x14ac:dyDescent="0.25">
      <c r="A848" s="1" t="s">
        <v>506</v>
      </c>
      <c r="B848" s="1" t="s">
        <v>1207</v>
      </c>
      <c r="C848" s="1" t="s">
        <v>839</v>
      </c>
      <c r="D848" s="1" t="s">
        <v>840</v>
      </c>
      <c r="E848" s="1" t="s">
        <v>1208</v>
      </c>
      <c r="F848" s="1">
        <v>115</v>
      </c>
      <c r="G848" s="1">
        <v>3</v>
      </c>
      <c r="H848" s="39">
        <v>2.6086999999999999E-2</v>
      </c>
      <c r="I848" s="1">
        <v>111</v>
      </c>
      <c r="J848" s="39">
        <v>0.96521699999999999</v>
      </c>
      <c r="K848" s="1">
        <v>-108</v>
      </c>
      <c r="L848" s="39">
        <v>-0.93913000000000002</v>
      </c>
      <c r="M848" s="38">
        <v>2.8990000000000001E-3</v>
      </c>
      <c r="N848" s="1" t="s">
        <v>810</v>
      </c>
    </row>
    <row r="849" spans="1:14" x14ac:dyDescent="0.25">
      <c r="A849" s="1" t="s">
        <v>506</v>
      </c>
      <c r="B849" s="1" t="s">
        <v>1209</v>
      </c>
      <c r="C849" s="1" t="s">
        <v>839</v>
      </c>
      <c r="D849" s="1" t="s">
        <v>1210</v>
      </c>
      <c r="E849" s="1" t="s">
        <v>839</v>
      </c>
      <c r="F849" s="1">
        <v>744</v>
      </c>
      <c r="G849" s="1">
        <v>220</v>
      </c>
      <c r="H849" s="39">
        <v>0.29569899999999999</v>
      </c>
      <c r="I849" s="1">
        <v>6</v>
      </c>
      <c r="J849" s="39">
        <v>8.0649999999999993E-3</v>
      </c>
      <c r="K849" s="1">
        <v>214</v>
      </c>
      <c r="L849" s="39">
        <v>0.287634</v>
      </c>
      <c r="M849" s="38">
        <v>2.3723000000000001E-2</v>
      </c>
      <c r="N849" s="1" t="s">
        <v>808</v>
      </c>
    </row>
    <row r="850" spans="1:14" x14ac:dyDescent="0.25">
      <c r="A850" s="1" t="s">
        <v>276</v>
      </c>
      <c r="B850" s="1" t="s">
        <v>848</v>
      </c>
      <c r="C850" s="1" t="s">
        <v>839</v>
      </c>
      <c r="D850" s="1" t="s">
        <v>840</v>
      </c>
      <c r="E850" s="1" t="s">
        <v>843</v>
      </c>
      <c r="F850" s="1">
        <v>560</v>
      </c>
      <c r="G850" s="1">
        <v>49</v>
      </c>
      <c r="H850" s="39">
        <v>8.7499999999999994E-2</v>
      </c>
      <c r="I850" s="1">
        <v>198</v>
      </c>
      <c r="J850" s="39">
        <v>0.35357100000000002</v>
      </c>
      <c r="K850" s="1">
        <v>-149</v>
      </c>
      <c r="L850" s="39">
        <v>-0.26606999999999997</v>
      </c>
      <c r="M850" s="38">
        <v>3.2298E-2</v>
      </c>
      <c r="N850" s="1" t="s">
        <v>810</v>
      </c>
    </row>
    <row r="851" spans="1:14" x14ac:dyDescent="0.25">
      <c r="A851" s="1" t="s">
        <v>277</v>
      </c>
      <c r="B851" s="1" t="s">
        <v>1207</v>
      </c>
      <c r="C851" s="1" t="s">
        <v>839</v>
      </c>
      <c r="D851" s="1" t="s">
        <v>840</v>
      </c>
      <c r="E851" s="1" t="s">
        <v>1208</v>
      </c>
      <c r="F851" s="1">
        <v>115</v>
      </c>
      <c r="G851" s="1">
        <v>58</v>
      </c>
      <c r="H851" s="39">
        <v>0.50434800000000002</v>
      </c>
      <c r="I851" s="1">
        <v>25</v>
      </c>
      <c r="J851" s="39">
        <v>0.217391</v>
      </c>
      <c r="K851" s="1">
        <v>33</v>
      </c>
      <c r="L851" s="39">
        <v>0.28695700000000002</v>
      </c>
      <c r="M851" s="38">
        <v>4.5012000000000003E-2</v>
      </c>
      <c r="N851" s="1" t="s">
        <v>808</v>
      </c>
    </row>
    <row r="852" spans="1:14" x14ac:dyDescent="0.25">
      <c r="A852" s="1" t="s">
        <v>278</v>
      </c>
      <c r="B852" s="1" t="s">
        <v>1207</v>
      </c>
      <c r="C852" s="1" t="s">
        <v>839</v>
      </c>
      <c r="D852" s="1" t="s">
        <v>840</v>
      </c>
      <c r="E852" s="1" t="s">
        <v>1208</v>
      </c>
      <c r="F852" s="1">
        <v>115</v>
      </c>
      <c r="G852" s="1">
        <v>57</v>
      </c>
      <c r="H852" s="39">
        <v>0.49565199999999998</v>
      </c>
      <c r="I852" s="1">
        <v>20</v>
      </c>
      <c r="J852" s="39">
        <v>0.17391300000000001</v>
      </c>
      <c r="K852" s="1">
        <v>37</v>
      </c>
      <c r="L852" s="39">
        <v>0.321739</v>
      </c>
      <c r="M852" s="38">
        <v>4.3796000000000002E-2</v>
      </c>
      <c r="N852" s="1" t="s">
        <v>808</v>
      </c>
    </row>
    <row r="853" spans="1:14" x14ac:dyDescent="0.25">
      <c r="A853" s="1" t="s">
        <v>279</v>
      </c>
      <c r="B853" s="1" t="s">
        <v>1207</v>
      </c>
      <c r="C853" s="1" t="s">
        <v>839</v>
      </c>
      <c r="D853" s="1" t="s">
        <v>840</v>
      </c>
      <c r="E853" s="1" t="s">
        <v>1208</v>
      </c>
      <c r="F853" s="1">
        <v>115</v>
      </c>
      <c r="G853" s="1">
        <v>3</v>
      </c>
      <c r="H853" s="39">
        <v>2.6086999999999999E-2</v>
      </c>
      <c r="I853" s="1">
        <v>111</v>
      </c>
      <c r="J853" s="39">
        <v>0.96521699999999999</v>
      </c>
      <c r="K853" s="1">
        <v>-108</v>
      </c>
      <c r="L853" s="39">
        <v>-0.93913000000000002</v>
      </c>
      <c r="M853" s="38">
        <v>2.8990000000000001E-3</v>
      </c>
      <c r="N853" s="1" t="s">
        <v>810</v>
      </c>
    </row>
    <row r="854" spans="1:14" x14ac:dyDescent="0.25">
      <c r="A854" s="1" t="s">
        <v>279</v>
      </c>
      <c r="B854" s="1" t="s">
        <v>1209</v>
      </c>
      <c r="C854" s="1" t="s">
        <v>839</v>
      </c>
      <c r="D854" s="1" t="s">
        <v>1210</v>
      </c>
      <c r="E854" s="1" t="s">
        <v>839</v>
      </c>
      <c r="F854" s="1">
        <v>744</v>
      </c>
      <c r="G854" s="1">
        <v>222</v>
      </c>
      <c r="H854" s="39">
        <v>0.29838700000000001</v>
      </c>
      <c r="I854" s="1">
        <v>4</v>
      </c>
      <c r="J854" s="39">
        <v>5.3759999999999997E-3</v>
      </c>
      <c r="K854" s="1">
        <v>218</v>
      </c>
      <c r="L854" s="39">
        <v>0.29301100000000002</v>
      </c>
      <c r="M854" s="38">
        <v>3.65E-3</v>
      </c>
      <c r="N854" s="1" t="s">
        <v>808</v>
      </c>
    </row>
    <row r="855" spans="1:14" x14ac:dyDescent="0.25">
      <c r="A855" s="1" t="s">
        <v>280</v>
      </c>
      <c r="B855" s="1" t="s">
        <v>1207</v>
      </c>
      <c r="C855" s="1" t="s">
        <v>839</v>
      </c>
      <c r="D855" s="1" t="s">
        <v>840</v>
      </c>
      <c r="E855" s="1" t="s">
        <v>1208</v>
      </c>
      <c r="F855" s="1">
        <v>115</v>
      </c>
      <c r="G855" s="1">
        <v>93</v>
      </c>
      <c r="H855" s="39">
        <v>0.80869599999999997</v>
      </c>
      <c r="I855" s="1">
        <v>8</v>
      </c>
      <c r="J855" s="39">
        <v>6.9565000000000002E-2</v>
      </c>
      <c r="K855" s="1">
        <v>85</v>
      </c>
      <c r="L855" s="39">
        <v>0.73912999999999995</v>
      </c>
      <c r="M855" s="38" t="s">
        <v>1211</v>
      </c>
      <c r="N855" s="1" t="s">
        <v>808</v>
      </c>
    </row>
    <row r="856" spans="1:14" x14ac:dyDescent="0.25">
      <c r="A856" s="1" t="s">
        <v>280</v>
      </c>
      <c r="B856" s="1" t="s">
        <v>844</v>
      </c>
      <c r="C856" s="1" t="s">
        <v>839</v>
      </c>
      <c r="D856" s="1" t="s">
        <v>840</v>
      </c>
      <c r="E856" s="1" t="s">
        <v>845</v>
      </c>
      <c r="F856" s="1">
        <v>656</v>
      </c>
      <c r="G856" s="1">
        <v>169</v>
      </c>
      <c r="H856" s="39">
        <v>0.25762200000000002</v>
      </c>
      <c r="I856" s="1">
        <v>0</v>
      </c>
      <c r="J856" s="39">
        <v>0</v>
      </c>
      <c r="K856" s="1">
        <v>169</v>
      </c>
      <c r="L856" s="39">
        <v>0.25762200000000002</v>
      </c>
      <c r="M856" s="38">
        <v>8.1099999999999998E-4</v>
      </c>
      <c r="N856" s="1" t="s">
        <v>808</v>
      </c>
    </row>
    <row r="857" spans="1:14" x14ac:dyDescent="0.25">
      <c r="A857" s="1" t="s">
        <v>280</v>
      </c>
      <c r="B857" s="1" t="s">
        <v>848</v>
      </c>
      <c r="C857" s="1" t="s">
        <v>839</v>
      </c>
      <c r="D857" s="1" t="s">
        <v>840</v>
      </c>
      <c r="E857" s="1" t="s">
        <v>843</v>
      </c>
      <c r="F857" s="1">
        <v>560</v>
      </c>
      <c r="G857" s="1">
        <v>152</v>
      </c>
      <c r="H857" s="39">
        <v>0.27142899999999998</v>
      </c>
      <c r="I857" s="1">
        <v>64</v>
      </c>
      <c r="J857" s="39">
        <v>0.114286</v>
      </c>
      <c r="K857" s="1">
        <v>88</v>
      </c>
      <c r="L857" s="39">
        <v>0.157143</v>
      </c>
      <c r="M857" s="38">
        <v>3.8581999999999998E-2</v>
      </c>
      <c r="N857" s="1" t="s">
        <v>808</v>
      </c>
    </row>
    <row r="858" spans="1:14" x14ac:dyDescent="0.25">
      <c r="A858" s="1" t="s">
        <v>281</v>
      </c>
      <c r="B858" s="1" t="s">
        <v>1207</v>
      </c>
      <c r="C858" s="1" t="s">
        <v>839</v>
      </c>
      <c r="D858" s="1" t="s">
        <v>840</v>
      </c>
      <c r="E858" s="1" t="s">
        <v>1208</v>
      </c>
      <c r="F858" s="1">
        <v>115</v>
      </c>
      <c r="G858" s="1">
        <v>3</v>
      </c>
      <c r="H858" s="39">
        <v>2.6086999999999999E-2</v>
      </c>
      <c r="I858" s="1">
        <v>111</v>
      </c>
      <c r="J858" s="39">
        <v>0.96521699999999999</v>
      </c>
      <c r="K858" s="1">
        <v>-108</v>
      </c>
      <c r="L858" s="39">
        <v>-0.93913000000000002</v>
      </c>
      <c r="M858" s="38">
        <v>2.8990000000000001E-3</v>
      </c>
      <c r="N858" s="1" t="s">
        <v>810</v>
      </c>
    </row>
    <row r="859" spans="1:14" x14ac:dyDescent="0.25">
      <c r="A859" s="1" t="s">
        <v>281</v>
      </c>
      <c r="B859" s="1" t="s">
        <v>848</v>
      </c>
      <c r="C859" s="1" t="s">
        <v>839</v>
      </c>
      <c r="D859" s="1" t="s">
        <v>840</v>
      </c>
      <c r="E859" s="1" t="s">
        <v>843</v>
      </c>
      <c r="F859" s="1">
        <v>560</v>
      </c>
      <c r="G859" s="1">
        <v>12</v>
      </c>
      <c r="H859" s="39">
        <v>2.1429E-2</v>
      </c>
      <c r="I859" s="1">
        <v>227</v>
      </c>
      <c r="J859" s="39">
        <v>0.40535700000000002</v>
      </c>
      <c r="K859" s="1">
        <v>-215</v>
      </c>
      <c r="L859" s="39">
        <v>-0.38392999999999999</v>
      </c>
      <c r="M859" s="38">
        <v>1.4907E-2</v>
      </c>
      <c r="N859" s="1" t="s">
        <v>810</v>
      </c>
    </row>
    <row r="860" spans="1:14" x14ac:dyDescent="0.25">
      <c r="A860" s="1" t="s">
        <v>281</v>
      </c>
      <c r="B860" s="1" t="s">
        <v>838</v>
      </c>
      <c r="C860" s="1" t="s">
        <v>839</v>
      </c>
      <c r="D860" s="1" t="s">
        <v>840</v>
      </c>
      <c r="E860" s="1" t="s">
        <v>839</v>
      </c>
      <c r="F860" s="1">
        <v>81</v>
      </c>
      <c r="G860" s="1">
        <v>4</v>
      </c>
      <c r="H860" s="39">
        <v>4.9383000000000003E-2</v>
      </c>
      <c r="I860" s="1">
        <v>23</v>
      </c>
      <c r="J860" s="39">
        <v>0.28395100000000001</v>
      </c>
      <c r="K860" s="1">
        <v>-19</v>
      </c>
      <c r="L860" s="39">
        <v>-0.23457</v>
      </c>
      <c r="M860" s="38">
        <v>3.3333000000000002E-2</v>
      </c>
      <c r="N860" s="1" t="s">
        <v>810</v>
      </c>
    </row>
    <row r="861" spans="1:14" x14ac:dyDescent="0.25">
      <c r="A861" s="1" t="s">
        <v>322</v>
      </c>
      <c r="B861" s="1" t="s">
        <v>844</v>
      </c>
      <c r="C861" s="1" t="s">
        <v>839</v>
      </c>
      <c r="D861" s="1" t="s">
        <v>840</v>
      </c>
      <c r="E861" s="1" t="s">
        <v>845</v>
      </c>
      <c r="F861" s="1">
        <v>656</v>
      </c>
      <c r="G861" s="1">
        <v>123</v>
      </c>
      <c r="H861" s="39">
        <v>0.1875</v>
      </c>
      <c r="I861" s="1">
        <v>0</v>
      </c>
      <c r="J861" s="39">
        <v>0</v>
      </c>
      <c r="K861" s="1">
        <v>123</v>
      </c>
      <c r="L861" s="39">
        <v>0.1875</v>
      </c>
      <c r="M861" s="38">
        <v>3.2439999999999999E-3</v>
      </c>
      <c r="N861" s="1" t="s">
        <v>808</v>
      </c>
    </row>
    <row r="862" spans="1:14" x14ac:dyDescent="0.25">
      <c r="A862" s="1" t="s">
        <v>322</v>
      </c>
      <c r="B862" s="1" t="s">
        <v>1207</v>
      </c>
      <c r="C862" s="1" t="s">
        <v>839</v>
      </c>
      <c r="D862" s="1" t="s">
        <v>840</v>
      </c>
      <c r="E862" s="1" t="s">
        <v>1208</v>
      </c>
      <c r="F862" s="1">
        <v>115</v>
      </c>
      <c r="G862" s="1">
        <v>77</v>
      </c>
      <c r="H862" s="39">
        <v>0.66956499999999997</v>
      </c>
      <c r="I862" s="1">
        <v>27</v>
      </c>
      <c r="J862" s="39">
        <v>0.23478299999999999</v>
      </c>
      <c r="K862" s="1">
        <v>50</v>
      </c>
      <c r="L862" s="39">
        <v>0.43478299999999998</v>
      </c>
      <c r="M862" s="38">
        <v>2.3113999999999999E-2</v>
      </c>
      <c r="N862" s="1" t="s">
        <v>808</v>
      </c>
    </row>
    <row r="863" spans="1:14" x14ac:dyDescent="0.25">
      <c r="A863" s="1" t="s">
        <v>400</v>
      </c>
      <c r="B863" s="1" t="s">
        <v>841</v>
      </c>
      <c r="C863" s="1" t="s">
        <v>839</v>
      </c>
      <c r="D863" s="1" t="s">
        <v>842</v>
      </c>
      <c r="E863" s="1" t="s">
        <v>839</v>
      </c>
      <c r="F863" s="1">
        <v>150</v>
      </c>
      <c r="G863" s="1">
        <v>7</v>
      </c>
      <c r="H863" s="39">
        <v>4.6667E-2</v>
      </c>
      <c r="I863" s="1">
        <v>51</v>
      </c>
      <c r="J863" s="39">
        <v>0.34</v>
      </c>
      <c r="K863" s="1">
        <v>-44</v>
      </c>
      <c r="L863" s="39">
        <v>-0.29332999999999998</v>
      </c>
      <c r="M863" s="38">
        <v>2.9249000000000001E-2</v>
      </c>
      <c r="N863" s="1" t="s">
        <v>810</v>
      </c>
    </row>
    <row r="864" spans="1:14" x14ac:dyDescent="0.25">
      <c r="A864" s="1" t="s">
        <v>484</v>
      </c>
      <c r="B864" s="1" t="s">
        <v>841</v>
      </c>
      <c r="C864" s="1" t="s">
        <v>839</v>
      </c>
      <c r="D864" s="1" t="s">
        <v>842</v>
      </c>
      <c r="E864" s="1" t="s">
        <v>839</v>
      </c>
      <c r="F864" s="1">
        <v>150</v>
      </c>
      <c r="G864" s="1">
        <v>27</v>
      </c>
      <c r="H864" s="39">
        <v>0.18</v>
      </c>
      <c r="I864" s="1">
        <v>4</v>
      </c>
      <c r="J864" s="39">
        <v>2.6667E-2</v>
      </c>
      <c r="K864" s="1">
        <v>23</v>
      </c>
      <c r="L864" s="39">
        <v>0.153333</v>
      </c>
      <c r="M864" s="38">
        <v>1.1280999999999999E-2</v>
      </c>
      <c r="N864" s="1" t="s">
        <v>808</v>
      </c>
    </row>
    <row r="865" spans="1:14" x14ac:dyDescent="0.25">
      <c r="A865" s="1" t="s">
        <v>484</v>
      </c>
      <c r="B865" s="1" t="s">
        <v>1207</v>
      </c>
      <c r="C865" s="1" t="s">
        <v>839</v>
      </c>
      <c r="D865" s="1" t="s">
        <v>840</v>
      </c>
      <c r="E865" s="1" t="s">
        <v>1208</v>
      </c>
      <c r="F865" s="1">
        <v>115</v>
      </c>
      <c r="G865" s="1">
        <v>73</v>
      </c>
      <c r="H865" s="39">
        <v>0.63478299999999999</v>
      </c>
      <c r="I865" s="1">
        <v>20</v>
      </c>
      <c r="J865" s="39">
        <v>0.17391300000000001</v>
      </c>
      <c r="K865" s="1">
        <v>53</v>
      </c>
      <c r="L865" s="39">
        <v>0.46087</v>
      </c>
      <c r="M865" s="38">
        <v>2.1898000000000001E-2</v>
      </c>
      <c r="N865" s="1" t="s">
        <v>808</v>
      </c>
    </row>
    <row r="866" spans="1:14" x14ac:dyDescent="0.25">
      <c r="A866" s="1" t="s">
        <v>529</v>
      </c>
      <c r="B866" s="1" t="s">
        <v>848</v>
      </c>
      <c r="C866" s="1" t="s">
        <v>839</v>
      </c>
      <c r="D866" s="1" t="s">
        <v>840</v>
      </c>
      <c r="E866" s="1" t="s">
        <v>843</v>
      </c>
      <c r="F866" s="1">
        <v>560</v>
      </c>
      <c r="G866" s="1">
        <v>297</v>
      </c>
      <c r="H866" s="39">
        <v>0.53035699999999997</v>
      </c>
      <c r="I866" s="1">
        <v>22</v>
      </c>
      <c r="J866" s="39">
        <v>3.9286000000000001E-2</v>
      </c>
      <c r="K866" s="1">
        <v>275</v>
      </c>
      <c r="L866" s="39">
        <v>0.49107099999999998</v>
      </c>
      <c r="M866" s="38">
        <v>1.0430000000000001E-3</v>
      </c>
      <c r="N866" s="1" t="s">
        <v>808</v>
      </c>
    </row>
    <row r="867" spans="1:14" x14ac:dyDescent="0.25">
      <c r="A867" s="1" t="s">
        <v>529</v>
      </c>
      <c r="B867" s="1" t="s">
        <v>1212</v>
      </c>
      <c r="C867" s="1" t="s">
        <v>839</v>
      </c>
      <c r="D867" s="1" t="s">
        <v>1213</v>
      </c>
      <c r="E867" s="1" t="s">
        <v>839</v>
      </c>
      <c r="F867" s="1">
        <v>279</v>
      </c>
      <c r="G867" s="1">
        <v>50</v>
      </c>
      <c r="H867" s="39">
        <v>0.17921100000000001</v>
      </c>
      <c r="I867" s="1">
        <v>5</v>
      </c>
      <c r="J867" s="39">
        <v>1.7920999999999999E-2</v>
      </c>
      <c r="K867" s="1">
        <v>45</v>
      </c>
      <c r="L867" s="39">
        <v>0.16128999999999999</v>
      </c>
      <c r="M867" s="38">
        <v>1.825E-3</v>
      </c>
      <c r="N867" s="1" t="s">
        <v>808</v>
      </c>
    </row>
    <row r="868" spans="1:14" x14ac:dyDescent="0.25">
      <c r="A868" s="1" t="s">
        <v>529</v>
      </c>
      <c r="B868" s="1" t="s">
        <v>841</v>
      </c>
      <c r="C868" s="1" t="s">
        <v>839</v>
      </c>
      <c r="D868" s="1" t="s">
        <v>840</v>
      </c>
      <c r="E868" s="1" t="s">
        <v>843</v>
      </c>
      <c r="F868" s="1">
        <v>1236</v>
      </c>
      <c r="G868" s="1">
        <v>257</v>
      </c>
      <c r="H868" s="39">
        <v>0.207929</v>
      </c>
      <c r="I868" s="1">
        <v>41</v>
      </c>
      <c r="J868" s="39">
        <v>3.3172E-2</v>
      </c>
      <c r="K868" s="1">
        <v>216</v>
      </c>
      <c r="L868" s="39">
        <v>0.174757</v>
      </c>
      <c r="M868" s="38">
        <v>2.6540000000000001E-3</v>
      </c>
      <c r="N868" s="1" t="s">
        <v>808</v>
      </c>
    </row>
    <row r="869" spans="1:14" x14ac:dyDescent="0.25">
      <c r="A869" s="1" t="s">
        <v>529</v>
      </c>
      <c r="B869" s="1" t="s">
        <v>1207</v>
      </c>
      <c r="C869" s="1" t="s">
        <v>839</v>
      </c>
      <c r="D869" s="1" t="s">
        <v>840</v>
      </c>
      <c r="E869" s="1" t="s">
        <v>1208</v>
      </c>
      <c r="F869" s="1">
        <v>115</v>
      </c>
      <c r="G869" s="1">
        <v>89</v>
      </c>
      <c r="H869" s="39">
        <v>0.77391299999999996</v>
      </c>
      <c r="I869" s="1">
        <v>19</v>
      </c>
      <c r="J869" s="39">
        <v>0.165217</v>
      </c>
      <c r="K869" s="1">
        <v>70</v>
      </c>
      <c r="L869" s="39">
        <v>0.60869600000000001</v>
      </c>
      <c r="M869" s="38">
        <v>4.8659999999999997E-3</v>
      </c>
      <c r="N869" s="1" t="s">
        <v>808</v>
      </c>
    </row>
    <row r="870" spans="1:14" x14ac:dyDescent="0.25">
      <c r="A870" s="1" t="s">
        <v>529</v>
      </c>
      <c r="B870" s="1" t="s">
        <v>838</v>
      </c>
      <c r="C870" s="1" t="s">
        <v>839</v>
      </c>
      <c r="D870" s="1" t="s">
        <v>840</v>
      </c>
      <c r="E870" s="1" t="s">
        <v>839</v>
      </c>
      <c r="F870" s="1">
        <v>81</v>
      </c>
      <c r="G870" s="1">
        <v>25</v>
      </c>
      <c r="H870" s="39">
        <v>0.30864200000000003</v>
      </c>
      <c r="I870" s="1">
        <v>6</v>
      </c>
      <c r="J870" s="39">
        <v>7.4074000000000001E-2</v>
      </c>
      <c r="K870" s="1">
        <v>19</v>
      </c>
      <c r="L870" s="39">
        <v>0.234568</v>
      </c>
      <c r="M870" s="38">
        <v>6.0829999999999999E-3</v>
      </c>
      <c r="N870" s="1" t="s">
        <v>808</v>
      </c>
    </row>
    <row r="871" spans="1:14" x14ac:dyDescent="0.25">
      <c r="A871" s="1" t="s">
        <v>529</v>
      </c>
      <c r="B871" s="1" t="s">
        <v>848</v>
      </c>
      <c r="C871" s="1" t="s">
        <v>839</v>
      </c>
      <c r="D871" s="1" t="s">
        <v>840</v>
      </c>
      <c r="E871" s="1" t="s">
        <v>839</v>
      </c>
      <c r="F871" s="1">
        <v>1267</v>
      </c>
      <c r="G871" s="1">
        <v>206</v>
      </c>
      <c r="H871" s="39">
        <v>0.16258900000000001</v>
      </c>
      <c r="I871" s="1">
        <v>0</v>
      </c>
      <c r="J871" s="39">
        <v>0</v>
      </c>
      <c r="K871" s="1">
        <v>206</v>
      </c>
      <c r="L871" s="39">
        <v>0.16258900000000001</v>
      </c>
      <c r="M871" s="38">
        <v>2.8153999999999998E-2</v>
      </c>
      <c r="N871" s="1" t="s">
        <v>808</v>
      </c>
    </row>
    <row r="872" spans="1:14" x14ac:dyDescent="0.25">
      <c r="A872" s="1" t="s">
        <v>530</v>
      </c>
      <c r="B872" s="1" t="s">
        <v>1207</v>
      </c>
      <c r="C872" s="1" t="s">
        <v>839</v>
      </c>
      <c r="D872" s="1" t="s">
        <v>840</v>
      </c>
      <c r="E872" s="1" t="s">
        <v>1208</v>
      </c>
      <c r="F872" s="1">
        <v>115</v>
      </c>
      <c r="G872" s="1">
        <v>60</v>
      </c>
      <c r="H872" s="39">
        <v>0.52173899999999995</v>
      </c>
      <c r="I872" s="1">
        <v>16</v>
      </c>
      <c r="J872" s="39">
        <v>0.13913</v>
      </c>
      <c r="K872" s="1">
        <v>44</v>
      </c>
      <c r="L872" s="39">
        <v>0.38260899999999998</v>
      </c>
      <c r="M872" s="38">
        <v>3.2847000000000001E-2</v>
      </c>
      <c r="N872" s="1" t="s">
        <v>808</v>
      </c>
    </row>
    <row r="873" spans="1:14" x14ac:dyDescent="0.25">
      <c r="A873" s="1" t="s">
        <v>531</v>
      </c>
      <c r="B873" s="1" t="s">
        <v>841</v>
      </c>
      <c r="C873" s="1" t="s">
        <v>839</v>
      </c>
      <c r="D873" s="1" t="s">
        <v>842</v>
      </c>
      <c r="E873" s="1" t="s">
        <v>839</v>
      </c>
      <c r="F873" s="1">
        <v>150</v>
      </c>
      <c r="G873" s="1">
        <v>31</v>
      </c>
      <c r="H873" s="39">
        <v>0.20666699999999999</v>
      </c>
      <c r="I873" s="1">
        <v>4</v>
      </c>
      <c r="J873" s="39">
        <v>2.6667E-2</v>
      </c>
      <c r="K873" s="1">
        <v>27</v>
      </c>
      <c r="L873" s="39">
        <v>0.18</v>
      </c>
      <c r="M873" s="38">
        <v>1.3270000000000001E-3</v>
      </c>
      <c r="N873" s="1" t="s">
        <v>808</v>
      </c>
    </row>
    <row r="874" spans="1:14" x14ac:dyDescent="0.25">
      <c r="A874" s="1" t="s">
        <v>531</v>
      </c>
      <c r="B874" s="1" t="s">
        <v>1207</v>
      </c>
      <c r="C874" s="1" t="s">
        <v>839</v>
      </c>
      <c r="D874" s="1" t="s">
        <v>840</v>
      </c>
      <c r="E874" s="1" t="s">
        <v>1208</v>
      </c>
      <c r="F874" s="1">
        <v>115</v>
      </c>
      <c r="G874" s="1">
        <v>71</v>
      </c>
      <c r="H874" s="39">
        <v>0.61739100000000002</v>
      </c>
      <c r="I874" s="1">
        <v>14</v>
      </c>
      <c r="J874" s="39">
        <v>0.121739</v>
      </c>
      <c r="K874" s="1">
        <v>57</v>
      </c>
      <c r="L874" s="39">
        <v>0.49565199999999998</v>
      </c>
      <c r="M874" s="38">
        <v>1.8248E-2</v>
      </c>
      <c r="N874" s="1" t="s">
        <v>808</v>
      </c>
    </row>
    <row r="875" spans="1:14" x14ac:dyDescent="0.25">
      <c r="A875" s="1" t="s">
        <v>524</v>
      </c>
      <c r="B875" s="1" t="s">
        <v>838</v>
      </c>
      <c r="C875" s="1" t="s">
        <v>839</v>
      </c>
      <c r="D875" s="1" t="s">
        <v>840</v>
      </c>
      <c r="E875" s="1" t="s">
        <v>839</v>
      </c>
      <c r="F875" s="1">
        <v>81</v>
      </c>
      <c r="G875" s="1">
        <v>34</v>
      </c>
      <c r="H875" s="39">
        <v>0.41975299999999999</v>
      </c>
      <c r="I875" s="1">
        <v>11</v>
      </c>
      <c r="J875" s="39">
        <v>0.13580200000000001</v>
      </c>
      <c r="K875" s="1">
        <v>23</v>
      </c>
      <c r="L875" s="39">
        <v>0.28395100000000001</v>
      </c>
      <c r="M875" s="38">
        <v>3.65E-3</v>
      </c>
      <c r="N875" s="1" t="s">
        <v>808</v>
      </c>
    </row>
    <row r="876" spans="1:14" x14ac:dyDescent="0.25">
      <c r="A876" s="1" t="s">
        <v>524</v>
      </c>
      <c r="B876" s="1" t="s">
        <v>1207</v>
      </c>
      <c r="C876" s="1" t="s">
        <v>839</v>
      </c>
      <c r="D876" s="1" t="s">
        <v>840</v>
      </c>
      <c r="E876" s="1" t="s">
        <v>1208</v>
      </c>
      <c r="F876" s="1">
        <v>115</v>
      </c>
      <c r="G876" s="1">
        <v>70</v>
      </c>
      <c r="H876" s="39">
        <v>0.60869600000000001</v>
      </c>
      <c r="I876" s="1">
        <v>12</v>
      </c>
      <c r="J876" s="39">
        <v>0.104348</v>
      </c>
      <c r="K876" s="1">
        <v>58</v>
      </c>
      <c r="L876" s="39">
        <v>0.50434800000000002</v>
      </c>
      <c r="M876" s="38">
        <v>1.7031999999999999E-2</v>
      </c>
      <c r="N876" s="1" t="s">
        <v>808</v>
      </c>
    </row>
    <row r="877" spans="1:14" x14ac:dyDescent="0.25">
      <c r="A877" s="1" t="s">
        <v>525</v>
      </c>
      <c r="B877" s="1" t="s">
        <v>1207</v>
      </c>
      <c r="C877" s="1" t="s">
        <v>839</v>
      </c>
      <c r="D877" s="1" t="s">
        <v>840</v>
      </c>
      <c r="E877" s="1" t="s">
        <v>1208</v>
      </c>
      <c r="F877" s="1">
        <v>115</v>
      </c>
      <c r="G877" s="1">
        <v>23</v>
      </c>
      <c r="H877" s="39">
        <v>0.2</v>
      </c>
      <c r="I877" s="1">
        <v>64</v>
      </c>
      <c r="J877" s="39">
        <v>0.55652199999999996</v>
      </c>
      <c r="K877" s="1">
        <v>-41</v>
      </c>
      <c r="L877" s="39">
        <v>-0.35652</v>
      </c>
      <c r="M877" s="38">
        <v>4.0579999999999998E-2</v>
      </c>
      <c r="N877" s="1" t="s">
        <v>810</v>
      </c>
    </row>
    <row r="878" spans="1:14" x14ac:dyDescent="0.25">
      <c r="A878" s="1" t="s">
        <v>526</v>
      </c>
      <c r="B878" s="1" t="s">
        <v>841</v>
      </c>
      <c r="C878" s="1" t="s">
        <v>839</v>
      </c>
      <c r="D878" s="1" t="s">
        <v>842</v>
      </c>
      <c r="E878" s="1" t="s">
        <v>839</v>
      </c>
      <c r="F878" s="1">
        <v>150</v>
      </c>
      <c r="G878" s="1">
        <v>6</v>
      </c>
      <c r="H878" s="39">
        <v>0.04</v>
      </c>
      <c r="I878" s="1">
        <v>64</v>
      </c>
      <c r="J878" s="39">
        <v>0.42666700000000002</v>
      </c>
      <c r="K878" s="1">
        <v>-58</v>
      </c>
      <c r="L878" s="39">
        <v>-0.38667000000000001</v>
      </c>
      <c r="M878" s="38">
        <v>1.502E-2</v>
      </c>
      <c r="N878" s="1" t="s">
        <v>810</v>
      </c>
    </row>
    <row r="879" spans="1:14" x14ac:dyDescent="0.25">
      <c r="A879" s="1" t="s">
        <v>526</v>
      </c>
      <c r="B879" s="1" t="s">
        <v>1207</v>
      </c>
      <c r="C879" s="1" t="s">
        <v>839</v>
      </c>
      <c r="D879" s="1" t="s">
        <v>840</v>
      </c>
      <c r="E879" s="1" t="s">
        <v>1208</v>
      </c>
      <c r="F879" s="1">
        <v>115</v>
      </c>
      <c r="G879" s="1">
        <v>19</v>
      </c>
      <c r="H879" s="39">
        <v>0.165217</v>
      </c>
      <c r="I879" s="1">
        <v>79</v>
      </c>
      <c r="J879" s="39">
        <v>0.68695700000000004</v>
      </c>
      <c r="K879" s="1">
        <v>-60</v>
      </c>
      <c r="L879" s="39">
        <v>-0.52173999999999998</v>
      </c>
      <c r="M879" s="38">
        <v>2.0289999999999999E-2</v>
      </c>
      <c r="N879" s="1" t="s">
        <v>810</v>
      </c>
    </row>
    <row r="880" spans="1:14" x14ac:dyDescent="0.25">
      <c r="A880" s="1" t="s">
        <v>526</v>
      </c>
      <c r="B880" s="1" t="s">
        <v>838</v>
      </c>
      <c r="C880" s="1" t="s">
        <v>839</v>
      </c>
      <c r="D880" s="1" t="s">
        <v>840</v>
      </c>
      <c r="E880" s="1" t="s">
        <v>839</v>
      </c>
      <c r="F880" s="1">
        <v>81</v>
      </c>
      <c r="G880" s="1">
        <v>5</v>
      </c>
      <c r="H880" s="39">
        <v>6.1727999999999998E-2</v>
      </c>
      <c r="I880" s="1">
        <v>22</v>
      </c>
      <c r="J880" s="39">
        <v>0.27160499999999999</v>
      </c>
      <c r="K880" s="1">
        <v>-17</v>
      </c>
      <c r="L880" s="39">
        <v>-0.20988000000000001</v>
      </c>
      <c r="M880" s="38">
        <v>4.2028999999999997E-2</v>
      </c>
      <c r="N880" s="1" t="s">
        <v>810</v>
      </c>
    </row>
    <row r="881" spans="1:14" x14ac:dyDescent="0.25">
      <c r="A881" s="1" t="s">
        <v>282</v>
      </c>
      <c r="B881" s="1" t="s">
        <v>841</v>
      </c>
      <c r="C881" s="1" t="s">
        <v>839</v>
      </c>
      <c r="D881" s="1" t="s">
        <v>842</v>
      </c>
      <c r="E881" s="1" t="s">
        <v>839</v>
      </c>
      <c r="F881" s="1">
        <v>150</v>
      </c>
      <c r="G881" s="1">
        <v>35</v>
      </c>
      <c r="H881" s="39">
        <v>0.23333300000000001</v>
      </c>
      <c r="I881" s="1">
        <v>5</v>
      </c>
      <c r="J881" s="39">
        <v>3.3333000000000002E-2</v>
      </c>
      <c r="K881" s="1">
        <v>30</v>
      </c>
      <c r="L881" s="39">
        <v>0.2</v>
      </c>
      <c r="M881" s="38">
        <v>1.3270000000000001E-3</v>
      </c>
      <c r="N881" s="1" t="s">
        <v>808</v>
      </c>
    </row>
    <row r="882" spans="1:14" x14ac:dyDescent="0.25">
      <c r="A882" s="1" t="s">
        <v>282</v>
      </c>
      <c r="B882" s="1" t="s">
        <v>1207</v>
      </c>
      <c r="C882" s="1" t="s">
        <v>839</v>
      </c>
      <c r="D882" s="1" t="s">
        <v>840</v>
      </c>
      <c r="E882" s="1" t="s">
        <v>1208</v>
      </c>
      <c r="F882" s="1">
        <v>115</v>
      </c>
      <c r="G882" s="1">
        <v>72</v>
      </c>
      <c r="H882" s="39">
        <v>0.62608699999999995</v>
      </c>
      <c r="I882" s="1">
        <v>12</v>
      </c>
      <c r="J882" s="39">
        <v>0.104348</v>
      </c>
      <c r="K882" s="1">
        <v>60</v>
      </c>
      <c r="L882" s="39">
        <v>0.52173899999999995</v>
      </c>
      <c r="M882" s="38">
        <v>1.3382E-2</v>
      </c>
      <c r="N882" s="1" t="s">
        <v>808</v>
      </c>
    </row>
    <row r="883" spans="1:14" x14ac:dyDescent="0.25">
      <c r="A883" s="1" t="s">
        <v>353</v>
      </c>
      <c r="B883" s="1" t="s">
        <v>848</v>
      </c>
      <c r="C883" s="1" t="s">
        <v>839</v>
      </c>
      <c r="D883" s="1" t="s">
        <v>840</v>
      </c>
      <c r="E883" s="1" t="s">
        <v>843</v>
      </c>
      <c r="F883" s="1">
        <v>560</v>
      </c>
      <c r="G883" s="1">
        <v>28</v>
      </c>
      <c r="H883" s="39">
        <v>0.05</v>
      </c>
      <c r="I883" s="1">
        <v>200</v>
      </c>
      <c r="J883" s="39">
        <v>0.35714299999999999</v>
      </c>
      <c r="K883" s="1">
        <v>-172</v>
      </c>
      <c r="L883" s="39">
        <v>-0.30714000000000002</v>
      </c>
      <c r="M883" s="38">
        <v>2.4844999999999999E-2</v>
      </c>
      <c r="N883" s="1" t="s">
        <v>810</v>
      </c>
    </row>
    <row r="884" spans="1:14" x14ac:dyDescent="0.25">
      <c r="A884" s="1" t="s">
        <v>283</v>
      </c>
      <c r="B884" s="1" t="s">
        <v>838</v>
      </c>
      <c r="C884" s="1" t="s">
        <v>839</v>
      </c>
      <c r="D884" s="1" t="s">
        <v>840</v>
      </c>
      <c r="E884" s="1" t="s">
        <v>839</v>
      </c>
      <c r="F884" s="1">
        <v>81</v>
      </c>
      <c r="G884" s="1">
        <v>28</v>
      </c>
      <c r="H884" s="39">
        <v>0.34567900000000001</v>
      </c>
      <c r="I884" s="1">
        <v>12</v>
      </c>
      <c r="J884" s="39">
        <v>0.148148</v>
      </c>
      <c r="K884" s="1">
        <v>16</v>
      </c>
      <c r="L884" s="39">
        <v>0.19753100000000001</v>
      </c>
      <c r="M884" s="38">
        <v>1.3382E-2</v>
      </c>
      <c r="N884" s="1" t="s">
        <v>808</v>
      </c>
    </row>
    <row r="885" spans="1:14" x14ac:dyDescent="0.25">
      <c r="A885" s="1" t="s">
        <v>535</v>
      </c>
      <c r="B885" s="1" t="s">
        <v>848</v>
      </c>
      <c r="C885" s="1" t="s">
        <v>839</v>
      </c>
      <c r="D885" s="1" t="s">
        <v>840</v>
      </c>
      <c r="E885" s="1" t="s">
        <v>843</v>
      </c>
      <c r="F885" s="1">
        <v>560</v>
      </c>
      <c r="G885" s="1">
        <v>51</v>
      </c>
      <c r="H885" s="39">
        <v>9.1070999999999999E-2</v>
      </c>
      <c r="I885" s="1">
        <v>188</v>
      </c>
      <c r="J885" s="39">
        <v>0.33571400000000001</v>
      </c>
      <c r="K885" s="1">
        <v>-137</v>
      </c>
      <c r="L885" s="39">
        <v>-0.24464</v>
      </c>
      <c r="M885" s="38">
        <v>3.7267000000000002E-2</v>
      </c>
      <c r="N885" s="1" t="s">
        <v>810</v>
      </c>
    </row>
    <row r="886" spans="1:14" x14ac:dyDescent="0.25">
      <c r="A886" s="1" t="s">
        <v>285</v>
      </c>
      <c r="B886" s="1" t="s">
        <v>841</v>
      </c>
      <c r="C886" s="1" t="s">
        <v>839</v>
      </c>
      <c r="D886" s="1" t="s">
        <v>842</v>
      </c>
      <c r="E886" s="1" t="s">
        <v>839</v>
      </c>
      <c r="F886" s="1">
        <v>150</v>
      </c>
      <c r="G886" s="1">
        <v>8</v>
      </c>
      <c r="H886" s="39">
        <v>5.3332999999999998E-2</v>
      </c>
      <c r="I886" s="1">
        <v>55</v>
      </c>
      <c r="J886" s="39">
        <v>0.36666700000000002</v>
      </c>
      <c r="K886" s="1">
        <v>-47</v>
      </c>
      <c r="L886" s="39">
        <v>-0.31333</v>
      </c>
      <c r="M886" s="38">
        <v>2.4506E-2</v>
      </c>
      <c r="N886" s="1" t="s">
        <v>810</v>
      </c>
    </row>
    <row r="887" spans="1:14" x14ac:dyDescent="0.25">
      <c r="A887" s="1" t="s">
        <v>285</v>
      </c>
      <c r="B887" s="1" t="s">
        <v>848</v>
      </c>
      <c r="C887" s="1" t="s">
        <v>839</v>
      </c>
      <c r="D887" s="1" t="s">
        <v>840</v>
      </c>
      <c r="E887" s="1" t="s">
        <v>843</v>
      </c>
      <c r="F887" s="1">
        <v>560</v>
      </c>
      <c r="G887" s="1">
        <v>36</v>
      </c>
      <c r="H887" s="39">
        <v>6.4285999999999996E-2</v>
      </c>
      <c r="I887" s="1">
        <v>151</v>
      </c>
      <c r="J887" s="39">
        <v>0.26964300000000002</v>
      </c>
      <c r="K887" s="1">
        <v>-115</v>
      </c>
      <c r="L887" s="39">
        <v>-0.20535999999999999</v>
      </c>
      <c r="M887" s="38">
        <v>4.4720000000000003E-2</v>
      </c>
      <c r="N887" s="1" t="s">
        <v>810</v>
      </c>
    </row>
    <row r="888" spans="1:14" x14ac:dyDescent="0.25">
      <c r="A888" s="1" t="s">
        <v>286</v>
      </c>
      <c r="B888" s="1" t="s">
        <v>838</v>
      </c>
      <c r="C888" s="1" t="s">
        <v>839</v>
      </c>
      <c r="D888" s="1" t="s">
        <v>840</v>
      </c>
      <c r="E888" s="1" t="s">
        <v>839</v>
      </c>
      <c r="F888" s="1">
        <v>81</v>
      </c>
      <c r="G888" s="1">
        <v>4</v>
      </c>
      <c r="H888" s="39">
        <v>4.9383000000000003E-2</v>
      </c>
      <c r="I888" s="1">
        <v>20</v>
      </c>
      <c r="J888" s="39">
        <v>0.24691399999999999</v>
      </c>
      <c r="K888" s="1">
        <v>-16</v>
      </c>
      <c r="L888" s="39">
        <v>-0.19753000000000001</v>
      </c>
      <c r="M888" s="38">
        <v>4.4928000000000003E-2</v>
      </c>
      <c r="N888" s="1" t="s">
        <v>810</v>
      </c>
    </row>
    <row r="889" spans="1:14" x14ac:dyDescent="0.25">
      <c r="A889" s="1" t="s">
        <v>515</v>
      </c>
      <c r="B889" s="1" t="s">
        <v>1207</v>
      </c>
      <c r="C889" s="1" t="s">
        <v>839</v>
      </c>
      <c r="D889" s="1" t="s">
        <v>840</v>
      </c>
      <c r="E889" s="1" t="s">
        <v>1208</v>
      </c>
      <c r="F889" s="1">
        <v>115</v>
      </c>
      <c r="G889" s="1">
        <v>55</v>
      </c>
      <c r="H889" s="39">
        <v>0.47826099999999999</v>
      </c>
      <c r="I889" s="1">
        <v>22</v>
      </c>
      <c r="J889" s="39">
        <v>0.191304</v>
      </c>
      <c r="K889" s="1">
        <v>33</v>
      </c>
      <c r="L889" s="39">
        <v>0.28695700000000002</v>
      </c>
      <c r="M889" s="38">
        <v>4.5012000000000003E-2</v>
      </c>
      <c r="N889" s="1" t="s">
        <v>808</v>
      </c>
    </row>
    <row r="890" spans="1:14" x14ac:dyDescent="0.25">
      <c r="A890" s="1" t="s">
        <v>287</v>
      </c>
      <c r="B890" s="1" t="s">
        <v>841</v>
      </c>
      <c r="C890" s="1" t="s">
        <v>839</v>
      </c>
      <c r="D890" s="1" t="s">
        <v>842</v>
      </c>
      <c r="E890" s="1" t="s">
        <v>839</v>
      </c>
      <c r="F890" s="1">
        <v>150</v>
      </c>
      <c r="G890" s="1">
        <v>10</v>
      </c>
      <c r="H890" s="39">
        <v>6.6667000000000004E-2</v>
      </c>
      <c r="I890" s="1">
        <v>50</v>
      </c>
      <c r="J890" s="39">
        <v>0.33333299999999999</v>
      </c>
      <c r="K890" s="1">
        <v>-40</v>
      </c>
      <c r="L890" s="39">
        <v>-0.26667000000000002</v>
      </c>
      <c r="M890" s="38">
        <v>3.5573E-2</v>
      </c>
      <c r="N890" s="1" t="s">
        <v>810</v>
      </c>
    </row>
    <row r="891" spans="1:14" x14ac:dyDescent="0.25">
      <c r="A891" s="1" t="s">
        <v>288</v>
      </c>
      <c r="B891" s="1" t="s">
        <v>838</v>
      </c>
      <c r="C891" s="1" t="s">
        <v>839</v>
      </c>
      <c r="D891" s="1" t="s">
        <v>840</v>
      </c>
      <c r="E891" s="1" t="s">
        <v>839</v>
      </c>
      <c r="F891" s="1">
        <v>81</v>
      </c>
      <c r="G891" s="1">
        <v>8</v>
      </c>
      <c r="H891" s="39">
        <v>9.8765000000000006E-2</v>
      </c>
      <c r="I891" s="1">
        <v>31</v>
      </c>
      <c r="J891" s="39">
        <v>0.382716</v>
      </c>
      <c r="K891" s="1">
        <v>-23</v>
      </c>
      <c r="L891" s="39">
        <v>-0.28394999999999998</v>
      </c>
      <c r="M891" s="38">
        <v>1.8841E-2</v>
      </c>
      <c r="N891" s="1" t="s">
        <v>810</v>
      </c>
    </row>
    <row r="892" spans="1:14" x14ac:dyDescent="0.25">
      <c r="A892" s="1" t="s">
        <v>288</v>
      </c>
      <c r="B892" s="1" t="s">
        <v>848</v>
      </c>
      <c r="C892" s="1" t="s">
        <v>839</v>
      </c>
      <c r="D892" s="1" t="s">
        <v>840</v>
      </c>
      <c r="E892" s="1" t="s">
        <v>843</v>
      </c>
      <c r="F892" s="1">
        <v>560</v>
      </c>
      <c r="G892" s="1">
        <v>23</v>
      </c>
      <c r="H892" s="39">
        <v>4.1071000000000003E-2</v>
      </c>
      <c r="I892" s="1">
        <v>204</v>
      </c>
      <c r="J892" s="39">
        <v>0.364286</v>
      </c>
      <c r="K892" s="1">
        <v>-181</v>
      </c>
      <c r="L892" s="39">
        <v>-0.32321</v>
      </c>
      <c r="M892" s="38">
        <v>2.1118000000000001E-2</v>
      </c>
      <c r="N892" s="1" t="s">
        <v>810</v>
      </c>
    </row>
    <row r="893" spans="1:14" x14ac:dyDescent="0.25">
      <c r="A893" s="1" t="s">
        <v>288</v>
      </c>
      <c r="B893" s="1" t="s">
        <v>841</v>
      </c>
      <c r="C893" s="1" t="s">
        <v>839</v>
      </c>
      <c r="D893" s="1" t="s">
        <v>842</v>
      </c>
      <c r="E893" s="1" t="s">
        <v>839</v>
      </c>
      <c r="F893" s="1">
        <v>150</v>
      </c>
      <c r="G893" s="1">
        <v>10</v>
      </c>
      <c r="H893" s="39">
        <v>6.6667000000000004E-2</v>
      </c>
      <c r="I893" s="1">
        <v>60</v>
      </c>
      <c r="J893" s="39">
        <v>0.4</v>
      </c>
      <c r="K893" s="1">
        <v>-50</v>
      </c>
      <c r="L893" s="39">
        <v>-0.33333000000000002</v>
      </c>
      <c r="M893" s="38">
        <v>2.3715E-2</v>
      </c>
      <c r="N893" s="1" t="s">
        <v>810</v>
      </c>
    </row>
    <row r="894" spans="1:14" x14ac:dyDescent="0.25">
      <c r="A894" s="1" t="s">
        <v>288</v>
      </c>
      <c r="B894" s="1" t="s">
        <v>1207</v>
      </c>
      <c r="C894" s="1" t="s">
        <v>839</v>
      </c>
      <c r="D894" s="1" t="s">
        <v>840</v>
      </c>
      <c r="E894" s="1" t="s">
        <v>1208</v>
      </c>
      <c r="F894" s="1">
        <v>115</v>
      </c>
      <c r="G894" s="1">
        <v>17</v>
      </c>
      <c r="H894" s="39">
        <v>0.14782600000000001</v>
      </c>
      <c r="I894" s="1">
        <v>70</v>
      </c>
      <c r="J894" s="39">
        <v>0.60869600000000001</v>
      </c>
      <c r="K894" s="1">
        <v>-53</v>
      </c>
      <c r="L894" s="39">
        <v>-0.46087</v>
      </c>
      <c r="M894" s="38">
        <v>2.4638E-2</v>
      </c>
      <c r="N894" s="1" t="s">
        <v>810</v>
      </c>
    </row>
    <row r="895" spans="1:14" x14ac:dyDescent="0.25">
      <c r="A895" s="1" t="s">
        <v>289</v>
      </c>
      <c r="B895" s="1" t="s">
        <v>838</v>
      </c>
      <c r="C895" s="1" t="s">
        <v>839</v>
      </c>
      <c r="D895" s="1" t="s">
        <v>840</v>
      </c>
      <c r="E895" s="1" t="s">
        <v>839</v>
      </c>
      <c r="F895" s="1">
        <v>81</v>
      </c>
      <c r="G895" s="1">
        <v>2</v>
      </c>
      <c r="H895" s="39">
        <v>2.4691000000000001E-2</v>
      </c>
      <c r="I895" s="1">
        <v>35</v>
      </c>
      <c r="J895" s="39">
        <v>0.43209900000000001</v>
      </c>
      <c r="K895" s="1">
        <v>-33</v>
      </c>
      <c r="L895" s="39">
        <v>-0.40740999999999999</v>
      </c>
      <c r="M895" s="38">
        <v>1.4493000000000001E-2</v>
      </c>
      <c r="N895" s="1" t="s">
        <v>810</v>
      </c>
    </row>
    <row r="896" spans="1:14" x14ac:dyDescent="0.25">
      <c r="A896" s="1" t="s">
        <v>289</v>
      </c>
      <c r="B896" s="1" t="s">
        <v>841</v>
      </c>
      <c r="C896" s="1" t="s">
        <v>839</v>
      </c>
      <c r="D896" s="1" t="s">
        <v>842</v>
      </c>
      <c r="E896" s="1" t="s">
        <v>839</v>
      </c>
      <c r="F896" s="1">
        <v>150</v>
      </c>
      <c r="G896" s="1">
        <v>9</v>
      </c>
      <c r="H896" s="39">
        <v>0.06</v>
      </c>
      <c r="I896" s="1">
        <v>48</v>
      </c>
      <c r="J896" s="39">
        <v>0.32</v>
      </c>
      <c r="K896" s="1">
        <v>-39</v>
      </c>
      <c r="L896" s="39">
        <v>-0.26</v>
      </c>
      <c r="M896" s="38">
        <v>3.8734999999999999E-2</v>
      </c>
      <c r="N896" s="1" t="s">
        <v>810</v>
      </c>
    </row>
    <row r="897" spans="1:14" x14ac:dyDescent="0.25">
      <c r="A897" s="1" t="s">
        <v>290</v>
      </c>
      <c r="B897" s="1" t="s">
        <v>841</v>
      </c>
      <c r="C897" s="1" t="s">
        <v>839</v>
      </c>
      <c r="D897" s="1" t="s">
        <v>842</v>
      </c>
      <c r="E897" s="1" t="s">
        <v>839</v>
      </c>
      <c r="F897" s="1">
        <v>150</v>
      </c>
      <c r="G897" s="1">
        <v>10</v>
      </c>
      <c r="H897" s="39">
        <v>6.6667000000000004E-2</v>
      </c>
      <c r="I897" s="1">
        <v>48</v>
      </c>
      <c r="J897" s="39">
        <v>0.32</v>
      </c>
      <c r="K897" s="1">
        <v>-38</v>
      </c>
      <c r="L897" s="39">
        <v>-0.25333</v>
      </c>
      <c r="M897" s="38">
        <v>4.1106999999999998E-2</v>
      </c>
      <c r="N897" s="1" t="s">
        <v>810</v>
      </c>
    </row>
    <row r="898" spans="1:14" x14ac:dyDescent="0.25">
      <c r="A898" s="1" t="s">
        <v>293</v>
      </c>
      <c r="B898" s="1" t="s">
        <v>838</v>
      </c>
      <c r="C898" s="1" t="s">
        <v>839</v>
      </c>
      <c r="D898" s="1" t="s">
        <v>840</v>
      </c>
      <c r="E898" s="1" t="s">
        <v>839</v>
      </c>
      <c r="F898" s="1">
        <v>81</v>
      </c>
      <c r="G898" s="1">
        <v>7</v>
      </c>
      <c r="H898" s="39">
        <v>8.6419999999999997E-2</v>
      </c>
      <c r="I898" s="1">
        <v>32</v>
      </c>
      <c r="J898" s="39">
        <v>0.39506200000000002</v>
      </c>
      <c r="K898" s="1">
        <v>-25</v>
      </c>
      <c r="L898" s="39">
        <v>-0.30864000000000003</v>
      </c>
      <c r="M898" s="38">
        <v>1.7391E-2</v>
      </c>
      <c r="N898" s="1" t="s">
        <v>810</v>
      </c>
    </row>
    <row r="899" spans="1:14" x14ac:dyDescent="0.25">
      <c r="A899" s="1" t="s">
        <v>293</v>
      </c>
      <c r="B899" s="1" t="s">
        <v>848</v>
      </c>
      <c r="C899" s="1" t="s">
        <v>839</v>
      </c>
      <c r="D899" s="1" t="s">
        <v>840</v>
      </c>
      <c r="E899" s="1" t="s">
        <v>843</v>
      </c>
      <c r="F899" s="1">
        <v>560</v>
      </c>
      <c r="G899" s="1">
        <v>19</v>
      </c>
      <c r="H899" s="39">
        <v>3.3929000000000001E-2</v>
      </c>
      <c r="I899" s="1">
        <v>191</v>
      </c>
      <c r="J899" s="39">
        <v>0.34107100000000001</v>
      </c>
      <c r="K899" s="1">
        <v>-172</v>
      </c>
      <c r="L899" s="39">
        <v>-0.30714000000000002</v>
      </c>
      <c r="M899" s="38">
        <v>2.4844999999999999E-2</v>
      </c>
      <c r="N899" s="1" t="s">
        <v>810</v>
      </c>
    </row>
    <row r="900" spans="1:14" x14ac:dyDescent="0.25">
      <c r="A900" s="1" t="s">
        <v>293</v>
      </c>
      <c r="B900" s="1" t="s">
        <v>1207</v>
      </c>
      <c r="C900" s="1" t="s">
        <v>839</v>
      </c>
      <c r="D900" s="1" t="s">
        <v>840</v>
      </c>
      <c r="E900" s="1" t="s">
        <v>1208</v>
      </c>
      <c r="F900" s="1">
        <v>115</v>
      </c>
      <c r="G900" s="1">
        <v>17</v>
      </c>
      <c r="H900" s="39">
        <v>0.14782600000000001</v>
      </c>
      <c r="I900" s="1">
        <v>61</v>
      </c>
      <c r="J900" s="39">
        <v>0.53043499999999999</v>
      </c>
      <c r="K900" s="1">
        <v>-44</v>
      </c>
      <c r="L900" s="39">
        <v>-0.38261000000000001</v>
      </c>
      <c r="M900" s="38">
        <v>3.6232E-2</v>
      </c>
      <c r="N900" s="1" t="s">
        <v>810</v>
      </c>
    </row>
    <row r="901" spans="1:14" x14ac:dyDescent="0.25">
      <c r="A901" s="1" t="s">
        <v>415</v>
      </c>
      <c r="B901" s="1" t="s">
        <v>838</v>
      </c>
      <c r="C901" s="1" t="s">
        <v>839</v>
      </c>
      <c r="D901" s="1" t="s">
        <v>840</v>
      </c>
      <c r="E901" s="1" t="s">
        <v>839</v>
      </c>
      <c r="F901" s="1">
        <v>81</v>
      </c>
      <c r="G901" s="1">
        <v>25</v>
      </c>
      <c r="H901" s="39">
        <v>0.30864200000000003</v>
      </c>
      <c r="I901" s="1">
        <v>5</v>
      </c>
      <c r="J901" s="39">
        <v>6.1727999999999998E-2</v>
      </c>
      <c r="K901" s="1">
        <v>20</v>
      </c>
      <c r="L901" s="39">
        <v>0.24691399999999999</v>
      </c>
      <c r="M901" s="38">
        <v>6.0829999999999999E-3</v>
      </c>
      <c r="N901" s="1" t="s">
        <v>808</v>
      </c>
    </row>
    <row r="902" spans="1:14" x14ac:dyDescent="0.25">
      <c r="A902" s="1" t="s">
        <v>415</v>
      </c>
      <c r="B902" s="1" t="s">
        <v>848</v>
      </c>
      <c r="C902" s="1" t="s">
        <v>839</v>
      </c>
      <c r="D902" s="1" t="s">
        <v>840</v>
      </c>
      <c r="E902" s="1" t="s">
        <v>843</v>
      </c>
      <c r="F902" s="1">
        <v>560</v>
      </c>
      <c r="G902" s="1">
        <v>224</v>
      </c>
      <c r="H902" s="39">
        <v>0.4</v>
      </c>
      <c r="I902" s="1">
        <v>20</v>
      </c>
      <c r="J902" s="39">
        <v>3.5714000000000003E-2</v>
      </c>
      <c r="K902" s="1">
        <v>204</v>
      </c>
      <c r="L902" s="39">
        <v>0.364286</v>
      </c>
      <c r="M902" s="38">
        <v>6.2570000000000004E-3</v>
      </c>
      <c r="N902" s="1" t="s">
        <v>808</v>
      </c>
    </row>
    <row r="903" spans="1:14" x14ac:dyDescent="0.25">
      <c r="A903" s="1" t="s">
        <v>415</v>
      </c>
      <c r="B903" s="1" t="s">
        <v>846</v>
      </c>
      <c r="C903" s="1" t="s">
        <v>839</v>
      </c>
      <c r="D903" s="1" t="s">
        <v>847</v>
      </c>
      <c r="E903" s="1" t="s">
        <v>839</v>
      </c>
      <c r="F903" s="1">
        <v>207</v>
      </c>
      <c r="G903" s="1">
        <v>47</v>
      </c>
      <c r="H903" s="39">
        <v>0.227053</v>
      </c>
      <c r="I903" s="1">
        <v>7</v>
      </c>
      <c r="J903" s="39">
        <v>3.3815999999999999E-2</v>
      </c>
      <c r="K903" s="1">
        <v>40</v>
      </c>
      <c r="L903" s="39">
        <v>0.19323699999999999</v>
      </c>
      <c r="M903" s="38">
        <v>1.0219000000000001E-2</v>
      </c>
      <c r="N903" s="1" t="s">
        <v>808</v>
      </c>
    </row>
    <row r="904" spans="1:14" x14ac:dyDescent="0.25">
      <c r="A904" s="1" t="s">
        <v>415</v>
      </c>
      <c r="B904" s="1" t="s">
        <v>841</v>
      </c>
      <c r="C904" s="1" t="s">
        <v>839</v>
      </c>
      <c r="D904" s="1" t="s">
        <v>840</v>
      </c>
      <c r="E904" s="1" t="s">
        <v>843</v>
      </c>
      <c r="F904" s="1">
        <v>1236</v>
      </c>
      <c r="G904" s="1">
        <v>224</v>
      </c>
      <c r="H904" s="39">
        <v>0.18123</v>
      </c>
      <c r="I904" s="1">
        <v>31</v>
      </c>
      <c r="J904" s="39">
        <v>2.5080999999999999E-2</v>
      </c>
      <c r="K904" s="1">
        <v>193</v>
      </c>
      <c r="L904" s="39">
        <v>0.15614900000000001</v>
      </c>
      <c r="M904" s="38">
        <v>1.1280999999999999E-2</v>
      </c>
      <c r="N904" s="1" t="s">
        <v>808</v>
      </c>
    </row>
    <row r="905" spans="1:14" x14ac:dyDescent="0.25">
      <c r="A905" s="1" t="s">
        <v>415</v>
      </c>
      <c r="B905" s="1" t="s">
        <v>1207</v>
      </c>
      <c r="C905" s="1" t="s">
        <v>839</v>
      </c>
      <c r="D905" s="1" t="s">
        <v>840</v>
      </c>
      <c r="E905" s="1" t="s">
        <v>1208</v>
      </c>
      <c r="F905" s="1">
        <v>115</v>
      </c>
      <c r="G905" s="1">
        <v>73</v>
      </c>
      <c r="H905" s="39">
        <v>0.63478299999999999</v>
      </c>
      <c r="I905" s="1">
        <v>11</v>
      </c>
      <c r="J905" s="39">
        <v>9.5652000000000001E-2</v>
      </c>
      <c r="K905" s="1">
        <v>62</v>
      </c>
      <c r="L905" s="39">
        <v>0.53913</v>
      </c>
      <c r="M905" s="38">
        <v>1.2165E-2</v>
      </c>
      <c r="N905" s="1" t="s">
        <v>808</v>
      </c>
    </row>
    <row r="906" spans="1:14" x14ac:dyDescent="0.25">
      <c r="A906" s="1" t="s">
        <v>295</v>
      </c>
      <c r="B906" s="1" t="s">
        <v>1207</v>
      </c>
      <c r="C906" s="1" t="s">
        <v>839</v>
      </c>
      <c r="D906" s="1" t="s">
        <v>840</v>
      </c>
      <c r="E906" s="1" t="s">
        <v>1208</v>
      </c>
      <c r="F906" s="1">
        <v>115</v>
      </c>
      <c r="G906" s="1">
        <v>4</v>
      </c>
      <c r="H906" s="39">
        <v>3.4783000000000001E-2</v>
      </c>
      <c r="I906" s="1">
        <v>110</v>
      </c>
      <c r="J906" s="39">
        <v>0.95652199999999998</v>
      </c>
      <c r="K906" s="1">
        <v>-106</v>
      </c>
      <c r="L906" s="39">
        <v>-0.92174</v>
      </c>
      <c r="M906" s="38">
        <v>7.2459999999999998E-3</v>
      </c>
      <c r="N906" s="1" t="s">
        <v>810</v>
      </c>
    </row>
    <row r="907" spans="1:14" x14ac:dyDescent="0.25">
      <c r="A907" s="1" t="s">
        <v>296</v>
      </c>
      <c r="B907" s="1" t="s">
        <v>848</v>
      </c>
      <c r="C907" s="1" t="s">
        <v>839</v>
      </c>
      <c r="D907" s="1" t="s">
        <v>840</v>
      </c>
      <c r="E907" s="1" t="s">
        <v>843</v>
      </c>
      <c r="F907" s="1">
        <v>560</v>
      </c>
      <c r="G907" s="1">
        <v>43</v>
      </c>
      <c r="H907" s="39">
        <v>7.6785999999999993E-2</v>
      </c>
      <c r="I907" s="1">
        <v>157</v>
      </c>
      <c r="J907" s="39">
        <v>0.28035700000000002</v>
      </c>
      <c r="K907" s="1">
        <v>-114</v>
      </c>
      <c r="L907" s="39">
        <v>-0.20357</v>
      </c>
      <c r="M907" s="38">
        <v>4.4720000000000003E-2</v>
      </c>
      <c r="N907" s="1" t="s">
        <v>810</v>
      </c>
    </row>
    <row r="908" spans="1:14" x14ac:dyDescent="0.25">
      <c r="A908" s="1" t="s">
        <v>297</v>
      </c>
      <c r="B908" s="1" t="s">
        <v>848</v>
      </c>
      <c r="C908" s="1" t="s">
        <v>839</v>
      </c>
      <c r="D908" s="1" t="s">
        <v>840</v>
      </c>
      <c r="E908" s="1" t="s">
        <v>843</v>
      </c>
      <c r="F908" s="1">
        <v>560</v>
      </c>
      <c r="G908" s="1">
        <v>28</v>
      </c>
      <c r="H908" s="39">
        <v>0.05</v>
      </c>
      <c r="I908" s="1">
        <v>221</v>
      </c>
      <c r="J908" s="39">
        <v>0.39464300000000002</v>
      </c>
      <c r="K908" s="1">
        <v>-193</v>
      </c>
      <c r="L908" s="39">
        <v>-0.34464</v>
      </c>
      <c r="M908" s="38">
        <v>1.7391E-2</v>
      </c>
      <c r="N908" s="1" t="s">
        <v>810</v>
      </c>
    </row>
    <row r="909" spans="1:14" x14ac:dyDescent="0.25">
      <c r="A909" s="1" t="s">
        <v>298</v>
      </c>
      <c r="B909" s="1" t="s">
        <v>841</v>
      </c>
      <c r="C909" s="1" t="s">
        <v>839</v>
      </c>
      <c r="D909" s="1" t="s">
        <v>842</v>
      </c>
      <c r="E909" s="1" t="s">
        <v>839</v>
      </c>
      <c r="F909" s="1">
        <v>150</v>
      </c>
      <c r="G909" s="1">
        <v>27</v>
      </c>
      <c r="H909" s="39">
        <v>0.18</v>
      </c>
      <c r="I909" s="1">
        <v>4</v>
      </c>
      <c r="J909" s="39">
        <v>2.6667E-2</v>
      </c>
      <c r="K909" s="1">
        <v>23</v>
      </c>
      <c r="L909" s="39">
        <v>0.153333</v>
      </c>
      <c r="M909" s="38">
        <v>1.1280999999999999E-2</v>
      </c>
      <c r="N909" s="1" t="s">
        <v>808</v>
      </c>
    </row>
    <row r="910" spans="1:14" x14ac:dyDescent="0.25">
      <c r="A910" s="1" t="s">
        <v>298</v>
      </c>
      <c r="B910" s="1" t="s">
        <v>848</v>
      </c>
      <c r="C910" s="1" t="s">
        <v>839</v>
      </c>
      <c r="D910" s="1" t="s">
        <v>840</v>
      </c>
      <c r="E910" s="1" t="s">
        <v>843</v>
      </c>
      <c r="F910" s="1">
        <v>560</v>
      </c>
      <c r="G910" s="1">
        <v>43</v>
      </c>
      <c r="H910" s="39">
        <v>7.6785999999999993E-2</v>
      </c>
      <c r="I910" s="1">
        <v>202</v>
      </c>
      <c r="J910" s="39">
        <v>0.36071399999999998</v>
      </c>
      <c r="K910" s="1">
        <v>-159</v>
      </c>
      <c r="L910" s="39">
        <v>-0.28393000000000002</v>
      </c>
      <c r="M910" s="38">
        <v>2.9814E-2</v>
      </c>
      <c r="N910" s="1" t="s">
        <v>810</v>
      </c>
    </row>
    <row r="911" spans="1:14" x14ac:dyDescent="0.25">
      <c r="A911" s="1" t="s">
        <v>298</v>
      </c>
      <c r="B911" s="1" t="s">
        <v>838</v>
      </c>
      <c r="C911" s="1" t="s">
        <v>839</v>
      </c>
      <c r="D911" s="1" t="s">
        <v>840</v>
      </c>
      <c r="E911" s="1" t="s">
        <v>839</v>
      </c>
      <c r="F911" s="1">
        <v>81</v>
      </c>
      <c r="G911" s="1">
        <v>4</v>
      </c>
      <c r="H911" s="39">
        <v>4.9383000000000003E-2</v>
      </c>
      <c r="I911" s="1">
        <v>23</v>
      </c>
      <c r="J911" s="39">
        <v>0.28395100000000001</v>
      </c>
      <c r="K911" s="1">
        <v>-19</v>
      </c>
      <c r="L911" s="39">
        <v>-0.23457</v>
      </c>
      <c r="M911" s="38">
        <v>3.3333000000000002E-2</v>
      </c>
      <c r="N911" s="1" t="s">
        <v>810</v>
      </c>
    </row>
    <row r="912" spans="1:14" x14ac:dyDescent="0.25">
      <c r="A912" s="1" t="s">
        <v>299</v>
      </c>
      <c r="B912" s="1" t="s">
        <v>1207</v>
      </c>
      <c r="C912" s="1" t="s">
        <v>839</v>
      </c>
      <c r="D912" s="1" t="s">
        <v>840</v>
      </c>
      <c r="E912" s="1" t="s">
        <v>1208</v>
      </c>
      <c r="F912" s="1">
        <v>115</v>
      </c>
      <c r="G912" s="1">
        <v>66</v>
      </c>
      <c r="H912" s="39">
        <v>0.57391300000000001</v>
      </c>
      <c r="I912" s="1">
        <v>6</v>
      </c>
      <c r="J912" s="39">
        <v>5.2173999999999998E-2</v>
      </c>
      <c r="K912" s="1">
        <v>60</v>
      </c>
      <c r="L912" s="39">
        <v>0.52173899999999995</v>
      </c>
      <c r="M912" s="38">
        <v>1.3382E-2</v>
      </c>
      <c r="N912" s="1" t="s">
        <v>808</v>
      </c>
    </row>
    <row r="913" spans="1:14" x14ac:dyDescent="0.25">
      <c r="A913" s="1" t="s">
        <v>300</v>
      </c>
      <c r="B913" s="1" t="s">
        <v>841</v>
      </c>
      <c r="C913" s="1" t="s">
        <v>839</v>
      </c>
      <c r="D913" s="1" t="s">
        <v>842</v>
      </c>
      <c r="E913" s="1" t="s">
        <v>839</v>
      </c>
      <c r="F913" s="1">
        <v>150</v>
      </c>
      <c r="G913" s="1">
        <v>29</v>
      </c>
      <c r="H913" s="39">
        <v>0.193333</v>
      </c>
      <c r="I913" s="1">
        <v>6</v>
      </c>
      <c r="J913" s="39">
        <v>0.04</v>
      </c>
      <c r="K913" s="1">
        <v>23</v>
      </c>
      <c r="L913" s="39">
        <v>0.153333</v>
      </c>
      <c r="M913" s="38">
        <v>1.1280999999999999E-2</v>
      </c>
      <c r="N913" s="1" t="s">
        <v>808</v>
      </c>
    </row>
    <row r="914" spans="1:14" x14ac:dyDescent="0.25">
      <c r="A914" s="1" t="s">
        <v>301</v>
      </c>
      <c r="B914" s="1" t="s">
        <v>841</v>
      </c>
      <c r="C914" s="1" t="s">
        <v>839</v>
      </c>
      <c r="D914" s="1" t="s">
        <v>842</v>
      </c>
      <c r="E914" s="1" t="s">
        <v>839</v>
      </c>
      <c r="F914" s="1">
        <v>150</v>
      </c>
      <c r="G914" s="1">
        <v>7</v>
      </c>
      <c r="H914" s="39">
        <v>4.6667E-2</v>
      </c>
      <c r="I914" s="1">
        <v>64</v>
      </c>
      <c r="J914" s="39">
        <v>0.42666700000000002</v>
      </c>
      <c r="K914" s="1">
        <v>-57</v>
      </c>
      <c r="L914" s="39">
        <v>-0.38</v>
      </c>
      <c r="M914" s="38">
        <v>1.502E-2</v>
      </c>
      <c r="N914" s="1" t="s">
        <v>810</v>
      </c>
    </row>
    <row r="915" spans="1:14" x14ac:dyDescent="0.25">
      <c r="A915" s="1" t="s">
        <v>301</v>
      </c>
      <c r="B915" s="1" t="s">
        <v>1207</v>
      </c>
      <c r="C915" s="1" t="s">
        <v>839</v>
      </c>
      <c r="D915" s="1" t="s">
        <v>840</v>
      </c>
      <c r="E915" s="1" t="s">
        <v>1208</v>
      </c>
      <c r="F915" s="1">
        <v>115</v>
      </c>
      <c r="G915" s="1">
        <v>21</v>
      </c>
      <c r="H915" s="39">
        <v>0.18260899999999999</v>
      </c>
      <c r="I915" s="1">
        <v>76</v>
      </c>
      <c r="J915" s="39">
        <v>0.66086999999999996</v>
      </c>
      <c r="K915" s="1">
        <v>-55</v>
      </c>
      <c r="L915" s="39">
        <v>-0.47826000000000002</v>
      </c>
      <c r="M915" s="38">
        <v>2.4638E-2</v>
      </c>
      <c r="N915" s="1" t="s">
        <v>810</v>
      </c>
    </row>
    <row r="916" spans="1:14" x14ac:dyDescent="0.25">
      <c r="A916" s="1" t="s">
        <v>301</v>
      </c>
      <c r="B916" s="1" t="s">
        <v>838</v>
      </c>
      <c r="C916" s="1" t="s">
        <v>839</v>
      </c>
      <c r="D916" s="1" t="s">
        <v>840</v>
      </c>
      <c r="E916" s="1" t="s">
        <v>839</v>
      </c>
      <c r="F916" s="1">
        <v>81</v>
      </c>
      <c r="G916" s="1">
        <v>5</v>
      </c>
      <c r="H916" s="39">
        <v>6.1727999999999998E-2</v>
      </c>
      <c r="I916" s="1">
        <v>21</v>
      </c>
      <c r="J916" s="39">
        <v>0.25925900000000002</v>
      </c>
      <c r="K916" s="1">
        <v>-16</v>
      </c>
      <c r="L916" s="39">
        <v>-0.19753000000000001</v>
      </c>
      <c r="M916" s="38">
        <v>4.4928000000000003E-2</v>
      </c>
      <c r="N916" s="1" t="s">
        <v>810</v>
      </c>
    </row>
    <row r="917" spans="1:14" x14ac:dyDescent="0.25">
      <c r="A917" s="1" t="s">
        <v>301</v>
      </c>
      <c r="B917" s="1" t="s">
        <v>848</v>
      </c>
      <c r="C917" s="1" t="s">
        <v>839</v>
      </c>
      <c r="D917" s="1" t="s">
        <v>840</v>
      </c>
      <c r="E917" s="1" t="s">
        <v>843</v>
      </c>
      <c r="F917" s="1">
        <v>560</v>
      </c>
      <c r="G917" s="1">
        <v>43</v>
      </c>
      <c r="H917" s="39">
        <v>7.6785999999999993E-2</v>
      </c>
      <c r="I917" s="1">
        <v>151</v>
      </c>
      <c r="J917" s="39">
        <v>0.26964300000000002</v>
      </c>
      <c r="K917" s="1">
        <v>-108</v>
      </c>
      <c r="L917" s="39">
        <v>-0.19286</v>
      </c>
      <c r="M917" s="38">
        <v>4.5962999999999997E-2</v>
      </c>
      <c r="N917" s="1" t="s">
        <v>810</v>
      </c>
    </row>
    <row r="918" spans="1:14" x14ac:dyDescent="0.25">
      <c r="A918" s="1" t="s">
        <v>538</v>
      </c>
      <c r="B918" s="1" t="s">
        <v>838</v>
      </c>
      <c r="C918" s="1" t="s">
        <v>839</v>
      </c>
      <c r="D918" s="1" t="s">
        <v>840</v>
      </c>
      <c r="E918" s="1" t="s">
        <v>839</v>
      </c>
      <c r="F918" s="1">
        <v>81</v>
      </c>
      <c r="G918" s="1">
        <v>31</v>
      </c>
      <c r="H918" s="39">
        <v>0.382716</v>
      </c>
      <c r="I918" s="1">
        <v>8</v>
      </c>
      <c r="J918" s="39">
        <v>9.8765000000000006E-2</v>
      </c>
      <c r="K918" s="1">
        <v>23</v>
      </c>
      <c r="L918" s="39">
        <v>0.28395100000000001</v>
      </c>
      <c r="M918" s="38">
        <v>3.65E-3</v>
      </c>
      <c r="N918" s="1" t="s">
        <v>808</v>
      </c>
    </row>
    <row r="919" spans="1:14" x14ac:dyDescent="0.25">
      <c r="A919" s="1" t="s">
        <v>302</v>
      </c>
      <c r="B919" s="1" t="s">
        <v>846</v>
      </c>
      <c r="C919" s="1" t="s">
        <v>839</v>
      </c>
      <c r="D919" s="1" t="s">
        <v>847</v>
      </c>
      <c r="E919" s="1" t="s">
        <v>839</v>
      </c>
      <c r="F919" s="1">
        <v>207</v>
      </c>
      <c r="G919" s="1">
        <v>50</v>
      </c>
      <c r="H919" s="39">
        <v>0.24154600000000001</v>
      </c>
      <c r="I919" s="1">
        <v>7</v>
      </c>
      <c r="J919" s="39">
        <v>3.3815999999999999E-2</v>
      </c>
      <c r="K919" s="1">
        <v>43</v>
      </c>
      <c r="L919" s="39">
        <v>0.207729</v>
      </c>
      <c r="M919" s="38">
        <v>4.3800000000000002E-3</v>
      </c>
      <c r="N919" s="1" t="s">
        <v>808</v>
      </c>
    </row>
    <row r="920" spans="1:14" x14ac:dyDescent="0.25">
      <c r="A920" s="1" t="s">
        <v>302</v>
      </c>
      <c r="B920" s="1" t="s">
        <v>1207</v>
      </c>
      <c r="C920" s="1" t="s">
        <v>839</v>
      </c>
      <c r="D920" s="1" t="s">
        <v>840</v>
      </c>
      <c r="E920" s="1" t="s">
        <v>1208</v>
      </c>
      <c r="F920" s="1">
        <v>115</v>
      </c>
      <c r="G920" s="1">
        <v>65</v>
      </c>
      <c r="H920" s="39">
        <v>0.56521699999999997</v>
      </c>
      <c r="I920" s="1">
        <v>18</v>
      </c>
      <c r="J920" s="39">
        <v>0.15652199999999999</v>
      </c>
      <c r="K920" s="1">
        <v>47</v>
      </c>
      <c r="L920" s="39">
        <v>0.408696</v>
      </c>
      <c r="M920" s="38">
        <v>2.9197000000000001E-2</v>
      </c>
      <c r="N920" s="1" t="s">
        <v>808</v>
      </c>
    </row>
    <row r="921" spans="1:14" x14ac:dyDescent="0.25">
      <c r="A921" s="1" t="s">
        <v>303</v>
      </c>
      <c r="B921" s="1" t="s">
        <v>1207</v>
      </c>
      <c r="C921" s="1" t="s">
        <v>839</v>
      </c>
      <c r="D921" s="1" t="s">
        <v>840</v>
      </c>
      <c r="E921" s="1" t="s">
        <v>1208</v>
      </c>
      <c r="F921" s="1">
        <v>115</v>
      </c>
      <c r="G921" s="1">
        <v>21</v>
      </c>
      <c r="H921" s="39">
        <v>0.18260899999999999</v>
      </c>
      <c r="I921" s="1">
        <v>56</v>
      </c>
      <c r="J921" s="39">
        <v>0.48695699999999997</v>
      </c>
      <c r="K921" s="1">
        <v>-35</v>
      </c>
      <c r="L921" s="39">
        <v>-0.30435000000000001</v>
      </c>
      <c r="M921" s="38">
        <v>4.7826E-2</v>
      </c>
      <c r="N921" s="1" t="s">
        <v>810</v>
      </c>
    </row>
    <row r="922" spans="1:14" x14ac:dyDescent="0.25">
      <c r="A922" s="1" t="s">
        <v>304</v>
      </c>
      <c r="B922" s="1" t="s">
        <v>841</v>
      </c>
      <c r="C922" s="1" t="s">
        <v>839</v>
      </c>
      <c r="D922" s="1" t="s">
        <v>842</v>
      </c>
      <c r="E922" s="1" t="s">
        <v>839</v>
      </c>
      <c r="F922" s="1">
        <v>150</v>
      </c>
      <c r="G922" s="1">
        <v>4</v>
      </c>
      <c r="H922" s="39">
        <v>2.6667E-2</v>
      </c>
      <c r="I922" s="1">
        <v>73</v>
      </c>
      <c r="J922" s="39">
        <v>0.48666700000000002</v>
      </c>
      <c r="K922" s="1">
        <v>-69</v>
      </c>
      <c r="L922" s="39">
        <v>-0.46</v>
      </c>
      <c r="M922" s="38">
        <v>3.9529999999999999E-3</v>
      </c>
      <c r="N922" s="1" t="s">
        <v>810</v>
      </c>
    </row>
    <row r="923" spans="1:14" x14ac:dyDescent="0.25">
      <c r="A923" s="1" t="s">
        <v>304</v>
      </c>
      <c r="B923" s="1" t="s">
        <v>838</v>
      </c>
      <c r="C923" s="1" t="s">
        <v>839</v>
      </c>
      <c r="D923" s="1" t="s">
        <v>840</v>
      </c>
      <c r="E923" s="1" t="s">
        <v>839</v>
      </c>
      <c r="F923" s="1">
        <v>81</v>
      </c>
      <c r="G923" s="1">
        <v>3</v>
      </c>
      <c r="H923" s="39">
        <v>3.7037E-2</v>
      </c>
      <c r="I923" s="1">
        <v>35</v>
      </c>
      <c r="J923" s="39">
        <v>0.43209900000000001</v>
      </c>
      <c r="K923" s="1">
        <v>-32</v>
      </c>
      <c r="L923" s="39">
        <v>-0.39506000000000002</v>
      </c>
      <c r="M923" s="38">
        <v>1.4493000000000001E-2</v>
      </c>
      <c r="N923" s="1" t="s">
        <v>810</v>
      </c>
    </row>
    <row r="924" spans="1:14" x14ac:dyDescent="0.25">
      <c r="A924" s="1" t="s">
        <v>304</v>
      </c>
      <c r="B924" s="1" t="s">
        <v>1207</v>
      </c>
      <c r="C924" s="1" t="s">
        <v>839</v>
      </c>
      <c r="D924" s="1" t="s">
        <v>840</v>
      </c>
      <c r="E924" s="1" t="s">
        <v>1208</v>
      </c>
      <c r="F924" s="1">
        <v>115</v>
      </c>
      <c r="G924" s="1">
        <v>12</v>
      </c>
      <c r="H924" s="39">
        <v>0.104348</v>
      </c>
      <c r="I924" s="1">
        <v>65</v>
      </c>
      <c r="J924" s="39">
        <v>0.56521699999999997</v>
      </c>
      <c r="K924" s="1">
        <v>-53</v>
      </c>
      <c r="L924" s="39">
        <v>-0.46087</v>
      </c>
      <c r="M924" s="38">
        <v>2.4638E-2</v>
      </c>
      <c r="N924" s="1" t="s">
        <v>810</v>
      </c>
    </row>
    <row r="925" spans="1:14" x14ac:dyDescent="0.25">
      <c r="A925" s="1" t="s">
        <v>305</v>
      </c>
      <c r="B925" s="1" t="s">
        <v>1207</v>
      </c>
      <c r="C925" s="1" t="s">
        <v>839</v>
      </c>
      <c r="D925" s="1" t="s">
        <v>840</v>
      </c>
      <c r="E925" s="1" t="s">
        <v>1208</v>
      </c>
      <c r="F925" s="1">
        <v>115</v>
      </c>
      <c r="G925" s="1">
        <v>3</v>
      </c>
      <c r="H925" s="39">
        <v>2.6086999999999999E-2</v>
      </c>
      <c r="I925" s="1">
        <v>111</v>
      </c>
      <c r="J925" s="39">
        <v>0.96521699999999999</v>
      </c>
      <c r="K925" s="1">
        <v>-108</v>
      </c>
      <c r="L925" s="39">
        <v>-0.93913000000000002</v>
      </c>
      <c r="M925" s="38">
        <v>2.8990000000000001E-3</v>
      </c>
      <c r="N925" s="1" t="s">
        <v>810</v>
      </c>
    </row>
    <row r="926" spans="1:14" x14ac:dyDescent="0.25">
      <c r="A926" s="1" t="s">
        <v>305</v>
      </c>
      <c r="B926" s="1" t="s">
        <v>848</v>
      </c>
      <c r="C926" s="1" t="s">
        <v>839</v>
      </c>
      <c r="D926" s="1" t="s">
        <v>840</v>
      </c>
      <c r="E926" s="1" t="s">
        <v>843</v>
      </c>
      <c r="F926" s="1">
        <v>560</v>
      </c>
      <c r="G926" s="1">
        <v>55</v>
      </c>
      <c r="H926" s="39">
        <v>9.8213999999999996E-2</v>
      </c>
      <c r="I926" s="1">
        <v>190</v>
      </c>
      <c r="J926" s="39">
        <v>0.33928599999999998</v>
      </c>
      <c r="K926" s="1">
        <v>-135</v>
      </c>
      <c r="L926" s="39">
        <v>-0.24107000000000001</v>
      </c>
      <c r="M926" s="38">
        <v>3.7267000000000002E-2</v>
      </c>
      <c r="N926" s="1" t="s">
        <v>810</v>
      </c>
    </row>
    <row r="927" spans="1:14" x14ac:dyDescent="0.25">
      <c r="A927" s="1" t="s">
        <v>306</v>
      </c>
      <c r="B927" s="1" t="s">
        <v>1207</v>
      </c>
      <c r="C927" s="1" t="s">
        <v>839</v>
      </c>
      <c r="D927" s="1" t="s">
        <v>840</v>
      </c>
      <c r="E927" s="1" t="s">
        <v>1208</v>
      </c>
      <c r="F927" s="1">
        <v>115</v>
      </c>
      <c r="G927" s="1">
        <v>57</v>
      </c>
      <c r="H927" s="39">
        <v>0.49565199999999998</v>
      </c>
      <c r="I927" s="1">
        <v>18</v>
      </c>
      <c r="J927" s="39">
        <v>0.15652199999999999</v>
      </c>
      <c r="K927" s="1">
        <v>39</v>
      </c>
      <c r="L927" s="39">
        <v>0.33912999999999999</v>
      </c>
      <c r="M927" s="38">
        <v>3.7713000000000003E-2</v>
      </c>
      <c r="N927" s="1" t="s">
        <v>808</v>
      </c>
    </row>
    <row r="928" spans="1:14" x14ac:dyDescent="0.25">
      <c r="A928" s="1" t="s">
        <v>306</v>
      </c>
      <c r="B928" s="1" t="s">
        <v>841</v>
      </c>
      <c r="C928" s="1" t="s">
        <v>839</v>
      </c>
      <c r="D928" s="1" t="s">
        <v>842</v>
      </c>
      <c r="E928" s="1" t="s">
        <v>839</v>
      </c>
      <c r="F928" s="1">
        <v>150</v>
      </c>
      <c r="G928" s="1">
        <v>11</v>
      </c>
      <c r="H928" s="39">
        <v>7.3332999999999995E-2</v>
      </c>
      <c r="I928" s="1">
        <v>47</v>
      </c>
      <c r="J928" s="39">
        <v>0.31333299999999997</v>
      </c>
      <c r="K928" s="1">
        <v>-36</v>
      </c>
      <c r="L928" s="39">
        <v>-0.24</v>
      </c>
      <c r="M928" s="38">
        <v>4.9012E-2</v>
      </c>
      <c r="N928" s="1" t="s">
        <v>810</v>
      </c>
    </row>
  </sheetData>
  <sortState ref="A2:N714">
    <sortCondition ref="A1"/>
  </sortState>
  <phoneticPr fontId="19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C0563-3B2B-46D6-8CC9-C8986D961C81}">
  <dimension ref="A1:G55"/>
  <sheetViews>
    <sheetView workbookViewId="0"/>
  </sheetViews>
  <sheetFormatPr defaultRowHeight="16.5" x14ac:dyDescent="0.25"/>
  <cols>
    <col min="1" max="1" width="15.140625" bestFit="1" customWidth="1"/>
    <col min="2" max="2" width="64.5703125" bestFit="1" customWidth="1"/>
    <col min="3" max="3" width="18.7109375" bestFit="1" customWidth="1"/>
    <col min="4" max="4" width="19.42578125" bestFit="1" customWidth="1"/>
    <col min="6" max="6" width="15.85546875" style="1" bestFit="1" customWidth="1"/>
    <col min="7" max="7" width="39.85546875" style="1" bestFit="1" customWidth="1"/>
  </cols>
  <sheetData>
    <row r="1" spans="1:7" x14ac:dyDescent="0.25">
      <c r="A1" s="55" t="s">
        <v>1206</v>
      </c>
      <c r="B1" s="55" t="s">
        <v>1219</v>
      </c>
      <c r="C1" s="55" t="s">
        <v>1220</v>
      </c>
      <c r="D1" s="55" t="s">
        <v>1221</v>
      </c>
      <c r="F1" s="55" t="s">
        <v>1323</v>
      </c>
      <c r="G1" s="55" t="s">
        <v>1324</v>
      </c>
    </row>
    <row r="2" spans="1:7" x14ac:dyDescent="0.25">
      <c r="A2" s="57" t="s">
        <v>8</v>
      </c>
      <c r="B2" s="57" t="s">
        <v>1222</v>
      </c>
      <c r="C2" s="57" t="s">
        <v>1223</v>
      </c>
      <c r="D2" s="57" t="s">
        <v>1224</v>
      </c>
      <c r="F2" s="57" t="s">
        <v>800</v>
      </c>
      <c r="G2" s="57" t="s">
        <v>809</v>
      </c>
    </row>
    <row r="3" spans="1:7" x14ac:dyDescent="0.25">
      <c r="A3" s="57" t="s">
        <v>9</v>
      </c>
      <c r="B3" s="57" t="s">
        <v>1225</v>
      </c>
      <c r="C3" s="57" t="s">
        <v>1223</v>
      </c>
      <c r="D3" s="57" t="s">
        <v>1224</v>
      </c>
      <c r="F3" s="57" t="s">
        <v>1225</v>
      </c>
      <c r="G3" s="57" t="s">
        <v>1325</v>
      </c>
    </row>
    <row r="4" spans="1:7" x14ac:dyDescent="0.25">
      <c r="A4" s="57" t="s">
        <v>639</v>
      </c>
      <c r="B4" s="57" t="s">
        <v>1226</v>
      </c>
      <c r="C4" s="57" t="s">
        <v>1223</v>
      </c>
      <c r="D4" s="57" t="s">
        <v>1224</v>
      </c>
      <c r="F4" s="1" t="s">
        <v>1326</v>
      </c>
      <c r="G4" s="57" t="s">
        <v>1336</v>
      </c>
    </row>
    <row r="5" spans="1:7" x14ac:dyDescent="0.25">
      <c r="A5" s="57" t="s">
        <v>82</v>
      </c>
      <c r="B5" s="57" t="s">
        <v>1227</v>
      </c>
      <c r="C5" s="57" t="s">
        <v>1223</v>
      </c>
      <c r="D5" s="57" t="s">
        <v>1327</v>
      </c>
      <c r="F5" s="1" t="s">
        <v>1328</v>
      </c>
      <c r="G5" s="57" t="s">
        <v>1329</v>
      </c>
    </row>
    <row r="6" spans="1:7" x14ac:dyDescent="0.25">
      <c r="A6" s="57" t="s">
        <v>1175</v>
      </c>
      <c r="B6" s="57" t="s">
        <v>1228</v>
      </c>
      <c r="C6" s="57" t="s">
        <v>1223</v>
      </c>
      <c r="D6" s="57" t="s">
        <v>1224</v>
      </c>
      <c r="F6" s="57" t="s">
        <v>1330</v>
      </c>
      <c r="G6" s="57" t="s">
        <v>1331</v>
      </c>
    </row>
    <row r="7" spans="1:7" x14ac:dyDescent="0.25">
      <c r="A7" s="57" t="s">
        <v>1229</v>
      </c>
      <c r="B7" s="57" t="s">
        <v>1230</v>
      </c>
      <c r="C7" s="57" t="s">
        <v>1223</v>
      </c>
      <c r="D7" s="57" t="s">
        <v>1231</v>
      </c>
      <c r="F7" s="1" t="s">
        <v>1332</v>
      </c>
      <c r="G7" s="57" t="s">
        <v>1333</v>
      </c>
    </row>
    <row r="8" spans="1:7" x14ac:dyDescent="0.25">
      <c r="A8" s="57" t="s">
        <v>1232</v>
      </c>
      <c r="B8" s="57" t="s">
        <v>1215</v>
      </c>
      <c r="C8" s="57" t="s">
        <v>1223</v>
      </c>
      <c r="D8" s="57" t="s">
        <v>1224</v>
      </c>
      <c r="F8" s="57" t="s">
        <v>1334</v>
      </c>
      <c r="G8" s="57" t="s">
        <v>1335</v>
      </c>
    </row>
    <row r="9" spans="1:7" x14ac:dyDescent="0.25">
      <c r="A9" s="57" t="s">
        <v>1233</v>
      </c>
      <c r="B9" s="57" t="s">
        <v>1234</v>
      </c>
      <c r="C9" s="57" t="s">
        <v>1223</v>
      </c>
      <c r="D9" s="57" t="s">
        <v>1224</v>
      </c>
      <c r="F9" s="1" t="s">
        <v>1337</v>
      </c>
      <c r="G9" s="1" t="s">
        <v>1338</v>
      </c>
    </row>
    <row r="10" spans="1:7" x14ac:dyDescent="0.25">
      <c r="A10" s="57" t="s">
        <v>1235</v>
      </c>
      <c r="B10" s="57" t="s">
        <v>1236</v>
      </c>
      <c r="C10" s="57" t="s">
        <v>1223</v>
      </c>
      <c r="D10" s="57" t="s">
        <v>1224</v>
      </c>
      <c r="F10" s="57" t="s">
        <v>1339</v>
      </c>
      <c r="G10" s="57" t="s">
        <v>1340</v>
      </c>
    </row>
    <row r="11" spans="1:7" x14ac:dyDescent="0.25">
      <c r="A11" s="57" t="s">
        <v>1237</v>
      </c>
      <c r="B11" s="57" t="s">
        <v>1238</v>
      </c>
      <c r="C11" s="57" t="s">
        <v>1223</v>
      </c>
      <c r="D11" s="57" t="s">
        <v>1224</v>
      </c>
      <c r="F11" s="1" t="s">
        <v>1257</v>
      </c>
      <c r="G11" s="56" t="s">
        <v>1341</v>
      </c>
    </row>
    <row r="12" spans="1:7" x14ac:dyDescent="0.25">
      <c r="A12" s="57" t="s">
        <v>1239</v>
      </c>
      <c r="B12" s="57" t="s">
        <v>1240</v>
      </c>
      <c r="C12" s="57" t="s">
        <v>1223</v>
      </c>
      <c r="D12" s="57" t="s">
        <v>1224</v>
      </c>
      <c r="F12" s="1" t="s">
        <v>1275</v>
      </c>
      <c r="G12" s="56" t="s">
        <v>1342</v>
      </c>
    </row>
    <row r="13" spans="1:7" x14ac:dyDescent="0.25">
      <c r="A13" s="57" t="s">
        <v>1241</v>
      </c>
      <c r="B13" s="57" t="s">
        <v>1210</v>
      </c>
      <c r="C13" s="57" t="s">
        <v>1223</v>
      </c>
      <c r="D13" s="57" t="s">
        <v>1224</v>
      </c>
      <c r="F13" s="57" t="s">
        <v>802</v>
      </c>
      <c r="G13" s="56" t="s">
        <v>1343</v>
      </c>
    </row>
    <row r="14" spans="1:7" x14ac:dyDescent="0.25">
      <c r="A14" s="57" t="s">
        <v>740</v>
      </c>
      <c r="B14" s="57" t="s">
        <v>1242</v>
      </c>
      <c r="C14" s="57" t="s">
        <v>1223</v>
      </c>
      <c r="D14" s="57" t="s">
        <v>1243</v>
      </c>
      <c r="F14" s="57" t="s">
        <v>1344</v>
      </c>
      <c r="G14" s="56" t="s">
        <v>1345</v>
      </c>
    </row>
    <row r="15" spans="1:7" x14ac:dyDescent="0.25">
      <c r="A15" s="57" t="s">
        <v>1244</v>
      </c>
      <c r="B15" s="57" t="s">
        <v>1245</v>
      </c>
      <c r="C15" s="57" t="s">
        <v>1223</v>
      </c>
      <c r="D15" s="57" t="s">
        <v>1224</v>
      </c>
      <c r="F15" s="57" t="s">
        <v>1267</v>
      </c>
      <c r="G15" s="56" t="s">
        <v>1346</v>
      </c>
    </row>
    <row r="16" spans="1:7" x14ac:dyDescent="0.25">
      <c r="A16" s="57" t="s">
        <v>1246</v>
      </c>
      <c r="B16" s="57" t="s">
        <v>1247</v>
      </c>
      <c r="C16" s="57" t="s">
        <v>1223</v>
      </c>
      <c r="D16" s="57" t="s">
        <v>1224</v>
      </c>
      <c r="F16" s="57" t="s">
        <v>795</v>
      </c>
      <c r="G16" s="56" t="s">
        <v>1347</v>
      </c>
    </row>
    <row r="17" spans="1:7" x14ac:dyDescent="0.25">
      <c r="A17" s="57" t="s">
        <v>10</v>
      </c>
      <c r="B17" s="57" t="s">
        <v>1248</v>
      </c>
      <c r="C17" s="57" t="s">
        <v>1249</v>
      </c>
      <c r="D17" s="57" t="s">
        <v>1250</v>
      </c>
      <c r="F17" s="57" t="s">
        <v>1348</v>
      </c>
      <c r="G17" s="56" t="s">
        <v>1349</v>
      </c>
    </row>
    <row r="18" spans="1:7" x14ac:dyDescent="0.25">
      <c r="A18" s="57" t="s">
        <v>97</v>
      </c>
      <c r="B18" s="57" t="s">
        <v>1251</v>
      </c>
      <c r="C18" s="57" t="s">
        <v>1252</v>
      </c>
      <c r="D18" s="57" t="s">
        <v>1253</v>
      </c>
      <c r="F18" s="57" t="s">
        <v>1285</v>
      </c>
      <c r="G18" s="56" t="s">
        <v>1350</v>
      </c>
    </row>
    <row r="19" spans="1:7" x14ac:dyDescent="0.25">
      <c r="A19" s="57" t="s">
        <v>684</v>
      </c>
      <c r="B19" s="57" t="s">
        <v>1254</v>
      </c>
      <c r="C19" s="57" t="s">
        <v>1252</v>
      </c>
      <c r="D19" s="57" t="s">
        <v>1255</v>
      </c>
      <c r="F19" s="1" t="s">
        <v>1351</v>
      </c>
      <c r="G19" s="56" t="s">
        <v>1352</v>
      </c>
    </row>
    <row r="20" spans="1:7" x14ac:dyDescent="0.25">
      <c r="A20" s="57" t="s">
        <v>1256</v>
      </c>
      <c r="B20" s="57" t="s">
        <v>1257</v>
      </c>
      <c r="C20" s="57" t="s">
        <v>1252</v>
      </c>
      <c r="D20" s="57" t="s">
        <v>1255</v>
      </c>
    </row>
    <row r="21" spans="1:7" x14ac:dyDescent="0.25">
      <c r="A21" s="57" t="s">
        <v>1258</v>
      </c>
      <c r="B21" s="57" t="s">
        <v>1259</v>
      </c>
      <c r="C21" s="57" t="s">
        <v>1252</v>
      </c>
      <c r="D21" s="57" t="s">
        <v>1255</v>
      </c>
      <c r="F21" s="31" t="s">
        <v>1179</v>
      </c>
      <c r="G21" s="47" t="s">
        <v>1178</v>
      </c>
    </row>
    <row r="22" spans="1:7" x14ac:dyDescent="0.25">
      <c r="A22" s="57" t="s">
        <v>719</v>
      </c>
      <c r="B22" s="57" t="s">
        <v>1260</v>
      </c>
      <c r="C22" s="57" t="s">
        <v>1252</v>
      </c>
      <c r="D22" s="57" t="s">
        <v>1261</v>
      </c>
    </row>
    <row r="23" spans="1:7" x14ac:dyDescent="0.25">
      <c r="A23" s="57" t="s">
        <v>239</v>
      </c>
      <c r="B23" s="57" t="s">
        <v>1262</v>
      </c>
      <c r="C23" s="57" t="s">
        <v>1249</v>
      </c>
      <c r="D23" s="57" t="s">
        <v>1263</v>
      </c>
    </row>
    <row r="24" spans="1:7" x14ac:dyDescent="0.25">
      <c r="A24" s="57" t="s">
        <v>1264</v>
      </c>
      <c r="B24" s="57" t="s">
        <v>1257</v>
      </c>
      <c r="C24" s="57" t="s">
        <v>1252</v>
      </c>
      <c r="D24" s="57" t="s">
        <v>1255</v>
      </c>
    </row>
    <row r="25" spans="1:7" x14ac:dyDescent="0.25">
      <c r="A25" s="57" t="s">
        <v>1265</v>
      </c>
      <c r="B25" s="57" t="s">
        <v>1266</v>
      </c>
      <c r="C25" s="57" t="s">
        <v>1267</v>
      </c>
      <c r="D25" s="57" t="s">
        <v>1268</v>
      </c>
    </row>
    <row r="26" spans="1:7" x14ac:dyDescent="0.25">
      <c r="A26" s="57" t="s">
        <v>603</v>
      </c>
      <c r="B26" s="57" t="s">
        <v>1269</v>
      </c>
      <c r="C26" s="57" t="s">
        <v>1267</v>
      </c>
      <c r="D26" s="57" t="s">
        <v>1270</v>
      </c>
    </row>
    <row r="27" spans="1:7" x14ac:dyDescent="0.25">
      <c r="A27" s="57" t="s">
        <v>12</v>
      </c>
      <c r="B27" s="57" t="s">
        <v>1271</v>
      </c>
      <c r="C27" s="57" t="s">
        <v>1267</v>
      </c>
      <c r="D27" s="57" t="s">
        <v>1270</v>
      </c>
    </row>
    <row r="28" spans="1:7" x14ac:dyDescent="0.25">
      <c r="A28" s="57" t="s">
        <v>623</v>
      </c>
      <c r="B28" s="57" t="s">
        <v>1272</v>
      </c>
      <c r="C28" s="57" t="s">
        <v>1267</v>
      </c>
      <c r="D28" s="57" t="s">
        <v>1270</v>
      </c>
    </row>
    <row r="29" spans="1:7" x14ac:dyDescent="0.25">
      <c r="A29" s="57" t="s">
        <v>624</v>
      </c>
      <c r="B29" s="57" t="s">
        <v>1273</v>
      </c>
      <c r="C29" s="57" t="s">
        <v>1267</v>
      </c>
      <c r="D29" s="57" t="s">
        <v>1270</v>
      </c>
    </row>
    <row r="30" spans="1:7" x14ac:dyDescent="0.25">
      <c r="A30" s="57" t="s">
        <v>1274</v>
      </c>
      <c r="B30" s="57" t="s">
        <v>1275</v>
      </c>
      <c r="C30" s="57" t="s">
        <v>1267</v>
      </c>
      <c r="D30" s="57" t="s">
        <v>1276</v>
      </c>
    </row>
    <row r="31" spans="1:7" x14ac:dyDescent="0.25">
      <c r="A31" s="57" t="s">
        <v>645</v>
      </c>
      <c r="B31" s="57" t="s">
        <v>1277</v>
      </c>
      <c r="C31" s="57" t="s">
        <v>1267</v>
      </c>
      <c r="D31" s="57" t="s">
        <v>1270</v>
      </c>
    </row>
    <row r="32" spans="1:7" x14ac:dyDescent="0.25">
      <c r="A32" s="57" t="s">
        <v>1278</v>
      </c>
      <c r="B32" s="57" t="s">
        <v>1279</v>
      </c>
      <c r="C32" s="57" t="s">
        <v>1267</v>
      </c>
      <c r="D32" s="57" t="s">
        <v>1276</v>
      </c>
    </row>
    <row r="33" spans="1:4" x14ac:dyDescent="0.25">
      <c r="A33" s="57" t="s">
        <v>1280</v>
      </c>
      <c r="B33" s="57" t="s">
        <v>1281</v>
      </c>
      <c r="C33" s="57" t="s">
        <v>1267</v>
      </c>
      <c r="D33" s="57" t="s">
        <v>1270</v>
      </c>
    </row>
    <row r="34" spans="1:4" x14ac:dyDescent="0.25">
      <c r="A34" s="57" t="s">
        <v>1282</v>
      </c>
      <c r="B34" s="57" t="s">
        <v>1281</v>
      </c>
      <c r="C34" s="57" t="s">
        <v>1267</v>
      </c>
      <c r="D34" s="57" t="s">
        <v>1270</v>
      </c>
    </row>
    <row r="35" spans="1:4" x14ac:dyDescent="0.25">
      <c r="A35" s="57" t="s">
        <v>689</v>
      </c>
      <c r="B35" s="57" t="s">
        <v>1281</v>
      </c>
      <c r="C35" s="57" t="s">
        <v>1267</v>
      </c>
      <c r="D35" s="57" t="s">
        <v>1283</v>
      </c>
    </row>
    <row r="36" spans="1:4" x14ac:dyDescent="0.25">
      <c r="A36" s="57" t="s">
        <v>1284</v>
      </c>
      <c r="B36" s="57" t="s">
        <v>1285</v>
      </c>
      <c r="C36" s="57" t="s">
        <v>1267</v>
      </c>
      <c r="D36" s="57" t="s">
        <v>1286</v>
      </c>
    </row>
    <row r="37" spans="1:4" x14ac:dyDescent="0.25">
      <c r="A37" s="57" t="s">
        <v>693</v>
      </c>
      <c r="B37" s="57" t="s">
        <v>1287</v>
      </c>
      <c r="C37" s="57" t="s">
        <v>1267</v>
      </c>
      <c r="D37" s="57" t="s">
        <v>1288</v>
      </c>
    </row>
    <row r="38" spans="1:4" x14ac:dyDescent="0.25">
      <c r="A38" s="57" t="s">
        <v>1289</v>
      </c>
      <c r="B38" s="57" t="s">
        <v>1290</v>
      </c>
      <c r="C38" s="57" t="s">
        <v>1267</v>
      </c>
      <c r="D38" s="57" t="s">
        <v>1291</v>
      </c>
    </row>
    <row r="39" spans="1:4" x14ac:dyDescent="0.25">
      <c r="A39" s="57" t="s">
        <v>716</v>
      </c>
      <c r="B39" s="57" t="s">
        <v>1292</v>
      </c>
      <c r="C39" s="57" t="s">
        <v>1267</v>
      </c>
      <c r="D39" s="57" t="s">
        <v>1283</v>
      </c>
    </row>
    <row r="40" spans="1:4" x14ac:dyDescent="0.25">
      <c r="A40" s="57" t="s">
        <v>1293</v>
      </c>
      <c r="B40" s="57" t="s">
        <v>1294</v>
      </c>
      <c r="C40" s="57" t="s">
        <v>1267</v>
      </c>
      <c r="D40" s="57" t="s">
        <v>1270</v>
      </c>
    </row>
    <row r="41" spans="1:4" x14ac:dyDescent="0.25">
      <c r="A41" s="57" t="s">
        <v>1295</v>
      </c>
      <c r="B41" s="57" t="s">
        <v>1296</v>
      </c>
      <c r="C41" s="57" t="s">
        <v>1267</v>
      </c>
      <c r="D41" s="57" t="s">
        <v>1270</v>
      </c>
    </row>
    <row r="42" spans="1:4" x14ac:dyDescent="0.25">
      <c r="A42" s="57" t="s">
        <v>1297</v>
      </c>
      <c r="B42" s="57" t="s">
        <v>1298</v>
      </c>
      <c r="C42" s="57" t="s">
        <v>1267</v>
      </c>
      <c r="D42" s="57" t="s">
        <v>1270</v>
      </c>
    </row>
    <row r="43" spans="1:4" x14ac:dyDescent="0.25">
      <c r="A43" s="57" t="s">
        <v>1299</v>
      </c>
      <c r="B43" s="57" t="s">
        <v>1300</v>
      </c>
      <c r="C43" s="57" t="s">
        <v>1267</v>
      </c>
      <c r="D43" s="57" t="s">
        <v>1301</v>
      </c>
    </row>
    <row r="44" spans="1:4" x14ac:dyDescent="0.25">
      <c r="A44" s="57" t="s">
        <v>1302</v>
      </c>
      <c r="B44" s="57" t="s">
        <v>1303</v>
      </c>
      <c r="C44" s="57" t="s">
        <v>1267</v>
      </c>
      <c r="D44" s="57" t="s">
        <v>1304</v>
      </c>
    </row>
    <row r="45" spans="1:4" x14ac:dyDescent="0.25">
      <c r="A45" s="57" t="s">
        <v>1305</v>
      </c>
      <c r="B45" s="57" t="s">
        <v>1285</v>
      </c>
      <c r="C45" s="57" t="s">
        <v>1267</v>
      </c>
      <c r="D45" s="57" t="s">
        <v>1306</v>
      </c>
    </row>
    <row r="46" spans="1:4" x14ac:dyDescent="0.25">
      <c r="A46" s="57" t="s">
        <v>746</v>
      </c>
      <c r="B46" s="57" t="s">
        <v>1290</v>
      </c>
      <c r="C46" s="57" t="s">
        <v>1267</v>
      </c>
      <c r="D46" s="57" t="s">
        <v>1270</v>
      </c>
    </row>
    <row r="47" spans="1:4" x14ac:dyDescent="0.25">
      <c r="A47" s="57" t="s">
        <v>755</v>
      </c>
      <c r="B47" s="57" t="s">
        <v>1307</v>
      </c>
      <c r="C47" s="57" t="s">
        <v>1267</v>
      </c>
      <c r="D47" s="57" t="s">
        <v>1270</v>
      </c>
    </row>
    <row r="48" spans="1:4" x14ac:dyDescent="0.25">
      <c r="A48" s="57" t="s">
        <v>1308</v>
      </c>
      <c r="B48" s="57" t="s">
        <v>1309</v>
      </c>
      <c r="C48" s="57" t="s">
        <v>1267</v>
      </c>
      <c r="D48" s="57" t="s">
        <v>1283</v>
      </c>
    </row>
    <row r="49" spans="1:4" x14ac:dyDescent="0.25">
      <c r="A49" s="57" t="s">
        <v>1310</v>
      </c>
      <c r="B49" s="57" t="s">
        <v>1311</v>
      </c>
      <c r="C49" s="57" t="s">
        <v>1267</v>
      </c>
      <c r="D49" s="57" t="s">
        <v>1312</v>
      </c>
    </row>
    <row r="50" spans="1:4" x14ac:dyDescent="0.25">
      <c r="A50" s="57" t="s">
        <v>416</v>
      </c>
      <c r="B50" s="57" t="s">
        <v>1313</v>
      </c>
      <c r="C50" s="57" t="s">
        <v>1267</v>
      </c>
      <c r="D50" s="57" t="s">
        <v>1270</v>
      </c>
    </row>
    <row r="51" spans="1:4" x14ac:dyDescent="0.25">
      <c r="A51" s="57" t="s">
        <v>1314</v>
      </c>
      <c r="B51" s="57" t="s">
        <v>1315</v>
      </c>
      <c r="C51" s="57" t="s">
        <v>1267</v>
      </c>
      <c r="D51" s="57" t="s">
        <v>1316</v>
      </c>
    </row>
    <row r="52" spans="1:4" x14ac:dyDescent="0.25">
      <c r="A52" s="57" t="s">
        <v>777</v>
      </c>
      <c r="B52" s="57" t="s">
        <v>1317</v>
      </c>
      <c r="C52" s="57" t="s">
        <v>1267</v>
      </c>
      <c r="D52" s="57" t="s">
        <v>1318</v>
      </c>
    </row>
    <row r="53" spans="1:4" x14ac:dyDescent="0.25">
      <c r="A53" s="57" t="s">
        <v>1319</v>
      </c>
      <c r="B53" s="57" t="s">
        <v>1320</v>
      </c>
      <c r="C53" s="57" t="s">
        <v>1267</v>
      </c>
      <c r="D53" s="57" t="s">
        <v>1270</v>
      </c>
    </row>
    <row r="54" spans="1:4" x14ac:dyDescent="0.25">
      <c r="A54" s="57" t="s">
        <v>1321</v>
      </c>
      <c r="B54" s="57" t="s">
        <v>1320</v>
      </c>
      <c r="C54" s="57" t="s">
        <v>1267</v>
      </c>
      <c r="D54" s="57" t="s">
        <v>1270</v>
      </c>
    </row>
    <row r="55" spans="1:4" x14ac:dyDescent="0.25">
      <c r="A55" s="57" t="s">
        <v>781</v>
      </c>
      <c r="B55" s="57" t="s">
        <v>1322</v>
      </c>
      <c r="C55" s="57" t="s">
        <v>1267</v>
      </c>
      <c r="D55" s="57" t="s">
        <v>1270</v>
      </c>
    </row>
  </sheetData>
  <phoneticPr fontId="19" type="noConversion"/>
  <hyperlinks>
    <hyperlink ref="G21" r:id="rId1" xr:uid="{894DDE3F-6AE2-456C-A07C-D098562015CE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06D67-489F-492C-9AE1-333DA3CC8D44}">
  <dimension ref="A1:E46"/>
  <sheetViews>
    <sheetView workbookViewId="0"/>
  </sheetViews>
  <sheetFormatPr defaultRowHeight="16.5" x14ac:dyDescent="0.25"/>
  <cols>
    <col min="1" max="1" width="11.85546875" style="1" bestFit="1" customWidth="1"/>
    <col min="2" max="2" width="19.28515625" style="1" bestFit="1" customWidth="1"/>
    <col min="3" max="3" width="10.28515625" style="1" bestFit="1" customWidth="1"/>
  </cols>
  <sheetData>
    <row r="1" spans="1:5" x14ac:dyDescent="0.25">
      <c r="A1" s="31" t="s">
        <v>1177</v>
      </c>
      <c r="B1" s="31" t="s">
        <v>1173</v>
      </c>
      <c r="C1" s="31" t="s">
        <v>1169</v>
      </c>
      <c r="E1" s="31" t="s">
        <v>1180</v>
      </c>
    </row>
    <row r="2" spans="1:5" x14ac:dyDescent="0.25">
      <c r="A2" s="1" t="s">
        <v>1155</v>
      </c>
      <c r="B2" s="1" t="s">
        <v>1170</v>
      </c>
      <c r="C2" s="1" t="s">
        <v>1156</v>
      </c>
      <c r="E2" s="1" t="s">
        <v>1181</v>
      </c>
    </row>
    <row r="3" spans="1:5" x14ac:dyDescent="0.25">
      <c r="A3" s="1" t="s">
        <v>1155</v>
      </c>
      <c r="B3" s="1" t="s">
        <v>1171</v>
      </c>
      <c r="C3" s="1" t="s">
        <v>1156</v>
      </c>
    </row>
    <row r="4" spans="1:5" x14ac:dyDescent="0.25">
      <c r="A4" s="1" t="s">
        <v>67</v>
      </c>
      <c r="B4" s="1" t="s">
        <v>67</v>
      </c>
      <c r="C4" s="1" t="s">
        <v>1156</v>
      </c>
    </row>
    <row r="5" spans="1:5" x14ac:dyDescent="0.25">
      <c r="A5" s="1" t="s">
        <v>1159</v>
      </c>
      <c r="B5" s="1" t="s">
        <v>1172</v>
      </c>
      <c r="C5" s="1" t="s">
        <v>1156</v>
      </c>
    </row>
    <row r="6" spans="1:5" x14ac:dyDescent="0.25">
      <c r="A6" s="1" t="s">
        <v>106</v>
      </c>
      <c r="B6" s="1" t="s">
        <v>106</v>
      </c>
      <c r="C6" s="1" t="s">
        <v>1156</v>
      </c>
    </row>
    <row r="7" spans="1:5" x14ac:dyDescent="0.25">
      <c r="A7" s="1" t="s">
        <v>1161</v>
      </c>
      <c r="B7" s="1" t="s">
        <v>137</v>
      </c>
      <c r="C7" s="1" t="s">
        <v>1156</v>
      </c>
    </row>
    <row r="8" spans="1:5" x14ac:dyDescent="0.25">
      <c r="A8" s="1" t="s">
        <v>1161</v>
      </c>
      <c r="B8" s="1" t="s">
        <v>138</v>
      </c>
      <c r="C8" s="1" t="s">
        <v>1156</v>
      </c>
    </row>
    <row r="9" spans="1:5" x14ac:dyDescent="0.25">
      <c r="A9" s="1" t="s">
        <v>1161</v>
      </c>
      <c r="B9" s="1" t="s">
        <v>139</v>
      </c>
      <c r="C9" s="1" t="s">
        <v>1156</v>
      </c>
    </row>
    <row r="10" spans="1:5" x14ac:dyDescent="0.25">
      <c r="A10" s="1" t="s">
        <v>263</v>
      </c>
      <c r="B10" s="1" t="s">
        <v>263</v>
      </c>
      <c r="C10" s="1" t="s">
        <v>1156</v>
      </c>
    </row>
    <row r="11" spans="1:5" x14ac:dyDescent="0.25">
      <c r="A11" s="1" t="s">
        <v>267</v>
      </c>
      <c r="B11" s="1" t="s">
        <v>267</v>
      </c>
      <c r="C11" s="1" t="s">
        <v>1156</v>
      </c>
    </row>
    <row r="12" spans="1:5" x14ac:dyDescent="0.25">
      <c r="A12" s="1" t="s">
        <v>272</v>
      </c>
      <c r="B12" s="1" t="s">
        <v>272</v>
      </c>
      <c r="C12" s="1" t="s">
        <v>1156</v>
      </c>
    </row>
    <row r="13" spans="1:5" x14ac:dyDescent="0.25">
      <c r="A13" s="1" t="s">
        <v>10</v>
      </c>
      <c r="B13" s="1" t="s">
        <v>10</v>
      </c>
      <c r="C13" s="1" t="s">
        <v>1157</v>
      </c>
    </row>
    <row r="14" spans="1:5" x14ac:dyDescent="0.25">
      <c r="A14" s="1" t="s">
        <v>14</v>
      </c>
      <c r="B14" s="1" t="s">
        <v>14</v>
      </c>
      <c r="C14" s="1" t="s">
        <v>1157</v>
      </c>
    </row>
    <row r="15" spans="1:5" x14ac:dyDescent="0.25">
      <c r="A15" s="1" t="s">
        <v>82</v>
      </c>
      <c r="B15" s="1" t="s">
        <v>82</v>
      </c>
      <c r="C15" s="1" t="s">
        <v>1157</v>
      </c>
    </row>
    <row r="16" spans="1:5" x14ac:dyDescent="0.25">
      <c r="A16" s="1" t="s">
        <v>1158</v>
      </c>
      <c r="B16" s="1" t="s">
        <v>83</v>
      </c>
      <c r="C16" s="1" t="s">
        <v>1157</v>
      </c>
    </row>
    <row r="17" spans="1:3" x14ac:dyDescent="0.25">
      <c r="A17" s="1" t="s">
        <v>1158</v>
      </c>
      <c r="B17" s="1" t="s">
        <v>84</v>
      </c>
      <c r="C17" s="1" t="s">
        <v>1157</v>
      </c>
    </row>
    <row r="18" spans="1:3" x14ac:dyDescent="0.25">
      <c r="A18" s="1" t="s">
        <v>1158</v>
      </c>
      <c r="B18" s="1" t="s">
        <v>85</v>
      </c>
      <c r="C18" s="1" t="s">
        <v>1157</v>
      </c>
    </row>
    <row r="19" spans="1:3" x14ac:dyDescent="0.25">
      <c r="A19" s="1" t="s">
        <v>1158</v>
      </c>
      <c r="B19" s="1" t="s">
        <v>86</v>
      </c>
      <c r="C19" s="1" t="s">
        <v>1157</v>
      </c>
    </row>
    <row r="20" spans="1:3" x14ac:dyDescent="0.25">
      <c r="A20" s="1" t="s">
        <v>1158</v>
      </c>
      <c r="B20" s="1" t="s">
        <v>87</v>
      </c>
      <c r="C20" s="1" t="s">
        <v>1157</v>
      </c>
    </row>
    <row r="21" spans="1:3" x14ac:dyDescent="0.25">
      <c r="A21" s="1" t="s">
        <v>1158</v>
      </c>
      <c r="B21" s="1" t="s">
        <v>88</v>
      </c>
      <c r="C21" s="1" t="s">
        <v>1157</v>
      </c>
    </row>
    <row r="22" spans="1:3" x14ac:dyDescent="0.25">
      <c r="A22" s="1" t="s">
        <v>1158</v>
      </c>
      <c r="B22" s="1" t="s">
        <v>89</v>
      </c>
      <c r="C22" s="1" t="s">
        <v>1157</v>
      </c>
    </row>
    <row r="23" spans="1:3" x14ac:dyDescent="0.25">
      <c r="A23" s="1" t="s">
        <v>1158</v>
      </c>
      <c r="B23" s="1" t="s">
        <v>90</v>
      </c>
      <c r="C23" s="1" t="s">
        <v>1157</v>
      </c>
    </row>
    <row r="24" spans="1:3" x14ac:dyDescent="0.25">
      <c r="A24" s="1" t="s">
        <v>1158</v>
      </c>
      <c r="B24" s="1" t="s">
        <v>91</v>
      </c>
      <c r="C24" s="1" t="s">
        <v>1157</v>
      </c>
    </row>
    <row r="25" spans="1:3" x14ac:dyDescent="0.25">
      <c r="A25" s="1" t="s">
        <v>1158</v>
      </c>
      <c r="B25" s="1" t="s">
        <v>92</v>
      </c>
      <c r="C25" s="1" t="s">
        <v>1157</v>
      </c>
    </row>
    <row r="26" spans="1:3" x14ac:dyDescent="0.25">
      <c r="A26" s="1" t="s">
        <v>1158</v>
      </c>
      <c r="B26" s="1" t="s">
        <v>93</v>
      </c>
      <c r="C26" s="1" t="s">
        <v>1157</v>
      </c>
    </row>
    <row r="27" spans="1:3" x14ac:dyDescent="0.25">
      <c r="A27" s="1" t="s">
        <v>1158</v>
      </c>
      <c r="B27" s="1" t="s">
        <v>94</v>
      </c>
      <c r="C27" s="1" t="s">
        <v>1157</v>
      </c>
    </row>
    <row r="28" spans="1:3" x14ac:dyDescent="0.25">
      <c r="A28" s="1" t="s">
        <v>1158</v>
      </c>
      <c r="B28" s="1" t="s">
        <v>95</v>
      </c>
      <c r="C28" s="1" t="s">
        <v>1157</v>
      </c>
    </row>
    <row r="29" spans="1:3" x14ac:dyDescent="0.25">
      <c r="A29" s="1" t="s">
        <v>1158</v>
      </c>
      <c r="B29" s="1" t="s">
        <v>96</v>
      </c>
      <c r="C29" s="1" t="s">
        <v>1157</v>
      </c>
    </row>
    <row r="30" spans="1:3" x14ac:dyDescent="0.25">
      <c r="A30" s="1" t="s">
        <v>1160</v>
      </c>
      <c r="B30" s="1" t="s">
        <v>108</v>
      </c>
      <c r="C30" s="1" t="s">
        <v>1157</v>
      </c>
    </row>
    <row r="31" spans="1:3" x14ac:dyDescent="0.25">
      <c r="A31" s="1" t="s">
        <v>1160</v>
      </c>
      <c r="B31" s="1" t="s">
        <v>109</v>
      </c>
      <c r="C31" s="1" t="s">
        <v>1157</v>
      </c>
    </row>
    <row r="32" spans="1:3" x14ac:dyDescent="0.25">
      <c r="A32" s="1" t="s">
        <v>1160</v>
      </c>
      <c r="B32" s="1" t="s">
        <v>110</v>
      </c>
      <c r="C32" s="1" t="s">
        <v>1157</v>
      </c>
    </row>
    <row r="33" spans="1:3" x14ac:dyDescent="0.25">
      <c r="A33" s="1" t="s">
        <v>1160</v>
      </c>
      <c r="B33" s="1" t="s">
        <v>111</v>
      </c>
      <c r="C33" s="1" t="s">
        <v>1157</v>
      </c>
    </row>
    <row r="34" spans="1:3" x14ac:dyDescent="0.25">
      <c r="A34" s="1" t="s">
        <v>131</v>
      </c>
      <c r="B34" s="1" t="s">
        <v>131</v>
      </c>
      <c r="C34" s="1" t="s">
        <v>1157</v>
      </c>
    </row>
    <row r="35" spans="1:3" x14ac:dyDescent="0.25">
      <c r="A35" s="1" t="s">
        <v>181</v>
      </c>
      <c r="B35" s="1" t="s">
        <v>181</v>
      </c>
      <c r="C35" s="1" t="s">
        <v>1157</v>
      </c>
    </row>
    <row r="36" spans="1:3" x14ac:dyDescent="0.25">
      <c r="A36" s="1" t="s">
        <v>1162</v>
      </c>
      <c r="B36" s="1" t="s">
        <v>218</v>
      </c>
      <c r="C36" s="1" t="s">
        <v>1157</v>
      </c>
    </row>
    <row r="37" spans="1:3" x14ac:dyDescent="0.25">
      <c r="A37" s="1" t="s">
        <v>1162</v>
      </c>
      <c r="B37" s="1" t="s">
        <v>219</v>
      </c>
      <c r="C37" s="1" t="s">
        <v>1157</v>
      </c>
    </row>
    <row r="38" spans="1:3" x14ac:dyDescent="0.25">
      <c r="A38" s="1" t="s">
        <v>240</v>
      </c>
      <c r="B38" s="1" t="s">
        <v>240</v>
      </c>
      <c r="C38" s="1" t="s">
        <v>1157</v>
      </c>
    </row>
    <row r="39" spans="1:3" x14ac:dyDescent="0.25">
      <c r="A39" s="1" t="s">
        <v>1163</v>
      </c>
      <c r="B39" s="1" t="s">
        <v>277</v>
      </c>
      <c r="C39" s="1" t="s">
        <v>1157</v>
      </c>
    </row>
    <row r="40" spans="1:3" x14ac:dyDescent="0.25">
      <c r="A40" s="1" t="s">
        <v>1163</v>
      </c>
      <c r="B40" s="1" t="s">
        <v>523</v>
      </c>
      <c r="C40" s="1" t="s">
        <v>1157</v>
      </c>
    </row>
    <row r="41" spans="1:3" x14ac:dyDescent="0.25">
      <c r="A41" s="1" t="s">
        <v>1164</v>
      </c>
      <c r="B41" s="1" t="s">
        <v>532</v>
      </c>
      <c r="C41" s="1" t="s">
        <v>1157</v>
      </c>
    </row>
    <row r="42" spans="1:3" x14ac:dyDescent="0.25">
      <c r="A42" s="1" t="s">
        <v>1164</v>
      </c>
      <c r="B42" s="1" t="s">
        <v>533</v>
      </c>
      <c r="C42" s="1" t="s">
        <v>1157</v>
      </c>
    </row>
    <row r="43" spans="1:3" x14ac:dyDescent="0.25">
      <c r="A43" s="1" t="s">
        <v>1164</v>
      </c>
      <c r="B43" s="1" t="s">
        <v>534</v>
      </c>
      <c r="C43" s="1" t="s">
        <v>1157</v>
      </c>
    </row>
    <row r="44" spans="1:3" x14ac:dyDescent="0.25">
      <c r="A44" s="1" t="s">
        <v>1165</v>
      </c>
      <c r="B44" s="1" t="s">
        <v>1174</v>
      </c>
      <c r="C44" s="1" t="s">
        <v>1157</v>
      </c>
    </row>
    <row r="45" spans="1:3" x14ac:dyDescent="0.25">
      <c r="A45" s="1" t="s">
        <v>1165</v>
      </c>
      <c r="B45" s="1" t="s">
        <v>1175</v>
      </c>
      <c r="C45" s="1" t="s">
        <v>1157</v>
      </c>
    </row>
    <row r="46" spans="1:3" x14ac:dyDescent="0.25">
      <c r="A46" s="1" t="s">
        <v>1165</v>
      </c>
      <c r="B46" s="1" t="s">
        <v>1176</v>
      </c>
      <c r="C46" s="1" t="s">
        <v>1157</v>
      </c>
    </row>
  </sheetData>
  <sortState ref="A2:C23">
    <sortCondition ref="C2:C23"/>
  </sortState>
  <phoneticPr fontId="19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26720-6760-40F7-8ED8-FF128DA595B5}">
  <dimension ref="A1:R227"/>
  <sheetViews>
    <sheetView workbookViewId="0"/>
  </sheetViews>
  <sheetFormatPr defaultRowHeight="16.5" x14ac:dyDescent="0.25"/>
  <cols>
    <col min="1" max="1" width="13.5703125" style="1" bestFit="1" customWidth="1"/>
    <col min="2" max="2" width="25.28515625" style="1" bestFit="1" customWidth="1"/>
    <col min="3" max="12" width="3.5703125" style="1" customWidth="1"/>
    <col min="13" max="14" width="9.140625" style="1"/>
    <col min="15" max="15" width="41" style="1" bestFit="1" customWidth="1"/>
    <col min="16" max="17" width="9.140625" style="1"/>
    <col min="18" max="18" width="26.5703125" style="1" bestFit="1" customWidth="1"/>
  </cols>
  <sheetData>
    <row r="1" spans="1:18" x14ac:dyDescent="0.25">
      <c r="A1" s="31" t="s">
        <v>1206</v>
      </c>
      <c r="B1" s="31" t="s">
        <v>788</v>
      </c>
      <c r="C1" s="31" t="s">
        <v>794</v>
      </c>
      <c r="D1" s="31" t="s">
        <v>795</v>
      </c>
      <c r="E1" s="31" t="s">
        <v>796</v>
      </c>
      <c r="F1" s="31" t="s">
        <v>797</v>
      </c>
      <c r="G1" s="31" t="s">
        <v>798</v>
      </c>
      <c r="H1" s="31" t="s">
        <v>799</v>
      </c>
      <c r="I1" s="31" t="s">
        <v>800</v>
      </c>
      <c r="J1" s="31" t="s">
        <v>801</v>
      </c>
      <c r="K1" s="31" t="s">
        <v>802</v>
      </c>
      <c r="L1" s="31" t="s">
        <v>803</v>
      </c>
      <c r="N1" s="31" t="s">
        <v>792</v>
      </c>
      <c r="O1" s="31" t="s">
        <v>793</v>
      </c>
      <c r="Q1" s="31" t="s">
        <v>807</v>
      </c>
      <c r="R1" s="31" t="s">
        <v>806</v>
      </c>
    </row>
    <row r="2" spans="1:18" x14ac:dyDescent="0.25">
      <c r="A2" s="1" t="s">
        <v>25</v>
      </c>
      <c r="B2" s="1" t="s">
        <v>789</v>
      </c>
      <c r="C2" s="45"/>
      <c r="K2" s="45"/>
      <c r="N2" s="1" t="s">
        <v>794</v>
      </c>
      <c r="O2" s="1" t="s">
        <v>787</v>
      </c>
      <c r="Q2" s="45"/>
      <c r="R2" s="1" t="s">
        <v>804</v>
      </c>
    </row>
    <row r="3" spans="1:18" x14ac:dyDescent="0.25">
      <c r="A3" s="1" t="s">
        <v>82</v>
      </c>
      <c r="B3" s="1" t="s">
        <v>789</v>
      </c>
      <c r="C3" s="45"/>
      <c r="E3" s="45"/>
      <c r="H3" s="45"/>
      <c r="I3" s="45"/>
      <c r="K3" s="45"/>
      <c r="L3" s="45"/>
      <c r="N3" s="1" t="s">
        <v>795</v>
      </c>
      <c r="O3" s="1" t="s">
        <v>1146</v>
      </c>
      <c r="Q3" s="35"/>
      <c r="R3" s="1" t="s">
        <v>805</v>
      </c>
    </row>
    <row r="4" spans="1:18" x14ac:dyDescent="0.25">
      <c r="A4" s="1" t="s">
        <v>97</v>
      </c>
      <c r="B4" s="1" t="s">
        <v>789</v>
      </c>
      <c r="C4" s="45"/>
      <c r="H4" s="45"/>
      <c r="K4" s="45"/>
      <c r="L4" s="45"/>
      <c r="N4" s="1" t="s">
        <v>796</v>
      </c>
      <c r="O4" s="1" t="s">
        <v>1147</v>
      </c>
      <c r="Q4" s="42"/>
      <c r="R4" s="1" t="s">
        <v>1200</v>
      </c>
    </row>
    <row r="5" spans="1:18" x14ac:dyDescent="0.25">
      <c r="A5" s="1" t="s">
        <v>109</v>
      </c>
      <c r="B5" s="1" t="s">
        <v>789</v>
      </c>
      <c r="C5" s="45"/>
      <c r="K5" s="45"/>
      <c r="N5" s="1" t="s">
        <v>797</v>
      </c>
      <c r="O5" s="1" t="s">
        <v>1148</v>
      </c>
    </row>
    <row r="6" spans="1:18" x14ac:dyDescent="0.25">
      <c r="A6" s="1" t="s">
        <v>114</v>
      </c>
      <c r="B6" s="1" t="s">
        <v>789</v>
      </c>
      <c r="C6" s="45"/>
      <c r="D6" s="45"/>
      <c r="K6" s="45"/>
      <c r="N6" s="1" t="s">
        <v>798</v>
      </c>
      <c r="O6" s="1" t="s">
        <v>1149</v>
      </c>
    </row>
    <row r="7" spans="1:18" x14ac:dyDescent="0.25">
      <c r="A7" s="1" t="s">
        <v>146</v>
      </c>
      <c r="B7" s="1" t="s">
        <v>789</v>
      </c>
      <c r="C7" s="45"/>
      <c r="I7" s="35"/>
      <c r="K7" s="35"/>
      <c r="N7" s="1" t="s">
        <v>799</v>
      </c>
      <c r="O7" s="1" t="s">
        <v>1150</v>
      </c>
    </row>
    <row r="8" spans="1:18" x14ac:dyDescent="0.25">
      <c r="A8" s="1" t="s">
        <v>466</v>
      </c>
      <c r="B8" s="1" t="s">
        <v>789</v>
      </c>
      <c r="C8" s="45"/>
      <c r="K8" s="45"/>
      <c r="N8" s="1" t="s">
        <v>800</v>
      </c>
      <c r="O8" s="1" t="s">
        <v>1151</v>
      </c>
    </row>
    <row r="9" spans="1:18" x14ac:dyDescent="0.25">
      <c r="A9" s="1" t="s">
        <v>1</v>
      </c>
      <c r="B9" s="1" t="s">
        <v>790</v>
      </c>
      <c r="C9" s="45"/>
      <c r="H9" s="45"/>
      <c r="I9" s="45"/>
      <c r="J9" s="45"/>
      <c r="K9" s="35"/>
      <c r="L9" s="45"/>
      <c r="N9" s="1" t="s">
        <v>801</v>
      </c>
      <c r="O9" s="1" t="s">
        <v>1152</v>
      </c>
    </row>
    <row r="10" spans="1:18" x14ac:dyDescent="0.25">
      <c r="A10" s="1" t="s">
        <v>10</v>
      </c>
      <c r="B10" s="1" t="s">
        <v>790</v>
      </c>
      <c r="C10" s="45"/>
      <c r="H10" s="45"/>
      <c r="K10" s="42"/>
      <c r="N10" s="1" t="s">
        <v>802</v>
      </c>
      <c r="O10" s="1" t="s">
        <v>1153</v>
      </c>
    </row>
    <row r="11" spans="1:18" x14ac:dyDescent="0.25">
      <c r="A11" s="1" t="s">
        <v>12</v>
      </c>
      <c r="B11" s="1" t="s">
        <v>790</v>
      </c>
      <c r="F11" s="45"/>
      <c r="G11" s="45"/>
      <c r="H11" s="35"/>
      <c r="J11" s="35"/>
      <c r="K11" s="45"/>
      <c r="N11" s="1" t="s">
        <v>803</v>
      </c>
      <c r="O11" s="1" t="s">
        <v>1154</v>
      </c>
    </row>
    <row r="12" spans="1:18" x14ac:dyDescent="0.25">
      <c r="A12" s="1" t="s">
        <v>13</v>
      </c>
      <c r="B12" s="1" t="s">
        <v>790</v>
      </c>
      <c r="D12" s="45"/>
      <c r="J12" s="35"/>
      <c r="K12" s="45"/>
      <c r="L12" s="45"/>
    </row>
    <row r="13" spans="1:18" x14ac:dyDescent="0.25">
      <c r="A13" s="1" t="s">
        <v>21</v>
      </c>
      <c r="B13" s="1" t="s">
        <v>790</v>
      </c>
      <c r="H13" s="45"/>
      <c r="N13" s="31" t="s">
        <v>1179</v>
      </c>
      <c r="O13" s="47" t="s">
        <v>1178</v>
      </c>
    </row>
    <row r="14" spans="1:18" x14ac:dyDescent="0.25">
      <c r="A14" s="1" t="s">
        <v>28</v>
      </c>
      <c r="B14" s="1" t="s">
        <v>790</v>
      </c>
      <c r="C14" s="45"/>
      <c r="F14" s="45"/>
      <c r="K14" s="45"/>
    </row>
    <row r="15" spans="1:18" x14ac:dyDescent="0.25">
      <c r="A15" s="1" t="s">
        <v>32</v>
      </c>
      <c r="B15" s="1" t="s">
        <v>790</v>
      </c>
      <c r="F15" s="45"/>
      <c r="J15" s="45"/>
      <c r="K15" s="42"/>
    </row>
    <row r="16" spans="1:18" x14ac:dyDescent="0.25">
      <c r="A16" s="1" t="s">
        <v>346</v>
      </c>
      <c r="B16" s="1" t="s">
        <v>790</v>
      </c>
      <c r="C16" s="45"/>
      <c r="H16" s="45"/>
      <c r="J16" s="35"/>
      <c r="K16" s="45"/>
    </row>
    <row r="17" spans="1:12" x14ac:dyDescent="0.25">
      <c r="A17" s="1" t="s">
        <v>370</v>
      </c>
      <c r="B17" s="1" t="s">
        <v>790</v>
      </c>
      <c r="J17" s="35"/>
      <c r="L17" s="45"/>
    </row>
    <row r="18" spans="1:12" x14ac:dyDescent="0.25">
      <c r="A18" s="1" t="s">
        <v>51</v>
      </c>
      <c r="B18" s="1" t="s">
        <v>790</v>
      </c>
      <c r="F18" s="45"/>
    </row>
    <row r="19" spans="1:12" x14ac:dyDescent="0.25">
      <c r="A19" s="1" t="s">
        <v>53</v>
      </c>
      <c r="B19" s="1" t="s">
        <v>790</v>
      </c>
      <c r="C19" s="45"/>
    </row>
    <row r="20" spans="1:12" x14ac:dyDescent="0.25">
      <c r="A20" s="1" t="s">
        <v>75</v>
      </c>
      <c r="B20" s="1" t="s">
        <v>790</v>
      </c>
      <c r="H20" s="45"/>
    </row>
    <row r="21" spans="1:12" x14ac:dyDescent="0.25">
      <c r="A21" s="1" t="s">
        <v>98</v>
      </c>
      <c r="B21" s="1" t="s">
        <v>790</v>
      </c>
      <c r="C21" s="45"/>
      <c r="H21" s="45"/>
      <c r="K21" s="45"/>
    </row>
    <row r="22" spans="1:12" x14ac:dyDescent="0.25">
      <c r="A22" s="1" t="s">
        <v>99</v>
      </c>
      <c r="B22" s="1" t="s">
        <v>790</v>
      </c>
      <c r="C22" s="45"/>
      <c r="D22" s="45"/>
      <c r="K22" s="42"/>
    </row>
    <row r="23" spans="1:12" x14ac:dyDescent="0.25">
      <c r="A23" s="1" t="s">
        <v>108</v>
      </c>
      <c r="B23" s="1" t="s">
        <v>790</v>
      </c>
      <c r="C23" s="45"/>
      <c r="F23" s="45"/>
      <c r="H23" s="45"/>
    </row>
    <row r="24" spans="1:12" x14ac:dyDescent="0.25">
      <c r="A24" s="1" t="s">
        <v>110</v>
      </c>
      <c r="B24" s="1" t="s">
        <v>790</v>
      </c>
      <c r="C24" s="45"/>
      <c r="K24" s="45"/>
    </row>
    <row r="25" spans="1:12" x14ac:dyDescent="0.25">
      <c r="A25" s="1" t="s">
        <v>111</v>
      </c>
      <c r="B25" s="1" t="s">
        <v>790</v>
      </c>
      <c r="C25" s="45"/>
      <c r="H25" s="45"/>
    </row>
    <row r="26" spans="1:12" x14ac:dyDescent="0.25">
      <c r="A26" s="1" t="s">
        <v>115</v>
      </c>
      <c r="B26" s="1" t="s">
        <v>790</v>
      </c>
      <c r="C26" s="45"/>
      <c r="H26" s="45"/>
      <c r="K26" s="45"/>
    </row>
    <row r="27" spans="1:12" x14ac:dyDescent="0.25">
      <c r="A27" s="1" t="s">
        <v>137</v>
      </c>
      <c r="B27" s="1" t="s">
        <v>790</v>
      </c>
      <c r="C27" s="45"/>
      <c r="E27" s="35"/>
      <c r="K27" s="35"/>
    </row>
    <row r="28" spans="1:12" x14ac:dyDescent="0.25">
      <c r="A28" s="1" t="s">
        <v>138</v>
      </c>
      <c r="B28" s="1" t="s">
        <v>790</v>
      </c>
      <c r="C28" s="45"/>
      <c r="G28" s="45"/>
      <c r="K28" s="45"/>
      <c r="L28" s="45"/>
    </row>
    <row r="29" spans="1:12" x14ac:dyDescent="0.25">
      <c r="A29" s="1" t="s">
        <v>139</v>
      </c>
      <c r="B29" s="1" t="s">
        <v>790</v>
      </c>
      <c r="C29" s="45"/>
    </row>
    <row r="30" spans="1:12" x14ac:dyDescent="0.25">
      <c r="A30" s="1" t="s">
        <v>140</v>
      </c>
      <c r="B30" s="1" t="s">
        <v>790</v>
      </c>
      <c r="C30" s="45"/>
      <c r="F30" s="45"/>
      <c r="G30" s="45"/>
      <c r="H30" s="45"/>
      <c r="I30" s="45"/>
    </row>
    <row r="31" spans="1:12" x14ac:dyDescent="0.25">
      <c r="A31" s="1" t="s">
        <v>382</v>
      </c>
      <c r="B31" s="1" t="s">
        <v>790</v>
      </c>
      <c r="H31" s="45"/>
      <c r="K31" s="42"/>
      <c r="L31" s="45"/>
    </row>
    <row r="32" spans="1:12" x14ac:dyDescent="0.25">
      <c r="A32" s="1" t="s">
        <v>390</v>
      </c>
      <c r="B32" s="1" t="s">
        <v>790</v>
      </c>
      <c r="C32" s="45"/>
      <c r="H32" s="45"/>
      <c r="I32" s="45"/>
      <c r="K32" s="45"/>
      <c r="L32" s="45"/>
    </row>
    <row r="33" spans="1:12" x14ac:dyDescent="0.25">
      <c r="A33" s="1" t="s">
        <v>224</v>
      </c>
      <c r="B33" s="1" t="s">
        <v>790</v>
      </c>
      <c r="C33" s="45"/>
      <c r="H33" s="45"/>
      <c r="I33" s="45"/>
      <c r="K33" s="45"/>
      <c r="L33" s="45"/>
    </row>
    <row r="34" spans="1:12" x14ac:dyDescent="0.25">
      <c r="A34" s="1" t="s">
        <v>345</v>
      </c>
      <c r="B34" s="1" t="s">
        <v>790</v>
      </c>
      <c r="C34" s="45"/>
      <c r="D34" s="45"/>
      <c r="H34" s="45"/>
      <c r="K34" s="35"/>
    </row>
    <row r="35" spans="1:12" x14ac:dyDescent="0.25">
      <c r="A35" s="1" t="s">
        <v>239</v>
      </c>
      <c r="B35" s="1" t="s">
        <v>790</v>
      </c>
      <c r="C35" s="45"/>
      <c r="H35" s="45"/>
      <c r="I35" s="45"/>
      <c r="K35" s="45"/>
    </row>
    <row r="36" spans="1:12" x14ac:dyDescent="0.25">
      <c r="A36" s="1" t="s">
        <v>490</v>
      </c>
      <c r="B36" s="1" t="s">
        <v>790</v>
      </c>
      <c r="C36" s="45"/>
    </row>
    <row r="37" spans="1:12" x14ac:dyDescent="0.25">
      <c r="A37" s="1" t="s">
        <v>276</v>
      </c>
      <c r="B37" s="1" t="s">
        <v>790</v>
      </c>
      <c r="D37" s="45"/>
      <c r="H37" s="35"/>
    </row>
    <row r="38" spans="1:12" x14ac:dyDescent="0.25">
      <c r="A38" s="1" t="s">
        <v>597</v>
      </c>
      <c r="B38" s="1" t="s">
        <v>791</v>
      </c>
      <c r="D38" s="45"/>
    </row>
    <row r="39" spans="1:12" x14ac:dyDescent="0.25">
      <c r="A39" s="1" t="s">
        <v>598</v>
      </c>
      <c r="B39" s="1" t="s">
        <v>791</v>
      </c>
      <c r="C39" s="45"/>
      <c r="H39" s="35"/>
    </row>
    <row r="40" spans="1:12" x14ac:dyDescent="0.25">
      <c r="A40" s="1" t="s">
        <v>599</v>
      </c>
      <c r="B40" s="1" t="s">
        <v>791</v>
      </c>
    </row>
    <row r="41" spans="1:12" x14ac:dyDescent="0.25">
      <c r="A41" s="1" t="s">
        <v>600</v>
      </c>
      <c r="B41" s="1" t="s">
        <v>791</v>
      </c>
    </row>
    <row r="42" spans="1:12" x14ac:dyDescent="0.25">
      <c r="A42" s="1" t="s">
        <v>601</v>
      </c>
      <c r="B42" s="1" t="s">
        <v>791</v>
      </c>
    </row>
    <row r="43" spans="1:12" x14ac:dyDescent="0.25">
      <c r="A43" s="1" t="s">
        <v>602</v>
      </c>
      <c r="B43" s="1" t="s">
        <v>791</v>
      </c>
    </row>
    <row r="44" spans="1:12" x14ac:dyDescent="0.25">
      <c r="A44" s="1" t="s">
        <v>603</v>
      </c>
      <c r="B44" s="1" t="s">
        <v>791</v>
      </c>
      <c r="D44" s="45"/>
      <c r="H44" s="45"/>
      <c r="J44" s="35"/>
      <c r="K44" s="35"/>
    </row>
    <row r="45" spans="1:12" x14ac:dyDescent="0.25">
      <c r="A45" s="1" t="s">
        <v>604</v>
      </c>
      <c r="B45" s="1" t="s">
        <v>791</v>
      </c>
      <c r="G45" s="45"/>
      <c r="J45" s="42"/>
    </row>
    <row r="46" spans="1:12" x14ac:dyDescent="0.25">
      <c r="A46" s="1" t="s">
        <v>605</v>
      </c>
      <c r="B46" s="1" t="s">
        <v>791</v>
      </c>
      <c r="C46" s="45"/>
      <c r="K46" s="45"/>
    </row>
    <row r="47" spans="1:12" x14ac:dyDescent="0.25">
      <c r="A47" s="1" t="s">
        <v>606</v>
      </c>
      <c r="B47" s="1" t="s">
        <v>791</v>
      </c>
      <c r="H47" s="35"/>
      <c r="I47" s="45"/>
      <c r="L47" s="45"/>
    </row>
    <row r="48" spans="1:12" x14ac:dyDescent="0.25">
      <c r="A48" s="1" t="s">
        <v>607</v>
      </c>
      <c r="B48" s="1" t="s">
        <v>791</v>
      </c>
    </row>
    <row r="49" spans="1:12" x14ac:dyDescent="0.25">
      <c r="A49" s="1" t="s">
        <v>608</v>
      </c>
      <c r="B49" s="1" t="s">
        <v>791</v>
      </c>
    </row>
    <row r="50" spans="1:12" x14ac:dyDescent="0.25">
      <c r="A50" s="1" t="s">
        <v>609</v>
      </c>
      <c r="B50" s="1" t="s">
        <v>791</v>
      </c>
    </row>
    <row r="51" spans="1:12" x14ac:dyDescent="0.25">
      <c r="A51" s="1" t="s">
        <v>610</v>
      </c>
      <c r="B51" s="1" t="s">
        <v>791</v>
      </c>
      <c r="H51" s="45"/>
      <c r="K51" s="45"/>
    </row>
    <row r="52" spans="1:12" x14ac:dyDescent="0.25">
      <c r="A52" s="1" t="s">
        <v>611</v>
      </c>
      <c r="B52" s="1" t="s">
        <v>791</v>
      </c>
      <c r="D52" s="45"/>
    </row>
    <row r="53" spans="1:12" x14ac:dyDescent="0.25">
      <c r="A53" s="1" t="s">
        <v>612</v>
      </c>
      <c r="B53" s="1" t="s">
        <v>791</v>
      </c>
      <c r="J53" s="35"/>
    </row>
    <row r="54" spans="1:12" x14ac:dyDescent="0.25">
      <c r="A54" s="1" t="s">
        <v>613</v>
      </c>
      <c r="B54" s="1" t="s">
        <v>791</v>
      </c>
      <c r="D54" s="45"/>
      <c r="F54" s="35"/>
      <c r="K54" s="35"/>
    </row>
    <row r="55" spans="1:12" x14ac:dyDescent="0.25">
      <c r="A55" s="1" t="s">
        <v>614</v>
      </c>
      <c r="B55" s="1" t="s">
        <v>791</v>
      </c>
      <c r="D55" s="45"/>
    </row>
    <row r="56" spans="1:12" x14ac:dyDescent="0.25">
      <c r="A56" s="1" t="s">
        <v>615</v>
      </c>
      <c r="B56" s="1" t="s">
        <v>791</v>
      </c>
      <c r="E56" s="35"/>
    </row>
    <row r="57" spans="1:12" x14ac:dyDescent="0.25">
      <c r="A57" s="1" t="s">
        <v>616</v>
      </c>
      <c r="B57" s="1" t="s">
        <v>791</v>
      </c>
      <c r="C57" s="45"/>
      <c r="H57" s="45"/>
      <c r="J57" s="35"/>
      <c r="K57" s="42"/>
    </row>
    <row r="58" spans="1:12" x14ac:dyDescent="0.25">
      <c r="A58" s="1" t="s">
        <v>617</v>
      </c>
      <c r="B58" s="1" t="s">
        <v>791</v>
      </c>
      <c r="F58" s="45"/>
    </row>
    <row r="59" spans="1:12" x14ac:dyDescent="0.25">
      <c r="A59" s="1" t="s">
        <v>618</v>
      </c>
      <c r="B59" s="1" t="s">
        <v>791</v>
      </c>
    </row>
    <row r="60" spans="1:12" x14ac:dyDescent="0.25">
      <c r="A60" s="1" t="s">
        <v>619</v>
      </c>
      <c r="B60" s="1" t="s">
        <v>791</v>
      </c>
      <c r="C60" s="45"/>
      <c r="H60" s="45"/>
      <c r="I60" s="45"/>
    </row>
    <row r="61" spans="1:12" x14ac:dyDescent="0.25">
      <c r="A61" s="1" t="s">
        <v>620</v>
      </c>
      <c r="B61" s="1" t="s">
        <v>791</v>
      </c>
      <c r="H61" s="45"/>
    </row>
    <row r="62" spans="1:12" x14ac:dyDescent="0.25">
      <c r="A62" s="1" t="s">
        <v>621</v>
      </c>
      <c r="B62" s="1" t="s">
        <v>791</v>
      </c>
      <c r="K62" s="45"/>
    </row>
    <row r="63" spans="1:12" x14ac:dyDescent="0.25">
      <c r="A63" s="1" t="s">
        <v>622</v>
      </c>
      <c r="B63" s="1" t="s">
        <v>791</v>
      </c>
      <c r="D63" s="45"/>
      <c r="J63" s="35"/>
      <c r="K63" s="35"/>
    </row>
    <row r="64" spans="1:12" x14ac:dyDescent="0.25">
      <c r="A64" s="1" t="s">
        <v>623</v>
      </c>
      <c r="B64" s="1" t="s">
        <v>791</v>
      </c>
      <c r="H64" s="45"/>
      <c r="I64" s="35"/>
      <c r="J64" s="35"/>
      <c r="K64" s="35"/>
      <c r="L64" s="45"/>
    </row>
    <row r="65" spans="1:12" x14ac:dyDescent="0.25">
      <c r="A65" s="1" t="s">
        <v>624</v>
      </c>
      <c r="B65" s="1" t="s">
        <v>791</v>
      </c>
      <c r="J65" s="35"/>
      <c r="K65" s="35"/>
    </row>
    <row r="66" spans="1:12" x14ac:dyDescent="0.25">
      <c r="A66" s="1" t="s">
        <v>625</v>
      </c>
      <c r="B66" s="1" t="s">
        <v>791</v>
      </c>
      <c r="J66" s="35"/>
    </row>
    <row r="67" spans="1:12" x14ac:dyDescent="0.25">
      <c r="A67" s="1" t="s">
        <v>626</v>
      </c>
      <c r="B67" s="1" t="s">
        <v>791</v>
      </c>
      <c r="C67" s="45"/>
    </row>
    <row r="68" spans="1:12" x14ac:dyDescent="0.25">
      <c r="A68" s="1" t="s">
        <v>627</v>
      </c>
      <c r="B68" s="1" t="s">
        <v>791</v>
      </c>
      <c r="D68" s="45"/>
    </row>
    <row r="69" spans="1:12" x14ac:dyDescent="0.25">
      <c r="A69" s="1" t="s">
        <v>628</v>
      </c>
      <c r="B69" s="1" t="s">
        <v>791</v>
      </c>
    </row>
    <row r="70" spans="1:12" x14ac:dyDescent="0.25">
      <c r="A70" s="1" t="s">
        <v>629</v>
      </c>
      <c r="B70" s="1" t="s">
        <v>791</v>
      </c>
      <c r="K70" s="45"/>
    </row>
    <row r="71" spans="1:12" x14ac:dyDescent="0.25">
      <c r="A71" s="1" t="s">
        <v>630</v>
      </c>
      <c r="B71" s="1" t="s">
        <v>791</v>
      </c>
      <c r="K71" s="35"/>
    </row>
    <row r="72" spans="1:12" x14ac:dyDescent="0.25">
      <c r="A72" s="1" t="s">
        <v>631</v>
      </c>
      <c r="B72" s="1" t="s">
        <v>791</v>
      </c>
      <c r="J72" s="35"/>
      <c r="K72" s="45"/>
    </row>
    <row r="73" spans="1:12" x14ac:dyDescent="0.25">
      <c r="A73" s="1" t="s">
        <v>632</v>
      </c>
      <c r="B73" s="1" t="s">
        <v>791</v>
      </c>
      <c r="D73" s="45"/>
      <c r="L73" s="45"/>
    </row>
    <row r="74" spans="1:12" x14ac:dyDescent="0.25">
      <c r="A74" s="1" t="s">
        <v>633</v>
      </c>
      <c r="B74" s="1" t="s">
        <v>791</v>
      </c>
      <c r="H74" s="45"/>
    </row>
    <row r="75" spans="1:12" x14ac:dyDescent="0.25">
      <c r="A75" s="1" t="s">
        <v>634</v>
      </c>
      <c r="B75" s="1" t="s">
        <v>791</v>
      </c>
      <c r="D75" s="45"/>
      <c r="E75" s="45"/>
      <c r="H75" s="35"/>
    </row>
    <row r="76" spans="1:12" x14ac:dyDescent="0.25">
      <c r="A76" s="1" t="s">
        <v>635</v>
      </c>
      <c r="B76" s="1" t="s">
        <v>791</v>
      </c>
      <c r="D76" s="45"/>
      <c r="J76" s="35"/>
      <c r="K76" s="35"/>
      <c r="L76" s="45"/>
    </row>
    <row r="77" spans="1:12" x14ac:dyDescent="0.25">
      <c r="A77" s="1" t="s">
        <v>636</v>
      </c>
      <c r="B77" s="1" t="s">
        <v>791</v>
      </c>
      <c r="H77" s="35"/>
    </row>
    <row r="78" spans="1:12" x14ac:dyDescent="0.25">
      <c r="A78" s="1" t="s">
        <v>637</v>
      </c>
      <c r="B78" s="1" t="s">
        <v>791</v>
      </c>
      <c r="H78" s="42"/>
      <c r="J78" s="45"/>
      <c r="L78" s="45"/>
    </row>
    <row r="79" spans="1:12" x14ac:dyDescent="0.25">
      <c r="A79" s="1" t="s">
        <v>638</v>
      </c>
      <c r="B79" s="1" t="s">
        <v>791</v>
      </c>
      <c r="C79" s="45"/>
    </row>
    <row r="80" spans="1:12" x14ac:dyDescent="0.25">
      <c r="A80" s="1" t="s">
        <v>639</v>
      </c>
      <c r="B80" s="1" t="s">
        <v>791</v>
      </c>
      <c r="C80" s="45"/>
      <c r="F80" s="45"/>
    </row>
    <row r="81" spans="1:12" x14ac:dyDescent="0.25">
      <c r="A81" s="1" t="s">
        <v>640</v>
      </c>
      <c r="B81" s="1" t="s">
        <v>791</v>
      </c>
      <c r="C81" s="45"/>
      <c r="H81" s="45"/>
    </row>
    <row r="82" spans="1:12" x14ac:dyDescent="0.25">
      <c r="A82" s="1" t="s">
        <v>641</v>
      </c>
      <c r="B82" s="1" t="s">
        <v>791</v>
      </c>
      <c r="K82" s="45"/>
    </row>
    <row r="83" spans="1:12" x14ac:dyDescent="0.25">
      <c r="A83" s="1" t="s">
        <v>642</v>
      </c>
      <c r="B83" s="1" t="s">
        <v>791</v>
      </c>
      <c r="D83" s="45"/>
      <c r="H83" s="35"/>
      <c r="K83" s="45"/>
    </row>
    <row r="84" spans="1:12" x14ac:dyDescent="0.25">
      <c r="A84" s="1" t="s">
        <v>643</v>
      </c>
      <c r="B84" s="1" t="s">
        <v>791</v>
      </c>
      <c r="H84" s="42"/>
      <c r="L84" s="45"/>
    </row>
    <row r="85" spans="1:12" x14ac:dyDescent="0.25">
      <c r="A85" s="1" t="s">
        <v>644</v>
      </c>
      <c r="B85" s="1" t="s">
        <v>791</v>
      </c>
      <c r="H85" s="35"/>
      <c r="K85" s="35"/>
    </row>
    <row r="86" spans="1:12" x14ac:dyDescent="0.25">
      <c r="A86" s="1" t="s">
        <v>645</v>
      </c>
      <c r="B86" s="1" t="s">
        <v>791</v>
      </c>
      <c r="D86" s="45"/>
      <c r="H86" s="35"/>
      <c r="I86" s="35"/>
      <c r="K86" s="35"/>
    </row>
    <row r="87" spans="1:12" x14ac:dyDescent="0.25">
      <c r="A87" s="1" t="s">
        <v>646</v>
      </c>
      <c r="B87" s="1" t="s">
        <v>791</v>
      </c>
      <c r="J87" s="35"/>
    </row>
    <row r="88" spans="1:12" x14ac:dyDescent="0.25">
      <c r="A88" s="1" t="s">
        <v>647</v>
      </c>
      <c r="B88" s="1" t="s">
        <v>791</v>
      </c>
      <c r="D88" s="45"/>
      <c r="H88" s="35"/>
      <c r="L88" s="45"/>
    </row>
    <row r="89" spans="1:12" x14ac:dyDescent="0.25">
      <c r="A89" s="1" t="s">
        <v>648</v>
      </c>
      <c r="B89" s="1" t="s">
        <v>791</v>
      </c>
    </row>
    <row r="90" spans="1:12" x14ac:dyDescent="0.25">
      <c r="A90" s="1" t="s">
        <v>649</v>
      </c>
      <c r="B90" s="1" t="s">
        <v>791</v>
      </c>
      <c r="J90" s="35"/>
    </row>
    <row r="91" spans="1:12" x14ac:dyDescent="0.25">
      <c r="A91" s="1" t="s">
        <v>650</v>
      </c>
      <c r="B91" s="1" t="s">
        <v>791</v>
      </c>
      <c r="H91" s="35"/>
    </row>
    <row r="92" spans="1:12" x14ac:dyDescent="0.25">
      <c r="A92" s="1" t="s">
        <v>651</v>
      </c>
      <c r="B92" s="1" t="s">
        <v>791</v>
      </c>
      <c r="H92" s="35"/>
      <c r="K92" s="35"/>
    </row>
    <row r="93" spans="1:12" x14ac:dyDescent="0.25">
      <c r="A93" s="1" t="s">
        <v>652</v>
      </c>
      <c r="B93" s="1" t="s">
        <v>791</v>
      </c>
      <c r="D93" s="45"/>
      <c r="K93" s="45"/>
    </row>
    <row r="94" spans="1:12" x14ac:dyDescent="0.25">
      <c r="A94" s="1" t="s">
        <v>653</v>
      </c>
      <c r="B94" s="1" t="s">
        <v>791</v>
      </c>
      <c r="H94" s="35"/>
      <c r="I94" s="35"/>
    </row>
    <row r="95" spans="1:12" x14ac:dyDescent="0.25">
      <c r="A95" s="1" t="s">
        <v>654</v>
      </c>
      <c r="B95" s="1" t="s">
        <v>791</v>
      </c>
      <c r="C95" s="45"/>
    </row>
    <row r="96" spans="1:12" x14ac:dyDescent="0.25">
      <c r="A96" s="1" t="s">
        <v>655</v>
      </c>
      <c r="B96" s="1" t="s">
        <v>791</v>
      </c>
      <c r="C96" s="45"/>
      <c r="H96" s="45"/>
      <c r="J96" s="35"/>
      <c r="K96" s="42"/>
    </row>
    <row r="97" spans="1:12" x14ac:dyDescent="0.25">
      <c r="A97" s="1" t="s">
        <v>656</v>
      </c>
      <c r="B97" s="1" t="s">
        <v>791</v>
      </c>
      <c r="C97" s="45"/>
    </row>
    <row r="98" spans="1:12" x14ac:dyDescent="0.25">
      <c r="A98" s="1" t="s">
        <v>657</v>
      </c>
      <c r="B98" s="1" t="s">
        <v>791</v>
      </c>
      <c r="J98" s="35"/>
    </row>
    <row r="99" spans="1:12" x14ac:dyDescent="0.25">
      <c r="A99" s="1" t="s">
        <v>658</v>
      </c>
      <c r="B99" s="1" t="s">
        <v>791</v>
      </c>
      <c r="C99" s="45"/>
      <c r="D99" s="45"/>
      <c r="E99" s="45"/>
      <c r="H99" s="45"/>
      <c r="I99" s="45"/>
      <c r="J99" s="42"/>
      <c r="K99" s="45"/>
    </row>
    <row r="100" spans="1:12" x14ac:dyDescent="0.25">
      <c r="A100" s="1" t="s">
        <v>659</v>
      </c>
      <c r="B100" s="1" t="s">
        <v>791</v>
      </c>
      <c r="C100" s="45"/>
      <c r="H100" s="45"/>
    </row>
    <row r="101" spans="1:12" x14ac:dyDescent="0.25">
      <c r="A101" s="1" t="s">
        <v>660</v>
      </c>
      <c r="B101" s="1" t="s">
        <v>791</v>
      </c>
      <c r="C101" s="45"/>
      <c r="H101" s="45"/>
      <c r="J101" s="42"/>
      <c r="K101" s="42"/>
    </row>
    <row r="102" spans="1:12" x14ac:dyDescent="0.25">
      <c r="A102" s="1" t="s">
        <v>661</v>
      </c>
      <c r="B102" s="1" t="s">
        <v>791</v>
      </c>
      <c r="C102" s="45"/>
      <c r="H102" s="35"/>
      <c r="J102" s="35"/>
      <c r="K102" s="35"/>
    </row>
    <row r="103" spans="1:12" x14ac:dyDescent="0.25">
      <c r="A103" s="1" t="s">
        <v>662</v>
      </c>
      <c r="B103" s="1" t="s">
        <v>791</v>
      </c>
      <c r="G103" s="45"/>
      <c r="K103" s="35"/>
    </row>
    <row r="104" spans="1:12" x14ac:dyDescent="0.25">
      <c r="A104" s="1" t="s">
        <v>663</v>
      </c>
      <c r="B104" s="1" t="s">
        <v>791</v>
      </c>
      <c r="D104" s="45"/>
    </row>
    <row r="105" spans="1:12" x14ac:dyDescent="0.25">
      <c r="A105" s="1" t="s">
        <v>664</v>
      </c>
      <c r="B105" s="1" t="s">
        <v>791</v>
      </c>
      <c r="D105" s="45"/>
      <c r="H105" s="42"/>
      <c r="K105" s="35"/>
      <c r="L105" s="45"/>
    </row>
    <row r="106" spans="1:12" x14ac:dyDescent="0.25">
      <c r="A106" s="1" t="s">
        <v>665</v>
      </c>
      <c r="B106" s="1" t="s">
        <v>791</v>
      </c>
      <c r="C106" s="45"/>
      <c r="H106" s="45"/>
      <c r="K106" s="45"/>
    </row>
    <row r="107" spans="1:12" x14ac:dyDescent="0.25">
      <c r="A107" s="1" t="s">
        <v>666</v>
      </c>
      <c r="B107" s="1" t="s">
        <v>791</v>
      </c>
      <c r="C107" s="45"/>
      <c r="I107" s="45"/>
      <c r="K107" s="45"/>
    </row>
    <row r="108" spans="1:12" x14ac:dyDescent="0.25">
      <c r="A108" s="1" t="s">
        <v>667</v>
      </c>
      <c r="B108" s="1" t="s">
        <v>791</v>
      </c>
      <c r="C108" s="45"/>
      <c r="H108" s="45"/>
      <c r="I108" s="45"/>
    </row>
    <row r="109" spans="1:12" x14ac:dyDescent="0.25">
      <c r="A109" s="1" t="s">
        <v>668</v>
      </c>
      <c r="B109" s="1" t="s">
        <v>791</v>
      </c>
    </row>
    <row r="110" spans="1:12" x14ac:dyDescent="0.25">
      <c r="A110" s="1" t="s">
        <v>669</v>
      </c>
      <c r="B110" s="1" t="s">
        <v>791</v>
      </c>
      <c r="D110" s="45"/>
    </row>
    <row r="111" spans="1:12" x14ac:dyDescent="0.25">
      <c r="A111" s="1" t="s">
        <v>670</v>
      </c>
      <c r="B111" s="1" t="s">
        <v>791</v>
      </c>
      <c r="C111" s="45"/>
      <c r="H111" s="35"/>
      <c r="I111" s="35"/>
      <c r="K111" s="45"/>
    </row>
    <row r="112" spans="1:12" x14ac:dyDescent="0.25">
      <c r="A112" s="1" t="s">
        <v>671</v>
      </c>
      <c r="B112" s="1" t="s">
        <v>791</v>
      </c>
    </row>
    <row r="113" spans="1:11" x14ac:dyDescent="0.25">
      <c r="A113" s="1" t="s">
        <v>672</v>
      </c>
      <c r="B113" s="1" t="s">
        <v>791</v>
      </c>
      <c r="C113" s="45"/>
      <c r="D113" s="45"/>
      <c r="K113" s="35"/>
    </row>
    <row r="114" spans="1:11" x14ac:dyDescent="0.25">
      <c r="A114" s="1" t="s">
        <v>673</v>
      </c>
      <c r="B114" s="1" t="s">
        <v>791</v>
      </c>
      <c r="C114" s="45"/>
      <c r="K114" s="45"/>
    </row>
    <row r="115" spans="1:11" x14ac:dyDescent="0.25">
      <c r="A115" s="1" t="s">
        <v>674</v>
      </c>
      <c r="B115" s="1" t="s">
        <v>791</v>
      </c>
      <c r="D115" s="45"/>
      <c r="F115" s="45"/>
      <c r="I115" s="35"/>
    </row>
    <row r="116" spans="1:11" x14ac:dyDescent="0.25">
      <c r="A116" s="1" t="s">
        <v>675</v>
      </c>
      <c r="B116" s="1" t="s">
        <v>791</v>
      </c>
    </row>
    <row r="117" spans="1:11" x14ac:dyDescent="0.25">
      <c r="A117" s="1" t="s">
        <v>676</v>
      </c>
      <c r="B117" s="1" t="s">
        <v>791</v>
      </c>
      <c r="D117" s="45"/>
      <c r="K117" s="35"/>
    </row>
    <row r="118" spans="1:11" x14ac:dyDescent="0.25">
      <c r="A118" s="1" t="s">
        <v>677</v>
      </c>
      <c r="B118" s="1" t="s">
        <v>791</v>
      </c>
      <c r="C118" s="45"/>
      <c r="D118" s="45"/>
      <c r="G118" s="45"/>
      <c r="H118" s="45"/>
      <c r="I118" s="45"/>
      <c r="K118" s="45"/>
    </row>
    <row r="119" spans="1:11" x14ac:dyDescent="0.25">
      <c r="A119" s="1" t="s">
        <v>678</v>
      </c>
      <c r="B119" s="1" t="s">
        <v>791</v>
      </c>
      <c r="C119" s="45"/>
    </row>
    <row r="120" spans="1:11" x14ac:dyDescent="0.25">
      <c r="A120" s="1" t="s">
        <v>679</v>
      </c>
      <c r="B120" s="1" t="s">
        <v>791</v>
      </c>
    </row>
    <row r="121" spans="1:11" x14ac:dyDescent="0.25">
      <c r="A121" s="1" t="s">
        <v>680</v>
      </c>
      <c r="B121" s="1" t="s">
        <v>791</v>
      </c>
      <c r="J121" s="35"/>
      <c r="K121" s="35"/>
    </row>
    <row r="122" spans="1:11" x14ac:dyDescent="0.25">
      <c r="A122" s="1" t="s">
        <v>681</v>
      </c>
      <c r="B122" s="1" t="s">
        <v>791</v>
      </c>
      <c r="J122" s="35"/>
      <c r="K122" s="35"/>
    </row>
    <row r="123" spans="1:11" x14ac:dyDescent="0.25">
      <c r="A123" s="1" t="s">
        <v>682</v>
      </c>
      <c r="B123" s="1" t="s">
        <v>791</v>
      </c>
      <c r="J123" s="42"/>
    </row>
    <row r="124" spans="1:11" x14ac:dyDescent="0.25">
      <c r="A124" s="1" t="s">
        <v>683</v>
      </c>
      <c r="B124" s="1" t="s">
        <v>791</v>
      </c>
      <c r="J124" s="42"/>
      <c r="K124" s="45"/>
    </row>
    <row r="125" spans="1:11" x14ac:dyDescent="0.25">
      <c r="A125" s="1" t="s">
        <v>684</v>
      </c>
      <c r="B125" s="1" t="s">
        <v>791</v>
      </c>
      <c r="F125" s="45"/>
    </row>
    <row r="126" spans="1:11" x14ac:dyDescent="0.25">
      <c r="A126" s="1" t="s">
        <v>685</v>
      </c>
      <c r="B126" s="1" t="s">
        <v>791</v>
      </c>
      <c r="C126" s="45"/>
      <c r="D126" s="45"/>
      <c r="E126" s="45"/>
      <c r="H126" s="42"/>
    </row>
    <row r="127" spans="1:11" x14ac:dyDescent="0.25">
      <c r="A127" s="1" t="s">
        <v>686</v>
      </c>
      <c r="B127" s="1" t="s">
        <v>791</v>
      </c>
      <c r="K127" s="35"/>
    </row>
    <row r="128" spans="1:11" x14ac:dyDescent="0.25">
      <c r="A128" s="1" t="s">
        <v>687</v>
      </c>
      <c r="B128" s="1" t="s">
        <v>791</v>
      </c>
      <c r="H128" s="35"/>
      <c r="K128" s="35"/>
    </row>
    <row r="129" spans="1:12" x14ac:dyDescent="0.25">
      <c r="A129" s="1" t="s">
        <v>688</v>
      </c>
      <c r="B129" s="1" t="s">
        <v>791</v>
      </c>
      <c r="J129" s="35"/>
    </row>
    <row r="130" spans="1:12" x14ac:dyDescent="0.25">
      <c r="A130" s="1" t="s">
        <v>689</v>
      </c>
      <c r="B130" s="1" t="s">
        <v>791</v>
      </c>
      <c r="G130" s="35"/>
      <c r="H130" s="35"/>
      <c r="J130" s="35"/>
      <c r="K130" s="45"/>
    </row>
    <row r="131" spans="1:12" x14ac:dyDescent="0.25">
      <c r="A131" s="1" t="s">
        <v>690</v>
      </c>
      <c r="B131" s="1" t="s">
        <v>791</v>
      </c>
      <c r="C131" s="45"/>
      <c r="F131" s="45"/>
      <c r="H131" s="45"/>
      <c r="K131" s="42"/>
    </row>
    <row r="132" spans="1:12" x14ac:dyDescent="0.25">
      <c r="A132" s="1" t="s">
        <v>691</v>
      </c>
      <c r="B132" s="1" t="s">
        <v>791</v>
      </c>
      <c r="D132" s="45"/>
      <c r="H132" s="42"/>
      <c r="K132" s="45"/>
    </row>
    <row r="133" spans="1:12" x14ac:dyDescent="0.25">
      <c r="A133" s="1" t="s">
        <v>692</v>
      </c>
      <c r="B133" s="1" t="s">
        <v>791</v>
      </c>
      <c r="D133" s="45"/>
      <c r="H133" s="35"/>
    </row>
    <row r="134" spans="1:12" x14ac:dyDescent="0.25">
      <c r="A134" s="1" t="s">
        <v>693</v>
      </c>
      <c r="B134" s="1" t="s">
        <v>791</v>
      </c>
      <c r="J134" s="35"/>
    </row>
    <row r="135" spans="1:12" x14ac:dyDescent="0.25">
      <c r="A135" s="1" t="s">
        <v>694</v>
      </c>
      <c r="B135" s="1" t="s">
        <v>791</v>
      </c>
      <c r="D135" s="45"/>
      <c r="K135" s="35"/>
    </row>
    <row r="136" spans="1:12" x14ac:dyDescent="0.25">
      <c r="A136" s="1" t="s">
        <v>695</v>
      </c>
      <c r="B136" s="1" t="s">
        <v>791</v>
      </c>
      <c r="H136" s="35"/>
      <c r="J136" s="35"/>
    </row>
    <row r="137" spans="1:12" x14ac:dyDescent="0.25">
      <c r="A137" s="1" t="s">
        <v>696</v>
      </c>
      <c r="B137" s="1" t="s">
        <v>791</v>
      </c>
    </row>
    <row r="138" spans="1:12" x14ac:dyDescent="0.25">
      <c r="A138" s="1" t="s">
        <v>697</v>
      </c>
      <c r="B138" s="1" t="s">
        <v>791</v>
      </c>
      <c r="C138" s="45"/>
      <c r="H138" s="35"/>
    </row>
    <row r="139" spans="1:12" x14ac:dyDescent="0.25">
      <c r="A139" s="1" t="s">
        <v>698</v>
      </c>
      <c r="B139" s="1" t="s">
        <v>791</v>
      </c>
      <c r="C139" s="45"/>
      <c r="H139" s="45"/>
      <c r="K139" s="45"/>
    </row>
    <row r="140" spans="1:12" x14ac:dyDescent="0.25">
      <c r="A140" s="1" t="s">
        <v>699</v>
      </c>
      <c r="B140" s="1" t="s">
        <v>791</v>
      </c>
      <c r="D140" s="45"/>
      <c r="H140" s="35"/>
    </row>
    <row r="141" spans="1:12" x14ac:dyDescent="0.25">
      <c r="A141" s="1" t="s">
        <v>700</v>
      </c>
      <c r="B141" s="1" t="s">
        <v>791</v>
      </c>
      <c r="H141" s="35"/>
    </row>
    <row r="142" spans="1:12" x14ac:dyDescent="0.25">
      <c r="A142" s="1" t="s">
        <v>701</v>
      </c>
      <c r="B142" s="1" t="s">
        <v>791</v>
      </c>
      <c r="D142" s="45"/>
      <c r="H142" s="45"/>
    </row>
    <row r="143" spans="1:12" x14ac:dyDescent="0.25">
      <c r="A143" s="1" t="s">
        <v>702</v>
      </c>
      <c r="B143" s="1" t="s">
        <v>791</v>
      </c>
      <c r="C143" s="45"/>
      <c r="F143" s="45"/>
    </row>
    <row r="144" spans="1:12" x14ac:dyDescent="0.25">
      <c r="A144" s="1" t="s">
        <v>703</v>
      </c>
      <c r="B144" s="1" t="s">
        <v>791</v>
      </c>
      <c r="E144" s="45"/>
      <c r="H144" s="45"/>
      <c r="I144" s="45"/>
      <c r="K144" s="45"/>
      <c r="L144" s="45"/>
    </row>
    <row r="145" spans="1:12" x14ac:dyDescent="0.25">
      <c r="A145" s="1" t="s">
        <v>704</v>
      </c>
      <c r="B145" s="1" t="s">
        <v>791</v>
      </c>
      <c r="K145" s="45"/>
    </row>
    <row r="146" spans="1:12" x14ac:dyDescent="0.25">
      <c r="A146" s="1" t="s">
        <v>705</v>
      </c>
      <c r="B146" s="1" t="s">
        <v>791</v>
      </c>
      <c r="C146" s="45"/>
      <c r="G146" s="45"/>
      <c r="H146" s="45"/>
      <c r="K146" s="45"/>
    </row>
    <row r="147" spans="1:12" x14ac:dyDescent="0.25">
      <c r="A147" s="1" t="s">
        <v>706</v>
      </c>
      <c r="B147" s="1" t="s">
        <v>791</v>
      </c>
      <c r="C147" s="45"/>
      <c r="D147" s="45"/>
      <c r="H147" s="35"/>
      <c r="K147" s="35"/>
    </row>
    <row r="148" spans="1:12" x14ac:dyDescent="0.25">
      <c r="A148" s="1" t="s">
        <v>707</v>
      </c>
      <c r="B148" s="1" t="s">
        <v>791</v>
      </c>
      <c r="C148" s="45"/>
      <c r="E148" s="35"/>
      <c r="G148" s="45"/>
      <c r="H148" s="45"/>
      <c r="I148" s="45"/>
      <c r="J148" s="45"/>
      <c r="K148" s="45"/>
    </row>
    <row r="149" spans="1:12" x14ac:dyDescent="0.25">
      <c r="A149" s="1" t="s">
        <v>708</v>
      </c>
      <c r="B149" s="1" t="s">
        <v>791</v>
      </c>
    </row>
    <row r="150" spans="1:12" x14ac:dyDescent="0.25">
      <c r="A150" s="1" t="s">
        <v>709</v>
      </c>
      <c r="B150" s="1" t="s">
        <v>791</v>
      </c>
      <c r="C150" s="45"/>
      <c r="G150" s="45"/>
    </row>
    <row r="151" spans="1:12" x14ac:dyDescent="0.25">
      <c r="A151" s="1" t="s">
        <v>710</v>
      </c>
      <c r="B151" s="1" t="s">
        <v>791</v>
      </c>
      <c r="K151" s="35"/>
    </row>
    <row r="152" spans="1:12" x14ac:dyDescent="0.25">
      <c r="A152" s="1" t="s">
        <v>711</v>
      </c>
      <c r="B152" s="1" t="s">
        <v>791</v>
      </c>
      <c r="C152" s="45"/>
      <c r="D152" s="45"/>
      <c r="F152" s="45"/>
      <c r="H152" s="42"/>
      <c r="K152" s="35"/>
    </row>
    <row r="153" spans="1:12" x14ac:dyDescent="0.25">
      <c r="A153" s="1" t="s">
        <v>712</v>
      </c>
      <c r="B153" s="1" t="s">
        <v>791</v>
      </c>
      <c r="C153" s="45"/>
      <c r="F153" s="45"/>
      <c r="G153" s="45"/>
      <c r="H153" s="45"/>
      <c r="I153" s="45"/>
      <c r="K153" s="42"/>
      <c r="L153" s="45"/>
    </row>
    <row r="154" spans="1:12" x14ac:dyDescent="0.25">
      <c r="A154" s="1" t="s">
        <v>713</v>
      </c>
      <c r="B154" s="1" t="s">
        <v>791</v>
      </c>
      <c r="C154" s="45"/>
      <c r="H154" s="45"/>
    </row>
    <row r="155" spans="1:12" x14ac:dyDescent="0.25">
      <c r="A155" s="1" t="s">
        <v>714</v>
      </c>
      <c r="B155" s="1" t="s">
        <v>791</v>
      </c>
      <c r="H155" s="42"/>
    </row>
    <row r="156" spans="1:12" x14ac:dyDescent="0.25">
      <c r="A156" s="1" t="s">
        <v>715</v>
      </c>
      <c r="B156" s="1" t="s">
        <v>791</v>
      </c>
      <c r="J156" s="35"/>
    </row>
    <row r="157" spans="1:12" x14ac:dyDescent="0.25">
      <c r="A157" s="1" t="s">
        <v>716</v>
      </c>
      <c r="B157" s="1" t="s">
        <v>791</v>
      </c>
      <c r="D157" s="45"/>
      <c r="H157" s="35"/>
    </row>
    <row r="158" spans="1:12" x14ac:dyDescent="0.25">
      <c r="A158" s="1" t="s">
        <v>717</v>
      </c>
      <c r="B158" s="1" t="s">
        <v>791</v>
      </c>
    </row>
    <row r="159" spans="1:12" x14ac:dyDescent="0.25">
      <c r="A159" s="1" t="s">
        <v>718</v>
      </c>
      <c r="B159" s="1" t="s">
        <v>791</v>
      </c>
      <c r="F159" s="45"/>
    </row>
    <row r="160" spans="1:12" x14ac:dyDescent="0.25">
      <c r="A160" s="1" t="s">
        <v>719</v>
      </c>
      <c r="B160" s="1" t="s">
        <v>791</v>
      </c>
      <c r="C160" s="45"/>
      <c r="E160" s="45"/>
      <c r="F160" s="35"/>
      <c r="I160" s="45"/>
      <c r="J160" s="45"/>
      <c r="K160" s="35"/>
      <c r="L160" s="45"/>
    </row>
    <row r="161" spans="1:12" x14ac:dyDescent="0.25">
      <c r="A161" s="1" t="s">
        <v>720</v>
      </c>
      <c r="B161" s="1" t="s">
        <v>791</v>
      </c>
      <c r="I161" s="35"/>
    </row>
    <row r="162" spans="1:12" x14ac:dyDescent="0.25">
      <c r="A162" s="1" t="s">
        <v>721</v>
      </c>
      <c r="B162" s="1" t="s">
        <v>791</v>
      </c>
      <c r="D162" s="45"/>
      <c r="J162" s="35"/>
      <c r="K162" s="42"/>
    </row>
    <row r="163" spans="1:12" x14ac:dyDescent="0.25">
      <c r="A163" s="1" t="s">
        <v>722</v>
      </c>
      <c r="B163" s="1" t="s">
        <v>791</v>
      </c>
      <c r="C163" s="45"/>
      <c r="D163" s="45"/>
      <c r="F163" s="35"/>
      <c r="H163" s="35"/>
    </row>
    <row r="164" spans="1:12" x14ac:dyDescent="0.25">
      <c r="A164" s="1" t="s">
        <v>723</v>
      </c>
      <c r="B164" s="1" t="s">
        <v>791</v>
      </c>
      <c r="K164" s="45"/>
      <c r="L164" s="45"/>
    </row>
    <row r="165" spans="1:12" x14ac:dyDescent="0.25">
      <c r="A165" s="1" t="s">
        <v>724</v>
      </c>
      <c r="B165" s="1" t="s">
        <v>791</v>
      </c>
      <c r="C165" s="45"/>
      <c r="H165" s="45"/>
      <c r="L165" s="45"/>
    </row>
    <row r="166" spans="1:12" x14ac:dyDescent="0.25">
      <c r="A166" s="1" t="s">
        <v>725</v>
      </c>
      <c r="B166" s="1" t="s">
        <v>791</v>
      </c>
      <c r="C166" s="45"/>
      <c r="F166" s="45"/>
      <c r="H166" s="45"/>
      <c r="K166" s="45"/>
    </row>
    <row r="167" spans="1:12" x14ac:dyDescent="0.25">
      <c r="A167" s="1" t="s">
        <v>726</v>
      </c>
      <c r="B167" s="1" t="s">
        <v>791</v>
      </c>
      <c r="L167" s="45"/>
    </row>
    <row r="168" spans="1:12" x14ac:dyDescent="0.25">
      <c r="A168" s="1" t="s">
        <v>727</v>
      </c>
      <c r="B168" s="1" t="s">
        <v>791</v>
      </c>
      <c r="C168" s="45"/>
      <c r="H168" s="45"/>
      <c r="K168" s="35"/>
    </row>
    <row r="169" spans="1:12" x14ac:dyDescent="0.25">
      <c r="A169" s="1" t="s">
        <v>728</v>
      </c>
      <c r="B169" s="1" t="s">
        <v>791</v>
      </c>
      <c r="C169" s="45"/>
      <c r="H169" s="45"/>
    </row>
    <row r="170" spans="1:12" x14ac:dyDescent="0.25">
      <c r="A170" s="1" t="s">
        <v>729</v>
      </c>
      <c r="B170" s="1" t="s">
        <v>791</v>
      </c>
      <c r="C170" s="45"/>
      <c r="H170" s="45"/>
      <c r="K170" s="45"/>
    </row>
    <row r="171" spans="1:12" x14ac:dyDescent="0.25">
      <c r="A171" s="1" t="s">
        <v>730</v>
      </c>
      <c r="B171" s="1" t="s">
        <v>791</v>
      </c>
      <c r="I171" s="45"/>
      <c r="K171" s="45"/>
      <c r="L171" s="45"/>
    </row>
    <row r="172" spans="1:12" x14ac:dyDescent="0.25">
      <c r="A172" s="1" t="s">
        <v>731</v>
      </c>
      <c r="B172" s="1" t="s">
        <v>791</v>
      </c>
      <c r="D172" s="45"/>
    </row>
    <row r="173" spans="1:12" x14ac:dyDescent="0.25">
      <c r="A173" s="1" t="s">
        <v>732</v>
      </c>
      <c r="B173" s="1" t="s">
        <v>791</v>
      </c>
      <c r="D173" s="45"/>
      <c r="K173" s="42"/>
    </row>
    <row r="174" spans="1:12" x14ac:dyDescent="0.25">
      <c r="A174" s="1" t="s">
        <v>733</v>
      </c>
      <c r="B174" s="1" t="s">
        <v>791</v>
      </c>
      <c r="D174" s="45"/>
      <c r="H174" s="35"/>
    </row>
    <row r="175" spans="1:12" x14ac:dyDescent="0.25">
      <c r="A175" s="1" t="s">
        <v>734</v>
      </c>
      <c r="B175" s="1" t="s">
        <v>791</v>
      </c>
      <c r="L175" s="45"/>
    </row>
    <row r="176" spans="1:12" x14ac:dyDescent="0.25">
      <c r="A176" s="1" t="s">
        <v>735</v>
      </c>
      <c r="B176" s="1" t="s">
        <v>791</v>
      </c>
      <c r="C176" s="45"/>
      <c r="H176" s="45"/>
      <c r="I176" s="45"/>
      <c r="K176" s="45"/>
    </row>
    <row r="177" spans="1:12" x14ac:dyDescent="0.25">
      <c r="A177" s="1" t="s">
        <v>736</v>
      </c>
      <c r="B177" s="1" t="s">
        <v>791</v>
      </c>
      <c r="D177" s="45"/>
      <c r="H177" s="35"/>
      <c r="J177" s="35"/>
      <c r="K177" s="35"/>
    </row>
    <row r="178" spans="1:12" x14ac:dyDescent="0.25">
      <c r="A178" s="1" t="s">
        <v>737</v>
      </c>
      <c r="B178" s="1" t="s">
        <v>791</v>
      </c>
      <c r="C178" s="45"/>
    </row>
    <row r="179" spans="1:12" x14ac:dyDescent="0.25">
      <c r="A179" s="1" t="s">
        <v>738</v>
      </c>
      <c r="B179" s="1" t="s">
        <v>791</v>
      </c>
      <c r="C179" s="45"/>
      <c r="F179" s="45"/>
      <c r="H179" s="45"/>
    </row>
    <row r="180" spans="1:12" x14ac:dyDescent="0.25">
      <c r="A180" s="1" t="s">
        <v>739</v>
      </c>
      <c r="B180" s="1" t="s">
        <v>791</v>
      </c>
      <c r="C180" s="45"/>
      <c r="D180" s="45"/>
      <c r="L180" s="45"/>
    </row>
    <row r="181" spans="1:12" x14ac:dyDescent="0.25">
      <c r="A181" s="1" t="s">
        <v>740</v>
      </c>
      <c r="B181" s="1" t="s">
        <v>791</v>
      </c>
      <c r="C181" s="45"/>
      <c r="J181" s="45"/>
      <c r="K181" s="45"/>
    </row>
    <row r="182" spans="1:12" x14ac:dyDescent="0.25">
      <c r="A182" s="1" t="s">
        <v>741</v>
      </c>
      <c r="B182" s="1" t="s">
        <v>791</v>
      </c>
      <c r="J182" s="35"/>
    </row>
    <row r="183" spans="1:12" x14ac:dyDescent="0.25">
      <c r="A183" s="1" t="s">
        <v>742</v>
      </c>
      <c r="B183" s="1" t="s">
        <v>791</v>
      </c>
      <c r="K183" s="45"/>
    </row>
    <row r="184" spans="1:12" x14ac:dyDescent="0.25">
      <c r="A184" s="1" t="s">
        <v>743</v>
      </c>
      <c r="B184" s="1" t="s">
        <v>791</v>
      </c>
      <c r="H184" s="45"/>
    </row>
    <row r="185" spans="1:12" x14ac:dyDescent="0.25">
      <c r="A185" s="1" t="s">
        <v>744</v>
      </c>
      <c r="B185" s="1" t="s">
        <v>791</v>
      </c>
      <c r="C185" s="45"/>
      <c r="H185" s="35"/>
      <c r="K185" s="42"/>
    </row>
    <row r="186" spans="1:12" x14ac:dyDescent="0.25">
      <c r="A186" s="1" t="s">
        <v>745</v>
      </c>
      <c r="B186" s="1" t="s">
        <v>791</v>
      </c>
      <c r="H186" s="45"/>
      <c r="J186" s="35"/>
      <c r="K186" s="45"/>
    </row>
    <row r="187" spans="1:12" x14ac:dyDescent="0.25">
      <c r="A187" s="1" t="s">
        <v>746</v>
      </c>
      <c r="B187" s="1" t="s">
        <v>791</v>
      </c>
      <c r="D187" s="45"/>
      <c r="E187" s="35"/>
      <c r="F187" s="35"/>
      <c r="H187" s="35"/>
      <c r="J187" s="35"/>
      <c r="K187" s="35"/>
      <c r="L187" s="45"/>
    </row>
    <row r="188" spans="1:12" x14ac:dyDescent="0.25">
      <c r="A188" s="1" t="s">
        <v>747</v>
      </c>
      <c r="B188" s="1" t="s">
        <v>791</v>
      </c>
      <c r="H188" s="35"/>
      <c r="K188" s="42"/>
    </row>
    <row r="189" spans="1:12" x14ac:dyDescent="0.25">
      <c r="A189" s="1" t="s">
        <v>748</v>
      </c>
      <c r="B189" s="1" t="s">
        <v>791</v>
      </c>
      <c r="D189" s="45"/>
    </row>
    <row r="190" spans="1:12" x14ac:dyDescent="0.25">
      <c r="A190" s="1" t="s">
        <v>749</v>
      </c>
      <c r="B190" s="1" t="s">
        <v>791</v>
      </c>
      <c r="D190" s="45"/>
      <c r="K190" s="42"/>
    </row>
    <row r="191" spans="1:12" x14ac:dyDescent="0.25">
      <c r="A191" s="1" t="s">
        <v>750</v>
      </c>
      <c r="B191" s="1" t="s">
        <v>791</v>
      </c>
      <c r="D191" s="45"/>
    </row>
    <row r="192" spans="1:12" x14ac:dyDescent="0.25">
      <c r="A192" s="1" t="s">
        <v>751</v>
      </c>
      <c r="B192" s="1" t="s">
        <v>791</v>
      </c>
      <c r="C192" s="45"/>
      <c r="E192" s="45"/>
      <c r="H192" s="45"/>
      <c r="I192" s="45"/>
      <c r="J192" s="35"/>
      <c r="K192" s="45"/>
    </row>
    <row r="193" spans="1:12" x14ac:dyDescent="0.25">
      <c r="A193" s="1" t="s">
        <v>752</v>
      </c>
      <c r="B193" s="1" t="s">
        <v>791</v>
      </c>
      <c r="H193" s="45"/>
      <c r="J193" s="35"/>
      <c r="K193" s="35"/>
    </row>
    <row r="194" spans="1:12" x14ac:dyDescent="0.25">
      <c r="A194" s="1" t="s">
        <v>753</v>
      </c>
      <c r="B194" s="1" t="s">
        <v>791</v>
      </c>
      <c r="J194" s="35"/>
    </row>
    <row r="195" spans="1:12" x14ac:dyDescent="0.25">
      <c r="A195" s="1" t="s">
        <v>754</v>
      </c>
      <c r="B195" s="1" t="s">
        <v>791</v>
      </c>
      <c r="C195" s="45"/>
      <c r="H195" s="45"/>
    </row>
    <row r="196" spans="1:12" x14ac:dyDescent="0.25">
      <c r="A196" s="1" t="s">
        <v>755</v>
      </c>
      <c r="B196" s="1" t="s">
        <v>791</v>
      </c>
      <c r="D196" s="45"/>
      <c r="E196" s="35"/>
      <c r="H196" s="35"/>
      <c r="J196" s="35"/>
      <c r="K196" s="42"/>
      <c r="L196" s="45"/>
    </row>
    <row r="197" spans="1:12" x14ac:dyDescent="0.25">
      <c r="A197" s="1" t="s">
        <v>756</v>
      </c>
      <c r="B197" s="1" t="s">
        <v>791</v>
      </c>
      <c r="D197" s="45"/>
    </row>
    <row r="198" spans="1:12" x14ac:dyDescent="0.25">
      <c r="A198" s="1" t="s">
        <v>757</v>
      </c>
      <c r="B198" s="1" t="s">
        <v>791</v>
      </c>
    </row>
    <row r="199" spans="1:12" x14ac:dyDescent="0.25">
      <c r="A199" s="1" t="s">
        <v>758</v>
      </c>
      <c r="B199" s="1" t="s">
        <v>791</v>
      </c>
      <c r="D199" s="45"/>
      <c r="G199" s="35"/>
      <c r="H199" s="42"/>
      <c r="J199" s="35"/>
      <c r="K199" s="42"/>
    </row>
    <row r="200" spans="1:12" x14ac:dyDescent="0.25">
      <c r="A200" s="1" t="s">
        <v>759</v>
      </c>
      <c r="B200" s="1" t="s">
        <v>791</v>
      </c>
      <c r="D200" s="45"/>
      <c r="H200" s="35"/>
      <c r="K200" s="35"/>
    </row>
    <row r="201" spans="1:12" x14ac:dyDescent="0.25">
      <c r="A201" s="1" t="s">
        <v>760</v>
      </c>
      <c r="B201" s="1" t="s">
        <v>791</v>
      </c>
      <c r="I201" s="45"/>
    </row>
    <row r="202" spans="1:12" x14ac:dyDescent="0.25">
      <c r="A202" s="1" t="s">
        <v>761</v>
      </c>
      <c r="B202" s="1" t="s">
        <v>791</v>
      </c>
      <c r="D202" s="45"/>
      <c r="F202" s="35"/>
      <c r="K202" s="35"/>
    </row>
    <row r="203" spans="1:12" x14ac:dyDescent="0.25">
      <c r="A203" s="1" t="s">
        <v>762</v>
      </c>
      <c r="B203" s="1" t="s">
        <v>791</v>
      </c>
      <c r="I203" s="35"/>
      <c r="L203" s="45"/>
    </row>
    <row r="204" spans="1:12" x14ac:dyDescent="0.25">
      <c r="A204" s="1" t="s">
        <v>763</v>
      </c>
      <c r="B204" s="1" t="s">
        <v>791</v>
      </c>
      <c r="K204" s="45"/>
    </row>
    <row r="205" spans="1:12" x14ac:dyDescent="0.25">
      <c r="A205" s="1" t="s">
        <v>764</v>
      </c>
      <c r="B205" s="1" t="s">
        <v>791</v>
      </c>
      <c r="C205" s="45"/>
      <c r="D205" s="45"/>
      <c r="F205" s="45"/>
      <c r="H205" s="42"/>
    </row>
    <row r="206" spans="1:12" x14ac:dyDescent="0.25">
      <c r="A206" s="1" t="s">
        <v>765</v>
      </c>
      <c r="B206" s="1" t="s">
        <v>791</v>
      </c>
    </row>
    <row r="207" spans="1:12" x14ac:dyDescent="0.25">
      <c r="A207" s="1" t="s">
        <v>766</v>
      </c>
      <c r="B207" s="1" t="s">
        <v>791</v>
      </c>
      <c r="D207" s="45"/>
      <c r="F207" s="45"/>
      <c r="H207" s="35"/>
      <c r="K207" s="35"/>
    </row>
    <row r="208" spans="1:12" x14ac:dyDescent="0.25">
      <c r="A208" s="1" t="s">
        <v>767</v>
      </c>
      <c r="B208" s="1" t="s">
        <v>791</v>
      </c>
      <c r="C208" s="45"/>
      <c r="D208" s="45"/>
      <c r="H208" s="45"/>
      <c r="K208" s="42"/>
    </row>
    <row r="209" spans="1:12" x14ac:dyDescent="0.25">
      <c r="A209" s="1" t="s">
        <v>768</v>
      </c>
      <c r="B209" s="1" t="s">
        <v>791</v>
      </c>
      <c r="D209" s="45"/>
      <c r="H209" s="42"/>
      <c r="J209" s="35"/>
      <c r="K209" s="35"/>
    </row>
    <row r="210" spans="1:12" x14ac:dyDescent="0.25">
      <c r="A210" s="1" t="s">
        <v>769</v>
      </c>
      <c r="B210" s="1" t="s">
        <v>791</v>
      </c>
      <c r="C210" s="45"/>
      <c r="H210" s="45"/>
    </row>
    <row r="211" spans="1:12" x14ac:dyDescent="0.25">
      <c r="A211" s="1" t="s">
        <v>770</v>
      </c>
      <c r="B211" s="1" t="s">
        <v>791</v>
      </c>
      <c r="C211" s="45"/>
      <c r="D211" s="45"/>
      <c r="H211" s="45"/>
    </row>
    <row r="212" spans="1:12" x14ac:dyDescent="0.25">
      <c r="A212" s="1" t="s">
        <v>771</v>
      </c>
      <c r="B212" s="1" t="s">
        <v>791</v>
      </c>
      <c r="C212" s="45"/>
      <c r="H212" s="45"/>
      <c r="K212" s="45"/>
    </row>
    <row r="213" spans="1:12" x14ac:dyDescent="0.25">
      <c r="A213" s="1" t="s">
        <v>772</v>
      </c>
      <c r="B213" s="1" t="s">
        <v>791</v>
      </c>
      <c r="C213" s="45"/>
      <c r="K213" s="45"/>
    </row>
    <row r="214" spans="1:12" x14ac:dyDescent="0.25">
      <c r="A214" s="1" t="s">
        <v>773</v>
      </c>
      <c r="B214" s="1" t="s">
        <v>791</v>
      </c>
      <c r="C214" s="45"/>
      <c r="F214" s="45"/>
      <c r="H214" s="45"/>
      <c r="I214" s="45"/>
      <c r="J214" s="35"/>
      <c r="K214" s="45"/>
    </row>
    <row r="215" spans="1:12" x14ac:dyDescent="0.25">
      <c r="A215" s="1" t="s">
        <v>774</v>
      </c>
      <c r="B215" s="1" t="s">
        <v>791</v>
      </c>
      <c r="D215" s="45"/>
      <c r="H215" s="42"/>
      <c r="K215" s="35"/>
    </row>
    <row r="216" spans="1:12" x14ac:dyDescent="0.25">
      <c r="A216" s="1" t="s">
        <v>775</v>
      </c>
      <c r="B216" s="1" t="s">
        <v>791</v>
      </c>
      <c r="L216" s="45"/>
    </row>
    <row r="217" spans="1:12" x14ac:dyDescent="0.25">
      <c r="A217" s="1" t="s">
        <v>776</v>
      </c>
      <c r="B217" s="1" t="s">
        <v>791</v>
      </c>
    </row>
    <row r="218" spans="1:12" x14ac:dyDescent="0.25">
      <c r="A218" s="1" t="s">
        <v>777</v>
      </c>
      <c r="B218" s="1" t="s">
        <v>791</v>
      </c>
      <c r="E218" s="35"/>
      <c r="G218" s="35"/>
    </row>
    <row r="219" spans="1:12" x14ac:dyDescent="0.25">
      <c r="A219" s="1" t="s">
        <v>778</v>
      </c>
      <c r="B219" s="1" t="s">
        <v>791</v>
      </c>
      <c r="D219" s="45"/>
      <c r="E219" s="35"/>
      <c r="F219" s="42"/>
      <c r="G219" s="35"/>
      <c r="H219" s="35"/>
      <c r="I219" s="35"/>
      <c r="J219" s="35"/>
      <c r="K219" s="42"/>
      <c r="L219" s="45"/>
    </row>
    <row r="220" spans="1:12" x14ac:dyDescent="0.25">
      <c r="A220" s="1" t="s">
        <v>779</v>
      </c>
      <c r="B220" s="1" t="s">
        <v>791</v>
      </c>
      <c r="C220" s="45"/>
      <c r="H220" s="35"/>
      <c r="K220" s="35"/>
    </row>
    <row r="221" spans="1:12" x14ac:dyDescent="0.25">
      <c r="A221" s="1" t="s">
        <v>780</v>
      </c>
      <c r="B221" s="1" t="s">
        <v>791</v>
      </c>
      <c r="J221" s="35"/>
      <c r="L221" s="45"/>
    </row>
    <row r="222" spans="1:12" x14ac:dyDescent="0.25">
      <c r="A222" s="1" t="s">
        <v>781</v>
      </c>
      <c r="B222" s="1" t="s">
        <v>791</v>
      </c>
      <c r="D222" s="45"/>
      <c r="H222" s="35"/>
      <c r="I222" s="35"/>
      <c r="K222" s="35"/>
      <c r="L222" s="45"/>
    </row>
    <row r="223" spans="1:12" x14ac:dyDescent="0.25">
      <c r="A223" s="1" t="s">
        <v>782</v>
      </c>
      <c r="B223" s="1" t="s">
        <v>791</v>
      </c>
      <c r="H223" s="45"/>
    </row>
    <row r="224" spans="1:12" x14ac:dyDescent="0.25">
      <c r="A224" s="1" t="s">
        <v>783</v>
      </c>
      <c r="B224" s="1" t="s">
        <v>791</v>
      </c>
      <c r="F224" s="35"/>
    </row>
    <row r="225" spans="1:11" x14ac:dyDescent="0.25">
      <c r="A225" s="1" t="s">
        <v>784</v>
      </c>
      <c r="B225" s="1" t="s">
        <v>791</v>
      </c>
      <c r="C225" s="45"/>
      <c r="K225" s="45"/>
    </row>
    <row r="226" spans="1:11" x14ac:dyDescent="0.25">
      <c r="A226" s="1" t="s">
        <v>785</v>
      </c>
      <c r="B226" s="1" t="s">
        <v>791</v>
      </c>
      <c r="F226" s="42"/>
    </row>
    <row r="227" spans="1:11" x14ac:dyDescent="0.25">
      <c r="A227" s="1" t="s">
        <v>786</v>
      </c>
      <c r="B227" s="1" t="s">
        <v>791</v>
      </c>
      <c r="D227" s="45"/>
    </row>
  </sheetData>
  <phoneticPr fontId="19" type="noConversion"/>
  <hyperlinks>
    <hyperlink ref="O13" r:id="rId1" xr:uid="{C178784F-36D6-4E0D-8B2E-81F8D387C2DD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HighLevel</vt:lpstr>
      <vt:lpstr>Annotation score</vt:lpstr>
      <vt:lpstr>VEA_Sig</vt:lpstr>
      <vt:lpstr>MEA_Sig</vt:lpstr>
      <vt:lpstr>CNV</vt:lpstr>
      <vt:lpstr>Oncogene_TSG</vt:lpstr>
      <vt:lpstr>TK type</vt:lpstr>
      <vt:lpstr>Hallmar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H</dc:creator>
  <cp:lastModifiedBy>LH</cp:lastModifiedBy>
  <dcterms:created xsi:type="dcterms:W3CDTF">2017-07-05T16:24:21Z</dcterms:created>
  <dcterms:modified xsi:type="dcterms:W3CDTF">2018-02-07T20:28:21Z</dcterms:modified>
</cp:coreProperties>
</file>